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208"/>
  <workbookPr/>
  <mc:AlternateContent xmlns:mc="http://schemas.openxmlformats.org/markup-compatibility/2006">
    <mc:Choice Requires="x15">
      <x15ac:absPath xmlns:x15ac="http://schemas.microsoft.com/office/spreadsheetml/2010/11/ac" url="/Users/osesrum/Dropbox/Transcriptomics paper_MOR_NJT/"/>
    </mc:Choice>
  </mc:AlternateContent>
  <xr:revisionPtr revIDLastSave="0" documentId="13_ncr:1_{5B07F8BE-F16D-044E-AB56-3973DA7D01D2}" xr6:coauthVersionLast="36" xr6:coauthVersionMax="36" xr10:uidLastSave="{00000000-0000-0000-0000-000000000000}"/>
  <bookViews>
    <workbookView xWindow="-820" yWindow="-19840" windowWidth="30540" windowHeight="17560" tabRatio="975" activeTab="2" xr2:uid="{00000000-000D-0000-FFFF-FFFF00000000}"/>
  </bookViews>
  <sheets>
    <sheet name="2281 Dpmk1 Dmst12" sheetId="1" r:id="rId1"/>
    <sheet name="4052 Dpmk1" sheetId="2" r:id="rId2"/>
    <sheet name="231 Dmst12" sheetId="3" r:id="rId3"/>
    <sheet name="231 Annotated Dmst12" sheetId="6" r:id="rId4"/>
    <sheet name="4052 Annotated Dpmk1" sheetId="4" r:id="rId5"/>
    <sheet name="2281 Annotated Dpmk1 Dmst12" sheetId="5" r:id="rId6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6" i="6" l="1"/>
  <c r="C129" i="6"/>
  <c r="C87" i="5"/>
  <c r="C156" i="5"/>
  <c r="C556" i="5"/>
  <c r="C674" i="5"/>
  <c r="C747" i="5"/>
  <c r="C799" i="5"/>
  <c r="C1012" i="5"/>
  <c r="C1174" i="5"/>
  <c r="C1800" i="5"/>
</calcChain>
</file>

<file path=xl/sharedStrings.xml><?xml version="1.0" encoding="utf-8"?>
<sst xmlns="http://schemas.openxmlformats.org/spreadsheetml/2006/main" count="30726" uniqueCount="18831">
  <si>
    <t>MGG_00015</t>
  </si>
  <si>
    <t>MGG_00016</t>
  </si>
  <si>
    <t>MGG_00017</t>
  </si>
  <si>
    <t>MGG_00032</t>
  </si>
  <si>
    <t>MGG_00041</t>
  </si>
  <si>
    <t>MGG_00047</t>
  </si>
  <si>
    <t>MGG_00048</t>
  </si>
  <si>
    <t>MGG_00049</t>
  </si>
  <si>
    <t>MGG_00054</t>
  </si>
  <si>
    <t>MGG_00057</t>
  </si>
  <si>
    <t>MGG_00058</t>
  </si>
  <si>
    <t>MGG_00063</t>
  </si>
  <si>
    <t>MGG_00065</t>
  </si>
  <si>
    <t>MGG_00067</t>
  </si>
  <si>
    <t>MGG_00068</t>
  </si>
  <si>
    <t>MGG_00072</t>
  </si>
  <si>
    <t>MGG_00077</t>
  </si>
  <si>
    <t>MGG_00078</t>
  </si>
  <si>
    <t>MGG_00081</t>
  </si>
  <si>
    <t>MGG_00082</t>
  </si>
  <si>
    <t>MGG_00084</t>
  </si>
  <si>
    <t>MGG_00085</t>
  </si>
  <si>
    <t>MGG_00086</t>
  </si>
  <si>
    <t>MGG_00088</t>
  </si>
  <si>
    <t>MGG_00097</t>
  </si>
  <si>
    <t>MGG_00110</t>
  </si>
  <si>
    <t>MGG_00120</t>
  </si>
  <si>
    <t>MGG_00127</t>
  </si>
  <si>
    <t>MGG_00133</t>
  </si>
  <si>
    <t>MGG_00134</t>
  </si>
  <si>
    <t>MGG_00156</t>
  </si>
  <si>
    <t>MGG_00163</t>
  </si>
  <si>
    <t>MGG_00166</t>
  </si>
  <si>
    <t>MGG_00176</t>
  </si>
  <si>
    <t>MGG_00179</t>
  </si>
  <si>
    <t>MGG_00181</t>
  </si>
  <si>
    <t>MGG_00183</t>
  </si>
  <si>
    <t>MGG_00187</t>
  </si>
  <si>
    <t>MGG_00190</t>
  </si>
  <si>
    <t>MGG_00199</t>
  </si>
  <si>
    <t>MGG_00201</t>
  </si>
  <si>
    <t>MGG_00202</t>
  </si>
  <si>
    <t>MGG_00204</t>
  </si>
  <si>
    <t>MGG_00212</t>
  </si>
  <si>
    <t>MGG_00244</t>
  </si>
  <si>
    <t>MGG_00245</t>
  </si>
  <si>
    <t>MGG_00246</t>
  </si>
  <si>
    <t>MGG_00249</t>
  </si>
  <si>
    <t>MGG_00255</t>
  </si>
  <si>
    <t>MGG_00258</t>
  </si>
  <si>
    <t>MGG_00259</t>
  </si>
  <si>
    <t>MGG_00264</t>
  </si>
  <si>
    <t>MGG_00265</t>
  </si>
  <si>
    <t>MGG_00268</t>
  </si>
  <si>
    <t>MGG_00270</t>
  </si>
  <si>
    <t>MGG_00272</t>
  </si>
  <si>
    <t>MGG_00275</t>
  </si>
  <si>
    <t>MGG_00276</t>
  </si>
  <si>
    <t>MGG_00277</t>
  </si>
  <si>
    <t>MGG_00287</t>
  </si>
  <si>
    <t>MGG_00290</t>
  </si>
  <si>
    <t>MGG_00296</t>
  </si>
  <si>
    <t>MGG_00299</t>
  </si>
  <si>
    <t>MGG_00304</t>
  </si>
  <si>
    <t>MGG_00306</t>
  </si>
  <si>
    <t>MGG_00311</t>
  </si>
  <si>
    <t>MGG_00312</t>
  </si>
  <si>
    <t>MGG_00314</t>
  </si>
  <si>
    <t>MGG_00320</t>
  </si>
  <si>
    <t>MGG_00325</t>
  </si>
  <si>
    <t>MGG_00338</t>
  </si>
  <si>
    <t>MGG_00339</t>
  </si>
  <si>
    <t>MGG_00343</t>
  </si>
  <si>
    <t>MGG_00357</t>
  </si>
  <si>
    <t>MGG_00374</t>
  </si>
  <si>
    <t>MGG_00375</t>
  </si>
  <si>
    <t>MGG_00383</t>
  </si>
  <si>
    <t>MGG_00385</t>
  </si>
  <si>
    <t>MGG_00392</t>
  </si>
  <si>
    <t>MGG_00400</t>
  </si>
  <si>
    <t>MGG_00420</t>
  </si>
  <si>
    <t>MGG_00438</t>
  </si>
  <si>
    <t>MGG_00439</t>
  </si>
  <si>
    <t>MGG_00440</t>
  </si>
  <si>
    <t>MGG_00447</t>
  </si>
  <si>
    <t>MGG_00448</t>
  </si>
  <si>
    <t>MGG_00451</t>
  </si>
  <si>
    <t>MGG_00459</t>
  </si>
  <si>
    <t>MGG_00464</t>
  </si>
  <si>
    <t>MGG_00467</t>
  </si>
  <si>
    <t>MGG_00479</t>
  </si>
  <si>
    <t>MGG_00497</t>
  </si>
  <si>
    <t>MGG_00499</t>
  </si>
  <si>
    <t>MGG_00501</t>
  </si>
  <si>
    <t>MGG_00513</t>
  </si>
  <si>
    <t>MGG_00519</t>
  </si>
  <si>
    <t>MGG_00527</t>
  </si>
  <si>
    <t>MGG_00543</t>
  </si>
  <si>
    <t>MGG_00545</t>
  </si>
  <si>
    <t>MGG_00552</t>
  </si>
  <si>
    <t>MGG_00555</t>
  </si>
  <si>
    <t>MGG_00556</t>
  </si>
  <si>
    <t>MGG_00567</t>
  </si>
  <si>
    <t>MGG_00572</t>
  </si>
  <si>
    <t>MGG_00576</t>
  </si>
  <si>
    <t>MGG_00577</t>
  </si>
  <si>
    <t>MGG_00587</t>
  </si>
  <si>
    <t>MGG_00591</t>
  </si>
  <si>
    <t>MGG_00620</t>
  </si>
  <si>
    <t>MGG_00623</t>
  </si>
  <si>
    <t>MGG_00625</t>
  </si>
  <si>
    <t>MGG_00648</t>
  </si>
  <si>
    <t>MGG_00656</t>
  </si>
  <si>
    <t>MGG_00659</t>
  </si>
  <si>
    <t>MGG_00669</t>
  </si>
  <si>
    <t>MGG_00673</t>
  </si>
  <si>
    <t>MGG_00675</t>
  </si>
  <si>
    <t>MGG_00678</t>
  </si>
  <si>
    <t>MGG_00695</t>
  </si>
  <si>
    <t>MGG_00703</t>
  </si>
  <si>
    <t>MGG_00710</t>
  </si>
  <si>
    <t>MGG_00715</t>
  </si>
  <si>
    <t>MGG_00719</t>
  </si>
  <si>
    <t>MGG_00721</t>
  </si>
  <si>
    <t>MGG_00722</t>
  </si>
  <si>
    <t>MGG_00726</t>
  </si>
  <si>
    <t>MGG_00737</t>
  </si>
  <si>
    <t>MGG_00738</t>
  </si>
  <si>
    <t>MGG_00742</t>
  </si>
  <si>
    <t>MGG_00743</t>
  </si>
  <si>
    <t>MGG_00746</t>
  </si>
  <si>
    <t>MGG_00750</t>
  </si>
  <si>
    <t>MGG_00751</t>
  </si>
  <si>
    <t>MGG_00753</t>
  </si>
  <si>
    <t>MGG_00757</t>
  </si>
  <si>
    <t>MGG_00773</t>
  </si>
  <si>
    <t>MGG_00774</t>
  </si>
  <si>
    <t>MGG_00776</t>
  </si>
  <si>
    <t>MGG_00779</t>
  </si>
  <si>
    <t>MGG_00792</t>
  </si>
  <si>
    <t>MGG_00799</t>
  </si>
  <si>
    <t>MGG_00803</t>
  </si>
  <si>
    <t>MGG_00806</t>
  </si>
  <si>
    <t>MGG_00822</t>
  </si>
  <si>
    <t>MGG_00827</t>
  </si>
  <si>
    <t>MGG_00832</t>
  </si>
  <si>
    <t>MGG_00834</t>
  </si>
  <si>
    <t>MGG_00835</t>
  </si>
  <si>
    <t>MGG_00837</t>
  </si>
  <si>
    <t>MGG_00844</t>
  </si>
  <si>
    <t>MGG_00845</t>
  </si>
  <si>
    <t>MGG_00846</t>
  </si>
  <si>
    <t>MGG_00850</t>
  </si>
  <si>
    <t>MGG_00863</t>
  </si>
  <si>
    <t>MGG_00865</t>
  </si>
  <si>
    <t>MGG_00866</t>
  </si>
  <si>
    <t>MGG_00870</t>
  </si>
  <si>
    <t>MGG_00892</t>
  </si>
  <si>
    <t>MGG_00899</t>
  </si>
  <si>
    <t>MGG_00900</t>
  </si>
  <si>
    <t>MGG_00919</t>
  </si>
  <si>
    <t>MGG_00928</t>
  </si>
  <si>
    <t>MGG_00929</t>
  </si>
  <si>
    <t>MGG_00930</t>
  </si>
  <si>
    <t>MGG_00933</t>
  </si>
  <si>
    <t>MGG_00947</t>
  </si>
  <si>
    <t>MGG_00949</t>
  </si>
  <si>
    <t>MGG_00951</t>
  </si>
  <si>
    <t>MGG_00968</t>
  </si>
  <si>
    <t>MGG_00973</t>
  </si>
  <si>
    <t>MGG_00980</t>
  </si>
  <si>
    <t>MGG_00981</t>
  </si>
  <si>
    <t>MGG_00992</t>
  </si>
  <si>
    <t>MGG_00993</t>
  </si>
  <si>
    <t>MGG_00994</t>
  </si>
  <si>
    <t>MGG_00998</t>
  </si>
  <si>
    <t>MGG_01001</t>
  </si>
  <si>
    <t>MGG_01003</t>
  </si>
  <si>
    <t>MGG_01009</t>
  </si>
  <si>
    <t>MGG_01026</t>
  </si>
  <si>
    <t>MGG_01092</t>
  </si>
  <si>
    <t>MGG_01106</t>
  </si>
  <si>
    <t>MGG_01127</t>
  </si>
  <si>
    <t>MGG_01130</t>
  </si>
  <si>
    <t>MGG_01145</t>
  </si>
  <si>
    <t>MGG_01148</t>
  </si>
  <si>
    <t>MGG_01151</t>
  </si>
  <si>
    <t>MGG_01169</t>
  </si>
  <si>
    <t>MGG_01186</t>
  </si>
  <si>
    <t>MGG_01189</t>
  </si>
  <si>
    <t>MGG_01190</t>
  </si>
  <si>
    <t>MGG_01199</t>
  </si>
  <si>
    <t>MGG_01202</t>
  </si>
  <si>
    <t>MGG_01204</t>
  </si>
  <si>
    <t>MGG_01205</t>
  </si>
  <si>
    <t>MGG_01206</t>
  </si>
  <si>
    <t>MGG_01208</t>
  </si>
  <si>
    <t>MGG_01214</t>
  </si>
  <si>
    <t>MGG_01219</t>
  </si>
  <si>
    <t>MGG_01220</t>
  </si>
  <si>
    <t>MGG_01223</t>
  </si>
  <si>
    <t>MGG_01233</t>
  </si>
  <si>
    <t>MGG_01236</t>
  </si>
  <si>
    <t>MGG_01245</t>
  </si>
  <si>
    <t>MGG_01255</t>
  </si>
  <si>
    <t>MGG_01260</t>
  </si>
  <si>
    <t>MGG_01270</t>
  </si>
  <si>
    <t>MGG_01273</t>
  </si>
  <si>
    <t>MGG_01293</t>
  </si>
  <si>
    <t>MGG_01297</t>
  </si>
  <si>
    <t>MGG_01302</t>
  </si>
  <si>
    <t>MGG_01303</t>
  </si>
  <si>
    <t>MGG_01304</t>
  </si>
  <si>
    <t>MGG_01327</t>
  </si>
  <si>
    <t>MGG_01334</t>
  </si>
  <si>
    <t>MGG_01336</t>
  </si>
  <si>
    <t>MGG_01343</t>
  </si>
  <si>
    <t>MGG_01353</t>
  </si>
  <si>
    <t>MGG_01356</t>
  </si>
  <si>
    <t>MGG_01357</t>
  </si>
  <si>
    <t>MGG_01362</t>
  </si>
  <si>
    <t>MGG_01364</t>
  </si>
  <si>
    <t>MGG_01367</t>
  </si>
  <si>
    <t>MGG_01368</t>
  </si>
  <si>
    <t>MGG_01370</t>
  </si>
  <si>
    <t>MGG_01372</t>
  </si>
  <si>
    <t>MGG_01374</t>
  </si>
  <si>
    <t>MGG_01386</t>
  </si>
  <si>
    <t>MGG_01387</t>
  </si>
  <si>
    <t>MGG_01390</t>
  </si>
  <si>
    <t>MGG_01391</t>
  </si>
  <si>
    <t>MGG_01393</t>
  </si>
  <si>
    <t>MGG_01394</t>
  </si>
  <si>
    <t>MGG_01398</t>
  </si>
  <si>
    <t>MGG_01407</t>
  </si>
  <si>
    <t>MGG_01408</t>
  </si>
  <si>
    <t>MGG_01410</t>
  </si>
  <si>
    <t>MGG_01418</t>
  </si>
  <si>
    <t>MGG_01420</t>
  </si>
  <si>
    <t>MGG_01421</t>
  </si>
  <si>
    <t>MGG_01425</t>
  </si>
  <si>
    <t>MGG_01428</t>
  </si>
  <si>
    <t>MGG_01430</t>
  </si>
  <si>
    <t>MGG_01438</t>
  </si>
  <si>
    <t>MGG_01439</t>
  </si>
  <si>
    <t>MGG_01444</t>
  </si>
  <si>
    <t>MGG_01447</t>
  </si>
  <si>
    <t>MGG_01461</t>
  </si>
  <si>
    <t>MGG_01506</t>
  </si>
  <si>
    <t>MGG_01511</t>
  </si>
  <si>
    <t>MGG_01516</t>
  </si>
  <si>
    <t>MGG_01517</t>
  </si>
  <si>
    <t>MGG_01518</t>
  </si>
  <si>
    <t>MGG_01523</t>
  </si>
  <si>
    <t>MGG_01534</t>
  </si>
  <si>
    <t>MGG_01544</t>
  </si>
  <si>
    <t>MGG_01547</t>
  </si>
  <si>
    <t>MGG_01548</t>
  </si>
  <si>
    <t>MGG_01568</t>
  </si>
  <si>
    <t>MGG_01569</t>
  </si>
  <si>
    <t>MGG_01575</t>
  </si>
  <si>
    <t>MGG_01578</t>
  </si>
  <si>
    <t>MGG_01609</t>
  </si>
  <si>
    <t>MGG_01611</t>
  </si>
  <si>
    <t>MGG_01612</t>
  </si>
  <si>
    <t>MGG_01651</t>
  </si>
  <si>
    <t>MGG_01668</t>
  </si>
  <si>
    <t>MGG_01673</t>
  </si>
  <si>
    <t>MGG_01674</t>
  </si>
  <si>
    <t>MGG_01679</t>
  </si>
  <si>
    <t>MGG_01680</t>
  </si>
  <si>
    <t>MGG_01687</t>
  </si>
  <si>
    <t>MGG_01692</t>
  </si>
  <si>
    <t>MGG_01701</t>
  </si>
  <si>
    <t>MGG_01710</t>
  </si>
  <si>
    <t>MGG_01717</t>
  </si>
  <si>
    <t>MGG_01725</t>
  </si>
  <si>
    <t>MGG_01727</t>
  </si>
  <si>
    <t>MGG_01732</t>
  </si>
  <si>
    <t>MGG_01752</t>
  </si>
  <si>
    <t>MGG_01768</t>
  </si>
  <si>
    <t>MGG_01770</t>
  </si>
  <si>
    <t>MGG_01800</t>
  </si>
  <si>
    <t>MGG_01825</t>
  </si>
  <si>
    <t>MGG_01826</t>
  </si>
  <si>
    <t>MGG_01848</t>
  </si>
  <si>
    <t>MGG_01855</t>
  </si>
  <si>
    <t>MGG_01859</t>
  </si>
  <si>
    <t>MGG_01864</t>
  </si>
  <si>
    <t>MGG_01865</t>
  </si>
  <si>
    <t>MGG_01867</t>
  </si>
  <si>
    <t>MGG_01868</t>
  </si>
  <si>
    <t>MGG_01874</t>
  </si>
  <si>
    <t>MGG_01875</t>
  </si>
  <si>
    <t>MGG_01876</t>
  </si>
  <si>
    <t>MGG_01882</t>
  </si>
  <si>
    <t>MGG_01887</t>
  </si>
  <si>
    <t>MGG_01895</t>
  </si>
  <si>
    <t>MGG_01905</t>
  </si>
  <si>
    <t>MGG_01906</t>
  </si>
  <si>
    <t>MGG_01921</t>
  </si>
  <si>
    <t>MGG_01922</t>
  </si>
  <si>
    <t>MGG_01923</t>
  </si>
  <si>
    <t>MGG_01924</t>
  </si>
  <si>
    <t>MGG_01925</t>
  </si>
  <si>
    <t>MGG_01932</t>
  </si>
  <si>
    <t>MGG_01933</t>
  </si>
  <si>
    <t>MGG_01934</t>
  </si>
  <si>
    <t>MGG_01935</t>
  </si>
  <si>
    <t>MGG_01944</t>
  </si>
  <si>
    <t>MGG_01952</t>
  </si>
  <si>
    <t>MGG_01963</t>
  </si>
  <si>
    <t>MGG_01972</t>
  </si>
  <si>
    <t>MGG_01984</t>
  </si>
  <si>
    <t>MGG_01986</t>
  </si>
  <si>
    <t>MGG_02000</t>
  </si>
  <si>
    <t>MGG_02001</t>
  </si>
  <si>
    <t>MGG_02006</t>
  </si>
  <si>
    <t>MGG_02047</t>
  </si>
  <si>
    <t>MGG_02049</t>
  </si>
  <si>
    <t>MGG_02055</t>
  </si>
  <si>
    <t>MGG_02069</t>
  </si>
  <si>
    <t>MGG_02070</t>
  </si>
  <si>
    <t>MGG_02072</t>
  </si>
  <si>
    <t>MGG_02074</t>
  </si>
  <si>
    <t>MGG_02075</t>
  </si>
  <si>
    <t>MGG_02084</t>
  </si>
  <si>
    <t>MGG_02095</t>
  </si>
  <si>
    <t>MGG_02098</t>
  </si>
  <si>
    <t>MGG_02099</t>
  </si>
  <si>
    <t>MGG_02103</t>
  </si>
  <si>
    <t>MGG_02104</t>
  </si>
  <si>
    <t>MGG_02105</t>
  </si>
  <si>
    <t>MGG_02109</t>
  </si>
  <si>
    <t>MGG_02110</t>
  </si>
  <si>
    <t>MGG_02114</t>
  </si>
  <si>
    <t>MGG_02115</t>
  </si>
  <si>
    <t>MGG_02117</t>
  </si>
  <si>
    <t>MGG_02122</t>
  </si>
  <si>
    <t>MGG_02123</t>
  </si>
  <si>
    <t>MGG_02128</t>
  </si>
  <si>
    <t>MGG_02129</t>
  </si>
  <si>
    <t>MGG_02130</t>
  </si>
  <si>
    <t>MGG_02134</t>
  </si>
  <si>
    <t>MGG_02142</t>
  </si>
  <si>
    <t>MGG_02158</t>
  </si>
  <si>
    <t>MGG_02159</t>
  </si>
  <si>
    <t>MGG_02160</t>
  </si>
  <si>
    <t>MGG_02167</t>
  </si>
  <si>
    <t>MGG_02168</t>
  </si>
  <si>
    <t>MGG_02180</t>
  </si>
  <si>
    <t>MGG_02187</t>
  </si>
  <si>
    <t>MGG_02188</t>
  </si>
  <si>
    <t>MGG_02201</t>
  </si>
  <si>
    <t>MGG_02210</t>
  </si>
  <si>
    <t>MGG_02223</t>
  </si>
  <si>
    <t>MGG_02224</t>
  </si>
  <si>
    <t>MGG_02226</t>
  </si>
  <si>
    <t>MGG_02235</t>
  </si>
  <si>
    <t>MGG_02238</t>
  </si>
  <si>
    <t>MGG_02240</t>
  </si>
  <si>
    <t>MGG_02246</t>
  </si>
  <si>
    <t>MGG_02252</t>
  </si>
  <si>
    <t>MGG_02253</t>
  </si>
  <si>
    <t>MGG_02254</t>
  </si>
  <si>
    <t>MGG_02255</t>
  </si>
  <si>
    <t>MGG_02256</t>
  </si>
  <si>
    <t>MGG_02259</t>
  </si>
  <si>
    <t>MGG_02268</t>
  </si>
  <si>
    <t>MGG_02269</t>
  </si>
  <si>
    <t>MGG_02272</t>
  </si>
  <si>
    <t>MGG_02273</t>
  </si>
  <si>
    <t>MGG_02287</t>
  </si>
  <si>
    <t>MGG_02288</t>
  </si>
  <si>
    <t>MGG_02295</t>
  </si>
  <si>
    <t>MGG_02296</t>
  </si>
  <si>
    <t>MGG_02302</t>
  </si>
  <si>
    <t>MGG_02304</t>
  </si>
  <si>
    <t>MGG_02308</t>
  </si>
  <si>
    <t>MGG_02320</t>
  </si>
  <si>
    <t>MGG_02327</t>
  </si>
  <si>
    <t>MGG_02328</t>
  </si>
  <si>
    <t>MGG_02339</t>
  </si>
  <si>
    <t>MGG_02342</t>
  </si>
  <si>
    <t>MGG_02368</t>
  </si>
  <si>
    <t>MGG_02372</t>
  </si>
  <si>
    <t>MGG_02393</t>
  </si>
  <si>
    <t>MGG_02394</t>
  </si>
  <si>
    <t>MGG_02398</t>
  </si>
  <si>
    <t>MGG_02403</t>
  </si>
  <si>
    <t>MGG_02407</t>
  </si>
  <si>
    <t>MGG_02409</t>
  </si>
  <si>
    <t>MGG_02410</t>
  </si>
  <si>
    <t>MGG_02419</t>
  </si>
  <si>
    <t>MGG_02421</t>
  </si>
  <si>
    <t>MGG_02424</t>
  </si>
  <si>
    <t>MGG_02429</t>
  </si>
  <si>
    <t>MGG_02438</t>
  </si>
  <si>
    <t>MGG_02450</t>
  </si>
  <si>
    <t>MGG_02459</t>
  </si>
  <si>
    <t>MGG_02503</t>
  </si>
  <si>
    <t>MGG_02519</t>
  </si>
  <si>
    <t>MGG_02538</t>
  </si>
  <si>
    <t>MGG_02559</t>
  </si>
  <si>
    <t>MGG_02567</t>
  </si>
  <si>
    <t>MGG_02573</t>
  </si>
  <si>
    <t>MGG_02602</t>
  </si>
  <si>
    <t>MGG_02603</t>
  </si>
  <si>
    <t>MGG_02610</t>
  </si>
  <si>
    <t>MGG_02615</t>
  </si>
  <si>
    <t>MGG_02616</t>
  </si>
  <si>
    <t>MGG_02625</t>
  </si>
  <si>
    <t>MGG_02633</t>
  </si>
  <si>
    <t>MGG_02641</t>
  </si>
  <si>
    <t>MGG_02647</t>
  </si>
  <si>
    <t>MGG_02655</t>
  </si>
  <si>
    <t>MGG_02692</t>
  </si>
  <si>
    <t>MGG_02695</t>
  </si>
  <si>
    <t>MGG_02696</t>
  </si>
  <si>
    <t>MGG_02701</t>
  </si>
  <si>
    <t>MGG_02705</t>
  </si>
  <si>
    <t>MGG_02709</t>
  </si>
  <si>
    <t>MGG_02715</t>
  </si>
  <si>
    <t>MGG_02717</t>
  </si>
  <si>
    <t>MGG_02728</t>
  </si>
  <si>
    <t>MGG_02732</t>
  </si>
  <si>
    <t>MGG_02742</t>
  </si>
  <si>
    <t>MGG_02744</t>
  </si>
  <si>
    <t>MGG_02756</t>
  </si>
  <si>
    <t>MGG_02757</t>
  </si>
  <si>
    <t>MGG_02767</t>
  </si>
  <si>
    <t>MGG_02774</t>
  </si>
  <si>
    <t>MGG_02778</t>
  </si>
  <si>
    <t>MGG_02792</t>
  </si>
  <si>
    <t>MGG_02795</t>
  </si>
  <si>
    <t>MGG_02798</t>
  </si>
  <si>
    <t>MGG_02804</t>
  </si>
  <si>
    <t>MGG_02812</t>
  </si>
  <si>
    <t>MGG_02813</t>
  </si>
  <si>
    <t>MGG_02814</t>
  </si>
  <si>
    <t>MGG_02817</t>
  </si>
  <si>
    <t>MGG_02835</t>
  </si>
  <si>
    <t>MGG_02840</t>
  </si>
  <si>
    <t>MGG_02849</t>
  </si>
  <si>
    <t>MGG_02851</t>
  </si>
  <si>
    <t>MGG_02853</t>
  </si>
  <si>
    <t>MGG_02854</t>
  </si>
  <si>
    <t>MGG_02856</t>
  </si>
  <si>
    <t>MGG_02862</t>
  </si>
  <si>
    <t>MGG_02866</t>
  </si>
  <si>
    <t>MGG_02876</t>
  </si>
  <si>
    <t>MGG_02880</t>
  </si>
  <si>
    <t>MGG_02884</t>
  </si>
  <si>
    <t>MGG_02886</t>
  </si>
  <si>
    <t>MGG_02889</t>
  </si>
  <si>
    <t>MGG_02890</t>
  </si>
  <si>
    <t>MGG_02892</t>
  </si>
  <si>
    <t>MGG_02933</t>
  </si>
  <si>
    <t>MGG_02935</t>
  </si>
  <si>
    <t>MGG_02943</t>
  </si>
  <si>
    <t>MGG_02944</t>
  </si>
  <si>
    <t>MGG_02947</t>
  </si>
  <si>
    <t>MGG_02955</t>
  </si>
  <si>
    <t>MGG_02956</t>
  </si>
  <si>
    <t>MGG_02966</t>
  </si>
  <si>
    <t>MGG_02967</t>
  </si>
  <si>
    <t>MGG_02987</t>
  </si>
  <si>
    <t>MGG_02997</t>
  </si>
  <si>
    <t>MGG_02999</t>
  </si>
  <si>
    <t>MGG_03002</t>
  </si>
  <si>
    <t>MGG_03003</t>
  </si>
  <si>
    <t>MGG_03009</t>
  </si>
  <si>
    <t>MGG_03012</t>
  </si>
  <si>
    <t>MGG_03016</t>
  </si>
  <si>
    <t>MGG_03026</t>
  </si>
  <si>
    <t>MGG_03027</t>
  </si>
  <si>
    <t>MGG_03044</t>
  </si>
  <si>
    <t>MGG_03050</t>
  </si>
  <si>
    <t>MGG_03056</t>
  </si>
  <si>
    <t>MGG_03061</t>
  </si>
  <si>
    <t>MGG_03070</t>
  </si>
  <si>
    <t>MGG_03074</t>
  </si>
  <si>
    <t>MGG_03080</t>
  </si>
  <si>
    <t>MGG_03085</t>
  </si>
  <si>
    <t>MGG_03090</t>
  </si>
  <si>
    <t>MGG_03093</t>
  </si>
  <si>
    <t>MGG_03094</t>
  </si>
  <si>
    <t>MGG_03101</t>
  </si>
  <si>
    <t>MGG_03102</t>
  </si>
  <si>
    <t>MGG_03110</t>
  </si>
  <si>
    <t>MGG_03117</t>
  </si>
  <si>
    <t>MGG_03118</t>
  </si>
  <si>
    <t>MGG_03140</t>
  </si>
  <si>
    <t>MGG_03141</t>
  </si>
  <si>
    <t>MGG_03146</t>
  </si>
  <si>
    <t>MGG_03148</t>
  </si>
  <si>
    <t>MGG_03172</t>
  </si>
  <si>
    <t>MGG_03183</t>
  </si>
  <si>
    <t>MGG_03201</t>
  </si>
  <si>
    <t>MGG_03205</t>
  </si>
  <si>
    <t>MGG_03207</t>
  </si>
  <si>
    <t>MGG_03212</t>
  </si>
  <si>
    <t>MGG_03224</t>
  </si>
  <si>
    <t>MGG_03230</t>
  </si>
  <si>
    <t>MGG_03231</t>
  </si>
  <si>
    <t>MGG_03233</t>
  </si>
  <si>
    <t>MGG_03234</t>
  </si>
  <si>
    <t>MGG_03245</t>
  </si>
  <si>
    <t>MGG_03262</t>
  </si>
  <si>
    <t>MGG_03263</t>
  </si>
  <si>
    <t>MGG_03275</t>
  </si>
  <si>
    <t>MGG_03279</t>
  </si>
  <si>
    <t>MGG_03280</t>
  </si>
  <si>
    <t>MGG_03282</t>
  </si>
  <si>
    <t>MGG_03286</t>
  </si>
  <si>
    <t>MGG_03287</t>
  </si>
  <si>
    <t>MGG_03291</t>
  </si>
  <si>
    <t>MGG_03295</t>
  </si>
  <si>
    <t>MGG_03299</t>
  </si>
  <si>
    <t>MGG_03301</t>
  </si>
  <si>
    <t>MGG_03306</t>
  </si>
  <si>
    <t>MGG_03307</t>
  </si>
  <si>
    <t>MGG_03324</t>
  </si>
  <si>
    <t>MGG_03326</t>
  </si>
  <si>
    <t>MGG_03327</t>
  </si>
  <si>
    <t>MGG_03330</t>
  </si>
  <si>
    <t>MGG_03337</t>
  </si>
  <si>
    <t>MGG_03340</t>
  </si>
  <si>
    <t>MGG_03347</t>
  </si>
  <si>
    <t>MGG_03350</t>
  </si>
  <si>
    <t>MGG_03351</t>
  </si>
  <si>
    <t>MGG_03352</t>
  </si>
  <si>
    <t>MGG_03353</t>
  </si>
  <si>
    <t>MGG_03354</t>
  </si>
  <si>
    <t>MGG_03361</t>
  </si>
  <si>
    <t>MGG_03362</t>
  </si>
  <si>
    <t>MGG_03369</t>
  </si>
  <si>
    <t>MGG_03374</t>
  </si>
  <si>
    <t>MGG_03384</t>
  </si>
  <si>
    <t>MGG_03393</t>
  </si>
  <si>
    <t>MGG_03401</t>
  </si>
  <si>
    <t>MGG_03403</t>
  </si>
  <si>
    <t>MGG_03406</t>
  </si>
  <si>
    <t>MGG_03415</t>
  </si>
  <si>
    <t>MGG_03418</t>
  </si>
  <si>
    <t>MGG_03437</t>
  </si>
  <si>
    <t>MGG_03439</t>
  </si>
  <si>
    <t>MGG_03440</t>
  </si>
  <si>
    <t>MGG_03446</t>
  </si>
  <si>
    <t>MGG_03451</t>
  </si>
  <si>
    <t>MGG_03456</t>
  </si>
  <si>
    <t>MGG_03459</t>
  </si>
  <si>
    <t>MGG_03465</t>
  </si>
  <si>
    <t>MGG_03470</t>
  </si>
  <si>
    <t>MGG_03473</t>
  </si>
  <si>
    <t>MGG_03476</t>
  </si>
  <si>
    <t>MGG_03493</t>
  </si>
  <si>
    <t>MGG_03495</t>
  </si>
  <si>
    <t>MGG_03497</t>
  </si>
  <si>
    <t>MGG_03499</t>
  </si>
  <si>
    <t>MGG_03501</t>
  </si>
  <si>
    <t>MGG_03504</t>
  </si>
  <si>
    <t>MGG_03510</t>
  </si>
  <si>
    <t>MGG_03519</t>
  </si>
  <si>
    <t>MGG_03529</t>
  </si>
  <si>
    <t>MGG_03542</t>
  </si>
  <si>
    <t>MGG_03545</t>
  </si>
  <si>
    <t>MGG_03546</t>
  </si>
  <si>
    <t>MGG_03553</t>
  </si>
  <si>
    <t>MGG_03555</t>
  </si>
  <si>
    <t>MGG_03557</t>
  </si>
  <si>
    <t>MGG_03574</t>
  </si>
  <si>
    <t>MGG_03575</t>
  </si>
  <si>
    <t>MGG_03581</t>
  </si>
  <si>
    <t>MGG_03583</t>
  </si>
  <si>
    <t>MGG_03584</t>
  </si>
  <si>
    <t>MGG_03588</t>
  </si>
  <si>
    <t>MGG_03593</t>
  </si>
  <si>
    <t>MGG_03599</t>
  </si>
  <si>
    <t>MGG_03603</t>
  </si>
  <si>
    <t>MGG_03609</t>
  </si>
  <si>
    <t>MGG_03613</t>
  </si>
  <si>
    <t>MGG_03624</t>
  </si>
  <si>
    <t>MGG_03625</t>
  </si>
  <si>
    <t>MGG_03640</t>
  </si>
  <si>
    <t>MGG_03643</t>
  </si>
  <si>
    <t>MGG_03656</t>
  </si>
  <si>
    <t>MGG_03662</t>
  </si>
  <si>
    <t>MGG_03664</t>
  </si>
  <si>
    <t>MGG_03665</t>
  </si>
  <si>
    <t>MGG_03671</t>
  </si>
  <si>
    <t>MGG_03672</t>
  </si>
  <si>
    <t>MGG_03682</t>
  </si>
  <si>
    <t>MGG_03685</t>
  </si>
  <si>
    <t>MGG_03690</t>
  </si>
  <si>
    <t>MGG_03691</t>
  </si>
  <si>
    <t>MGG_03707</t>
  </si>
  <si>
    <t>MGG_03715</t>
  </si>
  <si>
    <t>MGG_03724</t>
  </si>
  <si>
    <t>MGG_03736</t>
  </si>
  <si>
    <t>MGG_03765</t>
  </si>
  <si>
    <t>MGG_03766</t>
  </si>
  <si>
    <t>MGG_03769</t>
  </si>
  <si>
    <t>MGG_03771</t>
  </si>
  <si>
    <t>MGG_03772</t>
  </si>
  <si>
    <t>MGG_03773</t>
  </si>
  <si>
    <t>MGG_03774</t>
  </si>
  <si>
    <t>MGG_03817</t>
  </si>
  <si>
    <t>MGG_03823</t>
  </si>
  <si>
    <t>MGG_03826</t>
  </si>
  <si>
    <t>MGG_03831</t>
  </si>
  <si>
    <t>MGG_03836</t>
  </si>
  <si>
    <t>MGG_03843</t>
  </si>
  <si>
    <t>MGG_03846</t>
  </si>
  <si>
    <t>MGG_03849</t>
  </si>
  <si>
    <t>MGG_03854</t>
  </si>
  <si>
    <t>MGG_03856</t>
  </si>
  <si>
    <t>MGG_03863</t>
  </si>
  <si>
    <t>MGG_03865</t>
  </si>
  <si>
    <t>MGG_03867</t>
  </si>
  <si>
    <t>MGG_03868</t>
  </si>
  <si>
    <t>MGG_03889</t>
  </si>
  <si>
    <t>MGG_03890</t>
  </si>
  <si>
    <t>MGG_03892</t>
  </si>
  <si>
    <t>MGG_03900</t>
  </si>
  <si>
    <t>MGG_03904</t>
  </si>
  <si>
    <t>MGG_03913</t>
  </si>
  <si>
    <t>MGG_03914</t>
  </si>
  <si>
    <t>MGG_03915</t>
  </si>
  <si>
    <t>MGG_03921</t>
  </si>
  <si>
    <t>MGG_03937</t>
  </si>
  <si>
    <t>MGG_03946</t>
  </si>
  <si>
    <t>MGG_03962</t>
  </si>
  <si>
    <t>MGG_03963</t>
  </si>
  <si>
    <t>MGG_03968</t>
  </si>
  <si>
    <t>MGG_03988</t>
  </si>
  <si>
    <t>MGG_03997</t>
  </si>
  <si>
    <t>MGG_04003</t>
  </si>
  <si>
    <t>MGG_04009</t>
  </si>
  <si>
    <t>MGG_04017</t>
  </si>
  <si>
    <t>MGG_04030</t>
  </si>
  <si>
    <t>MGG_04032</t>
  </si>
  <si>
    <t>MGG_04034</t>
  </si>
  <si>
    <t>MGG_04037</t>
  </si>
  <si>
    <t>MGG_04038</t>
  </si>
  <si>
    <t>MGG_04039</t>
  </si>
  <si>
    <t>MGG_04049</t>
  </si>
  <si>
    <t>MGG_04074</t>
  </si>
  <si>
    <t>MGG_04076</t>
  </si>
  <si>
    <t>MGG_04078</t>
  </si>
  <si>
    <t>MGG_04085</t>
  </si>
  <si>
    <t>MGG_04088</t>
  </si>
  <si>
    <t>MGG_04090</t>
  </si>
  <si>
    <t>MGG_04092</t>
  </si>
  <si>
    <t>MGG_04105</t>
  </si>
  <si>
    <t>MGG_04109</t>
  </si>
  <si>
    <t>MGG_04120</t>
  </si>
  <si>
    <t>MGG_04121</t>
  </si>
  <si>
    <t>MGG_04126</t>
  </si>
  <si>
    <t>MGG_04144</t>
  </si>
  <si>
    <t>MGG_04145</t>
  </si>
  <si>
    <t>MGG_04163</t>
  </si>
  <si>
    <t>MGG_04164</t>
  </si>
  <si>
    <t>MGG_04167</t>
  </si>
  <si>
    <t>MGG_04170</t>
  </si>
  <si>
    <t>MGG_04171</t>
  </si>
  <si>
    <t>MGG_04172</t>
  </si>
  <si>
    <t>MGG_04181</t>
  </si>
  <si>
    <t>MGG_04201</t>
  </si>
  <si>
    <t>MGG_04202</t>
  </si>
  <si>
    <t>MGG_04203</t>
  </si>
  <si>
    <t>MGG_04212</t>
  </si>
  <si>
    <t>MGG_04217</t>
  </si>
  <si>
    <t>MGG_04235</t>
  </si>
  <si>
    <t>MGG_04236</t>
  </si>
  <si>
    <t>MGG_04240</t>
  </si>
  <si>
    <t>MGG_04242</t>
  </si>
  <si>
    <t>MGG_04244</t>
  </si>
  <si>
    <t>MGG_04251</t>
  </si>
  <si>
    <t>MGG_04259</t>
  </si>
  <si>
    <t>MGG_04319</t>
  </si>
  <si>
    <t>MGG_04328</t>
  </si>
  <si>
    <t>MGG_04329</t>
  </si>
  <si>
    <t>MGG_04334</t>
  </si>
  <si>
    <t>MGG_04335</t>
  </si>
  <si>
    <t>MGG_04336</t>
  </si>
  <si>
    <t>MGG_04337</t>
  </si>
  <si>
    <t>MGG_04338</t>
  </si>
  <si>
    <t>MGG_04339</t>
  </si>
  <si>
    <t>MGG_04343</t>
  </si>
  <si>
    <t>MGG_04349</t>
  </si>
  <si>
    <t>MGG_04358</t>
  </si>
  <si>
    <t>MGG_04362</t>
  </si>
  <si>
    <t>MGG_04365</t>
  </si>
  <si>
    <t>MGG_04367</t>
  </si>
  <si>
    <t>MGG_04368</t>
  </si>
  <si>
    <t>MGG_04371</t>
  </si>
  <si>
    <t>MGG_04372</t>
  </si>
  <si>
    <t>MGG_04378</t>
  </si>
  <si>
    <t>MGG_04379</t>
  </si>
  <si>
    <t>MGG_04393</t>
  </si>
  <si>
    <t>MGG_04411</t>
  </si>
  <si>
    <t>MGG_04433</t>
  </si>
  <si>
    <t>MGG_04434</t>
  </si>
  <si>
    <t>MGG_04440</t>
  </si>
  <si>
    <t>MGG_04441</t>
  </si>
  <si>
    <t>MGG_04446</t>
  </si>
  <si>
    <t>MGG_04464</t>
  </si>
  <si>
    <t>MGG_04469</t>
  </si>
  <si>
    <t>MGG_04511</t>
  </si>
  <si>
    <t>MGG_04520</t>
  </si>
  <si>
    <t>MGG_04522</t>
  </si>
  <si>
    <t>MGG_04538</t>
  </si>
  <si>
    <t>MGG_04555</t>
  </si>
  <si>
    <t>MGG_04556</t>
  </si>
  <si>
    <t>MGG_04557</t>
  </si>
  <si>
    <t>MGG_04561</t>
  </si>
  <si>
    <t>MGG_04568</t>
  </si>
  <si>
    <t>MGG_04569</t>
  </si>
  <si>
    <t>MGG_04574</t>
  </si>
  <si>
    <t>MGG_04575</t>
  </si>
  <si>
    <t>MGG_04576</t>
  </si>
  <si>
    <t>MGG_04577</t>
  </si>
  <si>
    <t>MGG_04582</t>
  </si>
  <si>
    <t>MGG_04586</t>
  </si>
  <si>
    <t>MGG_04595</t>
  </si>
  <si>
    <t>MGG_04599</t>
  </si>
  <si>
    <t>MGG_04603</t>
  </si>
  <si>
    <t>MGG_04611</t>
  </si>
  <si>
    <t>MGG_04627</t>
  </si>
  <si>
    <t>MGG_04640</t>
  </si>
  <si>
    <t>MGG_04648</t>
  </si>
  <si>
    <t>MGG_04654</t>
  </si>
  <si>
    <t>MGG_04664</t>
  </si>
  <si>
    <t>MGG_04673</t>
  </si>
  <si>
    <t>MGG_04678</t>
  </si>
  <si>
    <t>MGG_04679</t>
  </si>
  <si>
    <t>MGG_04683</t>
  </si>
  <si>
    <t>MGG_04685</t>
  </si>
  <si>
    <t>MGG_04692</t>
  </si>
  <si>
    <t>MGG_04694</t>
  </si>
  <si>
    <t>MGG_04726</t>
  </si>
  <si>
    <t>MGG_04728</t>
  </si>
  <si>
    <t>MGG_04729</t>
  </si>
  <si>
    <t>MGG_04732</t>
  </si>
  <si>
    <t>MGG_04736</t>
  </si>
  <si>
    <t>MGG_04738</t>
  </si>
  <si>
    <t>MGG_04744</t>
  </si>
  <si>
    <t>MGG_04749</t>
  </si>
  <si>
    <t>MGG_04756</t>
  </si>
  <si>
    <t>MGG_04769</t>
  </si>
  <si>
    <t>MGG_04774</t>
  </si>
  <si>
    <t>MGG_04775</t>
  </si>
  <si>
    <t>MGG_04793</t>
  </si>
  <si>
    <t>MGG_04810</t>
  </si>
  <si>
    <t>MGG_04816</t>
  </si>
  <si>
    <t>MGG_04824</t>
  </si>
  <si>
    <t>MGG_04825</t>
  </si>
  <si>
    <t>MGG_04835</t>
  </si>
  <si>
    <t>MGG_04836</t>
  </si>
  <si>
    <t>MGG_04838</t>
  </si>
  <si>
    <t>MGG_04850</t>
  </si>
  <si>
    <t>MGG_04852</t>
  </si>
  <si>
    <t>MGG_04856</t>
  </si>
  <si>
    <t>MGG_04858</t>
  </si>
  <si>
    <t>MGG_04864</t>
  </si>
  <si>
    <t>MGG_04866</t>
  </si>
  <si>
    <t>MGG_04870</t>
  </si>
  <si>
    <t>MGG_04887</t>
  </si>
  <si>
    <t>MGG_04888</t>
  </si>
  <si>
    <t>MGG_04891</t>
  </si>
  <si>
    <t>MGG_04895</t>
  </si>
  <si>
    <t>MGG_04899</t>
  </si>
  <si>
    <t>MGG_04911</t>
  </si>
  <si>
    <t>MGG_04913</t>
  </si>
  <si>
    <t>MGG_04920</t>
  </si>
  <si>
    <t>MGG_04922</t>
  </si>
  <si>
    <t>MGG_04925</t>
  </si>
  <si>
    <t>MGG_04935</t>
  </si>
  <si>
    <t>MGG_04944</t>
  </si>
  <si>
    <t>MGG_04946</t>
  </si>
  <si>
    <t>MGG_04947</t>
  </si>
  <si>
    <t>MGG_04953</t>
  </si>
  <si>
    <t>MGG_04956</t>
  </si>
  <si>
    <t>MGG_04961</t>
  </si>
  <si>
    <t>MGG_04962</t>
  </si>
  <si>
    <t>MGG_04963</t>
  </si>
  <si>
    <t>MGG_04965</t>
  </si>
  <si>
    <t>MGG_04967</t>
  </si>
  <si>
    <t>MGG_04968</t>
  </si>
  <si>
    <t>MGG_04972</t>
  </si>
  <si>
    <t>MGG_04974</t>
  </si>
  <si>
    <t>MGG_04975</t>
  </si>
  <si>
    <t>MGG_04994</t>
  </si>
  <si>
    <t>MGG_05010</t>
  </si>
  <si>
    <t>MGG_05017</t>
  </si>
  <si>
    <t>MGG_05020</t>
  </si>
  <si>
    <t>MGG_05022</t>
  </si>
  <si>
    <t>MGG_05023</t>
  </si>
  <si>
    <t>MGG_05025</t>
  </si>
  <si>
    <t>MGG_05044</t>
  </si>
  <si>
    <t>MGG_05046</t>
  </si>
  <si>
    <t>MGG_05047</t>
  </si>
  <si>
    <t>MGG_05053</t>
  </si>
  <si>
    <t>MGG_05054</t>
  </si>
  <si>
    <t>MGG_05056</t>
  </si>
  <si>
    <t>MGG_05060</t>
  </si>
  <si>
    <t>MGG_05061</t>
  </si>
  <si>
    <t>MGG_05070</t>
  </si>
  <si>
    <t>MGG_05071</t>
  </si>
  <si>
    <t>MGG_05084</t>
  </si>
  <si>
    <t>MGG_05092</t>
  </si>
  <si>
    <t>MGG_05101</t>
  </si>
  <si>
    <t>MGG_05106</t>
  </si>
  <si>
    <t>MGG_05109</t>
  </si>
  <si>
    <t>MGG_05110</t>
  </si>
  <si>
    <t>MGG_05112</t>
  </si>
  <si>
    <t>MGG_05128</t>
  </si>
  <si>
    <t>MGG_05132</t>
  </si>
  <si>
    <t>MGG_05140</t>
  </si>
  <si>
    <t>MGG_05146</t>
  </si>
  <si>
    <t>MGG_05157</t>
  </si>
  <si>
    <t>MGG_05159</t>
  </si>
  <si>
    <t>MGG_05160</t>
  </si>
  <si>
    <t>MGG_05161</t>
  </si>
  <si>
    <t>MGG_05164</t>
  </si>
  <si>
    <t>MGG_05173</t>
  </si>
  <si>
    <t>MGG_05174</t>
  </si>
  <si>
    <t>MGG_05181</t>
  </si>
  <si>
    <t>MGG_05214</t>
  </si>
  <si>
    <t>MGG_05216</t>
  </si>
  <si>
    <t>MGG_05217</t>
  </si>
  <si>
    <t>MGG_05222</t>
  </si>
  <si>
    <t>MGG_05223</t>
  </si>
  <si>
    <t>MGG_05225</t>
  </si>
  <si>
    <t>MGG_05230</t>
  </si>
  <si>
    <t>MGG_05231</t>
  </si>
  <si>
    <t>MGG_05240</t>
  </si>
  <si>
    <t>MGG_05252</t>
  </si>
  <si>
    <t>MGG_05267</t>
  </si>
  <si>
    <t>MGG_05270</t>
  </si>
  <si>
    <t>MGG_05279</t>
  </si>
  <si>
    <t>MGG_05281</t>
  </si>
  <si>
    <t>MGG_05282</t>
  </si>
  <si>
    <t>MGG_05288</t>
  </si>
  <si>
    <t>MGG_05294</t>
  </si>
  <si>
    <t>MGG_05300</t>
  </si>
  <si>
    <t>MGG_05327</t>
  </si>
  <si>
    <t>MGG_05331</t>
  </si>
  <si>
    <t>MGG_05336</t>
  </si>
  <si>
    <t>MGG_05339</t>
  </si>
  <si>
    <t>MGG_05351</t>
  </si>
  <si>
    <t>MGG_05364</t>
  </si>
  <si>
    <t>MGG_05381</t>
  </si>
  <si>
    <t>MGG_05402</t>
  </si>
  <si>
    <t>MGG_05406</t>
  </si>
  <si>
    <t>MGG_05421</t>
  </si>
  <si>
    <t>MGG_05427</t>
  </si>
  <si>
    <t>MGG_05428</t>
  </si>
  <si>
    <t>MGG_05447</t>
  </si>
  <si>
    <t>MGG_05456</t>
  </si>
  <si>
    <t>MGG_05466</t>
  </si>
  <si>
    <t>MGG_05483</t>
  </si>
  <si>
    <t>MGG_05505</t>
  </si>
  <si>
    <t>MGG_05506</t>
  </si>
  <si>
    <t>MGG_05514</t>
  </si>
  <si>
    <t>MGG_05525</t>
  </si>
  <si>
    <t>MGG_05528</t>
  </si>
  <si>
    <t>MGG_05530</t>
  </si>
  <si>
    <t>MGG_05531</t>
  </si>
  <si>
    <t>MGG_05533</t>
  </si>
  <si>
    <t>MGG_05539</t>
  </si>
  <si>
    <t>MGG_05552</t>
  </si>
  <si>
    <t>MGG_05571</t>
  </si>
  <si>
    <t>MGG_05575</t>
  </si>
  <si>
    <t>MGG_05578</t>
  </si>
  <si>
    <t>MGG_05579</t>
  </si>
  <si>
    <t>MGG_05580</t>
  </si>
  <si>
    <t>MGG_05581</t>
  </si>
  <si>
    <t>MGG_05587</t>
  </si>
  <si>
    <t>MGG_05592</t>
  </si>
  <si>
    <t>MGG_05599</t>
  </si>
  <si>
    <t>MGG_05600</t>
  </si>
  <si>
    <t>MGG_05611</t>
  </si>
  <si>
    <t>MGG_05615</t>
  </si>
  <si>
    <t>MGG_05625</t>
  </si>
  <si>
    <t>MGG_05632</t>
  </si>
  <si>
    <t>MGG_05633</t>
  </si>
  <si>
    <t>MGG_05638</t>
  </si>
  <si>
    <t>MGG_05646</t>
  </si>
  <si>
    <t>MGG_05659</t>
  </si>
  <si>
    <t>MGG_05689</t>
  </si>
  <si>
    <t>MGG_05690</t>
  </si>
  <si>
    <t>MGG_05695</t>
  </si>
  <si>
    <t>MGG_05710</t>
  </si>
  <si>
    <t>MGG_05715</t>
  </si>
  <si>
    <t>MGG_05716</t>
  </si>
  <si>
    <t>MGG_05719</t>
  </si>
  <si>
    <t>MGG_05721</t>
  </si>
  <si>
    <t>MGG_05723</t>
  </si>
  <si>
    <t>MGG_05747</t>
  </si>
  <si>
    <t>MGG_05749</t>
  </si>
  <si>
    <t>MGG_05753</t>
  </si>
  <si>
    <t>MGG_05767</t>
  </si>
  <si>
    <t>MGG_05769</t>
  </si>
  <si>
    <t>MGG_05785</t>
  </si>
  <si>
    <t>MGG_05788</t>
  </si>
  <si>
    <t>MGG_05804</t>
  </si>
  <si>
    <t>MGG_05805</t>
  </si>
  <si>
    <t>MGG_05813</t>
  </si>
  <si>
    <t>MGG_05817</t>
  </si>
  <si>
    <t>MGG_05818</t>
  </si>
  <si>
    <t>MGG_05824</t>
  </si>
  <si>
    <t>MGG_05825</t>
  </si>
  <si>
    <t>MGG_05844</t>
  </si>
  <si>
    <t>MGG_05845</t>
  </si>
  <si>
    <t>MGG_05846</t>
  </si>
  <si>
    <t>MGG_05856</t>
  </si>
  <si>
    <t>MGG_05863</t>
  </si>
  <si>
    <t>MGG_05864</t>
  </si>
  <si>
    <t>MGG_05865</t>
  </si>
  <si>
    <t>MGG_05870</t>
  </si>
  <si>
    <t>MGG_05871</t>
  </si>
  <si>
    <t>MGG_05874</t>
  </si>
  <si>
    <t>MGG_05881</t>
  </si>
  <si>
    <t>MGG_05888</t>
  </si>
  <si>
    <t>MGG_05889</t>
  </si>
  <si>
    <t>MGG_05890</t>
  </si>
  <si>
    <t>MGG_05899</t>
  </si>
  <si>
    <t>MGG_05901</t>
  </si>
  <si>
    <t>MGG_05902</t>
  </si>
  <si>
    <t>MGG_05904</t>
  </si>
  <si>
    <t>MGG_05905</t>
  </si>
  <si>
    <t>MGG_05907</t>
  </si>
  <si>
    <t>MGG_05908</t>
  </si>
  <si>
    <t>MGG_05912</t>
  </si>
  <si>
    <t>MGG_05913</t>
  </si>
  <si>
    <t>MGG_05915</t>
  </si>
  <si>
    <t>MGG_05924</t>
  </si>
  <si>
    <t>MGG_05927</t>
  </si>
  <si>
    <t>MGG_05931</t>
  </si>
  <si>
    <t>MGG_05940</t>
  </si>
  <si>
    <t>MGG_05946</t>
  </si>
  <si>
    <t>MGG_05951</t>
  </si>
  <si>
    <t>MGG_05980</t>
  </si>
  <si>
    <t>MGG_05981</t>
  </si>
  <si>
    <t>MGG_05982</t>
  </si>
  <si>
    <t>MGG_05994</t>
  </si>
  <si>
    <t>MGG_06008</t>
  </si>
  <si>
    <t>MGG_06023</t>
  </si>
  <si>
    <t>MGG_06026</t>
  </si>
  <si>
    <t>MGG_06039</t>
  </si>
  <si>
    <t>MGG_06052</t>
  </si>
  <si>
    <t>MGG_06053</t>
  </si>
  <si>
    <t>MGG_06059</t>
  </si>
  <si>
    <t>MGG_06064</t>
  </si>
  <si>
    <t>MGG_06069</t>
  </si>
  <si>
    <t>MGG_06084</t>
  </si>
  <si>
    <t>MGG_06088</t>
  </si>
  <si>
    <t>MGG_06089</t>
  </si>
  <si>
    <t>MGG_06090</t>
  </si>
  <si>
    <t>MGG_06092</t>
  </si>
  <si>
    <t>MGG_06094</t>
  </si>
  <si>
    <t>MGG_06103</t>
  </si>
  <si>
    <t>MGG_06116</t>
  </si>
  <si>
    <t>MGG_06126</t>
  </si>
  <si>
    <t>MGG_06139</t>
  </si>
  <si>
    <t>MGG_06145</t>
  </si>
  <si>
    <t>MGG_06159</t>
  </si>
  <si>
    <t>MGG_06161</t>
  </si>
  <si>
    <t>MGG_06165</t>
  </si>
  <si>
    <t>MGG_06167</t>
  </si>
  <si>
    <t>MGG_06168</t>
  </si>
  <si>
    <t>MGG_06171</t>
  </si>
  <si>
    <t>MGG_06178</t>
  </si>
  <si>
    <t>MGG_06179</t>
  </si>
  <si>
    <t>MGG_06189</t>
  </si>
  <si>
    <t>MGG_06197</t>
  </si>
  <si>
    <t>MGG_06198</t>
  </si>
  <si>
    <t>MGG_06199</t>
  </si>
  <si>
    <t>MGG_06204</t>
  </si>
  <si>
    <t>MGG_06222</t>
  </si>
  <si>
    <t>MGG_06223</t>
  </si>
  <si>
    <t>MGG_06224</t>
  </si>
  <si>
    <t>MGG_06225</t>
  </si>
  <si>
    <t>MGG_06236</t>
  </si>
  <si>
    <t>MGG_06238</t>
  </si>
  <si>
    <t>MGG_06247</t>
  </si>
  <si>
    <t>MGG_06248</t>
  </si>
  <si>
    <t>MGG_06251</t>
  </si>
  <si>
    <t>MGG_06256</t>
  </si>
  <si>
    <t>MGG_06259</t>
  </si>
  <si>
    <t>MGG_06260</t>
  </si>
  <si>
    <t>MGG_06275</t>
  </si>
  <si>
    <t>MGG_06277</t>
  </si>
  <si>
    <t>MGG_06285</t>
  </si>
  <si>
    <t>MGG_06311</t>
  </si>
  <si>
    <t>MGG_06314</t>
  </si>
  <si>
    <t>MGG_06319</t>
  </si>
  <si>
    <t>MGG_06326</t>
  </si>
  <si>
    <t>MGG_06344</t>
  </si>
  <si>
    <t>MGG_06345</t>
  </si>
  <si>
    <t>MGG_06347</t>
  </si>
  <si>
    <t>MGG_06348</t>
  </si>
  <si>
    <t>MGG_06353</t>
  </si>
  <si>
    <t>MGG_06357</t>
  </si>
  <si>
    <t>MGG_06428</t>
  </si>
  <si>
    <t>MGG_06430</t>
  </si>
  <si>
    <t>MGG_06441</t>
  </si>
  <si>
    <t>MGG_06442</t>
  </si>
  <si>
    <t>MGG_06443</t>
  </si>
  <si>
    <t>MGG_06449</t>
  </si>
  <si>
    <t>MGG_06454</t>
  </si>
  <si>
    <t>MGG_06456</t>
  </si>
  <si>
    <t>MGG_06461</t>
  </si>
  <si>
    <t>MGG_06473</t>
  </si>
  <si>
    <t>MGG_06484</t>
  </si>
  <si>
    <t>MGG_06489</t>
  </si>
  <si>
    <t>MGG_06493</t>
  </si>
  <si>
    <t>MGG_06518</t>
  </si>
  <si>
    <t>MGG_06520</t>
  </si>
  <si>
    <t>MGG_06535</t>
  </si>
  <si>
    <t>MGG_06539</t>
  </si>
  <si>
    <t>MGG_06540</t>
  </si>
  <si>
    <t>MGG_06542</t>
  </si>
  <si>
    <t>MGG_06553</t>
  </si>
  <si>
    <t>MGG_06556</t>
  </si>
  <si>
    <t>MGG_06562</t>
  </si>
  <si>
    <t>MGG_06573</t>
  </si>
  <si>
    <t>MGG_06577</t>
  </si>
  <si>
    <t>MGG_06578</t>
  </si>
  <si>
    <t>MGG_06586</t>
  </si>
  <si>
    <t>MGG_06587</t>
  </si>
  <si>
    <t>MGG_06600</t>
  </si>
  <si>
    <t>MGG_06604</t>
  </si>
  <si>
    <t>MGG_06605</t>
  </si>
  <si>
    <t>MGG_06609</t>
  </si>
  <si>
    <t>MGG_06617</t>
  </si>
  <si>
    <t>MGG_06618</t>
  </si>
  <si>
    <t>MGG_06636</t>
  </si>
  <si>
    <t>MGG_06646</t>
  </si>
  <si>
    <t>MGG_06648</t>
  </si>
  <si>
    <t>MGG_06653</t>
  </si>
  <si>
    <t>MGG_06683</t>
  </si>
  <si>
    <t>MGG_06685</t>
  </si>
  <si>
    <t>MGG_06691</t>
  </si>
  <si>
    <t>MGG_06695</t>
  </si>
  <si>
    <t>MGG_06700</t>
  </si>
  <si>
    <t>MGG_06703</t>
  </si>
  <si>
    <t>MGG_06723</t>
  </si>
  <si>
    <t>MGG_06724</t>
  </si>
  <si>
    <t>MGG_06738</t>
  </si>
  <si>
    <t>MGG_06739</t>
  </si>
  <si>
    <t>MGG_06747</t>
  </si>
  <si>
    <t>MGG_06755</t>
  </si>
  <si>
    <t>MGG_06762</t>
  </si>
  <si>
    <t>MGG_06771</t>
  </si>
  <si>
    <t>MGG_06772</t>
  </si>
  <si>
    <t>MGG_06782</t>
  </si>
  <si>
    <t>MGG_06788</t>
  </si>
  <si>
    <t>MGG_06794</t>
  </si>
  <si>
    <t>MGG_06799</t>
  </si>
  <si>
    <t>MGG_06823</t>
  </si>
  <si>
    <t>MGG_06824</t>
  </si>
  <si>
    <t>MGG_06828</t>
  </si>
  <si>
    <t>MGG_06836</t>
  </si>
  <si>
    <t>MGG_06844</t>
  </si>
  <si>
    <t>MGG_06845</t>
  </si>
  <si>
    <t>MGG_06852</t>
  </si>
  <si>
    <t>MGG_06854</t>
  </si>
  <si>
    <t>MGG_06856</t>
  </si>
  <si>
    <t>MGG_06857</t>
  </si>
  <si>
    <t>MGG_06863</t>
  </si>
  <si>
    <t>MGG_06865</t>
  </si>
  <si>
    <t>MGG_06887</t>
  </si>
  <si>
    <t>MGG_06888</t>
  </si>
  <si>
    <t>MGG_06898</t>
  </si>
  <si>
    <t>MGG_06908</t>
  </si>
  <si>
    <t>MGG_06911</t>
  </si>
  <si>
    <t>MGG_06934</t>
  </si>
  <si>
    <t>MGG_06950</t>
  </si>
  <si>
    <t>MGG_06953</t>
  </si>
  <si>
    <t>MGG_06965</t>
  </si>
  <si>
    <t>MGG_06966</t>
  </si>
  <si>
    <t>MGG_06973</t>
  </si>
  <si>
    <t>MGG_06980</t>
  </si>
  <si>
    <t>MGG_06994</t>
  </si>
  <si>
    <t>MGG_07005</t>
  </si>
  <si>
    <t>MGG_07009</t>
  </si>
  <si>
    <t>MGG_07015</t>
  </si>
  <si>
    <t>MGG_07023</t>
  </si>
  <si>
    <t>MGG_07024</t>
  </si>
  <si>
    <t>MGG_07029</t>
  </si>
  <si>
    <t>MGG_07047</t>
  </si>
  <si>
    <t>MGG_07062</t>
  </si>
  <si>
    <t>MGG_07065</t>
  </si>
  <si>
    <t>MGG_07067</t>
  </si>
  <si>
    <t>MGG_07068</t>
  </si>
  <si>
    <t>MGG_07076</t>
  </si>
  <si>
    <t>MGG_07089</t>
  </si>
  <si>
    <t>MGG_07098</t>
  </si>
  <si>
    <t>MGG_07103</t>
  </si>
  <si>
    <t>MGG_07112</t>
  </si>
  <si>
    <t>MGG_07117</t>
  </si>
  <si>
    <t>MGG_07121</t>
  </si>
  <si>
    <t>MGG_07144</t>
  </si>
  <si>
    <t>MGG_07153</t>
  </si>
  <si>
    <t>MGG_07170</t>
  </si>
  <si>
    <t>MGG_07187</t>
  </si>
  <si>
    <t>MGG_07191</t>
  </si>
  <si>
    <t>MGG_07192</t>
  </si>
  <si>
    <t>MGG_07193</t>
  </si>
  <si>
    <t>MGG_07206</t>
  </si>
  <si>
    <t>MGG_07210</t>
  </si>
  <si>
    <t>MGG_07211</t>
  </si>
  <si>
    <t>MGG_07214</t>
  </si>
  <si>
    <t>MGG_07215</t>
  </si>
  <si>
    <t>MGG_07218</t>
  </si>
  <si>
    <t>MGG_07224</t>
  </si>
  <si>
    <t>MGG_07228</t>
  </si>
  <si>
    <t>MGG_07230</t>
  </si>
  <si>
    <t>MGG_07235</t>
  </si>
  <si>
    <t>MGG_07244</t>
  </si>
  <si>
    <t>MGG_07245</t>
  </si>
  <si>
    <t>MGG_07257</t>
  </si>
  <si>
    <t>MGG_07261</t>
  </si>
  <si>
    <t>MGG_07264</t>
  </si>
  <si>
    <t>MGG_07268</t>
  </si>
  <si>
    <t>MGG_07270</t>
  </si>
  <si>
    <t>MGG_07275</t>
  </si>
  <si>
    <t>MGG_07278</t>
  </si>
  <si>
    <t>MGG_07287</t>
  </si>
  <si>
    <t>MGG_07288</t>
  </si>
  <si>
    <t>MGG_07292</t>
  </si>
  <si>
    <t>MGG_07296</t>
  </si>
  <si>
    <t>MGG_07297</t>
  </si>
  <si>
    <t>MGG_07298</t>
  </si>
  <si>
    <t>MGG_07305</t>
  </si>
  <si>
    <t>MGG_07306</t>
  </si>
  <si>
    <t>MGG_07307</t>
  </si>
  <si>
    <t>MGG_07309</t>
  </si>
  <si>
    <t>MGG_07311</t>
  </si>
  <si>
    <t>MGG_07324</t>
  </si>
  <si>
    <t>MGG_07330</t>
  </si>
  <si>
    <t>MGG_07334</t>
  </si>
  <si>
    <t>MGG_07341</t>
  </si>
  <si>
    <t>MGG_07344</t>
  </si>
  <si>
    <t>MGG_07354</t>
  </si>
  <si>
    <t>MGG_07358</t>
  </si>
  <si>
    <t>MGG_07365</t>
  </si>
  <si>
    <t>MGG_07366</t>
  </si>
  <si>
    <t>MGG_07367</t>
  </si>
  <si>
    <t>MGG_07368</t>
  </si>
  <si>
    <t>MGG_07372</t>
  </si>
  <si>
    <t>MGG_07386</t>
  </si>
  <si>
    <t>MGG_07388</t>
  </si>
  <si>
    <t>MGG_07402</t>
  </si>
  <si>
    <t>MGG_07404</t>
  </si>
  <si>
    <t>MGG_07408</t>
  </si>
  <si>
    <t>MGG_07411</t>
  </si>
  <si>
    <t>MGG_07412</t>
  </si>
  <si>
    <t>MGG_07413</t>
  </si>
  <si>
    <t>MGG_07414</t>
  </si>
  <si>
    <t>MGG_07417</t>
  </si>
  <si>
    <t>MGG_07424</t>
  </si>
  <si>
    <t>MGG_07428</t>
  </si>
  <si>
    <t>MGG_07431</t>
  </si>
  <si>
    <t>MGG_07442</t>
  </si>
  <si>
    <t>MGG_07443</t>
  </si>
  <si>
    <t>MGG_07450</t>
  </si>
  <si>
    <t>MGG_07455</t>
  </si>
  <si>
    <t>MGG_07460</t>
  </si>
  <si>
    <t>MGG_07464</t>
  </si>
  <si>
    <t>MGG_07469</t>
  </si>
  <si>
    <t>MGG_07473</t>
  </si>
  <si>
    <t>MGG_07477</t>
  </si>
  <si>
    <t>MGG_07478</t>
  </si>
  <si>
    <t>MGG_07490</t>
  </si>
  <si>
    <t>MGG_07491</t>
  </si>
  <si>
    <t>MGG_07492</t>
  </si>
  <si>
    <t>MGG_07497</t>
  </si>
  <si>
    <t>MGG_07502</t>
  </si>
  <si>
    <t>MGG_07503</t>
  </si>
  <si>
    <t>MGG_07514</t>
  </si>
  <si>
    <t>MGG_07522</t>
  </si>
  <si>
    <t>MGG_07528</t>
  </si>
  <si>
    <t>MGG_07533</t>
  </si>
  <si>
    <t>MGG_07534</t>
  </si>
  <si>
    <t>MGG_07539</t>
  </si>
  <si>
    <t>MGG_07548</t>
  </si>
  <si>
    <t>MGG_07550</t>
  </si>
  <si>
    <t>MGG_07561</t>
  </si>
  <si>
    <t>MGG_07567</t>
  </si>
  <si>
    <t>MGG_07568</t>
  </si>
  <si>
    <t>MGG_07575</t>
  </si>
  <si>
    <t>MGG_07576</t>
  </si>
  <si>
    <t>MGG_07605</t>
  </si>
  <si>
    <t>MGG_07608</t>
  </si>
  <si>
    <t>MGG_07616</t>
  </si>
  <si>
    <t>MGG_07619</t>
  </si>
  <si>
    <t>MGG_07623</t>
  </si>
  <si>
    <t>MGG_07626</t>
  </si>
  <si>
    <t>MGG_07627</t>
  </si>
  <si>
    <t>MGG_07630</t>
  </si>
  <si>
    <t>MGG_07633</t>
  </si>
  <si>
    <t>MGG_07634</t>
  </si>
  <si>
    <t>MGG_07639</t>
  </si>
  <si>
    <t>MGG_07652</t>
  </si>
  <si>
    <t>MGG_07655</t>
  </si>
  <si>
    <t>MGG_07656</t>
  </si>
  <si>
    <t>MGG_07657</t>
  </si>
  <si>
    <t>MGG_07665</t>
  </si>
  <si>
    <t>MGG_07666</t>
  </si>
  <si>
    <t>MGG_07674</t>
  </si>
  <si>
    <t>MGG_07675</t>
  </si>
  <si>
    <t>MGG_07681</t>
  </si>
  <si>
    <t>MGG_07690</t>
  </si>
  <si>
    <t>MGG_07697</t>
  </si>
  <si>
    <t>MGG_07704</t>
  </si>
  <si>
    <t>MGG_07708</t>
  </si>
  <si>
    <t>MGG_07709</t>
  </si>
  <si>
    <t>MGG_07710</t>
  </si>
  <si>
    <t>MGG_07712</t>
  </si>
  <si>
    <t>MGG_07719</t>
  </si>
  <si>
    <t>MGG_07720</t>
  </si>
  <si>
    <t>MGG_07733</t>
  </si>
  <si>
    <t>MGG_07747</t>
  </si>
  <si>
    <t>MGG_07748</t>
  </si>
  <si>
    <t>MGG_07749</t>
  </si>
  <si>
    <t>MGG_07764</t>
  </si>
  <si>
    <t>MGG_07771</t>
  </si>
  <si>
    <t>MGG_07779</t>
  </si>
  <si>
    <t>MGG_07780</t>
  </si>
  <si>
    <t>MGG_07781</t>
  </si>
  <si>
    <t>MGG_07784</t>
  </si>
  <si>
    <t>MGG_07785</t>
  </si>
  <si>
    <t>MGG_07787</t>
  </si>
  <si>
    <t>MGG_07788</t>
  </si>
  <si>
    <t>MGG_07789</t>
  </si>
  <si>
    <t>MGG_07790</t>
  </si>
  <si>
    <t>MGG_07791</t>
  </si>
  <si>
    <t>MGG_07792</t>
  </si>
  <si>
    <t>MGG_07793</t>
  </si>
  <si>
    <t>MGG_07802</t>
  </si>
  <si>
    <t>MGG_07808</t>
  </si>
  <si>
    <t>MGG_07831</t>
  </si>
  <si>
    <t>MGG_07832</t>
  </si>
  <si>
    <t>MGG_07833</t>
  </si>
  <si>
    <t>MGG_07861</t>
  </si>
  <si>
    <t>MGG_07872</t>
  </si>
  <si>
    <t>MGG_07877</t>
  </si>
  <si>
    <t>MGG_07878</t>
  </si>
  <si>
    <t>MGG_07917</t>
  </si>
  <si>
    <t>MGG_07930</t>
  </si>
  <si>
    <t>MGG_07934</t>
  </si>
  <si>
    <t>MGG_07954</t>
  </si>
  <si>
    <t>MGG_07968</t>
  </si>
  <si>
    <t>MGG_07969</t>
  </si>
  <si>
    <t>MGG_07970</t>
  </si>
  <si>
    <t>MGG_07973</t>
  </si>
  <si>
    <t>MGG_07975</t>
  </si>
  <si>
    <t>MGG_07986</t>
  </si>
  <si>
    <t>MGG_07992</t>
  </si>
  <si>
    <t>MGG_07997</t>
  </si>
  <si>
    <t>MGG_08002</t>
  </si>
  <si>
    <t>MGG_08008</t>
  </si>
  <si>
    <t>MGG_08024</t>
  </si>
  <si>
    <t>MGG_08041</t>
  </si>
  <si>
    <t>MGG_08045</t>
  </si>
  <si>
    <t>MGG_08046</t>
  </si>
  <si>
    <t>MGG_08054</t>
  </si>
  <si>
    <t>MGG_08057</t>
  </si>
  <si>
    <t>MGG_08072</t>
  </si>
  <si>
    <t>MGG_08077</t>
  </si>
  <si>
    <t>MGG_08103</t>
  </si>
  <si>
    <t>MGG_08111</t>
  </si>
  <si>
    <t>MGG_08112</t>
  </si>
  <si>
    <t>MGG_08115</t>
  </si>
  <si>
    <t>MGG_08118</t>
  </si>
  <si>
    <t>MGG_08130</t>
  </si>
  <si>
    <t>MGG_08142</t>
  </si>
  <si>
    <t>MGG_08155</t>
  </si>
  <si>
    <t>MGG_08158</t>
  </si>
  <si>
    <t>MGG_08173</t>
  </si>
  <si>
    <t>MGG_08189</t>
  </si>
  <si>
    <t>MGG_08195</t>
  </si>
  <si>
    <t>MGG_08205</t>
  </si>
  <si>
    <t>MGG_08206</t>
  </si>
  <si>
    <t>MGG_08236</t>
  </si>
  <si>
    <t>MGG_08253</t>
  </si>
  <si>
    <t>MGG_08256</t>
  </si>
  <si>
    <t>MGG_08258</t>
  </si>
  <si>
    <t>MGG_08267</t>
  </si>
  <si>
    <t>MGG_08278</t>
  </si>
  <si>
    <t>MGG_08285</t>
  </si>
  <si>
    <t>MGG_08287</t>
  </si>
  <si>
    <t>MGG_08290</t>
  </si>
  <si>
    <t>MGG_08291</t>
  </si>
  <si>
    <t>MGG_08295</t>
  </si>
  <si>
    <t>MGG_08296</t>
  </si>
  <si>
    <t>MGG_08297</t>
  </si>
  <si>
    <t>MGG_08304</t>
  </si>
  <si>
    <t>MGG_08307</t>
  </si>
  <si>
    <t>MGG_08328</t>
  </si>
  <si>
    <t>MGG_08354</t>
  </si>
  <si>
    <t>MGG_08377</t>
  </si>
  <si>
    <t>MGG_08378</t>
  </si>
  <si>
    <t>MGG_08384</t>
  </si>
  <si>
    <t>MGG_08389</t>
  </si>
  <si>
    <t>MGG_08390</t>
  </si>
  <si>
    <t>MGG_08406</t>
  </si>
  <si>
    <t>MGG_08430</t>
  </si>
  <si>
    <t>MGG_08434</t>
  </si>
  <si>
    <t>MGG_08440</t>
  </si>
  <si>
    <t>MGG_08454</t>
  </si>
  <si>
    <t>MGG_08455</t>
  </si>
  <si>
    <t>MGG_08458</t>
  </si>
  <si>
    <t>MGG_08459</t>
  </si>
  <si>
    <t>MGG_08461</t>
  </si>
  <si>
    <t>MGG_08474</t>
  </si>
  <si>
    <t>MGG_08495</t>
  </si>
  <si>
    <t>MGG_08497</t>
  </si>
  <si>
    <t>MGG_08498</t>
  </si>
  <si>
    <t>MGG_08499</t>
  </si>
  <si>
    <t>MGG_08500</t>
  </si>
  <si>
    <t>MGG_08501</t>
  </si>
  <si>
    <t>MGG_08515</t>
  </si>
  <si>
    <t>MGG_08519</t>
  </si>
  <si>
    <t>MGG_08523</t>
  </si>
  <si>
    <t>MGG_08525</t>
  </si>
  <si>
    <t>MGG_08526</t>
  </si>
  <si>
    <t>MGG_08527</t>
  </si>
  <si>
    <t>MGG_08536</t>
  </si>
  <si>
    <t>MGG_08549</t>
  </si>
  <si>
    <t>MGG_08552</t>
  </si>
  <si>
    <t>MGG_08554</t>
  </si>
  <si>
    <t>MGG_08555</t>
  </si>
  <si>
    <t>MGG_08568</t>
  </si>
  <si>
    <t>MGG_08569</t>
  </si>
  <si>
    <t>MGG_08571</t>
  </si>
  <si>
    <t>MGG_08572</t>
  </si>
  <si>
    <t>MGG_08574</t>
  </si>
  <si>
    <t>MGG_08587</t>
  </si>
  <si>
    <t>MGG_08593</t>
  </si>
  <si>
    <t>MGG_08596</t>
  </si>
  <si>
    <t>MGG_08601</t>
  </si>
  <si>
    <t>MGG_08615</t>
  </si>
  <si>
    <t>MGG_08616</t>
  </si>
  <si>
    <t>MGG_08619</t>
  </si>
  <si>
    <t>MGG_08620</t>
  </si>
  <si>
    <t>MGG_08627</t>
  </si>
  <si>
    <t>MGG_08633</t>
  </si>
  <si>
    <t>MGG_08638</t>
  </si>
  <si>
    <t>MGG_08639</t>
  </si>
  <si>
    <t>MGG_08642</t>
  </si>
  <si>
    <t>MGG_08649</t>
  </si>
  <si>
    <t>MGG_08652</t>
  </si>
  <si>
    <t>MGG_08655</t>
  </si>
  <si>
    <t>MGG_08663</t>
  </si>
  <si>
    <t>MGG_08670</t>
  </si>
  <si>
    <t>MGG_08671</t>
  </si>
  <si>
    <t>MGG_08685</t>
  </si>
  <si>
    <t>MGG_08694</t>
  </si>
  <si>
    <t>MGG_08697</t>
  </si>
  <si>
    <t>MGG_08722</t>
  </si>
  <si>
    <t>MGG_08732</t>
  </si>
  <si>
    <t>MGG_08737</t>
  </si>
  <si>
    <t>MGG_08746</t>
  </si>
  <si>
    <t>MGG_08758</t>
  </si>
  <si>
    <t>MGG_08761</t>
  </si>
  <si>
    <t>MGG_08764</t>
  </si>
  <si>
    <t>MGG_08772</t>
  </si>
  <si>
    <t>MGG_08774</t>
  </si>
  <si>
    <t>MGG_08799</t>
  </si>
  <si>
    <t>MGG_08800</t>
  </si>
  <si>
    <t>MGG_08802</t>
  </si>
  <si>
    <t>MGG_08813</t>
  </si>
  <si>
    <t>MGG_08817</t>
  </si>
  <si>
    <t>MGG_08823</t>
  </si>
  <si>
    <t>MGG_08830</t>
  </si>
  <si>
    <t>MGG_08842</t>
  </si>
  <si>
    <t>MGG_08846</t>
  </si>
  <si>
    <t>MGG_08850</t>
  </si>
  <si>
    <t>MGG_08854</t>
  </si>
  <si>
    <t>MGG_08871</t>
  </si>
  <si>
    <t>MGG_08881</t>
  </si>
  <si>
    <t>MGG_08890</t>
  </si>
  <si>
    <t>MGG_08916</t>
  </si>
  <si>
    <t>MGG_08917</t>
  </si>
  <si>
    <t>MGG_08919</t>
  </si>
  <si>
    <t>MGG_08922</t>
  </si>
  <si>
    <t>MGG_08936</t>
  </si>
  <si>
    <t>MGG_08937</t>
  </si>
  <si>
    <t>MGG_08938</t>
  </si>
  <si>
    <t>MGG_08949</t>
  </si>
  <si>
    <t>MGG_08950</t>
  </si>
  <si>
    <t>MGG_08956</t>
  </si>
  <si>
    <t>MGG_08973</t>
  </si>
  <si>
    <t>MGG_08982</t>
  </si>
  <si>
    <t>MGG_08984</t>
  </si>
  <si>
    <t>MGG_08985</t>
  </si>
  <si>
    <t>MGG_08989</t>
  </si>
  <si>
    <t>MGG_09000</t>
  </si>
  <si>
    <t>MGG_09001</t>
  </si>
  <si>
    <t>MGG_09014</t>
  </si>
  <si>
    <t>MGG_09015</t>
  </si>
  <si>
    <t>MGG_09026</t>
  </si>
  <si>
    <t>MGG_09030</t>
  </si>
  <si>
    <t>MGG_09031</t>
  </si>
  <si>
    <t>MGG_09032</t>
  </si>
  <si>
    <t>MGG_09055</t>
  </si>
  <si>
    <t>MGG_09063</t>
  </si>
  <si>
    <t>MGG_09069</t>
  </si>
  <si>
    <t>MGG_09070</t>
  </si>
  <si>
    <t>MGG_09072</t>
  </si>
  <si>
    <t>MGG_09073</t>
  </si>
  <si>
    <t>MGG_09079</t>
  </si>
  <si>
    <t>MGG_09081</t>
  </si>
  <si>
    <t>MGG_09085</t>
  </si>
  <si>
    <t>MGG_09100</t>
  </si>
  <si>
    <t>MGG_09106</t>
  </si>
  <si>
    <t>MGG_09117</t>
  </si>
  <si>
    <t>MGG_09119</t>
  </si>
  <si>
    <t>MGG_09122</t>
  </si>
  <si>
    <t>MGG_09134</t>
  </si>
  <si>
    <t>MGG_09138</t>
  </si>
  <si>
    <t>MGG_09139</t>
  </si>
  <si>
    <t>MGG_09156</t>
  </si>
  <si>
    <t>MGG_09159</t>
  </si>
  <si>
    <t>MGG_09160</t>
  </si>
  <si>
    <t>MGG_09162</t>
  </si>
  <si>
    <t>MGG_09167</t>
  </si>
  <si>
    <t>MGG_09179</t>
  </si>
  <si>
    <t>MGG_09192</t>
  </si>
  <si>
    <t>MGG_09198</t>
  </si>
  <si>
    <t>MGG_09199</t>
  </si>
  <si>
    <t>MGG_09200</t>
  </si>
  <si>
    <t>MGG_09212</t>
  </si>
  <si>
    <t>MGG_09227</t>
  </si>
  <si>
    <t>MGG_09246</t>
  </si>
  <si>
    <t>MGG_09259</t>
  </si>
  <si>
    <t>MGG_09261</t>
  </si>
  <si>
    <t>MGG_09263</t>
  </si>
  <si>
    <t>MGG_09264</t>
  </si>
  <si>
    <t>MGG_09266</t>
  </si>
  <si>
    <t>MGG_09273</t>
  </si>
  <si>
    <t>MGG_09276</t>
  </si>
  <si>
    <t>MGG_09292</t>
  </si>
  <si>
    <t>MGG_09294</t>
  </si>
  <si>
    <t>MGG_09302</t>
  </si>
  <si>
    <t>MGG_09309</t>
  </si>
  <si>
    <t>MGG_09319</t>
  </si>
  <si>
    <t>MGG_09320</t>
  </si>
  <si>
    <t>MGG_09321</t>
  </si>
  <si>
    <t>MGG_09322</t>
  </si>
  <si>
    <t>MGG_09323</t>
  </si>
  <si>
    <t>MGG_09332</t>
  </si>
  <si>
    <t>MGG_09337</t>
  </si>
  <si>
    <t>MGG_09341</t>
  </si>
  <si>
    <t>MGG_09351</t>
  </si>
  <si>
    <t>MGG_09352</t>
  </si>
  <si>
    <t>MGG_09354</t>
  </si>
  <si>
    <t>MGG_09355</t>
  </si>
  <si>
    <t>MGG_09361</t>
  </si>
  <si>
    <t>MGG_09368</t>
  </si>
  <si>
    <t>MGG_09372</t>
  </si>
  <si>
    <t>MGG_09377</t>
  </si>
  <si>
    <t>MGG_09378</t>
  </si>
  <si>
    <t>MGG_09384</t>
  </si>
  <si>
    <t>MGG_09387</t>
  </si>
  <si>
    <t>MGG_09388</t>
  </si>
  <si>
    <t>MGG_09392</t>
  </si>
  <si>
    <t>MGG_09394</t>
  </si>
  <si>
    <t>MGG_09395</t>
  </si>
  <si>
    <t>MGG_09398</t>
  </si>
  <si>
    <t>MGG_09402</t>
  </si>
  <si>
    <t>MGG_09404</t>
  </si>
  <si>
    <t>MGG_09410</t>
  </si>
  <si>
    <t>MGG_09412</t>
  </si>
  <si>
    <t>MGG_09413</t>
  </si>
  <si>
    <t>MGG_09417</t>
  </si>
  <si>
    <t>MGG_09418</t>
  </si>
  <si>
    <t>MGG_09426</t>
  </si>
  <si>
    <t>MGG_09427</t>
  </si>
  <si>
    <t>MGG_09435</t>
  </si>
  <si>
    <t>MGG_09436</t>
  </si>
  <si>
    <t>MGG_09437</t>
  </si>
  <si>
    <t>MGG_09445</t>
  </si>
  <si>
    <t>MGG_09459</t>
  </si>
  <si>
    <t>MGG_09460</t>
  </si>
  <si>
    <t>MGG_09461</t>
  </si>
  <si>
    <t>MGG_09462</t>
  </si>
  <si>
    <t>MGG_09474</t>
  </si>
  <si>
    <t>MGG_09484</t>
  </si>
  <si>
    <t>MGG_09492</t>
  </si>
  <si>
    <t>MGG_09503</t>
  </si>
  <si>
    <t>MGG_09519</t>
  </si>
  <si>
    <t>MGG_09527</t>
  </si>
  <si>
    <t>MGG_09537</t>
  </si>
  <si>
    <t>MGG_09544</t>
  </si>
  <si>
    <t>MGG_09551</t>
  </si>
  <si>
    <t>MGG_09554</t>
  </si>
  <si>
    <t>MGG_09562</t>
  </si>
  <si>
    <t>MGG_09570</t>
  </si>
  <si>
    <t>MGG_09571</t>
  </si>
  <si>
    <t>MGG_09572</t>
  </si>
  <si>
    <t>MGG_09576</t>
  </si>
  <si>
    <t>MGG_09592</t>
  </si>
  <si>
    <t>MGG_09598</t>
  </si>
  <si>
    <t>MGG_09599</t>
  </si>
  <si>
    <t>MGG_09602</t>
  </si>
  <si>
    <t>MGG_09605</t>
  </si>
  <si>
    <t>MGG_09610</t>
  </si>
  <si>
    <t>MGG_09618</t>
  </si>
  <si>
    <t>MGG_09631</t>
  </si>
  <si>
    <t>MGG_09640</t>
  </si>
  <si>
    <t>MGG_09649</t>
  </si>
  <si>
    <t>MGG_09676</t>
  </si>
  <si>
    <t>MGG_09677</t>
  </si>
  <si>
    <t>MGG_09680</t>
  </si>
  <si>
    <t>MGG_09681</t>
  </si>
  <si>
    <t>MGG_09693</t>
  </si>
  <si>
    <t>MGG_09701</t>
  </si>
  <si>
    <t>MGG_09705</t>
  </si>
  <si>
    <t>MGG_09710</t>
  </si>
  <si>
    <t>MGG_09711</t>
  </si>
  <si>
    <t>MGG_09715</t>
  </si>
  <si>
    <t>MGG_09716</t>
  </si>
  <si>
    <t>MGG_09717</t>
  </si>
  <si>
    <t>MGG_09719</t>
  </si>
  <si>
    <t>MGG_09729</t>
  </si>
  <si>
    <t>MGG_09732</t>
  </si>
  <si>
    <t>MGG_09733</t>
  </si>
  <si>
    <t>MGG_09742</t>
  </si>
  <si>
    <t>MGG_09749</t>
  </si>
  <si>
    <t>MGG_09750</t>
  </si>
  <si>
    <t>MGG_09751</t>
  </si>
  <si>
    <t>MGG_09761</t>
  </si>
  <si>
    <t>MGG_09763</t>
  </si>
  <si>
    <t>MGG_09779</t>
  </si>
  <si>
    <t>MGG_09795</t>
  </si>
  <si>
    <t>MGG_09797</t>
  </si>
  <si>
    <t>MGG_09798</t>
  </si>
  <si>
    <t>MGG_09802</t>
  </si>
  <si>
    <t>MGG_09806</t>
  </si>
  <si>
    <t>MGG_09827</t>
  </si>
  <si>
    <t>MGG_09828</t>
  </si>
  <si>
    <t>MGG_09830</t>
  </si>
  <si>
    <t>MGG_09836</t>
  </si>
  <si>
    <t>MGG_09840</t>
  </si>
  <si>
    <t>MGG_09842</t>
  </si>
  <si>
    <t>MGG_09847</t>
  </si>
  <si>
    <t>MGG_09861</t>
  </si>
  <si>
    <t>MGG_09863</t>
  </si>
  <si>
    <t>MGG_09875</t>
  </si>
  <si>
    <t>MGG_09900</t>
  </si>
  <si>
    <t>MGG_09901</t>
  </si>
  <si>
    <t>MGG_09910</t>
  </si>
  <si>
    <t>MGG_09918</t>
  </si>
  <si>
    <t>MGG_09920</t>
  </si>
  <si>
    <t>MGG_09926</t>
  </si>
  <si>
    <t>MGG_09944</t>
  </si>
  <si>
    <t>MGG_09945</t>
  </si>
  <si>
    <t>MGG_09947</t>
  </si>
  <si>
    <t>MGG_09950</t>
  </si>
  <si>
    <t>MGG_09956</t>
  </si>
  <si>
    <t>MGG_09960</t>
  </si>
  <si>
    <t>MGG_09962</t>
  </si>
  <si>
    <t>MGG_09965</t>
  </si>
  <si>
    <t>MGG_09972</t>
  </si>
  <si>
    <t>MGG_09976</t>
  </si>
  <si>
    <t>MGG_09979</t>
  </si>
  <si>
    <t>MGG_09986</t>
  </si>
  <si>
    <t>MGG_09988</t>
  </si>
  <si>
    <t>MGG_09990</t>
  </si>
  <si>
    <t>MGG_09994</t>
  </si>
  <si>
    <t>MGG_09996</t>
  </si>
  <si>
    <t>MGG_10001</t>
  </si>
  <si>
    <t>MGG_10004</t>
  </si>
  <si>
    <t>MGG_10006</t>
  </si>
  <si>
    <t>MGG_10027</t>
  </si>
  <si>
    <t>MGG_10035</t>
  </si>
  <si>
    <t>MGG_10036</t>
  </si>
  <si>
    <t>MGG_10051</t>
  </si>
  <si>
    <t>MGG_10056</t>
  </si>
  <si>
    <t>MGG_10058</t>
  </si>
  <si>
    <t>MGG_10061</t>
  </si>
  <si>
    <t>MGG_10062</t>
  </si>
  <si>
    <t>MGG_10066</t>
  </si>
  <si>
    <t>MGG_10067</t>
  </si>
  <si>
    <t>MGG_10087</t>
  </si>
  <si>
    <t>MGG_10104</t>
  </si>
  <si>
    <t>MGG_10107</t>
  </si>
  <si>
    <t>MGG_10111</t>
  </si>
  <si>
    <t>MGG_10115</t>
  </si>
  <si>
    <t>MGG_10131</t>
  </si>
  <si>
    <t>MGG_10142</t>
  </si>
  <si>
    <t>MGG_10170</t>
  </si>
  <si>
    <t>MGG_10181</t>
  </si>
  <si>
    <t>MGG_10198</t>
  </si>
  <si>
    <t>MGG_10200</t>
  </si>
  <si>
    <t>MGG_10208</t>
  </si>
  <si>
    <t>MGG_10209</t>
  </si>
  <si>
    <t>MGG_10212</t>
  </si>
  <si>
    <t>MGG_10213</t>
  </si>
  <si>
    <t>MGG_10214</t>
  </si>
  <si>
    <t>MGG_10215</t>
  </si>
  <si>
    <t>MGG_10232</t>
  </si>
  <si>
    <t>MGG_10234</t>
  </si>
  <si>
    <t>MGG_10237</t>
  </si>
  <si>
    <t>MGG_10239</t>
  </si>
  <si>
    <t>MGG_10254</t>
  </si>
  <si>
    <t>MGG_10255</t>
  </si>
  <si>
    <t>MGG_10273</t>
  </si>
  <si>
    <t>MGG_10274</t>
  </si>
  <si>
    <t>MGG_10277</t>
  </si>
  <si>
    <t>MGG_10305</t>
  </si>
  <si>
    <t>MGG_10310</t>
  </si>
  <si>
    <t>MGG_10316</t>
  </si>
  <si>
    <t>MGG_10321</t>
  </si>
  <si>
    <t>MGG_10341</t>
  </si>
  <si>
    <t>MGG_10342</t>
  </si>
  <si>
    <t>MGG_10343</t>
  </si>
  <si>
    <t>MGG_10344</t>
  </si>
  <si>
    <t>MGG_10350</t>
  </si>
  <si>
    <t>MGG_10356</t>
  </si>
  <si>
    <t>MGG_10359</t>
  </si>
  <si>
    <t>MGG_10360</t>
  </si>
  <si>
    <t>MGG_10362</t>
  </si>
  <si>
    <t>MGG_10363</t>
  </si>
  <si>
    <t>MGG_10380</t>
  </si>
  <si>
    <t>MGG_10409</t>
  </si>
  <si>
    <t>MGG_10410</t>
  </si>
  <si>
    <t>MGG_10422</t>
  </si>
  <si>
    <t>MGG_10423</t>
  </si>
  <si>
    <t>MGG_10431</t>
  </si>
  <si>
    <t>MGG_10453</t>
  </si>
  <si>
    <t>MGG_10456</t>
  </si>
  <si>
    <t>MGG_10460</t>
  </si>
  <si>
    <t>MGG_10469</t>
  </si>
  <si>
    <t>MGG_10477</t>
  </si>
  <si>
    <t>MGG_10482</t>
  </si>
  <si>
    <t>MGG_10483</t>
  </si>
  <si>
    <t>MGG_10489</t>
  </si>
  <si>
    <t>MGG_10494</t>
  </si>
  <si>
    <t>MGG_10497</t>
  </si>
  <si>
    <t>MGG_10506</t>
  </si>
  <si>
    <t>MGG_10514</t>
  </si>
  <si>
    <t>MGG_10515</t>
  </si>
  <si>
    <t>MGG_10531</t>
  </si>
  <si>
    <t>MGG_10532</t>
  </si>
  <si>
    <t>MGG_10533</t>
  </si>
  <si>
    <t>MGG_10534</t>
  </si>
  <si>
    <t>MGG_10537</t>
  </si>
  <si>
    <t>MGG_10547</t>
  </si>
  <si>
    <t>MGG_10563</t>
  </si>
  <si>
    <t>MGG_10571</t>
  </si>
  <si>
    <t>MGG_10581</t>
  </si>
  <si>
    <t>MGG_10583</t>
  </si>
  <si>
    <t>MGG_10595</t>
  </si>
  <si>
    <t>MGG_10597</t>
  </si>
  <si>
    <t>MGG_10619</t>
  </si>
  <si>
    <t>MGG_10636</t>
  </si>
  <si>
    <t>MGG_10657</t>
  </si>
  <si>
    <t>MGG_10662</t>
  </si>
  <si>
    <t>MGG_10663</t>
  </si>
  <si>
    <t>MGG_10669</t>
  </si>
  <si>
    <t>MGG_10673</t>
  </si>
  <si>
    <t>MGG_10679</t>
  </si>
  <si>
    <t>MGG_10704</t>
  </si>
  <si>
    <t>MGG_10705</t>
  </si>
  <si>
    <t>MGG_10706</t>
  </si>
  <si>
    <t>MGG_10720</t>
  </si>
  <si>
    <t>MGG_10730</t>
  </si>
  <si>
    <t>MGG_10736</t>
  </si>
  <si>
    <t>MGG_10744</t>
  </si>
  <si>
    <t>MGG_10745</t>
  </si>
  <si>
    <t>MGG_10750</t>
  </si>
  <si>
    <t>MGG_10764</t>
  </si>
  <si>
    <t>MGG_10772</t>
  </si>
  <si>
    <t>MGG_10792</t>
  </si>
  <si>
    <t>MGG_10796</t>
  </si>
  <si>
    <t>MGG_10800</t>
  </si>
  <si>
    <t>MGG_10824</t>
  </si>
  <si>
    <t>MGG_10826</t>
  </si>
  <si>
    <t>MGG_10847</t>
  </si>
  <si>
    <t>MGG_10848</t>
  </si>
  <si>
    <t>MGG_10853</t>
  </si>
  <si>
    <t>MGG_10860</t>
  </si>
  <si>
    <t>MGG_10865</t>
  </si>
  <si>
    <t>MGG_10867</t>
  </si>
  <si>
    <t>MGG_10868</t>
  </si>
  <si>
    <t>MGG_10869</t>
  </si>
  <si>
    <t>MGG_10877</t>
  </si>
  <si>
    <t>MGG_10878</t>
  </si>
  <si>
    <t>MGG_10879</t>
  </si>
  <si>
    <t>MGG_10892</t>
  </si>
  <si>
    <t>MGG_10893</t>
  </si>
  <si>
    <t>MGG_10910</t>
  </si>
  <si>
    <t>MGG_10928</t>
  </si>
  <si>
    <t>MGG_10931</t>
  </si>
  <si>
    <t>MGG_10955</t>
  </si>
  <si>
    <t>MGG_10970</t>
  </si>
  <si>
    <t>MGG_11006</t>
  </si>
  <si>
    <t>MGG_11009</t>
  </si>
  <si>
    <t>MGG_11025</t>
  </si>
  <si>
    <t>MGG_11072</t>
  </si>
  <si>
    <t>MGG_11079</t>
  </si>
  <si>
    <t>MGG_11096</t>
  </si>
  <si>
    <t>MGG_11116</t>
  </si>
  <si>
    <t>MGG_11141</t>
  </si>
  <si>
    <t>MGG_11160</t>
  </si>
  <si>
    <t>MGG_11168</t>
  </si>
  <si>
    <t>MGG_11231</t>
  </si>
  <si>
    <t>MGG_11236</t>
  </si>
  <si>
    <t>MGG_11237</t>
  </si>
  <si>
    <t>MGG_11255</t>
  </si>
  <si>
    <t>MGG_11267</t>
  </si>
  <si>
    <t>MGG_11286</t>
  </si>
  <si>
    <t>MGG_11308</t>
  </si>
  <si>
    <t>MGG_11310</t>
  </si>
  <si>
    <t>MGG_11327</t>
  </si>
  <si>
    <t>MGG_11340</t>
  </si>
  <si>
    <t>MGG_11357</t>
  </si>
  <si>
    <t>MGG_11370</t>
  </si>
  <si>
    <t>MGG_11400</t>
  </si>
  <si>
    <t>MGG_11409</t>
  </si>
  <si>
    <t>MGG_11412</t>
  </si>
  <si>
    <t>MGG_11458</t>
  </si>
  <si>
    <t>MGG_11475</t>
  </si>
  <si>
    <t>MGG_11480</t>
  </si>
  <si>
    <t>MGG_11486</t>
  </si>
  <si>
    <t>MGG_11518</t>
  </si>
  <si>
    <t>MGG_11533</t>
  </si>
  <si>
    <t>MGG_11537</t>
  </si>
  <si>
    <t>MGG_11546</t>
  </si>
  <si>
    <t>MGG_11574</t>
  </si>
  <si>
    <t>MGG_11599</t>
  </si>
  <si>
    <t>MGG_11605</t>
  </si>
  <si>
    <t>MGG_11608</t>
  </si>
  <si>
    <t>MGG_11610</t>
  </si>
  <si>
    <t>MGG_11611</t>
  </si>
  <si>
    <t>MGG_11612</t>
  </si>
  <si>
    <t>MGG_11633</t>
  </si>
  <si>
    <t>MGG_11634</t>
  </si>
  <si>
    <t>MGG_11643</t>
  </si>
  <si>
    <t>MGG_11644</t>
  </si>
  <si>
    <t>MGG_11649</t>
  </si>
  <si>
    <t>MGG_11651</t>
  </si>
  <si>
    <t>MGG_11657</t>
  </si>
  <si>
    <t>MGG_11658</t>
  </si>
  <si>
    <t>MGG_11680</t>
  </si>
  <si>
    <t>MGG_11682</t>
  </si>
  <si>
    <t>MGG_11683</t>
  </si>
  <si>
    <t>MGG_11693</t>
  </si>
  <si>
    <t>MGG_11697</t>
  </si>
  <si>
    <t>MGG_11716</t>
  </si>
  <si>
    <t>MGG_11739</t>
  </si>
  <si>
    <t>MGG_11750</t>
  </si>
  <si>
    <t>MGG_11774</t>
  </si>
  <si>
    <t>MGG_11794</t>
  </si>
  <si>
    <t>MGG_11809</t>
  </si>
  <si>
    <t>MGG_11813</t>
  </si>
  <si>
    <t>MGG_11870</t>
  </si>
  <si>
    <t>MGG_11893</t>
  </si>
  <si>
    <t>MGG_11894</t>
  </si>
  <si>
    <t>MGG_11914</t>
  </si>
  <si>
    <t>MGG_11925</t>
  </si>
  <si>
    <t>MGG_11934</t>
  </si>
  <si>
    <t>MGG_11991</t>
  </si>
  <si>
    <t>MGG_12015</t>
  </si>
  <si>
    <t>MGG_12020</t>
  </si>
  <si>
    <t>MGG_12025</t>
  </si>
  <si>
    <t>MGG_12049</t>
  </si>
  <si>
    <t>MGG_12081</t>
  </si>
  <si>
    <t>MGG_12091</t>
  </si>
  <si>
    <t>MGG_12092</t>
  </si>
  <si>
    <t>MGG_12107</t>
  </si>
  <si>
    <t>MGG_12116</t>
  </si>
  <si>
    <t>MGG_12117</t>
  </si>
  <si>
    <t>MGG_12118</t>
  </si>
  <si>
    <t>MGG_12165</t>
  </si>
  <si>
    <t>MGG_12175</t>
  </si>
  <si>
    <t>MGG_12176</t>
  </si>
  <si>
    <t>MGG_12228</t>
  </si>
  <si>
    <t>MGG_12247</t>
  </si>
  <si>
    <t>MGG_12267</t>
  </si>
  <si>
    <t>MGG_12275</t>
  </si>
  <si>
    <t>MGG_12301</t>
  </si>
  <si>
    <t>MGG_12304</t>
  </si>
  <si>
    <t>MGG_12315</t>
  </si>
  <si>
    <t>MGG_12337</t>
  </si>
  <si>
    <t>MGG_12388</t>
  </si>
  <si>
    <t>MGG_12410</t>
  </si>
  <si>
    <t>MGG_12415</t>
  </si>
  <si>
    <t>MGG_12423</t>
  </si>
  <si>
    <t>MGG_12447</t>
  </si>
  <si>
    <t>MGG_12468</t>
  </si>
  <si>
    <t>MGG_12475</t>
  </si>
  <si>
    <t>MGG_12476</t>
  </si>
  <si>
    <t>MGG_12515</t>
  </si>
  <si>
    <t>MGG_12521</t>
  </si>
  <si>
    <t>MGG_12522</t>
  </si>
  <si>
    <t>MGG_12523</t>
  </si>
  <si>
    <t>MGG_12530</t>
  </si>
  <si>
    <t>MGG_12536</t>
  </si>
  <si>
    <t>MGG_12548</t>
  </si>
  <si>
    <t>MGG_12560</t>
  </si>
  <si>
    <t>MGG_12594</t>
  </si>
  <si>
    <t>MGG_12603</t>
  </si>
  <si>
    <t>MGG_12606</t>
  </si>
  <si>
    <t>MGG_12644</t>
  </si>
  <si>
    <t>MGG_12650</t>
  </si>
  <si>
    <t>MGG_12668</t>
  </si>
  <si>
    <t>MGG_12697</t>
  </si>
  <si>
    <t>MGG_12707</t>
  </si>
  <si>
    <t>MGG_12714</t>
  </si>
  <si>
    <t>MGG_12715</t>
  </si>
  <si>
    <t>MGG_12748</t>
  </si>
  <si>
    <t>MGG_12749</t>
  </si>
  <si>
    <t>MGG_12750</t>
  </si>
  <si>
    <t>MGG_12766</t>
  </si>
  <si>
    <t>MGG_12775</t>
  </si>
  <si>
    <t>MGG_12791</t>
  </si>
  <si>
    <t>MGG_12817</t>
  </si>
  <si>
    <t>MGG_12822</t>
  </si>
  <si>
    <t>MGG_12828</t>
  </si>
  <si>
    <t>MGG_12847</t>
  </si>
  <si>
    <t>MGG_12865</t>
  </si>
  <si>
    <t>MGG_12918</t>
  </si>
  <si>
    <t>MGG_12939</t>
  </si>
  <si>
    <t>MGG_12956</t>
  </si>
  <si>
    <t>MGG_12958</t>
  </si>
  <si>
    <t>MGG_12983</t>
  </si>
  <si>
    <t>MGG_12989</t>
  </si>
  <si>
    <t>MGG_12994</t>
  </si>
  <si>
    <t>MGG_13009</t>
  </si>
  <si>
    <t>MGG_13012</t>
  </si>
  <si>
    <t>MGG_13019</t>
  </si>
  <si>
    <t>MGG_13026</t>
  </si>
  <si>
    <t>MGG_13058</t>
  </si>
  <si>
    <t>MGG_13063</t>
  </si>
  <si>
    <t>MGG_13079</t>
  </si>
  <si>
    <t>MGG_13101</t>
  </si>
  <si>
    <t>MGG_13106</t>
  </si>
  <si>
    <t>MGG_13110</t>
  </si>
  <si>
    <t>MGG_13116</t>
  </si>
  <si>
    <t>MGG_13163</t>
  </si>
  <si>
    <t>MGG_13165</t>
  </si>
  <si>
    <t>MGG_13168</t>
  </si>
  <si>
    <t>MGG_13179</t>
  </si>
  <si>
    <t>MGG_13185</t>
  </si>
  <si>
    <t>MGG_13219</t>
  </si>
  <si>
    <t>MGG_13230</t>
  </si>
  <si>
    <t>MGG_13239</t>
  </si>
  <si>
    <t>MGG_13252</t>
  </si>
  <si>
    <t>MGG_13253</t>
  </si>
  <si>
    <t>MGG_13269</t>
  </si>
  <si>
    <t>MGG_13275</t>
  </si>
  <si>
    <t>MGG_13276</t>
  </si>
  <si>
    <t>MGG_13279</t>
  </si>
  <si>
    <t>MGG_13286</t>
  </si>
  <si>
    <t>MGG_13326</t>
  </si>
  <si>
    <t>MGG_13328</t>
  </si>
  <si>
    <t>MGG_13332</t>
  </si>
  <si>
    <t>MGG_13349</t>
  </si>
  <si>
    <t>MGG_13350</t>
  </si>
  <si>
    <t>MGG_13376</t>
  </si>
  <si>
    <t>MGG_13435</t>
  </si>
  <si>
    <t>MGG_13439</t>
  </si>
  <si>
    <t>MGG_13463</t>
  </si>
  <si>
    <t>MGG_13464</t>
  </si>
  <si>
    <t>MGG_13471</t>
  </si>
  <si>
    <t>MGG_13499</t>
  </si>
  <si>
    <t>MGG_13512</t>
  </si>
  <si>
    <t>MGG_13514</t>
  </si>
  <si>
    <t>MGG_13543</t>
  </si>
  <si>
    <t>MGG_13557</t>
  </si>
  <si>
    <t>MGG_13562</t>
  </si>
  <si>
    <t>MGG_13563</t>
  </si>
  <si>
    <t>MGG_13578</t>
  </si>
  <si>
    <t>MGG_13597</t>
  </si>
  <si>
    <t>MGG_13617</t>
  </si>
  <si>
    <t>MGG_13622</t>
  </si>
  <si>
    <t>MGG_13624</t>
  </si>
  <si>
    <t>MGG_13626</t>
  </si>
  <si>
    <t>MGG_13629</t>
  </si>
  <si>
    <t>MGG_13647</t>
  </si>
  <si>
    <t>MGG_13651</t>
  </si>
  <si>
    <t>MGG_13662</t>
  </si>
  <si>
    <t>MGG_13697</t>
  </si>
  <si>
    <t>MGG_13715</t>
  </si>
  <si>
    <t>MGG_13716</t>
  </si>
  <si>
    <t>MGG_13736</t>
  </si>
  <si>
    <t>MGG_13744</t>
  </si>
  <si>
    <t>MGG_13762</t>
  </si>
  <si>
    <t>MGG_13765</t>
  </si>
  <si>
    <t>MGG_13771</t>
  </si>
  <si>
    <t>MGG_13772</t>
  </si>
  <si>
    <t>MGG_13773</t>
  </si>
  <si>
    <t>MGG_13777</t>
  </si>
  <si>
    <t>MGG_13781</t>
  </si>
  <si>
    <t>MGG_13793</t>
  </si>
  <si>
    <t>MGG_13805</t>
  </si>
  <si>
    <t>MGG_13813</t>
  </si>
  <si>
    <t>MGG_13834</t>
  </si>
  <si>
    <t>MGG_13895</t>
  </si>
  <si>
    <t>MGG_13907</t>
  </si>
  <si>
    <t>MGG_13908</t>
  </si>
  <si>
    <t>MGG_13924</t>
  </si>
  <si>
    <t>MGG_13928</t>
  </si>
  <si>
    <t>MGG_13934</t>
  </si>
  <si>
    <t>MGG_13935</t>
  </si>
  <si>
    <t>MGG_13936</t>
  </si>
  <si>
    <t>MGG_13948</t>
  </si>
  <si>
    <t>MGG_13963</t>
  </si>
  <si>
    <t>MGG_13971</t>
  </si>
  <si>
    <t>MGG_13994</t>
  </si>
  <si>
    <t>MGG_13996</t>
  </si>
  <si>
    <t>MGG_14002</t>
  </si>
  <si>
    <t>MGG_14045</t>
  </si>
  <si>
    <t>MGG_14052</t>
  </si>
  <si>
    <t>MGG_14057</t>
  </si>
  <si>
    <t>MGG_14087</t>
  </si>
  <si>
    <t>MGG_14095</t>
  </si>
  <si>
    <t>MGG_14099</t>
  </si>
  <si>
    <t>MGG_14113</t>
  </si>
  <si>
    <t>MGG_14129</t>
  </si>
  <si>
    <t>MGG_14136</t>
  </si>
  <si>
    <t>MGG_14154</t>
  </si>
  <si>
    <t>MGG_14155</t>
  </si>
  <si>
    <t>MGG_14157</t>
  </si>
  <si>
    <t>MGG_14179</t>
  </si>
  <si>
    <t>MGG_14183</t>
  </si>
  <si>
    <t>MGG_14198</t>
  </si>
  <si>
    <t>MGG_14202</t>
  </si>
  <si>
    <t>MGG_14209</t>
  </si>
  <si>
    <t>MGG_14230</t>
  </si>
  <si>
    <t>MGG_14232</t>
  </si>
  <si>
    <t>MGG_14244</t>
  </si>
  <si>
    <t>MGG_14266</t>
  </si>
  <si>
    <t>MGG_14268</t>
  </si>
  <si>
    <t>MGG_14279</t>
  </si>
  <si>
    <t>MGG_14297</t>
  </si>
  <si>
    <t>MGG_14329</t>
  </si>
  <si>
    <t>MGG_14338</t>
  </si>
  <si>
    <t>MGG_14351</t>
  </si>
  <si>
    <t>MGG_14358</t>
  </si>
  <si>
    <t>MGG_14367</t>
  </si>
  <si>
    <t>MGG_14369</t>
  </si>
  <si>
    <t>MGG_14371</t>
  </si>
  <si>
    <t>MGG_14372</t>
  </si>
  <si>
    <t>MGG_14400</t>
  </si>
  <si>
    <t>MGG_14523</t>
  </si>
  <si>
    <t>MGG_14550</t>
  </si>
  <si>
    <t>MGG_14561</t>
  </si>
  <si>
    <t>MGG_14574</t>
  </si>
  <si>
    <t>MGG_14591</t>
  </si>
  <si>
    <t>MGG_14592</t>
  </si>
  <si>
    <t>MGG_14596</t>
  </si>
  <si>
    <t>MGG_14597</t>
  </si>
  <si>
    <t>MGG_14623</t>
  </si>
  <si>
    <t>MGG_14629</t>
  </si>
  <si>
    <t>MGG_14630</t>
  </si>
  <si>
    <t>MGG_14640</t>
  </si>
  <si>
    <t>MGG_14647</t>
  </si>
  <si>
    <t>MGG_14657</t>
  </si>
  <si>
    <t>MGG_14676</t>
  </si>
  <si>
    <t>MGG_14689</t>
  </si>
  <si>
    <t>MGG_14701</t>
  </si>
  <si>
    <t>MGG_14702</t>
  </si>
  <si>
    <t>MGG_14713</t>
  </si>
  <si>
    <t>MGG_14716</t>
  </si>
  <si>
    <t>MGG_14728</t>
  </si>
  <si>
    <t>MGG_14744</t>
  </si>
  <si>
    <t>MGG_14758</t>
  </si>
  <si>
    <t>MGG_14764</t>
  </si>
  <si>
    <t>MGG_14778</t>
  </si>
  <si>
    <t>MGG_14792</t>
  </si>
  <si>
    <t>MGG_14793</t>
  </si>
  <si>
    <t>MGG_14798</t>
  </si>
  <si>
    <t>MGG_14802</t>
  </si>
  <si>
    <t>MGG_14813</t>
  </si>
  <si>
    <t>MGG_14814</t>
  </si>
  <si>
    <t>MGG_14824</t>
  </si>
  <si>
    <t>MGG_14825</t>
  </si>
  <si>
    <t>MGG_14831</t>
  </si>
  <si>
    <t>MGG_14836</t>
  </si>
  <si>
    <t>MGG_14847</t>
  </si>
  <si>
    <t>MGG_14872</t>
  </si>
  <si>
    <t>MGG_14878</t>
  </si>
  <si>
    <t>MGG_14883</t>
  </si>
  <si>
    <t>MGG_14884</t>
  </si>
  <si>
    <t>MGG_14886</t>
  </si>
  <si>
    <t>MGG_14903</t>
  </si>
  <si>
    <t>MGG_14939</t>
  </si>
  <si>
    <t>MGG_14940</t>
  </si>
  <si>
    <t>MGG_14955</t>
  </si>
  <si>
    <t>MGG_14966</t>
  </si>
  <si>
    <t>MGG_14971</t>
  </si>
  <si>
    <t>MGG_14976</t>
  </si>
  <si>
    <t>MGG_15023</t>
  </si>
  <si>
    <t>MGG_15030</t>
  </si>
  <si>
    <t>MGG_15038</t>
  </si>
  <si>
    <t>MGG_15041</t>
  </si>
  <si>
    <t>MGG_15047</t>
  </si>
  <si>
    <t>MGG_15048</t>
  </si>
  <si>
    <t>MGG_15050</t>
  </si>
  <si>
    <t>MGG_15052</t>
  </si>
  <si>
    <t>MGG_15055</t>
  </si>
  <si>
    <t>MGG_15063</t>
  </si>
  <si>
    <t>MGG_15067</t>
  </si>
  <si>
    <t>MGG_15071</t>
  </si>
  <si>
    <t>MGG_15081</t>
  </si>
  <si>
    <t>MGG_15114</t>
  </si>
  <si>
    <t>MGG_15121</t>
  </si>
  <si>
    <t>MGG_15146</t>
  </si>
  <si>
    <t>MGG_15150</t>
  </si>
  <si>
    <t>MGG_15154</t>
  </si>
  <si>
    <t>MGG_15175</t>
  </si>
  <si>
    <t>MGG_15184</t>
  </si>
  <si>
    <t>MGG_15185</t>
  </si>
  <si>
    <t>MGG_15194</t>
  </si>
  <si>
    <t>MGG_15203</t>
  </si>
  <si>
    <t>MGG_15207</t>
  </si>
  <si>
    <t>MGG_15226</t>
  </si>
  <si>
    <t>MGG_15241</t>
  </si>
  <si>
    <t>MGG_15249</t>
  </si>
  <si>
    <t>MGG_15251</t>
  </si>
  <si>
    <t>MGG_15267</t>
  </si>
  <si>
    <t>MGG_15302</t>
  </si>
  <si>
    <t>MGG_15320</t>
  </si>
  <si>
    <t>MGG_15333</t>
  </si>
  <si>
    <t>MGG_15344</t>
  </si>
  <si>
    <t>MGG_15347</t>
  </si>
  <si>
    <t>MGG_15350</t>
  </si>
  <si>
    <t>MGG_15353</t>
  </si>
  <si>
    <t>MGG_15354</t>
  </si>
  <si>
    <t>MGG_15357</t>
  </si>
  <si>
    <t>MGG_15375</t>
  </si>
  <si>
    <t>MGG_15380</t>
  </si>
  <si>
    <t>MGG_15393</t>
  </si>
  <si>
    <t>MGG_15397</t>
  </si>
  <si>
    <t>MGG_15402</t>
  </si>
  <si>
    <t>MGG_15415</t>
  </si>
  <si>
    <t>MGG_15427</t>
  </si>
  <si>
    <t>MGG_15428</t>
  </si>
  <si>
    <t>MGG_15431</t>
  </si>
  <si>
    <t>MGG_15436</t>
  </si>
  <si>
    <t>MGG_15437</t>
  </si>
  <si>
    <t>MGG_15438</t>
  </si>
  <si>
    <t>MGG_15439</t>
  </si>
  <si>
    <t>MGG_15441</t>
  </si>
  <si>
    <t>MGG_15499</t>
  </si>
  <si>
    <t>MGG_15504</t>
  </si>
  <si>
    <t>MGG_15505</t>
  </si>
  <si>
    <t>MGG_15530</t>
  </si>
  <si>
    <t>MGG_15535</t>
  </si>
  <si>
    <t>MGG_15554</t>
  </si>
  <si>
    <t>MGG_15556</t>
  </si>
  <si>
    <t>MGG_15559</t>
  </si>
  <si>
    <t>MGG_15563</t>
  </si>
  <si>
    <t>MGG_15565</t>
  </si>
  <si>
    <t>MGG_15567</t>
  </si>
  <si>
    <t>MGG_15577</t>
  </si>
  <si>
    <t>MGG_15612</t>
  </si>
  <si>
    <t>MGG_15624</t>
  </si>
  <si>
    <t>MGG_15636</t>
  </si>
  <si>
    <t>MGG_15643</t>
  </si>
  <si>
    <t>MGG_15667</t>
  </si>
  <si>
    <t>MGG_15677</t>
  </si>
  <si>
    <t>MGG_15700</t>
  </si>
  <si>
    <t>MGG_15705</t>
  </si>
  <si>
    <t>MGG_15718</t>
  </si>
  <si>
    <t>MGG_15725</t>
  </si>
  <si>
    <t>MGG_15731</t>
  </si>
  <si>
    <t>MGG_15742</t>
  </si>
  <si>
    <t>MGG_15745</t>
  </si>
  <si>
    <t>MGG_15749</t>
  </si>
  <si>
    <t>MGG_15751</t>
  </si>
  <si>
    <t>MGG_15755</t>
  </si>
  <si>
    <t>MGG_15760</t>
  </si>
  <si>
    <t>MGG_15768</t>
  </si>
  <si>
    <t>MGG_15769</t>
  </si>
  <si>
    <t>MGG_15777</t>
  </si>
  <si>
    <t>MGG_15798</t>
  </si>
  <si>
    <t>MGG_15811</t>
  </si>
  <si>
    <t>MGG_15813</t>
  </si>
  <si>
    <t>MGG_15818</t>
  </si>
  <si>
    <t>MGG_15831</t>
  </si>
  <si>
    <t>MGG_15853</t>
  </si>
  <si>
    <t>MGG_15855</t>
  </si>
  <si>
    <t>MGG_15873</t>
  </si>
  <si>
    <t>MGG_15874</t>
  </si>
  <si>
    <t>MGG_15886</t>
  </si>
  <si>
    <t>MGG_15888</t>
  </si>
  <si>
    <t>MGG_15898</t>
  </si>
  <si>
    <t>MGG_15899</t>
  </si>
  <si>
    <t>MGG_15901</t>
  </si>
  <si>
    <t>MGG_15928</t>
  </si>
  <si>
    <t>MGG_15960</t>
  </si>
  <si>
    <t>MGG_15989</t>
  </si>
  <si>
    <t>MGG_15990</t>
  </si>
  <si>
    <t>MGG_15991</t>
  </si>
  <si>
    <t>MGG_16017</t>
  </si>
  <si>
    <t>MGG_16021</t>
  </si>
  <si>
    <t>MGG_16025</t>
  </si>
  <si>
    <t>MGG_16026</t>
  </si>
  <si>
    <t>MGG_16032</t>
  </si>
  <si>
    <t>MGG_16038</t>
  </si>
  <si>
    <t>MGG_16044</t>
  </si>
  <si>
    <t>MGG_16077</t>
  </si>
  <si>
    <t>MGG_16125</t>
  </si>
  <si>
    <t>MGG_16132</t>
  </si>
  <si>
    <t>MGG_16133</t>
  </si>
  <si>
    <t>MGG_16148</t>
  </si>
  <si>
    <t>MGG_16181</t>
  </si>
  <si>
    <t>MGG_16186</t>
  </si>
  <si>
    <t>MGG_16189</t>
  </si>
  <si>
    <t>MGG_16190</t>
  </si>
  <si>
    <t>MGG_16196</t>
  </si>
  <si>
    <t>MGG_16198</t>
  </si>
  <si>
    <t>MGG_16216</t>
  </si>
  <si>
    <t>MGG_16223</t>
  </si>
  <si>
    <t>MGG_16228</t>
  </si>
  <si>
    <t>MGG_16229</t>
  </si>
  <si>
    <t>MGG_16301</t>
  </si>
  <si>
    <t>MGG_16316</t>
  </si>
  <si>
    <t>MGG_16329</t>
  </si>
  <si>
    <t>MGG_16332</t>
  </si>
  <si>
    <t>MGG_16342</t>
  </si>
  <si>
    <t>MGG_16361</t>
  </si>
  <si>
    <t>MGG_16375</t>
  </si>
  <si>
    <t>MGG_16376</t>
  </si>
  <si>
    <t>MGG_16390</t>
  </si>
  <si>
    <t>MGG_16403</t>
  </si>
  <si>
    <t>MGG_16408</t>
  </si>
  <si>
    <t>MGG_16409</t>
  </si>
  <si>
    <t>MGG_16410</t>
  </si>
  <si>
    <t>MGG_16425</t>
  </si>
  <si>
    <t>MGG_16456</t>
  </si>
  <si>
    <t>MGG_16514</t>
  </si>
  <si>
    <t>MGG_16531</t>
  </si>
  <si>
    <t>MGG_16549</t>
  </si>
  <si>
    <t>MGG_16550</t>
  </si>
  <si>
    <t>MGG_16607</t>
  </si>
  <si>
    <t>MGG_16623</t>
  </si>
  <si>
    <t>MGG_16658</t>
  </si>
  <si>
    <t>MGG_16668</t>
  </si>
  <si>
    <t>MGG_16690</t>
  </si>
  <si>
    <t>MGG_16710</t>
  </si>
  <si>
    <t>MGG_16718</t>
  </si>
  <si>
    <t>MGG_16721</t>
  </si>
  <si>
    <t>MGG_16728</t>
  </si>
  <si>
    <t>MGG_16729</t>
  </si>
  <si>
    <t>MGG_16733</t>
  </si>
  <si>
    <t>MGG_16750</t>
  </si>
  <si>
    <t>MGG_16751</t>
  </si>
  <si>
    <t>MGG_16755</t>
  </si>
  <si>
    <t>MGG_16761</t>
  </si>
  <si>
    <t>MGG_16812</t>
  </si>
  <si>
    <t>MGG_16813</t>
  </si>
  <si>
    <t>MGG_16830</t>
  </si>
  <si>
    <t>MGG_16834</t>
  </si>
  <si>
    <t>MGG_16836</t>
  </si>
  <si>
    <t>MGG_16853</t>
  </si>
  <si>
    <t>MGG_16872</t>
  </si>
  <si>
    <t>MGG_16921</t>
  </si>
  <si>
    <t>MGG_16924</t>
  </si>
  <si>
    <t>MGG_16926</t>
  </si>
  <si>
    <t>MGG_16927</t>
  </si>
  <si>
    <t>MGG_16971</t>
  </si>
  <si>
    <t>MGG_16977</t>
  </si>
  <si>
    <t>MGG_16989</t>
  </si>
  <si>
    <t>MGG_17002</t>
  </si>
  <si>
    <t>MGG_17029</t>
  </si>
  <si>
    <t>MGG_17057</t>
  </si>
  <si>
    <t>MGG_17062</t>
  </si>
  <si>
    <t>MGG_17063</t>
  </si>
  <si>
    <t>MGG_17078</t>
  </si>
  <si>
    <t>MGG_17084</t>
  </si>
  <si>
    <t>MGG_17096</t>
  </si>
  <si>
    <t>MGG_17097</t>
  </si>
  <si>
    <t>MGG_17107</t>
  </si>
  <si>
    <t>MGG_17132</t>
  </si>
  <si>
    <t>MGG_17151</t>
  </si>
  <si>
    <t>MGG_17153</t>
  </si>
  <si>
    <t>MGG_17223</t>
  </si>
  <si>
    <t>MGG_17224</t>
  </si>
  <si>
    <t>MGG_17234</t>
  </si>
  <si>
    <t>MGG_17240</t>
  </si>
  <si>
    <t>MGG_17241</t>
  </si>
  <si>
    <t>MGG_17264</t>
  </si>
  <si>
    <t>MGG_17265</t>
  </si>
  <si>
    <t>MGG_17276</t>
  </si>
  <si>
    <t>MGG_17280</t>
  </si>
  <si>
    <t>MGG_17305</t>
  </si>
  <si>
    <t>MGG_17335</t>
  </si>
  <si>
    <t>MGG_17345</t>
  </si>
  <si>
    <t>MGG_17346</t>
  </si>
  <si>
    <t>MGG_17347</t>
  </si>
  <si>
    <t>MGG_17348</t>
  </si>
  <si>
    <t>MGG_17373</t>
  </si>
  <si>
    <t>MGG_17378</t>
  </si>
  <si>
    <t>MGG_17425</t>
  </si>
  <si>
    <t>MGG_17426</t>
  </si>
  <si>
    <t>MGG_17439</t>
  </si>
  <si>
    <t>MGG_17450</t>
  </si>
  <si>
    <t>MGG_17471</t>
  </si>
  <si>
    <t>MGG_17486</t>
  </si>
  <si>
    <t>MGG_17521</t>
  </si>
  <si>
    <t>MGG_17522</t>
  </si>
  <si>
    <t>MGG_17528</t>
  </si>
  <si>
    <t>MGG_17529</t>
  </si>
  <si>
    <t>MGG_17532</t>
  </si>
  <si>
    <t>MGG_17535</t>
  </si>
  <si>
    <t>MGG_17536</t>
  </si>
  <si>
    <t>MGG_17542</t>
  </si>
  <si>
    <t>MGG_17582</t>
  </si>
  <si>
    <t>MGG_17617</t>
  </si>
  <si>
    <t>MGG_17618</t>
  </si>
  <si>
    <t>MGG_17632</t>
  </si>
  <si>
    <t>MGG_17668</t>
  </si>
  <si>
    <t>MGG_17673</t>
  </si>
  <si>
    <t>MGG_17677</t>
  </si>
  <si>
    <t>MGG_17683</t>
  </si>
  <si>
    <t>MGG_17690</t>
  </si>
  <si>
    <t>MGG_17695</t>
  </si>
  <si>
    <t>MGG_17703</t>
  </si>
  <si>
    <t>MGG_17729</t>
  </si>
  <si>
    <t>MGG_17761</t>
  </si>
  <si>
    <t>MGG_17764</t>
  </si>
  <si>
    <t>MGG_17771</t>
  </si>
  <si>
    <t>MGG_17777</t>
  </si>
  <si>
    <t>MGG_17778</t>
  </si>
  <si>
    <t>MGG_17790</t>
  </si>
  <si>
    <t>MGG_17803</t>
  </si>
  <si>
    <t>MGG_17810</t>
  </si>
  <si>
    <t>MGG_17811</t>
  </si>
  <si>
    <t>MGG_17812</t>
  </si>
  <si>
    <t>MGG_17813</t>
  </si>
  <si>
    <t>MGG_17814</t>
  </si>
  <si>
    <t>MGG_17815</t>
  </si>
  <si>
    <t>MGG_17823</t>
  </si>
  <si>
    <t>MGG_17824</t>
  </si>
  <si>
    <t>MGG_17825</t>
  </si>
  <si>
    <t>MGG_17828</t>
  </si>
  <si>
    <t>MGG_17835</t>
  </si>
  <si>
    <t>MGG_17856</t>
  </si>
  <si>
    <t>MGG_17858</t>
  </si>
  <si>
    <t>MGG_17861</t>
  </si>
  <si>
    <t>MGG_17865</t>
  </si>
  <si>
    <t>MGG_17877</t>
  </si>
  <si>
    <t>MGG_17878</t>
  </si>
  <si>
    <t>MGG_17879</t>
  </si>
  <si>
    <t>MGG_17884</t>
  </si>
  <si>
    <t>MGG_17887</t>
  </si>
  <si>
    <t>MGG_17890</t>
  </si>
  <si>
    <t>MGG_17891</t>
  </si>
  <si>
    <t>MGG_17894</t>
  </si>
  <si>
    <t>MGG_17896</t>
  </si>
  <si>
    <t>MGG_17904</t>
  </si>
  <si>
    <t>MGG_17920</t>
  </si>
  <si>
    <t>MGG_17927</t>
  </si>
  <si>
    <t>MGG_17928</t>
  </si>
  <si>
    <t>MGG_17936</t>
  </si>
  <si>
    <t>MGG_17940</t>
  </si>
  <si>
    <t>MGG_17945</t>
  </si>
  <si>
    <t>MGG_17947</t>
  </si>
  <si>
    <t>MGG_17957</t>
  </si>
  <si>
    <t>MGG_17959</t>
  </si>
  <si>
    <t>MGG_17960</t>
  </si>
  <si>
    <t>MGG_17975</t>
  </si>
  <si>
    <t>MGG_18006</t>
  </si>
  <si>
    <t>MGG_18036</t>
  </si>
  <si>
    <t>MGG_18040</t>
  </si>
  <si>
    <t>MGG_18046</t>
  </si>
  <si>
    <t>MGG_18099</t>
  </si>
  <si>
    <t>MGG_18134</t>
  </si>
  <si>
    <t>MGG_18135</t>
  </si>
  <si>
    <t>MGG_18136</t>
  </si>
  <si>
    <t>Gene</t>
  </si>
  <si>
    <t>MGG_00018</t>
  </si>
  <si>
    <t>MGG_00039</t>
  </si>
  <si>
    <t>MGG_00050</t>
  </si>
  <si>
    <t>MGG_00052</t>
  </si>
  <si>
    <t>MGG_00053</t>
  </si>
  <si>
    <t>MGG_00056</t>
  </si>
  <si>
    <t>MGG_00059</t>
  </si>
  <si>
    <t>MGG_00061</t>
  </si>
  <si>
    <t>MGG_00062</t>
  </si>
  <si>
    <t>MGG_00066</t>
  </si>
  <si>
    <t>MGG_00070</t>
  </si>
  <si>
    <t>MGG_00076</t>
  </si>
  <si>
    <t>MGG_00080</t>
  </si>
  <si>
    <t>MGG_00083</t>
  </si>
  <si>
    <t>MGG_00096</t>
  </si>
  <si>
    <t>MGG_00099</t>
  </si>
  <si>
    <t>MGG_00100</t>
  </si>
  <si>
    <t>MGG_00102</t>
  </si>
  <si>
    <t>MGG_00103</t>
  </si>
  <si>
    <t>MGG_00104</t>
  </si>
  <si>
    <t>MGG_00106</t>
  </si>
  <si>
    <t>MGG_00111</t>
  </si>
  <si>
    <t>MGG_00125</t>
  </si>
  <si>
    <t>MGG_00126</t>
  </si>
  <si>
    <t>MGG_00128</t>
  </si>
  <si>
    <t>MGG_00135</t>
  </si>
  <si>
    <t>MGG_00136</t>
  </si>
  <si>
    <t>MGG_00140</t>
  </si>
  <si>
    <t>MGG_00141</t>
  </si>
  <si>
    <t>MGG_00142</t>
  </si>
  <si>
    <t>MGG_00143</t>
  </si>
  <si>
    <t>MGG_00145</t>
  </si>
  <si>
    <t>MGG_00150</t>
  </si>
  <si>
    <t>MGG_00151</t>
  </si>
  <si>
    <t>MGG_00155</t>
  </si>
  <si>
    <t>MGG_00157</t>
  </si>
  <si>
    <t>MGG_00161</t>
  </si>
  <si>
    <t>MGG_00164</t>
  </si>
  <si>
    <t>MGG_00169</t>
  </si>
  <si>
    <t>MGG_00177</t>
  </si>
  <si>
    <t>MGG_00180</t>
  </si>
  <si>
    <t>MGG_00184</t>
  </si>
  <si>
    <t>MGG_00193</t>
  </si>
  <si>
    <t>MGG_00194</t>
  </si>
  <si>
    <t>MGG_00195</t>
  </si>
  <si>
    <t>MGG_00198</t>
  </si>
  <si>
    <t>MGG_00203</t>
  </si>
  <si>
    <t>MGG_00205</t>
  </si>
  <si>
    <t>MGG_00208</t>
  </si>
  <si>
    <t>MGG_00211</t>
  </si>
  <si>
    <t>MGG_00220</t>
  </si>
  <si>
    <t>MGG_00221</t>
  </si>
  <si>
    <t>MGG_00222</t>
  </si>
  <si>
    <t>MGG_00226</t>
  </si>
  <si>
    <t>MGG_00227</t>
  </si>
  <si>
    <t>MGG_00252</t>
  </si>
  <si>
    <t>MGG_00261</t>
  </si>
  <si>
    <t>MGG_00271</t>
  </si>
  <si>
    <t>MGG_00273</t>
  </si>
  <si>
    <t>MGG_00274</t>
  </si>
  <si>
    <t>MGG_00288</t>
  </si>
  <si>
    <t>MGG_00289</t>
  </si>
  <si>
    <t>MGG_00295</t>
  </si>
  <si>
    <t>MGG_00298</t>
  </si>
  <si>
    <t>MGG_00300</t>
  </si>
  <si>
    <t>MGG_00302</t>
  </si>
  <si>
    <t>MGG_00308</t>
  </si>
  <si>
    <t>MGG_00310</t>
  </si>
  <si>
    <t>MGG_00319</t>
  </si>
  <si>
    <t>MGG_00321</t>
  </si>
  <si>
    <t>MGG_00322</t>
  </si>
  <si>
    <t>MGG_00336</t>
  </si>
  <si>
    <t>MGG_00345</t>
  </si>
  <si>
    <t>MGG_00346</t>
  </si>
  <si>
    <t>MGG_00347</t>
  </si>
  <si>
    <t>MGG_00348</t>
  </si>
  <si>
    <t>MGG_00349</t>
  </si>
  <si>
    <t>MGG_00350</t>
  </si>
  <si>
    <t>MGG_00351</t>
  </si>
  <si>
    <t>MGG_00360</t>
  </si>
  <si>
    <t>MGG_00361</t>
  </si>
  <si>
    <t>MGG_00362</t>
  </si>
  <si>
    <t>MGG_00363</t>
  </si>
  <si>
    <t>MGG_00369</t>
  </si>
  <si>
    <t>MGG_00371</t>
  </si>
  <si>
    <t>MGG_00378</t>
  </si>
  <si>
    <t>MGG_00380</t>
  </si>
  <si>
    <t>MGG_00384</t>
  </si>
  <si>
    <t>MGG_00387</t>
  </si>
  <si>
    <t>MGG_00388</t>
  </si>
  <si>
    <t>MGG_00396</t>
  </si>
  <si>
    <t>MGG_00399</t>
  </si>
  <si>
    <t>MGG_00401</t>
  </si>
  <si>
    <t>MGG_00408</t>
  </si>
  <si>
    <t>MGG_00410</t>
  </si>
  <si>
    <t>MGG_00411</t>
  </si>
  <si>
    <t>MGG_00413</t>
  </si>
  <si>
    <t>MGG_00417</t>
  </si>
  <si>
    <t>MGG_00429</t>
  </si>
  <si>
    <t>MGG_00431</t>
  </si>
  <si>
    <t>MGG_00432</t>
  </si>
  <si>
    <t>MGG_00433</t>
  </si>
  <si>
    <t>MGG_00435</t>
  </si>
  <si>
    <t>MGG_00443</t>
  </si>
  <si>
    <t>MGG_00444</t>
  </si>
  <si>
    <t>MGG_00450</t>
  </si>
  <si>
    <t>MGG_00454</t>
  </si>
  <si>
    <t>MGG_00456</t>
  </si>
  <si>
    <t>MGG_00457</t>
  </si>
  <si>
    <t>MGG_00460</t>
  </si>
  <si>
    <t>MGG_00471</t>
  </si>
  <si>
    <t>MGG_00473</t>
  </si>
  <si>
    <t>MGG_00475</t>
  </si>
  <si>
    <t>MGG_00476</t>
  </si>
  <si>
    <t>MGG_00477</t>
  </si>
  <si>
    <t>MGG_00480</t>
  </si>
  <si>
    <t>MGG_00481</t>
  </si>
  <si>
    <t>MGG_00485</t>
  </si>
  <si>
    <t>MGG_00486</t>
  </si>
  <si>
    <t>MGG_00490</t>
  </si>
  <si>
    <t>MGG_00492</t>
  </si>
  <si>
    <t>MGG_00494</t>
  </si>
  <si>
    <t>MGG_00500</t>
  </si>
  <si>
    <t>MGG_00503</t>
  </si>
  <si>
    <t>MGG_00505</t>
  </si>
  <si>
    <t>MGG_00506</t>
  </si>
  <si>
    <t>MGG_00511</t>
  </si>
  <si>
    <t>MGG_00514</t>
  </si>
  <si>
    <t>MGG_00517</t>
  </si>
  <si>
    <t>MGG_00518</t>
  </si>
  <si>
    <t>MGG_00520</t>
  </si>
  <si>
    <t>MGG_00521</t>
  </si>
  <si>
    <t>MGG_00523</t>
  </si>
  <si>
    <t>MGG_00528</t>
  </si>
  <si>
    <t>MGG_00529</t>
  </si>
  <si>
    <t>MGG_00532</t>
  </si>
  <si>
    <t>MGG_00534</t>
  </si>
  <si>
    <t>MGG_00537</t>
  </si>
  <si>
    <t>MGG_00540</t>
  </si>
  <si>
    <t>MGG_00544</t>
  </si>
  <si>
    <t>MGG_00546</t>
  </si>
  <si>
    <t>MGG_00548</t>
  </si>
  <si>
    <t>MGG_00549</t>
  </si>
  <si>
    <t>MGG_00560</t>
  </si>
  <si>
    <t>MGG_00562</t>
  </si>
  <si>
    <t>MGG_00563</t>
  </si>
  <si>
    <t>MGG_00566</t>
  </si>
  <si>
    <t>MGG_00569</t>
  </si>
  <si>
    <t>MGG_00570</t>
  </si>
  <si>
    <t>MGG_00573</t>
  </si>
  <si>
    <t>MGG_00574</t>
  </si>
  <si>
    <t>MGG_00575</t>
  </si>
  <si>
    <t>MGG_00583</t>
  </si>
  <si>
    <t>MGG_00588</t>
  </si>
  <si>
    <t>MGG_00590</t>
  </si>
  <si>
    <t>MGG_00592</t>
  </si>
  <si>
    <t>MGG_00594</t>
  </si>
  <si>
    <t>MGG_00595</t>
  </si>
  <si>
    <t>MGG_00596</t>
  </si>
  <si>
    <t>MGG_00600</t>
  </si>
  <si>
    <t>MGG_00604</t>
  </si>
  <si>
    <t>MGG_00606</t>
  </si>
  <si>
    <t>MGG_00611</t>
  </si>
  <si>
    <t>MGG_00612</t>
  </si>
  <si>
    <t>MGG_00617</t>
  </si>
  <si>
    <t>MGG_00619</t>
  </si>
  <si>
    <t>MGG_00621</t>
  </si>
  <si>
    <t>MGG_00622</t>
  </si>
  <si>
    <t>MGG_00631</t>
  </si>
  <si>
    <t>MGG_00632</t>
  </si>
  <si>
    <t>MGG_00633</t>
  </si>
  <si>
    <t>MGG_00635</t>
  </si>
  <si>
    <t>MGG_00636</t>
  </si>
  <si>
    <t>MGG_00645</t>
  </si>
  <si>
    <t>MGG_00646</t>
  </si>
  <si>
    <t>MGG_00650</t>
  </si>
  <si>
    <t>MGG_00654</t>
  </si>
  <si>
    <t>MGG_00655</t>
  </si>
  <si>
    <t>MGG_00660</t>
  </si>
  <si>
    <t>MGG_00664</t>
  </si>
  <si>
    <t>MGG_00665</t>
  </si>
  <si>
    <t>MGG_00667</t>
  </si>
  <si>
    <t>MGG_00671</t>
  </si>
  <si>
    <t>MGG_00680</t>
  </si>
  <si>
    <t>MGG_00682</t>
  </si>
  <si>
    <t>MGG_00683</t>
  </si>
  <si>
    <t>MGG_00687</t>
  </si>
  <si>
    <t>MGG_00692</t>
  </si>
  <si>
    <t>MGG_00696</t>
  </si>
  <si>
    <t>MGG_00698</t>
  </si>
  <si>
    <t>MGG_00706</t>
  </si>
  <si>
    <t>MGG_00709</t>
  </si>
  <si>
    <t>MGG_00712</t>
  </si>
  <si>
    <t>MGG_00720</t>
  </si>
  <si>
    <t>MGG_00725</t>
  </si>
  <si>
    <t>MGG_00729</t>
  </si>
  <si>
    <t>MGG_00730</t>
  </si>
  <si>
    <t>MGG_00734</t>
  </si>
  <si>
    <t>MGG_00735</t>
  </si>
  <si>
    <t>MGG_00736</t>
  </si>
  <si>
    <t>MGG_00739</t>
  </si>
  <si>
    <t>MGG_00740</t>
  </si>
  <si>
    <t>MGG_00741</t>
  </si>
  <si>
    <t>MGG_00744</t>
  </si>
  <si>
    <t>MGG_00755</t>
  </si>
  <si>
    <t>MGG_00756</t>
  </si>
  <si>
    <t>MGG_00759</t>
  </si>
  <si>
    <t>MGG_00760</t>
  </si>
  <si>
    <t>MGG_00764</t>
  </si>
  <si>
    <t>MGG_00768</t>
  </si>
  <si>
    <t>MGG_00769</t>
  </si>
  <si>
    <t>MGG_00770</t>
  </si>
  <si>
    <t>MGG_00771</t>
  </si>
  <si>
    <t>MGG_00777</t>
  </si>
  <si>
    <t>MGG_00778</t>
  </si>
  <si>
    <t>MGG_00786</t>
  </si>
  <si>
    <t>MGG_00787</t>
  </si>
  <si>
    <t>MGG_00788</t>
  </si>
  <si>
    <t>MGG_00790</t>
  </si>
  <si>
    <t>MGG_00791</t>
  </si>
  <si>
    <t>MGG_00795</t>
  </si>
  <si>
    <t>MGG_00800</t>
  </si>
  <si>
    <t>MGG_00802</t>
  </si>
  <si>
    <t>MGG_00811</t>
  </si>
  <si>
    <t>MGG_00812</t>
  </si>
  <si>
    <t>MGG_00813</t>
  </si>
  <si>
    <t>MGG_00815</t>
  </si>
  <si>
    <t>MGG_00817</t>
  </si>
  <si>
    <t>MGG_00818</t>
  </si>
  <si>
    <t>MGG_00819</t>
  </si>
  <si>
    <t>MGG_00820</t>
  </si>
  <si>
    <t>MGG_00829</t>
  </si>
  <si>
    <t>MGG_00836</t>
  </si>
  <si>
    <t>MGG_00840</t>
  </si>
  <si>
    <t>MGG_00841</t>
  </si>
  <si>
    <t>MGG_00842</t>
  </si>
  <si>
    <t>MGG_00843</t>
  </si>
  <si>
    <t>MGG_00848</t>
  </si>
  <si>
    <t>MGG_00851</t>
  </si>
  <si>
    <t>MGG_00853</t>
  </si>
  <si>
    <t>MGG_00856</t>
  </si>
  <si>
    <t>MGG_00857</t>
  </si>
  <si>
    <t>MGG_00859</t>
  </si>
  <si>
    <t>MGG_00860</t>
  </si>
  <si>
    <t>MGG_00861</t>
  </si>
  <si>
    <t>MGG_00867</t>
  </si>
  <si>
    <t>MGG_00871</t>
  </si>
  <si>
    <t>MGG_00872</t>
  </si>
  <si>
    <t>MGG_00874</t>
  </si>
  <si>
    <t>MGG_00876</t>
  </si>
  <si>
    <t>MGG_00879</t>
  </si>
  <si>
    <t>MGG_00880</t>
  </si>
  <si>
    <t>MGG_00883</t>
  </si>
  <si>
    <t>MGG_00887</t>
  </si>
  <si>
    <t>MGG_00889</t>
  </si>
  <si>
    <t>MGG_00893</t>
  </si>
  <si>
    <t>MGG_00904</t>
  </si>
  <si>
    <t>MGG_00905</t>
  </si>
  <si>
    <t>MGG_00906</t>
  </si>
  <si>
    <t>MGG_00907</t>
  </si>
  <si>
    <t>MGG_00909</t>
  </si>
  <si>
    <t>MGG_00913</t>
  </si>
  <si>
    <t>MGG_00917</t>
  </si>
  <si>
    <t>MGG_00923</t>
  </si>
  <si>
    <t>MGG_00926</t>
  </si>
  <si>
    <t>MGG_00934</t>
  </si>
  <si>
    <t>MGG_00941</t>
  </si>
  <si>
    <t>MGG_00942</t>
  </si>
  <si>
    <t>MGG_00944</t>
  </si>
  <si>
    <t>MGG_00952</t>
  </si>
  <si>
    <t>MGG_00956</t>
  </si>
  <si>
    <t>MGG_00957</t>
  </si>
  <si>
    <t>MGG_00960</t>
  </si>
  <si>
    <t>MGG_00963</t>
  </si>
  <si>
    <t>MGG_00964</t>
  </si>
  <si>
    <t>MGG_00965</t>
  </si>
  <si>
    <t>MGG_00966</t>
  </si>
  <si>
    <t>MGG_00969</t>
  </si>
  <si>
    <t>MGG_00971</t>
  </si>
  <si>
    <t>MGG_00977</t>
  </si>
  <si>
    <t>MGG_00978</t>
  </si>
  <si>
    <t>MGG_00984</t>
  </si>
  <si>
    <t>MGG_00987</t>
  </si>
  <si>
    <t>MGG_00990</t>
  </si>
  <si>
    <t>MGG_00999</t>
  </si>
  <si>
    <t>MGG_01007</t>
  </si>
  <si>
    <t>MGG_01017</t>
  </si>
  <si>
    <t>MGG_01021</t>
  </si>
  <si>
    <t>MGG_01022</t>
  </si>
  <si>
    <t>MGG_01023</t>
  </si>
  <si>
    <t>MGG_01025</t>
  </si>
  <si>
    <t>MGG_01027</t>
  </si>
  <si>
    <t>MGG_01028</t>
  </si>
  <si>
    <t>MGG_01029</t>
  </si>
  <si>
    <t>MGG_01034</t>
  </si>
  <si>
    <t>MGG_01035</t>
  </si>
  <si>
    <t>MGG_01036</t>
  </si>
  <si>
    <t>MGG_01043</t>
  </si>
  <si>
    <t>MGG_01044</t>
  </si>
  <si>
    <t>MGG_01046</t>
  </si>
  <si>
    <t>MGG_01047</t>
  </si>
  <si>
    <t>MGG_01050</t>
  </si>
  <si>
    <t>MGG_01052</t>
  </si>
  <si>
    <t>MGG_01053</t>
  </si>
  <si>
    <t>MGG_01055</t>
  </si>
  <si>
    <t>MGG_01057</t>
  </si>
  <si>
    <t>MGG_01058</t>
  </si>
  <si>
    <t>MGG_01062</t>
  </si>
  <si>
    <t>MGG_01064</t>
  </si>
  <si>
    <t>MGG_01066</t>
  </si>
  <si>
    <t>MGG_01068</t>
  </si>
  <si>
    <t>MGG_01069</t>
  </si>
  <si>
    <t>MGG_01070</t>
  </si>
  <si>
    <t>MGG_01073</t>
  </si>
  <si>
    <t>MGG_01075</t>
  </si>
  <si>
    <t>MGG_01077</t>
  </si>
  <si>
    <t>MGG_01080</t>
  </si>
  <si>
    <t>MGG_01081</t>
  </si>
  <si>
    <t>MGG_01085</t>
  </si>
  <si>
    <t>MGG_01086</t>
  </si>
  <si>
    <t>MGG_01087</t>
  </si>
  <si>
    <t>MGG_01088</t>
  </si>
  <si>
    <t>MGG_01090</t>
  </si>
  <si>
    <t>MGG_01093</t>
  </si>
  <si>
    <t>MGG_01098</t>
  </si>
  <si>
    <t>MGG_01101</t>
  </si>
  <si>
    <t>MGG_01103</t>
  </si>
  <si>
    <t>MGG_01104</t>
  </si>
  <si>
    <t>MGG_01108</t>
  </si>
  <si>
    <t>MGG_01113</t>
  </si>
  <si>
    <t>MGG_01114</t>
  </si>
  <si>
    <t>MGG_01115</t>
  </si>
  <si>
    <t>MGG_01116</t>
  </si>
  <si>
    <t>MGG_01117</t>
  </si>
  <si>
    <t>MGG_01124</t>
  </si>
  <si>
    <t>MGG_01125</t>
  </si>
  <si>
    <t>MGG_01128</t>
  </si>
  <si>
    <t>MGG_01133</t>
  </si>
  <si>
    <t>MGG_01134</t>
  </si>
  <si>
    <t>MGG_01139</t>
  </si>
  <si>
    <t>MGG_01140</t>
  </si>
  <si>
    <t>MGG_01144</t>
  </si>
  <si>
    <t>MGG_01147</t>
  </si>
  <si>
    <t>MGG_01149</t>
  </si>
  <si>
    <t>MGG_01150</t>
  </si>
  <si>
    <t>MGG_01152</t>
  </si>
  <si>
    <t>MGG_01156</t>
  </si>
  <si>
    <t>MGG_01165</t>
  </si>
  <si>
    <t>MGG_01171</t>
  </si>
  <si>
    <t>MGG_01172</t>
  </si>
  <si>
    <t>MGG_01174</t>
  </si>
  <si>
    <t>MGG_01176</t>
  </si>
  <si>
    <t>MGG_01179</t>
  </si>
  <si>
    <t>MGG_01180</t>
  </si>
  <si>
    <t>MGG_01182</t>
  </si>
  <si>
    <t>MGG_01185</t>
  </si>
  <si>
    <t>MGG_01191</t>
  </si>
  <si>
    <t>MGG_01196</t>
  </si>
  <si>
    <t>MGG_01198</t>
  </si>
  <si>
    <t>MGG_01209</t>
  </si>
  <si>
    <t>MGG_01215</t>
  </si>
  <si>
    <t>MGG_01218</t>
  </si>
  <si>
    <t>MGG_01221</t>
  </si>
  <si>
    <t>MGG_01222</t>
  </si>
  <si>
    <t>MGG_01227</t>
  </si>
  <si>
    <t>MGG_01229</t>
  </si>
  <si>
    <t>MGG_01230</t>
  </si>
  <si>
    <t>MGG_01231</t>
  </si>
  <si>
    <t>MGG_01232</t>
  </si>
  <si>
    <t>MGG_01237</t>
  </si>
  <si>
    <t>MGG_01240</t>
  </si>
  <si>
    <t>MGG_01243</t>
  </si>
  <si>
    <t>MGG_01244</t>
  </si>
  <si>
    <t>MGG_01246</t>
  </si>
  <si>
    <t>MGG_01247</t>
  </si>
  <si>
    <t>MGG_01248</t>
  </si>
  <si>
    <t>MGG_01256</t>
  </si>
  <si>
    <t>MGG_01261</t>
  </si>
  <si>
    <t>MGG_01264</t>
  </si>
  <si>
    <t>MGG_01269</t>
  </si>
  <si>
    <t>MGG_01272</t>
  </si>
  <si>
    <t>MGG_01277</t>
  </si>
  <si>
    <t>MGG_01279</t>
  </si>
  <si>
    <t>MGG_01281</t>
  </si>
  <si>
    <t>MGG_01285</t>
  </si>
  <si>
    <t>MGG_01288</t>
  </si>
  <si>
    <t>MGG_01289</t>
  </si>
  <si>
    <t>MGG_01290</t>
  </si>
  <si>
    <t>MGG_01294</t>
  </si>
  <si>
    <t>MGG_01296</t>
  </si>
  <si>
    <t>MGG_01300</t>
  </si>
  <si>
    <t>MGG_01301</t>
  </si>
  <si>
    <t>MGG_01309</t>
  </si>
  <si>
    <t>MGG_01312</t>
  </si>
  <si>
    <t>MGG_01318</t>
  </si>
  <si>
    <t>MGG_01319</t>
  </si>
  <si>
    <t>MGG_01323</t>
  </si>
  <si>
    <t>MGG_01326</t>
  </si>
  <si>
    <t>MGG_01335</t>
  </si>
  <si>
    <t>MGG_01338</t>
  </si>
  <si>
    <t>MGG_01344</t>
  </si>
  <si>
    <t>MGG_01345</t>
  </si>
  <si>
    <t>MGG_01348</t>
  </si>
  <si>
    <t>MGG_01354</t>
  </si>
  <si>
    <t>MGG_01355</t>
  </si>
  <si>
    <t>MGG_01359</t>
  </si>
  <si>
    <t>MGG_01363</t>
  </si>
  <si>
    <t>MGG_01373</t>
  </si>
  <si>
    <t>MGG_01376</t>
  </si>
  <si>
    <t>MGG_01381</t>
  </si>
  <si>
    <t>MGG_01383</t>
  </si>
  <si>
    <t>MGG_01385</t>
  </si>
  <si>
    <t>MGG_01389</t>
  </si>
  <si>
    <t>MGG_01392</t>
  </si>
  <si>
    <t>MGG_01396</t>
  </si>
  <si>
    <t>MGG_01397</t>
  </si>
  <si>
    <t>MGG_01399</t>
  </si>
  <si>
    <t>MGG_01400</t>
  </si>
  <si>
    <t>MGG_01403</t>
  </si>
  <si>
    <t>MGG_01404</t>
  </si>
  <si>
    <t>MGG_01409</t>
  </si>
  <si>
    <t>MGG_01412</t>
  </si>
  <si>
    <t>MGG_01419</t>
  </si>
  <si>
    <t>MGG_01423</t>
  </si>
  <si>
    <t>MGG_01424</t>
  </si>
  <si>
    <t>MGG_01427</t>
  </si>
  <si>
    <t>MGG_01433</t>
  </si>
  <si>
    <t>MGG_01434</t>
  </si>
  <si>
    <t>MGG_01437</t>
  </si>
  <si>
    <t>MGG_01445</t>
  </si>
  <si>
    <t>MGG_01449</t>
  </si>
  <si>
    <t>MGG_01452</t>
  </si>
  <si>
    <t>MGG_01453</t>
  </si>
  <si>
    <t>MGG_01454</t>
  </si>
  <si>
    <t>MGG_01460</t>
  </si>
  <si>
    <t>MGG_01463</t>
  </si>
  <si>
    <t>MGG_01465</t>
  </si>
  <si>
    <t>MGG_01466</t>
  </si>
  <si>
    <t>MGG_01467</t>
  </si>
  <si>
    <t>MGG_01468</t>
  </si>
  <si>
    <t>MGG_01473</t>
  </si>
  <si>
    <t>MGG_01475</t>
  </si>
  <si>
    <t>MGG_01478</t>
  </si>
  <si>
    <t>MGG_01479</t>
  </si>
  <si>
    <t>MGG_01482</t>
  </si>
  <si>
    <t>MGG_01485</t>
  </si>
  <si>
    <t>MGG_01488</t>
  </si>
  <si>
    <t>MGG_01489</t>
  </si>
  <si>
    <t>MGG_01490</t>
  </si>
  <si>
    <t>MGG_01494</t>
  </si>
  <si>
    <t>MGG_01495</t>
  </si>
  <si>
    <t>MGG_01501</t>
  </si>
  <si>
    <t>MGG_01502</t>
  </si>
  <si>
    <t>MGG_01503</t>
  </si>
  <si>
    <t>MGG_01504</t>
  </si>
  <si>
    <t>MGG_01509</t>
  </si>
  <si>
    <t>MGG_01510</t>
  </si>
  <si>
    <t>MGG_01521</t>
  </si>
  <si>
    <t>MGG_01529</t>
  </si>
  <si>
    <t>MGG_01532</t>
  </si>
  <si>
    <t>MGG_01535</t>
  </si>
  <si>
    <t>MGG_01537</t>
  </si>
  <si>
    <t>MGG_01539</t>
  </si>
  <si>
    <t>MGG_01540</t>
  </si>
  <si>
    <t>MGG_01541</t>
  </si>
  <si>
    <t>MGG_01542</t>
  </si>
  <si>
    <t>MGG_01543</t>
  </si>
  <si>
    <t>MGG_01549</t>
  </si>
  <si>
    <t>MGG_01553</t>
  </si>
  <si>
    <t>MGG_01559</t>
  </si>
  <si>
    <t>MGG_01566</t>
  </si>
  <si>
    <t>MGG_01570</t>
  </si>
  <si>
    <t>MGG_01574</t>
  </si>
  <si>
    <t>MGG_01577</t>
  </si>
  <si>
    <t>MGG_01579</t>
  </si>
  <si>
    <t>MGG_01585</t>
  </si>
  <si>
    <t>MGG_01586</t>
  </si>
  <si>
    <t>MGG_01588</t>
  </si>
  <si>
    <t>MGG_01593</t>
  </si>
  <si>
    <t>MGG_01594</t>
  </si>
  <si>
    <t>MGG_01595</t>
  </si>
  <si>
    <t>MGG_01596</t>
  </si>
  <si>
    <t>MGG_01599</t>
  </si>
  <si>
    <t>MGG_01600</t>
  </si>
  <si>
    <t>MGG_01601</t>
  </si>
  <si>
    <t>MGG_01604</t>
  </si>
  <si>
    <t>MGG_01605</t>
  </si>
  <si>
    <t>MGG_01606</t>
  </si>
  <si>
    <t>MGG_01607</t>
  </si>
  <si>
    <t>MGG_01613</t>
  </si>
  <si>
    <t>MGG_01614</t>
  </si>
  <si>
    <t>MGG_01615</t>
  </si>
  <si>
    <t>MGG_01620</t>
  </si>
  <si>
    <t>MGG_01622</t>
  </si>
  <si>
    <t>MGG_01623</t>
  </si>
  <si>
    <t>MGG_01624</t>
  </si>
  <si>
    <t>MGG_01625</t>
  </si>
  <si>
    <t>MGG_01629</t>
  </si>
  <si>
    <t>MGG_01631</t>
  </si>
  <si>
    <t>MGG_01637</t>
  </si>
  <si>
    <t>MGG_01638</t>
  </si>
  <si>
    <t>MGG_01640</t>
  </si>
  <si>
    <t>MGG_01641</t>
  </si>
  <si>
    <t>MGG_01648</t>
  </si>
  <si>
    <t>MGG_01655</t>
  </si>
  <si>
    <t>MGG_01657</t>
  </si>
  <si>
    <t>MGG_01661</t>
  </si>
  <si>
    <t>MGG_01662</t>
  </si>
  <si>
    <t>MGG_01663</t>
  </si>
  <si>
    <t>MGG_01665</t>
  </si>
  <si>
    <t>MGG_01670</t>
  </si>
  <si>
    <t>MGG_01671</t>
  </si>
  <si>
    <t>MGG_01675</t>
  </si>
  <si>
    <t>MGG_01677</t>
  </si>
  <si>
    <t>MGG_01682</t>
  </si>
  <si>
    <t>MGG_01684</t>
  </si>
  <si>
    <t>MGG_01688</t>
  </si>
  <si>
    <t>MGG_01689</t>
  </si>
  <si>
    <t>MGG_01694</t>
  </si>
  <si>
    <t>MGG_01695</t>
  </si>
  <si>
    <t>MGG_01696</t>
  </si>
  <si>
    <t>MGG_01700</t>
  </si>
  <si>
    <t>MGG_01702</t>
  </si>
  <si>
    <t>MGG_01705</t>
  </si>
  <si>
    <t>MGG_01708</t>
  </si>
  <si>
    <t>MGG_01709</t>
  </si>
  <si>
    <t>MGG_01719</t>
  </si>
  <si>
    <t>MGG_01721</t>
  </si>
  <si>
    <t>MGG_01723</t>
  </si>
  <si>
    <t>MGG_01724</t>
  </si>
  <si>
    <t>MGG_01729</t>
  </si>
  <si>
    <t>MGG_01734</t>
  </si>
  <si>
    <t>MGG_01742</t>
  </si>
  <si>
    <t>MGG_01743</t>
  </si>
  <si>
    <t>MGG_01746</t>
  </si>
  <si>
    <t>MGG_01748</t>
  </si>
  <si>
    <t>MGG_01750</t>
  </si>
  <si>
    <t>MGG_01751</t>
  </si>
  <si>
    <t>MGG_01755</t>
  </si>
  <si>
    <t>MGG_01757</t>
  </si>
  <si>
    <t>MGG_01758</t>
  </si>
  <si>
    <t>MGG_01759</t>
  </si>
  <si>
    <t>MGG_01763</t>
  </si>
  <si>
    <t>MGG_01764</t>
  </si>
  <si>
    <t>MGG_01765</t>
  </si>
  <si>
    <t>MGG_01769</t>
  </si>
  <si>
    <t>MGG_01777</t>
  </si>
  <si>
    <t>MGG_01778</t>
  </si>
  <si>
    <t>MGG_01785</t>
  </si>
  <si>
    <t>MGG_01786</t>
  </si>
  <si>
    <t>MGG_01801</t>
  </si>
  <si>
    <t>MGG_01802</t>
  </si>
  <si>
    <t>MGG_01806</t>
  </si>
  <si>
    <t>MGG_01807</t>
  </si>
  <si>
    <t>MGG_01811</t>
  </si>
  <si>
    <t>MGG_01816</t>
  </si>
  <si>
    <t>MGG_01818</t>
  </si>
  <si>
    <t>MGG_01819</t>
  </si>
  <si>
    <t>MGG_01823</t>
  </si>
  <si>
    <t>MGG_01829</t>
  </si>
  <si>
    <t>MGG_01831</t>
  </si>
  <si>
    <t>MGG_01832</t>
  </si>
  <si>
    <t>MGG_01833</t>
  </si>
  <si>
    <t>MGG_01835</t>
  </si>
  <si>
    <t>MGG_01837</t>
  </si>
  <si>
    <t>MGG_01838</t>
  </si>
  <si>
    <t>MGG_01839</t>
  </si>
  <si>
    <t>MGG_01841</t>
  </si>
  <si>
    <t>MGG_01843</t>
  </si>
  <si>
    <t>MGG_01845</t>
  </si>
  <si>
    <t>MGG_01850</t>
  </si>
  <si>
    <t>MGG_01851</t>
  </si>
  <si>
    <t>MGG_01856</t>
  </si>
  <si>
    <t>MGG_01857</t>
  </si>
  <si>
    <t>MGG_01861</t>
  </si>
  <si>
    <t>MGG_01862</t>
  </si>
  <si>
    <t>MGG_01863</t>
  </si>
  <si>
    <t>MGG_01866</t>
  </si>
  <si>
    <t>MGG_01872</t>
  </si>
  <si>
    <t>MGG_01873</t>
  </si>
  <si>
    <t>MGG_01883</t>
  </si>
  <si>
    <t>MGG_01888</t>
  </si>
  <si>
    <t>MGG_01892</t>
  </si>
  <si>
    <t>MGG_01893</t>
  </si>
  <si>
    <t>MGG_01894</t>
  </si>
  <si>
    <t>MGG_01900</t>
  </si>
  <si>
    <t>MGG_01917</t>
  </si>
  <si>
    <t>MGG_01918</t>
  </si>
  <si>
    <t>MGG_01931</t>
  </si>
  <si>
    <t>MGG_01945</t>
  </si>
  <si>
    <t>MGG_01956</t>
  </si>
  <si>
    <t>MGG_01961</t>
  </si>
  <si>
    <t>MGG_01970</t>
  </si>
  <si>
    <t>MGG_01971</t>
  </si>
  <si>
    <t>MGG_01973</t>
  </si>
  <si>
    <t>MGG_01974</t>
  </si>
  <si>
    <t>MGG_01976</t>
  </si>
  <si>
    <t>MGG_01977</t>
  </si>
  <si>
    <t>MGG_01978</t>
  </si>
  <si>
    <t>MGG_01979</t>
  </si>
  <si>
    <t>MGG_01985</t>
  </si>
  <si>
    <t>MGG_01987</t>
  </si>
  <si>
    <t>MGG_01989</t>
  </si>
  <si>
    <t>MGG_01995</t>
  </si>
  <si>
    <t>MGG_01997</t>
  </si>
  <si>
    <t>MGG_02004</t>
  </si>
  <si>
    <t>MGG_02041</t>
  </si>
  <si>
    <t>MGG_02043</t>
  </si>
  <si>
    <t>MGG_02050</t>
  </si>
  <si>
    <t>MGG_02056</t>
  </si>
  <si>
    <t>MGG_02058</t>
  </si>
  <si>
    <t>MGG_02059</t>
  </si>
  <si>
    <t>MGG_02064</t>
  </si>
  <si>
    <t>MGG_02065</t>
  </si>
  <si>
    <t>MGG_02088</t>
  </si>
  <si>
    <t>MGG_02091</t>
  </si>
  <si>
    <t>MGG_02096</t>
  </si>
  <si>
    <t>MGG_02100</t>
  </si>
  <si>
    <t>MGG_02101</t>
  </si>
  <si>
    <t>MGG_02102</t>
  </si>
  <si>
    <t>MGG_02106</t>
  </si>
  <si>
    <t>MGG_02112</t>
  </si>
  <si>
    <t>MGG_02113</t>
  </si>
  <si>
    <t>MGG_02116</t>
  </si>
  <si>
    <t>MGG_02119</t>
  </si>
  <si>
    <t>MGG_02120</t>
  </si>
  <si>
    <t>MGG_02124</t>
  </si>
  <si>
    <t>MGG_02125</t>
  </si>
  <si>
    <t>MGG_02127</t>
  </si>
  <si>
    <t>MGG_02156</t>
  </si>
  <si>
    <t>MGG_02157</t>
  </si>
  <si>
    <t>MGG_02169</t>
  </si>
  <si>
    <t>MGG_02186</t>
  </si>
  <si>
    <t>MGG_02199</t>
  </si>
  <si>
    <t>MGG_02203</t>
  </si>
  <si>
    <t>MGG_02208</t>
  </si>
  <si>
    <t>MGG_02236</t>
  </si>
  <si>
    <t>MGG_02244</t>
  </si>
  <si>
    <t>MGG_02245</t>
  </si>
  <si>
    <t>MGG_02247</t>
  </si>
  <si>
    <t>MGG_02257</t>
  </si>
  <si>
    <t>MGG_02261</t>
  </si>
  <si>
    <t>MGG_02275</t>
  </si>
  <si>
    <t>MGG_02289</t>
  </si>
  <si>
    <t>MGG_02290</t>
  </si>
  <si>
    <t>MGG_02297</t>
  </si>
  <si>
    <t>MGG_02303</t>
  </si>
  <si>
    <t>MGG_02318</t>
  </si>
  <si>
    <t>MGG_02319</t>
  </si>
  <si>
    <t>MGG_02329</t>
  </si>
  <si>
    <t>MGG_02336</t>
  </si>
  <si>
    <t>MGG_02337</t>
  </si>
  <si>
    <t>MGG_02346</t>
  </si>
  <si>
    <t>MGG_02347</t>
  </si>
  <si>
    <t>MGG_02354</t>
  </si>
  <si>
    <t>MGG_02366</t>
  </si>
  <si>
    <t>MGG_02370</t>
  </si>
  <si>
    <t>MGG_02371</t>
  </si>
  <si>
    <t>MGG_02373</t>
  </si>
  <si>
    <t>MGG_02374</t>
  </si>
  <si>
    <t>MGG_02376</t>
  </si>
  <si>
    <t>MGG_02378</t>
  </si>
  <si>
    <t>MGG_02379</t>
  </si>
  <si>
    <t>MGG_02386</t>
  </si>
  <si>
    <t>MGG_02390</t>
  </si>
  <si>
    <t>MGG_02395</t>
  </si>
  <si>
    <t>MGG_02400</t>
  </si>
  <si>
    <t>MGG_02416</t>
  </si>
  <si>
    <t>MGG_02417</t>
  </si>
  <si>
    <t>MGG_02425</t>
  </si>
  <si>
    <t>MGG_02432</t>
  </si>
  <si>
    <t>MGG_02435</t>
  </si>
  <si>
    <t>MGG_02437</t>
  </si>
  <si>
    <t>MGG_02439</t>
  </si>
  <si>
    <t>MGG_02441</t>
  </si>
  <si>
    <t>MGG_02442</t>
  </si>
  <si>
    <t>MGG_02445</t>
  </si>
  <si>
    <t>MGG_02449</t>
  </si>
  <si>
    <t>MGG_02451</t>
  </si>
  <si>
    <t>MGG_02454</t>
  </si>
  <si>
    <t>MGG_02457</t>
  </si>
  <si>
    <t>MGG_02460</t>
  </si>
  <si>
    <t>MGG_02461</t>
  </si>
  <si>
    <t>MGG_02462</t>
  </si>
  <si>
    <t>MGG_02464</t>
  </si>
  <si>
    <t>MGG_02468</t>
  </si>
  <si>
    <t>MGG_02469</t>
  </si>
  <si>
    <t>MGG_02471</t>
  </si>
  <si>
    <t>MGG_02472</t>
  </si>
  <si>
    <t>MGG_02474</t>
  </si>
  <si>
    <t>MGG_02477</t>
  </si>
  <si>
    <t>MGG_02481</t>
  </si>
  <si>
    <t>MGG_02482</t>
  </si>
  <si>
    <t>MGG_02483</t>
  </si>
  <si>
    <t>MGG_02484</t>
  </si>
  <si>
    <t>MGG_02486</t>
  </si>
  <si>
    <t>MGG_02488</t>
  </si>
  <si>
    <t>MGG_02489</t>
  </si>
  <si>
    <t>MGG_02496</t>
  </si>
  <si>
    <t>MGG_02499</t>
  </si>
  <si>
    <t>MGG_02502</t>
  </si>
  <si>
    <t>MGG_02504</t>
  </si>
  <si>
    <t>MGG_02505</t>
  </si>
  <si>
    <t>MGG_02507</t>
  </si>
  <si>
    <t>MGG_02510</t>
  </si>
  <si>
    <t>MGG_02517</t>
  </si>
  <si>
    <t>MGG_02520</t>
  </si>
  <si>
    <t>MGG_02521</t>
  </si>
  <si>
    <t>MGG_02522</t>
  </si>
  <si>
    <t>MGG_02523</t>
  </si>
  <si>
    <t>MGG_02526</t>
  </si>
  <si>
    <t>MGG_02529</t>
  </si>
  <si>
    <t>MGG_02531</t>
  </si>
  <si>
    <t>MGG_02533</t>
  </si>
  <si>
    <t>MGG_02539</t>
  </si>
  <si>
    <t>MGG_02540</t>
  </si>
  <si>
    <t>MGG_02541</t>
  </si>
  <si>
    <t>MGG_02542</t>
  </si>
  <si>
    <t>MGG_02543</t>
  </si>
  <si>
    <t>MGG_02544</t>
  </si>
  <si>
    <t>MGG_02545</t>
  </si>
  <si>
    <t>MGG_02568</t>
  </si>
  <si>
    <t>MGG_02570</t>
  </si>
  <si>
    <t>MGG_02572</t>
  </si>
  <si>
    <t>MGG_02580</t>
  </si>
  <si>
    <t>MGG_02582</t>
  </si>
  <si>
    <t>MGG_02597</t>
  </si>
  <si>
    <t>MGG_02601</t>
  </si>
  <si>
    <t>MGG_02609</t>
  </si>
  <si>
    <t>MGG_02612</t>
  </si>
  <si>
    <t>MGG_02617</t>
  </si>
  <si>
    <t>MGG_02618</t>
  </si>
  <si>
    <t>MGG_02619</t>
  </si>
  <si>
    <t>MGG_02620</t>
  </si>
  <si>
    <t>MGG_02621</t>
  </si>
  <si>
    <t>MGG_02622</t>
  </si>
  <si>
    <t>MGG_02623</t>
  </si>
  <si>
    <t>MGG_02624</t>
  </si>
  <si>
    <t>MGG_02626</t>
  </si>
  <si>
    <t>MGG_02627</t>
  </si>
  <si>
    <t>MGG_02630</t>
  </si>
  <si>
    <t>MGG_02631</t>
  </si>
  <si>
    <t>MGG_02632</t>
  </si>
  <si>
    <t>MGG_02637</t>
  </si>
  <si>
    <t>MGG_02638</t>
  </si>
  <si>
    <t>MGG_02644</t>
  </si>
  <si>
    <t>MGG_02651</t>
  </si>
  <si>
    <t>MGG_02654</t>
  </si>
  <si>
    <t>MGG_02657</t>
  </si>
  <si>
    <t>MGG_02659</t>
  </si>
  <si>
    <t>MGG_02660</t>
  </si>
  <si>
    <t>MGG_02665</t>
  </si>
  <si>
    <t>MGG_02667</t>
  </si>
  <si>
    <t>MGG_02686</t>
  </si>
  <si>
    <t>MGG_02689</t>
  </si>
  <si>
    <t>MGG_02691</t>
  </si>
  <si>
    <t>MGG_02697</t>
  </si>
  <si>
    <t>MGG_02708</t>
  </si>
  <si>
    <t>MGG_02710</t>
  </si>
  <si>
    <t>MGG_02711</t>
  </si>
  <si>
    <t>MGG_02712</t>
  </si>
  <si>
    <t>MGG_02713</t>
  </si>
  <si>
    <t>MGG_02716</t>
  </si>
  <si>
    <t>MGG_02719</t>
  </si>
  <si>
    <t>MGG_02722</t>
  </si>
  <si>
    <t>MGG_02726</t>
  </si>
  <si>
    <t>MGG_02730</t>
  </si>
  <si>
    <t>MGG_02733</t>
  </si>
  <si>
    <t>MGG_02734</t>
  </si>
  <si>
    <t>MGG_02738</t>
  </si>
  <si>
    <t>MGG_02740</t>
  </si>
  <si>
    <t>MGG_02743</t>
  </si>
  <si>
    <t>MGG_02746</t>
  </si>
  <si>
    <t>MGG_02747</t>
  </si>
  <si>
    <t>MGG_02748</t>
  </si>
  <si>
    <t>MGG_02754</t>
  </si>
  <si>
    <t>MGG_02755</t>
  </si>
  <si>
    <t>MGG_02758</t>
  </si>
  <si>
    <t>MGG_02760</t>
  </si>
  <si>
    <t>MGG_02761</t>
  </si>
  <si>
    <t>MGG_02763</t>
  </si>
  <si>
    <t>MGG_02764</t>
  </si>
  <si>
    <t>MGG_02769</t>
  </si>
  <si>
    <t>MGG_02773</t>
  </si>
  <si>
    <t>MGG_02775</t>
  </si>
  <si>
    <t>MGG_02777</t>
  </si>
  <si>
    <t>MGG_02779</t>
  </si>
  <si>
    <t>MGG_02781</t>
  </si>
  <si>
    <t>MGG_02788</t>
  </si>
  <si>
    <t>MGG_02793</t>
  </si>
  <si>
    <t>MGG_02799</t>
  </si>
  <si>
    <t>MGG_02801</t>
  </si>
  <si>
    <t>MGG_02803</t>
  </si>
  <si>
    <t>MGG_02805</t>
  </si>
  <si>
    <t>MGG_02807</t>
  </si>
  <si>
    <t>MGG_02810</t>
  </si>
  <si>
    <t>MGG_02811</t>
  </si>
  <si>
    <t>MGG_02821</t>
  </si>
  <si>
    <t>MGG_02826</t>
  </si>
  <si>
    <t>MGG_02827</t>
  </si>
  <si>
    <t>MGG_02828</t>
  </si>
  <si>
    <t>MGG_02829</t>
  </si>
  <si>
    <t>MGG_02837</t>
  </si>
  <si>
    <t>MGG_02838</t>
  </si>
  <si>
    <t>MGG_02839</t>
  </si>
  <si>
    <t>MGG_02843</t>
  </si>
  <si>
    <t>MGG_02846</t>
  </si>
  <si>
    <t>MGG_02847</t>
  </si>
  <si>
    <t>MGG_02848</t>
  </si>
  <si>
    <t>MGG_02860</t>
  </si>
  <si>
    <t>MGG_02867</t>
  </si>
  <si>
    <t>MGG_02872</t>
  </si>
  <si>
    <t>MGG_02875</t>
  </si>
  <si>
    <t>MGG_02879</t>
  </si>
  <si>
    <t>MGG_02887</t>
  </si>
  <si>
    <t>MGG_02895</t>
  </si>
  <si>
    <t>MGG_02896</t>
  </si>
  <si>
    <t>MGG_02899</t>
  </si>
  <si>
    <t>MGG_02908</t>
  </si>
  <si>
    <t>MGG_02914</t>
  </si>
  <si>
    <t>MGG_02917</t>
  </si>
  <si>
    <t>MGG_02919</t>
  </si>
  <si>
    <t>MGG_02921</t>
  </si>
  <si>
    <t>MGG_02922</t>
  </si>
  <si>
    <t>MGG_02923</t>
  </si>
  <si>
    <t>MGG_02925</t>
  </si>
  <si>
    <t>MGG_02926</t>
  </si>
  <si>
    <t>MGG_02928</t>
  </si>
  <si>
    <t>MGG_02929</t>
  </si>
  <si>
    <t>MGG_02942</t>
  </si>
  <si>
    <t>MGG_02952</t>
  </si>
  <si>
    <t>MGG_02953</t>
  </si>
  <si>
    <t>MGG_02954</t>
  </si>
  <si>
    <t>MGG_02962</t>
  </si>
  <si>
    <t>MGG_02969</t>
  </si>
  <si>
    <t>MGG_02971</t>
  </si>
  <si>
    <t>MGG_02974</t>
  </si>
  <si>
    <t>MGG_02977</t>
  </si>
  <si>
    <t>MGG_02980</t>
  </si>
  <si>
    <t>MGG_02982</t>
  </si>
  <si>
    <t>MGG_02985</t>
  </si>
  <si>
    <t>MGG_02986</t>
  </si>
  <si>
    <t>MGG_02989</t>
  </si>
  <si>
    <t>MGG_03005</t>
  </si>
  <si>
    <t>MGG_03006</t>
  </si>
  <si>
    <t>MGG_03007</t>
  </si>
  <si>
    <t>MGG_03008</t>
  </si>
  <si>
    <t>MGG_03014</t>
  </si>
  <si>
    <t>MGG_03015</t>
  </si>
  <si>
    <t>MGG_03017</t>
  </si>
  <si>
    <t>MGG_03021</t>
  </si>
  <si>
    <t>MGG_03022</t>
  </si>
  <si>
    <t>MGG_03025</t>
  </si>
  <si>
    <t>MGG_03028</t>
  </si>
  <si>
    <t>MGG_03029</t>
  </si>
  <si>
    <t>MGG_03038</t>
  </si>
  <si>
    <t>MGG_03042</t>
  </si>
  <si>
    <t>MGG_03048</t>
  </si>
  <si>
    <t>MGG_03051</t>
  </si>
  <si>
    <t>MGG_03053</t>
  </si>
  <si>
    <t>MGG_03054</t>
  </si>
  <si>
    <t>MGG_03057</t>
  </si>
  <si>
    <t>MGG_03058</t>
  </si>
  <si>
    <t>MGG_03060</t>
  </si>
  <si>
    <t>MGG_03064</t>
  </si>
  <si>
    <t>MGG_03065</t>
  </si>
  <si>
    <t>MGG_03066</t>
  </si>
  <si>
    <t>MGG_03067</t>
  </si>
  <si>
    <t>MGG_03071</t>
  </si>
  <si>
    <t>MGG_03075</t>
  </si>
  <si>
    <t>MGG_03078</t>
  </si>
  <si>
    <t>MGG_03079</t>
  </si>
  <si>
    <t>MGG_03088</t>
  </si>
  <si>
    <t>MGG_03089</t>
  </si>
  <si>
    <t>MGG_03091</t>
  </si>
  <si>
    <t>MGG_03096</t>
  </si>
  <si>
    <t>MGG_03097</t>
  </si>
  <si>
    <t>MGG_03098</t>
  </si>
  <si>
    <t>MGG_03104</t>
  </si>
  <si>
    <t>MGG_03115</t>
  </si>
  <si>
    <t>MGG_03121</t>
  </si>
  <si>
    <t>MGG_03123</t>
  </si>
  <si>
    <t>MGG_03124</t>
  </si>
  <si>
    <t>MGG_03126</t>
  </si>
  <si>
    <t>MGG_03127</t>
  </si>
  <si>
    <t>MGG_03129</t>
  </si>
  <si>
    <t>MGG_03134</t>
  </si>
  <si>
    <t>MGG_03135</t>
  </si>
  <si>
    <t>MGG_03137</t>
  </si>
  <si>
    <t>MGG_03139</t>
  </si>
  <si>
    <t>MGG_03144</t>
  </si>
  <si>
    <t>MGG_03149</t>
  </si>
  <si>
    <t>MGG_03150</t>
  </si>
  <si>
    <t>MGG_03156</t>
  </si>
  <si>
    <t>MGG_03157</t>
  </si>
  <si>
    <t>MGG_03162</t>
  </si>
  <si>
    <t>MGG_03164</t>
  </si>
  <si>
    <t>MGG_03168</t>
  </si>
  <si>
    <t>MGG_03174</t>
  </si>
  <si>
    <t>MGG_03184</t>
  </si>
  <si>
    <t>MGG_03186</t>
  </si>
  <si>
    <t>MGG_03187</t>
  </si>
  <si>
    <t>MGG_03193</t>
  </si>
  <si>
    <t>MGG_03194</t>
  </si>
  <si>
    <t>MGG_03196</t>
  </si>
  <si>
    <t>MGG_03199</t>
  </si>
  <si>
    <t>MGG_03200</t>
  </si>
  <si>
    <t>MGG_03202</t>
  </si>
  <si>
    <t>MGG_03209</t>
  </si>
  <si>
    <t>MGG_03213</t>
  </si>
  <si>
    <t>MGG_03214</t>
  </si>
  <si>
    <t>MGG_03216</t>
  </si>
  <si>
    <t>MGG_03218</t>
  </si>
  <si>
    <t>MGG_03219</t>
  </si>
  <si>
    <t>MGG_03220</t>
  </si>
  <si>
    <t>MGG_03222</t>
  </si>
  <si>
    <t>MGG_03223</t>
  </si>
  <si>
    <t>MGG_03226</t>
  </si>
  <si>
    <t>MGG_03228</t>
  </si>
  <si>
    <t>MGG_03236</t>
  </si>
  <si>
    <t>MGG_03237</t>
  </si>
  <si>
    <t>MGG_03238</t>
  </si>
  <si>
    <t>MGG_03241</t>
  </si>
  <si>
    <t>MGG_03242</t>
  </si>
  <si>
    <t>MGG_03243</t>
  </si>
  <si>
    <t>MGG_03246</t>
  </si>
  <si>
    <t>MGG_03247</t>
  </si>
  <si>
    <t>MGG_03251</t>
  </si>
  <si>
    <t>MGG_03252</t>
  </si>
  <si>
    <t>MGG_03256</t>
  </si>
  <si>
    <t>MGG_03258</t>
  </si>
  <si>
    <t>MGG_03266</t>
  </si>
  <si>
    <t>MGG_03269</t>
  </si>
  <si>
    <t>MGG_03270</t>
  </si>
  <si>
    <t>MGG_03271</t>
  </si>
  <si>
    <t>MGG_03272</t>
  </si>
  <si>
    <t>MGG_03274</t>
  </si>
  <si>
    <t>MGG_03281</t>
  </si>
  <si>
    <t>MGG_03284</t>
  </si>
  <si>
    <t>MGG_03285</t>
  </si>
  <si>
    <t>MGG_03288</t>
  </si>
  <si>
    <t>MGG_03290</t>
  </si>
  <si>
    <t>MGG_03292</t>
  </si>
  <si>
    <t>MGG_03303</t>
  </si>
  <si>
    <t>MGG_03329</t>
  </si>
  <si>
    <t>MGG_03332</t>
  </si>
  <si>
    <t>MGG_03333</t>
  </si>
  <si>
    <t>MGG_03343</t>
  </si>
  <si>
    <t>MGG_03348</t>
  </si>
  <si>
    <t>MGG_03349</t>
  </si>
  <si>
    <t>MGG_03356</t>
  </si>
  <si>
    <t>MGG_03360</t>
  </si>
  <si>
    <t>MGG_03365</t>
  </si>
  <si>
    <t>MGG_03372</t>
  </si>
  <si>
    <t>MGG_03375</t>
  </si>
  <si>
    <t>MGG_03376</t>
  </si>
  <si>
    <t>MGG_03377</t>
  </si>
  <si>
    <t>MGG_03378</t>
  </si>
  <si>
    <t>MGG_03382</t>
  </si>
  <si>
    <t>MGG_03383</t>
  </si>
  <si>
    <t>MGG_03388</t>
  </si>
  <si>
    <t>MGG_03389</t>
  </si>
  <si>
    <t>MGG_03390</t>
  </si>
  <si>
    <t>MGG_03394</t>
  </si>
  <si>
    <t>MGG_03397</t>
  </si>
  <si>
    <t>MGG_03404</t>
  </si>
  <si>
    <t>MGG_03407</t>
  </si>
  <si>
    <t>MGG_03412</t>
  </si>
  <si>
    <t>MGG_03414</t>
  </si>
  <si>
    <t>MGG_03416</t>
  </si>
  <si>
    <t>MGG_03417</t>
  </si>
  <si>
    <t>MGG_03427</t>
  </si>
  <si>
    <t>MGG_03438</t>
  </si>
  <si>
    <t>MGG_03441</t>
  </si>
  <si>
    <t>MGG_03442</t>
  </si>
  <si>
    <t>MGG_03449</t>
  </si>
  <si>
    <t>MGG_03454</t>
  </si>
  <si>
    <t>MGG_03460</t>
  </si>
  <si>
    <t>MGG_03462</t>
  </si>
  <si>
    <t>MGG_03464</t>
  </si>
  <si>
    <t>MGG_03468</t>
  </si>
  <si>
    <t>MGG_03471</t>
  </si>
  <si>
    <t>MGG_03474</t>
  </si>
  <si>
    <t>MGG_03477</t>
  </si>
  <si>
    <t>MGG_03478</t>
  </si>
  <si>
    <t>MGG_03480</t>
  </si>
  <si>
    <t>MGG_03481</t>
  </si>
  <si>
    <t>MGG_03482</t>
  </si>
  <si>
    <t>MGG_03487</t>
  </si>
  <si>
    <t>MGG_03488</t>
  </si>
  <si>
    <t>MGG_03491</t>
  </si>
  <si>
    <t>MGG_03492</t>
  </si>
  <si>
    <t>MGG_03496</t>
  </si>
  <si>
    <t>MGG_03498</t>
  </si>
  <si>
    <t>MGG_03502</t>
  </si>
  <si>
    <t>MGG_03506</t>
  </si>
  <si>
    <t>MGG_03507</t>
  </si>
  <si>
    <t>MGG_03508</t>
  </si>
  <si>
    <t>MGG_03511</t>
  </si>
  <si>
    <t>MGG_03513</t>
  </si>
  <si>
    <t>MGG_03516</t>
  </si>
  <si>
    <t>MGG_03518</t>
  </si>
  <si>
    <t>MGG_03526</t>
  </si>
  <si>
    <t>MGG_03528</t>
  </si>
  <si>
    <t>MGG_03535</t>
  </si>
  <si>
    <t>MGG_03536</t>
  </si>
  <si>
    <t>MGG_03541</t>
  </si>
  <si>
    <t>MGG_03550</t>
  </si>
  <si>
    <t>MGG_03551</t>
  </si>
  <si>
    <t>MGG_03554</t>
  </si>
  <si>
    <t>MGG_03558</t>
  </si>
  <si>
    <t>MGG_03560</t>
  </si>
  <si>
    <t>MGG_03564</t>
  </si>
  <si>
    <t>MGG_03567</t>
  </si>
  <si>
    <t>MGG_03569</t>
  </si>
  <si>
    <t>MGG_03572</t>
  </si>
  <si>
    <t>MGG_03578</t>
  </si>
  <si>
    <t>MGG_03580</t>
  </si>
  <si>
    <t>MGG_03585</t>
  </si>
  <si>
    <t>MGG_03586</t>
  </si>
  <si>
    <t>MGG_03591</t>
  </si>
  <si>
    <t>MGG_03595</t>
  </si>
  <si>
    <t>MGG_03598</t>
  </si>
  <si>
    <t>MGG_03601</t>
  </si>
  <si>
    <t>MGG_03604</t>
  </si>
  <si>
    <t>MGG_03605</t>
  </si>
  <si>
    <t>MGG_03608</t>
  </si>
  <si>
    <t>MGG_03619</t>
  </si>
  <si>
    <t>MGG_03620</t>
  </si>
  <si>
    <t>MGG_03623</t>
  </si>
  <si>
    <t>MGG_03627</t>
  </si>
  <si>
    <t>MGG_03629</t>
  </si>
  <si>
    <t>MGG_03631</t>
  </si>
  <si>
    <t>MGG_03632</t>
  </si>
  <si>
    <t>MGG_03633</t>
  </si>
  <si>
    <t>MGG_03634</t>
  </si>
  <si>
    <t>MGG_03635</t>
  </si>
  <si>
    <t>MGG_03638</t>
  </si>
  <si>
    <t>MGG_03639</t>
  </si>
  <si>
    <t>MGG_03641</t>
  </si>
  <si>
    <t>MGG_03642</t>
  </si>
  <si>
    <t>MGG_03644</t>
  </si>
  <si>
    <t>MGG_03645</t>
  </si>
  <si>
    <t>MGG_03652</t>
  </si>
  <si>
    <t>MGG_03653</t>
  </si>
  <si>
    <t>MGG_03657</t>
  </si>
  <si>
    <t>MGG_03658</t>
  </si>
  <si>
    <t>MGG_03667</t>
  </si>
  <si>
    <t>MGG_03668</t>
  </si>
  <si>
    <t>MGG_03669</t>
  </si>
  <si>
    <t>MGG_03670</t>
  </si>
  <si>
    <t>MGG_03675</t>
  </si>
  <si>
    <t>MGG_03680</t>
  </si>
  <si>
    <t>MGG_03683</t>
  </si>
  <si>
    <t>MGG_03684</t>
  </si>
  <si>
    <t>MGG_03686</t>
  </si>
  <si>
    <t>MGG_03687</t>
  </si>
  <si>
    <t>MGG_03692</t>
  </si>
  <si>
    <t>MGG_03693</t>
  </si>
  <si>
    <t>MGG_03694</t>
  </si>
  <si>
    <t>MGG_03695</t>
  </si>
  <si>
    <t>MGG_03698</t>
  </si>
  <si>
    <t>MGG_03705</t>
  </si>
  <si>
    <t>MGG_03706</t>
  </si>
  <si>
    <t>MGG_03708</t>
  </si>
  <si>
    <t>MGG_03709</t>
  </si>
  <si>
    <t>MGG_03710</t>
  </si>
  <si>
    <t>MGG_03711</t>
  </si>
  <si>
    <t>MGG_03712</t>
  </si>
  <si>
    <t>MGG_03714</t>
  </si>
  <si>
    <t>MGG_03716</t>
  </si>
  <si>
    <t>MGG_03725</t>
  </si>
  <si>
    <t>MGG_03726</t>
  </si>
  <si>
    <t>MGG_03727</t>
  </si>
  <si>
    <t>MGG_03728</t>
  </si>
  <si>
    <t>MGG_03729</t>
  </si>
  <si>
    <t>MGG_03731</t>
  </si>
  <si>
    <t>MGG_03734</t>
  </si>
  <si>
    <t>MGG_03738</t>
  </si>
  <si>
    <t>MGG_03743</t>
  </si>
  <si>
    <t>MGG_03757</t>
  </si>
  <si>
    <t>MGG_03761</t>
  </si>
  <si>
    <t>MGG_03763</t>
  </si>
  <si>
    <t>MGG_03764</t>
  </si>
  <si>
    <t>MGG_03767</t>
  </si>
  <si>
    <t>MGG_03784</t>
  </si>
  <si>
    <t>MGG_03793</t>
  </si>
  <si>
    <t>MGG_03840</t>
  </si>
  <si>
    <t>MGG_03844</t>
  </si>
  <si>
    <t>MGG_03847</t>
  </si>
  <si>
    <t>MGG_03848</t>
  </si>
  <si>
    <t>MGG_03850</t>
  </si>
  <si>
    <t>MGG_03852</t>
  </si>
  <si>
    <t>MGG_03855</t>
  </si>
  <si>
    <t>MGG_03857</t>
  </si>
  <si>
    <t>MGG_03860</t>
  </si>
  <si>
    <t>MGG_03862</t>
  </si>
  <si>
    <t>MGG_03864</t>
  </si>
  <si>
    <t>MGG_03869</t>
  </si>
  <si>
    <t>MGG_03870</t>
  </si>
  <si>
    <t>MGG_03871</t>
  </si>
  <si>
    <t>MGG_03872</t>
  </si>
  <si>
    <t>MGG_03876</t>
  </si>
  <si>
    <t>MGG_03881</t>
  </si>
  <si>
    <t>MGG_03882</t>
  </si>
  <si>
    <t>MGG_03883</t>
  </si>
  <si>
    <t>MGG_03887</t>
  </si>
  <si>
    <t>MGG_03888</t>
  </si>
  <si>
    <t>MGG_03894</t>
  </si>
  <si>
    <t>MGG_03896</t>
  </si>
  <si>
    <t>MGG_03897</t>
  </si>
  <si>
    <t>MGG_03898</t>
  </si>
  <si>
    <t>MGG_03901</t>
  </si>
  <si>
    <t>MGG_03902</t>
  </si>
  <si>
    <t>MGG_03905</t>
  </si>
  <si>
    <t>MGG_03906</t>
  </si>
  <si>
    <t>MGG_03907</t>
  </si>
  <si>
    <t>MGG_03908</t>
  </si>
  <si>
    <t>MGG_03910</t>
  </si>
  <si>
    <t>MGG_03916</t>
  </si>
  <si>
    <t>MGG_03919</t>
  </si>
  <si>
    <t>MGG_03920</t>
  </si>
  <si>
    <t>MGG_03926</t>
  </si>
  <si>
    <t>MGG_03928</t>
  </si>
  <si>
    <t>MGG_03929</t>
  </si>
  <si>
    <t>MGG_03933</t>
  </si>
  <si>
    <t>MGG_03934</t>
  </si>
  <si>
    <t>MGG_03935</t>
  </si>
  <si>
    <t>MGG_03940</t>
  </si>
  <si>
    <t>MGG_03952</t>
  </si>
  <si>
    <t>MGG_03957</t>
  </si>
  <si>
    <t>MGG_03959</t>
  </si>
  <si>
    <t>MGG_03965</t>
  </si>
  <si>
    <t>MGG_03966</t>
  </si>
  <si>
    <t>MGG_03970</t>
  </si>
  <si>
    <t>MGG_03974</t>
  </si>
  <si>
    <t>MGG_03977</t>
  </si>
  <si>
    <t>MGG_03979</t>
  </si>
  <si>
    <t>MGG_03982</t>
  </si>
  <si>
    <t>MGG_03983</t>
  </si>
  <si>
    <t>MGG_03990</t>
  </si>
  <si>
    <t>MGG_03994</t>
  </si>
  <si>
    <t>MGG_03995</t>
  </si>
  <si>
    <t>MGG_03998</t>
  </si>
  <si>
    <t>MGG_04002</t>
  </si>
  <si>
    <t>MGG_04004</t>
  </si>
  <si>
    <t>MGG_04005</t>
  </si>
  <si>
    <t>MGG_04013</t>
  </si>
  <si>
    <t>MGG_04014</t>
  </si>
  <si>
    <t>MGG_04015</t>
  </si>
  <si>
    <t>MGG_04016</t>
  </si>
  <si>
    <t>MGG_04019</t>
  </si>
  <si>
    <t>MGG_04025</t>
  </si>
  <si>
    <t>MGG_04036</t>
  </si>
  <si>
    <t>MGG_04040</t>
  </si>
  <si>
    <t>MGG_04042</t>
  </si>
  <si>
    <t>MGG_04058</t>
  </si>
  <si>
    <t>MGG_04059</t>
  </si>
  <si>
    <t>MGG_04067</t>
  </si>
  <si>
    <t>MGG_04070</t>
  </si>
  <si>
    <t>MGG_04073</t>
  </si>
  <si>
    <t>MGG_04080</t>
  </si>
  <si>
    <t>MGG_04082</t>
  </si>
  <si>
    <t>MGG_04084</t>
  </si>
  <si>
    <t>MGG_04087</t>
  </si>
  <si>
    <t>MGG_04091</t>
  </si>
  <si>
    <t>MGG_04093</t>
  </si>
  <si>
    <t>MGG_04095</t>
  </si>
  <si>
    <t>MGG_04100</t>
  </si>
  <si>
    <t>MGG_04104</t>
  </si>
  <si>
    <t>MGG_04106</t>
  </si>
  <si>
    <t>MGG_04108</t>
  </si>
  <si>
    <t>MGG_04110</t>
  </si>
  <si>
    <t>MGG_04112</t>
  </si>
  <si>
    <t>MGG_04113</t>
  </si>
  <si>
    <t>MGG_04114</t>
  </si>
  <si>
    <t>MGG_04117</t>
  </si>
  <si>
    <t>MGG_04119</t>
  </si>
  <si>
    <t>MGG_04122</t>
  </si>
  <si>
    <t>MGG_04123</t>
  </si>
  <si>
    <t>MGG_04132</t>
  </si>
  <si>
    <t>MGG_04133</t>
  </si>
  <si>
    <t>MGG_04142</t>
  </si>
  <si>
    <t>MGG_04155</t>
  </si>
  <si>
    <t>MGG_04156</t>
  </si>
  <si>
    <t>MGG_04159</t>
  </si>
  <si>
    <t>MGG_04162</t>
  </si>
  <si>
    <t>MGG_04165</t>
  </si>
  <si>
    <t>MGG_04173</t>
  </si>
  <si>
    <t>MGG_04174</t>
  </si>
  <si>
    <t>MGG_04175</t>
  </si>
  <si>
    <t>MGG_04176</t>
  </si>
  <si>
    <t>MGG_04177</t>
  </si>
  <si>
    <t>MGG_04179</t>
  </si>
  <si>
    <t>MGG_04186</t>
  </si>
  <si>
    <t>MGG_04187</t>
  </si>
  <si>
    <t>MGG_04188</t>
  </si>
  <si>
    <t>MGG_04190</t>
  </si>
  <si>
    <t>MGG_04196</t>
  </si>
  <si>
    <t>MGG_04204</t>
  </si>
  <si>
    <t>MGG_04206</t>
  </si>
  <si>
    <t>MGG_04208</t>
  </si>
  <si>
    <t>MGG_04225</t>
  </si>
  <si>
    <t>MGG_04227</t>
  </si>
  <si>
    <t>MGG_04234</t>
  </si>
  <si>
    <t>MGG_04239</t>
  </si>
  <si>
    <t>MGG_04241</t>
  </si>
  <si>
    <t>MGG_04243</t>
  </si>
  <si>
    <t>MGG_04246</t>
  </si>
  <si>
    <t>MGG_04248</t>
  </si>
  <si>
    <t>MGG_04282</t>
  </si>
  <si>
    <t>MGG_04296</t>
  </si>
  <si>
    <t>MGG_04311</t>
  </si>
  <si>
    <t>MGG_04312</t>
  </si>
  <si>
    <t>MGG_04316</t>
  </si>
  <si>
    <t>MGG_04317</t>
  </si>
  <si>
    <t>MGG_04320</t>
  </si>
  <si>
    <t>MGG_04321</t>
  </si>
  <si>
    <t>MGG_04322</t>
  </si>
  <si>
    <t>MGG_04323</t>
  </si>
  <si>
    <t>MGG_04326</t>
  </si>
  <si>
    <t>MGG_04330</t>
  </si>
  <si>
    <t>MGG_04332</t>
  </si>
  <si>
    <t>MGG_04341</t>
  </si>
  <si>
    <t>MGG_04344</t>
  </si>
  <si>
    <t>MGG_04346</t>
  </si>
  <si>
    <t>MGG_04352</t>
  </si>
  <si>
    <t>MGG_04364</t>
  </si>
  <si>
    <t>MGG_04375</t>
  </si>
  <si>
    <t>MGG_04382</t>
  </si>
  <si>
    <t>MGG_04385</t>
  </si>
  <si>
    <t>MGG_04390</t>
  </si>
  <si>
    <t>MGG_04394</t>
  </si>
  <si>
    <t>MGG_04396</t>
  </si>
  <si>
    <t>MGG_04398</t>
  </si>
  <si>
    <t>MGG_04400</t>
  </si>
  <si>
    <t>MGG_04407</t>
  </si>
  <si>
    <t>MGG_04410</t>
  </si>
  <si>
    <t>MGG_04414</t>
  </si>
  <si>
    <t>MGG_04415</t>
  </si>
  <si>
    <t>MGG_04418</t>
  </si>
  <si>
    <t>MGG_04419</t>
  </si>
  <si>
    <t>MGG_04425</t>
  </si>
  <si>
    <t>MGG_04426</t>
  </si>
  <si>
    <t>MGG_04427</t>
  </si>
  <si>
    <t>MGG_04430</t>
  </si>
  <si>
    <t>MGG_04431</t>
  </si>
  <si>
    <t>MGG_04435</t>
  </si>
  <si>
    <t>MGG_04436</t>
  </si>
  <si>
    <t>MGG_04444</t>
  </si>
  <si>
    <t>MGG_04445</t>
  </si>
  <si>
    <t>MGG_04447</t>
  </si>
  <si>
    <t>MGG_04449</t>
  </si>
  <si>
    <t>MGG_04450</t>
  </si>
  <si>
    <t>MGG_04451</t>
  </si>
  <si>
    <t>MGG_04452</t>
  </si>
  <si>
    <t>MGG_04454</t>
  </si>
  <si>
    <t>MGG_04455</t>
  </si>
  <si>
    <t>MGG_04458</t>
  </si>
  <si>
    <t>MGG_04459</t>
  </si>
  <si>
    <t>MGG_04462</t>
  </si>
  <si>
    <t>MGG_04465</t>
  </si>
  <si>
    <t>MGG_04467</t>
  </si>
  <si>
    <t>MGG_04470</t>
  </si>
  <si>
    <t>MGG_04472</t>
  </si>
  <si>
    <t>MGG_04473</t>
  </si>
  <si>
    <t>MGG_04477</t>
  </si>
  <si>
    <t>MGG_04482</t>
  </si>
  <si>
    <t>MGG_04483</t>
  </si>
  <si>
    <t>MGG_04484</t>
  </si>
  <si>
    <t>MGG_04485</t>
  </si>
  <si>
    <t>MGG_04486</t>
  </si>
  <si>
    <t>MGG_04487</t>
  </si>
  <si>
    <t>MGG_04490</t>
  </si>
  <si>
    <t>MGG_04493</t>
  </si>
  <si>
    <t>MGG_04494</t>
  </si>
  <si>
    <t>MGG_04495</t>
  </si>
  <si>
    <t>MGG_04496</t>
  </si>
  <si>
    <t>MGG_04500</t>
  </si>
  <si>
    <t>MGG_04501</t>
  </si>
  <si>
    <t>MGG_04502</t>
  </si>
  <si>
    <t>MGG_04503</t>
  </si>
  <si>
    <t>MGG_04504</t>
  </si>
  <si>
    <t>MGG_04505</t>
  </si>
  <si>
    <t>MGG_04512</t>
  </si>
  <si>
    <t>MGG_04519</t>
  </si>
  <si>
    <t>MGG_04523</t>
  </si>
  <si>
    <t>MGG_04524</t>
  </si>
  <si>
    <t>MGG_04525</t>
  </si>
  <si>
    <t>MGG_04527</t>
  </si>
  <si>
    <t>MGG_04528</t>
  </si>
  <si>
    <t>MGG_04534</t>
  </si>
  <si>
    <t>MGG_04536</t>
  </si>
  <si>
    <t>MGG_04539</t>
  </si>
  <si>
    <t>MGG_04540</t>
  </si>
  <si>
    <t>MGG_04541</t>
  </si>
  <si>
    <t>MGG_04545</t>
  </si>
  <si>
    <t>MGG_04548</t>
  </si>
  <si>
    <t>MGG_04550</t>
  </si>
  <si>
    <t>MGG_04552</t>
  </si>
  <si>
    <t>MGG_04560</t>
  </si>
  <si>
    <t>MGG_04562</t>
  </si>
  <si>
    <t>MGG_04566</t>
  </si>
  <si>
    <t>MGG_04567</t>
  </si>
  <si>
    <t>MGG_04570</t>
  </si>
  <si>
    <t>MGG_04571</t>
  </si>
  <si>
    <t>MGG_04583</t>
  </si>
  <si>
    <t>MGG_04584</t>
  </si>
  <si>
    <t>MGG_04587</t>
  </si>
  <si>
    <t>MGG_04593</t>
  </si>
  <si>
    <t>MGG_04594</t>
  </si>
  <si>
    <t>MGG_04598</t>
  </si>
  <si>
    <t>MGG_04600</t>
  </si>
  <si>
    <t>MGG_04605</t>
  </si>
  <si>
    <t>MGG_04612</t>
  </si>
  <si>
    <t>MGG_04613</t>
  </si>
  <si>
    <t>MGG_04619</t>
  </si>
  <si>
    <t>MGG_04621</t>
  </si>
  <si>
    <t>MGG_04623</t>
  </si>
  <si>
    <t>MGG_04625</t>
  </si>
  <si>
    <t>MGG_04626</t>
  </si>
  <si>
    <t>MGG_04628</t>
  </si>
  <si>
    <t>MGG_04629</t>
  </si>
  <si>
    <t>MGG_04631</t>
  </si>
  <si>
    <t>MGG_04637</t>
  </si>
  <si>
    <t>MGG_04638</t>
  </si>
  <si>
    <t>MGG_04639</t>
  </si>
  <si>
    <t>MGG_04641</t>
  </si>
  <si>
    <t>MGG_04642</t>
  </si>
  <si>
    <t>MGG_04643</t>
  </si>
  <si>
    <t>MGG_04645</t>
  </si>
  <si>
    <t>MGG_04646</t>
  </si>
  <si>
    <t>MGG_04655</t>
  </si>
  <si>
    <t>MGG_04656</t>
  </si>
  <si>
    <t>MGG_04657</t>
  </si>
  <si>
    <t>MGG_04659</t>
  </si>
  <si>
    <t>MGG_04660</t>
  </si>
  <si>
    <t>MGG_04662</t>
  </si>
  <si>
    <t>MGG_04663</t>
  </si>
  <si>
    <t>MGG_04665</t>
  </si>
  <si>
    <t>MGG_04667</t>
  </si>
  <si>
    <t>MGG_04669</t>
  </si>
  <si>
    <t>MGG_04672</t>
  </si>
  <si>
    <t>MGG_04674</t>
  </si>
  <si>
    <t>MGG_04675</t>
  </si>
  <si>
    <t>MGG_04676</t>
  </si>
  <si>
    <t>MGG_04677</t>
  </si>
  <si>
    <t>MGG_04687</t>
  </si>
  <si>
    <t>MGG_04688</t>
  </si>
  <si>
    <t>MGG_04689</t>
  </si>
  <si>
    <t>MGG_04693</t>
  </si>
  <si>
    <t>MGG_04696</t>
  </si>
  <si>
    <t>MGG_04698</t>
  </si>
  <si>
    <t>MGG_04699</t>
  </si>
  <si>
    <t>MGG_04709</t>
  </si>
  <si>
    <t>MGG_04710</t>
  </si>
  <si>
    <t>MGG_04711</t>
  </si>
  <si>
    <t>MGG_04712</t>
  </si>
  <si>
    <t>MGG_04714</t>
  </si>
  <si>
    <t>MGG_04715</t>
  </si>
  <si>
    <t>MGG_04718</t>
  </si>
  <si>
    <t>MGG_04719</t>
  </si>
  <si>
    <t>MGG_04739</t>
  </si>
  <si>
    <t>MGG_04740</t>
  </si>
  <si>
    <t>MGG_04743</t>
  </si>
  <si>
    <t>MGG_04746</t>
  </si>
  <si>
    <t>MGG_04757</t>
  </si>
  <si>
    <t>MGG_04758</t>
  </si>
  <si>
    <t>MGG_04759</t>
  </si>
  <si>
    <t>MGG_04761</t>
  </si>
  <si>
    <t>MGG_04762</t>
  </si>
  <si>
    <t>MGG_04763</t>
  </si>
  <si>
    <t>MGG_04764</t>
  </si>
  <si>
    <t>MGG_04765</t>
  </si>
  <si>
    <t>MGG_04768</t>
  </si>
  <si>
    <t>MGG_04772</t>
  </si>
  <si>
    <t>MGG_04773</t>
  </si>
  <si>
    <t>MGG_04776</t>
  </si>
  <si>
    <t>MGG_04778</t>
  </si>
  <si>
    <t>MGG_04780</t>
  </si>
  <si>
    <t>MGG_04784</t>
  </si>
  <si>
    <t>MGG_04787</t>
  </si>
  <si>
    <t>MGG_04790</t>
  </si>
  <si>
    <t>MGG_04802</t>
  </si>
  <si>
    <t>MGG_04817</t>
  </si>
  <si>
    <t>MGG_04818</t>
  </si>
  <si>
    <t>MGG_04819</t>
  </si>
  <si>
    <t>MGG_04826</t>
  </si>
  <si>
    <t>MGG_04829</t>
  </si>
  <si>
    <t>MGG_04831</t>
  </si>
  <si>
    <t>MGG_04837</t>
  </si>
  <si>
    <t>MGG_04841</t>
  </si>
  <si>
    <t>MGG_04843</t>
  </si>
  <si>
    <t>MGG_04851</t>
  </si>
  <si>
    <t>MGG_04853</t>
  </si>
  <si>
    <t>MGG_04859</t>
  </si>
  <si>
    <t>MGG_04860</t>
  </si>
  <si>
    <t>MGG_04862</t>
  </si>
  <si>
    <t>MGG_04863</t>
  </si>
  <si>
    <t>MGG_04869</t>
  </si>
  <si>
    <t>MGG_04871</t>
  </si>
  <si>
    <t>MGG_04872</t>
  </si>
  <si>
    <t>MGG_04878</t>
  </si>
  <si>
    <t>MGG_04879</t>
  </si>
  <si>
    <t>MGG_04886</t>
  </si>
  <si>
    <t>MGG_04890</t>
  </si>
  <si>
    <t>MGG_04893</t>
  </si>
  <si>
    <t>MGG_04894</t>
  </si>
  <si>
    <t>MGG_04897</t>
  </si>
  <si>
    <t>MGG_04898</t>
  </si>
  <si>
    <t>MGG_04900</t>
  </si>
  <si>
    <t>MGG_04901</t>
  </si>
  <si>
    <t>MGG_04904</t>
  </si>
  <si>
    <t>MGG_04907</t>
  </si>
  <si>
    <t>MGG_04909</t>
  </si>
  <si>
    <t>MGG_04912</t>
  </si>
  <si>
    <t>MGG_04915</t>
  </si>
  <si>
    <t>MGG_04917</t>
  </si>
  <si>
    <t>MGG_04918</t>
  </si>
  <si>
    <t>MGG_04919</t>
  </si>
  <si>
    <t>MGG_04926</t>
  </si>
  <si>
    <t>MGG_04927</t>
  </si>
  <si>
    <t>MGG_04934</t>
  </si>
  <si>
    <t>MGG_04937</t>
  </si>
  <si>
    <t>MGG_04938</t>
  </si>
  <si>
    <t>MGG_04943</t>
  </si>
  <si>
    <t>MGG_04959</t>
  </si>
  <si>
    <t>MGG_04966</t>
  </si>
  <si>
    <t>MGG_04969</t>
  </si>
  <si>
    <t>MGG_04979</t>
  </si>
  <si>
    <t>MGG_04986</t>
  </si>
  <si>
    <t>MGG_04989</t>
  </si>
  <si>
    <t>MGG_04991</t>
  </si>
  <si>
    <t>MGG_04993</t>
  </si>
  <si>
    <t>MGG_04995</t>
  </si>
  <si>
    <t>MGG_04998</t>
  </si>
  <si>
    <t>MGG_04999</t>
  </si>
  <si>
    <t>MGG_05004</t>
  </si>
  <si>
    <t>MGG_05005</t>
  </si>
  <si>
    <t>MGG_05006</t>
  </si>
  <si>
    <t>MGG_05008</t>
  </si>
  <si>
    <t>MGG_05009</t>
  </si>
  <si>
    <t>MGG_05013</t>
  </si>
  <si>
    <t>MGG_05014</t>
  </si>
  <si>
    <t>MGG_05021</t>
  </si>
  <si>
    <t>MGG_05024</t>
  </si>
  <si>
    <t>MGG_05026</t>
  </si>
  <si>
    <t>MGG_05028</t>
  </si>
  <si>
    <t>MGG_05031</t>
  </si>
  <si>
    <t>MGG_05033</t>
  </si>
  <si>
    <t>MGG_05035</t>
  </si>
  <si>
    <t>MGG_05038</t>
  </si>
  <si>
    <t>MGG_05041</t>
  </si>
  <si>
    <t>MGG_05045</t>
  </si>
  <si>
    <t>MGG_05048</t>
  </si>
  <si>
    <t>MGG_05057</t>
  </si>
  <si>
    <t>MGG_05058</t>
  </si>
  <si>
    <t>MGG_05059</t>
  </si>
  <si>
    <t>MGG_05065</t>
  </si>
  <si>
    <t>MGG_05067</t>
  </si>
  <si>
    <t>MGG_05078</t>
  </si>
  <si>
    <t>MGG_05080</t>
  </si>
  <si>
    <t>MGG_05082</t>
  </si>
  <si>
    <t>MGG_05083</t>
  </si>
  <si>
    <t>MGG_05085</t>
  </si>
  <si>
    <t>MGG_05088</t>
  </si>
  <si>
    <t>MGG_05090</t>
  </si>
  <si>
    <t>MGG_05091</t>
  </si>
  <si>
    <t>MGG_05096</t>
  </si>
  <si>
    <t>MGG_05105</t>
  </si>
  <si>
    <t>MGG_05108</t>
  </si>
  <si>
    <t>MGG_05111</t>
  </si>
  <si>
    <t>MGG_05119</t>
  </si>
  <si>
    <t>MGG_05121</t>
  </si>
  <si>
    <t>MGG_05123</t>
  </si>
  <si>
    <t>MGG_05125</t>
  </si>
  <si>
    <t>MGG_05126</t>
  </si>
  <si>
    <t>MGG_05129</t>
  </si>
  <si>
    <t>MGG_05131</t>
  </si>
  <si>
    <t>MGG_05133</t>
  </si>
  <si>
    <t>MGG_05134</t>
  </si>
  <si>
    <t>MGG_05135</t>
  </si>
  <si>
    <t>MGG_05141</t>
  </si>
  <si>
    <t>MGG_05143</t>
  </si>
  <si>
    <t>MGG_05152</t>
  </si>
  <si>
    <t>MGG_05153</t>
  </si>
  <si>
    <t>MGG_05155</t>
  </si>
  <si>
    <t>MGG_05156</t>
  </si>
  <si>
    <t>MGG_05162</t>
  </si>
  <si>
    <t>MGG_05168</t>
  </si>
  <si>
    <t>MGG_05169</t>
  </si>
  <si>
    <t>MGG_05171</t>
  </si>
  <si>
    <t>MGG_05176</t>
  </si>
  <si>
    <t>MGG_05180</t>
  </si>
  <si>
    <t>MGG_05185</t>
  </si>
  <si>
    <t>MGG_05186</t>
  </si>
  <si>
    <t>MGG_05187</t>
  </si>
  <si>
    <t>MGG_05189</t>
  </si>
  <si>
    <t>MGG_05190</t>
  </si>
  <si>
    <t>MGG_05192</t>
  </si>
  <si>
    <t>MGG_05196</t>
  </si>
  <si>
    <t>MGG_05197</t>
  </si>
  <si>
    <t>MGG_05199</t>
  </si>
  <si>
    <t>MGG_05201</t>
  </si>
  <si>
    <t>MGG_05202</t>
  </si>
  <si>
    <t>MGG_05206</t>
  </si>
  <si>
    <t>MGG_05209</t>
  </si>
  <si>
    <t>MGG_05218</t>
  </si>
  <si>
    <t>MGG_05220</t>
  </si>
  <si>
    <t>MGG_05224</t>
  </si>
  <si>
    <t>MGG_05232</t>
  </si>
  <si>
    <t>MGG_05233</t>
  </si>
  <si>
    <t>MGG_05235</t>
  </si>
  <si>
    <t>MGG_05237</t>
  </si>
  <si>
    <t>MGG_05238</t>
  </si>
  <si>
    <t>MGG_05239</t>
  </si>
  <si>
    <t>MGG_05246</t>
  </si>
  <si>
    <t>MGG_05247</t>
  </si>
  <si>
    <t>MGG_05248</t>
  </si>
  <si>
    <t>MGG_05250</t>
  </si>
  <si>
    <t>MGG_05253</t>
  </si>
  <si>
    <t>MGG_05257</t>
  </si>
  <si>
    <t>MGG_05260</t>
  </si>
  <si>
    <t>MGG_05261</t>
  </si>
  <si>
    <t>MGG_05262</t>
  </si>
  <si>
    <t>MGG_05266</t>
  </si>
  <si>
    <t>MGG_05268</t>
  </si>
  <si>
    <t>MGG_05272</t>
  </si>
  <si>
    <t>MGG_05274</t>
  </si>
  <si>
    <t>MGG_05275</t>
  </si>
  <si>
    <t>MGG_05276</t>
  </si>
  <si>
    <t>MGG_05277</t>
  </si>
  <si>
    <t>MGG_05280</t>
  </si>
  <si>
    <t>MGG_05283</t>
  </si>
  <si>
    <t>MGG_05287</t>
  </si>
  <si>
    <t>MGG_05291</t>
  </si>
  <si>
    <t>MGG_05292</t>
  </si>
  <si>
    <t>MGG_05295</t>
  </si>
  <si>
    <t>MGG_05296</t>
  </si>
  <si>
    <t>MGG_05297</t>
  </si>
  <si>
    <t>MGG_05298</t>
  </si>
  <si>
    <t>MGG_05299</t>
  </si>
  <si>
    <t>MGG_05306</t>
  </si>
  <si>
    <t>MGG_05309</t>
  </si>
  <si>
    <t>MGG_05310</t>
  </si>
  <si>
    <t>MGG_05315</t>
  </si>
  <si>
    <t>MGG_05317</t>
  </si>
  <si>
    <t>MGG_05323</t>
  </si>
  <si>
    <t>MGG_05324</t>
  </si>
  <si>
    <t>MGG_05326</t>
  </si>
  <si>
    <t>MGG_05328</t>
  </si>
  <si>
    <t>MGG_05332</t>
  </si>
  <si>
    <t>MGG_05335</t>
  </si>
  <si>
    <t>MGG_05338</t>
  </si>
  <si>
    <t>MGG_05340</t>
  </si>
  <si>
    <t>MGG_05341</t>
  </si>
  <si>
    <t>MGG_05343</t>
  </si>
  <si>
    <t>MGG_05344</t>
  </si>
  <si>
    <t>MGG_05345</t>
  </si>
  <si>
    <t>MGG_05346</t>
  </si>
  <si>
    <t>MGG_05348</t>
  </si>
  <si>
    <t>MGG_05352</t>
  </si>
  <si>
    <t>MGG_05353</t>
  </si>
  <si>
    <t>MGG_05354</t>
  </si>
  <si>
    <t>MGG_05357</t>
  </si>
  <si>
    <t>MGG_05366</t>
  </si>
  <si>
    <t>MGG_05367</t>
  </si>
  <si>
    <t>MGG_05369</t>
  </si>
  <si>
    <t>MGG_05371</t>
  </si>
  <si>
    <t>MGG_05376</t>
  </si>
  <si>
    <t>MGG_05383</t>
  </si>
  <si>
    <t>MGG_05397</t>
  </si>
  <si>
    <t>MGG_05401</t>
  </si>
  <si>
    <t>MGG_05403</t>
  </si>
  <si>
    <t>MGG_05418</t>
  </si>
  <si>
    <t>MGG_05433</t>
  </si>
  <si>
    <t>MGG_05434</t>
  </si>
  <si>
    <t>MGG_05437</t>
  </si>
  <si>
    <t>MGG_05438</t>
  </si>
  <si>
    <t>MGG_05440</t>
  </si>
  <si>
    <t>MGG_05442</t>
  </si>
  <si>
    <t>MGG_05446</t>
  </si>
  <si>
    <t>MGG_05448</t>
  </si>
  <si>
    <t>MGG_05449</t>
  </si>
  <si>
    <t>MGG_05450</t>
  </si>
  <si>
    <t>MGG_05451</t>
  </si>
  <si>
    <t>MGG_05452</t>
  </si>
  <si>
    <t>MGG_05459</t>
  </si>
  <si>
    <t>MGG_05463</t>
  </si>
  <si>
    <t>MGG_05467</t>
  </si>
  <si>
    <t>MGG_05484</t>
  </si>
  <si>
    <t>MGG_05491</t>
  </si>
  <si>
    <t>MGG_05493</t>
  </si>
  <si>
    <t>MGG_05503</t>
  </si>
  <si>
    <t>MGG_05507</t>
  </si>
  <si>
    <t>MGG_05519</t>
  </si>
  <si>
    <t>MGG_05520</t>
  </si>
  <si>
    <t>MGG_05534</t>
  </si>
  <si>
    <t>MGG_05554</t>
  </si>
  <si>
    <t>MGG_05555</t>
  </si>
  <si>
    <t>MGG_05565</t>
  </si>
  <si>
    <t>MGG_05567</t>
  </si>
  <si>
    <t>MGG_05572</t>
  </si>
  <si>
    <t>MGG_05577</t>
  </si>
  <si>
    <t>MGG_05597</t>
  </si>
  <si>
    <t>MGG_05598</t>
  </si>
  <si>
    <t>MGG_05601</t>
  </si>
  <si>
    <t>MGG_05614</t>
  </si>
  <si>
    <t>MGG_05622</t>
  </si>
  <si>
    <t>MGG_05624</t>
  </si>
  <si>
    <t>MGG_05626</t>
  </si>
  <si>
    <t>MGG_05627</t>
  </si>
  <si>
    <t>MGG_05631</t>
  </si>
  <si>
    <t>MGG_05636</t>
  </si>
  <si>
    <t>MGG_05642</t>
  </si>
  <si>
    <t>MGG_05643</t>
  </si>
  <si>
    <t>MGG_05650</t>
  </si>
  <si>
    <t>MGG_05652</t>
  </si>
  <si>
    <t>MGG_05654</t>
  </si>
  <si>
    <t>MGG_05658</t>
  </si>
  <si>
    <t>MGG_05660</t>
  </si>
  <si>
    <t>MGG_05661</t>
  </si>
  <si>
    <t>MGG_05664</t>
  </si>
  <si>
    <t>MGG_05673</t>
  </si>
  <si>
    <t>MGG_05674</t>
  </si>
  <si>
    <t>MGG_05676</t>
  </si>
  <si>
    <t>MGG_05677</t>
  </si>
  <si>
    <t>MGG_05678</t>
  </si>
  <si>
    <t>MGG_05682</t>
  </si>
  <si>
    <t>MGG_05685</t>
  </si>
  <si>
    <t>MGG_05687</t>
  </si>
  <si>
    <t>MGG_05693</t>
  </si>
  <si>
    <t>MGG_05702</t>
  </si>
  <si>
    <t>MGG_05709</t>
  </si>
  <si>
    <t>MGG_05713</t>
  </si>
  <si>
    <t>MGG_05717</t>
  </si>
  <si>
    <t>MGG_05718</t>
  </si>
  <si>
    <t>MGG_05722</t>
  </si>
  <si>
    <t>MGG_05730</t>
  </si>
  <si>
    <t>MGG_05731</t>
  </si>
  <si>
    <t>MGG_05732</t>
  </si>
  <si>
    <t>MGG_05733</t>
  </si>
  <si>
    <t>MGG_05734</t>
  </si>
  <si>
    <t>MGG_05738</t>
  </si>
  <si>
    <t>MGG_05741</t>
  </si>
  <si>
    <t>MGG_05746</t>
  </si>
  <si>
    <t>MGG_05748</t>
  </si>
  <si>
    <t>MGG_05750</t>
  </si>
  <si>
    <t>MGG_05751</t>
  </si>
  <si>
    <t>MGG_05752</t>
  </si>
  <si>
    <t>MGG_05756</t>
  </si>
  <si>
    <t>MGG_05757</t>
  </si>
  <si>
    <t>MGG_05758</t>
  </si>
  <si>
    <t>MGG_05790</t>
  </si>
  <si>
    <t>MGG_05797</t>
  </si>
  <si>
    <t>MGG_05809</t>
  </si>
  <si>
    <t>MGG_05811</t>
  </si>
  <si>
    <t>MGG_05814</t>
  </si>
  <si>
    <t>MGG_05826</t>
  </si>
  <si>
    <t>MGG_05833</t>
  </si>
  <si>
    <t>MGG_05843</t>
  </si>
  <si>
    <t>MGG_05847</t>
  </si>
  <si>
    <t>MGG_05849</t>
  </si>
  <si>
    <t>MGG_05850</t>
  </si>
  <si>
    <t>MGG_05855</t>
  </si>
  <si>
    <t>MGG_05860</t>
  </si>
  <si>
    <t>MGG_05875</t>
  </si>
  <si>
    <t>MGG_05880</t>
  </si>
  <si>
    <t>MGG_05883</t>
  </si>
  <si>
    <t>MGG_05926</t>
  </si>
  <si>
    <t>MGG_05929</t>
  </si>
  <si>
    <t>MGG_05933</t>
  </si>
  <si>
    <t>MGG_05934</t>
  </si>
  <si>
    <t>MGG_05936</t>
  </si>
  <si>
    <t>MGG_05937</t>
  </si>
  <si>
    <t>MGG_05941</t>
  </si>
  <si>
    <t>MGG_05942</t>
  </si>
  <si>
    <t>MGG_05948</t>
  </si>
  <si>
    <t>MGG_05949</t>
  </si>
  <si>
    <t>MGG_05955</t>
  </si>
  <si>
    <t>MGG_05956</t>
  </si>
  <si>
    <t>MGG_05958</t>
  </si>
  <si>
    <t>MGG_05959</t>
  </si>
  <si>
    <t>MGG_05960</t>
  </si>
  <si>
    <t>MGG_05961</t>
  </si>
  <si>
    <t>MGG_05963</t>
  </si>
  <si>
    <t>MGG_05964</t>
  </si>
  <si>
    <t>MGG_05968</t>
  </si>
  <si>
    <t>MGG_05969</t>
  </si>
  <si>
    <t>MGG_05976</t>
  </si>
  <si>
    <t>MGG_05978</t>
  </si>
  <si>
    <t>MGG_05984</t>
  </si>
  <si>
    <t>MGG_05985</t>
  </si>
  <si>
    <t>MGG_05989</t>
  </si>
  <si>
    <t>MGG_05992</t>
  </si>
  <si>
    <t>MGG_06000</t>
  </si>
  <si>
    <t>MGG_06001</t>
  </si>
  <si>
    <t>MGG_06002</t>
  </si>
  <si>
    <t>MGG_06007</t>
  </si>
  <si>
    <t>MGG_06020</t>
  </si>
  <si>
    <t>MGG_06021</t>
  </si>
  <si>
    <t>MGG_06024</t>
  </si>
  <si>
    <t>MGG_06028</t>
  </si>
  <si>
    <t>MGG_06032</t>
  </si>
  <si>
    <t>MGG_06033</t>
  </si>
  <si>
    <t>MGG_06035</t>
  </si>
  <si>
    <t>MGG_06036</t>
  </si>
  <si>
    <t>MGG_06040</t>
  </si>
  <si>
    <t>MGG_06041</t>
  </si>
  <si>
    <t>MGG_06043</t>
  </si>
  <si>
    <t>MGG_06044</t>
  </si>
  <si>
    <t>MGG_06049</t>
  </si>
  <si>
    <t>MGG_06057</t>
  </si>
  <si>
    <t>MGG_06060</t>
  </si>
  <si>
    <t>MGG_06066</t>
  </si>
  <si>
    <t>MGG_06068</t>
  </si>
  <si>
    <t>MGG_06071</t>
  </si>
  <si>
    <t>MGG_06073</t>
  </si>
  <si>
    <t>MGG_06077</t>
  </si>
  <si>
    <t>MGG_06078</t>
  </si>
  <si>
    <t>MGG_06080</t>
  </si>
  <si>
    <t>MGG_06082</t>
  </si>
  <si>
    <t>MGG_06095</t>
  </si>
  <si>
    <t>MGG_06096</t>
  </si>
  <si>
    <t>MGG_06097</t>
  </si>
  <si>
    <t>MGG_06100</t>
  </si>
  <si>
    <t>MGG_06109</t>
  </si>
  <si>
    <t>MGG_06112</t>
  </si>
  <si>
    <t>MGG_06113</t>
  </si>
  <si>
    <t>MGG_06114</t>
  </si>
  <si>
    <t>MGG_06120</t>
  </si>
  <si>
    <t>MGG_06131</t>
  </si>
  <si>
    <t>MGG_06132</t>
  </si>
  <si>
    <t>MGG_06133</t>
  </si>
  <si>
    <t>MGG_06134</t>
  </si>
  <si>
    <t>MGG_06144</t>
  </si>
  <si>
    <t>MGG_06147</t>
  </si>
  <si>
    <t>MGG_06148</t>
  </si>
  <si>
    <t>MGG_06155</t>
  </si>
  <si>
    <t>MGG_06156</t>
  </si>
  <si>
    <t>MGG_06157</t>
  </si>
  <si>
    <t>MGG_06158</t>
  </si>
  <si>
    <t>MGG_06164</t>
  </si>
  <si>
    <t>MGG_06166</t>
  </si>
  <si>
    <t>MGG_06174</t>
  </si>
  <si>
    <t>MGG_06176</t>
  </si>
  <si>
    <t>MGG_06177</t>
  </si>
  <si>
    <t>MGG_06185</t>
  </si>
  <si>
    <t>MGG_06186</t>
  </si>
  <si>
    <t>MGG_06187</t>
  </si>
  <si>
    <t>MGG_06188</t>
  </si>
  <si>
    <t>MGG_06191</t>
  </si>
  <si>
    <t>MGG_06203</t>
  </si>
  <si>
    <t>MGG_06214</t>
  </si>
  <si>
    <t>MGG_06220</t>
  </si>
  <si>
    <t>MGG_06237</t>
  </si>
  <si>
    <t>MGG_06241</t>
  </si>
  <si>
    <t>MGG_06243</t>
  </si>
  <si>
    <t>MGG_06249</t>
  </si>
  <si>
    <t>MGG_06250</t>
  </si>
  <si>
    <t>MGG_06254</t>
  </si>
  <si>
    <t>MGG_06257</t>
  </si>
  <si>
    <t>MGG_06261</t>
  </si>
  <si>
    <t>MGG_06263</t>
  </si>
  <si>
    <t>MGG_06264</t>
  </si>
  <si>
    <t>MGG_06269</t>
  </si>
  <si>
    <t>MGG_06271</t>
  </si>
  <si>
    <t>MGG_06279</t>
  </si>
  <si>
    <t>MGG_06298</t>
  </si>
  <si>
    <t>MGG_06302</t>
  </si>
  <si>
    <t>MGG_06306</t>
  </si>
  <si>
    <t>MGG_06307</t>
  </si>
  <si>
    <t>MGG_06312</t>
  </si>
  <si>
    <t>MGG_06316</t>
  </si>
  <si>
    <t>MGG_06320</t>
  </si>
  <si>
    <t>MGG_06322</t>
  </si>
  <si>
    <t>MGG_06323</t>
  </si>
  <si>
    <t>MGG_06324</t>
  </si>
  <si>
    <t>MGG_06327</t>
  </si>
  <si>
    <t>MGG_06328</t>
  </si>
  <si>
    <t>MGG_06329</t>
  </si>
  <si>
    <t>MGG_06331</t>
  </si>
  <si>
    <t>MGG_06332</t>
  </si>
  <si>
    <t>MGG_06333</t>
  </si>
  <si>
    <t>MGG_06335</t>
  </si>
  <si>
    <t>MGG_06336</t>
  </si>
  <si>
    <t>MGG_06351</t>
  </si>
  <si>
    <t>MGG_06361</t>
  </si>
  <si>
    <t>MGG_06364</t>
  </si>
  <si>
    <t>MGG_06367</t>
  </si>
  <si>
    <t>MGG_06371</t>
  </si>
  <si>
    <t>MGG_06372</t>
  </si>
  <si>
    <t>MGG_06373</t>
  </si>
  <si>
    <t>MGG_06375</t>
  </si>
  <si>
    <t>MGG_06381</t>
  </si>
  <si>
    <t>MGG_06383</t>
  </si>
  <si>
    <t>MGG_06384</t>
  </si>
  <si>
    <t>MGG_06386</t>
  </si>
  <si>
    <t>MGG_06389</t>
  </si>
  <si>
    <t>MGG_06391</t>
  </si>
  <si>
    <t>MGG_06392</t>
  </si>
  <si>
    <t>MGG_06393</t>
  </si>
  <si>
    <t>MGG_06397</t>
  </si>
  <si>
    <t>MGG_06398</t>
  </si>
  <si>
    <t>MGG_06402</t>
  </si>
  <si>
    <t>MGG_06403</t>
  </si>
  <si>
    <t>MGG_06405</t>
  </si>
  <si>
    <t>MGG_06406</t>
  </si>
  <si>
    <t>MGG_06410</t>
  </si>
  <si>
    <t>MGG_06411</t>
  </si>
  <si>
    <t>MGG_06412</t>
  </si>
  <si>
    <t>MGG_06414</t>
  </si>
  <si>
    <t>MGG_06415</t>
  </si>
  <si>
    <t>MGG_06416</t>
  </si>
  <si>
    <t>MGG_06421</t>
  </si>
  <si>
    <t>MGG_06423</t>
  </si>
  <si>
    <t>MGG_06425</t>
  </si>
  <si>
    <t>MGG_06433</t>
  </si>
  <si>
    <t>MGG_06434</t>
  </si>
  <si>
    <t>MGG_06435</t>
  </si>
  <si>
    <t>MGG_06437</t>
  </si>
  <si>
    <t>MGG_06446</t>
  </si>
  <si>
    <t>MGG_06447</t>
  </si>
  <si>
    <t>MGG_06451</t>
  </si>
  <si>
    <t>MGG_06452</t>
  </si>
  <si>
    <t>MGG_06453</t>
  </si>
  <si>
    <t>MGG_06455</t>
  </si>
  <si>
    <t>MGG_06457</t>
  </si>
  <si>
    <t>MGG_06459</t>
  </si>
  <si>
    <t>MGG_06466</t>
  </si>
  <si>
    <t>MGG_06467</t>
  </si>
  <si>
    <t>MGG_06475</t>
  </si>
  <si>
    <t>MGG_06476</t>
  </si>
  <si>
    <t>MGG_06479</t>
  </si>
  <si>
    <t>MGG_06480</t>
  </si>
  <si>
    <t>MGG_06481</t>
  </si>
  <si>
    <t>MGG_06487</t>
  </si>
  <si>
    <t>MGG_06488</t>
  </si>
  <si>
    <t>MGG_06492</t>
  </si>
  <si>
    <t>MGG_06494</t>
  </si>
  <si>
    <t>MGG_06496</t>
  </si>
  <si>
    <t>MGG_06498</t>
  </si>
  <si>
    <t>MGG_06503</t>
  </si>
  <si>
    <t>MGG_06505</t>
  </si>
  <si>
    <t>MGG_06510</t>
  </si>
  <si>
    <t>MGG_06511</t>
  </si>
  <si>
    <t>MGG_06519</t>
  </si>
  <si>
    <t>MGG_06521</t>
  </si>
  <si>
    <t>MGG_06529</t>
  </si>
  <si>
    <t>MGG_06530</t>
  </si>
  <si>
    <t>MGG_06533</t>
  </si>
  <si>
    <t>MGG_06534</t>
  </si>
  <si>
    <t>MGG_06538</t>
  </si>
  <si>
    <t>MGG_06544</t>
  </si>
  <si>
    <t>MGG_06547</t>
  </si>
  <si>
    <t>MGG_06551</t>
  </si>
  <si>
    <t>MGG_06552</t>
  </si>
  <si>
    <t>MGG_06563</t>
  </si>
  <si>
    <t>MGG_06564</t>
  </si>
  <si>
    <t>MGG_06566</t>
  </si>
  <si>
    <t>MGG_06569</t>
  </si>
  <si>
    <t>MGG_06571</t>
  </si>
  <si>
    <t>MGG_06574</t>
  </si>
  <si>
    <t>MGG_06583</t>
  </si>
  <si>
    <t>MGG_06584</t>
  </si>
  <si>
    <t>MGG_06585</t>
  </si>
  <si>
    <t>MGG_06588</t>
  </si>
  <si>
    <t>MGG_06590</t>
  </si>
  <si>
    <t>MGG_06595</t>
  </si>
  <si>
    <t>MGG_06596</t>
  </si>
  <si>
    <t>MGG_06601</t>
  </si>
  <si>
    <t>MGG_06603</t>
  </si>
  <si>
    <t>MGG_06610</t>
  </si>
  <si>
    <t>MGG_06612</t>
  </si>
  <si>
    <t>MGG_06623</t>
  </si>
  <si>
    <t>MGG_06624</t>
  </si>
  <si>
    <t>MGG_06634</t>
  </si>
  <si>
    <t>MGG_06637</t>
  </si>
  <si>
    <t>MGG_06638</t>
  </si>
  <si>
    <t>MGG_06640</t>
  </si>
  <si>
    <t>MGG_06642</t>
  </si>
  <si>
    <t>MGG_06643</t>
  </si>
  <si>
    <t>MGG_06644</t>
  </si>
  <si>
    <t>MGG_06650</t>
  </si>
  <si>
    <t>MGG_06651</t>
  </si>
  <si>
    <t>MGG_06652</t>
  </si>
  <si>
    <t>MGG_06657</t>
  </si>
  <si>
    <t>MGG_06658</t>
  </si>
  <si>
    <t>MGG_06659</t>
  </si>
  <si>
    <t>MGG_06660</t>
  </si>
  <si>
    <t>MGG_06661</t>
  </si>
  <si>
    <t>MGG_06662</t>
  </si>
  <si>
    <t>MGG_06666</t>
  </si>
  <si>
    <t>MGG_06668</t>
  </si>
  <si>
    <t>MGG_06669</t>
  </si>
  <si>
    <t>MGG_06672</t>
  </si>
  <si>
    <t>MGG_06673</t>
  </si>
  <si>
    <t>MGG_06674</t>
  </si>
  <si>
    <t>MGG_06678</t>
  </si>
  <si>
    <t>MGG_06679</t>
  </si>
  <si>
    <t>MGG_06681</t>
  </si>
  <si>
    <t>MGG_06682</t>
  </si>
  <si>
    <t>MGG_06684</t>
  </si>
  <si>
    <t>MGG_06693</t>
  </si>
  <si>
    <t>MGG_06694</t>
  </si>
  <si>
    <t>MGG_06696</t>
  </si>
  <si>
    <t>MGG_06699</t>
  </si>
  <si>
    <t>MGG_06704</t>
  </si>
  <si>
    <t>MGG_06707</t>
  </si>
  <si>
    <t>MGG_06712</t>
  </si>
  <si>
    <t>MGG_06716</t>
  </si>
  <si>
    <t>MGG_06719</t>
  </si>
  <si>
    <t>MGG_06720</t>
  </si>
  <si>
    <t>MGG_06721</t>
  </si>
  <si>
    <t>MGG_06722</t>
  </si>
  <si>
    <t>MGG_06725</t>
  </si>
  <si>
    <t>MGG_06729</t>
  </si>
  <si>
    <t>MGG_06730</t>
  </si>
  <si>
    <t>MGG_06732</t>
  </si>
  <si>
    <t>MGG_06736</t>
  </si>
  <si>
    <t>MGG_06744</t>
  </si>
  <si>
    <t>MGG_06745</t>
  </si>
  <si>
    <t>MGG_06746</t>
  </si>
  <si>
    <t>MGG_06749</t>
  </si>
  <si>
    <t>MGG_06751</t>
  </si>
  <si>
    <t>MGG_06752</t>
  </si>
  <si>
    <t>MGG_06760</t>
  </si>
  <si>
    <t>MGG_06761</t>
  </si>
  <si>
    <t>MGG_06763</t>
  </si>
  <si>
    <t>MGG_06764</t>
  </si>
  <si>
    <t>MGG_06765</t>
  </si>
  <si>
    <t>MGG_06766</t>
  </si>
  <si>
    <t>MGG_06770</t>
  </si>
  <si>
    <t>MGG_06773</t>
  </si>
  <si>
    <t>MGG_06775</t>
  </si>
  <si>
    <t>MGG_06777</t>
  </si>
  <si>
    <t>MGG_06779</t>
  </si>
  <si>
    <t>MGG_06789</t>
  </si>
  <si>
    <t>MGG_06790</t>
  </si>
  <si>
    <t>MGG_06797</t>
  </si>
  <si>
    <t>MGG_06798</t>
  </si>
  <si>
    <t>MGG_06807</t>
  </si>
  <si>
    <t>MGG_06821</t>
  </si>
  <si>
    <t>MGG_06826</t>
  </si>
  <si>
    <t>MGG_06832</t>
  </si>
  <si>
    <t>MGG_06834</t>
  </si>
  <si>
    <t>MGG_06837</t>
  </si>
  <si>
    <t>MGG_06839</t>
  </si>
  <si>
    <t>MGG_06842</t>
  </si>
  <si>
    <t>MGG_06843</t>
  </si>
  <si>
    <t>MGG_06846</t>
  </si>
  <si>
    <t>MGG_06847</t>
  </si>
  <si>
    <t>MGG_06849</t>
  </si>
  <si>
    <t>MGG_06850</t>
  </si>
  <si>
    <t>MGG_06851</t>
  </si>
  <si>
    <t>MGG_06858</t>
  </si>
  <si>
    <t>MGG_06859</t>
  </si>
  <si>
    <t>MGG_06860</t>
  </si>
  <si>
    <t>MGG_06862</t>
  </si>
  <si>
    <t>MGG_06866</t>
  </si>
  <si>
    <t>MGG_06872</t>
  </si>
  <si>
    <t>MGG_06877</t>
  </si>
  <si>
    <t>MGG_06878</t>
  </si>
  <si>
    <t>MGG_06880</t>
  </si>
  <si>
    <t>MGG_06882</t>
  </si>
  <si>
    <t>MGG_06893</t>
  </si>
  <si>
    <t>MGG_06901</t>
  </si>
  <si>
    <t>MGG_06904</t>
  </si>
  <si>
    <t>MGG_06905</t>
  </si>
  <si>
    <t>MGG_06907</t>
  </si>
  <si>
    <t>MGG_06912</t>
  </si>
  <si>
    <t>MGG_06913</t>
  </si>
  <si>
    <t>MGG_06914</t>
  </si>
  <si>
    <t>MGG_06915</t>
  </si>
  <si>
    <t>MGG_06917</t>
  </si>
  <si>
    <t>MGG_06919</t>
  </si>
  <si>
    <t>MGG_06925</t>
  </si>
  <si>
    <t>MGG_06926</t>
  </si>
  <si>
    <t>MGG_06931</t>
  </si>
  <si>
    <t>MGG_06936</t>
  </si>
  <si>
    <t>MGG_06937</t>
  </si>
  <si>
    <t>MGG_06939</t>
  </si>
  <si>
    <t>MGG_06940</t>
  </si>
  <si>
    <t>MGG_06942</t>
  </si>
  <si>
    <t>MGG_06945</t>
  </si>
  <si>
    <t>MGG_06952</t>
  </si>
  <si>
    <t>MGG_06955</t>
  </si>
  <si>
    <t>MGG_06956</t>
  </si>
  <si>
    <t>MGG_06957</t>
  </si>
  <si>
    <t>MGG_06958</t>
  </si>
  <si>
    <t>MGG_06959</t>
  </si>
  <si>
    <t>MGG_06961</t>
  </si>
  <si>
    <t>MGG_06962</t>
  </si>
  <si>
    <t>MGG_06964</t>
  </si>
  <si>
    <t>MGG_06968</t>
  </si>
  <si>
    <t>MGG_06971</t>
  </si>
  <si>
    <t>MGG_06972</t>
  </si>
  <si>
    <t>MGG_06979</t>
  </si>
  <si>
    <t>MGG_06984</t>
  </si>
  <si>
    <t>MGG_06985</t>
  </si>
  <si>
    <t>MGG_06986</t>
  </si>
  <si>
    <t>MGG_06988</t>
  </si>
  <si>
    <t>MGG_06992</t>
  </si>
  <si>
    <t>MGG_06993</t>
  </si>
  <si>
    <t>MGG_07000</t>
  </si>
  <si>
    <t>MGG_07008</t>
  </si>
  <si>
    <t>MGG_07010</t>
  </si>
  <si>
    <t>MGG_07013</t>
  </si>
  <si>
    <t>MGG_07014</t>
  </si>
  <si>
    <t>MGG_07016</t>
  </si>
  <si>
    <t>MGG_07019</t>
  </si>
  <si>
    <t>MGG_07020</t>
  </si>
  <si>
    <t>MGG_07027</t>
  </si>
  <si>
    <t>MGG_07030</t>
  </si>
  <si>
    <t>MGG_07037</t>
  </si>
  <si>
    <t>MGG_07038</t>
  </si>
  <si>
    <t>MGG_07043</t>
  </si>
  <si>
    <t>MGG_07045</t>
  </si>
  <si>
    <t>MGG_07048</t>
  </si>
  <si>
    <t>MGG_07051</t>
  </si>
  <si>
    <t>MGG_07054</t>
  </si>
  <si>
    <t>MGG_07058</t>
  </si>
  <si>
    <t>MGG_07059</t>
  </si>
  <si>
    <t>MGG_07061</t>
  </si>
  <si>
    <t>MGG_07066</t>
  </si>
  <si>
    <t>MGG_07080</t>
  </si>
  <si>
    <t>MGG_07081</t>
  </si>
  <si>
    <t>MGG_07088</t>
  </si>
  <si>
    <t>MGG_07090</t>
  </si>
  <si>
    <t>MGG_07097</t>
  </si>
  <si>
    <t>MGG_07099</t>
  </si>
  <si>
    <t>MGG_07100</t>
  </si>
  <si>
    <t>MGG_07101</t>
  </si>
  <si>
    <t>MGG_07102</t>
  </si>
  <si>
    <t>MGG_07109</t>
  </si>
  <si>
    <t>MGG_07116</t>
  </si>
  <si>
    <t>MGG_07119</t>
  </si>
  <si>
    <t>MGG_07123</t>
  </si>
  <si>
    <t>MGG_07124</t>
  </si>
  <si>
    <t>MGG_07126</t>
  </si>
  <si>
    <t>MGG_07130</t>
  </si>
  <si>
    <t>MGG_07131</t>
  </si>
  <si>
    <t>MGG_07132</t>
  </si>
  <si>
    <t>MGG_07134</t>
  </si>
  <si>
    <t>MGG_07135</t>
  </si>
  <si>
    <t>MGG_07136</t>
  </si>
  <si>
    <t>MGG_07137</t>
  </si>
  <si>
    <t>MGG_07143</t>
  </si>
  <si>
    <t>MGG_07146</t>
  </si>
  <si>
    <t>MGG_07147</t>
  </si>
  <si>
    <t>MGG_07155</t>
  </si>
  <si>
    <t>MGG_07156</t>
  </si>
  <si>
    <t>MGG_07157</t>
  </si>
  <si>
    <t>MGG_07158</t>
  </si>
  <si>
    <t>MGG_07160</t>
  </si>
  <si>
    <t>MGG_07166</t>
  </si>
  <si>
    <t>MGG_07171</t>
  </si>
  <si>
    <t>MGG_07174</t>
  </si>
  <si>
    <t>MGG_07178</t>
  </si>
  <si>
    <t>MGG_07179</t>
  </si>
  <si>
    <t>MGG_07188</t>
  </si>
  <si>
    <t>MGG_07190</t>
  </si>
  <si>
    <t>MGG_07197</t>
  </si>
  <si>
    <t>MGG_07198</t>
  </si>
  <si>
    <t>MGG_07199</t>
  </si>
  <si>
    <t>MGG_07200</t>
  </si>
  <si>
    <t>MGG_07201</t>
  </si>
  <si>
    <t>MGG_07202</t>
  </si>
  <si>
    <t>MGG_07207</t>
  </si>
  <si>
    <t>MGG_07216</t>
  </si>
  <si>
    <t>MGG_07219</t>
  </si>
  <si>
    <t>MGG_07220</t>
  </si>
  <si>
    <t>MGG_07221</t>
  </si>
  <si>
    <t>MGG_07222</t>
  </si>
  <si>
    <t>MGG_07223</t>
  </si>
  <si>
    <t>MGG_07231</t>
  </si>
  <si>
    <t>MGG_07232</t>
  </si>
  <si>
    <t>MGG_07233</t>
  </si>
  <si>
    <t>MGG_07234</t>
  </si>
  <si>
    <t>MGG_07237</t>
  </si>
  <si>
    <t>MGG_07238</t>
  </si>
  <si>
    <t>MGG_07242</t>
  </si>
  <si>
    <t>MGG_07243</t>
  </si>
  <si>
    <t>MGG_07250</t>
  </si>
  <si>
    <t>MGG_07259</t>
  </si>
  <si>
    <t>MGG_07263</t>
  </si>
  <si>
    <t>MGG_07266</t>
  </si>
  <si>
    <t>MGG_07271</t>
  </si>
  <si>
    <t>MGG_07273</t>
  </si>
  <si>
    <t>MGG_07274</t>
  </si>
  <si>
    <t>MGG_07277</t>
  </si>
  <si>
    <t>MGG_07283</t>
  </si>
  <si>
    <t>MGG_07285</t>
  </si>
  <si>
    <t>MGG_07291</t>
  </si>
  <si>
    <t>MGG_07293</t>
  </si>
  <si>
    <t>MGG_07294</t>
  </si>
  <si>
    <t>MGG_07303</t>
  </si>
  <si>
    <t>MGG_07310</t>
  </si>
  <si>
    <t>MGG_07316</t>
  </si>
  <si>
    <t>MGG_07317</t>
  </si>
  <si>
    <t>MGG_07319</t>
  </si>
  <si>
    <t>MGG_07320</t>
  </si>
  <si>
    <t>MGG_07322</t>
  </si>
  <si>
    <t>MGG_07326</t>
  </si>
  <si>
    <t>MGG_07327</t>
  </si>
  <si>
    <t>MGG_07328</t>
  </si>
  <si>
    <t>MGG_07329</t>
  </si>
  <si>
    <t>MGG_07331</t>
  </si>
  <si>
    <t>MGG_07332</t>
  </si>
  <si>
    <t>MGG_07333</t>
  </si>
  <si>
    <t>MGG_07337</t>
  </si>
  <si>
    <t>MGG_07340</t>
  </si>
  <si>
    <t>MGG_07345</t>
  </si>
  <si>
    <t>MGG_07349</t>
  </si>
  <si>
    <t>MGG_07361</t>
  </si>
  <si>
    <t>MGG_07382</t>
  </si>
  <si>
    <t>MGG_07384</t>
  </si>
  <si>
    <t>MGG_07389</t>
  </si>
  <si>
    <t>MGG_07390</t>
  </si>
  <si>
    <t>MGG_07391</t>
  </si>
  <si>
    <t>MGG_07393</t>
  </si>
  <si>
    <t>MGG_07394</t>
  </si>
  <si>
    <t>MGG_07406</t>
  </si>
  <si>
    <t>MGG_07423</t>
  </si>
  <si>
    <t>MGG_07429</t>
  </si>
  <si>
    <t>MGG_07435</t>
  </si>
  <si>
    <t>MGG_07445</t>
  </si>
  <si>
    <t>MGG_07446</t>
  </si>
  <si>
    <t>MGG_07447</t>
  </si>
  <si>
    <t>MGG_07454</t>
  </si>
  <si>
    <t>MGG_07456</t>
  </si>
  <si>
    <t>MGG_07458</t>
  </si>
  <si>
    <t>MGG_07463</t>
  </si>
  <si>
    <t>MGG_07465</t>
  </si>
  <si>
    <t>MGG_07466</t>
  </si>
  <si>
    <t>MGG_07470</t>
  </si>
  <si>
    <t>MGG_07471</t>
  </si>
  <si>
    <t>MGG_07479</t>
  </si>
  <si>
    <t>MGG_07481</t>
  </si>
  <si>
    <t>MGG_07486</t>
  </si>
  <si>
    <t>MGG_07487</t>
  </si>
  <si>
    <t>MGG_07489</t>
  </si>
  <si>
    <t>MGG_07493</t>
  </si>
  <si>
    <t>MGG_07496</t>
  </si>
  <si>
    <t>MGG_07500</t>
  </si>
  <si>
    <t>MGG_07501</t>
  </si>
  <si>
    <t>MGG_07506</t>
  </si>
  <si>
    <t>MGG_07507</t>
  </si>
  <si>
    <t>MGG_07510</t>
  </si>
  <si>
    <t>MGG_07512</t>
  </si>
  <si>
    <t>MGG_07515</t>
  </si>
  <si>
    <t>MGG_07516</t>
  </si>
  <si>
    <t>MGG_07517</t>
  </si>
  <si>
    <t>MGG_07518</t>
  </si>
  <si>
    <t>MGG_07521</t>
  </si>
  <si>
    <t>MGG_07526</t>
  </si>
  <si>
    <t>MGG_07527</t>
  </si>
  <si>
    <t>MGG_07529</t>
  </si>
  <si>
    <t>MGG_07530</t>
  </si>
  <si>
    <t>MGG_07532</t>
  </si>
  <si>
    <t>MGG_07535</t>
  </si>
  <si>
    <t>MGG_07536</t>
  </si>
  <si>
    <t>MGG_07545</t>
  </si>
  <si>
    <t>MGG_07546</t>
  </si>
  <si>
    <t>MGG_07547</t>
  </si>
  <si>
    <t>MGG_07559</t>
  </si>
  <si>
    <t>MGG_07560</t>
  </si>
  <si>
    <t>MGG_07573</t>
  </si>
  <si>
    <t>MGG_07574</t>
  </si>
  <si>
    <t>MGG_07577</t>
  </si>
  <si>
    <t>MGG_07580</t>
  </si>
  <si>
    <t>MGG_07587</t>
  </si>
  <si>
    <t>MGG_07593</t>
  </si>
  <si>
    <t>MGG_07594</t>
  </si>
  <si>
    <t>MGG_07599</t>
  </si>
  <si>
    <t>MGG_07600</t>
  </si>
  <si>
    <t>MGG_07603</t>
  </si>
  <si>
    <t>MGG_07606</t>
  </si>
  <si>
    <t>MGG_07610</t>
  </si>
  <si>
    <t>MGG_07613</t>
  </si>
  <si>
    <t>MGG_07614</t>
  </si>
  <si>
    <t>MGG_07628</t>
  </si>
  <si>
    <t>MGG_07629</t>
  </si>
  <si>
    <t>MGG_07631</t>
  </si>
  <si>
    <t>MGG_07636</t>
  </si>
  <si>
    <t>MGG_07643</t>
  </si>
  <si>
    <t>MGG_07644</t>
  </si>
  <si>
    <t>MGG_07646</t>
  </si>
  <si>
    <t>MGG_07654</t>
  </si>
  <si>
    <t>MGG_07663</t>
  </si>
  <si>
    <t>MGG_07676</t>
  </si>
  <si>
    <t>MGG_07691</t>
  </si>
  <si>
    <t>MGG_07702</t>
  </si>
  <si>
    <t>MGG_07707</t>
  </si>
  <si>
    <t>MGG_07711</t>
  </si>
  <si>
    <t>MGG_07714</t>
  </si>
  <si>
    <t>MGG_07715</t>
  </si>
  <si>
    <t>MGG_07717</t>
  </si>
  <si>
    <t>MGG_07718</t>
  </si>
  <si>
    <t>MGG_07728</t>
  </si>
  <si>
    <t>MGG_07729</t>
  </si>
  <si>
    <t>MGG_07730</t>
  </si>
  <si>
    <t>MGG_07731</t>
  </si>
  <si>
    <t>MGG_07734</t>
  </si>
  <si>
    <t>MGG_07736</t>
  </si>
  <si>
    <t>MGG_07737</t>
  </si>
  <si>
    <t>MGG_07750</t>
  </si>
  <si>
    <t>MGG_07751</t>
  </si>
  <si>
    <t>MGG_07753</t>
  </si>
  <si>
    <t>MGG_07756</t>
  </si>
  <si>
    <t>MGG_07761</t>
  </si>
  <si>
    <t>MGG_07762</t>
  </si>
  <si>
    <t>MGG_07763</t>
  </si>
  <si>
    <t>MGG_07765</t>
  </si>
  <si>
    <t>MGG_07772</t>
  </si>
  <si>
    <t>MGG_07775</t>
  </si>
  <si>
    <t>MGG_07777</t>
  </si>
  <si>
    <t>MGG_07782</t>
  </si>
  <si>
    <t>MGG_07794</t>
  </si>
  <si>
    <t>MGG_07795</t>
  </si>
  <si>
    <t>MGG_07807</t>
  </si>
  <si>
    <t>MGG_07816</t>
  </si>
  <si>
    <t>MGG_07830</t>
  </si>
  <si>
    <t>MGG_07836</t>
  </si>
  <si>
    <t>MGG_07842</t>
  </si>
  <si>
    <t>MGG_07845</t>
  </si>
  <si>
    <t>MGG_07848</t>
  </si>
  <si>
    <t>MGG_07856</t>
  </si>
  <si>
    <t>MGG_07857</t>
  </si>
  <si>
    <t>MGG_07870</t>
  </si>
  <si>
    <t>MGG_07881</t>
  </si>
  <si>
    <t>MGG_07882</t>
  </si>
  <si>
    <t>MGG_07883</t>
  </si>
  <si>
    <t>MGG_07884</t>
  </si>
  <si>
    <t>MGG_07885</t>
  </si>
  <si>
    <t>MGG_07887</t>
  </si>
  <si>
    <t>MGG_07908</t>
  </si>
  <si>
    <t>MGG_07910</t>
  </si>
  <si>
    <t>MGG_07912</t>
  </si>
  <si>
    <t>MGG_07914</t>
  </si>
  <si>
    <t>MGG_07915</t>
  </si>
  <si>
    <t>MGG_07924</t>
  </si>
  <si>
    <t>MGG_07925</t>
  </si>
  <si>
    <t>MGG_07926</t>
  </si>
  <si>
    <t>MGG_07927</t>
  </si>
  <si>
    <t>MGG_07928</t>
  </si>
  <si>
    <t>MGG_07929</t>
  </si>
  <si>
    <t>MGG_07931</t>
  </si>
  <si>
    <t>MGG_07933</t>
  </si>
  <si>
    <t>MGG_07935</t>
  </si>
  <si>
    <t>MGG_07937</t>
  </si>
  <si>
    <t>MGG_07938</t>
  </si>
  <si>
    <t>MGG_07949</t>
  </si>
  <si>
    <t>MGG_07953</t>
  </si>
  <si>
    <t>MGG_07957</t>
  </si>
  <si>
    <t>MGG_07958</t>
  </si>
  <si>
    <t>MGG_07972</t>
  </si>
  <si>
    <t>MGG_07980</t>
  </si>
  <si>
    <t>MGG_07999</t>
  </si>
  <si>
    <t>MGG_08007</t>
  </si>
  <si>
    <t>MGG_08011</t>
  </si>
  <si>
    <t>MGG_08012</t>
  </si>
  <si>
    <t>MGG_08017</t>
  </si>
  <si>
    <t>MGG_08019</t>
  </si>
  <si>
    <t>MGG_08020</t>
  </si>
  <si>
    <t>MGG_08021</t>
  </si>
  <si>
    <t>MGG_08022</t>
  </si>
  <si>
    <t>MGG_08025</t>
  </si>
  <si>
    <t>MGG_08028</t>
  </si>
  <si>
    <t>MGG_08035</t>
  </si>
  <si>
    <t>MGG_08036</t>
  </si>
  <si>
    <t>MGG_08043</t>
  </si>
  <si>
    <t>MGG_08053</t>
  </si>
  <si>
    <t>MGG_08056</t>
  </si>
  <si>
    <t>MGG_08058</t>
  </si>
  <si>
    <t>MGG_08059</t>
  </si>
  <si>
    <t>MGG_08060</t>
  </si>
  <si>
    <t>MGG_08061</t>
  </si>
  <si>
    <t>MGG_08062</t>
  </si>
  <si>
    <t>MGG_08063</t>
  </si>
  <si>
    <t>MGG_08069</t>
  </si>
  <si>
    <t>MGG_08071</t>
  </si>
  <si>
    <t>MGG_08083</t>
  </si>
  <si>
    <t>MGG_08084</t>
  </si>
  <si>
    <t>MGG_08086</t>
  </si>
  <si>
    <t>MGG_08088</t>
  </si>
  <si>
    <t>MGG_08089</t>
  </si>
  <si>
    <t>MGG_08093</t>
  </si>
  <si>
    <t>MGG_08094</t>
  </si>
  <si>
    <t>MGG_08095</t>
  </si>
  <si>
    <t>MGG_08098</t>
  </si>
  <si>
    <t>MGG_08102</t>
  </si>
  <si>
    <t>MGG_08104</t>
  </si>
  <si>
    <t>MGG_08107</t>
  </si>
  <si>
    <t>MGG_08108</t>
  </si>
  <si>
    <t>MGG_08120</t>
  </si>
  <si>
    <t>MGG_08122</t>
  </si>
  <si>
    <t>MGG_08134</t>
  </si>
  <si>
    <t>MGG_08135</t>
  </si>
  <si>
    <t>MGG_08143</t>
  </si>
  <si>
    <t>MGG_08144</t>
  </si>
  <si>
    <t>MGG_08152</t>
  </si>
  <si>
    <t>MGG_08154</t>
  </si>
  <si>
    <t>MGG_08156</t>
  </si>
  <si>
    <t>MGG_08161</t>
  </si>
  <si>
    <t>MGG_08163</t>
  </si>
  <si>
    <t>MGG_08164</t>
  </si>
  <si>
    <t>MGG_08167</t>
  </si>
  <si>
    <t>MGG_08168</t>
  </si>
  <si>
    <t>MGG_08171</t>
  </si>
  <si>
    <t>MGG_08174</t>
  </si>
  <si>
    <t>MGG_08175</t>
  </si>
  <si>
    <t>MGG_08176</t>
  </si>
  <si>
    <t>MGG_08178</t>
  </si>
  <si>
    <t>MGG_08180</t>
  </si>
  <si>
    <t>MGG_08182</t>
  </si>
  <si>
    <t>MGG_08187</t>
  </si>
  <si>
    <t>MGG_08190</t>
  </si>
  <si>
    <t>MGG_08193</t>
  </si>
  <si>
    <t>MGG_08199</t>
  </si>
  <si>
    <t>MGG_08200</t>
  </si>
  <si>
    <t>MGG_08201</t>
  </si>
  <si>
    <t>MGG_08207</t>
  </si>
  <si>
    <t>MGG_08208</t>
  </si>
  <si>
    <t>MGG_08210</t>
  </si>
  <si>
    <t>MGG_08211</t>
  </si>
  <si>
    <t>MGG_08212</t>
  </si>
  <si>
    <t>MGG_08252</t>
  </si>
  <si>
    <t>MGG_08254</t>
  </si>
  <si>
    <t>MGG_08255</t>
  </si>
  <si>
    <t>MGG_08257</t>
  </si>
  <si>
    <t>MGG_08262</t>
  </si>
  <si>
    <t>MGG_08263</t>
  </si>
  <si>
    <t>MGG_08265</t>
  </si>
  <si>
    <t>MGG_08266</t>
  </si>
  <si>
    <t>MGG_08268</t>
  </si>
  <si>
    <t>MGG_08270</t>
  </si>
  <si>
    <t>MGG_08271</t>
  </si>
  <si>
    <t>MGG_08274</t>
  </si>
  <si>
    <t>MGG_08275</t>
  </si>
  <si>
    <t>MGG_08277</t>
  </si>
  <si>
    <t>MGG_08279</t>
  </si>
  <si>
    <t>MGG_08288</t>
  </si>
  <si>
    <t>MGG_08293</t>
  </si>
  <si>
    <t>MGG_08300</t>
  </si>
  <si>
    <t>MGG_08305</t>
  </si>
  <si>
    <t>MGG_08312</t>
  </si>
  <si>
    <t>MGG_08314</t>
  </si>
  <si>
    <t>MGG_08317</t>
  </si>
  <si>
    <t>MGG_08318</t>
  </si>
  <si>
    <t>MGG_08325</t>
  </si>
  <si>
    <t>MGG_08330</t>
  </si>
  <si>
    <t>MGG_08334</t>
  </si>
  <si>
    <t>MGG_08341</t>
  </si>
  <si>
    <t>MGG_08342</t>
  </si>
  <si>
    <t>MGG_08345</t>
  </si>
  <si>
    <t>MGG_08353</t>
  </si>
  <si>
    <t>MGG_08359</t>
  </si>
  <si>
    <t>MGG_08361</t>
  </si>
  <si>
    <t>MGG_08367</t>
  </si>
  <si>
    <t>MGG_08368</t>
  </si>
  <si>
    <t>MGG_08369</t>
  </si>
  <si>
    <t>MGG_08370</t>
  </si>
  <si>
    <t>MGG_08371</t>
  </si>
  <si>
    <t>MGG_08395</t>
  </si>
  <si>
    <t>MGG_08399</t>
  </si>
  <si>
    <t>MGG_08405</t>
  </si>
  <si>
    <t>MGG_08408</t>
  </si>
  <si>
    <t>MGG_08416</t>
  </si>
  <si>
    <t>MGG_08423</t>
  </si>
  <si>
    <t>MGG_08428</t>
  </si>
  <si>
    <t>MGG_08429</t>
  </si>
  <si>
    <t>MGG_08436</t>
  </si>
  <si>
    <t>MGG_08439</t>
  </si>
  <si>
    <t>MGG_08446</t>
  </si>
  <si>
    <t>MGG_08449</t>
  </si>
  <si>
    <t>MGG_08450</t>
  </si>
  <si>
    <t>MGG_08452</t>
  </si>
  <si>
    <t>MGG_08457</t>
  </si>
  <si>
    <t>MGG_08464</t>
  </si>
  <si>
    <t>MGG_08480</t>
  </si>
  <si>
    <t>MGG_08486</t>
  </si>
  <si>
    <t>MGG_08496</t>
  </si>
  <si>
    <t>MGG_08506</t>
  </si>
  <si>
    <t>MGG_08520</t>
  </si>
  <si>
    <t>MGG_08521</t>
  </si>
  <si>
    <t>MGG_08522</t>
  </si>
  <si>
    <t>MGG_08535</t>
  </si>
  <si>
    <t>MGG_08541</t>
  </si>
  <si>
    <t>MGG_08542</t>
  </si>
  <si>
    <t>MGG_08543</t>
  </si>
  <si>
    <t>MGG_08546</t>
  </si>
  <si>
    <t>MGG_08547</t>
  </si>
  <si>
    <t>MGG_08551</t>
  </si>
  <si>
    <t>MGG_08557</t>
  </si>
  <si>
    <t>MGG_08561</t>
  </si>
  <si>
    <t>MGG_08562</t>
  </si>
  <si>
    <t>MGG_08563</t>
  </si>
  <si>
    <t>MGG_08566</t>
  </si>
  <si>
    <t>MGG_08577</t>
  </si>
  <si>
    <t>MGG_08581</t>
  </si>
  <si>
    <t>MGG_08583</t>
  </si>
  <si>
    <t>MGG_08584</t>
  </si>
  <si>
    <t>MGG_08589</t>
  </si>
  <si>
    <t>MGG_08594</t>
  </si>
  <si>
    <t>MGG_08595</t>
  </si>
  <si>
    <t>MGG_08597</t>
  </si>
  <si>
    <t>MGG_08610</t>
  </si>
  <si>
    <t>MGG_08611</t>
  </si>
  <si>
    <t>MGG_08612</t>
  </si>
  <si>
    <t>MGG_08613</t>
  </si>
  <si>
    <t>MGG_08618</t>
  </si>
  <si>
    <t>MGG_08621</t>
  </si>
  <si>
    <t>MGG_08622</t>
  </si>
  <si>
    <t>MGG_08624</t>
  </si>
  <si>
    <t>MGG_08628</t>
  </si>
  <si>
    <t>MGG_08630</t>
  </si>
  <si>
    <t>MGG_08636</t>
  </si>
  <si>
    <t>MGG_08643</t>
  </si>
  <si>
    <t>MGG_08644</t>
  </si>
  <si>
    <t>MGG_08645</t>
  </si>
  <si>
    <t>MGG_08646</t>
  </si>
  <si>
    <t>MGG_08648</t>
  </si>
  <si>
    <t>MGG_08653</t>
  </si>
  <si>
    <t>MGG_08656</t>
  </si>
  <si>
    <t>MGG_08661</t>
  </si>
  <si>
    <t>MGG_08676</t>
  </si>
  <si>
    <t>MGG_08677</t>
  </si>
  <si>
    <t>MGG_08681</t>
  </si>
  <si>
    <t>MGG_08683</t>
  </si>
  <si>
    <t>MGG_08690</t>
  </si>
  <si>
    <t>MGG_08691</t>
  </si>
  <si>
    <t>MGG_08692</t>
  </si>
  <si>
    <t>MGG_08695</t>
  </si>
  <si>
    <t>MGG_08698</t>
  </si>
  <si>
    <t>MGG_08699</t>
  </si>
  <si>
    <t>MGG_08704</t>
  </si>
  <si>
    <t>MGG_08708</t>
  </si>
  <si>
    <t>MGG_08709</t>
  </si>
  <si>
    <t>MGG_08710</t>
  </si>
  <si>
    <t>MGG_08725</t>
  </si>
  <si>
    <t>MGG_08735</t>
  </si>
  <si>
    <t>MGG_08736</t>
  </si>
  <si>
    <t>MGG_08741</t>
  </si>
  <si>
    <t>MGG_08745</t>
  </si>
  <si>
    <t>MGG_08748</t>
  </si>
  <si>
    <t>MGG_08749</t>
  </si>
  <si>
    <t>MGG_08751</t>
  </si>
  <si>
    <t>MGG_08752</t>
  </si>
  <si>
    <t>MGG_08753</t>
  </si>
  <si>
    <t>MGG_08757</t>
  </si>
  <si>
    <t>MGG_08765</t>
  </si>
  <si>
    <t>MGG_08767</t>
  </si>
  <si>
    <t>MGG_08768</t>
  </si>
  <si>
    <t>MGG_08771</t>
  </si>
  <si>
    <t>MGG_08773</t>
  </si>
  <si>
    <t>MGG_08775</t>
  </si>
  <si>
    <t>MGG_08776</t>
  </si>
  <si>
    <t>MGG_08777</t>
  </si>
  <si>
    <t>MGG_08778</t>
  </si>
  <si>
    <t>MGG_08781</t>
  </si>
  <si>
    <t>MGG_08782</t>
  </si>
  <si>
    <t>MGG_08784</t>
  </si>
  <si>
    <t>MGG_08785</t>
  </si>
  <si>
    <t>MGG_08786</t>
  </si>
  <si>
    <t>MGG_08801</t>
  </si>
  <si>
    <t>MGG_08803</t>
  </si>
  <si>
    <t>MGG_08808</t>
  </si>
  <si>
    <t>MGG_08809</t>
  </si>
  <si>
    <t>MGG_08812</t>
  </si>
  <si>
    <t>MGG_08814</t>
  </si>
  <si>
    <t>MGG_08815</t>
  </si>
  <si>
    <t>MGG_08816</t>
  </si>
  <si>
    <t>MGG_08828</t>
  </si>
  <si>
    <t>MGG_08831</t>
  </si>
  <si>
    <t>MGG_08832</t>
  </si>
  <si>
    <t>MGG_08833</t>
  </si>
  <si>
    <t>MGG_08834</t>
  </si>
  <si>
    <t>MGG_08836</t>
  </si>
  <si>
    <t>MGG_08839</t>
  </si>
  <si>
    <t>MGG_08840</t>
  </si>
  <si>
    <t>MGG_08841</t>
  </si>
  <si>
    <t>MGG_08845</t>
  </si>
  <si>
    <t>MGG_08847</t>
  </si>
  <si>
    <t>MGG_08855</t>
  </si>
  <si>
    <t>MGG_08856</t>
  </si>
  <si>
    <t>MGG_08862</t>
  </si>
  <si>
    <t>MGG_08863</t>
  </si>
  <si>
    <t>MGG_08869</t>
  </si>
  <si>
    <t>MGG_08873</t>
  </si>
  <si>
    <t>MGG_08880</t>
  </si>
  <si>
    <t>MGG_08883</t>
  </si>
  <si>
    <t>MGG_08884</t>
  </si>
  <si>
    <t>MGG_08887</t>
  </si>
  <si>
    <t>MGG_08888</t>
  </si>
  <si>
    <t>MGG_08892</t>
  </si>
  <si>
    <t>MGG_08896</t>
  </si>
  <si>
    <t>MGG_08897</t>
  </si>
  <si>
    <t>MGG_08898</t>
  </si>
  <si>
    <t>MGG_08900</t>
  </si>
  <si>
    <t>MGG_08903</t>
  </si>
  <si>
    <t>MGG_08904</t>
  </si>
  <si>
    <t>MGG_08914</t>
  </si>
  <si>
    <t>MGG_08920</t>
  </si>
  <si>
    <t>MGG_08923</t>
  </si>
  <si>
    <t>MGG_08926</t>
  </si>
  <si>
    <t>MGG_08927</t>
  </si>
  <si>
    <t>MGG_08928</t>
  </si>
  <si>
    <t>MGG_08932</t>
  </si>
  <si>
    <t>MGG_08941</t>
  </si>
  <si>
    <t>MGG_08954</t>
  </si>
  <si>
    <t>MGG_08975</t>
  </si>
  <si>
    <t>MGG_08976</t>
  </si>
  <si>
    <t>MGG_08977</t>
  </si>
  <si>
    <t>MGG_08981</t>
  </si>
  <si>
    <t>MGG_08983</t>
  </si>
  <si>
    <t>MGG_08994</t>
  </si>
  <si>
    <t>MGG_08998</t>
  </si>
  <si>
    <t>MGG_08999</t>
  </si>
  <si>
    <t>MGG_09005</t>
  </si>
  <si>
    <t>MGG_09010</t>
  </si>
  <si>
    <t>MGG_09011</t>
  </si>
  <si>
    <t>MGG_09012</t>
  </si>
  <si>
    <t>MGG_09016</t>
  </si>
  <si>
    <t>MGG_09017</t>
  </si>
  <si>
    <t>MGG_09021</t>
  </si>
  <si>
    <t>MGG_09029</t>
  </si>
  <si>
    <t>MGG_09048</t>
  </si>
  <si>
    <t>MGG_09054</t>
  </si>
  <si>
    <t>MGG_09061</t>
  </si>
  <si>
    <t>MGG_09071</t>
  </si>
  <si>
    <t>MGG_09075</t>
  </si>
  <si>
    <t>MGG_09076</t>
  </si>
  <si>
    <t>MGG_09082</t>
  </si>
  <si>
    <t>MGG_09095</t>
  </si>
  <si>
    <t>MGG_09096</t>
  </si>
  <si>
    <t>MGG_09118</t>
  </si>
  <si>
    <t>MGG_09125</t>
  </si>
  <si>
    <t>MGG_09131</t>
  </si>
  <si>
    <t>MGG_09146</t>
  </si>
  <si>
    <t>MGG_09150</t>
  </si>
  <si>
    <t>MGG_09154</t>
  </si>
  <si>
    <t>MGG_09173</t>
  </si>
  <si>
    <t>MGG_09175</t>
  </si>
  <si>
    <t>MGG_09178</t>
  </si>
  <si>
    <t>MGG_09180</t>
  </si>
  <si>
    <t>MGG_09181</t>
  </si>
  <si>
    <t>MGG_09185</t>
  </si>
  <si>
    <t>MGG_09186</t>
  </si>
  <si>
    <t>MGG_09190</t>
  </si>
  <si>
    <t>MGG_09193</t>
  </si>
  <si>
    <t>MGG_09194</t>
  </si>
  <si>
    <t>MGG_09195</t>
  </si>
  <si>
    <t>MGG_09204</t>
  </si>
  <si>
    <t>MGG_09205</t>
  </si>
  <si>
    <t>MGG_09210</t>
  </si>
  <si>
    <t>MGG_09211</t>
  </si>
  <si>
    <t>MGG_09213</t>
  </si>
  <si>
    <t>MGG_09215</t>
  </si>
  <si>
    <t>MGG_09217</t>
  </si>
  <si>
    <t>MGG_09223</t>
  </si>
  <si>
    <t>MGG_09224</t>
  </si>
  <si>
    <t>MGG_09225</t>
  </si>
  <si>
    <t>MGG_09226</t>
  </si>
  <si>
    <t>MGG_09234</t>
  </si>
  <si>
    <t>MGG_09236</t>
  </si>
  <si>
    <t>MGG_09237</t>
  </si>
  <si>
    <t>MGG_09238</t>
  </si>
  <si>
    <t>MGG_09242</t>
  </si>
  <si>
    <t>MGG_09244</t>
  </si>
  <si>
    <t>MGG_09247</t>
  </si>
  <si>
    <t>MGG_09248</t>
  </si>
  <si>
    <t>MGG_09249</t>
  </si>
  <si>
    <t>MGG_09252</t>
  </si>
  <si>
    <t>MGG_09253</t>
  </si>
  <si>
    <t>MGG_09254</t>
  </si>
  <si>
    <t>MGG_09262</t>
  </si>
  <si>
    <t>MGG_09268</t>
  </si>
  <si>
    <t>MGG_09272</t>
  </si>
  <si>
    <t>MGG_09275</t>
  </si>
  <si>
    <t>MGG_09280</t>
  </si>
  <si>
    <t>MGG_09281</t>
  </si>
  <si>
    <t>MGG_09282</t>
  </si>
  <si>
    <t>MGG_09283</t>
  </si>
  <si>
    <t>MGG_09289</t>
  </si>
  <si>
    <t>MGG_09291</t>
  </si>
  <si>
    <t>MGG_09293</t>
  </si>
  <si>
    <t>MGG_09298</t>
  </si>
  <si>
    <t>MGG_09299</t>
  </si>
  <si>
    <t>MGG_09300</t>
  </si>
  <si>
    <t>MGG_09301</t>
  </si>
  <si>
    <t>MGG_09303</t>
  </si>
  <si>
    <t>MGG_09306</t>
  </si>
  <si>
    <t>MGG_09307</t>
  </si>
  <si>
    <t>MGG_09310</t>
  </si>
  <si>
    <t>MGG_09313</t>
  </si>
  <si>
    <t>MGG_09347</t>
  </si>
  <si>
    <t>MGG_09349</t>
  </si>
  <si>
    <t>MGG_09353</t>
  </si>
  <si>
    <t>MGG_09362</t>
  </si>
  <si>
    <t>MGG_09364</t>
  </si>
  <si>
    <t>MGG_09371</t>
  </si>
  <si>
    <t>MGG_09376</t>
  </si>
  <si>
    <t>MGG_09383</t>
  </si>
  <si>
    <t>MGG_09389</t>
  </si>
  <si>
    <t>MGG_09393</t>
  </si>
  <si>
    <t>MGG_09396</t>
  </si>
  <si>
    <t>MGG_09400</t>
  </si>
  <si>
    <t>MGG_09401</t>
  </si>
  <si>
    <t>MGG_09408</t>
  </si>
  <si>
    <t>MGG_09416</t>
  </si>
  <si>
    <t>MGG_09433</t>
  </si>
  <si>
    <t>MGG_09440</t>
  </si>
  <si>
    <t>MGG_09444</t>
  </si>
  <si>
    <t>MGG_09447</t>
  </si>
  <si>
    <t>MGG_09457</t>
  </si>
  <si>
    <t>MGG_09458</t>
  </si>
  <si>
    <t>MGG_09466</t>
  </si>
  <si>
    <t>MGG_09467</t>
  </si>
  <si>
    <t>MGG_09477</t>
  </si>
  <si>
    <t>MGG_09478</t>
  </si>
  <si>
    <t>MGG_09479</t>
  </si>
  <si>
    <t>MGG_09481</t>
  </si>
  <si>
    <t>MGG_09488</t>
  </si>
  <si>
    <t>MGG_09489</t>
  </si>
  <si>
    <t>MGG_09494</t>
  </si>
  <si>
    <t>MGG_09497</t>
  </si>
  <si>
    <t>MGG_09500</t>
  </si>
  <si>
    <t>MGG_09502</t>
  </si>
  <si>
    <t>MGG_09505</t>
  </si>
  <si>
    <t>MGG_09507</t>
  </si>
  <si>
    <t>MGG_09508</t>
  </si>
  <si>
    <t>MGG_09511</t>
  </si>
  <si>
    <t>MGG_09512</t>
  </si>
  <si>
    <t>MGG_09518</t>
  </si>
  <si>
    <t>MGG_09520</t>
  </si>
  <si>
    <t>MGG_09521</t>
  </si>
  <si>
    <t>MGG_09525</t>
  </si>
  <si>
    <t>MGG_09526</t>
  </si>
  <si>
    <t>MGG_09528</t>
  </si>
  <si>
    <t>MGG_09530</t>
  </si>
  <si>
    <t>MGG_09531</t>
  </si>
  <si>
    <t>MGG_09533</t>
  </si>
  <si>
    <t>MGG_09534</t>
  </si>
  <si>
    <t>MGG_09536</t>
  </si>
  <si>
    <t>MGG_09540</t>
  </si>
  <si>
    <t>MGG_09543</t>
  </si>
  <si>
    <t>MGG_09545</t>
  </si>
  <si>
    <t>MGG_09546</t>
  </si>
  <si>
    <t>MGG_09555</t>
  </si>
  <si>
    <t>MGG_09559</t>
  </si>
  <si>
    <t>MGG_09563</t>
  </si>
  <si>
    <t>MGG_09565</t>
  </si>
  <si>
    <t>MGG_09569</t>
  </si>
  <si>
    <t>MGG_09575</t>
  </si>
  <si>
    <t>MGG_09639</t>
  </si>
  <si>
    <t>MGG_09641</t>
  </si>
  <si>
    <t>MGG_09648</t>
  </si>
  <si>
    <t>MGG_09664</t>
  </si>
  <si>
    <t>MGG_09695</t>
  </si>
  <si>
    <t>MGG_09697</t>
  </si>
  <si>
    <t>MGG_09698</t>
  </si>
  <si>
    <t>MGG_09700</t>
  </si>
  <si>
    <t>MGG_09709</t>
  </si>
  <si>
    <t>MGG_09721</t>
  </si>
  <si>
    <t>MGG_09726</t>
  </si>
  <si>
    <t>MGG_09727</t>
  </si>
  <si>
    <t>MGG_09728</t>
  </si>
  <si>
    <t>MGG_09734</t>
  </si>
  <si>
    <t>MGG_09735</t>
  </si>
  <si>
    <t>MGG_09736</t>
  </si>
  <si>
    <t>MGG_09737</t>
  </si>
  <si>
    <t>MGG_09743</t>
  </si>
  <si>
    <t>MGG_09752</t>
  </si>
  <si>
    <t>MGG_09753</t>
  </si>
  <si>
    <t>MGG_09755</t>
  </si>
  <si>
    <t>MGG_09756</t>
  </si>
  <si>
    <t>MGG_09760</t>
  </si>
  <si>
    <t>MGG_09762</t>
  </si>
  <si>
    <t>MGG_09765</t>
  </si>
  <si>
    <t>MGG_09766</t>
  </si>
  <si>
    <t>MGG_09772</t>
  </si>
  <si>
    <t>MGG_09778</t>
  </si>
  <si>
    <t>MGG_09781</t>
  </si>
  <si>
    <t>MGG_09782</t>
  </si>
  <si>
    <t>MGG_09783</t>
  </si>
  <si>
    <t>MGG_09785</t>
  </si>
  <si>
    <t>MGG_09794</t>
  </si>
  <si>
    <t>MGG_09796</t>
  </si>
  <si>
    <t>MGG_09817</t>
  </si>
  <si>
    <t>MGG_09818</t>
  </si>
  <si>
    <t>MGG_09821</t>
  </si>
  <si>
    <t>MGG_09829</t>
  </si>
  <si>
    <t>MGG_09834</t>
  </si>
  <si>
    <t>MGG_09838</t>
  </si>
  <si>
    <t>MGG_09841</t>
  </si>
  <si>
    <t>MGG_09846</t>
  </si>
  <si>
    <t>MGG_09848</t>
  </si>
  <si>
    <t>MGG_09851</t>
  </si>
  <si>
    <t>MGG_09852</t>
  </si>
  <si>
    <t>MGG_09856</t>
  </si>
  <si>
    <t>MGG_09857</t>
  </si>
  <si>
    <t>MGG_09859</t>
  </si>
  <si>
    <t>MGG_09860</t>
  </si>
  <si>
    <t>MGG_09864</t>
  </si>
  <si>
    <t>MGG_09866</t>
  </si>
  <si>
    <t>MGG_09867</t>
  </si>
  <si>
    <t>MGG_09869</t>
  </si>
  <si>
    <t>MGG_09878</t>
  </si>
  <si>
    <t>MGG_09879</t>
  </si>
  <si>
    <t>MGG_09882</t>
  </si>
  <si>
    <t>MGG_09887</t>
  </si>
  <si>
    <t>MGG_09889</t>
  </si>
  <si>
    <t>MGG_09890</t>
  </si>
  <si>
    <t>MGG_09894</t>
  </si>
  <si>
    <t>MGG_09899</t>
  </si>
  <si>
    <t>MGG_09902</t>
  </si>
  <si>
    <t>MGG_09906</t>
  </si>
  <si>
    <t>MGG_09909</t>
  </si>
  <si>
    <t>MGG_09912</t>
  </si>
  <si>
    <t>MGG_09915</t>
  </si>
  <si>
    <t>MGG_09919</t>
  </si>
  <si>
    <t>MGG_09922</t>
  </si>
  <si>
    <t>MGG_09924</t>
  </si>
  <si>
    <t>MGG_09927</t>
  </si>
  <si>
    <t>MGG_09928</t>
  </si>
  <si>
    <t>MGG_09929</t>
  </si>
  <si>
    <t>MGG_09930</t>
  </si>
  <si>
    <t>MGG_09932</t>
  </si>
  <si>
    <t>MGG_09942</t>
  </si>
  <si>
    <t>MGG_09946</t>
  </si>
  <si>
    <t>MGG_09949</t>
  </si>
  <si>
    <t>MGG_09952</t>
  </si>
  <si>
    <t>MGG_09953</t>
  </si>
  <si>
    <t>MGG_09954</t>
  </si>
  <si>
    <t>MGG_09963</t>
  </si>
  <si>
    <t>MGG_09968</t>
  </si>
  <si>
    <t>MGG_09971</t>
  </si>
  <si>
    <t>MGG_09977</t>
  </si>
  <si>
    <t>MGG_09985</t>
  </si>
  <si>
    <t>MGG_09992</t>
  </si>
  <si>
    <t>MGG_09997</t>
  </si>
  <si>
    <t>MGG_09998</t>
  </si>
  <si>
    <t>MGG_10000</t>
  </si>
  <si>
    <t>MGG_10010</t>
  </si>
  <si>
    <t>MGG_10019</t>
  </si>
  <si>
    <t>MGG_10023</t>
  </si>
  <si>
    <t>MGG_10033</t>
  </si>
  <si>
    <t>MGG_10046</t>
  </si>
  <si>
    <t>MGG_10047</t>
  </si>
  <si>
    <t>MGG_10049</t>
  </si>
  <si>
    <t>MGG_10050</t>
  </si>
  <si>
    <t>MGG_10052</t>
  </si>
  <si>
    <t>MGG_10053</t>
  </si>
  <si>
    <t>MGG_10054</t>
  </si>
  <si>
    <t>MGG_10057</t>
  </si>
  <si>
    <t>MGG_10076</t>
  </si>
  <si>
    <t>MGG_10088</t>
  </si>
  <si>
    <t>MGG_10102</t>
  </si>
  <si>
    <t>MGG_10103</t>
  </si>
  <si>
    <t>MGG_10112</t>
  </si>
  <si>
    <t>MGG_10116</t>
  </si>
  <si>
    <t>MGG_10118</t>
  </si>
  <si>
    <t>MGG_10138</t>
  </si>
  <si>
    <t>MGG_10150</t>
  </si>
  <si>
    <t>MGG_10154</t>
  </si>
  <si>
    <t>MGG_10155</t>
  </si>
  <si>
    <t>MGG_10157</t>
  </si>
  <si>
    <t>MGG_10158</t>
  </si>
  <si>
    <t>MGG_10171</t>
  </si>
  <si>
    <t>MGG_10185</t>
  </si>
  <si>
    <t>MGG_10187</t>
  </si>
  <si>
    <t>MGG_10188</t>
  </si>
  <si>
    <t>MGG_10194</t>
  </si>
  <si>
    <t>MGG_10199</t>
  </si>
  <si>
    <t>MGG_10202</t>
  </si>
  <si>
    <t>MGG_10203</t>
  </si>
  <si>
    <t>MGG_10204</t>
  </si>
  <si>
    <t>MGG_10206</t>
  </si>
  <si>
    <t>MGG_10216</t>
  </si>
  <si>
    <t>MGG_10233</t>
  </si>
  <si>
    <t>MGG_10236</t>
  </si>
  <si>
    <t>MGG_10241</t>
  </si>
  <si>
    <t>MGG_10253</t>
  </si>
  <si>
    <t>MGG_10265</t>
  </si>
  <si>
    <t>MGG_10266</t>
  </si>
  <si>
    <t>MGG_10272</t>
  </si>
  <si>
    <t>MGG_10288</t>
  </si>
  <si>
    <t>MGG_10292</t>
  </si>
  <si>
    <t>MGG_10309</t>
  </si>
  <si>
    <t>MGG_10313</t>
  </si>
  <si>
    <t>MGG_10315</t>
  </si>
  <si>
    <t>MGG_10319</t>
  </si>
  <si>
    <t>MGG_10320</t>
  </si>
  <si>
    <t>MGG_10322</t>
  </si>
  <si>
    <t>MGG_10323</t>
  </si>
  <si>
    <t>MGG_10324</t>
  </si>
  <si>
    <t>MGG_10325</t>
  </si>
  <si>
    <t>MGG_10327</t>
  </si>
  <si>
    <t>MGG_10328</t>
  </si>
  <si>
    <t>MGG_10333</t>
  </si>
  <si>
    <t>MGG_10357</t>
  </si>
  <si>
    <t>MGG_10358</t>
  </si>
  <si>
    <t>MGG_10361</t>
  </si>
  <si>
    <t>MGG_10367</t>
  </si>
  <si>
    <t>MGG_10368</t>
  </si>
  <si>
    <t>MGG_10370</t>
  </si>
  <si>
    <t>MGG_10371</t>
  </si>
  <si>
    <t>MGG_10382</t>
  </si>
  <si>
    <t>MGG_10394</t>
  </si>
  <si>
    <t>MGG_10401</t>
  </si>
  <si>
    <t>MGG_10415</t>
  </si>
  <si>
    <t>MGG_10420</t>
  </si>
  <si>
    <t>MGG_10424</t>
  </si>
  <si>
    <t>MGG_10426</t>
  </si>
  <si>
    <t>MGG_10427</t>
  </si>
  <si>
    <t>MGG_10428</t>
  </si>
  <si>
    <t>MGG_10429</t>
  </si>
  <si>
    <t>MGG_10432</t>
  </si>
  <si>
    <t>MGG_10438</t>
  </si>
  <si>
    <t>MGG_10439</t>
  </si>
  <si>
    <t>MGG_10440</t>
  </si>
  <si>
    <t>MGG_10441</t>
  </si>
  <si>
    <t>MGG_10442</t>
  </si>
  <si>
    <t>MGG_10443</t>
  </si>
  <si>
    <t>MGG_10446</t>
  </si>
  <si>
    <t>MGG_10447</t>
  </si>
  <si>
    <t>MGG_10452</t>
  </si>
  <si>
    <t>MGG_10486</t>
  </si>
  <si>
    <t>MGG_10491</t>
  </si>
  <si>
    <t>MGG_10492</t>
  </si>
  <si>
    <t>MGG_10493</t>
  </si>
  <si>
    <t>MGG_10499</t>
  </si>
  <si>
    <t>MGG_10507</t>
  </si>
  <si>
    <t>MGG_10510</t>
  </si>
  <si>
    <t>MGG_10516</t>
  </si>
  <si>
    <t>MGG_10519</t>
  </si>
  <si>
    <t>MGG_10525</t>
  </si>
  <si>
    <t>MGG_10527</t>
  </si>
  <si>
    <t>MGG_10528</t>
  </si>
  <si>
    <t>MGG_10529</t>
  </si>
  <si>
    <t>MGG_10530</t>
  </si>
  <si>
    <t>MGG_10548</t>
  </si>
  <si>
    <t>MGG_10549</t>
  </si>
  <si>
    <t>MGG_10558</t>
  </si>
  <si>
    <t>MGG_10560</t>
  </si>
  <si>
    <t>MGG_10565</t>
  </si>
  <si>
    <t>MGG_10568</t>
  </si>
  <si>
    <t>MGG_10569</t>
  </si>
  <si>
    <t>MGG_10572</t>
  </si>
  <si>
    <t>MGG_10575</t>
  </si>
  <si>
    <t>MGG_10577</t>
  </si>
  <si>
    <t>MGG_10578</t>
  </si>
  <si>
    <t>MGG_10580</t>
  </si>
  <si>
    <t>MGG_10586</t>
  </si>
  <si>
    <t>MGG_10590</t>
  </si>
  <si>
    <t>MGG_10592</t>
  </si>
  <si>
    <t>MGG_10596</t>
  </si>
  <si>
    <t>MGG_10600</t>
  </si>
  <si>
    <t>MGG_10601</t>
  </si>
  <si>
    <t>MGG_10605</t>
  </si>
  <si>
    <t>MGG_10614</t>
  </si>
  <si>
    <t>MGG_10618</t>
  </si>
  <si>
    <t>MGG_10627</t>
  </si>
  <si>
    <t>MGG_10630</t>
  </si>
  <si>
    <t>MGG_10632</t>
  </si>
  <si>
    <t>MGG_10633</t>
  </si>
  <si>
    <t>MGG_10638</t>
  </si>
  <si>
    <t>MGG_10640</t>
  </si>
  <si>
    <t>MGG_10647</t>
  </si>
  <si>
    <t>MGG_10648</t>
  </si>
  <si>
    <t>MGG_10653</t>
  </si>
  <si>
    <t>MGG_10655</t>
  </si>
  <si>
    <t>MGG_10656</t>
  </si>
  <si>
    <t>MGG_10658</t>
  </si>
  <si>
    <t>MGG_10660</t>
  </si>
  <si>
    <t>MGG_10661</t>
  </si>
  <si>
    <t>MGG_10664</t>
  </si>
  <si>
    <t>MGG_10665</t>
  </si>
  <si>
    <t>MGG_10671</t>
  </si>
  <si>
    <t>MGG_10676</t>
  </si>
  <si>
    <t>MGG_10677</t>
  </si>
  <si>
    <t>MGG_10680</t>
  </si>
  <si>
    <t>MGG_10684</t>
  </si>
  <si>
    <t>MGG_10686</t>
  </si>
  <si>
    <t>MGG_10694</t>
  </si>
  <si>
    <t>MGG_10696</t>
  </si>
  <si>
    <t>MGG_10699</t>
  </si>
  <si>
    <t>MGG_10700</t>
  </si>
  <si>
    <t>MGG_10709</t>
  </si>
  <si>
    <t>MGG_10721</t>
  </si>
  <si>
    <t>MGG_10727</t>
  </si>
  <si>
    <t>MGG_10728</t>
  </si>
  <si>
    <t>MGG_10733</t>
  </si>
  <si>
    <t>MGG_10735</t>
  </si>
  <si>
    <t>MGG_10740</t>
  </si>
  <si>
    <t>MGG_10746</t>
  </si>
  <si>
    <t>MGG_10747</t>
  </si>
  <si>
    <t>MGG_10751</t>
  </si>
  <si>
    <t>MGG_10773</t>
  </si>
  <si>
    <t>MGG_10785</t>
  </si>
  <si>
    <t>MGG_10791</t>
  </si>
  <si>
    <t>MGG_10797</t>
  </si>
  <si>
    <t>MGG_10803</t>
  </si>
  <si>
    <t>MGG_10804</t>
  </si>
  <si>
    <t>MGG_10805</t>
  </si>
  <si>
    <t>MGG_10821</t>
  </si>
  <si>
    <t>MGG_10825</t>
  </si>
  <si>
    <t>MGG_10827</t>
  </si>
  <si>
    <t>MGG_10834</t>
  </si>
  <si>
    <t>MGG_10843</t>
  </si>
  <si>
    <t>MGG_10846</t>
  </si>
  <si>
    <t>MGG_10852</t>
  </si>
  <si>
    <t>MGG_10854</t>
  </si>
  <si>
    <t>MGG_10859</t>
  </si>
  <si>
    <t>MGG_10912</t>
  </si>
  <si>
    <t>MGG_10921</t>
  </si>
  <si>
    <t>MGG_10924</t>
  </si>
  <si>
    <t>MGG_10926</t>
  </si>
  <si>
    <t>MGG_10932</t>
  </si>
  <si>
    <t>MGG_10933</t>
  </si>
  <si>
    <t>MGG_10938</t>
  </si>
  <si>
    <t>MGG_10956</t>
  </si>
  <si>
    <t>MGG_10957</t>
  </si>
  <si>
    <t>MGG_10958</t>
  </si>
  <si>
    <t>MGG_10969</t>
  </si>
  <si>
    <t>MGG_10975</t>
  </si>
  <si>
    <t>MGG_11026</t>
  </si>
  <si>
    <t>MGG_11036</t>
  </si>
  <si>
    <t>MGG_11040</t>
  </si>
  <si>
    <t>MGG_11047</t>
  </si>
  <si>
    <t>MGG_11061</t>
  </si>
  <si>
    <t>MGG_11084</t>
  </si>
  <si>
    <t>MGG_11104</t>
  </si>
  <si>
    <t>MGG_11115</t>
  </si>
  <si>
    <t>MGG_11119</t>
  </si>
  <si>
    <t>MGG_11132</t>
  </si>
  <si>
    <t>MGG_11140</t>
  </si>
  <si>
    <t>MGG_11142</t>
  </si>
  <si>
    <t>MGG_11146</t>
  </si>
  <si>
    <t>MGG_11147</t>
  </si>
  <si>
    <t>MGG_11148</t>
  </si>
  <si>
    <t>MGG_11149</t>
  </si>
  <si>
    <t>MGG_11165</t>
  </si>
  <si>
    <t>MGG_11166</t>
  </si>
  <si>
    <t>MGG_11178</t>
  </si>
  <si>
    <t>MGG_11179</t>
  </si>
  <si>
    <t>MGG_11185</t>
  </si>
  <si>
    <t>MGG_11188</t>
  </si>
  <si>
    <t>MGG_11193</t>
  </si>
  <si>
    <t>MGG_11205</t>
  </si>
  <si>
    <t>MGG_11206</t>
  </si>
  <si>
    <t>MGG_11210</t>
  </si>
  <si>
    <t>MGG_11223</t>
  </si>
  <si>
    <t>MGG_11229</t>
  </si>
  <si>
    <t>MGG_11239</t>
  </si>
  <si>
    <t>MGG_11240</t>
  </si>
  <si>
    <t>MGG_11246</t>
  </si>
  <si>
    <t>MGG_11257</t>
  </si>
  <si>
    <t>MGG_11271</t>
  </si>
  <si>
    <t>MGG_11274</t>
  </si>
  <si>
    <t>MGG_11278</t>
  </si>
  <si>
    <t>MGG_11285</t>
  </si>
  <si>
    <t>MGG_11312</t>
  </si>
  <si>
    <t>MGG_11317</t>
  </si>
  <si>
    <t>MGG_11330</t>
  </si>
  <si>
    <t>MGG_11335</t>
  </si>
  <si>
    <t>MGG_11336</t>
  </si>
  <si>
    <t>MGG_11337</t>
  </si>
  <si>
    <t>MGG_11342</t>
  </si>
  <si>
    <t>MGG_11343</t>
  </si>
  <si>
    <t>MGG_11360</t>
  </si>
  <si>
    <t>MGG_11362</t>
  </si>
  <si>
    <t>MGG_11371</t>
  </si>
  <si>
    <t>MGG_11378</t>
  </si>
  <si>
    <t>MGG_11382</t>
  </si>
  <si>
    <t>MGG_11383</t>
  </si>
  <si>
    <t>MGG_11385</t>
  </si>
  <si>
    <t>MGG_11408</t>
  </si>
  <si>
    <t>MGG_11419</t>
  </si>
  <si>
    <t>MGG_11422</t>
  </si>
  <si>
    <t>MGG_11430</t>
  </si>
  <si>
    <t>MGG_11431</t>
  </si>
  <si>
    <t>MGG_11445</t>
  </si>
  <si>
    <t>MGG_11450</t>
  </si>
  <si>
    <t>MGG_11454</t>
  </si>
  <si>
    <t>MGG_11463</t>
  </si>
  <si>
    <t>MGG_11466</t>
  </si>
  <si>
    <t>MGG_11474</t>
  </si>
  <si>
    <t>MGG_11482</t>
  </si>
  <si>
    <t>MGG_11489</t>
  </si>
  <si>
    <t>MGG_11490</t>
  </si>
  <si>
    <t>MGG_11492</t>
  </si>
  <si>
    <t>MGG_11494</t>
  </si>
  <si>
    <t>MGG_11498</t>
  </si>
  <si>
    <t>MGG_11502</t>
  </si>
  <si>
    <t>MGG_11505</t>
  </si>
  <si>
    <t>MGG_11513</t>
  </si>
  <si>
    <t>MGG_11524</t>
  </si>
  <si>
    <t>MGG_11529</t>
  </si>
  <si>
    <t>MGG_11534</t>
  </si>
  <si>
    <t>MGG_11535</t>
  </si>
  <si>
    <t>MGG_11541</t>
  </si>
  <si>
    <t>MGG_11543</t>
  </si>
  <si>
    <t>MGG_11545</t>
  </si>
  <si>
    <t>MGG_11554</t>
  </si>
  <si>
    <t>MGG_11561</t>
  </si>
  <si>
    <t>MGG_11567</t>
  </si>
  <si>
    <t>MGG_11568</t>
  </si>
  <si>
    <t>MGG_11575</t>
  </si>
  <si>
    <t>MGG_11589</t>
  </si>
  <si>
    <t>MGG_11597</t>
  </si>
  <si>
    <t>MGG_11604</t>
  </si>
  <si>
    <t>MGG_11615</t>
  </si>
  <si>
    <t>MGG_11636</t>
  </si>
  <si>
    <t>MGG_11676</t>
  </si>
  <si>
    <t>MGG_11685</t>
  </si>
  <si>
    <t>MGG_11691</t>
  </si>
  <si>
    <t>MGG_11713</t>
  </si>
  <si>
    <t>MGG_11715</t>
  </si>
  <si>
    <t>MGG_11719</t>
  </si>
  <si>
    <t>MGG_11723</t>
  </si>
  <si>
    <t>MGG_11724</t>
  </si>
  <si>
    <t>MGG_11726</t>
  </si>
  <si>
    <t>MGG_11727</t>
  </si>
  <si>
    <t>MGG_11728</t>
  </si>
  <si>
    <t>MGG_11730</t>
  </si>
  <si>
    <t>MGG_11749</t>
  </si>
  <si>
    <t>MGG_11754</t>
  </si>
  <si>
    <t>MGG_11758</t>
  </si>
  <si>
    <t>MGG_11761</t>
  </si>
  <si>
    <t>MGG_11764</t>
  </si>
  <si>
    <t>MGG_11770</t>
  </si>
  <si>
    <t>MGG_11776</t>
  </si>
  <si>
    <t>MGG_11779</t>
  </si>
  <si>
    <t>MGG_11781</t>
  </si>
  <si>
    <t>MGG_11783</t>
  </si>
  <si>
    <t>MGG_11785</t>
  </si>
  <si>
    <t>MGG_11801</t>
  </si>
  <si>
    <t>MGG_11805</t>
  </si>
  <si>
    <t>MGG_11818</t>
  </si>
  <si>
    <t>MGG_11820</t>
  </si>
  <si>
    <t>MGG_11852</t>
  </si>
  <si>
    <t>MGG_11860</t>
  </si>
  <si>
    <t>MGG_11861</t>
  </si>
  <si>
    <t>MGG_11862</t>
  </si>
  <si>
    <t>MGG_11869</t>
  </si>
  <si>
    <t>MGG_11871</t>
  </si>
  <si>
    <t>MGG_11876</t>
  </si>
  <si>
    <t>MGG_11878</t>
  </si>
  <si>
    <t>MGG_11879</t>
  </si>
  <si>
    <t>MGG_11882</t>
  </si>
  <si>
    <t>MGG_11885</t>
  </si>
  <si>
    <t>MGG_11887</t>
  </si>
  <si>
    <t>MGG_11888</t>
  </si>
  <si>
    <t>MGG_11897</t>
  </si>
  <si>
    <t>MGG_11899</t>
  </si>
  <si>
    <t>MGG_11903</t>
  </si>
  <si>
    <t>MGG_11906</t>
  </si>
  <si>
    <t>MGG_11913</t>
  </si>
  <si>
    <t>MGG_11916</t>
  </si>
  <si>
    <t>MGG_11917</t>
  </si>
  <si>
    <t>MGG_11919</t>
  </si>
  <si>
    <t>MGG_11927</t>
  </si>
  <si>
    <t>MGG_11936</t>
  </si>
  <si>
    <t>MGG_11945</t>
  </si>
  <si>
    <t>MGG_11947</t>
  </si>
  <si>
    <t>MGG_11952</t>
  </si>
  <si>
    <t>MGG_11962</t>
  </si>
  <si>
    <t>MGG_12005</t>
  </si>
  <si>
    <t>MGG_12006</t>
  </si>
  <si>
    <t>MGG_12037</t>
  </si>
  <si>
    <t>MGG_12077</t>
  </si>
  <si>
    <t>MGG_12086</t>
  </si>
  <si>
    <t>MGG_12093</t>
  </si>
  <si>
    <t>MGG_12096</t>
  </si>
  <si>
    <t>MGG_12097</t>
  </si>
  <si>
    <t>MGG_12101</t>
  </si>
  <si>
    <t>MGG_12109</t>
  </si>
  <si>
    <t>MGG_12110</t>
  </si>
  <si>
    <t>MGG_12111</t>
  </si>
  <si>
    <t>MGG_12119</t>
  </si>
  <si>
    <t>MGG_12127</t>
  </si>
  <si>
    <t>MGG_12128</t>
  </si>
  <si>
    <t>MGG_12129</t>
  </si>
  <si>
    <t>MGG_12131</t>
  </si>
  <si>
    <t>MGG_12137</t>
  </si>
  <si>
    <t>MGG_12138</t>
  </si>
  <si>
    <t>MGG_12141</t>
  </si>
  <si>
    <t>MGG_12158</t>
  </si>
  <si>
    <t>MGG_12162</t>
  </si>
  <si>
    <t>MGG_12173</t>
  </si>
  <si>
    <t>MGG_12177</t>
  </si>
  <si>
    <t>MGG_12178</t>
  </si>
  <si>
    <t>MGG_12181</t>
  </si>
  <si>
    <t>MGG_12184</t>
  </si>
  <si>
    <t>MGG_12203</t>
  </si>
  <si>
    <t>MGG_12213</t>
  </si>
  <si>
    <t>MGG_12222</t>
  </si>
  <si>
    <t>MGG_12276</t>
  </si>
  <si>
    <t>MGG_12300</t>
  </si>
  <si>
    <t>MGG_12302</t>
  </si>
  <si>
    <t>MGG_12308</t>
  </si>
  <si>
    <t>MGG_12309</t>
  </si>
  <si>
    <t>MGG_12322</t>
  </si>
  <si>
    <t>MGG_12329</t>
  </si>
  <si>
    <t>MGG_12335</t>
  </si>
  <si>
    <t>MGG_12339</t>
  </si>
  <si>
    <t>MGG_12345</t>
  </si>
  <si>
    <t>MGG_12349</t>
  </si>
  <si>
    <t>MGG_12357</t>
  </si>
  <si>
    <t>MGG_12369</t>
  </si>
  <si>
    <t>MGG_12370</t>
  </si>
  <si>
    <t>MGG_12377</t>
  </si>
  <si>
    <t>MGG_12385</t>
  </si>
  <si>
    <t>MGG_12392</t>
  </si>
  <si>
    <t>MGG_12396</t>
  </si>
  <si>
    <t>MGG_12397</t>
  </si>
  <si>
    <t>MGG_12408</t>
  </si>
  <si>
    <t>MGG_12421</t>
  </si>
  <si>
    <t>MGG_12424</t>
  </si>
  <si>
    <t>MGG_12441</t>
  </si>
  <si>
    <t>MGG_12473</t>
  </si>
  <si>
    <t>MGG_12477</t>
  </si>
  <si>
    <t>MGG_12479</t>
  </si>
  <si>
    <t>MGG_12484</t>
  </si>
  <si>
    <t>MGG_12492</t>
  </si>
  <si>
    <t>MGG_12496</t>
  </si>
  <si>
    <t>MGG_12513</t>
  </si>
  <si>
    <t>MGG_12527</t>
  </si>
  <si>
    <t>MGG_12537</t>
  </si>
  <si>
    <t>MGG_12551</t>
  </si>
  <si>
    <t>MGG_12569</t>
  </si>
  <si>
    <t>MGG_12574</t>
  </si>
  <si>
    <t>MGG_12580</t>
  </si>
  <si>
    <t>MGG_12589</t>
  </si>
  <si>
    <t>MGG_12595</t>
  </si>
  <si>
    <t>MGG_12599</t>
  </si>
  <si>
    <t>MGG_12601</t>
  </si>
  <si>
    <t>MGG_12605</t>
  </si>
  <si>
    <t>MGG_12612</t>
  </si>
  <si>
    <t>MGG_12613</t>
  </si>
  <si>
    <t>MGG_12614</t>
  </si>
  <si>
    <t>MGG_12616</t>
  </si>
  <si>
    <t>MGG_12617</t>
  </si>
  <si>
    <t>MGG_12627</t>
  </si>
  <si>
    <t>MGG_12630</t>
  </si>
  <si>
    <t>MGG_12633</t>
  </si>
  <si>
    <t>MGG_12634</t>
  </si>
  <si>
    <t>MGG_12637</t>
  </si>
  <si>
    <t>MGG_12646</t>
  </si>
  <si>
    <t>MGG_12647</t>
  </si>
  <si>
    <t>MGG_12652</t>
  </si>
  <si>
    <t>MGG_12655</t>
  </si>
  <si>
    <t>MGG_12670</t>
  </si>
  <si>
    <t>MGG_12671</t>
  </si>
  <si>
    <t>MGG_12672</t>
  </si>
  <si>
    <t>MGG_12679</t>
  </si>
  <si>
    <t>MGG_12708</t>
  </si>
  <si>
    <t>MGG_12735</t>
  </si>
  <si>
    <t>MGG_12737</t>
  </si>
  <si>
    <t>MGG_12752</t>
  </si>
  <si>
    <t>MGG_12758</t>
  </si>
  <si>
    <t>MGG_12760</t>
  </si>
  <si>
    <t>MGG_12764</t>
  </si>
  <si>
    <t>MGG_12767</t>
  </si>
  <si>
    <t>MGG_12770</t>
  </si>
  <si>
    <t>MGG_12776</t>
  </si>
  <si>
    <t>MGG_12779</t>
  </si>
  <si>
    <t>MGG_12789</t>
  </si>
  <si>
    <t>MGG_12792</t>
  </si>
  <si>
    <t>MGG_12797</t>
  </si>
  <si>
    <t>MGG_12805</t>
  </si>
  <si>
    <t>MGG_12813</t>
  </si>
  <si>
    <t>MGG_12814</t>
  </si>
  <si>
    <t>MGG_12821</t>
  </si>
  <si>
    <t>MGG_12832</t>
  </si>
  <si>
    <t>MGG_12839</t>
  </si>
  <si>
    <t>MGG_12844</t>
  </si>
  <si>
    <t>MGG_12849</t>
  </si>
  <si>
    <t>MGG_12853</t>
  </si>
  <si>
    <t>MGG_12858</t>
  </si>
  <si>
    <t>MGG_12861</t>
  </si>
  <si>
    <t>MGG_12876</t>
  </si>
  <si>
    <t>MGG_12890</t>
  </si>
  <si>
    <t>MGG_12891</t>
  </si>
  <si>
    <t>MGG_12892</t>
  </si>
  <si>
    <t>MGG_12920</t>
  </si>
  <si>
    <t>MGG_12923</t>
  </si>
  <si>
    <t>MGG_12926</t>
  </si>
  <si>
    <t>MGG_12936</t>
  </si>
  <si>
    <t>MGG_12937</t>
  </si>
  <si>
    <t>MGG_12955</t>
  </si>
  <si>
    <t>MGG_12972</t>
  </si>
  <si>
    <t>MGG_12974</t>
  </si>
  <si>
    <t>MGG_12978</t>
  </si>
  <si>
    <t>MGG_12979</t>
  </si>
  <si>
    <t>MGG_12986</t>
  </si>
  <si>
    <t>MGG_12996</t>
  </si>
  <si>
    <t>MGG_13005</t>
  </si>
  <si>
    <t>MGG_13007</t>
  </si>
  <si>
    <t>MGG_13013</t>
  </si>
  <si>
    <t>MGG_13014</t>
  </si>
  <si>
    <t>MGG_13024</t>
  </si>
  <si>
    <t>MGG_13025</t>
  </si>
  <si>
    <t>MGG_13029</t>
  </si>
  <si>
    <t>MGG_13032</t>
  </si>
  <si>
    <t>MGG_13033</t>
  </si>
  <si>
    <t>MGG_13049</t>
  </si>
  <si>
    <t>MGG_13065</t>
  </si>
  <si>
    <t>MGG_13068</t>
  </si>
  <si>
    <t>MGG_13086</t>
  </si>
  <si>
    <t>MGG_13107</t>
  </si>
  <si>
    <t>MGG_13121</t>
  </si>
  <si>
    <t>MGG_13126</t>
  </si>
  <si>
    <t>MGG_13127</t>
  </si>
  <si>
    <t>MGG_13129</t>
  </si>
  <si>
    <t>MGG_13156</t>
  </si>
  <si>
    <t>MGG_13157</t>
  </si>
  <si>
    <t>MGG_13161</t>
  </si>
  <si>
    <t>MGG_13171</t>
  </si>
  <si>
    <t>MGG_13176</t>
  </si>
  <si>
    <t>MGG_13177</t>
  </si>
  <si>
    <t>MGG_13178</t>
  </si>
  <si>
    <t>MGG_13186</t>
  </si>
  <si>
    <t>MGG_13187</t>
  </si>
  <si>
    <t>MGG_13188</t>
  </si>
  <si>
    <t>MGG_13191</t>
  </si>
  <si>
    <t>MGG_13192</t>
  </si>
  <si>
    <t>MGG_13202</t>
  </si>
  <si>
    <t>MGG_13203</t>
  </si>
  <si>
    <t>MGG_13205</t>
  </si>
  <si>
    <t>MGG_13208</t>
  </si>
  <si>
    <t>MGG_13215</t>
  </si>
  <si>
    <t>MGG_13216</t>
  </si>
  <si>
    <t>MGG_13217</t>
  </si>
  <si>
    <t>MGG_13218</t>
  </si>
  <si>
    <t>MGG_13221</t>
  </si>
  <si>
    <t>MGG_13224</t>
  </si>
  <si>
    <t>MGG_13236</t>
  </si>
  <si>
    <t>MGG_13240</t>
  </si>
  <si>
    <t>MGG_13241</t>
  </si>
  <si>
    <t>MGG_13246</t>
  </si>
  <si>
    <t>MGG_13254</t>
  </si>
  <si>
    <t>MGG_13256</t>
  </si>
  <si>
    <t>MGG_13277</t>
  </si>
  <si>
    <t>MGG_13290</t>
  </si>
  <si>
    <t>MGG_13308</t>
  </si>
  <si>
    <t>MGG_13324</t>
  </si>
  <si>
    <t>MGG_13325</t>
  </si>
  <si>
    <t>MGG_13334</t>
  </si>
  <si>
    <t>MGG_13338</t>
  </si>
  <si>
    <t>MGG_13346</t>
  </si>
  <si>
    <t>MGG_13347</t>
  </si>
  <si>
    <t>MGG_13360</t>
  </si>
  <si>
    <t>MGG_13385</t>
  </si>
  <si>
    <t>MGG_13404</t>
  </si>
  <si>
    <t>MGG_13405</t>
  </si>
  <si>
    <t>MGG_13409</t>
  </si>
  <si>
    <t>MGG_13426</t>
  </si>
  <si>
    <t>MGG_13428</t>
  </si>
  <si>
    <t>MGG_13429</t>
  </si>
  <si>
    <t>MGG_13442</t>
  </si>
  <si>
    <t>MGG_13447</t>
  </si>
  <si>
    <t>MGG_13455</t>
  </si>
  <si>
    <t>MGG_13465</t>
  </si>
  <si>
    <t>MGG_13474</t>
  </si>
  <si>
    <t>MGG_13481</t>
  </si>
  <si>
    <t>MGG_13484</t>
  </si>
  <si>
    <t>MGG_13485</t>
  </si>
  <si>
    <t>MGG_13497</t>
  </si>
  <si>
    <t>MGG_13517</t>
  </si>
  <si>
    <t>MGG_13527</t>
  </si>
  <si>
    <t>MGG_13529</t>
  </si>
  <si>
    <t>MGG_13530</t>
  </si>
  <si>
    <t>MGG_13542</t>
  </si>
  <si>
    <t>MGG_13552</t>
  </si>
  <si>
    <t>MGG_13573</t>
  </si>
  <si>
    <t>MGG_13582</t>
  </si>
  <si>
    <t>MGG_13598</t>
  </si>
  <si>
    <t>MGG_13604</t>
  </si>
  <si>
    <t>MGG_13607</t>
  </si>
  <si>
    <t>MGG_13610</t>
  </si>
  <si>
    <t>MGG_13615</t>
  </si>
  <si>
    <t>MGG_13635</t>
  </si>
  <si>
    <t>MGG_13641</t>
  </si>
  <si>
    <t>MGG_13645</t>
  </si>
  <si>
    <t>MGG_13646</t>
  </si>
  <si>
    <t>MGG_13655</t>
  </si>
  <si>
    <t>MGG_13656</t>
  </si>
  <si>
    <t>MGG_13660</t>
  </si>
  <si>
    <t>MGG_13669</t>
  </si>
  <si>
    <t>MGG_13711</t>
  </si>
  <si>
    <t>MGG_13719</t>
  </si>
  <si>
    <t>MGG_13756</t>
  </si>
  <si>
    <t>MGG_13764</t>
  </si>
  <si>
    <t>MGG_13766</t>
  </si>
  <si>
    <t>MGG_13768</t>
  </si>
  <si>
    <t>MGG_13782</t>
  </si>
  <si>
    <t>MGG_13783</t>
  </si>
  <si>
    <t>MGG_13787</t>
  </si>
  <si>
    <t>MGG_13796</t>
  </si>
  <si>
    <t>MGG_13797</t>
  </si>
  <si>
    <t>MGG_13798</t>
  </si>
  <si>
    <t>MGG_13799</t>
  </si>
  <si>
    <t>MGG_13801</t>
  </si>
  <si>
    <t>MGG_13809</t>
  </si>
  <si>
    <t>MGG_13817</t>
  </si>
  <si>
    <t>MGG_13836</t>
  </si>
  <si>
    <t>MGG_13875</t>
  </si>
  <si>
    <t>MGG_13891</t>
  </si>
  <si>
    <t>MGG_13894</t>
  </si>
  <si>
    <t>MGG_13916</t>
  </si>
  <si>
    <t>MGG_13926</t>
  </si>
  <si>
    <t>MGG_13957</t>
  </si>
  <si>
    <t>MGG_13985</t>
  </si>
  <si>
    <t>MGG_13993</t>
  </si>
  <si>
    <t>MGG_14000</t>
  </si>
  <si>
    <t>MGG_14001</t>
  </si>
  <si>
    <t>MGG_14006</t>
  </si>
  <si>
    <t>MGG_14008</t>
  </si>
  <si>
    <t>MGG_14068</t>
  </si>
  <si>
    <t>MGG_14069</t>
  </si>
  <si>
    <t>MGG_14097</t>
  </si>
  <si>
    <t>MGG_14098</t>
  </si>
  <si>
    <t>MGG_14114</t>
  </si>
  <si>
    <t>MGG_14115</t>
  </si>
  <si>
    <t>MGG_14126</t>
  </si>
  <si>
    <t>MGG_14135</t>
  </si>
  <si>
    <t>MGG_14150</t>
  </si>
  <si>
    <t>MGG_14167</t>
  </si>
  <si>
    <t>MGG_14175</t>
  </si>
  <si>
    <t>MGG_14203</t>
  </si>
  <si>
    <t>MGG_14206</t>
  </si>
  <si>
    <t>MGG_14219</t>
  </si>
  <si>
    <t>MGG_14234</t>
  </si>
  <si>
    <t>MGG_14243</t>
  </si>
  <si>
    <t>MGG_14269</t>
  </si>
  <si>
    <t>MGG_14270</t>
  </si>
  <si>
    <t>MGG_14290</t>
  </si>
  <si>
    <t>MGG_14291</t>
  </si>
  <si>
    <t>MGG_14292</t>
  </si>
  <si>
    <t>MGG_14293</t>
  </si>
  <si>
    <t>MGG_14299</t>
  </si>
  <si>
    <t>MGG_14301</t>
  </si>
  <si>
    <t>MGG_14303</t>
  </si>
  <si>
    <t>MGG_14348</t>
  </si>
  <si>
    <t>MGG_14350</t>
  </si>
  <si>
    <t>MGG_14463</t>
  </si>
  <si>
    <t>MGG_14513</t>
  </si>
  <si>
    <t>MGG_14517</t>
  </si>
  <si>
    <t>MGG_14526</t>
  </si>
  <si>
    <t>MGG_14547</t>
  </si>
  <si>
    <t>MGG_14548</t>
  </si>
  <si>
    <t>MGG_14549</t>
  </si>
  <si>
    <t>MGG_14552</t>
  </si>
  <si>
    <t>MGG_14559</t>
  </si>
  <si>
    <t>MGG_14563</t>
  </si>
  <si>
    <t>MGG_14564</t>
  </si>
  <si>
    <t>MGG_14565</t>
  </si>
  <si>
    <t>MGG_14571</t>
  </si>
  <si>
    <t>MGG_14572</t>
  </si>
  <si>
    <t>MGG_14583</t>
  </si>
  <si>
    <t>MGG_14590</t>
  </si>
  <si>
    <t>MGG_14594</t>
  </si>
  <si>
    <t>MGG_14595</t>
  </si>
  <si>
    <t>MGG_14604</t>
  </si>
  <si>
    <t>MGG_14620</t>
  </si>
  <si>
    <t>MGG_14628</t>
  </si>
  <si>
    <t>MGG_14633</t>
  </si>
  <si>
    <t>MGG_14637</t>
  </si>
  <si>
    <t>MGG_14639</t>
  </si>
  <si>
    <t>MGG_14649</t>
  </si>
  <si>
    <t>MGG_14656</t>
  </si>
  <si>
    <t>MGG_14658</t>
  </si>
  <si>
    <t>MGG_14661</t>
  </si>
  <si>
    <t>MGG_14663</t>
  </si>
  <si>
    <t>MGG_14667</t>
  </si>
  <si>
    <t>MGG_14668</t>
  </si>
  <si>
    <t>MGG_14672</t>
  </si>
  <si>
    <t>MGG_14673</t>
  </si>
  <si>
    <t>MGG_14677</t>
  </si>
  <si>
    <t>MGG_14679</t>
  </si>
  <si>
    <t>MGG_14683</t>
  </si>
  <si>
    <t>MGG_14687</t>
  </si>
  <si>
    <t>MGG_14690</t>
  </si>
  <si>
    <t>MGG_14691</t>
  </si>
  <si>
    <t>MGG_14692</t>
  </si>
  <si>
    <t>MGG_14693</t>
  </si>
  <si>
    <t>MGG_14696</t>
  </si>
  <si>
    <t>MGG_14699</t>
  </si>
  <si>
    <t>MGG_14700</t>
  </si>
  <si>
    <t>MGG_14703</t>
  </si>
  <si>
    <t>MGG_14704</t>
  </si>
  <si>
    <t>MGG_14711</t>
  </si>
  <si>
    <t>MGG_14712</t>
  </si>
  <si>
    <t>MGG_14714</t>
  </si>
  <si>
    <t>MGG_14715</t>
  </si>
  <si>
    <t>MGG_14717</t>
  </si>
  <si>
    <t>MGG_14718</t>
  </si>
  <si>
    <t>MGG_14719</t>
  </si>
  <si>
    <t>MGG_14721</t>
  </si>
  <si>
    <t>MGG_14730</t>
  </si>
  <si>
    <t>MGG_14732</t>
  </si>
  <si>
    <t>MGG_14733</t>
  </si>
  <si>
    <t>MGG_14735</t>
  </si>
  <si>
    <t>MGG_14742</t>
  </si>
  <si>
    <t>MGG_14747</t>
  </si>
  <si>
    <t>MGG_14752</t>
  </si>
  <si>
    <t>MGG_14753</t>
  </si>
  <si>
    <t>MGG_14783</t>
  </si>
  <si>
    <t>MGG_14797</t>
  </si>
  <si>
    <t>MGG_14801</t>
  </si>
  <si>
    <t>MGG_14812</t>
  </si>
  <si>
    <t>MGG_14816</t>
  </si>
  <si>
    <t>MGG_14823</t>
  </si>
  <si>
    <t>MGG_14839</t>
  </si>
  <si>
    <t>MGG_14843</t>
  </si>
  <si>
    <t>MGG_14845</t>
  </si>
  <si>
    <t>MGG_14848</t>
  </si>
  <si>
    <t>MGG_14849</t>
  </si>
  <si>
    <t>MGG_14853</t>
  </si>
  <si>
    <t>MGG_14855</t>
  </si>
  <si>
    <t>MGG_14856</t>
  </si>
  <si>
    <t>MGG_14857</t>
  </si>
  <si>
    <t>MGG_14859</t>
  </si>
  <si>
    <t>MGG_14860</t>
  </si>
  <si>
    <t>MGG_14863</t>
  </si>
  <si>
    <t>MGG_14869</t>
  </si>
  <si>
    <t>MGG_14870</t>
  </si>
  <si>
    <t>MGG_14873</t>
  </si>
  <si>
    <t>MGG_14874</t>
  </si>
  <si>
    <t>MGG_14875</t>
  </si>
  <si>
    <t>MGG_14882</t>
  </si>
  <si>
    <t>MGG_14898</t>
  </si>
  <si>
    <t>MGG_14901</t>
  </si>
  <si>
    <t>MGG_14904</t>
  </si>
  <si>
    <t>MGG_14905</t>
  </si>
  <si>
    <t>MGG_14907</t>
  </si>
  <si>
    <t>MGG_14908</t>
  </si>
  <si>
    <t>MGG_14909</t>
  </si>
  <si>
    <t>MGG_14913</t>
  </si>
  <si>
    <t>MGG_14914</t>
  </si>
  <si>
    <t>MGG_14917</t>
  </si>
  <si>
    <t>MGG_14918</t>
  </si>
  <si>
    <t>MGG_14924</t>
  </si>
  <si>
    <t>MGG_14929</t>
  </si>
  <si>
    <t>MGG_14930</t>
  </si>
  <si>
    <t>MGG_14931</t>
  </si>
  <si>
    <t>MGG_14936</t>
  </si>
  <si>
    <t>MGG_14937</t>
  </si>
  <si>
    <t>MGG_14938</t>
  </si>
  <si>
    <t>MGG_14953</t>
  </si>
  <si>
    <t>MGG_14954</t>
  </si>
  <si>
    <t>MGG_14990</t>
  </si>
  <si>
    <t>MGG_14995</t>
  </si>
  <si>
    <t>MGG_14996</t>
  </si>
  <si>
    <t>MGG_15001</t>
  </si>
  <si>
    <t>MGG_15005</t>
  </si>
  <si>
    <t>MGG_15011</t>
  </si>
  <si>
    <t>MGG_15014</t>
  </si>
  <si>
    <t>MGG_15018</t>
  </si>
  <si>
    <t>MGG_15019</t>
  </si>
  <si>
    <t>MGG_15020</t>
  </si>
  <si>
    <t>MGG_15024</t>
  </si>
  <si>
    <t>MGG_15027</t>
  </si>
  <si>
    <t>MGG_15034</t>
  </si>
  <si>
    <t>MGG_15042</t>
  </si>
  <si>
    <t>MGG_15045</t>
  </si>
  <si>
    <t>MGG_15057</t>
  </si>
  <si>
    <t>MGG_15060</t>
  </si>
  <si>
    <t>MGG_15062</t>
  </si>
  <si>
    <t>MGG_15066</t>
  </si>
  <si>
    <t>MGG_15070</t>
  </si>
  <si>
    <t>MGG_15073</t>
  </si>
  <si>
    <t>MGG_15074</t>
  </si>
  <si>
    <t>MGG_15076</t>
  </si>
  <si>
    <t>MGG_15079</t>
  </si>
  <si>
    <t>MGG_15083</t>
  </si>
  <si>
    <t>MGG_15085</t>
  </si>
  <si>
    <t>MGG_15089</t>
  </si>
  <si>
    <t>MGG_15093</t>
  </si>
  <si>
    <t>MGG_15100</t>
  </si>
  <si>
    <t>MGG_15104</t>
  </si>
  <si>
    <t>MGG_15107</t>
  </si>
  <si>
    <t>MGG_15109</t>
  </si>
  <si>
    <t>MGG_15115</t>
  </si>
  <si>
    <t>MGG_15126</t>
  </si>
  <si>
    <t>MGG_15129</t>
  </si>
  <si>
    <t>MGG_15131</t>
  </si>
  <si>
    <t>MGG_15132</t>
  </si>
  <si>
    <t>MGG_15133</t>
  </si>
  <si>
    <t>MGG_15138</t>
  </si>
  <si>
    <t>MGG_15139</t>
  </si>
  <si>
    <t>MGG_15140</t>
  </si>
  <si>
    <t>MGG_15141</t>
  </si>
  <si>
    <t>MGG_15143</t>
  </si>
  <si>
    <t>MGG_15145</t>
  </si>
  <si>
    <t>MGG_15163</t>
  </si>
  <si>
    <t>MGG_15168</t>
  </si>
  <si>
    <t>MGG_15173</t>
  </si>
  <si>
    <t>MGG_15174</t>
  </si>
  <si>
    <t>MGG_15183</t>
  </si>
  <si>
    <t>MGG_15193</t>
  </si>
  <si>
    <t>MGG_15206</t>
  </si>
  <si>
    <t>MGG_15227</t>
  </si>
  <si>
    <t>MGG_15231</t>
  </si>
  <si>
    <t>MGG_15233</t>
  </si>
  <si>
    <t>MGG_15234</t>
  </si>
  <si>
    <t>MGG_15238</t>
  </si>
  <si>
    <t>MGG_15239</t>
  </si>
  <si>
    <t>MGG_15247</t>
  </si>
  <si>
    <t>MGG_15250</t>
  </si>
  <si>
    <t>MGG_15253</t>
  </si>
  <si>
    <t>MGG_15257</t>
  </si>
  <si>
    <t>MGG_15277</t>
  </si>
  <si>
    <t>MGG_15281</t>
  </si>
  <si>
    <t>MGG_15282</t>
  </si>
  <si>
    <t>MGG_15283</t>
  </si>
  <si>
    <t>MGG_15285</t>
  </si>
  <si>
    <t>MGG_15288</t>
  </si>
  <si>
    <t>MGG_15294</t>
  </si>
  <si>
    <t>MGG_15297</t>
  </si>
  <si>
    <t>MGG_15298</t>
  </si>
  <si>
    <t>MGG_15343</t>
  </si>
  <si>
    <t>MGG_15348</t>
  </si>
  <si>
    <t>MGG_15351</t>
  </si>
  <si>
    <t>MGG_15362</t>
  </si>
  <si>
    <t>MGG_15368</t>
  </si>
  <si>
    <t>MGG_15378</t>
  </si>
  <si>
    <t>MGG_15396</t>
  </si>
  <si>
    <t>MGG_15408</t>
  </si>
  <si>
    <t>MGG_15416</t>
  </si>
  <si>
    <t>MGG_15422</t>
  </si>
  <si>
    <t>MGG_15423</t>
  </si>
  <si>
    <t>MGG_15447</t>
  </si>
  <si>
    <t>MGG_15457</t>
  </si>
  <si>
    <t>MGG_15480</t>
  </si>
  <si>
    <t>MGG_15495</t>
  </si>
  <si>
    <t>MGG_15501</t>
  </si>
  <si>
    <t>MGG_15508</t>
  </si>
  <si>
    <t>MGG_15509</t>
  </si>
  <si>
    <t>MGG_15510</t>
  </si>
  <si>
    <t>MGG_15525</t>
  </si>
  <si>
    <t>MGG_15527</t>
  </si>
  <si>
    <t>MGG_15528</t>
  </si>
  <si>
    <t>MGG_15533</t>
  </si>
  <si>
    <t>MGG_15539</t>
  </si>
  <si>
    <t>MGG_15544</t>
  </si>
  <si>
    <t>MGG_15545</t>
  </si>
  <si>
    <t>MGG_15546</t>
  </si>
  <si>
    <t>MGG_15553</t>
  </si>
  <si>
    <t>MGG_15566</t>
  </si>
  <si>
    <t>MGG_15569</t>
  </si>
  <si>
    <t>MGG_15574</t>
  </si>
  <si>
    <t>MGG_15579</t>
  </si>
  <si>
    <t>MGG_15580</t>
  </si>
  <si>
    <t>MGG_15581</t>
  </si>
  <si>
    <t>MGG_15583</t>
  </si>
  <si>
    <t>MGG_15585</t>
  </si>
  <si>
    <t>MGG_15588</t>
  </si>
  <si>
    <t>MGG_15590</t>
  </si>
  <si>
    <t>MGG_15591</t>
  </si>
  <si>
    <t>MGG_15599</t>
  </si>
  <si>
    <t>MGG_15606</t>
  </si>
  <si>
    <t>MGG_15609</t>
  </si>
  <si>
    <t>MGG_15621</t>
  </si>
  <si>
    <t>MGG_15627</t>
  </si>
  <si>
    <t>MGG_15628</t>
  </si>
  <si>
    <t>MGG_15635</t>
  </si>
  <si>
    <t>MGG_15637</t>
  </si>
  <si>
    <t>MGG_15639</t>
  </si>
  <si>
    <t>MGG_15644</t>
  </si>
  <si>
    <t>MGG_15645</t>
  </si>
  <si>
    <t>MGG_15648</t>
  </si>
  <si>
    <t>MGG_15649</t>
  </si>
  <si>
    <t>MGG_15655</t>
  </si>
  <si>
    <t>MGG_15656</t>
  </si>
  <si>
    <t>MGG_15668</t>
  </si>
  <si>
    <t>MGG_15669</t>
  </si>
  <si>
    <t>MGG_15671</t>
  </si>
  <si>
    <t>MGG_15674</t>
  </si>
  <si>
    <t>MGG_15675</t>
  </si>
  <si>
    <t>MGG_15676</t>
  </si>
  <si>
    <t>MGG_15688</t>
  </si>
  <si>
    <t>MGG_15695</t>
  </si>
  <si>
    <t>MGG_15697</t>
  </si>
  <si>
    <t>MGG_15704</t>
  </si>
  <si>
    <t>MGG_15710</t>
  </si>
  <si>
    <t>MGG_15711</t>
  </si>
  <si>
    <t>MGG_15712</t>
  </si>
  <si>
    <t>MGG_15721</t>
  </si>
  <si>
    <t>MGG_15727</t>
  </si>
  <si>
    <t>MGG_15730</t>
  </si>
  <si>
    <t>MGG_15737</t>
  </si>
  <si>
    <t>MGG_15738</t>
  </si>
  <si>
    <t>MGG_15739</t>
  </si>
  <si>
    <t>MGG_15741</t>
  </si>
  <si>
    <t>MGG_15747</t>
  </si>
  <si>
    <t>MGG_15752</t>
  </si>
  <si>
    <t>MGG_15756</t>
  </si>
  <si>
    <t>MGG_15757</t>
  </si>
  <si>
    <t>MGG_15758</t>
  </si>
  <si>
    <t>MGG_15762</t>
  </si>
  <si>
    <t>MGG_15764</t>
  </si>
  <si>
    <t>MGG_15765</t>
  </si>
  <si>
    <t>MGG_15773</t>
  </si>
  <si>
    <t>MGG_15774</t>
  </si>
  <si>
    <t>MGG_15775</t>
  </si>
  <si>
    <t>MGG_15779</t>
  </si>
  <si>
    <t>MGG_15780</t>
  </si>
  <si>
    <t>MGG_15785</t>
  </si>
  <si>
    <t>MGG_15794</t>
  </si>
  <si>
    <t>MGG_15807</t>
  </si>
  <si>
    <t>MGG_15809</t>
  </si>
  <si>
    <t>MGG_15815</t>
  </si>
  <si>
    <t>MGG_15816</t>
  </si>
  <si>
    <t>MGG_15817</t>
  </si>
  <si>
    <t>MGG_15824</t>
  </si>
  <si>
    <t>MGG_15828</t>
  </si>
  <si>
    <t>MGG_15830</t>
  </si>
  <si>
    <t>MGG_15845</t>
  </si>
  <si>
    <t>MGG_15861</t>
  </si>
  <si>
    <t>MGG_15868</t>
  </si>
  <si>
    <t>MGG_15872</t>
  </si>
  <si>
    <t>MGG_15875</t>
  </si>
  <si>
    <t>MGG_15876</t>
  </si>
  <si>
    <t>MGG_15878</t>
  </si>
  <si>
    <t>MGG_15882</t>
  </si>
  <si>
    <t>MGG_15885</t>
  </si>
  <si>
    <t>MGG_15887</t>
  </si>
  <si>
    <t>MGG_15903</t>
  </si>
  <si>
    <t>MGG_15915</t>
  </si>
  <si>
    <t>MGG_15927</t>
  </si>
  <si>
    <t>MGG_15932</t>
  </si>
  <si>
    <t>MGG_15936</t>
  </si>
  <si>
    <t>MGG_15937</t>
  </si>
  <si>
    <t>MGG_15950</t>
  </si>
  <si>
    <t>MGG_15953</t>
  </si>
  <si>
    <t>MGG_15954</t>
  </si>
  <si>
    <t>MGG_15955</t>
  </si>
  <si>
    <t>MGG_15958</t>
  </si>
  <si>
    <t>MGG_15959</t>
  </si>
  <si>
    <t>MGG_15970</t>
  </si>
  <si>
    <t>MGG_15986</t>
  </si>
  <si>
    <t>MGG_15988</t>
  </si>
  <si>
    <t>MGG_15992</t>
  </si>
  <si>
    <t>MGG_16011</t>
  </si>
  <si>
    <t>MGG_16012</t>
  </si>
  <si>
    <t>MGG_16015</t>
  </si>
  <si>
    <t>MGG_16024</t>
  </si>
  <si>
    <t>MGG_16029</t>
  </si>
  <si>
    <t>MGG_16035</t>
  </si>
  <si>
    <t>MGG_16039</t>
  </si>
  <si>
    <t>MGG_16042</t>
  </si>
  <si>
    <t>MGG_16061</t>
  </si>
  <si>
    <t>MGG_16093</t>
  </si>
  <si>
    <t>MGG_16096</t>
  </si>
  <si>
    <t>MGG_16099</t>
  </si>
  <si>
    <t>MGG_16108</t>
  </si>
  <si>
    <t>MGG_16116</t>
  </si>
  <si>
    <t>MGG_16117</t>
  </si>
  <si>
    <t>MGG_16119</t>
  </si>
  <si>
    <t>MGG_16130</t>
  </si>
  <si>
    <t>MGG_16131</t>
  </si>
  <si>
    <t>MGG_16134</t>
  </si>
  <si>
    <t>MGG_16135</t>
  </si>
  <si>
    <t>MGG_16137</t>
  </si>
  <si>
    <t>MGG_16138</t>
  </si>
  <si>
    <t>MGG_16144</t>
  </si>
  <si>
    <t>MGG_16145</t>
  </si>
  <si>
    <t>MGG_16149</t>
  </si>
  <si>
    <t>MGG_16160</t>
  </si>
  <si>
    <t>MGG_16164</t>
  </si>
  <si>
    <t>MGG_16179</t>
  </si>
  <si>
    <t>MGG_16180</t>
  </si>
  <si>
    <t>MGG_16182</t>
  </si>
  <si>
    <t>MGG_16183</t>
  </si>
  <si>
    <t>MGG_16187</t>
  </si>
  <si>
    <t>MGG_16193</t>
  </si>
  <si>
    <t>MGG_16197</t>
  </si>
  <si>
    <t>MGG_16199</t>
  </si>
  <si>
    <t>MGG_16201</t>
  </si>
  <si>
    <t>MGG_16204</t>
  </si>
  <si>
    <t>MGG_16211</t>
  </si>
  <si>
    <t>MGG_16212</t>
  </si>
  <si>
    <t>MGG_16213</t>
  </si>
  <si>
    <t>MGG_16219</t>
  </si>
  <si>
    <t>MGG_16220</t>
  </si>
  <si>
    <t>MGG_16221</t>
  </si>
  <si>
    <t>MGG_16227</t>
  </si>
  <si>
    <t>MGG_16234</t>
  </si>
  <si>
    <t>MGG_16242</t>
  </si>
  <si>
    <t>MGG_16244</t>
  </si>
  <si>
    <t>MGG_16246</t>
  </si>
  <si>
    <t>MGG_16248</t>
  </si>
  <si>
    <t>MGG_16250</t>
  </si>
  <si>
    <t>MGG_16251</t>
  </si>
  <si>
    <t>MGG_16253</t>
  </si>
  <si>
    <t>MGG_16256</t>
  </si>
  <si>
    <t>MGG_16259</t>
  </si>
  <si>
    <t>MGG_16261</t>
  </si>
  <si>
    <t>MGG_16262</t>
  </si>
  <si>
    <t>MGG_16264</t>
  </si>
  <si>
    <t>MGG_16266</t>
  </si>
  <si>
    <t>MGG_16270</t>
  </si>
  <si>
    <t>MGG_16278</t>
  </si>
  <si>
    <t>MGG_16286</t>
  </si>
  <si>
    <t>MGG_16293</t>
  </si>
  <si>
    <t>MGG_16299</t>
  </si>
  <si>
    <t>MGG_16308</t>
  </si>
  <si>
    <t>MGG_16311</t>
  </si>
  <si>
    <t>MGG_16315</t>
  </si>
  <si>
    <t>MGG_16317</t>
  </si>
  <si>
    <t>MGG_16319</t>
  </si>
  <si>
    <t>MGG_16334</t>
  </si>
  <si>
    <t>MGG_16337</t>
  </si>
  <si>
    <t>MGG_16338</t>
  </si>
  <si>
    <t>MGG_16340</t>
  </si>
  <si>
    <t>MGG_16353</t>
  </si>
  <si>
    <t>MGG_16359</t>
  </si>
  <si>
    <t>MGG_16371</t>
  </si>
  <si>
    <t>MGG_16374</t>
  </si>
  <si>
    <t>MGG_16382</t>
  </si>
  <si>
    <t>MGG_16392</t>
  </si>
  <si>
    <t>MGG_16395</t>
  </si>
  <si>
    <t>MGG_16397</t>
  </si>
  <si>
    <t>MGG_16411</t>
  </si>
  <si>
    <t>MGG_16417</t>
  </si>
  <si>
    <t>MGG_16418</t>
  </si>
  <si>
    <t>MGG_16421</t>
  </si>
  <si>
    <t>MGG_16423</t>
  </si>
  <si>
    <t>MGG_16424</t>
  </si>
  <si>
    <t>MGG_16426</t>
  </si>
  <si>
    <t>MGG_16427</t>
  </si>
  <si>
    <t>MGG_16428</t>
  </si>
  <si>
    <t>MGG_16429</t>
  </si>
  <si>
    <t>MGG_16432</t>
  </si>
  <si>
    <t>MGG_16443</t>
  </si>
  <si>
    <t>MGG_16444</t>
  </si>
  <si>
    <t>MGG_16445</t>
  </si>
  <si>
    <t>MGG_16450</t>
  </si>
  <si>
    <t>MGG_16455</t>
  </si>
  <si>
    <t>MGG_16460</t>
  </si>
  <si>
    <t>MGG_16461</t>
  </si>
  <si>
    <t>MGG_16462</t>
  </si>
  <si>
    <t>MGG_16465</t>
  </si>
  <si>
    <t>MGG_16474</t>
  </si>
  <si>
    <t>MGG_16477</t>
  </si>
  <si>
    <t>MGG_16481</t>
  </si>
  <si>
    <t>MGG_16482</t>
  </si>
  <si>
    <t>MGG_16490</t>
  </si>
  <si>
    <t>MGG_16494</t>
  </si>
  <si>
    <t>MGG_16505</t>
  </si>
  <si>
    <t>MGG_16506</t>
  </si>
  <si>
    <t>MGG_16507</t>
  </si>
  <si>
    <t>MGG_16508</t>
  </si>
  <si>
    <t>MGG_16512</t>
  </si>
  <si>
    <t>MGG_16513</t>
  </si>
  <si>
    <t>MGG_16516</t>
  </si>
  <si>
    <t>MGG_16520</t>
  </si>
  <si>
    <t>MGG_16521</t>
  </si>
  <si>
    <t>MGG_16526</t>
  </si>
  <si>
    <t>MGG_16538</t>
  </si>
  <si>
    <t>MGG_16539</t>
  </si>
  <si>
    <t>MGG_16541</t>
  </si>
  <si>
    <t>MGG_16596</t>
  </si>
  <si>
    <t>MGG_16600</t>
  </si>
  <si>
    <t>MGG_16603</t>
  </si>
  <si>
    <t>MGG_16608</t>
  </si>
  <si>
    <t>MGG_16626</t>
  </si>
  <si>
    <t>MGG_16627</t>
  </si>
  <si>
    <t>MGG_16629</t>
  </si>
  <si>
    <t>MGG_16630</t>
  </si>
  <si>
    <t>MGG_16634</t>
  </si>
  <si>
    <t>MGG_16639</t>
  </si>
  <si>
    <t>MGG_16648</t>
  </si>
  <si>
    <t>MGG_16649</t>
  </si>
  <si>
    <t>MGG_16652</t>
  </si>
  <si>
    <t>MGG_16669</t>
  </si>
  <si>
    <t>MGG_16678</t>
  </si>
  <si>
    <t>MGG_16681</t>
  </si>
  <si>
    <t>MGG_16689</t>
  </si>
  <si>
    <t>MGG_16691</t>
  </si>
  <si>
    <t>MGG_16704</t>
  </si>
  <si>
    <t>MGG_16709</t>
  </si>
  <si>
    <t>MGG_16711</t>
  </si>
  <si>
    <t>MGG_16712</t>
  </si>
  <si>
    <t>MGG_16714</t>
  </si>
  <si>
    <t>MGG_16715</t>
  </si>
  <si>
    <t>MGG_16717</t>
  </si>
  <si>
    <t>MGG_16720</t>
  </si>
  <si>
    <t>MGG_16725</t>
  </si>
  <si>
    <t>MGG_16726</t>
  </si>
  <si>
    <t>MGG_16730</t>
  </si>
  <si>
    <t>MGG_16731</t>
  </si>
  <si>
    <t>MGG_16734</t>
  </si>
  <si>
    <t>MGG_16739</t>
  </si>
  <si>
    <t>MGG_16743</t>
  </si>
  <si>
    <t>MGG_16744</t>
  </si>
  <si>
    <t>MGG_16745</t>
  </si>
  <si>
    <t>MGG_16749</t>
  </si>
  <si>
    <t>MGG_16754</t>
  </si>
  <si>
    <t>MGG_16756</t>
  </si>
  <si>
    <t>MGG_16762</t>
  </si>
  <si>
    <t>MGG_16770</t>
  </si>
  <si>
    <t>MGG_16791</t>
  </si>
  <si>
    <t>MGG_16792</t>
  </si>
  <si>
    <t>MGG_16796</t>
  </si>
  <si>
    <t>MGG_16805</t>
  </si>
  <si>
    <t>MGG_16815</t>
  </si>
  <si>
    <t>MGG_16819</t>
  </si>
  <si>
    <t>MGG_16825</t>
  </si>
  <si>
    <t>MGG_16826</t>
  </si>
  <si>
    <t>MGG_16828</t>
  </si>
  <si>
    <t>MGG_16829</t>
  </si>
  <si>
    <t>MGG_16843</t>
  </si>
  <si>
    <t>MGG_16844</t>
  </si>
  <si>
    <t>MGG_16849</t>
  </si>
  <si>
    <t>MGG_16857</t>
  </si>
  <si>
    <t>MGG_16858</t>
  </si>
  <si>
    <t>MGG_16859</t>
  </si>
  <si>
    <t>MGG_16861</t>
  </si>
  <si>
    <t>MGG_16862</t>
  </si>
  <si>
    <t>MGG_16867</t>
  </si>
  <si>
    <t>MGG_16868</t>
  </si>
  <si>
    <t>MGG_16869</t>
  </si>
  <si>
    <t>MGG_16870</t>
  </si>
  <si>
    <t>MGG_16871</t>
  </si>
  <si>
    <t>MGG_16887</t>
  </si>
  <si>
    <t>MGG_16888</t>
  </si>
  <si>
    <t>MGG_16890</t>
  </si>
  <si>
    <t>MGG_16891</t>
  </si>
  <si>
    <t>MGG_16892</t>
  </si>
  <si>
    <t>MGG_16895</t>
  </si>
  <si>
    <t>MGG_16900</t>
  </si>
  <si>
    <t>MGG_16908</t>
  </si>
  <si>
    <t>MGG_16911</t>
  </si>
  <si>
    <t>MGG_16920</t>
  </si>
  <si>
    <t>MGG_16936</t>
  </si>
  <si>
    <t>MGG_16962</t>
  </si>
  <si>
    <t>MGG_16964</t>
  </si>
  <si>
    <t>MGG_16965</t>
  </si>
  <si>
    <t>MGG_16966</t>
  </si>
  <si>
    <t>MGG_16969</t>
  </si>
  <si>
    <t>MGG_16970</t>
  </si>
  <si>
    <t>MGG_16981</t>
  </si>
  <si>
    <t>MGG_16983</t>
  </si>
  <si>
    <t>MGG_17001</t>
  </si>
  <si>
    <t>MGG_17003</t>
  </si>
  <si>
    <t>MGG_17018</t>
  </si>
  <si>
    <t>MGG_17030</t>
  </si>
  <si>
    <t>MGG_17041</t>
  </si>
  <si>
    <t>MGG_17046</t>
  </si>
  <si>
    <t>MGG_17052</t>
  </si>
  <si>
    <t>MGG_17053</t>
  </si>
  <si>
    <t>MGG_17054</t>
  </si>
  <si>
    <t>MGG_17058</t>
  </si>
  <si>
    <t>MGG_17060</t>
  </si>
  <si>
    <t>MGG_17061</t>
  </si>
  <si>
    <t>MGG_17064</t>
  </si>
  <si>
    <t>MGG_17066</t>
  </si>
  <si>
    <t>MGG_17067</t>
  </si>
  <si>
    <t>MGG_17073</t>
  </si>
  <si>
    <t>MGG_17088</t>
  </si>
  <si>
    <t>MGG_17089</t>
  </si>
  <si>
    <t>MGG_17102</t>
  </si>
  <si>
    <t>MGG_17103</t>
  </si>
  <si>
    <t>MGG_17111</t>
  </si>
  <si>
    <t>MGG_17117</t>
  </si>
  <si>
    <t>MGG_17123</t>
  </si>
  <si>
    <t>MGG_17129</t>
  </si>
  <si>
    <t>MGG_17135</t>
  </si>
  <si>
    <t>MGG_17137</t>
  </si>
  <si>
    <t>MGG_17138</t>
  </si>
  <si>
    <t>MGG_17157</t>
  </si>
  <si>
    <t>MGG_17161</t>
  </si>
  <si>
    <t>MGG_17164</t>
  </si>
  <si>
    <t>MGG_17165</t>
  </si>
  <si>
    <t>MGG_17166</t>
  </si>
  <si>
    <t>MGG_17169</t>
  </si>
  <si>
    <t>MGG_17170</t>
  </si>
  <si>
    <t>MGG_17177</t>
  </si>
  <si>
    <t>MGG_17180</t>
  </si>
  <si>
    <t>MGG_17181</t>
  </si>
  <si>
    <t>MGG_17183</t>
  </si>
  <si>
    <t>MGG_17184</t>
  </si>
  <si>
    <t>MGG_17188</t>
  </si>
  <si>
    <t>MGG_17194</t>
  </si>
  <si>
    <t>MGG_17197</t>
  </si>
  <si>
    <t>MGG_17200</t>
  </si>
  <si>
    <t>MGG_17206</t>
  </si>
  <si>
    <t>MGG_17222</t>
  </si>
  <si>
    <t>MGG_17239</t>
  </si>
  <si>
    <t>MGG_17246</t>
  </si>
  <si>
    <t>MGG_17247</t>
  </si>
  <si>
    <t>MGG_17258</t>
  </si>
  <si>
    <t>MGG_17259</t>
  </si>
  <si>
    <t>MGG_17260</t>
  </si>
  <si>
    <t>MGG_17271</t>
  </si>
  <si>
    <t>MGG_17277</t>
  </si>
  <si>
    <t>MGG_17278</t>
  </si>
  <si>
    <t>MGG_17279</t>
  </si>
  <si>
    <t>MGG_17317</t>
  </si>
  <si>
    <t>MGG_17318</t>
  </si>
  <si>
    <t>MGG_17323</t>
  </si>
  <si>
    <t>MGG_17331</t>
  </si>
  <si>
    <t>MGG_17342</t>
  </si>
  <si>
    <t>MGG_17344</t>
  </si>
  <si>
    <t>MGG_17350</t>
  </si>
  <si>
    <t>MGG_17360</t>
  </si>
  <si>
    <t>MGG_17363</t>
  </si>
  <si>
    <t>MGG_17365</t>
  </si>
  <si>
    <t>MGG_17368</t>
  </si>
  <si>
    <t>MGG_17376</t>
  </si>
  <si>
    <t>MGG_17377</t>
  </si>
  <si>
    <t>MGG_17385</t>
  </si>
  <si>
    <t>MGG_17389</t>
  </si>
  <si>
    <t>MGG_17393</t>
  </si>
  <si>
    <t>MGG_17398</t>
  </si>
  <si>
    <t>MGG_17399</t>
  </si>
  <si>
    <t>MGG_17400</t>
  </si>
  <si>
    <t>MGG_17402</t>
  </si>
  <si>
    <t>MGG_17408</t>
  </si>
  <si>
    <t>MGG_17420</t>
  </si>
  <si>
    <t>MGG_17428</t>
  </si>
  <si>
    <t>MGG_17429</t>
  </si>
  <si>
    <t>MGG_17430</t>
  </si>
  <si>
    <t>MGG_17436</t>
  </si>
  <si>
    <t>MGG_17440</t>
  </si>
  <si>
    <t>MGG_17441</t>
  </si>
  <si>
    <t>MGG_17442</t>
  </si>
  <si>
    <t>MGG_17445</t>
  </si>
  <si>
    <t>MGG_17448</t>
  </si>
  <si>
    <t>MGG_17452</t>
  </si>
  <si>
    <t>MGG_17453</t>
  </si>
  <si>
    <t>MGG_17454</t>
  </si>
  <si>
    <t>MGG_17455</t>
  </si>
  <si>
    <t>MGG_17458</t>
  </si>
  <si>
    <t>MGG_17472</t>
  </si>
  <si>
    <t>MGG_17473</t>
  </si>
  <si>
    <t>MGG_17474</t>
  </si>
  <si>
    <t>MGG_17476</t>
  </si>
  <si>
    <t>MGG_17482</t>
  </si>
  <si>
    <t>MGG_17490</t>
  </si>
  <si>
    <t>MGG_17493</t>
  </si>
  <si>
    <t>MGG_17499</t>
  </si>
  <si>
    <t>MGG_17504</t>
  </si>
  <si>
    <t>MGG_17506</t>
  </si>
  <si>
    <t>MGG_17507</t>
  </si>
  <si>
    <t>MGG_17508</t>
  </si>
  <si>
    <t>MGG_17511</t>
  </si>
  <si>
    <t>MGG_17512</t>
  </si>
  <si>
    <t>MGG_17513</t>
  </si>
  <si>
    <t>MGG_17516</t>
  </si>
  <si>
    <t>MGG_17517</t>
  </si>
  <si>
    <t>MGG_17518</t>
  </si>
  <si>
    <t>MGG_17526</t>
  </si>
  <si>
    <t>MGG_17527</t>
  </si>
  <si>
    <t>MGG_17540</t>
  </si>
  <si>
    <t>MGG_17541</t>
  </si>
  <si>
    <t>MGG_17572</t>
  </si>
  <si>
    <t>MGG_17574</t>
  </si>
  <si>
    <t>MGG_17577</t>
  </si>
  <si>
    <t>MGG_17578</t>
  </si>
  <si>
    <t>MGG_17581</t>
  </si>
  <si>
    <t>MGG_17593</t>
  </si>
  <si>
    <t>MGG_17595</t>
  </si>
  <si>
    <t>MGG_17596</t>
  </si>
  <si>
    <t>MGG_17622</t>
  </si>
  <si>
    <t>MGG_17623</t>
  </si>
  <si>
    <t>MGG_17627</t>
  </si>
  <si>
    <t>MGG_17629</t>
  </si>
  <si>
    <t>MGG_17633</t>
  </si>
  <si>
    <t>MGG_17644</t>
  </si>
  <si>
    <t>MGG_17655</t>
  </si>
  <si>
    <t>MGG_17658</t>
  </si>
  <si>
    <t>MGG_17661</t>
  </si>
  <si>
    <t>MGG_17666</t>
  </si>
  <si>
    <t>MGG_17669</t>
  </si>
  <si>
    <t>MGG_17671</t>
  </si>
  <si>
    <t>MGG_17674</t>
  </si>
  <si>
    <t>MGG_17682</t>
  </si>
  <si>
    <t>MGG_17684</t>
  </si>
  <si>
    <t>MGG_17687</t>
  </si>
  <si>
    <t>MGG_17696</t>
  </si>
  <si>
    <t>MGG_17701</t>
  </si>
  <si>
    <t>MGG_17702</t>
  </si>
  <si>
    <t>MGG_17711</t>
  </si>
  <si>
    <t>MGG_17713</t>
  </si>
  <si>
    <t>MGG_17714</t>
  </si>
  <si>
    <t>MGG_17717</t>
  </si>
  <si>
    <t>MGG_17726</t>
  </si>
  <si>
    <t>MGG_17733</t>
  </si>
  <si>
    <t>MGG_17734</t>
  </si>
  <si>
    <t>MGG_17743</t>
  </si>
  <si>
    <t>MGG_17779</t>
  </si>
  <si>
    <t>MGG_17787</t>
  </si>
  <si>
    <t>MGG_17791</t>
  </si>
  <si>
    <t>MGG_17808</t>
  </si>
  <si>
    <t>MGG_17816</t>
  </si>
  <si>
    <t>MGG_17821</t>
  </si>
  <si>
    <t>MGG_17822</t>
  </si>
  <si>
    <t>MGG_17829</t>
  </si>
  <si>
    <t>MGG_17830</t>
  </si>
  <si>
    <t>MGG_17832</t>
  </si>
  <si>
    <t>MGG_17833</t>
  </si>
  <si>
    <t>MGG_17839</t>
  </si>
  <si>
    <t>MGG_17840</t>
  </si>
  <si>
    <t>MGG_17841</t>
  </si>
  <si>
    <t>MGG_17843</t>
  </si>
  <si>
    <t>MGG_17844</t>
  </si>
  <si>
    <t>MGG_17857</t>
  </si>
  <si>
    <t>MGG_17862</t>
  </si>
  <si>
    <t>MGG_17892</t>
  </si>
  <si>
    <t>MGG_17900</t>
  </si>
  <si>
    <t>MGG_17905</t>
  </si>
  <si>
    <t>MGG_17908</t>
  </si>
  <si>
    <t>MGG_17909</t>
  </si>
  <si>
    <t>MGG_17917</t>
  </si>
  <si>
    <t>MGG_17923</t>
  </si>
  <si>
    <t>MGG_17926</t>
  </si>
  <si>
    <t>MGG_17930</t>
  </si>
  <si>
    <t>MGG_17931</t>
  </si>
  <si>
    <t>MGG_17948</t>
  </si>
  <si>
    <t>MGG_17956</t>
  </si>
  <si>
    <t>MGG_17958</t>
  </si>
  <si>
    <t>MGG_17962</t>
  </si>
  <si>
    <t>MGG_17964</t>
  </si>
  <si>
    <t>MGG_17974</t>
  </si>
  <si>
    <t>MGG_17982</t>
  </si>
  <si>
    <t>MGG_17983</t>
  </si>
  <si>
    <t>MGG_17987</t>
  </si>
  <si>
    <t>MGG_17988</t>
  </si>
  <si>
    <t>MGG_17989</t>
  </si>
  <si>
    <t>MGG_17991</t>
  </si>
  <si>
    <t>MGG_17995</t>
  </si>
  <si>
    <t>MGG_18035</t>
  </si>
  <si>
    <t>MGG_18039</t>
  </si>
  <si>
    <t>MGG_18044</t>
  </si>
  <si>
    <t>MGG_18045</t>
  </si>
  <si>
    <t>MGG_18048</t>
  </si>
  <si>
    <t>MGG_18051</t>
  </si>
  <si>
    <t>MGG_18054</t>
  </si>
  <si>
    <t>MGG_18057</t>
  </si>
  <si>
    <t>MGG_18088</t>
  </si>
  <si>
    <t>MGG_18089</t>
  </si>
  <si>
    <t>MGG_18101</t>
  </si>
  <si>
    <t>MGG_18106</t>
  </si>
  <si>
    <t>MGG_18112</t>
  </si>
  <si>
    <t>MGG_18128</t>
  </si>
  <si>
    <t>MGG_18139</t>
  </si>
  <si>
    <t>MGG_00167</t>
  </si>
  <si>
    <t>MGG_00342</t>
  </si>
  <si>
    <t>MGG_00393</t>
  </si>
  <si>
    <t>MGG_00419</t>
  </si>
  <si>
    <t>MGG_00421</t>
  </si>
  <si>
    <t>MGG_00426</t>
  </si>
  <si>
    <t>MGG_00436</t>
  </si>
  <si>
    <t>MGG_00602</t>
  </si>
  <si>
    <t>MGG_00681</t>
  </si>
  <si>
    <t>MGG_00718</t>
  </si>
  <si>
    <t>MGG_00758</t>
  </si>
  <si>
    <t>MGG_00772</t>
  </si>
  <si>
    <t>MGG_00826</t>
  </si>
  <si>
    <t>MGG_00891</t>
  </si>
  <si>
    <t>MGG_00920</t>
  </si>
  <si>
    <t>MGG_00940</t>
  </si>
  <si>
    <t>MGG_00953</t>
  </si>
  <si>
    <t>MGG_00983</t>
  </si>
  <si>
    <t>MGG_01110</t>
  </si>
  <si>
    <t>MGG_01275</t>
  </si>
  <si>
    <t>MGG_01284</t>
  </si>
  <si>
    <t>MGG_01299</t>
  </si>
  <si>
    <t>MGG_01361</t>
  </si>
  <si>
    <t>MGG_01406</t>
  </si>
  <si>
    <t>MGG_01471</t>
  </si>
  <si>
    <t>MGG_01546</t>
  </si>
  <si>
    <t>MGG_01556</t>
  </si>
  <si>
    <t>MGG_01616</t>
  </si>
  <si>
    <t>MGG_01628</t>
  </si>
  <si>
    <t>MGG_01713</t>
  </si>
  <si>
    <t>MGG_01747</t>
  </si>
  <si>
    <t>MGG_01791</t>
  </si>
  <si>
    <t>MGG_01844</t>
  </si>
  <si>
    <t>MGG_01870</t>
  </si>
  <si>
    <t>MGG_02284</t>
  </si>
  <si>
    <t>MGG_02294</t>
  </si>
  <si>
    <t>MGG_02377</t>
  </si>
  <si>
    <t>MGG_02465</t>
  </si>
  <si>
    <t>MGG_02512</t>
  </si>
  <si>
    <t>MGG_02525</t>
  </si>
  <si>
    <t>MGG_02595</t>
  </si>
  <si>
    <t>MGG_02605</t>
  </si>
  <si>
    <t>MGG_02749</t>
  </si>
  <si>
    <t>MGG_02752</t>
  </si>
  <si>
    <t>MGG_02789</t>
  </si>
  <si>
    <t>MGG_02859</t>
  </si>
  <si>
    <t>MGG_02881</t>
  </si>
  <si>
    <t>MGG_02898</t>
  </si>
  <si>
    <t>MGG_02911</t>
  </si>
  <si>
    <t>MGG_02961</t>
  </si>
  <si>
    <t>MGG_02968</t>
  </si>
  <si>
    <t>MGG_02970</t>
  </si>
  <si>
    <t>MGG_03023</t>
  </si>
  <si>
    <t>MGG_03041</t>
  </si>
  <si>
    <t>MGG_03107</t>
  </si>
  <si>
    <t>MGG_03136</t>
  </si>
  <si>
    <t>MGG_03161</t>
  </si>
  <si>
    <t>MGG_03264</t>
  </si>
  <si>
    <t>MGG_03267</t>
  </si>
  <si>
    <t>MGG_03293</t>
  </si>
  <si>
    <t>MGG_03341</t>
  </si>
  <si>
    <t>MGG_03448</t>
  </si>
  <si>
    <t>MGG_03483</t>
  </si>
  <si>
    <t>MGG_03494</t>
  </si>
  <si>
    <t>MGG_03544</t>
  </si>
  <si>
    <t>MGG_03576</t>
  </si>
  <si>
    <t>MGG_03579</t>
  </si>
  <si>
    <t>MGG_03615</t>
  </si>
  <si>
    <t>MGG_03824</t>
  </si>
  <si>
    <t>MGG_03951</t>
  </si>
  <si>
    <t>MGG_04022</t>
  </si>
  <si>
    <t>MGG_04024</t>
  </si>
  <si>
    <t>MGG_04031</t>
  </si>
  <si>
    <t>MGG_04050</t>
  </si>
  <si>
    <t>MGG_04395</t>
  </si>
  <si>
    <t>MGG_04508</t>
  </si>
  <si>
    <t>MGG_04680</t>
  </si>
  <si>
    <t>MGG_04834</t>
  </si>
  <si>
    <t>MGG_04867</t>
  </si>
  <si>
    <t>MGG_04868</t>
  </si>
  <si>
    <t>MGG_04903</t>
  </si>
  <si>
    <t>MGG_04910</t>
  </si>
  <si>
    <t>MGG_04933</t>
  </si>
  <si>
    <t>MGG_04957</t>
  </si>
  <si>
    <t>MGG_04981</t>
  </si>
  <si>
    <t>MGG_05118</t>
  </si>
  <si>
    <t>MGG_05147</t>
  </si>
  <si>
    <t>MGG_05148</t>
  </si>
  <si>
    <t>MGG_05149</t>
  </si>
  <si>
    <t>MGG_05175</t>
  </si>
  <si>
    <t>MGG_05263</t>
  </si>
  <si>
    <t>MGG_05350</t>
  </si>
  <si>
    <t>MGG_05370</t>
  </si>
  <si>
    <t>MGG_05404</t>
  </si>
  <si>
    <t>MGG_05457</t>
  </si>
  <si>
    <t>MGG_05464</t>
  </si>
  <si>
    <t>MGG_05590</t>
  </si>
  <si>
    <t>MGG_05763</t>
  </si>
  <si>
    <t>MGG_05765</t>
  </si>
  <si>
    <t>MGG_05768</t>
  </si>
  <si>
    <t>MGG_05787</t>
  </si>
  <si>
    <t>MGG_05914</t>
  </si>
  <si>
    <t>MGG_05925</t>
  </si>
  <si>
    <t>MGG_05939</t>
  </si>
  <si>
    <t>MGG_06011</t>
  </si>
  <si>
    <t>MGG_06046</t>
  </si>
  <si>
    <t>MGG_06087</t>
  </si>
  <si>
    <t>MGG_06146</t>
  </si>
  <si>
    <t>MGG_06151</t>
  </si>
  <si>
    <t>MGG_06153</t>
  </si>
  <si>
    <t>MGG_06181</t>
  </si>
  <si>
    <t>MGG_06190</t>
  </si>
  <si>
    <t>MGG_06205</t>
  </si>
  <si>
    <t>MGG_06512</t>
  </si>
  <si>
    <t>MGG_06614</t>
  </si>
  <si>
    <t>MGG_06631</t>
  </si>
  <si>
    <t>MGG_06690</t>
  </si>
  <si>
    <t>MGG_06750</t>
  </si>
  <si>
    <t>MGG_06778</t>
  </si>
  <si>
    <t>MGG_06903</t>
  </si>
  <si>
    <t>MGG_06981</t>
  </si>
  <si>
    <t>MGG_07087</t>
  </si>
  <si>
    <t>MGG_07161</t>
  </si>
  <si>
    <t>MGG_07177</t>
  </si>
  <si>
    <t>MGG_07195</t>
  </si>
  <si>
    <t>MGG_07229</t>
  </si>
  <si>
    <t>MGG_07295</t>
  </si>
  <si>
    <t>MGG_07346</t>
  </si>
  <si>
    <t>MGG_07426</t>
  </si>
  <si>
    <t>MGG_07474</t>
  </si>
  <si>
    <t>MGG_07703</t>
  </si>
  <si>
    <t>MGG_07964</t>
  </si>
  <si>
    <t>MGG_07987</t>
  </si>
  <si>
    <t>MGG_08005</t>
  </si>
  <si>
    <t>MGG_08123</t>
  </si>
  <si>
    <t>MGG_08177</t>
  </si>
  <si>
    <t>MGG_08333</t>
  </si>
  <si>
    <t>MGG_08550</t>
  </si>
  <si>
    <t>MGG_08556</t>
  </si>
  <si>
    <t>MGG_08598</t>
  </si>
  <si>
    <t>MGG_08614</t>
  </si>
  <si>
    <t>MGG_08651</t>
  </si>
  <si>
    <t>MGG_08760</t>
  </si>
  <si>
    <t>MGG_08804</t>
  </si>
  <si>
    <t>MGG_08824</t>
  </si>
  <si>
    <t>MGG_08826</t>
  </si>
  <si>
    <t>MGG_08974</t>
  </si>
  <si>
    <t>MGG_09003</t>
  </si>
  <si>
    <t>MGG_09110</t>
  </si>
  <si>
    <t>MGG_09250</t>
  </si>
  <si>
    <t>MGG_09255</t>
  </si>
  <si>
    <t>MGG_09350</t>
  </si>
  <si>
    <t>MGG_09425</t>
  </si>
  <si>
    <t>MGG_09463</t>
  </si>
  <si>
    <t>MGG_09600</t>
  </si>
  <si>
    <t>MGG_09692</t>
  </si>
  <si>
    <t>MGG_09699</t>
  </si>
  <si>
    <t>MGG_09767</t>
  </si>
  <si>
    <t>MGG_09811</t>
  </si>
  <si>
    <t>MGG_09865</t>
  </si>
  <si>
    <t>MGG_10055</t>
  </si>
  <si>
    <t>MGG_10059</t>
  </si>
  <si>
    <t>MGG_10097</t>
  </si>
  <si>
    <t>MGG_10126</t>
  </si>
  <si>
    <t>MGG_10197</t>
  </si>
  <si>
    <t>MGG_10279</t>
  </si>
  <si>
    <t>MGG_10334</t>
  </si>
  <si>
    <t>MGG_10345</t>
  </si>
  <si>
    <t>MGG_10346</t>
  </si>
  <si>
    <t>MGG_10544</t>
  </si>
  <si>
    <t>MGG_10591</t>
  </si>
  <si>
    <t>MGG_10659</t>
  </si>
  <si>
    <t>MGG_10666</t>
  </si>
  <si>
    <t>MGG_10685</t>
  </si>
  <si>
    <t>MGG_10701</t>
  </si>
  <si>
    <t>MGG_10835</t>
  </si>
  <si>
    <t>MGG_10993</t>
  </si>
  <si>
    <t>MGG_11011</t>
  </si>
  <si>
    <t>MGG_11261</t>
  </si>
  <si>
    <t>MGG_11270</t>
  </si>
  <si>
    <t>MGG_11410</t>
  </si>
  <si>
    <t>MGG_11425</t>
  </si>
  <si>
    <t>MGG_11429</t>
  </si>
  <si>
    <t>MGG_11536</t>
  </si>
  <si>
    <t>MGG_11548</t>
  </si>
  <si>
    <t>MGG_11606</t>
  </si>
  <si>
    <t>MGG_11663</t>
  </si>
  <si>
    <t>MGG_11908</t>
  </si>
  <si>
    <t>MGG_12108</t>
  </si>
  <si>
    <t>MGG_12538</t>
  </si>
  <si>
    <t>MGG_12712</t>
  </si>
  <si>
    <t>MGG_12886</t>
  </si>
  <si>
    <t>MGG_12929</t>
  </si>
  <si>
    <t>MGG_12988</t>
  </si>
  <si>
    <t>MGG_13584</t>
  </si>
  <si>
    <t>MGG_13977</t>
  </si>
  <si>
    <t>MGG_14352</t>
  </si>
  <si>
    <t>MGG_14575</t>
  </si>
  <si>
    <t>MGG_14609</t>
  </si>
  <si>
    <t>MGG_14635</t>
  </si>
  <si>
    <t>MGG_14674</t>
  </si>
  <si>
    <t>MGG_14956</t>
  </si>
  <si>
    <t>MGG_14997</t>
  </si>
  <si>
    <t>MGG_15037</t>
  </si>
  <si>
    <t>MGG_15049</t>
  </si>
  <si>
    <t>MGG_15097</t>
  </si>
  <si>
    <t>MGG_15265</t>
  </si>
  <si>
    <t>MGG_15273</t>
  </si>
  <si>
    <t>MGG_15291</t>
  </si>
  <si>
    <t>MGG_15293</t>
  </si>
  <si>
    <t>MGG_15329</t>
  </si>
  <si>
    <t>MGG_15334</t>
  </si>
  <si>
    <t>MGG_15670</t>
  </si>
  <si>
    <t>MGG_15723</t>
  </si>
  <si>
    <t>MGG_15772</t>
  </si>
  <si>
    <t>MGG_15814</t>
  </si>
  <si>
    <t>MGG_15850</t>
  </si>
  <si>
    <t>MGG_16027</t>
  </si>
  <si>
    <t>MGG_16333</t>
  </si>
  <si>
    <t>MGG_16457</t>
  </si>
  <si>
    <t>MGG_16523</t>
  </si>
  <si>
    <t>MGG_16585</t>
  </si>
  <si>
    <t>MGG_16886</t>
  </si>
  <si>
    <t>MGG_16925</t>
  </si>
  <si>
    <t>MGG_16998</t>
  </si>
  <si>
    <t>MGG_17414</t>
  </si>
  <si>
    <t>MGG_17678</t>
  </si>
  <si>
    <t>MGG_17689</t>
  </si>
  <si>
    <t>MGG_17793</t>
  </si>
  <si>
    <t>MGG_17802</t>
  </si>
  <si>
    <t>MGG_18105</t>
  </si>
  <si>
    <t>Annotation</t>
  </si>
  <si>
    <t>BLAST2GO annotation</t>
  </si>
  <si>
    <t>Pfam</t>
  </si>
  <si>
    <t>integral membrane protein (597 aa)</t>
  </si>
  <si>
    <t>mfs</t>
  </si>
  <si>
    <t>Major Facilitator Superfamily (PF07690) 120-&gt;469</t>
  </si>
  <si>
    <t>hypothetical protein (494 aa)</t>
  </si>
  <si>
    <t>ketose-bisphosphate aldolase class-ii family protein</t>
  </si>
  <si>
    <t>Protein of unknown function, DUF1537 (PF07005) 216-&gt;445</t>
  </si>
  <si>
    <t>hypothetical protein (828 aa)</t>
  </si>
  <si>
    <t>alpha-l-fucosidase</t>
  </si>
  <si>
    <t>hypothetical protein (225 aa)</t>
  </si>
  <si>
    <t>hypothetical protein [Magnaporthe oryzae 70-15]</t>
  </si>
  <si>
    <t>hypothetical protein (729 aa)</t>
  </si>
  <si>
    <t>pre-rrna processing protein</t>
  </si>
  <si>
    <t>NUC153 domain (PF08159) 650-&gt;679</t>
  </si>
  <si>
    <t>short-chain dehydrogenase/reductase SDR (287 aa)</t>
  </si>
  <si>
    <t>short-chain dehydrogenase reductase sdr</t>
  </si>
  <si>
    <t>Enoyl-(Acyl carrier protein) reductase (PF13561) 34-&gt;270</t>
  </si>
  <si>
    <t>isotrichodermin C-15 hydroxylase (553 aa)</t>
  </si>
  <si>
    <t>cytochrome p450 3a17</t>
  </si>
  <si>
    <t>Cytochrome P450 (PF00067) 71-&gt;503</t>
  </si>
  <si>
    <t>hypothetical protein (276 aa)</t>
  </si>
  <si>
    <t>geranylgeranyl pyrophosphate synthetase</t>
  </si>
  <si>
    <t>hypothetical protein (228 aa)</t>
  </si>
  <si>
    <t>integral membrane protein</t>
  </si>
  <si>
    <t>hypothetical protein (341 aa)</t>
  </si>
  <si>
    <t>hypothetical protein MGG_00066 [Magnaporthe oryzae 70-15]</t>
  </si>
  <si>
    <t>Domain of unknown function (DUF1996) (PF09362) 34-&gt;284</t>
  </si>
  <si>
    <t>hypothetical protein (235 aa)</t>
  </si>
  <si>
    <t>c6 transcription</t>
  </si>
  <si>
    <t>Fungal Zn(2)-Cys(6) binuclear cluster domain (PF00172) 58-&gt;89</t>
  </si>
  <si>
    <t>C2H2 zinc finger protein (820 aa)</t>
  </si>
  <si>
    <t>c2h2 zinc finger protein</t>
  </si>
  <si>
    <t>hypothetical protein (207 aa)</t>
  </si>
  <si>
    <t>hypothetical protein MGG_00080 [Magnaporthe oryzae 70-15]</t>
  </si>
  <si>
    <t>C2H2-type zinc finger (PF13894) 148-&gt;168, Zinc finger, C2H2 type (PF00096) 182-&gt;205</t>
  </si>
  <si>
    <t>hypothetical protein (292 aa)</t>
  </si>
  <si>
    <t>hypothetical protein (591 aa)</t>
  </si>
  <si>
    <t>c6 zinc finger domain protein</t>
  </si>
  <si>
    <t>Fungal Zn(2)-Cys(6) binuclear cluster domain (PF00172) 26-&gt;56</t>
  </si>
  <si>
    <t>hypothetical protein (536 aa)</t>
  </si>
  <si>
    <t>phosphatidyl synthase</t>
  </si>
  <si>
    <t>Haloacid dehalogenase-like hydrolase (PF13344) 181-&gt;286, HAD-hyrolase-like (PF13242) 413-&gt;499</t>
  </si>
  <si>
    <t>hypothetical protein (202 aa)</t>
  </si>
  <si>
    <t>hit domain-containing protein</t>
  </si>
  <si>
    <t>HIT domain (PF01230) 51-&gt;143</t>
  </si>
  <si>
    <t>cell cycle control protein cwf19 (729 aa)</t>
  </si>
  <si>
    <t>cell cycle control protein cwf19</t>
  </si>
  <si>
    <t>Protein similar to CwfJ C-terminus 1 (PF04677) 482-&gt;610, Protein similar to CwfJ C-terminus 2 (PF04676) 619-&gt;721</t>
  </si>
  <si>
    <t>ubiquitin-conjugating enzyme (170 aa)</t>
  </si>
  <si>
    <t>ubiquitin conjugating enzyme</t>
  </si>
  <si>
    <t>Ubiquitin-conjugating enzyme (PF00179) 6-&gt;146</t>
  </si>
  <si>
    <t>hypothetical protein (148 aa)</t>
  </si>
  <si>
    <t>adf-like domain-containing protein</t>
  </si>
  <si>
    <t>Cofilin/tropomyosin-type actin-binding protein (PF00241) 11-&gt;132</t>
  </si>
  <si>
    <t>bud site selection protein 7 (696 aa)</t>
  </si>
  <si>
    <t>clathrin-coated vesicle protein</t>
  </si>
  <si>
    <t>ChAPs (Chs5p-Arf1p-binding proteins) (PF09295) 49-&gt;435</t>
  </si>
  <si>
    <t>phospholipid-transporting ATPase 1 (1502 aa)</t>
  </si>
  <si>
    <t>p-type atpase</t>
  </si>
  <si>
    <t>E1-E2 ATPase (PF00122) 146-&gt;451, Putative hydrolase of sodium-potassium ATPase alpha subunit (PF13246) 656-&gt;744, haloacid dehalogenase-like hydrolase (PF00702) 932-&gt;1127</t>
  </si>
  <si>
    <t>hypothetical protein (441 aa)</t>
  </si>
  <si>
    <t>hypothetical protein MGG_00125 [Magnaporthe oryzae 70-15]</t>
  </si>
  <si>
    <t>hypothetical protein (1002 aa)</t>
  </si>
  <si>
    <t>cell wall anchored protein</t>
  </si>
  <si>
    <t>Kelch motif (PF13854) 278-&gt;319, Kelch motif (PF13854) 548-&gt;598</t>
  </si>
  <si>
    <t>sporulation protein RMD1 (634 aa)</t>
  </si>
  <si>
    <t>family protein</t>
  </si>
  <si>
    <t>Uncharacterised ACR, YagE family COG1723 (PF02582) 407-&gt;581</t>
  </si>
  <si>
    <t>T-complex protein 1 (548 aa)</t>
  </si>
  <si>
    <t>t-complex protein theta subunit</t>
  </si>
  <si>
    <t>TCP-1/cpn60 chaperonin family (PF00118) 38-&gt;530</t>
  </si>
  <si>
    <t>hypothetical protein (287 aa)</t>
  </si>
  <si>
    <t>hmg box protein</t>
  </si>
  <si>
    <t>HMG (high mobility group) box (PF00505) 152-&gt;212</t>
  </si>
  <si>
    <t>hypothetical protein (320 aa)</t>
  </si>
  <si>
    <t>duf1183 domain protein</t>
  </si>
  <si>
    <t>Protein of unknown function (DUF1183) (PF06682) 10-&gt;319</t>
  </si>
  <si>
    <t>leptomycin B resistance protein pmd1 (1334 aa)</t>
  </si>
  <si>
    <t>abc multidrug transporter mdr1</t>
  </si>
  <si>
    <t>ABC transporter transmembrane region (PF00664) 102-&gt;378, ABC transporter (PF00005) 469-&gt;603, ABC transporter transmembrane region (PF00664) 763-&gt;1044, ABC transporter (PF00005) 1132-&gt;1258</t>
  </si>
  <si>
    <t>BEM46 family protein (322 aa)</t>
  </si>
  <si>
    <t>bem46 family protein</t>
  </si>
  <si>
    <t>Alpha/beta hydrolase family (PF12695) 108-&gt;291</t>
  </si>
  <si>
    <t>hypothetical protein (396 aa)</t>
  </si>
  <si>
    <t>conserved hypothetical portein</t>
  </si>
  <si>
    <t>LYAR-type C2HC zinc finger (PF08790) 2-&gt;22</t>
  </si>
  <si>
    <t>hypothetical protein (449 aa)</t>
  </si>
  <si>
    <t>peroxisome biosynthesis protein (peroxin-10)</t>
  </si>
  <si>
    <t>Pex2 / Pex12 amino terminal region (PF04757) 30-&gt;280, Zinc finger, C3HC4 type (RING finger) (PF13923) 390-&gt;432</t>
  </si>
  <si>
    <t>hypothetical protein (405 aa)</t>
  </si>
  <si>
    <t>SUR7/PalI family (PF06687) 9-&gt;332</t>
  </si>
  <si>
    <t>WD repeat-containing protein (1262 aa)</t>
  </si>
  <si>
    <t>wd repeat protein</t>
  </si>
  <si>
    <t>WD domain, G-beta repeat (PF00400) 235-&gt;280, WD domain, G-beta repeat (PF00400) 879-&gt;906</t>
  </si>
  <si>
    <t>DNA-repair protein rad13 (1270 aa)</t>
  </si>
  <si>
    <t>dna excision repair protein rad2</t>
  </si>
  <si>
    <t>XPG N-terminal domain (PF00752) 1-&gt;96, XPG I-region (PF00867) 922-&gt;1006</t>
  </si>
  <si>
    <t>peroxisomal membrane protein PAS20 (442 aa)</t>
  </si>
  <si>
    <t>peroxisomal membrane protein</t>
  </si>
  <si>
    <t>Peroxin 13, N-terminal region (PF04088) 131-&gt;285, Variant SH3 domain (PF07653) 316-&gt;381</t>
  </si>
  <si>
    <t>lysyl-tRNA synthetase (639 aa)</t>
  </si>
  <si>
    <t>lysyl-trna synthetase</t>
  </si>
  <si>
    <t>OB-fold nucleic acid binding domain (PF01336) 134-&gt;214, tRNA synthetases class II (D, K and N) (PF00152) 240-&gt;616</t>
  </si>
  <si>
    <t>galactosyltransferase (542 aa)</t>
  </si>
  <si>
    <t>golgi mannosyltransferase complex subunit</t>
  </si>
  <si>
    <t>galactosyl transferase GMA12/MNN10 family (PF05637) 240-&gt;501</t>
  </si>
  <si>
    <t>hypothetical protein (379 aa)</t>
  </si>
  <si>
    <t>cbf nf-y family transcription factor</t>
  </si>
  <si>
    <t>Histone-like transcription factor (CBF/NF-Y) and archaeal histone (PF00808) 129-&gt;192</t>
  </si>
  <si>
    <t>hypothetical protein (391 aa)</t>
  </si>
  <si>
    <t>hypothetical protein MGG_00177 [Magnaporthe oryzae 70-15]</t>
  </si>
  <si>
    <t>ubiquitin-conjugating enzyme (167 aa)</t>
  </si>
  <si>
    <t>ubiquitin-conjugating enzyme</t>
  </si>
  <si>
    <t>Ubiquitin-conjugating enzyme (PF00179) 12-&gt;141</t>
  </si>
  <si>
    <t>hypothetical protein (693 aa)</t>
  </si>
  <si>
    <t>homeobox transcription</t>
  </si>
  <si>
    <t>Homeobox domain (PF00046) 89-&gt;139</t>
  </si>
  <si>
    <t>mitotic control protein dis3 (991 aa)</t>
  </si>
  <si>
    <t>mitotic control protein dis3</t>
  </si>
  <si>
    <t>PIN domain (PF13638) 87-&gt;221, RNB domain (PF00773) 523-&gt;854</t>
  </si>
  <si>
    <t>hypothetical protein (469 aa)</t>
  </si>
  <si>
    <t>protein rds1</t>
  </si>
  <si>
    <t>Ferritin-like domain (PF13668) 122-&gt;251</t>
  </si>
  <si>
    <t>clock-controlled-9 protein (697 aa)</t>
  </si>
  <si>
    <t>trehalose synthase</t>
  </si>
  <si>
    <t>Glycosyl transferases group 1 (PF00534) 446-&gt;618</t>
  </si>
  <si>
    <t>flavohemoglobin (448 aa)</t>
  </si>
  <si>
    <t>flavohemoprotein</t>
  </si>
  <si>
    <t>Globin (PF00042) 31-&gt;127, Oxidoreductase FAD-binding domain (PF00970) 178-&gt;285</t>
  </si>
  <si>
    <t>hypothetical protein (676 aa)</t>
  </si>
  <si>
    <t>protein</t>
  </si>
  <si>
    <t>hypothetical protein (282 aa)</t>
  </si>
  <si>
    <t>hypothetical protein (619 aa)</t>
  </si>
  <si>
    <t>hypothetical protein MGG_00208 [Magnaporthe oryzae 70-15]</t>
  </si>
  <si>
    <t>1-phosphatidylinositol-4,5-bisphosphate phosphodiesterase delta-3 (603 aa)</t>
  </si>
  <si>
    <t>1-phosphatidylinositol- -bisphosphate phosphodiesterase gamma 2</t>
  </si>
  <si>
    <t>Phosphatidylinositol-specific phospholipase C, X domain (PF00388) 106-&gt;277, Phosphatidylinositol-specific phospholipase C, Y domain (PF00387) 322-&gt;448</t>
  </si>
  <si>
    <t>NADP-dependent alcohol dehydrogenase 6 (361 aa)</t>
  </si>
  <si>
    <t>nadp-dependent alcohol dehydrogenase 6</t>
  </si>
  <si>
    <t>Alcohol dehydrogenase GroES-like domain (PF08240) 35-&gt;149, Zinc-binding dehydrogenase (PF00107) 190-&gt;315</t>
  </si>
  <si>
    <t>40S ribosomal protein S7 (204 aa)</t>
  </si>
  <si>
    <t>40s ribosomal protein s7</t>
  </si>
  <si>
    <t>Ribosomal protein S7e (PF01251) 14-&gt;198</t>
  </si>
  <si>
    <t>dynactin Arp1 p62 subunit RO2 (653 aa)</t>
  </si>
  <si>
    <t>dynactin arp1 p62 subunit</t>
  </si>
  <si>
    <t>Dynactin p62 family (PF05502) 63-&gt;601</t>
  </si>
  <si>
    <t>hypothetical protein (446 aa)</t>
  </si>
  <si>
    <t>hypothetical protein (417 aa)</t>
  </si>
  <si>
    <t>chitin binding protein</t>
  </si>
  <si>
    <t>hypothetical protein (479 aa)</t>
  </si>
  <si>
    <t>hypothetical protein MGG_00252 [Magnaporthe oryzae 70-15]</t>
  </si>
  <si>
    <t>TFIIIC subunit (PF10419) 200-&gt;234</t>
  </si>
  <si>
    <t>hypothetical protein (855 aa)</t>
  </si>
  <si>
    <t>f-box and wd40 domain</t>
  </si>
  <si>
    <t>F-box-like (PF12937) 412-&gt;458, WD domain, G-beta repeat (PF00400) 511-&gt;541, WD domain, G-beta repeat (PF00400) 594-&gt;621, WD domain, G-beta repeat (PF00400) 630-&gt;664, WD domain, G-beta repeat (PF00400) 668-&gt;704, WD domain, G-beta repeat (PF00400) 708-&gt;746, WD domain, G-beta repeat (PF00400) 750-&gt;788</t>
  </si>
  <si>
    <t>hypothetical protein (298 aa)</t>
  </si>
  <si>
    <t>hypothetical protein MGG_00271 [Magnaporthe oryzae 70-15]</t>
  </si>
  <si>
    <t>hypothetical protein (135 aa)</t>
  </si>
  <si>
    <t>membrane-associated progesterone receptor component 1 (176 aa)</t>
  </si>
  <si>
    <t>membrane-associated progesterone receptor component 1</t>
  </si>
  <si>
    <t>Cytochrome b5-like Heme/Steroid binding domain (PF00173) 65-&gt;166</t>
  </si>
  <si>
    <t>hypothetical protein (961 aa)</t>
  </si>
  <si>
    <t>g-patch domain-containing protein</t>
  </si>
  <si>
    <t>Tuftelin interacting protein N terminal (PF12457) 27-&gt;138, G-patch domain (PF01585) 239-&gt;282, GC-rich sequence DNA-binding factor-like protein (PF07842) 476-&gt;776</t>
  </si>
  <si>
    <t>amino-acid permease inda1 (578 aa)</t>
  </si>
  <si>
    <t>amino-acid permease inda1</t>
  </si>
  <si>
    <t>Amino acid permease (PF00324) 70-&gt;534</t>
  </si>
  <si>
    <t>hypothetical protein (817 aa)</t>
  </si>
  <si>
    <t>blue light receptor</t>
  </si>
  <si>
    <t>PAS domain (PF13426) 343-&gt;470</t>
  </si>
  <si>
    <t>hypothetical protein (216 aa)</t>
  </si>
  <si>
    <t>f-box domain protein</t>
  </si>
  <si>
    <t>ent-kaurene oxidase (516 aa)</t>
  </si>
  <si>
    <t>cytochrome p450 monooxygenase</t>
  </si>
  <si>
    <t>Cytochrome P450 (PF00067) 178-&gt;478</t>
  </si>
  <si>
    <t>hypothetical protein (772 aa)</t>
  </si>
  <si>
    <t>hypothetical protein MGG_00302 [Magnaporthe oryzae 70-15]</t>
  </si>
  <si>
    <t>hypothetical protein (640 aa)</t>
  </si>
  <si>
    <t>trna (adenine-n -)-methyltransferase non-catalytic subunit trm6</t>
  </si>
  <si>
    <t>Gcd10p family (PF04189) 4-&gt;452</t>
  </si>
  <si>
    <t>hypothetical protein (543 aa)</t>
  </si>
  <si>
    <t>endoglucanase VIII (523 aa)</t>
  </si>
  <si>
    <t>endoglucanase iii</t>
  </si>
  <si>
    <t>Cellulase (glycosyl hydrolase family 5) (PF00150) 60-&gt;306</t>
  </si>
  <si>
    <t>hypothetical protein (335 aa)</t>
  </si>
  <si>
    <t>hypothetical protein MGG_00321 [Magnaporthe oryzae 70-15]</t>
  </si>
  <si>
    <t>Domain of unknown function (DUF1996) (PF09362) 32-&gt;273</t>
  </si>
  <si>
    <t>hypothetical protein (447 aa)</t>
  </si>
  <si>
    <t>hypothetical protein MGG_00322 [Magnaporthe oryzae 70-15]</t>
  </si>
  <si>
    <t>N2227-like protein (PF07942) 184-&gt;444</t>
  </si>
  <si>
    <t>COP9 signalosome complex subunit 4 (421 aa)</t>
  </si>
  <si>
    <t>cop9 signalosome complex subunit 4</t>
  </si>
  <si>
    <t>PCI domain (PF01399) 271-&gt;364</t>
  </si>
  <si>
    <t>AGC protein kinase (1953 aa)</t>
  </si>
  <si>
    <t>response regulator receiver rim15p</t>
  </si>
  <si>
    <t>Protein kinase domain (PF00069) 735-&gt;891, Protein kinase domain (PF00069) 1056-&gt;1169, Response regulator receiver domain (PF00072) 1536-&gt;1624</t>
  </si>
  <si>
    <t>pi-transporter A-1 (732 aa)</t>
  </si>
  <si>
    <t>phosphate:h+ symporter</t>
  </si>
  <si>
    <t>Sugar (and other) transporter (PF00083) 151-&gt;352, Sugar (and other) transporter (PF00083) 430-&gt;588</t>
  </si>
  <si>
    <t>N-glycosylase/DNA lyase (441 aa)</t>
  </si>
  <si>
    <t>n-glycosylase dna lyase</t>
  </si>
  <si>
    <t>8-oxoguanine DNA glycosylase, N-terminal domain (PF07934) 11-&gt;152, HhH-GPD superfamily base excision DNA repair protein (PF00730) 153-&gt;310</t>
  </si>
  <si>
    <t>splicing factor U2AF 50 kDa subunit (621 aa)</t>
  </si>
  <si>
    <t>splicing factor u2af large subunit</t>
  </si>
  <si>
    <t>RNA recognition motif. (a.k.a. RRM, RBD, or RNP domain) (PF00076) 415-&gt;485, RNA recognition motif. (a.k.a. RRM, RBD, or RNP domain) (PF00076) 546-&gt;605</t>
  </si>
  <si>
    <t>40S ribosomal protein S13 (152 aa)</t>
  </si>
  <si>
    <t>40s ribosomal protein s13</t>
  </si>
  <si>
    <t>Ribosomal S13/S15 N-terminal domain (PF08069) 1-&gt;60, Ribosomal protein S15 (PF00312) 66-&gt;148</t>
  </si>
  <si>
    <t>hypothetical protein (201 aa)</t>
  </si>
  <si>
    <t>compass complex subunit</t>
  </si>
  <si>
    <t>Dpy-30 motif (PF05186) 153-&gt;192</t>
  </si>
  <si>
    <t>coiled-coil domain-containing protein MTMR15 (854 aa)</t>
  </si>
  <si>
    <t>coiled-coil domain-containing protein mtmr15</t>
  </si>
  <si>
    <t>VRR-NUC domain (PF08774) 738-&gt;842</t>
  </si>
  <si>
    <t>hypothetical protein (807 aa)</t>
  </si>
  <si>
    <t>sphingolipid c9-methyltransferase</t>
  </si>
  <si>
    <t>Vps51/Vps67 (PF08700) 8-&gt;82</t>
  </si>
  <si>
    <t>hypothetical protein (636 aa)</t>
  </si>
  <si>
    <t>sas10 utp3 family protein</t>
  </si>
  <si>
    <t>Sas10/Utp3/C1D family (PF04000) 226-&gt;316, Sas10 C-terminal domain (PF09368) 559-&gt;635</t>
  </si>
  <si>
    <t>3-ketodihydrosphingosine reductase tsc10 (371 aa)</t>
  </si>
  <si>
    <t>3-ketosphinganine reductase</t>
  </si>
  <si>
    <t>short chain dehydrogenase (PF00106) 54-&gt;238</t>
  </si>
  <si>
    <t>hypothetical protein (1409 aa)</t>
  </si>
  <si>
    <t>urb2 npa2 family protein</t>
  </si>
  <si>
    <t>Urb2/Npa2 family (PF10441) 1171-&gt;1407</t>
  </si>
  <si>
    <t>cell division cycle protein 123 (437 aa)</t>
  </si>
  <si>
    <t>cell cycle control protein cdc123</t>
  </si>
  <si>
    <t>D123 (PF07065) 42-&gt;415</t>
  </si>
  <si>
    <t>cell division control protein 25 (1209 aa)</t>
  </si>
  <si>
    <t>cell division control protein</t>
  </si>
  <si>
    <t>SH3 domain (PF00018) 68-&gt;113, RasGEF N-terminal motif (PF00618) 787-&gt;889, RasGEF domain (PF00617) 951-&gt;1139</t>
  </si>
  <si>
    <t>tubulin-specific chaperone E (617 aa)</t>
  </si>
  <si>
    <t>tubulin-specific</t>
  </si>
  <si>
    <t>CAP-Gly domain (PF01302) 7-&gt;73</t>
  </si>
  <si>
    <t>hypothetical protein (153 aa)</t>
  </si>
  <si>
    <t>hypothetical protein (936 aa)</t>
  </si>
  <si>
    <t>hypothetical protein MGG_00384 [Magnaporthe oryzae 70-15]</t>
  </si>
  <si>
    <t>hypothetical protein (266 aa)</t>
  </si>
  <si>
    <t>hypothetical protein (1027 aa)</t>
  </si>
  <si>
    <t>nacht domain protein</t>
  </si>
  <si>
    <t>NACHT domain (PF05729) 326-&gt;477, Ankyrin repeats (3 copies) (PF12796) 842-&gt;924, Ankyrin repeats (3 copies) (PF12796) 934-&gt;1024</t>
  </si>
  <si>
    <t>PaaI_thioesterase (171 aa)</t>
  </si>
  <si>
    <t>_thioesterase family</t>
  </si>
  <si>
    <t>Thioesterase superfamily (PF03061) 61-&gt;137</t>
  </si>
  <si>
    <t>hypothetical protein (437 aa)</t>
  </si>
  <si>
    <t>duf833 domain protein</t>
  </si>
  <si>
    <t>NRDE protein (PF05742) 1-&gt;38, NRDE protein (PF05742) 61-&gt;269</t>
  </si>
  <si>
    <t>secreted protein (265 aa)</t>
  </si>
  <si>
    <t>secreted protein</t>
  </si>
  <si>
    <t>Necrosis inducing protein (NPP1) (PF05630) 35-&gt;243</t>
  </si>
  <si>
    <t>RCC1 domain-containing protein (670 aa)</t>
  </si>
  <si>
    <t>ran exchange factor prp20 pim1</t>
  </si>
  <si>
    <t>Regulator of chromosome condensation (RCC1) repeat (PF13540) 282-&gt;310, Regulator of chromosome condensation (RCC1) repeat (PF00415) 379-&gt;429, Regulator of chromosome condensation (RCC1) repeat (PF00415) 433-&gt;486, Regulator of chromosome condensation (RCC1) repeat (PF00415) 489-&gt;542, Regulator of chromosome condensation (RCC1) repeat (PF13540) 595-&gt;618</t>
  </si>
  <si>
    <t>hypothetical protein (127 aa)</t>
  </si>
  <si>
    <t>fad dependent oxidoreductase</t>
  </si>
  <si>
    <t>FAD dependent oxidoreductase (PF01266) 43-&gt;90</t>
  </si>
  <si>
    <t>upf0665 family protein c</t>
  </si>
  <si>
    <t>Putative methyltransferase (PF10294) 179-&gt;292, Putative methyltransferase (PF10294) 324-&gt;408</t>
  </si>
  <si>
    <t>hypothetical protein (434 aa)</t>
  </si>
  <si>
    <t>vegetative cell wall protein gp1</t>
  </si>
  <si>
    <t>zinc finger transcription factor (465 aa)</t>
  </si>
  <si>
    <t>-like c6 transcription</t>
  </si>
  <si>
    <t>Fungal Zn(2)-Cys(6) binuclear cluster domain (PF00172) 25-&gt;59, Aflatoxin regulatory protein (PF08493) 285-&gt;351</t>
  </si>
  <si>
    <t>hypothetical protein (576 aa)</t>
  </si>
  <si>
    <t>polyketide synthase</t>
  </si>
  <si>
    <t>homogentisate 1,2-dioxygenase (504 aa)</t>
  </si>
  <si>
    <t>homogentisate -dioxygenase</t>
  </si>
  <si>
    <t>homogentisate 1,2-dioxygenase (PF04209) 14-&gt;92, homogentisate 1,2-dioxygenase (PF04209) 114-&gt;486</t>
  </si>
  <si>
    <t>hypothetical protein (175 aa)</t>
  </si>
  <si>
    <t>hypothetical protein MGG_00432 [Magnaporthe oryzae 70-15]</t>
  </si>
  <si>
    <t>hypothetical protein (205 aa)</t>
  </si>
  <si>
    <t>integral membrane protein (599 aa)</t>
  </si>
  <si>
    <t>hypothetical protein (70 aa)</t>
  </si>
  <si>
    <t>actin cytoskeleton protein</t>
  </si>
  <si>
    <t>RNA recognition motif. (a.k.a. RRM, RBD, or RNP domain) (PF00076) 5-&gt;65</t>
  </si>
  <si>
    <t>phosphoenolpyruvate carboxykinase (602 aa)</t>
  </si>
  <si>
    <t>phosphoenolpyruvate carboxykinase</t>
  </si>
  <si>
    <t>Phosphoenolpyruvate carboxykinase (PF01293) 87-&gt;553</t>
  </si>
  <si>
    <t>hypothetical protein (956 aa)</t>
  </si>
  <si>
    <t>autophagy protein</t>
  </si>
  <si>
    <t>Autophagy-related protein 13 (PF10033) 73-&gt;321</t>
  </si>
  <si>
    <t>BTB domain and ankyrin repeat protein (1599 aa)</t>
  </si>
  <si>
    <t>btb domain and ankyrin repeat protein</t>
  </si>
  <si>
    <t>Ankyrin repeats (many copies) (PF13637) 96-&gt;154, Regulator of chromosome condensation (RCC1) repeat (PF13540) 378-&gt;407, BTB/POZ domain (PF00651) 922-&gt;1038</t>
  </si>
  <si>
    <t>hypothetical protein (442 aa)</t>
  </si>
  <si>
    <t>cellular morphogenesis protein</t>
  </si>
  <si>
    <t>BUD22 (PF09073) 16-&gt;441</t>
  </si>
  <si>
    <t>rhamnolipids biosynthesis 3-oxoacyl-[acyl-carrier-protein] reductase (309 aa)</t>
  </si>
  <si>
    <t>short chain dehydrogenase reductase</t>
  </si>
  <si>
    <t>short chain dehydrogenase (PF00106) 26-&gt;213</t>
  </si>
  <si>
    <t>exocyst complex component Sec15 (775 aa)</t>
  </si>
  <si>
    <t>exocyst complex component</t>
  </si>
  <si>
    <t>Exocyst complex subunit Sec15-like (PF04091) 449-&gt;750</t>
  </si>
  <si>
    <t>rRNA-processing protein FCF2 (200 aa)</t>
  </si>
  <si>
    <t>rrna-processing protein fcf2</t>
  </si>
  <si>
    <t>Fcf2 pre-rRNA processing (PF08698) 75-&gt;170</t>
  </si>
  <si>
    <t>hypothetical protein (1019 aa)</t>
  </si>
  <si>
    <t>importin 13</t>
  </si>
  <si>
    <t>xaa-Pro aminopeptidase 1 (684 aa)</t>
  </si>
  <si>
    <t>xaa-pro aminopeptidase</t>
  </si>
  <si>
    <t>Creatinase/Prolidase N-terminal domain (PF01321) 74-&gt;209, Metallopeptidase family M24 (PF00557) 391-&gt;610</t>
  </si>
  <si>
    <t>hypothetical protein (626 aa)</t>
  </si>
  <si>
    <t>hypothetical protein MGG_00477 [Magnaporthe oryzae 70-15]</t>
  </si>
  <si>
    <t>metalloprotease ATP23 (274 aa)</t>
  </si>
  <si>
    <t>metalloprotease atp23</t>
  </si>
  <si>
    <t>Peptidase M76 family (PF09768) 88-&gt;270</t>
  </si>
  <si>
    <t>glutamate 5-kinase (445 aa)</t>
  </si>
  <si>
    <t>glutamate 5-kinase</t>
  </si>
  <si>
    <t>Amino acid kinase family (PF00696) 9-&gt;237, PUA domain (PF01472) 311-&gt;399</t>
  </si>
  <si>
    <t>DNA polymerase IV (1202 aa)</t>
  </si>
  <si>
    <t>dna repair protein rev1</t>
  </si>
  <si>
    <t>impB/mucB/samB family (PF00817) 389-&gt;551, impB/mucB/samB family C-terminal (PF11799) 610-&gt;692, Domain of unknown function (DUF4414) (PF14377) 862-&gt;935</t>
  </si>
  <si>
    <t>hypothetical protein (162 aa)</t>
  </si>
  <si>
    <t>WSC domain (PF01822) 35-&gt;125</t>
  </si>
  <si>
    <t>hypothetical protein MGG_00490 [Magnaporthe oryzae 70-15]</t>
  </si>
  <si>
    <t>hypothetical protein (821 aa)</t>
  </si>
  <si>
    <t>sam and ph domain-containing protein</t>
  </si>
  <si>
    <t>SAM domain (Sterile alpha motif) (PF07647) 203-&gt;246</t>
  </si>
  <si>
    <t>transcriptional regulatory protein Pro-1 (697 aa)</t>
  </si>
  <si>
    <t>pro1 protein</t>
  </si>
  <si>
    <t>Fungal Zn(2)-Cys(6) binuclear cluster domain (PF00172) 55-&gt;89, Fungal specific transcription factor domain (PF11951) 289-&gt;695</t>
  </si>
  <si>
    <t>meiotically up-regulated 71 protein (831 aa)</t>
  </si>
  <si>
    <t>atp binding l-psp endoribonuclease family</t>
  </si>
  <si>
    <t>ATP-binding region (PF01902) 5-&gt;277, Endoribonuclease L-PSP (PF01042) 361-&gt;436</t>
  </si>
  <si>
    <t>diacylglycerol O-acyltransferase (469 aa)</t>
  </si>
  <si>
    <t>diacylglycerol o-acyltransferase</t>
  </si>
  <si>
    <t>Diacylglycerol acyltransferase (PF03982) 165-&gt;454</t>
  </si>
  <si>
    <t>septation protein SUN4 (417 aa)</t>
  </si>
  <si>
    <t>sun domain-containing protein</t>
  </si>
  <si>
    <t>Beta-glucosidase (SUN family) (PF03856) 142-&gt;398</t>
  </si>
  <si>
    <t>hypothetical protein (1516 aa)</t>
  </si>
  <si>
    <t>vacuolar protein sorting protein</t>
  </si>
  <si>
    <t>hypothetical protein (226 aa)</t>
  </si>
  <si>
    <t>Poly(rC)-binding protein 3 (484 aa)</t>
  </si>
  <si>
    <t>kh domain rna binding protein</t>
  </si>
  <si>
    <t>KH domain (PF00013) 136-&gt;186, KH domain (PF00013) 211-&gt;271, KH domain (PF00013) 410-&gt;472</t>
  </si>
  <si>
    <t>pyridoxal kinase (358 aa)</t>
  </si>
  <si>
    <t>pyridoxine kinase</t>
  </si>
  <si>
    <t>Phosphomethylpyrimidine kinase (PF08543) 88-&gt;246</t>
  </si>
  <si>
    <t>proliferating cell nuclear antigen (260 aa)</t>
  </si>
  <si>
    <t>proliferating cell nuclear antigen</t>
  </si>
  <si>
    <t>Proliferating cell nuclear antigen, N-terminal domain (PF00705) 1-&gt;124, Proliferating cell nuclear antigen, C-terminal domain (PF02747) 127-&gt;254</t>
  </si>
  <si>
    <t>hypothetical protein (119 aa)</t>
  </si>
  <si>
    <t>duf786 family protein</t>
  </si>
  <si>
    <t>Rab5-interacting protein (Rab5ip) (PF07019) 22-&gt;113</t>
  </si>
  <si>
    <t>hypothetical protein (874 aa)</t>
  </si>
  <si>
    <t>gtp-binding protein</t>
  </si>
  <si>
    <t>Elongation factor Tu GTP binding domain (PF00009) 285-&gt;546</t>
  </si>
  <si>
    <t>pre-mRNA-splicing factor ATP-dependent RNA helicase PRP2 (804 aa)</t>
  </si>
  <si>
    <t>atp-dependent rna helicase</t>
  </si>
  <si>
    <t>Helicase conserved C-terminal domain (PF00271) 411-&gt;499, Helicase associated domain (HA2) (PF04408) 561-&gt;656, Oligonucleotide/oligosaccharide-binding (OB)-fold (PF07717) 691-&gt;799</t>
  </si>
  <si>
    <t>sterol esterase 2 (809 aa)</t>
  </si>
  <si>
    <t>sterol esterase</t>
  </si>
  <si>
    <t>Partial alpha/beta-hydrolase lipase region (PF04083) 301-&gt;386</t>
  </si>
  <si>
    <t>peroxisomal biogenesis factor 6 (1376 aa)</t>
  </si>
  <si>
    <t>peroxisomal biogenesis factor 6</t>
  </si>
  <si>
    <t>ATPase family associated with various cellular activities (AAA) (PF00004) 755-&gt;871, ATPase family associated with various cellular activities (AAA) (PF00004) 1032-&gt;1166</t>
  </si>
  <si>
    <t>hypothetical protein (530 aa)</t>
  </si>
  <si>
    <t>hypothetical protein MGG_00532 [Magnaporthe oryzae 70-15]</t>
  </si>
  <si>
    <t>7 transmembrane receptor (Secretin family) (PF00002) 60-&gt;307</t>
  </si>
  <si>
    <t>ribulose-phosphate 3-epimerase (252 aa)</t>
  </si>
  <si>
    <t>ribulose-phosphate 3-epimerase</t>
  </si>
  <si>
    <t>Ribulose-phosphate 3 epimerase family (PF00834) 7-&gt;230</t>
  </si>
  <si>
    <t>ammonium transporter MEP1 (521 aa)</t>
  </si>
  <si>
    <t>ammonium transporter</t>
  </si>
  <si>
    <t>Ammonium Transporter Family (PF00909) 38-&gt;444</t>
  </si>
  <si>
    <t>hypothetical protein (385 aa)</t>
  </si>
  <si>
    <t>hypothetical protein MGG_00540 [Magnaporthe oryzae 70-15]</t>
  </si>
  <si>
    <t>hypothetical protein (196 aa)</t>
  </si>
  <si>
    <t>Histone acetyltransferase subunit NuA4 (PF09340) 27-&gt;104</t>
  </si>
  <si>
    <t>60S ribosomal protein L44 (107 aa)</t>
  </si>
  <si>
    <t>60s ribosomal protein l44</t>
  </si>
  <si>
    <t>Ribosomal protein L44 (PF00935) 19-&gt;94</t>
  </si>
  <si>
    <t>CTR2 short splice (188 aa)</t>
  </si>
  <si>
    <t>ctr copper transporter family protein</t>
  </si>
  <si>
    <t>Ctr copper transporter family (PF04145) 41-&gt;174</t>
  </si>
  <si>
    <t>3-hydroxyanthranilate 3,4-dioxygenase (185 aa)</t>
  </si>
  <si>
    <t>3-hydroxyanthranilate -dioxygenase</t>
  </si>
  <si>
    <t>3-hydroxyanthranilic acid dioxygenase (PF06052) 4-&gt;153</t>
  </si>
  <si>
    <t>ATP-dependent RNA helicase MAK5 (761 aa)</t>
  </si>
  <si>
    <t>atp-dependent rna helicase mak5</t>
  </si>
  <si>
    <t>DEAD/DEAH box helicase (PF00270) 211-&gt;404, Helicase conserved C-terminal domain (PF00271) 497-&gt;574</t>
  </si>
  <si>
    <t>NADPH-dependent 1-acyldihydroxyacetone phosphate reductase (285 aa)</t>
  </si>
  <si>
    <t>short-chain dehydrogenase reductase family</t>
  </si>
  <si>
    <t>short chain dehydrogenase (PF00106) 9-&gt;168</t>
  </si>
  <si>
    <t>hypothetical protein (350 aa)</t>
  </si>
  <si>
    <t>hypothetical protein (364 aa)</t>
  </si>
  <si>
    <t>ankyrin repeat protein</t>
  </si>
  <si>
    <t>Ankyrin repeats (3 copies) (PF12796) 206-&gt;264, Ankyrin repeats (many copies) (PF13857) 267-&gt;309</t>
  </si>
  <si>
    <t>ankyrin and het domain protein</t>
  </si>
  <si>
    <t>Heterokaryon incompatibility protein (HET) (PF06985) 157-&gt;321</t>
  </si>
  <si>
    <t>hypothetical protein (343 aa)</t>
  </si>
  <si>
    <t>endo- -beta-xylanase</t>
  </si>
  <si>
    <t>hypothetical protein (308 aa)</t>
  </si>
  <si>
    <t>tetracenomycin polyketide synthesis o-methyltransferase</t>
  </si>
  <si>
    <t>Leucine carboxyl methyltransferase (PF04072) 28-&gt;200</t>
  </si>
  <si>
    <t>galactan 1,3-beta-galactosidase (487 aa)</t>
  </si>
  <si>
    <t>galactan -beta-galactosidase</t>
  </si>
  <si>
    <t>Glycosyl hydrolases family 43 (PF04616) 64-&gt;277</t>
  </si>
  <si>
    <t>hypothetical protein (551 aa)</t>
  </si>
  <si>
    <t>hypothetical protein MGG_00575 [Magnaporthe oryzae 70-15]</t>
  </si>
  <si>
    <t>beta-galactosidase (1072 aa)</t>
  </si>
  <si>
    <t>beta-galactosidase</t>
  </si>
  <si>
    <t>Glycosyl hydrolases family 2, sugar binding domain (PF02837) 104-&gt;275, Glycosyl hydrolases family 2 (PF00703) 278-&gt;371, Glycosyl hydrolases family 2, TIM barrel domain (PF02836) 375-&gt;659, Beta galactosidase small chain (PF02929) 796-&gt;1070</t>
  </si>
  <si>
    <t>CIA30 family protein (253 aa)</t>
  </si>
  <si>
    <t>cia30 family protein</t>
  </si>
  <si>
    <t>Complex I intermediate-associated protein 30 (CIA30) (PF08547) 34-&gt;201</t>
  </si>
  <si>
    <t>HIR1 (1074 aa)</t>
  </si>
  <si>
    <t>histone transcription regulator</t>
  </si>
  <si>
    <t>WD domain, G-beta repeat (PF00400) 19-&gt;45, WD domain, G-beta repeat (PF00400) 65-&gt;97, WD domain, G-beta repeat (PF00400) 123-&gt;159, WD domain, G-beta repeat (PF00400) 164-&gt;200, WD domain, G-beta repeat (PF00400) 275-&gt;328, WD domain, G-beta repeat (PF00400) 345-&gt;367, HIRA B motif (PF09453) 518-&gt;541, TUP1-like enhancer of split (PF07569) 753-&gt;994</t>
  </si>
  <si>
    <t>cell wall glucanosyltransferase (368 aa)</t>
  </si>
  <si>
    <t>cell wall glucanase</t>
  </si>
  <si>
    <t>Glycosyl hydrolases family 16 (PF00722) 72-&gt;227</t>
  </si>
  <si>
    <t>hypothetical protein (2057 aa)</t>
  </si>
  <si>
    <t>filament-forming protein</t>
  </si>
  <si>
    <t>TPR/MLP1/MLP2-like protein (PF07926) 1061-&gt;1191</t>
  </si>
  <si>
    <t>hypothetical protein (471 aa)</t>
  </si>
  <si>
    <t>sterol regulatory element binding transcription factor sre1</t>
  </si>
  <si>
    <t>Helix-loop-helix DNA-binding domain (PF00010) 355-&gt;422</t>
  </si>
  <si>
    <t>xaa-Pro dipeptidase (508 aa)</t>
  </si>
  <si>
    <t>metallopeptidase family m24</t>
  </si>
  <si>
    <t>Aminopeptidase P, N-terminal domain (PF05195) 96-&gt;223, Metallopeptidase family M24 (PF00557) 256-&gt;483</t>
  </si>
  <si>
    <t>ubiquitin-conjugating enzyme E2 8 (174 aa)</t>
  </si>
  <si>
    <t>ubiquitin-conjugating enzyme h</t>
  </si>
  <si>
    <t>Ubiquitin-conjugating enzyme (PF00179) 15-&gt;130</t>
  </si>
  <si>
    <t>tubulin beta chain (448 aa)</t>
  </si>
  <si>
    <t>beta-tubulin</t>
  </si>
  <si>
    <t>Tubulin/FtsZ family, GTPase domain (PF00091) 3-&gt;222, Tubulin C-terminal domain (PF03953) 261-&gt;382</t>
  </si>
  <si>
    <t>hypothetical protein (482 aa)</t>
  </si>
  <si>
    <t>Major Facilitator Superfamily (PF07690) 51-&gt;374</t>
  </si>
  <si>
    <t>2OG-Fe(II) oxygenase (347 aa)</t>
  </si>
  <si>
    <t>2og-fe oxygenase family</t>
  </si>
  <si>
    <t>non-haem dioxygenase in morphine synthesis N-terminal (PF14226) 24-&gt;152, 2OG-Fe(II) oxygenase superfamily (PF03171) 205-&gt;306</t>
  </si>
  <si>
    <t>hypothetical protein (454 aa)</t>
  </si>
  <si>
    <t>major facilitator superfamily domain-containing protein</t>
  </si>
  <si>
    <t>Protein of unknown function (DUF791) (PF05631) 46-&gt;352</t>
  </si>
  <si>
    <t>developmental regulator VosA (502 aa)</t>
  </si>
  <si>
    <t>developmental regulator</t>
  </si>
  <si>
    <t>Velvet factor (PF11754) 57-&gt;227</t>
  </si>
  <si>
    <t>hypothetical protein (212 aa)</t>
  </si>
  <si>
    <t>---NA---</t>
  </si>
  <si>
    <t>beta-hexosaminidase (949 aa)</t>
  </si>
  <si>
    <t>beta-n-</t>
  </si>
  <si>
    <t>Glycosyl hydrolase family 3 N terminal domain (PF00933) 31-&gt;343</t>
  </si>
  <si>
    <t>transcriptional regulator PacG/VIB-1 (596 aa)</t>
  </si>
  <si>
    <t>ndt80 like dna-binding family protein</t>
  </si>
  <si>
    <t>NDT80 / PhoG like DNA-binding family (PF05224) 177-&gt;369</t>
  </si>
  <si>
    <t>hypothetical protein (630 aa)</t>
  </si>
  <si>
    <t>hypothetical protein MGG_00631 [Magnaporthe oryzae 70-15]</t>
  </si>
  <si>
    <t>cell differentiation protein rcd1 (365 aa)</t>
  </si>
  <si>
    <t>cell differentiation protein rcd1</t>
  </si>
  <si>
    <t>Cell differentiation family, Rcd1-like (PF04078) 92-&gt;352</t>
  </si>
  <si>
    <t>potassium:hydrogen antiporter (903 aa)</t>
  </si>
  <si>
    <t>k+ homeostasis protein kha1</t>
  </si>
  <si>
    <t>Sodium/hydrogen exchanger family (PF00999) 59-&gt;447</t>
  </si>
  <si>
    <t>hypothetical protein (657 aa)</t>
  </si>
  <si>
    <t>hypothetical protein MGG_00635 [Magnaporthe oryzae 70-15]</t>
  </si>
  <si>
    <t>GPI mannosyltransferase 2 (442 aa)</t>
  </si>
  <si>
    <t>duf409 domain protein</t>
  </si>
  <si>
    <t>Mannosyltransferase (PIG-V)) (PF04188) 17-&gt;441</t>
  </si>
  <si>
    <t>phosphopantothenoylcysteine decarboxylase (625 aa)</t>
  </si>
  <si>
    <t>phosphopantothenoylcysteine decarboxylase</t>
  </si>
  <si>
    <t>Flavoprotein (PF02441) 44-&gt;178</t>
  </si>
  <si>
    <t>hypothetical protein (192 aa)</t>
  </si>
  <si>
    <t>transferase hexapeptide domain protein</t>
  </si>
  <si>
    <t>Bacterial transferase hexapeptide (six repeats) (PF00132) 106-&gt;140</t>
  </si>
  <si>
    <t>hypothetical protein (172 aa)</t>
  </si>
  <si>
    <t>duf1772 domain containing protein</t>
  </si>
  <si>
    <t>Domain of unknown function (DUF1772) (PF08592) 26-&gt;169</t>
  </si>
  <si>
    <t>EF hand domain-containing protein (973 aa)</t>
  </si>
  <si>
    <t>ef hand domain-containing protein</t>
  </si>
  <si>
    <t>Zinc finger, ZZ type (PF00569) 149-&gt;191, EF-hand domain (PF13405) 325-&gt;351</t>
  </si>
  <si>
    <t>peroxisomal biogenesis factor 2 (499 aa)</t>
  </si>
  <si>
    <t>peroxisomal biogenesis factor 2</t>
  </si>
  <si>
    <t>Pex2 / Pex12 amino terminal region (PF04757) 86-&gt;291</t>
  </si>
  <si>
    <t>hypothetical protein (925 aa)</t>
  </si>
  <si>
    <t>c2h2 transcription factor</t>
  </si>
  <si>
    <t>Zinc-finger double domain (PF13465) 45-&gt;70, Fungal specific transcription factor domain (PF04082) 360-&gt;667</t>
  </si>
  <si>
    <t>tumor suppressor candidate 4 (486 aa)</t>
  </si>
  <si>
    <t>nitrogen permease regulator</t>
  </si>
  <si>
    <t>Nitrogen permease regulator 2 (PF06218) 2-&gt;463</t>
  </si>
  <si>
    <t>tyrosyl-tRNA synthetase (654 aa)</t>
  </si>
  <si>
    <t>tyrosyl-trna synthetase</t>
  </si>
  <si>
    <t>tRNA synthetases class I (W and Y) (PF00579) 117-&gt;437</t>
  </si>
  <si>
    <t>hypothetical protein (1125 aa)</t>
  </si>
  <si>
    <t>er glycosyl hydrolase</t>
  </si>
  <si>
    <t>Glycosyl hydrolase family 47 (PF01532) 61-&gt;605</t>
  </si>
  <si>
    <t>arginase (379 aa)</t>
  </si>
  <si>
    <t>arginase family protein</t>
  </si>
  <si>
    <t>Arginase family (PF00491) 75-&gt;367</t>
  </si>
  <si>
    <t>mRNA 3'-end-processing protein yth-1 (277 aa)</t>
  </si>
  <si>
    <t>mrna 3 -end-processing protein yth1</t>
  </si>
  <si>
    <t>Zinc finger C-x8-C-x5-C-x3-H type (and similar) (PF00642) 117-&gt;139</t>
  </si>
  <si>
    <t>cyclin-dependent kinase regulatory subunit (120 aa)</t>
  </si>
  <si>
    <t>cyclin-dependent kinase regulatory subunit</t>
  </si>
  <si>
    <t>Cyclin-dependent kinase regulatory subunit (PF01111) 36-&gt;113</t>
  </si>
  <si>
    <t>endoplasmic oxidoreductin-1 (607 aa)</t>
  </si>
  <si>
    <t>endoplasmic oxidoreductin-1</t>
  </si>
  <si>
    <t>Endoplasmic Reticulum Oxidoreductin 1 (ERO1) (PF04137) 54-&gt;476</t>
  </si>
  <si>
    <t>hypothetical protein (498 aa)</t>
  </si>
  <si>
    <t>cop9 subunit</t>
  </si>
  <si>
    <t>cell pattern formation-associated protein stuA (619 aa)</t>
  </si>
  <si>
    <t>apses transcription factor</t>
  </si>
  <si>
    <t>KilA-N domain (PF04383) 133-&gt;208</t>
  </si>
  <si>
    <t>hypothetical protein (435 aa)</t>
  </si>
  <si>
    <t>hypothetical protein MGG_00696 [Magnaporthe oryzae 70-15]</t>
  </si>
  <si>
    <t>Conserved hypothetical protein (DUF2461) (PF09365) 176-&gt;401</t>
  </si>
  <si>
    <t>hypothetical protein (274 aa)</t>
  </si>
  <si>
    <t>thiol methyltransferase</t>
  </si>
  <si>
    <t>Thiopurine S-methyltransferase (TPMT) (PF05724) 24-&gt;218</t>
  </si>
  <si>
    <t>DNA polymerase subunit alpha B (667 aa)</t>
  </si>
  <si>
    <t>dna polymerase alpha primase associated subunit</t>
  </si>
  <si>
    <t>DNA polymerase alpha subunit B N-terminal (PF08418) 21-&gt;259, DNA polymerase alpha/epsilon subunit B (PF04042) 373-&gt;608</t>
  </si>
  <si>
    <t>Apc13 domain-containing protein (129 aa)</t>
  </si>
  <si>
    <t>protein kinase</t>
  </si>
  <si>
    <t>Apc13p protein (PF05839) 5-&gt;88</t>
  </si>
  <si>
    <t>hypothetical protein (249 aa)</t>
  </si>
  <si>
    <t>ebp domain</t>
  </si>
  <si>
    <t>Emopamil binding protein (PF05241) 19-&gt;239</t>
  </si>
  <si>
    <t>transmembrane protein 16K (735 aa)</t>
  </si>
  <si>
    <t>plasma membrane channel protein</t>
  </si>
  <si>
    <t>Calcium-activated chloride channel (PF04547) 192-&gt;659</t>
  </si>
  <si>
    <t>hypothetical protein (184 aa)</t>
  </si>
  <si>
    <t>hypothetical protein (748 aa)</t>
  </si>
  <si>
    <t>transcriptional regulator vib-1</t>
  </si>
  <si>
    <t>NDT80 / PhoG like DNA-binding family (PF05224) 205-&gt;369</t>
  </si>
  <si>
    <t>RING finger protein (744 aa)</t>
  </si>
  <si>
    <t>ring finger protein</t>
  </si>
  <si>
    <t>RWD domain (PF05773) 58-&gt;209, IBR domain (PF01485) 350-&gt;447, IBR domain (PF01485) 471-&gt;507</t>
  </si>
  <si>
    <t>cutinase 1 (229 aa)</t>
  </si>
  <si>
    <t>cutinase precursor</t>
  </si>
  <si>
    <t>Cutinase (PF01083) 44-&gt;218</t>
  </si>
  <si>
    <t>hypothetical protein (617 aa)</t>
  </si>
  <si>
    <t>rna family</t>
  </si>
  <si>
    <t>RNA 2'-O ribose methyltransferase substrate binding (PF08032) 305-&gt;384, SpoU rRNA Methylase family (PF00588) 435-&gt;588</t>
  </si>
  <si>
    <t>chromodomain helicase DNA binding protein 1 (1650 aa)</t>
  </si>
  <si>
    <t>chromatin remodeling complex subunit</t>
  </si>
  <si>
    <t>SNF2 family N-terminal domain (PF00176) 842-&gt;1127, Helicase conserved C-terminal domain (PF00271) 1187-&gt;1266</t>
  </si>
  <si>
    <t>cft-1 (1453 aa)</t>
  </si>
  <si>
    <t>protein cft1</t>
  </si>
  <si>
    <t>CPSF A subunit region (PF03178) 1071-&gt;1414</t>
  </si>
  <si>
    <t>lysosomal cobalamin transporter (587 aa)</t>
  </si>
  <si>
    <t>lmbr1 domain-containing protein</t>
  </si>
  <si>
    <t>LMBR1-like membrane protein (PF04791) 20-&gt;256</t>
  </si>
  <si>
    <t>hypothetical protein (422 aa)</t>
  </si>
  <si>
    <t>zinc fyve domain containing protein</t>
  </si>
  <si>
    <t>hypothetical protein (1050 aa)</t>
  </si>
  <si>
    <t>importin-beta domain-containing protein</t>
  </si>
  <si>
    <t>Importin-beta N-terminal domain (PF03810) 37-&gt;107</t>
  </si>
  <si>
    <t>indoleamine 2,3-dioxygenase (498 aa)</t>
  </si>
  <si>
    <t>indoleamine -dioxygenase</t>
  </si>
  <si>
    <t>Indoleamine 2,3-dioxygenase (PF01231) 25-&gt;422</t>
  </si>
  <si>
    <t>hypothetical protein (489 aa)</t>
  </si>
  <si>
    <t>hypothetical protein MGG_00756 [Magnaporthe oryzae 70-15]</t>
  </si>
  <si>
    <t>peroxin 24 (525 aa)</t>
  </si>
  <si>
    <t>integral peroxisomal membrane</t>
  </si>
  <si>
    <t>Integral peroxisomal membrane peroxin (PF06398) 92-&gt;513</t>
  </si>
  <si>
    <t>CMGC/DYRK/DYRK2 protein kinase (1412 aa)</t>
  </si>
  <si>
    <t>dual specificity protein kinase pom1</t>
  </si>
  <si>
    <t>Protein kinase domain (PF00069) 995-&gt;1291</t>
  </si>
  <si>
    <t>hypothetical protein (329 aa)</t>
  </si>
  <si>
    <t>meiotic recombination protein dmc1</t>
  </si>
  <si>
    <t>Ribosomal RNA-processing protein 7 (RRP7) (PF12923) 199-&gt;327</t>
  </si>
  <si>
    <t>hypothetical protein (706 aa)</t>
  </si>
  <si>
    <t>f-box domain-containing protein</t>
  </si>
  <si>
    <t>hypothetical protein (555 aa)</t>
  </si>
  <si>
    <t>3-chlorobenzoate- -dioxygenase reductase subunit</t>
  </si>
  <si>
    <t>MOSC domain (PF03473) 55-&gt;178, Oxidoreductase FAD-binding domain (PF00970) 250-&gt;335, Oxidoreductase NAD-binding domain (PF00175) 353-&gt;440, 2Fe-2S iron-sulfur cluster binding domain (PF00111) 478-&gt;544</t>
  </si>
  <si>
    <t>hypothetical protein (583 aa)</t>
  </si>
  <si>
    <t>adenosine deaminase family protein</t>
  </si>
  <si>
    <t>Adenosine/AMP deaminase (PF00962) 243-&gt;540</t>
  </si>
  <si>
    <t>5-oxoprolinase (1377 aa)</t>
  </si>
  <si>
    <t>5-oxoprolinase</t>
  </si>
  <si>
    <t>Hydantoinase/oxoprolinase N-terminal region (PF05378) 12-&gt;232, Hydantoinase/oxoprolinase (PF01968) 251-&gt;555, Hydantoinase B/oxoprolinase (PF02538) 778-&gt;1276</t>
  </si>
  <si>
    <t>stf2-like protein</t>
  </si>
  <si>
    <t>methionyl-tRNA transformylase (482 aa)</t>
  </si>
  <si>
    <t>methionyl-trna formyltransferase</t>
  </si>
  <si>
    <t>Formyl transferase (PF00551) 40-&gt;226</t>
  </si>
  <si>
    <t>hypothetical protein (176 aa)</t>
  </si>
  <si>
    <t>non-classical export protein</t>
  </si>
  <si>
    <t>Membrane-associating domain (PF01284) 7-&gt;150</t>
  </si>
  <si>
    <t>hypothetical protein (111 aa)</t>
  </si>
  <si>
    <t>hypothetical protein MGG_00788 [Magnaporthe oryzae 70-15]</t>
  </si>
  <si>
    <t>hypothetical protein (484 aa)</t>
  </si>
  <si>
    <t>FAD dependent oxidoreductase (PF01266) 102-&gt;373</t>
  </si>
  <si>
    <t>Lactamase_B domain-containing protein (359 aa)</t>
  </si>
  <si>
    <t>hypothetical protein MGG_00791 [Magnaporthe oryzae 70-15]</t>
  </si>
  <si>
    <t>Beta-lactamase superfamily domain (PF12706) 74-&gt;317</t>
  </si>
  <si>
    <t>hypothetical protein (1262 aa)</t>
  </si>
  <si>
    <t>Ankyrin repeat (PF00023) 911-&gt;936, Ankyrin repeats (3 copies) (PF12796) 1088-&gt;1180</t>
  </si>
  <si>
    <t>STE/STE7/MEK1 protein kinase (416 aa)</t>
  </si>
  <si>
    <t>protein kinase byr1</t>
  </si>
  <si>
    <t>Protein kinase domain (PF00069) 62-&gt;322</t>
  </si>
  <si>
    <t>hypothetical protein (377 aa)</t>
  </si>
  <si>
    <t>duf92 domain protein</t>
  </si>
  <si>
    <t>Integral membrane protein DUF92 (PF01940) 6-&gt;354</t>
  </si>
  <si>
    <t>hypothetical protein (563 aa)</t>
  </si>
  <si>
    <t>gtp binding protein</t>
  </si>
  <si>
    <t>50S ribosome-binding GTPase (PF01926) 121-&gt;307</t>
  </si>
  <si>
    <t>hypothetical protein (118 aa)</t>
  </si>
  <si>
    <t>fmc1 protein family</t>
  </si>
  <si>
    <t>Complex1_LYR-like (PF13233) 15-&gt;107</t>
  </si>
  <si>
    <t>hypothetical protein (323 aa)</t>
  </si>
  <si>
    <t>carbon-nitrogen family protein</t>
  </si>
  <si>
    <t>Carbon-nitrogen hydrolase (PF00795) 6-&gt;205</t>
  </si>
  <si>
    <t>hypothetical protein (246 aa)</t>
  </si>
  <si>
    <t>pectinesterase precursor</t>
  </si>
  <si>
    <t>hypothetical protein (483 aa)</t>
  </si>
  <si>
    <t>smr domain containing protein</t>
  </si>
  <si>
    <t>CUE domain (PF02845) 125-&gt;164, Smr domain (PF01713) 368-&gt;444</t>
  </si>
  <si>
    <t>niemann-Pick C1 protein (1276 aa)</t>
  </si>
  <si>
    <t>patched sphingolipid transporter</t>
  </si>
  <si>
    <t>Patched family (PF02460) 520-&gt;1238</t>
  </si>
  <si>
    <t>hypothetical protein (711 aa)</t>
  </si>
  <si>
    <t>heterokaryon incompatibility protein</t>
  </si>
  <si>
    <t>Heterokaryon incompatibility protein (HET) (PF06985) 243-&gt;391</t>
  </si>
  <si>
    <t>alpha/beta hydrolase (304 aa)</t>
  </si>
  <si>
    <t>hydrolase</t>
  </si>
  <si>
    <t>Alpha/beta hydrolase family (PF12697) 29-&gt;299</t>
  </si>
  <si>
    <t>nudix domain protein</t>
  </si>
  <si>
    <t>NUDIX domain (PF00293) 43-&gt;166</t>
  </si>
  <si>
    <t>hypothetical protein (554 aa)</t>
  </si>
  <si>
    <t>ribosome biogenesis protein rrp14-c</t>
  </si>
  <si>
    <t>Surfeit locus protein 6 (PF04935) 319-&gt;526</t>
  </si>
  <si>
    <t>exonuclease 1 (781 aa)</t>
  </si>
  <si>
    <t>exodeoxyribonuclease 1</t>
  </si>
  <si>
    <t>XPG N-terminal domain (PF00752) 1-&gt;98, XPG I-region (PF00867) 139-&gt;226</t>
  </si>
  <si>
    <t>hypothetical protein (179 aa)</t>
  </si>
  <si>
    <t>hypothetical protein MGG_00842 [Magnaporthe oryzae 70-15]</t>
  </si>
  <si>
    <t>Protein of unknown function (DUF2962) (PF11176) 9-&gt;164</t>
  </si>
  <si>
    <t>hypothetical protein (294 aa)</t>
  </si>
  <si>
    <t>regulatory protein suaprga1</t>
  </si>
  <si>
    <t>Mitochondrial glycoprotein (PF02330) 71-&gt;291</t>
  </si>
  <si>
    <t>hypothetical protein (134 aa)</t>
  </si>
  <si>
    <t>upf0041 domain-containing protein</t>
  </si>
  <si>
    <t>Uncharacterised protein family (UPF0041) (PF03650) 16-&gt;108</t>
  </si>
  <si>
    <t>hypothetical protein (426 aa)</t>
  </si>
  <si>
    <t>rli and duf367 domain-containing protein</t>
  </si>
  <si>
    <t>Possible Fer4-like domain in RNase L inhibitor, RLI (PF04068) 58-&gt;90, Domain of unknown function (DUF367) (PF04034) 95-&gt;222</t>
  </si>
  <si>
    <t>hypothetical protein (475 aa)</t>
  </si>
  <si>
    <t>oxysterol binding protein</t>
  </si>
  <si>
    <t>Oxysterol-binding protein (PF01237) 27-&gt;115, Oxysterol-binding protein (PF01237) 184-&gt;439</t>
  </si>
  <si>
    <t>hypothetical protein (805 aa)</t>
  </si>
  <si>
    <t>cp2 transcription</t>
  </si>
  <si>
    <t>CP2 transcription factor (PF04516) 253-&gt;477</t>
  </si>
  <si>
    <t>hypothetical protein (352 aa)</t>
  </si>
  <si>
    <t>hypothetical protein MGG_00857 [Magnaporthe oryzae 70-15]</t>
  </si>
  <si>
    <t>ariadne-1 (523 aa)</t>
  </si>
  <si>
    <t>IBR domain (PF01485) 206-&gt;273, IBR domain (PF01485) 295-&gt;336</t>
  </si>
  <si>
    <t>AhpC/TSA family protein (185 aa)</t>
  </si>
  <si>
    <t>tsa family protein</t>
  </si>
  <si>
    <t>Redoxin (PF08534) 31-&gt;183</t>
  </si>
  <si>
    <t>oligopeptide transporter 6 (797 aa)</t>
  </si>
  <si>
    <t>isp4 protein</t>
  </si>
  <si>
    <t>OPT oligopeptide transporter protein (PF03169) 112-&gt;761</t>
  </si>
  <si>
    <t>hypothetical protein (200 aa)</t>
  </si>
  <si>
    <t>ran-interacting mog1 protein</t>
  </si>
  <si>
    <t>Ran-interacting Mog1 protein (PF04603) 8-&gt;152</t>
  </si>
  <si>
    <t>phosphatidylinositol transfer protein CSR1 (614 aa)</t>
  </si>
  <si>
    <t>cral trio domain protein</t>
  </si>
  <si>
    <t>CRAL/TRIO, N-terminal domain (PF03765) 235-&gt;274, CRAL/TRIO domain (PF00650) 320-&gt;468</t>
  </si>
  <si>
    <t>hypothetical protein (138 aa)</t>
  </si>
  <si>
    <t>hit domain protein</t>
  </si>
  <si>
    <t>HIT domain (PF01230) 16-&gt;105</t>
  </si>
  <si>
    <t>hypothetical protein (221 aa)</t>
  </si>
  <si>
    <t>dash complex subunit dam1</t>
  </si>
  <si>
    <t>DASH complex subunit Dam1 (PF08653) 56-&gt;112</t>
  </si>
  <si>
    <t>phenylalanyl-tRNA synthetase (584 aa)</t>
  </si>
  <si>
    <t>phenylalanyl-trna beta subunit</t>
  </si>
  <si>
    <t>B3/4 domain (PF03483) 109-&gt;269, tRNA synthetase B5 domain (PF03484) 296-&gt;364</t>
  </si>
  <si>
    <t>DNA mismatch repair protein msh-2 (925 aa)</t>
  </si>
  <si>
    <t>dna mismatch repair protein</t>
  </si>
  <si>
    <t>MutS domain I (PF01624) 14-&gt;122, MutS domain II (PF05188) 135-&gt;278, MutS domain III (PF05192) 293-&gt;599, MutS family domain IV (PF05190) 462-&gt;556, MutS domain V (PF00488) 608-&gt;852</t>
  </si>
  <si>
    <t>tRNA (guanine-N(1)-)-methyltransferase (450 aa)</t>
  </si>
  <si>
    <t>trna m g methyltransferase domain containing protein</t>
  </si>
  <si>
    <t>tRNA (Guanine-1)-methyltransferase (PF01746) 163-&gt;232, tRNA (Guanine-1)-methyltransferase (PF01746) 251-&gt;381</t>
  </si>
  <si>
    <t>STE/STE11 protein kinase (1529 aa)</t>
  </si>
  <si>
    <t>map kinase kinase kinase</t>
  </si>
  <si>
    <t>Protein kinase domain (PF00069) 1241-&gt;1503</t>
  </si>
  <si>
    <t>hypothetical protein (264 aa)</t>
  </si>
  <si>
    <t>dash complex subunit spc34</t>
  </si>
  <si>
    <t>DASH complex subunit Spc34 (PF08657) 6-&gt;247</t>
  </si>
  <si>
    <t>modification methylase DdeI (1295 aa)</t>
  </si>
  <si>
    <t>dna methyltransferase dim-2</t>
  </si>
  <si>
    <t>C-5 cytosine-specific DNA methylase (PF00145) 737-&gt;1143</t>
  </si>
  <si>
    <t>pfs and NB-ARC domain-containing protein (429 aa)</t>
  </si>
  <si>
    <t>nb-arc and tpr domain protein</t>
  </si>
  <si>
    <t>Phosphorylase superfamily (PF01048) 26-&gt;312</t>
  </si>
  <si>
    <t>prefoldin subunit 3 (212 aa)</t>
  </si>
  <si>
    <t>prefoldin subunit 3</t>
  </si>
  <si>
    <t>Prefoldin subunit (PF02996) 58-&gt;180</t>
  </si>
  <si>
    <t>Sec14 cytosolic factor (344 aa)</t>
  </si>
  <si>
    <t>sec14 cytosolic factor</t>
  </si>
  <si>
    <t>CRAL/TRIO, N-terminal domain (PF03765) 46-&gt;86, CRAL/TRIO domain (PF00650) 109-&gt;274</t>
  </si>
  <si>
    <t>hypothetical protein (265 aa)</t>
  </si>
  <si>
    <t>kinetochore protein</t>
  </si>
  <si>
    <t>Kinetochore protein Mis14 like (PF08641) 112-&gt;188</t>
  </si>
  <si>
    <t>hypothetical protein (143 aa)</t>
  </si>
  <si>
    <t>hypothetical protein MGG_00907 [Magnaporthe oryzae 70-15]</t>
  </si>
  <si>
    <t>hypothetical protein MGG_00909 [Magnaporthe oryzae 70-15]</t>
  </si>
  <si>
    <t>Vesicle coat protein involved in Golgi to plasma membrane transport (PF11704) 243-&gt;476</t>
  </si>
  <si>
    <t>hypothetical protein (579 aa)</t>
  </si>
  <si>
    <t>mitochondrial protein fmp25</t>
  </si>
  <si>
    <t>Regulator of chromosome condensation (RCC1) repeat (PF13540) 321-&gt;350</t>
  </si>
  <si>
    <t>carrier protein YMC1 (316 aa)</t>
  </si>
  <si>
    <t>mitochondrial carrier protein</t>
  </si>
  <si>
    <t>Mitochondrial carrier protein (PF00153) 14-&gt;99, Mitochondrial carrier protein (PF00153) 123-&gt;211, Mitochondrial carrier protein (PF00153) 225-&gt;314</t>
  </si>
  <si>
    <t>serine hydroxymethyltransferase (483 aa)</t>
  </si>
  <si>
    <t>serine hydroxymethyltransferase</t>
  </si>
  <si>
    <t>Serine hydroxymethyltransferase (PF00464) 22-&gt;419</t>
  </si>
  <si>
    <t>hypothetical protein (987 aa)</t>
  </si>
  <si>
    <t>snare-dependent exocytosis protein</t>
  </si>
  <si>
    <t>WD domain, G-beta repeat (PF00400) 235-&gt;260, Lethal giant larvae(Lgl) like, C-terminal (PF08596) 508-&gt;895</t>
  </si>
  <si>
    <t>c6 finger domain-containing protein</t>
  </si>
  <si>
    <t>Fungal Zn(2)-Cys(6) binuclear cluster domain (PF00172) 317-&gt;359</t>
  </si>
  <si>
    <t>hypothetical protein (315 aa)</t>
  </si>
  <si>
    <t>branched-chain-amino-acid aminotransferase (420 aa)</t>
  </si>
  <si>
    <t>branched-chain-amino-acid aminotransferase</t>
  </si>
  <si>
    <t>Aminotransferase class IV (PF01063) 134-&gt;382</t>
  </si>
  <si>
    <t>hypothetical protein (480 aa)</t>
  </si>
  <si>
    <t>hypothetical protein MGG_00944 [Magnaporthe oryzae 70-15]</t>
  </si>
  <si>
    <t>amidohydrolase 2 (468 aa)</t>
  </si>
  <si>
    <t>developmental protein</t>
  </si>
  <si>
    <t>Amidohydrolase (PF04909) 284-&gt;437</t>
  </si>
  <si>
    <t>dihydrodipicolinate synthase (329 aa)</t>
  </si>
  <si>
    <t>dihydrodipicolinate synthetase family protein</t>
  </si>
  <si>
    <t>Dihydrodipicolinate synthetase family (PF00701) 43-&gt;300</t>
  </si>
  <si>
    <t>ABC1 family protein (659 aa)</t>
  </si>
  <si>
    <t>ubiquinone biosynthesis</t>
  </si>
  <si>
    <t>ABC1 family (PF03109) 239-&gt;349</t>
  </si>
  <si>
    <t>phospholipase D1 (1647 aa)</t>
  </si>
  <si>
    <t>phospholipase d1</t>
  </si>
  <si>
    <t>PX domain (PF00787) 283-&gt;483, Phospholipase D Active site motif (PF00614) 761-&gt;787, PLD-like domain (PF13091) 1005-&gt;1110</t>
  </si>
  <si>
    <t>hypothetical protein (950 aa)</t>
  </si>
  <si>
    <t>suppressor of ascus dominance 2</t>
  </si>
  <si>
    <t>MSF1 domain-containing protein (191 aa)</t>
  </si>
  <si>
    <t>mitochondrial protein sorting</t>
  </si>
  <si>
    <t>PRELI-like family (PF04707) 18-&gt;173</t>
  </si>
  <si>
    <t>hypothetical protein (444 aa)</t>
  </si>
  <si>
    <t>methionine aminopeptidase</t>
  </si>
  <si>
    <t>Metallopeptidase family M24 (PF00557) 127-&gt;339</t>
  </si>
  <si>
    <t>asparagine synthetase (584 aa)</t>
  </si>
  <si>
    <t>asparagine synthetase</t>
  </si>
  <si>
    <t>Glutamine amidotransferase domain (PF13537) 47-&gt;167, Asparagine synthase (PF00733) 212-&gt;489</t>
  </si>
  <si>
    <t>hypothetical protein (339 aa)</t>
  </si>
  <si>
    <t>pex19 family protein</t>
  </si>
  <si>
    <t>Pex19 protein family (PF04614) 100-&gt;337</t>
  </si>
  <si>
    <t>U3 small nucleolar ribonucleoprotein IMP4 (296 aa)</t>
  </si>
  <si>
    <t>u3 small nucleolar ribonucleoprotein protein imp4</t>
  </si>
  <si>
    <t>Brix domain (PF04427) 87-&gt;266</t>
  </si>
  <si>
    <t>hypothetical protein (346 aa)</t>
  </si>
  <si>
    <t>syntaxin-like protein psy1</t>
  </si>
  <si>
    <t>Syntaxin (PF00804) 73-&gt;165, SNARE domain (PF05739) 237-&gt;298, Protein of unknown function (DUF2951) (PF11166) 241-&gt;324</t>
  </si>
  <si>
    <t>ZZ type zinc finger domain-containing protein (870 aa)</t>
  </si>
  <si>
    <t>zz type zinc finger domain protein</t>
  </si>
  <si>
    <t>Zinc finger, ZZ type (PF00569) 359-&gt;399, Zinc finger, ZZ type (PF00569) 428-&gt;471, Zinc finger, ZZ type (PF00569) 495-&gt;534</t>
  </si>
  <si>
    <t>hypothetical protein (522 aa)</t>
  </si>
  <si>
    <t>hypothetical protein MGG_00987 [Magnaporthe oryzae 70-15]</t>
  </si>
  <si>
    <t>hypothetical protein (1258 aa)</t>
  </si>
  <si>
    <t>intermediate filament protein</t>
  </si>
  <si>
    <t>PXA domain (PF02194) 105-&gt;289, Regulator of G protein signaling domain (PF00615) 421-&gt;558, PX domain (PF00787) 894-&gt;1003, Sorting nexin C terminal (PF08628) 1126-&gt;1237</t>
  </si>
  <si>
    <t>hypothetical protein (109 aa)</t>
  </si>
  <si>
    <t>50s ribosomal protein 27</t>
  </si>
  <si>
    <t>Mitochondrial ribosomal protein L27 (PF09809) 10-&gt;74</t>
  </si>
  <si>
    <t>hypothetical protein (244 aa)</t>
  </si>
  <si>
    <t>hypothetical protein MGG_01007 [Magnaporthe oryzae 70-15]</t>
  </si>
  <si>
    <t>Alba (PF01918) 74-&gt;146</t>
  </si>
  <si>
    <t>hypothetical protein (1172 aa)</t>
  </si>
  <si>
    <t>c2h2 finger domain</t>
  </si>
  <si>
    <t>C2H2-type zinc finger (PF13894) 195-&gt;219, C2H2-type zinc finger (PF13894) 224-&gt;248, Fungal specific transcription factor domain (PF04082) 677-&gt;832</t>
  </si>
  <si>
    <t>tRNA (guanine-N(7)-)-methyltransferase (287 aa)</t>
  </si>
  <si>
    <t>trna (guanine-n -)-methyltransferase</t>
  </si>
  <si>
    <t>Putative methyltransferase (PF02390) 67-&gt;280</t>
  </si>
  <si>
    <t>hypothetical protein MGG_01022 [Magnaporthe oryzae 70-15]</t>
  </si>
  <si>
    <t>Domain of unknown function (DUF4078) (PF13300) 251-&gt;338</t>
  </si>
  <si>
    <t>hypothetical protein (794 aa)</t>
  </si>
  <si>
    <t>related to glucan 4-alpha-glucosidase</t>
  </si>
  <si>
    <t>hypothetical protein (239 aa)</t>
  </si>
  <si>
    <t>kinetochore protein ndc-80 (748 aa)</t>
  </si>
  <si>
    <t>hec ndc80p family protein</t>
  </si>
  <si>
    <t>HEC/Ndc80p family (PF03801) 118-&gt;285</t>
  </si>
  <si>
    <t>hypothetical protein (362 aa)</t>
  </si>
  <si>
    <t>peroxisomal membrane anchor protein</t>
  </si>
  <si>
    <t>Peroxisomal membrane anchor protein (Pex14p) conserved region (PF04695) 4-&gt;131</t>
  </si>
  <si>
    <t>acetyl-hydrolase (513 aa)</t>
  </si>
  <si>
    <t>lipase esterase</t>
  </si>
  <si>
    <t>alpha/beta hydrolase fold (PF07859) 179-&gt;414</t>
  </si>
  <si>
    <t>hypothetical protein (1238 aa)</t>
  </si>
  <si>
    <t>hypothetical protein MGG_01034 [Magnaporthe oryzae 70-15]</t>
  </si>
  <si>
    <t>Foie gras liver health family 1 (PF11817) 333-&gt;602, Gryzun, putative trafficking through Golgi (PF07919) 631-&gt;1191</t>
  </si>
  <si>
    <t>hypothetical protein (508 aa)</t>
  </si>
  <si>
    <t>hypothetical protein MGG_01035 [Magnaporthe oryzae 70-15]</t>
  </si>
  <si>
    <t>RXT2-like, N-terminal (PF08595) 39-&gt;180</t>
  </si>
  <si>
    <t>hypothetical protein (587 aa)</t>
  </si>
  <si>
    <t>catabolite repression protein creC (623 aa)</t>
  </si>
  <si>
    <t>catabolite repression protein crec</t>
  </si>
  <si>
    <t>WD domain, G-beta repeat (PF00400) 433-&gt;459, WD domain, G-beta repeat (PF00400) 467-&gt;507</t>
  </si>
  <si>
    <t>mitochondrial Rho GTPase 1 (635 aa)</t>
  </si>
  <si>
    <t>mitochondrial rho gtpase</t>
  </si>
  <si>
    <t>Miro-like protein (PF08477) 6-&gt;118, EF hand associated (PF08356) 226-&gt;314, EF hand associated (PF08355) 351-&gt;424, Miro-like protein (PF08477) 433-&gt;536</t>
  </si>
  <si>
    <t>methionyl-tRNA synthetase (701 aa)</t>
  </si>
  <si>
    <t>methionyl-trna synthetase</t>
  </si>
  <si>
    <t>tRNA synthetases class I (M) (PF09334) 17-&gt;442</t>
  </si>
  <si>
    <t>PH domain-containing protein (520 aa)</t>
  </si>
  <si>
    <t>ph domain protein</t>
  </si>
  <si>
    <t>SPX domain-containing protein (1003 aa)</t>
  </si>
  <si>
    <t>plasma membrane phosphate transporter</t>
  </si>
  <si>
    <t>SPX domain (PF03105) 162-&gt;422, Sodium:sulfate symporter transmembrane region (PF00939) 540-&gt;994</t>
  </si>
  <si>
    <t>PP-loop family protein (782 aa)</t>
  </si>
  <si>
    <t>pp-loop family protein</t>
  </si>
  <si>
    <t>PP-loop family (PF01171) 43-&gt;122, PP-loop family (PF01171) 155-&gt;218, PP-loop family (PF01171) 310-&gt;355</t>
  </si>
  <si>
    <t>hypothetical protein (310 aa)</t>
  </si>
  <si>
    <t>hypothetical protein (115 aa)</t>
  </si>
  <si>
    <t>gon7 family protein</t>
  </si>
  <si>
    <t>Gon7 family (PF08738) 14-&gt;106</t>
  </si>
  <si>
    <t>hypothetical protein (376 aa)</t>
  </si>
  <si>
    <t>topoisomerase ii-associated protein pat1</t>
  </si>
  <si>
    <t>LIM-domain binding protein (PF01803) 5-&gt;232</t>
  </si>
  <si>
    <t>adenylate kinase 1 (277 aa)</t>
  </si>
  <si>
    <t>adenylate kinase</t>
  </si>
  <si>
    <t>Adenylate kinase (PF00406) 45-&gt;231, Adenylate kinase, active site lid (PF05191) 168-&gt;203</t>
  </si>
  <si>
    <t>hypothetical protein (124 aa)</t>
  </si>
  <si>
    <t>autophagic death protein aut7 idi-</t>
  </si>
  <si>
    <t>Autophagy protein Atg8 ubiquitin like (PF02991) 13-&gt;116</t>
  </si>
  <si>
    <t>hypothetical protein (99 aa)</t>
  </si>
  <si>
    <t>ybg3_neucr ame: full=uncharacterized protein flags: precursor</t>
  </si>
  <si>
    <t>40S ribosomal protein S23 (146 aa)</t>
  </si>
  <si>
    <t>40s ribosomal protein s23</t>
  </si>
  <si>
    <t>Ribosomal protein S12 (PF00164) 11-&gt;144</t>
  </si>
  <si>
    <t>JmjC domain-containing protein (1346 aa)</t>
  </si>
  <si>
    <t>domain-containing protein</t>
  </si>
  <si>
    <t>JmjC domain, hydroxylase (PF02373) 201-&gt;319, Zinc-finger domain of monoamine-oxidase A repressor R1 (PF10497) 582-&gt;651</t>
  </si>
  <si>
    <t>hypothetical protein (104 aa)</t>
  </si>
  <si>
    <t>hypothetical protein (195 aa)</t>
  </si>
  <si>
    <t>hypothetical protein MGG_01070 [Magnaporthe oryzae 70-15]</t>
  </si>
  <si>
    <t>hypothetical protein (972 aa)</t>
  </si>
  <si>
    <t>hypothetical protein MGG_01073 [Magnaporthe oryzae 70-15]</t>
  </si>
  <si>
    <t>hypothetical protein (142 aa)</t>
  </si>
  <si>
    <t>hypothetical protein (425 aa)</t>
  </si>
  <si>
    <t>F-box domain (PF00646) 54-&gt;85</t>
  </si>
  <si>
    <t>hypothetical protein (1465 aa)</t>
  </si>
  <si>
    <t>chromo domain-containing protein</t>
  </si>
  <si>
    <t>Chromo (CHRromatin Organisation MOdifier) domain (PF00385) 69-&gt;116</t>
  </si>
  <si>
    <t>peroxin 14/17 (367 aa)</t>
  </si>
  <si>
    <t>peroxin 14 17</t>
  </si>
  <si>
    <t>Peroxisomal membrane anchor protein (Pex14p) conserved region (PF04695) 25-&gt;173</t>
  </si>
  <si>
    <t>ThiJ/PfpI family protein (250 aa)</t>
  </si>
  <si>
    <t>Putative amidotransferase (PF13278) 35-&gt;204</t>
  </si>
  <si>
    <t>hypothetical protein (278 aa)</t>
  </si>
  <si>
    <t>urease accessory protein ureg</t>
  </si>
  <si>
    <t>CobW/HypB/UreG, nucleotide-binding domain (PF02492) 59-&gt;229</t>
  </si>
  <si>
    <t>ribosome biogenesis protein TSR1 (811 aa)</t>
  </si>
  <si>
    <t>AARP2CN (NUC121) domain (PF08142) 229-&gt;303, Protein of unknown function (DUF663) (PF04950) 487-&gt;778</t>
  </si>
  <si>
    <t>hypothetical protein (503 aa)</t>
  </si>
  <si>
    <t>hypothetical protein (746 aa)</t>
  </si>
  <si>
    <t>bhlh family transcription factor</t>
  </si>
  <si>
    <t>Helix-loop-helix DNA-binding domain (PF00010) 526-&gt;576</t>
  </si>
  <si>
    <t>hypothetical protein MGG_01093 [Magnaporthe oryzae 70-15]</t>
  </si>
  <si>
    <t>GET complex subunit GET2 (PF08690) 15-&gt;126</t>
  </si>
  <si>
    <t>hypothetical protein (258 aa)</t>
  </si>
  <si>
    <t>nicotinamide riboside kinase 1</t>
  </si>
  <si>
    <t>Chloramphenicol phosphotransferase-like protein (PF07931) 8-&gt;45</t>
  </si>
  <si>
    <t>hypothetical protein (853 aa)</t>
  </si>
  <si>
    <t>Protein of unknown function (DUF3712) (PF12505) 509-&gt;623</t>
  </si>
  <si>
    <t>kh domain-containing protein</t>
  </si>
  <si>
    <t>KH domain (PF00013) 251-&gt;311</t>
  </si>
  <si>
    <t>acetolactate synthase small subunit (317 aa)</t>
  </si>
  <si>
    <t>acetolactate synthase small subunit</t>
  </si>
  <si>
    <t>ACT domain (PF01842) 82-&gt;146, Small subunit of acetolactate synthase (PF10369) 226-&gt;289</t>
  </si>
  <si>
    <t>protein transporter SEC31 (1270 aa)</t>
  </si>
  <si>
    <t>transport protein sec31</t>
  </si>
  <si>
    <t>WD domain, G-beta repeat (PF00400) 118-&gt;150, WD domain, G-beta repeat (PF00400) 250-&gt;286, Sec23-binding domain of Sec16 (PF12931) 555-&gt;776, Steroid receptor RNA activator (SRA1) (PF07304) 1131-&gt;1266</t>
  </si>
  <si>
    <t>40S ribosomal protein S10-A (171 aa)</t>
  </si>
  <si>
    <t>40s ribosomal protein s10-a</t>
  </si>
  <si>
    <t>Plectin/S10 domain (PF03501) 3-&gt;98</t>
  </si>
  <si>
    <t>NADP-dependent mannitol dehydrogenase (348 aa)</t>
  </si>
  <si>
    <t>l-threonine 3-dehydrogenase</t>
  </si>
  <si>
    <t>Alcohol dehydrogenase GroES-like domain (PF08240) 32-&gt;136, Zinc-binding dehydrogenase (PF00107) 176-&gt;303</t>
  </si>
  <si>
    <t>ubiquitin-protein ligase E3A (1366 aa)</t>
  </si>
  <si>
    <t>ubiquitin-protein ligase</t>
  </si>
  <si>
    <t>HECT-domain (ubiquitin-transferase) (PF00632) 1032-&gt;1364</t>
  </si>
  <si>
    <t>hypothetical protein (220 aa)</t>
  </si>
  <si>
    <t>50s ribosomal protein mrp49</t>
  </si>
  <si>
    <t>Mitochondrial ribosomal protein L51 / S25 / CI-B8 domain (PF05047) 49-&gt;92</t>
  </si>
  <si>
    <t>hypothetical protein (741 aa)</t>
  </si>
  <si>
    <t>duf974 domain containing protein</t>
  </si>
  <si>
    <t>vesicle transport V-SNARE protein vti1 (234 aa)</t>
  </si>
  <si>
    <t>vesicle transport v-snare protein</t>
  </si>
  <si>
    <t>Vesicle transport v-SNARE protein N-terminus (PF05008) 22-&gt;98, Snare region anchored in the vesicle membrane C-terminus (PF12352) 141-&gt;206</t>
  </si>
  <si>
    <t>amine oxidase (538 aa)</t>
  </si>
  <si>
    <t>amine oxidase</t>
  </si>
  <si>
    <t>NAD(P)-binding Rossmann-like domain (PF13450) 16-&gt;85, Flavin containing amine oxidoreductase (PF01593) 225-&gt;304</t>
  </si>
  <si>
    <t>pentafunctional AROM polypeptide (1591 aa)</t>
  </si>
  <si>
    <t>pentafunctional arom polypeptide</t>
  </si>
  <si>
    <t>3-dehydroquinate synthase (PF01761) 90-&gt;375, EPSP synthase (3-phosphoshikimate 1-carboxyvinyltransferase) (PF00275) 421-&gt;850, Shikimate kinase (PF01202) 885-&gt;1030, Type I 3-dehydroquinase (PF01487) 1068-&gt;1290, Shikimate dehydrogenase substrate binding domain (PF08501) 1303-&gt;1383, Shikimate / quinate 5-dehydrogenase (PF01488) 1423-&gt;1498</t>
  </si>
  <si>
    <t>myb dna-binding domain protein</t>
  </si>
  <si>
    <t>Myb-like DNA-binding domain (PF13921) 291-&gt;330</t>
  </si>
  <si>
    <t>cell wall glucanase (440 aa)</t>
  </si>
  <si>
    <t>Glycosyl hydrolases family 16 (PF00722) 98-&gt;270</t>
  </si>
  <si>
    <t>dihydroxy-acid dehydratase (613 aa)</t>
  </si>
  <si>
    <t>dihydroxy-acid dehydratase</t>
  </si>
  <si>
    <t>Dehydratase family (PF00920) 64-&gt;603</t>
  </si>
  <si>
    <t>alpha-1,2 mannosyltransferase KTR1 (517 aa)</t>
  </si>
  <si>
    <t>alpha- -mannosyltransferase kre5</t>
  </si>
  <si>
    <t>Glycolipid 2-alpha-mannosyltransferase (PF01793) 94-&gt;435</t>
  </si>
  <si>
    <t>hypothetical protein (403 aa)</t>
  </si>
  <si>
    <t>acyl- thioesterase</t>
  </si>
  <si>
    <t>Thioesterase-like superfamily (PF13622) 39-&gt;387</t>
  </si>
  <si>
    <t>alpha-N-arabinofuranosidase A (668 aa)</t>
  </si>
  <si>
    <t>alpha-l-arabinofuranosidase a</t>
  </si>
  <si>
    <t>Alpha-L-arabinofuranosidase C-terminus (PF06964) 470-&gt;644</t>
  </si>
  <si>
    <t>hypothetical protein (149 aa)</t>
  </si>
  <si>
    <t>cfem domain containing protein</t>
  </si>
  <si>
    <t>CFEM domain (PF05730) 29-&gt;93</t>
  </si>
  <si>
    <t>hypothetical protein (1085 aa)</t>
  </si>
  <si>
    <t>conserved serine proline-rich protein</t>
  </si>
  <si>
    <t>C2 domain (PF00168) 36-&gt;114</t>
  </si>
  <si>
    <t>hypothetical protein (183 aa)</t>
  </si>
  <si>
    <t>hypothetical protein MGG_01152 [Magnaporthe oryzae 70-15]</t>
  </si>
  <si>
    <t>hypothetical protein (944 aa)</t>
  </si>
  <si>
    <t>phospholipid metabolism enzyme</t>
  </si>
  <si>
    <t>Vacuolar segregation subunit 7 (PF12751) 277-&gt;333, Vacuolar segregation subunit 7 (PF12751) 420-&gt;791</t>
  </si>
  <si>
    <t>isoleucyl-tRNA synthetase (975 aa)</t>
  </si>
  <si>
    <t>isoleucyl-trna synthetase</t>
  </si>
  <si>
    <t>tRNA synthetases class I (I, L, M and V) (PF00133) 34-&gt;676, Anticodon-binding domain of tRNA (PF08264) 718-&gt;809, Zinc finger found in FPG and IleRS (PF06827) 944-&gt;967</t>
  </si>
  <si>
    <t>rna polymerase i specific transcription initiation factor</t>
  </si>
  <si>
    <t>RNA polymerase I specific transcription initiation factor (PF10680) 101-&gt;180</t>
  </si>
  <si>
    <t>hypothetical protein (1394 aa)</t>
  </si>
  <si>
    <t>upf0183 domain containing protein</t>
  </si>
  <si>
    <t>hypothetical protein (527 aa)</t>
  </si>
  <si>
    <t>upf0183 domain protein</t>
  </si>
  <si>
    <t>Uncharacterised protein family (UPF0183) (PF03676) 17-&gt;285, Uncharacterised protein family (UPF0183) (PF03676) 395-&gt;465</t>
  </si>
  <si>
    <t>D-xylulose reductase A (362 aa)</t>
  </si>
  <si>
    <t>xylitol dehydrogenase</t>
  </si>
  <si>
    <t>Alcohol dehydrogenase GroES-like domain (PF08240) 35-&gt;145, Zinc-binding dehydrogenase (PF00107) 185-&gt;319</t>
  </si>
  <si>
    <t>GTP-binding protein YPTC4 (336 aa)</t>
  </si>
  <si>
    <t>ras family protein</t>
  </si>
  <si>
    <t>Ras family (PF00071) 33-&gt;255</t>
  </si>
  <si>
    <t>3-hydroxyacyl-CoA dehydrogenase type-2 (264 aa)</t>
  </si>
  <si>
    <t>3-hydroxyacyl- dehydrogenase</t>
  </si>
  <si>
    <t>short chain dehydrogenase (PF00106) 7-&gt;185</t>
  </si>
  <si>
    <t>glyoxylate reductase (401 aa)</t>
  </si>
  <si>
    <t>d-isomer specific 2-hydroxyacid dehydrogenase</t>
  </si>
  <si>
    <t>D-isomer specific 2-hydroxyacid dehydrogenase, catalytic domain (PF00389) 86-&gt;395, D-isomer specific 2-hydroxyacid dehydrogenase, NAD binding domain (PF02826) 173-&gt;369</t>
  </si>
  <si>
    <t>GTP-binding protein ypt5 (222 aa)</t>
  </si>
  <si>
    <t>rab gtpase</t>
  </si>
  <si>
    <t>Ras family (PF00071) 21-&gt;185</t>
  </si>
  <si>
    <t>polysaccharide synthase</t>
  </si>
  <si>
    <t>Glycosyltransferase like family 2 (PF13641) 72-&gt;307</t>
  </si>
  <si>
    <t>CAMK/CAMKL/KIN4 protein kinase (1220 aa)</t>
  </si>
  <si>
    <t>serine threonine protein kinase</t>
  </si>
  <si>
    <t>Protein kinase domain (PF00069) 309-&gt;602</t>
  </si>
  <si>
    <t>GPI-anchored wall transfer protein 1 (499 aa)</t>
  </si>
  <si>
    <t>gpi-anchored wall transfer protein</t>
  </si>
  <si>
    <t>GWT1 (PF06423) 300-&gt;458</t>
  </si>
  <si>
    <t>hypothetical protein (811 aa)</t>
  </si>
  <si>
    <t>Zinc-finger double domain (PF13465) 731-&gt;746</t>
  </si>
  <si>
    <t>hypothetical protein (775 aa)</t>
  </si>
  <si>
    <t>com1 regulatory protein</t>
  </si>
  <si>
    <t>hypothetical protein (1296 aa)</t>
  </si>
  <si>
    <t>regulatory protein abaa</t>
  </si>
  <si>
    <t>hypothetical protein (332 aa)</t>
  </si>
  <si>
    <t>hypothetical protein MGG_01221 [Magnaporthe oryzae 70-15]</t>
  </si>
  <si>
    <t>hypothetical protein (75 aa)</t>
  </si>
  <si>
    <t>transmembrane protein</t>
  </si>
  <si>
    <t>Zinc-binding (PF12907) 34-&gt;71</t>
  </si>
  <si>
    <t>hypothetical protein (1404 aa)</t>
  </si>
  <si>
    <t>histidine kinase hhk13p</t>
  </si>
  <si>
    <t>PAS domain (PF13426) 677-&gt;785, His Kinase A (phospho-acceptor) domain (PF00512) 807-&gt;886, Histidine kinase-, DNA gyrase B-, and HSP90-like ATPase (PF02518) 939-&gt;1085, Response regulator receiver domain (PF00072) 1277-&gt;1357</t>
  </si>
  <si>
    <t>hypothetical protein (270 aa)</t>
  </si>
  <si>
    <t>hypothetical protein MGG_01229 [Magnaporthe oryzae 70-15]</t>
  </si>
  <si>
    <t>succinate-semialdehyde dehydrogenase (537 aa)</t>
  </si>
  <si>
    <t>succinate-semialdehyde dehydrogenase</t>
  </si>
  <si>
    <t>Aldehyde dehydrogenase family (PF00171) 63-&gt;525</t>
  </si>
  <si>
    <t>sorbitol dehydrogenase (373 aa)</t>
  </si>
  <si>
    <t>l-arabinitol 4-dehydrogenase</t>
  </si>
  <si>
    <t>Alcohol dehydrogenase GroES-like domain (PF08240) 49-&gt;159, Zinc-binding dehydrogenase (PF00107) 198-&gt;330</t>
  </si>
  <si>
    <t>hypothetical protein (197 aa)</t>
  </si>
  <si>
    <t>mitochondrial f1f0-atp synthase g</t>
  </si>
  <si>
    <t>Mitochondrial ATP synthase g subunit (PF04718) 81-&gt;189</t>
  </si>
  <si>
    <t>kelch repeat protein (791 aa)</t>
  </si>
  <si>
    <t>kelch repeat protein</t>
  </si>
  <si>
    <t>Kelch motif (PF13854) 109-&gt;141, Galactose oxidase, central domain (PF13418) 159-&gt;200, Kelch motif (PF13854) 207-&gt;248, Galactose oxidase, central domain (PF13418) 259-&gt;293, BTB/POZ domain (PF00651) 579-&gt;676</t>
  </si>
  <si>
    <t>RING-8 protein (481 aa)</t>
  </si>
  <si>
    <t>ring-8 protein</t>
  </si>
  <si>
    <t>Ring finger domain (PF13639) 281-&gt;326</t>
  </si>
  <si>
    <t>hypothetical protein (353 aa)</t>
  </si>
  <si>
    <t>hypothetical protein (723 aa)</t>
  </si>
  <si>
    <t>cell cycle inhibitor</t>
  </si>
  <si>
    <t>Sel1 repeat (PF08238) 515-&gt;529, Sel1 repeat (PF08238) 536-&gt;562, Sel1 repeat (PF08238) 596-&gt;624, Sel1 repeat (PF08238) 631-&gt;664</t>
  </si>
  <si>
    <t>hypothetical protein (169 aa)</t>
  </si>
  <si>
    <t>hypothetical membrane protein</t>
  </si>
  <si>
    <t>Domain of unknown function (DUF202) (PF02656) 25-&gt;123</t>
  </si>
  <si>
    <t>chitinase 1 (427 aa)</t>
  </si>
  <si>
    <t>complement fixation-chitinase</t>
  </si>
  <si>
    <t>Glycosyl hydrolases family 18 (PF00704) 73-&gt;396</t>
  </si>
  <si>
    <t>ran GTPase-activating protein 1 (422 aa)</t>
  </si>
  <si>
    <t>ran gtpase activating protein 1</t>
  </si>
  <si>
    <t>Leucine Rich repeat (PF13516) 126-&gt;145</t>
  </si>
  <si>
    <t>phosphoribosylaminoimidazole carboxylase (606 aa)</t>
  </si>
  <si>
    <t>phosphoribosylaminoimidazole carboxylase</t>
  </si>
  <si>
    <t>ATP-grasp domain (PF02222) 121-&gt;299, AIR carboxylase (PF00731) 435-&gt;583</t>
  </si>
  <si>
    <t>trehalase (699 aa)</t>
  </si>
  <si>
    <t>trehalase precursor</t>
  </si>
  <si>
    <t>Trehalase (PF01204) 53-&gt;627</t>
  </si>
  <si>
    <t>glycosyl hydrolase (695 aa)</t>
  </si>
  <si>
    <t>glycosyl hydrolase</t>
  </si>
  <si>
    <t>Glycosyl hydrolases family 15 (PF00723) 304-&gt;681</t>
  </si>
  <si>
    <t>hypothetical protein (455 aa)</t>
  </si>
  <si>
    <t>hypothetical protein MGG_01269 [Magnaporthe oryzae 70-15]</t>
  </si>
  <si>
    <t>CORD and CS domain-containing protein (326 aa)</t>
  </si>
  <si>
    <t>cord and cs domain protein</t>
  </si>
  <si>
    <t>CHORD (PF04968) 2-&gt;63, CHORD (PF04968) 128-&gt;192, CS domain (PF04969) 220-&gt;295</t>
  </si>
  <si>
    <t>sucrase/ferredoxin domain-containing protein (442 aa)</t>
  </si>
  <si>
    <t>sucrase ferredoxin domain-containing protein</t>
  </si>
  <si>
    <t>Sucrase/ferredoxin-like (PF06999) 142-&gt;424</t>
  </si>
  <si>
    <t>CAMK/CAMKL/KIN1 protein kinase (1049 aa)</t>
  </si>
  <si>
    <t>Protein kinase domain (PF00069) 155-&gt;418, Kinase associated domain 1 (PF02149) 1005-&gt;1048</t>
  </si>
  <si>
    <t>glycerol kinase (578 aa)</t>
  </si>
  <si>
    <t>glycerol</t>
  </si>
  <si>
    <t>FGGY family of carbohydrate kinases, N-terminal domain (PF00370) 72-&gt;323, FGGY family of carbohydrate kinases, C-terminal domain (PF02782) 332-&gt;525</t>
  </si>
  <si>
    <t>C6 finger domain-containing protein (840 aa)</t>
  </si>
  <si>
    <t>mannose-1-phosphate guanyltransferase (365 aa)</t>
  </si>
  <si>
    <t>mannose-1-phosphate guanylyltransferase</t>
  </si>
  <si>
    <t>Nucleotidyl transferase (PF00483) 2-&gt;228, Bacterial transferase hexapeptide (six repeats) (PF00132) 253-&gt;285, Bacterial transferase hexapeptide (six repeats) (PF00132) 264-&gt;296</t>
  </si>
  <si>
    <t>hypothetical protein (89 aa)</t>
  </si>
  <si>
    <t>nicotinamide mononucleotide adenylyl transferase (288 aa)</t>
  </si>
  <si>
    <t>nicotinamide mononucleotide adenylyl transferase</t>
  </si>
  <si>
    <t>Cytidylyltransferase (PF01467) 44-&gt;240</t>
  </si>
  <si>
    <t>hypothetical protein (1070 aa)</t>
  </si>
  <si>
    <t>rna interference and gene silencing protein</t>
  </si>
  <si>
    <t>Domain of unknown function (DUF1785) (PF08699) 333-&gt;382, PAZ domain (PF02170) 410-&gt;535, Piwi domain (PF02171) 703-&gt;1018</t>
  </si>
  <si>
    <t>hypothetical protein (595 aa)</t>
  </si>
  <si>
    <t>spermine spermidine synthase family protein</t>
  </si>
  <si>
    <t>Spermine/spermidine synthase (PF01564) 350-&gt;487</t>
  </si>
  <si>
    <t>L-galactonate dehydratase (453 aa)</t>
  </si>
  <si>
    <t>l-galactonate dehydratase</t>
  </si>
  <si>
    <t>Mandelate racemase / muconate lactonizing enzyme, C-terminal domain (PF01188) 238-&gt;306, Enolase C-terminal domain-like (PF13378) 307-&gt;418</t>
  </si>
  <si>
    <t>MFS transporter (567 aa)</t>
  </si>
  <si>
    <t>mfs toxin efflux pump</t>
  </si>
  <si>
    <t>Major Facilitator Superfamily (PF07690) 82-&gt;481</t>
  </si>
  <si>
    <t>histidine biosynthesis trifunctional protein (866 aa)</t>
  </si>
  <si>
    <t>histidinol dehydrogenase</t>
  </si>
  <si>
    <t>Phosphoribosyl-AMP cyclohydrolase (PF01502) 220-&gt;291, Phosphoribosyl-ATP pyrophosphohydrolase (PF01503) 298-&gt;375, Histidinol dehydrogenase (PF00815) 439-&gt;857</t>
  </si>
  <si>
    <t>hypothetical protein MGG_01312 [Magnaporthe oryzae 70-15]</t>
  </si>
  <si>
    <t>Cytochrome c oxidase biogenesis protein Cmc1 like (PF08583) 39-&gt;106</t>
  </si>
  <si>
    <t>deubiquitination-protection protein dph1 (419 aa)</t>
  </si>
  <si>
    <t>deubiquitination-protection protein dph1</t>
  </si>
  <si>
    <t>Ubiquitin family (PF00240) 23-&gt;91, UBA/TS-N domain (PF00627) 378-&gt;414</t>
  </si>
  <si>
    <t>hypothetical protein (331 aa)</t>
  </si>
  <si>
    <t>hypothetical protein MGG_01319 [Magnaporthe oryzae 70-15]</t>
  </si>
  <si>
    <t>hypothetical protein (568 aa)</t>
  </si>
  <si>
    <t>hypothetical protein MGG_01323 [Magnaporthe oryzae 70-15]</t>
  </si>
  <si>
    <t>NIMA-interacting protein TinC (760 aa)</t>
  </si>
  <si>
    <t>nima-interacting protein</t>
  </si>
  <si>
    <t>Heterokaryon incompatibility protein Het-C (PF07217) 6-&gt;591</t>
  </si>
  <si>
    <t>carboxy-cis,cis-muconate cyclase (373 aa)</t>
  </si>
  <si>
    <t>carboxy- -muconate cyclase</t>
  </si>
  <si>
    <t>Lactonase, 7-bladed beta-propeller (PF10282) 6-&gt;304</t>
  </si>
  <si>
    <t>hypothetical protein (929 aa)</t>
  </si>
  <si>
    <t>hypothetical protein MGG_01338 [Magnaporthe oryzae 70-15]</t>
  </si>
  <si>
    <t>Protein of unknown function (DUF3176) (PF11374) 501-&gt;610</t>
  </si>
  <si>
    <t>BUD32 protein kinase (270 aa)</t>
  </si>
  <si>
    <t>Protein kinase domain (PF00069) 33-&gt;209</t>
  </si>
  <si>
    <t>glutamate-cysteine ligase modifier subunit (360 aa)</t>
  </si>
  <si>
    <t>gamma-cysteine synthetase regulatory subunit</t>
  </si>
  <si>
    <t>Aldo/keto reductase family (PF00248) 135-&gt;283</t>
  </si>
  <si>
    <t>hypothetical protein (863 aa)</t>
  </si>
  <si>
    <t>hypothetical protein MGG_01348 [Magnaporthe oryzae 70-15]</t>
  </si>
  <si>
    <t>Fungal domain of unknown function (DUF1712) (PF08217) 19-&gt;209</t>
  </si>
  <si>
    <t>hypothetical protein (1064 aa)</t>
  </si>
  <si>
    <t>mediator of rna polymerase ii transcription subunit 5</t>
  </si>
  <si>
    <t>Mediator complex subunit Med5 (PF08689) 18-&gt;994</t>
  </si>
  <si>
    <t>hypothetical protein (283 aa)</t>
  </si>
  <si>
    <t>ilp is an apoptosis inhibitor</t>
  </si>
  <si>
    <t>saccharopine dehydrogenase (366 aa)</t>
  </si>
  <si>
    <t>saccharopine dehydrogenase</t>
  </si>
  <si>
    <t>Alanine dehydrogenase/PNT, N-terminal domain (PF05222) 7-&gt;139, Alanine dehydrogenase/PNT, C-terminal domain (PF01262) 186-&gt;304</t>
  </si>
  <si>
    <t>oxidoreductase (354 aa)</t>
  </si>
  <si>
    <t>oxidoreductase</t>
  </si>
  <si>
    <t>2OG-Fe(II) oxygenase superfamily (PF13532) 162-&gt;349</t>
  </si>
  <si>
    <t>arabinose-proton symporter (576 aa)</t>
  </si>
  <si>
    <t>mfs sugar</t>
  </si>
  <si>
    <t>Sugar (and other) transporter (PF00083) 93-&gt;536</t>
  </si>
  <si>
    <t>tyrosine-protein phosphatase 1 (1159 aa)</t>
  </si>
  <si>
    <t>protein tyrosine phosphatase</t>
  </si>
  <si>
    <t>Rhodanese-like domain (PF00581) 360-&gt;480, Protein-tyrosine phosphatase (PF00102) 625-&gt;719, Protein-tyrosine phosphatase (PF00102) 800-&gt;956</t>
  </si>
  <si>
    <t>calcium permease (1159 aa)</t>
  </si>
  <si>
    <t>calcium permease family membrane transporter</t>
  </si>
  <si>
    <t>Domain of unknown function (DUF307) (PF03733) 290-&gt;345, Sodium/calcium exchanger protein (PF01699) 575-&gt;676, Sodium/calcium exchanger protein (PF01699) 966-&gt;1111</t>
  </si>
  <si>
    <t>hypothetical protein (397 aa)</t>
  </si>
  <si>
    <t>transmembrane alpha-helix domain-containing protein</t>
  </si>
  <si>
    <t>Ricin-type beta-trefoil lectin domain-like (PF14200) 45-&gt;152</t>
  </si>
  <si>
    <t>choline transporter (544 aa)</t>
  </si>
  <si>
    <t>amino acid</t>
  </si>
  <si>
    <t>Amino acid permease (PF13520) 65-&gt;516</t>
  </si>
  <si>
    <t>alpha-N-arabinofuranosidase C (508 aa)</t>
  </si>
  <si>
    <t>alpha-l-arabinofuranosidase</t>
  </si>
  <si>
    <t>Alpha-L-arabinofuranosidase C-terminus (PF06964) 307-&gt;499</t>
  </si>
  <si>
    <t>hypothetical protein (182 aa)</t>
  </si>
  <si>
    <t>d-lactate dehydrogenase</t>
  </si>
  <si>
    <t>FAD binding domain (PF01565) 52-&gt;108</t>
  </si>
  <si>
    <t>periplasmic beta-glucosidase (782 aa)</t>
  </si>
  <si>
    <t>beta-</t>
  </si>
  <si>
    <t>Glycosyl hydrolase family 3 N terminal domain (PF00933) 101-&gt;373, Glycosyl hydrolase family 3 C-terminal domain (PF01915) 414-&gt;664, Fibronectin type III-like domain (PF14310) 700-&gt;769</t>
  </si>
  <si>
    <t>hypothetical protein (511 aa)</t>
  </si>
  <si>
    <t>folylpolyglutamate synthase</t>
  </si>
  <si>
    <t>lipid binding protein (251 aa)</t>
  </si>
  <si>
    <t>phosphatidylethanolamine-binding protein</t>
  </si>
  <si>
    <t>Phosphatidylethanolamine-binding protein (PF01161) 74-&gt;205</t>
  </si>
  <si>
    <t>hypothetical protein (414 aa)</t>
  </si>
  <si>
    <t>fungal cellulose binding domain-containing protein (284 aa)</t>
  </si>
  <si>
    <t>ferruloyl esterase fee1b</t>
  </si>
  <si>
    <t>NAD(P)H-dependent D-xylose reductase (329 aa)</t>
  </si>
  <si>
    <t>nad h-dependent d-xylose reductase</t>
  </si>
  <si>
    <t>Aldo/keto reductase family (PF00248) 17-&gt;308</t>
  </si>
  <si>
    <t>ubiquitin-activating enzyme E1 1 (1038 aa)</t>
  </si>
  <si>
    <t>ubiquitin-activating enzyme e1 1</t>
  </si>
  <si>
    <t>ThiF family (PF00899) 53-&gt;176, ThiF family (PF00899) 446-&gt;586, Ubiquitin-activating enzyme active site (PF10585) 593-&gt;635, Repeat in ubiquitin-activating (UBA) protein (PF02134) 731-&gt;778, Repeat in ubiquitin-activating (UBA) protein (PF02134) 829-&gt;896, Ubiquitin-activating enzyme e1 C-terminal domain (PF09358) 903-&gt;1032</t>
  </si>
  <si>
    <t>hypothetical protein (516 aa)</t>
  </si>
  <si>
    <t>F-box-like (PF12937) 7-&gt;51</t>
  </si>
  <si>
    <t>small nuclear ribonucleoprotein U1a (1330 aa)</t>
  </si>
  <si>
    <t>beta-tubulin cofactor d</t>
  </si>
  <si>
    <t>Tubulin folding cofactor D C terminal (PF12612) 1033-&gt;1218</t>
  </si>
  <si>
    <t>hypothetical protein (261 aa)</t>
  </si>
  <si>
    <t>gamma interferon inducible lysosomal thiol reductase</t>
  </si>
  <si>
    <t>Gamma interferon inducible lysosomal thiol reductase (GILT) (PF03227) 78-&gt;163</t>
  </si>
  <si>
    <t>hypothetical protein (553 aa)</t>
  </si>
  <si>
    <t>hexokinase family protein</t>
  </si>
  <si>
    <t>Hexokinase (PF00349) 88-&gt;247, Hexokinase (PF03727) 267-&gt;543</t>
  </si>
  <si>
    <t>SET1 complex component ash2 (614 aa)</t>
  </si>
  <si>
    <t>ash2-trithorax family protein</t>
  </si>
  <si>
    <t>SPRY domain (PF00622) 285-&gt;351</t>
  </si>
  <si>
    <t>elongation factor G (874 aa)</t>
  </si>
  <si>
    <t>translation elongation factor</t>
  </si>
  <si>
    <t>Elongation factor Tu GTP binding domain (PF00009) 68-&gt;357, Elongation factor Tu domain 2 (PF03144) 422-&gt;488</t>
  </si>
  <si>
    <t>vacuolar protein sorting-associated protein 17 (611 aa)</t>
  </si>
  <si>
    <t>vacuolar protein sorting-associated protein vps17</t>
  </si>
  <si>
    <t>PX domain (PF00787) 161-&gt;259, Vps5 C terminal like (PF09325) 314-&gt;501</t>
  </si>
  <si>
    <t>cyclin domain-containing protein (335 aa)</t>
  </si>
  <si>
    <t>cyclin domain-containing protein</t>
  </si>
  <si>
    <t>alpha-1,3-mannosyltransferase CMT1 (374 aa)</t>
  </si>
  <si>
    <t>alpha- -mannosyltransferase cmt1</t>
  </si>
  <si>
    <t>Cryptococcal mannosyltransferase 1 (PF11735) 36-&gt;296</t>
  </si>
  <si>
    <t>karyopherin (972 aa)</t>
  </si>
  <si>
    <t>mrna transport regulator</t>
  </si>
  <si>
    <t>Exportin 1-like protein (PF08389) 105-&gt;248</t>
  </si>
  <si>
    <t>sexual differentiation process protein isp4 (1057 aa)</t>
  </si>
  <si>
    <t>oligopeptide transporter 4</t>
  </si>
  <si>
    <t>OPT oligopeptide transporter protein (PF03169) 296-&gt;1013</t>
  </si>
  <si>
    <t>hypothetical protein (529 aa)</t>
  </si>
  <si>
    <t>serine</t>
  </si>
  <si>
    <t>Serine carboxypeptidase S28 (PF05577) 64-&gt;465</t>
  </si>
  <si>
    <t>hypothetical protein (250 aa)</t>
  </si>
  <si>
    <t>hypothetical protein MGG_01454 [Magnaporthe oryzae 70-15]</t>
  </si>
  <si>
    <t>holo-acyl-carrier-protein synthase</t>
  </si>
  <si>
    <t>4'-phosphopantetheinyl transferase superfamily (PF01648) 22-&gt;172</t>
  </si>
  <si>
    <t>phosphate metabolism protein 7 (894 aa)</t>
  </si>
  <si>
    <t>duf221 domain-containing protein</t>
  </si>
  <si>
    <t>Late exocytosis, associated with Golgi transport (PF13967) 19-&gt;172, Domain of unknown function DUF221 (PF02714) 352-&gt;680, Phosphate metabolism protein (PF12621) 788-&gt;888</t>
  </si>
  <si>
    <t>hypothetical protein (368 aa)</t>
  </si>
  <si>
    <t>er membrane protein</t>
  </si>
  <si>
    <t>WSC domain (PF01822) 52-&gt;118</t>
  </si>
  <si>
    <t>duf300 domain</t>
  </si>
  <si>
    <t>Organic solute transporter Ostalpha (PF03619) 34-&gt;315</t>
  </si>
  <si>
    <t>THO complex subunit 2 (2529 aa)</t>
  </si>
  <si>
    <t>tho complex component</t>
  </si>
  <si>
    <t>Transcription- and export-related complex subunit (PF11732) 865-&gt;941, Transcription factor/nuclear export subunit protein 2 (PF11262) 1229-&gt;1541</t>
  </si>
  <si>
    <t>oxidoreductase 2-nitropropane dioxygenase family protein (388 aa)</t>
  </si>
  <si>
    <t>2-nitropropane dioxygenase</t>
  </si>
  <si>
    <t>Nitronate monooxygenase (PF03060) 8-&gt;369</t>
  </si>
  <si>
    <t>NDT80 / PhoG like DNA-binding family (PF05224) 173-&gt;374</t>
  </si>
  <si>
    <t>tafazzin</t>
  </si>
  <si>
    <t>hypothetical protein (314 aa)</t>
  </si>
  <si>
    <t>hypothetical protein MGG_01479 [Magnaporthe oryzae 70-15]</t>
  </si>
  <si>
    <t>SUR7/PalI family (PF06687) 25-&gt;294</t>
  </si>
  <si>
    <t>GRF zinc finger domain-containing protein (454 aa)</t>
  </si>
  <si>
    <t>grf zinc finger domain-containing protein</t>
  </si>
  <si>
    <t>2OG-Fe(II) oxygenase superfamily (PF13532) 131-&gt;377, GRF zinc finger (PF06839) 389-&gt;434</t>
  </si>
  <si>
    <t>hypothetical protein (556 aa)</t>
  </si>
  <si>
    <t>mfs multidrug</t>
  </si>
  <si>
    <t>Major Facilitator Superfamily (PF07690) 34-&gt;497</t>
  </si>
  <si>
    <t>hypothetical protein (262 aa)</t>
  </si>
  <si>
    <t>hypothetical protein (980 aa)</t>
  </si>
  <si>
    <t>tuberous sclerosis 1</t>
  </si>
  <si>
    <t>Hamartin protein (PF04388) 177-&gt;728</t>
  </si>
  <si>
    <t>hypothetical protein (291 aa)</t>
  </si>
  <si>
    <t>Putative amidotransferase (PF13278) 21-&gt;167</t>
  </si>
  <si>
    <t>hypothetical protein (518 aa)</t>
  </si>
  <si>
    <t>hypothetical protein MGG_01494 [Magnaporthe oryzae 70-15]</t>
  </si>
  <si>
    <t>hypothetical protein (133 aa)</t>
  </si>
  <si>
    <t>hypothetical protein (355 aa)</t>
  </si>
  <si>
    <t>dna-binding protein hgh1</t>
  </si>
  <si>
    <t>Domain of unknown function (DUF383) (PF04063) 93-&gt;282, Domain of unknown function (DUF384) (PF04064) 287-&gt;344</t>
  </si>
  <si>
    <t>hypothetical protein (660 aa)</t>
  </si>
  <si>
    <t>hypothetical protein (384 aa)</t>
  </si>
  <si>
    <t>arv1 superfamily protein (291 aa)</t>
  </si>
  <si>
    <t>arv1-like protein</t>
  </si>
  <si>
    <t>Arv1-like family (PF04161) 3-&gt;220</t>
  </si>
  <si>
    <t>glycine rich protein (122 aa)</t>
  </si>
  <si>
    <t>u6 snrna-associated sm-like protein</t>
  </si>
  <si>
    <t>LSM domain (PF01423) 2-&gt;55</t>
  </si>
  <si>
    <t>pentatricopeptide repeat protein (646 aa)</t>
  </si>
  <si>
    <t>pentatricopeptide repeat protein</t>
  </si>
  <si>
    <t>Pentatricopeptide repeat domain (PF13812) 400-&gt;432, Pentatricopeptide repeat domain (PF13812) 545-&gt;572</t>
  </si>
  <si>
    <t>cell division control protein 3 (438 aa)</t>
  </si>
  <si>
    <t>septin</t>
  </si>
  <si>
    <t>Septin (PF00735) 61-&gt;340</t>
  </si>
  <si>
    <t>hypothetical protein MGG_01529 [Magnaporthe oryzae 70-15]</t>
  </si>
  <si>
    <t>hypothetical protein (164 aa)</t>
  </si>
  <si>
    <t>pyridoxamine 5'-phosphate oxidase (302 aa)</t>
  </si>
  <si>
    <t>pyridoxamine 5 -phosphate oxidase</t>
  </si>
  <si>
    <t>Pyridoxamine 5'-phosphate oxidase (PF01243) 106-&gt;193, Pyridoxine 5'-phosphate oxidase C-terminal dimerisation region (PF10590) 258-&gt;301</t>
  </si>
  <si>
    <t>pyrABCN (2242 aa)</t>
  </si>
  <si>
    <t>bifunctional pyrimidine biosynthesis protein</t>
  </si>
  <si>
    <t>Carbamoyl-phosphate synthase small chain, CPSase domain (PF00988) 24-&gt;163, Glutamine amidotransferase class-I (PF00117) 237-&gt;413, Carbamoyl-phosphate synthase L chain, N-terminal domain (PF00289) 448-&gt;562, Carbamoyl-phosphate synthase L chain, ATP binding domain (PF02786) 567-&gt;770, Carbamoyl-phosphate synthetase large chain, oligomerisation domain (PF02787) 854-&gt;978, Carbamoyl-phosphate synthase L chain, N-terminal domain (PF00289) 991-&gt;1099, Carbamoyl-phosphate synthase L chain, ATP binding domain (PF02786) 1106-&gt;1297, MGS-like domain (PF02142) 1385-&gt;1483, Aspartate/ornithine carbamoyltransferase, carbamoyl-P binding domain (PF02729) 1941-&gt;2083, Aspartate/ornithine carbamoyltransferase, Asp/Orn binding domain (PF00185) 2088-&gt;2238</t>
  </si>
  <si>
    <t>hypothetical protein (71 aa)</t>
  </si>
  <si>
    <t>tor signaling pathway regulator</t>
  </si>
  <si>
    <t>TAP42-like family (PF04177) 14-&gt;365</t>
  </si>
  <si>
    <t>dicer-like protein 1 (1592 aa)</t>
  </si>
  <si>
    <t>dicer-like protein 1</t>
  </si>
  <si>
    <t>Type III restriction enzyme, res subunit (PF04851) 110-&gt;281, Helicase conserved C-terminal domain (PF00271) 505-&gt;562, Double stranded RNA binding domain (PF03368) 640-&gt;724, Ribonuclease III domain (PF00636) 1083-&gt;1188, Ribonuclease III domain (PF00636) 1280-&gt;1406</t>
  </si>
  <si>
    <t>glycosyl hydrolase family 10 (332 aa)</t>
  </si>
  <si>
    <t>Glycosyl hydrolase family 10 (PF00331) 36-&gt;329</t>
  </si>
  <si>
    <t>JmjC domain-containing protein 5 (533 aa)</t>
  </si>
  <si>
    <t>jumonji domain containing 5</t>
  </si>
  <si>
    <t>Cupin-like domain (PF13621) 257-&gt;532</t>
  </si>
  <si>
    <t>DNA replication initiation factor Cdc45 (872 aa)</t>
  </si>
  <si>
    <t>CDC45-like protein (PF02724) 25-&gt;868</t>
  </si>
  <si>
    <t>3-isopropylmalate dehydratase (779 aa)</t>
  </si>
  <si>
    <t>3-isopropylmalate dehydratase</t>
  </si>
  <si>
    <t>Aconitase family (aconitate hydratase) (PF00330) 10-&gt;472, Aconitase C-terminal domain (PF00694) 541-&gt;663</t>
  </si>
  <si>
    <t>UDP-N-acetylglucosamine-1-P transferase (463 aa)</t>
  </si>
  <si>
    <t>udp-n-acetylglucosamine-1-p transferase</t>
  </si>
  <si>
    <t>Glycosyl transferase family 4 (PF00953) 146-&gt;320</t>
  </si>
  <si>
    <t>homoisocitrate dehydrogenase (361 aa)</t>
  </si>
  <si>
    <t>isocitrate dehydrogenase</t>
  </si>
  <si>
    <t>Isocitrate/isopropylmalate dehydrogenase (PF00180) 9-&gt;355</t>
  </si>
  <si>
    <t>hypothetical protein (1072 aa)</t>
  </si>
  <si>
    <t>choriogenin hminor</t>
  </si>
  <si>
    <t>ADP-ribosylation factor (184 aa)</t>
  </si>
  <si>
    <t>adp-ribosylation factor family protein</t>
  </si>
  <si>
    <t>ADP-ribosylation factor family (PF00025) 18-&gt;180</t>
  </si>
  <si>
    <t>hypothetical protein (514 aa)</t>
  </si>
  <si>
    <t>related to fibroin-3</t>
  </si>
  <si>
    <t>pre-mRNA branch site protein p14 (116 aa)</t>
  </si>
  <si>
    <t>pre-mrna branch site protein p14</t>
  </si>
  <si>
    <t>RNA recognition motif. (a.k.a. RRM, RBD, or RNP domain) (PF00076) 15-&gt;81</t>
  </si>
  <si>
    <t>translocator protein (189 aa)</t>
  </si>
  <si>
    <t>benzodiazepine receptor family protein</t>
  </si>
  <si>
    <t>TspO/MBR family (PF03073) 20-&gt;170</t>
  </si>
  <si>
    <t>arsenite resistance protein Ars2 (893 aa)</t>
  </si>
  <si>
    <t>arsenite resistance protein ars2</t>
  </si>
  <si>
    <t>Domain of unknown function (DUF3546) (PF12066) 160-&gt;262, Domain of unknown function (DUF4187) (PF13821) 509-&gt;559, Arsenite-resistance protein 2 (PF04959) 621-&gt;778</t>
  </si>
  <si>
    <t>14-3-3 family protein (273 aa)</t>
  </si>
  <si>
    <t>dna damage checkpoint protein rad24</t>
  </si>
  <si>
    <t>14-3-3 protein (PF00244) 4-&gt;236</t>
  </si>
  <si>
    <t>hypothetical protein (499 aa)</t>
  </si>
  <si>
    <t>hypothetical protein MGG_01593 [Magnaporthe oryzae 70-15]</t>
  </si>
  <si>
    <t>uridylate kinase (330 aa)</t>
  </si>
  <si>
    <t>uridylate kinase</t>
  </si>
  <si>
    <t>Adenylate kinase (PF00406) 133-&gt;299</t>
  </si>
  <si>
    <t>eukaryotic translation initiation factor 3 subunit M (433 aa)</t>
  </si>
  <si>
    <t>pci domain-containing protein</t>
  </si>
  <si>
    <t>PCI domain (PF01399) 252-&gt;352</t>
  </si>
  <si>
    <t>CAMK/RAD53 protein kinase (696 aa)</t>
  </si>
  <si>
    <t>serine threonine-protein kinase chk2</t>
  </si>
  <si>
    <t>FHA domain (PF00498) 187-&gt;254, Protein kinase domain (PF00069) 278-&gt;543</t>
  </si>
  <si>
    <t>mitochondrial ribosomal protein L44 (97 aa)</t>
  </si>
  <si>
    <t>mitochondrial ribosomal protein l44</t>
  </si>
  <si>
    <t>39S ribosomal protein L53/MRP-L53 (PF10780) 12-&gt;62</t>
  </si>
  <si>
    <t>Sec20 domain-containing protein (433 aa)</t>
  </si>
  <si>
    <t>protein transport membrane glycoprotein</t>
  </si>
  <si>
    <t>Sec20 (PF03908) 194-&gt;283</t>
  </si>
  <si>
    <t>hypothetical protein (1239 aa)</t>
  </si>
  <si>
    <t>pt repeat family protein</t>
  </si>
  <si>
    <t>epidermal retinal dehydrogenase 2 (375 aa)</t>
  </si>
  <si>
    <t>short chain dehydrogenase reductase family protein</t>
  </si>
  <si>
    <t>short chain dehydrogenase (PF00106) 94-&gt;251</t>
  </si>
  <si>
    <t>FAD binding domain-containing protein (653 aa)</t>
  </si>
  <si>
    <t>phenol 2-monooxygenase</t>
  </si>
  <si>
    <t>FAD binding domain (PF01494) 40-&gt;394, Phenol hydroxylase, C-terminal dimerisation domain (PF07976) 420-&gt;597</t>
  </si>
  <si>
    <t>methylmalonate-semialdehyde dehydrogenase (579 aa)</t>
  </si>
  <si>
    <t>methylmalonate-semialdehyde dehydrogenase</t>
  </si>
  <si>
    <t>Aldehyde dehydrogenase family (PF00171) 94-&gt;556</t>
  </si>
  <si>
    <t>calnexin (578 aa)</t>
  </si>
  <si>
    <t>calnexin precursor</t>
  </si>
  <si>
    <t>Calreticulin family (PF00262) 63-&gt;433</t>
  </si>
  <si>
    <t>molybdenum cofactor sulfurase (843 aa)</t>
  </si>
  <si>
    <t>molybdenum cofactor sulfurase</t>
  </si>
  <si>
    <t>Aminotransferase class-V (PF00266) 29-&gt;459, MOSC N-terminal beta barrel domain (PF03476) 495-&gt;627, MOSC domain (PF03473) 683-&gt;811</t>
  </si>
  <si>
    <t>cell division control protein 18 (599 aa)</t>
  </si>
  <si>
    <t>AAA ATPase domain (PF13191) 131-&gt;271</t>
  </si>
  <si>
    <t>pH-response regulator protein palF/RIM8 (825 aa)</t>
  </si>
  <si>
    <t>ph response protein</t>
  </si>
  <si>
    <t>Arrestin (or S-antigen), N-terminal domain (PF00339) 46-&gt;193</t>
  </si>
  <si>
    <t>developmental regulator VelB (442 aa)</t>
  </si>
  <si>
    <t>Velvet factor (PF11754) 104-&gt;428</t>
  </si>
  <si>
    <t>uroporphyrinogen decarboxylase (368 aa)</t>
  </si>
  <si>
    <t>uroporphyrinogen decarboxylase</t>
  </si>
  <si>
    <t>Uroporphyrinogen decarboxylase (URO-D) (PF01208) 9-&gt;363</t>
  </si>
  <si>
    <t>hypothetical protein MGG_01623 [Magnaporthe oryzae 70-15]</t>
  </si>
  <si>
    <t>fungal specific transcription factor domain-containing protein (1024 aa)</t>
  </si>
  <si>
    <t>fungal specific transcription factor domain-containing protein</t>
  </si>
  <si>
    <t>Fungal Zn(2)-Cys(6) binuclear cluster domain (PF00172) 180-&gt;210, Fungal specific transcription factor domain (PF04082) 401-&gt;615</t>
  </si>
  <si>
    <t>hypothetical protein (6542 aa)</t>
  </si>
  <si>
    <t>involucrin repeat protein</t>
  </si>
  <si>
    <t>hypothetical protein (309 aa)</t>
  </si>
  <si>
    <t>serine threonine-protein kinase psk1</t>
  </si>
  <si>
    <t>Dihydroneopterin aldolase (PF02152) 193-&gt;304</t>
  </si>
  <si>
    <t>UTP-glucose-1-phosphate uridylyltransferase (530 aa)</t>
  </si>
  <si>
    <t>utp-glucose-1-phosphate uridylyltransferase</t>
  </si>
  <si>
    <t>UTP--glucose-1-phosphate uridylyltransferase (PF01704) 79-&gt;494</t>
  </si>
  <si>
    <t>phosphomannomutase (265 aa)</t>
  </si>
  <si>
    <t>phosphomannomutase</t>
  </si>
  <si>
    <t>Eukaryotic phosphomannomutase (PF03332) 35-&gt;263</t>
  </si>
  <si>
    <t>sodium/calcium exchanger protein (1005 aa)</t>
  </si>
  <si>
    <t>sodium calcium exchanger protein</t>
  </si>
  <si>
    <t>Sodium/calcium exchanger protein (PF01699) 116-&gt;243, Sodium/calcium exchanger protein (PF01699) 838-&gt;988</t>
  </si>
  <si>
    <t>hypothetical protein (91 aa)</t>
  </si>
  <si>
    <t>hypothetical protein (538 aa)</t>
  </si>
  <si>
    <t>SAM domain (Sterile alpha motif) (PF00536) 10-&gt;58, HMG (high mobility group) box (PF00505) 123-&gt;189</t>
  </si>
  <si>
    <t>tRNA dihydrouridine synthase (442 aa)</t>
  </si>
  <si>
    <t>trna dihydrouridine synthase</t>
  </si>
  <si>
    <t>Dihydrouridine synthase (Dus) (PF01207) 34-&gt;288</t>
  </si>
  <si>
    <t>copper radical oxidase (1004 aa)</t>
  </si>
  <si>
    <t>copper radical oxidase</t>
  </si>
  <si>
    <t>WSC domain (PF01822) 33-&gt;111, WSC domain (PF01822) 138-&gt;217, WSC domain (PF01822) 269-&gt;350, WSC domain (PF01822) 380-&gt;465, Glyoxal oxidase N-terminus (PF07250) 545-&gt;746, Domain of unknown function (DUF1929) (PF09118) 884-&gt;979</t>
  </si>
  <si>
    <t>hypothetical protein MGG_01657 [Magnaporthe oryzae 70-15]</t>
  </si>
  <si>
    <t>histone-lysine N-methyltransferase (947 aa)</t>
  </si>
  <si>
    <t>histone h3 lysine 36 methyltransferase</t>
  </si>
  <si>
    <t>SET domain (PF00856) 188-&gt;294, SRI (Set2 Rpb1 interacting) domain (PF08236) 655-&gt;738</t>
  </si>
  <si>
    <t>4-aminobutyrate aminotransferase (504 aa)</t>
  </si>
  <si>
    <t>4-aminobutyrate aminotransferase</t>
  </si>
  <si>
    <t>Aminotransferase class-III (PF00202) 83-&gt;450</t>
  </si>
  <si>
    <t>helix-loop-helix DNA binding protein (311 aa)</t>
  </si>
  <si>
    <t>helix-loop-helix protein that binds the motif cacrtg</t>
  </si>
  <si>
    <t>Helix-loop-helix DNA-binding domain (PF00010) 196-&gt;243</t>
  </si>
  <si>
    <t>hypothetical protein (411 aa)</t>
  </si>
  <si>
    <t>negative regulation of gluconeogenesis</t>
  </si>
  <si>
    <t>CTLH/CRA C-terminal to LisH motif domain (PF10607) 164-&gt;307</t>
  </si>
  <si>
    <t>hypothetical protein MGG_01670 [Magnaporthe oryzae 70-15]</t>
  </si>
  <si>
    <t>eukaryotic translation initiation factor 6 (247 aa)</t>
  </si>
  <si>
    <t>eukaryotic translation initiation factor 6</t>
  </si>
  <si>
    <t>eIF-6 family (PF01912) 4-&gt;204</t>
  </si>
  <si>
    <t>hypothetical protein (211 aa)</t>
  </si>
  <si>
    <t>upf0047 domain protein</t>
  </si>
  <si>
    <t>Uncharacterised protein family UPF0047 (PF01894) 83-&gt;205</t>
  </si>
  <si>
    <t>nuclear pore complex subunit (456 aa)</t>
  </si>
  <si>
    <t>nuclear pore protein</t>
  </si>
  <si>
    <t>WD domain, G-beta repeat (PF00400) 23-&gt;54, WD domain, G-beta repeat (PF00400) 259-&gt;293</t>
  </si>
  <si>
    <t>ATP-dependent RNA helicase SUV3 (758 aa)</t>
  </si>
  <si>
    <t>atp-dependent rna helicase suv3</t>
  </si>
  <si>
    <t>Helicase conserved C-terminal domain (PF00271) 385-&gt;468, Mitochondrial degradasome RNA helicase subunit C terminal (PF12513) 645-&gt;692</t>
  </si>
  <si>
    <t>hypothetical protein (450 aa)</t>
  </si>
  <si>
    <t>transcription factor</t>
  </si>
  <si>
    <t>rho GDP dissociation inhibitor (200 aa)</t>
  </si>
  <si>
    <t>rho-gdp dissociation inhibitor</t>
  </si>
  <si>
    <t>RHO protein GDP dissociation inhibitor (PF02115) 7-&gt;198</t>
  </si>
  <si>
    <t>mitotic spindle checkpoint protein</t>
  </si>
  <si>
    <t>HORMA domain (PF02301) 47-&gt;116</t>
  </si>
  <si>
    <t>hypothetical protein (1518 aa)</t>
  </si>
  <si>
    <t>rho guanyl nucleotide exchange</t>
  </si>
  <si>
    <t>RhoGEF domain (PF00621) 256-&gt;457</t>
  </si>
  <si>
    <t>Uncharacterized conserved protein (DUF2036) (PF09724) 20-&gt;108</t>
  </si>
  <si>
    <t>cytochrome P450 monooxygenase (523 aa)</t>
  </si>
  <si>
    <t>cytochrome p450</t>
  </si>
  <si>
    <t>Cytochrome P450 (PF00067) 154-&gt;510</t>
  </si>
  <si>
    <t>MAP kinase activator (622 aa)</t>
  </si>
  <si>
    <t>protein kinase activator</t>
  </si>
  <si>
    <t>SH3 domain (PF00018) 36-&gt;84, SH3 domain (PF00018) 153-&gt;201, PX domain (PF00787) 351-&gt;450, PB1 domain (PF00564) 543-&gt;609</t>
  </si>
  <si>
    <t>sequence orphan (315 aa)</t>
  </si>
  <si>
    <t>hypothetical protein MGG_01705 [Magnaporthe oryzae 70-15]</t>
  </si>
  <si>
    <t>AN1-type zinc finger protein 1 (324 aa)</t>
  </si>
  <si>
    <t>zinc finger protein</t>
  </si>
  <si>
    <t>AN1-like Zinc finger (PF01428) 40-&gt;80, AN1-like Zinc finger (PF01428) 109-&gt;151</t>
  </si>
  <si>
    <t>hypothetical protein (290 aa)</t>
  </si>
  <si>
    <t>bcp1</t>
  </si>
  <si>
    <t>p21-C-terminal region-binding protein (PF13862) 36-&gt;229</t>
  </si>
  <si>
    <t>electron transfer flavoprotein subunit alpha (348 aa)</t>
  </si>
  <si>
    <t>electron transfer flavoprotein subunit alpha</t>
  </si>
  <si>
    <t>Electron transfer flavoprotein domain (PF01012) 35-&gt;187, Electron transfer flavoprotein FAD-binding domain (PF00766) 223-&gt;308</t>
  </si>
  <si>
    <t>carnitine O-acetyltransferase (650 aa)</t>
  </si>
  <si>
    <t>carnitine acetyl transferase</t>
  </si>
  <si>
    <t>Choline/Carnitine o-acyltransferase (PF00755) 66-&gt;636</t>
  </si>
  <si>
    <t>cytochrome b2 (495 aa)</t>
  </si>
  <si>
    <t>mitochondrial cytochrome</t>
  </si>
  <si>
    <t>Cytochrome b5-like Heme/Steroid binding domain (PF00173) 4-&gt;76, FMN-dependent dehydrogenase (PF01070) 118-&gt;459</t>
  </si>
  <si>
    <t>GTP-binding protein ypt3 (347 aa)</t>
  </si>
  <si>
    <t>ras-like gtp-binding</t>
  </si>
  <si>
    <t>Ras family (PF00071) 7-&gt;139</t>
  </si>
  <si>
    <t>hypothetical protein (304 aa)</t>
  </si>
  <si>
    <t>hypothetical protein MGG_01729 [Magnaporthe oryzae 70-15]</t>
  </si>
  <si>
    <t>C6 zinc finger domain-containing protein (699 aa)</t>
  </si>
  <si>
    <t>c6 finger domain protein</t>
  </si>
  <si>
    <t>Fungal Zn(2)-Cys(6) binuclear cluster domain (PF00172) 131-&gt;163</t>
  </si>
  <si>
    <t>elongation factor 2 (845 aa)</t>
  </si>
  <si>
    <t>elongation factor 2</t>
  </si>
  <si>
    <t>Elongation factor Tu GTP binding domain (PF00009) 18-&gt;345, Elongation factor Tu domain 2 (PF03144) 395-&gt;470, Elongation factor G, domain IV (PF03764) 606-&gt;721, Elongation factor G C-terminus (PF00679) 725-&gt;807</t>
  </si>
  <si>
    <t>carbamoyl-phosphate synthase subunit arginine-specific small (472 aa)</t>
  </si>
  <si>
    <t>carbamoyl-phosphate small subunit</t>
  </si>
  <si>
    <t>Carbamoyl-phosphate synthase small chain, CPSase domain (PF00988) 73-&gt;209, Glutamine amidotransferase class-I (PF00117) 254-&gt;429</t>
  </si>
  <si>
    <t>hypothetical protein (380 aa)</t>
  </si>
  <si>
    <t>rnp domain protein</t>
  </si>
  <si>
    <t>RNA recognition motif. (a.k.a. RRM, RBD, or RNP domain) (PF00076) 49-&gt;117, RNA recognition motif. (a.k.a. RRM, RBD, or RNP domain) (PF00076) 237-&gt;318</t>
  </si>
  <si>
    <t>hypothetical protein (939 aa)</t>
  </si>
  <si>
    <t>eukaryotic aspartyl protease family protein</t>
  </si>
  <si>
    <t>Eukaryotic aspartyl protease (PF00026) 44-&gt;335</t>
  </si>
  <si>
    <t>hypothetical protein (774 aa)</t>
  </si>
  <si>
    <t>hypothetical protein MGG_01750 [Magnaporthe oryzae 70-15]</t>
  </si>
  <si>
    <t>F-box and WD domain-containing protein (1195 aa)</t>
  </si>
  <si>
    <t>f-box and wd domain-containing protein</t>
  </si>
  <si>
    <t>F-box-like (PF12937) 130-&gt;169</t>
  </si>
  <si>
    <t>acetyl-CoA acetyltransferase (434 aa)</t>
  </si>
  <si>
    <t>acetyl- acetyltransferase</t>
  </si>
  <si>
    <t>Thiolase, N-terminal domain (PF00108) 39-&gt;299, Thiolase, C-terminal domain (PF02803) 310-&gt;429</t>
  </si>
  <si>
    <t>kinesin heavy chain (935 aa)</t>
  </si>
  <si>
    <t>kinesin heavy chain</t>
  </si>
  <si>
    <t>Kinesin motor domain (PF00225) 12-&gt;329</t>
  </si>
  <si>
    <t>leucine carboxyl methyltransferase 1 (387 aa)</t>
  </si>
  <si>
    <t>leucine carboxyl methyltransferase superfamily</t>
  </si>
  <si>
    <t>Leucine carboxyl methyltransferase (PF04072) 69-&gt;267</t>
  </si>
  <si>
    <t>DNA replication licensing factor mcm3 (897 aa)</t>
  </si>
  <si>
    <t>dna replication licensing factor mcm3</t>
  </si>
  <si>
    <t>MCM2/3/5 family (PF00493) 288-&gt;662</t>
  </si>
  <si>
    <t>hypothetical protein (279 aa)</t>
  </si>
  <si>
    <t>glucuronan lyase a</t>
  </si>
  <si>
    <t>Polysaccharide lyase (PF14099) 25-&gt;246</t>
  </si>
  <si>
    <t>hypothetical protein (305 aa)</t>
  </si>
  <si>
    <t>duf292 domain-containing protein</t>
  </si>
  <si>
    <t>Regulator of Vps4 activity in the MVB pathway (PF03398) 12-&gt;174</t>
  </si>
  <si>
    <t>plasma membrane channel protein (826 aa)</t>
  </si>
  <si>
    <t>Calcium-activated chloride channel (PF04547) 257-&gt;715</t>
  </si>
  <si>
    <t>C6 zinc finger domain-containing protein (978 aa)</t>
  </si>
  <si>
    <t>Fungal Zn(2)-Cys(6) binuclear cluster domain (PF00172) 104-&gt;133, Fungal specific transcription factor domain (PF04082) 284-&gt;470</t>
  </si>
  <si>
    <t>aflatoxin efflux pump (830 aa)</t>
  </si>
  <si>
    <t>aflatoxin efflux pump</t>
  </si>
  <si>
    <t>Major Facilitator Superfamily (PF07690) 101-&gt;500</t>
  </si>
  <si>
    <t>hypothetical protein (253 aa)</t>
  </si>
  <si>
    <t>glutathione s-</t>
  </si>
  <si>
    <t>Protein of unknown function (DUF2034) (PF10356) 78-&gt;122, Protein of unknown function (DUF2034) (PF10356) 125-&gt;212</t>
  </si>
  <si>
    <t>hypothetical protein (607 aa)</t>
  </si>
  <si>
    <t>actin-related protein</t>
  </si>
  <si>
    <t>Actin (PF00022) 63-&gt;260</t>
  </si>
  <si>
    <t>chitin synthase 1 (930 aa)</t>
  </si>
  <si>
    <t>chitin synthase 2</t>
  </si>
  <si>
    <t>Chitin synthase N-terminal (PF08407) 160-&gt;239, Chitin synthase (PF01644) 240-&gt;408</t>
  </si>
  <si>
    <t>hypothetical protein (356 aa)</t>
  </si>
  <si>
    <t>hypothetical protein MGG_01806 [Magnaporthe oryzae 70-15]</t>
  </si>
  <si>
    <t>Putative methyltransferase (PF10294) 154-&gt;315</t>
  </si>
  <si>
    <t>NEDD8-conjugating enzyme UBC12 (185 aa)</t>
  </si>
  <si>
    <t>nedd8 conjugating enzyme</t>
  </si>
  <si>
    <t>Ubiquitin-conjugating enzyme (PF00179) 35-&gt;167</t>
  </si>
  <si>
    <t>hypothetical protein (1055 aa)</t>
  </si>
  <si>
    <t>l-fucose permease</t>
  </si>
  <si>
    <t>WEE protein kinase (1111 aa)</t>
  </si>
  <si>
    <t>Protein kinase domain (PF00069) 727-&gt;1063</t>
  </si>
  <si>
    <t>guanine nucleotide-binding protein alpha-3 subunit (357 aa)</t>
  </si>
  <si>
    <t>guanine nucleotide-binding protein alpha-3 subunit</t>
  </si>
  <si>
    <t>G-protein alpha subunit (PF00503) 8-&gt;355</t>
  </si>
  <si>
    <t>glycogen phosphorylase (889 aa)</t>
  </si>
  <si>
    <t>glycogen phosphorylase</t>
  </si>
  <si>
    <t>Carbohydrate phosphorylase (PF00343) 165-&gt;883</t>
  </si>
  <si>
    <t>LAlv9 family protein (812 aa)</t>
  </si>
  <si>
    <t>lalv9 family protein</t>
  </si>
  <si>
    <t>Transport protein Avl9 (PF09794) 35-&gt;414</t>
  </si>
  <si>
    <t>hypothetical protein (621 aa)</t>
  </si>
  <si>
    <t>dna replication initiation factor cdc45</t>
  </si>
  <si>
    <t>XPG domain containing (PF12813) 151-&gt;411</t>
  </si>
  <si>
    <t>hypothetical protein (227 aa)</t>
  </si>
  <si>
    <t>e3 ubiquitin-protein ligase ccnb1ip1</t>
  </si>
  <si>
    <t>hypothetical protein (535 aa)</t>
  </si>
  <si>
    <t>ubiquitin-like activating enzyme</t>
  </si>
  <si>
    <t>ThiF family (PF00899) 49-&gt;175</t>
  </si>
  <si>
    <t>hypothetical protein (782 aa)</t>
  </si>
  <si>
    <t>Fungal Zn(2)-Cys(6) binuclear cluster domain (PF00172) 49-&gt;87, Fungal specific transcription factor domain (PF04082) 277-&gt;433</t>
  </si>
  <si>
    <t>inner centromere protein (1379 aa)</t>
  </si>
  <si>
    <t>inner centromere protein</t>
  </si>
  <si>
    <t>Inner centromere protein, ARK binding region (PF03941) 1271-&gt;1325</t>
  </si>
  <si>
    <t>GPI ethanolamine phosphate transferase 1 (1004 aa)</t>
  </si>
  <si>
    <t>gpi-anchor biosynthetic protein</t>
  </si>
  <si>
    <t>Type I phosphodiesterase / nucleotide pyrophosphatase (PF01663) 127-&gt;291, Phosphatidylinositolglycan class N (PIG-N) (PF04987) 453-&gt;934</t>
  </si>
  <si>
    <t>hypothetical protein (520 aa)</t>
  </si>
  <si>
    <t>chromosome segregation protein</t>
  </si>
  <si>
    <t>Chromosome segregation protein Csm1/Pcs1 (PF12539) 410-&gt;497</t>
  </si>
  <si>
    <t>hypothetical protein (233 aa)</t>
  </si>
  <si>
    <t>hypothetical protein (456 aa)</t>
  </si>
  <si>
    <t>phosphatidylethanolamine-binding protein (201 aa)</t>
  </si>
  <si>
    <t>Phosphatidylethanolamine-binding protein (PF01161) 38-&gt;170</t>
  </si>
  <si>
    <t>copi-coated vesicle protein</t>
  </si>
  <si>
    <t>COPI associated protein (PF08507) 2-&gt;131</t>
  </si>
  <si>
    <t>hypothetical protein (336 aa)</t>
  </si>
  <si>
    <t>hypothetical protein (588 aa)</t>
  </si>
  <si>
    <t>capsule-associated protein</t>
  </si>
  <si>
    <t>Glycosyl transferase family 90 (PF05686) 465-&gt;577</t>
  </si>
  <si>
    <t>hypothetical protein (623 aa)</t>
  </si>
  <si>
    <t>c6 zinc finger domain containing protein</t>
  </si>
  <si>
    <t>XLF (XRCC4-like factor) (PF09302) 8-&gt;183</t>
  </si>
  <si>
    <t>hypothetical protein (174 aa)</t>
  </si>
  <si>
    <t>zinc/iron transporter (562 aa)</t>
  </si>
  <si>
    <t>zip zinc</t>
  </si>
  <si>
    <t>ZIP Zinc transporter (PF02535) 236-&gt;332, ZIP Zinc transporter (PF02535) 350-&gt;414, ZIP Zinc transporter (PF02535) 458-&gt;557</t>
  </si>
  <si>
    <t>aminopeptidase Y (505 aa)</t>
  </si>
  <si>
    <t>aminopeptidase y</t>
  </si>
  <si>
    <t>PA domain (PF02225) 133-&gt;221, Peptidase family M28 (PF04389) 253-&gt;445</t>
  </si>
  <si>
    <t>hypothetical protein (504 aa)</t>
  </si>
  <si>
    <t>hypothetical protein MGG_01866 [Magnaporthe oryzae 70-15]</t>
  </si>
  <si>
    <t>hypothetical protein (171 aa)</t>
  </si>
  <si>
    <t>cfem domain-containing protein</t>
  </si>
  <si>
    <t>CFEM domain (PF05730) 41-&gt;105</t>
  </si>
  <si>
    <t>ap4a phosphorylase ii</t>
  </si>
  <si>
    <t>ATP adenylyltransferase (PF09830) 229-&gt;289</t>
  </si>
  <si>
    <t>hypothetical protein (544 aa)</t>
  </si>
  <si>
    <t>mfs transporter</t>
  </si>
  <si>
    <t>Major Facilitator Superfamily (PF07690) 20-&gt;418</t>
  </si>
  <si>
    <t>WD repeat-containing protein (470 aa)</t>
  </si>
  <si>
    <t>WD domain, G-beta repeat (PF00400) 16-&gt;51, WD domain, G-beta repeat (PF00400) 227-&gt;257, WD domain, G-beta repeat (PF00400) 397-&gt;467</t>
  </si>
  <si>
    <t>pyruvate decarboxylase (610 aa)</t>
  </si>
  <si>
    <t>pyruvate decarboxylase</t>
  </si>
  <si>
    <t>Thiamine pyrophosphate enzyme, N-terminal TPP binding domain (PF02776) 6-&gt;121, Thiamine pyrophosphate enzyme, central domain (PF00205) 217-&gt;323, Thiamine pyrophosphate enzyme, C-terminal TPP binding domain (PF02775) 430-&gt;538</t>
  </si>
  <si>
    <t>ribonuclease P protein subunit p29 (257 aa)</t>
  </si>
  <si>
    <t>ribonuclease p complex subunit</t>
  </si>
  <si>
    <t>Domain of unknown function UPF0086 (PF01868) 133-&gt;247</t>
  </si>
  <si>
    <t>glycerol-3-phosphate acyltransferase (832 aa)</t>
  </si>
  <si>
    <t>glycerol-3-phosphate acyltransferase</t>
  </si>
  <si>
    <t>Acyltransferase (PF01553) 201-&gt;332</t>
  </si>
  <si>
    <t>DNA replication complex GINS protein PSF2 (248 aa)</t>
  </si>
  <si>
    <t>dna replication complex gins protein psf2</t>
  </si>
  <si>
    <t>GINS complex protein (PF05916) 51-&gt;203</t>
  </si>
  <si>
    <t>amidase (529 aa)</t>
  </si>
  <si>
    <t>amidase</t>
  </si>
  <si>
    <t>Amidase (PF01425) 106-&gt;515</t>
  </si>
  <si>
    <t>siderophore iron transporter mirB (607 aa)</t>
  </si>
  <si>
    <t>siderophore iron transporter mirb</t>
  </si>
  <si>
    <t>Major Facilitator Superfamily (PF07690) 108-&gt;446</t>
  </si>
  <si>
    <t>hypothetical protein MGG_01956 [Magnaporthe oryzae 70-15]</t>
  </si>
  <si>
    <t>UDP-glucuronosyl/UDP-glucosyltransferase (463 aa)</t>
  </si>
  <si>
    <t>udp-glucuronosyl udp-glucosyltransferase</t>
  </si>
  <si>
    <t>UDP-glucoronosyl and UDP-glucosyl transferase (PF00201) 239-&gt;436</t>
  </si>
  <si>
    <t>acetylornithine deacetylase (437 aa)</t>
  </si>
  <si>
    <t>acetylornithine deacetylase</t>
  </si>
  <si>
    <t>Peptidase family M20/M25/M40 (PF01546) 139-&gt;431, Peptidase dimerisation domain (PF07687) 248-&gt;354</t>
  </si>
  <si>
    <t>type-1 protein geranylgeranyltransferase subunit beta (375 aa)</t>
  </si>
  <si>
    <t>geranylgeranyl transferase type i beta subunit</t>
  </si>
  <si>
    <t>Prenyltransferase-like (PF13249) 81-&gt;251</t>
  </si>
  <si>
    <t>hypothetical protein (1009 aa)</t>
  </si>
  <si>
    <t>cytoskeleton organisation protein</t>
  </si>
  <si>
    <t>N-acetyltransferase B complex (NatB) non catalytic subunit (PF09797) 305-&gt;696</t>
  </si>
  <si>
    <t>hypothetical protein (131 aa)</t>
  </si>
  <si>
    <t>CVNH domain (PF08881) 27-&gt;129</t>
  </si>
  <si>
    <t>TBC1 domain family member 14 (767 aa)</t>
  </si>
  <si>
    <t>tbc domain</t>
  </si>
  <si>
    <t>Rab-GTPase-TBC domain (PF00566) 489-&gt;709</t>
  </si>
  <si>
    <t>hypothetical protein (512 aa)</t>
  </si>
  <si>
    <t>hypothetical protein MGG_01977 [Magnaporthe oryzae 70-15]</t>
  </si>
  <si>
    <t>Protein of unknown function, DUF604 (PF04646) 306-&gt;387</t>
  </si>
  <si>
    <t>eukaryotic translation initiation factor 3 subunit B (747 aa)</t>
  </si>
  <si>
    <t>eukaryotic translation initiation factor 3</t>
  </si>
  <si>
    <t>RNA recognition motif. (a.k.a. RRM, RBD, or RNP domain) (PF13893) 91-&gt;124, Eukaryotic translation initiation factor eIF2A (PF08662) 405-&gt;627</t>
  </si>
  <si>
    <t>T-complex protein 1 subunit beta (531 aa)</t>
  </si>
  <si>
    <t>t-complex protein 1 subunit beta</t>
  </si>
  <si>
    <t>TCP-1/cpn60 chaperonin family (PF00118) 35-&gt;523</t>
  </si>
  <si>
    <t>Delta(12) fatty acid desaturase (488 aa)</t>
  </si>
  <si>
    <t>oleate delta-12 desaturase</t>
  </si>
  <si>
    <t>Domain of unknown function (DUF3474) (PF11960) 57-&gt;119, Fatty acid desaturase (PF00487) 144-&gt;431</t>
  </si>
  <si>
    <t>C2H2 finger domain-containing protein (850 aa)</t>
  </si>
  <si>
    <t>isocitrate dehydrogenase subunit 1 (387 aa)</t>
  </si>
  <si>
    <t>isocitrate dehydrogenase subunit mitochondrial precursor</t>
  </si>
  <si>
    <t>Isocitrate/isopropylmalate dehydrogenase (PF00180) 49-&gt;379</t>
  </si>
  <si>
    <t>hypothetical protein (194 aa)</t>
  </si>
  <si>
    <t>hypothetical protein MGG_02004 [Magnaporthe oryzae 70-15]</t>
  </si>
  <si>
    <t>hypothetical protein (307 aa)</t>
  </si>
  <si>
    <t>btb poz domain-containing protein</t>
  </si>
  <si>
    <t>hypothetical protein (370 aa)</t>
  </si>
  <si>
    <t>mitochondrial chaperone BCS1 (567 aa)</t>
  </si>
  <si>
    <t>mitochondrial chaperone bcs1</t>
  </si>
  <si>
    <t>BCS1 N terminal (PF08740) 70-&gt;272, ATPase family associated with various cellular activities (AAA) (PF00004) 310-&gt;378, ATPase family associated with various cellular activities (AAA) (PF00004) 405-&gt;459</t>
  </si>
  <si>
    <t>hypothetical protein (2729 aa)</t>
  </si>
  <si>
    <t>hypothetical protein MGG_02059 [Magnaporthe oryzae 70-15]</t>
  </si>
  <si>
    <t>Protein of unknown function (DUF3638) (PF12340) 2027-&gt;2253, Protein of unknown function (DUF3645) (PF12359) 2373-&gt;2409</t>
  </si>
  <si>
    <t>hypothetical protein MGG_02064 [Magnaporthe oryzae 70-15]</t>
  </si>
  <si>
    <t>kinesin light chain (979 aa)</t>
  </si>
  <si>
    <t>kinesin light</t>
  </si>
  <si>
    <t>Phosphorylase superfamily (PF01048) 46-&gt;301, NB-ARC domain (PF00931) 368-&gt;553, Tetratricopeptide repeat (PF13424) 737-&gt;809, Tetratricopeptide repeat (PF13424) 817-&gt;893, Tetratricopeptide repeat (PF13424) 900-&gt;974</t>
  </si>
  <si>
    <t>hypothetical protein (614 aa)</t>
  </si>
  <si>
    <t>cyclin-dependent protein kinase complex component</t>
  </si>
  <si>
    <t>Cyclin (PF08613) 345-&gt;432, Cyclin (PF08613) 519-&gt;581</t>
  </si>
  <si>
    <t>glycoside hydrolase (831 aa)</t>
  </si>
  <si>
    <t>glycoside hydrolase family 31</t>
  </si>
  <si>
    <t>Glycosyl hydrolases family 31 (PF01055) 191-&gt;620</t>
  </si>
  <si>
    <t>hypothetical protein (285 aa)</t>
  </si>
  <si>
    <t>methyltransferase type 11</t>
  </si>
  <si>
    <t>Methyltransferase domain (PF13489) 42-&gt;171</t>
  </si>
  <si>
    <t>hypothetical protein (107 aa)</t>
  </si>
  <si>
    <t>hypothetical protein (177 aa)</t>
  </si>
  <si>
    <t>hypothetical protein (288 aa)</t>
  </si>
  <si>
    <t>hypothetical protein MGG_02112 [Magnaporthe oryzae 70-15]</t>
  </si>
  <si>
    <t>cupin domain-containing protein (200 aa)</t>
  </si>
  <si>
    <t>cupin domain protein</t>
  </si>
  <si>
    <t>Cupin domain (PF07883) 97-&gt;159</t>
  </si>
  <si>
    <t>high-affinity nicotinic acid transporter (498 aa)</t>
  </si>
  <si>
    <t>high-affinity nicotinic acid transporter</t>
  </si>
  <si>
    <t>Major Facilitator Superfamily (PF07690) 56-&gt;419</t>
  </si>
  <si>
    <t>sterigmatocystin 8-O-methyltransferase (469 aa)</t>
  </si>
  <si>
    <t>sterigmatocystin 8-o-methyltransferase</t>
  </si>
  <si>
    <t>O-methyltransferase (PF00891) 246-&gt;437</t>
  </si>
  <si>
    <t>potassium uptake protein (899 aa)</t>
  </si>
  <si>
    <t>potassium transporter</t>
  </si>
  <si>
    <t>K+ potassium transporter (PF02705) 103-&gt;721</t>
  </si>
  <si>
    <t>branched-chain-amino-acid aminotransferase 1 (387 aa)</t>
  </si>
  <si>
    <t>branched-chain amino acid aminotransferase</t>
  </si>
  <si>
    <t>Aminotransferase class IV (PF01063) 84-&gt;316</t>
  </si>
  <si>
    <t>alcohol oxidase (652 aa)</t>
  </si>
  <si>
    <t>alcohol dehydrogenase</t>
  </si>
  <si>
    <t>GMC oxidoreductase (PF00732) 14-&gt;325, GMC oxidoreductase (PF05199) 436-&gt;636</t>
  </si>
  <si>
    <t>iron transport multicopper oxidase FET5 (600 aa)</t>
  </si>
  <si>
    <t>iron transport multicopper oxidase fet3</t>
  </si>
  <si>
    <t>Multicopper oxidase (PF07732) 35-&gt;150, Multicopper oxidase (PF00394) 160-&gt;307, Multicopper oxidase (PF07731) 370-&gt;506</t>
  </si>
  <si>
    <t>hypothetical protein (429 aa)</t>
  </si>
  <si>
    <t>hypothetical protein MGG_02169 [Magnaporthe oryzae 70-15]</t>
  </si>
  <si>
    <t>Protein of unknown function (DUF3500) (PF12006) 79-&gt;407</t>
  </si>
  <si>
    <t>hypothetical protein (363 aa)</t>
  </si>
  <si>
    <t>hypothetical protein MGG_02186 [Magnaporthe oryzae 70-15]</t>
  </si>
  <si>
    <t>hypothetical protein MGG_02199 [Magnaporthe oryzae 70-15]</t>
  </si>
  <si>
    <t>salicylate hydroxylase (salicylate 1-monooxygenase)</t>
  </si>
  <si>
    <t>FAD binding domain (PF01494) 8-&gt;350</t>
  </si>
  <si>
    <t>hypothetical protein (189 aa)</t>
  </si>
  <si>
    <t>hypothetical protein MGG_02208 [Magnaporthe oryzae 70-15]</t>
  </si>
  <si>
    <t>hypothetical protein (137 aa)</t>
  </si>
  <si>
    <t>hypothetical protein MGG_02236 [Magnaporthe oryzae 70-15]</t>
  </si>
  <si>
    <t>glutathione S-transferase Gst3 (488 aa)</t>
  </si>
  <si>
    <t>cell wall organization protein glutathione transferase</t>
  </si>
  <si>
    <t>Glutathione S-transferase, N-terminal domain (PF13409) 114-&gt;218, Glutathione S-transferase, C-terminal domain (PF13410) 270-&gt;343</t>
  </si>
  <si>
    <t>endoglucanase type F (381 aa)</t>
  </si>
  <si>
    <t>xylanase family 10</t>
  </si>
  <si>
    <t>Fungal cellulose binding domain (PF00734) 21-&gt;49, Glycosyl hydrolase family 10 (PF00331) 80-&gt;379</t>
  </si>
  <si>
    <t>SAM-dependent methyltransferase (325 aa)</t>
  </si>
  <si>
    <t>sam-dependent methyltransferase</t>
  </si>
  <si>
    <t>Methyltransferase domain (PF12847) 80-&gt;185</t>
  </si>
  <si>
    <t>hypothetical protein (318 aa)</t>
  </si>
  <si>
    <t>hypothetical protein MGG_02257 [Magnaporthe oryzae 70-15]</t>
  </si>
  <si>
    <t>Glycosyl hydrolase catalytic core (PF11790) 29-&gt;294</t>
  </si>
  <si>
    <t>feruloyl esterase B (653 aa)</t>
  </si>
  <si>
    <t>feruloyl esterase b precursor</t>
  </si>
  <si>
    <t>Tannase and feruloyl esterase (PF07519) 199-&gt;648</t>
  </si>
  <si>
    <t>endoprotease (530 aa)</t>
  </si>
  <si>
    <t>Serine carboxypeptidase S28 (PF05577) 63-&gt;162</t>
  </si>
  <si>
    <t>hypothetical protein (476 aa)</t>
  </si>
  <si>
    <t>c6 finger domain</t>
  </si>
  <si>
    <t>Fungal Zn(2)-Cys(6) binuclear cluster domain (PF00172) 26-&gt;58</t>
  </si>
  <si>
    <t>hypothetical protein (301 aa)</t>
  </si>
  <si>
    <t>rta1 domain</t>
  </si>
  <si>
    <t>RTA1 like protein (PF04479) 46-&gt;254</t>
  </si>
  <si>
    <t>hypothetical protein (597 aa)</t>
  </si>
  <si>
    <t>misfolded glycoproteins degradation protein</t>
  </si>
  <si>
    <t>Glucosidase II beta subunit-like protein (PF07915) 156-&gt;268</t>
  </si>
  <si>
    <t>phosphoribulokinase/uridine kinase (237 aa)</t>
  </si>
  <si>
    <t>kinase-related protein</t>
  </si>
  <si>
    <t>alpha-ketoglutarate-dependent taurine dioxygenase (197 aa)</t>
  </si>
  <si>
    <t>alpha-ketoglutarate-dependent taurine dioxygenase</t>
  </si>
  <si>
    <t>Taurine catabolism dioxygenase TauD, TfdA family (PF02668) 69-&gt;158</t>
  </si>
  <si>
    <t>pantothenate transporter liz1 (504 aa)</t>
  </si>
  <si>
    <t>mfs transporter liz1</t>
  </si>
  <si>
    <t>Major Facilitator Superfamily (PF07690) 80-&gt;443</t>
  </si>
  <si>
    <t>isotrichodermin C-15 hydroxylase (544 aa)</t>
  </si>
  <si>
    <t>Cytochrome P450 (PF00067) 75-&gt;506</t>
  </si>
  <si>
    <t>isoflavone reductase (327 aa)</t>
  </si>
  <si>
    <t>isoflavone reductase family protein</t>
  </si>
  <si>
    <t>NmrA-like family (PF05368) 7-&gt;234</t>
  </si>
  <si>
    <t>retinol dehydrogenase 8 (279 aa)</t>
  </si>
  <si>
    <t>short chain dehydrogenase (PF00106) 2-&gt;155</t>
  </si>
  <si>
    <t>maltose permease</t>
  </si>
  <si>
    <t>Sugar (and other) transporter (PF00083) 70-&gt;527</t>
  </si>
  <si>
    <t>hypothetical protein MGG_02347 [Magnaporthe oryzae 70-15]</t>
  </si>
  <si>
    <t>hypothetical protein (213 aa)</t>
  </si>
  <si>
    <t>hypothetical protein (1006 aa)</t>
  </si>
  <si>
    <t>hypothetical protein MGG_02366 [Magnaporthe oryzae 70-15]</t>
  </si>
  <si>
    <t>mitochondrial phosphate carrier protein (310 aa)</t>
  </si>
  <si>
    <t>mitochondrial phosphate carrier protein</t>
  </si>
  <si>
    <t>Mitochondrial carrier protein (PF00153) 22-&gt;101, Mitochondrial carrier protein (PF00153) 118-&gt;200, Mitochondrial carrier protein (PF00153) 214-&gt;299</t>
  </si>
  <si>
    <t>alcohol dehydrogenase (670 aa)</t>
  </si>
  <si>
    <t>choline dehydrogenase</t>
  </si>
  <si>
    <t>GMC oxidoreductase (PF00732) 186-&gt;446, GMC oxidoreductase (PF05199) 515-&gt;655</t>
  </si>
  <si>
    <t>arabinan endo-1,5-alpha-L-arabinosidase A (331 aa)</t>
  </si>
  <si>
    <t>extracellular endo- -alpha-l-</t>
  </si>
  <si>
    <t>Glycosyl hydrolases family 43 (PF04616) 36-&gt;328</t>
  </si>
  <si>
    <t>hormone-sensitive lipase (785 aa)</t>
  </si>
  <si>
    <t>hormone-sensitive lipase</t>
  </si>
  <si>
    <t>alpha/beta hydrolase fold (PF07859) 220-&gt;349, alpha/beta hydrolase fold (PF07859) 479-&gt;561</t>
  </si>
  <si>
    <t>glutamate decarboxylase (518 aa)</t>
  </si>
  <si>
    <t>glutamate decarboxylase</t>
  </si>
  <si>
    <t>Pyridoxal-dependent decarboxylase conserved domain (PF00282) 61-&gt;401</t>
  </si>
  <si>
    <t>hypothetical protein (242 aa)</t>
  </si>
  <si>
    <t>autophagy-related protein 27</t>
  </si>
  <si>
    <t>Autophagy-related protein 27 (PF09451) 22-&gt;349</t>
  </si>
  <si>
    <t>hypothetical protein (534 aa)</t>
  </si>
  <si>
    <t>eukaryotic translation initiation factor subunit eif2b-</t>
  </si>
  <si>
    <t>Nucleotidyl transferase (PF00483) 34-&gt;155, Bacterial transferase hexapeptide (six repeats) (PF00132) 433-&gt;464</t>
  </si>
  <si>
    <t>leucine-rich repeat-containing protein 23 (2007 aa)</t>
  </si>
  <si>
    <t>conserved leucine-rich repeat protein</t>
  </si>
  <si>
    <t>Leucine rich repeat (PF13855) 1692-&gt;1749</t>
  </si>
  <si>
    <t>pirin (381 aa)</t>
  </si>
  <si>
    <t>pirin</t>
  </si>
  <si>
    <t>Pirin (PF02678) 97-&gt;195, Pirin C-terminal cupin domain (PF05726) 252-&gt;362</t>
  </si>
  <si>
    <t>phosphatidate cytidylyltransferase (485 aa)</t>
  </si>
  <si>
    <t>phosphatidate cytidylyltransferase family protein</t>
  </si>
  <si>
    <t>Cytidylyltransferase family (PF01148) 309-&gt;483</t>
  </si>
  <si>
    <t>ATP-dependent rRNA helicase spb-4 (637 aa)</t>
  </si>
  <si>
    <t>dead deah box helicase</t>
  </si>
  <si>
    <t>DEAD/DEAH box helicase (PF00270) 38-&gt;232, Helicase conserved C-terminal domain (PF00271) 322-&gt;394, Domain of unknown function (DUF4217) (PF13959) 443-&gt;502</t>
  </si>
  <si>
    <t>hypothetical protein (1769 aa)</t>
  </si>
  <si>
    <t>kinesin family protein</t>
  </si>
  <si>
    <t>Kinesin motor domain (PF00225) 97-&gt;452</t>
  </si>
  <si>
    <t>leucyl-tRNA synthetase (1126 aa)</t>
  </si>
  <si>
    <t>leucyl-trna synthetase</t>
  </si>
  <si>
    <t>tRNA synthetases class I (I, L, M and V) (PF00133) 69-&gt;139, tRNA synthetases class I (I, L, M and V) (PF00133) 220-&gt;797, Anticodon-binding domain of tRNA (PF08264) 837-&gt;960</t>
  </si>
  <si>
    <t>mitochondrial iron uptake protein (203 aa)</t>
  </si>
  <si>
    <t>mitochondrial iron uptake protein</t>
  </si>
  <si>
    <t>Frataxin-like domain (PF01491) 87-&gt;197</t>
  </si>
  <si>
    <t>palmitoyltransferase PFA3 (611 aa)</t>
  </si>
  <si>
    <t>palmitoyltransferase pfa3</t>
  </si>
  <si>
    <t>DHHC palmitoyltransferase (PF01529) 79-&gt;244</t>
  </si>
  <si>
    <t>oxidoreductase (347 aa)</t>
  </si>
  <si>
    <t>Nitronate monooxygenase (PF03060) 9-&gt;337</t>
  </si>
  <si>
    <t>ornithine decarboxylase (460 aa)</t>
  </si>
  <si>
    <t>ornithine decarboxylase</t>
  </si>
  <si>
    <t>Pyridoxal-dependent decarboxylase, pyridoxal binding domain (PF02784) 73-&gt;304, Pyridoxal-dependent decarboxylase, C-terminal sheet domain (PF00278) 309-&gt;443</t>
  </si>
  <si>
    <t>zinc metalloprotease (1054 aa)</t>
  </si>
  <si>
    <t>zinc</t>
  </si>
  <si>
    <t>Insulinase (Peptidase family M16) (PF00675) 61-&gt;143, Peptidase M16 inactive domain (PF05193) 198-&gt;341</t>
  </si>
  <si>
    <t>hypothetical protein (267 aa)</t>
  </si>
  <si>
    <t>WW domain (PF00397) 83-&gt;112</t>
  </si>
  <si>
    <t>tyrosyl-tRNA synthetase (389 aa)</t>
  </si>
  <si>
    <t>tRNA synthetases class I (W and Y) (PF00579) 33-&gt;327</t>
  </si>
  <si>
    <t>cyanate hydratase (163 aa)</t>
  </si>
  <si>
    <t>cyanate hydratase</t>
  </si>
  <si>
    <t>Cyanate lyase C-terminal domain (PF02560) 91-&gt;162</t>
  </si>
  <si>
    <t>SamB protein (637 aa)</t>
  </si>
  <si>
    <t>mynd domain protein</t>
  </si>
  <si>
    <t>MYND finger (PF01753) 592-&gt;631</t>
  </si>
  <si>
    <t>GTP-binding protein rho2 (201 aa)</t>
  </si>
  <si>
    <t>rho gtpase rho</t>
  </si>
  <si>
    <t>Ras family (PF00071) 13-&gt;184</t>
  </si>
  <si>
    <t>ribosome biogenesis protein YTM1 (485 aa)</t>
  </si>
  <si>
    <t>microtubule associated protein</t>
  </si>
  <si>
    <t>NLE (NUC135) domain (PF08154) 11-&gt;77, WD domain, G-beta repeat (PF00400) 106-&gt;151, WD domain, G-beta repeat (PF00400) 178-&gt;195, WD domain, G-beta repeat (PF00400) 208-&gt;244, WD domain, G-beta repeat (PF00400) 372-&gt;409</t>
  </si>
  <si>
    <t>hypothetical protein (639 aa)</t>
  </si>
  <si>
    <t>3 -5 exonuclease helicase</t>
  </si>
  <si>
    <t>3'-5' exonuclease (PF01612) 249-&gt;430</t>
  </si>
  <si>
    <t>U6 snRNA-associated Sm-like protein LSm5 (83 aa)</t>
  </si>
  <si>
    <t>small nuclear ribonucleoprotein</t>
  </si>
  <si>
    <t>LSM domain (PF01423) 11-&gt;74</t>
  </si>
  <si>
    <t>vacuolar amino acid transporter 3 (769 aa)</t>
  </si>
  <si>
    <t>Transmembrane amino acid transporter protein (PF01490) 365-&gt;747</t>
  </si>
  <si>
    <t>hypothetical protein (954 aa)</t>
  </si>
  <si>
    <t>domain protein</t>
  </si>
  <si>
    <t>SacI homology domain (PF02383) 65-&gt;543, Inositol phosphatase (PF12456) 704-&gt;823</t>
  </si>
  <si>
    <t>hypothetical protein (387 aa)</t>
  </si>
  <si>
    <t>ylr063wp-like protein</t>
  </si>
  <si>
    <t>Protein of unknown function (DUF3115) (PF11312) 79-&gt;372</t>
  </si>
  <si>
    <t>transketolase (688 aa)</t>
  </si>
  <si>
    <t>transketolase</t>
  </si>
  <si>
    <t>Transketolase, thiamine diphosphate binding domain (PF00456) 7-&gt;339, Transketolase, pyrimidine binding domain (PF02779) 356-&gt;533, Transketolase, C-terminal domain (PF02780) 547-&gt;658</t>
  </si>
  <si>
    <t>hypothetical protein (271 aa)</t>
  </si>
  <si>
    <t>hypothetical protein (389 aa)</t>
  </si>
  <si>
    <t>c2h2 transcription</t>
  </si>
  <si>
    <t>C2H2-type zinc finger (PF13894) 215-&gt;242, C2H2-type zinc finger (PF13894) 285-&gt;312</t>
  </si>
  <si>
    <t>tubulin-tyrosine ligase</t>
  </si>
  <si>
    <t>Putative adipose-regulatory protein (Seipin) (PF06775) 30-&gt;244</t>
  </si>
  <si>
    <t>hypothetical protein (932 aa)</t>
  </si>
  <si>
    <t>hypothetical protein MGG_02481 [Magnaporthe oryzae 70-15]</t>
  </si>
  <si>
    <t>Protein of unknown function (DUF3210) (PF11489) 25-&gt;830</t>
  </si>
  <si>
    <t>DNA replication licensing factor mcm10 (839 aa)</t>
  </si>
  <si>
    <t>dna replication protein</t>
  </si>
  <si>
    <t>Primase zinc finger (PF09329) 489-&gt;534</t>
  </si>
  <si>
    <t>hypothetical protein MGG_02483 [Magnaporthe oryzae 70-15]</t>
  </si>
  <si>
    <t>Ydr279p protein family (RNase H2 complex component) (PF09468) 38-&gt;443</t>
  </si>
  <si>
    <t>dash complex subunit</t>
  </si>
  <si>
    <t>DASH complex subunit Duo1 (PF08651) 41-&gt;118</t>
  </si>
  <si>
    <t>TTL domain-containing protein (857 aa)</t>
  </si>
  <si>
    <t>Survival protein SurE (PF01975) 1-&gt;230, Tubulin-tyrosine ligase family (PF03133) 469-&gt;797</t>
  </si>
  <si>
    <t>NAD-dependent histone deacetylase SIR2 (566 aa)</t>
  </si>
  <si>
    <t>nad-dependent histone deacetylase sir2</t>
  </si>
  <si>
    <t>Sir2 family (PF02146) 221-&gt;485</t>
  </si>
  <si>
    <t>branched-chain-amino-acid aminotransferase (405 aa)</t>
  </si>
  <si>
    <t>branched-chain amino acid cytosolic</t>
  </si>
  <si>
    <t>Aminotransferase class IV (PF01063) 125-&gt;365</t>
  </si>
  <si>
    <t>methionine-R-sulfoxide reductase B2 (212 aa)</t>
  </si>
  <si>
    <t>methionine-r-sulfoxide reductase</t>
  </si>
  <si>
    <t>SelR domain (PF01641) 74-&gt;196</t>
  </si>
  <si>
    <t>duf1752 domain containing protein</t>
  </si>
  <si>
    <t>Fungal protein of unknown function (DUF1752) (PF08550) 30-&gt;57, Protein of unknown function (DUF3295) (PF11702) 85-&gt;587</t>
  </si>
  <si>
    <t>hypothetical protein (230 aa)</t>
  </si>
  <si>
    <t>related to cellulose binding protein cel1</t>
  </si>
  <si>
    <t>Glycosyl hydrolase family 61 (PF03443) 2-&gt;220</t>
  </si>
  <si>
    <t>elongation factor Tu GTP binding domain-containing protein (564 aa)</t>
  </si>
  <si>
    <t>translation elongation factor ef-1</t>
  </si>
  <si>
    <t>Elongation factor Tu GTP binding domain (PF00009) 154-&gt;366, Elongation factor Tu domain 2 (PF03144) 396-&gt;461, Elongation factor Tu C-terminal domain (PF03143) 495-&gt;562</t>
  </si>
  <si>
    <t>pre-60S factor REI1 (574 aa)</t>
  </si>
  <si>
    <t>c2h2 type zinc finger containing protein</t>
  </si>
  <si>
    <t>Zinc-finger of C2H2 type (PF12874) 97-&gt;119, C2H2 type zinc-finger (2 copies) (PF12756) 237-&gt;334</t>
  </si>
  <si>
    <t>inulinase (631 aa)</t>
  </si>
  <si>
    <t>invertase precursor</t>
  </si>
  <si>
    <t>Glycosyl hydrolases family 32 N-terminal domain (PF00251) 107-&gt;424, Glycosyl hydrolases family 32 C terminal (PF08244) 493-&gt;573</t>
  </si>
  <si>
    <t>coiled-coil domain-containing protein 25 (212 aa)</t>
  </si>
  <si>
    <t>duf814 domain protein</t>
  </si>
  <si>
    <t>Domain of unknown function (DUF814) (PF05670) 14-&gt;97</t>
  </si>
  <si>
    <t>hypothetical protein (846 aa)</t>
  </si>
  <si>
    <t>hypothetical protein MGG_02517 [Magnaporthe oryzae 70-15]</t>
  </si>
  <si>
    <t>Uncharacterized conserved protein (DUF2293) (PF10056) 186-&gt;270</t>
  </si>
  <si>
    <t>hypothetical protein (407 aa)</t>
  </si>
  <si>
    <t>carboxylesterase 3 (602 aa)</t>
  </si>
  <si>
    <t>extracellular lipase</t>
  </si>
  <si>
    <t>Carboxylesterase family (PF00135) 11-&gt;525</t>
  </si>
  <si>
    <t>hypothetical protein (146 aa)</t>
  </si>
  <si>
    <t>dash complex subunit dad2</t>
  </si>
  <si>
    <t>DASH complex subunit Dad2 (PF08654) 29-&gt;128</t>
  </si>
  <si>
    <t>hypothetical protein (545 aa)</t>
  </si>
  <si>
    <t>shugoshin</t>
  </si>
  <si>
    <t>Shugoshin N-terminal coiled-coil region (PF07558) 17-&gt;61, Shugoshin C terminus (PF07557) 479-&gt;504</t>
  </si>
  <si>
    <t>exportin-1 (1082 aa)</t>
  </si>
  <si>
    <t>exportin</t>
  </si>
  <si>
    <t>Importin-beta N-terminal domain (PF03810) 26-&gt;91, Exportin 1-like protein (PF08389) 104-&gt;248, CRM1 C terminal (PF08767) 708-&gt;1037</t>
  </si>
  <si>
    <t>hypothetical protein (519 aa)</t>
  </si>
  <si>
    <t>IgA Peptidase M64 (PF09471) 40-&gt;216</t>
  </si>
  <si>
    <t>minor extracellular protease vpr (910 aa)</t>
  </si>
  <si>
    <t>serin endopeptidase</t>
  </si>
  <si>
    <t>Subtilase family (PF00082) 149-&gt;539, PA domain (PF02225) 359-&gt;452</t>
  </si>
  <si>
    <t>hypothetical protein (1698 aa)</t>
  </si>
  <si>
    <t>hypothetical protein MGCH7_ch7g242 [Magnaporthe oryzae 70-15]</t>
  </si>
  <si>
    <t>hypothetical protein (340 aa)</t>
  </si>
  <si>
    <t>nudix domain-containing protein</t>
  </si>
  <si>
    <t>NUDIX domain (PF00293) 175-&gt;215</t>
  </si>
  <si>
    <t>isovaleryl-CoA dehydrogenase 2 (471 aa)</t>
  </si>
  <si>
    <t>isovaleryl- dehydrogenase</t>
  </si>
  <si>
    <t>Acyl-CoA dehydrogenase, N-terminal domain (PF02771) 90-&gt;199, Acyl-CoA dehydrogenase, middle domain (PF02770) 204-&gt;257, Acyl-CoA dehydrogenase, C-terminal domain (PF00441) 313-&gt;460</t>
  </si>
  <si>
    <t>methylcrotonoyl-CoA carboxylase subunit beta (606 aa)</t>
  </si>
  <si>
    <t>3-methylcrotonyl- beta subunit</t>
  </si>
  <si>
    <t>Carboxyl transferase domain (PF01039) 128-&gt;591</t>
  </si>
  <si>
    <t>hypothetical protein (833 aa)</t>
  </si>
  <si>
    <t>hypothetical protein MGCH7_ch7g258 [Magnaporthe oryzae 70-15]</t>
  </si>
  <si>
    <t>bkrf1 encodes ebna-1 protein</t>
  </si>
  <si>
    <t>GDSL-like Lipase/Acylhydrolase family (PF13472) 73-&gt;268</t>
  </si>
  <si>
    <t>D-arabinitol dehydrogenase (364 aa)</t>
  </si>
  <si>
    <t>d-arabinitol dehydrogenase</t>
  </si>
  <si>
    <t>Enoyl-(Acyl carrier protein) reductase (PF13561) 116-&gt;361</t>
  </si>
  <si>
    <t>ethyl tert-butyl ether degradation</t>
  </si>
  <si>
    <t>EthD domain (PF07110) 19-&gt;114</t>
  </si>
  <si>
    <t>ubiquitin-conjugating enzyme E2 35 (151 aa)</t>
  </si>
  <si>
    <t>Ubiquitin-conjugating enzyme (PF00179) 6-&gt;141</t>
  </si>
  <si>
    <t>dienelactone hydrolase (339 aa)</t>
  </si>
  <si>
    <t>dienelactone hydrolase</t>
  </si>
  <si>
    <t>Dienelactone hydrolase family (PF01738) 119-&gt;334</t>
  </si>
  <si>
    <t>prion formation protein 1 (1119 aa)</t>
  </si>
  <si>
    <t>mrna-nucleus export atpase</t>
  </si>
  <si>
    <t>ABC transporter (PF00005) 542-&gt;620, ABC transporter (PF00005) 758-&gt;966</t>
  </si>
  <si>
    <t>arginine serine-rich protein</t>
  </si>
  <si>
    <t>RNA recognition motif. (a.k.a. RRM, RBD, or RNP domain) (PF00076) 101-&gt;169</t>
  </si>
  <si>
    <t>hypothetical protein (629 aa)</t>
  </si>
  <si>
    <t>Kelch motif (PF13854) 297-&gt;346</t>
  </si>
  <si>
    <t>YjeF (241 aa)</t>
  </si>
  <si>
    <t>ai-bp family protein</t>
  </si>
  <si>
    <t>YjeF-related protein N-terminus (PF03853) 24-&gt;190</t>
  </si>
  <si>
    <t>hypothetical protein (560 aa)</t>
  </si>
  <si>
    <t>hypothetical protein MGCH7_ch7g328 [Magnaporthe oryzae 70-15]</t>
  </si>
  <si>
    <t>3-oxoacyl-[acyl-carrier-protein] reductase (281 aa)</t>
  </si>
  <si>
    <t>short chain dehydrogenase (PF00106) 9-&gt;177</t>
  </si>
  <si>
    <t>2-methylcitrate synthase (478 aa)</t>
  </si>
  <si>
    <t>methylcitrate synthase precursor</t>
  </si>
  <si>
    <t>Citrate synthase (PF00285) 77-&gt;461</t>
  </si>
  <si>
    <t>hypothetical protein (272 aa)</t>
  </si>
  <si>
    <t>Domain of unknown function (DUF4360) (PF14273) 85-&gt;270</t>
  </si>
  <si>
    <t>hydroxyquinol 1,2-dioxygenase (339 aa)</t>
  </si>
  <si>
    <t>catechol</t>
  </si>
  <si>
    <t>Catechol dioxygenase N terminus (PF04444) 42-&gt;109, Dioxygenase (PF00775) 120-&gt;281</t>
  </si>
  <si>
    <t>60S ribosomal protein L37 (95 aa)</t>
  </si>
  <si>
    <t>60s ribosomal protein l37</t>
  </si>
  <si>
    <t>Ribosomal protein L37e (PF01907) 2-&gt;55</t>
  </si>
  <si>
    <t>hypothetical protein (297 aa)</t>
  </si>
  <si>
    <t>hypothetical protein MGCH7_ch7g343 [Magnaporthe oryzae 70-15]</t>
  </si>
  <si>
    <t>Uncharacterized conserved protein (DUF2348) (PF09807) 71-&gt;275</t>
  </si>
  <si>
    <t>sterol esterase TGL1 (614 aa)</t>
  </si>
  <si>
    <t>triacylglycerol lipase</t>
  </si>
  <si>
    <t>Partial alpha/beta-hydrolase lipase region (PF04083) 81-&gt;149, alpha/beta hydrolase fold (PF00561) 165-&gt;430</t>
  </si>
  <si>
    <t>hypothetical protein (136 aa)</t>
  </si>
  <si>
    <t>cytochrome c oxidase assembly protein</t>
  </si>
  <si>
    <t>Cytochrome c oxidase assembly protein PET191 (PF10203) 1-&gt;69</t>
  </si>
  <si>
    <t>transaldolase (325 aa)</t>
  </si>
  <si>
    <t>transaldolase</t>
  </si>
  <si>
    <t>Transaldolase (PF00923) 15-&gt;315</t>
  </si>
  <si>
    <t>septin (544 aa)</t>
  </si>
  <si>
    <t>probable septin aspe</t>
  </si>
  <si>
    <t>Septin (PF00735) 155-&gt;281, Septin (PF00735) 313-&gt;366, Septin (PF00735) 456-&gt;528</t>
  </si>
  <si>
    <t>atypical/ABC1/ABC1-B protein kinase (690 aa)</t>
  </si>
  <si>
    <t>abc1 domain protein</t>
  </si>
  <si>
    <t>ABC1 family (PF03109) 240-&gt;343</t>
  </si>
  <si>
    <t>pH-response regulator protein palI/RIM9 (737 aa)</t>
  </si>
  <si>
    <t>ph signal transduction protein</t>
  </si>
  <si>
    <t>SUR7/PalI family (PF06687) 6-&gt;168</t>
  </si>
  <si>
    <t>hypothetical protein (622 aa)</t>
  </si>
  <si>
    <t>hypothetical protein MGG_02631 [Magnaporthe oryzae 70-15]</t>
  </si>
  <si>
    <t>bzip transcription factor</t>
  </si>
  <si>
    <t>bZIP transcription factor (PF00170) 172-&gt;228</t>
  </si>
  <si>
    <t>hypothetical protein (187 aa)</t>
  </si>
  <si>
    <t>hypothetical protein MGG_02637 [Magnaporthe oryzae 70-15]</t>
  </si>
  <si>
    <t>hypothetical protein (165 aa)</t>
  </si>
  <si>
    <t>hypothetical protein (977 aa)</t>
  </si>
  <si>
    <t>5-methylcytosine g t mismatch-specific dna</t>
  </si>
  <si>
    <t>hypothetical protein (160 aa)</t>
  </si>
  <si>
    <t>stress responsive a b barrel domain-containing protein</t>
  </si>
  <si>
    <t>Stress responsive A/B Barrel Domain (PF07876) 53-&gt;136</t>
  </si>
  <si>
    <t>hypothetical protein (574 aa)</t>
  </si>
  <si>
    <t>hypothetical protein MGG_02654 [Magnaporthe oryzae 70-15]</t>
  </si>
  <si>
    <t>cytochrome c oxidase assembly protein cox-16 (116 aa)</t>
  </si>
  <si>
    <t>cytochrome c oxidase-assembly factor cox16</t>
  </si>
  <si>
    <t>Cytochrome c oxidase assembly protein COX16 (PF14138) 32-&gt;110</t>
  </si>
  <si>
    <t>60S ribosomal protein L14 (147 aa)</t>
  </si>
  <si>
    <t>ribosomal protein l14</t>
  </si>
  <si>
    <t>KOW motif (PF00467) 16-&gt;46, Ribosomal protein L14 (PF01929) 58-&gt;131</t>
  </si>
  <si>
    <t>nascent polypeptide-associated complex subunit alpha (202 aa)</t>
  </si>
  <si>
    <t>nascent polypeptide-associated complex</t>
  </si>
  <si>
    <t>NAC domain (PF01849) 51-&gt;108, UBA/TS-N domain (PF00627) 163-&gt;197</t>
  </si>
  <si>
    <t>hypothetical protein (1479 aa)</t>
  </si>
  <si>
    <t>histidine kinase m1nbp</t>
  </si>
  <si>
    <t>PAS domain (PF13426) 580-&gt;716, PAS domain (PF13188) 735-&gt;774, Histidine kinase-, DNA gyrase B-, and HSP90-like ATPase (PF02518) 1073-&gt;1232, Response regulator receiver domain (PF00072) 1366-&gt;1462</t>
  </si>
  <si>
    <t>chitin synthase activator</t>
  </si>
  <si>
    <t>Sel1 repeat (PF08238) 703-&gt;739, Sel1 repeat (PF08238) 740-&gt;779, Sel1 repeat (PF08238) 781-&gt;814, Sel1 repeat (PF08238) 820-&gt;858, Sel1 repeat (PF08238) 861-&gt;893, Sel1 repeat (PF08238) 900-&gt;932, Sel1 repeat (PF08238) 934-&gt;968</t>
  </si>
  <si>
    <t>D-arabinono-1,4-lactone oxidase (549 aa)</t>
  </si>
  <si>
    <t>sugar -lactone</t>
  </si>
  <si>
    <t>FAD binding domain (PF01565) 52-&gt;187, D-arabinono-1,4-lactone oxidase (PF04030) 211-&gt;509</t>
  </si>
  <si>
    <t>lipoyl synthase (446 aa)</t>
  </si>
  <si>
    <t>lipoic acid synthetase precursor</t>
  </si>
  <si>
    <t>Radical SAM superfamily (PF04055) 184-&gt;344</t>
  </si>
  <si>
    <t>serologically defined colon cancer antigen 1 (1075 aa)</t>
  </si>
  <si>
    <t>duf814 domain-containing protein</t>
  </si>
  <si>
    <t>Fibronectin-binding protein A N-terminus (FbpA) (PF05833) 7-&gt;527, Domain of unknown function (DUF814) (PF05670) 562-&gt;654, Domain of unknown function (DUF3441) (PF11923) 948-&gt;1052</t>
  </si>
  <si>
    <t>hypothetical protein (390 aa)</t>
  </si>
  <si>
    <t>hypothetical protein MGG_02708 [Magnaporthe oryzae 70-15]</t>
  </si>
  <si>
    <t>peroxiredoxin type-2 (169 aa)</t>
  </si>
  <si>
    <t>peroxisomal matrix protein</t>
  </si>
  <si>
    <t>Redoxin (PF08534) 5-&gt;165</t>
  </si>
  <si>
    <t>hypothetical protein (159 aa)</t>
  </si>
  <si>
    <t>60s ribosomal protein l24a</t>
  </si>
  <si>
    <t>Ribosomal protein L24e (PF01246) 1-&gt;71</t>
  </si>
  <si>
    <t>trna-specific adenosine deaminase</t>
  </si>
  <si>
    <t>Adenosine-deaminase (editase) domain (PF02137) 94-&gt;480</t>
  </si>
  <si>
    <t>nascent polypeptide-associated complex subunit beta (173 aa)</t>
  </si>
  <si>
    <t>nascent polypeptide-associated complex subunit beta</t>
  </si>
  <si>
    <t>NAC domain (PF01849) 57-&gt;113</t>
  </si>
  <si>
    <t>hypothetical protein (2109 aa)</t>
  </si>
  <si>
    <t>myosin class ii heavy chain</t>
  </si>
  <si>
    <t>acetyl-coenzyme A transporter 1 (579 aa)</t>
  </si>
  <si>
    <t>sd08430p</t>
  </si>
  <si>
    <t>Acetyl-coenzyme A transporter 1 (PF13000) 89-&gt;293, Acetyl-coenzyme A transporter 1 (PF13000) 387-&gt;571</t>
  </si>
  <si>
    <t>hypothetical protein (459 aa)</t>
  </si>
  <si>
    <t>tetracycline transporter</t>
  </si>
  <si>
    <t>Major Facilitator Superfamily (PF07690) 87-&gt;400</t>
  </si>
  <si>
    <t>glutamyl-tRNA(Gln) amidotransferase subunit A (607 aa)</t>
  </si>
  <si>
    <t>Amidase (PF01425) 102-&gt;549</t>
  </si>
  <si>
    <t>RNA binding protein (366 aa)</t>
  </si>
  <si>
    <t>rna binding protein</t>
  </si>
  <si>
    <t>RNA recognition motif. (a.k.a. RRM, RBD, or RNP domain) (PF00076) 224-&gt;290</t>
  </si>
  <si>
    <t>COX1 assembly protein (376 aa)</t>
  </si>
  <si>
    <t>cox1 assembly protein</t>
  </si>
  <si>
    <t>SURF1 family (PF02104) 87-&gt;177, SURF1 family (PF02104) 230-&gt;349</t>
  </si>
  <si>
    <t>ubx domain-containing protein</t>
  </si>
  <si>
    <t>UBX domain (PF00789) 290-&gt;369</t>
  </si>
  <si>
    <t>dsdna-binding protein pdcd5</t>
  </si>
  <si>
    <t>Double-stranded DNA-binding domain (PF01984) 9-&gt;122</t>
  </si>
  <si>
    <t>set domain-containing</t>
  </si>
  <si>
    <t>SET domain (PF00856) 30-&gt;225</t>
  </si>
  <si>
    <t>WD repeat-containing protein 23 (642 aa)</t>
  </si>
  <si>
    <t>WD domain, G-beta repeat (PF00400) 354-&gt;392, WD domain, G-beta repeat (PF00400) 405-&gt;437, WD domain, G-beta repeat (PF00400) 482-&gt;523</t>
  </si>
  <si>
    <t>hypothetical protein (620 aa)</t>
  </si>
  <si>
    <t>myb dna-binding domain-containing protein</t>
  </si>
  <si>
    <t>Myb-like DNA-binding domain (PF00249) 286-&gt;334</t>
  </si>
  <si>
    <t>40S ribosomal protein S4-A (263 aa)</t>
  </si>
  <si>
    <t>40s ribosomal protein s4</t>
  </si>
  <si>
    <t>RS4NT (NUC023) domain (PF08071) 3-&gt;40, S4 domain (PF01479) 43-&gt;90, Ribosomal family S4e (PF00900) 94-&gt;170</t>
  </si>
  <si>
    <t>RNA-dependent RNA polymerase 1 (1408 aa)</t>
  </si>
  <si>
    <t>rna-directed rna polymerase (sad-1)</t>
  </si>
  <si>
    <t>RNA dependent RNA polymerase (PF05183) 465-&gt;1039</t>
  </si>
  <si>
    <t>hypothetical protein (709 aa)</t>
  </si>
  <si>
    <t>wsc domain-containing protein 1</t>
  </si>
  <si>
    <t>WSC domain (PF01822) 70-&gt;162</t>
  </si>
  <si>
    <t>nitrogen regulatory protein NUT1 (957 aa)</t>
  </si>
  <si>
    <t>nitrogen response regulator</t>
  </si>
  <si>
    <t>Fungal protein of unknown function (DUF1752) (PF08550) 87-&gt;114, GATA zinc finger (PF00320) 663-&gt;696</t>
  </si>
  <si>
    <t>hypothetical protein (286 aa)</t>
  </si>
  <si>
    <t>hypothetical protein MGG_02758 [Magnaporthe oryzae 70-15]</t>
  </si>
  <si>
    <t>Pyridoxamine 5'-phosphate oxidase (PF13883) 49-&gt;247</t>
  </si>
  <si>
    <t>hypothetical protein MGCH7_ch7g507 [Magnaporthe oryzae 70-15]</t>
  </si>
  <si>
    <t>Roadblock/LC7 domain (PF03259) 96-&gt;151</t>
  </si>
  <si>
    <t>pre-rRNA-processing protein IPI1 (346 aa)</t>
  </si>
  <si>
    <t>pre-rrna-processing protein ipi1</t>
  </si>
  <si>
    <t>Rix1 complex component involved in 60S ribosome maturation (PF12333) 129-&gt;242</t>
  </si>
  <si>
    <t>inner membrane magnesium transporter MRS2 (558 aa)</t>
  </si>
  <si>
    <t>inner membrane magnesium transporter mrs2</t>
  </si>
  <si>
    <t>Wound-inducible basic protein family (PF08186) 90-&gt;137, CorA-like Mg2+ transporter protein (PF01544) 293-&gt;487</t>
  </si>
  <si>
    <t>hypothetical protein MGG_02764 [Magnaporthe oryzae 70-15]</t>
  </si>
  <si>
    <t>hypothetical protein (665 aa)</t>
  </si>
  <si>
    <t>hypothetical protein MGG_02769 [Magnaporthe oryzae 70-15]</t>
  </si>
  <si>
    <t>MADS box protein (225 aa)</t>
  </si>
  <si>
    <t>mads box transcription factor mcm1</t>
  </si>
  <si>
    <t>SRF-type transcription factor (DNA-binding and dimerisation domain) (PF00319) 63-&gt;113</t>
  </si>
  <si>
    <t>hypothetical protein (375 aa)</t>
  </si>
  <si>
    <t>Zinc-finger double domain (PF13465) 271-&gt;296</t>
  </si>
  <si>
    <t>pal1 cell morphology protein</t>
  </si>
  <si>
    <t>Pal1 cell morphology protein (PF08316) 234-&gt;362</t>
  </si>
  <si>
    <t>EFR3 (1197 aa)</t>
  </si>
  <si>
    <t>protein efr3</t>
  </si>
  <si>
    <t>phospholipid-binding protein</t>
  </si>
  <si>
    <t>glycosyl hydrolase family 76 protein (609 aa)</t>
  </si>
  <si>
    <t>cell wall glycosyl hydrolase</t>
  </si>
  <si>
    <t>Glycosyl hydrolase family 76 (PF03663) 35-&gt;406</t>
  </si>
  <si>
    <t>chitin biosynthesis protein chs5</t>
  </si>
  <si>
    <t>twin BRCT domain (PF12738) 174-&gt;233</t>
  </si>
  <si>
    <t>hypothetical protein (465 aa)</t>
  </si>
  <si>
    <t>polysaccharide export protein</t>
  </si>
  <si>
    <t>Cryptococcal mannosyltransferase 1 (PF11735) 91-&gt;353</t>
  </si>
  <si>
    <t>hypothetical protein (69 aa)</t>
  </si>
  <si>
    <t>hypothetical protein (65 aa)</t>
  </si>
  <si>
    <t>magnesium ion transporter</t>
  </si>
  <si>
    <t>RNAse P Rpr2/Rpp21 subunit domain-containing protein (186 aa)</t>
  </si>
  <si>
    <t>rnase p rpr2 rpp21 subunit domain-containing protein</t>
  </si>
  <si>
    <t>RNAse P Rpr2/Rpp21/SNM1 subunit domain (PF04032) 19-&gt;145</t>
  </si>
  <si>
    <t>CAMK/CAMKL/GIN4 protein kinase (1222 aa)</t>
  </si>
  <si>
    <t>Protein kinase domain (PF00069) 113-&gt;388</t>
  </si>
  <si>
    <t>acyl-protein thioesterase 1 (245 aa)</t>
  </si>
  <si>
    <t>acyl-protein thioesterase 1</t>
  </si>
  <si>
    <t>Phospholipase/Carboxylesterase (PF02230) 13-&gt;229</t>
  </si>
  <si>
    <t>dolichyl-di-phosphooligosaccharide-protein glycotransferase (467 aa)</t>
  </si>
  <si>
    <t>dolichyl-di-phosphooligosaccharide-protein glycotransferase</t>
  </si>
  <si>
    <t>Oligosaccharyltransferase 48 kDa subunit beta (PF03345) 27-&gt;466</t>
  </si>
  <si>
    <t>FAD dependent oxidoreductase superfamily protein (420 aa)</t>
  </si>
  <si>
    <t>fad dependent oxidoreductase superfamily</t>
  </si>
  <si>
    <t>FAD dependent oxidoreductase (PF01266) 3-&gt;399</t>
  </si>
  <si>
    <t>para-nitrobenzyl esterase (561 aa)</t>
  </si>
  <si>
    <t>para-nitrobenzyl esterase</t>
  </si>
  <si>
    <t>Carboxylesterase family (PF00135) 49-&gt;515</t>
  </si>
  <si>
    <t>ferric reductase transmembrane component 7 (932 aa)</t>
  </si>
  <si>
    <t>ferric reductase transmembrane component 7</t>
  </si>
  <si>
    <t>Ferric reductase like transmembrane component (PF01794) 219-&gt;342, FAD-binding domain (PF08022) 389-&gt;489, Ferric reductase NAD binding domain (PF08030) 497-&gt;574</t>
  </si>
  <si>
    <t>CK1/CK1/CK1-D protein kinase (357 aa)</t>
  </si>
  <si>
    <t>casein kinase i</t>
  </si>
  <si>
    <t>Protein kinase domain (PF00069) 12-&gt;241</t>
  </si>
  <si>
    <t>hypothetical protein MGG_02837 [Magnaporthe oryzae 70-15]</t>
  </si>
  <si>
    <t>N-terminal C2 in EEIG1 and EHBP1 proteins (PF10358) 21-&gt;131</t>
  </si>
  <si>
    <t>hypothetical protein (1024 aa)</t>
  </si>
  <si>
    <t>Ribonucleases P/MRP protein subunit POP1 (PF06978) 65-&gt;394, POPLD (NUC188) domain (PF08170) 661-&gt;766</t>
  </si>
  <si>
    <t>IBR domain-containing protein (813 aa)</t>
  </si>
  <si>
    <t>ibr domain-containing protein</t>
  </si>
  <si>
    <t>IBR domain (PF01485) 398-&gt;452, IBR domain (PF01485) 471-&gt;511</t>
  </si>
  <si>
    <t>exosome complex exonuclease RRP40 (265 aa)</t>
  </si>
  <si>
    <t>exosome complex exonuclease rrp40</t>
  </si>
  <si>
    <t>hypothetical protein (1570 aa)</t>
  </si>
  <si>
    <t>rna polymerase ii mediator complex component</t>
  </si>
  <si>
    <t>Transcription mediator complex subunit Med12 (PF09497) 299-&gt;362</t>
  </si>
  <si>
    <t>hypothetical protein MGG_02847 [Magnaporthe oryzae 70-15]</t>
  </si>
  <si>
    <t>Uncharacterised protein family (UPF0139) (PF03669) 1-&gt;65</t>
  </si>
  <si>
    <t>hypothetical protein (55 aa)</t>
  </si>
  <si>
    <t>nad dependent epimerase</t>
  </si>
  <si>
    <t>NmrA-like family (PF05368) 7-&gt;246</t>
  </si>
  <si>
    <t>hypothetical protein (975 aa)</t>
  </si>
  <si>
    <t>duf1620 domain containing protein</t>
  </si>
  <si>
    <t>PQQ-like domain (PF13360) 62-&gt;319, Protein of unknown function (DUF1620) (PF07774) 739-&gt;970</t>
  </si>
  <si>
    <t>40S ribosomal protein S27 (83 aa)</t>
  </si>
  <si>
    <t>40s ribosomal protein s27</t>
  </si>
  <si>
    <t>Ribosomal protein S27 (PF01667) 28-&gt;82</t>
  </si>
  <si>
    <t>kelch-domain-containing protein (1505 aa)</t>
  </si>
  <si>
    <t>cell polarity protein</t>
  </si>
  <si>
    <t>Galactose oxidase, central domain (PF13418) 239-&gt;289, Kelch motif (PF13964) 302-&gt;353, Galactose oxidase, central domain (PF13415) 362-&gt;411</t>
  </si>
  <si>
    <t>hypothetical protein (815 aa)</t>
  </si>
  <si>
    <t>fungal specific transcription</t>
  </si>
  <si>
    <t>Fungal Zn(2)-Cys(6) binuclear cluster domain (PF00172) 29-&gt;57, Fungal specific transcription factor domain (PF04082) 272-&gt;412</t>
  </si>
  <si>
    <t>hypothetical protein (575 aa)</t>
  </si>
  <si>
    <t>hypothetical protein MGG_02887 [Magnaporthe oryzae 70-15]</t>
  </si>
  <si>
    <t>Protein of unknown function (DUF1308) (PF07000) 62-&gt;487</t>
  </si>
  <si>
    <t>tyrosine phosphatase</t>
  </si>
  <si>
    <t>Tyrosine phosphatase family (PF13350) 33-&gt;227, Tyrosine phosphatase family C-terminal region (PF13348) 239-&gt;302</t>
  </si>
  <si>
    <t>hypothetical protein MGG_02896 [Magnaporthe oryzae 70-15]</t>
  </si>
  <si>
    <t>Eukaryotic mitochondrial regulator protein (PF12298) 94-&gt;248</t>
  </si>
  <si>
    <t>proline-specific permease (561 aa)</t>
  </si>
  <si>
    <t>proline-specific permease</t>
  </si>
  <si>
    <t>Amino acid permease (PF00324) 59-&gt;521</t>
  </si>
  <si>
    <t>hypothetical protein (208 aa)</t>
  </si>
  <si>
    <t>2-deoxy-D-gluconate 3-dehydrogenase (261 aa)</t>
  </si>
  <si>
    <t>2-deoxy-d-gluconate 3-dehydrogenase</t>
  </si>
  <si>
    <t>short chain dehydrogenase (PF00106) 11-&gt;182</t>
  </si>
  <si>
    <t>hypothetical protein (1120 aa)</t>
  </si>
  <si>
    <t>hypothetical protein MGG_02917 [Magnaporthe oryzae 70-15]</t>
  </si>
  <si>
    <t>hypothetical protein (395 aa)</t>
  </si>
  <si>
    <t>hypothetical protein MGCH7_ch7g682 [Magnaporthe oryzae 70-15]</t>
  </si>
  <si>
    <t>Protein of unknown function (DUF3431) (PF11913) 72-&gt;309</t>
  </si>
  <si>
    <t>hypothetical protein (313 aa)</t>
  </si>
  <si>
    <t>d-galacturonic acid reductase</t>
  </si>
  <si>
    <t>Aldo/keto reductase family (PF00248) 17-&gt;281</t>
  </si>
  <si>
    <t>hypothetical protein (366 aa)</t>
  </si>
  <si>
    <t>hypothetical protein MGCH7_ch7g685 [Magnaporthe oryzae 70-15]</t>
  </si>
  <si>
    <t>hypothetical protein (670 aa)</t>
  </si>
  <si>
    <t>gdp gtp exchange factor sec2p</t>
  </si>
  <si>
    <t>GDP/GTP exchange factor Sec2p (PF06428) 140-&gt;232</t>
  </si>
  <si>
    <t>hypothetical protein (337 aa)</t>
  </si>
  <si>
    <t>hypothetical protein (634 aa)</t>
  </si>
  <si>
    <t>hypothetical protein MGG_02928 [Magnaporthe oryzae 70-15]</t>
  </si>
  <si>
    <t>phosphotransferase enzyme family protein (263 aa)</t>
  </si>
  <si>
    <t>phosphotransferase family protein</t>
  </si>
  <si>
    <t>hypothetical protein (653 aa)</t>
  </si>
  <si>
    <t>40S ribosomal protein S9 (192 aa)</t>
  </si>
  <si>
    <t>40s ribosomal protein s9</t>
  </si>
  <si>
    <t>Ribosomal protein S4/S9 N-terminal domain (PF00163) 5-&gt;104, S4 domain (PF01479) 105-&gt;148</t>
  </si>
  <si>
    <t>60S ribosomal protein L21-B (161 aa)</t>
  </si>
  <si>
    <t>60s ribosomal protein l21-a</t>
  </si>
  <si>
    <t>Ribosomal protein L21e (PF01157) 5-&gt;99</t>
  </si>
  <si>
    <t>dolichyl-phosphate-mannose-protein mannosyltransferase 1 (998 aa)</t>
  </si>
  <si>
    <t>dolichyl-phosphate-mannose-protein mannosyltransferase 1</t>
  </si>
  <si>
    <t>Dolichyl-phosphate-mannose-protein mannosyltransferase (PF02366) 67-&gt;315, MIR domain (PF02815) 362-&gt;550</t>
  </si>
  <si>
    <t>C6 zinc finger domain-containing protein (483 aa)</t>
  </si>
  <si>
    <t>Fungal Zn(2)-Cys(6) binuclear cluster domain (PF00172) 191-&gt;230</t>
  </si>
  <si>
    <t>hypothetical protein (147 aa)</t>
  </si>
  <si>
    <t>actin-like protein 2/3 complex subunit 4 (170 aa)</t>
  </si>
  <si>
    <t>arp2 3 complex 20 kda subunit</t>
  </si>
  <si>
    <t>ARP2/3 complex 20 kDa subunit (ARPC4) (PF05856) 1-&gt;167</t>
  </si>
  <si>
    <t>mitochondrial carrier protein RIM2 (389 aa)</t>
  </si>
  <si>
    <t>mitochondrial carrier protein rim2</t>
  </si>
  <si>
    <t>Mitochondrial carrier protein (PF00153) 52-&gt;163, Mitochondrial carrier protein (PF00153) 173-&gt;265, Mitochondrial carrier protein (PF00153) 287-&gt;375</t>
  </si>
  <si>
    <t>hypothetical protein (603 aa)</t>
  </si>
  <si>
    <t>DNA-(apurinic or apyrimidinic site) lyase 2 (657 aa)</t>
  </si>
  <si>
    <t>dna lyase apn2</t>
  </si>
  <si>
    <t>Endonuclease/Exonuclease/phosphatase family (PF03372) 7-&gt;313</t>
  </si>
  <si>
    <t>averantin oxidoreductase (523 aa)</t>
  </si>
  <si>
    <t>Cytochrome P450 (PF00067) 90-&gt;517</t>
  </si>
  <si>
    <t>pre-mRNA-splicing factor SLU7 (475 aa)</t>
  </si>
  <si>
    <t>pre-mrna-splicing factor slu7</t>
  </si>
  <si>
    <t>Pre-mRNA splicing Prp18-interacting factor (PF11708) 120-&gt;358</t>
  </si>
  <si>
    <t>DNA polymerase zeta catalytic subunit (1783 aa)</t>
  </si>
  <si>
    <t>dna polymerase zeta catalytic</t>
  </si>
  <si>
    <t>DNA polymerase family B, exonuclease domain (PF03104) 49-&gt;190, DNA polymerase family B, exonuclease domain (PF03104) 841-&gt;1047, DNA polymerase family B (PF00136) 1121-&gt;1567, C4-type zinc-finger of DNA polymerase delta (PF14260) 1679-&gt;1748</t>
  </si>
  <si>
    <t>hypothetical protein (116 aa)</t>
  </si>
  <si>
    <t>hypothetical protein (558 aa)</t>
  </si>
  <si>
    <t>phd transcription</t>
  </si>
  <si>
    <t>PHD-finger (PF00628) 193-&gt;240</t>
  </si>
  <si>
    <t>hypothetical protein (295 aa)</t>
  </si>
  <si>
    <t>mitochondrial metallochaperone</t>
  </si>
  <si>
    <t>SCO1/SenC (PF02630) 109-&gt;267</t>
  </si>
  <si>
    <t>choline kinase (832 aa)</t>
  </si>
  <si>
    <t>choline kinase</t>
  </si>
  <si>
    <t>Choline kinase N terminus (PF04428) 265-&gt;342, Choline/ethanolamine kinase (PF01633) 384-&gt;629</t>
  </si>
  <si>
    <t>hypothetical protein MGG_03008 [Magnaporthe oryzae 70-15]</t>
  </si>
  <si>
    <t>aspartic endopeptidase</t>
  </si>
  <si>
    <t>Eukaryotic aspartyl protease (PF00026) 53-&gt;409</t>
  </si>
  <si>
    <t>hypothetical protein (533 aa)</t>
  </si>
  <si>
    <t>mynd finger family protein</t>
  </si>
  <si>
    <t>hypothetical protein (796 aa)</t>
  </si>
  <si>
    <t>rna-binding protein</t>
  </si>
  <si>
    <t>RNA recognition motif (a.k.a. RRM, RBD, or RNP domain) (PF14259) 114-&gt;179, G-patch domain (PF01585) 715-&gt;757</t>
  </si>
  <si>
    <t>cat eye syndrome critical region protein 5 (598 aa)</t>
  </si>
  <si>
    <t>had superfamily</t>
  </si>
  <si>
    <t>Haloacid dehalogenase-like hydrolase (PF13344) 159-&gt;260, HAD-hyrolase-like (PF13242) 424-&gt;518</t>
  </si>
  <si>
    <t>hypothetical protein (302 aa)</t>
  </si>
  <si>
    <t>nicotinate-nucleotide diphosphorylase (302 aa)</t>
  </si>
  <si>
    <t>nicotinate-nucleotide pyrophosphorylase</t>
  </si>
  <si>
    <t>Quinolinate phosphoribosyl transferase, N-terminal domain (PF02749) 34-&gt;123, Quinolinate phosphoribosyl transferase, C-terminal domain (PF01729) 125-&gt;298</t>
  </si>
  <si>
    <t>metalloproteinase (358 aa)</t>
  </si>
  <si>
    <t>neutral protease 2</t>
  </si>
  <si>
    <t>Deuterolysin metalloprotease (M35) family (PF02102) 1-&gt;354</t>
  </si>
  <si>
    <t>hypothetical protein (767 aa)</t>
  </si>
  <si>
    <t>pfs domain-containing protein</t>
  </si>
  <si>
    <t>NB-ARC domain (PF00931) 276-&gt;466</t>
  </si>
  <si>
    <t>hypothetical protein (152 aa)</t>
  </si>
  <si>
    <t>Domain of unknown function (DUF4267) (PF14087) 17-&gt;149</t>
  </si>
  <si>
    <t>hypothetical protein (751 aa)</t>
  </si>
  <si>
    <t>rho gtpase activator</t>
  </si>
  <si>
    <t>Fes/CIP4, and EFC/F-BAR homology domain (PF00611) 72-&gt;158, RhoGAP domain (PF00620) 569-&gt;721</t>
  </si>
  <si>
    <t>aspartate-semialdehyde dehydrogenase (364 aa)</t>
  </si>
  <si>
    <t>aspartate-semialdehyde dehydrogenase</t>
  </si>
  <si>
    <t>Semialdehyde dehydrogenase, NAD binding domain (PF01118) 9-&gt;133, Semialdehyde dehydrogenase, dimerisation domain (PF02774) 166-&gt;343</t>
  </si>
  <si>
    <t>RNA binding protein (623 aa)</t>
  </si>
  <si>
    <t>RNA recognition motif. (a.k.a. RRM, RBD, or RNP domain) (PF00076) 420-&gt;483</t>
  </si>
  <si>
    <t>hypothetical protein (351 aa)</t>
  </si>
  <si>
    <t>methyltransferase domain-containing protein</t>
  </si>
  <si>
    <t>Methyltransferase domain (PF13489) 114-&gt;266</t>
  </si>
  <si>
    <t>WD repeat-containing protein (463 aa)</t>
  </si>
  <si>
    <t>WD domain, G-beta repeat (PF00400) 119-&gt;152, WD domain, G-beta repeat (PF00400) 168-&gt;212</t>
  </si>
  <si>
    <t>myosin type II heavy chain (2410 aa)</t>
  </si>
  <si>
    <t>myosin type ii heavy chain</t>
  </si>
  <si>
    <t>Myosin N-terminal SH3-like domain (PF02736) 113-&gt;153, Myosin head (motor domain) (PF00063) 168-&gt;847, Myosin tail (PF01576) 1708-&gt;2348</t>
  </si>
  <si>
    <t>Rho1 guanine nucleotide exchange factor 1 (1282 aa)</t>
  </si>
  <si>
    <t>rho guanyl nucleotide exchange factor</t>
  </si>
  <si>
    <t>Domain found in Dishevelled, Egl-10, and Pleckstrin (DEP) (PF00610) 399-&gt;464, RhoGEF domain (PF00621) 567-&gt;752, CNH domain (PF00780) 942-&gt;1226</t>
  </si>
  <si>
    <t>V-type proton ATPase proteolipid subunit 2 (169 aa)</t>
  </si>
  <si>
    <t>vacuolar atpase proteolipid subunit</t>
  </si>
  <si>
    <t>ATP synthase subunit C (PF00137) 21-&gt;82, ATP synthase subunit C (PF00137) 102-&gt;163</t>
  </si>
  <si>
    <t>hypothetical protein (255 aa)</t>
  </si>
  <si>
    <t>hypothetical protein MGG_03066 [Magnaporthe oryzae 70-15]</t>
  </si>
  <si>
    <t>hypothetical protein (1751 aa)</t>
  </si>
  <si>
    <t>heavy polypeptide smooth muscle</t>
  </si>
  <si>
    <t>mediator of rna polymerase ii transcription subunit 31</t>
  </si>
  <si>
    <t>SOH1 (PF05669) 31-&gt;127</t>
  </si>
  <si>
    <t>dynein light intermediate chain (562 aa)</t>
  </si>
  <si>
    <t>dynein light intermediate chain</t>
  </si>
  <si>
    <t>Dynein light intermediate chain (DLIC) (PF05783) 11-&gt;332</t>
  </si>
  <si>
    <t>svp1-like protein 2</t>
  </si>
  <si>
    <t>WD domain, G-beta repeat (PF00400) 175-&gt;206, WD domain, G-beta repeat (PF00400) 229-&gt;255</t>
  </si>
  <si>
    <t>transmembrane BAX inhibitor domain-containing protein-containing protein 4 (283 aa)</t>
  </si>
  <si>
    <t>bax inhibitor family protein</t>
  </si>
  <si>
    <t>Inhibitor of apoptosis-promoting Bax1 (PF01027) 76-&gt;276</t>
  </si>
  <si>
    <t>hypothetical protein (51 aa)</t>
  </si>
  <si>
    <t>Mitochondrial import receptor subunit or translocase (PF10642) 1-&gt;50</t>
  </si>
  <si>
    <t>fructose-bisphosphate aldolase (288 aa)</t>
  </si>
  <si>
    <t>fructose-bisphosphate aldolase</t>
  </si>
  <si>
    <t>Fructose-bisphosphate aldolase class-II (PF01116) 8-&gt;287</t>
  </si>
  <si>
    <t>oxidoreductase (445 aa)</t>
  </si>
  <si>
    <t>3-hydroxyisobutyrate dehydrogenase</t>
  </si>
  <si>
    <t>NAD binding domain of 6-phosphogluconate dehydrogenase (PF03446) 6-&gt;163</t>
  </si>
  <si>
    <t>thiazole biosynthetic enzyme (328 aa)</t>
  </si>
  <si>
    <t>thiazole biosynthetic enzyme</t>
  </si>
  <si>
    <t>Thi4 family (PF01946) 59-&gt;300</t>
  </si>
  <si>
    <t>ent-kaurene oxidase (523 aa)</t>
  </si>
  <si>
    <t>Cytochrome P450 (PF00067) 267-&gt;497</t>
  </si>
  <si>
    <t>hypothetical protein (467 aa)</t>
  </si>
  <si>
    <t>related to nuclear pore protein</t>
  </si>
  <si>
    <t>hypothetical protein MGG_03121 [Magnaporthe oryzae 70-15]</t>
  </si>
  <si>
    <t>MATE efflux family protein subfamily (749 aa)</t>
  </si>
  <si>
    <t>mate efflux family protein</t>
  </si>
  <si>
    <t>MatE (PF01554) 301-&gt;461, MatE (PF01554) 523-&gt;680</t>
  </si>
  <si>
    <t>cycloheximide resistance</t>
  </si>
  <si>
    <t>Major Facilitator Superfamily (PF07690) 73-&gt;460</t>
  </si>
  <si>
    <t>2,4-dichlorophenol 6-monooxygenase (615 aa)</t>
  </si>
  <si>
    <t>fad binding domain-containing protein</t>
  </si>
  <si>
    <t>FAD binding domain (PF01494) 22-&gt;385</t>
  </si>
  <si>
    <t>U3 small nucleolar RNA-associated protein 15 (556 aa)</t>
  </si>
  <si>
    <t>small nucleolar ribonucleoprotein complex subunit</t>
  </si>
  <si>
    <t>WD domain, G-beta repeat (PF00400) 132-&gt;170, WD domain, G-beta repeat (PF00400) 176-&gt;218, WD domain, G-beta repeat (PF00400) 265-&gt;301, UTP15 C terminal (PF09384) 401-&gt;549</t>
  </si>
  <si>
    <t>hypothetical protein (644 aa)</t>
  </si>
  <si>
    <t>m serotype</t>
  </si>
  <si>
    <t>60S ribosomal protein L30 (108 aa)</t>
  </si>
  <si>
    <t>60s ribosomal protein</t>
  </si>
  <si>
    <t>Ribosomal protein L7Ae/L30e/S12e/Gadd45 family (PF01248) 9-&gt;102</t>
  </si>
  <si>
    <t>hypothetical protein (638 aa)</t>
  </si>
  <si>
    <t>hypothetical protein MGG_03137 [Magnaporthe oryzae 70-15]</t>
  </si>
  <si>
    <t>autophagy-like protein 18 (470 aa)</t>
  </si>
  <si>
    <t>protein-vacuolar targeting protein atg18</t>
  </si>
  <si>
    <t>WD domain, G-beta repeat (PF00400) 183-&gt;214</t>
  </si>
  <si>
    <t>Ulp1 protease (1360 aa)</t>
  </si>
  <si>
    <t>ulp1 protease family protein</t>
  </si>
  <si>
    <t>Ulp1 protease family, C-terminal catalytic domain (PF02902) 1187-&gt;1329</t>
  </si>
  <si>
    <t>dihydrolipoyllysine-residue succinyltransferase (422 aa)</t>
  </si>
  <si>
    <t>dihydrolipoamide succinyltransferase</t>
  </si>
  <si>
    <t>Biotin-requiring enzyme (PF00364) 42-&gt;113, 2-oxoacid dehydrogenases acyltransferase (catalytic domain) (PF00198) 188-&gt;421</t>
  </si>
  <si>
    <t>cytosolic iron-sulfur protein assembly protein 1 (447 aa)</t>
  </si>
  <si>
    <t>WD domain, G-beta repeat (PF00400) 62-&gt;96, WD domain, G-beta repeat (PF00400) 135-&gt;173, WD domain, G-beta repeat (PF00400) 184-&gt;231, WD domain, G-beta repeat (PF00400) 239-&gt;281, WD domain, G-beta repeat (PF00400) 322-&gt;358</t>
  </si>
  <si>
    <t>acyl binding protein</t>
  </si>
  <si>
    <t>Acyl CoA binding protein (PF00887) 6-&gt;102</t>
  </si>
  <si>
    <t>ribonuclease 3 (403 aa)</t>
  </si>
  <si>
    <t>rnase3 domain-containing protein</t>
  </si>
  <si>
    <t>Ribonuclease III domain (PF00636) 151-&gt;245</t>
  </si>
  <si>
    <t>hypothetical protein (1010 aa)</t>
  </si>
  <si>
    <t>cytokinesis regulator</t>
  </si>
  <si>
    <t>cofilin (153 aa)</t>
  </si>
  <si>
    <t>actin cross-linking</t>
  </si>
  <si>
    <t>Cofilin/tropomyosin-type actin-binding protein (PF00241) 10-&gt;147</t>
  </si>
  <si>
    <t>lin1 family protein</t>
  </si>
  <si>
    <t>GYF domain (PF02213) 421-&gt;467</t>
  </si>
  <si>
    <t>hypothetical protein (478 aa)</t>
  </si>
  <si>
    <t>origin recognition complex subunit orc5</t>
  </si>
  <si>
    <t>AAA ATPase domain (PF13191) 21-&gt;164</t>
  </si>
  <si>
    <t>1,4-alpha-glucan-branching enzyme (692 aa)</t>
  </si>
  <si>
    <t>-alpha-glucan branching enzyme</t>
  </si>
  <si>
    <t>Carbohydrate-binding module 48 (Isoamylase N-terminal domain) (PF02922) 66-&gt;150, Alpha amylase, catalytic domain (PF00128) 215-&gt;355, Alpha amylase, C-terminal all-beta domain (PF02806) 596-&gt;690</t>
  </si>
  <si>
    <t>ATP-dependent Clp protease ATP-binding subunit ClpX (623 aa)</t>
  </si>
  <si>
    <t>atp-dependent clp protease</t>
  </si>
  <si>
    <t>AAA domain (Cdc48 subfamily) (PF07724) 248-&gt;483, C-terminal, D2-small domain, of ClpB protein (PF10431) 490-&gt;561</t>
  </si>
  <si>
    <t>60S ribosomal protein L3 (393 aa)</t>
  </si>
  <si>
    <t>60s ribosomal protein l3</t>
  </si>
  <si>
    <t>Ribosomal protein L3 (PF00297) 50-&gt;340</t>
  </si>
  <si>
    <t>hypothetical protein (248 aa)</t>
  </si>
  <si>
    <t>hypothetical protein MGG_03194 [Magnaporthe oryzae 70-15]</t>
  </si>
  <si>
    <t>RCM-1 (924 aa)</t>
  </si>
  <si>
    <t>transcriptional corepressor</t>
  </si>
  <si>
    <t>Tetratricopeptide repeat (PF00515) 47-&gt;77, TPR repeat (PF13414) 88-&gt;140, Tetratricopeptide repeat (PF00515) 149-&gt;182, Tetratricopeptide repeat (PF00515) 187-&gt;210, Tetratricopeptide repeat (PF13181) 224-&gt;254, TPR repeat (PF13414) 294-&gt;360, Tetratricopeptide repeat (PF07719) 364-&gt;397</t>
  </si>
  <si>
    <t>hypothetical protein (223 aa)</t>
  </si>
  <si>
    <t>zinc metalloprotease mde10 (842 aa)</t>
  </si>
  <si>
    <t>adam protease adm-b</t>
  </si>
  <si>
    <t>Metallo-peptidase family M84 (PF13688) 285-&gt;496, Disintegrin (PF00200) 537-&gt;615</t>
  </si>
  <si>
    <t>replication factor C subunit 5 (353 aa)</t>
  </si>
  <si>
    <t>activator 1 38 kda subunit</t>
  </si>
  <si>
    <t>DNA polymerase III, delta subunit (PF13177) 20-&gt;185, Replication factor C C-terminal domain (PF08542) 250-&gt;339</t>
  </si>
  <si>
    <t>hypothetical protein MGG_03209 [Magnaporthe oryzae 70-15]</t>
  </si>
  <si>
    <t>hypothetical protein (584 aa)</t>
  </si>
  <si>
    <t>mitochondrial co-chaperone</t>
  </si>
  <si>
    <t>GrpE (PF01025) 72-&gt;250</t>
  </si>
  <si>
    <t>mitochondrial dicarboxylate carrier (341 aa)</t>
  </si>
  <si>
    <t>mitochondrial dicarboxylate</t>
  </si>
  <si>
    <t>Mitochondrial carrier protein (PF00153) 42-&gt;131, Mitochondrial carrier protein (PF00153) 138-&gt;232, Mitochondrial carrier protein (PF00153) 240-&gt;302</t>
  </si>
  <si>
    <t>calcipressin family protein</t>
  </si>
  <si>
    <t>Calcipressin (PF04847) 54-&gt;254</t>
  </si>
  <si>
    <t>conidiophore development protein hymA (372 aa)</t>
  </si>
  <si>
    <t>conidiophore development protein hyma</t>
  </si>
  <si>
    <t>Mo25-like (PF08569) 12-&gt;362</t>
  </si>
  <si>
    <t>isoleucyl-tRNA synthetase (1078 aa)</t>
  </si>
  <si>
    <t>tRNA synthetases class I (I, L, M and V) (PF00133) 12-&gt;634, Anticodon-binding domain of tRNA (PF08264) 691-&gt;851</t>
  </si>
  <si>
    <t>hypothetical protein (1552 aa)</t>
  </si>
  <si>
    <t>centrin-binding protein</t>
  </si>
  <si>
    <t>Sfi1 spindle body protein (PF08457) 623-&gt;1184</t>
  </si>
  <si>
    <t>hypothetical protein (2138 aa)</t>
  </si>
  <si>
    <t>chromosome segregation atpase</t>
  </si>
  <si>
    <t>cytochrome b-c1 complex subunit 2 (464 aa)</t>
  </si>
  <si>
    <t>ubiquinol-cytochrome-c reductase complex core protein mitochondrial precursor</t>
  </si>
  <si>
    <t>Insulinase (Peptidase family M16) (PF00675) 53-&gt;169, Peptidase M16 inactive domain (PF05193) 208-&gt;382</t>
  </si>
  <si>
    <t>hypothetical protein (792 aa)</t>
  </si>
  <si>
    <t>amino-acid n-acetyltransferase subunit</t>
  </si>
  <si>
    <t>Mak10 subunit, NatC N(alpha)-terminal acetyltransferase (PF04112) 66-&gt;241</t>
  </si>
  <si>
    <t>40S ribosomal protein S6-B (240 aa)</t>
  </si>
  <si>
    <t>40s ribosomal protein s6</t>
  </si>
  <si>
    <t>Ribosomal protein S6e (PF01092) 1-&gt;126</t>
  </si>
  <si>
    <t>diphthamide biosynthesis protein 1 (458 aa)</t>
  </si>
  <si>
    <t>diphthamide biosynthesis protein 1</t>
  </si>
  <si>
    <t>Putative diphthamide synthesis protein (PF01866) 124-&gt;438</t>
  </si>
  <si>
    <t>zinc finger protein ZPR1 (511 aa)</t>
  </si>
  <si>
    <t>zinc finger protein zpr1</t>
  </si>
  <si>
    <t>ZPR1 zinc-finger domain (PF03367) 55-&gt;211, ZPR1 zinc-finger domain (PF03367) 275-&gt;451</t>
  </si>
  <si>
    <t>arrestin domain-containing protein (403 aa)</t>
  </si>
  <si>
    <t>arrestin domain-containing protein</t>
  </si>
  <si>
    <t>Arrestin (or S-antigen), C-terminal domain (PF02752) 186-&gt;342</t>
  </si>
  <si>
    <t>heat shock factor protein HSF24 (813 aa)</t>
  </si>
  <si>
    <t>heat shock transcription factor</t>
  </si>
  <si>
    <t>HSF-type DNA-binding (PF00447) 172-&gt;277</t>
  </si>
  <si>
    <t>peptidyl-prolyl isomerase CWC27 (574 aa)</t>
  </si>
  <si>
    <t>peptidyl-prolyl isomerase cwc27</t>
  </si>
  <si>
    <t>Cyclophilin type peptidyl-prolyl cis-trans isomerase/CLD (PF00160) 16-&gt;192</t>
  </si>
  <si>
    <t>sister chromatid cohesion protein ctf8</t>
  </si>
  <si>
    <t>Ctf8 (PF09696) 23-&gt;146</t>
  </si>
  <si>
    <t>peroxisomal membrane protein PMP47A (338 aa)</t>
  </si>
  <si>
    <t>peroxisomal membrane protein pmp47b</t>
  </si>
  <si>
    <t>Mitochondrial carrier protein (PF00153) 13-&gt;105, Mitochondrial carrier protein (PF00153) 116-&gt;237, Mitochondrial carrier protein (PF00153) 242-&gt;324</t>
  </si>
  <si>
    <t>40S ribosomal protein S8 (203 aa)</t>
  </si>
  <si>
    <t>40s ribosomal protein s8-b</t>
  </si>
  <si>
    <t>Ribosomal protein S8e (PF01201) 1-&gt;188</t>
  </si>
  <si>
    <t>E3 ubiquitin-protein ligase ptr1 + RNA transporter 1 (4070 aa)</t>
  </si>
  <si>
    <t>e3 ubiquitin-protein ligase</t>
  </si>
  <si>
    <t>Domain of Unknown Function (DUF908) (PF06012) 121-&gt;516, Domain of Unknown Function (DUF913) (PF06025) 582-&gt;1024, Domain of unknown function (DUF4414) (PF14377) 2980-&gt;3090, HECT-domain (ubiquitin-transferase) (PF00632) 3764-&gt;4068</t>
  </si>
  <si>
    <t>traf-like signal</t>
  </si>
  <si>
    <t>Zinc finger, C3HC4 type (RING finger) (PF13923) 97-&gt;136, TRAF-type zinc finger (PF02176) 164-&gt;199, TRAF-type zinc finger (PF02176) 249-&gt;295</t>
  </si>
  <si>
    <t>molybdopterin biosynthesis protein moeA (369 aa)</t>
  </si>
  <si>
    <t>molybdopterin biosynthesis protein moea</t>
  </si>
  <si>
    <t>MoeA N-terminal region (domain I and II) (PF03453) 12-&gt;204, Probable molybdopterin binding domain (PF00994) 218-&gt;329</t>
  </si>
  <si>
    <t>ngg1 interacting factor nif3</t>
  </si>
  <si>
    <t>NIF3 (NGG1p interacting factor 3) (PF01784) 96-&gt;361</t>
  </si>
  <si>
    <t>hypothetical protein (1426 aa)</t>
  </si>
  <si>
    <t>translation repressor antiviral protein</t>
  </si>
  <si>
    <t>Tetratricopeptide repeat (PF00515) 457-&gt;488, Tetratricopeptide repeat (PF13181) 573-&gt;604, Tetratricopeptide repeat (PF00515) 657-&gt;684, Tetratricopeptide repeat (PF00515) 733-&gt;759, Tetratricopeptide repeat (PF07719) 988-&gt;1020, Tetratricopeptide repeat (PF07719) 1200-&gt;1227</t>
  </si>
  <si>
    <t>hypothetical protein (1128 aa)</t>
  </si>
  <si>
    <t>pre-rrna processing protein utp22</t>
  </si>
  <si>
    <t>Nrap protein (PF03813) 127-&gt;1124</t>
  </si>
  <si>
    <t>hypothetical protein (412 aa)</t>
  </si>
  <si>
    <t>rrna processing protein utp6</t>
  </si>
  <si>
    <t>U3 small nucleolar RNA-associated protein 6 (PF08640) 12-&gt;85</t>
  </si>
  <si>
    <t>hypothetical protein (204 aa)</t>
  </si>
  <si>
    <t>bile-acid 7-alpha dehydratase</t>
  </si>
  <si>
    <t>SnoaL-like domain (PF13577) 58-&gt;194</t>
  </si>
  <si>
    <t>hypothetical protein (991 aa)</t>
  </si>
  <si>
    <t>hypothetical protein MGG_03274 [Magnaporthe oryzae 70-15]</t>
  </si>
  <si>
    <t>chorismate synthase (425 aa)</t>
  </si>
  <si>
    <t>chorismate synthase</t>
  </si>
  <si>
    <t>Chorismate synthase (PF01264) 8-&gt;388</t>
  </si>
  <si>
    <t>DNA mismatch repair protein (948 aa)</t>
  </si>
  <si>
    <t>Histidine kinase-, DNA gyrase B-, and HSP90-like ATPase (PF13589) 22-&gt;138, MutL C terminal dimerisation domain (PF08676) 709-&gt;780</t>
  </si>
  <si>
    <t>hypothetical protein (428 aa)</t>
  </si>
  <si>
    <t>hypothetical protein MGG_03285 [Magnaporthe oryzae 70-15]</t>
  </si>
  <si>
    <t>bZIP transcription factor (PF00170) 315-&gt;371</t>
  </si>
  <si>
    <t>N-(5-amino-5-carboxypentanoyl)-L-cysteinyl-D-valine synthase (1281 aa)</t>
  </si>
  <si>
    <t>nonribosomal peptide synthetase 10</t>
  </si>
  <si>
    <t>AMP-binding enzyme (PF00501) 35-&gt;441, Phosphopantetheine attachment site (PF00550) 542-&gt;601, Male sterility protein (PF07993) 654-&gt;895, short chain dehydrogenase (PF00106) 1040-&gt;1205</t>
  </si>
  <si>
    <t>hypothetical protein (795 aa)</t>
  </si>
  <si>
    <t>Ankyrin repeats (3 copies) (PF12796) 640-&gt;729</t>
  </si>
  <si>
    <t>hypothetical protein (726 aa)</t>
  </si>
  <si>
    <t>rna processing protein</t>
  </si>
  <si>
    <t>Pre-mRNA cleavage complex II protein Clp1 (PF06807) 399-&gt;632</t>
  </si>
  <si>
    <t>small heat shock protein (211 aa)</t>
  </si>
  <si>
    <t>heat shock protein 30</t>
  </si>
  <si>
    <t>Hsp20/alpha crystallin family (PF00011) 152-&gt;209</t>
  </si>
  <si>
    <t>copper amine oxidase 1 (575 aa)</t>
  </si>
  <si>
    <t>copper amine oxidase</t>
  </si>
  <si>
    <t>Copper amine oxidase, enzyme domain (PF01179) 126-&gt;541</t>
  </si>
  <si>
    <t>hypothetical protein (585 aa)</t>
  </si>
  <si>
    <t>hexaprenyl pyrophosphate synthase (454 aa)</t>
  </si>
  <si>
    <t>decaprenyl-diphosphate synthase subunit 1</t>
  </si>
  <si>
    <t>Polyprenyl synthetase (PF00348) 193-&gt;415</t>
  </si>
  <si>
    <t>phosphate-repressible phosphate permease (604 aa)</t>
  </si>
  <si>
    <t>phosphate-repressible phosphate permease</t>
  </si>
  <si>
    <t>Phosphate transporter family (PF01384) 24-&gt;586</t>
  </si>
  <si>
    <t>hypothetical protein (438 aa)</t>
  </si>
  <si>
    <t>auxin efflux carrier superfamily</t>
  </si>
  <si>
    <t>Membrane transport protein (PF03547) 14-&gt;403</t>
  </si>
  <si>
    <t>ricin B lectin:Parallel beta-helix (356 aa)</t>
  </si>
  <si>
    <t>ricin b lectin</t>
  </si>
  <si>
    <t>carboxylic acid transporter (514 aa)</t>
  </si>
  <si>
    <t>carboxylic acid transport protein</t>
  </si>
  <si>
    <t>Major Facilitator Superfamily (PF07690) 83-&gt;409</t>
  </si>
  <si>
    <t>hypothetical protein (168 aa)</t>
  </si>
  <si>
    <t>40S ribosomal protein S20 (117 aa)</t>
  </si>
  <si>
    <t>40s ribosomal protein s20</t>
  </si>
  <si>
    <t>Ribosomal protein S10p/S20e (PF00338) 19-&gt;114</t>
  </si>
  <si>
    <t>isotrichodermin C-15 hydroxylase (525 aa)</t>
  </si>
  <si>
    <t>cytochrome p450 family protein</t>
  </si>
  <si>
    <t>Cytochrome P450 (PF00067) 49-&gt;480</t>
  </si>
  <si>
    <t>calcofluor white hypersensitive protein (968 aa)</t>
  </si>
  <si>
    <t>calcofluor white hypersensitive protein</t>
  </si>
  <si>
    <t>Frag1/DRAM/Sfk1 family (PF10277) 20-&gt;227</t>
  </si>
  <si>
    <t>hypothetical protein MGG_03377 [Magnaporthe oryzae 70-15]</t>
  </si>
  <si>
    <t>Nuclear pore complex assembly (PF13934) 38-&gt;276</t>
  </si>
  <si>
    <t>nuclear condensin complex subunit Smc4 (1497 aa)</t>
  </si>
  <si>
    <t>nuclear condensin complex subunit smc4</t>
  </si>
  <si>
    <t>RecF/RecN/SMC N terminal domain (PF02463) 229-&gt;1470, SMC proteins Flexible Hinge Domain (PF06470) 758-&gt;871</t>
  </si>
  <si>
    <t>hypothetical protein (645 aa)</t>
  </si>
  <si>
    <t>hypothetical protein (388 aa)</t>
  </si>
  <si>
    <t>ATP-dependent RNA helicase DHH1 (536 aa)</t>
  </si>
  <si>
    <t>atp-dependent rna helicase dhh1</t>
  </si>
  <si>
    <t>DEAD/DEAH box helicase (PF00270) 72-&gt;236, Helicase conserved C-terminal domain (PF00271) 304-&gt;379</t>
  </si>
  <si>
    <t>hsp40 co-chaperone</t>
  </si>
  <si>
    <t>DnaJ domain (PF00226) 78-&gt;148</t>
  </si>
  <si>
    <t>aspartyl/glutamyl-tRNA(Asn/Gln) amidotransferase subunit B (655 aa)</t>
  </si>
  <si>
    <t>glutamyl-trna b subunit</t>
  </si>
  <si>
    <t>GatB/GatE catalytic domain (PF02934) 106-&gt;411, GatB domain (PF02637) 507-&gt;643</t>
  </si>
  <si>
    <t>citrinin biosynthesis oxydoreductase CtnB (269 aa)</t>
  </si>
  <si>
    <t>citrinin biosynthesis oxydoreductase</t>
  </si>
  <si>
    <t>Serine hydrolase (FSH1) (PF03959) 19-&gt;248</t>
  </si>
  <si>
    <t>hypothetical protein MGG_03404 [Magnaporthe oryzae 70-15]</t>
  </si>
  <si>
    <t>hypothetical protein (963 aa)</t>
  </si>
  <si>
    <t>hypothetical protein MGG_03407 [Magnaporthe oryzae 70-15]</t>
  </si>
  <si>
    <t>kelch domain-containing protein</t>
  </si>
  <si>
    <t>Kelch motif (PF13854) 135-&gt;161, Galactose oxidase, central domain (PF13418) 202-&gt;249</t>
  </si>
  <si>
    <t>short chain dehydrogenase/reductase family protein (312 aa)</t>
  </si>
  <si>
    <t>short chain dehydrogenase (PF00106) 21-&gt;223</t>
  </si>
  <si>
    <t>acetyltransferase (201 aa)</t>
  </si>
  <si>
    <t>gcn5-related n-acetyltransferase</t>
  </si>
  <si>
    <t>Acetyltransferase (GNAT) domain (PF13302) 19-&gt;165</t>
  </si>
  <si>
    <t>hypothetical protein (382 aa)</t>
  </si>
  <si>
    <t>WSC domain (PF01822) 55-&gt;112</t>
  </si>
  <si>
    <t>Major Facilitator Superfamily (PF07690) 56-&gt;286</t>
  </si>
  <si>
    <t>hypothetical protein (713 aa)</t>
  </si>
  <si>
    <t>trehalose-phosphatase (1021 aa)</t>
  </si>
  <si>
    <t>-trehalose-phosphate synthase subunit</t>
  </si>
  <si>
    <t>Glycosyltransferase family 20 (PF00982) 277-&gt;682, Trehalose-phosphatase (PF02358) 716-&gt;964</t>
  </si>
  <si>
    <t>hypothetical protein MGG_03442 [Magnaporthe oryzae 70-15]</t>
  </si>
  <si>
    <t>hypothetical protein (566 aa)</t>
  </si>
  <si>
    <t>hypothetical protein MGG_03449 [Magnaporthe oryzae 70-15]</t>
  </si>
  <si>
    <t>Protein of unknown function (DUF2434) (PF10361) 35-&gt;332</t>
  </si>
  <si>
    <t>hypothetical protein (401 aa)</t>
  </si>
  <si>
    <t>BTB/POZ domain (PF00651) 80-&gt;144</t>
  </si>
  <si>
    <t>2-hydroxyacid dehydrogenase (355 aa)</t>
  </si>
  <si>
    <t>2-hydroxyacid dehydrogenase</t>
  </si>
  <si>
    <t>D-isomer specific 2-hydroxyacid dehydrogenase, NAD binding domain (PF02826) 1-&gt;59, D-isomer specific 2-hydroxyacid dehydrogenase, NAD binding domain (PF02826) 254-&gt;317</t>
  </si>
  <si>
    <t>general amidase</t>
  </si>
  <si>
    <t>Amidase (PF01425) 93-&gt;562</t>
  </si>
  <si>
    <t>hypothetical protein (296 aa)</t>
  </si>
  <si>
    <t>hypothetical protein MGG_03464 [Magnaporthe oryzae 70-15]</t>
  </si>
  <si>
    <t>intracellular hyphae protein 1 (286 aa)</t>
  </si>
  <si>
    <t>LysM domain (PF01476) 159-&gt;202, LysM domain (PF01476) 240-&gt;282</t>
  </si>
  <si>
    <t>hypothetical protein (392 aa)</t>
  </si>
  <si>
    <t>hypothetical protein MGG_03471 [Magnaporthe oryzae 70-15]</t>
  </si>
  <si>
    <t>hypothetical protein (319 aa)</t>
  </si>
  <si>
    <t>hypothetical protein MGG_03474 [Magnaporthe oryzae 70-15]</t>
  </si>
  <si>
    <t>metal homeostatis protein BSD2 (363 aa)</t>
  </si>
  <si>
    <t>metal homeostatis protein bsd2</t>
  </si>
  <si>
    <t>Protein of unknown function (DUF2370) (PF10176) 121-&gt;346</t>
  </si>
  <si>
    <t>hypothetical protein (110 aa)</t>
  </si>
  <si>
    <t>hypothetical protein MGG_03478 [Magnaporthe oryzae 70-15]</t>
  </si>
  <si>
    <t>spindle poison sensitivity protein</t>
  </si>
  <si>
    <t>hypothetical protein (692 aa)</t>
  </si>
  <si>
    <t>hypothetical protein MGG_03481 [Magnaporthe oryzae 70-15]</t>
  </si>
  <si>
    <t>f-box domain containing protein</t>
  </si>
  <si>
    <t>condensin complex subunit 1 (1219 aa)</t>
  </si>
  <si>
    <t>condensin complex component cnd1</t>
  </si>
  <si>
    <t>non-SMC mitotic condensation complex subunit 1, N-term (PF12922) 83-&gt;253, non-SMC mitotic condensation complex subunit 1 (PF12717) 1033-&gt;1196</t>
  </si>
  <si>
    <t>CDC7 protein kinase (498 aa)</t>
  </si>
  <si>
    <t>cell cycle protein</t>
  </si>
  <si>
    <t>Protein kinase domain (PF00069) 112-&gt;475</t>
  </si>
  <si>
    <t>hypothetical protein (486 aa)</t>
  </si>
  <si>
    <t>major facilitator superfamily transporter</t>
  </si>
  <si>
    <t>Major Facilitator Superfamily (PF07690) 52-&gt;414</t>
  </si>
  <si>
    <t>acetamidase (559 aa)</t>
  </si>
  <si>
    <t>acetamidase</t>
  </si>
  <si>
    <t>Amidase (PF01425) 82-&gt;545</t>
  </si>
  <si>
    <t>hypothetical protein (349 aa)</t>
  </si>
  <si>
    <t>duf218 domain-containing protein</t>
  </si>
  <si>
    <t>DUF218 domain (PF02698) 29-&gt;149</t>
  </si>
  <si>
    <t>feruloyl esterase B (543 aa)</t>
  </si>
  <si>
    <t>Tannase and feruloyl esterase (PF07519) 88-&gt;541</t>
  </si>
  <si>
    <t>rna recognition domain-containing protein</t>
  </si>
  <si>
    <t>RNA recognition motif. (a.k.a. RRM, RBD, or RNP domain) (PF00076) 19-&gt;89, RNA recognition motif. (a.k.a. RRM, RBD, or RNP domain) (PF13893) 223-&gt;259</t>
  </si>
  <si>
    <t>Protein of unknown function (DUF3237) (PF11578) 39-&gt;175</t>
  </si>
  <si>
    <t>Cel3e (766 aa)</t>
  </si>
  <si>
    <t>beta-glucosidase m</t>
  </si>
  <si>
    <t>Glycosyl hydrolase family 3 N terminal domain (PF00933) 54-&gt;328, Glycosyl hydrolase family 3 C-terminal domain (PF01915) 377-&gt;622, Fibronectin type III-like domain (PF14310) 688-&gt;754</t>
  </si>
  <si>
    <t>coatomer alpha subunit (1221 aa)</t>
  </si>
  <si>
    <t>coatomer subunit</t>
  </si>
  <si>
    <t>WD domain, G-beta repeat (PF00400) 50-&gt;85, WD domain, G-beta repeat (PF00400) 90-&gt;127, WD domain, G-beta repeat (PF00400) 133-&gt;169, WD domain, G-beta repeat (PF00400) 208-&gt;243, WD domain, G-beta repeat (PF00400) 255-&gt;288, Coatomer WD associated region (PF04053) 351-&gt;780, Coatomer (COPI) alpha subunit C-terminus (PF06957) 853-&gt;1218</t>
  </si>
  <si>
    <t>ubiquitin carboxyl-terminal hydrolase (475 aa)</t>
  </si>
  <si>
    <t>ubiquitin carboxyl-terminal hydrolase</t>
  </si>
  <si>
    <t>Ubiquitin carboxyl-terminal hydrolase, family 1 (PF01088) 94-&gt;315</t>
  </si>
  <si>
    <t>hypothetical protein (702 aa)</t>
  </si>
  <si>
    <t>stress response transcription factor</t>
  </si>
  <si>
    <t>HSF-type DNA-binding (PF00447) 21-&gt;121, Response regulator receiver domain (PF00072) 364-&gt;475</t>
  </si>
  <si>
    <t>hypothetical protein (656 aa)</t>
  </si>
  <si>
    <t>tat pathway signal sequence</t>
  </si>
  <si>
    <t>Hypothetical protein (DUF2410) (PF10307) 89-&gt;303</t>
  </si>
  <si>
    <t>n-6 adenine-specific dna methyltransferase 2</t>
  </si>
  <si>
    <t>Probable N6-adenine methyltransferase (PF10237) 62-&gt;236</t>
  </si>
  <si>
    <t>lactamase (302 aa)</t>
  </si>
  <si>
    <t>metallo-beta-lactamase domain</t>
  </si>
  <si>
    <t>Metallo-beta-lactamase superfamily (PF00753) 31-&gt;191</t>
  </si>
  <si>
    <t>hypothetical protein (700 aa)</t>
  </si>
  <si>
    <t>hypothetical protein MGG_03535 [Magnaporthe oryzae 70-15]</t>
  </si>
  <si>
    <t>Inheritance of peroxisomes protein 1 (PF12634) 60-&gt;186</t>
  </si>
  <si>
    <t>SDS23 (535 aa)</t>
  </si>
  <si>
    <t>cbs domain containing protein</t>
  </si>
  <si>
    <t>CBS domain (PF00571) 278-&gt;324</t>
  </si>
  <si>
    <t>hypothetical protein (86 aa)</t>
  </si>
  <si>
    <t>CDP-diacylglycerol-serine O-phosphatidyltransferase (243 aa)</t>
  </si>
  <si>
    <t>phosphatidylserine synthase</t>
  </si>
  <si>
    <t>CDP-alcohol phosphatidyltransferase (PF01066) 46-&gt;137</t>
  </si>
  <si>
    <t>threonyl-tRNA synthetase (813 aa)</t>
  </si>
  <si>
    <t>threonyl-trna synthetase</t>
  </si>
  <si>
    <t>TGS domain (PF02824) 88-&gt;150, Threonyl and Alanyl tRNA synthetase second additional domain (PF07973) 260-&gt;308, tRNA synthetase class II core domain (G, H, P, S and T) (PF00587) 363-&gt;524, Anticodon binding domain (PF03129) 694-&gt;787</t>
  </si>
  <si>
    <t>60S ribosomal protein L36 (110 aa)</t>
  </si>
  <si>
    <t>60s ribosomal protein l36</t>
  </si>
  <si>
    <t>Ribosomal protein L36e (PF01158) 10-&gt;106</t>
  </si>
  <si>
    <t>PH domain-containing protein (932 aa)</t>
  </si>
  <si>
    <t>PH domain (PF00169) 504-&gt;604</t>
  </si>
  <si>
    <t>phospholipid:diacylglycerol acyltransferase (639 aa)</t>
  </si>
  <si>
    <t>phospholipid:diacylglycerol acyltransferase</t>
  </si>
  <si>
    <t>Lecithin:cholesterol acyltransferase (PF02450) 150-&gt;591</t>
  </si>
  <si>
    <t>mitochondrial RNA-splicing protein MRS3 (314 aa)</t>
  </si>
  <si>
    <t>mitochondrial rna splicing protein</t>
  </si>
  <si>
    <t>Mitochondrial carrier protein (PF00153) 22-&gt;114, Mitochondrial carrier protein (PF00153) 120-&gt;208, Mitochondrial carrier protein (PF00153) 214-&gt;307</t>
  </si>
  <si>
    <t>hypothetical protein (317 aa)</t>
  </si>
  <si>
    <t>hypothetical protein MGG_03567 [Magnaporthe oryzae 70-15]</t>
  </si>
  <si>
    <t>fatty acid desaturase (569 aa)</t>
  </si>
  <si>
    <t>fatty acid desaturase</t>
  </si>
  <si>
    <t>Cytochrome b5-like Heme/Steroid binding domain (PF00173) 31-&gt;96, Fatty acid desaturase (PF00487) 250-&gt;527</t>
  </si>
  <si>
    <t>hypothetical protein (128 aa)</t>
  </si>
  <si>
    <t>signal recognition particle 14kd protein</t>
  </si>
  <si>
    <t>Signal recognition particle 14kD protein (PF02290) 5-&gt;103</t>
  </si>
  <si>
    <t>histone H2B (138 aa)</t>
  </si>
  <si>
    <t>histone h2b</t>
  </si>
  <si>
    <t>Core histone H2A/H2B/H3/H4 (PF00125) 42-&gt;111</t>
  </si>
  <si>
    <t>cysteine protease ATG4 (492 aa)</t>
  </si>
  <si>
    <t>cysteine protease atg4</t>
  </si>
  <si>
    <t>Peptidase family C54 (PF03416) 148-&gt;446</t>
  </si>
  <si>
    <t>hypothetical protein (140 aa)</t>
  </si>
  <si>
    <t>G2/mitotic-specific cyclin-B1 (407 aa)</t>
  </si>
  <si>
    <t>cyclin domain containing protein</t>
  </si>
  <si>
    <t>Cyclin, N-terminal domain (PF00134) 57-&gt;184, Cyclin, C-terminal domain (PF02984) 188-&gt;289</t>
  </si>
  <si>
    <t>PNG1 (459 aa)</t>
  </si>
  <si>
    <t>transglutaminase-like superfamily protein</t>
  </si>
  <si>
    <t>Rad4 transglutaminase-like domain (PF03835) 274-&gt;383</t>
  </si>
  <si>
    <t>alpha-galactosidase (910 aa)</t>
  </si>
  <si>
    <t>raffinose synthase sip1</t>
  </si>
  <si>
    <t>Raffinose synthase or seed inhibition protein Sip1 (PF05691) 358-&gt;409, Raffinose synthase or seed inhibition protein Sip1 (PF05691) 428-&gt;661</t>
  </si>
  <si>
    <t>nuclear movement protein nudC (192 aa)</t>
  </si>
  <si>
    <t>nuclear movement protein</t>
  </si>
  <si>
    <t>CS domain (PF04969) 26-&gt;107</t>
  </si>
  <si>
    <t>CDK-activating kinase assembly factor MAT1 (361 aa)</t>
  </si>
  <si>
    <t>cdk-activating kinase assembly factor mat1</t>
  </si>
  <si>
    <t>CDK-activating kinase assembly factor MAT1 (PF06391) 84-&gt;239</t>
  </si>
  <si>
    <t>hypothetical protein (299 aa)</t>
  </si>
  <si>
    <t>hypothetical protein MGG_03608 [Magnaporthe oryzae 70-15]</t>
  </si>
  <si>
    <t>fumarate reductase (620 aa)</t>
  </si>
  <si>
    <t>fumarate reductase</t>
  </si>
  <si>
    <t>FAD binding domain (PF00890) 5-&gt;445, Cytochrome b5-like Heme/Steroid binding domain (PF00173) 538-&gt;610</t>
  </si>
  <si>
    <t>glucose transporter rco-3 (548 aa)</t>
  </si>
  <si>
    <t>mfs monosaccharide</t>
  </si>
  <si>
    <t>Sugar (and other) transporter (PF00083) 22-&gt;473</t>
  </si>
  <si>
    <t>C6 zinc finger domain-containing protein (322 aa)</t>
  </si>
  <si>
    <t>hypothetical protein (275 aa)</t>
  </si>
  <si>
    <t>hypothetical protein MGG_03627 [Magnaporthe oryzae 70-15]</t>
  </si>
  <si>
    <t>FAR-17a/AIG1-like protein (PF04750) 37-&gt;228</t>
  </si>
  <si>
    <t>hypothetical protein (1061 aa)</t>
  </si>
  <si>
    <t>hypothetical protein MGG_03629 [Magnaporthe oryzae 70-15]</t>
  </si>
  <si>
    <t>solute carrier family 25 member 40 (464 aa)</t>
  </si>
  <si>
    <t>mitochondrial carrier</t>
  </si>
  <si>
    <t>Mitochondrial carrier protein (PF00153) 60-&gt;212, Mitochondrial carrier protein (PF00153) 230-&gt;317, Mitochondrial carrier protein (PF00153) 348-&gt;448</t>
  </si>
  <si>
    <t>uracil-DNA glycosylase (396 aa)</t>
  </si>
  <si>
    <t>uracil-dna glycosylase</t>
  </si>
  <si>
    <t>Uracil DNA glycosylase superfamily (PF03167) 140-&gt;300</t>
  </si>
  <si>
    <t>hypothetical protein (1031 aa)</t>
  </si>
  <si>
    <t>morphogenesis protein</t>
  </si>
  <si>
    <t>Domain of unknown function (DUF1708) (PF08101) 47-&gt;517</t>
  </si>
  <si>
    <t>zinc cadmium resistance protein</t>
  </si>
  <si>
    <t>Cation efflux family (PF01545) 11-&gt;457</t>
  </si>
  <si>
    <t>sorting nexin-4 (496 aa)</t>
  </si>
  <si>
    <t>vacuolar targeting protein</t>
  </si>
  <si>
    <t>PX domain (PF00787) 62-&gt;179, BAR domain (PF03114) 248-&gt;488</t>
  </si>
  <si>
    <t>arginyl-trna synthetase</t>
  </si>
  <si>
    <t>tRNA synthetases class I (R) (PF00750) 46-&gt;131</t>
  </si>
  <si>
    <t>elongation factor 1-alpha (474 aa)</t>
  </si>
  <si>
    <t>translation elongation factor ef-1 alpha subunit</t>
  </si>
  <si>
    <t>Elongation factor Tu GTP binding domain (PF00009) 6-&gt;246, Elongation factor Tu domain 2 (PF03144) 272-&gt;338, Elongation factor Tu C-terminal domain (PF03143) 346-&gt;453</t>
  </si>
  <si>
    <t>hypothetical protein MGG_03642 [Magnaporthe oryzae 70-15]</t>
  </si>
  <si>
    <t>AKAP7 2'5' RNA ligase-like domain (PF10469) 14-&gt;244</t>
  </si>
  <si>
    <t>hypothetical protein (145 aa)</t>
  </si>
  <si>
    <t>translocon protein</t>
  </si>
  <si>
    <t>Sec61beta family (PF03911) 65-&gt;102</t>
  </si>
  <si>
    <t>adenylosuccinate lyase (486 aa)</t>
  </si>
  <si>
    <t>adenylosuccinate lyase</t>
  </si>
  <si>
    <t>Lyase (PF00206) 40-&gt;304, Adenylosuccinate lyase C-terminus (PF10397) 375-&gt;457</t>
  </si>
  <si>
    <t>CSN12 (452 aa)</t>
  </si>
  <si>
    <t>cop9 signalosome complex subunit 12</t>
  </si>
  <si>
    <t>PCI domain (PF01399) 321-&gt;442</t>
  </si>
  <si>
    <t>60S ribosomal protein L20 (175 aa)</t>
  </si>
  <si>
    <t>60s ribosomal protein l20</t>
  </si>
  <si>
    <t>Ribosomal L18ae/LX protein domain (PF01775) 4-&gt;126</t>
  </si>
  <si>
    <t>mage family protein</t>
  </si>
  <si>
    <t>MAGE family (PF01454) 58-&gt;256</t>
  </si>
  <si>
    <t>splicing factor 3B subunit 5 (94 aa)</t>
  </si>
  <si>
    <t>Splicing factor 3B subunit 10 (SF3b10) (PF07189) 3-&gt;80</t>
  </si>
  <si>
    <t>FreB protein (630 aa)</t>
  </si>
  <si>
    <t>ferric reductase</t>
  </si>
  <si>
    <t>Ferric reductase like transmembrane component (PF01794) 185-&gt;303, FAD-binding domain (PF08022) 355-&gt;470, Ferric reductase NAD binding domain (PF08030) 480-&gt;610</t>
  </si>
  <si>
    <t>importin subunit beta-1 (877 aa)</t>
  </si>
  <si>
    <t>importin subunit beta-1</t>
  </si>
  <si>
    <t>Importin-beta N-terminal domain (PF03810) 24-&gt;104, HEAT-like repeat (PF13513) 384-&gt;439</t>
  </si>
  <si>
    <t>related to general repressor of transcription</t>
  </si>
  <si>
    <t>Fungal specific transcription factor domain (PF04082) 156-&gt;385</t>
  </si>
  <si>
    <t>subtilisin-like proteinase Spm1 (537 aa)</t>
  </si>
  <si>
    <t>subtilisin-like serine protease</t>
  </si>
  <si>
    <t>Peptidase inhibitor I9 (PF05922) 44-&gt;137, Subtilase family (PF00082) 189-&gt;429</t>
  </si>
  <si>
    <t>hypothetical protein (590 aa)</t>
  </si>
  <si>
    <t>hypothetical protein MGG_03675 [Magnaporthe oryzae 70-15]</t>
  </si>
  <si>
    <t>40S ribosomal protein S11 (162 aa)</t>
  </si>
  <si>
    <t>40s ribosomal protein s11</t>
  </si>
  <si>
    <t>Ribosomal protein S17 (PF00366) 78-&gt;147</t>
  </si>
  <si>
    <t>adenylate kinase (270 aa)</t>
  </si>
  <si>
    <t>Adenylate kinase (PF00406) 11-&gt;82, Adenylate kinase (PF00406) 134-&gt;242, Adenylate kinase, active site lid (PF05191) 179-&gt;214</t>
  </si>
  <si>
    <t>mitochondrial distribution and morphology protein 38 (553 aa)</t>
  </si>
  <si>
    <t>mrs7 family protein</t>
  </si>
  <si>
    <t>LETM1-like protein (PF07766) 147-&gt;412</t>
  </si>
  <si>
    <t>hypothetical protein (672 aa)</t>
  </si>
  <si>
    <t>hypothetical malaria antigen</t>
  </si>
  <si>
    <t>oligosaccharyltransferase subunit ribophorin</t>
  </si>
  <si>
    <t>Oligosaccharyltransferase subunit Ribophorin II (PF05817) 18-&gt;275</t>
  </si>
  <si>
    <t>glutaminyl-peptide cyclotransferase (389 aa)</t>
  </si>
  <si>
    <t>glutaminyl-peptide cyclotransferase</t>
  </si>
  <si>
    <t>Peptidase family M28 (PF04389) 130-&gt;348</t>
  </si>
  <si>
    <t>hypothetical protein (1427 aa)</t>
  </si>
  <si>
    <t>Spc7 kinetochore protein (PF08317) 927-&gt;1248</t>
  </si>
  <si>
    <t>beclin-1 (504 aa)</t>
  </si>
  <si>
    <t>Autophagy protein Apg6 (PF04111) 144-&gt;487</t>
  </si>
  <si>
    <t>hypothetical protein (917 aa)</t>
  </si>
  <si>
    <t>myb-like dna-binding domain protein</t>
  </si>
  <si>
    <t>Centromere protein Scm3 (PF10384) 33-&gt;84</t>
  </si>
  <si>
    <t>hypothetical protein MGG_03698 [Magnaporthe oryzae 70-15]</t>
  </si>
  <si>
    <t>UV radiation resistance protein and autophagy-related subunit 14 (PF10186) 2-&gt;351</t>
  </si>
  <si>
    <t>SH3 domain-containing protein (556 aa)</t>
  </si>
  <si>
    <t>sh3 domain-containing protein</t>
  </si>
  <si>
    <t>SH3 domain (PF00018) 329-&gt;375</t>
  </si>
  <si>
    <t>integral membrane protein (371 aa)</t>
  </si>
  <si>
    <t>NADH-cytochrome b5 reductase 2 (332 aa)</t>
  </si>
  <si>
    <t>nadh-cytochrome b5</t>
  </si>
  <si>
    <t>Oxidoreductase FAD-binding domain (PF00970) 85-&gt;181, Oxidoreductase NAD-binding domain (PF00175) 194-&gt;302</t>
  </si>
  <si>
    <t>Domain of unknown function (DUF3395) (PF11875) 674-&gt;809</t>
  </si>
  <si>
    <t>hypothetical protein (491 aa)</t>
  </si>
  <si>
    <t>hard surface induced protein</t>
  </si>
  <si>
    <t>Acyltransferase family (PF01757) 42-&gt;451</t>
  </si>
  <si>
    <t>hypothetical protein (365 aa)</t>
  </si>
  <si>
    <t>c6 transcription factor</t>
  </si>
  <si>
    <t>Fungal Zn(2)-Cys(6) binuclear cluster domain (PF00172) 66-&gt;96</t>
  </si>
  <si>
    <t>hypothetical protein MGG_03712 [Magnaporthe oryzae 70-15]</t>
  </si>
  <si>
    <t>Putative cyclase (PF04199) 84-&gt;264</t>
  </si>
  <si>
    <t>annexin ANXC4 (645 aa)</t>
  </si>
  <si>
    <t>annexin anxc4</t>
  </si>
  <si>
    <t>phosphatidylinositol N-acetylglucosaminyltransferase subunit C (481 aa)</t>
  </si>
  <si>
    <t>phosphatidylinositol:udp- c transferase pig-c</t>
  </si>
  <si>
    <t>Phosphatidylinositol N-acetylglucosaminyltransferase (PF06432) 71-&gt;465</t>
  </si>
  <si>
    <t>COP9 signalosome complex subunit 7a (287 aa)</t>
  </si>
  <si>
    <t>cop9 signalosome subunit 7</t>
  </si>
  <si>
    <t>PCI domain (PF01399) 70-&gt;154</t>
  </si>
  <si>
    <t>RGS domain-containing protein (365 aa)</t>
  </si>
  <si>
    <t>rgs domain protein</t>
  </si>
  <si>
    <t>Regulator of G protein signaling domain (PF00615) 172-&gt;241</t>
  </si>
  <si>
    <t>50S ribosomal protein L31e (125 aa)</t>
  </si>
  <si>
    <t>60s ribosomal protein l31</t>
  </si>
  <si>
    <t>Ribosomal protein L31e (PF01198) 19-&gt;101</t>
  </si>
  <si>
    <t>ubiquitin-conjugating enzyme E2-20 kDa (182 aa)</t>
  </si>
  <si>
    <t>Ubiquitin-conjugating enzyme (PF00179) 37-&gt;171</t>
  </si>
  <si>
    <t>CAMK/CAMKL/CHK1 protein kinase (552 aa)</t>
  </si>
  <si>
    <t>serine threonine protein</t>
  </si>
  <si>
    <t>Protein kinase domain (PF00069) 19-&gt;288</t>
  </si>
  <si>
    <t>hypothetical protein MGG_03731 [Magnaporthe oryzae 70-15]</t>
  </si>
  <si>
    <t>Protein of unknown function (DUF1295) (PF06966) 27-&gt;269</t>
  </si>
  <si>
    <t>F-box domain-containing protein (644 aa)</t>
  </si>
  <si>
    <t>F-box-like (PF12937) 29-&gt;72</t>
  </si>
  <si>
    <t>IQ calmodulin-binding domain-containing protein (642 aa)</t>
  </si>
  <si>
    <t>iq calmodulin-binding motif protein</t>
  </si>
  <si>
    <t>IQ calmodulin-binding motif (PF00612) 128-&gt;146</t>
  </si>
  <si>
    <t>hypothetical protein (440 aa)</t>
  </si>
  <si>
    <t>hypothetical protein MGG_03757 [Magnaporthe oryzae 70-15]</t>
  </si>
  <si>
    <t>hypothetical protein (1640 aa)</t>
  </si>
  <si>
    <t>wsc domain-containing protein</t>
  </si>
  <si>
    <t>WSC domain (PF01822) 931-&gt;1009, WSC domain (PF01822) 1049-&gt;1128, WSC domain (PF01822) 1238-&gt;1316, WSC domain (PF01822) 1531-&gt;1623</t>
  </si>
  <si>
    <t>hypothetical protein (731 aa)</t>
  </si>
  <si>
    <t>Fungal Zn(2)-Cys(6) binuclear cluster domain (PF00172) 16-&gt;49, Fungal specific transcription factor domain (PF04082) 256-&gt;383</t>
  </si>
  <si>
    <t>salicylate hydroxylase (460 aa)</t>
  </si>
  <si>
    <t>salicylate</t>
  </si>
  <si>
    <t>FAD dependent oxidoreductase (PF01266) 21-&gt;73, FAD binding domain (PF01494) 165-&gt;375</t>
  </si>
  <si>
    <t>hypothetical protein (419 aa)</t>
  </si>
  <si>
    <t>hypothetical protein (552 aa)</t>
  </si>
  <si>
    <t>2,3-dihydroxybenzoic acid decarboxylase (340 aa)</t>
  </si>
  <si>
    <t>amidohydrolase family protein</t>
  </si>
  <si>
    <t>Amidohydrolase (PF04909) 34-&gt;328</t>
  </si>
  <si>
    <t>2-oxoisovalerate dehydrogenase subunit alpha (464 aa)</t>
  </si>
  <si>
    <t>2-oxoisovalerate dehydrogenase alpha subunit</t>
  </si>
  <si>
    <t>Dehydrogenase E1 component (PF00676) 113-&gt;416</t>
  </si>
  <si>
    <t>glycosyl hydrolase family 43 protein (459 aa)</t>
  </si>
  <si>
    <t>glycosyl hydrolase family 43 protein</t>
  </si>
  <si>
    <t>Glycosyl hydrolases family 43 (PF04616) 45-&gt;248</t>
  </si>
  <si>
    <t>duf1445 domain protein</t>
  </si>
  <si>
    <t>Protein of unknown function (DUF1445) (PF07286) 133-&gt;295</t>
  </si>
  <si>
    <t>C6 transcription factor (821 aa)</t>
  </si>
  <si>
    <t>Fungal Zn(2)-Cys(6) binuclear cluster domain (PF00172) 20-&gt;54, Fungal specific transcription factor domain (PF04082) 260-&gt;450</t>
  </si>
  <si>
    <t>DNA polymerase epsilon catalytic subunit A (2241 aa)</t>
  </si>
  <si>
    <t>dna polymerase epsilon catalytic subunit a</t>
  </si>
  <si>
    <t>DNA polymerase family B, exonuclease domain (PF03104) 103-&gt;446, DNA polymerase family B (PF00136) 642-&gt;1120, Domain of unknown function (DUF1744) (PF08490) 1528-&gt;1924</t>
  </si>
  <si>
    <t>hypothetical protein (354 aa)</t>
  </si>
  <si>
    <t>hypothetical protein MGG_03852 [Magnaporthe oryzae 70-15]</t>
  </si>
  <si>
    <t>hypothetical protein (237 aa)</t>
  </si>
  <si>
    <t>eukaryotic translation initiation factor 3 subunit</t>
  </si>
  <si>
    <t>COP9 signalosome, subunit CSN8 (PF10075) 68-&gt;212</t>
  </si>
  <si>
    <t>T-complex protein 1 subunit zeta (545 aa)</t>
  </si>
  <si>
    <t>t-complex protein 1 subunit zeta</t>
  </si>
  <si>
    <t>TCP-1/cpn60 chaperonin family (PF00118) 30-&gt;527</t>
  </si>
  <si>
    <t>alpha,alpha-trehalose-phosphate synthase 1 (530 aa)</t>
  </si>
  <si>
    <t>Glycosyltransferase family 20 (PF00982) 15-&gt;477</t>
  </si>
  <si>
    <t>hypothetical protein MGG_03862 [Magnaporthe oryzae 70-15]</t>
  </si>
  <si>
    <t>hypothetical protein (472 aa)</t>
  </si>
  <si>
    <t>cysteine sulfinic acid decarboxylase (516 aa)</t>
  </si>
  <si>
    <t>glutamate</t>
  </si>
  <si>
    <t>Pyridoxal-dependent decarboxylase conserved domain (PF00282) 81-&gt;442</t>
  </si>
  <si>
    <t>minor extracellular protease vpr (918 aa)</t>
  </si>
  <si>
    <t>subtilisin-like serine protease pr1c</t>
  </si>
  <si>
    <t>Subtilase family (PF00082) 178-&gt;620, Fn3-like domain (DUF1034) (PF06280) 632-&gt;744</t>
  </si>
  <si>
    <t>hypothetical protein MGG_03871 [Magnaporthe oryzae 70-15]</t>
  </si>
  <si>
    <t>hypothetical protein (786 aa)</t>
  </si>
  <si>
    <t>rrna processing protein</t>
  </si>
  <si>
    <t>actin cytoskeleton organization protein</t>
  </si>
  <si>
    <t>Myosin-binding striated muscle assembly central (PF11701) 69-&gt;248</t>
  </si>
  <si>
    <t>tRNA (uracil-5-)-methyltransferase (650 aa)</t>
  </si>
  <si>
    <t>trna methyltransferase</t>
  </si>
  <si>
    <t>tRNA (Uracil-5-)-methyltransferase (PF05958) 429-&gt;638</t>
  </si>
  <si>
    <t>gamma-glutamyltransferase (593 aa)</t>
  </si>
  <si>
    <t>gamma-glutamyltranspeptidase</t>
  </si>
  <si>
    <t>Gamma-glutamyltranspeptidase (PF01019) 63-&gt;585</t>
  </si>
  <si>
    <t>alpha-1,2-mannosyltransferase alg-11 (570 aa)</t>
  </si>
  <si>
    <t>alpha- -mannosyltransferase alg11</t>
  </si>
  <si>
    <t>Glycosyl transferases group 1 (PF00534) 376-&gt;546</t>
  </si>
  <si>
    <t>hypothetical protein (661 aa)</t>
  </si>
  <si>
    <t>protein arginine N-methyltransferase (782 aa)</t>
  </si>
  <si>
    <t>protein methyltransferase</t>
  </si>
  <si>
    <t>PRMT5 arginine-N-methyltransferase (PF05185) 222-&gt;753</t>
  </si>
  <si>
    <t>hypothetical protein (360 aa)</t>
  </si>
  <si>
    <t>alpha beta hydrolase fold protein</t>
  </si>
  <si>
    <t>Alpha/beta hydrolase family (PF12697) 61-&gt;341</t>
  </si>
  <si>
    <t>lariat debranching enzyme (650 aa)</t>
  </si>
  <si>
    <t>rna lariat debranching enzyme</t>
  </si>
  <si>
    <t>Calcineurin-like phosphoesterase (PF00149) 35-&gt;244, Lariat debranching enzyme, C-terminal domain (PF05011) 428-&gt;579</t>
  </si>
  <si>
    <t>zinc nfx1-type containing partial</t>
  </si>
  <si>
    <t>GTP-binding protein rho4 (293 aa)</t>
  </si>
  <si>
    <t>rho gtpase</t>
  </si>
  <si>
    <t>Ras family (PF00071) 73-&gt;245</t>
  </si>
  <si>
    <t>transcriptional elongation regulator (elongin c)</t>
  </si>
  <si>
    <t>Skp1 family, tetramerisation domain (PF03931) 10-&gt;70</t>
  </si>
  <si>
    <t>3-oxo-5-alpha-steroid 4-dehydrogenase 2 (292 aa)</t>
  </si>
  <si>
    <t>steroid 5 alpha-reductase</t>
  </si>
  <si>
    <t>3-oxo-5-alpha-steroid 4-dehydrogenase (PF02544) 115-&gt;290</t>
  </si>
  <si>
    <t>hypothetical protein (1012 aa)</t>
  </si>
  <si>
    <t>duf544 domain-containing protein</t>
  </si>
  <si>
    <t>Protein of unknown function (DUF544) (PF04424) 480-&gt;612</t>
  </si>
  <si>
    <t>hlj1 protein</t>
  </si>
  <si>
    <t>DnaJ domain (PF00226) 52-&gt;113, Domain of unknown function (DUF1977) (PF09320) 247-&gt;360</t>
  </si>
  <si>
    <t>hypothetical protein MGG_03908 [Magnaporthe oryzae 70-15]</t>
  </si>
  <si>
    <t>origin recognition complex subunit 6</t>
  </si>
  <si>
    <t>Origin recognition complex subunit 6 (ORC6) (PF05460) 10-&gt;390</t>
  </si>
  <si>
    <t>HET-C protein (783 aa)</t>
  </si>
  <si>
    <t>heterokaryon incompatibility protein het-c</t>
  </si>
  <si>
    <t>Heterokaryon incompatibility protein Het-C (PF07217) 1-&gt;624</t>
  </si>
  <si>
    <t>inositolphosphorylceramide-B C-26 hydroxylase (385 aa)</t>
  </si>
  <si>
    <t>inositolphosphorylceramide-b c-26 hydroxylase</t>
  </si>
  <si>
    <t>Cytochrome b5-like Heme/Steroid binding domain (PF00173) 9-&gt;84, Fatty acid hydroxylase superfamily (PF04116) 234-&gt;355</t>
  </si>
  <si>
    <t>cell division protease ftsH (749 aa)</t>
  </si>
  <si>
    <t>intermembrane space aaa protease iap-1</t>
  </si>
  <si>
    <t>ATPase family associated with various cellular activities (AAA) (PF00004) 312-&gt;441, Peptidase family M41 (PF01434) 503-&gt;702</t>
  </si>
  <si>
    <t>37S ribosomal protein S25 (260 aa)</t>
  </si>
  <si>
    <t>37s ribosomal protein rsm25</t>
  </si>
  <si>
    <t>Mitochondrial ribosomal protein S25 (PF13741) 37-&gt;221</t>
  </si>
  <si>
    <t>hypothetical protein (612 aa)</t>
  </si>
  <si>
    <t>PPR repeat (PF01535) 312-&gt;340, PPR repeat (PF01535) 383-&gt;408, Pentatricopeptide repeat domain (PF13812) 459-&gt;489</t>
  </si>
  <si>
    <t>phosphatidylinositol N-acetylglucosaminyltransferase GPI3 subunit (500 aa)</t>
  </si>
  <si>
    <t>phosphatidylinositol n-acetylglucosaminyltransferase gpi3 subunit</t>
  </si>
  <si>
    <t>PIGA (GPI anchor biosynthesis) (PF08288) 44-&gt;133, Glycosyl transferases group 1 (PF00534) 207-&gt;343</t>
  </si>
  <si>
    <t>hypothetical protein (325 aa)</t>
  </si>
  <si>
    <t>15-hydroxyprostaglandin dehydrogenase</t>
  </si>
  <si>
    <t>hypothetical protein (386 aa)</t>
  </si>
  <si>
    <t>integral membrane</t>
  </si>
  <si>
    <t>classes i and</t>
  </si>
  <si>
    <t>Aminotransferase class I and II (PF00155) 110-&gt;451</t>
  </si>
  <si>
    <t>hypothetical protein (993 aa)</t>
  </si>
  <si>
    <t>duf6 domain</t>
  </si>
  <si>
    <t>EamA-like transporter family (PF00892) 120-&gt;247, EamA-like transporter family (PF00892) 298-&gt;423</t>
  </si>
  <si>
    <t>hypothetical protein (784 aa)</t>
  </si>
  <si>
    <t>hmg box transcriptional</t>
  </si>
  <si>
    <t>HMG (high mobility group) box (PF00505) 116-&gt;184</t>
  </si>
  <si>
    <t>60S ribosomal protein L26 (138 aa)</t>
  </si>
  <si>
    <t>60s ribosomal protein l26</t>
  </si>
  <si>
    <t>KOW motif (PF00467) 53-&gt;84</t>
  </si>
  <si>
    <t>hypothetical protein (953 aa)</t>
  </si>
  <si>
    <t>protein kinase subdomain-containing protein</t>
  </si>
  <si>
    <t>glucan synthesis regulatory protein (572 aa)</t>
  </si>
  <si>
    <t>glucan synthesis regulatory protein</t>
  </si>
  <si>
    <t>SMI1 / KNR4 family (SUKH-1) (PF09346) 162-&gt;346</t>
  </si>
  <si>
    <t>solute carrier family 25 member 33 (357 aa)</t>
  </si>
  <si>
    <t>mitochondrial folate carrier protein</t>
  </si>
  <si>
    <t>Mitochondrial carrier protein (PF00153) 16-&gt;116, Mitochondrial carrier protein (PF00153) 147-&gt;234, Mitochondrial carrier protein (PF00153) 264-&gt;347</t>
  </si>
  <si>
    <t>hypothetical protein (492 aa)</t>
  </si>
  <si>
    <t>Zinc-finger double domain (PF13465) 202-&gt;225, Zinc-finger double domain (PF13465) 229-&gt;253, Zinc finger, C2H2 type (PF00096) 270-&gt;295</t>
  </si>
  <si>
    <t>RNA polymerase II Elongator subunit (867 aa)</t>
  </si>
  <si>
    <t>rna polymerase ii elongator</t>
  </si>
  <si>
    <t>WD domain, G-beta repeat (PF00400) 54-&gt;100, WD domain, G-beta repeat (PF00400) 109-&gt;154, WD domain, G-beta repeat (PF00400) 223-&gt;264, WD domain, G-beta repeat (PF00400) 317-&gt;352, WD domain, G-beta repeat (PF00400) 426-&gt;456, WD domain, G-beta repeat (PF00400) 618-&gt;645, WD domain, G-beta repeat (PF00400) 670-&gt;696, WD domain, G-beta repeat (PF00400) 718-&gt;754</t>
  </si>
  <si>
    <t>actin (376 aa)</t>
  </si>
  <si>
    <t>actin</t>
  </si>
  <si>
    <t>Actin (PF00022) 3-&gt;375</t>
  </si>
  <si>
    <t>hsp70-like protein (218 aa)</t>
  </si>
  <si>
    <t>hsp70 nucleotide exchange factor</t>
  </si>
  <si>
    <t>Nucleotide exchange factor Fes1 (PF08609) 3-&gt;94, HEAT repeats (PF13646) 102-&gt;171</t>
  </si>
  <si>
    <t>alpha-1,2 glucosyltransferase ALG10 (661 aa)</t>
  </si>
  <si>
    <t>die2 alg10 family protein</t>
  </si>
  <si>
    <t>DIE2/ALG10 family (PF04922) 67-&gt;392, DIE2/ALG10 family (PF04922) 450-&gt;585</t>
  </si>
  <si>
    <t>importin alpha re-exporter (958 aa)</t>
  </si>
  <si>
    <t>Importin-beta N-terminal domain (PF03810) 24-&gt;97, Cse1 (PF08506) 151-&gt;514, CAS/CSE protein, C-terminus (PF03378) 515-&gt;955</t>
  </si>
  <si>
    <t>carboxypeptidase S1 (593 aa)</t>
  </si>
  <si>
    <t>carboxypeptidase</t>
  </si>
  <si>
    <t>Serine carboxypeptidase (PF00450) 45-&gt;523</t>
  </si>
  <si>
    <t>phospholipase/Carboxylesterase superfamily protein (274 aa)</t>
  </si>
  <si>
    <t>phospholipase carboxylesterase superfamily</t>
  </si>
  <si>
    <t>Alpha/beta hydrolase family (PF12695) 40-&gt;235</t>
  </si>
  <si>
    <t>hypothetical protein (68 aa)</t>
  </si>
  <si>
    <t>related to secretory pathway protein ysy6</t>
  </si>
  <si>
    <t>Ribosome associated membrane protein RAMP4 (PF06624) 6-&gt;62</t>
  </si>
  <si>
    <t>vacuolar protein 8 (560 aa)</t>
  </si>
  <si>
    <t>vacuolar armadillo repeat protein</t>
  </si>
  <si>
    <t>Kinesin-associated protein (KAP) (PF05804) 103-&gt;431</t>
  </si>
  <si>
    <t>nuclear protein SNF4 (384 aa)</t>
  </si>
  <si>
    <t>nuclear protein snf4</t>
  </si>
  <si>
    <t>CBS domain (PF00571) 248-&gt;292, CBS domain (PF00571) 320-&gt;368</t>
  </si>
  <si>
    <t>small nuclear ribonucleoprotein Sm D2 (118 aa)</t>
  </si>
  <si>
    <t>small nuclear ribonucleoprotein sm d2</t>
  </si>
  <si>
    <t>LSM domain (PF01423) 43-&gt;115</t>
  </si>
  <si>
    <t>dihydroxyacetone kinase (594 aa)</t>
  </si>
  <si>
    <t>dihydroxyacetone kinase</t>
  </si>
  <si>
    <t>Dak1 domain (PF02733) 20-&gt;338, DAK2 domain (PF02734) 418-&gt;590</t>
  </si>
  <si>
    <t>mannan endo-1,6-alpha-mannosidase DCW1 (463 aa)</t>
  </si>
  <si>
    <t>Glycosyl hydrolase family 76 (PF03663) 32-&gt;403</t>
  </si>
  <si>
    <t>nap family protein</t>
  </si>
  <si>
    <t>Nucleosome assembly protein (NAP) (PF00956) 16-&gt;290</t>
  </si>
  <si>
    <t>transcription factor tau subunit sfc1 (765 aa)</t>
  </si>
  <si>
    <t>rna polymerase iii transcription factor</t>
  </si>
  <si>
    <t>RNA polymerase III transcription factor (TF)IIIC subunit (PF09734) 36-&gt;379</t>
  </si>
  <si>
    <t>mitochondrial inner membrane protease subunit</t>
  </si>
  <si>
    <t>Peptidase S24-like (PF00717) 49-&gt;116, Signal peptidase, peptidase S26 (PF10502) 117-&gt;154</t>
  </si>
  <si>
    <t>methyltransferase domain-containing protein (300 aa)</t>
  </si>
  <si>
    <t>methyltransferase domain protein</t>
  </si>
  <si>
    <t>Methyltransferase domain (PF08241) 47-&gt;156</t>
  </si>
  <si>
    <t>DEAH box polypeptide 37 (1186 aa)</t>
  </si>
  <si>
    <t>deah-box rna helicase</t>
  </si>
  <si>
    <t>DEAD/DEAH box helicase (PF00270) 365-&gt;531, Helicase conserved C-terminal domain (PF00271) 675-&gt;763, Helicase associated domain (HA2) (PF04408) 824-&gt;943, Oligonucleotide/oligosaccharide-binding (OB)-fold (PF07717) 976-&gt;1126</t>
  </si>
  <si>
    <t>leucyl-tRNA synthetase (974 aa)</t>
  </si>
  <si>
    <t>tRNA synthetases class I (M) (PF09334) 104-&gt;238, Leucyl-tRNA synthetase, Domain 2 (PF13603) 289-&gt;480, tRNA synthetases class I (I, L, M and V) (PF00133) 497-&gt;664, tRNA synthetases class I (I, L, M and V) (PF00133) 704-&gt;743, Anticodon-binding domain of tRNA (PF08264) 793-&gt;915</t>
  </si>
  <si>
    <t>hypothetical protein (371 aa)</t>
  </si>
  <si>
    <t>short chain dehydrogenase (PF00106) 31-&gt;215</t>
  </si>
  <si>
    <t>phosphoserine aminotransferase (428 aa)</t>
  </si>
  <si>
    <t>phosphoserine aminotransferase</t>
  </si>
  <si>
    <t>Aminotransferase class-V (PF00266) 9-&gt;93, Aminotransferase class-V (PF00266) 173-&gt;409</t>
  </si>
  <si>
    <t>GTPase-activating protein GYP7 (834 aa)</t>
  </si>
  <si>
    <t>gtpase activating protein</t>
  </si>
  <si>
    <t>Rab-GTPase-TBC domain (PF00566) 513-&gt;700</t>
  </si>
  <si>
    <t>isoform CRA_b (595 aa)</t>
  </si>
  <si>
    <t>mitochondrial gtpase</t>
  </si>
  <si>
    <t>GTP-binding protein TrmE N-terminus (PF10396) 69-&gt;195, 50S ribosome-binding GTPase (PF01926) 297-&gt;425, Catalytic cysteine-containing C-terminus of GTPase, MnmE (PF12631) 503-&gt;591</t>
  </si>
  <si>
    <t>class III chitinase (370 aa)</t>
  </si>
  <si>
    <t>alkaline phosphatase</t>
  </si>
  <si>
    <t>Glycosyl hydrolases family 18 (PF00704) 14-&gt;164</t>
  </si>
  <si>
    <t>hypothetical protein (908 aa)</t>
  </si>
  <si>
    <t>uba ts-n domain-containing protein</t>
  </si>
  <si>
    <t>UBA/TS-N domain (PF00627) 300-&gt;335, TPR repeat (PF13414) 621-&gt;686</t>
  </si>
  <si>
    <t>hypothetical protein MGG_04082 [Magnaporthe oryzae 70-15]</t>
  </si>
  <si>
    <t>platelet-activating factor acetylhydrolase (530 aa)</t>
  </si>
  <si>
    <t>platelet-activating factor acetylhydrolase precursor</t>
  </si>
  <si>
    <t>Platelet-activating factor acetylhydrolase, isoform II (PF03403) 14-&gt;455</t>
  </si>
  <si>
    <t>thiosulfate sulfurtransferase (356 aa)</t>
  </si>
  <si>
    <t>thiosulfate</t>
  </si>
  <si>
    <t>Rhodanese-like domain (PF00581) 96-&gt;179, Rhodanese-like domain (PF00581) 230-&gt;340</t>
  </si>
  <si>
    <t>duf52 domain-containing protein</t>
  </si>
  <si>
    <t>Memo-like protein (PF01875) 7-&gt;334</t>
  </si>
  <si>
    <t>hypothetical protein (3252 aa)</t>
  </si>
  <si>
    <t>pe repeat family protein</t>
  </si>
  <si>
    <t>vacuolar-sorting protein SNF7 (227 aa)</t>
  </si>
  <si>
    <t>snf7 family protein</t>
  </si>
  <si>
    <t>Snf7 (PF03357) 23-&gt;186</t>
  </si>
  <si>
    <t>STE/STE11/CDC15 protein kinase (1485 aa)</t>
  </si>
  <si>
    <t>cell division control protein 15 cdc15</t>
  </si>
  <si>
    <t>Protein kinase domain (PF00069) 59-&gt;311</t>
  </si>
  <si>
    <t>60S ribosomal protein L22 (126 aa)</t>
  </si>
  <si>
    <t>60s ribosomal protein l22</t>
  </si>
  <si>
    <t>Ribosomal L22e protein family (PF01776) 13-&gt;123</t>
  </si>
  <si>
    <t>hypothetical protein (418 aa)</t>
  </si>
  <si>
    <t>50S ribosome-binding GTPase (PF01926) 7-&gt;122, GTPase of unknown function C-terminal (PF08438) 226-&gt;345</t>
  </si>
  <si>
    <t>transcriptional activator protein acu-15 (913 aa)</t>
  </si>
  <si>
    <t>transcriptional activator protein acu-15</t>
  </si>
  <si>
    <t>Fungal Zn(2)-Cys(6) binuclear cluster domain (PF00172) 22-&gt;59, Fungal specific transcription factor domain (PF04082) 217-&gt;454</t>
  </si>
  <si>
    <t>queuine tRNA-ribosyltransferase (408 aa)</t>
  </si>
  <si>
    <t>queuine trna-ribosyltransferase</t>
  </si>
  <si>
    <t>Queuine tRNA-ribosyltransferase (PF01702) 136-&gt;379</t>
  </si>
  <si>
    <t>hypothetical protein (461 aa)</t>
  </si>
  <si>
    <t>hypothetical protein MGG_04112 [Magnaporthe oryzae 70-15]</t>
  </si>
  <si>
    <t>Mitochondrial ribosomal protein subunit (PF11709) 1-&gt;408</t>
  </si>
  <si>
    <t>ribose-5-phosphate isomerase (363 aa)</t>
  </si>
  <si>
    <t>ribose 5-phosphate isomerase a</t>
  </si>
  <si>
    <t>Ribose 5-phosphate isomerase A (phosphoriboisomerase A) (PF06026) 132-&gt;312</t>
  </si>
  <si>
    <t>40S ribosomal protein S17 (149 aa)</t>
  </si>
  <si>
    <t>40s ribosomal protein s17</t>
  </si>
  <si>
    <t>Ribosomal S17 (PF00833) 1-&gt;122</t>
  </si>
  <si>
    <t>hypothetical protein (537 aa)</t>
  </si>
  <si>
    <t>hypothetical protein MGG_04117 [Magnaporthe oryzae 70-15]</t>
  </si>
  <si>
    <t>guanine deaminase (536 aa)</t>
  </si>
  <si>
    <t>guanine deaminase</t>
  </si>
  <si>
    <t>Amidohydrolase family (PF01979) 125-&gt;470</t>
  </si>
  <si>
    <t>chromosome transmission fidelity protein 18 (1029 aa)</t>
  </si>
  <si>
    <t>sister chromatid cohesion factor</t>
  </si>
  <si>
    <t>ATPase family associated with various cellular activities (AAA) (PF00004) 309-&gt;411</t>
  </si>
  <si>
    <t>RNA exonuclease 4 (346 aa)</t>
  </si>
  <si>
    <t>rna exonuclease 4</t>
  </si>
  <si>
    <t>Exonuclease (PF00929) 158-&gt;310</t>
  </si>
  <si>
    <t>histone acetyltransferase esa-1 (535 aa)</t>
  </si>
  <si>
    <t>histone acetyltransferase esa1</t>
  </si>
  <si>
    <t>RNA binding activity-knot of a chromodomain (PF11717) 28-&gt;80, MOZ/SAS family (PF01853) 307-&gt;493</t>
  </si>
  <si>
    <t>hypothetical protein (443 aa)</t>
  </si>
  <si>
    <t>60s ribosomal biogenesis protein</t>
  </si>
  <si>
    <t>Nop53 (60S ribosomal biogenesis) (PF07767) 21-&gt;410</t>
  </si>
  <si>
    <t>hypothetical protein (367 aa)</t>
  </si>
  <si>
    <t>snare protein</t>
  </si>
  <si>
    <t>SNARE-complex protein Syntaxin-18 N-terminus (PF10496) 2-&gt;75</t>
  </si>
  <si>
    <t>aspartate aminotransferase (458 aa)</t>
  </si>
  <si>
    <t>aspartate aminotransferase</t>
  </si>
  <si>
    <t>Aminotransferase class I and II (PF00155) 76-&gt;449</t>
  </si>
  <si>
    <t>calcium-proton exchanger (612 aa)</t>
  </si>
  <si>
    <t>sodium calcium</t>
  </si>
  <si>
    <t>Sodium/calcium exchanger protein (PF01699) 226-&gt;368, Sodium/calcium exchanger protein (PF01699) 468-&gt;600</t>
  </si>
  <si>
    <t>aquaporin (362 aa)</t>
  </si>
  <si>
    <t>aquaporin</t>
  </si>
  <si>
    <t>Major intrinsic protein (PF00230) 121-&gt;320</t>
  </si>
  <si>
    <t>hypothetical protein (1259 aa)</t>
  </si>
  <si>
    <t>phosphate metabolism protein</t>
  </si>
  <si>
    <t>Late exocytosis, associated with Golgi transport (PF13967) 24-&gt;184, Domain of unknown function DUF221 (PF02714) 655-&gt;988, Phosphate metabolism protein (PF12621) 1180-&gt;1250</t>
  </si>
  <si>
    <t>ef-hand calcium-binding domain</t>
  </si>
  <si>
    <t>Serine hydrolase (FSH1) (PF03959) 2-&gt;255</t>
  </si>
  <si>
    <t>SNF7 family protein (494 aa)</t>
  </si>
  <si>
    <t>Snf7 (PF03357) 255-&gt;410</t>
  </si>
  <si>
    <t>DNA repair protein rad18 (431 aa)</t>
  </si>
  <si>
    <t>dna repair protein</t>
  </si>
  <si>
    <t>Zinc finger, C3HC4 type (RING finger) (PF13923) 27-&gt;67, SAP domain (PF02037) 235-&gt;268</t>
  </si>
  <si>
    <t>hypothetical protein (770 aa)</t>
  </si>
  <si>
    <t>Heterokaryon incompatibility protein (HET) (PF06985) 275-&gt;442</t>
  </si>
  <si>
    <t>hypothetical protein (1872 aa)</t>
  </si>
  <si>
    <t>ankyrin repeat containing protein</t>
  </si>
  <si>
    <t>Ankyrin repeats (3 copies) (PF12796) 1417-&gt;1479</t>
  </si>
  <si>
    <t>ATP-dependent RNA helicase DBP10 (915 aa)</t>
  </si>
  <si>
    <t>atp-dependent rna helicase dbp10</t>
  </si>
  <si>
    <t>DEAD/DEAH box helicase (PF00270) 114-&gt;279, Helicase conserved C-terminal domain (PF00271) 385-&gt;460, DBP10CT (NUC160) domain (PF08147) 740-&gt;807</t>
  </si>
  <si>
    <t>rho GTPase activator Rga (1165 aa)</t>
  </si>
  <si>
    <t>LIM domain (PF00412) 17-&gt;71, LIM domain (PF00412) 74-&gt;127, RhoGAP domain (PF00620) 988-&gt;1135</t>
  </si>
  <si>
    <t>hypothetical protein (884 aa)</t>
  </si>
  <si>
    <t>hypothetical protein MGG_04188 [Magnaporthe oryzae 70-15]</t>
  </si>
  <si>
    <t>Domain of unknown function (DUF4210) (PF13915) 377-&gt;451, Chromosome segregation during meiosis (PF13889) 620-&gt;672</t>
  </si>
  <si>
    <t>hypothetical protein (616 aa)</t>
  </si>
  <si>
    <t>signal recognition particle 68 kda protein</t>
  </si>
  <si>
    <t>hypothetical protein (1132 aa)</t>
  </si>
  <si>
    <t>Rab-GTPase-TBC domain (PF00566) 336-&gt;535</t>
  </si>
  <si>
    <t>guanine nucleotide-binding protein alpha-2 subunit (357 aa)</t>
  </si>
  <si>
    <t>g protein alpha subunit</t>
  </si>
  <si>
    <t>G-protein alpha subunit (PF00503) 15-&gt;352</t>
  </si>
  <si>
    <t>lpxtg-domain-containing protein</t>
  </si>
  <si>
    <t>MFS quinate transporter (537 aa)</t>
  </si>
  <si>
    <t>mfs quinate</t>
  </si>
  <si>
    <t>Sugar (and other) transporter (PF00083) 34-&gt;502</t>
  </si>
  <si>
    <t>WD repeat-containing protein (1039 aa)</t>
  </si>
  <si>
    <t>beta-ala-his dipeptidase</t>
  </si>
  <si>
    <t>WD domain, G-beta repeat (PF00400) 353-&gt;390, Peptidase family M20/M25/M40 (PF01546) 641-&gt;1034</t>
  </si>
  <si>
    <t>hexose transporter (545 aa)</t>
  </si>
  <si>
    <t>hexose transporter protein</t>
  </si>
  <si>
    <t>Sugar (and other) transporter (PF00083) 45-&gt;500</t>
  </si>
  <si>
    <t>hypothetical protein (420 aa)</t>
  </si>
  <si>
    <t>peptide methionine sulfoxide (209 aa)</t>
  </si>
  <si>
    <t>peptide methionine sulfoxide reductase</t>
  </si>
  <si>
    <t>Peptide methionine sulfoxide reductase (PF01625) 42-&gt;197</t>
  </si>
  <si>
    <t>hypothetical protein (144 aa)</t>
  </si>
  <si>
    <t>hypothetical protein MGG_04246 [Magnaporthe oryzae 70-15]</t>
  </si>
  <si>
    <t>oligopeptide transporter</t>
  </si>
  <si>
    <t>OPT oligopeptide transporter protein (PF03169) 65-&gt;719</t>
  </si>
  <si>
    <t>hypothetical protein (231 aa)</t>
  </si>
  <si>
    <t>btb poz domain protein</t>
  </si>
  <si>
    <t>BTB/POZ domain (PF00651) 2-&gt;57</t>
  </si>
  <si>
    <t>hypothetical protein MGG_04296 [Magnaporthe oryzae 70-15]</t>
  </si>
  <si>
    <t>3',5'-bisphosphate nucleotidase (408 aa)</t>
  </si>
  <si>
    <t>3 (2 ) -bisphosphate nucleotidase</t>
  </si>
  <si>
    <t>Inositol monophosphatase family (PF00459) 65-&gt;403</t>
  </si>
  <si>
    <t>hypothetical protein (436 aa)</t>
  </si>
  <si>
    <t>pth11-like integral membrane protein</t>
  </si>
  <si>
    <t>hypothetical protein (539 aa)</t>
  </si>
  <si>
    <t>c3hc zinc finger domain-containing protein</t>
  </si>
  <si>
    <t>C3HC zinc finger-like (PF07967) 133-&gt;271, Rsm1-like (PF08600) 311-&gt;417</t>
  </si>
  <si>
    <t>serine/threonine-protein phosphatase 2A activator 1 (494 aa)</t>
  </si>
  <si>
    <t>serine threonine-protein phosphatase 2a activator 1</t>
  </si>
  <si>
    <t>Phosphotyrosyl phosphate activator (PTPA) protein (PF03095) 27-&gt;384</t>
  </si>
  <si>
    <t>hypothetical protein (1183 aa)</t>
  </si>
  <si>
    <t>viral a-type inclusion protein repeat domain-containing protein</t>
  </si>
  <si>
    <t>toxin biosynthesis ketoreductase</t>
  </si>
  <si>
    <t>short chain dehydrogenase (PF00106) 6-&gt;165</t>
  </si>
  <si>
    <t>hypothetical protein (780 aa)</t>
  </si>
  <si>
    <t>zn 2cys6 transcription factor</t>
  </si>
  <si>
    <t>mitochondrial ribosomal protein subunit S4 (702 aa)</t>
  </si>
  <si>
    <t>ribosomal protein subunit s4</t>
  </si>
  <si>
    <t>CBS domain (PF00571) 116-&gt;159, CBS domain (PF00571) 172-&gt;218, CBS domain (PF00571) 282-&gt;327, CBS domain (PF00571) 340-&gt;386, PB1 domain (PF00564) 542-&gt;586</t>
  </si>
  <si>
    <t>hypothetical protein MGG_04344 [Magnaporthe oryzae 70-15]</t>
  </si>
  <si>
    <t>sterol 24-C-methyltransferase (391 aa)</t>
  </si>
  <si>
    <t>sterol 24-c-methyltransferase</t>
  </si>
  <si>
    <t>Methyltransferase domain (PF13847) 133-&gt;243, Sterol methyltransferase C-terminal (PF08498) 321-&gt;386</t>
  </si>
  <si>
    <t>actin related protein 2 3 complex subunit</t>
  </si>
  <si>
    <t>WD domain, G-beta repeat (PF00400) 49-&gt;82, WD domain, G-beta repeat (PF00400) 144-&gt;170</t>
  </si>
  <si>
    <t>hypothetical protein (338 aa)</t>
  </si>
  <si>
    <t>hypothetical protein MGG_04364 [Magnaporthe oryzae 70-15]</t>
  </si>
  <si>
    <t>Protein of unknown function (DUF3074) (PF11274) 119-&gt;315</t>
  </si>
  <si>
    <t>hypothetical protein (507 aa)</t>
  </si>
  <si>
    <t>hypothetical protein MGG_04375 [Magnaporthe oryzae 70-15]</t>
  </si>
  <si>
    <t>urea active transporter (685 aa)</t>
  </si>
  <si>
    <t>urea transporter</t>
  </si>
  <si>
    <t>Sodium:solute symporter family (PF00474) 57-&gt;471</t>
  </si>
  <si>
    <t>hypothetical protein (515 aa)</t>
  </si>
  <si>
    <t>hypothetical protein MGG_04390 [Magnaporthe oryzae 70-15]</t>
  </si>
  <si>
    <t>valyl-tRNA synthetase (1100 aa)</t>
  </si>
  <si>
    <t>valyl-trna synthetase</t>
  </si>
  <si>
    <t>tRNA synthetases class I (I, L, M and V) (PF00133) 147-&gt;770, Anticodon-binding domain of tRNA (PF08264) 817-&gt;964, Valyl tRNA synthetase tRNA binding arm (PF10458) 1029-&gt;1092</t>
  </si>
  <si>
    <t>6-phosphogluconate dehydrogenase (334 aa)</t>
  </si>
  <si>
    <t>6-phosphogluconate dehydrogenase</t>
  </si>
  <si>
    <t>NADP oxidoreductase coenzyme F420-dependent (PF03807) 9-&gt;89, Domain of unknown function (DUF1932) (PF09130) 224-&gt;295</t>
  </si>
  <si>
    <t>ATP-dependent RNA helicase eIF4A (397 aa)</t>
  </si>
  <si>
    <t>atp-dependent rna helicase eif4a</t>
  </si>
  <si>
    <t>DEAD/DEAH box helicase (PF00270) 48-&gt;212, Helicase conserved C-terminal domain (PF00271) 281-&gt;357</t>
  </si>
  <si>
    <t>cation efflux family protein (482 aa)</t>
  </si>
  <si>
    <t>cation diffusion facilitator 10</t>
  </si>
  <si>
    <t>Cation efflux family (PF01545) 192-&gt;467</t>
  </si>
  <si>
    <t>origin recognition complex subunit (745 aa)</t>
  </si>
  <si>
    <t>origin recognition complex subunit</t>
  </si>
  <si>
    <t>Origin recognition complex (ORC) subunit 3 N-terminus (PF07034) 83-&gt;375</t>
  </si>
  <si>
    <t>hypothetical protein (344 aa)</t>
  </si>
  <si>
    <t>g-patch domain</t>
  </si>
  <si>
    <t>G-patch domain (PF01585) 93-&gt;137, Domain of unknown function (DUF4187) (PF13821) 290-&gt;342</t>
  </si>
  <si>
    <t>PPR repeat (PF01535) 577-&gt;604</t>
  </si>
  <si>
    <t>hypothetical protein (542 aa)</t>
  </si>
  <si>
    <t>hypothetical protein MGG_04418 [Magnaporthe oryzae 70-15]</t>
  </si>
  <si>
    <t>acetylcholinesterase (540 aa)</t>
  </si>
  <si>
    <t>carboxylesterase</t>
  </si>
  <si>
    <t>Carboxylesterase family (PF00135) 18-&gt;426</t>
  </si>
  <si>
    <t>phenylalanyl-tRNA synthetase subunit alpha (519 aa)</t>
  </si>
  <si>
    <t>phenylalanyl-trna synthetase alpha chain</t>
  </si>
  <si>
    <t>tRNA synthetases class II core domain (F) (PF01409) 216-&gt;507</t>
  </si>
  <si>
    <t>endoribonuclease L-PSP (162 aa)</t>
  </si>
  <si>
    <t>l-psp endoribonuclease family protein</t>
  </si>
  <si>
    <t>Endoribonuclease L-PSP (PF01042) 48-&gt;160</t>
  </si>
  <si>
    <t>dolichyl-phosphate-mannose-protein mannosyltransferase 4 (775 aa)</t>
  </si>
  <si>
    <t>mannosyltransferase pmti</t>
  </si>
  <si>
    <t>Dolichyl-phosphate-mannose-protein mannosyltransferase (PF02366) 58-&gt;306, MIR domain (PF02815) 352-&gt;519</t>
  </si>
  <si>
    <t>mRNA export factor mex67 (660 aa)</t>
  </si>
  <si>
    <t>mrna export factor mex67</t>
  </si>
  <si>
    <t>Nuclear transport factor 2 (NTF2) domain (PF02136) 406-&gt;576, TAP C-terminal domain (PF03943) 605-&gt;646</t>
  </si>
  <si>
    <t>pre-mrna splicing factor clf1</t>
  </si>
  <si>
    <t>bifunctional purine biosynthesis protein ADE17 (596 aa)</t>
  </si>
  <si>
    <t>phosphoribosylaminoimidazolecarboxamide formyltransferase imp cyclohydrolase</t>
  </si>
  <si>
    <t>MGS-like domain (PF02142) 17-&gt;131, AICARFT/IMPCHase bienzyme (PF01808) 136-&gt;464</t>
  </si>
  <si>
    <t>elongation factor 1-beta (230 aa)</t>
  </si>
  <si>
    <t>elongation factor 1-beta</t>
  </si>
  <si>
    <t>Eukaryotic elongation factor 1 beta central acidic region (PF10587) 107-&gt;134, EF-1 guanine nucleotide exchange domain (PF00736) 143-&gt;229</t>
  </si>
  <si>
    <t>60S ribosomal protein L6-B (203 aa)</t>
  </si>
  <si>
    <t>60s ribosomal protein l6</t>
  </si>
  <si>
    <t>Ribosomal protein L6e (PF01159) 91-&gt;202</t>
  </si>
  <si>
    <t>dipeptidyl-peptidase 3 (794 aa)</t>
  </si>
  <si>
    <t>dipeptidyl peptidase iii</t>
  </si>
  <si>
    <t>Peptidase family M49 (PF03571) 221-&gt;792</t>
  </si>
  <si>
    <t>hypothetical protein (252 aa)</t>
  </si>
  <si>
    <t>hypothetical protein MGG_04447 [Magnaporthe oryzae 70-15]</t>
  </si>
  <si>
    <t>branched-chain alpha-keto acid lipoamide acyltransferase (524 aa)</t>
  </si>
  <si>
    <t>dihydrolipoamide branched chain transacylase e2</t>
  </si>
  <si>
    <t>Biotin-requiring enzyme (PF00364) 67-&gt;138, e3 binding domain (PF02817) 197-&gt;230, 2-oxoacid dehydrogenases acyltransferase (catalytic domain) (PF00198) 277-&gt;520</t>
  </si>
  <si>
    <t>hypothetical protein (497 aa)</t>
  </si>
  <si>
    <t>hypothetical protein (247 aa)</t>
  </si>
  <si>
    <t>transporter GOS1 (228 aa)</t>
  </si>
  <si>
    <t>Snare region anchored in the vesicle membrane C-terminus (PF12352) 140-&gt;204</t>
  </si>
  <si>
    <t>60S ribosomal protein L35 (126 aa)</t>
  </si>
  <si>
    <t>60s ribosomal protein l35</t>
  </si>
  <si>
    <t>Ribosomal L29 protein (PF00831) 11-&gt;64</t>
  </si>
  <si>
    <t>thymidylate synthase (340 aa)</t>
  </si>
  <si>
    <t>thymidylate synthase</t>
  </si>
  <si>
    <t>Thymidylate synthase (PF00303) 18-&gt;339</t>
  </si>
  <si>
    <t>hypothetical protein (1158 aa)</t>
  </si>
  <si>
    <t>glycoprotease family protein</t>
  </si>
  <si>
    <t>chaperone dnaJ 2 (418 aa)</t>
  </si>
  <si>
    <t>mitochondrial protein import protein mas5</t>
  </si>
  <si>
    <t>DnaJ domain (PF00226) 7-&gt;68, DnaJ central domain (PF00684) 148-&gt;213, DnaJ C terminal domain (PF01556) 270-&gt;344</t>
  </si>
  <si>
    <t>hypothetical protein MGG_04465 [Magnaporthe oryzae 70-15]</t>
  </si>
  <si>
    <t>60S acidic ribosomal protein P0 (314 aa)</t>
  </si>
  <si>
    <t>60s acidic ribosomal protein p0</t>
  </si>
  <si>
    <t>Ribosomal protein L10 (PF00466) 7-&gt;102, 60s Acidic ribosomal protein (PF00428) 230-&gt;312</t>
  </si>
  <si>
    <t>hypothetical protein (898 aa)</t>
  </si>
  <si>
    <t>rrna maturation protein</t>
  </si>
  <si>
    <t>Nop14-like family (PF04147) 42-&gt;881</t>
  </si>
  <si>
    <t>hypothetical protein (905 aa)</t>
  </si>
  <si>
    <t>cap-gly domain-containing protein</t>
  </si>
  <si>
    <t>CAP-Gly domain (PF01302) 138-&gt;205</t>
  </si>
  <si>
    <t>WD repeat containing protein 5 (595 aa)</t>
  </si>
  <si>
    <t>WD domain, G-beta repeat (PF00400) 175-&gt;208, WD domain, G-beta repeat (PF00400) 216-&gt;250, WD domain, G-beta repeat (PF00400) 302-&gt;334, WD domain, G-beta repeat (PF00400) 340-&gt;376, WD domain, G-beta repeat (PF00400) 381-&gt;419</t>
  </si>
  <si>
    <t>DNA-directed RNA polymerase III subunit RPC1 (1457 aa)</t>
  </si>
  <si>
    <t>dna-directed rna polymerase iii</t>
  </si>
  <si>
    <t>RNA polymerase Rpb1, domain 1 (PF04997) 21-&gt;367, RNA polymerase Rpb1, domain 2 (PF00623) 369-&gt;537, RNA polymerase Rpb1, domain 3 (PF04983) 541-&gt;717, RNA polymerase Rpb1, domain 4 (PF05000) 746-&gt;848, RNA polymerase Rpb1, domain 5 (PF04998) 855-&gt;1382</t>
  </si>
  <si>
    <t>pre-mrna splicing factor</t>
  </si>
  <si>
    <t>RNA recognition motif. (a.k.a. RRM, RBD, or RNP domain) (PF00076) 8-&gt;73</t>
  </si>
  <si>
    <t>mitochondrial carrier protein (367 aa)</t>
  </si>
  <si>
    <t>Mitochondrial carrier protein (PF00153) 65-&gt;155, Mitochondrial carrier protein (PF00153) 162-&gt;259, Mitochondrial carrier protein (PF00153) 266-&gt;357</t>
  </si>
  <si>
    <t>60S ribosomal protein L18 (185 aa)</t>
  </si>
  <si>
    <t>60s ribosomal protein l18</t>
  </si>
  <si>
    <t>Ribosomal protein L18e/L15 (PF00828) 7-&gt;121</t>
  </si>
  <si>
    <t>hypothetical protein MGG_04485 [Magnaporthe oryzae 70-15]</t>
  </si>
  <si>
    <t>autophagy-like protein 11 (1396 aa)</t>
  </si>
  <si>
    <t>autophagy-related protein 11</t>
  </si>
  <si>
    <t>Autophagy-related protein 11 (PF10377) 1095-&gt;1239</t>
  </si>
  <si>
    <t>hypothetical protein MGG_04487 [Magnaporthe oryzae 70-15]</t>
  </si>
  <si>
    <t>Centromere protein H (CENP-H) (PF05837) 126-&gt;236</t>
  </si>
  <si>
    <t>hypothetical protein (598 aa)</t>
  </si>
  <si>
    <t>hypothetical protein MGG_04493 [Magnaporthe oryzae 70-15]</t>
  </si>
  <si>
    <t>hypothetical protein (699 aa)</t>
  </si>
  <si>
    <t>ubiquitin c-terminal</t>
  </si>
  <si>
    <t>Ubiquitin carboxyl-terminal hydrolase (PF00443) 47-&gt;467</t>
  </si>
  <si>
    <t>phosphoglucomutase (555 aa)</t>
  </si>
  <si>
    <t>phosphoglucomutase</t>
  </si>
  <si>
    <t>Phosphoglucomutase/phosphomannomutase, alpha/beta/alpha domain I (PF02878) 14-&gt;154, Phosphoglucomutase/phosphomannomutase, alpha/beta/alpha domain II (PF02879) 184-&gt;288, Phosphoglucomutase/phosphomannomutase, alpha/beta/alpha domain III (PF02880) 296-&gt;416, Phosphoglucomutase/phosphomannomutase, C-terminal domain (PF00408) 470-&gt;525</t>
  </si>
  <si>
    <t>oligoribonuclease (257 aa)</t>
  </si>
  <si>
    <t>rna exonuclease rex2</t>
  </si>
  <si>
    <t>Exonuclease (PF00929) 42-&gt;206</t>
  </si>
  <si>
    <t>dolichyl-diphosphooligosaccharide-protein glycotransferase (330 aa)</t>
  </si>
  <si>
    <t>oligosaccharyl transferase subunit</t>
  </si>
  <si>
    <t>OST3 / OST6 family (PF04756) 173-&gt;311</t>
  </si>
  <si>
    <t>rossmann-fold nad (+)-binding protein</t>
  </si>
  <si>
    <t>ribosomal RNA methyltransferase MRM2 (384 aa)</t>
  </si>
  <si>
    <t>cell division cycle protein</t>
  </si>
  <si>
    <t>FtsJ-like methyltransferase (PF01728) 87-&gt;362</t>
  </si>
  <si>
    <t>carbamoyl-phosphate synthase subunit arginine-specific large (1180 aa)</t>
  </si>
  <si>
    <t>carbamoyl-phosphate large subunit</t>
  </si>
  <si>
    <t>Carbamoyl-phosphate synthase L chain, N-terminal domain (PF00289) 93-&gt;209, Carbamoyl-phosphate synthase L chain, ATP binding domain (PF02786) 215-&gt;418, Carbamoyl-phosphate synthetase large chain, oligomerisation domain (PF02787) 506-&gt;635, Carbamoyl-phosphate synthase L chain, N-terminal domain (PF00289) 649-&gt;757, Carbamoyl-phosphate synthase L chain, ATP binding domain (PF02786) 762-&gt;966</t>
  </si>
  <si>
    <t>translation machinery-associated protein 22 (202 aa)</t>
  </si>
  <si>
    <t>translation machinery-associated protein 22</t>
  </si>
  <si>
    <t>Translation initiation factor SUI1 (PF01253) 100-&gt;176</t>
  </si>
  <si>
    <t>hypothetical protein MGG_04505 [Magnaporthe oryzae 70-15]</t>
  </si>
  <si>
    <t>Nbl1 / Borealin N terminal (PF10444) 58-&gt;115</t>
  </si>
  <si>
    <t>hypothetical protein (173 aa)</t>
  </si>
  <si>
    <t>hypothetical protein MGG_04512 [Magnaporthe oryzae 70-15]</t>
  </si>
  <si>
    <t>hypothetical protein MGG_04519 [Magnaporthe oryzae 70-15]</t>
  </si>
  <si>
    <t>ATP-dependent RNA helicase ROK1 (776 aa)</t>
  </si>
  <si>
    <t>atp-dependent rna helicase rok1</t>
  </si>
  <si>
    <t>DEAD/DEAH box helicase (PF00270) 259-&gt;354, DEAD/DEAH box helicase (PF00270) 393-&gt;472, Helicase conserved C-terminal domain (PF00271) 582-&gt;651</t>
  </si>
  <si>
    <t>retrograde regulation protein 2 (640 aa)</t>
  </si>
  <si>
    <t>retrograde regulation protein 2</t>
  </si>
  <si>
    <t>Ppx/GppA phosphatase family (PF02541) 60-&gt;196, Ppx/GppA phosphatase family (PF02541) 294-&gt;391</t>
  </si>
  <si>
    <t>hypothetical protein (477 aa)</t>
  </si>
  <si>
    <t>alternative oxidase</t>
  </si>
  <si>
    <t>hypothetical protein (359 aa)</t>
  </si>
  <si>
    <t>mn2+ homeostasis protein</t>
  </si>
  <si>
    <t>Per1-like (PF04080) 66-&gt;347</t>
  </si>
  <si>
    <t>hypothetical protein (1601 aa)</t>
  </si>
  <si>
    <t>nuclear pore complex subunit nup159</t>
  </si>
  <si>
    <t>chitinase (532 aa)</t>
  </si>
  <si>
    <t>class v</t>
  </si>
  <si>
    <t>Chitin recognition protein (PF00187) 103-&gt;127, Glycosyl hydrolases family 18 (PF00704) 146-&gt;486</t>
  </si>
  <si>
    <t>hypothetical protein (102 aa)</t>
  </si>
  <si>
    <t>small nuclear ribonucleoprotein lsm8</t>
  </si>
  <si>
    <t>LSM domain (PF01423) 4-&gt;75</t>
  </si>
  <si>
    <t>inosine-uridine preferring nucleoside hydrolase (434 aa)</t>
  </si>
  <si>
    <t>inosine-uridine preferring nucleoside hydrolase</t>
  </si>
  <si>
    <t>Inosine-uridine preferring nucleoside hydrolase (PF01156) 5-&gt;232, Inosine-uridine preferring nucleoside hydrolase (PF01156) 259-&gt;395</t>
  </si>
  <si>
    <t>hypothetical protein (1423 aa)</t>
  </si>
  <si>
    <t>fibro-slime domain protein</t>
  </si>
  <si>
    <t>cytochrome c peroxidase (363 aa)</t>
  </si>
  <si>
    <t>cytochrome c peroxidase</t>
  </si>
  <si>
    <t>Peroxidase (PF00141) 102-&gt;324</t>
  </si>
  <si>
    <t>4-coumarate-CoA ligase (558 aa)</t>
  </si>
  <si>
    <t>phenylacetyl- ligase</t>
  </si>
  <si>
    <t>AMP-binding enzyme (PF00501) 51-&gt;474, Domain of unknown function (DUF4009) (PF13193) 525-&gt;551</t>
  </si>
  <si>
    <t>calcium-translocating P-type ATPase (997 aa)</t>
  </si>
  <si>
    <t>calcium-transporting atpase sarcoplasmic endoplasmic reticulum type</t>
  </si>
  <si>
    <t>Cation transporter/ATPase, N-terminus (PF00690) 5-&gt;72, E1-E2 ATPase (PF00122) 92-&gt;338, haloacid dehalogenase-like hydrolase (PF00702) 343-&gt;704, Cation transporting ATPase, C-terminus (PF00689) 773-&gt;976</t>
  </si>
  <si>
    <t>ubx domain</t>
  </si>
  <si>
    <t>GLUT4 regulating protein TUG (PF11470) 7-&gt;71, UBX domain (PF00789) 362-&gt;408</t>
  </si>
  <si>
    <t>hypothetical protein (326 aa)</t>
  </si>
  <si>
    <t>di- -cis-decaprenylcistransferase</t>
  </si>
  <si>
    <t>Putative undecaprenyl diphosphate synthase (PF01255) 215-&gt;320</t>
  </si>
  <si>
    <t>tRNA (guanine-N(1)-)-methyltransferase (476 aa)</t>
  </si>
  <si>
    <t>trna methyltransferase trm5</t>
  </si>
  <si>
    <t>Met-10+ like-protein (PF02475) 147-&gt;388</t>
  </si>
  <si>
    <t>RWD domain-containing protein (231 aa)</t>
  </si>
  <si>
    <t>rwd domain protein</t>
  </si>
  <si>
    <t>RWD domain (PF05773) 3-&gt;117</t>
  </si>
  <si>
    <t>hypothetical protein (487 aa)</t>
  </si>
  <si>
    <t>hypothetical protein MGG_04567 [Magnaporthe oryzae 70-15]</t>
  </si>
  <si>
    <t>hypothetical protein (654 aa)</t>
  </si>
  <si>
    <t>Fungal Zn(2)-Cys(6) binuclear cluster domain (PF00172) 87-&gt;119, Fungal specific transcription factor domain (PF04082) 258-&gt;446</t>
  </si>
  <si>
    <t>HNRNP arginine N-methyltransferase (346 aa)</t>
  </si>
  <si>
    <t>hnrnp arginine n-methyltransferase</t>
  </si>
  <si>
    <t>Methyltransferase domain (PF13847) 60-&gt;161</t>
  </si>
  <si>
    <t>hypothetical protein (1023 aa)</t>
  </si>
  <si>
    <t>mediator of rna polymerase ii transcription subunit 16</t>
  </si>
  <si>
    <t>Mediator complex subunit 16 (PF11635) 175-&gt;1013</t>
  </si>
  <si>
    <t>serine/threonine protein kinase (984 aa)</t>
  </si>
  <si>
    <t>Protein kinase domain (PF00069) 340-&gt;585</t>
  </si>
  <si>
    <t>CorA-like Mg2+ transporter protein (PF01544) 391-&gt;493</t>
  </si>
  <si>
    <t>hypothetical protein (1066 aa)</t>
  </si>
  <si>
    <t>hypothetical protein MGG_04600 [Magnaporthe oryzae 70-15]</t>
  </si>
  <si>
    <t>DNA replication regulator SLD3 (PF08639) 325-&gt;857</t>
  </si>
  <si>
    <t>cytochrome P450 3A12 (540 aa)</t>
  </si>
  <si>
    <t>Cytochrome P450 (PF00067) 50-&gt;515</t>
  </si>
  <si>
    <t>60S ribosomal protein L8-B (262 aa)</t>
  </si>
  <si>
    <t>60s ribosomal protein l8</t>
  </si>
  <si>
    <t>Ribosomal protein L7Ae/L30e/S12e/Gadd45 family (PF01248) 121-&gt;209</t>
  </si>
  <si>
    <t>ATP-binding domain-containing protein 3 (413 aa)</t>
  </si>
  <si>
    <t>pp-loop atpase superfamily</t>
  </si>
  <si>
    <t>PP-loop family (PF01171) 54-&gt;236</t>
  </si>
  <si>
    <t>nucleotide-binding protein 1 (296 aa)</t>
  </si>
  <si>
    <t>nucleotide binding</t>
  </si>
  <si>
    <t>AAA domain (PF13614) 47-&gt;102, ParA/MinD ATPase like (PF10609) 154-&gt;232</t>
  </si>
  <si>
    <t>hypothetical protein (631 aa)</t>
  </si>
  <si>
    <t>yt521-b-like splicing</t>
  </si>
  <si>
    <t>YT521-B-like domain (PF04146) 382-&gt;592</t>
  </si>
  <si>
    <t>cation efflux family protein (562 aa)</t>
  </si>
  <si>
    <t>Cation efflux family (PF01545) 275-&gt;550</t>
  </si>
  <si>
    <t>hypothetical protein (942 aa)</t>
  </si>
  <si>
    <t>hypothetical protein MGG_04625 [Magnaporthe oryzae 70-15]</t>
  </si>
  <si>
    <t>6,7-dimethyl-8-ribityllumazine synthase (201 aa)</t>
  </si>
  <si>
    <t>-dimethyl-8-ribityllumazine synthase</t>
  </si>
  <si>
    <t>6,7-dimethyl-8-ribityllumazine synthase (PF00885) 14-&gt;73, 6,7-dimethyl-8-ribityllumazine synthase (PF00885) 104-&gt;188</t>
  </si>
  <si>
    <t>cytochrome P450 51 (516 aa)</t>
  </si>
  <si>
    <t>14-alpha sterol demethylase</t>
  </si>
  <si>
    <t>Cytochrome P450 (PF00067) 44-&gt;505</t>
  </si>
  <si>
    <t>integral membrane protein (1261 aa)</t>
  </si>
  <si>
    <t>Transient receptor potential (TRP) ion channel (PF06011) 149-&gt;751</t>
  </si>
  <si>
    <t>terpene synthase metal binding domain-containing protein (356 aa)</t>
  </si>
  <si>
    <t>terpene synthase metal binding domain protein</t>
  </si>
  <si>
    <t>Terpene synthase family, metal binding domain (PF03936) 38-&gt;249</t>
  </si>
  <si>
    <t>tyrosine-protein phosphatase CDC14 (642 aa)</t>
  </si>
  <si>
    <t>tyrosine-protein phosphatase cdc14</t>
  </si>
  <si>
    <t>Dual specificity phosphatase, catalytic domain (PF00782) 266-&gt;377</t>
  </si>
  <si>
    <t>transcription factor pcc1</t>
  </si>
  <si>
    <t>Transcription factor Pcc1 (PF09341) 6-&gt;88</t>
  </si>
  <si>
    <t>phenol 2-monooxygenase (686 aa)</t>
  </si>
  <si>
    <t>FAD binding domain (PF01494) 10-&gt;416, Phenol hydroxylase, C-terminal dimerisation domain (PF07976) 453-&gt;616</t>
  </si>
  <si>
    <t>transcription factor AATF/Che-1 (576 aa)</t>
  </si>
  <si>
    <t>protein bfr2</t>
  </si>
  <si>
    <t>Apoptosis antagonizing transcription factor (PF13339) 273-&gt;391, Apoptosis-antagonizing transcription factor, C-terminal (PF08164) 458-&gt;542</t>
  </si>
  <si>
    <t>chalcone synthase C (464 aa)</t>
  </si>
  <si>
    <t>chalcone synthase b</t>
  </si>
  <si>
    <t>Chalcone and stilbene synthases, N-terminal domain (PF00195) 69-&gt;226, Chalcone and stilbene synthases, C-terminal domain (PF02797) 248-&gt;394</t>
  </si>
  <si>
    <t>BolA domain-containing protein (128 aa)</t>
  </si>
  <si>
    <t>BolA-like protein (PF01722) 32-&gt;114</t>
  </si>
  <si>
    <t>2-succinylbenzoate-CoA ligase (638 aa)</t>
  </si>
  <si>
    <t>amp-binding enzyme</t>
  </si>
  <si>
    <t>AMP-binding enzyme (PF00501) 99-&gt;554</t>
  </si>
  <si>
    <t>hypothetical protein (466 aa)</t>
  </si>
  <si>
    <t>rna recognition motif-containing protein</t>
  </si>
  <si>
    <t>hypothetical protein MGG_04656 [Magnaporthe oryzae 70-15]</t>
  </si>
  <si>
    <t>general alpha-glucoside permease (553 aa)</t>
  </si>
  <si>
    <t>sugar porter family mfs transporter</t>
  </si>
  <si>
    <t>Sugar (and other) transporter (PF00083) 59-&gt;515</t>
  </si>
  <si>
    <t>hypothetical protein MGG_04659 [Magnaporthe oryzae 70-15]</t>
  </si>
  <si>
    <t>CMGC/CDK/CDK5 protein kinase (351 aa)</t>
  </si>
  <si>
    <t>negative regulator of the pho system</t>
  </si>
  <si>
    <t>Protein kinase domain (PF00069) 10-&gt;292</t>
  </si>
  <si>
    <t>peroxisomal adenine nucleotide transporter 1</t>
  </si>
  <si>
    <t>Mitochondrial carrier protein (PF00153) 10-&gt;101, Mitochondrial carrier protein (PF00153) 116-&gt;207, Mitochondrial carrier protein (PF00153) 218-&gt;354</t>
  </si>
  <si>
    <t>ring finger domain-containing protein</t>
  </si>
  <si>
    <t>Zinc finger, C3HC4 type (RING finger) (PF13923) 274-&gt;332</t>
  </si>
  <si>
    <t>Fungal Zn(2)-Cys(6) binuclear cluster domain (PF00172) 10-&gt;44</t>
  </si>
  <si>
    <t>ntf2 and rrm domain-containing protein</t>
  </si>
  <si>
    <t>Nuclear transport factor 2 (NTF2) domain (PF02136) 38-&gt;153, RNA recognition motif. (a.k.a. RRM, RBD, or RNP domain) (PF00076) 398-&gt;459</t>
  </si>
  <si>
    <t>hypothetical protein MGG_04669 [Magnaporthe oryzae 70-15]</t>
  </si>
  <si>
    <t>hypothetical protein (448 aa)</t>
  </si>
  <si>
    <t>lysine methyltransferase</t>
  </si>
  <si>
    <t>SET domain (PF00856) 149-&gt;292</t>
  </si>
  <si>
    <t>hypothetical protein (842 aa)</t>
  </si>
  <si>
    <t>Fungal Zn(2)-Cys(6) binuclear cluster domain (PF00172) 404-&gt;427</t>
  </si>
  <si>
    <t>hypothetical protein (373 aa)</t>
  </si>
  <si>
    <t>hypothetical protein MGG_04675 [Magnaporthe oryzae 70-15]</t>
  </si>
  <si>
    <t>mitotic check point protein BUB2 (504 aa)</t>
  </si>
  <si>
    <t>mitotic check point protein</t>
  </si>
  <si>
    <t>Rab-GTPase-TBC domain (PF00566) 333-&gt;458</t>
  </si>
  <si>
    <t>hypothetical protein (646 aa)</t>
  </si>
  <si>
    <t>sphingomyelinase family</t>
  </si>
  <si>
    <t>Glycosyl transferase family group 2 (PF13632) 259-&gt;520</t>
  </si>
  <si>
    <t>hypothetical protein MGG_04687 [Magnaporthe oryzae 70-15]</t>
  </si>
  <si>
    <t>glucan 1,3-beta-glucosidase (398 aa)</t>
  </si>
  <si>
    <t>gpi-anchored cell wall beta- -endoglucanase</t>
  </si>
  <si>
    <t>Glycosyl hydrolases family 17 (PF00332) 178-&gt;293</t>
  </si>
  <si>
    <t>WD repeat-containing protein 57 (353 aa)</t>
  </si>
  <si>
    <t>u5 snrnp complex</t>
  </si>
  <si>
    <t>WD domain, G-beta repeat (PF00400) 53-&gt;87, WD domain, G-beta repeat (PF00400) 97-&gt;131, WD domain, G-beta repeat (PF00400) 136-&gt;174, WD domain, G-beta repeat (PF00400) 187-&gt;215, WD domain, G-beta repeat (PF00400) 223-&gt;257, WD domain, G-beta repeat (PF00400) 311-&gt;346</t>
  </si>
  <si>
    <t>60S ribosomal protein L10a (218 aa)</t>
  </si>
  <si>
    <t>60s ribosomal protein l10a</t>
  </si>
  <si>
    <t>Ribosomal protein L1p/L10e family (PF00687) 22-&gt;213</t>
  </si>
  <si>
    <t>PQ-loop repeat-containing protein 2 (418 aa)</t>
  </si>
  <si>
    <t>pq loop repeat protein</t>
  </si>
  <si>
    <t>PQ loop repeat (PF04193) 15-&gt;73, PQ loop repeat (PF04193) 248-&gt;302</t>
  </si>
  <si>
    <t>C2H2 finger domain-containing protein FlbC (375 aa)</t>
  </si>
  <si>
    <t>c2h2 finger domain protein</t>
  </si>
  <si>
    <t>Zinc-finger double domain (PF13465) 302-&gt;317, Zinc-finger double domain (PF13465) 320-&gt;346</t>
  </si>
  <si>
    <t>hypothetical protein (1505 aa)</t>
  </si>
  <si>
    <t>atp dependent rna</t>
  </si>
  <si>
    <t>DEAD/DEAH box helicase (PF00270) 699-&gt;855, Helicase conserved C-terminal domain (PF00271) 994-&gt;1084, Helicase associated domain (HA2) (PF04408) 1149-&gt;1236, Oligonucleotide/oligosaccharide-binding (OB)-fold (PF07717) 1322-&gt;1416</t>
  </si>
  <si>
    <t>translational activator GCN1 (2679 aa)</t>
  </si>
  <si>
    <t>translational activator</t>
  </si>
  <si>
    <t>Domain of unknown function (DUF3554) (PF12074) 367-&gt;726, HEAT repeats (PF13646) 1481-&gt;1581, HEAT repeats (PF13646) 1941-&gt;2041</t>
  </si>
  <si>
    <t>hypothetical protein (416 aa)</t>
  </si>
  <si>
    <t>pheromone receptor 2</t>
  </si>
  <si>
    <t>Fungal pheromone mating factor STE2 GPCR (PF02116) 21-&gt;307</t>
  </si>
  <si>
    <t>ESCRT-I component (582 aa)</t>
  </si>
  <si>
    <t>endosomal sorting complex protein</t>
  </si>
  <si>
    <t>UEV domain (PF05743) 25-&gt;147, Vps23 core domain (PF09454) 507-&gt;571</t>
  </si>
  <si>
    <t>DNA-directed RNA polymerase II subunit RPB2 (1277 aa)</t>
  </si>
  <si>
    <t>dna-dependent rna polymerase ii rpb140</t>
  </si>
  <si>
    <t>RNA polymerase beta subunit (PF04563) 43-&gt;501, RNA polymerase Rpb2, domain 2 (PF04561) 250-&gt;444, RNA polymerase Rpb2, domain 3 (PF04565) 518-&gt;582, RNA polymerase Rpb2, domain 4 (PF04566) 617-&gt;678, RNA polymerase Rpb2, domain 5 (PF04567) 720-&gt;795, RNA polymerase Rpb2, domain 6 (PF00562) 801-&gt;1174, RNA polymerase Rpb2, domain 7 (PF04560) 1176-&gt;1268</t>
  </si>
  <si>
    <t>hypothetical protein (245 aa)</t>
  </si>
  <si>
    <t>phosphoglycerate mutase</t>
  </si>
  <si>
    <t>Histidine phosphatase superfamily (branch 1) (PF00300) 4-&gt;172</t>
  </si>
  <si>
    <t>guanine nucleotide-binding protein subunit beta-like protein (317 aa)</t>
  </si>
  <si>
    <t>g-protein beta subunit</t>
  </si>
  <si>
    <t>WD domain, G-beta repeat (PF00400) 8-&gt;44, WD domain, G-beta repeat (PF00400) 54-&gt;91, WD domain, G-beta repeat (PF00400) 96-&gt;133, WD domain, G-beta repeat (PF00400) 140-&gt;178, WD domain, G-beta repeat (PF00400) 183-&gt;220, WD domain, G-beta repeat (PF00400) 286-&gt;310</t>
  </si>
  <si>
    <t>F-box domain-containing protein (915 aa)</t>
  </si>
  <si>
    <t>hypothetical protein (170 aa)</t>
  </si>
  <si>
    <t>ER protein Pkr1 (PF08636) 1-&gt;73</t>
  </si>
  <si>
    <t>PKHD-type hydroxylase TPA1 (668 aa)</t>
  </si>
  <si>
    <t>2-oxoglutarate and fe dioxygenase domain containing protein 1</t>
  </si>
  <si>
    <t>2OG-Fe(II) oxygenase superfamily (PF13640) 148-&gt;267, Oxoglutarate and iron-dependent oxygenase degradation C-term (PF10637) 324-&gt;637</t>
  </si>
  <si>
    <t>DOM34-interacting protein 2 (969 aa)</t>
  </si>
  <si>
    <t>wd domain-containing protein</t>
  </si>
  <si>
    <t>WD domain, G-beta repeat (PF00400) 70-&gt;96, WD domain, G-beta repeat (PF00400) 103-&gt;138, WD domain, G-beta repeat (PF00400) 146-&gt;203, WD domain, G-beta repeat (PF00400) 426-&gt;458, WD domain, G-beta repeat (PF00400) 508-&gt;540, WD domain, G-beta repeat (PF00400) 570-&gt;596, WD domain, G-beta repeat (PF00400) 606-&gt;638, WD domain, G-beta repeat (PF00400) 643-&gt;686, WD domain, G-beta repeat (PF00400) 691-&gt;728, Dip2/Utp12 Family (PF04003) 833-&gt;936</t>
  </si>
  <si>
    <t>hypothetical protein (495 aa)</t>
  </si>
  <si>
    <t>hypothetical protein MGG_04757 [Magnaporthe oryzae 70-15]</t>
  </si>
  <si>
    <t>bZIP transcription factor (PF00170) 245-&gt;305</t>
  </si>
  <si>
    <t>hypothetical protein (413 aa)</t>
  </si>
  <si>
    <t>hypothetical protein MGG_04759 [Magnaporthe oryzae 70-15]</t>
  </si>
  <si>
    <t>Sel1 repeat (PF08238) 264-&gt;295, Sel1 repeat (PF08238) 321-&gt;354, Sel1 repeat (PF08238) 356-&gt;390</t>
  </si>
  <si>
    <t>transcription initiation factor iif</t>
  </si>
  <si>
    <t>Transcription initiation factor IIF, beta subunit (PF02270) 41-&gt;358</t>
  </si>
  <si>
    <t>hypothetical protein MGG_04762 [Magnaporthe oryzae 70-15]</t>
  </si>
  <si>
    <t>haloacid dehalogenase-like hydrolase (PF12710) 3-&gt;230</t>
  </si>
  <si>
    <t>cystathionine gamma-synthase (434 aa)</t>
  </si>
  <si>
    <t>cystathionine beta-lyase</t>
  </si>
  <si>
    <t>Cys/Met metabolism PLP-dependent enzyme (PF01053) 45-&gt;422</t>
  </si>
  <si>
    <t>hypothetical protein (496 aa)</t>
  </si>
  <si>
    <t>glycoside hydrolase family 76</t>
  </si>
  <si>
    <t>Glycosyl hydrolase family 76 (PF03663) 37-&gt;440</t>
  </si>
  <si>
    <t>hypothetical protein MGG_04768 [Magnaporthe oryzae 70-15]</t>
  </si>
  <si>
    <t>hypothetical protein (93 aa)</t>
  </si>
  <si>
    <t>mitochondrial f0 subunit e</t>
  </si>
  <si>
    <t>ATP synthase E chain (PF05680) 7-&gt;64</t>
  </si>
  <si>
    <t>oligosaccharyl transferase STT3 subunit (751 aa)</t>
  </si>
  <si>
    <t>Oligosaccharyl transferase STT3 subunit (PF02516) 20-&gt;672</t>
  </si>
  <si>
    <t>hypothetical conserved protein</t>
  </si>
  <si>
    <t>sugar transporter STL1 (534 aa)</t>
  </si>
  <si>
    <t>sugar transporter stl1</t>
  </si>
  <si>
    <t>Sugar (and other) transporter (PF00083) 22-&gt;474</t>
  </si>
  <si>
    <t>hypothetical protein (517 aa)</t>
  </si>
  <si>
    <t>tetracenomycin polyketide synthesis O-methyltransferase tcmP (305 aa)</t>
  </si>
  <si>
    <t>o-methyltransferase-like protein</t>
  </si>
  <si>
    <t>Leucine carboxyl methyltransferase (PF04072) 24-&gt;200</t>
  </si>
  <si>
    <t>CAMK/RAD53 protein kinase (1176 aa)</t>
  </si>
  <si>
    <t>FHA domain (PF00498) 113-&gt;186, Protein kinase domain (PF00069) 284-&gt;569</t>
  </si>
  <si>
    <t>periodic tryptophan protein 1 (552 aa)</t>
  </si>
  <si>
    <t>transducin family protein</t>
  </si>
  <si>
    <t>WD domain, G-beta repeat (PF00400) 274-&gt;304, WD domain, G-beta repeat (PF00400) 309-&gt;343, WD domain, G-beta repeat (PF00400) 402-&gt;440</t>
  </si>
  <si>
    <t>cation transport regulator-like protein 2 (233 aa)</t>
  </si>
  <si>
    <t>cation transport protein</t>
  </si>
  <si>
    <t>ChaC-like protein (PF04752) 15-&gt;198</t>
  </si>
  <si>
    <t>sorcin (257 aa)</t>
  </si>
  <si>
    <t>calcium binding modulator protein</t>
  </si>
  <si>
    <t>EF-hand domain pair (PF13833) 114-&gt;153, EF-hand domain pair (PF13499) 159-&gt;216, EF-hand domain (PF13405) 225-&gt;242</t>
  </si>
  <si>
    <t>Beta-lactamase superfamily domain (PF13483) 36-&gt;126</t>
  </si>
  <si>
    <t>glycine cleavage system T protein (465 aa)</t>
  </si>
  <si>
    <t>glycine cleavage system t protein</t>
  </si>
  <si>
    <t>Aminomethyltransferase folate-binding domain (PF01571) 120-&gt;345, Glycine cleavage T-protein C-terminal barrel domain (PF08669) 356-&gt;453</t>
  </si>
  <si>
    <t>60S ribosomal protein L9-A (195 aa)</t>
  </si>
  <si>
    <t>60s ribosomal protein l9</t>
  </si>
  <si>
    <t>Ribosomal protein L6 (PF00347) 12-&gt;85, Ribosomal protein L6 (PF00347) 97-&gt;180</t>
  </si>
  <si>
    <t>hypothetical protein (1209 aa)</t>
  </si>
  <si>
    <t>dna repair protein rad51</t>
  </si>
  <si>
    <t>Nucleoporin Nup120/160 (PF11715) 29-&gt;572</t>
  </si>
  <si>
    <t>hypothetical protein MGG_04837 [Magnaporthe oryzae 70-15]</t>
  </si>
  <si>
    <t>Golgin subfamily A member 7/ERF4 family (PF10256) 401-&gt;526</t>
  </si>
  <si>
    <t>cap22 protein</t>
  </si>
  <si>
    <t>hypothetical protein (611 aa)</t>
  </si>
  <si>
    <t>Fungal specific transcription factor domain (PF04082) 67-&gt;232</t>
  </si>
  <si>
    <t>hypothetical protein (393 aa)</t>
  </si>
  <si>
    <t>homeoprotein (626 aa)</t>
  </si>
  <si>
    <t>homeobox domain-containing protein</t>
  </si>
  <si>
    <t>Homeobox domain (PF00046) 75-&gt;129</t>
  </si>
  <si>
    <t>porphobilinogen deaminase (341 aa)</t>
  </si>
  <si>
    <t>porphobilinogen deaminase</t>
  </si>
  <si>
    <t>Porphobilinogen deaminase, dipyromethane cofactor binding domain (PF01379) 7-&gt;228, Porphobilinogen deaminase, C-terminal domain (PF03900) 242-&gt;311</t>
  </si>
  <si>
    <t>septum-promoting GTP-binding protein 1 (312 aa)</t>
  </si>
  <si>
    <t>septum-promoting gtp-binding protein 1</t>
  </si>
  <si>
    <t>Ras family (PF00071) 125-&gt;288</t>
  </si>
  <si>
    <t>Cullin-associated NEDD8-dissociated protein 2 (1370 aa)</t>
  </si>
  <si>
    <t>cullin binding protein</t>
  </si>
  <si>
    <t>TATA-binding protein interacting (TIP20) (PF08623) 1162-&gt;1345</t>
  </si>
  <si>
    <t>esterase/lipase/thioesterase (337 aa)</t>
  </si>
  <si>
    <t>candidate lipase from carbohydrate esterase family ce10</t>
  </si>
  <si>
    <t>alpha/beta hydrolase fold (PF07859) 107-&gt;323</t>
  </si>
  <si>
    <t>tRNA (adenine-N(1)-)-methyltransferase catalytic subunit trm61 (586 aa)</t>
  </si>
  <si>
    <t>trna methyltransferase subunit</t>
  </si>
  <si>
    <t>tRNA methyltransferase complex GCD14 subunit (PF08704) 123-&gt;279, tRNA methyltransferase complex GCD14 subunit (PF08704) 314-&gt;457</t>
  </si>
  <si>
    <t>cysteinyl-tRNA synthetase (842 aa)</t>
  </si>
  <si>
    <t>cysteinyl-trna synthetase</t>
  </si>
  <si>
    <t>tRNA synthetases class I (C) catalytic domain (PF01406) 58-&gt;485</t>
  </si>
  <si>
    <t>Lid2 complex component lid2 (1756 aa)</t>
  </si>
  <si>
    <t>phd transcription factor</t>
  </si>
  <si>
    <t>jmjN domain (PF02375) 96-&gt;129, ARID/BRIGHT DNA binding domain (PF01388) 159-&gt;248, PHD-finger (PF00628) 463-&gt;508, JmjC domain, hydroxylase (PF02373) 635-&gt;751, C5HC2 zinc finger (PF02928) 860-&gt;916, PLU-1-like protein (PF08429) 931-&gt;1281, PHD-finger (PF00628) 1333-&gt;1378</t>
  </si>
  <si>
    <t>giy-yig catalytic domain-containing protein</t>
  </si>
  <si>
    <t>GIY-YIG catalytic domain (PF01541) 12-&gt;84</t>
  </si>
  <si>
    <t>hypothetical protein (1430 aa)</t>
  </si>
  <si>
    <t>Ankyrin repeats (3 copies) (PF12796) 129-&gt;237, Ankyrin repeats (3 copies) (PF12796) 927-&gt;996</t>
  </si>
  <si>
    <t>plasma membrane calcium-transporting ATPase 4 (1279 aa)</t>
  </si>
  <si>
    <t>p-type calcium</t>
  </si>
  <si>
    <t>Cation transporter/ATPase, N-terminus (PF00690) 172-&gt;214, E1-E2 ATPase (PF00122) 242-&gt;501, haloacid dehalogenase-like hydrolase (PF00702) 506-&gt;866, Cation transporting ATPase, C-terminus (PF00689) 939-&gt;1115</t>
  </si>
  <si>
    <t>allantoate permease (522 aa)</t>
  </si>
  <si>
    <t>allantoate permease</t>
  </si>
  <si>
    <t>Major Facilitator Superfamily (PF07690) 45-&gt;412</t>
  </si>
  <si>
    <t>histone H1-binding protein (534 aa)</t>
  </si>
  <si>
    <t>histone h1-binding protein</t>
  </si>
  <si>
    <t>SHNi-TPR (PF10516) 301-&gt;338</t>
  </si>
  <si>
    <t>Major Facilitator Superfamily (PF07690) 106-&gt;585</t>
  </si>
  <si>
    <t>duf757 domain-containing protein</t>
  </si>
  <si>
    <t>Polysaccharide biosynthesis (PF04669) 31-&gt;157</t>
  </si>
  <si>
    <t>alkaline phosphatase (669 aa)</t>
  </si>
  <si>
    <t>Alkaline phosphatase (PF00245) 171-&gt;653</t>
  </si>
  <si>
    <t>methyltransferase (341 aa)</t>
  </si>
  <si>
    <t>Methyltransferase domain (PF13489) 79-&gt;232</t>
  </si>
  <si>
    <t>Protein of unknown function (DUF1769) (PF08588) 117-&gt;172</t>
  </si>
  <si>
    <t>mitochondrial import protein mmp37 (538 aa)</t>
  </si>
  <si>
    <t>mmp37-like protein</t>
  </si>
  <si>
    <t>Mitochondrial matrix Mmp37 (PF09139) 122-&gt;492</t>
  </si>
  <si>
    <t>hypothetical protein (882 aa)</t>
  </si>
  <si>
    <t>Inhibitor of Apoptosis domain (PF00653) 16-&gt;103, Inhibitor of Apoptosis domain (PF00653) 129-&gt;201</t>
  </si>
  <si>
    <t>hypothetical protein (141 aa)</t>
  </si>
  <si>
    <t>conserved hypothetical protein [Magnaporthe oryzae 70-15]</t>
  </si>
  <si>
    <t>hypothetical protein (1361 aa)</t>
  </si>
  <si>
    <t>NACHT domain (PF05729) 318-&gt;491</t>
  </si>
  <si>
    <t>hypothetical protein (185 aa)</t>
  </si>
  <si>
    <t>Protein of unknown function (DUF2781) (PF10914) 10-&gt;171</t>
  </si>
  <si>
    <t>hypothetical protein MGG_04919 [Magnaporthe oryzae 70-15]</t>
  </si>
  <si>
    <t>metacaspase-1 (397 aa)</t>
  </si>
  <si>
    <t>caspase domain-containing protein</t>
  </si>
  <si>
    <t>Caspase domain (PF00656) 102-&gt;387</t>
  </si>
  <si>
    <t>high-affinity nicotinic acid transporter (497 aa)</t>
  </si>
  <si>
    <t>transporter-like protein</t>
  </si>
  <si>
    <t>Major Facilitator Superfamily (PF07690) 59-&gt;426</t>
  </si>
  <si>
    <t>peptide transporter PTR2-A (640 aa)</t>
  </si>
  <si>
    <t>POT family (PF00854) 145-&gt;521</t>
  </si>
  <si>
    <t>hypothetical protein MGG_04937 [Magnaporthe oryzae 70-15]</t>
  </si>
  <si>
    <t>C-3 sterol dehydrogenase/C-4 decarboxylase (381 aa)</t>
  </si>
  <si>
    <t>c-3 sterol dehydrogenase c-4 decarboxylase</t>
  </si>
  <si>
    <t>3-beta hydroxysteroid dehydrogenase/isomerase family (PF01073) 13-&gt;282</t>
  </si>
  <si>
    <t>CMGC/MAPK protein kinase (416 aa)</t>
  </si>
  <si>
    <t>map kinase</t>
  </si>
  <si>
    <t>Protein kinase domain (PF00069) 23-&gt;314</t>
  </si>
  <si>
    <t>lysyl-tRNA synthetase (616 aa)</t>
  </si>
  <si>
    <t>OB-fold nucleic acid binding domain (PF01336) 128-&gt;221, tRNA synthetases class II (D, K and N) (PF00152) 241-&gt;589</t>
  </si>
  <si>
    <t>electron transfer protein 1 (511 aa)</t>
  </si>
  <si>
    <t>cytochrome c oxidase assembly protein cox15</t>
  </si>
  <si>
    <t>Cytochrome oxidase assembly protein (PF02628) 119-&gt;471</t>
  </si>
  <si>
    <t>GPI mannosyltransferase 4 (522 aa)</t>
  </si>
  <si>
    <t>alpha -mannosyltransferase</t>
  </si>
  <si>
    <t>Alg9-like mannosyltransferase family (PF03901) 5-&gt;396</t>
  </si>
  <si>
    <t>hypothetical protein MGG_04986 [Magnaporthe oryzae 70-15]</t>
  </si>
  <si>
    <t>TATA-binding protein-associated factor MOT1 (1894 aa)</t>
  </si>
  <si>
    <t>tbp associated factor</t>
  </si>
  <si>
    <t>Domain of unknown function (DUF3535) (PF12054) 635-&gt;1091, SNF2 family N-terminal domain (PF00176) 1305-&gt;1609, Helicase conserved C-terminal domain (PF00271) 1695-&gt;1769</t>
  </si>
  <si>
    <t>hypothetical protein GLRG_02334 [Glomerella graminicola M1.001]</t>
  </si>
  <si>
    <t>ATP-dependent RNA helicase DBP9 (637 aa)</t>
  </si>
  <si>
    <t>atp dependent rna helicase</t>
  </si>
  <si>
    <t>DEAD/DEAH box helicase (PF00270) 68-&gt;241, Helicase conserved C-terminal domain (PF00271) 310-&gt;349, Helicase conserved C-terminal domain (PF00271) 410-&gt;445</t>
  </si>
  <si>
    <t>U3 small nucleolar RNA-associated protein 10 (1797 aa)</t>
  </si>
  <si>
    <t>u3 small nucleolar rna-associated protein 10</t>
  </si>
  <si>
    <t>U3 small nucleolar RNA-associated protein 10 (PF12397) 253-&gt;361, BP28CT (NUC211) domain (PF08146) 1513-&gt;1663</t>
  </si>
  <si>
    <t>phosphoribosylformimino-5-aminoimidazole carboxamide ribotide isomerase HisA (262 aa)</t>
  </si>
  <si>
    <t>phosphoribosylformimino-5-aminoimidazole carboxamide ribotide isomerase</t>
  </si>
  <si>
    <t>Histidine biosynthesis protein (PF00977) 6-&gt;240</t>
  </si>
  <si>
    <t>pyridine nucleotide-disulphide oxidoreductase</t>
  </si>
  <si>
    <t>Pyridine nucleotide-disulphide oxidoreductase (PF07992) 51-&gt;413, Pyridine nucleotide-disulphide oxidoreductase (PF00070) 236-&gt;325</t>
  </si>
  <si>
    <t>hypothetical protein (421 aa)</t>
  </si>
  <si>
    <t>hypothetical protein MGG_05004 [Magnaporthe oryzae 70-15]</t>
  </si>
  <si>
    <t>LMBR1 domain-containing protein (728 aa)</t>
  </si>
  <si>
    <t>LMBR1-like membrane protein (PF04791) 29-&gt;489</t>
  </si>
  <si>
    <t>hypothetical protein MGG_05006 [Magnaporthe oryzae 70-15]</t>
  </si>
  <si>
    <t>aldehyde dehydrogenase (551 aa)</t>
  </si>
  <si>
    <t>aldehyde dehydrogenase</t>
  </si>
  <si>
    <t>Aldehyde dehydrogenase family (PF00171) 79-&gt;542</t>
  </si>
  <si>
    <t>canalicular multispecific organic anion transporter 2 (1321 aa)</t>
  </si>
  <si>
    <t>abc multidrug</t>
  </si>
  <si>
    <t>ABC transporter transmembrane region (PF00664) 131-&gt;406, ABC transporter (PF00005) 530-&gt;647, ABC transporter transmembrane region (PF00664) 783-&gt;1038, ABC transporter (PF00005) 1139-&gt;1275</t>
  </si>
  <si>
    <t>duf858 domain protein</t>
  </si>
  <si>
    <t>AdoMet dependent proline di-methyltransferase (PF05891) 15-&gt;227</t>
  </si>
  <si>
    <t>hypothetical protein (157 aa)</t>
  </si>
  <si>
    <t>hypothetical protein MGG_05021 [Magnaporthe oryzae 70-15]</t>
  </si>
  <si>
    <t>N-carbamoyl-L-amino acid hydrolase (520 aa)</t>
  </si>
  <si>
    <t>beta-alanine synthase</t>
  </si>
  <si>
    <t>Peptidase family M20/M25/M40 (PF01546) 151-&gt;504, Peptidase dimerisation domain (PF07687) 287-&gt;376</t>
  </si>
  <si>
    <t>40S ribosomal protein S19 (153 aa)</t>
  </si>
  <si>
    <t>40s ribosomal protein s19</t>
  </si>
  <si>
    <t>Ribosomal protein S19e (PF01090) 5-&gt;143</t>
  </si>
  <si>
    <t>squalene phytoene synthase</t>
  </si>
  <si>
    <t>Squalene/phytoene synthase (PF00494) 45-&gt;359</t>
  </si>
  <si>
    <t>hypothetical protein (743 aa)</t>
  </si>
  <si>
    <t>Fungal Zn(2)-Cys(6) binuclear cluster domain (PF00172) 10-&gt;42</t>
  </si>
  <si>
    <t>endonuclease exonuclease phosphatase family protein</t>
  </si>
  <si>
    <t>Endonuclease/Exonuclease/phosphatase family (PF03372) 209-&gt;481</t>
  </si>
  <si>
    <t>dipeptidyl peptidase III (653 aa)</t>
  </si>
  <si>
    <t>Peptidase family M49 (PF03571) 128-&gt;211, Peptidase family M49 (PF03571) 227-&gt;651</t>
  </si>
  <si>
    <t>GTP cyclohydrolase I (217 aa)</t>
  </si>
  <si>
    <t>gtp cyclohydrolase i</t>
  </si>
  <si>
    <t>GTP cyclohydrolase I (PF01227) 114-&gt;194</t>
  </si>
  <si>
    <t>hypothetical protein MGG_05048 [Magnaporthe oryzae 70-15]</t>
  </si>
  <si>
    <t>mitochondrial distribution and morphology protein 10 (444 aa)</t>
  </si>
  <si>
    <t>mitochondrial inheritance component mdm10</t>
  </si>
  <si>
    <t>Protein of unknown function (DUF3722) (PF12519) 43-&gt;313</t>
  </si>
  <si>
    <t>hypothetical protein (90 aa)</t>
  </si>
  <si>
    <t>hypothetical protein MGG_05058 [Magnaporthe oryzae 70-15]</t>
  </si>
  <si>
    <t>scytalone dehydratase (173 aa)</t>
  </si>
  <si>
    <t>scytalone dehydratase</t>
  </si>
  <si>
    <t>Scytalone dehydratase (PF02982) 10-&gt;169</t>
  </si>
  <si>
    <t>mitochondrial outer membrane protein IML2 (805 aa)</t>
  </si>
  <si>
    <t>mitochondrial outer membrane protein iml2</t>
  </si>
  <si>
    <t>Protein of unknown function (DUF3808) (PF10300) 50-&gt;692</t>
  </si>
  <si>
    <t>aspartate aminotransferase (405 aa)</t>
  </si>
  <si>
    <t>Aminotransferase class I and II (PF00155) 28-&gt;396</t>
  </si>
  <si>
    <t>potassium/sodium efflux P-type ATPase (1111 aa)</t>
  </si>
  <si>
    <t>potassium sodium efflux p-type atpase</t>
  </si>
  <si>
    <t>Cation transporter/ATPase, N-terminus (PF00690) 13-&gt;78, E1-E2 ATPase (PF00122) 89-&gt;366, haloacid dehalogenase-like hydrolase (PF00702) 371-&gt;779, Cation transporting ATPase, C-terminus (PF00689) 854-&gt;1054</t>
  </si>
  <si>
    <t>hypothetical protein (240 aa)</t>
  </si>
  <si>
    <t>hypothetical protein (1028 aa)</t>
  </si>
  <si>
    <t>duf221 domain protein</t>
  </si>
  <si>
    <t>Late exocytosis, associated with Golgi transport (PF13967) 38-&gt;188, Domain of unknown function DUF221 (PF02714) 341-&gt;676</t>
  </si>
  <si>
    <t>extracellular membrane protein</t>
  </si>
  <si>
    <t>CFEM domain (PF05730) 19-&gt;82</t>
  </si>
  <si>
    <t>Major Facilitator Superfamily (PF07690) 74-&gt;478</t>
  </si>
  <si>
    <t>glutamate carboxypeptidase 2 (914 aa)</t>
  </si>
  <si>
    <t>glutamate carboxypeptidase</t>
  </si>
  <si>
    <t>PA domain (PF02225) 335-&gt;418, Peptidase family M28 (PF04389) 552-&gt;701, Transferrin receptor-like dimerisation domain (PF04253) 787-&gt;906</t>
  </si>
  <si>
    <t>hypothetical protein (707 aa)</t>
  </si>
  <si>
    <t>hypothetical protein MGG_05090 [Magnaporthe oryzae 70-15]</t>
  </si>
  <si>
    <t>Protein of unknown function (DUF4246) (PF14033) 85-&gt;605</t>
  </si>
  <si>
    <t>hypothetical protein (215 aa)</t>
  </si>
  <si>
    <t>3-ketoacyl-CoA reductase (332 aa)</t>
  </si>
  <si>
    <t>3-ketoacyl- reductase</t>
  </si>
  <si>
    <t>short chain dehydrogenase (PF00106) 58-&gt;227</t>
  </si>
  <si>
    <t>NACHT domain (PF05729) 82-&gt;260, Ankyrin repeats (3 copies) (PF12796) 677-&gt;760</t>
  </si>
  <si>
    <t>hypothetical protein (445 aa)</t>
  </si>
  <si>
    <t>hypothetical protein MGG_05123 [Magnaporthe oryzae 70-15]</t>
  </si>
  <si>
    <t>hypothetical protein (1131 aa)</t>
  </si>
  <si>
    <t>nacht and ankyrin domain protein</t>
  </si>
  <si>
    <t>Phosphorylase superfamily (PF01048) 9-&gt;304, NACHT domain (PF05729) 394-&gt;539, Ankyrin repeats (3 copies) (PF12796) 834-&gt;891, Ankyrin repeats (3 copies) (PF12796) 901-&gt;991, Ankyrin repeat (PF00023) 1000-&gt;1027, Ankyrin repeats (3 copies) (PF12796) 1034-&gt;1125</t>
  </si>
  <si>
    <t>hypothetical protein (280 aa)</t>
  </si>
  <si>
    <t>Protein of unknown function (DUF3632) (PF12311) 65-&gt;176</t>
  </si>
  <si>
    <t>hypothetical protein (1965 aa)</t>
  </si>
  <si>
    <t>hypothetical protein MGG_05131 [Magnaporthe oryzae 70-15]</t>
  </si>
  <si>
    <t>hypothetical protein (727 aa)</t>
  </si>
  <si>
    <t>c2h2 type zinc finger domain-containing protein</t>
  </si>
  <si>
    <t>Zinc-finger double domain (PF13465) 514-&gt;538</t>
  </si>
  <si>
    <t>eif3j_mago7 ame: full=eukaryotic translation initiation factor 3 subunit j short=eif3j ame: full=eukaryotic translation initiation factor 3 30 kda subunit short=eif-3 30 kda</t>
  </si>
  <si>
    <t>Translation initiation factor eIF3 subunit (PF08597) 63-&gt;335</t>
  </si>
  <si>
    <t>mitochondrial distribution and morphology protein 31 (797 aa)</t>
  </si>
  <si>
    <t>mitochondrial distribution and morphology protein</t>
  </si>
  <si>
    <t>Yeast mitochondrial distribution and morphology (MDM) proteins (PF08118) 234-&gt;791</t>
  </si>
  <si>
    <t>hypothetical protein MGG_05141 [Magnaporthe oryzae 70-15]</t>
  </si>
  <si>
    <t>hypothetical protein (890 aa)</t>
  </si>
  <si>
    <t>ankyrin unc44</t>
  </si>
  <si>
    <t>Ankyrin repeats (3 copies) (PF12796) 147-&gt;243, Ankyrin repeats (3 copies) (PF12796) 272-&gt;366, Ankyrin repeat (PF00023) 385-&gt;412, Ankyrin repeats (3 copies) (PF12796) 458-&gt;540, Ankyrin repeats (3 copies) (PF12796) 561-&gt;618, Ankyrin repeats (3 copies) (PF12796) 724-&gt;842</t>
  </si>
  <si>
    <t>Fungal Zn(2)-Cys(6) binuclear cluster domain (PF00172) 346-&gt;379</t>
  </si>
  <si>
    <t>adenosylhomocysteinase (450 aa)</t>
  </si>
  <si>
    <t>adenosylhomocysteinase</t>
  </si>
  <si>
    <t>S-adenosyl-L-homocysteine hydrolase (PF05221) 7-&gt;448, S-adenosyl-L-homocysteine hydrolase, NAD binding domain (PF00670) 194-&gt;355</t>
  </si>
  <si>
    <t>eukaryotic translation initiation factor 3 subunit H (364 aa)</t>
  </si>
  <si>
    <t>eukaryotic translation initiation factor 3 subunit 3</t>
  </si>
  <si>
    <t>JAB1/Mov34/MPN/PAD-1 ubiquitin protease (PF01398) 10-&gt;135</t>
  </si>
  <si>
    <t>hypothetical protein (188 aa)</t>
  </si>
  <si>
    <t>anthranilate phosphoribosyltransferase (426 aa)</t>
  </si>
  <si>
    <t>anthranilate phosphoribosyltransferase</t>
  </si>
  <si>
    <t>Glycosyl transferase family, helical bundle domain (PF02885) 28-&gt;88, Glycosyl transferase family, a/b domain (PF00591) 113-&gt;372</t>
  </si>
  <si>
    <t>tRNA ligase (944 aa)</t>
  </si>
  <si>
    <t>trna ligase</t>
  </si>
  <si>
    <t>RNA ligase (PF09511) 202-&gt;439, tRNA ligase kinase domain (PF08303) 534-&gt;692, Fungal tRNA ligase phosphodiesterase domain (PF08302) 696-&gt;940</t>
  </si>
  <si>
    <t>peroxin 26 (450 aa)</t>
  </si>
  <si>
    <t>peroxin 26</t>
  </si>
  <si>
    <t>mitochondrial distribution and morphology protein 34 (551 aa)</t>
  </si>
  <si>
    <t>mitochondrial distribution and morphology protein 34</t>
  </si>
  <si>
    <t>pre-mRNA-splicing factor SYF2 (292 aa)</t>
  </si>
  <si>
    <t>pre-mrna-splicing factor syf2</t>
  </si>
  <si>
    <t>SYF2 splicing factor (PF08231) 107-&gt;286</t>
  </si>
  <si>
    <t>hypothetical protein MGG_05185 [Magnaporthe oryzae 70-15]</t>
  </si>
  <si>
    <t>AT hook motif (PF02178) 456-&gt;466, AT hook motif (PF02178) 482-&gt;491</t>
  </si>
  <si>
    <t>hypothetical protein (167 aa)</t>
  </si>
  <si>
    <t>hypothetical protein MGG_05186 [Magnaporthe oryzae 70-15]</t>
  </si>
  <si>
    <t>hypothetical protein (112 aa)</t>
  </si>
  <si>
    <t>cell wall biogenesis protein</t>
  </si>
  <si>
    <t>Domain of unknown function DUF77 (PF01910) 14-&gt;105</t>
  </si>
  <si>
    <t>sphingosine N-acyltransferase lac1 (436 aa)</t>
  </si>
  <si>
    <t>sphingosine n-acyltransferase lac1</t>
  </si>
  <si>
    <t>TRAM1-like protein (PF08390) 113-&gt;177, TLC domain (PF03798) 180-&gt;385</t>
  </si>
  <si>
    <t>heavy metal tolerance protein (1029 aa)</t>
  </si>
  <si>
    <t>heavy metal tolerance protein precursor</t>
  </si>
  <si>
    <t>ABC transporter transmembrane region (PF00664) 375-&gt;653, ABC transporter (PF00005) 739-&gt;864</t>
  </si>
  <si>
    <t>hypothetical protein (114 aa)</t>
  </si>
  <si>
    <t>acetoacetate-CoA ligase (719 aa)</t>
  </si>
  <si>
    <t>acetoacetyl- synthase</t>
  </si>
  <si>
    <t>AMP-binding enzyme (PF00501) 155-&gt;604</t>
  </si>
  <si>
    <t>serine palmitoyltransferase 2 (655 aa)</t>
  </si>
  <si>
    <t>serine palmitoyltransferase</t>
  </si>
  <si>
    <t>Aminotransferase class I and II (PF00155) 228-&gt;585</t>
  </si>
  <si>
    <t>protein kinase regulator Ste50 (490 aa)</t>
  </si>
  <si>
    <t>protein kinase regulator ste50</t>
  </si>
  <si>
    <t>SAM domain (Sterile alpha motif) (PF07647) 68-&gt;128, Ras association (RalGDS/AF-6) domain (PF00788) 380-&gt;456</t>
  </si>
  <si>
    <t>guanine nucleotide-binding protein subunit beta (347 aa)</t>
  </si>
  <si>
    <t>guanine nucleotide-binding protein beta subunit</t>
  </si>
  <si>
    <t>WD domain, G-beta repeat (PF00400) 49-&gt;86, WD domain, G-beta repeat (PF00400) 100-&gt;128, WD domain, G-beta repeat (PF00400) 141-&gt;174, WD domain, G-beta repeat (PF00400) 179-&gt;217, WD domain, G-beta repeat (PF00400) 221-&gt;259, WD domain, G-beta repeat (PF00400) 277-&gt;303, WD domain, G-beta repeat (PF00400) 309-&gt;344</t>
  </si>
  <si>
    <t>hypothetical protein MGG_05202 [Magnaporthe oryzae 70-15]</t>
  </si>
  <si>
    <t>hypothetical protein (1422 aa)</t>
  </si>
  <si>
    <t>gpi-anchored cell surface glycoprotein</t>
  </si>
  <si>
    <t>transmembrane GTPase fzo1 (912 aa)</t>
  </si>
  <si>
    <t>transmembrane gtpase fzo1</t>
  </si>
  <si>
    <t>Dynamin family (PF00350) 275-&gt;446</t>
  </si>
  <si>
    <t>hypothetical protein (1154 aa)</t>
  </si>
  <si>
    <t>lpxtg-motif cell wall anchor domain</t>
  </si>
  <si>
    <t>CAMK/CAMKL/PASK protein kinase (1223 aa)</t>
  </si>
  <si>
    <t>serine threonine-protein kinase ppk6</t>
  </si>
  <si>
    <t>Protein kinase domain (PF00069) 947-&gt;1203</t>
  </si>
  <si>
    <t>hypothetical protein (835 aa)</t>
  </si>
  <si>
    <t>phd finger domain protein</t>
  </si>
  <si>
    <t>PHD-finger (PF00628) 759-&gt;809</t>
  </si>
  <si>
    <t>-binding protein</t>
  </si>
  <si>
    <t>Carbohydrate binding (PF10645) 20-&gt;72</t>
  </si>
  <si>
    <t>hypothetical protein (633 aa)</t>
  </si>
  <si>
    <t>family metal ion</t>
  </si>
  <si>
    <t>CorA-like Mg2+ transporter protein (PF01544) 356-&gt;583</t>
  </si>
  <si>
    <t>cytochrome p450 oxidoreductase</t>
  </si>
  <si>
    <t>Cytochrome P450 (PF00067) 56-&gt;509</t>
  </si>
  <si>
    <t>60S ribosomal protein L7 (249 aa)</t>
  </si>
  <si>
    <t>60s ribosomal protein l7</t>
  </si>
  <si>
    <t>Ribosomal L30 N-terminal domain (PF08079) 16-&gt;85, Ribosomal protein L30p/L7e (PF00327) 88-&gt;139</t>
  </si>
  <si>
    <t>40S ribosomal protein S14 (151 aa)</t>
  </si>
  <si>
    <t>40s ribosomal protein s14</t>
  </si>
  <si>
    <t>Ribosomal protein S11 (PF00411) 28-&gt;146</t>
  </si>
  <si>
    <t>DNA repair and recombination protein RAD26 (1198 aa)</t>
  </si>
  <si>
    <t>dna repair protein rhp26</t>
  </si>
  <si>
    <t>SNF2 family N-terminal domain (PF00176) 393-&gt;714, Helicase conserved C-terminal domain (PF00271) 771-&gt;847</t>
  </si>
  <si>
    <t>alpha-L-rhamnosidase A (734 aa)</t>
  </si>
  <si>
    <t>alpha-l-rhamnosidase</t>
  </si>
  <si>
    <t>Bacterial alpha-L-rhamnosidase (PF05592) 284-&gt;508, Bacterial alpha-L-rhamnosidase (PF05592) 593-&gt;677</t>
  </si>
  <si>
    <t>NAD-specific glutamate dehydrogenase (1046 aa)</t>
  </si>
  <si>
    <t>nad-specific glutamate dehydrogenase</t>
  </si>
  <si>
    <t>Bacterial NAD-glutamate dehydrogenase (PF05088) 412-&gt;617, Glutamate/Leucine/Phenylalanine/Valine dehydrogenase (PF00208) 680-&gt;945</t>
  </si>
  <si>
    <t>60S ribosomal protein L32 (132 aa)</t>
  </si>
  <si>
    <t>60s ribosomal protein l32</t>
  </si>
  <si>
    <t>Ribosomal protein L32 (PF01655) 14-&gt;123</t>
  </si>
  <si>
    <t>hypothetical protein (840 aa)</t>
  </si>
  <si>
    <t>hypothetical protein MGG_05250 [Magnaporthe oryzae 70-15]</t>
  </si>
  <si>
    <t>chromosome condensation protein</t>
  </si>
  <si>
    <t>CrcB-like protein (PF02537) 32-&gt;131, CrcB-like protein (PF02537) 229-&gt;342</t>
  </si>
  <si>
    <t>RING finger protein (738 aa)</t>
  </si>
  <si>
    <t>fha domain containing protein</t>
  </si>
  <si>
    <t>FHA domain (PF00498) 348-&gt;431, Ring finger domain (PF13639) 487-&gt;534</t>
  </si>
  <si>
    <t>hypothetical protein (1782 aa)</t>
  </si>
  <si>
    <t>rrna biogenesis protein</t>
  </si>
  <si>
    <t>S1 RNA binding domain (PF00575) 548-&gt;602, S1 RNA binding domain (PF00575) 622-&gt;692, S1 RNA binding domain (PF00575) 707-&gt;785, S1 RNA binding domain (PF00575) 805-&gt;868, S1 RNA binding domain (PF00575) 1100-&gt;1172, S1 RNA binding domain (PF00575) 1195-&gt;1266, S1 RNA binding domain (PF00575) 1283-&gt;1357</t>
  </si>
  <si>
    <t>hypothetical protein MGG_05261 [Magnaporthe oryzae 70-15]</t>
  </si>
  <si>
    <t>hypothetical protein (2942 aa)</t>
  </si>
  <si>
    <t>hypothetical protein MGG_05262 [Magnaporthe oryzae 70-15]</t>
  </si>
  <si>
    <t>Mitochondrial protein from FMP27 (PF10344) 17-&gt;909, Domain of unknown function (DUF2405) (PF10293) 923-&gt;1087, RNA pol II promoter Fmp27 protein domain (PF10305) 1154-&gt;1256, RNA pol II promoter Fmp27 protein domain (PF10347) 1274-&gt;1435, RNA pol II promoter Fmp27 protein domain (PF10359) 1679-&gt;2201, Golgi-body localisation protein domain (PF10351) 2214-&gt;2747</t>
  </si>
  <si>
    <t>eukaryotic translation initiation factor 3 (472 aa)</t>
  </si>
  <si>
    <t>RNA polymerase I-associated factor PAF67 (PF10255) 71-&gt;468</t>
  </si>
  <si>
    <t>usp domain-containing protein (386 aa)</t>
  </si>
  <si>
    <t>universal stress protein family domain protein</t>
  </si>
  <si>
    <t>Universal stress protein family (PF00582) 51-&gt;183</t>
  </si>
  <si>
    <t>hypothetical protein (785 aa)</t>
  </si>
  <si>
    <t>Microtubule associated protein (MAP65/ASE1 family) (PF03999) 95-&gt;555</t>
  </si>
  <si>
    <t>COP9 signalosome complex subunit 5 (345 aa)</t>
  </si>
  <si>
    <t>cop9 signalosome complex subunit 5</t>
  </si>
  <si>
    <t>JAB1/Mov34/MPN/PAD-1 ubiquitin protease (PF01398) 48-&gt;158</t>
  </si>
  <si>
    <t>glutamyl-tRNA synthetase (595 aa)</t>
  </si>
  <si>
    <t>glutamyl-trna synthetase</t>
  </si>
  <si>
    <t>tRNA synthetases class I (E and Q), catalytic domain (PF00749) 60-&gt;358</t>
  </si>
  <si>
    <t>prephenate dehydrogenase (453 aa)</t>
  </si>
  <si>
    <t>prephenate dehydrogenase</t>
  </si>
  <si>
    <t>Prephenate dehydrogenase (PF02153) 42-&gt;281</t>
  </si>
  <si>
    <t>alpha-tubulin suppressor protein Aats1 (383 aa)</t>
  </si>
  <si>
    <t>alpha-tubulin suppressor protein</t>
  </si>
  <si>
    <t>Regulator of chromosome condensation (RCC1) repeat (PF00415) 5-&gt;59, Regulator of chromosome condensation (RCC1) repeat (PF00415) 188-&gt;235</t>
  </si>
  <si>
    <t>NADPH oxidase regulator NoxR (526 aa)</t>
  </si>
  <si>
    <t>nadph oxidase regulator</t>
  </si>
  <si>
    <t>TPR repeat (PF13414) 36-&gt;94, Tetratricopeptide repeat (PF13371) 124-&gt;149, PB1 domain (PF00564) 433-&gt;523</t>
  </si>
  <si>
    <t>uricase (296 aa)</t>
  </si>
  <si>
    <t>uricase</t>
  </si>
  <si>
    <t>Uricase (PF01014) 7-&gt;131, Uricase (PF01014) 143-&gt;291</t>
  </si>
  <si>
    <t>transcriptional regulator</t>
  </si>
  <si>
    <t>ELL complex subunit Eap30 (259 aa)</t>
  </si>
  <si>
    <t>ell complex subunit</t>
  </si>
  <si>
    <t>EAP30/Vps36 family (PF04157) 6-&gt;234</t>
  </si>
  <si>
    <t>integral membrane protein (280 aa)</t>
  </si>
  <si>
    <t>Mpv17 / PMP22 family (PF04117) 175-&gt;240</t>
  </si>
  <si>
    <t>af309689_11hypothetical gln pro-rich protein</t>
  </si>
  <si>
    <t>FAR1 DNA-binding domain (PF03101) 108-&gt;188</t>
  </si>
  <si>
    <t>60S ribosomal protein L34-B (117 aa)</t>
  </si>
  <si>
    <t>60s ribosomal protein l34</t>
  </si>
  <si>
    <t>Ribosomal protein L34e (PF01199) 2-&gt;95</t>
  </si>
  <si>
    <t>hypothetical protein (251 aa)</t>
  </si>
  <si>
    <t>duf498 domain-containing protein</t>
  </si>
  <si>
    <t>Protein of unknown function (DUF498/DUF598) (PF04430) 114-&gt;242</t>
  </si>
  <si>
    <t>dual specificity phosphatase catalytic domain-containing protein (670 aa)</t>
  </si>
  <si>
    <t>dual specificity phosphatase catalytic domain protein</t>
  </si>
  <si>
    <t>Alpha/beta hydrolase family (PF12697) 116-&gt;349, Dual specificity phosphatase, catalytic domain (PF00782) 600-&gt;655</t>
  </si>
  <si>
    <t>alkaline phosphatase (588 aa)</t>
  </si>
  <si>
    <t>Alkaline phosphatase (PF00245) 82-&gt;532</t>
  </si>
  <si>
    <t>hypothetical protein (415 aa)</t>
  </si>
  <si>
    <t>bZIP transcription factor (PF00170) 66-&gt;122</t>
  </si>
  <si>
    <t>Major Facilitator Superfamily (PF07690) 31-&gt;140</t>
  </si>
  <si>
    <t>sideroflexin-5 (341 aa)</t>
  </si>
  <si>
    <t>mitochondrial cation</t>
  </si>
  <si>
    <t>Tricarboxylate carrier (PF03820) 16-&gt;327</t>
  </si>
  <si>
    <t>hypothetical protein (1699 aa)</t>
  </si>
  <si>
    <t>adp-ribosylation factor</t>
  </si>
  <si>
    <t>Domain of unknown function (DUF4045) (PF13254) 306-&gt;528, Domain of unknown function (DUF4045) (PF13254) 557-&gt;665</t>
  </si>
  <si>
    <t>S-formylglutathione hydrolase (288 aa)</t>
  </si>
  <si>
    <t>s-formylglutathione hydrolase</t>
  </si>
  <si>
    <t>Putative esterase (PF00756) 23-&gt;276</t>
  </si>
  <si>
    <t>zip metal ion transporter</t>
  </si>
  <si>
    <t>ZIP Zinc transporter (PF02535) 26-&gt;536</t>
  </si>
  <si>
    <t>mitochondrial nuclease (334 aa)</t>
  </si>
  <si>
    <t>mitochondrial nuclease</t>
  </si>
  <si>
    <t>DNA/RNA non-specific endonuclease (PF01223) 87-&gt;297</t>
  </si>
  <si>
    <t>sterol O-acyltransferase 2 (555 aa)</t>
  </si>
  <si>
    <t>diacylglycerol acyltransferase dgat2</t>
  </si>
  <si>
    <t>MBOAT, membrane-bound O-acyltransferase family (PF03062) 304-&gt;522</t>
  </si>
  <si>
    <t>peroxin 8 (705 aa)</t>
  </si>
  <si>
    <t>peroxin 8</t>
  </si>
  <si>
    <t>1-phosphatidylinositol-4,5-bisphosphate phosphodiesterase delta 1 (707 aa)</t>
  </si>
  <si>
    <t>phospholipase c</t>
  </si>
  <si>
    <t>Phosphoinositide-specific phospholipase C, efhand-like (PF09279) 31-&gt;98, Phosphatidylinositol-specific phospholipase C, X domain (PF00388) 102-&gt;350, Phosphatidylinositol-specific phospholipase C, Y domain (PF00387) 418-&gt;531, C2 domain (PF00168) 558-&gt;664</t>
  </si>
  <si>
    <t>hypothetical protein MGG_05335 [Magnaporthe oryzae 70-15]</t>
  </si>
  <si>
    <t>hypothetical protein MGG_05338 [Magnaporthe oryzae 70-15]</t>
  </si>
  <si>
    <t>Lactonase, 7-bladed beta-propeller (PF10282) 26-&gt;376</t>
  </si>
  <si>
    <t>hypothetical protein (694 aa)</t>
  </si>
  <si>
    <t>class 3</t>
  </si>
  <si>
    <t>Lipase (class 3) (PF01764) 391-&gt;536</t>
  </si>
  <si>
    <t>hypothetical protein (1018 aa)</t>
  </si>
  <si>
    <t>hypothetical protein MGG_05341 [Magnaporthe oryzae 70-15]</t>
  </si>
  <si>
    <t>Retinoic acid induced 16-like protein (PF10257) 83-&gt;456</t>
  </si>
  <si>
    <t>C6 zinc finger protein (754 aa)</t>
  </si>
  <si>
    <t>Fungal Zn(2)-Cys(6) binuclear cluster domain (PF00172) 7-&gt;44, Fungal specific transcription factor domain (PF04082) 102-&gt;283</t>
  </si>
  <si>
    <t>SnodProt1 (138 aa)</t>
  </si>
  <si>
    <t>epl1 protein</t>
  </si>
  <si>
    <t>Cerato-platanin (PF07249) 19-&gt;137</t>
  </si>
  <si>
    <t>dihydroxy-acid dehydratase (596 aa)</t>
  </si>
  <si>
    <t>Dehydratase family (PF00920) 67-&gt;588</t>
  </si>
  <si>
    <t>oxidoreductase domain-containing protein (371 aa)</t>
  </si>
  <si>
    <t>nad binding rossmann fold</t>
  </si>
  <si>
    <t>Oxidoreductase family, NAD-binding Rossmann fold (PF01408) 7-&gt;125, Oxidoreductase family, C-terminal alpha/beta domain (PF02894) 139-&gt;211</t>
  </si>
  <si>
    <t>isochorismatase (307 aa)</t>
  </si>
  <si>
    <t>isochorismatase hydrolase</t>
  </si>
  <si>
    <t>Isochorismatase family (PF00857) 56-&gt;272</t>
  </si>
  <si>
    <t>hypothetical protein MGG_05354 [Magnaporthe oryzae 70-15]</t>
  </si>
  <si>
    <t>Domain of unknown function (DUF1996) (PF09362) 37-&gt;288</t>
  </si>
  <si>
    <t>hypothetical protein MGG_05357 [Magnaporthe oryzae 70-15]</t>
  </si>
  <si>
    <t>Thioesterase-like superfamily (PF13279) 175-&gt;311</t>
  </si>
  <si>
    <t>feruloyl esterase B (632 aa)</t>
  </si>
  <si>
    <t>Tannase and feruloyl esterase (PF07519) 148-&gt;615</t>
  </si>
  <si>
    <t>glutathione transferase omega-1 (285 aa)</t>
  </si>
  <si>
    <t>glutathione transferase omega-1</t>
  </si>
  <si>
    <t>Glutathione S-transferase, N-terminal domain (PF13417) 31-&gt;115, Glutathione S-transferase, C-terminal domain (PF13410) 163-&gt;214</t>
  </si>
  <si>
    <t>hypothetical protein (572 aa)</t>
  </si>
  <si>
    <t>hypothetical protein (570 aa)</t>
  </si>
  <si>
    <t>asparagine synthetase domain containing protein 1</t>
  </si>
  <si>
    <t>Asparagine synthase (PF00733) 265-&gt;545</t>
  </si>
  <si>
    <t>AGC/NDR protein kinase (653 aa)</t>
  </si>
  <si>
    <t>serine threonine kinase</t>
  </si>
  <si>
    <t>Protein kinase domain (PF00069) 267-&gt;417, Protein kinase domain (PF00069) 467-&gt;571, Protein kinase C terminal domain (PF00433) 590-&gt;648</t>
  </si>
  <si>
    <t>HHE domain-containing protein (240 aa)</t>
  </si>
  <si>
    <t>hhe domain containing protein</t>
  </si>
  <si>
    <t>Hemerythrin HHE cation binding domain (PF01814) 51-&gt;169</t>
  </si>
  <si>
    <t>CMGC protein kinase (482 aa)</t>
  </si>
  <si>
    <t>Protein kinase domain (PF00069) 120-&gt;468</t>
  </si>
  <si>
    <t>bifunctional P-450:NADPH-P450 reductase (1117 aa)</t>
  </si>
  <si>
    <t>bifunctional p-450:nadph-p450 reductase</t>
  </si>
  <si>
    <t>Cytochrome P450 (PF00067) 47-&gt;474, Flavodoxin (PF00258) 546-&gt;679, FAD binding domain (PF00667) 723-&gt;927, Oxidoreductase NAD-binding domain (PF00175) 962-&gt;1075</t>
  </si>
  <si>
    <t>hypothetical protein (105 aa)</t>
  </si>
  <si>
    <t>hypothetical protein (284 aa)</t>
  </si>
  <si>
    <t>solute carrier family 6 protein (715 aa)</t>
  </si>
  <si>
    <t>creatine transporter</t>
  </si>
  <si>
    <t>Sodium:neurotransmitter symporter family (PF00209) 34-&gt;456</t>
  </si>
  <si>
    <t>acriflavine sensitivity control protein acr-2 (593 aa)</t>
  </si>
  <si>
    <t>acriflavine sensitivity control protein acr-2</t>
  </si>
  <si>
    <t>Fungal specific transcription factor domain (PF11951) 194-&gt;567</t>
  </si>
  <si>
    <t>hypothetical protein (78 aa)</t>
  </si>
  <si>
    <t>translation machinery-associated protein 20</t>
  </si>
  <si>
    <t>Peptidase inhibitor I78 family (PF11720) 25-&gt;75</t>
  </si>
  <si>
    <t>Hsc70 cochaperone (354 aa)</t>
  </si>
  <si>
    <t>hsc70 cochaperone</t>
  </si>
  <si>
    <t>TPR repeat (PF13414) 104-&gt;170, Tetratricopeptide repeat (PF00515) 174-&gt;202</t>
  </si>
  <si>
    <t>galactokinase (525 aa)</t>
  </si>
  <si>
    <t>galactokinase</t>
  </si>
  <si>
    <t>Galactokinase galactose-binding signature (PF10509) 32-&gt;81, GHMP kinases N terminal domain (PF00288) 154-&gt;220, GHMP kinases C terminal (PF08544) 420-&gt;490</t>
  </si>
  <si>
    <t>endo alpha-1,4 polygalactosaminidase precusor (313 aa)</t>
  </si>
  <si>
    <t>endo alpha- polygalactosaminidase precusor</t>
  </si>
  <si>
    <t>TM1410 hypothetical-related protein (PF03537) 46-&gt;255</t>
  </si>
  <si>
    <t>chalcone-flavanone isomerase</t>
  </si>
  <si>
    <t>Chalcone-flavanone isomerase (PF02431) 129-&gt;380</t>
  </si>
  <si>
    <t>BAG domain-containing protein (352 aa)</t>
  </si>
  <si>
    <t>bag domain protein</t>
  </si>
  <si>
    <t>BAG domain (PF02179) 265-&gt;345</t>
  </si>
  <si>
    <t>60S ribosomal protein L16 (203 aa)</t>
  </si>
  <si>
    <t>60s ribosomal protein l16</t>
  </si>
  <si>
    <t>Ribosomal protein L13 (PF00572) 8-&gt;123</t>
  </si>
  <si>
    <t>NADH kinase POS5 (452 aa)</t>
  </si>
  <si>
    <t>poly atp nad kinase</t>
  </si>
  <si>
    <t>ATP-NAD kinase (PF01513) 91-&gt;150, ATP-NAD kinase (PF01513) 271-&gt;389</t>
  </si>
  <si>
    <t>1-acyl-sn-glycerol-3-phosphate acyltransferase 2 (433 aa)</t>
  </si>
  <si>
    <t>lysocardiolipin acyltransferase</t>
  </si>
  <si>
    <t>Acyltransferase (PF01553) 148-&gt;305</t>
  </si>
  <si>
    <t>hypothetical protein (166 aa)</t>
  </si>
  <si>
    <t>hypothetical protein (912 aa)</t>
  </si>
  <si>
    <t>tetratricopeptide repeat domain containing protein</t>
  </si>
  <si>
    <t>hypothetical protein (328 aa)</t>
  </si>
  <si>
    <t>hypothetical protein MGG_05463 [Magnaporthe oryzae 70-15]</t>
  </si>
  <si>
    <t>PPPDE putative peptidase domain (PF05903) 163-&gt;268</t>
  </si>
  <si>
    <t>sodium/nucleoside cotransporter 1 (663 aa)</t>
  </si>
  <si>
    <t>h+ nucleoside cotransporter</t>
  </si>
  <si>
    <t>Na+ dependent nucleoside transporter N-terminus (PF01773) 246-&gt;317, Na+ dependent nucleoside transporter C-terminus (PF07662) 431-&gt;647</t>
  </si>
  <si>
    <t>AP-2 complex subunit mu-1 (438 aa)</t>
  </si>
  <si>
    <t>ap-2 complex subunit mu-1</t>
  </si>
  <si>
    <t>Clathrin adaptor complex small chain (PF01217) 2-&gt;128, Adaptor complexes medium subunit family (PF00928) 158-&gt;437</t>
  </si>
  <si>
    <t>L-aminoadipate-semialdehyde dehydrogenase (1050 aa)</t>
  </si>
  <si>
    <t>male sterility protein</t>
  </si>
  <si>
    <t>AMP-binding enzyme (PF00501) 48-&gt;355, AMP-binding enzyme (PF00501) 406-&gt;460, Male sterility protein (PF07993) 695-&gt;919</t>
  </si>
  <si>
    <t>ABC-type Fe3+ transport system (364 aa)</t>
  </si>
  <si>
    <t>abc-type fe3+ transport system</t>
  </si>
  <si>
    <t>Bacterial extracellular solute-binding protein (PF13343) 115-&gt;295</t>
  </si>
  <si>
    <t>high-affinity nickel-transporter nixA (395 aa)</t>
  </si>
  <si>
    <t>high affinity nickel transport protein nic1</t>
  </si>
  <si>
    <t>High-affinity nickel-transport protein (PF03824) 52-&gt;356</t>
  </si>
  <si>
    <t>hypothetical protein (509 aa)</t>
  </si>
  <si>
    <t>cell surface</t>
  </si>
  <si>
    <t>alcohol dehydrogenase (394 aa)</t>
  </si>
  <si>
    <t>isopropanol dehydrogenase</t>
  </si>
  <si>
    <t>Alcohol dehydrogenase GroES-like domain (PF08240) 56-&gt;167</t>
  </si>
  <si>
    <t>exoglucanase 2 (488 aa)</t>
  </si>
  <si>
    <t>exoglucanase 2 precursor</t>
  </si>
  <si>
    <t>Fungal cellulose binding domain (PF00734) 31-&gt;59, Glycosyl hydrolases family 6 (PF01341) 141-&gt;452</t>
  </si>
  <si>
    <t>BAR domain-containing protein (469 aa)</t>
  </si>
  <si>
    <t>bar domain-containing protein</t>
  </si>
  <si>
    <t>BAR domain (PF03114) 11-&gt;236</t>
  </si>
  <si>
    <t>zinc-binding dehydrogenase</t>
  </si>
  <si>
    <t>Alcohol dehydrogenase GroES-like domain (PF08240) 79-&gt;139</t>
  </si>
  <si>
    <t>xenobiotic compound monooxygenase (482 aa)</t>
  </si>
  <si>
    <t>xenobiotic compound</t>
  </si>
  <si>
    <t>Luciferase-like monooxygenase (PF00296) 37-&gt;398</t>
  </si>
  <si>
    <t>hypothetical protein (238 aa)</t>
  </si>
  <si>
    <t>glutathione s-transferase</t>
  </si>
  <si>
    <t>thioesterase family protein</t>
  </si>
  <si>
    <t>Thioesterase superfamily (PF03061) 148-&gt;231</t>
  </si>
  <si>
    <t>beta-lactamase family protein</t>
  </si>
  <si>
    <t>Beta-lactamase (PF00144) 71-&gt;417</t>
  </si>
  <si>
    <t>acetyltransferase</t>
  </si>
  <si>
    <t>Acetyltransferase (GNAT) family (PF00583) 150-&gt;219</t>
  </si>
  <si>
    <t>hypothetical protein (1210 aa)</t>
  </si>
  <si>
    <t>hypothetical protein MGG_05598 [Magnaporthe oryzae 70-15]</t>
  </si>
  <si>
    <t>hypothetical protein MGG_05601 [Magnaporthe oryzae 70-15]</t>
  </si>
  <si>
    <t>Grap2 and cyclin-D-interacting (PF13324) 151-&gt;227</t>
  </si>
  <si>
    <t>unsaturated glucuronyl hydrolase (487 aa)</t>
  </si>
  <si>
    <t>unsaturated glucuronyl hydrolase</t>
  </si>
  <si>
    <t>Glycosyl Hydrolase Family 88 (PF07470) 128-&gt;300</t>
  </si>
  <si>
    <t>myosin heavy clone</t>
  </si>
  <si>
    <t>dor1-like family protein</t>
  </si>
  <si>
    <t>Dor1-like family (PF04124) 32-&gt;306</t>
  </si>
  <si>
    <t>cytoskeleton assembly control protein SLA1p (1156 aa)</t>
  </si>
  <si>
    <t>cytoskeleton assembly control protein sla1</t>
  </si>
  <si>
    <t>SH3 domain (PF00018) 8-&gt;60, SH3 domain (PF00018) 74-&gt;119, SH3 domain (PF00018) 397-&gt;444, SLA1 homology domain 1, SHD1 (PF03983) 510-&gt;578</t>
  </si>
  <si>
    <t>hypothetical protein MGG_05627 [Magnaporthe oryzae 70-15]</t>
  </si>
  <si>
    <t>UDP-N-acetylglucosamine transporter YEA4 (444 aa)</t>
  </si>
  <si>
    <t>upd- c transporter</t>
  </si>
  <si>
    <t>UAA transporter family (PF08449) 78-&gt;416</t>
  </si>
  <si>
    <t>hypothetical protein MGG_05636 [Magnaporthe oryzae 70-15]</t>
  </si>
  <si>
    <t>hypothetical protein (818 aa)</t>
  </si>
  <si>
    <t>phd finger domain</t>
  </si>
  <si>
    <t>PHD-finger (PF00628) 447-&gt;497</t>
  </si>
  <si>
    <t>hypothetical protein (2129 aa)</t>
  </si>
  <si>
    <t>calcium channel subunit cch1</t>
  </si>
  <si>
    <t>Ion transport protein (PF00520) 370-&gt;706, Ion transport protein (PF00520) 783-&gt;975, Ion transport protein (PF00520) 1218-&gt;1449, Ion transport protein (PF00520) 1544-&gt;1745</t>
  </si>
  <si>
    <t>PAP2 domain-containing protein (486 aa)</t>
  </si>
  <si>
    <t>pap2 domain containing protein</t>
  </si>
  <si>
    <t>PAP2 superfamily (PF01569) 151-&gt;382</t>
  </si>
  <si>
    <t>hypothetical protein (1146 aa)</t>
  </si>
  <si>
    <t>karyogamy protein</t>
  </si>
  <si>
    <t>Yeast cortical protein KAR9 (PF08580) 403-&gt;1101</t>
  </si>
  <si>
    <t>hypothetical protein MGG_05654 [Magnaporthe oryzae 70-15]</t>
  </si>
  <si>
    <t>hypothetical protein MGG_05658 [Magnaporthe oryzae 70-15]</t>
  </si>
  <si>
    <t>uridine nucleosidase (385 aa)</t>
  </si>
  <si>
    <t>uridine nucleosidase</t>
  </si>
  <si>
    <t>Inosine-uridine preferring nucleoside hydrolase (PF01156) 6-&gt;370</t>
  </si>
  <si>
    <t>40S ribosomal protein S18 (157 aa)</t>
  </si>
  <si>
    <t>40s ribosomal protein s18</t>
  </si>
  <si>
    <t>Ribosomal protein S13/S18 (PF00416) 16-&gt;144</t>
  </si>
  <si>
    <t>cAMP-specific 3',5'-cyclic phosphodiesterase 7B (894 aa)</t>
  </si>
  <si>
    <t>high affinity camp</t>
  </si>
  <si>
    <t>3'5'-cyclic nucleotide phosphodiesterase (PF00233) 407-&gt;625</t>
  </si>
  <si>
    <t>40S ribosomal protein S3 (263 aa)</t>
  </si>
  <si>
    <t>40s ribosomal protein s3</t>
  </si>
  <si>
    <t>KH domain (PF07650) 24-&gt;98, Ribosomal protein S3, C-terminal domain (PF00189) 109-&gt;192</t>
  </si>
  <si>
    <t>duf803 domain membrane protein</t>
  </si>
  <si>
    <t>Magnesium transporter NIPA (PF05653) 5-&gt;294</t>
  </si>
  <si>
    <t>coatomer subunit delta (515 aa)</t>
  </si>
  <si>
    <t>Clathrin adaptor complex small chain (PF01217) 8-&gt;121, Adaptor complexes medium subunit family (PF00928) 267-&gt;507</t>
  </si>
  <si>
    <t>glutathione S-transferase I (286 aa)</t>
  </si>
  <si>
    <t>Glutathione S-transferase, N-terminal domain (PF02798) 31-&gt;107, Glutathione S-transferase, C-terminal domain (PF13410) 191-&gt;255</t>
  </si>
  <si>
    <t>anaphase-promoting complex component cut20 apc4</t>
  </si>
  <si>
    <t>Anaphase-promoting complex, cyclosome, subunit 4 (PF12896) 288-&gt;493</t>
  </si>
  <si>
    <t>CSN-1 (459 aa)</t>
  </si>
  <si>
    <t>cop9 signalosome subunit 1</t>
  </si>
  <si>
    <t>26S proteasome subunit RPN7 (PF10602) 98-&gt;274, PCI domain (PF01399) 291-&gt;391</t>
  </si>
  <si>
    <t>hypothetical protein (451 aa)</t>
  </si>
  <si>
    <t>lectin family integral membrane</t>
  </si>
  <si>
    <t>Legume-like lectin family (PF03388) 37-&gt;235</t>
  </si>
  <si>
    <t>hypothetical protein (1059 aa)</t>
  </si>
  <si>
    <t>ddt domain-containing protein</t>
  </si>
  <si>
    <t>ATP-utilising chromatin assembly and remodelling N-terminal (PF10537) 23-&gt;123, DDT domain (PF02791) 400-&gt;463</t>
  </si>
  <si>
    <t>MIF domain-containing protein (393 aa)</t>
  </si>
  <si>
    <t>mif domain-containing protein</t>
  </si>
  <si>
    <t>Macrophage migration inhibitory factor (MIF) (PF01187) 165-&gt;276</t>
  </si>
  <si>
    <t>methyltransferase (302 aa)</t>
  </si>
  <si>
    <t>2-heptaprenyl- -naphthoquinone</t>
  </si>
  <si>
    <t>Methyltransferase domain (PF08241) 54-&gt;143</t>
  </si>
  <si>
    <t>hlh transcription factor ( gamma)</t>
  </si>
  <si>
    <t>Helix-loop-helix DNA-binding domain (PF00010) 288-&gt;391</t>
  </si>
  <si>
    <t>ethanolamine kinase (450 aa)</t>
  </si>
  <si>
    <t>ethanolamine kinase</t>
  </si>
  <si>
    <t>Choline/ethanolamine kinase (PF01633) 111-&gt;347</t>
  </si>
  <si>
    <t>glycosyltransferase family 31</t>
  </si>
  <si>
    <t>Fringe-like (PF02434) 198-&gt;240</t>
  </si>
  <si>
    <t>Oxysterol-binding protein (PF01237) 16-&gt;359</t>
  </si>
  <si>
    <t>hypothetical protein (652 aa)</t>
  </si>
  <si>
    <t>phosphate transporter</t>
  </si>
  <si>
    <t>Sugar (and other) transporter (PF00083) 49-&gt;289, Sugar (and other) transporter (PF00083) 441-&gt;585</t>
  </si>
  <si>
    <t>GTP-binding protein RBG1 (368 aa)</t>
  </si>
  <si>
    <t>50S ribosome-binding GTPase (PF01926) 66-&gt;164, TGS domain (PF02824) 292-&gt;366</t>
  </si>
  <si>
    <t>cyclophilin-type peptidyl-prolyl cis-trans isomerase (624 aa)</t>
  </si>
  <si>
    <t>peptidyl-prolyl cis-trans</t>
  </si>
  <si>
    <t>WD domain, G-beta repeat (PF00400) 107-&gt;143, Cyclophilin type peptidyl-prolyl cis-trans isomerase/CLD (PF00160) 475-&gt;621</t>
  </si>
  <si>
    <t>hypothetical protein (234 aa)</t>
  </si>
  <si>
    <t>FAR-17a/AIG1-like protein (PF04750) 18-&gt;215</t>
  </si>
  <si>
    <t>hypothetical protein (241 aa)</t>
  </si>
  <si>
    <t>phospho-2-dehydro-3-deoxyheptonate aldolase (371 aa)</t>
  </si>
  <si>
    <t>phospho-2-dehydro-3-deoxyheptonate aldolase</t>
  </si>
  <si>
    <t>DAHP synthetase I family (PF00793) 56-&gt;353</t>
  </si>
  <si>
    <t>paxillin (926 aa)</t>
  </si>
  <si>
    <t>lim domain protein</t>
  </si>
  <si>
    <t>LIM domain (PF00412) 704-&gt;740, LIM domain (PF00412) 800-&gt;852, LIM domain (PF00412) 863-&gt;918</t>
  </si>
  <si>
    <t>isochorismatase domain-containing protein 2 (221 aa)</t>
  </si>
  <si>
    <t>isochorismatase family hydrolase</t>
  </si>
  <si>
    <t>Isochorismatase family (PF00857) 42-&gt;179</t>
  </si>
  <si>
    <t>multidrug resistance protein 1 (1627 aa)</t>
  </si>
  <si>
    <t>abc bile acid</t>
  </si>
  <si>
    <t>ABC transporter transmembrane region (PF00664) 451-&gt;589, ABC transporter (PF00005) 686-&gt;814, ABC transporter transmembrane region (PF00664) 1039-&gt;1265, ABC transporter (PF00005) 1354-&gt;1522</t>
  </si>
  <si>
    <t>hypothetical protein (306 aa)</t>
  </si>
  <si>
    <t>dna-binding protein</t>
  </si>
  <si>
    <t>Myb-like DNA-binding domain (PF13921) 228-&gt;274</t>
  </si>
  <si>
    <t>hypothetical protein (311 aa)</t>
  </si>
  <si>
    <t>hit finger domain</t>
  </si>
  <si>
    <t>HIT zinc finger (PF04438) 269-&gt;297</t>
  </si>
  <si>
    <t>hypothetical protein MGG_05752 [Magnaporthe oryzae 70-15]</t>
  </si>
  <si>
    <t>trimethylguanosine synthase</t>
  </si>
  <si>
    <t>RNA cap guanine-N2 methyltransferase (PF09445) 74-&gt;246</t>
  </si>
  <si>
    <t>golgi reassembly stacking protein</t>
  </si>
  <si>
    <t>GRASP55/65 PDZ-like domain (PF04495) 79-&gt;210</t>
  </si>
  <si>
    <t>defender against cell death 1 protein (145 aa)</t>
  </si>
  <si>
    <t>DAD family (PF02109) 36-&gt;144</t>
  </si>
  <si>
    <t>laccase-1 (573 aa)</t>
  </si>
  <si>
    <t>laccase-1 precursor</t>
  </si>
  <si>
    <t>Multicopper oxidase (PF07732) 72-&gt;188, Multicopper oxidase (PF00394) 198-&gt;345, Multicopper oxidase (PF07731) 413-&gt;538</t>
  </si>
  <si>
    <t>family 71 glycosyltransferase</t>
  </si>
  <si>
    <t>Mannosyltransferase putative (PF11051) 193-&gt;421</t>
  </si>
  <si>
    <t>alpha-N-arabinofuranosidase A (647 aa)</t>
  </si>
  <si>
    <t>Alpha-L-arabinofuranosidase C-terminus (PF06964) 442-&gt;636</t>
  </si>
  <si>
    <t>hypothetical protein (1180 aa)</t>
  </si>
  <si>
    <t>PPR repeat (PF01535) 385-&gt;410, PPR repeat (PF01535) 467-&gt;492, PPR repeat family (PF13041) 868-&gt;917</t>
  </si>
  <si>
    <t>potassium-activated aldehyde dehydrogenase (471 aa)</t>
  </si>
  <si>
    <t>Aldehyde dehydrogenase family (PF00171) 5-&gt;462</t>
  </si>
  <si>
    <t>epoxide hydrolase 2 (358 aa)</t>
  </si>
  <si>
    <t>epoxide hydrolase</t>
  </si>
  <si>
    <t>Alpha/beta hydrolase family (PF12697) 32-&gt;331</t>
  </si>
  <si>
    <t>vacuolar basic amino acid transporter 1 (597 aa)</t>
  </si>
  <si>
    <t>efflux pump antibiotic resistance</t>
  </si>
  <si>
    <t>Major Facilitator Superfamily (PF07690) 74-&gt;473</t>
  </si>
  <si>
    <t>duf895 domain membrane protein</t>
  </si>
  <si>
    <t>Major Facilitator Superfamily (PF07690) 35-&gt;335</t>
  </si>
  <si>
    <t>major facilitator superfamily protein</t>
  </si>
  <si>
    <t>Major Facilitator Superfamily (PF07690) 63-&gt;468</t>
  </si>
  <si>
    <t>hypothetical protein MGG_05849 [Magnaporthe oryzae 70-15]</t>
  </si>
  <si>
    <t>fumarylacetoacetate hydrolase (201 aa)</t>
  </si>
  <si>
    <t>fumarylacetoacetate hydrolase domain-containing protein</t>
  </si>
  <si>
    <t>Fumarylacetoacetate (FAA) hydrolase family (PF01557) 15-&gt;187</t>
  </si>
  <si>
    <t>hypothetical protein (628 aa)</t>
  </si>
  <si>
    <t>alpha beta hydrolase fold family</t>
  </si>
  <si>
    <t>alpha/beta hydrolase fold (PF00561) 169-&gt;326, TAP-like protein (PF08386) 487-&gt;581</t>
  </si>
  <si>
    <t>hypothetical protein MGG_05860 [Magnaporthe oryzae 70-15]</t>
  </si>
  <si>
    <t>pectate lyase (241 aa)</t>
  </si>
  <si>
    <t>pectate lyase</t>
  </si>
  <si>
    <t>Pectate lyase (PF03211) 14-&gt;217</t>
  </si>
  <si>
    <t>hypothetical protein (348 aa)</t>
  </si>
  <si>
    <t>glycerol uptake</t>
  </si>
  <si>
    <t>Major intrinsic protein (PF00230) 56-&gt;272</t>
  </si>
  <si>
    <t>hypothetical protein (406 aa)</t>
  </si>
  <si>
    <t>s-adenosylmethionine-dependent methyltransferase</t>
  </si>
  <si>
    <t>Putative methyltransferase (PF10294) 191-&gt;339</t>
  </si>
  <si>
    <t>hexose transporter (534 aa)</t>
  </si>
  <si>
    <t>mfs hexose</t>
  </si>
  <si>
    <t>Sugar (and other) transporter (PF00083) 42-&gt;496</t>
  </si>
  <si>
    <t>patatin family phospholipase (853 aa)</t>
  </si>
  <si>
    <t>patatin family</t>
  </si>
  <si>
    <t>Domain of unknown function (DUF3336) (PF11815) 82-&gt;205, Patatin-like phospholipase (PF01734) 236-&gt;430</t>
  </si>
  <si>
    <t>hypothetical protein MGG_05934 [Magnaporthe oryzae 70-15]</t>
  </si>
  <si>
    <t>gdp-mannose pyrophosphorylase</t>
  </si>
  <si>
    <t>Nucleotidyl transferase (PF00483) 17-&gt;210, Bacterial transferase hexapeptide (six repeats) (PF00132) 314-&gt;347</t>
  </si>
  <si>
    <t>dynamin family protein (970 aa)</t>
  </si>
  <si>
    <t>dynamin family protein</t>
  </si>
  <si>
    <t>Dynamin family (PF00350) 149-&gt;376, Dynamin GTPase effector domain (PF02212) 818-&gt;909</t>
  </si>
  <si>
    <t>maltose permease MAL31 (566 aa)</t>
  </si>
  <si>
    <t>alpha-glucosides permease mph2 3</t>
  </si>
  <si>
    <t>Sugar (and other) transporter (PF00083) 74-&gt;529</t>
  </si>
  <si>
    <t>flavin containing monooxygenase 9 (533 aa)</t>
  </si>
  <si>
    <t>dimethylaniline monooxygenase 2</t>
  </si>
  <si>
    <t>Flavin-binding monooxygenase-like (PF00743) 5-&gt;530</t>
  </si>
  <si>
    <t>zinc knuckle domain-containing protein (200 aa)</t>
  </si>
  <si>
    <t>zinc knuckle domain protein</t>
  </si>
  <si>
    <t>Zinc knuckle (PF00098) 14-&gt;31, Zinc knuckle (PF00098) 36-&gt;52, Zinc knuckle (PF00098) 59-&gt;75, Zinc knuckle (PF00098) 94-&gt;108, Zinc knuckle (PF00098) 138-&gt;153, Zinc knuckle (PF00098) 158-&gt;173, Zinc knuckle (PF00098) 183-&gt;198</t>
  </si>
  <si>
    <t>acyl-CoA dehydrogenase (514 aa)</t>
  </si>
  <si>
    <t>acyl- dehydrogenase family protein</t>
  </si>
  <si>
    <t>Cytochrome b5-like Heme/Steroid binding domain (PF00173) 6-&gt;78, Acyl-CoA dehydrogenase, N-terminal domain (PF02771) 115-&gt;240, Acyl-CoA dehydrogenase, middle domain (PF02770) 245-&gt;296, Acyl-CoA dehydrogenase, C-terminal domain (PF00441) 347-&gt;503</t>
  </si>
  <si>
    <t>glutamyl-tRNA synthetase (636 aa)</t>
  </si>
  <si>
    <t>tRNA synthetases class I (E and Q), catalytic domain (PF00749) 121-&gt;425, tRNA synthetases class I (E and Q), anti-codon binding domain (PF03950) 428-&gt;606</t>
  </si>
  <si>
    <t>hypothetical protein MGG_05958 [Magnaporthe oryzae 70-15]</t>
  </si>
  <si>
    <t>COG (conserved oligomeric Golgi) complex component, COG2 (PF06148) 56-&gt;194</t>
  </si>
  <si>
    <t>bZIP transcription factor HapX (640 aa)</t>
  </si>
  <si>
    <t>Minimal binding motif of Hap4 for binding to Hap2/3/5 (PF10297) 112-&gt;128</t>
  </si>
  <si>
    <t>hypothetical protein (1820 aa)</t>
  </si>
  <si>
    <t>hypothetical protein MGG_05960 [Magnaporthe oryzae 70-15]</t>
  </si>
  <si>
    <t>duf1665 domain-containing protein</t>
  </si>
  <si>
    <t>Rrp15p (PF07890) 151-&gt;291</t>
  </si>
  <si>
    <t>2Fe-2S iron-sulfur cluster binding domain-containing protein (190 aa)</t>
  </si>
  <si>
    <t>2fe-2s iron-sulfur cluster binding domain protein</t>
  </si>
  <si>
    <t>2Fe-2S iron-sulfur cluster binding domain (PF00111) 84-&gt;166</t>
  </si>
  <si>
    <t>endoribonuclease L-PSP (137 aa)</t>
  </si>
  <si>
    <t>endoribonuclease l-psp</t>
  </si>
  <si>
    <t>Endoribonuclease L-PSP (PF01042) 18-&gt;133</t>
  </si>
  <si>
    <t>hypothetical protein (580 aa)</t>
  </si>
  <si>
    <t>dna damage response protein</t>
  </si>
  <si>
    <t>Histone acetylation protein (PF08214) 29-&gt;356</t>
  </si>
  <si>
    <t>beta-lactamase (406 aa)</t>
  </si>
  <si>
    <t>transesterase</t>
  </si>
  <si>
    <t>Beta-lactamase (PF00144) 9-&gt;387</t>
  </si>
  <si>
    <t>levo-lactonase (463 aa)</t>
  </si>
  <si>
    <t>evolved d-pantonohydrolase</t>
  </si>
  <si>
    <t>SMP-30/Gluconolaconase/LRE-like region (PF08450) 158-&gt;438</t>
  </si>
  <si>
    <t>hypothetical protein (712 aa)</t>
  </si>
  <si>
    <t>Heterokaryon incompatibility protein (HET) (PF06985) 137-&gt;285</t>
  </si>
  <si>
    <t>seprase (779 aa)</t>
  </si>
  <si>
    <t>extracellular dipeptidyl-peptidase dpp4</t>
  </si>
  <si>
    <t>Dipeptidyl peptidase IV (DPP IV) N-terminal region (PF00930) 101-&gt;461, Prolyl oligopeptidase family (PF00326) 557-&gt;738</t>
  </si>
  <si>
    <t>sulfite oxidase (660 aa)</t>
  </si>
  <si>
    <t>sulfite oxidase</t>
  </si>
  <si>
    <t>Cytochrome b5-like Heme/Steroid binding domain (PF00173) 89-&gt;160, Oxidoreductase molybdopterin binding domain (PF00174) 222-&gt;416, Mo-co oxidoreductase dimerisation domain (PF03404) 512-&gt;624</t>
  </si>
  <si>
    <t>hypothetical protein (151 aa)</t>
  </si>
  <si>
    <t>duf1761 domain containing protein</t>
  </si>
  <si>
    <t>Protein of unknown function (DUF1761) (PF08570) 12-&gt;141</t>
  </si>
  <si>
    <t>nuclear envelope morphology protein 1 (537 aa)</t>
  </si>
  <si>
    <t>nif domain protein</t>
  </si>
  <si>
    <t>NLI interacting factor-like phosphatase (PF03031) 345-&gt;521</t>
  </si>
  <si>
    <t>folylpolyglutamate synthase (407 aa)</t>
  </si>
  <si>
    <t>dihydrofolate synthetase fol3</t>
  </si>
  <si>
    <t>Mur ligase middle domain (PF08245) 26-&gt;187</t>
  </si>
  <si>
    <t>Vps52/Sac2 family protein (660 aa)</t>
  </si>
  <si>
    <t>vps52 sac2 family protein</t>
  </si>
  <si>
    <t>Vps52 / Sac2 family (PF04129) 143-&gt;656</t>
  </si>
  <si>
    <t>Rab-GTPase-TBC domain (PF00566) 82-&gt;294</t>
  </si>
  <si>
    <t>ABC transporter (1355 aa)</t>
  </si>
  <si>
    <t>ABC transporter transmembrane region (PF00664) 67-&gt;237, ABC transporter (PF00005) 327-&gt;437, ABC transporter transmembrane region (PF00664) 585-&gt;773, ABC transporter (PF00005) 955-&gt;1212</t>
  </si>
  <si>
    <t>embryonic ectoderm development protein</t>
  </si>
  <si>
    <t>WD domain, G-beta repeat (PF00400) 131-&gt;166, WD domain, G-beta repeat (PF00400) 184-&gt;213</t>
  </si>
  <si>
    <t>hypothetical protein (564 aa)</t>
  </si>
  <si>
    <t>Major Facilitator Superfamily (PF07690) 114-&gt;493</t>
  </si>
  <si>
    <t>mucin family signaling protein</t>
  </si>
  <si>
    <t>FK506-binding protein 1B (114 aa)</t>
  </si>
  <si>
    <t>fk506-binding protein 1b</t>
  </si>
  <si>
    <t>FKBP-type peptidyl-prolyl cis-trans isomerase (PF00254) 14-&gt;109</t>
  </si>
  <si>
    <t>general amino acid permease (563 aa)</t>
  </si>
  <si>
    <t>general amino acid permease</t>
  </si>
  <si>
    <t>Amino acid permease (PF00324) 58-&gt;523</t>
  </si>
  <si>
    <t>histidinol-phosphatase (334 aa)</t>
  </si>
  <si>
    <t>histidinol-phosphatase</t>
  </si>
  <si>
    <t>rhamnogalacturonan lyase (665 aa)</t>
  </si>
  <si>
    <t>polysaccharide lyase family 4</t>
  </si>
  <si>
    <t>histone deacetylase HOS3 (1142 aa)</t>
  </si>
  <si>
    <t>histone deacetylase</t>
  </si>
  <si>
    <t>Histone deacetylase domain (PF00850) 183-&gt;575</t>
  </si>
  <si>
    <t>ubiquitin-60S ribosomal protein L40 (129 aa)</t>
  </si>
  <si>
    <t>ubiquitin</t>
  </si>
  <si>
    <t>Ubiquitin family (PF00240) 6-&gt;74, Ribosomal L40e family (PF01020) 78-&gt;128</t>
  </si>
  <si>
    <t>ribosomal RNA assembly protein KRR1 (321 aa)</t>
  </si>
  <si>
    <t>ribosomal rna assembly protein mis3</t>
  </si>
  <si>
    <t>multispanning membrane protein (720 aa)</t>
  </si>
  <si>
    <t>multispanning membrane</t>
  </si>
  <si>
    <t>Endomembrane protein 70 (PF02990) 58-&gt;677</t>
  </si>
  <si>
    <t>zinc transporter YKE4 (414 aa)</t>
  </si>
  <si>
    <t>zip zinc transporter</t>
  </si>
  <si>
    <t>ZIP Zinc transporter (PF02535) 81-&gt;410</t>
  </si>
  <si>
    <t>eukaryotic translation initiation factor 5B (1063 aa)</t>
  </si>
  <si>
    <t>mitochondrial translation initiation factor if-</t>
  </si>
  <si>
    <t>Elongation factor Tu GTP binding domain (PF00009) 470-&gt;680, Elongation factor Tu domain 2 (PF03144) 708-&gt;783, Translation-initiation factor 2 (PF11987) 813-&gt;908</t>
  </si>
  <si>
    <t>hypothetical protein (423 aa)</t>
  </si>
  <si>
    <t>50S ribosomal protein L11 (158 aa)</t>
  </si>
  <si>
    <t>60s ribosomal protein l19</t>
  </si>
  <si>
    <t>Ribosomal protein L11, N-terminal domain (PF03946) 14-&gt;73, Ribosomal protein L11, RNA binding domain (PF00298) 78-&gt;155</t>
  </si>
  <si>
    <t>Cut9-interacting protein scn1 (418 aa)</t>
  </si>
  <si>
    <t>cut9 interacting protein</t>
  </si>
  <si>
    <t>TatD related DNase (PF01026) 38-&gt;414</t>
  </si>
  <si>
    <t>translation initiation factor eIF-2B subunit alpha (340 aa)</t>
  </si>
  <si>
    <t>translation initiation factor eif-2b subunit alpha</t>
  </si>
  <si>
    <t>Initiation factor 2 subunit family (PF01008) 37-&gt;327</t>
  </si>
  <si>
    <t>adaptin ear-binding coat-associated protein 2 (278 aa)</t>
  </si>
  <si>
    <t>adaptin ear-binding coat-associated protein 2</t>
  </si>
  <si>
    <t>Protein of unknown function (DUF1681) (PF07933) 16-&gt;190</t>
  </si>
  <si>
    <t>GTPase MTG2 (581 aa)</t>
  </si>
  <si>
    <t>gtp-binding protein obg</t>
  </si>
  <si>
    <t>GTP1/OBG (PF01018) 66-&gt;161, GTP1/OBG (PF01018) 226-&gt;308, 50S ribosome-binding GTPase (PF01926) 311-&gt;454</t>
  </si>
  <si>
    <t>hypothetical protein (485 aa)</t>
  </si>
  <si>
    <t>nuclear segregation protein</t>
  </si>
  <si>
    <t>cysteine dioxygenase (220 aa)</t>
  </si>
  <si>
    <t>cysteine dioxygenase</t>
  </si>
  <si>
    <t>Cysteine dioxygenase type I (PF05995) 49-&gt;186</t>
  </si>
  <si>
    <t>tRNA wybutosine-synthesizing protein 1 (784 aa)</t>
  </si>
  <si>
    <t>flavodoxin and radical sam domain protein</t>
  </si>
  <si>
    <t>Flavodoxin (PF00258) 123-&gt;291, Radical SAM superfamily (PF04055) 461-&gt;635, Wyosine base formation (PF08608) 646-&gt;714</t>
  </si>
  <si>
    <t>mitochondrial import receptor subunit tom-20 (189 aa)</t>
  </si>
  <si>
    <t>mitochondrial import receptor subunit</t>
  </si>
  <si>
    <t>MAS20 protein import receptor (PF02064) 7-&gt;156</t>
  </si>
  <si>
    <t>VPS15 protein kinase (1569 aa)</t>
  </si>
  <si>
    <t>Protein kinase domain (PF00069) 29-&gt;286, WD domain, G-beta repeat (PF00400) 1107-&gt;1145, WD domain, G-beta repeat (PF00400) 1169-&gt;1192</t>
  </si>
  <si>
    <t>gephyrin (669 aa)</t>
  </si>
  <si>
    <t>molybdenum cofactor biosynthesis protein</t>
  </si>
  <si>
    <t>Probable molybdopterin binding domain (PF00994) 9-&gt;156, MoeA N-terminal region (domain I and II) (PF03453) 240-&gt;413, Probable molybdopterin binding domain (PF00994) 426-&gt;575, MoeA C-terminal region (domain IV) (PF03454) 590-&gt;656</t>
  </si>
  <si>
    <t>hydrolase (597 aa)</t>
  </si>
  <si>
    <t>x-pro dipeptidyl-peptidase c-terminal non-catalytic domain-containing protein</t>
  </si>
  <si>
    <t>X-Pro dipeptidyl-peptidase (S15 family) (PF02129) 64-&gt;266, X-Pro dipeptidyl-peptidase C-terminal non-catalytic domain (PF08530) 340-&gt;588</t>
  </si>
  <si>
    <t>hypothetical protein MGG_06113 [Magnaporthe oryzae 70-15]</t>
  </si>
  <si>
    <t>Phytanoyl-CoA dioxygenase (PhyH) (PF05721) 173-&gt;275</t>
  </si>
  <si>
    <t>G-patch domain (PF01585) 169-&gt;212</t>
  </si>
  <si>
    <t>bZIP transcription factor (PF00170) 138-&gt;183</t>
  </si>
  <si>
    <t>pterin-4-alpha-carbinolamine dehydratase family protein</t>
  </si>
  <si>
    <t>Pterin 4 alpha carbinolamine dehydratase (PF01329) 50-&gt;138</t>
  </si>
  <si>
    <t>C-4 methylsterol oxidase (310 aa)</t>
  </si>
  <si>
    <t>c-4 methyl sterol oxidase</t>
  </si>
  <si>
    <t>Fatty acid hydroxylase superfamily (PF04116) 149-&gt;265</t>
  </si>
  <si>
    <t>hypothetical protein (673 aa)</t>
  </si>
  <si>
    <t>atp synthase regulation protein nca2</t>
  </si>
  <si>
    <t>ATP synthase regulation protein NCA2 (PF08637) 382-&gt;668</t>
  </si>
  <si>
    <t>hypothetical protein (717 aa)</t>
  </si>
  <si>
    <t>peroxisomal hydratase-dehydrogenase-epimerase (897 aa)</t>
  </si>
  <si>
    <t>peroxisomal multifunctional beta-oxidation protein</t>
  </si>
  <si>
    <t>short chain dehydrogenase (PF00106) 11-&gt;182, short chain dehydrogenase (PF00106) 316-&gt;477, Metal-binding domain of MaoC dehydratase (PF13452) 625-&gt;746, MaoC like domain (PF01575) 778-&gt;889</t>
  </si>
  <si>
    <t>hypothetical protein (596 aa)</t>
  </si>
  <si>
    <t>glycoprotein x</t>
  </si>
  <si>
    <t>Kelch motif (PF13854) 326-&gt;374</t>
  </si>
  <si>
    <t>alpha/beta hydrolase (575 aa)</t>
  </si>
  <si>
    <t>alpha beta</t>
  </si>
  <si>
    <t>Alpha/beta hydrolase family (PF12697) 203-&gt;555</t>
  </si>
  <si>
    <t>hypothetical protein (470 aa)</t>
  </si>
  <si>
    <t>spo7-like protein</t>
  </si>
  <si>
    <t>Spo7-like protein (PF03907) 47-&gt;275</t>
  </si>
  <si>
    <t>tpr repeat protein</t>
  </si>
  <si>
    <t>Tetratricopeptide repeat (PF00515) 233-&gt;266</t>
  </si>
  <si>
    <t>hypothetical protein (236 aa)</t>
  </si>
  <si>
    <t>hypothetical protein MGG_06166 [Magnaporthe oryzae 70-15]</t>
  </si>
  <si>
    <t>phospholipase D active site-containing protein (864 aa)</t>
  </si>
  <si>
    <t>phospholipase d active site motif protein</t>
  </si>
  <si>
    <t>Phospholipase D Active site motif (PF00614) 203-&gt;228</t>
  </si>
  <si>
    <t>tyrosyl-dna phosphodiesterase</t>
  </si>
  <si>
    <t>Tyrosyl-DNA phosphodiesterase (PF06087) 84-&gt;533</t>
  </si>
  <si>
    <t>Acyl CoA binding protein (PF00887) 66-&gt;150</t>
  </si>
  <si>
    <t>60s acidic ribosomal protein p1</t>
  </si>
  <si>
    <t>60s Acidic ribosomal protein (PF00428) 21-&gt;108</t>
  </si>
  <si>
    <t>hypothetical protein MGG_06186 [Magnaporthe oryzae 70-15]</t>
  </si>
  <si>
    <t>Protein of unknown function (DUF2408) (PF10303) 171-&gt;291, Protein of unknown function (DUF2408) (PF10303) 348-&gt;434</t>
  </si>
  <si>
    <t>YCII-related domain (PF03795) 50-&gt;140</t>
  </si>
  <si>
    <t>hypothetical protein (458 aa)</t>
  </si>
  <si>
    <t>g-patch dna repair protein</t>
  </si>
  <si>
    <t>G-patch domain (PF01585) 292-&gt;329, RNA recognition motif. (a.k.a. RRM, RBD, or RNP domain) (PF13893) 395-&gt;440</t>
  </si>
  <si>
    <t>mannan polymerase II complex ANP1 subunit (405 aa)</t>
  </si>
  <si>
    <t>mannan polymerase ii complex anp1 subunit</t>
  </si>
  <si>
    <t>Anp1 (PF03452) 97-&gt;362</t>
  </si>
  <si>
    <t>high-affinity glucose transporter RGT2 (536 aa)</t>
  </si>
  <si>
    <t>hexose transporter</t>
  </si>
  <si>
    <t>Sugar (and other) transporter (PF00083) 23-&gt;487</t>
  </si>
  <si>
    <t>cytidylyltransferase (346 aa)</t>
  </si>
  <si>
    <t>cytidylyltransferase family protein</t>
  </si>
  <si>
    <t>Cytidylyltransferase (PF01467) 86-&gt;148</t>
  </si>
  <si>
    <t>hypothetical protein (501 aa)</t>
  </si>
  <si>
    <t>set domain protein</t>
  </si>
  <si>
    <t>vacuolar protein sorting-associated protein 21 (239 aa)</t>
  </si>
  <si>
    <t>rab gtpase vps21</t>
  </si>
  <si>
    <t>Ras family (PF00071) 13-&gt;196</t>
  </si>
  <si>
    <t>zinc finger transcription factor 1 (1115 aa)</t>
  </si>
  <si>
    <t>zinc finger transcription factor 1</t>
  </si>
  <si>
    <t>Fungal Zn(2)-Cys(6) binuclear cluster domain (PF00172) 200-&gt;235, Fungal specific transcription factor domain (PF04082) 357-&gt;534</t>
  </si>
  <si>
    <t>translationally controlled tumor protein (171 aa)</t>
  </si>
  <si>
    <t>translationally-controlled tumor protein</t>
  </si>
  <si>
    <t>Translationally controlled tumour protein (PF00838) 1-&gt;167</t>
  </si>
  <si>
    <t>hypothetical protein (378 aa)</t>
  </si>
  <si>
    <t>sphinganine hydroxylase</t>
  </si>
  <si>
    <t>Fatty acid hydroxylase superfamily (PF04116) 213-&gt;325</t>
  </si>
  <si>
    <t>chalcone synthase (318 aa)</t>
  </si>
  <si>
    <t>Chalcone and stilbene synthases, N-terminal domain (PF00195) 10-&gt;144, Chalcone and stilbene synthases, C-terminal domain (PF02797) 172-&gt;314</t>
  </si>
  <si>
    <t>hypothetical protein (582 aa)</t>
  </si>
  <si>
    <t>G protein-coupled glucose receptor regulating Gpa2 (PF11710) 135-&gt;286</t>
  </si>
  <si>
    <t>eukaryotic translation initiation factor 3 135 kDa subunit (1312 aa)</t>
  </si>
  <si>
    <t>eukaryotic translation initiation factor 3 subunit clu1</t>
  </si>
  <si>
    <t>Clustered mitochondria (PF13236) 345-&gt;567, Translation initiation factor eIF3 subunit 135 (PF12807) 753-&gt;917, Tetratricopeptide repeat (PF13374) 1033-&gt;1072, Tetratricopeptide repeat (PF13424) 1079-&gt;1149</t>
  </si>
  <si>
    <t>yippee family protein</t>
  </si>
  <si>
    <t>Yippee putative zinc-binding protein (PF03226) 64-&gt;169</t>
  </si>
  <si>
    <t>hypothetical protein MGG_06264 [Magnaporthe oryzae 70-15]</t>
  </si>
  <si>
    <t>60S ribosomal protein L2 (255 aa)</t>
  </si>
  <si>
    <t>Ribosomal Proteins L2, RNA binding domain (PF00181) 17-&gt;89, Ribosomal Proteins L2, C-terminal domain (PF03947) 97-&gt;229</t>
  </si>
  <si>
    <t>binuclear zinc transcription factor (881 aa)</t>
  </si>
  <si>
    <t>binuclear zinc transcription factor</t>
  </si>
  <si>
    <t>Fungal Zn(2)-Cys(6) binuclear cluster domain (PF00172) 33-&gt;69, Fungal specific transcription factor domain (PF04082) 193-&gt;427</t>
  </si>
  <si>
    <t>DNA polymerase epsilon subunit C (391 aa)</t>
  </si>
  <si>
    <t>cbf nf-y family transcription</t>
  </si>
  <si>
    <t>Histone-like transcription factor (CBF/NF-Y) and archaeal histone (PF00808) 271-&gt;334</t>
  </si>
  <si>
    <t>acid phosphatase</t>
  </si>
  <si>
    <t>Histidine phosphatase superfamily (branch 2) (PF00328) 25-&gt;389</t>
  </si>
  <si>
    <t>hypothetical protein (885 aa)</t>
  </si>
  <si>
    <t>telomerase activating protein est1</t>
  </si>
  <si>
    <t>Telomerase activating protein Est1 (PF10374) 78-&gt;199, Est1 DNA/RNA binding domain (PF10373) 210-&gt;496</t>
  </si>
  <si>
    <t>C6 zinc finger domain-containing protein (814 aa)</t>
  </si>
  <si>
    <t>Fungal Zn(2)-Cys(6) binuclear cluster domain (PF00172) 27-&gt;61, Fungal specific transcription factor domain (PF11951) 101-&gt;359</t>
  </si>
  <si>
    <t>curved DNA-binding protein (414 aa)</t>
  </si>
  <si>
    <t>curved dna-binding protein</t>
  </si>
  <si>
    <t>Metallopeptidase family M24 (PF00557) 20-&gt;167</t>
  </si>
  <si>
    <t>STE/STE20/PAKA protein kinase (870 aa)</t>
  </si>
  <si>
    <t>P21-Rho-binding domain (PF00786) 199-&gt;256, Protein kinase domain (PF00069) 580-&gt;849</t>
  </si>
  <si>
    <t>brix domain-containing protein (453 aa)</t>
  </si>
  <si>
    <t>rna processing factor 1</t>
  </si>
  <si>
    <t>Brix domain (PF04427) 230-&gt;420</t>
  </si>
  <si>
    <t>solute carrier family 35 member E3 (384 aa)</t>
  </si>
  <si>
    <t>Triose-phosphate Transporter family (PF03151) 230-&gt;366</t>
  </si>
  <si>
    <t>dTDP-D-glucose 4,6-dehydratase (425 aa)</t>
  </si>
  <si>
    <t>dtdp-glucose -dehydratase</t>
  </si>
  <si>
    <t>NAD dependent epimerase/dehydratase family (PF01370) 47-&gt;288</t>
  </si>
  <si>
    <t>candidapepsin-3 (475 aa)</t>
  </si>
  <si>
    <t>aspartic-type endopeptidase</t>
  </si>
  <si>
    <t>Eukaryotic aspartyl protease (PF00026) 72-&gt;403</t>
  </si>
  <si>
    <t>C2H2 type zinc finger domain-containing protein (569 aa)</t>
  </si>
  <si>
    <t>C2H2-type zinc finger (PF13894) 510-&gt;536</t>
  </si>
  <si>
    <t>S-(hydroxymethyl)glutathione dehydrogenase (347 aa)</t>
  </si>
  <si>
    <t>Alcohol dehydrogenase GroES-like domain (PF08240) 26-&gt;126, Zinc-binding dehydrogenase (PF00107) 179-&gt;308</t>
  </si>
  <si>
    <t>hypothetical protein (321 aa)</t>
  </si>
  <si>
    <t>hypothetical protein MGG_06331 [Magnaporthe oryzae 70-15]</t>
  </si>
  <si>
    <t>Protein of unknown function (DUF2985) (PF11204) 52-&gt;138</t>
  </si>
  <si>
    <t>peroxisomal adenine nucleotide transporter 1 (349 aa)</t>
  </si>
  <si>
    <t>peroxisomal carrier</t>
  </si>
  <si>
    <t>Mitochondrial carrier protein (PF00153) 10-&gt;110, Mitochondrial carrier protein (PF00153) 123-&gt;209, Mitochondrial carrier protein (PF00153) 214-&gt;305</t>
  </si>
  <si>
    <t>60S ribosomal protein L29 (66 aa)</t>
  </si>
  <si>
    <t>60s ribosomal protein l29</t>
  </si>
  <si>
    <t>Ribosomal L29e protein family (PF01779) 3-&gt;42</t>
  </si>
  <si>
    <t>calpain-7 (899 aa)</t>
  </si>
  <si>
    <t>cysteine protease</t>
  </si>
  <si>
    <t>Calpain family cysteine protease (PF00648) 136-&gt;430, Calpain large subunit, domain III (PF01067) 594-&gt;725</t>
  </si>
  <si>
    <t>integral membrane protein (429 aa)</t>
  </si>
  <si>
    <t>Nucleotide-sugar transporter (PF04142) 132-&gt;255</t>
  </si>
  <si>
    <t>hypothetical protein (525 aa)</t>
  </si>
  <si>
    <t>f-box protein</t>
  </si>
  <si>
    <t>F-box domain (PF00646) 119-&gt;150</t>
  </si>
  <si>
    <t>dynamin-A (803 aa)</t>
  </si>
  <si>
    <t>Dynamin family (PF00350) 33-&gt;225, Dynamin central region (PF01031) 234-&gt;527, Dynamin GTPase effector domain (PF02212) 710-&gt;801</t>
  </si>
  <si>
    <t>zinc finger transcription factor ace1</t>
  </si>
  <si>
    <t>vesicular integral-membrane protein VIP36 (323 aa)</t>
  </si>
  <si>
    <t>Legume-like lectin family (PF03388) 35-&gt;254</t>
  </si>
  <si>
    <t>pyruvate dehydrogenase E1 component subunit alpha (417 aa)</t>
  </si>
  <si>
    <t>pyruvate dehydrogenase e1 component subunit alpha</t>
  </si>
  <si>
    <t>Dehydrogenase E1 component (PF00676) 87-&gt;382</t>
  </si>
  <si>
    <t>F-box/WD repeat-containing protein 7 (669 aa)</t>
  </si>
  <si>
    <t>f-box and wd repeat-containing protein</t>
  </si>
  <si>
    <t>F-box-like (PF12937) 140-&gt;185, WD domain, G-beta repeat (PF00400) 313-&gt;348, WD domain, G-beta repeat (PF00400) 353-&gt;389, WD domain, G-beta repeat (PF00400) 394-&gt;429, WD domain, G-beta repeat (PF00400) 433-&gt;469, WD domain, G-beta repeat (PF00400) 473-&gt;509, WD domain, G-beta repeat (PF00400) 514-&gt;549</t>
  </si>
  <si>
    <t>flavoprotein monooxygenase</t>
  </si>
  <si>
    <t>histone acetyltransferase type B catalytic subunit (469 aa)</t>
  </si>
  <si>
    <t>histone acetyltransferase type b catalytic subunit</t>
  </si>
  <si>
    <t>Histone acetyl transferase HAT1 N-terminus (PF10394) 8-&gt;164</t>
  </si>
  <si>
    <t>a49-like rna polymerase i associated factor</t>
  </si>
  <si>
    <t>A49-like RNA polymerase I associated factor (PF06870) 63-&gt;436</t>
  </si>
  <si>
    <t>dsba family oxidoreductase</t>
  </si>
  <si>
    <t>DSBA-like thioredoxin domain (PF01323) 6-&gt;219</t>
  </si>
  <si>
    <t>short chain dehydrogenase (315 aa)</t>
  </si>
  <si>
    <t>short chain dehydrogenase</t>
  </si>
  <si>
    <t>short chain dehydrogenase (PF00106) 6-&gt;188</t>
  </si>
  <si>
    <t>hypothetical protein MGG_06386 [Magnaporthe oryzae 70-15]</t>
  </si>
  <si>
    <t>coronin-6 (614 aa)</t>
  </si>
  <si>
    <t>actin-binding protein</t>
  </si>
  <si>
    <t>Domain of unknown function (DUF1899) (PF08953) 4-&gt;68, WD domain, G-beta repeat (PF00400) 77-&gt;109, WD domain, G-beta repeat (PF00400) 128-&gt;166, WD domain, G-beta repeat (PF00400) 177-&gt;207, Domain of unknown function (DUF1900) (PF08954) 266-&gt;393</t>
  </si>
  <si>
    <t>GPI mannosyltransferase 3 (617 aa)</t>
  </si>
  <si>
    <t>glycosyltransferase family 22</t>
  </si>
  <si>
    <t>Alg9-like mannosyltransferase family (PF03901) 8-&gt;495</t>
  </si>
  <si>
    <t>ornithine aminotransferase (443 aa)</t>
  </si>
  <si>
    <t>ornithine aminotransferase</t>
  </si>
  <si>
    <t>Aminotransferase class-III (PF00202) 45-&gt;375</t>
  </si>
  <si>
    <t>ULK/ULK protein kinase (983 aa)</t>
  </si>
  <si>
    <t>Protein kinase domain (PF00069) 20-&gt;323, Domain of unknown function (DUF3543) (PF12063) 658-&gt;946</t>
  </si>
  <si>
    <t>DNA polymerase alpha catalytic subunit (1483 aa)</t>
  </si>
  <si>
    <t>dna polymerase alpha catalytic</t>
  </si>
  <si>
    <t>DNA polymerase alpha subunit p180 N terminal (PF12254) 11-&gt;76, DNA polymerase family B, exonuclease domain (PF03104) 375-&gt;727, DNA polymerase family B (PF00136) 808-&gt;1248, DNA Polymerase alpha zinc finger (PF08996) 1280-&gt;1473</t>
  </si>
  <si>
    <t>hypothetical protein (658 aa)</t>
  </si>
  <si>
    <t>PPR repeat family (PF13041) 138-&gt;183</t>
  </si>
  <si>
    <t>cellulase (412 aa)</t>
  </si>
  <si>
    <t>cellulase family protein</t>
  </si>
  <si>
    <t>Cellulase (glycosyl hydrolase family 5) (PF00150) 71-&gt;366</t>
  </si>
  <si>
    <t>hypothetical protein (457 aa)</t>
  </si>
  <si>
    <t>PH domain (PF00169) 69-&gt;158, PH domain (PF00169) 309-&gt;388</t>
  </si>
  <si>
    <t>mitochondrial oxaloacetate transporter (308 aa)</t>
  </si>
  <si>
    <t>mitochondrial oxaloacetate transport protein</t>
  </si>
  <si>
    <t>Mitochondrial carrier protein (PF00153) 4-&gt;97, Mitochondrial carrier protein (PF00153) 107-&gt;203, Mitochondrial carrier protein (PF00153) 209-&gt;295</t>
  </si>
  <si>
    <t>hypothetical protein (374 aa)</t>
  </si>
  <si>
    <t>WD domain, G-beta repeat (PF00400) 133-&gt;167</t>
  </si>
  <si>
    <t>mRNA-decapping enzyme 2 (849 aa)</t>
  </si>
  <si>
    <t>decapping enzyme dcp2</t>
  </si>
  <si>
    <t>Dcp2, box A domain (PF05026) 9-&gt;94, NUDIX domain (PF00293) 103-&gt;221</t>
  </si>
  <si>
    <t>rna recognition motif containing protein</t>
  </si>
  <si>
    <t>hypothetical protein MGG_06412 [Magnaporthe oryzae 70-15]</t>
  </si>
  <si>
    <t>hypothetical protein (521 aa)</t>
  </si>
  <si>
    <t>duf185 domain-containing protein</t>
  </si>
  <si>
    <t>Putative S-adenosyl-L-methionine-dependent methyltransferase (PF02636) 129-&gt;446</t>
  </si>
  <si>
    <t>hypothetical protein (659 aa)</t>
  </si>
  <si>
    <t>Fungal Zn(2)-Cys(6) binuclear cluster domain (PF00172) 10-&gt;42, Fungal specific transcription factor domain (PF11951) 213-&gt;314</t>
  </si>
  <si>
    <t>CAMKK/META protein kinase (652 aa)</t>
  </si>
  <si>
    <t>calcium calmodulin-dependent protein kinase</t>
  </si>
  <si>
    <t>Protein kinase domain (PF00069) 106-&gt;401</t>
  </si>
  <si>
    <t>duf1649 domain protein</t>
  </si>
  <si>
    <t>Protein of unknown function (DUF1649) (PF07855) 11-&gt;171</t>
  </si>
  <si>
    <t>anthranilate synthase component 2 (765 aa)</t>
  </si>
  <si>
    <t>anthranilate synthase component 2</t>
  </si>
  <si>
    <t>Glutamine amidotransferase class-I (PF00117) 28-&gt;215, Indole-3-glycerol phosphate synthase (PF00218) 256-&gt;518, N-(5'phosphoribosyl)anthranilate (PRA) isomerase (PF00697) 593-&gt;759</t>
  </si>
  <si>
    <t>pre-mRNA-splicing factor SPP2 (348 aa)</t>
  </si>
  <si>
    <t>pre-mrna-splicing factor spp2</t>
  </si>
  <si>
    <t>DExH-box splicing factor binding site (PF12656) 196-&gt;263</t>
  </si>
  <si>
    <t>hypothetical protein (330 aa)</t>
  </si>
  <si>
    <t>myb and hsa domain protein</t>
  </si>
  <si>
    <t>HSA (PF07529) 1-&gt;40</t>
  </si>
  <si>
    <t>transporter particle subunit bet5 (163 aa)</t>
  </si>
  <si>
    <t>trapp complex subunit</t>
  </si>
  <si>
    <t>Sybindin-like family (PF04099) 50-&gt;159</t>
  </si>
  <si>
    <t>sodium/hydrogen exchanger 3 (667 aa)</t>
  </si>
  <si>
    <t>sodium hydrogen exchanger</t>
  </si>
  <si>
    <t>Sodium/hydrogen exchanger family (PF00999) 41-&gt;454</t>
  </si>
  <si>
    <t>5-aminolevulinate synthase (616 aa)</t>
  </si>
  <si>
    <t>5-aminolevulinate mitochondrial precursor</t>
  </si>
  <si>
    <t>Aminotransferase class I and II (PF00155) 176-&gt;529</t>
  </si>
  <si>
    <t>SNF2 family ATP-dependent chromatin-remodeling factor snf21 (1593 aa)</t>
  </si>
  <si>
    <t>snf2 family helicase</t>
  </si>
  <si>
    <t>SNF2 family N-terminal domain (PF00176) 576-&gt;863, Helicase conserved C-terminal domain (PF00271) 979-&gt;1052</t>
  </si>
  <si>
    <t>hypothetical protein (122 aa)</t>
  </si>
  <si>
    <t>hypothetical protein (547 aa)</t>
  </si>
  <si>
    <t>pheromone receptor 1</t>
  </si>
  <si>
    <t>Pheromone A receptor (PF02076) 31-&gt;320</t>
  </si>
  <si>
    <t>ssdna binding</t>
  </si>
  <si>
    <t>Single-strand binding protein family (PF00436) 99-&gt;198</t>
  </si>
  <si>
    <t>hypothetical protein (732 aa)</t>
  </si>
  <si>
    <t>trna processing endoribonuclease</t>
  </si>
  <si>
    <t>pre-mRNA-splicing factor RSE1 (1217 aa)</t>
  </si>
  <si>
    <t>pre-mrna-splicing factor rse1</t>
  </si>
  <si>
    <t>Mono-functional DNA-alkylating methyl methanesulfonate N-term (PF10433) 82-&gt;589, CPSF A subunit region (PF03178) 856-&gt;1182</t>
  </si>
  <si>
    <t>hsp98-like protein (927 aa)</t>
  </si>
  <si>
    <t>heat shock protein hsp98</t>
  </si>
  <si>
    <t>Clp amino terminal domain (PF02861) 110-&gt;152, ATPase family associated with various cellular activities (AAA) (PF00004) 221-&gt;353, AAA domain (Cdc48 subfamily) (PF07724) 631-&gt;791, C-terminal, D2-small domain, of ClpB protein (PF10431) 799-&gt;881</t>
  </si>
  <si>
    <t>cysteine synthase (376 aa)</t>
  </si>
  <si>
    <t>cysteine synthase</t>
  </si>
  <si>
    <t>Pyridoxal-phosphate dependent enzyme (PF00291) 42-&gt;340</t>
  </si>
  <si>
    <t>hypothetical protein MGG_06467 [Magnaporthe oryzae 70-15]</t>
  </si>
  <si>
    <t>alpha-actinin (789 aa)</t>
  </si>
  <si>
    <t>alpha- sarcomeric (f-actin cross linking protein)</t>
  </si>
  <si>
    <t>Calponin homology (CH) domain (PF00307) 158-&gt;258, Calponin homology (CH) domain (PF00307) 272-&gt;373, Ca2+ insensitive EF hand (PF08726) 698-&gt;768</t>
  </si>
  <si>
    <t>hypothetical protein (722 aa)</t>
  </si>
  <si>
    <t>vps9 domain protein</t>
  </si>
  <si>
    <t>Vacuolar sorting protein 9 (VPS9) domain (PF02204) 285-&gt;386</t>
  </si>
  <si>
    <t>40S ribosomal protein S22 (131 aa)</t>
  </si>
  <si>
    <t>40s ribosomal protein s22</t>
  </si>
  <si>
    <t>Ribosomal protein S8 (PF00410) 6-&gt;129</t>
  </si>
  <si>
    <t>40S ribosomal protein S12 (148 aa)</t>
  </si>
  <si>
    <t>40s ribosomal protein s12</t>
  </si>
  <si>
    <t>Ribosomal protein L7Ae/L30e/S12e/Gadd45 family (PF01248) 31-&gt;125</t>
  </si>
  <si>
    <t>tRNA pseudouridine synthase D (934 aa)</t>
  </si>
  <si>
    <t>pseudouridine synthase</t>
  </si>
  <si>
    <t>tRNA pseudouridine synthase D (TruD) (PF01142) 238-&gt;541</t>
  </si>
  <si>
    <t>thymine dioxygenase (337 aa)</t>
  </si>
  <si>
    <t>thymine dioxygenase</t>
  </si>
  <si>
    <t>non-haem dioxygenase in morphine synthesis N-terminal (PF14226) 13-&gt;137, 2OG-Fe(II) oxygenase superfamily (PF03171) 188-&gt;298</t>
  </si>
  <si>
    <t>2-amino-3-carboxymuconate-6-semialdehyde decarboxylase (384 aa)</t>
  </si>
  <si>
    <t>uracil-5-carboxylate decarboxylase</t>
  </si>
  <si>
    <t>Amidohydrolase (PF04909) 9-&gt;380</t>
  </si>
  <si>
    <t>transcriptional activator protein DAL81 (806 aa)</t>
  </si>
  <si>
    <t>nitrogen regulatory protein otam</t>
  </si>
  <si>
    <t>Fungal specific transcription factor domain (PF04082) 248-&gt;492</t>
  </si>
  <si>
    <t>D-arabinitol 2-dehydrogenase (370 aa)</t>
  </si>
  <si>
    <t>bacilysin biosynthesis oxidoreductase bacc</t>
  </si>
  <si>
    <t>short chain dehydrogenase (PF00106) 121-&gt;293</t>
  </si>
  <si>
    <t>hypothetical protein (1257 aa)</t>
  </si>
  <si>
    <t>rna binding effector protein</t>
  </si>
  <si>
    <t>KH domain (PF00013) 190-&gt;259, KH domain (PF00013) 681-&gt;733, KH domain (PF00013) 746-&gt;828, KH domain (PF00013) 841-&gt;903, KH domain (PF00013) 999-&gt;1057, KH domain (PF00013) 1190-&gt;1241</t>
  </si>
  <si>
    <t>5'-methylthioadenosine phosphorylase (320 aa)</t>
  </si>
  <si>
    <t>5 -methylthioadenosine phosphorylase</t>
  </si>
  <si>
    <t>Phosphorylase superfamily (PF01048) 22-&gt;264</t>
  </si>
  <si>
    <t>alanine aminotransferase</t>
  </si>
  <si>
    <t>Aminotransferase class I and II (PF00155) 101-&gt;468</t>
  </si>
  <si>
    <t>mRNA cap guanine-N7 methyltransferase (487 aa)</t>
  </si>
  <si>
    <t>mrna cap methyltransferase</t>
  </si>
  <si>
    <t>mRNA capping enzyme (PF03291) 106-&gt;332, mRNA capping enzyme (PF03291) 364-&gt;485</t>
  </si>
  <si>
    <t>cytochrome b5 (140 aa)</t>
  </si>
  <si>
    <t>cytochrome b5</t>
  </si>
  <si>
    <t>Cytochrome b5-like Heme/Steroid binding domain (PF00173) 5-&gt;78</t>
  </si>
  <si>
    <t>2-oxoisovalerate dehydrogenase subunit beta (404 aa)</t>
  </si>
  <si>
    <t>branched chain alpha-keto acid dehydrogenase e1 subunit beta</t>
  </si>
  <si>
    <t>Transketolase, pyrimidine binding domain (PF02779) 79-&gt;254, Transketolase, C-terminal domain (PF02780) 271-&gt;381</t>
  </si>
  <si>
    <t>WD domain-containing protein (831 aa)</t>
  </si>
  <si>
    <t>WD domain, G-beta repeat (PF00400) 544-&gt;575</t>
  </si>
  <si>
    <t>V-SNARE (277 aa)</t>
  </si>
  <si>
    <t>snare complex subunit</t>
  </si>
  <si>
    <t>SNARE domain (PF05739) 191-&gt;251</t>
  </si>
  <si>
    <t>hypothetical protein MGG_06529 [Magnaporthe oryzae 70-15]</t>
  </si>
  <si>
    <t>Protein of unknown function (DUF3716) (PF12511) 556-&gt;614</t>
  </si>
  <si>
    <t>aspartate aminotransferase (406 aa)</t>
  </si>
  <si>
    <t>Aminotransferase class I and II (PF00155) 35-&gt;400</t>
  </si>
  <si>
    <t>retinol dehydrogenase 12 (316 aa)</t>
  </si>
  <si>
    <t>short-chain dehydrogenase reductase</t>
  </si>
  <si>
    <t>short chain dehydrogenase (PF00106) 21-&gt;169</t>
  </si>
  <si>
    <t>Bys1 family protein (162 aa)</t>
  </si>
  <si>
    <t>bys1 family protein</t>
  </si>
  <si>
    <t>Blastomyces yeast-phase-specific protein (PF04681) 31-&gt;160</t>
  </si>
  <si>
    <t>hypothetical protein (528 aa)</t>
  </si>
  <si>
    <t>Cytochrome P450 (PF00067) 81-&gt;514</t>
  </si>
  <si>
    <t>tartrate dehydrogenase/decarboxylase ttuC (361 aa)</t>
  </si>
  <si>
    <t>tartrate</t>
  </si>
  <si>
    <t>Isocitrate/isopropylmalate dehydrogenase (PF00180) 6-&gt;351</t>
  </si>
  <si>
    <t>aldehyde dehydrogenase X (343 aa)</t>
  </si>
  <si>
    <t>Aldehyde dehydrogenase family (PF00171) 38-&gt;87, Aldehyde dehydrogenase family (PF00171) 105-&gt;220</t>
  </si>
  <si>
    <t>monooxygenase (432 aa)</t>
  </si>
  <si>
    <t>fad binding domain protein</t>
  </si>
  <si>
    <t>NAD(P)-binding Rossmann-like domain (PF13450) 13-&gt;39, FAD binding domain (PF01494) 310-&gt;355</t>
  </si>
  <si>
    <t>hypothetical protein (624 aa)</t>
  </si>
  <si>
    <t>hypothetical protein MGG_06563 [Magnaporthe oryzae 70-15]</t>
  </si>
  <si>
    <t>cAMP-independent regulatory protein pac2 (464 aa)</t>
  </si>
  <si>
    <t>camp-independent regulatory protein pac2</t>
  </si>
  <si>
    <t>Gti1/Pac2 family (PF09729) 4-&gt;147</t>
  </si>
  <si>
    <t>asparaginyl-tRNA synthetase (568 aa)</t>
  </si>
  <si>
    <t>asparaginyl-trna synthetase</t>
  </si>
  <si>
    <t>OB-fold nucleic acid binding domain (PF01336) 63-&gt;135, tRNA synthetases class II (D, K and N) (PF00152) 155-&gt;560</t>
  </si>
  <si>
    <t>transporter sec24 (1035 aa)</t>
  </si>
  <si>
    <t>sec23 sec24 family protein</t>
  </si>
  <si>
    <t>Sec23/Sec24 zinc finger (PF04810) 312-&gt;351, Sec23/Sec24 trunk domain (PF04811) 392-&gt;641, Sec23/Sec24 beta-sandwich domain (PF08033) 648-&gt;730, Sec23/Sec24 helical domain (PF04815) 745-&gt;850, Gelsolin repeat (PF00626) 876-&gt;924</t>
  </si>
  <si>
    <t>60S ribosomal protein L43 (93 aa)</t>
  </si>
  <si>
    <t>60s ribosomal protein l37a</t>
  </si>
  <si>
    <t>Ribosomal L37ae protein family (PF01780) 2-&gt;89</t>
  </si>
  <si>
    <t>hypothetical protein (217 aa)</t>
  </si>
  <si>
    <t>Integral membrane protein S linking to the trans Golgi network (PF09801) 13-&gt;155</t>
  </si>
  <si>
    <t>3 -5 exonuclease</t>
  </si>
  <si>
    <t>3'-5' exonuclease (PF01612) 90-&gt;212</t>
  </si>
  <si>
    <t>3-beta hydroxysteroid dehydrogenase</t>
  </si>
  <si>
    <t>NAD dependent epimerase/dehydratase family (PF01370) 10-&gt;289</t>
  </si>
  <si>
    <t>trichodiene oxygenase (533 aa)</t>
  </si>
  <si>
    <t>trichodiene oxygenase</t>
  </si>
  <si>
    <t>Cytochrome P450 (PF00067) 76-&gt;491</t>
  </si>
  <si>
    <t>acetyl-CoA carboxylase (1019 aa)</t>
  </si>
  <si>
    <t>Concanavalin A-like lectin/glucanases superfamily (PF13385) 174-&gt;330, Putative glycosyl hydrolase of unknown function (DUF1680) (PF07944) 389-&gt;846</t>
  </si>
  <si>
    <t>hypothetical protein (432 aa)</t>
  </si>
  <si>
    <t>ubid family decarboxylase</t>
  </si>
  <si>
    <t>glucose dehydrogenase short protein (565 aa)</t>
  </si>
  <si>
    <t>gmc oxidoreductase</t>
  </si>
  <si>
    <t>GMC oxidoreductase (PF00732) 38-&gt;293, GMC oxidoreductase (PF05199) 411-&gt;553</t>
  </si>
  <si>
    <t>hypothetical protein (103 aa)</t>
  </si>
  <si>
    <t>Methyltransferase domain (PF08241) 123-&gt;199</t>
  </si>
  <si>
    <t>lipase (401 aa)</t>
  </si>
  <si>
    <t>lipase</t>
  </si>
  <si>
    <t>Alpha/beta hydrolase family (PF12695) 128-&gt;285</t>
  </si>
  <si>
    <t>hypothetical protein (802 aa)</t>
  </si>
  <si>
    <t>key lime pathogenicity protein</t>
  </si>
  <si>
    <t>benzoate 4-monooxygenase cytochrome P450 (521 aa)</t>
  </si>
  <si>
    <t>benzoate 4-monooxygenase cytochrome p450</t>
  </si>
  <si>
    <t>Cytochrome P450 (PF00067) 74-&gt;479</t>
  </si>
  <si>
    <t>cell cycle control protein</t>
  </si>
  <si>
    <t>acetyltransferase (185 aa)</t>
  </si>
  <si>
    <t>Acetyltransferase (GNAT) family (PF00583) 67-&gt;165</t>
  </si>
  <si>
    <t>hypothetical protein (154 aa)</t>
  </si>
  <si>
    <t>hypothetical protein MGG_06638 [Magnaporthe oryzae 70-15]</t>
  </si>
  <si>
    <t>Life-span regulatory factor (PF12855) 9-&gt;38</t>
  </si>
  <si>
    <t>hypothetical protein (222 aa)</t>
  </si>
  <si>
    <t>duf1168 domain protein</t>
  </si>
  <si>
    <t>Protein of unknown function (DUF1168) (PF06658) 43-&gt;176</t>
  </si>
  <si>
    <t>phosphoglycerate mutase family domain-containing protein (634 aa)</t>
  </si>
  <si>
    <t>phosphoglycerate mutase family domain-containing protein</t>
  </si>
  <si>
    <t>Histidine phosphatase superfamily (branch 1) (PF00300) 7-&gt;180</t>
  </si>
  <si>
    <t>endothelin-converting enzyme</t>
  </si>
  <si>
    <t>Peptidase family M13 (PF05649) 119-&gt;514, Peptidase family M13 (PF01431) 575-&gt;771</t>
  </si>
  <si>
    <t>tartrate transporter (507 aa)</t>
  </si>
  <si>
    <t>tartrate transporter</t>
  </si>
  <si>
    <t>Major Facilitator Superfamily (PF07690) 53-&gt;421</t>
  </si>
  <si>
    <t>tubulin alpha-B chain (451 aa)</t>
  </si>
  <si>
    <t>tubulin alpha chain</t>
  </si>
  <si>
    <t>Tubulin/FtsZ family, GTPase domain (PF00091) 3-&gt;225, Tubulin C-terminal domain (PF03953) 263-&gt;392</t>
  </si>
  <si>
    <t>k+ channel tetramerisation domain containing protein</t>
  </si>
  <si>
    <t>K+ channel tetramerisation domain (PF02214) 54-&gt;146</t>
  </si>
  <si>
    <t>hypothetical protein MGG_06652 [Magnaporthe oryzae 70-15]</t>
  </si>
  <si>
    <t>40S ribosomal protein S25 (95 aa)</t>
  </si>
  <si>
    <t>40s ribosomal protein s25</t>
  </si>
  <si>
    <t>S25 ribosomal protein (PF03297) 4-&gt;89</t>
  </si>
  <si>
    <t>40S ribosomal protein S5 (215 aa)</t>
  </si>
  <si>
    <t>40s ribosomal protein s5</t>
  </si>
  <si>
    <t>Ribosomal protein S7p/S5e (PF00177) 60-&gt;214</t>
  </si>
  <si>
    <t>gnat</t>
  </si>
  <si>
    <t>3-oxoacyl-[acyl-carrier-protein] reductase (259 aa)</t>
  </si>
  <si>
    <t>3-ketoacyl-acyl carrier protein reductase</t>
  </si>
  <si>
    <t>short chain dehydrogenase (PF00106) 12-&gt;185</t>
  </si>
  <si>
    <t>MFS transporter (515 aa)</t>
  </si>
  <si>
    <t>Major Facilitator Superfamily (PF07690) 70-&gt;424</t>
  </si>
  <si>
    <t>FAD binding domain-containing protein (505 aa)</t>
  </si>
  <si>
    <t>fad dependent</t>
  </si>
  <si>
    <t>FAD binding domain (PF01565) 63-&gt;201</t>
  </si>
  <si>
    <t>ubiquitin-like protein</t>
  </si>
  <si>
    <t>hypothetical protein (259 aa)</t>
  </si>
  <si>
    <t>rna annealing protein</t>
  </si>
  <si>
    <t>RNA recognition motif. (a.k.a. RRM, RBD, or RNP domain) (PF00076) 72-&gt;142</t>
  </si>
  <si>
    <t>hypothetical protein (210 aa)</t>
  </si>
  <si>
    <t>hsp90 associated co-chaperone</t>
  </si>
  <si>
    <t>CS domain (PF04969) 23-&gt;92</t>
  </si>
  <si>
    <t>hypothetical protein (1665 aa)</t>
  </si>
  <si>
    <t>wd g-beta repeat protein</t>
  </si>
  <si>
    <t>phosphatidylinositol n-acetylglucosaminyltransferase</t>
  </si>
  <si>
    <t>GPI-GlcNAc transferase complex, PIG-H component (PF10181) 139-&gt;209</t>
  </si>
  <si>
    <t>ribose-phosphate pyrophosphokinase 5 (445 aa)</t>
  </si>
  <si>
    <t>ribose-phosphate pyrophosphokinase</t>
  </si>
  <si>
    <t>N-terminal domain of ribose phosphate pyrophosphokinase (PF13793) 5-&gt;111, Phosphoribosyl transferase domain (PF00156) 287-&gt;377</t>
  </si>
  <si>
    <t>hypothetical protein (1226 aa)</t>
  </si>
  <si>
    <t>ubiquitin conjugating</t>
  </si>
  <si>
    <t>Poly(ADP-ribose) polymerase catalytic domain (PF00644) 798-&gt;852, Ubiquitin-conjugating enzyme (PF00179) 1105-&gt;1178</t>
  </si>
  <si>
    <t>arginine-tRNA-protein transferase 1 (461 aa)</t>
  </si>
  <si>
    <t>arginine-trna-protein transferase</t>
  </si>
  <si>
    <t>Arginine-tRNA-protein transferase, N terminus (PF04376) 24-&gt;102, Arginine-tRNA-protein transferase, C terminus (PF04377) 173-&gt;313</t>
  </si>
  <si>
    <t>short chain dehydrogenase (PF00106) 27-&gt;173</t>
  </si>
  <si>
    <t>hypothetical protein (277 aa)</t>
  </si>
  <si>
    <t>hypothetical protein MGG_06684 [Magnaporthe oryzae 70-15]</t>
  </si>
  <si>
    <t>60S ribosomal protein L27-A (136 aa)</t>
  </si>
  <si>
    <t>60s ribosomal protein l27e</t>
  </si>
  <si>
    <t>Ribosomal L27e protein family (PF01777) 51-&gt;135</t>
  </si>
  <si>
    <t>duf250 domain membrane protein</t>
  </si>
  <si>
    <t>Triose-phosphate Transporter family (PF03151) 191-&gt;331</t>
  </si>
  <si>
    <t>ethylene receptor (2581 aa)</t>
  </si>
  <si>
    <t>sensor histidine kinase response</t>
  </si>
  <si>
    <t>Protein kinase domain (PF00069) 251-&gt;408, AAA ATPase domain (PF13191) 615-&gt;828, GAF domain (PF13185) 1764-&gt;1921, His Kinase A (phospho-acceptor) domain (PF00512) 1980-&gt;2043, Histidine kinase-, DNA gyrase B-, and HSP90-like ATPase (PF02518) 2094-&gt;2209, Response regulator receiver domain (PF00072) 2280-&gt;2399</t>
  </si>
  <si>
    <t>hypothetical protein MGG_06699 [Magnaporthe oryzae 70-15]</t>
  </si>
  <si>
    <t>Protein of unknown function (DUF2722) (PF10846) 85-&gt;181</t>
  </si>
  <si>
    <t>glycerophosphodiesterase GDE1 (1190 aa)</t>
  </si>
  <si>
    <t>glycerophosphodiester phosphodiesterase gde1</t>
  </si>
  <si>
    <t>SPX domain (PF03105) 1-&gt;78, SPX domain (PF03105) 92-&gt;145, Ankyrin repeats (3 copies) (PF12796) 349-&gt;440, Ankyrin repeats (3 copies) (PF12796) 462-&gt;516, Ankyrin repeats (3 copies) (PF12796) 522-&gt;588, Glycerophosphoryl diester phosphodiesterase family (PF03009) 816-&gt;1139</t>
  </si>
  <si>
    <t>ATP-binding cassette protein (738 aa)</t>
  </si>
  <si>
    <t>abc fatty acid</t>
  </si>
  <si>
    <t>ABC transporter transmembrane region 2 (PF06472) 115-&gt;395, ABC transporter (PF00005) 531-&gt;651</t>
  </si>
  <si>
    <t>5-methyltetrahydropteroyltriglutamate-homocysteine S-methyltransferase (767 aa)</t>
  </si>
  <si>
    <t>5-methyltetrahydropteroyltriglutamate-homocysteine methyltransferase</t>
  </si>
  <si>
    <t>Cobalamin-independent synthase, N-terminal domain (PF08267) 4-&gt;318, Cobalamin-independent synthase, Catalytic domain (PF01717) 435-&gt;758</t>
  </si>
  <si>
    <t>histone acetylase complex subunit</t>
  </si>
  <si>
    <t>RNA binding activity-knot of a chromodomain (PF11717) 14-&gt;62</t>
  </si>
  <si>
    <t>ATP-citrate synthase subunit 1 (666 aa)</t>
  </si>
  <si>
    <t>atp-citrate synthase subunit 1</t>
  </si>
  <si>
    <t>CoA binding domain (PF02629) 46-&gt;152, CoA-ligase (PF00549) 212-&gt;334, Citrate synthase (PF00285) 438-&gt;637</t>
  </si>
  <si>
    <t>ATP-citrate synthase subunit 2 (487 aa)</t>
  </si>
  <si>
    <t>atp citrate subunit 2</t>
  </si>
  <si>
    <t>ATP-grasp domain (PF08442) 74-&gt;228</t>
  </si>
  <si>
    <t>60S ribosomal protein L28 (151 aa)</t>
  </si>
  <si>
    <t>Ribosomal protein L18e/L15 (PF00828) 20-&gt;148</t>
  </si>
  <si>
    <t>1,3-beta-glucanosyltransferase gel2 (486 aa)</t>
  </si>
  <si>
    <t>-beta-glucanosyltransferase gel2</t>
  </si>
  <si>
    <t>Glucanosyltransferase (PF03198) 13-&gt;334</t>
  </si>
  <si>
    <t>hypothetical protein (430 aa)</t>
  </si>
  <si>
    <t>hypothetical protein MGG_06725 [Magnaporthe oryzae 70-15]</t>
  </si>
  <si>
    <t>hypothetical protein MGG_06729 [Magnaporthe oryzae 70-15]</t>
  </si>
  <si>
    <t>prefoldin subunit 4 (136 aa)</t>
  </si>
  <si>
    <t>prefoldin subunit 4</t>
  </si>
  <si>
    <t>Prefoldin subunit (PF01920) 25-&gt;129</t>
  </si>
  <si>
    <t>hypothetical protein MGG_06732 [Magnaporthe oryzae 70-15]</t>
  </si>
  <si>
    <t>Protein of unknown function (DUF2419) (PF10343) 77-&gt;369</t>
  </si>
  <si>
    <t>hypothetical protein (1266 aa)</t>
  </si>
  <si>
    <t>tgf beta receptor associated protein</t>
  </si>
  <si>
    <t>Vacuolar sorting protein 39 domain 2 (PF10367) 1179-&gt;1246</t>
  </si>
  <si>
    <t>hypothetical protein (203 aa)</t>
  </si>
  <si>
    <t>50s ribosomal protein</t>
  </si>
  <si>
    <t>puatative oxidoreductase</t>
  </si>
  <si>
    <t>Flavin reductase like domain (PF01613) 80-&gt;299</t>
  </si>
  <si>
    <t>hypothetical protein MGG_06749 [Magnaporthe oryzae 70-15]</t>
  </si>
  <si>
    <t>Uncharacterised conserved protein (DUF2305) (PF10230) 100-&gt;402</t>
  </si>
  <si>
    <t>Virulence factor BrkB (PF03631) 32-&gt;178</t>
  </si>
  <si>
    <t>peptidase family M28 family protein (1012 aa)</t>
  </si>
  <si>
    <t>peptidase family m28 family</t>
  </si>
  <si>
    <t>Peptidase family M28 (PF04389) 154-&gt;318</t>
  </si>
  <si>
    <t>CAMK protein kinase (756 aa)</t>
  </si>
  <si>
    <t>kinase domain containing protein</t>
  </si>
  <si>
    <t>Protein kinase domain (PF00069) 405-&gt;725</t>
  </si>
  <si>
    <t>FAD binding domain (PF01494) 56-&gt;222</t>
  </si>
  <si>
    <t>DNA primase large subunit (507 aa)</t>
  </si>
  <si>
    <t>dna primase large subunit</t>
  </si>
  <si>
    <t>Eukaryotic and archaeal DNA primase, large subunit (PF04104) 197-&gt;485</t>
  </si>
  <si>
    <t>guanylate kinase (243 aa)</t>
  </si>
  <si>
    <t>guanylate kinase</t>
  </si>
  <si>
    <t>Guanylate kinase (PF00625) 56-&gt;236</t>
  </si>
  <si>
    <t>sterol O-acyltransferase 2 (595 aa)</t>
  </si>
  <si>
    <t>sterol o-acyltransferase</t>
  </si>
  <si>
    <t>MBOAT, membrane-bound O-acyltransferase family (PF03062) 226-&gt;592</t>
  </si>
  <si>
    <t>MDJ1 (564 aa)</t>
  </si>
  <si>
    <t>DnaJ domain (PF00226) 8-&gt;71</t>
  </si>
  <si>
    <t>hypothetical protein (316 aa)</t>
  </si>
  <si>
    <t>sir2 family histone</t>
  </si>
  <si>
    <t>Sir2 family (PF02146) 36-&gt;104</t>
  </si>
  <si>
    <t>hypothetical protein (820 aa)</t>
  </si>
  <si>
    <t>sugar transporter STL1 (513 aa)</t>
  </si>
  <si>
    <t>Sugar (and other) transporter (PF00083) 18-&gt;471</t>
  </si>
  <si>
    <t>NADP-dependent mannitol dehydrogenase (272 aa)</t>
  </si>
  <si>
    <t>short chain dehydrogenase reductase family</t>
  </si>
  <si>
    <t>Enoyl-(Acyl carrier protein) reductase (PF13561) 21-&gt;266</t>
  </si>
  <si>
    <t>Heterokaryon incompatibility protein (HET) (PF06985) 52-&gt;233</t>
  </si>
  <si>
    <t>Clr5 domain (PF14420) 91-&gt;140</t>
  </si>
  <si>
    <t>G protein-coupled glucose receptor regulating Gpa2 (PF11710) 107-&gt;276</t>
  </si>
  <si>
    <t>SET domain (PF00856) 164-&gt;297</t>
  </si>
  <si>
    <t>mitochondrial carrier protein (461 aa)</t>
  </si>
  <si>
    <t>Mitochondrial carrier protein (PF00153) 180-&gt;270</t>
  </si>
  <si>
    <t>1,4-beta-D-glucan cellobiohydrolase B (454 aa)</t>
  </si>
  <si>
    <t>exoglucanase type c precursor</t>
  </si>
  <si>
    <t>Glycosyl hydrolase family 7 (PF00840) 20-&gt;450</t>
  </si>
  <si>
    <t>40S ribosomal protein S21 (88 aa)</t>
  </si>
  <si>
    <t>40s ribosomal protein s21</t>
  </si>
  <si>
    <t>Ribosomal protein S21e (PF01249) 1-&gt;81</t>
  </si>
  <si>
    <t>kinesin (1077 aa)</t>
  </si>
  <si>
    <t>Kinesin motor domain (PF00225) 89-&gt;381</t>
  </si>
  <si>
    <t>hypothetical protein MGG_06842 [Magnaporthe oryzae 70-15]</t>
  </si>
  <si>
    <t>alpha-N-arabinofuranosidase 2 (487 aa)</t>
  </si>
  <si>
    <t>alpha-arabinofuranosidase ii</t>
  </si>
  <si>
    <t>Glycosyl hydrolases family 43 (PF04616) 46-&gt;342, Alpha-L-arabinofuranosidase B (ABFB) (PF05270) 372-&gt;472</t>
  </si>
  <si>
    <t>annexin A7 (437 aa)</t>
  </si>
  <si>
    <t>annexin</t>
  </si>
  <si>
    <t>Annexin (PF00191) 132-&gt;196, Annexin (PF00191) 204-&gt;258, Annexin (PF00191) 287-&gt;350, Annexin (PF00191) 364-&gt;429</t>
  </si>
  <si>
    <t>amidohydrolase 3 (600 aa)</t>
  </si>
  <si>
    <t>amidohydrolase 3</t>
  </si>
  <si>
    <t>Amidohydrolase family (PF07969) 85-&gt;189, Amidohydrolase family (PF07969) 321-&gt;512</t>
  </si>
  <si>
    <t>hypothetical protein (747 aa)</t>
  </si>
  <si>
    <t>hypothetical protein MGG_06850 [Magnaporthe oryzae 70-15]</t>
  </si>
  <si>
    <t>c-8 acyltransferase</t>
  </si>
  <si>
    <t>vesicle-mediated transport protein</t>
  </si>
  <si>
    <t>Vacuolar import and degradation protein (PF09783) 179-&gt;344</t>
  </si>
  <si>
    <t>mago nashi like 2 (158 aa)</t>
  </si>
  <si>
    <t>mago nashi domain protein</t>
  </si>
  <si>
    <t>Mago nashi protein (PF02792) 9-&gt;156</t>
  </si>
  <si>
    <t>coatomer subunit beta (959 aa)</t>
  </si>
  <si>
    <t>coatomer beta subunit</t>
  </si>
  <si>
    <t>Adaptin N terminal region (PF01602) 24-&gt;490, Coatamer beta C-terminal region (PF07718) 677-&gt;950</t>
  </si>
  <si>
    <t>late embryogenesis abundant protein (920 aa)</t>
  </si>
  <si>
    <t>lea domain containing protein</t>
  </si>
  <si>
    <t>Protein of unknown function (DUF3659) (PF12396) 335-&gt;397, Protein of unknown function (DUF3659) (PF12396) 408-&gt;469, Protein of unknown function (DUF3659) (PF12396) 482-&gt;543, Protein of unknown function (DUF3659) (PF12396) 552-&gt;612, Protein of unknown function (DUF3659) (PF12396) 620-&gt;679</t>
  </si>
  <si>
    <t>hypothetical protein MGG_06866 [Magnaporthe oryzae 70-15]</t>
  </si>
  <si>
    <t>hypothetical protein (669 aa)</t>
  </si>
  <si>
    <t>cytochrome p450 3a21</t>
  </si>
  <si>
    <t>Cytochrome P450 (PF00067) 94-&gt;494, Cytochrome P450 (PF00067) 566-&gt;602</t>
  </si>
  <si>
    <t>hypothetical protein (408 aa)</t>
  </si>
  <si>
    <t>duf618 domain protein</t>
  </si>
  <si>
    <t>RNA polymerase II-binding domain. (PF04818) 55-&gt;118</t>
  </si>
  <si>
    <t>ATP-dependent permease MDL2 (825 aa)</t>
  </si>
  <si>
    <t>atp-dependent permease mdl1</t>
  </si>
  <si>
    <t>ABC transporter transmembrane region (PF00664) 211-&gt;485, ABC transporter (PF00005) 574-&gt;698</t>
  </si>
  <si>
    <t>phytanoyl-CoA dioxygenase (324 aa)</t>
  </si>
  <si>
    <t>phytanoyl- dioxygenase family protein</t>
  </si>
  <si>
    <t>Phytanoyl-CoA dioxygenase (PhyH) (PF05721) 18-&gt;284</t>
  </si>
  <si>
    <t>hypothetical protein (858 aa)</t>
  </si>
  <si>
    <t>pentatricopeptide repeat domain-containing protein</t>
  </si>
  <si>
    <t>hypothetical protein (548 aa)</t>
  </si>
  <si>
    <t>Protein of unknown function (DUF2838) (PF10998) 185-&gt;295</t>
  </si>
  <si>
    <t>hypothetical protein MGG_06901 [Magnaporthe oryzae 70-15]</t>
  </si>
  <si>
    <t>Protein of unknown function (DUF2414) (PF10309) 58-&gt;117</t>
  </si>
  <si>
    <t>signal recognition particle protein</t>
  </si>
  <si>
    <t>SRP72 RNA-binding domain (PF08492) 576-&gt;617</t>
  </si>
  <si>
    <t>protein transporter sec73 (1530 aa)</t>
  </si>
  <si>
    <t>guanyl-nucleotide exchange factor</t>
  </si>
  <si>
    <t>Sec7 domain (PF01369) 480-&gt;638, PH domain (PF00169) 772-&gt;889</t>
  </si>
  <si>
    <t>microsomal glutathione s-transferase</t>
  </si>
  <si>
    <t>MAPEG family (PF01124) 17-&gt;142</t>
  </si>
  <si>
    <t>peptidase family c78</t>
  </si>
  <si>
    <t>Peptidase family C78 (PF07910) 295-&gt;513</t>
  </si>
  <si>
    <t>seryl-tRNA synthetase (498 aa)</t>
  </si>
  <si>
    <t>seryl-trna synthetase</t>
  </si>
  <si>
    <t>Seryl-tRNA synthetase N-terminal domain (PF02403) 7-&gt;113, tRNA synthetase class II core domain (G, H, P, S and T) (PF00587) 180-&gt;350</t>
  </si>
  <si>
    <t>GTP-binding protein rhb1 (189 aa)</t>
  </si>
  <si>
    <t>rheb small monomeric gtpase</t>
  </si>
  <si>
    <t>Ras family (PF00071) 8-&gt;170</t>
  </si>
  <si>
    <t>uracil phosphoribosyltransferase (244 aa)</t>
  </si>
  <si>
    <t>uracil phosphoribosyltransferase</t>
  </si>
  <si>
    <t>GTP cyclohydrolase II (514 aa)</t>
  </si>
  <si>
    <t>gtp cyclohydrolase ii</t>
  </si>
  <si>
    <t>GTP cyclohydrolase N terminal (PF12471) 97-&gt;291, GTP cyclohydrolase II (PF00925) 329-&gt;466</t>
  </si>
  <si>
    <t>40S ribosomal protein S3aE (257 aa)</t>
  </si>
  <si>
    <t>40s ribosomal protein s3ae</t>
  </si>
  <si>
    <t>Ribosomal S3Ae family (PF01015) 12-&gt;222</t>
  </si>
  <si>
    <t>hypothetical protein (1337 aa)</t>
  </si>
  <si>
    <t>P5-type ATPase cation transporter (PF12409) 177-&gt;289, E1-E2 ATPase (PF00122) 384-&gt;627, haloacid dehalogenase-like hydrolase (PF12710) 641-&gt;1052, Cation transporting ATPase, C-terminus (PF00689) 1126-&gt;1295</t>
  </si>
  <si>
    <t>cyclopropane-fatty-acyl-phospholipid synthase (352 aa)</t>
  </si>
  <si>
    <t>cyclopropane-fatty-acyl-phospholipid synthase</t>
  </si>
  <si>
    <t>Mycolic acid cyclopropane synthetase (PF02353) 61-&gt;327</t>
  </si>
  <si>
    <t>glycoprotein endopeptidase kae-1 (454 aa)</t>
  </si>
  <si>
    <t>o-sialoglycoprotein endopeptidase</t>
  </si>
  <si>
    <t>Glycoprotease family (PF00814) 146-&gt;418</t>
  </si>
  <si>
    <t>elongation factor 1-gamma (413 aa)</t>
  </si>
  <si>
    <t>elongation factor 1-gamma</t>
  </si>
  <si>
    <t>Glutathione S-transferase, N-terminal domain (PF02798) 5-&gt;74, Glutathione S-transferase, C-terminal domain (PF00043) 107-&gt;197, Elongation factor 1 gamma, conserved domain (PF00647) 250-&gt;356</t>
  </si>
  <si>
    <t>NIF domain-containing protein (486 aa)</t>
  </si>
  <si>
    <t>phosphoprotein phosphatase</t>
  </si>
  <si>
    <t>NLI interacting factor-like phosphatase (PF03031) 303-&gt;472</t>
  </si>
  <si>
    <t>ABC1 protein (727 aa)</t>
  </si>
  <si>
    <t>molecular chaperone</t>
  </si>
  <si>
    <t>ABC1 family (PF03109) 388-&gt;510</t>
  </si>
  <si>
    <t>nuclear protein es2</t>
  </si>
  <si>
    <t>Nuclear protein Es2 (PF09751) 30-&gt;413</t>
  </si>
  <si>
    <t>hypothetical protein MGG_06942 [Magnaporthe oryzae 70-15]</t>
  </si>
  <si>
    <t>helicase (1104 aa)</t>
  </si>
  <si>
    <t>dna excision repair protein</t>
  </si>
  <si>
    <t>SNF2 family N-terminal domain (PF00176) 197-&gt;477, Helicase conserved C-terminal domain (PF00271) 608-&gt;684</t>
  </si>
  <si>
    <t>ribosomal protein L38e (82 aa)</t>
  </si>
  <si>
    <t>60s ribosomal protein l38</t>
  </si>
  <si>
    <t>Ribosomal L38e protein family (PF01781) 2-&gt;71</t>
  </si>
  <si>
    <t>hypothetical protein (546 aa)</t>
  </si>
  <si>
    <t>hypothetical protein MGG_06955 [Magnaporthe oryzae 70-15]</t>
  </si>
  <si>
    <t>dienelactone hydrolase (284 aa)</t>
  </si>
  <si>
    <t>dienelactone hydrolase family protein</t>
  </si>
  <si>
    <t>Dienelactone hydrolase family (PF01738) 34-&gt;264</t>
  </si>
  <si>
    <t>hsp70-like protein (652 aa)</t>
  </si>
  <si>
    <t>hsp70-like protein</t>
  </si>
  <si>
    <t>Hsp70 protein (PF00012) 4-&gt;610</t>
  </si>
  <si>
    <t>ribonuclease H2 subunit A (356 aa)</t>
  </si>
  <si>
    <t>ribonuclease hi large subunit</t>
  </si>
  <si>
    <t>Ribonuclease HII (PF01351) 58-&gt;291</t>
  </si>
  <si>
    <t>hypothetical protein MGG_06961 [Magnaporthe oryzae 70-15]</t>
  </si>
  <si>
    <t>GTP-binding protein ypt1 (203 aa)</t>
  </si>
  <si>
    <t>gtp-binding protein ypt1</t>
  </si>
  <si>
    <t>Ras family (PF00071) 10-&gt;170</t>
  </si>
  <si>
    <t>hypothetical protein MGG_06964 [Magnaporthe oryzae 70-15]</t>
  </si>
  <si>
    <t>Protein of unknown function (DUF3128) (PF11326) 136-&gt;222</t>
  </si>
  <si>
    <t>WD repeat-containing protein (394 aa)</t>
  </si>
  <si>
    <t>WD domain, G-beta repeat (PF00400) 75-&gt;112, WD domain, G-beta repeat (PF00400) 118-&gt;156, WD domain, G-beta repeat (PF00400) 312-&gt;342</t>
  </si>
  <si>
    <t>flocculation suppression protein (601 aa)</t>
  </si>
  <si>
    <t>flocculation suppression protein</t>
  </si>
  <si>
    <t>HSF-type DNA-binding (PF00447) 123-&gt;225</t>
  </si>
  <si>
    <t>SEY1 (849 aa)</t>
  </si>
  <si>
    <t>gtp-binding protein sey1</t>
  </si>
  <si>
    <t>Root hair defective 3 GTP-binding protein (RHD3) (PF05879) 56-&gt;824</t>
  </si>
  <si>
    <t>DNA-directed RNA polymerase III subunit RPC2 (1159 aa)</t>
  </si>
  <si>
    <t>dna-directed rna polymerase iii 130 kda polypeptide</t>
  </si>
  <si>
    <t>RNA polymerase beta subunit (PF04563) 44-&gt;441, RNA polymerase Rpb2, domain 2 (PF04561) 194-&gt;379, RNA polymerase Rpb2, domain 3 (PF04565) 458-&gt;522, RNA polymerase Rpb2, domain 4 (PF04566) 562-&gt;622, RNA polymerase Rpb2, domain 5 (PF04567) 642-&gt;682, RNA polymerase Rpb2, domain 6 (PF00562) 688-&gt;1063, RNA polymerase Rpb2, domain 7 (PF04560) 1065-&gt;1150</t>
  </si>
  <si>
    <t>hypothetical protein (549 aa)</t>
  </si>
  <si>
    <t>Rad51 (PF08423) 135-&gt;318</t>
  </si>
  <si>
    <t>hypothetical protein (357 aa)</t>
  </si>
  <si>
    <t>hypothetical protein (281 aa)</t>
  </si>
  <si>
    <t>HIT zinc finger (PF04438) 75-&gt;104</t>
  </si>
  <si>
    <t>HIRA-interacting protein 5 (320 aa)</t>
  </si>
  <si>
    <t>-related protein</t>
  </si>
  <si>
    <t>Scaffold protein Nfu/NifU N terminal (PF08712) 76-&gt;170, NifU-like domain (PF01106) 210-&gt;278</t>
  </si>
  <si>
    <t>ribonucleoside-diphosphate reductase large subunit (910 aa)</t>
  </si>
  <si>
    <t>ribonucleoside-diphosphate reductase large chain</t>
  </si>
  <si>
    <t>ATP cone domain (PF03477) 1-&gt;89, Ribonucleotide reductase, all-alpha domain (PF00317) 142-&gt;212, Ribonucleotide reductase, barrel domain (PF02867) 215-&gt;740</t>
  </si>
  <si>
    <t>nucleolar protein nop-58 (600 aa)</t>
  </si>
  <si>
    <t>nucleolar protein nop58</t>
  </si>
  <si>
    <t>NOP5NT (NUC127) domain (PF08156) 3-&gt;67, NOSIC (NUC001) domain (PF08060) 166-&gt;217, Putative snoRNA binding domain (PF01798) 259-&gt;412</t>
  </si>
  <si>
    <t>translation machinery-associated protein 46 (346 aa)</t>
  </si>
  <si>
    <t>ccch finger dna binding protein</t>
  </si>
  <si>
    <t>Zinc finger C-x8-C-x5-C-x3-H type (and similar) (PF00642) 97-&gt;121</t>
  </si>
  <si>
    <t>DNA repair protein RAD16 (987 aa)</t>
  </si>
  <si>
    <t>dna repair protein rad16</t>
  </si>
  <si>
    <t>SNF2 family N-terminal domain (PF00176) 386-&gt;723, Zinc finger, C3HC4 type (RING finger) (PF00097) 737-&gt;776, Helicase conserved C-terminal domain (PF00271) 851-&gt;929</t>
  </si>
  <si>
    <t>Lipase 3 N-terminal region (PF03893) 14-&gt;83, Lipase (class 3) (PF01764) 111-&gt;242</t>
  </si>
  <si>
    <t>4-coumaryl-CoA ligase (576 aa)</t>
  </si>
  <si>
    <t>4-coumarate- ligase</t>
  </si>
  <si>
    <t>AMP-binding enzyme (PF00501) 86-&gt;496, Domain of unknown function (DUF4009) (PF13193) 545-&gt;572</t>
  </si>
  <si>
    <t>regulatory protein weta</t>
  </si>
  <si>
    <t>hypothetical protein (1766 aa)</t>
  </si>
  <si>
    <t>hypothetical protein MGG_07027 [Magnaporthe oryzae 70-15]</t>
  </si>
  <si>
    <t>hypothetical protein (610 aa)</t>
  </si>
  <si>
    <t>wd g-beta repeat containing protein</t>
  </si>
  <si>
    <t>WD domain, G-beta repeat (PF00400) 241-&gt;274, WD domain, G-beta repeat (PF00400) 279-&gt;316, WD domain, G-beta repeat (PF00400) 391-&gt;420, WD domain, G-beta repeat (PF00400) 463-&gt;488</t>
  </si>
  <si>
    <t>phosphatidylserine decarboxylase (1172 aa)</t>
  </si>
  <si>
    <t>c2 domain-containing protein</t>
  </si>
  <si>
    <t>C2 domain (PF00168) 49-&gt;128, C2 domain (PF00168) 313-&gt;394, Phosphatidylserine decarboxylase (PF02666) 899-&gt;1110</t>
  </si>
  <si>
    <t>neutral protease</t>
  </si>
  <si>
    <t>Deuterolysin metalloprotease (M35) family (PF02102) 29-&gt;202</t>
  </si>
  <si>
    <t>hypothetical protein MGG_07045 [Magnaporthe oryzae 70-15]</t>
  </si>
  <si>
    <t>60S ribosomal protein L5 (303 aa)</t>
  </si>
  <si>
    <t>60s ribosomal protein l5</t>
  </si>
  <si>
    <t>Ribosomal L18p/L5e family (PF00861) 26-&gt;174, Ribosomal L18 C-terminal region (PF14204) 196-&gt;293</t>
  </si>
  <si>
    <t>neutral ceramidase (838 aa)</t>
  </si>
  <si>
    <t>neutral ceramidase precursor</t>
  </si>
  <si>
    <t>Neutral/alkaline non-lysosomal ceramidase (PF04734) 101-&gt;835</t>
  </si>
  <si>
    <t>aprataxin-like protein</t>
  </si>
  <si>
    <t>HIT domain (PF01230) 75-&gt;199</t>
  </si>
  <si>
    <t>pre-mRNA-splicing factor ATP-dependent RNA helicase prp22 (1405 aa)</t>
  </si>
  <si>
    <t>dead deah box</t>
  </si>
  <si>
    <t>RWD domain (PF05773) 454-&gt;558, DEAD/DEAH box helicase (PF00270) 642-&gt;801, Helicase conserved C-terminal domain (PF00271) 913-&gt;1000, Helicase associated domain (HA2) (PF04408) 1064-&gt;1151, Oligonucleotide/oligosaccharide-binding (OB)-fold (PF07717) 1222-&gt;1335</t>
  </si>
  <si>
    <t>hypothetical protein (675 aa)</t>
  </si>
  <si>
    <t>telomere-binding alpha subunit central domain-containing protein</t>
  </si>
  <si>
    <t>Telomeric single stranded DNA binding POT1/CDC13 (PF02765) 33-&gt;123</t>
  </si>
  <si>
    <t>calcium-binding mitochondrial carrier protein Aralar1 (711 aa)</t>
  </si>
  <si>
    <t>EF hand (PF00036) 179-&gt;203, Mitochondrial carrier protein (PF00153) 349-&gt;439, Mitochondrial carrier protein (PF00153) 444-&gt;532, Mitochondrial carrier protein (PF00153) 541-&gt;630</t>
  </si>
  <si>
    <t>UDP-glucose 4-epimerase Gal10 (156 aa)</t>
  </si>
  <si>
    <t>dna-directed rna polymerases and iii 145 kda polypeptide</t>
  </si>
  <si>
    <t>RNA polymerase Rpb8 (PF03870) 13-&gt;151</t>
  </si>
  <si>
    <t>elongator complex protein 4 (408 aa)</t>
  </si>
  <si>
    <t>paxneb protein</t>
  </si>
  <si>
    <t>PAXNEB protein (PF05625) 1-&gt;401</t>
  </si>
  <si>
    <t>hypothetical protein MGG_07090 [Magnaporthe oryzae 70-15]</t>
  </si>
  <si>
    <t>Protein of unknown function (DUF2454) (PF10521) 170-&gt;454</t>
  </si>
  <si>
    <t>MOSC domain-containing protein (455 aa)</t>
  </si>
  <si>
    <t>mosc domain containing protein</t>
  </si>
  <si>
    <t>MOSC N-terminal beta barrel domain (PF03476) 84-&gt;161, MOSC domain (PF03473) 296-&gt;441</t>
  </si>
  <si>
    <t>hypothetical protein (718 aa)</t>
  </si>
  <si>
    <t>dead box rna helicase</t>
  </si>
  <si>
    <t>DEAD/DEAH box helicase (PF00270) 102-&gt;289, Helicase conserved C-terminal domain (PF00271) 388-&gt;456</t>
  </si>
  <si>
    <t>mannan endo-1,6-alpha-mannosidase DCW1 (429 aa)</t>
  </si>
  <si>
    <t>Glycosyl hydrolase family 76 (PF03663) 29-&gt;392</t>
  </si>
  <si>
    <t>hypothetical protein MGG_07102 [Magnaporthe oryzae 70-15]</t>
  </si>
  <si>
    <t>eukaryotic translation initiation factor 3 subunit G (325 aa)</t>
  </si>
  <si>
    <t>eukaryotic translation initiation factor 3 subunit g</t>
  </si>
  <si>
    <t>Eukaryotic translation initiation factor 3 subunit G (PF12353) 47-&gt;175, RNA recognition motif. (a.k.a. RRM, RBD, or RNP domain) (PF00076) 246-&gt;307</t>
  </si>
  <si>
    <t>cell morphogenesis protein PAG1 (2597 aa)</t>
  </si>
  <si>
    <t>cell morphogenesis protein</t>
  </si>
  <si>
    <t>Cell morphogenesis N-terminal (PF14222) 388-&gt;973, Cell morphogenesis central region (PF14228) 1011-&gt;1200, Cell morphogenesis central region (PF14228) 1227-&gt;1495, Cell morphogenesis central region (PF14228) 1500-&gt;1733, Cell morphogenesis central region (PF14228) 1800-&gt;1972, Cell morphogenesis C-terminal (PF14225) 2015-&gt;2276</t>
  </si>
  <si>
    <t>atypical/RIO/RIO2 protein kinase (423 aa)</t>
  </si>
  <si>
    <t>rio1 family protein</t>
  </si>
  <si>
    <t>Rio2, N-terminal (PF09202) 8-&gt;91, RIO1 family (PF01163) 113-&gt;243, RIO1 family (PF01163) 269-&gt;306</t>
  </si>
  <si>
    <t>lon protease like protein 2 (930 aa)</t>
  </si>
  <si>
    <t>atp-dependent protease la 2</t>
  </si>
  <si>
    <t>ATP-dependent protease La (LON) domain (PF02190) 16-&gt;257, ATPase family associated with various cellular activities (AAA) (PF00004) 479-&gt;618, Lon protease (S16) C-terminal proteolytic domain (PF05362) 705-&gt;909</t>
  </si>
  <si>
    <t>replication protein A 32 kDa subunit (276 aa)</t>
  </si>
  <si>
    <t>possible replication factor-a protein</t>
  </si>
  <si>
    <t>OB-fold nucleic acid binding domain (PF01336) 77-&gt;142, Replication protein A C terminal (PF08784) 170-&gt;268</t>
  </si>
  <si>
    <t>hypothetical protein (667 aa)</t>
  </si>
  <si>
    <t>arm-like repeat-containing protein</t>
  </si>
  <si>
    <t>proteasome component PUP2 (246 aa)</t>
  </si>
  <si>
    <t>proteasome component pup2</t>
  </si>
  <si>
    <t>Proteasome subunit A N-terminal signature (PF10584) 8-&gt;30, Proteasome subunit (PF00227) 31-&gt;219</t>
  </si>
  <si>
    <t>hypothetical protein (1001 aa)</t>
  </si>
  <si>
    <t>Fungal Zn(2)-Cys(6) binuclear cluster domain (PF00172) 47-&gt;78, Fungal specific transcription factor domain (PF11951) 375-&gt;511</t>
  </si>
  <si>
    <t>ribosomal RNA-processing protein 8 (508 aa)</t>
  </si>
  <si>
    <t>Hypothetical methyltransferase (PF05148) 161-&gt;364</t>
  </si>
  <si>
    <t>polyamine acetyltransferase (269 aa)</t>
  </si>
  <si>
    <t>polyamine acetyltransferase</t>
  </si>
  <si>
    <t>Acetyltransferase (GNAT) family (PF00583) 171-&gt;238</t>
  </si>
  <si>
    <t>orotate phosphoribosyltransferase (234 aa)</t>
  </si>
  <si>
    <t>orotate phosphoribosyltransferase</t>
  </si>
  <si>
    <t>Phosphoribosyl transferase domain (PF00156) 58-&gt;167</t>
  </si>
  <si>
    <t>nucleolar GTP-binding protein 1 (660 aa)</t>
  </si>
  <si>
    <t>nucleolar gtp-binding protein</t>
  </si>
  <si>
    <t>Nucleolar GTP-binding protein 1 (NOG1) (PF06858) 234-&gt;291, NOGCT (NUC087) domain (PF08155) 401-&gt;455</t>
  </si>
  <si>
    <t>rab GDP-dissociation inhibitor (465 aa)</t>
  </si>
  <si>
    <t>rab gdp-dissociation inhibitor</t>
  </si>
  <si>
    <t>GDP dissociation inhibitor (PF00996) 6-&gt;453</t>
  </si>
  <si>
    <t>hypothetical protein (460 aa)</t>
  </si>
  <si>
    <t>dash complex subunit ask1</t>
  </si>
  <si>
    <t>DASH complex subunit Ask1 (PF08655) 18-&gt;83</t>
  </si>
  <si>
    <t>glycosyl hydrolase (915 aa)</t>
  </si>
  <si>
    <t>alpha- -mannosidase family protein</t>
  </si>
  <si>
    <t>Glycosyl hydrolase family 92 (PF07971) 273-&gt;776</t>
  </si>
  <si>
    <t>ccch zinc finger and rrm domain-containing protein</t>
  </si>
  <si>
    <t>PWI domain (PF01480) 11-&gt;76, Zinc finger C-x8-C-x5-C-x3-H type (and similar) (PF00642) 224-&gt;246, RNA recognition motif (a.k.a. RRM, RBD, or RNP domain) (PF14259) 334-&gt;398</t>
  </si>
  <si>
    <t>transcription termination factor 2 (1114 aa)</t>
  </si>
  <si>
    <t>HIRAN domain (PF08797) 186-&gt;300, SNF2 family N-terminal domain (PF00176) 402-&gt;765, Helicase conserved C-terminal domain (PF00271) 972-&gt;1049</t>
  </si>
  <si>
    <t>related to hsp70 protein</t>
  </si>
  <si>
    <t>Hsp70 protein (PF00012) 171-&gt;412</t>
  </si>
  <si>
    <t>MFS sugar transporter (666 aa)</t>
  </si>
  <si>
    <t>mfs sugar transporter</t>
  </si>
  <si>
    <t>Sugar (and other) transporter (PF00083) 147-&gt;600</t>
  </si>
  <si>
    <t>hypothetical protein (601 aa)</t>
  </si>
  <si>
    <t>hypothetical protein MGG_07158 [Magnaporthe oryzae 70-15]</t>
  </si>
  <si>
    <t>hypothetical protein (577 aa)</t>
  </si>
  <si>
    <t>hypothetical protein MGG_07160 [Magnaporthe oryzae 70-15]</t>
  </si>
  <si>
    <t>hypothetical protein (398 aa)</t>
  </si>
  <si>
    <t>hypothetical protein MGG_07171 [Magnaporthe oryzae 70-15]</t>
  </si>
  <si>
    <t>Protein of unknown function (DUF3984) (PF13136) 16-&gt;319</t>
  </si>
  <si>
    <t>elongator complex protein 1 (1306 aa)</t>
  </si>
  <si>
    <t>iki3 family protein</t>
  </si>
  <si>
    <t>IKI3 family (PF04762) 1-&gt;920</t>
  </si>
  <si>
    <t>amino acid transporter</t>
  </si>
  <si>
    <t>Transmembrane amino acid transporter protein (PF01490) 228-&gt;614</t>
  </si>
  <si>
    <t>rhizopuspepsin-3 (524 aa)</t>
  </si>
  <si>
    <t>Eukaryotic aspartyl protease (PF00026) 128-&gt;434</t>
  </si>
  <si>
    <t>hypothetical protein MGG_07188 [Magnaporthe oryzae 70-15]</t>
  </si>
  <si>
    <t>Apc15p protein (PF05841) 14-&gt;119</t>
  </si>
  <si>
    <t>dolichyl-phosphate-mannose-protein mannosyltransferase 2 (744 aa)</t>
  </si>
  <si>
    <t>dolichyl-phosphate-mannose-protein mannosyltransferase 2</t>
  </si>
  <si>
    <t>Dolichyl-phosphate-mannose-protein mannosyltransferase (PF02366) 67-&gt;309, MIR domain (PF02815) 356-&gt;531</t>
  </si>
  <si>
    <t>AMP-binding enzyme (708 aa)</t>
  </si>
  <si>
    <t>AMP-binding enzyme (PF00501) 100-&gt;581</t>
  </si>
  <si>
    <t>hypothetical protein (1008 aa)</t>
  </si>
  <si>
    <t>WD domain, G-beta repeat (PF00400) 717-&gt;740</t>
  </si>
  <si>
    <t>hypothetical protein (569 aa)</t>
  </si>
  <si>
    <t>myocyte-specific enhancer factor 2d</t>
  </si>
  <si>
    <t>plasma membrane ATPase (927 aa)</t>
  </si>
  <si>
    <t>plasma membrane atpase</t>
  </si>
  <si>
    <t>Cation transporter/ATPase, N-terminus (PF00690) 84-&gt;139, E1-E2 ATPase (PF00122) 151-&gt;373, haloacid dehalogenase-like hydrolase (PF00702) 378-&gt;651</t>
  </si>
  <si>
    <t>mitochondrial DNA replication protein YHM2 (318 aa)</t>
  </si>
  <si>
    <t>mitochondrial dna replication protein</t>
  </si>
  <si>
    <t>Mitochondrial carrier protein (PF00153) 26-&gt;93, Mitochondrial carrier protein (PF00153) 124-&gt;196, Mitochondrial carrier protein (PF00153) 215-&gt;307</t>
  </si>
  <si>
    <t>citrate synthase (474 aa)</t>
  </si>
  <si>
    <t>citrate synthase</t>
  </si>
  <si>
    <t>Citrate synthase (PF00285) 78-&gt;456</t>
  </si>
  <si>
    <t>phosphoglycerate dehydrogenase (581 aa)</t>
  </si>
  <si>
    <t>d-3-phosphoglycerate dehydrogenase</t>
  </si>
  <si>
    <t>D-isomer specific 2-hydroxyacid dehydrogenase, catalytic domain (PF00389) 23-&gt;335, D-isomer specific 2-hydroxyacid dehydrogenase, NAD binding domain (PF02826) 124-&gt;303</t>
  </si>
  <si>
    <t>versicolorin reductase (275 aa)</t>
  </si>
  <si>
    <t>-tetrahydroxynaphthalene reductase</t>
  </si>
  <si>
    <t>short chain dehydrogenase (PF00106) 22-&gt;185</t>
  </si>
  <si>
    <t>conidial yellow pigment biosynthesis polyketide synthase (2182 aa)</t>
  </si>
  <si>
    <t>Beta-ketoacyl synthase, N-terminal domain (PF00109) 389-&gt;637, Beta-ketoacyl synthase, C-terminal domain (PF02801) 645-&gt;765, Acyl transferase domain (PF00698) 919-&gt;1239, Phosphopantetheine attachment site (PF00550) 1671-&gt;1736, Phosphopantetheine attachment site (PF00550) 1797-&gt;1862, Thioesterase domain (PF00975) 1940-&gt;2171</t>
  </si>
  <si>
    <t>iron transport multicopper oxidase FET3 (543 aa)</t>
  </si>
  <si>
    <t>iron transport multicopper oxidase fet3 precursor</t>
  </si>
  <si>
    <t>Multicopper oxidase (PF07732) 30-&gt;144, Multicopper oxidase (PF00394) 154-&gt;281, Multicopper oxidase (PF07731) 364-&gt;493</t>
  </si>
  <si>
    <t>hypothetical protein MGG_07221 [Magnaporthe oryzae 70-15]</t>
  </si>
  <si>
    <t>DNA polymerase epsilon subunit B (866 aa)</t>
  </si>
  <si>
    <t>dna polymerase epsilon subunit</t>
  </si>
  <si>
    <t>DNA polymerase alpha/epsilon subunit B (PF04042) 502-&gt;825</t>
  </si>
  <si>
    <t>altered inheritance-mitochondria protein 31 (214 aa)</t>
  </si>
  <si>
    <t>mitochondrial hypoxia responsive domain-containing protein</t>
  </si>
  <si>
    <t>Hypoxia induced protein conserved region (PF04588) 40-&gt;92</t>
  </si>
  <si>
    <t>hypothetical protein MGG_07231 [Magnaporthe oryzae 70-15]</t>
  </si>
  <si>
    <t>Alpha/beta hydrolase family (PF12697) 59-&gt;333</t>
  </si>
  <si>
    <t>hypothetical protein (643 aa)</t>
  </si>
  <si>
    <t>cation transporter</t>
  </si>
  <si>
    <t>Cation transport protein (PF02386) 256-&gt;628</t>
  </si>
  <si>
    <t>FK506-binding protein 2 (186 aa)</t>
  </si>
  <si>
    <t>fkbp-type peptidyl-prolyl</t>
  </si>
  <si>
    <t>FKBP-type peptidyl-prolyl cis-trans isomerase (PF00254) 34-&gt;125</t>
  </si>
  <si>
    <t>rpel repeat protein</t>
  </si>
  <si>
    <t>RPEL repeat (PF02755) 30-&gt;54, RPEL repeat (PF02755) 74-&gt;99</t>
  </si>
  <si>
    <t>DNA polymerase kappa (635 aa)</t>
  </si>
  <si>
    <t>dna-directed polymerase</t>
  </si>
  <si>
    <t>impB/mucB/samB family (PF00817) 123-&gt;264, impB/mucB/samB family C-terminal (PF11799) 324-&gt;445</t>
  </si>
  <si>
    <t>tam domain</t>
  </si>
  <si>
    <t>Methyltransferase domain (PF13489) 87-&gt;245</t>
  </si>
  <si>
    <t>hypothetical protein (677 aa)</t>
  </si>
  <si>
    <t>gtpase activating protein for arf</t>
  </si>
  <si>
    <t>Putative GTPase activating protein for Arf (PF01412) 15-&gt;130</t>
  </si>
  <si>
    <t>DEAD/DEAH box helicase (1772 aa)</t>
  </si>
  <si>
    <t>DEAD/DEAH box helicase (PF00270) 719-&gt;880, Helicase conserved C-terminal domain (PF00271) 1217-&gt;1286</t>
  </si>
  <si>
    <t>spx domain-containing protein</t>
  </si>
  <si>
    <t>SPX domain (PF03105) 1-&gt;116</t>
  </si>
  <si>
    <t>dihydroorotate oxidase (344 aa)</t>
  </si>
  <si>
    <t>dihydroorotate oxidase</t>
  </si>
  <si>
    <t>Dihydroorotate dehydrogenase (PF01180) 82-&gt;339</t>
  </si>
  <si>
    <t>MYG1 protein (378 aa)</t>
  </si>
  <si>
    <t>upf0160 domain protein</t>
  </si>
  <si>
    <t>Uncharacterised protein family (UPF0160) (PF03690) 32-&gt;375</t>
  </si>
  <si>
    <t>mitochondrial ribosomal small subunit component (390 aa)</t>
  </si>
  <si>
    <t>37s ribosomal protein</t>
  </si>
  <si>
    <t>Mitochondrial ribosomal subunit protein (PF10213) 195-&gt;314</t>
  </si>
  <si>
    <t>WD repeat-containing protein 2 (609 aa)</t>
  </si>
  <si>
    <t>actin cortical patch</t>
  </si>
  <si>
    <t>WD domain, G-beta repeat (PF00400) 53-&gt;86, WD domain, G-beta repeat (PF00400) 186-&gt;217, WD domain, G-beta repeat (PF00400) 231-&gt;261, WD domain, G-beta repeat (PF00400) 484-&gt;513, WD domain, G-beta repeat (PF00400) 529-&gt;561, WD domain, G-beta repeat (PF00400) 569-&gt;602</t>
  </si>
  <si>
    <t>hypothetical protein (1447 aa)</t>
  </si>
  <si>
    <t>nuclear migration protein</t>
  </si>
  <si>
    <t>Meiotic cell cortex C-terminal pleckstrin homology (PF12814) 981-&gt;1115</t>
  </si>
  <si>
    <t>tldc domain containing protein 2</t>
  </si>
  <si>
    <t>Meiotically up-regulated glycoproteins C-terminal (PF08593) 294-&gt;386, TLD (PF07534) 367-&gt;574</t>
  </si>
  <si>
    <t>Ulp1 protease (991 aa)</t>
  </si>
  <si>
    <t>Ulp1 protease family, C-terminal catalytic domain (PF02902) 552-&gt;871</t>
  </si>
  <si>
    <t>SCY1 protein kinase (807 aa)</t>
  </si>
  <si>
    <t>Protein kinase domain (PF00069) 66-&gt;245</t>
  </si>
  <si>
    <t>CMGC/CDK/CRK7 protein kinase (1199 aa)</t>
  </si>
  <si>
    <t>ctd kinase subunit alpha</t>
  </si>
  <si>
    <t>Protein kinase domain (PF00069) 821-&gt;1102</t>
  </si>
  <si>
    <t>malonyl CoA-acyl carrier protein transacylase (456 aa)</t>
  </si>
  <si>
    <t>malonyl -acyl carrier protein</t>
  </si>
  <si>
    <t>Acyl transferase domain (PF00698) 94-&gt;217</t>
  </si>
  <si>
    <t>feruloyl esterase B (293 aa)</t>
  </si>
  <si>
    <t>acetyl xylan</t>
  </si>
  <si>
    <t>Esterase PHB depolymerase (PF10503) 39-&gt;233</t>
  </si>
  <si>
    <t>hypothetical protein (1044 aa)</t>
  </si>
  <si>
    <t>polarized growth protein boi2</t>
  </si>
  <si>
    <t>SH3 domain (PF00018) 24-&gt;72, SAM domain (Sterile alpha motif) (PF07647) 265-&gt;329, PH domain (PF00169) 776-&gt;923</t>
  </si>
  <si>
    <t>FACT complex subunit spt-16 (1035 aa)</t>
  </si>
  <si>
    <t>transcription elongation complex subunit</t>
  </si>
  <si>
    <t>Metallopeptidase family M24 (PF00557) 183-&gt;422, FACT complex subunit (SPT16/CDC68) (PF08644) 548-&gt;697, Histone chaperone Rttp106-like (PF08512) 822-&gt;911</t>
  </si>
  <si>
    <t>glutamate-cysteine ligase (696 aa)</t>
  </si>
  <si>
    <t>glutamate-cysteine ligase</t>
  </si>
  <si>
    <t>Glutamate-cysteine ligase (PF03074) 261-&gt;660</t>
  </si>
  <si>
    <t>gata-type sexual development transcription factor</t>
  </si>
  <si>
    <t>GATA zinc finger (PF00320) 451-&gt;484</t>
  </si>
  <si>
    <t>hypothetical protein (650 aa)</t>
  </si>
  <si>
    <t>hypothetical protein MGG_07322 [Magnaporthe oryzae 70-15]</t>
  </si>
  <si>
    <t>benzoylformate decarboxylase</t>
  </si>
  <si>
    <t>Nucleotide-sensitive chloride conductance regulator (ICln) (PF03517) 83-&gt;188</t>
  </si>
  <si>
    <t>asparagine-rich protein (630 aa)</t>
  </si>
  <si>
    <t>Exonuclease (PF00929) 28-&gt;149, RNA recognition motif. (a.k.a. RRM, RBD, or RNP domain) (PF00076) 259-&gt;326, Zn-finger in Ran binding protein and others (PF00641) 354-&gt;378, Zn-finger in Ran binding protein and others (PF00641) 439-&gt;468</t>
  </si>
  <si>
    <t>hypothetical protein (97 aa)</t>
  </si>
  <si>
    <t>plasma membrane proteolipid 3</t>
  </si>
  <si>
    <t>Proteolipid membrane potential modulator (PF01679) 6-&gt;54</t>
  </si>
  <si>
    <t>hypothetical protein MGG_07329 [Magnaporthe oryzae 70-15]</t>
  </si>
  <si>
    <t>1,3-beta-glucanosyltransferase gel1 (447 aa)</t>
  </si>
  <si>
    <t>-beta-glucanosyltransferase gel1</t>
  </si>
  <si>
    <t>Glucanosyltransferase (PF03198) 25-&gt;325</t>
  </si>
  <si>
    <t>actin polymerization protein Bzz1 (760 aa)</t>
  </si>
  <si>
    <t>actin polymerization protein</t>
  </si>
  <si>
    <t>Fes/CIP4, and EFC/F-BAR homology domain (PF00611) 9-&gt;113, Phorbol esters/diacylglycerol binding domain (C1 domain) (PF00130) 406-&gt;456</t>
  </si>
  <si>
    <t>ATP-dependent RNA helicase DBP5 (478 aa)</t>
  </si>
  <si>
    <t>atp-dependent rna helicase dbp5</t>
  </si>
  <si>
    <t>DEAD/DEAH box helicase (PF00270) 94-&gt;258, Helicase conserved C-terminal domain (PF00271) 329-&gt;412</t>
  </si>
  <si>
    <t>fatty acid-binding protein (126 aa)</t>
  </si>
  <si>
    <t>lipid transfer</t>
  </si>
  <si>
    <t>SCP-2 sterol transfer family (PF02036) 18-&gt;117</t>
  </si>
  <si>
    <t>epoxide hydrolase (795 aa)</t>
  </si>
  <si>
    <t>Epoxide hydrolase N terminus (PF06441) 19-&gt;128</t>
  </si>
  <si>
    <t>Fungal specific transcription factor domain (PF11951) 161-&gt;563</t>
  </si>
  <si>
    <t>palmitoyltransferase AKR1 (730 aa)</t>
  </si>
  <si>
    <t>palmitoyltransferase akr1</t>
  </si>
  <si>
    <t>Ankyrin repeats (3 copies) (PF12796) 44-&gt;136, Ankyrin repeats (3 copies) (PF12796) 144-&gt;232, DHHC palmitoyltransferase (PF01529) 400-&gt;569</t>
  </si>
  <si>
    <t>cystathionine beta-synthase (534 aa)</t>
  </si>
  <si>
    <t>cystathionine beta-synthase</t>
  </si>
  <si>
    <t>Pyridoxal-phosphate dependent enzyme (PF00291) 19-&gt;316, CBS domain (PF00571) 384-&gt;432</t>
  </si>
  <si>
    <t>peptidyl-prolyl cis-trans isomerase ssp-1 (179 aa)</t>
  </si>
  <si>
    <t>peptidyl-prolyl cis trans isomerase</t>
  </si>
  <si>
    <t>WW domain (PF00397) 10-&gt;40, PPIC-type PPIASE domain (PF00639) 74-&gt;176</t>
  </si>
  <si>
    <t>coagulation factor 5/8 type domain-containing protein (299 aa)</t>
  </si>
  <si>
    <t>s1d (lysyl endopeptidase) subfamily c-terminal domain protein</t>
  </si>
  <si>
    <t>hypothetical protein (132 aa)</t>
  </si>
  <si>
    <t>dna directed rna polymerase ii 15 kda</t>
  </si>
  <si>
    <t>RNA polymerases M/15 Kd subunit (PF02150) 23-&gt;58, Transcription factor S-II (TFIIS) (PF01096) 93-&gt;127</t>
  </si>
  <si>
    <t>histone-lysine N-methyltransferase SET9 (886 aa)</t>
  </si>
  <si>
    <t>histone-lysine n-methyltransferase set9</t>
  </si>
  <si>
    <t>SET domain (PF00856) 185-&gt;227</t>
  </si>
  <si>
    <t>dna-directed rna polymerase i polypeptide</t>
  </si>
  <si>
    <t>Transcription factor S-II (TFIIS) (PF01096) 76-&gt;112</t>
  </si>
  <si>
    <t>benzoate 4-monooxygenase cytochrome P450 (575 aa)</t>
  </si>
  <si>
    <t>benzoate 4-monooxygenase cytochrome</t>
  </si>
  <si>
    <t>Cytochrome P450 (PF00067) 91-&gt;536</t>
  </si>
  <si>
    <t>hypothetical protein (679 aa)</t>
  </si>
  <si>
    <t>hypothetical protein MGG_07429 [Magnaporthe oryzae 70-15]</t>
  </si>
  <si>
    <t>mediator of rna polymerase ii transcription subunit 4</t>
  </si>
  <si>
    <t>Vitamin-D-receptor interacting Mediator subunit 4 (PF10018) 31-&gt;299</t>
  </si>
  <si>
    <t>mediator of rna polymerase ii transcription subunit 19</t>
  </si>
  <si>
    <t>Rox3 mediator complex subunit (PF08633) 108-&gt;317</t>
  </si>
  <si>
    <t>hypothetical protein (769 aa)</t>
  </si>
  <si>
    <t>hypothetical protein MGG_07446 [Magnaporthe oryzae 70-15]</t>
  </si>
  <si>
    <t>Alpha/beta hydrolase family (PF12697) 22-&gt;157</t>
  </si>
  <si>
    <t>hypothetical protein MGG_07447 [Magnaporthe oryzae 70-15]</t>
  </si>
  <si>
    <t>trimethyllysine dioxygenase (467 aa)</t>
  </si>
  <si>
    <t>trimethyllysine dioxygenase</t>
  </si>
  <si>
    <t>Taurine catabolism dioxygenase TauD, TfdA family (PF02668) 196-&gt;440</t>
  </si>
  <si>
    <t>serine/threonine-protein phosphatase 2B catalytic subunit (587 aa)</t>
  </si>
  <si>
    <t>serine threonine-protein phosphatase 2b catalytic subunit</t>
  </si>
  <si>
    <t>Calcineurin-like phosphoesterase (PF00149) 125-&gt;325</t>
  </si>
  <si>
    <t>hypothetical protein (876 aa)</t>
  </si>
  <si>
    <t>fungal transcriptional regulatory protein</t>
  </si>
  <si>
    <t>Fungal Zn(2)-Cys(6) binuclear cluster domain (PF00172) 35-&gt;70, Fungal specific transcription factor domain (PF11951) 375-&gt;826</t>
  </si>
  <si>
    <t>D-galacturonic acid reductase (419 aa)</t>
  </si>
  <si>
    <t>Oxidoreductase family, NAD-binding Rossmann fold (PF01408) 52-&gt;165</t>
  </si>
  <si>
    <t>periodic tryptophan protein 2 (901 aa)</t>
  </si>
  <si>
    <t>periodic tryptophan protein 2</t>
  </si>
  <si>
    <t>WD domain, G-beta repeat (PF00400) 146-&gt;180, WD domain, G-beta repeat (PF00400) 339-&gt;371, WD domain, G-beta repeat (PF00400) 377-&gt;413, WD domain, G-beta repeat (PF00400) 463-&gt;499, Dip2/Utp12 Family (PF04003) 744-&gt;850</t>
  </si>
  <si>
    <t>cell division control protein 12 (386 aa)</t>
  </si>
  <si>
    <t>cell division control protein 12</t>
  </si>
  <si>
    <t>Septin (PF00735) 28-&gt;303</t>
  </si>
  <si>
    <t>alkaline phosphatase family protein</t>
  </si>
  <si>
    <t>PhoD-like phosphatase (PF09423) 167-&gt;571</t>
  </si>
  <si>
    <t>endosomal cargo receptor</t>
  </si>
  <si>
    <t>emp24/gp25L/p24 family/GOLD (PF01105) 22-&gt;203</t>
  </si>
  <si>
    <t>hypothetical protein (737 aa)</t>
  </si>
  <si>
    <t>related to kinetoplast-associated protein kap</t>
  </si>
  <si>
    <t>AP-3 complex subunit delta (1034 aa)</t>
  </si>
  <si>
    <t>ap-3 complex subunit delta</t>
  </si>
  <si>
    <t>Adaptin N terminal region (PF01602) 20-&gt;627</t>
  </si>
  <si>
    <t>F-box protein pof6 (947 aa)</t>
  </si>
  <si>
    <t>secretion pathway protein sls2 rcy1</t>
  </si>
  <si>
    <t>F-box-like (PF12937) 29-&gt;65, Exocyst complex component Sec10 (PF07393) 185-&gt;935</t>
  </si>
  <si>
    <t>ATP-dependent DNA helicase (1515 aa)</t>
  </si>
  <si>
    <t>SNF2 family N-terminal domain (PF00176) 250-&gt;594, Ring finger domain (PF13639) 1160-&gt;1199</t>
  </si>
  <si>
    <t>mitochondrial phosphate carrier protein (309 aa)</t>
  </si>
  <si>
    <t>Mitochondrial carrier protein (PF00153) 22-&gt;101, Mitochondrial carrier protein (PF00153) 118-&gt;201, Mitochondrial carrier protein (PF00153) 215-&gt;299</t>
  </si>
  <si>
    <t>glycogenin (866 aa)</t>
  </si>
  <si>
    <t>glycosyl transferase family 8 protein</t>
  </si>
  <si>
    <t>Glycosyl transferase family 8 (PF01501) 11-&gt;222</t>
  </si>
  <si>
    <t>N-terminal acetyltransferase A complex catalytic subunit ard1 (231 aa)</t>
  </si>
  <si>
    <t>n-acetyltransferase complex ard1 subunit</t>
  </si>
  <si>
    <t>Acetyltransferase (GNAT) family (PF00583) 60-&gt;139</t>
  </si>
  <si>
    <t>bilirubin oxidase (628 aa)</t>
  </si>
  <si>
    <t>bilirubin oxidase</t>
  </si>
  <si>
    <t>Multicopper oxidase (PF07732) 107-&gt;218, Multicopper oxidase (PF00394) 257-&gt;344, Multicopper oxidase (PF07731) 429-&gt;534</t>
  </si>
  <si>
    <t>ATP-dependent RNA helicase DHX8 (1017 aa)</t>
  </si>
  <si>
    <t>mrna splicing factor rna helicase</t>
  </si>
  <si>
    <t>DEAD/DEAH box helicase (PF00270) 390-&gt;532, Helicase conserved C-terminal domain (PF00271) 615-&gt;704, Helicase associated domain (HA2) (PF04408) 766-&gt;857, Oligonucleotide/oligosaccharide-binding (OB)-fold (PF07717) 892-&gt;996</t>
  </si>
  <si>
    <t>geranylgeranyl pyrophosphate synthetase (758 aa)</t>
  </si>
  <si>
    <t>geranylgeranyl pyrophosphate synthase</t>
  </si>
  <si>
    <t>Polyprenyl synthetase (PF00348) 455-&gt;684</t>
  </si>
  <si>
    <t>averantin oxidoreductase (509 aa)</t>
  </si>
  <si>
    <t>Cytochrome P450 (PF00067) 60-&gt;485</t>
  </si>
  <si>
    <t>glutaminase GtaA (829 aa)</t>
  </si>
  <si>
    <t>glutaminase a</t>
  </si>
  <si>
    <t>Domain of unknown function (DUF1793) (PF08760) 578-&gt;787</t>
  </si>
  <si>
    <t>N-acetyltransferase 5 (191 aa)</t>
  </si>
  <si>
    <t>n-acetyltransferase</t>
  </si>
  <si>
    <t>Acetyltransferase (GNAT) family (PF00583) 50-&gt;135</t>
  </si>
  <si>
    <t>hypothetical protein (394 aa)</t>
  </si>
  <si>
    <t>hypothetical protein MGG_07516 [Magnaporthe oryzae 70-15]</t>
  </si>
  <si>
    <t>hypothetical protein (789 aa)</t>
  </si>
  <si>
    <t>hisactophilin c49s mutant phototropin phy3 fusion protein</t>
  </si>
  <si>
    <t>PAS domain (PF13426) 345-&gt;448</t>
  </si>
  <si>
    <t>centromere/microtubule-binding protein cbf5 (486 aa)</t>
  </si>
  <si>
    <t>centromere microtubule binding protein cbf5</t>
  </si>
  <si>
    <t>DKCLD (NUC011) domain (PF08068) 33-&gt;91, TruB family pseudouridylate synthase (N terminal domain) (PF01509) 95-&gt;212, PUA domain (PF01472) 283-&gt;355</t>
  </si>
  <si>
    <t>hypothetical protein (526 aa)</t>
  </si>
  <si>
    <t>replication factor C subunit 4 (359 aa)</t>
  </si>
  <si>
    <t>replication factor c subunit 4</t>
  </si>
  <si>
    <t>ATPase family associated with various cellular activities (AAA) (PF00004) 70-&gt;187, Replication factor C C-terminal domain (PF08542) 254-&gt;342</t>
  </si>
  <si>
    <t>imidazoleglycerol-phosphate dehydratase</t>
  </si>
  <si>
    <t>60S ribosomal subunit assembly/export protein LOC1 (200 aa)</t>
  </si>
  <si>
    <t>60s ribosomal subunit assembly export protein loc1</t>
  </si>
  <si>
    <t>hydrolase (430 aa)</t>
  </si>
  <si>
    <t>alpha beta fold family</t>
  </si>
  <si>
    <t>Alpha/beta hydrolase family (PF12697) 124-&gt;339</t>
  </si>
  <si>
    <t>mitochondrial membrane protein Pet127 (1172 aa)</t>
  </si>
  <si>
    <t>mitochondrial mrna processing protein</t>
  </si>
  <si>
    <t>Mitochondrial protein Pet127 (PF08634) 432-&gt;704</t>
  </si>
  <si>
    <t>rhomboid family membrane protein (559 aa)</t>
  </si>
  <si>
    <t>rhomboid family membrane protein</t>
  </si>
  <si>
    <t>Rhomboid family (PF01694) 294-&gt;436</t>
  </si>
  <si>
    <t>vacuolar aminopeptidase 1 (622 aa)</t>
  </si>
  <si>
    <t>vacuolar aspartyl aminopeptidase</t>
  </si>
  <si>
    <t>Aminopeptidase I zinc metalloprotease (M18) (PF02127) 154-&gt;610</t>
  </si>
  <si>
    <t>CTP synthase (581 aa)</t>
  </si>
  <si>
    <t>ctp synthase</t>
  </si>
  <si>
    <t>CTP synthase N-terminus (PF06418) 1-&gt;273, Glutamine amidotransferase class-I (PF00117) 314-&gt;549</t>
  </si>
  <si>
    <t>alpha-glucosides permease MPH2/3 (550 aa)</t>
  </si>
  <si>
    <t>mfs maltose</t>
  </si>
  <si>
    <t>Sugar (and other) transporter (PF00083) 68-&gt;518</t>
  </si>
  <si>
    <t>alpha-glucosidase (623 aa)</t>
  </si>
  <si>
    <t>maltase</t>
  </si>
  <si>
    <t>Alpha amylase, catalytic domain (PF00128) 45-&gt;408</t>
  </si>
  <si>
    <t>tripeptidyl-peptidase 1 (576 aa)</t>
  </si>
  <si>
    <t>tripeptidyl peptidase a</t>
  </si>
  <si>
    <t>Pro-kumamolisin, activation domain (PF09286) 39-&gt;182, Subtilase family (PF00082) 347-&gt;502</t>
  </si>
  <si>
    <t>aspartic-type endopeptidase opsb</t>
  </si>
  <si>
    <t>Eukaryotic aspartyl protease (PF00026) 29-&gt;379</t>
  </si>
  <si>
    <t>hypothetical protein (1060 aa)</t>
  </si>
  <si>
    <t>calpain-like protein</t>
  </si>
  <si>
    <t>Calpain family cysteine protease (PF00648) 179-&gt;261, Calpain family cysteine protease (PF00648) 295-&gt;470</t>
  </si>
  <si>
    <t>related to chloroperoxidase</t>
  </si>
  <si>
    <t>Peroxidase, family 2 (PF01328) 3-&gt;250</t>
  </si>
  <si>
    <t>hypothetical protein MGG_07577 [Magnaporthe oryzae 70-15]</t>
  </si>
  <si>
    <t>glucose oxidase (587 aa)</t>
  </si>
  <si>
    <t>GMC oxidoreductase (PF00732) 21-&gt;331, GMC oxidoreductase (PF05199) 436-&gt;577</t>
  </si>
  <si>
    <t>isoflavone reductase (332 aa)</t>
  </si>
  <si>
    <t>NmrA-like family (PF05368) 9-&gt;228</t>
  </si>
  <si>
    <t>cytochrome P450 monooxygenase (509 aa)</t>
  </si>
  <si>
    <t>pisatin demethylase</t>
  </si>
  <si>
    <t>Cytochrome P450 (PF00067) 53-&gt;470</t>
  </si>
  <si>
    <t>Methyltransferase domain (PF08241) 38-&gt;141</t>
  </si>
  <si>
    <t>hypothetical protein (618 aa)</t>
  </si>
  <si>
    <t>hypothetical protein MGG_07603 [Magnaporthe oryzae 70-15]</t>
  </si>
  <si>
    <t>dicarboxylic amino acid permease</t>
  </si>
  <si>
    <t>Amino acid permease (PF00324) 53-&gt;513</t>
  </si>
  <si>
    <t>Ras family (PF00071) 142-&gt;278</t>
  </si>
  <si>
    <t>acetyl-CoA carboxylase (2345 aa)</t>
  </si>
  <si>
    <t>acetyl- carboxylase</t>
  </si>
  <si>
    <t>Carbamoyl-phosphate synthase L chain, N-terminal domain (PF00289) 71-&gt;192, Carbamoyl-phosphate synthase L chain, ATP binding domain (PF02786) 242-&gt;424, Biotin carboxylase C-terminal domain (PF02785) 468-&gt;574, Biotin-requiring enzyme (PF00364) 713-&gt;777, Acetyl-CoA carboxylase, central region (PF08326) 780-&gt;1526, Carboxyl transferase domain (PF01039) 1628-&gt;2188</t>
  </si>
  <si>
    <t>hypothetical protein (915 aa)</t>
  </si>
  <si>
    <t>Mechanosensitive ion channel (PF00924) 570-&gt;725</t>
  </si>
  <si>
    <t>acetolactate synthase (582 aa)</t>
  </si>
  <si>
    <t>acetolactate synthase</t>
  </si>
  <si>
    <t>Thiamine pyrophosphate enzyme, N-terminal TPP binding domain (PF02776) 3-&gt;185, Thiamine pyrophosphate enzyme, central domain (PF00205) 207-&gt;314, Thiamine pyrophosphate enzyme, C-terminal TPP binding domain (PF02775) 412-&gt;573</t>
  </si>
  <si>
    <t>hypothetical protein (632 aa)</t>
  </si>
  <si>
    <t>flavin-binding monooxygenase-like protein</t>
  </si>
  <si>
    <t>Pyridine nucleotide-disulphide oxidoreductase (PF13738) 222-&gt;419</t>
  </si>
  <si>
    <t>fungal cellulose binding domain-containing protein (336 aa)</t>
  </si>
  <si>
    <t>fungal cellulose binding domain containing protein</t>
  </si>
  <si>
    <t>Glycosyl hydrolase family 61 (PF03443) 6-&gt;232</t>
  </si>
  <si>
    <t>Fungal Zn(2)-Cys(6) binuclear cluster domain (PF00172) 47-&gt;77, Fungal specific transcription factor domain (PF11951) 214-&gt;304</t>
  </si>
  <si>
    <t>hypothetical protein MGG_07643 [Magnaporthe oryzae 70-15]</t>
  </si>
  <si>
    <t>hypothetical protein MGG_07644 [Magnaporthe oryzae 70-15]</t>
  </si>
  <si>
    <t>alpha-glucuronidase (864 aa)</t>
  </si>
  <si>
    <t>alpha-glucuronidase</t>
  </si>
  <si>
    <t>Glycosyl hydrolase family 67 N-terminus (PF03648) 23-&gt;148, Glycosyl hydrolase family 67 middle domain (PF07488) 155-&gt;484, Glycosyl hydrolase family 67 C-terminus (PF07477) 486-&gt;709</t>
  </si>
  <si>
    <t>prolyl peptidase (606 aa)</t>
  </si>
  <si>
    <t>proline iminopeptidase</t>
  </si>
  <si>
    <t>Alpha/beta hydrolase family (PF12697) 162-&gt;573</t>
  </si>
  <si>
    <t>tRNA pseudouridine synthase 1 (721 aa)</t>
  </si>
  <si>
    <t>trna pseudouridine synthase</t>
  </si>
  <si>
    <t>tRNA pseudouridine synthase (PF01416) 117-&gt;231, tRNA pseudouridine synthase (PF01416) 510-&gt;596</t>
  </si>
  <si>
    <t>chitin binding</t>
  </si>
  <si>
    <t>Chitin binding domain (PF03067) 18-&gt;187</t>
  </si>
  <si>
    <t>general alpha-glucoside permease (523 aa)</t>
  </si>
  <si>
    <t>sugar transport protein 4</t>
  </si>
  <si>
    <t>Sugar (and other) transporter (PF00083) 22-&gt;476</t>
  </si>
  <si>
    <t>fructose-1,6-bisphosphatase (335 aa)</t>
  </si>
  <si>
    <t>sedoheptulose- -bisphosphatase</t>
  </si>
  <si>
    <t>Fructose-1-6-bisphosphatase (PF00316) 26-&gt;333</t>
  </si>
  <si>
    <t>hypothetical protein (586 aa)</t>
  </si>
  <si>
    <t>camp-specific phosphodiesterase</t>
  </si>
  <si>
    <t>cAMP phosphodiesterases class-II (PF02112) 18-&gt;178, cAMP phosphodiesterases class-II (PF02112) 301-&gt;410</t>
  </si>
  <si>
    <t>thioredoxin</t>
  </si>
  <si>
    <t>PITH domain (PF06201) 147-&gt;317</t>
  </si>
  <si>
    <t>actin cytoskeleton organization protein app1</t>
  </si>
  <si>
    <t>Uncharacterized conserved protein (DUF2183) (PF09949) 420-&gt;517</t>
  </si>
  <si>
    <t>glycoside hydrolase family 16</t>
  </si>
  <si>
    <t>Glycosyl hydrolases family 16 (PF00722) 72-&gt;236</t>
  </si>
  <si>
    <t>hypothetical protein MGG_07717 [Magnaporthe oryzae 70-15]</t>
  </si>
  <si>
    <t>ATP-dependent RNA helicase DRS1 (800 aa)</t>
  </si>
  <si>
    <t>DEAD/DEAH box helicase (PF00270) 288-&gt;457, Helicase conserved C-terminal domain (PF00271) 532-&gt;604</t>
  </si>
  <si>
    <t>hypothetical protein (1033 aa)</t>
  </si>
  <si>
    <t>dna polymerase</t>
  </si>
  <si>
    <t>DNA polymerase phi (PF04931) 114-&gt;460, DNA polymerase phi (PF04931) 618-&gt;869</t>
  </si>
  <si>
    <t>hypothetical protein (523 aa)</t>
  </si>
  <si>
    <t>alpha- -mannosyltransferase</t>
  </si>
  <si>
    <t>Mannosyltransferase putative (PF11051) 170-&gt;406</t>
  </si>
  <si>
    <t>DNL zinc finger domain-containing protein (211 aa)</t>
  </si>
  <si>
    <t>dnl zinc finger domain-containing protein</t>
  </si>
  <si>
    <t>DNL zinc finger (PF05180) 114-&gt;178</t>
  </si>
  <si>
    <t>Cullin-3 (831 aa)</t>
  </si>
  <si>
    <t>scf ubiquitin ligase subunit</t>
  </si>
  <si>
    <t>Cullin family (PF00888) 25-&gt;728, Cullin protein neddylation domain (PF10557) 760-&gt;822</t>
  </si>
  <si>
    <t>M-phase inducer phosphatase (570 aa)</t>
  </si>
  <si>
    <t>m-phase inducer phosphatase</t>
  </si>
  <si>
    <t>Rhodanese-like domain (PF00581) 386-&gt;481</t>
  </si>
  <si>
    <t>duf1640 domain-containing protein</t>
  </si>
  <si>
    <t>Protein of unknown function (DUF1640) (PF07798) 110-&gt;286</t>
  </si>
  <si>
    <t>U3 small nucleolar RNA-associated protein 20 (2685 aa)</t>
  </si>
  <si>
    <t>heat repeat protein</t>
  </si>
  <si>
    <t>Down-regulated in metastasis (PF07539) 921-&gt;1058</t>
  </si>
  <si>
    <t>rna drb0094 family</t>
  </si>
  <si>
    <t>RNA ligase (PF09414) 228-&gt;417</t>
  </si>
  <si>
    <t>hypothetical protein (687 aa)</t>
  </si>
  <si>
    <t>hypothetical protein MGG_07751 [Magnaporthe oryzae 70-15]</t>
  </si>
  <si>
    <t>60S ribosomal protein L11 (174 aa)</t>
  </si>
  <si>
    <t>60s ribosomal protein l11</t>
  </si>
  <si>
    <t>Ribosomal protein L5 (PF00281) 8-&gt;61, ribosomal L5P family C-terminus (PF00673) 65-&gt;163</t>
  </si>
  <si>
    <t>pyruvate carboxylase (1198 aa)</t>
  </si>
  <si>
    <t>pyruvate carboxylase</t>
  </si>
  <si>
    <t>Carbamoyl-phosphate synthase L chain, N-terminal domain (PF00289) 44-&gt;155, Carbamoyl-phosphate synthase L chain, ATP binding domain (PF02786) 160-&gt;368, Biotin carboxylase C-terminal domain (PF02785) 384-&gt;491, HMGL-like (PF00682) 589-&gt;836, Conserved carboxylase domain (PF02436) 876-&gt;1076, Biotin-requiring enzyme (PF00364) 1127-&gt;1193</t>
  </si>
  <si>
    <t>Ca2+ regulator and membrane fusion protein Fig1 (PF12351) 46-&gt;213</t>
  </si>
  <si>
    <t>Alkaline phosphatase (PF00245) 24-&gt;459</t>
  </si>
  <si>
    <t>hypothetical protein (562 aa)</t>
  </si>
  <si>
    <t>hypothetical protein (589 aa)</t>
  </si>
  <si>
    <t>ankyrin repeat domain protein</t>
  </si>
  <si>
    <t>Ankyrin repeat (PF00023) 479-&gt;510</t>
  </si>
  <si>
    <t>hypothetical protein (214 aa)</t>
  </si>
  <si>
    <t>quinic acid utilization activator (794 aa)</t>
  </si>
  <si>
    <t>quinic acid utilization activator</t>
  </si>
  <si>
    <t>Fungal Zn(2)-Cys(6) binuclear cluster domain (PF00172) 44-&gt;81, Fungal specific transcription factor domain (PF04082) 238-&gt;403</t>
  </si>
  <si>
    <t>dehydroquinase class II (158 aa)</t>
  </si>
  <si>
    <t>3-dehydroquinate dehydratase</t>
  </si>
  <si>
    <t>Dehydroquinase class II (PF01220) 7-&gt;146</t>
  </si>
  <si>
    <t>hypothetical protein (730 aa)</t>
  </si>
  <si>
    <t>ankyrin repeat and sam domain containing protein 6</t>
  </si>
  <si>
    <t>Heterokaryon incompatibility protein (HET) (PF06985) 2-&gt;177, Ankyrin repeats (3 copies) (PF12796) 597-&gt;684</t>
  </si>
  <si>
    <t>pisatin demethylase (567 aa)</t>
  </si>
  <si>
    <t>Cytochrome P450 (PF00067) 55-&gt;535</t>
  </si>
  <si>
    <t>extracellular scp domain protein</t>
  </si>
  <si>
    <t>Cysteine-rich secretory protein family (PF00188) 49-&gt;168</t>
  </si>
  <si>
    <t>hypothetical protein (474 aa)</t>
  </si>
  <si>
    <t>Fungal Zn(2)-Cys(6) binuclear cluster domain (PF00172) 9-&gt;38, Fungal specific transcription factor domain (PF11951) 75-&gt;214</t>
  </si>
  <si>
    <t>hypothetical protein (573 aa)</t>
  </si>
  <si>
    <t>isoamyl alcohol</t>
  </si>
  <si>
    <t>C6 zinc finger domain-containing protein (565 aa)</t>
  </si>
  <si>
    <t>Fungal Zn(2)-Cys(6) binuclear cluster domain (PF00172) 24-&gt;54</t>
  </si>
  <si>
    <t>multidrug resistance protein CDR1 (1464 aa)</t>
  </si>
  <si>
    <t>ABC transporter (PF00005) 177-&gt;313, ABC-2 type transporter (PF01061) 480-&gt;689, CDR ABC transporter (PF06422) 698-&gt;796, ABC transporter (PF00005) 870-&gt;997, ABC-2 type transporter (PF01061) 1144-&gt;1359</t>
  </si>
  <si>
    <t>pisatin demethylase (510 aa)</t>
  </si>
  <si>
    <t>Cytochrome P450 (PF00067) 40-&gt;489</t>
  </si>
  <si>
    <t>hypothetical protein MGG_07857 [Magnaporthe oryzae 70-15]</t>
  </si>
  <si>
    <t>solid-state culture specific</t>
  </si>
  <si>
    <t>mfs monocarboxylate transporter</t>
  </si>
  <si>
    <t>Major Facilitator Superfamily (PF07690) 95-&gt;405</t>
  </si>
  <si>
    <t>sorbose reductase sou1 (279 aa)</t>
  </si>
  <si>
    <t>short-chain dehydrogenase</t>
  </si>
  <si>
    <t>short chain dehydrogenase (PF00106) 32-&gt;201</t>
  </si>
  <si>
    <t>ribose 5-phosphate isomerase (157 aa)</t>
  </si>
  <si>
    <t>ribose 5-phosphate isomerase</t>
  </si>
  <si>
    <t>Ribose/Galactose Isomerase (PF02502) 5-&gt;147</t>
  </si>
  <si>
    <t>nicotinamide mononucleotide permease (472 aa)</t>
  </si>
  <si>
    <t>vitamin h transporter</t>
  </si>
  <si>
    <t>Major Facilitator Superfamily (PF07690) 49-&gt;423</t>
  </si>
  <si>
    <t>hypothetical protein (567 aa)</t>
  </si>
  <si>
    <t>flavin-binding monooxygenase</t>
  </si>
  <si>
    <t>Pyridine nucleotide-disulphide oxidoreductase (PF13738) 32-&gt;237</t>
  </si>
  <si>
    <t>exoglucanase 3 (384 aa)</t>
  </si>
  <si>
    <t>exoglucanase 3 precursor</t>
  </si>
  <si>
    <t>Glycosyl hydrolases family 6 (PF01341) 47-&gt;366</t>
  </si>
  <si>
    <t>dienelactone hydrolase (263 aa)</t>
  </si>
  <si>
    <t>Dienelactone hydrolase family (PF01738) 18-&gt;258</t>
  </si>
  <si>
    <t>erythrocyte band 7 integral membrane protein (424 aa)</t>
  </si>
  <si>
    <t>stomatin family protein</t>
  </si>
  <si>
    <t>SPFH domain / Band 7 family (PF01145) 98-&gt;268</t>
  </si>
  <si>
    <t>Ubiquitin-conjugating enzyme (PF00179) 38-&gt;134</t>
  </si>
  <si>
    <t>pre-rrna processing nucleolar protein</t>
  </si>
  <si>
    <t>NOP5NT (NUC127) domain (PF08156) 6-&gt;72, NOSIC (NUC001) domain (PF08060) 176-&gt;228, Putative snoRNA binding domain (PF01798) 274-&gt;419</t>
  </si>
  <si>
    <t>hypothetical protein (358 aa)</t>
  </si>
  <si>
    <t>bzip family transcription factor</t>
  </si>
  <si>
    <t>bZIP transcription factor (PF00170) 76-&gt;124</t>
  </si>
  <si>
    <t>endochitinase 1 (457 aa)</t>
  </si>
  <si>
    <t>endochitinase 1 precursor</t>
  </si>
  <si>
    <t>Glycosyl hydrolases family 18 (PF00704) 64-&gt;411</t>
  </si>
  <si>
    <t>ubiquitin-40S ribosomal protein S27a (155 aa)</t>
  </si>
  <si>
    <t>Ubiquitin family (PF00240) 6-&gt;74, Ribosomal protein S27a (PF01599) 101-&gt;147</t>
  </si>
  <si>
    <t>40S ribosomal protein S26E (120 aa)</t>
  </si>
  <si>
    <t>40s ribosomal protein s26</t>
  </si>
  <si>
    <t>Ribosomal protein S26e (PF01283) 1-&gt;112</t>
  </si>
  <si>
    <t>prefoldin subunit</t>
  </si>
  <si>
    <t>Prefoldin subunit (PF01920) 10-&gt;113</t>
  </si>
  <si>
    <t>dihydrodipicolinate synthase (317 aa)</t>
  </si>
  <si>
    <t>Dihydrodipicolinate synthetase family (PF00701) 15-&gt;294</t>
  </si>
  <si>
    <t>galactonate dehydratase (384 aa)</t>
  </si>
  <si>
    <t>mandelate racemase muconate lactonizing enzyme family protein</t>
  </si>
  <si>
    <t>Mandelate racemase / muconate lactonizing enzyme, N-terminal domain (PF02746) 3-&gt;108, Enolase C-terminal domain-like (PF13378) 232-&gt;352</t>
  </si>
  <si>
    <t>2-dehydropantoate 2-reductase (325 aa)</t>
  </si>
  <si>
    <t>ketopantoate reductase family</t>
  </si>
  <si>
    <t>Ketopantoate reductase PanE/ApbA (PF02558) 10-&gt;159, Ketopantoate reductase PanE/ApbA C terminal (PF08546) 191-&gt;315</t>
  </si>
  <si>
    <t>aldehyde reductase 1 (325 aa)</t>
  </si>
  <si>
    <t>aldo-keto reductase</t>
  </si>
  <si>
    <t>Aldo/keto reductase family (PF00248) 18-&gt;286</t>
  </si>
  <si>
    <t>hypothetical protein (293 aa)</t>
  </si>
  <si>
    <t>cellobiose dehydrogenase</t>
  </si>
  <si>
    <t>bifunctional P-450:NADPH-P450 reductase (1096 aa)</t>
  </si>
  <si>
    <t>fum6p</t>
  </si>
  <si>
    <t>Cytochrome P450 (PF00067) 38-&gt;480, Flavodoxin (PF00258) 525-&gt;650, FAD binding domain (PF00667) 723-&gt;876, Oxidoreductase NAD-binding domain (PF00175) 945-&gt;1053</t>
  </si>
  <si>
    <t>uridine permease (561 aa)</t>
  </si>
  <si>
    <t>uracil permease</t>
  </si>
  <si>
    <t>Permease for cytosine/purines, uracil, thiamine, allantoin (PF02133) 36-&gt;484</t>
  </si>
  <si>
    <t>naringenin,2-oxoglutarate 3-dioxygenase (369 aa)</t>
  </si>
  <si>
    <t>2og-fe oxygenase</t>
  </si>
  <si>
    <t>non-haem dioxygenase in morphine synthesis N-terminal (PF14226) 43-&gt;158, 2OG-Fe(II) oxygenase superfamily (PF03171) 226-&gt;321</t>
  </si>
  <si>
    <t>metabolite transporter (505 aa)</t>
  </si>
  <si>
    <t>metabolite transport</t>
  </si>
  <si>
    <t>Sugar (and other) transporter (PF00083) 57-&gt;250, Major Facilitator Superfamily (PF07690) 309-&gt;477</t>
  </si>
  <si>
    <t>hypothetical protein (764 aa)</t>
  </si>
  <si>
    <t>hypothetical protein MGG_07999 [Magnaporthe oryzae 70-15]</t>
  </si>
  <si>
    <t>hypothetical protein (254 aa)</t>
  </si>
  <si>
    <t>hypothetical protein MGG_08007 [Magnaporthe oryzae 70-15]</t>
  </si>
  <si>
    <t>Alpha/beta hydrolase family (PF12697) 9-&gt;236</t>
  </si>
  <si>
    <t>D-amino-acid oxidase (364 aa)</t>
  </si>
  <si>
    <t>d-amino-acid oxidase</t>
  </si>
  <si>
    <t>FAD dependent oxidoreductase (PF01266) 3-&gt;352</t>
  </si>
  <si>
    <t>UDP-glucose 4-epimerase (370 aa)</t>
  </si>
  <si>
    <t>udp-glucose 4-epimerase</t>
  </si>
  <si>
    <t>NAD dependent epimerase/dehydratase family (PF01370) 6-&gt;280, UDP-glucose 4-epimerase C-term subunit (PF13950) 294-&gt;355</t>
  </si>
  <si>
    <t>hypothetical protein (705 aa)</t>
  </si>
  <si>
    <t>Major Facilitator Superfamily (PF07690) 200-&gt;556</t>
  </si>
  <si>
    <t>F-box domain-containing protein (341 aa)</t>
  </si>
  <si>
    <t>F-box domain (PF00646) 8-&gt;49</t>
  </si>
  <si>
    <t>endoglucanase-4 (272 aa)</t>
  </si>
  <si>
    <t>glycoside hydrolase family 61 protein</t>
  </si>
  <si>
    <t>Glycosyl hydrolase family 61 (PF03443) 33-&gt;260</t>
  </si>
  <si>
    <t>HD family hydrolase (279 aa)</t>
  </si>
  <si>
    <t>hd domain-containing protein</t>
  </si>
  <si>
    <t>HD domain (PF13023) 65-&gt;211</t>
  </si>
  <si>
    <t>hypothetical protein MGG_08022 [Magnaporthe oryzae 70-15]</t>
  </si>
  <si>
    <t>endo-glucanase rce3</t>
  </si>
  <si>
    <t>Fungal cellulose binding domain (PF00734) 599-&gt;623, Fungal cellulose binding domain (PF00734) 645-&gt;672, Fungal cellulose binding domain (PF00734) 695-&gt;719, Fungal cellulose binding domain (PF00734) 830-&gt;855, Protein of unknown function (DUF3433) (PF11915) 1078-&gt;1172, Protein of unknown function (DUF3433) (PF11915) 1452-&gt;1538</t>
  </si>
  <si>
    <t>E3 ubiquitin-protein ligase CHIP (285 aa)</t>
  </si>
  <si>
    <t>u-box domain containing protein</t>
  </si>
  <si>
    <t>TPR repeat (PF13414) 13-&gt;79, Tetratricopeptide repeat (PF07719) 83-&gt;104, U-box domain (PF04564) 209-&gt;280</t>
  </si>
  <si>
    <t>non-imprinted in Prader-Willi/Angelman syndrome region protein 2 (758 aa)</t>
  </si>
  <si>
    <t>Magnesium transporter NIPA (PF05653) 35-&gt;323</t>
  </si>
  <si>
    <t>WD repeat-containing protein JIP5 (404 aa)</t>
  </si>
  <si>
    <t>WD domain, G-beta repeat (PF00400) 55-&gt;89</t>
  </si>
  <si>
    <t>purine permease (621 aa)</t>
  </si>
  <si>
    <t>purine permease</t>
  </si>
  <si>
    <t>Permease family (PF00860) 78-&gt;505</t>
  </si>
  <si>
    <t>transcription factor ACEII (338 aa)</t>
  </si>
  <si>
    <t>ace2_trire ame: full=transcription factor aceii</t>
  </si>
  <si>
    <t>hypothetical protein MGG_08059 [Magnaporthe oryzae 70-15]</t>
  </si>
  <si>
    <t>cycloheximide resistance protein (562 aa)</t>
  </si>
  <si>
    <t>bicyclomycin resistance</t>
  </si>
  <si>
    <t>Major Facilitator Superfamily (PF07690) 130-&gt;513</t>
  </si>
  <si>
    <t>autophagy-related protein 28</t>
  </si>
  <si>
    <t>hypothetical protein (76 aa)</t>
  </si>
  <si>
    <t>duf1748 domain containing protein</t>
  </si>
  <si>
    <t>Fungal protein of unknown function (DUF1748) (PF08520) 3-&gt;74</t>
  </si>
  <si>
    <t>pyruvate kinase (529 aa)</t>
  </si>
  <si>
    <t>pyruvate kinase</t>
  </si>
  <si>
    <t>Pyruvate kinase, barrel domain (PF00224) 31-&gt;376, Pyruvate kinase, alpha/beta domain (PF02887) 392-&gt;515</t>
  </si>
  <si>
    <t>hypothetical protein (334 aa)</t>
  </si>
  <si>
    <t>duf410 domain protein</t>
  </si>
  <si>
    <t>Protein of unknown function (DUF410) (PF04190) 42-&gt;306</t>
  </si>
  <si>
    <t>DNA polymerase delta catalytic subunit (1104 aa)</t>
  </si>
  <si>
    <t>dna polymerase delta catalytic subunit</t>
  </si>
  <si>
    <t>DNA polymerase family B, exonuclease domain (PF03104) 130-&gt;471, DNA polymerase family B (PF00136) 544-&gt;973, C4-type zinc-finger of DNA polymerase delta (PF14260) 1004-&gt;1079</t>
  </si>
  <si>
    <t>rna export mediator gle1</t>
  </si>
  <si>
    <t>GLE1-like protein (PF07817) 247-&gt;510</t>
  </si>
  <si>
    <t>cell wall biogenesis protein phosphatase Ssd1 (1351 aa)</t>
  </si>
  <si>
    <t>cell wall biogenesis protein phosphatase</t>
  </si>
  <si>
    <t>RNB domain (PF00773) 734-&gt;1067</t>
  </si>
  <si>
    <t>hypothetical protein (101 aa)</t>
  </si>
  <si>
    <t>hypothetical protein MGG_08088 [Magnaporthe oryzae 70-15]</t>
  </si>
  <si>
    <t>Domain of unknown function (DUF4048) (PF13257) 405-&gt;560</t>
  </si>
  <si>
    <t>c-x8-c-x5-c-x3-h type zinc finger protein</t>
  </si>
  <si>
    <t>nodulation protein L (720 aa)</t>
  </si>
  <si>
    <t>c6 zinc finger domain-containing protein</t>
  </si>
  <si>
    <t>Fungal Zn(2)-Cys(6) binuclear cluster domain (PF00172) 281-&gt;317, Maltose acetyltransferase (PF12464) 511-&gt;565, Bacterial transferase hexapeptide (six repeats) (PF00132) 603-&gt;639, Bacterial transferase hexapeptide (six repeats) (PF00132) 662-&gt;696</t>
  </si>
  <si>
    <t>fungal specific transcription factor domain-containing protein (883 aa)</t>
  </si>
  <si>
    <t>Fungal Zn(2)-Cys(6) binuclear cluster domain (PF00172) 50-&gt;79, Fungal specific transcription factor domain (PF04082) 313-&gt;554</t>
  </si>
  <si>
    <t>SWR1-complex protein 4 (657 aa)</t>
  </si>
  <si>
    <t>swr1-complex protein 4</t>
  </si>
  <si>
    <t>AP-3 adaptor complex subunit mu (578 aa)</t>
  </si>
  <si>
    <t>ap-3 adaptor complex subunit mu</t>
  </si>
  <si>
    <t>Adaptor complexes medium subunit family (PF00928) 202-&gt;577</t>
  </si>
  <si>
    <t>D-tyrosyl-tRNA(Tyr) deacylase (164 aa)</t>
  </si>
  <si>
    <t>d-tyrosyl-trna deacylase</t>
  </si>
  <si>
    <t>D-Tyr-tRNA(Tyr) deacylase (PF02580) 2-&gt;147</t>
  </si>
  <si>
    <t>peptidyl-prolyl cis-trans isomerase (377 aa)</t>
  </si>
  <si>
    <t>peptidyl-prolyl cis-trans isomerase</t>
  </si>
  <si>
    <t>Cyclophilin type peptidyl-prolyl cis-trans isomerase/CLD (PF00160) 15-&gt;178, Tetratricopeptide repeat (PF00515) 313-&gt;344</t>
  </si>
  <si>
    <t>hypothetical protein MGG_08107 [Magnaporthe oryzae 70-15]</t>
  </si>
  <si>
    <t>ureidoglycolate hydrolase (264 aa)</t>
  </si>
  <si>
    <t>ureidoglycolate hydrolase</t>
  </si>
  <si>
    <t>Ureidoglycolate hydrolase (PF04115) 15-&gt;226</t>
  </si>
  <si>
    <t>integral membrane protein (494 aa)</t>
  </si>
  <si>
    <t>Eukaryotic cytochrome b561 (PF03188) 255-&gt;376</t>
  </si>
  <si>
    <t>DNA replication licensing factor mcm2 (874 aa)</t>
  </si>
  <si>
    <t>dna replication licensing factor mcm2</t>
  </si>
  <si>
    <t>Mini-chromosome maintenance protein 2 (PF12619) 59-&gt;197, MCM2/3/5 family (PF00493) 476-&gt;826</t>
  </si>
  <si>
    <t>14-3-3-like protein</t>
  </si>
  <si>
    <t>14-3-3 protein (PF00244) 199-&gt;275</t>
  </si>
  <si>
    <t>srebp cleavage activating protein</t>
  </si>
  <si>
    <t>Sterol-sensing domain of SREBP cleavage-activation (PF12349) 312-&gt;462</t>
  </si>
  <si>
    <t>hypothetical protein (463 aa)</t>
  </si>
  <si>
    <t>vacuolar membrane protein</t>
  </si>
  <si>
    <t>Eukaryotic protein of unknown function (DUF914) (PF06027) 199-&gt;449</t>
  </si>
  <si>
    <t>Ras-like protein Rab7 (206 aa)</t>
  </si>
  <si>
    <t>rab small monomeric gtpase</t>
  </si>
  <si>
    <t>Ras family (PF00071) 10-&gt;175</t>
  </si>
  <si>
    <t>hypothetical protein MGG_08152 [Magnaporthe oryzae 70-15]</t>
  </si>
  <si>
    <t>ef-hand superfamily ca2+-modulated protein</t>
  </si>
  <si>
    <t>kinesin-II 85 kDa subunit (615 aa)</t>
  </si>
  <si>
    <t>Kinesin motor domain (PF00225) 45-&gt;406</t>
  </si>
  <si>
    <t>tam domain methyltransferase</t>
  </si>
  <si>
    <t>Methyltransferase domain (PF13489) 142-&gt;253</t>
  </si>
  <si>
    <t>30S ribosomal protein S14p/S29e (57 aa)</t>
  </si>
  <si>
    <t>40s ribosomal protein</t>
  </si>
  <si>
    <t>Ribosomal protein S14p/S29e (PF00253) 6-&gt;55</t>
  </si>
  <si>
    <t>protein disulfide-isomerase erp38 (372 aa)</t>
  </si>
  <si>
    <t>disulfide isomerase</t>
  </si>
  <si>
    <t>Thioredoxin (PF00085) 26-&gt;131, Thioredoxin (PF00085) 147-&gt;252, Endoplasmic reticulum protein ERp29, C-terminal domain (PF07749) 269-&gt;362</t>
  </si>
  <si>
    <t>initiator tRNA phosphoribosyl transferase (498 aa)</t>
  </si>
  <si>
    <t>trna a64-2 -o-ribosylphosphate transferase</t>
  </si>
  <si>
    <t>Initiator tRNA phosphoribosyl transferase (PF04179) 26-&gt;493</t>
  </si>
  <si>
    <t>Fungal Zn(2)-Cys(6) binuclear cluster domain (PF00172) 30-&gt;65</t>
  </si>
  <si>
    <t>methylenetetrahydrofolate reductase 2 (691 aa)</t>
  </si>
  <si>
    <t>methylenetetrahydrofolate reductase</t>
  </si>
  <si>
    <t>Methylenetetrahydrofolate reductase (PF02219) 15-&gt;311</t>
  </si>
  <si>
    <t>mitogen-activated protein kinase organizer 1 (358 aa)</t>
  </si>
  <si>
    <t>WD domain, G-beta repeat (PF00400) 5-&gt;44, WD domain, G-beta repeat (PF00400) 60-&gt;97, WD domain, G-beta repeat (PF00400) 109-&gt;142</t>
  </si>
  <si>
    <t>PQ loop repeat protein (305 aa)</t>
  </si>
  <si>
    <t>PQ loop repeat (PF04193) 159-&gt;215</t>
  </si>
  <si>
    <t>U3 small nucleolar RNA-associated protein 13 (943 aa)</t>
  </si>
  <si>
    <t>WD domain, G-beta repeat (PF00400) 103-&gt;139, WD domain, G-beta repeat (PF00400) 200-&gt;214, WD domain, G-beta repeat (PF00400) 224-&gt;256, WD domain, G-beta repeat (PF00400) 410-&gt;445, WD domain, G-beta repeat (PF00400) 455-&gt;508, WD domain, G-beta repeat (PF00400) 527-&gt;559, WD domain, G-beta repeat (PF00400) 563-&gt;616, WD domain, G-beta repeat (PF00400) 621-&gt;671, WD domain, G-beta repeat (PF00400) 675-&gt;735, Utp13 specific WD40 associated domain (PF08625) 757-&gt;919</t>
  </si>
  <si>
    <t>SIS1 (372 aa)</t>
  </si>
  <si>
    <t>dnaj domain-containing protein</t>
  </si>
  <si>
    <t>DnaJ domain (PF00226) 7-&gt;68, DnaJ C terminal domain (PF01556) 286-&gt;365</t>
  </si>
  <si>
    <t>glycolipid 2-alpha-mannosyltransferase (392 aa)</t>
  </si>
  <si>
    <t>Glycolipid 2-alpha-mannosyltransferase (PF01793) 61-&gt;351</t>
  </si>
  <si>
    <t>thiol-specific monooxygenase (470 aa)</t>
  </si>
  <si>
    <t>flavin dependent</t>
  </si>
  <si>
    <t>NAD(P)-binding Rossmann-like domain (PF13450) 14-&gt;51, Flavin-binding monooxygenase-like (PF00743) 89-&gt;253, Flavin-binding monooxygenase-like (PF00743) 274-&gt;407</t>
  </si>
  <si>
    <t>60S ribosomal protein L4-A (372 aa)</t>
  </si>
  <si>
    <t>Ribosomal protein L4/L1 family (PF00573) 24-&gt;267, 60S ribosomal protein L4 C-terminal domain (PF14374) 280-&gt;355</t>
  </si>
  <si>
    <t>hypothetical protein (229 aa)</t>
  </si>
  <si>
    <t>cutinase transcription factor 1 beta (1010 aa)</t>
  </si>
  <si>
    <t>Fungal Zn(2)-Cys(6) binuclear cluster domain (PF00172) 85-&gt;123, Fungal specific transcription factor domain (PF04082) 320-&gt;592</t>
  </si>
  <si>
    <t>wsc domain containing protein</t>
  </si>
  <si>
    <t>Peroxidase (PF00141) 55-&gt;240, WSC domain (PF01822) 592-&gt;669, WSC domain (PF01822) 715-&gt;792</t>
  </si>
  <si>
    <t>duf636 domain protein</t>
  </si>
  <si>
    <t>Glutathione-dependent formaldehyde-activating enzyme (PF04828) 28-&gt;116</t>
  </si>
  <si>
    <t>hypothetical protein MGG_08207 [Magnaporthe oryzae 70-15]</t>
  </si>
  <si>
    <t>Protein of unknown function (DUF3176) (PF11374) 271-&gt;382</t>
  </si>
  <si>
    <t>hypothetical protein MGG_08208 [Magnaporthe oryzae 70-15]</t>
  </si>
  <si>
    <t>endoplasmic reticulum vesicle protein 25 (220 aa)</t>
  </si>
  <si>
    <t>erv25 protein</t>
  </si>
  <si>
    <t>emp24/gp25L/p24 family/GOLD (PF01105) 37-&gt;214</t>
  </si>
  <si>
    <t>kinetochore protein mis13</t>
  </si>
  <si>
    <t>Mis12-Mtw1 protein family (PF08202) 263-&gt;563</t>
  </si>
  <si>
    <t>BZIP transcription factor (527 aa)</t>
  </si>
  <si>
    <t>Aft1 osmotic stress response (OSM) domain (PF11785) 33-&gt;85, Aft1 HRA domain (PF11786) 106-&gt;179, Aft1 HRR domain (PF11787) 181-&gt;265, bZIP transcription factor (PF00170) 412-&gt;468</t>
  </si>
  <si>
    <t>na+ h+</t>
  </si>
  <si>
    <t>Sodium/hydrogen exchanger family (PF00999) 30-&gt;282, Sodium/hydrogen exchanger family (PF00999) 348-&gt;412</t>
  </si>
  <si>
    <t>Glycosyl hydrolase family 61 (PF03443) 14-&gt;219</t>
  </si>
  <si>
    <t>regulatory protein</t>
  </si>
  <si>
    <t>Kelch motif (PF07646) 249-&gt;296, Galactose oxidase, central domain (PF13418) 304-&gt;367</t>
  </si>
  <si>
    <t>fatty acid transporter (636 aa)</t>
  </si>
  <si>
    <t>long-chain fatty acid</t>
  </si>
  <si>
    <t>AMP-binding enzyme (PF00501) 80-&gt;520</t>
  </si>
  <si>
    <t>putidaredoxin reductase (599 aa)</t>
  </si>
  <si>
    <t>aif-like mitochondrial oxidoreductase</t>
  </si>
  <si>
    <t>Rieske [2Fe-2S] domain (PF00355) 70-&gt;150, Pyridine nucleotide-disulphide oxidoreductase (PF07992) 184-&gt;467, Pyridine nucleotide-disulphide oxidoreductase (PF00070) 325-&gt;395</t>
  </si>
  <si>
    <t>glycosyl transferase</t>
  </si>
  <si>
    <t>Glycosyltransferase sugar-binding region containing DXD motif (PF04488) 175-&gt;209</t>
  </si>
  <si>
    <t>Kelch motif (PF13854) 305-&gt;355</t>
  </si>
  <si>
    <t>maltose permease MAL61 (566 aa)</t>
  </si>
  <si>
    <t>maltose permease mal61</t>
  </si>
  <si>
    <t>Sugar (and other) transporter (PF00083) 64-&gt;519</t>
  </si>
  <si>
    <t>hypothetical protein MGG_08268 [Magnaporthe oryzae 70-15]</t>
  </si>
  <si>
    <t>3-Oxoacyl-[acyl-carrier-protein (ACP)] synthase III (PF08545) 191-&gt;234</t>
  </si>
  <si>
    <t>ubiquitin carboxyl-terminal hydrolase 14 (788 aa)</t>
  </si>
  <si>
    <t>Zn-finger in ubiquitin-hydrolases and other protein (PF02148) 174-&gt;247, Ubiquitin carboxyl-terminal hydrolase (PF00443) 299-&gt;781, UBA/TS-N domain (PF00627) 590-&gt;626, UBA/TS-N domain (PF00627) 654-&gt;689</t>
  </si>
  <si>
    <t>oligosaccharide translocation protein RFT1 (576 aa)</t>
  </si>
  <si>
    <t>oligosaccharide translocation protein rft1</t>
  </si>
  <si>
    <t>Rft protein (PF04506) 22-&gt;556</t>
  </si>
  <si>
    <t>glycosyl hydrolase (788 aa)</t>
  </si>
  <si>
    <t>alpha- - subfamily</t>
  </si>
  <si>
    <t>Glycosyl hydrolase family 92 (PF07971) 248-&gt;765</t>
  </si>
  <si>
    <t>inner membrane protein yicO (616 aa)</t>
  </si>
  <si>
    <t>purine transporter</t>
  </si>
  <si>
    <t>Permease family (PF00860) 77-&gt;201, Permease family (PF00860) 253-&gt;481</t>
  </si>
  <si>
    <t>short-chain-fatty-acid-CoA ligase (580 aa)</t>
  </si>
  <si>
    <t>long-chain-fatty-acid- ligase</t>
  </si>
  <si>
    <t>AMP-binding enzyme (PF00501) 63-&gt;488</t>
  </si>
  <si>
    <t>salicylate hydroxylase (472 aa)</t>
  </si>
  <si>
    <t>salicylate 1-monooxygenase</t>
  </si>
  <si>
    <t>FAD binding domain (PF01494) 12-&gt;359</t>
  </si>
  <si>
    <t>small secreted protein</t>
  </si>
  <si>
    <t>histidine acid phosphatase</t>
  </si>
  <si>
    <t>Histidine phosphatase superfamily (branch 2) (PF00328) 40-&gt;349</t>
  </si>
  <si>
    <t>hypothetical protein (793 aa)</t>
  </si>
  <si>
    <t>ino80 chromatin remodeling complex</t>
  </si>
  <si>
    <t>C6 transcription factor (895 aa)</t>
  </si>
  <si>
    <t>Fungal Zn(2)-Cys(6) binuclear cluster domain (PF00172) 63-&gt;98, Fungal specific transcription factor domain (PF04082) 301-&gt;580</t>
  </si>
  <si>
    <t>hypothetical protein (439 aa)</t>
  </si>
  <si>
    <t>Mandelate racemase / muconate lactonizing enzyme, N-terminal domain (PF02746) 67-&gt;156, Mandelate racemase / muconate lactonizing enzyme, C-terminal domain (PF01188) 205-&gt;267, Enolase C-terminal domain-like (PF13378) 273-&gt;387</t>
  </si>
  <si>
    <t>oxidoreductase ucpA (380 aa)</t>
  </si>
  <si>
    <t>short chain dehydrogenase (PF00106) 118-&gt;297</t>
  </si>
  <si>
    <t>hypothetical protein MGG_08325 [Magnaporthe oryzae 70-15]</t>
  </si>
  <si>
    <t>dienelactone hydrolase (257 aa)</t>
  </si>
  <si>
    <t>Dienelactone hydrolase family (PF01738) 32-&gt;254</t>
  </si>
  <si>
    <t>mediator of rna polymerase ii transcription subunit 7</t>
  </si>
  <si>
    <t>MED7 protein (PF05983) 9-&gt;201</t>
  </si>
  <si>
    <t>phosphorylcholine phosphatase (362 aa)</t>
  </si>
  <si>
    <t>phosphorylcholine phosphatase</t>
  </si>
  <si>
    <t>haloacid dehalogenase-like hydrolase (PF12710) 58-&gt;251</t>
  </si>
  <si>
    <t>hypothetical protein (1034 aa)</t>
  </si>
  <si>
    <t>wd repeat containing protein pop1</t>
  </si>
  <si>
    <t>F-box-like (PF12937) 447-&gt;492, WD domain, G-beta repeat (PF00400) 655-&gt;680, WD domain, G-beta repeat (PF00400) 685-&gt;720, WD domain, G-beta repeat (PF00400) 724-&gt;777, WD domain, G-beta repeat (PF00400) 803-&gt;835, WD domain, G-beta repeat (PF00400) 840-&gt;878, WD domain, G-beta repeat (PF00400) 883-&gt;918, WD domain, G-beta repeat (PF00400) 922-&gt;957</t>
  </si>
  <si>
    <t>flavonol synthase (372 aa)</t>
  </si>
  <si>
    <t>non-haem dioxygenase in morphine synthesis N-terminal (PF14226) 34-&gt;142, 2OG-Fe(II) oxygenase superfamily (PF03171) 194-&gt;297</t>
  </si>
  <si>
    <t>hypothetical protein (404 aa)</t>
  </si>
  <si>
    <t>hypothetical protein MGG_08367 [Magnaporthe oryzae 70-15]</t>
  </si>
  <si>
    <t>CDP-diacylglycerol-inositol 3-phosphatidyltransferase PIS (312 aa)</t>
  </si>
  <si>
    <t>cdp-diacylglycerol-inositol 3-phosphatidyltransferase pis</t>
  </si>
  <si>
    <t>CDP-alcohol phosphatidyltransferase (PF01066) 49-&gt;139</t>
  </si>
  <si>
    <t>Major Facilitator Superfamily (PF07690) 102-&gt;390</t>
  </si>
  <si>
    <t>1,3-beta-glucanosyltransferase gel3 (534 aa)</t>
  </si>
  <si>
    <t>beta- -glucanosyltransferase</t>
  </si>
  <si>
    <t>Glucanosyltransferase (PF03198) 17-&gt;332, X8 domain (PF07983) 383-&gt;462</t>
  </si>
  <si>
    <t>hypothetical protein (129 aa)</t>
  </si>
  <si>
    <t>retinol dehydrogenase 13 (323 aa)</t>
  </si>
  <si>
    <t>short chain dehydrogenase (PF00106) 25-&gt;167</t>
  </si>
  <si>
    <t>hypothetical protein (345 aa)</t>
  </si>
  <si>
    <t>hypothetical protein MGG_08408 [Magnaporthe oryzae 70-15]</t>
  </si>
  <si>
    <t>Fungal cellulose binding domain (PF00734) 316-&gt;343</t>
  </si>
  <si>
    <t>lipase 1 (568 aa)</t>
  </si>
  <si>
    <t>triacylglycerol</t>
  </si>
  <si>
    <t>Carboxylesterase family (PF00135) 9-&gt;512</t>
  </si>
  <si>
    <t>dynactin subunit 5 (197 aa)</t>
  </si>
  <si>
    <t>dynactin arp1 p25 subunit</t>
  </si>
  <si>
    <t>Bacterial transferase hexapeptide (six repeats) (PF00132) 114-&gt;140, Bacterial transferase hexapeptide (six repeats) (PF00132) 125-&gt;160</t>
  </si>
  <si>
    <t>hypothetical protein (681 aa)</t>
  </si>
  <si>
    <t>Subtilase family (PF00082) 2-&gt;401, PA domain (PF02225) 168-&gt;255, Fn3-like domain (DUF1034) (PF06280) 414-&gt;527</t>
  </si>
  <si>
    <t>minor extracellular protease vpr (920 aa)</t>
  </si>
  <si>
    <t>Subtilase family (PF00082) 148-&gt;592, PA domain (PF02225) 352-&gt;429</t>
  </si>
  <si>
    <t>hypothetical protein MGG_08439 [Magnaporthe oryzae 70-15]</t>
  </si>
  <si>
    <t>sugar transporter (532 aa)</t>
  </si>
  <si>
    <t>Sugar (and other) transporter (PF00083) 48-&gt;499</t>
  </si>
  <si>
    <t>Heterokaryon incompatibility protein (HET) (PF06985) 241-&gt;400</t>
  </si>
  <si>
    <t>asparagine synthase (710 aa)</t>
  </si>
  <si>
    <t>asparagine synthase</t>
  </si>
  <si>
    <t>Glutamine amidotransferase domain (PF13537) 61-&gt;180, Asparagine synthase (PF00733) 254-&gt;626</t>
  </si>
  <si>
    <t>hypothetical protein (922 aa)</t>
  </si>
  <si>
    <t>hypothetical protein (600 aa)</t>
  </si>
  <si>
    <t>hypothetical protein MGG_08457 [Magnaporthe oryzae 70-15]</t>
  </si>
  <si>
    <t>aflatoxin B1 aldehyde reductase member 2 (351 aa)</t>
  </si>
  <si>
    <t>aflatoxin b1-aldehyde</t>
  </si>
  <si>
    <t>Aldo/keto reductase family (PF00248) 11-&gt;321</t>
  </si>
  <si>
    <t>alpha/beta hydrolase (292 aa)</t>
  </si>
  <si>
    <t>alpha beta hydrolase fold</t>
  </si>
  <si>
    <t>Alpha/beta hydrolase family (PF12697) 68-&gt;284</t>
  </si>
  <si>
    <t>beta-lactamase (607 aa)</t>
  </si>
  <si>
    <t>hypothetical protein MGG_08486 [Magnaporthe oryzae 70-15]</t>
  </si>
  <si>
    <t>Beta-lactamase (PF00144) 84-&gt;409</t>
  </si>
  <si>
    <t>endo-1,4-beta-xylanase D (457 aa)</t>
  </si>
  <si>
    <t>glycoside hydrolase family 43</t>
  </si>
  <si>
    <t>Glycosyl hydrolases family 43 (PF04616) 22-&gt;304, Carbohydrate binding module (family 6) (PF03422) 329-&gt;455</t>
  </si>
  <si>
    <t>oxidoreductase (436 aa)</t>
  </si>
  <si>
    <t>FAD binding domain (PF01494) 4-&gt;172</t>
  </si>
  <si>
    <t>Membrane-associating domain (PF01284) 13-&gt;141</t>
  </si>
  <si>
    <t>FAD monooxygenase (518 aa)</t>
  </si>
  <si>
    <t>fad binding domain containing protein</t>
  </si>
  <si>
    <t>FAD binding domain (PF01494) 12-&gt;356</t>
  </si>
  <si>
    <t>hypothetical protein (1187 aa)</t>
  </si>
  <si>
    <t>hypothetical protein MGG_08542 [Magnaporthe oryzae 70-15]</t>
  </si>
  <si>
    <t>NACHT domain (PF05729) 292-&gt;473</t>
  </si>
  <si>
    <t>hypothetical protein MGG_08543 [Magnaporthe oryzae 70-15]</t>
  </si>
  <si>
    <t>CAMK/CAMK1 protein kinase (642 aa)</t>
  </si>
  <si>
    <t>Protein kinase domain (PF00069) 134-&gt;441</t>
  </si>
  <si>
    <t>Fungal fucose-specific lectin (PF07938) 248-&gt;433</t>
  </si>
  <si>
    <t>armadillo repeat protein (1063 aa)</t>
  </si>
  <si>
    <t>armadillo repeat protein</t>
  </si>
  <si>
    <t>Armadillo/beta-catenin-like repeat (PF00514) 657-&gt;689</t>
  </si>
  <si>
    <t>RING finger and CHY zinc finger domain-containing protein (803 aa)</t>
  </si>
  <si>
    <t>chy and ring finger domain</t>
  </si>
  <si>
    <t>CHY zinc finger (PF05495) 321-&gt;394, Ring finger domain (PF13639) 449-&gt;494</t>
  </si>
  <si>
    <t>NAD-dependent malic enzyme (605 aa)</t>
  </si>
  <si>
    <t>malate</t>
  </si>
  <si>
    <t>Malic enzyme, N-terminal domain (PF00390) 100-&gt;280, Malic enzyme, NAD binding domain (PF03949) 290-&gt;545</t>
  </si>
  <si>
    <t>duf1000 domain-containing protein</t>
  </si>
  <si>
    <t>PITH domain (PF06201) 35-&gt;186</t>
  </si>
  <si>
    <t>kinetochore protein spc-25 (262 aa)</t>
  </si>
  <si>
    <t>kinetochore protein spc25</t>
  </si>
  <si>
    <t>Chromosome segregation protein Spc25 (PF08234) 181-&gt;257</t>
  </si>
  <si>
    <t>hypothetical protein MGG_08577 [Magnaporthe oryzae 70-15]</t>
  </si>
  <si>
    <t>Glycosyl hydrolase catalytic core (PF11790) 195-&gt;428</t>
  </si>
  <si>
    <t>trna-specific adenosine-34 deaminase subunit</t>
  </si>
  <si>
    <t>Cytidine and deoxycytidylate deaminase zinc-binding region (PF00383) 200-&gt;356</t>
  </si>
  <si>
    <t>beta-glucosidase 1 (569 aa)</t>
  </si>
  <si>
    <t>beta-glucosidase g</t>
  </si>
  <si>
    <t>Glycosyl hydrolase family 3 N terminal domain (PF00933) 156-&gt;433</t>
  </si>
  <si>
    <t>aconitate hydratase (802 aa)</t>
  </si>
  <si>
    <t>aconitate hydratase</t>
  </si>
  <si>
    <t>Aconitase family (aconitate hydratase) (PF00330) 62-&gt;522, Aconitase C-terminal domain (PF00694) 604-&gt;730</t>
  </si>
  <si>
    <t>hypothetical protein (369 aa)</t>
  </si>
  <si>
    <t>Alpha/beta hydrolase family (PF12697) 98-&gt;355</t>
  </si>
  <si>
    <t>hypothetical protein (1245 aa)</t>
  </si>
  <si>
    <t>hypothetical protein MGG_08594 [Magnaporthe oryzae 70-15]</t>
  </si>
  <si>
    <t>hypothetical protein (327 aa)</t>
  </si>
  <si>
    <t>possible apospory-associated protein c</t>
  </si>
  <si>
    <t>Aldose 1-epimerase (PF01263) 38-&gt;321</t>
  </si>
  <si>
    <t>FAD dependent oxidoreductase (PF01266) 70-&gt;474</t>
  </si>
  <si>
    <t>polymerase 2 ADP-ribosyltransferase 2 (734 aa)</t>
  </si>
  <si>
    <t>poly -ribose polymerase</t>
  </si>
  <si>
    <t>BRCA1 C Terminus (BRCT) domain (PF00533) 25-&gt;102, WGR domain (PF05406) 247-&gt;324, Poly(ADP-ribose) polymerase, regulatory domain (PF02877) 364-&gt;507, Poly(ADP-ribose) polymerase catalytic domain (PF00644) 513-&gt;732</t>
  </si>
  <si>
    <t>hypothetical protein (810 aa)</t>
  </si>
  <si>
    <t>tpa: zn 2cys6 transcription factor</t>
  </si>
  <si>
    <t>Fungal Zn(2)-Cys(6) binuclear cluster domain (PF00172) 86-&gt;124</t>
  </si>
  <si>
    <t>hypothetical protein (218 aa)</t>
  </si>
  <si>
    <t>hypothetical protein MGG_08621 [Magnaporthe oryzae 70-15]</t>
  </si>
  <si>
    <t>Hypothetical protein FLILHELTA (PF10306) 49-&gt;137</t>
  </si>
  <si>
    <t>nucleoside diphosphate kinase (238 aa)</t>
  </si>
  <si>
    <t>nucleoside diphosphate kinase</t>
  </si>
  <si>
    <t>Nucleoside diphosphate kinase (PF00334) 88-&gt;221</t>
  </si>
  <si>
    <t>C-8 sterol isomerase (222 aa)</t>
  </si>
  <si>
    <t>c-8 sterol isomerase (erg-1)</t>
  </si>
  <si>
    <t>ERG2 and Sigma1 receptor like protein (PF04622) 8-&gt;221</t>
  </si>
  <si>
    <t>3'-5' exoribonuclease CSL4 (214 aa)</t>
  </si>
  <si>
    <t>exosomal core protein csl4</t>
  </si>
  <si>
    <t>Exosome complex exonuclease RRP4 N-terminal region (PF14382) 9-&gt;46, Exosome component EXOSC1/CSL4 (PF10447) 90-&gt;161</t>
  </si>
  <si>
    <t>hypothetical protein (1038 aa)</t>
  </si>
  <si>
    <t>hypothetical protein MGG_08630 [Magnaporthe oryzae 70-15]</t>
  </si>
  <si>
    <t>6-phosphofructo-2-kinase/fructose-2,6-bisphosphatase (573 aa)</t>
  </si>
  <si>
    <t>6-phosphofructo-2-kinase fructose- 6-bisphosphate 2-phosphatase</t>
  </si>
  <si>
    <t>6-phosphofructo-2-kinase (PF01591) 45-&gt;265, Histidine phosphatase superfamily (branch 1) (PF00300) 270-&gt;437</t>
  </si>
  <si>
    <t>PEK/GCN2 protein kinase (1680 aa)</t>
  </si>
  <si>
    <t>RWD domain (PF05773) 48-&gt;159, Protein kinase domain (PF00069) 327-&gt;506, Protein kinase domain (PF00069) 607-&gt;668, Protein kinase domain (PF00069) 781-&gt;981, Histidyl-tRNA synthetase (PF13393) 1075-&gt;1358, Anticodon binding domain of tRNAs (PF12745) 1380-&gt;1677</t>
  </si>
  <si>
    <t>DNase1 protein (196 aa)</t>
  </si>
  <si>
    <t>dnase1 protein</t>
  </si>
  <si>
    <t>hypothetical protein (1141 aa)</t>
  </si>
  <si>
    <t>garp complex component</t>
  </si>
  <si>
    <t>Protein of unknown function N-terminal domain (DUF2450) (PF10475) 287-&gt;402, Vps54-like protein (PF07928) 842-&gt;985</t>
  </si>
  <si>
    <t>DNA replication licensing factor mcm5 (721 aa)</t>
  </si>
  <si>
    <t>dna replication licensing factor mcm5</t>
  </si>
  <si>
    <t>MCM2/3/5 family (PF00493) 307-&gt;636</t>
  </si>
  <si>
    <t>anaphase-promoting complex subunit 8 (698 aa)</t>
  </si>
  <si>
    <t>20s cyclosome subunit</t>
  </si>
  <si>
    <t>Anaphase promoting complex subunit 8 / Cdc23 (PF04049) 4-&gt;181, Tetratricopeptide repeat (PF00515) 378-&gt;403, TPR repeat (PF13414) 407-&gt;470, Tetratricopeptide repeat (PF13181) 539-&gt;566</t>
  </si>
  <si>
    <t>Major Facilitator Superfamily (PF07690) 96-&gt;386</t>
  </si>
  <si>
    <t>acyl-CoA dehydrogenase family member 11 (453 aa)</t>
  </si>
  <si>
    <t>Acyl-CoA dehydrogenase, N-terminal domain (PF02771) 18-&gt;140, Acyl-CoA dehydrogenase, middle domain (PF02770) 144-&gt;198, Acyl-CoA dehydrogenase, C-terminal domain (PF00441) 258-&gt;409</t>
  </si>
  <si>
    <t>phosphotransferase enzyme family protein (306 aa)</t>
  </si>
  <si>
    <t>phosphotransferase enzyme family protein</t>
  </si>
  <si>
    <t>Phosphotransferase enzyme family (PF01636) 73-&gt;281</t>
  </si>
  <si>
    <t>tpr domain-containing protein</t>
  </si>
  <si>
    <t>CHAT domain (PF12770) 43-&gt;353</t>
  </si>
  <si>
    <t>Alpha-kinase family (PF02816) 20-&gt;199</t>
  </si>
  <si>
    <t>hypothetical protein MAC_05122 [Metarhizium acridum CQMa 102]</t>
  </si>
  <si>
    <t>short-chain specific acyl-CoA dehydrogenase (446 aa)</t>
  </si>
  <si>
    <t>acyl- dehydrogenase</t>
  </si>
  <si>
    <t>Acyl-CoA dehydrogenase, N-terminal domain (PF02771) 68-&gt;178, Acyl-CoA dehydrogenase, middle domain (PF02770) 183-&gt;233, Acyl-CoA dehydrogenase, C-terminal domain (PF00441) 290-&gt;439</t>
  </si>
  <si>
    <t>30S ribosomal protein S12 (175 aa)</t>
  </si>
  <si>
    <t>37s ribosomal protein s12</t>
  </si>
  <si>
    <t>Ribosomal protein S12 (PF00164) 50-&gt;170</t>
  </si>
  <si>
    <t>alpha-1,2 mannosyltransferase KTR1 (439 aa)</t>
  </si>
  <si>
    <t>Glycolipid 2-alpha-mannosyltransferase (PF01793) 79-&gt;387</t>
  </si>
  <si>
    <t>NAD-binding Rossmann fold oxidoreductase (438 aa)</t>
  </si>
  <si>
    <t>nad-binding rossmann fold oxidoreductase family protein</t>
  </si>
  <si>
    <t>Oxidoreductase family, NAD-binding Rossmann fold (PF01408) 9-&gt;141, Oxidoreductase family, C-terminal alpha/beta domain (PF02894) 154-&gt;232</t>
  </si>
  <si>
    <t>candidapepsin-8 (498 aa)</t>
  </si>
  <si>
    <t>secreted aspartic proteinase</t>
  </si>
  <si>
    <t>Eukaryotic aspartyl protease (PF00026) 63-&gt;377</t>
  </si>
  <si>
    <t>hypothetical protein (219 aa)</t>
  </si>
  <si>
    <t>NUDIX domain (PF00293) 56-&gt;180</t>
  </si>
  <si>
    <t>hypothetical protein (1173 aa)</t>
  </si>
  <si>
    <t>WD repeat-containing protein (527 aa)</t>
  </si>
  <si>
    <t>wd repeat-containing protein</t>
  </si>
  <si>
    <t>WD domain, G-beta repeat (PF00400) 147-&gt;181, WD domain, G-beta repeat (PF00400) 185-&gt;223, WD domain, G-beta repeat (PF00400) 232-&gt;271, WD domain, G-beta repeat (PF00400) 279-&gt;316, WD domain, G-beta repeat (PF00400) 320-&gt;397, WD domain, G-beta repeat (PF00400) 404-&gt;441, WD domain, G-beta repeat (PF00400) 446-&gt;483, WD domain, G-beta repeat (PF00400) 488-&gt;524</t>
  </si>
  <si>
    <t>serine/threonine protein kinase (784 aa)</t>
  </si>
  <si>
    <t>Protein kinase domain (PF00069) 252-&gt;588</t>
  </si>
  <si>
    <t>vacuolar calcium ion transporter (783 aa)</t>
  </si>
  <si>
    <t>membrane bound cation</t>
  </si>
  <si>
    <t>Sodium/calcium exchanger protein (PF01699) 137-&gt;282, Sodium/calcium exchanger protein (PF01699) 598-&gt;730</t>
  </si>
  <si>
    <t>D-lactate dehydrogenase (350 aa)</t>
  </si>
  <si>
    <t>D-isomer specific 2-hydroxyacid dehydrogenase, catalytic domain (PF00389) 16-&gt;331, D-isomer specific 2-hydroxyacid dehydrogenase, NAD binding domain (PF02826) 115-&gt;301</t>
  </si>
  <si>
    <t>hypothetical protein (962 aa)</t>
  </si>
  <si>
    <t>Regulator of G protein signaling domain (PF00615) 482-&gt;593, PAS domain (PF13426) 614-&gt;713</t>
  </si>
  <si>
    <t>carboxypeptidase 2 (521 aa)</t>
  </si>
  <si>
    <t>carboxypeptidase 2</t>
  </si>
  <si>
    <t>Zinc carboxypeptidase (PF00246) 77-&gt;208</t>
  </si>
  <si>
    <t>tRNA selenocysteine-associated protein 1 (416 aa)</t>
  </si>
  <si>
    <t>mrna binding post-transcriptional regulator</t>
  </si>
  <si>
    <t>RNA recognition motif. (a.k.a. RRM, RBD, or RNP domain) (PF00076) 49-&gt;115, RNA recognition motif. (a.k.a. RRM, RBD, or RNP domain) (PF00076) 142-&gt;212, RNA recognition motif. (a.k.a. RRM, RBD, or RNP domain) (PF00076) 286-&gt;349</t>
  </si>
  <si>
    <t>Thioredoxin-like (PF13899) 261-&gt;348, UBX domain (PF00789) 491-&gt;568</t>
  </si>
  <si>
    <t>hypothetical protein (680 aa)</t>
  </si>
  <si>
    <t>m6 family metalloprotease domain-containing protein</t>
  </si>
  <si>
    <t>Clr5 domain (PF14420) 13-&gt;64</t>
  </si>
  <si>
    <t>hypothetical protein (1443 aa)</t>
  </si>
  <si>
    <t>exopolygalacturonase (465 aa)</t>
  </si>
  <si>
    <t>exopolygalacturonase</t>
  </si>
  <si>
    <t>Glycosyl hydrolases family 28 (PF00295) 92-&gt;420</t>
  </si>
  <si>
    <t>Fungal Zn(2)-Cys(6) binuclear cluster domain (PF00172) 37-&gt;70</t>
  </si>
  <si>
    <t>DNA binding regulatory protein AmdX (1203 aa)</t>
  </si>
  <si>
    <t>dna binding regulatory protein</t>
  </si>
  <si>
    <t>Zinc-finger double domain (PF13465) 87-&gt;111, Fungal specific transcription factor domain (PF04082) 540-&gt;890</t>
  </si>
  <si>
    <t>hypothetical protein (768 aa)</t>
  </si>
  <si>
    <t>arrestin domain containing protein</t>
  </si>
  <si>
    <t>Arrestin (or S-antigen), C-terminal domain (PF02752) 309-&gt;525</t>
  </si>
  <si>
    <t>methyltransferase-UbiE family protein (274 aa)</t>
  </si>
  <si>
    <t>ubie coq5</t>
  </si>
  <si>
    <t>Methyltransferase domain (PF13847) 39-&gt;159</t>
  </si>
  <si>
    <t>phosphoserine phosphatase</t>
  </si>
  <si>
    <t>haloacid dehalogenase-like hydrolase (PF12710) 21-&gt;202</t>
  </si>
  <si>
    <t>enoyl Coenzyme A hydratase domain containing 3 (305 aa)</t>
  </si>
  <si>
    <t>enoyl coenzyme a hydratase domain containing 3</t>
  </si>
  <si>
    <t>Enoyl-CoA hydratase/isomerase family (PF00378) 97-&gt;295</t>
  </si>
  <si>
    <t>major myo-inositol transporter iolT (653 aa)</t>
  </si>
  <si>
    <t>polyol transporter 5</t>
  </si>
  <si>
    <t>Sugar (and other) transporter (PF00083) 140-&gt;592</t>
  </si>
  <si>
    <t>hypothetical protein (845 aa)</t>
  </si>
  <si>
    <t>Fungal Zn(2)-Cys(6) binuclear cluster domain (PF00172) 36-&gt;66, Fungal specific transcription factor domain (PF04082) 289-&gt;546</t>
  </si>
  <si>
    <t>aromatic ring-opening dioxygenase (290 aa)</t>
  </si>
  <si>
    <t>aromatic ring-opening dioxygenase family protein</t>
  </si>
  <si>
    <t>Catalytic LigB subunit of aromatic ring-opening dioxygenase (PF02900) 7-&gt;279</t>
  </si>
  <si>
    <t>cupin domain-containing protein (189 aa)</t>
  </si>
  <si>
    <t>Cupin domain (PF07883) 92-&gt;160</t>
  </si>
  <si>
    <t>hypothetical protein MGG_08782 [Magnaporthe oryzae 70-15]</t>
  </si>
  <si>
    <t>C6 transcription factor RegA (972 aa)</t>
  </si>
  <si>
    <t>Zinc-finger double domain (PF13465) 32-&gt;56, Fungal Zn(2)-Cys(6) binuclear cluster domain (PF00172) 95-&gt;128</t>
  </si>
  <si>
    <t>X-Pro dipeptidyl-peptidase (592 aa)</t>
  </si>
  <si>
    <t>x-pro dipeptidyl-peptidase (s15 family) protein</t>
  </si>
  <si>
    <t>X-Pro dipeptidyl-peptidase (S15 family) (PF02129) 35-&gt;301, X-Pro dipeptidyl-peptidase C-terminal non-catalytic domain (PF08530) 337-&gt;585</t>
  </si>
  <si>
    <t>Major Facilitator Superfamily (PF07690) 85-&gt;478</t>
  </si>
  <si>
    <t>exopolyphosphatase (418 aa)</t>
  </si>
  <si>
    <t>exopolyphosphatase</t>
  </si>
  <si>
    <t>DHH family (PF01368) 35-&gt;172, DHHA2 domain (PF02833) 251-&gt;413</t>
  </si>
  <si>
    <t>plasma membrane g protein coupled receptor that interacts with the heterotrimeric g protein a</t>
  </si>
  <si>
    <t>G protein-coupled glucose receptor regulating Gpa2 (PF11710) 23-&gt;216, G protein-coupled glucose receptor regulating Gpa2 C-term (PF11970) 546-&gt;626</t>
  </si>
  <si>
    <t>hypothetical protein (158 aa)</t>
  </si>
  <si>
    <t>stress response rci</t>
  </si>
  <si>
    <t>Proteolipid membrane potential modulator (PF01679) 5-&gt;54</t>
  </si>
  <si>
    <t>atp25_neucr ame: full=atpase synthesis protein mitochondrial flags: precursor</t>
  </si>
  <si>
    <t>dihydroorotate dehydrogenase (515 aa)</t>
  </si>
  <si>
    <t>dihydroorotate reductase</t>
  </si>
  <si>
    <t>Dihydroorotate dehydrogenase (PF01180) 129-&gt;413, Dihydroorotate dehydrogenase (PF01180) 460-&gt;511</t>
  </si>
  <si>
    <t>mpv17 pmp22 family protein</t>
  </si>
  <si>
    <t>Mpv17 / PMP22 family (PF04117) 189-&gt;254</t>
  </si>
  <si>
    <t>hypothetical protein (269 aa)</t>
  </si>
  <si>
    <t>hypothetical protein MGG_08831 [Magnaporthe oryzae 70-15]</t>
  </si>
  <si>
    <t>Domain of unknown function (DUF3328) (PF11807) 41-&gt;258</t>
  </si>
  <si>
    <t>C-5 sterol desaturase (345 aa)</t>
  </si>
  <si>
    <t>c-5 sterol desaturase</t>
  </si>
  <si>
    <t>Fatty acid hydroxylase superfamily (PF04116) 167-&gt;274</t>
  </si>
  <si>
    <t>protein precursor</t>
  </si>
  <si>
    <t>Fungal protein of unknown function (DUF2015) (PF09435) 1-&gt;125</t>
  </si>
  <si>
    <t>ribosomal protein L28e (152 aa)</t>
  </si>
  <si>
    <t>60s ribosomal protein l28</t>
  </si>
  <si>
    <t>Ribosomal L28e protein family (PF01778) 8-&gt;130</t>
  </si>
  <si>
    <t>BET3 family protein (226 aa)</t>
  </si>
  <si>
    <t>bet3 family protein</t>
  </si>
  <si>
    <t>Transport protein particle (TRAPP) component (PF04051) 24-&gt;221</t>
  </si>
  <si>
    <t>hypothetical protein (867 aa)</t>
  </si>
  <si>
    <t>phosphoethanolamine transferase</t>
  </si>
  <si>
    <t>Type I phosphodiesterase / nucleotide pyrophosphatase (PF01663) 64-&gt;275</t>
  </si>
  <si>
    <t>nucleolar protein 4 (723 aa)</t>
  </si>
  <si>
    <t>ribosome biogenesis</t>
  </si>
  <si>
    <t>RNA recognition motif. (a.k.a. RRM, RBD, or RNP domain) (PF00076) 17-&gt;81, RNA recognition motif. (a.k.a. RRM, RBD, or RNP domain) (PF00076) 123-&gt;191, RNA recognition motif. (a.k.a. RRM, RBD, or RNP domain) (PF00076) 317-&gt;378</t>
  </si>
  <si>
    <t>hypothetical protein (1037 aa)</t>
  </si>
  <si>
    <t>nuclear condensin complex subunit</t>
  </si>
  <si>
    <t>HEAT repeats (PF13646) 172-&gt;278, Nuclear condensing complex subunits, C-term domain (PF12719) 630-&gt;926</t>
  </si>
  <si>
    <t>hypothetical protein (424 aa)</t>
  </si>
  <si>
    <t>proteophosphoglycan 5</t>
  </si>
  <si>
    <t>tyrosyl-DNA phosphodiesterase domain-containing protein (637 aa)</t>
  </si>
  <si>
    <t>tyrosyl-dna phosphodiesterase domain-containing protein</t>
  </si>
  <si>
    <t>Tyrosyl-DNA phosphodiesterase (PF06087) 160-&gt;616</t>
  </si>
  <si>
    <t>hypothetical protein (1021 aa)</t>
  </si>
  <si>
    <t>serine-rich protein</t>
  </si>
  <si>
    <t>membrane-bound O-acyltransferase domain-containing protein 1 (554 aa)</t>
  </si>
  <si>
    <t>mboat family protein</t>
  </si>
  <si>
    <t>MBOAT, membrane-bound O-acyltransferase family (PF03062) 126-&gt;438</t>
  </si>
  <si>
    <t>dolichol-phosphate mannosyltransferase (303 aa)</t>
  </si>
  <si>
    <t>duf1749 domain containing protein</t>
  </si>
  <si>
    <t>Protein of unknown function (DUF1749) (PF08538) 8-&gt;292</t>
  </si>
  <si>
    <t>hypothetical protein (1127 aa)</t>
  </si>
  <si>
    <t>mitochondrial distribution and morphology protein 12 (551 aa)</t>
  </si>
  <si>
    <t>mitochondrial inheritance component mdm12</t>
  </si>
  <si>
    <t>hypothetical protein (799 aa)</t>
  </si>
  <si>
    <t>transmembrane and coiled-coil domain-containing protein</t>
  </si>
  <si>
    <t>Protein of unknown function (DUF726) (PF05277) 279-&gt;622</t>
  </si>
  <si>
    <t>hypothetical protein (635 aa)</t>
  </si>
  <si>
    <t>electron transfer flavoprotein-ubiquinone oxidoreductase</t>
  </si>
  <si>
    <t>NAD(P)-binding Rossmann-like domain (PF13450) 91-&gt;137, Electron transfer flavoprotein-ubiquinone oxidoreductase (PF05187) 479-&gt;587</t>
  </si>
  <si>
    <t>hypothetical protein MGG_08883 [Magnaporthe oryzae 70-15]</t>
  </si>
  <si>
    <t>Protein of unknown function (DUF3074) (PF11274) 126-&gt;395</t>
  </si>
  <si>
    <t>hypothetical protein (1554 aa)</t>
  </si>
  <si>
    <t>Putative death-receptor fusion protein (DUF2428) (PF10350) 650-&gt;891</t>
  </si>
  <si>
    <t>hypothetical protein (1398 aa)</t>
  </si>
  <si>
    <t>hypothetical protein (342 aa)</t>
  </si>
  <si>
    <t>hypothetical protein MGG_08888 [Magnaporthe oryzae 70-15]</t>
  </si>
  <si>
    <t>hypothetical protein (506 aa)</t>
  </si>
  <si>
    <t>cellulose-binding protein</t>
  </si>
  <si>
    <t>Protein of unknown function (DUF1593) (PF07632) 15-&gt;285</t>
  </si>
  <si>
    <t>peroxisomal biogenesis factor (235 aa)</t>
  </si>
  <si>
    <t>peroxisomal biogenesis factor</t>
  </si>
  <si>
    <t>Peroxisomal biogenesis factor 11 (PEX11) (PF05648) 12-&gt;230</t>
  </si>
  <si>
    <t>asparaginyl-tRNA synthetase (587 aa)</t>
  </si>
  <si>
    <t>OB-fold nucleic acid binding domain (PF01336) 160-&gt;237, tRNA synthetases class II (D, K and N) (PF00152) 263-&gt;579</t>
  </si>
  <si>
    <t>differentiation regulator (807 aa)</t>
  </si>
  <si>
    <t>negative regulator of differentiation 1</t>
  </si>
  <si>
    <t>Putative RRM domain (PF10378) 71-&gt;117, RNA recognition motif (a.k.a. RRM, RBD, or RNP domain) (PF14259) 208-&gt;273, RNA recognition motif. (a.k.a. RRM, RBD, or RNP domain) (PF00076) 299-&gt;353, RNA recognition motif (a.k.a. RRM, RBD, or RNP domain) (PF14259) 433-&gt;498, RNA recognition motif. (a.k.a. RRM, RBD, or RNP domain) (PF00076) 524-&gt;580</t>
  </si>
  <si>
    <t>WD40 domain-containing protein (537 aa)</t>
  </si>
  <si>
    <t>wd40 domain protein</t>
  </si>
  <si>
    <t>fyve domain</t>
  </si>
  <si>
    <t>FYVE zinc finger (PF01363) 155-&gt;224</t>
  </si>
  <si>
    <t>gns1 sur4 family protein</t>
  </si>
  <si>
    <t>GNS1/SUR4 family (PF01151) 74-&gt;434</t>
  </si>
  <si>
    <t>hypothetical protein (1103 aa)</t>
  </si>
  <si>
    <t>hypothetical protein MGG_08914 [Magnaporthe oryzae 70-15]</t>
  </si>
  <si>
    <t>Region found in RelA / SpoT proteins (PF04607) 79-&gt;210, NACHT domain (PF05729) 362-&gt;536</t>
  </si>
  <si>
    <t>hypothetical protein (1471 aa)</t>
  </si>
  <si>
    <t>hypothetical protein MGG_08920 [Magnaporthe oryzae 70-15]</t>
  </si>
  <si>
    <t>threonine synthase (550 aa)</t>
  </si>
  <si>
    <t>threonine synthase</t>
  </si>
  <si>
    <t>Pyridoxal-phosphate dependent enzyme (PF00291) 117-&gt;468</t>
  </si>
  <si>
    <t>hypothetical protein (139 aa)</t>
  </si>
  <si>
    <t>hypothetical protein MGG_08926 [Magnaporthe oryzae 70-15]</t>
  </si>
  <si>
    <t>hypothetical protein MGG_08927 [Magnaporthe oryzae 70-15]</t>
  </si>
  <si>
    <t>rna polymerase ii mediator complex subunit</t>
  </si>
  <si>
    <t>Med18 protein (PF09637) 2-&gt;270</t>
  </si>
  <si>
    <t>hypothetical protein NCU08712 [Neurospora crassa OR74A]</t>
  </si>
  <si>
    <t>Domain of unknown function (DUF1992) (PF09350) 271-&gt;341</t>
  </si>
  <si>
    <t>hypothetical protein (193 aa)</t>
  </si>
  <si>
    <t>glycosyltransferase family 28 domain-containing protein (796 aa)</t>
  </si>
  <si>
    <t>sterol glucosyltransferase</t>
  </si>
  <si>
    <t>Glycosyltransferase family 28 N-terminal domain (PF03033) 91-&gt;238, UDP-glucoronosyl and UDP-glucosyl transferase (PF00201) 415-&gt;482</t>
  </si>
  <si>
    <t>3-hydroxy-3-methylglutaryl-coenzyme A reductase (1202 aa)</t>
  </si>
  <si>
    <t>3-hydroxy-3-methylglutaryl-coenzyme a reductase</t>
  </si>
  <si>
    <t>N-terminal domain with HPIH motif (PF13323) 27-&gt;177, Sterol-sensing domain of SREBP cleavage-activation (PF12349) 269-&gt;438, Hydroxymethylglutaryl-coenzyme A reductase (PF00368) 756-&gt;1143</t>
  </si>
  <si>
    <t>nicotinamidase (231 aa)</t>
  </si>
  <si>
    <t>Isochorismatase family (PF00857) 11-&gt;210</t>
  </si>
  <si>
    <t>ctr copper transporter (215 aa)</t>
  </si>
  <si>
    <t>Ctr copper transporter family (PF04145) 69-&gt;187</t>
  </si>
  <si>
    <t>hypothetical protein MGG_08981 [Magnaporthe oryzae 70-15]</t>
  </si>
  <si>
    <t>catechol 1,2-dioxygenase 1 (320 aa)</t>
  </si>
  <si>
    <t>Catechol dioxygenase N terminus (PF04444) 35-&gt;102, Dioxygenase (PF00775) 117-&gt;292</t>
  </si>
  <si>
    <t>isochorismatase family protein</t>
  </si>
  <si>
    <t>Isochorismatase family (PF00857) 34-&gt;185</t>
  </si>
  <si>
    <t>hypothetical protein MGG_08998 [Magnaporthe oryzae 70-15]</t>
  </si>
  <si>
    <t>hypothetical protein MGG_08999 [Magnaporthe oryzae 70-15]</t>
  </si>
  <si>
    <t>chromosome segregation in meiosis protein 3 (358 aa)</t>
  </si>
  <si>
    <t>replication fork protection component swi3</t>
  </si>
  <si>
    <t>Replication Fork Protection Component Swi3 (PF07962) 72-&gt;154</t>
  </si>
  <si>
    <t>transcriptional activator hac1 (557 aa)</t>
  </si>
  <si>
    <t>Basic region leucine zipper (PF07716) 120-&gt;163</t>
  </si>
  <si>
    <t>peroxisomal membrane protein PEX16 (440 aa)</t>
  </si>
  <si>
    <t>peroxisomal membrane protein pex16</t>
  </si>
  <si>
    <t>Peroxisomal membrane protein (Pex16) (PF08610) 42-&gt;433</t>
  </si>
  <si>
    <t>hypothetical protein MGG_09012 [Magnaporthe oryzae 70-15]</t>
  </si>
  <si>
    <t>snf2-like protein</t>
  </si>
  <si>
    <t>SNF2 family N-terminal domain (PF00176) 368-&gt;725, Helicase conserved C-terminal domain (PF00271) 859-&gt;931</t>
  </si>
  <si>
    <t>Rieske domain-containing protein (197 aa)</t>
  </si>
  <si>
    <t>rieske domain-containing protein</t>
  </si>
  <si>
    <t>Rieske [2Fe-2S] domain (PF00355) 97-&gt;161</t>
  </si>
  <si>
    <t>-dimethylguanosine trna methyltransferase</t>
  </si>
  <si>
    <t>Protein of unknown function (DUF1691) (PF07950) 89-&gt;161, Protein of unknown function (DUF1691) (PF07950) 197-&gt;314</t>
  </si>
  <si>
    <t>NACHT and Ankyrin domain-containing protein (991 aa)</t>
  </si>
  <si>
    <t>NACHT domain (PF05729) 62-&gt;184, Ankyrin repeats (3 copies) (PF12796) 534-&gt;647, Ankyrin repeats (3 copies) (PF12796) 775-&gt;867</t>
  </si>
  <si>
    <t>hypothetical protein MGG_09061 [Magnaporthe oryzae 70-15]</t>
  </si>
  <si>
    <t>aminobenzoyl-glutamate utilization protein B (410 aa)</t>
  </si>
  <si>
    <t>peptidase dimerisation domain protein</t>
  </si>
  <si>
    <t>Peptidase family M20/M25/M40 (PF01546) 84-&gt;220, Peptidase dimerisation domain (PF07687) 183-&gt;270</t>
  </si>
  <si>
    <t>bola-like protein</t>
  </si>
  <si>
    <t>BolA-like protein (PF01722) 97-&gt;161</t>
  </si>
  <si>
    <t>Major Facilitator Superfamily (PF07690) 53-&gt;389</t>
  </si>
  <si>
    <t>hypothetical protein (1236 aa)</t>
  </si>
  <si>
    <t>alpha-L-arabinofuranosidase axhA-2 (350 aa)</t>
  </si>
  <si>
    <t>alpha-n-arabinofuranosidase</t>
  </si>
  <si>
    <t>Glycosyl hydrolase family 62 (PF03664) 46-&gt;319</t>
  </si>
  <si>
    <t>hypothetical protein (1260 aa)</t>
  </si>
  <si>
    <t>Heterokaryon incompatibility protein (HET) (PF06985) 613-&gt;766</t>
  </si>
  <si>
    <t>hypothetical protein (804 aa)</t>
  </si>
  <si>
    <t>Fungal Zn(2)-Cys(6) binuclear cluster domain (PF00172) 52-&gt;84, Fungal specific transcription factor domain (PF04082) 253-&gt;501</t>
  </si>
  <si>
    <t>osmosensor protein (319 aa)</t>
  </si>
  <si>
    <t>osmosensor protein</t>
  </si>
  <si>
    <t>SH3 domain (PF00018) 265-&gt;312</t>
  </si>
  <si>
    <t>alpha/beta hydrolase (287 aa)</t>
  </si>
  <si>
    <t>Alpha/beta hydrolase family (PF12697) 28-&gt;273</t>
  </si>
  <si>
    <t>RTA1 domain-containing protein (296 aa)</t>
  </si>
  <si>
    <t>rta1 domain protein</t>
  </si>
  <si>
    <t>RTA1 like protein (PF04479) 60-&gt;266</t>
  </si>
  <si>
    <t>fad fmn-dependent dehydrogenase</t>
  </si>
  <si>
    <t>FAD binding domain (PF01565) 85-&gt;223</t>
  </si>
  <si>
    <t>deoxyhypusine synthase (365 aa)</t>
  </si>
  <si>
    <t>deoxyhypusine synthase</t>
  </si>
  <si>
    <t>Deoxyhypusine synthase (PF01916) 45-&gt;352</t>
  </si>
  <si>
    <t>beta-lactamase (434 aa)</t>
  </si>
  <si>
    <t>Beta-lactamase (PF00144) 11-&gt;407</t>
  </si>
  <si>
    <t>hypothetical protein MGG_09178 [Magnaporthe oryzae 70-15]</t>
  </si>
  <si>
    <t>SET domain (PF00856) 168-&gt;294</t>
  </si>
  <si>
    <t>hydroxymethylglutaryl-CoA lyase (373 aa)</t>
  </si>
  <si>
    <t>hydroxymethylglutaryl- lyase</t>
  </si>
  <si>
    <t>HMGL-like (PF00682) 60-&gt;113, HMGL-like (PF00682) 163-&gt;331</t>
  </si>
  <si>
    <t>hypothetical protein (1228 aa)</t>
  </si>
  <si>
    <t>hypothetical protein (1530 aa)</t>
  </si>
  <si>
    <t>domain-containing histone demethylation protein 3d</t>
  </si>
  <si>
    <t>jmjN domain (PF02375) 96-&gt;129, JmjC domain, hydroxylase (PF02373) 404-&gt;521, PHD-like zinc-binding domain (PF13771) 652-&gt;750</t>
  </si>
  <si>
    <t>aminopeptidase 2 (1036 aa)</t>
  </si>
  <si>
    <t>aminopeptidase 2</t>
  </si>
  <si>
    <t>Peptidase family M1 (PF01433) 152-&gt;556, Domain of unknown function (DUF3358) (PF11838) 690-&gt;1010</t>
  </si>
  <si>
    <t>L-fucose-proton symporter (478 aa)</t>
  </si>
  <si>
    <t>l-fucose</t>
  </si>
  <si>
    <t>Major Facilitator Superfamily (PF07690) 37-&gt;377</t>
  </si>
  <si>
    <t>60S ribosomal protein L17 (187 aa)</t>
  </si>
  <si>
    <t>60s ribosomal protein l17</t>
  </si>
  <si>
    <t>Ribosomal protein L22p/L17e (PF00237) 17-&gt;152</t>
  </si>
  <si>
    <t>rRNA 2'-O-methyltransferase fibrillarin (322 aa)</t>
  </si>
  <si>
    <t>fibrillarin</t>
  </si>
  <si>
    <t>Fibrillarin (PF01269) 80-&gt;315</t>
  </si>
  <si>
    <t>hypothetical protein (257 aa)</t>
  </si>
  <si>
    <t>yjr111c-like protein</t>
  </si>
  <si>
    <t>E3 ubiquitin-protein ligase HRD1 (819 aa)</t>
  </si>
  <si>
    <t>Ring finger domain (PF13639) 342-&gt;395</t>
  </si>
  <si>
    <t>ssh-4 (505 aa)</t>
  </si>
  <si>
    <t>endosome protein</t>
  </si>
  <si>
    <t>SPRY domain (PF00622) 153-&gt;270</t>
  </si>
  <si>
    <t>FAD binding domain-containing protein (628 aa)</t>
  </si>
  <si>
    <t>FAD binding domain (PF00667) 208-&gt;442, Oxidoreductase NAD-binding domain (PF00175) 488-&gt;591</t>
  </si>
  <si>
    <t>phosphatidylserine decarboxylase proenzyme 1 (537 aa)</t>
  </si>
  <si>
    <t>phosphatidylserine decarboxylase proenzyme</t>
  </si>
  <si>
    <t>Phosphatidylserine decarboxylase (PF02666) 192-&gt;530</t>
  </si>
  <si>
    <t>hypothetical protein (1677 aa)</t>
  </si>
  <si>
    <t>hypothetical protein MGG_09215 [Magnaporthe oryzae 70-15]</t>
  </si>
  <si>
    <t>methyltransferase family</t>
  </si>
  <si>
    <t>N2227-like protein (PF07942) 108-&gt;411</t>
  </si>
  <si>
    <t>alpha-N-arabinofuranosidase 2 (416 aa)</t>
  </si>
  <si>
    <t>Glycosyl hydrolases family 43 (PF04616) 50-&gt;374</t>
  </si>
  <si>
    <t>hypothetical protein (671 aa)</t>
  </si>
  <si>
    <t>het domain-containing protein</t>
  </si>
  <si>
    <t>Heterokaryon incompatibility protein (HET) (PF06985) 21-&gt;166</t>
  </si>
  <si>
    <t>gpr fun34 family protein</t>
  </si>
  <si>
    <t>GPR1/FUN34/yaaH family (PF01184) 127-&gt;335</t>
  </si>
  <si>
    <t>fumarate reductase (537 aa)</t>
  </si>
  <si>
    <t>FAD binding domain (PF00890) 48-&gt;512</t>
  </si>
  <si>
    <t>carbonate dehydratase (170 aa)</t>
  </si>
  <si>
    <t>carbonic anhydrase</t>
  </si>
  <si>
    <t>Carbonic anhydrase (PF00484) 33-&gt;164</t>
  </si>
  <si>
    <t>hypothetical protein (857 aa)</t>
  </si>
  <si>
    <t>hypothetical protein MGG_09236 [Magnaporthe oryzae 70-15]</t>
  </si>
  <si>
    <t>heme steroid binding</t>
  </si>
  <si>
    <t>Cytochrome b5-like Heme/Steroid binding domain (PF00173) 281-&gt;353</t>
  </si>
  <si>
    <t>nrs er</t>
  </si>
  <si>
    <t>RmlD substrate binding domain (PF04321) 5-&gt;229</t>
  </si>
  <si>
    <t>translin-associated factor</t>
  </si>
  <si>
    <t>Translin family (PF01997) 47-&gt;295</t>
  </si>
  <si>
    <t>hypothetical protein MGG_09244 [Magnaporthe oryzae 70-15]</t>
  </si>
  <si>
    <t>hypothetical protein (163 aa)</t>
  </si>
  <si>
    <t>peptidase S9 prolyl oligopeptidase active site-containing protein (671 aa)</t>
  </si>
  <si>
    <t>dipeptidyl peptidase</t>
  </si>
  <si>
    <t>Prolyl oligopeptidase family (PF00326) 459-&gt;668</t>
  </si>
  <si>
    <t>hypothetical protein (190 aa)</t>
  </si>
  <si>
    <t>H/ACA ribonucleoprotein complex subunit 3 (68 aa)</t>
  </si>
  <si>
    <t>h aca ribonucleoprotein complex subunit 3</t>
  </si>
  <si>
    <t>Nucleolar RNA-binding protein, Nop10p family (PF04135) 4-&gt;52</t>
  </si>
  <si>
    <t>20S-pre-rRNA D-site endonuclease NOB1 (468 aa)</t>
  </si>
  <si>
    <t>proteasome maturation ans ribosome synthesis protein</t>
  </si>
  <si>
    <t>Nin one binding (NOB1) Zn-ribbon like (PF08772) 316-&gt;388</t>
  </si>
  <si>
    <t>autophagy protein 5 (315 aa)</t>
  </si>
  <si>
    <t>autophagy protein 5</t>
  </si>
  <si>
    <t>Autophagy protein Apg5 (PF04106) 127-&gt;312</t>
  </si>
  <si>
    <t>beta-glucosidase 1 (874 aa)</t>
  </si>
  <si>
    <t>beta-glucosidase 1 precursor</t>
  </si>
  <si>
    <t>Glycosyl hydrolase family 3 N terminal domain (PF00933) 65-&gt;349, Glycosyl hydrolase family 3 C-terminal domain (PF01915) 409-&gt;644, Fibronectin type III-like domain (PF14310) 795-&gt;863</t>
  </si>
  <si>
    <t>hypothetical protein (1536 aa)</t>
  </si>
  <si>
    <t>PH domain (PF00169) 838-&gt;952, RhoGAP domain (PF00620) 1154-&gt;1302</t>
  </si>
  <si>
    <t>hypothetical protein (155 aa)</t>
  </si>
  <si>
    <t>COX17 protein (77 aa)</t>
  </si>
  <si>
    <t>cytochrome c oxidase copper chaperone</t>
  </si>
  <si>
    <t>Cytochrome C oxidase copper chaperone (COX17) (PF05051) 27-&gt;76</t>
  </si>
  <si>
    <t>hypothetical protein (1017 aa)</t>
  </si>
  <si>
    <t>telomere length regulation protein</t>
  </si>
  <si>
    <t>Telomere length regulation protein (PF10193) 614-&gt;726</t>
  </si>
  <si>
    <t>NEDD8-activating enzyme E1 catalytic subunit (435 aa)</t>
  </si>
  <si>
    <t>nedd8-activating enzyme e1 catalytic subunit</t>
  </si>
  <si>
    <t>ThiF family (PF00899) 48-&gt;185, Ubiquitin-activating enzyme active site (PF10585) 192-&gt;235, Repeat in ubiquitin-activating (UBA) protein (PF02134) 242-&gt;306, E2 binding domain (PF08825) 349-&gt;434</t>
  </si>
  <si>
    <t>hexokinase (482 aa)</t>
  </si>
  <si>
    <t>hexokinase</t>
  </si>
  <si>
    <t>Hexokinase (PF00349) 7-&gt;213, Hexokinase (PF03727) 216-&gt;463</t>
  </si>
  <si>
    <t>vacuolar transporter chaperone 4 (781 aa)</t>
  </si>
  <si>
    <t>vacuolar transporter chaperone</t>
  </si>
  <si>
    <t>SPX domain (PF03105) 1-&gt;95, SPX domain (PF03105) 102-&gt;152, VTC domain (PF09359) 203-&gt;476, Domain of unknown function (DUF202) (PF02656) 674-&gt;738</t>
  </si>
  <si>
    <t>DNA replication licensing factor mcm4 (1030 aa)</t>
  </si>
  <si>
    <t>cell division control protein 54</t>
  </si>
  <si>
    <t>MCM2/3/5 family (PF00493) 596-&gt;927</t>
  </si>
  <si>
    <t>peroxisome biosynthesis protein (1251 aa)</t>
  </si>
  <si>
    <t>peroxisome biosynthesis protein (pas1 peroxin-1)</t>
  </si>
  <si>
    <t>Peroxisome biogenesis factor 1, N-terminal (PF09262) 128-&gt;221, ATPase family associated with various cellular activities (AAA) (PF00004) 556-&gt;684, ATPase family associated with various cellular activities (AAA) (PF00004) 891-&gt;1017</t>
  </si>
  <si>
    <t>DNA replication licensing factor mcm7 (816 aa)</t>
  </si>
  <si>
    <t>dna replication licensing factor mcm7</t>
  </si>
  <si>
    <t>MCM2/3/5 family (PF00493) 383-&gt;712</t>
  </si>
  <si>
    <t>mitochondrial ribosomal protein</t>
  </si>
  <si>
    <t>Mitochondrial ribosomal death-associated protein 3 (PF10236) 154-&gt;470</t>
  </si>
  <si>
    <t>hypothetical protein (752 aa)</t>
  </si>
  <si>
    <t>domain containing protein</t>
  </si>
  <si>
    <t>RhoGAP domain (PF00620) 459-&gt;601</t>
  </si>
  <si>
    <t>DNA mismatch repair protein MSH3 (1152 aa)</t>
  </si>
  <si>
    <t>dna mismatch repair protein msh3</t>
  </si>
  <si>
    <t>MutS domain I (PF01624) 227-&gt;352, MutS domain II (PF05188) 370-&gt;524, MutS domain III (PF05192) 547-&gt;855, MutS family domain IV (PF05190) 726-&gt;813, MutS domain V (PF00488) 862-&gt;1114</t>
  </si>
  <si>
    <t>hexose transporter (530 aa)</t>
  </si>
  <si>
    <t>Sugar (and other) transporter (PF00083) 42-&gt;491</t>
  </si>
  <si>
    <t>dolichyl pyrophosphate Man9GlcNAc2 alpha-1,3-glucosyltransferase (600 aa)</t>
  </si>
  <si>
    <t>glucosyltransferase</t>
  </si>
  <si>
    <t>ALG6, ALG8 glycosyltransferase family (PF03155) 71-&gt;303, ALG6, ALG8 glycosyltransferase family (PF03155) 343-&gt;574</t>
  </si>
  <si>
    <t>ribosome biogenesis protein ERB1 (778 aa)</t>
  </si>
  <si>
    <t>eukaryotic ribosome biogenesis protein 1</t>
  </si>
  <si>
    <t>BOP1NT (NUC169) domain (PF08145) 158-&gt;421, WD domain, G-beta repeat (PF00400) 423-&gt;459, WD domain, G-beta repeat (PF00400) 751-&gt;776</t>
  </si>
  <si>
    <t>thiamine pyrophosphokinase (259 aa)</t>
  </si>
  <si>
    <t>thiamine pyrophosphokinase</t>
  </si>
  <si>
    <t>Thiamin pyrophosphokinase, catalytic domain (PF04263) 43-&gt;157, Thiamin pyrophosphokinase, vitamin B1 binding domain (PF04265) 182-&gt;251</t>
  </si>
  <si>
    <t>hypothetical protein (181 aa)</t>
  </si>
  <si>
    <t>hypothetical protein MGG_09349 [Magnaporthe oryzae 70-15]</t>
  </si>
  <si>
    <t>beta-glucosidase 1 (727 aa)</t>
  </si>
  <si>
    <t>beta-d-glucoside glucohydrolase</t>
  </si>
  <si>
    <t>Glycosyl hydrolase family 3 N terminal domain (PF00933) 51-&gt;309, Glycosyl hydrolase family 3 C-terminal domain (PF01915) 345-&gt;591, Fibronectin type III-like domain (PF14310) 642-&gt;714</t>
  </si>
  <si>
    <t>hypothetical protein (108 aa)</t>
  </si>
  <si>
    <t>hypothetical protein (263 aa)</t>
  </si>
  <si>
    <t>phosphatidate cytidylyltransferase (459 aa)</t>
  </si>
  <si>
    <t>phosphatidate cytidylyltransferase</t>
  </si>
  <si>
    <t>Cytidylyltransferase family (PF01148) 69-&gt;401</t>
  </si>
  <si>
    <t>FAD binding domain-containing protein (507 aa)</t>
  </si>
  <si>
    <t>FAD binding domain (PF01565) 60-&gt;195</t>
  </si>
  <si>
    <t>NIMA-interacting protein TinC (917 aa)</t>
  </si>
  <si>
    <t>Heterokaryon incompatibility protein Het-C (PF07217) 5-&gt;601</t>
  </si>
  <si>
    <t>SET domain (PF00856) 148-&gt;289</t>
  </si>
  <si>
    <t>glutaminyl-tRNA synthetase (633 aa)</t>
  </si>
  <si>
    <t>glutaminyl-trna synthetase</t>
  </si>
  <si>
    <t>tRNA synthetases class I (E and Q), catalytic domain (PF00749) 94-&gt;403, tRNA synthetases class I (E and Q), anti-codon binding domain (PF03950) 407-&gt;574</t>
  </si>
  <si>
    <t>HET-C2 protein (207 aa)</t>
  </si>
  <si>
    <t>glycolipid transfer protein het-c2</t>
  </si>
  <si>
    <t>Glycolipid transfer protein (GLTP) (PF08718) 32-&gt;173</t>
  </si>
  <si>
    <t>nudix domain containing protein</t>
  </si>
  <si>
    <t>NUDIX domain (PF00293) 9-&gt;130</t>
  </si>
  <si>
    <t>Major Facilitator Superfamily (PF07690) 77-&gt;485</t>
  </si>
  <si>
    <t>cyclic nucleotide-binding domain-containing protein 1 (507 aa)</t>
  </si>
  <si>
    <t>cyclic nucleotide-binding domain-containing protein</t>
  </si>
  <si>
    <t>Cyclic nucleotide-binding domain (PF00027) 101-&gt;183, Cyclic nucleotide-binding domain (PF00027) 300-&gt;397</t>
  </si>
  <si>
    <t>cation-transporting atpase 4</t>
  </si>
  <si>
    <t>endoglucanase family 5 glycoside hydrolase (513 aa)</t>
  </si>
  <si>
    <t>glucan -beta-glucosidase</t>
  </si>
  <si>
    <t>Cellulase (glycosyl hydrolase family 5) (PF00150) 113-&gt;374</t>
  </si>
  <si>
    <t>MFS transporter (506 aa)</t>
  </si>
  <si>
    <t>Major Facilitator Superfamily (PF07690) 76-&gt;436</t>
  </si>
  <si>
    <t>methylitaconate delta2-delta3-isomerase (440 aa)</t>
  </si>
  <si>
    <t>methylitaconate delta2-delta3-isomerase</t>
  </si>
  <si>
    <t>PrpF protein (PF04303) 12-&gt;356, PrpF protein (PF04303) 384-&gt;435</t>
  </si>
  <si>
    <t>thymidylate kinase (241 aa)</t>
  </si>
  <si>
    <t>thymidylate kinase</t>
  </si>
  <si>
    <t>Thymidylate kinase (PF02223) 18-&gt;171</t>
  </si>
  <si>
    <t>GTP cyclohydrolase 1 (311 aa)</t>
  </si>
  <si>
    <t>GTP cyclohydrolase I (PF01227) 204-&gt;288</t>
  </si>
  <si>
    <t>glc8 protein</t>
  </si>
  <si>
    <t>Protein phosphatase inhibitor 2 (IPP-2) (PF04979) 118-&gt;160</t>
  </si>
  <si>
    <t>hypothetical protein MGG_09467 [Magnaporthe oryzae 70-15]</t>
  </si>
  <si>
    <t>hypothetical protein (300 aa)</t>
  </si>
  <si>
    <t>related to a-agglutinin core protein aga1</t>
  </si>
  <si>
    <t>hypothetical protein (967 aa)</t>
  </si>
  <si>
    <t>Cytidylyltransferase family (PF01148) 713-&gt;882</t>
  </si>
  <si>
    <t>leukotriene A-4 hydrolase (661 aa)</t>
  </si>
  <si>
    <t>leukotriene a4 hydrolase</t>
  </si>
  <si>
    <t>Peptidase family M1 (PF01433) 63-&gt;432, Leukotriene A4 hydrolase, C-terminal (PF09127) 512-&gt;651</t>
  </si>
  <si>
    <t>gpi anchored</t>
  </si>
  <si>
    <t>hypothetical protein (664 aa)</t>
  </si>
  <si>
    <t>hypothetical protein MGG_09489 [Magnaporthe oryzae 70-15]</t>
  </si>
  <si>
    <t>Methyltransferase domain (PF13489) 81-&gt;265</t>
  </si>
  <si>
    <t>hypothetical protein (431 aa)</t>
  </si>
  <si>
    <t>opy2 protein</t>
  </si>
  <si>
    <t>quinidine resistance (588 aa)</t>
  </si>
  <si>
    <t>mfs multidrug resistance</t>
  </si>
  <si>
    <t>Major Facilitator Superfamily (PF07690) 134-&gt;535</t>
  </si>
  <si>
    <t>polyadenylate-binding protein (763 aa)</t>
  </si>
  <si>
    <t>polyadenylate-binding protein</t>
  </si>
  <si>
    <t>RNA recognition motif. (a.k.a. RRM, RBD, or RNP domain) (PF00076) 63-&gt;133, RNA recognition motif. (a.k.a. RRM, RBD, or RNP domain) (PF00076) 151-&gt;219, RNA recognition motif. (a.k.a. RRM, RBD, or RNP domain) (PF00076) 244-&gt;313, RNA recognition motif. (a.k.a. RRM, RBD, or RNP domain) (PF00076) 348-&gt;383, RNA recognition motif. (a.k.a. RRM, RBD, or RNP domain) (PF00076) 428-&gt;463, Poly-adenylate binding protein, unique domain (PF00658) 672-&gt;736</t>
  </si>
  <si>
    <t>usp family protein</t>
  </si>
  <si>
    <t>Universal stress protein family (PF00582) 475-&gt;554, Universal stress protein family (PF00582) 597-&gt;683</t>
  </si>
  <si>
    <t>30s ribosomal protein s7</t>
  </si>
  <si>
    <t>Ribosomal protein S7p/S5e (PF00177) 137-&gt;299</t>
  </si>
  <si>
    <t>2-nitropropane dioxygenase (330 aa)</t>
  </si>
  <si>
    <t>2-nitropropane dioxygenase family</t>
  </si>
  <si>
    <t>Nitronate monooxygenase (PF03060) 4-&gt;308</t>
  </si>
  <si>
    <t>3-ketoacyl-CoA thiolase (420 aa)</t>
  </si>
  <si>
    <t>3-ketoacyl-coa thiolase peroxisomal a precursor</t>
  </si>
  <si>
    <t>Thiolase, N-terminal domain (PF00108) 32-&gt;289, Thiolase, C-terminal domain (PF02803) 297-&gt;415</t>
  </si>
  <si>
    <t>WD domain, G-beta repeat (PF00400) 289-&gt;325, WD domain, G-beta repeat (PF00400) 331-&gt;367, WD domain, G-beta repeat (PF00400) 523-&gt;538, WD domain, G-beta repeat (PF00400) 546-&gt;580</t>
  </si>
  <si>
    <t>CCR4-Not complex subunit Caf16 (291 aa)</t>
  </si>
  <si>
    <t>abc</t>
  </si>
  <si>
    <t>mis6 domain-containing protein</t>
  </si>
  <si>
    <t>Mis6 (PF07778) 5-&gt;441</t>
  </si>
  <si>
    <t>impact family protein (294 aa)</t>
  </si>
  <si>
    <t>impact family protein</t>
  </si>
  <si>
    <t>RWD domain (PF05773) 2-&gt;111, Uncharacterized protein family UPF0029 (PF01205) 168-&gt;274</t>
  </si>
  <si>
    <t>disease resistance protein</t>
  </si>
  <si>
    <t>AIG2-like family (PF06094) 19-&gt;136</t>
  </si>
  <si>
    <t>hypothetical protein MGG_09528 [Magnaporthe oryzae 70-15]</t>
  </si>
  <si>
    <t>Methyltransferase domain (PF13679) 138-&gt;360</t>
  </si>
  <si>
    <t>dipeptidase 1 (462 aa)</t>
  </si>
  <si>
    <t>membrane dipeptidase</t>
  </si>
  <si>
    <t>Membrane dipeptidase (Peptidase family M19) (PF01244) 76-&gt;435</t>
  </si>
  <si>
    <t>rho-GTPase-activating protein 8 (892 aa)</t>
  </si>
  <si>
    <t>rho-gtpase-activating protein 8</t>
  </si>
  <si>
    <t>Fes/CIP4, and EFC/F-BAR homology domain (PF00611) 6-&gt;99, Domain found in Dishevelled, Egl-10, and Pleckstrin (DEP) (PF00610) 219-&gt;290, RhoGAP domain (PF00620) 513-&gt;643</t>
  </si>
  <si>
    <t>hydroxyisourate hydrolase (172 aa)</t>
  </si>
  <si>
    <t>transthyretin domain protein</t>
  </si>
  <si>
    <t>HIUase/Transthyretin family (PF00576) 119-&gt;170</t>
  </si>
  <si>
    <t>retinoblastoma-binding protein</t>
  </si>
  <si>
    <t>DWNN domain (PF08783) 5-&gt;78</t>
  </si>
  <si>
    <t>tryptophanyl-tRNA synthetase (496 aa)</t>
  </si>
  <si>
    <t>tryptophanyl-trna synthetase</t>
  </si>
  <si>
    <t>tRNA synthetases class I (W and Y) (PF00579) 117-&gt;407</t>
  </si>
  <si>
    <t>hypothetical protein (648 aa)</t>
  </si>
  <si>
    <t>ankyrin repeat and socs box protein 10</t>
  </si>
  <si>
    <t>Ankyrin repeats (3 copies) (PF12796) 262-&gt;320, Ankyrin repeats (many copies) (PF13857) 340-&gt;379</t>
  </si>
  <si>
    <t>sulfate transporter</t>
  </si>
  <si>
    <t>hypothetical protein MGG_09546 [Magnaporthe oryzae 70-15]</t>
  </si>
  <si>
    <t>Protein of unknown function (DUF3602) (PF12223) 7-&gt;64</t>
  </si>
  <si>
    <t>double-strand break repair protein mus-23 (732 aa)</t>
  </si>
  <si>
    <t>meiotic recombination protein mre11</t>
  </si>
  <si>
    <t>Calcineurin-like phosphoesterase (PF00149) 12-&gt;247, Mre11 DNA-binding presumed domain (PF04152) 292-&gt;473</t>
  </si>
  <si>
    <t>autophagy-like protein 9 (918 aa)</t>
  </si>
  <si>
    <t>Autophagy protein Apg9 (PF04109) 315-&gt;689</t>
  </si>
  <si>
    <t>CMGC/MAPK/ERK protein kinase (357 aa)</t>
  </si>
  <si>
    <t>mitogen-activated protein kinase</t>
  </si>
  <si>
    <t>Protein kinase domain (PF00069) 24-&gt;312</t>
  </si>
  <si>
    <t>hypothetical protein (125 aa)</t>
  </si>
  <si>
    <t>glucose sorbosone dehydrogenase</t>
  </si>
  <si>
    <t>Glucose / Sorbosone dehydrogenase (PF07995) 134-&gt;425</t>
  </si>
  <si>
    <t>alpha-1,3-glucan synthase Ags2 (2388 aa)</t>
  </si>
  <si>
    <t>alpha- -glucan synthase ags2</t>
  </si>
  <si>
    <t>Alpha amylase, catalytic domain (PF00128) 103-&gt;352, Starch synthase catalytic domain (PF08323) 1176-&gt;1380, Glycosyl transferases group 1 (PF00534) 1470-&gt;1571</t>
  </si>
  <si>
    <t>extracellular proline-serine rich protein</t>
  </si>
  <si>
    <t>Ser-Thr-rich glycosyl-phosphatidyl-inositol-anchored membrane family (PF10342) 21-&gt;115</t>
  </si>
  <si>
    <t>hypothetical protein MGCH7_ch7g71 [Magnaporthe oryzae 70-15]</t>
  </si>
  <si>
    <t>beta-mannosidase (934 aa)</t>
  </si>
  <si>
    <t>beta-mannosidase b</t>
  </si>
  <si>
    <t>Glycosyl hydrolases family 2, sugar binding domain (PF02837) 25-&gt;157, Glycosyl hydrolases family 2 (PF00703) 226-&gt;329</t>
  </si>
  <si>
    <t>charged multivesicular body protein 5 (214 aa)</t>
  </si>
  <si>
    <t>Snf7 (PF03357) 13-&gt;190</t>
  </si>
  <si>
    <t>rho guanine nucleotide exchange factor scd1 (1052 aa)</t>
  </si>
  <si>
    <t>CDC24 Calponin (PF06395) 130-&gt;212, RhoGEF domain (PF00621) 246-&gt;416, PB1 domain (PF00564) 953-&gt;1027</t>
  </si>
  <si>
    <t>37S ribosomal protein Mrp10 (94 aa)</t>
  </si>
  <si>
    <t>37s ribosomal protein mitochondrial</t>
  </si>
  <si>
    <t>tyrosine-protein phosphatase YVH1 (394 aa)</t>
  </si>
  <si>
    <t>dual specificity</t>
  </si>
  <si>
    <t>Dual specificity phosphatase, catalytic domain (PF00782) 114-&gt;142</t>
  </si>
  <si>
    <t>endoglucanase II (259 aa)</t>
  </si>
  <si>
    <t>endoglucanase ii</t>
  </si>
  <si>
    <t>Glycosyl hydrolase family 61 (PF03443) 4-&gt;247</t>
  </si>
  <si>
    <t>mannosyl-oligosaccharide glucosidase (823 aa)</t>
  </si>
  <si>
    <t>mannosyl-oligosaccharide glucosidase</t>
  </si>
  <si>
    <t>Mannosyl oligosaccharide glucosidase (PF03200) 241-&gt;733</t>
  </si>
  <si>
    <t>arabinogalactan endo-1,4-beta-galactosidase (352 aa)</t>
  </si>
  <si>
    <t>arabinogalactan endo- -beta-galactosidase</t>
  </si>
  <si>
    <t>Glycosyl hydrolase family 53 (PF07745) 25-&gt;348</t>
  </si>
  <si>
    <t>FAD binding domain-containing protein (630 aa)</t>
  </si>
  <si>
    <t>fad fmn-containing isoamyl alcohol oxidase</t>
  </si>
  <si>
    <t>FAD binding domain (PF01565) 151-&gt;301, Berberine and berberine like (PF08031) 558-&gt;597</t>
  </si>
  <si>
    <t>lactose permease (551 aa)</t>
  </si>
  <si>
    <t>mfs lactose</t>
  </si>
  <si>
    <t>Sugar (and other) transporter (PF00083) 67-&gt;517</t>
  </si>
  <si>
    <t>bifunctional polynucleotide phosphatase/kinase (518 aa)</t>
  </si>
  <si>
    <t>dna kinase phosphatase pnk1</t>
  </si>
  <si>
    <t>Polynucleotide kinase 3 phosphatase (PF08645) 126-&gt;322, AAA domain (PF13671) 360-&gt;486</t>
  </si>
  <si>
    <t>Major Facilitator Superfamily (PF07690) 7-&gt;135</t>
  </si>
  <si>
    <t>extracellular conserved serine-rich protein</t>
  </si>
  <si>
    <t>Ser-Thr-rich glycosyl-phosphatidyl-inositol-anchored membrane family (PF10342) 18-&gt;110</t>
  </si>
  <si>
    <t>hypothetical protein (609 aa)</t>
  </si>
  <si>
    <t>Ankyrin repeats (3 copies) (PF12796) 456-&gt;549</t>
  </si>
  <si>
    <t>hypothetical protein MGG_09743 [Magnaporthe oryzae 70-15]</t>
  </si>
  <si>
    <t>Protein of unknown function (DUF2638) (PF10937) 17-&gt;127</t>
  </si>
  <si>
    <t>hypothetical protein (559 aa)</t>
  </si>
  <si>
    <t>only prolin and serin are matching in the corresponding protein</t>
  </si>
  <si>
    <t>octanoyltransferase</t>
  </si>
  <si>
    <t>Biotin/lipoate A/B protein ligase family (PF03099) 104-&gt;215</t>
  </si>
  <si>
    <t>hypothetical protein (778 aa)</t>
  </si>
  <si>
    <t>u-box domain-containing protein</t>
  </si>
  <si>
    <t>von Willebrand factor type A domain (PF13519) 52-&gt;250</t>
  </si>
  <si>
    <t>hypothetical protein MGG_09765 [Magnaporthe oryzae 70-15]</t>
  </si>
  <si>
    <t>3-deoxy-7-phosphoheptulonate synthase (384 aa)</t>
  </si>
  <si>
    <t>DAHP synthetase I family (PF00793) 54-&gt;350</t>
  </si>
  <si>
    <t>protein kinase subdomain-containing protein pkl cak fmp29</t>
  </si>
  <si>
    <t>Phosphotransferase enzyme family (PF01636) 69-&gt;321</t>
  </si>
  <si>
    <t>quinate permease (577 aa)</t>
  </si>
  <si>
    <t>Sugar (and other) transporter (PF00083) 52-&gt;530</t>
  </si>
  <si>
    <t>nad dependent epimerase dehydratase</t>
  </si>
  <si>
    <t>nhl repeat-containing protein</t>
  </si>
  <si>
    <t>short chain dehydrogenase (PF00106) 29-&gt;201</t>
  </si>
  <si>
    <t>hypothetical protein MGG_09794 [Magnaporthe oryzae 70-15]</t>
  </si>
  <si>
    <t>minor extracellular protease vpr (903 aa)</t>
  </si>
  <si>
    <t>Subtilase family (PF00082) 133-&gt;525, PA domain (PF02225) 352-&gt;434</t>
  </si>
  <si>
    <t>hypothetical protein (453 aa)</t>
  </si>
  <si>
    <t>secretory aspartyl proteinase sap2p</t>
  </si>
  <si>
    <t>Eukaryotic aspartyl protease (PF00026) 204-&gt;404</t>
  </si>
  <si>
    <t>hypothetical protein (1053 aa)</t>
  </si>
  <si>
    <t>Fungal Zn(2)-Cys(6) binuclear cluster domain (PF00172) 131-&gt;164</t>
  </si>
  <si>
    <t>catalase-peroxidase 2 (787 aa)</t>
  </si>
  <si>
    <t>bifunctional catalase-peroxidase cat2</t>
  </si>
  <si>
    <t>Peroxidase (PF00141) 110-&gt;440, Peroxidase (PF00141) 449-&gt;757</t>
  </si>
  <si>
    <t>sulfate transporter 4.1 (801 aa)</t>
  </si>
  <si>
    <t>Sulfate transporter N-terminal domain with GLY motif (PF13792) 179-&gt;262, Sulfate transporter family (PF00916) 306-&gt;580, STAS domain (PF01740) 659-&gt;784</t>
  </si>
  <si>
    <t>jumonji domain containing 2d</t>
  </si>
  <si>
    <t>JmjC domain, hydroxylase (PF02373) 226-&gt;341</t>
  </si>
  <si>
    <t>TPR repeat-containing protein (1018 aa)</t>
  </si>
  <si>
    <t>tpr domain protein</t>
  </si>
  <si>
    <t>Tetratricopeptide repeat (PF13432) 649-&gt;709</t>
  </si>
  <si>
    <t>hypothetical protein MGG_09848 [Magnaporthe oryzae 70-15]</t>
  </si>
  <si>
    <t>Protein of unknown function (DUF2029) (PF09594) 137-&gt;218</t>
  </si>
  <si>
    <t>sugar transporter STL1 (569 aa)</t>
  </si>
  <si>
    <t>hexose carrier protein</t>
  </si>
  <si>
    <t>Sugar (and other) transporter (PF00083) 19-&gt;472</t>
  </si>
  <si>
    <t>dihydroxyacetone synthase (718 aa)</t>
  </si>
  <si>
    <t>dihydroxyacetone synthase</t>
  </si>
  <si>
    <t>Transketolase, thiamine diphosphate binding domain (PF00456) 32-&gt;364, Transketolase, pyrimidine binding domain (PF02779) 379-&gt;562, Transketolase, C-terminal domain (PF02780) 587-&gt;644</t>
  </si>
  <si>
    <t>sorbitol dehydrogenase (372 aa)</t>
  </si>
  <si>
    <t>Alcohol dehydrogenase GroES-like domain (PF08240) 29-&gt;140, Zinc-binding dehydrogenase (PF00107) 180-&gt;324</t>
  </si>
  <si>
    <t>mfs hexose transporter</t>
  </si>
  <si>
    <t>Sugar (and other) transporter (PF00083) 181-&gt;312</t>
  </si>
  <si>
    <t>hypothetical protein (500 aa)</t>
  </si>
  <si>
    <t>flagellar associated protein (667 aa)</t>
  </si>
  <si>
    <t>5 -nucleotidase</t>
  </si>
  <si>
    <t>Calcineurin-like phosphoesterase (PF00149) 68-&gt;248, 5'-nucleotidase, C-terminal domain (PF02872) 323-&gt;475</t>
  </si>
  <si>
    <t>N-acetyltransferase ats1 (185 aa)</t>
  </si>
  <si>
    <t>gnat family</t>
  </si>
  <si>
    <t>Acetyltransferase (GNAT) family (PF00583) 81-&gt;159</t>
  </si>
  <si>
    <t>hypothetical protein (896 aa)</t>
  </si>
  <si>
    <t>start control protein cdc10</t>
  </si>
  <si>
    <t>Ankyrin repeats (many copies) (PF13637) 460-&gt;500, Ankyrin repeat (PF00023) 608-&gt;638</t>
  </si>
  <si>
    <t>dihydrolipoyllysine-residue acetyltransferase component-pyruvate dehydrogenase complex (465 aa)</t>
  </si>
  <si>
    <t>dihydrolipoamide acetyltransferase component of pyruvate dehydrogenase</t>
  </si>
  <si>
    <t>Biotin-requiring enzyme (PF00364) 36-&gt;109, e3 binding domain (PF02817) 178-&gt;213, 2-oxoacid dehydrogenases acyltransferase (catalytic domain) (PF00198) 233-&gt;464</t>
  </si>
  <si>
    <t>hypothetical protein MGG_09879 [Magnaporthe oryzae 70-15]</t>
  </si>
  <si>
    <t>Mob1/phocein family (PF03637) 100-&gt;214, Mob1/phocein family (PF03637) 242-&gt;308</t>
  </si>
  <si>
    <t>NEDD8 (78 aa)</t>
  </si>
  <si>
    <t>nedd8-like protein</t>
  </si>
  <si>
    <t>Ubiquitin family (PF00240) 6-&gt;74</t>
  </si>
  <si>
    <t>tho complex subunit 7</t>
  </si>
  <si>
    <t>Tho complex subunit 7 (PF05615) 13-&gt;185</t>
  </si>
  <si>
    <t>hypothetical protein (121 aa)</t>
  </si>
  <si>
    <t>tubulin-specific chaperone</t>
  </si>
  <si>
    <t>Tubulin binding cofactor A (PF02970) 5-&gt;102</t>
  </si>
  <si>
    <t>40S ribosomal protein S28 (69 aa)</t>
  </si>
  <si>
    <t>ribosomal protein s28e</t>
  </si>
  <si>
    <t>Ribosomal protein S28e (PF01200) 1-&gt;68</t>
  </si>
  <si>
    <t>hypothetical protein MGG_09899 [Magnaporthe oryzae 70-15]</t>
  </si>
  <si>
    <t>Protein of unknown function (DUF3602) (PF12223) 26-&gt;102</t>
  </si>
  <si>
    <t>F-actin-capping protein subunit beta (289 aa)</t>
  </si>
  <si>
    <t>f-actin capping protein beta subunit</t>
  </si>
  <si>
    <t>F-actin capping protein, beta subunit (PF01115) 6-&gt;260</t>
  </si>
  <si>
    <t>mitochondrial phosphate carrier protein 2 (322 aa)</t>
  </si>
  <si>
    <t>mitochondrial phosphate carrier protein 2</t>
  </si>
  <si>
    <t>Mitochondrial carrier protein (PF00153) 27-&gt;110, Mitochondrial carrier protein (PF00153) 123-&gt;209, Mitochondrial carrier protein (PF00153) 226-&gt;307</t>
  </si>
  <si>
    <t>alpha-1,6-mannosyltransferase subunit (600 aa)</t>
  </si>
  <si>
    <t>alpha- -mannosyltransferase subunit</t>
  </si>
  <si>
    <t>Alg9-like mannosyltransferase family (PF03901) 17-&gt;372</t>
  </si>
  <si>
    <t>CAMK/CAMK1 protein kinase (407 aa)</t>
  </si>
  <si>
    <t>Protein kinase domain (PF00069) 23-&gt;278</t>
  </si>
  <si>
    <t>lysine-specific histone demethylase 1 (1201 aa)</t>
  </si>
  <si>
    <t>lysine-specific histone demethylase</t>
  </si>
  <si>
    <t>SWIRM domain (PF04433) 283-&gt;367, Flavin containing amine oxidoreductase (PF01593) 398-&gt;977, HMG (high mobility group) box (PF00505) 1078-&gt;1118</t>
  </si>
  <si>
    <t>amino transferase (588 aa)</t>
  </si>
  <si>
    <t>l-kynurenine alpha-aminoadipate</t>
  </si>
  <si>
    <t>Aminotransferase class I and II (PF00155) 236-&gt;576</t>
  </si>
  <si>
    <t>beta-hexosaminidase subunit beta (581 aa)</t>
  </si>
  <si>
    <t>glycoside hydrolase family 20</t>
  </si>
  <si>
    <t>Glycosyl hydrolase family 20, domain 2 (PF02838) 108-&gt;188, Glycosyl hydrolase family 20, catalytic domain (PF00728) 190-&gt;527</t>
  </si>
  <si>
    <t>protoporphyrinogen oxidase (696 aa)</t>
  </si>
  <si>
    <t>protoporphyrinogen oxidase</t>
  </si>
  <si>
    <t>Flavin containing amine oxidoreductase (PF01593) 82-&gt;420</t>
  </si>
  <si>
    <t>60S ribosomal protein L33-B (110 aa)</t>
  </si>
  <si>
    <t>60s ribosomal protein l33</t>
  </si>
  <si>
    <t>Ribosomal protein L35Ae (PF01247) 9-&gt;103</t>
  </si>
  <si>
    <t>hypothetical protein MGG_09928 [Magnaporthe oryzae 70-15]</t>
  </si>
  <si>
    <t>Uncharacterised protein (DUF2406) (PF10295) 146-&gt;208</t>
  </si>
  <si>
    <t>vacuolar ATPase assembly integral membrane protein VMA21 (112 aa)</t>
  </si>
  <si>
    <t>vma21_mago7 ame: full=vacuolar atpase assembly integral membrane protein vma21</t>
  </si>
  <si>
    <t>VMA21-like domain (PF09446) 38-&gt;94</t>
  </si>
  <si>
    <t>chromodomain-helicase-DNA-binding protein 3 (1049 aa)</t>
  </si>
  <si>
    <t>SNF2 family N-terminal domain (PF00176) 492-&gt;798, Helicase conserved C-terminal domain (PF00271) 906-&gt;981</t>
  </si>
  <si>
    <t>hypothetical protein (733 aa)</t>
  </si>
  <si>
    <t>fyve zinc finger protein</t>
  </si>
  <si>
    <t>FYVE zinc finger (PF01363) 372-&gt;465</t>
  </si>
  <si>
    <t>alpha beta hydrolase family</t>
  </si>
  <si>
    <t>Alpha/beta hydrolase family (PF12697) 96-&gt;428</t>
  </si>
  <si>
    <t>GRF zinc finger (PF06839) 46-&gt;89</t>
  </si>
  <si>
    <t>oxysterol-binding protein (544 aa)</t>
  </si>
  <si>
    <t>Oxysterol-binding protein (PF01237) 54-&gt;402</t>
  </si>
  <si>
    <t>GTP-binding nuclear protein GSP1/Ran (217 aa)</t>
  </si>
  <si>
    <t>gtp-binding nuclear protein gsp1 ran</t>
  </si>
  <si>
    <t>Ras family (PF00071) 11-&gt;167</t>
  </si>
  <si>
    <t>26S proteasome non-ATPase regulatory subunit 9 (233 aa)</t>
  </si>
  <si>
    <t>26s proteasome non-atpase regulatory subunit</t>
  </si>
  <si>
    <t>RSP (1049 aa)</t>
  </si>
  <si>
    <t>RhoGEF domain (PF00621) 263-&gt;504</t>
  </si>
  <si>
    <t>hypothetical protein MGG_09963 [Magnaporthe oryzae 70-15]</t>
  </si>
  <si>
    <t>CorA-like Mg2+ transporter protein (PF01544) 307-&gt;472</t>
  </si>
  <si>
    <t>hypothetical protein MGG_09971 [Magnaporthe oryzae 70-15]</t>
  </si>
  <si>
    <t>ubiquitin-conjugating enzyme (271 aa)</t>
  </si>
  <si>
    <t>Ubiquitin-conjugating enzyme (PF00179) 9-&gt;121</t>
  </si>
  <si>
    <t>hypothetical protein (473 aa)</t>
  </si>
  <si>
    <t>FAR1 DNA-binding domain (PF03101) 23-&gt;165</t>
  </si>
  <si>
    <t>Orientia OTT_1508-like deaminase (PF14441) 374-&gt;466</t>
  </si>
  <si>
    <t>hypothetical protein (94 aa)</t>
  </si>
  <si>
    <t>duf1338 domain protein</t>
  </si>
  <si>
    <t>Domain of unknown function (DUF1338) (PF07063) 30-&gt;436</t>
  </si>
  <si>
    <t>Putative peptidoglycan binding domain (PF01471) 65-&gt;115</t>
  </si>
  <si>
    <t>hypothetical protein MGG_10033 [Magnaporthe oryzae 70-15]</t>
  </si>
  <si>
    <t>Alpha/beta hydrolase family (PF12697) 31-&gt;276</t>
  </si>
  <si>
    <t>pantothenate transporter liz (515 aa)</t>
  </si>
  <si>
    <t>Major Facilitator Superfamily (PF07690) 48-&gt;408</t>
  </si>
  <si>
    <t>2og-fe oxygenase superfamily protein</t>
  </si>
  <si>
    <t>non-haem dioxygenase in morphine synthesis N-terminal (PF14226) 26-&gt;126, 2OG-Fe(II) oxygenase superfamily (PF03171) 187-&gt;282</t>
  </si>
  <si>
    <t>CFEM domain (PF05730) 38-&gt;96</t>
  </si>
  <si>
    <t>hypoxanthine guanine phosphoribosyltransferase (206 aa)</t>
  </si>
  <si>
    <t>xanthine phosphoribosyltransferase 1</t>
  </si>
  <si>
    <t>Phosphoribosyl transferase domain (PF00156) 4-&gt;136</t>
  </si>
  <si>
    <t>hypothetical protein (289 aa)</t>
  </si>
  <si>
    <t>oxidoreductase-like protein</t>
  </si>
  <si>
    <t>Oxidoreductase-like protein, N-terminal (PF09791) 144-&gt;190</t>
  </si>
  <si>
    <t>hypothetical protein (710 aa)</t>
  </si>
  <si>
    <t>hypothetical protein MGG_10054 [Magnaporthe oryzae 70-15]</t>
  </si>
  <si>
    <t>hypothetical protein MGG_10057 [Magnaporthe oryzae 70-15]</t>
  </si>
  <si>
    <t>Peptidase M50B-like (PF13398) 59-&gt;261</t>
  </si>
  <si>
    <t>transaldolase b</t>
  </si>
  <si>
    <t>Transaldolase (PF00923) 21-&gt;271</t>
  </si>
  <si>
    <t>hypothetical protein (209 aa)</t>
  </si>
  <si>
    <t>poa1_aspfu ame: full=adp-ribose 1 -phosphate phosphatase</t>
  </si>
  <si>
    <t>Macro domain (PF01661) 29-&gt;192</t>
  </si>
  <si>
    <t>Domain of unknown function (DUF4329) (PF14220) 55-&gt;119, Domain of unknown function (DUF4329) (PF14220) 110-&gt;163, Domain of unknown function (DUF4329) (PF14220) 165-&gt;211, Domain of unknown function (DUF4329) (PF14220) 213-&gt;246</t>
  </si>
  <si>
    <t>Heterokaryon incompatibility protein (HET) (PF06985) 146-&gt;270</t>
  </si>
  <si>
    <t>Major Facilitator Superfamily (PF07690) 64-&gt;446</t>
  </si>
  <si>
    <t>snornp assembly factor</t>
  </si>
  <si>
    <t>Gar1/Naf1 RNA binding region (PF04410) 264-&gt;414</t>
  </si>
  <si>
    <t>ATPase family AAA domain-containing protein 1 (1279 aa)</t>
  </si>
  <si>
    <t>mitochondrial aaa</t>
  </si>
  <si>
    <t>ATPase family associated with various cellular activities (AAA) (PF00004) 1028-&gt;1154</t>
  </si>
  <si>
    <t>hypothetical protein MGG_10138 [Magnaporthe oryzae 70-15]</t>
  </si>
  <si>
    <t>pH-response transcription factor pacC/RIM101 (560 aa)</t>
  </si>
  <si>
    <t>ph-response transcription factor pacc rim101</t>
  </si>
  <si>
    <t>Zinc finger, C2H2 type (PF00096) 118-&gt;140</t>
  </si>
  <si>
    <t>duf1295 domain-containing protein</t>
  </si>
  <si>
    <t>Protein of unknown function (DUF1295) (PF06966) 68-&gt;319</t>
  </si>
  <si>
    <t>ku family dna</t>
  </si>
  <si>
    <t>Ku70/Ku80 N-terminal alpha/beta domain (PF03731) 6-&gt;162, Ku70/Ku80 beta-barrel domain (PF02735) 268-&gt;451, Ku C terminal domain like (PF08785) 605-&gt;725</t>
  </si>
  <si>
    <t>QDE-2-interacting protein (609 aa)</t>
  </si>
  <si>
    <t>qde-2-interacting protein</t>
  </si>
  <si>
    <t>hypothetical protein (402 aa)</t>
  </si>
  <si>
    <t>leucine aminopeptidase 2</t>
  </si>
  <si>
    <t>Peptidase family M28 (PF04389) 182-&gt;367</t>
  </si>
  <si>
    <t>60S ribosomal protein L23a (158 aa)</t>
  </si>
  <si>
    <t>60s ribosomal protein l25</t>
  </si>
  <si>
    <t>Ribosomal protein L23, N-terminal domain (PF03939) 18-&gt;67, Ribosomal protein L23 (PF00276) 75-&gt;151</t>
  </si>
  <si>
    <t>hypothetical protein (760 aa)</t>
  </si>
  <si>
    <t>Magnesium transporter NIPA (PF05653) 177-&gt;426</t>
  </si>
  <si>
    <t>AMP-binding domain-containing protein (588 aa)</t>
  </si>
  <si>
    <t>amp-binding domain</t>
  </si>
  <si>
    <t>AMP-binding enzyme (PF00501) 69-&gt;503, Domain of unknown function (DUF4009) (PF13193) 551-&gt;583</t>
  </si>
  <si>
    <t>selenoprotein w family protein</t>
  </si>
  <si>
    <t>Rdx family (PF10262) 37-&gt;122</t>
  </si>
  <si>
    <t>leucine Rich Repeat domain-containing protein (867 aa)</t>
  </si>
  <si>
    <t>leucine rich repeat domain-containing protein</t>
  </si>
  <si>
    <t>Leucine rich repeat (PF13855) 476-&gt;534</t>
  </si>
  <si>
    <t>3-oxoacyl-[acyl-carrier-protein] synthase 2 (460 aa)</t>
  </si>
  <si>
    <t>beta-ketoacyl synthase</t>
  </si>
  <si>
    <t>Beta-ketoacyl synthase, N-terminal domain (PF00109) 4-&gt;281, Beta-ketoacyl synthase, C-terminal domain (PF02801) 289-&gt;408</t>
  </si>
  <si>
    <t>ubiquinol-cytochrome c chaperone</t>
  </si>
  <si>
    <t>Ubiquinol-cytochrome C chaperone (PF03981) 141-&gt;279</t>
  </si>
  <si>
    <t>dihydrofolate reductase (233 aa)</t>
  </si>
  <si>
    <t>dihydrofolate reductase</t>
  </si>
  <si>
    <t>Dihydrofolate reductase (PF00186) 9-&gt;88, Dihydrofolate reductase (PF00186) 125-&gt;229</t>
  </si>
  <si>
    <t>hypothetical protein (113 aa)</t>
  </si>
  <si>
    <t>hypothetical protein (488 aa)</t>
  </si>
  <si>
    <t>salicylate hydroxylase</t>
  </si>
  <si>
    <t>FAD binding domain (PF01494) 67-&gt;389</t>
  </si>
  <si>
    <t>short-chain dehydrogenase oxidoreductase</t>
  </si>
  <si>
    <t>short chain dehydrogenase (PF00106) 6-&gt;182</t>
  </si>
  <si>
    <t>hypothetical protein (1420 aa)</t>
  </si>
  <si>
    <t>ankyrin repeat-containing</t>
  </si>
  <si>
    <t>hypothetical protein (647 aa)</t>
  </si>
  <si>
    <t>tryptophan halogenase</t>
  </si>
  <si>
    <t>Tryptophan halogenase (PF04820) 42-&gt;107</t>
  </si>
  <si>
    <t>duf1275 domain protein</t>
  </si>
  <si>
    <t>Protein of unknown function (DUF1275) (PF06912) 55-&gt;264</t>
  </si>
  <si>
    <t>Nucleosome assembly protein (NAP) (PF00956) 13-&gt;309</t>
  </si>
  <si>
    <t>2-oxoglutarate-dependent ethylene succinate-forming enzyme</t>
  </si>
  <si>
    <t>non-haem dioxygenase in morphine synthesis N-terminal (PF14226) 67-&gt;171, 2OG-Fe(II) oxygenase superfamily (PF03171) 215-&gt;336</t>
  </si>
  <si>
    <t>hypothetical protein MGCH7_ch7g1039 [Magnaporthe oryzae 70-15]</t>
  </si>
  <si>
    <t>Uncharacterized protein conserved in bacteria (DUF2236) (PF09995) 43-&gt;268</t>
  </si>
  <si>
    <t>alkaline phosphatase (414 aa)</t>
  </si>
  <si>
    <t>PhoD-like phosphatase (PF09423) 44-&gt;341</t>
  </si>
  <si>
    <t>hypothetical protein MGG_10292 [Magnaporthe oryzae 70-15]</t>
  </si>
  <si>
    <t>Polyketide cyclase / dehydrase and lipid transport (PF10604) 9-&gt;148</t>
  </si>
  <si>
    <t>sugar transporter (544 aa)</t>
  </si>
  <si>
    <t>Sugar (and other) transporter (PF00083) 31-&gt;481</t>
  </si>
  <si>
    <t>hydrophobin-like protein MPG1 (113 aa)</t>
  </si>
  <si>
    <t>hydrophobin</t>
  </si>
  <si>
    <t>Fungal hydrophobin (PF01185) 36-&gt;110</t>
  </si>
  <si>
    <t>pyridoxamine phosphate oxidase</t>
  </si>
  <si>
    <t>Pyridoxamine 5'-phosphate oxidase (PF01243) 23-&gt;95</t>
  </si>
  <si>
    <t>methylcrotonoyl-CoA carboxylase subunit alpha (761 aa)</t>
  </si>
  <si>
    <t>methylcrotonoyl- carboxylase subunit alpha</t>
  </si>
  <si>
    <t>Carbamoyl-phosphate synthase L chain, N-terminal domain (PF00289) 53-&gt;161, Carbamoyl-phosphate synthase L chain, ATP binding domain (PF02786) 166-&gt;377, Biotin carboxylase C-terminal domain (PF02785) 394-&gt;509, Biotin-requiring enzyme (PF00364) 687-&gt;750</t>
  </si>
  <si>
    <t>cortical patch protein (255 aa)</t>
  </si>
  <si>
    <t>actin cortical patch protein sur7</t>
  </si>
  <si>
    <t>SUR7/PalI family (PF06687) 10-&gt;205</t>
  </si>
  <si>
    <t>GTP-binding protein RHO3 (211 aa)</t>
  </si>
  <si>
    <t>rho3 protein</t>
  </si>
  <si>
    <t>Ras family (PF00071) 15-&gt;195</t>
  </si>
  <si>
    <t>pre-mrna-splicing factor cwc25</t>
  </si>
  <si>
    <t>N-terminal domain of CBF1 interacting co-repressor CIR (PF10197) 11-&gt;47, Pre-mRNA splicing factor (PF12542) 63-&gt;158</t>
  </si>
  <si>
    <t>COP9 signalosome complex subunit 2 (523 aa)</t>
  </si>
  <si>
    <t>cop9 signalosome subunit 2</t>
  </si>
  <si>
    <t>PCI domain (PF01399) 316-&gt;417</t>
  </si>
  <si>
    <t>aaa family</t>
  </si>
  <si>
    <t>ATPase family associated with various cellular activities (AAA) (PF00004) 531-&gt;648</t>
  </si>
  <si>
    <t>allantoate permease (511 aa)</t>
  </si>
  <si>
    <t>Major Facilitator Superfamily (PF07690) 55-&gt;436</t>
  </si>
  <si>
    <t>class III chitinase (418 aa)</t>
  </si>
  <si>
    <t>class iii</t>
  </si>
  <si>
    <t>Glycosyl hydrolases family 18 (PF00704) 29-&gt;305, Fungal cellulose binding domain (PF00734) 385-&gt;411</t>
  </si>
  <si>
    <t>prolyl-tRNA synthetase (567 aa)</t>
  </si>
  <si>
    <t>prolyl-trna synthetase</t>
  </si>
  <si>
    <t>tRNA synthetase class II core domain (G, H, P, S and T) (PF00587) 106-&gt;276, Anticodon binding domain (PF03129) 351-&gt;451, Prolyl-tRNA synthetase, C-terminal (PF09180) 478-&gt;566</t>
  </si>
  <si>
    <t>T-complex protein 1 subunit alpha (567 aa)</t>
  </si>
  <si>
    <t>t-complex protein 1 subunit alpha</t>
  </si>
  <si>
    <t>TCP-1/cpn60 chaperonin family (PF00118) 36-&gt;553</t>
  </si>
  <si>
    <t>trans-aconitate 2-methyltransferase (266 aa)</t>
  </si>
  <si>
    <t>Methyltransferase domain (PF08241) 39-&gt;133</t>
  </si>
  <si>
    <t>cytochrome c peroxidase (301 aa)</t>
  </si>
  <si>
    <t>Peroxidase (PF00141) 12-&gt;247</t>
  </si>
  <si>
    <t>40S ribosomal protein S15 (154 aa)</t>
  </si>
  <si>
    <t>40s ribosomal protein s15</t>
  </si>
  <si>
    <t>Ribosomal protein S19 (PF00203) 55-&gt;136</t>
  </si>
  <si>
    <t>glutaredoxin-C4 (281 aa)</t>
  </si>
  <si>
    <t>glutaredoxin domain protein</t>
  </si>
  <si>
    <t>Glutaredoxin (PF00462) 175-&gt;240</t>
  </si>
  <si>
    <t>ribosome biogenesis protein RPF2 (327 aa)</t>
  </si>
  <si>
    <t>brix domain-containing protein</t>
  </si>
  <si>
    <t>Brix domain (PF04427) 32-&gt;241</t>
  </si>
  <si>
    <t>hypothetical protein MGG_10394 [Magnaporthe oryzae 70-15]</t>
  </si>
  <si>
    <t>hypothetical protein (801 aa)</t>
  </si>
  <si>
    <t>F-box domain (PF00646) 7-&gt;41, Ankyrin repeat (PF00023) 149-&gt;175, Ankyrin repeats (3 copies) (PF12796) 211-&gt;292</t>
  </si>
  <si>
    <t>hypothetical protein MGG_10420 [Magnaporthe oryzae 70-15]</t>
  </si>
  <si>
    <t>riboflavin aldehyde-forming enzyme</t>
  </si>
  <si>
    <t>Rare lipoprotein A (RlpA)-like double-psi beta-barrel (PF03330) 89-&gt;135</t>
  </si>
  <si>
    <t>hypothetical protein (1277 aa)</t>
  </si>
  <si>
    <t>Myb-like DNA-binding domain (PF13921) 673-&gt;733</t>
  </si>
  <si>
    <t>stress responsive a b barrel domain protein</t>
  </si>
  <si>
    <t>Stress responsive A/B Barrel Domain (PF07876) 47-&gt;148</t>
  </si>
  <si>
    <t>myb dna-binding domain containing protein</t>
  </si>
  <si>
    <t>hypothetical protein MGG_10429 [Magnaporthe oryzae 70-15]</t>
  </si>
  <si>
    <t>MFS transporter (523 aa)</t>
  </si>
  <si>
    <t>Major Facilitator Superfamily (PF07690) 77-&gt;415</t>
  </si>
  <si>
    <t>endoribonuclease L-PSP (129 aa)</t>
  </si>
  <si>
    <t>Endoribonuclease L-PSP (PF01042) 18-&gt;127</t>
  </si>
  <si>
    <t>lipase 2 (338 aa)</t>
  </si>
  <si>
    <t>esterase lipase</t>
  </si>
  <si>
    <t>alpha/beta hydrolase fold (PF07859) 103-&gt;314</t>
  </si>
  <si>
    <t>hypothetical protein MGG_10442 [Magnaporthe oryzae 70-15]</t>
  </si>
  <si>
    <t>hypothetical protein (771 aa)</t>
  </si>
  <si>
    <t>Tetratricopeptide repeat (PF07719) 282-&gt;313, SET domain (PF00856) 373-&gt;532</t>
  </si>
  <si>
    <t>DNA-directed RNA polymerase III subunit RPC6 (416 aa)</t>
  </si>
  <si>
    <t>dna-directed rna polymerase iii subunit</t>
  </si>
  <si>
    <t>RNA polymerase Rpc34 subunit (PF05158) 10-&gt;397</t>
  </si>
  <si>
    <t>peptidyl-prolyl cis-trans isomerase (216 aa)</t>
  </si>
  <si>
    <t>cyclophilin</t>
  </si>
  <si>
    <t>Cyclophilin type peptidyl-prolyl cis-trans isomerase/CLD (PF00160) 58-&gt;213</t>
  </si>
  <si>
    <t>hypothetical protein (578 aa)</t>
  </si>
  <si>
    <t>hypothetical protein (806 aa)</t>
  </si>
  <si>
    <t>gpi-anchor transamidase precursor</t>
  </si>
  <si>
    <t>Putative zinc-finger of transcription factor IIIC complex (PF12660) 715-&gt;803</t>
  </si>
  <si>
    <t>carnitine/acyl carnitine carrier (346 aa)</t>
  </si>
  <si>
    <t>mitochondrial carnitine acylcarnitine carrier protein</t>
  </si>
  <si>
    <t>Mitochondrial carrier protein (PF00153) 54-&gt;138, Mitochondrial carrier protein (PF00153) 148-&gt;243, Mitochondrial carrier protein (PF00153) 256-&gt;342</t>
  </si>
  <si>
    <t>cation efflux protein/zinc transporter (583 aa)</t>
  </si>
  <si>
    <t>cation efflux protein zinc transporter</t>
  </si>
  <si>
    <t>Cation efflux family (PF01545) 219-&gt;551</t>
  </si>
  <si>
    <t>oxidoreductase (388 aa)</t>
  </si>
  <si>
    <t>Oxidoreductase family, NAD-binding Rossmann fold (PF01408) 4-&gt;140, Oxidoreductase family, C-terminal alpha/beta domain (PF02894) 154-&gt;231</t>
  </si>
  <si>
    <t>amidohydrolase (988 aa)</t>
  </si>
  <si>
    <t>carbohydrate esterase family 9 protein</t>
  </si>
  <si>
    <t>Amidohydrolase (PF13147) 189-&gt;526</t>
  </si>
  <si>
    <t>ribonuclease T2 (325 aa)</t>
  </si>
  <si>
    <t>ribonuclease t2</t>
  </si>
  <si>
    <t>Ribonuclease T2 family (PF00445) 62-&gt;271</t>
  </si>
  <si>
    <t>Terpene synthase family, metal binding domain (PF03936) 255-&gt;388</t>
  </si>
  <si>
    <t>maltose permease MAL31 (550 aa)</t>
  </si>
  <si>
    <t>msf superfamily transporter</t>
  </si>
  <si>
    <t>Sugar (and other) transporter (PF00083) 58-&gt;517</t>
  </si>
  <si>
    <t>hypothetical protein (864 aa)</t>
  </si>
  <si>
    <t>conserved serine-threonine rich protein</t>
  </si>
  <si>
    <t>ent-kaurene oxidase (560 aa)</t>
  </si>
  <si>
    <t>Cytochrome P450 (PF00067) 143-&gt;529</t>
  </si>
  <si>
    <t>zinc binuclear cluster-type protein (1032 aa)</t>
  </si>
  <si>
    <t>Fungal Zn(2)-Cys(6) binuclear cluster domain (PF00172) 68-&gt;106, Fungal specific transcription factor domain (PF04082) 247-&gt;490</t>
  </si>
  <si>
    <t>fungal specific transcription factor domain-containing protein (791 aa)</t>
  </si>
  <si>
    <t>zn 2cys6 cluster transcripitional activator</t>
  </si>
  <si>
    <t>Fungal Zn(2)-Cys(6) binuclear cluster domain (PF00172) 21-&gt;55, Fungal specific transcription factor domain (PF04082) 190-&gt;432</t>
  </si>
  <si>
    <t>Sugar (and other) transporter (PF00083) 12-&gt;476</t>
  </si>
  <si>
    <t>hypothetical protein (742 aa)</t>
  </si>
  <si>
    <t>Heterokaryon incompatibility protein (HET) (PF06985) 197-&gt;364</t>
  </si>
  <si>
    <t>N-acetyltransferase (321 aa)</t>
  </si>
  <si>
    <t>tpa: arylamine n-acetyltransferase 1</t>
  </si>
  <si>
    <t>N-acetyltransferase (PF00797) 30-&gt;246</t>
  </si>
  <si>
    <t>zuotin (445 aa)</t>
  </si>
  <si>
    <t>ribosome associated chaperone</t>
  </si>
  <si>
    <t>DnaJ domain (PF00226) 101-&gt;168</t>
  </si>
  <si>
    <t>sterol 24-C-methyltransferase (381 aa)</t>
  </si>
  <si>
    <t>Methyltransferase domain (PF08241) 134-&gt;230, Sterol methyltransferase C-terminal (PF08498) 314-&gt;378</t>
  </si>
  <si>
    <t>pyruvate dehydrogenase E1 component subunit beta (384 aa)</t>
  </si>
  <si>
    <t>pyruvate dehydrogenase e1 component beta subunit</t>
  </si>
  <si>
    <t>Transketolase, pyrimidine binding domain (PF02779) 56-&gt;231, Transketolase, C-terminal domain (PF02780) 250-&gt;369</t>
  </si>
  <si>
    <t>hydrolase (307 aa)</t>
  </si>
  <si>
    <t>Alpha/beta hydrolase family (PF12697) 32-&gt;287</t>
  </si>
  <si>
    <t>dihydrodipicolinate synthase</t>
  </si>
  <si>
    <t>Helix-loop-helix DNA-binding domain (PF00010) 192-&gt;279</t>
  </si>
  <si>
    <t>hypothetical protein MGCH7_ch7g126 [Magnaporthe oryzae 70-15]</t>
  </si>
  <si>
    <t>hypothetical protein MGG_10578 [Magnaporthe oryzae 70-15]</t>
  </si>
  <si>
    <t>Predicted integral membrane metal-binding protein (DUF2296) (PF10058) 253-&gt;309</t>
  </si>
  <si>
    <t>homogentisate 1,2-dioxygenase (PF04209) 168-&gt;260</t>
  </si>
  <si>
    <t>hypothetical protein MGG_10586 [Magnaporthe oryzae 70-15]</t>
  </si>
  <si>
    <t>transcription factor SPT8 (801 aa)</t>
  </si>
  <si>
    <t>WD domain, G-beta repeat (PF00400) 297-&gt;330, WD domain, G-beta repeat (PF00400) 627-&gt;643</t>
  </si>
  <si>
    <t>ydg sra domain-containing protein</t>
  </si>
  <si>
    <t>YDG/SRA domain (PF02182) 253-&gt;402</t>
  </si>
  <si>
    <t>CMGC/SRPK protein kinase (586 aa)</t>
  </si>
  <si>
    <t>serine protein kinase</t>
  </si>
  <si>
    <t>Protein kinase domain (PF00069) 124-&gt;266, Protein kinase domain (PF00069) 391-&gt;551</t>
  </si>
  <si>
    <t>heterokaryon incompatibility</t>
  </si>
  <si>
    <t>Heterokaryon incompatibility protein (HET) (PF06985) 84-&gt;226</t>
  </si>
  <si>
    <t>kelch repeats protein (697 aa)</t>
  </si>
  <si>
    <t>kelch repeats protein</t>
  </si>
  <si>
    <t>Galactose oxidase, central domain (PF13415) 89-&gt;138, Galactose oxidase, central domain (PF13415) 145-&gt;199, Domain of unknown function (DUF4110) (PF13422) 594-&gt;687</t>
  </si>
  <si>
    <t>isoflavone reductase (258 aa)</t>
  </si>
  <si>
    <t>NmrA-like family (PF05368) 61-&gt;155</t>
  </si>
  <si>
    <t>acetyl xylan esterase (368 aa)</t>
  </si>
  <si>
    <t>Esterase PHB depolymerase (PF10503) 116-&gt;315</t>
  </si>
  <si>
    <t>ATP-dependent DNA ligase domain-containing protein (971 aa)</t>
  </si>
  <si>
    <t>atp dependent dna ligase domain protein</t>
  </si>
  <si>
    <t>DNA ligase N terminus (PF04675) 8-&gt;188, ATP dependent DNA ligase domain (PF01068) 268-&gt;457</t>
  </si>
  <si>
    <t>hypothetical protein MGG_10630 [Magnaporthe oryzae 70-15]</t>
  </si>
  <si>
    <t>clock controled protein (ccg-8)</t>
  </si>
  <si>
    <t>Transcription factor Opi1 (PF08618) 178-&gt;534, Transcription factor Opi1 (PF08618) 532-&gt;584</t>
  </si>
  <si>
    <t>AP-1 complex subunit mu-1 (449 aa)</t>
  </si>
  <si>
    <t>ap-1 adaptor complex subunit</t>
  </si>
  <si>
    <t>Clathrin adaptor complex small chain (PF01217) 3-&gt;131, Adaptor complexes medium subunit family (PF00928) 156-&gt;443</t>
  </si>
  <si>
    <t>interferon-induced GTP-binding protein Mx (743 aa)</t>
  </si>
  <si>
    <t>Dynamin family (PF00350) 46-&gt;239, Dynamin central region (PF01031) 258-&gt;423</t>
  </si>
  <si>
    <t>Tyrosine phosphatase family (PF13350) 45-&gt;204, Tyrosine phosphatase family C-terminal region (PF13348) 218-&gt;281</t>
  </si>
  <si>
    <t>eukaryotic translation initiation factor 3 subunit F (371 aa)</t>
  </si>
  <si>
    <t>eukaryotic translation initiation factor 3 subunit f</t>
  </si>
  <si>
    <t>JAB1/Mov34/MPN/PAD-1 ubiquitin protease (PF01398) 29-&gt;123, Maintenance of mitochondrial structure and function (PF13012) 194-&gt;304</t>
  </si>
  <si>
    <t>delta-aminolevulinic acid dehydratase (390 aa)</t>
  </si>
  <si>
    <t>delta-aminolevulinic acid dehydratase</t>
  </si>
  <si>
    <t>Delta-aminolevulinic acid dehydratase (PF00490) 65-&gt;387</t>
  </si>
  <si>
    <t>dynamin family protein (379 aa)</t>
  </si>
  <si>
    <t>interferon-induced gtp-binding protein mx</t>
  </si>
  <si>
    <t>Dynamin family (PF00350) 34-&gt;109</t>
  </si>
  <si>
    <t>b-zip transcription factor idi-4</t>
  </si>
  <si>
    <t>bZIP transcription factor (PF00170) 267-&gt;314</t>
  </si>
  <si>
    <t>Zinc finger, C2H2 type (PF00096) 71-&gt;95, Fungal specific transcription factor domain (PF04082) 421-&gt;720</t>
  </si>
  <si>
    <t>hypothetical protein (199 aa)</t>
  </si>
  <si>
    <t>ankyrin repeat containing protein yar1</t>
  </si>
  <si>
    <t>Ankyrin repeats (3 copies) (PF12796) 38-&gt;123</t>
  </si>
  <si>
    <t>pentalenene synthase (480 aa)</t>
  </si>
  <si>
    <t>Terpene synthase family, metal binding domain (PF03936) 174-&gt;392</t>
  </si>
  <si>
    <t>ADP-ribosylation factor 6 (187 aa)</t>
  </si>
  <si>
    <t>ADP-ribosylation factor family (PF00025) 6-&gt;177</t>
  </si>
  <si>
    <t>mannose-6-phosphate isomerase (450 aa)</t>
  </si>
  <si>
    <t>mannose-6-phosphate isomerase</t>
  </si>
  <si>
    <t>Phosphomannose isomerase type I (PF01238) 7-&gt;400</t>
  </si>
  <si>
    <t>40S ribosomal protein S24 (136 aa)</t>
  </si>
  <si>
    <t>40s ribosomal protein s24</t>
  </si>
  <si>
    <t>Ribosomal protein S24e (PF01282) 25-&gt;108</t>
  </si>
  <si>
    <t>hypothetical protein (347 aa)</t>
  </si>
  <si>
    <t>hypothetical protein MGG_10684 [Magnaporthe oryzae 70-15]</t>
  </si>
  <si>
    <t>Putative methyltransferase (PF10294) 140-&gt;307</t>
  </si>
  <si>
    <t>hypothetical protein MGG_10686 [Magnaporthe oryzae 70-15]</t>
  </si>
  <si>
    <t>Fungal specific transcription factor domain (PF04082) 69-&gt;264</t>
  </si>
  <si>
    <t>hypothetical protein MGG_10696 [Magnaporthe oryzae 70-15]</t>
  </si>
  <si>
    <t>f5 8 type c domain protein</t>
  </si>
  <si>
    <t>Glycosyl hydrolase catalytic core (PF11790) 29-&gt;287</t>
  </si>
  <si>
    <t>3-ketoacyl-CoA thiolase (417 aa)</t>
  </si>
  <si>
    <t>3-ketoacyl- ketothiolase</t>
  </si>
  <si>
    <t>Thiolase, N-terminal domain (PF00108) 28-&gt;284, Thiolase, C-terminal domain (PF02803) 293-&gt;412</t>
  </si>
  <si>
    <t>phenol 2-monooxygenase (589 aa)</t>
  </si>
  <si>
    <t>FAD binding domain (PF01494) 2-&gt;367</t>
  </si>
  <si>
    <t>Aldehyde dehydrogenase family (PF00171) 8-&gt;113</t>
  </si>
  <si>
    <t>hypothetical protein MGG_10727 [Magnaporthe oryzae 70-15]</t>
  </si>
  <si>
    <t>hypothetical protein MGG_10728 [Magnaporthe oryzae 70-15]</t>
  </si>
  <si>
    <t>hypothetical protein (493 aa)</t>
  </si>
  <si>
    <t>dna-cytosine methyltransferase</t>
  </si>
  <si>
    <t>C-5 cytosine-specific DNA methylase (PF00145) 102-&gt;444</t>
  </si>
  <si>
    <t>sm snRNP core protein Smg1 (89 aa)</t>
  </si>
  <si>
    <t>LSM domain (PF01423) 7-&gt;69</t>
  </si>
  <si>
    <t>hypothetical protein MGG_10747 [Magnaporthe oryzae 70-15]</t>
  </si>
  <si>
    <t>peroxisomal copper amine oxidase (675 aa)</t>
  </si>
  <si>
    <t>peroxisomal copper amine oxidase</t>
  </si>
  <si>
    <t>Copper amine oxidase, N2 domain (PF02727) 5-&gt;89, Copper amine oxidase, N3 domain (PF02728) 95-&gt;196, Copper amine oxidase, enzyme domain (PF01179) 221-&gt;638</t>
  </si>
  <si>
    <t>hypothetical protein MGG_10773 [Magnaporthe oryzae 70-15]</t>
  </si>
  <si>
    <t>meiotic chromosome segregation protein (312 aa)</t>
  </si>
  <si>
    <t>meiotic chromosome segregation protein</t>
  </si>
  <si>
    <t>Domain of unknown function (DUF1989) (PF09347) 63-&gt;238</t>
  </si>
  <si>
    <t>signal sequence receptor alpha subunit</t>
  </si>
  <si>
    <t>toxin biosynthesis</t>
  </si>
  <si>
    <t>Alpha/beta hydrolase family (PF12697) 19-&gt;323</t>
  </si>
  <si>
    <t>Necrosis inducing protein (NPP1) (PF05630) 37-&gt;72</t>
  </si>
  <si>
    <t>nadh-ubiquinone oxidoreductase</t>
  </si>
  <si>
    <t>NADH ubiquinone oxidoreductase, 20 Kd subunit (PF01058) 108-&gt;216</t>
  </si>
  <si>
    <t>hypothetical protein MGG_10821 [Magnaporthe oryzae 70-15]</t>
  </si>
  <si>
    <t>54S ribosomal protein L49 (237 aa)</t>
  </si>
  <si>
    <t>60s acidic ribosomal protein p2</t>
  </si>
  <si>
    <t>60s Acidic ribosomal protein (PF00428) 17-&gt;108</t>
  </si>
  <si>
    <t>methylenetetrahydrofolate dehydrogenase (326 aa)</t>
  </si>
  <si>
    <t>methylenetetrahydrofolate dehydrogenase</t>
  </si>
  <si>
    <t>Tetrahydrofolate dehydrogenase/cyclohydrolase, catalytic domain (PF00763) 16-&gt;122, Tetrahydrofolate dehydrogenase/cyclohydrolase, NAD(P)-binding domain (PF02882) 145-&gt;211</t>
  </si>
  <si>
    <t>SIL1 (414 aa)</t>
  </si>
  <si>
    <t>nucleotide exchange factor sil1</t>
  </si>
  <si>
    <t>hypothetical protein MGG_10846 [Magnaporthe oryzae 70-15]</t>
  </si>
  <si>
    <t>methionine synthase (379 aa)</t>
  </si>
  <si>
    <t>methionine synthase vitamin-b12 independent</t>
  </si>
  <si>
    <t>Cobalamin-independent synthase, Catalytic domain (PF01717) 13-&gt;348</t>
  </si>
  <si>
    <t>arginase (358 aa)</t>
  </si>
  <si>
    <t>arginase</t>
  </si>
  <si>
    <t>Arginase family (PF00491) 44-&gt;352</t>
  </si>
  <si>
    <t>heme peroxidase (1154 aa)</t>
  </si>
  <si>
    <t>linoleate diol synthase</t>
  </si>
  <si>
    <t>Animal haem peroxidase (PF03098) 202-&gt;673, Cytochrome P450 (PF00067) 1034-&gt;1103</t>
  </si>
  <si>
    <t>mycocerosic acid synthase (2572 aa)</t>
  </si>
  <si>
    <t>polyketide</t>
  </si>
  <si>
    <t>Beta-ketoacyl synthase, N-terminal domain (PF00109) 52-&gt;302, Beta-ketoacyl synthase, C-terminal domain (PF02801) 311-&gt;426, Acyl transferase domain (PF00698) 608-&gt;949, KR domain (PF08659) 2177-&gt;2356, Phosphopantetheine attachment site (PF00550) 2505-&gt;2563</t>
  </si>
  <si>
    <t>hypothetical protein MGG_10924 [Magnaporthe oryzae 70-15]</t>
  </si>
  <si>
    <t>hypothetical protein MGG_10926 [Magnaporthe oryzae 70-15]</t>
  </si>
  <si>
    <t>Znf1 (322 aa)</t>
  </si>
  <si>
    <t>Ring finger domain (PF13639) 198-&gt;263</t>
  </si>
  <si>
    <t>alcohol dehydrogenase (606 aa)</t>
  </si>
  <si>
    <t>GMC oxidoreductase (PF00732) 36-&gt;114, GMC oxidoreductase (PF00732) 115-&gt;324, GMC oxidoreductase (PF05199) 450-&gt;594</t>
  </si>
  <si>
    <t>phthalate transporter (497 aa)</t>
  </si>
  <si>
    <t>Major Facilitator Superfamily (PF07690) 91-&gt;427</t>
  </si>
  <si>
    <t>hypothetical protein MGG_10956 [Magnaporthe oryzae 70-15]</t>
  </si>
  <si>
    <t>Putative amidoligase enzyme (PF12224) 42-&gt;307</t>
  </si>
  <si>
    <t>50S ribosome-binding GTPase (PF01926) 24-&gt;128, Protein of unknown function (DUF933) (PF06071) 307-&gt;388</t>
  </si>
  <si>
    <t>hypothetical protein (1309 aa)</t>
  </si>
  <si>
    <t>vps9 domain</t>
  </si>
  <si>
    <t>Vacuolar sorting protein 9 (VPS9) domain (PF02204) 390-&gt;496, Ankyrin repeats (many copies) (PF13857) 831-&gt;886</t>
  </si>
  <si>
    <t>kynureninase (498 aa)</t>
  </si>
  <si>
    <t>kynu_mago7 ame: full=kynureninase ame: full=biosynthesis of nicotinic acid protein 5 ame: full=l-kynurenine hydrolase</t>
  </si>
  <si>
    <t>Aminotransferase class-V (PF00266) 139-&gt;307</t>
  </si>
  <si>
    <t>hypothetical protein MGG_14446 [Magnaporthe oryzae 70-15]</t>
  </si>
  <si>
    <t>cellobiose dehydrogenase (842 aa)</t>
  </si>
  <si>
    <t>GMC oxidoreductase (PF00732) 264-&gt;565, GMC oxidoreductase (PF05199) 658-&gt;794, Fungal cellulose binding domain (PF00734) 809-&gt;837</t>
  </si>
  <si>
    <t>1-acyl-sn-glycerol-3-phosphate acyltransferase beta (304 aa)</t>
  </si>
  <si>
    <t>p protein</t>
  </si>
  <si>
    <t>Acyltransferase (PF01553) 97-&gt;216</t>
  </si>
  <si>
    <t>DNA repair and recombination protein RAD5C (803 aa)</t>
  </si>
  <si>
    <t>dna repair protein rad5</t>
  </si>
  <si>
    <t>SNF2 family N-terminal domain (PF00176) 143-&gt;476, Zinc finger, C3HC4 type (RING finger) (PF00097) 548-&gt;581, Helicase conserved C-terminal domain (PF00271) 652-&gt;728</t>
  </si>
  <si>
    <t>hypothetical protein MGG_11061 [Magnaporthe oryzae 70-15]</t>
  </si>
  <si>
    <t>TPR domain-containing protein (747 aa)</t>
  </si>
  <si>
    <t>TPR repeat (PF13414) 204-&gt;266, TPR repeat (PF13414) 284-&gt;346, SET domain (PF00856) 373-&gt;547</t>
  </si>
  <si>
    <t>had superfamily hydrolase</t>
  </si>
  <si>
    <t>Haloacid dehalogenase-like hydrolase (PF13419) 14-&gt;220</t>
  </si>
  <si>
    <t>fungal specific transcription factor domain-containing protein (1038 aa)</t>
  </si>
  <si>
    <t>Fungal Zn(2)-Cys(6) binuclear cluster domain (PF00172) 78-&gt;108, Fungal specific transcription factor domain (PF04082) 348-&gt;537</t>
  </si>
  <si>
    <t>hypothetical protein (531 aa)</t>
  </si>
  <si>
    <t>Major Facilitator Superfamily (PF07690) 19-&gt;438</t>
  </si>
  <si>
    <t>TKL protein kinase (1051 aa)</t>
  </si>
  <si>
    <t>protein kinase domain-containing protein</t>
  </si>
  <si>
    <t>Protein kinase domain (PF00069) 384-&gt;604</t>
  </si>
  <si>
    <t>hypothetical protein (206 aa)</t>
  </si>
  <si>
    <t>hypothetical protein MGG_11142 [Magnaporthe oryzae 70-15]</t>
  </si>
  <si>
    <t>Sin3 binding region of histone deacetylase complex subunit SAP30 (PF13867) 139-&gt;184</t>
  </si>
  <si>
    <t>hypothetical protein (126 aa)</t>
  </si>
  <si>
    <t>sun domain protein</t>
  </si>
  <si>
    <t>Beta-glucosidase (SUN family) (PF03856) 90-&gt;340</t>
  </si>
  <si>
    <t>importin beta-5</t>
  </si>
  <si>
    <t>Importin-beta N-terminal domain (PF03810) 23-&gt;102</t>
  </si>
  <si>
    <t>hypothetical protein (2005 aa)</t>
  </si>
  <si>
    <t>RhoGEF domain (PF00621) 1240-&gt;1466, BAR domain (PF03114) 1587-&gt;1690</t>
  </si>
  <si>
    <t>hypothetical protein (66 aa)</t>
  </si>
  <si>
    <t>hypothetical protein (698 aa)</t>
  </si>
  <si>
    <t>hypothetical protein (823 aa)</t>
  </si>
  <si>
    <t>hypothetical protein MGG_11188 [Magnaporthe oryzae 70-15]</t>
  </si>
  <si>
    <t>bystin (486 aa)</t>
  </si>
  <si>
    <t>Bystin (PF05291) 148-&gt;470</t>
  </si>
  <si>
    <t>dynein heavy chain (4354 aa)</t>
  </si>
  <si>
    <t>dynein heavy chain</t>
  </si>
  <si>
    <t>Dynein heavy chain, N-terminal region 1 (PF08385) 266-&gt;849, Dynein heavy chain, N-terminal region 2 (PF08393) 1354-&gt;1761, Hydrolytic ATP binding site of dynein motor region D1 (PF12774) 1899-&gt;2131, AAA domain (dynein-related subfamily) (PF07728) 2227-&gt;2358, P-loop containing dynein motor region D3 (PF12775) 2568-&gt;2830, P-loop containing dynein motor region D4 (PF12780) 2910-&gt;3188, Microtubule-binding stalk of dynein motor (PF12777) 3203-&gt;3534, ATP-binding dynein motor region D5 (PF12781) 3563-&gt;3783, Dynein heavy chain and region D6 of dynein motor (PF03028) 3932-&gt;4348</t>
  </si>
  <si>
    <t>mutator-like element</t>
  </si>
  <si>
    <t>beta-glucosidase 1 (877 aa)</t>
  </si>
  <si>
    <t>beta glucosidase homolog</t>
  </si>
  <si>
    <t>Glycosyl hydrolase family 3 N terminal domain (PF00933) 66-&gt;346, Glycosyl hydrolase family 3 C-terminal domain (PF01915) 407-&gt;657, Fibronectin type III-like domain (PF14310) 780-&gt;854</t>
  </si>
  <si>
    <t>enoyl-CoA hydratase/isomerase (266 aa)</t>
  </si>
  <si>
    <t>enoyl- hydratase isomerase family protein</t>
  </si>
  <si>
    <t>Enoyl-CoA hydratase/isomerase family (PF00378) 17-&gt;252</t>
  </si>
  <si>
    <t>general negative regulator of transcription subunit 4</t>
  </si>
  <si>
    <t>RNA recognition motif. (a.k.a. RRM, RBD, or RNP domain) (PF00076) 123-&gt;201</t>
  </si>
  <si>
    <t>RING finger protein (753 aa)</t>
  </si>
  <si>
    <t>ring-10 protein</t>
  </si>
  <si>
    <t>BRCA1-associated protein 2 (PF07576) 281-&gt;370, Ring finger domain (PF13639) 403-&gt;444, Zn-finger in ubiquitin-hydrolases and other protein (PF02148) 468-&gt;526</t>
  </si>
  <si>
    <t>G patch domain-containing protein 1 (716 aa)</t>
  </si>
  <si>
    <t>Protein of unknown function (DUF1604) (PF07713) 40-&gt;129, G-patch domain (PF01585) 154-&gt;174</t>
  </si>
  <si>
    <t>nucleotide-sugar transporter (603 aa)</t>
  </si>
  <si>
    <t>solute carrier family 35 member c2</t>
  </si>
  <si>
    <t>Triose-phosphate Transporter family (PF03151) 373-&gt;521</t>
  </si>
  <si>
    <t>peptidyl-prolyl cis-trans isomerase H (183 aa)</t>
  </si>
  <si>
    <t>Cyclophilin type peptidyl-prolyl cis-trans isomerase/CLD (PF00160) 16-&gt;180</t>
  </si>
  <si>
    <t>tyrosinase central domain-containing protein</t>
  </si>
  <si>
    <t>Common central domain of tyrosinase (PF00264) 73-&gt;293</t>
  </si>
  <si>
    <t>mitochondrion protein (698 aa)</t>
  </si>
  <si>
    <t>mitochondrion protein</t>
  </si>
  <si>
    <t>Mitochondrial inner membrane protein (PF09731) 115-&gt;689</t>
  </si>
  <si>
    <t>hypothetical protein (72 aa)</t>
  </si>
  <si>
    <t>family regulatory</t>
  </si>
  <si>
    <t>Transferase family (PF02458) 282-&gt;408</t>
  </si>
  <si>
    <t>long chain fatty acid oxidase (789 aa)</t>
  </si>
  <si>
    <t>long chain fatty alcohol oxidase</t>
  </si>
  <si>
    <t>GMC oxidoreductase (PF00732) 250-&gt;529, GMC oxidoreductase (PF05199) 612-&gt;772</t>
  </si>
  <si>
    <t>microsomal signal peptidase 12kDa subunit (107 aa)</t>
  </si>
  <si>
    <t>microsomal signal peptidase</t>
  </si>
  <si>
    <t>Microsomal signal peptidase 12 kDa subunit (SPC12) (PF06645) 17-&gt;89</t>
  </si>
  <si>
    <t>WSC domain (PF01822) 38-&gt;117, WSC domain (PF01822) 159-&gt;230</t>
  </si>
  <si>
    <t>hypothetical protein MGG_11336 [Magnaporthe oryzae 70-15]</t>
  </si>
  <si>
    <t>DNA topoisomerase III (670 aa)</t>
  </si>
  <si>
    <t>dna topoisomerase</t>
  </si>
  <si>
    <t>Toprim domain (PF01751) 5-&gt;151, DNA topoisomerase (PF01131) 167-&gt;529</t>
  </si>
  <si>
    <t>phosphoribosylformylglycinamidine cyclo-ligase (796 aa)</t>
  </si>
  <si>
    <t>phosphoribosylformylglycinamidine cyclo-ligase</t>
  </si>
  <si>
    <t>Phosphoribosylglycinamide synthetase, N domain (PF02844) 5-&gt;106, Phosphoribosylglycinamide synthetase, ATP-grasp (A) domain (PF01071) 107-&gt;299, Phosphoribosylglycinamide synthetase, C domain (PF02843) 336-&gt;428, AIR synthase related protein, N-terminal domain (PF00586) 492-&gt;578, AIR synthase related protein, C-terminal domain (PF02769) 614-&gt;780</t>
  </si>
  <si>
    <t>nucleolar complex protein 4 (543 aa)</t>
  </si>
  <si>
    <t>ribosome biogenesis protein</t>
  </si>
  <si>
    <t>CBF/Mak21 family (PF03914) 314-&gt;473</t>
  </si>
  <si>
    <t>sir antagonist ortholog</t>
  </si>
  <si>
    <t>Ring finger domain (PF13639) 566-&gt;616</t>
  </si>
  <si>
    <t>translation initiation factor RLI1 (611 aa)</t>
  </si>
  <si>
    <t>translation initiation factor rli1</t>
  </si>
  <si>
    <t>Possible Fer4-like domain in RNase L inhibitor, RLI (PF04068) 7-&gt;37, 4Fe-4S binding domain (PF00037) 50-&gt;71, ABC transporter (PF00005) 117-&gt;248, ABC transporter (PF00005) 403-&gt;493</t>
  </si>
  <si>
    <t>phosphoacetylglucosamine mutase (553 aa)</t>
  </si>
  <si>
    <t>n-acetylglucosamine-phosphate mutase</t>
  </si>
  <si>
    <t>Phosphoglucomutase/phosphomannomutase, alpha/beta/alpha domain I (PF02878) 58-&gt;95, Phosphoglucomutase/phosphomannomutase, alpha/beta/alpha domain I (PF02878) 124-&gt;177, Phosphoglucomutase/phosphomannomutase, alpha/beta/alpha domain II (PF02879) 191-&gt;304, Phosphoglucomutase/phosphomannomutase, C-terminal domain (PF00408) 468-&gt;543</t>
  </si>
  <si>
    <t>pyroglutamyl peptidase type</t>
  </si>
  <si>
    <t>Pyroglutamyl peptidase (PF01470) 115-&gt;233</t>
  </si>
  <si>
    <t>endoplasmic reticulum mannosyl-oligosaccharide 1,2-alpha-mannosidase (665 aa)</t>
  </si>
  <si>
    <t>mannosyl-oligosaccharide -alpha-mannosidase</t>
  </si>
  <si>
    <t>Glycosyl hydrolase family 47 (PF01532) 141-&gt;636</t>
  </si>
  <si>
    <t>mitochondrial inner membrane translocase subunit TIM44 (538 aa)</t>
  </si>
  <si>
    <t>mitochondrial inner membrane translocase subunit</t>
  </si>
  <si>
    <t>Tim44-like domain (PF04280) 378-&gt;531</t>
  </si>
  <si>
    <t>WD repeat-containing protein (1359 aa)</t>
  </si>
  <si>
    <t>WD domain, G-beta repeat (PF00400) 150-&gt;177, RAVE protein 1 C terminal (PF12234) 623-&gt;1271</t>
  </si>
  <si>
    <t>cytochrome c oxidase assembly protein COX11 (261 aa)</t>
  </si>
  <si>
    <t>cytochrome c oxidase assembly protein ctag</t>
  </si>
  <si>
    <t>Cytochrome c oxidase assembly protein CtaG/Cox11 (PF04442) 80-&gt;239</t>
  </si>
  <si>
    <t>Clr5 domain (PF14420) 1-&gt;54</t>
  </si>
  <si>
    <t>homoserine dehydrogenase (371 aa)</t>
  </si>
  <si>
    <t>homoserine dehydrogenase</t>
  </si>
  <si>
    <t>Homoserine dehydrogenase, NAD binding domain (PF03447) 13-&gt;152, Homoserine dehydrogenase (PF00742) 160-&gt;363</t>
  </si>
  <si>
    <t>vacuolar calcium ion transporter (496 aa)</t>
  </si>
  <si>
    <t>calcium proton exchanger</t>
  </si>
  <si>
    <t>Sodium/calcium exchanger protein (PF01699) 136-&gt;297, Sodium/calcium exchanger protein (PF01699) 356-&gt;489</t>
  </si>
  <si>
    <t>alpha/beta hydrolase fold (PF07859) 214-&gt;419</t>
  </si>
  <si>
    <t>hypothetical protein (879 aa)</t>
  </si>
  <si>
    <t>RNA recognition motif. (a.k.a. RRM, RBD, or RNP domain) (PF00076) 423-&gt;485</t>
  </si>
  <si>
    <t>hypothetical protein (268 aa)</t>
  </si>
  <si>
    <t>hypothetical protein MGG_11474 [Magnaporthe oryzae 70-15]</t>
  </si>
  <si>
    <t>Ca2+ regulator and membrane fusion protein Fig1 (PF12351) 76-&gt;258</t>
  </si>
  <si>
    <t>translation initiation factor IF-2 (1155 aa)</t>
  </si>
  <si>
    <t>mitochondrial translation initiation</t>
  </si>
  <si>
    <t>Translation initiation factor IF-2, N-terminal region (PF04760) 550-&gt;601, Elongation factor Tu GTP binding domain (PF00009) 630-&gt;789, Elongation factor Tu domain 2 (PF03144) 816-&gt;878, Translation-initiation factor 2 (PF11987) 946-&gt;1040</t>
  </si>
  <si>
    <t>hypothetical protein (1255 aa)</t>
  </si>
  <si>
    <t>hypothetical protein MGG_11489 [Magnaporthe oryzae 70-15]</t>
  </si>
  <si>
    <t>oxysterol binding protein (1013 aa)</t>
  </si>
  <si>
    <t>Oxysterol-binding protein (PF01237) 633-&gt;996</t>
  </si>
  <si>
    <t>duf124 domain-containing protein</t>
  </si>
  <si>
    <t>Mitochondrial biogenesis AIM24 (PF01987) 263-&gt;462</t>
  </si>
  <si>
    <t>F-box domain (PF00646) 230-&gt;266</t>
  </si>
  <si>
    <t>otu domain-containing protein 6b</t>
  </si>
  <si>
    <t>OTU-like cysteine protease (PF02338) 167-&gt;297</t>
  </si>
  <si>
    <t>heat shock protein SSB1 (615 aa)</t>
  </si>
  <si>
    <t>hsp70 chaperone</t>
  </si>
  <si>
    <t>Hsp70 protein (PF00012) 9-&gt;612</t>
  </si>
  <si>
    <t>hypothetical protein (81 aa)</t>
  </si>
  <si>
    <t>sterol regulatory element binding protein sre1</t>
  </si>
  <si>
    <t>Helix-loop-helix DNA-binding domain (PF00010) 233-&gt;307, Domain of unknown function (DUF2014) (PF09427) 577-&gt;847</t>
  </si>
  <si>
    <t>neutral ceramidase (771 aa)</t>
  </si>
  <si>
    <t>Neutral/alkaline non-lysosomal ceramidase (PF04734) 78-&gt;769</t>
  </si>
  <si>
    <t>phosphoribosylformylglycinamidine synthase (1360 aa)</t>
  </si>
  <si>
    <t>phosphoribosylformylglycinamidine synthase</t>
  </si>
  <si>
    <t>AIR synthase related protein, N-terminal domain (PF00586) 265-&gt;395, AIR synthase related protein, C-terminal domain (PF02769) 447-&gt;595, AIR synthase related protein, C-terminal domain (PF02769) 871-&gt;1012, CobB/CobQ-like glutamine amidotransferase domain (PF13507) 1099-&gt;1358</t>
  </si>
  <si>
    <t>lactoylglutathione lyase (358 aa)</t>
  </si>
  <si>
    <t>lactoylglutathione lyase</t>
  </si>
  <si>
    <t>Glyoxalase/Bleomycin resistance protein/Dioxygenase superfamily (PF00903) 54-&gt;191, Glyoxalase/Bleomycin resistance protein/Dioxygenase superfamily (PF00903) 213-&gt;345</t>
  </si>
  <si>
    <t>tyrosinase 2</t>
  </si>
  <si>
    <t>Common central domain of tyrosinase (PF00264) 54-&gt;294</t>
  </si>
  <si>
    <t>seed imbibition protein (909 aa)</t>
  </si>
  <si>
    <t>raffinose synthase protein</t>
  </si>
  <si>
    <t>Raffinose synthase or seed inhibition protein Sip1 (PF05691) 333-&gt;689</t>
  </si>
  <si>
    <t>hypothetical protein (872 aa)</t>
  </si>
  <si>
    <t>hypothetical protein MGG_11561 [Magnaporthe oryzae 70-15]</t>
  </si>
  <si>
    <t>pf02656 domain containing protein</t>
  </si>
  <si>
    <t>Domain of unknown function (DUF202) (PF02656) 212-&gt;297</t>
  </si>
  <si>
    <t>DNA helicase (714 aa)</t>
  </si>
  <si>
    <t>dna helicase</t>
  </si>
  <si>
    <t>AAA domain (PF13086) 215-&gt;429, AAA domain (PF13087) 465-&gt;679</t>
  </si>
  <si>
    <t>Glutathione S-transferase, N-terminal domain (PF13417) 21-&gt;100</t>
  </si>
  <si>
    <t>duf543 domain protein</t>
  </si>
  <si>
    <t>Domain of unknown function (DUF543) (PF04418) 9-&gt;78</t>
  </si>
  <si>
    <t>glucosamine-fructose-6-phosphate aminotransferase (707 aa)</t>
  </si>
  <si>
    <t>glucosamine-fructose-6-phosphate aminotransferase</t>
  </si>
  <si>
    <t>Glutamine amidotransferases class-II (PF00310) 2-&gt;47, Glutamine amidotransferase domain (PF13522) 72-&gt;202, SIS domain (PF01380) 387-&gt;513, SIS domain (PF01380) 559-&gt;687</t>
  </si>
  <si>
    <t>F-box domain (PF00646) 3-&gt;33</t>
  </si>
  <si>
    <t>serine/threonine protein kinase (1436 aa)</t>
  </si>
  <si>
    <t>Protein kinase domain (PF00069) 82-&gt;313, Ankyrin repeats (3 copies) (PF12796) 695-&gt;777</t>
  </si>
  <si>
    <t>choline dehydrogenase (695 aa)</t>
  </si>
  <si>
    <t>GMC oxidoreductase (PF00732) 126-&gt;393, GMC oxidoreductase (PF05199) 461-&gt;598</t>
  </si>
  <si>
    <t>4-coumarate-CoA ligase 2 (558 aa)</t>
  </si>
  <si>
    <t>AMP-binding enzyme (PF00501) 29-&gt;471, Domain of unknown function (DUF4009) (PF13193) 523-&gt;549</t>
  </si>
  <si>
    <t>streptogrisin-C (379 aa)</t>
  </si>
  <si>
    <t>s1e (streptogrisin a) subfamily</t>
  </si>
  <si>
    <t>Alpha-lytic protease prodomain (PF02983) 110-&gt;170</t>
  </si>
  <si>
    <t>Major Facilitator Superfamily (PF07690) 98-&gt;497</t>
  </si>
  <si>
    <t>hypothetical protein (1139 aa)</t>
  </si>
  <si>
    <t>hypothetical protein MGG_11715 [Magnaporthe oryzae 70-15]</t>
  </si>
  <si>
    <t>cystathionine beta-synthase (171 aa)</t>
  </si>
  <si>
    <t>Fungal Zn(2)-Cys(6) binuclear cluster domain (PF00172) 43-&gt;75</t>
  </si>
  <si>
    <t>golgi transport complex subunit cog4</t>
  </si>
  <si>
    <t>COG4 transport protein (PF08318) 219-&gt;568</t>
  </si>
  <si>
    <t>calcium-transporting P-type ATPase (1074 aa)</t>
  </si>
  <si>
    <t>calcium-transporting atpase type 2c member 1</t>
  </si>
  <si>
    <t>Cation transporter/ATPase, N-terminus (PF00690) 47-&gt;114, E1-E2 ATPase (PF00122) 125-&gt;432, haloacid dehalogenase-like hydrolase (PF00702) 436-&gt;812, Cation transporting ATPase, C-terminus (PF00689) 884-&gt;1058</t>
  </si>
  <si>
    <t>hypothetical protein (79 aa)</t>
  </si>
  <si>
    <t>heat shock</t>
  </si>
  <si>
    <t>Complex 1 protein (LYR family) (PF05347) 8-&gt;66</t>
  </si>
  <si>
    <t>hypothetical protein (312 aa)</t>
  </si>
  <si>
    <t>hypothetical protein (80 aa)</t>
  </si>
  <si>
    <t>SMDR1 (721 aa)</t>
  </si>
  <si>
    <t>heavy metal tolerance protein</t>
  </si>
  <si>
    <t>ABC transporter (PF00005) 519-&gt;645</t>
  </si>
  <si>
    <t>hypothetical protein (1960 aa)</t>
  </si>
  <si>
    <t>hypothetical protein MGG_11761 [Magnaporthe oryzae 70-15]</t>
  </si>
  <si>
    <t>Fungal Zn(2)-Cys(6) binuclear cluster domain (PF00172) 19-&gt;52, Fungal specific transcription factor domain (PF11951) 138-&gt;237</t>
  </si>
  <si>
    <t>hypothetical protein (161 aa)</t>
  </si>
  <si>
    <t>40S ribosomal protein S0 (288 aa)</t>
  </si>
  <si>
    <t>40s ribosomal protein s0</t>
  </si>
  <si>
    <t>Ribosomal protein S2 (PF00318) 20-&gt;115, Ribosomal protein S2 (PF00318) 119-&gt;186</t>
  </si>
  <si>
    <t>hypothetical protein (1943 aa)</t>
  </si>
  <si>
    <t>nf-x1 finger and helicase domain</t>
  </si>
  <si>
    <t>AAA domain (PF13086) 618-&gt;945, AAA domain (PF13087) 963-&gt;1194</t>
  </si>
  <si>
    <t>PSP1 domain-containing protein (887 aa)</t>
  </si>
  <si>
    <t>psp1 domain-containing protein</t>
  </si>
  <si>
    <t>PSP1 C-terminal conserved region (PF04468) 638-&gt;724</t>
  </si>
  <si>
    <t>60S ribosomal protein L15 (204 aa)</t>
  </si>
  <si>
    <t>60s ribosomal protein l15</t>
  </si>
  <si>
    <t>Ribosomal L15 (PF00827) 2-&gt;192</t>
  </si>
  <si>
    <t>AP-1 complex subunit gamma-1 (846 aa)</t>
  </si>
  <si>
    <t>ap-1 complex subunit gamma-1</t>
  </si>
  <si>
    <t>Adaptin N terminal region (PF01602) 20-&gt;582, Adaptin C-terminal domain (PF02883) 741-&gt;842</t>
  </si>
  <si>
    <t>lysine-sensitive aspartokinase 3 (511 aa)</t>
  </si>
  <si>
    <t>aspartokinase</t>
  </si>
  <si>
    <t>Amino acid kinase family (PF00696) 14-&gt;316, ACT domain (PF01842) 448-&gt;503</t>
  </si>
  <si>
    <t>aldo-keto reductase (298 aa)</t>
  </si>
  <si>
    <t>xylose and arabinose reductase</t>
  </si>
  <si>
    <t>Aldo/keto reductase family (PF00248) 25-&gt;283</t>
  </si>
  <si>
    <t>membrane protein</t>
  </si>
  <si>
    <t>Major Facilitator Superfamily (PF07690) 128-&gt;389</t>
  </si>
  <si>
    <t>NACHT and WD domain-containing protein (1769 aa)</t>
  </si>
  <si>
    <t>nacht and wd domain-containing protein</t>
  </si>
  <si>
    <t>PGAP1-like protein (PF07819) 63-&gt;196, NACHT domain (PF05729) 388-&gt;557</t>
  </si>
  <si>
    <t>1,3-beta-glucanosyltransferase gel4 (529 aa)</t>
  </si>
  <si>
    <t>Glucanosyltransferase (PF03198) 16-&gt;333, X8 domain (PF07983) 382-&gt;457</t>
  </si>
  <si>
    <t>ABC transporter ATP-binding protein ARB1 (637 aa)</t>
  </si>
  <si>
    <t>atp-binding cassette sub-family f member 2</t>
  </si>
  <si>
    <t>ABC transporter (PF00005) 143-&gt;277, ABC transporter (PF12848) 317-&gt;394, ABC transporter (PF00005) 457-&gt;566</t>
  </si>
  <si>
    <t>Histone-like transcription factor (CBF/NF-Y) and archaeal histone (PF00808) 9-&gt;67</t>
  </si>
  <si>
    <t>allantoicase (358 aa)</t>
  </si>
  <si>
    <t>allantoicase</t>
  </si>
  <si>
    <t>Allantoicase repeat (PF03561) 39-&gt;192, Allantoicase repeat (PF03561) 214-&gt;353</t>
  </si>
  <si>
    <t>high affinity glucose transporter (574 aa)</t>
  </si>
  <si>
    <t>Sugar (and other) transporter (PF00083) 22-&gt;460</t>
  </si>
  <si>
    <t>Mitochondrial carrier protein (PF00153) 90-&gt;166, Mitochondrial carrier protein (PF00153) 199-&gt;298, Mitochondrial carrier protein (PF00153) 306-&gt;391</t>
  </si>
  <si>
    <t>hypothetical protein MGG_11879 [Magnaporthe oryzae 70-15]</t>
  </si>
  <si>
    <t>sensor protein zRas (1995 aa)</t>
  </si>
  <si>
    <t>histidine kinase hhk2p</t>
  </si>
  <si>
    <t>PAS fold (PF08447) 998-&gt;1080, His Kinase A (phospho-acceptor) domain (PF00512) 1318-&gt;1383, Histidine kinase-, DNA gyrase B-, and HSP90-like ATPase (PF02518) 1430-&gt;1549, Response regulator receiver domain (PF00072) 1872-&gt;1990</t>
  </si>
  <si>
    <t>carboxylesterase family protein</t>
  </si>
  <si>
    <t>integral membrane family protein</t>
  </si>
  <si>
    <t>hypothetical protein (1371 aa)</t>
  </si>
  <si>
    <t>hect domain-containing protein</t>
  </si>
  <si>
    <t>HECT-domain (ubiquitin-transferase) (PF00632) 1031-&gt;1369</t>
  </si>
  <si>
    <t>golgi apparatus membrane protein TVP18 (150 aa)</t>
  </si>
  <si>
    <t>Uncharacterized conserved protein CG6151-P (PF10233) 19-&gt;131</t>
  </si>
  <si>
    <t>SH3 domain-containing protein (1013 aa)</t>
  </si>
  <si>
    <t>Fes/CIP4, and EFC/F-BAR homology domain (PF00611) 17-&gt;102, SH3 domain (PF00018) 958-&gt;1006</t>
  </si>
  <si>
    <t>cation efflux family protein family (508 aa)</t>
  </si>
  <si>
    <t>cation efflux family protein family</t>
  </si>
  <si>
    <t>Cation efflux family (PF01545) 167-&gt;486</t>
  </si>
  <si>
    <t>mannosylphosphate transferase</t>
  </si>
  <si>
    <t>LicD family (PF04991) 121-&gt;279</t>
  </si>
  <si>
    <t>CAP20 (187 aa)</t>
  </si>
  <si>
    <t>perilipin mpl1-like protein</t>
  </si>
  <si>
    <t>hypothetical protein (1444 aa)</t>
  </si>
  <si>
    <t>inositol hexaphosphate kinase</t>
  </si>
  <si>
    <t>Inositol polyphosphate kinase (PF03770) 1166-&gt;1396</t>
  </si>
  <si>
    <t>mfs monocarboxylic acid transporter</t>
  </si>
  <si>
    <t>Major Facilitator Superfamily (PF07690) 81-&gt;477</t>
  </si>
  <si>
    <t>3-oxoacyl-[acyl-carrier-protein] reductase (298 aa)</t>
  </si>
  <si>
    <t>short chain dehydrogenase (PF00106) 24-&gt;200</t>
  </si>
  <si>
    <t>FAD binding domain-containing protein (624 aa)</t>
  </si>
  <si>
    <t>FAD binding domain (PF01565) 149-&gt;293, Berberine and berberine like (PF08031) 554-&gt;598</t>
  </si>
  <si>
    <t>candidapepsin (497 aa)</t>
  </si>
  <si>
    <t>Eukaryotic aspartyl protease (PF00026) 95-&gt;425</t>
  </si>
  <si>
    <t>hypothetical protein (63 aa)</t>
  </si>
  <si>
    <t>hypothetical protein MGG_11947 [Magnaporthe oryzae 70-15]</t>
  </si>
  <si>
    <t>hypothetical protein (120 aa)</t>
  </si>
  <si>
    <t>G-protein coupled receptor (618 aa)</t>
  </si>
  <si>
    <t>g-protein coupled receptor</t>
  </si>
  <si>
    <t>7 transmembrane receptor (Secretin family) (PF00002) 30-&gt;214</t>
  </si>
  <si>
    <t>hypothetical protein (1332 aa)</t>
  </si>
  <si>
    <t>cation transporting</t>
  </si>
  <si>
    <t>E1-E2 ATPase (PF00122) 239-&gt;485, haloacid dehalogenase-like hydrolase (PF12710) 500-&gt;870</t>
  </si>
  <si>
    <t>glucanase B (383 aa)</t>
  </si>
  <si>
    <t>glucanase b</t>
  </si>
  <si>
    <t>nitrate assimilation regulatory protein nira</t>
  </si>
  <si>
    <t>Fungal specific transcription factor domain (PF04082) 80-&gt;334</t>
  </si>
  <si>
    <t>Ras protein let-60 (296 aa)</t>
  </si>
  <si>
    <t>ras small monomeric</t>
  </si>
  <si>
    <t>Ras family (PF00071) 23-&gt;121, Ras family (PF00071) 166-&gt;220</t>
  </si>
  <si>
    <t>hypothetical protein MGG_12086 [Magnaporthe oryzae 70-15]</t>
  </si>
  <si>
    <t>HNH endonuclease (PF01844) 184-&gt;235</t>
  </si>
  <si>
    <t>tyrosine-protein phosphatase SIW14 (327 aa)</t>
  </si>
  <si>
    <t>Tyrosine phosphatase family (PF03162) 135-&gt;280</t>
  </si>
  <si>
    <t>hypothetical protein (186 aa)</t>
  </si>
  <si>
    <t>Fungal specific transcription factor domain (PF04082) 6-&gt;172</t>
  </si>
  <si>
    <t>RNA splicing factor Pad-1 (565 aa)</t>
  </si>
  <si>
    <t>rna splicing factor (pad-1)</t>
  </si>
  <si>
    <t>RNA recognition motif. (a.k.a. RRM, RBD, or RNP domain) (PF00076) 177-&gt;242, RNA recognition motif. (a.k.a. RRM, RBD, or RNP domain) (PF00076) 275-&gt;344</t>
  </si>
  <si>
    <t>PHD-finger (PF00628) 713-&gt;761</t>
  </si>
  <si>
    <t>dehydrodolichyl diphosphate synthase (352 aa)</t>
  </si>
  <si>
    <t>dehydrodolichyl diphosphate synthase</t>
  </si>
  <si>
    <t>Putative undecaprenyl diphosphate synthase (PF01255) 47-&gt;338</t>
  </si>
  <si>
    <t>camp-mediated signaling protein</t>
  </si>
  <si>
    <t>T-complex protein 11 (PF05794) 141-&gt;420</t>
  </si>
  <si>
    <t>rai-1 (378 aa)</t>
  </si>
  <si>
    <t>dhp1-interacting protein</t>
  </si>
  <si>
    <t>RAI1 like PD-(D/E)XK nuclease (PF08652) 219-&gt;286</t>
  </si>
  <si>
    <t>YOP1 (171 aa)</t>
  </si>
  <si>
    <t>membrane biogenesis protein</t>
  </si>
  <si>
    <t>TB2/DP1, HVA22 family (PF03134) 54-&gt;144</t>
  </si>
  <si>
    <t>calcium influx-promoting protein ehs1 (609 aa)</t>
  </si>
  <si>
    <t>calcium channel subunit mid1</t>
  </si>
  <si>
    <t>Stretch-activated Ca2+-permeable channel component (PF12929) 139-&gt;567</t>
  </si>
  <si>
    <t>skeletal muscle and kidney-enriched inositol phosphatase (1195 aa)</t>
  </si>
  <si>
    <t>inositol polyphosphate</t>
  </si>
  <si>
    <t>Endonuclease/Exonuclease/phosphatase family (PF03372) 793-&gt;1112</t>
  </si>
  <si>
    <t>lysine decarboxylase (266 aa)</t>
  </si>
  <si>
    <t>lysine decarboxylase-like protein</t>
  </si>
  <si>
    <t>Possible lysine decarboxylase (PF03641) 92-&gt;247</t>
  </si>
  <si>
    <t>checkpoint protein hus1 (372 aa)</t>
  </si>
  <si>
    <t>cell cycle checkpoint protein</t>
  </si>
  <si>
    <t>Hus1-like protein (PF04005) 1-&gt;369</t>
  </si>
  <si>
    <t>hypothetical protein (1544 aa)</t>
  </si>
  <si>
    <t>copii coat assembly protein sec16</t>
  </si>
  <si>
    <t>Vesicle coat trafficking protein Sec16 mid-region (PF12932) 977-&gt;1096, Sec23-binding domain of Sec16 (PF12931) 1155-&gt;1459</t>
  </si>
  <si>
    <t>hypothetical protein MGG_12158 [Magnaporthe oryzae 70-15]</t>
  </si>
  <si>
    <t>riboflavin biosynthesis protein Rib7 (333 aa)</t>
  </si>
  <si>
    <t>riboflavin biosynthesis protein</t>
  </si>
  <si>
    <t>RibD C-terminal domain (PF01872) 96-&gt;326</t>
  </si>
  <si>
    <t>hydrolase (681 aa)</t>
  </si>
  <si>
    <t>Carbon-nitrogen hydrolase (PF00795) 6-&gt;161</t>
  </si>
  <si>
    <t>translation initiation factor eIF-2B subunit family protein (594 aa)</t>
  </si>
  <si>
    <t>translation initiation factor eif-2b subunit family protein</t>
  </si>
  <si>
    <t>NUDIX domain (PF00293) 19-&gt;150, Initiation factor 2 subunit family (PF01008) 423-&gt;570</t>
  </si>
  <si>
    <t>hypothetical protein (58 aa)</t>
  </si>
  <si>
    <t>hypothetical protein (1388 aa)</t>
  </si>
  <si>
    <t>c2 domain protein</t>
  </si>
  <si>
    <t>C2 domain (PF00168) 661-&gt;749, C2 domain (PF00168) 880-&gt;969</t>
  </si>
  <si>
    <t>hypothetical protein NECHADRAFT_95366 [Nectria haematococca mpVI 77-13-4]</t>
  </si>
  <si>
    <t>HET domain-containing protein (694 aa)</t>
  </si>
  <si>
    <t>het and ankyrin domain protein</t>
  </si>
  <si>
    <t>Heterokaryon incompatibility protein (HET) (PF06985) 23-&gt;111</t>
  </si>
  <si>
    <t>F-box domain-containing protein (473 aa)</t>
  </si>
  <si>
    <t>hypothetical protein (1016 aa)</t>
  </si>
  <si>
    <t>dna damage repair protein</t>
  </si>
  <si>
    <t>BRCA1 C Terminus (BRCT) domain (PF00533) 710-&gt;832</t>
  </si>
  <si>
    <t>hydroxyacylglutathione hydrolase (287 aa)</t>
  </si>
  <si>
    <t>hydroxyacylglutathione hydrolase</t>
  </si>
  <si>
    <t>Metallo-beta-lactamase superfamily (PF00753) 40-&gt;207</t>
  </si>
  <si>
    <t>cell cycle control protein cwf16 (307 aa)</t>
  </si>
  <si>
    <t>mrna splicing protein yju2</t>
  </si>
  <si>
    <t>Family of unknown function (DUF572) (PF04502) 1-&gt;304</t>
  </si>
  <si>
    <t>gamma-tubulin complex component</t>
  </si>
  <si>
    <t>Spc97 / Spc98 family (PF04130) 237-&gt;754</t>
  </si>
  <si>
    <t>calcium-related spray protein</t>
  </si>
  <si>
    <t>Transient receptor potential (TRP) ion channel (PF06011) 31-&gt;643</t>
  </si>
  <si>
    <t>DNA excision repair protein ERCC-8 (522 aa)</t>
  </si>
  <si>
    <t>WD domain, G-beta repeat (PF00400) 67-&gt;98, WD domain, G-beta repeat (PF00400) 136-&gt;170, WD domain, G-beta repeat (PF00400) 232-&gt;263, WD domain, G-beta repeat (PF00400) 310-&gt;341</t>
  </si>
  <si>
    <t>mannan polymerase II complex ANP1 subunit (512 aa)</t>
  </si>
  <si>
    <t>Anp1 (PF03452) 95-&gt;358</t>
  </si>
  <si>
    <t>Fungal Zn(2)-Cys(6) binuclear cluster domain (PF00172) 87-&gt;121, Fungal specific transcription factor domain (PF11951) 262-&gt;626</t>
  </si>
  <si>
    <t>Sec1 family superfamily protein (756 aa)</t>
  </si>
  <si>
    <t>sec1 family superfamily</t>
  </si>
  <si>
    <t>Sec1 family (PF00995) 25-&gt;599</t>
  </si>
  <si>
    <t>Fungal Zn(2)-Cys(6) binuclear cluster domain (PF00172) 229-&gt;266</t>
  </si>
  <si>
    <t>dicer-like protein 2 (1486 aa)</t>
  </si>
  <si>
    <t>dicer-like protein 2</t>
  </si>
  <si>
    <t>DEAD/DEAH box helicase (PF00270) 67-&gt;203, Helicase conserved C-terminal domain (PF00271) 477-&gt;538, Double stranded RNA binding domain (PF03368) 611-&gt;709, Ribonuclease III domain (PF00636) 1024-&gt;1127, Ribonuclease III domain (PF00636) 1205-&gt;1358</t>
  </si>
  <si>
    <t>hypothetical protein MGG_12369 [Magnaporthe oryzae 70-15]</t>
  </si>
  <si>
    <t>MKI67 FHA domain-interacting nucleolar phosphoprotein (379 aa)</t>
  </si>
  <si>
    <t>ribosomal biogenesis protein gar2</t>
  </si>
  <si>
    <t>RNA recognition motif. (a.k.a. RRM, RBD, or RNP domain) (PF00076) 170-&gt;239</t>
  </si>
  <si>
    <t>phytochrome-1 (1524 aa)</t>
  </si>
  <si>
    <t>PAS fold (PF08446) 279-&gt;351, GAF domain (PF01590) 484-&gt;629, Phytochrome region (PF00360) 664-&gt;830, His Kinase A (phospho-acceptor) domain (PF00512) 857-&gt;918, Histidine kinase-, DNA gyrase B-, and HSP90-like ATPase (PF02518) 965-&gt;1097, Response regulator receiver domain (PF00072) 1346-&gt;1470</t>
  </si>
  <si>
    <t>hypothetical protein (637 aa)</t>
  </si>
  <si>
    <t>Major Facilitator Superfamily (PF07690) 117-&gt;517</t>
  </si>
  <si>
    <t>pentafunctional AROM polypeptide (796 aa)</t>
  </si>
  <si>
    <t>pentafunctional arom</t>
  </si>
  <si>
    <t>Type I 3-dehydroquinase (PF01487) 187-&gt;419</t>
  </si>
  <si>
    <t>hypothetical protein (123 aa)</t>
  </si>
  <si>
    <t>progesterone binding</t>
  </si>
  <si>
    <t>Cytochrome b5-like Heme/Steroid binding domain (PF00173) 24-&gt;115</t>
  </si>
  <si>
    <t>Tetratricopeptide repeat (PF07719) 500-&gt;528</t>
  </si>
  <si>
    <t>AUR protein kinase (401 aa)</t>
  </si>
  <si>
    <t>serine threonine-protein kinase eg2</t>
  </si>
  <si>
    <t>Protein kinase domain (PF00069) 123-&gt;376</t>
  </si>
  <si>
    <t>aminomethyltransferase (832 aa)</t>
  </si>
  <si>
    <t>nad dehydrogenase</t>
  </si>
  <si>
    <t>FAD dependent oxidoreductase (PF01266) 7-&gt;370, Aminomethyltransferase folate-binding domain (PF01571) 499-&gt;713, Glycine cleavage T-protein C-terminal barrel domain (PF08669) 720-&gt;810</t>
  </si>
  <si>
    <t>C6 transcription factor (609 aa)</t>
  </si>
  <si>
    <t>Fungal specific transcription factor domain (PF04082) 2-&gt;136</t>
  </si>
  <si>
    <t>Kelch motif (PF13854) 296-&gt;344</t>
  </si>
  <si>
    <t>nitrogen metabolic regulation protein (533 aa)</t>
  </si>
  <si>
    <t>nitrogen metabolic regulation protein</t>
  </si>
  <si>
    <t>NmrA-like family (PF05368) 128-&gt;385</t>
  </si>
  <si>
    <t>hypothetical protein GLRG_07073 [Glomerella graminicola M1.001]</t>
  </si>
  <si>
    <t>ent-kaurene oxidase (520 aa)</t>
  </si>
  <si>
    <t>Cytochrome P450 (PF00067) 232-&gt;513</t>
  </si>
  <si>
    <t>hypothetical protein (524 aa)</t>
  </si>
  <si>
    <t>PAN domain (PF00024) 408-&gt;450</t>
  </si>
  <si>
    <t>hypothetical protein (399 aa)</t>
  </si>
  <si>
    <t>cytochrome P450 52A2 (512 aa)</t>
  </si>
  <si>
    <t>cytochrome p450 52a11</t>
  </si>
  <si>
    <t>Cytochrome P450 (PF00067) 61-&gt;457</t>
  </si>
  <si>
    <t>CMGC/SRPK protein kinase (468 aa)</t>
  </si>
  <si>
    <t>Protein kinase domain (PF00069) 61-&gt;192, Protein kinase domain (PF00069) 215-&gt;333</t>
  </si>
  <si>
    <t>phosphoribosylaminoimidazole-succinocarboxamide synthase (311 aa)</t>
  </si>
  <si>
    <t>phosphoribosyl-aminoimidazole-succinocarboxamide synthase</t>
  </si>
  <si>
    <t>SAICAR synthetase (PF01259) 15-&gt;273</t>
  </si>
  <si>
    <t>hypothetical protein MGG_12551 [Magnaporthe oryzae 70-15]</t>
  </si>
  <si>
    <t>translation elongation factor eef-1b gamma</t>
  </si>
  <si>
    <t>Glutathione S-transferase, N-terminal domain (PF02798) 8-&gt;78, Glutathione S-transferase, C-terminal domain (PF00043) 113-&gt;204</t>
  </si>
  <si>
    <t>aspartyl-tRNA synthetase (578 aa)</t>
  </si>
  <si>
    <t>aspartyl-trna synthetase</t>
  </si>
  <si>
    <t>tRNA synthetases class II (D, K and N) (PF00152) 229-&gt;557</t>
  </si>
  <si>
    <t>hypothetical protein MGG_12580 [Magnaporthe oryzae 70-15]</t>
  </si>
  <si>
    <t>Est1 DNA/RNA binding domain (PF10373) 391-&gt;499</t>
  </si>
  <si>
    <t>4-coumarate-CoA ligase 1 (579 aa)</t>
  </si>
  <si>
    <t>AMP-binding enzyme (PF00501) 84-&gt;491, Domain of unknown function (DUF4009) (PF13193) 544-&gt;569</t>
  </si>
  <si>
    <t>alpha-amylase (462 aa)</t>
  </si>
  <si>
    <t>alpha-amylase a type-3 precursor</t>
  </si>
  <si>
    <t>Alpha amylase, catalytic domain (PF00128) 59-&gt;344</t>
  </si>
  <si>
    <t>hypothetical protein MGCH7_ch7g500 [Magnaporthe oryzae 70-15]</t>
  </si>
  <si>
    <t>X-Pro dipeptidyl-peptidase (S15 family) (PF02129) 53-&gt;215, X-Pro dipeptidyl-peptidase C-terminal non-catalytic domain (PF08530) 324-&gt;559</t>
  </si>
  <si>
    <t>D-lactate dehydrogenase (576 aa)</t>
  </si>
  <si>
    <t>d-lactate mitochondrial precursor</t>
  </si>
  <si>
    <t>FAD binding domain (PF01565) 144-&gt;282, FAD linked oxidases, C-terminal domain (PF02913) 319-&gt;564</t>
  </si>
  <si>
    <t>cenp-o kinetochore centromere component</t>
  </si>
  <si>
    <t>Cenp-O kinetochore centromere component (PF09496) 121-&gt;216</t>
  </si>
  <si>
    <t>drug resistance transporter (642 aa)</t>
  </si>
  <si>
    <t>Major Facilitator Superfamily (PF07690) 74-&gt;482</t>
  </si>
  <si>
    <t>polyketide synthase (2475 aa)</t>
  </si>
  <si>
    <t>Beta-ketoacyl synthase, N-terminal domain (PF00109) 20-&gt;261, Beta-ketoacyl synthase, C-terminal domain (PF02801) 270-&gt;386, Acyl transferase domain (PF00698) 570-&gt;862, Zinc-binding dehydrogenase (PF00107) 1824-&gt;1915, KR domain (PF08659) 2018-&gt;2195</t>
  </si>
  <si>
    <t>synaptobrevin</t>
  </si>
  <si>
    <t>Synaptobrevin (PF00957) 33-&gt;119</t>
  </si>
  <si>
    <t>hypothetical protein (427 aa)</t>
  </si>
  <si>
    <t>Alpha/beta hydrolase family (PF12697) 94-&gt;402</t>
  </si>
  <si>
    <t>hypothetical protein (1246 aa)</t>
  </si>
  <si>
    <t>proteophosphoglycan ppg4</t>
  </si>
  <si>
    <t>integral membrane mpv17 pmp22</t>
  </si>
  <si>
    <t>Mpv17 / PMP22 family (PF04117) 178-&gt;237</t>
  </si>
  <si>
    <t>ectonucleotide pyrophosphatase/phosphodiesterase 1 (746 aa)</t>
  </si>
  <si>
    <t>type i phosphodiesterase nucleotide pyrophosphatase</t>
  </si>
  <si>
    <t>Type I phosphodiesterase / nucleotide pyrophosphatase (PF01663) 246-&gt;585</t>
  </si>
  <si>
    <t>protein kinase rad3</t>
  </si>
  <si>
    <t>Poly(ADP-ribose) polymerase and DNA-Ligase Zn-finger region (PF00645) 6-&gt;101</t>
  </si>
  <si>
    <t>dihydroorotase (427 aa)</t>
  </si>
  <si>
    <t>dihydroorotase</t>
  </si>
  <si>
    <t>Amidohydrolase (PF04909) 158-&gt;381</t>
  </si>
  <si>
    <t>hypothetical protein MGCH7_ch7g379 [Magnaporthe oryzae 70-15]</t>
  </si>
  <si>
    <t>nuclease domain-containing protein 1 (895 aa)</t>
  </si>
  <si>
    <t>transcription factor (snd1 p100)</t>
  </si>
  <si>
    <t>Staphylococcal nuclease homologue (PF00565) 33-&gt;142, Staphylococcal nuclease homologue (PF00565) 200-&gt;304, Staphylococcal nuclease homologue (PF00565) 343-&gt;453, Staphylococcal nuclease homologue (PF00565) 511-&gt;618, Tudor domain (PF00567) 645-&gt;771, Staphylococcal nuclease homologue (PF00565) 780-&gt;886</t>
  </si>
  <si>
    <t>Ser/Thr protein phosphatase family protein (542 aa)</t>
  </si>
  <si>
    <t>ser thr protein phosphatase family protein</t>
  </si>
  <si>
    <t>Calcineurin-like phosphoesterase (PF00149) 179-&gt;247</t>
  </si>
  <si>
    <t>extracellular cell wall glucanase Crf1 (517 aa)</t>
  </si>
  <si>
    <t>cell wall</t>
  </si>
  <si>
    <t>Glycosyl hydrolases family 16 (PF00722) 57-&gt;227</t>
  </si>
  <si>
    <t>hypothetical protein (92 aa)</t>
  </si>
  <si>
    <t>hypothetical protein MGG_12670 [Magnaporthe oryzae 70-15]</t>
  </si>
  <si>
    <t>Thioredoxin (PF00085) 49-&gt;144</t>
  </si>
  <si>
    <t>duf718 domain protein</t>
  </si>
  <si>
    <t>Domain of unknown function (DUF718) (PF05336) 35-&gt;147</t>
  </si>
  <si>
    <t>upf0016 domain</t>
  </si>
  <si>
    <t>Uncharacterized protein family UPF0016 (PF01169) 274-&gt;349, Uncharacterized protein family UPF0016 (PF01169) 460-&gt;535</t>
  </si>
  <si>
    <t>hypothetical protein MGG_12679 [Magnaporthe oryzae 70-15]</t>
  </si>
  <si>
    <t>alpha-mannosidase (1101 aa)</t>
  </si>
  <si>
    <t>alpha-mannosidase</t>
  </si>
  <si>
    <t>Glycosyl hydrolases family 38 N-terminal domain (PF01074) 301-&gt;563, Alpha mannosidase, middle domain (PF09261) 570-&gt;648, Glycosyl hydrolases family 38 C-terminal domain (PF07748) 711-&gt;1096</t>
  </si>
  <si>
    <t>creatine transporter (708 aa)</t>
  </si>
  <si>
    <t>Sodium:neurotransmitter symporter family (PF00209) 29-&gt;452</t>
  </si>
  <si>
    <t>epidermal retinal dehydrogenase 2 (359 aa)</t>
  </si>
  <si>
    <t>short chain dehydrogenase (PF00106) 92-&gt;250</t>
  </si>
  <si>
    <t>deacetylase complex subunit</t>
  </si>
  <si>
    <t>Sds3-like (PF08598) 36-&gt;426</t>
  </si>
  <si>
    <t>anthranilate synthase component I (543 aa)</t>
  </si>
  <si>
    <t>anthranilate synthase component 1</t>
  </si>
  <si>
    <t>Anthranilate synthase component I, N terminal region (PF04715) 68-&gt;181, chorismate binding enzyme (PF00425) 251-&gt;514</t>
  </si>
  <si>
    <t>mitochondral 37s ribosomal protein</t>
  </si>
  <si>
    <t>Mitochondrial ribosomal subunit S27 (PF08293) 7-&gt;93</t>
  </si>
  <si>
    <t>2-oxoglutarate dehydrogenase (1009 aa)</t>
  </si>
  <si>
    <t>2-oxoglutarate dehydrogenase e1 component</t>
  </si>
  <si>
    <t>Dehydrogenase E1 component (PF00676) 245-&gt;558, Transketolase, pyrimidine binding domain (PF02779) 630-&gt;842</t>
  </si>
  <si>
    <t>hypothetical protein (736 aa)</t>
  </si>
  <si>
    <t>hypothetical protein MGG_12770 [Magnaporthe oryzae 70-15]</t>
  </si>
  <si>
    <t>Fungal Zn(2)-Cys(6) binuclear cluster domain (PF00172) 63-&gt;98, Fungal specific transcription factor domain (PF04082) 177-&gt;338</t>
  </si>
  <si>
    <t>hypothetical protein (924 aa)</t>
  </si>
  <si>
    <t>hypothetical protein MGG_12779 [Magnaporthe oryzae 70-15]</t>
  </si>
  <si>
    <t>ent-kaurene oxidase (522 aa)</t>
  </si>
  <si>
    <t>Cytochrome P450 (PF00067) 130-&gt;495</t>
  </si>
  <si>
    <t>alpha/beta hydrolase fold protein (391 aa)</t>
  </si>
  <si>
    <t>alpha/beta hydrolase fold (PF07859) 129-&gt;349</t>
  </si>
  <si>
    <t>histone h1</t>
  </si>
  <si>
    <t>linker histone H1 and H5 family (PF00538) 18-&gt;93</t>
  </si>
  <si>
    <t>tryptophan synthase (718 aa)</t>
  </si>
  <si>
    <t>tryptophan synthase</t>
  </si>
  <si>
    <t>Tryptophan synthase alpha chain (PF00290) 8-&gt;247, Pyridoxal-phosphate dependent enzyme (PF00291) 377-&gt;691</t>
  </si>
  <si>
    <t>histidine acid phosphatase family protein</t>
  </si>
  <si>
    <t>Histidine phosphatase superfamily (branch 2) (PF00328) 398-&gt;471</t>
  </si>
  <si>
    <t>bzip transcription factor (ap-1)</t>
  </si>
  <si>
    <t>bZIP transcription factor (PF00170) 156-&gt;212, Transcription factor PAP1 (PF08601) 238-&gt;557</t>
  </si>
  <si>
    <t>STE/STE20/PAKA protein kinase (915 aa)</t>
  </si>
  <si>
    <t>ste20-like protein</t>
  </si>
  <si>
    <t>P21-Rho-binding domain (PF00786) 306-&gt;362, Protein kinase domain (PF00069) 635-&gt;885</t>
  </si>
  <si>
    <t>sorting nexin-41 (628 aa)</t>
  </si>
  <si>
    <t>sorting nexin-41</t>
  </si>
  <si>
    <t>PX domain (PF00787) 104-&gt;210, Vps5 C terminal like (PF09325) 287-&gt;436</t>
  </si>
  <si>
    <t>actin cytoskeleton-regulatory complex protein PAN1 (1463 aa)</t>
  </si>
  <si>
    <t>polya nuclease</t>
  </si>
  <si>
    <t>Cytoskeletal-regulatory complex EF hand (PF12763) 197-&gt;279, Cytoskeletal-regulatory complex EF hand (PF12763) 460-&gt;552</t>
  </si>
  <si>
    <t>zeta toxin family protein (344 aa)</t>
  </si>
  <si>
    <t>zeta toxin family protein</t>
  </si>
  <si>
    <t>Zeta toxin (PF06414) 35-&gt;242</t>
  </si>
  <si>
    <t>patatin-like phospholipase domain-containing protein (788 aa)</t>
  </si>
  <si>
    <t>patatin-like serine</t>
  </si>
  <si>
    <t>Domain of unknown function (DUF3336) (PF11815) 206-&gt;369, Patatin-like phospholipase (PF01734) 375-&gt;565</t>
  </si>
  <si>
    <t>thioesterase (306 aa)</t>
  </si>
  <si>
    <t>Thioesterase superfamily (PF03061) 202-&gt;270</t>
  </si>
  <si>
    <t>collagen-like protein mcl1</t>
  </si>
  <si>
    <t>high affinity methionine permease</t>
  </si>
  <si>
    <t>Amino acid permease (PF13520) 56-&gt;499</t>
  </si>
  <si>
    <t>hypothetical protein MGG_12876 [Magnaporthe oryzae 70-15]</t>
  </si>
  <si>
    <t>hypothetical protein MGG_12890 [Magnaporthe oryzae 70-15]</t>
  </si>
  <si>
    <t>40S ribosomal protein S16 (145 aa)</t>
  </si>
  <si>
    <t>40s ribosomal protein s16</t>
  </si>
  <si>
    <t>Ribosomal protein S9/S16 (PF00380) 12-&gt;144</t>
  </si>
  <si>
    <t>elongator complex associated protein kti2</t>
  </si>
  <si>
    <t>Chromatin associated protein KTI12 (PF08433) 1-&gt;322</t>
  </si>
  <si>
    <t>Life-span regulatory factor (PF12855) 83-&gt;119</t>
  </si>
  <si>
    <t>phd and ring finger domain</t>
  </si>
  <si>
    <t>Ring finger domain (PF13639) 72-&gt;104, PHD-finger (PF00628) 154-&gt;198</t>
  </si>
  <si>
    <t>alternative oxidase (378 aa)</t>
  </si>
  <si>
    <t>Alternative oxidase (PF01786) 82-&gt;315</t>
  </si>
  <si>
    <t>hypothetical protein (100 aa)</t>
  </si>
  <si>
    <t>hypothetical protein (825 aa)</t>
  </si>
  <si>
    <t>stress activated map kinase interacting protein</t>
  </si>
  <si>
    <t>Stress-activated map kinase interacting protein 1 (SIN1) (PF05422) 328-&gt;452, Stress-activated map kinase interacting protein 1 (SIN1) (PF05422) 579-&gt;808</t>
  </si>
  <si>
    <t>splicing factor 3a subunit 3 (522 aa)</t>
  </si>
  <si>
    <t>splicing factor 3a subunit 3</t>
  </si>
  <si>
    <t>Splicing factor SF3a60 binding domain (PF12108) 71-&gt;97, Zinc-finger double-stranded RNA-binding (PF12171) 253-&gt;276, Domain of unknown function (DUF3449) (PF11931) 320-&gt;520</t>
  </si>
  <si>
    <t>kynurenine 3-monooxygenase (506 aa)</t>
  </si>
  <si>
    <t>kynurenine 3-monooxygenase</t>
  </si>
  <si>
    <t>FAD binding domain (PF01494) 2-&gt;356</t>
  </si>
  <si>
    <t>hypothetical protein MGG_12979 [Magnaporthe oryzae 70-15]</t>
  </si>
  <si>
    <t>glutamate-5-semialdehyde dehydrogenase (446 aa)</t>
  </si>
  <si>
    <t>gamma-glutamyl phosphate reductase</t>
  </si>
  <si>
    <t>Aldehyde dehydrogenase family (PF00171) 4-&gt;312</t>
  </si>
  <si>
    <t>FAD-linked sulfhydryl oxidase ALR (190 aa)</t>
  </si>
  <si>
    <t>augmenter of liver regeneration</t>
  </si>
  <si>
    <t>Erv1 / Alr family (PF04777) 88-&gt;180</t>
  </si>
  <si>
    <t>hypothetical protein MGG_13007 [Magnaporthe oryzae 70-15]</t>
  </si>
  <si>
    <t>chitin synthase 8 (1873 aa)</t>
  </si>
  <si>
    <t>chitin synthase</t>
  </si>
  <si>
    <t>Myosin head (motor domain) (PF00063) 26-&gt;767, Cytochrome b5-like Heme/Steroid binding domain (PF00173) 946-&gt;1078, Chitin synthase (PF03142) 1202-&gt;1710, DEK C terminal domain (PF08766) 1816-&gt;1869</t>
  </si>
  <si>
    <t>class V chitin synthase (1788 aa)</t>
  </si>
  <si>
    <t>class v chitin synthase</t>
  </si>
  <si>
    <t>Myosin head (motor domain) (PF00063) 24-&gt;617, Cytochrome b5-like Heme/Steroid binding domain (PF00173) 814-&gt;940, Cytochrome b5-like Heme/Steroid binding domain (PF00173) 945-&gt;1042, Chitin synthase (PF03142) 1065-&gt;1573, DEK C terminal domain (PF08766) 1732-&gt;1785</t>
  </si>
  <si>
    <t>nefa-interacting nuclear protein</t>
  </si>
  <si>
    <t>N-terminal domain of NEFA-interacting nuclear protein NIP30 (PF10187) 34-&gt;129</t>
  </si>
  <si>
    <t>formyl-coenzyme A transferase (449 aa)</t>
  </si>
  <si>
    <t>caib baif family enzyme</t>
  </si>
  <si>
    <t>CoA-transferase family III (PF02515) 122-&gt;306</t>
  </si>
  <si>
    <t>SCF E3 ubiquitin ligase complex F-box protein grrA (785 aa)</t>
  </si>
  <si>
    <t>ubiquitin ligase complex f-box protein</t>
  </si>
  <si>
    <t>F-box-like (PF12937) 100-&gt;144</t>
  </si>
  <si>
    <t>venom protein 2 (476 aa)</t>
  </si>
  <si>
    <t>duf89 domain protein</t>
  </si>
  <si>
    <t>Protein of unknown function DUF89 (PF01937) 24-&gt;446</t>
  </si>
  <si>
    <t>general alpha-glucoside permease</t>
  </si>
  <si>
    <t>MFS/sugar transport protein (PF13347) 103-&gt;500</t>
  </si>
  <si>
    <t>hpp family protein</t>
  </si>
  <si>
    <t>HPP family (PF04982) 85-&gt;224</t>
  </si>
  <si>
    <t>hypothetical protein (452 aa)</t>
  </si>
  <si>
    <t>ubiquitin fusion degradation protein</t>
  </si>
  <si>
    <t>Regulator of chromosome condensation (RCC1) repeat (PF13540) 419-&gt;443</t>
  </si>
  <si>
    <t>C2H2-type zinc finger (PF13894) 192-&gt;215</t>
  </si>
  <si>
    <t>acetate kinase (433 aa)</t>
  </si>
  <si>
    <t>acetate kinase</t>
  </si>
  <si>
    <t>Acetokinase family (PF00871) 4-&gt;419</t>
  </si>
  <si>
    <t>ubiquitin carboxyl-terminal hydrolase 19</t>
  </si>
  <si>
    <t>E3 ubiquitin-protein ligase ubr1 (2207 aa)</t>
  </si>
  <si>
    <t>ubiquitin-protein ligase e3 component</t>
  </si>
  <si>
    <t>Putative zinc finger in N-recognin (UBR box) (PF02207) 93-&gt;162, ATP-dependent Clp protease adaptor protein ClpS (PF02617) 239-&gt;290</t>
  </si>
  <si>
    <t>hypothetical protein (1867 aa)</t>
  </si>
  <si>
    <t>cellular morphogenesis regulator</t>
  </si>
  <si>
    <t>Dopey, N-terminal (PF04118) 36-&gt;368</t>
  </si>
  <si>
    <t>cytosolic cu zn superoxide dismutase</t>
  </si>
  <si>
    <t>Copper/zinc superoxide dismutase (SODC) (PF00080) 58-&gt;181</t>
  </si>
  <si>
    <t>hypothetical protein MGG_13178 [Magnaporthe oryzae 70-15]</t>
  </si>
  <si>
    <t>PNS1 (559 aa)</t>
  </si>
  <si>
    <t>duf580 domain protein</t>
  </si>
  <si>
    <t>Plasma-membrane choline transporter (PF04515) 212-&gt;538</t>
  </si>
  <si>
    <t>dihydroceramide delta(4)-desaturase (394 aa)</t>
  </si>
  <si>
    <t>dihydroceramide delta -desaturase</t>
  </si>
  <si>
    <t>Sphingolipid Delta4-desaturase (DES) (PF08557) 46-&gt;82, Fatty acid desaturase (PF00487) 110-&gt;337</t>
  </si>
  <si>
    <t>voltage-gated potassium channel subunit beta-2 (348 aa)</t>
  </si>
  <si>
    <t>voltage-gated k channel beta</t>
  </si>
  <si>
    <t>Aldo/keto reductase family (PF00248) 25-&gt;335</t>
  </si>
  <si>
    <t>Acetyltransferase (GNAT) family (PF00583) 76-&gt;151</t>
  </si>
  <si>
    <t>Major Facilitator Superfamily (PF07690) 25-&gt;337</t>
  </si>
  <si>
    <t>hypothetical protein MGG_13202 [Magnaporthe oryzae 70-15]</t>
  </si>
  <si>
    <t>ATPase (755 aa)</t>
  </si>
  <si>
    <t>aaa family atpase</t>
  </si>
  <si>
    <t>ATPase family associated with various cellular activities (AAA) (PF00004) 248-&gt;371, ATPase family associated with various cellular activities (AAA) (PF00004) 521-&gt;656</t>
  </si>
  <si>
    <t>Got1 family protein (140 aa)</t>
  </si>
  <si>
    <t>got1 family protein</t>
  </si>
  <si>
    <t>Got1/Sft2-like family (PF04178) 11-&gt;118</t>
  </si>
  <si>
    <t>transcription initiation factor iia small subunit</t>
  </si>
  <si>
    <t>hypothetical protein (510 aa)</t>
  </si>
  <si>
    <t>Putative amidotransferase (PF13278) 62-&gt;193</t>
  </si>
  <si>
    <t>tRNA (cytosine-5-)-methyltransferase NCL1 (862 aa)</t>
  </si>
  <si>
    <t>methyltransferase</t>
  </si>
  <si>
    <t>NOL1/NOP2/sun family (PF01189) 297-&gt;365</t>
  </si>
  <si>
    <t>pyruvate formate lyase activating enzyme (384 aa)</t>
  </si>
  <si>
    <t>pyruvate formate lyase activating enzyme</t>
  </si>
  <si>
    <t>4Fe-4S single cluster domain (PF13353) 114-&gt;173, Radical SAM superfamily (PF04055) 122-&gt;291</t>
  </si>
  <si>
    <t>hsp10-like protein (105 aa)</t>
  </si>
  <si>
    <t>10 kda heat shock mitochondrial</t>
  </si>
  <si>
    <t>Chaperonin 10 Kd subunit (PF00166) 11-&gt;102</t>
  </si>
  <si>
    <t>Ca2+/H+ antiporter (347 aa)</t>
  </si>
  <si>
    <t>vacuolar h+ ca2+ exchanger</t>
  </si>
  <si>
    <t>Sodium/calcium exchanger protein (PF01699) 4-&gt;150, Sodium/calcium exchanger protein (PF01699) 198-&gt;327</t>
  </si>
  <si>
    <t>an1-type zinc finger protein</t>
  </si>
  <si>
    <t>AN1-like Zinc finger (PF01428) 6-&gt;47</t>
  </si>
  <si>
    <t>hypothetical protein (156 aa)</t>
  </si>
  <si>
    <t>endoglucanase IV (337 aa)</t>
  </si>
  <si>
    <t>endo- -beta-</t>
  </si>
  <si>
    <t>Glycosyl hydrolase family 61 (PF03443) 2-&gt;235, Fungal cellulose binding domain (PF00734) 304-&gt;331</t>
  </si>
  <si>
    <t>amine oxidase (550 aa)</t>
  </si>
  <si>
    <t>flavin containing amine oxidase</t>
  </si>
  <si>
    <t>Flavin containing amine oxidoreductase (PF01593) 72-&gt;535</t>
  </si>
  <si>
    <t>NAPE-hydrolyzing phospholipase D (426 aa)</t>
  </si>
  <si>
    <t>zn-dependent hydrolase oxidoreductase family</t>
  </si>
  <si>
    <t>Beta-lactamase superfamily domain (PF12706) 150-&gt;382</t>
  </si>
  <si>
    <t>bifunctional xylanase deacetylase</t>
  </si>
  <si>
    <t>alpha/beta hydrolase (323 aa)</t>
  </si>
  <si>
    <t>alpha beta hydrolase</t>
  </si>
  <si>
    <t>Alpha/beta hydrolase family (PF12697) 41-&gt;313</t>
  </si>
  <si>
    <t>guanine deaminase (460 aa)</t>
  </si>
  <si>
    <t>Amidohydrolase family (PF01979) 69-&gt;406</t>
  </si>
  <si>
    <t>hypothetical protein (1324 aa)</t>
  </si>
  <si>
    <t>het-s domain-containing protein</t>
  </si>
  <si>
    <t>general amino acid permease AGP2 (577 aa)</t>
  </si>
  <si>
    <t>histidine permease</t>
  </si>
  <si>
    <t>Amino acid permease (PF00324) 54-&gt;517</t>
  </si>
  <si>
    <t>MFS transporter (537 aa)</t>
  </si>
  <si>
    <t>Major Facilitator Superfamily (PF07690) 76-&gt;449</t>
  </si>
  <si>
    <t>integral membrane protein (464 aa)</t>
  </si>
  <si>
    <t>PAP2 superfamily (PF14378) 212-&gt;316</t>
  </si>
  <si>
    <t>fungal specific transcription factor</t>
  </si>
  <si>
    <t>Fungal Zn(2)-Cys(6) binuclear cluster domain (PF00172) 6-&gt;42</t>
  </si>
  <si>
    <t>hypothetical protein (812 aa)</t>
  </si>
  <si>
    <t>Fungal Zn(2)-Cys(6) binuclear cluster domain (PF00172) 65-&gt;105</t>
  </si>
  <si>
    <t>3-oxoacyl-[acyl-carrier-protein] reductase (418 aa)</t>
  </si>
  <si>
    <t>3-oxoacyl-(acyl-carrier-protein) reductase</t>
  </si>
  <si>
    <t>short chain dehydrogenase (PF00106) 9-&gt;186</t>
  </si>
  <si>
    <t>geranylgeranyl pyrophosphate synthetase (729 aa)</t>
  </si>
  <si>
    <t>Polyprenyl synthetase (PF00348) 423-&gt;651</t>
  </si>
  <si>
    <t>hypothetical protein MGG_13409 [Magnaporthe oryzae 70-15]</t>
  </si>
  <si>
    <t>ferric-chelate reductase</t>
  </si>
  <si>
    <t>Ferric reductase like transmembrane component (PF01794) 299-&gt;420, FAD-binding domain (PF08022) 559-&gt;603, Ferric reductase NAD binding domain (PF08030) 615-&gt;754</t>
  </si>
  <si>
    <t>mitochondrial phosphate carrier protein (315 aa)</t>
  </si>
  <si>
    <t>Mitochondrial carrier protein (PF00153) 17-&gt;102, Mitochondrial carrier protein (PF00153) 119-&gt;196, Mitochondrial carrier protein (PF00153) 219-&gt;302</t>
  </si>
  <si>
    <t>glycoside hydrolase (772 aa)</t>
  </si>
  <si>
    <t>glycoside hydrolase</t>
  </si>
  <si>
    <t>Glycosyl hydrolase family 20, catalytic domain (PF00728) 181-&gt;495</t>
  </si>
  <si>
    <t>nicotinamide mononucleotide permease (496 aa)</t>
  </si>
  <si>
    <t>Major Facilitator Superfamily (PF07690) 63-&gt;423</t>
  </si>
  <si>
    <t>atypical/RIO/RIO1 protein kinase (559 aa)</t>
  </si>
  <si>
    <t>serine threonine-protein kinase rio1</t>
  </si>
  <si>
    <t>RIO1 family (PF01163) 184-&gt;381</t>
  </si>
  <si>
    <t>glycosyl hydrolase family 76</t>
  </si>
  <si>
    <t>Glycosyl hydrolase family 76 (PF03663) 35-&gt;411</t>
  </si>
  <si>
    <t>zinc finger rad18 domain-containing protein c1orf124</t>
  </si>
  <si>
    <t>SprT-like family (PF10263) 197-&gt;337</t>
  </si>
  <si>
    <t>eukaryotic translation initiation factor eIF-1 (116 aa)</t>
  </si>
  <si>
    <t>translation initiation factor</t>
  </si>
  <si>
    <t>Translation initiation factor SUI1 (PF01253) 25-&gt;100</t>
  </si>
  <si>
    <t>hypothetical protein MGG_13481 [Magnaporthe oryzae 70-15]</t>
  </si>
  <si>
    <t>hypothetical protein MGG_13484 [Magnaporthe oryzae 70-15]</t>
  </si>
  <si>
    <t>Domain of unknown function (DUF4336) (PF14234) 115-&gt;176</t>
  </si>
  <si>
    <t>2-isopropylmalate synthase (617 aa)</t>
  </si>
  <si>
    <t>2-isopropylmalate synthase</t>
  </si>
  <si>
    <t>HMGL-like (PF00682) 41-&gt;300, LeuA allosteric (dimerisation) domain (PF08502) 435-&gt;577</t>
  </si>
  <si>
    <t>nicotinate phosphoribosyltransferase (459 aa)</t>
  </si>
  <si>
    <t>nicotinate phosphoribosyltransferase</t>
  </si>
  <si>
    <t>Nicotinate phosphoribosyltransferase (NAPRTase) family (PF04095) 183-&gt;436</t>
  </si>
  <si>
    <t>hypothetical protein (1185 aa)</t>
  </si>
  <si>
    <t>hypothetical protein MGG_13517 [Magnaporthe oryzae 70-15]</t>
  </si>
  <si>
    <t>nuclear protein</t>
  </si>
  <si>
    <t>MIF4G domain (PF02854) 299-&gt;501, MA3 domain (PF02847) 611-&gt;733</t>
  </si>
  <si>
    <t>metacaspase-1 (411 aa)</t>
  </si>
  <si>
    <t>metacaspase</t>
  </si>
  <si>
    <t>Caspase domain (PF00656) 117-&gt;401</t>
  </si>
  <si>
    <t>DEAD_2 domain-containing protein (922 aa)</t>
  </si>
  <si>
    <t>dead-2 domain-containing protein</t>
  </si>
  <si>
    <t>DEAD_2 (PF06733) 206-&gt;397, Helicase C-terminal domain (PF13307) 648-&gt;886</t>
  </si>
  <si>
    <t>hypothetical protein MGG_13552 [Magnaporthe oryzae 70-15]</t>
  </si>
  <si>
    <t>6-hydroxy-d-nicotine oxidase</t>
  </si>
  <si>
    <t>FAD binding domain (PF01565) 53-&gt;186, Berberine and berberine like (PF08031) 447-&gt;482</t>
  </si>
  <si>
    <t>endothiapepsin (455 aa)</t>
  </si>
  <si>
    <t>endothiapepsin precursor</t>
  </si>
  <si>
    <t>Eukaryotic aspartyl protease (PF00026) 105-&gt;437</t>
  </si>
  <si>
    <t>hypothetical protein (3928 aa)</t>
  </si>
  <si>
    <t>family decarboxylase</t>
  </si>
  <si>
    <t>hydrolase (644 aa)</t>
  </si>
  <si>
    <t>glycosyl hydrolase family</t>
  </si>
  <si>
    <t>Glycosyl hydrolases family 2, sugar binding domain (PF02837) 73-&gt;236, Glycosyl hydrolases family 2 (PF00703) 248-&gt;325, Glycosyl hydrolases family 2, TIM barrel domain (PF02836) 370-&gt;494</t>
  </si>
  <si>
    <t>aquaglyceroporin</t>
  </si>
  <si>
    <t>Major intrinsic protein (PF00230) 75-&gt;313</t>
  </si>
  <si>
    <t>peroxin 23 (680 aa)</t>
  </si>
  <si>
    <t>integral peroxisomal membrane protein</t>
  </si>
  <si>
    <t>Integral peroxisomal membrane peroxin (PF06398) 83-&gt;535</t>
  </si>
  <si>
    <t>50S ribosomal protein L13e (203 aa)</t>
  </si>
  <si>
    <t>60s ribosomal protein l13</t>
  </si>
  <si>
    <t>Ribosomal protein L13e (PF01294) 8-&gt;176</t>
  </si>
  <si>
    <t>hypothetical protein MGG_13646 [Magnaporthe oryzae 70-15]</t>
  </si>
  <si>
    <t>siderophore biosynthesis protein</t>
  </si>
  <si>
    <t>Protein of unknown function, DUF607 (PF04678) 261-&gt;418</t>
  </si>
  <si>
    <t>hypothetical protein MGG_13656 [Magnaporthe oryzae 70-15]</t>
  </si>
  <si>
    <t>F-box domain-containing protein (366 aa)</t>
  </si>
  <si>
    <t>peptide transporter PTR2 (625 aa)</t>
  </si>
  <si>
    <t>mfs peptide putaitve</t>
  </si>
  <si>
    <t>POT family (PF00854) 171-&gt;332, POT family (PF00854) 366-&gt;538</t>
  </si>
  <si>
    <t>lps glycosyltransferase</t>
  </si>
  <si>
    <t>Glycosyltransferase family 25 (LPS biosynthesis protein) (PF01755) 95-&gt;190</t>
  </si>
  <si>
    <t>hypothetical protein MGG_13719 [Magnaporthe oryzae 70-15]</t>
  </si>
  <si>
    <t>bilirubin oxidase (630 aa)</t>
  </si>
  <si>
    <t>Multicopper oxidase (PF07732) 108-&gt;219, Multicopper oxidase (PF07731) 402-&gt;532</t>
  </si>
  <si>
    <t>-like family protein</t>
  </si>
  <si>
    <t>NmrA-like family (PF05368) 4-&gt;235</t>
  </si>
  <si>
    <t>Cytochrome P450 (PF00067) 318-&gt;547</t>
  </si>
  <si>
    <t>60S ribosomal protein L19 (191 aa)</t>
  </si>
  <si>
    <t>Ribosomal protein L19e (PF01280) 2-&gt;149</t>
  </si>
  <si>
    <t>aspartyl-tRNA synthetase (966 aa)</t>
  </si>
  <si>
    <t>aspartyl-trna cytoplasmic</t>
  </si>
  <si>
    <t>OB-fold nucleic acid binding domain (PF01336) 178-&gt;256, tRNA synthetases class II (D, K and N) (PF00152) 278-&gt;593, Uncharacterized conserved protein (DUF2156) (PF09924) 655-&gt;876</t>
  </si>
  <si>
    <t>hypothetical protein (54 aa)</t>
  </si>
  <si>
    <t>stress responsive A/B barrel domain-containing protein (111 aa)</t>
  </si>
  <si>
    <t>Stress responsive A/B Barrel Domain (PF07876) 3-&gt;106</t>
  </si>
  <si>
    <t>Amino acid permease (PF00324) 2-&gt;81, Amino acid permease (PF00324) 86-&gt;282</t>
  </si>
  <si>
    <t>hypothetical protein (74 aa)</t>
  </si>
  <si>
    <t>beta-galactosidase (921 aa)</t>
  </si>
  <si>
    <t>glycoside hydrolase family 2 sugar binding protein</t>
  </si>
  <si>
    <t>Glycosyl hydrolases family 2, sugar binding domain (PF02837) 82-&gt;277, Glycosyl hydrolases family 2 (PF00703) 289-&gt;402, Glycosyl hydrolases family 2, TIM barrel domain (PF02836) 407-&gt;556</t>
  </si>
  <si>
    <t>cellobiose dehydrogenase (816 aa)</t>
  </si>
  <si>
    <t>GMC oxidoreductase (PF00732) 277-&gt;582, GMC oxidoreductase (PF05199) 671-&gt;806</t>
  </si>
  <si>
    <t>DDHD domain-containing protein (1105 aa)</t>
  </si>
  <si>
    <t>ddhd domain-containing protein</t>
  </si>
  <si>
    <t>DDHD domain (PF02862) 786-&gt;1095</t>
  </si>
  <si>
    <t>Alpha/beta hydrolase family (PF12697) 32-&gt;328</t>
  </si>
  <si>
    <t>autoinducer 2 sensor kinase/phosphatase luxQ (1341 aa)</t>
  </si>
  <si>
    <t>aerobic respiration control sensor protein arcb</t>
  </si>
  <si>
    <t>GAF domain (PF13185) 485-&gt;653, PAS domain (PF13426) 699-&gt;823, His Kinase A (phospho-acceptor) domain (PF00512) 846-&gt;922, Histidine kinase-, DNA gyrase B-, and HSP90-like ATPase (PF02518) 975-&gt;1119, Response regulator receiver domain (PF00072) 1208-&gt;1330</t>
  </si>
  <si>
    <t>Fungal Zn(2)-Cys(6) binuclear cluster domain (PF00172) 33-&gt;64, Fungal specific transcription factor domain (PF11951) 241-&gt;363</t>
  </si>
  <si>
    <t>hypothetical protein MGG_13926 [Magnaporthe oryzae 70-15]</t>
  </si>
  <si>
    <t>Regulator of G protein signaling domain (PF00615) 387-&gt;564</t>
  </si>
  <si>
    <t>hypothetical protein (150 aa)</t>
  </si>
  <si>
    <t>Glutathione-dependent formaldehyde-activating enzyme (PF04828) 27-&gt;124</t>
  </si>
  <si>
    <t>hypothetical protein (303 aa)</t>
  </si>
  <si>
    <t>hypothetical protein GLRG_10127 [Glomerella graminicola M1.001]</t>
  </si>
  <si>
    <t>Mitotic-spindle organizing gamma-tubulin ring associated (PF12554) 11-&gt;58</t>
  </si>
  <si>
    <t>tRNA (uracil-5-)-methyltransferase TRM9 (353 aa)</t>
  </si>
  <si>
    <t>trna (uracil-5-)-methyltransferase trm9</t>
  </si>
  <si>
    <t>Methyltransferase domain (PF08241) 97-&gt;209</t>
  </si>
  <si>
    <t>guanine nucleotide exchange factor synembryn</t>
  </si>
  <si>
    <t>Guanine nucleotide exchange factor synembryn (PF10165) 40-&gt;456</t>
  </si>
  <si>
    <t>FAD dependent oxidoreductase (598 aa)</t>
  </si>
  <si>
    <t>FAD dependent oxidoreductase (PF01266) 99-&gt;467, Rieske [2Fe-2S] domain (PF00355) 518-&gt;593</t>
  </si>
  <si>
    <t>heavy metal tolerance protein (975 aa)</t>
  </si>
  <si>
    <t>abc transporter</t>
  </si>
  <si>
    <t>ABC transporter transmembrane region (PF00664) 298-&gt;568, ABC transporter (PF00005) 654-&gt;779</t>
  </si>
  <si>
    <t>hypothetical protein (655 aa)</t>
  </si>
  <si>
    <t>hypothetical protein (756 aa)</t>
  </si>
  <si>
    <t>hypothetical protein MGG_14098 [Magnaporthe oryzae 70-15]</t>
  </si>
  <si>
    <t>ATPase family associated with various cellular activities (AAA) (PF00004) 518-&gt;631</t>
  </si>
  <si>
    <t>citrinin biosynthesis oxydoreductase CtnB (262 aa)</t>
  </si>
  <si>
    <t>Serine hydrolase (FSH1) (PF03959) 32-&gt;245</t>
  </si>
  <si>
    <t>GabA permease (548 aa)</t>
  </si>
  <si>
    <t>gaba permease</t>
  </si>
  <si>
    <t>Amino acid permease (PF13520) 43-&gt;489</t>
  </si>
  <si>
    <t>inositol polyphosphate multikinase</t>
  </si>
  <si>
    <t>Inositol polyphosphate kinase (PF03770) 135-&gt;414</t>
  </si>
  <si>
    <t>hypothetical protein (602 aa)</t>
  </si>
  <si>
    <t>hypothetical protein (887 aa)</t>
  </si>
  <si>
    <t>transcription factor cmr1</t>
  </si>
  <si>
    <t>Zinc-finger double domain (PF13465) 22-&gt;46, Fungal Zn(2)-Cys(6) binuclear cluster domain (PF00172) 73-&gt;103, Fungal specific transcription factor domain (PF04082) 382-&gt;578</t>
  </si>
  <si>
    <t>amino acid transporter (587 aa)</t>
  </si>
  <si>
    <t>Transmembrane amino acid transporter protein (PF01490) 195-&gt;580</t>
  </si>
  <si>
    <t>hypothetical protein (532 aa)</t>
  </si>
  <si>
    <t>ubiquitin thioesterase (715 aa)</t>
  </si>
  <si>
    <t>ubiquitin thiolesterase</t>
  </si>
  <si>
    <t>Peptidase C65 Otubain (PF10275) 226-&gt;475</t>
  </si>
  <si>
    <t>endo-1,4-beta-xylanase (398 aa)</t>
  </si>
  <si>
    <t>Glycosyl hydrolase family 10 (PF00331) 31-&gt;345</t>
  </si>
  <si>
    <t>related to csi2 protein</t>
  </si>
  <si>
    <t>beta-lactamase (601 aa)</t>
  </si>
  <si>
    <t>hypothetical protein MGG_14291 [Magnaporthe oryzae 70-15]</t>
  </si>
  <si>
    <t>Beta-lactamase (PF00144) 94-&gt;405</t>
  </si>
  <si>
    <t>leupeptin-inactivating enzyme 1 (552 aa)</t>
  </si>
  <si>
    <t>PA domain (PF02225) 185-&gt;272, Peptidase family M28 (PF04389) 310-&gt;482</t>
  </si>
  <si>
    <t>hypothetical protein (333 aa)</t>
  </si>
  <si>
    <t>cleavage and polyadenylylation specificity factor subunit</t>
  </si>
  <si>
    <t>Fip1 motif (PF05182) 157-&gt;198</t>
  </si>
  <si>
    <t>calpastatin (131 aa)</t>
  </si>
  <si>
    <t>conserved hypothetical protein</t>
  </si>
  <si>
    <t>Protein of unknown function (DUF1810) (PF08837) 1-&gt;129</t>
  </si>
  <si>
    <t>beta-xylosidase (547 aa)</t>
  </si>
  <si>
    <t>beta-xylosidase protein</t>
  </si>
  <si>
    <t>Glycosyl hydrolases family 43 (PF04616) 5-&gt;295</t>
  </si>
  <si>
    <t>indoleamine -dioxygenase family protein</t>
  </si>
  <si>
    <t>Indoleamine 2,3-dioxygenase (PF01231) 21-&gt;489</t>
  </si>
  <si>
    <t>ribosome assembly protein RRB1 (518 aa)</t>
  </si>
  <si>
    <t>ribosome assembly protein rrb1</t>
  </si>
  <si>
    <t>Histone-binding protein RBBP4 or subunit C of CAF1 complex (PF12265) 112-&gt;179, WD domain, G-beta repeat (PF00400) 325-&gt;358, WD domain, G-beta repeat (PF00400) 420-&gt;457</t>
  </si>
  <si>
    <t>hypothetical protein MGG_14463 [Magnaporthe oryzae 70-15]</t>
  </si>
  <si>
    <t>NAD(P)-binding Rossmann-like domain (PF13450) 31-&gt;87</t>
  </si>
  <si>
    <t>developmental regulator flbA (715 aa)</t>
  </si>
  <si>
    <t>developmental regulator flba</t>
  </si>
  <si>
    <t>Domain found in Dishevelled, Egl-10, and Pleckstrin (DEP) (PF00610) 411-&gt;490, Regulator of G protein signaling domain (PF00615) 533-&gt;685</t>
  </si>
  <si>
    <t>cytosolic Fe-S cluster assembly factor nar-1 (599 aa)</t>
  </si>
  <si>
    <t>iron-sulfur cluster assembly associated protein</t>
  </si>
  <si>
    <t>Iron only hydrogenase large subunit, C-terminal domain (PF02906) 122-&gt;471</t>
  </si>
  <si>
    <t>short chain dehydrogenase (PF00106) 17-&gt;199</t>
  </si>
  <si>
    <t>integral membrane protein (566 aa)</t>
  </si>
  <si>
    <t>Major Facilitator Superfamily (PF07690) 79-&gt;488</t>
  </si>
  <si>
    <t>cytidine deaminase (165 aa)</t>
  </si>
  <si>
    <t>cytidine deaminase</t>
  </si>
  <si>
    <t>Cytidine and deoxycytidylate deaminase zinc-binding region (PF00383) 35-&gt;128</t>
  </si>
  <si>
    <t>endonuclease/exonuclease/phosphatase (273 aa)</t>
  </si>
  <si>
    <t>Endonuclease/Exonuclease/phosphatase family (PF03372) 35-&gt;259</t>
  </si>
  <si>
    <t>RNA-binding protein (1054 aa)</t>
  </si>
  <si>
    <t>rna-binding</t>
  </si>
  <si>
    <t>Pumilio-family RNA binding repeat (PF00806) 597-&gt;622, Pumilio-family RNA binding repeat (PF00806) 630-&gt;658, Pumilio-family RNA binding repeat (PF00806) 671-&gt;699, Pumilio-family RNA binding repeat (PF00806) 702-&gt;725, Pumilio-family RNA binding repeat (PF00806) 743-&gt;766, Pumilio-family RNA binding repeat (PF00806) 774-&gt;805</t>
  </si>
  <si>
    <t>hypothetical protein (273 aa)</t>
  </si>
  <si>
    <t>DIL and Ankyrin domain-containing protein (821 aa)</t>
  </si>
  <si>
    <t>dil and ankyrin domain containing protein</t>
  </si>
  <si>
    <t>Ankyrin repeats (3 copies) (PF12796) 135-&gt;229, DIL domain (PF01843) 544-&gt;668</t>
  </si>
  <si>
    <t>FAD binding domain (PF01494) 8-&gt;369</t>
  </si>
  <si>
    <t>hypothetical protein MGG_02237 [Magnaporthe oryzae 70-15]</t>
  </si>
  <si>
    <t>Ca2+ regulator and membrane fusion protein Fig1 (PF12351) 70-&gt;151</t>
  </si>
  <si>
    <t>cadmium resistance transporter</t>
  </si>
  <si>
    <t>Cadmium resistance transporter (PF03596) 17-&gt;213</t>
  </si>
  <si>
    <t>CAMK/CAMKL protein kinase (931 aa)</t>
  </si>
  <si>
    <t>Protein kinase domain (PF00069) 38-&gt;285</t>
  </si>
  <si>
    <t>secretory lipase (472 aa)</t>
  </si>
  <si>
    <t>secretory</t>
  </si>
  <si>
    <t>Alpha/beta hydrolase family (PF12697) 167-&gt;419</t>
  </si>
  <si>
    <t>KpsF/GutQ family protein (407 aa)</t>
  </si>
  <si>
    <t>sugar isomerase</t>
  </si>
  <si>
    <t>SIS domain (PF01380) 215-&gt;295</t>
  </si>
  <si>
    <t>integral membrane protein (500 aa)</t>
  </si>
  <si>
    <t>mating-type switching protein swi10</t>
  </si>
  <si>
    <t>hypothetical protein (83 aa)</t>
  </si>
  <si>
    <t>mitochondrial distribution and morphology</t>
  </si>
  <si>
    <t>Uncharacterised protein family (UPF0203) (PF05254) 1-&gt;70</t>
  </si>
  <si>
    <t>phosphoglycerate mutase (319 aa)</t>
  </si>
  <si>
    <t>phosphoglycerate mutase family protein</t>
  </si>
  <si>
    <t>Histidine phosphatase superfamily (branch 1) (PF00300) 3-&gt;200</t>
  </si>
  <si>
    <t>methyltransferase -</t>
  </si>
  <si>
    <t>Methyltransferase domain (PF13489) 165-&gt;323</t>
  </si>
  <si>
    <t>duf1237 domain-containing protein</t>
  </si>
  <si>
    <t>Protein of unknown function (DUF1237) (PF06824) 119-&gt;554</t>
  </si>
  <si>
    <t>hypothetical protein (322 aa)</t>
  </si>
  <si>
    <t>gnat family n-</t>
  </si>
  <si>
    <t>Acetyltransferase (GNAT) family (PF00583) 91-&gt;146</t>
  </si>
  <si>
    <t>hypothetical protein (67 aa)</t>
  </si>
  <si>
    <t>red-like protein</t>
  </si>
  <si>
    <t>tryptophanyl-tRNA synthetase (400 aa)</t>
  </si>
  <si>
    <t>tRNA synthetases class I (W and Y) (PF00579) 51-&gt;323</t>
  </si>
  <si>
    <t>conidial pigment polyketide synthase alb1</t>
  </si>
  <si>
    <t>EthD domain (PF07110) 26-&gt;123</t>
  </si>
  <si>
    <t>sodium bile acid symporter family protein (448 aa)</t>
  </si>
  <si>
    <t>solute carrier family 10</t>
  </si>
  <si>
    <t>SBF-like CPA transporter family (DUF4137) (PF13593) 19-&gt;384</t>
  </si>
  <si>
    <t>nuclear pore complex protein</t>
  </si>
  <si>
    <t>WD domain, G-beta repeat (PF00400) 33-&gt;65, WD domain, G-beta repeat (PF00400) 125-&gt;163</t>
  </si>
  <si>
    <t>esterase family protein</t>
  </si>
  <si>
    <t>GDSL-like Lipase/Acylhydrolase family (PF13472) 62-&gt;308</t>
  </si>
  <si>
    <t>glycine-rich cell wall structural protein 1</t>
  </si>
  <si>
    <t>DnaJ domain-containing protein (301 aa)</t>
  </si>
  <si>
    <t>DnaJ domain (PF00226) 122-&gt;195, HSCB C-terminal oligomerisation domain (PF07743) 217-&gt;288</t>
  </si>
  <si>
    <t>conserved hypothetical protein [Chaetomium globosum CBS 148.51]</t>
  </si>
  <si>
    <t>intracellular serine protease</t>
  </si>
  <si>
    <t>Ankyrin repeats (many copies) (PF13637) 170-&gt;231</t>
  </si>
  <si>
    <t>hypothetical protein MGG_00209 [Magnaporthe oryzae 70-15]</t>
  </si>
  <si>
    <t>hypothetical protein (4733 aa)</t>
  </si>
  <si>
    <t>eater</t>
  </si>
  <si>
    <t>duf1741 domain containing protein</t>
  </si>
  <si>
    <t>Domain of unknown function (DUF1741) (PF08427) 405-&gt;630</t>
  </si>
  <si>
    <t>hypothetical protein [Podospora anserina S mat+]</t>
  </si>
  <si>
    <t>ribosomal recycling factor</t>
  </si>
  <si>
    <t>Ribosome recycling factor (PF01765) 133-&gt;299</t>
  </si>
  <si>
    <t>hypothetical protein MGG_00131 [Magnaporthe oryzae 70-15]</t>
  </si>
  <si>
    <t>vea protein</t>
  </si>
  <si>
    <t>Velvet factor (PF11754) 216-&gt;400</t>
  </si>
  <si>
    <t>hypothetical protein (62 aa)</t>
  </si>
  <si>
    <t>hypothetical protein (256 aa)</t>
  </si>
  <si>
    <t>set domain containing protein</t>
  </si>
  <si>
    <t>SET domain (PF00856) 43-&gt;227</t>
  </si>
  <si>
    <t>pppde peptidase family</t>
  </si>
  <si>
    <t>PPPDE putative peptidase domain (PF05903) 28-&gt;163</t>
  </si>
  <si>
    <t>tRNA(His) guanylyltransferase (290 aa)</t>
  </si>
  <si>
    <t>trnahis guanylyltransferase</t>
  </si>
  <si>
    <t>tRNAHis guanylyltransferase (PF04446) 5-&gt;136, Thg1 C terminal domain (PF14413) 138-&gt;278</t>
  </si>
  <si>
    <t>hypothetical protein (433 aa)</t>
  </si>
  <si>
    <t>rrna-processing protein utp23</t>
  </si>
  <si>
    <t>hypothetical protein (1052 aa)</t>
  </si>
  <si>
    <t>hypothetical protein (64 aa)</t>
  </si>
  <si>
    <t>elongation factor G (801 aa)</t>
  </si>
  <si>
    <t>elongation factor g 1</t>
  </si>
  <si>
    <t>Elongation factor Tu GTP binding domain (PF00009) 100-&gt;383, Elongation factor Tu domain 2 (PF03144) 424-&gt;490, Elongation factor G, domain IV (PF03764) 578-&gt;697, Elongation factor G C-terminus (PF00679) 701-&gt;785</t>
  </si>
  <si>
    <t>IdgA domain-containing protein (776 aa)</t>
  </si>
  <si>
    <t>Indigoidine synthase A like protein (PF04227) 84-&gt;379, pfkB family carbohydrate kinase (PF00294) 409-&gt;601, pfkB family carbohydrate kinase (PF00294) 706-&gt;759</t>
  </si>
  <si>
    <t>predicted protein (135 aa)</t>
  </si>
  <si>
    <t>Fungal Zn(2)-Cys(6) binuclear cluster domain (PF00172) 18-&gt;55, Fungal specific transcription factor domain (PF11951) 240-&gt;663</t>
  </si>
  <si>
    <t>hypothetical protein (725 aa)</t>
  </si>
  <si>
    <t>gtp binding</t>
  </si>
  <si>
    <t>Protein of unknown function (DUF3435) (PF11917) 12-&gt;238</t>
  </si>
  <si>
    <t>chorismate mutase prephenate dehydratase</t>
  </si>
  <si>
    <t>Prephenate dehydratase (PF00800) 17-&gt;207</t>
  </si>
  <si>
    <t>prefoldin (151 aa)</t>
  </si>
  <si>
    <t>prefoldin subunit 5</t>
  </si>
  <si>
    <t>Prefoldin subunit (PF02996) 25-&gt;142</t>
  </si>
  <si>
    <t>riboflavin kinase (201 aa)</t>
  </si>
  <si>
    <t>riboflavin kinase</t>
  </si>
  <si>
    <t>Riboflavin kinase (PF01687) 19-&gt;161</t>
  </si>
  <si>
    <t>geranylgeranyl transferase type-2 subunit alpha (408 aa)</t>
  </si>
  <si>
    <t>protein prenyltransferase alpha subunit repeat protein</t>
  </si>
  <si>
    <t>Protein prenyltransferase alpha subunit repeat (PF01239) 145-&gt;172, Protein prenyltransferase alpha subunit repeat (PF01239) 188-&gt;217, Protein prenyltransferase alpha subunit repeat (PF01239) 236-&gt;264, Protein prenyltransferase alpha subunit repeat (PF01239) 281-&gt;309</t>
  </si>
  <si>
    <t>ya745_gibze ame: full=uncharacterized protein fg10745</t>
  </si>
  <si>
    <t>Cytochrome P450 (PF00067) 55-&gt;502</t>
  </si>
  <si>
    <t>alkaline proteinase (272 aa)</t>
  </si>
  <si>
    <t>alkaline protease</t>
  </si>
  <si>
    <t>Subtilase family (PF00082) 13-&gt;245</t>
  </si>
  <si>
    <t>trans-aconitate 2-methyltransferase (351 aa)</t>
  </si>
  <si>
    <t>trans-aconitate 2-methyltransferase</t>
  </si>
  <si>
    <t>Methyltransferase domain (PF13847) 88-&gt;204</t>
  </si>
  <si>
    <t>hypothetical protein (61 aa)</t>
  </si>
  <si>
    <t>hypothetical protein CMQ_7942 [Grosmannia clavigera kw1407]</t>
  </si>
  <si>
    <t>eukaryotic translation initiation factor 2c</t>
  </si>
  <si>
    <t>Domain of unknown function (DUF1785) (PF08699) 296-&gt;353, PAZ domain (PF02170) 405-&gt;517, Piwi domain (PF02171) 673-&gt;968</t>
  </si>
  <si>
    <t>histone chaperone asf-1 (287 aa)</t>
  </si>
  <si>
    <t>histone chaperone</t>
  </si>
  <si>
    <t>ASF1 like histone chaperone (PF04729) 1-&gt;154</t>
  </si>
  <si>
    <t>BolA domain-containing protein (111 aa)</t>
  </si>
  <si>
    <t>BolA-like protein (PF01722) 15-&gt;82</t>
  </si>
  <si>
    <t>epoxide hydrolase 1 (423 aa)</t>
  </si>
  <si>
    <t>Epoxide hydrolase N terminus (PF06441) 19-&gt;139</t>
  </si>
  <si>
    <t>hypothetical protein MGG_12179 [Magnaporthe oryzae 70-15]</t>
  </si>
  <si>
    <t>Calcineurin-like phosphoesterase (PF00149) 181-&gt;464</t>
  </si>
  <si>
    <t>histidinol-phosphate aminotransferase (408 aa)</t>
  </si>
  <si>
    <t>histidinol-phosphate aminotransferase</t>
  </si>
  <si>
    <t>Aminotransferase class I and II (PF00155) 70-&gt;398</t>
  </si>
  <si>
    <t>L-2-hydroxyglutarate dehydrogenase (390 aa)</t>
  </si>
  <si>
    <t>FAD dependent oxidoreductase (PF01266) 35-&gt;383</t>
  </si>
  <si>
    <t>glutamine-dependent NAD(+) synthetase (706 aa)</t>
  </si>
  <si>
    <t>glutamine-dependent nad(+) synthetase</t>
  </si>
  <si>
    <t>Carbon-nitrogen hydrolase (PF00795) 5-&gt;200, NAD synthase (PF02540) 342-&gt;605</t>
  </si>
  <si>
    <t>hypothetical protein MGG_04178 [Magnaporthe oryzae 70-15]</t>
  </si>
  <si>
    <t>kelch repeat-containing protein</t>
  </si>
  <si>
    <t>Galactose oxidase, central domain (PF13418) 41-&gt;91, Kelch motif (PF13964) 96-&gt;143, Kelch motif (PF01344) 147-&gt;198, Kelch motif (PF01344) 256-&gt;305</t>
  </si>
  <si>
    <t>hypothetical protein (178 aa)</t>
  </si>
  <si>
    <t>hypothetical protein (243 aa)</t>
  </si>
  <si>
    <t>2-haloalkanoic acid dehalogenase</t>
  </si>
  <si>
    <t>Haloacid dehalogenase-like hydrolase (PF13419) 10-&gt;206</t>
  </si>
  <si>
    <t>FAD dependent oxidoreductase superfamily protein (476 aa)</t>
  </si>
  <si>
    <t>FAD dependent oxidoreductase (PF01266) 43-&gt;426</t>
  </si>
  <si>
    <t>zinc finger protein 32 (430 aa)</t>
  </si>
  <si>
    <t>Zinc-finger double domain (PF13465) 32-&gt;57, Zinc-finger double domain (PF13465) 62-&gt;88, Zinc-finger double domain (PF13465) 92-&gt;117</t>
  </si>
  <si>
    <t>haloacid dehalogenase (261 aa)</t>
  </si>
  <si>
    <t>haloacid type ii</t>
  </si>
  <si>
    <t>Haloacid dehalogenase-like hydrolase (PF13419) 6-&gt;220</t>
  </si>
  <si>
    <t>proline permease (562 aa)</t>
  </si>
  <si>
    <t>lysine-specific permease</t>
  </si>
  <si>
    <t>Amino acid permease (PF00324) 49-&gt;511</t>
  </si>
  <si>
    <t>hypothetical protein (50 aa)</t>
  </si>
  <si>
    <t>hypothetical protein MGG_14507 [Magnaporthe oryzae 70-15]</t>
  </si>
  <si>
    <t>endoglucanase 1 (430 aa)</t>
  </si>
  <si>
    <t>glycosyl hydrolase family 7</t>
  </si>
  <si>
    <t>Glycosyl hydrolase family 7 (PF00840) 22-&gt;416</t>
  </si>
  <si>
    <t>hypothetical protein MGCH7_ch7g796 [Magnaporthe oryzae 70-15]</t>
  </si>
  <si>
    <t>hypothetical protein MGCH7_ch7g743 [Magnaporthe oryzae 70-15]</t>
  </si>
  <si>
    <t>hypothetical protein MGCH7_ch7g731 [Magnaporthe oryzae 70-15]</t>
  </si>
  <si>
    <t>hypothetical protein MGCH7_ch7g651 [Magnaporthe oryzae 70-15]</t>
  </si>
  <si>
    <t>ribonucleotide reductase inhibitor</t>
  </si>
  <si>
    <t>g1 s-specific cyclin</t>
  </si>
  <si>
    <t>Cyclin (PF08613) 57-&gt;297</t>
  </si>
  <si>
    <t>hypothetical protein MGCH7_ch7g451 [Magnaporthe oryzae 70-15]</t>
  </si>
  <si>
    <t>1-phosphatidylinositol-4,5-bisphosphate phosphodiesterase 1 (696 aa)</t>
  </si>
  <si>
    <t>Phosphatidylinositol-specific phospholipase C, X domain (PF00388) 127-&gt;394, Phosphatidylinositol-specific phospholipase C, Y domain (PF00387) 442-&gt;556</t>
  </si>
  <si>
    <t>peroxisomal copper amine oxidase (705 aa)</t>
  </si>
  <si>
    <t>Copper amine oxidase, N2 domain (PF02727) 32-&gt;116, Copper amine oxidase, N3 domain (PF02728) 123-&gt;218, Copper amine oxidase, enzyme domain (PF01179) 248-&gt;670</t>
  </si>
  <si>
    <t>amino acid permease (555 aa)</t>
  </si>
  <si>
    <t>amino acid permease family</t>
  </si>
  <si>
    <t>Amino acid permease (PF13520) 43-&gt;492</t>
  </si>
  <si>
    <t>exosome complex exonuclease RRP43 (358 aa)</t>
  </si>
  <si>
    <t>3 exoribonuclease family protein</t>
  </si>
  <si>
    <t>3' exoribonuclease family, domain 1 (PF01138) 51-&gt;240</t>
  </si>
  <si>
    <t>sulfate adenylyltransferase (574 aa)</t>
  </si>
  <si>
    <t>sulfate adenylyltransferase</t>
  </si>
  <si>
    <t>PUA-like domain (PF14306) 4-&gt;165, ATP-sulfurylase (PF01747) 171-&gt;388, Adenylylsulphate kinase (PF01583) 395-&gt;552</t>
  </si>
  <si>
    <t>ADP-ribose pyrophosphatase (236 aa)</t>
  </si>
  <si>
    <t>nudix family protein</t>
  </si>
  <si>
    <t>NUDIX domain (PF00293) 88-&gt;206</t>
  </si>
  <si>
    <t>antiviral helicase SKI2 (1306 aa)</t>
  </si>
  <si>
    <t>dead deah box rna helicase</t>
  </si>
  <si>
    <t>DEAD/DEAH box helicase (PF00270) 331-&gt;477, Helicase conserved C-terminal domain (PF00271) 698-&gt;774, rRNA-processing arch domain (PF13234) 832-&gt;922, DSHCT (NUC185) domain (PF08148) 1124-&gt;1305</t>
  </si>
  <si>
    <t>hypothetical protein MGCH7_ch7g1006 [Magnaporthe oryzae 70-15]</t>
  </si>
  <si>
    <t>mfs multidrug transporter</t>
  </si>
  <si>
    <t>Major Facilitator Superfamily (PF07690) 79-&gt;522</t>
  </si>
  <si>
    <t>Major Facilitator Superfamily (PF07690) 81-&gt;368</t>
  </si>
  <si>
    <t>las1 protein</t>
  </si>
  <si>
    <t>Las1-like (PF04031) 6-&gt;199</t>
  </si>
  <si>
    <t>hypothetical protein NECHADRAFT_52470 [Nectria haematococca mpVI 77-13-4]</t>
  </si>
  <si>
    <t>hypothetical protein MGG_12328 [Magnaporthe oryzae 70-15]</t>
  </si>
  <si>
    <t>alpha/beta hydrolase fold (PF07859) 113-&gt;269</t>
  </si>
  <si>
    <t>membrane protein tms1</t>
  </si>
  <si>
    <t>Serine incorporator (Serinc) (PF03348) 23-&gt;476</t>
  </si>
  <si>
    <t>hypothetical protein (1186 aa)</t>
  </si>
  <si>
    <t>ribosome biogenesis protein urb1</t>
  </si>
  <si>
    <t>Ribosome 60S biogenesis N-terminal (PF11707) 154-&gt;500</t>
  </si>
  <si>
    <t>Fungal Zn(2)-Cys(6) binuclear cluster domain (PF00172) 54-&gt;87, Fungal specific transcription factor domain (PF04082) 206-&gt;420</t>
  </si>
  <si>
    <t>rna polymerase ii transcription factor b subunit 5</t>
  </si>
  <si>
    <t>Transcription factor TFIIH complex subunit Tfb5 (PF06331) 1-&gt;62</t>
  </si>
  <si>
    <t>hypothetical protein (606 aa)</t>
  </si>
  <si>
    <t>Fungal Zn(2)-Cys(6) binuclear cluster domain (PF00172) 7-&gt;37, Fungal specific transcription factor domain (PF04082) 280-&gt;384</t>
  </si>
  <si>
    <t>polyketide synthase (3002 aa)</t>
  </si>
  <si>
    <t>Beta-ketoacyl synthase, N-terminal domain (PF00109) 12-&gt;262, Beta-ketoacyl synthase, C-terminal domain (PF02801) 271-&gt;395, Acyl transferase domain (PF00698) 558-&gt;885, Methyltransferase domain (PF08242) 1431-&gt;1532, KR domain (PF08659) 2142-&gt;2317, Condensation domain (PF00668) 2576-&gt;2863</t>
  </si>
  <si>
    <t>unnamed protein product [Sordaria macrospora]</t>
  </si>
  <si>
    <t>Mitochondrial export protein Som1 (PF11093) 40-&gt;95</t>
  </si>
  <si>
    <t>methyltransferase type 12</t>
  </si>
  <si>
    <t>peptidase M20 domain containing 2 (449 aa)</t>
  </si>
  <si>
    <t>metallopeptidase</t>
  </si>
  <si>
    <t>Peptidase family M20/M25/M40 (PF01546) 109-&gt;384, Peptidase dimerisation domain (PF07687) 204-&gt;297</t>
  </si>
  <si>
    <t>HET domain-containing protein (599 aa)</t>
  </si>
  <si>
    <t>Heterokaryon incompatibility protein (HET) (PF06985) 22-&gt;133</t>
  </si>
  <si>
    <t>sulfate permease 2 (857 aa)</t>
  </si>
  <si>
    <t>sulfate permease ii</t>
  </si>
  <si>
    <t>Sulfate transporter N-terminal domain with GLY motif (PF13792) 68-&gt;150, Sulfate transporter family (PF00916) 180-&gt;469, STAS domain (PF01740) 580-&gt;682</t>
  </si>
  <si>
    <t>hypothetical protein MGG_12917 [Magnaporthe oryzae 70-15]</t>
  </si>
  <si>
    <t>hypothetical protein (1169 aa)</t>
  </si>
  <si>
    <t>Fungal Zn(2)-Cys(6) binuclear cluster domain (PF00172) 166-&gt;210</t>
  </si>
  <si>
    <t>tyrosine-protein phosphatase pmp1 (875 aa)</t>
  </si>
  <si>
    <t>protein-tyrosine phosphatase</t>
  </si>
  <si>
    <t>Dual specificity phosphatase, catalytic domain (PF00782) 340-&gt;514</t>
  </si>
  <si>
    <t>hypothetical protein MGG_14323 [Magnaporthe oryzae 70-15]</t>
  </si>
  <si>
    <t>calpain (262 aa)</t>
  </si>
  <si>
    <t>alkbh6 protein</t>
  </si>
  <si>
    <t>2OG-Fe(II) oxygenase superfamily (PF13532) 37-&gt;243</t>
  </si>
  <si>
    <t>hypothetical protein MGG_05740 [Magnaporthe oryzae 70-15]</t>
  </si>
  <si>
    <t>HET domain-containing protein (746 aa)</t>
  </si>
  <si>
    <t>het domain protein</t>
  </si>
  <si>
    <t>Heterokaryon incompatibility protein (HET) (PF06985) 23-&gt;109</t>
  </si>
  <si>
    <t>vacuolar basic amino acid transporter 2 (565 aa)</t>
  </si>
  <si>
    <t>mfs drug transporter</t>
  </si>
  <si>
    <t>Major Facilitator Superfamily (PF07690) 71-&gt;474</t>
  </si>
  <si>
    <t>nadh-cytochrome b-5 reductase</t>
  </si>
  <si>
    <t>hypothetical protein MGG_06194 [Magnaporthe oryzae 70-15]</t>
  </si>
  <si>
    <t>hypothetical protein (1564 aa)</t>
  </si>
  <si>
    <t>hypothetical protein MGG_05947 [Magnaporthe oryzae 70-15]</t>
  </si>
  <si>
    <t>modin (707 aa)</t>
  </si>
  <si>
    <t>modin</t>
  </si>
  <si>
    <t>mipc synthase subunit</t>
  </si>
  <si>
    <t>Glycosyltransferase sugar-binding region containing DXD motif (PF04488) 91-&gt;170</t>
  </si>
  <si>
    <t>dipeptidase 3 (411 aa)</t>
  </si>
  <si>
    <t>Membrane dipeptidase (Peptidase family M19) (PF01244) 28-&gt;358</t>
  </si>
  <si>
    <t>QA-X (331 aa)</t>
  </si>
  <si>
    <t>inositol monophosphatase</t>
  </si>
  <si>
    <t>Inositol monophosphatase family (PF00459) 11-&gt;320</t>
  </si>
  <si>
    <t>hypothetical protein MGCH7_ch7g3 [Magnaporthe oryzae 70-15]</t>
  </si>
  <si>
    <t>hypothetical protein MGG_07879 [Magnaporthe oryzae 70-15]</t>
  </si>
  <si>
    <t>hypothetical protein (1381 aa)</t>
  </si>
  <si>
    <t>hypothetical protein MGG_13548 [Magnaporthe oryzae 70-15]</t>
  </si>
  <si>
    <t>dna repair protein rad18</t>
  </si>
  <si>
    <t>RecF/RecN/SMC N terminal domain (PF02463) 143-&gt;1154</t>
  </si>
  <si>
    <t>duf1446 domain-containing protein</t>
  </si>
  <si>
    <t>Protein of unknown function (DUF1446) (PF07287) 10-&gt;368</t>
  </si>
  <si>
    <t>NAD dependent epimerase/dehydratase (268 aa)</t>
  </si>
  <si>
    <t>nad dependent epimerase dehydratase family protein</t>
  </si>
  <si>
    <t>NADH(P)-binding (PF13460) 6-&gt;221</t>
  </si>
  <si>
    <t>hypothetical protein MGG_13488 [Magnaporthe oryzae 70-15]</t>
  </si>
  <si>
    <t>N-acetylated-alpha-linked acidic dipeptidase 2 (808 aa)</t>
  </si>
  <si>
    <t>PA domain (PF02225) 200-&gt;272, Peptidase family M28 (PF04389) 401-&gt;574, Transferrin receptor-like dimerisation domain (PF04253) 677-&gt;802</t>
  </si>
  <si>
    <t>proline iminopeptidase (468 aa)</t>
  </si>
  <si>
    <t>Alpha/beta hydrolase family (PF12697) 67-&gt;439</t>
  </si>
  <si>
    <t>duf159 domain protein</t>
  </si>
  <si>
    <t>Uncharacterised ACR, COG2135 (PF02586) 1-&gt;285</t>
  </si>
  <si>
    <t>glycerol-3-phosphate dehydrogenase</t>
  </si>
  <si>
    <t>NAD-dependent glycerol-3-phosphate dehydrogenase C-terminus (PF07479) 1-&gt;91</t>
  </si>
  <si>
    <t>hypothetical protein MGG_08663 [Magnaporthe oryzae 70-15]</t>
  </si>
  <si>
    <t>hypothetical protein (106 aa)</t>
  </si>
  <si>
    <t>hypothetical protein (565 aa)</t>
  </si>
  <si>
    <t>extracelular serine</t>
  </si>
  <si>
    <t>Serine carboxypeptidase S28 (PF05577) 68-&gt;282, Serine carboxypeptidase S28 (PF05577) 391-&gt;513</t>
  </si>
  <si>
    <t>hypothetical protein MGCH7_ch7g1087 [Magnaporthe oryzae 70-15]</t>
  </si>
  <si>
    <t>arylsulfatase (644 aa)</t>
  </si>
  <si>
    <t>arylsulfatase</t>
  </si>
  <si>
    <t>Sulfatase (PF00884) 26-&gt;458</t>
  </si>
  <si>
    <t>hypothetical protein (513 aa)</t>
  </si>
  <si>
    <t>trna-splicing endonuclease subunit</t>
  </si>
  <si>
    <t>tRNA intron endonuclease, catalytic C-terminal domain (PF01974) 381-&gt;474</t>
  </si>
  <si>
    <t>arsenate reductase</t>
  </si>
  <si>
    <t>Rhodanese-like domain (PF00581) 45-&gt;139</t>
  </si>
  <si>
    <t>hypothetical protein MGG_08470 [Magnaporthe oryzae 70-15]</t>
  </si>
  <si>
    <t>Zinc-finger double domain (PF13465) 280-&gt;305</t>
  </si>
  <si>
    <t>zinc finger</t>
  </si>
  <si>
    <t>NACHT domain (PF05729) 7-&gt;126</t>
  </si>
  <si>
    <t>hypothetical protein (96 aa)</t>
  </si>
  <si>
    <t>atp phosphoribosyltransferase</t>
  </si>
  <si>
    <t>ATP phosphoribosyltransferase (PF01634) 58-&gt;96, ATP phosphoribosyltransferase (PF01634) 117-&gt;261, HisG, C-terminal domain (PF08029) 262-&gt;335</t>
  </si>
  <si>
    <t>Major Facilitator Superfamily (PF07690) 31-&gt;215, Major Facilitator Superfamily (PF07690) 295-&gt;478</t>
  </si>
  <si>
    <t>hypothetical protein (98 aa)</t>
  </si>
  <si>
    <t>hypothetical protein (981 aa)</t>
  </si>
  <si>
    <t>cell cycle checkpoint protein rad17</t>
  </si>
  <si>
    <t>Rad17 cell cycle checkpoint protein (PF03215) 252-&gt;686</t>
  </si>
  <si>
    <t>rrna-processing protein efg1</t>
  </si>
  <si>
    <t>hypothetical protein (53 aa)</t>
  </si>
  <si>
    <t>Cytochrome P450 (PF00067) 37-&gt;456</t>
  </si>
  <si>
    <t>molybdopterin cofactor biosynthetic protein</t>
  </si>
  <si>
    <t>Radical SAM superfamily (PF04055) 97-&gt;263, Molybdenum Cofactor Synthesis C (PF06463) 271-&gt;389</t>
  </si>
  <si>
    <t>hypothetical protein MGG_13650 [Magnaporthe oryzae 70-15]</t>
  </si>
  <si>
    <t>hypothetical protein (82 aa)</t>
  </si>
  <si>
    <t>Thioesterase superfamily (PF03061) 73-&gt;142</t>
  </si>
  <si>
    <t>hypothetical protein (73 aa)</t>
  </si>
  <si>
    <t>dynein light chain</t>
  </si>
  <si>
    <t>Dynein light chain type 1 (PF01221) 11-&gt;101</t>
  </si>
  <si>
    <t>hypothetical protein (592 aa)</t>
  </si>
  <si>
    <t>glycosyl hydrolase family 47 protein</t>
  </si>
  <si>
    <t>Glycosyl hydrolase family 47 (PF01532) 113-&gt;587</t>
  </si>
  <si>
    <t>acetylserotonin methytransferase-like protein</t>
  </si>
  <si>
    <t>hypothetical protein (505 aa)</t>
  </si>
  <si>
    <t>udp-n-acetylglucosamine pyrophosphorylase</t>
  </si>
  <si>
    <t>UTP--glucose-1-phosphate uridylyltransferase (PF01704) 98-&gt;435</t>
  </si>
  <si>
    <t>mitogen-activated protein kinase MAF1 (379 aa)</t>
  </si>
  <si>
    <t>mitogen-activated protein kinase maf1</t>
  </si>
  <si>
    <t>Maf1 regulator (PF09174) 24-&gt;224</t>
  </si>
  <si>
    <t>l-amino-acid oxidase</t>
  </si>
  <si>
    <t>Flavin containing amine oxidoreductase (PF01593) 184-&gt;666</t>
  </si>
  <si>
    <t>hypothetical protein MGG_01464 [Magnaporthe oryzae 70-15]</t>
  </si>
  <si>
    <t>diphthamide biosynthesis protein 4 (198 aa)</t>
  </si>
  <si>
    <t>DnaJ domain (PF00226) 7-&gt;100, CSL zinc finger (PF05207) 133-&gt;191</t>
  </si>
  <si>
    <t>inorganic pyrophosphatase (291 aa)</t>
  </si>
  <si>
    <t>inorganic pyrophosphatase</t>
  </si>
  <si>
    <t>Inorganic pyrophosphatase (PF00719) 47-&gt;231</t>
  </si>
  <si>
    <t>ketol-acid reductoisomerase (401 aa)</t>
  </si>
  <si>
    <t>ketol-acid reductoisomerase</t>
  </si>
  <si>
    <t>Acetohydroxy acid isomeroreductase, catalytic domain (PF07991) 79-&gt;244, Acetohydroxy acid isomeroreductase, catalytic domain (PF01450) 252-&gt;398</t>
  </si>
  <si>
    <t>hypothetical protein (88 aa)</t>
  </si>
  <si>
    <t>pol polyprotein</t>
  </si>
  <si>
    <t>hypothetical protein (77 aa)</t>
  </si>
  <si>
    <t>hypothetical protein (60 aa)</t>
  </si>
  <si>
    <t>hypothetical protein (877 aa)</t>
  </si>
  <si>
    <t>ring finger ubiquitin ligase</t>
  </si>
  <si>
    <t>RING-H2 zinc finger (PF12678) 807-&gt;870</t>
  </si>
  <si>
    <t>Zinc-finger double domain (PF13465) 269-&gt;294</t>
  </si>
  <si>
    <t>argininosuccinate synthase (416 aa)</t>
  </si>
  <si>
    <t>argininosuccinate synthase</t>
  </si>
  <si>
    <t>Arginosuccinate synthase (PF00764) 7-&gt;401</t>
  </si>
  <si>
    <t>orf21 protein</t>
  </si>
  <si>
    <t>Fungal specific transcription factor domain (PF04082) 27-&gt;184</t>
  </si>
  <si>
    <t>FAD binding domain (PF01565) 135-&gt;275, Berberine and berberine like (PF08031) 518-&gt;552</t>
  </si>
  <si>
    <t>alpha/beta hydrolase fold (PF07859) 91-&gt;323</t>
  </si>
  <si>
    <t>Protein of unknown function (DUF1237) (PF06824) 85-&gt;521</t>
  </si>
  <si>
    <t>hypothetical protein SNOG_02825 [Phaeosphaeria nodorum SN15]</t>
  </si>
  <si>
    <t>hypothetical protein MGG_08278 [Magnaporthe oryzae 70-15]</t>
  </si>
  <si>
    <t>predicted protein (445 aa)</t>
  </si>
  <si>
    <t>gag protein</t>
  </si>
  <si>
    <t>Zinc knuckle (PF00098) 415-&gt;431</t>
  </si>
  <si>
    <t>IRE protein kinase (1287 aa)</t>
  </si>
  <si>
    <t>protein kinase and ribonuclease</t>
  </si>
  <si>
    <t>Protein kinase domain (PF00069) 851-&gt;1147, Ribonuclease 2-5A (PF06479) 1152-&gt;1282</t>
  </si>
  <si>
    <t>mei5 protein</t>
  </si>
  <si>
    <t>hypothetical protein (59 aa)</t>
  </si>
  <si>
    <t>hypothetical protein MAA_09958 [Metarhizium anisopliae ARSEF 23]</t>
  </si>
  <si>
    <t>hypothetical protein (84 aa)</t>
  </si>
  <si>
    <t>1 protein kinase</t>
  </si>
  <si>
    <t>Major Facilitator Superfamily (PF07690) 61-&gt;428</t>
  </si>
  <si>
    <t>NADH(P)-binding (PF13460) 6-&gt;188</t>
  </si>
  <si>
    <t>hypothetical protein (1289 aa)</t>
  </si>
  <si>
    <t>protamine p1</t>
  </si>
  <si>
    <t>hypothetical protein (57 aa)</t>
  </si>
  <si>
    <t>wd domain containing protein</t>
  </si>
  <si>
    <t>Bromodomain (PF00439) 168-&gt;270</t>
  </si>
  <si>
    <t>ADP,ATP carrier protein (316 aa)</t>
  </si>
  <si>
    <t>carrier protein</t>
  </si>
  <si>
    <t>Mitochondrial carrier protein (PF00153) 14-&gt;109, Mitochondrial carrier protein (PF00153) 120-&gt;212, Mitochondrial carrier protein (PF00153) 218-&gt;306</t>
  </si>
  <si>
    <t>hypothetical protein (1105 aa)</t>
  </si>
  <si>
    <t>hypothetical protein MGG_11868 [Magnaporthe oryzae 70-15]</t>
  </si>
  <si>
    <t>hypothetical protein MGG_06818 [Magnaporthe oryzae 70-15]</t>
  </si>
  <si>
    <t>af264028_1gag protein</t>
  </si>
  <si>
    <t>structure-specific endonuclease subunit SLX4 (956 aa)</t>
  </si>
  <si>
    <t>slx4_mago7 ame: full=structure-specific endonuclease subunit slx4</t>
  </si>
  <si>
    <t>Slx4 endonuclease (PF09494) 864-&gt;913</t>
  </si>
  <si>
    <t>bys1 domain</t>
  </si>
  <si>
    <t>hypothetical protein (87 aa)</t>
  </si>
  <si>
    <t>calmodulin</t>
  </si>
  <si>
    <t>EF-hand domain pair (PF13499) 14-&gt;73, EF-hand domain pair (PF13499) 86-&gt;146</t>
  </si>
  <si>
    <t>60S ribosomal protein L12 (166 aa)</t>
  </si>
  <si>
    <t>60s ribosomal protein l12</t>
  </si>
  <si>
    <t>Ribosomal protein L11, N-terminal domain (PF03946) 12-&gt;69, Ribosomal protein L11, RNA binding domain (PF00298) 74-&gt;143</t>
  </si>
  <si>
    <t>Alpha/beta hydrolase family (PF12697) 65-&gt;305</t>
  </si>
  <si>
    <t>pos9-activating factor fap7</t>
  </si>
  <si>
    <t>AAA domain (PF13238) 9-&gt;128</t>
  </si>
  <si>
    <t>hypothetical protein (1591 aa)</t>
  </si>
  <si>
    <t>class v myosin</t>
  </si>
  <si>
    <t>Myosin head (motor domain) (PF00063) 77-&gt;769, IQ calmodulin-binding motif (PF00612) 808-&gt;827, IQ calmodulin-binding motif (PF00612) 833-&gt;852, IQ calmodulin-binding motif (PF00612) 904-&gt;924, DIL domain (PF01843) 1377-&gt;1480</t>
  </si>
  <si>
    <t>mevalonate kinase</t>
  </si>
  <si>
    <t>GHMP kinases N terminal domain (PF00288) 183-&gt;261, GHMP kinases C terminal (PF08544) 346-&gt;412</t>
  </si>
  <si>
    <t>farnesyltransferase alpha subunit ram2</t>
  </si>
  <si>
    <t>Protein prenyltransferase alpha subunit repeat (PF01239) 232-&gt;261, Protein prenyltransferase alpha subunit repeat (PF01239) 267-&gt;296, Protein prenyltransferase alpha subunit repeat (PF01239) 314-&gt;342, Protein prenyltransferase alpha subunit repeat (PF01239) 349-&gt;375, Protein prenyltransferase alpha subunit repeat (PF01239) 402-&gt;428</t>
  </si>
  <si>
    <t>methionyl-tRNA synthetase (589 aa)</t>
  </si>
  <si>
    <t>tRNA synthetases class I (M) (PF09334) 52-&gt;420</t>
  </si>
  <si>
    <t>30S ribosomal protein S5 (266 aa)</t>
  </si>
  <si>
    <t>ribosomal protein s5</t>
  </si>
  <si>
    <t>Ribosomal protein S5, N-terminal domain (PF00333) 87-&gt;153, Ribosomal protein S5, C-terminal domain (PF03719) 171-&gt;242</t>
  </si>
  <si>
    <t>hypothetical protein MGG_09231 [Magnaporthe oryzae 70-15]</t>
  </si>
  <si>
    <t>Alpha/beta hydrolase family (PF12697) 93-&gt;386</t>
  </si>
  <si>
    <t>protein orm1</t>
  </si>
  <si>
    <t>ORMDL family (PF04061) 38-&gt;172</t>
  </si>
  <si>
    <t>Domain of unknown function (DUF3336) (PF11815) 27-&gt;149, Patatin-like phospholipase (PF01734) 207-&gt;368</t>
  </si>
  <si>
    <t>nad+ kinase</t>
  </si>
  <si>
    <t>ATP-NAD kinase (PF01513) 231-&gt;528</t>
  </si>
  <si>
    <t>maleylacetate</t>
  </si>
  <si>
    <t>Iron-containing alcohol dehydrogenase (PF00465) 12-&gt;356</t>
  </si>
  <si>
    <t>BTB/POZ domain (PF00651) 12-&gt;84</t>
  </si>
  <si>
    <t>hypothetical protein MGG_10521 [Magnaporthe oryzae 70-15]</t>
  </si>
  <si>
    <t>hypothetical protein (715 aa)</t>
  </si>
  <si>
    <t>histidine kinase group protein</t>
  </si>
  <si>
    <t>hypothetical protein (1096 aa)</t>
  </si>
  <si>
    <t>ubiquitination network signaling protein</t>
  </si>
  <si>
    <t>hypothetical protein MGG_07991 [Magnaporthe oryzae 70-15]</t>
  </si>
  <si>
    <t>nucleoside-diphosphate-sugar epimerase</t>
  </si>
  <si>
    <t>NADH(P)-binding (PF13460) 5-&gt;233</t>
  </si>
  <si>
    <t>biotrophy-associated secreted protein 3</t>
  </si>
  <si>
    <t>ammonium transporter mep2</t>
  </si>
  <si>
    <t>Ammonium Transporter Family (PF00909) 33-&gt;440</t>
  </si>
  <si>
    <t>ATP-dependent Zn protease (478 aa)</t>
  </si>
  <si>
    <t>atp-dependent zn protease</t>
  </si>
  <si>
    <t>ATPase family associated with various cellular activities (AAA) (PF00004) 231-&gt;351</t>
  </si>
  <si>
    <t>glucosidase 2 subunit beta precursor</t>
  </si>
  <si>
    <t>Glucosidase II beta subunit-like (PF12999) 16-&gt;77, Glucosidase II beta subunit-like (PF12999) 94-&gt;202, Glucosidase II beta subunit-like protein (PF13015) 399-&gt;550</t>
  </si>
  <si>
    <t>gnat family family</t>
  </si>
  <si>
    <t>Acetyltransferase (GNAT) family (PF00583) 84-&gt;191</t>
  </si>
  <si>
    <t>alkaline phytoceramidase</t>
  </si>
  <si>
    <t>Ceramidase (PF05875) 22-&gt;292</t>
  </si>
  <si>
    <t>hypothetical protein (2052 aa)</t>
  </si>
  <si>
    <t>NACHT domain (PF05729) 805-&gt;959, Ankyrin repeats (3 copies) (PF12796) 1553-&gt;1618, Ankyrin repeats (3 copies) (PF12796) 1654-&gt;1725, Ankyrin repeats (many copies) (PF13637) 1733-&gt;1777, Ankyrin repeats (3 copies) (PF12796) 1797-&gt;1889, Ankyrin repeat (PF00023) 1931-&gt;1962</t>
  </si>
  <si>
    <t>Acetyltransferase (GNAT) family (PF00583) 98-&gt;164</t>
  </si>
  <si>
    <t>hypothetical protein MGG_05635 [Magnaporthe oryzae 70-15]</t>
  </si>
  <si>
    <t>hypothetical protein (571 aa)</t>
  </si>
  <si>
    <t>Major Facilitator Superfamily (PF07690) 61-&gt;467</t>
  </si>
  <si>
    <t>protein phosphatase (810 aa)</t>
  </si>
  <si>
    <t>protein phosphatase</t>
  </si>
  <si>
    <t>Myotubularin-related (PF06602) 163-&gt;340, Myotubularin Y_phosphatase-like (PF13849) 403-&gt;457</t>
  </si>
  <si>
    <t>C6 transcription factor Prf (901 aa)</t>
  </si>
  <si>
    <t>Fungal Zn(2)-Cys(6) binuclear cluster domain (PF00172) 54-&gt;91, Fungal specific transcription factor domain (PF04082) 231-&gt;428</t>
  </si>
  <si>
    <t>hypothetical protein MGG_05703 [Magnaporthe oryzae 70-15]</t>
  </si>
  <si>
    <t>pxa domain containing protein</t>
  </si>
  <si>
    <t>PXA domain (PF02194) 122-&gt;303</t>
  </si>
  <si>
    <t>hypothetical protein GLRG_02187 [Glomerella graminicola M1.001]</t>
  </si>
  <si>
    <t>methyl- -binding domain-containing protein 4</t>
  </si>
  <si>
    <t>cytochrome c1 (325 aa)</t>
  </si>
  <si>
    <t>cytochrome c1</t>
  </si>
  <si>
    <t>Cytochrome C1 family (PF02167) 86-&gt;304</t>
  </si>
  <si>
    <t>hypothetical protein (765 aa)</t>
  </si>
  <si>
    <t>hypothetical protein MGG_13174 [Magnaporthe oryzae 70-15]</t>
  </si>
  <si>
    <t>related to nitrate assimilation regulatory protein nira</t>
  </si>
  <si>
    <t>Fungal Zn(2)-Cys(6) binuclear cluster domain (PF00172) 26-&gt;57, Fungal Zn(2)-Cys(6) binuclear cluster domain (PF00172) 87-&gt;119, Fungal specific transcription factor domain (PF04082) 203-&gt;377</t>
  </si>
  <si>
    <t>phosphoesterase</t>
  </si>
  <si>
    <t>Calcineurin-like phosphoesterase (PF00149) 165-&gt;260</t>
  </si>
  <si>
    <t>retrotransposable element tf2 protein</t>
  </si>
  <si>
    <t>Chromo (CHRromatin Organisation MOdifier) domain (PF00385) 158-&gt;185</t>
  </si>
  <si>
    <t>streptomycin biosynthesis protein</t>
  </si>
  <si>
    <t>Oxidoreductase family, NAD-binding Rossmann fold (PF01408) 22-&gt;165</t>
  </si>
  <si>
    <t>flavin-containing amine</t>
  </si>
  <si>
    <t>Flavin containing amine oxidoreductase (PF01593) 38-&gt;486</t>
  </si>
  <si>
    <t>3'-5' exonuclease (PF01612) 21-&gt;140</t>
  </si>
  <si>
    <t>hypothetical protein (814 aa)</t>
  </si>
  <si>
    <t>d-xylulose 5-phosphate d-fructose 6-phosphate</t>
  </si>
  <si>
    <t>XFP N-terminal domain (PF09364) 36-&gt;412, D-xylulose 5-phosphate/D-fructose 6-phosphate phosphoketolase (PF03894) 422-&gt;593, XFP C-terminal domain (PF09363) 604-&gt;813</t>
  </si>
  <si>
    <t>hypothetical protein MGCH7_ch7g947 [Magnaporthe oryzae 70-15]</t>
  </si>
  <si>
    <t>alpha- glucosyltransferase alg-10</t>
  </si>
  <si>
    <t>Ubiquinol-cytochrome-c reductase complex subunit (QCR10) (PF09796) 28-&gt;91</t>
  </si>
  <si>
    <t>3-hydroxybutyryl-CoA dehydrogenase (320 aa)</t>
  </si>
  <si>
    <t>3-hydroxybutyryl- dehydrogenase</t>
  </si>
  <si>
    <t>3-hydroxyacyl-CoA dehydrogenase, NAD binding domain (PF02737) 35-&gt;215, 3-hydroxyacyl-CoA dehydrogenase, C-terminal domain (PF00725) 223-&gt;319</t>
  </si>
  <si>
    <t>Methyltransferase domain (PF08241) 39-&gt;136</t>
  </si>
  <si>
    <t>Clr5 domain (PF14420) 78-&gt;130</t>
  </si>
  <si>
    <t>CAMK protein kinase (776 aa)</t>
  </si>
  <si>
    <t>Protein kinase domain (PF00069) 159-&gt;411</t>
  </si>
  <si>
    <t>Surfeit locus protein 5 subunit 22 of Mediator complex (PF06179) 14-&gt;121</t>
  </si>
  <si>
    <t>importin beta-4</t>
  </si>
  <si>
    <t>Importin-beta N-terminal domain (PF03810) 34-&gt;90, HEAT repeats (PF13646) 351-&gt;443</t>
  </si>
  <si>
    <t>hypothetical protein (260 aa)</t>
  </si>
  <si>
    <t>mitochondrial fusion protein</t>
  </si>
  <si>
    <t>acyl- thioesterase ii</t>
  </si>
  <si>
    <t>Thioesterase-like superfamily (PF13622) 29-&gt;328</t>
  </si>
  <si>
    <t>Acetyltransferase (GNAT) family (PF00583) 56-&gt;142</t>
  </si>
  <si>
    <t>autophagy-like protein 2 (2095 aa)</t>
  </si>
  <si>
    <t>autophagy regulatory protein</t>
  </si>
  <si>
    <t>Autophagy-related protein 2 CAD motif (PF13329) 1240-&gt;1399, ATG C terminal domain (PF09333) 1993-&gt;2089</t>
  </si>
  <si>
    <t>eukaryotic translation initiation factor 5A (165 aa)</t>
  </si>
  <si>
    <t>eukaryotic translation initiation factor 5a-2</t>
  </si>
  <si>
    <t>KOW motif (PF00467) 30-&gt;61, Eukaryotic elongation factor 5A hypusine, DNA-binding OB fold (PF01287) 86-&gt;164</t>
  </si>
  <si>
    <t>Heterokaryon incompatibility protein (HET) (PF06985) 79-&gt;229</t>
  </si>
  <si>
    <t>hypothetical protein (1043 aa)</t>
  </si>
  <si>
    <t>wd repeat containing protein 36</t>
  </si>
  <si>
    <t>WD domain, G-beta repeat (PF00400) 380-&gt;423, WD domain, G-beta repeat (PF00400) 624-&gt;653, WD domain, G-beta repeat (PF00400) 704-&gt;738, Utp21 specific WD40 associated putative domain (PF04192) 815-&gt;1039</t>
  </si>
  <si>
    <t>Actin (PF00022) 10-&gt;242</t>
  </si>
  <si>
    <t>Fungal Zn(2)-Cys(6) binuclear cluster domain (PF00172) 116-&gt;145, Fungal specific transcription factor domain (PF04082) 257-&gt;453</t>
  </si>
  <si>
    <t>Actin (PF00022) 63-&gt;334, Actin (PF00022) 632-&gt;763</t>
  </si>
  <si>
    <t>conserved hypothetical protein [Verticillium albo-atrum VaMs.102]</t>
  </si>
  <si>
    <t>hypothetical protein MGG_09472 [Magnaporthe oryzae 70-15]</t>
  </si>
  <si>
    <t>hypothetical protein (738 aa)</t>
  </si>
  <si>
    <t>Ankyrin repeats (3 copies) (PF12796) 603-&gt;693, Ankyrin repeat (PF00023) 696-&gt;727</t>
  </si>
  <si>
    <t>Phosphorylase superfamily (PF01048) 294-&gt;600</t>
  </si>
  <si>
    <t>predicted protein (161 aa)</t>
  </si>
  <si>
    <t>tpr repeat-containing protein</t>
  </si>
  <si>
    <t>Tetratricopeptide repeat (PF13424) 10-&gt;80, Tetratricopeptide repeat (PF13374) 90-&gt;113, Tetratricopeptide repeat (PF13374) 145-&gt;169</t>
  </si>
  <si>
    <t>hypothetical protein MGG_05076 [Magnaporthe oryzae 70-15]</t>
  </si>
  <si>
    <t>SAC3/GANP/Nin1/mts3/eIF-3 p25 family (PF03399) 124-&gt;278</t>
  </si>
  <si>
    <t>dolichol-phosphate mannosyltransferase</t>
  </si>
  <si>
    <t>Glycosyl transferase family 2 (PF00535) 15-&gt;185</t>
  </si>
  <si>
    <t>hypothetical protein (1184 aa)</t>
  </si>
  <si>
    <t>uv-damaged dna binding</t>
  </si>
  <si>
    <t>Mono-functional DNA-alkylating methyl methanesulfonate N-term (PF10433) 74-&gt;596, CPSF A subunit region (PF03178) 813-&gt;968, CPSF A subunit region (PF03178) 994-&gt;1152</t>
  </si>
  <si>
    <t>kh domain rna-binding protein</t>
  </si>
  <si>
    <t>KH domain (PF00013) 49-&gt;107, KH domain (PF00013) 135-&gt;196, KH domain (PF00013) 289-&gt;351</t>
  </si>
  <si>
    <t>eukaryotic translation initiation factor 3 subunit C (866 aa)</t>
  </si>
  <si>
    <t>Eukaryotic translation initiation factor 3 subunit 8 N-terminus (PF05470) 69-&gt;633, PCI domain (PF01399) 648-&gt;777</t>
  </si>
  <si>
    <t>thiamin biosynthesis protein (thi-4)</t>
  </si>
  <si>
    <t>Phosphomethylpyrimidine kinase (PF08543) 13-&gt;277, TENA/THI-4/PQQC family (PF03070) 301-&gt;505</t>
  </si>
  <si>
    <t>LSM domain (PF01423) 11-&gt;94</t>
  </si>
  <si>
    <t>hypothetical protein MGG_14494 [Magnaporthe oryzae 70-15]</t>
  </si>
  <si>
    <t>hypothetical protein (130 aa)</t>
  </si>
  <si>
    <t>tetraspanin tsp3</t>
  </si>
  <si>
    <t>Dihydrodipicolinate synthetase family (PF00701) 15-&gt;298</t>
  </si>
  <si>
    <t>sorbitol dehydrogenase</t>
  </si>
  <si>
    <t>Alcohol dehydrogenase GroES-like domain (PF08240) 28-&gt;141, Zinc-binding dehydrogenase (PF00107) 182-&gt;327</t>
  </si>
  <si>
    <t>2-deoxy-d-gluconate 3-</t>
  </si>
  <si>
    <t>short chain dehydrogenase (PF00106) 17-&gt;187</t>
  </si>
  <si>
    <t>hypothetical protein MGG_14310 [Magnaporthe oryzae 70-15]</t>
  </si>
  <si>
    <t>Ribosomal RNA adenine dimethylase (PF00398) 258-&gt;420</t>
  </si>
  <si>
    <t>actin-like protein 2 (399 aa)</t>
  </si>
  <si>
    <t>Actin (PF00022) 6-&gt;393</t>
  </si>
  <si>
    <t>mfs glucose</t>
  </si>
  <si>
    <t>Sugar (and other) transporter (PF00083) 20-&gt;501</t>
  </si>
  <si>
    <t>saccharopine dehydrogenase (451 aa)</t>
  </si>
  <si>
    <t>Saccharopine dehydrogenase (PF03435) 6-&gt;444</t>
  </si>
  <si>
    <t>Repair protein Rad1/Rec1/Rad17 (PF02144) 72-&gt;357</t>
  </si>
  <si>
    <t>hypothetical protein (829 aa)</t>
  </si>
  <si>
    <t>peroxisomal abc transporter</t>
  </si>
  <si>
    <t>ABC transporter transmembrane region 2 (PF06472) 141-&gt;422, ABC transporter (PF00005) 598-&gt;693</t>
  </si>
  <si>
    <t>duf1713 domain-containing protein</t>
  </si>
  <si>
    <t>Mitochondrial domain of unknown function (DUF1713) (PF08213) 316-&gt;347</t>
  </si>
  <si>
    <t>hypothetical protein (851 aa)</t>
  </si>
  <si>
    <t>Fungal Zn(2)-Cys(6) binuclear cluster domain (PF00172) 35-&gt;68, Fungal specific transcription factor domain (PF04082) 274-&gt;446</t>
  </si>
  <si>
    <t>hypothetical protein (56 aa)</t>
  </si>
  <si>
    <t>hypothetical protein (691 aa)</t>
  </si>
  <si>
    <t>cue domain-containing protein</t>
  </si>
  <si>
    <t>CUE domain (PF02845) 354-&gt;394</t>
  </si>
  <si>
    <t>Fatty acid hydroxylase superfamily (PF04116) 146-&gt;262</t>
  </si>
  <si>
    <t>hypothetical protein CMQ_3295 [Grosmannia clavigera kw1407]</t>
  </si>
  <si>
    <t>zinc-finger of acetyl-transferase ESCO (PF13878) 236-&gt;274</t>
  </si>
  <si>
    <t>major allergen asp f 2-like protein</t>
  </si>
  <si>
    <t>Putative peptidase family (PF13933) 17-&gt;256</t>
  </si>
  <si>
    <t>hypothetical protein MGG_03179 [Magnaporthe oryzae 70-15]</t>
  </si>
  <si>
    <t>mitochondrial inner membrane protein 1</t>
  </si>
  <si>
    <t>Protein of unknown function (DUF3429) (PF11911) 143-&gt;308</t>
  </si>
  <si>
    <t>tpa: nucleoside-diphosphate-sugar (afu_orthologue afua_8g07320)</t>
  </si>
  <si>
    <t>NADH(P)-binding (PF13460) 3-&gt;192</t>
  </si>
  <si>
    <t>peptidyl-prolyl cis-trans isomerase pin4</t>
  </si>
  <si>
    <t>PPIC-type PPIASE domain (PF13616) 172-&gt;271</t>
  </si>
  <si>
    <t>cytochrome p450 4v3</t>
  </si>
  <si>
    <t>Cytochrome P450 (PF00067) 161-&gt;543</t>
  </si>
  <si>
    <t>hypothetical protein (919 aa)</t>
  </si>
  <si>
    <t>spindle pole body component alp14</t>
  </si>
  <si>
    <t>hypothetical protein MGG_13636 [Magnaporthe oryzae 70-15]</t>
  </si>
  <si>
    <t>Region found in RelA / SpoT proteins (PF04607) 91-&gt;225</t>
  </si>
  <si>
    <t>hypothetical protein MGG_13637 [Magnaporthe oryzae 70-15]</t>
  </si>
  <si>
    <t>hypothetical protein MGG_09758 [Magnaporthe oryzae 70-15]</t>
  </si>
  <si>
    <t>histone chaperone RTT106 (469 aa)</t>
  </si>
  <si>
    <t>negative regulator of dna transposition</t>
  </si>
  <si>
    <t>Histone chaperone Rttp106-like (PF08512) 272-&gt;365</t>
  </si>
  <si>
    <t>argininosuccinate lyase (469 aa)</t>
  </si>
  <si>
    <t>argininosuccinate lyase</t>
  </si>
  <si>
    <t>Lyase (PF00206) 17-&gt;313</t>
  </si>
  <si>
    <t>hypothetical protein (85 aa)</t>
  </si>
  <si>
    <t>hypothetical protein (997 aa)</t>
  </si>
  <si>
    <t>intracellular protein transport protein</t>
  </si>
  <si>
    <t>Uso1 / p115 like vesicle tethering protein, head region (PF04869) 339-&gt;652, Uso1 / p115 like vesicle tethering protein, C terminal region (PF04871) 877-&gt;995</t>
  </si>
  <si>
    <t>protein arginine methyltransferase</t>
  </si>
  <si>
    <t>Ribosomal protein L11 methyltransferase (PrmA) (PF06325) 249-&gt;322</t>
  </si>
  <si>
    <t>hypothetical protein MGG_14532 [Magnaporthe oryzae 70-15]</t>
  </si>
  <si>
    <t>peptidyl-trna hydrolase domain-containing protein</t>
  </si>
  <si>
    <t>RF-1 domain (PF00472) 61-&gt;163</t>
  </si>
  <si>
    <t>hypothetical protein MGG_00903 [Magnaporthe oryzae 70-15]</t>
  </si>
  <si>
    <t>Frequency clock protein (PF09421) 2-&gt;151</t>
  </si>
  <si>
    <t>N-acetylglucosaminyl transferase component Gpi1 (709 aa)</t>
  </si>
  <si>
    <t>n-acetylglucosaminyl transferase component gpi1</t>
  </si>
  <si>
    <t>N-acetylglucosaminyl transferase component (Gpi1) (PF05024) 342-&gt;529</t>
  </si>
  <si>
    <t>hypothetical protein MGG_00796 [Magnaporthe oryzae 70-15]</t>
  </si>
  <si>
    <t>Aspartyl protease (PF13650) 314-&gt;398</t>
  </si>
  <si>
    <t>pap2 domain protein</t>
  </si>
  <si>
    <t>PAP2 superfamily (PF01569) 56-&gt;213</t>
  </si>
  <si>
    <t>nicotinamide n-methyltransferase</t>
  </si>
  <si>
    <t>Putative methyltransferase (PF10294) 64-&gt;229</t>
  </si>
  <si>
    <t>adenine phosphoribosyltransferase (217 aa)</t>
  </si>
  <si>
    <t>adenine phosphoribosyltransferase 1</t>
  </si>
  <si>
    <t>Phosphoribosyl transferase domain (PF00156) 69-&gt;184</t>
  </si>
  <si>
    <t>l-ascorbate oxidase</t>
  </si>
  <si>
    <t>Multicopper oxidase (PF07732) 213-&gt;328, Multicopper oxidase (PF00394) 339-&gt;506, Multicopper oxidase (PF07731) 620-&gt;723</t>
  </si>
  <si>
    <t>2-keto-4-pentenoate hydratase</t>
  </si>
  <si>
    <t>Fumarylacetoacetate (FAA) hydrolase family (PF01557) 23-&gt;216</t>
  </si>
  <si>
    <t>hypothetical protein MGG_00525 [Magnaporthe oryzae 70-15]</t>
  </si>
  <si>
    <t>hypothetical protein MGG_00515 [Magnaporthe oryzae 70-15]</t>
  </si>
  <si>
    <t>rna polymerase ii subunit 7</t>
  </si>
  <si>
    <t>SHS2 domain found in N terminus of Rpb7p/Rpc25p/MJ0397 (PF03876) 8-&gt;76, S1 RNA binding domain (PF00575) 77-&gt;115</t>
  </si>
  <si>
    <t>fun14 family protein</t>
  </si>
  <si>
    <t>SNF2 family N-terminal domain (PF00176) 260-&gt;596, Helicase conserved C-terminal domain (PF00271) 885-&gt;961</t>
  </si>
  <si>
    <t>Cytochrome P450 (PF00067) 43-&gt;500</t>
  </si>
  <si>
    <t>mitochondrial genome maintenance protein mgm101</t>
  </si>
  <si>
    <t>Mitochondrial genome maintenance MGM101 (PF06420) 135-&gt;307</t>
  </si>
  <si>
    <t>hypothetical protein (52 aa)</t>
  </si>
  <si>
    <t>Cytochrome b5-like Heme/Steroid binding domain (PF00173) 4-&gt;79, FMN-dependent dehydrogenase (PF01070) 133-&gt;485</t>
  </si>
  <si>
    <t>Dienelactone hydrolase family (PF01738) 33-&gt;246</t>
  </si>
  <si>
    <t>predicted protein (109 aa)</t>
  </si>
  <si>
    <t>iron sulfur assembly protein 1 (283 aa)</t>
  </si>
  <si>
    <t>iron-sulfur cluster assembly accessory protein</t>
  </si>
  <si>
    <t>Iron-sulphur cluster biosynthesis (PF01521) 179-&gt;268</t>
  </si>
  <si>
    <t>delta-1-pyrroline-5-carboxylate dehydrogenase (601 aa)</t>
  </si>
  <si>
    <t>delta-1-pyrroline-5-carboxylate dehydrogenase</t>
  </si>
  <si>
    <t>Aldehyde dehydrogenase family (PF00171) 105-&gt;573</t>
  </si>
  <si>
    <t>hypothetical protein (400 aa)</t>
  </si>
  <si>
    <t>FAD dependent oxidoreductase (PF01266) 81-&gt;471</t>
  </si>
  <si>
    <t>multisynthetase complex auxiliary component p43</t>
  </si>
  <si>
    <t>Putative tRNA binding domain (PF01588) 216-&gt;330</t>
  </si>
  <si>
    <t>pantothenate transporter liz1</t>
  </si>
  <si>
    <t>Major Facilitator Superfamily (PF07690) 60-&gt;426</t>
  </si>
  <si>
    <t>Fungal Zn(2)-Cys(6) binuclear cluster domain (PF00172) 30-&gt;60, Fungal specific transcription factor domain (PF11951) 213-&gt;646</t>
  </si>
  <si>
    <t>hypothetical protein MGG_04274 [Magnaporthe oryzae 70-15]</t>
  </si>
  <si>
    <t>Ankyrin repeats (3 copies) (PF12796) 164-&gt;227, DYW family of nucleic acid deaminases (PF14432) 328-&gt;487</t>
  </si>
  <si>
    <t>hypothetical protein MGG_12193 [Magnaporthe oryzae 70-15]</t>
  </si>
  <si>
    <t>hypothetical protein (926 aa)</t>
  </si>
  <si>
    <t>Fungal Zn(2)-Cys(6) binuclear cluster domain (PF00172) 45-&gt;75, Fungal specific transcription factor domain (PF04082) 277-&gt;530</t>
  </si>
  <si>
    <t>Ribonuclease H2 non-catalytic subunit (Ylr154p-like) (PF08615) 19-&gt;145</t>
  </si>
  <si>
    <t>hypothetical protein (678 aa)</t>
  </si>
  <si>
    <t>hypothetical protein MGG_12140 [Magnaporthe oryzae 70-15]</t>
  </si>
  <si>
    <t>Uncharacterized protein conserved in bacteria (DUF2264) (PF10022) 24-&gt;375</t>
  </si>
  <si>
    <t>killer toxin sensitivity protein</t>
  </si>
  <si>
    <t>Histone acetylation protein 2 (PF10483) 16-&gt;342</t>
  </si>
  <si>
    <t>u4 tri-snrnp-associated protein 3</t>
  </si>
  <si>
    <t>Protein of unknown function (DUF1777) (PF08648) 32-&gt;260</t>
  </si>
  <si>
    <t>rnase z</t>
  </si>
  <si>
    <t>Beta-lactamase superfamily domain (PF12706) 75-&gt;339</t>
  </si>
  <si>
    <t>mitochondrial export translocase</t>
  </si>
  <si>
    <t>60Kd inner membrane protein (PF02096) 73-&gt;350</t>
  </si>
  <si>
    <t>ubiquinone biosynthesis methlytransferase</t>
  </si>
  <si>
    <t>ubiE/COQ5 methyltransferase family (PF01209) 70-&gt;331</t>
  </si>
  <si>
    <t>hypothetical protein (1414 aa)</t>
  </si>
  <si>
    <t>F-box-like (PF12937) 63-&gt;106, Leucine Rich repeat (PF13516) 256-&gt;279, Leucine Rich repeat (PF13516) 337-&gt;353</t>
  </si>
  <si>
    <t>cytoplasm protein</t>
  </si>
  <si>
    <t>FAD dependent oxidoreductase (PF01266) 25-&gt;400</t>
  </si>
  <si>
    <t>hypothetical protein (734 aa)</t>
  </si>
  <si>
    <t>Fungal Zn(2)-Cys(6) binuclear cluster domain (PF00172) 33-&gt;69, Fungal specific transcription factor domain (PF04082) 236-&gt;431</t>
  </si>
  <si>
    <t>zinc carboxypeptidase a</t>
  </si>
  <si>
    <t>Zinc carboxypeptidase (PF00246) 139-&gt;425</t>
  </si>
  <si>
    <t>malate l-lactate</t>
  </si>
  <si>
    <t>Malate/L-lactate dehydrogenase (PF02615) 15-&gt;345</t>
  </si>
  <si>
    <t>siroheme synthase</t>
  </si>
  <si>
    <t>Putative NAD(P)-binding (PF13241) 18-&gt;131</t>
  </si>
  <si>
    <t>hypothetical protein (701 aa)</t>
  </si>
  <si>
    <t>fungal specific transcription factor domain containing protein</t>
  </si>
  <si>
    <t>Fungal Zn(2)-Cys(6) binuclear cluster domain (PF00172) 15-&gt;46, Fungal specific transcription factor domain (PF04082) 128-&gt;296</t>
  </si>
  <si>
    <t>Cysteine-rich TM module stress tolerance (PF12734) 36-&gt;78</t>
  </si>
  <si>
    <t>hypothetical protein MGCH7_ch7g792 [Magnaporthe oryzae 70-15]</t>
  </si>
  <si>
    <t>RING-9 protein (851 aa)</t>
  </si>
  <si>
    <t>c3hc4 type (ring finger) zinc finger containing protein</t>
  </si>
  <si>
    <t>PA domain (PF02225) 232-&gt;303, Ring finger domain (PF13639) 703-&gt;747</t>
  </si>
  <si>
    <t>ccch and ring finger protein</t>
  </si>
  <si>
    <t>Zinc finger C-x8-C-x5-C-x3-H type (and similar) (PF00642) 173-&gt;193, Zinc finger, C3HC4 type (RING finger) (PF13923) 250-&gt;290</t>
  </si>
  <si>
    <t>autophagy-like protein 3 (351 aa)</t>
  </si>
  <si>
    <t>autophagocytosis protein</t>
  </si>
  <si>
    <t>Autophagocytosis associated protein (Atg3), N-terminal domain (PF03986) 4-&gt;158, Autophagocytosis associated protein, active-site domain (PF03987) 182-&gt;245, Autophagocytosis associated protein C-terminal (PF10381) 324-&gt;348</t>
  </si>
  <si>
    <t>hypothetical protein MGCH7_ch7g681 [Magnaporthe oryzae 70-15]</t>
  </si>
  <si>
    <t>hypothetical protein MGCH7_ch7g625 [Magnaporthe oryzae 70-15]</t>
  </si>
  <si>
    <t>hypothetical protein MGCH7_ch7g553 [Magnaporthe oryzae 70-15]</t>
  </si>
  <si>
    <t>fumarate hydratase (547 aa)</t>
  </si>
  <si>
    <t>fumarate hydratase</t>
  </si>
  <si>
    <t>Lyase (PF00206) 88-&gt;421, Fumarase C C-terminus (PF10415) 487-&gt;541</t>
  </si>
  <si>
    <t>phosphopantothenate-cysteine ligase (440 aa)</t>
  </si>
  <si>
    <t>phosphopantothenate-cysteine ligase</t>
  </si>
  <si>
    <t>DNA / pantothenate metabolism flavoprotein (PF04127) 54-&gt;106</t>
  </si>
  <si>
    <t>MFS monocarboxylate transporter (502 aa)</t>
  </si>
  <si>
    <t>mfs monocarboxylate</t>
  </si>
  <si>
    <t>Major Facilitator Superfamily (PF07690) 119-&gt;452</t>
  </si>
  <si>
    <t>hypothetical protein MGCH7_ch7g449 [Magnaporthe oryzae 70-15]</t>
  </si>
  <si>
    <t>ribosomal protein l24e</t>
  </si>
  <si>
    <t>hypothetical protein MGCH7_ch7g439 [Magnaporthe oryzae 70-15]</t>
  </si>
  <si>
    <t>hypothetical protein MGCH7_ch7g225 [Magnaporthe oryzae 70-15]</t>
  </si>
  <si>
    <t>hypothetical protein MGCH7_ch7g200 [Magnaporthe oryzae 70-15]</t>
  </si>
  <si>
    <t>hypothetical protein MGCH7_ch7g178 [Magnaporthe oryzae 70-15]</t>
  </si>
  <si>
    <t>hypothetical protein MGCH7_ch7g134 [Magnaporthe oryzae 70-15]</t>
  </si>
  <si>
    <t>hypothetical protein MGCH7_ch7g131 [Magnaporthe oryzae 70-15]</t>
  </si>
  <si>
    <t>mitochondrial complex i protein</t>
  </si>
  <si>
    <t>Complex 1 protein (LYR family) (PF05347) 4-&gt;57</t>
  </si>
  <si>
    <t>hypothetical protein MGCH7_ch7g39 [Magnaporthe oryzae 70-15]</t>
  </si>
  <si>
    <t>Glycosyl hydrolases family 28 (PF00295) 3-&gt;126</t>
  </si>
  <si>
    <t>hypothetical protein MGCH7_ch7g984 [Magnaporthe oryzae 70-15]</t>
  </si>
  <si>
    <t>hypothetical protein MGG_09327 [Magnaporthe oryzae 70-15]</t>
  </si>
  <si>
    <t>hypothetical protein MGG_14337 [Magnaporthe oryzae 70-15]</t>
  </si>
  <si>
    <t>cyanide hydratase (357 aa)</t>
  </si>
  <si>
    <t>cyanide hydratase</t>
  </si>
  <si>
    <t>Carbon-nitrogen hydrolase (PF00795) 7-&gt;187</t>
  </si>
  <si>
    <t>Sugar (and other) transporter (PF00083) 26-&gt;496</t>
  </si>
  <si>
    <t>l-serine dehydratase</t>
  </si>
  <si>
    <t>Pyridoxal-phosphate dependent enzyme (PF00291) 18-&gt;327</t>
  </si>
  <si>
    <t>Serine hydrolase (FSH1) (PF03959) 66-&gt;304</t>
  </si>
  <si>
    <t>hypothetical protein MGCH7_ch7g1063 [Magnaporthe oryzae 70-15]</t>
  </si>
  <si>
    <t>hypothetical protein (1284 aa)</t>
  </si>
  <si>
    <t>Ankyrin repeats (3 copies) (PF12796) 129-&gt;228, Ankyrin repeat (PF00023) 310-&gt;340, PH domain (PF00169) 402-&gt;494, Oxysterol-binding protein  (PF01237) 884-&gt;1259</t>
  </si>
  <si>
    <t>phosphopantetheinyl transferase</t>
  </si>
  <si>
    <t>4'-phosphopantetheinyl transferase superfamily (PF01648) 135-&gt;234</t>
  </si>
  <si>
    <t>hypothetical protein MGCH7_ch7g824 [Magnaporthe oryzae 70-15]</t>
  </si>
  <si>
    <t>hypothetical protein MGCH7_ch7g809 [Magnaporthe oryzae 70-15]</t>
  </si>
  <si>
    <t>hypothetical protein MGCH7_ch7g795 [Magnaporthe oryzae 70-15]</t>
  </si>
  <si>
    <t>hypothetical protein MGCH7_ch7g793 [Magnaporthe oryzae 70-15]</t>
  </si>
  <si>
    <t>predicted protein (157 aa)</t>
  </si>
  <si>
    <t>hypothetical protein MGCH7_ch7g744 [Magnaporthe oryzae 70-15]</t>
  </si>
  <si>
    <t>hypothetical protein MGCH7_ch7g675 [Magnaporthe oryzae 70-15]</t>
  </si>
  <si>
    <t>pigment biosynthesis protein yellowish-green 1</t>
  </si>
  <si>
    <t>Alpha/beta hydrolase family (PF12697) 218-&gt;398</t>
  </si>
  <si>
    <t>Oxidoreductase family, NAD-binding Rossmann fold (PF01408) 8-&gt;128</t>
  </si>
  <si>
    <t>leucine rich repeat domain protein</t>
  </si>
  <si>
    <t>Leucine Rich repeats (2 copies) (PF12799) 237-&gt;269</t>
  </si>
  <si>
    <t>Thioesterase-like superfamily (PF13622) 38-&gt;337</t>
  </si>
  <si>
    <t>hypothetical protein (1100 aa)</t>
  </si>
  <si>
    <t>hypothetical protein MGG_02753 [Magnaporthe oryzae 70-15]</t>
  </si>
  <si>
    <t>hypothetical protein (762 aa)</t>
  </si>
  <si>
    <t>hypothetical protein MGG_09013 [Magnaporthe oryzae 70-15]</t>
  </si>
  <si>
    <t>PLD-like domain (PF13091) 476-&gt;620</t>
  </si>
  <si>
    <t>mitochondrial atpase</t>
  </si>
  <si>
    <t>AFG1-like ATPase (PF03969) 25-&gt;389</t>
  </si>
  <si>
    <t>catechol O-methyltransferase (267 aa)</t>
  </si>
  <si>
    <t>catechol o-methyltransferase</t>
  </si>
  <si>
    <t>Methyltransferase domain (PF13578) 89-&gt;198</t>
  </si>
  <si>
    <t>2-epi-5-epi-valiolone synthase (487 aa)</t>
  </si>
  <si>
    <t>3-dehydroquinate synthase</t>
  </si>
  <si>
    <t>3-dehydroquinate synthase (PF01761) 85-&gt;333</t>
  </si>
  <si>
    <t>L-aminoadipate-semialdehyde dehydrogenase (1080 aa)</t>
  </si>
  <si>
    <t>l-aminoadipate-semialdehyde dehydrogenase</t>
  </si>
  <si>
    <t>AMP-binding enzyme (PF00501) 85-&gt;474, Male sterility protein (PF07993) 704-&gt;938</t>
  </si>
  <si>
    <t>Fungal Zn(2)-Cys(6) binuclear cluster domain (PF00172) 31-&gt;61, Fungal specific transcription factor domain (PF11951) 138-&gt;260</t>
  </si>
  <si>
    <t>O-methyltransferase (239 aa)</t>
  </si>
  <si>
    <t>o-</t>
  </si>
  <si>
    <t>Methyltransferase domain (PF13578) 87-&gt;197</t>
  </si>
  <si>
    <t>cyclohexanone -monooxygenase</t>
  </si>
  <si>
    <t>Pyridine nucleotide-disulphide oxidoreductase (PF13738) 78-&gt;287</t>
  </si>
  <si>
    <t>Fungal specific transcription factor domain  (PF04082) 208-&gt;435</t>
  </si>
  <si>
    <t>Major Facilitator Superfamily (PF07690) 65-&gt;431</t>
  </si>
  <si>
    <t>R-specific carbonyl reductase (275 aa)</t>
  </si>
  <si>
    <t>potential secondary alcohol dehydrogenase</t>
  </si>
  <si>
    <t>Alcohol dehydrogenase GroES-like domain (PF08240) 2-&gt;68, Zinc-binding dehydrogenase (PF00107) 110-&gt;236</t>
  </si>
  <si>
    <t>short chain dehydrogenase reductase family oxidoreductase</t>
  </si>
  <si>
    <t>short chain dehydrogenase (PF00106) 47-&gt;231</t>
  </si>
  <si>
    <t>glycogen debranching enzymye (1589 aa)</t>
  </si>
  <si>
    <t>glycogen debranching enzyme</t>
  </si>
  <si>
    <t>Amylo-alpha-1,6-glucosidase  (PF06202) 1085-&gt;1562</t>
  </si>
  <si>
    <t>haloacid dehalogenase</t>
  </si>
  <si>
    <t>glycerol-3-phosphate dehydrogenase (494 aa)</t>
  </si>
  <si>
    <t>NAD-dependent glycerol-3-phosphate dehydrogenase N-terminus (PF01210) 72-&gt;250, NAD-dependent glycerol-3-phosphate dehydrogenase C-terminus (PF07479) 331-&gt;478</t>
  </si>
  <si>
    <t>gliotoxin biosynthesis protein GliK (450 aa)</t>
  </si>
  <si>
    <t>gliotoxin biosynthesis protein</t>
  </si>
  <si>
    <t>isoamyl alcohol oxidase (600 aa)</t>
  </si>
  <si>
    <t>isoamyl alcohol oxidase</t>
  </si>
  <si>
    <t>FAD binding domain  (PF01565) 123-&gt;272, Berberine and berberine like  (PF08031) 538-&gt;578</t>
  </si>
  <si>
    <t>cell wall protein</t>
  </si>
  <si>
    <t>hypothetical protein (783 aa)</t>
  </si>
  <si>
    <t>Heterokaryon incompatibility protein (HET) (PF06985) 133-&gt;310</t>
  </si>
  <si>
    <t>mannosyl-oligosaccharide 1,2-alpha-mannosidase IB (554 aa)</t>
  </si>
  <si>
    <t>a chain structure of citrinum alpha -mannosidase reveals the basis for differences in specificity of the er and golgi class i enzymes</t>
  </si>
  <si>
    <t>Glycosyl hydrolase family 47 (PF01532) 60-&gt;547</t>
  </si>
  <si>
    <t>lactose permease (545 aa)</t>
  </si>
  <si>
    <t>lactose permease</t>
  </si>
  <si>
    <t>Sugar (and other) transporter (PF00083) 60-&gt;501</t>
  </si>
  <si>
    <t>endochitinase (425 aa)</t>
  </si>
  <si>
    <t>endochitinase</t>
  </si>
  <si>
    <t>Glycosyl hydrolases family 18 (PF00704) 39-&gt;382</t>
  </si>
  <si>
    <t>glycosyl hydrolase (569 aa)</t>
  </si>
  <si>
    <t>glycoside hydrolase family 92 protein</t>
  </si>
  <si>
    <t>Glycosyl hydrolase family 92 (PF07971) 270-&gt;551</t>
  </si>
  <si>
    <t>hypothetical protein (324 aa)</t>
  </si>
  <si>
    <t>glycerol dehydrogenase</t>
  </si>
  <si>
    <t>Aldo/keto reductase family (PF00248) 21-&gt;294</t>
  </si>
  <si>
    <t>gdsl-like lipase acylhydrolase</t>
  </si>
  <si>
    <t>saccharopine dehydrogenase (430 aa)</t>
  </si>
  <si>
    <t>Saccharopine dehydrogenase  (PF03435) 16-&gt;171</t>
  </si>
  <si>
    <t>siderophore iron transporter mirC (650 aa)</t>
  </si>
  <si>
    <t>siderophore iron transporter mirc</t>
  </si>
  <si>
    <t>von Willebrand RING finger domain-containing protein (1162 aa)</t>
  </si>
  <si>
    <t>von willebrand and ring finger domain containing protein</t>
  </si>
  <si>
    <t>Ring finger domain (PF13639) 115-&gt;164, von Willebrand factor type A domain (PF13768) 620-&gt;777</t>
  </si>
  <si>
    <t>hscarg protein</t>
  </si>
  <si>
    <t>alpha- -mannosyltransferase och1</t>
  </si>
  <si>
    <t>Glycosyltransferase sugar-binding region containing DXD motif    (PF04488) 87-&gt;167</t>
  </si>
  <si>
    <t>5-azacytidine resistance protein azr1</t>
  </si>
  <si>
    <t>Stage II sporulation protein E (SpoIIE) (PF07228) 58-&gt;247</t>
  </si>
  <si>
    <t>hypothetical protein (989 aa)</t>
  </si>
  <si>
    <t>cell wall proline rich</t>
  </si>
  <si>
    <t>uncharacterized protein</t>
  </si>
  <si>
    <t>STE/STE11 protein kinase (1391 aa)</t>
  </si>
  <si>
    <t>Protein kinase domain (PF00069) 1075-&gt;1346</t>
  </si>
  <si>
    <t>DL-glycerol-3-phosphatase 1 (245 aa)</t>
  </si>
  <si>
    <t>glycerol-3-phosphate phosphatase</t>
  </si>
  <si>
    <t>Haloacid dehalogenase-like hydrolase (PF13419) 24-&gt;196</t>
  </si>
  <si>
    <t>hlh transcription</t>
  </si>
  <si>
    <t>Helix-loop-helix DNA-binding domain (PF00010) 197-&gt;247</t>
  </si>
  <si>
    <t>ras guanine-nucleotide exchange</t>
  </si>
  <si>
    <t>RasGEF N-terminal motif (PF00618) 799-&gt;892, RasGEF domain (PF00617) 974-&gt;1169</t>
  </si>
  <si>
    <t>membrane transporter (465 aa)</t>
  </si>
  <si>
    <t>membrane transporter</t>
  </si>
  <si>
    <t>Major Facilitator Superfamily (PF07690) 10-&gt;423</t>
  </si>
  <si>
    <t>hypothetical protein (361 aa)</t>
  </si>
  <si>
    <t>inosine uridine-preferring nucleoside hydrolase</t>
  </si>
  <si>
    <t>Inosine-uridine preferring nucleoside hydrolase (PF01156) 26-&gt;315</t>
  </si>
  <si>
    <t>Major Facilitator Superfamily (PF07690) 72-&gt;434</t>
  </si>
  <si>
    <t>superoxide dismutase (228 aa)</t>
  </si>
  <si>
    <t>manganese superoxide dismutase</t>
  </si>
  <si>
    <t>Iron/manganese superoxide dismutases, alpha-hairpin domain (PF00081) 36-&gt;112, Iron/manganese superoxide dismutases, C-terminal domain (PF02777) 120-&gt;224</t>
  </si>
  <si>
    <t>15-hydroxyprostaglandin dehydrogenase (352 aa)</t>
  </si>
  <si>
    <t>15-hydroxyprostaglandin dehydrogenase (nad(+))</t>
  </si>
  <si>
    <t>short chain dehydrogenase (PF00106) 16-&gt;193</t>
  </si>
  <si>
    <t>Chitin binding domain (PF03067) 18-&gt;180</t>
  </si>
  <si>
    <t>NADP-dependent alcohol dehydrogenase 6 (365 aa)</t>
  </si>
  <si>
    <t>nadp-dependent alcohol dehydrogenase</t>
  </si>
  <si>
    <t>Alcohol dehydrogenase GroES-like domain (PF08240) 36-&gt;156, Zinc-binding dehydrogenase (PF00107) 197-&gt;324</t>
  </si>
  <si>
    <t>hypothetical protein (1121 aa)</t>
  </si>
  <si>
    <t>miz zinc finger domain protein</t>
  </si>
  <si>
    <t>MIZ/SP-RING zinc finger (PF02891) 943-&gt;1013</t>
  </si>
  <si>
    <t>Yippee putative zinc-binding protein (PF03226) 104-&gt;217</t>
  </si>
  <si>
    <t>hypothetical protein (599 aa)</t>
  </si>
  <si>
    <t>hypothetical protein MGG_00258 [Magnaporthe oryzae 70-15]</t>
  </si>
  <si>
    <t>G protein-coupled glucose receptor regulating Gpa2 (PF11710) 6-&gt;195, G protein-coupled glucose receptor regulating Gpa2 C-term (PF11970) 507-&gt;579</t>
  </si>
  <si>
    <t>inositol phospholipid biosynthesis protein</t>
  </si>
  <si>
    <t>Inositol phospholipid synthesis and fat-storage-inducing TM (PF10261) 95-&gt;334</t>
  </si>
  <si>
    <t>bis(5 -nucleosyl)-tetraphosphatase</t>
  </si>
  <si>
    <t>ATP adenylyltransferase (PF09830) 255-&gt;323</t>
  </si>
  <si>
    <t>hypothetical protein [Leptosphaeria maculans]</t>
  </si>
  <si>
    <t>Protein of unknown function (DUF3292) (PF11696) 63-&gt;714</t>
  </si>
  <si>
    <t>zinc-containing alcohol dehydrogenase (349 aa)</t>
  </si>
  <si>
    <t>zinc-containing alcohol</t>
  </si>
  <si>
    <t>Alcohol dehydrogenase GroES-like domain (PF08240) 35-&gt;134, Zinc-binding dehydrogenase (PF00107) 178-&gt;298</t>
  </si>
  <si>
    <t>Domain of unknown function (DUF3328) (PF11807) 62-&gt;259</t>
  </si>
  <si>
    <t>MFS transporter (517 aa)</t>
  </si>
  <si>
    <t>Major Facilitator Superfamily (PF07690) 83-&gt;461</t>
  </si>
  <si>
    <t>FAD binding domain-containing protein (515 aa)</t>
  </si>
  <si>
    <t>fad-dependent oxygenase</t>
  </si>
  <si>
    <t>FAD binding domain  (PF01565) 78-&gt;212, Berberine and berberine like  (PF08031) 464-&gt;503</t>
  </si>
  <si>
    <t>hypothetical protein MGG_00277 [Magnaporthe oryzae 70-15]</t>
  </si>
  <si>
    <t>glycosyl hydrolase (828 aa)</t>
  </si>
  <si>
    <t>alpha- -mannosidase family</t>
  </si>
  <si>
    <t>Glycosyl hydrolase family 92 (PF07971) 262-&gt;774</t>
  </si>
  <si>
    <t>peptide transporter MTD1 (810 aa)</t>
  </si>
  <si>
    <t>peptide transporter mtd1</t>
  </si>
  <si>
    <t>OPT oligopeptide transporter protein (PF03169) 104-&gt;776</t>
  </si>
  <si>
    <t>hypothetical protein MGG_00306 [Magnaporthe oryzae 70-15]</t>
  </si>
  <si>
    <t>acid protease</t>
  </si>
  <si>
    <t>Peptidase A4 family (PF01828) 83-&gt;271</t>
  </si>
  <si>
    <t>glyoxylate reductase (356 aa)</t>
  </si>
  <si>
    <t>D-isomer specific 2-hydroxyacid dehydrogenase, NAD binding domain (PF02826) 120-&gt;192, D-isomer specific 2-hydroxyacid dehydrogenase, NAD binding domain (PF02826) 231-&gt;318</t>
  </si>
  <si>
    <t>lipase 4 (599 aa)</t>
  </si>
  <si>
    <t>extracellular</t>
  </si>
  <si>
    <t>Carboxylesterase family (PF00135) 58-&gt;571</t>
  </si>
  <si>
    <t>Fungal Zn(2)-Cys(6) binuclear cluster domain (PF00172) 50-&gt;86, Fungal specific transcription factor domain (PF11951) 224-&gt;566</t>
  </si>
  <si>
    <t>hypothetical protein MGG_00325 [Magnaporthe oryzae 70-15]</t>
  </si>
  <si>
    <t>Protein of unknown function (DUF1308) (PF07000) 56-&gt;440</t>
  </si>
  <si>
    <t>hypothetical protein (1152 aa)</t>
  </si>
  <si>
    <t>SNF2 family N-terminal domain (PF00176) 225-&gt;521</t>
  </si>
  <si>
    <t>SET domain (PF00856) 168-&gt;303</t>
  </si>
  <si>
    <t>1-acyl-sn-glycerol-3-phosphate acyltransferase</t>
  </si>
  <si>
    <t>Acyltransferase (PF01553) 74-&gt;232</t>
  </si>
  <si>
    <t>short chain dehydrogenase (PF00106) 39-&gt;160</t>
  </si>
  <si>
    <t>endo- - -b-glucanase</t>
  </si>
  <si>
    <t>Glycosyl hydrolases family 16 (PF00722) 146-&gt;283</t>
  </si>
  <si>
    <t>glucanase B (425 aa)</t>
  </si>
  <si>
    <t>S-adenosylmethionine synthase (395 aa)</t>
  </si>
  <si>
    <t>s-adenosylmethionine synthetase</t>
  </si>
  <si>
    <t>S-adenosylmethionine synthetase, N-terminal domain (PF00438) 15-&gt;113, S-adenosylmethionine synthetase, central domain (PF02772) 127-&gt;248, S-adenosylmethionine synthetase, C-terminal domain (PF02773) 250-&gt;388</t>
  </si>
  <si>
    <t>L-aminoadipate-semialdehyde dehydrogenase (1107 aa)</t>
  </si>
  <si>
    <t>nonribosomal peptide synthetase</t>
  </si>
  <si>
    <t>AMP-binding enzyme (PF00501) 100-&gt;373, Phosphopantetheine attachment site (PF00550) 610-&gt;684, Male sterility protein (PF07993) 747-&gt;981</t>
  </si>
  <si>
    <t>hypothetical protein (372 aa)</t>
  </si>
  <si>
    <t>phosphoinositide 3-kinase regulatory subunit 4</t>
  </si>
  <si>
    <t>Fatty acid desaturase (PF00487) 85-&gt;303</t>
  </si>
  <si>
    <t>oxidoreductase (535 aa)</t>
  </si>
  <si>
    <t>fad-</t>
  </si>
  <si>
    <t>FAD binding domain  (PF01565) 82-&gt;223</t>
  </si>
  <si>
    <t>hva22 domain membrane protein</t>
  </si>
  <si>
    <t>TB2/DP1, HVA22 family (PF03134) 3-&gt;95</t>
  </si>
  <si>
    <t>inactive carboxylesterase 4 (608 aa)</t>
  </si>
  <si>
    <t>Carboxylesterase family (PF00135) 9-&gt;542</t>
  </si>
  <si>
    <t>brefeldin A resistance protein (1485 aa)</t>
  </si>
  <si>
    <t>ABC transporter (PF00005) 240-&gt;346, ABC-2 type transporter (PF01061) 512-&gt;722, CDR ABC transporter (PF06422) 734-&gt;828, ABC-2 type transporter (PF01061) 1175-&gt;1382</t>
  </si>
  <si>
    <t>RanGTP-binding protein (634 aa)</t>
  </si>
  <si>
    <t>RanGTP-binding protein (PF05508) 1-&gt;388</t>
  </si>
  <si>
    <t>hypothetical protein MGG_00451 [Magnaporthe oryzae 70-15]</t>
  </si>
  <si>
    <t>hypothetical protein MGG_00459 [Magnaporthe oryzae 70-15]</t>
  </si>
  <si>
    <t>Protein of unknown function (DUF1295) (PF06966) 100-&gt;320</t>
  </si>
  <si>
    <t>MFS phospholipid transporter Git1 (517 aa)</t>
  </si>
  <si>
    <t>mfs phospholipid transporter git1</t>
  </si>
  <si>
    <t>Sugar (and other) transporter (PF00083) 48-&gt;242, Sugar (and other) transporter (PF00083) 263-&gt;462</t>
  </si>
  <si>
    <t>hypothetical protein (651 aa)</t>
  </si>
  <si>
    <t>duf1941 family protein</t>
  </si>
  <si>
    <t>Neurochondrin (PF05536) 28-&gt;541</t>
  </si>
  <si>
    <t>AUR protein kinase (398 aa)</t>
  </si>
  <si>
    <t>Protein kinase domain (PF00069) 124-&gt;377</t>
  </si>
  <si>
    <t>hypothetical protein (878 aa)</t>
  </si>
  <si>
    <t>hypothetical protein MGG_00497 [Magnaporthe oryzae 70-15]</t>
  </si>
  <si>
    <t>acetylcholinesterase (610 aa)</t>
  </si>
  <si>
    <t>Carboxylesterase family (PF00135) 53-&gt;562</t>
  </si>
  <si>
    <t>CGBP1 (549 aa)</t>
  </si>
  <si>
    <t>cutinase g-box binding protein</t>
  </si>
  <si>
    <t>Zinc-finger of C2H2 type (PF12874) 420-&gt;441, Zinc finger, C2H2 type (PF00096) 449-&gt;471</t>
  </si>
  <si>
    <t>conidiation-specific protein-8</t>
  </si>
  <si>
    <t>Mysoin-binding motif of peroxisomes (PF12632) 158-&gt;385</t>
  </si>
  <si>
    <t>extracellular matrix protein</t>
  </si>
  <si>
    <t>oligopeptidase family protein</t>
  </si>
  <si>
    <t>WD40-like Beta Propeller Repeat (PF07676) 273-&gt;302, Prolyl oligopeptidase family (PF00326) 502-&gt;711</t>
  </si>
  <si>
    <t>acid phosphatase (464 aa)</t>
  </si>
  <si>
    <t>acid phosphatase phoa</t>
  </si>
  <si>
    <t>Phosphoesterase family (PF04185) 88-&gt;311</t>
  </si>
  <si>
    <t>hypothetical protein MGG_00555 [Magnaporthe oryzae 70-15]</t>
  </si>
  <si>
    <t>Cryptococcal mannosyltransferase 1  (PF11735) 136-&gt;416</t>
  </si>
  <si>
    <t>hypothetical protein (1618 aa)</t>
  </si>
  <si>
    <t>nacht and tpr domain protein</t>
  </si>
  <si>
    <t>NACHT domain (PF05729) 304-&gt;440, TPR repeat (PF13414) 999-&gt;1055</t>
  </si>
  <si>
    <t>cytochrome P450 (549 aa)</t>
  </si>
  <si>
    <t>Cytochrome P450 (PF00067) 146-&gt;536</t>
  </si>
  <si>
    <t>conserved fungal protein</t>
  </si>
  <si>
    <t>Protein of unknown function (DUF2456) (PF10445) 170-&gt;263</t>
  </si>
  <si>
    <t>l-sorbosone dehydrogenase</t>
  </si>
  <si>
    <t>Glucose / Sorbosone dehydrogenase (PF07995) 55-&gt;422</t>
  </si>
  <si>
    <t>hypothetical protein MGG_00587 [Magnaporthe oryzae 70-15]</t>
  </si>
  <si>
    <t>bZIP transcription factor (PF00170) 91-&gt;120</t>
  </si>
  <si>
    <t>N-acetylglucosamine-6-phosphate deacetylase (450 aa)</t>
  </si>
  <si>
    <t>n-acetylglucosamine-6-phosphate deacetylase</t>
  </si>
  <si>
    <t>Amidohydrolase (PF13147) 62-&gt;406</t>
  </si>
  <si>
    <t>hexokinase-1 (569 aa)</t>
  </si>
  <si>
    <t>hexokinase-1</t>
  </si>
  <si>
    <t>Hexokinase (PF00349) 91-&gt;274, Hexokinase (PF03727) 278-&gt;466</t>
  </si>
  <si>
    <t>glucosamine-6-phosphate isomerase (373 aa)</t>
  </si>
  <si>
    <t>glucosamine-6-phosphate deaminase</t>
  </si>
  <si>
    <t>Glucosamine-6-phosphate isomerases/6-phosphogluconolactonase (PF01182) 14-&gt;216</t>
  </si>
  <si>
    <t>peroxin 11b</t>
  </si>
  <si>
    <t>Peroxisomal biogenesis factor 11 (PEX11) (PF05648) 76-&gt;276</t>
  </si>
  <si>
    <t>MFS_1 like family (PF12832) 532-&gt;613</t>
  </si>
  <si>
    <t>glucan 1,3-beta-glucosidase (770 aa)</t>
  </si>
  <si>
    <t>exo-beta- -</t>
  </si>
  <si>
    <t>Pectate lyase superfamily protein (PF12708) 44-&gt;266, Pectate lyase superfamily protein (PF12708) 394-&gt;571</t>
  </si>
  <si>
    <t>hypothetical protein MGG_00669 [Magnaporthe oryzae 70-15]</t>
  </si>
  <si>
    <t>SET domain (PF00856) 343-&gt;399</t>
  </si>
  <si>
    <t>s-adenosylmethionine -dependent methyltransferase</t>
  </si>
  <si>
    <t>Methyltransferase domain (PF13847) 35-&gt;149</t>
  </si>
  <si>
    <t>alpha-1,2-mannosidase subfamily (891 aa)</t>
  </si>
  <si>
    <t>Glycosyl hydrolase family 92 (PF07971) 323-&gt;843</t>
  </si>
  <si>
    <t>MAS3 protein (323 aa)</t>
  </si>
  <si>
    <t>gas1-like protein</t>
  </si>
  <si>
    <t>Protein of unknown function (DUF3129) (PF11327) 16-&gt;192</t>
  </si>
  <si>
    <t>hypothetical protein MGG_00710 [Magnaporthe oryzae 70-15]</t>
  </si>
  <si>
    <t>glucose-repressible protein (72 aa)</t>
  </si>
  <si>
    <t>glucose-repressible gene protein</t>
  </si>
  <si>
    <t>Protein of unknown function (DUF2823) (PF11034) 1-&gt;68</t>
  </si>
  <si>
    <t>aldehyde dehydrogenase 3H1 (524 aa)</t>
  </si>
  <si>
    <t>Aldehyde dehydrogenase family (PF00171) 14-&gt;445</t>
  </si>
  <si>
    <t>hypothetical protein MGG_00721 [Magnaporthe oryzae 70-15]</t>
  </si>
  <si>
    <t>Phosphatidylethanolamine-binding protein (PF01161) 30-&gt;196</t>
  </si>
  <si>
    <t>hydantoinase</t>
  </si>
  <si>
    <t>Hydantoinase/oxoprolinase N-terminal region (PF05378) 38-&gt;128, Hydantoinase/oxoprolinase (PF01968) 193-&gt;453, Protein of unknown function (DUF917) (PF06032) 584-&gt;967</t>
  </si>
  <si>
    <t>mmc protein</t>
  </si>
  <si>
    <t>zinc-binding alcohol dehydrogenase domain-containing protein 2 (344 aa)</t>
  </si>
  <si>
    <t>quinone oxidoreductase</t>
  </si>
  <si>
    <t>Alcohol dehydrogenase GroES-like domain (PF08240) 34-&gt;102, Zinc-binding dehydrogenase (PF00107) 166-&gt;294</t>
  </si>
  <si>
    <t>conserved glycine-rich protein</t>
  </si>
  <si>
    <t>twin-arginine translocation pathway signal (418 aa)</t>
  </si>
  <si>
    <t>Alpha/beta hydrolase family (PF12697) 146-&gt;393</t>
  </si>
  <si>
    <t>hypothetical protein (974 aa)</t>
  </si>
  <si>
    <t>capsular associated protein</t>
  </si>
  <si>
    <t>cytochrome b-245 heavychain subunit beta (554 aa)</t>
  </si>
  <si>
    <t>nadph oxidase</t>
  </si>
  <si>
    <t>Ferric reductase like transmembrane component (PF01794) 69-&gt;186, FAD-binding domain (PF08022) 246-&gt;360, Ferric reductase NAD binding domain (PF08030) 371-&gt;536</t>
  </si>
  <si>
    <t>RanBPM (760 aa)</t>
  </si>
  <si>
    <t>ran-binding protein</t>
  </si>
  <si>
    <t>SPRY domain (PF00622) 334-&gt;454, CTLH/CRA C-terminal to LisH motif domain (PF10607) 542-&gt;735</t>
  </si>
  <si>
    <t>cell division control protein 14 (300 aa)</t>
  </si>
  <si>
    <t>cell division control protein 14</t>
  </si>
  <si>
    <t>Cell division control protein 14, SIN component (PF08045) 1-&gt;295</t>
  </si>
  <si>
    <t>triacylglycerol lipase (368 aa)</t>
  </si>
  <si>
    <t>Alpha/beta hydrolase family (PF12697) 95-&gt;253</t>
  </si>
  <si>
    <t>duf431 domain-containing protein</t>
  </si>
  <si>
    <t>Predicted SAM-dependent RNA methyltransferase (PF04252) 7-&gt;206</t>
  </si>
  <si>
    <t>Fe-S cluster assembly protein DRE2 (328 aa)</t>
  </si>
  <si>
    <t>anamorsin family protein</t>
  </si>
  <si>
    <t>Cytokine-induced anti-apoptosis inhibitor 1, Fe-S biogenesis (PF05093) 219-&gt;320</t>
  </si>
  <si>
    <t>choline dehydrogenase (647 aa)</t>
  </si>
  <si>
    <t>GMC oxidoreductase (PF00732) 123-&gt;393, GMC oxidoreductase (PF05199) 499-&gt;636</t>
  </si>
  <si>
    <t>squalene-hopene cyclase (681 aa)</t>
  </si>
  <si>
    <t>squalene-hopene cyclase</t>
  </si>
  <si>
    <t>Prenyltransferase-like (PF13243) 508-&gt;625</t>
  </si>
  <si>
    <t>peptide-N4-(N-acetyl-beta-glucosaminyl)asparagine amidase A (801 aa)</t>
  </si>
  <si>
    <t>peptide-n4-(n-acetyl-beta-glucosaminyl)asparagine amidase a</t>
  </si>
  <si>
    <t>Peptide N-acetyl-beta-D-glucosaminyl asparaginase amidase A (PF12222) 154-&gt;600</t>
  </si>
  <si>
    <t>CAMK/CAMKL/AMPK protein kinase (804 aa)</t>
  </si>
  <si>
    <t>protein kinase snf1</t>
  </si>
  <si>
    <t>Protein kinase domain (PF00069) 130-&gt;381, Ubiquitin associated domain (UBA)  (PF08587) 424-&gt;465</t>
  </si>
  <si>
    <t>hypothetical protein (2759 aa)</t>
  </si>
  <si>
    <t>protease ydgd precursor</t>
  </si>
  <si>
    <t>Trypsin (PF00089) 96-&gt;278</t>
  </si>
  <si>
    <t>cytochrome P450 (535 aa)</t>
  </si>
  <si>
    <t>Cytochrome P450 (PF00067) 39-&gt;162, Cytochrome P450 (PF00067) 303-&gt;475</t>
  </si>
  <si>
    <t>flotillin domain-containing protein (503 aa)</t>
  </si>
  <si>
    <t>flotillin domain-containing protein</t>
  </si>
  <si>
    <t>SPFH domain / Band 7 family (PF01145) 27-&gt;217</t>
  </si>
  <si>
    <t>hypothetical protein (613 aa)</t>
  </si>
  <si>
    <t>hypothetical protein MGG_00837 [Magnaporthe oryzae 70-15]</t>
  </si>
  <si>
    <t>LCCL domain-containing protein (718 aa)</t>
  </si>
  <si>
    <t>lccl domain containing protein</t>
  </si>
  <si>
    <t>LCCL domain (PF03815) 226-&gt;337</t>
  </si>
  <si>
    <t>L-fucose permease Glucose/galactose transporter (460 aa)</t>
  </si>
  <si>
    <t>glucose galactose transporter</t>
  </si>
  <si>
    <t>Major Facilitator Superfamily (PF07690) 19-&gt;350</t>
  </si>
  <si>
    <t>hypothetical protein (1735 aa)</t>
  </si>
  <si>
    <t>and nb-arc domain-containing protein</t>
  </si>
  <si>
    <t>Putative serine esterase (DUF676) (PF05057) 26-&gt;169</t>
  </si>
  <si>
    <t>Glycosyl hydrolase family 53 (PF07745) 163-&gt;315</t>
  </si>
  <si>
    <t>1,3-beta-glucan synthase component FKS1 (1917 aa)</t>
  </si>
  <si>
    <t>1,3-beta-glucan synthase subunit FKS1, domain-1 (PF14288) 339-&gt;448, 1,3-beta-glucan synthase component  (PF02364) 852-&gt;1677</t>
  </si>
  <si>
    <t>HMG box-containing protein (675 aa)</t>
  </si>
  <si>
    <t>hypothetical protein MGG_00866 [Magnaporthe oryzae 70-15]</t>
  </si>
  <si>
    <t>SprT-like family (PF10263) 404-&gt;587, HMG (high mobility group) box (PF00505) 604-&gt;649</t>
  </si>
  <si>
    <t>ATP synthase subunit 9 (145 aa)</t>
  </si>
  <si>
    <t>atp synthase subunit</t>
  </si>
  <si>
    <t>ATP synthase subunit C (PF00137) 77-&gt;143</t>
  </si>
  <si>
    <t>tubulin-specific chaperone C (352 aa)</t>
  </si>
  <si>
    <t>Tubulin binding cofactor C (PF07986) 186-&gt;302</t>
  </si>
  <si>
    <t>RNA polymerase II transcription mediator complex subunit 9 (PF07544) 55-&gt;128</t>
  </si>
  <si>
    <t>GMP synthase (544 aa)</t>
  </si>
  <si>
    <t>gmp synthase</t>
  </si>
  <si>
    <t>Glutamine amidotransferase class-I (PF00117) 21-&gt;203, NAD synthase (PF02540) 216-&gt;301, GMP synthase C terminal domain (PF00958) 451-&gt;542</t>
  </si>
  <si>
    <t>Sec7 domain-containing protein (1596 aa)</t>
  </si>
  <si>
    <t>sec7 domain-containing protein</t>
  </si>
  <si>
    <t>Sec7 domain (PF01369) 796-&gt;942</t>
  </si>
  <si>
    <t>sulfite reductase flavoprotein component (1078 aa)</t>
  </si>
  <si>
    <t>sulfite reductase flavoprotein component</t>
  </si>
  <si>
    <t>Pyruvate ferredoxin/flavodoxin oxidoreductase (PF01558) 463-&gt;563, FAD binding domain (PF00667) 689-&gt;898, Oxidoreductase NAD-binding domain  (PF00175) 932-&gt;1031</t>
  </si>
  <si>
    <t>copper-transporting ATPase 1 (1205 aa)</t>
  </si>
  <si>
    <t>copper resistance-associated p-type atpase</t>
  </si>
  <si>
    <t>Heavy-metal-associated domain (PF00403) 231-&gt;291, E1-E2 ATPase (PF00122) 544-&gt;781, haloacid dehalogenase-like hydrolase (PF00702) 792-&gt;1056</t>
  </si>
  <si>
    <t>potassium channel</t>
  </si>
  <si>
    <t>Ion channel (PF07885) 219-&gt;291, Ion channel (PF07885) 381-&gt;457</t>
  </si>
  <si>
    <t>endoplasmic reticulum-Golgi intermediate compartment protein 2 (377 aa)</t>
  </si>
  <si>
    <t>copii-coated vesicle protein</t>
  </si>
  <si>
    <t>Endoplasmic Reticulum-Golgi Intermediate Compartment (ERGIC) (PF13850) 23-&gt;113, Endoplasmic reticulum vesicle transporter  (PF07970) 183-&gt;340</t>
  </si>
  <si>
    <t>mannan endo-1,6-alpha-mannosidase DCW1 (552 aa)</t>
  </si>
  <si>
    <t>Glycosyl hydrolase family 76  (PF03663) 31-&gt;401</t>
  </si>
  <si>
    <t>mitochondrial outer membrane protein porin (284 aa)</t>
  </si>
  <si>
    <t>outer mitochondrial membrane protein porin</t>
  </si>
  <si>
    <t>Eukaryotic porin (PF01459) 4-&gt;276</t>
  </si>
  <si>
    <t>FAD binding domain-containing protein (501 aa)</t>
  </si>
  <si>
    <t>FAD binding domain  (PF01565) 63-&gt;200</t>
  </si>
  <si>
    <t>aminodeoxychorismate lyase</t>
  </si>
  <si>
    <t>Aminotransferase class IV (PF01063) 43-&gt;266</t>
  </si>
  <si>
    <t>aspartic endopeptidase (432 aa)</t>
  </si>
  <si>
    <t>Eukaryotic aspartyl protease (PF00026) 106-&gt;425</t>
  </si>
  <si>
    <t>Protein of unknown function (DUF3129) (PF11327) 18-&gt;171</t>
  </si>
  <si>
    <t>vacuolar iron transporter Ccc1 (338 aa)</t>
  </si>
  <si>
    <t>vacuolar iron transporter</t>
  </si>
  <si>
    <t>VIT family (PF01988) 95-&gt;319</t>
  </si>
  <si>
    <t>mannosyl-oligosaccharide 1,2-alpha-mannosidase IC (532 aa)</t>
  </si>
  <si>
    <t>mannosyl-oligosaccharide alpha- -mannosidase precursor</t>
  </si>
  <si>
    <t>Glycosyl hydrolase family 47 (PF01532) 48-&gt;526</t>
  </si>
  <si>
    <t>lipase/esterase (869 aa)</t>
  </si>
  <si>
    <t>lipase esterase family protein</t>
  </si>
  <si>
    <t>alpha/beta hydrolase fold (PF07859) 147-&gt;256, alpha/beta hydrolase fold (PF07859) 333-&gt;389</t>
  </si>
  <si>
    <t>endo-1,3(4)-beta-glucanase 1 (889 aa)</t>
  </si>
  <si>
    <t>endo- -beta-glucanase</t>
  </si>
  <si>
    <t>Glycosyl hydrolase family 81  (PF03639) 196-&gt;851</t>
  </si>
  <si>
    <t>choline-phosphate cytidylyltransferase (456 aa)</t>
  </si>
  <si>
    <t>cholinephosphate cytidylyltransferase</t>
  </si>
  <si>
    <t>Cytidylyltransferase (PF01467) 143-&gt;270</t>
  </si>
  <si>
    <t>gpi anchored serine-threonine rich protein</t>
  </si>
  <si>
    <t>hydroxymethylglutaryl-CoA synthase (457 aa)</t>
  </si>
  <si>
    <t>hydroxymethylglutaryl- synthase</t>
  </si>
  <si>
    <t>Hydroxymethylglutaryl-coenzyme A synthase N terminal (PF01154) 4-&gt;175, Hydroxymethylglutaryl-coenzyme A synthase C terminal (PF08540) 176-&gt;455</t>
  </si>
  <si>
    <t>homocitrate synthase (486 aa)</t>
  </si>
  <si>
    <t>homocitrate synthase</t>
  </si>
  <si>
    <t>HMGL-like (PF00682) 73-&gt;301</t>
  </si>
  <si>
    <t>dDENN domain-containing protein (1024 aa)</t>
  </si>
  <si>
    <t>ddenn domain protein</t>
  </si>
  <si>
    <t>uDENN domain (PF03456) 136-&gt;205, DENN (AEX-3) domain (PF02141) 310-&gt;507, dDENN domain (PF03455) 816-&gt;885</t>
  </si>
  <si>
    <t>C2H2-type zinc finger (PF13894) 569-&gt;592, C2H2-type zinc finger (PF13894) 630-&gt;661, C2H2-type zinc finger (PF13894) 669-&gt;693</t>
  </si>
  <si>
    <t>hypothetical protein MGG_01130 [Magnaporthe oryzae 70-15]</t>
  </si>
  <si>
    <t>hypothetical protein MGG_01148 [Magnaporthe oryzae 70-15]</t>
  </si>
  <si>
    <t>integral membrane protein (156 aa)</t>
  </si>
  <si>
    <t>Uncharacterised protein family UPF0546 (PF10639) 24-&gt;151</t>
  </si>
  <si>
    <t>Alpha/beta hydrolase family (PF12697) 65-&gt;333</t>
  </si>
  <si>
    <t>Acetyltransferase (GNAT) family (PF00583) 66-&gt;177</t>
  </si>
  <si>
    <t>hypothetical protein MGG_01189 [Magnaporthe oryzae 70-15]</t>
  </si>
  <si>
    <t>D-lactate dehydrogenase (602 aa)</t>
  </si>
  <si>
    <t>FAD binding domain  (PF01565) 175-&gt;309, FAD linked oxidases, C-terminal domain (PF02913) 347-&gt;587</t>
  </si>
  <si>
    <t>MADS-box MEF2 type transcription factor (703 aa)</t>
  </si>
  <si>
    <t>srf-type transcription factor</t>
  </si>
  <si>
    <t>SRF-type transcription factor (DNA-binding and dimerisation domain) (PF00319) 9-&gt;59</t>
  </si>
  <si>
    <t>tRNA-dihydrouridine synthase 3 (740 aa)</t>
  </si>
  <si>
    <t>trna-dihydrouridine synthase 3</t>
  </si>
  <si>
    <t>Dihydrouridine synthase (Dus) (PF01207) 328-&gt;542, Dihydrouridine synthase (Dus) (PF01207) 575-&gt;631</t>
  </si>
  <si>
    <t>conjugation with cellular fusion-related protein</t>
  </si>
  <si>
    <t>bap31 domain-containing protein</t>
  </si>
  <si>
    <t>B-cell receptor-associated protein 31-like  (PF05529) 1-&gt;195</t>
  </si>
  <si>
    <t>hypothetical protein MGG_01219 [Magnaporthe oryzae 70-15]</t>
  </si>
  <si>
    <t>naringenin 3-dioxygenase (397 aa)</t>
  </si>
  <si>
    <t>isopenicillin n</t>
  </si>
  <si>
    <t>non-haem dioxygenase in morphine synthesis N-terminal (PF14226) 6-&gt;128, 2OG-Fe(II) oxygenase superfamily (PF03171) 180-&gt;282</t>
  </si>
  <si>
    <t>Methyltransferase domain (PF13489) 71-&gt;239</t>
  </si>
  <si>
    <t>WD repeat-containing protein slp1 (594 aa)</t>
  </si>
  <si>
    <t>wd-repeat containing protein slp1</t>
  </si>
  <si>
    <t>WD domain, G-beta repeat (PF00400) 399-&gt;434, WD domain, G-beta repeat (PF00400) 441-&gt;480, WD domain, G-beta repeat (PF00400) 494-&gt;523, WD domain, G-beta repeat (PF00400) 533-&gt;565</t>
  </si>
  <si>
    <t>endoplasmic reticulum-Golgi intermediate compartment protein 3 (440 aa)</t>
  </si>
  <si>
    <t>endoplasmic reticulum-golgi intermediate compartment protein</t>
  </si>
  <si>
    <t>Endoplasmic Reticulum-Golgi Intermediate Compartment (ERGIC) (PF13850) 7-&gt;109, Endoplasmic reticulum vesicle transporter  (PF07970) 143-&gt;421</t>
  </si>
  <si>
    <t>DOMON domain (PF03351) 50-&gt;119</t>
  </si>
  <si>
    <t>AGC/RSK/P70 protein kinase (599 aa)</t>
  </si>
  <si>
    <t>Protein kinase domain (PF00069) 225-&gt;471</t>
  </si>
  <si>
    <t>2,4-dihydroxyhept-2-ene-1,7-dioic acid aldolase (271 aa)</t>
  </si>
  <si>
    <t>aldolase citrate lyase family protein</t>
  </si>
  <si>
    <t>HpcH/HpaI aldolase/citrate lyase family (PF03328) 37-&gt;247</t>
  </si>
  <si>
    <t>hypothetical protein MGG_01273 [Magnaporthe oryzae 70-15]</t>
  </si>
  <si>
    <t>y212_botfu ame: full=uncharacterized kda protein</t>
  </si>
  <si>
    <t>Dopa 4,5-dioxygenase family (PF08883) 63-&gt;178</t>
  </si>
  <si>
    <t>flavin-nucleotide-binding protein</t>
  </si>
  <si>
    <t>Pyridoxamine 5'-phosphate oxidase (PF12900) 28-&gt;209</t>
  </si>
  <si>
    <t>hypothetical protein MGG_01302 [Magnaporthe oryzae 70-15]</t>
  </si>
  <si>
    <t>3-keto-steroid reductase (499 aa)</t>
  </si>
  <si>
    <t>3-ketosteroid reductase</t>
  </si>
  <si>
    <t>Major Facilitator Superfamily (PF07690) 99-&gt;426</t>
  </si>
  <si>
    <t>Ring finger domain (PF13639) 333-&gt;378</t>
  </si>
  <si>
    <t>bacteriodes thetaiotaomicron symbiotic chitinase (559 aa)</t>
  </si>
  <si>
    <t>class v chitinase</t>
  </si>
  <si>
    <t>Chitin recognition protein (PF00187) 46-&gt;84, Glycosyl hydrolases family 18 (PF00704) 108-&gt;443</t>
  </si>
  <si>
    <t>hypothetical protein MGG_01343 [Magnaporthe oryzae 70-15]</t>
  </si>
  <si>
    <t>cytochrome P450 monooxygenase (589 aa)</t>
  </si>
  <si>
    <t>Cytochrome P450 (PF00067) 103-&gt;462, Cytochrome P450 (PF00067) 499-&gt;561</t>
  </si>
  <si>
    <t>hypothetical protein MGG_01357 [Magnaporthe oryzae 70-15]</t>
  </si>
  <si>
    <t>Domain of unknown function (DUF1996) (PF09362) 36-&gt;278</t>
  </si>
  <si>
    <t>cell division control protein 2</t>
  </si>
  <si>
    <t>Protein kinase domain (PF00069) 4-&gt;310</t>
  </si>
  <si>
    <t>hypothetical protein MGG_01364 [Magnaporthe oryzae 70-15]</t>
  </si>
  <si>
    <t>secretory phospholipase a2</t>
  </si>
  <si>
    <t>Prokaryotic phospholipase A2 (PF09056) 41-&gt;150</t>
  </si>
  <si>
    <t>short chain dehydrogenase (PF00106) 3-&gt;116</t>
  </si>
  <si>
    <t>vacuolar protein sorting-associated protein 70 (728 aa)</t>
  </si>
  <si>
    <t>PA domain (PF02225) 190-&gt;228, Peptidase family M28 (PF04389) 371-&gt;548, Transferrin receptor-like dimerisation domain (PF04253) 613-&gt;725</t>
  </si>
  <si>
    <t>FAD dependent oxidoreductase superfamily protein (473 aa)</t>
  </si>
  <si>
    <t>FAD dependent oxidoreductase (PF01266) 43-&gt;432</t>
  </si>
  <si>
    <t>endonuclease/exonuclease/phosphatase (444 aa)</t>
  </si>
  <si>
    <t>Endonuclease/Exonuclease/phosphatase family (PF03372) 34-&gt;285</t>
  </si>
  <si>
    <t>MFS hexose transporter (511 aa)</t>
  </si>
  <si>
    <t>sugar transport protein</t>
  </si>
  <si>
    <t>Sugar (and other) transporter (PF00083) 14-&gt;467</t>
  </si>
  <si>
    <t>ent-kaurene oxidase</t>
  </si>
  <si>
    <t>Cytochrome P450 (PF00067) 142-&gt;504</t>
  </si>
  <si>
    <t>serine/threonine protein kinase (880 aa)</t>
  </si>
  <si>
    <t>Protein kinase domain (PF00069) 182-&gt;421</t>
  </si>
  <si>
    <t>hypothetical protein (674 aa)</t>
  </si>
  <si>
    <t>hypothetical protein MGG_01394 [Magnaporthe oryzae 70-15]</t>
  </si>
  <si>
    <t>PQ loop repeat protein (361 aa)</t>
  </si>
  <si>
    <t>PQ loop repeat  (PF04193) 23-&gt;78, PQ loop repeat  (PF04193) 177-&gt;231</t>
  </si>
  <si>
    <t>PAN domain (PF14295) 72-&gt;101, PAN domain (PF00024) 149-&gt;203</t>
  </si>
  <si>
    <t>glutathione S-transferase Gst3 (406 aa)</t>
  </si>
  <si>
    <t>Glutathione S-transferase, N-terminal domain (PF13409) 117-&gt;223, Glutathione S-transferase, C-terminal domain (PF13410) 271-&gt;346</t>
  </si>
  <si>
    <t>glycosyl hydrolase (442 aa)</t>
  </si>
  <si>
    <t>Glycosyl hydrolase family 76  (PF03663) 64-&gt;438</t>
  </si>
  <si>
    <t>hypothetical protein MGG_01420 [Magnaporthe oryzae 70-15]</t>
  </si>
  <si>
    <t>hypothetical protein MGG_01421 [Magnaporthe oryzae 70-15]</t>
  </si>
  <si>
    <t>hypothetical protein (605 aa)</t>
  </si>
  <si>
    <t>multidrug resistance protein fnx1</t>
  </si>
  <si>
    <t>Major Facilitator Superfamily (PF07690) 100-&gt;502</t>
  </si>
  <si>
    <t>hypothetical protein MGG_01428 [Magnaporthe oryzae 70-15]</t>
  </si>
  <si>
    <t>cyclohexadienyl dehydratase (262 aa)</t>
  </si>
  <si>
    <t>cyclohexadienyl dehydratase precursor</t>
  </si>
  <si>
    <t>Bacterial extracellular solute-binding proteins, family 3 (PF00497) 23-&gt;254</t>
  </si>
  <si>
    <t>inorganic phosphate transporter PHO84 (784 aa)</t>
  </si>
  <si>
    <t>Sugar (and other) transporter (PF00083) 61-&gt;563</t>
  </si>
  <si>
    <t>prp 4 c domain-containing protein</t>
  </si>
  <si>
    <t>diacylglycerol kinase catalytic domain-containing protein</t>
  </si>
  <si>
    <t>Diacylglycerol kinase catalytic domain (PF00781) 230-&gt;298</t>
  </si>
  <si>
    <t>atp synthase f0</t>
  </si>
  <si>
    <t>Fungal protein of unknown function (DUF1774) (PF08611) 191-&gt;283</t>
  </si>
  <si>
    <t>6-phosphogluconate dehydrogenase (310 aa)</t>
  </si>
  <si>
    <t>6-phosphogluconate dehydrogenase 2</t>
  </si>
  <si>
    <t>NAD binding domain of 6-phosphogluconate dehydrogenase (PF03446) 7-&gt;163</t>
  </si>
  <si>
    <t>benomyl/methotrexate resistance protein (591 aa)</t>
  </si>
  <si>
    <t>cycloheximide resistance protein</t>
  </si>
  <si>
    <t>Major Facilitator Superfamily (PF07690) 139-&gt;525</t>
  </si>
  <si>
    <t>major facilitator superfamily mfs-1</t>
  </si>
  <si>
    <t>Major Facilitator Superfamily (PF07690) 138-&gt;418, Major Facilitator Superfamily (PF07690) 462-&gt;587</t>
  </si>
  <si>
    <t>HIT domain (PF01230) 81-&gt;194</t>
  </si>
  <si>
    <t>nitrogen assimilation transcription factor nit-4 (989 aa)</t>
  </si>
  <si>
    <t>nitrogen assimilation transcription factor nira</t>
  </si>
  <si>
    <t>Fungal Zn(2)-Cys(6) binuclear cluster domain (PF00172) 66-&gt;102, Fungal specific transcription factor domain  (PF04082) 260-&gt;525</t>
  </si>
  <si>
    <t>cytosolic phospholipase A2 zeta (837 aa)</t>
  </si>
  <si>
    <t>phospholipase a2</t>
  </si>
  <si>
    <t>Lysophospholipase catalytic domain (PF01735) 249-&gt;616</t>
  </si>
  <si>
    <t>hypothetical protein MGG_01534 [Magnaporthe oryzae 70-15]</t>
  </si>
  <si>
    <t>Cytochrome P450 (PF00067) 57-&gt;498</t>
  </si>
  <si>
    <t>Methyltransferase domain (PF13489) 10-&gt;70</t>
  </si>
  <si>
    <t>Methyltransferase domain (PF13489) 121-&gt;280</t>
  </si>
  <si>
    <t>Major Facilitator Superfamily (PF07690) 74-&gt;358</t>
  </si>
  <si>
    <t>minor allergen Alt a 7 (205 aa)</t>
  </si>
  <si>
    <t>minor allergen alt a 7</t>
  </si>
  <si>
    <t>NADPH-dependent FMN reductase (PF03358) 15-&gt;145</t>
  </si>
  <si>
    <t>hypothetical protein MGG_01575 [Magnaporthe oryzae 70-15]</t>
  </si>
  <si>
    <t>Chitin synthesis regulation, resistance to Congo red (PF12273) 40-&gt;163</t>
  </si>
  <si>
    <t>fk506-binding protein 2 precursor</t>
  </si>
  <si>
    <t>Vaculolar membrane protein  (PF12400) 382-&gt;509</t>
  </si>
  <si>
    <t>DNA replication complex GINS protein SLD5 (222 aa)</t>
  </si>
  <si>
    <t>dna replication complex gins protein sld5</t>
  </si>
  <si>
    <t>GINS complex protein (PF05916) 38-&gt;122</t>
  </si>
  <si>
    <t>transmembrane 14C domain-containing protein (108 aa)</t>
  </si>
  <si>
    <t>hypothetical protein MGG_01651 [Magnaporthe oryzae 70-15]</t>
  </si>
  <si>
    <t>hypothetical protein MGG_01668 [Magnaporthe oryzae 70-15]</t>
  </si>
  <si>
    <t>ydr124wp-like protein</t>
  </si>
  <si>
    <t>Protein of unknown function (DUF2841) (PF11001) 234-&gt;382</t>
  </si>
  <si>
    <t>multidrug resistance-associated protein 1 (1547 aa)</t>
  </si>
  <si>
    <t>abc metal ion transporter</t>
  </si>
  <si>
    <t>ABC transporter transmembrane region (PF00664) 313-&gt;588, ABC transporter (PF00005) 678-&gt;787, ABC transporter transmembrane region (PF00664) 984-&gt;1257, ABC transporter (PF00005) 1347-&gt;1471</t>
  </si>
  <si>
    <t>ThiJ/PfpI family protein (232 aa)</t>
  </si>
  <si>
    <t>N-terminal domain of DJ-1_PfpI family (PF13587) 3-&gt;43, DJ-1/PfpI family (PF01965) 95-&gt;231</t>
  </si>
  <si>
    <t>retinol dehydrogenase 13 (463 aa)</t>
  </si>
  <si>
    <t>short chain dehydrogenase (PF00106) 55-&gt;188</t>
  </si>
  <si>
    <t>3-hydroxyisobutyrate dehydrogenase (341 aa)</t>
  </si>
  <si>
    <t>NAD binding domain of 6-phosphogluconate dehydrogenase (PF03446) 27-&gt;205</t>
  </si>
  <si>
    <t>periplasmic alpha-carbonic anhydrase</t>
  </si>
  <si>
    <t>Eukaryotic-type carbonic anhydrase (PF00194) 44-&gt;156, Eukaryotic-type carbonic anhydrase (PF00194) 234-&gt;309</t>
  </si>
  <si>
    <t>Terpene synthase family, metal binding domain (PF03936) 56-&gt;178, Polyprenyl synthetase (PF00348) 334-&gt;552</t>
  </si>
  <si>
    <t>chorismate mutase (267 aa)</t>
  </si>
  <si>
    <t>chorismate mutase</t>
  </si>
  <si>
    <t>Chorismate mutase type II (PF01817) 20-&gt;87</t>
  </si>
  <si>
    <t>hypothetical protein MGG_01717 [Magnaporthe oryzae 70-15]</t>
  </si>
  <si>
    <t>deoxyhypusine hydroxylase (336 aa)</t>
  </si>
  <si>
    <t>deoxyhypusine hydroxylase</t>
  </si>
  <si>
    <t>HEAT repeats (PF13646) 62-&gt;138, HEAT repeats (PF13646) 225-&gt;311</t>
  </si>
  <si>
    <t>hypothetical protein (1374 aa)</t>
  </si>
  <si>
    <t>serine esterase family protein</t>
  </si>
  <si>
    <t>Putative serine esterase (DUF676) (PF05057) 398-&gt;438, Putative serine esterase (DUF676) (PF05057) 498-&gt;720</t>
  </si>
  <si>
    <t>3-carboxymuconate cyclase (397 aa)</t>
  </si>
  <si>
    <t>extracellular aldonolactonase</t>
  </si>
  <si>
    <t>Lactonase, 7-bladed beta-propeller (PF10282) 30-&gt;395</t>
  </si>
  <si>
    <t>hypothetical protein MGG_01752 [Magnaporthe oryzae 70-15]</t>
  </si>
  <si>
    <t>sh3 domain containing protein</t>
  </si>
  <si>
    <t>phosphoric ester</t>
  </si>
  <si>
    <t>Calcineurin-like phosphoesterase (PF00149) 58-&gt;240</t>
  </si>
  <si>
    <t>flap structure-specific endonuclease (933 aa)</t>
  </si>
  <si>
    <t>flap structure-specific endonuclease</t>
  </si>
  <si>
    <t>XPG N-terminal domain (PF00752) 1-&gt;90, XPG I-region (PF00867) 113-&gt;205</t>
  </si>
  <si>
    <t>hypothetical protein MGG_01825 [Magnaporthe oryzae 70-15]</t>
  </si>
  <si>
    <t>pre-mRNA-splicing factor CWC26 (353 aa)</t>
  </si>
  <si>
    <t>Pre-mRNA-splicing factor of RES complex (PF09736) 190-&gt;336</t>
  </si>
  <si>
    <t>kinetochore protein nuf-2 (468 aa)</t>
  </si>
  <si>
    <t>kinetochore protein nuf2</t>
  </si>
  <si>
    <t>Nuf2 family (PF03800) 26-&gt;175</t>
  </si>
  <si>
    <t>Ca2+ regulator and membrane fusion protein Fig1 (PF12351) 72-&gt;259</t>
  </si>
  <si>
    <t>hypothetical protein (755 aa)</t>
  </si>
  <si>
    <t>hypothetical protein MGG_01864 [Magnaporthe oryzae 70-15]</t>
  </si>
  <si>
    <t>SnoaL-like domain (PF13577) 7-&gt;145</t>
  </si>
  <si>
    <t>prostacyclin synthase</t>
  </si>
  <si>
    <t>Cytochrome P450 (PF00067) 312-&gt;478</t>
  </si>
  <si>
    <t>hypothetical protein (608 aa)</t>
  </si>
  <si>
    <t>chitin deacetylase (910 aa)</t>
  </si>
  <si>
    <t>chitin deacetylase</t>
  </si>
  <si>
    <t>Polysaccharide deacetylase (PF01522) 59-&gt;167</t>
  </si>
  <si>
    <t>Major Facilitator Superfamily (PF07690) 8-&gt;342</t>
  </si>
  <si>
    <t>chitinase 3 (384 aa)</t>
  </si>
  <si>
    <t>endo-n-acetyl-beta-d-glucosaminidase precursor</t>
  </si>
  <si>
    <t>Glycosyl hydrolases family 18 (PF00704) 49-&gt;258</t>
  </si>
  <si>
    <t>secretory lipase (454 aa)</t>
  </si>
  <si>
    <t>Alpha/beta hydrolase family (PF12697) 150-&gt;410</t>
  </si>
  <si>
    <t>C6 zinc finger domain-containing protein (1018 aa)</t>
  </si>
  <si>
    <t>Fungal Zn(2)-Cys(6) binuclear cluster domain (PF00172) 162-&gt;192</t>
  </si>
  <si>
    <t>pantoate-beta-alanine ligase (403 aa)</t>
  </si>
  <si>
    <t>pantoate-beta-alanine ligase</t>
  </si>
  <si>
    <t>Pantoate-beta-alanine ligase (PF02569) 69-&gt;396</t>
  </si>
  <si>
    <t>nicotianamine synthase 3 (322 aa)</t>
  </si>
  <si>
    <t>nicotianamine synthase</t>
  </si>
  <si>
    <t>Nicotianamine synthase protein (PF03059) 21-&gt;313</t>
  </si>
  <si>
    <t>Transmembrane amino acid transporter protein (PF01490) 54-&gt;449</t>
  </si>
  <si>
    <t>polysaccharide deacetylase (315 aa)</t>
  </si>
  <si>
    <t>polysaccharide deacetylase family protein</t>
  </si>
  <si>
    <t>Polysaccharide deacetylase (PF01522) 41-&gt;147</t>
  </si>
  <si>
    <t>Alcohol dehydrogenase GroES-like domain (PF08240) 34-&gt;153, Zinc-binding dehydrogenase (PF00107) 194-&gt;278</t>
  </si>
  <si>
    <t>benzoate 4-monooxygenase cytochrome P450 (537 aa)</t>
  </si>
  <si>
    <t>Cytochrome P450 (PF00067) 71-&gt;494</t>
  </si>
  <si>
    <t>bifunctional P-450:NADPH-P450 reductase (1121 aa)</t>
  </si>
  <si>
    <t>Cytochrome P450 (PF00067) 49-&gt;492, Flavodoxin (PF00258) 542-&gt;679, FAD binding domain (PF00667) 731-&gt;942, Oxidoreductase NAD-binding domain  (PF00175) 975-&gt;1085</t>
  </si>
  <si>
    <t>hypothetical protein MGG_01932 [Magnaporthe oryzae 70-15]</t>
  </si>
  <si>
    <t>Domain of unknown function (DUF3328) (PF11807) 40-&gt;257</t>
  </si>
  <si>
    <t>hypothetical protein (481 aa)</t>
  </si>
  <si>
    <t>outer membrane autotransporter</t>
  </si>
  <si>
    <t>Esterase-like activity of phytase (PF13449) 41-&gt;444</t>
  </si>
  <si>
    <t>cellulose-binding family ii</t>
  </si>
  <si>
    <t>short chain dehydrogenase/reductase (345 aa)</t>
  </si>
  <si>
    <t>short chain dehydrogenase (PF00106) 68-&gt;259</t>
  </si>
  <si>
    <t>dockerin type 1</t>
  </si>
  <si>
    <t>hypothetical protein (198 aa)</t>
  </si>
  <si>
    <t>hypothetical protein MGG_01972 [Magnaporthe oryzae 70-15]</t>
  </si>
  <si>
    <t>Increased loss of mitochondrial DNA protein 1 (PF10311) 4-&gt;183</t>
  </si>
  <si>
    <t>Domain of unknown function (DUF1996) (PF09362) 43-&gt;262</t>
  </si>
  <si>
    <t>enoyl- hydratase isomerase family</t>
  </si>
  <si>
    <t>Transferase family (PF02458) 126-&gt;455</t>
  </si>
  <si>
    <t>bZIP transcription factor (PF00170) 217-&gt;271</t>
  </si>
  <si>
    <t>hypothetical protein MGG_02047 [Magnaporthe oryzae 70-15]</t>
  </si>
  <si>
    <t>interferon-induced GTP-binding protein Mx2 (712 aa)</t>
  </si>
  <si>
    <t>dynamin</t>
  </si>
  <si>
    <t>Dynamin family (PF00350) 45-&gt;240, Dynamin central region (PF01031) 260-&gt;386</t>
  </si>
  <si>
    <t>c6 and c2h2 transcription</t>
  </si>
  <si>
    <t>Zinc finger, C2H2 type (PF00096) 530-&gt;554</t>
  </si>
  <si>
    <t>glyoxalase/bleomycin resistance protein/dioxygenase (132 aa)</t>
  </si>
  <si>
    <t>glyoxalase family protein</t>
  </si>
  <si>
    <t>Glyoxalase-like domain (PF12681) 13-&gt;123</t>
  </si>
  <si>
    <t>Amino acid permease (PF00324) 73-&gt;535</t>
  </si>
  <si>
    <t>potassium/sodium efflux P-type ATPase (1097 aa)</t>
  </si>
  <si>
    <t>sodium p-type</t>
  </si>
  <si>
    <t>Cation transporter/ATPase, N-terminus (PF00690) 26-&gt;93, E1-E2 ATPase (PF00122) 104-&gt;373, haloacid dehalogenase-like hydrolase (PF00702) 378-&gt;750, Cation transporting ATPase, C-terminus (PF00689) 826-&gt;1026</t>
  </si>
  <si>
    <t>sodium-dependent noradrenaline transporter (706 aa)</t>
  </si>
  <si>
    <t>sodium chloride dependent neurotransmitter</t>
  </si>
  <si>
    <t>Sodium:neurotransmitter symporter family (PF00209) 22-&gt;443</t>
  </si>
  <si>
    <t>phosphoglycerate dehydrogenase-like oxidoreductase</t>
  </si>
  <si>
    <t>D-isomer specific 2-hydroxyacid dehydrogenase, NAD binding domain (PF02826) 103-&gt;286</t>
  </si>
  <si>
    <t>NmrA-like family (PF05368) 34-&gt;166</t>
  </si>
  <si>
    <t>3-ketosteroid-delta-1-dehydrogenase (573 aa)</t>
  </si>
  <si>
    <t>3-ketosteroid-delta-1-</t>
  </si>
  <si>
    <t>FAD binding domain (PF00890) 9-&gt;542</t>
  </si>
  <si>
    <t>C2 domain-containing protein (704 aa)</t>
  </si>
  <si>
    <t>C2 domain (PF00168) 108-&gt;199</t>
  </si>
  <si>
    <t>maltose O-acetyltransferase (220 aa)</t>
  </si>
  <si>
    <t>sugar o-</t>
  </si>
  <si>
    <t>Maltose acetyltransferase  (PF12464) 27-&gt;87, Bacterial transferase hexapeptide (six repeats) (PF00132) 159-&gt;193</t>
  </si>
  <si>
    <t>hypothetical protein MGG_02105 [Magnaporthe oryzae 70-15]</t>
  </si>
  <si>
    <t>hypothetical protein MGG_02109 [Magnaporthe oryzae 70-15]</t>
  </si>
  <si>
    <t>caleosin domain-containing protein (266 aa)</t>
  </si>
  <si>
    <t>caleosin domain containing protein</t>
  </si>
  <si>
    <t>Caleosin related protein (PF05042) 82-&gt;252</t>
  </si>
  <si>
    <t>hypothetical protein (813 aa)</t>
  </si>
  <si>
    <t>interferon-induced gtp-binding protein mx2</t>
  </si>
  <si>
    <t>Dynamin family (PF00350) 41-&gt;244, Dynamin central region (PF01031) 258-&gt;405, Dynamin GTPase effector domain (PF02212) 718-&gt;803</t>
  </si>
  <si>
    <t>oxidoreductase (404 aa)</t>
  </si>
  <si>
    <t>bzip transcription</t>
  </si>
  <si>
    <t>Predicted coiled-coil protein (DUF2205) (PF10224) 76-&gt;150</t>
  </si>
  <si>
    <t>aaa family protein</t>
  </si>
  <si>
    <t>ATPase family associated with various cellular activities (AAA) (PF00004) 517-&gt;639</t>
  </si>
  <si>
    <t>steroid monooxygenase</t>
  </si>
  <si>
    <t>Pyridine nucleotide-disulphide oxidoreductase (PF13738) 37-&gt;236</t>
  </si>
  <si>
    <t>lipase 2 (568 aa)</t>
  </si>
  <si>
    <t>Carboxylesterase family (PF00135) 22-&gt;533</t>
  </si>
  <si>
    <t>gamma-glutamyltransferase (567 aa)</t>
  </si>
  <si>
    <t>Gamma-glutamyltranspeptidase (PF01019) 47-&gt;558</t>
  </si>
  <si>
    <t>hypothetical protein (1362 aa)</t>
  </si>
  <si>
    <t>plasma membrane iron permease (373 aa)</t>
  </si>
  <si>
    <t>plasma membrane iron permease</t>
  </si>
  <si>
    <t>Iron permease FTR1 family (PF03239) 6-&gt;341</t>
  </si>
  <si>
    <t>glycosyltransferase (459 aa)</t>
  </si>
  <si>
    <t>UDP-glucoronosyl and UDP-glucosyl transferase (PF00201) 342-&gt;436</t>
  </si>
  <si>
    <t>major facilitator superfamily transporter (654 aa)</t>
  </si>
  <si>
    <t>Major Facilitator Superfamily (PF07690) 145-&gt;560</t>
  </si>
  <si>
    <t>hypothetical protein MGG_02168 [Magnaporthe oryzae 70-15]</t>
  </si>
  <si>
    <t>Protein of unknown function (DUF3445) (PF11927) 81-&gt;324</t>
  </si>
  <si>
    <t>hypothetical protein MGG_02180 [Magnaporthe oryzae 70-15]</t>
  </si>
  <si>
    <t>hypothetical protein (803 aa)</t>
  </si>
  <si>
    <t>glutamyl-tRNA(Gln) amidotransferase subunit A (560 aa)</t>
  </si>
  <si>
    <t>glutamyl-trna amidotransferase subunit a</t>
  </si>
  <si>
    <t>Amidase (PF01425) 59-&gt;368</t>
  </si>
  <si>
    <t>endothiapepsin (430 aa)</t>
  </si>
  <si>
    <t>secreted aspartic proteinase precursor</t>
  </si>
  <si>
    <t>Eukaryotic aspartyl protease (PF00026) 92-&gt;413</t>
  </si>
  <si>
    <t>vanadium chloroperoxidase (596 aa)</t>
  </si>
  <si>
    <t>vanadium chloroperoxidase</t>
  </si>
  <si>
    <t>PAP2 superfamily (PF01569) 315-&gt;488</t>
  </si>
  <si>
    <t>hypothetical protein MGG_02223 [Magnaporthe oryzae 70-15]</t>
  </si>
  <si>
    <t>BTB/POZ domain (PF00651) 14-&gt;84</t>
  </si>
  <si>
    <t>hypothetical protein (850 aa)</t>
  </si>
  <si>
    <t>Fungal Zn(2)-Cys(6) binuclear cluster domain (PF00172) 59-&gt;91, Fungal specific transcription factor domain  (PF04082) 393-&gt;588</t>
  </si>
  <si>
    <t>oxidoreductase (332 aa)</t>
  </si>
  <si>
    <t>gibberellin 20-</t>
  </si>
  <si>
    <t>non-haem dioxygenase in morphine synthesis N-terminal (PF14226) 4-&gt;131, 2OG-Fe(II) oxygenase superfamily (PF03171) 179-&gt;291</t>
  </si>
  <si>
    <t>hypothetical protein (1148 aa)</t>
  </si>
  <si>
    <t>histone deacetylation protein rxt3</t>
  </si>
  <si>
    <t>Histone deacetylation protein Rxt3 (PF08642) 884-&gt;1016</t>
  </si>
  <si>
    <t>conidiation-specific protein 6</t>
  </si>
  <si>
    <t>Conidiation protein 6 (PF10346) 3-&gt;35, Conidiation protein 6 (PF10346) 50-&gt;84</t>
  </si>
  <si>
    <t>tetrahydroxynaphthalene reductase (284 aa)</t>
  </si>
  <si>
    <t>tetrahydroxynaphthalene reductase</t>
  </si>
  <si>
    <t>short chain dehydrogenase (PF00106) 30-&gt;193</t>
  </si>
  <si>
    <t>cell surface protein (331 aa)</t>
  </si>
  <si>
    <t>cell surface protein</t>
  </si>
  <si>
    <t>Protein of unknown function (DUF3129) (PF11327) 15-&gt;300</t>
  </si>
  <si>
    <t>Methyltransferase domain (PF13489) 35-&gt;189</t>
  </si>
  <si>
    <t>FAD binding domain-containing protein (452 aa)</t>
  </si>
  <si>
    <t>FAD binding domain (PF01494) 6-&gt;340</t>
  </si>
  <si>
    <t>Mannosyltransferase putative (PF11051) 160-&gt;394</t>
  </si>
  <si>
    <t>Glycosyltransferase family 25 (LPS biosynthesis protein) (PF01755) 76-&gt;292</t>
  </si>
  <si>
    <t>ent-kaurene oxidase (527 aa)</t>
  </si>
  <si>
    <t>Cytochrome P450 (PF00067) 145-&gt;501</t>
  </si>
  <si>
    <t>hypothetical protein MGG_02273 [Magnaporthe oryzae 70-15]</t>
  </si>
  <si>
    <t>O-methyltransferase (446 aa)</t>
  </si>
  <si>
    <t>O-methyltransferase (PF00891) 265-&gt;412</t>
  </si>
  <si>
    <t>hypothetical protein (468 aa)</t>
  </si>
  <si>
    <t>amine flavin-containing superfamily</t>
  </si>
  <si>
    <t>NAD(P)-binding Rossmann-like domain (PF13450) 33-&gt;83</t>
  </si>
  <si>
    <t>HhH-GPD family base excision DNA repair protein (383 aa)</t>
  </si>
  <si>
    <t>base excision dna repair protein</t>
  </si>
  <si>
    <t>HhH-GPD superfamily base excision DNA repair protein (PF00730) 172-&gt;316</t>
  </si>
  <si>
    <t>leucoanthocyanidin reductase (355 aa)</t>
  </si>
  <si>
    <t>cinnamoyl- reductase</t>
  </si>
  <si>
    <t>NAD dependent epimerase/dehydratase family (PF01370) 10-&gt;252</t>
  </si>
  <si>
    <t>Protein of unknown function (DUF1275) (PF06912) 37-&gt;262</t>
  </si>
  <si>
    <t>thiol-specific monooxygenase (528 aa)</t>
  </si>
  <si>
    <t>Pyridine nucleotide-disulphide oxidoreductase (PF13738) 53-&gt;282, Flavin-binding monooxygenase-like (PF00743) 330-&gt;447</t>
  </si>
  <si>
    <t>methionine permease (562 aa)</t>
  </si>
  <si>
    <t>methionine permease</t>
  </si>
  <si>
    <t>Amino acid permease (PF13520) 73-&gt;512</t>
  </si>
  <si>
    <t>hypothetical protein MGG_02342 [Magnaporthe oryzae 70-15]</t>
  </si>
  <si>
    <t>galactose oxidase (670 aa)</t>
  </si>
  <si>
    <t>galactose oxidase precursor</t>
  </si>
  <si>
    <t>Domain of unknown function (DUF1929) (PF09118) 552-&gt;653</t>
  </si>
  <si>
    <t>replication associated protein</t>
  </si>
  <si>
    <t>cutinase (288 aa)</t>
  </si>
  <si>
    <t>cutinase</t>
  </si>
  <si>
    <t>Cutinase (PF01083) 70-&gt;238</t>
  </si>
  <si>
    <t>malic acid transporter (486 aa)</t>
  </si>
  <si>
    <t>c4-dicarboxylate transporter malic acid transport</t>
  </si>
  <si>
    <t>C4-dicarboxylate transporter/malic acid transport protein (PF03595) 120-&gt;467</t>
  </si>
  <si>
    <t>DENN domain-containing protein (906 aa)</t>
  </si>
  <si>
    <t>denn domain-containing protein</t>
  </si>
  <si>
    <t>uDENN domain (PF03456) 106-&gt;171, DENN (AEX-3) domain (PF02141) 202-&gt;383</t>
  </si>
  <si>
    <t>hypothetical protein MGG_04644 [Magnaporthe oryzae 70-15]</t>
  </si>
  <si>
    <t>iron copper transporter</t>
  </si>
  <si>
    <t>Heavy-metal-associated domain (PF00403) 10-&gt;68</t>
  </si>
  <si>
    <t>nonspecific lipid-transfer protein (464 aa)</t>
  </si>
  <si>
    <t>sterol carrier</t>
  </si>
  <si>
    <t>3-Oxoacyl-[acyl-carrier-protein (ACP)] synthase III (PF08545) 83-&gt;117, Thiolase, C-terminal domain (PF02803) 277-&gt;377</t>
  </si>
  <si>
    <t>erythrocyte band 7 integral membrane protein (361 aa)</t>
  </si>
  <si>
    <t>SPFH domain / Band 7 family (PF01145) 96-&gt;265</t>
  </si>
  <si>
    <t>guanine nucleotide exchange factor LTE1 (1864 aa)</t>
  </si>
  <si>
    <t>lte1 protein</t>
  </si>
  <si>
    <t>RasGEF N-terminal motif (PF00618) 412-&gt;503, RasGEF domain (PF00617) 1610-&gt;1813</t>
  </si>
  <si>
    <t>ubiquitin/metalloprotease fusion protein (386 aa)</t>
  </si>
  <si>
    <t>ubiquitin metalloprotease fusion protein</t>
  </si>
  <si>
    <t>WLM domain (PF08325) 159-&gt;355</t>
  </si>
  <si>
    <t>RING-2 protein (133 aa)</t>
  </si>
  <si>
    <t>6-o-methylguanine dna methyltransferase</t>
  </si>
  <si>
    <t>6-O-methylguanine DNA methyltransferase, DNA binding domain (PF01035) 14-&gt;104</t>
  </si>
  <si>
    <t>hypothetical protein MGG_02450 [Magnaporthe oryzae 70-15]</t>
  </si>
  <si>
    <t>DNA polymerase delta small subunit (498 aa)</t>
  </si>
  <si>
    <t>dna polymerase delta small subunit</t>
  </si>
  <si>
    <t>DNA polymerase alpha/epsilon subunit B (PF04042) 223-&gt;454</t>
  </si>
  <si>
    <t>glucose-regulated protein (665 aa)</t>
  </si>
  <si>
    <t>78 kda glucose-regulated protein precursor</t>
  </si>
  <si>
    <t>Hsp70 protein (PF00012) 43-&gt;647</t>
  </si>
  <si>
    <t>hypothetical protein MGG_02519 [Magnaporthe oryzae 70-15]</t>
  </si>
  <si>
    <t>glutamine synthetase (482 aa)</t>
  </si>
  <si>
    <t>glutamine synthetase</t>
  </si>
  <si>
    <t>Glutamine synthetase, catalytic domain (PF00120) 116-&gt;393</t>
  </si>
  <si>
    <t>MOSC domain-containing protein (398 aa)</t>
  </si>
  <si>
    <t>mosc domain-containing protein</t>
  </si>
  <si>
    <t>MOSC N-terminal beta barrel domain (PF03476) 2-&gt;65, MOSC domain (PF03473) 212-&gt;337</t>
  </si>
  <si>
    <t>hypothetical protein MGCH7_ch7g280 [Magnaporthe oryzae 70-15]</t>
  </si>
  <si>
    <t>beta-1,3-glucan-binding protein (505 aa)</t>
  </si>
  <si>
    <t>Glycosyl hydrolases family 16 (PF00722) 230-&gt;400</t>
  </si>
  <si>
    <t>Rpp20 subunit of nuclear RNase MRP and P (PF12328) 81-&gt;259</t>
  </si>
  <si>
    <t>alpha/beta hydrolase fold (PF07859) 101-&gt;319</t>
  </si>
  <si>
    <t>hypothetical protein MGCH7_ch7g336 [Magnaporthe oryzae 70-15]</t>
  </si>
  <si>
    <t>isocitrate lyase (608 aa)</t>
  </si>
  <si>
    <t>isocitrate lyase</t>
  </si>
  <si>
    <t>Isocitrate lyase family (PF00463) 82-&gt;606</t>
  </si>
  <si>
    <t>superoxide dismutase (159 aa)</t>
  </si>
  <si>
    <t>superoxide dismutase</t>
  </si>
  <si>
    <t>Copper/zinc superoxide dismutase (SODC) (PF00080) 5-&gt;154</t>
  </si>
  <si>
    <t>ethanolaminephosphotransferase (411 aa)</t>
  </si>
  <si>
    <t>cdp-alcohol phosphatidyltransferase family protein</t>
  </si>
  <si>
    <t>CDP-alcohol phosphatidyltransferase (PF01066) 45-&gt;146</t>
  </si>
  <si>
    <t>hypothetical protein MGG_02641 [Magnaporthe oryzae 70-15]</t>
  </si>
  <si>
    <t>UVI-1 (206 aa)</t>
  </si>
  <si>
    <t>conserved glutamic acid rich protein</t>
  </si>
  <si>
    <t>cysteine proteinase 1 (508 aa)</t>
  </si>
  <si>
    <t>bleomycin hydrolase</t>
  </si>
  <si>
    <t>Peptidase C1-like family (PF03051) 58-&gt;504</t>
  </si>
  <si>
    <t>woronin body major protein (418 aa)</t>
  </si>
  <si>
    <t>woronin body major protein</t>
  </si>
  <si>
    <t>hypothetical protein (1113 aa)</t>
  </si>
  <si>
    <t>zinc finger protein dhhc domain containing protein</t>
  </si>
  <si>
    <t>hypothetical protein MGG_02705 [Magnaporthe oryzae 70-15]</t>
  </si>
  <si>
    <t>duf1348 domain containing protein</t>
  </si>
  <si>
    <t>Protein of unknown function (DUF1348) (PF07080) 6-&gt;139</t>
  </si>
  <si>
    <t>Protein of unknown function (DUF1517) (PF07466) 23-&gt;101</t>
  </si>
  <si>
    <t>hypothetical protein MGG_02732 [Magnaporthe oryzae 70-15]</t>
  </si>
  <si>
    <t>protein transporter Sec61 subunit gamma (71 aa)</t>
  </si>
  <si>
    <t>translocase sec61 complex gamma subunit</t>
  </si>
  <si>
    <t>SecE/Sec61-gamma subunits of protein translocation complex (PF00584) 12-&gt;67</t>
  </si>
  <si>
    <t>hypothetical protein MGG_02756 [Magnaporthe oryzae 70-15]</t>
  </si>
  <si>
    <t>AGC/NDR protein kinase (671 aa)</t>
  </si>
  <si>
    <t>serine threonine-protein kinase sid2</t>
  </si>
  <si>
    <t>Protein kinase domain (PF00069) 266-&gt;569, Protein kinase C terminal domain (PF00433) 587-&gt;642</t>
  </si>
  <si>
    <t>phospholipid-transporting ATPase 1 (1552 aa)</t>
  </si>
  <si>
    <t>phospholipid-translocating p-type atpase domain-containing protein</t>
  </si>
  <si>
    <t>E1-E2 ATPase (PF00122) 361-&gt;598, Putative hydrolase of sodium-potassium ATPase alpha subunit (PF13246) 759-&gt;846</t>
  </si>
  <si>
    <t>copper transporter (220 aa)</t>
  </si>
  <si>
    <t>low affinity copper transporter</t>
  </si>
  <si>
    <t>Ctr copper transporter family (PF04145) 54-&gt;209</t>
  </si>
  <si>
    <t>Hydrophobic surface binding protein A (PF12296) 20-&gt;140</t>
  </si>
  <si>
    <t>cytochrome P450 52E1 (536 aa)</t>
  </si>
  <si>
    <t>cytochrome p450 alkane hydroxylase</t>
  </si>
  <si>
    <t>Cytochrome P450 (PF00067) 92-&gt;504</t>
  </si>
  <si>
    <t>RIP defective (883 aa)</t>
  </si>
  <si>
    <t>rip defective</t>
  </si>
  <si>
    <t>Regulator of chromosome condensation (RCC1) repeat (PF13540) 56-&gt;80, C-5 cytosine-specific DNA methylase (PF00145) 460-&gt;624, C-5 cytosine-specific DNA methylase (PF00145) 684-&gt;744</t>
  </si>
  <si>
    <t>short-chain dehydrogenase/reductase SDR (277 aa)</t>
  </si>
  <si>
    <t>short chain dehydrogenase (PF00106) 6-&gt;199</t>
  </si>
  <si>
    <t>DNA repair protein rad16 (961 aa)</t>
  </si>
  <si>
    <t>ERCC4 domain (PF02732) 725-&gt;803</t>
  </si>
  <si>
    <t>1-aminocyclopropane-1-carboxylate deaminase (402 aa)</t>
  </si>
  <si>
    <t>1-aminocyclopropane-1-carboxylate</t>
  </si>
  <si>
    <t>Pyridoxal-phosphate dependent enzyme (PF00291) 22-&gt;336</t>
  </si>
  <si>
    <t>malate synthase (543 aa)</t>
  </si>
  <si>
    <t>malate synthase</t>
  </si>
  <si>
    <t>Malate synthase (PF01274) 12-&gt;531</t>
  </si>
  <si>
    <t>glutamate decarboxylase (573 aa)</t>
  </si>
  <si>
    <t>Pyridoxal-dependent decarboxylase conserved domain (PF00282) 83-&gt;390</t>
  </si>
  <si>
    <t>SH3 domain (PF00018) 126-&gt;172</t>
  </si>
  <si>
    <t>Major Facilitator Superfamily (PF07690) 92-&gt;508</t>
  </si>
  <si>
    <t>Eukaryotic aspartyl protease (PF00026) 71-&gt;395</t>
  </si>
  <si>
    <t>hypothetical protein MGG_02851 [Magnaporthe oryzae 70-15]</t>
  </si>
  <si>
    <t>nuclease PA3 (307 aa)</t>
  </si>
  <si>
    <t>nuclease s1 precursor</t>
  </si>
  <si>
    <t>S1/P1 Nuclease (PF02265) 22-&gt;291</t>
  </si>
  <si>
    <t>pirin domain-containing protein (351 aa)</t>
  </si>
  <si>
    <t>pirin domain</t>
  </si>
  <si>
    <t>Pirin (PF02678) 82-&gt;201</t>
  </si>
  <si>
    <t>molybdopterin biosynthesis protein moeB (525 aa)</t>
  </si>
  <si>
    <t>ubiquitin-protein ligase molybdopterin-converting factor</t>
  </si>
  <si>
    <t>ThiF family (PF00899) 122-&gt;257</t>
  </si>
  <si>
    <t>short-chain-fatty-acid-CoA ligase (696 aa)</t>
  </si>
  <si>
    <t>AMP-binding enzyme (PF00501) 94-&gt;588, Domain of unknown function (DUF4009) (PF13193) 661-&gt;688</t>
  </si>
  <si>
    <t>Fungal Zn(2)-Cys(6) binuclear cluster domain (PF00172) 138-&gt;171, Fungal specific transcription factor domain  (PF04082) 292-&gt;460</t>
  </si>
  <si>
    <t>laccase-1 (596 aa)</t>
  </si>
  <si>
    <t>Multicopper oxidase (PF07732) 84-&gt;199, Multicopper oxidase (PF00394) 211-&gt;371, Multicopper oxidase (PF07731) 450-&gt;561</t>
  </si>
  <si>
    <t>transcriptional activator xlnR (1140 aa)</t>
  </si>
  <si>
    <t>transcriptional activator xlnr</t>
  </si>
  <si>
    <t>Fungal Zn(2)-Cys(6) binuclear cluster domain (PF00172) 49-&gt;86, Fungal specific transcription factor domain  (PF04082) 529-&gt;815</t>
  </si>
  <si>
    <t>beta-Ig-H3/Fasciclin (350 aa)</t>
  </si>
  <si>
    <t>beta-ig-h3 fasciclin</t>
  </si>
  <si>
    <t>Fasciclin domain (PF02469) 31-&gt;166, Fasciclin domain (PF02469) 181-&gt;298</t>
  </si>
  <si>
    <t>S-(hydroxymethyl)glutathione dehydrogenase (453 aa)</t>
  </si>
  <si>
    <t>s- glutathione dehydrogenase</t>
  </si>
  <si>
    <t>Alcohol dehydrogenase GroES-associated (PF13823) 39-&gt;61, Alcohol dehydrogenase GroES-like domain (PF08240) 63-&gt;183</t>
  </si>
  <si>
    <t>hypothetical protein MGCH7_ch7g653 [Magnaporthe oryzae 70-15]</t>
  </si>
  <si>
    <t>hypothetical protein MGCH7_ch7g655 [Magnaporthe oryzae 70-15]</t>
  </si>
  <si>
    <t>palmitoyltransferase pfa5</t>
  </si>
  <si>
    <t>DHHC palmitoyltransferase (PF01529) 73-&gt;272</t>
  </si>
  <si>
    <t>set domain-containing protein 5</t>
  </si>
  <si>
    <t>SET domain (PF00856) 92-&gt;137</t>
  </si>
  <si>
    <t>HAL protein kinase (851 aa)</t>
  </si>
  <si>
    <t>Protein kinase domain (PF00069) 485-&gt;794</t>
  </si>
  <si>
    <t>IMP-specific 5'-nucleotidase 1 (393 aa)</t>
  </si>
  <si>
    <t>imp-specific 5 -nucleotidase 1</t>
  </si>
  <si>
    <t>IMP-specific 5'-nucleotidase (PF06437) 2-&gt;380</t>
  </si>
  <si>
    <t>hypothetical protein MGCH7_ch7g730 [Magnaporthe oryzae 70-15]</t>
  </si>
  <si>
    <t>Methyltransferase domain (PF13489) 84-&gt;248</t>
  </si>
  <si>
    <t>phosphoglycerate mutase (256 aa)</t>
  </si>
  <si>
    <t>Histidine phosphatase superfamily (branch 1) (PF00300) 5-&gt;202</t>
  </si>
  <si>
    <t>para-nitrobenzyl esterase (536 aa)</t>
  </si>
  <si>
    <t>acetylcholinesterase precursor</t>
  </si>
  <si>
    <t>Carboxylesterase family (PF00135) 35-&gt;476</t>
  </si>
  <si>
    <t>peptidyl-prolyl cis-trans isomerase-like 1 (160 aa)</t>
  </si>
  <si>
    <t>peptidyl prolyl cis-trans isomerase</t>
  </si>
  <si>
    <t>Cyclophilin type peptidyl-prolyl cis-trans isomerase/CLD (PF00160) 5-&gt;154</t>
  </si>
  <si>
    <t>acyl-CoA thioesterase II (360 aa)</t>
  </si>
  <si>
    <t>Thioesterase-like superfamily (PF13622) 49-&gt;345</t>
  </si>
  <si>
    <t>hypothetical protein (827 aa)</t>
  </si>
  <si>
    <t>cryptochrome dash</t>
  </si>
  <si>
    <t>DNA photolyase (PF00875) 64-&gt;260, FAD binding domain of DNA photolyase (PF03441) 322-&gt;617</t>
  </si>
  <si>
    <t>thioesterase (327 aa)</t>
  </si>
  <si>
    <t>3-oxoacyl-[acyl-carrier-protein] reductase (273 aa)</t>
  </si>
  <si>
    <t>short chain dehydrogenase (PF00106) 8-&gt;192</t>
  </si>
  <si>
    <t>NEK protein kinase (592 aa)</t>
  </si>
  <si>
    <t>g2-specific protein kinase</t>
  </si>
  <si>
    <t>Protein kinase domain (PF00069) 7-&gt;288</t>
  </si>
  <si>
    <t>BTB/POZ domain-containing protein 3 (645 aa)</t>
  </si>
  <si>
    <t>ankyrin repeat and btb poz domain protein</t>
  </si>
  <si>
    <t>Ankyrin repeats (3 copies) (PF12796) 47-&gt;99, BTB/POZ domain (PF00651) 165-&gt;223, BTB/POZ domain (PF00651) 370-&gt;454</t>
  </si>
  <si>
    <t>thaumatin family protein</t>
  </si>
  <si>
    <t>Thaumatin family (PF00314) 15-&gt;295</t>
  </si>
  <si>
    <t>short chain dehydrogenase (PF00106) 36-&gt;131, short chain dehydrogenase (PF00106) 157-&gt;222</t>
  </si>
  <si>
    <t>aorsin (678 aa)</t>
  </si>
  <si>
    <t>protease s8 tripeptidyl peptidase</t>
  </si>
  <si>
    <t>Pro-kumamolisin, activation domain  (PF09286) 56-&gt;198, Subtilase family (PF00082) 448-&gt;613</t>
  </si>
  <si>
    <t>ankyrin repeat-containing protein (657 aa)</t>
  </si>
  <si>
    <t>ankyrin repeat and zinc finger domain containing protein 1</t>
  </si>
  <si>
    <t>epoxide hydrolase domain-containing protein (411 aa)</t>
  </si>
  <si>
    <t>Epoxide hydrolase N terminus (PF06441) 6-&gt;132, alpha/beta hydrolase fold (PF00561) 141-&gt;296</t>
  </si>
  <si>
    <t>nucleoporin nup44</t>
  </si>
  <si>
    <t>Nucleoporin complex subunit 54 (PF13874) 106-&gt;242</t>
  </si>
  <si>
    <t>ribosome biogenesis protein Sqt1 (512 aa)</t>
  </si>
  <si>
    <t>60s ribosome biogenesis protein</t>
  </si>
  <si>
    <t>WD domain, G-beta repeat (PF00400) 130-&gt;161, WD domain, G-beta repeat (PF00400) 237-&gt;271, WD domain, G-beta repeat (PF00400) 359-&gt;402</t>
  </si>
  <si>
    <t>scp-like extracellular</t>
  </si>
  <si>
    <t>Cysteine-rich secretory protein family (PF00188) 115-&gt;254</t>
  </si>
  <si>
    <t>longevity-assurance protein</t>
  </si>
  <si>
    <t>TRAM1-like protein (PF08390) 67-&gt;126, TLC domain (PF03798) 130-&gt;361</t>
  </si>
  <si>
    <t>triosephosphate isomerase (255 aa)</t>
  </si>
  <si>
    <t>triosephosphate isomerase</t>
  </si>
  <si>
    <t>Triosephosphate isomerase (PF00121) 10-&gt;247</t>
  </si>
  <si>
    <t>amino acid transporter (538 aa)</t>
  </si>
  <si>
    <t>Transmembrane amino acid transporter protein (PF01490) 34-&gt;440</t>
  </si>
  <si>
    <t>Major Facilitator Superfamily (PF07690) 129-&gt;374</t>
  </si>
  <si>
    <t>hypothetical protein MGG_03110 [Magnaporthe oryzae 70-15]</t>
  </si>
  <si>
    <t>AhpC/TSA antioxidant enzyme (PF13911) 133-&gt;285</t>
  </si>
  <si>
    <t>alpha-ketoglutarate-dependent taurine dioxygenase (372 aa)</t>
  </si>
  <si>
    <t>family taurine</t>
  </si>
  <si>
    <t>Taurine catabolism dioxygenase TauD, TfdA family (PF02668) 45-&gt;333</t>
  </si>
  <si>
    <t>Major Facilitator Superfamily (PF07690) 84-&gt;462</t>
  </si>
  <si>
    <t>leucine carboxyl methyltransferase 2 (1056 aa)</t>
  </si>
  <si>
    <t>leucine carboxyl methyltransferase</t>
  </si>
  <si>
    <t>Leucine carboxyl methyltransferase (PF04072) 30-&gt;211, Cupin-like domain (PF13621) 770-&gt;994</t>
  </si>
  <si>
    <t>hypothetical protein (581 aa)</t>
  </si>
  <si>
    <t>regulator of g-protein signaling</t>
  </si>
  <si>
    <t>Regulator of G protein signaling domain (PF00615) 28-&gt;147</t>
  </si>
  <si>
    <t>mhyt domain signaling</t>
  </si>
  <si>
    <t>Bacterial signalling protein N terminal repeat (PF03707) 143-&gt;194</t>
  </si>
  <si>
    <t>hypothetical protein MGG_03172 [Magnaporthe oryzae 70-15]</t>
  </si>
  <si>
    <t>Fungal Zn(2)-Cys(6) binuclear cluster domain (PF00172) 28-&gt;61, Fungal specific transcription factor domain (PF11951) 165-&gt;236</t>
  </si>
  <si>
    <t>acetyl-coenzyme A synthetase (670 aa)</t>
  </si>
  <si>
    <t>acetyl-coenzyme a synthetase</t>
  </si>
  <si>
    <t>Domain of unknown function (DUF3448) (PF11930) 38-&gt;119, AMP-binding enzyme (PF00501) 126-&gt;563, Domain of unknown function (DUF4009) (PF13193) 608-&gt;652</t>
  </si>
  <si>
    <t>polyamine transporter 2 (661 aa)</t>
  </si>
  <si>
    <t>Major Facilitator Superfamily (PF07690) 178-&gt;560</t>
  </si>
  <si>
    <t>serine/threonine protein kinase (612 aa)</t>
  </si>
  <si>
    <t>Protein kinase domain (PF00069) 195-&gt;521</t>
  </si>
  <si>
    <t>7alpha-cephem-methoxylase p8 chain related protein</t>
  </si>
  <si>
    <t>Mitochondrial carrier protein (PF00153) 126-&gt;204, Mitochondrial carrier protein (PF00153) 210-&gt;293</t>
  </si>
  <si>
    <t>seryl-tRNA synthetase (537 aa)</t>
  </si>
  <si>
    <t>Seryl-tRNA synthetase N-terminal domain (PF02403) 67-&gt;188, tRNA synthetase class II core domain (G, H, P, S and T) (PF00587) 262-&gt;445</t>
  </si>
  <si>
    <t>pentachlorophenol 4-monooxygenase (569 aa)</t>
  </si>
  <si>
    <t>monooxygenase fad-binding</t>
  </si>
  <si>
    <t>FAD binding domain (PF01494) 5-&gt;369</t>
  </si>
  <si>
    <t>ATP-dependent DNA helicase recQ (490 aa)</t>
  </si>
  <si>
    <t>family helicase</t>
  </si>
  <si>
    <t>DEAD/DEAH box helicase (PF00270) 28-&gt;194, Helicase conserved C-terminal domain (PF00271) 294-&gt;371</t>
  </si>
  <si>
    <t>hypothetical protein MGG_03234 [Magnaporthe oryzae 70-15]</t>
  </si>
  <si>
    <t>Mitochondrial resolvase Ydc2 / RNA splicing MRS1 (PF09159) 60-&gt;309</t>
  </si>
  <si>
    <t>aldose 1-epimerase (405 aa)</t>
  </si>
  <si>
    <t>aldose 1-epimerase</t>
  </si>
  <si>
    <t>Aldose 1-epimerase (PF01263) 41-&gt;379</t>
  </si>
  <si>
    <t>zip4 protein</t>
  </si>
  <si>
    <t>Meiosis protein SPO22/ZIP4 like (PF08631) 83-&gt;359</t>
  </si>
  <si>
    <t>betaine aldehyde dehydrogenase (486 aa)</t>
  </si>
  <si>
    <t>Aldehyde dehydrogenase family (PF00171) 32-&gt;481</t>
  </si>
  <si>
    <t>hypothetical protein (2150 aa)</t>
  </si>
  <si>
    <t>dock180 protein</t>
  </si>
  <si>
    <t>SH3 domain (PF00018) 13-&gt;48, GTP-GDP exchange factor (PF14180) 634-&gt;825, Dedicator of cytokinesis (PF06920) 1700-&gt;1783</t>
  </si>
  <si>
    <t>hypothetical protein MGG_03279 [Magnaporthe oryzae 70-15]</t>
  </si>
  <si>
    <t>nitrilase 2 (345 aa)</t>
  </si>
  <si>
    <t>nitrilase</t>
  </si>
  <si>
    <t>Carbon-nitrogen hydrolase (PF00795) 20-&gt;228</t>
  </si>
  <si>
    <t>lipoate-protein ligase A (430 aa)</t>
  </si>
  <si>
    <t>lipoyltransferase and lipoate-protein</t>
  </si>
  <si>
    <t>Biotin/lipoate A/B protein ligase family (PF03099) 85-&gt;218</t>
  </si>
  <si>
    <t>hypothetical protein (1175 aa)</t>
  </si>
  <si>
    <t>pathway-specific nitrogen regulator</t>
  </si>
  <si>
    <t>alpha-amylase (519 aa)</t>
  </si>
  <si>
    <t>alpha-( )-amylase</t>
  </si>
  <si>
    <t>Alpha amylase, catalytic domain (PF00128) 35-&gt;379</t>
  </si>
  <si>
    <t>SDA1 domain-containing protein (748 aa)</t>
  </si>
  <si>
    <t>sda1 domain-containing protein</t>
  </si>
  <si>
    <t>NUC130/3NT domain (PF08158) 70-&gt;120, SDA1 (PF05285) 423-&gt;740</t>
  </si>
  <si>
    <t>rho-related gtp-binding protein</t>
  </si>
  <si>
    <t>Ras family (PF00071) 366-&gt;534</t>
  </si>
  <si>
    <t>phosphate:H+ symporter (585 aa)</t>
  </si>
  <si>
    <t>Sugar (and other) transporter (PF00083) 72-&gt;543</t>
  </si>
  <si>
    <t>Acetyltransferase (GNAT) domain (PF13673) 156-&gt;212</t>
  </si>
  <si>
    <t>glutamine-serine-proline rich</t>
  </si>
  <si>
    <t>CVNH domain (PF08881) 179-&gt;337, LysM domain (PF01476) 239-&gt;281</t>
  </si>
  <si>
    <t>isopenicillin n synthase and related dioxygenase</t>
  </si>
  <si>
    <t>2OG-Fe(II) oxygenase superfamily (PF03171) 211-&gt;296</t>
  </si>
  <si>
    <t>hypothetical protein MGG_03326 [Magnaporthe oryzae 70-15]</t>
  </si>
  <si>
    <t>hypothetical protein MGG_03327 [Magnaporthe oryzae 70-15]</t>
  </si>
  <si>
    <t>Membrane-associating domain (PF01284) 30-&gt;172</t>
  </si>
  <si>
    <t>dimethylaniline monooxygenase (486 aa)</t>
  </si>
  <si>
    <t>dimethylaniline monooxygenase</t>
  </si>
  <si>
    <t>Pyridine nucleotide-disulphide oxidoreductase (PF13738) 8-&gt;262, Flavin-binding monooxygenase-like (PF00743) 306-&gt;402</t>
  </si>
  <si>
    <t>endoprotease (543 aa)</t>
  </si>
  <si>
    <t>Serine carboxypeptidase S28 (PF05577) 61-&gt;267, Serine carboxypeptidase S28 (PF05577) 369-&gt;507</t>
  </si>
  <si>
    <t>hypothetical protein MGG_03340 [Magnaporthe oryzae 70-15]</t>
  </si>
  <si>
    <t>cu/Zn superoxide dismutase (245 aa)</t>
  </si>
  <si>
    <t>cu zn superoxide dismutase-related protein</t>
  </si>
  <si>
    <t>Copper/zinc superoxide dismutase (SODC) (PF00080) 73-&gt;197</t>
  </si>
  <si>
    <t>glycosyl hydrolase (797 aa)</t>
  </si>
  <si>
    <t>Glycosyl hydrolase family 92 (PF07971) 273-&gt;774</t>
  </si>
  <si>
    <t>3-hydroxyphenylacetate 6 hydroxylase (541 aa)</t>
  </si>
  <si>
    <t>3-hydroxyphenylacetate 6 hydroxylase</t>
  </si>
  <si>
    <t>Cytochrome P450 (PF00067) 50-&gt;496</t>
  </si>
  <si>
    <t>hypothetical protein MGG_03353 [Magnaporthe oryzae 70-15]</t>
  </si>
  <si>
    <t>initiation-specific alpha-1,6-mannosyltransferase (436 aa)</t>
  </si>
  <si>
    <t>Glycosyltransferase sugar-binding region containing DXD motif    (PF04488) 121-&gt;207</t>
  </si>
  <si>
    <t>hypothetical protein MGG_03362 [Magnaporthe oryzae 70-15]</t>
  </si>
  <si>
    <t>Acyltransferase family (PF01757) 79-&gt;449</t>
  </si>
  <si>
    <t>outer membrane lipoprotein</t>
  </si>
  <si>
    <t>Lipocalin-like domain (PF08212) 48-&gt;188</t>
  </si>
  <si>
    <t>beta-1,6-galactanase (424 aa)</t>
  </si>
  <si>
    <t>beta- -galactanase</t>
  </si>
  <si>
    <t>Cellulase (glycosyl hydrolase family 5) (PF00150) 48-&gt;376</t>
  </si>
  <si>
    <t>Methyltransferase domain (PF13489) 81-&gt;238</t>
  </si>
  <si>
    <t>hypothetical protein (2882 aa)</t>
  </si>
  <si>
    <t>nonribosomal peptide synthase</t>
  </si>
  <si>
    <t>Condensation domain (PF00668) 376-&gt;671, Condensation domain (PF00668) 857-&gt;1148, AMP-binding enzyme (PF00501) 1334-&gt;1722, Condensation domain (PF00668) 1997-&gt;2275</t>
  </si>
  <si>
    <t>hypothetical protein MGG_03403 [Magnaporthe oryzae 70-15]</t>
  </si>
  <si>
    <t>iron-sulfur clusters transporter ATM1 (701 aa)</t>
  </si>
  <si>
    <t>iron-sulfur clusters transporter atm1</t>
  </si>
  <si>
    <t>ABC transporter transmembrane region (PF00664) 116-&gt;392, ABC transporter (PF00005) 479-&gt;604</t>
  </si>
  <si>
    <t>Heterokaryon incompatibility protein (HET) (PF06985) 52-&gt;216, Ankyrin repeats (3 copies) (PF12796) 591-&gt;686</t>
  </si>
  <si>
    <t>acyl-CoA dehydrogenase (541 aa)</t>
  </si>
  <si>
    <t>Cytochrome b5-like Heme/Steroid binding domain (PF00173) 4-&gt;78, Acyl-CoA dehydrogenase, N-terminal domain (PF02771) 136-&gt;261, Acyl-CoA dehydrogenase, middle domain (PF02770) 265-&gt;318, Acyl-CoA dehydrogenase, C-terminal domain (PF00441) 372-&gt;528</t>
  </si>
  <si>
    <t>duf1479 domain protein</t>
  </si>
  <si>
    <t>Protein of unknown function (DUF1479) (PF07350) 56-&gt;488</t>
  </si>
  <si>
    <t>acid phosphatase (301 aa)</t>
  </si>
  <si>
    <t>5 3 -nucleotidase family protein</t>
  </si>
  <si>
    <t>Survival protein SurE (PF01975) 20-&gt;227</t>
  </si>
  <si>
    <t>acetylxylan esterase</t>
  </si>
  <si>
    <t>Cutinase (PF01083) 30-&gt;226</t>
  </si>
  <si>
    <t>hypothetical protein MGG_03446 [Magnaporthe oryzae 70-15]</t>
  </si>
  <si>
    <t>Zinc-finger double domain (PF13465) 169-&gt;192</t>
  </si>
  <si>
    <t>con13_neucr ame: full=conidiation-specific protein 13</t>
  </si>
  <si>
    <t>Atg26p (1564 aa)</t>
  </si>
  <si>
    <t>udp-glucose:sterol glycosyltransferase</t>
  </si>
  <si>
    <t>GRAM domain (PF02893) 294-&gt;341, PH domain (PF00169) 345-&gt;439, GRAM domain (PF02893) 811-&gt;872, Glycosyltransferase family 28 N-terminal domain (PF03033) 998-&gt;1129</t>
  </si>
  <si>
    <t>Major Facilitator Superfamily (PF07690) 138-&gt;445</t>
  </si>
  <si>
    <t>Protein of unknown function (DUF3176) (PF11374) 112-&gt;224</t>
  </si>
  <si>
    <t>isoflavone reductase (318 aa)</t>
  </si>
  <si>
    <t>NmrA-like family (PF05368) 6-&gt;234</t>
  </si>
  <si>
    <t>protein-L-isoaspartate O-methyltransferase (248 aa)</t>
  </si>
  <si>
    <t>protein-l-isoaspartate o-methyltransferase</t>
  </si>
  <si>
    <t>Protein-L-isoaspartate(D-aspartate) O-methyltransferase (PCMT) (PF01135) 9-&gt;156, Protein-L-isoaspartate(D-aspartate) O-methyltransferase (PCMT) (PF01135) 176-&gt;243</t>
  </si>
  <si>
    <t>Alpha/beta hydrolase family (PF12697) 145-&gt;410</t>
  </si>
  <si>
    <t>Mpv17 / PMP22 family  (PF04117) 173-&gt;236</t>
  </si>
  <si>
    <t>duf1264 domain protein</t>
  </si>
  <si>
    <t>Protein of unknown function (DUF1264) (PF06884) 32-&gt;211</t>
  </si>
  <si>
    <t>Protein of unknown function (DUF3129) (PF11327) 151-&gt;237</t>
  </si>
  <si>
    <t>UDP-glucose:glycoprotein glucosyltransferase (1509 aa)</t>
  </si>
  <si>
    <t>udp-glucose:glycoprotein glucosyltransferase</t>
  </si>
  <si>
    <t>UDP-glucose:Glycoprotein Glucosyltransferase (PF06427) 894-&gt;1079</t>
  </si>
  <si>
    <t>ipa protein</t>
  </si>
  <si>
    <t>Domain of unknown function (DUF2427) (PF10348) 45-&gt;145, Protein of unknown function (Ytp1) (PF10355) 293-&gt;579</t>
  </si>
  <si>
    <t>metallopeptidase (807 aa)</t>
  </si>
  <si>
    <t>zinc metalloproteinase</t>
  </si>
  <si>
    <t>Putative peptidase family (PF12044) 137-&gt;574, Jacalin-like lectin domain (PF01419) 687-&gt;800</t>
  </si>
  <si>
    <t>hypothetical protein MGG_03545 [Magnaporthe oryzae 70-15]</t>
  </si>
  <si>
    <t>hypothetical protein (649 aa)</t>
  </si>
  <si>
    <t>hypothetical protein MGG_03546 [Magnaporthe oryzae 70-15]</t>
  </si>
  <si>
    <t>Mitochondrial carrier protein (PF00153) 3-&gt;105, Mitochondrial carrier protein (PF00153) 126-&gt;223, Mitochondrial carrier protein (PF00153) 246-&gt;293</t>
  </si>
  <si>
    <t>yor378w-like protein</t>
  </si>
  <si>
    <t>Major Facilitator Superfamily (PF07690) 351-&gt;755</t>
  </si>
  <si>
    <t>regulatory factor sgt1</t>
  </si>
  <si>
    <t>SGT1 protein (PF07093) 51-&gt;613</t>
  </si>
  <si>
    <t>Protein of unknown function (DUF1304) (PF06993) 10-&gt;120</t>
  </si>
  <si>
    <t>c2h2 finger domain-containing protein</t>
  </si>
  <si>
    <t>DnaJ domain (PF00226) 25-&gt;87, Zinc-finger double-stranded RNA-binding (PF12171) 325-&gt;349, C2H2-type zinc finger (PF13894) 512-&gt;535</t>
  </si>
  <si>
    <t>cystathionine gamma-synthase (628 aa)</t>
  </si>
  <si>
    <t>cystathionine gamma-synthase</t>
  </si>
  <si>
    <t>Cys/Met metabolism PLP-dependent enzyme (PF01053) 290-&gt;605</t>
  </si>
  <si>
    <t>integral membrane protein (412 aa)</t>
  </si>
  <si>
    <t>ribosomal protein s17</t>
  </si>
  <si>
    <t>hypothetical protein MGG_03593 [Magnaporthe oryzae 70-15]</t>
  </si>
  <si>
    <t>acidic endochitinase SE2 (423 aa)</t>
  </si>
  <si>
    <t>class iii chitinase 1</t>
  </si>
  <si>
    <t>Glycosyl hydrolases family 18 (PF00704) 31-&gt;295, Chitin recognition protein (PF00187) 383-&gt;415</t>
  </si>
  <si>
    <t>hypothetical protein MGG_03603 [Magnaporthe oryzae 70-15]</t>
  </si>
  <si>
    <t>Prefoldin subunit (PF13758) 23-&gt;131, Domain of unknown function (DUF3835) (PF12927) 560-&gt;636</t>
  </si>
  <si>
    <t>Chitin synthesis regulation, resistance to Congo red (PF12273) 41-&gt;161</t>
  </si>
  <si>
    <t>hypothetical protein MGG_03613 [Magnaporthe oryzae 70-15]</t>
  </si>
  <si>
    <t>hypothetical protein MGG_03625 [Magnaporthe oryzae 70-15]</t>
  </si>
  <si>
    <t>hypothetical protein (728 aa)</t>
  </si>
  <si>
    <t>Major Facilitator Superfamily (PF07690) 210-&gt;607</t>
  </si>
  <si>
    <t>glycosyltransferase family 28 domain-containing protein (1261 aa)</t>
  </si>
  <si>
    <t>udp- transferase</t>
  </si>
  <si>
    <t>hypothetical protein (873 aa)</t>
  </si>
  <si>
    <t>hypothetical protein MGG_03656 [Magnaporthe oryzae 70-15]</t>
  </si>
  <si>
    <t>phosphoadenosine phosphosulfate reductase (356 aa)</t>
  </si>
  <si>
    <t>phosphoadenosine phosphosulfate reductase</t>
  </si>
  <si>
    <t>Phosphoadenosine phosphosulfate reductase family (PF01507) 78-&gt;258</t>
  </si>
  <si>
    <t>palmitoyltransferase ERF2 (643 aa)</t>
  </si>
  <si>
    <t>palmitoyltransferase erf2</t>
  </si>
  <si>
    <t>DHHC palmitoyltransferase (PF01529) 373-&gt;555</t>
  </si>
  <si>
    <t>tRNA wybutosine-synthesizing protein 3 (312 aa)</t>
  </si>
  <si>
    <t>trna wybutosine-synthesizing protein</t>
  </si>
  <si>
    <t>Methyltransferase TYW3 (PF02676) 13-&gt;253</t>
  </si>
  <si>
    <t>hypothetical protein (964 aa)</t>
  </si>
  <si>
    <t>hypothetical protein MGG_03672 [Magnaporthe oryzae 70-15]</t>
  </si>
  <si>
    <t>glycosyl</t>
  </si>
  <si>
    <t>Glycosyl hydrolase family 76  (PF03663) 204-&gt;478</t>
  </si>
  <si>
    <t>cholinephosphotransferase 1 (435 aa)</t>
  </si>
  <si>
    <t>sn- -diacylglycerol cholinephosphotransferase</t>
  </si>
  <si>
    <t>CDP-alcohol phosphatidyltransferase (PF01066) 53-&gt;158</t>
  </si>
  <si>
    <t>hypothetical protein MGG_03691 [Magnaporthe oryzae 70-15]</t>
  </si>
  <si>
    <t>NADP-dependent leukotriene B4 12-hydroxydehydrogenase (404 aa)</t>
  </si>
  <si>
    <t>Zinc-binding dehydrogenase (PF00107) 221-&gt;348</t>
  </si>
  <si>
    <t>CLAP1 (1191 aa)</t>
  </si>
  <si>
    <t>copper-transporting atpase</t>
  </si>
  <si>
    <t>multidrug resistance-associated protein 1 (1572 aa)</t>
  </si>
  <si>
    <t>ABC transporter transmembrane region (PF00664) 394-&gt;560, ABC transporter (PF00005) 653-&gt;782, ABC transporter transmembrane region (PF00664) 1005-&gt;1238, ABC transporter (PF00005) 1333-&gt;1483</t>
  </si>
  <si>
    <t>7-dehydrocholesterol reductase (446 aa)</t>
  </si>
  <si>
    <t>7-dehydrocholesterol reductase</t>
  </si>
  <si>
    <t>Ergosterol biosynthesis ERG4/ERG24 family (PF01222) 32-&gt;445</t>
  </si>
  <si>
    <t>toxin biosynthesis protein</t>
  </si>
  <si>
    <t>Membrane bound O-acyl transferase family (PF13813) 227-&gt;312</t>
  </si>
  <si>
    <t>hypothetical protein MGG_03769 [Magnaporthe oryzae 70-15]</t>
  </si>
  <si>
    <t>hypothetical protein (550 aa)</t>
  </si>
  <si>
    <t>feruloyl</t>
  </si>
  <si>
    <t>Tannase and feruloyl esterase (PF07519) 90-&gt;543</t>
  </si>
  <si>
    <t>cholinesterase (687 aa)</t>
  </si>
  <si>
    <t>cholinesterase</t>
  </si>
  <si>
    <t>Carboxylesterase family (PF00135) 153-&gt;600</t>
  </si>
  <si>
    <t>hydroxyquinol 1,2-dioxygenase (298 aa)</t>
  </si>
  <si>
    <t>catechol dioxygenase</t>
  </si>
  <si>
    <t>Catechol dioxygenase N terminus (PF04444) 32-&gt;97, Dioxygenase (PF00775) 115-&gt;293</t>
  </si>
  <si>
    <t>CAIB/BAIF family enzyme (567 aa)</t>
  </si>
  <si>
    <t>CoA-transferase family III (PF02515) 312-&gt;450</t>
  </si>
  <si>
    <t>metalloprotease 1 (301 aa)</t>
  </si>
  <si>
    <t>metalloprotease</t>
  </si>
  <si>
    <t>Pregnancy-associated plasma protein-A (PF05572) 201-&gt;294</t>
  </si>
  <si>
    <t>NADH oxidase (419 aa)</t>
  </si>
  <si>
    <t>nadh oxidase</t>
  </si>
  <si>
    <t>NADH:flavin oxidoreductase / NADH oxidase family (PF00724) 31-&gt;362</t>
  </si>
  <si>
    <t>Galactose oxidase, central domain (PF13418) 44-&gt;103, Kelch motif (PF01344) 210-&gt;246, Kelch motif (PF13964) 266-&gt;315</t>
  </si>
  <si>
    <t>amp dependent ligase</t>
  </si>
  <si>
    <t>AMP-binding enzyme (PF00501) 57-&gt;467</t>
  </si>
  <si>
    <t>Major Facilitator Superfamily (PF07690) 76-&gt;464</t>
  </si>
  <si>
    <t>Major Facilitator Superfamily (PF07690) 165-&gt;540</t>
  </si>
  <si>
    <t>GTPase-activating protein (780 aa)</t>
  </si>
  <si>
    <t>GTPase-activator protein for Ras-like GTPase (PF00616) 194-&gt;401, RasGAP C-terminus (PF03836) 579-&gt;703</t>
  </si>
  <si>
    <t>DNA ligase 1 (860 aa)</t>
  </si>
  <si>
    <t>dna ligase</t>
  </si>
  <si>
    <t>DNA ligase N terminus (PF04675) 168-&gt;346, ATP dependent DNA ligase domain (PF01068) 426-&gt;613, ATP dependent DNA ligase C terminal region         (PF04679) 707-&gt;824</t>
  </si>
  <si>
    <t>pdcd2_c domain-containing protein</t>
  </si>
  <si>
    <t>Programmed cell death protein 2, C-terminal putative domain  (PF04194) 243-&gt;405</t>
  </si>
  <si>
    <t>Alpha/beta hydrolase family (PF12695) 130-&gt;254</t>
  </si>
  <si>
    <t>ammecr1 family protein (274 aa)</t>
  </si>
  <si>
    <t>ammecr1 family protein</t>
  </si>
  <si>
    <t>AMMECR1 (PF01871) 92-&gt;249</t>
  </si>
  <si>
    <t>threonine synthase (541 aa)</t>
  </si>
  <si>
    <t>histidine acid</t>
  </si>
  <si>
    <t>Histidine phosphatase superfamily (branch 2) (PF00328) 43-&gt;370</t>
  </si>
  <si>
    <t>hypothetical protein (903 aa)</t>
  </si>
  <si>
    <t>protein required for cell viability</t>
  </si>
  <si>
    <t>Protein of unknown function (DUF2435) (PF10363) 553-&gt;629, Domain of unknown function (DUF2411) (PF10304) 821-&gt;853</t>
  </si>
  <si>
    <t>aldehyde dehydrogenase (497 aa)</t>
  </si>
  <si>
    <t>Aldehyde dehydrogenase family (PF00171) 27-&gt;487</t>
  </si>
  <si>
    <t>aquaporin (288 aa)</t>
  </si>
  <si>
    <t>mip family channel protein</t>
  </si>
  <si>
    <t>Major intrinsic protein (PF00230) 58-&gt;272</t>
  </si>
  <si>
    <t>pyridoxamine phosphate oxidase (262 aa)</t>
  </si>
  <si>
    <t>pyridoxamine phosphate oxidase family protein</t>
  </si>
  <si>
    <t>3-oxoacyl-[acyl-carrier-protein] reductase (319 aa)</t>
  </si>
  <si>
    <t>short chain dehydrogenase (PF00106) 49-&gt;228</t>
  </si>
  <si>
    <t>serine/threonine protein kinase (953 aa)</t>
  </si>
  <si>
    <t>Mechanosensitive ion channel (PF00924) 465-&gt;618</t>
  </si>
  <si>
    <t>extracellular serine-rich protein</t>
  </si>
  <si>
    <t>Common central domain of tyrosinase (PF00264) 140-&gt;300</t>
  </si>
  <si>
    <t>esterase</t>
  </si>
  <si>
    <t>Putative esterase (PF00756) 216-&gt;359</t>
  </si>
  <si>
    <t>Collagen triple helix repeat (20 copies) (PF01391) 66-&gt;106</t>
  </si>
  <si>
    <t>hypothetical protein (704 aa)</t>
  </si>
  <si>
    <t>hypothetical protein MGG_03997 [Magnaporthe oryzae 70-15]</t>
  </si>
  <si>
    <t>wound-responsive protein ked</t>
  </si>
  <si>
    <t>bZIP transcription factor (PF00170) 211-&gt;269</t>
  </si>
  <si>
    <t>L-asparaginase (541 aa)</t>
  </si>
  <si>
    <t>lysophospholipase</t>
  </si>
  <si>
    <t>Asparaginase (PF00710) 20-&gt;371, Ankyrin repeats (3 copies) (PF12796) 418-&gt;510</t>
  </si>
  <si>
    <t>EamA-like transporter family (PF00892) 32-&gt;158, Triose-phosphate Transporter family (PF03151) 168-&gt;309</t>
  </si>
  <si>
    <t>hypothetical protein MGG_04032 [Magnaporthe oryzae 70-15]</t>
  </si>
  <si>
    <t>Alb1 (PF09135) 8-&gt;113</t>
  </si>
  <si>
    <t>formate dehydrogenase (443 aa)</t>
  </si>
  <si>
    <t>formate dehydrogenase</t>
  </si>
  <si>
    <t>D-isomer specific 2-hydroxyacid dehydrogenase, catalytic domain (PF00389) 108-&gt;412, D-isomer specific 2-hydroxyacid dehydrogenase, NAD binding domain (PF02826) 203-&gt;387</t>
  </si>
  <si>
    <t>hypothetical protein (1771 aa)</t>
  </si>
  <si>
    <t>hatpase_c domain</t>
  </si>
  <si>
    <t>Protein of unknown function (DUF3684)  (PF12449) 201-&gt;1279</t>
  </si>
  <si>
    <t>mediator of rna polymerase ii transcription subunit 6</t>
  </si>
  <si>
    <t>MED6 mediator sub complex component (PF04934) 13-&gt;172</t>
  </si>
  <si>
    <t>oxidoreductase (271 aa)</t>
  </si>
  <si>
    <t>short chain dehydrogenase (PF00106) 10-&gt;192</t>
  </si>
  <si>
    <t>proline-rich early nodulin</t>
  </si>
  <si>
    <t>Transcriptional enhancer, Asx-hm domain (PF13919) 163-&gt;287</t>
  </si>
  <si>
    <t>alpha methylacyl-</t>
  </si>
  <si>
    <t>CoA-transferase family III (PF02515) 327-&gt;481</t>
  </si>
  <si>
    <t>low-density lipoprotein receptor YWTD (310 aa)</t>
  </si>
  <si>
    <t>3-hydroxyacyl- dehyrogenase</t>
  </si>
  <si>
    <t>Domain of unknown function (DUF1996) (PF09362) 34-&gt;289</t>
  </si>
  <si>
    <t>hypothetical protein (695 aa)</t>
  </si>
  <si>
    <t>ATPase family associated with various cellular activities (AAA) (PF00004) 490-&gt;607</t>
  </si>
  <si>
    <t>anaphase-promoting complex subunit 11 (105 aa)</t>
  </si>
  <si>
    <t>anaphase promoting complex subunit</t>
  </si>
  <si>
    <t>Anaphase-promoting complex subunit 11 RING-H2 finger (PF12861) 1-&gt;83</t>
  </si>
  <si>
    <t>SNARE protein (500 aa)</t>
  </si>
  <si>
    <t>snare domain containing protein</t>
  </si>
  <si>
    <t>Syntaxin (PF00804) 88-&gt;187, SNARE domain (PF05739) 249-&gt;310</t>
  </si>
  <si>
    <t>glycosyl transferase (319 aa)</t>
  </si>
  <si>
    <t>glycosyl transferase family protein</t>
  </si>
  <si>
    <t>Glycosyl transferase family 8 (PF01501) 15-&gt;282</t>
  </si>
  <si>
    <t>plasma membrane proteolipid 3 (58 aa)</t>
  </si>
  <si>
    <t>Proteolipid membrane potential modulator (PF01679) 6-&gt;56</t>
  </si>
  <si>
    <t>glycerophosphoryl diester phosphodiesterase</t>
  </si>
  <si>
    <t>Glycerophosphoryl diester phosphodiesterase family (PF03009) 45-&gt;274</t>
  </si>
  <si>
    <t>flavin-binding monooxygenase-like family protein</t>
  </si>
  <si>
    <t>Pyridine nucleotide-disulphide oxidoreductase (PF13738) 102-&gt;324</t>
  </si>
  <si>
    <t>sulfate permease 2 (803 aa)</t>
  </si>
  <si>
    <t>Sulfate transporter N-terminal domain with GLY motif (PF13792) 65-&gt;147, Sulfate transporter family (PF00916) 177-&gt;466, STAS domain (PF01740) 552-&gt;655</t>
  </si>
  <si>
    <t>sulfite reductase (1534 aa)</t>
  </si>
  <si>
    <t>sulfite reductase beta subunit</t>
  </si>
  <si>
    <t>chitin synthase 2 (1030 aa)</t>
  </si>
  <si>
    <t>Chitin synthase N-terminal (PF08407) 254-&gt;329, Chitin synthase (PF01644) 330-&gt;492</t>
  </si>
  <si>
    <t>hypothetical protein (1319 aa)</t>
  </si>
  <si>
    <t>hypothetical protein MGG_04163 [Magnaporthe oryzae 70-15]</t>
  </si>
  <si>
    <t>duf427 domain protein</t>
  </si>
  <si>
    <t>Domain of unknown function (DUF427) (PF04248) 7-&gt;96</t>
  </si>
  <si>
    <t>glycosyl hydrolase (748 aa)</t>
  </si>
  <si>
    <t>polysaccharide deacetylase</t>
  </si>
  <si>
    <t>Polysaccharide deacetylase (PF01522) 540-&gt;657</t>
  </si>
  <si>
    <t>U3 small nucleolar ribonucleoprotein imp3 (184 aa)</t>
  </si>
  <si>
    <t>u3 small nucleolar ribonucleoprotein protein imp3</t>
  </si>
  <si>
    <t>Ribosomal protein S4/S9 N-terminal domain (PF00163) 4-&gt;106, S4 domain (PF01479) 109-&gt;153</t>
  </si>
  <si>
    <t>MAS3 protein (291 aa)</t>
  </si>
  <si>
    <t>Protein of unknown function (DUF3129) (PF11327) 17-&gt;253</t>
  </si>
  <si>
    <t>4-coumarate-CoA ligase (575 aa)</t>
  </si>
  <si>
    <t>AMP-binding enzyme (PF00501) 47-&gt;494, Domain of unknown function (DUF4009) (PF13193) 540-&gt;571</t>
  </si>
  <si>
    <t>L-ornithine 5-monooxygenase (L-ornithine N(5)-oxygenase) (564 aa)</t>
  </si>
  <si>
    <t>l-ornithine n5-oxygenase</t>
  </si>
  <si>
    <t>L-lysine 6-monooxygenase (NADPH-requiring) (PF13434) 81-&gt;452</t>
  </si>
  <si>
    <t>SnoaL-like domain (PF12680) 16-&gt;144, SnoaL-like polyketide cyclase (PF07366) 190-&gt;310</t>
  </si>
  <si>
    <t>hypothetical protein (1429 aa)</t>
  </si>
  <si>
    <t>WD domain, G-beta repeat (PF00400) 153-&gt;187, WD domain, G-beta repeat (PF00400) 257-&gt;284</t>
  </si>
  <si>
    <t>thioredoxin (172 aa)</t>
  </si>
  <si>
    <t>Thioredoxin (PF00085) 71-&gt;166</t>
  </si>
  <si>
    <t>FAD binding domain (PF01494) 7-&gt;336</t>
  </si>
  <si>
    <t>bax Inhibitor family protein (341 aa)</t>
  </si>
  <si>
    <t>Inhibitor of apoptosis-promoting Bax1 (PF01027) 117-&gt;332</t>
  </si>
  <si>
    <t>proline oxidase</t>
  </si>
  <si>
    <t>Proline dehydrogenase (PF01619) 271-&gt;507</t>
  </si>
  <si>
    <t>sodium/phosphate symporter (617 aa)</t>
  </si>
  <si>
    <t>sodium phosphate</t>
  </si>
  <si>
    <t>Phosphate transporter family (PF01384) 23-&gt;600</t>
  </si>
  <si>
    <t>Zinc-finger double domain (PF13465) 312-&gt;335, Zinc-finger double domain (PF13465) 339-&gt;362</t>
  </si>
  <si>
    <t>Major Facilitator Superfamily (PF07690) 43-&gt;465</t>
  </si>
  <si>
    <t>FAD binding domain-containing protein (435 aa)</t>
  </si>
  <si>
    <t>FAD binding domain (PF01494) 10-&gt;362</t>
  </si>
  <si>
    <t>hypothetical protein (686 aa)</t>
  </si>
  <si>
    <t>nonribosomal peptide synthetase 12</t>
  </si>
  <si>
    <t>hypothetical protein MGG_04336 [Magnaporthe oryzae 70-15]</t>
  </si>
  <si>
    <t>Protein of unknown function (DUF3445) (PF11927) 167-&gt;436</t>
  </si>
  <si>
    <t>catalase-peroxidase 1 (751 aa)</t>
  </si>
  <si>
    <t>Peroxidase (PF00141) 60-&gt;407, Peroxidase (PF00141) 415-&gt;709</t>
  </si>
  <si>
    <t>potassium transporter 1 (826 aa)</t>
  </si>
  <si>
    <t>Cation transport protein (PF02386) 312-&gt;791</t>
  </si>
  <si>
    <t>extradiol ring-cleavage dioxygenase (342 aa)</t>
  </si>
  <si>
    <t>extradiol ring-cleavage dioxygenase class iii protein subunit b</t>
  </si>
  <si>
    <t>Catalytic LigB subunit of aromatic ring-opening dioxygenase (PF02900) 58-&gt;327</t>
  </si>
  <si>
    <t>cytochrome P450 (521 aa)</t>
  </si>
  <si>
    <t>Cytochrome P450 (PF00067) 136-&gt;495</t>
  </si>
  <si>
    <t>hypothetical protein (410 aa)</t>
  </si>
  <si>
    <t>hsp20-like protein</t>
  </si>
  <si>
    <t>Hsp20/alpha crystallin family (PF00011) 296-&gt;408</t>
  </si>
  <si>
    <t>lipopolysaccharide-induced transcription factor regulating tumor necrosis factor</t>
  </si>
  <si>
    <t>LITAF-like zinc ribbon domain (PF10601) 57-&gt;124</t>
  </si>
  <si>
    <t>hypothetical protein (593 aa)</t>
  </si>
  <si>
    <t>hypothetical protein MGG_04365 [Magnaporthe oryzae 70-15]</t>
  </si>
  <si>
    <t>hypothetical protein MGG_04367 [Magnaporthe oryzae 70-15]</t>
  </si>
  <si>
    <t>Serine-threonine protein kinase 19 (PF10494) 103-&gt;416</t>
  </si>
  <si>
    <t>stage V sporulation protein K (987 aa)</t>
  </si>
  <si>
    <t>nfx1-type zinc finger-containing protein 1</t>
  </si>
  <si>
    <t>ATPase family associated with various cellular activities (AAA) (PF00004) 440-&gt;519, ATPase family associated with various cellular activities (AAA) (PF00004) 742-&gt;879</t>
  </si>
  <si>
    <t>general alpha-glucoside permease (609 aa)</t>
  </si>
  <si>
    <t>sucrose transport protein</t>
  </si>
  <si>
    <t>MFS/sugar transport protein (PF13347) 27-&gt;253</t>
  </si>
  <si>
    <t>Sugar (and other) transporter (PF00083) 16-&gt;467</t>
  </si>
  <si>
    <t>integral membrane protein (523 aa)</t>
  </si>
  <si>
    <t>mitochondrial integral membrane protein</t>
  </si>
  <si>
    <t>Region of unknown function (DUF2417) (PF10329) 29-&gt;259, Alpha/beta hydrolase family (PF12697) 304-&gt;401</t>
  </si>
  <si>
    <t>hypothetical protein MGG_04411 [Magnaporthe oryzae 70-15]</t>
  </si>
  <si>
    <t>sulfate transporter (1104 aa)</t>
  </si>
  <si>
    <t>sulfate transporter family protein</t>
  </si>
  <si>
    <t>Sulfate transporter family (PF00916) 424-&gt;702, STAS domain (PF01740) 770-&gt;867, Cyclic nucleotide-binding domain (PF00027) 987-&gt;1073</t>
  </si>
  <si>
    <t>DNA replication complex GINS protein PSF1 (216 aa)</t>
  </si>
  <si>
    <t>dna replication complex gins protein psf1</t>
  </si>
  <si>
    <t>GINS complex protein (PF05916) 21-&gt;110</t>
  </si>
  <si>
    <t>hypothetical protein MGG_04440 [Magnaporthe oryzae 70-15]</t>
  </si>
  <si>
    <t>Protein of unknown function (DUF3405) (PF11885) 269-&gt;841</t>
  </si>
  <si>
    <t>hypothetical protein MGG_04441 [Magnaporthe oryzae 70-15]</t>
  </si>
  <si>
    <t>thermosensitive gluconokinase (253 aa)</t>
  </si>
  <si>
    <t>thermoresistant gluconokinase family protein</t>
  </si>
  <si>
    <t>AAA domain (PF13207) 76-&gt;197</t>
  </si>
  <si>
    <t>alpha-mannosidase (1074 aa)</t>
  </si>
  <si>
    <t>Glycosyl hydrolases family 38 N-terminal domain (PF01074) 281-&gt;543, Alpha mannosidase, middle domain (PF09261) 550-&gt;627, Glycosyl hydrolases family 38 C-terminal domain (PF07748) 664-&gt;1070</t>
  </si>
  <si>
    <t>cytochrome P450 97B3 (603 aa)</t>
  </si>
  <si>
    <t>cytochrome p450 78a3</t>
  </si>
  <si>
    <t>Cytochrome P450 (PF00067) 118-&gt;200, Cytochrome P450 (PF00067) 237-&gt;573</t>
  </si>
  <si>
    <t>MFS transporter (501 aa)</t>
  </si>
  <si>
    <t>Major Facilitator Superfamily (PF07690) 76-&gt;444</t>
  </si>
  <si>
    <t>hypothetical protein MGG_04520 [Magnaporthe oryzae 70-15]</t>
  </si>
  <si>
    <t>PPP4R2 (PF09184) 169-&gt;223</t>
  </si>
  <si>
    <t>beta-flanking protein</t>
  </si>
  <si>
    <t>hypothetical protein MGG_04538 [Magnaporthe oryzae 70-15]</t>
  </si>
  <si>
    <t>triacylglycerol lipase FGL2 (394 aa)</t>
  </si>
  <si>
    <t>extracellular triacylglycerol</t>
  </si>
  <si>
    <t>Lipase (class 3) (PF01764) 138-&gt;290</t>
  </si>
  <si>
    <t>alcohol dehydrogenase 1 (340 aa)</t>
  </si>
  <si>
    <t>Alcohol dehydrogenase GroES-like domain (PF08240) 32-&gt;137, Zinc-binding dehydrogenase (PF00107) 179-&gt;268</t>
  </si>
  <si>
    <t>o-methyltransferase</t>
  </si>
  <si>
    <t>O-methyltransferase (PF01596) 1-&gt;202</t>
  </si>
  <si>
    <t>DNA repair family protein (320 aa)</t>
  </si>
  <si>
    <t>dna repair family protein</t>
  </si>
  <si>
    <t>2OG-Fe(II) oxygenase superfamily (PF13532) 147-&gt;283</t>
  </si>
  <si>
    <t>NADPH dehydrogenase (443 aa)</t>
  </si>
  <si>
    <t>nadph dehydrogenase</t>
  </si>
  <si>
    <t>NADH:flavin oxidoreductase / NADH oxidase family (PF00724) 39-&gt;378</t>
  </si>
  <si>
    <t>3-beta-hydroxysteroid-Delta(8),Delta(7)-isomerase (280 aa)</t>
  </si>
  <si>
    <t>3-beta-hydroxysteroid-delta -isomerase</t>
  </si>
  <si>
    <t>Emopamil binding protein  (PF05241) 87-&gt;272</t>
  </si>
  <si>
    <t>hypothetical protein (1192 aa)</t>
  </si>
  <si>
    <t>intracellular protein transport-like protein</t>
  </si>
  <si>
    <t>high affinity ammonium transporter (532 aa)</t>
  </si>
  <si>
    <t>Ammonium Transporter Family (PF00909) 44-&gt;455</t>
  </si>
  <si>
    <t>hypothetical protein (869 aa)</t>
  </si>
  <si>
    <t>Fingers domain of DNA polymerase lambda (PF10391) 605-&gt;655</t>
  </si>
  <si>
    <t>beta-glucosidase 5</t>
  </si>
  <si>
    <t>riboflavin synthase (215 aa)</t>
  </si>
  <si>
    <t>riboflavin synthase alpha chain</t>
  </si>
  <si>
    <t>Lumazine binding domain (PF00677) 3-&gt;91, Lumazine binding domain (PF00677) 104-&gt;192</t>
  </si>
  <si>
    <t>hypothetical protein MGG_04595 [Magnaporthe oryzae 70-15]</t>
  </si>
  <si>
    <t>Ser-Thr-rich glycosyl-phosphatidyl-inositol-anchored membrane family (PF10342) 26-&gt;117</t>
  </si>
  <si>
    <t>carbonic anhydrase Nce103 (233 aa)</t>
  </si>
  <si>
    <t>Carbonic anhydrase (PF00484) 41-&gt;192</t>
  </si>
  <si>
    <t>dna mismatch repair</t>
  </si>
  <si>
    <t>Histidine kinase-, DNA gyrase B-, and HSP90-like ATPase (PF13589) 24-&gt;128, DNA mismatch repair protein, C-terminal domain (PF01119) 261-&gt;368</t>
  </si>
  <si>
    <t>sulfate permease 2 (845 aa)</t>
  </si>
  <si>
    <t>sulfate permease</t>
  </si>
  <si>
    <t>Sulfate transporter N-terminal domain with GLY motif (PF13792) 74-&gt;155, Sulfate transporter family (PF00916) 186-&gt;473, STAS domain (PF01740) 572-&gt;682</t>
  </si>
  <si>
    <t>hypothetical protein MGG_04648 [Magnaporthe oryzae 70-15]</t>
  </si>
  <si>
    <t>Acyltransferase (PF01553) 61-&gt;239</t>
  </si>
  <si>
    <t>hypothetical protein MGG_04678 [Magnaporthe oryzae 70-15]</t>
  </si>
  <si>
    <t>Fms-interacting protein (PF09766) 67-&gt;210</t>
  </si>
  <si>
    <t>ssgprc1 (520 aa)</t>
  </si>
  <si>
    <t>izh family channel protein</t>
  </si>
  <si>
    <t>Haemolysin-III related (PF03006) 276-&gt;498</t>
  </si>
  <si>
    <t>15-hydroxyprostaglandin dehydrogenase (305 aa)</t>
  </si>
  <si>
    <t>short chain dehydrogenase (PF00106) 10-&gt;188</t>
  </si>
  <si>
    <t>hypothetical protein (1459 aa)</t>
  </si>
  <si>
    <t>mit domain-containing protein</t>
  </si>
  <si>
    <t>MIT (microtubule interacting and transport) domain (PF04212) 494-&gt;562</t>
  </si>
  <si>
    <t>hypothetical protein MGG_04692 [Magnaporthe oryzae 70-15]</t>
  </si>
  <si>
    <t>BET3 family protein (193 aa)</t>
  </si>
  <si>
    <t>Transport protein particle (TRAPP) component (PF04051) 26-&gt;177</t>
  </si>
  <si>
    <t>isochorismatase family protein (905 aa)</t>
  </si>
  <si>
    <t>isochorismatase family protein family</t>
  </si>
  <si>
    <t>Isochorismatase family (PF00857) 17-&gt;230, 2OG-Fe(II) oxygenase superfamily (PF13532) 432-&gt;638</t>
  </si>
  <si>
    <t>hypothetical protein MGG_04729 [Magnaporthe oryzae 70-15]</t>
  </si>
  <si>
    <t>acidic mammalian chitinase (434 aa)</t>
  </si>
  <si>
    <t>glycoside hydrolase family 18 protein</t>
  </si>
  <si>
    <t>Glycosyl hydrolases family 18 (PF00704) 46-&gt;418</t>
  </si>
  <si>
    <t>NADH(P)-binding  (PF13460) 5-&gt;194</t>
  </si>
  <si>
    <t>short chain dehydrogenase/oxidoreductase (275 aa)</t>
  </si>
  <si>
    <t>short chain dehydrogenase (PF00106) 25-&gt;189</t>
  </si>
  <si>
    <t>cysteine desulfurase (404 aa)</t>
  </si>
  <si>
    <t>aminotransferase class-v</t>
  </si>
  <si>
    <t>Aminotransferase class-V (PF00266) 23-&gt;391</t>
  </si>
  <si>
    <t>glutamyl-tRNA(Gln) amidotransferase subunit A (556 aa)</t>
  </si>
  <si>
    <t>Amidase (PF01425) 53-&gt;509</t>
  </si>
  <si>
    <t>hypothetical protein MGG_04769 [Magnaporthe oryzae 70-15]</t>
  </si>
  <si>
    <t>duf341 family</t>
  </si>
  <si>
    <t>Serine hydrolase (FSH1) (PF03959) 2-&gt;237</t>
  </si>
  <si>
    <t>fatty acid synthase S-acetyltransferase (2156 aa)</t>
  </si>
  <si>
    <t>hypothetical protein MGG_04793 [Magnaporthe oryzae 70-15]</t>
  </si>
  <si>
    <t>glycine-rich rna-binding protein</t>
  </si>
  <si>
    <t>RNA recognition motif. (a.k.a. RRM, RBD, or RNP domain) (PF00076) 59-&gt;129</t>
  </si>
  <si>
    <t>acylphosphatase (92 aa)</t>
  </si>
  <si>
    <t>acylphosphatase family protein</t>
  </si>
  <si>
    <t>Acylphosphatase (PF00708) 1-&gt;89</t>
  </si>
  <si>
    <t>endopolyphosphatase (682 aa)</t>
  </si>
  <si>
    <t>ppn1_neucr ame: full=endopolyphosphatase</t>
  </si>
  <si>
    <t>hypothetical protein MGG_04835 [Magnaporthe oryzae 70-15]</t>
  </si>
  <si>
    <t>hypothetical protein MGG_04836 [Magnaporthe oryzae 70-15]</t>
  </si>
  <si>
    <t>hypothetical protein (1095 aa)</t>
  </si>
  <si>
    <t>hypothetical protein MGG_04838 [Magnaporthe oryzae 70-15]</t>
  </si>
  <si>
    <t>Domain of unknown function (DUF4203) (PF13886) 103-&gt;309</t>
  </si>
  <si>
    <t>Major Facilitator Superfamily (PF07690) 103-&gt;535</t>
  </si>
  <si>
    <t>phospholipid-transporting ATPase 1 (1280 aa)</t>
  </si>
  <si>
    <t>phospholipid-transporting atpase</t>
  </si>
  <si>
    <t>E1-E2 ATPase (PF00122) 247-&gt;474, haloacid dehalogenase-like hydrolase (PF12710) 515-&gt;977</t>
  </si>
  <si>
    <t>protein transporter SEC61 subunit alpha (477 aa)</t>
  </si>
  <si>
    <t>protein transport protein sec61 alpha subunit</t>
  </si>
  <si>
    <t>Plug domain of Sec61p (PF10559) 41-&gt;75, SecY translocase (PF00344) 76-&gt;459</t>
  </si>
  <si>
    <t>metallopeptidase MepB (782 aa)</t>
  </si>
  <si>
    <t>Peptidase family M3 (PF01432) 299-&gt;773</t>
  </si>
  <si>
    <t>allantoin permease (552 aa)</t>
  </si>
  <si>
    <t>allantoin transport</t>
  </si>
  <si>
    <t>Permease for cytosine/purines, uracil, thiamine, allantoin (PF02133) 44-&gt;496</t>
  </si>
  <si>
    <t>regucalcin (325 aa)</t>
  </si>
  <si>
    <t>smp-30 cgr1 family protein</t>
  </si>
  <si>
    <t>SMP-30/Gluconolaconase/LRE-like region (PF08450) 23-&gt;290</t>
  </si>
  <si>
    <t>SET domain (PF00856) 40-&gt;283, Rubisco LSMT substrate-binding (PF09273) 413-&gt;466</t>
  </si>
  <si>
    <t>MFS hexose transporter (491 aa)</t>
  </si>
  <si>
    <t>Sugar (and other) transporter (PF00083) 80-&gt;168, Sugar (and other) transporter (PF00083) 169-&gt;450</t>
  </si>
  <si>
    <t>isocitrate lyase (548 aa)</t>
  </si>
  <si>
    <t>Isocitrate lyase family (PF00463) 23-&gt;546</t>
  </si>
  <si>
    <t>lipid A export ATP-binding/permease msbA (1459 aa)</t>
  </si>
  <si>
    <t>abc a-pheromone efflux pump</t>
  </si>
  <si>
    <t>ABC transporter transmembrane region (PF00664) 2-&gt;169, ABC transporter (PF00005) 261-&gt;385, ABC transporter transmembrane region (PF00664) 699-&gt;966, ABC transporter (PF00005) 1141-&gt;1248</t>
  </si>
  <si>
    <t>cytochrome P450 3A5 (548 aa)</t>
  </si>
  <si>
    <t>Cytochrome P450 (PF00067) 104-&gt;541</t>
  </si>
  <si>
    <t>cyanovirin-n family protein</t>
  </si>
  <si>
    <t>CVNH domain (PF08881) 2-&gt;103</t>
  </si>
  <si>
    <t>palmitoyl-protein thioesterase 1 (333 aa)</t>
  </si>
  <si>
    <t>palmitoyl-protein thioesterase precursor</t>
  </si>
  <si>
    <t>Palmitoyl protein thioesterase (PF02089) 33-&gt;302</t>
  </si>
  <si>
    <t>alpha-N-arabinofuranosidase 2 (361 aa)</t>
  </si>
  <si>
    <t>secreted hydrolase</t>
  </si>
  <si>
    <t>Glycosyl hydrolases family 43 (PF04616) 36-&gt;291</t>
  </si>
  <si>
    <t>integral membrane protein (620 aa)</t>
  </si>
  <si>
    <t>malate dehydrogenase</t>
  </si>
  <si>
    <t>Protein of unknown function (DUF3455) (PF11937) 44-&gt;266</t>
  </si>
  <si>
    <t>duf1295 domain protein</t>
  </si>
  <si>
    <t>Protein of unknown function (DUF1295) (PF06966) 64-&gt;325</t>
  </si>
  <si>
    <t>SEC14 cytosolic factor (428 aa)</t>
  </si>
  <si>
    <t>phosphatidylinositol</t>
  </si>
  <si>
    <t>CRAL/TRIO, N-terminal domain (PF03765) 49-&gt;82, CRAL/TRIO domain (PF00650) 111-&gt;290</t>
  </si>
  <si>
    <t>snare complex subunit protein</t>
  </si>
  <si>
    <t>AMP-binding enzyme (PF00501) 113-&gt;589</t>
  </si>
  <si>
    <t>pheromone-regulated membrane protein</t>
  </si>
  <si>
    <t>oxidoreductase fad nad -binding</t>
  </si>
  <si>
    <t>Pyridoxamine 5'-phosphate oxidase (PF01243) 192-&gt;289</t>
  </si>
  <si>
    <t>hypothetical protein (696 aa)</t>
  </si>
  <si>
    <t>hypothetical protein MGG_04965 [Magnaporthe oryzae 70-15]</t>
  </si>
  <si>
    <t>zinc-regulated transporter 2 (441 aa)</t>
  </si>
  <si>
    <t>fe(2+) transport protein 3</t>
  </si>
  <si>
    <t>ZIP Zinc transporter (PF02535) 25-&gt;436</t>
  </si>
  <si>
    <t>cation diffusion facilitator 1</t>
  </si>
  <si>
    <t>Cation efflux family (PF01545) 144-&gt;419</t>
  </si>
  <si>
    <t>Protein tyrosine phosphatase-like protein, PTPLA (PF04387) 72-&gt;223</t>
  </si>
  <si>
    <t>Alcohol dehydrogenase GroES-like domain (PF08240) 26-&gt;80</t>
  </si>
  <si>
    <t>plasma membrane H+-ATPase (1031 aa)</t>
  </si>
  <si>
    <t>plasma membrane h+-atpase pma1</t>
  </si>
  <si>
    <t>Cation transporter/ATPase, N-terminus (PF00690) 121-&gt;179, E1-E2 ATPase (PF00122) 190-&gt;458, haloacid dehalogenase-like hydrolase (PF00702) 462-&gt;729</t>
  </si>
  <si>
    <t>glutamyl-trna subunit a</t>
  </si>
  <si>
    <t>Amidase (PF01425) 178-&gt;607</t>
  </si>
  <si>
    <t>N-acetylglucosaminyl-phosphatidylinositol de-N-acetylase (286 aa)</t>
  </si>
  <si>
    <t>n-acetylglucosaminyl-phosphatidylinositol de-n-acetylase</t>
  </si>
  <si>
    <t>GlcNAc-PI de-N-acetylase (PF02585) 39-&gt;170</t>
  </si>
  <si>
    <t>NmrA-like family (PF05368) 5-&gt;249</t>
  </si>
  <si>
    <t>chitin deacetylase 1 (353 aa)</t>
  </si>
  <si>
    <t>Polysaccharide deacetylase (PF01522) 67-&gt;195, Chitin recognition protein (PF00187) 311-&gt;347</t>
  </si>
  <si>
    <t>fatty acid transporter (632 aa)</t>
  </si>
  <si>
    <t>AMP-binding enzyme (PF00501) 79-&gt;517</t>
  </si>
  <si>
    <t>canalicular multispecific organic anion transporter 1 (1447 aa)</t>
  </si>
  <si>
    <t>ABC transporter transmembrane region (PF00664) 282-&gt;544, ABC transporter (PF00005) 665-&gt;755, ABC transporter transmembrane region (PF00664) 895-&gt;1130, ABC transporter (PF00005) 1252-&gt;1381</t>
  </si>
  <si>
    <t>adenine phosphoribosyltransferase (1173 aa)</t>
  </si>
  <si>
    <t>phosphoribosyl transferase domain protein</t>
  </si>
  <si>
    <t>FAD binding domain  (PF01565) 312-&gt;453, Phosphomevalonate kinase  (PF04275) 773-&gt;877, Phosphoribosyl transferase domain (PF00156) 1009-&gt;1139</t>
  </si>
  <si>
    <t>hypothetical protein (883 aa)</t>
  </si>
  <si>
    <t>hypothetical protein MGG_05047 [Magnaporthe oryzae 70-15]</t>
  </si>
  <si>
    <t>methyltransferase (314 aa)</t>
  </si>
  <si>
    <t>Methyltransferase domain (PF13847) 54-&gt;177</t>
  </si>
  <si>
    <t>ov-16 antigen</t>
  </si>
  <si>
    <t>Phosphatidylethanolamine-binding protein (PF01161) 30-&gt;180</t>
  </si>
  <si>
    <t>zinc-regulated transporter 2 (369 aa)</t>
  </si>
  <si>
    <t>plasma membrane low affinity zinc ion</t>
  </si>
  <si>
    <t>ZIP Zinc transporter (PF02535) 33-&gt;365</t>
  </si>
  <si>
    <t>kinesin family protein (785 aa)</t>
  </si>
  <si>
    <t>Kinesin motor domain (PF00225) 50-&gt;418</t>
  </si>
  <si>
    <t>hypothetical protein MGG_05061 [Magnaporthe oryzae 70-15]</t>
  </si>
  <si>
    <t>hypothetical protein MGG_05070 [Magnaporthe oryzae 70-15]</t>
  </si>
  <si>
    <t>hypothetical protein (844 aa)</t>
  </si>
  <si>
    <t>transcription factor tfiiic complex subunit</t>
  </si>
  <si>
    <t>nadph-dependent fmn reductase</t>
  </si>
  <si>
    <t>NADPH-dependent FMN reductase (PF03358) 7-&gt;148</t>
  </si>
  <si>
    <t>hypothetical protein MGG_05092 [Magnaporthe oryzae 70-15]</t>
  </si>
  <si>
    <t>nmra-like family protein</t>
  </si>
  <si>
    <t>NmrA-like family (PF05368) 4-&gt;226</t>
  </si>
  <si>
    <t>hypothetical protein MGG_05106 [Magnaporthe oryzae 70-15]</t>
  </si>
  <si>
    <t>hypothetical protein MGG_05109 [Magnaporthe oryzae 70-15]</t>
  </si>
  <si>
    <t>ATP-dependent RNA helicase MRH4 (652 aa)</t>
  </si>
  <si>
    <t>DEAD/DEAH box helicase (PF00270) 196-&gt;431, Helicase conserved C-terminal domain (PF00271) 520-&gt;619</t>
  </si>
  <si>
    <t>dicarboxylic amino acid permease (550 aa)</t>
  </si>
  <si>
    <t>Amino acid permease (PF00324) 46-&gt;507</t>
  </si>
  <si>
    <t>zinc-binding oxidoreductase</t>
  </si>
  <si>
    <t>Alcohol dehydrogenase GroES-like domain (PF08240) 31-&gt;89, Zinc-binding dehydrogenase (PF00107) 171-&gt;241</t>
  </si>
  <si>
    <t>non-haem dioxygenase in morphine synthesis N-terminal (PF14226) 25-&gt;124, 2OG-Fe(II) oxygenase superfamily (PF03171) 188-&gt;289</t>
  </si>
  <si>
    <t>ribosomal RNA-processing protein 1 (285 aa)</t>
  </si>
  <si>
    <t>nucleolar protein nop52 variant</t>
  </si>
  <si>
    <t>Nucleolar protein,Nop52 (PF05997) 7-&gt;139</t>
  </si>
  <si>
    <t>upf0643 protein</t>
  </si>
  <si>
    <t>dihydrodipicolinate synthase (323 aa)</t>
  </si>
  <si>
    <t>dihydrodipicolinate synthetase</t>
  </si>
  <si>
    <t>Dihydrodipicolinate synthetase family (PF00701) 12-&gt;251</t>
  </si>
  <si>
    <t>hydrolase (950 aa)</t>
  </si>
  <si>
    <t>alpha beta fold family protein</t>
  </si>
  <si>
    <t>Alpha/beta hydrolase family (PF12697) 551-&gt;906</t>
  </si>
  <si>
    <t>stress response protein</t>
  </si>
  <si>
    <t>pre-mrna splicing factor ini1</t>
  </si>
  <si>
    <t>PHF5-like protein (PF03660) 1-&gt;105</t>
  </si>
  <si>
    <t>pinin sdk mema domain-containing protein</t>
  </si>
  <si>
    <t>pinin/SDK/memA/ protein conserved region (PF04696) 147-&gt;265</t>
  </si>
  <si>
    <t>Kelch motif (PF13854) 269-&gt;300</t>
  </si>
  <si>
    <t>integral membrane protein pth11-</t>
  </si>
  <si>
    <t>hypothetical protein (822 aa)</t>
  </si>
  <si>
    <t>tbc domain-containing protein</t>
  </si>
  <si>
    <t>Rab-GTPase-TBC domain (PF00566) 108-&gt;333</t>
  </si>
  <si>
    <t>F-box/LRR-repeat protein 2 (781 aa)</t>
  </si>
  <si>
    <t>F-box-like (PF12937) 200-&gt;243</t>
  </si>
  <si>
    <t>3-isopropylmalate dehydrogenase (367 aa)</t>
  </si>
  <si>
    <t>3-isopropylmalate dehydrogenase</t>
  </si>
  <si>
    <t>Isocitrate/isopropylmalate dehydrogenase (PF00180) 5-&gt;358</t>
  </si>
  <si>
    <t>hypothetical protein (719 aa)</t>
  </si>
  <si>
    <t>Phosphotransferase enzyme family (PF01636) 137-&gt;253</t>
  </si>
  <si>
    <t>3-oxoadipate enol-lactonase (305 aa)</t>
  </si>
  <si>
    <t>3-oxoadipate enol-lactonase</t>
  </si>
  <si>
    <t>Alpha/beta hydrolase family (PF12697) 44-&gt;289</t>
  </si>
  <si>
    <t>MYB DNA-binding domain-containing protein (251 aa)</t>
  </si>
  <si>
    <t>Myb-like DNA-binding domain (PF13921) 144-&gt;189, Myb-like DNA-binding domain (PF13921) 193-&gt;234</t>
  </si>
  <si>
    <t>uracil phosphoribosyltransferase (230 aa)</t>
  </si>
  <si>
    <t>hypothetical protein MGG_05279 [Magnaporthe oryzae 70-15]</t>
  </si>
  <si>
    <t>Hemerythrin HHE cation binding domain (PF01814) 143-&gt;281</t>
  </si>
  <si>
    <t>superoxide dismutase copper chaperone Lys7 (269 aa)</t>
  </si>
  <si>
    <t>superoxide dismutase 1 copper chaperone</t>
  </si>
  <si>
    <t>Copper/zinc superoxide dismutase (SODC) (PF00080) 104-&gt;215</t>
  </si>
  <si>
    <t>50S ribosomal protein L13 (184 aa)</t>
  </si>
  <si>
    <t>ribosomal protein l13</t>
  </si>
  <si>
    <t>Ribosomal protein L13 (PF00572) 42-&gt;153</t>
  </si>
  <si>
    <t>aar2 domain containing protein</t>
  </si>
  <si>
    <t>AAR2 protein (PF05282) 73-&gt;427</t>
  </si>
  <si>
    <t>hypothetical protein MGG_05300 [Magnaporthe oryzae 70-15]</t>
  </si>
  <si>
    <t>protein-S-isoprenylcysteine O-methyltransferase (269 aa)</t>
  </si>
  <si>
    <t>prenyl cysteine carboxyl methyltransferase ste14</t>
  </si>
  <si>
    <t>Isoprenylcysteine carboxyl methyltransferase (ICMT) family  (PF04140) 156-&gt;246</t>
  </si>
  <si>
    <t>Domain of unknown function (DUF2427) (PF10348) 63-&gt;163, Protein of unknown function (Ytp1) (PF10355) 190-&gt;435</t>
  </si>
  <si>
    <t>Chitin recognition protein (PF00187) 272-&gt;306</t>
  </si>
  <si>
    <t>endoglucanase-4 (375 aa)</t>
  </si>
  <si>
    <t>endoglucanase iv precursor</t>
  </si>
  <si>
    <t>Glycosyl hydrolase family 61 (PF03443) 58-&gt;289</t>
  </si>
  <si>
    <t>beta-1,6-galactanase (481 aa)</t>
  </si>
  <si>
    <t>Cellulase (glycosyl hydrolase family 5) (PF00150) 69-&gt;429</t>
  </si>
  <si>
    <t>hypothetical protein (831 aa)</t>
  </si>
  <si>
    <t>Collagen triple helix repeat (20 copies) (PF01391) 585-&gt;624</t>
  </si>
  <si>
    <t>extracellular protein</t>
  </si>
  <si>
    <t>microtubule-associated protein RP/EB family member 1 (248 aa)</t>
  </si>
  <si>
    <t>Calponin homology (CH) domain (PF00307) 6-&gt;100, EB1-like C-terminal motif (PF03271) 182-&gt;228</t>
  </si>
  <si>
    <t>V-SNARE (376 aa)</t>
  </si>
  <si>
    <t>PX domain (PF00787) 18-&gt;114, SNARE domain (PF05739) 316-&gt;373</t>
  </si>
  <si>
    <t>glutaredoxin-C2 (118 aa)</t>
  </si>
  <si>
    <t>glutaredoxin</t>
  </si>
  <si>
    <t>Glutaredoxin (PF00462) 33-&gt;95</t>
  </si>
  <si>
    <t>hypothetical protein MGG_05456 [Magnaporthe oryzae 70-15]</t>
  </si>
  <si>
    <t>CFEM domain (PF05730) 19-&gt;83</t>
  </si>
  <si>
    <t>hypothetical protein MGG_05466 [Magnaporthe oryzae 70-15]</t>
  </si>
  <si>
    <t>Fasciclin domain (PF02469) 38-&gt;175, Fasciclin domain (PF02469) 190-&gt;309</t>
  </si>
  <si>
    <t>autophagy protein (568 aa)</t>
  </si>
  <si>
    <t>Vacuole effluxer Atg22 like (PF11700) 98-&gt;557</t>
  </si>
  <si>
    <t>glyoxylate reductase (376 aa)</t>
  </si>
  <si>
    <t>D-isomer specific 2-hydroxyacid dehydrogenase, NAD binding domain (PF02826) 138-&gt;211, D-isomer specific 2-hydroxyacid dehydrogenase, NAD binding domain (PF02826) 242-&gt;338</t>
  </si>
  <si>
    <t>upf0187 domain membrane protein</t>
  </si>
  <si>
    <t>Bestrophin, RFP-TM, chloride channel (PF01062) 78-&gt;219, Bestrophin, RFP-TM, chloride channel (PF01062) 275-&gt;410</t>
  </si>
  <si>
    <t>hob3 (262 aa)</t>
  </si>
  <si>
    <t>bar adaptor protein</t>
  </si>
  <si>
    <t>BAR domain (PF03114) 6-&gt;229</t>
  </si>
  <si>
    <t>conserved hypothetical protein (399 aa)</t>
  </si>
  <si>
    <t>hypothetical protein MGG_05530 [Magnaporthe oryzae 70-15]</t>
  </si>
  <si>
    <t>Domain of unknown function (DUF1996) (PF09362) 88-&gt;339</t>
  </si>
  <si>
    <t>gpi anchored cfem domain containing protein</t>
  </si>
  <si>
    <t>CFEM domain (PF05730) 29-&gt;92</t>
  </si>
  <si>
    <t>chitinase 1 (437 aa)</t>
  </si>
  <si>
    <t>chitinase 1 precursor</t>
  </si>
  <si>
    <t>Glycosyl hydrolases family 18 (PF00704) 47-&gt;393</t>
  </si>
  <si>
    <t>carboxypeptidase 2 (550 aa)</t>
  </si>
  <si>
    <t>Zinc carboxypeptidase (PF00246) 78-&gt;209</t>
  </si>
  <si>
    <t>Ulp1 protease family, C-terminal catalytic domain (PF02902) 152-&gt;307</t>
  </si>
  <si>
    <t>Hydrophobic surface binding protein A (PF12296) 28-&gt;152</t>
  </si>
  <si>
    <t>C6 zinc finger domain-containing protein (493 aa)</t>
  </si>
  <si>
    <t>Fungal Zn(2)-Cys(6) binuclear cluster domain (PF00172) 11-&gt;44</t>
  </si>
  <si>
    <t>valacyclovir</t>
  </si>
  <si>
    <t>Alpha/beta hydrolase family (PF12697) 69-&gt;310</t>
  </si>
  <si>
    <t>CAIB/BAIF family enzyme (658 aa)</t>
  </si>
  <si>
    <t>CoA-transferase family III (PF02515) 368-&gt;508</t>
  </si>
  <si>
    <t>actin-like protein arp-6 (479 aa)</t>
  </si>
  <si>
    <t>actin family protein</t>
  </si>
  <si>
    <t>Actin (PF00022) 15-&gt;469</t>
  </si>
  <si>
    <t>Tannase and feruloyl esterase (PF07519) 96-&gt;531</t>
  </si>
  <si>
    <t>beta-glucosidase 1 (768 aa)</t>
  </si>
  <si>
    <t>Glycosyl hydrolase family 3 N terminal domain (PF00933) 75-&gt;328, Glycosyl hydrolase family 3 C-terminal domain (PF01915) 372-&gt;626, Fibronectin type III-like domain (PF14310) 687-&gt;756</t>
  </si>
  <si>
    <t>quinate permease (554 aa)</t>
  </si>
  <si>
    <t>Sugar (and other) transporter (PF00083) 35-&gt;509</t>
  </si>
  <si>
    <t>origin recognition complex subunit 1 (786 aa)</t>
  </si>
  <si>
    <t>origin recognition complex subunit 1</t>
  </si>
  <si>
    <t>BAH domain (PF01426) 85-&gt;200, ATPase family associated with various cellular activities (AAA) (PF00004) 369-&gt;510</t>
  </si>
  <si>
    <t>transmembrane protein 56 (351 aa)</t>
  </si>
  <si>
    <t>duf887 domain protein</t>
  </si>
  <si>
    <t>TLC domain (PF03798) 74-&gt;288</t>
  </si>
  <si>
    <t>siderophore biosynthesis</t>
  </si>
  <si>
    <t>G2/mitotic-specific cyclin-B (495 aa)</t>
  </si>
  <si>
    <t>g2 mitotic-specific cyclin-b</t>
  </si>
  <si>
    <t>Cyclin, N-terminal domain (PF00134) 231-&gt;357, Cyclin, C-terminal domain (PF02984) 359-&gt;471</t>
  </si>
  <si>
    <t>fungal zn binuclear cluster domain containing protein</t>
  </si>
  <si>
    <t>Fungal Zn(2)-Cys(6) binuclear cluster domain (PF00172) 146-&gt;182</t>
  </si>
  <si>
    <t>calcineurin-like phosphoesterase</t>
  </si>
  <si>
    <t>Calcineurin-like phosphoesterase (PF00149) 76-&gt;241</t>
  </si>
  <si>
    <t>Domain of unknown function (DUF1996) (PF09362) 43-&gt;311, WSC domain (PF01822) 490-&gt;569</t>
  </si>
  <si>
    <t>hypothetical protein (837 aa)</t>
  </si>
  <si>
    <t>hypothetical protein MGG_05695 [Magnaporthe oryzae 70-15]</t>
  </si>
  <si>
    <t>pantothenate transporter</t>
  </si>
  <si>
    <t>Major Facilitator Superfamily (PF07690) 35-&gt;403</t>
  </si>
  <si>
    <t>verprolin (1016 aa)</t>
  </si>
  <si>
    <t>Methyltransferase domain (PF08241) 730-&gt;831</t>
  </si>
  <si>
    <t>heat shock protein 30 (241 aa)</t>
  </si>
  <si>
    <t>Hsp20/alpha crystallin family (PF00011) 179-&gt;239</t>
  </si>
  <si>
    <t>nol1 nop2 sun domain</t>
  </si>
  <si>
    <t>NOL1/NOP2/sun family (PF01189) 200-&gt;341</t>
  </si>
  <si>
    <t>fluconazole resistance protein 1 (615 aa)</t>
  </si>
  <si>
    <t>Major Facilitator Superfamily (PF07690) 91-&gt;474</t>
  </si>
  <si>
    <t>protein disulfide-isomerase (511 aa)</t>
  </si>
  <si>
    <t>protein disulfide isomerase</t>
  </si>
  <si>
    <t>Thioredoxin (PF00085) 27-&gt;128, Thioredoxin-like domain (PF13848) 159-&gt;338, Thioredoxin (PF00085) 361-&gt;466</t>
  </si>
  <si>
    <t>hypothetical protein MGG_05767 [Magnaporthe oryzae 70-15]</t>
  </si>
  <si>
    <t>levanase (660 aa)</t>
  </si>
  <si>
    <t>glycosyl hydrolases family 32 superfamily</t>
  </si>
  <si>
    <t>Glycosyl hydrolases family 32 N-terminal domain (PF00251) 51-&gt;209, Glycosyl hydrolases family 32 N-terminal domain (PF00251) 263-&gt;419, Glycosyl hydrolases family 32 C terminal (PF08244) 496-&gt;580</t>
  </si>
  <si>
    <t>Poly(3-hydroxybutyrate) depolymerase (322 aa)</t>
  </si>
  <si>
    <t>ferulic acid esterase</t>
  </si>
  <si>
    <t>Alpha/beta hydrolase family (PF12695) 64-&gt;223</t>
  </si>
  <si>
    <t>phospholipase D p1 (858 aa)</t>
  </si>
  <si>
    <t>phospholipase</t>
  </si>
  <si>
    <t>Phospholipase D Active site motif (PF00614) 205-&gt;230</t>
  </si>
  <si>
    <t>nonsense-mediated mRNA decay protein 3 (526 aa)</t>
  </si>
  <si>
    <t>nonsense-mediated mrna decay protein 3</t>
  </si>
  <si>
    <t>NMD3 family  (PF04981) 28-&gt;258</t>
  </si>
  <si>
    <t>UDP-glucoronosyl and UDP-glucosyl transferase (PF00201) 311-&gt;415</t>
  </si>
  <si>
    <t>transferase (580 aa)</t>
  </si>
  <si>
    <t>transferase family protein</t>
  </si>
  <si>
    <t>Transferase family (PF02458) 9-&gt;86, Transferase family (PF02458) 177-&gt;223, Transferase family (PF02458) 339-&gt;568</t>
  </si>
  <si>
    <t>mannan endo-1,4-beta-mannosidase 1 (402 aa)</t>
  </si>
  <si>
    <t>endo- -beta-mannosidase</t>
  </si>
  <si>
    <t>Cellulase (glycosyl hydrolase family 5) (PF00150) 99-&gt;364</t>
  </si>
  <si>
    <t>Fungal Zn(2)-Cys(6) binuclear cluster domain (PF00172) 35-&gt;85</t>
  </si>
  <si>
    <t>O-methyltransferase (269 aa)</t>
  </si>
  <si>
    <t>O-methyltransferase (PF00891) 42-&gt;235</t>
  </si>
  <si>
    <t>ankyrin repeat and SOCS box protein 7 (1473 aa)</t>
  </si>
  <si>
    <t>ankyrin repeat domain</t>
  </si>
  <si>
    <t>NACHT domain (PF05729) 323-&gt;470, Ankyrin repeats (many copies) (PF13637) 934-&gt;985, Ankyrin repeats (3 copies) (PF12796) 990-&gt;1062, Ankyrin repeats (3 copies) (PF12796) 1072-&gt;1164, Ankyrin repeats (3 copies) (PF12796) 1222-&gt;1312</t>
  </si>
  <si>
    <t>tpa_inf: gpr1 fun34 -class plasma membrane protein</t>
  </si>
  <si>
    <t>GPR1/FUN34/yaaH family (PF01184) 72-&gt;273</t>
  </si>
  <si>
    <t>exo-beta-D-glucosaminidase (957 aa)</t>
  </si>
  <si>
    <t>Glycosyl hydrolases family 2, sugar binding domain (PF02837) 151-&gt;264, Glycosyl hydrolases family 2 (PF00703) 272-&gt;386</t>
  </si>
  <si>
    <t>glyoxal oxidase (1166 aa)</t>
  </si>
  <si>
    <t>glyoxal oxidase</t>
  </si>
  <si>
    <t>Chitin recognition protein (PF00187) 99-&gt;140, Chitin recognition protein (PF00187) 185-&gt;226, Chitin recognition protein (PF00187) 480-&gt;521, Glyoxal oxidase N-terminus (PF07250) 682-&gt;907, Domain of unknown function (DUF1929) (PF09118) 1078-&gt;1164</t>
  </si>
  <si>
    <t>CFEM domain (PF05730) 32-&gt;99</t>
  </si>
  <si>
    <t>hypothetical protein MGG_05874 [Magnaporthe oryzae 70-15]</t>
  </si>
  <si>
    <t>Heterokaryon incompatibility protein (HET) (PF06985) 44-&gt;207</t>
  </si>
  <si>
    <t>methionine vitamin-b12</t>
  </si>
  <si>
    <t>Cobalamin-independent synthase, Catalytic domain (PF01717) 170-&gt;392</t>
  </si>
  <si>
    <t>lactose permease (547 aa)</t>
  </si>
  <si>
    <t>Sugar (and other) transporter (PF00083) 63-&gt;514</t>
  </si>
  <si>
    <t>beta-galactosidase (1047 aa)</t>
  </si>
  <si>
    <t>glycosyl hydrolase family 2</t>
  </si>
  <si>
    <t>Glycosyl hydrolases family 2, sugar binding domain (PF02837) 40-&gt;204, Glycosyl hydrolases family 2 (PF00703) 208-&gt;313, Glycosyl hydrolases family 2, TIM barrel domain (PF02836) 315-&gt;632, Beta galactosidase small chain (PF02929) 758-&gt;1041</t>
  </si>
  <si>
    <t>UDP-galactose transporter (472 aa)</t>
  </si>
  <si>
    <t>udp-galactose transporter</t>
  </si>
  <si>
    <t>Nucleotide-sugar transporter (PF04142) 103-&gt;391</t>
  </si>
  <si>
    <t>hypothetical protein MGG_05901 [Magnaporthe oryzae 70-15]</t>
  </si>
  <si>
    <t>O-methyltransferase (PF00891) 241-&gt;378</t>
  </si>
  <si>
    <t>hypothetical protein (1007 aa)</t>
  </si>
  <si>
    <t>hypothetical protein MGG_05904 [Magnaporthe oryzae 70-15]</t>
  </si>
  <si>
    <t>Fe(2+) transporter 3 (600 aa)</t>
  </si>
  <si>
    <t>plasma membrane zinc ion</t>
  </si>
  <si>
    <t>ZIP Zinc transporter (PF02535) 216-&gt;594</t>
  </si>
  <si>
    <t>cytochrome P450 52A11 (514 aa)</t>
  </si>
  <si>
    <t>cytochrome p450 alkane</t>
  </si>
  <si>
    <t>Cytochrome P450 (PF00067) 48-&gt;509</t>
  </si>
  <si>
    <t>N-acyl-L-amino acid amidohydrolase (475 aa)</t>
  </si>
  <si>
    <t>Peptidase family M20/M25/M40 (PF01546) 137-&gt;322, Peptidase dimerisation domain (PF07687) 232-&gt;323</t>
  </si>
  <si>
    <t>hypothetical protein MGG_05913 [Magnaporthe oryzae 70-15]</t>
  </si>
  <si>
    <t>fumarylacetoacetate hydrolase domain-containing protein 2A (286 aa)</t>
  </si>
  <si>
    <t>fumarylacetoacetate hydrolase</t>
  </si>
  <si>
    <t>Fumarylacetoacetate (FAA) hydrolase family (PF01557) 78-&gt;282</t>
  </si>
  <si>
    <t>hypothetical protein MGG_05927 [Magnaporthe oryzae 70-15]</t>
  </si>
  <si>
    <t>NAD-binding Rossmann fold oxidoreductase (478 aa)</t>
  </si>
  <si>
    <t>oxidoreductase family protein</t>
  </si>
  <si>
    <t>Oxidoreductase family, NAD-binding Rossmann fold (PF01408) 29-&gt;140</t>
  </si>
  <si>
    <t>short chain dehydrogenase (260 aa)</t>
  </si>
  <si>
    <t>short chain dehydrogenase (PF00106) 6-&gt;161</t>
  </si>
  <si>
    <t>high-affinity glucose transporter (579 aa)</t>
  </si>
  <si>
    <t>quinate permease</t>
  </si>
  <si>
    <t>Sugar (and other) transporter (PF00083) 39-&gt;527</t>
  </si>
  <si>
    <t>hypothetical protein (721 aa)</t>
  </si>
  <si>
    <t>hypothetical protein MGG_05951 [Magnaporthe oryzae 70-15]</t>
  </si>
  <si>
    <t>pyridoxine biosynthesis protein PDX1 (320 aa)</t>
  </si>
  <si>
    <t>pyridoxine biosynthesis protein</t>
  </si>
  <si>
    <t>SOR/SNZ family (PF01680) 28-&gt;237</t>
  </si>
  <si>
    <t>glutamine amidotransferase subunit pdxT (247 aa)</t>
  </si>
  <si>
    <t>pyridoxine</t>
  </si>
  <si>
    <t>SNO glutamine amidotransferase family (PF01174) 12-&gt;240</t>
  </si>
  <si>
    <t>hypothetical protein MGG_05982 [Magnaporthe oryzae 70-15]</t>
  </si>
  <si>
    <t>hypothetical protein (1346 aa)</t>
  </si>
  <si>
    <t>Hydrophobic surface binding protein A (PF12296) 28-&gt;151</t>
  </si>
  <si>
    <t>GPI-anchored cell wall beta-1,3-endoglucanase EglC (465 aa)</t>
  </si>
  <si>
    <t>Glycosyl hydrolases family 17 (PF00332) 207-&gt;316</t>
  </si>
  <si>
    <t>potassium voltage-dependent transporter</t>
  </si>
  <si>
    <t>PAS fold (PF08447) 18-&gt;92</t>
  </si>
  <si>
    <t>cortical actin cytoskeleton protein asp1 (1572 aa)</t>
  </si>
  <si>
    <t>inositol pyrophosphate synthase</t>
  </si>
  <si>
    <t>RimK-like ATP-grasp domain (PF08443) 544-&gt;634, Histidine phosphatase superfamily (branch 2) (PF00328) 809-&gt;1426</t>
  </si>
  <si>
    <t>hypothetical protein MGG_06052 [Magnaporthe oryzae 70-15]</t>
  </si>
  <si>
    <t>Mitochondrial K+-H+ exchange-related (PF10173) 2-&gt;176</t>
  </si>
  <si>
    <t>hypothetical protein MGG_06053 [Magnaporthe oryzae 70-15]</t>
  </si>
  <si>
    <t>arrestin (480 aa)</t>
  </si>
  <si>
    <t>chitin synthase D (829 aa)</t>
  </si>
  <si>
    <t>chitin synthase d</t>
  </si>
  <si>
    <t>Chitin synthase (PF03142) 254-&gt;542</t>
  </si>
  <si>
    <t>endoglucanase (604 aa)</t>
  </si>
  <si>
    <t>endoglucanase b</t>
  </si>
  <si>
    <t>Glycosyl hydrolase family 61 (PF03443) 5-&gt;231</t>
  </si>
  <si>
    <t>glutathione-dependent formaldehyde-activating gfa</t>
  </si>
  <si>
    <t>Glutathione-dependent formaldehyde-activating enzyme (PF04828) 31-&gt;107, Glutathione-dependent formaldehyde-activating enzyme (PF04828) 174-&gt;250</t>
  </si>
  <si>
    <t>ribokinase (327 aa)</t>
  </si>
  <si>
    <t>ribokinase</t>
  </si>
  <si>
    <t>pfkB family carbohydrate kinase (PF00294) 6-&gt;319</t>
  </si>
  <si>
    <t>hypothetical protein (1046 aa)</t>
  </si>
  <si>
    <t>acetyltransferase (336 aa)</t>
  </si>
  <si>
    <t>DNA repair protein RAD5 (894 aa)</t>
  </si>
  <si>
    <t>HIRAN domain (PF08797) 85-&gt;176, SNF2 family N-terminal domain (PF00176) 287-&gt;607, Zinc finger, C3HC4 type (RING finger) (PF13923) 648-&gt;689, Helicase conserved C-terminal domain (PF00271) 760-&gt;836</t>
  </si>
  <si>
    <t>hypothetical protein MGG_06103 [Magnaporthe oryzae 70-15]</t>
  </si>
  <si>
    <t>Protein of unknown function (DUF3112) (PF11309) 141-&gt;297</t>
  </si>
  <si>
    <t>hypothetical protein (642 aa)</t>
  </si>
  <si>
    <t>hypothetical protein MGG_06116 [Magnaporthe oryzae 70-15]</t>
  </si>
  <si>
    <t>hypothetical protein (749 aa)</t>
  </si>
  <si>
    <t>hypothetical protein MGG_06126 [Magnaporthe oryzae 70-15]</t>
  </si>
  <si>
    <t>squalene monooxygenase (535 aa)</t>
  </si>
  <si>
    <t>squalene epoxidase</t>
  </si>
  <si>
    <t>FAD dependent oxidoreductase (PF01266) 24-&gt;53, Squalene epoxidase (PF08491) 230-&gt;505</t>
  </si>
  <si>
    <t>duf500 domain protein</t>
  </si>
  <si>
    <t>Family of unknown function (DUF500) (PF04366) 198-&gt;326</t>
  </si>
  <si>
    <t>possible dual specificity protein phosphatase 3</t>
  </si>
  <si>
    <t>Dual specificity phosphatase, catalytic domain (PF00782) 185-&gt;251</t>
  </si>
  <si>
    <t>Methyltransferase domain (PF13489) 89-&gt;203</t>
  </si>
  <si>
    <t>inositol monophosphatase 2 (316 aa)</t>
  </si>
  <si>
    <t>Inositol monophosphatase family (PF00459) 8-&gt;294</t>
  </si>
  <si>
    <t>phytase (522 aa)</t>
  </si>
  <si>
    <t>phytase</t>
  </si>
  <si>
    <t>Histidine phosphatase superfamily (branch 2) (PF00328) 124-&gt;481</t>
  </si>
  <si>
    <t>hypothetical protein MGG_06168 [Magnaporthe oryzae 70-15]</t>
  </si>
  <si>
    <t>hypothetical protein MGG_06178 [Magnaporthe oryzae 70-15]</t>
  </si>
  <si>
    <t>hypothetical protein MGG_06179 [Magnaporthe oryzae 70-15]</t>
  </si>
  <si>
    <t>Pyridine nucleotide-disulphide oxidoreductase (PF07992) 7-&gt;291, Pyridine nucleotide-disulphide oxidoreductase (PF00070) 153-&gt;230</t>
  </si>
  <si>
    <t>gpi-anchored cell wall organization protein ecm33</t>
  </si>
  <si>
    <t>spermidine synthase (294 aa)</t>
  </si>
  <si>
    <t>spermidine synthase</t>
  </si>
  <si>
    <t>Spermine/spermidine synthase (PF01564) 13-&gt;250</t>
  </si>
  <si>
    <t>lim domain-containing protein</t>
  </si>
  <si>
    <t>LIM domain (PF00412) 512-&gt;570, LIM domain (PF00412) 575-&gt;628</t>
  </si>
  <si>
    <t>peroxisomal-coenzyme A synthetase (523 aa)</t>
  </si>
  <si>
    <t>peroxisomal-coenzyme a synthetase</t>
  </si>
  <si>
    <t>AMP-binding enzyme (PF00501) 35-&gt;443, Domain of unknown function (DUF4009) (PF13193) 484-&gt;512</t>
  </si>
  <si>
    <t>hypothetical protein (540 aa)</t>
  </si>
  <si>
    <t>Alpha/beta hydrolase family (PF12697) 297-&gt;531</t>
  </si>
  <si>
    <t>cobW domain-containing protein (547 aa)</t>
  </si>
  <si>
    <t>CobW/HypB/UreG, nucleotide-binding domain (PF02492) 30-&gt;140, CobW/HypB/UreG, nucleotide-binding domain (PF02492) 175-&gt;261, Cobalamin synthesis protein cobW C-terminal domain (PF07683) 384-&gt;497</t>
  </si>
  <si>
    <t>short chain dehydrogenase (PF00106) 21-&gt;197</t>
  </si>
  <si>
    <t>tyrosine serine protein</t>
  </si>
  <si>
    <t>Tyrosine phosphatase family (PF13350) 39-&gt;211, Tyrosine phosphatase family C-terminal region (PF13348) 242-&gt;270</t>
  </si>
  <si>
    <t>hypothetical protein MGG_06238 [Magnaporthe oryzae 70-15]</t>
  </si>
  <si>
    <t>mitochondrial metal transporter 2 (527 aa)</t>
  </si>
  <si>
    <t>cation efflux family protein</t>
  </si>
  <si>
    <t>Cation efflux family (PF01545) 165-&gt;481</t>
  </si>
  <si>
    <t>hypothetical protein MGG_06251 [Magnaporthe oryzae 70-15]</t>
  </si>
  <si>
    <t>mtdna inheritance protein</t>
  </si>
  <si>
    <t>Misato Segment II myosin-like domain (PF10644) 1-&gt;100</t>
  </si>
  <si>
    <t>Ferric reductase like transmembrane component (PF01794) 173-&gt;294, FAD-binding domain (PF08022) 339-&gt;453, Ferric reductase NAD binding domain (PF08030) 464-&gt;591</t>
  </si>
  <si>
    <t>hypothetical protein (909 aa)</t>
  </si>
  <si>
    <t>hypothetical protein MGG_06260 [Magnaporthe oryzae 70-15]</t>
  </si>
  <si>
    <t>Glycosyl transferase family 90 (PF05686) 367-&gt;621</t>
  </si>
  <si>
    <t>hypothetical protein (978 aa)</t>
  </si>
  <si>
    <t>tyrosine-protein phosphatase non-receptor type 6</t>
  </si>
  <si>
    <t>Homeobox domain (PF00046) 547-&gt;597, Rhodanese-like domain (PF00581) 636-&gt;741</t>
  </si>
  <si>
    <t>DNA-directed RNA polymerase I and III polypeptide (150 aa)</t>
  </si>
  <si>
    <t>dna-directed rna polymerase i and iii 14 kda polypeptide</t>
  </si>
  <si>
    <t>RNA polymerase Rpb3/Rpb11 dimerisation domain (PF13656) 59-&gt;134</t>
  </si>
  <si>
    <t>rna polymerase iii transcription factor tfiiic subunit</t>
  </si>
  <si>
    <t>Tetratricopeptide repeat (PF00515) 989-&gt;1015</t>
  </si>
  <si>
    <t>ubiquitin C-terminal hydrolase L3 (257 aa)</t>
  </si>
  <si>
    <t>ubiquitin c-terminal hydrolase l3</t>
  </si>
  <si>
    <t>Ubiquitin carboxyl-terminal hydrolase, family 1 (PF01088) 20-&gt;222</t>
  </si>
  <si>
    <t>vacuolar ATP synthase proteolipid subunit (166 aa)</t>
  </si>
  <si>
    <t>vacuolar atp synthase 16 kda proteolipid subunit</t>
  </si>
  <si>
    <t>ATP synthase subunit C (PF00137) 13-&gt;77, ATP synthase subunit C (PF00137) 90-&gt;154</t>
  </si>
  <si>
    <t>prolyl-tRNA synthetase 1 (659 aa)</t>
  </si>
  <si>
    <t>tRNA synthetase class II core domain (G, H, P, S and T) (PF00587) 92-&gt;256, Anticodon binding domain (PF03129) 567-&gt;651</t>
  </si>
  <si>
    <t>hypothetical protein MGG_06347 [Magnaporthe oryzae 70-15]</t>
  </si>
  <si>
    <t>adenylyl-sulfate kinase (209 aa)</t>
  </si>
  <si>
    <t>adenylyl-sulfate kinase</t>
  </si>
  <si>
    <t>Adenylylsulphate kinase (PF01583) 23-&gt;186</t>
  </si>
  <si>
    <t>hypothetical protein MGG_06353 [Magnaporthe oryzae 70-15]</t>
  </si>
  <si>
    <t>insig domain-containing protein</t>
  </si>
  <si>
    <t>Insulin-induced protein (INSIG) (PF07281) 200-&gt;434</t>
  </si>
  <si>
    <t>atp-dependent protease</t>
  </si>
  <si>
    <t>Zinc finger, C3HC4 type (RING finger) (PF13923) 223-&gt;263, ATP-dependent protease La (LON) domain (PF02190) 308-&gt;557</t>
  </si>
  <si>
    <t>haspin protein kinase (550 aa)</t>
  </si>
  <si>
    <t>gsg2 protein kinase</t>
  </si>
  <si>
    <t>catalase-3 (716 aa)</t>
  </si>
  <si>
    <t>catalase</t>
  </si>
  <si>
    <t>Catalase (PF00199) 57-&gt;437, Catalase-related immune-responsive (PF06628) 467-&gt;534</t>
  </si>
  <si>
    <t>1,2-dihydroxy-3-keto-5-methylthiopentene dioxygenase 2 (178 aa)</t>
  </si>
  <si>
    <t>ARD/ARD' family (PF03079) 3-&gt;150</t>
  </si>
  <si>
    <t>pak-box p21-rho-binding protein</t>
  </si>
  <si>
    <t>glutathione synthetase large subunit (554 aa)</t>
  </si>
  <si>
    <t>glutathione synthetase</t>
  </si>
  <si>
    <t>Eukaryotic glutathione synthase, ATP binding domain (PF03917) 47-&gt;552, Eukaryotic glutathione synthase (PF03199) 257-&gt;372</t>
  </si>
  <si>
    <t>thiamine biosynthetic bifunctional enzyme</t>
  </si>
  <si>
    <t>hypothetical protein MGG_06461 [Magnaporthe oryzae 70-15]</t>
  </si>
  <si>
    <t>hypothetical protein (557 aa)</t>
  </si>
  <si>
    <t>Fungal Zn(2)-Cys(6) binuclear cluster domain (PF00172) 10-&gt;43</t>
  </si>
  <si>
    <t>hypothetical protein MGG_06484 [Magnaporthe oryzae 70-15]</t>
  </si>
  <si>
    <t>nadp-dependent alcohol dehydrogenase c</t>
  </si>
  <si>
    <t>Alcohol dehydrogenase GroES-like domain (PF08240) 35-&gt;148, Zinc-binding dehydrogenase (PF00107) 190-&gt;315</t>
  </si>
  <si>
    <t>beta-glucanase (388 aa)</t>
  </si>
  <si>
    <t>carbohydrate binding family 6</t>
  </si>
  <si>
    <t>Glycosyl hydrolases family 16 (PF00722) 167-&gt;358</t>
  </si>
  <si>
    <t>indole-diterpene biosynthesis protein</t>
  </si>
  <si>
    <t>Eukaryotic protein of unknown function (DUF829) (PF05705) 45-&gt;279</t>
  </si>
  <si>
    <t>Acetyltransferase (GNAT) domain (PF13302) 13-&gt;149</t>
  </si>
  <si>
    <t>hypothetical protein MGG_06535 [Magnaporthe oryzae 70-15]</t>
  </si>
  <si>
    <t>NADH(P)-binding  (PF13460) 8-&gt;202</t>
  </si>
  <si>
    <t>tryptophan dimethylallyltransferase 2 (410 aa)</t>
  </si>
  <si>
    <t>aromatic prenyl transferase</t>
  </si>
  <si>
    <t>Tryptophan dimethylallyltransferase (PF11991) 44-&gt;401</t>
  </si>
  <si>
    <t>N amino acid transport system protein (453 aa)</t>
  </si>
  <si>
    <t>Transmembrane amino acid transporter protein (PF01490) 36-&gt;430</t>
  </si>
  <si>
    <t>retinol dehydrogenase</t>
  </si>
  <si>
    <t>short chain dehydrogenase (PF00106) 28-&gt;191</t>
  </si>
  <si>
    <t>short chain dehydrogenase (PF00106) 47-&gt;203</t>
  </si>
  <si>
    <t>ubiquitin-conjugating enzyme (148 aa)</t>
  </si>
  <si>
    <t>Ubiquitin-conjugating enzyme (PF00179) 5-&gt;141</t>
  </si>
  <si>
    <t>hypothetical protein MGG_06573 [Magnaporthe oryzae 70-15]</t>
  </si>
  <si>
    <t>Cytochrome oxidase c subunit VIb (PF02297) 24-&gt;96</t>
  </si>
  <si>
    <t>phenylacetone monooxygenase (613 aa)</t>
  </si>
  <si>
    <t>Pyridine nucleotide-disulphide oxidoreductase (PF13738) 34-&gt;238</t>
  </si>
  <si>
    <t>Alcohol dehydrogenase GroES-like domain (PF08240) 102-&gt;186, Zinc-binding dehydrogenase (PF00107) 227-&gt;358</t>
  </si>
  <si>
    <t>leucyl aminopeptidase (390 aa)</t>
  </si>
  <si>
    <t>leucyl aminopeptidase</t>
  </si>
  <si>
    <t>Peptidase family M28 (PF04389) 187-&gt;368</t>
  </si>
  <si>
    <t>carbonate dehydratase (196 aa)</t>
  </si>
  <si>
    <t>carbonate dehydratase</t>
  </si>
  <si>
    <t>Carbonic anhydrase (PF00484) 32-&gt;174</t>
  </si>
  <si>
    <t>golgi integral membrane protein</t>
  </si>
  <si>
    <t>CLN3 protein (PF02487) 41-&gt;67, CLN3 protein (PF02487) 71-&gt;457</t>
  </si>
  <si>
    <t>Major Facilitator Superfamily (PF07690) 98-&gt;445</t>
  </si>
  <si>
    <t>acetyl-CoA hydrolase (527 aa)</t>
  </si>
  <si>
    <t>acetyl- hydrolase</t>
  </si>
  <si>
    <t>Acetyl-CoA hydrolase/transferase N-terminal domain (PF02550) 18-&gt;233, Acetyl-CoA hydrolase/transferase C-terminal domain (PF13336) 334-&gt;484</t>
  </si>
  <si>
    <t>hypothetical protein (1466 aa)</t>
  </si>
  <si>
    <t>NACHT domain (PF05729) 223-&gt;371</t>
  </si>
  <si>
    <t>beta-lactamase domain-containing protein (354 aa)</t>
  </si>
  <si>
    <t>beta-lactamase domain-containing protein</t>
  </si>
  <si>
    <t>Metallo-beta-lactamase superfamily (PF00753) 98-&gt;273</t>
  </si>
  <si>
    <t>class II Aldolase (322 aa)</t>
  </si>
  <si>
    <t>class 2 aldolase adducin domain containing protein</t>
  </si>
  <si>
    <t>Class II Aldolase and Adducin N-terminal domain (PF00596) 67-&gt;254</t>
  </si>
  <si>
    <t>hypothetical protein (1005 aa)</t>
  </si>
  <si>
    <t>heat shock protein 70-like protein</t>
  </si>
  <si>
    <t>Hsp70 protein (PF00012) 29-&gt;480</t>
  </si>
  <si>
    <t>3' exoribonuclease family, domain 1 (PF01138) 112-&gt;270</t>
  </si>
  <si>
    <t>cytochrome c (109 aa)</t>
  </si>
  <si>
    <t>cytochrome c</t>
  </si>
  <si>
    <t>Cytochrome c (PF00034) 8-&gt;105</t>
  </si>
  <si>
    <t>4-hydroxyphenylpyruvate dioxygenase (420 aa)</t>
  </si>
  <si>
    <t>4-hydroxyphenylpyruvate dioxygenase</t>
  </si>
  <si>
    <t>Glyoxalase/Bleomycin resistance protein/Dioxygenase superfamily (PF00903) 38-&gt;156, Glyoxalase/Bleomycin resistance protein/Dioxygenase superfamily (PF00903) 217-&gt;372</t>
  </si>
  <si>
    <t>UDP-galactopyranose mutase (512 aa)</t>
  </si>
  <si>
    <t>udp-galactopyranose mutase</t>
  </si>
  <si>
    <t>NAD(P)-binding Rossmann-like domain (PF13450) 11-&gt;72</t>
  </si>
  <si>
    <t>TBC domain-containing protein (983 aa)</t>
  </si>
  <si>
    <t>Rab-GTPase-TBC domain (PF00566) 716-&gt;905</t>
  </si>
  <si>
    <t>cytochrome b561</t>
  </si>
  <si>
    <t>Eukaryotic cytochrome b561 (PF03188) 83-&gt;196</t>
  </si>
  <si>
    <t>Protein of unknown function (DUF2470) (PF10615) 15-&gt;93</t>
  </si>
  <si>
    <t>CFEM domain (PF05730) 4-&gt;48</t>
  </si>
  <si>
    <t>G-protein coupled receptor (500 aa)</t>
  </si>
  <si>
    <t>Slime mold cyclic AMP receptor (PF05462) 27-&gt;191</t>
  </si>
  <si>
    <t>hypothetical protein MGG_06739 [Magnaporthe oryzae 70-15]</t>
  </si>
  <si>
    <t>glutathione S-transferase (320 aa)</t>
  </si>
  <si>
    <t>Glutathione S-transferase, N-terminal domain (PF13417) 80-&gt;155, Glutathione S-transferase, C-terminal domain (PF13410) 202-&gt;266</t>
  </si>
  <si>
    <t>CFEM domain (PF05730) 29-&gt;90</t>
  </si>
  <si>
    <t>Clr5 domain (PF14420) 66-&gt;118</t>
  </si>
  <si>
    <t>Chitin recognition protein (PF00187) 17-&gt;54</t>
  </si>
  <si>
    <t>hypothetical protein (232 aa)</t>
  </si>
  <si>
    <t>Cysteine-rich secretory protein family (PF00188) 80-&gt;197</t>
  </si>
  <si>
    <t>N amino acid transport system protein (533 aa)</t>
  </si>
  <si>
    <t>neutral amino acid</t>
  </si>
  <si>
    <t>Transmembrane amino acid transporter protein (PF01490) 88-&gt;509</t>
  </si>
  <si>
    <t>Tetratricopeptide repeat (PF13424) 73-&gt;140</t>
  </si>
  <si>
    <t>puromycin resistance protein pur8 (605 aa)</t>
  </si>
  <si>
    <t>efflux transporter</t>
  </si>
  <si>
    <t>Major Facilitator Superfamily (PF07690) 96-&gt;498</t>
  </si>
  <si>
    <t>hypothetical protein MGG_06799 [Magnaporthe oryzae 70-15]</t>
  </si>
  <si>
    <t>Domain of unknown function (DUF2828) (PF11443) 116-&gt;785</t>
  </si>
  <si>
    <t>Calcineurin-like phosphoesterase (PF00149) 47-&gt;298</t>
  </si>
  <si>
    <t>deoxyribodipyrimidine photo-lyase (630 aa)</t>
  </si>
  <si>
    <t>deoxyribodipyrimidine photo-lyase</t>
  </si>
  <si>
    <t>DNA photolyase (PF00875) 137-&gt;305, FAD binding domain of DNA photolyase (PF03441) 355-&gt;623</t>
  </si>
  <si>
    <t>ft-like protein</t>
  </si>
  <si>
    <t>Phosphatidylethanolamine-binding protein (PF01161) 36-&gt;197</t>
  </si>
  <si>
    <t>histone-lysine N-methyltransferase (332 aa)</t>
  </si>
  <si>
    <t>histone lysine methyltransferase</t>
  </si>
  <si>
    <t>Pre-SET motif (PF05033) 38-&gt;166, SET domain (PF00856) 186-&gt;302</t>
  </si>
  <si>
    <t>ribonuclease p 40kda subunit</t>
  </si>
  <si>
    <t>Ribonuclease P 40kDa (Rpp40) subunit (PF08584) 82-&gt;335</t>
  </si>
  <si>
    <t>tRNA guanosine-2'-O-methyltransferase TRM11 (460 aa)</t>
  </si>
  <si>
    <t>rna methylase family protein</t>
  </si>
  <si>
    <t>Putative RNA methylase family UPF0020 (PF01170) 182-&gt;307</t>
  </si>
  <si>
    <t>lea domain protein</t>
  </si>
  <si>
    <t>Protein of unknown function (DUF3659)  (PF12396) 159-&gt;218</t>
  </si>
  <si>
    <t>hypothetical protein MGG_06887 [Magnaporthe oryzae 70-15]</t>
  </si>
  <si>
    <t>glutamine synthetase (358 aa)</t>
  </si>
  <si>
    <t>Glutamine synthetase, beta-Grasp domain (PF03951) 25-&gt;100, Glutamine synthetase, catalytic domain (PF00120) 109-&gt;351</t>
  </si>
  <si>
    <t>MYB-1 (396 aa)</t>
  </si>
  <si>
    <t>trichome differentiation protein gl1</t>
  </si>
  <si>
    <t>Myb-like DNA-binding domain (PF13921) 92-&gt;150</t>
  </si>
  <si>
    <t>DNA polymerase beta (583 aa)</t>
  </si>
  <si>
    <t>terminal deoxynucleotidyl</t>
  </si>
  <si>
    <t>Fingers domain of DNA polymerase lambda (PF10391) 309-&gt;360</t>
  </si>
  <si>
    <t>rdgB/HAM1 family non-canonical purine NTP pyrophosphatase (190 aa)</t>
  </si>
  <si>
    <t>non-canonical purine ntp rdgb ham1 family</t>
  </si>
  <si>
    <t>Ham1 family (PF01725) 11-&gt;183</t>
  </si>
  <si>
    <t>hypothetical protein MGG_06934 [Magnaporthe oryzae 70-15]</t>
  </si>
  <si>
    <t>L-serine dehydratase (345 aa)</t>
  </si>
  <si>
    <t>serine family amino acid catabolism-related protein</t>
  </si>
  <si>
    <t>Pyridoxal-phosphate dependent enzyme (PF00291) 14-&gt;326</t>
  </si>
  <si>
    <t>mitochondrial escape protein 2 (902 aa)</t>
  </si>
  <si>
    <t>yme2_mago7 ame: full=mitochondrial escape protein 2 flags: precursor</t>
  </si>
  <si>
    <t>RNA12 protein (PF10443) 408-&gt;857</t>
  </si>
  <si>
    <t>hypothetical protein (999 aa)</t>
  </si>
  <si>
    <t>related to gastric mucin</t>
  </si>
  <si>
    <t>cytochrome P450 52A1 (523 aa)</t>
  </si>
  <si>
    <t>Cytochrome P450 (PF00067) 102-&gt;483</t>
  </si>
  <si>
    <t>Major Facilitator Superfamily (PF07690) 109-&gt;422</t>
  </si>
  <si>
    <t>cfem domain protein</t>
  </si>
  <si>
    <t>CFEM domain (PF05730) 29-&gt;97</t>
  </si>
  <si>
    <t>oxidoreductase (248 aa)</t>
  </si>
  <si>
    <t>short chain dehydrogenase (PF00106) 8-&gt;179</t>
  </si>
  <si>
    <t>DNA repair protein Rad7 (636 aa)</t>
  </si>
  <si>
    <t>dna repair protein protein</t>
  </si>
  <si>
    <t>ph-response regulator</t>
  </si>
  <si>
    <t>SUR7/PalI family (PF06687) 8-&gt;215</t>
  </si>
  <si>
    <t>hypothetical protein (1207 aa)</t>
  </si>
  <si>
    <t>Major Facilitator Superfamily (PF07690) 72-&gt;398</t>
  </si>
  <si>
    <t>G2/mitotic-specific cyclin-B (658 aa)</t>
  </si>
  <si>
    <t>g2 mitotic-specific cyclin</t>
  </si>
  <si>
    <t>Cyclin, N-terminal domain (PF00134) 366-&gt;491, Cyclin, C-terminal domain (PF02984) 494-&gt;607</t>
  </si>
  <si>
    <t>FAD binding domain-containing protein (509 aa)</t>
  </si>
  <si>
    <t>FAD binding domain  (PF01565) 67-&gt;202</t>
  </si>
  <si>
    <t>cystinosin (280 aa)</t>
  </si>
  <si>
    <t>lysosomal cystine transporter</t>
  </si>
  <si>
    <t>PQ loop repeat  (PF04193) 7-&gt;66, PQ loop repeat  (PF04193) 163-&gt;220</t>
  </si>
  <si>
    <t>oxidoreductase (311 aa)</t>
  </si>
  <si>
    <t>short chain dehydrogenase (PF00106) 51-&gt;227</t>
  </si>
  <si>
    <t>poly(A) polymerase (547 aa)</t>
  </si>
  <si>
    <t>trna nucleotidyltransferase</t>
  </si>
  <si>
    <t>Poly A polymerase head domain (PF01743) 67-&gt;211, Probable RNA and SrmB- binding site of polymerase A (PF12627) 238-&gt;298</t>
  </si>
  <si>
    <t>condensin subunit (1180 aa)</t>
  </si>
  <si>
    <t>RecF/RecN/SMC N terminal domain (PF02463) 3-&gt;1165, SMC proteins Flexible Hinge Domain (PF06470) 521-&gt;641</t>
  </si>
  <si>
    <t>peptidase family m20 m25 m40 protein</t>
  </si>
  <si>
    <t>NADPH-cytochrome P450 reductase (691 aa)</t>
  </si>
  <si>
    <t>nadph-cytochrome p450 reductase</t>
  </si>
  <si>
    <t>Flavodoxin (PF00258) 67-&gt;210, FAD binding domain (PF00667) 267-&gt;486, Oxidoreductase NAD-binding domain  (PF00175) 542-&gt;653</t>
  </si>
  <si>
    <t>DNA mismatch repair protein mutL (691 aa)</t>
  </si>
  <si>
    <t>DNA mismatch repair protein, C-terminal domain (PF01119) 166-&gt;284</t>
  </si>
  <si>
    <t>prolyl 4-hydroxylase alpha</t>
  </si>
  <si>
    <t>glutamate synthase (2119 aa)</t>
  </si>
  <si>
    <t>glutamate synthase</t>
  </si>
  <si>
    <t>GTP-binding protein ypt4 (291 aa)</t>
  </si>
  <si>
    <t>secretion related gtpase</t>
  </si>
  <si>
    <t>Ras family (PF00071) 17-&gt;58, Ras family (PF00071) 110-&gt;245</t>
  </si>
  <si>
    <t>hypothetical protein MGG_07192 [Magnaporthe oryzae 70-15]</t>
  </si>
  <si>
    <t>Plasma-membrane choline transporter (PF04515) 415-&gt;575</t>
  </si>
  <si>
    <t>ww domain</t>
  </si>
  <si>
    <t>WW domain (PF00397) 18-&gt;47</t>
  </si>
  <si>
    <t>Cytochrome P450 (PF00067) 183-&gt;500</t>
  </si>
  <si>
    <t>meiotically up-regulated 65 protein</t>
  </si>
  <si>
    <t>glycosyltransferase family 25</t>
  </si>
  <si>
    <t>Glycosyltransferase family 25 (LPS biosynthesis protein) (PF01755) 142-&gt;359</t>
  </si>
  <si>
    <t>transcription factor Cmr1 (974 aa)</t>
  </si>
  <si>
    <t>Zinc finger, C2H2 type (PF00096) 3-&gt;20, Fungal Zn(2)-Cys(6) binuclear cluster domain (PF00172) 75-&gt;103</t>
  </si>
  <si>
    <t>transcription factor (451 aa)</t>
  </si>
  <si>
    <t>Fungal Zn(2)-Cys(6) binuclear cluster domain (PF00172) 15-&gt;50</t>
  </si>
  <si>
    <t>threonine dehydratase (635 aa)</t>
  </si>
  <si>
    <t>threonine dehydratase</t>
  </si>
  <si>
    <t>Pyridoxal-phosphate dependent enzyme (PF00291) 132-&gt;419, C-terminal regulatory domain of Threonine dehydratase (PF00585) 434-&gt;528, C-terminal regulatory domain of Threonine dehydratase (PF00585) 533-&gt;621</t>
  </si>
  <si>
    <t>OPT oligopeptide transporter protein (PF03169) 102-&gt;779</t>
  </si>
  <si>
    <t>alpha-1,3-mannosyltransferase CMT1 (485 aa)</t>
  </si>
  <si>
    <t>Cryptococcal mannosyltransferase 1  (PF11735) 124-&gt;395</t>
  </si>
  <si>
    <t>mitochondrial outer membrane protein</t>
  </si>
  <si>
    <t>2-nitropropane dioxygenase (400 aa)</t>
  </si>
  <si>
    <t>Nitronate monooxygenase (PF03060) 56-&gt;383</t>
  </si>
  <si>
    <t>glutaminase GtaA (695 aa)</t>
  </si>
  <si>
    <t>glutaminase</t>
  </si>
  <si>
    <t>Domain of unknown function (DUF1793) (PF08760) 518-&gt;692</t>
  </si>
  <si>
    <t>isocitrate dehydrogenase (451 aa)</t>
  </si>
  <si>
    <t>Isocitrate/isopropylmalate dehydrogenase (PF00180) 45-&gt;438</t>
  </si>
  <si>
    <t>fatty aldehyde dehydrogenase (549 aa)</t>
  </si>
  <si>
    <t>aldehyde dehydrogenase 3b1</t>
  </si>
  <si>
    <t>Aldehyde dehydrogenase family (PF00171) 26-&gt;450</t>
  </si>
  <si>
    <t>hypothetical protein (1138 aa)</t>
  </si>
  <si>
    <t>Fusaric acid resistance protein-like (PF13515) 713-&gt;859</t>
  </si>
  <si>
    <t>lysophospholipase Plb3 (675 aa)</t>
  </si>
  <si>
    <t>lysophospholipase plb3</t>
  </si>
  <si>
    <t>Lysophospholipase catalytic domain (PF01735) 119-&gt;610</t>
  </si>
  <si>
    <t>F-box domain-containing protein (687 aa)</t>
  </si>
  <si>
    <t>F-box-like (PF12937) 70-&gt;137</t>
  </si>
  <si>
    <t>membrane transporter (599 aa)</t>
  </si>
  <si>
    <t>sugar transporter</t>
  </si>
  <si>
    <t>Major Facilitator Superfamily (PF07690) 121-&gt;556</t>
  </si>
  <si>
    <t>ubiquitin-like modifier-activating enzyme ATG7 (715 aa)</t>
  </si>
  <si>
    <t>autophagy ubiquitin-activating enzyme</t>
  </si>
  <si>
    <t>ThiF family (PF00899) 377-&gt;527</t>
  </si>
  <si>
    <t>deoxycytidylate deaminase (348 aa)</t>
  </si>
  <si>
    <t>deoxycytidylate deaminase</t>
  </si>
  <si>
    <t>AAA domain (PF13207) 2-&gt;126, Cytidine and deoxycytidylate deaminase zinc-binding region (PF00383) 190-&gt;308</t>
  </si>
  <si>
    <t>bZIP transcription factor (PF00170) 146-&gt;202</t>
  </si>
  <si>
    <t>mixed-linked glucanase (753 aa)</t>
  </si>
  <si>
    <t>beta- -endoglucanase</t>
  </si>
  <si>
    <t>NADH-cytochrome b5 reductase 2 (309 aa)</t>
  </si>
  <si>
    <t>Oxidoreductase FAD-binding domain (PF00970) 66-&gt;156, Oxidoreductase NAD-binding domain  (PF00175) 176-&gt;286</t>
  </si>
  <si>
    <t>Delta(3,5)-Delta(2,4)-dienoyl-CoA isomerase (286 aa)</t>
  </si>
  <si>
    <t>Enoyl-CoA hydratase/isomerase family (PF00378) 17-&gt;271</t>
  </si>
  <si>
    <t>microsomal signal peptidase subunit</t>
  </si>
  <si>
    <t>Signal peptidase subunit (PF04573) 1-&gt;127, Signal peptidase subunit (PF04573) 155-&gt;202</t>
  </si>
  <si>
    <t>gaf domain nucleotide-binding protein</t>
  </si>
  <si>
    <t>GAF domain (PF13185) 16-&gt;174</t>
  </si>
  <si>
    <t>Phospholipase_D-nuclease N-terminal (PF13396) 52-&gt;96</t>
  </si>
  <si>
    <t>glutathionylspermidine synthase (448 aa)</t>
  </si>
  <si>
    <t>glutathionylspermidine synthase</t>
  </si>
  <si>
    <t>Glutathionylspermidine synthase preATP-grasp (PF03738) 187-&gt;269</t>
  </si>
  <si>
    <t>serin endopeptidase (899 aa)</t>
  </si>
  <si>
    <t>Subtilase family (PF00082) 146-&gt;592</t>
  </si>
  <si>
    <t>integral membrane protein (391 aa)</t>
  </si>
  <si>
    <t>Major Facilitator Superfamily (PF07690) 73-&gt;478</t>
  </si>
  <si>
    <t>cell surface spherulin 4-like</t>
  </si>
  <si>
    <t>Spherulation-specific family 4 (PF12138) 19-&gt;274</t>
  </si>
  <si>
    <t>c6 finger domain protein acr-</t>
  </si>
  <si>
    <t>Fungal Zn(2)-Cys(6) binuclear cluster domain (PF00172) 28-&gt;61, Fungal specific transcription factor domain (PF11951) 197-&gt;628</t>
  </si>
  <si>
    <t>C6 zinc finger domain-containing protein (746 aa)</t>
  </si>
  <si>
    <t>Fungal Zn(2)-Cys(6) binuclear cluster domain (PF00172) 35-&gt;69</t>
  </si>
  <si>
    <t>hypothetical protein (773 aa)</t>
  </si>
  <si>
    <t>hypothetical protein MGG_07388 [Magnaporthe oryzae 70-15]</t>
  </si>
  <si>
    <t>LrgB-like family  (PF04172) 424-&gt;533, LrgB-like family  (PF04172) 706-&gt;752</t>
  </si>
  <si>
    <t>duf1857 domain containing protein</t>
  </si>
  <si>
    <t>Domain of unknown function (DUF1857) (PF08982) 5-&gt;153</t>
  </si>
  <si>
    <t>tripeptidyl-peptidase 1 (602 aa)</t>
  </si>
  <si>
    <t>tripeptidyl-peptidase</t>
  </si>
  <si>
    <t>Pro-kumamolisin, activation domain  (PF09286) 30-&gt;167, Subtilase family (PF00082) 352-&gt;530</t>
  </si>
  <si>
    <t>NACHT and TPR domain-containing protein (2126 aa)</t>
  </si>
  <si>
    <t>hypothetical protein MGG_07411 [Magnaporthe oryzae 70-15]</t>
  </si>
  <si>
    <t>hypothetical protein MGG_07414 [Magnaporthe oryzae 70-15]</t>
  </si>
  <si>
    <t>Protein of unknown function (DUF3112) (PF11309) 133-&gt;289</t>
  </si>
  <si>
    <t>candidate effector 5</t>
  </si>
  <si>
    <t>allantoate permease (324 aa)</t>
  </si>
  <si>
    <t>Major Facilitator Superfamily (PF07690) 2-&gt;239</t>
  </si>
  <si>
    <t>Glutamine amidotransferase class-I (PF00117) 111-&gt;233</t>
  </si>
  <si>
    <t>chaperone-binding protein</t>
  </si>
  <si>
    <t>short chain dehydrogenase (PF00106) 52-&gt;188</t>
  </si>
  <si>
    <t>fungal specific transcription factor domain-containing protein (907 aa)</t>
  </si>
  <si>
    <t>fungal specific transcription factor domain protein</t>
  </si>
  <si>
    <t>Fungal Zn(2)-Cys(6) binuclear cluster domain (PF00172) 63-&gt;102, Fungal specific transcription factor domain  (PF04082) 307-&gt;548</t>
  </si>
  <si>
    <t>sorbitol utilization protein SOU2 (293 aa)</t>
  </si>
  <si>
    <t>l-xylulose reductase</t>
  </si>
  <si>
    <t>Enoyl-(Acyl carrier protein) reductase (PF13561) 41-&gt;289</t>
  </si>
  <si>
    <t>peroxiredoxin HYR1 (173 aa)</t>
  </si>
  <si>
    <t>glutathione peroxidase</t>
  </si>
  <si>
    <t>Glutathione peroxidase (PF00255) 7-&gt;117</t>
  </si>
  <si>
    <t>Protein of unknown function (DUF4243) (PF14027) 87-&gt;438</t>
  </si>
  <si>
    <t>mitochondrial import inner membrane translocase subunit tim-22 (202 aa)</t>
  </si>
  <si>
    <t>mitochondrial import inner membrane translocase subunit tim22</t>
  </si>
  <si>
    <t>Tim17/Tim22/Tim23/Pmp24 family (PF02466) 32-&gt;197</t>
  </si>
  <si>
    <t>glycosyl hydrolase (630 aa)</t>
  </si>
  <si>
    <t>Glycosyl hydrolases family 16 (PF00722) 379-&gt;465</t>
  </si>
  <si>
    <t>tRNA-guanine transglycosylase (477 aa)</t>
  </si>
  <si>
    <t>trna-guanine transglycosylase family protein</t>
  </si>
  <si>
    <t>Queuine tRNA-ribosyltransferase (PF01702) 165-&gt;411</t>
  </si>
  <si>
    <t>LCCL domain-containing protein (705 aa)</t>
  </si>
  <si>
    <t>LCCL domain (PF03815) 187-&gt;293</t>
  </si>
  <si>
    <t>retinol dehydrogenase 13 (322 aa)</t>
  </si>
  <si>
    <t>retinol dehydrogenase 13</t>
  </si>
  <si>
    <t>short chain dehydrogenase (PF00106) 24-&gt;165</t>
  </si>
  <si>
    <t>hypothetical protein MGG_07492 [Magnaporthe oryzae 70-15]</t>
  </si>
  <si>
    <t>Methyltransferase domain (PF13649) 104-&gt;200</t>
  </si>
  <si>
    <t>averantin oxidoreductase (502 aa)</t>
  </si>
  <si>
    <t>Cytochrome P450 (PF00067) 46-&gt;470</t>
  </si>
  <si>
    <t>chaperone dnaJ 2 (417 aa)</t>
  </si>
  <si>
    <t>DnaJ domain (PF00226) 22-&gt;84, DnaJ central domain (PF00684) 158-&gt;221, DnaJ C terminal domain (PF01556) 291-&gt;381</t>
  </si>
  <si>
    <t>thioredoxin peroxidase (315 aa)</t>
  </si>
  <si>
    <t>disrupter of telomere silencing protein</t>
  </si>
  <si>
    <t>AhpC/TSA family (PF00578) 104-&gt;217</t>
  </si>
  <si>
    <t>3-oxoacyl-[acyl-carrier-protein] reductase (270 aa)</t>
  </si>
  <si>
    <t>short chain dehydrogenase (PF00106) 23-&gt;191</t>
  </si>
  <si>
    <t>peptidoglycan binding domain containing protein</t>
  </si>
  <si>
    <t>Uncharacterized conserved protein (DUF2235) (PF09994) 15-&gt;319</t>
  </si>
  <si>
    <t>imidazoleglycerol-phosphate dehydratase (226 aa)</t>
  </si>
  <si>
    <t>Imidazoleglycerol-phosphate dehydratase (PF00475) 59-&gt;203</t>
  </si>
  <si>
    <t>Fungal Zn(2)-Cys(6) binuclear cluster domain (PF00172) 49-&gt;83</t>
  </si>
  <si>
    <t>NAD(P) transhydrogenase (1119 aa)</t>
  </si>
  <si>
    <t>nad mitochondrial precursor</t>
  </si>
  <si>
    <t>Alanine dehydrogenase/PNT, N-terminal domain (PF05222) 118-&gt;253, Alanine dehydrogenase/PNT, C-terminal domain (PF01262) 264-&gt;426, Domain of unknown function (DUF3814) (PF12769) 541-&gt;627, NAD(P) transhydrogenase beta subunit (PF02233) 660-&gt;1113</t>
  </si>
  <si>
    <t>Domain of unknown function (DUF3328) (PF11807) 55-&gt;250</t>
  </si>
  <si>
    <t>isotrichodermin C-15 hydroxylase (496 aa)</t>
  </si>
  <si>
    <t>Cytochrome P450 (PF00067) 56-&gt;469</t>
  </si>
  <si>
    <t>hypothetical protein MGG_07561 [Magnaporthe oryzae 70-15]</t>
  </si>
  <si>
    <t>multidrug resistance-associated protein 6 (1572 aa)</t>
  </si>
  <si>
    <t>ABC transporter transmembrane region (PF00664) 327-&gt;608, ABC transporter (PF00005) 695-&gt;806, ABC transporter transmembrane region (PF00664) 941-&gt;1235, ABC transporter (PF00005) 1379-&gt;1516</t>
  </si>
  <si>
    <t>hypothetical protein MGG_07568 [Magnaporthe oryzae 70-15]</t>
  </si>
  <si>
    <t>endoglucanase-4 (304 aa)</t>
  </si>
  <si>
    <t>glycosyl hydrolase family 61</t>
  </si>
  <si>
    <t>Glycosyl hydrolase family 61 (PF03443) 5-&gt;251</t>
  </si>
  <si>
    <t>acetoin(diacetyl) reductase (295 aa)</t>
  </si>
  <si>
    <t>l- -butanediol dehydrogenase acetoinreductase</t>
  </si>
  <si>
    <t>short chain dehydrogenase (PF00106) 31-&gt;204</t>
  </si>
  <si>
    <t>succinate/fumarate mitochondrial transporter (325 aa)</t>
  </si>
  <si>
    <t>succinate:fumarate antiporter</t>
  </si>
  <si>
    <t>Mitochondrial carrier protein (PF00153) 13-&gt;107, Mitochondrial carrier protein (PF00153) 117-&gt;208, Mitochondrial carrier protein (PF00153) 222-&gt;311</t>
  </si>
  <si>
    <t>taurine catabolism dioxygenase TauD (404 aa)</t>
  </si>
  <si>
    <t>taurine catabolism dioxygenase</t>
  </si>
  <si>
    <t>Taurine catabolism dioxygenase TauD, TfdA family (PF02668) 106-&gt;364</t>
  </si>
  <si>
    <t>cytochrome P450 monooxygenase (513 aa)</t>
  </si>
  <si>
    <t>homoserine acetyltransferase (358 aa)</t>
  </si>
  <si>
    <t>homoserine acetyltransferase family protein</t>
  </si>
  <si>
    <t>Alpha/beta hydrolase family (PF12697) 61-&gt;308</t>
  </si>
  <si>
    <t>conserved domain protein</t>
  </si>
  <si>
    <t>Domain of unknown function (DUF427) (PF04248) 40-&gt;133</t>
  </si>
  <si>
    <t>beta-glucosidase 1 (750 aa)</t>
  </si>
  <si>
    <t>beta-glucosidase 2</t>
  </si>
  <si>
    <t>Glycosyl hydrolase family 3 N terminal domain (PF00933) 30-&gt;296, Glycosyl hydrolase family 3 C-terminal domain (PF01915) 354-&gt;612, Fibronectin type III-like domain (PF14310) 666-&gt;738</t>
  </si>
  <si>
    <t>excitatory amino acid transporter 2 (506 aa)</t>
  </si>
  <si>
    <t>excitatory amino acid transporter</t>
  </si>
  <si>
    <t>Sodium:dicarboxylate symporter family (PF00375) 67-&gt;468</t>
  </si>
  <si>
    <t>class II aldolase/adducin domain-containing protein (318 aa)</t>
  </si>
  <si>
    <t>class ii aldolase adducin domain-containing protein</t>
  </si>
  <si>
    <t>Class II Aldolase and Adducin N-terminal domain (PF00596) 68-&gt;249</t>
  </si>
  <si>
    <t>hypothetical protein (180 aa)</t>
  </si>
  <si>
    <t>chitosanase (798 aa)</t>
  </si>
  <si>
    <t>chitosanase</t>
  </si>
  <si>
    <t>Fungal chitosanase of glycosyl hydrolase group 75 (PF07335) 84-&gt;264</t>
  </si>
  <si>
    <t>endoplasmic reticulum mannosyl-oligosaccharide 1,2-alpha-mannosidase (653 aa)</t>
  </si>
  <si>
    <t>class i alpha-mannosidase</t>
  </si>
  <si>
    <t>Glycosyl hydrolase family 47 (PF01532) 110-&gt;650</t>
  </si>
  <si>
    <t>Fungal Zn(2)-Cys(6) binuclear cluster domain (PF00172) 33-&gt;69, Fungal specific transcription factor domain  (PF04082) 262-&gt;412</t>
  </si>
  <si>
    <t>superoxide dismutase (214 aa)</t>
  </si>
  <si>
    <t>Iron/manganese superoxide dismutases, alpha-hairpin domain (PF00081) 6-&gt;82, Iron/manganese superoxide dismutases, C-terminal domain (PF02777) 98-&gt;197</t>
  </si>
  <si>
    <t>carboxypeptidase A (444 aa)</t>
  </si>
  <si>
    <t>peptidase m14</t>
  </si>
  <si>
    <t>Zinc carboxypeptidase (PF00246) 81-&gt;417</t>
  </si>
  <si>
    <t>flavoprotein oxygenase (353 aa)</t>
  </si>
  <si>
    <t>flavoprotein oxygenase</t>
  </si>
  <si>
    <t>Flavin reductase like domain (PF01613) 144-&gt;294</t>
  </si>
  <si>
    <t>chaperone</t>
  </si>
  <si>
    <t>DnaJ domain (PF00226) 8-&gt;74</t>
  </si>
  <si>
    <t>hypothetical protein (724 aa)</t>
  </si>
  <si>
    <t>PX-associated (PF12828) 3-&gt;112, Domain of unknown function in PX-proteins (DUF3818) (PF12825) 158-&gt;356, Domain of unknown function in PX-proteins (DUF3818) (PF12825) 349-&gt;478</t>
  </si>
  <si>
    <t>clock-controlled pheromone ccg-4 (322 aa)</t>
  </si>
  <si>
    <t>pheromone precursor</t>
  </si>
  <si>
    <t>duf74 domain protein</t>
  </si>
  <si>
    <t>Putative heavy-metal-binding (PF01906) 30-&gt;131</t>
  </si>
  <si>
    <t>biotrophy-associated secreted protein 2</t>
  </si>
  <si>
    <t>diphenol oxidase (695 aa)</t>
  </si>
  <si>
    <t>diphenol oxidase</t>
  </si>
  <si>
    <t>Multicopper oxidase (PF07732) 133-&gt;251, Multicopper oxidase (PF00394) 259-&gt;441, Multicopper oxidase (PF07731) 556-&gt;663</t>
  </si>
  <si>
    <t>quinate permease (550 aa)</t>
  </si>
  <si>
    <t>Sugar (and other) transporter (PF00083) 24-&gt;492</t>
  </si>
  <si>
    <t>3-dehydroshikimate dehydratase (364 aa)</t>
  </si>
  <si>
    <t>3-dehydroshikimate dehydratase</t>
  </si>
  <si>
    <t>Xylose isomerase-like TIM barrel (PF01261) 25-&gt;286</t>
  </si>
  <si>
    <t>quinate dehydrogenase (327 aa)</t>
  </si>
  <si>
    <t>quinate dehydrogenase</t>
  </si>
  <si>
    <t>Shikimate dehydrogenase substrate binding domain (PF08501) 31-&gt;111, Shikimate / quinate 5-dehydrogenase (PF01488) 150-&gt;243</t>
  </si>
  <si>
    <t>hypothetical protein MGG_07787 [Magnaporthe oryzae 70-15]</t>
  </si>
  <si>
    <t>3-phytase (754 aa)</t>
  </si>
  <si>
    <t>3-phytase</t>
  </si>
  <si>
    <t>Phytase (PF02333) 408-&gt;732</t>
  </si>
  <si>
    <t>ligninase H2 (475 aa)</t>
  </si>
  <si>
    <t>ligninase h2 precursor</t>
  </si>
  <si>
    <t>Peroxidase (PF00141) 177-&gt;378</t>
  </si>
  <si>
    <t>surface protein 1 (135 aa)</t>
  </si>
  <si>
    <t>hypothetical protein MGG_07792 [Magnaporthe oryzae 70-15]</t>
  </si>
  <si>
    <t>dehydrogenase/reductase SDR family member 13 (346 aa)</t>
  </si>
  <si>
    <t>short chain dehydrogenase (PF00106) 42-&gt;181</t>
  </si>
  <si>
    <t>Major Facilitator Superfamily (PF07690) 21-&gt;381</t>
  </si>
  <si>
    <t>membrane transporter (545 aa)</t>
  </si>
  <si>
    <t>sugar</t>
  </si>
  <si>
    <t>Major Facilitator Superfamily (PF07690) 71-&gt;502</t>
  </si>
  <si>
    <t>phytanoyl-CoA dioxygenase (343 aa)</t>
  </si>
  <si>
    <t>Phytanoyl-CoA dioxygenase (PhyH) (PF05721) 69-&gt;273</t>
  </si>
  <si>
    <t>high affinity copper transporter (207 aa)</t>
  </si>
  <si>
    <t>high affinity copper transporter</t>
  </si>
  <si>
    <t>Ctr copper transporter family (PF04145) 17-&gt;166</t>
  </si>
  <si>
    <t>ferric reductase (699 aa)</t>
  </si>
  <si>
    <t>Ferric reductase like transmembrane component (PF01794) 186-&gt;306, FAD-binding domain (PF08022) 358-&gt;493, Ferric reductase NAD binding domain (PF08030) 503-&gt;669</t>
  </si>
  <si>
    <t>carboxypeptidase S1 (587 aa)</t>
  </si>
  <si>
    <t>Serine carboxypeptidase (PF00450) 54-&gt;510</t>
  </si>
  <si>
    <t>Lipocalin-like domain (PF13924) 11-&gt;157</t>
  </si>
  <si>
    <t>dipeptidyl-peptidase V (719 aa)</t>
  </si>
  <si>
    <t>secreted dipeptidyl peptidase</t>
  </si>
  <si>
    <t>Prolyl oligopeptidase family (PF00326) 498-&gt;710</t>
  </si>
  <si>
    <t>thiamine transporter (604 aa)</t>
  </si>
  <si>
    <t>ncs1 nucleoside transporter</t>
  </si>
  <si>
    <t>Permease for cytosine/purines, uracil, thiamine, allantoin (PF02133) 73-&gt;528</t>
  </si>
  <si>
    <t>hypothetical protein (1108 aa)</t>
  </si>
  <si>
    <t>epoxide hydrolase 2 (339 aa)</t>
  </si>
  <si>
    <t>Alpha/beta hydrolase family (PF12697) 37-&gt;325</t>
  </si>
  <si>
    <t>high-affinity nicotinic acid transporter (503 aa)</t>
  </si>
  <si>
    <t>Major Facilitator Superfamily (PF07690) 62-&gt;428</t>
  </si>
  <si>
    <t>F-box-like (PF12937) 14-&gt;73</t>
  </si>
  <si>
    <t>surface protein 1 (147 aa)</t>
  </si>
  <si>
    <t>hypothetical protein MGG_07975 [Magnaporthe oryzae 70-15]</t>
  </si>
  <si>
    <t>O-methyltransferase (439 aa)</t>
  </si>
  <si>
    <t>O-methyltransferase (PF00891) 272-&gt;412</t>
  </si>
  <si>
    <t>covalently-linked cell wall protein</t>
  </si>
  <si>
    <t>Yeast PIR protein repeat (PF00399) 239-&gt;250</t>
  </si>
  <si>
    <t>uracil permease (572 aa)</t>
  </si>
  <si>
    <t>uridine permease</t>
  </si>
  <si>
    <t>Permease for cytosine/purines, uracil, thiamine, allantoin (PF02133) 37-&gt;490</t>
  </si>
  <si>
    <t>formyltetrahydrofolate deformylase (285 aa)</t>
  </si>
  <si>
    <t>formyltetrahydrofolate deformylase</t>
  </si>
  <si>
    <t>ACT domain (PF01842) 7-&gt;55, Formyl transferase (PF00551) 89-&gt;258</t>
  </si>
  <si>
    <t>metalloprotease 1 (284 aa)</t>
  </si>
  <si>
    <t>metalloprotease mep1</t>
  </si>
  <si>
    <t>Pregnancy-associated plasma protein-A (PF05572) 189-&gt;275</t>
  </si>
  <si>
    <t>hypothetical protein MGG_08045 [Magnaporthe oryzae 70-15]</t>
  </si>
  <si>
    <t>bilirubin oxidase (621 aa)</t>
  </si>
  <si>
    <t>Multicopper oxidase (PF07732) 71-&gt;185, Multicopper oxidase (PF00394) 231-&gt;311, Multicopper oxidase (PF07731) 389-&gt;494</t>
  </si>
  <si>
    <t>chitinase 1 (398 aa)</t>
  </si>
  <si>
    <t>chitinase 18-4</t>
  </si>
  <si>
    <t>Glycosyl hydrolases family 18 (PF00704) 32-&gt;368</t>
  </si>
  <si>
    <t>beta-glucuronidase (502 aa)</t>
  </si>
  <si>
    <t>glycoside hydrolase family 79 protein</t>
  </si>
  <si>
    <t>cholesterol oxidase (1480 aa)</t>
  </si>
  <si>
    <t>glucose-methanol-choline oxidoreductase</t>
  </si>
  <si>
    <t>FAD binding domain (PF00890) 195-&gt;227, GMC oxidoreductase (PF00732) 276-&gt;483, GMC oxidoreductase (PF05199) 679-&gt;744</t>
  </si>
  <si>
    <t>hypothetical protein MGG_08077 [Magnaporthe oryzae 70-15]</t>
  </si>
  <si>
    <t>ATP binding/alanine-tRNA ligase (345 aa)</t>
  </si>
  <si>
    <t>alanyl-trna synthetase</t>
  </si>
  <si>
    <t>Threonyl and Alanyl tRNA synthetase second additional domain (PF07973) 298-&gt;339</t>
  </si>
  <si>
    <t>Fungal specific transcription factor domain (PF11951) 138-&gt;250</t>
  </si>
  <si>
    <t>Patatin-like phospholipase (PF01734) 20-&gt;287</t>
  </si>
  <si>
    <t>NAD-binding Rossmann fold oxidoreductase (351 aa)</t>
  </si>
  <si>
    <t>oxidoreductase nad-binding rossmann fold protein</t>
  </si>
  <si>
    <t>Oxidoreductase family, NAD-binding Rossmann fold (PF01408) 5-&gt;123</t>
  </si>
  <si>
    <t>hypothetical protein (777 aa)</t>
  </si>
  <si>
    <t>Fungal Zn(2)-Cys(6) binuclear cluster domain (PF00172) 23-&gt;55, Fungal Zn(2)-Cys(6) binuclear cluster domain (PF00172) 91-&gt;124, Fungal specific transcription factor domain  (PF04082) 210-&gt;476</t>
  </si>
  <si>
    <t>hypothetical protein MGG_08142 [Magnaporthe oryzae 70-15]</t>
  </si>
  <si>
    <t>Heme oxygenase (PF01126) 117-&gt;320</t>
  </si>
  <si>
    <t>NADP-dependent malic enzyme (670 aa)</t>
  </si>
  <si>
    <t>malic enzyme</t>
  </si>
  <si>
    <t>Malic enzyme, N-terminal domain (PF00390) 172-&gt;350, Malic enzyme, NAD binding domain (PF03949) 363-&gt;630</t>
  </si>
  <si>
    <t>aromatic amino acid aminotransferase (637 aa)</t>
  </si>
  <si>
    <t>aromatic amino acid aminotransferase</t>
  </si>
  <si>
    <t>Aminotransferase class I and II (PF00155) 201-&gt;412</t>
  </si>
  <si>
    <t>duf1531 domain containing protein</t>
  </si>
  <si>
    <t>Protein trafficking PGA2 (PF07543) 16-&gt;150</t>
  </si>
  <si>
    <t>hypothetical protein MGG_08205 [Magnaporthe oryzae 70-15]</t>
  </si>
  <si>
    <t>amidohydrolase (347 aa)</t>
  </si>
  <si>
    <t>Amidohydrolase (PF04909) 119-&gt;344</t>
  </si>
  <si>
    <t>polyketide synthase (2617 aa)</t>
  </si>
  <si>
    <t>mitochondrial peroxiredoxin PRX1 (225 aa)</t>
  </si>
  <si>
    <t>mitochondrial peroxiredoxin prx1</t>
  </si>
  <si>
    <t>AhpC/TSA family (PF00578) 13-&gt;149, C-terminal domain of 1-Cys peroxiredoxin (PF10417) 170-&gt;207</t>
  </si>
  <si>
    <t>peptide transporter</t>
  </si>
  <si>
    <t>POT family (PF00854) 157-&gt;530</t>
  </si>
  <si>
    <t>hypothetical protein (541 aa)</t>
  </si>
  <si>
    <t>berberine bridge enzyme</t>
  </si>
  <si>
    <t>FAD binding domain  (PF01565) 52-&gt;192, Berberine and berberine like  (PF08031) 435-&gt;479</t>
  </si>
  <si>
    <t>Ferric reductase like transmembrane component (PF01794) 212-&gt;334, FAD-binding domain (PF08022) 409-&gt;499, Oxidoreductase NAD-binding domain  (PF00175) 513-&gt;617</t>
  </si>
  <si>
    <t>mycocerosic acid synthase (2361 aa)</t>
  </si>
  <si>
    <t>pyridine nucleotide-disulfide oxidoreductase amid-</t>
  </si>
  <si>
    <t>Pyridine nucleotide-disulphide oxidoreductase (PF00070) 181-&gt;257</t>
  </si>
  <si>
    <t>hypothetical protein (920 aa)</t>
  </si>
  <si>
    <t>Fungal specific transcription factor domain  (PF04082) 375-&gt;607</t>
  </si>
  <si>
    <t>NADH:flavin oxidoreductase/NADH oxidase (374 aa)</t>
  </si>
  <si>
    <t>nadh:flavin oxidoreductase nadh oxidase family protein</t>
  </si>
  <si>
    <t>NADH:flavin oxidoreductase / NADH oxidase family (PF00724) 3-&gt;338</t>
  </si>
  <si>
    <t>mechanosensitive ion channel family protein (895 aa)</t>
  </si>
  <si>
    <t>mechanosensitive ion channel family</t>
  </si>
  <si>
    <t>Mechanosensitive ion channel (PF00924) 457-&gt;641</t>
  </si>
  <si>
    <t>amp-dependent synthetase ligase</t>
  </si>
  <si>
    <t>AMP-binding enzyme (PF00501) 158-&gt;549</t>
  </si>
  <si>
    <t>Hydrophobic surface binding protein A (PF12296) 27-&gt;149</t>
  </si>
  <si>
    <t>O-methyltransferase (PF00891) 270-&gt;470</t>
  </si>
  <si>
    <t>cytochrome P450 oxidoreductase GliF (535 aa)</t>
  </si>
  <si>
    <t>Cytochrome P450 (PF00067) 249-&gt;511</t>
  </si>
  <si>
    <t>methylenomycin a resistance protein</t>
  </si>
  <si>
    <t>Major Facilitator Superfamily (PF07690) 63-&gt;465</t>
  </si>
  <si>
    <t>short chain dehydrogenase (PF00106) 45-&gt;171</t>
  </si>
  <si>
    <t>dipeptidyl aminopeptidase/acylaminoacyl peptidase (425 aa)</t>
  </si>
  <si>
    <t>Alpha/beta hydrolase family (PF12697) 158-&gt;367</t>
  </si>
  <si>
    <t>retinol dehydrogenase 12 (322 aa)</t>
  </si>
  <si>
    <t>short chain dehydrogenase (PF00106) 22-&gt;168</t>
  </si>
  <si>
    <t>hypothetical protein (1200 aa)</t>
  </si>
  <si>
    <t>pfs domain protein</t>
  </si>
  <si>
    <t>trichothecene 3-O-acetyltransferase (476 aa)</t>
  </si>
  <si>
    <t>trichothecene 3-o-acetyltransferase</t>
  </si>
  <si>
    <t>Transferase family (PF02458) 30-&gt;461</t>
  </si>
  <si>
    <t>elicitor (236 aa)</t>
  </si>
  <si>
    <t>necrosis and ethylene inducing protein</t>
  </si>
  <si>
    <t>Necrosis inducing protein (NPP1) (PF05630) 44-&gt;232</t>
  </si>
  <si>
    <t>Common central domain of tyrosinase (PF00264) 101-&gt;328</t>
  </si>
  <si>
    <t>Glycosyl hydrolases family 18 (PF00704) 82-&gt;405</t>
  </si>
  <si>
    <t>Cytochrome P450 (PF00067) 131-&gt;504</t>
  </si>
  <si>
    <t>alcohol dehydrogenase zinc-binding domain protein</t>
  </si>
  <si>
    <t>Alcohol dehydrogenase GroES-like domain (PF08240) 42-&gt;105, Zinc-binding dehydrogenase (PF13602) 206-&gt;364</t>
  </si>
  <si>
    <t>Delta(12) fatty acid desaturase (395 aa)</t>
  </si>
  <si>
    <t>Fatty acid desaturase (PF00487) 78-&gt;357</t>
  </si>
  <si>
    <t>hypothetical protein (716 aa)</t>
  </si>
  <si>
    <t>Heterokaryon incompatibility protein (HET) (PF06985) 193-&gt;341</t>
  </si>
  <si>
    <t>trichothecene c-15 hydroxylase</t>
  </si>
  <si>
    <t>Cytochrome P450 (PF00067) 70-&gt;484</t>
  </si>
  <si>
    <t>manganese lipoxygenase (589 aa)</t>
  </si>
  <si>
    <t>manganese lipoxygenase</t>
  </si>
  <si>
    <t>Lipoxygenase (PF00305) 158-&gt;520</t>
  </si>
  <si>
    <t>pisatin demethylase (519 aa)</t>
  </si>
  <si>
    <t>Cytochrome P450 (PF00067) 48-&gt;499</t>
  </si>
  <si>
    <t>hypothetical protein MGG_08501 [Magnaporthe oryzae 70-15]</t>
  </si>
  <si>
    <t>Fringe-like (PF02434) 206-&gt;266</t>
  </si>
  <si>
    <t>aflatoxin B1 aldehyde reductase member 3 (334 aa)</t>
  </si>
  <si>
    <t>aldehyde reductase</t>
  </si>
  <si>
    <t>Aldo/keto reductase family (PF00248) 21-&gt;299</t>
  </si>
  <si>
    <t>laccase-1 (641 aa)</t>
  </si>
  <si>
    <t>laccase</t>
  </si>
  <si>
    <t>Multicopper oxidase (PF07732) 36-&gt;150, Multicopper oxidase (PF00394) 178-&gt;384, Multicopper oxidase (PF07731) 503-&gt;626</t>
  </si>
  <si>
    <t>thiol protease</t>
  </si>
  <si>
    <t>Calpain family cysteine protease (PF00648) 385-&gt;528</t>
  </si>
  <si>
    <t>nucleoside-diphosphate-sugar</t>
  </si>
  <si>
    <t>NAD dependent epimerase/dehydratase family (PF01370) 9-&gt;210</t>
  </si>
  <si>
    <t>CAMK protein kinase (687 aa)</t>
  </si>
  <si>
    <t>Protein kinase domain (PF00069) 65-&gt;316</t>
  </si>
  <si>
    <t>hypothetical protein (117 aa)</t>
  </si>
  <si>
    <t>amidohydrolase (564 aa)</t>
  </si>
  <si>
    <t>Amidohydrolase family (PF07969) 83-&gt;535</t>
  </si>
  <si>
    <t>aldo/keto reductase (383 aa)</t>
  </si>
  <si>
    <t>Aldo/keto reductase family (PF00248) 91-&gt;342</t>
  </si>
  <si>
    <t>NADP:D-xylose dehydrogenase (395 aa)</t>
  </si>
  <si>
    <t>nadp:d-xylose dehydrogenase</t>
  </si>
  <si>
    <t>Oxidoreductase family, NAD-binding Rossmann fold (PF01408) 9-&gt;137</t>
  </si>
  <si>
    <t>RING-7 protein (527 aa)</t>
  </si>
  <si>
    <t>ring finger domain</t>
  </si>
  <si>
    <t>Ring finger domain (PF13639) 359-&gt;401</t>
  </si>
  <si>
    <t>Domain of unknown function (DUF3425) (PF11905) 517-&gt;681</t>
  </si>
  <si>
    <t>serine-threonine rich</t>
  </si>
  <si>
    <t>phospho-2-dehydro-3-deoxyheptonate aldolase (467 aa)</t>
  </si>
  <si>
    <t>Class-II DAHP synthetase family (PF01474) 8-&gt;454</t>
  </si>
  <si>
    <t>choline-sulfatase (578 aa)</t>
  </si>
  <si>
    <t>choline sulfatase</t>
  </si>
  <si>
    <t>Sulfatase (PF00884) 39-&gt;429, Choline sulfatase enzyme C terminal  (PF12411) 501-&gt;554</t>
  </si>
  <si>
    <t>dihydrodipicolinate synthase (330 aa)</t>
  </si>
  <si>
    <t>Dihydrodipicolinate synthetase family (PF00701) 16-&gt;315</t>
  </si>
  <si>
    <t>glycosyl hydrolase (397 aa)</t>
  </si>
  <si>
    <t>BNR repeat-like domain (PF13088) 43-&gt;375</t>
  </si>
  <si>
    <t>aryl-alcohol dehydrogenase (359 aa)</t>
  </si>
  <si>
    <t>aryl-alcohol dehydrogenase</t>
  </si>
  <si>
    <t>Aldo/keto reductase family (PF00248) 21-&gt;332</t>
  </si>
  <si>
    <t>peptide transporter PTR2-A (601 aa)</t>
  </si>
  <si>
    <t>POT family (PF00854) 146-&gt;531</t>
  </si>
  <si>
    <t>ribosomal protein l32</t>
  </si>
  <si>
    <t>GDP/GTP exchange factor Sec2p (PF06428) 234-&gt;305</t>
  </si>
  <si>
    <t>hypothetical protein (224 aa)</t>
  </si>
  <si>
    <t>ubiquitin C-terminal hydrolase (892 aa)</t>
  </si>
  <si>
    <t>ubiquitin c-terminal hydrolase</t>
  </si>
  <si>
    <t>Ubiquitin carboxyl-terminal hydrolase (PF13423) 131-&gt;578</t>
  </si>
  <si>
    <t>spo12-like protein</t>
  </si>
  <si>
    <t>Spo12 family (PF05032) 152-&gt;185</t>
  </si>
  <si>
    <t>urease accessory protein</t>
  </si>
  <si>
    <t>Spindle-body formation-associated protein (PF11500) 144-&gt;301</t>
  </si>
  <si>
    <t>farnesyl pyrophosphate synthase (349 aa)</t>
  </si>
  <si>
    <t>farnesyl pyrophosphate synthetase</t>
  </si>
  <si>
    <t>Polyprenyl synthetase (PF00348) 38-&gt;308</t>
  </si>
  <si>
    <t>initiation-specific alpha-1,6-mannosyltransferase (328 aa)</t>
  </si>
  <si>
    <t>Glycosyltransferase sugar-binding region containing DXD motif    (PF04488) 95-&gt;175</t>
  </si>
  <si>
    <t>choline transporter (513 aa)</t>
  </si>
  <si>
    <t>choline transporter</t>
  </si>
  <si>
    <t>Amino acid permease (PF13520) 44-&gt;487</t>
  </si>
  <si>
    <t>glyoxalase bleomycin resistance protein dioxygenase</t>
  </si>
  <si>
    <t>Glyoxalase/Bleomycin resistance protein/Dioxygenase superfamily (PF00903) 10-&gt;128</t>
  </si>
  <si>
    <t>dna-directed rna polymerase iii complex subunit rpc37</t>
  </si>
  <si>
    <t>Sin-like protein conserved region (PF04801) 34-&gt;103, Sin-like protein conserved region (PF04801) 188-&gt;307</t>
  </si>
  <si>
    <t>hypothetical protein (1249 aa)</t>
  </si>
  <si>
    <t>hypothetical protein MGG_08697 [Magnaporthe oryzae 70-15]</t>
  </si>
  <si>
    <t>Protein of unknown function (DUF2422) (PF10337) 88-&gt;581, Fusaric acid resistance protein-like (PF13515) 759-&gt;897, Protein of unknown function (DUF2421) (PF10334) 901-&gt;1082</t>
  </si>
  <si>
    <t>interferon-induced GTP-binding protein Mx (872 aa)</t>
  </si>
  <si>
    <t>Dynamin family (PF00350) 42-&gt;231, Dynamin central region (PF01031) 256-&gt;360</t>
  </si>
  <si>
    <t>feruloyl esterase B (561 aa)</t>
  </si>
  <si>
    <t>Tannase and feruloyl esterase (PF07519) 106-&gt;560</t>
  </si>
  <si>
    <t>STE/STE20/YSK protein kinase (710 aa)</t>
  </si>
  <si>
    <t>serine threonine-protein kinase</t>
  </si>
  <si>
    <t>Protein kinase domain (PF00069) 19-&gt;269</t>
  </si>
  <si>
    <t>aminopeptidase Y (495 aa)</t>
  </si>
  <si>
    <t>leupeptin-inactivating enzyme 1 precursor</t>
  </si>
  <si>
    <t>PA domain (PF02225) 122-&gt;220, Peptidase family M28 (PF04389) 257-&gt;429</t>
  </si>
  <si>
    <t>peptidase S41 family protein (899 aa)</t>
  </si>
  <si>
    <t>peptidase s41 family protein</t>
  </si>
  <si>
    <t>Peptidase family S41 (PF03572) 498-&gt;723</t>
  </si>
  <si>
    <t>flowering time locus t-like protein 1</t>
  </si>
  <si>
    <t>Phosphatidylethanolamine-binding protein (PF01161) 32-&gt;201</t>
  </si>
  <si>
    <t>chitin deacetylase (369 aa)</t>
  </si>
  <si>
    <t>Polysaccharide deacetylase (PF01522) 55-&gt;179</t>
  </si>
  <si>
    <t>CAIB/BAIF family enzyme (565 aa)</t>
  </si>
  <si>
    <t>CoA-transferase family III (PF02515) 307-&gt;443</t>
  </si>
  <si>
    <t>GMP synthase (254 aa)</t>
  </si>
  <si>
    <t>Glutamine amidotransferase class-I (PF00117) 69-&gt;209</t>
  </si>
  <si>
    <t>acetyl transferase (588 aa)</t>
  </si>
  <si>
    <t>acyltransferase</t>
  </si>
  <si>
    <t>Acyltransferase family (PF01757) 113-&gt;562</t>
  </si>
  <si>
    <t>xylanase 3</t>
  </si>
  <si>
    <t>Glycosyl hydrolases family 16 (PF00722) 130-&gt;307</t>
  </si>
  <si>
    <t>pyruvate dehydrogenase complex protein X component (446 aa)</t>
  </si>
  <si>
    <t>pyruvate dehydrogenase protein x component</t>
  </si>
  <si>
    <t>Biotin-requiring enzyme (PF00364) 43-&gt;116, e3 binding domain (PF02817) 188-&gt;224</t>
  </si>
  <si>
    <t>NAD(P)-binding Rossmann-like domain (PF13450) 12-&gt;81</t>
  </si>
  <si>
    <t>cAMP-independent regulatory protein pac2 (465 aa)</t>
  </si>
  <si>
    <t>camp independent regulatory protein</t>
  </si>
  <si>
    <t>Gti1/Pac2 family (PF09729) 13-&gt;185</t>
  </si>
  <si>
    <t>CaaX protease (324 aa)</t>
  </si>
  <si>
    <t>prenyl proteinase rce1</t>
  </si>
  <si>
    <t>CAAX protease self-immunity (PF02517) 152-&gt;257</t>
  </si>
  <si>
    <t>hypothetical protein (759 aa)</t>
  </si>
  <si>
    <t>hypothetical protein (996 aa)</t>
  </si>
  <si>
    <t>hypothetical protein (714 aa)</t>
  </si>
  <si>
    <t>hypothetical protein (697 aa)</t>
  </si>
  <si>
    <t>Fungal Zn(2)-Cys(6) binuclear cluster domain (PF00172) 61-&gt;94, Fungal specific transcription factor domain  (PF04082) 239-&gt;375</t>
  </si>
  <si>
    <t>UDP-glucose,sterol transferase (1324 aa)</t>
  </si>
  <si>
    <t>Glycosyltransferase family 28 N-terminal domain (PF03033) 285-&gt;445, UDP-glucoronosyl and UDP-glucosyl transferase (PF00201) 561-&gt;696</t>
  </si>
  <si>
    <t>hypothetical protein MGG_08922 [Magnaporthe oryzae 70-15]</t>
  </si>
  <si>
    <t>hypothetical protein MGG_08936 [Magnaporthe oryzae 70-15]</t>
  </si>
  <si>
    <t>quinate permease (539 aa)</t>
  </si>
  <si>
    <t>Sugar (and other) transporter (PF00083) 24-&gt;491</t>
  </si>
  <si>
    <t>extracellular endo-</t>
  </si>
  <si>
    <t>Glycosyl hydrolases family 28 (PF00295) 47-&gt;364</t>
  </si>
  <si>
    <t>high-affinity glucose transporter (465 aa)</t>
  </si>
  <si>
    <t>Sugar (and other) transporter (PF00083) 21-&gt;414</t>
  </si>
  <si>
    <t>cytochrome P450 52A12 (510 aa)</t>
  </si>
  <si>
    <t>Cytochrome P450 (PF00067) 60-&gt;490</t>
  </si>
  <si>
    <t>Thioredoxin (PF00085) 28-&gt;119, Thioredoxin-like domain (PF13848) 186-&gt;321</t>
  </si>
  <si>
    <t>hypothetical protein (927 aa)</t>
  </si>
  <si>
    <t>potential oligopeptide transporter</t>
  </si>
  <si>
    <t>OPT oligopeptide transporter protein (PF03169) 183-&gt;872</t>
  </si>
  <si>
    <t>beta-xylosidase (848 aa)</t>
  </si>
  <si>
    <t>beta-xylosidase</t>
  </si>
  <si>
    <t>Glycosyl hydrolase family 3 N terminal domain (PF00933) 116-&gt;421, Glycosyl hydrolase family 3 C-terminal domain (PF01915) 462-&gt;700, Fibronectin type III-like domain (PF14310) 758-&gt;819</t>
  </si>
  <si>
    <t>short chain dehydrogenase (PF00106) 3-&gt;187</t>
  </si>
  <si>
    <t>CMGC/CDK protein kinase (720 aa)</t>
  </si>
  <si>
    <t>Protein kinase domain (PF00069) 382-&gt;670</t>
  </si>
  <si>
    <t>hypothetical protein MGG_09001 [Magnaporthe oryzae 70-15]</t>
  </si>
  <si>
    <t>3-beta hydroxysteroid dehydrogenase isomerase family</t>
  </si>
  <si>
    <t>3-beta hydroxysteroid dehydrogenase/isomerase family (PF01073) 86-&gt;216</t>
  </si>
  <si>
    <t>Bacteriorhodopsin-like protein (PF01036) 28-&gt;253</t>
  </si>
  <si>
    <t>swirm domain-containing protein</t>
  </si>
  <si>
    <t>SWIRM domain (PF04433) 380-&gt;461</t>
  </si>
  <si>
    <t>Putative glycosyl hydrolase of unknown function (DUF1680) (PF07944) 88-&gt;615</t>
  </si>
  <si>
    <t>transcriptional</t>
  </si>
  <si>
    <t>Putative FMN-binding domain (PF04299) 1-&gt;193</t>
  </si>
  <si>
    <t>aspergillopepsin-2 (291 aa)</t>
  </si>
  <si>
    <t>Peptidase A4 family (PF01828) 75-&gt;287</t>
  </si>
  <si>
    <t>hypothetical protein MGG_09055 [Magnaporthe oryzae 70-15]</t>
  </si>
  <si>
    <t>urea active transporter (688 aa)</t>
  </si>
  <si>
    <t>urea active transporter</t>
  </si>
  <si>
    <t>Sodium:solute symporter family (PF00474) 49-&gt;466</t>
  </si>
  <si>
    <t>hypothetical protein MGG_09070 [Magnaporthe oryzae 70-15]</t>
  </si>
  <si>
    <t>alcohol oxidase (688 aa)</t>
  </si>
  <si>
    <t>alcohol oxidase</t>
  </si>
  <si>
    <t>GMC oxidoreductase (PF00732) 24-&gt;327, GMC oxidoreductase (PF05199) 448-&gt;653</t>
  </si>
  <si>
    <t>subtilisin-like protease</t>
  </si>
  <si>
    <t>Subtilase family (PF00082) 157-&gt;601, PA domain (PF02225) 375-&gt;460, Fn3-like domain (DUF1034) (PF06280) 614-&gt;729</t>
  </si>
  <si>
    <t>Cytochrome P450 (PF00067) 4-&gt;416</t>
  </si>
  <si>
    <t>malic acid transporter (488 aa)</t>
  </si>
  <si>
    <t>C4-dicarboxylate transporter/malic acid transport protein (PF03595) 123-&gt;467</t>
  </si>
  <si>
    <t>cutinase (215 aa)</t>
  </si>
  <si>
    <t>Cutinase (PF01083) 39-&gt;214</t>
  </si>
  <si>
    <t>hypothetical protein MGG_09117 [Magnaporthe oryzae 70-15]</t>
  </si>
  <si>
    <t>potassium transporter (678 aa)</t>
  </si>
  <si>
    <t>Cation transport protein (PF02386) 289-&gt;648</t>
  </si>
  <si>
    <t>epoxide hydrolase 1 (410 aa)</t>
  </si>
  <si>
    <t>Epoxide hydrolase N terminus (PF06441) 4-&gt;116</t>
  </si>
  <si>
    <t>fungal hydrophobin</t>
  </si>
  <si>
    <t>Fungal hydrophobin (PF06766) 50-&gt;115</t>
  </si>
  <si>
    <t>glutathione S-transferase II (224 aa)</t>
  </si>
  <si>
    <t>Glutathione S-transferase, N-terminal domain (PF02798) 17-&gt;80, Glutathione S-transferase, C-terminal domain (PF00043) 118-&gt;211</t>
  </si>
  <si>
    <t>laccase-1 (598 aa)</t>
  </si>
  <si>
    <t>Multicopper oxidase (PF07732) 95-&gt;209, Multicopper oxidase (PF00394) 220-&gt;371, Multicopper oxidase (PF07731) 435-&gt;561</t>
  </si>
  <si>
    <t>ent-kaurene oxidase (495 aa)</t>
  </si>
  <si>
    <t>Cytochrome P450 (PF00067) 286-&gt;480</t>
  </si>
  <si>
    <t>chitin deacetylase (569 aa)</t>
  </si>
  <si>
    <t>Polysaccharide deacetylase (PF01522) 150-&gt;273</t>
  </si>
  <si>
    <t>beta-glucosidase 1 (986 aa)</t>
  </si>
  <si>
    <t>Glycosyl hydrolase family 3 N terminal domain (PF00933) 144-&gt;424, Glycosyl hydrolase family 3 C-terminal domain (PF01915) 490-&gt;743, Fibronectin type III-like domain (PF14310) 883-&gt;976</t>
  </si>
  <si>
    <t>cytochrome b2 (384 aa)</t>
  </si>
  <si>
    <t>cytochrome mitochondrial precursor</t>
  </si>
  <si>
    <t>FMN-dependent dehydrogenase (PF01070) 56-&gt;219, FMN-dependent dehydrogenase (PF01070) 229-&gt;374</t>
  </si>
  <si>
    <t>Cytochrome P450 (PF00067) 70-&gt;532</t>
  </si>
  <si>
    <t>IQ calmodulin-binding domain-containing protein domain-containing protein (1065 aa)</t>
  </si>
  <si>
    <t>iq calmodulin-binding motif domain protein</t>
  </si>
  <si>
    <t>T-complex protein 11 (PF05794) 592-&gt;1032</t>
  </si>
  <si>
    <t>ent-kaurene oxidase (558 aa)</t>
  </si>
  <si>
    <t>Cytochrome P450 (PF00067) 95-&gt;544</t>
  </si>
  <si>
    <t>repressible acid phosphatase (474 aa)</t>
  </si>
  <si>
    <t>Histidine phosphatase superfamily (branch 2) (PF00328) 107-&gt;396</t>
  </si>
  <si>
    <t>zinc finger protein (608 aa)</t>
  </si>
  <si>
    <t>C2H2-type zinc finger (PF13894) 277-&gt;297, C2H2-type zinc finger (PF13894) 336-&gt;365</t>
  </si>
  <si>
    <t>nitroreductase (293 aa)</t>
  </si>
  <si>
    <t>nitroreductase family protein</t>
  </si>
  <si>
    <t>Nitroreductase family (PF00881) 101-&gt;269</t>
  </si>
  <si>
    <t>endosomal spry domain</t>
  </si>
  <si>
    <t>protease (512 aa)</t>
  </si>
  <si>
    <t>Subtilase family (PF00082) 195-&gt;410</t>
  </si>
  <si>
    <t>hypothetical protein MGG_09259 [Magnaporthe oryzae 70-15]</t>
  </si>
  <si>
    <t>hypothetical protein (1227 aa)</t>
  </si>
  <si>
    <t>Fungal Zn(2)-Cys(6) binuclear cluster domain (PF00172) 286-&gt;319</t>
  </si>
  <si>
    <t>urease accessory protein UreD (340 aa)</t>
  </si>
  <si>
    <t>UreD urease accessory protein (PF01774) 56-&gt;316</t>
  </si>
  <si>
    <t>Fungal Zn(2)-Cys(6) binuclear cluster domain (PF00172) 68-&gt;98</t>
  </si>
  <si>
    <t>Fungal Zn(2)-Cys(6) binuclear cluster domain (PF00172) 97-&gt;141</t>
  </si>
  <si>
    <t>cystathionine gamma-synthase (581 aa)</t>
  </si>
  <si>
    <t>Cys/Met metabolism PLP-dependent enzyme (PF01053) 229-&gt;558</t>
  </si>
  <si>
    <t>coatomer subunit zeta (204 aa)</t>
  </si>
  <si>
    <t>coatomer zeta subunit</t>
  </si>
  <si>
    <t>Clathrin adaptor complex small chain (PF01217) 51-&gt;166</t>
  </si>
  <si>
    <t>ribosome biogenesis protein (194 aa)</t>
  </si>
  <si>
    <t>Ribosome biogenesis regulatory protein (RRS1) (PF04939) 18-&gt;187</t>
  </si>
  <si>
    <t>ER-derived vesicles protein ERV29 (241 aa)</t>
  </si>
  <si>
    <t>copii-coated vesicle protein 4</t>
  </si>
  <si>
    <t>SURF4 family (PF02077) 38-&gt;217</t>
  </si>
  <si>
    <t>hypothetical protein (502 aa)</t>
  </si>
  <si>
    <t>hypothetical protein (1136 aa)</t>
  </si>
  <si>
    <t>hst3 protein</t>
  </si>
  <si>
    <t>Sir2 family (PF02146) 32-&gt;56, Sir2 family (PF02146) 261-&gt;317, Sir2 family (PF02146) 367-&gt;469</t>
  </si>
  <si>
    <t>hypothetical protein MGG_09321 [Magnaporthe oryzae 70-15]</t>
  </si>
  <si>
    <t>tripeptidyl peptidase sed3</t>
  </si>
  <si>
    <t>Pro-kumamolisin, activation domain  (PF09286) 37-&gt;180, Subtilase family (PF00082) 349-&gt;537</t>
  </si>
  <si>
    <t>phenylacetone monooxygenase (648 aa)</t>
  </si>
  <si>
    <t>Pyridine nucleotide-disulphide oxidoreductase (PF13738) 65-&gt;289</t>
  </si>
  <si>
    <t>hypothetical protein MGG_09332 [Magnaporthe oryzae 70-15]</t>
  </si>
  <si>
    <t>hypothetical protein MGG_09337 [Magnaporthe oryzae 70-15]</t>
  </si>
  <si>
    <t>integral membrane protein (458 aa)</t>
  </si>
  <si>
    <t>aspergillopepsin-F (431 aa)</t>
  </si>
  <si>
    <t>aspartyl protease</t>
  </si>
  <si>
    <t>Eukaryotic aspartyl protease (PF00026) 118-&gt;427</t>
  </si>
  <si>
    <t>minor extracellular protease vpr (907 aa)</t>
  </si>
  <si>
    <t>Subtilase family (PF00082) 148-&gt;592, Fn3-like domain (DUF1034) (PF06280) 604-&gt;724</t>
  </si>
  <si>
    <t>OPT oligopeptide transporter protein (PF03169) 99-&gt;769</t>
  </si>
  <si>
    <t>NACHT domain-containing protein (2185 aa)</t>
  </si>
  <si>
    <t>NACHT domain (PF05729) 327-&gt;468</t>
  </si>
  <si>
    <t>Glycine zipper 2TM domain (PF05433) 142-&gt;179</t>
  </si>
  <si>
    <t>fasciclin domain family protein</t>
  </si>
  <si>
    <t>Fasciclin domain (PF02469) 144-&gt;274, Fasciclin domain (PF02469) 288-&gt;444</t>
  </si>
  <si>
    <t>Pyridine nucleotide-disulphide oxidoreductase (PF13738) 15-&gt;247</t>
  </si>
  <si>
    <t>hypothetical protein (1106 aa)</t>
  </si>
  <si>
    <t>hypothetical protein MGG_09392 [Magnaporthe oryzae 70-15]</t>
  </si>
  <si>
    <t>Protein of unknown function (DUF3433) (PF11915) 239-&gt;327, Protein of unknown function (DUF3433) (PF11915) 850-&gt;937</t>
  </si>
  <si>
    <t>lrp16 family protein</t>
  </si>
  <si>
    <t>Macro domain (PF01661) 166-&gt;278</t>
  </si>
  <si>
    <t>hypothetical protein MGG_09395 [Magnaporthe oryzae 70-15]</t>
  </si>
  <si>
    <t>l-ascorbate peroxidase</t>
  </si>
  <si>
    <t>Peroxidase (PF00141) 62-&gt;257</t>
  </si>
  <si>
    <t>feruloyl esterase B (541 aa)</t>
  </si>
  <si>
    <t>feruloyl esterase b</t>
  </si>
  <si>
    <t>Tannase and feruloyl esterase (PF07519) 78-&gt;530</t>
  </si>
  <si>
    <t>thymine dioxygenase (371 aa)</t>
  </si>
  <si>
    <t>non-haem dioxygenase in morphine synthesis N-terminal (PF14226) 22-&gt;154, 2OG-Fe(II) oxygenase superfamily (PF03171) 210-&gt;332</t>
  </si>
  <si>
    <t>hypothetical protein MGG_09412 [Magnaporthe oryzae 70-15]</t>
  </si>
  <si>
    <t>CAMK protein kinase (658 aa)</t>
  </si>
  <si>
    <t>Protein kinase domain (PF00069) 388-&gt;642</t>
  </si>
  <si>
    <t>Ctr copper transporter family (PF04145) 2-&gt;122</t>
  </si>
  <si>
    <t>hypothetical protein MGG_09418 [Magnaporthe oryzae 70-15]</t>
  </si>
  <si>
    <t>phospholipase d</t>
  </si>
  <si>
    <t>SnoaL-like polyketide cyclase (PF07366) 228-&gt;352</t>
  </si>
  <si>
    <t>hypothetical protein MGG_09435 [Magnaporthe oryzae 70-15]</t>
  </si>
  <si>
    <t>hypothetical protein MGG_09436 [Magnaporthe oryzae 70-15]</t>
  </si>
  <si>
    <t>hypothetical protein MGG_09437 [Magnaporthe oryzae 70-15]</t>
  </si>
  <si>
    <t>C2 domain (PF00168) 224-&gt;296, C2 domain (PF00168) 359-&gt;425</t>
  </si>
  <si>
    <t>transcription initiation factor tfiid subunit</t>
  </si>
  <si>
    <t>hTAFII28-like protein conserved region (PF04719) 210-&gt;281</t>
  </si>
  <si>
    <t>cell wall protein (258 aa)</t>
  </si>
  <si>
    <t>Hydrophobic surface binding protein A (PF12296) 32-&gt;152</t>
  </si>
  <si>
    <t>UV-damage endonuclease (708 aa)</t>
  </si>
  <si>
    <t>uv-endonuclease uve-1</t>
  </si>
  <si>
    <t>UV-endonuclease UvdE (PF03851) 253-&gt;560</t>
  </si>
  <si>
    <t>inositol oxygenase 1 (318 aa)</t>
  </si>
  <si>
    <t>inositol oxygenase</t>
  </si>
  <si>
    <t>Family of unknown function (DUF706)  (PF05153) 64-&gt;317</t>
  </si>
  <si>
    <t>hypothetical protein MGG_09484 [Magnaporthe oryzae 70-15]</t>
  </si>
  <si>
    <t>YggS family pyridoxal phosphate enzyme (259 aa)</t>
  </si>
  <si>
    <t>alanine racemase family protein</t>
  </si>
  <si>
    <t>Alanine racemase, N-terminal domain (PF01168) 21-&gt;249</t>
  </si>
  <si>
    <t>pig-p domain-containing protein</t>
  </si>
  <si>
    <t>Ecdysteroid kinase (PF02958) 114-&gt;372</t>
  </si>
  <si>
    <t>AGC/NDR protein kinase (489 aa)</t>
  </si>
  <si>
    <t>Protein kinase domain (PF00069) 98-&gt;254, Protein kinase domain (PF00069) 304-&gt;409, Protein kinase C terminal domain (PF00433) 428-&gt;484</t>
  </si>
  <si>
    <t>hypothetical protein MGG_09527 [Magnaporthe oryzae 70-15]</t>
  </si>
  <si>
    <t>MSF1 domain-containing protein (233 aa)</t>
  </si>
  <si>
    <t>msf1 domain protein</t>
  </si>
  <si>
    <t>PRELI-like family (PF04707) 17-&gt;150</t>
  </si>
  <si>
    <t>phosphopantothenoylcysteine decarboxylase (254 aa)</t>
  </si>
  <si>
    <t>flavoprotein</t>
  </si>
  <si>
    <t>Flavoprotein (PF02441) 28-&gt;183</t>
  </si>
  <si>
    <t>chitin synthase 3 (903 aa)</t>
  </si>
  <si>
    <t>chitin synthase a</t>
  </si>
  <si>
    <t>Chitin synthase N-terminal (PF08407) 161-&gt;238, Chitin synthase (PF01644) 239-&gt;401</t>
  </si>
  <si>
    <t>anaphase-promoting complex subunit 10 (360 aa)</t>
  </si>
  <si>
    <t>anaphase promoting complex subunit 10</t>
  </si>
  <si>
    <t>Anaphase-promoting complex, subunit 10 (APC10) (PF03256) 131-&gt;277</t>
  </si>
  <si>
    <t>negative acting factor</t>
  </si>
  <si>
    <t>Fungal Zn(2)-Cys(6) binuclear cluster domain (PF00172) 10-&gt;43, Fungal specific transcription factor domain (PF11951) 119-&gt;280</t>
  </si>
  <si>
    <t>CFEM domain (PF05730) 131-&gt;194</t>
  </si>
  <si>
    <t>duf423 protein</t>
  </si>
  <si>
    <t>Protein of unknown function (DUF423) (PF04241) 42-&gt;128</t>
  </si>
  <si>
    <t>Ser-Thr-rich glycosyl-phosphatidyl-inositol-anchored membrane family (PF10342) 125-&gt;214</t>
  </si>
  <si>
    <t>duf341 domain-containing protein</t>
  </si>
  <si>
    <t>Serine hydrolase (FSH1) (PF03959) 42-&gt;247</t>
  </si>
  <si>
    <t>Cytochrome P450 (PF00067) 139-&gt;542</t>
  </si>
  <si>
    <t>Cytochrome b5-like Heme/Steroid binding domain (PF00173) 12-&gt;80</t>
  </si>
  <si>
    <t>hypothetical protein (641 aa)</t>
  </si>
  <si>
    <t>Copper amine oxidase, enzyme domain (PF01179) 210-&gt;605</t>
  </si>
  <si>
    <t>hypothetical protein MGG_09610 [Magnaporthe oryzae 70-15]</t>
  </si>
  <si>
    <t>Alpha/beta hydrolase family (PF12697) 45-&gt;276</t>
  </si>
  <si>
    <t>hypothetical protein MGCH7_ch7g46 [Magnaporthe oryzae 70-15]</t>
  </si>
  <si>
    <t>hsp70 family chaperone</t>
  </si>
  <si>
    <t>Hsp70 protein (PF00012) 168-&gt;415</t>
  </si>
  <si>
    <t>alpha-amylase 1 (533 aa)</t>
  </si>
  <si>
    <t>alpha-amylase</t>
  </si>
  <si>
    <t>Alpha amylase, catalytic domain (PF00128) 58-&gt;364, Domain of unknown function (DUF1966) (PF09260) 411-&gt;498</t>
  </si>
  <si>
    <t>hypothetical protein MGCH7_ch7g72 [Magnaporthe oryzae 70-15]</t>
  </si>
  <si>
    <t>tpa: transcription factor with c2h2 and zn -cys dna binding domain</t>
  </si>
  <si>
    <t>Fungal Zn(2)-Cys(6) binuclear cluster domain (PF00172) 47-&gt;78, Fungal specific transcription factor domain  (PF04082) 344-&gt;554</t>
  </si>
  <si>
    <t>tannase and feruloyl esterase</t>
  </si>
  <si>
    <t>Tannase and feruloyl esterase (PF07519) 95-&gt;565</t>
  </si>
  <si>
    <t>sugar transporter STL1 (491 aa)</t>
  </si>
  <si>
    <t>hexose carrier</t>
  </si>
  <si>
    <t>Sugar (and other) transporter (PF00083) 17-&gt;466</t>
  </si>
  <si>
    <t>gluconolactonase precursor</t>
  </si>
  <si>
    <t>SMP-30/Gluconolaconase/LRE-like region (PF08450) 115-&gt;306</t>
  </si>
  <si>
    <t>C2H2-type zinc finger (PF13894) 488-&gt;510, Zinc finger, C2H2 type (PF00096) 513-&gt;536</t>
  </si>
  <si>
    <t>nucleoside-diphosphate-sugar epimerase (322 aa)</t>
  </si>
  <si>
    <t>nucleoside-diphosphate-sugar epimerase family protein</t>
  </si>
  <si>
    <t>NmrA-like family (PF05368) 9-&gt;259</t>
  </si>
  <si>
    <t>hypothetical protein MGG_09710 [Magnaporthe oryzae 70-15]</t>
  </si>
  <si>
    <t>hypothetical protein MGG_09711 [Magnaporthe oryzae 70-15]</t>
  </si>
  <si>
    <t>Fungal protein of unknown function (DUF1742) (PF08432) 8-&gt;194</t>
  </si>
  <si>
    <t>aldo-keto reductase yakc (342 aa)</t>
  </si>
  <si>
    <t>aldo-keto reductase puatative</t>
  </si>
  <si>
    <t>Aldo/keto reductase family (PF00248) 22-&gt;319</t>
  </si>
  <si>
    <t>carboxypeptidase A2 (425 aa)</t>
  </si>
  <si>
    <t>carboxypeptidase a1 precursor</t>
  </si>
  <si>
    <t>Carboxypeptidase activation peptide (PF02244) 44-&gt;105, Zinc carboxypeptidase (PF00246) 132-&gt;414</t>
  </si>
  <si>
    <t>chitin binding 13</t>
  </si>
  <si>
    <t>FAD binding domain  (PF01565) 275-&gt;410, Berberine and berberine like  (PF08031) 670-&gt;716</t>
  </si>
  <si>
    <t>feruloyl esterase (528 aa)</t>
  </si>
  <si>
    <t>Tannase and feruloyl esterase (PF07519) 71-&gt;527</t>
  </si>
  <si>
    <t>secreted glucosidase (323 aa)</t>
  </si>
  <si>
    <t>Glycosyl hydrolases family 16 (PF00722) 68-&gt;260</t>
  </si>
  <si>
    <t>duf647 domain-containing protein</t>
  </si>
  <si>
    <t>Protein of unknown function (DUF647) (PF04884) 30-&gt;278</t>
  </si>
  <si>
    <t>diphosphomevalonate decarboxylase (386 aa)</t>
  </si>
  <si>
    <t>diphosphomevalonate decarboxylase</t>
  </si>
  <si>
    <t>GHMP kinases N terminal domain (PF00288) 111-&gt;159</t>
  </si>
  <si>
    <t>hypothetical protein MGG_09779 [Magnaporthe oryzae 70-15]</t>
  </si>
  <si>
    <t>duf614 domain protein</t>
  </si>
  <si>
    <t>PLAC8 family (PF04749) 74-&gt;176</t>
  </si>
  <si>
    <t>hypothetical protein MGG_09797 [Magnaporthe oryzae 70-15]</t>
  </si>
  <si>
    <t>Alpha/beta hydrolase family (PF12697) 5-&gt;243</t>
  </si>
  <si>
    <t>hypothetical protein MGG_09798 [Magnaporthe oryzae 70-15]</t>
  </si>
  <si>
    <t>alpha- -</t>
  </si>
  <si>
    <t>Mannosyltransferase putative (PF11051) 209-&gt;466</t>
  </si>
  <si>
    <t>sugar transporter (516 aa)</t>
  </si>
  <si>
    <t>sugar transporter family protein</t>
  </si>
  <si>
    <t>Sugar (and other) transporter (PF00083) 64-&gt;475</t>
  </si>
  <si>
    <t>potassium ion channel Yvc1 (653 aa)</t>
  </si>
  <si>
    <t>potassium ion channel yvc1</t>
  </si>
  <si>
    <t>Polycystin cation channel (PF08016) 271-&gt;476</t>
  </si>
  <si>
    <t>AAA family ATPase (1047 aa)</t>
  </si>
  <si>
    <t>ATPase family associated with various cellular activities (AAA) (PF00004) 829-&gt;945</t>
  </si>
  <si>
    <t>NmrA-like family (PF05368) 3-&gt;233</t>
  </si>
  <si>
    <t>acetylxylan esterase 2 (300 aa)</t>
  </si>
  <si>
    <t>acetyl xylanesterase</t>
  </si>
  <si>
    <t>Cutinase (PF01083) 30-&gt;232</t>
  </si>
  <si>
    <t>medusa (863 aa)</t>
  </si>
  <si>
    <t>transcriptional regulator medusa</t>
  </si>
  <si>
    <t>beta-glucanase (284 aa)</t>
  </si>
  <si>
    <t>Glycosyl hydrolases family 16 (PF00722) 66-&gt;261</t>
  </si>
  <si>
    <t>CFEM domain (PF05730) 35-&gt;96</t>
  </si>
  <si>
    <t>CAS1 domain-containing protein 1 (276 aa)</t>
  </si>
  <si>
    <t>cas1 appressorium specific protein</t>
  </si>
  <si>
    <t>Protein of unknown function (DUF3129) (PF11327) 18-&gt;193</t>
  </si>
  <si>
    <t>hypothetical protein MGG_09900 [Magnaporthe oryzae 70-15]</t>
  </si>
  <si>
    <t>NAD dependent epimerase/dehydratase (377 aa)</t>
  </si>
  <si>
    <t>NAD dependent epimerase/dehydratase family (PF01370) 7-&gt;235</t>
  </si>
  <si>
    <t>hypothetical protein MGG_09910 [Magnaporthe oryzae 70-15]</t>
  </si>
  <si>
    <t>extracellular cell wall glucanase crf1</t>
  </si>
  <si>
    <t>Glycosyl hydrolases family 16 (PF00722) 62-&gt;223</t>
  </si>
  <si>
    <t>cytochrome P450 52A5 (536 aa)</t>
  </si>
  <si>
    <t>Cytochrome P450 (PF00067) 91-&gt;497</t>
  </si>
  <si>
    <t>glucose-6-phosphate 1-dehydrogenase (508 aa)</t>
  </si>
  <si>
    <t>glucose-6-phosphate 1-dehydrogenase</t>
  </si>
  <si>
    <t>Glucose-6-phosphate dehydrogenase, NAD binding domain (PF00479) 20-&gt;197, Glucose-6-phosphate dehydrogenase, C-terminal domain (PF02781) 199-&gt;489</t>
  </si>
  <si>
    <t>ELMO/CED-12 family protein (745 aa)</t>
  </si>
  <si>
    <t>elmo ced-12 family protein</t>
  </si>
  <si>
    <t>ELMO/CED-12 family (PF04727) 241-&gt;442</t>
  </si>
  <si>
    <t>averantin oxidoreductase (461 aa)</t>
  </si>
  <si>
    <t>Cytochrome P450 (PF00067) 6-&gt;441</t>
  </si>
  <si>
    <t>tricalbin-1 (1494 aa)</t>
  </si>
  <si>
    <t>C2 domain (PF00168) 454-&gt;534, C2 domain (PF00168) 595-&gt;678, C2 domain (PF00168) 735-&gt;811, C2 domain (PF00168) 1087-&gt;1168, C2 domain (PF00168) 1345-&gt;1423</t>
  </si>
  <si>
    <t>C2H2 type zinc finger domain-containing protein (993 aa)</t>
  </si>
  <si>
    <t>Zinc finger, C2H2 type (PF00096) 40-&gt;62, Zinc finger, C2H2 type (PF00096) 68-&gt;90, Fungal Zn(2)-Cys(6) binuclear cluster domain (PF00172) 112-&gt;144, Fungal specific transcription factor domain  (PF04082) 472-&gt;675</t>
  </si>
  <si>
    <t>PRO41 protein (145 aa)</t>
  </si>
  <si>
    <t>pro41 protein</t>
  </si>
  <si>
    <t>PLK protein kinase (1010 aa)</t>
  </si>
  <si>
    <t>plk plk-unclassified protein kinase</t>
  </si>
  <si>
    <t>Protein kinase domain (PF00069) 65-&gt;326, POLO box duplicated region (PF00659) 825-&gt;888</t>
  </si>
  <si>
    <t>chitin synthase 4 (1230 aa)</t>
  </si>
  <si>
    <t>chitin synthase 4</t>
  </si>
  <si>
    <t>Cytochrome b5-like Heme/Steroid binding domain (PF00173) 407-&gt;492, Chitin synthase (PF03142) 660-&gt;1184</t>
  </si>
  <si>
    <t>hypothetical protein MGG_09965 [Magnaporthe oryzae 70-15]</t>
  </si>
  <si>
    <t>Major Facilitator Superfamily (PF07690) 71-&gt;477</t>
  </si>
  <si>
    <t>Major Facilitator Superfamily (PF07690) 4-&gt;225</t>
  </si>
  <si>
    <t>monooxygenase (506 aa)</t>
  </si>
  <si>
    <t>FAD dependent oxidoreductase (PF12831) 64-&gt;215</t>
  </si>
  <si>
    <t>glycosyl hydrolase family 43 protein (561 aa)</t>
  </si>
  <si>
    <t>Glycosyl hydrolases family 43 (PF04616) 42-&gt;318</t>
  </si>
  <si>
    <t>minor extracellular protease vpr (892 aa)</t>
  </si>
  <si>
    <t>Subtilase family (PF00082) 134-&gt;571, PA domain (PF02225) 352-&gt;434, Fn3-like domain (DUF1034) (PF06280) 585-&gt;705</t>
  </si>
  <si>
    <t>lipid phosphate phosphatase 1 (445 aa)</t>
  </si>
  <si>
    <t>pap2 superfamily protein</t>
  </si>
  <si>
    <t>PAP2 superfamily (PF01569) 154-&gt;313</t>
  </si>
  <si>
    <t>ribonuclease iii</t>
  </si>
  <si>
    <t>Ribonuclease III domain (PF00636) 50-&gt;133</t>
  </si>
  <si>
    <t>calcium-transporting ATPase 1 (1101 aa)</t>
  </si>
  <si>
    <t>cation-transporting atpase pma1</t>
  </si>
  <si>
    <t>Cation transporter/ATPase, N-terminus (PF00690) 111-&gt;177, E1-E2 ATPase (PF00122) 199-&gt;438, haloacid dehalogenase-like hydrolase (PF00702) 442-&gt;811, Cation transporting ATPase, C-terminus (PF00689) 880-&gt;1086</t>
  </si>
  <si>
    <t>glyoxalase bleomycin resistance protein dioxygenase superfamily</t>
  </si>
  <si>
    <t>Glyoxalase-like domain (PF13468) 19-&gt;216</t>
  </si>
  <si>
    <t>phenylalanine and histidine ammonia-lyase (627 aa)</t>
  </si>
  <si>
    <t>phenylalanine ammonia-</t>
  </si>
  <si>
    <t>Aromatic amino acid lyase (PF00221) 32-&gt;541</t>
  </si>
  <si>
    <t>AIG2-like family (PF06094) 125-&gt;239</t>
  </si>
  <si>
    <t>catalase-1 (744 aa)</t>
  </si>
  <si>
    <t>catalase a</t>
  </si>
  <si>
    <t>Catalase (PF00199) 43-&gt;430, Catalase-related immune-responsive (PF06628) 456-&gt;524, DJ-1/PfpI family (PF01965) 602-&gt;704</t>
  </si>
  <si>
    <t>hypothetical protein MGG_10067 [Magnaporthe oryzae 70-15]</t>
  </si>
  <si>
    <t>sulfide quinone</t>
  </si>
  <si>
    <t>Pyridine nucleotide-disulphide oxidoreductase (PF07992) 36-&gt;339</t>
  </si>
  <si>
    <t>zinc metalloprotease mde10 (711 aa)</t>
  </si>
  <si>
    <t>adam family of metalloprotease adm-b</t>
  </si>
  <si>
    <t>Metallo-peptidase family M84 (PF13688) 269-&gt;479, Disintegrin (PF00200) 525-&gt;594</t>
  </si>
  <si>
    <t>caleosin domain-containing protein (250 aa)</t>
  </si>
  <si>
    <t>Caleosin related protein (PF05042) 67-&gt;237</t>
  </si>
  <si>
    <t>glucose and ribitol dehydrogenase (347 aa)</t>
  </si>
  <si>
    <t>Enoyl-(Acyl carrier protein) reductase (PF13561) 113-&gt;340</t>
  </si>
  <si>
    <t>sh3 domain protein</t>
  </si>
  <si>
    <t>SH3 domain (PF00018) 395-&gt;440</t>
  </si>
  <si>
    <t>MFS transporter (741 aa)</t>
  </si>
  <si>
    <t>Major Facilitator Superfamily (PF07690) 147-&gt;328, Major Facilitator Superfamily (PF07690) 490-&gt;680</t>
  </si>
  <si>
    <t>hypothetical protein MGG_10142 [Magnaporthe oryzae 70-15]</t>
  </si>
  <si>
    <t>hypothetical protein MGG_10170 [Magnaporthe oryzae 70-15]</t>
  </si>
  <si>
    <t>Protein of unknown function (DUF1295) (PF06966) 127-&gt;255</t>
  </si>
  <si>
    <t>RAN protein kinase (683 aa)</t>
  </si>
  <si>
    <t>Protein kinase domain (PF00069) 18-&gt;269</t>
  </si>
  <si>
    <t>OPT family small oligopeptide transporter (859 aa)</t>
  </si>
  <si>
    <t>small oligopeptide opt family</t>
  </si>
  <si>
    <t>OPT oligopeptide transporter protein (PF03169) 161-&gt;816</t>
  </si>
  <si>
    <t>starch binding domain-containing protein (379 aa)</t>
  </si>
  <si>
    <t>starch binding domain protein</t>
  </si>
  <si>
    <t>Starch binding domain (PF00686) 278-&gt;372</t>
  </si>
  <si>
    <t>alpha-amylase 3 (567 aa)</t>
  </si>
  <si>
    <t>Alpha amylase, catalytic domain (PF00128) 59-&gt;344, Starch binding domain (PF00686) 501-&gt;567</t>
  </si>
  <si>
    <t>Fungal Zn(2)-Cys(6) binuclear cluster domain (PF00172) 52-&gt;84, Fungal specific transcription factor domain  (PF04082) 253-&gt;498</t>
  </si>
  <si>
    <t>gentisate -dioxygenase</t>
  </si>
  <si>
    <t>Cupin domain (PF07883) 104-&gt;171, Cupin domain (PF07883) 248-&gt;307</t>
  </si>
  <si>
    <t>fumarylacetoacetate hydrolase family protein</t>
  </si>
  <si>
    <t>Fumarylacetoacetate (FAA) hydrolase family (PF01557) 84-&gt;293</t>
  </si>
  <si>
    <t>lignostilbene dioxygenase</t>
  </si>
  <si>
    <t>Retinal pigment epithelial membrane protein (PF03055) 22-&gt;492</t>
  </si>
  <si>
    <t>hypothetical protein MGG_10232 [Magnaporthe oryzae 70-15]</t>
  </si>
  <si>
    <t>accumulation associated protein</t>
  </si>
  <si>
    <t>non-haem dioxygenase in morphine synthesis N-terminal (PF14226) 23-&gt;149, 2OG-Fe(II) oxygenase superfamily (PF03171) 200-&gt;315</t>
  </si>
  <si>
    <t>Taurine catabolism dioxygenase TauD, TfdA family (PF02668) 115-&gt;370</t>
  </si>
  <si>
    <t>Major Facilitator Superfamily (PF07690) 69-&gt;437</t>
  </si>
  <si>
    <t>hypothetical protein MGCH7_ch7g1040 [Magnaporthe oryzae 70-15]</t>
  </si>
  <si>
    <t>Protein of unknown function (DUF3712) (PF12505) 88-&gt;211</t>
  </si>
  <si>
    <t>aflatoxin biosynthesis ketoreductase nor-1</t>
  </si>
  <si>
    <t>short chain dehydrogenase (PF00106) 5-&gt;173</t>
  </si>
  <si>
    <t>hypothetical protein (1560 aa)</t>
  </si>
  <si>
    <t>ABC-2 type transporter (PF01061) 553-&gt;762, CDR ABC transporter (PF06422) 774-&gt;867, ABC-2 type transporter (PF01061) 1236-&gt;1447</t>
  </si>
  <si>
    <t>lysr family regulatory protein</t>
  </si>
  <si>
    <t>Transferase family (PF02458) 167-&gt;421</t>
  </si>
  <si>
    <t>mfs drug efflux</t>
  </si>
  <si>
    <t>Major Facilitator Superfamily (PF07690) 62-&gt;466</t>
  </si>
  <si>
    <t>siroheme synthase (591 aa)</t>
  </si>
  <si>
    <t>Putative NAD(P)-binding (PF13241) 25-&gt;147, Tetrapyrrole (Corrin/Porphyrin) Methylases (PF00590) 309-&gt;534</t>
  </si>
  <si>
    <t>short chain oxidoreductase</t>
  </si>
  <si>
    <t>short chain dehydrogenase (PF00106) 3-&gt;173</t>
  </si>
  <si>
    <t>benzoate 4-monooxygenase cytochrome P450 (509 aa)</t>
  </si>
  <si>
    <t>Cytochrome P450 (PF00067) 67-&gt;489</t>
  </si>
  <si>
    <t>FAD binding domain-containing protein (491 aa)</t>
  </si>
  <si>
    <t>FAD binding domain  (PF01565) 69-&gt;202, Berberine and berberine like  (PF08031) 445-&gt;489</t>
  </si>
  <si>
    <t>lactoylglutathione lyase (312 aa)</t>
  </si>
  <si>
    <t>Glyoxalase-like domain (PF12681) 14-&gt;136, Glyoxalase-like domain (PF12681) 163-&gt;299</t>
  </si>
  <si>
    <t>hypothetical protein (490 aa)</t>
  </si>
  <si>
    <t>Cytochrome P450 (PF00067) 27-&gt;459</t>
  </si>
  <si>
    <t>hypothetical protein MGG_10359 [Magnaporthe oryzae 70-15]</t>
  </si>
  <si>
    <t>Acetyltransferase (GNAT) domain (PF13508) 104-&gt;192</t>
  </si>
  <si>
    <t>haloacid dehalogenase (241 aa)</t>
  </si>
  <si>
    <t>haloalkanoic acid</t>
  </si>
  <si>
    <t>Haloacid dehalogenase-like hydrolase (PF13419) 11-&gt;205</t>
  </si>
  <si>
    <t>NAD/NADP octopine/nopaline dehydrogenase (374 aa)</t>
  </si>
  <si>
    <t>nad nadp octopine nopaline dehydrogenase</t>
  </si>
  <si>
    <t>NAD-dependent glycerol-3-phosphate dehydrogenase N-terminus (PF01210) 9-&gt;134, NAD/NADP octopine/nopaline dehydrogenase, alpha-helical domain (PF02317) 182-&gt;326</t>
  </si>
  <si>
    <t>Major Facilitator Superfamily (PF07690) 49-&gt;433</t>
  </si>
  <si>
    <t>cystathionine-gamma-lyase (427 aa)</t>
  </si>
  <si>
    <t>cystathionine gamma-lyase</t>
  </si>
  <si>
    <t>Cys/Met metabolism PLP-dependent enzyme (PF01053) 32-&gt;408</t>
  </si>
  <si>
    <t>pleiotropic drug resistance protein 1 (1413 aa)</t>
  </si>
  <si>
    <t>abc drug exporter</t>
  </si>
  <si>
    <t>ABC transporter (PF00005) 157-&gt;294, ABC-2 type transporter (PF01061) 436-&gt;648, ABC transporter (PF00005) 795-&gt;929, ABC-2 type transporter (PF01061) 1139-&gt;1340</t>
  </si>
  <si>
    <t>Fungal specific transcription factor domain (PF11951) 146-&gt;426, Fungal specific transcription factor domain (PF11951) 542-&gt;646</t>
  </si>
  <si>
    <t>cellulase (472 aa)</t>
  </si>
  <si>
    <t>Cellulase (glycosyl hydrolase family 5) (PF00150) 36-&gt;378</t>
  </si>
  <si>
    <t>extracellular cell wall glucanase crf1 allergen asp f9</t>
  </si>
  <si>
    <t>Glycosyl hydrolases family 16 (PF00722) 63-&gt;241</t>
  </si>
  <si>
    <t>L-lactate dehydrogenase (324 aa)</t>
  </si>
  <si>
    <t>l-lactate dehydrogenase</t>
  </si>
  <si>
    <t>lactate/malate dehydrogenase, NAD binding domain (PF00056) 13-&gt;153, lactate/malate dehydrogenase, alpha/beta C-terminal domain (PF02866) 155-&gt;319</t>
  </si>
  <si>
    <t>22kda glycoprotein</t>
  </si>
  <si>
    <t>Major Facilitator Superfamily (PF07690) 116-&gt;517</t>
  </si>
  <si>
    <t>GDSL-like Lipase/Acylhydrolase family (PF13472) 43-&gt;228</t>
  </si>
  <si>
    <t>hypothetical protein MGG_10482 [Magnaporthe oryzae 70-15]</t>
  </si>
  <si>
    <t>Fructosamine kinase (PF03881) 121-&gt;370</t>
  </si>
  <si>
    <t>phosphoglycerate mutase (646 aa)</t>
  </si>
  <si>
    <t>Histidine phosphatase superfamily (branch 1) (PF00300) 7-&gt;100</t>
  </si>
  <si>
    <t>chitobiosyldiphosphodolichol beta-mannosyltransferase (457 aa)</t>
  </si>
  <si>
    <t>beta- -mannosyltransferase</t>
  </si>
  <si>
    <t>Glycosyl transferases group 1 (PF13692) 265-&gt;417</t>
  </si>
  <si>
    <t>bli-3 (209 aa)</t>
  </si>
  <si>
    <t>protein bli-3</t>
  </si>
  <si>
    <t>Pyridoxamine 5'-phosphate oxidase (PF01243) 36-&gt;120</t>
  </si>
  <si>
    <t>glyoxalase (328 aa)</t>
  </si>
  <si>
    <t>trihydroxytoluene oxygenase</t>
  </si>
  <si>
    <t>Glyoxalase/Bleomycin resistance protein/Dioxygenase superfamily (PF00903) 171-&gt;287</t>
  </si>
  <si>
    <t>WSC domain-containing protein (385 aa)</t>
  </si>
  <si>
    <t>wsc domain</t>
  </si>
  <si>
    <t>Domain of unknown function (DUF1996) (PF09362) 34-&gt;275</t>
  </si>
  <si>
    <t>acetylxylan esterase precursor</t>
  </si>
  <si>
    <t>Cutinase (PF01083) 49-&gt;267</t>
  </si>
  <si>
    <t>hypothetical protein MGG_10531 [Magnaporthe oryzae 70-15]</t>
  </si>
  <si>
    <t>necrosis and ethylene inducing peptide (248 aa)</t>
  </si>
  <si>
    <t>necrosis- and ethylene-inducing protein 1 precursor</t>
  </si>
  <si>
    <t>Necrosis inducing protein (NPP1) (PF05630) 57-&gt;246</t>
  </si>
  <si>
    <t>agmatinase 1 (424 aa)</t>
  </si>
  <si>
    <t>agmatinase 1</t>
  </si>
  <si>
    <t>Arginase family (PF00491) 101-&gt;402</t>
  </si>
  <si>
    <t>multidrug and toxin extrusion protein 1 (502 aa)</t>
  </si>
  <si>
    <t>MatE (PF01554) 55-&gt;216, MatE (PF01554) 282-&gt;435</t>
  </si>
  <si>
    <t>RNA ligase (PF09414) 227-&gt;403</t>
  </si>
  <si>
    <t>ankyrin repeat domain-containing protein (602 aa)</t>
  </si>
  <si>
    <t>multiple ankyrin repeats single kh domain</t>
  </si>
  <si>
    <t>Ankyrin repeats (3 copies) (PF12796) 325-&gt;410, Ankyrin repeats (3 copies) (PF12796) 418-&gt;509, Ankyrin repeats (many copies) (PF13637) 517-&gt;566</t>
  </si>
  <si>
    <t>efflux pump (433 aa)</t>
  </si>
  <si>
    <t>Major Facilitator Superfamily (PF07690) 27-&gt;301</t>
  </si>
  <si>
    <t>12-oxophytodienoate reductase 1 (410 aa)</t>
  </si>
  <si>
    <t>12-oxophytodienoate reductase</t>
  </si>
  <si>
    <t>NADH:flavin oxidoreductase / NADH oxidase family (PF00724) 10-&gt;377</t>
  </si>
  <si>
    <t>homeobox and c2h2 transcription</t>
  </si>
  <si>
    <t>RTA1 domain-containing protein (389 aa)</t>
  </si>
  <si>
    <t>rta1 domain-containing protein</t>
  </si>
  <si>
    <t>RTA1 like protein (PF04479) 109-&gt;345</t>
  </si>
  <si>
    <t>Acetyltransferase (GNAT) family (PF00583) 70-&gt;185</t>
  </si>
  <si>
    <t>cytosolic Fe-S cluster assembly factor CFD1 (310 aa)</t>
  </si>
  <si>
    <t>cytosolic fe-s cluster assembling factor cfd1</t>
  </si>
  <si>
    <t>ParA/MinD ATPase like (PF10609) 138-&gt;224</t>
  </si>
  <si>
    <t>Acyltransferase family (PF01757) 38-&gt;484</t>
  </si>
  <si>
    <t>alpha-glucosidase (966 aa)</t>
  </si>
  <si>
    <t>alpha-glucosidase</t>
  </si>
  <si>
    <t>Galactose mutarotase-like (PF13802) 211-&gt;271, Glycosyl hydrolases family 31  (PF01055) 300-&gt;848</t>
  </si>
  <si>
    <t>cAMP-regulated D2 protein (570 aa)</t>
  </si>
  <si>
    <t>Carboxylesterase family (PF00135) 23-&gt;411</t>
  </si>
  <si>
    <t>endonuclease/exonuclease/phosphatase (619 aa)</t>
  </si>
  <si>
    <t>Endonuclease/Exonuclease/phosphatase family (PF03372) 323-&gt;607</t>
  </si>
  <si>
    <t>hypothetical protein MGG_10673 [Magnaporthe oryzae 70-15]</t>
  </si>
  <si>
    <t>Acetyltransferase (GNAT) family (PF00583) 76-&gt;186</t>
  </si>
  <si>
    <t>guanyl-specific ribonuclease F1 (181 aa)</t>
  </si>
  <si>
    <t>extracellular guanyl-specific ribonuclease</t>
  </si>
  <si>
    <t>ribonuclease (PF00545) 54-&gt;136</t>
  </si>
  <si>
    <t>potassium/sodium efflux P-type ATPase (1095 aa)</t>
  </si>
  <si>
    <t>Cation transporter/ATPase, N-terminus (PF00690) 30-&gt;97, E1-E2 ATPase (PF00122) 108-&gt;377, haloacid dehalogenase-like hydrolase (PF00702) 382-&gt;751, Cation transporting ATPase, C-terminus (PF00689) 827-&gt;1027</t>
  </si>
  <si>
    <t>beta-lactamase (630 aa)</t>
  </si>
  <si>
    <t>Beta-lactamase (PF00144) 132-&gt;454</t>
  </si>
  <si>
    <t>monooxygenase (547 aa)</t>
  </si>
  <si>
    <t>Pyridine nucleotide-disulphide oxidoreductase (PF13738) 43-&gt;257</t>
  </si>
  <si>
    <t>oligopeptide transporter 2 (871 aa)</t>
  </si>
  <si>
    <t>opt oligopeptide transporter</t>
  </si>
  <si>
    <t>OPT oligopeptide transporter protein (PF03169) 148-&gt;825</t>
  </si>
  <si>
    <t>C2H2-type zinc finger (PF13894) 19-&gt;37, Zinc-finger double-stranded RNA-binding (PF12171) 50-&gt;76, Zinc-finger double-stranded RNA-binding (PF12171) 80-&gt;100, Zinc-finger double-stranded RNA-binding (PF12171) 109-&gt;128</t>
  </si>
  <si>
    <t>hypothetical protein MGG_10772 [Magnaporthe oryzae 70-15]</t>
  </si>
  <si>
    <t>FAD dependent oxidoreductase (PF01266) 4-&gt;37, FAD binding domain (PF01494) 302-&gt;367</t>
  </si>
  <si>
    <t>sarcosine oxidase (454 aa)</t>
  </si>
  <si>
    <t>sarcosine oxidase</t>
  </si>
  <si>
    <t>FAD dependent oxidoreductase (PF01266) 24-&gt;409</t>
  </si>
  <si>
    <t>TTK protein kinase (906 aa)</t>
  </si>
  <si>
    <t>checkpoint protein</t>
  </si>
  <si>
    <t>Protein kinase domain (PF00069) 550-&gt;837</t>
  </si>
  <si>
    <t>Ankyrin repeats (3 copies) (PF12796) 253-&gt;348, Ankyrin repeats (3 copies) (PF12796) 359-&gt;415, Ankyrin repeat (PF00023) 456-&gt;483, Ankyrin repeats (3 copies) (PF12796) 491-&gt;587</t>
  </si>
  <si>
    <t>hypothetical protein (604 aa)</t>
  </si>
  <si>
    <t>nb-arc and ankyrin domain protein</t>
  </si>
  <si>
    <t>capsule associated</t>
  </si>
  <si>
    <t>Glycosyl transferase family 90 (PF05686) 544-&gt;666</t>
  </si>
  <si>
    <t>sterol 24-C-methyltransferase (393 aa)</t>
  </si>
  <si>
    <t>Methyltransferase domain (PF08241) 138-&gt;234, Sterol methyltransferase C-terminal (PF08498) 324-&gt;388</t>
  </si>
  <si>
    <t>zinc-regulated transporter 1 (463 aa)</t>
  </si>
  <si>
    <t>zip family zinc</t>
  </si>
  <si>
    <t>ZIP Zinc transporter (PF02535) 48-&gt;458</t>
  </si>
  <si>
    <t>hypothetical protein (843 aa)</t>
  </si>
  <si>
    <t>hypothetical protein MGG_10868 [Magnaporthe oryzae 70-15]</t>
  </si>
  <si>
    <t>Major Facilitator Superfamily (PF07690) 4-&gt;404</t>
  </si>
  <si>
    <t>Peroxidase (PF00141) 38-&gt;231</t>
  </si>
  <si>
    <t>galactose oxidase (612 aa)</t>
  </si>
  <si>
    <t>tpa_inf: galactose oxidase precursor</t>
  </si>
  <si>
    <t>WSC domain (PF01822) 27-&gt;108, Kelch motif (PF01344) 244-&gt;283, Domain of unknown function (DUF1929) (PF09118) 507-&gt;609</t>
  </si>
  <si>
    <t>bifunctional P-450:NADPH-P450 reductase (1090 aa)</t>
  </si>
  <si>
    <t>Cytochrome P450 (PF00067) 12-&gt;446, Flavodoxin (PF00258) 508-&gt;643, FAD binding domain (PF00667) 691-&gt;902, Oxidoreductase NAD-binding domain  (PF00175) 938-&gt;1046</t>
  </si>
  <si>
    <t>Major Facilitator Superfamily (PF07690) 75-&gt;443</t>
  </si>
  <si>
    <t>aflatoxin biosynthesis ketoreductase nor-1 (251 aa)</t>
  </si>
  <si>
    <t>short chain dehydrogenase (PF00106) 6-&gt;177</t>
  </si>
  <si>
    <t>hypothetical protein MGG_10931 [Magnaporthe oryzae 70-15]</t>
  </si>
  <si>
    <t>WD repeat-containing protein 44 (1182 aa)</t>
  </si>
  <si>
    <t>WD domain, G-beta repeat (PF00400) 331-&gt;357, WD domain, G-beta repeat (PF00400) 400-&gt;436, WD domain, G-beta repeat (PF00400) 441-&gt;478</t>
  </si>
  <si>
    <t>white collar-2</t>
  </si>
  <si>
    <t>GATA zinc finger (PF00320) 202-&gt;235</t>
  </si>
  <si>
    <t>antigenic cell wall</t>
  </si>
  <si>
    <t>Hydrophobic surface binding protein A (PF12296) 13-&gt;120</t>
  </si>
  <si>
    <t>spermidine/putrescine import ATP-binding protein potA (1395 aa)</t>
  </si>
  <si>
    <t>multidrug resistance-associated protein 7-like</t>
  </si>
  <si>
    <t>ABC transporter transmembrane region (PF00664) 201-&gt;402, ABC transporter (PF00005) 537-&gt;651, ABC transporter transmembrane region (PF00664) 798-&gt;1027, ABC transporter (PF00005) 1162-&gt;1294</t>
  </si>
  <si>
    <t>hypothetical protein MGG_11072 [Magnaporthe oryzae 70-15]</t>
  </si>
  <si>
    <t>nonselective cation channel (691 aa)</t>
  </si>
  <si>
    <t>nonselective cation channel</t>
  </si>
  <si>
    <t>thioesterase superfamily protein</t>
  </si>
  <si>
    <t>Thioesterase superfamily (PF03061) 105-&gt;185</t>
  </si>
  <si>
    <t>Fungal Zn(2)-Cys(6) binuclear cluster domain (PF00172) 21-&gt;53, Fungal specific transcription factor domain  (PF04082) 274-&gt;481</t>
  </si>
  <si>
    <t>lon protease like protein (1120 aa)</t>
  </si>
  <si>
    <t>atp-dependent protease la</t>
  </si>
  <si>
    <t>ATP-dependent protease La (LON) domain (PF02190) 178-&gt;448, ATPase family associated with various cellular activities (AAA) (PF00004) 599-&gt;737, Lon protease (S16) C-terminal proteolytic domain (PF05362) 879-&gt;1083</t>
  </si>
  <si>
    <t>Fungal Zn(2)-Cys(6) binuclear cluster domain (PF00172) 11-&gt;42, Fungal specific transcription factor domain  (PF04082) 215-&gt;470</t>
  </si>
  <si>
    <t>hypothetical protein (832 aa)</t>
  </si>
  <si>
    <t>hypothetical protein MGG_11168 [Magnaporthe oryzae 70-15]</t>
  </si>
  <si>
    <t>glycoside hydrolase family 18</t>
  </si>
  <si>
    <t>Glycosyl hydrolases family 18 (PF00704) 22-&gt;336</t>
  </si>
  <si>
    <t>hypothetical protein (754 aa)</t>
  </si>
  <si>
    <t>duf21 and cbs domain protein</t>
  </si>
  <si>
    <t>Domain of unknown function DUF21 (PF01595) 70-&gt;242</t>
  </si>
  <si>
    <t>hypothetical protein MAC_02645 [Metarhizium acridum CQMa 102]</t>
  </si>
  <si>
    <t>tetrahydrofolylpolyglutamate synthase (552 aa)</t>
  </si>
  <si>
    <t>oxidoreductase (374 aa)</t>
  </si>
  <si>
    <t>zinc-binding alcohol dehydrogenase domain-containing protein 1 (349 aa)</t>
  </si>
  <si>
    <t>nadp-dependent leukotriene b4 12-hydroxydehydrogenase</t>
  </si>
  <si>
    <t>Zinc-binding dehydrogenase (PF00107) 170-&gt;297</t>
  </si>
  <si>
    <t>hypothetical protein MGG_11310 [Magnaporthe oryzae 70-15]</t>
  </si>
  <si>
    <t>amino-acid permease inda1 (541 aa)</t>
  </si>
  <si>
    <t>amino acid permease</t>
  </si>
  <si>
    <t>Amino acid permease (PF00324) 43-&gt;499</t>
  </si>
  <si>
    <t>hypothetical protein (1116 aa)</t>
  </si>
  <si>
    <t>hypothetical protein MGG_11340 [Magnaporthe oryzae 70-15]</t>
  </si>
  <si>
    <t>chloride channel protein 3 (910 aa)</t>
  </si>
  <si>
    <t>chloride channel protein 3</t>
  </si>
  <si>
    <t>Voltage gated chloride channel (PF00654) 339-&gt;716</t>
  </si>
  <si>
    <t>endo-1,4-beta-xylanase D (488 aa)</t>
  </si>
  <si>
    <t>arabinan endo- -alpha-l-arabinosidase a</t>
  </si>
  <si>
    <t>Glycosyl hydrolases family 43 (PF04616) 16-&gt;298, Domain of Unknown Function (DUF1080) (PF06439) 311-&gt;484</t>
  </si>
  <si>
    <t>tubulin alpha chain (455 aa)</t>
  </si>
  <si>
    <t>Tubulin/FtsZ family, GTPase domain (PF00091) 4-&gt;226, Tubulin C-terminal domain (PF03953) 264-&gt;397</t>
  </si>
  <si>
    <t>O-methyltransferase (PF00891) 229-&gt;371</t>
  </si>
  <si>
    <t>hypothetical protein (1029 aa)</t>
  </si>
  <si>
    <t>class i alpha-mannosidase 1a</t>
  </si>
  <si>
    <t>Glycosyl hydrolase family 47 (PF01532) 234-&gt;1023</t>
  </si>
  <si>
    <t>succinyl-CoA:3-ketoacid-coenzyme A transferase subunit A (527 aa)</t>
  </si>
  <si>
    <t>succinyl- :3-ketoacid-coenzyme a transferase</t>
  </si>
  <si>
    <t>Coenzyme A transferase (PF01144) 44-&gt;271, Coenzyme A transferase (PF01144) 313-&gt;509</t>
  </si>
  <si>
    <t>hypothetical protein MGG_11486 [Magnaporthe oryzae 70-15]</t>
  </si>
  <si>
    <t>Fringe-like (PF02434) 263-&gt;380</t>
  </si>
  <si>
    <t>G/U mismatch-specific uracil DNA glycosylase (319 aa)</t>
  </si>
  <si>
    <t>uracil dna glycosylase superfamily protein</t>
  </si>
  <si>
    <t>Uracil DNA glycosylase superfamily (PF03167) 120-&gt;298</t>
  </si>
  <si>
    <t>Ribonuclease III domain (PF00636) 205-&gt;294</t>
  </si>
  <si>
    <t>Phosphotransferase enzyme family (PF01636) 57-&gt;208</t>
  </si>
  <si>
    <t>hypothetical protein MGG_11546 [Magnaporthe oryzae 70-15]</t>
  </si>
  <si>
    <t>agmatinase (399 aa)</t>
  </si>
  <si>
    <t>mitochondrial precursor</t>
  </si>
  <si>
    <t>Arginase family (PF00491) 72-&gt;371</t>
  </si>
  <si>
    <t>endoplasmic reticulum mannosyl-oligosaccharide 1,2-alpha-mannosidase (620 aa)</t>
  </si>
  <si>
    <t>endoplasmic reticulum mannosyl-oligosaccharide -alpha-mannosidase</t>
  </si>
  <si>
    <t>Glycosyl hydrolase family 47 (PF01532) 115-&gt;616</t>
  </si>
  <si>
    <t>laccase-2 (598 aa)</t>
  </si>
  <si>
    <t>extracellular dihydrogeodin oxidase</t>
  </si>
  <si>
    <t>Multicopper oxidase (PF07732) 82-&gt;194, Multicopper oxidase (PF00394) 204-&gt;358, Multicopper oxidase (PF07731) 459-&gt;562</t>
  </si>
  <si>
    <t>Amino acid permease (PF13520) 62-&gt;479</t>
  </si>
  <si>
    <t>3-oxoacyl-[acyl-carrier-protein] reductase (265 aa)</t>
  </si>
  <si>
    <t>Enoyl-(Acyl carrier protein) reductase (PF13561) 23-&gt;261</t>
  </si>
  <si>
    <t>Transient receptor potential (TRP) ion channel (PF06011) 50-&gt;287, Transient receptor potential (TRP) ion channel (PF06011) 314-&gt;609</t>
  </si>
  <si>
    <t>ankyrin repeat and SOCS box protein 16 (991 aa)</t>
  </si>
  <si>
    <t>ankyrin repeat domain containing protein</t>
  </si>
  <si>
    <t>Ankyrin repeats (3 copies) (PF12796) 418-&gt;504, Ankyrin repeats (3 copies) (PF12796) 516-&gt;609, Ankyrin repeats (3 copies) (PF12796) 622-&gt;700, Ankyrin repeats (3 copies) (PF12796) 723-&gt;796, Ankyrin repeats (3 copies) (PF12796) 829-&gt;922</t>
  </si>
  <si>
    <t>chromatin structure-remodeling complex protein RSC7 (480 aa)</t>
  </si>
  <si>
    <t>nuclear localization</t>
  </si>
  <si>
    <t>Chromatin remodelling complex Rsc7/Swp82 subunit (PF08624) 3-&gt;118</t>
  </si>
  <si>
    <t>PX domain-containing protein (940 aa)</t>
  </si>
  <si>
    <t>px domain-containing protein</t>
  </si>
  <si>
    <t>PX-associated (PF12828) 46-&gt;171, PX domain (PF00787) 225-&gt;396, Domain of unknown function in PX-proteins (DUF3818) (PF12825) 453-&gt;788</t>
  </si>
  <si>
    <t>Protein of unknown function (DUF1237) (PF06824) 132-&gt;560</t>
  </si>
  <si>
    <t>hypothetical protein (381 aa)</t>
  </si>
  <si>
    <t>isochorismatase (243 aa)</t>
  </si>
  <si>
    <t>isochorismatase family</t>
  </si>
  <si>
    <t>Isochorismatase family (PF00857) 9-&gt;229</t>
  </si>
  <si>
    <t>AAA family ATPase (704 aa)</t>
  </si>
  <si>
    <t>ATPase family associated with various cellular activities (AAA) (PF00004) 418-&gt;524</t>
  </si>
  <si>
    <t>phenylacetone monooxygenase (558 aa)</t>
  </si>
  <si>
    <t>phenylacetone monooxygenase</t>
  </si>
  <si>
    <t>Pyridine nucleotide-disulphide oxidoreductase (PF13738) 16-&gt;218</t>
  </si>
  <si>
    <t>metallo-beta-lactamase superfamily protein (368 aa)</t>
  </si>
  <si>
    <t>metallo-beta-lactamase superfamily protein</t>
  </si>
  <si>
    <t>Metallo-beta-lactamase superfamily (PF00753) 51-&gt;177</t>
  </si>
  <si>
    <t>hypothetical protein MGG_11693 [Magnaporthe oryzae 70-15]</t>
  </si>
  <si>
    <t>Regulator of G protein signaling domain (PF00615) 380-&gt;535</t>
  </si>
  <si>
    <t>carbamoylphosphate synthase large subunit (554 aa)</t>
  </si>
  <si>
    <t>atp-grasp enzyme-like protein</t>
  </si>
  <si>
    <t>ATP-grasp domain (PF13535) 234-&gt;402</t>
  </si>
  <si>
    <t>histone acetyltransferase GCN5 (412 aa)</t>
  </si>
  <si>
    <t>histone acetyltransferase gcn5</t>
  </si>
  <si>
    <t>Acetyltransferase (GNAT) domain (PF13508) 127-&gt;198, Bromodomain (PF00439) 309-&gt;390</t>
  </si>
  <si>
    <t>allergen asp f4-like protein</t>
  </si>
  <si>
    <t>endoglucanase (428 aa)</t>
  </si>
  <si>
    <t>related to spore coat protein sp96 precursor</t>
  </si>
  <si>
    <t>D-3-phosphoglycerate dehydrogenase 2 (473 aa)</t>
  </si>
  <si>
    <t>D-isomer specific 2-hydroxyacid dehydrogenase, catalytic domain (PF00389) 65-&gt;384, D-isomer specific 2-hydroxyacid dehydrogenase, NAD binding domain (PF02826) 169-&gt;352</t>
  </si>
  <si>
    <t>hypothetical protein MGG_11809 [Magnaporthe oryzae 70-15]</t>
  </si>
  <si>
    <t>Protein of unknown function (DUF3405) (PF11885) 219-&gt;734</t>
  </si>
  <si>
    <t>flagellar basal body rod modification protein</t>
  </si>
  <si>
    <t>hypothetical protein MGG_11893 [Magnaporthe oryzae 70-15]</t>
  </si>
  <si>
    <t>hypothetical protein MGG_11914 [Magnaporthe oryzae 70-15]</t>
  </si>
  <si>
    <t>Uncharacterized conserved protein (PF10241) 118-&gt;205</t>
  </si>
  <si>
    <t>acetylornithine aminotransferase (465 aa)</t>
  </si>
  <si>
    <t>acetylornithine aminotransferase</t>
  </si>
  <si>
    <t>Aminotransferase class-III (PF00202) 78-&gt;408</t>
  </si>
  <si>
    <t>hypothetical protein MGG_12015 [Magnaporthe oryzae 70-15]</t>
  </si>
  <si>
    <t>phosphate-repressible acid phosphatase (534 aa)</t>
  </si>
  <si>
    <t>Phosphoesterase family (PF04185) 107-&gt;281</t>
  </si>
  <si>
    <t>aldose 1-epimerase (384 aa)</t>
  </si>
  <si>
    <t>Aldose 1-epimerase (PF01263) 31-&gt;376</t>
  </si>
  <si>
    <t>hypothetical protein (95 aa)</t>
  </si>
  <si>
    <t>DASH complex subunit Dad1 (PF08649) 19-&gt;75</t>
  </si>
  <si>
    <t>alpha-acetolactate decarboxylase (252 aa)</t>
  </si>
  <si>
    <t>alpha-acetolactate decarboxylase</t>
  </si>
  <si>
    <t>Alpha-acetolactate decarboxylase (PF03306) 8-&gt;242</t>
  </si>
  <si>
    <t>short chain dehydrogenase (PF00106) 118-&gt;273</t>
  </si>
  <si>
    <t>hypothetical protein (1335 aa)</t>
  </si>
  <si>
    <t>cytokinesis protein cyk3</t>
  </si>
  <si>
    <t>Variant SH3 domain (PF07653) 16-&gt;69, Transglutaminase-like superfamily (PF01841) 866-&gt;964</t>
  </si>
  <si>
    <t>STE/STE20/YSK protein kinase (653 aa)</t>
  </si>
  <si>
    <t>mst3-like protein</t>
  </si>
  <si>
    <t>Protein kinase domain (PF00069) 11-&gt;261</t>
  </si>
  <si>
    <t>gramicidin S synthetase 1 (5034 aa)</t>
  </si>
  <si>
    <t>peptide synthetase</t>
  </si>
  <si>
    <t>hypothetical protein MGG_12176 [Magnaporthe oryzae 70-15]</t>
  </si>
  <si>
    <t>Domain of unknown function (DUF4385) (PF14328) 8-&gt;119</t>
  </si>
  <si>
    <t>Alcohol dehydrogenase GroES-like domain (PF08240) 32-&gt;92</t>
  </si>
  <si>
    <t>FAD synthetase (316 aa)</t>
  </si>
  <si>
    <t>fad</t>
  </si>
  <si>
    <t>Phosphoadenosine phosphosulfate reductase family (PF01507) 85-&gt;274</t>
  </si>
  <si>
    <t>twin-arginine translocation pathway signal</t>
  </si>
  <si>
    <t>Ferritin-like domain (PF13668) 52-&gt;184</t>
  </si>
  <si>
    <t>translation initiation factor 4E (272 aa)</t>
  </si>
  <si>
    <t>translation initiation factor 4e</t>
  </si>
  <si>
    <t>Eukaryotic initiation factor 4E (PF01652) 48-&gt;207</t>
  </si>
  <si>
    <t>tpa: (afu_orthologue afua_3g01350)</t>
  </si>
  <si>
    <t>alpha/beta hydrolase fold (PF00561) 313-&gt;347, TAP-like protein (PF08386) 517-&gt;622</t>
  </si>
  <si>
    <t>MAS3 protein (252 aa)</t>
  </si>
  <si>
    <t>Protein of unknown function (DUF3129) (PF11327) 17-&gt;192</t>
  </si>
  <si>
    <t>Major Facilitator Superfamily (PF07690) 224-&gt;630</t>
  </si>
  <si>
    <t>choline monooxygenase (436 aa)</t>
  </si>
  <si>
    <t>naphthalene -dioxygenase subunit alpha</t>
  </si>
  <si>
    <t>Rieske [2Fe-2S] domain (PF00355) 54-&gt;137, Ring hydroxylating alpha subunit (catalytic domain) (PF00848) 194-&gt;369</t>
  </si>
  <si>
    <t>polyketide synthase/peptide synthetase (4035 aa)</t>
  </si>
  <si>
    <t>lovastatin nonaketide synthase</t>
  </si>
  <si>
    <t>CFEM domain (PF05730) 21-&gt;77</t>
  </si>
  <si>
    <t>CFEM domain (PF05730) 32-&gt;96</t>
  </si>
  <si>
    <t>hypothetical protein MGCH7_ch7g910 [Magnaporthe oryzae 70-15]</t>
  </si>
  <si>
    <t>CFEM domain (PF05730) 19-&gt;85</t>
  </si>
  <si>
    <t>adhesin protein Mad1 (708 aa)</t>
  </si>
  <si>
    <t>adhesin protein mad1</t>
  </si>
  <si>
    <t>histidine kinase G7 (1272 aa)</t>
  </si>
  <si>
    <t>His Kinase A (phospho-acceptor) domain (PF00512) 582-&gt;645, Histidine kinase-, DNA gyrase B-, and HSP90-like ATPase (PF02518) 768-&gt;881, Response regulator receiver domain (PF00072) 1145-&gt;1264</t>
  </si>
  <si>
    <t>Zinc-finger double domain (PF13465) 257-&gt;283</t>
  </si>
  <si>
    <t>hypothetical protein MGG_12548 [Magnaporthe oryzae 70-15]</t>
  </si>
  <si>
    <t>Basic region leucine zipper (PF07716) 362-&gt;410</t>
  </si>
  <si>
    <t>tetraspanin (226 aa)</t>
  </si>
  <si>
    <t>tetraspanin</t>
  </si>
  <si>
    <t>Tetraspanin family (PF00335) 10-&gt;204</t>
  </si>
  <si>
    <t>hypothetical protein MGG_12603 [Magnaporthe oryzae 70-15]</t>
  </si>
  <si>
    <t>DEAD/DEAH box helicase (PF00270) 139-&gt;231</t>
  </si>
  <si>
    <t>Mid2 like cell wall stress sensor (PF04478) 129-&gt;198</t>
  </si>
  <si>
    <t>Rho1 guanine nucleotide exchange factor 1 (1681 aa)</t>
  </si>
  <si>
    <t>RhoGEF domain (PF00621) 865-&gt;1050, CNH domain (PF00780) 1335-&gt;1628</t>
  </si>
  <si>
    <t>mfs1 family protein</t>
  </si>
  <si>
    <t>Major Facilitator Superfamily (PF07690) 105-&gt;481</t>
  </si>
  <si>
    <t>hypothetical protein MGCH7_ch7g267 [Magnaporthe oryzae 70-15]</t>
  </si>
  <si>
    <t>hypothetical protein (1020 aa)</t>
  </si>
  <si>
    <t>duf1212 domain membrane protein</t>
  </si>
  <si>
    <t>Protein of unknown function (DUF1212) (PF06738) 496-&gt;692, Protein of unknown function (DUF3815) (PF12821) 757-&gt;828, Protein of unknown function (DUF3815) (PF12821) 903-&gt;1004</t>
  </si>
  <si>
    <t>alpha/beta hydrolase fold protein (419 aa)</t>
  </si>
  <si>
    <t>alpha/beta hydrolase fold (PF07859) 100-&gt;300</t>
  </si>
  <si>
    <t>oxidoreductase -</t>
  </si>
  <si>
    <t>NmrA-like family (PF05368) 10-&gt;225</t>
  </si>
  <si>
    <t>glutathione reductase (509 aa)</t>
  </si>
  <si>
    <t>glutathione reductase</t>
  </si>
  <si>
    <t>Pyridine nucleotide-disulphide oxidoreductase (PF07992) 47-&gt;360, Pyridine nucleotide-disulphide oxidoreductase (PF00070) 218-&gt;294, Pyridine nucleotide-disulphide oxidoreductase, dimerisation domain (PF02852) 395-&gt;506</t>
  </si>
  <si>
    <t>hypothetical protein (1469 aa)</t>
  </si>
  <si>
    <t>hypothetical protein (1039 aa)</t>
  </si>
  <si>
    <t>glycoside hydrolase family 63</t>
  </si>
  <si>
    <t>Mannosyl oligosaccharide glucosidase (PF03200) 725-&gt;813</t>
  </si>
  <si>
    <t>voltage-gated K+ channel beta subunit (354 aa)</t>
  </si>
  <si>
    <t>voltage-gated k+ channel beta subunit</t>
  </si>
  <si>
    <t>Aldo/keto reductase family (PF00248) 26-&gt;341</t>
  </si>
  <si>
    <t>fluconazole resistance protein 1 (570 aa)</t>
  </si>
  <si>
    <t>Major Facilitator Superfamily (PF07690) 131-&gt;518</t>
  </si>
  <si>
    <t>glucose-6-phosphate isomerase (560 aa)</t>
  </si>
  <si>
    <t>glucose-6-phosphate isomerase</t>
  </si>
  <si>
    <t>Phosphoglucose isomerase (PF00342) 58-&gt;550</t>
  </si>
  <si>
    <t>autophagy related lipase</t>
  </si>
  <si>
    <t>Lipase (class 3) (PF01764) 295-&gt;332</t>
  </si>
  <si>
    <t>homeodomain-containing protein</t>
  </si>
  <si>
    <t>Homeobox KN domain (PF05920) 360-&gt;399</t>
  </si>
  <si>
    <t>phosducin (298 aa)</t>
  </si>
  <si>
    <t>phosducin</t>
  </si>
  <si>
    <t>Phosducin (PF02114) 141-&gt;286</t>
  </si>
  <si>
    <t>Polysaccharide deacetylase (PF01522) 154-&gt;279</t>
  </si>
  <si>
    <t>hypothetical protein (1396 aa)</t>
  </si>
  <si>
    <t>Cell division protein anillin (PF08174) 1052-&gt;1198, PH domain (PF00169) 1230-&gt;1346</t>
  </si>
  <si>
    <t>transcription factor steA (716 aa)</t>
  </si>
  <si>
    <t>ste12-like transcription factor</t>
  </si>
  <si>
    <t>STE like transcription factor (PF02200) 59-&gt;167, Zinc-finger double domain (PF13465) 580-&gt;605</t>
  </si>
  <si>
    <t>short chain dehydrogenase (PF00106) 8-&gt;168</t>
  </si>
  <si>
    <t>CobW domain-containing protein (393 aa)</t>
  </si>
  <si>
    <t>CobW/HypB/UreG, nucleotide-binding domain (PF02492) 21-&gt;200</t>
  </si>
  <si>
    <t>hypothetical protein MGG_12994 [Magnaporthe oryzae 70-15]</t>
  </si>
  <si>
    <t>Peptidase family M28 (PF04389) 180-&gt;354</t>
  </si>
  <si>
    <t>Protein of unknown function (DUF2561) (PF10812) 18-&gt;82</t>
  </si>
  <si>
    <t>proline-rich protein -15</t>
  </si>
  <si>
    <t>Ser/Thr protein phosphatase (640 aa)</t>
  </si>
  <si>
    <t>ser thr protein phosphatase superfamily</t>
  </si>
  <si>
    <t>Calcineurin-like phosphoesterase (PF00149) 375-&gt;591</t>
  </si>
  <si>
    <t>hypothetical protein MGG_13101 [Magnaporthe oryzae 70-15]</t>
  </si>
  <si>
    <t>Alpha/beta hydrolase family (PF12697) 6-&gt;228</t>
  </si>
  <si>
    <t>Pyridine nucleotide-disulphide oxidoreductase (PF13738) 77-&gt;280</t>
  </si>
  <si>
    <t>serum paraoxonase arylesterase 2</t>
  </si>
  <si>
    <t>3-oxo-5-alpha-steroid 4-</t>
  </si>
  <si>
    <t>3-oxo-5-alpha-steroid 4-dehydrogenase  (PF02544) 195-&gt;314</t>
  </si>
  <si>
    <t>centromere binding protein b</t>
  </si>
  <si>
    <t>Tc5 transposase DNA-binding domain (PF03221) 249-&gt;310</t>
  </si>
  <si>
    <t>hypothetical protein (708 aa)</t>
  </si>
  <si>
    <t>hypothetical protein MGG_13168 [Magnaporthe oryzae 70-15]</t>
  </si>
  <si>
    <t>Protein of unknown function (DUF2457) (PF10446) 255-&gt;707</t>
  </si>
  <si>
    <t>inositol-3-phosphate synthase (553 aa)</t>
  </si>
  <si>
    <t>inositol-3-phosphate synthase</t>
  </si>
  <si>
    <t>Myo-inositol-1-phosphate synthase (PF07994) 96-&gt;534, Myo-inositol-1-phosphate synthase (PF01658) 348-&gt;461</t>
  </si>
  <si>
    <t>hypothetical protein (943 aa)</t>
  </si>
  <si>
    <t>duf323 domain protein</t>
  </si>
  <si>
    <t>Uncharacterized conserved protein (DUF2260) (PF10017) 262-&gt;378, DinB superfamily (PF12867) 414-&gt;548, Formylglycine-generating sulfatase enzyme (PF03781) 609-&gt;938</t>
  </si>
  <si>
    <t>oxidoreductase (369 aa)</t>
  </si>
  <si>
    <t>Zinc-binding dehydrogenase (PF00107) 187-&gt;314</t>
  </si>
  <si>
    <t>linoleate diol synthase (1172 aa)</t>
  </si>
  <si>
    <t>fatty acid oxygenase</t>
  </si>
  <si>
    <t>Animal haem peroxidase (PF03098) 139-&gt;222, Animal haem peroxidase (PF03098) 225-&gt;598</t>
  </si>
  <si>
    <t>extracellular elastinolytic metalloproteinase (636 aa)</t>
  </si>
  <si>
    <t>extracellular elastinolytic metalloproteinase</t>
  </si>
  <si>
    <t>Fungalysin/Thermolysin Propeptide Motif (PF07504) 83-&gt;132, Fungalysin metallopeptidase (M36) (PF02128) 244-&gt;617</t>
  </si>
  <si>
    <t>hypothetical protein (663 aa)</t>
  </si>
  <si>
    <t>GMC oxidoreductase (PF00732) 22-&gt;346, GMC oxidoreductase (PF05199) 454-&gt;648</t>
  </si>
  <si>
    <t>Chitin recognition protein (PF00187) 37-&gt;78</t>
  </si>
  <si>
    <t>potassium/sodium efflux P-type ATPase (1104 aa)</t>
  </si>
  <si>
    <t>Cation transporter/ATPase, N-terminus (PF00690) 106-&gt;173, E1-E2 ATPase (PF00122) 184-&gt;442, haloacid dehalogenase-like hydrolase (PF00702) 447-&gt;799, Cation transporting ATPase, C-terminus (PF00689) 875-&gt;1078</t>
  </si>
  <si>
    <t>Major Facilitator Superfamily (PF07690) 79-&gt;452</t>
  </si>
  <si>
    <t>metalloreductase transmembrane</t>
  </si>
  <si>
    <t>Ferric reductase like transmembrane component (PF01794) 146-&gt;262, FAD-binding domain (PF08022) 316-&gt;416, Ferric reductase NAD binding domain (PF08030) 422-&gt;601</t>
  </si>
  <si>
    <t>RING finger membrane protein (1818 aa)</t>
  </si>
  <si>
    <t>e3 ubiquitin-protein ligase march6</t>
  </si>
  <si>
    <t>RING-variant domain (PF12906) 54-&gt;100</t>
  </si>
  <si>
    <t>aquaporin (299 aa)</t>
  </si>
  <si>
    <t>Major intrinsic protein (PF00230) 39-&gt;257</t>
  </si>
  <si>
    <t>HAL protein kinase (404 aa)</t>
  </si>
  <si>
    <t>serine threonine-protein kinase hal4</t>
  </si>
  <si>
    <t>Protein kinase domain (PF00069) 120-&gt;387</t>
  </si>
  <si>
    <t>Fungal Zn(2)-Cys(6) binuclear cluster domain (PF00172) 23-&gt;57, Fungal specific transcription factor domain (PF11951) 157-&gt;258</t>
  </si>
  <si>
    <t>hypothetical protein MGG_13376 [Magnaporthe oryzae 70-15]</t>
  </si>
  <si>
    <t>sulfur controller 2 (695 aa)</t>
  </si>
  <si>
    <t>sulfur metabolite repression control protein</t>
  </si>
  <si>
    <t>Cyclin (PF08613) 66-&gt;236</t>
  </si>
  <si>
    <t>hypothetical protein MGG_13463 [Magnaporthe oryzae 70-15]</t>
  </si>
  <si>
    <t>laccase (610 aa)</t>
  </si>
  <si>
    <t>Multicopper oxidase (PF07732) 95-&gt;205, Multicopper oxidase (PF00394) 215-&gt;362, Multicopper oxidase (PF07731) 432-&gt;564</t>
  </si>
  <si>
    <t>acetyl-CoA acetyltransferase (402 aa)</t>
  </si>
  <si>
    <t>Thiolase, N-terminal domain (PF00108) 7-&gt;269, Thiolase, C-terminal domain (PF02803) 278-&gt;398</t>
  </si>
  <si>
    <t>aspartyl-tRNA synthetase (728 aa)</t>
  </si>
  <si>
    <t>tRNA synthetases class II (D, K and N)  (PF00152) 209-&gt;693</t>
  </si>
  <si>
    <t>ENTH domain-containing protein (616 aa)</t>
  </si>
  <si>
    <t>enth domain protein</t>
  </si>
  <si>
    <t>ANTH domain (PF07651) 3-&gt;262</t>
  </si>
  <si>
    <t>LysR family regulatory protein (426 aa)</t>
  </si>
  <si>
    <t>hypothetical protein MGG_13543 [Magnaporthe oryzae 70-15]</t>
  </si>
  <si>
    <t>hypothetical protein (1157 aa)</t>
  </si>
  <si>
    <t>Sugar (and other) transporter (PF00083) 52-&gt;489</t>
  </si>
  <si>
    <t>hypothetical protein MGG_13563 [Magnaporthe oryzae 70-15]</t>
  </si>
  <si>
    <t>Domain of unknown function (DUF1993) (PF09351) 6-&gt;167</t>
  </si>
  <si>
    <t>sulphydryl oxidase (399 aa)</t>
  </si>
  <si>
    <t>Pyridine nucleotide-disulphide oxidoreductase (PF07992) 29-&gt;326</t>
  </si>
  <si>
    <t>FAD/FMN-dependent oxygenase/oxidase (487 aa)</t>
  </si>
  <si>
    <t>FAD binding domain  (PF01565) 42-&gt;177, Berberine and berberine like  (PF08031) 430-&gt;477</t>
  </si>
  <si>
    <t>Domain of unknown function (DUF1785) (PF08699) 244-&gt;282, PAZ domain (PF02170) 377-&gt;443, Piwi domain (PF02171) 607-&gt;866</t>
  </si>
  <si>
    <t>fungal cellulose binding domain-containing protein (369 aa)</t>
  </si>
  <si>
    <t>fungal cellulose binding domain protein</t>
  </si>
  <si>
    <t>Glycosyl hydrolase family 61 (PF03443) 2-&gt;232</t>
  </si>
  <si>
    <t>ABC transporter CDR4 (1621 aa)</t>
  </si>
  <si>
    <t>abc transporter cdr4</t>
  </si>
  <si>
    <t>ABC transporter (PF00005) 242-&gt;378, ABC-2 type transporter (PF01061) 544-&gt;754, CDR ABC transporter (PF06422) 764-&gt;864, ABC-2 type transporter (PF01061) 1214-&gt;1430</t>
  </si>
  <si>
    <t>alpha-galactosidase (428 aa)</t>
  </si>
  <si>
    <t>alpha-galactosidase</t>
  </si>
  <si>
    <t>Melibiase (PF02065) 32-&gt;131, Melibiase (PF02065) 139-&gt;228</t>
  </si>
  <si>
    <t>fungal specific transcription factor domain-containing protein (868 aa)</t>
  </si>
  <si>
    <t>Fungal Zn(2)-Cys(6) binuclear cluster domain (PF00172) 32-&gt;61, Fungal specific transcription factor domain  (PF04082) 387-&gt;509</t>
  </si>
  <si>
    <t>3-ketoacyl-CoA thiolase A (423 aa)</t>
  </si>
  <si>
    <t>3-ketoacyl- thiolase</t>
  </si>
  <si>
    <t>Thiolase, N-terminal domain (PF00108) 17-&gt;285, Thiolase, C-terminal domain (PF02803) 297-&gt;419</t>
  </si>
  <si>
    <t>high-affinity glucose transporter (535 aa)</t>
  </si>
  <si>
    <t>Sugar (and other) transporter (PF00083) 11-&gt;481</t>
  </si>
  <si>
    <t>4-coumarate-CoA ligase 2 (596 aa)</t>
  </si>
  <si>
    <t>AMP-binding enzyme (PF00501) 73-&gt;498, Domain of unknown function (DUF4009) (PF13193) 551-&gt;575</t>
  </si>
  <si>
    <t>Lipopolysaccharide kinase (Kdo/WaaP) family (PF06293) 271-&gt;327</t>
  </si>
  <si>
    <t>beta-lactamase (413 aa)</t>
  </si>
  <si>
    <t>Beta-lactamase (PF00144) 23-&gt;391</t>
  </si>
  <si>
    <t>hypothetical protein MGG_13716 [Magnaporthe oryzae 70-15]</t>
  </si>
  <si>
    <t>MIPC synthase (355 aa)</t>
  </si>
  <si>
    <t>Glycosyltransferase sugar-binding region containing DXD motif    (PF04488) 89-&gt;168</t>
  </si>
  <si>
    <t>multidrug resistance protein 3 (1322 aa)</t>
  </si>
  <si>
    <t>multidrug resistance protein 3 (p glycoprotein 3)</t>
  </si>
  <si>
    <t>ABC transporter transmembrane region (PF00664) 53-&gt;323, ABC transporter (PF00005) 448-&gt;558, ABC transporter transmembrane region (PF00664) 750-&gt;1024, ABC transporter (PF00005) 1119-&gt;1247</t>
  </si>
  <si>
    <t>extracelular serine carboxypeptidase</t>
  </si>
  <si>
    <t>Serine carboxypeptidase S28 (PF05577) 106-&gt;547</t>
  </si>
  <si>
    <t>indoleamine 2,3-dioxygenase subfamily (512 aa)</t>
  </si>
  <si>
    <t>indoleamine -dioxygenase subfamily</t>
  </si>
  <si>
    <t>Indoleamine 2,3-dioxygenase (PF01231) 5-&gt;455</t>
  </si>
  <si>
    <t>beta-glucanase (283 aa)</t>
  </si>
  <si>
    <t>Glycosyl hydrolases family 16 (PF00722) 59-&gt;277</t>
  </si>
  <si>
    <t>serine hydroxymethyltransferase (517 aa)</t>
  </si>
  <si>
    <t>Serine hydroxymethyltransferase (PF00464) 43-&gt;448</t>
  </si>
  <si>
    <t>nitrate transporter (534 aa)</t>
  </si>
  <si>
    <t>high affinity nitrate transporter</t>
  </si>
  <si>
    <t>Major Facilitator Superfamily (PF07690) 43-&gt;396</t>
  </si>
  <si>
    <t>phosphoribosylglycinamide formyltransferase (224 aa)</t>
  </si>
  <si>
    <t>phosphoribosylglycinamide formyltransferase</t>
  </si>
  <si>
    <t>Formyl transferase (PF00551) 6-&gt;210</t>
  </si>
  <si>
    <t>YjeF (352 aa)</t>
  </si>
  <si>
    <t>Carbohydrate kinase (PF01256) 39-&gt;333</t>
  </si>
  <si>
    <t>fructose-bisphosphate aldolase (290 aa)</t>
  </si>
  <si>
    <t>fructose-bisphosphate</t>
  </si>
  <si>
    <t>Fructose-bisphosphate aldolase class-II (PF01116) 9-&gt;287</t>
  </si>
  <si>
    <t>serine palmitoyltransferase 2 (750 aa)</t>
  </si>
  <si>
    <t>fum8p</t>
  </si>
  <si>
    <t>Aminotransferase class I and II (PF00155) 131-&gt;439</t>
  </si>
  <si>
    <t>benzoate 4-monooxygenase (516 aa)</t>
  </si>
  <si>
    <t>benzoate 4-monooxygenase</t>
  </si>
  <si>
    <t>Cytochrome P450 (PF00067) 51-&gt;504</t>
  </si>
  <si>
    <t>oxysterol-binding protein</t>
  </si>
  <si>
    <t>Oxysterol-binding protein  (PF01237) 18-&gt;364</t>
  </si>
  <si>
    <t>scp-like extracellular protein</t>
  </si>
  <si>
    <t>Cysteine-rich secretory protein family (PF00188) 295-&gt;415</t>
  </si>
  <si>
    <t>Multidrug resistance efflux transporter (PF13536) 133-&gt;200, EamA-like transporter family (PF00892) 277-&gt;389</t>
  </si>
  <si>
    <t>aromatic and neutral aliphatic amino acid permease (469 aa)</t>
  </si>
  <si>
    <t>Transmembrane amino acid transporter protein (PF01490) 48-&gt;447</t>
  </si>
  <si>
    <t>duf563 domain protein</t>
  </si>
  <si>
    <t>Protein of unknown function (DUF563) (PF04577) 105-&gt;314</t>
  </si>
  <si>
    <t>Fungal Zn(2)-Cys(6) binuclear cluster domain (PF00172) 20-&gt;52, Fungal specific transcription factor domain  (PF04082) 380-&gt;462</t>
  </si>
  <si>
    <t>hypothetical protein MGG_14002 [Magnaporthe oryzae 70-15]</t>
  </si>
  <si>
    <t>SET domain (PF00856) 155-&gt;293</t>
  </si>
  <si>
    <t>phosphatidylethanolamine binding protein isoform 1</t>
  </si>
  <si>
    <t>Phosphatidylethanolamine-binding protein (PF01161) 49-&gt;154</t>
  </si>
  <si>
    <t>lipase 5 (381 aa)</t>
  </si>
  <si>
    <t>trichothecene c-15 esterase</t>
  </si>
  <si>
    <t>Secretory lipase  (PF03583) 128-&gt;229, Secretory lipase  (PF03583) 250-&gt;362</t>
  </si>
  <si>
    <t>beta 1,3 exoglucanase (905 aa)</t>
  </si>
  <si>
    <t>Pectate lyase superfamily protein (PF12708) 178-&gt;402, Pectate lyase superfamily protein (PF12708) 536-&gt;698</t>
  </si>
  <si>
    <t>Cutinase (PF01083) 139-&gt;269</t>
  </si>
  <si>
    <t>Cytochrome P450 (PF00067) 241-&gt;470</t>
  </si>
  <si>
    <t>hypothetical protein MGG_14113 [Magnaporthe oryzae 70-15]</t>
  </si>
  <si>
    <t>hypothetical protein MGG_14129 [Magnaporthe oryzae 70-15]</t>
  </si>
  <si>
    <t>Protein of unknown function (DUF3237) (PF11578) 70-&gt;215</t>
  </si>
  <si>
    <t>Sugar (and other) transporter (PF00083) 29-&gt;495</t>
  </si>
  <si>
    <t>4-coumarate:coenzyme a ligase</t>
  </si>
  <si>
    <t>tyrosinase central domain protein</t>
  </si>
  <si>
    <t>Common central domain of tyrosinase (PF00264) 208-&gt;398</t>
  </si>
  <si>
    <t>gpi anchored cell wall protein</t>
  </si>
  <si>
    <t>Ubiquitin 3 binding protein But2 C-terminal domain (PF09792) 64-&gt;211</t>
  </si>
  <si>
    <t>ga4 desaturase family protein</t>
  </si>
  <si>
    <t>homoserine O-acetyltransferase (516 aa)</t>
  </si>
  <si>
    <t>homoserine o-acetyltransferase</t>
  </si>
  <si>
    <t>alpha/beta hydrolase fold (PF00561) 169-&gt;338</t>
  </si>
  <si>
    <t>nitrate reductase 1 (592 aa)</t>
  </si>
  <si>
    <t>Oxidoreductase molybdopterin binding domain (PF00174) 207-&gt;393, Mo-co oxidoreductase dimerisation domain (PF03404) 416-&gt;537</t>
  </si>
  <si>
    <t>Lipase 3 N-terminal region (PF03893) 29-&gt;79, Lipase (class 3) (PF01764) 104-&gt;237</t>
  </si>
  <si>
    <t>ubiquitin-conjugating enzyme (261 aa)</t>
  </si>
  <si>
    <t>Ubiquitin-conjugating enzyme (PF00179) 17-&gt;170</t>
  </si>
  <si>
    <t>urease accessory protein UreF (322 aa)</t>
  </si>
  <si>
    <t>UreF (PF01730) 136-&gt;274</t>
  </si>
  <si>
    <t>glutamine synthetase (359 aa)</t>
  </si>
  <si>
    <t>Glutamine synthetase, beta-Grasp domain (PF03951) 24-&gt;102, Glutamine synthetase, catalytic domain (PF00120) 111-&gt;353</t>
  </si>
  <si>
    <t>adenosylmethionine decarboxylase (479 aa)</t>
  </si>
  <si>
    <t>s-adenosylmethionine decarboxylase proenzyme</t>
  </si>
  <si>
    <t>Adenosylmethionine decarboxylase (PF01536) 33-&gt;462</t>
  </si>
  <si>
    <t>BUB protein kinase (1253 aa)</t>
  </si>
  <si>
    <t>checkpoint protein kinase</t>
  </si>
  <si>
    <t>Mad3/BUB1 homology region 1 (PF08311) 59-&gt;184, Protein kinase domain (PF00069) 900-&gt;1155</t>
  </si>
  <si>
    <t>hypothetical protein MGG_14338 [Magnaporthe oryzae 70-15]</t>
  </si>
  <si>
    <t>glycosyltransferase (423 aa)</t>
  </si>
  <si>
    <t>mgt family</t>
  </si>
  <si>
    <t>UDP-glucoronosyl and UDP-glucosyl transferase (PF00201) 297-&gt;388</t>
  </si>
  <si>
    <t>tpa: c2h2 finger domain transcription factor</t>
  </si>
  <si>
    <t>MFS transporter (527 aa)</t>
  </si>
  <si>
    <t>Major Facilitator Superfamily (PF07690) 68-&gt;451</t>
  </si>
  <si>
    <t>hypothetical protein MGCH7_ch7g45 [Magnaporthe oryzae 70-15]</t>
  </si>
  <si>
    <t>conserved hypothetical protein (221 aa)</t>
  </si>
  <si>
    <t>hypothetical protein MGG_14371 [Magnaporthe oryzae 70-15]</t>
  </si>
  <si>
    <t>P-glycoprotein 5 (1297 aa)</t>
  </si>
  <si>
    <t>ABC transporter transmembrane region (PF00664) 73-&gt;347, ABC transporter (PF00005) 442-&gt;574, ABC transporter transmembrane region (PF00664) 728-&gt;1001, ABC transporter (PF00005) 1091-&gt;1219</t>
  </si>
  <si>
    <t>hypothetical protein MGG_14523 [Magnaporthe oryzae 70-15]</t>
  </si>
  <si>
    <t>Enoyl-(Acyl carrier protein) reductase (PF13561) 28-&gt;290</t>
  </si>
  <si>
    <t>regulatory protein Cys-3 (303 aa)</t>
  </si>
  <si>
    <t>Basic region leucine zipper (PF07716) 192-&gt;243</t>
  </si>
  <si>
    <t>Pyridine nucleotide-disulphide oxidoreductase (PF13738) 7-&gt;223</t>
  </si>
  <si>
    <t>cytochrome P450 3A24 (539 aa)</t>
  </si>
  <si>
    <t>Cytochrome P450 (PF00067) 31-&gt;512</t>
  </si>
  <si>
    <t>hypothetical protein MGCH7_ch7g977 [Magnaporthe oryzae 70-15]</t>
  </si>
  <si>
    <t>Phosphoribosyl transferase domain (PF00156) 623-&gt;707</t>
  </si>
  <si>
    <t>hypothetical protein MGG_13726 [Magnaporthe oryzae 70-15]</t>
  </si>
  <si>
    <t>Pyridine nucleotide-disulphide oxidoreductase (PF13738) 51-&gt;256</t>
  </si>
  <si>
    <t>mating-type switching protein swi10 (409 aa)</t>
  </si>
  <si>
    <t>Binding domain of DNA repair protein Ercc1 (rad10/Swi10) (PF03834) 92-&gt;158</t>
  </si>
  <si>
    <t>metalloreductase Fre8 (621 aa)</t>
  </si>
  <si>
    <t>metalloreductase fre8</t>
  </si>
  <si>
    <t>Ferric reductase like transmembrane component (PF01794) 144-&gt;258, FAD-binding domain (PF08022) 303-&gt;426, Ferric reductase NAD binding domain (PF08030) 437-&gt;601</t>
  </si>
  <si>
    <t>hypothetical protein (627 aa)</t>
  </si>
  <si>
    <t>pyridoxal reductase (329 aa)</t>
  </si>
  <si>
    <t>pyridoxal reductase</t>
  </si>
  <si>
    <t>Aldo/keto reductase family (PF00248) 11-&gt;308</t>
  </si>
  <si>
    <t>G protein-coupled glucose receptor regulating Gpa2 (PF11710) 28-&gt;213, G protein-coupled glucose receptor regulating Gpa2 C-term (PF11970) 258-&gt;325</t>
  </si>
  <si>
    <t>calponin</t>
  </si>
  <si>
    <t>Calponin homology (CH) domain (PF00307) 25-&gt;125</t>
  </si>
  <si>
    <t>hypothetical protein GLRG_00709 [Glomerella graminicola M1.001]</t>
  </si>
  <si>
    <t>Fungal Zn(2)-Cys(6) binuclear cluster domain (PF00172) 13-&gt;43, Fungal specific transcription factor domain (PF11951) 98-&gt;200</t>
  </si>
  <si>
    <t>phosphotransferase enzyme family domain-containing protein (377 aa)</t>
  </si>
  <si>
    <t>acyl- dehydrogenase family member 11</t>
  </si>
  <si>
    <t>Phosphotransferase enzyme family (PF01636) 30-&gt;273</t>
  </si>
  <si>
    <t>hypothetical protein (2931 aa)</t>
  </si>
  <si>
    <t>ataxia telangiectasia mutated</t>
  </si>
  <si>
    <t>Telomere-length maintenance and DNA damage repair (PF11640) 16-&gt;156, Phosphatidylinositol 3- and 4-kinase (PF00454) 2598-&gt;2842, FATC domain (PF02260) 2899-&gt;2929</t>
  </si>
  <si>
    <t>leptomycin B resistance protein pmd1 (1326 aa)</t>
  </si>
  <si>
    <t>ABC transporter transmembrane region (PF00664) 66-&gt;339, ABC transporter (PF00005) 432-&gt;566, ABC transporter transmembrane region (PF00664) 741-&gt;1005, ABC transporter (PF00005) 1104-&gt;1247</t>
  </si>
  <si>
    <t>hypothetical protein MGG_01533 [Magnaporthe oryzae 70-15]</t>
  </si>
  <si>
    <t>quinate repressor (819 aa)</t>
  </si>
  <si>
    <t>repressor protein</t>
  </si>
  <si>
    <t>Shikimate kinase (PF01202) 45-&gt;170, Type I 3-dehydroquinase (PF01487) 253-&gt;457, Shikimate dehydrogenase substrate binding domain (PF08501) 490-&gt;570, Shikimate / quinate 5-dehydrogenase (PF01488) 624-&gt;670</t>
  </si>
  <si>
    <t>NADPH:adrenodoxin oxidoreductase (538 aa)</t>
  </si>
  <si>
    <t>nadph-adrenodoxin reductase</t>
  </si>
  <si>
    <t>P-glycoprotein 5 (1289 aa)</t>
  </si>
  <si>
    <t>ABC transporter transmembrane region (PF00664) 63-&gt;340, ABC transporter (PF00005) 432-&gt;566, ABC transporter transmembrane region (PF00664) 726-&gt;993, ABC transporter (PF00005) 1084-&gt;1213</t>
  </si>
  <si>
    <t>osmostress-responsive transcription</t>
  </si>
  <si>
    <t>Transcriptional activator of glycolytic enzymes (PF12550) 299-&gt;372</t>
  </si>
  <si>
    <t>fatty acid synthase S-acetyltransferase (2585 aa)</t>
  </si>
  <si>
    <t>STE/STE11 protein kinase (916 aa)</t>
  </si>
  <si>
    <t>map kinase kinase kinase ste11</t>
  </si>
  <si>
    <t>SAM domain (Sterile alpha motif) (PF00536) 64-&gt;126, Ras association (RalGDS/AF-6) domain (PF00788) 264-&gt;351, Protein kinase domain (PF00069) 644-&gt;911</t>
  </si>
  <si>
    <t>calpain-9 (798 aa)</t>
  </si>
  <si>
    <t>Calpain family cysteine protease (PF00648) 129-&gt;208, Calpain family cysteine protease (PF00648) 236-&gt;404</t>
  </si>
  <si>
    <t>thymocyte nuclear protein 1 (310 aa)</t>
  </si>
  <si>
    <t>at dna binding protein</t>
  </si>
  <si>
    <t>EVE domain (PF01878) 100-&gt;250</t>
  </si>
  <si>
    <t>methyltransferase small domain-containing protein (255 aa)</t>
  </si>
  <si>
    <t>methyltransferase small domain-containing protein</t>
  </si>
  <si>
    <t>Methyltransferase domain (PF12847) 61-&gt;172</t>
  </si>
  <si>
    <t>Heterokaryon incompatibility protein (HET) (PF06985) 188-&gt;288</t>
  </si>
  <si>
    <t>sphingolipid C9-methyltransferase (513 aa)</t>
  </si>
  <si>
    <t>Mycolic acid cyclopropane synthetase (PF02353) 193-&gt;470</t>
  </si>
  <si>
    <t>beta-glucosidase 2 (759 aa)</t>
  </si>
  <si>
    <t>Glycosyl hydrolase family 3 N terminal domain (PF00933) 18-&gt;293, Glycosyl hydrolase family 3 C-terminal domain (PF01915) 342-&gt;601, Fibronectin type III-like domain (PF14310) 676-&gt;747</t>
  </si>
  <si>
    <t>hypothetical protein MGG_12082 [Magnaporthe oryzae 70-15]</t>
  </si>
  <si>
    <t>ligninase C (429 aa)</t>
  </si>
  <si>
    <t>Peroxidase (PF00141) 147-&gt;350</t>
  </si>
  <si>
    <t>Polysaccharide deacetylase (PF01522) 57-&gt;181</t>
  </si>
  <si>
    <t>elongation factor 3 (1056 aa)</t>
  </si>
  <si>
    <t>elongation factor 3</t>
  </si>
  <si>
    <t>Adaptin N terminal region (PF01602) 60-&gt;284, ABC transporter (PF00005) 512-&gt;584, ABC transporter (PF00005) 720-&gt;937</t>
  </si>
  <si>
    <t>choline oxidase</t>
  </si>
  <si>
    <t>GMC oxidoreductase (PF00732) 14-&gt;306, GMC oxidoreductase (PF05199) 396-&gt;537</t>
  </si>
  <si>
    <t>Fungal Zn(2)-Cys(6) binuclear cluster domain (PF00172) 166-&gt;201</t>
  </si>
  <si>
    <t>hypothetical protein MGCH7_ch7g353 [Magnaporthe oryzae 70-15]</t>
  </si>
  <si>
    <t>glycine dehydrogenase (1085 aa)</t>
  </si>
  <si>
    <t>glycine dehydrogenase</t>
  </si>
  <si>
    <t>Glycine cleavage system P-protein (PF02347) 96-&gt;539, Glycine cleavage system P-protein (PF02347) 582-&gt;834</t>
  </si>
  <si>
    <t>medium-chain specific acyl-CoA dehydrogenase (384 aa)</t>
  </si>
  <si>
    <t>Acyl-CoA dehydrogenase, middle domain (PF02770) 124-&gt;176, Acyl-CoA dehydrogenase, C-terminal domain (PF00441) 229-&gt;367</t>
  </si>
  <si>
    <t>major facilitator superfamily transporter (568 aa)</t>
  </si>
  <si>
    <t>Major Facilitator Superfamily (PF07690) 81-&gt;464</t>
  </si>
  <si>
    <t>NAD-dependent deacetylase sirtuin-5 (358 aa)</t>
  </si>
  <si>
    <t>sir2 family histone deacetylase</t>
  </si>
  <si>
    <t>Sir2 family (PF02146) 41-&gt;161, Sir2 family (PF02146) 235-&gt;301</t>
  </si>
  <si>
    <t>Sir2 family (PF02146) 107-&gt;289</t>
  </si>
  <si>
    <t>Heterokaryon incompatibility protein (HET) (PF06985) 224-&gt;399</t>
  </si>
  <si>
    <t>Methyltransferase domain (PF13489) 59-&gt;170</t>
  </si>
  <si>
    <t>fad-dependent monooxygenase</t>
  </si>
  <si>
    <t>FAD binding domain (PF01494) 8-&gt;173, FAD binding domain (PF01494) 313-&gt;383</t>
  </si>
  <si>
    <t>hypothetical protein MGG_05559 [Magnaporthe oryzae 70-15]</t>
  </si>
  <si>
    <t>actin filament organization protein app1</t>
  </si>
  <si>
    <t>Uncharacterized conserved protein (DUF2183) (PF09949) 270-&gt;372</t>
  </si>
  <si>
    <t>peptidase U34 (534 aa)</t>
  </si>
  <si>
    <t>peptidase dipeptidase</t>
  </si>
  <si>
    <t>Peptidase family C69 (PF03577) 25-&gt;266</t>
  </si>
  <si>
    <t>agglutinin isolectin 1 (399 aa)</t>
  </si>
  <si>
    <t>hypothetical protein MGG_07385 [Magnaporthe oryzae 70-15]</t>
  </si>
  <si>
    <t>anion exchange protein 4 (702 aa)</t>
  </si>
  <si>
    <t>anion exchange family protein</t>
  </si>
  <si>
    <t>HCO3- transporter family (PF00955) 87-&gt;258</t>
  </si>
  <si>
    <t>hypothetical protein (935 aa)</t>
  </si>
  <si>
    <t>alpha/beta hydrolase fold protein (388 aa)</t>
  </si>
  <si>
    <t>alpha/beta hydrolase fold (PF07859) 102-&gt;300</t>
  </si>
  <si>
    <t>gpi anchored cfem domain protein</t>
  </si>
  <si>
    <t>CFEM domain (PF05730) 20-&gt;84</t>
  </si>
  <si>
    <t>BTB/POZ domain (PF00651) 50-&gt;122</t>
  </si>
  <si>
    <t>O-methyltransferase (PF00891) 173-&gt;381</t>
  </si>
  <si>
    <t>hypothetical protein (1308 aa)</t>
  </si>
  <si>
    <t>nb-arc and ankyrin domain containing protein</t>
  </si>
  <si>
    <t>choline dehydrogenase (610 aa)</t>
  </si>
  <si>
    <t>glucose-methanol-choline oxidoreductase:gmc oxidoreductase</t>
  </si>
  <si>
    <t>GMC oxidoreductase (PF00732) 31-&gt;343, GMC oxidoreductase (PF05199) 456-&gt;597</t>
  </si>
  <si>
    <t>hyaluronan synthase 2</t>
  </si>
  <si>
    <t>Glycosyltransferase like family 2 (PF13641) 172-&gt;402</t>
  </si>
  <si>
    <t>Glycosyltransferase sugar-binding region containing DXD motif    (PF04488) 152-&gt;187</t>
  </si>
  <si>
    <t>MYB DNA-binding domain-containing protein (457 aa)</t>
  </si>
  <si>
    <t>Myb-like DNA-binding domain (PF00249) 167-&gt;209</t>
  </si>
  <si>
    <t>salicylate hydroxylase (428 aa)</t>
  </si>
  <si>
    <t>zeaxanthin epoxidase</t>
  </si>
  <si>
    <t>NAD(P)-binding Rossmann-like domain (PF13450) 11-&gt;39, FAD binding domain (PF01494) 303-&gt;343</t>
  </si>
  <si>
    <t>Zinc-finger of C2H2 type (PF12874) 203-&gt;226, C2H2-type zinc finger (PF13894) 232-&gt;251, C2H2-type zinc finger (PF13894) 304-&gt;324</t>
  </si>
  <si>
    <t>hypothetical protein MGCH7_ch7g1 [Magnaporthe oryzae 70-15]</t>
  </si>
  <si>
    <t>alanine racemase domain protein</t>
  </si>
  <si>
    <t>Alanine racemase, N-terminal domain (PF01168) 126-&gt;361, Putative serine dehydratase domain (PF14031) 440-&gt;564</t>
  </si>
  <si>
    <t>hypothetical protein MGG_09801 [Magnaporthe oryzae 70-15]</t>
  </si>
  <si>
    <t>para-nitrobenzyl esterase (558 aa)</t>
  </si>
  <si>
    <t>Carboxylesterase family (PF00135) 8-&gt;463</t>
  </si>
  <si>
    <t>cycloeucalenol cycloisomerase (268 aa)</t>
  </si>
  <si>
    <t>cycloeucalenol cycloisomerase</t>
  </si>
  <si>
    <t>cytochrome P450 (543 aa)</t>
  </si>
  <si>
    <t>Cytochrome P450 (PF00067) 228-&gt;511</t>
  </si>
  <si>
    <t>hypothetical protein MGCH7_ch7g1129 [Magnaporthe oryzae 70-15]</t>
  </si>
  <si>
    <t>Polyketide cyclase / dehydrase and lipid transport (PF10604) 8-&gt;137</t>
  </si>
  <si>
    <t>membrane transporter (483 aa)</t>
  </si>
  <si>
    <t>mfs amine</t>
  </si>
  <si>
    <t>Major Facilitator Superfamily (PF07690) 26-&gt;396</t>
  </si>
  <si>
    <t>sterol-4-alpha-carboxylate 3-dehydrogenase</t>
  </si>
  <si>
    <t>3-beta hydroxysteroid dehydrogenase/isomerase family (PF01073) 15-&gt;274</t>
  </si>
  <si>
    <t>MFS transporter (572 aa)</t>
  </si>
  <si>
    <t>Major Facilitator Superfamily (PF07690) 71-&gt;470</t>
  </si>
  <si>
    <t>urea amidolyase</t>
  </si>
  <si>
    <t>yap-binding protein</t>
  </si>
  <si>
    <t>Uncharacterised protein family, YAP/Alf4/glomulin (PF08568) 7-&gt;632</t>
  </si>
  <si>
    <t>hypothetical protein (409 aa)</t>
  </si>
  <si>
    <t>mgs207 protein</t>
  </si>
  <si>
    <t>Protein of unknown function (DUF4243) (PF14027) 65-&gt;379</t>
  </si>
  <si>
    <t>casein kinase ii beta 2 subunit</t>
  </si>
  <si>
    <t>hypothetical protein (1340 aa)</t>
  </si>
  <si>
    <t>coq5 family</t>
  </si>
  <si>
    <t>Methyltransferase domain (PF08241) 1114-&gt;1196</t>
  </si>
  <si>
    <t>MFS transporter (534 aa)</t>
  </si>
  <si>
    <t>Major Facilitator Superfamily (PF07690) 67-&gt;431</t>
  </si>
  <si>
    <t>calcium/proton exchanger (687 aa)</t>
  </si>
  <si>
    <t>ca2+ h+-exchanging protein</t>
  </si>
  <si>
    <t>Sodium/calcium exchanger protein (PF01699) 159-&gt;304, Sodium/calcium exchanger protein (PF01699) 538-&gt;671</t>
  </si>
  <si>
    <t>FAD dependent oxidoreductase (PF01266) 6-&gt;349</t>
  </si>
  <si>
    <t>Putative heavy-metal-binding (PF01906) 36-&gt;140</t>
  </si>
  <si>
    <t>monosaccharide transporter</t>
  </si>
  <si>
    <t>Sugar (and other) transporter (PF00083) 25-&gt;507</t>
  </si>
  <si>
    <t>hypothetical protein (1215 aa)</t>
  </si>
  <si>
    <t>hypothetical protein MGG_11202 [Magnaporthe oryzae 70-15]</t>
  </si>
  <si>
    <t>classes i and ii family protein</t>
  </si>
  <si>
    <t>Aminotransferase class I and II (PF00155) 52-&gt;391</t>
  </si>
  <si>
    <t>Major Facilitator Superfamily (PF07690) 116-&gt;490</t>
  </si>
  <si>
    <t>duf907 domain protein</t>
  </si>
  <si>
    <t>Transient receptor potential (TRP) ion channel (PF06011) 35-&gt;658</t>
  </si>
  <si>
    <t>ring finger</t>
  </si>
  <si>
    <t>dna mismatch repair protein pms1</t>
  </si>
  <si>
    <t>Histidine kinase-, DNA gyrase B-, and HSP90-like ATPase (PF13589) 31-&gt;123, DNA mismatch repair protein, C-terminal domain (PF01119) 259-&gt;361, MutL C terminal dimerisation domain (PF08676) 906-&gt;1042</t>
  </si>
  <si>
    <t>short chain dehydrogenase (PF00106) 12-&gt;176</t>
  </si>
  <si>
    <t>Kinetochore complex Fta4 of Sim4 subunit, or CENP-50 (PF13093) 1-&gt;233</t>
  </si>
  <si>
    <t>hypothetical protein MGG_08081 [Magnaporthe oryzae 70-15]</t>
  </si>
  <si>
    <t>Haloacid dehalogenase-like hydrolase (PF13419) 6-&gt;201</t>
  </si>
  <si>
    <t>CobW/HypB/UreG, nucleotide-binding domain (PF02492) 29-&gt;225, Cobalamin synthesis protein cobW C-terminal domain (PF07683) 308-&gt;372</t>
  </si>
  <si>
    <t>hypothetical protein MGG_07196 [Magnaporthe oryzae 70-15]</t>
  </si>
  <si>
    <t>Membrane-associating domain (PF01284) 5-&gt;128</t>
  </si>
  <si>
    <t>Alcohol dehydrogenase GroES-like domain (PF08240) 37-&gt;99, Zinc-binding dehydrogenase (PF13602) 215-&gt;353</t>
  </si>
  <si>
    <t>pyridoxal-dependent decarboxylase</t>
  </si>
  <si>
    <t>Pyridoxal-dependent decarboxylase conserved domain (PF00282) 125-&gt;454</t>
  </si>
  <si>
    <t>C2H2-type zinc finger (PF13894) 422-&gt;445</t>
  </si>
  <si>
    <t>Cytochrome P450 (PF00067) 168-&gt;444</t>
  </si>
  <si>
    <t>monocarboxylate permease</t>
  </si>
  <si>
    <t>Major Facilitator Superfamily (PF07690) 71-&gt;321</t>
  </si>
  <si>
    <t>zinc finger protein 282</t>
  </si>
  <si>
    <t>Protein of unknown function (DUF3435) (PF11917) 218-&gt;557, C2H2-type zinc finger (PF13894) 728-&gt;747</t>
  </si>
  <si>
    <t>hypothetical protein MGG_02497 [Magnaporthe oryzae 70-15]</t>
  </si>
  <si>
    <t>Carboxylesterase family (PF00135) 2-&gt;395</t>
  </si>
  <si>
    <t>hypothetical protein MGG_06655 [Magnaporthe oryzae 70-15]</t>
  </si>
  <si>
    <t>CENP-S associating Centromere protein X (PF09415) 207-&gt;274</t>
  </si>
  <si>
    <t>hypothetical protein (1247 aa)</t>
  </si>
  <si>
    <t>short chain dehydrogenase (PF00106) 8-&gt;169</t>
  </si>
  <si>
    <t>Major Facilitator Superfamily (PF07690) 138-&gt;504</t>
  </si>
  <si>
    <t>hypothetical protein (968 aa)</t>
  </si>
  <si>
    <t>orp1 like protein</t>
  </si>
  <si>
    <t>hypothetical protein SS1G_12184 [Sclerotinia sclerotiorum 1980]</t>
  </si>
  <si>
    <t>hypothetical protein MGG_09939 [Magnaporthe oryzae 70-15]</t>
  </si>
  <si>
    <t>hypothetical protein (464 aa)</t>
  </si>
  <si>
    <t>Acyl-CoA dehydrogenase, N-terminal domain (PF02771) 38-&gt;162, Acyl-CoA dehydrogenase, middle domain (PF02770) 166-&gt;221, Acyl-CoA dehydrogenase, C-terminal domain (PF00441) 279-&gt;443</t>
  </si>
  <si>
    <t>H/K ATPase alpha subunit (1108 aa)</t>
  </si>
  <si>
    <t>h k atpase alpha</t>
  </si>
  <si>
    <t>Cation transporter/ATPase, N-terminus (PF00690) 99-&gt;165, E1-E2 ATPase (PF00122) 187-&gt;426, haloacid dehalogenase-like hydrolase (PF00702) 431-&gt;821, Cation transporting ATPase, C-terminus (PF00689) 890-&gt;1092</t>
  </si>
  <si>
    <t>aldehyde reductase (325 aa)</t>
  </si>
  <si>
    <t>Aldo/keto reductase family (PF00248) 30-&gt;301</t>
  </si>
  <si>
    <t>Glutathione-dependent formaldehyde-activating enzyme (PF04828) 27-&gt;122</t>
  </si>
  <si>
    <t>Pyridine nucleotide-disulphide oxidoreductase (PF13738) 54-&gt;246</t>
  </si>
  <si>
    <t>alpha-galactosidase precursor</t>
  </si>
  <si>
    <t>Melibiase (PF02065) 57-&gt;144</t>
  </si>
  <si>
    <t>fmn dependent</t>
  </si>
  <si>
    <t>FMN-dependent dehydrogenase (PF01070) 60-&gt;428</t>
  </si>
  <si>
    <t>hypothetical protein MGG_08245 [Magnaporthe oryzae 70-15]</t>
  </si>
  <si>
    <t>Protein of unknown function (DUF3140) (PF11338) 10-&gt;116</t>
  </si>
  <si>
    <t>abc-type nitrate sulfonate bicarbonate transport systems periplasmic components-like protein</t>
  </si>
  <si>
    <t>UDP-glucoronosyl and UDP-glucosyl transferase (PF00201) 371-&gt;448</t>
  </si>
  <si>
    <t>Endoribonuclease L-PSP (PF01042) 13-&gt;126</t>
  </si>
  <si>
    <t>drap deaminase</t>
  </si>
  <si>
    <t>Cytidine and deoxycytidylate deaminase zinc-binding region (PF00383) 14-&gt;132</t>
  </si>
  <si>
    <t>Pyridoxamine 5'-phosphate oxidase (PF12766) 26-&gt;132</t>
  </si>
  <si>
    <t>DASH complex subunit dad4 (73 aa)</t>
  </si>
  <si>
    <t>dash complex subunit dad4</t>
  </si>
  <si>
    <t>DASH complex subunit Dad4 (PF08650) 1-&gt;71</t>
  </si>
  <si>
    <t>FAD binding domain  (PF01565) 84-&gt;219, Berberine and berberine like  (PF08031) 475-&gt;515</t>
  </si>
  <si>
    <t>Aldo/keto reductase family (PF00248) 53-&gt;340</t>
  </si>
  <si>
    <t>FAD binding domain  (PF01565) 8-&gt;136</t>
  </si>
  <si>
    <t>versicolorin b synthase</t>
  </si>
  <si>
    <t>GMC oxidoreductase (PF00732) 39-&gt;364, GMC oxidoreductase (PF05199) 476-&gt;616</t>
  </si>
  <si>
    <t>Uncharacterised protein family (UPF0041) (PF03650) 14-&gt;107</t>
  </si>
  <si>
    <t>Alcohol dehydrogenase GroES-like domain (PF08240) 31-&gt;114, Zinc-binding dehydrogenase (PF00107) 165-&gt;224</t>
  </si>
  <si>
    <t>alcohol zinc-containing</t>
  </si>
  <si>
    <t>Alcohol dehydrogenase GroES-like domain (PF08240) 34-&gt;140, Zinc-binding dehydrogenase (PF00107) 189-&gt;318</t>
  </si>
  <si>
    <t>nrps-like enzyme</t>
  </si>
  <si>
    <t>AMP-binding enzyme (PF00501) 49-&gt;440, Phosphopantetheine attachment site (PF00550) 556-&gt;622, Male sterility protein (PF07993) 672-&gt;915</t>
  </si>
  <si>
    <t>predicted protein (163 aa)</t>
  </si>
  <si>
    <t>Heat-labile enterotoxin alpha chain (PF01375) 7-&gt;155</t>
  </si>
  <si>
    <t>NmrA-like family (PF05368) 13-&gt;239</t>
  </si>
  <si>
    <t>FAD-dependent pyridine nucleotide-disulfide oxidoreductase (350 aa)</t>
  </si>
  <si>
    <t>fad-dependent pyridine nucleotide-disulphide oxidoreductase</t>
  </si>
  <si>
    <t>Pyridine nucleotide-disulphide oxidoreductase (PF07992) 45-&gt;234</t>
  </si>
  <si>
    <t>hypothetical protein MGG_13507 [Magnaporthe oryzae 70-15]</t>
  </si>
  <si>
    <t>Thioredoxin (PF13462) 28-&gt;213</t>
  </si>
  <si>
    <t>Etoposide-induced protein 2.4 (EI24) (PF07264) 74-&gt;316</t>
  </si>
  <si>
    <t>Cytochrome P450 (PF00067) 324-&gt;682</t>
  </si>
  <si>
    <t>hypothetical protein MGG_14453 [Magnaporthe oryzae 70-15]</t>
  </si>
  <si>
    <t>Major Facilitator Superfamily (PF07690) 73-&gt;438</t>
  </si>
  <si>
    <t>glycosyl family</t>
  </si>
  <si>
    <t>Glycosyl hydrolases family 18 (PF00704) 19-&gt;408</t>
  </si>
  <si>
    <t>hypothetical protein MGG_13579 [Magnaporthe oryzae 70-15]</t>
  </si>
  <si>
    <t>Fungal Zn(2)-Cys(6) binuclear cluster domain (PF00172) 17-&gt;48</t>
  </si>
  <si>
    <t>frequency clock protein</t>
  </si>
  <si>
    <t>Frequency clock protein (PF09421) 10-&gt;86</t>
  </si>
  <si>
    <t>nacht and wd domain protein</t>
  </si>
  <si>
    <t>nima interactive protein</t>
  </si>
  <si>
    <t>Afadin- and alpha -actinin-Binding (PF11559) 8-&gt;162</t>
  </si>
  <si>
    <t>deoxyuridine 5'-triphosphate nucleotidohydrolase (191 aa)</t>
  </si>
  <si>
    <t>deoxyuridine 5 -triphosphate nucleotidohydrolase</t>
  </si>
  <si>
    <t>dUTPase (PF00692) 60-&gt;188</t>
  </si>
  <si>
    <t>mitochondrial 2-oxoglutarate/malate carrier protein (337 aa)</t>
  </si>
  <si>
    <t>mitochondrial dicarboxylate transporter</t>
  </si>
  <si>
    <t>Mitochondrial carrier protein (PF00153) 50-&gt;135, Mitochondrial carrier protein (PF00153) 146-&gt;239, Mitochondrial carrier protein (PF00153) 247-&gt;330</t>
  </si>
  <si>
    <t>hypothetical protein (1118 aa)</t>
  </si>
  <si>
    <t>conserved protein</t>
  </si>
  <si>
    <t>hypothetical protein (800 aa)</t>
  </si>
  <si>
    <t>Pectate lyase superfamily protein (PF12708) 67-&gt;289, Pectate lyase superfamily protein (PF12708) 418-&gt;591</t>
  </si>
  <si>
    <t>duf1237 domain containing protein</t>
  </si>
  <si>
    <t>Protein of unknown function (DUF1237) (PF06824) 44-&gt;93</t>
  </si>
  <si>
    <t>uncharacterized protein conserved in bacteria</t>
  </si>
  <si>
    <t>Domain of unknown function (DUF1993) (PF09351) 47-&gt;207</t>
  </si>
  <si>
    <t>hypothetical protein MGG_00114 [Magnaporthe oryzae 70-15]</t>
  </si>
  <si>
    <t>Protein of unknown function (DUF1349) (PF07081) 35-&gt;225</t>
  </si>
  <si>
    <t>d-amino acid oxidase protein</t>
  </si>
  <si>
    <t>FAD dependent oxidoreductase (PF01266) 49-&gt;380</t>
  </si>
  <si>
    <t>hypothetical protein MGG_14502 [Magnaporthe oryzae 70-15]</t>
  </si>
  <si>
    <t>Major Facilitator Superfamily (PF07690) 76-&gt;476</t>
  </si>
  <si>
    <t>CGI121 (232 aa)</t>
  </si>
  <si>
    <t>protein cgi121</t>
  </si>
  <si>
    <t>Kinase binding protein CGI-121 (PF08617) 55-&gt;229</t>
  </si>
  <si>
    <t>multidrug resistant protein</t>
  </si>
  <si>
    <t>Major Facilitator Superfamily (PF07690) 143-&gt;523</t>
  </si>
  <si>
    <t>dna replication licensing factor mcm6</t>
  </si>
  <si>
    <t>MCM2/3/5 family (PF00493) 460-&gt;783</t>
  </si>
  <si>
    <t>ER membrane protein (457 aa)</t>
  </si>
  <si>
    <t>ICE2 (PF08426) 5-&gt;444</t>
  </si>
  <si>
    <t>sucrose cleavage family protein</t>
  </si>
  <si>
    <t>Sucrase/ferredoxin-like (PF06999) 73-&gt;339</t>
  </si>
  <si>
    <t>FAD binding domain (PF01494) 8-&gt;174, FAD binding domain (PF01494) 303-&gt;351</t>
  </si>
  <si>
    <t>hypothetical protein MGG_09446 [Magnaporthe oryzae 70-15]</t>
  </si>
  <si>
    <t>hypothetical protein MGG_10174 [Magnaporthe oryzae 70-15]</t>
  </si>
  <si>
    <t>Alcohol dehydrogenase GroES-like domain (PF08240) 33-&gt;148, Zinc-binding dehydrogenase (PF00107) 197-&gt;326</t>
  </si>
  <si>
    <t>hypothetical protein (2186 aa)</t>
  </si>
  <si>
    <t>hypothetical protein MGG_11995 [Magnaporthe oryzae 70-15]</t>
  </si>
  <si>
    <t>hypothetical protein MGG_14505 [Magnaporthe oryzae 70-15]</t>
  </si>
  <si>
    <t>Alcohol dehydrogenase GroES-like domain (PF08240) 33-&gt;93, Zinc-binding dehydrogenase (PF00107) 172-&gt;266</t>
  </si>
  <si>
    <t>Beta-ketoacyl synthase, N-terminal domain (PF00109) 158-&gt;259, Beta-ketoacyl synthase, C-terminal domain (PF02801) 328-&gt;444, Acyl transferase domain (PF00698) 699-&gt;982, Methyltransferase domain (PF08242) 1622-&gt;1727, KR domain (PF08659) 2372-&gt;2555, Phosphopantetheine attachment site (PF00550) 2681-&gt;2746</t>
  </si>
  <si>
    <t>Galactose oxidase, central domain (PF13418) 295-&gt;331, Kelch motif (PF13854) 338-&gt;376, Kelch motif (PF13854) 389-&gt;425, Galactose oxidase, central domain (PF13418) 461-&gt;503, Galactose oxidase, central domain (PF13418) 510-&gt;550, Kelch motif (PF13854) 556-&gt;592</t>
  </si>
  <si>
    <t>Glycosyltransferase family 28 N-terminal domain (PF03033) 123-&gt;294, Ubiquitin interaction motif (PF02809) 1038-&gt;1047, Ubiquitin interaction motif (PF02809) 1059-&gt;1075, Ubiquitin interaction motif (PF02809) 1143-&gt;1157, Ubiquitin interaction motif (PF02809) 1236-&gt;1247</t>
  </si>
  <si>
    <t>Heavy-metal-associated domain (PF00403) 32-&gt;93, Heavy-metal-associated domain (PF00403) 130-&gt;190, Heavy-metal-associated domain (PF00403) 223-&gt;283, Heavy-metal-associated domain (PF00403) 312-&gt;365, E1-E2 ATPase (PF00122) 507-&gt;772, haloacid dehalogenase-like hydrolase (PF00702) 778-&gt;1031</t>
  </si>
  <si>
    <t>Pyruvate flavodoxin/ferredoxin oxidoreductase, thiamine diP-bdg (PF01855) 108-&gt;194, Flavodoxin (PF00258) 796-&gt;938, Nitrite/Sulfite reductase ferredoxin-like half domain (PF03460) 1024-&gt;1083, Nitrite and sulphite reductase 4Fe-4S domain (PF01077) 1118-&gt;1284, Nitrite/Sulfite reductase ferredoxin-like half domain (PF03460) 1302-&gt;1371</t>
  </si>
  <si>
    <t>Beta-ketoacyl synthase, N-terminal domain (PF00109) 62-&gt;200, Beta-ketoacyl synthase, C-terminal domain (PF02801) 218-&gt;334, Acyl transferase domain (PF00698) 494-&gt;826, Alcohol dehydrogenase GroES-like domain (PF08240) 1467-&gt;1530, Zinc-binding dehydrogenase (PF00107) 1587-&gt;1681, KR domain (PF08659) 1783-&gt;1963</t>
  </si>
  <si>
    <t>Putative stress-responsive nuclear envelope protein (PF10281) 71-&gt;109, Putative stress-responsive nuclear envelope protein (PF10281) 128-&gt;164, Putative stress-responsive nuclear envelope protein (PF10281) 183-&gt;218, Putative stress-responsive nuclear envelope protein (PF10281) 250-&gt;284, Putative stress-responsive nuclear envelope protein (PF10281) 332-&gt;366, Putative stress-responsive nuclear envelope protein (PF10281) 379-&gt;421, Putative stress-responsive nuclear envelope protein (PF10281) 451-&gt;487</t>
  </si>
  <si>
    <t>Glutamine amidotransferases class-II (PF00310) 54-&gt;435, Glutamate synthase central domain (PF04898) 524-&gt;809, Conserved region in glutamate synthase (PF01645) 870-&gt;1240, GXGXG motif (PF01493) 1320-&gt;1512, Pyridine nucleotide-disulphide oxidoreductase (PF07992) 1754-&gt;2064</t>
  </si>
  <si>
    <t>Beta-ketoacyl synthase, N-terminal domain (PF00109) 7-&gt;255, Beta-ketoacyl synthase, C-terminal domain (PF02801) 267-&gt;381, Acyl transferase domain (PF00698) 568-&gt;906, Methyltransferase domain (PF08242) 1475-&gt;1585, Zinc-binding dehydrogenase (PF00107) 2033-&gt;2133, KR domain (PF08659) 2235-&gt;2415</t>
  </si>
  <si>
    <t>Beta-ketoacyl synthase, N-terminal domain (PF00109) 12-&gt;263, Beta-ketoacyl synthase, C-terminal domain (PF02801) 310-&gt;365, Acyl transferase domain (PF00698) 524-&gt;871, Alcohol dehydrogenase GroES-like domain (PF08240) 1652-&gt;1706, Zinc-binding dehydrogenase (PF00107) 1769-&gt;1866, KR domain (PF08659) 1965-&gt;2148, Phosphopantetheine attachment site (PF00550) 2287-&gt;2348</t>
  </si>
  <si>
    <t>AMP-binding enzyme (PF00501) 62-&gt;485, Phosphopantetheine attachment site (PF00550) 578-&gt;639, Condensation domain (PF00668) 676-&gt;950, AMP-binding enzyme (PF00501) 1142-&gt;1536, Phosphopantetheine attachment site (PF00550) 1659-&gt;1722, Condensation domain (PF00668) 1773-&gt;2052, Phosphopantetheine attachment site (PF00550) 2230-&gt;2292, Condensation domain (PF00668) 2333-&gt;2620, AMP-binding enzyme (PF00501) 2809-&gt;3204, Phosphopantetheine attachment site (PF00550) 3336-&gt;3388, Condensation domain (PF00668) 3432-&gt;3706, Phosphopantetheine attachment site (PF00550) 3882-&gt;3944, Condensation domain (PF00668) 3993-&gt;4284, Phosphopantetheine attachment site (PF00550) 4476-&gt;4539, Condensation domain (PF00668) 4584-&gt;4865</t>
  </si>
  <si>
    <t>Beta-ketoacyl synthase, N-terminal domain (PF00109) 11-&gt;260, Beta-ketoacyl synthase, C-terminal domain (PF02801) 271-&gt;397, Acyl transferase domain (PF00698) 560-&gt;889, Methyltransferase domain (PF08242) 1432-&gt;1533, KR domain (PF08659) 2144-&gt;2317, Phosphopantetheine attachment site (PF00550) 2429-&gt;2501, Condensation domain (PF00668) 2608-&gt;2898, HxxPF-repeated domain (PF13745) 2921-&gt;3007, AMP-binding enzyme (PF00501) 3089-&gt;3496, Phosphopantetheine attachment site (PF00550) 3611-&gt;3674, Male sterility protein (PF07993) 3719-&gt;3945</t>
  </si>
  <si>
    <t>F-box-like (PF12937) 188-&gt;230, WD domain, G-beta repeat (PF00400) 349-&gt;382, WD domain, G-beta repeat (PF00400) 386-&gt;422, WD domain, G-beta repeat (PF00400) 426-&gt;462, WD domain, G-beta repeat (PF00400) 469-&gt;503, WD domain, G-beta repeat (PF00400) 508-&gt;599, WD domain, G-beta repeat (PF00400) 643-&gt;679</t>
  </si>
  <si>
    <t>Beta-ketoacyl synthase, N-terminal domain (PF00109) 36-&gt;286, Beta-ketoacyl synthase, C-terminal domain (PF02801) 295-&gt;412, Acyl transferase domain (PF00698) 607-&gt;939, Methyltransferase domain (PF08242) 1492-&gt;1598, Alcohol dehydrogenase GroES-like domain (PF08240) 1906-&gt;1960, Zinc-binding dehydrogenase (PF00107) 2023-&gt;2139, KR domain (PF08659) 2221-&gt;2396, Phosphopantetheine attachment site (PF00550) 2509-&gt;2563</t>
  </si>
  <si>
    <t>Carbamoyl-phosphate synthase L chain, N-terminal domain (PF00289) 73-&gt;181, Carbamoyl-phosphate synthase L chain, ATP binding domain (PF02786) 187-&gt;391, Biotin carboxylase C-terminal domain (PF02785) 408-&gt;512, Allophanate hydrolase subunit 2 (PF02626) 543-&gt;824, Allophanate hydrolase subunit 1 (PF02682) 877-&gt;1094, Biotin-requiring enzyme (PF00364) 1214-&gt;1272</t>
  </si>
  <si>
    <t>succinate dehydrogenase iron-sulfur subunit</t>
  </si>
  <si>
    <t>2Fe-2S iron-sulfur cluster binding domain (PF13085) 43-&gt;149, 4Fe-4S dicluster domain (PF13534) 186-&gt;259</t>
  </si>
  <si>
    <t>bzip-type transcription factor</t>
  </si>
  <si>
    <t>leucine-rich repeat-containing protein 40 (1232 aa)</t>
  </si>
  <si>
    <t>Leucine Rich repeats (2 copies) (PF12799) 631-&gt;666, Leucine Rich repeats (2 copies) (PF12799) 701-&gt;739, Leucine Rich Repeat (PF00560) 773-&gt;789, Leucine Rich Repeat (PF00560) 1068-&gt;1085</t>
  </si>
  <si>
    <t>major facilitator superfamily transporter (553 aa)</t>
  </si>
  <si>
    <t>Major Facilitator Superfamily (PF07690) 48-&gt;453</t>
  </si>
  <si>
    <t>NmrA-like family (PF05368) 11-&gt;121</t>
  </si>
  <si>
    <t>short-chain dehydrogenase/reductase SDR (273 aa)</t>
  </si>
  <si>
    <t>short chain</t>
  </si>
  <si>
    <t>short chain dehydrogenase (PF00106) 8-&gt;161</t>
  </si>
  <si>
    <t>biotin-protein ligase (678 aa)</t>
  </si>
  <si>
    <t>biotin apo-protein</t>
  </si>
  <si>
    <t>Biotin-protein ligase, N terminal (PF09825) 6-&gt;391, Biotin/lipoate A/B protein ligase family (PF03099) 413-&gt;553</t>
  </si>
  <si>
    <t>cross-pathway control protein 1 (240 aa)</t>
  </si>
  <si>
    <t>cross-pathway control protein 1</t>
  </si>
  <si>
    <t>bZIP transcription factor (PF00170) 185-&gt;232</t>
  </si>
  <si>
    <t>mrna cleavage and polyadenylation specificity factor complex subunit</t>
  </si>
  <si>
    <t>Methyltransferase domain (PF13489) 101-&gt;256</t>
  </si>
  <si>
    <t>geranylgeranyl pyrophosphate synthase (413 aa)</t>
  </si>
  <si>
    <t>geranylgeranyl diphosphate synthase</t>
  </si>
  <si>
    <t>Polyprenyl synthetase (PF00348) 129-&gt;377</t>
  </si>
  <si>
    <t>PX domain-containing protein (1130 aa)</t>
  </si>
  <si>
    <t>PXA domain (PF02194) 193-&gt;371, PX domain (PF00787) 617-&gt;706, Sorting nexin C terminal (PF08628) 993-&gt;1109</t>
  </si>
  <si>
    <t>histone acetyltransferase (721 aa)</t>
  </si>
  <si>
    <t>histone acetyltransferase</t>
  </si>
  <si>
    <t>MOZ/SAS family (PF01853) 395-&gt;616</t>
  </si>
  <si>
    <t>YagE family protein (439 aa)</t>
  </si>
  <si>
    <t>Uncharacterised ACR, YagE family COG1723 (PF02582) 189-&gt;381</t>
  </si>
  <si>
    <t>tripeptidyl-peptidase 1 (640 aa)</t>
  </si>
  <si>
    <t>Pro-kumamolisin, activation domain  (PF09286) 65-&gt;205, Subtilase family (PF00082) 381-&gt;550</t>
  </si>
  <si>
    <t>oxidoreductase domain containing protein</t>
  </si>
  <si>
    <t>2OG-Fe(II) oxygenase superfamily (PF13640) 221-&gt;319</t>
  </si>
  <si>
    <t>upf0052 domain protein</t>
  </si>
  <si>
    <t>Uncharacterised protein family UPF0052 (PF01933) 36-&gt;433</t>
  </si>
  <si>
    <t>NADH-ubiquinone reductase complex 1 MLRQ subunit (PF06522) 40-&gt;81</t>
  </si>
  <si>
    <t>thioredoxin reductase (329 aa)</t>
  </si>
  <si>
    <t>thioredoxin reductase</t>
  </si>
  <si>
    <t>Pyridine nucleotide-disulphide oxidoreductase (PF07992) 4-&gt;291, Pyridine nucleotide-disulphide oxidoreductase (PF00070) 155-&gt;228</t>
  </si>
  <si>
    <t>hypothetical protein (2449 aa)</t>
  </si>
  <si>
    <t>hypothetical protein MGG_01299 [Magnaporthe oryzae 70-15]</t>
  </si>
  <si>
    <t>PHO85 cyclin-1 (354 aa)</t>
  </si>
  <si>
    <t>cyclin</t>
  </si>
  <si>
    <t>Cyclin, N-terminal domain (PF00134) 77-&gt;194</t>
  </si>
  <si>
    <t>import inner membrane translocase subunit tim-21 (233 aa)</t>
  </si>
  <si>
    <t>import inner membrane translocase subunit tim- mitochondrial</t>
  </si>
  <si>
    <t>TIM21 (PF08294) 69-&gt;213</t>
  </si>
  <si>
    <t>V-type proton ATPase subunit F (127 aa)</t>
  </si>
  <si>
    <t>vacuolar atp synthase subunit f</t>
  </si>
  <si>
    <t>ATP synthase (F/14-kDa) subunit (PF01990) 16-&gt;122</t>
  </si>
  <si>
    <t>hypothetical protein MGG_01616 [Magnaporthe oryzae 70-15]</t>
  </si>
  <si>
    <t>Membrane bound O-acyl transferase family (PF13813) 404-&gt;489</t>
  </si>
  <si>
    <t>terpene synthase family protein</t>
  </si>
  <si>
    <t>Terpene synthase family, metal binding domain (PF03936) 138-&gt;287</t>
  </si>
  <si>
    <t>norsolorinic acid reductase (380 aa)</t>
  </si>
  <si>
    <t>norsolorinic acid reductase</t>
  </si>
  <si>
    <t>Aldo/keto reductase family (PF00248) 29-&gt;329</t>
  </si>
  <si>
    <t>nitric oxide synthase (662 aa)</t>
  </si>
  <si>
    <t>nadph-dependent fmn fad containing</t>
  </si>
  <si>
    <t>Flavodoxin (PF00258) 17-&gt;154, FAD binding domain (PF00667) 220-&gt;442, Oxidoreductase NAD-binding domain  (PF00175) 473-&gt;536</t>
  </si>
  <si>
    <t>WD repeat-containing protein (1065 aa)</t>
  </si>
  <si>
    <t>WD domain, G-beta repeat (PF00400) 728-&gt;760</t>
  </si>
  <si>
    <t>GPI inositol-deacylase (1268 aa)</t>
  </si>
  <si>
    <t>gpi inositol-deacylase</t>
  </si>
  <si>
    <t>PGAP1-like protein (PF07819) 262-&gt;504</t>
  </si>
  <si>
    <t>ent-kaurene oxidase (540 aa)</t>
  </si>
  <si>
    <t>Cytochrome P450 (PF00067) 181-&gt;515</t>
  </si>
  <si>
    <t>Fungal Zn(2)-Cys(6) binuclear cluster domain (PF00172) 127-&gt;164, Fungal specific transcription factor domain  (PF04082) 287-&gt;468</t>
  </si>
  <si>
    <t>Delta(24(24(1)))-sterol reductase (589 aa)</t>
  </si>
  <si>
    <t>delta(24(24 ))-sterol reductase</t>
  </si>
  <si>
    <t>Ergosterol biosynthesis ERG4/ERG24 family (PF01222) 154-&gt;587</t>
  </si>
  <si>
    <t>cytochrome oxidase assembly (210 aa)</t>
  </si>
  <si>
    <t>cytochrome oxidase assembly</t>
  </si>
  <si>
    <t>Cytochrome oxidase complex assembly protein 1 (PF08695) 64-&gt;176</t>
  </si>
  <si>
    <t>alanine-glyoxylate aminotransferase 1 (438 aa)</t>
  </si>
  <si>
    <t>alanine--glyoxylate aminotransferase</t>
  </si>
  <si>
    <t>Aminotransferase class-V (PF00266) 70-&gt;393</t>
  </si>
  <si>
    <t>Fungal Zn(2)-Cys(6) binuclear cluster domain (PF00172) 38-&gt;71, Fungal specific transcription factor domain  (PF04082) 251-&gt;492</t>
  </si>
  <si>
    <t>nipsnap family protein (375 aa)</t>
  </si>
  <si>
    <t>nipsnap family protein</t>
  </si>
  <si>
    <t>NIPSNAP  (PF07978) 192-&gt;262, NIPSNAP  (PF07978) 275-&gt;372</t>
  </si>
  <si>
    <t>hypothetical protein MGCH7_ch7g496 [Magnaporthe oryzae 70-15]</t>
  </si>
  <si>
    <t>2OG-Fe(II) oxygenase superfamily (PF13640) 167-&gt;287</t>
  </si>
  <si>
    <t>hypothetical protein MGCH7_ch7g499 [Magnaporthe oryzae 70-15]</t>
  </si>
  <si>
    <t>hypothetical protein MGG_02789 [Magnaporthe oryzae 70-15]</t>
  </si>
  <si>
    <t>initiation-specific alpha-1,6-mannosyltransferase (383 aa)</t>
  </si>
  <si>
    <t>initiation-specific alpha- -mannosyltransferase</t>
  </si>
  <si>
    <t>Glycosyltransferase sugar-binding region containing DXD motif    (PF04488) 126-&gt;206</t>
  </si>
  <si>
    <t>deoxyribose-phosphate aldolase 2 (348 aa)</t>
  </si>
  <si>
    <t>deoxyribose-phosphate aldolase</t>
  </si>
  <si>
    <t>Putative RNA methyltransferase (PF02598) 45-&gt;340</t>
  </si>
  <si>
    <t>aspergillopepsin-F (408 aa)</t>
  </si>
  <si>
    <t>Eukaryotic aspartyl protease (PF00026) 92-&gt;403</t>
  </si>
  <si>
    <t>xylosidase/arabinosidase (331 aa)</t>
  </si>
  <si>
    <t>xylosidase arabinosidase</t>
  </si>
  <si>
    <t>Glycosyl hydrolases family 43 (PF04616) 70-&gt;312</t>
  </si>
  <si>
    <t>anucleate primary sterigmata protein A (1935 aa)</t>
  </si>
  <si>
    <t>anucleate primary sterigmata protein a</t>
  </si>
  <si>
    <t>Meiotic cell cortex C-terminal pleckstrin homology (PF12814) 1616-&gt;1732</t>
  </si>
  <si>
    <t>ubiquitin carboxyl-terminal hydrolase 6 (558 aa)</t>
  </si>
  <si>
    <t>Ubiquitin family (PF00240) 11-&gt;72, Ubiquitin carboxyl-terminal hydrolase (PF00443) 106-&gt;543</t>
  </si>
  <si>
    <t>hypothetical protein MGG_03023 [Magnaporthe oryzae 70-15]</t>
  </si>
  <si>
    <t>glucokinase (496 aa)</t>
  </si>
  <si>
    <t>glucokinase</t>
  </si>
  <si>
    <t>Hexokinase (PF00349) 6-&gt;221, Hexokinase (PF03727) 227-&gt;485</t>
  </si>
  <si>
    <t>solute carrier family 35 member F1 (452 aa)</t>
  </si>
  <si>
    <t>solute carrier family 35 member f1</t>
  </si>
  <si>
    <t>Eukaryotic protein of unknown function (DUF914) (PF06027) 101-&gt;404</t>
  </si>
  <si>
    <t>60S ribosomal protein L10 (220 aa)</t>
  </si>
  <si>
    <t>60s ribosomal protein l10</t>
  </si>
  <si>
    <t>Ribosomal protein L16p/L10e (PF00252) 5-&gt;166</t>
  </si>
  <si>
    <t>related to mitotic apparatus protein p62</t>
  </si>
  <si>
    <t>DNA double-strand break repair and V(D)J recombination protein XRCC4 (PF06632) 100-&gt;295</t>
  </si>
  <si>
    <t>kynurenine-oxoglutarate transaminase 1 (457 aa)</t>
  </si>
  <si>
    <t>aminotransferase class i and ii</t>
  </si>
  <si>
    <t>Aminotransferase class I and II (PF00155) 66-&gt;444</t>
  </si>
  <si>
    <t>hypothetical protein MGG_03267 [Magnaporthe oryzae 70-15]</t>
  </si>
  <si>
    <t>Vps51/Vps67 (PF08700) 102-&gt;186</t>
  </si>
  <si>
    <t>ribonuclease e inhibitor rraa dimethylmenaquinone methyltransferase</t>
  </si>
  <si>
    <t>Demethylmenaquinone methyltransferase (PF03737) 83-&gt;221</t>
  </si>
  <si>
    <t>plastidic glucose transporter 4 (681 aa)</t>
  </si>
  <si>
    <t>mfs myo-inositol transporter</t>
  </si>
  <si>
    <t>Sugar (and other) transporter (PF00083) 192-&gt;593</t>
  </si>
  <si>
    <t>golgi transport complex component Cog5 (461 aa)</t>
  </si>
  <si>
    <t>golgi transport complex component cog5</t>
  </si>
  <si>
    <t>Golgi transport complex subunit 5 (PF10392) 16-&gt;148</t>
  </si>
  <si>
    <t>nadh-ubiquinone oxidoreductase 23 kda subunit</t>
  </si>
  <si>
    <t>4Fe-4S dicluster domain (PF12838) 129-&gt;183</t>
  </si>
  <si>
    <t>aminotransferase (461 aa)</t>
  </si>
  <si>
    <t>Aminotransferase class-III (PF00202) 20-&gt;375</t>
  </si>
  <si>
    <t>LYR family protein (102 aa)</t>
  </si>
  <si>
    <t>lyr family protein</t>
  </si>
  <si>
    <t>Complex 1 protein (LYR family) (PF05347) 7-&gt;65</t>
  </si>
  <si>
    <t>hypothetical protein (683 aa)</t>
  </si>
  <si>
    <t>r3h and g-patch domain</t>
  </si>
  <si>
    <t>R3H domain (PF01424) 535-&gt;573, G-patch domain (PF01585) 640-&gt;682</t>
  </si>
  <si>
    <t>cytoplasmic protein required for cell</t>
  </si>
  <si>
    <t>Domain of unknown function DUF59 (PF01883) 102-&gt;166</t>
  </si>
  <si>
    <t>NAD-dependent methanol dehydrogenase (495 aa)</t>
  </si>
  <si>
    <t>fe-containing alcohol</t>
  </si>
  <si>
    <t>Iron-containing alcohol dehydrogenase  (PF00465) 73-&gt;464</t>
  </si>
  <si>
    <t>uba domain-containing protein ucp14</t>
  </si>
  <si>
    <t>Eukaryotic integral membrane protein (DUF1751) (PF08551) 45-&gt;111</t>
  </si>
  <si>
    <t>hypothetical protein MGG_04022 [Magnaporthe oryzae 70-15]</t>
  </si>
  <si>
    <t>Ubiquitin carboxyl-terminal hydrolase (PF00443) 153-&gt;686</t>
  </si>
  <si>
    <t>protein transporter SEC22 (217 aa)</t>
  </si>
  <si>
    <t>protein transport protein sec22</t>
  </si>
  <si>
    <t>Regulated-SNARE-like domain (PF13774) 34-&gt;119, Synaptobrevin (PF00957) 133-&gt;213</t>
  </si>
  <si>
    <t>hypothetical protein (1276 aa)</t>
  </si>
  <si>
    <t>rna polymerase rpb4 family protein</t>
  </si>
  <si>
    <t>RNA polymerase Rpb4 (PF03874) 43-&gt;149</t>
  </si>
  <si>
    <t>hypothetical protein MGG_04680 [Magnaporthe oryzae 70-15]</t>
  </si>
  <si>
    <t>alpha/beta hydrolase fold (PF07859) 202-&gt;427</t>
  </si>
  <si>
    <t>1-phosphatidylinositol phosphodiesterase (486 aa)</t>
  </si>
  <si>
    <t>phosphatidylinositol phospholipase c</t>
  </si>
  <si>
    <t>Phosphatidylinositol-specific phospholipase C, X domain (PF00388) 179-&gt;324</t>
  </si>
  <si>
    <t>esterase/lipase/thioesterase (347 aa)</t>
  </si>
  <si>
    <t>alpha/beta hydrolase fold (PF07859) 103-&gt;321</t>
  </si>
  <si>
    <t>purine-cytosine permease FCY22 (520 aa)</t>
  </si>
  <si>
    <t>purine-cytosine permease fcy22</t>
  </si>
  <si>
    <t>Permease for cytosine/purines, uracil, thiamine, allantoin (PF02133) 66-&gt;442</t>
  </si>
  <si>
    <t>hypothetical protein MGG_04903 [Magnaporthe oryzae 70-15]</t>
  </si>
  <si>
    <t>Alpha/beta hydrolase family (PF12697) 301-&gt;444</t>
  </si>
  <si>
    <t>hypothetical protein (561 aa)</t>
  </si>
  <si>
    <t>Fungal Zn(2)-Cys(6) binuclear cluster domain (PF00172) 14-&gt;51</t>
  </si>
  <si>
    <t>ubiquitin carboxyl-terminal hydrolase 2 (1037 aa)</t>
  </si>
  <si>
    <t>ubiquitin carboxyl-terminal hydrolase 2</t>
  </si>
  <si>
    <t>Rhodanese-like domain (PF00581) 387-&gt;506, Ubiquitin carboxyl-terminal hydrolase (PF00443) 653-&gt;1029</t>
  </si>
  <si>
    <t>duf28 domain-containing protein</t>
  </si>
  <si>
    <t>Transcriptional regulator (PF01709) 39-&gt;276</t>
  </si>
  <si>
    <t>hypothetical protein MGG_05118 [Magnaporthe oryzae 70-15]</t>
  </si>
  <si>
    <t>Uncharacterized conserved protein (DUF2293) (PF10056) 105-&gt;188</t>
  </si>
  <si>
    <t>sphingoid long chain base kinase 4 (534 aa)</t>
  </si>
  <si>
    <t>sphingosine kinase</t>
  </si>
  <si>
    <t>Diacylglycerol kinase catalytic domain (PF00781) 150-&gt;266</t>
  </si>
  <si>
    <t>hypothetical protein MGG_05149 [Magnaporthe oryzae 70-15]</t>
  </si>
  <si>
    <t>epoxide hydrolase 2 (367 aa)</t>
  </si>
  <si>
    <t>Alpha/beta hydrolase family (PF12697) 45-&gt;350</t>
  </si>
  <si>
    <t>carboxy-terminal kinesin 2 (896 aa)</t>
  </si>
  <si>
    <t>kinesin motor domain-containing protein</t>
  </si>
  <si>
    <t>Kinesin motor domain (PF00225) 555-&gt;881</t>
  </si>
  <si>
    <t>transcription initiation factor IIB (372 aa)</t>
  </si>
  <si>
    <t>transcription initiation protein</t>
  </si>
  <si>
    <t>TFIIB zinc-binding (PF08271) 22-&gt;65, Transcription factor TFIIB repeat (PF00382) 134-&gt;203, Transcription factor TFIIB repeat (PF00382) 269-&gt;325</t>
  </si>
  <si>
    <t>Taurine catabolism dioxygenase TauD, TfdA family (PF02668) 107-&gt;373</t>
  </si>
  <si>
    <t>endo-1,4-beta-xylanase (406 aa)</t>
  </si>
  <si>
    <t>Glycosyl hydrolase family 10 (PF00331) 43-&gt;351</t>
  </si>
  <si>
    <t>zeaxanthin epoxidase (417 aa)</t>
  </si>
  <si>
    <t>FAD binding domain (PF01494) 14-&gt;349</t>
  </si>
  <si>
    <t>Stress responsive A/B Barrel Domain (PF07876) 5-&gt;105</t>
  </si>
  <si>
    <t>tri7-like toxin biosynthesis protein</t>
  </si>
  <si>
    <t>Membrane bound O-acyl transferase family (PF13813) 176-&gt;250</t>
  </si>
  <si>
    <t>hypothetical protein (894 aa)</t>
  </si>
  <si>
    <t>Cytochrome P450 (PF00067) 303-&gt;488</t>
  </si>
  <si>
    <t>Common central domain of tyrosinase (PF00264) 65-&gt;275</t>
  </si>
  <si>
    <t>Fungal Zn(2)-Cys(6) binuclear cluster domain (PF00172) 36-&gt;67, Fungal specific transcription factor domain  (PF04082) 253-&gt;487</t>
  </si>
  <si>
    <t>S-(hydroxymethyl)glutathione dehydrogenase (382 aa)</t>
  </si>
  <si>
    <t>glutathione-dependent formaldehyde dehydrogenase</t>
  </si>
  <si>
    <t>Alcohol dehydrogenase GroES-like domain (PF08240) 35-&gt;155, Zinc-binding dehydrogenase (PF00107) 205-&gt;328</t>
  </si>
  <si>
    <t>rhodanese domain protein</t>
  </si>
  <si>
    <t>Rhodanese-like domain (PF00581) 97-&gt;191</t>
  </si>
  <si>
    <t>Ring finger domain (PF13639) 315-&gt;359</t>
  </si>
  <si>
    <t>hypothetical protein MGG_06146 [Magnaporthe oryzae 70-15]</t>
  </si>
  <si>
    <t>cytosolic Fe-S cluster assembly factor NBP35 (344 aa)</t>
  </si>
  <si>
    <t>nucleotide binding protein</t>
  </si>
  <si>
    <t>ParA/MinD ATPase like (PF10609) 189-&gt;270</t>
  </si>
  <si>
    <t>molybdopterin binding domain-containing protein (329 aa)</t>
  </si>
  <si>
    <t>molybdopterin binding domain protein</t>
  </si>
  <si>
    <t>Probable molybdopterin binding domain (PF00994) 50-&gt;227</t>
  </si>
  <si>
    <t>DNA-3-methyladenine glycosylase (386 aa)</t>
  </si>
  <si>
    <t>dna-3-methyladenine</t>
  </si>
  <si>
    <t>HhH-GPD superfamily base excision DNA repair protein (PF00730) 204-&gt;331</t>
  </si>
  <si>
    <t>RNA-dependent RNA polymerase (1293 aa)</t>
  </si>
  <si>
    <t>rna-dependent rna polymerase</t>
  </si>
  <si>
    <t>RNA dependent RNA polymerase (PF05183) 462-&gt;1070</t>
  </si>
  <si>
    <t>glucan 1,3-beta-glucosidase 2 (720 aa)</t>
  </si>
  <si>
    <t>beta- -glucanase</t>
  </si>
  <si>
    <t>Cellulase (glycosyl hydrolase family 5) (PF00150) 358-&gt;594</t>
  </si>
  <si>
    <t>Kelch motif (PF13854) 320-&gt;365</t>
  </si>
  <si>
    <t>Lactonase, 7-bladed beta-propeller (PF10282) 43-&gt;395</t>
  </si>
  <si>
    <t>RNA polymerase TFIIH complex subunit Ssl1 (517 aa)</t>
  </si>
  <si>
    <t>tfiih basal transcription factor complex p47 subunit</t>
  </si>
  <si>
    <t>Ssl1-like (PF04056) 103-&gt;317, TFIIH C1-like domain (PF07975) 395-&gt;482</t>
  </si>
  <si>
    <t>Peptidase family S41 (PF03572) 337-&gt;409</t>
  </si>
  <si>
    <t>C6 zinc finger domain-containing protein (725 aa)</t>
  </si>
  <si>
    <t>Fungal Zn(2)-Cys(6) binuclear cluster domain (PF00172) 26-&gt;55, Fungal specific transcription factor domain (PF11951) 351-&gt;715</t>
  </si>
  <si>
    <t>hypothetical protein MGG_06903 [Magnaporthe oryzae 70-15]</t>
  </si>
  <si>
    <t>carnitine O-acetyltransferase (832 aa)</t>
  </si>
  <si>
    <t>Choline/Carnitine o-acyltransferase (PF00755) 21-&gt;539, Choline/Carnitine o-acyltransferase (PF00755) 605-&gt;684</t>
  </si>
  <si>
    <t>pre-mRNA-splicing factor SYF1 (833 aa)</t>
  </si>
  <si>
    <t>dna repair and transcription protein</t>
  </si>
  <si>
    <t>kinase isozyme 4 (438 aa)</t>
  </si>
  <si>
    <t>pyruvate dehydrogenase kinase</t>
  </si>
  <si>
    <t>Mitochondrial branched-chain alpha-ketoacid dehydrogenase kinase (PF10436) 22-&gt;255, Histidine kinase-, DNA gyrase B-, and HSP90-like ATPase (PF02518) 299-&gt;427</t>
  </si>
  <si>
    <t>O-acetylhomoserine (thiol)-lyase (457 aa)</t>
  </si>
  <si>
    <t>homocysteine synthase</t>
  </si>
  <si>
    <t>Cys/Met metabolism PLP-dependent enzyme (PF01053) 9-&gt;427</t>
  </si>
  <si>
    <t>glycylpeptide N-tetradecanoyltransferase (564 aa)</t>
  </si>
  <si>
    <t>glycylpeptide n-tetradecanoyltransferase</t>
  </si>
  <si>
    <t>Myristoyl-CoA:protein N-myristoyltransferase, N-terminal domain (PF01233) 178-&gt;332, Myristoyl-CoA:protein N-myristoyltransferase, C-terminal domain (PF02799) 346-&gt;560</t>
  </si>
  <si>
    <t>membrane associated</t>
  </si>
  <si>
    <t>DnaJ domain (PF00226) 77-&gt;140</t>
  </si>
  <si>
    <t>Methyltransferase domain (PF13489) 50-&gt;158</t>
  </si>
  <si>
    <t>Heterokaryon incompatibility protein (HET) (PF06985) 81-&gt;137</t>
  </si>
  <si>
    <t>cyclase/dehydrase (247 aa)</t>
  </si>
  <si>
    <t>sreptomyces cyclase dehydrase family protein</t>
  </si>
  <si>
    <t>Polyketide cyclase / dehydrase and lipid transport (PF03364) 68-&gt;234</t>
  </si>
  <si>
    <t>Methyltransferase domain (PF13489) 83-&gt;240</t>
  </si>
  <si>
    <t>phosphoinositide 3-phosphate phosphatase (659 aa)</t>
  </si>
  <si>
    <t>dual specificity phosphatase</t>
  </si>
  <si>
    <t>Dual specificity phosphatase, catalytic domain (PF00782) 148-&gt;195</t>
  </si>
  <si>
    <t>beta-glucosidase (845 aa)</t>
  </si>
  <si>
    <t>beta-glucosidase</t>
  </si>
  <si>
    <t>Glycosyl hydrolase family 3 N terminal domain (PF00933) 38-&gt;287, Glycosyl hydrolase family 3 C-terminal domain (PF01915) 325-&gt;718, PA14 domain (PF07691) 443-&gt;555, Fibronectin type III-like domain (PF14310) 749-&gt;821</t>
  </si>
  <si>
    <t>hypothetical protein MGG_08177 [Magnaporthe oryzae 70-15]</t>
  </si>
  <si>
    <t>lipolytic enzyme (361 aa)</t>
  </si>
  <si>
    <t>lipolytic protein g-d-s-l family</t>
  </si>
  <si>
    <t>GDSL-like Lipase/Acylhydrolase family (PF13472) 136-&gt;333</t>
  </si>
  <si>
    <t>sexual development activator</t>
  </si>
  <si>
    <t>Velvet factor (PF11754) 28-&gt;225</t>
  </si>
  <si>
    <t>hypothetical protein (1621 aa)</t>
  </si>
  <si>
    <t>telomere length regulator protein</t>
  </si>
  <si>
    <t>Rap1-interacting factor 1 N terminal (PF12231) 296-&gt;437</t>
  </si>
  <si>
    <t>SET domain (PF00856) 106-&gt;239</t>
  </si>
  <si>
    <t>ankyrin repeatl protein (1360 aa)</t>
  </si>
  <si>
    <t>Phosphorylase superfamily (PF01048) 12-&gt;289, NACHT domain (PF05729) 399-&gt;546, Ankyrin repeats (3 copies) (PF12796) 937-&gt;1023, Ankyrin repeats (3 copies) (PF12796) 1032-&gt;1121, Ankyrin repeats (3 copies) (PF12796) 1213-&gt;1300</t>
  </si>
  <si>
    <t>high-affinity nicotinic acid transporter (516 aa)</t>
  </si>
  <si>
    <t>Major Facilitator Superfamily (PF07690) 74-&gt;405</t>
  </si>
  <si>
    <t>Clp1 (456 aa)</t>
  </si>
  <si>
    <t>pre-mrna cleavage complex ii protein clp1</t>
  </si>
  <si>
    <t>Molybdopterin guanine dinucleotide synthesis protein B (PF03205) 128-&gt;178, Pre-mRNA cleavage complex II protein Clp1 (PF06807) 259-&gt;445</t>
  </si>
  <si>
    <t>hypothetical protein MGG_08826 [Magnaporthe oryzae 70-15]</t>
  </si>
  <si>
    <t>Fungal Zn(2)-Cys(6) binuclear cluster domain (PF00172) 14-&gt;49, Fungal specific transcription factor domain (PF11951) 191-&gt;683</t>
  </si>
  <si>
    <t>nuclear envelope protein</t>
  </si>
  <si>
    <t>Di-sulfide bridge nucleocytoplasmic transport domain (PF10104) 261-&gt;395</t>
  </si>
  <si>
    <t>gamma-butyrobetaine dioxygenase (644 aa)</t>
  </si>
  <si>
    <t>gamma-butyrobetaine hydroxylase</t>
  </si>
  <si>
    <t>Protein of unknown function (DUF971) (PF06155) 255-&gt;311, Taurine catabolism dioxygenase TauD, TfdA family (PF02668) 378-&gt;623</t>
  </si>
  <si>
    <t>kinesin-II 85 kDa subunit (1772 aa)</t>
  </si>
  <si>
    <t>Kinesin motor domain (PF00225) 11-&gt;353, Kinesin protein 1B (PF12423) 946-&gt;987, Kinesin protein  (PF12473) 1170-&gt;1319</t>
  </si>
  <si>
    <t>Myb/SANT-like DNA-binding domain (PF12776) 34-&gt;126</t>
  </si>
  <si>
    <t>arca-like protein</t>
  </si>
  <si>
    <t>Fungal specific transcription factor domain (PF11951) 110-&gt;204</t>
  </si>
  <si>
    <t>Heterokaryon incompatibility protein (HET) (PF06985) 293-&gt;364</t>
  </si>
  <si>
    <t>aminopeptidase Y (517 aa)</t>
  </si>
  <si>
    <t>PA domain (PF02225) 154-&gt;240, Peptidase family M28 (PF04389) 277-&gt;463</t>
  </si>
  <si>
    <t>hypothetical protein (1084 aa)</t>
  </si>
  <si>
    <t>hypothetical protein MGG_09699 [Magnaporthe oryzae 70-15]</t>
  </si>
  <si>
    <t>hypothetical protein MGG_09767 [Magnaporthe oryzae 70-15]</t>
  </si>
  <si>
    <t>XAP5 domain-containing protein (351 aa)</t>
  </si>
  <si>
    <t>xap5 domain-containing protein</t>
  </si>
  <si>
    <t>XAP5, circadian clock regulator (PF04921) 85-&gt;338</t>
  </si>
  <si>
    <t>integral membrane protein (468 aa)</t>
  </si>
  <si>
    <t>dolichyl-phosphate mannosyltransferase polypeptide 3 (93 aa)</t>
  </si>
  <si>
    <t>dolichyl-phosphate mannosyltransferase polypeptide 3</t>
  </si>
  <si>
    <t>Dolichol-phosphate mannosyltransferase subunit 3 (DPM3) (PF08285) 1-&gt;91</t>
  </si>
  <si>
    <t>gelsolin repeat-containing protein (427 aa)</t>
  </si>
  <si>
    <t>Gelsolin repeat (PF00626) 62-&gt;158, Gelsolin repeat (PF00626) 207-&gt;258, Gelsolin repeat (PF00626) 343-&gt;420</t>
  </si>
  <si>
    <t>intracellular hyphae protein 1 (163 aa)</t>
  </si>
  <si>
    <t>peptidoglycan-binding domain 1 protein</t>
  </si>
  <si>
    <t>LysM domain (PF01476) 43-&gt;86, LysM domain (PF01476) 115-&gt;158</t>
  </si>
  <si>
    <t>aspartyl aminopeptidase (549 aa)</t>
  </si>
  <si>
    <t>aspartyl aminopeptidase</t>
  </si>
  <si>
    <t>Aminopeptidase I zinc metalloprotease (M18) (PF02127) 59-&gt;534</t>
  </si>
  <si>
    <t>Fungal Zn(2)-Cys(6) binuclear cluster domain (PF00172) 16-&gt;53, Fungal specific transcription factor domain  (PF04082) 285-&gt;445</t>
  </si>
  <si>
    <t>beta-lactamase domain protein</t>
  </si>
  <si>
    <t>Metallo-beta-lactamase superfamily (PF00753) 17-&gt;119</t>
  </si>
  <si>
    <t>mannitol 2-dehydrogenase (503 aa)</t>
  </si>
  <si>
    <t>mannitol</t>
  </si>
  <si>
    <t>Mannitol dehydrogenase Rossmann domain (PF01232) 34-&gt;199, Mannitol dehydrogenase C-terminal domain (PF08125) 229-&gt;470</t>
  </si>
  <si>
    <t>Cytochrome P450 (PF00067) 133-&gt;484</t>
  </si>
  <si>
    <t>hypothetical protein MGCH7_ch7g1126 [Magnaporthe oryzae 70-15]</t>
  </si>
  <si>
    <t>G protein-coupled glucose receptor regulating Gpa2 (PF11710) 37-&gt;103</t>
  </si>
  <si>
    <t>endo-beta-1,3-glucanase (747 aa)</t>
  </si>
  <si>
    <t>hypothetical protein (830 aa)</t>
  </si>
  <si>
    <t>hypothetical protein MGG_10659 [Magnaporthe oryzae 70-15]</t>
  </si>
  <si>
    <t>meiosis-specific topoisomerase Spo11 (467 aa)</t>
  </si>
  <si>
    <t>meiosis-specific topoisomerase spo11</t>
  </si>
  <si>
    <t>Kinetochore complex Sim4 subunit Fta1 (PF13092) 171-&gt;331</t>
  </si>
  <si>
    <t>ribosome biogenesis protein nsa-2 (261 aa)</t>
  </si>
  <si>
    <t>tgf beta-inducible nuclear protein 1</t>
  </si>
  <si>
    <t>Ribosomal protein S8e (PF01201) 1-&gt;259</t>
  </si>
  <si>
    <t>3-(3-hydroxy-phenyl)propionate hydroxylase (569 aa)</t>
  </si>
  <si>
    <t>FAD binding domain (PF01494) 33-&gt;401</t>
  </si>
  <si>
    <t>hypothetical protein MGG_11011 [Magnaporthe oryzae 70-15]</t>
  </si>
  <si>
    <t>n-acylethanolamine amidohydrolase</t>
  </si>
  <si>
    <t>Amidase (PF01425) 155-&gt;579</t>
  </si>
  <si>
    <t>related to sialidase</t>
  </si>
  <si>
    <t>hypothetical protein (2616 aa)</t>
  </si>
  <si>
    <t>ras gtpase activator</t>
  </si>
  <si>
    <t>GTPase-activator protein for Ras-like GTPase (PF00616) 1227-&gt;1400, Divergent CRAL/TRIO domain (PF13716) 1552-&gt;1696</t>
  </si>
  <si>
    <t>oligonucleotide transporter (731 aa)</t>
  </si>
  <si>
    <t>oligonucleotide transporter</t>
  </si>
  <si>
    <t>OPT oligopeptide transporter protein (PF03169) 50-&gt;721</t>
  </si>
  <si>
    <t>alpha-xylosidase (790 aa)</t>
  </si>
  <si>
    <t>Galactose mutarotase-like (PF13802) 188-&gt;248, Glycosyl hydrolases family 31  (PF01055) 270-&gt;698</t>
  </si>
  <si>
    <t>hypothetical protein MGG_11548 [Magnaporthe oryzae 70-15]</t>
  </si>
  <si>
    <t>zinc-binding oxidoreductase CipB (366 aa)</t>
  </si>
  <si>
    <t>Alcohol dehydrogenase GroES-like domain (PF08240) 31-&gt;97, Zinc-binding dehydrogenase (PF00107) 169-&gt;226</t>
  </si>
  <si>
    <t>hypothetical protein MGG_11908 [Magnaporthe oryzae 70-15]</t>
  </si>
  <si>
    <t>leucine Rich Repeat domain-containing protein (599 aa)</t>
  </si>
  <si>
    <t>phosphoribosylaminoimidazole-succinocarboxamide synthase</t>
  </si>
  <si>
    <t>Protein of unknown function (DUF3433) (PF11915) 764-&gt;854</t>
  </si>
  <si>
    <t>hypothetical protein MGG_12712 [Magnaporthe oryzae 70-15]</t>
  </si>
  <si>
    <t>calcium-binding ef-hand protein</t>
  </si>
  <si>
    <t>EF-hand domain (PF13405) 117-&gt;144, EF-hand domain (PF13405) 186-&gt;212</t>
  </si>
  <si>
    <t>glyoxylate reductase (343 aa)</t>
  </si>
  <si>
    <t>glyoxylate reductase</t>
  </si>
  <si>
    <t>D-isomer specific 2-hydroxyacid dehydrogenase, catalytic domain (PF00389) 65-&gt;330, D-isomer specific 2-hydroxyacid dehydrogenase, NAD binding domain (PF02826) 127-&gt;303</t>
  </si>
  <si>
    <t>maltose permease MAL61 (568 aa)</t>
  </si>
  <si>
    <t>mfs alpha-glucoside transporter</t>
  </si>
  <si>
    <t>Sugar (and other) transporter (PF00083) 68-&gt;523</t>
  </si>
  <si>
    <t>alkaline proteinase (964 aa)</t>
  </si>
  <si>
    <t>Subtilase family (PF00082) 195-&gt;644, PA domain (PF02225) 416-&gt;500, Fn3-like domain (DUF1034) (PF06280) 656-&gt;777</t>
  </si>
  <si>
    <t>acetyltransferase (188 aa)</t>
  </si>
  <si>
    <t>Acetyltransferase (GNAT) family (PF00583) 79-&gt;154</t>
  </si>
  <si>
    <t>hypothetical protein MGG_02365 [Magnaporthe oryzae 70-15]</t>
  </si>
  <si>
    <t>Protein kinase domain (PF00069) 270-&gt;318</t>
  </si>
  <si>
    <t>short chain dehydrogenase (PF00106) 72-&gt;250</t>
  </si>
  <si>
    <t>CMGC protein kinase (456 aa)</t>
  </si>
  <si>
    <t>Protein kinase domain (PF00069) 105-&gt;445</t>
  </si>
  <si>
    <t>Cytochrome b5-like Heme/Steroid binding domain (PF00173) 12-&gt;83, Oxidoreductase FAD-binding domain (PF00970) 241-&gt;339, Oxidoreductase NAD-binding domain  (PF00175) 349-&gt;457</t>
  </si>
  <si>
    <t>hypothetical protein MGG_12516 [Magnaporthe oryzae 70-15]</t>
  </si>
  <si>
    <t>hypothetical protein MGG_12698 [Magnaporthe oryzae 70-15]</t>
  </si>
  <si>
    <t>Orientia OTT_1508-like deaminase (PF14441) 254-&gt;379</t>
  </si>
  <si>
    <t>polyketide synthase (4121 aa)</t>
  </si>
  <si>
    <t>Major Facilitator Superfamily (PF07690) 49-&gt;453</t>
  </si>
  <si>
    <t>pheromone processing endoprotease KexB (853 aa)</t>
  </si>
  <si>
    <t>pheromone processing endoprotease kex2</t>
  </si>
  <si>
    <t>Subtilase family (PF00082) 189-&gt;467, Proprotein convertase P-domain (PF01483) 523-&gt;609</t>
  </si>
  <si>
    <t>tlg2-vesicle protein of 38 kda</t>
  </si>
  <si>
    <t>SNARE associated Golgi protein (PF09335) 153-&gt;267</t>
  </si>
  <si>
    <t>hypothetical protein (462 aa)</t>
  </si>
  <si>
    <t>archaeal flagellin n-terminal-like domain-containing protein</t>
  </si>
  <si>
    <t>multidrug resistance protein 11 (1351 aa)</t>
  </si>
  <si>
    <t>ABC transporter transmembrane region (PF00664) 127-&gt;401, ABC transporter (PF00005) 496-&gt;628, ABC transporter transmembrane region (PF00664) 782-&gt;1055, ABC transporter (PF00005) 1145-&gt;1273</t>
  </si>
  <si>
    <t>Maf-like protein (PF02545) 57-&gt;270</t>
  </si>
  <si>
    <t>ferrochelatase (439 aa)</t>
  </si>
  <si>
    <t>ferrochelatase precursor</t>
  </si>
  <si>
    <t>Ferrochelatase (PF00762) 59-&gt;399</t>
  </si>
  <si>
    <t>peptidyl-prolyl cis-trans isomerase B (208 aa)</t>
  </si>
  <si>
    <t>peptidyl-prolyl cis-trans isomerase b precursor</t>
  </si>
  <si>
    <t>Cyclophilin type peptidyl-prolyl cis-trans isomerase/CLD (PF00160) 39-&gt;193</t>
  </si>
  <si>
    <t>hypothetical protein MGG_13699 [Magnaporthe oryzae 70-15]</t>
  </si>
  <si>
    <t>nuclear pore complex protein nup107</t>
  </si>
  <si>
    <t>Nuclear pore protein 84 / 107  (PF04121) 120-&gt;474, Nuclear pore protein 84 / 107  (PF04121) 498-&gt;908</t>
  </si>
  <si>
    <t>hypothetical protein MGG_13320 [Magnaporthe oryzae 70-15]</t>
  </si>
  <si>
    <t>udp-glc gal endoplasmic reticulum nucleotide sugar transporter</t>
  </si>
  <si>
    <t>UAA transporter family (PF08449) 63-&gt;400</t>
  </si>
  <si>
    <t>hypothetical protein MGG_04157 [Magnaporthe oryzae 70-15]</t>
  </si>
  <si>
    <t>Heterokaryon incompatibility protein (HET) (PF06985) 243-&gt;344</t>
  </si>
  <si>
    <t>hypothetical protein (1431 aa)</t>
  </si>
  <si>
    <t>deah (asp-glu-ala-his) box polypeptide 36</t>
  </si>
  <si>
    <t>DEAD/DEAH box helicase (PF00270) 595-&gt;754, Helicase conserved C-terminal domain (PF00271) 911-&gt;1000, Helicase associated domain (HA2) (PF04408) 1065-&gt;1152</t>
  </si>
  <si>
    <t>aminotransferase family protein</t>
  </si>
  <si>
    <t>Aminotransferase class-V (PF00266) 76-&gt;349</t>
  </si>
  <si>
    <t>hypothetical protein MGCH7_ch7g945 [Magnaporthe oryzae 70-15]</t>
  </si>
  <si>
    <t>Beta-ketoacyl synthase, N-terminal domain (PF00109) 5-&gt;256, Beta-ketoacyl synthase, C-terminal domain (PF02801) 266-&gt;389, Acyl transferase domain (PF00698) 556-&gt;881, Methyltransferase domain (PF08242) 1434-&gt;1535, KR domain (PF08659) 2137-&gt;2310, Condensation domain (PF00668) 2682-&gt;2977, HxxPF-repeated domain (PF13745) 2998-&gt;3070, AMP-binding enzyme (PF00501) 3165-&gt;3576, Phosphopantetheine attachment site (PF00550) 3681-&gt;3749, Male sterility protein (PF07993) 3806-&gt;4031</t>
  </si>
  <si>
    <t>CMGC/CDK/CDC2 protein kinase (321 aa) CDC2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Fill="1"/>
    <xf numFmtId="0" fontId="2" fillId="2" borderId="0" xfId="0" applyFont="1" applyFill="1"/>
    <xf numFmtId="0" fontId="0" fillId="0" borderId="0" xfId="0" applyFont="1" applyFill="1"/>
    <xf numFmtId="0" fontId="1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996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2282"/>
  <sheetViews>
    <sheetView workbookViewId="0">
      <selection activeCell="E40" sqref="E40"/>
    </sheetView>
  </sheetViews>
  <sheetFormatPr baseColWidth="10" defaultColWidth="8.83203125" defaultRowHeight="15" x14ac:dyDescent="0.2"/>
  <sheetData>
    <row r="1" spans="1:1" x14ac:dyDescent="0.2">
      <c r="A1" t="s">
        <v>2281</v>
      </c>
    </row>
    <row r="2" spans="1:1" x14ac:dyDescent="0.2">
      <c r="A2" t="s">
        <v>0</v>
      </c>
    </row>
    <row r="3" spans="1:1" x14ac:dyDescent="0.2">
      <c r="A3" t="s">
        <v>1</v>
      </c>
    </row>
    <row r="4" spans="1:1" x14ac:dyDescent="0.2">
      <c r="A4" t="s">
        <v>2</v>
      </c>
    </row>
    <row r="5" spans="1:1" x14ac:dyDescent="0.2">
      <c r="A5" t="s">
        <v>3</v>
      </c>
    </row>
    <row r="6" spans="1:1" x14ac:dyDescent="0.2">
      <c r="A6" t="s">
        <v>4</v>
      </c>
    </row>
    <row r="7" spans="1:1" x14ac:dyDescent="0.2">
      <c r="A7" t="s">
        <v>5</v>
      </c>
    </row>
    <row r="8" spans="1:1" x14ac:dyDescent="0.2">
      <c r="A8" t="s">
        <v>6</v>
      </c>
    </row>
    <row r="9" spans="1:1" x14ac:dyDescent="0.2">
      <c r="A9" t="s">
        <v>7</v>
      </c>
    </row>
    <row r="10" spans="1:1" x14ac:dyDescent="0.2">
      <c r="A10" t="s">
        <v>8</v>
      </c>
    </row>
    <row r="11" spans="1:1" x14ac:dyDescent="0.2">
      <c r="A11" t="s">
        <v>9</v>
      </c>
    </row>
    <row r="12" spans="1:1" x14ac:dyDescent="0.2">
      <c r="A12" t="s">
        <v>10</v>
      </c>
    </row>
    <row r="13" spans="1:1" x14ac:dyDescent="0.2">
      <c r="A13" t="s">
        <v>11</v>
      </c>
    </row>
    <row r="14" spans="1:1" x14ac:dyDescent="0.2">
      <c r="A14" t="s">
        <v>12</v>
      </c>
    </row>
    <row r="15" spans="1:1" x14ac:dyDescent="0.2">
      <c r="A15" t="s">
        <v>13</v>
      </c>
    </row>
    <row r="16" spans="1:1" x14ac:dyDescent="0.2">
      <c r="A16" t="s">
        <v>14</v>
      </c>
    </row>
    <row r="17" spans="1:1" x14ac:dyDescent="0.2">
      <c r="A17" t="s">
        <v>15</v>
      </c>
    </row>
    <row r="18" spans="1:1" x14ac:dyDescent="0.2">
      <c r="A18" t="s">
        <v>16</v>
      </c>
    </row>
    <row r="19" spans="1:1" x14ac:dyDescent="0.2">
      <c r="A19" t="s">
        <v>17</v>
      </c>
    </row>
    <row r="20" spans="1:1" x14ac:dyDescent="0.2">
      <c r="A20" t="s">
        <v>18</v>
      </c>
    </row>
    <row r="21" spans="1:1" x14ac:dyDescent="0.2">
      <c r="A21" t="s">
        <v>19</v>
      </c>
    </row>
    <row r="22" spans="1:1" x14ac:dyDescent="0.2">
      <c r="A22" t="s">
        <v>20</v>
      </c>
    </row>
    <row r="23" spans="1:1" x14ac:dyDescent="0.2">
      <c r="A23" t="s">
        <v>21</v>
      </c>
    </row>
    <row r="24" spans="1:1" x14ac:dyDescent="0.2">
      <c r="A24" t="s">
        <v>22</v>
      </c>
    </row>
    <row r="25" spans="1:1" x14ac:dyDescent="0.2">
      <c r="A25" t="s">
        <v>23</v>
      </c>
    </row>
    <row r="26" spans="1:1" x14ac:dyDescent="0.2">
      <c r="A26" t="s">
        <v>24</v>
      </c>
    </row>
    <row r="27" spans="1:1" x14ac:dyDescent="0.2">
      <c r="A27" t="s">
        <v>25</v>
      </c>
    </row>
    <row r="28" spans="1:1" x14ac:dyDescent="0.2">
      <c r="A28" t="s">
        <v>26</v>
      </c>
    </row>
    <row r="29" spans="1:1" x14ac:dyDescent="0.2">
      <c r="A29" t="s">
        <v>27</v>
      </c>
    </row>
    <row r="30" spans="1:1" x14ac:dyDescent="0.2">
      <c r="A30" t="s">
        <v>28</v>
      </c>
    </row>
    <row r="31" spans="1:1" x14ac:dyDescent="0.2">
      <c r="A31" t="s">
        <v>29</v>
      </c>
    </row>
    <row r="32" spans="1:1" x14ac:dyDescent="0.2">
      <c r="A32" t="s">
        <v>30</v>
      </c>
    </row>
    <row r="33" spans="1:1" x14ac:dyDescent="0.2">
      <c r="A33" t="s">
        <v>31</v>
      </c>
    </row>
    <row r="34" spans="1:1" x14ac:dyDescent="0.2">
      <c r="A34" t="s">
        <v>32</v>
      </c>
    </row>
    <row r="35" spans="1:1" x14ac:dyDescent="0.2">
      <c r="A35" t="s">
        <v>33</v>
      </c>
    </row>
    <row r="36" spans="1:1" x14ac:dyDescent="0.2">
      <c r="A36" t="s">
        <v>34</v>
      </c>
    </row>
    <row r="37" spans="1:1" x14ac:dyDescent="0.2">
      <c r="A37" t="s">
        <v>35</v>
      </c>
    </row>
    <row r="38" spans="1:1" x14ac:dyDescent="0.2">
      <c r="A38" t="s">
        <v>36</v>
      </c>
    </row>
    <row r="39" spans="1:1" x14ac:dyDescent="0.2">
      <c r="A39" t="s">
        <v>37</v>
      </c>
    </row>
    <row r="40" spans="1:1" x14ac:dyDescent="0.2">
      <c r="A40" t="s">
        <v>38</v>
      </c>
    </row>
    <row r="41" spans="1:1" x14ac:dyDescent="0.2">
      <c r="A41" t="s">
        <v>39</v>
      </c>
    </row>
    <row r="42" spans="1:1" x14ac:dyDescent="0.2">
      <c r="A42" t="s">
        <v>40</v>
      </c>
    </row>
    <row r="43" spans="1:1" x14ac:dyDescent="0.2">
      <c r="A43" t="s">
        <v>41</v>
      </c>
    </row>
    <row r="44" spans="1:1" x14ac:dyDescent="0.2">
      <c r="A44" t="s">
        <v>42</v>
      </c>
    </row>
    <row r="45" spans="1:1" x14ac:dyDescent="0.2">
      <c r="A45" t="s">
        <v>43</v>
      </c>
    </row>
    <row r="46" spans="1:1" x14ac:dyDescent="0.2">
      <c r="A46" t="s">
        <v>44</v>
      </c>
    </row>
    <row r="47" spans="1:1" x14ac:dyDescent="0.2">
      <c r="A47" t="s">
        <v>45</v>
      </c>
    </row>
    <row r="48" spans="1:1" x14ac:dyDescent="0.2">
      <c r="A48" t="s">
        <v>46</v>
      </c>
    </row>
    <row r="49" spans="1:1" x14ac:dyDescent="0.2">
      <c r="A49" t="s">
        <v>47</v>
      </c>
    </row>
    <row r="50" spans="1:1" x14ac:dyDescent="0.2">
      <c r="A50" t="s">
        <v>48</v>
      </c>
    </row>
    <row r="51" spans="1:1" x14ac:dyDescent="0.2">
      <c r="A51" t="s">
        <v>49</v>
      </c>
    </row>
    <row r="52" spans="1:1" x14ac:dyDescent="0.2">
      <c r="A52" t="s">
        <v>50</v>
      </c>
    </row>
    <row r="53" spans="1:1" x14ac:dyDescent="0.2">
      <c r="A53" t="s">
        <v>51</v>
      </c>
    </row>
    <row r="54" spans="1:1" x14ac:dyDescent="0.2">
      <c r="A54" t="s">
        <v>52</v>
      </c>
    </row>
    <row r="55" spans="1:1" x14ac:dyDescent="0.2">
      <c r="A55" t="s">
        <v>53</v>
      </c>
    </row>
    <row r="56" spans="1:1" x14ac:dyDescent="0.2">
      <c r="A56" t="s">
        <v>54</v>
      </c>
    </row>
    <row r="57" spans="1:1" x14ac:dyDescent="0.2">
      <c r="A57" t="s">
        <v>55</v>
      </c>
    </row>
    <row r="58" spans="1:1" x14ac:dyDescent="0.2">
      <c r="A58" t="s">
        <v>56</v>
      </c>
    </row>
    <row r="59" spans="1:1" x14ac:dyDescent="0.2">
      <c r="A59" t="s">
        <v>57</v>
      </c>
    </row>
    <row r="60" spans="1:1" x14ac:dyDescent="0.2">
      <c r="A60" t="s">
        <v>58</v>
      </c>
    </row>
    <row r="61" spans="1:1" x14ac:dyDescent="0.2">
      <c r="A61" t="s">
        <v>59</v>
      </c>
    </row>
    <row r="62" spans="1:1" x14ac:dyDescent="0.2">
      <c r="A62" t="s">
        <v>60</v>
      </c>
    </row>
    <row r="63" spans="1:1" x14ac:dyDescent="0.2">
      <c r="A63" t="s">
        <v>61</v>
      </c>
    </row>
    <row r="64" spans="1:1" x14ac:dyDescent="0.2">
      <c r="A64" t="s">
        <v>62</v>
      </c>
    </row>
    <row r="65" spans="1:1" x14ac:dyDescent="0.2">
      <c r="A65" t="s">
        <v>63</v>
      </c>
    </row>
    <row r="66" spans="1:1" x14ac:dyDescent="0.2">
      <c r="A66" t="s">
        <v>64</v>
      </c>
    </row>
    <row r="67" spans="1:1" x14ac:dyDescent="0.2">
      <c r="A67" t="s">
        <v>65</v>
      </c>
    </row>
    <row r="68" spans="1:1" x14ac:dyDescent="0.2">
      <c r="A68" t="s">
        <v>66</v>
      </c>
    </row>
    <row r="69" spans="1:1" x14ac:dyDescent="0.2">
      <c r="A69" t="s">
        <v>67</v>
      </c>
    </row>
    <row r="70" spans="1:1" x14ac:dyDescent="0.2">
      <c r="A70" t="s">
        <v>68</v>
      </c>
    </row>
    <row r="71" spans="1:1" x14ac:dyDescent="0.2">
      <c r="A71" t="s">
        <v>69</v>
      </c>
    </row>
    <row r="72" spans="1:1" x14ac:dyDescent="0.2">
      <c r="A72" t="s">
        <v>70</v>
      </c>
    </row>
    <row r="73" spans="1:1" x14ac:dyDescent="0.2">
      <c r="A73" t="s">
        <v>71</v>
      </c>
    </row>
    <row r="74" spans="1:1" x14ac:dyDescent="0.2">
      <c r="A74" t="s">
        <v>72</v>
      </c>
    </row>
    <row r="75" spans="1:1" x14ac:dyDescent="0.2">
      <c r="A75" t="s">
        <v>73</v>
      </c>
    </row>
    <row r="76" spans="1:1" x14ac:dyDescent="0.2">
      <c r="A76" t="s">
        <v>74</v>
      </c>
    </row>
    <row r="77" spans="1:1" x14ac:dyDescent="0.2">
      <c r="A77" t="s">
        <v>75</v>
      </c>
    </row>
    <row r="78" spans="1:1" x14ac:dyDescent="0.2">
      <c r="A78" t="s">
        <v>76</v>
      </c>
    </row>
    <row r="79" spans="1:1" x14ac:dyDescent="0.2">
      <c r="A79" t="s">
        <v>77</v>
      </c>
    </row>
    <row r="80" spans="1:1" x14ac:dyDescent="0.2">
      <c r="A80" t="s">
        <v>78</v>
      </c>
    </row>
    <row r="81" spans="1:1" x14ac:dyDescent="0.2">
      <c r="A81" t="s">
        <v>79</v>
      </c>
    </row>
    <row r="82" spans="1:1" x14ac:dyDescent="0.2">
      <c r="A82" t="s">
        <v>80</v>
      </c>
    </row>
    <row r="83" spans="1:1" x14ac:dyDescent="0.2">
      <c r="A83" t="s">
        <v>81</v>
      </c>
    </row>
    <row r="84" spans="1:1" x14ac:dyDescent="0.2">
      <c r="A84" t="s">
        <v>82</v>
      </c>
    </row>
    <row r="85" spans="1:1" x14ac:dyDescent="0.2">
      <c r="A85" t="s">
        <v>83</v>
      </c>
    </row>
    <row r="86" spans="1:1" x14ac:dyDescent="0.2">
      <c r="A86" t="s">
        <v>84</v>
      </c>
    </row>
    <row r="87" spans="1:1" x14ac:dyDescent="0.2">
      <c r="A87" t="s">
        <v>85</v>
      </c>
    </row>
    <row r="88" spans="1:1" x14ac:dyDescent="0.2">
      <c r="A88" t="s">
        <v>86</v>
      </c>
    </row>
    <row r="89" spans="1:1" x14ac:dyDescent="0.2">
      <c r="A89" t="s">
        <v>87</v>
      </c>
    </row>
    <row r="90" spans="1:1" x14ac:dyDescent="0.2">
      <c r="A90" t="s">
        <v>88</v>
      </c>
    </row>
    <row r="91" spans="1:1" x14ac:dyDescent="0.2">
      <c r="A91" t="s">
        <v>89</v>
      </c>
    </row>
    <row r="92" spans="1:1" x14ac:dyDescent="0.2">
      <c r="A92" t="s">
        <v>90</v>
      </c>
    </row>
    <row r="93" spans="1:1" x14ac:dyDescent="0.2">
      <c r="A93" t="s">
        <v>91</v>
      </c>
    </row>
    <row r="94" spans="1:1" x14ac:dyDescent="0.2">
      <c r="A94" t="s">
        <v>92</v>
      </c>
    </row>
    <row r="95" spans="1:1" x14ac:dyDescent="0.2">
      <c r="A95" t="s">
        <v>93</v>
      </c>
    </row>
    <row r="96" spans="1:1" x14ac:dyDescent="0.2">
      <c r="A96" t="s">
        <v>94</v>
      </c>
    </row>
    <row r="97" spans="1:1" x14ac:dyDescent="0.2">
      <c r="A97" t="s">
        <v>95</v>
      </c>
    </row>
    <row r="98" spans="1:1" x14ac:dyDescent="0.2">
      <c r="A98" t="s">
        <v>96</v>
      </c>
    </row>
    <row r="99" spans="1:1" x14ac:dyDescent="0.2">
      <c r="A99" t="s">
        <v>97</v>
      </c>
    </row>
    <row r="100" spans="1:1" x14ac:dyDescent="0.2">
      <c r="A100" t="s">
        <v>98</v>
      </c>
    </row>
    <row r="101" spans="1:1" x14ac:dyDescent="0.2">
      <c r="A101" t="s">
        <v>99</v>
      </c>
    </row>
    <row r="102" spans="1:1" x14ac:dyDescent="0.2">
      <c r="A102" t="s">
        <v>100</v>
      </c>
    </row>
    <row r="103" spans="1:1" x14ac:dyDescent="0.2">
      <c r="A103" t="s">
        <v>101</v>
      </c>
    </row>
    <row r="104" spans="1:1" x14ac:dyDescent="0.2">
      <c r="A104" t="s">
        <v>102</v>
      </c>
    </row>
    <row r="105" spans="1:1" x14ac:dyDescent="0.2">
      <c r="A105" t="s">
        <v>103</v>
      </c>
    </row>
    <row r="106" spans="1:1" x14ac:dyDescent="0.2">
      <c r="A106" t="s">
        <v>104</v>
      </c>
    </row>
    <row r="107" spans="1:1" x14ac:dyDescent="0.2">
      <c r="A107" t="s">
        <v>105</v>
      </c>
    </row>
    <row r="108" spans="1:1" x14ac:dyDescent="0.2">
      <c r="A108" t="s">
        <v>106</v>
      </c>
    </row>
    <row r="109" spans="1:1" x14ac:dyDescent="0.2">
      <c r="A109" t="s">
        <v>107</v>
      </c>
    </row>
    <row r="110" spans="1:1" x14ac:dyDescent="0.2">
      <c r="A110" t="s">
        <v>108</v>
      </c>
    </row>
    <row r="111" spans="1:1" x14ac:dyDescent="0.2">
      <c r="A111" t="s">
        <v>109</v>
      </c>
    </row>
    <row r="112" spans="1:1" x14ac:dyDescent="0.2">
      <c r="A112" t="s">
        <v>110</v>
      </c>
    </row>
    <row r="113" spans="1:1" x14ac:dyDescent="0.2">
      <c r="A113" t="s">
        <v>111</v>
      </c>
    </row>
    <row r="114" spans="1:1" x14ac:dyDescent="0.2">
      <c r="A114" t="s">
        <v>112</v>
      </c>
    </row>
    <row r="115" spans="1:1" x14ac:dyDescent="0.2">
      <c r="A115" t="s">
        <v>113</v>
      </c>
    </row>
    <row r="116" spans="1:1" x14ac:dyDescent="0.2">
      <c r="A116" t="s">
        <v>114</v>
      </c>
    </row>
    <row r="117" spans="1:1" x14ac:dyDescent="0.2">
      <c r="A117" t="s">
        <v>115</v>
      </c>
    </row>
    <row r="118" spans="1:1" x14ac:dyDescent="0.2">
      <c r="A118" t="s">
        <v>116</v>
      </c>
    </row>
    <row r="119" spans="1:1" x14ac:dyDescent="0.2">
      <c r="A119" t="s">
        <v>117</v>
      </c>
    </row>
    <row r="120" spans="1:1" x14ac:dyDescent="0.2">
      <c r="A120" t="s">
        <v>118</v>
      </c>
    </row>
    <row r="121" spans="1:1" x14ac:dyDescent="0.2">
      <c r="A121" t="s">
        <v>119</v>
      </c>
    </row>
    <row r="122" spans="1:1" x14ac:dyDescent="0.2">
      <c r="A122" t="s">
        <v>120</v>
      </c>
    </row>
    <row r="123" spans="1:1" x14ac:dyDescent="0.2">
      <c r="A123" t="s">
        <v>121</v>
      </c>
    </row>
    <row r="124" spans="1:1" x14ac:dyDescent="0.2">
      <c r="A124" t="s">
        <v>122</v>
      </c>
    </row>
    <row r="125" spans="1:1" x14ac:dyDescent="0.2">
      <c r="A125" t="s">
        <v>123</v>
      </c>
    </row>
    <row r="126" spans="1:1" x14ac:dyDescent="0.2">
      <c r="A126" t="s">
        <v>124</v>
      </c>
    </row>
    <row r="127" spans="1:1" x14ac:dyDescent="0.2">
      <c r="A127" t="s">
        <v>125</v>
      </c>
    </row>
    <row r="128" spans="1:1" x14ac:dyDescent="0.2">
      <c r="A128" t="s">
        <v>126</v>
      </c>
    </row>
    <row r="129" spans="1:1" x14ac:dyDescent="0.2">
      <c r="A129" t="s">
        <v>127</v>
      </c>
    </row>
    <row r="130" spans="1:1" x14ac:dyDescent="0.2">
      <c r="A130" t="s">
        <v>128</v>
      </c>
    </row>
    <row r="131" spans="1:1" x14ac:dyDescent="0.2">
      <c r="A131" t="s">
        <v>129</v>
      </c>
    </row>
    <row r="132" spans="1:1" x14ac:dyDescent="0.2">
      <c r="A132" t="s">
        <v>130</v>
      </c>
    </row>
    <row r="133" spans="1:1" x14ac:dyDescent="0.2">
      <c r="A133" t="s">
        <v>131</v>
      </c>
    </row>
    <row r="134" spans="1:1" x14ac:dyDescent="0.2">
      <c r="A134" t="s">
        <v>132</v>
      </c>
    </row>
    <row r="135" spans="1:1" x14ac:dyDescent="0.2">
      <c r="A135" t="s">
        <v>133</v>
      </c>
    </row>
    <row r="136" spans="1:1" x14ac:dyDescent="0.2">
      <c r="A136" t="s">
        <v>134</v>
      </c>
    </row>
    <row r="137" spans="1:1" x14ac:dyDescent="0.2">
      <c r="A137" t="s">
        <v>135</v>
      </c>
    </row>
    <row r="138" spans="1:1" x14ac:dyDescent="0.2">
      <c r="A138" t="s">
        <v>136</v>
      </c>
    </row>
    <row r="139" spans="1:1" x14ac:dyDescent="0.2">
      <c r="A139" t="s">
        <v>137</v>
      </c>
    </row>
    <row r="140" spans="1:1" x14ac:dyDescent="0.2">
      <c r="A140" t="s">
        <v>138</v>
      </c>
    </row>
    <row r="141" spans="1:1" x14ac:dyDescent="0.2">
      <c r="A141" t="s">
        <v>139</v>
      </c>
    </row>
    <row r="142" spans="1:1" x14ac:dyDescent="0.2">
      <c r="A142" t="s">
        <v>140</v>
      </c>
    </row>
    <row r="143" spans="1:1" x14ac:dyDescent="0.2">
      <c r="A143" t="s">
        <v>141</v>
      </c>
    </row>
    <row r="144" spans="1:1" x14ac:dyDescent="0.2">
      <c r="A144" t="s">
        <v>142</v>
      </c>
    </row>
    <row r="145" spans="1:1" x14ac:dyDescent="0.2">
      <c r="A145" t="s">
        <v>143</v>
      </c>
    </row>
    <row r="146" spans="1:1" x14ac:dyDescent="0.2">
      <c r="A146" t="s">
        <v>144</v>
      </c>
    </row>
    <row r="147" spans="1:1" x14ac:dyDescent="0.2">
      <c r="A147" t="s">
        <v>145</v>
      </c>
    </row>
    <row r="148" spans="1:1" x14ac:dyDescent="0.2">
      <c r="A148" t="s">
        <v>146</v>
      </c>
    </row>
    <row r="149" spans="1:1" x14ac:dyDescent="0.2">
      <c r="A149" t="s">
        <v>147</v>
      </c>
    </row>
    <row r="150" spans="1:1" x14ac:dyDescent="0.2">
      <c r="A150" t="s">
        <v>148</v>
      </c>
    </row>
    <row r="151" spans="1:1" x14ac:dyDescent="0.2">
      <c r="A151" t="s">
        <v>149</v>
      </c>
    </row>
    <row r="152" spans="1:1" x14ac:dyDescent="0.2">
      <c r="A152" t="s">
        <v>150</v>
      </c>
    </row>
    <row r="153" spans="1:1" x14ac:dyDescent="0.2">
      <c r="A153" t="s">
        <v>151</v>
      </c>
    </row>
    <row r="154" spans="1:1" x14ac:dyDescent="0.2">
      <c r="A154" t="s">
        <v>152</v>
      </c>
    </row>
    <row r="155" spans="1:1" x14ac:dyDescent="0.2">
      <c r="A155" t="s">
        <v>153</v>
      </c>
    </row>
    <row r="156" spans="1:1" x14ac:dyDescent="0.2">
      <c r="A156" t="s">
        <v>154</v>
      </c>
    </row>
    <row r="157" spans="1:1" x14ac:dyDescent="0.2">
      <c r="A157" t="s">
        <v>155</v>
      </c>
    </row>
    <row r="158" spans="1:1" x14ac:dyDescent="0.2">
      <c r="A158" t="s">
        <v>156</v>
      </c>
    </row>
    <row r="159" spans="1:1" x14ac:dyDescent="0.2">
      <c r="A159" t="s">
        <v>157</v>
      </c>
    </row>
    <row r="160" spans="1:1" x14ac:dyDescent="0.2">
      <c r="A160" t="s">
        <v>158</v>
      </c>
    </row>
    <row r="161" spans="1:1" x14ac:dyDescent="0.2">
      <c r="A161" t="s">
        <v>159</v>
      </c>
    </row>
    <row r="162" spans="1:1" x14ac:dyDescent="0.2">
      <c r="A162" t="s">
        <v>160</v>
      </c>
    </row>
    <row r="163" spans="1:1" x14ac:dyDescent="0.2">
      <c r="A163" t="s">
        <v>161</v>
      </c>
    </row>
    <row r="164" spans="1:1" x14ac:dyDescent="0.2">
      <c r="A164" t="s">
        <v>162</v>
      </c>
    </row>
    <row r="165" spans="1:1" x14ac:dyDescent="0.2">
      <c r="A165" t="s">
        <v>163</v>
      </c>
    </row>
    <row r="166" spans="1:1" x14ac:dyDescent="0.2">
      <c r="A166" t="s">
        <v>164</v>
      </c>
    </row>
    <row r="167" spans="1:1" x14ac:dyDescent="0.2">
      <c r="A167" t="s">
        <v>165</v>
      </c>
    </row>
    <row r="168" spans="1:1" x14ac:dyDescent="0.2">
      <c r="A168" t="s">
        <v>166</v>
      </c>
    </row>
    <row r="169" spans="1:1" x14ac:dyDescent="0.2">
      <c r="A169" t="s">
        <v>167</v>
      </c>
    </row>
    <row r="170" spans="1:1" x14ac:dyDescent="0.2">
      <c r="A170" t="s">
        <v>168</v>
      </c>
    </row>
    <row r="171" spans="1:1" x14ac:dyDescent="0.2">
      <c r="A171" t="s">
        <v>169</v>
      </c>
    </row>
    <row r="172" spans="1:1" x14ac:dyDescent="0.2">
      <c r="A172" t="s">
        <v>170</v>
      </c>
    </row>
    <row r="173" spans="1:1" x14ac:dyDescent="0.2">
      <c r="A173" t="s">
        <v>171</v>
      </c>
    </row>
    <row r="174" spans="1:1" x14ac:dyDescent="0.2">
      <c r="A174" t="s">
        <v>172</v>
      </c>
    </row>
    <row r="175" spans="1:1" x14ac:dyDescent="0.2">
      <c r="A175" t="s">
        <v>173</v>
      </c>
    </row>
    <row r="176" spans="1:1" x14ac:dyDescent="0.2">
      <c r="A176" t="s">
        <v>174</v>
      </c>
    </row>
    <row r="177" spans="1:1" x14ac:dyDescent="0.2">
      <c r="A177" t="s">
        <v>175</v>
      </c>
    </row>
    <row r="178" spans="1:1" x14ac:dyDescent="0.2">
      <c r="A178" t="s">
        <v>176</v>
      </c>
    </row>
    <row r="179" spans="1:1" x14ac:dyDescent="0.2">
      <c r="A179" t="s">
        <v>177</v>
      </c>
    </row>
    <row r="180" spans="1:1" x14ac:dyDescent="0.2">
      <c r="A180" t="s">
        <v>178</v>
      </c>
    </row>
    <row r="181" spans="1:1" x14ac:dyDescent="0.2">
      <c r="A181" t="s">
        <v>179</v>
      </c>
    </row>
    <row r="182" spans="1:1" x14ac:dyDescent="0.2">
      <c r="A182" t="s">
        <v>180</v>
      </c>
    </row>
    <row r="183" spans="1:1" x14ac:dyDescent="0.2">
      <c r="A183" t="s">
        <v>181</v>
      </c>
    </row>
    <row r="184" spans="1:1" x14ac:dyDescent="0.2">
      <c r="A184" t="s">
        <v>182</v>
      </c>
    </row>
    <row r="185" spans="1:1" x14ac:dyDescent="0.2">
      <c r="A185" t="s">
        <v>183</v>
      </c>
    </row>
    <row r="186" spans="1:1" x14ac:dyDescent="0.2">
      <c r="A186" t="s">
        <v>184</v>
      </c>
    </row>
    <row r="187" spans="1:1" x14ac:dyDescent="0.2">
      <c r="A187" t="s">
        <v>185</v>
      </c>
    </row>
    <row r="188" spans="1:1" x14ac:dyDescent="0.2">
      <c r="A188" t="s">
        <v>186</v>
      </c>
    </row>
    <row r="189" spans="1:1" x14ac:dyDescent="0.2">
      <c r="A189" t="s">
        <v>187</v>
      </c>
    </row>
    <row r="190" spans="1:1" x14ac:dyDescent="0.2">
      <c r="A190" t="s">
        <v>188</v>
      </c>
    </row>
    <row r="191" spans="1:1" x14ac:dyDescent="0.2">
      <c r="A191" t="s">
        <v>189</v>
      </c>
    </row>
    <row r="192" spans="1:1" x14ac:dyDescent="0.2">
      <c r="A192" t="s">
        <v>190</v>
      </c>
    </row>
    <row r="193" spans="1:1" x14ac:dyDescent="0.2">
      <c r="A193" t="s">
        <v>191</v>
      </c>
    </row>
    <row r="194" spans="1:1" x14ac:dyDescent="0.2">
      <c r="A194" t="s">
        <v>192</v>
      </c>
    </row>
    <row r="195" spans="1:1" x14ac:dyDescent="0.2">
      <c r="A195" t="s">
        <v>193</v>
      </c>
    </row>
    <row r="196" spans="1:1" x14ac:dyDescent="0.2">
      <c r="A196" t="s">
        <v>194</v>
      </c>
    </row>
    <row r="197" spans="1:1" x14ac:dyDescent="0.2">
      <c r="A197" t="s">
        <v>195</v>
      </c>
    </row>
    <row r="198" spans="1:1" x14ac:dyDescent="0.2">
      <c r="A198" t="s">
        <v>196</v>
      </c>
    </row>
    <row r="199" spans="1:1" x14ac:dyDescent="0.2">
      <c r="A199" t="s">
        <v>197</v>
      </c>
    </row>
    <row r="200" spans="1:1" x14ac:dyDescent="0.2">
      <c r="A200" t="s">
        <v>198</v>
      </c>
    </row>
    <row r="201" spans="1:1" x14ac:dyDescent="0.2">
      <c r="A201" t="s">
        <v>199</v>
      </c>
    </row>
    <row r="202" spans="1:1" x14ac:dyDescent="0.2">
      <c r="A202" t="s">
        <v>200</v>
      </c>
    </row>
    <row r="203" spans="1:1" x14ac:dyDescent="0.2">
      <c r="A203" t="s">
        <v>201</v>
      </c>
    </row>
    <row r="204" spans="1:1" x14ac:dyDescent="0.2">
      <c r="A204" t="s">
        <v>202</v>
      </c>
    </row>
    <row r="205" spans="1:1" x14ac:dyDescent="0.2">
      <c r="A205" t="s">
        <v>203</v>
      </c>
    </row>
    <row r="206" spans="1:1" x14ac:dyDescent="0.2">
      <c r="A206" t="s">
        <v>204</v>
      </c>
    </row>
    <row r="207" spans="1:1" x14ac:dyDescent="0.2">
      <c r="A207" t="s">
        <v>205</v>
      </c>
    </row>
    <row r="208" spans="1:1" x14ac:dyDescent="0.2">
      <c r="A208" t="s">
        <v>206</v>
      </c>
    </row>
    <row r="209" spans="1:1" x14ac:dyDescent="0.2">
      <c r="A209" t="s">
        <v>207</v>
      </c>
    </row>
    <row r="210" spans="1:1" x14ac:dyDescent="0.2">
      <c r="A210" t="s">
        <v>208</v>
      </c>
    </row>
    <row r="211" spans="1:1" x14ac:dyDescent="0.2">
      <c r="A211" t="s">
        <v>209</v>
      </c>
    </row>
    <row r="212" spans="1:1" x14ac:dyDescent="0.2">
      <c r="A212" t="s">
        <v>210</v>
      </c>
    </row>
    <row r="213" spans="1:1" x14ac:dyDescent="0.2">
      <c r="A213" t="s">
        <v>211</v>
      </c>
    </row>
    <row r="214" spans="1:1" x14ac:dyDescent="0.2">
      <c r="A214" t="s">
        <v>212</v>
      </c>
    </row>
    <row r="215" spans="1:1" x14ac:dyDescent="0.2">
      <c r="A215" t="s">
        <v>213</v>
      </c>
    </row>
    <row r="216" spans="1:1" x14ac:dyDescent="0.2">
      <c r="A216" t="s">
        <v>214</v>
      </c>
    </row>
    <row r="217" spans="1:1" x14ac:dyDescent="0.2">
      <c r="A217" t="s">
        <v>215</v>
      </c>
    </row>
    <row r="218" spans="1:1" x14ac:dyDescent="0.2">
      <c r="A218" t="s">
        <v>216</v>
      </c>
    </row>
    <row r="219" spans="1:1" x14ac:dyDescent="0.2">
      <c r="A219" t="s">
        <v>217</v>
      </c>
    </row>
    <row r="220" spans="1:1" x14ac:dyDescent="0.2">
      <c r="A220" t="s">
        <v>218</v>
      </c>
    </row>
    <row r="221" spans="1:1" x14ac:dyDescent="0.2">
      <c r="A221" t="s">
        <v>219</v>
      </c>
    </row>
    <row r="222" spans="1:1" x14ac:dyDescent="0.2">
      <c r="A222" t="s">
        <v>220</v>
      </c>
    </row>
    <row r="223" spans="1:1" x14ac:dyDescent="0.2">
      <c r="A223" t="s">
        <v>221</v>
      </c>
    </row>
    <row r="224" spans="1:1" x14ac:dyDescent="0.2">
      <c r="A224" t="s">
        <v>222</v>
      </c>
    </row>
    <row r="225" spans="1:1" x14ac:dyDescent="0.2">
      <c r="A225" t="s">
        <v>223</v>
      </c>
    </row>
    <row r="226" spans="1:1" x14ac:dyDescent="0.2">
      <c r="A226" t="s">
        <v>224</v>
      </c>
    </row>
    <row r="227" spans="1:1" x14ac:dyDescent="0.2">
      <c r="A227" t="s">
        <v>225</v>
      </c>
    </row>
    <row r="228" spans="1:1" x14ac:dyDescent="0.2">
      <c r="A228" t="s">
        <v>226</v>
      </c>
    </row>
    <row r="229" spans="1:1" x14ac:dyDescent="0.2">
      <c r="A229" t="s">
        <v>227</v>
      </c>
    </row>
    <row r="230" spans="1:1" x14ac:dyDescent="0.2">
      <c r="A230" t="s">
        <v>228</v>
      </c>
    </row>
    <row r="231" spans="1:1" x14ac:dyDescent="0.2">
      <c r="A231" t="s">
        <v>229</v>
      </c>
    </row>
    <row r="232" spans="1:1" x14ac:dyDescent="0.2">
      <c r="A232" t="s">
        <v>230</v>
      </c>
    </row>
    <row r="233" spans="1:1" x14ac:dyDescent="0.2">
      <c r="A233" t="s">
        <v>231</v>
      </c>
    </row>
    <row r="234" spans="1:1" x14ac:dyDescent="0.2">
      <c r="A234" t="s">
        <v>232</v>
      </c>
    </row>
    <row r="235" spans="1:1" x14ac:dyDescent="0.2">
      <c r="A235" t="s">
        <v>233</v>
      </c>
    </row>
    <row r="236" spans="1:1" x14ac:dyDescent="0.2">
      <c r="A236" t="s">
        <v>234</v>
      </c>
    </row>
    <row r="237" spans="1:1" x14ac:dyDescent="0.2">
      <c r="A237" t="s">
        <v>235</v>
      </c>
    </row>
    <row r="238" spans="1:1" x14ac:dyDescent="0.2">
      <c r="A238" t="s">
        <v>236</v>
      </c>
    </row>
    <row r="239" spans="1:1" x14ac:dyDescent="0.2">
      <c r="A239" t="s">
        <v>237</v>
      </c>
    </row>
    <row r="240" spans="1:1" x14ac:dyDescent="0.2">
      <c r="A240" t="s">
        <v>238</v>
      </c>
    </row>
    <row r="241" spans="1:1" x14ac:dyDescent="0.2">
      <c r="A241" t="s">
        <v>239</v>
      </c>
    </row>
    <row r="242" spans="1:1" x14ac:dyDescent="0.2">
      <c r="A242" t="s">
        <v>240</v>
      </c>
    </row>
    <row r="243" spans="1:1" x14ac:dyDescent="0.2">
      <c r="A243" t="s">
        <v>241</v>
      </c>
    </row>
    <row r="244" spans="1:1" x14ac:dyDescent="0.2">
      <c r="A244" t="s">
        <v>242</v>
      </c>
    </row>
    <row r="245" spans="1:1" x14ac:dyDescent="0.2">
      <c r="A245" t="s">
        <v>243</v>
      </c>
    </row>
    <row r="246" spans="1:1" x14ac:dyDescent="0.2">
      <c r="A246" t="s">
        <v>244</v>
      </c>
    </row>
    <row r="247" spans="1:1" x14ac:dyDescent="0.2">
      <c r="A247" t="s">
        <v>245</v>
      </c>
    </row>
    <row r="248" spans="1:1" x14ac:dyDescent="0.2">
      <c r="A248" t="s">
        <v>246</v>
      </c>
    </row>
    <row r="249" spans="1:1" x14ac:dyDescent="0.2">
      <c r="A249" t="s">
        <v>247</v>
      </c>
    </row>
    <row r="250" spans="1:1" x14ac:dyDescent="0.2">
      <c r="A250" t="s">
        <v>248</v>
      </c>
    </row>
    <row r="251" spans="1:1" x14ac:dyDescent="0.2">
      <c r="A251" t="s">
        <v>249</v>
      </c>
    </row>
    <row r="252" spans="1:1" x14ac:dyDescent="0.2">
      <c r="A252" t="s">
        <v>250</v>
      </c>
    </row>
    <row r="253" spans="1:1" x14ac:dyDescent="0.2">
      <c r="A253" t="s">
        <v>251</v>
      </c>
    </row>
    <row r="254" spans="1:1" x14ac:dyDescent="0.2">
      <c r="A254" t="s">
        <v>252</v>
      </c>
    </row>
    <row r="255" spans="1:1" x14ac:dyDescent="0.2">
      <c r="A255" t="s">
        <v>253</v>
      </c>
    </row>
    <row r="256" spans="1:1" x14ac:dyDescent="0.2">
      <c r="A256" t="s">
        <v>254</v>
      </c>
    </row>
    <row r="257" spans="1:1" x14ac:dyDescent="0.2">
      <c r="A257" t="s">
        <v>255</v>
      </c>
    </row>
    <row r="258" spans="1:1" x14ac:dyDescent="0.2">
      <c r="A258" t="s">
        <v>256</v>
      </c>
    </row>
    <row r="259" spans="1:1" x14ac:dyDescent="0.2">
      <c r="A259" t="s">
        <v>257</v>
      </c>
    </row>
    <row r="260" spans="1:1" x14ac:dyDescent="0.2">
      <c r="A260" t="s">
        <v>258</v>
      </c>
    </row>
    <row r="261" spans="1:1" x14ac:dyDescent="0.2">
      <c r="A261" t="s">
        <v>259</v>
      </c>
    </row>
    <row r="262" spans="1:1" x14ac:dyDescent="0.2">
      <c r="A262" t="s">
        <v>260</v>
      </c>
    </row>
    <row r="263" spans="1:1" x14ac:dyDescent="0.2">
      <c r="A263" t="s">
        <v>261</v>
      </c>
    </row>
    <row r="264" spans="1:1" x14ac:dyDescent="0.2">
      <c r="A264" t="s">
        <v>262</v>
      </c>
    </row>
    <row r="265" spans="1:1" x14ac:dyDescent="0.2">
      <c r="A265" t="s">
        <v>263</v>
      </c>
    </row>
    <row r="266" spans="1:1" x14ac:dyDescent="0.2">
      <c r="A266" t="s">
        <v>264</v>
      </c>
    </row>
    <row r="267" spans="1:1" x14ac:dyDescent="0.2">
      <c r="A267" t="s">
        <v>265</v>
      </c>
    </row>
    <row r="268" spans="1:1" x14ac:dyDescent="0.2">
      <c r="A268" t="s">
        <v>266</v>
      </c>
    </row>
    <row r="269" spans="1:1" x14ac:dyDescent="0.2">
      <c r="A269" t="s">
        <v>267</v>
      </c>
    </row>
    <row r="270" spans="1:1" x14ac:dyDescent="0.2">
      <c r="A270" t="s">
        <v>268</v>
      </c>
    </row>
    <row r="271" spans="1:1" x14ac:dyDescent="0.2">
      <c r="A271" t="s">
        <v>269</v>
      </c>
    </row>
    <row r="272" spans="1:1" x14ac:dyDescent="0.2">
      <c r="A272" t="s">
        <v>270</v>
      </c>
    </row>
    <row r="273" spans="1:1" x14ac:dyDescent="0.2">
      <c r="A273" t="s">
        <v>271</v>
      </c>
    </row>
    <row r="274" spans="1:1" x14ac:dyDescent="0.2">
      <c r="A274" t="s">
        <v>272</v>
      </c>
    </row>
    <row r="275" spans="1:1" x14ac:dyDescent="0.2">
      <c r="A275" t="s">
        <v>273</v>
      </c>
    </row>
    <row r="276" spans="1:1" x14ac:dyDescent="0.2">
      <c r="A276" t="s">
        <v>274</v>
      </c>
    </row>
    <row r="277" spans="1:1" x14ac:dyDescent="0.2">
      <c r="A277" t="s">
        <v>275</v>
      </c>
    </row>
    <row r="278" spans="1:1" x14ac:dyDescent="0.2">
      <c r="A278" t="s">
        <v>276</v>
      </c>
    </row>
    <row r="279" spans="1:1" x14ac:dyDescent="0.2">
      <c r="A279" t="s">
        <v>277</v>
      </c>
    </row>
    <row r="280" spans="1:1" x14ac:dyDescent="0.2">
      <c r="A280" t="s">
        <v>278</v>
      </c>
    </row>
    <row r="281" spans="1:1" x14ac:dyDescent="0.2">
      <c r="A281" t="s">
        <v>279</v>
      </c>
    </row>
    <row r="282" spans="1:1" x14ac:dyDescent="0.2">
      <c r="A282" t="s">
        <v>280</v>
      </c>
    </row>
    <row r="283" spans="1:1" x14ac:dyDescent="0.2">
      <c r="A283" t="s">
        <v>281</v>
      </c>
    </row>
    <row r="284" spans="1:1" x14ac:dyDescent="0.2">
      <c r="A284" t="s">
        <v>282</v>
      </c>
    </row>
    <row r="285" spans="1:1" x14ac:dyDescent="0.2">
      <c r="A285" t="s">
        <v>283</v>
      </c>
    </row>
    <row r="286" spans="1:1" x14ac:dyDescent="0.2">
      <c r="A286" t="s">
        <v>284</v>
      </c>
    </row>
    <row r="287" spans="1:1" x14ac:dyDescent="0.2">
      <c r="A287" t="s">
        <v>285</v>
      </c>
    </row>
    <row r="288" spans="1:1" x14ac:dyDescent="0.2">
      <c r="A288" t="s">
        <v>286</v>
      </c>
    </row>
    <row r="289" spans="1:1" x14ac:dyDescent="0.2">
      <c r="A289" t="s">
        <v>287</v>
      </c>
    </row>
    <row r="290" spans="1:1" x14ac:dyDescent="0.2">
      <c r="A290" t="s">
        <v>288</v>
      </c>
    </row>
    <row r="291" spans="1:1" x14ac:dyDescent="0.2">
      <c r="A291" t="s">
        <v>289</v>
      </c>
    </row>
    <row r="292" spans="1:1" x14ac:dyDescent="0.2">
      <c r="A292" t="s">
        <v>290</v>
      </c>
    </row>
    <row r="293" spans="1:1" x14ac:dyDescent="0.2">
      <c r="A293" t="s">
        <v>291</v>
      </c>
    </row>
    <row r="294" spans="1:1" x14ac:dyDescent="0.2">
      <c r="A294" t="s">
        <v>292</v>
      </c>
    </row>
    <row r="295" spans="1:1" x14ac:dyDescent="0.2">
      <c r="A295" t="s">
        <v>293</v>
      </c>
    </row>
    <row r="296" spans="1:1" x14ac:dyDescent="0.2">
      <c r="A296" t="s">
        <v>294</v>
      </c>
    </row>
    <row r="297" spans="1:1" x14ac:dyDescent="0.2">
      <c r="A297" t="s">
        <v>295</v>
      </c>
    </row>
    <row r="298" spans="1:1" x14ac:dyDescent="0.2">
      <c r="A298" t="s">
        <v>296</v>
      </c>
    </row>
    <row r="299" spans="1:1" x14ac:dyDescent="0.2">
      <c r="A299" t="s">
        <v>297</v>
      </c>
    </row>
    <row r="300" spans="1:1" x14ac:dyDescent="0.2">
      <c r="A300" t="s">
        <v>298</v>
      </c>
    </row>
    <row r="301" spans="1:1" x14ac:dyDescent="0.2">
      <c r="A301" t="s">
        <v>299</v>
      </c>
    </row>
    <row r="302" spans="1:1" x14ac:dyDescent="0.2">
      <c r="A302" t="s">
        <v>300</v>
      </c>
    </row>
    <row r="303" spans="1:1" x14ac:dyDescent="0.2">
      <c r="A303" t="s">
        <v>301</v>
      </c>
    </row>
    <row r="304" spans="1:1" x14ac:dyDescent="0.2">
      <c r="A304" t="s">
        <v>302</v>
      </c>
    </row>
    <row r="305" spans="1:1" x14ac:dyDescent="0.2">
      <c r="A305" t="s">
        <v>303</v>
      </c>
    </row>
    <row r="306" spans="1:1" x14ac:dyDescent="0.2">
      <c r="A306" t="s">
        <v>304</v>
      </c>
    </row>
    <row r="307" spans="1:1" x14ac:dyDescent="0.2">
      <c r="A307" t="s">
        <v>305</v>
      </c>
    </row>
    <row r="308" spans="1:1" x14ac:dyDescent="0.2">
      <c r="A308" t="s">
        <v>306</v>
      </c>
    </row>
    <row r="309" spans="1:1" x14ac:dyDescent="0.2">
      <c r="A309" t="s">
        <v>307</v>
      </c>
    </row>
    <row r="310" spans="1:1" x14ac:dyDescent="0.2">
      <c r="A310" t="s">
        <v>308</v>
      </c>
    </row>
    <row r="311" spans="1:1" x14ac:dyDescent="0.2">
      <c r="A311" t="s">
        <v>309</v>
      </c>
    </row>
    <row r="312" spans="1:1" x14ac:dyDescent="0.2">
      <c r="A312" t="s">
        <v>310</v>
      </c>
    </row>
    <row r="313" spans="1:1" x14ac:dyDescent="0.2">
      <c r="A313" t="s">
        <v>311</v>
      </c>
    </row>
    <row r="314" spans="1:1" x14ac:dyDescent="0.2">
      <c r="A314" t="s">
        <v>312</v>
      </c>
    </row>
    <row r="315" spans="1:1" x14ac:dyDescent="0.2">
      <c r="A315" t="s">
        <v>313</v>
      </c>
    </row>
    <row r="316" spans="1:1" x14ac:dyDescent="0.2">
      <c r="A316" t="s">
        <v>314</v>
      </c>
    </row>
    <row r="317" spans="1:1" x14ac:dyDescent="0.2">
      <c r="A317" t="s">
        <v>315</v>
      </c>
    </row>
    <row r="318" spans="1:1" x14ac:dyDescent="0.2">
      <c r="A318" t="s">
        <v>316</v>
      </c>
    </row>
    <row r="319" spans="1:1" x14ac:dyDescent="0.2">
      <c r="A319" t="s">
        <v>317</v>
      </c>
    </row>
    <row r="320" spans="1:1" x14ac:dyDescent="0.2">
      <c r="A320" t="s">
        <v>318</v>
      </c>
    </row>
    <row r="321" spans="1:1" x14ac:dyDescent="0.2">
      <c r="A321" t="s">
        <v>319</v>
      </c>
    </row>
    <row r="322" spans="1:1" x14ac:dyDescent="0.2">
      <c r="A322" t="s">
        <v>320</v>
      </c>
    </row>
    <row r="323" spans="1:1" x14ac:dyDescent="0.2">
      <c r="A323" t="s">
        <v>321</v>
      </c>
    </row>
    <row r="324" spans="1:1" x14ac:dyDescent="0.2">
      <c r="A324" t="s">
        <v>322</v>
      </c>
    </row>
    <row r="325" spans="1:1" x14ac:dyDescent="0.2">
      <c r="A325" t="s">
        <v>323</v>
      </c>
    </row>
    <row r="326" spans="1:1" x14ac:dyDescent="0.2">
      <c r="A326" t="s">
        <v>324</v>
      </c>
    </row>
    <row r="327" spans="1:1" x14ac:dyDescent="0.2">
      <c r="A327" t="s">
        <v>325</v>
      </c>
    </row>
    <row r="328" spans="1:1" x14ac:dyDescent="0.2">
      <c r="A328" t="s">
        <v>326</v>
      </c>
    </row>
    <row r="329" spans="1:1" x14ac:dyDescent="0.2">
      <c r="A329" t="s">
        <v>327</v>
      </c>
    </row>
    <row r="330" spans="1:1" x14ac:dyDescent="0.2">
      <c r="A330" t="s">
        <v>328</v>
      </c>
    </row>
    <row r="331" spans="1:1" x14ac:dyDescent="0.2">
      <c r="A331" t="s">
        <v>329</v>
      </c>
    </row>
    <row r="332" spans="1:1" x14ac:dyDescent="0.2">
      <c r="A332" t="s">
        <v>330</v>
      </c>
    </row>
    <row r="333" spans="1:1" x14ac:dyDescent="0.2">
      <c r="A333" t="s">
        <v>331</v>
      </c>
    </row>
    <row r="334" spans="1:1" x14ac:dyDescent="0.2">
      <c r="A334" t="s">
        <v>332</v>
      </c>
    </row>
    <row r="335" spans="1:1" x14ac:dyDescent="0.2">
      <c r="A335" t="s">
        <v>333</v>
      </c>
    </row>
    <row r="336" spans="1:1" x14ac:dyDescent="0.2">
      <c r="A336" t="s">
        <v>334</v>
      </c>
    </row>
    <row r="337" spans="1:1" x14ac:dyDescent="0.2">
      <c r="A337" t="s">
        <v>335</v>
      </c>
    </row>
    <row r="338" spans="1:1" x14ac:dyDescent="0.2">
      <c r="A338" t="s">
        <v>336</v>
      </c>
    </row>
    <row r="339" spans="1:1" x14ac:dyDescent="0.2">
      <c r="A339" t="s">
        <v>337</v>
      </c>
    </row>
    <row r="340" spans="1:1" x14ac:dyDescent="0.2">
      <c r="A340" t="s">
        <v>338</v>
      </c>
    </row>
    <row r="341" spans="1:1" x14ac:dyDescent="0.2">
      <c r="A341" t="s">
        <v>339</v>
      </c>
    </row>
    <row r="342" spans="1:1" x14ac:dyDescent="0.2">
      <c r="A342" t="s">
        <v>340</v>
      </c>
    </row>
    <row r="343" spans="1:1" x14ac:dyDescent="0.2">
      <c r="A343" t="s">
        <v>341</v>
      </c>
    </row>
    <row r="344" spans="1:1" x14ac:dyDescent="0.2">
      <c r="A344" t="s">
        <v>342</v>
      </c>
    </row>
    <row r="345" spans="1:1" x14ac:dyDescent="0.2">
      <c r="A345" t="s">
        <v>343</v>
      </c>
    </row>
    <row r="346" spans="1:1" x14ac:dyDescent="0.2">
      <c r="A346" t="s">
        <v>344</v>
      </c>
    </row>
    <row r="347" spans="1:1" x14ac:dyDescent="0.2">
      <c r="A347" t="s">
        <v>345</v>
      </c>
    </row>
    <row r="348" spans="1:1" x14ac:dyDescent="0.2">
      <c r="A348" t="s">
        <v>346</v>
      </c>
    </row>
    <row r="349" spans="1:1" x14ac:dyDescent="0.2">
      <c r="A349" t="s">
        <v>347</v>
      </c>
    </row>
    <row r="350" spans="1:1" x14ac:dyDescent="0.2">
      <c r="A350" t="s">
        <v>348</v>
      </c>
    </row>
    <row r="351" spans="1:1" x14ac:dyDescent="0.2">
      <c r="A351" t="s">
        <v>349</v>
      </c>
    </row>
    <row r="352" spans="1:1" x14ac:dyDescent="0.2">
      <c r="A352" t="s">
        <v>350</v>
      </c>
    </row>
    <row r="353" spans="1:1" x14ac:dyDescent="0.2">
      <c r="A353" t="s">
        <v>351</v>
      </c>
    </row>
    <row r="354" spans="1:1" x14ac:dyDescent="0.2">
      <c r="A354" t="s">
        <v>352</v>
      </c>
    </row>
    <row r="355" spans="1:1" x14ac:dyDescent="0.2">
      <c r="A355" t="s">
        <v>353</v>
      </c>
    </row>
    <row r="356" spans="1:1" x14ac:dyDescent="0.2">
      <c r="A356" t="s">
        <v>354</v>
      </c>
    </row>
    <row r="357" spans="1:1" x14ac:dyDescent="0.2">
      <c r="A357" t="s">
        <v>355</v>
      </c>
    </row>
    <row r="358" spans="1:1" x14ac:dyDescent="0.2">
      <c r="A358" t="s">
        <v>356</v>
      </c>
    </row>
    <row r="359" spans="1:1" x14ac:dyDescent="0.2">
      <c r="A359" t="s">
        <v>357</v>
      </c>
    </row>
    <row r="360" spans="1:1" x14ac:dyDescent="0.2">
      <c r="A360" t="s">
        <v>358</v>
      </c>
    </row>
    <row r="361" spans="1:1" x14ac:dyDescent="0.2">
      <c r="A361" t="s">
        <v>359</v>
      </c>
    </row>
    <row r="362" spans="1:1" x14ac:dyDescent="0.2">
      <c r="A362" t="s">
        <v>360</v>
      </c>
    </row>
    <row r="363" spans="1:1" x14ac:dyDescent="0.2">
      <c r="A363" t="s">
        <v>361</v>
      </c>
    </row>
    <row r="364" spans="1:1" x14ac:dyDescent="0.2">
      <c r="A364" t="s">
        <v>362</v>
      </c>
    </row>
    <row r="365" spans="1:1" x14ac:dyDescent="0.2">
      <c r="A365" t="s">
        <v>363</v>
      </c>
    </row>
    <row r="366" spans="1:1" x14ac:dyDescent="0.2">
      <c r="A366" t="s">
        <v>364</v>
      </c>
    </row>
    <row r="367" spans="1:1" x14ac:dyDescent="0.2">
      <c r="A367" t="s">
        <v>365</v>
      </c>
    </row>
    <row r="368" spans="1:1" x14ac:dyDescent="0.2">
      <c r="A368" t="s">
        <v>366</v>
      </c>
    </row>
    <row r="369" spans="1:1" x14ac:dyDescent="0.2">
      <c r="A369" t="s">
        <v>367</v>
      </c>
    </row>
    <row r="370" spans="1:1" x14ac:dyDescent="0.2">
      <c r="A370" t="s">
        <v>368</v>
      </c>
    </row>
    <row r="371" spans="1:1" x14ac:dyDescent="0.2">
      <c r="A371" t="s">
        <v>369</v>
      </c>
    </row>
    <row r="372" spans="1:1" x14ac:dyDescent="0.2">
      <c r="A372" t="s">
        <v>370</v>
      </c>
    </row>
    <row r="373" spans="1:1" x14ac:dyDescent="0.2">
      <c r="A373" t="s">
        <v>371</v>
      </c>
    </row>
    <row r="374" spans="1:1" x14ac:dyDescent="0.2">
      <c r="A374" t="s">
        <v>372</v>
      </c>
    </row>
    <row r="375" spans="1:1" x14ac:dyDescent="0.2">
      <c r="A375" t="s">
        <v>373</v>
      </c>
    </row>
    <row r="376" spans="1:1" x14ac:dyDescent="0.2">
      <c r="A376" t="s">
        <v>374</v>
      </c>
    </row>
    <row r="377" spans="1:1" x14ac:dyDescent="0.2">
      <c r="A377" t="s">
        <v>375</v>
      </c>
    </row>
    <row r="378" spans="1:1" x14ac:dyDescent="0.2">
      <c r="A378" t="s">
        <v>376</v>
      </c>
    </row>
    <row r="379" spans="1:1" x14ac:dyDescent="0.2">
      <c r="A379" t="s">
        <v>377</v>
      </c>
    </row>
    <row r="380" spans="1:1" x14ac:dyDescent="0.2">
      <c r="A380" t="s">
        <v>378</v>
      </c>
    </row>
    <row r="381" spans="1:1" x14ac:dyDescent="0.2">
      <c r="A381" t="s">
        <v>379</v>
      </c>
    </row>
    <row r="382" spans="1:1" x14ac:dyDescent="0.2">
      <c r="A382" t="s">
        <v>380</v>
      </c>
    </row>
    <row r="383" spans="1:1" x14ac:dyDescent="0.2">
      <c r="A383" t="s">
        <v>381</v>
      </c>
    </row>
    <row r="384" spans="1:1" x14ac:dyDescent="0.2">
      <c r="A384" t="s">
        <v>382</v>
      </c>
    </row>
    <row r="385" spans="1:1" x14ac:dyDescent="0.2">
      <c r="A385" t="s">
        <v>383</v>
      </c>
    </row>
    <row r="386" spans="1:1" x14ac:dyDescent="0.2">
      <c r="A386" t="s">
        <v>384</v>
      </c>
    </row>
    <row r="387" spans="1:1" x14ac:dyDescent="0.2">
      <c r="A387" t="s">
        <v>385</v>
      </c>
    </row>
    <row r="388" spans="1:1" x14ac:dyDescent="0.2">
      <c r="A388" t="s">
        <v>386</v>
      </c>
    </row>
    <row r="389" spans="1:1" x14ac:dyDescent="0.2">
      <c r="A389" t="s">
        <v>387</v>
      </c>
    </row>
    <row r="390" spans="1:1" x14ac:dyDescent="0.2">
      <c r="A390" t="s">
        <v>388</v>
      </c>
    </row>
    <row r="391" spans="1:1" x14ac:dyDescent="0.2">
      <c r="A391" t="s">
        <v>389</v>
      </c>
    </row>
    <row r="392" spans="1:1" x14ac:dyDescent="0.2">
      <c r="A392" t="s">
        <v>390</v>
      </c>
    </row>
    <row r="393" spans="1:1" x14ac:dyDescent="0.2">
      <c r="A393" t="s">
        <v>391</v>
      </c>
    </row>
    <row r="394" spans="1:1" x14ac:dyDescent="0.2">
      <c r="A394" t="s">
        <v>392</v>
      </c>
    </row>
    <row r="395" spans="1:1" x14ac:dyDescent="0.2">
      <c r="A395" t="s">
        <v>393</v>
      </c>
    </row>
    <row r="396" spans="1:1" x14ac:dyDescent="0.2">
      <c r="A396" t="s">
        <v>394</v>
      </c>
    </row>
    <row r="397" spans="1:1" x14ac:dyDescent="0.2">
      <c r="A397" t="s">
        <v>395</v>
      </c>
    </row>
    <row r="398" spans="1:1" x14ac:dyDescent="0.2">
      <c r="A398" t="s">
        <v>396</v>
      </c>
    </row>
    <row r="399" spans="1:1" x14ac:dyDescent="0.2">
      <c r="A399" t="s">
        <v>397</v>
      </c>
    </row>
    <row r="400" spans="1:1" x14ac:dyDescent="0.2">
      <c r="A400" t="s">
        <v>398</v>
      </c>
    </row>
    <row r="401" spans="1:1" x14ac:dyDescent="0.2">
      <c r="A401" t="s">
        <v>399</v>
      </c>
    </row>
    <row r="402" spans="1:1" x14ac:dyDescent="0.2">
      <c r="A402" t="s">
        <v>400</v>
      </c>
    </row>
    <row r="403" spans="1:1" x14ac:dyDescent="0.2">
      <c r="A403" t="s">
        <v>401</v>
      </c>
    </row>
    <row r="404" spans="1:1" x14ac:dyDescent="0.2">
      <c r="A404" t="s">
        <v>402</v>
      </c>
    </row>
    <row r="405" spans="1:1" x14ac:dyDescent="0.2">
      <c r="A405" t="s">
        <v>403</v>
      </c>
    </row>
    <row r="406" spans="1:1" x14ac:dyDescent="0.2">
      <c r="A406" t="s">
        <v>404</v>
      </c>
    </row>
    <row r="407" spans="1:1" x14ac:dyDescent="0.2">
      <c r="A407" t="s">
        <v>405</v>
      </c>
    </row>
    <row r="408" spans="1:1" x14ac:dyDescent="0.2">
      <c r="A408" t="s">
        <v>406</v>
      </c>
    </row>
    <row r="409" spans="1:1" x14ac:dyDescent="0.2">
      <c r="A409" t="s">
        <v>407</v>
      </c>
    </row>
    <row r="410" spans="1:1" x14ac:dyDescent="0.2">
      <c r="A410" t="s">
        <v>408</v>
      </c>
    </row>
    <row r="411" spans="1:1" x14ac:dyDescent="0.2">
      <c r="A411" t="s">
        <v>409</v>
      </c>
    </row>
    <row r="412" spans="1:1" x14ac:dyDescent="0.2">
      <c r="A412" t="s">
        <v>410</v>
      </c>
    </row>
    <row r="413" spans="1:1" x14ac:dyDescent="0.2">
      <c r="A413" t="s">
        <v>411</v>
      </c>
    </row>
    <row r="414" spans="1:1" x14ac:dyDescent="0.2">
      <c r="A414" t="s">
        <v>412</v>
      </c>
    </row>
    <row r="415" spans="1:1" x14ac:dyDescent="0.2">
      <c r="A415" t="s">
        <v>413</v>
      </c>
    </row>
    <row r="416" spans="1:1" x14ac:dyDescent="0.2">
      <c r="A416" t="s">
        <v>414</v>
      </c>
    </row>
    <row r="417" spans="1:1" x14ac:dyDescent="0.2">
      <c r="A417" t="s">
        <v>415</v>
      </c>
    </row>
    <row r="418" spans="1:1" x14ac:dyDescent="0.2">
      <c r="A418" t="s">
        <v>416</v>
      </c>
    </row>
    <row r="419" spans="1:1" x14ac:dyDescent="0.2">
      <c r="A419" t="s">
        <v>417</v>
      </c>
    </row>
    <row r="420" spans="1:1" x14ac:dyDescent="0.2">
      <c r="A420" t="s">
        <v>418</v>
      </c>
    </row>
    <row r="421" spans="1:1" x14ac:dyDescent="0.2">
      <c r="A421" t="s">
        <v>419</v>
      </c>
    </row>
    <row r="422" spans="1:1" x14ac:dyDescent="0.2">
      <c r="A422" t="s">
        <v>420</v>
      </c>
    </row>
    <row r="423" spans="1:1" x14ac:dyDescent="0.2">
      <c r="A423" t="s">
        <v>421</v>
      </c>
    </row>
    <row r="424" spans="1:1" x14ac:dyDescent="0.2">
      <c r="A424" t="s">
        <v>422</v>
      </c>
    </row>
    <row r="425" spans="1:1" x14ac:dyDescent="0.2">
      <c r="A425" t="s">
        <v>423</v>
      </c>
    </row>
    <row r="426" spans="1:1" x14ac:dyDescent="0.2">
      <c r="A426" t="s">
        <v>424</v>
      </c>
    </row>
    <row r="427" spans="1:1" x14ac:dyDescent="0.2">
      <c r="A427" t="s">
        <v>425</v>
      </c>
    </row>
    <row r="428" spans="1:1" x14ac:dyDescent="0.2">
      <c r="A428" t="s">
        <v>426</v>
      </c>
    </row>
    <row r="429" spans="1:1" x14ac:dyDescent="0.2">
      <c r="A429" t="s">
        <v>427</v>
      </c>
    </row>
    <row r="430" spans="1:1" x14ac:dyDescent="0.2">
      <c r="A430" t="s">
        <v>428</v>
      </c>
    </row>
    <row r="431" spans="1:1" x14ac:dyDescent="0.2">
      <c r="A431" t="s">
        <v>429</v>
      </c>
    </row>
    <row r="432" spans="1:1" x14ac:dyDescent="0.2">
      <c r="A432" t="s">
        <v>430</v>
      </c>
    </row>
    <row r="433" spans="1:1" x14ac:dyDescent="0.2">
      <c r="A433" t="s">
        <v>431</v>
      </c>
    </row>
    <row r="434" spans="1:1" x14ac:dyDescent="0.2">
      <c r="A434" t="s">
        <v>432</v>
      </c>
    </row>
    <row r="435" spans="1:1" x14ac:dyDescent="0.2">
      <c r="A435" t="s">
        <v>433</v>
      </c>
    </row>
    <row r="436" spans="1:1" x14ac:dyDescent="0.2">
      <c r="A436" t="s">
        <v>434</v>
      </c>
    </row>
    <row r="437" spans="1:1" x14ac:dyDescent="0.2">
      <c r="A437" t="s">
        <v>435</v>
      </c>
    </row>
    <row r="438" spans="1:1" x14ac:dyDescent="0.2">
      <c r="A438" t="s">
        <v>436</v>
      </c>
    </row>
    <row r="439" spans="1:1" x14ac:dyDescent="0.2">
      <c r="A439" t="s">
        <v>437</v>
      </c>
    </row>
    <row r="440" spans="1:1" x14ac:dyDescent="0.2">
      <c r="A440" t="s">
        <v>438</v>
      </c>
    </row>
    <row r="441" spans="1:1" x14ac:dyDescent="0.2">
      <c r="A441" t="s">
        <v>439</v>
      </c>
    </row>
    <row r="442" spans="1:1" x14ac:dyDescent="0.2">
      <c r="A442" t="s">
        <v>440</v>
      </c>
    </row>
    <row r="443" spans="1:1" x14ac:dyDescent="0.2">
      <c r="A443" t="s">
        <v>441</v>
      </c>
    </row>
    <row r="444" spans="1:1" x14ac:dyDescent="0.2">
      <c r="A444" t="s">
        <v>442</v>
      </c>
    </row>
    <row r="445" spans="1:1" x14ac:dyDescent="0.2">
      <c r="A445" t="s">
        <v>443</v>
      </c>
    </row>
    <row r="446" spans="1:1" x14ac:dyDescent="0.2">
      <c r="A446" t="s">
        <v>444</v>
      </c>
    </row>
    <row r="447" spans="1:1" x14ac:dyDescent="0.2">
      <c r="A447" t="s">
        <v>445</v>
      </c>
    </row>
    <row r="448" spans="1:1" x14ac:dyDescent="0.2">
      <c r="A448" t="s">
        <v>446</v>
      </c>
    </row>
    <row r="449" spans="1:1" x14ac:dyDescent="0.2">
      <c r="A449" t="s">
        <v>447</v>
      </c>
    </row>
    <row r="450" spans="1:1" x14ac:dyDescent="0.2">
      <c r="A450" t="s">
        <v>448</v>
      </c>
    </row>
    <row r="451" spans="1:1" x14ac:dyDescent="0.2">
      <c r="A451" t="s">
        <v>449</v>
      </c>
    </row>
    <row r="452" spans="1:1" x14ac:dyDescent="0.2">
      <c r="A452" t="s">
        <v>450</v>
      </c>
    </row>
    <row r="453" spans="1:1" x14ac:dyDescent="0.2">
      <c r="A453" t="s">
        <v>451</v>
      </c>
    </row>
    <row r="454" spans="1:1" x14ac:dyDescent="0.2">
      <c r="A454" t="s">
        <v>452</v>
      </c>
    </row>
    <row r="455" spans="1:1" x14ac:dyDescent="0.2">
      <c r="A455" t="s">
        <v>453</v>
      </c>
    </row>
    <row r="456" spans="1:1" x14ac:dyDescent="0.2">
      <c r="A456" t="s">
        <v>454</v>
      </c>
    </row>
    <row r="457" spans="1:1" x14ac:dyDescent="0.2">
      <c r="A457" t="s">
        <v>455</v>
      </c>
    </row>
    <row r="458" spans="1:1" x14ac:dyDescent="0.2">
      <c r="A458" t="s">
        <v>456</v>
      </c>
    </row>
    <row r="459" spans="1:1" x14ac:dyDescent="0.2">
      <c r="A459" t="s">
        <v>457</v>
      </c>
    </row>
    <row r="460" spans="1:1" x14ac:dyDescent="0.2">
      <c r="A460" t="s">
        <v>458</v>
      </c>
    </row>
    <row r="461" spans="1:1" x14ac:dyDescent="0.2">
      <c r="A461" t="s">
        <v>459</v>
      </c>
    </row>
    <row r="462" spans="1:1" x14ac:dyDescent="0.2">
      <c r="A462" t="s">
        <v>460</v>
      </c>
    </row>
    <row r="463" spans="1:1" x14ac:dyDescent="0.2">
      <c r="A463" t="s">
        <v>461</v>
      </c>
    </row>
    <row r="464" spans="1:1" x14ac:dyDescent="0.2">
      <c r="A464" t="s">
        <v>462</v>
      </c>
    </row>
    <row r="465" spans="1:1" x14ac:dyDescent="0.2">
      <c r="A465" t="s">
        <v>463</v>
      </c>
    </row>
    <row r="466" spans="1:1" x14ac:dyDescent="0.2">
      <c r="A466" t="s">
        <v>464</v>
      </c>
    </row>
    <row r="467" spans="1:1" x14ac:dyDescent="0.2">
      <c r="A467" t="s">
        <v>465</v>
      </c>
    </row>
    <row r="468" spans="1:1" x14ac:dyDescent="0.2">
      <c r="A468" t="s">
        <v>466</v>
      </c>
    </row>
    <row r="469" spans="1:1" x14ac:dyDescent="0.2">
      <c r="A469" t="s">
        <v>467</v>
      </c>
    </row>
    <row r="470" spans="1:1" x14ac:dyDescent="0.2">
      <c r="A470" t="s">
        <v>468</v>
      </c>
    </row>
    <row r="471" spans="1:1" x14ac:dyDescent="0.2">
      <c r="A471" t="s">
        <v>469</v>
      </c>
    </row>
    <row r="472" spans="1:1" x14ac:dyDescent="0.2">
      <c r="A472" t="s">
        <v>470</v>
      </c>
    </row>
    <row r="473" spans="1:1" x14ac:dyDescent="0.2">
      <c r="A473" t="s">
        <v>471</v>
      </c>
    </row>
    <row r="474" spans="1:1" x14ac:dyDescent="0.2">
      <c r="A474" t="s">
        <v>472</v>
      </c>
    </row>
    <row r="475" spans="1:1" x14ac:dyDescent="0.2">
      <c r="A475" t="s">
        <v>473</v>
      </c>
    </row>
    <row r="476" spans="1:1" x14ac:dyDescent="0.2">
      <c r="A476" t="s">
        <v>474</v>
      </c>
    </row>
    <row r="477" spans="1:1" x14ac:dyDescent="0.2">
      <c r="A477" t="s">
        <v>475</v>
      </c>
    </row>
    <row r="478" spans="1:1" x14ac:dyDescent="0.2">
      <c r="A478" t="s">
        <v>476</v>
      </c>
    </row>
    <row r="479" spans="1:1" x14ac:dyDescent="0.2">
      <c r="A479" t="s">
        <v>477</v>
      </c>
    </row>
    <row r="480" spans="1:1" x14ac:dyDescent="0.2">
      <c r="A480" t="s">
        <v>478</v>
      </c>
    </row>
    <row r="481" spans="1:1" x14ac:dyDescent="0.2">
      <c r="A481" t="s">
        <v>479</v>
      </c>
    </row>
    <row r="482" spans="1:1" x14ac:dyDescent="0.2">
      <c r="A482" t="s">
        <v>480</v>
      </c>
    </row>
    <row r="483" spans="1:1" x14ac:dyDescent="0.2">
      <c r="A483" t="s">
        <v>481</v>
      </c>
    </row>
    <row r="484" spans="1:1" x14ac:dyDescent="0.2">
      <c r="A484" t="s">
        <v>482</v>
      </c>
    </row>
    <row r="485" spans="1:1" x14ac:dyDescent="0.2">
      <c r="A485" t="s">
        <v>483</v>
      </c>
    </row>
    <row r="486" spans="1:1" x14ac:dyDescent="0.2">
      <c r="A486" t="s">
        <v>484</v>
      </c>
    </row>
    <row r="487" spans="1:1" x14ac:dyDescent="0.2">
      <c r="A487" t="s">
        <v>485</v>
      </c>
    </row>
    <row r="488" spans="1:1" x14ac:dyDescent="0.2">
      <c r="A488" t="s">
        <v>486</v>
      </c>
    </row>
    <row r="489" spans="1:1" x14ac:dyDescent="0.2">
      <c r="A489" t="s">
        <v>487</v>
      </c>
    </row>
    <row r="490" spans="1:1" x14ac:dyDescent="0.2">
      <c r="A490" t="s">
        <v>488</v>
      </c>
    </row>
    <row r="491" spans="1:1" x14ac:dyDescent="0.2">
      <c r="A491" t="s">
        <v>489</v>
      </c>
    </row>
    <row r="492" spans="1:1" x14ac:dyDescent="0.2">
      <c r="A492" t="s">
        <v>490</v>
      </c>
    </row>
    <row r="493" spans="1:1" x14ac:dyDescent="0.2">
      <c r="A493" t="s">
        <v>491</v>
      </c>
    </row>
    <row r="494" spans="1:1" x14ac:dyDescent="0.2">
      <c r="A494" t="s">
        <v>492</v>
      </c>
    </row>
    <row r="495" spans="1:1" x14ac:dyDescent="0.2">
      <c r="A495" t="s">
        <v>493</v>
      </c>
    </row>
    <row r="496" spans="1:1" x14ac:dyDescent="0.2">
      <c r="A496" t="s">
        <v>494</v>
      </c>
    </row>
    <row r="497" spans="1:1" x14ac:dyDescent="0.2">
      <c r="A497" t="s">
        <v>495</v>
      </c>
    </row>
    <row r="498" spans="1:1" x14ac:dyDescent="0.2">
      <c r="A498" t="s">
        <v>496</v>
      </c>
    </row>
    <row r="499" spans="1:1" x14ac:dyDescent="0.2">
      <c r="A499" t="s">
        <v>497</v>
      </c>
    </row>
    <row r="500" spans="1:1" x14ac:dyDescent="0.2">
      <c r="A500" t="s">
        <v>498</v>
      </c>
    </row>
    <row r="501" spans="1:1" x14ac:dyDescent="0.2">
      <c r="A501" t="s">
        <v>499</v>
      </c>
    </row>
    <row r="502" spans="1:1" x14ac:dyDescent="0.2">
      <c r="A502" t="s">
        <v>500</v>
      </c>
    </row>
    <row r="503" spans="1:1" x14ac:dyDescent="0.2">
      <c r="A503" t="s">
        <v>501</v>
      </c>
    </row>
    <row r="504" spans="1:1" x14ac:dyDescent="0.2">
      <c r="A504" t="s">
        <v>502</v>
      </c>
    </row>
    <row r="505" spans="1:1" x14ac:dyDescent="0.2">
      <c r="A505" t="s">
        <v>503</v>
      </c>
    </row>
    <row r="506" spans="1:1" x14ac:dyDescent="0.2">
      <c r="A506" t="s">
        <v>504</v>
      </c>
    </row>
    <row r="507" spans="1:1" x14ac:dyDescent="0.2">
      <c r="A507" t="s">
        <v>505</v>
      </c>
    </row>
    <row r="508" spans="1:1" x14ac:dyDescent="0.2">
      <c r="A508" t="s">
        <v>506</v>
      </c>
    </row>
    <row r="509" spans="1:1" x14ac:dyDescent="0.2">
      <c r="A509" t="s">
        <v>507</v>
      </c>
    </row>
    <row r="510" spans="1:1" x14ac:dyDescent="0.2">
      <c r="A510" t="s">
        <v>508</v>
      </c>
    </row>
    <row r="511" spans="1:1" x14ac:dyDescent="0.2">
      <c r="A511" t="s">
        <v>509</v>
      </c>
    </row>
    <row r="512" spans="1:1" x14ac:dyDescent="0.2">
      <c r="A512" t="s">
        <v>510</v>
      </c>
    </row>
    <row r="513" spans="1:1" x14ac:dyDescent="0.2">
      <c r="A513" t="s">
        <v>511</v>
      </c>
    </row>
    <row r="514" spans="1:1" x14ac:dyDescent="0.2">
      <c r="A514" t="s">
        <v>512</v>
      </c>
    </row>
    <row r="515" spans="1:1" x14ac:dyDescent="0.2">
      <c r="A515" t="s">
        <v>513</v>
      </c>
    </row>
    <row r="516" spans="1:1" x14ac:dyDescent="0.2">
      <c r="A516" t="s">
        <v>514</v>
      </c>
    </row>
    <row r="517" spans="1:1" x14ac:dyDescent="0.2">
      <c r="A517" t="s">
        <v>515</v>
      </c>
    </row>
    <row r="518" spans="1:1" x14ac:dyDescent="0.2">
      <c r="A518" t="s">
        <v>516</v>
      </c>
    </row>
    <row r="519" spans="1:1" x14ac:dyDescent="0.2">
      <c r="A519" t="s">
        <v>517</v>
      </c>
    </row>
    <row r="520" spans="1:1" x14ac:dyDescent="0.2">
      <c r="A520" t="s">
        <v>518</v>
      </c>
    </row>
    <row r="521" spans="1:1" x14ac:dyDescent="0.2">
      <c r="A521" t="s">
        <v>519</v>
      </c>
    </row>
    <row r="522" spans="1:1" x14ac:dyDescent="0.2">
      <c r="A522" t="s">
        <v>520</v>
      </c>
    </row>
    <row r="523" spans="1:1" x14ac:dyDescent="0.2">
      <c r="A523" t="s">
        <v>521</v>
      </c>
    </row>
    <row r="524" spans="1:1" x14ac:dyDescent="0.2">
      <c r="A524" t="s">
        <v>522</v>
      </c>
    </row>
    <row r="525" spans="1:1" x14ac:dyDescent="0.2">
      <c r="A525" t="s">
        <v>523</v>
      </c>
    </row>
    <row r="526" spans="1:1" x14ac:dyDescent="0.2">
      <c r="A526" t="s">
        <v>524</v>
      </c>
    </row>
    <row r="527" spans="1:1" x14ac:dyDescent="0.2">
      <c r="A527" t="s">
        <v>525</v>
      </c>
    </row>
    <row r="528" spans="1:1" x14ac:dyDescent="0.2">
      <c r="A528" t="s">
        <v>526</v>
      </c>
    </row>
    <row r="529" spans="1:1" x14ac:dyDescent="0.2">
      <c r="A529" t="s">
        <v>527</v>
      </c>
    </row>
    <row r="530" spans="1:1" x14ac:dyDescent="0.2">
      <c r="A530" t="s">
        <v>528</v>
      </c>
    </row>
    <row r="531" spans="1:1" x14ac:dyDescent="0.2">
      <c r="A531" t="s">
        <v>529</v>
      </c>
    </row>
    <row r="532" spans="1:1" x14ac:dyDescent="0.2">
      <c r="A532" t="s">
        <v>530</v>
      </c>
    </row>
    <row r="533" spans="1:1" x14ac:dyDescent="0.2">
      <c r="A533" t="s">
        <v>531</v>
      </c>
    </row>
    <row r="534" spans="1:1" x14ac:dyDescent="0.2">
      <c r="A534" t="s">
        <v>532</v>
      </c>
    </row>
    <row r="535" spans="1:1" x14ac:dyDescent="0.2">
      <c r="A535" t="s">
        <v>533</v>
      </c>
    </row>
    <row r="536" spans="1:1" x14ac:dyDescent="0.2">
      <c r="A536" t="s">
        <v>534</v>
      </c>
    </row>
    <row r="537" spans="1:1" x14ac:dyDescent="0.2">
      <c r="A537" t="s">
        <v>535</v>
      </c>
    </row>
    <row r="538" spans="1:1" x14ac:dyDescent="0.2">
      <c r="A538" t="s">
        <v>536</v>
      </c>
    </row>
    <row r="539" spans="1:1" x14ac:dyDescent="0.2">
      <c r="A539" t="s">
        <v>537</v>
      </c>
    </row>
    <row r="540" spans="1:1" x14ac:dyDescent="0.2">
      <c r="A540" t="s">
        <v>538</v>
      </c>
    </row>
    <row r="541" spans="1:1" x14ac:dyDescent="0.2">
      <c r="A541" t="s">
        <v>539</v>
      </c>
    </row>
    <row r="542" spans="1:1" x14ac:dyDescent="0.2">
      <c r="A542" t="s">
        <v>540</v>
      </c>
    </row>
    <row r="543" spans="1:1" x14ac:dyDescent="0.2">
      <c r="A543" t="s">
        <v>541</v>
      </c>
    </row>
    <row r="544" spans="1:1" x14ac:dyDescent="0.2">
      <c r="A544" t="s">
        <v>542</v>
      </c>
    </row>
    <row r="545" spans="1:1" x14ac:dyDescent="0.2">
      <c r="A545" t="s">
        <v>543</v>
      </c>
    </row>
    <row r="546" spans="1:1" x14ac:dyDescent="0.2">
      <c r="A546" t="s">
        <v>544</v>
      </c>
    </row>
    <row r="547" spans="1:1" x14ac:dyDescent="0.2">
      <c r="A547" t="s">
        <v>545</v>
      </c>
    </row>
    <row r="548" spans="1:1" x14ac:dyDescent="0.2">
      <c r="A548" t="s">
        <v>546</v>
      </c>
    </row>
    <row r="549" spans="1:1" x14ac:dyDescent="0.2">
      <c r="A549" t="s">
        <v>547</v>
      </c>
    </row>
    <row r="550" spans="1:1" x14ac:dyDescent="0.2">
      <c r="A550" t="s">
        <v>548</v>
      </c>
    </row>
    <row r="551" spans="1:1" x14ac:dyDescent="0.2">
      <c r="A551" t="s">
        <v>549</v>
      </c>
    </row>
    <row r="552" spans="1:1" x14ac:dyDescent="0.2">
      <c r="A552" t="s">
        <v>550</v>
      </c>
    </row>
    <row r="553" spans="1:1" x14ac:dyDescent="0.2">
      <c r="A553" t="s">
        <v>551</v>
      </c>
    </row>
    <row r="554" spans="1:1" x14ac:dyDescent="0.2">
      <c r="A554" t="s">
        <v>552</v>
      </c>
    </row>
    <row r="555" spans="1:1" x14ac:dyDescent="0.2">
      <c r="A555" t="s">
        <v>553</v>
      </c>
    </row>
    <row r="556" spans="1:1" x14ac:dyDescent="0.2">
      <c r="A556" t="s">
        <v>554</v>
      </c>
    </row>
    <row r="557" spans="1:1" x14ac:dyDescent="0.2">
      <c r="A557" t="s">
        <v>555</v>
      </c>
    </row>
    <row r="558" spans="1:1" x14ac:dyDescent="0.2">
      <c r="A558" t="s">
        <v>556</v>
      </c>
    </row>
    <row r="559" spans="1:1" x14ac:dyDescent="0.2">
      <c r="A559" t="s">
        <v>557</v>
      </c>
    </row>
    <row r="560" spans="1:1" x14ac:dyDescent="0.2">
      <c r="A560" t="s">
        <v>558</v>
      </c>
    </row>
    <row r="561" spans="1:1" x14ac:dyDescent="0.2">
      <c r="A561" t="s">
        <v>559</v>
      </c>
    </row>
    <row r="562" spans="1:1" x14ac:dyDescent="0.2">
      <c r="A562" t="s">
        <v>560</v>
      </c>
    </row>
    <row r="563" spans="1:1" x14ac:dyDescent="0.2">
      <c r="A563" t="s">
        <v>561</v>
      </c>
    </row>
    <row r="564" spans="1:1" x14ac:dyDescent="0.2">
      <c r="A564" t="s">
        <v>562</v>
      </c>
    </row>
    <row r="565" spans="1:1" x14ac:dyDescent="0.2">
      <c r="A565" t="s">
        <v>563</v>
      </c>
    </row>
    <row r="566" spans="1:1" x14ac:dyDescent="0.2">
      <c r="A566" t="s">
        <v>564</v>
      </c>
    </row>
    <row r="567" spans="1:1" x14ac:dyDescent="0.2">
      <c r="A567" t="s">
        <v>565</v>
      </c>
    </row>
    <row r="568" spans="1:1" x14ac:dyDescent="0.2">
      <c r="A568" t="s">
        <v>566</v>
      </c>
    </row>
    <row r="569" spans="1:1" x14ac:dyDescent="0.2">
      <c r="A569" t="s">
        <v>567</v>
      </c>
    </row>
    <row r="570" spans="1:1" x14ac:dyDescent="0.2">
      <c r="A570" t="s">
        <v>568</v>
      </c>
    </row>
    <row r="571" spans="1:1" x14ac:dyDescent="0.2">
      <c r="A571" t="s">
        <v>569</v>
      </c>
    </row>
    <row r="572" spans="1:1" x14ac:dyDescent="0.2">
      <c r="A572" t="s">
        <v>570</v>
      </c>
    </row>
    <row r="573" spans="1:1" x14ac:dyDescent="0.2">
      <c r="A573" t="s">
        <v>571</v>
      </c>
    </row>
    <row r="574" spans="1:1" x14ac:dyDescent="0.2">
      <c r="A574" t="s">
        <v>572</v>
      </c>
    </row>
    <row r="575" spans="1:1" x14ac:dyDescent="0.2">
      <c r="A575" t="s">
        <v>573</v>
      </c>
    </row>
    <row r="576" spans="1:1" x14ac:dyDescent="0.2">
      <c r="A576" t="s">
        <v>574</v>
      </c>
    </row>
    <row r="577" spans="1:1" x14ac:dyDescent="0.2">
      <c r="A577" t="s">
        <v>575</v>
      </c>
    </row>
    <row r="578" spans="1:1" x14ac:dyDescent="0.2">
      <c r="A578" t="s">
        <v>576</v>
      </c>
    </row>
    <row r="579" spans="1:1" x14ac:dyDescent="0.2">
      <c r="A579" t="s">
        <v>577</v>
      </c>
    </row>
    <row r="580" spans="1:1" x14ac:dyDescent="0.2">
      <c r="A580" t="s">
        <v>578</v>
      </c>
    </row>
    <row r="581" spans="1:1" x14ac:dyDescent="0.2">
      <c r="A581" t="s">
        <v>579</v>
      </c>
    </row>
    <row r="582" spans="1:1" x14ac:dyDescent="0.2">
      <c r="A582" t="s">
        <v>580</v>
      </c>
    </row>
    <row r="583" spans="1:1" x14ac:dyDescent="0.2">
      <c r="A583" t="s">
        <v>581</v>
      </c>
    </row>
    <row r="584" spans="1:1" x14ac:dyDescent="0.2">
      <c r="A584" t="s">
        <v>582</v>
      </c>
    </row>
    <row r="585" spans="1:1" x14ac:dyDescent="0.2">
      <c r="A585" t="s">
        <v>583</v>
      </c>
    </row>
    <row r="586" spans="1:1" x14ac:dyDescent="0.2">
      <c r="A586" t="s">
        <v>584</v>
      </c>
    </row>
    <row r="587" spans="1:1" x14ac:dyDescent="0.2">
      <c r="A587" t="s">
        <v>585</v>
      </c>
    </row>
    <row r="588" spans="1:1" x14ac:dyDescent="0.2">
      <c r="A588" t="s">
        <v>586</v>
      </c>
    </row>
    <row r="589" spans="1:1" x14ac:dyDescent="0.2">
      <c r="A589" t="s">
        <v>587</v>
      </c>
    </row>
    <row r="590" spans="1:1" x14ac:dyDescent="0.2">
      <c r="A590" t="s">
        <v>588</v>
      </c>
    </row>
    <row r="591" spans="1:1" x14ac:dyDescent="0.2">
      <c r="A591" t="s">
        <v>589</v>
      </c>
    </row>
    <row r="592" spans="1:1" x14ac:dyDescent="0.2">
      <c r="A592" t="s">
        <v>590</v>
      </c>
    </row>
    <row r="593" spans="1:1" x14ac:dyDescent="0.2">
      <c r="A593" t="s">
        <v>591</v>
      </c>
    </row>
    <row r="594" spans="1:1" x14ac:dyDescent="0.2">
      <c r="A594" t="s">
        <v>592</v>
      </c>
    </row>
    <row r="595" spans="1:1" x14ac:dyDescent="0.2">
      <c r="A595" t="s">
        <v>593</v>
      </c>
    </row>
    <row r="596" spans="1:1" x14ac:dyDescent="0.2">
      <c r="A596" t="s">
        <v>594</v>
      </c>
    </row>
    <row r="597" spans="1:1" x14ac:dyDescent="0.2">
      <c r="A597" t="s">
        <v>595</v>
      </c>
    </row>
    <row r="598" spans="1:1" x14ac:dyDescent="0.2">
      <c r="A598" t="s">
        <v>596</v>
      </c>
    </row>
    <row r="599" spans="1:1" x14ac:dyDescent="0.2">
      <c r="A599" t="s">
        <v>597</v>
      </c>
    </row>
    <row r="600" spans="1:1" x14ac:dyDescent="0.2">
      <c r="A600" t="s">
        <v>598</v>
      </c>
    </row>
    <row r="601" spans="1:1" x14ac:dyDescent="0.2">
      <c r="A601" t="s">
        <v>599</v>
      </c>
    </row>
    <row r="602" spans="1:1" x14ac:dyDescent="0.2">
      <c r="A602" t="s">
        <v>600</v>
      </c>
    </row>
    <row r="603" spans="1:1" x14ac:dyDescent="0.2">
      <c r="A603" t="s">
        <v>601</v>
      </c>
    </row>
    <row r="604" spans="1:1" x14ac:dyDescent="0.2">
      <c r="A604" t="s">
        <v>602</v>
      </c>
    </row>
    <row r="605" spans="1:1" x14ac:dyDescent="0.2">
      <c r="A605" t="s">
        <v>603</v>
      </c>
    </row>
    <row r="606" spans="1:1" x14ac:dyDescent="0.2">
      <c r="A606" t="s">
        <v>604</v>
      </c>
    </row>
    <row r="607" spans="1:1" x14ac:dyDescent="0.2">
      <c r="A607" t="s">
        <v>605</v>
      </c>
    </row>
    <row r="608" spans="1:1" x14ac:dyDescent="0.2">
      <c r="A608" t="s">
        <v>606</v>
      </c>
    </row>
    <row r="609" spans="1:1" x14ac:dyDescent="0.2">
      <c r="A609" t="s">
        <v>607</v>
      </c>
    </row>
    <row r="610" spans="1:1" x14ac:dyDescent="0.2">
      <c r="A610" t="s">
        <v>608</v>
      </c>
    </row>
    <row r="611" spans="1:1" x14ac:dyDescent="0.2">
      <c r="A611" t="s">
        <v>609</v>
      </c>
    </row>
    <row r="612" spans="1:1" x14ac:dyDescent="0.2">
      <c r="A612" t="s">
        <v>610</v>
      </c>
    </row>
    <row r="613" spans="1:1" x14ac:dyDescent="0.2">
      <c r="A613" t="s">
        <v>611</v>
      </c>
    </row>
    <row r="614" spans="1:1" x14ac:dyDescent="0.2">
      <c r="A614" t="s">
        <v>612</v>
      </c>
    </row>
    <row r="615" spans="1:1" x14ac:dyDescent="0.2">
      <c r="A615" t="s">
        <v>613</v>
      </c>
    </row>
    <row r="616" spans="1:1" x14ac:dyDescent="0.2">
      <c r="A616" t="s">
        <v>614</v>
      </c>
    </row>
    <row r="617" spans="1:1" x14ac:dyDescent="0.2">
      <c r="A617" t="s">
        <v>615</v>
      </c>
    </row>
    <row r="618" spans="1:1" x14ac:dyDescent="0.2">
      <c r="A618" t="s">
        <v>616</v>
      </c>
    </row>
    <row r="619" spans="1:1" x14ac:dyDescent="0.2">
      <c r="A619" t="s">
        <v>617</v>
      </c>
    </row>
    <row r="620" spans="1:1" x14ac:dyDescent="0.2">
      <c r="A620" t="s">
        <v>618</v>
      </c>
    </row>
    <row r="621" spans="1:1" x14ac:dyDescent="0.2">
      <c r="A621" t="s">
        <v>619</v>
      </c>
    </row>
    <row r="622" spans="1:1" x14ac:dyDescent="0.2">
      <c r="A622" t="s">
        <v>620</v>
      </c>
    </row>
    <row r="623" spans="1:1" x14ac:dyDescent="0.2">
      <c r="A623" t="s">
        <v>621</v>
      </c>
    </row>
    <row r="624" spans="1:1" x14ac:dyDescent="0.2">
      <c r="A624" t="s">
        <v>622</v>
      </c>
    </row>
    <row r="625" spans="1:1" x14ac:dyDescent="0.2">
      <c r="A625" t="s">
        <v>623</v>
      </c>
    </row>
    <row r="626" spans="1:1" x14ac:dyDescent="0.2">
      <c r="A626" t="s">
        <v>624</v>
      </c>
    </row>
    <row r="627" spans="1:1" x14ac:dyDescent="0.2">
      <c r="A627" t="s">
        <v>625</v>
      </c>
    </row>
    <row r="628" spans="1:1" x14ac:dyDescent="0.2">
      <c r="A628" t="s">
        <v>626</v>
      </c>
    </row>
    <row r="629" spans="1:1" x14ac:dyDescent="0.2">
      <c r="A629" t="s">
        <v>627</v>
      </c>
    </row>
    <row r="630" spans="1:1" x14ac:dyDescent="0.2">
      <c r="A630" t="s">
        <v>628</v>
      </c>
    </row>
    <row r="631" spans="1:1" x14ac:dyDescent="0.2">
      <c r="A631" t="s">
        <v>629</v>
      </c>
    </row>
    <row r="632" spans="1:1" x14ac:dyDescent="0.2">
      <c r="A632" t="s">
        <v>630</v>
      </c>
    </row>
    <row r="633" spans="1:1" x14ac:dyDescent="0.2">
      <c r="A633" t="s">
        <v>631</v>
      </c>
    </row>
    <row r="634" spans="1:1" x14ac:dyDescent="0.2">
      <c r="A634" t="s">
        <v>632</v>
      </c>
    </row>
    <row r="635" spans="1:1" x14ac:dyDescent="0.2">
      <c r="A635" t="s">
        <v>633</v>
      </c>
    </row>
    <row r="636" spans="1:1" x14ac:dyDescent="0.2">
      <c r="A636" t="s">
        <v>634</v>
      </c>
    </row>
    <row r="637" spans="1:1" x14ac:dyDescent="0.2">
      <c r="A637" t="s">
        <v>635</v>
      </c>
    </row>
    <row r="638" spans="1:1" x14ac:dyDescent="0.2">
      <c r="A638" t="s">
        <v>636</v>
      </c>
    </row>
    <row r="639" spans="1:1" x14ac:dyDescent="0.2">
      <c r="A639" t="s">
        <v>637</v>
      </c>
    </row>
    <row r="640" spans="1:1" x14ac:dyDescent="0.2">
      <c r="A640" t="s">
        <v>638</v>
      </c>
    </row>
    <row r="641" spans="1:1" x14ac:dyDescent="0.2">
      <c r="A641" t="s">
        <v>639</v>
      </c>
    </row>
    <row r="642" spans="1:1" x14ac:dyDescent="0.2">
      <c r="A642" t="s">
        <v>640</v>
      </c>
    </row>
    <row r="643" spans="1:1" x14ac:dyDescent="0.2">
      <c r="A643" t="s">
        <v>641</v>
      </c>
    </row>
    <row r="644" spans="1:1" x14ac:dyDescent="0.2">
      <c r="A644" t="s">
        <v>642</v>
      </c>
    </row>
    <row r="645" spans="1:1" x14ac:dyDescent="0.2">
      <c r="A645" t="s">
        <v>643</v>
      </c>
    </row>
    <row r="646" spans="1:1" x14ac:dyDescent="0.2">
      <c r="A646" t="s">
        <v>644</v>
      </c>
    </row>
    <row r="647" spans="1:1" x14ac:dyDescent="0.2">
      <c r="A647" t="s">
        <v>645</v>
      </c>
    </row>
    <row r="648" spans="1:1" x14ac:dyDescent="0.2">
      <c r="A648" t="s">
        <v>646</v>
      </c>
    </row>
    <row r="649" spans="1:1" x14ac:dyDescent="0.2">
      <c r="A649" t="s">
        <v>647</v>
      </c>
    </row>
    <row r="650" spans="1:1" x14ac:dyDescent="0.2">
      <c r="A650" t="s">
        <v>648</v>
      </c>
    </row>
    <row r="651" spans="1:1" x14ac:dyDescent="0.2">
      <c r="A651" t="s">
        <v>649</v>
      </c>
    </row>
    <row r="652" spans="1:1" x14ac:dyDescent="0.2">
      <c r="A652" t="s">
        <v>650</v>
      </c>
    </row>
    <row r="653" spans="1:1" x14ac:dyDescent="0.2">
      <c r="A653" t="s">
        <v>651</v>
      </c>
    </row>
    <row r="654" spans="1:1" x14ac:dyDescent="0.2">
      <c r="A654" t="s">
        <v>652</v>
      </c>
    </row>
    <row r="655" spans="1:1" x14ac:dyDescent="0.2">
      <c r="A655" t="s">
        <v>653</v>
      </c>
    </row>
    <row r="656" spans="1:1" x14ac:dyDescent="0.2">
      <c r="A656" t="s">
        <v>654</v>
      </c>
    </row>
    <row r="657" spans="1:1" x14ac:dyDescent="0.2">
      <c r="A657" t="s">
        <v>655</v>
      </c>
    </row>
    <row r="658" spans="1:1" x14ac:dyDescent="0.2">
      <c r="A658" t="s">
        <v>656</v>
      </c>
    </row>
    <row r="659" spans="1:1" x14ac:dyDescent="0.2">
      <c r="A659" t="s">
        <v>657</v>
      </c>
    </row>
    <row r="660" spans="1:1" x14ac:dyDescent="0.2">
      <c r="A660" t="s">
        <v>658</v>
      </c>
    </row>
    <row r="661" spans="1:1" x14ac:dyDescent="0.2">
      <c r="A661" t="s">
        <v>659</v>
      </c>
    </row>
    <row r="662" spans="1:1" x14ac:dyDescent="0.2">
      <c r="A662" t="s">
        <v>660</v>
      </c>
    </row>
    <row r="663" spans="1:1" x14ac:dyDescent="0.2">
      <c r="A663" t="s">
        <v>661</v>
      </c>
    </row>
    <row r="664" spans="1:1" x14ac:dyDescent="0.2">
      <c r="A664" t="s">
        <v>662</v>
      </c>
    </row>
    <row r="665" spans="1:1" x14ac:dyDescent="0.2">
      <c r="A665" t="s">
        <v>663</v>
      </c>
    </row>
    <row r="666" spans="1:1" x14ac:dyDescent="0.2">
      <c r="A666" t="s">
        <v>664</v>
      </c>
    </row>
    <row r="667" spans="1:1" x14ac:dyDescent="0.2">
      <c r="A667" t="s">
        <v>665</v>
      </c>
    </row>
    <row r="668" spans="1:1" x14ac:dyDescent="0.2">
      <c r="A668" t="s">
        <v>666</v>
      </c>
    </row>
    <row r="669" spans="1:1" x14ac:dyDescent="0.2">
      <c r="A669" t="s">
        <v>667</v>
      </c>
    </row>
    <row r="670" spans="1:1" x14ac:dyDescent="0.2">
      <c r="A670" t="s">
        <v>668</v>
      </c>
    </row>
    <row r="671" spans="1:1" x14ac:dyDescent="0.2">
      <c r="A671" t="s">
        <v>669</v>
      </c>
    </row>
    <row r="672" spans="1:1" x14ac:dyDescent="0.2">
      <c r="A672" t="s">
        <v>670</v>
      </c>
    </row>
    <row r="673" spans="1:1" x14ac:dyDescent="0.2">
      <c r="A673" t="s">
        <v>671</v>
      </c>
    </row>
    <row r="674" spans="1:1" x14ac:dyDescent="0.2">
      <c r="A674" t="s">
        <v>672</v>
      </c>
    </row>
    <row r="675" spans="1:1" x14ac:dyDescent="0.2">
      <c r="A675" t="s">
        <v>673</v>
      </c>
    </row>
    <row r="676" spans="1:1" x14ac:dyDescent="0.2">
      <c r="A676" t="s">
        <v>674</v>
      </c>
    </row>
    <row r="677" spans="1:1" x14ac:dyDescent="0.2">
      <c r="A677" t="s">
        <v>675</v>
      </c>
    </row>
    <row r="678" spans="1:1" x14ac:dyDescent="0.2">
      <c r="A678" t="s">
        <v>676</v>
      </c>
    </row>
    <row r="679" spans="1:1" x14ac:dyDescent="0.2">
      <c r="A679" t="s">
        <v>677</v>
      </c>
    </row>
    <row r="680" spans="1:1" x14ac:dyDescent="0.2">
      <c r="A680" t="s">
        <v>678</v>
      </c>
    </row>
    <row r="681" spans="1:1" x14ac:dyDescent="0.2">
      <c r="A681" t="s">
        <v>679</v>
      </c>
    </row>
    <row r="682" spans="1:1" x14ac:dyDescent="0.2">
      <c r="A682" t="s">
        <v>680</v>
      </c>
    </row>
    <row r="683" spans="1:1" x14ac:dyDescent="0.2">
      <c r="A683" t="s">
        <v>681</v>
      </c>
    </row>
    <row r="684" spans="1:1" x14ac:dyDescent="0.2">
      <c r="A684" t="s">
        <v>682</v>
      </c>
    </row>
    <row r="685" spans="1:1" x14ac:dyDescent="0.2">
      <c r="A685" t="s">
        <v>683</v>
      </c>
    </row>
    <row r="686" spans="1:1" x14ac:dyDescent="0.2">
      <c r="A686" t="s">
        <v>684</v>
      </c>
    </row>
    <row r="687" spans="1:1" x14ac:dyDescent="0.2">
      <c r="A687" t="s">
        <v>685</v>
      </c>
    </row>
    <row r="688" spans="1:1" x14ac:dyDescent="0.2">
      <c r="A688" t="s">
        <v>686</v>
      </c>
    </row>
    <row r="689" spans="1:1" x14ac:dyDescent="0.2">
      <c r="A689" t="s">
        <v>687</v>
      </c>
    </row>
    <row r="690" spans="1:1" x14ac:dyDescent="0.2">
      <c r="A690" t="s">
        <v>688</v>
      </c>
    </row>
    <row r="691" spans="1:1" x14ac:dyDescent="0.2">
      <c r="A691" t="s">
        <v>689</v>
      </c>
    </row>
    <row r="692" spans="1:1" x14ac:dyDescent="0.2">
      <c r="A692" t="s">
        <v>690</v>
      </c>
    </row>
    <row r="693" spans="1:1" x14ac:dyDescent="0.2">
      <c r="A693" t="s">
        <v>691</v>
      </c>
    </row>
    <row r="694" spans="1:1" x14ac:dyDescent="0.2">
      <c r="A694" t="s">
        <v>692</v>
      </c>
    </row>
    <row r="695" spans="1:1" x14ac:dyDescent="0.2">
      <c r="A695" t="s">
        <v>693</v>
      </c>
    </row>
    <row r="696" spans="1:1" x14ac:dyDescent="0.2">
      <c r="A696" t="s">
        <v>694</v>
      </c>
    </row>
    <row r="697" spans="1:1" x14ac:dyDescent="0.2">
      <c r="A697" t="s">
        <v>695</v>
      </c>
    </row>
    <row r="698" spans="1:1" x14ac:dyDescent="0.2">
      <c r="A698" t="s">
        <v>696</v>
      </c>
    </row>
    <row r="699" spans="1:1" x14ac:dyDescent="0.2">
      <c r="A699" t="s">
        <v>697</v>
      </c>
    </row>
    <row r="700" spans="1:1" x14ac:dyDescent="0.2">
      <c r="A700" t="s">
        <v>698</v>
      </c>
    </row>
    <row r="701" spans="1:1" x14ac:dyDescent="0.2">
      <c r="A701" t="s">
        <v>699</v>
      </c>
    </row>
    <row r="702" spans="1:1" x14ac:dyDescent="0.2">
      <c r="A702" t="s">
        <v>700</v>
      </c>
    </row>
    <row r="703" spans="1:1" x14ac:dyDescent="0.2">
      <c r="A703" t="s">
        <v>701</v>
      </c>
    </row>
    <row r="704" spans="1:1" x14ac:dyDescent="0.2">
      <c r="A704" t="s">
        <v>702</v>
      </c>
    </row>
    <row r="705" spans="1:1" x14ac:dyDescent="0.2">
      <c r="A705" t="s">
        <v>703</v>
      </c>
    </row>
    <row r="706" spans="1:1" x14ac:dyDescent="0.2">
      <c r="A706" t="s">
        <v>704</v>
      </c>
    </row>
    <row r="707" spans="1:1" x14ac:dyDescent="0.2">
      <c r="A707" t="s">
        <v>705</v>
      </c>
    </row>
    <row r="708" spans="1:1" x14ac:dyDescent="0.2">
      <c r="A708" t="s">
        <v>706</v>
      </c>
    </row>
    <row r="709" spans="1:1" x14ac:dyDescent="0.2">
      <c r="A709" t="s">
        <v>707</v>
      </c>
    </row>
    <row r="710" spans="1:1" x14ac:dyDescent="0.2">
      <c r="A710" t="s">
        <v>708</v>
      </c>
    </row>
    <row r="711" spans="1:1" x14ac:dyDescent="0.2">
      <c r="A711" t="s">
        <v>709</v>
      </c>
    </row>
    <row r="712" spans="1:1" x14ac:dyDescent="0.2">
      <c r="A712" t="s">
        <v>710</v>
      </c>
    </row>
    <row r="713" spans="1:1" x14ac:dyDescent="0.2">
      <c r="A713" t="s">
        <v>711</v>
      </c>
    </row>
    <row r="714" spans="1:1" x14ac:dyDescent="0.2">
      <c r="A714" t="s">
        <v>712</v>
      </c>
    </row>
    <row r="715" spans="1:1" x14ac:dyDescent="0.2">
      <c r="A715" t="s">
        <v>713</v>
      </c>
    </row>
    <row r="716" spans="1:1" x14ac:dyDescent="0.2">
      <c r="A716" t="s">
        <v>714</v>
      </c>
    </row>
    <row r="717" spans="1:1" x14ac:dyDescent="0.2">
      <c r="A717" t="s">
        <v>715</v>
      </c>
    </row>
    <row r="718" spans="1:1" x14ac:dyDescent="0.2">
      <c r="A718" t="s">
        <v>716</v>
      </c>
    </row>
    <row r="719" spans="1:1" x14ac:dyDescent="0.2">
      <c r="A719" t="s">
        <v>717</v>
      </c>
    </row>
    <row r="720" spans="1:1" x14ac:dyDescent="0.2">
      <c r="A720" t="s">
        <v>718</v>
      </c>
    </row>
    <row r="721" spans="1:1" x14ac:dyDescent="0.2">
      <c r="A721" t="s">
        <v>719</v>
      </c>
    </row>
    <row r="722" spans="1:1" x14ac:dyDescent="0.2">
      <c r="A722" t="s">
        <v>720</v>
      </c>
    </row>
    <row r="723" spans="1:1" x14ac:dyDescent="0.2">
      <c r="A723" t="s">
        <v>721</v>
      </c>
    </row>
    <row r="724" spans="1:1" x14ac:dyDescent="0.2">
      <c r="A724" t="s">
        <v>722</v>
      </c>
    </row>
    <row r="725" spans="1:1" x14ac:dyDescent="0.2">
      <c r="A725" t="s">
        <v>723</v>
      </c>
    </row>
    <row r="726" spans="1:1" x14ac:dyDescent="0.2">
      <c r="A726" t="s">
        <v>724</v>
      </c>
    </row>
    <row r="727" spans="1:1" x14ac:dyDescent="0.2">
      <c r="A727" t="s">
        <v>725</v>
      </c>
    </row>
    <row r="728" spans="1:1" x14ac:dyDescent="0.2">
      <c r="A728" t="s">
        <v>726</v>
      </c>
    </row>
    <row r="729" spans="1:1" x14ac:dyDescent="0.2">
      <c r="A729" t="s">
        <v>727</v>
      </c>
    </row>
    <row r="730" spans="1:1" x14ac:dyDescent="0.2">
      <c r="A730" t="s">
        <v>728</v>
      </c>
    </row>
    <row r="731" spans="1:1" x14ac:dyDescent="0.2">
      <c r="A731" t="s">
        <v>729</v>
      </c>
    </row>
    <row r="732" spans="1:1" x14ac:dyDescent="0.2">
      <c r="A732" t="s">
        <v>730</v>
      </c>
    </row>
    <row r="733" spans="1:1" x14ac:dyDescent="0.2">
      <c r="A733" t="s">
        <v>731</v>
      </c>
    </row>
    <row r="734" spans="1:1" x14ac:dyDescent="0.2">
      <c r="A734" t="s">
        <v>732</v>
      </c>
    </row>
    <row r="735" spans="1:1" x14ac:dyDescent="0.2">
      <c r="A735" t="s">
        <v>733</v>
      </c>
    </row>
    <row r="736" spans="1:1" x14ac:dyDescent="0.2">
      <c r="A736" t="s">
        <v>734</v>
      </c>
    </row>
    <row r="737" spans="1:1" x14ac:dyDescent="0.2">
      <c r="A737" t="s">
        <v>735</v>
      </c>
    </row>
    <row r="738" spans="1:1" x14ac:dyDescent="0.2">
      <c r="A738" t="s">
        <v>736</v>
      </c>
    </row>
    <row r="739" spans="1:1" x14ac:dyDescent="0.2">
      <c r="A739" t="s">
        <v>737</v>
      </c>
    </row>
    <row r="740" spans="1:1" x14ac:dyDescent="0.2">
      <c r="A740" t="s">
        <v>738</v>
      </c>
    </row>
    <row r="741" spans="1:1" x14ac:dyDescent="0.2">
      <c r="A741" t="s">
        <v>739</v>
      </c>
    </row>
    <row r="742" spans="1:1" x14ac:dyDescent="0.2">
      <c r="A742" t="s">
        <v>740</v>
      </c>
    </row>
    <row r="743" spans="1:1" x14ac:dyDescent="0.2">
      <c r="A743" t="s">
        <v>741</v>
      </c>
    </row>
    <row r="744" spans="1:1" x14ac:dyDescent="0.2">
      <c r="A744" t="s">
        <v>742</v>
      </c>
    </row>
    <row r="745" spans="1:1" x14ac:dyDescent="0.2">
      <c r="A745" t="s">
        <v>743</v>
      </c>
    </row>
    <row r="746" spans="1:1" x14ac:dyDescent="0.2">
      <c r="A746" t="s">
        <v>744</v>
      </c>
    </row>
    <row r="747" spans="1:1" x14ac:dyDescent="0.2">
      <c r="A747" t="s">
        <v>745</v>
      </c>
    </row>
    <row r="748" spans="1:1" x14ac:dyDescent="0.2">
      <c r="A748" t="s">
        <v>746</v>
      </c>
    </row>
    <row r="749" spans="1:1" x14ac:dyDescent="0.2">
      <c r="A749" t="s">
        <v>747</v>
      </c>
    </row>
    <row r="750" spans="1:1" x14ac:dyDescent="0.2">
      <c r="A750" t="s">
        <v>748</v>
      </c>
    </row>
    <row r="751" spans="1:1" x14ac:dyDescent="0.2">
      <c r="A751" t="s">
        <v>749</v>
      </c>
    </row>
    <row r="752" spans="1:1" x14ac:dyDescent="0.2">
      <c r="A752" t="s">
        <v>750</v>
      </c>
    </row>
    <row r="753" spans="1:1" x14ac:dyDescent="0.2">
      <c r="A753" t="s">
        <v>751</v>
      </c>
    </row>
    <row r="754" spans="1:1" x14ac:dyDescent="0.2">
      <c r="A754" t="s">
        <v>752</v>
      </c>
    </row>
    <row r="755" spans="1:1" x14ac:dyDescent="0.2">
      <c r="A755" t="s">
        <v>753</v>
      </c>
    </row>
    <row r="756" spans="1:1" x14ac:dyDescent="0.2">
      <c r="A756" t="s">
        <v>754</v>
      </c>
    </row>
    <row r="757" spans="1:1" x14ac:dyDescent="0.2">
      <c r="A757" t="s">
        <v>755</v>
      </c>
    </row>
    <row r="758" spans="1:1" x14ac:dyDescent="0.2">
      <c r="A758" t="s">
        <v>756</v>
      </c>
    </row>
    <row r="759" spans="1:1" x14ac:dyDescent="0.2">
      <c r="A759" t="s">
        <v>757</v>
      </c>
    </row>
    <row r="760" spans="1:1" x14ac:dyDescent="0.2">
      <c r="A760" t="s">
        <v>758</v>
      </c>
    </row>
    <row r="761" spans="1:1" x14ac:dyDescent="0.2">
      <c r="A761" t="s">
        <v>759</v>
      </c>
    </row>
    <row r="762" spans="1:1" x14ac:dyDescent="0.2">
      <c r="A762" t="s">
        <v>760</v>
      </c>
    </row>
    <row r="763" spans="1:1" x14ac:dyDescent="0.2">
      <c r="A763" t="s">
        <v>761</v>
      </c>
    </row>
    <row r="764" spans="1:1" x14ac:dyDescent="0.2">
      <c r="A764" t="s">
        <v>762</v>
      </c>
    </row>
    <row r="765" spans="1:1" x14ac:dyDescent="0.2">
      <c r="A765" t="s">
        <v>763</v>
      </c>
    </row>
    <row r="766" spans="1:1" x14ac:dyDescent="0.2">
      <c r="A766" t="s">
        <v>764</v>
      </c>
    </row>
    <row r="767" spans="1:1" x14ac:dyDescent="0.2">
      <c r="A767" t="s">
        <v>765</v>
      </c>
    </row>
    <row r="768" spans="1:1" x14ac:dyDescent="0.2">
      <c r="A768" t="s">
        <v>766</v>
      </c>
    </row>
    <row r="769" spans="1:1" x14ac:dyDescent="0.2">
      <c r="A769" t="s">
        <v>767</v>
      </c>
    </row>
    <row r="770" spans="1:1" x14ac:dyDescent="0.2">
      <c r="A770" t="s">
        <v>768</v>
      </c>
    </row>
    <row r="771" spans="1:1" x14ac:dyDescent="0.2">
      <c r="A771" t="s">
        <v>769</v>
      </c>
    </row>
    <row r="772" spans="1:1" x14ac:dyDescent="0.2">
      <c r="A772" t="s">
        <v>770</v>
      </c>
    </row>
    <row r="773" spans="1:1" x14ac:dyDescent="0.2">
      <c r="A773" t="s">
        <v>771</v>
      </c>
    </row>
    <row r="774" spans="1:1" x14ac:dyDescent="0.2">
      <c r="A774" t="s">
        <v>772</v>
      </c>
    </row>
    <row r="775" spans="1:1" x14ac:dyDescent="0.2">
      <c r="A775" t="s">
        <v>773</v>
      </c>
    </row>
    <row r="776" spans="1:1" x14ac:dyDescent="0.2">
      <c r="A776" t="s">
        <v>774</v>
      </c>
    </row>
    <row r="777" spans="1:1" x14ac:dyDescent="0.2">
      <c r="A777" t="s">
        <v>775</v>
      </c>
    </row>
    <row r="778" spans="1:1" x14ac:dyDescent="0.2">
      <c r="A778" t="s">
        <v>776</v>
      </c>
    </row>
    <row r="779" spans="1:1" x14ac:dyDescent="0.2">
      <c r="A779" t="s">
        <v>777</v>
      </c>
    </row>
    <row r="780" spans="1:1" x14ac:dyDescent="0.2">
      <c r="A780" t="s">
        <v>778</v>
      </c>
    </row>
    <row r="781" spans="1:1" x14ac:dyDescent="0.2">
      <c r="A781" t="s">
        <v>779</v>
      </c>
    </row>
    <row r="782" spans="1:1" x14ac:dyDescent="0.2">
      <c r="A782" t="s">
        <v>780</v>
      </c>
    </row>
    <row r="783" spans="1:1" x14ac:dyDescent="0.2">
      <c r="A783" t="s">
        <v>781</v>
      </c>
    </row>
    <row r="784" spans="1:1" x14ac:dyDescent="0.2">
      <c r="A784" t="s">
        <v>782</v>
      </c>
    </row>
    <row r="785" spans="1:1" x14ac:dyDescent="0.2">
      <c r="A785" t="s">
        <v>783</v>
      </c>
    </row>
    <row r="786" spans="1:1" x14ac:dyDescent="0.2">
      <c r="A786" t="s">
        <v>784</v>
      </c>
    </row>
    <row r="787" spans="1:1" x14ac:dyDescent="0.2">
      <c r="A787" t="s">
        <v>785</v>
      </c>
    </row>
    <row r="788" spans="1:1" x14ac:dyDescent="0.2">
      <c r="A788" t="s">
        <v>786</v>
      </c>
    </row>
    <row r="789" spans="1:1" x14ac:dyDescent="0.2">
      <c r="A789" t="s">
        <v>787</v>
      </c>
    </row>
    <row r="790" spans="1:1" x14ac:dyDescent="0.2">
      <c r="A790" t="s">
        <v>788</v>
      </c>
    </row>
    <row r="791" spans="1:1" x14ac:dyDescent="0.2">
      <c r="A791" t="s">
        <v>789</v>
      </c>
    </row>
    <row r="792" spans="1:1" x14ac:dyDescent="0.2">
      <c r="A792" t="s">
        <v>790</v>
      </c>
    </row>
    <row r="793" spans="1:1" x14ac:dyDescent="0.2">
      <c r="A793" t="s">
        <v>791</v>
      </c>
    </row>
    <row r="794" spans="1:1" x14ac:dyDescent="0.2">
      <c r="A794" t="s">
        <v>792</v>
      </c>
    </row>
    <row r="795" spans="1:1" x14ac:dyDescent="0.2">
      <c r="A795" t="s">
        <v>793</v>
      </c>
    </row>
    <row r="796" spans="1:1" x14ac:dyDescent="0.2">
      <c r="A796" t="s">
        <v>794</v>
      </c>
    </row>
    <row r="797" spans="1:1" x14ac:dyDescent="0.2">
      <c r="A797" t="s">
        <v>795</v>
      </c>
    </row>
    <row r="798" spans="1:1" x14ac:dyDescent="0.2">
      <c r="A798" t="s">
        <v>796</v>
      </c>
    </row>
    <row r="799" spans="1:1" x14ac:dyDescent="0.2">
      <c r="A799" t="s">
        <v>797</v>
      </c>
    </row>
    <row r="800" spans="1:1" x14ac:dyDescent="0.2">
      <c r="A800" t="s">
        <v>798</v>
      </c>
    </row>
    <row r="801" spans="1:1" x14ac:dyDescent="0.2">
      <c r="A801" t="s">
        <v>799</v>
      </c>
    </row>
    <row r="802" spans="1:1" x14ac:dyDescent="0.2">
      <c r="A802" t="s">
        <v>800</v>
      </c>
    </row>
    <row r="803" spans="1:1" x14ac:dyDescent="0.2">
      <c r="A803" t="s">
        <v>801</v>
      </c>
    </row>
    <row r="804" spans="1:1" x14ac:dyDescent="0.2">
      <c r="A804" t="s">
        <v>802</v>
      </c>
    </row>
    <row r="805" spans="1:1" x14ac:dyDescent="0.2">
      <c r="A805" t="s">
        <v>803</v>
      </c>
    </row>
    <row r="806" spans="1:1" x14ac:dyDescent="0.2">
      <c r="A806" t="s">
        <v>804</v>
      </c>
    </row>
    <row r="807" spans="1:1" x14ac:dyDescent="0.2">
      <c r="A807" t="s">
        <v>805</v>
      </c>
    </row>
    <row r="808" spans="1:1" x14ac:dyDescent="0.2">
      <c r="A808" t="s">
        <v>806</v>
      </c>
    </row>
    <row r="809" spans="1:1" x14ac:dyDescent="0.2">
      <c r="A809" t="s">
        <v>807</v>
      </c>
    </row>
    <row r="810" spans="1:1" x14ac:dyDescent="0.2">
      <c r="A810" t="s">
        <v>808</v>
      </c>
    </row>
    <row r="811" spans="1:1" x14ac:dyDescent="0.2">
      <c r="A811" t="s">
        <v>809</v>
      </c>
    </row>
    <row r="812" spans="1:1" x14ac:dyDescent="0.2">
      <c r="A812" t="s">
        <v>810</v>
      </c>
    </row>
    <row r="813" spans="1:1" x14ac:dyDescent="0.2">
      <c r="A813" t="s">
        <v>811</v>
      </c>
    </row>
    <row r="814" spans="1:1" x14ac:dyDescent="0.2">
      <c r="A814" t="s">
        <v>812</v>
      </c>
    </row>
    <row r="815" spans="1:1" x14ac:dyDescent="0.2">
      <c r="A815" t="s">
        <v>813</v>
      </c>
    </row>
    <row r="816" spans="1:1" x14ac:dyDescent="0.2">
      <c r="A816" t="s">
        <v>814</v>
      </c>
    </row>
    <row r="817" spans="1:1" x14ac:dyDescent="0.2">
      <c r="A817" t="s">
        <v>815</v>
      </c>
    </row>
    <row r="818" spans="1:1" x14ac:dyDescent="0.2">
      <c r="A818" t="s">
        <v>816</v>
      </c>
    </row>
    <row r="819" spans="1:1" x14ac:dyDescent="0.2">
      <c r="A819" t="s">
        <v>817</v>
      </c>
    </row>
    <row r="820" spans="1:1" x14ac:dyDescent="0.2">
      <c r="A820" t="s">
        <v>818</v>
      </c>
    </row>
    <row r="821" spans="1:1" x14ac:dyDescent="0.2">
      <c r="A821" t="s">
        <v>819</v>
      </c>
    </row>
    <row r="822" spans="1:1" x14ac:dyDescent="0.2">
      <c r="A822" t="s">
        <v>820</v>
      </c>
    </row>
    <row r="823" spans="1:1" x14ac:dyDescent="0.2">
      <c r="A823" t="s">
        <v>821</v>
      </c>
    </row>
    <row r="824" spans="1:1" x14ac:dyDescent="0.2">
      <c r="A824" t="s">
        <v>822</v>
      </c>
    </row>
    <row r="825" spans="1:1" x14ac:dyDescent="0.2">
      <c r="A825" t="s">
        <v>823</v>
      </c>
    </row>
    <row r="826" spans="1:1" x14ac:dyDescent="0.2">
      <c r="A826" t="s">
        <v>824</v>
      </c>
    </row>
    <row r="827" spans="1:1" x14ac:dyDescent="0.2">
      <c r="A827" t="s">
        <v>825</v>
      </c>
    </row>
    <row r="828" spans="1:1" x14ac:dyDescent="0.2">
      <c r="A828" t="s">
        <v>826</v>
      </c>
    </row>
    <row r="829" spans="1:1" x14ac:dyDescent="0.2">
      <c r="A829" t="s">
        <v>827</v>
      </c>
    </row>
    <row r="830" spans="1:1" x14ac:dyDescent="0.2">
      <c r="A830" t="s">
        <v>828</v>
      </c>
    </row>
    <row r="831" spans="1:1" x14ac:dyDescent="0.2">
      <c r="A831" t="s">
        <v>829</v>
      </c>
    </row>
    <row r="832" spans="1:1" x14ac:dyDescent="0.2">
      <c r="A832" t="s">
        <v>830</v>
      </c>
    </row>
    <row r="833" spans="1:1" x14ac:dyDescent="0.2">
      <c r="A833" t="s">
        <v>831</v>
      </c>
    </row>
    <row r="834" spans="1:1" x14ac:dyDescent="0.2">
      <c r="A834" t="s">
        <v>832</v>
      </c>
    </row>
    <row r="835" spans="1:1" x14ac:dyDescent="0.2">
      <c r="A835" t="s">
        <v>833</v>
      </c>
    </row>
    <row r="836" spans="1:1" x14ac:dyDescent="0.2">
      <c r="A836" t="s">
        <v>834</v>
      </c>
    </row>
    <row r="837" spans="1:1" x14ac:dyDescent="0.2">
      <c r="A837" t="s">
        <v>835</v>
      </c>
    </row>
    <row r="838" spans="1:1" x14ac:dyDescent="0.2">
      <c r="A838" t="s">
        <v>836</v>
      </c>
    </row>
    <row r="839" spans="1:1" x14ac:dyDescent="0.2">
      <c r="A839" t="s">
        <v>837</v>
      </c>
    </row>
    <row r="840" spans="1:1" x14ac:dyDescent="0.2">
      <c r="A840" t="s">
        <v>838</v>
      </c>
    </row>
    <row r="841" spans="1:1" x14ac:dyDescent="0.2">
      <c r="A841" t="s">
        <v>839</v>
      </c>
    </row>
    <row r="842" spans="1:1" x14ac:dyDescent="0.2">
      <c r="A842" t="s">
        <v>840</v>
      </c>
    </row>
    <row r="843" spans="1:1" x14ac:dyDescent="0.2">
      <c r="A843" t="s">
        <v>841</v>
      </c>
    </row>
    <row r="844" spans="1:1" x14ac:dyDescent="0.2">
      <c r="A844" t="s">
        <v>842</v>
      </c>
    </row>
    <row r="845" spans="1:1" x14ac:dyDescent="0.2">
      <c r="A845" t="s">
        <v>843</v>
      </c>
    </row>
    <row r="846" spans="1:1" x14ac:dyDescent="0.2">
      <c r="A846" t="s">
        <v>844</v>
      </c>
    </row>
    <row r="847" spans="1:1" x14ac:dyDescent="0.2">
      <c r="A847" t="s">
        <v>845</v>
      </c>
    </row>
    <row r="848" spans="1:1" x14ac:dyDescent="0.2">
      <c r="A848" t="s">
        <v>846</v>
      </c>
    </row>
    <row r="849" spans="1:1" x14ac:dyDescent="0.2">
      <c r="A849" t="s">
        <v>847</v>
      </c>
    </row>
    <row r="850" spans="1:1" x14ac:dyDescent="0.2">
      <c r="A850" t="s">
        <v>848</v>
      </c>
    </row>
    <row r="851" spans="1:1" x14ac:dyDescent="0.2">
      <c r="A851" t="s">
        <v>849</v>
      </c>
    </row>
    <row r="852" spans="1:1" x14ac:dyDescent="0.2">
      <c r="A852" t="s">
        <v>850</v>
      </c>
    </row>
    <row r="853" spans="1:1" x14ac:dyDescent="0.2">
      <c r="A853" t="s">
        <v>851</v>
      </c>
    </row>
    <row r="854" spans="1:1" x14ac:dyDescent="0.2">
      <c r="A854" t="s">
        <v>852</v>
      </c>
    </row>
    <row r="855" spans="1:1" x14ac:dyDescent="0.2">
      <c r="A855" t="s">
        <v>853</v>
      </c>
    </row>
    <row r="856" spans="1:1" x14ac:dyDescent="0.2">
      <c r="A856" t="s">
        <v>854</v>
      </c>
    </row>
    <row r="857" spans="1:1" x14ac:dyDescent="0.2">
      <c r="A857" t="s">
        <v>855</v>
      </c>
    </row>
    <row r="858" spans="1:1" x14ac:dyDescent="0.2">
      <c r="A858" t="s">
        <v>856</v>
      </c>
    </row>
    <row r="859" spans="1:1" x14ac:dyDescent="0.2">
      <c r="A859" t="s">
        <v>857</v>
      </c>
    </row>
    <row r="860" spans="1:1" x14ac:dyDescent="0.2">
      <c r="A860" t="s">
        <v>858</v>
      </c>
    </row>
    <row r="861" spans="1:1" x14ac:dyDescent="0.2">
      <c r="A861" t="s">
        <v>859</v>
      </c>
    </row>
    <row r="862" spans="1:1" x14ac:dyDescent="0.2">
      <c r="A862" t="s">
        <v>860</v>
      </c>
    </row>
    <row r="863" spans="1:1" x14ac:dyDescent="0.2">
      <c r="A863" t="s">
        <v>861</v>
      </c>
    </row>
    <row r="864" spans="1:1" x14ac:dyDescent="0.2">
      <c r="A864" t="s">
        <v>862</v>
      </c>
    </row>
    <row r="865" spans="1:1" x14ac:dyDescent="0.2">
      <c r="A865" t="s">
        <v>863</v>
      </c>
    </row>
    <row r="866" spans="1:1" x14ac:dyDescent="0.2">
      <c r="A866" t="s">
        <v>864</v>
      </c>
    </row>
    <row r="867" spans="1:1" x14ac:dyDescent="0.2">
      <c r="A867" t="s">
        <v>865</v>
      </c>
    </row>
    <row r="868" spans="1:1" x14ac:dyDescent="0.2">
      <c r="A868" t="s">
        <v>866</v>
      </c>
    </row>
    <row r="869" spans="1:1" x14ac:dyDescent="0.2">
      <c r="A869" t="s">
        <v>867</v>
      </c>
    </row>
    <row r="870" spans="1:1" x14ac:dyDescent="0.2">
      <c r="A870" t="s">
        <v>868</v>
      </c>
    </row>
    <row r="871" spans="1:1" x14ac:dyDescent="0.2">
      <c r="A871" t="s">
        <v>869</v>
      </c>
    </row>
    <row r="872" spans="1:1" x14ac:dyDescent="0.2">
      <c r="A872" t="s">
        <v>870</v>
      </c>
    </row>
    <row r="873" spans="1:1" x14ac:dyDescent="0.2">
      <c r="A873" t="s">
        <v>871</v>
      </c>
    </row>
    <row r="874" spans="1:1" x14ac:dyDescent="0.2">
      <c r="A874" t="s">
        <v>872</v>
      </c>
    </row>
    <row r="875" spans="1:1" x14ac:dyDescent="0.2">
      <c r="A875" t="s">
        <v>873</v>
      </c>
    </row>
    <row r="876" spans="1:1" x14ac:dyDescent="0.2">
      <c r="A876" t="s">
        <v>874</v>
      </c>
    </row>
    <row r="877" spans="1:1" x14ac:dyDescent="0.2">
      <c r="A877" t="s">
        <v>875</v>
      </c>
    </row>
    <row r="878" spans="1:1" x14ac:dyDescent="0.2">
      <c r="A878" t="s">
        <v>876</v>
      </c>
    </row>
    <row r="879" spans="1:1" x14ac:dyDescent="0.2">
      <c r="A879" t="s">
        <v>877</v>
      </c>
    </row>
    <row r="880" spans="1:1" x14ac:dyDescent="0.2">
      <c r="A880" t="s">
        <v>878</v>
      </c>
    </row>
    <row r="881" spans="1:1" x14ac:dyDescent="0.2">
      <c r="A881" t="s">
        <v>879</v>
      </c>
    </row>
    <row r="882" spans="1:1" x14ac:dyDescent="0.2">
      <c r="A882" t="s">
        <v>880</v>
      </c>
    </row>
    <row r="883" spans="1:1" x14ac:dyDescent="0.2">
      <c r="A883" t="s">
        <v>881</v>
      </c>
    </row>
    <row r="884" spans="1:1" x14ac:dyDescent="0.2">
      <c r="A884" t="s">
        <v>882</v>
      </c>
    </row>
    <row r="885" spans="1:1" x14ac:dyDescent="0.2">
      <c r="A885" t="s">
        <v>883</v>
      </c>
    </row>
    <row r="886" spans="1:1" x14ac:dyDescent="0.2">
      <c r="A886" t="s">
        <v>884</v>
      </c>
    </row>
    <row r="887" spans="1:1" x14ac:dyDescent="0.2">
      <c r="A887" t="s">
        <v>885</v>
      </c>
    </row>
    <row r="888" spans="1:1" x14ac:dyDescent="0.2">
      <c r="A888" t="s">
        <v>886</v>
      </c>
    </row>
    <row r="889" spans="1:1" x14ac:dyDescent="0.2">
      <c r="A889" t="s">
        <v>887</v>
      </c>
    </row>
    <row r="890" spans="1:1" x14ac:dyDescent="0.2">
      <c r="A890" t="s">
        <v>888</v>
      </c>
    </row>
    <row r="891" spans="1:1" x14ac:dyDescent="0.2">
      <c r="A891" t="s">
        <v>889</v>
      </c>
    </row>
    <row r="892" spans="1:1" x14ac:dyDescent="0.2">
      <c r="A892" t="s">
        <v>890</v>
      </c>
    </row>
    <row r="893" spans="1:1" x14ac:dyDescent="0.2">
      <c r="A893" t="s">
        <v>891</v>
      </c>
    </row>
    <row r="894" spans="1:1" x14ac:dyDescent="0.2">
      <c r="A894" t="s">
        <v>892</v>
      </c>
    </row>
    <row r="895" spans="1:1" x14ac:dyDescent="0.2">
      <c r="A895" t="s">
        <v>893</v>
      </c>
    </row>
    <row r="896" spans="1:1" x14ac:dyDescent="0.2">
      <c r="A896" t="s">
        <v>894</v>
      </c>
    </row>
    <row r="897" spans="1:1" x14ac:dyDescent="0.2">
      <c r="A897" t="s">
        <v>895</v>
      </c>
    </row>
    <row r="898" spans="1:1" x14ac:dyDescent="0.2">
      <c r="A898" t="s">
        <v>896</v>
      </c>
    </row>
    <row r="899" spans="1:1" x14ac:dyDescent="0.2">
      <c r="A899" t="s">
        <v>897</v>
      </c>
    </row>
    <row r="900" spans="1:1" x14ac:dyDescent="0.2">
      <c r="A900" t="s">
        <v>898</v>
      </c>
    </row>
    <row r="901" spans="1:1" x14ac:dyDescent="0.2">
      <c r="A901" t="s">
        <v>899</v>
      </c>
    </row>
    <row r="902" spans="1:1" x14ac:dyDescent="0.2">
      <c r="A902" t="s">
        <v>900</v>
      </c>
    </row>
    <row r="903" spans="1:1" x14ac:dyDescent="0.2">
      <c r="A903" t="s">
        <v>901</v>
      </c>
    </row>
    <row r="904" spans="1:1" x14ac:dyDescent="0.2">
      <c r="A904" t="s">
        <v>902</v>
      </c>
    </row>
    <row r="905" spans="1:1" x14ac:dyDescent="0.2">
      <c r="A905" t="s">
        <v>903</v>
      </c>
    </row>
    <row r="906" spans="1:1" x14ac:dyDescent="0.2">
      <c r="A906" t="s">
        <v>904</v>
      </c>
    </row>
    <row r="907" spans="1:1" x14ac:dyDescent="0.2">
      <c r="A907" t="s">
        <v>905</v>
      </c>
    </row>
    <row r="908" spans="1:1" x14ac:dyDescent="0.2">
      <c r="A908" t="s">
        <v>906</v>
      </c>
    </row>
    <row r="909" spans="1:1" x14ac:dyDescent="0.2">
      <c r="A909" t="s">
        <v>907</v>
      </c>
    </row>
    <row r="910" spans="1:1" x14ac:dyDescent="0.2">
      <c r="A910" t="s">
        <v>908</v>
      </c>
    </row>
    <row r="911" spans="1:1" x14ac:dyDescent="0.2">
      <c r="A911" t="s">
        <v>909</v>
      </c>
    </row>
    <row r="912" spans="1:1" x14ac:dyDescent="0.2">
      <c r="A912" t="s">
        <v>910</v>
      </c>
    </row>
    <row r="913" spans="1:1" x14ac:dyDescent="0.2">
      <c r="A913" t="s">
        <v>911</v>
      </c>
    </row>
    <row r="914" spans="1:1" x14ac:dyDescent="0.2">
      <c r="A914" t="s">
        <v>912</v>
      </c>
    </row>
    <row r="915" spans="1:1" x14ac:dyDescent="0.2">
      <c r="A915" t="s">
        <v>913</v>
      </c>
    </row>
    <row r="916" spans="1:1" x14ac:dyDescent="0.2">
      <c r="A916" t="s">
        <v>914</v>
      </c>
    </row>
    <row r="917" spans="1:1" x14ac:dyDescent="0.2">
      <c r="A917" t="s">
        <v>915</v>
      </c>
    </row>
    <row r="918" spans="1:1" x14ac:dyDescent="0.2">
      <c r="A918" t="s">
        <v>916</v>
      </c>
    </row>
    <row r="919" spans="1:1" x14ac:dyDescent="0.2">
      <c r="A919" t="s">
        <v>917</v>
      </c>
    </row>
    <row r="920" spans="1:1" x14ac:dyDescent="0.2">
      <c r="A920" t="s">
        <v>918</v>
      </c>
    </row>
    <row r="921" spans="1:1" x14ac:dyDescent="0.2">
      <c r="A921" t="s">
        <v>919</v>
      </c>
    </row>
    <row r="922" spans="1:1" x14ac:dyDescent="0.2">
      <c r="A922" t="s">
        <v>920</v>
      </c>
    </row>
    <row r="923" spans="1:1" x14ac:dyDescent="0.2">
      <c r="A923" t="s">
        <v>921</v>
      </c>
    </row>
    <row r="924" spans="1:1" x14ac:dyDescent="0.2">
      <c r="A924" t="s">
        <v>922</v>
      </c>
    </row>
    <row r="925" spans="1:1" x14ac:dyDescent="0.2">
      <c r="A925" t="s">
        <v>923</v>
      </c>
    </row>
    <row r="926" spans="1:1" x14ac:dyDescent="0.2">
      <c r="A926" t="s">
        <v>924</v>
      </c>
    </row>
    <row r="927" spans="1:1" x14ac:dyDescent="0.2">
      <c r="A927" t="s">
        <v>925</v>
      </c>
    </row>
    <row r="928" spans="1:1" x14ac:dyDescent="0.2">
      <c r="A928" t="s">
        <v>926</v>
      </c>
    </row>
    <row r="929" spans="1:1" x14ac:dyDescent="0.2">
      <c r="A929" t="s">
        <v>927</v>
      </c>
    </row>
    <row r="930" spans="1:1" x14ac:dyDescent="0.2">
      <c r="A930" t="s">
        <v>928</v>
      </c>
    </row>
    <row r="931" spans="1:1" x14ac:dyDescent="0.2">
      <c r="A931" t="s">
        <v>929</v>
      </c>
    </row>
    <row r="932" spans="1:1" x14ac:dyDescent="0.2">
      <c r="A932" t="s">
        <v>930</v>
      </c>
    </row>
    <row r="933" spans="1:1" x14ac:dyDescent="0.2">
      <c r="A933" t="s">
        <v>931</v>
      </c>
    </row>
    <row r="934" spans="1:1" x14ac:dyDescent="0.2">
      <c r="A934" t="s">
        <v>932</v>
      </c>
    </row>
    <row r="935" spans="1:1" x14ac:dyDescent="0.2">
      <c r="A935" t="s">
        <v>933</v>
      </c>
    </row>
    <row r="936" spans="1:1" x14ac:dyDescent="0.2">
      <c r="A936" t="s">
        <v>934</v>
      </c>
    </row>
    <row r="937" spans="1:1" x14ac:dyDescent="0.2">
      <c r="A937" t="s">
        <v>935</v>
      </c>
    </row>
    <row r="938" spans="1:1" x14ac:dyDescent="0.2">
      <c r="A938" t="s">
        <v>936</v>
      </c>
    </row>
    <row r="939" spans="1:1" x14ac:dyDescent="0.2">
      <c r="A939" t="s">
        <v>937</v>
      </c>
    </row>
    <row r="940" spans="1:1" x14ac:dyDescent="0.2">
      <c r="A940" t="s">
        <v>938</v>
      </c>
    </row>
    <row r="941" spans="1:1" x14ac:dyDescent="0.2">
      <c r="A941" t="s">
        <v>939</v>
      </c>
    </row>
    <row r="942" spans="1:1" x14ac:dyDescent="0.2">
      <c r="A942" t="s">
        <v>940</v>
      </c>
    </row>
    <row r="943" spans="1:1" x14ac:dyDescent="0.2">
      <c r="A943" t="s">
        <v>941</v>
      </c>
    </row>
    <row r="944" spans="1:1" x14ac:dyDescent="0.2">
      <c r="A944" t="s">
        <v>942</v>
      </c>
    </row>
    <row r="945" spans="1:1" x14ac:dyDescent="0.2">
      <c r="A945" t="s">
        <v>943</v>
      </c>
    </row>
    <row r="946" spans="1:1" x14ac:dyDescent="0.2">
      <c r="A946" t="s">
        <v>944</v>
      </c>
    </row>
    <row r="947" spans="1:1" x14ac:dyDescent="0.2">
      <c r="A947" t="s">
        <v>945</v>
      </c>
    </row>
    <row r="948" spans="1:1" x14ac:dyDescent="0.2">
      <c r="A948" t="s">
        <v>946</v>
      </c>
    </row>
    <row r="949" spans="1:1" x14ac:dyDescent="0.2">
      <c r="A949" t="s">
        <v>947</v>
      </c>
    </row>
    <row r="950" spans="1:1" x14ac:dyDescent="0.2">
      <c r="A950" t="s">
        <v>948</v>
      </c>
    </row>
    <row r="951" spans="1:1" x14ac:dyDescent="0.2">
      <c r="A951" t="s">
        <v>949</v>
      </c>
    </row>
    <row r="952" spans="1:1" x14ac:dyDescent="0.2">
      <c r="A952" t="s">
        <v>950</v>
      </c>
    </row>
    <row r="953" spans="1:1" x14ac:dyDescent="0.2">
      <c r="A953" t="s">
        <v>951</v>
      </c>
    </row>
    <row r="954" spans="1:1" x14ac:dyDescent="0.2">
      <c r="A954" t="s">
        <v>952</v>
      </c>
    </row>
    <row r="955" spans="1:1" x14ac:dyDescent="0.2">
      <c r="A955" t="s">
        <v>953</v>
      </c>
    </row>
    <row r="956" spans="1:1" x14ac:dyDescent="0.2">
      <c r="A956" t="s">
        <v>954</v>
      </c>
    </row>
    <row r="957" spans="1:1" x14ac:dyDescent="0.2">
      <c r="A957" t="s">
        <v>955</v>
      </c>
    </row>
    <row r="958" spans="1:1" x14ac:dyDescent="0.2">
      <c r="A958" t="s">
        <v>956</v>
      </c>
    </row>
    <row r="959" spans="1:1" x14ac:dyDescent="0.2">
      <c r="A959" t="s">
        <v>957</v>
      </c>
    </row>
    <row r="960" spans="1:1" x14ac:dyDescent="0.2">
      <c r="A960" t="s">
        <v>958</v>
      </c>
    </row>
    <row r="961" spans="1:1" x14ac:dyDescent="0.2">
      <c r="A961" t="s">
        <v>959</v>
      </c>
    </row>
    <row r="962" spans="1:1" x14ac:dyDescent="0.2">
      <c r="A962" t="s">
        <v>960</v>
      </c>
    </row>
    <row r="963" spans="1:1" x14ac:dyDescent="0.2">
      <c r="A963" t="s">
        <v>961</v>
      </c>
    </row>
    <row r="964" spans="1:1" x14ac:dyDescent="0.2">
      <c r="A964" t="s">
        <v>962</v>
      </c>
    </row>
    <row r="965" spans="1:1" x14ac:dyDescent="0.2">
      <c r="A965" t="s">
        <v>963</v>
      </c>
    </row>
    <row r="966" spans="1:1" x14ac:dyDescent="0.2">
      <c r="A966" t="s">
        <v>964</v>
      </c>
    </row>
    <row r="967" spans="1:1" x14ac:dyDescent="0.2">
      <c r="A967" t="s">
        <v>965</v>
      </c>
    </row>
    <row r="968" spans="1:1" x14ac:dyDescent="0.2">
      <c r="A968" t="s">
        <v>966</v>
      </c>
    </row>
    <row r="969" spans="1:1" x14ac:dyDescent="0.2">
      <c r="A969" t="s">
        <v>967</v>
      </c>
    </row>
    <row r="970" spans="1:1" x14ac:dyDescent="0.2">
      <c r="A970" t="s">
        <v>968</v>
      </c>
    </row>
    <row r="971" spans="1:1" x14ac:dyDescent="0.2">
      <c r="A971" t="s">
        <v>969</v>
      </c>
    </row>
    <row r="972" spans="1:1" x14ac:dyDescent="0.2">
      <c r="A972" t="s">
        <v>970</v>
      </c>
    </row>
    <row r="973" spans="1:1" x14ac:dyDescent="0.2">
      <c r="A973" t="s">
        <v>971</v>
      </c>
    </row>
    <row r="974" spans="1:1" x14ac:dyDescent="0.2">
      <c r="A974" t="s">
        <v>972</v>
      </c>
    </row>
    <row r="975" spans="1:1" x14ac:dyDescent="0.2">
      <c r="A975" t="s">
        <v>973</v>
      </c>
    </row>
    <row r="976" spans="1:1" x14ac:dyDescent="0.2">
      <c r="A976" t="s">
        <v>974</v>
      </c>
    </row>
    <row r="977" spans="1:1" x14ac:dyDescent="0.2">
      <c r="A977" t="s">
        <v>975</v>
      </c>
    </row>
    <row r="978" spans="1:1" x14ac:dyDescent="0.2">
      <c r="A978" t="s">
        <v>976</v>
      </c>
    </row>
    <row r="979" spans="1:1" x14ac:dyDescent="0.2">
      <c r="A979" t="s">
        <v>977</v>
      </c>
    </row>
    <row r="980" spans="1:1" x14ac:dyDescent="0.2">
      <c r="A980" t="s">
        <v>978</v>
      </c>
    </row>
    <row r="981" spans="1:1" x14ac:dyDescent="0.2">
      <c r="A981" t="s">
        <v>979</v>
      </c>
    </row>
    <row r="982" spans="1:1" x14ac:dyDescent="0.2">
      <c r="A982" t="s">
        <v>980</v>
      </c>
    </row>
    <row r="983" spans="1:1" x14ac:dyDescent="0.2">
      <c r="A983" t="s">
        <v>981</v>
      </c>
    </row>
    <row r="984" spans="1:1" x14ac:dyDescent="0.2">
      <c r="A984" t="s">
        <v>982</v>
      </c>
    </row>
    <row r="985" spans="1:1" x14ac:dyDescent="0.2">
      <c r="A985" t="s">
        <v>983</v>
      </c>
    </row>
    <row r="986" spans="1:1" x14ac:dyDescent="0.2">
      <c r="A986" t="s">
        <v>984</v>
      </c>
    </row>
    <row r="987" spans="1:1" x14ac:dyDescent="0.2">
      <c r="A987" t="s">
        <v>985</v>
      </c>
    </row>
    <row r="988" spans="1:1" x14ac:dyDescent="0.2">
      <c r="A988" t="s">
        <v>986</v>
      </c>
    </row>
    <row r="989" spans="1:1" x14ac:dyDescent="0.2">
      <c r="A989" t="s">
        <v>987</v>
      </c>
    </row>
    <row r="990" spans="1:1" x14ac:dyDescent="0.2">
      <c r="A990" t="s">
        <v>988</v>
      </c>
    </row>
    <row r="991" spans="1:1" x14ac:dyDescent="0.2">
      <c r="A991" t="s">
        <v>989</v>
      </c>
    </row>
    <row r="992" spans="1:1" x14ac:dyDescent="0.2">
      <c r="A992" t="s">
        <v>990</v>
      </c>
    </row>
    <row r="993" spans="1:1" x14ac:dyDescent="0.2">
      <c r="A993" t="s">
        <v>991</v>
      </c>
    </row>
    <row r="994" spans="1:1" x14ac:dyDescent="0.2">
      <c r="A994" t="s">
        <v>992</v>
      </c>
    </row>
    <row r="995" spans="1:1" x14ac:dyDescent="0.2">
      <c r="A995" t="s">
        <v>993</v>
      </c>
    </row>
    <row r="996" spans="1:1" x14ac:dyDescent="0.2">
      <c r="A996" t="s">
        <v>994</v>
      </c>
    </row>
    <row r="997" spans="1:1" x14ac:dyDescent="0.2">
      <c r="A997" t="s">
        <v>995</v>
      </c>
    </row>
    <row r="998" spans="1:1" x14ac:dyDescent="0.2">
      <c r="A998" t="s">
        <v>996</v>
      </c>
    </row>
    <row r="999" spans="1:1" x14ac:dyDescent="0.2">
      <c r="A999" t="s">
        <v>997</v>
      </c>
    </row>
    <row r="1000" spans="1:1" x14ac:dyDescent="0.2">
      <c r="A1000" t="s">
        <v>998</v>
      </c>
    </row>
    <row r="1001" spans="1:1" x14ac:dyDescent="0.2">
      <c r="A1001" t="s">
        <v>999</v>
      </c>
    </row>
    <row r="1002" spans="1:1" x14ac:dyDescent="0.2">
      <c r="A1002" t="s">
        <v>1000</v>
      </c>
    </row>
    <row r="1003" spans="1:1" x14ac:dyDescent="0.2">
      <c r="A1003" t="s">
        <v>1001</v>
      </c>
    </row>
    <row r="1004" spans="1:1" x14ac:dyDescent="0.2">
      <c r="A1004" t="s">
        <v>1002</v>
      </c>
    </row>
    <row r="1005" spans="1:1" x14ac:dyDescent="0.2">
      <c r="A1005" t="s">
        <v>1003</v>
      </c>
    </row>
    <row r="1006" spans="1:1" x14ac:dyDescent="0.2">
      <c r="A1006" t="s">
        <v>1004</v>
      </c>
    </row>
    <row r="1007" spans="1:1" x14ac:dyDescent="0.2">
      <c r="A1007" t="s">
        <v>1005</v>
      </c>
    </row>
    <row r="1008" spans="1:1" x14ac:dyDescent="0.2">
      <c r="A1008" t="s">
        <v>1006</v>
      </c>
    </row>
    <row r="1009" spans="1:1" x14ac:dyDescent="0.2">
      <c r="A1009" t="s">
        <v>1007</v>
      </c>
    </row>
    <row r="1010" spans="1:1" x14ac:dyDescent="0.2">
      <c r="A1010" t="s">
        <v>1008</v>
      </c>
    </row>
    <row r="1011" spans="1:1" x14ac:dyDescent="0.2">
      <c r="A1011" t="s">
        <v>1009</v>
      </c>
    </row>
    <row r="1012" spans="1:1" x14ac:dyDescent="0.2">
      <c r="A1012" t="s">
        <v>1010</v>
      </c>
    </row>
    <row r="1013" spans="1:1" x14ac:dyDescent="0.2">
      <c r="A1013" t="s">
        <v>1011</v>
      </c>
    </row>
    <row r="1014" spans="1:1" x14ac:dyDescent="0.2">
      <c r="A1014" t="s">
        <v>1012</v>
      </c>
    </row>
    <row r="1015" spans="1:1" x14ac:dyDescent="0.2">
      <c r="A1015" t="s">
        <v>1013</v>
      </c>
    </row>
    <row r="1016" spans="1:1" x14ac:dyDescent="0.2">
      <c r="A1016" t="s">
        <v>1014</v>
      </c>
    </row>
    <row r="1017" spans="1:1" x14ac:dyDescent="0.2">
      <c r="A1017" t="s">
        <v>1015</v>
      </c>
    </row>
    <row r="1018" spans="1:1" x14ac:dyDescent="0.2">
      <c r="A1018" t="s">
        <v>1016</v>
      </c>
    </row>
    <row r="1019" spans="1:1" x14ac:dyDescent="0.2">
      <c r="A1019" t="s">
        <v>1017</v>
      </c>
    </row>
    <row r="1020" spans="1:1" x14ac:dyDescent="0.2">
      <c r="A1020" t="s">
        <v>1018</v>
      </c>
    </row>
    <row r="1021" spans="1:1" x14ac:dyDescent="0.2">
      <c r="A1021" t="s">
        <v>1019</v>
      </c>
    </row>
    <row r="1022" spans="1:1" x14ac:dyDescent="0.2">
      <c r="A1022" t="s">
        <v>1020</v>
      </c>
    </row>
    <row r="1023" spans="1:1" x14ac:dyDescent="0.2">
      <c r="A1023" t="s">
        <v>1021</v>
      </c>
    </row>
    <row r="1024" spans="1:1" x14ac:dyDescent="0.2">
      <c r="A1024" t="s">
        <v>1022</v>
      </c>
    </row>
    <row r="1025" spans="1:1" x14ac:dyDescent="0.2">
      <c r="A1025" t="s">
        <v>1023</v>
      </c>
    </row>
    <row r="1026" spans="1:1" x14ac:dyDescent="0.2">
      <c r="A1026" t="s">
        <v>1024</v>
      </c>
    </row>
    <row r="1027" spans="1:1" x14ac:dyDescent="0.2">
      <c r="A1027" t="s">
        <v>1025</v>
      </c>
    </row>
    <row r="1028" spans="1:1" x14ac:dyDescent="0.2">
      <c r="A1028" t="s">
        <v>1026</v>
      </c>
    </row>
    <row r="1029" spans="1:1" x14ac:dyDescent="0.2">
      <c r="A1029" t="s">
        <v>1027</v>
      </c>
    </row>
    <row r="1030" spans="1:1" x14ac:dyDescent="0.2">
      <c r="A1030" t="s">
        <v>1028</v>
      </c>
    </row>
    <row r="1031" spans="1:1" x14ac:dyDescent="0.2">
      <c r="A1031" t="s">
        <v>1029</v>
      </c>
    </row>
    <row r="1032" spans="1:1" x14ac:dyDescent="0.2">
      <c r="A1032" t="s">
        <v>1030</v>
      </c>
    </row>
    <row r="1033" spans="1:1" x14ac:dyDescent="0.2">
      <c r="A1033" t="s">
        <v>1031</v>
      </c>
    </row>
    <row r="1034" spans="1:1" x14ac:dyDescent="0.2">
      <c r="A1034" t="s">
        <v>1032</v>
      </c>
    </row>
    <row r="1035" spans="1:1" x14ac:dyDescent="0.2">
      <c r="A1035" t="s">
        <v>1033</v>
      </c>
    </row>
    <row r="1036" spans="1:1" x14ac:dyDescent="0.2">
      <c r="A1036" t="s">
        <v>1034</v>
      </c>
    </row>
    <row r="1037" spans="1:1" x14ac:dyDescent="0.2">
      <c r="A1037" t="s">
        <v>1035</v>
      </c>
    </row>
    <row r="1038" spans="1:1" x14ac:dyDescent="0.2">
      <c r="A1038" t="s">
        <v>1036</v>
      </c>
    </row>
    <row r="1039" spans="1:1" x14ac:dyDescent="0.2">
      <c r="A1039" t="s">
        <v>1037</v>
      </c>
    </row>
    <row r="1040" spans="1:1" x14ac:dyDescent="0.2">
      <c r="A1040" t="s">
        <v>1038</v>
      </c>
    </row>
    <row r="1041" spans="1:1" x14ac:dyDescent="0.2">
      <c r="A1041" t="s">
        <v>1039</v>
      </c>
    </row>
    <row r="1042" spans="1:1" x14ac:dyDescent="0.2">
      <c r="A1042" t="s">
        <v>1040</v>
      </c>
    </row>
    <row r="1043" spans="1:1" x14ac:dyDescent="0.2">
      <c r="A1043" t="s">
        <v>1041</v>
      </c>
    </row>
    <row r="1044" spans="1:1" x14ac:dyDescent="0.2">
      <c r="A1044" t="s">
        <v>1042</v>
      </c>
    </row>
    <row r="1045" spans="1:1" x14ac:dyDescent="0.2">
      <c r="A1045" t="s">
        <v>1043</v>
      </c>
    </row>
    <row r="1046" spans="1:1" x14ac:dyDescent="0.2">
      <c r="A1046" t="s">
        <v>1044</v>
      </c>
    </row>
    <row r="1047" spans="1:1" x14ac:dyDescent="0.2">
      <c r="A1047" t="s">
        <v>1045</v>
      </c>
    </row>
    <row r="1048" spans="1:1" x14ac:dyDescent="0.2">
      <c r="A1048" t="s">
        <v>1046</v>
      </c>
    </row>
    <row r="1049" spans="1:1" x14ac:dyDescent="0.2">
      <c r="A1049" t="s">
        <v>1047</v>
      </c>
    </row>
    <row r="1050" spans="1:1" x14ac:dyDescent="0.2">
      <c r="A1050" t="s">
        <v>1048</v>
      </c>
    </row>
    <row r="1051" spans="1:1" x14ac:dyDescent="0.2">
      <c r="A1051" t="s">
        <v>1049</v>
      </c>
    </row>
    <row r="1052" spans="1:1" x14ac:dyDescent="0.2">
      <c r="A1052" t="s">
        <v>1050</v>
      </c>
    </row>
    <row r="1053" spans="1:1" x14ac:dyDescent="0.2">
      <c r="A1053" t="s">
        <v>1051</v>
      </c>
    </row>
    <row r="1054" spans="1:1" x14ac:dyDescent="0.2">
      <c r="A1054" t="s">
        <v>1052</v>
      </c>
    </row>
    <row r="1055" spans="1:1" x14ac:dyDescent="0.2">
      <c r="A1055" t="s">
        <v>1053</v>
      </c>
    </row>
    <row r="1056" spans="1:1" x14ac:dyDescent="0.2">
      <c r="A1056" t="s">
        <v>1054</v>
      </c>
    </row>
    <row r="1057" spans="1:1" x14ac:dyDescent="0.2">
      <c r="A1057" t="s">
        <v>1055</v>
      </c>
    </row>
    <row r="1058" spans="1:1" x14ac:dyDescent="0.2">
      <c r="A1058" t="s">
        <v>1056</v>
      </c>
    </row>
    <row r="1059" spans="1:1" x14ac:dyDescent="0.2">
      <c r="A1059" t="s">
        <v>1057</v>
      </c>
    </row>
    <row r="1060" spans="1:1" x14ac:dyDescent="0.2">
      <c r="A1060" t="s">
        <v>1058</v>
      </c>
    </row>
    <row r="1061" spans="1:1" x14ac:dyDescent="0.2">
      <c r="A1061" t="s">
        <v>1059</v>
      </c>
    </row>
    <row r="1062" spans="1:1" x14ac:dyDescent="0.2">
      <c r="A1062" t="s">
        <v>1060</v>
      </c>
    </row>
    <row r="1063" spans="1:1" x14ac:dyDescent="0.2">
      <c r="A1063" t="s">
        <v>1061</v>
      </c>
    </row>
    <row r="1064" spans="1:1" x14ac:dyDescent="0.2">
      <c r="A1064" t="s">
        <v>1062</v>
      </c>
    </row>
    <row r="1065" spans="1:1" x14ac:dyDescent="0.2">
      <c r="A1065" t="s">
        <v>1063</v>
      </c>
    </row>
    <row r="1066" spans="1:1" x14ac:dyDescent="0.2">
      <c r="A1066" t="s">
        <v>1064</v>
      </c>
    </row>
    <row r="1067" spans="1:1" x14ac:dyDescent="0.2">
      <c r="A1067" t="s">
        <v>1065</v>
      </c>
    </row>
    <row r="1068" spans="1:1" x14ac:dyDescent="0.2">
      <c r="A1068" t="s">
        <v>1066</v>
      </c>
    </row>
    <row r="1069" spans="1:1" x14ac:dyDescent="0.2">
      <c r="A1069" t="s">
        <v>1067</v>
      </c>
    </row>
    <row r="1070" spans="1:1" x14ac:dyDescent="0.2">
      <c r="A1070" t="s">
        <v>1068</v>
      </c>
    </row>
    <row r="1071" spans="1:1" x14ac:dyDescent="0.2">
      <c r="A1071" t="s">
        <v>1069</v>
      </c>
    </row>
    <row r="1072" spans="1:1" x14ac:dyDescent="0.2">
      <c r="A1072" t="s">
        <v>1070</v>
      </c>
    </row>
    <row r="1073" spans="1:1" x14ac:dyDescent="0.2">
      <c r="A1073" t="s">
        <v>1071</v>
      </c>
    </row>
    <row r="1074" spans="1:1" x14ac:dyDescent="0.2">
      <c r="A1074" t="s">
        <v>1072</v>
      </c>
    </row>
    <row r="1075" spans="1:1" x14ac:dyDescent="0.2">
      <c r="A1075" t="s">
        <v>1073</v>
      </c>
    </row>
    <row r="1076" spans="1:1" x14ac:dyDescent="0.2">
      <c r="A1076" t="s">
        <v>1074</v>
      </c>
    </row>
    <row r="1077" spans="1:1" x14ac:dyDescent="0.2">
      <c r="A1077" t="s">
        <v>1075</v>
      </c>
    </row>
    <row r="1078" spans="1:1" x14ac:dyDescent="0.2">
      <c r="A1078" t="s">
        <v>1076</v>
      </c>
    </row>
    <row r="1079" spans="1:1" x14ac:dyDescent="0.2">
      <c r="A1079" t="s">
        <v>1077</v>
      </c>
    </row>
    <row r="1080" spans="1:1" x14ac:dyDescent="0.2">
      <c r="A1080" t="s">
        <v>1078</v>
      </c>
    </row>
    <row r="1081" spans="1:1" x14ac:dyDescent="0.2">
      <c r="A1081" t="s">
        <v>1079</v>
      </c>
    </row>
    <row r="1082" spans="1:1" x14ac:dyDescent="0.2">
      <c r="A1082" t="s">
        <v>1080</v>
      </c>
    </row>
    <row r="1083" spans="1:1" x14ac:dyDescent="0.2">
      <c r="A1083" t="s">
        <v>1081</v>
      </c>
    </row>
    <row r="1084" spans="1:1" x14ac:dyDescent="0.2">
      <c r="A1084" t="s">
        <v>1082</v>
      </c>
    </row>
    <row r="1085" spans="1:1" x14ac:dyDescent="0.2">
      <c r="A1085" t="s">
        <v>1083</v>
      </c>
    </row>
    <row r="1086" spans="1:1" x14ac:dyDescent="0.2">
      <c r="A1086" t="s">
        <v>1084</v>
      </c>
    </row>
    <row r="1087" spans="1:1" x14ac:dyDescent="0.2">
      <c r="A1087" t="s">
        <v>1085</v>
      </c>
    </row>
    <row r="1088" spans="1:1" x14ac:dyDescent="0.2">
      <c r="A1088" t="s">
        <v>1086</v>
      </c>
    </row>
    <row r="1089" spans="1:1" x14ac:dyDescent="0.2">
      <c r="A1089" t="s">
        <v>1087</v>
      </c>
    </row>
    <row r="1090" spans="1:1" x14ac:dyDescent="0.2">
      <c r="A1090" t="s">
        <v>1088</v>
      </c>
    </row>
    <row r="1091" spans="1:1" x14ac:dyDescent="0.2">
      <c r="A1091" t="s">
        <v>1089</v>
      </c>
    </row>
    <row r="1092" spans="1:1" x14ac:dyDescent="0.2">
      <c r="A1092" t="s">
        <v>1090</v>
      </c>
    </row>
    <row r="1093" spans="1:1" x14ac:dyDescent="0.2">
      <c r="A1093" t="s">
        <v>1091</v>
      </c>
    </row>
    <row r="1094" spans="1:1" x14ac:dyDescent="0.2">
      <c r="A1094" t="s">
        <v>1092</v>
      </c>
    </row>
    <row r="1095" spans="1:1" x14ac:dyDescent="0.2">
      <c r="A1095" t="s">
        <v>1093</v>
      </c>
    </row>
    <row r="1096" spans="1:1" x14ac:dyDescent="0.2">
      <c r="A1096" t="s">
        <v>1094</v>
      </c>
    </row>
    <row r="1097" spans="1:1" x14ac:dyDescent="0.2">
      <c r="A1097" t="s">
        <v>1095</v>
      </c>
    </row>
    <row r="1098" spans="1:1" x14ac:dyDescent="0.2">
      <c r="A1098" t="s">
        <v>1096</v>
      </c>
    </row>
    <row r="1099" spans="1:1" x14ac:dyDescent="0.2">
      <c r="A1099" t="s">
        <v>1097</v>
      </c>
    </row>
    <row r="1100" spans="1:1" x14ac:dyDescent="0.2">
      <c r="A1100" t="s">
        <v>1098</v>
      </c>
    </row>
    <row r="1101" spans="1:1" x14ac:dyDescent="0.2">
      <c r="A1101" t="s">
        <v>1099</v>
      </c>
    </row>
    <row r="1102" spans="1:1" x14ac:dyDescent="0.2">
      <c r="A1102" t="s">
        <v>1100</v>
      </c>
    </row>
    <row r="1103" spans="1:1" x14ac:dyDescent="0.2">
      <c r="A1103" t="s">
        <v>1101</v>
      </c>
    </row>
    <row r="1104" spans="1:1" x14ac:dyDescent="0.2">
      <c r="A1104" t="s">
        <v>1102</v>
      </c>
    </row>
    <row r="1105" spans="1:1" x14ac:dyDescent="0.2">
      <c r="A1105" t="s">
        <v>1103</v>
      </c>
    </row>
    <row r="1106" spans="1:1" x14ac:dyDescent="0.2">
      <c r="A1106" t="s">
        <v>1104</v>
      </c>
    </row>
    <row r="1107" spans="1:1" x14ac:dyDescent="0.2">
      <c r="A1107" t="s">
        <v>1105</v>
      </c>
    </row>
    <row r="1108" spans="1:1" x14ac:dyDescent="0.2">
      <c r="A1108" t="s">
        <v>1106</v>
      </c>
    </row>
    <row r="1109" spans="1:1" x14ac:dyDescent="0.2">
      <c r="A1109" t="s">
        <v>1107</v>
      </c>
    </row>
    <row r="1110" spans="1:1" x14ac:dyDescent="0.2">
      <c r="A1110" t="s">
        <v>1108</v>
      </c>
    </row>
    <row r="1111" spans="1:1" x14ac:dyDescent="0.2">
      <c r="A1111" t="s">
        <v>1109</v>
      </c>
    </row>
    <row r="1112" spans="1:1" x14ac:dyDescent="0.2">
      <c r="A1112" t="s">
        <v>1110</v>
      </c>
    </row>
    <row r="1113" spans="1:1" x14ac:dyDescent="0.2">
      <c r="A1113" t="s">
        <v>1111</v>
      </c>
    </row>
    <row r="1114" spans="1:1" x14ac:dyDescent="0.2">
      <c r="A1114" t="s">
        <v>1112</v>
      </c>
    </row>
    <row r="1115" spans="1:1" x14ac:dyDescent="0.2">
      <c r="A1115" t="s">
        <v>1113</v>
      </c>
    </row>
    <row r="1116" spans="1:1" x14ac:dyDescent="0.2">
      <c r="A1116" t="s">
        <v>1114</v>
      </c>
    </row>
    <row r="1117" spans="1:1" x14ac:dyDescent="0.2">
      <c r="A1117" t="s">
        <v>1115</v>
      </c>
    </row>
    <row r="1118" spans="1:1" x14ac:dyDescent="0.2">
      <c r="A1118" t="s">
        <v>1116</v>
      </c>
    </row>
    <row r="1119" spans="1:1" x14ac:dyDescent="0.2">
      <c r="A1119" t="s">
        <v>1117</v>
      </c>
    </row>
    <row r="1120" spans="1:1" x14ac:dyDescent="0.2">
      <c r="A1120" t="s">
        <v>1118</v>
      </c>
    </row>
    <row r="1121" spans="1:1" x14ac:dyDescent="0.2">
      <c r="A1121" t="s">
        <v>1119</v>
      </c>
    </row>
    <row r="1122" spans="1:1" x14ac:dyDescent="0.2">
      <c r="A1122" t="s">
        <v>1120</v>
      </c>
    </row>
    <row r="1123" spans="1:1" x14ac:dyDescent="0.2">
      <c r="A1123" t="s">
        <v>1121</v>
      </c>
    </row>
    <row r="1124" spans="1:1" x14ac:dyDescent="0.2">
      <c r="A1124" t="s">
        <v>1122</v>
      </c>
    </row>
    <row r="1125" spans="1:1" x14ac:dyDescent="0.2">
      <c r="A1125" t="s">
        <v>1123</v>
      </c>
    </row>
    <row r="1126" spans="1:1" x14ac:dyDescent="0.2">
      <c r="A1126" t="s">
        <v>1124</v>
      </c>
    </row>
    <row r="1127" spans="1:1" x14ac:dyDescent="0.2">
      <c r="A1127" t="s">
        <v>1125</v>
      </c>
    </row>
    <row r="1128" spans="1:1" x14ac:dyDescent="0.2">
      <c r="A1128" t="s">
        <v>1126</v>
      </c>
    </row>
    <row r="1129" spans="1:1" x14ac:dyDescent="0.2">
      <c r="A1129" t="s">
        <v>1127</v>
      </c>
    </row>
    <row r="1130" spans="1:1" x14ac:dyDescent="0.2">
      <c r="A1130" t="s">
        <v>1128</v>
      </c>
    </row>
    <row r="1131" spans="1:1" x14ac:dyDescent="0.2">
      <c r="A1131" t="s">
        <v>1129</v>
      </c>
    </row>
    <row r="1132" spans="1:1" x14ac:dyDescent="0.2">
      <c r="A1132" t="s">
        <v>1130</v>
      </c>
    </row>
    <row r="1133" spans="1:1" x14ac:dyDescent="0.2">
      <c r="A1133" t="s">
        <v>1131</v>
      </c>
    </row>
    <row r="1134" spans="1:1" x14ac:dyDescent="0.2">
      <c r="A1134" t="s">
        <v>1132</v>
      </c>
    </row>
    <row r="1135" spans="1:1" x14ac:dyDescent="0.2">
      <c r="A1135" t="s">
        <v>1133</v>
      </c>
    </row>
    <row r="1136" spans="1:1" x14ac:dyDescent="0.2">
      <c r="A1136" t="s">
        <v>1134</v>
      </c>
    </row>
    <row r="1137" spans="1:1" x14ac:dyDescent="0.2">
      <c r="A1137" t="s">
        <v>1135</v>
      </c>
    </row>
    <row r="1138" spans="1:1" x14ac:dyDescent="0.2">
      <c r="A1138" t="s">
        <v>1136</v>
      </c>
    </row>
    <row r="1139" spans="1:1" x14ac:dyDescent="0.2">
      <c r="A1139" t="s">
        <v>1137</v>
      </c>
    </row>
    <row r="1140" spans="1:1" x14ac:dyDescent="0.2">
      <c r="A1140" t="s">
        <v>1138</v>
      </c>
    </row>
    <row r="1141" spans="1:1" x14ac:dyDescent="0.2">
      <c r="A1141" t="s">
        <v>1139</v>
      </c>
    </row>
    <row r="1142" spans="1:1" x14ac:dyDescent="0.2">
      <c r="A1142" t="s">
        <v>1140</v>
      </c>
    </row>
    <row r="1143" spans="1:1" x14ac:dyDescent="0.2">
      <c r="A1143" t="s">
        <v>1141</v>
      </c>
    </row>
    <row r="1144" spans="1:1" x14ac:dyDescent="0.2">
      <c r="A1144" t="s">
        <v>1142</v>
      </c>
    </row>
    <row r="1145" spans="1:1" x14ac:dyDescent="0.2">
      <c r="A1145" t="s">
        <v>1143</v>
      </c>
    </row>
    <row r="1146" spans="1:1" x14ac:dyDescent="0.2">
      <c r="A1146" t="s">
        <v>1144</v>
      </c>
    </row>
    <row r="1147" spans="1:1" x14ac:dyDescent="0.2">
      <c r="A1147" t="s">
        <v>1145</v>
      </c>
    </row>
    <row r="1148" spans="1:1" x14ac:dyDescent="0.2">
      <c r="A1148" t="s">
        <v>1146</v>
      </c>
    </row>
    <row r="1149" spans="1:1" x14ac:dyDescent="0.2">
      <c r="A1149" t="s">
        <v>1147</v>
      </c>
    </row>
    <row r="1150" spans="1:1" x14ac:dyDescent="0.2">
      <c r="A1150" t="s">
        <v>1148</v>
      </c>
    </row>
    <row r="1151" spans="1:1" x14ac:dyDescent="0.2">
      <c r="A1151" t="s">
        <v>1149</v>
      </c>
    </row>
    <row r="1152" spans="1:1" x14ac:dyDescent="0.2">
      <c r="A1152" t="s">
        <v>1150</v>
      </c>
    </row>
    <row r="1153" spans="1:1" x14ac:dyDescent="0.2">
      <c r="A1153" t="s">
        <v>1151</v>
      </c>
    </row>
    <row r="1154" spans="1:1" x14ac:dyDescent="0.2">
      <c r="A1154" t="s">
        <v>1152</v>
      </c>
    </row>
    <row r="1155" spans="1:1" x14ac:dyDescent="0.2">
      <c r="A1155" t="s">
        <v>1153</v>
      </c>
    </row>
    <row r="1156" spans="1:1" x14ac:dyDescent="0.2">
      <c r="A1156" t="s">
        <v>1154</v>
      </c>
    </row>
    <row r="1157" spans="1:1" x14ac:dyDescent="0.2">
      <c r="A1157" t="s">
        <v>1155</v>
      </c>
    </row>
    <row r="1158" spans="1:1" x14ac:dyDescent="0.2">
      <c r="A1158" t="s">
        <v>1156</v>
      </c>
    </row>
    <row r="1159" spans="1:1" x14ac:dyDescent="0.2">
      <c r="A1159" t="s">
        <v>1157</v>
      </c>
    </row>
    <row r="1160" spans="1:1" x14ac:dyDescent="0.2">
      <c r="A1160" t="s">
        <v>1158</v>
      </c>
    </row>
    <row r="1161" spans="1:1" x14ac:dyDescent="0.2">
      <c r="A1161" t="s">
        <v>1159</v>
      </c>
    </row>
    <row r="1162" spans="1:1" x14ac:dyDescent="0.2">
      <c r="A1162" t="s">
        <v>1160</v>
      </c>
    </row>
    <row r="1163" spans="1:1" x14ac:dyDescent="0.2">
      <c r="A1163" t="s">
        <v>1161</v>
      </c>
    </row>
    <row r="1164" spans="1:1" x14ac:dyDescent="0.2">
      <c r="A1164" t="s">
        <v>1162</v>
      </c>
    </row>
    <row r="1165" spans="1:1" x14ac:dyDescent="0.2">
      <c r="A1165" t="s">
        <v>1163</v>
      </c>
    </row>
    <row r="1166" spans="1:1" x14ac:dyDescent="0.2">
      <c r="A1166" t="s">
        <v>1164</v>
      </c>
    </row>
    <row r="1167" spans="1:1" x14ac:dyDescent="0.2">
      <c r="A1167" t="s">
        <v>1165</v>
      </c>
    </row>
    <row r="1168" spans="1:1" x14ac:dyDescent="0.2">
      <c r="A1168" t="s">
        <v>1166</v>
      </c>
    </row>
    <row r="1169" spans="1:1" x14ac:dyDescent="0.2">
      <c r="A1169" t="s">
        <v>1167</v>
      </c>
    </row>
    <row r="1170" spans="1:1" x14ac:dyDescent="0.2">
      <c r="A1170" t="s">
        <v>1168</v>
      </c>
    </row>
    <row r="1171" spans="1:1" x14ac:dyDescent="0.2">
      <c r="A1171" t="s">
        <v>1169</v>
      </c>
    </row>
    <row r="1172" spans="1:1" x14ac:dyDescent="0.2">
      <c r="A1172" t="s">
        <v>1170</v>
      </c>
    </row>
    <row r="1173" spans="1:1" x14ac:dyDescent="0.2">
      <c r="A1173" t="s">
        <v>1171</v>
      </c>
    </row>
    <row r="1174" spans="1:1" x14ac:dyDescent="0.2">
      <c r="A1174" t="s">
        <v>1172</v>
      </c>
    </row>
    <row r="1175" spans="1:1" x14ac:dyDescent="0.2">
      <c r="A1175" t="s">
        <v>1173</v>
      </c>
    </row>
    <row r="1176" spans="1:1" x14ac:dyDescent="0.2">
      <c r="A1176" t="s">
        <v>1174</v>
      </c>
    </row>
    <row r="1177" spans="1:1" x14ac:dyDescent="0.2">
      <c r="A1177" t="s">
        <v>1175</v>
      </c>
    </row>
    <row r="1178" spans="1:1" x14ac:dyDescent="0.2">
      <c r="A1178" t="s">
        <v>1176</v>
      </c>
    </row>
    <row r="1179" spans="1:1" x14ac:dyDescent="0.2">
      <c r="A1179" t="s">
        <v>1177</v>
      </c>
    </row>
    <row r="1180" spans="1:1" x14ac:dyDescent="0.2">
      <c r="A1180" t="s">
        <v>1178</v>
      </c>
    </row>
    <row r="1181" spans="1:1" x14ac:dyDescent="0.2">
      <c r="A1181" t="s">
        <v>1179</v>
      </c>
    </row>
    <row r="1182" spans="1:1" x14ac:dyDescent="0.2">
      <c r="A1182" t="s">
        <v>1180</v>
      </c>
    </row>
    <row r="1183" spans="1:1" x14ac:dyDescent="0.2">
      <c r="A1183" t="s">
        <v>1181</v>
      </c>
    </row>
    <row r="1184" spans="1:1" x14ac:dyDescent="0.2">
      <c r="A1184" t="s">
        <v>1182</v>
      </c>
    </row>
    <row r="1185" spans="1:1" x14ac:dyDescent="0.2">
      <c r="A1185" t="s">
        <v>1183</v>
      </c>
    </row>
    <row r="1186" spans="1:1" x14ac:dyDescent="0.2">
      <c r="A1186" t="s">
        <v>1184</v>
      </c>
    </row>
    <row r="1187" spans="1:1" x14ac:dyDescent="0.2">
      <c r="A1187" t="s">
        <v>1185</v>
      </c>
    </row>
    <row r="1188" spans="1:1" x14ac:dyDescent="0.2">
      <c r="A1188" t="s">
        <v>1186</v>
      </c>
    </row>
    <row r="1189" spans="1:1" x14ac:dyDescent="0.2">
      <c r="A1189" t="s">
        <v>1187</v>
      </c>
    </row>
    <row r="1190" spans="1:1" x14ac:dyDescent="0.2">
      <c r="A1190" t="s">
        <v>1188</v>
      </c>
    </row>
    <row r="1191" spans="1:1" x14ac:dyDescent="0.2">
      <c r="A1191" t="s">
        <v>1189</v>
      </c>
    </row>
    <row r="1192" spans="1:1" x14ac:dyDescent="0.2">
      <c r="A1192" t="s">
        <v>1190</v>
      </c>
    </row>
    <row r="1193" spans="1:1" x14ac:dyDescent="0.2">
      <c r="A1193" t="s">
        <v>1191</v>
      </c>
    </row>
    <row r="1194" spans="1:1" x14ac:dyDescent="0.2">
      <c r="A1194" t="s">
        <v>1192</v>
      </c>
    </row>
    <row r="1195" spans="1:1" x14ac:dyDescent="0.2">
      <c r="A1195" t="s">
        <v>1193</v>
      </c>
    </row>
    <row r="1196" spans="1:1" x14ac:dyDescent="0.2">
      <c r="A1196" t="s">
        <v>1194</v>
      </c>
    </row>
    <row r="1197" spans="1:1" x14ac:dyDescent="0.2">
      <c r="A1197" t="s">
        <v>1195</v>
      </c>
    </row>
    <row r="1198" spans="1:1" x14ac:dyDescent="0.2">
      <c r="A1198" t="s">
        <v>1196</v>
      </c>
    </row>
    <row r="1199" spans="1:1" x14ac:dyDescent="0.2">
      <c r="A1199" t="s">
        <v>1197</v>
      </c>
    </row>
    <row r="1200" spans="1:1" x14ac:dyDescent="0.2">
      <c r="A1200" t="s">
        <v>1198</v>
      </c>
    </row>
    <row r="1201" spans="1:1" x14ac:dyDescent="0.2">
      <c r="A1201" t="s">
        <v>1199</v>
      </c>
    </row>
    <row r="1202" spans="1:1" x14ac:dyDescent="0.2">
      <c r="A1202" t="s">
        <v>1200</v>
      </c>
    </row>
    <row r="1203" spans="1:1" x14ac:dyDescent="0.2">
      <c r="A1203" t="s">
        <v>1201</v>
      </c>
    </row>
    <row r="1204" spans="1:1" x14ac:dyDescent="0.2">
      <c r="A1204" t="s">
        <v>1202</v>
      </c>
    </row>
    <row r="1205" spans="1:1" x14ac:dyDescent="0.2">
      <c r="A1205" t="s">
        <v>1203</v>
      </c>
    </row>
    <row r="1206" spans="1:1" x14ac:dyDescent="0.2">
      <c r="A1206" t="s">
        <v>1204</v>
      </c>
    </row>
    <row r="1207" spans="1:1" x14ac:dyDescent="0.2">
      <c r="A1207" t="s">
        <v>1205</v>
      </c>
    </row>
    <row r="1208" spans="1:1" x14ac:dyDescent="0.2">
      <c r="A1208" t="s">
        <v>1206</v>
      </c>
    </row>
    <row r="1209" spans="1:1" x14ac:dyDescent="0.2">
      <c r="A1209" t="s">
        <v>1207</v>
      </c>
    </row>
    <row r="1210" spans="1:1" x14ac:dyDescent="0.2">
      <c r="A1210" t="s">
        <v>1208</v>
      </c>
    </row>
    <row r="1211" spans="1:1" x14ac:dyDescent="0.2">
      <c r="A1211" t="s">
        <v>1209</v>
      </c>
    </row>
    <row r="1212" spans="1:1" x14ac:dyDescent="0.2">
      <c r="A1212" t="s">
        <v>1210</v>
      </c>
    </row>
    <row r="1213" spans="1:1" x14ac:dyDescent="0.2">
      <c r="A1213" t="s">
        <v>1211</v>
      </c>
    </row>
    <row r="1214" spans="1:1" x14ac:dyDescent="0.2">
      <c r="A1214" t="s">
        <v>1212</v>
      </c>
    </row>
    <row r="1215" spans="1:1" x14ac:dyDescent="0.2">
      <c r="A1215" t="s">
        <v>1213</v>
      </c>
    </row>
    <row r="1216" spans="1:1" x14ac:dyDescent="0.2">
      <c r="A1216" t="s">
        <v>1214</v>
      </c>
    </row>
    <row r="1217" spans="1:1" x14ac:dyDescent="0.2">
      <c r="A1217" t="s">
        <v>1215</v>
      </c>
    </row>
    <row r="1218" spans="1:1" x14ac:dyDescent="0.2">
      <c r="A1218" t="s">
        <v>1216</v>
      </c>
    </row>
    <row r="1219" spans="1:1" x14ac:dyDescent="0.2">
      <c r="A1219" t="s">
        <v>1217</v>
      </c>
    </row>
    <row r="1220" spans="1:1" x14ac:dyDescent="0.2">
      <c r="A1220" t="s">
        <v>1218</v>
      </c>
    </row>
    <row r="1221" spans="1:1" x14ac:dyDescent="0.2">
      <c r="A1221" t="s">
        <v>1219</v>
      </c>
    </row>
    <row r="1222" spans="1:1" x14ac:dyDescent="0.2">
      <c r="A1222" t="s">
        <v>1220</v>
      </c>
    </row>
    <row r="1223" spans="1:1" x14ac:dyDescent="0.2">
      <c r="A1223" t="s">
        <v>1221</v>
      </c>
    </row>
    <row r="1224" spans="1:1" x14ac:dyDescent="0.2">
      <c r="A1224" t="s">
        <v>1222</v>
      </c>
    </row>
    <row r="1225" spans="1:1" x14ac:dyDescent="0.2">
      <c r="A1225" t="s">
        <v>1223</v>
      </c>
    </row>
    <row r="1226" spans="1:1" x14ac:dyDescent="0.2">
      <c r="A1226" t="s">
        <v>1224</v>
      </c>
    </row>
    <row r="1227" spans="1:1" x14ac:dyDescent="0.2">
      <c r="A1227" t="s">
        <v>1225</v>
      </c>
    </row>
    <row r="1228" spans="1:1" x14ac:dyDescent="0.2">
      <c r="A1228" t="s">
        <v>1226</v>
      </c>
    </row>
    <row r="1229" spans="1:1" x14ac:dyDescent="0.2">
      <c r="A1229" t="s">
        <v>1227</v>
      </c>
    </row>
    <row r="1230" spans="1:1" x14ac:dyDescent="0.2">
      <c r="A1230" t="s">
        <v>1228</v>
      </c>
    </row>
    <row r="1231" spans="1:1" x14ac:dyDescent="0.2">
      <c r="A1231" t="s">
        <v>1229</v>
      </c>
    </row>
    <row r="1232" spans="1:1" x14ac:dyDescent="0.2">
      <c r="A1232" t="s">
        <v>1230</v>
      </c>
    </row>
    <row r="1233" spans="1:1" x14ac:dyDescent="0.2">
      <c r="A1233" t="s">
        <v>1231</v>
      </c>
    </row>
    <row r="1234" spans="1:1" x14ac:dyDescent="0.2">
      <c r="A1234" t="s">
        <v>1232</v>
      </c>
    </row>
    <row r="1235" spans="1:1" x14ac:dyDescent="0.2">
      <c r="A1235" t="s">
        <v>1233</v>
      </c>
    </row>
    <row r="1236" spans="1:1" x14ac:dyDescent="0.2">
      <c r="A1236" t="s">
        <v>1234</v>
      </c>
    </row>
    <row r="1237" spans="1:1" x14ac:dyDescent="0.2">
      <c r="A1237" t="s">
        <v>1235</v>
      </c>
    </row>
    <row r="1238" spans="1:1" x14ac:dyDescent="0.2">
      <c r="A1238" t="s">
        <v>1236</v>
      </c>
    </row>
    <row r="1239" spans="1:1" x14ac:dyDescent="0.2">
      <c r="A1239" t="s">
        <v>1237</v>
      </c>
    </row>
    <row r="1240" spans="1:1" x14ac:dyDescent="0.2">
      <c r="A1240" t="s">
        <v>1238</v>
      </c>
    </row>
    <row r="1241" spans="1:1" x14ac:dyDescent="0.2">
      <c r="A1241" t="s">
        <v>1239</v>
      </c>
    </row>
    <row r="1242" spans="1:1" x14ac:dyDescent="0.2">
      <c r="A1242" t="s">
        <v>1240</v>
      </c>
    </row>
    <row r="1243" spans="1:1" x14ac:dyDescent="0.2">
      <c r="A1243" t="s">
        <v>1241</v>
      </c>
    </row>
    <row r="1244" spans="1:1" x14ac:dyDescent="0.2">
      <c r="A1244" t="s">
        <v>1242</v>
      </c>
    </row>
    <row r="1245" spans="1:1" x14ac:dyDescent="0.2">
      <c r="A1245" t="s">
        <v>1243</v>
      </c>
    </row>
    <row r="1246" spans="1:1" x14ac:dyDescent="0.2">
      <c r="A1246" t="s">
        <v>1244</v>
      </c>
    </row>
    <row r="1247" spans="1:1" x14ac:dyDescent="0.2">
      <c r="A1247" t="s">
        <v>1245</v>
      </c>
    </row>
    <row r="1248" spans="1:1" x14ac:dyDescent="0.2">
      <c r="A1248" t="s">
        <v>1246</v>
      </c>
    </row>
    <row r="1249" spans="1:1" x14ac:dyDescent="0.2">
      <c r="A1249" t="s">
        <v>1247</v>
      </c>
    </row>
    <row r="1250" spans="1:1" x14ac:dyDescent="0.2">
      <c r="A1250" t="s">
        <v>1248</v>
      </c>
    </row>
    <row r="1251" spans="1:1" x14ac:dyDescent="0.2">
      <c r="A1251" t="s">
        <v>1249</v>
      </c>
    </row>
    <row r="1252" spans="1:1" x14ac:dyDescent="0.2">
      <c r="A1252" t="s">
        <v>1250</v>
      </c>
    </row>
    <row r="1253" spans="1:1" x14ac:dyDescent="0.2">
      <c r="A1253" t="s">
        <v>1251</v>
      </c>
    </row>
    <row r="1254" spans="1:1" x14ac:dyDescent="0.2">
      <c r="A1254" t="s">
        <v>1252</v>
      </c>
    </row>
    <row r="1255" spans="1:1" x14ac:dyDescent="0.2">
      <c r="A1255" t="s">
        <v>1253</v>
      </c>
    </row>
    <row r="1256" spans="1:1" x14ac:dyDescent="0.2">
      <c r="A1256" t="s">
        <v>1254</v>
      </c>
    </row>
    <row r="1257" spans="1:1" x14ac:dyDescent="0.2">
      <c r="A1257" t="s">
        <v>1255</v>
      </c>
    </row>
    <row r="1258" spans="1:1" x14ac:dyDescent="0.2">
      <c r="A1258" t="s">
        <v>1256</v>
      </c>
    </row>
    <row r="1259" spans="1:1" x14ac:dyDescent="0.2">
      <c r="A1259" t="s">
        <v>1257</v>
      </c>
    </row>
    <row r="1260" spans="1:1" x14ac:dyDescent="0.2">
      <c r="A1260" t="s">
        <v>1258</v>
      </c>
    </row>
    <row r="1261" spans="1:1" x14ac:dyDescent="0.2">
      <c r="A1261" t="s">
        <v>1259</v>
      </c>
    </row>
    <row r="1262" spans="1:1" x14ac:dyDescent="0.2">
      <c r="A1262" t="s">
        <v>1260</v>
      </c>
    </row>
    <row r="1263" spans="1:1" x14ac:dyDescent="0.2">
      <c r="A1263" t="s">
        <v>1261</v>
      </c>
    </row>
    <row r="1264" spans="1:1" x14ac:dyDescent="0.2">
      <c r="A1264" t="s">
        <v>1262</v>
      </c>
    </row>
    <row r="1265" spans="1:1" x14ac:dyDescent="0.2">
      <c r="A1265" t="s">
        <v>1263</v>
      </c>
    </row>
    <row r="1266" spans="1:1" x14ac:dyDescent="0.2">
      <c r="A1266" t="s">
        <v>1264</v>
      </c>
    </row>
    <row r="1267" spans="1:1" x14ac:dyDescent="0.2">
      <c r="A1267" t="s">
        <v>1265</v>
      </c>
    </row>
    <row r="1268" spans="1:1" x14ac:dyDescent="0.2">
      <c r="A1268" t="s">
        <v>1266</v>
      </c>
    </row>
    <row r="1269" spans="1:1" x14ac:dyDescent="0.2">
      <c r="A1269" t="s">
        <v>1267</v>
      </c>
    </row>
    <row r="1270" spans="1:1" x14ac:dyDescent="0.2">
      <c r="A1270" t="s">
        <v>1268</v>
      </c>
    </row>
    <row r="1271" spans="1:1" x14ac:dyDescent="0.2">
      <c r="A1271" t="s">
        <v>1269</v>
      </c>
    </row>
    <row r="1272" spans="1:1" x14ac:dyDescent="0.2">
      <c r="A1272" t="s">
        <v>1270</v>
      </c>
    </row>
    <row r="1273" spans="1:1" x14ac:dyDescent="0.2">
      <c r="A1273" t="s">
        <v>1271</v>
      </c>
    </row>
    <row r="1274" spans="1:1" x14ac:dyDescent="0.2">
      <c r="A1274" t="s">
        <v>1272</v>
      </c>
    </row>
    <row r="1275" spans="1:1" x14ac:dyDescent="0.2">
      <c r="A1275" t="s">
        <v>1273</v>
      </c>
    </row>
    <row r="1276" spans="1:1" x14ac:dyDescent="0.2">
      <c r="A1276" t="s">
        <v>1274</v>
      </c>
    </row>
    <row r="1277" spans="1:1" x14ac:dyDescent="0.2">
      <c r="A1277" t="s">
        <v>1275</v>
      </c>
    </row>
    <row r="1278" spans="1:1" x14ac:dyDescent="0.2">
      <c r="A1278" t="s">
        <v>1276</v>
      </c>
    </row>
    <row r="1279" spans="1:1" x14ac:dyDescent="0.2">
      <c r="A1279" t="s">
        <v>1277</v>
      </c>
    </row>
    <row r="1280" spans="1:1" x14ac:dyDescent="0.2">
      <c r="A1280" t="s">
        <v>1278</v>
      </c>
    </row>
    <row r="1281" spans="1:1" x14ac:dyDescent="0.2">
      <c r="A1281" t="s">
        <v>1279</v>
      </c>
    </row>
    <row r="1282" spans="1:1" x14ac:dyDescent="0.2">
      <c r="A1282" t="s">
        <v>1280</v>
      </c>
    </row>
    <row r="1283" spans="1:1" x14ac:dyDescent="0.2">
      <c r="A1283" t="s">
        <v>1281</v>
      </c>
    </row>
    <row r="1284" spans="1:1" x14ac:dyDescent="0.2">
      <c r="A1284" t="s">
        <v>1282</v>
      </c>
    </row>
    <row r="1285" spans="1:1" x14ac:dyDescent="0.2">
      <c r="A1285" t="s">
        <v>1283</v>
      </c>
    </row>
    <row r="1286" spans="1:1" x14ac:dyDescent="0.2">
      <c r="A1286" t="s">
        <v>1284</v>
      </c>
    </row>
    <row r="1287" spans="1:1" x14ac:dyDescent="0.2">
      <c r="A1287" t="s">
        <v>1285</v>
      </c>
    </row>
    <row r="1288" spans="1:1" x14ac:dyDescent="0.2">
      <c r="A1288" t="s">
        <v>1286</v>
      </c>
    </row>
    <row r="1289" spans="1:1" x14ac:dyDescent="0.2">
      <c r="A1289" t="s">
        <v>1287</v>
      </c>
    </row>
    <row r="1290" spans="1:1" x14ac:dyDescent="0.2">
      <c r="A1290" t="s">
        <v>1288</v>
      </c>
    </row>
    <row r="1291" spans="1:1" x14ac:dyDescent="0.2">
      <c r="A1291" t="s">
        <v>1289</v>
      </c>
    </row>
    <row r="1292" spans="1:1" x14ac:dyDescent="0.2">
      <c r="A1292" t="s">
        <v>1290</v>
      </c>
    </row>
    <row r="1293" spans="1:1" x14ac:dyDescent="0.2">
      <c r="A1293" t="s">
        <v>1291</v>
      </c>
    </row>
    <row r="1294" spans="1:1" x14ac:dyDescent="0.2">
      <c r="A1294" t="s">
        <v>1292</v>
      </c>
    </row>
    <row r="1295" spans="1:1" x14ac:dyDescent="0.2">
      <c r="A1295" t="s">
        <v>1293</v>
      </c>
    </row>
    <row r="1296" spans="1:1" x14ac:dyDescent="0.2">
      <c r="A1296" t="s">
        <v>1294</v>
      </c>
    </row>
    <row r="1297" spans="1:1" x14ac:dyDescent="0.2">
      <c r="A1297" t="s">
        <v>1295</v>
      </c>
    </row>
    <row r="1298" spans="1:1" x14ac:dyDescent="0.2">
      <c r="A1298" t="s">
        <v>1296</v>
      </c>
    </row>
    <row r="1299" spans="1:1" x14ac:dyDescent="0.2">
      <c r="A1299" t="s">
        <v>1297</v>
      </c>
    </row>
    <row r="1300" spans="1:1" x14ac:dyDescent="0.2">
      <c r="A1300" t="s">
        <v>1298</v>
      </c>
    </row>
    <row r="1301" spans="1:1" x14ac:dyDescent="0.2">
      <c r="A1301" t="s">
        <v>1299</v>
      </c>
    </row>
    <row r="1302" spans="1:1" x14ac:dyDescent="0.2">
      <c r="A1302" t="s">
        <v>1300</v>
      </c>
    </row>
    <row r="1303" spans="1:1" x14ac:dyDescent="0.2">
      <c r="A1303" t="s">
        <v>1301</v>
      </c>
    </row>
    <row r="1304" spans="1:1" x14ac:dyDescent="0.2">
      <c r="A1304" t="s">
        <v>1302</v>
      </c>
    </row>
    <row r="1305" spans="1:1" x14ac:dyDescent="0.2">
      <c r="A1305" t="s">
        <v>1303</v>
      </c>
    </row>
    <row r="1306" spans="1:1" x14ac:dyDescent="0.2">
      <c r="A1306" t="s">
        <v>1304</v>
      </c>
    </row>
    <row r="1307" spans="1:1" x14ac:dyDescent="0.2">
      <c r="A1307" t="s">
        <v>1305</v>
      </c>
    </row>
    <row r="1308" spans="1:1" x14ac:dyDescent="0.2">
      <c r="A1308" t="s">
        <v>1306</v>
      </c>
    </row>
    <row r="1309" spans="1:1" x14ac:dyDescent="0.2">
      <c r="A1309" t="s">
        <v>1307</v>
      </c>
    </row>
    <row r="1310" spans="1:1" x14ac:dyDescent="0.2">
      <c r="A1310" t="s">
        <v>1308</v>
      </c>
    </row>
    <row r="1311" spans="1:1" x14ac:dyDescent="0.2">
      <c r="A1311" t="s">
        <v>1309</v>
      </c>
    </row>
    <row r="1312" spans="1:1" x14ac:dyDescent="0.2">
      <c r="A1312" t="s">
        <v>1310</v>
      </c>
    </row>
    <row r="1313" spans="1:1" x14ac:dyDescent="0.2">
      <c r="A1313" t="s">
        <v>1311</v>
      </c>
    </row>
    <row r="1314" spans="1:1" x14ac:dyDescent="0.2">
      <c r="A1314" t="s">
        <v>1312</v>
      </c>
    </row>
    <row r="1315" spans="1:1" x14ac:dyDescent="0.2">
      <c r="A1315" t="s">
        <v>1313</v>
      </c>
    </row>
    <row r="1316" spans="1:1" x14ac:dyDescent="0.2">
      <c r="A1316" t="s">
        <v>1314</v>
      </c>
    </row>
    <row r="1317" spans="1:1" x14ac:dyDescent="0.2">
      <c r="A1317" t="s">
        <v>1315</v>
      </c>
    </row>
    <row r="1318" spans="1:1" x14ac:dyDescent="0.2">
      <c r="A1318" t="s">
        <v>1316</v>
      </c>
    </row>
    <row r="1319" spans="1:1" x14ac:dyDescent="0.2">
      <c r="A1319" t="s">
        <v>1317</v>
      </c>
    </row>
    <row r="1320" spans="1:1" x14ac:dyDescent="0.2">
      <c r="A1320" t="s">
        <v>1318</v>
      </c>
    </row>
    <row r="1321" spans="1:1" x14ac:dyDescent="0.2">
      <c r="A1321" t="s">
        <v>1319</v>
      </c>
    </row>
    <row r="1322" spans="1:1" x14ac:dyDescent="0.2">
      <c r="A1322" t="s">
        <v>1320</v>
      </c>
    </row>
    <row r="1323" spans="1:1" x14ac:dyDescent="0.2">
      <c r="A1323" t="s">
        <v>1321</v>
      </c>
    </row>
    <row r="1324" spans="1:1" x14ac:dyDescent="0.2">
      <c r="A1324" t="s">
        <v>1322</v>
      </c>
    </row>
    <row r="1325" spans="1:1" x14ac:dyDescent="0.2">
      <c r="A1325" t="s">
        <v>1323</v>
      </c>
    </row>
    <row r="1326" spans="1:1" x14ac:dyDescent="0.2">
      <c r="A1326" t="s">
        <v>1324</v>
      </c>
    </row>
    <row r="1327" spans="1:1" x14ac:dyDescent="0.2">
      <c r="A1327" t="s">
        <v>1325</v>
      </c>
    </row>
    <row r="1328" spans="1:1" x14ac:dyDescent="0.2">
      <c r="A1328" t="s">
        <v>1326</v>
      </c>
    </row>
    <row r="1329" spans="1:1" x14ac:dyDescent="0.2">
      <c r="A1329" t="s">
        <v>1327</v>
      </c>
    </row>
    <row r="1330" spans="1:1" x14ac:dyDescent="0.2">
      <c r="A1330" t="s">
        <v>1328</v>
      </c>
    </row>
    <row r="1331" spans="1:1" x14ac:dyDescent="0.2">
      <c r="A1331" t="s">
        <v>1329</v>
      </c>
    </row>
    <row r="1332" spans="1:1" x14ac:dyDescent="0.2">
      <c r="A1332" t="s">
        <v>1330</v>
      </c>
    </row>
    <row r="1333" spans="1:1" x14ac:dyDescent="0.2">
      <c r="A1333" t="s">
        <v>1331</v>
      </c>
    </row>
    <row r="1334" spans="1:1" x14ac:dyDescent="0.2">
      <c r="A1334" t="s">
        <v>1332</v>
      </c>
    </row>
    <row r="1335" spans="1:1" x14ac:dyDescent="0.2">
      <c r="A1335" t="s">
        <v>1333</v>
      </c>
    </row>
    <row r="1336" spans="1:1" x14ac:dyDescent="0.2">
      <c r="A1336" t="s">
        <v>1334</v>
      </c>
    </row>
    <row r="1337" spans="1:1" x14ac:dyDescent="0.2">
      <c r="A1337" t="s">
        <v>1335</v>
      </c>
    </row>
    <row r="1338" spans="1:1" x14ac:dyDescent="0.2">
      <c r="A1338" t="s">
        <v>1336</v>
      </c>
    </row>
    <row r="1339" spans="1:1" x14ac:dyDescent="0.2">
      <c r="A1339" t="s">
        <v>1337</v>
      </c>
    </row>
    <row r="1340" spans="1:1" x14ac:dyDescent="0.2">
      <c r="A1340" t="s">
        <v>1338</v>
      </c>
    </row>
    <row r="1341" spans="1:1" x14ac:dyDescent="0.2">
      <c r="A1341" t="s">
        <v>1339</v>
      </c>
    </row>
    <row r="1342" spans="1:1" x14ac:dyDescent="0.2">
      <c r="A1342" t="s">
        <v>1340</v>
      </c>
    </row>
    <row r="1343" spans="1:1" x14ac:dyDescent="0.2">
      <c r="A1343" t="s">
        <v>1341</v>
      </c>
    </row>
    <row r="1344" spans="1:1" x14ac:dyDescent="0.2">
      <c r="A1344" t="s">
        <v>1342</v>
      </c>
    </row>
    <row r="1345" spans="1:1" x14ac:dyDescent="0.2">
      <c r="A1345" t="s">
        <v>1343</v>
      </c>
    </row>
    <row r="1346" spans="1:1" x14ac:dyDescent="0.2">
      <c r="A1346" t="s">
        <v>1344</v>
      </c>
    </row>
    <row r="1347" spans="1:1" x14ac:dyDescent="0.2">
      <c r="A1347" t="s">
        <v>1345</v>
      </c>
    </row>
    <row r="1348" spans="1:1" x14ac:dyDescent="0.2">
      <c r="A1348" t="s">
        <v>1346</v>
      </c>
    </row>
    <row r="1349" spans="1:1" x14ac:dyDescent="0.2">
      <c r="A1349" t="s">
        <v>1347</v>
      </c>
    </row>
    <row r="1350" spans="1:1" x14ac:dyDescent="0.2">
      <c r="A1350" t="s">
        <v>1348</v>
      </c>
    </row>
    <row r="1351" spans="1:1" x14ac:dyDescent="0.2">
      <c r="A1351" t="s">
        <v>1349</v>
      </c>
    </row>
    <row r="1352" spans="1:1" x14ac:dyDescent="0.2">
      <c r="A1352" t="s">
        <v>1350</v>
      </c>
    </row>
    <row r="1353" spans="1:1" x14ac:dyDescent="0.2">
      <c r="A1353" t="s">
        <v>1351</v>
      </c>
    </row>
    <row r="1354" spans="1:1" x14ac:dyDescent="0.2">
      <c r="A1354" t="s">
        <v>1352</v>
      </c>
    </row>
    <row r="1355" spans="1:1" x14ac:dyDescent="0.2">
      <c r="A1355" t="s">
        <v>1353</v>
      </c>
    </row>
    <row r="1356" spans="1:1" x14ac:dyDescent="0.2">
      <c r="A1356" t="s">
        <v>1354</v>
      </c>
    </row>
    <row r="1357" spans="1:1" x14ac:dyDescent="0.2">
      <c r="A1357" t="s">
        <v>1355</v>
      </c>
    </row>
    <row r="1358" spans="1:1" x14ac:dyDescent="0.2">
      <c r="A1358" t="s">
        <v>1356</v>
      </c>
    </row>
    <row r="1359" spans="1:1" x14ac:dyDescent="0.2">
      <c r="A1359" t="s">
        <v>1357</v>
      </c>
    </row>
    <row r="1360" spans="1:1" x14ac:dyDescent="0.2">
      <c r="A1360" t="s">
        <v>1358</v>
      </c>
    </row>
    <row r="1361" spans="1:1" x14ac:dyDescent="0.2">
      <c r="A1361" t="s">
        <v>1359</v>
      </c>
    </row>
    <row r="1362" spans="1:1" x14ac:dyDescent="0.2">
      <c r="A1362" t="s">
        <v>1360</v>
      </c>
    </row>
    <row r="1363" spans="1:1" x14ac:dyDescent="0.2">
      <c r="A1363" t="s">
        <v>1361</v>
      </c>
    </row>
    <row r="1364" spans="1:1" x14ac:dyDescent="0.2">
      <c r="A1364" t="s">
        <v>1362</v>
      </c>
    </row>
    <row r="1365" spans="1:1" x14ac:dyDescent="0.2">
      <c r="A1365" t="s">
        <v>1363</v>
      </c>
    </row>
    <row r="1366" spans="1:1" x14ac:dyDescent="0.2">
      <c r="A1366" t="s">
        <v>1364</v>
      </c>
    </row>
    <row r="1367" spans="1:1" x14ac:dyDescent="0.2">
      <c r="A1367" t="s">
        <v>1365</v>
      </c>
    </row>
    <row r="1368" spans="1:1" x14ac:dyDescent="0.2">
      <c r="A1368" t="s">
        <v>1366</v>
      </c>
    </row>
    <row r="1369" spans="1:1" x14ac:dyDescent="0.2">
      <c r="A1369" t="s">
        <v>1367</v>
      </c>
    </row>
    <row r="1370" spans="1:1" x14ac:dyDescent="0.2">
      <c r="A1370" t="s">
        <v>1368</v>
      </c>
    </row>
    <row r="1371" spans="1:1" x14ac:dyDescent="0.2">
      <c r="A1371" t="s">
        <v>1369</v>
      </c>
    </row>
    <row r="1372" spans="1:1" x14ac:dyDescent="0.2">
      <c r="A1372" t="s">
        <v>1370</v>
      </c>
    </row>
    <row r="1373" spans="1:1" x14ac:dyDescent="0.2">
      <c r="A1373" t="s">
        <v>1371</v>
      </c>
    </row>
    <row r="1374" spans="1:1" x14ac:dyDescent="0.2">
      <c r="A1374" t="s">
        <v>1372</v>
      </c>
    </row>
    <row r="1375" spans="1:1" x14ac:dyDescent="0.2">
      <c r="A1375" t="s">
        <v>1373</v>
      </c>
    </row>
    <row r="1376" spans="1:1" x14ac:dyDescent="0.2">
      <c r="A1376" t="s">
        <v>1374</v>
      </c>
    </row>
    <row r="1377" spans="1:1" x14ac:dyDescent="0.2">
      <c r="A1377" t="s">
        <v>1375</v>
      </c>
    </row>
    <row r="1378" spans="1:1" x14ac:dyDescent="0.2">
      <c r="A1378" t="s">
        <v>1376</v>
      </c>
    </row>
    <row r="1379" spans="1:1" x14ac:dyDescent="0.2">
      <c r="A1379" t="s">
        <v>1377</v>
      </c>
    </row>
    <row r="1380" spans="1:1" x14ac:dyDescent="0.2">
      <c r="A1380" t="s">
        <v>1378</v>
      </c>
    </row>
    <row r="1381" spans="1:1" x14ac:dyDescent="0.2">
      <c r="A1381" t="s">
        <v>1379</v>
      </c>
    </row>
    <row r="1382" spans="1:1" x14ac:dyDescent="0.2">
      <c r="A1382" t="s">
        <v>1380</v>
      </c>
    </row>
    <row r="1383" spans="1:1" x14ac:dyDescent="0.2">
      <c r="A1383" t="s">
        <v>1381</v>
      </c>
    </row>
    <row r="1384" spans="1:1" x14ac:dyDescent="0.2">
      <c r="A1384" t="s">
        <v>1382</v>
      </c>
    </row>
    <row r="1385" spans="1:1" x14ac:dyDescent="0.2">
      <c r="A1385" t="s">
        <v>1383</v>
      </c>
    </row>
    <row r="1386" spans="1:1" x14ac:dyDescent="0.2">
      <c r="A1386" t="s">
        <v>1384</v>
      </c>
    </row>
    <row r="1387" spans="1:1" x14ac:dyDescent="0.2">
      <c r="A1387" t="s">
        <v>1385</v>
      </c>
    </row>
    <row r="1388" spans="1:1" x14ac:dyDescent="0.2">
      <c r="A1388" t="s">
        <v>1386</v>
      </c>
    </row>
    <row r="1389" spans="1:1" x14ac:dyDescent="0.2">
      <c r="A1389" t="s">
        <v>1387</v>
      </c>
    </row>
    <row r="1390" spans="1:1" x14ac:dyDescent="0.2">
      <c r="A1390" t="s">
        <v>1388</v>
      </c>
    </row>
    <row r="1391" spans="1:1" x14ac:dyDescent="0.2">
      <c r="A1391" t="s">
        <v>1389</v>
      </c>
    </row>
    <row r="1392" spans="1:1" x14ac:dyDescent="0.2">
      <c r="A1392" t="s">
        <v>1390</v>
      </c>
    </row>
    <row r="1393" spans="1:1" x14ac:dyDescent="0.2">
      <c r="A1393" t="s">
        <v>1391</v>
      </c>
    </row>
    <row r="1394" spans="1:1" x14ac:dyDescent="0.2">
      <c r="A1394" t="s">
        <v>1392</v>
      </c>
    </row>
    <row r="1395" spans="1:1" x14ac:dyDescent="0.2">
      <c r="A1395" t="s">
        <v>1393</v>
      </c>
    </row>
    <row r="1396" spans="1:1" x14ac:dyDescent="0.2">
      <c r="A1396" t="s">
        <v>1394</v>
      </c>
    </row>
    <row r="1397" spans="1:1" x14ac:dyDescent="0.2">
      <c r="A1397" t="s">
        <v>1395</v>
      </c>
    </row>
    <row r="1398" spans="1:1" x14ac:dyDescent="0.2">
      <c r="A1398" t="s">
        <v>1396</v>
      </c>
    </row>
    <row r="1399" spans="1:1" x14ac:dyDescent="0.2">
      <c r="A1399" t="s">
        <v>1397</v>
      </c>
    </row>
    <row r="1400" spans="1:1" x14ac:dyDescent="0.2">
      <c r="A1400" t="s">
        <v>1398</v>
      </c>
    </row>
    <row r="1401" spans="1:1" x14ac:dyDescent="0.2">
      <c r="A1401" t="s">
        <v>1399</v>
      </c>
    </row>
    <row r="1402" spans="1:1" x14ac:dyDescent="0.2">
      <c r="A1402" t="s">
        <v>1400</v>
      </c>
    </row>
    <row r="1403" spans="1:1" x14ac:dyDescent="0.2">
      <c r="A1403" t="s">
        <v>1401</v>
      </c>
    </row>
    <row r="1404" spans="1:1" x14ac:dyDescent="0.2">
      <c r="A1404" t="s">
        <v>1402</v>
      </c>
    </row>
    <row r="1405" spans="1:1" x14ac:dyDescent="0.2">
      <c r="A1405" t="s">
        <v>1403</v>
      </c>
    </row>
    <row r="1406" spans="1:1" x14ac:dyDescent="0.2">
      <c r="A1406" t="s">
        <v>1404</v>
      </c>
    </row>
    <row r="1407" spans="1:1" x14ac:dyDescent="0.2">
      <c r="A1407" t="s">
        <v>1405</v>
      </c>
    </row>
    <row r="1408" spans="1:1" x14ac:dyDescent="0.2">
      <c r="A1408" t="s">
        <v>1406</v>
      </c>
    </row>
    <row r="1409" spans="1:1" x14ac:dyDescent="0.2">
      <c r="A1409" t="s">
        <v>1407</v>
      </c>
    </row>
    <row r="1410" spans="1:1" x14ac:dyDescent="0.2">
      <c r="A1410" t="s">
        <v>1408</v>
      </c>
    </row>
    <row r="1411" spans="1:1" x14ac:dyDescent="0.2">
      <c r="A1411" t="s">
        <v>1409</v>
      </c>
    </row>
    <row r="1412" spans="1:1" x14ac:dyDescent="0.2">
      <c r="A1412" t="s">
        <v>1410</v>
      </c>
    </row>
    <row r="1413" spans="1:1" x14ac:dyDescent="0.2">
      <c r="A1413" t="s">
        <v>1411</v>
      </c>
    </row>
    <row r="1414" spans="1:1" x14ac:dyDescent="0.2">
      <c r="A1414" t="s">
        <v>1412</v>
      </c>
    </row>
    <row r="1415" spans="1:1" x14ac:dyDescent="0.2">
      <c r="A1415" t="s">
        <v>1413</v>
      </c>
    </row>
    <row r="1416" spans="1:1" x14ac:dyDescent="0.2">
      <c r="A1416" t="s">
        <v>1414</v>
      </c>
    </row>
    <row r="1417" spans="1:1" x14ac:dyDescent="0.2">
      <c r="A1417" t="s">
        <v>1415</v>
      </c>
    </row>
    <row r="1418" spans="1:1" x14ac:dyDescent="0.2">
      <c r="A1418" t="s">
        <v>1416</v>
      </c>
    </row>
    <row r="1419" spans="1:1" x14ac:dyDescent="0.2">
      <c r="A1419" t="s">
        <v>1417</v>
      </c>
    </row>
    <row r="1420" spans="1:1" x14ac:dyDescent="0.2">
      <c r="A1420" t="s">
        <v>1418</v>
      </c>
    </row>
    <row r="1421" spans="1:1" x14ac:dyDescent="0.2">
      <c r="A1421" t="s">
        <v>1419</v>
      </c>
    </row>
    <row r="1422" spans="1:1" x14ac:dyDescent="0.2">
      <c r="A1422" t="s">
        <v>1420</v>
      </c>
    </row>
    <row r="1423" spans="1:1" x14ac:dyDescent="0.2">
      <c r="A1423" t="s">
        <v>1421</v>
      </c>
    </row>
    <row r="1424" spans="1:1" x14ac:dyDescent="0.2">
      <c r="A1424" t="s">
        <v>1422</v>
      </c>
    </row>
    <row r="1425" spans="1:1" x14ac:dyDescent="0.2">
      <c r="A1425" t="s">
        <v>1423</v>
      </c>
    </row>
    <row r="1426" spans="1:1" x14ac:dyDescent="0.2">
      <c r="A1426" t="s">
        <v>1424</v>
      </c>
    </row>
    <row r="1427" spans="1:1" x14ac:dyDescent="0.2">
      <c r="A1427" t="s">
        <v>1425</v>
      </c>
    </row>
    <row r="1428" spans="1:1" x14ac:dyDescent="0.2">
      <c r="A1428" t="s">
        <v>1426</v>
      </c>
    </row>
    <row r="1429" spans="1:1" x14ac:dyDescent="0.2">
      <c r="A1429" t="s">
        <v>1427</v>
      </c>
    </row>
    <row r="1430" spans="1:1" x14ac:dyDescent="0.2">
      <c r="A1430" t="s">
        <v>1428</v>
      </c>
    </row>
    <row r="1431" spans="1:1" x14ac:dyDescent="0.2">
      <c r="A1431" t="s">
        <v>1429</v>
      </c>
    </row>
    <row r="1432" spans="1:1" x14ac:dyDescent="0.2">
      <c r="A1432" t="s">
        <v>1430</v>
      </c>
    </row>
    <row r="1433" spans="1:1" x14ac:dyDescent="0.2">
      <c r="A1433" t="s">
        <v>1431</v>
      </c>
    </row>
    <row r="1434" spans="1:1" x14ac:dyDescent="0.2">
      <c r="A1434" t="s">
        <v>1432</v>
      </c>
    </row>
    <row r="1435" spans="1:1" x14ac:dyDescent="0.2">
      <c r="A1435" t="s">
        <v>1433</v>
      </c>
    </row>
    <row r="1436" spans="1:1" x14ac:dyDescent="0.2">
      <c r="A1436" t="s">
        <v>1434</v>
      </c>
    </row>
    <row r="1437" spans="1:1" x14ac:dyDescent="0.2">
      <c r="A1437" t="s">
        <v>1435</v>
      </c>
    </row>
    <row r="1438" spans="1:1" x14ac:dyDescent="0.2">
      <c r="A1438" t="s">
        <v>1436</v>
      </c>
    </row>
    <row r="1439" spans="1:1" x14ac:dyDescent="0.2">
      <c r="A1439" t="s">
        <v>1437</v>
      </c>
    </row>
    <row r="1440" spans="1:1" x14ac:dyDescent="0.2">
      <c r="A1440" t="s">
        <v>1438</v>
      </c>
    </row>
    <row r="1441" spans="1:1" x14ac:dyDescent="0.2">
      <c r="A1441" t="s">
        <v>1439</v>
      </c>
    </row>
    <row r="1442" spans="1:1" x14ac:dyDescent="0.2">
      <c r="A1442" t="s">
        <v>1440</v>
      </c>
    </row>
    <row r="1443" spans="1:1" x14ac:dyDescent="0.2">
      <c r="A1443" t="s">
        <v>1441</v>
      </c>
    </row>
    <row r="1444" spans="1:1" x14ac:dyDescent="0.2">
      <c r="A1444" t="s">
        <v>1442</v>
      </c>
    </row>
    <row r="1445" spans="1:1" x14ac:dyDescent="0.2">
      <c r="A1445" t="s">
        <v>1443</v>
      </c>
    </row>
    <row r="1446" spans="1:1" x14ac:dyDescent="0.2">
      <c r="A1446" t="s">
        <v>1444</v>
      </c>
    </row>
    <row r="1447" spans="1:1" x14ac:dyDescent="0.2">
      <c r="A1447" t="s">
        <v>1445</v>
      </c>
    </row>
    <row r="1448" spans="1:1" x14ac:dyDescent="0.2">
      <c r="A1448" t="s">
        <v>1446</v>
      </c>
    </row>
    <row r="1449" spans="1:1" x14ac:dyDescent="0.2">
      <c r="A1449" t="s">
        <v>1447</v>
      </c>
    </row>
    <row r="1450" spans="1:1" x14ac:dyDescent="0.2">
      <c r="A1450" t="s">
        <v>1448</v>
      </c>
    </row>
    <row r="1451" spans="1:1" x14ac:dyDescent="0.2">
      <c r="A1451" t="s">
        <v>1449</v>
      </c>
    </row>
    <row r="1452" spans="1:1" x14ac:dyDescent="0.2">
      <c r="A1452" t="s">
        <v>1450</v>
      </c>
    </row>
    <row r="1453" spans="1:1" x14ac:dyDescent="0.2">
      <c r="A1453" t="s">
        <v>1451</v>
      </c>
    </row>
    <row r="1454" spans="1:1" x14ac:dyDescent="0.2">
      <c r="A1454" t="s">
        <v>1452</v>
      </c>
    </row>
    <row r="1455" spans="1:1" x14ac:dyDescent="0.2">
      <c r="A1455" t="s">
        <v>1453</v>
      </c>
    </row>
    <row r="1456" spans="1:1" x14ac:dyDescent="0.2">
      <c r="A1456" t="s">
        <v>1454</v>
      </c>
    </row>
    <row r="1457" spans="1:1" x14ac:dyDescent="0.2">
      <c r="A1457" t="s">
        <v>1455</v>
      </c>
    </row>
    <row r="1458" spans="1:1" x14ac:dyDescent="0.2">
      <c r="A1458" t="s">
        <v>1456</v>
      </c>
    </row>
    <row r="1459" spans="1:1" x14ac:dyDescent="0.2">
      <c r="A1459" t="s">
        <v>1457</v>
      </c>
    </row>
    <row r="1460" spans="1:1" x14ac:dyDescent="0.2">
      <c r="A1460" t="s">
        <v>1458</v>
      </c>
    </row>
    <row r="1461" spans="1:1" x14ac:dyDescent="0.2">
      <c r="A1461" t="s">
        <v>1459</v>
      </c>
    </row>
    <row r="1462" spans="1:1" x14ac:dyDescent="0.2">
      <c r="A1462" t="s">
        <v>1460</v>
      </c>
    </row>
    <row r="1463" spans="1:1" x14ac:dyDescent="0.2">
      <c r="A1463" t="s">
        <v>1461</v>
      </c>
    </row>
    <row r="1464" spans="1:1" x14ac:dyDescent="0.2">
      <c r="A1464" t="s">
        <v>1462</v>
      </c>
    </row>
    <row r="1465" spans="1:1" x14ac:dyDescent="0.2">
      <c r="A1465" t="s">
        <v>1463</v>
      </c>
    </row>
    <row r="1466" spans="1:1" x14ac:dyDescent="0.2">
      <c r="A1466" t="s">
        <v>1464</v>
      </c>
    </row>
    <row r="1467" spans="1:1" x14ac:dyDescent="0.2">
      <c r="A1467" t="s">
        <v>1465</v>
      </c>
    </row>
    <row r="1468" spans="1:1" x14ac:dyDescent="0.2">
      <c r="A1468" t="s">
        <v>1466</v>
      </c>
    </row>
    <row r="1469" spans="1:1" x14ac:dyDescent="0.2">
      <c r="A1469" t="s">
        <v>1467</v>
      </c>
    </row>
    <row r="1470" spans="1:1" x14ac:dyDescent="0.2">
      <c r="A1470" t="s">
        <v>1468</v>
      </c>
    </row>
    <row r="1471" spans="1:1" x14ac:dyDescent="0.2">
      <c r="A1471" t="s">
        <v>1469</v>
      </c>
    </row>
    <row r="1472" spans="1:1" x14ac:dyDescent="0.2">
      <c r="A1472" t="s">
        <v>1470</v>
      </c>
    </row>
    <row r="1473" spans="1:1" x14ac:dyDescent="0.2">
      <c r="A1473" t="s">
        <v>1471</v>
      </c>
    </row>
    <row r="1474" spans="1:1" x14ac:dyDescent="0.2">
      <c r="A1474" t="s">
        <v>1472</v>
      </c>
    </row>
    <row r="1475" spans="1:1" x14ac:dyDescent="0.2">
      <c r="A1475" t="s">
        <v>1473</v>
      </c>
    </row>
    <row r="1476" spans="1:1" x14ac:dyDescent="0.2">
      <c r="A1476" t="s">
        <v>1474</v>
      </c>
    </row>
    <row r="1477" spans="1:1" x14ac:dyDescent="0.2">
      <c r="A1477" t="s">
        <v>1475</v>
      </c>
    </row>
    <row r="1478" spans="1:1" x14ac:dyDescent="0.2">
      <c r="A1478" t="s">
        <v>1476</v>
      </c>
    </row>
    <row r="1479" spans="1:1" x14ac:dyDescent="0.2">
      <c r="A1479" t="s">
        <v>1477</v>
      </c>
    </row>
    <row r="1480" spans="1:1" x14ac:dyDescent="0.2">
      <c r="A1480" t="s">
        <v>1478</v>
      </c>
    </row>
    <row r="1481" spans="1:1" x14ac:dyDescent="0.2">
      <c r="A1481" t="s">
        <v>1479</v>
      </c>
    </row>
    <row r="1482" spans="1:1" x14ac:dyDescent="0.2">
      <c r="A1482" t="s">
        <v>1480</v>
      </c>
    </row>
    <row r="1483" spans="1:1" x14ac:dyDescent="0.2">
      <c r="A1483" t="s">
        <v>1481</v>
      </c>
    </row>
    <row r="1484" spans="1:1" x14ac:dyDescent="0.2">
      <c r="A1484" t="s">
        <v>1482</v>
      </c>
    </row>
    <row r="1485" spans="1:1" x14ac:dyDescent="0.2">
      <c r="A1485" t="s">
        <v>1483</v>
      </c>
    </row>
    <row r="1486" spans="1:1" x14ac:dyDescent="0.2">
      <c r="A1486" t="s">
        <v>1484</v>
      </c>
    </row>
    <row r="1487" spans="1:1" x14ac:dyDescent="0.2">
      <c r="A1487" t="s">
        <v>1485</v>
      </c>
    </row>
    <row r="1488" spans="1:1" x14ac:dyDescent="0.2">
      <c r="A1488" t="s">
        <v>1486</v>
      </c>
    </row>
    <row r="1489" spans="1:1" x14ac:dyDescent="0.2">
      <c r="A1489" t="s">
        <v>1487</v>
      </c>
    </row>
    <row r="1490" spans="1:1" x14ac:dyDescent="0.2">
      <c r="A1490" t="s">
        <v>1488</v>
      </c>
    </row>
    <row r="1491" spans="1:1" x14ac:dyDescent="0.2">
      <c r="A1491" t="s">
        <v>1489</v>
      </c>
    </row>
    <row r="1492" spans="1:1" x14ac:dyDescent="0.2">
      <c r="A1492" t="s">
        <v>1490</v>
      </c>
    </row>
    <row r="1493" spans="1:1" x14ac:dyDescent="0.2">
      <c r="A1493" t="s">
        <v>1491</v>
      </c>
    </row>
    <row r="1494" spans="1:1" x14ac:dyDescent="0.2">
      <c r="A1494" t="s">
        <v>1492</v>
      </c>
    </row>
    <row r="1495" spans="1:1" x14ac:dyDescent="0.2">
      <c r="A1495" t="s">
        <v>1493</v>
      </c>
    </row>
    <row r="1496" spans="1:1" x14ac:dyDescent="0.2">
      <c r="A1496" t="s">
        <v>1494</v>
      </c>
    </row>
    <row r="1497" spans="1:1" x14ac:dyDescent="0.2">
      <c r="A1497" t="s">
        <v>1495</v>
      </c>
    </row>
    <row r="1498" spans="1:1" x14ac:dyDescent="0.2">
      <c r="A1498" t="s">
        <v>1496</v>
      </c>
    </row>
    <row r="1499" spans="1:1" x14ac:dyDescent="0.2">
      <c r="A1499" t="s">
        <v>1497</v>
      </c>
    </row>
    <row r="1500" spans="1:1" x14ac:dyDescent="0.2">
      <c r="A1500" t="s">
        <v>1498</v>
      </c>
    </row>
    <row r="1501" spans="1:1" x14ac:dyDescent="0.2">
      <c r="A1501" t="s">
        <v>1499</v>
      </c>
    </row>
    <row r="1502" spans="1:1" x14ac:dyDescent="0.2">
      <c r="A1502" t="s">
        <v>1500</v>
      </c>
    </row>
    <row r="1503" spans="1:1" x14ac:dyDescent="0.2">
      <c r="A1503" t="s">
        <v>1501</v>
      </c>
    </row>
    <row r="1504" spans="1:1" x14ac:dyDescent="0.2">
      <c r="A1504" t="s">
        <v>1502</v>
      </c>
    </row>
    <row r="1505" spans="1:1" x14ac:dyDescent="0.2">
      <c r="A1505" t="s">
        <v>1503</v>
      </c>
    </row>
    <row r="1506" spans="1:1" x14ac:dyDescent="0.2">
      <c r="A1506" t="s">
        <v>1504</v>
      </c>
    </row>
    <row r="1507" spans="1:1" x14ac:dyDescent="0.2">
      <c r="A1507" t="s">
        <v>1505</v>
      </c>
    </row>
    <row r="1508" spans="1:1" x14ac:dyDescent="0.2">
      <c r="A1508" t="s">
        <v>1506</v>
      </c>
    </row>
    <row r="1509" spans="1:1" x14ac:dyDescent="0.2">
      <c r="A1509" t="s">
        <v>1507</v>
      </c>
    </row>
    <row r="1510" spans="1:1" x14ac:dyDescent="0.2">
      <c r="A1510" t="s">
        <v>1508</v>
      </c>
    </row>
    <row r="1511" spans="1:1" x14ac:dyDescent="0.2">
      <c r="A1511" t="s">
        <v>1509</v>
      </c>
    </row>
    <row r="1512" spans="1:1" x14ac:dyDescent="0.2">
      <c r="A1512" t="s">
        <v>1510</v>
      </c>
    </row>
    <row r="1513" spans="1:1" x14ac:dyDescent="0.2">
      <c r="A1513" t="s">
        <v>1511</v>
      </c>
    </row>
    <row r="1514" spans="1:1" x14ac:dyDescent="0.2">
      <c r="A1514" t="s">
        <v>1512</v>
      </c>
    </row>
    <row r="1515" spans="1:1" x14ac:dyDescent="0.2">
      <c r="A1515" t="s">
        <v>1513</v>
      </c>
    </row>
    <row r="1516" spans="1:1" x14ac:dyDescent="0.2">
      <c r="A1516" t="s">
        <v>1514</v>
      </c>
    </row>
    <row r="1517" spans="1:1" x14ac:dyDescent="0.2">
      <c r="A1517" t="s">
        <v>1515</v>
      </c>
    </row>
    <row r="1518" spans="1:1" x14ac:dyDescent="0.2">
      <c r="A1518" t="s">
        <v>1516</v>
      </c>
    </row>
    <row r="1519" spans="1:1" x14ac:dyDescent="0.2">
      <c r="A1519" t="s">
        <v>1517</v>
      </c>
    </row>
    <row r="1520" spans="1:1" x14ac:dyDescent="0.2">
      <c r="A1520" t="s">
        <v>1518</v>
      </c>
    </row>
    <row r="1521" spans="1:1" x14ac:dyDescent="0.2">
      <c r="A1521" t="s">
        <v>1519</v>
      </c>
    </row>
    <row r="1522" spans="1:1" x14ac:dyDescent="0.2">
      <c r="A1522" t="s">
        <v>1520</v>
      </c>
    </row>
    <row r="1523" spans="1:1" x14ac:dyDescent="0.2">
      <c r="A1523" t="s">
        <v>1521</v>
      </c>
    </row>
    <row r="1524" spans="1:1" x14ac:dyDescent="0.2">
      <c r="A1524" t="s">
        <v>1522</v>
      </c>
    </row>
    <row r="1525" spans="1:1" x14ac:dyDescent="0.2">
      <c r="A1525" t="s">
        <v>1523</v>
      </c>
    </row>
    <row r="1526" spans="1:1" x14ac:dyDescent="0.2">
      <c r="A1526" t="s">
        <v>1524</v>
      </c>
    </row>
    <row r="1527" spans="1:1" x14ac:dyDescent="0.2">
      <c r="A1527" t="s">
        <v>1525</v>
      </c>
    </row>
    <row r="1528" spans="1:1" x14ac:dyDescent="0.2">
      <c r="A1528" t="s">
        <v>1526</v>
      </c>
    </row>
    <row r="1529" spans="1:1" x14ac:dyDescent="0.2">
      <c r="A1529" t="s">
        <v>1527</v>
      </c>
    </row>
    <row r="1530" spans="1:1" x14ac:dyDescent="0.2">
      <c r="A1530" t="s">
        <v>1528</v>
      </c>
    </row>
    <row r="1531" spans="1:1" x14ac:dyDescent="0.2">
      <c r="A1531" t="s">
        <v>1529</v>
      </c>
    </row>
    <row r="1532" spans="1:1" x14ac:dyDescent="0.2">
      <c r="A1532" t="s">
        <v>1530</v>
      </c>
    </row>
    <row r="1533" spans="1:1" x14ac:dyDescent="0.2">
      <c r="A1533" t="s">
        <v>1531</v>
      </c>
    </row>
    <row r="1534" spans="1:1" x14ac:dyDescent="0.2">
      <c r="A1534" t="s">
        <v>1532</v>
      </c>
    </row>
    <row r="1535" spans="1:1" x14ac:dyDescent="0.2">
      <c r="A1535" t="s">
        <v>1533</v>
      </c>
    </row>
    <row r="1536" spans="1:1" x14ac:dyDescent="0.2">
      <c r="A1536" t="s">
        <v>1534</v>
      </c>
    </row>
    <row r="1537" spans="1:1" x14ac:dyDescent="0.2">
      <c r="A1537" t="s">
        <v>1535</v>
      </c>
    </row>
    <row r="1538" spans="1:1" x14ac:dyDescent="0.2">
      <c r="A1538" t="s">
        <v>1536</v>
      </c>
    </row>
    <row r="1539" spans="1:1" x14ac:dyDescent="0.2">
      <c r="A1539" t="s">
        <v>1537</v>
      </c>
    </row>
    <row r="1540" spans="1:1" x14ac:dyDescent="0.2">
      <c r="A1540" t="s">
        <v>1538</v>
      </c>
    </row>
    <row r="1541" spans="1:1" x14ac:dyDescent="0.2">
      <c r="A1541" t="s">
        <v>1539</v>
      </c>
    </row>
    <row r="1542" spans="1:1" x14ac:dyDescent="0.2">
      <c r="A1542" t="s">
        <v>1540</v>
      </c>
    </row>
    <row r="1543" spans="1:1" x14ac:dyDescent="0.2">
      <c r="A1543" t="s">
        <v>1541</v>
      </c>
    </row>
    <row r="1544" spans="1:1" x14ac:dyDescent="0.2">
      <c r="A1544" t="s">
        <v>1542</v>
      </c>
    </row>
    <row r="1545" spans="1:1" x14ac:dyDescent="0.2">
      <c r="A1545" t="s">
        <v>1543</v>
      </c>
    </row>
    <row r="1546" spans="1:1" x14ac:dyDescent="0.2">
      <c r="A1546" t="s">
        <v>1544</v>
      </c>
    </row>
    <row r="1547" spans="1:1" x14ac:dyDescent="0.2">
      <c r="A1547" t="s">
        <v>1545</v>
      </c>
    </row>
    <row r="1548" spans="1:1" x14ac:dyDescent="0.2">
      <c r="A1548" t="s">
        <v>1546</v>
      </c>
    </row>
    <row r="1549" spans="1:1" x14ac:dyDescent="0.2">
      <c r="A1549" t="s">
        <v>1547</v>
      </c>
    </row>
    <row r="1550" spans="1:1" x14ac:dyDescent="0.2">
      <c r="A1550" t="s">
        <v>1548</v>
      </c>
    </row>
    <row r="1551" spans="1:1" x14ac:dyDescent="0.2">
      <c r="A1551" t="s">
        <v>1549</v>
      </c>
    </row>
    <row r="1552" spans="1:1" x14ac:dyDescent="0.2">
      <c r="A1552" t="s">
        <v>1550</v>
      </c>
    </row>
    <row r="1553" spans="1:1" x14ac:dyDescent="0.2">
      <c r="A1553" t="s">
        <v>1551</v>
      </c>
    </row>
    <row r="1554" spans="1:1" x14ac:dyDescent="0.2">
      <c r="A1554" t="s">
        <v>1552</v>
      </c>
    </row>
    <row r="1555" spans="1:1" x14ac:dyDescent="0.2">
      <c r="A1555" t="s">
        <v>1553</v>
      </c>
    </row>
    <row r="1556" spans="1:1" x14ac:dyDescent="0.2">
      <c r="A1556" t="s">
        <v>1554</v>
      </c>
    </row>
    <row r="1557" spans="1:1" x14ac:dyDescent="0.2">
      <c r="A1557" t="s">
        <v>1555</v>
      </c>
    </row>
    <row r="1558" spans="1:1" x14ac:dyDescent="0.2">
      <c r="A1558" t="s">
        <v>1556</v>
      </c>
    </row>
    <row r="1559" spans="1:1" x14ac:dyDescent="0.2">
      <c r="A1559" t="s">
        <v>1557</v>
      </c>
    </row>
    <row r="1560" spans="1:1" x14ac:dyDescent="0.2">
      <c r="A1560" t="s">
        <v>1558</v>
      </c>
    </row>
    <row r="1561" spans="1:1" x14ac:dyDescent="0.2">
      <c r="A1561" t="s">
        <v>1559</v>
      </c>
    </row>
    <row r="1562" spans="1:1" x14ac:dyDescent="0.2">
      <c r="A1562" t="s">
        <v>1560</v>
      </c>
    </row>
    <row r="1563" spans="1:1" x14ac:dyDescent="0.2">
      <c r="A1563" t="s">
        <v>1561</v>
      </c>
    </row>
    <row r="1564" spans="1:1" x14ac:dyDescent="0.2">
      <c r="A1564" t="s">
        <v>1562</v>
      </c>
    </row>
    <row r="1565" spans="1:1" x14ac:dyDescent="0.2">
      <c r="A1565" t="s">
        <v>1563</v>
      </c>
    </row>
    <row r="1566" spans="1:1" x14ac:dyDescent="0.2">
      <c r="A1566" t="s">
        <v>1564</v>
      </c>
    </row>
    <row r="1567" spans="1:1" x14ac:dyDescent="0.2">
      <c r="A1567" t="s">
        <v>1565</v>
      </c>
    </row>
    <row r="1568" spans="1:1" x14ac:dyDescent="0.2">
      <c r="A1568" t="s">
        <v>1566</v>
      </c>
    </row>
    <row r="1569" spans="1:1" x14ac:dyDescent="0.2">
      <c r="A1569" t="s">
        <v>1567</v>
      </c>
    </row>
    <row r="1570" spans="1:1" x14ac:dyDescent="0.2">
      <c r="A1570" t="s">
        <v>1568</v>
      </c>
    </row>
    <row r="1571" spans="1:1" x14ac:dyDescent="0.2">
      <c r="A1571" t="s">
        <v>1569</v>
      </c>
    </row>
    <row r="1572" spans="1:1" x14ac:dyDescent="0.2">
      <c r="A1572" t="s">
        <v>1570</v>
      </c>
    </row>
    <row r="1573" spans="1:1" x14ac:dyDescent="0.2">
      <c r="A1573" t="s">
        <v>1571</v>
      </c>
    </row>
    <row r="1574" spans="1:1" x14ac:dyDescent="0.2">
      <c r="A1574" t="s">
        <v>1572</v>
      </c>
    </row>
    <row r="1575" spans="1:1" x14ac:dyDescent="0.2">
      <c r="A1575" t="s">
        <v>1573</v>
      </c>
    </row>
    <row r="1576" spans="1:1" x14ac:dyDescent="0.2">
      <c r="A1576" t="s">
        <v>1574</v>
      </c>
    </row>
    <row r="1577" spans="1:1" x14ac:dyDescent="0.2">
      <c r="A1577" t="s">
        <v>1575</v>
      </c>
    </row>
    <row r="1578" spans="1:1" x14ac:dyDescent="0.2">
      <c r="A1578" t="s">
        <v>1576</v>
      </c>
    </row>
    <row r="1579" spans="1:1" x14ac:dyDescent="0.2">
      <c r="A1579" t="s">
        <v>1577</v>
      </c>
    </row>
    <row r="1580" spans="1:1" x14ac:dyDescent="0.2">
      <c r="A1580" t="s">
        <v>1578</v>
      </c>
    </row>
    <row r="1581" spans="1:1" x14ac:dyDescent="0.2">
      <c r="A1581" t="s">
        <v>1579</v>
      </c>
    </row>
    <row r="1582" spans="1:1" x14ac:dyDescent="0.2">
      <c r="A1582" t="s">
        <v>1580</v>
      </c>
    </row>
    <row r="1583" spans="1:1" x14ac:dyDescent="0.2">
      <c r="A1583" t="s">
        <v>1581</v>
      </c>
    </row>
    <row r="1584" spans="1:1" x14ac:dyDescent="0.2">
      <c r="A1584" t="s">
        <v>1582</v>
      </c>
    </row>
    <row r="1585" spans="1:1" x14ac:dyDescent="0.2">
      <c r="A1585" t="s">
        <v>1583</v>
      </c>
    </row>
    <row r="1586" spans="1:1" x14ac:dyDescent="0.2">
      <c r="A1586" t="s">
        <v>1584</v>
      </c>
    </row>
    <row r="1587" spans="1:1" x14ac:dyDescent="0.2">
      <c r="A1587" t="s">
        <v>1585</v>
      </c>
    </row>
    <row r="1588" spans="1:1" x14ac:dyDescent="0.2">
      <c r="A1588" t="s">
        <v>1586</v>
      </c>
    </row>
    <row r="1589" spans="1:1" x14ac:dyDescent="0.2">
      <c r="A1589" t="s">
        <v>1587</v>
      </c>
    </row>
    <row r="1590" spans="1:1" x14ac:dyDescent="0.2">
      <c r="A1590" t="s">
        <v>1588</v>
      </c>
    </row>
    <row r="1591" spans="1:1" x14ac:dyDescent="0.2">
      <c r="A1591" t="s">
        <v>1589</v>
      </c>
    </row>
    <row r="1592" spans="1:1" x14ac:dyDescent="0.2">
      <c r="A1592" t="s">
        <v>1590</v>
      </c>
    </row>
    <row r="1593" spans="1:1" x14ac:dyDescent="0.2">
      <c r="A1593" t="s">
        <v>1591</v>
      </c>
    </row>
    <row r="1594" spans="1:1" x14ac:dyDescent="0.2">
      <c r="A1594" t="s">
        <v>1592</v>
      </c>
    </row>
    <row r="1595" spans="1:1" x14ac:dyDescent="0.2">
      <c r="A1595" t="s">
        <v>1593</v>
      </c>
    </row>
    <row r="1596" spans="1:1" x14ac:dyDescent="0.2">
      <c r="A1596" t="s">
        <v>1594</v>
      </c>
    </row>
    <row r="1597" spans="1:1" x14ac:dyDescent="0.2">
      <c r="A1597" t="s">
        <v>1595</v>
      </c>
    </row>
    <row r="1598" spans="1:1" x14ac:dyDescent="0.2">
      <c r="A1598" t="s">
        <v>1596</v>
      </c>
    </row>
    <row r="1599" spans="1:1" x14ac:dyDescent="0.2">
      <c r="A1599" t="s">
        <v>1597</v>
      </c>
    </row>
    <row r="1600" spans="1:1" x14ac:dyDescent="0.2">
      <c r="A1600" t="s">
        <v>1598</v>
      </c>
    </row>
    <row r="1601" spans="1:1" x14ac:dyDescent="0.2">
      <c r="A1601" t="s">
        <v>1599</v>
      </c>
    </row>
    <row r="1602" spans="1:1" x14ac:dyDescent="0.2">
      <c r="A1602" t="s">
        <v>1600</v>
      </c>
    </row>
    <row r="1603" spans="1:1" x14ac:dyDescent="0.2">
      <c r="A1603" t="s">
        <v>1601</v>
      </c>
    </row>
    <row r="1604" spans="1:1" x14ac:dyDescent="0.2">
      <c r="A1604" t="s">
        <v>1602</v>
      </c>
    </row>
    <row r="1605" spans="1:1" x14ac:dyDescent="0.2">
      <c r="A1605" t="s">
        <v>1603</v>
      </c>
    </row>
    <row r="1606" spans="1:1" x14ac:dyDescent="0.2">
      <c r="A1606" t="s">
        <v>1604</v>
      </c>
    </row>
    <row r="1607" spans="1:1" x14ac:dyDescent="0.2">
      <c r="A1607" t="s">
        <v>1605</v>
      </c>
    </row>
    <row r="1608" spans="1:1" x14ac:dyDescent="0.2">
      <c r="A1608" t="s">
        <v>1606</v>
      </c>
    </row>
    <row r="1609" spans="1:1" x14ac:dyDescent="0.2">
      <c r="A1609" t="s">
        <v>1607</v>
      </c>
    </row>
    <row r="1610" spans="1:1" x14ac:dyDescent="0.2">
      <c r="A1610" t="s">
        <v>1608</v>
      </c>
    </row>
    <row r="1611" spans="1:1" x14ac:dyDescent="0.2">
      <c r="A1611" t="s">
        <v>1609</v>
      </c>
    </row>
    <row r="1612" spans="1:1" x14ac:dyDescent="0.2">
      <c r="A1612" t="s">
        <v>1610</v>
      </c>
    </row>
    <row r="1613" spans="1:1" x14ac:dyDescent="0.2">
      <c r="A1613" t="s">
        <v>1611</v>
      </c>
    </row>
    <row r="1614" spans="1:1" x14ac:dyDescent="0.2">
      <c r="A1614" t="s">
        <v>1612</v>
      </c>
    </row>
    <row r="1615" spans="1:1" x14ac:dyDescent="0.2">
      <c r="A1615" t="s">
        <v>1613</v>
      </c>
    </row>
    <row r="1616" spans="1:1" x14ac:dyDescent="0.2">
      <c r="A1616" t="s">
        <v>1614</v>
      </c>
    </row>
    <row r="1617" spans="1:1" x14ac:dyDescent="0.2">
      <c r="A1617" t="s">
        <v>1615</v>
      </c>
    </row>
    <row r="1618" spans="1:1" x14ac:dyDescent="0.2">
      <c r="A1618" t="s">
        <v>1616</v>
      </c>
    </row>
    <row r="1619" spans="1:1" x14ac:dyDescent="0.2">
      <c r="A1619" t="s">
        <v>1617</v>
      </c>
    </row>
    <row r="1620" spans="1:1" x14ac:dyDescent="0.2">
      <c r="A1620" t="s">
        <v>1618</v>
      </c>
    </row>
    <row r="1621" spans="1:1" x14ac:dyDescent="0.2">
      <c r="A1621" t="s">
        <v>1619</v>
      </c>
    </row>
    <row r="1622" spans="1:1" x14ac:dyDescent="0.2">
      <c r="A1622" t="s">
        <v>1620</v>
      </c>
    </row>
    <row r="1623" spans="1:1" x14ac:dyDescent="0.2">
      <c r="A1623" t="s">
        <v>1621</v>
      </c>
    </row>
    <row r="1624" spans="1:1" x14ac:dyDescent="0.2">
      <c r="A1624" t="s">
        <v>1622</v>
      </c>
    </row>
    <row r="1625" spans="1:1" x14ac:dyDescent="0.2">
      <c r="A1625" t="s">
        <v>1623</v>
      </c>
    </row>
    <row r="1626" spans="1:1" x14ac:dyDescent="0.2">
      <c r="A1626" t="s">
        <v>1624</v>
      </c>
    </row>
    <row r="1627" spans="1:1" x14ac:dyDescent="0.2">
      <c r="A1627" t="s">
        <v>1625</v>
      </c>
    </row>
    <row r="1628" spans="1:1" x14ac:dyDescent="0.2">
      <c r="A1628" t="s">
        <v>1626</v>
      </c>
    </row>
    <row r="1629" spans="1:1" x14ac:dyDescent="0.2">
      <c r="A1629" t="s">
        <v>1627</v>
      </c>
    </row>
    <row r="1630" spans="1:1" x14ac:dyDescent="0.2">
      <c r="A1630" t="s">
        <v>1628</v>
      </c>
    </row>
    <row r="1631" spans="1:1" x14ac:dyDescent="0.2">
      <c r="A1631" t="s">
        <v>1629</v>
      </c>
    </row>
    <row r="1632" spans="1:1" x14ac:dyDescent="0.2">
      <c r="A1632" t="s">
        <v>1630</v>
      </c>
    </row>
    <row r="1633" spans="1:1" x14ac:dyDescent="0.2">
      <c r="A1633" t="s">
        <v>1631</v>
      </c>
    </row>
    <row r="1634" spans="1:1" x14ac:dyDescent="0.2">
      <c r="A1634" t="s">
        <v>1632</v>
      </c>
    </row>
    <row r="1635" spans="1:1" x14ac:dyDescent="0.2">
      <c r="A1635" t="s">
        <v>1633</v>
      </c>
    </row>
    <row r="1636" spans="1:1" x14ac:dyDescent="0.2">
      <c r="A1636" t="s">
        <v>1634</v>
      </c>
    </row>
    <row r="1637" spans="1:1" x14ac:dyDescent="0.2">
      <c r="A1637" t="s">
        <v>1635</v>
      </c>
    </row>
    <row r="1638" spans="1:1" x14ac:dyDescent="0.2">
      <c r="A1638" t="s">
        <v>1636</v>
      </c>
    </row>
    <row r="1639" spans="1:1" x14ac:dyDescent="0.2">
      <c r="A1639" t="s">
        <v>1637</v>
      </c>
    </row>
    <row r="1640" spans="1:1" x14ac:dyDescent="0.2">
      <c r="A1640" t="s">
        <v>1638</v>
      </c>
    </row>
    <row r="1641" spans="1:1" x14ac:dyDescent="0.2">
      <c r="A1641" t="s">
        <v>1639</v>
      </c>
    </row>
    <row r="1642" spans="1:1" x14ac:dyDescent="0.2">
      <c r="A1642" t="s">
        <v>1640</v>
      </c>
    </row>
    <row r="1643" spans="1:1" x14ac:dyDescent="0.2">
      <c r="A1643" t="s">
        <v>1641</v>
      </c>
    </row>
    <row r="1644" spans="1:1" x14ac:dyDescent="0.2">
      <c r="A1644" t="s">
        <v>1642</v>
      </c>
    </row>
    <row r="1645" spans="1:1" x14ac:dyDescent="0.2">
      <c r="A1645" t="s">
        <v>1643</v>
      </c>
    </row>
    <row r="1646" spans="1:1" x14ac:dyDescent="0.2">
      <c r="A1646" t="s">
        <v>1644</v>
      </c>
    </row>
    <row r="1647" spans="1:1" x14ac:dyDescent="0.2">
      <c r="A1647" t="s">
        <v>1645</v>
      </c>
    </row>
    <row r="1648" spans="1:1" x14ac:dyDescent="0.2">
      <c r="A1648" t="s">
        <v>1646</v>
      </c>
    </row>
    <row r="1649" spans="1:1" x14ac:dyDescent="0.2">
      <c r="A1649" t="s">
        <v>1647</v>
      </c>
    </row>
    <row r="1650" spans="1:1" x14ac:dyDescent="0.2">
      <c r="A1650" t="s">
        <v>1648</v>
      </c>
    </row>
    <row r="1651" spans="1:1" x14ac:dyDescent="0.2">
      <c r="A1651" t="s">
        <v>1649</v>
      </c>
    </row>
    <row r="1652" spans="1:1" x14ac:dyDescent="0.2">
      <c r="A1652" t="s">
        <v>1650</v>
      </c>
    </row>
    <row r="1653" spans="1:1" x14ac:dyDescent="0.2">
      <c r="A1653" t="s">
        <v>1651</v>
      </c>
    </row>
    <row r="1654" spans="1:1" x14ac:dyDescent="0.2">
      <c r="A1654" t="s">
        <v>1652</v>
      </c>
    </row>
    <row r="1655" spans="1:1" x14ac:dyDescent="0.2">
      <c r="A1655" t="s">
        <v>1653</v>
      </c>
    </row>
    <row r="1656" spans="1:1" x14ac:dyDescent="0.2">
      <c r="A1656" t="s">
        <v>1654</v>
      </c>
    </row>
    <row r="1657" spans="1:1" x14ac:dyDescent="0.2">
      <c r="A1657" t="s">
        <v>1655</v>
      </c>
    </row>
    <row r="1658" spans="1:1" x14ac:dyDescent="0.2">
      <c r="A1658" t="s">
        <v>1656</v>
      </c>
    </row>
    <row r="1659" spans="1:1" x14ac:dyDescent="0.2">
      <c r="A1659" t="s">
        <v>1657</v>
      </c>
    </row>
    <row r="1660" spans="1:1" x14ac:dyDescent="0.2">
      <c r="A1660" t="s">
        <v>1658</v>
      </c>
    </row>
    <row r="1661" spans="1:1" x14ac:dyDescent="0.2">
      <c r="A1661" t="s">
        <v>1659</v>
      </c>
    </row>
    <row r="1662" spans="1:1" x14ac:dyDescent="0.2">
      <c r="A1662" t="s">
        <v>1660</v>
      </c>
    </row>
    <row r="1663" spans="1:1" x14ac:dyDescent="0.2">
      <c r="A1663" t="s">
        <v>1661</v>
      </c>
    </row>
    <row r="1664" spans="1:1" x14ac:dyDescent="0.2">
      <c r="A1664" t="s">
        <v>1662</v>
      </c>
    </row>
    <row r="1665" spans="1:1" x14ac:dyDescent="0.2">
      <c r="A1665" t="s">
        <v>1663</v>
      </c>
    </row>
    <row r="1666" spans="1:1" x14ac:dyDescent="0.2">
      <c r="A1666" t="s">
        <v>1664</v>
      </c>
    </row>
    <row r="1667" spans="1:1" x14ac:dyDescent="0.2">
      <c r="A1667" t="s">
        <v>1665</v>
      </c>
    </row>
    <row r="1668" spans="1:1" x14ac:dyDescent="0.2">
      <c r="A1668" t="s">
        <v>1666</v>
      </c>
    </row>
    <row r="1669" spans="1:1" x14ac:dyDescent="0.2">
      <c r="A1669" t="s">
        <v>1667</v>
      </c>
    </row>
    <row r="1670" spans="1:1" x14ac:dyDescent="0.2">
      <c r="A1670" t="s">
        <v>1668</v>
      </c>
    </row>
    <row r="1671" spans="1:1" x14ac:dyDescent="0.2">
      <c r="A1671" t="s">
        <v>1669</v>
      </c>
    </row>
    <row r="1672" spans="1:1" x14ac:dyDescent="0.2">
      <c r="A1672" t="s">
        <v>1670</v>
      </c>
    </row>
    <row r="1673" spans="1:1" x14ac:dyDescent="0.2">
      <c r="A1673" t="s">
        <v>1671</v>
      </c>
    </row>
    <row r="1674" spans="1:1" x14ac:dyDescent="0.2">
      <c r="A1674" t="s">
        <v>1672</v>
      </c>
    </row>
    <row r="1675" spans="1:1" x14ac:dyDescent="0.2">
      <c r="A1675" t="s">
        <v>1673</v>
      </c>
    </row>
    <row r="1676" spans="1:1" x14ac:dyDescent="0.2">
      <c r="A1676" t="s">
        <v>1674</v>
      </c>
    </row>
    <row r="1677" spans="1:1" x14ac:dyDescent="0.2">
      <c r="A1677" t="s">
        <v>1675</v>
      </c>
    </row>
    <row r="1678" spans="1:1" x14ac:dyDescent="0.2">
      <c r="A1678" t="s">
        <v>1676</v>
      </c>
    </row>
    <row r="1679" spans="1:1" x14ac:dyDescent="0.2">
      <c r="A1679" t="s">
        <v>1677</v>
      </c>
    </row>
    <row r="1680" spans="1:1" x14ac:dyDescent="0.2">
      <c r="A1680" t="s">
        <v>1678</v>
      </c>
    </row>
    <row r="1681" spans="1:1" x14ac:dyDescent="0.2">
      <c r="A1681" t="s">
        <v>1679</v>
      </c>
    </row>
    <row r="1682" spans="1:1" x14ac:dyDescent="0.2">
      <c r="A1682" t="s">
        <v>1680</v>
      </c>
    </row>
    <row r="1683" spans="1:1" x14ac:dyDescent="0.2">
      <c r="A1683" t="s">
        <v>1681</v>
      </c>
    </row>
    <row r="1684" spans="1:1" x14ac:dyDescent="0.2">
      <c r="A1684" t="s">
        <v>1682</v>
      </c>
    </row>
    <row r="1685" spans="1:1" x14ac:dyDescent="0.2">
      <c r="A1685" t="s">
        <v>1683</v>
      </c>
    </row>
    <row r="1686" spans="1:1" x14ac:dyDescent="0.2">
      <c r="A1686" t="s">
        <v>1684</v>
      </c>
    </row>
    <row r="1687" spans="1:1" x14ac:dyDescent="0.2">
      <c r="A1687" t="s">
        <v>1685</v>
      </c>
    </row>
    <row r="1688" spans="1:1" x14ac:dyDescent="0.2">
      <c r="A1688" t="s">
        <v>1686</v>
      </c>
    </row>
    <row r="1689" spans="1:1" x14ac:dyDescent="0.2">
      <c r="A1689" t="s">
        <v>1687</v>
      </c>
    </row>
    <row r="1690" spans="1:1" x14ac:dyDescent="0.2">
      <c r="A1690" t="s">
        <v>1688</v>
      </c>
    </row>
    <row r="1691" spans="1:1" x14ac:dyDescent="0.2">
      <c r="A1691" t="s">
        <v>1689</v>
      </c>
    </row>
    <row r="1692" spans="1:1" x14ac:dyDescent="0.2">
      <c r="A1692" t="s">
        <v>1690</v>
      </c>
    </row>
    <row r="1693" spans="1:1" x14ac:dyDescent="0.2">
      <c r="A1693" t="s">
        <v>1691</v>
      </c>
    </row>
    <row r="1694" spans="1:1" x14ac:dyDescent="0.2">
      <c r="A1694" t="s">
        <v>1692</v>
      </c>
    </row>
    <row r="1695" spans="1:1" x14ac:dyDescent="0.2">
      <c r="A1695" t="s">
        <v>1693</v>
      </c>
    </row>
    <row r="1696" spans="1:1" x14ac:dyDescent="0.2">
      <c r="A1696" t="s">
        <v>1694</v>
      </c>
    </row>
    <row r="1697" spans="1:1" x14ac:dyDescent="0.2">
      <c r="A1697" t="s">
        <v>1695</v>
      </c>
    </row>
    <row r="1698" spans="1:1" x14ac:dyDescent="0.2">
      <c r="A1698" t="s">
        <v>1696</v>
      </c>
    </row>
    <row r="1699" spans="1:1" x14ac:dyDescent="0.2">
      <c r="A1699" t="s">
        <v>1697</v>
      </c>
    </row>
    <row r="1700" spans="1:1" x14ac:dyDescent="0.2">
      <c r="A1700" t="s">
        <v>1698</v>
      </c>
    </row>
    <row r="1701" spans="1:1" x14ac:dyDescent="0.2">
      <c r="A1701" t="s">
        <v>1699</v>
      </c>
    </row>
    <row r="1702" spans="1:1" x14ac:dyDescent="0.2">
      <c r="A1702" t="s">
        <v>1700</v>
      </c>
    </row>
    <row r="1703" spans="1:1" x14ac:dyDescent="0.2">
      <c r="A1703" t="s">
        <v>1701</v>
      </c>
    </row>
    <row r="1704" spans="1:1" x14ac:dyDescent="0.2">
      <c r="A1704" t="s">
        <v>1702</v>
      </c>
    </row>
    <row r="1705" spans="1:1" x14ac:dyDescent="0.2">
      <c r="A1705" t="s">
        <v>1703</v>
      </c>
    </row>
    <row r="1706" spans="1:1" x14ac:dyDescent="0.2">
      <c r="A1706" t="s">
        <v>1704</v>
      </c>
    </row>
    <row r="1707" spans="1:1" x14ac:dyDescent="0.2">
      <c r="A1707" t="s">
        <v>1705</v>
      </c>
    </row>
    <row r="1708" spans="1:1" x14ac:dyDescent="0.2">
      <c r="A1708" t="s">
        <v>1706</v>
      </c>
    </row>
    <row r="1709" spans="1:1" x14ac:dyDescent="0.2">
      <c r="A1709" t="s">
        <v>1707</v>
      </c>
    </row>
    <row r="1710" spans="1:1" x14ac:dyDescent="0.2">
      <c r="A1710" t="s">
        <v>1708</v>
      </c>
    </row>
    <row r="1711" spans="1:1" x14ac:dyDescent="0.2">
      <c r="A1711" t="s">
        <v>1709</v>
      </c>
    </row>
    <row r="1712" spans="1:1" x14ac:dyDescent="0.2">
      <c r="A1712" t="s">
        <v>1710</v>
      </c>
    </row>
    <row r="1713" spans="1:1" x14ac:dyDescent="0.2">
      <c r="A1713" t="s">
        <v>1711</v>
      </c>
    </row>
    <row r="1714" spans="1:1" x14ac:dyDescent="0.2">
      <c r="A1714" t="s">
        <v>1712</v>
      </c>
    </row>
    <row r="1715" spans="1:1" x14ac:dyDescent="0.2">
      <c r="A1715" t="s">
        <v>1713</v>
      </c>
    </row>
    <row r="1716" spans="1:1" x14ac:dyDescent="0.2">
      <c r="A1716" t="s">
        <v>1714</v>
      </c>
    </row>
    <row r="1717" spans="1:1" x14ac:dyDescent="0.2">
      <c r="A1717" t="s">
        <v>1715</v>
      </c>
    </row>
    <row r="1718" spans="1:1" x14ac:dyDescent="0.2">
      <c r="A1718" t="s">
        <v>1716</v>
      </c>
    </row>
    <row r="1719" spans="1:1" x14ac:dyDescent="0.2">
      <c r="A1719" t="s">
        <v>1717</v>
      </c>
    </row>
    <row r="1720" spans="1:1" x14ac:dyDescent="0.2">
      <c r="A1720" t="s">
        <v>1718</v>
      </c>
    </row>
    <row r="1721" spans="1:1" x14ac:dyDescent="0.2">
      <c r="A1721" t="s">
        <v>1719</v>
      </c>
    </row>
    <row r="1722" spans="1:1" x14ac:dyDescent="0.2">
      <c r="A1722" t="s">
        <v>1720</v>
      </c>
    </row>
    <row r="1723" spans="1:1" x14ac:dyDescent="0.2">
      <c r="A1723" t="s">
        <v>1721</v>
      </c>
    </row>
    <row r="1724" spans="1:1" x14ac:dyDescent="0.2">
      <c r="A1724" t="s">
        <v>1722</v>
      </c>
    </row>
    <row r="1725" spans="1:1" x14ac:dyDescent="0.2">
      <c r="A1725" t="s">
        <v>1723</v>
      </c>
    </row>
    <row r="1726" spans="1:1" x14ac:dyDescent="0.2">
      <c r="A1726" t="s">
        <v>1724</v>
      </c>
    </row>
    <row r="1727" spans="1:1" x14ac:dyDescent="0.2">
      <c r="A1727" t="s">
        <v>1725</v>
      </c>
    </row>
    <row r="1728" spans="1:1" x14ac:dyDescent="0.2">
      <c r="A1728" t="s">
        <v>1726</v>
      </c>
    </row>
    <row r="1729" spans="1:1" x14ac:dyDescent="0.2">
      <c r="A1729" t="s">
        <v>1727</v>
      </c>
    </row>
    <row r="1730" spans="1:1" x14ac:dyDescent="0.2">
      <c r="A1730" t="s">
        <v>1728</v>
      </c>
    </row>
    <row r="1731" spans="1:1" x14ac:dyDescent="0.2">
      <c r="A1731" t="s">
        <v>1729</v>
      </c>
    </row>
    <row r="1732" spans="1:1" x14ac:dyDescent="0.2">
      <c r="A1732" t="s">
        <v>1730</v>
      </c>
    </row>
    <row r="1733" spans="1:1" x14ac:dyDescent="0.2">
      <c r="A1733" t="s">
        <v>1731</v>
      </c>
    </row>
    <row r="1734" spans="1:1" x14ac:dyDescent="0.2">
      <c r="A1734" t="s">
        <v>1732</v>
      </c>
    </row>
    <row r="1735" spans="1:1" x14ac:dyDescent="0.2">
      <c r="A1735" t="s">
        <v>1733</v>
      </c>
    </row>
    <row r="1736" spans="1:1" x14ac:dyDescent="0.2">
      <c r="A1736" t="s">
        <v>1734</v>
      </c>
    </row>
    <row r="1737" spans="1:1" x14ac:dyDescent="0.2">
      <c r="A1737" t="s">
        <v>1735</v>
      </c>
    </row>
    <row r="1738" spans="1:1" x14ac:dyDescent="0.2">
      <c r="A1738" t="s">
        <v>1736</v>
      </c>
    </row>
    <row r="1739" spans="1:1" x14ac:dyDescent="0.2">
      <c r="A1739" t="s">
        <v>1737</v>
      </c>
    </row>
    <row r="1740" spans="1:1" x14ac:dyDescent="0.2">
      <c r="A1740" t="s">
        <v>1738</v>
      </c>
    </row>
    <row r="1741" spans="1:1" x14ac:dyDescent="0.2">
      <c r="A1741" t="s">
        <v>1739</v>
      </c>
    </row>
    <row r="1742" spans="1:1" x14ac:dyDescent="0.2">
      <c r="A1742" t="s">
        <v>1740</v>
      </c>
    </row>
    <row r="1743" spans="1:1" x14ac:dyDescent="0.2">
      <c r="A1743" t="s">
        <v>1741</v>
      </c>
    </row>
    <row r="1744" spans="1:1" x14ac:dyDescent="0.2">
      <c r="A1744" t="s">
        <v>1742</v>
      </c>
    </row>
    <row r="1745" spans="1:1" x14ac:dyDescent="0.2">
      <c r="A1745" t="s">
        <v>1743</v>
      </c>
    </row>
    <row r="1746" spans="1:1" x14ac:dyDescent="0.2">
      <c r="A1746" t="s">
        <v>1744</v>
      </c>
    </row>
    <row r="1747" spans="1:1" x14ac:dyDescent="0.2">
      <c r="A1747" t="s">
        <v>1745</v>
      </c>
    </row>
    <row r="1748" spans="1:1" x14ac:dyDescent="0.2">
      <c r="A1748" t="s">
        <v>1746</v>
      </c>
    </row>
    <row r="1749" spans="1:1" x14ac:dyDescent="0.2">
      <c r="A1749" t="s">
        <v>1747</v>
      </c>
    </row>
    <row r="1750" spans="1:1" x14ac:dyDescent="0.2">
      <c r="A1750" t="s">
        <v>1748</v>
      </c>
    </row>
    <row r="1751" spans="1:1" x14ac:dyDescent="0.2">
      <c r="A1751" t="s">
        <v>1749</v>
      </c>
    </row>
    <row r="1752" spans="1:1" x14ac:dyDescent="0.2">
      <c r="A1752" t="s">
        <v>1750</v>
      </c>
    </row>
    <row r="1753" spans="1:1" x14ac:dyDescent="0.2">
      <c r="A1753" t="s">
        <v>1751</v>
      </c>
    </row>
    <row r="1754" spans="1:1" x14ac:dyDescent="0.2">
      <c r="A1754" t="s">
        <v>1752</v>
      </c>
    </row>
    <row r="1755" spans="1:1" x14ac:dyDescent="0.2">
      <c r="A1755" t="s">
        <v>1753</v>
      </c>
    </row>
    <row r="1756" spans="1:1" x14ac:dyDescent="0.2">
      <c r="A1756" t="s">
        <v>1754</v>
      </c>
    </row>
    <row r="1757" spans="1:1" x14ac:dyDescent="0.2">
      <c r="A1757" t="s">
        <v>1755</v>
      </c>
    </row>
    <row r="1758" spans="1:1" x14ac:dyDescent="0.2">
      <c r="A1758" t="s">
        <v>1756</v>
      </c>
    </row>
    <row r="1759" spans="1:1" x14ac:dyDescent="0.2">
      <c r="A1759" t="s">
        <v>1757</v>
      </c>
    </row>
    <row r="1760" spans="1:1" x14ac:dyDescent="0.2">
      <c r="A1760" t="s">
        <v>1758</v>
      </c>
    </row>
    <row r="1761" spans="1:1" x14ac:dyDescent="0.2">
      <c r="A1761" t="s">
        <v>1759</v>
      </c>
    </row>
    <row r="1762" spans="1:1" x14ac:dyDescent="0.2">
      <c r="A1762" t="s">
        <v>1760</v>
      </c>
    </row>
    <row r="1763" spans="1:1" x14ac:dyDescent="0.2">
      <c r="A1763" t="s">
        <v>1761</v>
      </c>
    </row>
    <row r="1764" spans="1:1" x14ac:dyDescent="0.2">
      <c r="A1764" t="s">
        <v>1762</v>
      </c>
    </row>
    <row r="1765" spans="1:1" x14ac:dyDescent="0.2">
      <c r="A1765" t="s">
        <v>1763</v>
      </c>
    </row>
    <row r="1766" spans="1:1" x14ac:dyDescent="0.2">
      <c r="A1766" t="s">
        <v>1764</v>
      </c>
    </row>
    <row r="1767" spans="1:1" x14ac:dyDescent="0.2">
      <c r="A1767" t="s">
        <v>1765</v>
      </c>
    </row>
    <row r="1768" spans="1:1" x14ac:dyDescent="0.2">
      <c r="A1768" t="s">
        <v>1766</v>
      </c>
    </row>
    <row r="1769" spans="1:1" x14ac:dyDescent="0.2">
      <c r="A1769" t="s">
        <v>1767</v>
      </c>
    </row>
    <row r="1770" spans="1:1" x14ac:dyDescent="0.2">
      <c r="A1770" t="s">
        <v>1768</v>
      </c>
    </row>
    <row r="1771" spans="1:1" x14ac:dyDescent="0.2">
      <c r="A1771" t="s">
        <v>1769</v>
      </c>
    </row>
    <row r="1772" spans="1:1" x14ac:dyDescent="0.2">
      <c r="A1772" t="s">
        <v>1770</v>
      </c>
    </row>
    <row r="1773" spans="1:1" x14ac:dyDescent="0.2">
      <c r="A1773" t="s">
        <v>1771</v>
      </c>
    </row>
    <row r="1774" spans="1:1" x14ac:dyDescent="0.2">
      <c r="A1774" t="s">
        <v>1772</v>
      </c>
    </row>
    <row r="1775" spans="1:1" x14ac:dyDescent="0.2">
      <c r="A1775" t="s">
        <v>1773</v>
      </c>
    </row>
    <row r="1776" spans="1:1" x14ac:dyDescent="0.2">
      <c r="A1776" t="s">
        <v>1774</v>
      </c>
    </row>
    <row r="1777" spans="1:1" x14ac:dyDescent="0.2">
      <c r="A1777" t="s">
        <v>1775</v>
      </c>
    </row>
    <row r="1778" spans="1:1" x14ac:dyDescent="0.2">
      <c r="A1778" t="s">
        <v>1776</v>
      </c>
    </row>
    <row r="1779" spans="1:1" x14ac:dyDescent="0.2">
      <c r="A1779" t="s">
        <v>1777</v>
      </c>
    </row>
    <row r="1780" spans="1:1" x14ac:dyDescent="0.2">
      <c r="A1780" t="s">
        <v>1778</v>
      </c>
    </row>
    <row r="1781" spans="1:1" x14ac:dyDescent="0.2">
      <c r="A1781" t="s">
        <v>1779</v>
      </c>
    </row>
    <row r="1782" spans="1:1" x14ac:dyDescent="0.2">
      <c r="A1782" t="s">
        <v>1780</v>
      </c>
    </row>
    <row r="1783" spans="1:1" x14ac:dyDescent="0.2">
      <c r="A1783" t="s">
        <v>1781</v>
      </c>
    </row>
    <row r="1784" spans="1:1" x14ac:dyDescent="0.2">
      <c r="A1784" t="s">
        <v>1782</v>
      </c>
    </row>
    <row r="1785" spans="1:1" x14ac:dyDescent="0.2">
      <c r="A1785" t="s">
        <v>1783</v>
      </c>
    </row>
    <row r="1786" spans="1:1" x14ac:dyDescent="0.2">
      <c r="A1786" t="s">
        <v>1784</v>
      </c>
    </row>
    <row r="1787" spans="1:1" x14ac:dyDescent="0.2">
      <c r="A1787" t="s">
        <v>1785</v>
      </c>
    </row>
    <row r="1788" spans="1:1" x14ac:dyDescent="0.2">
      <c r="A1788" t="s">
        <v>1786</v>
      </c>
    </row>
    <row r="1789" spans="1:1" x14ac:dyDescent="0.2">
      <c r="A1789" t="s">
        <v>1787</v>
      </c>
    </row>
    <row r="1790" spans="1:1" x14ac:dyDescent="0.2">
      <c r="A1790" t="s">
        <v>1788</v>
      </c>
    </row>
    <row r="1791" spans="1:1" x14ac:dyDescent="0.2">
      <c r="A1791" t="s">
        <v>1789</v>
      </c>
    </row>
    <row r="1792" spans="1:1" x14ac:dyDescent="0.2">
      <c r="A1792" t="s">
        <v>1790</v>
      </c>
    </row>
    <row r="1793" spans="1:1" x14ac:dyDescent="0.2">
      <c r="A1793" t="s">
        <v>1791</v>
      </c>
    </row>
    <row r="1794" spans="1:1" x14ac:dyDescent="0.2">
      <c r="A1794" t="s">
        <v>1792</v>
      </c>
    </row>
    <row r="1795" spans="1:1" x14ac:dyDescent="0.2">
      <c r="A1795" t="s">
        <v>1793</v>
      </c>
    </row>
    <row r="1796" spans="1:1" x14ac:dyDescent="0.2">
      <c r="A1796" t="s">
        <v>1794</v>
      </c>
    </row>
    <row r="1797" spans="1:1" x14ac:dyDescent="0.2">
      <c r="A1797" t="s">
        <v>1795</v>
      </c>
    </row>
    <row r="1798" spans="1:1" x14ac:dyDescent="0.2">
      <c r="A1798" t="s">
        <v>1796</v>
      </c>
    </row>
    <row r="1799" spans="1:1" x14ac:dyDescent="0.2">
      <c r="A1799" t="s">
        <v>1797</v>
      </c>
    </row>
    <row r="1800" spans="1:1" x14ac:dyDescent="0.2">
      <c r="A1800" t="s">
        <v>1798</v>
      </c>
    </row>
    <row r="1801" spans="1:1" x14ac:dyDescent="0.2">
      <c r="A1801" t="s">
        <v>1799</v>
      </c>
    </row>
    <row r="1802" spans="1:1" x14ac:dyDescent="0.2">
      <c r="A1802" t="s">
        <v>1800</v>
      </c>
    </row>
    <row r="1803" spans="1:1" x14ac:dyDescent="0.2">
      <c r="A1803" t="s">
        <v>1801</v>
      </c>
    </row>
    <row r="1804" spans="1:1" x14ac:dyDescent="0.2">
      <c r="A1804" t="s">
        <v>1802</v>
      </c>
    </row>
    <row r="1805" spans="1:1" x14ac:dyDescent="0.2">
      <c r="A1805" t="s">
        <v>1803</v>
      </c>
    </row>
    <row r="1806" spans="1:1" x14ac:dyDescent="0.2">
      <c r="A1806" t="s">
        <v>1804</v>
      </c>
    </row>
    <row r="1807" spans="1:1" x14ac:dyDescent="0.2">
      <c r="A1807" t="s">
        <v>1805</v>
      </c>
    </row>
    <row r="1808" spans="1:1" x14ac:dyDescent="0.2">
      <c r="A1808" t="s">
        <v>1806</v>
      </c>
    </row>
    <row r="1809" spans="1:1" x14ac:dyDescent="0.2">
      <c r="A1809" t="s">
        <v>1807</v>
      </c>
    </row>
    <row r="1810" spans="1:1" x14ac:dyDescent="0.2">
      <c r="A1810" t="s">
        <v>1808</v>
      </c>
    </row>
    <row r="1811" spans="1:1" x14ac:dyDescent="0.2">
      <c r="A1811" t="s">
        <v>1809</v>
      </c>
    </row>
    <row r="1812" spans="1:1" x14ac:dyDescent="0.2">
      <c r="A1812" t="s">
        <v>1810</v>
      </c>
    </row>
    <row r="1813" spans="1:1" x14ac:dyDescent="0.2">
      <c r="A1813" t="s">
        <v>1811</v>
      </c>
    </row>
    <row r="1814" spans="1:1" x14ac:dyDescent="0.2">
      <c r="A1814" t="s">
        <v>1812</v>
      </c>
    </row>
    <row r="1815" spans="1:1" x14ac:dyDescent="0.2">
      <c r="A1815" t="s">
        <v>1813</v>
      </c>
    </row>
    <row r="1816" spans="1:1" x14ac:dyDescent="0.2">
      <c r="A1816" t="s">
        <v>1814</v>
      </c>
    </row>
    <row r="1817" spans="1:1" x14ac:dyDescent="0.2">
      <c r="A1817" t="s">
        <v>1815</v>
      </c>
    </row>
    <row r="1818" spans="1:1" x14ac:dyDescent="0.2">
      <c r="A1818" t="s">
        <v>1816</v>
      </c>
    </row>
    <row r="1819" spans="1:1" x14ac:dyDescent="0.2">
      <c r="A1819" t="s">
        <v>1817</v>
      </c>
    </row>
    <row r="1820" spans="1:1" x14ac:dyDescent="0.2">
      <c r="A1820" t="s">
        <v>1818</v>
      </c>
    </row>
    <row r="1821" spans="1:1" x14ac:dyDescent="0.2">
      <c r="A1821" t="s">
        <v>1819</v>
      </c>
    </row>
    <row r="1822" spans="1:1" x14ac:dyDescent="0.2">
      <c r="A1822" t="s">
        <v>1820</v>
      </c>
    </row>
    <row r="1823" spans="1:1" x14ac:dyDescent="0.2">
      <c r="A1823" t="s">
        <v>1821</v>
      </c>
    </row>
    <row r="1824" spans="1:1" x14ac:dyDescent="0.2">
      <c r="A1824" t="s">
        <v>1822</v>
      </c>
    </row>
    <row r="1825" spans="1:1" x14ac:dyDescent="0.2">
      <c r="A1825" t="s">
        <v>1823</v>
      </c>
    </row>
    <row r="1826" spans="1:1" x14ac:dyDescent="0.2">
      <c r="A1826" t="s">
        <v>1824</v>
      </c>
    </row>
    <row r="1827" spans="1:1" x14ac:dyDescent="0.2">
      <c r="A1827" t="s">
        <v>1825</v>
      </c>
    </row>
    <row r="1828" spans="1:1" x14ac:dyDescent="0.2">
      <c r="A1828" t="s">
        <v>1826</v>
      </c>
    </row>
    <row r="1829" spans="1:1" x14ac:dyDescent="0.2">
      <c r="A1829" t="s">
        <v>1827</v>
      </c>
    </row>
    <row r="1830" spans="1:1" x14ac:dyDescent="0.2">
      <c r="A1830" t="s">
        <v>1828</v>
      </c>
    </row>
    <row r="1831" spans="1:1" x14ac:dyDescent="0.2">
      <c r="A1831" t="s">
        <v>1829</v>
      </c>
    </row>
    <row r="1832" spans="1:1" x14ac:dyDescent="0.2">
      <c r="A1832" t="s">
        <v>1830</v>
      </c>
    </row>
    <row r="1833" spans="1:1" x14ac:dyDescent="0.2">
      <c r="A1833" t="s">
        <v>1831</v>
      </c>
    </row>
    <row r="1834" spans="1:1" x14ac:dyDescent="0.2">
      <c r="A1834" t="s">
        <v>1832</v>
      </c>
    </row>
    <row r="1835" spans="1:1" x14ac:dyDescent="0.2">
      <c r="A1835" t="s">
        <v>1833</v>
      </c>
    </row>
    <row r="1836" spans="1:1" x14ac:dyDescent="0.2">
      <c r="A1836" t="s">
        <v>1834</v>
      </c>
    </row>
    <row r="1837" spans="1:1" x14ac:dyDescent="0.2">
      <c r="A1837" t="s">
        <v>1835</v>
      </c>
    </row>
    <row r="1838" spans="1:1" x14ac:dyDescent="0.2">
      <c r="A1838" t="s">
        <v>1836</v>
      </c>
    </row>
    <row r="1839" spans="1:1" x14ac:dyDescent="0.2">
      <c r="A1839" t="s">
        <v>1837</v>
      </c>
    </row>
    <row r="1840" spans="1:1" x14ac:dyDescent="0.2">
      <c r="A1840" t="s">
        <v>1838</v>
      </c>
    </row>
    <row r="1841" spans="1:1" x14ac:dyDescent="0.2">
      <c r="A1841" t="s">
        <v>1839</v>
      </c>
    </row>
    <row r="1842" spans="1:1" x14ac:dyDescent="0.2">
      <c r="A1842" t="s">
        <v>1840</v>
      </c>
    </row>
    <row r="1843" spans="1:1" x14ac:dyDescent="0.2">
      <c r="A1843" t="s">
        <v>1841</v>
      </c>
    </row>
    <row r="1844" spans="1:1" x14ac:dyDescent="0.2">
      <c r="A1844" t="s">
        <v>1842</v>
      </c>
    </row>
    <row r="1845" spans="1:1" x14ac:dyDescent="0.2">
      <c r="A1845" t="s">
        <v>1843</v>
      </c>
    </row>
    <row r="1846" spans="1:1" x14ac:dyDescent="0.2">
      <c r="A1846" t="s">
        <v>1844</v>
      </c>
    </row>
    <row r="1847" spans="1:1" x14ac:dyDescent="0.2">
      <c r="A1847" t="s">
        <v>1845</v>
      </c>
    </row>
    <row r="1848" spans="1:1" x14ac:dyDescent="0.2">
      <c r="A1848" t="s">
        <v>1846</v>
      </c>
    </row>
    <row r="1849" spans="1:1" x14ac:dyDescent="0.2">
      <c r="A1849" t="s">
        <v>1847</v>
      </c>
    </row>
    <row r="1850" spans="1:1" x14ac:dyDescent="0.2">
      <c r="A1850" t="s">
        <v>1848</v>
      </c>
    </row>
    <row r="1851" spans="1:1" x14ac:dyDescent="0.2">
      <c r="A1851" t="s">
        <v>1849</v>
      </c>
    </row>
    <row r="1852" spans="1:1" x14ac:dyDescent="0.2">
      <c r="A1852" t="s">
        <v>1850</v>
      </c>
    </row>
    <row r="1853" spans="1:1" x14ac:dyDescent="0.2">
      <c r="A1853" t="s">
        <v>1851</v>
      </c>
    </row>
    <row r="1854" spans="1:1" x14ac:dyDescent="0.2">
      <c r="A1854" t="s">
        <v>1852</v>
      </c>
    </row>
    <row r="1855" spans="1:1" x14ac:dyDescent="0.2">
      <c r="A1855" t="s">
        <v>1853</v>
      </c>
    </row>
    <row r="1856" spans="1:1" x14ac:dyDescent="0.2">
      <c r="A1856" t="s">
        <v>1854</v>
      </c>
    </row>
    <row r="1857" spans="1:1" x14ac:dyDescent="0.2">
      <c r="A1857" t="s">
        <v>1855</v>
      </c>
    </row>
    <row r="1858" spans="1:1" x14ac:dyDescent="0.2">
      <c r="A1858" t="s">
        <v>1856</v>
      </c>
    </row>
    <row r="1859" spans="1:1" x14ac:dyDescent="0.2">
      <c r="A1859" t="s">
        <v>1857</v>
      </c>
    </row>
    <row r="1860" spans="1:1" x14ac:dyDescent="0.2">
      <c r="A1860" t="s">
        <v>1858</v>
      </c>
    </row>
    <row r="1861" spans="1:1" x14ac:dyDescent="0.2">
      <c r="A1861" t="s">
        <v>1859</v>
      </c>
    </row>
    <row r="1862" spans="1:1" x14ac:dyDescent="0.2">
      <c r="A1862" t="s">
        <v>1860</v>
      </c>
    </row>
    <row r="1863" spans="1:1" x14ac:dyDescent="0.2">
      <c r="A1863" t="s">
        <v>1861</v>
      </c>
    </row>
    <row r="1864" spans="1:1" x14ac:dyDescent="0.2">
      <c r="A1864" t="s">
        <v>1862</v>
      </c>
    </row>
    <row r="1865" spans="1:1" x14ac:dyDescent="0.2">
      <c r="A1865" t="s">
        <v>1863</v>
      </c>
    </row>
    <row r="1866" spans="1:1" x14ac:dyDescent="0.2">
      <c r="A1866" t="s">
        <v>1864</v>
      </c>
    </row>
    <row r="1867" spans="1:1" x14ac:dyDescent="0.2">
      <c r="A1867" t="s">
        <v>1865</v>
      </c>
    </row>
    <row r="1868" spans="1:1" x14ac:dyDescent="0.2">
      <c r="A1868" t="s">
        <v>1866</v>
      </c>
    </row>
    <row r="1869" spans="1:1" x14ac:dyDescent="0.2">
      <c r="A1869" t="s">
        <v>1867</v>
      </c>
    </row>
    <row r="1870" spans="1:1" x14ac:dyDescent="0.2">
      <c r="A1870" t="s">
        <v>1868</v>
      </c>
    </row>
    <row r="1871" spans="1:1" x14ac:dyDescent="0.2">
      <c r="A1871" t="s">
        <v>1869</v>
      </c>
    </row>
    <row r="1872" spans="1:1" x14ac:dyDescent="0.2">
      <c r="A1872" t="s">
        <v>1870</v>
      </c>
    </row>
    <row r="1873" spans="1:1" x14ac:dyDescent="0.2">
      <c r="A1873" t="s">
        <v>1871</v>
      </c>
    </row>
    <row r="1874" spans="1:1" x14ac:dyDescent="0.2">
      <c r="A1874" t="s">
        <v>1872</v>
      </c>
    </row>
    <row r="1875" spans="1:1" x14ac:dyDescent="0.2">
      <c r="A1875" t="s">
        <v>1873</v>
      </c>
    </row>
    <row r="1876" spans="1:1" x14ac:dyDescent="0.2">
      <c r="A1876" t="s">
        <v>1874</v>
      </c>
    </row>
    <row r="1877" spans="1:1" x14ac:dyDescent="0.2">
      <c r="A1877" t="s">
        <v>1875</v>
      </c>
    </row>
    <row r="1878" spans="1:1" x14ac:dyDescent="0.2">
      <c r="A1878" t="s">
        <v>1876</v>
      </c>
    </row>
    <row r="1879" spans="1:1" x14ac:dyDescent="0.2">
      <c r="A1879" t="s">
        <v>1877</v>
      </c>
    </row>
    <row r="1880" spans="1:1" x14ac:dyDescent="0.2">
      <c r="A1880" t="s">
        <v>1878</v>
      </c>
    </row>
    <row r="1881" spans="1:1" x14ac:dyDescent="0.2">
      <c r="A1881" t="s">
        <v>1879</v>
      </c>
    </row>
    <row r="1882" spans="1:1" x14ac:dyDescent="0.2">
      <c r="A1882" t="s">
        <v>1880</v>
      </c>
    </row>
    <row r="1883" spans="1:1" x14ac:dyDescent="0.2">
      <c r="A1883" t="s">
        <v>1881</v>
      </c>
    </row>
    <row r="1884" spans="1:1" x14ac:dyDescent="0.2">
      <c r="A1884" t="s">
        <v>1882</v>
      </c>
    </row>
    <row r="1885" spans="1:1" x14ac:dyDescent="0.2">
      <c r="A1885" t="s">
        <v>1883</v>
      </c>
    </row>
    <row r="1886" spans="1:1" x14ac:dyDescent="0.2">
      <c r="A1886" t="s">
        <v>1884</v>
      </c>
    </row>
    <row r="1887" spans="1:1" x14ac:dyDescent="0.2">
      <c r="A1887" t="s">
        <v>1885</v>
      </c>
    </row>
    <row r="1888" spans="1:1" x14ac:dyDescent="0.2">
      <c r="A1888" t="s">
        <v>1886</v>
      </c>
    </row>
    <row r="1889" spans="1:1" x14ac:dyDescent="0.2">
      <c r="A1889" t="s">
        <v>1887</v>
      </c>
    </row>
    <row r="1890" spans="1:1" x14ac:dyDescent="0.2">
      <c r="A1890" t="s">
        <v>1888</v>
      </c>
    </row>
    <row r="1891" spans="1:1" x14ac:dyDescent="0.2">
      <c r="A1891" t="s">
        <v>1889</v>
      </c>
    </row>
    <row r="1892" spans="1:1" x14ac:dyDescent="0.2">
      <c r="A1892" t="s">
        <v>1890</v>
      </c>
    </row>
    <row r="1893" spans="1:1" x14ac:dyDescent="0.2">
      <c r="A1893" t="s">
        <v>1891</v>
      </c>
    </row>
    <row r="1894" spans="1:1" x14ac:dyDescent="0.2">
      <c r="A1894" t="s">
        <v>1892</v>
      </c>
    </row>
    <row r="1895" spans="1:1" x14ac:dyDescent="0.2">
      <c r="A1895" t="s">
        <v>1893</v>
      </c>
    </row>
    <row r="1896" spans="1:1" x14ac:dyDescent="0.2">
      <c r="A1896" t="s">
        <v>1894</v>
      </c>
    </row>
    <row r="1897" spans="1:1" x14ac:dyDescent="0.2">
      <c r="A1897" t="s">
        <v>1895</v>
      </c>
    </row>
    <row r="1898" spans="1:1" x14ac:dyDescent="0.2">
      <c r="A1898" t="s">
        <v>1896</v>
      </c>
    </row>
    <row r="1899" spans="1:1" x14ac:dyDescent="0.2">
      <c r="A1899" t="s">
        <v>1897</v>
      </c>
    </row>
    <row r="1900" spans="1:1" x14ac:dyDescent="0.2">
      <c r="A1900" t="s">
        <v>1898</v>
      </c>
    </row>
    <row r="1901" spans="1:1" x14ac:dyDescent="0.2">
      <c r="A1901" t="s">
        <v>1899</v>
      </c>
    </row>
    <row r="1902" spans="1:1" x14ac:dyDescent="0.2">
      <c r="A1902" t="s">
        <v>1900</v>
      </c>
    </row>
    <row r="1903" spans="1:1" x14ac:dyDescent="0.2">
      <c r="A1903" t="s">
        <v>1901</v>
      </c>
    </row>
    <row r="1904" spans="1:1" x14ac:dyDescent="0.2">
      <c r="A1904" t="s">
        <v>1902</v>
      </c>
    </row>
    <row r="1905" spans="1:1" x14ac:dyDescent="0.2">
      <c r="A1905" t="s">
        <v>1903</v>
      </c>
    </row>
    <row r="1906" spans="1:1" x14ac:dyDescent="0.2">
      <c r="A1906" t="s">
        <v>1904</v>
      </c>
    </row>
    <row r="1907" spans="1:1" x14ac:dyDescent="0.2">
      <c r="A1907" t="s">
        <v>1905</v>
      </c>
    </row>
    <row r="1908" spans="1:1" x14ac:dyDescent="0.2">
      <c r="A1908" t="s">
        <v>1906</v>
      </c>
    </row>
    <row r="1909" spans="1:1" x14ac:dyDescent="0.2">
      <c r="A1909" t="s">
        <v>1907</v>
      </c>
    </row>
    <row r="1910" spans="1:1" x14ac:dyDescent="0.2">
      <c r="A1910" t="s">
        <v>1908</v>
      </c>
    </row>
    <row r="1911" spans="1:1" x14ac:dyDescent="0.2">
      <c r="A1911" t="s">
        <v>1909</v>
      </c>
    </row>
    <row r="1912" spans="1:1" x14ac:dyDescent="0.2">
      <c r="A1912" t="s">
        <v>1910</v>
      </c>
    </row>
    <row r="1913" spans="1:1" x14ac:dyDescent="0.2">
      <c r="A1913" t="s">
        <v>1911</v>
      </c>
    </row>
    <row r="1914" spans="1:1" x14ac:dyDescent="0.2">
      <c r="A1914" t="s">
        <v>1912</v>
      </c>
    </row>
    <row r="1915" spans="1:1" x14ac:dyDescent="0.2">
      <c r="A1915" t="s">
        <v>1913</v>
      </c>
    </row>
    <row r="1916" spans="1:1" x14ac:dyDescent="0.2">
      <c r="A1916" t="s">
        <v>1914</v>
      </c>
    </row>
    <row r="1917" spans="1:1" x14ac:dyDescent="0.2">
      <c r="A1917" t="s">
        <v>1915</v>
      </c>
    </row>
    <row r="1918" spans="1:1" x14ac:dyDescent="0.2">
      <c r="A1918" t="s">
        <v>1916</v>
      </c>
    </row>
    <row r="1919" spans="1:1" x14ac:dyDescent="0.2">
      <c r="A1919" t="s">
        <v>1917</v>
      </c>
    </row>
    <row r="1920" spans="1:1" x14ac:dyDescent="0.2">
      <c r="A1920" t="s">
        <v>1918</v>
      </c>
    </row>
    <row r="1921" spans="1:1" x14ac:dyDescent="0.2">
      <c r="A1921" t="s">
        <v>1919</v>
      </c>
    </row>
    <row r="1922" spans="1:1" x14ac:dyDescent="0.2">
      <c r="A1922" t="s">
        <v>1920</v>
      </c>
    </row>
    <row r="1923" spans="1:1" x14ac:dyDescent="0.2">
      <c r="A1923" t="s">
        <v>1921</v>
      </c>
    </row>
    <row r="1924" spans="1:1" x14ac:dyDescent="0.2">
      <c r="A1924" t="s">
        <v>1922</v>
      </c>
    </row>
    <row r="1925" spans="1:1" x14ac:dyDescent="0.2">
      <c r="A1925" t="s">
        <v>1923</v>
      </c>
    </row>
    <row r="1926" spans="1:1" x14ac:dyDescent="0.2">
      <c r="A1926" t="s">
        <v>1924</v>
      </c>
    </row>
    <row r="1927" spans="1:1" x14ac:dyDescent="0.2">
      <c r="A1927" t="s">
        <v>1925</v>
      </c>
    </row>
    <row r="1928" spans="1:1" x14ac:dyDescent="0.2">
      <c r="A1928" t="s">
        <v>1926</v>
      </c>
    </row>
    <row r="1929" spans="1:1" x14ac:dyDescent="0.2">
      <c r="A1929" t="s">
        <v>1927</v>
      </c>
    </row>
    <row r="1930" spans="1:1" x14ac:dyDescent="0.2">
      <c r="A1930" t="s">
        <v>1928</v>
      </c>
    </row>
    <row r="1931" spans="1:1" x14ac:dyDescent="0.2">
      <c r="A1931" t="s">
        <v>1929</v>
      </c>
    </row>
    <row r="1932" spans="1:1" x14ac:dyDescent="0.2">
      <c r="A1932" t="s">
        <v>1930</v>
      </c>
    </row>
    <row r="1933" spans="1:1" x14ac:dyDescent="0.2">
      <c r="A1933" t="s">
        <v>1931</v>
      </c>
    </row>
    <row r="1934" spans="1:1" x14ac:dyDescent="0.2">
      <c r="A1934" t="s">
        <v>1932</v>
      </c>
    </row>
    <row r="1935" spans="1:1" x14ac:dyDescent="0.2">
      <c r="A1935" t="s">
        <v>1933</v>
      </c>
    </row>
    <row r="1936" spans="1:1" x14ac:dyDescent="0.2">
      <c r="A1936" t="s">
        <v>1934</v>
      </c>
    </row>
    <row r="1937" spans="1:1" x14ac:dyDescent="0.2">
      <c r="A1937" t="s">
        <v>1935</v>
      </c>
    </row>
    <row r="1938" spans="1:1" x14ac:dyDescent="0.2">
      <c r="A1938" t="s">
        <v>1936</v>
      </c>
    </row>
    <row r="1939" spans="1:1" x14ac:dyDescent="0.2">
      <c r="A1939" t="s">
        <v>1937</v>
      </c>
    </row>
    <row r="1940" spans="1:1" x14ac:dyDescent="0.2">
      <c r="A1940" t="s">
        <v>1938</v>
      </c>
    </row>
    <row r="1941" spans="1:1" x14ac:dyDescent="0.2">
      <c r="A1941" t="s">
        <v>1939</v>
      </c>
    </row>
    <row r="1942" spans="1:1" x14ac:dyDescent="0.2">
      <c r="A1942" t="s">
        <v>1940</v>
      </c>
    </row>
    <row r="1943" spans="1:1" x14ac:dyDescent="0.2">
      <c r="A1943" t="s">
        <v>1941</v>
      </c>
    </row>
    <row r="1944" spans="1:1" x14ac:dyDescent="0.2">
      <c r="A1944" t="s">
        <v>1942</v>
      </c>
    </row>
    <row r="1945" spans="1:1" x14ac:dyDescent="0.2">
      <c r="A1945" t="s">
        <v>1943</v>
      </c>
    </row>
    <row r="1946" spans="1:1" x14ac:dyDescent="0.2">
      <c r="A1946" t="s">
        <v>1944</v>
      </c>
    </row>
    <row r="1947" spans="1:1" x14ac:dyDescent="0.2">
      <c r="A1947" t="s">
        <v>1945</v>
      </c>
    </row>
    <row r="1948" spans="1:1" x14ac:dyDescent="0.2">
      <c r="A1948" t="s">
        <v>1946</v>
      </c>
    </row>
    <row r="1949" spans="1:1" x14ac:dyDescent="0.2">
      <c r="A1949" t="s">
        <v>1947</v>
      </c>
    </row>
    <row r="1950" spans="1:1" x14ac:dyDescent="0.2">
      <c r="A1950" t="s">
        <v>1948</v>
      </c>
    </row>
    <row r="1951" spans="1:1" x14ac:dyDescent="0.2">
      <c r="A1951" t="s">
        <v>1949</v>
      </c>
    </row>
    <row r="1952" spans="1:1" x14ac:dyDescent="0.2">
      <c r="A1952" t="s">
        <v>1950</v>
      </c>
    </row>
    <row r="1953" spans="1:1" x14ac:dyDescent="0.2">
      <c r="A1953" t="s">
        <v>1951</v>
      </c>
    </row>
    <row r="1954" spans="1:1" x14ac:dyDescent="0.2">
      <c r="A1954" t="s">
        <v>1952</v>
      </c>
    </row>
    <row r="1955" spans="1:1" x14ac:dyDescent="0.2">
      <c r="A1955" t="s">
        <v>1953</v>
      </c>
    </row>
    <row r="1956" spans="1:1" x14ac:dyDescent="0.2">
      <c r="A1956" t="s">
        <v>1954</v>
      </c>
    </row>
    <row r="1957" spans="1:1" x14ac:dyDescent="0.2">
      <c r="A1957" t="s">
        <v>1955</v>
      </c>
    </row>
    <row r="1958" spans="1:1" x14ac:dyDescent="0.2">
      <c r="A1958" t="s">
        <v>1956</v>
      </c>
    </row>
    <row r="1959" spans="1:1" x14ac:dyDescent="0.2">
      <c r="A1959" t="s">
        <v>1957</v>
      </c>
    </row>
    <row r="1960" spans="1:1" x14ac:dyDescent="0.2">
      <c r="A1960" t="s">
        <v>1958</v>
      </c>
    </row>
    <row r="1961" spans="1:1" x14ac:dyDescent="0.2">
      <c r="A1961" t="s">
        <v>1959</v>
      </c>
    </row>
    <row r="1962" spans="1:1" x14ac:dyDescent="0.2">
      <c r="A1962" t="s">
        <v>1960</v>
      </c>
    </row>
    <row r="1963" spans="1:1" x14ac:dyDescent="0.2">
      <c r="A1963" t="s">
        <v>1961</v>
      </c>
    </row>
    <row r="1964" spans="1:1" x14ac:dyDescent="0.2">
      <c r="A1964" t="s">
        <v>1962</v>
      </c>
    </row>
    <row r="1965" spans="1:1" x14ac:dyDescent="0.2">
      <c r="A1965" t="s">
        <v>1963</v>
      </c>
    </row>
    <row r="1966" spans="1:1" x14ac:dyDescent="0.2">
      <c r="A1966" t="s">
        <v>1964</v>
      </c>
    </row>
    <row r="1967" spans="1:1" x14ac:dyDescent="0.2">
      <c r="A1967" t="s">
        <v>1965</v>
      </c>
    </row>
    <row r="1968" spans="1:1" x14ac:dyDescent="0.2">
      <c r="A1968" t="s">
        <v>1966</v>
      </c>
    </row>
    <row r="1969" spans="1:1" x14ac:dyDescent="0.2">
      <c r="A1969" t="s">
        <v>1967</v>
      </c>
    </row>
    <row r="1970" spans="1:1" x14ac:dyDescent="0.2">
      <c r="A1970" t="s">
        <v>1968</v>
      </c>
    </row>
    <row r="1971" spans="1:1" x14ac:dyDescent="0.2">
      <c r="A1971" t="s">
        <v>1969</v>
      </c>
    </row>
    <row r="1972" spans="1:1" x14ac:dyDescent="0.2">
      <c r="A1972" t="s">
        <v>1970</v>
      </c>
    </row>
    <row r="1973" spans="1:1" x14ac:dyDescent="0.2">
      <c r="A1973" t="s">
        <v>1971</v>
      </c>
    </row>
    <row r="1974" spans="1:1" x14ac:dyDescent="0.2">
      <c r="A1974" t="s">
        <v>1972</v>
      </c>
    </row>
    <row r="1975" spans="1:1" x14ac:dyDescent="0.2">
      <c r="A1975" t="s">
        <v>1973</v>
      </c>
    </row>
    <row r="1976" spans="1:1" x14ac:dyDescent="0.2">
      <c r="A1976" t="s">
        <v>1974</v>
      </c>
    </row>
    <row r="1977" spans="1:1" x14ac:dyDescent="0.2">
      <c r="A1977" t="s">
        <v>1975</v>
      </c>
    </row>
    <row r="1978" spans="1:1" x14ac:dyDescent="0.2">
      <c r="A1978" t="s">
        <v>1976</v>
      </c>
    </row>
    <row r="1979" spans="1:1" x14ac:dyDescent="0.2">
      <c r="A1979" t="s">
        <v>1977</v>
      </c>
    </row>
    <row r="1980" spans="1:1" x14ac:dyDescent="0.2">
      <c r="A1980" t="s">
        <v>1978</v>
      </c>
    </row>
    <row r="1981" spans="1:1" x14ac:dyDescent="0.2">
      <c r="A1981" t="s">
        <v>1979</v>
      </c>
    </row>
    <row r="1982" spans="1:1" x14ac:dyDescent="0.2">
      <c r="A1982" t="s">
        <v>1980</v>
      </c>
    </row>
    <row r="1983" spans="1:1" x14ac:dyDescent="0.2">
      <c r="A1983" t="s">
        <v>1981</v>
      </c>
    </row>
    <row r="1984" spans="1:1" x14ac:dyDescent="0.2">
      <c r="A1984" t="s">
        <v>1982</v>
      </c>
    </row>
    <row r="1985" spans="1:1" x14ac:dyDescent="0.2">
      <c r="A1985" t="s">
        <v>1983</v>
      </c>
    </row>
    <row r="1986" spans="1:1" x14ac:dyDescent="0.2">
      <c r="A1986" t="s">
        <v>1984</v>
      </c>
    </row>
    <row r="1987" spans="1:1" x14ac:dyDescent="0.2">
      <c r="A1987" t="s">
        <v>1985</v>
      </c>
    </row>
    <row r="1988" spans="1:1" x14ac:dyDescent="0.2">
      <c r="A1988" t="s">
        <v>1986</v>
      </c>
    </row>
    <row r="1989" spans="1:1" x14ac:dyDescent="0.2">
      <c r="A1989" t="s">
        <v>1987</v>
      </c>
    </row>
    <row r="1990" spans="1:1" x14ac:dyDescent="0.2">
      <c r="A1990" t="s">
        <v>1988</v>
      </c>
    </row>
    <row r="1991" spans="1:1" x14ac:dyDescent="0.2">
      <c r="A1991" t="s">
        <v>1989</v>
      </c>
    </row>
    <row r="1992" spans="1:1" x14ac:dyDescent="0.2">
      <c r="A1992" t="s">
        <v>1990</v>
      </c>
    </row>
    <row r="1993" spans="1:1" x14ac:dyDescent="0.2">
      <c r="A1993" t="s">
        <v>1991</v>
      </c>
    </row>
    <row r="1994" spans="1:1" x14ac:dyDescent="0.2">
      <c r="A1994" t="s">
        <v>1992</v>
      </c>
    </row>
    <row r="1995" spans="1:1" x14ac:dyDescent="0.2">
      <c r="A1995" t="s">
        <v>1993</v>
      </c>
    </row>
    <row r="1996" spans="1:1" x14ac:dyDescent="0.2">
      <c r="A1996" t="s">
        <v>1994</v>
      </c>
    </row>
    <row r="1997" spans="1:1" x14ac:dyDescent="0.2">
      <c r="A1997" t="s">
        <v>1995</v>
      </c>
    </row>
    <row r="1998" spans="1:1" x14ac:dyDescent="0.2">
      <c r="A1998" t="s">
        <v>1996</v>
      </c>
    </row>
    <row r="1999" spans="1:1" x14ac:dyDescent="0.2">
      <c r="A1999" t="s">
        <v>1997</v>
      </c>
    </row>
    <row r="2000" spans="1:1" x14ac:dyDescent="0.2">
      <c r="A2000" t="s">
        <v>1998</v>
      </c>
    </row>
    <row r="2001" spans="1:1" x14ac:dyDescent="0.2">
      <c r="A2001" t="s">
        <v>1999</v>
      </c>
    </row>
    <row r="2002" spans="1:1" x14ac:dyDescent="0.2">
      <c r="A2002" t="s">
        <v>2000</v>
      </c>
    </row>
    <row r="2003" spans="1:1" x14ac:dyDescent="0.2">
      <c r="A2003" t="s">
        <v>2001</v>
      </c>
    </row>
    <row r="2004" spans="1:1" x14ac:dyDescent="0.2">
      <c r="A2004" t="s">
        <v>2002</v>
      </c>
    </row>
    <row r="2005" spans="1:1" x14ac:dyDescent="0.2">
      <c r="A2005" t="s">
        <v>2003</v>
      </c>
    </row>
    <row r="2006" spans="1:1" x14ac:dyDescent="0.2">
      <c r="A2006" t="s">
        <v>2004</v>
      </c>
    </row>
    <row r="2007" spans="1:1" x14ac:dyDescent="0.2">
      <c r="A2007" t="s">
        <v>2005</v>
      </c>
    </row>
    <row r="2008" spans="1:1" x14ac:dyDescent="0.2">
      <c r="A2008" t="s">
        <v>2006</v>
      </c>
    </row>
    <row r="2009" spans="1:1" x14ac:dyDescent="0.2">
      <c r="A2009" t="s">
        <v>2007</v>
      </c>
    </row>
    <row r="2010" spans="1:1" x14ac:dyDescent="0.2">
      <c r="A2010" t="s">
        <v>2008</v>
      </c>
    </row>
    <row r="2011" spans="1:1" x14ac:dyDescent="0.2">
      <c r="A2011" t="s">
        <v>2009</v>
      </c>
    </row>
    <row r="2012" spans="1:1" x14ac:dyDescent="0.2">
      <c r="A2012" t="s">
        <v>2010</v>
      </c>
    </row>
    <row r="2013" spans="1:1" x14ac:dyDescent="0.2">
      <c r="A2013" t="s">
        <v>2011</v>
      </c>
    </row>
    <row r="2014" spans="1:1" x14ac:dyDescent="0.2">
      <c r="A2014" t="s">
        <v>2012</v>
      </c>
    </row>
    <row r="2015" spans="1:1" x14ac:dyDescent="0.2">
      <c r="A2015" t="s">
        <v>2013</v>
      </c>
    </row>
    <row r="2016" spans="1:1" x14ac:dyDescent="0.2">
      <c r="A2016" t="s">
        <v>2014</v>
      </c>
    </row>
    <row r="2017" spans="1:1" x14ac:dyDescent="0.2">
      <c r="A2017" t="s">
        <v>2015</v>
      </c>
    </row>
    <row r="2018" spans="1:1" x14ac:dyDescent="0.2">
      <c r="A2018" t="s">
        <v>2016</v>
      </c>
    </row>
    <row r="2019" spans="1:1" x14ac:dyDescent="0.2">
      <c r="A2019" t="s">
        <v>2017</v>
      </c>
    </row>
    <row r="2020" spans="1:1" x14ac:dyDescent="0.2">
      <c r="A2020" t="s">
        <v>2018</v>
      </c>
    </row>
    <row r="2021" spans="1:1" x14ac:dyDescent="0.2">
      <c r="A2021" t="s">
        <v>2019</v>
      </c>
    </row>
    <row r="2022" spans="1:1" x14ac:dyDescent="0.2">
      <c r="A2022" t="s">
        <v>2020</v>
      </c>
    </row>
    <row r="2023" spans="1:1" x14ac:dyDescent="0.2">
      <c r="A2023" t="s">
        <v>2021</v>
      </c>
    </row>
    <row r="2024" spans="1:1" x14ac:dyDescent="0.2">
      <c r="A2024" t="s">
        <v>2022</v>
      </c>
    </row>
    <row r="2025" spans="1:1" x14ac:dyDescent="0.2">
      <c r="A2025" t="s">
        <v>2023</v>
      </c>
    </row>
    <row r="2026" spans="1:1" x14ac:dyDescent="0.2">
      <c r="A2026" t="s">
        <v>2024</v>
      </c>
    </row>
    <row r="2027" spans="1:1" x14ac:dyDescent="0.2">
      <c r="A2027" t="s">
        <v>2025</v>
      </c>
    </row>
    <row r="2028" spans="1:1" x14ac:dyDescent="0.2">
      <c r="A2028" t="s">
        <v>2026</v>
      </c>
    </row>
    <row r="2029" spans="1:1" x14ac:dyDescent="0.2">
      <c r="A2029" t="s">
        <v>2027</v>
      </c>
    </row>
    <row r="2030" spans="1:1" x14ac:dyDescent="0.2">
      <c r="A2030" t="s">
        <v>2028</v>
      </c>
    </row>
    <row r="2031" spans="1:1" x14ac:dyDescent="0.2">
      <c r="A2031" t="s">
        <v>2029</v>
      </c>
    </row>
    <row r="2032" spans="1:1" x14ac:dyDescent="0.2">
      <c r="A2032" t="s">
        <v>2030</v>
      </c>
    </row>
    <row r="2033" spans="1:1" x14ac:dyDescent="0.2">
      <c r="A2033" t="s">
        <v>2031</v>
      </c>
    </row>
    <row r="2034" spans="1:1" x14ac:dyDescent="0.2">
      <c r="A2034" t="s">
        <v>2032</v>
      </c>
    </row>
    <row r="2035" spans="1:1" x14ac:dyDescent="0.2">
      <c r="A2035" t="s">
        <v>2033</v>
      </c>
    </row>
    <row r="2036" spans="1:1" x14ac:dyDescent="0.2">
      <c r="A2036" t="s">
        <v>2034</v>
      </c>
    </row>
    <row r="2037" spans="1:1" x14ac:dyDescent="0.2">
      <c r="A2037" t="s">
        <v>2035</v>
      </c>
    </row>
    <row r="2038" spans="1:1" x14ac:dyDescent="0.2">
      <c r="A2038" t="s">
        <v>2036</v>
      </c>
    </row>
    <row r="2039" spans="1:1" x14ac:dyDescent="0.2">
      <c r="A2039" t="s">
        <v>2037</v>
      </c>
    </row>
    <row r="2040" spans="1:1" x14ac:dyDescent="0.2">
      <c r="A2040" t="s">
        <v>2038</v>
      </c>
    </row>
    <row r="2041" spans="1:1" x14ac:dyDescent="0.2">
      <c r="A2041" t="s">
        <v>2039</v>
      </c>
    </row>
    <row r="2042" spans="1:1" x14ac:dyDescent="0.2">
      <c r="A2042" t="s">
        <v>2040</v>
      </c>
    </row>
    <row r="2043" spans="1:1" x14ac:dyDescent="0.2">
      <c r="A2043" t="s">
        <v>2041</v>
      </c>
    </row>
    <row r="2044" spans="1:1" x14ac:dyDescent="0.2">
      <c r="A2044" t="s">
        <v>2042</v>
      </c>
    </row>
    <row r="2045" spans="1:1" x14ac:dyDescent="0.2">
      <c r="A2045" t="s">
        <v>2043</v>
      </c>
    </row>
    <row r="2046" spans="1:1" x14ac:dyDescent="0.2">
      <c r="A2046" t="s">
        <v>2044</v>
      </c>
    </row>
    <row r="2047" spans="1:1" x14ac:dyDescent="0.2">
      <c r="A2047" t="s">
        <v>2045</v>
      </c>
    </row>
    <row r="2048" spans="1:1" x14ac:dyDescent="0.2">
      <c r="A2048" t="s">
        <v>2046</v>
      </c>
    </row>
    <row r="2049" spans="1:1" x14ac:dyDescent="0.2">
      <c r="A2049" t="s">
        <v>2047</v>
      </c>
    </row>
    <row r="2050" spans="1:1" x14ac:dyDescent="0.2">
      <c r="A2050" t="s">
        <v>2048</v>
      </c>
    </row>
    <row r="2051" spans="1:1" x14ac:dyDescent="0.2">
      <c r="A2051" t="s">
        <v>2049</v>
      </c>
    </row>
    <row r="2052" spans="1:1" x14ac:dyDescent="0.2">
      <c r="A2052" t="s">
        <v>2050</v>
      </c>
    </row>
    <row r="2053" spans="1:1" x14ac:dyDescent="0.2">
      <c r="A2053" t="s">
        <v>2051</v>
      </c>
    </row>
    <row r="2054" spans="1:1" x14ac:dyDescent="0.2">
      <c r="A2054" t="s">
        <v>2052</v>
      </c>
    </row>
    <row r="2055" spans="1:1" x14ac:dyDescent="0.2">
      <c r="A2055" t="s">
        <v>2053</v>
      </c>
    </row>
    <row r="2056" spans="1:1" x14ac:dyDescent="0.2">
      <c r="A2056" t="s">
        <v>2054</v>
      </c>
    </row>
    <row r="2057" spans="1:1" x14ac:dyDescent="0.2">
      <c r="A2057" t="s">
        <v>2055</v>
      </c>
    </row>
    <row r="2058" spans="1:1" x14ac:dyDescent="0.2">
      <c r="A2058" t="s">
        <v>2056</v>
      </c>
    </row>
    <row r="2059" spans="1:1" x14ac:dyDescent="0.2">
      <c r="A2059" t="s">
        <v>2057</v>
      </c>
    </row>
    <row r="2060" spans="1:1" x14ac:dyDescent="0.2">
      <c r="A2060" t="s">
        <v>2058</v>
      </c>
    </row>
    <row r="2061" spans="1:1" x14ac:dyDescent="0.2">
      <c r="A2061" t="s">
        <v>2059</v>
      </c>
    </row>
    <row r="2062" spans="1:1" x14ac:dyDescent="0.2">
      <c r="A2062" t="s">
        <v>2060</v>
      </c>
    </row>
    <row r="2063" spans="1:1" x14ac:dyDescent="0.2">
      <c r="A2063" t="s">
        <v>2061</v>
      </c>
    </row>
    <row r="2064" spans="1:1" x14ac:dyDescent="0.2">
      <c r="A2064" t="s">
        <v>2062</v>
      </c>
    </row>
    <row r="2065" spans="1:1" x14ac:dyDescent="0.2">
      <c r="A2065" t="s">
        <v>2063</v>
      </c>
    </row>
    <row r="2066" spans="1:1" x14ac:dyDescent="0.2">
      <c r="A2066" t="s">
        <v>2064</v>
      </c>
    </row>
    <row r="2067" spans="1:1" x14ac:dyDescent="0.2">
      <c r="A2067" t="s">
        <v>2065</v>
      </c>
    </row>
    <row r="2068" spans="1:1" x14ac:dyDescent="0.2">
      <c r="A2068" t="s">
        <v>2066</v>
      </c>
    </row>
    <row r="2069" spans="1:1" x14ac:dyDescent="0.2">
      <c r="A2069" t="s">
        <v>2067</v>
      </c>
    </row>
    <row r="2070" spans="1:1" x14ac:dyDescent="0.2">
      <c r="A2070" t="s">
        <v>2068</v>
      </c>
    </row>
    <row r="2071" spans="1:1" x14ac:dyDescent="0.2">
      <c r="A2071" t="s">
        <v>2069</v>
      </c>
    </row>
    <row r="2072" spans="1:1" x14ac:dyDescent="0.2">
      <c r="A2072" t="s">
        <v>2070</v>
      </c>
    </row>
    <row r="2073" spans="1:1" x14ac:dyDescent="0.2">
      <c r="A2073" t="s">
        <v>2071</v>
      </c>
    </row>
    <row r="2074" spans="1:1" x14ac:dyDescent="0.2">
      <c r="A2074" t="s">
        <v>2072</v>
      </c>
    </row>
    <row r="2075" spans="1:1" x14ac:dyDescent="0.2">
      <c r="A2075" t="s">
        <v>2073</v>
      </c>
    </row>
    <row r="2076" spans="1:1" x14ac:dyDescent="0.2">
      <c r="A2076" t="s">
        <v>2074</v>
      </c>
    </row>
    <row r="2077" spans="1:1" x14ac:dyDescent="0.2">
      <c r="A2077" t="s">
        <v>2075</v>
      </c>
    </row>
    <row r="2078" spans="1:1" x14ac:dyDescent="0.2">
      <c r="A2078" t="s">
        <v>2076</v>
      </c>
    </row>
    <row r="2079" spans="1:1" x14ac:dyDescent="0.2">
      <c r="A2079" t="s">
        <v>2077</v>
      </c>
    </row>
    <row r="2080" spans="1:1" x14ac:dyDescent="0.2">
      <c r="A2080" t="s">
        <v>2078</v>
      </c>
    </row>
    <row r="2081" spans="1:1" x14ac:dyDescent="0.2">
      <c r="A2081" t="s">
        <v>2079</v>
      </c>
    </row>
    <row r="2082" spans="1:1" x14ac:dyDescent="0.2">
      <c r="A2082" t="s">
        <v>2080</v>
      </c>
    </row>
    <row r="2083" spans="1:1" x14ac:dyDescent="0.2">
      <c r="A2083" t="s">
        <v>2081</v>
      </c>
    </row>
    <row r="2084" spans="1:1" x14ac:dyDescent="0.2">
      <c r="A2084" t="s">
        <v>2082</v>
      </c>
    </row>
    <row r="2085" spans="1:1" x14ac:dyDescent="0.2">
      <c r="A2085" t="s">
        <v>2083</v>
      </c>
    </row>
    <row r="2086" spans="1:1" x14ac:dyDescent="0.2">
      <c r="A2086" t="s">
        <v>2084</v>
      </c>
    </row>
    <row r="2087" spans="1:1" x14ac:dyDescent="0.2">
      <c r="A2087" t="s">
        <v>2085</v>
      </c>
    </row>
    <row r="2088" spans="1:1" x14ac:dyDescent="0.2">
      <c r="A2088" t="s">
        <v>2086</v>
      </c>
    </row>
    <row r="2089" spans="1:1" x14ac:dyDescent="0.2">
      <c r="A2089" t="s">
        <v>2087</v>
      </c>
    </row>
    <row r="2090" spans="1:1" x14ac:dyDescent="0.2">
      <c r="A2090" t="s">
        <v>2088</v>
      </c>
    </row>
    <row r="2091" spans="1:1" x14ac:dyDescent="0.2">
      <c r="A2091" t="s">
        <v>2089</v>
      </c>
    </row>
    <row r="2092" spans="1:1" x14ac:dyDescent="0.2">
      <c r="A2092" t="s">
        <v>2090</v>
      </c>
    </row>
    <row r="2093" spans="1:1" x14ac:dyDescent="0.2">
      <c r="A2093" t="s">
        <v>2091</v>
      </c>
    </row>
    <row r="2094" spans="1:1" x14ac:dyDescent="0.2">
      <c r="A2094" t="s">
        <v>2092</v>
      </c>
    </row>
    <row r="2095" spans="1:1" x14ac:dyDescent="0.2">
      <c r="A2095" t="s">
        <v>2093</v>
      </c>
    </row>
    <row r="2096" spans="1:1" x14ac:dyDescent="0.2">
      <c r="A2096" t="s">
        <v>2094</v>
      </c>
    </row>
    <row r="2097" spans="1:1" x14ac:dyDescent="0.2">
      <c r="A2097" t="s">
        <v>2095</v>
      </c>
    </row>
    <row r="2098" spans="1:1" x14ac:dyDescent="0.2">
      <c r="A2098" t="s">
        <v>2096</v>
      </c>
    </row>
    <row r="2099" spans="1:1" x14ac:dyDescent="0.2">
      <c r="A2099" t="s">
        <v>2097</v>
      </c>
    </row>
    <row r="2100" spans="1:1" x14ac:dyDescent="0.2">
      <c r="A2100" t="s">
        <v>2098</v>
      </c>
    </row>
    <row r="2101" spans="1:1" x14ac:dyDescent="0.2">
      <c r="A2101" t="s">
        <v>2099</v>
      </c>
    </row>
    <row r="2102" spans="1:1" x14ac:dyDescent="0.2">
      <c r="A2102" t="s">
        <v>2100</v>
      </c>
    </row>
    <row r="2103" spans="1:1" x14ac:dyDescent="0.2">
      <c r="A2103" t="s">
        <v>2101</v>
      </c>
    </row>
    <row r="2104" spans="1:1" x14ac:dyDescent="0.2">
      <c r="A2104" t="s">
        <v>2102</v>
      </c>
    </row>
    <row r="2105" spans="1:1" x14ac:dyDescent="0.2">
      <c r="A2105" t="s">
        <v>2103</v>
      </c>
    </row>
    <row r="2106" spans="1:1" x14ac:dyDescent="0.2">
      <c r="A2106" t="s">
        <v>2104</v>
      </c>
    </row>
    <row r="2107" spans="1:1" x14ac:dyDescent="0.2">
      <c r="A2107" t="s">
        <v>2105</v>
      </c>
    </row>
    <row r="2108" spans="1:1" x14ac:dyDescent="0.2">
      <c r="A2108" t="s">
        <v>2106</v>
      </c>
    </row>
    <row r="2109" spans="1:1" x14ac:dyDescent="0.2">
      <c r="A2109" t="s">
        <v>2107</v>
      </c>
    </row>
    <row r="2110" spans="1:1" x14ac:dyDescent="0.2">
      <c r="A2110" t="s">
        <v>2108</v>
      </c>
    </row>
    <row r="2111" spans="1:1" x14ac:dyDescent="0.2">
      <c r="A2111" t="s">
        <v>2109</v>
      </c>
    </row>
    <row r="2112" spans="1:1" x14ac:dyDescent="0.2">
      <c r="A2112" t="s">
        <v>2110</v>
      </c>
    </row>
    <row r="2113" spans="1:1" x14ac:dyDescent="0.2">
      <c r="A2113" t="s">
        <v>2111</v>
      </c>
    </row>
    <row r="2114" spans="1:1" x14ac:dyDescent="0.2">
      <c r="A2114" t="s">
        <v>2112</v>
      </c>
    </row>
    <row r="2115" spans="1:1" x14ac:dyDescent="0.2">
      <c r="A2115" t="s">
        <v>2113</v>
      </c>
    </row>
    <row r="2116" spans="1:1" x14ac:dyDescent="0.2">
      <c r="A2116" t="s">
        <v>2114</v>
      </c>
    </row>
    <row r="2117" spans="1:1" x14ac:dyDescent="0.2">
      <c r="A2117" t="s">
        <v>2115</v>
      </c>
    </row>
    <row r="2118" spans="1:1" x14ac:dyDescent="0.2">
      <c r="A2118" t="s">
        <v>2116</v>
      </c>
    </row>
    <row r="2119" spans="1:1" x14ac:dyDescent="0.2">
      <c r="A2119" t="s">
        <v>2117</v>
      </c>
    </row>
    <row r="2120" spans="1:1" x14ac:dyDescent="0.2">
      <c r="A2120" t="s">
        <v>2118</v>
      </c>
    </row>
    <row r="2121" spans="1:1" x14ac:dyDescent="0.2">
      <c r="A2121" t="s">
        <v>2119</v>
      </c>
    </row>
    <row r="2122" spans="1:1" x14ac:dyDescent="0.2">
      <c r="A2122" t="s">
        <v>2120</v>
      </c>
    </row>
    <row r="2123" spans="1:1" x14ac:dyDescent="0.2">
      <c r="A2123" t="s">
        <v>2121</v>
      </c>
    </row>
    <row r="2124" spans="1:1" x14ac:dyDescent="0.2">
      <c r="A2124" t="s">
        <v>2122</v>
      </c>
    </row>
    <row r="2125" spans="1:1" x14ac:dyDescent="0.2">
      <c r="A2125" t="s">
        <v>2123</v>
      </c>
    </row>
    <row r="2126" spans="1:1" x14ac:dyDescent="0.2">
      <c r="A2126" t="s">
        <v>2124</v>
      </c>
    </row>
    <row r="2127" spans="1:1" x14ac:dyDescent="0.2">
      <c r="A2127" t="s">
        <v>2125</v>
      </c>
    </row>
    <row r="2128" spans="1:1" x14ac:dyDescent="0.2">
      <c r="A2128" t="s">
        <v>2126</v>
      </c>
    </row>
    <row r="2129" spans="1:1" x14ac:dyDescent="0.2">
      <c r="A2129" t="s">
        <v>2127</v>
      </c>
    </row>
    <row r="2130" spans="1:1" x14ac:dyDescent="0.2">
      <c r="A2130" t="s">
        <v>2128</v>
      </c>
    </row>
    <row r="2131" spans="1:1" x14ac:dyDescent="0.2">
      <c r="A2131" t="s">
        <v>2129</v>
      </c>
    </row>
    <row r="2132" spans="1:1" x14ac:dyDescent="0.2">
      <c r="A2132" t="s">
        <v>2130</v>
      </c>
    </row>
    <row r="2133" spans="1:1" x14ac:dyDescent="0.2">
      <c r="A2133" t="s">
        <v>2131</v>
      </c>
    </row>
    <row r="2134" spans="1:1" x14ac:dyDescent="0.2">
      <c r="A2134" t="s">
        <v>2132</v>
      </c>
    </row>
    <row r="2135" spans="1:1" x14ac:dyDescent="0.2">
      <c r="A2135" t="s">
        <v>2133</v>
      </c>
    </row>
    <row r="2136" spans="1:1" x14ac:dyDescent="0.2">
      <c r="A2136" t="s">
        <v>2134</v>
      </c>
    </row>
    <row r="2137" spans="1:1" x14ac:dyDescent="0.2">
      <c r="A2137" t="s">
        <v>2135</v>
      </c>
    </row>
    <row r="2138" spans="1:1" x14ac:dyDescent="0.2">
      <c r="A2138" t="s">
        <v>2136</v>
      </c>
    </row>
    <row r="2139" spans="1:1" x14ac:dyDescent="0.2">
      <c r="A2139" t="s">
        <v>2137</v>
      </c>
    </row>
    <row r="2140" spans="1:1" x14ac:dyDescent="0.2">
      <c r="A2140" t="s">
        <v>2138</v>
      </c>
    </row>
    <row r="2141" spans="1:1" x14ac:dyDescent="0.2">
      <c r="A2141" t="s">
        <v>2139</v>
      </c>
    </row>
    <row r="2142" spans="1:1" x14ac:dyDescent="0.2">
      <c r="A2142" t="s">
        <v>2140</v>
      </c>
    </row>
    <row r="2143" spans="1:1" x14ac:dyDescent="0.2">
      <c r="A2143" t="s">
        <v>2141</v>
      </c>
    </row>
    <row r="2144" spans="1:1" x14ac:dyDescent="0.2">
      <c r="A2144" t="s">
        <v>2142</v>
      </c>
    </row>
    <row r="2145" spans="1:1" x14ac:dyDescent="0.2">
      <c r="A2145" t="s">
        <v>2143</v>
      </c>
    </row>
    <row r="2146" spans="1:1" x14ac:dyDescent="0.2">
      <c r="A2146" t="s">
        <v>2144</v>
      </c>
    </row>
    <row r="2147" spans="1:1" x14ac:dyDescent="0.2">
      <c r="A2147" t="s">
        <v>2145</v>
      </c>
    </row>
    <row r="2148" spans="1:1" x14ac:dyDescent="0.2">
      <c r="A2148" t="s">
        <v>2146</v>
      </c>
    </row>
    <row r="2149" spans="1:1" x14ac:dyDescent="0.2">
      <c r="A2149" t="s">
        <v>2147</v>
      </c>
    </row>
    <row r="2150" spans="1:1" x14ac:dyDescent="0.2">
      <c r="A2150" t="s">
        <v>2148</v>
      </c>
    </row>
    <row r="2151" spans="1:1" x14ac:dyDescent="0.2">
      <c r="A2151" t="s">
        <v>2149</v>
      </c>
    </row>
    <row r="2152" spans="1:1" x14ac:dyDescent="0.2">
      <c r="A2152" t="s">
        <v>2150</v>
      </c>
    </row>
    <row r="2153" spans="1:1" x14ac:dyDescent="0.2">
      <c r="A2153" t="s">
        <v>2151</v>
      </c>
    </row>
    <row r="2154" spans="1:1" x14ac:dyDescent="0.2">
      <c r="A2154" t="s">
        <v>2152</v>
      </c>
    </row>
    <row r="2155" spans="1:1" x14ac:dyDescent="0.2">
      <c r="A2155" t="s">
        <v>2153</v>
      </c>
    </row>
    <row r="2156" spans="1:1" x14ac:dyDescent="0.2">
      <c r="A2156" t="s">
        <v>2154</v>
      </c>
    </row>
    <row r="2157" spans="1:1" x14ac:dyDescent="0.2">
      <c r="A2157" t="s">
        <v>2155</v>
      </c>
    </row>
    <row r="2158" spans="1:1" x14ac:dyDescent="0.2">
      <c r="A2158" t="s">
        <v>2156</v>
      </c>
    </row>
    <row r="2159" spans="1:1" x14ac:dyDescent="0.2">
      <c r="A2159" t="s">
        <v>2157</v>
      </c>
    </row>
    <row r="2160" spans="1:1" x14ac:dyDescent="0.2">
      <c r="A2160" t="s">
        <v>2158</v>
      </c>
    </row>
    <row r="2161" spans="1:1" x14ac:dyDescent="0.2">
      <c r="A2161" t="s">
        <v>2159</v>
      </c>
    </row>
    <row r="2162" spans="1:1" x14ac:dyDescent="0.2">
      <c r="A2162" t="s">
        <v>2160</v>
      </c>
    </row>
    <row r="2163" spans="1:1" x14ac:dyDescent="0.2">
      <c r="A2163" t="s">
        <v>2161</v>
      </c>
    </row>
    <row r="2164" spans="1:1" x14ac:dyDescent="0.2">
      <c r="A2164" t="s">
        <v>2162</v>
      </c>
    </row>
    <row r="2165" spans="1:1" x14ac:dyDescent="0.2">
      <c r="A2165" t="s">
        <v>2163</v>
      </c>
    </row>
    <row r="2166" spans="1:1" x14ac:dyDescent="0.2">
      <c r="A2166" t="s">
        <v>2164</v>
      </c>
    </row>
    <row r="2167" spans="1:1" x14ac:dyDescent="0.2">
      <c r="A2167" t="s">
        <v>2165</v>
      </c>
    </row>
    <row r="2168" spans="1:1" x14ac:dyDescent="0.2">
      <c r="A2168" t="s">
        <v>2166</v>
      </c>
    </row>
    <row r="2169" spans="1:1" x14ac:dyDescent="0.2">
      <c r="A2169" t="s">
        <v>2167</v>
      </c>
    </row>
    <row r="2170" spans="1:1" x14ac:dyDescent="0.2">
      <c r="A2170" t="s">
        <v>2168</v>
      </c>
    </row>
    <row r="2171" spans="1:1" x14ac:dyDescent="0.2">
      <c r="A2171" t="s">
        <v>2169</v>
      </c>
    </row>
    <row r="2172" spans="1:1" x14ac:dyDescent="0.2">
      <c r="A2172" t="s">
        <v>2170</v>
      </c>
    </row>
    <row r="2173" spans="1:1" x14ac:dyDescent="0.2">
      <c r="A2173" t="s">
        <v>2171</v>
      </c>
    </row>
    <row r="2174" spans="1:1" x14ac:dyDescent="0.2">
      <c r="A2174" t="s">
        <v>2172</v>
      </c>
    </row>
    <row r="2175" spans="1:1" x14ac:dyDescent="0.2">
      <c r="A2175" t="s">
        <v>2173</v>
      </c>
    </row>
    <row r="2176" spans="1:1" x14ac:dyDescent="0.2">
      <c r="A2176" t="s">
        <v>2174</v>
      </c>
    </row>
    <row r="2177" spans="1:1" x14ac:dyDescent="0.2">
      <c r="A2177" t="s">
        <v>2175</v>
      </c>
    </row>
    <row r="2178" spans="1:1" x14ac:dyDescent="0.2">
      <c r="A2178" t="s">
        <v>2176</v>
      </c>
    </row>
    <row r="2179" spans="1:1" x14ac:dyDescent="0.2">
      <c r="A2179" t="s">
        <v>2177</v>
      </c>
    </row>
    <row r="2180" spans="1:1" x14ac:dyDescent="0.2">
      <c r="A2180" t="s">
        <v>2178</v>
      </c>
    </row>
    <row r="2181" spans="1:1" x14ac:dyDescent="0.2">
      <c r="A2181" t="s">
        <v>2179</v>
      </c>
    </row>
    <row r="2182" spans="1:1" x14ac:dyDescent="0.2">
      <c r="A2182" t="s">
        <v>2180</v>
      </c>
    </row>
    <row r="2183" spans="1:1" x14ac:dyDescent="0.2">
      <c r="A2183" t="s">
        <v>2181</v>
      </c>
    </row>
    <row r="2184" spans="1:1" x14ac:dyDescent="0.2">
      <c r="A2184" t="s">
        <v>2182</v>
      </c>
    </row>
    <row r="2185" spans="1:1" x14ac:dyDescent="0.2">
      <c r="A2185" t="s">
        <v>2183</v>
      </c>
    </row>
    <row r="2186" spans="1:1" x14ac:dyDescent="0.2">
      <c r="A2186" t="s">
        <v>2184</v>
      </c>
    </row>
    <row r="2187" spans="1:1" x14ac:dyDescent="0.2">
      <c r="A2187" t="s">
        <v>2185</v>
      </c>
    </row>
    <row r="2188" spans="1:1" x14ac:dyDescent="0.2">
      <c r="A2188" t="s">
        <v>2186</v>
      </c>
    </row>
    <row r="2189" spans="1:1" x14ac:dyDescent="0.2">
      <c r="A2189" t="s">
        <v>2187</v>
      </c>
    </row>
    <row r="2190" spans="1:1" x14ac:dyDescent="0.2">
      <c r="A2190" t="s">
        <v>2188</v>
      </c>
    </row>
    <row r="2191" spans="1:1" x14ac:dyDescent="0.2">
      <c r="A2191" t="s">
        <v>2189</v>
      </c>
    </row>
    <row r="2192" spans="1:1" x14ac:dyDescent="0.2">
      <c r="A2192" t="s">
        <v>2190</v>
      </c>
    </row>
    <row r="2193" spans="1:1" x14ac:dyDescent="0.2">
      <c r="A2193" t="s">
        <v>2191</v>
      </c>
    </row>
    <row r="2194" spans="1:1" x14ac:dyDescent="0.2">
      <c r="A2194" t="s">
        <v>2192</v>
      </c>
    </row>
    <row r="2195" spans="1:1" x14ac:dyDescent="0.2">
      <c r="A2195" t="s">
        <v>2193</v>
      </c>
    </row>
    <row r="2196" spans="1:1" x14ac:dyDescent="0.2">
      <c r="A2196" t="s">
        <v>2194</v>
      </c>
    </row>
    <row r="2197" spans="1:1" x14ac:dyDescent="0.2">
      <c r="A2197" t="s">
        <v>2195</v>
      </c>
    </row>
    <row r="2198" spans="1:1" x14ac:dyDescent="0.2">
      <c r="A2198" t="s">
        <v>2196</v>
      </c>
    </row>
    <row r="2199" spans="1:1" x14ac:dyDescent="0.2">
      <c r="A2199" t="s">
        <v>2197</v>
      </c>
    </row>
    <row r="2200" spans="1:1" x14ac:dyDescent="0.2">
      <c r="A2200" t="s">
        <v>2198</v>
      </c>
    </row>
    <row r="2201" spans="1:1" x14ac:dyDescent="0.2">
      <c r="A2201" t="s">
        <v>2199</v>
      </c>
    </row>
    <row r="2202" spans="1:1" x14ac:dyDescent="0.2">
      <c r="A2202" t="s">
        <v>2200</v>
      </c>
    </row>
    <row r="2203" spans="1:1" x14ac:dyDescent="0.2">
      <c r="A2203" t="s">
        <v>2201</v>
      </c>
    </row>
    <row r="2204" spans="1:1" x14ac:dyDescent="0.2">
      <c r="A2204" t="s">
        <v>2202</v>
      </c>
    </row>
    <row r="2205" spans="1:1" x14ac:dyDescent="0.2">
      <c r="A2205" t="s">
        <v>2203</v>
      </c>
    </row>
    <row r="2206" spans="1:1" x14ac:dyDescent="0.2">
      <c r="A2206" t="s">
        <v>2204</v>
      </c>
    </row>
    <row r="2207" spans="1:1" x14ac:dyDescent="0.2">
      <c r="A2207" t="s">
        <v>2205</v>
      </c>
    </row>
    <row r="2208" spans="1:1" x14ac:dyDescent="0.2">
      <c r="A2208" t="s">
        <v>2206</v>
      </c>
    </row>
    <row r="2209" spans="1:1" x14ac:dyDescent="0.2">
      <c r="A2209" t="s">
        <v>2207</v>
      </c>
    </row>
    <row r="2210" spans="1:1" x14ac:dyDescent="0.2">
      <c r="A2210" t="s">
        <v>2208</v>
      </c>
    </row>
    <row r="2211" spans="1:1" x14ac:dyDescent="0.2">
      <c r="A2211" t="s">
        <v>2209</v>
      </c>
    </row>
    <row r="2212" spans="1:1" x14ac:dyDescent="0.2">
      <c r="A2212" t="s">
        <v>2210</v>
      </c>
    </row>
    <row r="2213" spans="1:1" x14ac:dyDescent="0.2">
      <c r="A2213" t="s">
        <v>2211</v>
      </c>
    </row>
    <row r="2214" spans="1:1" x14ac:dyDescent="0.2">
      <c r="A2214" t="s">
        <v>2212</v>
      </c>
    </row>
    <row r="2215" spans="1:1" x14ac:dyDescent="0.2">
      <c r="A2215" t="s">
        <v>2213</v>
      </c>
    </row>
    <row r="2216" spans="1:1" x14ac:dyDescent="0.2">
      <c r="A2216" t="s">
        <v>2214</v>
      </c>
    </row>
    <row r="2217" spans="1:1" x14ac:dyDescent="0.2">
      <c r="A2217" t="s">
        <v>2215</v>
      </c>
    </row>
    <row r="2218" spans="1:1" x14ac:dyDescent="0.2">
      <c r="A2218" t="s">
        <v>2216</v>
      </c>
    </row>
    <row r="2219" spans="1:1" x14ac:dyDescent="0.2">
      <c r="A2219" t="s">
        <v>2217</v>
      </c>
    </row>
    <row r="2220" spans="1:1" x14ac:dyDescent="0.2">
      <c r="A2220" t="s">
        <v>2218</v>
      </c>
    </row>
    <row r="2221" spans="1:1" x14ac:dyDescent="0.2">
      <c r="A2221" t="s">
        <v>2219</v>
      </c>
    </row>
    <row r="2222" spans="1:1" x14ac:dyDescent="0.2">
      <c r="A2222" t="s">
        <v>2220</v>
      </c>
    </row>
    <row r="2223" spans="1:1" x14ac:dyDescent="0.2">
      <c r="A2223" t="s">
        <v>2221</v>
      </c>
    </row>
    <row r="2224" spans="1:1" x14ac:dyDescent="0.2">
      <c r="A2224" t="s">
        <v>2222</v>
      </c>
    </row>
    <row r="2225" spans="1:1" x14ac:dyDescent="0.2">
      <c r="A2225" t="s">
        <v>2223</v>
      </c>
    </row>
    <row r="2226" spans="1:1" x14ac:dyDescent="0.2">
      <c r="A2226" t="s">
        <v>2224</v>
      </c>
    </row>
    <row r="2227" spans="1:1" x14ac:dyDescent="0.2">
      <c r="A2227" t="s">
        <v>2225</v>
      </c>
    </row>
    <row r="2228" spans="1:1" x14ac:dyDescent="0.2">
      <c r="A2228" t="s">
        <v>2226</v>
      </c>
    </row>
    <row r="2229" spans="1:1" x14ac:dyDescent="0.2">
      <c r="A2229" t="s">
        <v>2227</v>
      </c>
    </row>
    <row r="2230" spans="1:1" x14ac:dyDescent="0.2">
      <c r="A2230" t="s">
        <v>2228</v>
      </c>
    </row>
    <row r="2231" spans="1:1" x14ac:dyDescent="0.2">
      <c r="A2231" t="s">
        <v>2229</v>
      </c>
    </row>
    <row r="2232" spans="1:1" x14ac:dyDescent="0.2">
      <c r="A2232" t="s">
        <v>2230</v>
      </c>
    </row>
    <row r="2233" spans="1:1" x14ac:dyDescent="0.2">
      <c r="A2233" t="s">
        <v>2231</v>
      </c>
    </row>
    <row r="2234" spans="1:1" x14ac:dyDescent="0.2">
      <c r="A2234" t="s">
        <v>2232</v>
      </c>
    </row>
    <row r="2235" spans="1:1" x14ac:dyDescent="0.2">
      <c r="A2235" t="s">
        <v>2233</v>
      </c>
    </row>
    <row r="2236" spans="1:1" x14ac:dyDescent="0.2">
      <c r="A2236" t="s">
        <v>2234</v>
      </c>
    </row>
    <row r="2237" spans="1:1" x14ac:dyDescent="0.2">
      <c r="A2237" t="s">
        <v>2235</v>
      </c>
    </row>
    <row r="2238" spans="1:1" x14ac:dyDescent="0.2">
      <c r="A2238" t="s">
        <v>2236</v>
      </c>
    </row>
    <row r="2239" spans="1:1" x14ac:dyDescent="0.2">
      <c r="A2239" t="s">
        <v>2237</v>
      </c>
    </row>
    <row r="2240" spans="1:1" x14ac:dyDescent="0.2">
      <c r="A2240" t="s">
        <v>2238</v>
      </c>
    </row>
    <row r="2241" spans="1:1" x14ac:dyDescent="0.2">
      <c r="A2241" t="s">
        <v>2239</v>
      </c>
    </row>
    <row r="2242" spans="1:1" x14ac:dyDescent="0.2">
      <c r="A2242" t="s">
        <v>2240</v>
      </c>
    </row>
    <row r="2243" spans="1:1" x14ac:dyDescent="0.2">
      <c r="A2243" t="s">
        <v>2241</v>
      </c>
    </row>
    <row r="2244" spans="1:1" x14ac:dyDescent="0.2">
      <c r="A2244" t="s">
        <v>2242</v>
      </c>
    </row>
    <row r="2245" spans="1:1" x14ac:dyDescent="0.2">
      <c r="A2245" t="s">
        <v>2243</v>
      </c>
    </row>
    <row r="2246" spans="1:1" x14ac:dyDescent="0.2">
      <c r="A2246" t="s">
        <v>2244</v>
      </c>
    </row>
    <row r="2247" spans="1:1" x14ac:dyDescent="0.2">
      <c r="A2247" t="s">
        <v>2245</v>
      </c>
    </row>
    <row r="2248" spans="1:1" x14ac:dyDescent="0.2">
      <c r="A2248" t="s">
        <v>2246</v>
      </c>
    </row>
    <row r="2249" spans="1:1" x14ac:dyDescent="0.2">
      <c r="A2249" t="s">
        <v>2247</v>
      </c>
    </row>
    <row r="2250" spans="1:1" x14ac:dyDescent="0.2">
      <c r="A2250" t="s">
        <v>2248</v>
      </c>
    </row>
    <row r="2251" spans="1:1" x14ac:dyDescent="0.2">
      <c r="A2251" t="s">
        <v>2249</v>
      </c>
    </row>
    <row r="2252" spans="1:1" x14ac:dyDescent="0.2">
      <c r="A2252" t="s">
        <v>2250</v>
      </c>
    </row>
    <row r="2253" spans="1:1" x14ac:dyDescent="0.2">
      <c r="A2253" t="s">
        <v>2251</v>
      </c>
    </row>
    <row r="2254" spans="1:1" x14ac:dyDescent="0.2">
      <c r="A2254" t="s">
        <v>2252</v>
      </c>
    </row>
    <row r="2255" spans="1:1" x14ac:dyDescent="0.2">
      <c r="A2255" t="s">
        <v>2253</v>
      </c>
    </row>
    <row r="2256" spans="1:1" x14ac:dyDescent="0.2">
      <c r="A2256" t="s">
        <v>2254</v>
      </c>
    </row>
    <row r="2257" spans="1:1" x14ac:dyDescent="0.2">
      <c r="A2257" t="s">
        <v>2255</v>
      </c>
    </row>
    <row r="2258" spans="1:1" x14ac:dyDescent="0.2">
      <c r="A2258" t="s">
        <v>2256</v>
      </c>
    </row>
    <row r="2259" spans="1:1" x14ac:dyDescent="0.2">
      <c r="A2259" t="s">
        <v>2257</v>
      </c>
    </row>
    <row r="2260" spans="1:1" x14ac:dyDescent="0.2">
      <c r="A2260" t="s">
        <v>2258</v>
      </c>
    </row>
    <row r="2261" spans="1:1" x14ac:dyDescent="0.2">
      <c r="A2261" t="s">
        <v>2259</v>
      </c>
    </row>
    <row r="2262" spans="1:1" x14ac:dyDescent="0.2">
      <c r="A2262" t="s">
        <v>2260</v>
      </c>
    </row>
    <row r="2263" spans="1:1" x14ac:dyDescent="0.2">
      <c r="A2263" t="s">
        <v>2261</v>
      </c>
    </row>
    <row r="2264" spans="1:1" x14ac:dyDescent="0.2">
      <c r="A2264" t="s">
        <v>2262</v>
      </c>
    </row>
    <row r="2265" spans="1:1" x14ac:dyDescent="0.2">
      <c r="A2265" t="s">
        <v>2263</v>
      </c>
    </row>
    <row r="2266" spans="1:1" x14ac:dyDescent="0.2">
      <c r="A2266" t="s">
        <v>2264</v>
      </c>
    </row>
    <row r="2267" spans="1:1" x14ac:dyDescent="0.2">
      <c r="A2267" t="s">
        <v>2265</v>
      </c>
    </row>
    <row r="2268" spans="1:1" x14ac:dyDescent="0.2">
      <c r="A2268" t="s">
        <v>2266</v>
      </c>
    </row>
    <row r="2269" spans="1:1" x14ac:dyDescent="0.2">
      <c r="A2269" t="s">
        <v>2267</v>
      </c>
    </row>
    <row r="2270" spans="1:1" x14ac:dyDescent="0.2">
      <c r="A2270" t="s">
        <v>2268</v>
      </c>
    </row>
    <row r="2271" spans="1:1" x14ac:dyDescent="0.2">
      <c r="A2271" t="s">
        <v>2269</v>
      </c>
    </row>
    <row r="2272" spans="1:1" x14ac:dyDescent="0.2">
      <c r="A2272" t="s">
        <v>2270</v>
      </c>
    </row>
    <row r="2273" spans="1:1" x14ac:dyDescent="0.2">
      <c r="A2273" t="s">
        <v>2271</v>
      </c>
    </row>
    <row r="2274" spans="1:1" x14ac:dyDescent="0.2">
      <c r="A2274" t="s">
        <v>2272</v>
      </c>
    </row>
    <row r="2275" spans="1:1" x14ac:dyDescent="0.2">
      <c r="A2275" t="s">
        <v>2273</v>
      </c>
    </row>
    <row r="2276" spans="1:1" x14ac:dyDescent="0.2">
      <c r="A2276" t="s">
        <v>2274</v>
      </c>
    </row>
    <row r="2277" spans="1:1" x14ac:dyDescent="0.2">
      <c r="A2277" t="s">
        <v>2275</v>
      </c>
    </row>
    <row r="2278" spans="1:1" x14ac:dyDescent="0.2">
      <c r="A2278" t="s">
        <v>2276</v>
      </c>
    </row>
    <row r="2279" spans="1:1" x14ac:dyDescent="0.2">
      <c r="A2279" t="s">
        <v>2277</v>
      </c>
    </row>
    <row r="2280" spans="1:1" x14ac:dyDescent="0.2">
      <c r="A2280" t="s">
        <v>2278</v>
      </c>
    </row>
    <row r="2281" spans="1:1" x14ac:dyDescent="0.2">
      <c r="A2281" t="s">
        <v>2279</v>
      </c>
    </row>
    <row r="2282" spans="1:1" x14ac:dyDescent="0.2">
      <c r="A2282" t="s">
        <v>228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4053"/>
  <sheetViews>
    <sheetView workbookViewId="0">
      <selection activeCell="A2" sqref="A2"/>
    </sheetView>
  </sheetViews>
  <sheetFormatPr baseColWidth="10" defaultColWidth="8.83203125" defaultRowHeight="15" x14ac:dyDescent="0.2"/>
  <sheetData>
    <row r="1" spans="1:1" x14ac:dyDescent="0.2">
      <c r="A1" t="s">
        <v>2281</v>
      </c>
    </row>
    <row r="2" spans="1:1" x14ac:dyDescent="0.2">
      <c r="A2" t="s">
        <v>2282</v>
      </c>
    </row>
    <row r="3" spans="1:1" x14ac:dyDescent="0.2">
      <c r="A3" t="s">
        <v>2283</v>
      </c>
    </row>
    <row r="4" spans="1:1" x14ac:dyDescent="0.2">
      <c r="A4" t="s">
        <v>2284</v>
      </c>
    </row>
    <row r="5" spans="1:1" x14ac:dyDescent="0.2">
      <c r="A5" t="s">
        <v>2285</v>
      </c>
    </row>
    <row r="6" spans="1:1" x14ac:dyDescent="0.2">
      <c r="A6" t="s">
        <v>2286</v>
      </c>
    </row>
    <row r="7" spans="1:1" x14ac:dyDescent="0.2">
      <c r="A7" t="s">
        <v>2287</v>
      </c>
    </row>
    <row r="8" spans="1:1" x14ac:dyDescent="0.2">
      <c r="A8" t="s">
        <v>2288</v>
      </c>
    </row>
    <row r="9" spans="1:1" x14ac:dyDescent="0.2">
      <c r="A9" t="s">
        <v>2289</v>
      </c>
    </row>
    <row r="10" spans="1:1" x14ac:dyDescent="0.2">
      <c r="A10" t="s">
        <v>2290</v>
      </c>
    </row>
    <row r="11" spans="1:1" x14ac:dyDescent="0.2">
      <c r="A11" t="s">
        <v>2291</v>
      </c>
    </row>
    <row r="12" spans="1:1" x14ac:dyDescent="0.2">
      <c r="A12" t="s">
        <v>2292</v>
      </c>
    </row>
    <row r="13" spans="1:1" x14ac:dyDescent="0.2">
      <c r="A13" t="s">
        <v>2293</v>
      </c>
    </row>
    <row r="14" spans="1:1" x14ac:dyDescent="0.2">
      <c r="A14" t="s">
        <v>2294</v>
      </c>
    </row>
    <row r="15" spans="1:1" x14ac:dyDescent="0.2">
      <c r="A15" t="s">
        <v>2295</v>
      </c>
    </row>
    <row r="16" spans="1:1" x14ac:dyDescent="0.2">
      <c r="A16" t="s">
        <v>2296</v>
      </c>
    </row>
    <row r="17" spans="1:1" x14ac:dyDescent="0.2">
      <c r="A17" t="s">
        <v>2297</v>
      </c>
    </row>
    <row r="18" spans="1:1" x14ac:dyDescent="0.2">
      <c r="A18" t="s">
        <v>2298</v>
      </c>
    </row>
    <row r="19" spans="1:1" x14ac:dyDescent="0.2">
      <c r="A19" t="s">
        <v>2299</v>
      </c>
    </row>
    <row r="20" spans="1:1" x14ac:dyDescent="0.2">
      <c r="A20" t="s">
        <v>2300</v>
      </c>
    </row>
    <row r="21" spans="1:1" x14ac:dyDescent="0.2">
      <c r="A21" t="s">
        <v>2301</v>
      </c>
    </row>
    <row r="22" spans="1:1" x14ac:dyDescent="0.2">
      <c r="A22" t="s">
        <v>2302</v>
      </c>
    </row>
    <row r="23" spans="1:1" x14ac:dyDescent="0.2">
      <c r="A23" t="s">
        <v>2303</v>
      </c>
    </row>
    <row r="24" spans="1:1" x14ac:dyDescent="0.2">
      <c r="A24" t="s">
        <v>2304</v>
      </c>
    </row>
    <row r="25" spans="1:1" x14ac:dyDescent="0.2">
      <c r="A25" t="s">
        <v>2305</v>
      </c>
    </row>
    <row r="26" spans="1:1" x14ac:dyDescent="0.2">
      <c r="A26" t="s">
        <v>2306</v>
      </c>
    </row>
    <row r="27" spans="1:1" x14ac:dyDescent="0.2">
      <c r="A27" t="s">
        <v>2307</v>
      </c>
    </row>
    <row r="28" spans="1:1" x14ac:dyDescent="0.2">
      <c r="A28" t="s">
        <v>2308</v>
      </c>
    </row>
    <row r="29" spans="1:1" x14ac:dyDescent="0.2">
      <c r="A29" t="s">
        <v>2309</v>
      </c>
    </row>
    <row r="30" spans="1:1" x14ac:dyDescent="0.2">
      <c r="A30" t="s">
        <v>2310</v>
      </c>
    </row>
    <row r="31" spans="1:1" x14ac:dyDescent="0.2">
      <c r="A31" t="s">
        <v>2311</v>
      </c>
    </row>
    <row r="32" spans="1:1" x14ac:dyDescent="0.2">
      <c r="A32" t="s">
        <v>2312</v>
      </c>
    </row>
    <row r="33" spans="1:1" x14ac:dyDescent="0.2">
      <c r="A33" t="s">
        <v>2313</v>
      </c>
    </row>
    <row r="34" spans="1:1" x14ac:dyDescent="0.2">
      <c r="A34" t="s">
        <v>2314</v>
      </c>
    </row>
    <row r="35" spans="1:1" x14ac:dyDescent="0.2">
      <c r="A35" t="s">
        <v>2315</v>
      </c>
    </row>
    <row r="36" spans="1:1" x14ac:dyDescent="0.2">
      <c r="A36" t="s">
        <v>2316</v>
      </c>
    </row>
    <row r="37" spans="1:1" x14ac:dyDescent="0.2">
      <c r="A37" t="s">
        <v>2317</v>
      </c>
    </row>
    <row r="38" spans="1:1" x14ac:dyDescent="0.2">
      <c r="A38" t="s">
        <v>2318</v>
      </c>
    </row>
    <row r="39" spans="1:1" x14ac:dyDescent="0.2">
      <c r="A39" t="s">
        <v>2319</v>
      </c>
    </row>
    <row r="40" spans="1:1" x14ac:dyDescent="0.2">
      <c r="A40" t="s">
        <v>2320</v>
      </c>
    </row>
    <row r="41" spans="1:1" x14ac:dyDescent="0.2">
      <c r="A41" t="s">
        <v>2321</v>
      </c>
    </row>
    <row r="42" spans="1:1" x14ac:dyDescent="0.2">
      <c r="A42" t="s">
        <v>2322</v>
      </c>
    </row>
    <row r="43" spans="1:1" x14ac:dyDescent="0.2">
      <c r="A43" t="s">
        <v>2323</v>
      </c>
    </row>
    <row r="44" spans="1:1" x14ac:dyDescent="0.2">
      <c r="A44" t="s">
        <v>2324</v>
      </c>
    </row>
    <row r="45" spans="1:1" x14ac:dyDescent="0.2">
      <c r="A45" t="s">
        <v>2325</v>
      </c>
    </row>
    <row r="46" spans="1:1" x14ac:dyDescent="0.2">
      <c r="A46" t="s">
        <v>2326</v>
      </c>
    </row>
    <row r="47" spans="1:1" x14ac:dyDescent="0.2">
      <c r="A47" t="s">
        <v>2327</v>
      </c>
    </row>
    <row r="48" spans="1:1" x14ac:dyDescent="0.2">
      <c r="A48" t="s">
        <v>2328</v>
      </c>
    </row>
    <row r="49" spans="1:1" x14ac:dyDescent="0.2">
      <c r="A49" t="s">
        <v>2329</v>
      </c>
    </row>
    <row r="50" spans="1:1" x14ac:dyDescent="0.2">
      <c r="A50" t="s">
        <v>2330</v>
      </c>
    </row>
    <row r="51" spans="1:1" x14ac:dyDescent="0.2">
      <c r="A51" t="s">
        <v>2331</v>
      </c>
    </row>
    <row r="52" spans="1:1" x14ac:dyDescent="0.2">
      <c r="A52" t="s">
        <v>2332</v>
      </c>
    </row>
    <row r="53" spans="1:1" x14ac:dyDescent="0.2">
      <c r="A53" t="s">
        <v>2333</v>
      </c>
    </row>
    <row r="54" spans="1:1" x14ac:dyDescent="0.2">
      <c r="A54" t="s">
        <v>2334</v>
      </c>
    </row>
    <row r="55" spans="1:1" x14ac:dyDescent="0.2">
      <c r="A55" t="s">
        <v>2335</v>
      </c>
    </row>
    <row r="56" spans="1:1" x14ac:dyDescent="0.2">
      <c r="A56" t="s">
        <v>2336</v>
      </c>
    </row>
    <row r="57" spans="1:1" x14ac:dyDescent="0.2">
      <c r="A57" t="s">
        <v>2337</v>
      </c>
    </row>
    <row r="58" spans="1:1" x14ac:dyDescent="0.2">
      <c r="A58" t="s">
        <v>2338</v>
      </c>
    </row>
    <row r="59" spans="1:1" x14ac:dyDescent="0.2">
      <c r="A59" t="s">
        <v>2339</v>
      </c>
    </row>
    <row r="60" spans="1:1" x14ac:dyDescent="0.2">
      <c r="A60" t="s">
        <v>2340</v>
      </c>
    </row>
    <row r="61" spans="1:1" x14ac:dyDescent="0.2">
      <c r="A61" t="s">
        <v>2341</v>
      </c>
    </row>
    <row r="62" spans="1:1" x14ac:dyDescent="0.2">
      <c r="A62" t="s">
        <v>2342</v>
      </c>
    </row>
    <row r="63" spans="1:1" x14ac:dyDescent="0.2">
      <c r="A63" t="s">
        <v>2343</v>
      </c>
    </row>
    <row r="64" spans="1:1" x14ac:dyDescent="0.2">
      <c r="A64" t="s">
        <v>2344</v>
      </c>
    </row>
    <row r="65" spans="1:1" x14ac:dyDescent="0.2">
      <c r="A65" t="s">
        <v>2345</v>
      </c>
    </row>
    <row r="66" spans="1:1" x14ac:dyDescent="0.2">
      <c r="A66" t="s">
        <v>2346</v>
      </c>
    </row>
    <row r="67" spans="1:1" x14ac:dyDescent="0.2">
      <c r="A67" t="s">
        <v>2347</v>
      </c>
    </row>
    <row r="68" spans="1:1" x14ac:dyDescent="0.2">
      <c r="A68" t="s">
        <v>2348</v>
      </c>
    </row>
    <row r="69" spans="1:1" x14ac:dyDescent="0.2">
      <c r="A69" t="s">
        <v>2349</v>
      </c>
    </row>
    <row r="70" spans="1:1" x14ac:dyDescent="0.2">
      <c r="A70" t="s">
        <v>2350</v>
      </c>
    </row>
    <row r="71" spans="1:1" x14ac:dyDescent="0.2">
      <c r="A71" t="s">
        <v>2351</v>
      </c>
    </row>
    <row r="72" spans="1:1" x14ac:dyDescent="0.2">
      <c r="A72" t="s">
        <v>2352</v>
      </c>
    </row>
    <row r="73" spans="1:1" x14ac:dyDescent="0.2">
      <c r="A73" t="s">
        <v>2353</v>
      </c>
    </row>
    <row r="74" spans="1:1" x14ac:dyDescent="0.2">
      <c r="A74" t="s">
        <v>2354</v>
      </c>
    </row>
    <row r="75" spans="1:1" x14ac:dyDescent="0.2">
      <c r="A75" t="s">
        <v>2355</v>
      </c>
    </row>
    <row r="76" spans="1:1" x14ac:dyDescent="0.2">
      <c r="A76" t="s">
        <v>2356</v>
      </c>
    </row>
    <row r="77" spans="1:1" x14ac:dyDescent="0.2">
      <c r="A77" t="s">
        <v>2357</v>
      </c>
    </row>
    <row r="78" spans="1:1" x14ac:dyDescent="0.2">
      <c r="A78" t="s">
        <v>2358</v>
      </c>
    </row>
    <row r="79" spans="1:1" x14ac:dyDescent="0.2">
      <c r="A79" t="s">
        <v>2359</v>
      </c>
    </row>
    <row r="80" spans="1:1" x14ac:dyDescent="0.2">
      <c r="A80" t="s">
        <v>2360</v>
      </c>
    </row>
    <row r="81" spans="1:1" x14ac:dyDescent="0.2">
      <c r="A81" t="s">
        <v>2361</v>
      </c>
    </row>
    <row r="82" spans="1:1" x14ac:dyDescent="0.2">
      <c r="A82" t="s">
        <v>2362</v>
      </c>
    </row>
    <row r="83" spans="1:1" x14ac:dyDescent="0.2">
      <c r="A83" t="s">
        <v>2363</v>
      </c>
    </row>
    <row r="84" spans="1:1" x14ac:dyDescent="0.2">
      <c r="A84" t="s">
        <v>2364</v>
      </c>
    </row>
    <row r="85" spans="1:1" x14ac:dyDescent="0.2">
      <c r="A85" t="s">
        <v>2365</v>
      </c>
    </row>
    <row r="86" spans="1:1" x14ac:dyDescent="0.2">
      <c r="A86" t="s">
        <v>2366</v>
      </c>
    </row>
    <row r="87" spans="1:1" x14ac:dyDescent="0.2">
      <c r="A87" t="s">
        <v>2367</v>
      </c>
    </row>
    <row r="88" spans="1:1" x14ac:dyDescent="0.2">
      <c r="A88" t="s">
        <v>2368</v>
      </c>
    </row>
    <row r="89" spans="1:1" x14ac:dyDescent="0.2">
      <c r="A89" t="s">
        <v>2369</v>
      </c>
    </row>
    <row r="90" spans="1:1" x14ac:dyDescent="0.2">
      <c r="A90" t="s">
        <v>2370</v>
      </c>
    </row>
    <row r="91" spans="1:1" x14ac:dyDescent="0.2">
      <c r="A91" t="s">
        <v>2371</v>
      </c>
    </row>
    <row r="92" spans="1:1" x14ac:dyDescent="0.2">
      <c r="A92" t="s">
        <v>2372</v>
      </c>
    </row>
    <row r="93" spans="1:1" x14ac:dyDescent="0.2">
      <c r="A93" t="s">
        <v>2373</v>
      </c>
    </row>
    <row r="94" spans="1:1" x14ac:dyDescent="0.2">
      <c r="A94" t="s">
        <v>2374</v>
      </c>
    </row>
    <row r="95" spans="1:1" x14ac:dyDescent="0.2">
      <c r="A95" t="s">
        <v>2375</v>
      </c>
    </row>
    <row r="96" spans="1:1" x14ac:dyDescent="0.2">
      <c r="A96" t="s">
        <v>2376</v>
      </c>
    </row>
    <row r="97" spans="1:1" x14ac:dyDescent="0.2">
      <c r="A97" t="s">
        <v>2377</v>
      </c>
    </row>
    <row r="98" spans="1:1" x14ac:dyDescent="0.2">
      <c r="A98" t="s">
        <v>2378</v>
      </c>
    </row>
    <row r="99" spans="1:1" x14ac:dyDescent="0.2">
      <c r="A99" t="s">
        <v>2379</v>
      </c>
    </row>
    <row r="100" spans="1:1" x14ac:dyDescent="0.2">
      <c r="A100" t="s">
        <v>2380</v>
      </c>
    </row>
    <row r="101" spans="1:1" x14ac:dyDescent="0.2">
      <c r="A101" t="s">
        <v>2381</v>
      </c>
    </row>
    <row r="102" spans="1:1" x14ac:dyDescent="0.2">
      <c r="A102" t="s">
        <v>2382</v>
      </c>
    </row>
    <row r="103" spans="1:1" x14ac:dyDescent="0.2">
      <c r="A103" t="s">
        <v>2383</v>
      </c>
    </row>
    <row r="104" spans="1:1" x14ac:dyDescent="0.2">
      <c r="A104" t="s">
        <v>2384</v>
      </c>
    </row>
    <row r="105" spans="1:1" x14ac:dyDescent="0.2">
      <c r="A105" t="s">
        <v>2385</v>
      </c>
    </row>
    <row r="106" spans="1:1" x14ac:dyDescent="0.2">
      <c r="A106" t="s">
        <v>2386</v>
      </c>
    </row>
    <row r="107" spans="1:1" x14ac:dyDescent="0.2">
      <c r="A107" t="s">
        <v>2387</v>
      </c>
    </row>
    <row r="108" spans="1:1" x14ac:dyDescent="0.2">
      <c r="A108" t="s">
        <v>2388</v>
      </c>
    </row>
    <row r="109" spans="1:1" x14ac:dyDescent="0.2">
      <c r="A109" t="s">
        <v>2389</v>
      </c>
    </row>
    <row r="110" spans="1:1" x14ac:dyDescent="0.2">
      <c r="A110" t="s">
        <v>2390</v>
      </c>
    </row>
    <row r="111" spans="1:1" x14ac:dyDescent="0.2">
      <c r="A111" t="s">
        <v>2391</v>
      </c>
    </row>
    <row r="112" spans="1:1" x14ac:dyDescent="0.2">
      <c r="A112" t="s">
        <v>2392</v>
      </c>
    </row>
    <row r="113" spans="1:1" x14ac:dyDescent="0.2">
      <c r="A113" t="s">
        <v>2393</v>
      </c>
    </row>
    <row r="114" spans="1:1" x14ac:dyDescent="0.2">
      <c r="A114" t="s">
        <v>2394</v>
      </c>
    </row>
    <row r="115" spans="1:1" x14ac:dyDescent="0.2">
      <c r="A115" t="s">
        <v>2395</v>
      </c>
    </row>
    <row r="116" spans="1:1" x14ac:dyDescent="0.2">
      <c r="A116" t="s">
        <v>2396</v>
      </c>
    </row>
    <row r="117" spans="1:1" x14ac:dyDescent="0.2">
      <c r="A117" t="s">
        <v>2397</v>
      </c>
    </row>
    <row r="118" spans="1:1" x14ac:dyDescent="0.2">
      <c r="A118" t="s">
        <v>2398</v>
      </c>
    </row>
    <row r="119" spans="1:1" x14ac:dyDescent="0.2">
      <c r="A119" t="s">
        <v>2399</v>
      </c>
    </row>
    <row r="120" spans="1:1" x14ac:dyDescent="0.2">
      <c r="A120" t="s">
        <v>2400</v>
      </c>
    </row>
    <row r="121" spans="1:1" x14ac:dyDescent="0.2">
      <c r="A121" t="s">
        <v>2401</v>
      </c>
    </row>
    <row r="122" spans="1:1" x14ac:dyDescent="0.2">
      <c r="A122" t="s">
        <v>2402</v>
      </c>
    </row>
    <row r="123" spans="1:1" x14ac:dyDescent="0.2">
      <c r="A123" t="s">
        <v>2403</v>
      </c>
    </row>
    <row r="124" spans="1:1" x14ac:dyDescent="0.2">
      <c r="A124" t="s">
        <v>2404</v>
      </c>
    </row>
    <row r="125" spans="1:1" x14ac:dyDescent="0.2">
      <c r="A125" t="s">
        <v>2405</v>
      </c>
    </row>
    <row r="126" spans="1:1" x14ac:dyDescent="0.2">
      <c r="A126" t="s">
        <v>2406</v>
      </c>
    </row>
    <row r="127" spans="1:1" x14ac:dyDescent="0.2">
      <c r="A127" t="s">
        <v>2407</v>
      </c>
    </row>
    <row r="128" spans="1:1" x14ac:dyDescent="0.2">
      <c r="A128" t="s">
        <v>2408</v>
      </c>
    </row>
    <row r="129" spans="1:1" x14ac:dyDescent="0.2">
      <c r="A129" t="s">
        <v>2409</v>
      </c>
    </row>
    <row r="130" spans="1:1" x14ac:dyDescent="0.2">
      <c r="A130" t="s">
        <v>2410</v>
      </c>
    </row>
    <row r="131" spans="1:1" x14ac:dyDescent="0.2">
      <c r="A131" t="s">
        <v>2411</v>
      </c>
    </row>
    <row r="132" spans="1:1" x14ac:dyDescent="0.2">
      <c r="A132" t="s">
        <v>2412</v>
      </c>
    </row>
    <row r="133" spans="1:1" x14ac:dyDescent="0.2">
      <c r="A133" t="s">
        <v>2413</v>
      </c>
    </row>
    <row r="134" spans="1:1" x14ac:dyDescent="0.2">
      <c r="A134" t="s">
        <v>2414</v>
      </c>
    </row>
    <row r="135" spans="1:1" x14ac:dyDescent="0.2">
      <c r="A135" t="s">
        <v>2415</v>
      </c>
    </row>
    <row r="136" spans="1:1" x14ac:dyDescent="0.2">
      <c r="A136" t="s">
        <v>2416</v>
      </c>
    </row>
    <row r="137" spans="1:1" x14ac:dyDescent="0.2">
      <c r="A137" t="s">
        <v>2417</v>
      </c>
    </row>
    <row r="138" spans="1:1" x14ac:dyDescent="0.2">
      <c r="A138" t="s">
        <v>2418</v>
      </c>
    </row>
    <row r="139" spans="1:1" x14ac:dyDescent="0.2">
      <c r="A139" t="s">
        <v>2419</v>
      </c>
    </row>
    <row r="140" spans="1:1" x14ac:dyDescent="0.2">
      <c r="A140" t="s">
        <v>2420</v>
      </c>
    </row>
    <row r="141" spans="1:1" x14ac:dyDescent="0.2">
      <c r="A141" t="s">
        <v>2421</v>
      </c>
    </row>
    <row r="142" spans="1:1" x14ac:dyDescent="0.2">
      <c r="A142" t="s">
        <v>2422</v>
      </c>
    </row>
    <row r="143" spans="1:1" x14ac:dyDescent="0.2">
      <c r="A143" t="s">
        <v>2423</v>
      </c>
    </row>
    <row r="144" spans="1:1" x14ac:dyDescent="0.2">
      <c r="A144" t="s">
        <v>2424</v>
      </c>
    </row>
    <row r="145" spans="1:1" x14ac:dyDescent="0.2">
      <c r="A145" t="s">
        <v>2425</v>
      </c>
    </row>
    <row r="146" spans="1:1" x14ac:dyDescent="0.2">
      <c r="A146" t="s">
        <v>2426</v>
      </c>
    </row>
    <row r="147" spans="1:1" x14ac:dyDescent="0.2">
      <c r="A147" t="s">
        <v>2427</v>
      </c>
    </row>
    <row r="148" spans="1:1" x14ac:dyDescent="0.2">
      <c r="A148" t="s">
        <v>2428</v>
      </c>
    </row>
    <row r="149" spans="1:1" x14ac:dyDescent="0.2">
      <c r="A149" t="s">
        <v>2429</v>
      </c>
    </row>
    <row r="150" spans="1:1" x14ac:dyDescent="0.2">
      <c r="A150" t="s">
        <v>2430</v>
      </c>
    </row>
    <row r="151" spans="1:1" x14ac:dyDescent="0.2">
      <c r="A151" t="s">
        <v>2431</v>
      </c>
    </row>
    <row r="152" spans="1:1" x14ac:dyDescent="0.2">
      <c r="A152" t="s">
        <v>2432</v>
      </c>
    </row>
    <row r="153" spans="1:1" x14ac:dyDescent="0.2">
      <c r="A153" t="s">
        <v>2433</v>
      </c>
    </row>
    <row r="154" spans="1:1" x14ac:dyDescent="0.2">
      <c r="A154" t="s">
        <v>2434</v>
      </c>
    </row>
    <row r="155" spans="1:1" x14ac:dyDescent="0.2">
      <c r="A155" t="s">
        <v>2435</v>
      </c>
    </row>
    <row r="156" spans="1:1" x14ac:dyDescent="0.2">
      <c r="A156" t="s">
        <v>2436</v>
      </c>
    </row>
    <row r="157" spans="1:1" x14ac:dyDescent="0.2">
      <c r="A157" t="s">
        <v>2437</v>
      </c>
    </row>
    <row r="158" spans="1:1" x14ac:dyDescent="0.2">
      <c r="A158" t="s">
        <v>2438</v>
      </c>
    </row>
    <row r="159" spans="1:1" x14ac:dyDescent="0.2">
      <c r="A159" t="s">
        <v>2439</v>
      </c>
    </row>
    <row r="160" spans="1:1" x14ac:dyDescent="0.2">
      <c r="A160" t="s">
        <v>2440</v>
      </c>
    </row>
    <row r="161" spans="1:1" x14ac:dyDescent="0.2">
      <c r="A161" t="s">
        <v>2441</v>
      </c>
    </row>
    <row r="162" spans="1:1" x14ac:dyDescent="0.2">
      <c r="A162" t="s">
        <v>2442</v>
      </c>
    </row>
    <row r="163" spans="1:1" x14ac:dyDescent="0.2">
      <c r="A163" t="s">
        <v>2443</v>
      </c>
    </row>
    <row r="164" spans="1:1" x14ac:dyDescent="0.2">
      <c r="A164" t="s">
        <v>2444</v>
      </c>
    </row>
    <row r="165" spans="1:1" x14ac:dyDescent="0.2">
      <c r="A165" t="s">
        <v>2445</v>
      </c>
    </row>
    <row r="166" spans="1:1" x14ac:dyDescent="0.2">
      <c r="A166" t="s">
        <v>2446</v>
      </c>
    </row>
    <row r="167" spans="1:1" x14ac:dyDescent="0.2">
      <c r="A167" t="s">
        <v>2447</v>
      </c>
    </row>
    <row r="168" spans="1:1" x14ac:dyDescent="0.2">
      <c r="A168" t="s">
        <v>2448</v>
      </c>
    </row>
    <row r="169" spans="1:1" x14ac:dyDescent="0.2">
      <c r="A169" t="s">
        <v>2449</v>
      </c>
    </row>
    <row r="170" spans="1:1" x14ac:dyDescent="0.2">
      <c r="A170" t="s">
        <v>2450</v>
      </c>
    </row>
    <row r="171" spans="1:1" x14ac:dyDescent="0.2">
      <c r="A171" t="s">
        <v>2451</v>
      </c>
    </row>
    <row r="172" spans="1:1" x14ac:dyDescent="0.2">
      <c r="A172" t="s">
        <v>2452</v>
      </c>
    </row>
    <row r="173" spans="1:1" x14ac:dyDescent="0.2">
      <c r="A173" t="s">
        <v>2453</v>
      </c>
    </row>
    <row r="174" spans="1:1" x14ac:dyDescent="0.2">
      <c r="A174" t="s">
        <v>2454</v>
      </c>
    </row>
    <row r="175" spans="1:1" x14ac:dyDescent="0.2">
      <c r="A175" t="s">
        <v>2455</v>
      </c>
    </row>
    <row r="176" spans="1:1" x14ac:dyDescent="0.2">
      <c r="A176" t="s">
        <v>2456</v>
      </c>
    </row>
    <row r="177" spans="1:1" x14ac:dyDescent="0.2">
      <c r="A177" t="s">
        <v>2457</v>
      </c>
    </row>
    <row r="178" spans="1:1" x14ac:dyDescent="0.2">
      <c r="A178" t="s">
        <v>2458</v>
      </c>
    </row>
    <row r="179" spans="1:1" x14ac:dyDescent="0.2">
      <c r="A179" t="s">
        <v>2459</v>
      </c>
    </row>
    <row r="180" spans="1:1" x14ac:dyDescent="0.2">
      <c r="A180" t="s">
        <v>2460</v>
      </c>
    </row>
    <row r="181" spans="1:1" x14ac:dyDescent="0.2">
      <c r="A181" t="s">
        <v>2461</v>
      </c>
    </row>
    <row r="182" spans="1:1" x14ac:dyDescent="0.2">
      <c r="A182" t="s">
        <v>2462</v>
      </c>
    </row>
    <row r="183" spans="1:1" x14ac:dyDescent="0.2">
      <c r="A183" t="s">
        <v>2463</v>
      </c>
    </row>
    <row r="184" spans="1:1" x14ac:dyDescent="0.2">
      <c r="A184" t="s">
        <v>2464</v>
      </c>
    </row>
    <row r="185" spans="1:1" x14ac:dyDescent="0.2">
      <c r="A185" t="s">
        <v>2465</v>
      </c>
    </row>
    <row r="186" spans="1:1" x14ac:dyDescent="0.2">
      <c r="A186" t="s">
        <v>2466</v>
      </c>
    </row>
    <row r="187" spans="1:1" x14ac:dyDescent="0.2">
      <c r="A187" t="s">
        <v>2467</v>
      </c>
    </row>
    <row r="188" spans="1:1" x14ac:dyDescent="0.2">
      <c r="A188" t="s">
        <v>2468</v>
      </c>
    </row>
    <row r="189" spans="1:1" x14ac:dyDescent="0.2">
      <c r="A189" t="s">
        <v>2469</v>
      </c>
    </row>
    <row r="190" spans="1:1" x14ac:dyDescent="0.2">
      <c r="A190" t="s">
        <v>2470</v>
      </c>
    </row>
    <row r="191" spans="1:1" x14ac:dyDescent="0.2">
      <c r="A191" t="s">
        <v>2471</v>
      </c>
    </row>
    <row r="192" spans="1:1" x14ac:dyDescent="0.2">
      <c r="A192" t="s">
        <v>2472</v>
      </c>
    </row>
    <row r="193" spans="1:1" x14ac:dyDescent="0.2">
      <c r="A193" t="s">
        <v>2473</v>
      </c>
    </row>
    <row r="194" spans="1:1" x14ac:dyDescent="0.2">
      <c r="A194" t="s">
        <v>2474</v>
      </c>
    </row>
    <row r="195" spans="1:1" x14ac:dyDescent="0.2">
      <c r="A195" t="s">
        <v>2475</v>
      </c>
    </row>
    <row r="196" spans="1:1" x14ac:dyDescent="0.2">
      <c r="A196" t="s">
        <v>2476</v>
      </c>
    </row>
    <row r="197" spans="1:1" x14ac:dyDescent="0.2">
      <c r="A197" t="s">
        <v>2477</v>
      </c>
    </row>
    <row r="198" spans="1:1" x14ac:dyDescent="0.2">
      <c r="A198" t="s">
        <v>2478</v>
      </c>
    </row>
    <row r="199" spans="1:1" x14ac:dyDescent="0.2">
      <c r="A199" t="s">
        <v>2479</v>
      </c>
    </row>
    <row r="200" spans="1:1" x14ac:dyDescent="0.2">
      <c r="A200" t="s">
        <v>2480</v>
      </c>
    </row>
    <row r="201" spans="1:1" x14ac:dyDescent="0.2">
      <c r="A201" t="s">
        <v>2481</v>
      </c>
    </row>
    <row r="202" spans="1:1" x14ac:dyDescent="0.2">
      <c r="A202" t="s">
        <v>2482</v>
      </c>
    </row>
    <row r="203" spans="1:1" x14ac:dyDescent="0.2">
      <c r="A203" t="s">
        <v>2483</v>
      </c>
    </row>
    <row r="204" spans="1:1" x14ac:dyDescent="0.2">
      <c r="A204" t="s">
        <v>2484</v>
      </c>
    </row>
    <row r="205" spans="1:1" x14ac:dyDescent="0.2">
      <c r="A205" t="s">
        <v>2485</v>
      </c>
    </row>
    <row r="206" spans="1:1" x14ac:dyDescent="0.2">
      <c r="A206" t="s">
        <v>2486</v>
      </c>
    </row>
    <row r="207" spans="1:1" x14ac:dyDescent="0.2">
      <c r="A207" t="s">
        <v>2487</v>
      </c>
    </row>
    <row r="208" spans="1:1" x14ac:dyDescent="0.2">
      <c r="A208" t="s">
        <v>2488</v>
      </c>
    </row>
    <row r="209" spans="1:1" x14ac:dyDescent="0.2">
      <c r="A209" t="s">
        <v>2489</v>
      </c>
    </row>
    <row r="210" spans="1:1" x14ac:dyDescent="0.2">
      <c r="A210" t="s">
        <v>2490</v>
      </c>
    </row>
    <row r="211" spans="1:1" x14ac:dyDescent="0.2">
      <c r="A211" t="s">
        <v>2491</v>
      </c>
    </row>
    <row r="212" spans="1:1" x14ac:dyDescent="0.2">
      <c r="A212" t="s">
        <v>2492</v>
      </c>
    </row>
    <row r="213" spans="1:1" x14ac:dyDescent="0.2">
      <c r="A213" t="s">
        <v>2493</v>
      </c>
    </row>
    <row r="214" spans="1:1" x14ac:dyDescent="0.2">
      <c r="A214" t="s">
        <v>2494</v>
      </c>
    </row>
    <row r="215" spans="1:1" x14ac:dyDescent="0.2">
      <c r="A215" t="s">
        <v>2495</v>
      </c>
    </row>
    <row r="216" spans="1:1" x14ac:dyDescent="0.2">
      <c r="A216" t="s">
        <v>2496</v>
      </c>
    </row>
    <row r="217" spans="1:1" x14ac:dyDescent="0.2">
      <c r="A217" t="s">
        <v>2497</v>
      </c>
    </row>
    <row r="218" spans="1:1" x14ac:dyDescent="0.2">
      <c r="A218" t="s">
        <v>2498</v>
      </c>
    </row>
    <row r="219" spans="1:1" x14ac:dyDescent="0.2">
      <c r="A219" t="s">
        <v>2499</v>
      </c>
    </row>
    <row r="220" spans="1:1" x14ac:dyDescent="0.2">
      <c r="A220" t="s">
        <v>2500</v>
      </c>
    </row>
    <row r="221" spans="1:1" x14ac:dyDescent="0.2">
      <c r="A221" t="s">
        <v>2501</v>
      </c>
    </row>
    <row r="222" spans="1:1" x14ac:dyDescent="0.2">
      <c r="A222" t="s">
        <v>2502</v>
      </c>
    </row>
    <row r="223" spans="1:1" x14ac:dyDescent="0.2">
      <c r="A223" t="s">
        <v>2503</v>
      </c>
    </row>
    <row r="224" spans="1:1" x14ac:dyDescent="0.2">
      <c r="A224" t="s">
        <v>2504</v>
      </c>
    </row>
    <row r="225" spans="1:1" x14ac:dyDescent="0.2">
      <c r="A225" t="s">
        <v>2505</v>
      </c>
    </row>
    <row r="226" spans="1:1" x14ac:dyDescent="0.2">
      <c r="A226" t="s">
        <v>2506</v>
      </c>
    </row>
    <row r="227" spans="1:1" x14ac:dyDescent="0.2">
      <c r="A227" t="s">
        <v>2507</v>
      </c>
    </row>
    <row r="228" spans="1:1" x14ac:dyDescent="0.2">
      <c r="A228" t="s">
        <v>2508</v>
      </c>
    </row>
    <row r="229" spans="1:1" x14ac:dyDescent="0.2">
      <c r="A229" t="s">
        <v>2509</v>
      </c>
    </row>
    <row r="230" spans="1:1" x14ac:dyDescent="0.2">
      <c r="A230" t="s">
        <v>2510</v>
      </c>
    </row>
    <row r="231" spans="1:1" x14ac:dyDescent="0.2">
      <c r="A231" t="s">
        <v>2511</v>
      </c>
    </row>
    <row r="232" spans="1:1" x14ac:dyDescent="0.2">
      <c r="A232" t="s">
        <v>2512</v>
      </c>
    </row>
    <row r="233" spans="1:1" x14ac:dyDescent="0.2">
      <c r="A233" t="s">
        <v>2513</v>
      </c>
    </row>
    <row r="234" spans="1:1" x14ac:dyDescent="0.2">
      <c r="A234" t="s">
        <v>2514</v>
      </c>
    </row>
    <row r="235" spans="1:1" x14ac:dyDescent="0.2">
      <c r="A235" t="s">
        <v>2515</v>
      </c>
    </row>
    <row r="236" spans="1:1" x14ac:dyDescent="0.2">
      <c r="A236" t="s">
        <v>2516</v>
      </c>
    </row>
    <row r="237" spans="1:1" x14ac:dyDescent="0.2">
      <c r="A237" t="s">
        <v>2517</v>
      </c>
    </row>
    <row r="238" spans="1:1" x14ac:dyDescent="0.2">
      <c r="A238" t="s">
        <v>2518</v>
      </c>
    </row>
    <row r="239" spans="1:1" x14ac:dyDescent="0.2">
      <c r="A239" t="s">
        <v>2519</v>
      </c>
    </row>
    <row r="240" spans="1:1" x14ac:dyDescent="0.2">
      <c r="A240" t="s">
        <v>2520</v>
      </c>
    </row>
    <row r="241" spans="1:1" x14ac:dyDescent="0.2">
      <c r="A241" t="s">
        <v>2521</v>
      </c>
    </row>
    <row r="242" spans="1:1" x14ac:dyDescent="0.2">
      <c r="A242" t="s">
        <v>2522</v>
      </c>
    </row>
    <row r="243" spans="1:1" x14ac:dyDescent="0.2">
      <c r="A243" t="s">
        <v>2523</v>
      </c>
    </row>
    <row r="244" spans="1:1" x14ac:dyDescent="0.2">
      <c r="A244" t="s">
        <v>2524</v>
      </c>
    </row>
    <row r="245" spans="1:1" x14ac:dyDescent="0.2">
      <c r="A245" t="s">
        <v>2525</v>
      </c>
    </row>
    <row r="246" spans="1:1" x14ac:dyDescent="0.2">
      <c r="A246" t="s">
        <v>2526</v>
      </c>
    </row>
    <row r="247" spans="1:1" x14ac:dyDescent="0.2">
      <c r="A247" t="s">
        <v>2527</v>
      </c>
    </row>
    <row r="248" spans="1:1" x14ac:dyDescent="0.2">
      <c r="A248" t="s">
        <v>2528</v>
      </c>
    </row>
    <row r="249" spans="1:1" x14ac:dyDescent="0.2">
      <c r="A249" t="s">
        <v>2529</v>
      </c>
    </row>
    <row r="250" spans="1:1" x14ac:dyDescent="0.2">
      <c r="A250" t="s">
        <v>2530</v>
      </c>
    </row>
    <row r="251" spans="1:1" x14ac:dyDescent="0.2">
      <c r="A251" t="s">
        <v>2531</v>
      </c>
    </row>
    <row r="252" spans="1:1" x14ac:dyDescent="0.2">
      <c r="A252" t="s">
        <v>2532</v>
      </c>
    </row>
    <row r="253" spans="1:1" x14ac:dyDescent="0.2">
      <c r="A253" t="s">
        <v>2533</v>
      </c>
    </row>
    <row r="254" spans="1:1" x14ac:dyDescent="0.2">
      <c r="A254" t="s">
        <v>2534</v>
      </c>
    </row>
    <row r="255" spans="1:1" x14ac:dyDescent="0.2">
      <c r="A255" t="s">
        <v>2535</v>
      </c>
    </row>
    <row r="256" spans="1:1" x14ac:dyDescent="0.2">
      <c r="A256" t="s">
        <v>2536</v>
      </c>
    </row>
    <row r="257" spans="1:1" x14ac:dyDescent="0.2">
      <c r="A257" t="s">
        <v>2537</v>
      </c>
    </row>
    <row r="258" spans="1:1" x14ac:dyDescent="0.2">
      <c r="A258" t="s">
        <v>2538</v>
      </c>
    </row>
    <row r="259" spans="1:1" x14ac:dyDescent="0.2">
      <c r="A259" t="s">
        <v>2539</v>
      </c>
    </row>
    <row r="260" spans="1:1" x14ac:dyDescent="0.2">
      <c r="A260" t="s">
        <v>2540</v>
      </c>
    </row>
    <row r="261" spans="1:1" x14ac:dyDescent="0.2">
      <c r="A261" t="s">
        <v>2541</v>
      </c>
    </row>
    <row r="262" spans="1:1" x14ac:dyDescent="0.2">
      <c r="A262" t="s">
        <v>2542</v>
      </c>
    </row>
    <row r="263" spans="1:1" x14ac:dyDescent="0.2">
      <c r="A263" t="s">
        <v>2543</v>
      </c>
    </row>
    <row r="264" spans="1:1" x14ac:dyDescent="0.2">
      <c r="A264" t="s">
        <v>2544</v>
      </c>
    </row>
    <row r="265" spans="1:1" x14ac:dyDescent="0.2">
      <c r="A265" t="s">
        <v>2545</v>
      </c>
    </row>
    <row r="266" spans="1:1" x14ac:dyDescent="0.2">
      <c r="A266" t="s">
        <v>2546</v>
      </c>
    </row>
    <row r="267" spans="1:1" x14ac:dyDescent="0.2">
      <c r="A267" t="s">
        <v>2547</v>
      </c>
    </row>
    <row r="268" spans="1:1" x14ac:dyDescent="0.2">
      <c r="A268" t="s">
        <v>2548</v>
      </c>
    </row>
    <row r="269" spans="1:1" x14ac:dyDescent="0.2">
      <c r="A269" t="s">
        <v>2549</v>
      </c>
    </row>
    <row r="270" spans="1:1" x14ac:dyDescent="0.2">
      <c r="A270" t="s">
        <v>2550</v>
      </c>
    </row>
    <row r="271" spans="1:1" x14ac:dyDescent="0.2">
      <c r="A271" t="s">
        <v>2551</v>
      </c>
    </row>
    <row r="272" spans="1:1" x14ac:dyDescent="0.2">
      <c r="A272" t="s">
        <v>2552</v>
      </c>
    </row>
    <row r="273" spans="1:1" x14ac:dyDescent="0.2">
      <c r="A273" t="s">
        <v>2553</v>
      </c>
    </row>
    <row r="274" spans="1:1" x14ac:dyDescent="0.2">
      <c r="A274" t="s">
        <v>2554</v>
      </c>
    </row>
    <row r="275" spans="1:1" x14ac:dyDescent="0.2">
      <c r="A275" t="s">
        <v>2555</v>
      </c>
    </row>
    <row r="276" spans="1:1" x14ac:dyDescent="0.2">
      <c r="A276" t="s">
        <v>2556</v>
      </c>
    </row>
    <row r="277" spans="1:1" x14ac:dyDescent="0.2">
      <c r="A277" t="s">
        <v>2557</v>
      </c>
    </row>
    <row r="278" spans="1:1" x14ac:dyDescent="0.2">
      <c r="A278" t="s">
        <v>2558</v>
      </c>
    </row>
    <row r="279" spans="1:1" x14ac:dyDescent="0.2">
      <c r="A279" t="s">
        <v>2559</v>
      </c>
    </row>
    <row r="280" spans="1:1" x14ac:dyDescent="0.2">
      <c r="A280" t="s">
        <v>2560</v>
      </c>
    </row>
    <row r="281" spans="1:1" x14ac:dyDescent="0.2">
      <c r="A281" t="s">
        <v>2561</v>
      </c>
    </row>
    <row r="282" spans="1:1" x14ac:dyDescent="0.2">
      <c r="A282" t="s">
        <v>2562</v>
      </c>
    </row>
    <row r="283" spans="1:1" x14ac:dyDescent="0.2">
      <c r="A283" t="s">
        <v>2563</v>
      </c>
    </row>
    <row r="284" spans="1:1" x14ac:dyDescent="0.2">
      <c r="A284" t="s">
        <v>2564</v>
      </c>
    </row>
    <row r="285" spans="1:1" x14ac:dyDescent="0.2">
      <c r="A285" t="s">
        <v>2565</v>
      </c>
    </row>
    <row r="286" spans="1:1" x14ac:dyDescent="0.2">
      <c r="A286" t="s">
        <v>2566</v>
      </c>
    </row>
    <row r="287" spans="1:1" x14ac:dyDescent="0.2">
      <c r="A287" t="s">
        <v>2567</v>
      </c>
    </row>
    <row r="288" spans="1:1" x14ac:dyDescent="0.2">
      <c r="A288" t="s">
        <v>2568</v>
      </c>
    </row>
    <row r="289" spans="1:1" x14ac:dyDescent="0.2">
      <c r="A289" t="s">
        <v>2569</v>
      </c>
    </row>
    <row r="290" spans="1:1" x14ac:dyDescent="0.2">
      <c r="A290" t="s">
        <v>2570</v>
      </c>
    </row>
    <row r="291" spans="1:1" x14ac:dyDescent="0.2">
      <c r="A291" t="s">
        <v>2571</v>
      </c>
    </row>
    <row r="292" spans="1:1" x14ac:dyDescent="0.2">
      <c r="A292" t="s">
        <v>2572</v>
      </c>
    </row>
    <row r="293" spans="1:1" x14ac:dyDescent="0.2">
      <c r="A293" t="s">
        <v>2573</v>
      </c>
    </row>
    <row r="294" spans="1:1" x14ac:dyDescent="0.2">
      <c r="A294" t="s">
        <v>2574</v>
      </c>
    </row>
    <row r="295" spans="1:1" x14ac:dyDescent="0.2">
      <c r="A295" t="s">
        <v>2575</v>
      </c>
    </row>
    <row r="296" spans="1:1" x14ac:dyDescent="0.2">
      <c r="A296" t="s">
        <v>2576</v>
      </c>
    </row>
    <row r="297" spans="1:1" x14ac:dyDescent="0.2">
      <c r="A297" t="s">
        <v>2577</v>
      </c>
    </row>
    <row r="298" spans="1:1" x14ac:dyDescent="0.2">
      <c r="A298" t="s">
        <v>2578</v>
      </c>
    </row>
    <row r="299" spans="1:1" x14ac:dyDescent="0.2">
      <c r="A299" t="s">
        <v>2579</v>
      </c>
    </row>
    <row r="300" spans="1:1" x14ac:dyDescent="0.2">
      <c r="A300" t="s">
        <v>2580</v>
      </c>
    </row>
    <row r="301" spans="1:1" x14ac:dyDescent="0.2">
      <c r="A301" t="s">
        <v>2581</v>
      </c>
    </row>
    <row r="302" spans="1:1" x14ac:dyDescent="0.2">
      <c r="A302" t="s">
        <v>2582</v>
      </c>
    </row>
    <row r="303" spans="1:1" x14ac:dyDescent="0.2">
      <c r="A303" t="s">
        <v>2583</v>
      </c>
    </row>
    <row r="304" spans="1:1" x14ac:dyDescent="0.2">
      <c r="A304" t="s">
        <v>2584</v>
      </c>
    </row>
    <row r="305" spans="1:1" x14ac:dyDescent="0.2">
      <c r="A305" t="s">
        <v>2585</v>
      </c>
    </row>
    <row r="306" spans="1:1" x14ac:dyDescent="0.2">
      <c r="A306" t="s">
        <v>2586</v>
      </c>
    </row>
    <row r="307" spans="1:1" x14ac:dyDescent="0.2">
      <c r="A307" t="s">
        <v>2587</v>
      </c>
    </row>
    <row r="308" spans="1:1" x14ac:dyDescent="0.2">
      <c r="A308" t="s">
        <v>2588</v>
      </c>
    </row>
    <row r="309" spans="1:1" x14ac:dyDescent="0.2">
      <c r="A309" t="s">
        <v>2589</v>
      </c>
    </row>
    <row r="310" spans="1:1" x14ac:dyDescent="0.2">
      <c r="A310" t="s">
        <v>2590</v>
      </c>
    </row>
    <row r="311" spans="1:1" x14ac:dyDescent="0.2">
      <c r="A311" t="s">
        <v>2591</v>
      </c>
    </row>
    <row r="312" spans="1:1" x14ac:dyDescent="0.2">
      <c r="A312" t="s">
        <v>2592</v>
      </c>
    </row>
    <row r="313" spans="1:1" x14ac:dyDescent="0.2">
      <c r="A313" t="s">
        <v>2593</v>
      </c>
    </row>
    <row r="314" spans="1:1" x14ac:dyDescent="0.2">
      <c r="A314" t="s">
        <v>2594</v>
      </c>
    </row>
    <row r="315" spans="1:1" x14ac:dyDescent="0.2">
      <c r="A315" t="s">
        <v>2595</v>
      </c>
    </row>
    <row r="316" spans="1:1" x14ac:dyDescent="0.2">
      <c r="A316" t="s">
        <v>2596</v>
      </c>
    </row>
    <row r="317" spans="1:1" x14ac:dyDescent="0.2">
      <c r="A317" t="s">
        <v>2597</v>
      </c>
    </row>
    <row r="318" spans="1:1" x14ac:dyDescent="0.2">
      <c r="A318" t="s">
        <v>2598</v>
      </c>
    </row>
    <row r="319" spans="1:1" x14ac:dyDescent="0.2">
      <c r="A319" t="s">
        <v>2599</v>
      </c>
    </row>
    <row r="320" spans="1:1" x14ac:dyDescent="0.2">
      <c r="A320" t="s">
        <v>2600</v>
      </c>
    </row>
    <row r="321" spans="1:1" x14ac:dyDescent="0.2">
      <c r="A321" t="s">
        <v>2601</v>
      </c>
    </row>
    <row r="322" spans="1:1" x14ac:dyDescent="0.2">
      <c r="A322" t="s">
        <v>2602</v>
      </c>
    </row>
    <row r="323" spans="1:1" x14ac:dyDescent="0.2">
      <c r="A323" t="s">
        <v>2603</v>
      </c>
    </row>
    <row r="324" spans="1:1" x14ac:dyDescent="0.2">
      <c r="A324" t="s">
        <v>2604</v>
      </c>
    </row>
    <row r="325" spans="1:1" x14ac:dyDescent="0.2">
      <c r="A325" t="s">
        <v>2605</v>
      </c>
    </row>
    <row r="326" spans="1:1" x14ac:dyDescent="0.2">
      <c r="A326" t="s">
        <v>2606</v>
      </c>
    </row>
    <row r="327" spans="1:1" x14ac:dyDescent="0.2">
      <c r="A327" t="s">
        <v>2607</v>
      </c>
    </row>
    <row r="328" spans="1:1" x14ac:dyDescent="0.2">
      <c r="A328" t="s">
        <v>2608</v>
      </c>
    </row>
    <row r="329" spans="1:1" x14ac:dyDescent="0.2">
      <c r="A329" t="s">
        <v>2609</v>
      </c>
    </row>
    <row r="330" spans="1:1" x14ac:dyDescent="0.2">
      <c r="A330" t="s">
        <v>2610</v>
      </c>
    </row>
    <row r="331" spans="1:1" x14ac:dyDescent="0.2">
      <c r="A331" t="s">
        <v>2611</v>
      </c>
    </row>
    <row r="332" spans="1:1" x14ac:dyDescent="0.2">
      <c r="A332" t="s">
        <v>2612</v>
      </c>
    </row>
    <row r="333" spans="1:1" x14ac:dyDescent="0.2">
      <c r="A333" t="s">
        <v>2613</v>
      </c>
    </row>
    <row r="334" spans="1:1" x14ac:dyDescent="0.2">
      <c r="A334" t="s">
        <v>2614</v>
      </c>
    </row>
    <row r="335" spans="1:1" x14ac:dyDescent="0.2">
      <c r="A335" t="s">
        <v>2615</v>
      </c>
    </row>
    <row r="336" spans="1:1" x14ac:dyDescent="0.2">
      <c r="A336" t="s">
        <v>2616</v>
      </c>
    </row>
    <row r="337" spans="1:1" x14ac:dyDescent="0.2">
      <c r="A337" t="s">
        <v>2617</v>
      </c>
    </row>
    <row r="338" spans="1:1" x14ac:dyDescent="0.2">
      <c r="A338" t="s">
        <v>2618</v>
      </c>
    </row>
    <row r="339" spans="1:1" x14ac:dyDescent="0.2">
      <c r="A339" t="s">
        <v>2619</v>
      </c>
    </row>
    <row r="340" spans="1:1" x14ac:dyDescent="0.2">
      <c r="A340" t="s">
        <v>2620</v>
      </c>
    </row>
    <row r="341" spans="1:1" x14ac:dyDescent="0.2">
      <c r="A341" t="s">
        <v>2621</v>
      </c>
    </row>
    <row r="342" spans="1:1" x14ac:dyDescent="0.2">
      <c r="A342" t="s">
        <v>2622</v>
      </c>
    </row>
    <row r="343" spans="1:1" x14ac:dyDescent="0.2">
      <c r="A343" t="s">
        <v>2623</v>
      </c>
    </row>
    <row r="344" spans="1:1" x14ac:dyDescent="0.2">
      <c r="A344" t="s">
        <v>2624</v>
      </c>
    </row>
    <row r="345" spans="1:1" x14ac:dyDescent="0.2">
      <c r="A345" t="s">
        <v>2625</v>
      </c>
    </row>
    <row r="346" spans="1:1" x14ac:dyDescent="0.2">
      <c r="A346" t="s">
        <v>2626</v>
      </c>
    </row>
    <row r="347" spans="1:1" x14ac:dyDescent="0.2">
      <c r="A347" t="s">
        <v>2627</v>
      </c>
    </row>
    <row r="348" spans="1:1" x14ac:dyDescent="0.2">
      <c r="A348" t="s">
        <v>2628</v>
      </c>
    </row>
    <row r="349" spans="1:1" x14ac:dyDescent="0.2">
      <c r="A349" t="s">
        <v>2629</v>
      </c>
    </row>
    <row r="350" spans="1:1" x14ac:dyDescent="0.2">
      <c r="A350" t="s">
        <v>2630</v>
      </c>
    </row>
    <row r="351" spans="1:1" x14ac:dyDescent="0.2">
      <c r="A351" t="s">
        <v>2631</v>
      </c>
    </row>
    <row r="352" spans="1:1" x14ac:dyDescent="0.2">
      <c r="A352" t="s">
        <v>2632</v>
      </c>
    </row>
    <row r="353" spans="1:1" x14ac:dyDescent="0.2">
      <c r="A353" t="s">
        <v>2633</v>
      </c>
    </row>
    <row r="354" spans="1:1" x14ac:dyDescent="0.2">
      <c r="A354" t="s">
        <v>2634</v>
      </c>
    </row>
    <row r="355" spans="1:1" x14ac:dyDescent="0.2">
      <c r="A355" t="s">
        <v>2635</v>
      </c>
    </row>
    <row r="356" spans="1:1" x14ac:dyDescent="0.2">
      <c r="A356" t="s">
        <v>2636</v>
      </c>
    </row>
    <row r="357" spans="1:1" x14ac:dyDescent="0.2">
      <c r="A357" t="s">
        <v>2637</v>
      </c>
    </row>
    <row r="358" spans="1:1" x14ac:dyDescent="0.2">
      <c r="A358" t="s">
        <v>2638</v>
      </c>
    </row>
    <row r="359" spans="1:1" x14ac:dyDescent="0.2">
      <c r="A359" t="s">
        <v>2639</v>
      </c>
    </row>
    <row r="360" spans="1:1" x14ac:dyDescent="0.2">
      <c r="A360" t="s">
        <v>2640</v>
      </c>
    </row>
    <row r="361" spans="1:1" x14ac:dyDescent="0.2">
      <c r="A361" t="s">
        <v>2641</v>
      </c>
    </row>
    <row r="362" spans="1:1" x14ac:dyDescent="0.2">
      <c r="A362" t="s">
        <v>2642</v>
      </c>
    </row>
    <row r="363" spans="1:1" x14ac:dyDescent="0.2">
      <c r="A363" t="s">
        <v>2643</v>
      </c>
    </row>
    <row r="364" spans="1:1" x14ac:dyDescent="0.2">
      <c r="A364" t="s">
        <v>2644</v>
      </c>
    </row>
    <row r="365" spans="1:1" x14ac:dyDescent="0.2">
      <c r="A365" t="s">
        <v>2645</v>
      </c>
    </row>
    <row r="366" spans="1:1" x14ac:dyDescent="0.2">
      <c r="A366" t="s">
        <v>2646</v>
      </c>
    </row>
    <row r="367" spans="1:1" x14ac:dyDescent="0.2">
      <c r="A367" t="s">
        <v>2647</v>
      </c>
    </row>
    <row r="368" spans="1:1" x14ac:dyDescent="0.2">
      <c r="A368" t="s">
        <v>2648</v>
      </c>
    </row>
    <row r="369" spans="1:1" x14ac:dyDescent="0.2">
      <c r="A369" t="s">
        <v>2649</v>
      </c>
    </row>
    <row r="370" spans="1:1" x14ac:dyDescent="0.2">
      <c r="A370" t="s">
        <v>2650</v>
      </c>
    </row>
    <row r="371" spans="1:1" x14ac:dyDescent="0.2">
      <c r="A371" t="s">
        <v>2651</v>
      </c>
    </row>
    <row r="372" spans="1:1" x14ac:dyDescent="0.2">
      <c r="A372" t="s">
        <v>2652</v>
      </c>
    </row>
    <row r="373" spans="1:1" x14ac:dyDescent="0.2">
      <c r="A373" t="s">
        <v>2653</v>
      </c>
    </row>
    <row r="374" spans="1:1" x14ac:dyDescent="0.2">
      <c r="A374" t="s">
        <v>2654</v>
      </c>
    </row>
    <row r="375" spans="1:1" x14ac:dyDescent="0.2">
      <c r="A375" t="s">
        <v>2655</v>
      </c>
    </row>
    <row r="376" spans="1:1" x14ac:dyDescent="0.2">
      <c r="A376" t="s">
        <v>2656</v>
      </c>
    </row>
    <row r="377" spans="1:1" x14ac:dyDescent="0.2">
      <c r="A377" t="s">
        <v>2657</v>
      </c>
    </row>
    <row r="378" spans="1:1" x14ac:dyDescent="0.2">
      <c r="A378" t="s">
        <v>2658</v>
      </c>
    </row>
    <row r="379" spans="1:1" x14ac:dyDescent="0.2">
      <c r="A379" t="s">
        <v>2659</v>
      </c>
    </row>
    <row r="380" spans="1:1" x14ac:dyDescent="0.2">
      <c r="A380" t="s">
        <v>2660</v>
      </c>
    </row>
    <row r="381" spans="1:1" x14ac:dyDescent="0.2">
      <c r="A381" t="s">
        <v>2661</v>
      </c>
    </row>
    <row r="382" spans="1:1" x14ac:dyDescent="0.2">
      <c r="A382" t="s">
        <v>2662</v>
      </c>
    </row>
    <row r="383" spans="1:1" x14ac:dyDescent="0.2">
      <c r="A383" t="s">
        <v>2663</v>
      </c>
    </row>
    <row r="384" spans="1:1" x14ac:dyDescent="0.2">
      <c r="A384" t="s">
        <v>2664</v>
      </c>
    </row>
    <row r="385" spans="1:1" x14ac:dyDescent="0.2">
      <c r="A385" t="s">
        <v>2665</v>
      </c>
    </row>
    <row r="386" spans="1:1" x14ac:dyDescent="0.2">
      <c r="A386" t="s">
        <v>2666</v>
      </c>
    </row>
    <row r="387" spans="1:1" x14ac:dyDescent="0.2">
      <c r="A387" t="s">
        <v>2667</v>
      </c>
    </row>
    <row r="388" spans="1:1" x14ac:dyDescent="0.2">
      <c r="A388" t="s">
        <v>2668</v>
      </c>
    </row>
    <row r="389" spans="1:1" x14ac:dyDescent="0.2">
      <c r="A389" t="s">
        <v>2669</v>
      </c>
    </row>
    <row r="390" spans="1:1" x14ac:dyDescent="0.2">
      <c r="A390" t="s">
        <v>2670</v>
      </c>
    </row>
    <row r="391" spans="1:1" x14ac:dyDescent="0.2">
      <c r="A391" t="s">
        <v>2671</v>
      </c>
    </row>
    <row r="392" spans="1:1" x14ac:dyDescent="0.2">
      <c r="A392" t="s">
        <v>2672</v>
      </c>
    </row>
    <row r="393" spans="1:1" x14ac:dyDescent="0.2">
      <c r="A393" t="s">
        <v>2673</v>
      </c>
    </row>
    <row r="394" spans="1:1" x14ac:dyDescent="0.2">
      <c r="A394" t="s">
        <v>2674</v>
      </c>
    </row>
    <row r="395" spans="1:1" x14ac:dyDescent="0.2">
      <c r="A395" t="s">
        <v>2675</v>
      </c>
    </row>
    <row r="396" spans="1:1" x14ac:dyDescent="0.2">
      <c r="A396" t="s">
        <v>2676</v>
      </c>
    </row>
    <row r="397" spans="1:1" x14ac:dyDescent="0.2">
      <c r="A397" t="s">
        <v>2677</v>
      </c>
    </row>
    <row r="398" spans="1:1" x14ac:dyDescent="0.2">
      <c r="A398" t="s">
        <v>2678</v>
      </c>
    </row>
    <row r="399" spans="1:1" x14ac:dyDescent="0.2">
      <c r="A399" t="s">
        <v>2679</v>
      </c>
    </row>
    <row r="400" spans="1:1" x14ac:dyDescent="0.2">
      <c r="A400" t="s">
        <v>2680</v>
      </c>
    </row>
    <row r="401" spans="1:1" x14ac:dyDescent="0.2">
      <c r="A401" t="s">
        <v>2681</v>
      </c>
    </row>
    <row r="402" spans="1:1" x14ac:dyDescent="0.2">
      <c r="A402" t="s">
        <v>2682</v>
      </c>
    </row>
    <row r="403" spans="1:1" x14ac:dyDescent="0.2">
      <c r="A403" t="s">
        <v>2683</v>
      </c>
    </row>
    <row r="404" spans="1:1" x14ac:dyDescent="0.2">
      <c r="A404" t="s">
        <v>2684</v>
      </c>
    </row>
    <row r="405" spans="1:1" x14ac:dyDescent="0.2">
      <c r="A405" t="s">
        <v>2685</v>
      </c>
    </row>
    <row r="406" spans="1:1" x14ac:dyDescent="0.2">
      <c r="A406" t="s">
        <v>2686</v>
      </c>
    </row>
    <row r="407" spans="1:1" x14ac:dyDescent="0.2">
      <c r="A407" t="s">
        <v>2687</v>
      </c>
    </row>
    <row r="408" spans="1:1" x14ac:dyDescent="0.2">
      <c r="A408" t="s">
        <v>2688</v>
      </c>
    </row>
    <row r="409" spans="1:1" x14ac:dyDescent="0.2">
      <c r="A409" t="s">
        <v>2689</v>
      </c>
    </row>
    <row r="410" spans="1:1" x14ac:dyDescent="0.2">
      <c r="A410" t="s">
        <v>2690</v>
      </c>
    </row>
    <row r="411" spans="1:1" x14ac:dyDescent="0.2">
      <c r="A411" t="s">
        <v>2691</v>
      </c>
    </row>
    <row r="412" spans="1:1" x14ac:dyDescent="0.2">
      <c r="A412" t="s">
        <v>2692</v>
      </c>
    </row>
    <row r="413" spans="1:1" x14ac:dyDescent="0.2">
      <c r="A413" t="s">
        <v>2693</v>
      </c>
    </row>
    <row r="414" spans="1:1" x14ac:dyDescent="0.2">
      <c r="A414" t="s">
        <v>2694</v>
      </c>
    </row>
    <row r="415" spans="1:1" x14ac:dyDescent="0.2">
      <c r="A415" t="s">
        <v>2695</v>
      </c>
    </row>
    <row r="416" spans="1:1" x14ac:dyDescent="0.2">
      <c r="A416" t="s">
        <v>2696</v>
      </c>
    </row>
    <row r="417" spans="1:1" x14ac:dyDescent="0.2">
      <c r="A417" t="s">
        <v>2697</v>
      </c>
    </row>
    <row r="418" spans="1:1" x14ac:dyDescent="0.2">
      <c r="A418" t="s">
        <v>2698</v>
      </c>
    </row>
    <row r="419" spans="1:1" x14ac:dyDescent="0.2">
      <c r="A419" t="s">
        <v>2699</v>
      </c>
    </row>
    <row r="420" spans="1:1" x14ac:dyDescent="0.2">
      <c r="A420" t="s">
        <v>2700</v>
      </c>
    </row>
    <row r="421" spans="1:1" x14ac:dyDescent="0.2">
      <c r="A421" t="s">
        <v>2701</v>
      </c>
    </row>
    <row r="422" spans="1:1" x14ac:dyDescent="0.2">
      <c r="A422" t="s">
        <v>2702</v>
      </c>
    </row>
    <row r="423" spans="1:1" x14ac:dyDescent="0.2">
      <c r="A423" t="s">
        <v>2703</v>
      </c>
    </row>
    <row r="424" spans="1:1" x14ac:dyDescent="0.2">
      <c r="A424" t="s">
        <v>2704</v>
      </c>
    </row>
    <row r="425" spans="1:1" x14ac:dyDescent="0.2">
      <c r="A425" t="s">
        <v>2705</v>
      </c>
    </row>
    <row r="426" spans="1:1" x14ac:dyDescent="0.2">
      <c r="A426" t="s">
        <v>2706</v>
      </c>
    </row>
    <row r="427" spans="1:1" x14ac:dyDescent="0.2">
      <c r="A427" t="s">
        <v>2707</v>
      </c>
    </row>
    <row r="428" spans="1:1" x14ac:dyDescent="0.2">
      <c r="A428" t="s">
        <v>2708</v>
      </c>
    </row>
    <row r="429" spans="1:1" x14ac:dyDescent="0.2">
      <c r="A429" t="s">
        <v>2709</v>
      </c>
    </row>
    <row r="430" spans="1:1" x14ac:dyDescent="0.2">
      <c r="A430" t="s">
        <v>2710</v>
      </c>
    </row>
    <row r="431" spans="1:1" x14ac:dyDescent="0.2">
      <c r="A431" t="s">
        <v>2711</v>
      </c>
    </row>
    <row r="432" spans="1:1" x14ac:dyDescent="0.2">
      <c r="A432" t="s">
        <v>2712</v>
      </c>
    </row>
    <row r="433" spans="1:1" x14ac:dyDescent="0.2">
      <c r="A433" t="s">
        <v>2713</v>
      </c>
    </row>
    <row r="434" spans="1:1" x14ac:dyDescent="0.2">
      <c r="A434" t="s">
        <v>2714</v>
      </c>
    </row>
    <row r="435" spans="1:1" x14ac:dyDescent="0.2">
      <c r="A435" t="s">
        <v>2715</v>
      </c>
    </row>
    <row r="436" spans="1:1" x14ac:dyDescent="0.2">
      <c r="A436" t="s">
        <v>2716</v>
      </c>
    </row>
    <row r="437" spans="1:1" x14ac:dyDescent="0.2">
      <c r="A437" t="s">
        <v>2717</v>
      </c>
    </row>
    <row r="438" spans="1:1" x14ac:dyDescent="0.2">
      <c r="A438" t="s">
        <v>2718</v>
      </c>
    </row>
    <row r="439" spans="1:1" x14ac:dyDescent="0.2">
      <c r="A439" t="s">
        <v>2719</v>
      </c>
    </row>
    <row r="440" spans="1:1" x14ac:dyDescent="0.2">
      <c r="A440" t="s">
        <v>2720</v>
      </c>
    </row>
    <row r="441" spans="1:1" x14ac:dyDescent="0.2">
      <c r="A441" t="s">
        <v>2721</v>
      </c>
    </row>
    <row r="442" spans="1:1" x14ac:dyDescent="0.2">
      <c r="A442" t="s">
        <v>2722</v>
      </c>
    </row>
    <row r="443" spans="1:1" x14ac:dyDescent="0.2">
      <c r="A443" t="s">
        <v>2723</v>
      </c>
    </row>
    <row r="444" spans="1:1" x14ac:dyDescent="0.2">
      <c r="A444" t="s">
        <v>2724</v>
      </c>
    </row>
    <row r="445" spans="1:1" x14ac:dyDescent="0.2">
      <c r="A445" t="s">
        <v>2725</v>
      </c>
    </row>
    <row r="446" spans="1:1" x14ac:dyDescent="0.2">
      <c r="A446" t="s">
        <v>2726</v>
      </c>
    </row>
    <row r="447" spans="1:1" x14ac:dyDescent="0.2">
      <c r="A447" t="s">
        <v>2727</v>
      </c>
    </row>
    <row r="448" spans="1:1" x14ac:dyDescent="0.2">
      <c r="A448" t="s">
        <v>2728</v>
      </c>
    </row>
    <row r="449" spans="1:1" x14ac:dyDescent="0.2">
      <c r="A449" t="s">
        <v>2729</v>
      </c>
    </row>
    <row r="450" spans="1:1" x14ac:dyDescent="0.2">
      <c r="A450" t="s">
        <v>2730</v>
      </c>
    </row>
    <row r="451" spans="1:1" x14ac:dyDescent="0.2">
      <c r="A451" t="s">
        <v>2731</v>
      </c>
    </row>
    <row r="452" spans="1:1" x14ac:dyDescent="0.2">
      <c r="A452" t="s">
        <v>2732</v>
      </c>
    </row>
    <row r="453" spans="1:1" x14ac:dyDescent="0.2">
      <c r="A453" t="s">
        <v>2733</v>
      </c>
    </row>
    <row r="454" spans="1:1" x14ac:dyDescent="0.2">
      <c r="A454" t="s">
        <v>2734</v>
      </c>
    </row>
    <row r="455" spans="1:1" x14ac:dyDescent="0.2">
      <c r="A455" t="s">
        <v>2735</v>
      </c>
    </row>
    <row r="456" spans="1:1" x14ac:dyDescent="0.2">
      <c r="A456" t="s">
        <v>2736</v>
      </c>
    </row>
    <row r="457" spans="1:1" x14ac:dyDescent="0.2">
      <c r="A457" t="s">
        <v>2737</v>
      </c>
    </row>
    <row r="458" spans="1:1" x14ac:dyDescent="0.2">
      <c r="A458" t="s">
        <v>2738</v>
      </c>
    </row>
    <row r="459" spans="1:1" x14ac:dyDescent="0.2">
      <c r="A459" t="s">
        <v>2739</v>
      </c>
    </row>
    <row r="460" spans="1:1" x14ac:dyDescent="0.2">
      <c r="A460" t="s">
        <v>2740</v>
      </c>
    </row>
    <row r="461" spans="1:1" x14ac:dyDescent="0.2">
      <c r="A461" t="s">
        <v>2741</v>
      </c>
    </row>
    <row r="462" spans="1:1" x14ac:dyDescent="0.2">
      <c r="A462" t="s">
        <v>2742</v>
      </c>
    </row>
    <row r="463" spans="1:1" x14ac:dyDescent="0.2">
      <c r="A463" t="s">
        <v>2743</v>
      </c>
    </row>
    <row r="464" spans="1:1" x14ac:dyDescent="0.2">
      <c r="A464" t="s">
        <v>2744</v>
      </c>
    </row>
    <row r="465" spans="1:1" x14ac:dyDescent="0.2">
      <c r="A465" t="s">
        <v>2745</v>
      </c>
    </row>
    <row r="466" spans="1:1" x14ac:dyDescent="0.2">
      <c r="A466" t="s">
        <v>2746</v>
      </c>
    </row>
    <row r="467" spans="1:1" x14ac:dyDescent="0.2">
      <c r="A467" t="s">
        <v>2747</v>
      </c>
    </row>
    <row r="468" spans="1:1" x14ac:dyDescent="0.2">
      <c r="A468" t="s">
        <v>2748</v>
      </c>
    </row>
    <row r="469" spans="1:1" x14ac:dyDescent="0.2">
      <c r="A469" t="s">
        <v>2749</v>
      </c>
    </row>
    <row r="470" spans="1:1" x14ac:dyDescent="0.2">
      <c r="A470" t="s">
        <v>2750</v>
      </c>
    </row>
    <row r="471" spans="1:1" x14ac:dyDescent="0.2">
      <c r="A471" t="s">
        <v>2751</v>
      </c>
    </row>
    <row r="472" spans="1:1" x14ac:dyDescent="0.2">
      <c r="A472" t="s">
        <v>2752</v>
      </c>
    </row>
    <row r="473" spans="1:1" x14ac:dyDescent="0.2">
      <c r="A473" t="s">
        <v>2753</v>
      </c>
    </row>
    <row r="474" spans="1:1" x14ac:dyDescent="0.2">
      <c r="A474" t="s">
        <v>2754</v>
      </c>
    </row>
    <row r="475" spans="1:1" x14ac:dyDescent="0.2">
      <c r="A475" t="s">
        <v>2755</v>
      </c>
    </row>
    <row r="476" spans="1:1" x14ac:dyDescent="0.2">
      <c r="A476" t="s">
        <v>2756</v>
      </c>
    </row>
    <row r="477" spans="1:1" x14ac:dyDescent="0.2">
      <c r="A477" t="s">
        <v>2757</v>
      </c>
    </row>
    <row r="478" spans="1:1" x14ac:dyDescent="0.2">
      <c r="A478" t="s">
        <v>2758</v>
      </c>
    </row>
    <row r="479" spans="1:1" x14ac:dyDescent="0.2">
      <c r="A479" t="s">
        <v>2759</v>
      </c>
    </row>
    <row r="480" spans="1:1" x14ac:dyDescent="0.2">
      <c r="A480" t="s">
        <v>2760</v>
      </c>
    </row>
    <row r="481" spans="1:1" x14ac:dyDescent="0.2">
      <c r="A481" t="s">
        <v>2761</v>
      </c>
    </row>
    <row r="482" spans="1:1" x14ac:dyDescent="0.2">
      <c r="A482" t="s">
        <v>2762</v>
      </c>
    </row>
    <row r="483" spans="1:1" x14ac:dyDescent="0.2">
      <c r="A483" t="s">
        <v>2763</v>
      </c>
    </row>
    <row r="484" spans="1:1" x14ac:dyDescent="0.2">
      <c r="A484" t="s">
        <v>2764</v>
      </c>
    </row>
    <row r="485" spans="1:1" x14ac:dyDescent="0.2">
      <c r="A485" t="s">
        <v>2765</v>
      </c>
    </row>
    <row r="486" spans="1:1" x14ac:dyDescent="0.2">
      <c r="A486" t="s">
        <v>2766</v>
      </c>
    </row>
    <row r="487" spans="1:1" x14ac:dyDescent="0.2">
      <c r="A487" t="s">
        <v>2767</v>
      </c>
    </row>
    <row r="488" spans="1:1" x14ac:dyDescent="0.2">
      <c r="A488" t="s">
        <v>2768</v>
      </c>
    </row>
    <row r="489" spans="1:1" x14ac:dyDescent="0.2">
      <c r="A489" t="s">
        <v>2769</v>
      </c>
    </row>
    <row r="490" spans="1:1" x14ac:dyDescent="0.2">
      <c r="A490" t="s">
        <v>2770</v>
      </c>
    </row>
    <row r="491" spans="1:1" x14ac:dyDescent="0.2">
      <c r="A491" t="s">
        <v>2771</v>
      </c>
    </row>
    <row r="492" spans="1:1" x14ac:dyDescent="0.2">
      <c r="A492" t="s">
        <v>2772</v>
      </c>
    </row>
    <row r="493" spans="1:1" x14ac:dyDescent="0.2">
      <c r="A493" t="s">
        <v>2773</v>
      </c>
    </row>
    <row r="494" spans="1:1" x14ac:dyDescent="0.2">
      <c r="A494" t="s">
        <v>2774</v>
      </c>
    </row>
    <row r="495" spans="1:1" x14ac:dyDescent="0.2">
      <c r="A495" t="s">
        <v>2775</v>
      </c>
    </row>
    <row r="496" spans="1:1" x14ac:dyDescent="0.2">
      <c r="A496" t="s">
        <v>2776</v>
      </c>
    </row>
    <row r="497" spans="1:1" x14ac:dyDescent="0.2">
      <c r="A497" t="s">
        <v>2777</v>
      </c>
    </row>
    <row r="498" spans="1:1" x14ac:dyDescent="0.2">
      <c r="A498" t="s">
        <v>2778</v>
      </c>
    </row>
    <row r="499" spans="1:1" x14ac:dyDescent="0.2">
      <c r="A499" t="s">
        <v>2779</v>
      </c>
    </row>
    <row r="500" spans="1:1" x14ac:dyDescent="0.2">
      <c r="A500" t="s">
        <v>2780</v>
      </c>
    </row>
    <row r="501" spans="1:1" x14ac:dyDescent="0.2">
      <c r="A501" t="s">
        <v>2781</v>
      </c>
    </row>
    <row r="502" spans="1:1" x14ac:dyDescent="0.2">
      <c r="A502" t="s">
        <v>2782</v>
      </c>
    </row>
    <row r="503" spans="1:1" x14ac:dyDescent="0.2">
      <c r="A503" t="s">
        <v>2783</v>
      </c>
    </row>
    <row r="504" spans="1:1" x14ac:dyDescent="0.2">
      <c r="A504" t="s">
        <v>2784</v>
      </c>
    </row>
    <row r="505" spans="1:1" x14ac:dyDescent="0.2">
      <c r="A505" t="s">
        <v>2785</v>
      </c>
    </row>
    <row r="506" spans="1:1" x14ac:dyDescent="0.2">
      <c r="A506" t="s">
        <v>2786</v>
      </c>
    </row>
    <row r="507" spans="1:1" x14ac:dyDescent="0.2">
      <c r="A507" t="s">
        <v>2787</v>
      </c>
    </row>
    <row r="508" spans="1:1" x14ac:dyDescent="0.2">
      <c r="A508" t="s">
        <v>2788</v>
      </c>
    </row>
    <row r="509" spans="1:1" x14ac:dyDescent="0.2">
      <c r="A509" t="s">
        <v>2789</v>
      </c>
    </row>
    <row r="510" spans="1:1" x14ac:dyDescent="0.2">
      <c r="A510" t="s">
        <v>2790</v>
      </c>
    </row>
    <row r="511" spans="1:1" x14ac:dyDescent="0.2">
      <c r="A511" t="s">
        <v>2791</v>
      </c>
    </row>
    <row r="512" spans="1:1" x14ac:dyDescent="0.2">
      <c r="A512" t="s">
        <v>2792</v>
      </c>
    </row>
    <row r="513" spans="1:1" x14ac:dyDescent="0.2">
      <c r="A513" t="s">
        <v>2793</v>
      </c>
    </row>
    <row r="514" spans="1:1" x14ac:dyDescent="0.2">
      <c r="A514" t="s">
        <v>2794</v>
      </c>
    </row>
    <row r="515" spans="1:1" x14ac:dyDescent="0.2">
      <c r="A515" t="s">
        <v>2795</v>
      </c>
    </row>
    <row r="516" spans="1:1" x14ac:dyDescent="0.2">
      <c r="A516" t="s">
        <v>2796</v>
      </c>
    </row>
    <row r="517" spans="1:1" x14ac:dyDescent="0.2">
      <c r="A517" t="s">
        <v>2797</v>
      </c>
    </row>
    <row r="518" spans="1:1" x14ac:dyDescent="0.2">
      <c r="A518" t="s">
        <v>2798</v>
      </c>
    </row>
    <row r="519" spans="1:1" x14ac:dyDescent="0.2">
      <c r="A519" t="s">
        <v>2799</v>
      </c>
    </row>
    <row r="520" spans="1:1" x14ac:dyDescent="0.2">
      <c r="A520" t="s">
        <v>2800</v>
      </c>
    </row>
    <row r="521" spans="1:1" x14ac:dyDescent="0.2">
      <c r="A521" t="s">
        <v>2801</v>
      </c>
    </row>
    <row r="522" spans="1:1" x14ac:dyDescent="0.2">
      <c r="A522" t="s">
        <v>2802</v>
      </c>
    </row>
    <row r="523" spans="1:1" x14ac:dyDescent="0.2">
      <c r="A523" t="s">
        <v>2803</v>
      </c>
    </row>
    <row r="524" spans="1:1" x14ac:dyDescent="0.2">
      <c r="A524" t="s">
        <v>2804</v>
      </c>
    </row>
    <row r="525" spans="1:1" x14ac:dyDescent="0.2">
      <c r="A525" t="s">
        <v>2805</v>
      </c>
    </row>
    <row r="526" spans="1:1" x14ac:dyDescent="0.2">
      <c r="A526" t="s">
        <v>2806</v>
      </c>
    </row>
    <row r="527" spans="1:1" x14ac:dyDescent="0.2">
      <c r="A527" t="s">
        <v>2807</v>
      </c>
    </row>
    <row r="528" spans="1:1" x14ac:dyDescent="0.2">
      <c r="A528" t="s">
        <v>2808</v>
      </c>
    </row>
    <row r="529" spans="1:1" x14ac:dyDescent="0.2">
      <c r="A529" t="s">
        <v>2809</v>
      </c>
    </row>
    <row r="530" spans="1:1" x14ac:dyDescent="0.2">
      <c r="A530" t="s">
        <v>2810</v>
      </c>
    </row>
    <row r="531" spans="1:1" x14ac:dyDescent="0.2">
      <c r="A531" t="s">
        <v>2811</v>
      </c>
    </row>
    <row r="532" spans="1:1" x14ac:dyDescent="0.2">
      <c r="A532" t="s">
        <v>2812</v>
      </c>
    </row>
    <row r="533" spans="1:1" x14ac:dyDescent="0.2">
      <c r="A533" t="s">
        <v>2813</v>
      </c>
    </row>
    <row r="534" spans="1:1" x14ac:dyDescent="0.2">
      <c r="A534" t="s">
        <v>2814</v>
      </c>
    </row>
    <row r="535" spans="1:1" x14ac:dyDescent="0.2">
      <c r="A535" t="s">
        <v>2815</v>
      </c>
    </row>
    <row r="536" spans="1:1" x14ac:dyDescent="0.2">
      <c r="A536" t="s">
        <v>2816</v>
      </c>
    </row>
    <row r="537" spans="1:1" x14ac:dyDescent="0.2">
      <c r="A537" t="s">
        <v>2817</v>
      </c>
    </row>
    <row r="538" spans="1:1" x14ac:dyDescent="0.2">
      <c r="A538" t="s">
        <v>2818</v>
      </c>
    </row>
    <row r="539" spans="1:1" x14ac:dyDescent="0.2">
      <c r="A539" t="s">
        <v>2819</v>
      </c>
    </row>
    <row r="540" spans="1:1" x14ac:dyDescent="0.2">
      <c r="A540" t="s">
        <v>2820</v>
      </c>
    </row>
    <row r="541" spans="1:1" x14ac:dyDescent="0.2">
      <c r="A541" t="s">
        <v>2821</v>
      </c>
    </row>
    <row r="542" spans="1:1" x14ac:dyDescent="0.2">
      <c r="A542" t="s">
        <v>2822</v>
      </c>
    </row>
    <row r="543" spans="1:1" x14ac:dyDescent="0.2">
      <c r="A543" t="s">
        <v>2823</v>
      </c>
    </row>
    <row r="544" spans="1:1" x14ac:dyDescent="0.2">
      <c r="A544" t="s">
        <v>2824</v>
      </c>
    </row>
    <row r="545" spans="1:1" x14ac:dyDescent="0.2">
      <c r="A545" t="s">
        <v>2825</v>
      </c>
    </row>
    <row r="546" spans="1:1" x14ac:dyDescent="0.2">
      <c r="A546" t="s">
        <v>2826</v>
      </c>
    </row>
    <row r="547" spans="1:1" x14ac:dyDescent="0.2">
      <c r="A547" t="s">
        <v>2827</v>
      </c>
    </row>
    <row r="548" spans="1:1" x14ac:dyDescent="0.2">
      <c r="A548" t="s">
        <v>2828</v>
      </c>
    </row>
    <row r="549" spans="1:1" x14ac:dyDescent="0.2">
      <c r="A549" t="s">
        <v>2829</v>
      </c>
    </row>
    <row r="550" spans="1:1" x14ac:dyDescent="0.2">
      <c r="A550" t="s">
        <v>2830</v>
      </c>
    </row>
    <row r="551" spans="1:1" x14ac:dyDescent="0.2">
      <c r="A551" t="s">
        <v>2831</v>
      </c>
    </row>
    <row r="552" spans="1:1" x14ac:dyDescent="0.2">
      <c r="A552" t="s">
        <v>2832</v>
      </c>
    </row>
    <row r="553" spans="1:1" x14ac:dyDescent="0.2">
      <c r="A553" t="s">
        <v>2833</v>
      </c>
    </row>
    <row r="554" spans="1:1" x14ac:dyDescent="0.2">
      <c r="A554" t="s">
        <v>2834</v>
      </c>
    </row>
    <row r="555" spans="1:1" x14ac:dyDescent="0.2">
      <c r="A555" t="s">
        <v>2835</v>
      </c>
    </row>
    <row r="556" spans="1:1" x14ac:dyDescent="0.2">
      <c r="A556" t="s">
        <v>2836</v>
      </c>
    </row>
    <row r="557" spans="1:1" x14ac:dyDescent="0.2">
      <c r="A557" t="s">
        <v>2837</v>
      </c>
    </row>
    <row r="558" spans="1:1" x14ac:dyDescent="0.2">
      <c r="A558" t="s">
        <v>2838</v>
      </c>
    </row>
    <row r="559" spans="1:1" x14ac:dyDescent="0.2">
      <c r="A559" t="s">
        <v>2839</v>
      </c>
    </row>
    <row r="560" spans="1:1" x14ac:dyDescent="0.2">
      <c r="A560" t="s">
        <v>2840</v>
      </c>
    </row>
    <row r="561" spans="1:1" x14ac:dyDescent="0.2">
      <c r="A561" t="s">
        <v>2841</v>
      </c>
    </row>
    <row r="562" spans="1:1" x14ac:dyDescent="0.2">
      <c r="A562" t="s">
        <v>2842</v>
      </c>
    </row>
    <row r="563" spans="1:1" x14ac:dyDescent="0.2">
      <c r="A563" t="s">
        <v>2843</v>
      </c>
    </row>
    <row r="564" spans="1:1" x14ac:dyDescent="0.2">
      <c r="A564" t="s">
        <v>2844</v>
      </c>
    </row>
    <row r="565" spans="1:1" x14ac:dyDescent="0.2">
      <c r="A565" t="s">
        <v>2845</v>
      </c>
    </row>
    <row r="566" spans="1:1" x14ac:dyDescent="0.2">
      <c r="A566" t="s">
        <v>2846</v>
      </c>
    </row>
    <row r="567" spans="1:1" x14ac:dyDescent="0.2">
      <c r="A567" t="s">
        <v>2847</v>
      </c>
    </row>
    <row r="568" spans="1:1" x14ac:dyDescent="0.2">
      <c r="A568" t="s">
        <v>2848</v>
      </c>
    </row>
    <row r="569" spans="1:1" x14ac:dyDescent="0.2">
      <c r="A569" t="s">
        <v>2849</v>
      </c>
    </row>
    <row r="570" spans="1:1" x14ac:dyDescent="0.2">
      <c r="A570" t="s">
        <v>2850</v>
      </c>
    </row>
    <row r="571" spans="1:1" x14ac:dyDescent="0.2">
      <c r="A571" t="s">
        <v>2851</v>
      </c>
    </row>
    <row r="572" spans="1:1" x14ac:dyDescent="0.2">
      <c r="A572" t="s">
        <v>2852</v>
      </c>
    </row>
    <row r="573" spans="1:1" x14ac:dyDescent="0.2">
      <c r="A573" t="s">
        <v>2853</v>
      </c>
    </row>
    <row r="574" spans="1:1" x14ac:dyDescent="0.2">
      <c r="A574" t="s">
        <v>2854</v>
      </c>
    </row>
    <row r="575" spans="1:1" x14ac:dyDescent="0.2">
      <c r="A575" t="s">
        <v>2855</v>
      </c>
    </row>
    <row r="576" spans="1:1" x14ac:dyDescent="0.2">
      <c r="A576" t="s">
        <v>2856</v>
      </c>
    </row>
    <row r="577" spans="1:1" x14ac:dyDescent="0.2">
      <c r="A577" t="s">
        <v>2857</v>
      </c>
    </row>
    <row r="578" spans="1:1" x14ac:dyDescent="0.2">
      <c r="A578" t="s">
        <v>2858</v>
      </c>
    </row>
    <row r="579" spans="1:1" x14ac:dyDescent="0.2">
      <c r="A579" t="s">
        <v>2859</v>
      </c>
    </row>
    <row r="580" spans="1:1" x14ac:dyDescent="0.2">
      <c r="A580" t="s">
        <v>2860</v>
      </c>
    </row>
    <row r="581" spans="1:1" x14ac:dyDescent="0.2">
      <c r="A581" t="s">
        <v>2861</v>
      </c>
    </row>
    <row r="582" spans="1:1" x14ac:dyDescent="0.2">
      <c r="A582" t="s">
        <v>2862</v>
      </c>
    </row>
    <row r="583" spans="1:1" x14ac:dyDescent="0.2">
      <c r="A583" t="s">
        <v>2863</v>
      </c>
    </row>
    <row r="584" spans="1:1" x14ac:dyDescent="0.2">
      <c r="A584" t="s">
        <v>2864</v>
      </c>
    </row>
    <row r="585" spans="1:1" x14ac:dyDescent="0.2">
      <c r="A585" t="s">
        <v>2865</v>
      </c>
    </row>
    <row r="586" spans="1:1" x14ac:dyDescent="0.2">
      <c r="A586" t="s">
        <v>2866</v>
      </c>
    </row>
    <row r="587" spans="1:1" x14ac:dyDescent="0.2">
      <c r="A587" t="s">
        <v>2867</v>
      </c>
    </row>
    <row r="588" spans="1:1" x14ac:dyDescent="0.2">
      <c r="A588" t="s">
        <v>2868</v>
      </c>
    </row>
    <row r="589" spans="1:1" x14ac:dyDescent="0.2">
      <c r="A589" t="s">
        <v>2869</v>
      </c>
    </row>
    <row r="590" spans="1:1" x14ac:dyDescent="0.2">
      <c r="A590" t="s">
        <v>2870</v>
      </c>
    </row>
    <row r="591" spans="1:1" x14ac:dyDescent="0.2">
      <c r="A591" t="s">
        <v>2871</v>
      </c>
    </row>
    <row r="592" spans="1:1" x14ac:dyDescent="0.2">
      <c r="A592" t="s">
        <v>2872</v>
      </c>
    </row>
    <row r="593" spans="1:1" x14ac:dyDescent="0.2">
      <c r="A593" t="s">
        <v>2873</v>
      </c>
    </row>
    <row r="594" spans="1:1" x14ac:dyDescent="0.2">
      <c r="A594" t="s">
        <v>2874</v>
      </c>
    </row>
    <row r="595" spans="1:1" x14ac:dyDescent="0.2">
      <c r="A595" t="s">
        <v>2875</v>
      </c>
    </row>
    <row r="596" spans="1:1" x14ac:dyDescent="0.2">
      <c r="A596" t="s">
        <v>2876</v>
      </c>
    </row>
    <row r="597" spans="1:1" x14ac:dyDescent="0.2">
      <c r="A597" t="s">
        <v>2877</v>
      </c>
    </row>
    <row r="598" spans="1:1" x14ac:dyDescent="0.2">
      <c r="A598" t="s">
        <v>2878</v>
      </c>
    </row>
    <row r="599" spans="1:1" x14ac:dyDescent="0.2">
      <c r="A599" t="s">
        <v>2879</v>
      </c>
    </row>
    <row r="600" spans="1:1" x14ac:dyDescent="0.2">
      <c r="A600" t="s">
        <v>2880</v>
      </c>
    </row>
    <row r="601" spans="1:1" x14ac:dyDescent="0.2">
      <c r="A601" t="s">
        <v>2881</v>
      </c>
    </row>
    <row r="602" spans="1:1" x14ac:dyDescent="0.2">
      <c r="A602" t="s">
        <v>2882</v>
      </c>
    </row>
    <row r="603" spans="1:1" x14ac:dyDescent="0.2">
      <c r="A603" t="s">
        <v>2883</v>
      </c>
    </row>
    <row r="604" spans="1:1" x14ac:dyDescent="0.2">
      <c r="A604" t="s">
        <v>2884</v>
      </c>
    </row>
    <row r="605" spans="1:1" x14ac:dyDescent="0.2">
      <c r="A605" t="s">
        <v>2885</v>
      </c>
    </row>
    <row r="606" spans="1:1" x14ac:dyDescent="0.2">
      <c r="A606" t="s">
        <v>2886</v>
      </c>
    </row>
    <row r="607" spans="1:1" x14ac:dyDescent="0.2">
      <c r="A607" t="s">
        <v>2887</v>
      </c>
    </row>
    <row r="608" spans="1:1" x14ac:dyDescent="0.2">
      <c r="A608" t="s">
        <v>2888</v>
      </c>
    </row>
    <row r="609" spans="1:1" x14ac:dyDescent="0.2">
      <c r="A609" t="s">
        <v>2889</v>
      </c>
    </row>
    <row r="610" spans="1:1" x14ac:dyDescent="0.2">
      <c r="A610" t="s">
        <v>2890</v>
      </c>
    </row>
    <row r="611" spans="1:1" x14ac:dyDescent="0.2">
      <c r="A611" t="s">
        <v>2891</v>
      </c>
    </row>
    <row r="612" spans="1:1" x14ac:dyDescent="0.2">
      <c r="A612" t="s">
        <v>2892</v>
      </c>
    </row>
    <row r="613" spans="1:1" x14ac:dyDescent="0.2">
      <c r="A613" t="s">
        <v>2893</v>
      </c>
    </row>
    <row r="614" spans="1:1" x14ac:dyDescent="0.2">
      <c r="A614" t="s">
        <v>2894</v>
      </c>
    </row>
    <row r="615" spans="1:1" x14ac:dyDescent="0.2">
      <c r="A615" t="s">
        <v>2895</v>
      </c>
    </row>
    <row r="616" spans="1:1" x14ac:dyDescent="0.2">
      <c r="A616" t="s">
        <v>2896</v>
      </c>
    </row>
    <row r="617" spans="1:1" x14ac:dyDescent="0.2">
      <c r="A617" t="s">
        <v>2897</v>
      </c>
    </row>
    <row r="618" spans="1:1" x14ac:dyDescent="0.2">
      <c r="A618" t="s">
        <v>2898</v>
      </c>
    </row>
    <row r="619" spans="1:1" x14ac:dyDescent="0.2">
      <c r="A619" t="s">
        <v>2899</v>
      </c>
    </row>
    <row r="620" spans="1:1" x14ac:dyDescent="0.2">
      <c r="A620" t="s">
        <v>2900</v>
      </c>
    </row>
    <row r="621" spans="1:1" x14ac:dyDescent="0.2">
      <c r="A621" t="s">
        <v>2901</v>
      </c>
    </row>
    <row r="622" spans="1:1" x14ac:dyDescent="0.2">
      <c r="A622" t="s">
        <v>2902</v>
      </c>
    </row>
    <row r="623" spans="1:1" x14ac:dyDescent="0.2">
      <c r="A623" t="s">
        <v>2903</v>
      </c>
    </row>
    <row r="624" spans="1:1" x14ac:dyDescent="0.2">
      <c r="A624" t="s">
        <v>2904</v>
      </c>
    </row>
    <row r="625" spans="1:1" x14ac:dyDescent="0.2">
      <c r="A625" t="s">
        <v>2905</v>
      </c>
    </row>
    <row r="626" spans="1:1" x14ac:dyDescent="0.2">
      <c r="A626" t="s">
        <v>2906</v>
      </c>
    </row>
    <row r="627" spans="1:1" x14ac:dyDescent="0.2">
      <c r="A627" t="s">
        <v>2907</v>
      </c>
    </row>
    <row r="628" spans="1:1" x14ac:dyDescent="0.2">
      <c r="A628" t="s">
        <v>2908</v>
      </c>
    </row>
    <row r="629" spans="1:1" x14ac:dyDescent="0.2">
      <c r="A629" t="s">
        <v>2909</v>
      </c>
    </row>
    <row r="630" spans="1:1" x14ac:dyDescent="0.2">
      <c r="A630" t="s">
        <v>2910</v>
      </c>
    </row>
    <row r="631" spans="1:1" x14ac:dyDescent="0.2">
      <c r="A631" t="s">
        <v>2911</v>
      </c>
    </row>
    <row r="632" spans="1:1" x14ac:dyDescent="0.2">
      <c r="A632" t="s">
        <v>2912</v>
      </c>
    </row>
    <row r="633" spans="1:1" x14ac:dyDescent="0.2">
      <c r="A633" t="s">
        <v>2913</v>
      </c>
    </row>
    <row r="634" spans="1:1" x14ac:dyDescent="0.2">
      <c r="A634" t="s">
        <v>2914</v>
      </c>
    </row>
    <row r="635" spans="1:1" x14ac:dyDescent="0.2">
      <c r="A635" t="s">
        <v>2915</v>
      </c>
    </row>
    <row r="636" spans="1:1" x14ac:dyDescent="0.2">
      <c r="A636" t="s">
        <v>2916</v>
      </c>
    </row>
    <row r="637" spans="1:1" x14ac:dyDescent="0.2">
      <c r="A637" t="s">
        <v>2917</v>
      </c>
    </row>
    <row r="638" spans="1:1" x14ac:dyDescent="0.2">
      <c r="A638" t="s">
        <v>2918</v>
      </c>
    </row>
    <row r="639" spans="1:1" x14ac:dyDescent="0.2">
      <c r="A639" t="s">
        <v>2919</v>
      </c>
    </row>
    <row r="640" spans="1:1" x14ac:dyDescent="0.2">
      <c r="A640" t="s">
        <v>2920</v>
      </c>
    </row>
    <row r="641" spans="1:1" x14ac:dyDescent="0.2">
      <c r="A641" t="s">
        <v>2921</v>
      </c>
    </row>
    <row r="642" spans="1:1" x14ac:dyDescent="0.2">
      <c r="A642" t="s">
        <v>2922</v>
      </c>
    </row>
    <row r="643" spans="1:1" x14ac:dyDescent="0.2">
      <c r="A643" t="s">
        <v>2923</v>
      </c>
    </row>
    <row r="644" spans="1:1" x14ac:dyDescent="0.2">
      <c r="A644" t="s">
        <v>2924</v>
      </c>
    </row>
    <row r="645" spans="1:1" x14ac:dyDescent="0.2">
      <c r="A645" t="s">
        <v>2925</v>
      </c>
    </row>
    <row r="646" spans="1:1" x14ac:dyDescent="0.2">
      <c r="A646" t="s">
        <v>2926</v>
      </c>
    </row>
    <row r="647" spans="1:1" x14ac:dyDescent="0.2">
      <c r="A647" t="s">
        <v>2927</v>
      </c>
    </row>
    <row r="648" spans="1:1" x14ac:dyDescent="0.2">
      <c r="A648" t="s">
        <v>2928</v>
      </c>
    </row>
    <row r="649" spans="1:1" x14ac:dyDescent="0.2">
      <c r="A649" t="s">
        <v>2929</v>
      </c>
    </row>
    <row r="650" spans="1:1" x14ac:dyDescent="0.2">
      <c r="A650" t="s">
        <v>2930</v>
      </c>
    </row>
    <row r="651" spans="1:1" x14ac:dyDescent="0.2">
      <c r="A651" t="s">
        <v>2931</v>
      </c>
    </row>
    <row r="652" spans="1:1" x14ac:dyDescent="0.2">
      <c r="A652" t="s">
        <v>2932</v>
      </c>
    </row>
    <row r="653" spans="1:1" x14ac:dyDescent="0.2">
      <c r="A653" t="s">
        <v>2933</v>
      </c>
    </row>
    <row r="654" spans="1:1" x14ac:dyDescent="0.2">
      <c r="A654" t="s">
        <v>2934</v>
      </c>
    </row>
    <row r="655" spans="1:1" x14ac:dyDescent="0.2">
      <c r="A655" t="s">
        <v>2935</v>
      </c>
    </row>
    <row r="656" spans="1:1" x14ac:dyDescent="0.2">
      <c r="A656" t="s">
        <v>2936</v>
      </c>
    </row>
    <row r="657" spans="1:1" x14ac:dyDescent="0.2">
      <c r="A657" t="s">
        <v>2937</v>
      </c>
    </row>
    <row r="658" spans="1:1" x14ac:dyDescent="0.2">
      <c r="A658" t="s">
        <v>2938</v>
      </c>
    </row>
    <row r="659" spans="1:1" x14ac:dyDescent="0.2">
      <c r="A659" t="s">
        <v>2939</v>
      </c>
    </row>
    <row r="660" spans="1:1" x14ac:dyDescent="0.2">
      <c r="A660" t="s">
        <v>2940</v>
      </c>
    </row>
    <row r="661" spans="1:1" x14ac:dyDescent="0.2">
      <c r="A661" t="s">
        <v>2941</v>
      </c>
    </row>
    <row r="662" spans="1:1" x14ac:dyDescent="0.2">
      <c r="A662" t="s">
        <v>2942</v>
      </c>
    </row>
    <row r="663" spans="1:1" x14ac:dyDescent="0.2">
      <c r="A663" t="s">
        <v>2943</v>
      </c>
    </row>
    <row r="664" spans="1:1" x14ac:dyDescent="0.2">
      <c r="A664" t="s">
        <v>2944</v>
      </c>
    </row>
    <row r="665" spans="1:1" x14ac:dyDescent="0.2">
      <c r="A665" t="s">
        <v>2945</v>
      </c>
    </row>
    <row r="666" spans="1:1" x14ac:dyDescent="0.2">
      <c r="A666" t="s">
        <v>2946</v>
      </c>
    </row>
    <row r="667" spans="1:1" x14ac:dyDescent="0.2">
      <c r="A667" t="s">
        <v>2947</v>
      </c>
    </row>
    <row r="668" spans="1:1" x14ac:dyDescent="0.2">
      <c r="A668" t="s">
        <v>2948</v>
      </c>
    </row>
    <row r="669" spans="1:1" x14ac:dyDescent="0.2">
      <c r="A669" t="s">
        <v>2949</v>
      </c>
    </row>
    <row r="670" spans="1:1" x14ac:dyDescent="0.2">
      <c r="A670" t="s">
        <v>2950</v>
      </c>
    </row>
    <row r="671" spans="1:1" x14ac:dyDescent="0.2">
      <c r="A671" t="s">
        <v>2951</v>
      </c>
    </row>
    <row r="672" spans="1:1" x14ac:dyDescent="0.2">
      <c r="A672" t="s">
        <v>2952</v>
      </c>
    </row>
    <row r="673" spans="1:1" x14ac:dyDescent="0.2">
      <c r="A673" t="s">
        <v>2953</v>
      </c>
    </row>
    <row r="674" spans="1:1" x14ac:dyDescent="0.2">
      <c r="A674" t="s">
        <v>2954</v>
      </c>
    </row>
    <row r="675" spans="1:1" x14ac:dyDescent="0.2">
      <c r="A675" t="s">
        <v>2955</v>
      </c>
    </row>
    <row r="676" spans="1:1" x14ac:dyDescent="0.2">
      <c r="A676" t="s">
        <v>2956</v>
      </c>
    </row>
    <row r="677" spans="1:1" x14ac:dyDescent="0.2">
      <c r="A677" t="s">
        <v>2957</v>
      </c>
    </row>
    <row r="678" spans="1:1" x14ac:dyDescent="0.2">
      <c r="A678" t="s">
        <v>2958</v>
      </c>
    </row>
    <row r="679" spans="1:1" x14ac:dyDescent="0.2">
      <c r="A679" t="s">
        <v>2959</v>
      </c>
    </row>
    <row r="680" spans="1:1" x14ac:dyDescent="0.2">
      <c r="A680" t="s">
        <v>2960</v>
      </c>
    </row>
    <row r="681" spans="1:1" x14ac:dyDescent="0.2">
      <c r="A681" t="s">
        <v>2961</v>
      </c>
    </row>
    <row r="682" spans="1:1" x14ac:dyDescent="0.2">
      <c r="A682" t="s">
        <v>2962</v>
      </c>
    </row>
    <row r="683" spans="1:1" x14ac:dyDescent="0.2">
      <c r="A683" t="s">
        <v>2963</v>
      </c>
    </row>
    <row r="684" spans="1:1" x14ac:dyDescent="0.2">
      <c r="A684" t="s">
        <v>2964</v>
      </c>
    </row>
    <row r="685" spans="1:1" x14ac:dyDescent="0.2">
      <c r="A685" t="s">
        <v>2965</v>
      </c>
    </row>
    <row r="686" spans="1:1" x14ac:dyDescent="0.2">
      <c r="A686" t="s">
        <v>2966</v>
      </c>
    </row>
    <row r="687" spans="1:1" x14ac:dyDescent="0.2">
      <c r="A687" t="s">
        <v>2967</v>
      </c>
    </row>
    <row r="688" spans="1:1" x14ac:dyDescent="0.2">
      <c r="A688" t="s">
        <v>2968</v>
      </c>
    </row>
    <row r="689" spans="1:1" x14ac:dyDescent="0.2">
      <c r="A689" t="s">
        <v>2969</v>
      </c>
    </row>
    <row r="690" spans="1:1" x14ac:dyDescent="0.2">
      <c r="A690" t="s">
        <v>2970</v>
      </c>
    </row>
    <row r="691" spans="1:1" x14ac:dyDescent="0.2">
      <c r="A691" t="s">
        <v>2971</v>
      </c>
    </row>
    <row r="692" spans="1:1" x14ac:dyDescent="0.2">
      <c r="A692" t="s">
        <v>2972</v>
      </c>
    </row>
    <row r="693" spans="1:1" x14ac:dyDescent="0.2">
      <c r="A693" t="s">
        <v>2973</v>
      </c>
    </row>
    <row r="694" spans="1:1" x14ac:dyDescent="0.2">
      <c r="A694" t="s">
        <v>2974</v>
      </c>
    </row>
    <row r="695" spans="1:1" x14ac:dyDescent="0.2">
      <c r="A695" t="s">
        <v>2975</v>
      </c>
    </row>
    <row r="696" spans="1:1" x14ac:dyDescent="0.2">
      <c r="A696" t="s">
        <v>2976</v>
      </c>
    </row>
    <row r="697" spans="1:1" x14ac:dyDescent="0.2">
      <c r="A697" t="s">
        <v>2977</v>
      </c>
    </row>
    <row r="698" spans="1:1" x14ac:dyDescent="0.2">
      <c r="A698" t="s">
        <v>2978</v>
      </c>
    </row>
    <row r="699" spans="1:1" x14ac:dyDescent="0.2">
      <c r="A699" t="s">
        <v>2979</v>
      </c>
    </row>
    <row r="700" spans="1:1" x14ac:dyDescent="0.2">
      <c r="A700" t="s">
        <v>2980</v>
      </c>
    </row>
    <row r="701" spans="1:1" x14ac:dyDescent="0.2">
      <c r="A701" t="s">
        <v>2981</v>
      </c>
    </row>
    <row r="702" spans="1:1" x14ac:dyDescent="0.2">
      <c r="A702" t="s">
        <v>2982</v>
      </c>
    </row>
    <row r="703" spans="1:1" x14ac:dyDescent="0.2">
      <c r="A703" t="s">
        <v>2983</v>
      </c>
    </row>
    <row r="704" spans="1:1" x14ac:dyDescent="0.2">
      <c r="A704" t="s">
        <v>2984</v>
      </c>
    </row>
    <row r="705" spans="1:1" x14ac:dyDescent="0.2">
      <c r="A705" t="s">
        <v>2985</v>
      </c>
    </row>
    <row r="706" spans="1:1" x14ac:dyDescent="0.2">
      <c r="A706" t="s">
        <v>2986</v>
      </c>
    </row>
    <row r="707" spans="1:1" x14ac:dyDescent="0.2">
      <c r="A707" t="s">
        <v>2987</v>
      </c>
    </row>
    <row r="708" spans="1:1" x14ac:dyDescent="0.2">
      <c r="A708" t="s">
        <v>2988</v>
      </c>
    </row>
    <row r="709" spans="1:1" x14ac:dyDescent="0.2">
      <c r="A709" t="s">
        <v>2989</v>
      </c>
    </row>
    <row r="710" spans="1:1" x14ac:dyDescent="0.2">
      <c r="A710" t="s">
        <v>2990</v>
      </c>
    </row>
    <row r="711" spans="1:1" x14ac:dyDescent="0.2">
      <c r="A711" t="s">
        <v>2991</v>
      </c>
    </row>
    <row r="712" spans="1:1" x14ac:dyDescent="0.2">
      <c r="A712" t="s">
        <v>2992</v>
      </c>
    </row>
    <row r="713" spans="1:1" x14ac:dyDescent="0.2">
      <c r="A713" t="s">
        <v>2993</v>
      </c>
    </row>
    <row r="714" spans="1:1" x14ac:dyDescent="0.2">
      <c r="A714" t="s">
        <v>2994</v>
      </c>
    </row>
    <row r="715" spans="1:1" x14ac:dyDescent="0.2">
      <c r="A715" t="s">
        <v>2995</v>
      </c>
    </row>
    <row r="716" spans="1:1" x14ac:dyDescent="0.2">
      <c r="A716" t="s">
        <v>2996</v>
      </c>
    </row>
    <row r="717" spans="1:1" x14ac:dyDescent="0.2">
      <c r="A717" t="s">
        <v>2997</v>
      </c>
    </row>
    <row r="718" spans="1:1" x14ac:dyDescent="0.2">
      <c r="A718" t="s">
        <v>2998</v>
      </c>
    </row>
    <row r="719" spans="1:1" x14ac:dyDescent="0.2">
      <c r="A719" t="s">
        <v>2999</v>
      </c>
    </row>
    <row r="720" spans="1:1" x14ac:dyDescent="0.2">
      <c r="A720" t="s">
        <v>3000</v>
      </c>
    </row>
    <row r="721" spans="1:1" x14ac:dyDescent="0.2">
      <c r="A721" t="s">
        <v>3001</v>
      </c>
    </row>
    <row r="722" spans="1:1" x14ac:dyDescent="0.2">
      <c r="A722" t="s">
        <v>3002</v>
      </c>
    </row>
    <row r="723" spans="1:1" x14ac:dyDescent="0.2">
      <c r="A723" t="s">
        <v>3003</v>
      </c>
    </row>
    <row r="724" spans="1:1" x14ac:dyDescent="0.2">
      <c r="A724" t="s">
        <v>3004</v>
      </c>
    </row>
    <row r="725" spans="1:1" x14ac:dyDescent="0.2">
      <c r="A725" t="s">
        <v>3005</v>
      </c>
    </row>
    <row r="726" spans="1:1" x14ac:dyDescent="0.2">
      <c r="A726" t="s">
        <v>3006</v>
      </c>
    </row>
    <row r="727" spans="1:1" x14ac:dyDescent="0.2">
      <c r="A727" t="s">
        <v>3007</v>
      </c>
    </row>
    <row r="728" spans="1:1" x14ac:dyDescent="0.2">
      <c r="A728" t="s">
        <v>3008</v>
      </c>
    </row>
    <row r="729" spans="1:1" x14ac:dyDescent="0.2">
      <c r="A729" t="s">
        <v>3009</v>
      </c>
    </row>
    <row r="730" spans="1:1" x14ac:dyDescent="0.2">
      <c r="A730" t="s">
        <v>3010</v>
      </c>
    </row>
    <row r="731" spans="1:1" x14ac:dyDescent="0.2">
      <c r="A731" t="s">
        <v>3011</v>
      </c>
    </row>
    <row r="732" spans="1:1" x14ac:dyDescent="0.2">
      <c r="A732" t="s">
        <v>3012</v>
      </c>
    </row>
    <row r="733" spans="1:1" x14ac:dyDescent="0.2">
      <c r="A733" t="s">
        <v>3013</v>
      </c>
    </row>
    <row r="734" spans="1:1" x14ac:dyDescent="0.2">
      <c r="A734" t="s">
        <v>3014</v>
      </c>
    </row>
    <row r="735" spans="1:1" x14ac:dyDescent="0.2">
      <c r="A735" t="s">
        <v>3015</v>
      </c>
    </row>
    <row r="736" spans="1:1" x14ac:dyDescent="0.2">
      <c r="A736" t="s">
        <v>3016</v>
      </c>
    </row>
    <row r="737" spans="1:1" x14ac:dyDescent="0.2">
      <c r="A737" t="s">
        <v>3017</v>
      </c>
    </row>
    <row r="738" spans="1:1" x14ac:dyDescent="0.2">
      <c r="A738" t="s">
        <v>3018</v>
      </c>
    </row>
    <row r="739" spans="1:1" x14ac:dyDescent="0.2">
      <c r="A739" t="s">
        <v>3019</v>
      </c>
    </row>
    <row r="740" spans="1:1" x14ac:dyDescent="0.2">
      <c r="A740" t="s">
        <v>3020</v>
      </c>
    </row>
    <row r="741" spans="1:1" x14ac:dyDescent="0.2">
      <c r="A741" t="s">
        <v>3021</v>
      </c>
    </row>
    <row r="742" spans="1:1" x14ac:dyDescent="0.2">
      <c r="A742" t="s">
        <v>3022</v>
      </c>
    </row>
    <row r="743" spans="1:1" x14ac:dyDescent="0.2">
      <c r="A743" t="s">
        <v>3023</v>
      </c>
    </row>
    <row r="744" spans="1:1" x14ac:dyDescent="0.2">
      <c r="A744" t="s">
        <v>3024</v>
      </c>
    </row>
    <row r="745" spans="1:1" x14ac:dyDescent="0.2">
      <c r="A745" t="s">
        <v>3025</v>
      </c>
    </row>
    <row r="746" spans="1:1" x14ac:dyDescent="0.2">
      <c r="A746" t="s">
        <v>3026</v>
      </c>
    </row>
    <row r="747" spans="1:1" x14ac:dyDescent="0.2">
      <c r="A747" t="s">
        <v>3027</v>
      </c>
    </row>
    <row r="748" spans="1:1" x14ac:dyDescent="0.2">
      <c r="A748" t="s">
        <v>3028</v>
      </c>
    </row>
    <row r="749" spans="1:1" x14ac:dyDescent="0.2">
      <c r="A749" t="s">
        <v>3029</v>
      </c>
    </row>
    <row r="750" spans="1:1" x14ac:dyDescent="0.2">
      <c r="A750" t="s">
        <v>3030</v>
      </c>
    </row>
    <row r="751" spans="1:1" x14ac:dyDescent="0.2">
      <c r="A751" t="s">
        <v>3031</v>
      </c>
    </row>
    <row r="752" spans="1:1" x14ac:dyDescent="0.2">
      <c r="A752" t="s">
        <v>3032</v>
      </c>
    </row>
    <row r="753" spans="1:1" x14ac:dyDescent="0.2">
      <c r="A753" t="s">
        <v>3033</v>
      </c>
    </row>
    <row r="754" spans="1:1" x14ac:dyDescent="0.2">
      <c r="A754" t="s">
        <v>3034</v>
      </c>
    </row>
    <row r="755" spans="1:1" x14ac:dyDescent="0.2">
      <c r="A755" t="s">
        <v>3035</v>
      </c>
    </row>
    <row r="756" spans="1:1" x14ac:dyDescent="0.2">
      <c r="A756" t="s">
        <v>3036</v>
      </c>
    </row>
    <row r="757" spans="1:1" x14ac:dyDescent="0.2">
      <c r="A757" t="s">
        <v>3037</v>
      </c>
    </row>
    <row r="758" spans="1:1" x14ac:dyDescent="0.2">
      <c r="A758" t="s">
        <v>3038</v>
      </c>
    </row>
    <row r="759" spans="1:1" x14ac:dyDescent="0.2">
      <c r="A759" t="s">
        <v>3039</v>
      </c>
    </row>
    <row r="760" spans="1:1" x14ac:dyDescent="0.2">
      <c r="A760" t="s">
        <v>3040</v>
      </c>
    </row>
    <row r="761" spans="1:1" x14ac:dyDescent="0.2">
      <c r="A761" t="s">
        <v>3041</v>
      </c>
    </row>
    <row r="762" spans="1:1" x14ac:dyDescent="0.2">
      <c r="A762" t="s">
        <v>3042</v>
      </c>
    </row>
    <row r="763" spans="1:1" x14ac:dyDescent="0.2">
      <c r="A763" t="s">
        <v>3043</v>
      </c>
    </row>
    <row r="764" spans="1:1" x14ac:dyDescent="0.2">
      <c r="A764" t="s">
        <v>3044</v>
      </c>
    </row>
    <row r="765" spans="1:1" x14ac:dyDescent="0.2">
      <c r="A765" t="s">
        <v>3045</v>
      </c>
    </row>
    <row r="766" spans="1:1" x14ac:dyDescent="0.2">
      <c r="A766" t="s">
        <v>3046</v>
      </c>
    </row>
    <row r="767" spans="1:1" x14ac:dyDescent="0.2">
      <c r="A767" t="s">
        <v>3047</v>
      </c>
    </row>
    <row r="768" spans="1:1" x14ac:dyDescent="0.2">
      <c r="A768" t="s">
        <v>3048</v>
      </c>
    </row>
    <row r="769" spans="1:1" x14ac:dyDescent="0.2">
      <c r="A769" t="s">
        <v>3049</v>
      </c>
    </row>
    <row r="770" spans="1:1" x14ac:dyDescent="0.2">
      <c r="A770" t="s">
        <v>3050</v>
      </c>
    </row>
    <row r="771" spans="1:1" x14ac:dyDescent="0.2">
      <c r="A771" t="s">
        <v>3051</v>
      </c>
    </row>
    <row r="772" spans="1:1" x14ac:dyDescent="0.2">
      <c r="A772" t="s">
        <v>3052</v>
      </c>
    </row>
    <row r="773" spans="1:1" x14ac:dyDescent="0.2">
      <c r="A773" t="s">
        <v>3053</v>
      </c>
    </row>
    <row r="774" spans="1:1" x14ac:dyDescent="0.2">
      <c r="A774" t="s">
        <v>3054</v>
      </c>
    </row>
    <row r="775" spans="1:1" x14ac:dyDescent="0.2">
      <c r="A775" t="s">
        <v>3055</v>
      </c>
    </row>
    <row r="776" spans="1:1" x14ac:dyDescent="0.2">
      <c r="A776" t="s">
        <v>3056</v>
      </c>
    </row>
    <row r="777" spans="1:1" x14ac:dyDescent="0.2">
      <c r="A777" t="s">
        <v>3057</v>
      </c>
    </row>
    <row r="778" spans="1:1" x14ac:dyDescent="0.2">
      <c r="A778" t="s">
        <v>3058</v>
      </c>
    </row>
    <row r="779" spans="1:1" x14ac:dyDescent="0.2">
      <c r="A779" t="s">
        <v>3059</v>
      </c>
    </row>
    <row r="780" spans="1:1" x14ac:dyDescent="0.2">
      <c r="A780" t="s">
        <v>3060</v>
      </c>
    </row>
    <row r="781" spans="1:1" x14ac:dyDescent="0.2">
      <c r="A781" t="s">
        <v>3061</v>
      </c>
    </row>
    <row r="782" spans="1:1" x14ac:dyDescent="0.2">
      <c r="A782" t="s">
        <v>3062</v>
      </c>
    </row>
    <row r="783" spans="1:1" x14ac:dyDescent="0.2">
      <c r="A783" t="s">
        <v>3063</v>
      </c>
    </row>
    <row r="784" spans="1:1" x14ac:dyDescent="0.2">
      <c r="A784" t="s">
        <v>3064</v>
      </c>
    </row>
    <row r="785" spans="1:1" x14ac:dyDescent="0.2">
      <c r="A785" t="s">
        <v>3065</v>
      </c>
    </row>
    <row r="786" spans="1:1" x14ac:dyDescent="0.2">
      <c r="A786" t="s">
        <v>3066</v>
      </c>
    </row>
    <row r="787" spans="1:1" x14ac:dyDescent="0.2">
      <c r="A787" t="s">
        <v>3067</v>
      </c>
    </row>
    <row r="788" spans="1:1" x14ac:dyDescent="0.2">
      <c r="A788" t="s">
        <v>3068</v>
      </c>
    </row>
    <row r="789" spans="1:1" x14ac:dyDescent="0.2">
      <c r="A789" t="s">
        <v>3069</v>
      </c>
    </row>
    <row r="790" spans="1:1" x14ac:dyDescent="0.2">
      <c r="A790" t="s">
        <v>3070</v>
      </c>
    </row>
    <row r="791" spans="1:1" x14ac:dyDescent="0.2">
      <c r="A791" t="s">
        <v>3071</v>
      </c>
    </row>
    <row r="792" spans="1:1" x14ac:dyDescent="0.2">
      <c r="A792" t="s">
        <v>3072</v>
      </c>
    </row>
    <row r="793" spans="1:1" x14ac:dyDescent="0.2">
      <c r="A793" t="s">
        <v>3073</v>
      </c>
    </row>
    <row r="794" spans="1:1" x14ac:dyDescent="0.2">
      <c r="A794" t="s">
        <v>3074</v>
      </c>
    </row>
    <row r="795" spans="1:1" x14ac:dyDescent="0.2">
      <c r="A795" t="s">
        <v>3075</v>
      </c>
    </row>
    <row r="796" spans="1:1" x14ac:dyDescent="0.2">
      <c r="A796" t="s">
        <v>3076</v>
      </c>
    </row>
    <row r="797" spans="1:1" x14ac:dyDescent="0.2">
      <c r="A797" t="s">
        <v>3077</v>
      </c>
    </row>
    <row r="798" spans="1:1" x14ac:dyDescent="0.2">
      <c r="A798" t="s">
        <v>3078</v>
      </c>
    </row>
    <row r="799" spans="1:1" x14ac:dyDescent="0.2">
      <c r="A799" t="s">
        <v>3079</v>
      </c>
    </row>
    <row r="800" spans="1:1" x14ac:dyDescent="0.2">
      <c r="A800" t="s">
        <v>3080</v>
      </c>
    </row>
    <row r="801" spans="1:1" x14ac:dyDescent="0.2">
      <c r="A801" t="s">
        <v>3081</v>
      </c>
    </row>
    <row r="802" spans="1:1" x14ac:dyDescent="0.2">
      <c r="A802" t="s">
        <v>3082</v>
      </c>
    </row>
    <row r="803" spans="1:1" x14ac:dyDescent="0.2">
      <c r="A803" t="s">
        <v>3083</v>
      </c>
    </row>
    <row r="804" spans="1:1" x14ac:dyDescent="0.2">
      <c r="A804" t="s">
        <v>3084</v>
      </c>
    </row>
    <row r="805" spans="1:1" x14ac:dyDescent="0.2">
      <c r="A805" t="s">
        <v>3085</v>
      </c>
    </row>
    <row r="806" spans="1:1" x14ac:dyDescent="0.2">
      <c r="A806" t="s">
        <v>3086</v>
      </c>
    </row>
    <row r="807" spans="1:1" x14ac:dyDescent="0.2">
      <c r="A807" t="s">
        <v>3087</v>
      </c>
    </row>
    <row r="808" spans="1:1" x14ac:dyDescent="0.2">
      <c r="A808" t="s">
        <v>3088</v>
      </c>
    </row>
    <row r="809" spans="1:1" x14ac:dyDescent="0.2">
      <c r="A809" t="s">
        <v>3089</v>
      </c>
    </row>
    <row r="810" spans="1:1" x14ac:dyDescent="0.2">
      <c r="A810" t="s">
        <v>3090</v>
      </c>
    </row>
    <row r="811" spans="1:1" x14ac:dyDescent="0.2">
      <c r="A811" t="s">
        <v>3091</v>
      </c>
    </row>
    <row r="812" spans="1:1" x14ac:dyDescent="0.2">
      <c r="A812" t="s">
        <v>3092</v>
      </c>
    </row>
    <row r="813" spans="1:1" x14ac:dyDescent="0.2">
      <c r="A813" t="s">
        <v>3093</v>
      </c>
    </row>
    <row r="814" spans="1:1" x14ac:dyDescent="0.2">
      <c r="A814" t="s">
        <v>3094</v>
      </c>
    </row>
    <row r="815" spans="1:1" x14ac:dyDescent="0.2">
      <c r="A815" t="s">
        <v>3095</v>
      </c>
    </row>
    <row r="816" spans="1:1" x14ac:dyDescent="0.2">
      <c r="A816" t="s">
        <v>3096</v>
      </c>
    </row>
    <row r="817" spans="1:1" x14ac:dyDescent="0.2">
      <c r="A817" t="s">
        <v>3097</v>
      </c>
    </row>
    <row r="818" spans="1:1" x14ac:dyDescent="0.2">
      <c r="A818" t="s">
        <v>3098</v>
      </c>
    </row>
    <row r="819" spans="1:1" x14ac:dyDescent="0.2">
      <c r="A819" t="s">
        <v>3099</v>
      </c>
    </row>
    <row r="820" spans="1:1" x14ac:dyDescent="0.2">
      <c r="A820" t="s">
        <v>3100</v>
      </c>
    </row>
    <row r="821" spans="1:1" x14ac:dyDescent="0.2">
      <c r="A821" t="s">
        <v>3101</v>
      </c>
    </row>
    <row r="822" spans="1:1" x14ac:dyDescent="0.2">
      <c r="A822" t="s">
        <v>3102</v>
      </c>
    </row>
    <row r="823" spans="1:1" x14ac:dyDescent="0.2">
      <c r="A823" t="s">
        <v>3103</v>
      </c>
    </row>
    <row r="824" spans="1:1" x14ac:dyDescent="0.2">
      <c r="A824" t="s">
        <v>3104</v>
      </c>
    </row>
    <row r="825" spans="1:1" x14ac:dyDescent="0.2">
      <c r="A825" t="s">
        <v>3105</v>
      </c>
    </row>
    <row r="826" spans="1:1" x14ac:dyDescent="0.2">
      <c r="A826" t="s">
        <v>3106</v>
      </c>
    </row>
    <row r="827" spans="1:1" x14ac:dyDescent="0.2">
      <c r="A827" t="s">
        <v>3107</v>
      </c>
    </row>
    <row r="828" spans="1:1" x14ac:dyDescent="0.2">
      <c r="A828" t="s">
        <v>3108</v>
      </c>
    </row>
    <row r="829" spans="1:1" x14ac:dyDescent="0.2">
      <c r="A829" t="s">
        <v>3109</v>
      </c>
    </row>
    <row r="830" spans="1:1" x14ac:dyDescent="0.2">
      <c r="A830" t="s">
        <v>3110</v>
      </c>
    </row>
    <row r="831" spans="1:1" x14ac:dyDescent="0.2">
      <c r="A831" t="s">
        <v>3111</v>
      </c>
    </row>
    <row r="832" spans="1:1" x14ac:dyDescent="0.2">
      <c r="A832" t="s">
        <v>3112</v>
      </c>
    </row>
    <row r="833" spans="1:1" x14ac:dyDescent="0.2">
      <c r="A833" t="s">
        <v>3113</v>
      </c>
    </row>
    <row r="834" spans="1:1" x14ac:dyDescent="0.2">
      <c r="A834" t="s">
        <v>3114</v>
      </c>
    </row>
    <row r="835" spans="1:1" x14ac:dyDescent="0.2">
      <c r="A835" t="s">
        <v>3115</v>
      </c>
    </row>
    <row r="836" spans="1:1" x14ac:dyDescent="0.2">
      <c r="A836" t="s">
        <v>3116</v>
      </c>
    </row>
    <row r="837" spans="1:1" x14ac:dyDescent="0.2">
      <c r="A837" t="s">
        <v>3117</v>
      </c>
    </row>
    <row r="838" spans="1:1" x14ac:dyDescent="0.2">
      <c r="A838" t="s">
        <v>3118</v>
      </c>
    </row>
    <row r="839" spans="1:1" x14ac:dyDescent="0.2">
      <c r="A839" t="s">
        <v>3119</v>
      </c>
    </row>
    <row r="840" spans="1:1" x14ac:dyDescent="0.2">
      <c r="A840" t="s">
        <v>3120</v>
      </c>
    </row>
    <row r="841" spans="1:1" x14ac:dyDescent="0.2">
      <c r="A841" t="s">
        <v>3121</v>
      </c>
    </row>
    <row r="842" spans="1:1" x14ac:dyDescent="0.2">
      <c r="A842" t="s">
        <v>3122</v>
      </c>
    </row>
    <row r="843" spans="1:1" x14ac:dyDescent="0.2">
      <c r="A843" t="s">
        <v>3123</v>
      </c>
    </row>
    <row r="844" spans="1:1" x14ac:dyDescent="0.2">
      <c r="A844" t="s">
        <v>3124</v>
      </c>
    </row>
    <row r="845" spans="1:1" x14ac:dyDescent="0.2">
      <c r="A845" t="s">
        <v>3125</v>
      </c>
    </row>
    <row r="846" spans="1:1" x14ac:dyDescent="0.2">
      <c r="A846" t="s">
        <v>3126</v>
      </c>
    </row>
    <row r="847" spans="1:1" x14ac:dyDescent="0.2">
      <c r="A847" t="s">
        <v>3127</v>
      </c>
    </row>
    <row r="848" spans="1:1" x14ac:dyDescent="0.2">
      <c r="A848" t="s">
        <v>3128</v>
      </c>
    </row>
    <row r="849" spans="1:1" x14ac:dyDescent="0.2">
      <c r="A849" t="s">
        <v>3129</v>
      </c>
    </row>
    <row r="850" spans="1:1" x14ac:dyDescent="0.2">
      <c r="A850" t="s">
        <v>3130</v>
      </c>
    </row>
    <row r="851" spans="1:1" x14ac:dyDescent="0.2">
      <c r="A851" t="s">
        <v>3131</v>
      </c>
    </row>
    <row r="852" spans="1:1" x14ac:dyDescent="0.2">
      <c r="A852" t="s">
        <v>3132</v>
      </c>
    </row>
    <row r="853" spans="1:1" x14ac:dyDescent="0.2">
      <c r="A853" t="s">
        <v>3133</v>
      </c>
    </row>
    <row r="854" spans="1:1" x14ac:dyDescent="0.2">
      <c r="A854" t="s">
        <v>3134</v>
      </c>
    </row>
    <row r="855" spans="1:1" x14ac:dyDescent="0.2">
      <c r="A855" t="s">
        <v>3135</v>
      </c>
    </row>
    <row r="856" spans="1:1" x14ac:dyDescent="0.2">
      <c r="A856" t="s">
        <v>3136</v>
      </c>
    </row>
    <row r="857" spans="1:1" x14ac:dyDescent="0.2">
      <c r="A857" t="s">
        <v>3137</v>
      </c>
    </row>
    <row r="858" spans="1:1" x14ac:dyDescent="0.2">
      <c r="A858" t="s">
        <v>3138</v>
      </c>
    </row>
    <row r="859" spans="1:1" x14ac:dyDescent="0.2">
      <c r="A859" t="s">
        <v>3139</v>
      </c>
    </row>
    <row r="860" spans="1:1" x14ac:dyDescent="0.2">
      <c r="A860" t="s">
        <v>3140</v>
      </c>
    </row>
    <row r="861" spans="1:1" x14ac:dyDescent="0.2">
      <c r="A861" t="s">
        <v>3141</v>
      </c>
    </row>
    <row r="862" spans="1:1" x14ac:dyDescent="0.2">
      <c r="A862" t="s">
        <v>3142</v>
      </c>
    </row>
    <row r="863" spans="1:1" x14ac:dyDescent="0.2">
      <c r="A863" t="s">
        <v>3143</v>
      </c>
    </row>
    <row r="864" spans="1:1" x14ac:dyDescent="0.2">
      <c r="A864" t="s">
        <v>3144</v>
      </c>
    </row>
    <row r="865" spans="1:1" x14ac:dyDescent="0.2">
      <c r="A865" t="s">
        <v>3145</v>
      </c>
    </row>
    <row r="866" spans="1:1" x14ac:dyDescent="0.2">
      <c r="A866" t="s">
        <v>3146</v>
      </c>
    </row>
    <row r="867" spans="1:1" x14ac:dyDescent="0.2">
      <c r="A867" t="s">
        <v>3147</v>
      </c>
    </row>
    <row r="868" spans="1:1" x14ac:dyDescent="0.2">
      <c r="A868" t="s">
        <v>3148</v>
      </c>
    </row>
    <row r="869" spans="1:1" x14ac:dyDescent="0.2">
      <c r="A869" t="s">
        <v>3149</v>
      </c>
    </row>
    <row r="870" spans="1:1" x14ac:dyDescent="0.2">
      <c r="A870" t="s">
        <v>3150</v>
      </c>
    </row>
    <row r="871" spans="1:1" x14ac:dyDescent="0.2">
      <c r="A871" t="s">
        <v>3151</v>
      </c>
    </row>
    <row r="872" spans="1:1" x14ac:dyDescent="0.2">
      <c r="A872" t="s">
        <v>3152</v>
      </c>
    </row>
    <row r="873" spans="1:1" x14ac:dyDescent="0.2">
      <c r="A873" t="s">
        <v>3153</v>
      </c>
    </row>
    <row r="874" spans="1:1" x14ac:dyDescent="0.2">
      <c r="A874" t="s">
        <v>3154</v>
      </c>
    </row>
    <row r="875" spans="1:1" x14ac:dyDescent="0.2">
      <c r="A875" t="s">
        <v>3155</v>
      </c>
    </row>
    <row r="876" spans="1:1" x14ac:dyDescent="0.2">
      <c r="A876" t="s">
        <v>3156</v>
      </c>
    </row>
    <row r="877" spans="1:1" x14ac:dyDescent="0.2">
      <c r="A877" t="s">
        <v>3157</v>
      </c>
    </row>
    <row r="878" spans="1:1" x14ac:dyDescent="0.2">
      <c r="A878" t="s">
        <v>3158</v>
      </c>
    </row>
    <row r="879" spans="1:1" x14ac:dyDescent="0.2">
      <c r="A879" t="s">
        <v>3159</v>
      </c>
    </row>
    <row r="880" spans="1:1" x14ac:dyDescent="0.2">
      <c r="A880" t="s">
        <v>3160</v>
      </c>
    </row>
    <row r="881" spans="1:1" x14ac:dyDescent="0.2">
      <c r="A881" t="s">
        <v>3161</v>
      </c>
    </row>
    <row r="882" spans="1:1" x14ac:dyDescent="0.2">
      <c r="A882" t="s">
        <v>3162</v>
      </c>
    </row>
    <row r="883" spans="1:1" x14ac:dyDescent="0.2">
      <c r="A883" t="s">
        <v>3163</v>
      </c>
    </row>
    <row r="884" spans="1:1" x14ac:dyDescent="0.2">
      <c r="A884" t="s">
        <v>3164</v>
      </c>
    </row>
    <row r="885" spans="1:1" x14ac:dyDescent="0.2">
      <c r="A885" t="s">
        <v>3165</v>
      </c>
    </row>
    <row r="886" spans="1:1" x14ac:dyDescent="0.2">
      <c r="A886" t="s">
        <v>3166</v>
      </c>
    </row>
    <row r="887" spans="1:1" x14ac:dyDescent="0.2">
      <c r="A887" t="s">
        <v>3167</v>
      </c>
    </row>
    <row r="888" spans="1:1" x14ac:dyDescent="0.2">
      <c r="A888" t="s">
        <v>3168</v>
      </c>
    </row>
    <row r="889" spans="1:1" x14ac:dyDescent="0.2">
      <c r="A889" t="s">
        <v>3169</v>
      </c>
    </row>
    <row r="890" spans="1:1" x14ac:dyDescent="0.2">
      <c r="A890" t="s">
        <v>3170</v>
      </c>
    </row>
    <row r="891" spans="1:1" x14ac:dyDescent="0.2">
      <c r="A891" t="s">
        <v>3171</v>
      </c>
    </row>
    <row r="892" spans="1:1" x14ac:dyDescent="0.2">
      <c r="A892" t="s">
        <v>3172</v>
      </c>
    </row>
    <row r="893" spans="1:1" x14ac:dyDescent="0.2">
      <c r="A893" t="s">
        <v>3173</v>
      </c>
    </row>
    <row r="894" spans="1:1" x14ac:dyDescent="0.2">
      <c r="A894" t="s">
        <v>3174</v>
      </c>
    </row>
    <row r="895" spans="1:1" x14ac:dyDescent="0.2">
      <c r="A895" t="s">
        <v>3175</v>
      </c>
    </row>
    <row r="896" spans="1:1" x14ac:dyDescent="0.2">
      <c r="A896" t="s">
        <v>3176</v>
      </c>
    </row>
    <row r="897" spans="1:1" x14ac:dyDescent="0.2">
      <c r="A897" t="s">
        <v>3177</v>
      </c>
    </row>
    <row r="898" spans="1:1" x14ac:dyDescent="0.2">
      <c r="A898" t="s">
        <v>3178</v>
      </c>
    </row>
    <row r="899" spans="1:1" x14ac:dyDescent="0.2">
      <c r="A899" t="s">
        <v>3179</v>
      </c>
    </row>
    <row r="900" spans="1:1" x14ac:dyDescent="0.2">
      <c r="A900" t="s">
        <v>3180</v>
      </c>
    </row>
    <row r="901" spans="1:1" x14ac:dyDescent="0.2">
      <c r="A901" t="s">
        <v>3181</v>
      </c>
    </row>
    <row r="902" spans="1:1" x14ac:dyDescent="0.2">
      <c r="A902" t="s">
        <v>3182</v>
      </c>
    </row>
    <row r="903" spans="1:1" x14ac:dyDescent="0.2">
      <c r="A903" t="s">
        <v>3183</v>
      </c>
    </row>
    <row r="904" spans="1:1" x14ac:dyDescent="0.2">
      <c r="A904" t="s">
        <v>3184</v>
      </c>
    </row>
    <row r="905" spans="1:1" x14ac:dyDescent="0.2">
      <c r="A905" t="s">
        <v>3185</v>
      </c>
    </row>
    <row r="906" spans="1:1" x14ac:dyDescent="0.2">
      <c r="A906" t="s">
        <v>3186</v>
      </c>
    </row>
    <row r="907" spans="1:1" x14ac:dyDescent="0.2">
      <c r="A907" t="s">
        <v>3187</v>
      </c>
    </row>
    <row r="908" spans="1:1" x14ac:dyDescent="0.2">
      <c r="A908" t="s">
        <v>3188</v>
      </c>
    </row>
    <row r="909" spans="1:1" x14ac:dyDescent="0.2">
      <c r="A909" t="s">
        <v>3189</v>
      </c>
    </row>
    <row r="910" spans="1:1" x14ac:dyDescent="0.2">
      <c r="A910" t="s">
        <v>3190</v>
      </c>
    </row>
    <row r="911" spans="1:1" x14ac:dyDescent="0.2">
      <c r="A911" t="s">
        <v>3191</v>
      </c>
    </row>
    <row r="912" spans="1:1" x14ac:dyDescent="0.2">
      <c r="A912" t="s">
        <v>3192</v>
      </c>
    </row>
    <row r="913" spans="1:1" x14ac:dyDescent="0.2">
      <c r="A913" t="s">
        <v>3193</v>
      </c>
    </row>
    <row r="914" spans="1:1" x14ac:dyDescent="0.2">
      <c r="A914" t="s">
        <v>3194</v>
      </c>
    </row>
    <row r="915" spans="1:1" x14ac:dyDescent="0.2">
      <c r="A915" t="s">
        <v>3195</v>
      </c>
    </row>
    <row r="916" spans="1:1" x14ac:dyDescent="0.2">
      <c r="A916" t="s">
        <v>3196</v>
      </c>
    </row>
    <row r="917" spans="1:1" x14ac:dyDescent="0.2">
      <c r="A917" t="s">
        <v>3197</v>
      </c>
    </row>
    <row r="918" spans="1:1" x14ac:dyDescent="0.2">
      <c r="A918" t="s">
        <v>3198</v>
      </c>
    </row>
    <row r="919" spans="1:1" x14ac:dyDescent="0.2">
      <c r="A919" t="s">
        <v>3199</v>
      </c>
    </row>
    <row r="920" spans="1:1" x14ac:dyDescent="0.2">
      <c r="A920" t="s">
        <v>3200</v>
      </c>
    </row>
    <row r="921" spans="1:1" x14ac:dyDescent="0.2">
      <c r="A921" t="s">
        <v>3201</v>
      </c>
    </row>
    <row r="922" spans="1:1" x14ac:dyDescent="0.2">
      <c r="A922" t="s">
        <v>3202</v>
      </c>
    </row>
    <row r="923" spans="1:1" x14ac:dyDescent="0.2">
      <c r="A923" t="s">
        <v>3203</v>
      </c>
    </row>
    <row r="924" spans="1:1" x14ac:dyDescent="0.2">
      <c r="A924" t="s">
        <v>3204</v>
      </c>
    </row>
    <row r="925" spans="1:1" x14ac:dyDescent="0.2">
      <c r="A925" t="s">
        <v>3205</v>
      </c>
    </row>
    <row r="926" spans="1:1" x14ac:dyDescent="0.2">
      <c r="A926" t="s">
        <v>3206</v>
      </c>
    </row>
    <row r="927" spans="1:1" x14ac:dyDescent="0.2">
      <c r="A927" t="s">
        <v>3207</v>
      </c>
    </row>
    <row r="928" spans="1:1" x14ac:dyDescent="0.2">
      <c r="A928" t="s">
        <v>3208</v>
      </c>
    </row>
    <row r="929" spans="1:1" x14ac:dyDescent="0.2">
      <c r="A929" t="s">
        <v>3209</v>
      </c>
    </row>
    <row r="930" spans="1:1" x14ac:dyDescent="0.2">
      <c r="A930" t="s">
        <v>3210</v>
      </c>
    </row>
    <row r="931" spans="1:1" x14ac:dyDescent="0.2">
      <c r="A931" t="s">
        <v>3211</v>
      </c>
    </row>
    <row r="932" spans="1:1" x14ac:dyDescent="0.2">
      <c r="A932" t="s">
        <v>3212</v>
      </c>
    </row>
    <row r="933" spans="1:1" x14ac:dyDescent="0.2">
      <c r="A933" t="s">
        <v>3213</v>
      </c>
    </row>
    <row r="934" spans="1:1" x14ac:dyDescent="0.2">
      <c r="A934" t="s">
        <v>3214</v>
      </c>
    </row>
    <row r="935" spans="1:1" x14ac:dyDescent="0.2">
      <c r="A935" t="s">
        <v>3215</v>
      </c>
    </row>
    <row r="936" spans="1:1" x14ac:dyDescent="0.2">
      <c r="A936" t="s">
        <v>3216</v>
      </c>
    </row>
    <row r="937" spans="1:1" x14ac:dyDescent="0.2">
      <c r="A937" t="s">
        <v>3217</v>
      </c>
    </row>
    <row r="938" spans="1:1" x14ac:dyDescent="0.2">
      <c r="A938" t="s">
        <v>3218</v>
      </c>
    </row>
    <row r="939" spans="1:1" x14ac:dyDescent="0.2">
      <c r="A939" t="s">
        <v>3219</v>
      </c>
    </row>
    <row r="940" spans="1:1" x14ac:dyDescent="0.2">
      <c r="A940" t="s">
        <v>3220</v>
      </c>
    </row>
    <row r="941" spans="1:1" x14ac:dyDescent="0.2">
      <c r="A941" t="s">
        <v>3221</v>
      </c>
    </row>
    <row r="942" spans="1:1" x14ac:dyDescent="0.2">
      <c r="A942" t="s">
        <v>3222</v>
      </c>
    </row>
    <row r="943" spans="1:1" x14ac:dyDescent="0.2">
      <c r="A943" t="s">
        <v>3223</v>
      </c>
    </row>
    <row r="944" spans="1:1" x14ac:dyDescent="0.2">
      <c r="A944" t="s">
        <v>3224</v>
      </c>
    </row>
    <row r="945" spans="1:1" x14ac:dyDescent="0.2">
      <c r="A945" t="s">
        <v>3225</v>
      </c>
    </row>
    <row r="946" spans="1:1" x14ac:dyDescent="0.2">
      <c r="A946" t="s">
        <v>3226</v>
      </c>
    </row>
    <row r="947" spans="1:1" x14ac:dyDescent="0.2">
      <c r="A947" t="s">
        <v>3227</v>
      </c>
    </row>
    <row r="948" spans="1:1" x14ac:dyDescent="0.2">
      <c r="A948" t="s">
        <v>3228</v>
      </c>
    </row>
    <row r="949" spans="1:1" x14ac:dyDescent="0.2">
      <c r="A949" t="s">
        <v>3229</v>
      </c>
    </row>
    <row r="950" spans="1:1" x14ac:dyDescent="0.2">
      <c r="A950" t="s">
        <v>3230</v>
      </c>
    </row>
    <row r="951" spans="1:1" x14ac:dyDescent="0.2">
      <c r="A951" t="s">
        <v>3231</v>
      </c>
    </row>
    <row r="952" spans="1:1" x14ac:dyDescent="0.2">
      <c r="A952" t="s">
        <v>3232</v>
      </c>
    </row>
    <row r="953" spans="1:1" x14ac:dyDescent="0.2">
      <c r="A953" t="s">
        <v>3233</v>
      </c>
    </row>
    <row r="954" spans="1:1" x14ac:dyDescent="0.2">
      <c r="A954" t="s">
        <v>3234</v>
      </c>
    </row>
    <row r="955" spans="1:1" x14ac:dyDescent="0.2">
      <c r="A955" t="s">
        <v>3235</v>
      </c>
    </row>
    <row r="956" spans="1:1" x14ac:dyDescent="0.2">
      <c r="A956" t="s">
        <v>3236</v>
      </c>
    </row>
    <row r="957" spans="1:1" x14ac:dyDescent="0.2">
      <c r="A957" t="s">
        <v>3237</v>
      </c>
    </row>
    <row r="958" spans="1:1" x14ac:dyDescent="0.2">
      <c r="A958" t="s">
        <v>3238</v>
      </c>
    </row>
    <row r="959" spans="1:1" x14ac:dyDescent="0.2">
      <c r="A959" t="s">
        <v>3239</v>
      </c>
    </row>
    <row r="960" spans="1:1" x14ac:dyDescent="0.2">
      <c r="A960" t="s">
        <v>3240</v>
      </c>
    </row>
    <row r="961" spans="1:1" x14ac:dyDescent="0.2">
      <c r="A961" t="s">
        <v>3241</v>
      </c>
    </row>
    <row r="962" spans="1:1" x14ac:dyDescent="0.2">
      <c r="A962" t="s">
        <v>3242</v>
      </c>
    </row>
    <row r="963" spans="1:1" x14ac:dyDescent="0.2">
      <c r="A963" t="s">
        <v>3243</v>
      </c>
    </row>
    <row r="964" spans="1:1" x14ac:dyDescent="0.2">
      <c r="A964" t="s">
        <v>3244</v>
      </c>
    </row>
    <row r="965" spans="1:1" x14ac:dyDescent="0.2">
      <c r="A965" t="s">
        <v>3245</v>
      </c>
    </row>
    <row r="966" spans="1:1" x14ac:dyDescent="0.2">
      <c r="A966" t="s">
        <v>3246</v>
      </c>
    </row>
    <row r="967" spans="1:1" x14ac:dyDescent="0.2">
      <c r="A967" t="s">
        <v>3247</v>
      </c>
    </row>
    <row r="968" spans="1:1" x14ac:dyDescent="0.2">
      <c r="A968" t="s">
        <v>3248</v>
      </c>
    </row>
    <row r="969" spans="1:1" x14ac:dyDescent="0.2">
      <c r="A969" t="s">
        <v>3249</v>
      </c>
    </row>
    <row r="970" spans="1:1" x14ac:dyDescent="0.2">
      <c r="A970" t="s">
        <v>3250</v>
      </c>
    </row>
    <row r="971" spans="1:1" x14ac:dyDescent="0.2">
      <c r="A971" t="s">
        <v>3251</v>
      </c>
    </row>
    <row r="972" spans="1:1" x14ac:dyDescent="0.2">
      <c r="A972" t="s">
        <v>3252</v>
      </c>
    </row>
    <row r="973" spans="1:1" x14ac:dyDescent="0.2">
      <c r="A973" t="s">
        <v>3253</v>
      </c>
    </row>
    <row r="974" spans="1:1" x14ac:dyDescent="0.2">
      <c r="A974" t="s">
        <v>3254</v>
      </c>
    </row>
    <row r="975" spans="1:1" x14ac:dyDescent="0.2">
      <c r="A975" t="s">
        <v>3255</v>
      </c>
    </row>
    <row r="976" spans="1:1" x14ac:dyDescent="0.2">
      <c r="A976" t="s">
        <v>3256</v>
      </c>
    </row>
    <row r="977" spans="1:1" x14ac:dyDescent="0.2">
      <c r="A977" t="s">
        <v>3257</v>
      </c>
    </row>
    <row r="978" spans="1:1" x14ac:dyDescent="0.2">
      <c r="A978" t="s">
        <v>3258</v>
      </c>
    </row>
    <row r="979" spans="1:1" x14ac:dyDescent="0.2">
      <c r="A979" t="s">
        <v>3259</v>
      </c>
    </row>
    <row r="980" spans="1:1" x14ac:dyDescent="0.2">
      <c r="A980" t="s">
        <v>3260</v>
      </c>
    </row>
    <row r="981" spans="1:1" x14ac:dyDescent="0.2">
      <c r="A981" t="s">
        <v>3261</v>
      </c>
    </row>
    <row r="982" spans="1:1" x14ac:dyDescent="0.2">
      <c r="A982" t="s">
        <v>3262</v>
      </c>
    </row>
    <row r="983" spans="1:1" x14ac:dyDescent="0.2">
      <c r="A983" t="s">
        <v>3263</v>
      </c>
    </row>
    <row r="984" spans="1:1" x14ac:dyDescent="0.2">
      <c r="A984" t="s">
        <v>3264</v>
      </c>
    </row>
    <row r="985" spans="1:1" x14ac:dyDescent="0.2">
      <c r="A985" t="s">
        <v>3265</v>
      </c>
    </row>
    <row r="986" spans="1:1" x14ac:dyDescent="0.2">
      <c r="A986" t="s">
        <v>3266</v>
      </c>
    </row>
    <row r="987" spans="1:1" x14ac:dyDescent="0.2">
      <c r="A987" t="s">
        <v>3267</v>
      </c>
    </row>
    <row r="988" spans="1:1" x14ac:dyDescent="0.2">
      <c r="A988" t="s">
        <v>3268</v>
      </c>
    </row>
    <row r="989" spans="1:1" x14ac:dyDescent="0.2">
      <c r="A989" t="s">
        <v>3269</v>
      </c>
    </row>
    <row r="990" spans="1:1" x14ac:dyDescent="0.2">
      <c r="A990" t="s">
        <v>3270</v>
      </c>
    </row>
    <row r="991" spans="1:1" x14ac:dyDescent="0.2">
      <c r="A991" t="s">
        <v>3271</v>
      </c>
    </row>
    <row r="992" spans="1:1" x14ac:dyDescent="0.2">
      <c r="A992" t="s">
        <v>3272</v>
      </c>
    </row>
    <row r="993" spans="1:1" x14ac:dyDescent="0.2">
      <c r="A993" t="s">
        <v>3273</v>
      </c>
    </row>
    <row r="994" spans="1:1" x14ac:dyDescent="0.2">
      <c r="A994" t="s">
        <v>3274</v>
      </c>
    </row>
    <row r="995" spans="1:1" x14ac:dyDescent="0.2">
      <c r="A995" t="s">
        <v>3275</v>
      </c>
    </row>
    <row r="996" spans="1:1" x14ac:dyDescent="0.2">
      <c r="A996" t="s">
        <v>3276</v>
      </c>
    </row>
    <row r="997" spans="1:1" x14ac:dyDescent="0.2">
      <c r="A997" t="s">
        <v>3277</v>
      </c>
    </row>
    <row r="998" spans="1:1" x14ac:dyDescent="0.2">
      <c r="A998" t="s">
        <v>3278</v>
      </c>
    </row>
    <row r="999" spans="1:1" x14ac:dyDescent="0.2">
      <c r="A999" t="s">
        <v>3279</v>
      </c>
    </row>
    <row r="1000" spans="1:1" x14ac:dyDescent="0.2">
      <c r="A1000" t="s">
        <v>3280</v>
      </c>
    </row>
    <row r="1001" spans="1:1" x14ac:dyDescent="0.2">
      <c r="A1001" t="s">
        <v>3281</v>
      </c>
    </row>
    <row r="1002" spans="1:1" x14ac:dyDescent="0.2">
      <c r="A1002" t="s">
        <v>3282</v>
      </c>
    </row>
    <row r="1003" spans="1:1" x14ac:dyDescent="0.2">
      <c r="A1003" t="s">
        <v>3283</v>
      </c>
    </row>
    <row r="1004" spans="1:1" x14ac:dyDescent="0.2">
      <c r="A1004" t="s">
        <v>3284</v>
      </c>
    </row>
    <row r="1005" spans="1:1" x14ac:dyDescent="0.2">
      <c r="A1005" t="s">
        <v>3285</v>
      </c>
    </row>
    <row r="1006" spans="1:1" x14ac:dyDescent="0.2">
      <c r="A1006" t="s">
        <v>3286</v>
      </c>
    </row>
    <row r="1007" spans="1:1" x14ac:dyDescent="0.2">
      <c r="A1007" t="s">
        <v>3287</v>
      </c>
    </row>
    <row r="1008" spans="1:1" x14ac:dyDescent="0.2">
      <c r="A1008" t="s">
        <v>3288</v>
      </c>
    </row>
    <row r="1009" spans="1:1" x14ac:dyDescent="0.2">
      <c r="A1009" t="s">
        <v>3289</v>
      </c>
    </row>
    <row r="1010" spans="1:1" x14ac:dyDescent="0.2">
      <c r="A1010" t="s">
        <v>3290</v>
      </c>
    </row>
    <row r="1011" spans="1:1" x14ac:dyDescent="0.2">
      <c r="A1011" t="s">
        <v>3291</v>
      </c>
    </row>
    <row r="1012" spans="1:1" x14ac:dyDescent="0.2">
      <c r="A1012" t="s">
        <v>3292</v>
      </c>
    </row>
    <row r="1013" spans="1:1" x14ac:dyDescent="0.2">
      <c r="A1013" t="s">
        <v>3293</v>
      </c>
    </row>
    <row r="1014" spans="1:1" x14ac:dyDescent="0.2">
      <c r="A1014" t="s">
        <v>3294</v>
      </c>
    </row>
    <row r="1015" spans="1:1" x14ac:dyDescent="0.2">
      <c r="A1015" t="s">
        <v>3295</v>
      </c>
    </row>
    <row r="1016" spans="1:1" x14ac:dyDescent="0.2">
      <c r="A1016" t="s">
        <v>3296</v>
      </c>
    </row>
    <row r="1017" spans="1:1" x14ac:dyDescent="0.2">
      <c r="A1017" t="s">
        <v>3297</v>
      </c>
    </row>
    <row r="1018" spans="1:1" x14ac:dyDescent="0.2">
      <c r="A1018" t="s">
        <v>3298</v>
      </c>
    </row>
    <row r="1019" spans="1:1" x14ac:dyDescent="0.2">
      <c r="A1019" t="s">
        <v>3299</v>
      </c>
    </row>
    <row r="1020" spans="1:1" x14ac:dyDescent="0.2">
      <c r="A1020" t="s">
        <v>3300</v>
      </c>
    </row>
    <row r="1021" spans="1:1" x14ac:dyDescent="0.2">
      <c r="A1021" t="s">
        <v>3301</v>
      </c>
    </row>
    <row r="1022" spans="1:1" x14ac:dyDescent="0.2">
      <c r="A1022" t="s">
        <v>3302</v>
      </c>
    </row>
    <row r="1023" spans="1:1" x14ac:dyDescent="0.2">
      <c r="A1023" t="s">
        <v>3303</v>
      </c>
    </row>
    <row r="1024" spans="1:1" x14ac:dyDescent="0.2">
      <c r="A1024" t="s">
        <v>3304</v>
      </c>
    </row>
    <row r="1025" spans="1:1" x14ac:dyDescent="0.2">
      <c r="A1025" t="s">
        <v>3305</v>
      </c>
    </row>
    <row r="1026" spans="1:1" x14ac:dyDescent="0.2">
      <c r="A1026" t="s">
        <v>3306</v>
      </c>
    </row>
    <row r="1027" spans="1:1" x14ac:dyDescent="0.2">
      <c r="A1027" t="s">
        <v>3307</v>
      </c>
    </row>
    <row r="1028" spans="1:1" x14ac:dyDescent="0.2">
      <c r="A1028" t="s">
        <v>3308</v>
      </c>
    </row>
    <row r="1029" spans="1:1" x14ac:dyDescent="0.2">
      <c r="A1029" t="s">
        <v>3309</v>
      </c>
    </row>
    <row r="1030" spans="1:1" x14ac:dyDescent="0.2">
      <c r="A1030" t="s">
        <v>3310</v>
      </c>
    </row>
    <row r="1031" spans="1:1" x14ac:dyDescent="0.2">
      <c r="A1031" t="s">
        <v>3311</v>
      </c>
    </row>
    <row r="1032" spans="1:1" x14ac:dyDescent="0.2">
      <c r="A1032" t="s">
        <v>3312</v>
      </c>
    </row>
    <row r="1033" spans="1:1" x14ac:dyDescent="0.2">
      <c r="A1033" t="s">
        <v>3313</v>
      </c>
    </row>
    <row r="1034" spans="1:1" x14ac:dyDescent="0.2">
      <c r="A1034" t="s">
        <v>3314</v>
      </c>
    </row>
    <row r="1035" spans="1:1" x14ac:dyDescent="0.2">
      <c r="A1035" t="s">
        <v>3315</v>
      </c>
    </row>
    <row r="1036" spans="1:1" x14ac:dyDescent="0.2">
      <c r="A1036" t="s">
        <v>3316</v>
      </c>
    </row>
    <row r="1037" spans="1:1" x14ac:dyDescent="0.2">
      <c r="A1037" t="s">
        <v>3317</v>
      </c>
    </row>
    <row r="1038" spans="1:1" x14ac:dyDescent="0.2">
      <c r="A1038" t="s">
        <v>3318</v>
      </c>
    </row>
    <row r="1039" spans="1:1" x14ac:dyDescent="0.2">
      <c r="A1039" t="s">
        <v>3319</v>
      </c>
    </row>
    <row r="1040" spans="1:1" x14ac:dyDescent="0.2">
      <c r="A1040" t="s">
        <v>3320</v>
      </c>
    </row>
    <row r="1041" spans="1:1" x14ac:dyDescent="0.2">
      <c r="A1041" t="s">
        <v>3321</v>
      </c>
    </row>
    <row r="1042" spans="1:1" x14ac:dyDescent="0.2">
      <c r="A1042" t="s">
        <v>3322</v>
      </c>
    </row>
    <row r="1043" spans="1:1" x14ac:dyDescent="0.2">
      <c r="A1043" t="s">
        <v>3323</v>
      </c>
    </row>
    <row r="1044" spans="1:1" x14ac:dyDescent="0.2">
      <c r="A1044" t="s">
        <v>3324</v>
      </c>
    </row>
    <row r="1045" spans="1:1" x14ac:dyDescent="0.2">
      <c r="A1045" t="s">
        <v>3325</v>
      </c>
    </row>
    <row r="1046" spans="1:1" x14ac:dyDescent="0.2">
      <c r="A1046" t="s">
        <v>3326</v>
      </c>
    </row>
    <row r="1047" spans="1:1" x14ac:dyDescent="0.2">
      <c r="A1047" t="s">
        <v>3327</v>
      </c>
    </row>
    <row r="1048" spans="1:1" x14ac:dyDescent="0.2">
      <c r="A1048" t="s">
        <v>3328</v>
      </c>
    </row>
    <row r="1049" spans="1:1" x14ac:dyDescent="0.2">
      <c r="A1049" t="s">
        <v>3329</v>
      </c>
    </row>
    <row r="1050" spans="1:1" x14ac:dyDescent="0.2">
      <c r="A1050" t="s">
        <v>3330</v>
      </c>
    </row>
    <row r="1051" spans="1:1" x14ac:dyDescent="0.2">
      <c r="A1051" t="s">
        <v>3331</v>
      </c>
    </row>
    <row r="1052" spans="1:1" x14ac:dyDescent="0.2">
      <c r="A1052" t="s">
        <v>3332</v>
      </c>
    </row>
    <row r="1053" spans="1:1" x14ac:dyDescent="0.2">
      <c r="A1053" t="s">
        <v>3333</v>
      </c>
    </row>
    <row r="1054" spans="1:1" x14ac:dyDescent="0.2">
      <c r="A1054" t="s">
        <v>3334</v>
      </c>
    </row>
    <row r="1055" spans="1:1" x14ac:dyDescent="0.2">
      <c r="A1055" t="s">
        <v>3335</v>
      </c>
    </row>
    <row r="1056" spans="1:1" x14ac:dyDescent="0.2">
      <c r="A1056" t="s">
        <v>3336</v>
      </c>
    </row>
    <row r="1057" spans="1:1" x14ac:dyDescent="0.2">
      <c r="A1057" t="s">
        <v>3337</v>
      </c>
    </row>
    <row r="1058" spans="1:1" x14ac:dyDescent="0.2">
      <c r="A1058" t="s">
        <v>3338</v>
      </c>
    </row>
    <row r="1059" spans="1:1" x14ac:dyDescent="0.2">
      <c r="A1059" t="s">
        <v>3339</v>
      </c>
    </row>
    <row r="1060" spans="1:1" x14ac:dyDescent="0.2">
      <c r="A1060" t="s">
        <v>3340</v>
      </c>
    </row>
    <row r="1061" spans="1:1" x14ac:dyDescent="0.2">
      <c r="A1061" t="s">
        <v>3341</v>
      </c>
    </row>
    <row r="1062" spans="1:1" x14ac:dyDescent="0.2">
      <c r="A1062" t="s">
        <v>3342</v>
      </c>
    </row>
    <row r="1063" spans="1:1" x14ac:dyDescent="0.2">
      <c r="A1063" t="s">
        <v>3343</v>
      </c>
    </row>
    <row r="1064" spans="1:1" x14ac:dyDescent="0.2">
      <c r="A1064" t="s">
        <v>3344</v>
      </c>
    </row>
    <row r="1065" spans="1:1" x14ac:dyDescent="0.2">
      <c r="A1065" t="s">
        <v>3345</v>
      </c>
    </row>
    <row r="1066" spans="1:1" x14ac:dyDescent="0.2">
      <c r="A1066" t="s">
        <v>3346</v>
      </c>
    </row>
    <row r="1067" spans="1:1" x14ac:dyDescent="0.2">
      <c r="A1067" t="s">
        <v>3347</v>
      </c>
    </row>
    <row r="1068" spans="1:1" x14ac:dyDescent="0.2">
      <c r="A1068" t="s">
        <v>3348</v>
      </c>
    </row>
    <row r="1069" spans="1:1" x14ac:dyDescent="0.2">
      <c r="A1069" t="s">
        <v>3349</v>
      </c>
    </row>
    <row r="1070" spans="1:1" x14ac:dyDescent="0.2">
      <c r="A1070" t="s">
        <v>3350</v>
      </c>
    </row>
    <row r="1071" spans="1:1" x14ac:dyDescent="0.2">
      <c r="A1071" t="s">
        <v>3351</v>
      </c>
    </row>
    <row r="1072" spans="1:1" x14ac:dyDescent="0.2">
      <c r="A1072" t="s">
        <v>3352</v>
      </c>
    </row>
    <row r="1073" spans="1:1" x14ac:dyDescent="0.2">
      <c r="A1073" t="s">
        <v>3353</v>
      </c>
    </row>
    <row r="1074" spans="1:1" x14ac:dyDescent="0.2">
      <c r="A1074" t="s">
        <v>3354</v>
      </c>
    </row>
    <row r="1075" spans="1:1" x14ac:dyDescent="0.2">
      <c r="A1075" t="s">
        <v>3355</v>
      </c>
    </row>
    <row r="1076" spans="1:1" x14ac:dyDescent="0.2">
      <c r="A1076" t="s">
        <v>3356</v>
      </c>
    </row>
    <row r="1077" spans="1:1" x14ac:dyDescent="0.2">
      <c r="A1077" t="s">
        <v>3357</v>
      </c>
    </row>
    <row r="1078" spans="1:1" x14ac:dyDescent="0.2">
      <c r="A1078" t="s">
        <v>3358</v>
      </c>
    </row>
    <row r="1079" spans="1:1" x14ac:dyDescent="0.2">
      <c r="A1079" t="s">
        <v>3359</v>
      </c>
    </row>
    <row r="1080" spans="1:1" x14ac:dyDescent="0.2">
      <c r="A1080" t="s">
        <v>3360</v>
      </c>
    </row>
    <row r="1081" spans="1:1" x14ac:dyDescent="0.2">
      <c r="A1081" t="s">
        <v>3361</v>
      </c>
    </row>
    <row r="1082" spans="1:1" x14ac:dyDescent="0.2">
      <c r="A1082" t="s">
        <v>3362</v>
      </c>
    </row>
    <row r="1083" spans="1:1" x14ac:dyDescent="0.2">
      <c r="A1083" t="s">
        <v>3363</v>
      </c>
    </row>
    <row r="1084" spans="1:1" x14ac:dyDescent="0.2">
      <c r="A1084" t="s">
        <v>3364</v>
      </c>
    </row>
    <row r="1085" spans="1:1" x14ac:dyDescent="0.2">
      <c r="A1085" t="s">
        <v>3365</v>
      </c>
    </row>
    <row r="1086" spans="1:1" x14ac:dyDescent="0.2">
      <c r="A1086" t="s">
        <v>3366</v>
      </c>
    </row>
    <row r="1087" spans="1:1" x14ac:dyDescent="0.2">
      <c r="A1087" t="s">
        <v>3367</v>
      </c>
    </row>
    <row r="1088" spans="1:1" x14ac:dyDescent="0.2">
      <c r="A1088" t="s">
        <v>3368</v>
      </c>
    </row>
    <row r="1089" spans="1:1" x14ac:dyDescent="0.2">
      <c r="A1089" t="s">
        <v>3369</v>
      </c>
    </row>
    <row r="1090" spans="1:1" x14ac:dyDescent="0.2">
      <c r="A1090" t="s">
        <v>3370</v>
      </c>
    </row>
    <row r="1091" spans="1:1" x14ac:dyDescent="0.2">
      <c r="A1091" t="s">
        <v>3371</v>
      </c>
    </row>
    <row r="1092" spans="1:1" x14ac:dyDescent="0.2">
      <c r="A1092" t="s">
        <v>3372</v>
      </c>
    </row>
    <row r="1093" spans="1:1" x14ac:dyDescent="0.2">
      <c r="A1093" t="s">
        <v>3373</v>
      </c>
    </row>
    <row r="1094" spans="1:1" x14ac:dyDescent="0.2">
      <c r="A1094" t="s">
        <v>3374</v>
      </c>
    </row>
    <row r="1095" spans="1:1" x14ac:dyDescent="0.2">
      <c r="A1095" t="s">
        <v>3375</v>
      </c>
    </row>
    <row r="1096" spans="1:1" x14ac:dyDescent="0.2">
      <c r="A1096" t="s">
        <v>3376</v>
      </c>
    </row>
    <row r="1097" spans="1:1" x14ac:dyDescent="0.2">
      <c r="A1097" t="s">
        <v>3377</v>
      </c>
    </row>
    <row r="1098" spans="1:1" x14ac:dyDescent="0.2">
      <c r="A1098" t="s">
        <v>3378</v>
      </c>
    </row>
    <row r="1099" spans="1:1" x14ac:dyDescent="0.2">
      <c r="A1099" t="s">
        <v>3379</v>
      </c>
    </row>
    <row r="1100" spans="1:1" x14ac:dyDescent="0.2">
      <c r="A1100" t="s">
        <v>3380</v>
      </c>
    </row>
    <row r="1101" spans="1:1" x14ac:dyDescent="0.2">
      <c r="A1101" t="s">
        <v>3381</v>
      </c>
    </row>
    <row r="1102" spans="1:1" x14ac:dyDescent="0.2">
      <c r="A1102" t="s">
        <v>3382</v>
      </c>
    </row>
    <row r="1103" spans="1:1" x14ac:dyDescent="0.2">
      <c r="A1103" t="s">
        <v>3383</v>
      </c>
    </row>
    <row r="1104" spans="1:1" x14ac:dyDescent="0.2">
      <c r="A1104" t="s">
        <v>3384</v>
      </c>
    </row>
    <row r="1105" spans="1:1" x14ac:dyDescent="0.2">
      <c r="A1105" t="s">
        <v>3385</v>
      </c>
    </row>
    <row r="1106" spans="1:1" x14ac:dyDescent="0.2">
      <c r="A1106" t="s">
        <v>3386</v>
      </c>
    </row>
    <row r="1107" spans="1:1" x14ac:dyDescent="0.2">
      <c r="A1107" t="s">
        <v>3387</v>
      </c>
    </row>
    <row r="1108" spans="1:1" x14ac:dyDescent="0.2">
      <c r="A1108" t="s">
        <v>3388</v>
      </c>
    </row>
    <row r="1109" spans="1:1" x14ac:dyDescent="0.2">
      <c r="A1109" t="s">
        <v>3389</v>
      </c>
    </row>
    <row r="1110" spans="1:1" x14ac:dyDescent="0.2">
      <c r="A1110" t="s">
        <v>3390</v>
      </c>
    </row>
    <row r="1111" spans="1:1" x14ac:dyDescent="0.2">
      <c r="A1111" t="s">
        <v>3391</v>
      </c>
    </row>
    <row r="1112" spans="1:1" x14ac:dyDescent="0.2">
      <c r="A1112" t="s">
        <v>3392</v>
      </c>
    </row>
    <row r="1113" spans="1:1" x14ac:dyDescent="0.2">
      <c r="A1113" t="s">
        <v>3393</v>
      </c>
    </row>
    <row r="1114" spans="1:1" x14ac:dyDescent="0.2">
      <c r="A1114" t="s">
        <v>3394</v>
      </c>
    </row>
    <row r="1115" spans="1:1" x14ac:dyDescent="0.2">
      <c r="A1115" t="s">
        <v>3395</v>
      </c>
    </row>
    <row r="1116" spans="1:1" x14ac:dyDescent="0.2">
      <c r="A1116" t="s">
        <v>3396</v>
      </c>
    </row>
    <row r="1117" spans="1:1" x14ac:dyDescent="0.2">
      <c r="A1117" t="s">
        <v>3397</v>
      </c>
    </row>
    <row r="1118" spans="1:1" x14ac:dyDescent="0.2">
      <c r="A1118" t="s">
        <v>3398</v>
      </c>
    </row>
    <row r="1119" spans="1:1" x14ac:dyDescent="0.2">
      <c r="A1119" t="s">
        <v>3399</v>
      </c>
    </row>
    <row r="1120" spans="1:1" x14ac:dyDescent="0.2">
      <c r="A1120" t="s">
        <v>3400</v>
      </c>
    </row>
    <row r="1121" spans="1:1" x14ac:dyDescent="0.2">
      <c r="A1121" t="s">
        <v>3401</v>
      </c>
    </row>
    <row r="1122" spans="1:1" x14ac:dyDescent="0.2">
      <c r="A1122" t="s">
        <v>3402</v>
      </c>
    </row>
    <row r="1123" spans="1:1" x14ac:dyDescent="0.2">
      <c r="A1123" t="s">
        <v>3403</v>
      </c>
    </row>
    <row r="1124" spans="1:1" x14ac:dyDescent="0.2">
      <c r="A1124" t="s">
        <v>3404</v>
      </c>
    </row>
    <row r="1125" spans="1:1" x14ac:dyDescent="0.2">
      <c r="A1125" t="s">
        <v>3405</v>
      </c>
    </row>
    <row r="1126" spans="1:1" x14ac:dyDescent="0.2">
      <c r="A1126" t="s">
        <v>3406</v>
      </c>
    </row>
    <row r="1127" spans="1:1" x14ac:dyDescent="0.2">
      <c r="A1127" t="s">
        <v>3407</v>
      </c>
    </row>
    <row r="1128" spans="1:1" x14ac:dyDescent="0.2">
      <c r="A1128" t="s">
        <v>3408</v>
      </c>
    </row>
    <row r="1129" spans="1:1" x14ac:dyDescent="0.2">
      <c r="A1129" t="s">
        <v>3409</v>
      </c>
    </row>
    <row r="1130" spans="1:1" x14ac:dyDescent="0.2">
      <c r="A1130" t="s">
        <v>3410</v>
      </c>
    </row>
    <row r="1131" spans="1:1" x14ac:dyDescent="0.2">
      <c r="A1131" t="s">
        <v>3411</v>
      </c>
    </row>
    <row r="1132" spans="1:1" x14ac:dyDescent="0.2">
      <c r="A1132" t="s">
        <v>3412</v>
      </c>
    </row>
    <row r="1133" spans="1:1" x14ac:dyDescent="0.2">
      <c r="A1133" t="s">
        <v>3413</v>
      </c>
    </row>
    <row r="1134" spans="1:1" x14ac:dyDescent="0.2">
      <c r="A1134" t="s">
        <v>3414</v>
      </c>
    </row>
    <row r="1135" spans="1:1" x14ac:dyDescent="0.2">
      <c r="A1135" t="s">
        <v>3415</v>
      </c>
    </row>
    <row r="1136" spans="1:1" x14ac:dyDescent="0.2">
      <c r="A1136" t="s">
        <v>3416</v>
      </c>
    </row>
    <row r="1137" spans="1:1" x14ac:dyDescent="0.2">
      <c r="A1137" t="s">
        <v>3417</v>
      </c>
    </row>
    <row r="1138" spans="1:1" x14ac:dyDescent="0.2">
      <c r="A1138" t="s">
        <v>3418</v>
      </c>
    </row>
    <row r="1139" spans="1:1" x14ac:dyDescent="0.2">
      <c r="A1139" t="s">
        <v>3419</v>
      </c>
    </row>
    <row r="1140" spans="1:1" x14ac:dyDescent="0.2">
      <c r="A1140" t="s">
        <v>3420</v>
      </c>
    </row>
    <row r="1141" spans="1:1" x14ac:dyDescent="0.2">
      <c r="A1141" t="s">
        <v>3421</v>
      </c>
    </row>
    <row r="1142" spans="1:1" x14ac:dyDescent="0.2">
      <c r="A1142" t="s">
        <v>3422</v>
      </c>
    </row>
    <row r="1143" spans="1:1" x14ac:dyDescent="0.2">
      <c r="A1143" t="s">
        <v>3423</v>
      </c>
    </row>
    <row r="1144" spans="1:1" x14ac:dyDescent="0.2">
      <c r="A1144" t="s">
        <v>3424</v>
      </c>
    </row>
    <row r="1145" spans="1:1" x14ac:dyDescent="0.2">
      <c r="A1145" t="s">
        <v>3425</v>
      </c>
    </row>
    <row r="1146" spans="1:1" x14ac:dyDescent="0.2">
      <c r="A1146" t="s">
        <v>3426</v>
      </c>
    </row>
    <row r="1147" spans="1:1" x14ac:dyDescent="0.2">
      <c r="A1147" t="s">
        <v>3427</v>
      </c>
    </row>
    <row r="1148" spans="1:1" x14ac:dyDescent="0.2">
      <c r="A1148" t="s">
        <v>3428</v>
      </c>
    </row>
    <row r="1149" spans="1:1" x14ac:dyDescent="0.2">
      <c r="A1149" t="s">
        <v>3429</v>
      </c>
    </row>
    <row r="1150" spans="1:1" x14ac:dyDescent="0.2">
      <c r="A1150" t="s">
        <v>3430</v>
      </c>
    </row>
    <row r="1151" spans="1:1" x14ac:dyDescent="0.2">
      <c r="A1151" t="s">
        <v>3431</v>
      </c>
    </row>
    <row r="1152" spans="1:1" x14ac:dyDescent="0.2">
      <c r="A1152" t="s">
        <v>3432</v>
      </c>
    </row>
    <row r="1153" spans="1:1" x14ac:dyDescent="0.2">
      <c r="A1153" t="s">
        <v>3433</v>
      </c>
    </row>
    <row r="1154" spans="1:1" x14ac:dyDescent="0.2">
      <c r="A1154" t="s">
        <v>3434</v>
      </c>
    </row>
    <row r="1155" spans="1:1" x14ac:dyDescent="0.2">
      <c r="A1155" t="s">
        <v>3435</v>
      </c>
    </row>
    <row r="1156" spans="1:1" x14ac:dyDescent="0.2">
      <c r="A1156" t="s">
        <v>3436</v>
      </c>
    </row>
    <row r="1157" spans="1:1" x14ac:dyDescent="0.2">
      <c r="A1157" t="s">
        <v>3437</v>
      </c>
    </row>
    <row r="1158" spans="1:1" x14ac:dyDescent="0.2">
      <c r="A1158" t="s">
        <v>3438</v>
      </c>
    </row>
    <row r="1159" spans="1:1" x14ac:dyDescent="0.2">
      <c r="A1159" t="s">
        <v>3439</v>
      </c>
    </row>
    <row r="1160" spans="1:1" x14ac:dyDescent="0.2">
      <c r="A1160" t="s">
        <v>3440</v>
      </c>
    </row>
    <row r="1161" spans="1:1" x14ac:dyDescent="0.2">
      <c r="A1161" t="s">
        <v>3441</v>
      </c>
    </row>
    <row r="1162" spans="1:1" x14ac:dyDescent="0.2">
      <c r="A1162" t="s">
        <v>3442</v>
      </c>
    </row>
    <row r="1163" spans="1:1" x14ac:dyDescent="0.2">
      <c r="A1163" t="s">
        <v>3443</v>
      </c>
    </row>
    <row r="1164" spans="1:1" x14ac:dyDescent="0.2">
      <c r="A1164" t="s">
        <v>3444</v>
      </c>
    </row>
    <row r="1165" spans="1:1" x14ac:dyDescent="0.2">
      <c r="A1165" t="s">
        <v>3445</v>
      </c>
    </row>
    <row r="1166" spans="1:1" x14ac:dyDescent="0.2">
      <c r="A1166" t="s">
        <v>3446</v>
      </c>
    </row>
    <row r="1167" spans="1:1" x14ac:dyDescent="0.2">
      <c r="A1167" t="s">
        <v>3447</v>
      </c>
    </row>
    <row r="1168" spans="1:1" x14ac:dyDescent="0.2">
      <c r="A1168" t="s">
        <v>3448</v>
      </c>
    </row>
    <row r="1169" spans="1:1" x14ac:dyDescent="0.2">
      <c r="A1169" t="s">
        <v>3449</v>
      </c>
    </row>
    <row r="1170" spans="1:1" x14ac:dyDescent="0.2">
      <c r="A1170" t="s">
        <v>3450</v>
      </c>
    </row>
    <row r="1171" spans="1:1" x14ac:dyDescent="0.2">
      <c r="A1171" t="s">
        <v>3451</v>
      </c>
    </row>
    <row r="1172" spans="1:1" x14ac:dyDescent="0.2">
      <c r="A1172" t="s">
        <v>3452</v>
      </c>
    </row>
    <row r="1173" spans="1:1" x14ac:dyDescent="0.2">
      <c r="A1173" t="s">
        <v>3453</v>
      </c>
    </row>
    <row r="1174" spans="1:1" x14ac:dyDescent="0.2">
      <c r="A1174" t="s">
        <v>3454</v>
      </c>
    </row>
    <row r="1175" spans="1:1" x14ac:dyDescent="0.2">
      <c r="A1175" t="s">
        <v>3455</v>
      </c>
    </row>
    <row r="1176" spans="1:1" x14ac:dyDescent="0.2">
      <c r="A1176" t="s">
        <v>3456</v>
      </c>
    </row>
    <row r="1177" spans="1:1" x14ac:dyDescent="0.2">
      <c r="A1177" t="s">
        <v>3457</v>
      </c>
    </row>
    <row r="1178" spans="1:1" x14ac:dyDescent="0.2">
      <c r="A1178" t="s">
        <v>3458</v>
      </c>
    </row>
    <row r="1179" spans="1:1" x14ac:dyDescent="0.2">
      <c r="A1179" t="s">
        <v>3459</v>
      </c>
    </row>
    <row r="1180" spans="1:1" x14ac:dyDescent="0.2">
      <c r="A1180" t="s">
        <v>3460</v>
      </c>
    </row>
    <row r="1181" spans="1:1" x14ac:dyDescent="0.2">
      <c r="A1181" t="s">
        <v>3461</v>
      </c>
    </row>
    <row r="1182" spans="1:1" x14ac:dyDescent="0.2">
      <c r="A1182" t="s">
        <v>3462</v>
      </c>
    </row>
    <row r="1183" spans="1:1" x14ac:dyDescent="0.2">
      <c r="A1183" t="s">
        <v>3463</v>
      </c>
    </row>
    <row r="1184" spans="1:1" x14ac:dyDescent="0.2">
      <c r="A1184" t="s">
        <v>3464</v>
      </c>
    </row>
    <row r="1185" spans="1:1" x14ac:dyDescent="0.2">
      <c r="A1185" t="s">
        <v>3465</v>
      </c>
    </row>
    <row r="1186" spans="1:1" x14ac:dyDescent="0.2">
      <c r="A1186" t="s">
        <v>3466</v>
      </c>
    </row>
    <row r="1187" spans="1:1" x14ac:dyDescent="0.2">
      <c r="A1187" t="s">
        <v>3467</v>
      </c>
    </row>
    <row r="1188" spans="1:1" x14ac:dyDescent="0.2">
      <c r="A1188" t="s">
        <v>3468</v>
      </c>
    </row>
    <row r="1189" spans="1:1" x14ac:dyDescent="0.2">
      <c r="A1189" t="s">
        <v>3469</v>
      </c>
    </row>
    <row r="1190" spans="1:1" x14ac:dyDescent="0.2">
      <c r="A1190" t="s">
        <v>3470</v>
      </c>
    </row>
    <row r="1191" spans="1:1" x14ac:dyDescent="0.2">
      <c r="A1191" t="s">
        <v>3471</v>
      </c>
    </row>
    <row r="1192" spans="1:1" x14ac:dyDescent="0.2">
      <c r="A1192" t="s">
        <v>3472</v>
      </c>
    </row>
    <row r="1193" spans="1:1" x14ac:dyDescent="0.2">
      <c r="A1193" t="s">
        <v>3473</v>
      </c>
    </row>
    <row r="1194" spans="1:1" x14ac:dyDescent="0.2">
      <c r="A1194" t="s">
        <v>3474</v>
      </c>
    </row>
    <row r="1195" spans="1:1" x14ac:dyDescent="0.2">
      <c r="A1195" t="s">
        <v>3475</v>
      </c>
    </row>
    <row r="1196" spans="1:1" x14ac:dyDescent="0.2">
      <c r="A1196" t="s">
        <v>3476</v>
      </c>
    </row>
    <row r="1197" spans="1:1" x14ac:dyDescent="0.2">
      <c r="A1197" t="s">
        <v>3477</v>
      </c>
    </row>
    <row r="1198" spans="1:1" x14ac:dyDescent="0.2">
      <c r="A1198" t="s">
        <v>3478</v>
      </c>
    </row>
    <row r="1199" spans="1:1" x14ac:dyDescent="0.2">
      <c r="A1199" t="s">
        <v>3479</v>
      </c>
    </row>
    <row r="1200" spans="1:1" x14ac:dyDescent="0.2">
      <c r="A1200" t="s">
        <v>3480</v>
      </c>
    </row>
    <row r="1201" spans="1:1" x14ac:dyDescent="0.2">
      <c r="A1201" t="s">
        <v>3481</v>
      </c>
    </row>
    <row r="1202" spans="1:1" x14ac:dyDescent="0.2">
      <c r="A1202" t="s">
        <v>3482</v>
      </c>
    </row>
    <row r="1203" spans="1:1" x14ac:dyDescent="0.2">
      <c r="A1203" t="s">
        <v>3483</v>
      </c>
    </row>
    <row r="1204" spans="1:1" x14ac:dyDescent="0.2">
      <c r="A1204" t="s">
        <v>3484</v>
      </c>
    </row>
    <row r="1205" spans="1:1" x14ac:dyDescent="0.2">
      <c r="A1205" t="s">
        <v>3485</v>
      </c>
    </row>
    <row r="1206" spans="1:1" x14ac:dyDescent="0.2">
      <c r="A1206" t="s">
        <v>3486</v>
      </c>
    </row>
    <row r="1207" spans="1:1" x14ac:dyDescent="0.2">
      <c r="A1207" t="s">
        <v>3487</v>
      </c>
    </row>
    <row r="1208" spans="1:1" x14ac:dyDescent="0.2">
      <c r="A1208" t="s">
        <v>3488</v>
      </c>
    </row>
    <row r="1209" spans="1:1" x14ac:dyDescent="0.2">
      <c r="A1209" t="s">
        <v>3489</v>
      </c>
    </row>
    <row r="1210" spans="1:1" x14ac:dyDescent="0.2">
      <c r="A1210" t="s">
        <v>3490</v>
      </c>
    </row>
    <row r="1211" spans="1:1" x14ac:dyDescent="0.2">
      <c r="A1211" t="s">
        <v>3491</v>
      </c>
    </row>
    <row r="1212" spans="1:1" x14ac:dyDescent="0.2">
      <c r="A1212" t="s">
        <v>3492</v>
      </c>
    </row>
    <row r="1213" spans="1:1" x14ac:dyDescent="0.2">
      <c r="A1213" t="s">
        <v>3493</v>
      </c>
    </row>
    <row r="1214" spans="1:1" x14ac:dyDescent="0.2">
      <c r="A1214" t="s">
        <v>3494</v>
      </c>
    </row>
    <row r="1215" spans="1:1" x14ac:dyDescent="0.2">
      <c r="A1215" t="s">
        <v>3495</v>
      </c>
    </row>
    <row r="1216" spans="1:1" x14ac:dyDescent="0.2">
      <c r="A1216" t="s">
        <v>3496</v>
      </c>
    </row>
    <row r="1217" spans="1:1" x14ac:dyDescent="0.2">
      <c r="A1217" t="s">
        <v>3497</v>
      </c>
    </row>
    <row r="1218" spans="1:1" x14ac:dyDescent="0.2">
      <c r="A1218" t="s">
        <v>3498</v>
      </c>
    </row>
    <row r="1219" spans="1:1" x14ac:dyDescent="0.2">
      <c r="A1219" t="s">
        <v>3499</v>
      </c>
    </row>
    <row r="1220" spans="1:1" x14ac:dyDescent="0.2">
      <c r="A1220" t="s">
        <v>3500</v>
      </c>
    </row>
    <row r="1221" spans="1:1" x14ac:dyDescent="0.2">
      <c r="A1221" t="s">
        <v>3501</v>
      </c>
    </row>
    <row r="1222" spans="1:1" x14ac:dyDescent="0.2">
      <c r="A1222" t="s">
        <v>3502</v>
      </c>
    </row>
    <row r="1223" spans="1:1" x14ac:dyDescent="0.2">
      <c r="A1223" t="s">
        <v>3503</v>
      </c>
    </row>
    <row r="1224" spans="1:1" x14ac:dyDescent="0.2">
      <c r="A1224" t="s">
        <v>3504</v>
      </c>
    </row>
    <row r="1225" spans="1:1" x14ac:dyDescent="0.2">
      <c r="A1225" t="s">
        <v>3505</v>
      </c>
    </row>
    <row r="1226" spans="1:1" x14ac:dyDescent="0.2">
      <c r="A1226" t="s">
        <v>3506</v>
      </c>
    </row>
    <row r="1227" spans="1:1" x14ac:dyDescent="0.2">
      <c r="A1227" t="s">
        <v>3507</v>
      </c>
    </row>
    <row r="1228" spans="1:1" x14ac:dyDescent="0.2">
      <c r="A1228" t="s">
        <v>3508</v>
      </c>
    </row>
    <row r="1229" spans="1:1" x14ac:dyDescent="0.2">
      <c r="A1229" t="s">
        <v>3509</v>
      </c>
    </row>
    <row r="1230" spans="1:1" x14ac:dyDescent="0.2">
      <c r="A1230" t="s">
        <v>3510</v>
      </c>
    </row>
    <row r="1231" spans="1:1" x14ac:dyDescent="0.2">
      <c r="A1231" t="s">
        <v>3511</v>
      </c>
    </row>
    <row r="1232" spans="1:1" x14ac:dyDescent="0.2">
      <c r="A1232" t="s">
        <v>3512</v>
      </c>
    </row>
    <row r="1233" spans="1:1" x14ac:dyDescent="0.2">
      <c r="A1233" t="s">
        <v>3513</v>
      </c>
    </row>
    <row r="1234" spans="1:1" x14ac:dyDescent="0.2">
      <c r="A1234" t="s">
        <v>3514</v>
      </c>
    </row>
    <row r="1235" spans="1:1" x14ac:dyDescent="0.2">
      <c r="A1235" t="s">
        <v>3515</v>
      </c>
    </row>
    <row r="1236" spans="1:1" x14ac:dyDescent="0.2">
      <c r="A1236" t="s">
        <v>3516</v>
      </c>
    </row>
    <row r="1237" spans="1:1" x14ac:dyDescent="0.2">
      <c r="A1237" t="s">
        <v>3517</v>
      </c>
    </row>
    <row r="1238" spans="1:1" x14ac:dyDescent="0.2">
      <c r="A1238" t="s">
        <v>3518</v>
      </c>
    </row>
    <row r="1239" spans="1:1" x14ac:dyDescent="0.2">
      <c r="A1239" t="s">
        <v>3519</v>
      </c>
    </row>
    <row r="1240" spans="1:1" x14ac:dyDescent="0.2">
      <c r="A1240" t="s">
        <v>3520</v>
      </c>
    </row>
    <row r="1241" spans="1:1" x14ac:dyDescent="0.2">
      <c r="A1241" t="s">
        <v>3521</v>
      </c>
    </row>
    <row r="1242" spans="1:1" x14ac:dyDescent="0.2">
      <c r="A1242" t="s">
        <v>3522</v>
      </c>
    </row>
    <row r="1243" spans="1:1" x14ac:dyDescent="0.2">
      <c r="A1243" t="s">
        <v>3523</v>
      </c>
    </row>
    <row r="1244" spans="1:1" x14ac:dyDescent="0.2">
      <c r="A1244" t="s">
        <v>3524</v>
      </c>
    </row>
    <row r="1245" spans="1:1" x14ac:dyDescent="0.2">
      <c r="A1245" t="s">
        <v>3525</v>
      </c>
    </row>
    <row r="1246" spans="1:1" x14ac:dyDescent="0.2">
      <c r="A1246" t="s">
        <v>3526</v>
      </c>
    </row>
    <row r="1247" spans="1:1" x14ac:dyDescent="0.2">
      <c r="A1247" t="s">
        <v>3527</v>
      </c>
    </row>
    <row r="1248" spans="1:1" x14ac:dyDescent="0.2">
      <c r="A1248" t="s">
        <v>3528</v>
      </c>
    </row>
    <row r="1249" spans="1:1" x14ac:dyDescent="0.2">
      <c r="A1249" t="s">
        <v>3529</v>
      </c>
    </row>
    <row r="1250" spans="1:1" x14ac:dyDescent="0.2">
      <c r="A1250" t="s">
        <v>3530</v>
      </c>
    </row>
    <row r="1251" spans="1:1" x14ac:dyDescent="0.2">
      <c r="A1251" t="s">
        <v>3531</v>
      </c>
    </row>
    <row r="1252" spans="1:1" x14ac:dyDescent="0.2">
      <c r="A1252" t="s">
        <v>3532</v>
      </c>
    </row>
    <row r="1253" spans="1:1" x14ac:dyDescent="0.2">
      <c r="A1253" t="s">
        <v>3533</v>
      </c>
    </row>
    <row r="1254" spans="1:1" x14ac:dyDescent="0.2">
      <c r="A1254" t="s">
        <v>3534</v>
      </c>
    </row>
    <row r="1255" spans="1:1" x14ac:dyDescent="0.2">
      <c r="A1255" t="s">
        <v>3535</v>
      </c>
    </row>
    <row r="1256" spans="1:1" x14ac:dyDescent="0.2">
      <c r="A1256" t="s">
        <v>3536</v>
      </c>
    </row>
    <row r="1257" spans="1:1" x14ac:dyDescent="0.2">
      <c r="A1257" t="s">
        <v>3537</v>
      </c>
    </row>
    <row r="1258" spans="1:1" x14ac:dyDescent="0.2">
      <c r="A1258" t="s">
        <v>3538</v>
      </c>
    </row>
    <row r="1259" spans="1:1" x14ac:dyDescent="0.2">
      <c r="A1259" t="s">
        <v>3539</v>
      </c>
    </row>
    <row r="1260" spans="1:1" x14ac:dyDescent="0.2">
      <c r="A1260" t="s">
        <v>3540</v>
      </c>
    </row>
    <row r="1261" spans="1:1" x14ac:dyDescent="0.2">
      <c r="A1261" t="s">
        <v>3541</v>
      </c>
    </row>
    <row r="1262" spans="1:1" x14ac:dyDescent="0.2">
      <c r="A1262" t="s">
        <v>3542</v>
      </c>
    </row>
    <row r="1263" spans="1:1" x14ac:dyDescent="0.2">
      <c r="A1263" t="s">
        <v>3543</v>
      </c>
    </row>
    <row r="1264" spans="1:1" x14ac:dyDescent="0.2">
      <c r="A1264" t="s">
        <v>3544</v>
      </c>
    </row>
    <row r="1265" spans="1:1" x14ac:dyDescent="0.2">
      <c r="A1265" t="s">
        <v>3545</v>
      </c>
    </row>
    <row r="1266" spans="1:1" x14ac:dyDescent="0.2">
      <c r="A1266" t="s">
        <v>3546</v>
      </c>
    </row>
    <row r="1267" spans="1:1" x14ac:dyDescent="0.2">
      <c r="A1267" t="s">
        <v>3547</v>
      </c>
    </row>
    <row r="1268" spans="1:1" x14ac:dyDescent="0.2">
      <c r="A1268" t="s">
        <v>3548</v>
      </c>
    </row>
    <row r="1269" spans="1:1" x14ac:dyDescent="0.2">
      <c r="A1269" t="s">
        <v>3549</v>
      </c>
    </row>
    <row r="1270" spans="1:1" x14ac:dyDescent="0.2">
      <c r="A1270" t="s">
        <v>3550</v>
      </c>
    </row>
    <row r="1271" spans="1:1" x14ac:dyDescent="0.2">
      <c r="A1271" t="s">
        <v>3551</v>
      </c>
    </row>
    <row r="1272" spans="1:1" x14ac:dyDescent="0.2">
      <c r="A1272" t="s">
        <v>3552</v>
      </c>
    </row>
    <row r="1273" spans="1:1" x14ac:dyDescent="0.2">
      <c r="A1273" t="s">
        <v>3553</v>
      </c>
    </row>
    <row r="1274" spans="1:1" x14ac:dyDescent="0.2">
      <c r="A1274" t="s">
        <v>3554</v>
      </c>
    </row>
    <row r="1275" spans="1:1" x14ac:dyDescent="0.2">
      <c r="A1275" t="s">
        <v>3555</v>
      </c>
    </row>
    <row r="1276" spans="1:1" x14ac:dyDescent="0.2">
      <c r="A1276" t="s">
        <v>3556</v>
      </c>
    </row>
    <row r="1277" spans="1:1" x14ac:dyDescent="0.2">
      <c r="A1277" t="s">
        <v>3557</v>
      </c>
    </row>
    <row r="1278" spans="1:1" x14ac:dyDescent="0.2">
      <c r="A1278" t="s">
        <v>3558</v>
      </c>
    </row>
    <row r="1279" spans="1:1" x14ac:dyDescent="0.2">
      <c r="A1279" t="s">
        <v>3559</v>
      </c>
    </row>
    <row r="1280" spans="1:1" x14ac:dyDescent="0.2">
      <c r="A1280" t="s">
        <v>3560</v>
      </c>
    </row>
    <row r="1281" spans="1:1" x14ac:dyDescent="0.2">
      <c r="A1281" t="s">
        <v>3561</v>
      </c>
    </row>
    <row r="1282" spans="1:1" x14ac:dyDescent="0.2">
      <c r="A1282" t="s">
        <v>3562</v>
      </c>
    </row>
    <row r="1283" spans="1:1" x14ac:dyDescent="0.2">
      <c r="A1283" t="s">
        <v>3563</v>
      </c>
    </row>
    <row r="1284" spans="1:1" x14ac:dyDescent="0.2">
      <c r="A1284" t="s">
        <v>3564</v>
      </c>
    </row>
    <row r="1285" spans="1:1" x14ac:dyDescent="0.2">
      <c r="A1285" t="s">
        <v>3565</v>
      </c>
    </row>
    <row r="1286" spans="1:1" x14ac:dyDescent="0.2">
      <c r="A1286" t="s">
        <v>3566</v>
      </c>
    </row>
    <row r="1287" spans="1:1" x14ac:dyDescent="0.2">
      <c r="A1287" t="s">
        <v>3567</v>
      </c>
    </row>
    <row r="1288" spans="1:1" x14ac:dyDescent="0.2">
      <c r="A1288" t="s">
        <v>3568</v>
      </c>
    </row>
    <row r="1289" spans="1:1" x14ac:dyDescent="0.2">
      <c r="A1289" t="s">
        <v>3569</v>
      </c>
    </row>
    <row r="1290" spans="1:1" x14ac:dyDescent="0.2">
      <c r="A1290" t="s">
        <v>3570</v>
      </c>
    </row>
    <row r="1291" spans="1:1" x14ac:dyDescent="0.2">
      <c r="A1291" t="s">
        <v>3571</v>
      </c>
    </row>
    <row r="1292" spans="1:1" x14ac:dyDescent="0.2">
      <c r="A1292" t="s">
        <v>3572</v>
      </c>
    </row>
    <row r="1293" spans="1:1" x14ac:dyDescent="0.2">
      <c r="A1293" t="s">
        <v>3573</v>
      </c>
    </row>
    <row r="1294" spans="1:1" x14ac:dyDescent="0.2">
      <c r="A1294" t="s">
        <v>3574</v>
      </c>
    </row>
    <row r="1295" spans="1:1" x14ac:dyDescent="0.2">
      <c r="A1295" t="s">
        <v>3575</v>
      </c>
    </row>
    <row r="1296" spans="1:1" x14ac:dyDescent="0.2">
      <c r="A1296" t="s">
        <v>3576</v>
      </c>
    </row>
    <row r="1297" spans="1:1" x14ac:dyDescent="0.2">
      <c r="A1297" t="s">
        <v>3577</v>
      </c>
    </row>
    <row r="1298" spans="1:1" x14ac:dyDescent="0.2">
      <c r="A1298" t="s">
        <v>3578</v>
      </c>
    </row>
    <row r="1299" spans="1:1" x14ac:dyDescent="0.2">
      <c r="A1299" t="s">
        <v>3579</v>
      </c>
    </row>
    <row r="1300" spans="1:1" x14ac:dyDescent="0.2">
      <c r="A1300" t="s">
        <v>3580</v>
      </c>
    </row>
    <row r="1301" spans="1:1" x14ac:dyDescent="0.2">
      <c r="A1301" t="s">
        <v>3581</v>
      </c>
    </row>
    <row r="1302" spans="1:1" x14ac:dyDescent="0.2">
      <c r="A1302" t="s">
        <v>3582</v>
      </c>
    </row>
    <row r="1303" spans="1:1" x14ac:dyDescent="0.2">
      <c r="A1303" t="s">
        <v>3583</v>
      </c>
    </row>
    <row r="1304" spans="1:1" x14ac:dyDescent="0.2">
      <c r="A1304" t="s">
        <v>3584</v>
      </c>
    </row>
    <row r="1305" spans="1:1" x14ac:dyDescent="0.2">
      <c r="A1305" t="s">
        <v>3585</v>
      </c>
    </row>
    <row r="1306" spans="1:1" x14ac:dyDescent="0.2">
      <c r="A1306" t="s">
        <v>3586</v>
      </c>
    </row>
    <row r="1307" spans="1:1" x14ac:dyDescent="0.2">
      <c r="A1307" t="s">
        <v>3587</v>
      </c>
    </row>
    <row r="1308" spans="1:1" x14ac:dyDescent="0.2">
      <c r="A1308" t="s">
        <v>3588</v>
      </c>
    </row>
    <row r="1309" spans="1:1" x14ac:dyDescent="0.2">
      <c r="A1309" t="s">
        <v>3589</v>
      </c>
    </row>
    <row r="1310" spans="1:1" x14ac:dyDescent="0.2">
      <c r="A1310" t="s">
        <v>3590</v>
      </c>
    </row>
    <row r="1311" spans="1:1" x14ac:dyDescent="0.2">
      <c r="A1311" t="s">
        <v>3591</v>
      </c>
    </row>
    <row r="1312" spans="1:1" x14ac:dyDescent="0.2">
      <c r="A1312" t="s">
        <v>3592</v>
      </c>
    </row>
    <row r="1313" spans="1:1" x14ac:dyDescent="0.2">
      <c r="A1313" t="s">
        <v>3593</v>
      </c>
    </row>
    <row r="1314" spans="1:1" x14ac:dyDescent="0.2">
      <c r="A1314" t="s">
        <v>3594</v>
      </c>
    </row>
    <row r="1315" spans="1:1" x14ac:dyDescent="0.2">
      <c r="A1315" t="s">
        <v>3595</v>
      </c>
    </row>
    <row r="1316" spans="1:1" x14ac:dyDescent="0.2">
      <c r="A1316" t="s">
        <v>3596</v>
      </c>
    </row>
    <row r="1317" spans="1:1" x14ac:dyDescent="0.2">
      <c r="A1317" t="s">
        <v>3597</v>
      </c>
    </row>
    <row r="1318" spans="1:1" x14ac:dyDescent="0.2">
      <c r="A1318" t="s">
        <v>3598</v>
      </c>
    </row>
    <row r="1319" spans="1:1" x14ac:dyDescent="0.2">
      <c r="A1319" t="s">
        <v>3599</v>
      </c>
    </row>
    <row r="1320" spans="1:1" x14ac:dyDescent="0.2">
      <c r="A1320" t="s">
        <v>3600</v>
      </c>
    </row>
    <row r="1321" spans="1:1" x14ac:dyDescent="0.2">
      <c r="A1321" t="s">
        <v>3601</v>
      </c>
    </row>
    <row r="1322" spans="1:1" x14ac:dyDescent="0.2">
      <c r="A1322" t="s">
        <v>3602</v>
      </c>
    </row>
    <row r="1323" spans="1:1" x14ac:dyDescent="0.2">
      <c r="A1323" t="s">
        <v>3603</v>
      </c>
    </row>
    <row r="1324" spans="1:1" x14ac:dyDescent="0.2">
      <c r="A1324" t="s">
        <v>3604</v>
      </c>
    </row>
    <row r="1325" spans="1:1" x14ac:dyDescent="0.2">
      <c r="A1325" t="s">
        <v>3605</v>
      </c>
    </row>
    <row r="1326" spans="1:1" x14ac:dyDescent="0.2">
      <c r="A1326" t="s">
        <v>3606</v>
      </c>
    </row>
    <row r="1327" spans="1:1" x14ac:dyDescent="0.2">
      <c r="A1327" t="s">
        <v>3607</v>
      </c>
    </row>
    <row r="1328" spans="1:1" x14ac:dyDescent="0.2">
      <c r="A1328" t="s">
        <v>3608</v>
      </c>
    </row>
    <row r="1329" spans="1:1" x14ac:dyDescent="0.2">
      <c r="A1329" t="s">
        <v>3609</v>
      </c>
    </row>
    <row r="1330" spans="1:1" x14ac:dyDescent="0.2">
      <c r="A1330" t="s">
        <v>3610</v>
      </c>
    </row>
    <row r="1331" spans="1:1" x14ac:dyDescent="0.2">
      <c r="A1331" t="s">
        <v>3611</v>
      </c>
    </row>
    <row r="1332" spans="1:1" x14ac:dyDescent="0.2">
      <c r="A1332" t="s">
        <v>3612</v>
      </c>
    </row>
    <row r="1333" spans="1:1" x14ac:dyDescent="0.2">
      <c r="A1333" t="s">
        <v>3613</v>
      </c>
    </row>
    <row r="1334" spans="1:1" x14ac:dyDescent="0.2">
      <c r="A1334" t="s">
        <v>3614</v>
      </c>
    </row>
    <row r="1335" spans="1:1" x14ac:dyDescent="0.2">
      <c r="A1335" t="s">
        <v>3615</v>
      </c>
    </row>
    <row r="1336" spans="1:1" x14ac:dyDescent="0.2">
      <c r="A1336" t="s">
        <v>3616</v>
      </c>
    </row>
    <row r="1337" spans="1:1" x14ac:dyDescent="0.2">
      <c r="A1337" t="s">
        <v>3617</v>
      </c>
    </row>
    <row r="1338" spans="1:1" x14ac:dyDescent="0.2">
      <c r="A1338" t="s">
        <v>3618</v>
      </c>
    </row>
    <row r="1339" spans="1:1" x14ac:dyDescent="0.2">
      <c r="A1339" t="s">
        <v>3619</v>
      </c>
    </row>
    <row r="1340" spans="1:1" x14ac:dyDescent="0.2">
      <c r="A1340" t="s">
        <v>3620</v>
      </c>
    </row>
    <row r="1341" spans="1:1" x14ac:dyDescent="0.2">
      <c r="A1341" t="s">
        <v>3621</v>
      </c>
    </row>
    <row r="1342" spans="1:1" x14ac:dyDescent="0.2">
      <c r="A1342" t="s">
        <v>3622</v>
      </c>
    </row>
    <row r="1343" spans="1:1" x14ac:dyDescent="0.2">
      <c r="A1343" t="s">
        <v>3623</v>
      </c>
    </row>
    <row r="1344" spans="1:1" x14ac:dyDescent="0.2">
      <c r="A1344" t="s">
        <v>3624</v>
      </c>
    </row>
    <row r="1345" spans="1:1" x14ac:dyDescent="0.2">
      <c r="A1345" t="s">
        <v>3625</v>
      </c>
    </row>
    <row r="1346" spans="1:1" x14ac:dyDescent="0.2">
      <c r="A1346" t="s">
        <v>3626</v>
      </c>
    </row>
    <row r="1347" spans="1:1" x14ac:dyDescent="0.2">
      <c r="A1347" t="s">
        <v>3627</v>
      </c>
    </row>
    <row r="1348" spans="1:1" x14ac:dyDescent="0.2">
      <c r="A1348" t="s">
        <v>3628</v>
      </c>
    </row>
    <row r="1349" spans="1:1" x14ac:dyDescent="0.2">
      <c r="A1349" t="s">
        <v>3629</v>
      </c>
    </row>
    <row r="1350" spans="1:1" x14ac:dyDescent="0.2">
      <c r="A1350" t="s">
        <v>3630</v>
      </c>
    </row>
    <row r="1351" spans="1:1" x14ac:dyDescent="0.2">
      <c r="A1351" t="s">
        <v>3631</v>
      </c>
    </row>
    <row r="1352" spans="1:1" x14ac:dyDescent="0.2">
      <c r="A1352" t="s">
        <v>3632</v>
      </c>
    </row>
    <row r="1353" spans="1:1" x14ac:dyDescent="0.2">
      <c r="A1353" t="s">
        <v>3633</v>
      </c>
    </row>
    <row r="1354" spans="1:1" x14ac:dyDescent="0.2">
      <c r="A1354" t="s">
        <v>3634</v>
      </c>
    </row>
    <row r="1355" spans="1:1" x14ac:dyDescent="0.2">
      <c r="A1355" t="s">
        <v>3635</v>
      </c>
    </row>
    <row r="1356" spans="1:1" x14ac:dyDescent="0.2">
      <c r="A1356" t="s">
        <v>3636</v>
      </c>
    </row>
    <row r="1357" spans="1:1" x14ac:dyDescent="0.2">
      <c r="A1357" t="s">
        <v>3637</v>
      </c>
    </row>
    <row r="1358" spans="1:1" x14ac:dyDescent="0.2">
      <c r="A1358" t="s">
        <v>3638</v>
      </c>
    </row>
    <row r="1359" spans="1:1" x14ac:dyDescent="0.2">
      <c r="A1359" t="s">
        <v>3639</v>
      </c>
    </row>
    <row r="1360" spans="1:1" x14ac:dyDescent="0.2">
      <c r="A1360" t="s">
        <v>3640</v>
      </c>
    </row>
    <row r="1361" spans="1:1" x14ac:dyDescent="0.2">
      <c r="A1361" t="s">
        <v>3641</v>
      </c>
    </row>
    <row r="1362" spans="1:1" x14ac:dyDescent="0.2">
      <c r="A1362" t="s">
        <v>3642</v>
      </c>
    </row>
    <row r="1363" spans="1:1" x14ac:dyDescent="0.2">
      <c r="A1363" t="s">
        <v>3643</v>
      </c>
    </row>
    <row r="1364" spans="1:1" x14ac:dyDescent="0.2">
      <c r="A1364" t="s">
        <v>3644</v>
      </c>
    </row>
    <row r="1365" spans="1:1" x14ac:dyDescent="0.2">
      <c r="A1365" t="s">
        <v>3645</v>
      </c>
    </row>
    <row r="1366" spans="1:1" x14ac:dyDescent="0.2">
      <c r="A1366" t="s">
        <v>3646</v>
      </c>
    </row>
    <row r="1367" spans="1:1" x14ac:dyDescent="0.2">
      <c r="A1367" t="s">
        <v>3647</v>
      </c>
    </row>
    <row r="1368" spans="1:1" x14ac:dyDescent="0.2">
      <c r="A1368" t="s">
        <v>3648</v>
      </c>
    </row>
    <row r="1369" spans="1:1" x14ac:dyDescent="0.2">
      <c r="A1369" t="s">
        <v>3649</v>
      </c>
    </row>
    <row r="1370" spans="1:1" x14ac:dyDescent="0.2">
      <c r="A1370" t="s">
        <v>3650</v>
      </c>
    </row>
    <row r="1371" spans="1:1" x14ac:dyDescent="0.2">
      <c r="A1371" t="s">
        <v>3651</v>
      </c>
    </row>
    <row r="1372" spans="1:1" x14ac:dyDescent="0.2">
      <c r="A1372" t="s">
        <v>3652</v>
      </c>
    </row>
    <row r="1373" spans="1:1" x14ac:dyDescent="0.2">
      <c r="A1373" t="s">
        <v>3653</v>
      </c>
    </row>
    <row r="1374" spans="1:1" x14ac:dyDescent="0.2">
      <c r="A1374" t="s">
        <v>3654</v>
      </c>
    </row>
    <row r="1375" spans="1:1" x14ac:dyDescent="0.2">
      <c r="A1375" t="s">
        <v>3655</v>
      </c>
    </row>
    <row r="1376" spans="1:1" x14ac:dyDescent="0.2">
      <c r="A1376" t="s">
        <v>3656</v>
      </c>
    </row>
    <row r="1377" spans="1:1" x14ac:dyDescent="0.2">
      <c r="A1377" t="s">
        <v>3657</v>
      </c>
    </row>
    <row r="1378" spans="1:1" x14ac:dyDescent="0.2">
      <c r="A1378" t="s">
        <v>3658</v>
      </c>
    </row>
    <row r="1379" spans="1:1" x14ac:dyDescent="0.2">
      <c r="A1379" t="s">
        <v>3659</v>
      </c>
    </row>
    <row r="1380" spans="1:1" x14ac:dyDescent="0.2">
      <c r="A1380" t="s">
        <v>3660</v>
      </c>
    </row>
    <row r="1381" spans="1:1" x14ac:dyDescent="0.2">
      <c r="A1381" t="s">
        <v>3661</v>
      </c>
    </row>
    <row r="1382" spans="1:1" x14ac:dyDescent="0.2">
      <c r="A1382" t="s">
        <v>3662</v>
      </c>
    </row>
    <row r="1383" spans="1:1" x14ac:dyDescent="0.2">
      <c r="A1383" t="s">
        <v>3663</v>
      </c>
    </row>
    <row r="1384" spans="1:1" x14ac:dyDescent="0.2">
      <c r="A1384" t="s">
        <v>3664</v>
      </c>
    </row>
    <row r="1385" spans="1:1" x14ac:dyDescent="0.2">
      <c r="A1385" t="s">
        <v>3665</v>
      </c>
    </row>
    <row r="1386" spans="1:1" x14ac:dyDescent="0.2">
      <c r="A1386" t="s">
        <v>3666</v>
      </c>
    </row>
    <row r="1387" spans="1:1" x14ac:dyDescent="0.2">
      <c r="A1387" t="s">
        <v>3667</v>
      </c>
    </row>
    <row r="1388" spans="1:1" x14ac:dyDescent="0.2">
      <c r="A1388" t="s">
        <v>3668</v>
      </c>
    </row>
    <row r="1389" spans="1:1" x14ac:dyDescent="0.2">
      <c r="A1389" t="s">
        <v>3669</v>
      </c>
    </row>
    <row r="1390" spans="1:1" x14ac:dyDescent="0.2">
      <c r="A1390" t="s">
        <v>3670</v>
      </c>
    </row>
    <row r="1391" spans="1:1" x14ac:dyDescent="0.2">
      <c r="A1391" t="s">
        <v>3671</v>
      </c>
    </row>
    <row r="1392" spans="1:1" x14ac:dyDescent="0.2">
      <c r="A1392" t="s">
        <v>3672</v>
      </c>
    </row>
    <row r="1393" spans="1:1" x14ac:dyDescent="0.2">
      <c r="A1393" t="s">
        <v>3673</v>
      </c>
    </row>
    <row r="1394" spans="1:1" x14ac:dyDescent="0.2">
      <c r="A1394" t="s">
        <v>3674</v>
      </c>
    </row>
    <row r="1395" spans="1:1" x14ac:dyDescent="0.2">
      <c r="A1395" t="s">
        <v>3675</v>
      </c>
    </row>
    <row r="1396" spans="1:1" x14ac:dyDescent="0.2">
      <c r="A1396" t="s">
        <v>3676</v>
      </c>
    </row>
    <row r="1397" spans="1:1" x14ac:dyDescent="0.2">
      <c r="A1397" t="s">
        <v>3677</v>
      </c>
    </row>
    <row r="1398" spans="1:1" x14ac:dyDescent="0.2">
      <c r="A1398" t="s">
        <v>3678</v>
      </c>
    </row>
    <row r="1399" spans="1:1" x14ac:dyDescent="0.2">
      <c r="A1399" t="s">
        <v>3679</v>
      </c>
    </row>
    <row r="1400" spans="1:1" x14ac:dyDescent="0.2">
      <c r="A1400" t="s">
        <v>3680</v>
      </c>
    </row>
    <row r="1401" spans="1:1" x14ac:dyDescent="0.2">
      <c r="A1401" t="s">
        <v>3681</v>
      </c>
    </row>
    <row r="1402" spans="1:1" x14ac:dyDescent="0.2">
      <c r="A1402" t="s">
        <v>3682</v>
      </c>
    </row>
    <row r="1403" spans="1:1" x14ac:dyDescent="0.2">
      <c r="A1403" t="s">
        <v>3683</v>
      </c>
    </row>
    <row r="1404" spans="1:1" x14ac:dyDescent="0.2">
      <c r="A1404" t="s">
        <v>3684</v>
      </c>
    </row>
    <row r="1405" spans="1:1" x14ac:dyDescent="0.2">
      <c r="A1405" t="s">
        <v>3685</v>
      </c>
    </row>
    <row r="1406" spans="1:1" x14ac:dyDescent="0.2">
      <c r="A1406" t="s">
        <v>3686</v>
      </c>
    </row>
    <row r="1407" spans="1:1" x14ac:dyDescent="0.2">
      <c r="A1407" t="s">
        <v>3687</v>
      </c>
    </row>
    <row r="1408" spans="1:1" x14ac:dyDescent="0.2">
      <c r="A1408" t="s">
        <v>3688</v>
      </c>
    </row>
    <row r="1409" spans="1:1" x14ac:dyDescent="0.2">
      <c r="A1409" t="s">
        <v>3689</v>
      </c>
    </row>
    <row r="1410" spans="1:1" x14ac:dyDescent="0.2">
      <c r="A1410" t="s">
        <v>3690</v>
      </c>
    </row>
    <row r="1411" spans="1:1" x14ac:dyDescent="0.2">
      <c r="A1411" t="s">
        <v>3691</v>
      </c>
    </row>
    <row r="1412" spans="1:1" x14ac:dyDescent="0.2">
      <c r="A1412" t="s">
        <v>3692</v>
      </c>
    </row>
    <row r="1413" spans="1:1" x14ac:dyDescent="0.2">
      <c r="A1413" t="s">
        <v>3693</v>
      </c>
    </row>
    <row r="1414" spans="1:1" x14ac:dyDescent="0.2">
      <c r="A1414" t="s">
        <v>3694</v>
      </c>
    </row>
    <row r="1415" spans="1:1" x14ac:dyDescent="0.2">
      <c r="A1415" t="s">
        <v>3695</v>
      </c>
    </row>
    <row r="1416" spans="1:1" x14ac:dyDescent="0.2">
      <c r="A1416" t="s">
        <v>3696</v>
      </c>
    </row>
    <row r="1417" spans="1:1" x14ac:dyDescent="0.2">
      <c r="A1417" t="s">
        <v>3697</v>
      </c>
    </row>
    <row r="1418" spans="1:1" x14ac:dyDescent="0.2">
      <c r="A1418" t="s">
        <v>3698</v>
      </c>
    </row>
    <row r="1419" spans="1:1" x14ac:dyDescent="0.2">
      <c r="A1419" t="s">
        <v>3699</v>
      </c>
    </row>
    <row r="1420" spans="1:1" x14ac:dyDescent="0.2">
      <c r="A1420" t="s">
        <v>3700</v>
      </c>
    </row>
    <row r="1421" spans="1:1" x14ac:dyDescent="0.2">
      <c r="A1421" t="s">
        <v>3701</v>
      </c>
    </row>
    <row r="1422" spans="1:1" x14ac:dyDescent="0.2">
      <c r="A1422" t="s">
        <v>3702</v>
      </c>
    </row>
    <row r="1423" spans="1:1" x14ac:dyDescent="0.2">
      <c r="A1423" t="s">
        <v>3703</v>
      </c>
    </row>
    <row r="1424" spans="1:1" x14ac:dyDescent="0.2">
      <c r="A1424" t="s">
        <v>3704</v>
      </c>
    </row>
    <row r="1425" spans="1:1" x14ac:dyDescent="0.2">
      <c r="A1425" t="s">
        <v>3705</v>
      </c>
    </row>
    <row r="1426" spans="1:1" x14ac:dyDescent="0.2">
      <c r="A1426" t="s">
        <v>3706</v>
      </c>
    </row>
    <row r="1427" spans="1:1" x14ac:dyDescent="0.2">
      <c r="A1427" t="s">
        <v>3707</v>
      </c>
    </row>
    <row r="1428" spans="1:1" x14ac:dyDescent="0.2">
      <c r="A1428" t="s">
        <v>3708</v>
      </c>
    </row>
    <row r="1429" spans="1:1" x14ac:dyDescent="0.2">
      <c r="A1429" t="s">
        <v>3709</v>
      </c>
    </row>
    <row r="1430" spans="1:1" x14ac:dyDescent="0.2">
      <c r="A1430" t="s">
        <v>3710</v>
      </c>
    </row>
    <row r="1431" spans="1:1" x14ac:dyDescent="0.2">
      <c r="A1431" t="s">
        <v>3711</v>
      </c>
    </row>
    <row r="1432" spans="1:1" x14ac:dyDescent="0.2">
      <c r="A1432" t="s">
        <v>3712</v>
      </c>
    </row>
    <row r="1433" spans="1:1" x14ac:dyDescent="0.2">
      <c r="A1433" t="s">
        <v>3713</v>
      </c>
    </row>
    <row r="1434" spans="1:1" x14ac:dyDescent="0.2">
      <c r="A1434" t="s">
        <v>3714</v>
      </c>
    </row>
    <row r="1435" spans="1:1" x14ac:dyDescent="0.2">
      <c r="A1435" t="s">
        <v>3715</v>
      </c>
    </row>
    <row r="1436" spans="1:1" x14ac:dyDescent="0.2">
      <c r="A1436" t="s">
        <v>3716</v>
      </c>
    </row>
    <row r="1437" spans="1:1" x14ac:dyDescent="0.2">
      <c r="A1437" t="s">
        <v>3717</v>
      </c>
    </row>
    <row r="1438" spans="1:1" x14ac:dyDescent="0.2">
      <c r="A1438" t="s">
        <v>3718</v>
      </c>
    </row>
    <row r="1439" spans="1:1" x14ac:dyDescent="0.2">
      <c r="A1439" t="s">
        <v>3719</v>
      </c>
    </row>
    <row r="1440" spans="1:1" x14ac:dyDescent="0.2">
      <c r="A1440" t="s">
        <v>3720</v>
      </c>
    </row>
    <row r="1441" spans="1:1" x14ac:dyDescent="0.2">
      <c r="A1441" t="s">
        <v>3721</v>
      </c>
    </row>
    <row r="1442" spans="1:1" x14ac:dyDescent="0.2">
      <c r="A1442" t="s">
        <v>3722</v>
      </c>
    </row>
    <row r="1443" spans="1:1" x14ac:dyDescent="0.2">
      <c r="A1443" t="s">
        <v>3723</v>
      </c>
    </row>
    <row r="1444" spans="1:1" x14ac:dyDescent="0.2">
      <c r="A1444" t="s">
        <v>3724</v>
      </c>
    </row>
    <row r="1445" spans="1:1" x14ac:dyDescent="0.2">
      <c r="A1445" t="s">
        <v>3725</v>
      </c>
    </row>
    <row r="1446" spans="1:1" x14ac:dyDescent="0.2">
      <c r="A1446" t="s">
        <v>3726</v>
      </c>
    </row>
    <row r="1447" spans="1:1" x14ac:dyDescent="0.2">
      <c r="A1447" t="s">
        <v>3727</v>
      </c>
    </row>
    <row r="1448" spans="1:1" x14ac:dyDescent="0.2">
      <c r="A1448" t="s">
        <v>3728</v>
      </c>
    </row>
    <row r="1449" spans="1:1" x14ac:dyDescent="0.2">
      <c r="A1449" t="s">
        <v>3729</v>
      </c>
    </row>
    <row r="1450" spans="1:1" x14ac:dyDescent="0.2">
      <c r="A1450" t="s">
        <v>3730</v>
      </c>
    </row>
    <row r="1451" spans="1:1" x14ac:dyDescent="0.2">
      <c r="A1451" t="s">
        <v>3731</v>
      </c>
    </row>
    <row r="1452" spans="1:1" x14ac:dyDescent="0.2">
      <c r="A1452" t="s">
        <v>3732</v>
      </c>
    </row>
    <row r="1453" spans="1:1" x14ac:dyDescent="0.2">
      <c r="A1453" t="s">
        <v>3733</v>
      </c>
    </row>
    <row r="1454" spans="1:1" x14ac:dyDescent="0.2">
      <c r="A1454" t="s">
        <v>3734</v>
      </c>
    </row>
    <row r="1455" spans="1:1" x14ac:dyDescent="0.2">
      <c r="A1455" t="s">
        <v>3735</v>
      </c>
    </row>
    <row r="1456" spans="1:1" x14ac:dyDescent="0.2">
      <c r="A1456" t="s">
        <v>3736</v>
      </c>
    </row>
    <row r="1457" spans="1:1" x14ac:dyDescent="0.2">
      <c r="A1457" t="s">
        <v>3737</v>
      </c>
    </row>
    <row r="1458" spans="1:1" x14ac:dyDescent="0.2">
      <c r="A1458" t="s">
        <v>3738</v>
      </c>
    </row>
    <row r="1459" spans="1:1" x14ac:dyDescent="0.2">
      <c r="A1459" t="s">
        <v>3739</v>
      </c>
    </row>
    <row r="1460" spans="1:1" x14ac:dyDescent="0.2">
      <c r="A1460" t="s">
        <v>3740</v>
      </c>
    </row>
    <row r="1461" spans="1:1" x14ac:dyDescent="0.2">
      <c r="A1461" t="s">
        <v>3741</v>
      </c>
    </row>
    <row r="1462" spans="1:1" x14ac:dyDescent="0.2">
      <c r="A1462" t="s">
        <v>3742</v>
      </c>
    </row>
    <row r="1463" spans="1:1" x14ac:dyDescent="0.2">
      <c r="A1463" t="s">
        <v>3743</v>
      </c>
    </row>
    <row r="1464" spans="1:1" x14ac:dyDescent="0.2">
      <c r="A1464" t="s">
        <v>3744</v>
      </c>
    </row>
    <row r="1465" spans="1:1" x14ac:dyDescent="0.2">
      <c r="A1465" t="s">
        <v>3745</v>
      </c>
    </row>
    <row r="1466" spans="1:1" x14ac:dyDescent="0.2">
      <c r="A1466" t="s">
        <v>3746</v>
      </c>
    </row>
    <row r="1467" spans="1:1" x14ac:dyDescent="0.2">
      <c r="A1467" t="s">
        <v>3747</v>
      </c>
    </row>
    <row r="1468" spans="1:1" x14ac:dyDescent="0.2">
      <c r="A1468" t="s">
        <v>3748</v>
      </c>
    </row>
    <row r="1469" spans="1:1" x14ac:dyDescent="0.2">
      <c r="A1469" t="s">
        <v>3749</v>
      </c>
    </row>
    <row r="1470" spans="1:1" x14ac:dyDescent="0.2">
      <c r="A1470" t="s">
        <v>3750</v>
      </c>
    </row>
    <row r="1471" spans="1:1" x14ac:dyDescent="0.2">
      <c r="A1471" t="s">
        <v>3751</v>
      </c>
    </row>
    <row r="1472" spans="1:1" x14ac:dyDescent="0.2">
      <c r="A1472" t="s">
        <v>3752</v>
      </c>
    </row>
    <row r="1473" spans="1:1" x14ac:dyDescent="0.2">
      <c r="A1473" t="s">
        <v>3753</v>
      </c>
    </row>
    <row r="1474" spans="1:1" x14ac:dyDescent="0.2">
      <c r="A1474" t="s">
        <v>3754</v>
      </c>
    </row>
    <row r="1475" spans="1:1" x14ac:dyDescent="0.2">
      <c r="A1475" t="s">
        <v>3755</v>
      </c>
    </row>
    <row r="1476" spans="1:1" x14ac:dyDescent="0.2">
      <c r="A1476" t="s">
        <v>3756</v>
      </c>
    </row>
    <row r="1477" spans="1:1" x14ac:dyDescent="0.2">
      <c r="A1477" t="s">
        <v>3757</v>
      </c>
    </row>
    <row r="1478" spans="1:1" x14ac:dyDescent="0.2">
      <c r="A1478" t="s">
        <v>3758</v>
      </c>
    </row>
    <row r="1479" spans="1:1" x14ac:dyDescent="0.2">
      <c r="A1479" t="s">
        <v>3759</v>
      </c>
    </row>
    <row r="1480" spans="1:1" x14ac:dyDescent="0.2">
      <c r="A1480" t="s">
        <v>3760</v>
      </c>
    </row>
    <row r="1481" spans="1:1" x14ac:dyDescent="0.2">
      <c r="A1481" t="s">
        <v>3761</v>
      </c>
    </row>
    <row r="1482" spans="1:1" x14ac:dyDescent="0.2">
      <c r="A1482" t="s">
        <v>3762</v>
      </c>
    </row>
    <row r="1483" spans="1:1" x14ac:dyDescent="0.2">
      <c r="A1483" t="s">
        <v>3763</v>
      </c>
    </row>
    <row r="1484" spans="1:1" x14ac:dyDescent="0.2">
      <c r="A1484" t="s">
        <v>3764</v>
      </c>
    </row>
    <row r="1485" spans="1:1" x14ac:dyDescent="0.2">
      <c r="A1485" t="s">
        <v>3765</v>
      </c>
    </row>
    <row r="1486" spans="1:1" x14ac:dyDescent="0.2">
      <c r="A1486" t="s">
        <v>3766</v>
      </c>
    </row>
    <row r="1487" spans="1:1" x14ac:dyDescent="0.2">
      <c r="A1487" t="s">
        <v>3767</v>
      </c>
    </row>
    <row r="1488" spans="1:1" x14ac:dyDescent="0.2">
      <c r="A1488" t="s">
        <v>3768</v>
      </c>
    </row>
    <row r="1489" spans="1:1" x14ac:dyDescent="0.2">
      <c r="A1489" t="s">
        <v>3769</v>
      </c>
    </row>
    <row r="1490" spans="1:1" x14ac:dyDescent="0.2">
      <c r="A1490" t="s">
        <v>3770</v>
      </c>
    </row>
    <row r="1491" spans="1:1" x14ac:dyDescent="0.2">
      <c r="A1491" t="s">
        <v>3771</v>
      </c>
    </row>
    <row r="1492" spans="1:1" x14ac:dyDescent="0.2">
      <c r="A1492" t="s">
        <v>3772</v>
      </c>
    </row>
    <row r="1493" spans="1:1" x14ac:dyDescent="0.2">
      <c r="A1493" t="s">
        <v>3773</v>
      </c>
    </row>
    <row r="1494" spans="1:1" x14ac:dyDescent="0.2">
      <c r="A1494" t="s">
        <v>3774</v>
      </c>
    </row>
    <row r="1495" spans="1:1" x14ac:dyDescent="0.2">
      <c r="A1495" t="s">
        <v>3775</v>
      </c>
    </row>
    <row r="1496" spans="1:1" x14ac:dyDescent="0.2">
      <c r="A1496" t="s">
        <v>3776</v>
      </c>
    </row>
    <row r="1497" spans="1:1" x14ac:dyDescent="0.2">
      <c r="A1497" t="s">
        <v>3777</v>
      </c>
    </row>
    <row r="1498" spans="1:1" x14ac:dyDescent="0.2">
      <c r="A1498" t="s">
        <v>3778</v>
      </c>
    </row>
    <row r="1499" spans="1:1" x14ac:dyDescent="0.2">
      <c r="A1499" t="s">
        <v>3779</v>
      </c>
    </row>
    <row r="1500" spans="1:1" x14ac:dyDescent="0.2">
      <c r="A1500" t="s">
        <v>3780</v>
      </c>
    </row>
    <row r="1501" spans="1:1" x14ac:dyDescent="0.2">
      <c r="A1501" t="s">
        <v>3781</v>
      </c>
    </row>
    <row r="1502" spans="1:1" x14ac:dyDescent="0.2">
      <c r="A1502" t="s">
        <v>3782</v>
      </c>
    </row>
    <row r="1503" spans="1:1" x14ac:dyDescent="0.2">
      <c r="A1503" t="s">
        <v>3783</v>
      </c>
    </row>
    <row r="1504" spans="1:1" x14ac:dyDescent="0.2">
      <c r="A1504" t="s">
        <v>3784</v>
      </c>
    </row>
    <row r="1505" spans="1:1" x14ac:dyDescent="0.2">
      <c r="A1505" t="s">
        <v>3785</v>
      </c>
    </row>
    <row r="1506" spans="1:1" x14ac:dyDescent="0.2">
      <c r="A1506" t="s">
        <v>3786</v>
      </c>
    </row>
    <row r="1507" spans="1:1" x14ac:dyDescent="0.2">
      <c r="A1507" t="s">
        <v>3787</v>
      </c>
    </row>
    <row r="1508" spans="1:1" x14ac:dyDescent="0.2">
      <c r="A1508" t="s">
        <v>3788</v>
      </c>
    </row>
    <row r="1509" spans="1:1" x14ac:dyDescent="0.2">
      <c r="A1509" t="s">
        <v>3789</v>
      </c>
    </row>
    <row r="1510" spans="1:1" x14ac:dyDescent="0.2">
      <c r="A1510" t="s">
        <v>3790</v>
      </c>
    </row>
    <row r="1511" spans="1:1" x14ac:dyDescent="0.2">
      <c r="A1511" t="s">
        <v>3791</v>
      </c>
    </row>
    <row r="1512" spans="1:1" x14ac:dyDescent="0.2">
      <c r="A1512" t="s">
        <v>3792</v>
      </c>
    </row>
    <row r="1513" spans="1:1" x14ac:dyDescent="0.2">
      <c r="A1513" t="s">
        <v>3793</v>
      </c>
    </row>
    <row r="1514" spans="1:1" x14ac:dyDescent="0.2">
      <c r="A1514" t="s">
        <v>3794</v>
      </c>
    </row>
    <row r="1515" spans="1:1" x14ac:dyDescent="0.2">
      <c r="A1515" t="s">
        <v>3795</v>
      </c>
    </row>
    <row r="1516" spans="1:1" x14ac:dyDescent="0.2">
      <c r="A1516" t="s">
        <v>3796</v>
      </c>
    </row>
    <row r="1517" spans="1:1" x14ac:dyDescent="0.2">
      <c r="A1517" t="s">
        <v>3797</v>
      </c>
    </row>
    <row r="1518" spans="1:1" x14ac:dyDescent="0.2">
      <c r="A1518" t="s">
        <v>3798</v>
      </c>
    </row>
    <row r="1519" spans="1:1" x14ac:dyDescent="0.2">
      <c r="A1519" t="s">
        <v>3799</v>
      </c>
    </row>
    <row r="1520" spans="1:1" x14ac:dyDescent="0.2">
      <c r="A1520" t="s">
        <v>3800</v>
      </c>
    </row>
    <row r="1521" spans="1:1" x14ac:dyDescent="0.2">
      <c r="A1521" t="s">
        <v>3801</v>
      </c>
    </row>
    <row r="1522" spans="1:1" x14ac:dyDescent="0.2">
      <c r="A1522" t="s">
        <v>3802</v>
      </c>
    </row>
    <row r="1523" spans="1:1" x14ac:dyDescent="0.2">
      <c r="A1523" t="s">
        <v>3803</v>
      </c>
    </row>
    <row r="1524" spans="1:1" x14ac:dyDescent="0.2">
      <c r="A1524" t="s">
        <v>3804</v>
      </c>
    </row>
    <row r="1525" spans="1:1" x14ac:dyDescent="0.2">
      <c r="A1525" t="s">
        <v>3805</v>
      </c>
    </row>
    <row r="1526" spans="1:1" x14ac:dyDescent="0.2">
      <c r="A1526" t="s">
        <v>3806</v>
      </c>
    </row>
    <row r="1527" spans="1:1" x14ac:dyDescent="0.2">
      <c r="A1527" t="s">
        <v>3807</v>
      </c>
    </row>
    <row r="1528" spans="1:1" x14ac:dyDescent="0.2">
      <c r="A1528" t="s">
        <v>3808</v>
      </c>
    </row>
    <row r="1529" spans="1:1" x14ac:dyDescent="0.2">
      <c r="A1529" t="s">
        <v>3809</v>
      </c>
    </row>
    <row r="1530" spans="1:1" x14ac:dyDescent="0.2">
      <c r="A1530" t="s">
        <v>3810</v>
      </c>
    </row>
    <row r="1531" spans="1:1" x14ac:dyDescent="0.2">
      <c r="A1531" t="s">
        <v>3811</v>
      </c>
    </row>
    <row r="1532" spans="1:1" x14ac:dyDescent="0.2">
      <c r="A1532" t="s">
        <v>3812</v>
      </c>
    </row>
    <row r="1533" spans="1:1" x14ac:dyDescent="0.2">
      <c r="A1533" t="s">
        <v>3813</v>
      </c>
    </row>
    <row r="1534" spans="1:1" x14ac:dyDescent="0.2">
      <c r="A1534" t="s">
        <v>3814</v>
      </c>
    </row>
    <row r="1535" spans="1:1" x14ac:dyDescent="0.2">
      <c r="A1535" t="s">
        <v>3815</v>
      </c>
    </row>
    <row r="1536" spans="1:1" x14ac:dyDescent="0.2">
      <c r="A1536" t="s">
        <v>3816</v>
      </c>
    </row>
    <row r="1537" spans="1:1" x14ac:dyDescent="0.2">
      <c r="A1537" t="s">
        <v>3817</v>
      </c>
    </row>
    <row r="1538" spans="1:1" x14ac:dyDescent="0.2">
      <c r="A1538" t="s">
        <v>3818</v>
      </c>
    </row>
    <row r="1539" spans="1:1" x14ac:dyDescent="0.2">
      <c r="A1539" t="s">
        <v>3819</v>
      </c>
    </row>
    <row r="1540" spans="1:1" x14ac:dyDescent="0.2">
      <c r="A1540" t="s">
        <v>3820</v>
      </c>
    </row>
    <row r="1541" spans="1:1" x14ac:dyDescent="0.2">
      <c r="A1541" t="s">
        <v>3821</v>
      </c>
    </row>
    <row r="1542" spans="1:1" x14ac:dyDescent="0.2">
      <c r="A1542" t="s">
        <v>3822</v>
      </c>
    </row>
    <row r="1543" spans="1:1" x14ac:dyDescent="0.2">
      <c r="A1543" t="s">
        <v>3823</v>
      </c>
    </row>
    <row r="1544" spans="1:1" x14ac:dyDescent="0.2">
      <c r="A1544" t="s">
        <v>3824</v>
      </c>
    </row>
    <row r="1545" spans="1:1" x14ac:dyDescent="0.2">
      <c r="A1545" t="s">
        <v>3825</v>
      </c>
    </row>
    <row r="1546" spans="1:1" x14ac:dyDescent="0.2">
      <c r="A1546" t="s">
        <v>3826</v>
      </c>
    </row>
    <row r="1547" spans="1:1" x14ac:dyDescent="0.2">
      <c r="A1547" t="s">
        <v>3827</v>
      </c>
    </row>
    <row r="1548" spans="1:1" x14ac:dyDescent="0.2">
      <c r="A1548" t="s">
        <v>3828</v>
      </c>
    </row>
    <row r="1549" spans="1:1" x14ac:dyDescent="0.2">
      <c r="A1549" t="s">
        <v>3829</v>
      </c>
    </row>
    <row r="1550" spans="1:1" x14ac:dyDescent="0.2">
      <c r="A1550" t="s">
        <v>3830</v>
      </c>
    </row>
    <row r="1551" spans="1:1" x14ac:dyDescent="0.2">
      <c r="A1551" t="s">
        <v>3831</v>
      </c>
    </row>
    <row r="1552" spans="1:1" x14ac:dyDescent="0.2">
      <c r="A1552" t="s">
        <v>3832</v>
      </c>
    </row>
    <row r="1553" spans="1:1" x14ac:dyDescent="0.2">
      <c r="A1553" t="s">
        <v>3833</v>
      </c>
    </row>
    <row r="1554" spans="1:1" x14ac:dyDescent="0.2">
      <c r="A1554" t="s">
        <v>3834</v>
      </c>
    </row>
    <row r="1555" spans="1:1" x14ac:dyDescent="0.2">
      <c r="A1555" t="s">
        <v>3835</v>
      </c>
    </row>
    <row r="1556" spans="1:1" x14ac:dyDescent="0.2">
      <c r="A1556" t="s">
        <v>3836</v>
      </c>
    </row>
    <row r="1557" spans="1:1" x14ac:dyDescent="0.2">
      <c r="A1557" t="s">
        <v>3837</v>
      </c>
    </row>
    <row r="1558" spans="1:1" x14ac:dyDescent="0.2">
      <c r="A1558" t="s">
        <v>3838</v>
      </c>
    </row>
    <row r="1559" spans="1:1" x14ac:dyDescent="0.2">
      <c r="A1559" t="s">
        <v>3839</v>
      </c>
    </row>
    <row r="1560" spans="1:1" x14ac:dyDescent="0.2">
      <c r="A1560" t="s">
        <v>3840</v>
      </c>
    </row>
    <row r="1561" spans="1:1" x14ac:dyDescent="0.2">
      <c r="A1561" t="s">
        <v>3841</v>
      </c>
    </row>
    <row r="1562" spans="1:1" x14ac:dyDescent="0.2">
      <c r="A1562" t="s">
        <v>3842</v>
      </c>
    </row>
    <row r="1563" spans="1:1" x14ac:dyDescent="0.2">
      <c r="A1563" t="s">
        <v>3843</v>
      </c>
    </row>
    <row r="1564" spans="1:1" x14ac:dyDescent="0.2">
      <c r="A1564" t="s">
        <v>3844</v>
      </c>
    </row>
    <row r="1565" spans="1:1" x14ac:dyDescent="0.2">
      <c r="A1565" t="s">
        <v>3845</v>
      </c>
    </row>
    <row r="1566" spans="1:1" x14ac:dyDescent="0.2">
      <c r="A1566" t="s">
        <v>3846</v>
      </c>
    </row>
    <row r="1567" spans="1:1" x14ac:dyDescent="0.2">
      <c r="A1567" t="s">
        <v>3847</v>
      </c>
    </row>
    <row r="1568" spans="1:1" x14ac:dyDescent="0.2">
      <c r="A1568" t="s">
        <v>3848</v>
      </c>
    </row>
    <row r="1569" spans="1:1" x14ac:dyDescent="0.2">
      <c r="A1569" t="s">
        <v>3849</v>
      </c>
    </row>
    <row r="1570" spans="1:1" x14ac:dyDescent="0.2">
      <c r="A1570" t="s">
        <v>3850</v>
      </c>
    </row>
    <row r="1571" spans="1:1" x14ac:dyDescent="0.2">
      <c r="A1571" t="s">
        <v>3851</v>
      </c>
    </row>
    <row r="1572" spans="1:1" x14ac:dyDescent="0.2">
      <c r="A1572" t="s">
        <v>3852</v>
      </c>
    </row>
    <row r="1573" spans="1:1" x14ac:dyDescent="0.2">
      <c r="A1573" t="s">
        <v>3853</v>
      </c>
    </row>
    <row r="1574" spans="1:1" x14ac:dyDescent="0.2">
      <c r="A1574" t="s">
        <v>3854</v>
      </c>
    </row>
    <row r="1575" spans="1:1" x14ac:dyDescent="0.2">
      <c r="A1575" t="s">
        <v>3855</v>
      </c>
    </row>
    <row r="1576" spans="1:1" x14ac:dyDescent="0.2">
      <c r="A1576" t="s">
        <v>3856</v>
      </c>
    </row>
    <row r="1577" spans="1:1" x14ac:dyDescent="0.2">
      <c r="A1577" t="s">
        <v>3857</v>
      </c>
    </row>
    <row r="1578" spans="1:1" x14ac:dyDescent="0.2">
      <c r="A1578" t="s">
        <v>3858</v>
      </c>
    </row>
    <row r="1579" spans="1:1" x14ac:dyDescent="0.2">
      <c r="A1579" t="s">
        <v>3859</v>
      </c>
    </row>
    <row r="1580" spans="1:1" x14ac:dyDescent="0.2">
      <c r="A1580" t="s">
        <v>3860</v>
      </c>
    </row>
    <row r="1581" spans="1:1" x14ac:dyDescent="0.2">
      <c r="A1581" t="s">
        <v>3861</v>
      </c>
    </row>
    <row r="1582" spans="1:1" x14ac:dyDescent="0.2">
      <c r="A1582" t="s">
        <v>3862</v>
      </c>
    </row>
    <row r="1583" spans="1:1" x14ac:dyDescent="0.2">
      <c r="A1583" t="s">
        <v>3863</v>
      </c>
    </row>
    <row r="1584" spans="1:1" x14ac:dyDescent="0.2">
      <c r="A1584" t="s">
        <v>3864</v>
      </c>
    </row>
    <row r="1585" spans="1:1" x14ac:dyDescent="0.2">
      <c r="A1585" t="s">
        <v>3865</v>
      </c>
    </row>
    <row r="1586" spans="1:1" x14ac:dyDescent="0.2">
      <c r="A1586" t="s">
        <v>3866</v>
      </c>
    </row>
    <row r="1587" spans="1:1" x14ac:dyDescent="0.2">
      <c r="A1587" t="s">
        <v>3867</v>
      </c>
    </row>
    <row r="1588" spans="1:1" x14ac:dyDescent="0.2">
      <c r="A1588" t="s">
        <v>3868</v>
      </c>
    </row>
    <row r="1589" spans="1:1" x14ac:dyDescent="0.2">
      <c r="A1589" t="s">
        <v>3869</v>
      </c>
    </row>
    <row r="1590" spans="1:1" x14ac:dyDescent="0.2">
      <c r="A1590" t="s">
        <v>3870</v>
      </c>
    </row>
    <row r="1591" spans="1:1" x14ac:dyDescent="0.2">
      <c r="A1591" t="s">
        <v>3871</v>
      </c>
    </row>
    <row r="1592" spans="1:1" x14ac:dyDescent="0.2">
      <c r="A1592" t="s">
        <v>3872</v>
      </c>
    </row>
    <row r="1593" spans="1:1" x14ac:dyDescent="0.2">
      <c r="A1593" t="s">
        <v>3873</v>
      </c>
    </row>
    <row r="1594" spans="1:1" x14ac:dyDescent="0.2">
      <c r="A1594" t="s">
        <v>3874</v>
      </c>
    </row>
    <row r="1595" spans="1:1" x14ac:dyDescent="0.2">
      <c r="A1595" t="s">
        <v>3875</v>
      </c>
    </row>
    <row r="1596" spans="1:1" x14ac:dyDescent="0.2">
      <c r="A1596" t="s">
        <v>3876</v>
      </c>
    </row>
    <row r="1597" spans="1:1" x14ac:dyDescent="0.2">
      <c r="A1597" t="s">
        <v>3877</v>
      </c>
    </row>
    <row r="1598" spans="1:1" x14ac:dyDescent="0.2">
      <c r="A1598" t="s">
        <v>3878</v>
      </c>
    </row>
    <row r="1599" spans="1:1" x14ac:dyDescent="0.2">
      <c r="A1599" t="s">
        <v>3879</v>
      </c>
    </row>
    <row r="1600" spans="1:1" x14ac:dyDescent="0.2">
      <c r="A1600" t="s">
        <v>3880</v>
      </c>
    </row>
    <row r="1601" spans="1:1" x14ac:dyDescent="0.2">
      <c r="A1601" t="s">
        <v>3881</v>
      </c>
    </row>
    <row r="1602" spans="1:1" x14ac:dyDescent="0.2">
      <c r="A1602" t="s">
        <v>3882</v>
      </c>
    </row>
    <row r="1603" spans="1:1" x14ac:dyDescent="0.2">
      <c r="A1603" t="s">
        <v>3883</v>
      </c>
    </row>
    <row r="1604" spans="1:1" x14ac:dyDescent="0.2">
      <c r="A1604" t="s">
        <v>3884</v>
      </c>
    </row>
    <row r="1605" spans="1:1" x14ac:dyDescent="0.2">
      <c r="A1605" t="s">
        <v>3885</v>
      </c>
    </row>
    <row r="1606" spans="1:1" x14ac:dyDescent="0.2">
      <c r="A1606" t="s">
        <v>3886</v>
      </c>
    </row>
    <row r="1607" spans="1:1" x14ac:dyDescent="0.2">
      <c r="A1607" t="s">
        <v>3887</v>
      </c>
    </row>
    <row r="1608" spans="1:1" x14ac:dyDescent="0.2">
      <c r="A1608" t="s">
        <v>3888</v>
      </c>
    </row>
    <row r="1609" spans="1:1" x14ac:dyDescent="0.2">
      <c r="A1609" t="s">
        <v>3889</v>
      </c>
    </row>
    <row r="1610" spans="1:1" x14ac:dyDescent="0.2">
      <c r="A1610" t="s">
        <v>3890</v>
      </c>
    </row>
    <row r="1611" spans="1:1" x14ac:dyDescent="0.2">
      <c r="A1611" t="s">
        <v>3891</v>
      </c>
    </row>
    <row r="1612" spans="1:1" x14ac:dyDescent="0.2">
      <c r="A1612" t="s">
        <v>3892</v>
      </c>
    </row>
    <row r="1613" spans="1:1" x14ac:dyDescent="0.2">
      <c r="A1613" t="s">
        <v>3893</v>
      </c>
    </row>
    <row r="1614" spans="1:1" x14ac:dyDescent="0.2">
      <c r="A1614" t="s">
        <v>3894</v>
      </c>
    </row>
    <row r="1615" spans="1:1" x14ac:dyDescent="0.2">
      <c r="A1615" t="s">
        <v>3895</v>
      </c>
    </row>
    <row r="1616" spans="1:1" x14ac:dyDescent="0.2">
      <c r="A1616" t="s">
        <v>3896</v>
      </c>
    </row>
    <row r="1617" spans="1:1" x14ac:dyDescent="0.2">
      <c r="A1617" t="s">
        <v>3897</v>
      </c>
    </row>
    <row r="1618" spans="1:1" x14ac:dyDescent="0.2">
      <c r="A1618" t="s">
        <v>3898</v>
      </c>
    </row>
    <row r="1619" spans="1:1" x14ac:dyDescent="0.2">
      <c r="A1619" t="s">
        <v>3899</v>
      </c>
    </row>
    <row r="1620" spans="1:1" x14ac:dyDescent="0.2">
      <c r="A1620" t="s">
        <v>3900</v>
      </c>
    </row>
    <row r="1621" spans="1:1" x14ac:dyDescent="0.2">
      <c r="A1621" t="s">
        <v>3901</v>
      </c>
    </row>
    <row r="1622" spans="1:1" x14ac:dyDescent="0.2">
      <c r="A1622" t="s">
        <v>3902</v>
      </c>
    </row>
    <row r="1623" spans="1:1" x14ac:dyDescent="0.2">
      <c r="A1623" t="s">
        <v>3903</v>
      </c>
    </row>
    <row r="1624" spans="1:1" x14ac:dyDescent="0.2">
      <c r="A1624" t="s">
        <v>3904</v>
      </c>
    </row>
    <row r="1625" spans="1:1" x14ac:dyDescent="0.2">
      <c r="A1625" t="s">
        <v>3905</v>
      </c>
    </row>
    <row r="1626" spans="1:1" x14ac:dyDescent="0.2">
      <c r="A1626" t="s">
        <v>3906</v>
      </c>
    </row>
    <row r="1627" spans="1:1" x14ac:dyDescent="0.2">
      <c r="A1627" t="s">
        <v>3907</v>
      </c>
    </row>
    <row r="1628" spans="1:1" x14ac:dyDescent="0.2">
      <c r="A1628" t="s">
        <v>3908</v>
      </c>
    </row>
    <row r="1629" spans="1:1" x14ac:dyDescent="0.2">
      <c r="A1629" t="s">
        <v>3909</v>
      </c>
    </row>
    <row r="1630" spans="1:1" x14ac:dyDescent="0.2">
      <c r="A1630" t="s">
        <v>3910</v>
      </c>
    </row>
    <row r="1631" spans="1:1" x14ac:dyDescent="0.2">
      <c r="A1631" t="s">
        <v>3911</v>
      </c>
    </row>
    <row r="1632" spans="1:1" x14ac:dyDescent="0.2">
      <c r="A1632" t="s">
        <v>3912</v>
      </c>
    </row>
    <row r="1633" spans="1:1" x14ac:dyDescent="0.2">
      <c r="A1633" t="s">
        <v>3913</v>
      </c>
    </row>
    <row r="1634" spans="1:1" x14ac:dyDescent="0.2">
      <c r="A1634" t="s">
        <v>3914</v>
      </c>
    </row>
    <row r="1635" spans="1:1" x14ac:dyDescent="0.2">
      <c r="A1635" t="s">
        <v>3915</v>
      </c>
    </row>
    <row r="1636" spans="1:1" x14ac:dyDescent="0.2">
      <c r="A1636" t="s">
        <v>3916</v>
      </c>
    </row>
    <row r="1637" spans="1:1" x14ac:dyDescent="0.2">
      <c r="A1637" t="s">
        <v>3917</v>
      </c>
    </row>
    <row r="1638" spans="1:1" x14ac:dyDescent="0.2">
      <c r="A1638" t="s">
        <v>3918</v>
      </c>
    </row>
    <row r="1639" spans="1:1" x14ac:dyDescent="0.2">
      <c r="A1639" t="s">
        <v>3919</v>
      </c>
    </row>
    <row r="1640" spans="1:1" x14ac:dyDescent="0.2">
      <c r="A1640" t="s">
        <v>3920</v>
      </c>
    </row>
    <row r="1641" spans="1:1" x14ac:dyDescent="0.2">
      <c r="A1641" t="s">
        <v>3921</v>
      </c>
    </row>
    <row r="1642" spans="1:1" x14ac:dyDescent="0.2">
      <c r="A1642" t="s">
        <v>3922</v>
      </c>
    </row>
    <row r="1643" spans="1:1" x14ac:dyDescent="0.2">
      <c r="A1643" t="s">
        <v>3923</v>
      </c>
    </row>
    <row r="1644" spans="1:1" x14ac:dyDescent="0.2">
      <c r="A1644" t="s">
        <v>3924</v>
      </c>
    </row>
    <row r="1645" spans="1:1" x14ac:dyDescent="0.2">
      <c r="A1645" t="s">
        <v>3925</v>
      </c>
    </row>
    <row r="1646" spans="1:1" x14ac:dyDescent="0.2">
      <c r="A1646" t="s">
        <v>3926</v>
      </c>
    </row>
    <row r="1647" spans="1:1" x14ac:dyDescent="0.2">
      <c r="A1647" t="s">
        <v>3927</v>
      </c>
    </row>
    <row r="1648" spans="1:1" x14ac:dyDescent="0.2">
      <c r="A1648" t="s">
        <v>3928</v>
      </c>
    </row>
    <row r="1649" spans="1:1" x14ac:dyDescent="0.2">
      <c r="A1649" t="s">
        <v>3929</v>
      </c>
    </row>
    <row r="1650" spans="1:1" x14ac:dyDescent="0.2">
      <c r="A1650" t="s">
        <v>3930</v>
      </c>
    </row>
    <row r="1651" spans="1:1" x14ac:dyDescent="0.2">
      <c r="A1651" t="s">
        <v>3931</v>
      </c>
    </row>
    <row r="1652" spans="1:1" x14ac:dyDescent="0.2">
      <c r="A1652" t="s">
        <v>3932</v>
      </c>
    </row>
    <row r="1653" spans="1:1" x14ac:dyDescent="0.2">
      <c r="A1653" t="s">
        <v>3933</v>
      </c>
    </row>
    <row r="1654" spans="1:1" x14ac:dyDescent="0.2">
      <c r="A1654" t="s">
        <v>3934</v>
      </c>
    </row>
    <row r="1655" spans="1:1" x14ac:dyDescent="0.2">
      <c r="A1655" t="s">
        <v>3935</v>
      </c>
    </row>
    <row r="1656" spans="1:1" x14ac:dyDescent="0.2">
      <c r="A1656" t="s">
        <v>3936</v>
      </c>
    </row>
    <row r="1657" spans="1:1" x14ac:dyDescent="0.2">
      <c r="A1657" t="s">
        <v>3937</v>
      </c>
    </row>
    <row r="1658" spans="1:1" x14ac:dyDescent="0.2">
      <c r="A1658" t="s">
        <v>3938</v>
      </c>
    </row>
    <row r="1659" spans="1:1" x14ac:dyDescent="0.2">
      <c r="A1659" t="s">
        <v>3939</v>
      </c>
    </row>
    <row r="1660" spans="1:1" x14ac:dyDescent="0.2">
      <c r="A1660" t="s">
        <v>3940</v>
      </c>
    </row>
    <row r="1661" spans="1:1" x14ac:dyDescent="0.2">
      <c r="A1661" t="s">
        <v>3941</v>
      </c>
    </row>
    <row r="1662" spans="1:1" x14ac:dyDescent="0.2">
      <c r="A1662" t="s">
        <v>3942</v>
      </c>
    </row>
    <row r="1663" spans="1:1" x14ac:dyDescent="0.2">
      <c r="A1663" t="s">
        <v>3943</v>
      </c>
    </row>
    <row r="1664" spans="1:1" x14ac:dyDescent="0.2">
      <c r="A1664" t="s">
        <v>3944</v>
      </c>
    </row>
    <row r="1665" spans="1:1" x14ac:dyDescent="0.2">
      <c r="A1665" t="s">
        <v>3945</v>
      </c>
    </row>
    <row r="1666" spans="1:1" x14ac:dyDescent="0.2">
      <c r="A1666" t="s">
        <v>3946</v>
      </c>
    </row>
    <row r="1667" spans="1:1" x14ac:dyDescent="0.2">
      <c r="A1667" t="s">
        <v>3947</v>
      </c>
    </row>
    <row r="1668" spans="1:1" x14ac:dyDescent="0.2">
      <c r="A1668" t="s">
        <v>3948</v>
      </c>
    </row>
    <row r="1669" spans="1:1" x14ac:dyDescent="0.2">
      <c r="A1669" t="s">
        <v>3949</v>
      </c>
    </row>
    <row r="1670" spans="1:1" x14ac:dyDescent="0.2">
      <c r="A1670" t="s">
        <v>3950</v>
      </c>
    </row>
    <row r="1671" spans="1:1" x14ac:dyDescent="0.2">
      <c r="A1671" t="s">
        <v>3951</v>
      </c>
    </row>
    <row r="1672" spans="1:1" x14ac:dyDescent="0.2">
      <c r="A1672" t="s">
        <v>3952</v>
      </c>
    </row>
    <row r="1673" spans="1:1" x14ac:dyDescent="0.2">
      <c r="A1673" t="s">
        <v>3953</v>
      </c>
    </row>
    <row r="1674" spans="1:1" x14ac:dyDescent="0.2">
      <c r="A1674" t="s">
        <v>3954</v>
      </c>
    </row>
    <row r="1675" spans="1:1" x14ac:dyDescent="0.2">
      <c r="A1675" t="s">
        <v>3955</v>
      </c>
    </row>
    <row r="1676" spans="1:1" x14ac:dyDescent="0.2">
      <c r="A1676" t="s">
        <v>3956</v>
      </c>
    </row>
    <row r="1677" spans="1:1" x14ac:dyDescent="0.2">
      <c r="A1677" t="s">
        <v>3957</v>
      </c>
    </row>
    <row r="1678" spans="1:1" x14ac:dyDescent="0.2">
      <c r="A1678" t="s">
        <v>3958</v>
      </c>
    </row>
    <row r="1679" spans="1:1" x14ac:dyDescent="0.2">
      <c r="A1679" t="s">
        <v>3959</v>
      </c>
    </row>
    <row r="1680" spans="1:1" x14ac:dyDescent="0.2">
      <c r="A1680" t="s">
        <v>3960</v>
      </c>
    </row>
    <row r="1681" spans="1:1" x14ac:dyDescent="0.2">
      <c r="A1681" t="s">
        <v>3961</v>
      </c>
    </row>
    <row r="1682" spans="1:1" x14ac:dyDescent="0.2">
      <c r="A1682" t="s">
        <v>3962</v>
      </c>
    </row>
    <row r="1683" spans="1:1" x14ac:dyDescent="0.2">
      <c r="A1683" t="s">
        <v>3963</v>
      </c>
    </row>
    <row r="1684" spans="1:1" x14ac:dyDescent="0.2">
      <c r="A1684" t="s">
        <v>3964</v>
      </c>
    </row>
    <row r="1685" spans="1:1" x14ac:dyDescent="0.2">
      <c r="A1685" t="s">
        <v>3965</v>
      </c>
    </row>
    <row r="1686" spans="1:1" x14ac:dyDescent="0.2">
      <c r="A1686" t="s">
        <v>3966</v>
      </c>
    </row>
    <row r="1687" spans="1:1" x14ac:dyDescent="0.2">
      <c r="A1687" t="s">
        <v>3967</v>
      </c>
    </row>
    <row r="1688" spans="1:1" x14ac:dyDescent="0.2">
      <c r="A1688" t="s">
        <v>3968</v>
      </c>
    </row>
    <row r="1689" spans="1:1" x14ac:dyDescent="0.2">
      <c r="A1689" t="s">
        <v>3969</v>
      </c>
    </row>
    <row r="1690" spans="1:1" x14ac:dyDescent="0.2">
      <c r="A1690" t="s">
        <v>3970</v>
      </c>
    </row>
    <row r="1691" spans="1:1" x14ac:dyDescent="0.2">
      <c r="A1691" t="s">
        <v>3971</v>
      </c>
    </row>
    <row r="1692" spans="1:1" x14ac:dyDescent="0.2">
      <c r="A1692" t="s">
        <v>3972</v>
      </c>
    </row>
    <row r="1693" spans="1:1" x14ac:dyDescent="0.2">
      <c r="A1693" t="s">
        <v>3973</v>
      </c>
    </row>
    <row r="1694" spans="1:1" x14ac:dyDescent="0.2">
      <c r="A1694" t="s">
        <v>3974</v>
      </c>
    </row>
    <row r="1695" spans="1:1" x14ac:dyDescent="0.2">
      <c r="A1695" t="s">
        <v>3975</v>
      </c>
    </row>
    <row r="1696" spans="1:1" x14ac:dyDescent="0.2">
      <c r="A1696" t="s">
        <v>3976</v>
      </c>
    </row>
    <row r="1697" spans="1:1" x14ac:dyDescent="0.2">
      <c r="A1697" t="s">
        <v>3977</v>
      </c>
    </row>
    <row r="1698" spans="1:1" x14ac:dyDescent="0.2">
      <c r="A1698" t="s">
        <v>3978</v>
      </c>
    </row>
    <row r="1699" spans="1:1" x14ac:dyDescent="0.2">
      <c r="A1699" t="s">
        <v>3979</v>
      </c>
    </row>
    <row r="1700" spans="1:1" x14ac:dyDescent="0.2">
      <c r="A1700" t="s">
        <v>3980</v>
      </c>
    </row>
    <row r="1701" spans="1:1" x14ac:dyDescent="0.2">
      <c r="A1701" t="s">
        <v>3981</v>
      </c>
    </row>
    <row r="1702" spans="1:1" x14ac:dyDescent="0.2">
      <c r="A1702" t="s">
        <v>3982</v>
      </c>
    </row>
    <row r="1703" spans="1:1" x14ac:dyDescent="0.2">
      <c r="A1703" t="s">
        <v>3983</v>
      </c>
    </row>
    <row r="1704" spans="1:1" x14ac:dyDescent="0.2">
      <c r="A1704" t="s">
        <v>3984</v>
      </c>
    </row>
    <row r="1705" spans="1:1" x14ac:dyDescent="0.2">
      <c r="A1705" t="s">
        <v>3985</v>
      </c>
    </row>
    <row r="1706" spans="1:1" x14ac:dyDescent="0.2">
      <c r="A1706" t="s">
        <v>3986</v>
      </c>
    </row>
    <row r="1707" spans="1:1" x14ac:dyDescent="0.2">
      <c r="A1707" t="s">
        <v>3987</v>
      </c>
    </row>
    <row r="1708" spans="1:1" x14ac:dyDescent="0.2">
      <c r="A1708" t="s">
        <v>3988</v>
      </c>
    </row>
    <row r="1709" spans="1:1" x14ac:dyDescent="0.2">
      <c r="A1709" t="s">
        <v>3989</v>
      </c>
    </row>
    <row r="1710" spans="1:1" x14ac:dyDescent="0.2">
      <c r="A1710" t="s">
        <v>3990</v>
      </c>
    </row>
    <row r="1711" spans="1:1" x14ac:dyDescent="0.2">
      <c r="A1711" t="s">
        <v>3991</v>
      </c>
    </row>
    <row r="1712" spans="1:1" x14ac:dyDescent="0.2">
      <c r="A1712" t="s">
        <v>3992</v>
      </c>
    </row>
    <row r="1713" spans="1:1" x14ac:dyDescent="0.2">
      <c r="A1713" t="s">
        <v>3993</v>
      </c>
    </row>
    <row r="1714" spans="1:1" x14ac:dyDescent="0.2">
      <c r="A1714" t="s">
        <v>3994</v>
      </c>
    </row>
    <row r="1715" spans="1:1" x14ac:dyDescent="0.2">
      <c r="A1715" t="s">
        <v>3995</v>
      </c>
    </row>
    <row r="1716" spans="1:1" x14ac:dyDescent="0.2">
      <c r="A1716" t="s">
        <v>3996</v>
      </c>
    </row>
    <row r="1717" spans="1:1" x14ac:dyDescent="0.2">
      <c r="A1717" t="s">
        <v>3997</v>
      </c>
    </row>
    <row r="1718" spans="1:1" x14ac:dyDescent="0.2">
      <c r="A1718" t="s">
        <v>3998</v>
      </c>
    </row>
    <row r="1719" spans="1:1" x14ac:dyDescent="0.2">
      <c r="A1719" t="s">
        <v>3999</v>
      </c>
    </row>
    <row r="1720" spans="1:1" x14ac:dyDescent="0.2">
      <c r="A1720" t="s">
        <v>4000</v>
      </c>
    </row>
    <row r="1721" spans="1:1" x14ac:dyDescent="0.2">
      <c r="A1721" t="s">
        <v>4001</v>
      </c>
    </row>
    <row r="1722" spans="1:1" x14ac:dyDescent="0.2">
      <c r="A1722" t="s">
        <v>4002</v>
      </c>
    </row>
    <row r="1723" spans="1:1" x14ac:dyDescent="0.2">
      <c r="A1723" t="s">
        <v>4003</v>
      </c>
    </row>
    <row r="1724" spans="1:1" x14ac:dyDescent="0.2">
      <c r="A1724" t="s">
        <v>4004</v>
      </c>
    </row>
    <row r="1725" spans="1:1" x14ac:dyDescent="0.2">
      <c r="A1725" t="s">
        <v>4005</v>
      </c>
    </row>
    <row r="1726" spans="1:1" x14ac:dyDescent="0.2">
      <c r="A1726" t="s">
        <v>4006</v>
      </c>
    </row>
    <row r="1727" spans="1:1" x14ac:dyDescent="0.2">
      <c r="A1727" t="s">
        <v>4007</v>
      </c>
    </row>
    <row r="1728" spans="1:1" x14ac:dyDescent="0.2">
      <c r="A1728" t="s">
        <v>4008</v>
      </c>
    </row>
    <row r="1729" spans="1:1" x14ac:dyDescent="0.2">
      <c r="A1729" t="s">
        <v>4009</v>
      </c>
    </row>
    <row r="1730" spans="1:1" x14ac:dyDescent="0.2">
      <c r="A1730" t="s">
        <v>4010</v>
      </c>
    </row>
    <row r="1731" spans="1:1" x14ac:dyDescent="0.2">
      <c r="A1731" t="s">
        <v>4011</v>
      </c>
    </row>
    <row r="1732" spans="1:1" x14ac:dyDescent="0.2">
      <c r="A1732" t="s">
        <v>4012</v>
      </c>
    </row>
    <row r="1733" spans="1:1" x14ac:dyDescent="0.2">
      <c r="A1733" t="s">
        <v>4013</v>
      </c>
    </row>
    <row r="1734" spans="1:1" x14ac:dyDescent="0.2">
      <c r="A1734" t="s">
        <v>4014</v>
      </c>
    </row>
    <row r="1735" spans="1:1" x14ac:dyDescent="0.2">
      <c r="A1735" t="s">
        <v>4015</v>
      </c>
    </row>
    <row r="1736" spans="1:1" x14ac:dyDescent="0.2">
      <c r="A1736" t="s">
        <v>4016</v>
      </c>
    </row>
    <row r="1737" spans="1:1" x14ac:dyDescent="0.2">
      <c r="A1737" t="s">
        <v>4017</v>
      </c>
    </row>
    <row r="1738" spans="1:1" x14ac:dyDescent="0.2">
      <c r="A1738" t="s">
        <v>4018</v>
      </c>
    </row>
    <row r="1739" spans="1:1" x14ac:dyDescent="0.2">
      <c r="A1739" t="s">
        <v>4019</v>
      </c>
    </row>
    <row r="1740" spans="1:1" x14ac:dyDescent="0.2">
      <c r="A1740" t="s">
        <v>4020</v>
      </c>
    </row>
    <row r="1741" spans="1:1" x14ac:dyDescent="0.2">
      <c r="A1741" t="s">
        <v>4021</v>
      </c>
    </row>
    <row r="1742" spans="1:1" x14ac:dyDescent="0.2">
      <c r="A1742" t="s">
        <v>4022</v>
      </c>
    </row>
    <row r="1743" spans="1:1" x14ac:dyDescent="0.2">
      <c r="A1743" t="s">
        <v>4023</v>
      </c>
    </row>
    <row r="1744" spans="1:1" x14ac:dyDescent="0.2">
      <c r="A1744" t="s">
        <v>4024</v>
      </c>
    </row>
    <row r="1745" spans="1:1" x14ac:dyDescent="0.2">
      <c r="A1745" t="s">
        <v>4025</v>
      </c>
    </row>
    <row r="1746" spans="1:1" x14ac:dyDescent="0.2">
      <c r="A1746" t="s">
        <v>4026</v>
      </c>
    </row>
    <row r="1747" spans="1:1" x14ac:dyDescent="0.2">
      <c r="A1747" t="s">
        <v>4027</v>
      </c>
    </row>
    <row r="1748" spans="1:1" x14ac:dyDescent="0.2">
      <c r="A1748" t="s">
        <v>4028</v>
      </c>
    </row>
    <row r="1749" spans="1:1" x14ac:dyDescent="0.2">
      <c r="A1749" t="s">
        <v>4029</v>
      </c>
    </row>
    <row r="1750" spans="1:1" x14ac:dyDescent="0.2">
      <c r="A1750" t="s">
        <v>4030</v>
      </c>
    </row>
    <row r="1751" spans="1:1" x14ac:dyDescent="0.2">
      <c r="A1751" t="s">
        <v>4031</v>
      </c>
    </row>
    <row r="1752" spans="1:1" x14ac:dyDescent="0.2">
      <c r="A1752" t="s">
        <v>4032</v>
      </c>
    </row>
    <row r="1753" spans="1:1" x14ac:dyDescent="0.2">
      <c r="A1753" t="s">
        <v>4033</v>
      </c>
    </row>
    <row r="1754" spans="1:1" x14ac:dyDescent="0.2">
      <c r="A1754" t="s">
        <v>4034</v>
      </c>
    </row>
    <row r="1755" spans="1:1" x14ac:dyDescent="0.2">
      <c r="A1755" t="s">
        <v>4035</v>
      </c>
    </row>
    <row r="1756" spans="1:1" x14ac:dyDescent="0.2">
      <c r="A1756" t="s">
        <v>4036</v>
      </c>
    </row>
    <row r="1757" spans="1:1" x14ac:dyDescent="0.2">
      <c r="A1757" t="s">
        <v>4037</v>
      </c>
    </row>
    <row r="1758" spans="1:1" x14ac:dyDescent="0.2">
      <c r="A1758" t="s">
        <v>4038</v>
      </c>
    </row>
    <row r="1759" spans="1:1" x14ac:dyDescent="0.2">
      <c r="A1759" t="s">
        <v>4039</v>
      </c>
    </row>
    <row r="1760" spans="1:1" x14ac:dyDescent="0.2">
      <c r="A1760" t="s">
        <v>4040</v>
      </c>
    </row>
    <row r="1761" spans="1:1" x14ac:dyDescent="0.2">
      <c r="A1761" t="s">
        <v>4041</v>
      </c>
    </row>
    <row r="1762" spans="1:1" x14ac:dyDescent="0.2">
      <c r="A1762" t="s">
        <v>4042</v>
      </c>
    </row>
    <row r="1763" spans="1:1" x14ac:dyDescent="0.2">
      <c r="A1763" t="s">
        <v>4043</v>
      </c>
    </row>
    <row r="1764" spans="1:1" x14ac:dyDescent="0.2">
      <c r="A1764" t="s">
        <v>4044</v>
      </c>
    </row>
    <row r="1765" spans="1:1" x14ac:dyDescent="0.2">
      <c r="A1765" t="s">
        <v>4045</v>
      </c>
    </row>
    <row r="1766" spans="1:1" x14ac:dyDescent="0.2">
      <c r="A1766" t="s">
        <v>4046</v>
      </c>
    </row>
    <row r="1767" spans="1:1" x14ac:dyDescent="0.2">
      <c r="A1767" t="s">
        <v>4047</v>
      </c>
    </row>
    <row r="1768" spans="1:1" x14ac:dyDescent="0.2">
      <c r="A1768" t="s">
        <v>4048</v>
      </c>
    </row>
    <row r="1769" spans="1:1" x14ac:dyDescent="0.2">
      <c r="A1769" t="s">
        <v>4049</v>
      </c>
    </row>
    <row r="1770" spans="1:1" x14ac:dyDescent="0.2">
      <c r="A1770" t="s">
        <v>4050</v>
      </c>
    </row>
    <row r="1771" spans="1:1" x14ac:dyDescent="0.2">
      <c r="A1771" t="s">
        <v>4051</v>
      </c>
    </row>
    <row r="1772" spans="1:1" x14ac:dyDescent="0.2">
      <c r="A1772" t="s">
        <v>4052</v>
      </c>
    </row>
    <row r="1773" spans="1:1" x14ac:dyDescent="0.2">
      <c r="A1773" t="s">
        <v>4053</v>
      </c>
    </row>
    <row r="1774" spans="1:1" x14ac:dyDescent="0.2">
      <c r="A1774" t="s">
        <v>4054</v>
      </c>
    </row>
    <row r="1775" spans="1:1" x14ac:dyDescent="0.2">
      <c r="A1775" t="s">
        <v>4055</v>
      </c>
    </row>
    <row r="1776" spans="1:1" x14ac:dyDescent="0.2">
      <c r="A1776" t="s">
        <v>4056</v>
      </c>
    </row>
    <row r="1777" spans="1:1" x14ac:dyDescent="0.2">
      <c r="A1777" t="s">
        <v>4057</v>
      </c>
    </row>
    <row r="1778" spans="1:1" x14ac:dyDescent="0.2">
      <c r="A1778" t="s">
        <v>4058</v>
      </c>
    </row>
    <row r="1779" spans="1:1" x14ac:dyDescent="0.2">
      <c r="A1779" t="s">
        <v>4059</v>
      </c>
    </row>
    <row r="1780" spans="1:1" x14ac:dyDescent="0.2">
      <c r="A1780" t="s">
        <v>4060</v>
      </c>
    </row>
    <row r="1781" spans="1:1" x14ac:dyDescent="0.2">
      <c r="A1781" t="s">
        <v>4061</v>
      </c>
    </row>
    <row r="1782" spans="1:1" x14ac:dyDescent="0.2">
      <c r="A1782" t="s">
        <v>4062</v>
      </c>
    </row>
    <row r="1783" spans="1:1" x14ac:dyDescent="0.2">
      <c r="A1783" t="s">
        <v>4063</v>
      </c>
    </row>
    <row r="1784" spans="1:1" x14ac:dyDescent="0.2">
      <c r="A1784" t="s">
        <v>4064</v>
      </c>
    </row>
    <row r="1785" spans="1:1" x14ac:dyDescent="0.2">
      <c r="A1785" t="s">
        <v>4065</v>
      </c>
    </row>
    <row r="1786" spans="1:1" x14ac:dyDescent="0.2">
      <c r="A1786" t="s">
        <v>4066</v>
      </c>
    </row>
    <row r="1787" spans="1:1" x14ac:dyDescent="0.2">
      <c r="A1787" t="s">
        <v>4067</v>
      </c>
    </row>
    <row r="1788" spans="1:1" x14ac:dyDescent="0.2">
      <c r="A1788" t="s">
        <v>4068</v>
      </c>
    </row>
    <row r="1789" spans="1:1" x14ac:dyDescent="0.2">
      <c r="A1789" t="s">
        <v>4069</v>
      </c>
    </row>
    <row r="1790" spans="1:1" x14ac:dyDescent="0.2">
      <c r="A1790" t="s">
        <v>4070</v>
      </c>
    </row>
    <row r="1791" spans="1:1" x14ac:dyDescent="0.2">
      <c r="A1791" t="s">
        <v>4071</v>
      </c>
    </row>
    <row r="1792" spans="1:1" x14ac:dyDescent="0.2">
      <c r="A1792" t="s">
        <v>4072</v>
      </c>
    </row>
    <row r="1793" spans="1:1" x14ac:dyDescent="0.2">
      <c r="A1793" t="s">
        <v>4073</v>
      </c>
    </row>
    <row r="1794" spans="1:1" x14ac:dyDescent="0.2">
      <c r="A1794" t="s">
        <v>4074</v>
      </c>
    </row>
    <row r="1795" spans="1:1" x14ac:dyDescent="0.2">
      <c r="A1795" t="s">
        <v>4075</v>
      </c>
    </row>
    <row r="1796" spans="1:1" x14ac:dyDescent="0.2">
      <c r="A1796" t="s">
        <v>4076</v>
      </c>
    </row>
    <row r="1797" spans="1:1" x14ac:dyDescent="0.2">
      <c r="A1797" t="s">
        <v>4077</v>
      </c>
    </row>
    <row r="1798" spans="1:1" x14ac:dyDescent="0.2">
      <c r="A1798" t="s">
        <v>4078</v>
      </c>
    </row>
    <row r="1799" spans="1:1" x14ac:dyDescent="0.2">
      <c r="A1799" t="s">
        <v>4079</v>
      </c>
    </row>
    <row r="1800" spans="1:1" x14ac:dyDescent="0.2">
      <c r="A1800" t="s">
        <v>4080</v>
      </c>
    </row>
    <row r="1801" spans="1:1" x14ac:dyDescent="0.2">
      <c r="A1801" t="s">
        <v>4081</v>
      </c>
    </row>
    <row r="1802" spans="1:1" x14ac:dyDescent="0.2">
      <c r="A1802" t="s">
        <v>4082</v>
      </c>
    </row>
    <row r="1803" spans="1:1" x14ac:dyDescent="0.2">
      <c r="A1803" t="s">
        <v>4083</v>
      </c>
    </row>
    <row r="1804" spans="1:1" x14ac:dyDescent="0.2">
      <c r="A1804" t="s">
        <v>4084</v>
      </c>
    </row>
    <row r="1805" spans="1:1" x14ac:dyDescent="0.2">
      <c r="A1805" t="s">
        <v>4085</v>
      </c>
    </row>
    <row r="1806" spans="1:1" x14ac:dyDescent="0.2">
      <c r="A1806" t="s">
        <v>4086</v>
      </c>
    </row>
    <row r="1807" spans="1:1" x14ac:dyDescent="0.2">
      <c r="A1807" t="s">
        <v>4087</v>
      </c>
    </row>
    <row r="1808" spans="1:1" x14ac:dyDescent="0.2">
      <c r="A1808" t="s">
        <v>4088</v>
      </c>
    </row>
    <row r="1809" spans="1:1" x14ac:dyDescent="0.2">
      <c r="A1809" t="s">
        <v>4089</v>
      </c>
    </row>
    <row r="1810" spans="1:1" x14ac:dyDescent="0.2">
      <c r="A1810" t="s">
        <v>4090</v>
      </c>
    </row>
    <row r="1811" spans="1:1" x14ac:dyDescent="0.2">
      <c r="A1811" t="s">
        <v>4091</v>
      </c>
    </row>
    <row r="1812" spans="1:1" x14ac:dyDescent="0.2">
      <c r="A1812" t="s">
        <v>4092</v>
      </c>
    </row>
    <row r="1813" spans="1:1" x14ac:dyDescent="0.2">
      <c r="A1813" t="s">
        <v>4093</v>
      </c>
    </row>
    <row r="1814" spans="1:1" x14ac:dyDescent="0.2">
      <c r="A1814" t="s">
        <v>4094</v>
      </c>
    </row>
    <row r="1815" spans="1:1" x14ac:dyDescent="0.2">
      <c r="A1815" t="s">
        <v>4095</v>
      </c>
    </row>
    <row r="1816" spans="1:1" x14ac:dyDescent="0.2">
      <c r="A1816" t="s">
        <v>4096</v>
      </c>
    </row>
    <row r="1817" spans="1:1" x14ac:dyDescent="0.2">
      <c r="A1817" t="s">
        <v>4097</v>
      </c>
    </row>
    <row r="1818" spans="1:1" x14ac:dyDescent="0.2">
      <c r="A1818" t="s">
        <v>4098</v>
      </c>
    </row>
    <row r="1819" spans="1:1" x14ac:dyDescent="0.2">
      <c r="A1819" t="s">
        <v>4099</v>
      </c>
    </row>
    <row r="1820" spans="1:1" x14ac:dyDescent="0.2">
      <c r="A1820" t="s">
        <v>4100</v>
      </c>
    </row>
    <row r="1821" spans="1:1" x14ac:dyDescent="0.2">
      <c r="A1821" t="s">
        <v>4101</v>
      </c>
    </row>
    <row r="1822" spans="1:1" x14ac:dyDescent="0.2">
      <c r="A1822" t="s">
        <v>4102</v>
      </c>
    </row>
    <row r="1823" spans="1:1" x14ac:dyDescent="0.2">
      <c r="A1823" t="s">
        <v>4103</v>
      </c>
    </row>
    <row r="1824" spans="1:1" x14ac:dyDescent="0.2">
      <c r="A1824" t="s">
        <v>4104</v>
      </c>
    </row>
    <row r="1825" spans="1:1" x14ac:dyDescent="0.2">
      <c r="A1825" t="s">
        <v>4105</v>
      </c>
    </row>
    <row r="1826" spans="1:1" x14ac:dyDescent="0.2">
      <c r="A1826" t="s">
        <v>4106</v>
      </c>
    </row>
    <row r="1827" spans="1:1" x14ac:dyDescent="0.2">
      <c r="A1827" t="s">
        <v>4107</v>
      </c>
    </row>
    <row r="1828" spans="1:1" x14ac:dyDescent="0.2">
      <c r="A1828" t="s">
        <v>4108</v>
      </c>
    </row>
    <row r="1829" spans="1:1" x14ac:dyDescent="0.2">
      <c r="A1829" t="s">
        <v>4109</v>
      </c>
    </row>
    <row r="1830" spans="1:1" x14ac:dyDescent="0.2">
      <c r="A1830" t="s">
        <v>4110</v>
      </c>
    </row>
    <row r="1831" spans="1:1" x14ac:dyDescent="0.2">
      <c r="A1831" t="s">
        <v>4111</v>
      </c>
    </row>
    <row r="1832" spans="1:1" x14ac:dyDescent="0.2">
      <c r="A1832" t="s">
        <v>4112</v>
      </c>
    </row>
    <row r="1833" spans="1:1" x14ac:dyDescent="0.2">
      <c r="A1833" t="s">
        <v>4113</v>
      </c>
    </row>
    <row r="1834" spans="1:1" x14ac:dyDescent="0.2">
      <c r="A1834" t="s">
        <v>4114</v>
      </c>
    </row>
    <row r="1835" spans="1:1" x14ac:dyDescent="0.2">
      <c r="A1835" t="s">
        <v>4115</v>
      </c>
    </row>
    <row r="1836" spans="1:1" x14ac:dyDescent="0.2">
      <c r="A1836" t="s">
        <v>4116</v>
      </c>
    </row>
    <row r="1837" spans="1:1" x14ac:dyDescent="0.2">
      <c r="A1837" t="s">
        <v>4117</v>
      </c>
    </row>
    <row r="1838" spans="1:1" x14ac:dyDescent="0.2">
      <c r="A1838" t="s">
        <v>4118</v>
      </c>
    </row>
    <row r="1839" spans="1:1" x14ac:dyDescent="0.2">
      <c r="A1839" t="s">
        <v>4119</v>
      </c>
    </row>
    <row r="1840" spans="1:1" x14ac:dyDescent="0.2">
      <c r="A1840" t="s">
        <v>4120</v>
      </c>
    </row>
    <row r="1841" spans="1:1" x14ac:dyDescent="0.2">
      <c r="A1841" t="s">
        <v>4121</v>
      </c>
    </row>
    <row r="1842" spans="1:1" x14ac:dyDescent="0.2">
      <c r="A1842" t="s">
        <v>4122</v>
      </c>
    </row>
    <row r="1843" spans="1:1" x14ac:dyDescent="0.2">
      <c r="A1843" t="s">
        <v>4123</v>
      </c>
    </row>
    <row r="1844" spans="1:1" x14ac:dyDescent="0.2">
      <c r="A1844" t="s">
        <v>4124</v>
      </c>
    </row>
    <row r="1845" spans="1:1" x14ac:dyDescent="0.2">
      <c r="A1845" t="s">
        <v>4125</v>
      </c>
    </row>
    <row r="1846" spans="1:1" x14ac:dyDescent="0.2">
      <c r="A1846" t="s">
        <v>4126</v>
      </c>
    </row>
    <row r="1847" spans="1:1" x14ac:dyDescent="0.2">
      <c r="A1847" t="s">
        <v>4127</v>
      </c>
    </row>
    <row r="1848" spans="1:1" x14ac:dyDescent="0.2">
      <c r="A1848" t="s">
        <v>4128</v>
      </c>
    </row>
    <row r="1849" spans="1:1" x14ac:dyDescent="0.2">
      <c r="A1849" t="s">
        <v>4129</v>
      </c>
    </row>
    <row r="1850" spans="1:1" x14ac:dyDescent="0.2">
      <c r="A1850" t="s">
        <v>4130</v>
      </c>
    </row>
    <row r="1851" spans="1:1" x14ac:dyDescent="0.2">
      <c r="A1851" t="s">
        <v>4131</v>
      </c>
    </row>
    <row r="1852" spans="1:1" x14ac:dyDescent="0.2">
      <c r="A1852" t="s">
        <v>4132</v>
      </c>
    </row>
    <row r="1853" spans="1:1" x14ac:dyDescent="0.2">
      <c r="A1853" t="s">
        <v>4133</v>
      </c>
    </row>
    <row r="1854" spans="1:1" x14ac:dyDescent="0.2">
      <c r="A1854" t="s">
        <v>4134</v>
      </c>
    </row>
    <row r="1855" spans="1:1" x14ac:dyDescent="0.2">
      <c r="A1855" t="s">
        <v>4135</v>
      </c>
    </row>
    <row r="1856" spans="1:1" x14ac:dyDescent="0.2">
      <c r="A1856" t="s">
        <v>4136</v>
      </c>
    </row>
    <row r="1857" spans="1:1" x14ac:dyDescent="0.2">
      <c r="A1857" t="s">
        <v>4137</v>
      </c>
    </row>
    <row r="1858" spans="1:1" x14ac:dyDescent="0.2">
      <c r="A1858" t="s">
        <v>4138</v>
      </c>
    </row>
    <row r="1859" spans="1:1" x14ac:dyDescent="0.2">
      <c r="A1859" t="s">
        <v>4139</v>
      </c>
    </row>
    <row r="1860" spans="1:1" x14ac:dyDescent="0.2">
      <c r="A1860" t="s">
        <v>4140</v>
      </c>
    </row>
    <row r="1861" spans="1:1" x14ac:dyDescent="0.2">
      <c r="A1861" t="s">
        <v>4141</v>
      </c>
    </row>
    <row r="1862" spans="1:1" x14ac:dyDescent="0.2">
      <c r="A1862" t="s">
        <v>4142</v>
      </c>
    </row>
    <row r="1863" spans="1:1" x14ac:dyDescent="0.2">
      <c r="A1863" t="s">
        <v>4143</v>
      </c>
    </row>
    <row r="1864" spans="1:1" x14ac:dyDescent="0.2">
      <c r="A1864" t="s">
        <v>4144</v>
      </c>
    </row>
    <row r="1865" spans="1:1" x14ac:dyDescent="0.2">
      <c r="A1865" t="s">
        <v>4145</v>
      </c>
    </row>
    <row r="1866" spans="1:1" x14ac:dyDescent="0.2">
      <c r="A1866" t="s">
        <v>4146</v>
      </c>
    </row>
    <row r="1867" spans="1:1" x14ac:dyDescent="0.2">
      <c r="A1867" t="s">
        <v>4147</v>
      </c>
    </row>
    <row r="1868" spans="1:1" x14ac:dyDescent="0.2">
      <c r="A1868" t="s">
        <v>4148</v>
      </c>
    </row>
    <row r="1869" spans="1:1" x14ac:dyDescent="0.2">
      <c r="A1869" t="s">
        <v>4149</v>
      </c>
    </row>
    <row r="1870" spans="1:1" x14ac:dyDescent="0.2">
      <c r="A1870" t="s">
        <v>4150</v>
      </c>
    </row>
    <row r="1871" spans="1:1" x14ac:dyDescent="0.2">
      <c r="A1871" t="s">
        <v>4151</v>
      </c>
    </row>
    <row r="1872" spans="1:1" x14ac:dyDescent="0.2">
      <c r="A1872" t="s">
        <v>4152</v>
      </c>
    </row>
    <row r="1873" spans="1:1" x14ac:dyDescent="0.2">
      <c r="A1873" t="s">
        <v>4153</v>
      </c>
    </row>
    <row r="1874" spans="1:1" x14ac:dyDescent="0.2">
      <c r="A1874" t="s">
        <v>4154</v>
      </c>
    </row>
    <row r="1875" spans="1:1" x14ac:dyDescent="0.2">
      <c r="A1875" t="s">
        <v>4155</v>
      </c>
    </row>
    <row r="1876" spans="1:1" x14ac:dyDescent="0.2">
      <c r="A1876" t="s">
        <v>4156</v>
      </c>
    </row>
    <row r="1877" spans="1:1" x14ac:dyDescent="0.2">
      <c r="A1877" t="s">
        <v>4157</v>
      </c>
    </row>
    <row r="1878" spans="1:1" x14ac:dyDescent="0.2">
      <c r="A1878" t="s">
        <v>4158</v>
      </c>
    </row>
    <row r="1879" spans="1:1" x14ac:dyDescent="0.2">
      <c r="A1879" t="s">
        <v>4159</v>
      </c>
    </row>
    <row r="1880" spans="1:1" x14ac:dyDescent="0.2">
      <c r="A1880" t="s">
        <v>4160</v>
      </c>
    </row>
    <row r="1881" spans="1:1" x14ac:dyDescent="0.2">
      <c r="A1881" t="s">
        <v>4161</v>
      </c>
    </row>
    <row r="1882" spans="1:1" x14ac:dyDescent="0.2">
      <c r="A1882" t="s">
        <v>4162</v>
      </c>
    </row>
    <row r="1883" spans="1:1" x14ac:dyDescent="0.2">
      <c r="A1883" t="s">
        <v>4163</v>
      </c>
    </row>
    <row r="1884" spans="1:1" x14ac:dyDescent="0.2">
      <c r="A1884" t="s">
        <v>4164</v>
      </c>
    </row>
    <row r="1885" spans="1:1" x14ac:dyDescent="0.2">
      <c r="A1885" t="s">
        <v>4165</v>
      </c>
    </row>
    <row r="1886" spans="1:1" x14ac:dyDescent="0.2">
      <c r="A1886" t="s">
        <v>4166</v>
      </c>
    </row>
    <row r="1887" spans="1:1" x14ac:dyDescent="0.2">
      <c r="A1887" t="s">
        <v>4167</v>
      </c>
    </row>
    <row r="1888" spans="1:1" x14ac:dyDescent="0.2">
      <c r="A1888" t="s">
        <v>4168</v>
      </c>
    </row>
    <row r="1889" spans="1:1" x14ac:dyDescent="0.2">
      <c r="A1889" t="s">
        <v>4169</v>
      </c>
    </row>
    <row r="1890" spans="1:1" x14ac:dyDescent="0.2">
      <c r="A1890" t="s">
        <v>4170</v>
      </c>
    </row>
    <row r="1891" spans="1:1" x14ac:dyDescent="0.2">
      <c r="A1891" t="s">
        <v>4171</v>
      </c>
    </row>
    <row r="1892" spans="1:1" x14ac:dyDescent="0.2">
      <c r="A1892" t="s">
        <v>4172</v>
      </c>
    </row>
    <row r="1893" spans="1:1" x14ac:dyDescent="0.2">
      <c r="A1893" t="s">
        <v>4173</v>
      </c>
    </row>
    <row r="1894" spans="1:1" x14ac:dyDescent="0.2">
      <c r="A1894" t="s">
        <v>4174</v>
      </c>
    </row>
    <row r="1895" spans="1:1" x14ac:dyDescent="0.2">
      <c r="A1895" t="s">
        <v>4175</v>
      </c>
    </row>
    <row r="1896" spans="1:1" x14ac:dyDescent="0.2">
      <c r="A1896" t="s">
        <v>4176</v>
      </c>
    </row>
    <row r="1897" spans="1:1" x14ac:dyDescent="0.2">
      <c r="A1897" t="s">
        <v>4177</v>
      </c>
    </row>
    <row r="1898" spans="1:1" x14ac:dyDescent="0.2">
      <c r="A1898" t="s">
        <v>4178</v>
      </c>
    </row>
    <row r="1899" spans="1:1" x14ac:dyDescent="0.2">
      <c r="A1899" t="s">
        <v>4179</v>
      </c>
    </row>
    <row r="1900" spans="1:1" x14ac:dyDescent="0.2">
      <c r="A1900" t="s">
        <v>4180</v>
      </c>
    </row>
    <row r="1901" spans="1:1" x14ac:dyDescent="0.2">
      <c r="A1901" t="s">
        <v>4181</v>
      </c>
    </row>
    <row r="1902" spans="1:1" x14ac:dyDescent="0.2">
      <c r="A1902" t="s">
        <v>4182</v>
      </c>
    </row>
    <row r="1903" spans="1:1" x14ac:dyDescent="0.2">
      <c r="A1903" t="s">
        <v>4183</v>
      </c>
    </row>
    <row r="1904" spans="1:1" x14ac:dyDescent="0.2">
      <c r="A1904" t="s">
        <v>4184</v>
      </c>
    </row>
    <row r="1905" spans="1:1" x14ac:dyDescent="0.2">
      <c r="A1905" t="s">
        <v>4185</v>
      </c>
    </row>
    <row r="1906" spans="1:1" x14ac:dyDescent="0.2">
      <c r="A1906" t="s">
        <v>4186</v>
      </c>
    </row>
    <row r="1907" spans="1:1" x14ac:dyDescent="0.2">
      <c r="A1907" t="s">
        <v>4187</v>
      </c>
    </row>
    <row r="1908" spans="1:1" x14ac:dyDescent="0.2">
      <c r="A1908" t="s">
        <v>4188</v>
      </c>
    </row>
    <row r="1909" spans="1:1" x14ac:dyDescent="0.2">
      <c r="A1909" t="s">
        <v>4189</v>
      </c>
    </row>
    <row r="1910" spans="1:1" x14ac:dyDescent="0.2">
      <c r="A1910" t="s">
        <v>4190</v>
      </c>
    </row>
    <row r="1911" spans="1:1" x14ac:dyDescent="0.2">
      <c r="A1911" t="s">
        <v>4191</v>
      </c>
    </row>
    <row r="1912" spans="1:1" x14ac:dyDescent="0.2">
      <c r="A1912" t="s">
        <v>4192</v>
      </c>
    </row>
    <row r="1913" spans="1:1" x14ac:dyDescent="0.2">
      <c r="A1913" t="s">
        <v>4193</v>
      </c>
    </row>
    <row r="1914" spans="1:1" x14ac:dyDescent="0.2">
      <c r="A1914" t="s">
        <v>4194</v>
      </c>
    </row>
    <row r="1915" spans="1:1" x14ac:dyDescent="0.2">
      <c r="A1915" t="s">
        <v>4195</v>
      </c>
    </row>
    <row r="1916" spans="1:1" x14ac:dyDescent="0.2">
      <c r="A1916" t="s">
        <v>4196</v>
      </c>
    </row>
    <row r="1917" spans="1:1" x14ac:dyDescent="0.2">
      <c r="A1917" t="s">
        <v>4197</v>
      </c>
    </row>
    <row r="1918" spans="1:1" x14ac:dyDescent="0.2">
      <c r="A1918" t="s">
        <v>4198</v>
      </c>
    </row>
    <row r="1919" spans="1:1" x14ac:dyDescent="0.2">
      <c r="A1919" t="s">
        <v>4199</v>
      </c>
    </row>
    <row r="1920" spans="1:1" x14ac:dyDescent="0.2">
      <c r="A1920" t="s">
        <v>4200</v>
      </c>
    </row>
    <row r="1921" spans="1:1" x14ac:dyDescent="0.2">
      <c r="A1921" t="s">
        <v>4201</v>
      </c>
    </row>
    <row r="1922" spans="1:1" x14ac:dyDescent="0.2">
      <c r="A1922" t="s">
        <v>4202</v>
      </c>
    </row>
    <row r="1923" spans="1:1" x14ac:dyDescent="0.2">
      <c r="A1923" t="s">
        <v>4203</v>
      </c>
    </row>
    <row r="1924" spans="1:1" x14ac:dyDescent="0.2">
      <c r="A1924" t="s">
        <v>4204</v>
      </c>
    </row>
    <row r="1925" spans="1:1" x14ac:dyDescent="0.2">
      <c r="A1925" t="s">
        <v>4205</v>
      </c>
    </row>
    <row r="1926" spans="1:1" x14ac:dyDescent="0.2">
      <c r="A1926" t="s">
        <v>4206</v>
      </c>
    </row>
    <row r="1927" spans="1:1" x14ac:dyDescent="0.2">
      <c r="A1927" t="s">
        <v>4207</v>
      </c>
    </row>
    <row r="1928" spans="1:1" x14ac:dyDescent="0.2">
      <c r="A1928" t="s">
        <v>4208</v>
      </c>
    </row>
    <row r="1929" spans="1:1" x14ac:dyDescent="0.2">
      <c r="A1929" t="s">
        <v>4209</v>
      </c>
    </row>
    <row r="1930" spans="1:1" x14ac:dyDescent="0.2">
      <c r="A1930" t="s">
        <v>4210</v>
      </c>
    </row>
    <row r="1931" spans="1:1" x14ac:dyDescent="0.2">
      <c r="A1931" t="s">
        <v>4211</v>
      </c>
    </row>
    <row r="1932" spans="1:1" x14ac:dyDescent="0.2">
      <c r="A1932" t="s">
        <v>4212</v>
      </c>
    </row>
    <row r="1933" spans="1:1" x14ac:dyDescent="0.2">
      <c r="A1933" t="s">
        <v>4213</v>
      </c>
    </row>
    <row r="1934" spans="1:1" x14ac:dyDescent="0.2">
      <c r="A1934" t="s">
        <v>4214</v>
      </c>
    </row>
    <row r="1935" spans="1:1" x14ac:dyDescent="0.2">
      <c r="A1935" t="s">
        <v>4215</v>
      </c>
    </row>
    <row r="1936" spans="1:1" x14ac:dyDescent="0.2">
      <c r="A1936" t="s">
        <v>4216</v>
      </c>
    </row>
    <row r="1937" spans="1:1" x14ac:dyDescent="0.2">
      <c r="A1937" t="s">
        <v>4217</v>
      </c>
    </row>
    <row r="1938" spans="1:1" x14ac:dyDescent="0.2">
      <c r="A1938" t="s">
        <v>4218</v>
      </c>
    </row>
    <row r="1939" spans="1:1" x14ac:dyDescent="0.2">
      <c r="A1939" t="s">
        <v>4219</v>
      </c>
    </row>
    <row r="1940" spans="1:1" x14ac:dyDescent="0.2">
      <c r="A1940" t="s">
        <v>4220</v>
      </c>
    </row>
    <row r="1941" spans="1:1" x14ac:dyDescent="0.2">
      <c r="A1941" t="s">
        <v>4221</v>
      </c>
    </row>
    <row r="1942" spans="1:1" x14ac:dyDescent="0.2">
      <c r="A1942" t="s">
        <v>4222</v>
      </c>
    </row>
    <row r="1943" spans="1:1" x14ac:dyDescent="0.2">
      <c r="A1943" t="s">
        <v>4223</v>
      </c>
    </row>
    <row r="1944" spans="1:1" x14ac:dyDescent="0.2">
      <c r="A1944" t="s">
        <v>4224</v>
      </c>
    </row>
    <row r="1945" spans="1:1" x14ac:dyDescent="0.2">
      <c r="A1945" t="s">
        <v>4225</v>
      </c>
    </row>
    <row r="1946" spans="1:1" x14ac:dyDescent="0.2">
      <c r="A1946" t="s">
        <v>4226</v>
      </c>
    </row>
    <row r="1947" spans="1:1" x14ac:dyDescent="0.2">
      <c r="A1947" t="s">
        <v>4227</v>
      </c>
    </row>
    <row r="1948" spans="1:1" x14ac:dyDescent="0.2">
      <c r="A1948" t="s">
        <v>4228</v>
      </c>
    </row>
    <row r="1949" spans="1:1" x14ac:dyDescent="0.2">
      <c r="A1949" t="s">
        <v>4229</v>
      </c>
    </row>
    <row r="1950" spans="1:1" x14ac:dyDescent="0.2">
      <c r="A1950" t="s">
        <v>4230</v>
      </c>
    </row>
    <row r="1951" spans="1:1" x14ac:dyDescent="0.2">
      <c r="A1951" t="s">
        <v>4231</v>
      </c>
    </row>
    <row r="1952" spans="1:1" x14ac:dyDescent="0.2">
      <c r="A1952" t="s">
        <v>4232</v>
      </c>
    </row>
    <row r="1953" spans="1:1" x14ac:dyDescent="0.2">
      <c r="A1953" t="s">
        <v>4233</v>
      </c>
    </row>
    <row r="1954" spans="1:1" x14ac:dyDescent="0.2">
      <c r="A1954" t="s">
        <v>4234</v>
      </c>
    </row>
    <row r="1955" spans="1:1" x14ac:dyDescent="0.2">
      <c r="A1955" t="s">
        <v>4235</v>
      </c>
    </row>
    <row r="1956" spans="1:1" x14ac:dyDescent="0.2">
      <c r="A1956" t="s">
        <v>4236</v>
      </c>
    </row>
    <row r="1957" spans="1:1" x14ac:dyDescent="0.2">
      <c r="A1957" t="s">
        <v>4237</v>
      </c>
    </row>
    <row r="1958" spans="1:1" x14ac:dyDescent="0.2">
      <c r="A1958" t="s">
        <v>4238</v>
      </c>
    </row>
    <row r="1959" spans="1:1" x14ac:dyDescent="0.2">
      <c r="A1959" t="s">
        <v>4239</v>
      </c>
    </row>
    <row r="1960" spans="1:1" x14ac:dyDescent="0.2">
      <c r="A1960" t="s">
        <v>4240</v>
      </c>
    </row>
    <row r="1961" spans="1:1" x14ac:dyDescent="0.2">
      <c r="A1961" t="s">
        <v>4241</v>
      </c>
    </row>
    <row r="1962" spans="1:1" x14ac:dyDescent="0.2">
      <c r="A1962" t="s">
        <v>4242</v>
      </c>
    </row>
    <row r="1963" spans="1:1" x14ac:dyDescent="0.2">
      <c r="A1963" t="s">
        <v>4243</v>
      </c>
    </row>
    <row r="1964" spans="1:1" x14ac:dyDescent="0.2">
      <c r="A1964" t="s">
        <v>4244</v>
      </c>
    </row>
    <row r="1965" spans="1:1" x14ac:dyDescent="0.2">
      <c r="A1965" t="s">
        <v>4245</v>
      </c>
    </row>
    <row r="1966" spans="1:1" x14ac:dyDescent="0.2">
      <c r="A1966" t="s">
        <v>4246</v>
      </c>
    </row>
    <row r="1967" spans="1:1" x14ac:dyDescent="0.2">
      <c r="A1967" t="s">
        <v>4247</v>
      </c>
    </row>
    <row r="1968" spans="1:1" x14ac:dyDescent="0.2">
      <c r="A1968" t="s">
        <v>4248</v>
      </c>
    </row>
    <row r="1969" spans="1:1" x14ac:dyDescent="0.2">
      <c r="A1969" t="s">
        <v>4249</v>
      </c>
    </row>
    <row r="1970" spans="1:1" x14ac:dyDescent="0.2">
      <c r="A1970" t="s">
        <v>4250</v>
      </c>
    </row>
    <row r="1971" spans="1:1" x14ac:dyDescent="0.2">
      <c r="A1971" t="s">
        <v>4251</v>
      </c>
    </row>
    <row r="1972" spans="1:1" x14ac:dyDescent="0.2">
      <c r="A1972" t="s">
        <v>4252</v>
      </c>
    </row>
    <row r="1973" spans="1:1" x14ac:dyDescent="0.2">
      <c r="A1973" t="s">
        <v>4253</v>
      </c>
    </row>
    <row r="1974" spans="1:1" x14ac:dyDescent="0.2">
      <c r="A1974" t="s">
        <v>4254</v>
      </c>
    </row>
    <row r="1975" spans="1:1" x14ac:dyDescent="0.2">
      <c r="A1975" t="s">
        <v>4255</v>
      </c>
    </row>
    <row r="1976" spans="1:1" x14ac:dyDescent="0.2">
      <c r="A1976" t="s">
        <v>4256</v>
      </c>
    </row>
    <row r="1977" spans="1:1" x14ac:dyDescent="0.2">
      <c r="A1977" t="s">
        <v>4257</v>
      </c>
    </row>
    <row r="1978" spans="1:1" x14ac:dyDescent="0.2">
      <c r="A1978" t="s">
        <v>4258</v>
      </c>
    </row>
    <row r="1979" spans="1:1" x14ac:dyDescent="0.2">
      <c r="A1979" t="s">
        <v>4259</v>
      </c>
    </row>
    <row r="1980" spans="1:1" x14ac:dyDescent="0.2">
      <c r="A1980" t="s">
        <v>4260</v>
      </c>
    </row>
    <row r="1981" spans="1:1" x14ac:dyDescent="0.2">
      <c r="A1981" t="s">
        <v>4261</v>
      </c>
    </row>
    <row r="1982" spans="1:1" x14ac:dyDescent="0.2">
      <c r="A1982" t="s">
        <v>4262</v>
      </c>
    </row>
    <row r="1983" spans="1:1" x14ac:dyDescent="0.2">
      <c r="A1983" t="s">
        <v>4263</v>
      </c>
    </row>
    <row r="1984" spans="1:1" x14ac:dyDescent="0.2">
      <c r="A1984" t="s">
        <v>4264</v>
      </c>
    </row>
    <row r="1985" spans="1:1" x14ac:dyDescent="0.2">
      <c r="A1985" t="s">
        <v>4265</v>
      </c>
    </row>
    <row r="1986" spans="1:1" x14ac:dyDescent="0.2">
      <c r="A1986" t="s">
        <v>4266</v>
      </c>
    </row>
    <row r="1987" spans="1:1" x14ac:dyDescent="0.2">
      <c r="A1987" t="s">
        <v>4267</v>
      </c>
    </row>
    <row r="1988" spans="1:1" x14ac:dyDescent="0.2">
      <c r="A1988" t="s">
        <v>4268</v>
      </c>
    </row>
    <row r="1989" spans="1:1" x14ac:dyDescent="0.2">
      <c r="A1989" t="s">
        <v>4269</v>
      </c>
    </row>
    <row r="1990" spans="1:1" x14ac:dyDescent="0.2">
      <c r="A1990" t="s">
        <v>4270</v>
      </c>
    </row>
    <row r="1991" spans="1:1" x14ac:dyDescent="0.2">
      <c r="A1991" t="s">
        <v>4271</v>
      </c>
    </row>
    <row r="1992" spans="1:1" x14ac:dyDescent="0.2">
      <c r="A1992" t="s">
        <v>4272</v>
      </c>
    </row>
    <row r="1993" spans="1:1" x14ac:dyDescent="0.2">
      <c r="A1993" t="s">
        <v>4273</v>
      </c>
    </row>
    <row r="1994" spans="1:1" x14ac:dyDescent="0.2">
      <c r="A1994" t="s">
        <v>4274</v>
      </c>
    </row>
    <row r="1995" spans="1:1" x14ac:dyDescent="0.2">
      <c r="A1995" t="s">
        <v>4275</v>
      </c>
    </row>
    <row r="1996" spans="1:1" x14ac:dyDescent="0.2">
      <c r="A1996" t="s">
        <v>4276</v>
      </c>
    </row>
    <row r="1997" spans="1:1" x14ac:dyDescent="0.2">
      <c r="A1997" t="s">
        <v>4277</v>
      </c>
    </row>
    <row r="1998" spans="1:1" x14ac:dyDescent="0.2">
      <c r="A1998" t="s">
        <v>4278</v>
      </c>
    </row>
    <row r="1999" spans="1:1" x14ac:dyDescent="0.2">
      <c r="A1999" t="s">
        <v>4279</v>
      </c>
    </row>
    <row r="2000" spans="1:1" x14ac:dyDescent="0.2">
      <c r="A2000" t="s">
        <v>4280</v>
      </c>
    </row>
    <row r="2001" spans="1:1" x14ac:dyDescent="0.2">
      <c r="A2001" t="s">
        <v>4281</v>
      </c>
    </row>
    <row r="2002" spans="1:1" x14ac:dyDescent="0.2">
      <c r="A2002" t="s">
        <v>4282</v>
      </c>
    </row>
    <row r="2003" spans="1:1" x14ac:dyDescent="0.2">
      <c r="A2003" t="s">
        <v>4283</v>
      </c>
    </row>
    <row r="2004" spans="1:1" x14ac:dyDescent="0.2">
      <c r="A2004" t="s">
        <v>4284</v>
      </c>
    </row>
    <row r="2005" spans="1:1" x14ac:dyDescent="0.2">
      <c r="A2005" t="s">
        <v>4285</v>
      </c>
    </row>
    <row r="2006" spans="1:1" x14ac:dyDescent="0.2">
      <c r="A2006" t="s">
        <v>4286</v>
      </c>
    </row>
    <row r="2007" spans="1:1" x14ac:dyDescent="0.2">
      <c r="A2007" t="s">
        <v>4287</v>
      </c>
    </row>
    <row r="2008" spans="1:1" x14ac:dyDescent="0.2">
      <c r="A2008" t="s">
        <v>4288</v>
      </c>
    </row>
    <row r="2009" spans="1:1" x14ac:dyDescent="0.2">
      <c r="A2009" t="s">
        <v>4289</v>
      </c>
    </row>
    <row r="2010" spans="1:1" x14ac:dyDescent="0.2">
      <c r="A2010" t="s">
        <v>4290</v>
      </c>
    </row>
    <row r="2011" spans="1:1" x14ac:dyDescent="0.2">
      <c r="A2011" t="s">
        <v>4291</v>
      </c>
    </row>
    <row r="2012" spans="1:1" x14ac:dyDescent="0.2">
      <c r="A2012" t="s">
        <v>4292</v>
      </c>
    </row>
    <row r="2013" spans="1:1" x14ac:dyDescent="0.2">
      <c r="A2013" t="s">
        <v>4293</v>
      </c>
    </row>
    <row r="2014" spans="1:1" x14ac:dyDescent="0.2">
      <c r="A2014" t="s">
        <v>4294</v>
      </c>
    </row>
    <row r="2015" spans="1:1" x14ac:dyDescent="0.2">
      <c r="A2015" t="s">
        <v>4295</v>
      </c>
    </row>
    <row r="2016" spans="1:1" x14ac:dyDescent="0.2">
      <c r="A2016" t="s">
        <v>4296</v>
      </c>
    </row>
    <row r="2017" spans="1:1" x14ac:dyDescent="0.2">
      <c r="A2017" t="s">
        <v>4297</v>
      </c>
    </row>
    <row r="2018" spans="1:1" x14ac:dyDescent="0.2">
      <c r="A2018" t="s">
        <v>4298</v>
      </c>
    </row>
    <row r="2019" spans="1:1" x14ac:dyDescent="0.2">
      <c r="A2019" t="s">
        <v>4299</v>
      </c>
    </row>
    <row r="2020" spans="1:1" x14ac:dyDescent="0.2">
      <c r="A2020" t="s">
        <v>4300</v>
      </c>
    </row>
    <row r="2021" spans="1:1" x14ac:dyDescent="0.2">
      <c r="A2021" t="s">
        <v>4301</v>
      </c>
    </row>
    <row r="2022" spans="1:1" x14ac:dyDescent="0.2">
      <c r="A2022" t="s">
        <v>4302</v>
      </c>
    </row>
    <row r="2023" spans="1:1" x14ac:dyDescent="0.2">
      <c r="A2023" t="s">
        <v>4303</v>
      </c>
    </row>
    <row r="2024" spans="1:1" x14ac:dyDescent="0.2">
      <c r="A2024" t="s">
        <v>4304</v>
      </c>
    </row>
    <row r="2025" spans="1:1" x14ac:dyDescent="0.2">
      <c r="A2025" t="s">
        <v>4305</v>
      </c>
    </row>
    <row r="2026" spans="1:1" x14ac:dyDescent="0.2">
      <c r="A2026" t="s">
        <v>4306</v>
      </c>
    </row>
    <row r="2027" spans="1:1" x14ac:dyDescent="0.2">
      <c r="A2027" t="s">
        <v>4307</v>
      </c>
    </row>
    <row r="2028" spans="1:1" x14ac:dyDescent="0.2">
      <c r="A2028" t="s">
        <v>4308</v>
      </c>
    </row>
    <row r="2029" spans="1:1" x14ac:dyDescent="0.2">
      <c r="A2029" t="s">
        <v>4309</v>
      </c>
    </row>
    <row r="2030" spans="1:1" x14ac:dyDescent="0.2">
      <c r="A2030" t="s">
        <v>4310</v>
      </c>
    </row>
    <row r="2031" spans="1:1" x14ac:dyDescent="0.2">
      <c r="A2031" t="s">
        <v>4311</v>
      </c>
    </row>
    <row r="2032" spans="1:1" x14ac:dyDescent="0.2">
      <c r="A2032" t="s">
        <v>4312</v>
      </c>
    </row>
    <row r="2033" spans="1:1" x14ac:dyDescent="0.2">
      <c r="A2033" t="s">
        <v>4313</v>
      </c>
    </row>
    <row r="2034" spans="1:1" x14ac:dyDescent="0.2">
      <c r="A2034" t="s">
        <v>4314</v>
      </c>
    </row>
    <row r="2035" spans="1:1" x14ac:dyDescent="0.2">
      <c r="A2035" t="s">
        <v>4315</v>
      </c>
    </row>
    <row r="2036" spans="1:1" x14ac:dyDescent="0.2">
      <c r="A2036" t="s">
        <v>4316</v>
      </c>
    </row>
    <row r="2037" spans="1:1" x14ac:dyDescent="0.2">
      <c r="A2037" t="s">
        <v>4317</v>
      </c>
    </row>
    <row r="2038" spans="1:1" x14ac:dyDescent="0.2">
      <c r="A2038" t="s">
        <v>4318</v>
      </c>
    </row>
    <row r="2039" spans="1:1" x14ac:dyDescent="0.2">
      <c r="A2039" t="s">
        <v>4319</v>
      </c>
    </row>
    <row r="2040" spans="1:1" x14ac:dyDescent="0.2">
      <c r="A2040" t="s">
        <v>4320</v>
      </c>
    </row>
    <row r="2041" spans="1:1" x14ac:dyDescent="0.2">
      <c r="A2041" t="s">
        <v>4321</v>
      </c>
    </row>
    <row r="2042" spans="1:1" x14ac:dyDescent="0.2">
      <c r="A2042" t="s">
        <v>4322</v>
      </c>
    </row>
    <row r="2043" spans="1:1" x14ac:dyDescent="0.2">
      <c r="A2043" t="s">
        <v>4323</v>
      </c>
    </row>
    <row r="2044" spans="1:1" x14ac:dyDescent="0.2">
      <c r="A2044" t="s">
        <v>4324</v>
      </c>
    </row>
    <row r="2045" spans="1:1" x14ac:dyDescent="0.2">
      <c r="A2045" t="s">
        <v>4325</v>
      </c>
    </row>
    <row r="2046" spans="1:1" x14ac:dyDescent="0.2">
      <c r="A2046" t="s">
        <v>4326</v>
      </c>
    </row>
    <row r="2047" spans="1:1" x14ac:dyDescent="0.2">
      <c r="A2047" t="s">
        <v>4327</v>
      </c>
    </row>
    <row r="2048" spans="1:1" x14ac:dyDescent="0.2">
      <c r="A2048" t="s">
        <v>4328</v>
      </c>
    </row>
    <row r="2049" spans="1:1" x14ac:dyDescent="0.2">
      <c r="A2049" t="s">
        <v>4329</v>
      </c>
    </row>
    <row r="2050" spans="1:1" x14ac:dyDescent="0.2">
      <c r="A2050" t="s">
        <v>4330</v>
      </c>
    </row>
    <row r="2051" spans="1:1" x14ac:dyDescent="0.2">
      <c r="A2051" t="s">
        <v>4331</v>
      </c>
    </row>
    <row r="2052" spans="1:1" x14ac:dyDescent="0.2">
      <c r="A2052" t="s">
        <v>4332</v>
      </c>
    </row>
    <row r="2053" spans="1:1" x14ac:dyDescent="0.2">
      <c r="A2053" t="s">
        <v>4333</v>
      </c>
    </row>
    <row r="2054" spans="1:1" x14ac:dyDescent="0.2">
      <c r="A2054" t="s">
        <v>4334</v>
      </c>
    </row>
    <row r="2055" spans="1:1" x14ac:dyDescent="0.2">
      <c r="A2055" t="s">
        <v>4335</v>
      </c>
    </row>
    <row r="2056" spans="1:1" x14ac:dyDescent="0.2">
      <c r="A2056" t="s">
        <v>4336</v>
      </c>
    </row>
    <row r="2057" spans="1:1" x14ac:dyDescent="0.2">
      <c r="A2057" t="s">
        <v>4337</v>
      </c>
    </row>
    <row r="2058" spans="1:1" x14ac:dyDescent="0.2">
      <c r="A2058" t="s">
        <v>4338</v>
      </c>
    </row>
    <row r="2059" spans="1:1" x14ac:dyDescent="0.2">
      <c r="A2059" t="s">
        <v>4339</v>
      </c>
    </row>
    <row r="2060" spans="1:1" x14ac:dyDescent="0.2">
      <c r="A2060" t="s">
        <v>4340</v>
      </c>
    </row>
    <row r="2061" spans="1:1" x14ac:dyDescent="0.2">
      <c r="A2061" t="s">
        <v>4341</v>
      </c>
    </row>
    <row r="2062" spans="1:1" x14ac:dyDescent="0.2">
      <c r="A2062" t="s">
        <v>4342</v>
      </c>
    </row>
    <row r="2063" spans="1:1" x14ac:dyDescent="0.2">
      <c r="A2063" t="s">
        <v>4343</v>
      </c>
    </row>
    <row r="2064" spans="1:1" x14ac:dyDescent="0.2">
      <c r="A2064" t="s">
        <v>4344</v>
      </c>
    </row>
    <row r="2065" spans="1:1" x14ac:dyDescent="0.2">
      <c r="A2065" t="s">
        <v>4345</v>
      </c>
    </row>
    <row r="2066" spans="1:1" x14ac:dyDescent="0.2">
      <c r="A2066" t="s">
        <v>4346</v>
      </c>
    </row>
    <row r="2067" spans="1:1" x14ac:dyDescent="0.2">
      <c r="A2067" t="s">
        <v>4347</v>
      </c>
    </row>
    <row r="2068" spans="1:1" x14ac:dyDescent="0.2">
      <c r="A2068" t="s">
        <v>4348</v>
      </c>
    </row>
    <row r="2069" spans="1:1" x14ac:dyDescent="0.2">
      <c r="A2069" t="s">
        <v>4349</v>
      </c>
    </row>
    <row r="2070" spans="1:1" x14ac:dyDescent="0.2">
      <c r="A2070" t="s">
        <v>4350</v>
      </c>
    </row>
    <row r="2071" spans="1:1" x14ac:dyDescent="0.2">
      <c r="A2071" t="s">
        <v>4351</v>
      </c>
    </row>
    <row r="2072" spans="1:1" x14ac:dyDescent="0.2">
      <c r="A2072" t="s">
        <v>4352</v>
      </c>
    </row>
    <row r="2073" spans="1:1" x14ac:dyDescent="0.2">
      <c r="A2073" t="s">
        <v>4353</v>
      </c>
    </row>
    <row r="2074" spans="1:1" x14ac:dyDescent="0.2">
      <c r="A2074" t="s">
        <v>4354</v>
      </c>
    </row>
    <row r="2075" spans="1:1" x14ac:dyDescent="0.2">
      <c r="A2075" t="s">
        <v>4355</v>
      </c>
    </row>
    <row r="2076" spans="1:1" x14ac:dyDescent="0.2">
      <c r="A2076" t="s">
        <v>4356</v>
      </c>
    </row>
    <row r="2077" spans="1:1" x14ac:dyDescent="0.2">
      <c r="A2077" t="s">
        <v>4357</v>
      </c>
    </row>
    <row r="2078" spans="1:1" x14ac:dyDescent="0.2">
      <c r="A2078" t="s">
        <v>4358</v>
      </c>
    </row>
    <row r="2079" spans="1:1" x14ac:dyDescent="0.2">
      <c r="A2079" t="s">
        <v>4359</v>
      </c>
    </row>
    <row r="2080" spans="1:1" x14ac:dyDescent="0.2">
      <c r="A2080" t="s">
        <v>4360</v>
      </c>
    </row>
    <row r="2081" spans="1:1" x14ac:dyDescent="0.2">
      <c r="A2081" t="s">
        <v>4361</v>
      </c>
    </row>
    <row r="2082" spans="1:1" x14ac:dyDescent="0.2">
      <c r="A2082" t="s">
        <v>4362</v>
      </c>
    </row>
    <row r="2083" spans="1:1" x14ac:dyDescent="0.2">
      <c r="A2083" t="s">
        <v>4363</v>
      </c>
    </row>
    <row r="2084" spans="1:1" x14ac:dyDescent="0.2">
      <c r="A2084" t="s">
        <v>4364</v>
      </c>
    </row>
    <row r="2085" spans="1:1" x14ac:dyDescent="0.2">
      <c r="A2085" t="s">
        <v>4365</v>
      </c>
    </row>
    <row r="2086" spans="1:1" x14ac:dyDescent="0.2">
      <c r="A2086" t="s">
        <v>4366</v>
      </c>
    </row>
    <row r="2087" spans="1:1" x14ac:dyDescent="0.2">
      <c r="A2087" t="s">
        <v>4367</v>
      </c>
    </row>
    <row r="2088" spans="1:1" x14ac:dyDescent="0.2">
      <c r="A2088" t="s">
        <v>4368</v>
      </c>
    </row>
    <row r="2089" spans="1:1" x14ac:dyDescent="0.2">
      <c r="A2089" t="s">
        <v>4369</v>
      </c>
    </row>
    <row r="2090" spans="1:1" x14ac:dyDescent="0.2">
      <c r="A2090" t="s">
        <v>4370</v>
      </c>
    </row>
    <row r="2091" spans="1:1" x14ac:dyDescent="0.2">
      <c r="A2091" t="s">
        <v>4371</v>
      </c>
    </row>
    <row r="2092" spans="1:1" x14ac:dyDescent="0.2">
      <c r="A2092" t="s">
        <v>4372</v>
      </c>
    </row>
    <row r="2093" spans="1:1" x14ac:dyDescent="0.2">
      <c r="A2093" t="s">
        <v>4373</v>
      </c>
    </row>
    <row r="2094" spans="1:1" x14ac:dyDescent="0.2">
      <c r="A2094" t="s">
        <v>4374</v>
      </c>
    </row>
    <row r="2095" spans="1:1" x14ac:dyDescent="0.2">
      <c r="A2095" t="s">
        <v>4375</v>
      </c>
    </row>
    <row r="2096" spans="1:1" x14ac:dyDescent="0.2">
      <c r="A2096" t="s">
        <v>4376</v>
      </c>
    </row>
    <row r="2097" spans="1:1" x14ac:dyDescent="0.2">
      <c r="A2097" t="s">
        <v>4377</v>
      </c>
    </row>
    <row r="2098" spans="1:1" x14ac:dyDescent="0.2">
      <c r="A2098" t="s">
        <v>4378</v>
      </c>
    </row>
    <row r="2099" spans="1:1" x14ac:dyDescent="0.2">
      <c r="A2099" t="s">
        <v>4379</v>
      </c>
    </row>
    <row r="2100" spans="1:1" x14ac:dyDescent="0.2">
      <c r="A2100" t="s">
        <v>4380</v>
      </c>
    </row>
    <row r="2101" spans="1:1" x14ac:dyDescent="0.2">
      <c r="A2101" t="s">
        <v>4381</v>
      </c>
    </row>
    <row r="2102" spans="1:1" x14ac:dyDescent="0.2">
      <c r="A2102" t="s">
        <v>4382</v>
      </c>
    </row>
    <row r="2103" spans="1:1" x14ac:dyDescent="0.2">
      <c r="A2103" t="s">
        <v>4383</v>
      </c>
    </row>
    <row r="2104" spans="1:1" x14ac:dyDescent="0.2">
      <c r="A2104" t="s">
        <v>4384</v>
      </c>
    </row>
    <row r="2105" spans="1:1" x14ac:dyDescent="0.2">
      <c r="A2105" t="s">
        <v>4385</v>
      </c>
    </row>
    <row r="2106" spans="1:1" x14ac:dyDescent="0.2">
      <c r="A2106" t="s">
        <v>4386</v>
      </c>
    </row>
    <row r="2107" spans="1:1" x14ac:dyDescent="0.2">
      <c r="A2107" t="s">
        <v>4387</v>
      </c>
    </row>
    <row r="2108" spans="1:1" x14ac:dyDescent="0.2">
      <c r="A2108" t="s">
        <v>4388</v>
      </c>
    </row>
    <row r="2109" spans="1:1" x14ac:dyDescent="0.2">
      <c r="A2109" t="s">
        <v>4389</v>
      </c>
    </row>
    <row r="2110" spans="1:1" x14ac:dyDescent="0.2">
      <c r="A2110" t="s">
        <v>4390</v>
      </c>
    </row>
    <row r="2111" spans="1:1" x14ac:dyDescent="0.2">
      <c r="A2111" t="s">
        <v>4391</v>
      </c>
    </row>
    <row r="2112" spans="1:1" x14ac:dyDescent="0.2">
      <c r="A2112" t="s">
        <v>4392</v>
      </c>
    </row>
    <row r="2113" spans="1:1" x14ac:dyDescent="0.2">
      <c r="A2113" t="s">
        <v>4393</v>
      </c>
    </row>
    <row r="2114" spans="1:1" x14ac:dyDescent="0.2">
      <c r="A2114" t="s">
        <v>4394</v>
      </c>
    </row>
    <row r="2115" spans="1:1" x14ac:dyDescent="0.2">
      <c r="A2115" t="s">
        <v>4395</v>
      </c>
    </row>
    <row r="2116" spans="1:1" x14ac:dyDescent="0.2">
      <c r="A2116" t="s">
        <v>4396</v>
      </c>
    </row>
    <row r="2117" spans="1:1" x14ac:dyDescent="0.2">
      <c r="A2117" t="s">
        <v>4397</v>
      </c>
    </row>
    <row r="2118" spans="1:1" x14ac:dyDescent="0.2">
      <c r="A2118" t="s">
        <v>4398</v>
      </c>
    </row>
    <row r="2119" spans="1:1" x14ac:dyDescent="0.2">
      <c r="A2119" t="s">
        <v>4399</v>
      </c>
    </row>
    <row r="2120" spans="1:1" x14ac:dyDescent="0.2">
      <c r="A2120" t="s">
        <v>4400</v>
      </c>
    </row>
    <row r="2121" spans="1:1" x14ac:dyDescent="0.2">
      <c r="A2121" t="s">
        <v>4401</v>
      </c>
    </row>
    <row r="2122" spans="1:1" x14ac:dyDescent="0.2">
      <c r="A2122" t="s">
        <v>4402</v>
      </c>
    </row>
    <row r="2123" spans="1:1" x14ac:dyDescent="0.2">
      <c r="A2123" t="s">
        <v>4403</v>
      </c>
    </row>
    <row r="2124" spans="1:1" x14ac:dyDescent="0.2">
      <c r="A2124" t="s">
        <v>4404</v>
      </c>
    </row>
    <row r="2125" spans="1:1" x14ac:dyDescent="0.2">
      <c r="A2125" t="s">
        <v>4405</v>
      </c>
    </row>
    <row r="2126" spans="1:1" x14ac:dyDescent="0.2">
      <c r="A2126" t="s">
        <v>4406</v>
      </c>
    </row>
    <row r="2127" spans="1:1" x14ac:dyDescent="0.2">
      <c r="A2127" t="s">
        <v>4407</v>
      </c>
    </row>
    <row r="2128" spans="1:1" x14ac:dyDescent="0.2">
      <c r="A2128" t="s">
        <v>4408</v>
      </c>
    </row>
    <row r="2129" spans="1:1" x14ac:dyDescent="0.2">
      <c r="A2129" t="s">
        <v>4409</v>
      </c>
    </row>
    <row r="2130" spans="1:1" x14ac:dyDescent="0.2">
      <c r="A2130" t="s">
        <v>4410</v>
      </c>
    </row>
    <row r="2131" spans="1:1" x14ac:dyDescent="0.2">
      <c r="A2131" t="s">
        <v>4411</v>
      </c>
    </row>
    <row r="2132" spans="1:1" x14ac:dyDescent="0.2">
      <c r="A2132" t="s">
        <v>4412</v>
      </c>
    </row>
    <row r="2133" spans="1:1" x14ac:dyDescent="0.2">
      <c r="A2133" t="s">
        <v>4413</v>
      </c>
    </row>
    <row r="2134" spans="1:1" x14ac:dyDescent="0.2">
      <c r="A2134" t="s">
        <v>4414</v>
      </c>
    </row>
    <row r="2135" spans="1:1" x14ac:dyDescent="0.2">
      <c r="A2135" t="s">
        <v>4415</v>
      </c>
    </row>
    <row r="2136" spans="1:1" x14ac:dyDescent="0.2">
      <c r="A2136" t="s">
        <v>4416</v>
      </c>
    </row>
    <row r="2137" spans="1:1" x14ac:dyDescent="0.2">
      <c r="A2137" t="s">
        <v>4417</v>
      </c>
    </row>
    <row r="2138" spans="1:1" x14ac:dyDescent="0.2">
      <c r="A2138" t="s">
        <v>4418</v>
      </c>
    </row>
    <row r="2139" spans="1:1" x14ac:dyDescent="0.2">
      <c r="A2139" t="s">
        <v>4419</v>
      </c>
    </row>
    <row r="2140" spans="1:1" x14ac:dyDescent="0.2">
      <c r="A2140" t="s">
        <v>4420</v>
      </c>
    </row>
    <row r="2141" spans="1:1" x14ac:dyDescent="0.2">
      <c r="A2141" t="s">
        <v>4421</v>
      </c>
    </row>
    <row r="2142" spans="1:1" x14ac:dyDescent="0.2">
      <c r="A2142" t="s">
        <v>4422</v>
      </c>
    </row>
    <row r="2143" spans="1:1" x14ac:dyDescent="0.2">
      <c r="A2143" t="s">
        <v>4423</v>
      </c>
    </row>
    <row r="2144" spans="1:1" x14ac:dyDescent="0.2">
      <c r="A2144" t="s">
        <v>4424</v>
      </c>
    </row>
    <row r="2145" spans="1:1" x14ac:dyDescent="0.2">
      <c r="A2145" t="s">
        <v>4425</v>
      </c>
    </row>
    <row r="2146" spans="1:1" x14ac:dyDescent="0.2">
      <c r="A2146" t="s">
        <v>4426</v>
      </c>
    </row>
    <row r="2147" spans="1:1" x14ac:dyDescent="0.2">
      <c r="A2147" t="s">
        <v>4427</v>
      </c>
    </row>
    <row r="2148" spans="1:1" x14ac:dyDescent="0.2">
      <c r="A2148" t="s">
        <v>4428</v>
      </c>
    </row>
    <row r="2149" spans="1:1" x14ac:dyDescent="0.2">
      <c r="A2149" t="s">
        <v>4429</v>
      </c>
    </row>
    <row r="2150" spans="1:1" x14ac:dyDescent="0.2">
      <c r="A2150" t="s">
        <v>4430</v>
      </c>
    </row>
    <row r="2151" spans="1:1" x14ac:dyDescent="0.2">
      <c r="A2151" t="s">
        <v>4431</v>
      </c>
    </row>
    <row r="2152" spans="1:1" x14ac:dyDescent="0.2">
      <c r="A2152" t="s">
        <v>4432</v>
      </c>
    </row>
    <row r="2153" spans="1:1" x14ac:dyDescent="0.2">
      <c r="A2153" t="s">
        <v>4433</v>
      </c>
    </row>
    <row r="2154" spans="1:1" x14ac:dyDescent="0.2">
      <c r="A2154" t="s">
        <v>4434</v>
      </c>
    </row>
    <row r="2155" spans="1:1" x14ac:dyDescent="0.2">
      <c r="A2155" t="s">
        <v>4435</v>
      </c>
    </row>
    <row r="2156" spans="1:1" x14ac:dyDescent="0.2">
      <c r="A2156" t="s">
        <v>4436</v>
      </c>
    </row>
    <row r="2157" spans="1:1" x14ac:dyDescent="0.2">
      <c r="A2157" t="s">
        <v>4437</v>
      </c>
    </row>
    <row r="2158" spans="1:1" x14ac:dyDescent="0.2">
      <c r="A2158" t="s">
        <v>4438</v>
      </c>
    </row>
    <row r="2159" spans="1:1" x14ac:dyDescent="0.2">
      <c r="A2159" t="s">
        <v>4439</v>
      </c>
    </row>
    <row r="2160" spans="1:1" x14ac:dyDescent="0.2">
      <c r="A2160" t="s">
        <v>4440</v>
      </c>
    </row>
    <row r="2161" spans="1:1" x14ac:dyDescent="0.2">
      <c r="A2161" t="s">
        <v>4441</v>
      </c>
    </row>
    <row r="2162" spans="1:1" x14ac:dyDescent="0.2">
      <c r="A2162" t="s">
        <v>4442</v>
      </c>
    </row>
    <row r="2163" spans="1:1" x14ac:dyDescent="0.2">
      <c r="A2163" t="s">
        <v>4443</v>
      </c>
    </row>
    <row r="2164" spans="1:1" x14ac:dyDescent="0.2">
      <c r="A2164" t="s">
        <v>4444</v>
      </c>
    </row>
    <row r="2165" spans="1:1" x14ac:dyDescent="0.2">
      <c r="A2165" t="s">
        <v>4445</v>
      </c>
    </row>
    <row r="2166" spans="1:1" x14ac:dyDescent="0.2">
      <c r="A2166" t="s">
        <v>4446</v>
      </c>
    </row>
    <row r="2167" spans="1:1" x14ac:dyDescent="0.2">
      <c r="A2167" t="s">
        <v>4447</v>
      </c>
    </row>
    <row r="2168" spans="1:1" x14ac:dyDescent="0.2">
      <c r="A2168" t="s">
        <v>4448</v>
      </c>
    </row>
    <row r="2169" spans="1:1" x14ac:dyDescent="0.2">
      <c r="A2169" t="s">
        <v>4449</v>
      </c>
    </row>
    <row r="2170" spans="1:1" x14ac:dyDescent="0.2">
      <c r="A2170" t="s">
        <v>4450</v>
      </c>
    </row>
    <row r="2171" spans="1:1" x14ac:dyDescent="0.2">
      <c r="A2171" t="s">
        <v>4451</v>
      </c>
    </row>
    <row r="2172" spans="1:1" x14ac:dyDescent="0.2">
      <c r="A2172" t="s">
        <v>4452</v>
      </c>
    </row>
    <row r="2173" spans="1:1" x14ac:dyDescent="0.2">
      <c r="A2173" t="s">
        <v>4453</v>
      </c>
    </row>
    <row r="2174" spans="1:1" x14ac:dyDescent="0.2">
      <c r="A2174" t="s">
        <v>4454</v>
      </c>
    </row>
    <row r="2175" spans="1:1" x14ac:dyDescent="0.2">
      <c r="A2175" t="s">
        <v>4455</v>
      </c>
    </row>
    <row r="2176" spans="1:1" x14ac:dyDescent="0.2">
      <c r="A2176" t="s">
        <v>4456</v>
      </c>
    </row>
    <row r="2177" spans="1:1" x14ac:dyDescent="0.2">
      <c r="A2177" t="s">
        <v>4457</v>
      </c>
    </row>
    <row r="2178" spans="1:1" x14ac:dyDescent="0.2">
      <c r="A2178" t="s">
        <v>4458</v>
      </c>
    </row>
    <row r="2179" spans="1:1" x14ac:dyDescent="0.2">
      <c r="A2179" t="s">
        <v>4459</v>
      </c>
    </row>
    <row r="2180" spans="1:1" x14ac:dyDescent="0.2">
      <c r="A2180" t="s">
        <v>4460</v>
      </c>
    </row>
    <row r="2181" spans="1:1" x14ac:dyDescent="0.2">
      <c r="A2181" t="s">
        <v>4461</v>
      </c>
    </row>
    <row r="2182" spans="1:1" x14ac:dyDescent="0.2">
      <c r="A2182" t="s">
        <v>4462</v>
      </c>
    </row>
    <row r="2183" spans="1:1" x14ac:dyDescent="0.2">
      <c r="A2183" t="s">
        <v>4463</v>
      </c>
    </row>
    <row r="2184" spans="1:1" x14ac:dyDescent="0.2">
      <c r="A2184" t="s">
        <v>4464</v>
      </c>
    </row>
    <row r="2185" spans="1:1" x14ac:dyDescent="0.2">
      <c r="A2185" t="s">
        <v>4465</v>
      </c>
    </row>
    <row r="2186" spans="1:1" x14ac:dyDescent="0.2">
      <c r="A2186" t="s">
        <v>4466</v>
      </c>
    </row>
    <row r="2187" spans="1:1" x14ac:dyDescent="0.2">
      <c r="A2187" t="s">
        <v>4467</v>
      </c>
    </row>
    <row r="2188" spans="1:1" x14ac:dyDescent="0.2">
      <c r="A2188" t="s">
        <v>4468</v>
      </c>
    </row>
    <row r="2189" spans="1:1" x14ac:dyDescent="0.2">
      <c r="A2189" t="s">
        <v>4469</v>
      </c>
    </row>
    <row r="2190" spans="1:1" x14ac:dyDescent="0.2">
      <c r="A2190" t="s">
        <v>4470</v>
      </c>
    </row>
    <row r="2191" spans="1:1" x14ac:dyDescent="0.2">
      <c r="A2191" t="s">
        <v>4471</v>
      </c>
    </row>
    <row r="2192" spans="1:1" x14ac:dyDescent="0.2">
      <c r="A2192" t="s">
        <v>4472</v>
      </c>
    </row>
    <row r="2193" spans="1:1" x14ac:dyDescent="0.2">
      <c r="A2193" t="s">
        <v>4473</v>
      </c>
    </row>
    <row r="2194" spans="1:1" x14ac:dyDescent="0.2">
      <c r="A2194" t="s">
        <v>4474</v>
      </c>
    </row>
    <row r="2195" spans="1:1" x14ac:dyDescent="0.2">
      <c r="A2195" t="s">
        <v>4475</v>
      </c>
    </row>
    <row r="2196" spans="1:1" x14ac:dyDescent="0.2">
      <c r="A2196" t="s">
        <v>4476</v>
      </c>
    </row>
    <row r="2197" spans="1:1" x14ac:dyDescent="0.2">
      <c r="A2197" t="s">
        <v>4477</v>
      </c>
    </row>
    <row r="2198" spans="1:1" x14ac:dyDescent="0.2">
      <c r="A2198" t="s">
        <v>4478</v>
      </c>
    </row>
    <row r="2199" spans="1:1" x14ac:dyDescent="0.2">
      <c r="A2199" t="s">
        <v>4479</v>
      </c>
    </row>
    <row r="2200" spans="1:1" x14ac:dyDescent="0.2">
      <c r="A2200" t="s">
        <v>4480</v>
      </c>
    </row>
    <row r="2201" spans="1:1" x14ac:dyDescent="0.2">
      <c r="A2201" t="s">
        <v>4481</v>
      </c>
    </row>
    <row r="2202" spans="1:1" x14ac:dyDescent="0.2">
      <c r="A2202" t="s">
        <v>4482</v>
      </c>
    </row>
    <row r="2203" spans="1:1" x14ac:dyDescent="0.2">
      <c r="A2203" t="s">
        <v>4483</v>
      </c>
    </row>
    <row r="2204" spans="1:1" x14ac:dyDescent="0.2">
      <c r="A2204" t="s">
        <v>4484</v>
      </c>
    </row>
    <row r="2205" spans="1:1" x14ac:dyDescent="0.2">
      <c r="A2205" t="s">
        <v>4485</v>
      </c>
    </row>
    <row r="2206" spans="1:1" x14ac:dyDescent="0.2">
      <c r="A2206" t="s">
        <v>4486</v>
      </c>
    </row>
    <row r="2207" spans="1:1" x14ac:dyDescent="0.2">
      <c r="A2207" t="s">
        <v>4487</v>
      </c>
    </row>
    <row r="2208" spans="1:1" x14ac:dyDescent="0.2">
      <c r="A2208" t="s">
        <v>4488</v>
      </c>
    </row>
    <row r="2209" spans="1:1" x14ac:dyDescent="0.2">
      <c r="A2209" t="s">
        <v>4489</v>
      </c>
    </row>
    <row r="2210" spans="1:1" x14ac:dyDescent="0.2">
      <c r="A2210" t="s">
        <v>4490</v>
      </c>
    </row>
    <row r="2211" spans="1:1" x14ac:dyDescent="0.2">
      <c r="A2211" t="s">
        <v>4491</v>
      </c>
    </row>
    <row r="2212" spans="1:1" x14ac:dyDescent="0.2">
      <c r="A2212" t="s">
        <v>4492</v>
      </c>
    </row>
    <row r="2213" spans="1:1" x14ac:dyDescent="0.2">
      <c r="A2213" t="s">
        <v>4493</v>
      </c>
    </row>
    <row r="2214" spans="1:1" x14ac:dyDescent="0.2">
      <c r="A2214" t="s">
        <v>4494</v>
      </c>
    </row>
    <row r="2215" spans="1:1" x14ac:dyDescent="0.2">
      <c r="A2215" t="s">
        <v>4495</v>
      </c>
    </row>
    <row r="2216" spans="1:1" x14ac:dyDescent="0.2">
      <c r="A2216" t="s">
        <v>4496</v>
      </c>
    </row>
    <row r="2217" spans="1:1" x14ac:dyDescent="0.2">
      <c r="A2217" t="s">
        <v>4497</v>
      </c>
    </row>
    <row r="2218" spans="1:1" x14ac:dyDescent="0.2">
      <c r="A2218" t="s">
        <v>4498</v>
      </c>
    </row>
    <row r="2219" spans="1:1" x14ac:dyDescent="0.2">
      <c r="A2219" t="s">
        <v>4499</v>
      </c>
    </row>
    <row r="2220" spans="1:1" x14ac:dyDescent="0.2">
      <c r="A2220" t="s">
        <v>4500</v>
      </c>
    </row>
    <row r="2221" spans="1:1" x14ac:dyDescent="0.2">
      <c r="A2221" t="s">
        <v>4501</v>
      </c>
    </row>
    <row r="2222" spans="1:1" x14ac:dyDescent="0.2">
      <c r="A2222" t="s">
        <v>4502</v>
      </c>
    </row>
    <row r="2223" spans="1:1" x14ac:dyDescent="0.2">
      <c r="A2223" t="s">
        <v>4503</v>
      </c>
    </row>
    <row r="2224" spans="1:1" x14ac:dyDescent="0.2">
      <c r="A2224" t="s">
        <v>4504</v>
      </c>
    </row>
    <row r="2225" spans="1:1" x14ac:dyDescent="0.2">
      <c r="A2225" t="s">
        <v>4505</v>
      </c>
    </row>
    <row r="2226" spans="1:1" x14ac:dyDescent="0.2">
      <c r="A2226" t="s">
        <v>4506</v>
      </c>
    </row>
    <row r="2227" spans="1:1" x14ac:dyDescent="0.2">
      <c r="A2227" t="s">
        <v>4507</v>
      </c>
    </row>
    <row r="2228" spans="1:1" x14ac:dyDescent="0.2">
      <c r="A2228" t="s">
        <v>4508</v>
      </c>
    </row>
    <row r="2229" spans="1:1" x14ac:dyDescent="0.2">
      <c r="A2229" t="s">
        <v>4509</v>
      </c>
    </row>
    <row r="2230" spans="1:1" x14ac:dyDescent="0.2">
      <c r="A2230" t="s">
        <v>4510</v>
      </c>
    </row>
    <row r="2231" spans="1:1" x14ac:dyDescent="0.2">
      <c r="A2231" t="s">
        <v>4511</v>
      </c>
    </row>
    <row r="2232" spans="1:1" x14ac:dyDescent="0.2">
      <c r="A2232" t="s">
        <v>4512</v>
      </c>
    </row>
    <row r="2233" spans="1:1" x14ac:dyDescent="0.2">
      <c r="A2233" t="s">
        <v>4513</v>
      </c>
    </row>
    <row r="2234" spans="1:1" x14ac:dyDescent="0.2">
      <c r="A2234" t="s">
        <v>4514</v>
      </c>
    </row>
    <row r="2235" spans="1:1" x14ac:dyDescent="0.2">
      <c r="A2235" t="s">
        <v>4515</v>
      </c>
    </row>
    <row r="2236" spans="1:1" x14ac:dyDescent="0.2">
      <c r="A2236" t="s">
        <v>4516</v>
      </c>
    </row>
    <row r="2237" spans="1:1" x14ac:dyDescent="0.2">
      <c r="A2237" t="s">
        <v>4517</v>
      </c>
    </row>
    <row r="2238" spans="1:1" x14ac:dyDescent="0.2">
      <c r="A2238" t="s">
        <v>4518</v>
      </c>
    </row>
    <row r="2239" spans="1:1" x14ac:dyDescent="0.2">
      <c r="A2239" t="s">
        <v>4519</v>
      </c>
    </row>
    <row r="2240" spans="1:1" x14ac:dyDescent="0.2">
      <c r="A2240" t="s">
        <v>4520</v>
      </c>
    </row>
    <row r="2241" spans="1:1" x14ac:dyDescent="0.2">
      <c r="A2241" t="s">
        <v>4521</v>
      </c>
    </row>
    <row r="2242" spans="1:1" x14ac:dyDescent="0.2">
      <c r="A2242" t="s">
        <v>4522</v>
      </c>
    </row>
    <row r="2243" spans="1:1" x14ac:dyDescent="0.2">
      <c r="A2243" t="s">
        <v>4523</v>
      </c>
    </row>
    <row r="2244" spans="1:1" x14ac:dyDescent="0.2">
      <c r="A2244" t="s">
        <v>4524</v>
      </c>
    </row>
    <row r="2245" spans="1:1" x14ac:dyDescent="0.2">
      <c r="A2245" t="s">
        <v>4525</v>
      </c>
    </row>
    <row r="2246" spans="1:1" x14ac:dyDescent="0.2">
      <c r="A2246" t="s">
        <v>4526</v>
      </c>
    </row>
    <row r="2247" spans="1:1" x14ac:dyDescent="0.2">
      <c r="A2247" t="s">
        <v>4527</v>
      </c>
    </row>
    <row r="2248" spans="1:1" x14ac:dyDescent="0.2">
      <c r="A2248" t="s">
        <v>4528</v>
      </c>
    </row>
    <row r="2249" spans="1:1" x14ac:dyDescent="0.2">
      <c r="A2249" t="s">
        <v>4529</v>
      </c>
    </row>
    <row r="2250" spans="1:1" x14ac:dyDescent="0.2">
      <c r="A2250" t="s">
        <v>4530</v>
      </c>
    </row>
    <row r="2251" spans="1:1" x14ac:dyDescent="0.2">
      <c r="A2251" t="s">
        <v>4531</v>
      </c>
    </row>
    <row r="2252" spans="1:1" x14ac:dyDescent="0.2">
      <c r="A2252" t="s">
        <v>4532</v>
      </c>
    </row>
    <row r="2253" spans="1:1" x14ac:dyDescent="0.2">
      <c r="A2253" t="s">
        <v>4533</v>
      </c>
    </row>
    <row r="2254" spans="1:1" x14ac:dyDescent="0.2">
      <c r="A2254" t="s">
        <v>4534</v>
      </c>
    </row>
    <row r="2255" spans="1:1" x14ac:dyDescent="0.2">
      <c r="A2255" t="s">
        <v>4535</v>
      </c>
    </row>
    <row r="2256" spans="1:1" x14ac:dyDescent="0.2">
      <c r="A2256" t="s">
        <v>4536</v>
      </c>
    </row>
    <row r="2257" spans="1:1" x14ac:dyDescent="0.2">
      <c r="A2257" t="s">
        <v>4537</v>
      </c>
    </row>
    <row r="2258" spans="1:1" x14ac:dyDescent="0.2">
      <c r="A2258" t="s">
        <v>4538</v>
      </c>
    </row>
    <row r="2259" spans="1:1" x14ac:dyDescent="0.2">
      <c r="A2259" t="s">
        <v>4539</v>
      </c>
    </row>
    <row r="2260" spans="1:1" x14ac:dyDescent="0.2">
      <c r="A2260" t="s">
        <v>4540</v>
      </c>
    </row>
    <row r="2261" spans="1:1" x14ac:dyDescent="0.2">
      <c r="A2261" t="s">
        <v>4541</v>
      </c>
    </row>
    <row r="2262" spans="1:1" x14ac:dyDescent="0.2">
      <c r="A2262" t="s">
        <v>4542</v>
      </c>
    </row>
    <row r="2263" spans="1:1" x14ac:dyDescent="0.2">
      <c r="A2263" t="s">
        <v>4543</v>
      </c>
    </row>
    <row r="2264" spans="1:1" x14ac:dyDescent="0.2">
      <c r="A2264" t="s">
        <v>4544</v>
      </c>
    </row>
    <row r="2265" spans="1:1" x14ac:dyDescent="0.2">
      <c r="A2265" t="s">
        <v>4545</v>
      </c>
    </row>
    <row r="2266" spans="1:1" x14ac:dyDescent="0.2">
      <c r="A2266" t="s">
        <v>4546</v>
      </c>
    </row>
    <row r="2267" spans="1:1" x14ac:dyDescent="0.2">
      <c r="A2267" t="s">
        <v>4547</v>
      </c>
    </row>
    <row r="2268" spans="1:1" x14ac:dyDescent="0.2">
      <c r="A2268" t="s">
        <v>4548</v>
      </c>
    </row>
    <row r="2269" spans="1:1" x14ac:dyDescent="0.2">
      <c r="A2269" t="s">
        <v>4549</v>
      </c>
    </row>
    <row r="2270" spans="1:1" x14ac:dyDescent="0.2">
      <c r="A2270" t="s">
        <v>4550</v>
      </c>
    </row>
    <row r="2271" spans="1:1" x14ac:dyDescent="0.2">
      <c r="A2271" t="s">
        <v>4551</v>
      </c>
    </row>
    <row r="2272" spans="1:1" x14ac:dyDescent="0.2">
      <c r="A2272" t="s">
        <v>4552</v>
      </c>
    </row>
    <row r="2273" spans="1:1" x14ac:dyDescent="0.2">
      <c r="A2273" t="s">
        <v>4553</v>
      </c>
    </row>
    <row r="2274" spans="1:1" x14ac:dyDescent="0.2">
      <c r="A2274" t="s">
        <v>4554</v>
      </c>
    </row>
    <row r="2275" spans="1:1" x14ac:dyDescent="0.2">
      <c r="A2275" t="s">
        <v>4555</v>
      </c>
    </row>
    <row r="2276" spans="1:1" x14ac:dyDescent="0.2">
      <c r="A2276" t="s">
        <v>4556</v>
      </c>
    </row>
    <row r="2277" spans="1:1" x14ac:dyDescent="0.2">
      <c r="A2277" t="s">
        <v>4557</v>
      </c>
    </row>
    <row r="2278" spans="1:1" x14ac:dyDescent="0.2">
      <c r="A2278" t="s">
        <v>4558</v>
      </c>
    </row>
    <row r="2279" spans="1:1" x14ac:dyDescent="0.2">
      <c r="A2279" t="s">
        <v>4559</v>
      </c>
    </row>
    <row r="2280" spans="1:1" x14ac:dyDescent="0.2">
      <c r="A2280" t="s">
        <v>4560</v>
      </c>
    </row>
    <row r="2281" spans="1:1" x14ac:dyDescent="0.2">
      <c r="A2281" t="s">
        <v>4561</v>
      </c>
    </row>
    <row r="2282" spans="1:1" x14ac:dyDescent="0.2">
      <c r="A2282" t="s">
        <v>4562</v>
      </c>
    </row>
    <row r="2283" spans="1:1" x14ac:dyDescent="0.2">
      <c r="A2283" t="s">
        <v>4563</v>
      </c>
    </row>
    <row r="2284" spans="1:1" x14ac:dyDescent="0.2">
      <c r="A2284" t="s">
        <v>4564</v>
      </c>
    </row>
    <row r="2285" spans="1:1" x14ac:dyDescent="0.2">
      <c r="A2285" t="s">
        <v>4565</v>
      </c>
    </row>
    <row r="2286" spans="1:1" x14ac:dyDescent="0.2">
      <c r="A2286" t="s">
        <v>4566</v>
      </c>
    </row>
    <row r="2287" spans="1:1" x14ac:dyDescent="0.2">
      <c r="A2287" t="s">
        <v>4567</v>
      </c>
    </row>
    <row r="2288" spans="1:1" x14ac:dyDescent="0.2">
      <c r="A2288" t="s">
        <v>4568</v>
      </c>
    </row>
    <row r="2289" spans="1:1" x14ac:dyDescent="0.2">
      <c r="A2289" t="s">
        <v>4569</v>
      </c>
    </row>
    <row r="2290" spans="1:1" x14ac:dyDescent="0.2">
      <c r="A2290" t="s">
        <v>4570</v>
      </c>
    </row>
    <row r="2291" spans="1:1" x14ac:dyDescent="0.2">
      <c r="A2291" t="s">
        <v>4571</v>
      </c>
    </row>
    <row r="2292" spans="1:1" x14ac:dyDescent="0.2">
      <c r="A2292" t="s">
        <v>4572</v>
      </c>
    </row>
    <row r="2293" spans="1:1" x14ac:dyDescent="0.2">
      <c r="A2293" t="s">
        <v>4573</v>
      </c>
    </row>
    <row r="2294" spans="1:1" x14ac:dyDescent="0.2">
      <c r="A2294" t="s">
        <v>4574</v>
      </c>
    </row>
    <row r="2295" spans="1:1" x14ac:dyDescent="0.2">
      <c r="A2295" t="s">
        <v>4575</v>
      </c>
    </row>
    <row r="2296" spans="1:1" x14ac:dyDescent="0.2">
      <c r="A2296" t="s">
        <v>4576</v>
      </c>
    </row>
    <row r="2297" spans="1:1" x14ac:dyDescent="0.2">
      <c r="A2297" t="s">
        <v>4577</v>
      </c>
    </row>
    <row r="2298" spans="1:1" x14ac:dyDescent="0.2">
      <c r="A2298" t="s">
        <v>4578</v>
      </c>
    </row>
    <row r="2299" spans="1:1" x14ac:dyDescent="0.2">
      <c r="A2299" t="s">
        <v>4579</v>
      </c>
    </row>
    <row r="2300" spans="1:1" x14ac:dyDescent="0.2">
      <c r="A2300" t="s">
        <v>4580</v>
      </c>
    </row>
    <row r="2301" spans="1:1" x14ac:dyDescent="0.2">
      <c r="A2301" t="s">
        <v>4581</v>
      </c>
    </row>
    <row r="2302" spans="1:1" x14ac:dyDescent="0.2">
      <c r="A2302" t="s">
        <v>4582</v>
      </c>
    </row>
    <row r="2303" spans="1:1" x14ac:dyDescent="0.2">
      <c r="A2303" t="s">
        <v>4583</v>
      </c>
    </row>
    <row r="2304" spans="1:1" x14ac:dyDescent="0.2">
      <c r="A2304" t="s">
        <v>4584</v>
      </c>
    </row>
    <row r="2305" spans="1:1" x14ac:dyDescent="0.2">
      <c r="A2305" t="s">
        <v>4585</v>
      </c>
    </row>
    <row r="2306" spans="1:1" x14ac:dyDescent="0.2">
      <c r="A2306" t="s">
        <v>4586</v>
      </c>
    </row>
    <row r="2307" spans="1:1" x14ac:dyDescent="0.2">
      <c r="A2307" t="s">
        <v>4587</v>
      </c>
    </row>
    <row r="2308" spans="1:1" x14ac:dyDescent="0.2">
      <c r="A2308" t="s">
        <v>4588</v>
      </c>
    </row>
    <row r="2309" spans="1:1" x14ac:dyDescent="0.2">
      <c r="A2309" t="s">
        <v>4589</v>
      </c>
    </row>
    <row r="2310" spans="1:1" x14ac:dyDescent="0.2">
      <c r="A2310" t="s">
        <v>4590</v>
      </c>
    </row>
    <row r="2311" spans="1:1" x14ac:dyDescent="0.2">
      <c r="A2311" t="s">
        <v>4591</v>
      </c>
    </row>
    <row r="2312" spans="1:1" x14ac:dyDescent="0.2">
      <c r="A2312" t="s">
        <v>4592</v>
      </c>
    </row>
    <row r="2313" spans="1:1" x14ac:dyDescent="0.2">
      <c r="A2313" t="s">
        <v>4593</v>
      </c>
    </row>
    <row r="2314" spans="1:1" x14ac:dyDescent="0.2">
      <c r="A2314" t="s">
        <v>4594</v>
      </c>
    </row>
    <row r="2315" spans="1:1" x14ac:dyDescent="0.2">
      <c r="A2315" t="s">
        <v>4595</v>
      </c>
    </row>
    <row r="2316" spans="1:1" x14ac:dyDescent="0.2">
      <c r="A2316" t="s">
        <v>4596</v>
      </c>
    </row>
    <row r="2317" spans="1:1" x14ac:dyDescent="0.2">
      <c r="A2317" t="s">
        <v>4597</v>
      </c>
    </row>
    <row r="2318" spans="1:1" x14ac:dyDescent="0.2">
      <c r="A2318" t="s">
        <v>4598</v>
      </c>
    </row>
    <row r="2319" spans="1:1" x14ac:dyDescent="0.2">
      <c r="A2319" t="s">
        <v>4599</v>
      </c>
    </row>
    <row r="2320" spans="1:1" x14ac:dyDescent="0.2">
      <c r="A2320" t="s">
        <v>4600</v>
      </c>
    </row>
    <row r="2321" spans="1:1" x14ac:dyDescent="0.2">
      <c r="A2321" t="s">
        <v>4601</v>
      </c>
    </row>
    <row r="2322" spans="1:1" x14ac:dyDescent="0.2">
      <c r="A2322" t="s">
        <v>4602</v>
      </c>
    </row>
    <row r="2323" spans="1:1" x14ac:dyDescent="0.2">
      <c r="A2323" t="s">
        <v>4603</v>
      </c>
    </row>
    <row r="2324" spans="1:1" x14ac:dyDescent="0.2">
      <c r="A2324" t="s">
        <v>4604</v>
      </c>
    </row>
    <row r="2325" spans="1:1" x14ac:dyDescent="0.2">
      <c r="A2325" t="s">
        <v>4605</v>
      </c>
    </row>
    <row r="2326" spans="1:1" x14ac:dyDescent="0.2">
      <c r="A2326" t="s">
        <v>4606</v>
      </c>
    </row>
    <row r="2327" spans="1:1" x14ac:dyDescent="0.2">
      <c r="A2327" t="s">
        <v>4607</v>
      </c>
    </row>
    <row r="2328" spans="1:1" x14ac:dyDescent="0.2">
      <c r="A2328" t="s">
        <v>4608</v>
      </c>
    </row>
    <row r="2329" spans="1:1" x14ac:dyDescent="0.2">
      <c r="A2329" t="s">
        <v>4609</v>
      </c>
    </row>
    <row r="2330" spans="1:1" x14ac:dyDescent="0.2">
      <c r="A2330" t="s">
        <v>4610</v>
      </c>
    </row>
    <row r="2331" spans="1:1" x14ac:dyDescent="0.2">
      <c r="A2331" t="s">
        <v>4611</v>
      </c>
    </row>
    <row r="2332" spans="1:1" x14ac:dyDescent="0.2">
      <c r="A2332" t="s">
        <v>4612</v>
      </c>
    </row>
    <row r="2333" spans="1:1" x14ac:dyDescent="0.2">
      <c r="A2333" t="s">
        <v>4613</v>
      </c>
    </row>
    <row r="2334" spans="1:1" x14ac:dyDescent="0.2">
      <c r="A2334" t="s">
        <v>4614</v>
      </c>
    </row>
    <row r="2335" spans="1:1" x14ac:dyDescent="0.2">
      <c r="A2335" t="s">
        <v>4615</v>
      </c>
    </row>
    <row r="2336" spans="1:1" x14ac:dyDescent="0.2">
      <c r="A2336" t="s">
        <v>4616</v>
      </c>
    </row>
    <row r="2337" spans="1:1" x14ac:dyDescent="0.2">
      <c r="A2337" t="s">
        <v>4617</v>
      </c>
    </row>
    <row r="2338" spans="1:1" x14ac:dyDescent="0.2">
      <c r="A2338" t="s">
        <v>4618</v>
      </c>
    </row>
    <row r="2339" spans="1:1" x14ac:dyDescent="0.2">
      <c r="A2339" t="s">
        <v>4619</v>
      </c>
    </row>
    <row r="2340" spans="1:1" x14ac:dyDescent="0.2">
      <c r="A2340" t="s">
        <v>4620</v>
      </c>
    </row>
    <row r="2341" spans="1:1" x14ac:dyDescent="0.2">
      <c r="A2341" t="s">
        <v>4621</v>
      </c>
    </row>
    <row r="2342" spans="1:1" x14ac:dyDescent="0.2">
      <c r="A2342" t="s">
        <v>4622</v>
      </c>
    </row>
    <row r="2343" spans="1:1" x14ac:dyDescent="0.2">
      <c r="A2343" t="s">
        <v>4623</v>
      </c>
    </row>
    <row r="2344" spans="1:1" x14ac:dyDescent="0.2">
      <c r="A2344" t="s">
        <v>4624</v>
      </c>
    </row>
    <row r="2345" spans="1:1" x14ac:dyDescent="0.2">
      <c r="A2345" t="s">
        <v>4625</v>
      </c>
    </row>
    <row r="2346" spans="1:1" x14ac:dyDescent="0.2">
      <c r="A2346" t="s">
        <v>4626</v>
      </c>
    </row>
    <row r="2347" spans="1:1" x14ac:dyDescent="0.2">
      <c r="A2347" t="s">
        <v>4627</v>
      </c>
    </row>
    <row r="2348" spans="1:1" x14ac:dyDescent="0.2">
      <c r="A2348" t="s">
        <v>4628</v>
      </c>
    </row>
    <row r="2349" spans="1:1" x14ac:dyDescent="0.2">
      <c r="A2349" t="s">
        <v>4629</v>
      </c>
    </row>
    <row r="2350" spans="1:1" x14ac:dyDescent="0.2">
      <c r="A2350" t="s">
        <v>4630</v>
      </c>
    </row>
    <row r="2351" spans="1:1" x14ac:dyDescent="0.2">
      <c r="A2351" t="s">
        <v>4631</v>
      </c>
    </row>
    <row r="2352" spans="1:1" x14ac:dyDescent="0.2">
      <c r="A2352" t="s">
        <v>4632</v>
      </c>
    </row>
    <row r="2353" spans="1:1" x14ac:dyDescent="0.2">
      <c r="A2353" t="s">
        <v>4633</v>
      </c>
    </row>
    <row r="2354" spans="1:1" x14ac:dyDescent="0.2">
      <c r="A2354" t="s">
        <v>4634</v>
      </c>
    </row>
    <row r="2355" spans="1:1" x14ac:dyDescent="0.2">
      <c r="A2355" t="s">
        <v>4635</v>
      </c>
    </row>
    <row r="2356" spans="1:1" x14ac:dyDescent="0.2">
      <c r="A2356" t="s">
        <v>4636</v>
      </c>
    </row>
    <row r="2357" spans="1:1" x14ac:dyDescent="0.2">
      <c r="A2357" t="s">
        <v>4637</v>
      </c>
    </row>
    <row r="2358" spans="1:1" x14ac:dyDescent="0.2">
      <c r="A2358" t="s">
        <v>4638</v>
      </c>
    </row>
    <row r="2359" spans="1:1" x14ac:dyDescent="0.2">
      <c r="A2359" t="s">
        <v>4639</v>
      </c>
    </row>
    <row r="2360" spans="1:1" x14ac:dyDescent="0.2">
      <c r="A2360" t="s">
        <v>4640</v>
      </c>
    </row>
    <row r="2361" spans="1:1" x14ac:dyDescent="0.2">
      <c r="A2361" t="s">
        <v>4641</v>
      </c>
    </row>
    <row r="2362" spans="1:1" x14ac:dyDescent="0.2">
      <c r="A2362" t="s">
        <v>4642</v>
      </c>
    </row>
    <row r="2363" spans="1:1" x14ac:dyDescent="0.2">
      <c r="A2363" t="s">
        <v>4643</v>
      </c>
    </row>
    <row r="2364" spans="1:1" x14ac:dyDescent="0.2">
      <c r="A2364" t="s">
        <v>4644</v>
      </c>
    </row>
    <row r="2365" spans="1:1" x14ac:dyDescent="0.2">
      <c r="A2365" t="s">
        <v>4645</v>
      </c>
    </row>
    <row r="2366" spans="1:1" x14ac:dyDescent="0.2">
      <c r="A2366" t="s">
        <v>4646</v>
      </c>
    </row>
    <row r="2367" spans="1:1" x14ac:dyDescent="0.2">
      <c r="A2367" t="s">
        <v>4647</v>
      </c>
    </row>
    <row r="2368" spans="1:1" x14ac:dyDescent="0.2">
      <c r="A2368" t="s">
        <v>4648</v>
      </c>
    </row>
    <row r="2369" spans="1:1" x14ac:dyDescent="0.2">
      <c r="A2369" t="s">
        <v>4649</v>
      </c>
    </row>
    <row r="2370" spans="1:1" x14ac:dyDescent="0.2">
      <c r="A2370" t="s">
        <v>4650</v>
      </c>
    </row>
    <row r="2371" spans="1:1" x14ac:dyDescent="0.2">
      <c r="A2371" t="s">
        <v>4651</v>
      </c>
    </row>
    <row r="2372" spans="1:1" x14ac:dyDescent="0.2">
      <c r="A2372" t="s">
        <v>4652</v>
      </c>
    </row>
    <row r="2373" spans="1:1" x14ac:dyDescent="0.2">
      <c r="A2373" t="s">
        <v>4653</v>
      </c>
    </row>
    <row r="2374" spans="1:1" x14ac:dyDescent="0.2">
      <c r="A2374" t="s">
        <v>4654</v>
      </c>
    </row>
    <row r="2375" spans="1:1" x14ac:dyDescent="0.2">
      <c r="A2375" t="s">
        <v>4655</v>
      </c>
    </row>
    <row r="2376" spans="1:1" x14ac:dyDescent="0.2">
      <c r="A2376" t="s">
        <v>4656</v>
      </c>
    </row>
    <row r="2377" spans="1:1" x14ac:dyDescent="0.2">
      <c r="A2377" t="s">
        <v>4657</v>
      </c>
    </row>
    <row r="2378" spans="1:1" x14ac:dyDescent="0.2">
      <c r="A2378" t="s">
        <v>4658</v>
      </c>
    </row>
    <row r="2379" spans="1:1" x14ac:dyDescent="0.2">
      <c r="A2379" t="s">
        <v>4659</v>
      </c>
    </row>
    <row r="2380" spans="1:1" x14ac:dyDescent="0.2">
      <c r="A2380" t="s">
        <v>4660</v>
      </c>
    </row>
    <row r="2381" spans="1:1" x14ac:dyDescent="0.2">
      <c r="A2381" t="s">
        <v>4661</v>
      </c>
    </row>
    <row r="2382" spans="1:1" x14ac:dyDescent="0.2">
      <c r="A2382" t="s">
        <v>4662</v>
      </c>
    </row>
    <row r="2383" spans="1:1" x14ac:dyDescent="0.2">
      <c r="A2383" t="s">
        <v>4663</v>
      </c>
    </row>
    <row r="2384" spans="1:1" x14ac:dyDescent="0.2">
      <c r="A2384" t="s">
        <v>4664</v>
      </c>
    </row>
    <row r="2385" spans="1:1" x14ac:dyDescent="0.2">
      <c r="A2385" t="s">
        <v>4665</v>
      </c>
    </row>
    <row r="2386" spans="1:1" x14ac:dyDescent="0.2">
      <c r="A2386" t="s">
        <v>4666</v>
      </c>
    </row>
    <row r="2387" spans="1:1" x14ac:dyDescent="0.2">
      <c r="A2387" t="s">
        <v>4667</v>
      </c>
    </row>
    <row r="2388" spans="1:1" x14ac:dyDescent="0.2">
      <c r="A2388" t="s">
        <v>4668</v>
      </c>
    </row>
    <row r="2389" spans="1:1" x14ac:dyDescent="0.2">
      <c r="A2389" t="s">
        <v>4669</v>
      </c>
    </row>
    <row r="2390" spans="1:1" x14ac:dyDescent="0.2">
      <c r="A2390" t="s">
        <v>4670</v>
      </c>
    </row>
    <row r="2391" spans="1:1" x14ac:dyDescent="0.2">
      <c r="A2391" t="s">
        <v>4671</v>
      </c>
    </row>
    <row r="2392" spans="1:1" x14ac:dyDescent="0.2">
      <c r="A2392" t="s">
        <v>4672</v>
      </c>
    </row>
    <row r="2393" spans="1:1" x14ac:dyDescent="0.2">
      <c r="A2393" t="s">
        <v>4673</v>
      </c>
    </row>
    <row r="2394" spans="1:1" x14ac:dyDescent="0.2">
      <c r="A2394" t="s">
        <v>4674</v>
      </c>
    </row>
    <row r="2395" spans="1:1" x14ac:dyDescent="0.2">
      <c r="A2395" t="s">
        <v>4675</v>
      </c>
    </row>
    <row r="2396" spans="1:1" x14ac:dyDescent="0.2">
      <c r="A2396" t="s">
        <v>4676</v>
      </c>
    </row>
    <row r="2397" spans="1:1" x14ac:dyDescent="0.2">
      <c r="A2397" t="s">
        <v>4677</v>
      </c>
    </row>
    <row r="2398" spans="1:1" x14ac:dyDescent="0.2">
      <c r="A2398" t="s">
        <v>4678</v>
      </c>
    </row>
    <row r="2399" spans="1:1" x14ac:dyDescent="0.2">
      <c r="A2399" t="s">
        <v>4679</v>
      </c>
    </row>
    <row r="2400" spans="1:1" x14ac:dyDescent="0.2">
      <c r="A2400" t="s">
        <v>4680</v>
      </c>
    </row>
    <row r="2401" spans="1:1" x14ac:dyDescent="0.2">
      <c r="A2401" t="s">
        <v>4681</v>
      </c>
    </row>
    <row r="2402" spans="1:1" x14ac:dyDescent="0.2">
      <c r="A2402" t="s">
        <v>4682</v>
      </c>
    </row>
    <row r="2403" spans="1:1" x14ac:dyDescent="0.2">
      <c r="A2403" t="s">
        <v>4683</v>
      </c>
    </row>
    <row r="2404" spans="1:1" x14ac:dyDescent="0.2">
      <c r="A2404" t="s">
        <v>4684</v>
      </c>
    </row>
    <row r="2405" spans="1:1" x14ac:dyDescent="0.2">
      <c r="A2405" t="s">
        <v>4685</v>
      </c>
    </row>
    <row r="2406" spans="1:1" x14ac:dyDescent="0.2">
      <c r="A2406" t="s">
        <v>4686</v>
      </c>
    </row>
    <row r="2407" spans="1:1" x14ac:dyDescent="0.2">
      <c r="A2407" t="s">
        <v>4687</v>
      </c>
    </row>
    <row r="2408" spans="1:1" x14ac:dyDescent="0.2">
      <c r="A2408" t="s">
        <v>4688</v>
      </c>
    </row>
    <row r="2409" spans="1:1" x14ac:dyDescent="0.2">
      <c r="A2409" t="s">
        <v>4689</v>
      </c>
    </row>
    <row r="2410" spans="1:1" x14ac:dyDescent="0.2">
      <c r="A2410" t="s">
        <v>4690</v>
      </c>
    </row>
    <row r="2411" spans="1:1" x14ac:dyDescent="0.2">
      <c r="A2411" t="s">
        <v>4691</v>
      </c>
    </row>
    <row r="2412" spans="1:1" x14ac:dyDescent="0.2">
      <c r="A2412" t="s">
        <v>4692</v>
      </c>
    </row>
    <row r="2413" spans="1:1" x14ac:dyDescent="0.2">
      <c r="A2413" t="s">
        <v>4693</v>
      </c>
    </row>
    <row r="2414" spans="1:1" x14ac:dyDescent="0.2">
      <c r="A2414" t="s">
        <v>4694</v>
      </c>
    </row>
    <row r="2415" spans="1:1" x14ac:dyDescent="0.2">
      <c r="A2415" t="s">
        <v>4695</v>
      </c>
    </row>
    <row r="2416" spans="1:1" x14ac:dyDescent="0.2">
      <c r="A2416" t="s">
        <v>4696</v>
      </c>
    </row>
    <row r="2417" spans="1:1" x14ac:dyDescent="0.2">
      <c r="A2417" t="s">
        <v>4697</v>
      </c>
    </row>
    <row r="2418" spans="1:1" x14ac:dyDescent="0.2">
      <c r="A2418" t="s">
        <v>4698</v>
      </c>
    </row>
    <row r="2419" spans="1:1" x14ac:dyDescent="0.2">
      <c r="A2419" t="s">
        <v>4699</v>
      </c>
    </row>
    <row r="2420" spans="1:1" x14ac:dyDescent="0.2">
      <c r="A2420" t="s">
        <v>4700</v>
      </c>
    </row>
    <row r="2421" spans="1:1" x14ac:dyDescent="0.2">
      <c r="A2421" t="s">
        <v>4701</v>
      </c>
    </row>
    <row r="2422" spans="1:1" x14ac:dyDescent="0.2">
      <c r="A2422" t="s">
        <v>4702</v>
      </c>
    </row>
    <row r="2423" spans="1:1" x14ac:dyDescent="0.2">
      <c r="A2423" t="s">
        <v>4703</v>
      </c>
    </row>
    <row r="2424" spans="1:1" x14ac:dyDescent="0.2">
      <c r="A2424" t="s">
        <v>4704</v>
      </c>
    </row>
    <row r="2425" spans="1:1" x14ac:dyDescent="0.2">
      <c r="A2425" t="s">
        <v>4705</v>
      </c>
    </row>
    <row r="2426" spans="1:1" x14ac:dyDescent="0.2">
      <c r="A2426" t="s">
        <v>4706</v>
      </c>
    </row>
    <row r="2427" spans="1:1" x14ac:dyDescent="0.2">
      <c r="A2427" t="s">
        <v>4707</v>
      </c>
    </row>
    <row r="2428" spans="1:1" x14ac:dyDescent="0.2">
      <c r="A2428" t="s">
        <v>4708</v>
      </c>
    </row>
    <row r="2429" spans="1:1" x14ac:dyDescent="0.2">
      <c r="A2429" t="s">
        <v>4709</v>
      </c>
    </row>
    <row r="2430" spans="1:1" x14ac:dyDescent="0.2">
      <c r="A2430" t="s">
        <v>4710</v>
      </c>
    </row>
    <row r="2431" spans="1:1" x14ac:dyDescent="0.2">
      <c r="A2431" t="s">
        <v>4711</v>
      </c>
    </row>
    <row r="2432" spans="1:1" x14ac:dyDescent="0.2">
      <c r="A2432" t="s">
        <v>4712</v>
      </c>
    </row>
    <row r="2433" spans="1:1" x14ac:dyDescent="0.2">
      <c r="A2433" t="s">
        <v>4713</v>
      </c>
    </row>
    <row r="2434" spans="1:1" x14ac:dyDescent="0.2">
      <c r="A2434" t="s">
        <v>4714</v>
      </c>
    </row>
    <row r="2435" spans="1:1" x14ac:dyDescent="0.2">
      <c r="A2435" t="s">
        <v>4715</v>
      </c>
    </row>
    <row r="2436" spans="1:1" x14ac:dyDescent="0.2">
      <c r="A2436" t="s">
        <v>4716</v>
      </c>
    </row>
    <row r="2437" spans="1:1" x14ac:dyDescent="0.2">
      <c r="A2437" t="s">
        <v>4717</v>
      </c>
    </row>
    <row r="2438" spans="1:1" x14ac:dyDescent="0.2">
      <c r="A2438" t="s">
        <v>4718</v>
      </c>
    </row>
    <row r="2439" spans="1:1" x14ac:dyDescent="0.2">
      <c r="A2439" t="s">
        <v>4719</v>
      </c>
    </row>
    <row r="2440" spans="1:1" x14ac:dyDescent="0.2">
      <c r="A2440" t="s">
        <v>4720</v>
      </c>
    </row>
    <row r="2441" spans="1:1" x14ac:dyDescent="0.2">
      <c r="A2441" t="s">
        <v>4721</v>
      </c>
    </row>
    <row r="2442" spans="1:1" x14ac:dyDescent="0.2">
      <c r="A2442" t="s">
        <v>4722</v>
      </c>
    </row>
    <row r="2443" spans="1:1" x14ac:dyDescent="0.2">
      <c r="A2443" t="s">
        <v>4723</v>
      </c>
    </row>
    <row r="2444" spans="1:1" x14ac:dyDescent="0.2">
      <c r="A2444" t="s">
        <v>4724</v>
      </c>
    </row>
    <row r="2445" spans="1:1" x14ac:dyDescent="0.2">
      <c r="A2445" t="s">
        <v>4725</v>
      </c>
    </row>
    <row r="2446" spans="1:1" x14ac:dyDescent="0.2">
      <c r="A2446" t="s">
        <v>4726</v>
      </c>
    </row>
    <row r="2447" spans="1:1" x14ac:dyDescent="0.2">
      <c r="A2447" t="s">
        <v>4727</v>
      </c>
    </row>
    <row r="2448" spans="1:1" x14ac:dyDescent="0.2">
      <c r="A2448" t="s">
        <v>4728</v>
      </c>
    </row>
    <row r="2449" spans="1:1" x14ac:dyDescent="0.2">
      <c r="A2449" t="s">
        <v>4729</v>
      </c>
    </row>
    <row r="2450" spans="1:1" x14ac:dyDescent="0.2">
      <c r="A2450" t="s">
        <v>4730</v>
      </c>
    </row>
    <row r="2451" spans="1:1" x14ac:dyDescent="0.2">
      <c r="A2451" t="s">
        <v>4731</v>
      </c>
    </row>
    <row r="2452" spans="1:1" x14ac:dyDescent="0.2">
      <c r="A2452" t="s">
        <v>4732</v>
      </c>
    </row>
    <row r="2453" spans="1:1" x14ac:dyDescent="0.2">
      <c r="A2453" t="s">
        <v>4733</v>
      </c>
    </row>
    <row r="2454" spans="1:1" x14ac:dyDescent="0.2">
      <c r="A2454" t="s">
        <v>4734</v>
      </c>
    </row>
    <row r="2455" spans="1:1" x14ac:dyDescent="0.2">
      <c r="A2455" t="s">
        <v>4735</v>
      </c>
    </row>
    <row r="2456" spans="1:1" x14ac:dyDescent="0.2">
      <c r="A2456" t="s">
        <v>4736</v>
      </c>
    </row>
    <row r="2457" spans="1:1" x14ac:dyDescent="0.2">
      <c r="A2457" t="s">
        <v>4737</v>
      </c>
    </row>
    <row r="2458" spans="1:1" x14ac:dyDescent="0.2">
      <c r="A2458" t="s">
        <v>4738</v>
      </c>
    </row>
    <row r="2459" spans="1:1" x14ac:dyDescent="0.2">
      <c r="A2459" t="s">
        <v>4739</v>
      </c>
    </row>
    <row r="2460" spans="1:1" x14ac:dyDescent="0.2">
      <c r="A2460" t="s">
        <v>4740</v>
      </c>
    </row>
    <row r="2461" spans="1:1" x14ac:dyDescent="0.2">
      <c r="A2461" t="s">
        <v>4741</v>
      </c>
    </row>
    <row r="2462" spans="1:1" x14ac:dyDescent="0.2">
      <c r="A2462" t="s">
        <v>4742</v>
      </c>
    </row>
    <row r="2463" spans="1:1" x14ac:dyDescent="0.2">
      <c r="A2463" t="s">
        <v>4743</v>
      </c>
    </row>
    <row r="2464" spans="1:1" x14ac:dyDescent="0.2">
      <c r="A2464" t="s">
        <v>4744</v>
      </c>
    </row>
    <row r="2465" spans="1:1" x14ac:dyDescent="0.2">
      <c r="A2465" t="s">
        <v>4745</v>
      </c>
    </row>
    <row r="2466" spans="1:1" x14ac:dyDescent="0.2">
      <c r="A2466" t="s">
        <v>4746</v>
      </c>
    </row>
    <row r="2467" spans="1:1" x14ac:dyDescent="0.2">
      <c r="A2467" t="s">
        <v>4747</v>
      </c>
    </row>
    <row r="2468" spans="1:1" x14ac:dyDescent="0.2">
      <c r="A2468" t="s">
        <v>4748</v>
      </c>
    </row>
    <row r="2469" spans="1:1" x14ac:dyDescent="0.2">
      <c r="A2469" t="s">
        <v>4749</v>
      </c>
    </row>
    <row r="2470" spans="1:1" x14ac:dyDescent="0.2">
      <c r="A2470" t="s">
        <v>4750</v>
      </c>
    </row>
    <row r="2471" spans="1:1" x14ac:dyDescent="0.2">
      <c r="A2471" t="s">
        <v>4751</v>
      </c>
    </row>
    <row r="2472" spans="1:1" x14ac:dyDescent="0.2">
      <c r="A2472" t="s">
        <v>4752</v>
      </c>
    </row>
    <row r="2473" spans="1:1" x14ac:dyDescent="0.2">
      <c r="A2473" t="s">
        <v>4753</v>
      </c>
    </row>
    <row r="2474" spans="1:1" x14ac:dyDescent="0.2">
      <c r="A2474" t="s">
        <v>4754</v>
      </c>
    </row>
    <row r="2475" spans="1:1" x14ac:dyDescent="0.2">
      <c r="A2475" t="s">
        <v>4755</v>
      </c>
    </row>
    <row r="2476" spans="1:1" x14ac:dyDescent="0.2">
      <c r="A2476" t="s">
        <v>4756</v>
      </c>
    </row>
    <row r="2477" spans="1:1" x14ac:dyDescent="0.2">
      <c r="A2477" t="s">
        <v>4757</v>
      </c>
    </row>
    <row r="2478" spans="1:1" x14ac:dyDescent="0.2">
      <c r="A2478" t="s">
        <v>4758</v>
      </c>
    </row>
    <row r="2479" spans="1:1" x14ac:dyDescent="0.2">
      <c r="A2479" t="s">
        <v>4759</v>
      </c>
    </row>
    <row r="2480" spans="1:1" x14ac:dyDescent="0.2">
      <c r="A2480" t="s">
        <v>4760</v>
      </c>
    </row>
    <row r="2481" spans="1:1" x14ac:dyDescent="0.2">
      <c r="A2481" t="s">
        <v>4761</v>
      </c>
    </row>
    <row r="2482" spans="1:1" x14ac:dyDescent="0.2">
      <c r="A2482" t="s">
        <v>4762</v>
      </c>
    </row>
    <row r="2483" spans="1:1" x14ac:dyDescent="0.2">
      <c r="A2483" t="s">
        <v>4763</v>
      </c>
    </row>
    <row r="2484" spans="1:1" x14ac:dyDescent="0.2">
      <c r="A2484" t="s">
        <v>4764</v>
      </c>
    </row>
    <row r="2485" spans="1:1" x14ac:dyDescent="0.2">
      <c r="A2485" t="s">
        <v>4765</v>
      </c>
    </row>
    <row r="2486" spans="1:1" x14ac:dyDescent="0.2">
      <c r="A2486" t="s">
        <v>4766</v>
      </c>
    </row>
    <row r="2487" spans="1:1" x14ac:dyDescent="0.2">
      <c r="A2487" t="s">
        <v>4767</v>
      </c>
    </row>
    <row r="2488" spans="1:1" x14ac:dyDescent="0.2">
      <c r="A2488" t="s">
        <v>4768</v>
      </c>
    </row>
    <row r="2489" spans="1:1" x14ac:dyDescent="0.2">
      <c r="A2489" t="s">
        <v>4769</v>
      </c>
    </row>
    <row r="2490" spans="1:1" x14ac:dyDescent="0.2">
      <c r="A2490" t="s">
        <v>4770</v>
      </c>
    </row>
    <row r="2491" spans="1:1" x14ac:dyDescent="0.2">
      <c r="A2491" t="s">
        <v>4771</v>
      </c>
    </row>
    <row r="2492" spans="1:1" x14ac:dyDescent="0.2">
      <c r="A2492" t="s">
        <v>4772</v>
      </c>
    </row>
    <row r="2493" spans="1:1" x14ac:dyDescent="0.2">
      <c r="A2493" t="s">
        <v>4773</v>
      </c>
    </row>
    <row r="2494" spans="1:1" x14ac:dyDescent="0.2">
      <c r="A2494" t="s">
        <v>4774</v>
      </c>
    </row>
    <row r="2495" spans="1:1" x14ac:dyDescent="0.2">
      <c r="A2495" t="s">
        <v>4775</v>
      </c>
    </row>
    <row r="2496" spans="1:1" x14ac:dyDescent="0.2">
      <c r="A2496" t="s">
        <v>4776</v>
      </c>
    </row>
    <row r="2497" spans="1:1" x14ac:dyDescent="0.2">
      <c r="A2497" t="s">
        <v>4777</v>
      </c>
    </row>
    <row r="2498" spans="1:1" x14ac:dyDescent="0.2">
      <c r="A2498" t="s">
        <v>4778</v>
      </c>
    </row>
    <row r="2499" spans="1:1" x14ac:dyDescent="0.2">
      <c r="A2499" t="s">
        <v>4779</v>
      </c>
    </row>
    <row r="2500" spans="1:1" x14ac:dyDescent="0.2">
      <c r="A2500" t="s">
        <v>4780</v>
      </c>
    </row>
    <row r="2501" spans="1:1" x14ac:dyDescent="0.2">
      <c r="A2501" t="s">
        <v>4781</v>
      </c>
    </row>
    <row r="2502" spans="1:1" x14ac:dyDescent="0.2">
      <c r="A2502" t="s">
        <v>4782</v>
      </c>
    </row>
    <row r="2503" spans="1:1" x14ac:dyDescent="0.2">
      <c r="A2503" t="s">
        <v>4783</v>
      </c>
    </row>
    <row r="2504" spans="1:1" x14ac:dyDescent="0.2">
      <c r="A2504" t="s">
        <v>4784</v>
      </c>
    </row>
    <row r="2505" spans="1:1" x14ac:dyDescent="0.2">
      <c r="A2505" t="s">
        <v>4785</v>
      </c>
    </row>
    <row r="2506" spans="1:1" x14ac:dyDescent="0.2">
      <c r="A2506" t="s">
        <v>4786</v>
      </c>
    </row>
    <row r="2507" spans="1:1" x14ac:dyDescent="0.2">
      <c r="A2507" t="s">
        <v>4787</v>
      </c>
    </row>
    <row r="2508" spans="1:1" x14ac:dyDescent="0.2">
      <c r="A2508" t="s">
        <v>4788</v>
      </c>
    </row>
    <row r="2509" spans="1:1" x14ac:dyDescent="0.2">
      <c r="A2509" t="s">
        <v>4789</v>
      </c>
    </row>
    <row r="2510" spans="1:1" x14ac:dyDescent="0.2">
      <c r="A2510" t="s">
        <v>4790</v>
      </c>
    </row>
    <row r="2511" spans="1:1" x14ac:dyDescent="0.2">
      <c r="A2511" t="s">
        <v>4791</v>
      </c>
    </row>
    <row r="2512" spans="1:1" x14ac:dyDescent="0.2">
      <c r="A2512" t="s">
        <v>4792</v>
      </c>
    </row>
    <row r="2513" spans="1:1" x14ac:dyDescent="0.2">
      <c r="A2513" t="s">
        <v>4793</v>
      </c>
    </row>
    <row r="2514" spans="1:1" x14ac:dyDescent="0.2">
      <c r="A2514" t="s">
        <v>4794</v>
      </c>
    </row>
    <row r="2515" spans="1:1" x14ac:dyDescent="0.2">
      <c r="A2515" t="s">
        <v>4795</v>
      </c>
    </row>
    <row r="2516" spans="1:1" x14ac:dyDescent="0.2">
      <c r="A2516" t="s">
        <v>4796</v>
      </c>
    </row>
    <row r="2517" spans="1:1" x14ac:dyDescent="0.2">
      <c r="A2517" t="s">
        <v>4797</v>
      </c>
    </row>
    <row r="2518" spans="1:1" x14ac:dyDescent="0.2">
      <c r="A2518" t="s">
        <v>4798</v>
      </c>
    </row>
    <row r="2519" spans="1:1" x14ac:dyDescent="0.2">
      <c r="A2519" t="s">
        <v>4799</v>
      </c>
    </row>
    <row r="2520" spans="1:1" x14ac:dyDescent="0.2">
      <c r="A2520" t="s">
        <v>4800</v>
      </c>
    </row>
    <row r="2521" spans="1:1" x14ac:dyDescent="0.2">
      <c r="A2521" t="s">
        <v>4801</v>
      </c>
    </row>
    <row r="2522" spans="1:1" x14ac:dyDescent="0.2">
      <c r="A2522" t="s">
        <v>4802</v>
      </c>
    </row>
    <row r="2523" spans="1:1" x14ac:dyDescent="0.2">
      <c r="A2523" t="s">
        <v>4803</v>
      </c>
    </row>
    <row r="2524" spans="1:1" x14ac:dyDescent="0.2">
      <c r="A2524" t="s">
        <v>4804</v>
      </c>
    </row>
    <row r="2525" spans="1:1" x14ac:dyDescent="0.2">
      <c r="A2525" t="s">
        <v>4805</v>
      </c>
    </row>
    <row r="2526" spans="1:1" x14ac:dyDescent="0.2">
      <c r="A2526" t="s">
        <v>4806</v>
      </c>
    </row>
    <row r="2527" spans="1:1" x14ac:dyDescent="0.2">
      <c r="A2527" t="s">
        <v>4807</v>
      </c>
    </row>
    <row r="2528" spans="1:1" x14ac:dyDescent="0.2">
      <c r="A2528" t="s">
        <v>4808</v>
      </c>
    </row>
    <row r="2529" spans="1:1" x14ac:dyDescent="0.2">
      <c r="A2529" t="s">
        <v>4809</v>
      </c>
    </row>
    <row r="2530" spans="1:1" x14ac:dyDescent="0.2">
      <c r="A2530" t="s">
        <v>4810</v>
      </c>
    </row>
    <row r="2531" spans="1:1" x14ac:dyDescent="0.2">
      <c r="A2531" t="s">
        <v>4811</v>
      </c>
    </row>
    <row r="2532" spans="1:1" x14ac:dyDescent="0.2">
      <c r="A2532" t="s">
        <v>4812</v>
      </c>
    </row>
    <row r="2533" spans="1:1" x14ac:dyDescent="0.2">
      <c r="A2533" t="s">
        <v>4813</v>
      </c>
    </row>
    <row r="2534" spans="1:1" x14ac:dyDescent="0.2">
      <c r="A2534" t="s">
        <v>4814</v>
      </c>
    </row>
    <row r="2535" spans="1:1" x14ac:dyDescent="0.2">
      <c r="A2535" t="s">
        <v>4815</v>
      </c>
    </row>
    <row r="2536" spans="1:1" x14ac:dyDescent="0.2">
      <c r="A2536" t="s">
        <v>4816</v>
      </c>
    </row>
    <row r="2537" spans="1:1" x14ac:dyDescent="0.2">
      <c r="A2537" t="s">
        <v>4817</v>
      </c>
    </row>
    <row r="2538" spans="1:1" x14ac:dyDescent="0.2">
      <c r="A2538" t="s">
        <v>4818</v>
      </c>
    </row>
    <row r="2539" spans="1:1" x14ac:dyDescent="0.2">
      <c r="A2539" t="s">
        <v>4819</v>
      </c>
    </row>
    <row r="2540" spans="1:1" x14ac:dyDescent="0.2">
      <c r="A2540" t="s">
        <v>4820</v>
      </c>
    </row>
    <row r="2541" spans="1:1" x14ac:dyDescent="0.2">
      <c r="A2541" t="s">
        <v>4821</v>
      </c>
    </row>
    <row r="2542" spans="1:1" x14ac:dyDescent="0.2">
      <c r="A2542" t="s">
        <v>4822</v>
      </c>
    </row>
    <row r="2543" spans="1:1" x14ac:dyDescent="0.2">
      <c r="A2543" t="s">
        <v>4823</v>
      </c>
    </row>
    <row r="2544" spans="1:1" x14ac:dyDescent="0.2">
      <c r="A2544" t="s">
        <v>4824</v>
      </c>
    </row>
    <row r="2545" spans="1:1" x14ac:dyDescent="0.2">
      <c r="A2545" t="s">
        <v>4825</v>
      </c>
    </row>
    <row r="2546" spans="1:1" x14ac:dyDescent="0.2">
      <c r="A2546" t="s">
        <v>4826</v>
      </c>
    </row>
    <row r="2547" spans="1:1" x14ac:dyDescent="0.2">
      <c r="A2547" t="s">
        <v>4827</v>
      </c>
    </row>
    <row r="2548" spans="1:1" x14ac:dyDescent="0.2">
      <c r="A2548" t="s">
        <v>4828</v>
      </c>
    </row>
    <row r="2549" spans="1:1" x14ac:dyDescent="0.2">
      <c r="A2549" t="s">
        <v>4829</v>
      </c>
    </row>
    <row r="2550" spans="1:1" x14ac:dyDescent="0.2">
      <c r="A2550" t="s">
        <v>4830</v>
      </c>
    </row>
    <row r="2551" spans="1:1" x14ac:dyDescent="0.2">
      <c r="A2551" t="s">
        <v>4831</v>
      </c>
    </row>
    <row r="2552" spans="1:1" x14ac:dyDescent="0.2">
      <c r="A2552" t="s">
        <v>4832</v>
      </c>
    </row>
    <row r="2553" spans="1:1" x14ac:dyDescent="0.2">
      <c r="A2553" t="s">
        <v>4833</v>
      </c>
    </row>
    <row r="2554" spans="1:1" x14ac:dyDescent="0.2">
      <c r="A2554" t="s">
        <v>4834</v>
      </c>
    </row>
    <row r="2555" spans="1:1" x14ac:dyDescent="0.2">
      <c r="A2555" t="s">
        <v>4835</v>
      </c>
    </row>
    <row r="2556" spans="1:1" x14ac:dyDescent="0.2">
      <c r="A2556" t="s">
        <v>4836</v>
      </c>
    </row>
    <row r="2557" spans="1:1" x14ac:dyDescent="0.2">
      <c r="A2557" t="s">
        <v>4837</v>
      </c>
    </row>
    <row r="2558" spans="1:1" x14ac:dyDescent="0.2">
      <c r="A2558" t="s">
        <v>4838</v>
      </c>
    </row>
    <row r="2559" spans="1:1" x14ac:dyDescent="0.2">
      <c r="A2559" t="s">
        <v>4839</v>
      </c>
    </row>
    <row r="2560" spans="1:1" x14ac:dyDescent="0.2">
      <c r="A2560" t="s">
        <v>4840</v>
      </c>
    </row>
    <row r="2561" spans="1:1" x14ac:dyDescent="0.2">
      <c r="A2561" t="s">
        <v>4841</v>
      </c>
    </row>
    <row r="2562" spans="1:1" x14ac:dyDescent="0.2">
      <c r="A2562" t="s">
        <v>4842</v>
      </c>
    </row>
    <row r="2563" spans="1:1" x14ac:dyDescent="0.2">
      <c r="A2563" t="s">
        <v>4843</v>
      </c>
    </row>
    <row r="2564" spans="1:1" x14ac:dyDescent="0.2">
      <c r="A2564" t="s">
        <v>4844</v>
      </c>
    </row>
    <row r="2565" spans="1:1" x14ac:dyDescent="0.2">
      <c r="A2565" t="s">
        <v>4845</v>
      </c>
    </row>
    <row r="2566" spans="1:1" x14ac:dyDescent="0.2">
      <c r="A2566" t="s">
        <v>4846</v>
      </c>
    </row>
    <row r="2567" spans="1:1" x14ac:dyDescent="0.2">
      <c r="A2567" t="s">
        <v>4847</v>
      </c>
    </row>
    <row r="2568" spans="1:1" x14ac:dyDescent="0.2">
      <c r="A2568" t="s">
        <v>4848</v>
      </c>
    </row>
    <row r="2569" spans="1:1" x14ac:dyDescent="0.2">
      <c r="A2569" t="s">
        <v>4849</v>
      </c>
    </row>
    <row r="2570" spans="1:1" x14ac:dyDescent="0.2">
      <c r="A2570" t="s">
        <v>4850</v>
      </c>
    </row>
    <row r="2571" spans="1:1" x14ac:dyDescent="0.2">
      <c r="A2571" t="s">
        <v>4851</v>
      </c>
    </row>
    <row r="2572" spans="1:1" x14ac:dyDescent="0.2">
      <c r="A2572" t="s">
        <v>4852</v>
      </c>
    </row>
    <row r="2573" spans="1:1" x14ac:dyDescent="0.2">
      <c r="A2573" t="s">
        <v>4853</v>
      </c>
    </row>
    <row r="2574" spans="1:1" x14ac:dyDescent="0.2">
      <c r="A2574" t="s">
        <v>4854</v>
      </c>
    </row>
    <row r="2575" spans="1:1" x14ac:dyDescent="0.2">
      <c r="A2575" t="s">
        <v>4855</v>
      </c>
    </row>
    <row r="2576" spans="1:1" x14ac:dyDescent="0.2">
      <c r="A2576" t="s">
        <v>4856</v>
      </c>
    </row>
    <row r="2577" spans="1:1" x14ac:dyDescent="0.2">
      <c r="A2577" t="s">
        <v>4857</v>
      </c>
    </row>
    <row r="2578" spans="1:1" x14ac:dyDescent="0.2">
      <c r="A2578" t="s">
        <v>4858</v>
      </c>
    </row>
    <row r="2579" spans="1:1" x14ac:dyDescent="0.2">
      <c r="A2579" t="s">
        <v>4859</v>
      </c>
    </row>
    <row r="2580" spans="1:1" x14ac:dyDescent="0.2">
      <c r="A2580" t="s">
        <v>4860</v>
      </c>
    </row>
    <row r="2581" spans="1:1" x14ac:dyDescent="0.2">
      <c r="A2581" t="s">
        <v>4861</v>
      </c>
    </row>
    <row r="2582" spans="1:1" x14ac:dyDescent="0.2">
      <c r="A2582" t="s">
        <v>4862</v>
      </c>
    </row>
    <row r="2583" spans="1:1" x14ac:dyDescent="0.2">
      <c r="A2583" t="s">
        <v>4863</v>
      </c>
    </row>
    <row r="2584" spans="1:1" x14ac:dyDescent="0.2">
      <c r="A2584" t="s">
        <v>4864</v>
      </c>
    </row>
    <row r="2585" spans="1:1" x14ac:dyDescent="0.2">
      <c r="A2585" t="s">
        <v>4865</v>
      </c>
    </row>
    <row r="2586" spans="1:1" x14ac:dyDescent="0.2">
      <c r="A2586" t="s">
        <v>4866</v>
      </c>
    </row>
    <row r="2587" spans="1:1" x14ac:dyDescent="0.2">
      <c r="A2587" t="s">
        <v>4867</v>
      </c>
    </row>
    <row r="2588" spans="1:1" x14ac:dyDescent="0.2">
      <c r="A2588" t="s">
        <v>4868</v>
      </c>
    </row>
    <row r="2589" spans="1:1" x14ac:dyDescent="0.2">
      <c r="A2589" t="s">
        <v>4869</v>
      </c>
    </row>
    <row r="2590" spans="1:1" x14ac:dyDescent="0.2">
      <c r="A2590" t="s">
        <v>4870</v>
      </c>
    </row>
    <row r="2591" spans="1:1" x14ac:dyDescent="0.2">
      <c r="A2591" t="s">
        <v>4871</v>
      </c>
    </row>
    <row r="2592" spans="1:1" x14ac:dyDescent="0.2">
      <c r="A2592" t="s">
        <v>4872</v>
      </c>
    </row>
    <row r="2593" spans="1:1" x14ac:dyDescent="0.2">
      <c r="A2593" t="s">
        <v>4873</v>
      </c>
    </row>
    <row r="2594" spans="1:1" x14ac:dyDescent="0.2">
      <c r="A2594" t="s">
        <v>4874</v>
      </c>
    </row>
    <row r="2595" spans="1:1" x14ac:dyDescent="0.2">
      <c r="A2595" t="s">
        <v>4875</v>
      </c>
    </row>
    <row r="2596" spans="1:1" x14ac:dyDescent="0.2">
      <c r="A2596" t="s">
        <v>4876</v>
      </c>
    </row>
    <row r="2597" spans="1:1" x14ac:dyDescent="0.2">
      <c r="A2597" t="s">
        <v>4877</v>
      </c>
    </row>
    <row r="2598" spans="1:1" x14ac:dyDescent="0.2">
      <c r="A2598" t="s">
        <v>4878</v>
      </c>
    </row>
    <row r="2599" spans="1:1" x14ac:dyDescent="0.2">
      <c r="A2599" t="s">
        <v>4879</v>
      </c>
    </row>
    <row r="2600" spans="1:1" x14ac:dyDescent="0.2">
      <c r="A2600" t="s">
        <v>4880</v>
      </c>
    </row>
    <row r="2601" spans="1:1" x14ac:dyDescent="0.2">
      <c r="A2601" t="s">
        <v>4881</v>
      </c>
    </row>
    <row r="2602" spans="1:1" x14ac:dyDescent="0.2">
      <c r="A2602" t="s">
        <v>4882</v>
      </c>
    </row>
    <row r="2603" spans="1:1" x14ac:dyDescent="0.2">
      <c r="A2603" t="s">
        <v>4883</v>
      </c>
    </row>
    <row r="2604" spans="1:1" x14ac:dyDescent="0.2">
      <c r="A2604" t="s">
        <v>4884</v>
      </c>
    </row>
    <row r="2605" spans="1:1" x14ac:dyDescent="0.2">
      <c r="A2605" t="s">
        <v>4885</v>
      </c>
    </row>
    <row r="2606" spans="1:1" x14ac:dyDescent="0.2">
      <c r="A2606" t="s">
        <v>4886</v>
      </c>
    </row>
    <row r="2607" spans="1:1" x14ac:dyDescent="0.2">
      <c r="A2607" t="s">
        <v>4887</v>
      </c>
    </row>
    <row r="2608" spans="1:1" x14ac:dyDescent="0.2">
      <c r="A2608" t="s">
        <v>4888</v>
      </c>
    </row>
    <row r="2609" spans="1:1" x14ac:dyDescent="0.2">
      <c r="A2609" t="s">
        <v>4889</v>
      </c>
    </row>
    <row r="2610" spans="1:1" x14ac:dyDescent="0.2">
      <c r="A2610" t="s">
        <v>4890</v>
      </c>
    </row>
    <row r="2611" spans="1:1" x14ac:dyDescent="0.2">
      <c r="A2611" t="s">
        <v>4891</v>
      </c>
    </row>
    <row r="2612" spans="1:1" x14ac:dyDescent="0.2">
      <c r="A2612" t="s">
        <v>4892</v>
      </c>
    </row>
    <row r="2613" spans="1:1" x14ac:dyDescent="0.2">
      <c r="A2613" t="s">
        <v>4893</v>
      </c>
    </row>
    <row r="2614" spans="1:1" x14ac:dyDescent="0.2">
      <c r="A2614" t="s">
        <v>4894</v>
      </c>
    </row>
    <row r="2615" spans="1:1" x14ac:dyDescent="0.2">
      <c r="A2615" t="s">
        <v>4895</v>
      </c>
    </row>
    <row r="2616" spans="1:1" x14ac:dyDescent="0.2">
      <c r="A2616" t="s">
        <v>4896</v>
      </c>
    </row>
    <row r="2617" spans="1:1" x14ac:dyDescent="0.2">
      <c r="A2617" t="s">
        <v>4897</v>
      </c>
    </row>
    <row r="2618" spans="1:1" x14ac:dyDescent="0.2">
      <c r="A2618" t="s">
        <v>4898</v>
      </c>
    </row>
    <row r="2619" spans="1:1" x14ac:dyDescent="0.2">
      <c r="A2619" t="s">
        <v>4899</v>
      </c>
    </row>
    <row r="2620" spans="1:1" x14ac:dyDescent="0.2">
      <c r="A2620" t="s">
        <v>4900</v>
      </c>
    </row>
    <row r="2621" spans="1:1" x14ac:dyDescent="0.2">
      <c r="A2621" t="s">
        <v>4901</v>
      </c>
    </row>
    <row r="2622" spans="1:1" x14ac:dyDescent="0.2">
      <c r="A2622" t="s">
        <v>4902</v>
      </c>
    </row>
    <row r="2623" spans="1:1" x14ac:dyDescent="0.2">
      <c r="A2623" t="s">
        <v>4903</v>
      </c>
    </row>
    <row r="2624" spans="1:1" x14ac:dyDescent="0.2">
      <c r="A2624" t="s">
        <v>4904</v>
      </c>
    </row>
    <row r="2625" spans="1:1" x14ac:dyDescent="0.2">
      <c r="A2625" t="s">
        <v>4905</v>
      </c>
    </row>
    <row r="2626" spans="1:1" x14ac:dyDescent="0.2">
      <c r="A2626" t="s">
        <v>4906</v>
      </c>
    </row>
    <row r="2627" spans="1:1" x14ac:dyDescent="0.2">
      <c r="A2627" t="s">
        <v>4907</v>
      </c>
    </row>
    <row r="2628" spans="1:1" x14ac:dyDescent="0.2">
      <c r="A2628" t="s">
        <v>4908</v>
      </c>
    </row>
    <row r="2629" spans="1:1" x14ac:dyDescent="0.2">
      <c r="A2629" t="s">
        <v>4909</v>
      </c>
    </row>
    <row r="2630" spans="1:1" x14ac:dyDescent="0.2">
      <c r="A2630" t="s">
        <v>4910</v>
      </c>
    </row>
    <row r="2631" spans="1:1" x14ac:dyDescent="0.2">
      <c r="A2631" t="s">
        <v>4911</v>
      </c>
    </row>
    <row r="2632" spans="1:1" x14ac:dyDescent="0.2">
      <c r="A2632" t="s">
        <v>4912</v>
      </c>
    </row>
    <row r="2633" spans="1:1" x14ac:dyDescent="0.2">
      <c r="A2633" t="s">
        <v>4913</v>
      </c>
    </row>
    <row r="2634" spans="1:1" x14ac:dyDescent="0.2">
      <c r="A2634" t="s">
        <v>4914</v>
      </c>
    </row>
    <row r="2635" spans="1:1" x14ac:dyDescent="0.2">
      <c r="A2635" t="s">
        <v>4915</v>
      </c>
    </row>
    <row r="2636" spans="1:1" x14ac:dyDescent="0.2">
      <c r="A2636" t="s">
        <v>4916</v>
      </c>
    </row>
    <row r="2637" spans="1:1" x14ac:dyDescent="0.2">
      <c r="A2637" t="s">
        <v>4917</v>
      </c>
    </row>
    <row r="2638" spans="1:1" x14ac:dyDescent="0.2">
      <c r="A2638" t="s">
        <v>4918</v>
      </c>
    </row>
    <row r="2639" spans="1:1" x14ac:dyDescent="0.2">
      <c r="A2639" t="s">
        <v>4919</v>
      </c>
    </row>
    <row r="2640" spans="1:1" x14ac:dyDescent="0.2">
      <c r="A2640" t="s">
        <v>4920</v>
      </c>
    </row>
    <row r="2641" spans="1:1" x14ac:dyDescent="0.2">
      <c r="A2641" t="s">
        <v>4921</v>
      </c>
    </row>
    <row r="2642" spans="1:1" x14ac:dyDescent="0.2">
      <c r="A2642" t="s">
        <v>4922</v>
      </c>
    </row>
    <row r="2643" spans="1:1" x14ac:dyDescent="0.2">
      <c r="A2643" t="s">
        <v>4923</v>
      </c>
    </row>
    <row r="2644" spans="1:1" x14ac:dyDescent="0.2">
      <c r="A2644" t="s">
        <v>4924</v>
      </c>
    </row>
    <row r="2645" spans="1:1" x14ac:dyDescent="0.2">
      <c r="A2645" t="s">
        <v>4925</v>
      </c>
    </row>
    <row r="2646" spans="1:1" x14ac:dyDescent="0.2">
      <c r="A2646" t="s">
        <v>4926</v>
      </c>
    </row>
    <row r="2647" spans="1:1" x14ac:dyDescent="0.2">
      <c r="A2647" t="s">
        <v>4927</v>
      </c>
    </row>
    <row r="2648" spans="1:1" x14ac:dyDescent="0.2">
      <c r="A2648" t="s">
        <v>4928</v>
      </c>
    </row>
    <row r="2649" spans="1:1" x14ac:dyDescent="0.2">
      <c r="A2649" t="s">
        <v>4929</v>
      </c>
    </row>
    <row r="2650" spans="1:1" x14ac:dyDescent="0.2">
      <c r="A2650" t="s">
        <v>4930</v>
      </c>
    </row>
    <row r="2651" spans="1:1" x14ac:dyDescent="0.2">
      <c r="A2651" t="s">
        <v>4931</v>
      </c>
    </row>
    <row r="2652" spans="1:1" x14ac:dyDescent="0.2">
      <c r="A2652" t="s">
        <v>4932</v>
      </c>
    </row>
    <row r="2653" spans="1:1" x14ac:dyDescent="0.2">
      <c r="A2653" t="s">
        <v>4933</v>
      </c>
    </row>
    <row r="2654" spans="1:1" x14ac:dyDescent="0.2">
      <c r="A2654" t="s">
        <v>4934</v>
      </c>
    </row>
    <row r="2655" spans="1:1" x14ac:dyDescent="0.2">
      <c r="A2655" t="s">
        <v>4935</v>
      </c>
    </row>
    <row r="2656" spans="1:1" x14ac:dyDescent="0.2">
      <c r="A2656" t="s">
        <v>4936</v>
      </c>
    </row>
    <row r="2657" spans="1:1" x14ac:dyDescent="0.2">
      <c r="A2657" t="s">
        <v>4937</v>
      </c>
    </row>
    <row r="2658" spans="1:1" x14ac:dyDescent="0.2">
      <c r="A2658" t="s">
        <v>4938</v>
      </c>
    </row>
    <row r="2659" spans="1:1" x14ac:dyDescent="0.2">
      <c r="A2659" t="s">
        <v>4939</v>
      </c>
    </row>
    <row r="2660" spans="1:1" x14ac:dyDescent="0.2">
      <c r="A2660" t="s">
        <v>4940</v>
      </c>
    </row>
    <row r="2661" spans="1:1" x14ac:dyDescent="0.2">
      <c r="A2661" t="s">
        <v>4941</v>
      </c>
    </row>
    <row r="2662" spans="1:1" x14ac:dyDescent="0.2">
      <c r="A2662" t="s">
        <v>4942</v>
      </c>
    </row>
    <row r="2663" spans="1:1" x14ac:dyDescent="0.2">
      <c r="A2663" t="s">
        <v>4943</v>
      </c>
    </row>
    <row r="2664" spans="1:1" x14ac:dyDescent="0.2">
      <c r="A2664" t="s">
        <v>4944</v>
      </c>
    </row>
    <row r="2665" spans="1:1" x14ac:dyDescent="0.2">
      <c r="A2665" t="s">
        <v>4945</v>
      </c>
    </row>
    <row r="2666" spans="1:1" x14ac:dyDescent="0.2">
      <c r="A2666" t="s">
        <v>4946</v>
      </c>
    </row>
    <row r="2667" spans="1:1" x14ac:dyDescent="0.2">
      <c r="A2667" t="s">
        <v>4947</v>
      </c>
    </row>
    <row r="2668" spans="1:1" x14ac:dyDescent="0.2">
      <c r="A2668" t="s">
        <v>4948</v>
      </c>
    </row>
    <row r="2669" spans="1:1" x14ac:dyDescent="0.2">
      <c r="A2669" t="s">
        <v>4949</v>
      </c>
    </row>
    <row r="2670" spans="1:1" x14ac:dyDescent="0.2">
      <c r="A2670" t="s">
        <v>4950</v>
      </c>
    </row>
    <row r="2671" spans="1:1" x14ac:dyDescent="0.2">
      <c r="A2671" t="s">
        <v>4951</v>
      </c>
    </row>
    <row r="2672" spans="1:1" x14ac:dyDescent="0.2">
      <c r="A2672" t="s">
        <v>4952</v>
      </c>
    </row>
    <row r="2673" spans="1:1" x14ac:dyDescent="0.2">
      <c r="A2673" t="s">
        <v>4953</v>
      </c>
    </row>
    <row r="2674" spans="1:1" x14ac:dyDescent="0.2">
      <c r="A2674" t="s">
        <v>4954</v>
      </c>
    </row>
    <row r="2675" spans="1:1" x14ac:dyDescent="0.2">
      <c r="A2675" t="s">
        <v>4955</v>
      </c>
    </row>
    <row r="2676" spans="1:1" x14ac:dyDescent="0.2">
      <c r="A2676" t="s">
        <v>4956</v>
      </c>
    </row>
    <row r="2677" spans="1:1" x14ac:dyDescent="0.2">
      <c r="A2677" t="s">
        <v>4957</v>
      </c>
    </row>
    <row r="2678" spans="1:1" x14ac:dyDescent="0.2">
      <c r="A2678" t="s">
        <v>4958</v>
      </c>
    </row>
    <row r="2679" spans="1:1" x14ac:dyDescent="0.2">
      <c r="A2679" t="s">
        <v>4959</v>
      </c>
    </row>
    <row r="2680" spans="1:1" x14ac:dyDescent="0.2">
      <c r="A2680" t="s">
        <v>4960</v>
      </c>
    </row>
    <row r="2681" spans="1:1" x14ac:dyDescent="0.2">
      <c r="A2681" t="s">
        <v>4961</v>
      </c>
    </row>
    <row r="2682" spans="1:1" x14ac:dyDescent="0.2">
      <c r="A2682" t="s">
        <v>4962</v>
      </c>
    </row>
    <row r="2683" spans="1:1" x14ac:dyDescent="0.2">
      <c r="A2683" t="s">
        <v>4963</v>
      </c>
    </row>
    <row r="2684" spans="1:1" x14ac:dyDescent="0.2">
      <c r="A2684" t="s">
        <v>4964</v>
      </c>
    </row>
    <row r="2685" spans="1:1" x14ac:dyDescent="0.2">
      <c r="A2685" t="s">
        <v>4965</v>
      </c>
    </row>
    <row r="2686" spans="1:1" x14ac:dyDescent="0.2">
      <c r="A2686" t="s">
        <v>4966</v>
      </c>
    </row>
    <row r="2687" spans="1:1" x14ac:dyDescent="0.2">
      <c r="A2687" t="s">
        <v>4967</v>
      </c>
    </row>
    <row r="2688" spans="1:1" x14ac:dyDescent="0.2">
      <c r="A2688" t="s">
        <v>4968</v>
      </c>
    </row>
    <row r="2689" spans="1:1" x14ac:dyDescent="0.2">
      <c r="A2689" t="s">
        <v>4969</v>
      </c>
    </row>
    <row r="2690" spans="1:1" x14ac:dyDescent="0.2">
      <c r="A2690" t="s">
        <v>4970</v>
      </c>
    </row>
    <row r="2691" spans="1:1" x14ac:dyDescent="0.2">
      <c r="A2691" t="s">
        <v>4971</v>
      </c>
    </row>
    <row r="2692" spans="1:1" x14ac:dyDescent="0.2">
      <c r="A2692" t="s">
        <v>4972</v>
      </c>
    </row>
    <row r="2693" spans="1:1" x14ac:dyDescent="0.2">
      <c r="A2693" t="s">
        <v>4973</v>
      </c>
    </row>
    <row r="2694" spans="1:1" x14ac:dyDescent="0.2">
      <c r="A2694" t="s">
        <v>4974</v>
      </c>
    </row>
    <row r="2695" spans="1:1" x14ac:dyDescent="0.2">
      <c r="A2695" t="s">
        <v>4975</v>
      </c>
    </row>
    <row r="2696" spans="1:1" x14ac:dyDescent="0.2">
      <c r="A2696" t="s">
        <v>4976</v>
      </c>
    </row>
    <row r="2697" spans="1:1" x14ac:dyDescent="0.2">
      <c r="A2697" t="s">
        <v>4977</v>
      </c>
    </row>
    <row r="2698" spans="1:1" x14ac:dyDescent="0.2">
      <c r="A2698" t="s">
        <v>4978</v>
      </c>
    </row>
    <row r="2699" spans="1:1" x14ac:dyDescent="0.2">
      <c r="A2699" t="s">
        <v>4979</v>
      </c>
    </row>
    <row r="2700" spans="1:1" x14ac:dyDescent="0.2">
      <c r="A2700" t="s">
        <v>4980</v>
      </c>
    </row>
    <row r="2701" spans="1:1" x14ac:dyDescent="0.2">
      <c r="A2701" t="s">
        <v>4981</v>
      </c>
    </row>
    <row r="2702" spans="1:1" x14ac:dyDescent="0.2">
      <c r="A2702" t="s">
        <v>4982</v>
      </c>
    </row>
    <row r="2703" spans="1:1" x14ac:dyDescent="0.2">
      <c r="A2703" t="s">
        <v>4983</v>
      </c>
    </row>
    <row r="2704" spans="1:1" x14ac:dyDescent="0.2">
      <c r="A2704" t="s">
        <v>4984</v>
      </c>
    </row>
    <row r="2705" spans="1:1" x14ac:dyDescent="0.2">
      <c r="A2705" t="s">
        <v>4985</v>
      </c>
    </row>
    <row r="2706" spans="1:1" x14ac:dyDescent="0.2">
      <c r="A2706" t="s">
        <v>4986</v>
      </c>
    </row>
    <row r="2707" spans="1:1" x14ac:dyDescent="0.2">
      <c r="A2707" t="s">
        <v>4987</v>
      </c>
    </row>
    <row r="2708" spans="1:1" x14ac:dyDescent="0.2">
      <c r="A2708" t="s">
        <v>4988</v>
      </c>
    </row>
    <row r="2709" spans="1:1" x14ac:dyDescent="0.2">
      <c r="A2709" t="s">
        <v>4989</v>
      </c>
    </row>
    <row r="2710" spans="1:1" x14ac:dyDescent="0.2">
      <c r="A2710" t="s">
        <v>4990</v>
      </c>
    </row>
    <row r="2711" spans="1:1" x14ac:dyDescent="0.2">
      <c r="A2711" t="s">
        <v>4991</v>
      </c>
    </row>
    <row r="2712" spans="1:1" x14ac:dyDescent="0.2">
      <c r="A2712" t="s">
        <v>4992</v>
      </c>
    </row>
    <row r="2713" spans="1:1" x14ac:dyDescent="0.2">
      <c r="A2713" t="s">
        <v>4993</v>
      </c>
    </row>
    <row r="2714" spans="1:1" x14ac:dyDescent="0.2">
      <c r="A2714" t="s">
        <v>4994</v>
      </c>
    </row>
    <row r="2715" spans="1:1" x14ac:dyDescent="0.2">
      <c r="A2715" t="s">
        <v>4995</v>
      </c>
    </row>
    <row r="2716" spans="1:1" x14ac:dyDescent="0.2">
      <c r="A2716" t="s">
        <v>4996</v>
      </c>
    </row>
    <row r="2717" spans="1:1" x14ac:dyDescent="0.2">
      <c r="A2717" t="s">
        <v>4997</v>
      </c>
    </row>
    <row r="2718" spans="1:1" x14ac:dyDescent="0.2">
      <c r="A2718" t="s">
        <v>4998</v>
      </c>
    </row>
    <row r="2719" spans="1:1" x14ac:dyDescent="0.2">
      <c r="A2719" t="s">
        <v>4999</v>
      </c>
    </row>
    <row r="2720" spans="1:1" x14ac:dyDescent="0.2">
      <c r="A2720" t="s">
        <v>5000</v>
      </c>
    </row>
    <row r="2721" spans="1:1" x14ac:dyDescent="0.2">
      <c r="A2721" t="s">
        <v>5001</v>
      </c>
    </row>
    <row r="2722" spans="1:1" x14ac:dyDescent="0.2">
      <c r="A2722" t="s">
        <v>5002</v>
      </c>
    </row>
    <row r="2723" spans="1:1" x14ac:dyDescent="0.2">
      <c r="A2723" t="s">
        <v>5003</v>
      </c>
    </row>
    <row r="2724" spans="1:1" x14ac:dyDescent="0.2">
      <c r="A2724" t="s">
        <v>5004</v>
      </c>
    </row>
    <row r="2725" spans="1:1" x14ac:dyDescent="0.2">
      <c r="A2725" t="s">
        <v>5005</v>
      </c>
    </row>
    <row r="2726" spans="1:1" x14ac:dyDescent="0.2">
      <c r="A2726" t="s">
        <v>5006</v>
      </c>
    </row>
    <row r="2727" spans="1:1" x14ac:dyDescent="0.2">
      <c r="A2727" t="s">
        <v>5007</v>
      </c>
    </row>
    <row r="2728" spans="1:1" x14ac:dyDescent="0.2">
      <c r="A2728" t="s">
        <v>5008</v>
      </c>
    </row>
    <row r="2729" spans="1:1" x14ac:dyDescent="0.2">
      <c r="A2729" t="s">
        <v>5009</v>
      </c>
    </row>
    <row r="2730" spans="1:1" x14ac:dyDescent="0.2">
      <c r="A2730" t="s">
        <v>5010</v>
      </c>
    </row>
    <row r="2731" spans="1:1" x14ac:dyDescent="0.2">
      <c r="A2731" t="s">
        <v>5011</v>
      </c>
    </row>
    <row r="2732" spans="1:1" x14ac:dyDescent="0.2">
      <c r="A2732" t="s">
        <v>5012</v>
      </c>
    </row>
    <row r="2733" spans="1:1" x14ac:dyDescent="0.2">
      <c r="A2733" t="s">
        <v>5013</v>
      </c>
    </row>
    <row r="2734" spans="1:1" x14ac:dyDescent="0.2">
      <c r="A2734" t="s">
        <v>5014</v>
      </c>
    </row>
    <row r="2735" spans="1:1" x14ac:dyDescent="0.2">
      <c r="A2735" t="s">
        <v>5015</v>
      </c>
    </row>
    <row r="2736" spans="1:1" x14ac:dyDescent="0.2">
      <c r="A2736" t="s">
        <v>5016</v>
      </c>
    </row>
    <row r="2737" spans="1:1" x14ac:dyDescent="0.2">
      <c r="A2737" t="s">
        <v>5017</v>
      </c>
    </row>
    <row r="2738" spans="1:1" x14ac:dyDescent="0.2">
      <c r="A2738" t="s">
        <v>5018</v>
      </c>
    </row>
    <row r="2739" spans="1:1" x14ac:dyDescent="0.2">
      <c r="A2739" t="s">
        <v>5019</v>
      </c>
    </row>
    <row r="2740" spans="1:1" x14ac:dyDescent="0.2">
      <c r="A2740" t="s">
        <v>5020</v>
      </c>
    </row>
    <row r="2741" spans="1:1" x14ac:dyDescent="0.2">
      <c r="A2741" t="s">
        <v>5021</v>
      </c>
    </row>
    <row r="2742" spans="1:1" x14ac:dyDescent="0.2">
      <c r="A2742" t="s">
        <v>5022</v>
      </c>
    </row>
    <row r="2743" spans="1:1" x14ac:dyDescent="0.2">
      <c r="A2743" t="s">
        <v>5023</v>
      </c>
    </row>
    <row r="2744" spans="1:1" x14ac:dyDescent="0.2">
      <c r="A2744" t="s">
        <v>5024</v>
      </c>
    </row>
    <row r="2745" spans="1:1" x14ac:dyDescent="0.2">
      <c r="A2745" t="s">
        <v>5025</v>
      </c>
    </row>
    <row r="2746" spans="1:1" x14ac:dyDescent="0.2">
      <c r="A2746" t="s">
        <v>5026</v>
      </c>
    </row>
    <row r="2747" spans="1:1" x14ac:dyDescent="0.2">
      <c r="A2747" t="s">
        <v>5027</v>
      </c>
    </row>
    <row r="2748" spans="1:1" x14ac:dyDescent="0.2">
      <c r="A2748" t="s">
        <v>5028</v>
      </c>
    </row>
    <row r="2749" spans="1:1" x14ac:dyDescent="0.2">
      <c r="A2749" t="s">
        <v>5029</v>
      </c>
    </row>
    <row r="2750" spans="1:1" x14ac:dyDescent="0.2">
      <c r="A2750" t="s">
        <v>5030</v>
      </c>
    </row>
    <row r="2751" spans="1:1" x14ac:dyDescent="0.2">
      <c r="A2751" t="s">
        <v>5031</v>
      </c>
    </row>
    <row r="2752" spans="1:1" x14ac:dyDescent="0.2">
      <c r="A2752" t="s">
        <v>5032</v>
      </c>
    </row>
    <row r="2753" spans="1:1" x14ac:dyDescent="0.2">
      <c r="A2753" t="s">
        <v>5033</v>
      </c>
    </row>
    <row r="2754" spans="1:1" x14ac:dyDescent="0.2">
      <c r="A2754" t="s">
        <v>5034</v>
      </c>
    </row>
    <row r="2755" spans="1:1" x14ac:dyDescent="0.2">
      <c r="A2755" t="s">
        <v>5035</v>
      </c>
    </row>
    <row r="2756" spans="1:1" x14ac:dyDescent="0.2">
      <c r="A2756" t="s">
        <v>5036</v>
      </c>
    </row>
    <row r="2757" spans="1:1" x14ac:dyDescent="0.2">
      <c r="A2757" t="s">
        <v>5037</v>
      </c>
    </row>
    <row r="2758" spans="1:1" x14ac:dyDescent="0.2">
      <c r="A2758" t="s">
        <v>5038</v>
      </c>
    </row>
    <row r="2759" spans="1:1" x14ac:dyDescent="0.2">
      <c r="A2759" t="s">
        <v>5039</v>
      </c>
    </row>
    <row r="2760" spans="1:1" x14ac:dyDescent="0.2">
      <c r="A2760" t="s">
        <v>5040</v>
      </c>
    </row>
    <row r="2761" spans="1:1" x14ac:dyDescent="0.2">
      <c r="A2761" t="s">
        <v>5041</v>
      </c>
    </row>
    <row r="2762" spans="1:1" x14ac:dyDescent="0.2">
      <c r="A2762" t="s">
        <v>5042</v>
      </c>
    </row>
    <row r="2763" spans="1:1" x14ac:dyDescent="0.2">
      <c r="A2763" t="s">
        <v>5043</v>
      </c>
    </row>
    <row r="2764" spans="1:1" x14ac:dyDescent="0.2">
      <c r="A2764" t="s">
        <v>5044</v>
      </c>
    </row>
    <row r="2765" spans="1:1" x14ac:dyDescent="0.2">
      <c r="A2765" t="s">
        <v>5045</v>
      </c>
    </row>
    <row r="2766" spans="1:1" x14ac:dyDescent="0.2">
      <c r="A2766" t="s">
        <v>5046</v>
      </c>
    </row>
    <row r="2767" spans="1:1" x14ac:dyDescent="0.2">
      <c r="A2767" t="s">
        <v>5047</v>
      </c>
    </row>
    <row r="2768" spans="1:1" x14ac:dyDescent="0.2">
      <c r="A2768" t="s">
        <v>5048</v>
      </c>
    </row>
    <row r="2769" spans="1:1" x14ac:dyDescent="0.2">
      <c r="A2769" t="s">
        <v>5049</v>
      </c>
    </row>
    <row r="2770" spans="1:1" x14ac:dyDescent="0.2">
      <c r="A2770" t="s">
        <v>5050</v>
      </c>
    </row>
    <row r="2771" spans="1:1" x14ac:dyDescent="0.2">
      <c r="A2771" t="s">
        <v>5051</v>
      </c>
    </row>
    <row r="2772" spans="1:1" x14ac:dyDescent="0.2">
      <c r="A2772" t="s">
        <v>5052</v>
      </c>
    </row>
    <row r="2773" spans="1:1" x14ac:dyDescent="0.2">
      <c r="A2773" t="s">
        <v>5053</v>
      </c>
    </row>
    <row r="2774" spans="1:1" x14ac:dyDescent="0.2">
      <c r="A2774" t="s">
        <v>5054</v>
      </c>
    </row>
    <row r="2775" spans="1:1" x14ac:dyDescent="0.2">
      <c r="A2775" t="s">
        <v>5055</v>
      </c>
    </row>
    <row r="2776" spans="1:1" x14ac:dyDescent="0.2">
      <c r="A2776" t="s">
        <v>5056</v>
      </c>
    </row>
    <row r="2777" spans="1:1" x14ac:dyDescent="0.2">
      <c r="A2777" t="s">
        <v>5057</v>
      </c>
    </row>
    <row r="2778" spans="1:1" x14ac:dyDescent="0.2">
      <c r="A2778" t="s">
        <v>5058</v>
      </c>
    </row>
    <row r="2779" spans="1:1" x14ac:dyDescent="0.2">
      <c r="A2779" t="s">
        <v>5059</v>
      </c>
    </row>
    <row r="2780" spans="1:1" x14ac:dyDescent="0.2">
      <c r="A2780" t="s">
        <v>5060</v>
      </c>
    </row>
    <row r="2781" spans="1:1" x14ac:dyDescent="0.2">
      <c r="A2781" t="s">
        <v>5061</v>
      </c>
    </row>
    <row r="2782" spans="1:1" x14ac:dyDescent="0.2">
      <c r="A2782" t="s">
        <v>5062</v>
      </c>
    </row>
    <row r="2783" spans="1:1" x14ac:dyDescent="0.2">
      <c r="A2783" t="s">
        <v>5063</v>
      </c>
    </row>
    <row r="2784" spans="1:1" x14ac:dyDescent="0.2">
      <c r="A2784" t="s">
        <v>5064</v>
      </c>
    </row>
    <row r="2785" spans="1:1" x14ac:dyDescent="0.2">
      <c r="A2785" t="s">
        <v>5065</v>
      </c>
    </row>
    <row r="2786" spans="1:1" x14ac:dyDescent="0.2">
      <c r="A2786" t="s">
        <v>5066</v>
      </c>
    </row>
    <row r="2787" spans="1:1" x14ac:dyDescent="0.2">
      <c r="A2787" t="s">
        <v>5067</v>
      </c>
    </row>
    <row r="2788" spans="1:1" x14ac:dyDescent="0.2">
      <c r="A2788" t="s">
        <v>5068</v>
      </c>
    </row>
    <row r="2789" spans="1:1" x14ac:dyDescent="0.2">
      <c r="A2789" t="s">
        <v>5069</v>
      </c>
    </row>
    <row r="2790" spans="1:1" x14ac:dyDescent="0.2">
      <c r="A2790" t="s">
        <v>5070</v>
      </c>
    </row>
    <row r="2791" spans="1:1" x14ac:dyDescent="0.2">
      <c r="A2791" t="s">
        <v>5071</v>
      </c>
    </row>
    <row r="2792" spans="1:1" x14ac:dyDescent="0.2">
      <c r="A2792" t="s">
        <v>5072</v>
      </c>
    </row>
    <row r="2793" spans="1:1" x14ac:dyDescent="0.2">
      <c r="A2793" t="s">
        <v>5073</v>
      </c>
    </row>
    <row r="2794" spans="1:1" x14ac:dyDescent="0.2">
      <c r="A2794" t="s">
        <v>5074</v>
      </c>
    </row>
    <row r="2795" spans="1:1" x14ac:dyDescent="0.2">
      <c r="A2795" t="s">
        <v>5075</v>
      </c>
    </row>
    <row r="2796" spans="1:1" x14ac:dyDescent="0.2">
      <c r="A2796" t="s">
        <v>5076</v>
      </c>
    </row>
    <row r="2797" spans="1:1" x14ac:dyDescent="0.2">
      <c r="A2797" t="s">
        <v>5077</v>
      </c>
    </row>
    <row r="2798" spans="1:1" x14ac:dyDescent="0.2">
      <c r="A2798" t="s">
        <v>5078</v>
      </c>
    </row>
    <row r="2799" spans="1:1" x14ac:dyDescent="0.2">
      <c r="A2799" t="s">
        <v>5079</v>
      </c>
    </row>
    <row r="2800" spans="1:1" x14ac:dyDescent="0.2">
      <c r="A2800" t="s">
        <v>5080</v>
      </c>
    </row>
    <row r="2801" spans="1:1" x14ac:dyDescent="0.2">
      <c r="A2801" t="s">
        <v>5081</v>
      </c>
    </row>
    <row r="2802" spans="1:1" x14ac:dyDescent="0.2">
      <c r="A2802" t="s">
        <v>5082</v>
      </c>
    </row>
    <row r="2803" spans="1:1" x14ac:dyDescent="0.2">
      <c r="A2803" t="s">
        <v>5083</v>
      </c>
    </row>
    <row r="2804" spans="1:1" x14ac:dyDescent="0.2">
      <c r="A2804" t="s">
        <v>5084</v>
      </c>
    </row>
    <row r="2805" spans="1:1" x14ac:dyDescent="0.2">
      <c r="A2805" t="s">
        <v>5085</v>
      </c>
    </row>
    <row r="2806" spans="1:1" x14ac:dyDescent="0.2">
      <c r="A2806" t="s">
        <v>5086</v>
      </c>
    </row>
    <row r="2807" spans="1:1" x14ac:dyDescent="0.2">
      <c r="A2807" t="s">
        <v>5087</v>
      </c>
    </row>
    <row r="2808" spans="1:1" x14ac:dyDescent="0.2">
      <c r="A2808" t="s">
        <v>5088</v>
      </c>
    </row>
    <row r="2809" spans="1:1" x14ac:dyDescent="0.2">
      <c r="A2809" t="s">
        <v>5089</v>
      </c>
    </row>
    <row r="2810" spans="1:1" x14ac:dyDescent="0.2">
      <c r="A2810" t="s">
        <v>5090</v>
      </c>
    </row>
    <row r="2811" spans="1:1" x14ac:dyDescent="0.2">
      <c r="A2811" t="s">
        <v>5091</v>
      </c>
    </row>
    <row r="2812" spans="1:1" x14ac:dyDescent="0.2">
      <c r="A2812" t="s">
        <v>5092</v>
      </c>
    </row>
    <row r="2813" spans="1:1" x14ac:dyDescent="0.2">
      <c r="A2813" t="s">
        <v>5093</v>
      </c>
    </row>
    <row r="2814" spans="1:1" x14ac:dyDescent="0.2">
      <c r="A2814" t="s">
        <v>5094</v>
      </c>
    </row>
    <row r="2815" spans="1:1" x14ac:dyDescent="0.2">
      <c r="A2815" t="s">
        <v>5095</v>
      </c>
    </row>
    <row r="2816" spans="1:1" x14ac:dyDescent="0.2">
      <c r="A2816" t="s">
        <v>5096</v>
      </c>
    </row>
    <row r="2817" spans="1:1" x14ac:dyDescent="0.2">
      <c r="A2817" t="s">
        <v>5097</v>
      </c>
    </row>
    <row r="2818" spans="1:1" x14ac:dyDescent="0.2">
      <c r="A2818" t="s">
        <v>5098</v>
      </c>
    </row>
    <row r="2819" spans="1:1" x14ac:dyDescent="0.2">
      <c r="A2819" t="s">
        <v>5099</v>
      </c>
    </row>
    <row r="2820" spans="1:1" x14ac:dyDescent="0.2">
      <c r="A2820" t="s">
        <v>5100</v>
      </c>
    </row>
    <row r="2821" spans="1:1" x14ac:dyDescent="0.2">
      <c r="A2821" t="s">
        <v>5101</v>
      </c>
    </row>
    <row r="2822" spans="1:1" x14ac:dyDescent="0.2">
      <c r="A2822" t="s">
        <v>5102</v>
      </c>
    </row>
    <row r="2823" spans="1:1" x14ac:dyDescent="0.2">
      <c r="A2823" t="s">
        <v>5103</v>
      </c>
    </row>
    <row r="2824" spans="1:1" x14ac:dyDescent="0.2">
      <c r="A2824" t="s">
        <v>5104</v>
      </c>
    </row>
    <row r="2825" spans="1:1" x14ac:dyDescent="0.2">
      <c r="A2825" t="s">
        <v>5105</v>
      </c>
    </row>
    <row r="2826" spans="1:1" x14ac:dyDescent="0.2">
      <c r="A2826" t="s">
        <v>5106</v>
      </c>
    </row>
    <row r="2827" spans="1:1" x14ac:dyDescent="0.2">
      <c r="A2827" t="s">
        <v>5107</v>
      </c>
    </row>
    <row r="2828" spans="1:1" x14ac:dyDescent="0.2">
      <c r="A2828" t="s">
        <v>5108</v>
      </c>
    </row>
    <row r="2829" spans="1:1" x14ac:dyDescent="0.2">
      <c r="A2829" t="s">
        <v>5109</v>
      </c>
    </row>
    <row r="2830" spans="1:1" x14ac:dyDescent="0.2">
      <c r="A2830" t="s">
        <v>5110</v>
      </c>
    </row>
    <row r="2831" spans="1:1" x14ac:dyDescent="0.2">
      <c r="A2831" t="s">
        <v>5111</v>
      </c>
    </row>
    <row r="2832" spans="1:1" x14ac:dyDescent="0.2">
      <c r="A2832" t="s">
        <v>5112</v>
      </c>
    </row>
    <row r="2833" spans="1:1" x14ac:dyDescent="0.2">
      <c r="A2833" t="s">
        <v>5113</v>
      </c>
    </row>
    <row r="2834" spans="1:1" x14ac:dyDescent="0.2">
      <c r="A2834" t="s">
        <v>5114</v>
      </c>
    </row>
    <row r="2835" spans="1:1" x14ac:dyDescent="0.2">
      <c r="A2835" t="s">
        <v>5115</v>
      </c>
    </row>
    <row r="2836" spans="1:1" x14ac:dyDescent="0.2">
      <c r="A2836" t="s">
        <v>5116</v>
      </c>
    </row>
    <row r="2837" spans="1:1" x14ac:dyDescent="0.2">
      <c r="A2837" t="s">
        <v>5117</v>
      </c>
    </row>
    <row r="2838" spans="1:1" x14ac:dyDescent="0.2">
      <c r="A2838" t="s">
        <v>5118</v>
      </c>
    </row>
    <row r="2839" spans="1:1" x14ac:dyDescent="0.2">
      <c r="A2839" t="s">
        <v>5119</v>
      </c>
    </row>
    <row r="2840" spans="1:1" x14ac:dyDescent="0.2">
      <c r="A2840" t="s">
        <v>5120</v>
      </c>
    </row>
    <row r="2841" spans="1:1" x14ac:dyDescent="0.2">
      <c r="A2841" t="s">
        <v>5121</v>
      </c>
    </row>
    <row r="2842" spans="1:1" x14ac:dyDescent="0.2">
      <c r="A2842" t="s">
        <v>5122</v>
      </c>
    </row>
    <row r="2843" spans="1:1" x14ac:dyDescent="0.2">
      <c r="A2843" t="s">
        <v>5123</v>
      </c>
    </row>
    <row r="2844" spans="1:1" x14ac:dyDescent="0.2">
      <c r="A2844" t="s">
        <v>5124</v>
      </c>
    </row>
    <row r="2845" spans="1:1" x14ac:dyDescent="0.2">
      <c r="A2845" t="s">
        <v>5125</v>
      </c>
    </row>
    <row r="2846" spans="1:1" x14ac:dyDescent="0.2">
      <c r="A2846" t="s">
        <v>5126</v>
      </c>
    </row>
    <row r="2847" spans="1:1" x14ac:dyDescent="0.2">
      <c r="A2847" t="s">
        <v>5127</v>
      </c>
    </row>
    <row r="2848" spans="1:1" x14ac:dyDescent="0.2">
      <c r="A2848" t="s">
        <v>5128</v>
      </c>
    </row>
    <row r="2849" spans="1:1" x14ac:dyDescent="0.2">
      <c r="A2849" t="s">
        <v>5129</v>
      </c>
    </row>
    <row r="2850" spans="1:1" x14ac:dyDescent="0.2">
      <c r="A2850" t="s">
        <v>5130</v>
      </c>
    </row>
    <row r="2851" spans="1:1" x14ac:dyDescent="0.2">
      <c r="A2851" t="s">
        <v>5131</v>
      </c>
    </row>
    <row r="2852" spans="1:1" x14ac:dyDescent="0.2">
      <c r="A2852" t="s">
        <v>5132</v>
      </c>
    </row>
    <row r="2853" spans="1:1" x14ac:dyDescent="0.2">
      <c r="A2853" t="s">
        <v>5133</v>
      </c>
    </row>
    <row r="2854" spans="1:1" x14ac:dyDescent="0.2">
      <c r="A2854" t="s">
        <v>5134</v>
      </c>
    </row>
    <row r="2855" spans="1:1" x14ac:dyDescent="0.2">
      <c r="A2855" t="s">
        <v>5135</v>
      </c>
    </row>
    <row r="2856" spans="1:1" x14ac:dyDescent="0.2">
      <c r="A2856" t="s">
        <v>5136</v>
      </c>
    </row>
    <row r="2857" spans="1:1" x14ac:dyDescent="0.2">
      <c r="A2857" t="s">
        <v>5137</v>
      </c>
    </row>
    <row r="2858" spans="1:1" x14ac:dyDescent="0.2">
      <c r="A2858" t="s">
        <v>5138</v>
      </c>
    </row>
    <row r="2859" spans="1:1" x14ac:dyDescent="0.2">
      <c r="A2859" t="s">
        <v>5139</v>
      </c>
    </row>
    <row r="2860" spans="1:1" x14ac:dyDescent="0.2">
      <c r="A2860" t="s">
        <v>5140</v>
      </c>
    </row>
    <row r="2861" spans="1:1" x14ac:dyDescent="0.2">
      <c r="A2861" t="s">
        <v>5141</v>
      </c>
    </row>
    <row r="2862" spans="1:1" x14ac:dyDescent="0.2">
      <c r="A2862" t="s">
        <v>5142</v>
      </c>
    </row>
    <row r="2863" spans="1:1" x14ac:dyDescent="0.2">
      <c r="A2863" t="s">
        <v>5143</v>
      </c>
    </row>
    <row r="2864" spans="1:1" x14ac:dyDescent="0.2">
      <c r="A2864" t="s">
        <v>5144</v>
      </c>
    </row>
    <row r="2865" spans="1:1" x14ac:dyDescent="0.2">
      <c r="A2865" t="s">
        <v>5145</v>
      </c>
    </row>
    <row r="2866" spans="1:1" x14ac:dyDescent="0.2">
      <c r="A2866" t="s">
        <v>5146</v>
      </c>
    </row>
    <row r="2867" spans="1:1" x14ac:dyDescent="0.2">
      <c r="A2867" t="s">
        <v>5147</v>
      </c>
    </row>
    <row r="2868" spans="1:1" x14ac:dyDescent="0.2">
      <c r="A2868" t="s">
        <v>5148</v>
      </c>
    </row>
    <row r="2869" spans="1:1" x14ac:dyDescent="0.2">
      <c r="A2869" t="s">
        <v>5149</v>
      </c>
    </row>
    <row r="2870" spans="1:1" x14ac:dyDescent="0.2">
      <c r="A2870" t="s">
        <v>5150</v>
      </c>
    </row>
    <row r="2871" spans="1:1" x14ac:dyDescent="0.2">
      <c r="A2871" t="s">
        <v>5151</v>
      </c>
    </row>
    <row r="2872" spans="1:1" x14ac:dyDescent="0.2">
      <c r="A2872" t="s">
        <v>5152</v>
      </c>
    </row>
    <row r="2873" spans="1:1" x14ac:dyDescent="0.2">
      <c r="A2873" t="s">
        <v>5153</v>
      </c>
    </row>
    <row r="2874" spans="1:1" x14ac:dyDescent="0.2">
      <c r="A2874" t="s">
        <v>5154</v>
      </c>
    </row>
    <row r="2875" spans="1:1" x14ac:dyDescent="0.2">
      <c r="A2875" t="s">
        <v>5155</v>
      </c>
    </row>
    <row r="2876" spans="1:1" x14ac:dyDescent="0.2">
      <c r="A2876" t="s">
        <v>5156</v>
      </c>
    </row>
    <row r="2877" spans="1:1" x14ac:dyDescent="0.2">
      <c r="A2877" t="s">
        <v>5157</v>
      </c>
    </row>
    <row r="2878" spans="1:1" x14ac:dyDescent="0.2">
      <c r="A2878" t="s">
        <v>5158</v>
      </c>
    </row>
    <row r="2879" spans="1:1" x14ac:dyDescent="0.2">
      <c r="A2879" t="s">
        <v>5159</v>
      </c>
    </row>
    <row r="2880" spans="1:1" x14ac:dyDescent="0.2">
      <c r="A2880" t="s">
        <v>5160</v>
      </c>
    </row>
    <row r="2881" spans="1:1" x14ac:dyDescent="0.2">
      <c r="A2881" t="s">
        <v>5161</v>
      </c>
    </row>
    <row r="2882" spans="1:1" x14ac:dyDescent="0.2">
      <c r="A2882" t="s">
        <v>5162</v>
      </c>
    </row>
    <row r="2883" spans="1:1" x14ac:dyDescent="0.2">
      <c r="A2883" t="s">
        <v>5163</v>
      </c>
    </row>
    <row r="2884" spans="1:1" x14ac:dyDescent="0.2">
      <c r="A2884" t="s">
        <v>5164</v>
      </c>
    </row>
    <row r="2885" spans="1:1" x14ac:dyDescent="0.2">
      <c r="A2885" t="s">
        <v>5165</v>
      </c>
    </row>
    <row r="2886" spans="1:1" x14ac:dyDescent="0.2">
      <c r="A2886" t="s">
        <v>5166</v>
      </c>
    </row>
    <row r="2887" spans="1:1" x14ac:dyDescent="0.2">
      <c r="A2887" t="s">
        <v>5167</v>
      </c>
    </row>
    <row r="2888" spans="1:1" x14ac:dyDescent="0.2">
      <c r="A2888" t="s">
        <v>5168</v>
      </c>
    </row>
    <row r="2889" spans="1:1" x14ac:dyDescent="0.2">
      <c r="A2889" t="s">
        <v>5169</v>
      </c>
    </row>
    <row r="2890" spans="1:1" x14ac:dyDescent="0.2">
      <c r="A2890" t="s">
        <v>5170</v>
      </c>
    </row>
    <row r="2891" spans="1:1" x14ac:dyDescent="0.2">
      <c r="A2891" t="s">
        <v>5171</v>
      </c>
    </row>
    <row r="2892" spans="1:1" x14ac:dyDescent="0.2">
      <c r="A2892" t="s">
        <v>5172</v>
      </c>
    </row>
    <row r="2893" spans="1:1" x14ac:dyDescent="0.2">
      <c r="A2893" t="s">
        <v>5173</v>
      </c>
    </row>
    <row r="2894" spans="1:1" x14ac:dyDescent="0.2">
      <c r="A2894" t="s">
        <v>5174</v>
      </c>
    </row>
    <row r="2895" spans="1:1" x14ac:dyDescent="0.2">
      <c r="A2895" t="s">
        <v>5175</v>
      </c>
    </row>
    <row r="2896" spans="1:1" x14ac:dyDescent="0.2">
      <c r="A2896" t="s">
        <v>5176</v>
      </c>
    </row>
    <row r="2897" spans="1:1" x14ac:dyDescent="0.2">
      <c r="A2897" t="s">
        <v>5177</v>
      </c>
    </row>
    <row r="2898" spans="1:1" x14ac:dyDescent="0.2">
      <c r="A2898" t="s">
        <v>5178</v>
      </c>
    </row>
    <row r="2899" spans="1:1" x14ac:dyDescent="0.2">
      <c r="A2899" t="s">
        <v>5179</v>
      </c>
    </row>
    <row r="2900" spans="1:1" x14ac:dyDescent="0.2">
      <c r="A2900" t="s">
        <v>5180</v>
      </c>
    </row>
    <row r="2901" spans="1:1" x14ac:dyDescent="0.2">
      <c r="A2901" t="s">
        <v>5181</v>
      </c>
    </row>
    <row r="2902" spans="1:1" x14ac:dyDescent="0.2">
      <c r="A2902" t="s">
        <v>5182</v>
      </c>
    </row>
    <row r="2903" spans="1:1" x14ac:dyDescent="0.2">
      <c r="A2903" t="s">
        <v>5183</v>
      </c>
    </row>
    <row r="2904" spans="1:1" x14ac:dyDescent="0.2">
      <c r="A2904" t="s">
        <v>5184</v>
      </c>
    </row>
    <row r="2905" spans="1:1" x14ac:dyDescent="0.2">
      <c r="A2905" t="s">
        <v>5185</v>
      </c>
    </row>
    <row r="2906" spans="1:1" x14ac:dyDescent="0.2">
      <c r="A2906" t="s">
        <v>5186</v>
      </c>
    </row>
    <row r="2907" spans="1:1" x14ac:dyDescent="0.2">
      <c r="A2907" t="s">
        <v>5187</v>
      </c>
    </row>
    <row r="2908" spans="1:1" x14ac:dyDescent="0.2">
      <c r="A2908" t="s">
        <v>5188</v>
      </c>
    </row>
    <row r="2909" spans="1:1" x14ac:dyDescent="0.2">
      <c r="A2909" t="s">
        <v>5189</v>
      </c>
    </row>
    <row r="2910" spans="1:1" x14ac:dyDescent="0.2">
      <c r="A2910" t="s">
        <v>5190</v>
      </c>
    </row>
    <row r="2911" spans="1:1" x14ac:dyDescent="0.2">
      <c r="A2911" t="s">
        <v>5191</v>
      </c>
    </row>
    <row r="2912" spans="1:1" x14ac:dyDescent="0.2">
      <c r="A2912" t="s">
        <v>5192</v>
      </c>
    </row>
    <row r="2913" spans="1:1" x14ac:dyDescent="0.2">
      <c r="A2913" t="s">
        <v>5193</v>
      </c>
    </row>
    <row r="2914" spans="1:1" x14ac:dyDescent="0.2">
      <c r="A2914" t="s">
        <v>5194</v>
      </c>
    </row>
    <row r="2915" spans="1:1" x14ac:dyDescent="0.2">
      <c r="A2915" t="s">
        <v>5195</v>
      </c>
    </row>
    <row r="2916" spans="1:1" x14ac:dyDescent="0.2">
      <c r="A2916" t="s">
        <v>5196</v>
      </c>
    </row>
    <row r="2917" spans="1:1" x14ac:dyDescent="0.2">
      <c r="A2917" t="s">
        <v>5197</v>
      </c>
    </row>
    <row r="2918" spans="1:1" x14ac:dyDescent="0.2">
      <c r="A2918" t="s">
        <v>5198</v>
      </c>
    </row>
    <row r="2919" spans="1:1" x14ac:dyDescent="0.2">
      <c r="A2919" t="s">
        <v>5199</v>
      </c>
    </row>
    <row r="2920" spans="1:1" x14ac:dyDescent="0.2">
      <c r="A2920" t="s">
        <v>5200</v>
      </c>
    </row>
    <row r="2921" spans="1:1" x14ac:dyDescent="0.2">
      <c r="A2921" t="s">
        <v>5201</v>
      </c>
    </row>
    <row r="2922" spans="1:1" x14ac:dyDescent="0.2">
      <c r="A2922" t="s">
        <v>5202</v>
      </c>
    </row>
    <row r="2923" spans="1:1" x14ac:dyDescent="0.2">
      <c r="A2923" t="s">
        <v>5203</v>
      </c>
    </row>
    <row r="2924" spans="1:1" x14ac:dyDescent="0.2">
      <c r="A2924" t="s">
        <v>5204</v>
      </c>
    </row>
    <row r="2925" spans="1:1" x14ac:dyDescent="0.2">
      <c r="A2925" t="s">
        <v>5205</v>
      </c>
    </row>
    <row r="2926" spans="1:1" x14ac:dyDescent="0.2">
      <c r="A2926" t="s">
        <v>5206</v>
      </c>
    </row>
    <row r="2927" spans="1:1" x14ac:dyDescent="0.2">
      <c r="A2927" t="s">
        <v>5207</v>
      </c>
    </row>
    <row r="2928" spans="1:1" x14ac:dyDescent="0.2">
      <c r="A2928" t="s">
        <v>5208</v>
      </c>
    </row>
    <row r="2929" spans="1:1" x14ac:dyDescent="0.2">
      <c r="A2929" t="s">
        <v>5209</v>
      </c>
    </row>
    <row r="2930" spans="1:1" x14ac:dyDescent="0.2">
      <c r="A2930" t="s">
        <v>5210</v>
      </c>
    </row>
    <row r="2931" spans="1:1" x14ac:dyDescent="0.2">
      <c r="A2931" t="s">
        <v>5211</v>
      </c>
    </row>
    <row r="2932" spans="1:1" x14ac:dyDescent="0.2">
      <c r="A2932" t="s">
        <v>5212</v>
      </c>
    </row>
    <row r="2933" spans="1:1" x14ac:dyDescent="0.2">
      <c r="A2933" t="s">
        <v>5213</v>
      </c>
    </row>
    <row r="2934" spans="1:1" x14ac:dyDescent="0.2">
      <c r="A2934" t="s">
        <v>5214</v>
      </c>
    </row>
    <row r="2935" spans="1:1" x14ac:dyDescent="0.2">
      <c r="A2935" t="s">
        <v>5215</v>
      </c>
    </row>
    <row r="2936" spans="1:1" x14ac:dyDescent="0.2">
      <c r="A2936" t="s">
        <v>5216</v>
      </c>
    </row>
    <row r="2937" spans="1:1" x14ac:dyDescent="0.2">
      <c r="A2937" t="s">
        <v>5217</v>
      </c>
    </row>
    <row r="2938" spans="1:1" x14ac:dyDescent="0.2">
      <c r="A2938" t="s">
        <v>5218</v>
      </c>
    </row>
    <row r="2939" spans="1:1" x14ac:dyDescent="0.2">
      <c r="A2939" t="s">
        <v>5219</v>
      </c>
    </row>
    <row r="2940" spans="1:1" x14ac:dyDescent="0.2">
      <c r="A2940" t="s">
        <v>5220</v>
      </c>
    </row>
    <row r="2941" spans="1:1" x14ac:dyDescent="0.2">
      <c r="A2941" t="s">
        <v>5221</v>
      </c>
    </row>
    <row r="2942" spans="1:1" x14ac:dyDescent="0.2">
      <c r="A2942" t="s">
        <v>5222</v>
      </c>
    </row>
    <row r="2943" spans="1:1" x14ac:dyDescent="0.2">
      <c r="A2943" t="s">
        <v>5223</v>
      </c>
    </row>
    <row r="2944" spans="1:1" x14ac:dyDescent="0.2">
      <c r="A2944" t="s">
        <v>5224</v>
      </c>
    </row>
    <row r="2945" spans="1:1" x14ac:dyDescent="0.2">
      <c r="A2945" t="s">
        <v>5225</v>
      </c>
    </row>
    <row r="2946" spans="1:1" x14ac:dyDescent="0.2">
      <c r="A2946" t="s">
        <v>5226</v>
      </c>
    </row>
    <row r="2947" spans="1:1" x14ac:dyDescent="0.2">
      <c r="A2947" t="s">
        <v>5227</v>
      </c>
    </row>
    <row r="2948" spans="1:1" x14ac:dyDescent="0.2">
      <c r="A2948" t="s">
        <v>5228</v>
      </c>
    </row>
    <row r="2949" spans="1:1" x14ac:dyDescent="0.2">
      <c r="A2949" t="s">
        <v>5229</v>
      </c>
    </row>
    <row r="2950" spans="1:1" x14ac:dyDescent="0.2">
      <c r="A2950" t="s">
        <v>5230</v>
      </c>
    </row>
    <row r="2951" spans="1:1" x14ac:dyDescent="0.2">
      <c r="A2951" t="s">
        <v>5231</v>
      </c>
    </row>
    <row r="2952" spans="1:1" x14ac:dyDescent="0.2">
      <c r="A2952" t="s">
        <v>5232</v>
      </c>
    </row>
    <row r="2953" spans="1:1" x14ac:dyDescent="0.2">
      <c r="A2953" t="s">
        <v>5233</v>
      </c>
    </row>
    <row r="2954" spans="1:1" x14ac:dyDescent="0.2">
      <c r="A2954" t="s">
        <v>5234</v>
      </c>
    </row>
    <row r="2955" spans="1:1" x14ac:dyDescent="0.2">
      <c r="A2955" t="s">
        <v>5235</v>
      </c>
    </row>
    <row r="2956" spans="1:1" x14ac:dyDescent="0.2">
      <c r="A2956" t="s">
        <v>5236</v>
      </c>
    </row>
    <row r="2957" spans="1:1" x14ac:dyDescent="0.2">
      <c r="A2957" t="s">
        <v>5237</v>
      </c>
    </row>
    <row r="2958" spans="1:1" x14ac:dyDescent="0.2">
      <c r="A2958" t="s">
        <v>5238</v>
      </c>
    </row>
    <row r="2959" spans="1:1" x14ac:dyDescent="0.2">
      <c r="A2959" t="s">
        <v>5239</v>
      </c>
    </row>
    <row r="2960" spans="1:1" x14ac:dyDescent="0.2">
      <c r="A2960" t="s">
        <v>5240</v>
      </c>
    </row>
    <row r="2961" spans="1:1" x14ac:dyDescent="0.2">
      <c r="A2961" t="s">
        <v>5241</v>
      </c>
    </row>
    <row r="2962" spans="1:1" x14ac:dyDescent="0.2">
      <c r="A2962" t="s">
        <v>5242</v>
      </c>
    </row>
    <row r="2963" spans="1:1" x14ac:dyDescent="0.2">
      <c r="A2963" t="s">
        <v>5243</v>
      </c>
    </row>
    <row r="2964" spans="1:1" x14ac:dyDescent="0.2">
      <c r="A2964" t="s">
        <v>5244</v>
      </c>
    </row>
    <row r="2965" spans="1:1" x14ac:dyDescent="0.2">
      <c r="A2965" t="s">
        <v>5245</v>
      </c>
    </row>
    <row r="2966" spans="1:1" x14ac:dyDescent="0.2">
      <c r="A2966" t="s">
        <v>5246</v>
      </c>
    </row>
    <row r="2967" spans="1:1" x14ac:dyDescent="0.2">
      <c r="A2967" t="s">
        <v>5247</v>
      </c>
    </row>
    <row r="2968" spans="1:1" x14ac:dyDescent="0.2">
      <c r="A2968" t="s">
        <v>5248</v>
      </c>
    </row>
    <row r="2969" spans="1:1" x14ac:dyDescent="0.2">
      <c r="A2969" t="s">
        <v>5249</v>
      </c>
    </row>
    <row r="2970" spans="1:1" x14ac:dyDescent="0.2">
      <c r="A2970" t="s">
        <v>5250</v>
      </c>
    </row>
    <row r="2971" spans="1:1" x14ac:dyDescent="0.2">
      <c r="A2971" t="s">
        <v>5251</v>
      </c>
    </row>
    <row r="2972" spans="1:1" x14ac:dyDescent="0.2">
      <c r="A2972" t="s">
        <v>5252</v>
      </c>
    </row>
    <row r="2973" spans="1:1" x14ac:dyDescent="0.2">
      <c r="A2973" t="s">
        <v>5253</v>
      </c>
    </row>
    <row r="2974" spans="1:1" x14ac:dyDescent="0.2">
      <c r="A2974" t="s">
        <v>5254</v>
      </c>
    </row>
    <row r="2975" spans="1:1" x14ac:dyDescent="0.2">
      <c r="A2975" t="s">
        <v>5255</v>
      </c>
    </row>
    <row r="2976" spans="1:1" x14ac:dyDescent="0.2">
      <c r="A2976" t="s">
        <v>5256</v>
      </c>
    </row>
    <row r="2977" spans="1:1" x14ac:dyDescent="0.2">
      <c r="A2977" t="s">
        <v>5257</v>
      </c>
    </row>
    <row r="2978" spans="1:1" x14ac:dyDescent="0.2">
      <c r="A2978" t="s">
        <v>5258</v>
      </c>
    </row>
    <row r="2979" spans="1:1" x14ac:dyDescent="0.2">
      <c r="A2979" t="s">
        <v>5259</v>
      </c>
    </row>
    <row r="2980" spans="1:1" x14ac:dyDescent="0.2">
      <c r="A2980" t="s">
        <v>5260</v>
      </c>
    </row>
    <row r="2981" spans="1:1" x14ac:dyDescent="0.2">
      <c r="A2981" t="s">
        <v>5261</v>
      </c>
    </row>
    <row r="2982" spans="1:1" x14ac:dyDescent="0.2">
      <c r="A2982" t="s">
        <v>5262</v>
      </c>
    </row>
    <row r="2983" spans="1:1" x14ac:dyDescent="0.2">
      <c r="A2983" t="s">
        <v>5263</v>
      </c>
    </row>
    <row r="2984" spans="1:1" x14ac:dyDescent="0.2">
      <c r="A2984" t="s">
        <v>5264</v>
      </c>
    </row>
    <row r="2985" spans="1:1" x14ac:dyDescent="0.2">
      <c r="A2985" t="s">
        <v>5265</v>
      </c>
    </row>
    <row r="2986" spans="1:1" x14ac:dyDescent="0.2">
      <c r="A2986" t="s">
        <v>5266</v>
      </c>
    </row>
    <row r="2987" spans="1:1" x14ac:dyDescent="0.2">
      <c r="A2987" t="s">
        <v>5267</v>
      </c>
    </row>
    <row r="2988" spans="1:1" x14ac:dyDescent="0.2">
      <c r="A2988" t="s">
        <v>5268</v>
      </c>
    </row>
    <row r="2989" spans="1:1" x14ac:dyDescent="0.2">
      <c r="A2989" t="s">
        <v>5269</v>
      </c>
    </row>
    <row r="2990" spans="1:1" x14ac:dyDescent="0.2">
      <c r="A2990" t="s">
        <v>5270</v>
      </c>
    </row>
    <row r="2991" spans="1:1" x14ac:dyDescent="0.2">
      <c r="A2991" t="s">
        <v>5271</v>
      </c>
    </row>
    <row r="2992" spans="1:1" x14ac:dyDescent="0.2">
      <c r="A2992" t="s">
        <v>5272</v>
      </c>
    </row>
    <row r="2993" spans="1:1" x14ac:dyDescent="0.2">
      <c r="A2993" t="s">
        <v>5273</v>
      </c>
    </row>
    <row r="2994" spans="1:1" x14ac:dyDescent="0.2">
      <c r="A2994" t="s">
        <v>5274</v>
      </c>
    </row>
    <row r="2995" spans="1:1" x14ac:dyDescent="0.2">
      <c r="A2995" t="s">
        <v>5275</v>
      </c>
    </row>
    <row r="2996" spans="1:1" x14ac:dyDescent="0.2">
      <c r="A2996" t="s">
        <v>5276</v>
      </c>
    </row>
    <row r="2997" spans="1:1" x14ac:dyDescent="0.2">
      <c r="A2997" t="s">
        <v>5277</v>
      </c>
    </row>
    <row r="2998" spans="1:1" x14ac:dyDescent="0.2">
      <c r="A2998" t="s">
        <v>5278</v>
      </c>
    </row>
    <row r="2999" spans="1:1" x14ac:dyDescent="0.2">
      <c r="A2999" t="s">
        <v>5279</v>
      </c>
    </row>
    <row r="3000" spans="1:1" x14ac:dyDescent="0.2">
      <c r="A3000" t="s">
        <v>5280</v>
      </c>
    </row>
    <row r="3001" spans="1:1" x14ac:dyDescent="0.2">
      <c r="A3001" t="s">
        <v>5281</v>
      </c>
    </row>
    <row r="3002" spans="1:1" x14ac:dyDescent="0.2">
      <c r="A3002" t="s">
        <v>5282</v>
      </c>
    </row>
    <row r="3003" spans="1:1" x14ac:dyDescent="0.2">
      <c r="A3003" t="s">
        <v>5283</v>
      </c>
    </row>
    <row r="3004" spans="1:1" x14ac:dyDescent="0.2">
      <c r="A3004" t="s">
        <v>5284</v>
      </c>
    </row>
    <row r="3005" spans="1:1" x14ac:dyDescent="0.2">
      <c r="A3005" t="s">
        <v>5285</v>
      </c>
    </row>
    <row r="3006" spans="1:1" x14ac:dyDescent="0.2">
      <c r="A3006" t="s">
        <v>5286</v>
      </c>
    </row>
    <row r="3007" spans="1:1" x14ac:dyDescent="0.2">
      <c r="A3007" t="s">
        <v>5287</v>
      </c>
    </row>
    <row r="3008" spans="1:1" x14ac:dyDescent="0.2">
      <c r="A3008" t="s">
        <v>5288</v>
      </c>
    </row>
    <row r="3009" spans="1:1" x14ac:dyDescent="0.2">
      <c r="A3009" t="s">
        <v>5289</v>
      </c>
    </row>
    <row r="3010" spans="1:1" x14ac:dyDescent="0.2">
      <c r="A3010" t="s">
        <v>5290</v>
      </c>
    </row>
    <row r="3011" spans="1:1" x14ac:dyDescent="0.2">
      <c r="A3011" t="s">
        <v>5291</v>
      </c>
    </row>
    <row r="3012" spans="1:1" x14ac:dyDescent="0.2">
      <c r="A3012" t="s">
        <v>5292</v>
      </c>
    </row>
    <row r="3013" spans="1:1" x14ac:dyDescent="0.2">
      <c r="A3013" t="s">
        <v>5293</v>
      </c>
    </row>
    <row r="3014" spans="1:1" x14ac:dyDescent="0.2">
      <c r="A3014" t="s">
        <v>5294</v>
      </c>
    </row>
    <row r="3015" spans="1:1" x14ac:dyDescent="0.2">
      <c r="A3015" t="s">
        <v>5295</v>
      </c>
    </row>
    <row r="3016" spans="1:1" x14ac:dyDescent="0.2">
      <c r="A3016" t="s">
        <v>5296</v>
      </c>
    </row>
    <row r="3017" spans="1:1" x14ac:dyDescent="0.2">
      <c r="A3017" t="s">
        <v>5297</v>
      </c>
    </row>
    <row r="3018" spans="1:1" x14ac:dyDescent="0.2">
      <c r="A3018" t="s">
        <v>5298</v>
      </c>
    </row>
    <row r="3019" spans="1:1" x14ac:dyDescent="0.2">
      <c r="A3019" t="s">
        <v>5299</v>
      </c>
    </row>
    <row r="3020" spans="1:1" x14ac:dyDescent="0.2">
      <c r="A3020" t="s">
        <v>5300</v>
      </c>
    </row>
    <row r="3021" spans="1:1" x14ac:dyDescent="0.2">
      <c r="A3021" t="s">
        <v>5301</v>
      </c>
    </row>
    <row r="3022" spans="1:1" x14ac:dyDescent="0.2">
      <c r="A3022" t="s">
        <v>5302</v>
      </c>
    </row>
    <row r="3023" spans="1:1" x14ac:dyDescent="0.2">
      <c r="A3023" t="s">
        <v>5303</v>
      </c>
    </row>
    <row r="3024" spans="1:1" x14ac:dyDescent="0.2">
      <c r="A3024" t="s">
        <v>5304</v>
      </c>
    </row>
    <row r="3025" spans="1:1" x14ac:dyDescent="0.2">
      <c r="A3025" t="s">
        <v>5305</v>
      </c>
    </row>
    <row r="3026" spans="1:1" x14ac:dyDescent="0.2">
      <c r="A3026" t="s">
        <v>5306</v>
      </c>
    </row>
    <row r="3027" spans="1:1" x14ac:dyDescent="0.2">
      <c r="A3027" t="s">
        <v>5307</v>
      </c>
    </row>
    <row r="3028" spans="1:1" x14ac:dyDescent="0.2">
      <c r="A3028" t="s">
        <v>5308</v>
      </c>
    </row>
    <row r="3029" spans="1:1" x14ac:dyDescent="0.2">
      <c r="A3029" t="s">
        <v>5309</v>
      </c>
    </row>
    <row r="3030" spans="1:1" x14ac:dyDescent="0.2">
      <c r="A3030" t="s">
        <v>5310</v>
      </c>
    </row>
    <row r="3031" spans="1:1" x14ac:dyDescent="0.2">
      <c r="A3031" t="s">
        <v>5311</v>
      </c>
    </row>
    <row r="3032" spans="1:1" x14ac:dyDescent="0.2">
      <c r="A3032" t="s">
        <v>5312</v>
      </c>
    </row>
    <row r="3033" spans="1:1" x14ac:dyDescent="0.2">
      <c r="A3033" t="s">
        <v>5313</v>
      </c>
    </row>
    <row r="3034" spans="1:1" x14ac:dyDescent="0.2">
      <c r="A3034" t="s">
        <v>5314</v>
      </c>
    </row>
    <row r="3035" spans="1:1" x14ac:dyDescent="0.2">
      <c r="A3035" t="s">
        <v>5315</v>
      </c>
    </row>
    <row r="3036" spans="1:1" x14ac:dyDescent="0.2">
      <c r="A3036" t="s">
        <v>5316</v>
      </c>
    </row>
    <row r="3037" spans="1:1" x14ac:dyDescent="0.2">
      <c r="A3037" t="s">
        <v>5317</v>
      </c>
    </row>
    <row r="3038" spans="1:1" x14ac:dyDescent="0.2">
      <c r="A3038" t="s">
        <v>5318</v>
      </c>
    </row>
    <row r="3039" spans="1:1" x14ac:dyDescent="0.2">
      <c r="A3039" t="s">
        <v>5319</v>
      </c>
    </row>
    <row r="3040" spans="1:1" x14ac:dyDescent="0.2">
      <c r="A3040" t="s">
        <v>5320</v>
      </c>
    </row>
    <row r="3041" spans="1:1" x14ac:dyDescent="0.2">
      <c r="A3041" t="s">
        <v>5321</v>
      </c>
    </row>
    <row r="3042" spans="1:1" x14ac:dyDescent="0.2">
      <c r="A3042" t="s">
        <v>5322</v>
      </c>
    </row>
    <row r="3043" spans="1:1" x14ac:dyDescent="0.2">
      <c r="A3043" t="s">
        <v>5323</v>
      </c>
    </row>
    <row r="3044" spans="1:1" x14ac:dyDescent="0.2">
      <c r="A3044" t="s">
        <v>5324</v>
      </c>
    </row>
    <row r="3045" spans="1:1" x14ac:dyDescent="0.2">
      <c r="A3045" t="s">
        <v>5325</v>
      </c>
    </row>
    <row r="3046" spans="1:1" x14ac:dyDescent="0.2">
      <c r="A3046" t="s">
        <v>5326</v>
      </c>
    </row>
    <row r="3047" spans="1:1" x14ac:dyDescent="0.2">
      <c r="A3047" t="s">
        <v>5327</v>
      </c>
    </row>
    <row r="3048" spans="1:1" x14ac:dyDescent="0.2">
      <c r="A3048" t="s">
        <v>5328</v>
      </c>
    </row>
    <row r="3049" spans="1:1" x14ac:dyDescent="0.2">
      <c r="A3049" t="s">
        <v>5329</v>
      </c>
    </row>
    <row r="3050" spans="1:1" x14ac:dyDescent="0.2">
      <c r="A3050" t="s">
        <v>5330</v>
      </c>
    </row>
    <row r="3051" spans="1:1" x14ac:dyDescent="0.2">
      <c r="A3051" t="s">
        <v>5331</v>
      </c>
    </row>
    <row r="3052" spans="1:1" x14ac:dyDescent="0.2">
      <c r="A3052" t="s">
        <v>5332</v>
      </c>
    </row>
    <row r="3053" spans="1:1" x14ac:dyDescent="0.2">
      <c r="A3053" t="s">
        <v>5333</v>
      </c>
    </row>
    <row r="3054" spans="1:1" x14ac:dyDescent="0.2">
      <c r="A3054" t="s">
        <v>5334</v>
      </c>
    </row>
    <row r="3055" spans="1:1" x14ac:dyDescent="0.2">
      <c r="A3055" t="s">
        <v>5335</v>
      </c>
    </row>
    <row r="3056" spans="1:1" x14ac:dyDescent="0.2">
      <c r="A3056" t="s">
        <v>5336</v>
      </c>
    </row>
    <row r="3057" spans="1:1" x14ac:dyDescent="0.2">
      <c r="A3057" t="s">
        <v>5337</v>
      </c>
    </row>
    <row r="3058" spans="1:1" x14ac:dyDescent="0.2">
      <c r="A3058" t="s">
        <v>5338</v>
      </c>
    </row>
    <row r="3059" spans="1:1" x14ac:dyDescent="0.2">
      <c r="A3059" t="s">
        <v>5339</v>
      </c>
    </row>
    <row r="3060" spans="1:1" x14ac:dyDescent="0.2">
      <c r="A3060" t="s">
        <v>5340</v>
      </c>
    </row>
    <row r="3061" spans="1:1" x14ac:dyDescent="0.2">
      <c r="A3061" t="s">
        <v>5341</v>
      </c>
    </row>
    <row r="3062" spans="1:1" x14ac:dyDescent="0.2">
      <c r="A3062" t="s">
        <v>5342</v>
      </c>
    </row>
    <row r="3063" spans="1:1" x14ac:dyDescent="0.2">
      <c r="A3063" t="s">
        <v>5343</v>
      </c>
    </row>
    <row r="3064" spans="1:1" x14ac:dyDescent="0.2">
      <c r="A3064" t="s">
        <v>5344</v>
      </c>
    </row>
    <row r="3065" spans="1:1" x14ac:dyDescent="0.2">
      <c r="A3065" t="s">
        <v>5345</v>
      </c>
    </row>
    <row r="3066" spans="1:1" x14ac:dyDescent="0.2">
      <c r="A3066" t="s">
        <v>5346</v>
      </c>
    </row>
    <row r="3067" spans="1:1" x14ac:dyDescent="0.2">
      <c r="A3067" t="s">
        <v>5347</v>
      </c>
    </row>
    <row r="3068" spans="1:1" x14ac:dyDescent="0.2">
      <c r="A3068" t="s">
        <v>5348</v>
      </c>
    </row>
    <row r="3069" spans="1:1" x14ac:dyDescent="0.2">
      <c r="A3069" t="s">
        <v>5349</v>
      </c>
    </row>
    <row r="3070" spans="1:1" x14ac:dyDescent="0.2">
      <c r="A3070" t="s">
        <v>5350</v>
      </c>
    </row>
    <row r="3071" spans="1:1" x14ac:dyDescent="0.2">
      <c r="A3071" t="s">
        <v>5351</v>
      </c>
    </row>
    <row r="3072" spans="1:1" x14ac:dyDescent="0.2">
      <c r="A3072" t="s">
        <v>5352</v>
      </c>
    </row>
    <row r="3073" spans="1:1" x14ac:dyDescent="0.2">
      <c r="A3073" t="s">
        <v>5353</v>
      </c>
    </row>
    <row r="3074" spans="1:1" x14ac:dyDescent="0.2">
      <c r="A3074" t="s">
        <v>5354</v>
      </c>
    </row>
    <row r="3075" spans="1:1" x14ac:dyDescent="0.2">
      <c r="A3075" t="s">
        <v>5355</v>
      </c>
    </row>
    <row r="3076" spans="1:1" x14ac:dyDescent="0.2">
      <c r="A3076" t="s">
        <v>5356</v>
      </c>
    </row>
    <row r="3077" spans="1:1" x14ac:dyDescent="0.2">
      <c r="A3077" t="s">
        <v>5357</v>
      </c>
    </row>
    <row r="3078" spans="1:1" x14ac:dyDescent="0.2">
      <c r="A3078" t="s">
        <v>5358</v>
      </c>
    </row>
    <row r="3079" spans="1:1" x14ac:dyDescent="0.2">
      <c r="A3079" t="s">
        <v>5359</v>
      </c>
    </row>
    <row r="3080" spans="1:1" x14ac:dyDescent="0.2">
      <c r="A3080" t="s">
        <v>5360</v>
      </c>
    </row>
    <row r="3081" spans="1:1" x14ac:dyDescent="0.2">
      <c r="A3081" t="s">
        <v>5361</v>
      </c>
    </row>
    <row r="3082" spans="1:1" x14ac:dyDescent="0.2">
      <c r="A3082" t="s">
        <v>5362</v>
      </c>
    </row>
    <row r="3083" spans="1:1" x14ac:dyDescent="0.2">
      <c r="A3083" t="s">
        <v>5363</v>
      </c>
    </row>
    <row r="3084" spans="1:1" x14ac:dyDescent="0.2">
      <c r="A3084" t="s">
        <v>5364</v>
      </c>
    </row>
    <row r="3085" spans="1:1" x14ac:dyDescent="0.2">
      <c r="A3085" t="s">
        <v>5365</v>
      </c>
    </row>
    <row r="3086" spans="1:1" x14ac:dyDescent="0.2">
      <c r="A3086" t="s">
        <v>5366</v>
      </c>
    </row>
    <row r="3087" spans="1:1" x14ac:dyDescent="0.2">
      <c r="A3087" t="s">
        <v>5367</v>
      </c>
    </row>
    <row r="3088" spans="1:1" x14ac:dyDescent="0.2">
      <c r="A3088" t="s">
        <v>5368</v>
      </c>
    </row>
    <row r="3089" spans="1:1" x14ac:dyDescent="0.2">
      <c r="A3089" t="s">
        <v>5369</v>
      </c>
    </row>
    <row r="3090" spans="1:1" x14ac:dyDescent="0.2">
      <c r="A3090" t="s">
        <v>5370</v>
      </c>
    </row>
    <row r="3091" spans="1:1" x14ac:dyDescent="0.2">
      <c r="A3091" t="s">
        <v>5371</v>
      </c>
    </row>
    <row r="3092" spans="1:1" x14ac:dyDescent="0.2">
      <c r="A3092" t="s">
        <v>5372</v>
      </c>
    </row>
    <row r="3093" spans="1:1" x14ac:dyDescent="0.2">
      <c r="A3093" t="s">
        <v>5373</v>
      </c>
    </row>
    <row r="3094" spans="1:1" x14ac:dyDescent="0.2">
      <c r="A3094" t="s">
        <v>5374</v>
      </c>
    </row>
    <row r="3095" spans="1:1" x14ac:dyDescent="0.2">
      <c r="A3095" t="s">
        <v>5375</v>
      </c>
    </row>
    <row r="3096" spans="1:1" x14ac:dyDescent="0.2">
      <c r="A3096" t="s">
        <v>5376</v>
      </c>
    </row>
    <row r="3097" spans="1:1" x14ac:dyDescent="0.2">
      <c r="A3097" t="s">
        <v>5377</v>
      </c>
    </row>
    <row r="3098" spans="1:1" x14ac:dyDescent="0.2">
      <c r="A3098" t="s">
        <v>5378</v>
      </c>
    </row>
    <row r="3099" spans="1:1" x14ac:dyDescent="0.2">
      <c r="A3099" t="s">
        <v>5379</v>
      </c>
    </row>
    <row r="3100" spans="1:1" x14ac:dyDescent="0.2">
      <c r="A3100" t="s">
        <v>5380</v>
      </c>
    </row>
    <row r="3101" spans="1:1" x14ac:dyDescent="0.2">
      <c r="A3101" t="s">
        <v>5381</v>
      </c>
    </row>
    <row r="3102" spans="1:1" x14ac:dyDescent="0.2">
      <c r="A3102" t="s">
        <v>5382</v>
      </c>
    </row>
    <row r="3103" spans="1:1" x14ac:dyDescent="0.2">
      <c r="A3103" t="s">
        <v>5383</v>
      </c>
    </row>
    <row r="3104" spans="1:1" x14ac:dyDescent="0.2">
      <c r="A3104" t="s">
        <v>5384</v>
      </c>
    </row>
    <row r="3105" spans="1:1" x14ac:dyDescent="0.2">
      <c r="A3105" t="s">
        <v>5385</v>
      </c>
    </row>
    <row r="3106" spans="1:1" x14ac:dyDescent="0.2">
      <c r="A3106" t="s">
        <v>5386</v>
      </c>
    </row>
    <row r="3107" spans="1:1" x14ac:dyDescent="0.2">
      <c r="A3107" t="s">
        <v>5387</v>
      </c>
    </row>
    <row r="3108" spans="1:1" x14ac:dyDescent="0.2">
      <c r="A3108" t="s">
        <v>5388</v>
      </c>
    </row>
    <row r="3109" spans="1:1" x14ac:dyDescent="0.2">
      <c r="A3109" t="s">
        <v>5389</v>
      </c>
    </row>
    <row r="3110" spans="1:1" x14ac:dyDescent="0.2">
      <c r="A3110" t="s">
        <v>5390</v>
      </c>
    </row>
    <row r="3111" spans="1:1" x14ac:dyDescent="0.2">
      <c r="A3111" t="s">
        <v>5391</v>
      </c>
    </row>
    <row r="3112" spans="1:1" x14ac:dyDescent="0.2">
      <c r="A3112" t="s">
        <v>5392</v>
      </c>
    </row>
    <row r="3113" spans="1:1" x14ac:dyDescent="0.2">
      <c r="A3113" t="s">
        <v>5393</v>
      </c>
    </row>
    <row r="3114" spans="1:1" x14ac:dyDescent="0.2">
      <c r="A3114" t="s">
        <v>5394</v>
      </c>
    </row>
    <row r="3115" spans="1:1" x14ac:dyDescent="0.2">
      <c r="A3115" t="s">
        <v>5395</v>
      </c>
    </row>
    <row r="3116" spans="1:1" x14ac:dyDescent="0.2">
      <c r="A3116" t="s">
        <v>5396</v>
      </c>
    </row>
    <row r="3117" spans="1:1" x14ac:dyDescent="0.2">
      <c r="A3117" t="s">
        <v>5397</v>
      </c>
    </row>
    <row r="3118" spans="1:1" x14ac:dyDescent="0.2">
      <c r="A3118" t="s">
        <v>5398</v>
      </c>
    </row>
    <row r="3119" spans="1:1" x14ac:dyDescent="0.2">
      <c r="A3119" t="s">
        <v>5399</v>
      </c>
    </row>
    <row r="3120" spans="1:1" x14ac:dyDescent="0.2">
      <c r="A3120" t="s">
        <v>5400</v>
      </c>
    </row>
    <row r="3121" spans="1:1" x14ac:dyDescent="0.2">
      <c r="A3121" t="s">
        <v>5401</v>
      </c>
    </row>
    <row r="3122" spans="1:1" x14ac:dyDescent="0.2">
      <c r="A3122" t="s">
        <v>5402</v>
      </c>
    </row>
    <row r="3123" spans="1:1" x14ac:dyDescent="0.2">
      <c r="A3123" t="s">
        <v>5403</v>
      </c>
    </row>
    <row r="3124" spans="1:1" x14ac:dyDescent="0.2">
      <c r="A3124" t="s">
        <v>5404</v>
      </c>
    </row>
    <row r="3125" spans="1:1" x14ac:dyDescent="0.2">
      <c r="A3125" t="s">
        <v>5405</v>
      </c>
    </row>
    <row r="3126" spans="1:1" x14ac:dyDescent="0.2">
      <c r="A3126" t="s">
        <v>5406</v>
      </c>
    </row>
    <row r="3127" spans="1:1" x14ac:dyDescent="0.2">
      <c r="A3127" t="s">
        <v>5407</v>
      </c>
    </row>
    <row r="3128" spans="1:1" x14ac:dyDescent="0.2">
      <c r="A3128" t="s">
        <v>5408</v>
      </c>
    </row>
    <row r="3129" spans="1:1" x14ac:dyDescent="0.2">
      <c r="A3129" t="s">
        <v>5409</v>
      </c>
    </row>
    <row r="3130" spans="1:1" x14ac:dyDescent="0.2">
      <c r="A3130" t="s">
        <v>5410</v>
      </c>
    </row>
    <row r="3131" spans="1:1" x14ac:dyDescent="0.2">
      <c r="A3131" t="s">
        <v>5411</v>
      </c>
    </row>
    <row r="3132" spans="1:1" x14ac:dyDescent="0.2">
      <c r="A3132" t="s">
        <v>5412</v>
      </c>
    </row>
    <row r="3133" spans="1:1" x14ac:dyDescent="0.2">
      <c r="A3133" t="s">
        <v>5413</v>
      </c>
    </row>
    <row r="3134" spans="1:1" x14ac:dyDescent="0.2">
      <c r="A3134" t="s">
        <v>5414</v>
      </c>
    </row>
    <row r="3135" spans="1:1" x14ac:dyDescent="0.2">
      <c r="A3135" t="s">
        <v>5415</v>
      </c>
    </row>
    <row r="3136" spans="1:1" x14ac:dyDescent="0.2">
      <c r="A3136" t="s">
        <v>5416</v>
      </c>
    </row>
    <row r="3137" spans="1:1" x14ac:dyDescent="0.2">
      <c r="A3137" t="s">
        <v>5417</v>
      </c>
    </row>
    <row r="3138" spans="1:1" x14ac:dyDescent="0.2">
      <c r="A3138" t="s">
        <v>5418</v>
      </c>
    </row>
    <row r="3139" spans="1:1" x14ac:dyDescent="0.2">
      <c r="A3139" t="s">
        <v>5419</v>
      </c>
    </row>
    <row r="3140" spans="1:1" x14ac:dyDescent="0.2">
      <c r="A3140" t="s">
        <v>5420</v>
      </c>
    </row>
    <row r="3141" spans="1:1" x14ac:dyDescent="0.2">
      <c r="A3141" t="s">
        <v>5421</v>
      </c>
    </row>
    <row r="3142" spans="1:1" x14ac:dyDescent="0.2">
      <c r="A3142" t="s">
        <v>5422</v>
      </c>
    </row>
    <row r="3143" spans="1:1" x14ac:dyDescent="0.2">
      <c r="A3143" t="s">
        <v>5423</v>
      </c>
    </row>
    <row r="3144" spans="1:1" x14ac:dyDescent="0.2">
      <c r="A3144" t="s">
        <v>5424</v>
      </c>
    </row>
    <row r="3145" spans="1:1" x14ac:dyDescent="0.2">
      <c r="A3145" t="s">
        <v>5425</v>
      </c>
    </row>
    <row r="3146" spans="1:1" x14ac:dyDescent="0.2">
      <c r="A3146" t="s">
        <v>5426</v>
      </c>
    </row>
    <row r="3147" spans="1:1" x14ac:dyDescent="0.2">
      <c r="A3147" t="s">
        <v>5427</v>
      </c>
    </row>
    <row r="3148" spans="1:1" x14ac:dyDescent="0.2">
      <c r="A3148" t="s">
        <v>5428</v>
      </c>
    </row>
    <row r="3149" spans="1:1" x14ac:dyDescent="0.2">
      <c r="A3149" t="s">
        <v>5429</v>
      </c>
    </row>
    <row r="3150" spans="1:1" x14ac:dyDescent="0.2">
      <c r="A3150" t="s">
        <v>5430</v>
      </c>
    </row>
    <row r="3151" spans="1:1" x14ac:dyDescent="0.2">
      <c r="A3151" t="s">
        <v>5431</v>
      </c>
    </row>
    <row r="3152" spans="1:1" x14ac:dyDescent="0.2">
      <c r="A3152" t="s">
        <v>5432</v>
      </c>
    </row>
    <row r="3153" spans="1:1" x14ac:dyDescent="0.2">
      <c r="A3153" t="s">
        <v>5433</v>
      </c>
    </row>
    <row r="3154" spans="1:1" x14ac:dyDescent="0.2">
      <c r="A3154" t="s">
        <v>5434</v>
      </c>
    </row>
    <row r="3155" spans="1:1" x14ac:dyDescent="0.2">
      <c r="A3155" t="s">
        <v>5435</v>
      </c>
    </row>
    <row r="3156" spans="1:1" x14ac:dyDescent="0.2">
      <c r="A3156" t="s">
        <v>5436</v>
      </c>
    </row>
    <row r="3157" spans="1:1" x14ac:dyDescent="0.2">
      <c r="A3157" t="s">
        <v>5437</v>
      </c>
    </row>
    <row r="3158" spans="1:1" x14ac:dyDescent="0.2">
      <c r="A3158" t="s">
        <v>5438</v>
      </c>
    </row>
    <row r="3159" spans="1:1" x14ac:dyDescent="0.2">
      <c r="A3159" t="s">
        <v>5439</v>
      </c>
    </row>
    <row r="3160" spans="1:1" x14ac:dyDescent="0.2">
      <c r="A3160" t="s">
        <v>5440</v>
      </c>
    </row>
    <row r="3161" spans="1:1" x14ac:dyDescent="0.2">
      <c r="A3161" t="s">
        <v>5441</v>
      </c>
    </row>
    <row r="3162" spans="1:1" x14ac:dyDescent="0.2">
      <c r="A3162" t="s">
        <v>5442</v>
      </c>
    </row>
    <row r="3163" spans="1:1" x14ac:dyDescent="0.2">
      <c r="A3163" t="s">
        <v>5443</v>
      </c>
    </row>
    <row r="3164" spans="1:1" x14ac:dyDescent="0.2">
      <c r="A3164" t="s">
        <v>5444</v>
      </c>
    </row>
    <row r="3165" spans="1:1" x14ac:dyDescent="0.2">
      <c r="A3165" t="s">
        <v>5445</v>
      </c>
    </row>
    <row r="3166" spans="1:1" x14ac:dyDescent="0.2">
      <c r="A3166" t="s">
        <v>5446</v>
      </c>
    </row>
    <row r="3167" spans="1:1" x14ac:dyDescent="0.2">
      <c r="A3167" t="s">
        <v>5447</v>
      </c>
    </row>
    <row r="3168" spans="1:1" x14ac:dyDescent="0.2">
      <c r="A3168" t="s">
        <v>5448</v>
      </c>
    </row>
    <row r="3169" spans="1:1" x14ac:dyDescent="0.2">
      <c r="A3169" t="s">
        <v>5449</v>
      </c>
    </row>
    <row r="3170" spans="1:1" x14ac:dyDescent="0.2">
      <c r="A3170" t="s">
        <v>5450</v>
      </c>
    </row>
    <row r="3171" spans="1:1" x14ac:dyDescent="0.2">
      <c r="A3171" t="s">
        <v>5451</v>
      </c>
    </row>
    <row r="3172" spans="1:1" x14ac:dyDescent="0.2">
      <c r="A3172" t="s">
        <v>5452</v>
      </c>
    </row>
    <row r="3173" spans="1:1" x14ac:dyDescent="0.2">
      <c r="A3173" t="s">
        <v>5453</v>
      </c>
    </row>
    <row r="3174" spans="1:1" x14ac:dyDescent="0.2">
      <c r="A3174" t="s">
        <v>5454</v>
      </c>
    </row>
    <row r="3175" spans="1:1" x14ac:dyDescent="0.2">
      <c r="A3175" t="s">
        <v>5455</v>
      </c>
    </row>
    <row r="3176" spans="1:1" x14ac:dyDescent="0.2">
      <c r="A3176" t="s">
        <v>5456</v>
      </c>
    </row>
    <row r="3177" spans="1:1" x14ac:dyDescent="0.2">
      <c r="A3177" t="s">
        <v>5457</v>
      </c>
    </row>
    <row r="3178" spans="1:1" x14ac:dyDescent="0.2">
      <c r="A3178" t="s">
        <v>5458</v>
      </c>
    </row>
    <row r="3179" spans="1:1" x14ac:dyDescent="0.2">
      <c r="A3179" t="s">
        <v>5459</v>
      </c>
    </row>
    <row r="3180" spans="1:1" x14ac:dyDescent="0.2">
      <c r="A3180" t="s">
        <v>5460</v>
      </c>
    </row>
    <row r="3181" spans="1:1" x14ac:dyDescent="0.2">
      <c r="A3181" t="s">
        <v>5461</v>
      </c>
    </row>
    <row r="3182" spans="1:1" x14ac:dyDescent="0.2">
      <c r="A3182" t="s">
        <v>5462</v>
      </c>
    </row>
    <row r="3183" spans="1:1" x14ac:dyDescent="0.2">
      <c r="A3183" t="s">
        <v>5463</v>
      </c>
    </row>
    <row r="3184" spans="1:1" x14ac:dyDescent="0.2">
      <c r="A3184" t="s">
        <v>5464</v>
      </c>
    </row>
    <row r="3185" spans="1:1" x14ac:dyDescent="0.2">
      <c r="A3185" t="s">
        <v>5465</v>
      </c>
    </row>
    <row r="3186" spans="1:1" x14ac:dyDescent="0.2">
      <c r="A3186" t="s">
        <v>5466</v>
      </c>
    </row>
    <row r="3187" spans="1:1" x14ac:dyDescent="0.2">
      <c r="A3187" t="s">
        <v>5467</v>
      </c>
    </row>
    <row r="3188" spans="1:1" x14ac:dyDescent="0.2">
      <c r="A3188" t="s">
        <v>5468</v>
      </c>
    </row>
    <row r="3189" spans="1:1" x14ac:dyDescent="0.2">
      <c r="A3189" t="s">
        <v>5469</v>
      </c>
    </row>
    <row r="3190" spans="1:1" x14ac:dyDescent="0.2">
      <c r="A3190" t="s">
        <v>5470</v>
      </c>
    </row>
    <row r="3191" spans="1:1" x14ac:dyDescent="0.2">
      <c r="A3191" t="s">
        <v>5471</v>
      </c>
    </row>
    <row r="3192" spans="1:1" x14ac:dyDescent="0.2">
      <c r="A3192" t="s">
        <v>5472</v>
      </c>
    </row>
    <row r="3193" spans="1:1" x14ac:dyDescent="0.2">
      <c r="A3193" t="s">
        <v>5473</v>
      </c>
    </row>
    <row r="3194" spans="1:1" x14ac:dyDescent="0.2">
      <c r="A3194" t="s">
        <v>5474</v>
      </c>
    </row>
    <row r="3195" spans="1:1" x14ac:dyDescent="0.2">
      <c r="A3195" t="s">
        <v>5475</v>
      </c>
    </row>
    <row r="3196" spans="1:1" x14ac:dyDescent="0.2">
      <c r="A3196" t="s">
        <v>5476</v>
      </c>
    </row>
    <row r="3197" spans="1:1" x14ac:dyDescent="0.2">
      <c r="A3197" t="s">
        <v>5477</v>
      </c>
    </row>
    <row r="3198" spans="1:1" x14ac:dyDescent="0.2">
      <c r="A3198" t="s">
        <v>5478</v>
      </c>
    </row>
    <row r="3199" spans="1:1" x14ac:dyDescent="0.2">
      <c r="A3199" t="s">
        <v>5479</v>
      </c>
    </row>
    <row r="3200" spans="1:1" x14ac:dyDescent="0.2">
      <c r="A3200" t="s">
        <v>5480</v>
      </c>
    </row>
    <row r="3201" spans="1:1" x14ac:dyDescent="0.2">
      <c r="A3201" t="s">
        <v>5481</v>
      </c>
    </row>
    <row r="3202" spans="1:1" x14ac:dyDescent="0.2">
      <c r="A3202" t="s">
        <v>5482</v>
      </c>
    </row>
    <row r="3203" spans="1:1" x14ac:dyDescent="0.2">
      <c r="A3203" t="s">
        <v>5483</v>
      </c>
    </row>
    <row r="3204" spans="1:1" x14ac:dyDescent="0.2">
      <c r="A3204" t="s">
        <v>5484</v>
      </c>
    </row>
    <row r="3205" spans="1:1" x14ac:dyDescent="0.2">
      <c r="A3205" t="s">
        <v>5485</v>
      </c>
    </row>
    <row r="3206" spans="1:1" x14ac:dyDescent="0.2">
      <c r="A3206" t="s">
        <v>5486</v>
      </c>
    </row>
    <row r="3207" spans="1:1" x14ac:dyDescent="0.2">
      <c r="A3207" t="s">
        <v>5487</v>
      </c>
    </row>
    <row r="3208" spans="1:1" x14ac:dyDescent="0.2">
      <c r="A3208" t="s">
        <v>5488</v>
      </c>
    </row>
    <row r="3209" spans="1:1" x14ac:dyDescent="0.2">
      <c r="A3209" t="s">
        <v>5489</v>
      </c>
    </row>
    <row r="3210" spans="1:1" x14ac:dyDescent="0.2">
      <c r="A3210" t="s">
        <v>5490</v>
      </c>
    </row>
    <row r="3211" spans="1:1" x14ac:dyDescent="0.2">
      <c r="A3211" t="s">
        <v>5491</v>
      </c>
    </row>
    <row r="3212" spans="1:1" x14ac:dyDescent="0.2">
      <c r="A3212" t="s">
        <v>5492</v>
      </c>
    </row>
    <row r="3213" spans="1:1" x14ac:dyDescent="0.2">
      <c r="A3213" t="s">
        <v>5493</v>
      </c>
    </row>
    <row r="3214" spans="1:1" x14ac:dyDescent="0.2">
      <c r="A3214" t="s">
        <v>5494</v>
      </c>
    </row>
    <row r="3215" spans="1:1" x14ac:dyDescent="0.2">
      <c r="A3215" t="s">
        <v>5495</v>
      </c>
    </row>
    <row r="3216" spans="1:1" x14ac:dyDescent="0.2">
      <c r="A3216" t="s">
        <v>5496</v>
      </c>
    </row>
    <row r="3217" spans="1:1" x14ac:dyDescent="0.2">
      <c r="A3217" t="s">
        <v>5497</v>
      </c>
    </row>
    <row r="3218" spans="1:1" x14ac:dyDescent="0.2">
      <c r="A3218" t="s">
        <v>5498</v>
      </c>
    </row>
    <row r="3219" spans="1:1" x14ac:dyDescent="0.2">
      <c r="A3219" t="s">
        <v>5499</v>
      </c>
    </row>
    <row r="3220" spans="1:1" x14ac:dyDescent="0.2">
      <c r="A3220" t="s">
        <v>5500</v>
      </c>
    </row>
    <row r="3221" spans="1:1" x14ac:dyDescent="0.2">
      <c r="A3221" t="s">
        <v>5501</v>
      </c>
    </row>
    <row r="3222" spans="1:1" x14ac:dyDescent="0.2">
      <c r="A3222" t="s">
        <v>5502</v>
      </c>
    </row>
    <row r="3223" spans="1:1" x14ac:dyDescent="0.2">
      <c r="A3223" t="s">
        <v>5503</v>
      </c>
    </row>
    <row r="3224" spans="1:1" x14ac:dyDescent="0.2">
      <c r="A3224" t="s">
        <v>5504</v>
      </c>
    </row>
    <row r="3225" spans="1:1" x14ac:dyDescent="0.2">
      <c r="A3225" t="s">
        <v>5505</v>
      </c>
    </row>
    <row r="3226" spans="1:1" x14ac:dyDescent="0.2">
      <c r="A3226" t="s">
        <v>5506</v>
      </c>
    </row>
    <row r="3227" spans="1:1" x14ac:dyDescent="0.2">
      <c r="A3227" t="s">
        <v>5507</v>
      </c>
    </row>
    <row r="3228" spans="1:1" x14ac:dyDescent="0.2">
      <c r="A3228" t="s">
        <v>5508</v>
      </c>
    </row>
    <row r="3229" spans="1:1" x14ac:dyDescent="0.2">
      <c r="A3229" t="s">
        <v>5509</v>
      </c>
    </row>
    <row r="3230" spans="1:1" x14ac:dyDescent="0.2">
      <c r="A3230" t="s">
        <v>5510</v>
      </c>
    </row>
    <row r="3231" spans="1:1" x14ac:dyDescent="0.2">
      <c r="A3231" t="s">
        <v>5511</v>
      </c>
    </row>
    <row r="3232" spans="1:1" x14ac:dyDescent="0.2">
      <c r="A3232" t="s">
        <v>5512</v>
      </c>
    </row>
    <row r="3233" spans="1:1" x14ac:dyDescent="0.2">
      <c r="A3233" t="s">
        <v>5513</v>
      </c>
    </row>
    <row r="3234" spans="1:1" x14ac:dyDescent="0.2">
      <c r="A3234" t="s">
        <v>5514</v>
      </c>
    </row>
    <row r="3235" spans="1:1" x14ac:dyDescent="0.2">
      <c r="A3235" t="s">
        <v>5515</v>
      </c>
    </row>
    <row r="3236" spans="1:1" x14ac:dyDescent="0.2">
      <c r="A3236" t="s">
        <v>5516</v>
      </c>
    </row>
    <row r="3237" spans="1:1" x14ac:dyDescent="0.2">
      <c r="A3237" t="s">
        <v>5517</v>
      </c>
    </row>
    <row r="3238" spans="1:1" x14ac:dyDescent="0.2">
      <c r="A3238" t="s">
        <v>5518</v>
      </c>
    </row>
    <row r="3239" spans="1:1" x14ac:dyDescent="0.2">
      <c r="A3239" t="s">
        <v>5519</v>
      </c>
    </row>
    <row r="3240" spans="1:1" x14ac:dyDescent="0.2">
      <c r="A3240" t="s">
        <v>5520</v>
      </c>
    </row>
    <row r="3241" spans="1:1" x14ac:dyDescent="0.2">
      <c r="A3241" t="s">
        <v>5521</v>
      </c>
    </row>
    <row r="3242" spans="1:1" x14ac:dyDescent="0.2">
      <c r="A3242" t="s">
        <v>5522</v>
      </c>
    </row>
    <row r="3243" spans="1:1" x14ac:dyDescent="0.2">
      <c r="A3243" t="s">
        <v>5523</v>
      </c>
    </row>
    <row r="3244" spans="1:1" x14ac:dyDescent="0.2">
      <c r="A3244" t="s">
        <v>5524</v>
      </c>
    </row>
    <row r="3245" spans="1:1" x14ac:dyDescent="0.2">
      <c r="A3245" t="s">
        <v>5525</v>
      </c>
    </row>
    <row r="3246" spans="1:1" x14ac:dyDescent="0.2">
      <c r="A3246" t="s">
        <v>5526</v>
      </c>
    </row>
    <row r="3247" spans="1:1" x14ac:dyDescent="0.2">
      <c r="A3247" t="s">
        <v>5527</v>
      </c>
    </row>
    <row r="3248" spans="1:1" x14ac:dyDescent="0.2">
      <c r="A3248" t="s">
        <v>5528</v>
      </c>
    </row>
    <row r="3249" spans="1:1" x14ac:dyDescent="0.2">
      <c r="A3249" t="s">
        <v>5529</v>
      </c>
    </row>
    <row r="3250" spans="1:1" x14ac:dyDescent="0.2">
      <c r="A3250" t="s">
        <v>5530</v>
      </c>
    </row>
    <row r="3251" spans="1:1" x14ac:dyDescent="0.2">
      <c r="A3251" t="s">
        <v>5531</v>
      </c>
    </row>
    <row r="3252" spans="1:1" x14ac:dyDescent="0.2">
      <c r="A3252" t="s">
        <v>5532</v>
      </c>
    </row>
    <row r="3253" spans="1:1" x14ac:dyDescent="0.2">
      <c r="A3253" t="s">
        <v>5533</v>
      </c>
    </row>
    <row r="3254" spans="1:1" x14ac:dyDescent="0.2">
      <c r="A3254" t="s">
        <v>5534</v>
      </c>
    </row>
    <row r="3255" spans="1:1" x14ac:dyDescent="0.2">
      <c r="A3255" t="s">
        <v>5535</v>
      </c>
    </row>
    <row r="3256" spans="1:1" x14ac:dyDescent="0.2">
      <c r="A3256" t="s">
        <v>5536</v>
      </c>
    </row>
    <row r="3257" spans="1:1" x14ac:dyDescent="0.2">
      <c r="A3257" t="s">
        <v>5537</v>
      </c>
    </row>
    <row r="3258" spans="1:1" x14ac:dyDescent="0.2">
      <c r="A3258" t="s">
        <v>5538</v>
      </c>
    </row>
    <row r="3259" spans="1:1" x14ac:dyDescent="0.2">
      <c r="A3259" t="s">
        <v>5539</v>
      </c>
    </row>
    <row r="3260" spans="1:1" x14ac:dyDescent="0.2">
      <c r="A3260" t="s">
        <v>5540</v>
      </c>
    </row>
    <row r="3261" spans="1:1" x14ac:dyDescent="0.2">
      <c r="A3261" t="s">
        <v>5541</v>
      </c>
    </row>
    <row r="3262" spans="1:1" x14ac:dyDescent="0.2">
      <c r="A3262" t="s">
        <v>5542</v>
      </c>
    </row>
    <row r="3263" spans="1:1" x14ac:dyDescent="0.2">
      <c r="A3263" t="s">
        <v>5543</v>
      </c>
    </row>
    <row r="3264" spans="1:1" x14ac:dyDescent="0.2">
      <c r="A3264" t="s">
        <v>5544</v>
      </c>
    </row>
    <row r="3265" spans="1:1" x14ac:dyDescent="0.2">
      <c r="A3265" t="s">
        <v>5545</v>
      </c>
    </row>
    <row r="3266" spans="1:1" x14ac:dyDescent="0.2">
      <c r="A3266" t="s">
        <v>5546</v>
      </c>
    </row>
    <row r="3267" spans="1:1" x14ac:dyDescent="0.2">
      <c r="A3267" t="s">
        <v>5547</v>
      </c>
    </row>
    <row r="3268" spans="1:1" x14ac:dyDescent="0.2">
      <c r="A3268" t="s">
        <v>5548</v>
      </c>
    </row>
    <row r="3269" spans="1:1" x14ac:dyDescent="0.2">
      <c r="A3269" t="s">
        <v>5549</v>
      </c>
    </row>
    <row r="3270" spans="1:1" x14ac:dyDescent="0.2">
      <c r="A3270" t="s">
        <v>5550</v>
      </c>
    </row>
    <row r="3271" spans="1:1" x14ac:dyDescent="0.2">
      <c r="A3271" t="s">
        <v>5551</v>
      </c>
    </row>
    <row r="3272" spans="1:1" x14ac:dyDescent="0.2">
      <c r="A3272" t="s">
        <v>5552</v>
      </c>
    </row>
    <row r="3273" spans="1:1" x14ac:dyDescent="0.2">
      <c r="A3273" t="s">
        <v>5553</v>
      </c>
    </row>
    <row r="3274" spans="1:1" x14ac:dyDescent="0.2">
      <c r="A3274" t="s">
        <v>5554</v>
      </c>
    </row>
    <row r="3275" spans="1:1" x14ac:dyDescent="0.2">
      <c r="A3275" t="s">
        <v>5555</v>
      </c>
    </row>
    <row r="3276" spans="1:1" x14ac:dyDescent="0.2">
      <c r="A3276" t="s">
        <v>5556</v>
      </c>
    </row>
    <row r="3277" spans="1:1" x14ac:dyDescent="0.2">
      <c r="A3277" t="s">
        <v>5557</v>
      </c>
    </row>
    <row r="3278" spans="1:1" x14ac:dyDescent="0.2">
      <c r="A3278" t="s">
        <v>5558</v>
      </c>
    </row>
    <row r="3279" spans="1:1" x14ac:dyDescent="0.2">
      <c r="A3279" t="s">
        <v>5559</v>
      </c>
    </row>
    <row r="3280" spans="1:1" x14ac:dyDescent="0.2">
      <c r="A3280" t="s">
        <v>5560</v>
      </c>
    </row>
    <row r="3281" spans="1:1" x14ac:dyDescent="0.2">
      <c r="A3281" t="s">
        <v>5561</v>
      </c>
    </row>
    <row r="3282" spans="1:1" x14ac:dyDescent="0.2">
      <c r="A3282" t="s">
        <v>5562</v>
      </c>
    </row>
    <row r="3283" spans="1:1" x14ac:dyDescent="0.2">
      <c r="A3283" t="s">
        <v>5563</v>
      </c>
    </row>
    <row r="3284" spans="1:1" x14ac:dyDescent="0.2">
      <c r="A3284" t="s">
        <v>5564</v>
      </c>
    </row>
    <row r="3285" spans="1:1" x14ac:dyDescent="0.2">
      <c r="A3285" t="s">
        <v>5565</v>
      </c>
    </row>
    <row r="3286" spans="1:1" x14ac:dyDescent="0.2">
      <c r="A3286" t="s">
        <v>5566</v>
      </c>
    </row>
    <row r="3287" spans="1:1" x14ac:dyDescent="0.2">
      <c r="A3287" t="s">
        <v>5567</v>
      </c>
    </row>
    <row r="3288" spans="1:1" x14ac:dyDescent="0.2">
      <c r="A3288" t="s">
        <v>5568</v>
      </c>
    </row>
    <row r="3289" spans="1:1" x14ac:dyDescent="0.2">
      <c r="A3289" t="s">
        <v>5569</v>
      </c>
    </row>
    <row r="3290" spans="1:1" x14ac:dyDescent="0.2">
      <c r="A3290" t="s">
        <v>5570</v>
      </c>
    </row>
    <row r="3291" spans="1:1" x14ac:dyDescent="0.2">
      <c r="A3291" t="s">
        <v>5571</v>
      </c>
    </row>
    <row r="3292" spans="1:1" x14ac:dyDescent="0.2">
      <c r="A3292" t="s">
        <v>5572</v>
      </c>
    </row>
    <row r="3293" spans="1:1" x14ac:dyDescent="0.2">
      <c r="A3293" t="s">
        <v>5573</v>
      </c>
    </row>
    <row r="3294" spans="1:1" x14ac:dyDescent="0.2">
      <c r="A3294" t="s">
        <v>5574</v>
      </c>
    </row>
    <row r="3295" spans="1:1" x14ac:dyDescent="0.2">
      <c r="A3295" t="s">
        <v>5575</v>
      </c>
    </row>
    <row r="3296" spans="1:1" x14ac:dyDescent="0.2">
      <c r="A3296" t="s">
        <v>5576</v>
      </c>
    </row>
    <row r="3297" spans="1:1" x14ac:dyDescent="0.2">
      <c r="A3297" t="s">
        <v>5577</v>
      </c>
    </row>
    <row r="3298" spans="1:1" x14ac:dyDescent="0.2">
      <c r="A3298" t="s">
        <v>5578</v>
      </c>
    </row>
    <row r="3299" spans="1:1" x14ac:dyDescent="0.2">
      <c r="A3299" t="s">
        <v>5579</v>
      </c>
    </row>
    <row r="3300" spans="1:1" x14ac:dyDescent="0.2">
      <c r="A3300" t="s">
        <v>5580</v>
      </c>
    </row>
    <row r="3301" spans="1:1" x14ac:dyDescent="0.2">
      <c r="A3301" t="s">
        <v>5581</v>
      </c>
    </row>
    <row r="3302" spans="1:1" x14ac:dyDescent="0.2">
      <c r="A3302" t="s">
        <v>5582</v>
      </c>
    </row>
    <row r="3303" spans="1:1" x14ac:dyDescent="0.2">
      <c r="A3303" t="s">
        <v>5583</v>
      </c>
    </row>
    <row r="3304" spans="1:1" x14ac:dyDescent="0.2">
      <c r="A3304" t="s">
        <v>5584</v>
      </c>
    </row>
    <row r="3305" spans="1:1" x14ac:dyDescent="0.2">
      <c r="A3305" t="s">
        <v>5585</v>
      </c>
    </row>
    <row r="3306" spans="1:1" x14ac:dyDescent="0.2">
      <c r="A3306" t="s">
        <v>5586</v>
      </c>
    </row>
    <row r="3307" spans="1:1" x14ac:dyDescent="0.2">
      <c r="A3307" t="s">
        <v>5587</v>
      </c>
    </row>
    <row r="3308" spans="1:1" x14ac:dyDescent="0.2">
      <c r="A3308" t="s">
        <v>5588</v>
      </c>
    </row>
    <row r="3309" spans="1:1" x14ac:dyDescent="0.2">
      <c r="A3309" t="s">
        <v>5589</v>
      </c>
    </row>
    <row r="3310" spans="1:1" x14ac:dyDescent="0.2">
      <c r="A3310" t="s">
        <v>5590</v>
      </c>
    </row>
    <row r="3311" spans="1:1" x14ac:dyDescent="0.2">
      <c r="A3311" t="s">
        <v>5591</v>
      </c>
    </row>
    <row r="3312" spans="1:1" x14ac:dyDescent="0.2">
      <c r="A3312" t="s">
        <v>5592</v>
      </c>
    </row>
    <row r="3313" spans="1:1" x14ac:dyDescent="0.2">
      <c r="A3313" t="s">
        <v>5593</v>
      </c>
    </row>
    <row r="3314" spans="1:1" x14ac:dyDescent="0.2">
      <c r="A3314" t="s">
        <v>5594</v>
      </c>
    </row>
    <row r="3315" spans="1:1" x14ac:dyDescent="0.2">
      <c r="A3315" t="s">
        <v>5595</v>
      </c>
    </row>
    <row r="3316" spans="1:1" x14ac:dyDescent="0.2">
      <c r="A3316" t="s">
        <v>5596</v>
      </c>
    </row>
    <row r="3317" spans="1:1" x14ac:dyDescent="0.2">
      <c r="A3317" t="s">
        <v>5597</v>
      </c>
    </row>
    <row r="3318" spans="1:1" x14ac:dyDescent="0.2">
      <c r="A3318" t="s">
        <v>5598</v>
      </c>
    </row>
    <row r="3319" spans="1:1" x14ac:dyDescent="0.2">
      <c r="A3319" t="s">
        <v>5599</v>
      </c>
    </row>
    <row r="3320" spans="1:1" x14ac:dyDescent="0.2">
      <c r="A3320" t="s">
        <v>5600</v>
      </c>
    </row>
    <row r="3321" spans="1:1" x14ac:dyDescent="0.2">
      <c r="A3321" t="s">
        <v>5601</v>
      </c>
    </row>
    <row r="3322" spans="1:1" x14ac:dyDescent="0.2">
      <c r="A3322" t="s">
        <v>5602</v>
      </c>
    </row>
    <row r="3323" spans="1:1" x14ac:dyDescent="0.2">
      <c r="A3323" t="s">
        <v>5603</v>
      </c>
    </row>
    <row r="3324" spans="1:1" x14ac:dyDescent="0.2">
      <c r="A3324" t="s">
        <v>5604</v>
      </c>
    </row>
    <row r="3325" spans="1:1" x14ac:dyDescent="0.2">
      <c r="A3325" t="s">
        <v>5605</v>
      </c>
    </row>
    <row r="3326" spans="1:1" x14ac:dyDescent="0.2">
      <c r="A3326" t="s">
        <v>5606</v>
      </c>
    </row>
    <row r="3327" spans="1:1" x14ac:dyDescent="0.2">
      <c r="A3327" t="s">
        <v>5607</v>
      </c>
    </row>
    <row r="3328" spans="1:1" x14ac:dyDescent="0.2">
      <c r="A3328" t="s">
        <v>5608</v>
      </c>
    </row>
    <row r="3329" spans="1:1" x14ac:dyDescent="0.2">
      <c r="A3329" t="s">
        <v>5609</v>
      </c>
    </row>
    <row r="3330" spans="1:1" x14ac:dyDescent="0.2">
      <c r="A3330" t="s">
        <v>5610</v>
      </c>
    </row>
    <row r="3331" spans="1:1" x14ac:dyDescent="0.2">
      <c r="A3331" t="s">
        <v>5611</v>
      </c>
    </row>
    <row r="3332" spans="1:1" x14ac:dyDescent="0.2">
      <c r="A3332" t="s">
        <v>5612</v>
      </c>
    </row>
    <row r="3333" spans="1:1" x14ac:dyDescent="0.2">
      <c r="A3333" t="s">
        <v>5613</v>
      </c>
    </row>
    <row r="3334" spans="1:1" x14ac:dyDescent="0.2">
      <c r="A3334" t="s">
        <v>5614</v>
      </c>
    </row>
    <row r="3335" spans="1:1" x14ac:dyDescent="0.2">
      <c r="A3335" t="s">
        <v>5615</v>
      </c>
    </row>
    <row r="3336" spans="1:1" x14ac:dyDescent="0.2">
      <c r="A3336" t="s">
        <v>5616</v>
      </c>
    </row>
    <row r="3337" spans="1:1" x14ac:dyDescent="0.2">
      <c r="A3337" t="s">
        <v>5617</v>
      </c>
    </row>
    <row r="3338" spans="1:1" x14ac:dyDescent="0.2">
      <c r="A3338" t="s">
        <v>5618</v>
      </c>
    </row>
    <row r="3339" spans="1:1" x14ac:dyDescent="0.2">
      <c r="A3339" t="s">
        <v>5619</v>
      </c>
    </row>
    <row r="3340" spans="1:1" x14ac:dyDescent="0.2">
      <c r="A3340" t="s">
        <v>5620</v>
      </c>
    </row>
    <row r="3341" spans="1:1" x14ac:dyDescent="0.2">
      <c r="A3341" t="s">
        <v>5621</v>
      </c>
    </row>
    <row r="3342" spans="1:1" x14ac:dyDescent="0.2">
      <c r="A3342" t="s">
        <v>5622</v>
      </c>
    </row>
    <row r="3343" spans="1:1" x14ac:dyDescent="0.2">
      <c r="A3343" t="s">
        <v>5623</v>
      </c>
    </row>
    <row r="3344" spans="1:1" x14ac:dyDescent="0.2">
      <c r="A3344" t="s">
        <v>5624</v>
      </c>
    </row>
    <row r="3345" spans="1:1" x14ac:dyDescent="0.2">
      <c r="A3345" t="s">
        <v>5625</v>
      </c>
    </row>
    <row r="3346" spans="1:1" x14ac:dyDescent="0.2">
      <c r="A3346" t="s">
        <v>5626</v>
      </c>
    </row>
    <row r="3347" spans="1:1" x14ac:dyDescent="0.2">
      <c r="A3347" t="s">
        <v>5627</v>
      </c>
    </row>
    <row r="3348" spans="1:1" x14ac:dyDescent="0.2">
      <c r="A3348" t="s">
        <v>5628</v>
      </c>
    </row>
    <row r="3349" spans="1:1" x14ac:dyDescent="0.2">
      <c r="A3349" t="s">
        <v>5629</v>
      </c>
    </row>
    <row r="3350" spans="1:1" x14ac:dyDescent="0.2">
      <c r="A3350" t="s">
        <v>5630</v>
      </c>
    </row>
    <row r="3351" spans="1:1" x14ac:dyDescent="0.2">
      <c r="A3351" t="s">
        <v>5631</v>
      </c>
    </row>
    <row r="3352" spans="1:1" x14ac:dyDescent="0.2">
      <c r="A3352" t="s">
        <v>5632</v>
      </c>
    </row>
    <row r="3353" spans="1:1" x14ac:dyDescent="0.2">
      <c r="A3353" t="s">
        <v>5633</v>
      </c>
    </row>
    <row r="3354" spans="1:1" x14ac:dyDescent="0.2">
      <c r="A3354" t="s">
        <v>5634</v>
      </c>
    </row>
    <row r="3355" spans="1:1" x14ac:dyDescent="0.2">
      <c r="A3355" t="s">
        <v>5635</v>
      </c>
    </row>
    <row r="3356" spans="1:1" x14ac:dyDescent="0.2">
      <c r="A3356" t="s">
        <v>5636</v>
      </c>
    </row>
    <row r="3357" spans="1:1" x14ac:dyDescent="0.2">
      <c r="A3357" t="s">
        <v>5637</v>
      </c>
    </row>
    <row r="3358" spans="1:1" x14ac:dyDescent="0.2">
      <c r="A3358" t="s">
        <v>5638</v>
      </c>
    </row>
    <row r="3359" spans="1:1" x14ac:dyDescent="0.2">
      <c r="A3359" t="s">
        <v>5639</v>
      </c>
    </row>
    <row r="3360" spans="1:1" x14ac:dyDescent="0.2">
      <c r="A3360" t="s">
        <v>5640</v>
      </c>
    </row>
    <row r="3361" spans="1:1" x14ac:dyDescent="0.2">
      <c r="A3361" t="s">
        <v>5641</v>
      </c>
    </row>
    <row r="3362" spans="1:1" x14ac:dyDescent="0.2">
      <c r="A3362" t="s">
        <v>5642</v>
      </c>
    </row>
    <row r="3363" spans="1:1" x14ac:dyDescent="0.2">
      <c r="A3363" t="s">
        <v>5643</v>
      </c>
    </row>
    <row r="3364" spans="1:1" x14ac:dyDescent="0.2">
      <c r="A3364" t="s">
        <v>5644</v>
      </c>
    </row>
    <row r="3365" spans="1:1" x14ac:dyDescent="0.2">
      <c r="A3365" t="s">
        <v>5645</v>
      </c>
    </row>
    <row r="3366" spans="1:1" x14ac:dyDescent="0.2">
      <c r="A3366" t="s">
        <v>5646</v>
      </c>
    </row>
    <row r="3367" spans="1:1" x14ac:dyDescent="0.2">
      <c r="A3367" t="s">
        <v>5647</v>
      </c>
    </row>
    <row r="3368" spans="1:1" x14ac:dyDescent="0.2">
      <c r="A3368" t="s">
        <v>5648</v>
      </c>
    </row>
    <row r="3369" spans="1:1" x14ac:dyDescent="0.2">
      <c r="A3369" t="s">
        <v>5649</v>
      </c>
    </row>
    <row r="3370" spans="1:1" x14ac:dyDescent="0.2">
      <c r="A3370" t="s">
        <v>5650</v>
      </c>
    </row>
    <row r="3371" spans="1:1" x14ac:dyDescent="0.2">
      <c r="A3371" t="s">
        <v>5651</v>
      </c>
    </row>
    <row r="3372" spans="1:1" x14ac:dyDescent="0.2">
      <c r="A3372" t="s">
        <v>5652</v>
      </c>
    </row>
    <row r="3373" spans="1:1" x14ac:dyDescent="0.2">
      <c r="A3373" t="s">
        <v>5653</v>
      </c>
    </row>
    <row r="3374" spans="1:1" x14ac:dyDescent="0.2">
      <c r="A3374" t="s">
        <v>5654</v>
      </c>
    </row>
    <row r="3375" spans="1:1" x14ac:dyDescent="0.2">
      <c r="A3375" t="s">
        <v>5655</v>
      </c>
    </row>
    <row r="3376" spans="1:1" x14ac:dyDescent="0.2">
      <c r="A3376" t="s">
        <v>5656</v>
      </c>
    </row>
    <row r="3377" spans="1:1" x14ac:dyDescent="0.2">
      <c r="A3377" t="s">
        <v>5657</v>
      </c>
    </row>
    <row r="3378" spans="1:1" x14ac:dyDescent="0.2">
      <c r="A3378" t="s">
        <v>5658</v>
      </c>
    </row>
    <row r="3379" spans="1:1" x14ac:dyDescent="0.2">
      <c r="A3379" t="s">
        <v>5659</v>
      </c>
    </row>
    <row r="3380" spans="1:1" x14ac:dyDescent="0.2">
      <c r="A3380" t="s">
        <v>5660</v>
      </c>
    </row>
    <row r="3381" spans="1:1" x14ac:dyDescent="0.2">
      <c r="A3381" t="s">
        <v>5661</v>
      </c>
    </row>
    <row r="3382" spans="1:1" x14ac:dyDescent="0.2">
      <c r="A3382" t="s">
        <v>5662</v>
      </c>
    </row>
    <row r="3383" spans="1:1" x14ac:dyDescent="0.2">
      <c r="A3383" t="s">
        <v>5663</v>
      </c>
    </row>
    <row r="3384" spans="1:1" x14ac:dyDescent="0.2">
      <c r="A3384" t="s">
        <v>5664</v>
      </c>
    </row>
    <row r="3385" spans="1:1" x14ac:dyDescent="0.2">
      <c r="A3385" t="s">
        <v>5665</v>
      </c>
    </row>
    <row r="3386" spans="1:1" x14ac:dyDescent="0.2">
      <c r="A3386" t="s">
        <v>5666</v>
      </c>
    </row>
    <row r="3387" spans="1:1" x14ac:dyDescent="0.2">
      <c r="A3387" t="s">
        <v>5667</v>
      </c>
    </row>
    <row r="3388" spans="1:1" x14ac:dyDescent="0.2">
      <c r="A3388" t="s">
        <v>5668</v>
      </c>
    </row>
    <row r="3389" spans="1:1" x14ac:dyDescent="0.2">
      <c r="A3389" t="s">
        <v>5669</v>
      </c>
    </row>
    <row r="3390" spans="1:1" x14ac:dyDescent="0.2">
      <c r="A3390" t="s">
        <v>5670</v>
      </c>
    </row>
    <row r="3391" spans="1:1" x14ac:dyDescent="0.2">
      <c r="A3391" t="s">
        <v>5671</v>
      </c>
    </row>
    <row r="3392" spans="1:1" x14ac:dyDescent="0.2">
      <c r="A3392" t="s">
        <v>5672</v>
      </c>
    </row>
    <row r="3393" spans="1:1" x14ac:dyDescent="0.2">
      <c r="A3393" t="s">
        <v>5673</v>
      </c>
    </row>
    <row r="3394" spans="1:1" x14ac:dyDescent="0.2">
      <c r="A3394" t="s">
        <v>5674</v>
      </c>
    </row>
    <row r="3395" spans="1:1" x14ac:dyDescent="0.2">
      <c r="A3395" t="s">
        <v>5675</v>
      </c>
    </row>
    <row r="3396" spans="1:1" x14ac:dyDescent="0.2">
      <c r="A3396" t="s">
        <v>5676</v>
      </c>
    </row>
    <row r="3397" spans="1:1" x14ac:dyDescent="0.2">
      <c r="A3397" t="s">
        <v>5677</v>
      </c>
    </row>
    <row r="3398" spans="1:1" x14ac:dyDescent="0.2">
      <c r="A3398" t="s">
        <v>5678</v>
      </c>
    </row>
    <row r="3399" spans="1:1" x14ac:dyDescent="0.2">
      <c r="A3399" t="s">
        <v>5679</v>
      </c>
    </row>
    <row r="3400" spans="1:1" x14ac:dyDescent="0.2">
      <c r="A3400" t="s">
        <v>5680</v>
      </c>
    </row>
    <row r="3401" spans="1:1" x14ac:dyDescent="0.2">
      <c r="A3401" t="s">
        <v>5681</v>
      </c>
    </row>
    <row r="3402" spans="1:1" x14ac:dyDescent="0.2">
      <c r="A3402" t="s">
        <v>5682</v>
      </c>
    </row>
    <row r="3403" spans="1:1" x14ac:dyDescent="0.2">
      <c r="A3403" t="s">
        <v>5683</v>
      </c>
    </row>
    <row r="3404" spans="1:1" x14ac:dyDescent="0.2">
      <c r="A3404" t="s">
        <v>5684</v>
      </c>
    </row>
    <row r="3405" spans="1:1" x14ac:dyDescent="0.2">
      <c r="A3405" t="s">
        <v>5685</v>
      </c>
    </row>
    <row r="3406" spans="1:1" x14ac:dyDescent="0.2">
      <c r="A3406" t="s">
        <v>5686</v>
      </c>
    </row>
    <row r="3407" spans="1:1" x14ac:dyDescent="0.2">
      <c r="A3407" t="s">
        <v>5687</v>
      </c>
    </row>
    <row r="3408" spans="1:1" x14ac:dyDescent="0.2">
      <c r="A3408" t="s">
        <v>5688</v>
      </c>
    </row>
    <row r="3409" spans="1:1" x14ac:dyDescent="0.2">
      <c r="A3409" t="s">
        <v>5689</v>
      </c>
    </row>
    <row r="3410" spans="1:1" x14ac:dyDescent="0.2">
      <c r="A3410" t="s">
        <v>5690</v>
      </c>
    </row>
    <row r="3411" spans="1:1" x14ac:dyDescent="0.2">
      <c r="A3411" t="s">
        <v>5691</v>
      </c>
    </row>
    <row r="3412" spans="1:1" x14ac:dyDescent="0.2">
      <c r="A3412" t="s">
        <v>5692</v>
      </c>
    </row>
    <row r="3413" spans="1:1" x14ac:dyDescent="0.2">
      <c r="A3413" t="s">
        <v>5693</v>
      </c>
    </row>
    <row r="3414" spans="1:1" x14ac:dyDescent="0.2">
      <c r="A3414" t="s">
        <v>5694</v>
      </c>
    </row>
    <row r="3415" spans="1:1" x14ac:dyDescent="0.2">
      <c r="A3415" t="s">
        <v>5695</v>
      </c>
    </row>
    <row r="3416" spans="1:1" x14ac:dyDescent="0.2">
      <c r="A3416" t="s">
        <v>5696</v>
      </c>
    </row>
    <row r="3417" spans="1:1" x14ac:dyDescent="0.2">
      <c r="A3417" t="s">
        <v>5697</v>
      </c>
    </row>
    <row r="3418" spans="1:1" x14ac:dyDescent="0.2">
      <c r="A3418" t="s">
        <v>5698</v>
      </c>
    </row>
    <row r="3419" spans="1:1" x14ac:dyDescent="0.2">
      <c r="A3419" t="s">
        <v>5699</v>
      </c>
    </row>
    <row r="3420" spans="1:1" x14ac:dyDescent="0.2">
      <c r="A3420" t="s">
        <v>5700</v>
      </c>
    </row>
    <row r="3421" spans="1:1" x14ac:dyDescent="0.2">
      <c r="A3421" t="s">
        <v>5701</v>
      </c>
    </row>
    <row r="3422" spans="1:1" x14ac:dyDescent="0.2">
      <c r="A3422" t="s">
        <v>5702</v>
      </c>
    </row>
    <row r="3423" spans="1:1" x14ac:dyDescent="0.2">
      <c r="A3423" t="s">
        <v>5703</v>
      </c>
    </row>
    <row r="3424" spans="1:1" x14ac:dyDescent="0.2">
      <c r="A3424" t="s">
        <v>5704</v>
      </c>
    </row>
    <row r="3425" spans="1:1" x14ac:dyDescent="0.2">
      <c r="A3425" t="s">
        <v>5705</v>
      </c>
    </row>
    <row r="3426" spans="1:1" x14ac:dyDescent="0.2">
      <c r="A3426" t="s">
        <v>5706</v>
      </c>
    </row>
    <row r="3427" spans="1:1" x14ac:dyDescent="0.2">
      <c r="A3427" t="s">
        <v>5707</v>
      </c>
    </row>
    <row r="3428" spans="1:1" x14ac:dyDescent="0.2">
      <c r="A3428" t="s">
        <v>5708</v>
      </c>
    </row>
    <row r="3429" spans="1:1" x14ac:dyDescent="0.2">
      <c r="A3429" t="s">
        <v>5709</v>
      </c>
    </row>
    <row r="3430" spans="1:1" x14ac:dyDescent="0.2">
      <c r="A3430" t="s">
        <v>5710</v>
      </c>
    </row>
    <row r="3431" spans="1:1" x14ac:dyDescent="0.2">
      <c r="A3431" t="s">
        <v>5711</v>
      </c>
    </row>
    <row r="3432" spans="1:1" x14ac:dyDescent="0.2">
      <c r="A3432" t="s">
        <v>5712</v>
      </c>
    </row>
    <row r="3433" spans="1:1" x14ac:dyDescent="0.2">
      <c r="A3433" t="s">
        <v>5713</v>
      </c>
    </row>
    <row r="3434" spans="1:1" x14ac:dyDescent="0.2">
      <c r="A3434" t="s">
        <v>5714</v>
      </c>
    </row>
    <row r="3435" spans="1:1" x14ac:dyDescent="0.2">
      <c r="A3435" t="s">
        <v>5715</v>
      </c>
    </row>
    <row r="3436" spans="1:1" x14ac:dyDescent="0.2">
      <c r="A3436" t="s">
        <v>5716</v>
      </c>
    </row>
    <row r="3437" spans="1:1" x14ac:dyDescent="0.2">
      <c r="A3437" t="s">
        <v>5717</v>
      </c>
    </row>
    <row r="3438" spans="1:1" x14ac:dyDescent="0.2">
      <c r="A3438" t="s">
        <v>5718</v>
      </c>
    </row>
    <row r="3439" spans="1:1" x14ac:dyDescent="0.2">
      <c r="A3439" t="s">
        <v>5719</v>
      </c>
    </row>
    <row r="3440" spans="1:1" x14ac:dyDescent="0.2">
      <c r="A3440" t="s">
        <v>5720</v>
      </c>
    </row>
    <row r="3441" spans="1:1" x14ac:dyDescent="0.2">
      <c r="A3441" t="s">
        <v>5721</v>
      </c>
    </row>
    <row r="3442" spans="1:1" x14ac:dyDescent="0.2">
      <c r="A3442" t="s">
        <v>5722</v>
      </c>
    </row>
    <row r="3443" spans="1:1" x14ac:dyDescent="0.2">
      <c r="A3443" t="s">
        <v>5723</v>
      </c>
    </row>
    <row r="3444" spans="1:1" x14ac:dyDescent="0.2">
      <c r="A3444" t="s">
        <v>5724</v>
      </c>
    </row>
    <row r="3445" spans="1:1" x14ac:dyDescent="0.2">
      <c r="A3445" t="s">
        <v>5725</v>
      </c>
    </row>
    <row r="3446" spans="1:1" x14ac:dyDescent="0.2">
      <c r="A3446" t="s">
        <v>5726</v>
      </c>
    </row>
    <row r="3447" spans="1:1" x14ac:dyDescent="0.2">
      <c r="A3447" t="s">
        <v>5727</v>
      </c>
    </row>
    <row r="3448" spans="1:1" x14ac:dyDescent="0.2">
      <c r="A3448" t="s">
        <v>5728</v>
      </c>
    </row>
    <row r="3449" spans="1:1" x14ac:dyDescent="0.2">
      <c r="A3449" t="s">
        <v>5729</v>
      </c>
    </row>
    <row r="3450" spans="1:1" x14ac:dyDescent="0.2">
      <c r="A3450" t="s">
        <v>5730</v>
      </c>
    </row>
    <row r="3451" spans="1:1" x14ac:dyDescent="0.2">
      <c r="A3451" t="s">
        <v>5731</v>
      </c>
    </row>
    <row r="3452" spans="1:1" x14ac:dyDescent="0.2">
      <c r="A3452" t="s">
        <v>5732</v>
      </c>
    </row>
    <row r="3453" spans="1:1" x14ac:dyDescent="0.2">
      <c r="A3453" t="s">
        <v>5733</v>
      </c>
    </row>
    <row r="3454" spans="1:1" x14ac:dyDescent="0.2">
      <c r="A3454" t="s">
        <v>5734</v>
      </c>
    </row>
    <row r="3455" spans="1:1" x14ac:dyDescent="0.2">
      <c r="A3455" t="s">
        <v>5735</v>
      </c>
    </row>
    <row r="3456" spans="1:1" x14ac:dyDescent="0.2">
      <c r="A3456" t="s">
        <v>5736</v>
      </c>
    </row>
    <row r="3457" spans="1:1" x14ac:dyDescent="0.2">
      <c r="A3457" t="s">
        <v>5737</v>
      </c>
    </row>
    <row r="3458" spans="1:1" x14ac:dyDescent="0.2">
      <c r="A3458" t="s">
        <v>5738</v>
      </c>
    </row>
    <row r="3459" spans="1:1" x14ac:dyDescent="0.2">
      <c r="A3459" t="s">
        <v>5739</v>
      </c>
    </row>
    <row r="3460" spans="1:1" x14ac:dyDescent="0.2">
      <c r="A3460" t="s">
        <v>5740</v>
      </c>
    </row>
    <row r="3461" spans="1:1" x14ac:dyDescent="0.2">
      <c r="A3461" t="s">
        <v>5741</v>
      </c>
    </row>
    <row r="3462" spans="1:1" x14ac:dyDescent="0.2">
      <c r="A3462" t="s">
        <v>5742</v>
      </c>
    </row>
    <row r="3463" spans="1:1" x14ac:dyDescent="0.2">
      <c r="A3463" t="s">
        <v>5743</v>
      </c>
    </row>
    <row r="3464" spans="1:1" x14ac:dyDescent="0.2">
      <c r="A3464" t="s">
        <v>5744</v>
      </c>
    </row>
    <row r="3465" spans="1:1" x14ac:dyDescent="0.2">
      <c r="A3465" t="s">
        <v>5745</v>
      </c>
    </row>
    <row r="3466" spans="1:1" x14ac:dyDescent="0.2">
      <c r="A3466" t="s">
        <v>5746</v>
      </c>
    </row>
    <row r="3467" spans="1:1" x14ac:dyDescent="0.2">
      <c r="A3467" t="s">
        <v>5747</v>
      </c>
    </row>
    <row r="3468" spans="1:1" x14ac:dyDescent="0.2">
      <c r="A3468" t="s">
        <v>5748</v>
      </c>
    </row>
    <row r="3469" spans="1:1" x14ac:dyDescent="0.2">
      <c r="A3469" t="s">
        <v>5749</v>
      </c>
    </row>
    <row r="3470" spans="1:1" x14ac:dyDescent="0.2">
      <c r="A3470" t="s">
        <v>5750</v>
      </c>
    </row>
    <row r="3471" spans="1:1" x14ac:dyDescent="0.2">
      <c r="A3471" t="s">
        <v>5751</v>
      </c>
    </row>
    <row r="3472" spans="1:1" x14ac:dyDescent="0.2">
      <c r="A3472" t="s">
        <v>5752</v>
      </c>
    </row>
    <row r="3473" spans="1:1" x14ac:dyDescent="0.2">
      <c r="A3473" t="s">
        <v>5753</v>
      </c>
    </row>
    <row r="3474" spans="1:1" x14ac:dyDescent="0.2">
      <c r="A3474" t="s">
        <v>5754</v>
      </c>
    </row>
    <row r="3475" spans="1:1" x14ac:dyDescent="0.2">
      <c r="A3475" t="s">
        <v>5755</v>
      </c>
    </row>
    <row r="3476" spans="1:1" x14ac:dyDescent="0.2">
      <c r="A3476" t="s">
        <v>5756</v>
      </c>
    </row>
    <row r="3477" spans="1:1" x14ac:dyDescent="0.2">
      <c r="A3477" t="s">
        <v>5757</v>
      </c>
    </row>
    <row r="3478" spans="1:1" x14ac:dyDescent="0.2">
      <c r="A3478" t="s">
        <v>5758</v>
      </c>
    </row>
    <row r="3479" spans="1:1" x14ac:dyDescent="0.2">
      <c r="A3479" t="s">
        <v>5759</v>
      </c>
    </row>
    <row r="3480" spans="1:1" x14ac:dyDescent="0.2">
      <c r="A3480" t="s">
        <v>5760</v>
      </c>
    </row>
    <row r="3481" spans="1:1" x14ac:dyDescent="0.2">
      <c r="A3481" t="s">
        <v>5761</v>
      </c>
    </row>
    <row r="3482" spans="1:1" x14ac:dyDescent="0.2">
      <c r="A3482" t="s">
        <v>5762</v>
      </c>
    </row>
    <row r="3483" spans="1:1" x14ac:dyDescent="0.2">
      <c r="A3483" t="s">
        <v>5763</v>
      </c>
    </row>
    <row r="3484" spans="1:1" x14ac:dyDescent="0.2">
      <c r="A3484" t="s">
        <v>5764</v>
      </c>
    </row>
    <row r="3485" spans="1:1" x14ac:dyDescent="0.2">
      <c r="A3485" t="s">
        <v>5765</v>
      </c>
    </row>
    <row r="3486" spans="1:1" x14ac:dyDescent="0.2">
      <c r="A3486" t="s">
        <v>5766</v>
      </c>
    </row>
    <row r="3487" spans="1:1" x14ac:dyDescent="0.2">
      <c r="A3487" t="s">
        <v>5767</v>
      </c>
    </row>
    <row r="3488" spans="1:1" x14ac:dyDescent="0.2">
      <c r="A3488" t="s">
        <v>5768</v>
      </c>
    </row>
    <row r="3489" spans="1:1" x14ac:dyDescent="0.2">
      <c r="A3489" t="s">
        <v>5769</v>
      </c>
    </row>
    <row r="3490" spans="1:1" x14ac:dyDescent="0.2">
      <c r="A3490" t="s">
        <v>5770</v>
      </c>
    </row>
    <row r="3491" spans="1:1" x14ac:dyDescent="0.2">
      <c r="A3491" t="s">
        <v>5771</v>
      </c>
    </row>
    <row r="3492" spans="1:1" x14ac:dyDescent="0.2">
      <c r="A3492" t="s">
        <v>5772</v>
      </c>
    </row>
    <row r="3493" spans="1:1" x14ac:dyDescent="0.2">
      <c r="A3493" t="s">
        <v>5773</v>
      </c>
    </row>
    <row r="3494" spans="1:1" x14ac:dyDescent="0.2">
      <c r="A3494" t="s">
        <v>5774</v>
      </c>
    </row>
    <row r="3495" spans="1:1" x14ac:dyDescent="0.2">
      <c r="A3495" t="s">
        <v>5775</v>
      </c>
    </row>
    <row r="3496" spans="1:1" x14ac:dyDescent="0.2">
      <c r="A3496" t="s">
        <v>5776</v>
      </c>
    </row>
    <row r="3497" spans="1:1" x14ac:dyDescent="0.2">
      <c r="A3497" t="s">
        <v>5777</v>
      </c>
    </row>
    <row r="3498" spans="1:1" x14ac:dyDescent="0.2">
      <c r="A3498" t="s">
        <v>5778</v>
      </c>
    </row>
    <row r="3499" spans="1:1" x14ac:dyDescent="0.2">
      <c r="A3499" t="s">
        <v>5779</v>
      </c>
    </row>
    <row r="3500" spans="1:1" x14ac:dyDescent="0.2">
      <c r="A3500" t="s">
        <v>5780</v>
      </c>
    </row>
    <row r="3501" spans="1:1" x14ac:dyDescent="0.2">
      <c r="A3501" t="s">
        <v>5781</v>
      </c>
    </row>
    <row r="3502" spans="1:1" x14ac:dyDescent="0.2">
      <c r="A3502" t="s">
        <v>5782</v>
      </c>
    </row>
    <row r="3503" spans="1:1" x14ac:dyDescent="0.2">
      <c r="A3503" t="s">
        <v>5783</v>
      </c>
    </row>
    <row r="3504" spans="1:1" x14ac:dyDescent="0.2">
      <c r="A3504" t="s">
        <v>5784</v>
      </c>
    </row>
    <row r="3505" spans="1:1" x14ac:dyDescent="0.2">
      <c r="A3505" t="s">
        <v>5785</v>
      </c>
    </row>
    <row r="3506" spans="1:1" x14ac:dyDescent="0.2">
      <c r="A3506" t="s">
        <v>5786</v>
      </c>
    </row>
    <row r="3507" spans="1:1" x14ac:dyDescent="0.2">
      <c r="A3507" t="s">
        <v>5787</v>
      </c>
    </row>
    <row r="3508" spans="1:1" x14ac:dyDescent="0.2">
      <c r="A3508" t="s">
        <v>5788</v>
      </c>
    </row>
    <row r="3509" spans="1:1" x14ac:dyDescent="0.2">
      <c r="A3509" t="s">
        <v>5789</v>
      </c>
    </row>
    <row r="3510" spans="1:1" x14ac:dyDescent="0.2">
      <c r="A3510" t="s">
        <v>5790</v>
      </c>
    </row>
    <row r="3511" spans="1:1" x14ac:dyDescent="0.2">
      <c r="A3511" t="s">
        <v>5791</v>
      </c>
    </row>
    <row r="3512" spans="1:1" x14ac:dyDescent="0.2">
      <c r="A3512" t="s">
        <v>5792</v>
      </c>
    </row>
    <row r="3513" spans="1:1" x14ac:dyDescent="0.2">
      <c r="A3513" t="s">
        <v>5793</v>
      </c>
    </row>
    <row r="3514" spans="1:1" x14ac:dyDescent="0.2">
      <c r="A3514" t="s">
        <v>5794</v>
      </c>
    </row>
    <row r="3515" spans="1:1" x14ac:dyDescent="0.2">
      <c r="A3515" t="s">
        <v>5795</v>
      </c>
    </row>
    <row r="3516" spans="1:1" x14ac:dyDescent="0.2">
      <c r="A3516" t="s">
        <v>5796</v>
      </c>
    </row>
    <row r="3517" spans="1:1" x14ac:dyDescent="0.2">
      <c r="A3517" t="s">
        <v>5797</v>
      </c>
    </row>
    <row r="3518" spans="1:1" x14ac:dyDescent="0.2">
      <c r="A3518" t="s">
        <v>5798</v>
      </c>
    </row>
    <row r="3519" spans="1:1" x14ac:dyDescent="0.2">
      <c r="A3519" t="s">
        <v>5799</v>
      </c>
    </row>
    <row r="3520" spans="1:1" x14ac:dyDescent="0.2">
      <c r="A3520" t="s">
        <v>5800</v>
      </c>
    </row>
    <row r="3521" spans="1:1" x14ac:dyDescent="0.2">
      <c r="A3521" t="s">
        <v>5801</v>
      </c>
    </row>
    <row r="3522" spans="1:1" x14ac:dyDescent="0.2">
      <c r="A3522" t="s">
        <v>5802</v>
      </c>
    </row>
    <row r="3523" spans="1:1" x14ac:dyDescent="0.2">
      <c r="A3523" t="s">
        <v>5803</v>
      </c>
    </row>
    <row r="3524" spans="1:1" x14ac:dyDescent="0.2">
      <c r="A3524" t="s">
        <v>5804</v>
      </c>
    </row>
    <row r="3525" spans="1:1" x14ac:dyDescent="0.2">
      <c r="A3525" t="s">
        <v>5805</v>
      </c>
    </row>
    <row r="3526" spans="1:1" x14ac:dyDescent="0.2">
      <c r="A3526" t="s">
        <v>5806</v>
      </c>
    </row>
    <row r="3527" spans="1:1" x14ac:dyDescent="0.2">
      <c r="A3527" t="s">
        <v>5807</v>
      </c>
    </row>
    <row r="3528" spans="1:1" x14ac:dyDescent="0.2">
      <c r="A3528" t="s">
        <v>5808</v>
      </c>
    </row>
    <row r="3529" spans="1:1" x14ac:dyDescent="0.2">
      <c r="A3529" t="s">
        <v>5809</v>
      </c>
    </row>
    <row r="3530" spans="1:1" x14ac:dyDescent="0.2">
      <c r="A3530" t="s">
        <v>5810</v>
      </c>
    </row>
    <row r="3531" spans="1:1" x14ac:dyDescent="0.2">
      <c r="A3531" t="s">
        <v>5811</v>
      </c>
    </row>
    <row r="3532" spans="1:1" x14ac:dyDescent="0.2">
      <c r="A3532" t="s">
        <v>5812</v>
      </c>
    </row>
    <row r="3533" spans="1:1" x14ac:dyDescent="0.2">
      <c r="A3533" t="s">
        <v>5813</v>
      </c>
    </row>
    <row r="3534" spans="1:1" x14ac:dyDescent="0.2">
      <c r="A3534" t="s">
        <v>5814</v>
      </c>
    </row>
    <row r="3535" spans="1:1" x14ac:dyDescent="0.2">
      <c r="A3535" t="s">
        <v>5815</v>
      </c>
    </row>
    <row r="3536" spans="1:1" x14ac:dyDescent="0.2">
      <c r="A3536" t="s">
        <v>5816</v>
      </c>
    </row>
    <row r="3537" spans="1:1" x14ac:dyDescent="0.2">
      <c r="A3537" t="s">
        <v>5817</v>
      </c>
    </row>
    <row r="3538" spans="1:1" x14ac:dyDescent="0.2">
      <c r="A3538" t="s">
        <v>5818</v>
      </c>
    </row>
    <row r="3539" spans="1:1" x14ac:dyDescent="0.2">
      <c r="A3539" t="s">
        <v>5819</v>
      </c>
    </row>
    <row r="3540" spans="1:1" x14ac:dyDescent="0.2">
      <c r="A3540" t="s">
        <v>5820</v>
      </c>
    </row>
    <row r="3541" spans="1:1" x14ac:dyDescent="0.2">
      <c r="A3541" t="s">
        <v>5821</v>
      </c>
    </row>
    <row r="3542" spans="1:1" x14ac:dyDescent="0.2">
      <c r="A3542" t="s">
        <v>5822</v>
      </c>
    </row>
    <row r="3543" spans="1:1" x14ac:dyDescent="0.2">
      <c r="A3543" t="s">
        <v>5823</v>
      </c>
    </row>
    <row r="3544" spans="1:1" x14ac:dyDescent="0.2">
      <c r="A3544" t="s">
        <v>5824</v>
      </c>
    </row>
    <row r="3545" spans="1:1" x14ac:dyDescent="0.2">
      <c r="A3545" t="s">
        <v>5825</v>
      </c>
    </row>
    <row r="3546" spans="1:1" x14ac:dyDescent="0.2">
      <c r="A3546" t="s">
        <v>5826</v>
      </c>
    </row>
    <row r="3547" spans="1:1" x14ac:dyDescent="0.2">
      <c r="A3547" t="s">
        <v>5827</v>
      </c>
    </row>
    <row r="3548" spans="1:1" x14ac:dyDescent="0.2">
      <c r="A3548" t="s">
        <v>5828</v>
      </c>
    </row>
    <row r="3549" spans="1:1" x14ac:dyDescent="0.2">
      <c r="A3549" t="s">
        <v>5829</v>
      </c>
    </row>
    <row r="3550" spans="1:1" x14ac:dyDescent="0.2">
      <c r="A3550" t="s">
        <v>5830</v>
      </c>
    </row>
    <row r="3551" spans="1:1" x14ac:dyDescent="0.2">
      <c r="A3551" t="s">
        <v>5831</v>
      </c>
    </row>
    <row r="3552" spans="1:1" x14ac:dyDescent="0.2">
      <c r="A3552" t="s">
        <v>5832</v>
      </c>
    </row>
    <row r="3553" spans="1:1" x14ac:dyDescent="0.2">
      <c r="A3553" t="s">
        <v>5833</v>
      </c>
    </row>
    <row r="3554" spans="1:1" x14ac:dyDescent="0.2">
      <c r="A3554" t="s">
        <v>5834</v>
      </c>
    </row>
    <row r="3555" spans="1:1" x14ac:dyDescent="0.2">
      <c r="A3555" t="s">
        <v>5835</v>
      </c>
    </row>
    <row r="3556" spans="1:1" x14ac:dyDescent="0.2">
      <c r="A3556" t="s">
        <v>5836</v>
      </c>
    </row>
    <row r="3557" spans="1:1" x14ac:dyDescent="0.2">
      <c r="A3557" t="s">
        <v>5837</v>
      </c>
    </row>
    <row r="3558" spans="1:1" x14ac:dyDescent="0.2">
      <c r="A3558" t="s">
        <v>5838</v>
      </c>
    </row>
    <row r="3559" spans="1:1" x14ac:dyDescent="0.2">
      <c r="A3559" t="s">
        <v>5839</v>
      </c>
    </row>
    <row r="3560" spans="1:1" x14ac:dyDescent="0.2">
      <c r="A3560" t="s">
        <v>5840</v>
      </c>
    </row>
    <row r="3561" spans="1:1" x14ac:dyDescent="0.2">
      <c r="A3561" t="s">
        <v>5841</v>
      </c>
    </row>
    <row r="3562" spans="1:1" x14ac:dyDescent="0.2">
      <c r="A3562" t="s">
        <v>5842</v>
      </c>
    </row>
    <row r="3563" spans="1:1" x14ac:dyDescent="0.2">
      <c r="A3563" t="s">
        <v>5843</v>
      </c>
    </row>
    <row r="3564" spans="1:1" x14ac:dyDescent="0.2">
      <c r="A3564" t="s">
        <v>5844</v>
      </c>
    </row>
    <row r="3565" spans="1:1" x14ac:dyDescent="0.2">
      <c r="A3565" t="s">
        <v>5845</v>
      </c>
    </row>
    <row r="3566" spans="1:1" x14ac:dyDescent="0.2">
      <c r="A3566" t="s">
        <v>5846</v>
      </c>
    </row>
    <row r="3567" spans="1:1" x14ac:dyDescent="0.2">
      <c r="A3567" t="s">
        <v>5847</v>
      </c>
    </row>
    <row r="3568" spans="1:1" x14ac:dyDescent="0.2">
      <c r="A3568" t="s">
        <v>5848</v>
      </c>
    </row>
    <row r="3569" spans="1:1" x14ac:dyDescent="0.2">
      <c r="A3569" t="s">
        <v>5849</v>
      </c>
    </row>
    <row r="3570" spans="1:1" x14ac:dyDescent="0.2">
      <c r="A3570" t="s">
        <v>5850</v>
      </c>
    </row>
    <row r="3571" spans="1:1" x14ac:dyDescent="0.2">
      <c r="A3571" t="s">
        <v>5851</v>
      </c>
    </row>
    <row r="3572" spans="1:1" x14ac:dyDescent="0.2">
      <c r="A3572" t="s">
        <v>5852</v>
      </c>
    </row>
    <row r="3573" spans="1:1" x14ac:dyDescent="0.2">
      <c r="A3573" t="s">
        <v>5853</v>
      </c>
    </row>
    <row r="3574" spans="1:1" x14ac:dyDescent="0.2">
      <c r="A3574" t="s">
        <v>5854</v>
      </c>
    </row>
    <row r="3575" spans="1:1" x14ac:dyDescent="0.2">
      <c r="A3575" t="s">
        <v>5855</v>
      </c>
    </row>
    <row r="3576" spans="1:1" x14ac:dyDescent="0.2">
      <c r="A3576" t="s">
        <v>5856</v>
      </c>
    </row>
    <row r="3577" spans="1:1" x14ac:dyDescent="0.2">
      <c r="A3577" t="s">
        <v>5857</v>
      </c>
    </row>
    <row r="3578" spans="1:1" x14ac:dyDescent="0.2">
      <c r="A3578" t="s">
        <v>5858</v>
      </c>
    </row>
    <row r="3579" spans="1:1" x14ac:dyDescent="0.2">
      <c r="A3579" t="s">
        <v>5859</v>
      </c>
    </row>
    <row r="3580" spans="1:1" x14ac:dyDescent="0.2">
      <c r="A3580" t="s">
        <v>5860</v>
      </c>
    </row>
    <row r="3581" spans="1:1" x14ac:dyDescent="0.2">
      <c r="A3581" t="s">
        <v>5861</v>
      </c>
    </row>
    <row r="3582" spans="1:1" x14ac:dyDescent="0.2">
      <c r="A3582" t="s">
        <v>5862</v>
      </c>
    </row>
    <row r="3583" spans="1:1" x14ac:dyDescent="0.2">
      <c r="A3583" t="s">
        <v>5863</v>
      </c>
    </row>
    <row r="3584" spans="1:1" x14ac:dyDescent="0.2">
      <c r="A3584" t="s">
        <v>5864</v>
      </c>
    </row>
    <row r="3585" spans="1:1" x14ac:dyDescent="0.2">
      <c r="A3585" t="s">
        <v>5865</v>
      </c>
    </row>
    <row r="3586" spans="1:1" x14ac:dyDescent="0.2">
      <c r="A3586" t="s">
        <v>5866</v>
      </c>
    </row>
    <row r="3587" spans="1:1" x14ac:dyDescent="0.2">
      <c r="A3587" t="s">
        <v>5867</v>
      </c>
    </row>
    <row r="3588" spans="1:1" x14ac:dyDescent="0.2">
      <c r="A3588" t="s">
        <v>5868</v>
      </c>
    </row>
    <row r="3589" spans="1:1" x14ac:dyDescent="0.2">
      <c r="A3589" t="s">
        <v>5869</v>
      </c>
    </row>
    <row r="3590" spans="1:1" x14ac:dyDescent="0.2">
      <c r="A3590" t="s">
        <v>5870</v>
      </c>
    </row>
    <row r="3591" spans="1:1" x14ac:dyDescent="0.2">
      <c r="A3591" t="s">
        <v>5871</v>
      </c>
    </row>
    <row r="3592" spans="1:1" x14ac:dyDescent="0.2">
      <c r="A3592" t="s">
        <v>5872</v>
      </c>
    </row>
    <row r="3593" spans="1:1" x14ac:dyDescent="0.2">
      <c r="A3593" t="s">
        <v>5873</v>
      </c>
    </row>
    <row r="3594" spans="1:1" x14ac:dyDescent="0.2">
      <c r="A3594" t="s">
        <v>5874</v>
      </c>
    </row>
    <row r="3595" spans="1:1" x14ac:dyDescent="0.2">
      <c r="A3595" t="s">
        <v>5875</v>
      </c>
    </row>
    <row r="3596" spans="1:1" x14ac:dyDescent="0.2">
      <c r="A3596" t="s">
        <v>5876</v>
      </c>
    </row>
    <row r="3597" spans="1:1" x14ac:dyDescent="0.2">
      <c r="A3597" t="s">
        <v>5877</v>
      </c>
    </row>
    <row r="3598" spans="1:1" x14ac:dyDescent="0.2">
      <c r="A3598" t="s">
        <v>5878</v>
      </c>
    </row>
    <row r="3599" spans="1:1" x14ac:dyDescent="0.2">
      <c r="A3599" t="s">
        <v>5879</v>
      </c>
    </row>
    <row r="3600" spans="1:1" x14ac:dyDescent="0.2">
      <c r="A3600" t="s">
        <v>5880</v>
      </c>
    </row>
    <row r="3601" spans="1:1" x14ac:dyDescent="0.2">
      <c r="A3601" t="s">
        <v>5881</v>
      </c>
    </row>
    <row r="3602" spans="1:1" x14ac:dyDescent="0.2">
      <c r="A3602" t="s">
        <v>5882</v>
      </c>
    </row>
    <row r="3603" spans="1:1" x14ac:dyDescent="0.2">
      <c r="A3603" t="s">
        <v>5883</v>
      </c>
    </row>
    <row r="3604" spans="1:1" x14ac:dyDescent="0.2">
      <c r="A3604" t="s">
        <v>5884</v>
      </c>
    </row>
    <row r="3605" spans="1:1" x14ac:dyDescent="0.2">
      <c r="A3605" t="s">
        <v>5885</v>
      </c>
    </row>
    <row r="3606" spans="1:1" x14ac:dyDescent="0.2">
      <c r="A3606" t="s">
        <v>5886</v>
      </c>
    </row>
    <row r="3607" spans="1:1" x14ac:dyDescent="0.2">
      <c r="A3607" t="s">
        <v>5887</v>
      </c>
    </row>
    <row r="3608" spans="1:1" x14ac:dyDescent="0.2">
      <c r="A3608" t="s">
        <v>5888</v>
      </c>
    </row>
    <row r="3609" spans="1:1" x14ac:dyDescent="0.2">
      <c r="A3609" t="s">
        <v>5889</v>
      </c>
    </row>
    <row r="3610" spans="1:1" x14ac:dyDescent="0.2">
      <c r="A3610" t="s">
        <v>5890</v>
      </c>
    </row>
    <row r="3611" spans="1:1" x14ac:dyDescent="0.2">
      <c r="A3611" t="s">
        <v>5891</v>
      </c>
    </row>
    <row r="3612" spans="1:1" x14ac:dyDescent="0.2">
      <c r="A3612" t="s">
        <v>5892</v>
      </c>
    </row>
    <row r="3613" spans="1:1" x14ac:dyDescent="0.2">
      <c r="A3613" t="s">
        <v>5893</v>
      </c>
    </row>
    <row r="3614" spans="1:1" x14ac:dyDescent="0.2">
      <c r="A3614" t="s">
        <v>5894</v>
      </c>
    </row>
    <row r="3615" spans="1:1" x14ac:dyDescent="0.2">
      <c r="A3615" t="s">
        <v>5895</v>
      </c>
    </row>
    <row r="3616" spans="1:1" x14ac:dyDescent="0.2">
      <c r="A3616" t="s">
        <v>5896</v>
      </c>
    </row>
    <row r="3617" spans="1:1" x14ac:dyDescent="0.2">
      <c r="A3617" t="s">
        <v>5897</v>
      </c>
    </row>
    <row r="3618" spans="1:1" x14ac:dyDescent="0.2">
      <c r="A3618" t="s">
        <v>5898</v>
      </c>
    </row>
    <row r="3619" spans="1:1" x14ac:dyDescent="0.2">
      <c r="A3619" t="s">
        <v>5899</v>
      </c>
    </row>
    <row r="3620" spans="1:1" x14ac:dyDescent="0.2">
      <c r="A3620" t="s">
        <v>5900</v>
      </c>
    </row>
    <row r="3621" spans="1:1" x14ac:dyDescent="0.2">
      <c r="A3621" t="s">
        <v>5901</v>
      </c>
    </row>
    <row r="3622" spans="1:1" x14ac:dyDescent="0.2">
      <c r="A3622" t="s">
        <v>5902</v>
      </c>
    </row>
    <row r="3623" spans="1:1" x14ac:dyDescent="0.2">
      <c r="A3623" t="s">
        <v>5903</v>
      </c>
    </row>
    <row r="3624" spans="1:1" x14ac:dyDescent="0.2">
      <c r="A3624" t="s">
        <v>5904</v>
      </c>
    </row>
    <row r="3625" spans="1:1" x14ac:dyDescent="0.2">
      <c r="A3625" t="s">
        <v>5905</v>
      </c>
    </row>
    <row r="3626" spans="1:1" x14ac:dyDescent="0.2">
      <c r="A3626" t="s">
        <v>5906</v>
      </c>
    </row>
    <row r="3627" spans="1:1" x14ac:dyDescent="0.2">
      <c r="A3627" t="s">
        <v>5907</v>
      </c>
    </row>
    <row r="3628" spans="1:1" x14ac:dyDescent="0.2">
      <c r="A3628" t="s">
        <v>5908</v>
      </c>
    </row>
    <row r="3629" spans="1:1" x14ac:dyDescent="0.2">
      <c r="A3629" t="s">
        <v>5909</v>
      </c>
    </row>
    <row r="3630" spans="1:1" x14ac:dyDescent="0.2">
      <c r="A3630" t="s">
        <v>5910</v>
      </c>
    </row>
    <row r="3631" spans="1:1" x14ac:dyDescent="0.2">
      <c r="A3631" t="s">
        <v>5911</v>
      </c>
    </row>
    <row r="3632" spans="1:1" x14ac:dyDescent="0.2">
      <c r="A3632" t="s">
        <v>5912</v>
      </c>
    </row>
    <row r="3633" spans="1:1" x14ac:dyDescent="0.2">
      <c r="A3633" t="s">
        <v>5913</v>
      </c>
    </row>
    <row r="3634" spans="1:1" x14ac:dyDescent="0.2">
      <c r="A3634" t="s">
        <v>5914</v>
      </c>
    </row>
    <row r="3635" spans="1:1" x14ac:dyDescent="0.2">
      <c r="A3635" t="s">
        <v>5915</v>
      </c>
    </row>
    <row r="3636" spans="1:1" x14ac:dyDescent="0.2">
      <c r="A3636" t="s">
        <v>5916</v>
      </c>
    </row>
    <row r="3637" spans="1:1" x14ac:dyDescent="0.2">
      <c r="A3637" t="s">
        <v>5917</v>
      </c>
    </row>
    <row r="3638" spans="1:1" x14ac:dyDescent="0.2">
      <c r="A3638" t="s">
        <v>5918</v>
      </c>
    </row>
    <row r="3639" spans="1:1" x14ac:dyDescent="0.2">
      <c r="A3639" t="s">
        <v>5919</v>
      </c>
    </row>
    <row r="3640" spans="1:1" x14ac:dyDescent="0.2">
      <c r="A3640" t="s">
        <v>5920</v>
      </c>
    </row>
    <row r="3641" spans="1:1" x14ac:dyDescent="0.2">
      <c r="A3641" t="s">
        <v>5921</v>
      </c>
    </row>
    <row r="3642" spans="1:1" x14ac:dyDescent="0.2">
      <c r="A3642" t="s">
        <v>5922</v>
      </c>
    </row>
    <row r="3643" spans="1:1" x14ac:dyDescent="0.2">
      <c r="A3643" t="s">
        <v>5923</v>
      </c>
    </row>
    <row r="3644" spans="1:1" x14ac:dyDescent="0.2">
      <c r="A3644" t="s">
        <v>5924</v>
      </c>
    </row>
    <row r="3645" spans="1:1" x14ac:dyDescent="0.2">
      <c r="A3645" t="s">
        <v>5925</v>
      </c>
    </row>
    <row r="3646" spans="1:1" x14ac:dyDescent="0.2">
      <c r="A3646" t="s">
        <v>5926</v>
      </c>
    </row>
    <row r="3647" spans="1:1" x14ac:dyDescent="0.2">
      <c r="A3647" t="s">
        <v>5927</v>
      </c>
    </row>
    <row r="3648" spans="1:1" x14ac:dyDescent="0.2">
      <c r="A3648" t="s">
        <v>5928</v>
      </c>
    </row>
    <row r="3649" spans="1:1" x14ac:dyDescent="0.2">
      <c r="A3649" t="s">
        <v>5929</v>
      </c>
    </row>
    <row r="3650" spans="1:1" x14ac:dyDescent="0.2">
      <c r="A3650" t="s">
        <v>5930</v>
      </c>
    </row>
    <row r="3651" spans="1:1" x14ac:dyDescent="0.2">
      <c r="A3651" t="s">
        <v>5931</v>
      </c>
    </row>
    <row r="3652" spans="1:1" x14ac:dyDescent="0.2">
      <c r="A3652" t="s">
        <v>5932</v>
      </c>
    </row>
    <row r="3653" spans="1:1" x14ac:dyDescent="0.2">
      <c r="A3653" t="s">
        <v>5933</v>
      </c>
    </row>
    <row r="3654" spans="1:1" x14ac:dyDescent="0.2">
      <c r="A3654" t="s">
        <v>5934</v>
      </c>
    </row>
    <row r="3655" spans="1:1" x14ac:dyDescent="0.2">
      <c r="A3655" t="s">
        <v>5935</v>
      </c>
    </row>
    <row r="3656" spans="1:1" x14ac:dyDescent="0.2">
      <c r="A3656" t="s">
        <v>5936</v>
      </c>
    </row>
    <row r="3657" spans="1:1" x14ac:dyDescent="0.2">
      <c r="A3657" t="s">
        <v>5937</v>
      </c>
    </row>
    <row r="3658" spans="1:1" x14ac:dyDescent="0.2">
      <c r="A3658" t="s">
        <v>5938</v>
      </c>
    </row>
    <row r="3659" spans="1:1" x14ac:dyDescent="0.2">
      <c r="A3659" t="s">
        <v>5939</v>
      </c>
    </row>
    <row r="3660" spans="1:1" x14ac:dyDescent="0.2">
      <c r="A3660" t="s">
        <v>5940</v>
      </c>
    </row>
    <row r="3661" spans="1:1" x14ac:dyDescent="0.2">
      <c r="A3661" t="s">
        <v>5941</v>
      </c>
    </row>
    <row r="3662" spans="1:1" x14ac:dyDescent="0.2">
      <c r="A3662" t="s">
        <v>5942</v>
      </c>
    </row>
    <row r="3663" spans="1:1" x14ac:dyDescent="0.2">
      <c r="A3663" t="s">
        <v>5943</v>
      </c>
    </row>
    <row r="3664" spans="1:1" x14ac:dyDescent="0.2">
      <c r="A3664" t="s">
        <v>5944</v>
      </c>
    </row>
    <row r="3665" spans="1:1" x14ac:dyDescent="0.2">
      <c r="A3665" t="s">
        <v>5945</v>
      </c>
    </row>
    <row r="3666" spans="1:1" x14ac:dyDescent="0.2">
      <c r="A3666" t="s">
        <v>5946</v>
      </c>
    </row>
    <row r="3667" spans="1:1" x14ac:dyDescent="0.2">
      <c r="A3667" t="s">
        <v>5947</v>
      </c>
    </row>
    <row r="3668" spans="1:1" x14ac:dyDescent="0.2">
      <c r="A3668" t="s">
        <v>5948</v>
      </c>
    </row>
    <row r="3669" spans="1:1" x14ac:dyDescent="0.2">
      <c r="A3669" t="s">
        <v>5949</v>
      </c>
    </row>
    <row r="3670" spans="1:1" x14ac:dyDescent="0.2">
      <c r="A3670" t="s">
        <v>5950</v>
      </c>
    </row>
    <row r="3671" spans="1:1" x14ac:dyDescent="0.2">
      <c r="A3671" t="s">
        <v>5951</v>
      </c>
    </row>
    <row r="3672" spans="1:1" x14ac:dyDescent="0.2">
      <c r="A3672" t="s">
        <v>5952</v>
      </c>
    </row>
    <row r="3673" spans="1:1" x14ac:dyDescent="0.2">
      <c r="A3673" t="s">
        <v>5953</v>
      </c>
    </row>
    <row r="3674" spans="1:1" x14ac:dyDescent="0.2">
      <c r="A3674" t="s">
        <v>5954</v>
      </c>
    </row>
    <row r="3675" spans="1:1" x14ac:dyDescent="0.2">
      <c r="A3675" t="s">
        <v>5955</v>
      </c>
    </row>
    <row r="3676" spans="1:1" x14ac:dyDescent="0.2">
      <c r="A3676" t="s">
        <v>5956</v>
      </c>
    </row>
    <row r="3677" spans="1:1" x14ac:dyDescent="0.2">
      <c r="A3677" t="s">
        <v>5957</v>
      </c>
    </row>
    <row r="3678" spans="1:1" x14ac:dyDescent="0.2">
      <c r="A3678" t="s">
        <v>5958</v>
      </c>
    </row>
    <row r="3679" spans="1:1" x14ac:dyDescent="0.2">
      <c r="A3679" t="s">
        <v>5959</v>
      </c>
    </row>
    <row r="3680" spans="1:1" x14ac:dyDescent="0.2">
      <c r="A3680" t="s">
        <v>5960</v>
      </c>
    </row>
    <row r="3681" spans="1:1" x14ac:dyDescent="0.2">
      <c r="A3681" t="s">
        <v>5961</v>
      </c>
    </row>
    <row r="3682" spans="1:1" x14ac:dyDescent="0.2">
      <c r="A3682" t="s">
        <v>5962</v>
      </c>
    </row>
    <row r="3683" spans="1:1" x14ac:dyDescent="0.2">
      <c r="A3683" t="s">
        <v>5963</v>
      </c>
    </row>
    <row r="3684" spans="1:1" x14ac:dyDescent="0.2">
      <c r="A3684" t="s">
        <v>5964</v>
      </c>
    </row>
    <row r="3685" spans="1:1" x14ac:dyDescent="0.2">
      <c r="A3685" t="s">
        <v>5965</v>
      </c>
    </row>
    <row r="3686" spans="1:1" x14ac:dyDescent="0.2">
      <c r="A3686" t="s">
        <v>5966</v>
      </c>
    </row>
    <row r="3687" spans="1:1" x14ac:dyDescent="0.2">
      <c r="A3687" t="s">
        <v>5967</v>
      </c>
    </row>
    <row r="3688" spans="1:1" x14ac:dyDescent="0.2">
      <c r="A3688" t="s">
        <v>5968</v>
      </c>
    </row>
    <row r="3689" spans="1:1" x14ac:dyDescent="0.2">
      <c r="A3689" t="s">
        <v>5969</v>
      </c>
    </row>
    <row r="3690" spans="1:1" x14ac:dyDescent="0.2">
      <c r="A3690" t="s">
        <v>5970</v>
      </c>
    </row>
    <row r="3691" spans="1:1" x14ac:dyDescent="0.2">
      <c r="A3691" t="s">
        <v>5971</v>
      </c>
    </row>
    <row r="3692" spans="1:1" x14ac:dyDescent="0.2">
      <c r="A3692" t="s">
        <v>5972</v>
      </c>
    </row>
    <row r="3693" spans="1:1" x14ac:dyDescent="0.2">
      <c r="A3693" t="s">
        <v>5973</v>
      </c>
    </row>
    <row r="3694" spans="1:1" x14ac:dyDescent="0.2">
      <c r="A3694" t="s">
        <v>5974</v>
      </c>
    </row>
    <row r="3695" spans="1:1" x14ac:dyDescent="0.2">
      <c r="A3695" t="s">
        <v>5975</v>
      </c>
    </row>
    <row r="3696" spans="1:1" x14ac:dyDescent="0.2">
      <c r="A3696" t="s">
        <v>5976</v>
      </c>
    </row>
    <row r="3697" spans="1:1" x14ac:dyDescent="0.2">
      <c r="A3697" t="s">
        <v>5977</v>
      </c>
    </row>
    <row r="3698" spans="1:1" x14ac:dyDescent="0.2">
      <c r="A3698" t="s">
        <v>5978</v>
      </c>
    </row>
    <row r="3699" spans="1:1" x14ac:dyDescent="0.2">
      <c r="A3699" t="s">
        <v>5979</v>
      </c>
    </row>
    <row r="3700" spans="1:1" x14ac:dyDescent="0.2">
      <c r="A3700" t="s">
        <v>5980</v>
      </c>
    </row>
    <row r="3701" spans="1:1" x14ac:dyDescent="0.2">
      <c r="A3701" t="s">
        <v>5981</v>
      </c>
    </row>
    <row r="3702" spans="1:1" x14ac:dyDescent="0.2">
      <c r="A3702" t="s">
        <v>5982</v>
      </c>
    </row>
    <row r="3703" spans="1:1" x14ac:dyDescent="0.2">
      <c r="A3703" t="s">
        <v>5983</v>
      </c>
    </row>
    <row r="3704" spans="1:1" x14ac:dyDescent="0.2">
      <c r="A3704" t="s">
        <v>5984</v>
      </c>
    </row>
    <row r="3705" spans="1:1" x14ac:dyDescent="0.2">
      <c r="A3705" t="s">
        <v>5985</v>
      </c>
    </row>
    <row r="3706" spans="1:1" x14ac:dyDescent="0.2">
      <c r="A3706" t="s">
        <v>5986</v>
      </c>
    </row>
    <row r="3707" spans="1:1" x14ac:dyDescent="0.2">
      <c r="A3707" t="s">
        <v>5987</v>
      </c>
    </row>
    <row r="3708" spans="1:1" x14ac:dyDescent="0.2">
      <c r="A3708" t="s">
        <v>5988</v>
      </c>
    </row>
    <row r="3709" spans="1:1" x14ac:dyDescent="0.2">
      <c r="A3709" t="s">
        <v>5989</v>
      </c>
    </row>
    <row r="3710" spans="1:1" x14ac:dyDescent="0.2">
      <c r="A3710" t="s">
        <v>5990</v>
      </c>
    </row>
    <row r="3711" spans="1:1" x14ac:dyDescent="0.2">
      <c r="A3711" t="s">
        <v>5991</v>
      </c>
    </row>
    <row r="3712" spans="1:1" x14ac:dyDescent="0.2">
      <c r="A3712" t="s">
        <v>5992</v>
      </c>
    </row>
    <row r="3713" spans="1:1" x14ac:dyDescent="0.2">
      <c r="A3713" t="s">
        <v>5993</v>
      </c>
    </row>
    <row r="3714" spans="1:1" x14ac:dyDescent="0.2">
      <c r="A3714" t="s">
        <v>5994</v>
      </c>
    </row>
    <row r="3715" spans="1:1" x14ac:dyDescent="0.2">
      <c r="A3715" t="s">
        <v>5995</v>
      </c>
    </row>
    <row r="3716" spans="1:1" x14ac:dyDescent="0.2">
      <c r="A3716" t="s">
        <v>5996</v>
      </c>
    </row>
    <row r="3717" spans="1:1" x14ac:dyDescent="0.2">
      <c r="A3717" t="s">
        <v>5997</v>
      </c>
    </row>
    <row r="3718" spans="1:1" x14ac:dyDescent="0.2">
      <c r="A3718" t="s">
        <v>5998</v>
      </c>
    </row>
    <row r="3719" spans="1:1" x14ac:dyDescent="0.2">
      <c r="A3719" t="s">
        <v>5999</v>
      </c>
    </row>
    <row r="3720" spans="1:1" x14ac:dyDescent="0.2">
      <c r="A3720" t="s">
        <v>6000</v>
      </c>
    </row>
    <row r="3721" spans="1:1" x14ac:dyDescent="0.2">
      <c r="A3721" t="s">
        <v>6001</v>
      </c>
    </row>
    <row r="3722" spans="1:1" x14ac:dyDescent="0.2">
      <c r="A3722" t="s">
        <v>6002</v>
      </c>
    </row>
    <row r="3723" spans="1:1" x14ac:dyDescent="0.2">
      <c r="A3723" t="s">
        <v>6003</v>
      </c>
    </row>
    <row r="3724" spans="1:1" x14ac:dyDescent="0.2">
      <c r="A3724" t="s">
        <v>6004</v>
      </c>
    </row>
    <row r="3725" spans="1:1" x14ac:dyDescent="0.2">
      <c r="A3725" t="s">
        <v>6005</v>
      </c>
    </row>
    <row r="3726" spans="1:1" x14ac:dyDescent="0.2">
      <c r="A3726" t="s">
        <v>6006</v>
      </c>
    </row>
    <row r="3727" spans="1:1" x14ac:dyDescent="0.2">
      <c r="A3727" t="s">
        <v>6007</v>
      </c>
    </row>
    <row r="3728" spans="1:1" x14ac:dyDescent="0.2">
      <c r="A3728" t="s">
        <v>6008</v>
      </c>
    </row>
    <row r="3729" spans="1:1" x14ac:dyDescent="0.2">
      <c r="A3729" t="s">
        <v>6009</v>
      </c>
    </row>
    <row r="3730" spans="1:1" x14ac:dyDescent="0.2">
      <c r="A3730" t="s">
        <v>6010</v>
      </c>
    </row>
    <row r="3731" spans="1:1" x14ac:dyDescent="0.2">
      <c r="A3731" t="s">
        <v>6011</v>
      </c>
    </row>
    <row r="3732" spans="1:1" x14ac:dyDescent="0.2">
      <c r="A3732" t="s">
        <v>6012</v>
      </c>
    </row>
    <row r="3733" spans="1:1" x14ac:dyDescent="0.2">
      <c r="A3733" t="s">
        <v>6013</v>
      </c>
    </row>
    <row r="3734" spans="1:1" x14ac:dyDescent="0.2">
      <c r="A3734" t="s">
        <v>6014</v>
      </c>
    </row>
    <row r="3735" spans="1:1" x14ac:dyDescent="0.2">
      <c r="A3735" t="s">
        <v>6015</v>
      </c>
    </row>
    <row r="3736" spans="1:1" x14ac:dyDescent="0.2">
      <c r="A3736" t="s">
        <v>6016</v>
      </c>
    </row>
    <row r="3737" spans="1:1" x14ac:dyDescent="0.2">
      <c r="A3737" t="s">
        <v>6017</v>
      </c>
    </row>
    <row r="3738" spans="1:1" x14ac:dyDescent="0.2">
      <c r="A3738" t="s">
        <v>6018</v>
      </c>
    </row>
    <row r="3739" spans="1:1" x14ac:dyDescent="0.2">
      <c r="A3739" t="s">
        <v>6019</v>
      </c>
    </row>
    <row r="3740" spans="1:1" x14ac:dyDescent="0.2">
      <c r="A3740" t="s">
        <v>6020</v>
      </c>
    </row>
    <row r="3741" spans="1:1" x14ac:dyDescent="0.2">
      <c r="A3741" t="s">
        <v>6021</v>
      </c>
    </row>
    <row r="3742" spans="1:1" x14ac:dyDescent="0.2">
      <c r="A3742" t="s">
        <v>6022</v>
      </c>
    </row>
    <row r="3743" spans="1:1" x14ac:dyDescent="0.2">
      <c r="A3743" t="s">
        <v>6023</v>
      </c>
    </row>
    <row r="3744" spans="1:1" x14ac:dyDescent="0.2">
      <c r="A3744" t="s">
        <v>6024</v>
      </c>
    </row>
    <row r="3745" spans="1:1" x14ac:dyDescent="0.2">
      <c r="A3745" t="s">
        <v>6025</v>
      </c>
    </row>
    <row r="3746" spans="1:1" x14ac:dyDescent="0.2">
      <c r="A3746" t="s">
        <v>6026</v>
      </c>
    </row>
    <row r="3747" spans="1:1" x14ac:dyDescent="0.2">
      <c r="A3747" t="s">
        <v>6027</v>
      </c>
    </row>
    <row r="3748" spans="1:1" x14ac:dyDescent="0.2">
      <c r="A3748" t="s">
        <v>6028</v>
      </c>
    </row>
    <row r="3749" spans="1:1" x14ac:dyDescent="0.2">
      <c r="A3749" t="s">
        <v>6029</v>
      </c>
    </row>
    <row r="3750" spans="1:1" x14ac:dyDescent="0.2">
      <c r="A3750" t="s">
        <v>6030</v>
      </c>
    </row>
    <row r="3751" spans="1:1" x14ac:dyDescent="0.2">
      <c r="A3751" t="s">
        <v>6031</v>
      </c>
    </row>
    <row r="3752" spans="1:1" x14ac:dyDescent="0.2">
      <c r="A3752" t="s">
        <v>6032</v>
      </c>
    </row>
    <row r="3753" spans="1:1" x14ac:dyDescent="0.2">
      <c r="A3753" t="s">
        <v>6033</v>
      </c>
    </row>
    <row r="3754" spans="1:1" x14ac:dyDescent="0.2">
      <c r="A3754" t="s">
        <v>6034</v>
      </c>
    </row>
    <row r="3755" spans="1:1" x14ac:dyDescent="0.2">
      <c r="A3755" t="s">
        <v>6035</v>
      </c>
    </row>
    <row r="3756" spans="1:1" x14ac:dyDescent="0.2">
      <c r="A3756" t="s">
        <v>6036</v>
      </c>
    </row>
    <row r="3757" spans="1:1" x14ac:dyDescent="0.2">
      <c r="A3757" t="s">
        <v>6037</v>
      </c>
    </row>
    <row r="3758" spans="1:1" x14ac:dyDescent="0.2">
      <c r="A3758" t="s">
        <v>6038</v>
      </c>
    </row>
    <row r="3759" spans="1:1" x14ac:dyDescent="0.2">
      <c r="A3759" t="s">
        <v>6039</v>
      </c>
    </row>
    <row r="3760" spans="1:1" x14ac:dyDescent="0.2">
      <c r="A3760" t="s">
        <v>6040</v>
      </c>
    </row>
    <row r="3761" spans="1:1" x14ac:dyDescent="0.2">
      <c r="A3761" t="s">
        <v>6041</v>
      </c>
    </row>
    <row r="3762" spans="1:1" x14ac:dyDescent="0.2">
      <c r="A3762" t="s">
        <v>6042</v>
      </c>
    </row>
    <row r="3763" spans="1:1" x14ac:dyDescent="0.2">
      <c r="A3763" t="s">
        <v>6043</v>
      </c>
    </row>
    <row r="3764" spans="1:1" x14ac:dyDescent="0.2">
      <c r="A3764" t="s">
        <v>6044</v>
      </c>
    </row>
    <row r="3765" spans="1:1" x14ac:dyDescent="0.2">
      <c r="A3765" t="s">
        <v>6045</v>
      </c>
    </row>
    <row r="3766" spans="1:1" x14ac:dyDescent="0.2">
      <c r="A3766" t="s">
        <v>6046</v>
      </c>
    </row>
    <row r="3767" spans="1:1" x14ac:dyDescent="0.2">
      <c r="A3767" t="s">
        <v>6047</v>
      </c>
    </row>
    <row r="3768" spans="1:1" x14ac:dyDescent="0.2">
      <c r="A3768" t="s">
        <v>6048</v>
      </c>
    </row>
    <row r="3769" spans="1:1" x14ac:dyDescent="0.2">
      <c r="A3769" t="s">
        <v>6049</v>
      </c>
    </row>
    <row r="3770" spans="1:1" x14ac:dyDescent="0.2">
      <c r="A3770" t="s">
        <v>6050</v>
      </c>
    </row>
    <row r="3771" spans="1:1" x14ac:dyDescent="0.2">
      <c r="A3771" t="s">
        <v>6051</v>
      </c>
    </row>
    <row r="3772" spans="1:1" x14ac:dyDescent="0.2">
      <c r="A3772" t="s">
        <v>6052</v>
      </c>
    </row>
    <row r="3773" spans="1:1" x14ac:dyDescent="0.2">
      <c r="A3773" t="s">
        <v>6053</v>
      </c>
    </row>
    <row r="3774" spans="1:1" x14ac:dyDescent="0.2">
      <c r="A3774" t="s">
        <v>6054</v>
      </c>
    </row>
    <row r="3775" spans="1:1" x14ac:dyDescent="0.2">
      <c r="A3775" t="s">
        <v>6055</v>
      </c>
    </row>
    <row r="3776" spans="1:1" x14ac:dyDescent="0.2">
      <c r="A3776" t="s">
        <v>6056</v>
      </c>
    </row>
    <row r="3777" spans="1:1" x14ac:dyDescent="0.2">
      <c r="A3777" t="s">
        <v>6057</v>
      </c>
    </row>
    <row r="3778" spans="1:1" x14ac:dyDescent="0.2">
      <c r="A3778" t="s">
        <v>6058</v>
      </c>
    </row>
    <row r="3779" spans="1:1" x14ac:dyDescent="0.2">
      <c r="A3779" t="s">
        <v>6059</v>
      </c>
    </row>
    <row r="3780" spans="1:1" x14ac:dyDescent="0.2">
      <c r="A3780" t="s">
        <v>6060</v>
      </c>
    </row>
    <row r="3781" spans="1:1" x14ac:dyDescent="0.2">
      <c r="A3781" t="s">
        <v>6061</v>
      </c>
    </row>
    <row r="3782" spans="1:1" x14ac:dyDescent="0.2">
      <c r="A3782" t="s">
        <v>6062</v>
      </c>
    </row>
    <row r="3783" spans="1:1" x14ac:dyDescent="0.2">
      <c r="A3783" t="s">
        <v>6063</v>
      </c>
    </row>
    <row r="3784" spans="1:1" x14ac:dyDescent="0.2">
      <c r="A3784" t="s">
        <v>6064</v>
      </c>
    </row>
    <row r="3785" spans="1:1" x14ac:dyDescent="0.2">
      <c r="A3785" t="s">
        <v>6065</v>
      </c>
    </row>
    <row r="3786" spans="1:1" x14ac:dyDescent="0.2">
      <c r="A3786" t="s">
        <v>6066</v>
      </c>
    </row>
    <row r="3787" spans="1:1" x14ac:dyDescent="0.2">
      <c r="A3787" t="s">
        <v>6067</v>
      </c>
    </row>
    <row r="3788" spans="1:1" x14ac:dyDescent="0.2">
      <c r="A3788" t="s">
        <v>6068</v>
      </c>
    </row>
    <row r="3789" spans="1:1" x14ac:dyDescent="0.2">
      <c r="A3789" t="s">
        <v>6069</v>
      </c>
    </row>
    <row r="3790" spans="1:1" x14ac:dyDescent="0.2">
      <c r="A3790" t="s">
        <v>6070</v>
      </c>
    </row>
    <row r="3791" spans="1:1" x14ac:dyDescent="0.2">
      <c r="A3791" t="s">
        <v>6071</v>
      </c>
    </row>
    <row r="3792" spans="1:1" x14ac:dyDescent="0.2">
      <c r="A3792" t="s">
        <v>6072</v>
      </c>
    </row>
    <row r="3793" spans="1:1" x14ac:dyDescent="0.2">
      <c r="A3793" t="s">
        <v>6073</v>
      </c>
    </row>
    <row r="3794" spans="1:1" x14ac:dyDescent="0.2">
      <c r="A3794" t="s">
        <v>6074</v>
      </c>
    </row>
    <row r="3795" spans="1:1" x14ac:dyDescent="0.2">
      <c r="A3795" t="s">
        <v>6075</v>
      </c>
    </row>
    <row r="3796" spans="1:1" x14ac:dyDescent="0.2">
      <c r="A3796" t="s">
        <v>6076</v>
      </c>
    </row>
    <row r="3797" spans="1:1" x14ac:dyDescent="0.2">
      <c r="A3797" t="s">
        <v>6077</v>
      </c>
    </row>
    <row r="3798" spans="1:1" x14ac:dyDescent="0.2">
      <c r="A3798" t="s">
        <v>6078</v>
      </c>
    </row>
    <row r="3799" spans="1:1" x14ac:dyDescent="0.2">
      <c r="A3799" t="s">
        <v>6079</v>
      </c>
    </row>
    <row r="3800" spans="1:1" x14ac:dyDescent="0.2">
      <c r="A3800" t="s">
        <v>6080</v>
      </c>
    </row>
    <row r="3801" spans="1:1" x14ac:dyDescent="0.2">
      <c r="A3801" t="s">
        <v>6081</v>
      </c>
    </row>
    <row r="3802" spans="1:1" x14ac:dyDescent="0.2">
      <c r="A3802" t="s">
        <v>6082</v>
      </c>
    </row>
    <row r="3803" spans="1:1" x14ac:dyDescent="0.2">
      <c r="A3803" t="s">
        <v>6083</v>
      </c>
    </row>
    <row r="3804" spans="1:1" x14ac:dyDescent="0.2">
      <c r="A3804" t="s">
        <v>6084</v>
      </c>
    </row>
    <row r="3805" spans="1:1" x14ac:dyDescent="0.2">
      <c r="A3805" t="s">
        <v>6085</v>
      </c>
    </row>
    <row r="3806" spans="1:1" x14ac:dyDescent="0.2">
      <c r="A3806" t="s">
        <v>6086</v>
      </c>
    </row>
    <row r="3807" spans="1:1" x14ac:dyDescent="0.2">
      <c r="A3807" t="s">
        <v>6087</v>
      </c>
    </row>
    <row r="3808" spans="1:1" x14ac:dyDescent="0.2">
      <c r="A3808" t="s">
        <v>6088</v>
      </c>
    </row>
    <row r="3809" spans="1:1" x14ac:dyDescent="0.2">
      <c r="A3809" t="s">
        <v>6089</v>
      </c>
    </row>
    <row r="3810" spans="1:1" x14ac:dyDescent="0.2">
      <c r="A3810" t="s">
        <v>6090</v>
      </c>
    </row>
    <row r="3811" spans="1:1" x14ac:dyDescent="0.2">
      <c r="A3811" t="s">
        <v>6091</v>
      </c>
    </row>
    <row r="3812" spans="1:1" x14ac:dyDescent="0.2">
      <c r="A3812" t="s">
        <v>6092</v>
      </c>
    </row>
    <row r="3813" spans="1:1" x14ac:dyDescent="0.2">
      <c r="A3813" t="s">
        <v>6093</v>
      </c>
    </row>
    <row r="3814" spans="1:1" x14ac:dyDescent="0.2">
      <c r="A3814" t="s">
        <v>6094</v>
      </c>
    </row>
    <row r="3815" spans="1:1" x14ac:dyDescent="0.2">
      <c r="A3815" t="s">
        <v>6095</v>
      </c>
    </row>
    <row r="3816" spans="1:1" x14ac:dyDescent="0.2">
      <c r="A3816" t="s">
        <v>6096</v>
      </c>
    </row>
    <row r="3817" spans="1:1" x14ac:dyDescent="0.2">
      <c r="A3817" t="s">
        <v>6097</v>
      </c>
    </row>
    <row r="3818" spans="1:1" x14ac:dyDescent="0.2">
      <c r="A3818" t="s">
        <v>6098</v>
      </c>
    </row>
    <row r="3819" spans="1:1" x14ac:dyDescent="0.2">
      <c r="A3819" t="s">
        <v>6099</v>
      </c>
    </row>
    <row r="3820" spans="1:1" x14ac:dyDescent="0.2">
      <c r="A3820" t="s">
        <v>6100</v>
      </c>
    </row>
    <row r="3821" spans="1:1" x14ac:dyDescent="0.2">
      <c r="A3821" t="s">
        <v>6101</v>
      </c>
    </row>
    <row r="3822" spans="1:1" x14ac:dyDescent="0.2">
      <c r="A3822" t="s">
        <v>6102</v>
      </c>
    </row>
    <row r="3823" spans="1:1" x14ac:dyDescent="0.2">
      <c r="A3823" t="s">
        <v>6103</v>
      </c>
    </row>
    <row r="3824" spans="1:1" x14ac:dyDescent="0.2">
      <c r="A3824" t="s">
        <v>6104</v>
      </c>
    </row>
    <row r="3825" spans="1:1" x14ac:dyDescent="0.2">
      <c r="A3825" t="s">
        <v>6105</v>
      </c>
    </row>
    <row r="3826" spans="1:1" x14ac:dyDescent="0.2">
      <c r="A3826" t="s">
        <v>6106</v>
      </c>
    </row>
    <row r="3827" spans="1:1" x14ac:dyDescent="0.2">
      <c r="A3827" t="s">
        <v>6107</v>
      </c>
    </row>
    <row r="3828" spans="1:1" x14ac:dyDescent="0.2">
      <c r="A3828" t="s">
        <v>6108</v>
      </c>
    </row>
    <row r="3829" spans="1:1" x14ac:dyDescent="0.2">
      <c r="A3829" t="s">
        <v>6109</v>
      </c>
    </row>
    <row r="3830" spans="1:1" x14ac:dyDescent="0.2">
      <c r="A3830" t="s">
        <v>6110</v>
      </c>
    </row>
    <row r="3831" spans="1:1" x14ac:dyDescent="0.2">
      <c r="A3831" t="s">
        <v>6111</v>
      </c>
    </row>
    <row r="3832" spans="1:1" x14ac:dyDescent="0.2">
      <c r="A3832" t="s">
        <v>6112</v>
      </c>
    </row>
    <row r="3833" spans="1:1" x14ac:dyDescent="0.2">
      <c r="A3833" t="s">
        <v>6113</v>
      </c>
    </row>
    <row r="3834" spans="1:1" x14ac:dyDescent="0.2">
      <c r="A3834" t="s">
        <v>6114</v>
      </c>
    </row>
    <row r="3835" spans="1:1" x14ac:dyDescent="0.2">
      <c r="A3835" t="s">
        <v>6115</v>
      </c>
    </row>
    <row r="3836" spans="1:1" x14ac:dyDescent="0.2">
      <c r="A3836" t="s">
        <v>6116</v>
      </c>
    </row>
    <row r="3837" spans="1:1" x14ac:dyDescent="0.2">
      <c r="A3837" t="s">
        <v>6117</v>
      </c>
    </row>
    <row r="3838" spans="1:1" x14ac:dyDescent="0.2">
      <c r="A3838" t="s">
        <v>6118</v>
      </c>
    </row>
    <row r="3839" spans="1:1" x14ac:dyDescent="0.2">
      <c r="A3839" t="s">
        <v>6119</v>
      </c>
    </row>
    <row r="3840" spans="1:1" x14ac:dyDescent="0.2">
      <c r="A3840" t="s">
        <v>6120</v>
      </c>
    </row>
    <row r="3841" spans="1:1" x14ac:dyDescent="0.2">
      <c r="A3841" t="s">
        <v>6121</v>
      </c>
    </row>
    <row r="3842" spans="1:1" x14ac:dyDescent="0.2">
      <c r="A3842" t="s">
        <v>6122</v>
      </c>
    </row>
    <row r="3843" spans="1:1" x14ac:dyDescent="0.2">
      <c r="A3843" t="s">
        <v>6123</v>
      </c>
    </row>
    <row r="3844" spans="1:1" x14ac:dyDescent="0.2">
      <c r="A3844" t="s">
        <v>6124</v>
      </c>
    </row>
    <row r="3845" spans="1:1" x14ac:dyDescent="0.2">
      <c r="A3845" t="s">
        <v>6125</v>
      </c>
    </row>
    <row r="3846" spans="1:1" x14ac:dyDescent="0.2">
      <c r="A3846" t="s">
        <v>6126</v>
      </c>
    </row>
    <row r="3847" spans="1:1" x14ac:dyDescent="0.2">
      <c r="A3847" t="s">
        <v>6127</v>
      </c>
    </row>
    <row r="3848" spans="1:1" x14ac:dyDescent="0.2">
      <c r="A3848" t="s">
        <v>6128</v>
      </c>
    </row>
    <row r="3849" spans="1:1" x14ac:dyDescent="0.2">
      <c r="A3849" t="s">
        <v>6129</v>
      </c>
    </row>
    <row r="3850" spans="1:1" x14ac:dyDescent="0.2">
      <c r="A3850" t="s">
        <v>6130</v>
      </c>
    </row>
    <row r="3851" spans="1:1" x14ac:dyDescent="0.2">
      <c r="A3851" t="s">
        <v>6131</v>
      </c>
    </row>
    <row r="3852" spans="1:1" x14ac:dyDescent="0.2">
      <c r="A3852" t="s">
        <v>6132</v>
      </c>
    </row>
    <row r="3853" spans="1:1" x14ac:dyDescent="0.2">
      <c r="A3853" t="s">
        <v>6133</v>
      </c>
    </row>
    <row r="3854" spans="1:1" x14ac:dyDescent="0.2">
      <c r="A3854" t="s">
        <v>6134</v>
      </c>
    </row>
    <row r="3855" spans="1:1" x14ac:dyDescent="0.2">
      <c r="A3855" t="s">
        <v>6135</v>
      </c>
    </row>
    <row r="3856" spans="1:1" x14ac:dyDescent="0.2">
      <c r="A3856" t="s">
        <v>6136</v>
      </c>
    </row>
    <row r="3857" spans="1:1" x14ac:dyDescent="0.2">
      <c r="A3857" t="s">
        <v>6137</v>
      </c>
    </row>
    <row r="3858" spans="1:1" x14ac:dyDescent="0.2">
      <c r="A3858" t="s">
        <v>6138</v>
      </c>
    </row>
    <row r="3859" spans="1:1" x14ac:dyDescent="0.2">
      <c r="A3859" t="s">
        <v>6139</v>
      </c>
    </row>
    <row r="3860" spans="1:1" x14ac:dyDescent="0.2">
      <c r="A3860" t="s">
        <v>6140</v>
      </c>
    </row>
    <row r="3861" spans="1:1" x14ac:dyDescent="0.2">
      <c r="A3861" t="s">
        <v>6141</v>
      </c>
    </row>
    <row r="3862" spans="1:1" x14ac:dyDescent="0.2">
      <c r="A3862" t="s">
        <v>6142</v>
      </c>
    </row>
    <row r="3863" spans="1:1" x14ac:dyDescent="0.2">
      <c r="A3863" t="s">
        <v>6143</v>
      </c>
    </row>
    <row r="3864" spans="1:1" x14ac:dyDescent="0.2">
      <c r="A3864" t="s">
        <v>6144</v>
      </c>
    </row>
    <row r="3865" spans="1:1" x14ac:dyDescent="0.2">
      <c r="A3865" t="s">
        <v>6145</v>
      </c>
    </row>
    <row r="3866" spans="1:1" x14ac:dyDescent="0.2">
      <c r="A3866" t="s">
        <v>6146</v>
      </c>
    </row>
    <row r="3867" spans="1:1" x14ac:dyDescent="0.2">
      <c r="A3867" t="s">
        <v>6147</v>
      </c>
    </row>
    <row r="3868" spans="1:1" x14ac:dyDescent="0.2">
      <c r="A3868" t="s">
        <v>6148</v>
      </c>
    </row>
    <row r="3869" spans="1:1" x14ac:dyDescent="0.2">
      <c r="A3869" t="s">
        <v>6149</v>
      </c>
    </row>
    <row r="3870" spans="1:1" x14ac:dyDescent="0.2">
      <c r="A3870" t="s">
        <v>6150</v>
      </c>
    </row>
    <row r="3871" spans="1:1" x14ac:dyDescent="0.2">
      <c r="A3871" t="s">
        <v>6151</v>
      </c>
    </row>
    <row r="3872" spans="1:1" x14ac:dyDescent="0.2">
      <c r="A3872" t="s">
        <v>6152</v>
      </c>
    </row>
    <row r="3873" spans="1:1" x14ac:dyDescent="0.2">
      <c r="A3873" t="s">
        <v>6153</v>
      </c>
    </row>
    <row r="3874" spans="1:1" x14ac:dyDescent="0.2">
      <c r="A3874" t="s">
        <v>6154</v>
      </c>
    </row>
    <row r="3875" spans="1:1" x14ac:dyDescent="0.2">
      <c r="A3875" t="s">
        <v>6155</v>
      </c>
    </row>
    <row r="3876" spans="1:1" x14ac:dyDescent="0.2">
      <c r="A3876" t="s">
        <v>6156</v>
      </c>
    </row>
    <row r="3877" spans="1:1" x14ac:dyDescent="0.2">
      <c r="A3877" t="s">
        <v>6157</v>
      </c>
    </row>
    <row r="3878" spans="1:1" x14ac:dyDescent="0.2">
      <c r="A3878" t="s">
        <v>6158</v>
      </c>
    </row>
    <row r="3879" spans="1:1" x14ac:dyDescent="0.2">
      <c r="A3879" t="s">
        <v>6159</v>
      </c>
    </row>
    <row r="3880" spans="1:1" x14ac:dyDescent="0.2">
      <c r="A3880" t="s">
        <v>6160</v>
      </c>
    </row>
    <row r="3881" spans="1:1" x14ac:dyDescent="0.2">
      <c r="A3881" t="s">
        <v>6161</v>
      </c>
    </row>
    <row r="3882" spans="1:1" x14ac:dyDescent="0.2">
      <c r="A3882" t="s">
        <v>6162</v>
      </c>
    </row>
    <row r="3883" spans="1:1" x14ac:dyDescent="0.2">
      <c r="A3883" t="s">
        <v>6163</v>
      </c>
    </row>
    <row r="3884" spans="1:1" x14ac:dyDescent="0.2">
      <c r="A3884" t="s">
        <v>6164</v>
      </c>
    </row>
    <row r="3885" spans="1:1" x14ac:dyDescent="0.2">
      <c r="A3885" t="s">
        <v>6165</v>
      </c>
    </row>
    <row r="3886" spans="1:1" x14ac:dyDescent="0.2">
      <c r="A3886" t="s">
        <v>6166</v>
      </c>
    </row>
    <row r="3887" spans="1:1" x14ac:dyDescent="0.2">
      <c r="A3887" t="s">
        <v>6167</v>
      </c>
    </row>
    <row r="3888" spans="1:1" x14ac:dyDescent="0.2">
      <c r="A3888" t="s">
        <v>6168</v>
      </c>
    </row>
    <row r="3889" spans="1:1" x14ac:dyDescent="0.2">
      <c r="A3889" t="s">
        <v>6169</v>
      </c>
    </row>
    <row r="3890" spans="1:1" x14ac:dyDescent="0.2">
      <c r="A3890" t="s">
        <v>6170</v>
      </c>
    </row>
    <row r="3891" spans="1:1" x14ac:dyDescent="0.2">
      <c r="A3891" t="s">
        <v>6171</v>
      </c>
    </row>
    <row r="3892" spans="1:1" x14ac:dyDescent="0.2">
      <c r="A3892" t="s">
        <v>6172</v>
      </c>
    </row>
    <row r="3893" spans="1:1" x14ac:dyDescent="0.2">
      <c r="A3893" t="s">
        <v>6173</v>
      </c>
    </row>
    <row r="3894" spans="1:1" x14ac:dyDescent="0.2">
      <c r="A3894" t="s">
        <v>6174</v>
      </c>
    </row>
    <row r="3895" spans="1:1" x14ac:dyDescent="0.2">
      <c r="A3895" t="s">
        <v>6175</v>
      </c>
    </row>
    <row r="3896" spans="1:1" x14ac:dyDescent="0.2">
      <c r="A3896" t="s">
        <v>6176</v>
      </c>
    </row>
    <row r="3897" spans="1:1" x14ac:dyDescent="0.2">
      <c r="A3897" t="s">
        <v>6177</v>
      </c>
    </row>
    <row r="3898" spans="1:1" x14ac:dyDescent="0.2">
      <c r="A3898" t="s">
        <v>6178</v>
      </c>
    </row>
    <row r="3899" spans="1:1" x14ac:dyDescent="0.2">
      <c r="A3899" t="s">
        <v>6179</v>
      </c>
    </row>
    <row r="3900" spans="1:1" x14ac:dyDescent="0.2">
      <c r="A3900" t="s">
        <v>6180</v>
      </c>
    </row>
    <row r="3901" spans="1:1" x14ac:dyDescent="0.2">
      <c r="A3901" t="s">
        <v>6181</v>
      </c>
    </row>
    <row r="3902" spans="1:1" x14ac:dyDescent="0.2">
      <c r="A3902" t="s">
        <v>6182</v>
      </c>
    </row>
    <row r="3903" spans="1:1" x14ac:dyDescent="0.2">
      <c r="A3903" t="s">
        <v>6183</v>
      </c>
    </row>
    <row r="3904" spans="1:1" x14ac:dyDescent="0.2">
      <c r="A3904" t="s">
        <v>6184</v>
      </c>
    </row>
    <row r="3905" spans="1:1" x14ac:dyDescent="0.2">
      <c r="A3905" t="s">
        <v>6185</v>
      </c>
    </row>
    <row r="3906" spans="1:1" x14ac:dyDescent="0.2">
      <c r="A3906" t="s">
        <v>6186</v>
      </c>
    </row>
    <row r="3907" spans="1:1" x14ac:dyDescent="0.2">
      <c r="A3907" t="s">
        <v>6187</v>
      </c>
    </row>
    <row r="3908" spans="1:1" x14ac:dyDescent="0.2">
      <c r="A3908" t="s">
        <v>6188</v>
      </c>
    </row>
    <row r="3909" spans="1:1" x14ac:dyDescent="0.2">
      <c r="A3909" t="s">
        <v>6189</v>
      </c>
    </row>
    <row r="3910" spans="1:1" x14ac:dyDescent="0.2">
      <c r="A3910" t="s">
        <v>6190</v>
      </c>
    </row>
    <row r="3911" spans="1:1" x14ac:dyDescent="0.2">
      <c r="A3911" t="s">
        <v>6191</v>
      </c>
    </row>
    <row r="3912" spans="1:1" x14ac:dyDescent="0.2">
      <c r="A3912" t="s">
        <v>6192</v>
      </c>
    </row>
    <row r="3913" spans="1:1" x14ac:dyDescent="0.2">
      <c r="A3913" t="s">
        <v>6193</v>
      </c>
    </row>
    <row r="3914" spans="1:1" x14ac:dyDescent="0.2">
      <c r="A3914" t="s">
        <v>6194</v>
      </c>
    </row>
    <row r="3915" spans="1:1" x14ac:dyDescent="0.2">
      <c r="A3915" t="s">
        <v>6195</v>
      </c>
    </row>
    <row r="3916" spans="1:1" x14ac:dyDescent="0.2">
      <c r="A3916" t="s">
        <v>6196</v>
      </c>
    </row>
    <row r="3917" spans="1:1" x14ac:dyDescent="0.2">
      <c r="A3917" t="s">
        <v>6197</v>
      </c>
    </row>
    <row r="3918" spans="1:1" x14ac:dyDescent="0.2">
      <c r="A3918" t="s">
        <v>6198</v>
      </c>
    </row>
    <row r="3919" spans="1:1" x14ac:dyDescent="0.2">
      <c r="A3919" t="s">
        <v>6199</v>
      </c>
    </row>
    <row r="3920" spans="1:1" x14ac:dyDescent="0.2">
      <c r="A3920" t="s">
        <v>6200</v>
      </c>
    </row>
    <row r="3921" spans="1:1" x14ac:dyDescent="0.2">
      <c r="A3921" t="s">
        <v>6201</v>
      </c>
    </row>
    <row r="3922" spans="1:1" x14ac:dyDescent="0.2">
      <c r="A3922" t="s">
        <v>6202</v>
      </c>
    </row>
    <row r="3923" spans="1:1" x14ac:dyDescent="0.2">
      <c r="A3923" t="s">
        <v>6203</v>
      </c>
    </row>
    <row r="3924" spans="1:1" x14ac:dyDescent="0.2">
      <c r="A3924" t="s">
        <v>6204</v>
      </c>
    </row>
    <row r="3925" spans="1:1" x14ac:dyDescent="0.2">
      <c r="A3925" t="s">
        <v>6205</v>
      </c>
    </row>
    <row r="3926" spans="1:1" x14ac:dyDescent="0.2">
      <c r="A3926" t="s">
        <v>6206</v>
      </c>
    </row>
    <row r="3927" spans="1:1" x14ac:dyDescent="0.2">
      <c r="A3927" t="s">
        <v>6207</v>
      </c>
    </row>
    <row r="3928" spans="1:1" x14ac:dyDescent="0.2">
      <c r="A3928" t="s">
        <v>6208</v>
      </c>
    </row>
    <row r="3929" spans="1:1" x14ac:dyDescent="0.2">
      <c r="A3929" t="s">
        <v>6209</v>
      </c>
    </row>
    <row r="3930" spans="1:1" x14ac:dyDescent="0.2">
      <c r="A3930" t="s">
        <v>6210</v>
      </c>
    </row>
    <row r="3931" spans="1:1" x14ac:dyDescent="0.2">
      <c r="A3931" t="s">
        <v>6211</v>
      </c>
    </row>
    <row r="3932" spans="1:1" x14ac:dyDescent="0.2">
      <c r="A3932" t="s">
        <v>6212</v>
      </c>
    </row>
    <row r="3933" spans="1:1" x14ac:dyDescent="0.2">
      <c r="A3933" t="s">
        <v>6213</v>
      </c>
    </row>
    <row r="3934" spans="1:1" x14ac:dyDescent="0.2">
      <c r="A3934" t="s">
        <v>6214</v>
      </c>
    </row>
    <row r="3935" spans="1:1" x14ac:dyDescent="0.2">
      <c r="A3935" t="s">
        <v>6215</v>
      </c>
    </row>
    <row r="3936" spans="1:1" x14ac:dyDescent="0.2">
      <c r="A3936" t="s">
        <v>6216</v>
      </c>
    </row>
    <row r="3937" spans="1:1" x14ac:dyDescent="0.2">
      <c r="A3937" t="s">
        <v>6217</v>
      </c>
    </row>
    <row r="3938" spans="1:1" x14ac:dyDescent="0.2">
      <c r="A3938" t="s">
        <v>6218</v>
      </c>
    </row>
    <row r="3939" spans="1:1" x14ac:dyDescent="0.2">
      <c r="A3939" t="s">
        <v>6219</v>
      </c>
    </row>
    <row r="3940" spans="1:1" x14ac:dyDescent="0.2">
      <c r="A3940" t="s">
        <v>6220</v>
      </c>
    </row>
    <row r="3941" spans="1:1" x14ac:dyDescent="0.2">
      <c r="A3941" t="s">
        <v>6221</v>
      </c>
    </row>
    <row r="3942" spans="1:1" x14ac:dyDescent="0.2">
      <c r="A3942" t="s">
        <v>6222</v>
      </c>
    </row>
    <row r="3943" spans="1:1" x14ac:dyDescent="0.2">
      <c r="A3943" t="s">
        <v>6223</v>
      </c>
    </row>
    <row r="3944" spans="1:1" x14ac:dyDescent="0.2">
      <c r="A3944" t="s">
        <v>6224</v>
      </c>
    </row>
    <row r="3945" spans="1:1" x14ac:dyDescent="0.2">
      <c r="A3945" t="s">
        <v>6225</v>
      </c>
    </row>
    <row r="3946" spans="1:1" x14ac:dyDescent="0.2">
      <c r="A3946" t="s">
        <v>6226</v>
      </c>
    </row>
    <row r="3947" spans="1:1" x14ac:dyDescent="0.2">
      <c r="A3947" t="s">
        <v>6227</v>
      </c>
    </row>
    <row r="3948" spans="1:1" x14ac:dyDescent="0.2">
      <c r="A3948" t="s">
        <v>6228</v>
      </c>
    </row>
    <row r="3949" spans="1:1" x14ac:dyDescent="0.2">
      <c r="A3949" t="s">
        <v>6229</v>
      </c>
    </row>
    <row r="3950" spans="1:1" x14ac:dyDescent="0.2">
      <c r="A3950" t="s">
        <v>6230</v>
      </c>
    </row>
    <row r="3951" spans="1:1" x14ac:dyDescent="0.2">
      <c r="A3951" t="s">
        <v>6231</v>
      </c>
    </row>
    <row r="3952" spans="1:1" x14ac:dyDescent="0.2">
      <c r="A3952" t="s">
        <v>6232</v>
      </c>
    </row>
    <row r="3953" spans="1:1" x14ac:dyDescent="0.2">
      <c r="A3953" t="s">
        <v>6233</v>
      </c>
    </row>
    <row r="3954" spans="1:1" x14ac:dyDescent="0.2">
      <c r="A3954" t="s">
        <v>6234</v>
      </c>
    </row>
    <row r="3955" spans="1:1" x14ac:dyDescent="0.2">
      <c r="A3955" t="s">
        <v>6235</v>
      </c>
    </row>
    <row r="3956" spans="1:1" x14ac:dyDescent="0.2">
      <c r="A3956" t="s">
        <v>6236</v>
      </c>
    </row>
    <row r="3957" spans="1:1" x14ac:dyDescent="0.2">
      <c r="A3957" t="s">
        <v>6237</v>
      </c>
    </row>
    <row r="3958" spans="1:1" x14ac:dyDescent="0.2">
      <c r="A3958" t="s">
        <v>6238</v>
      </c>
    </row>
    <row r="3959" spans="1:1" x14ac:dyDescent="0.2">
      <c r="A3959" t="s">
        <v>6239</v>
      </c>
    </row>
    <row r="3960" spans="1:1" x14ac:dyDescent="0.2">
      <c r="A3960" t="s">
        <v>6240</v>
      </c>
    </row>
    <row r="3961" spans="1:1" x14ac:dyDescent="0.2">
      <c r="A3961" t="s">
        <v>6241</v>
      </c>
    </row>
    <row r="3962" spans="1:1" x14ac:dyDescent="0.2">
      <c r="A3962" t="s">
        <v>6242</v>
      </c>
    </row>
    <row r="3963" spans="1:1" x14ac:dyDescent="0.2">
      <c r="A3963" t="s">
        <v>6243</v>
      </c>
    </row>
    <row r="3964" spans="1:1" x14ac:dyDescent="0.2">
      <c r="A3964" t="s">
        <v>6244</v>
      </c>
    </row>
    <row r="3965" spans="1:1" x14ac:dyDescent="0.2">
      <c r="A3965" t="s">
        <v>6245</v>
      </c>
    </row>
    <row r="3966" spans="1:1" x14ac:dyDescent="0.2">
      <c r="A3966" t="s">
        <v>6246</v>
      </c>
    </row>
    <row r="3967" spans="1:1" x14ac:dyDescent="0.2">
      <c r="A3967" t="s">
        <v>6247</v>
      </c>
    </row>
    <row r="3968" spans="1:1" x14ac:dyDescent="0.2">
      <c r="A3968" t="s">
        <v>6248</v>
      </c>
    </row>
    <row r="3969" spans="1:1" x14ac:dyDescent="0.2">
      <c r="A3969" t="s">
        <v>6249</v>
      </c>
    </row>
    <row r="3970" spans="1:1" x14ac:dyDescent="0.2">
      <c r="A3970" t="s">
        <v>6250</v>
      </c>
    </row>
    <row r="3971" spans="1:1" x14ac:dyDescent="0.2">
      <c r="A3971" t="s">
        <v>6251</v>
      </c>
    </row>
    <row r="3972" spans="1:1" x14ac:dyDescent="0.2">
      <c r="A3972" t="s">
        <v>6252</v>
      </c>
    </row>
    <row r="3973" spans="1:1" x14ac:dyDescent="0.2">
      <c r="A3973" t="s">
        <v>6253</v>
      </c>
    </row>
    <row r="3974" spans="1:1" x14ac:dyDescent="0.2">
      <c r="A3974" t="s">
        <v>6254</v>
      </c>
    </row>
    <row r="3975" spans="1:1" x14ac:dyDescent="0.2">
      <c r="A3975" t="s">
        <v>6255</v>
      </c>
    </row>
    <row r="3976" spans="1:1" x14ac:dyDescent="0.2">
      <c r="A3976" t="s">
        <v>6256</v>
      </c>
    </row>
    <row r="3977" spans="1:1" x14ac:dyDescent="0.2">
      <c r="A3977" t="s">
        <v>6257</v>
      </c>
    </row>
    <row r="3978" spans="1:1" x14ac:dyDescent="0.2">
      <c r="A3978" t="s">
        <v>6258</v>
      </c>
    </row>
    <row r="3979" spans="1:1" x14ac:dyDescent="0.2">
      <c r="A3979" t="s">
        <v>6259</v>
      </c>
    </row>
    <row r="3980" spans="1:1" x14ac:dyDescent="0.2">
      <c r="A3980" t="s">
        <v>6260</v>
      </c>
    </row>
    <row r="3981" spans="1:1" x14ac:dyDescent="0.2">
      <c r="A3981" t="s">
        <v>6261</v>
      </c>
    </row>
    <row r="3982" spans="1:1" x14ac:dyDescent="0.2">
      <c r="A3982" t="s">
        <v>6262</v>
      </c>
    </row>
    <row r="3983" spans="1:1" x14ac:dyDescent="0.2">
      <c r="A3983" t="s">
        <v>6263</v>
      </c>
    </row>
    <row r="3984" spans="1:1" x14ac:dyDescent="0.2">
      <c r="A3984" t="s">
        <v>6264</v>
      </c>
    </row>
    <row r="3985" spans="1:1" x14ac:dyDescent="0.2">
      <c r="A3985" t="s">
        <v>6265</v>
      </c>
    </row>
    <row r="3986" spans="1:1" x14ac:dyDescent="0.2">
      <c r="A3986" t="s">
        <v>6266</v>
      </c>
    </row>
    <row r="3987" spans="1:1" x14ac:dyDescent="0.2">
      <c r="A3987" t="s">
        <v>6267</v>
      </c>
    </row>
    <row r="3988" spans="1:1" x14ac:dyDescent="0.2">
      <c r="A3988" t="s">
        <v>6268</v>
      </c>
    </row>
    <row r="3989" spans="1:1" x14ac:dyDescent="0.2">
      <c r="A3989" t="s">
        <v>6269</v>
      </c>
    </row>
    <row r="3990" spans="1:1" x14ac:dyDescent="0.2">
      <c r="A3990" t="s">
        <v>6270</v>
      </c>
    </row>
    <row r="3991" spans="1:1" x14ac:dyDescent="0.2">
      <c r="A3991" t="s">
        <v>6271</v>
      </c>
    </row>
    <row r="3992" spans="1:1" x14ac:dyDescent="0.2">
      <c r="A3992" t="s">
        <v>6272</v>
      </c>
    </row>
    <row r="3993" spans="1:1" x14ac:dyDescent="0.2">
      <c r="A3993" t="s">
        <v>6273</v>
      </c>
    </row>
    <row r="3994" spans="1:1" x14ac:dyDescent="0.2">
      <c r="A3994" t="s">
        <v>6274</v>
      </c>
    </row>
    <row r="3995" spans="1:1" x14ac:dyDescent="0.2">
      <c r="A3995" t="s">
        <v>6275</v>
      </c>
    </row>
    <row r="3996" spans="1:1" x14ac:dyDescent="0.2">
      <c r="A3996" t="s">
        <v>6276</v>
      </c>
    </row>
    <row r="3997" spans="1:1" x14ac:dyDescent="0.2">
      <c r="A3997" t="s">
        <v>6277</v>
      </c>
    </row>
    <row r="3998" spans="1:1" x14ac:dyDescent="0.2">
      <c r="A3998" t="s">
        <v>6278</v>
      </c>
    </row>
    <row r="3999" spans="1:1" x14ac:dyDescent="0.2">
      <c r="A3999" t="s">
        <v>6279</v>
      </c>
    </row>
    <row r="4000" spans="1:1" x14ac:dyDescent="0.2">
      <c r="A4000" t="s">
        <v>6280</v>
      </c>
    </row>
    <row r="4001" spans="1:1" x14ac:dyDescent="0.2">
      <c r="A4001" t="s">
        <v>6281</v>
      </c>
    </row>
    <row r="4002" spans="1:1" x14ac:dyDescent="0.2">
      <c r="A4002" t="s">
        <v>6282</v>
      </c>
    </row>
    <row r="4003" spans="1:1" x14ac:dyDescent="0.2">
      <c r="A4003" t="s">
        <v>6283</v>
      </c>
    </row>
    <row r="4004" spans="1:1" x14ac:dyDescent="0.2">
      <c r="A4004" t="s">
        <v>6284</v>
      </c>
    </row>
    <row r="4005" spans="1:1" x14ac:dyDescent="0.2">
      <c r="A4005" t="s">
        <v>6285</v>
      </c>
    </row>
    <row r="4006" spans="1:1" x14ac:dyDescent="0.2">
      <c r="A4006" t="s">
        <v>6286</v>
      </c>
    </row>
    <row r="4007" spans="1:1" x14ac:dyDescent="0.2">
      <c r="A4007" t="s">
        <v>6287</v>
      </c>
    </row>
    <row r="4008" spans="1:1" x14ac:dyDescent="0.2">
      <c r="A4008" t="s">
        <v>6288</v>
      </c>
    </row>
    <row r="4009" spans="1:1" x14ac:dyDescent="0.2">
      <c r="A4009" t="s">
        <v>6289</v>
      </c>
    </row>
    <row r="4010" spans="1:1" x14ac:dyDescent="0.2">
      <c r="A4010" t="s">
        <v>6290</v>
      </c>
    </row>
    <row r="4011" spans="1:1" x14ac:dyDescent="0.2">
      <c r="A4011" t="s">
        <v>6291</v>
      </c>
    </row>
    <row r="4012" spans="1:1" x14ac:dyDescent="0.2">
      <c r="A4012" t="s">
        <v>6292</v>
      </c>
    </row>
    <row r="4013" spans="1:1" x14ac:dyDescent="0.2">
      <c r="A4013" t="s">
        <v>6293</v>
      </c>
    </row>
    <row r="4014" spans="1:1" x14ac:dyDescent="0.2">
      <c r="A4014" t="s">
        <v>6294</v>
      </c>
    </row>
    <row r="4015" spans="1:1" x14ac:dyDescent="0.2">
      <c r="A4015" t="s">
        <v>6295</v>
      </c>
    </row>
    <row r="4016" spans="1:1" x14ac:dyDescent="0.2">
      <c r="A4016" t="s">
        <v>6296</v>
      </c>
    </row>
    <row r="4017" spans="1:1" x14ac:dyDescent="0.2">
      <c r="A4017" t="s">
        <v>6297</v>
      </c>
    </row>
    <row r="4018" spans="1:1" x14ac:dyDescent="0.2">
      <c r="A4018" t="s">
        <v>6298</v>
      </c>
    </row>
    <row r="4019" spans="1:1" x14ac:dyDescent="0.2">
      <c r="A4019" t="s">
        <v>6299</v>
      </c>
    </row>
    <row r="4020" spans="1:1" x14ac:dyDescent="0.2">
      <c r="A4020" t="s">
        <v>6300</v>
      </c>
    </row>
    <row r="4021" spans="1:1" x14ac:dyDescent="0.2">
      <c r="A4021" t="s">
        <v>6301</v>
      </c>
    </row>
    <row r="4022" spans="1:1" x14ac:dyDescent="0.2">
      <c r="A4022" t="s">
        <v>6302</v>
      </c>
    </row>
    <row r="4023" spans="1:1" x14ac:dyDescent="0.2">
      <c r="A4023" t="s">
        <v>6303</v>
      </c>
    </row>
    <row r="4024" spans="1:1" x14ac:dyDescent="0.2">
      <c r="A4024" t="s">
        <v>6304</v>
      </c>
    </row>
    <row r="4025" spans="1:1" x14ac:dyDescent="0.2">
      <c r="A4025" t="s">
        <v>6305</v>
      </c>
    </row>
    <row r="4026" spans="1:1" x14ac:dyDescent="0.2">
      <c r="A4026" t="s">
        <v>6306</v>
      </c>
    </row>
    <row r="4027" spans="1:1" x14ac:dyDescent="0.2">
      <c r="A4027" t="s">
        <v>6307</v>
      </c>
    </row>
    <row r="4028" spans="1:1" x14ac:dyDescent="0.2">
      <c r="A4028" t="s">
        <v>6308</v>
      </c>
    </row>
    <row r="4029" spans="1:1" x14ac:dyDescent="0.2">
      <c r="A4029" t="s">
        <v>6309</v>
      </c>
    </row>
    <row r="4030" spans="1:1" x14ac:dyDescent="0.2">
      <c r="A4030" t="s">
        <v>6310</v>
      </c>
    </row>
    <row r="4031" spans="1:1" x14ac:dyDescent="0.2">
      <c r="A4031" t="s">
        <v>6311</v>
      </c>
    </row>
    <row r="4032" spans="1:1" x14ac:dyDescent="0.2">
      <c r="A4032" t="s">
        <v>6312</v>
      </c>
    </row>
    <row r="4033" spans="1:1" x14ac:dyDescent="0.2">
      <c r="A4033" t="s">
        <v>6313</v>
      </c>
    </row>
    <row r="4034" spans="1:1" x14ac:dyDescent="0.2">
      <c r="A4034" t="s">
        <v>6314</v>
      </c>
    </row>
    <row r="4035" spans="1:1" x14ac:dyDescent="0.2">
      <c r="A4035" t="s">
        <v>6315</v>
      </c>
    </row>
    <row r="4036" spans="1:1" x14ac:dyDescent="0.2">
      <c r="A4036" t="s">
        <v>6316</v>
      </c>
    </row>
    <row r="4037" spans="1:1" x14ac:dyDescent="0.2">
      <c r="A4037" t="s">
        <v>6317</v>
      </c>
    </row>
    <row r="4038" spans="1:1" x14ac:dyDescent="0.2">
      <c r="A4038" t="s">
        <v>6318</v>
      </c>
    </row>
    <row r="4039" spans="1:1" x14ac:dyDescent="0.2">
      <c r="A4039" t="s">
        <v>6319</v>
      </c>
    </row>
    <row r="4040" spans="1:1" x14ac:dyDescent="0.2">
      <c r="A4040" t="s">
        <v>6320</v>
      </c>
    </row>
    <row r="4041" spans="1:1" x14ac:dyDescent="0.2">
      <c r="A4041" t="s">
        <v>6321</v>
      </c>
    </row>
    <row r="4042" spans="1:1" x14ac:dyDescent="0.2">
      <c r="A4042" t="s">
        <v>6322</v>
      </c>
    </row>
    <row r="4043" spans="1:1" x14ac:dyDescent="0.2">
      <c r="A4043" t="s">
        <v>6323</v>
      </c>
    </row>
    <row r="4044" spans="1:1" x14ac:dyDescent="0.2">
      <c r="A4044" t="s">
        <v>6324</v>
      </c>
    </row>
    <row r="4045" spans="1:1" x14ac:dyDescent="0.2">
      <c r="A4045" t="s">
        <v>6325</v>
      </c>
    </row>
    <row r="4046" spans="1:1" x14ac:dyDescent="0.2">
      <c r="A4046" t="s">
        <v>6326</v>
      </c>
    </row>
    <row r="4047" spans="1:1" x14ac:dyDescent="0.2">
      <c r="A4047" t="s">
        <v>6327</v>
      </c>
    </row>
    <row r="4048" spans="1:1" x14ac:dyDescent="0.2">
      <c r="A4048" t="s">
        <v>6328</v>
      </c>
    </row>
    <row r="4049" spans="1:1" x14ac:dyDescent="0.2">
      <c r="A4049" t="s">
        <v>6329</v>
      </c>
    </row>
    <row r="4050" spans="1:1" x14ac:dyDescent="0.2">
      <c r="A4050" t="s">
        <v>6330</v>
      </c>
    </row>
    <row r="4051" spans="1:1" x14ac:dyDescent="0.2">
      <c r="A4051" t="s">
        <v>6331</v>
      </c>
    </row>
    <row r="4052" spans="1:1" x14ac:dyDescent="0.2">
      <c r="A4052" t="s">
        <v>6332</v>
      </c>
    </row>
    <row r="4053" spans="1:1" x14ac:dyDescent="0.2">
      <c r="A4053" t="s">
        <v>633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232"/>
  <sheetViews>
    <sheetView tabSelected="1" workbookViewId="0">
      <selection activeCell="J30" sqref="J30"/>
    </sheetView>
  </sheetViews>
  <sheetFormatPr baseColWidth="10" defaultColWidth="8.83203125" defaultRowHeight="15" x14ac:dyDescent="0.2"/>
  <sheetData>
    <row r="1" spans="1:1" x14ac:dyDescent="0.2">
      <c r="A1" t="s">
        <v>2281</v>
      </c>
    </row>
    <row r="2" spans="1:1" x14ac:dyDescent="0.2">
      <c r="A2" t="s">
        <v>6334</v>
      </c>
    </row>
    <row r="3" spans="1:1" x14ac:dyDescent="0.2">
      <c r="A3" t="s">
        <v>6335</v>
      </c>
    </row>
    <row r="4" spans="1:1" x14ac:dyDescent="0.2">
      <c r="A4" t="s">
        <v>6336</v>
      </c>
    </row>
    <row r="5" spans="1:1" x14ac:dyDescent="0.2">
      <c r="A5" t="s">
        <v>6337</v>
      </c>
    </row>
    <row r="6" spans="1:1" x14ac:dyDescent="0.2">
      <c r="A6" t="s">
        <v>6338</v>
      </c>
    </row>
    <row r="7" spans="1:1" x14ac:dyDescent="0.2">
      <c r="A7" t="s">
        <v>6339</v>
      </c>
    </row>
    <row r="8" spans="1:1" x14ac:dyDescent="0.2">
      <c r="A8" t="s">
        <v>6340</v>
      </c>
    </row>
    <row r="9" spans="1:1" x14ac:dyDescent="0.2">
      <c r="A9" t="s">
        <v>6341</v>
      </c>
    </row>
    <row r="10" spans="1:1" x14ac:dyDescent="0.2">
      <c r="A10" t="s">
        <v>6342</v>
      </c>
    </row>
    <row r="11" spans="1:1" x14ac:dyDescent="0.2">
      <c r="A11" t="s">
        <v>6343</v>
      </c>
    </row>
    <row r="12" spans="1:1" x14ac:dyDescent="0.2">
      <c r="A12" t="s">
        <v>6344</v>
      </c>
    </row>
    <row r="13" spans="1:1" x14ac:dyDescent="0.2">
      <c r="A13" t="s">
        <v>6345</v>
      </c>
    </row>
    <row r="14" spans="1:1" x14ac:dyDescent="0.2">
      <c r="A14" t="s">
        <v>6346</v>
      </c>
    </row>
    <row r="15" spans="1:1" x14ac:dyDescent="0.2">
      <c r="A15" t="s">
        <v>6347</v>
      </c>
    </row>
    <row r="16" spans="1:1" x14ac:dyDescent="0.2">
      <c r="A16" t="s">
        <v>6348</v>
      </c>
    </row>
    <row r="17" spans="1:1" x14ac:dyDescent="0.2">
      <c r="A17" t="s">
        <v>6349</v>
      </c>
    </row>
    <row r="18" spans="1:1" x14ac:dyDescent="0.2">
      <c r="A18" t="s">
        <v>6350</v>
      </c>
    </row>
    <row r="19" spans="1:1" x14ac:dyDescent="0.2">
      <c r="A19" t="s">
        <v>6351</v>
      </c>
    </row>
    <row r="20" spans="1:1" x14ac:dyDescent="0.2">
      <c r="A20" t="s">
        <v>6352</v>
      </c>
    </row>
    <row r="21" spans="1:1" x14ac:dyDescent="0.2">
      <c r="A21" t="s">
        <v>6353</v>
      </c>
    </row>
    <row r="22" spans="1:1" x14ac:dyDescent="0.2">
      <c r="A22" t="s">
        <v>6354</v>
      </c>
    </row>
    <row r="23" spans="1:1" x14ac:dyDescent="0.2">
      <c r="A23" t="s">
        <v>6355</v>
      </c>
    </row>
    <row r="24" spans="1:1" x14ac:dyDescent="0.2">
      <c r="A24" t="s">
        <v>6356</v>
      </c>
    </row>
    <row r="25" spans="1:1" x14ac:dyDescent="0.2">
      <c r="A25" t="s">
        <v>6357</v>
      </c>
    </row>
    <row r="26" spans="1:1" x14ac:dyDescent="0.2">
      <c r="A26" t="s">
        <v>6358</v>
      </c>
    </row>
    <row r="27" spans="1:1" x14ac:dyDescent="0.2">
      <c r="A27" t="s">
        <v>6359</v>
      </c>
    </row>
    <row r="28" spans="1:1" x14ac:dyDescent="0.2">
      <c r="A28" t="s">
        <v>6360</v>
      </c>
    </row>
    <row r="29" spans="1:1" x14ac:dyDescent="0.2">
      <c r="A29" t="s">
        <v>6361</v>
      </c>
    </row>
    <row r="30" spans="1:1" x14ac:dyDescent="0.2">
      <c r="A30" t="s">
        <v>6362</v>
      </c>
    </row>
    <row r="31" spans="1:1" x14ac:dyDescent="0.2">
      <c r="A31" t="s">
        <v>6363</v>
      </c>
    </row>
    <row r="32" spans="1:1" x14ac:dyDescent="0.2">
      <c r="A32" t="s">
        <v>6364</v>
      </c>
    </row>
    <row r="33" spans="1:1" x14ac:dyDescent="0.2">
      <c r="A33" t="s">
        <v>6365</v>
      </c>
    </row>
    <row r="34" spans="1:1" x14ac:dyDescent="0.2">
      <c r="A34" t="s">
        <v>6366</v>
      </c>
    </row>
    <row r="35" spans="1:1" x14ac:dyDescent="0.2">
      <c r="A35" t="s">
        <v>6367</v>
      </c>
    </row>
    <row r="36" spans="1:1" x14ac:dyDescent="0.2">
      <c r="A36" t="s">
        <v>6368</v>
      </c>
    </row>
    <row r="37" spans="1:1" x14ac:dyDescent="0.2">
      <c r="A37" t="s">
        <v>6369</v>
      </c>
    </row>
    <row r="38" spans="1:1" x14ac:dyDescent="0.2">
      <c r="A38" t="s">
        <v>6370</v>
      </c>
    </row>
    <row r="39" spans="1:1" x14ac:dyDescent="0.2">
      <c r="A39" t="s">
        <v>6371</v>
      </c>
    </row>
    <row r="40" spans="1:1" x14ac:dyDescent="0.2">
      <c r="A40" t="s">
        <v>6372</v>
      </c>
    </row>
    <row r="41" spans="1:1" x14ac:dyDescent="0.2">
      <c r="A41" t="s">
        <v>6373</v>
      </c>
    </row>
    <row r="42" spans="1:1" x14ac:dyDescent="0.2">
      <c r="A42" t="s">
        <v>6374</v>
      </c>
    </row>
    <row r="43" spans="1:1" x14ac:dyDescent="0.2">
      <c r="A43" t="s">
        <v>6375</v>
      </c>
    </row>
    <row r="44" spans="1:1" x14ac:dyDescent="0.2">
      <c r="A44" t="s">
        <v>6376</v>
      </c>
    </row>
    <row r="45" spans="1:1" x14ac:dyDescent="0.2">
      <c r="A45" t="s">
        <v>6377</v>
      </c>
    </row>
    <row r="46" spans="1:1" x14ac:dyDescent="0.2">
      <c r="A46" t="s">
        <v>6378</v>
      </c>
    </row>
    <row r="47" spans="1:1" x14ac:dyDescent="0.2">
      <c r="A47" t="s">
        <v>6379</v>
      </c>
    </row>
    <row r="48" spans="1:1" x14ac:dyDescent="0.2">
      <c r="A48" t="s">
        <v>6380</v>
      </c>
    </row>
    <row r="49" spans="1:1" x14ac:dyDescent="0.2">
      <c r="A49" t="s">
        <v>6381</v>
      </c>
    </row>
    <row r="50" spans="1:1" x14ac:dyDescent="0.2">
      <c r="A50" t="s">
        <v>6382</v>
      </c>
    </row>
    <row r="51" spans="1:1" x14ac:dyDescent="0.2">
      <c r="A51" t="s">
        <v>6383</v>
      </c>
    </row>
    <row r="52" spans="1:1" x14ac:dyDescent="0.2">
      <c r="A52" t="s">
        <v>6384</v>
      </c>
    </row>
    <row r="53" spans="1:1" x14ac:dyDescent="0.2">
      <c r="A53" t="s">
        <v>6385</v>
      </c>
    </row>
    <row r="54" spans="1:1" x14ac:dyDescent="0.2">
      <c r="A54" t="s">
        <v>6386</v>
      </c>
    </row>
    <row r="55" spans="1:1" x14ac:dyDescent="0.2">
      <c r="A55" t="s">
        <v>6387</v>
      </c>
    </row>
    <row r="56" spans="1:1" x14ac:dyDescent="0.2">
      <c r="A56" t="s">
        <v>6388</v>
      </c>
    </row>
    <row r="57" spans="1:1" x14ac:dyDescent="0.2">
      <c r="A57" t="s">
        <v>6389</v>
      </c>
    </row>
    <row r="58" spans="1:1" x14ac:dyDescent="0.2">
      <c r="A58" t="s">
        <v>6390</v>
      </c>
    </row>
    <row r="59" spans="1:1" x14ac:dyDescent="0.2">
      <c r="A59" t="s">
        <v>6391</v>
      </c>
    </row>
    <row r="60" spans="1:1" x14ac:dyDescent="0.2">
      <c r="A60" t="s">
        <v>6392</v>
      </c>
    </row>
    <row r="61" spans="1:1" x14ac:dyDescent="0.2">
      <c r="A61" t="s">
        <v>6393</v>
      </c>
    </row>
    <row r="62" spans="1:1" x14ac:dyDescent="0.2">
      <c r="A62" t="s">
        <v>6394</v>
      </c>
    </row>
    <row r="63" spans="1:1" x14ac:dyDescent="0.2">
      <c r="A63" t="s">
        <v>6395</v>
      </c>
    </row>
    <row r="64" spans="1:1" x14ac:dyDescent="0.2">
      <c r="A64" t="s">
        <v>6396</v>
      </c>
    </row>
    <row r="65" spans="1:1" x14ac:dyDescent="0.2">
      <c r="A65" t="s">
        <v>6397</v>
      </c>
    </row>
    <row r="66" spans="1:1" x14ac:dyDescent="0.2">
      <c r="A66" t="s">
        <v>6398</v>
      </c>
    </row>
    <row r="67" spans="1:1" x14ac:dyDescent="0.2">
      <c r="A67" t="s">
        <v>6399</v>
      </c>
    </row>
    <row r="68" spans="1:1" x14ac:dyDescent="0.2">
      <c r="A68" t="s">
        <v>6400</v>
      </c>
    </row>
    <row r="69" spans="1:1" x14ac:dyDescent="0.2">
      <c r="A69" t="s">
        <v>6401</v>
      </c>
    </row>
    <row r="70" spans="1:1" x14ac:dyDescent="0.2">
      <c r="A70" t="s">
        <v>6402</v>
      </c>
    </row>
    <row r="71" spans="1:1" x14ac:dyDescent="0.2">
      <c r="A71" t="s">
        <v>6403</v>
      </c>
    </row>
    <row r="72" spans="1:1" x14ac:dyDescent="0.2">
      <c r="A72" t="s">
        <v>6404</v>
      </c>
    </row>
    <row r="73" spans="1:1" x14ac:dyDescent="0.2">
      <c r="A73" t="s">
        <v>6405</v>
      </c>
    </row>
    <row r="74" spans="1:1" x14ac:dyDescent="0.2">
      <c r="A74" t="s">
        <v>6406</v>
      </c>
    </row>
    <row r="75" spans="1:1" x14ac:dyDescent="0.2">
      <c r="A75" t="s">
        <v>6407</v>
      </c>
    </row>
    <row r="76" spans="1:1" x14ac:dyDescent="0.2">
      <c r="A76" t="s">
        <v>6408</v>
      </c>
    </row>
    <row r="77" spans="1:1" x14ac:dyDescent="0.2">
      <c r="A77" t="s">
        <v>6409</v>
      </c>
    </row>
    <row r="78" spans="1:1" x14ac:dyDescent="0.2">
      <c r="A78" t="s">
        <v>6410</v>
      </c>
    </row>
    <row r="79" spans="1:1" x14ac:dyDescent="0.2">
      <c r="A79" t="s">
        <v>6411</v>
      </c>
    </row>
    <row r="80" spans="1:1" x14ac:dyDescent="0.2">
      <c r="A80" t="s">
        <v>6412</v>
      </c>
    </row>
    <row r="81" spans="1:1" x14ac:dyDescent="0.2">
      <c r="A81" t="s">
        <v>6413</v>
      </c>
    </row>
    <row r="82" spans="1:1" x14ac:dyDescent="0.2">
      <c r="A82" t="s">
        <v>6414</v>
      </c>
    </row>
    <row r="83" spans="1:1" x14ac:dyDescent="0.2">
      <c r="A83" t="s">
        <v>6415</v>
      </c>
    </row>
    <row r="84" spans="1:1" x14ac:dyDescent="0.2">
      <c r="A84" t="s">
        <v>6416</v>
      </c>
    </row>
    <row r="85" spans="1:1" x14ac:dyDescent="0.2">
      <c r="A85" t="s">
        <v>6417</v>
      </c>
    </row>
    <row r="86" spans="1:1" x14ac:dyDescent="0.2">
      <c r="A86" t="s">
        <v>6418</v>
      </c>
    </row>
    <row r="87" spans="1:1" x14ac:dyDescent="0.2">
      <c r="A87" t="s">
        <v>6419</v>
      </c>
    </row>
    <row r="88" spans="1:1" x14ac:dyDescent="0.2">
      <c r="A88" t="s">
        <v>6420</v>
      </c>
    </row>
    <row r="89" spans="1:1" x14ac:dyDescent="0.2">
      <c r="A89" t="s">
        <v>6421</v>
      </c>
    </row>
    <row r="90" spans="1:1" x14ac:dyDescent="0.2">
      <c r="A90" t="s">
        <v>6422</v>
      </c>
    </row>
    <row r="91" spans="1:1" x14ac:dyDescent="0.2">
      <c r="A91" t="s">
        <v>6423</v>
      </c>
    </row>
    <row r="92" spans="1:1" x14ac:dyDescent="0.2">
      <c r="A92" t="s">
        <v>6424</v>
      </c>
    </row>
    <row r="93" spans="1:1" x14ac:dyDescent="0.2">
      <c r="A93" t="s">
        <v>6425</v>
      </c>
    </row>
    <row r="94" spans="1:1" x14ac:dyDescent="0.2">
      <c r="A94" t="s">
        <v>6426</v>
      </c>
    </row>
    <row r="95" spans="1:1" x14ac:dyDescent="0.2">
      <c r="A95" t="s">
        <v>6427</v>
      </c>
    </row>
    <row r="96" spans="1:1" x14ac:dyDescent="0.2">
      <c r="A96" t="s">
        <v>6428</v>
      </c>
    </row>
    <row r="97" spans="1:1" x14ac:dyDescent="0.2">
      <c r="A97" t="s">
        <v>6429</v>
      </c>
    </row>
    <row r="98" spans="1:1" x14ac:dyDescent="0.2">
      <c r="A98" t="s">
        <v>6430</v>
      </c>
    </row>
    <row r="99" spans="1:1" x14ac:dyDescent="0.2">
      <c r="A99" t="s">
        <v>6431</v>
      </c>
    </row>
    <row r="100" spans="1:1" x14ac:dyDescent="0.2">
      <c r="A100" t="s">
        <v>6432</v>
      </c>
    </row>
    <row r="101" spans="1:1" x14ac:dyDescent="0.2">
      <c r="A101" t="s">
        <v>6433</v>
      </c>
    </row>
    <row r="102" spans="1:1" x14ac:dyDescent="0.2">
      <c r="A102" t="s">
        <v>6434</v>
      </c>
    </row>
    <row r="103" spans="1:1" x14ac:dyDescent="0.2">
      <c r="A103" t="s">
        <v>6435</v>
      </c>
    </row>
    <row r="104" spans="1:1" x14ac:dyDescent="0.2">
      <c r="A104" t="s">
        <v>6436</v>
      </c>
    </row>
    <row r="105" spans="1:1" x14ac:dyDescent="0.2">
      <c r="A105" t="s">
        <v>6437</v>
      </c>
    </row>
    <row r="106" spans="1:1" x14ac:dyDescent="0.2">
      <c r="A106" t="s">
        <v>6438</v>
      </c>
    </row>
    <row r="107" spans="1:1" x14ac:dyDescent="0.2">
      <c r="A107" t="s">
        <v>6439</v>
      </c>
    </row>
    <row r="108" spans="1:1" x14ac:dyDescent="0.2">
      <c r="A108" t="s">
        <v>6440</v>
      </c>
    </row>
    <row r="109" spans="1:1" x14ac:dyDescent="0.2">
      <c r="A109" t="s">
        <v>6441</v>
      </c>
    </row>
    <row r="110" spans="1:1" x14ac:dyDescent="0.2">
      <c r="A110" t="s">
        <v>6442</v>
      </c>
    </row>
    <row r="111" spans="1:1" x14ac:dyDescent="0.2">
      <c r="A111" t="s">
        <v>6443</v>
      </c>
    </row>
    <row r="112" spans="1:1" x14ac:dyDescent="0.2">
      <c r="A112" t="s">
        <v>6444</v>
      </c>
    </row>
    <row r="113" spans="1:1" x14ac:dyDescent="0.2">
      <c r="A113" t="s">
        <v>6445</v>
      </c>
    </row>
    <row r="114" spans="1:1" x14ac:dyDescent="0.2">
      <c r="A114" t="s">
        <v>6446</v>
      </c>
    </row>
    <row r="115" spans="1:1" x14ac:dyDescent="0.2">
      <c r="A115" t="s">
        <v>6447</v>
      </c>
    </row>
    <row r="116" spans="1:1" x14ac:dyDescent="0.2">
      <c r="A116" t="s">
        <v>6448</v>
      </c>
    </row>
    <row r="117" spans="1:1" x14ac:dyDescent="0.2">
      <c r="A117" t="s">
        <v>6449</v>
      </c>
    </row>
    <row r="118" spans="1:1" x14ac:dyDescent="0.2">
      <c r="A118" t="s">
        <v>6450</v>
      </c>
    </row>
    <row r="119" spans="1:1" x14ac:dyDescent="0.2">
      <c r="A119" t="s">
        <v>6451</v>
      </c>
    </row>
    <row r="120" spans="1:1" x14ac:dyDescent="0.2">
      <c r="A120" t="s">
        <v>6452</v>
      </c>
    </row>
    <row r="121" spans="1:1" x14ac:dyDescent="0.2">
      <c r="A121" t="s">
        <v>6453</v>
      </c>
    </row>
    <row r="122" spans="1:1" x14ac:dyDescent="0.2">
      <c r="A122" t="s">
        <v>6454</v>
      </c>
    </row>
    <row r="123" spans="1:1" x14ac:dyDescent="0.2">
      <c r="A123" t="s">
        <v>6455</v>
      </c>
    </row>
    <row r="124" spans="1:1" x14ac:dyDescent="0.2">
      <c r="A124" t="s">
        <v>6456</v>
      </c>
    </row>
    <row r="125" spans="1:1" x14ac:dyDescent="0.2">
      <c r="A125" t="s">
        <v>6457</v>
      </c>
    </row>
    <row r="126" spans="1:1" x14ac:dyDescent="0.2">
      <c r="A126" t="s">
        <v>6458</v>
      </c>
    </row>
    <row r="127" spans="1:1" x14ac:dyDescent="0.2">
      <c r="A127" t="s">
        <v>6459</v>
      </c>
    </row>
    <row r="128" spans="1:1" x14ac:dyDescent="0.2">
      <c r="A128" t="s">
        <v>6460</v>
      </c>
    </row>
    <row r="129" spans="1:1" x14ac:dyDescent="0.2">
      <c r="A129" t="s">
        <v>6461</v>
      </c>
    </row>
    <row r="130" spans="1:1" x14ac:dyDescent="0.2">
      <c r="A130" t="s">
        <v>6462</v>
      </c>
    </row>
    <row r="131" spans="1:1" x14ac:dyDescent="0.2">
      <c r="A131" t="s">
        <v>6463</v>
      </c>
    </row>
    <row r="132" spans="1:1" x14ac:dyDescent="0.2">
      <c r="A132" t="s">
        <v>6464</v>
      </c>
    </row>
    <row r="133" spans="1:1" x14ac:dyDescent="0.2">
      <c r="A133" t="s">
        <v>6465</v>
      </c>
    </row>
    <row r="134" spans="1:1" x14ac:dyDescent="0.2">
      <c r="A134" t="s">
        <v>6466</v>
      </c>
    </row>
    <row r="135" spans="1:1" x14ac:dyDescent="0.2">
      <c r="A135" t="s">
        <v>6467</v>
      </c>
    </row>
    <row r="136" spans="1:1" x14ac:dyDescent="0.2">
      <c r="A136" t="s">
        <v>6468</v>
      </c>
    </row>
    <row r="137" spans="1:1" x14ac:dyDescent="0.2">
      <c r="A137" t="s">
        <v>6469</v>
      </c>
    </row>
    <row r="138" spans="1:1" x14ac:dyDescent="0.2">
      <c r="A138" t="s">
        <v>6470</v>
      </c>
    </row>
    <row r="139" spans="1:1" x14ac:dyDescent="0.2">
      <c r="A139" t="s">
        <v>6471</v>
      </c>
    </row>
    <row r="140" spans="1:1" x14ac:dyDescent="0.2">
      <c r="A140" t="s">
        <v>6472</v>
      </c>
    </row>
    <row r="141" spans="1:1" x14ac:dyDescent="0.2">
      <c r="A141" t="s">
        <v>6473</v>
      </c>
    </row>
    <row r="142" spans="1:1" x14ac:dyDescent="0.2">
      <c r="A142" t="s">
        <v>6474</v>
      </c>
    </row>
    <row r="143" spans="1:1" x14ac:dyDescent="0.2">
      <c r="A143" t="s">
        <v>6475</v>
      </c>
    </row>
    <row r="144" spans="1:1" x14ac:dyDescent="0.2">
      <c r="A144" t="s">
        <v>6476</v>
      </c>
    </row>
    <row r="145" spans="1:1" x14ac:dyDescent="0.2">
      <c r="A145" t="s">
        <v>6477</v>
      </c>
    </row>
    <row r="146" spans="1:1" x14ac:dyDescent="0.2">
      <c r="A146" t="s">
        <v>6478</v>
      </c>
    </row>
    <row r="147" spans="1:1" x14ac:dyDescent="0.2">
      <c r="A147" t="s">
        <v>6479</v>
      </c>
    </row>
    <row r="148" spans="1:1" x14ac:dyDescent="0.2">
      <c r="A148" t="s">
        <v>6480</v>
      </c>
    </row>
    <row r="149" spans="1:1" x14ac:dyDescent="0.2">
      <c r="A149" t="s">
        <v>6481</v>
      </c>
    </row>
    <row r="150" spans="1:1" x14ac:dyDescent="0.2">
      <c r="A150" t="s">
        <v>6482</v>
      </c>
    </row>
    <row r="151" spans="1:1" x14ac:dyDescent="0.2">
      <c r="A151" t="s">
        <v>6483</v>
      </c>
    </row>
    <row r="152" spans="1:1" x14ac:dyDescent="0.2">
      <c r="A152" t="s">
        <v>6484</v>
      </c>
    </row>
    <row r="153" spans="1:1" x14ac:dyDescent="0.2">
      <c r="A153" t="s">
        <v>6485</v>
      </c>
    </row>
    <row r="154" spans="1:1" x14ac:dyDescent="0.2">
      <c r="A154" t="s">
        <v>6486</v>
      </c>
    </row>
    <row r="155" spans="1:1" x14ac:dyDescent="0.2">
      <c r="A155" t="s">
        <v>6487</v>
      </c>
    </row>
    <row r="156" spans="1:1" x14ac:dyDescent="0.2">
      <c r="A156" t="s">
        <v>6488</v>
      </c>
    </row>
    <row r="157" spans="1:1" x14ac:dyDescent="0.2">
      <c r="A157" t="s">
        <v>6489</v>
      </c>
    </row>
    <row r="158" spans="1:1" x14ac:dyDescent="0.2">
      <c r="A158" t="s">
        <v>6490</v>
      </c>
    </row>
    <row r="159" spans="1:1" x14ac:dyDescent="0.2">
      <c r="A159" t="s">
        <v>6491</v>
      </c>
    </row>
    <row r="160" spans="1:1" x14ac:dyDescent="0.2">
      <c r="A160" t="s">
        <v>6492</v>
      </c>
    </row>
    <row r="161" spans="1:1" x14ac:dyDescent="0.2">
      <c r="A161" t="s">
        <v>6493</v>
      </c>
    </row>
    <row r="162" spans="1:1" x14ac:dyDescent="0.2">
      <c r="A162" t="s">
        <v>6494</v>
      </c>
    </row>
    <row r="163" spans="1:1" x14ac:dyDescent="0.2">
      <c r="A163" t="s">
        <v>6495</v>
      </c>
    </row>
    <row r="164" spans="1:1" x14ac:dyDescent="0.2">
      <c r="A164" t="s">
        <v>6496</v>
      </c>
    </row>
    <row r="165" spans="1:1" x14ac:dyDescent="0.2">
      <c r="A165" t="s">
        <v>6497</v>
      </c>
    </row>
    <row r="166" spans="1:1" x14ac:dyDescent="0.2">
      <c r="A166" t="s">
        <v>6498</v>
      </c>
    </row>
    <row r="167" spans="1:1" x14ac:dyDescent="0.2">
      <c r="A167" t="s">
        <v>6499</v>
      </c>
    </row>
    <row r="168" spans="1:1" x14ac:dyDescent="0.2">
      <c r="A168" t="s">
        <v>6500</v>
      </c>
    </row>
    <row r="169" spans="1:1" x14ac:dyDescent="0.2">
      <c r="A169" t="s">
        <v>6501</v>
      </c>
    </row>
    <row r="170" spans="1:1" x14ac:dyDescent="0.2">
      <c r="A170" t="s">
        <v>6502</v>
      </c>
    </row>
    <row r="171" spans="1:1" x14ac:dyDescent="0.2">
      <c r="A171" t="s">
        <v>6503</v>
      </c>
    </row>
    <row r="172" spans="1:1" x14ac:dyDescent="0.2">
      <c r="A172" t="s">
        <v>6504</v>
      </c>
    </row>
    <row r="173" spans="1:1" x14ac:dyDescent="0.2">
      <c r="A173" t="s">
        <v>6505</v>
      </c>
    </row>
    <row r="174" spans="1:1" x14ac:dyDescent="0.2">
      <c r="A174" t="s">
        <v>6506</v>
      </c>
    </row>
    <row r="175" spans="1:1" x14ac:dyDescent="0.2">
      <c r="A175" t="s">
        <v>6507</v>
      </c>
    </row>
    <row r="176" spans="1:1" x14ac:dyDescent="0.2">
      <c r="A176" t="s">
        <v>6508</v>
      </c>
    </row>
    <row r="177" spans="1:1" x14ac:dyDescent="0.2">
      <c r="A177" t="s">
        <v>6509</v>
      </c>
    </row>
    <row r="178" spans="1:1" x14ac:dyDescent="0.2">
      <c r="A178" t="s">
        <v>6510</v>
      </c>
    </row>
    <row r="179" spans="1:1" x14ac:dyDescent="0.2">
      <c r="A179" t="s">
        <v>6511</v>
      </c>
    </row>
    <row r="180" spans="1:1" x14ac:dyDescent="0.2">
      <c r="A180" t="s">
        <v>6512</v>
      </c>
    </row>
    <row r="181" spans="1:1" x14ac:dyDescent="0.2">
      <c r="A181" t="s">
        <v>6513</v>
      </c>
    </row>
    <row r="182" spans="1:1" x14ac:dyDescent="0.2">
      <c r="A182" t="s">
        <v>6514</v>
      </c>
    </row>
    <row r="183" spans="1:1" x14ac:dyDescent="0.2">
      <c r="A183" t="s">
        <v>6515</v>
      </c>
    </row>
    <row r="184" spans="1:1" x14ac:dyDescent="0.2">
      <c r="A184" t="s">
        <v>6516</v>
      </c>
    </row>
    <row r="185" spans="1:1" x14ac:dyDescent="0.2">
      <c r="A185" t="s">
        <v>6517</v>
      </c>
    </row>
    <row r="186" spans="1:1" x14ac:dyDescent="0.2">
      <c r="A186" t="s">
        <v>6518</v>
      </c>
    </row>
    <row r="187" spans="1:1" x14ac:dyDescent="0.2">
      <c r="A187" t="s">
        <v>6519</v>
      </c>
    </row>
    <row r="188" spans="1:1" x14ac:dyDescent="0.2">
      <c r="A188" t="s">
        <v>6520</v>
      </c>
    </row>
    <row r="189" spans="1:1" x14ac:dyDescent="0.2">
      <c r="A189" t="s">
        <v>6521</v>
      </c>
    </row>
    <row r="190" spans="1:1" x14ac:dyDescent="0.2">
      <c r="A190" t="s">
        <v>6522</v>
      </c>
    </row>
    <row r="191" spans="1:1" x14ac:dyDescent="0.2">
      <c r="A191" t="s">
        <v>6523</v>
      </c>
    </row>
    <row r="192" spans="1:1" x14ac:dyDescent="0.2">
      <c r="A192" t="s">
        <v>6524</v>
      </c>
    </row>
    <row r="193" spans="1:1" x14ac:dyDescent="0.2">
      <c r="A193" t="s">
        <v>6525</v>
      </c>
    </row>
    <row r="194" spans="1:1" x14ac:dyDescent="0.2">
      <c r="A194" t="s">
        <v>6526</v>
      </c>
    </row>
    <row r="195" spans="1:1" x14ac:dyDescent="0.2">
      <c r="A195" t="s">
        <v>6527</v>
      </c>
    </row>
    <row r="196" spans="1:1" x14ac:dyDescent="0.2">
      <c r="A196" t="s">
        <v>6528</v>
      </c>
    </row>
    <row r="197" spans="1:1" x14ac:dyDescent="0.2">
      <c r="A197" t="s">
        <v>6529</v>
      </c>
    </row>
    <row r="198" spans="1:1" x14ac:dyDescent="0.2">
      <c r="A198" t="s">
        <v>6530</v>
      </c>
    </row>
    <row r="199" spans="1:1" x14ac:dyDescent="0.2">
      <c r="A199" t="s">
        <v>6531</v>
      </c>
    </row>
    <row r="200" spans="1:1" x14ac:dyDescent="0.2">
      <c r="A200" t="s">
        <v>6532</v>
      </c>
    </row>
    <row r="201" spans="1:1" x14ac:dyDescent="0.2">
      <c r="A201" t="s">
        <v>6533</v>
      </c>
    </row>
    <row r="202" spans="1:1" x14ac:dyDescent="0.2">
      <c r="A202" t="s">
        <v>6534</v>
      </c>
    </row>
    <row r="203" spans="1:1" x14ac:dyDescent="0.2">
      <c r="A203" t="s">
        <v>6535</v>
      </c>
    </row>
    <row r="204" spans="1:1" x14ac:dyDescent="0.2">
      <c r="A204" t="s">
        <v>6536</v>
      </c>
    </row>
    <row r="205" spans="1:1" x14ac:dyDescent="0.2">
      <c r="A205" t="s">
        <v>6537</v>
      </c>
    </row>
    <row r="206" spans="1:1" x14ac:dyDescent="0.2">
      <c r="A206" t="s">
        <v>6538</v>
      </c>
    </row>
    <row r="207" spans="1:1" x14ac:dyDescent="0.2">
      <c r="A207" t="s">
        <v>6539</v>
      </c>
    </row>
    <row r="208" spans="1:1" x14ac:dyDescent="0.2">
      <c r="A208" t="s">
        <v>6540</v>
      </c>
    </row>
    <row r="209" spans="1:1" x14ac:dyDescent="0.2">
      <c r="A209" t="s">
        <v>6541</v>
      </c>
    </row>
    <row r="210" spans="1:1" x14ac:dyDescent="0.2">
      <c r="A210" t="s">
        <v>6542</v>
      </c>
    </row>
    <row r="211" spans="1:1" x14ac:dyDescent="0.2">
      <c r="A211" t="s">
        <v>6543</v>
      </c>
    </row>
    <row r="212" spans="1:1" x14ac:dyDescent="0.2">
      <c r="A212" t="s">
        <v>6544</v>
      </c>
    </row>
    <row r="213" spans="1:1" x14ac:dyDescent="0.2">
      <c r="A213" t="s">
        <v>6545</v>
      </c>
    </row>
    <row r="214" spans="1:1" x14ac:dyDescent="0.2">
      <c r="A214" t="s">
        <v>6546</v>
      </c>
    </row>
    <row r="215" spans="1:1" x14ac:dyDescent="0.2">
      <c r="A215" t="s">
        <v>6547</v>
      </c>
    </row>
    <row r="216" spans="1:1" x14ac:dyDescent="0.2">
      <c r="A216" t="s">
        <v>6548</v>
      </c>
    </row>
    <row r="217" spans="1:1" x14ac:dyDescent="0.2">
      <c r="A217" t="s">
        <v>6549</v>
      </c>
    </row>
    <row r="218" spans="1:1" x14ac:dyDescent="0.2">
      <c r="A218" t="s">
        <v>6550</v>
      </c>
    </row>
    <row r="219" spans="1:1" x14ac:dyDescent="0.2">
      <c r="A219" t="s">
        <v>6551</v>
      </c>
    </row>
    <row r="220" spans="1:1" x14ac:dyDescent="0.2">
      <c r="A220" t="s">
        <v>6552</v>
      </c>
    </row>
    <row r="221" spans="1:1" x14ac:dyDescent="0.2">
      <c r="A221" t="s">
        <v>6553</v>
      </c>
    </row>
    <row r="222" spans="1:1" x14ac:dyDescent="0.2">
      <c r="A222" t="s">
        <v>6554</v>
      </c>
    </row>
    <row r="223" spans="1:1" x14ac:dyDescent="0.2">
      <c r="A223" t="s">
        <v>6555</v>
      </c>
    </row>
    <row r="224" spans="1:1" x14ac:dyDescent="0.2">
      <c r="A224" t="s">
        <v>6556</v>
      </c>
    </row>
    <row r="225" spans="1:1" x14ac:dyDescent="0.2">
      <c r="A225" t="s">
        <v>6557</v>
      </c>
    </row>
    <row r="226" spans="1:1" x14ac:dyDescent="0.2">
      <c r="A226" t="s">
        <v>6558</v>
      </c>
    </row>
    <row r="227" spans="1:1" x14ac:dyDescent="0.2">
      <c r="A227" t="s">
        <v>6559</v>
      </c>
    </row>
    <row r="228" spans="1:1" x14ac:dyDescent="0.2">
      <c r="A228" t="s">
        <v>6560</v>
      </c>
    </row>
    <row r="229" spans="1:1" x14ac:dyDescent="0.2">
      <c r="A229" t="s">
        <v>6561</v>
      </c>
    </row>
    <row r="230" spans="1:1" x14ac:dyDescent="0.2">
      <c r="A230" t="s">
        <v>6562</v>
      </c>
    </row>
    <row r="231" spans="1:1" x14ac:dyDescent="0.2">
      <c r="A231" t="s">
        <v>6563</v>
      </c>
    </row>
    <row r="232" spans="1:1" x14ac:dyDescent="0.2">
      <c r="A232" t="s">
        <v>656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D232"/>
  <sheetViews>
    <sheetView workbookViewId="0">
      <pane ySplit="1" topLeftCell="A2" activePane="bottomLeft" state="frozen"/>
      <selection pane="bottomLeft" sqref="A1:XFD1"/>
    </sheetView>
  </sheetViews>
  <sheetFormatPr baseColWidth="10" defaultColWidth="8.83203125" defaultRowHeight="15" x14ac:dyDescent="0.2"/>
  <cols>
    <col min="1" max="1" width="11.33203125" style="1" bestFit="1" customWidth="1"/>
    <col min="2" max="2" width="65.83203125" style="1" customWidth="1"/>
    <col min="3" max="3" width="42.33203125" style="1" customWidth="1"/>
    <col min="4" max="4" width="105" style="1" customWidth="1"/>
    <col min="5" max="16384" width="8.83203125" style="1"/>
  </cols>
  <sheetData>
    <row r="1" spans="1:4" s="2" customFormat="1" ht="16" x14ac:dyDescent="0.2">
      <c r="A1" s="2" t="s">
        <v>2281</v>
      </c>
      <c r="B1" s="2" t="s">
        <v>6565</v>
      </c>
      <c r="C1" s="2" t="s">
        <v>6566</v>
      </c>
      <c r="D1" s="2" t="s">
        <v>6567</v>
      </c>
    </row>
    <row r="2" spans="1:4" x14ac:dyDescent="0.2">
      <c r="A2" s="1" t="s">
        <v>6334</v>
      </c>
      <c r="B2" s="1" t="s">
        <v>9144</v>
      </c>
      <c r="C2" s="1" t="s">
        <v>18432</v>
      </c>
      <c r="D2" s="1" t="s">
        <v>18433</v>
      </c>
    </row>
    <row r="3" spans="1:4" x14ac:dyDescent="0.2">
      <c r="A3" s="1" t="s">
        <v>6335</v>
      </c>
      <c r="B3" s="1" t="s">
        <v>8325</v>
      </c>
      <c r="C3" s="1" t="s">
        <v>18434</v>
      </c>
    </row>
    <row r="4" spans="1:4" x14ac:dyDescent="0.2">
      <c r="A4" s="1" t="s">
        <v>6336</v>
      </c>
      <c r="B4" s="1" t="s">
        <v>18435</v>
      </c>
      <c r="C4" s="1" t="s">
        <v>8267</v>
      </c>
      <c r="D4" s="1" t="s">
        <v>18436</v>
      </c>
    </row>
    <row r="5" spans="1:4" x14ac:dyDescent="0.2">
      <c r="A5" s="1" t="s">
        <v>6337</v>
      </c>
      <c r="B5" s="1" t="s">
        <v>18437</v>
      </c>
      <c r="C5" s="1" t="s">
        <v>9048</v>
      </c>
      <c r="D5" s="1" t="s">
        <v>18438</v>
      </c>
    </row>
    <row r="6" spans="1:4" x14ac:dyDescent="0.2">
      <c r="A6" s="1" t="s">
        <v>6338</v>
      </c>
      <c r="B6" s="1" t="s">
        <v>7170</v>
      </c>
      <c r="C6" s="1" t="e">
        <f>-like family protein</f>
        <v>#NAME?</v>
      </c>
      <c r="D6" s="1" t="s">
        <v>18439</v>
      </c>
    </row>
    <row r="7" spans="1:4" x14ac:dyDescent="0.2">
      <c r="A7" s="1" t="s">
        <v>6339</v>
      </c>
      <c r="B7" s="1" t="s">
        <v>18440</v>
      </c>
      <c r="C7" s="1" t="s">
        <v>18441</v>
      </c>
      <c r="D7" s="1" t="s">
        <v>18442</v>
      </c>
    </row>
    <row r="8" spans="1:4" x14ac:dyDescent="0.2">
      <c r="A8" s="1" t="s">
        <v>6340</v>
      </c>
      <c r="B8" s="1" t="s">
        <v>18443</v>
      </c>
      <c r="C8" s="1" t="s">
        <v>18444</v>
      </c>
      <c r="D8" s="1" t="s">
        <v>18445</v>
      </c>
    </row>
    <row r="9" spans="1:4" x14ac:dyDescent="0.2">
      <c r="A9" s="1" t="s">
        <v>6341</v>
      </c>
      <c r="B9" s="1" t="s">
        <v>18446</v>
      </c>
      <c r="C9" s="1" t="s">
        <v>18447</v>
      </c>
      <c r="D9" s="1" t="s">
        <v>18448</v>
      </c>
    </row>
    <row r="10" spans="1:4" x14ac:dyDescent="0.2">
      <c r="A10" s="1" t="s">
        <v>6342</v>
      </c>
      <c r="B10" s="1" t="s">
        <v>13210</v>
      </c>
      <c r="C10" s="1" t="s">
        <v>18449</v>
      </c>
      <c r="D10" s="1" t="s">
        <v>18450</v>
      </c>
    </row>
    <row r="11" spans="1:4" x14ac:dyDescent="0.2">
      <c r="A11" s="1" t="s">
        <v>6343</v>
      </c>
      <c r="B11" s="1" t="s">
        <v>13648</v>
      </c>
      <c r="C11" s="1" t="s">
        <v>6577</v>
      </c>
    </row>
    <row r="12" spans="1:4" x14ac:dyDescent="0.2">
      <c r="A12" s="1" t="s">
        <v>6344</v>
      </c>
      <c r="B12" s="1" t="s">
        <v>18451</v>
      </c>
      <c r="C12" s="1" t="s">
        <v>18452</v>
      </c>
      <c r="D12" s="1" t="s">
        <v>18453</v>
      </c>
    </row>
    <row r="13" spans="1:4" x14ac:dyDescent="0.2">
      <c r="A13" s="1" t="s">
        <v>6345</v>
      </c>
      <c r="B13" s="1" t="s">
        <v>18454</v>
      </c>
      <c r="C13" s="1" t="s">
        <v>17804</v>
      </c>
      <c r="D13" s="1" t="s">
        <v>18455</v>
      </c>
    </row>
    <row r="14" spans="1:4" x14ac:dyDescent="0.2">
      <c r="A14" s="1" t="s">
        <v>6346</v>
      </c>
      <c r="B14" s="1" t="s">
        <v>7554</v>
      </c>
      <c r="C14" s="1" t="s">
        <v>6590</v>
      </c>
    </row>
    <row r="15" spans="1:4" x14ac:dyDescent="0.2">
      <c r="A15" s="1" t="s">
        <v>6347</v>
      </c>
      <c r="B15" s="1" t="s">
        <v>18456</v>
      </c>
      <c r="C15" s="1" t="s">
        <v>18457</v>
      </c>
      <c r="D15" s="1" t="s">
        <v>18458</v>
      </c>
    </row>
    <row r="16" spans="1:4" x14ac:dyDescent="0.2">
      <c r="A16" s="1" t="s">
        <v>6348</v>
      </c>
      <c r="B16" s="1" t="s">
        <v>18459</v>
      </c>
      <c r="C16" s="1" t="s">
        <v>6633</v>
      </c>
      <c r="D16" s="1" t="s">
        <v>18460</v>
      </c>
    </row>
    <row r="17" spans="1:4" x14ac:dyDescent="0.2">
      <c r="A17" s="1" t="s">
        <v>6349</v>
      </c>
      <c r="B17" s="1" t="s">
        <v>18461</v>
      </c>
      <c r="C17" s="1" t="s">
        <v>16846</v>
      </c>
      <c r="D17" s="1" t="s">
        <v>18462</v>
      </c>
    </row>
    <row r="18" spans="1:4" x14ac:dyDescent="0.2">
      <c r="A18" s="1" t="s">
        <v>6350</v>
      </c>
      <c r="B18" s="1" t="s">
        <v>6959</v>
      </c>
      <c r="C18" s="1" t="s">
        <v>18463</v>
      </c>
      <c r="D18" s="1" t="s">
        <v>18464</v>
      </c>
    </row>
    <row r="19" spans="1:4" x14ac:dyDescent="0.2">
      <c r="A19" s="1" t="s">
        <v>6351</v>
      </c>
      <c r="B19" s="1" t="s">
        <v>11819</v>
      </c>
      <c r="C19" s="1" t="s">
        <v>18465</v>
      </c>
      <c r="D19" s="1" t="s">
        <v>18466</v>
      </c>
    </row>
    <row r="20" spans="1:4" x14ac:dyDescent="0.2">
      <c r="A20" s="1" t="s">
        <v>6352</v>
      </c>
      <c r="B20" s="1" t="s">
        <v>12938</v>
      </c>
      <c r="C20" s="1" t="s">
        <v>6697</v>
      </c>
      <c r="D20" s="1" t="s">
        <v>18467</v>
      </c>
    </row>
    <row r="21" spans="1:4" x14ac:dyDescent="0.2">
      <c r="A21" s="1" t="s">
        <v>6353</v>
      </c>
      <c r="B21" s="1" t="s">
        <v>15662</v>
      </c>
      <c r="C21" s="1" t="s">
        <v>6577</v>
      </c>
    </row>
    <row r="22" spans="1:4" x14ac:dyDescent="0.2">
      <c r="A22" s="1" t="s">
        <v>6354</v>
      </c>
      <c r="B22" s="1" t="s">
        <v>18468</v>
      </c>
      <c r="C22" s="1" t="s">
        <v>18469</v>
      </c>
      <c r="D22" s="1" t="s">
        <v>18470</v>
      </c>
    </row>
    <row r="23" spans="1:4" x14ac:dyDescent="0.2">
      <c r="A23" s="1" t="s">
        <v>6355</v>
      </c>
      <c r="B23" s="1" t="s">
        <v>18471</v>
      </c>
      <c r="C23" s="1" t="s">
        <v>18472</v>
      </c>
    </row>
    <row r="24" spans="1:4" x14ac:dyDescent="0.2">
      <c r="A24" s="1" t="s">
        <v>6356</v>
      </c>
      <c r="B24" s="1" t="s">
        <v>18473</v>
      </c>
      <c r="C24" s="1" t="s">
        <v>18474</v>
      </c>
      <c r="D24" s="1" t="s">
        <v>18475</v>
      </c>
    </row>
    <row r="25" spans="1:4" x14ac:dyDescent="0.2">
      <c r="A25" s="1" t="s">
        <v>6357</v>
      </c>
      <c r="B25" s="1" t="s">
        <v>7421</v>
      </c>
      <c r="C25" s="1" t="s">
        <v>12306</v>
      </c>
    </row>
    <row r="26" spans="1:4" x14ac:dyDescent="0.2">
      <c r="A26" s="1" t="s">
        <v>6358</v>
      </c>
      <c r="B26" s="1" t="s">
        <v>18476</v>
      </c>
      <c r="C26" s="1" t="s">
        <v>18477</v>
      </c>
      <c r="D26" s="1" t="s">
        <v>18478</v>
      </c>
    </row>
    <row r="27" spans="1:4" x14ac:dyDescent="0.2">
      <c r="A27" s="1" t="s">
        <v>6359</v>
      </c>
      <c r="B27" s="1" t="s">
        <v>14128</v>
      </c>
      <c r="C27" s="1" t="s">
        <v>8748</v>
      </c>
    </row>
    <row r="28" spans="1:4" x14ac:dyDescent="0.2">
      <c r="A28" s="1" t="s">
        <v>6360</v>
      </c>
      <c r="B28" s="1" t="s">
        <v>18479</v>
      </c>
      <c r="C28" s="1" t="s">
        <v>18480</v>
      </c>
      <c r="D28" s="1" t="s">
        <v>18481</v>
      </c>
    </row>
    <row r="29" spans="1:4" x14ac:dyDescent="0.2">
      <c r="A29" s="1" t="s">
        <v>6361</v>
      </c>
      <c r="B29" s="1" t="s">
        <v>7600</v>
      </c>
      <c r="C29" s="1" t="s">
        <v>18482</v>
      </c>
      <c r="D29" s="1" t="s">
        <v>18483</v>
      </c>
    </row>
    <row r="30" spans="1:4" x14ac:dyDescent="0.2">
      <c r="A30" s="1" t="s">
        <v>6362</v>
      </c>
      <c r="B30" s="1" t="s">
        <v>7213</v>
      </c>
      <c r="C30" s="1" t="s">
        <v>18484</v>
      </c>
      <c r="D30" s="1" t="s">
        <v>18485</v>
      </c>
    </row>
    <row r="31" spans="1:4" x14ac:dyDescent="0.2">
      <c r="A31" s="1" t="s">
        <v>6363</v>
      </c>
      <c r="B31" s="1" t="s">
        <v>18486</v>
      </c>
      <c r="C31" s="1" t="s">
        <v>18487</v>
      </c>
      <c r="D31" s="1" t="s">
        <v>18488</v>
      </c>
    </row>
    <row r="32" spans="1:4" x14ac:dyDescent="0.2">
      <c r="A32" s="1" t="s">
        <v>6364</v>
      </c>
      <c r="B32" s="1" t="s">
        <v>18489</v>
      </c>
      <c r="C32" s="1" t="s">
        <v>18490</v>
      </c>
      <c r="D32" s="1" t="s">
        <v>18491</v>
      </c>
    </row>
    <row r="33" spans="1:4" x14ac:dyDescent="0.2">
      <c r="A33" s="1" t="s">
        <v>6365</v>
      </c>
      <c r="B33" s="1" t="s">
        <v>18492</v>
      </c>
      <c r="C33" s="1" t="s">
        <v>6659</v>
      </c>
      <c r="D33" s="1" t="s">
        <v>18493</v>
      </c>
    </row>
    <row r="34" spans="1:4" x14ac:dyDescent="0.2">
      <c r="A34" s="1" t="s">
        <v>6366</v>
      </c>
      <c r="B34" s="1" t="s">
        <v>18494</v>
      </c>
      <c r="C34" s="1" t="s">
        <v>18495</v>
      </c>
      <c r="D34" s="1" t="s">
        <v>18496</v>
      </c>
    </row>
    <row r="35" spans="1:4" x14ac:dyDescent="0.2">
      <c r="A35" s="1" t="s">
        <v>6367</v>
      </c>
      <c r="B35" s="1" t="s">
        <v>9927</v>
      </c>
      <c r="C35" s="1" t="s">
        <v>6697</v>
      </c>
    </row>
    <row r="36" spans="1:4" x14ac:dyDescent="0.2">
      <c r="A36" s="1" t="s">
        <v>6368</v>
      </c>
      <c r="B36" s="1" t="s">
        <v>7906</v>
      </c>
      <c r="C36" s="1" t="s">
        <v>6577</v>
      </c>
    </row>
    <row r="37" spans="1:4" x14ac:dyDescent="0.2">
      <c r="A37" s="1" t="s">
        <v>6369</v>
      </c>
      <c r="B37" s="1" t="s">
        <v>18497</v>
      </c>
      <c r="C37" s="1" t="s">
        <v>6740</v>
      </c>
      <c r="D37" s="1" t="s">
        <v>18498</v>
      </c>
    </row>
    <row r="38" spans="1:4" x14ac:dyDescent="0.2">
      <c r="A38" s="1" t="s">
        <v>6370</v>
      </c>
      <c r="B38" s="1" t="s">
        <v>9549</v>
      </c>
      <c r="C38" s="1" t="s">
        <v>7923</v>
      </c>
      <c r="D38" s="1" t="s">
        <v>18499</v>
      </c>
    </row>
    <row r="39" spans="1:4" x14ac:dyDescent="0.2">
      <c r="A39" s="1" t="s">
        <v>6371</v>
      </c>
      <c r="B39" s="1" t="s">
        <v>18500</v>
      </c>
      <c r="C39" s="1" t="s">
        <v>18501</v>
      </c>
      <c r="D39" s="1" t="s">
        <v>18502</v>
      </c>
    </row>
    <row r="40" spans="1:4" x14ac:dyDescent="0.2">
      <c r="A40" s="1" t="s">
        <v>6372</v>
      </c>
      <c r="B40" s="1" t="s">
        <v>18503</v>
      </c>
      <c r="C40" s="1" t="s">
        <v>18504</v>
      </c>
      <c r="D40" s="1" t="s">
        <v>18505</v>
      </c>
    </row>
    <row r="41" spans="1:4" x14ac:dyDescent="0.2">
      <c r="A41" s="1" t="s">
        <v>6373</v>
      </c>
      <c r="B41" s="1" t="s">
        <v>18506</v>
      </c>
      <c r="C41" s="1" t="s">
        <v>18507</v>
      </c>
      <c r="D41" s="1" t="s">
        <v>18508</v>
      </c>
    </row>
    <row r="42" spans="1:4" x14ac:dyDescent="0.2">
      <c r="A42" s="1" t="s">
        <v>6374</v>
      </c>
      <c r="B42" s="1" t="s">
        <v>6742</v>
      </c>
      <c r="C42" s="1" t="s">
        <v>7871</v>
      </c>
      <c r="D42" s="1" t="s">
        <v>18509</v>
      </c>
    </row>
    <row r="43" spans="1:4" x14ac:dyDescent="0.2">
      <c r="A43" s="1" t="s">
        <v>6375</v>
      </c>
      <c r="B43" s="1" t="s">
        <v>18510</v>
      </c>
      <c r="C43" s="1" t="s">
        <v>18511</v>
      </c>
      <c r="D43" s="1" t="s">
        <v>18512</v>
      </c>
    </row>
    <row r="44" spans="1:4" x14ac:dyDescent="0.2">
      <c r="A44" s="1" t="s">
        <v>6376</v>
      </c>
      <c r="B44" s="1" t="s">
        <v>9024</v>
      </c>
      <c r="C44" s="1" t="s">
        <v>18513</v>
      </c>
      <c r="D44" s="1" t="s">
        <v>18514</v>
      </c>
    </row>
    <row r="45" spans="1:4" x14ac:dyDescent="0.2">
      <c r="A45" s="1" t="s">
        <v>6377</v>
      </c>
      <c r="B45" s="1" t="s">
        <v>12654</v>
      </c>
      <c r="C45" s="1" t="s">
        <v>18515</v>
      </c>
    </row>
    <row r="46" spans="1:4" x14ac:dyDescent="0.2">
      <c r="A46" s="1" t="s">
        <v>6378</v>
      </c>
      <c r="B46" s="1" t="s">
        <v>6713</v>
      </c>
      <c r="C46" s="1" t="s">
        <v>18516</v>
      </c>
    </row>
    <row r="47" spans="1:4" x14ac:dyDescent="0.2">
      <c r="A47" s="1" t="s">
        <v>6379</v>
      </c>
      <c r="B47" s="1" t="s">
        <v>18517</v>
      </c>
      <c r="C47" s="1" t="s">
        <v>18518</v>
      </c>
      <c r="D47" s="1" t="s">
        <v>18519</v>
      </c>
    </row>
    <row r="48" spans="1:4" x14ac:dyDescent="0.2">
      <c r="A48" s="1" t="s">
        <v>6380</v>
      </c>
      <c r="B48" s="1" t="s">
        <v>18520</v>
      </c>
      <c r="C48" s="1" t="s">
        <v>18521</v>
      </c>
      <c r="D48" s="1" t="s">
        <v>18522</v>
      </c>
    </row>
    <row r="49" spans="1:4" x14ac:dyDescent="0.2">
      <c r="A49" s="1" t="s">
        <v>6381</v>
      </c>
      <c r="B49" s="1" t="s">
        <v>18523</v>
      </c>
      <c r="C49" s="1" t="s">
        <v>13976</v>
      </c>
      <c r="D49" s="1" t="s">
        <v>18524</v>
      </c>
    </row>
    <row r="50" spans="1:4" x14ac:dyDescent="0.2">
      <c r="A50" s="1" t="s">
        <v>6382</v>
      </c>
      <c r="B50" s="1" t="s">
        <v>18525</v>
      </c>
      <c r="C50" s="1" t="s">
        <v>18526</v>
      </c>
      <c r="D50" s="1" t="s">
        <v>18527</v>
      </c>
    </row>
    <row r="51" spans="1:4" x14ac:dyDescent="0.2">
      <c r="A51" s="1" t="s">
        <v>6383</v>
      </c>
      <c r="B51" s="1" t="s">
        <v>18528</v>
      </c>
      <c r="C51" s="1" t="s">
        <v>18529</v>
      </c>
      <c r="D51" s="1" t="s">
        <v>18530</v>
      </c>
    </row>
    <row r="52" spans="1:4" x14ac:dyDescent="0.2">
      <c r="A52" s="1" t="s">
        <v>6384</v>
      </c>
      <c r="B52" s="1" t="s">
        <v>8053</v>
      </c>
      <c r="C52" s="1" t="s">
        <v>6577</v>
      </c>
    </row>
    <row r="53" spans="1:4" x14ac:dyDescent="0.2">
      <c r="A53" s="1" t="s">
        <v>6385</v>
      </c>
      <c r="B53" s="1" t="s">
        <v>18531</v>
      </c>
      <c r="C53" s="1" t="s">
        <v>17160</v>
      </c>
      <c r="D53" s="1" t="s">
        <v>18532</v>
      </c>
    </row>
    <row r="54" spans="1:4" x14ac:dyDescent="0.2">
      <c r="A54" s="1" t="s">
        <v>6386</v>
      </c>
      <c r="B54" s="1" t="s">
        <v>8194</v>
      </c>
      <c r="C54" s="1" t="s">
        <v>18533</v>
      </c>
    </row>
    <row r="55" spans="1:4" x14ac:dyDescent="0.2">
      <c r="A55" s="1" t="s">
        <v>6387</v>
      </c>
      <c r="B55" s="1" t="s">
        <v>18534</v>
      </c>
      <c r="C55" s="1" t="s">
        <v>18535</v>
      </c>
      <c r="D55" s="1" t="s">
        <v>18536</v>
      </c>
    </row>
    <row r="56" spans="1:4" x14ac:dyDescent="0.2">
      <c r="A56" s="1" t="s">
        <v>6388</v>
      </c>
      <c r="B56" s="1" t="s">
        <v>18537</v>
      </c>
      <c r="C56" s="1" t="s">
        <v>18538</v>
      </c>
      <c r="D56" s="1" t="s">
        <v>18539</v>
      </c>
    </row>
    <row r="57" spans="1:4" x14ac:dyDescent="0.2">
      <c r="A57" s="1" t="s">
        <v>6389</v>
      </c>
      <c r="B57" s="1" t="s">
        <v>18540</v>
      </c>
      <c r="C57" s="1" t="s">
        <v>18541</v>
      </c>
      <c r="D57" s="1" t="s">
        <v>18542</v>
      </c>
    </row>
    <row r="58" spans="1:4" x14ac:dyDescent="0.2">
      <c r="A58" s="1" t="s">
        <v>6390</v>
      </c>
      <c r="B58" s="1" t="s">
        <v>7970</v>
      </c>
      <c r="C58" s="1" t="s">
        <v>18543</v>
      </c>
      <c r="D58" s="1" t="s">
        <v>18544</v>
      </c>
    </row>
    <row r="59" spans="1:4" x14ac:dyDescent="0.2">
      <c r="A59" s="1" t="s">
        <v>6391</v>
      </c>
      <c r="B59" s="1" t="s">
        <v>18545</v>
      </c>
      <c r="C59" s="1" t="s">
        <v>18546</v>
      </c>
      <c r="D59" s="1" t="s">
        <v>18547</v>
      </c>
    </row>
    <row r="60" spans="1:4" x14ac:dyDescent="0.2">
      <c r="A60" s="1" t="s">
        <v>6392</v>
      </c>
      <c r="B60" s="1" t="s">
        <v>11219</v>
      </c>
      <c r="C60" s="1" t="s">
        <v>18548</v>
      </c>
      <c r="D60" s="1" t="s">
        <v>18549</v>
      </c>
    </row>
    <row r="61" spans="1:4" x14ac:dyDescent="0.2">
      <c r="A61" s="1" t="s">
        <v>6393</v>
      </c>
      <c r="B61" s="1" t="s">
        <v>7247</v>
      </c>
      <c r="C61" s="1" t="s">
        <v>18550</v>
      </c>
      <c r="D61" s="1" t="s">
        <v>18551</v>
      </c>
    </row>
    <row r="62" spans="1:4" x14ac:dyDescent="0.2">
      <c r="A62" s="1" t="s">
        <v>6394</v>
      </c>
      <c r="B62" s="1" t="s">
        <v>18552</v>
      </c>
      <c r="C62" s="1" t="s">
        <v>18553</v>
      </c>
      <c r="D62" s="1" t="s">
        <v>18554</v>
      </c>
    </row>
    <row r="63" spans="1:4" x14ac:dyDescent="0.2">
      <c r="A63" s="1" t="s">
        <v>6395</v>
      </c>
      <c r="B63" s="1" t="s">
        <v>18555</v>
      </c>
      <c r="C63" s="1" t="s">
        <v>18556</v>
      </c>
      <c r="D63" s="1" t="s">
        <v>18557</v>
      </c>
    </row>
    <row r="64" spans="1:4" x14ac:dyDescent="0.2">
      <c r="A64" s="1" t="s">
        <v>6396</v>
      </c>
      <c r="B64" s="1" t="s">
        <v>8360</v>
      </c>
      <c r="C64" s="1" t="s">
        <v>18558</v>
      </c>
      <c r="D64" s="1" t="s">
        <v>18559</v>
      </c>
    </row>
    <row r="65" spans="1:4" x14ac:dyDescent="0.2">
      <c r="A65" s="1" t="s">
        <v>6397</v>
      </c>
      <c r="B65" s="1" t="s">
        <v>18560</v>
      </c>
      <c r="C65" s="1" t="s">
        <v>13054</v>
      </c>
      <c r="D65" s="1" t="s">
        <v>18561</v>
      </c>
    </row>
    <row r="66" spans="1:4" x14ac:dyDescent="0.2">
      <c r="A66" s="1" t="s">
        <v>6398</v>
      </c>
      <c r="B66" s="1" t="s">
        <v>9940</v>
      </c>
      <c r="C66" s="1" t="s">
        <v>6577</v>
      </c>
    </row>
    <row r="67" spans="1:4" x14ac:dyDescent="0.2">
      <c r="A67" s="1" t="s">
        <v>6399</v>
      </c>
      <c r="B67" s="1" t="s">
        <v>18562</v>
      </c>
      <c r="C67" s="1" t="s">
        <v>18563</v>
      </c>
      <c r="D67" s="1" t="s">
        <v>18564</v>
      </c>
    </row>
    <row r="68" spans="1:4" x14ac:dyDescent="0.2">
      <c r="A68" s="1" t="s">
        <v>6400</v>
      </c>
      <c r="B68" s="1" t="s">
        <v>18565</v>
      </c>
      <c r="C68" s="1" t="s">
        <v>18566</v>
      </c>
      <c r="D68" s="1" t="s">
        <v>18567</v>
      </c>
    </row>
    <row r="69" spans="1:4" x14ac:dyDescent="0.2">
      <c r="A69" s="1" t="s">
        <v>6401</v>
      </c>
      <c r="B69" s="1" t="s">
        <v>11852</v>
      </c>
      <c r="C69" s="1" t="s">
        <v>18568</v>
      </c>
      <c r="D69" s="1" t="s">
        <v>18569</v>
      </c>
    </row>
    <row r="70" spans="1:4" x14ac:dyDescent="0.2">
      <c r="A70" s="1" t="s">
        <v>6402</v>
      </c>
      <c r="B70" s="1" t="s">
        <v>18570</v>
      </c>
      <c r="C70" s="1" t="s">
        <v>18571</v>
      </c>
      <c r="D70" s="1" t="s">
        <v>18572</v>
      </c>
    </row>
    <row r="71" spans="1:4" x14ac:dyDescent="0.2">
      <c r="A71" s="1" t="s">
        <v>6403</v>
      </c>
      <c r="B71" s="1" t="s">
        <v>8438</v>
      </c>
      <c r="C71" s="1" t="s">
        <v>18573</v>
      </c>
      <c r="D71" s="1" t="s">
        <v>18574</v>
      </c>
    </row>
    <row r="72" spans="1:4" x14ac:dyDescent="0.2">
      <c r="A72" s="1" t="s">
        <v>6404</v>
      </c>
      <c r="B72" s="1" t="s">
        <v>13653</v>
      </c>
      <c r="C72" s="1" t="s">
        <v>18575</v>
      </c>
    </row>
    <row r="73" spans="1:4" x14ac:dyDescent="0.2">
      <c r="A73" s="1" t="s">
        <v>6405</v>
      </c>
      <c r="B73" s="1" t="s">
        <v>8360</v>
      </c>
      <c r="C73" s="1" t="s">
        <v>6697</v>
      </c>
    </row>
    <row r="74" spans="1:4" x14ac:dyDescent="0.2">
      <c r="A74" s="1" t="s">
        <v>6406</v>
      </c>
      <c r="B74" s="1" t="s">
        <v>7452</v>
      </c>
      <c r="C74" s="1" t="s">
        <v>9717</v>
      </c>
      <c r="D74" s="1" t="s">
        <v>18576</v>
      </c>
    </row>
    <row r="75" spans="1:4" x14ac:dyDescent="0.2">
      <c r="A75" s="1" t="s">
        <v>6407</v>
      </c>
      <c r="B75" s="1" t="s">
        <v>18577</v>
      </c>
      <c r="C75" s="1" t="s">
        <v>18578</v>
      </c>
      <c r="D75" s="1" t="s">
        <v>18579</v>
      </c>
    </row>
    <row r="76" spans="1:4" x14ac:dyDescent="0.2">
      <c r="A76" s="1" t="s">
        <v>6408</v>
      </c>
      <c r="B76" s="1" t="s">
        <v>18580</v>
      </c>
      <c r="C76" s="1" t="s">
        <v>6738</v>
      </c>
    </row>
    <row r="77" spans="1:4" x14ac:dyDescent="0.2">
      <c r="A77" s="1" t="s">
        <v>6409</v>
      </c>
      <c r="B77" s="1" t="s">
        <v>10668</v>
      </c>
      <c r="C77" s="1" t="s">
        <v>18581</v>
      </c>
      <c r="D77" s="1" t="s">
        <v>18582</v>
      </c>
    </row>
    <row r="78" spans="1:4" x14ac:dyDescent="0.2">
      <c r="A78" s="1" t="s">
        <v>6410</v>
      </c>
      <c r="B78" s="1" t="s">
        <v>10790</v>
      </c>
      <c r="C78" s="1" t="s">
        <v>18583</v>
      </c>
      <c r="D78" s="1" t="s">
        <v>18584</v>
      </c>
    </row>
    <row r="79" spans="1:4" x14ac:dyDescent="0.2">
      <c r="A79" s="1" t="s">
        <v>6411</v>
      </c>
      <c r="B79" s="1" t="s">
        <v>18585</v>
      </c>
      <c r="C79" s="1" t="s">
        <v>18586</v>
      </c>
      <c r="D79" s="1" t="s">
        <v>18587</v>
      </c>
    </row>
    <row r="80" spans="1:4" x14ac:dyDescent="0.2">
      <c r="A80" s="1" t="s">
        <v>6412</v>
      </c>
      <c r="B80" s="1" t="s">
        <v>18588</v>
      </c>
      <c r="C80" s="1" t="s">
        <v>13092</v>
      </c>
      <c r="D80" s="1" t="s">
        <v>18589</v>
      </c>
    </row>
    <row r="81" spans="1:4" x14ac:dyDescent="0.2">
      <c r="A81" s="1" t="s">
        <v>6413</v>
      </c>
      <c r="B81" s="1" t="s">
        <v>18590</v>
      </c>
      <c r="C81" s="1" t="s">
        <v>18591</v>
      </c>
      <c r="D81" s="1" t="s">
        <v>18592</v>
      </c>
    </row>
    <row r="82" spans="1:4" x14ac:dyDescent="0.2">
      <c r="A82" s="1" t="s">
        <v>6414</v>
      </c>
      <c r="B82" s="1" t="s">
        <v>14300</v>
      </c>
      <c r="C82" s="1" t="s">
        <v>18593</v>
      </c>
      <c r="D82" s="1" t="s">
        <v>18594</v>
      </c>
    </row>
    <row r="83" spans="1:4" x14ac:dyDescent="0.2">
      <c r="A83" s="1" t="s">
        <v>6415</v>
      </c>
      <c r="B83" s="1" t="s">
        <v>14470</v>
      </c>
      <c r="C83" s="1" t="s">
        <v>6697</v>
      </c>
    </row>
    <row r="84" spans="1:4" x14ac:dyDescent="0.2">
      <c r="A84" s="1" t="s">
        <v>6416</v>
      </c>
      <c r="B84" s="1" t="s">
        <v>18595</v>
      </c>
      <c r="C84" s="1" t="s">
        <v>9235</v>
      </c>
      <c r="D84" s="1" t="s">
        <v>18596</v>
      </c>
    </row>
    <row r="85" spans="1:4" x14ac:dyDescent="0.2">
      <c r="A85" s="1" t="s">
        <v>6417</v>
      </c>
      <c r="B85" s="1" t="s">
        <v>18597</v>
      </c>
      <c r="C85" s="1" t="s">
        <v>18598</v>
      </c>
      <c r="D85" s="1" t="s">
        <v>18599</v>
      </c>
    </row>
    <row r="86" spans="1:4" x14ac:dyDescent="0.2">
      <c r="A86" s="1" t="s">
        <v>6418</v>
      </c>
      <c r="B86" s="1" t="s">
        <v>9024</v>
      </c>
      <c r="C86" s="1" t="s">
        <v>18600</v>
      </c>
      <c r="D86" s="1" t="s">
        <v>18601</v>
      </c>
    </row>
    <row r="87" spans="1:4" x14ac:dyDescent="0.2">
      <c r="A87" s="1" t="s">
        <v>6419</v>
      </c>
      <c r="B87" s="1" t="s">
        <v>11364</v>
      </c>
      <c r="C87" s="1" t="s">
        <v>18602</v>
      </c>
      <c r="D87" s="1" t="s">
        <v>18603</v>
      </c>
    </row>
    <row r="88" spans="1:4" x14ac:dyDescent="0.2">
      <c r="A88" s="1" t="s">
        <v>6420</v>
      </c>
      <c r="B88" s="1" t="s">
        <v>18604</v>
      </c>
      <c r="C88" s="1" t="s">
        <v>18605</v>
      </c>
      <c r="D88" s="1" t="s">
        <v>18606</v>
      </c>
    </row>
    <row r="89" spans="1:4" x14ac:dyDescent="0.2">
      <c r="A89" s="1" t="s">
        <v>6421</v>
      </c>
      <c r="B89" s="1" t="s">
        <v>11903</v>
      </c>
      <c r="C89" s="1" t="s">
        <v>6577</v>
      </c>
    </row>
    <row r="90" spans="1:4" x14ac:dyDescent="0.2">
      <c r="A90" s="1" t="s">
        <v>6422</v>
      </c>
      <c r="B90" s="1" t="s">
        <v>6751</v>
      </c>
      <c r="C90" s="1" t="s">
        <v>18607</v>
      </c>
    </row>
    <row r="91" spans="1:4" x14ac:dyDescent="0.2">
      <c r="A91" s="1" t="s">
        <v>6423</v>
      </c>
      <c r="B91" s="1" t="s">
        <v>18608</v>
      </c>
      <c r="C91" s="1" t="s">
        <v>10585</v>
      </c>
      <c r="D91" s="1" t="s">
        <v>18609</v>
      </c>
    </row>
    <row r="92" spans="1:4" x14ac:dyDescent="0.2">
      <c r="A92" s="1" t="s">
        <v>6424</v>
      </c>
      <c r="B92" s="1" t="s">
        <v>10093</v>
      </c>
      <c r="C92" s="1" t="s">
        <v>6577</v>
      </c>
    </row>
    <row r="93" spans="1:4" x14ac:dyDescent="0.2">
      <c r="A93" s="1" t="s">
        <v>6425</v>
      </c>
      <c r="B93" s="1" t="s">
        <v>18610</v>
      </c>
      <c r="C93" s="1" t="s">
        <v>18611</v>
      </c>
      <c r="D93" s="1" t="s">
        <v>18612</v>
      </c>
    </row>
    <row r="94" spans="1:4" x14ac:dyDescent="0.2">
      <c r="A94" s="1" t="s">
        <v>6426</v>
      </c>
      <c r="B94" s="1" t="s">
        <v>18613</v>
      </c>
      <c r="C94" s="1" t="s">
        <v>18614</v>
      </c>
      <c r="D94" s="1" t="s">
        <v>18615</v>
      </c>
    </row>
    <row r="95" spans="1:4" x14ac:dyDescent="0.2">
      <c r="A95" s="1" t="s">
        <v>6427</v>
      </c>
      <c r="B95" s="1" t="s">
        <v>14180</v>
      </c>
      <c r="C95" s="1" t="s">
        <v>6577</v>
      </c>
    </row>
    <row r="96" spans="1:4" x14ac:dyDescent="0.2">
      <c r="A96" s="1" t="s">
        <v>6428</v>
      </c>
      <c r="B96" s="1" t="s">
        <v>8585</v>
      </c>
      <c r="C96" s="1" t="s">
        <v>16917</v>
      </c>
      <c r="D96" s="1" t="s">
        <v>18616</v>
      </c>
    </row>
    <row r="97" spans="1:4" x14ac:dyDescent="0.2">
      <c r="A97" s="1" t="s">
        <v>6429</v>
      </c>
      <c r="B97" s="1" t="s">
        <v>18617</v>
      </c>
      <c r="C97" s="1" t="s">
        <v>13901</v>
      </c>
      <c r="D97" s="1" t="s">
        <v>18618</v>
      </c>
    </row>
    <row r="98" spans="1:4" x14ac:dyDescent="0.2">
      <c r="A98" s="1" t="s">
        <v>6430</v>
      </c>
      <c r="B98" s="1" t="s">
        <v>18619</v>
      </c>
      <c r="C98" s="1" t="s">
        <v>15727</v>
      </c>
      <c r="D98" s="1" t="s">
        <v>18620</v>
      </c>
    </row>
    <row r="99" spans="1:4" x14ac:dyDescent="0.2">
      <c r="A99" s="1" t="s">
        <v>6431</v>
      </c>
      <c r="B99" s="1" t="s">
        <v>14013</v>
      </c>
      <c r="C99" s="1" t="s">
        <v>13083</v>
      </c>
      <c r="D99" s="1" t="s">
        <v>18621</v>
      </c>
    </row>
    <row r="100" spans="1:4" x14ac:dyDescent="0.2">
      <c r="A100" s="1" t="s">
        <v>6432</v>
      </c>
      <c r="B100" s="1" t="s">
        <v>7170</v>
      </c>
      <c r="C100" s="1" t="s">
        <v>18622</v>
      </c>
      <c r="D100" s="1" t="s">
        <v>18623</v>
      </c>
    </row>
    <row r="101" spans="1:4" x14ac:dyDescent="0.2">
      <c r="A101" s="1" t="s">
        <v>6433</v>
      </c>
      <c r="B101" s="1" t="s">
        <v>18624</v>
      </c>
      <c r="C101" s="1" t="s">
        <v>6577</v>
      </c>
    </row>
    <row r="102" spans="1:4" x14ac:dyDescent="0.2">
      <c r="A102" s="1" t="s">
        <v>6434</v>
      </c>
      <c r="B102" s="1" t="s">
        <v>7687</v>
      </c>
      <c r="C102" s="1" t="s">
        <v>6740</v>
      </c>
      <c r="D102" s="1" t="s">
        <v>18625</v>
      </c>
    </row>
    <row r="103" spans="1:4" x14ac:dyDescent="0.2">
      <c r="A103" s="1" t="s">
        <v>6435</v>
      </c>
      <c r="B103" s="1" t="s">
        <v>8398</v>
      </c>
      <c r="C103" s="1" t="s">
        <v>13343</v>
      </c>
      <c r="D103" s="1" t="s">
        <v>18626</v>
      </c>
    </row>
    <row r="104" spans="1:4" x14ac:dyDescent="0.2">
      <c r="A104" s="1" t="s">
        <v>6436</v>
      </c>
      <c r="B104" s="1" t="s">
        <v>7031</v>
      </c>
      <c r="C104" s="1" t="s">
        <v>6577</v>
      </c>
    </row>
    <row r="105" spans="1:4" x14ac:dyDescent="0.2">
      <c r="A105" s="1" t="s">
        <v>6437</v>
      </c>
      <c r="B105" s="1" t="s">
        <v>8944</v>
      </c>
      <c r="C105" s="1" t="s">
        <v>6595</v>
      </c>
      <c r="D105" s="1" t="s">
        <v>18627</v>
      </c>
    </row>
    <row r="106" spans="1:4" x14ac:dyDescent="0.2">
      <c r="A106" s="1" t="s">
        <v>6438</v>
      </c>
      <c r="B106" s="1" t="s">
        <v>18628</v>
      </c>
      <c r="C106" s="1" t="s">
        <v>18629</v>
      </c>
      <c r="D106" s="1" t="s">
        <v>18630</v>
      </c>
    </row>
    <row r="107" spans="1:4" x14ac:dyDescent="0.2">
      <c r="A107" s="1" t="s">
        <v>6439</v>
      </c>
      <c r="B107" s="1" t="s">
        <v>13197</v>
      </c>
      <c r="C107" s="1" t="s">
        <v>18631</v>
      </c>
      <c r="D107" s="1" t="s">
        <v>18632</v>
      </c>
    </row>
    <row r="108" spans="1:4" x14ac:dyDescent="0.2">
      <c r="A108" s="1" t="s">
        <v>6440</v>
      </c>
      <c r="B108" s="1" t="s">
        <v>8009</v>
      </c>
      <c r="C108" s="1" t="s">
        <v>17138</v>
      </c>
      <c r="D108" s="1" t="s">
        <v>18633</v>
      </c>
    </row>
    <row r="109" spans="1:4" x14ac:dyDescent="0.2">
      <c r="A109" s="1" t="s">
        <v>6441</v>
      </c>
      <c r="B109" s="1" t="s">
        <v>6812</v>
      </c>
      <c r="C109" s="1" t="s">
        <v>18634</v>
      </c>
    </row>
    <row r="110" spans="1:4" x14ac:dyDescent="0.2">
      <c r="A110" s="1" t="s">
        <v>6442</v>
      </c>
      <c r="B110" s="1" t="s">
        <v>18635</v>
      </c>
      <c r="C110" s="1" t="s">
        <v>18636</v>
      </c>
      <c r="D110" s="1" t="s">
        <v>18637</v>
      </c>
    </row>
    <row r="111" spans="1:4" x14ac:dyDescent="0.2">
      <c r="A111" s="1" t="s">
        <v>6443</v>
      </c>
      <c r="B111" s="1" t="s">
        <v>18638</v>
      </c>
      <c r="C111" s="1" t="s">
        <v>18639</v>
      </c>
      <c r="D111" s="1" t="s">
        <v>18640</v>
      </c>
    </row>
    <row r="112" spans="1:4" x14ac:dyDescent="0.2">
      <c r="A112" s="1" t="s">
        <v>6444</v>
      </c>
      <c r="B112" s="1" t="s">
        <v>14064</v>
      </c>
      <c r="C112" s="1" t="s">
        <v>6577</v>
      </c>
    </row>
    <row r="113" spans="1:4" x14ac:dyDescent="0.2">
      <c r="A113" s="1" t="s">
        <v>6445</v>
      </c>
      <c r="B113" s="1" t="s">
        <v>18641</v>
      </c>
      <c r="C113" s="1" t="s">
        <v>18642</v>
      </c>
      <c r="D113" s="1" t="s">
        <v>18643</v>
      </c>
    </row>
    <row r="114" spans="1:4" x14ac:dyDescent="0.2">
      <c r="A114" s="1" t="s">
        <v>6446</v>
      </c>
      <c r="B114" s="1" t="s">
        <v>18644</v>
      </c>
      <c r="C114" s="1" t="s">
        <v>18645</v>
      </c>
      <c r="D114" s="1" t="s">
        <v>18646</v>
      </c>
    </row>
    <row r="115" spans="1:4" x14ac:dyDescent="0.2">
      <c r="A115" s="1" t="s">
        <v>6447</v>
      </c>
      <c r="B115" s="1" t="s">
        <v>18647</v>
      </c>
      <c r="C115" s="1" t="s">
        <v>18648</v>
      </c>
      <c r="D115" s="1" t="s">
        <v>18649</v>
      </c>
    </row>
    <row r="116" spans="1:4" x14ac:dyDescent="0.2">
      <c r="A116" s="1" t="s">
        <v>6448</v>
      </c>
      <c r="B116" s="1" t="s">
        <v>11838</v>
      </c>
      <c r="C116" s="1" t="s">
        <v>7549</v>
      </c>
      <c r="D116" s="1" t="s">
        <v>18650</v>
      </c>
    </row>
    <row r="117" spans="1:4" x14ac:dyDescent="0.2">
      <c r="A117" s="1" t="s">
        <v>6449</v>
      </c>
      <c r="B117" s="1" t="s">
        <v>8186</v>
      </c>
      <c r="C117" s="1" t="s">
        <v>7625</v>
      </c>
      <c r="D117" s="1" t="s">
        <v>18651</v>
      </c>
    </row>
    <row r="118" spans="1:4" x14ac:dyDescent="0.2">
      <c r="A118" s="1" t="s">
        <v>6450</v>
      </c>
      <c r="B118" s="1" t="s">
        <v>18652</v>
      </c>
      <c r="C118" s="1" t="s">
        <v>18653</v>
      </c>
      <c r="D118" s="1" t="s">
        <v>18654</v>
      </c>
    </row>
    <row r="119" spans="1:4" x14ac:dyDescent="0.2">
      <c r="A119" s="1" t="s">
        <v>6451</v>
      </c>
      <c r="B119" s="1" t="s">
        <v>16523</v>
      </c>
      <c r="C119" s="1" t="s">
        <v>17192</v>
      </c>
      <c r="D119" s="1" t="s">
        <v>18655</v>
      </c>
    </row>
    <row r="120" spans="1:4" x14ac:dyDescent="0.2">
      <c r="A120" s="1" t="s">
        <v>6452</v>
      </c>
      <c r="B120" s="1" t="s">
        <v>18656</v>
      </c>
      <c r="C120" s="1" t="s">
        <v>6595</v>
      </c>
      <c r="D120" s="1" t="s">
        <v>18657</v>
      </c>
    </row>
    <row r="121" spans="1:4" x14ac:dyDescent="0.2">
      <c r="A121" s="1" t="s">
        <v>6453</v>
      </c>
      <c r="B121" s="1" t="s">
        <v>8556</v>
      </c>
      <c r="C121" s="1" t="s">
        <v>18658</v>
      </c>
    </row>
    <row r="122" spans="1:4" x14ac:dyDescent="0.2">
      <c r="A122" s="1" t="s">
        <v>6454</v>
      </c>
      <c r="B122" s="1" t="s">
        <v>18659</v>
      </c>
      <c r="C122" s="1" t="s">
        <v>7951</v>
      </c>
      <c r="D122" s="1" t="s">
        <v>18660</v>
      </c>
    </row>
    <row r="123" spans="1:4" x14ac:dyDescent="0.2">
      <c r="A123" s="1" t="s">
        <v>6455</v>
      </c>
      <c r="B123" s="1" t="s">
        <v>18661</v>
      </c>
      <c r="C123" s="1" t="s">
        <v>18662</v>
      </c>
    </row>
    <row r="124" spans="1:4" x14ac:dyDescent="0.2">
      <c r="A124" s="1" t="s">
        <v>6456</v>
      </c>
      <c r="B124" s="1" t="s">
        <v>18663</v>
      </c>
      <c r="C124" s="1" t="s">
        <v>18664</v>
      </c>
      <c r="D124" s="1" t="s">
        <v>18665</v>
      </c>
    </row>
    <row r="125" spans="1:4" x14ac:dyDescent="0.2">
      <c r="A125" s="1" t="s">
        <v>6457</v>
      </c>
      <c r="B125" s="1" t="s">
        <v>13466</v>
      </c>
      <c r="C125" s="1" t="s">
        <v>7008</v>
      </c>
    </row>
    <row r="126" spans="1:4" x14ac:dyDescent="0.2">
      <c r="A126" s="1" t="s">
        <v>6458</v>
      </c>
      <c r="B126" s="1" t="s">
        <v>18666</v>
      </c>
      <c r="C126" s="1" t="s">
        <v>18667</v>
      </c>
      <c r="D126" s="1" t="s">
        <v>18668</v>
      </c>
    </row>
    <row r="127" spans="1:4" x14ac:dyDescent="0.2">
      <c r="A127" s="1" t="s">
        <v>6459</v>
      </c>
      <c r="B127" s="1" t="s">
        <v>18669</v>
      </c>
      <c r="C127" s="1" t="s">
        <v>18670</v>
      </c>
      <c r="D127" s="1" t="s">
        <v>18671</v>
      </c>
    </row>
    <row r="128" spans="1:4" x14ac:dyDescent="0.2">
      <c r="A128" s="1" t="s">
        <v>6460</v>
      </c>
      <c r="B128" s="1" t="s">
        <v>17807</v>
      </c>
      <c r="C128" s="1" t="s">
        <v>18672</v>
      </c>
      <c r="D128" s="1" t="s">
        <v>18673</v>
      </c>
    </row>
    <row r="129" spans="1:4" x14ac:dyDescent="0.2">
      <c r="A129" s="1" t="s">
        <v>6461</v>
      </c>
      <c r="B129" s="1" t="s">
        <v>8727</v>
      </c>
      <c r="C129" s="1" t="e">
        <f>-like methyltransferase</f>
        <v>#NAME?</v>
      </c>
      <c r="D129" s="1" t="s">
        <v>18674</v>
      </c>
    </row>
    <row r="130" spans="1:4" x14ac:dyDescent="0.2">
      <c r="A130" s="1" t="s">
        <v>6462</v>
      </c>
      <c r="B130" s="1" t="s">
        <v>6802</v>
      </c>
      <c r="C130" s="1" t="s">
        <v>6577</v>
      </c>
      <c r="D130" s="1" t="s">
        <v>18675</v>
      </c>
    </row>
    <row r="131" spans="1:4" x14ac:dyDescent="0.2">
      <c r="A131" s="1" t="s">
        <v>6463</v>
      </c>
      <c r="B131" s="1" t="s">
        <v>18676</v>
      </c>
      <c r="C131" s="1" t="s">
        <v>18677</v>
      </c>
      <c r="D131" s="1" t="s">
        <v>18678</v>
      </c>
    </row>
    <row r="132" spans="1:4" x14ac:dyDescent="0.2">
      <c r="A132" s="1" t="s">
        <v>6464</v>
      </c>
      <c r="B132" s="1" t="s">
        <v>7750</v>
      </c>
      <c r="C132" s="1" t="s">
        <v>10455</v>
      </c>
    </row>
    <row r="133" spans="1:4" x14ac:dyDescent="0.2">
      <c r="A133" s="1" t="s">
        <v>6465</v>
      </c>
      <c r="B133" s="1" t="s">
        <v>7170</v>
      </c>
      <c r="C133" s="1" t="s">
        <v>8748</v>
      </c>
      <c r="D133" s="1" t="s">
        <v>18679</v>
      </c>
    </row>
    <row r="134" spans="1:4" x14ac:dyDescent="0.2">
      <c r="A134" s="1" t="s">
        <v>6466</v>
      </c>
      <c r="B134" s="1" t="s">
        <v>11710</v>
      </c>
      <c r="C134" s="1" t="s">
        <v>6590</v>
      </c>
    </row>
    <row r="135" spans="1:4" x14ac:dyDescent="0.2">
      <c r="A135" s="1" t="s">
        <v>6467</v>
      </c>
      <c r="B135" s="1" t="s">
        <v>18680</v>
      </c>
      <c r="C135" s="1" t="s">
        <v>18681</v>
      </c>
      <c r="D135" s="1" t="s">
        <v>18682</v>
      </c>
    </row>
    <row r="136" spans="1:4" x14ac:dyDescent="0.2">
      <c r="A136" s="1" t="s">
        <v>6468</v>
      </c>
      <c r="B136" s="1" t="s">
        <v>18683</v>
      </c>
      <c r="C136" s="1" t="s">
        <v>18684</v>
      </c>
      <c r="D136" s="1" t="s">
        <v>18685</v>
      </c>
    </row>
    <row r="137" spans="1:4" x14ac:dyDescent="0.2">
      <c r="A137" s="1" t="s">
        <v>6469</v>
      </c>
      <c r="B137" s="1" t="s">
        <v>13300</v>
      </c>
      <c r="C137" s="1" t="s">
        <v>18686</v>
      </c>
    </row>
    <row r="138" spans="1:4" x14ac:dyDescent="0.2">
      <c r="A138" s="1" t="s">
        <v>6470</v>
      </c>
      <c r="B138" s="1" t="s">
        <v>15388</v>
      </c>
      <c r="C138" s="1" t="s">
        <v>6577</v>
      </c>
    </row>
    <row r="139" spans="1:4" x14ac:dyDescent="0.2">
      <c r="A139" s="1" t="s">
        <v>6471</v>
      </c>
      <c r="B139" s="1" t="s">
        <v>18687</v>
      </c>
      <c r="C139" s="1" t="s">
        <v>18688</v>
      </c>
      <c r="D139" s="1" t="s">
        <v>18689</v>
      </c>
    </row>
    <row r="140" spans="1:4" x14ac:dyDescent="0.2">
      <c r="A140" s="1" t="s">
        <v>6472</v>
      </c>
      <c r="B140" s="1" t="s">
        <v>7600</v>
      </c>
      <c r="C140" s="1" t="s">
        <v>18690</v>
      </c>
      <c r="D140" s="1" t="s">
        <v>18691</v>
      </c>
    </row>
    <row r="141" spans="1:4" x14ac:dyDescent="0.2">
      <c r="A141" s="1" t="s">
        <v>6473</v>
      </c>
      <c r="B141" s="1" t="s">
        <v>18692</v>
      </c>
      <c r="C141" s="1" t="s">
        <v>18693</v>
      </c>
      <c r="D141" s="1" t="s">
        <v>18694</v>
      </c>
    </row>
    <row r="142" spans="1:4" x14ac:dyDescent="0.2">
      <c r="A142" s="1" t="s">
        <v>6474</v>
      </c>
      <c r="B142" s="1" t="s">
        <v>14709</v>
      </c>
      <c r="C142" s="1" t="s">
        <v>9869</v>
      </c>
      <c r="D142" s="1" t="s">
        <v>18695</v>
      </c>
    </row>
    <row r="143" spans="1:4" x14ac:dyDescent="0.2">
      <c r="A143" s="1" t="s">
        <v>6475</v>
      </c>
      <c r="B143" s="1" t="s">
        <v>18696</v>
      </c>
      <c r="C143" s="1" t="s">
        <v>10150</v>
      </c>
      <c r="D143" s="1" t="s">
        <v>18697</v>
      </c>
    </row>
    <row r="144" spans="1:4" x14ac:dyDescent="0.2">
      <c r="A144" s="1" t="s">
        <v>6476</v>
      </c>
      <c r="B144" s="1" t="s">
        <v>18698</v>
      </c>
      <c r="C144" s="1" t="s">
        <v>8169</v>
      </c>
      <c r="D144" s="1" t="s">
        <v>18699</v>
      </c>
    </row>
    <row r="145" spans="1:4" x14ac:dyDescent="0.2">
      <c r="A145" s="1" t="s">
        <v>6477</v>
      </c>
      <c r="B145" s="1" t="s">
        <v>18700</v>
      </c>
      <c r="C145" s="1" t="s">
        <v>18701</v>
      </c>
      <c r="D145" s="1" t="s">
        <v>18702</v>
      </c>
    </row>
    <row r="146" spans="1:4" x14ac:dyDescent="0.2">
      <c r="A146" s="1" t="s">
        <v>6478</v>
      </c>
      <c r="B146" s="1" t="s">
        <v>13305</v>
      </c>
      <c r="C146" s="1" t="s">
        <v>6577</v>
      </c>
    </row>
    <row r="147" spans="1:4" x14ac:dyDescent="0.2">
      <c r="A147" s="1" t="s">
        <v>6479</v>
      </c>
      <c r="B147" s="1" t="s">
        <v>13926</v>
      </c>
      <c r="C147" s="1" t="s">
        <v>18703</v>
      </c>
    </row>
    <row r="148" spans="1:4" x14ac:dyDescent="0.2">
      <c r="A148" s="1" t="s">
        <v>6480</v>
      </c>
      <c r="B148" s="1" t="s">
        <v>11952</v>
      </c>
      <c r="C148" s="1" t="s">
        <v>6595</v>
      </c>
      <c r="D148" s="1" t="s">
        <v>18704</v>
      </c>
    </row>
    <row r="149" spans="1:4" x14ac:dyDescent="0.2">
      <c r="A149" s="1" t="s">
        <v>6481</v>
      </c>
      <c r="B149" s="1" t="s">
        <v>12854</v>
      </c>
      <c r="C149" s="1" t="s">
        <v>18705</v>
      </c>
      <c r="D149" s="1" t="s">
        <v>18706</v>
      </c>
    </row>
    <row r="150" spans="1:4" x14ac:dyDescent="0.2">
      <c r="A150" s="1" t="s">
        <v>6482</v>
      </c>
      <c r="B150" s="1" t="s">
        <v>10920</v>
      </c>
      <c r="C150" s="1" t="s">
        <v>6577</v>
      </c>
    </row>
    <row r="151" spans="1:4" x14ac:dyDescent="0.2">
      <c r="A151" s="1" t="s">
        <v>6483</v>
      </c>
      <c r="B151" s="1" t="s">
        <v>18707</v>
      </c>
      <c r="C151" s="1" t="s">
        <v>18708</v>
      </c>
      <c r="D151" s="1" t="s">
        <v>18709</v>
      </c>
    </row>
    <row r="152" spans="1:4" x14ac:dyDescent="0.2">
      <c r="A152" s="1" t="s">
        <v>6484</v>
      </c>
      <c r="B152" s="1" t="s">
        <v>18710</v>
      </c>
      <c r="C152" s="1" t="s">
        <v>8279</v>
      </c>
      <c r="D152" s="1" t="s">
        <v>18711</v>
      </c>
    </row>
    <row r="153" spans="1:4" x14ac:dyDescent="0.2">
      <c r="A153" s="1" t="s">
        <v>6485</v>
      </c>
      <c r="B153" s="1" t="s">
        <v>12133</v>
      </c>
      <c r="C153" s="1" t="s">
        <v>14885</v>
      </c>
      <c r="D153" s="1" t="s">
        <v>18712</v>
      </c>
    </row>
    <row r="154" spans="1:4" x14ac:dyDescent="0.2">
      <c r="A154" s="1" t="s">
        <v>6486</v>
      </c>
      <c r="B154" s="1" t="s">
        <v>10093</v>
      </c>
      <c r="C154" s="1" t="s">
        <v>6577</v>
      </c>
    </row>
    <row r="155" spans="1:4" x14ac:dyDescent="0.2">
      <c r="A155" s="1" t="s">
        <v>6487</v>
      </c>
      <c r="B155" s="1" t="s">
        <v>10802</v>
      </c>
      <c r="C155" s="1" t="s">
        <v>18713</v>
      </c>
      <c r="D155" s="1" t="s">
        <v>18714</v>
      </c>
    </row>
    <row r="156" spans="1:4" x14ac:dyDescent="0.2">
      <c r="A156" s="1" t="s">
        <v>6488</v>
      </c>
      <c r="B156" s="1" t="s">
        <v>16038</v>
      </c>
      <c r="C156" s="1" t="s">
        <v>14327</v>
      </c>
      <c r="D156" s="1" t="s">
        <v>18715</v>
      </c>
    </row>
    <row r="157" spans="1:4" x14ac:dyDescent="0.2">
      <c r="A157" s="1" t="s">
        <v>6489</v>
      </c>
      <c r="B157" s="1" t="s">
        <v>18716</v>
      </c>
      <c r="C157" s="1" t="s">
        <v>8071</v>
      </c>
      <c r="D157" s="1" t="s">
        <v>18717</v>
      </c>
    </row>
    <row r="158" spans="1:4" x14ac:dyDescent="0.2">
      <c r="A158" s="1" t="s">
        <v>6490</v>
      </c>
      <c r="B158" s="1" t="s">
        <v>18718</v>
      </c>
      <c r="C158" s="1" t="s">
        <v>18719</v>
      </c>
    </row>
    <row r="159" spans="1:4" x14ac:dyDescent="0.2">
      <c r="A159" s="1" t="s">
        <v>6491</v>
      </c>
      <c r="B159" s="1" t="s">
        <v>12162</v>
      </c>
      <c r="C159" s="1" t="s">
        <v>18720</v>
      </c>
    </row>
    <row r="160" spans="1:4" x14ac:dyDescent="0.2">
      <c r="A160" s="1" t="s">
        <v>6492</v>
      </c>
      <c r="B160" s="1" t="s">
        <v>18721</v>
      </c>
      <c r="C160" s="1" t="s">
        <v>18722</v>
      </c>
      <c r="D160" s="1" t="s">
        <v>18723</v>
      </c>
    </row>
    <row r="161" spans="1:4" x14ac:dyDescent="0.2">
      <c r="A161" s="1" t="s">
        <v>6493</v>
      </c>
      <c r="B161" s="1" t="s">
        <v>18724</v>
      </c>
      <c r="C161" s="1" t="s">
        <v>6590</v>
      </c>
    </row>
    <row r="162" spans="1:4" x14ac:dyDescent="0.2">
      <c r="A162" s="1" t="s">
        <v>6494</v>
      </c>
      <c r="B162" s="1" t="s">
        <v>18725</v>
      </c>
      <c r="C162" s="1" t="s">
        <v>18726</v>
      </c>
      <c r="D162" s="1" t="s">
        <v>18727</v>
      </c>
    </row>
    <row r="163" spans="1:4" x14ac:dyDescent="0.2">
      <c r="A163" s="1" t="s">
        <v>6495</v>
      </c>
      <c r="B163" s="1" t="s">
        <v>18728</v>
      </c>
      <c r="C163" s="1" t="s">
        <v>10902</v>
      </c>
      <c r="D163" s="1" t="s">
        <v>18729</v>
      </c>
    </row>
    <row r="164" spans="1:4" x14ac:dyDescent="0.2">
      <c r="A164" s="1" t="s">
        <v>6496</v>
      </c>
      <c r="B164" s="1" t="s">
        <v>18730</v>
      </c>
      <c r="C164" s="1" t="s">
        <v>18731</v>
      </c>
      <c r="D164" s="1" t="s">
        <v>18732</v>
      </c>
    </row>
    <row r="165" spans="1:4" x14ac:dyDescent="0.2">
      <c r="A165" s="1" t="s">
        <v>6497</v>
      </c>
      <c r="B165" s="1" t="s">
        <v>18733</v>
      </c>
      <c r="C165" s="1" t="s">
        <v>18734</v>
      </c>
      <c r="D165" s="1" t="s">
        <v>18735</v>
      </c>
    </row>
    <row r="166" spans="1:4" x14ac:dyDescent="0.2">
      <c r="A166" s="1" t="s">
        <v>6498</v>
      </c>
      <c r="B166" s="1" t="s">
        <v>10156</v>
      </c>
      <c r="C166" s="1" t="s">
        <v>7871</v>
      </c>
      <c r="D166" s="1" t="s">
        <v>18736</v>
      </c>
    </row>
    <row r="167" spans="1:4" x14ac:dyDescent="0.2">
      <c r="A167" s="1" t="s">
        <v>6499</v>
      </c>
      <c r="B167" s="1" t="s">
        <v>10563</v>
      </c>
      <c r="C167" s="1" t="s">
        <v>18737</v>
      </c>
      <c r="D167" s="1" t="s">
        <v>18738</v>
      </c>
    </row>
    <row r="168" spans="1:4" x14ac:dyDescent="0.2">
      <c r="A168" s="1" t="s">
        <v>6500</v>
      </c>
      <c r="B168" s="1" t="s">
        <v>18739</v>
      </c>
      <c r="C168" s="1" t="s">
        <v>18740</v>
      </c>
      <c r="D168" s="1" t="s">
        <v>18741</v>
      </c>
    </row>
    <row r="169" spans="1:4" x14ac:dyDescent="0.2">
      <c r="A169" s="1" t="s">
        <v>6501</v>
      </c>
      <c r="B169" s="1" t="s">
        <v>8391</v>
      </c>
      <c r="C169" s="1" t="s">
        <v>7934</v>
      </c>
      <c r="D169" s="1" t="s">
        <v>18742</v>
      </c>
    </row>
    <row r="170" spans="1:4" x14ac:dyDescent="0.2">
      <c r="A170" s="1" t="s">
        <v>6502</v>
      </c>
      <c r="B170" s="1" t="s">
        <v>7750</v>
      </c>
      <c r="C170" s="1" t="s">
        <v>18743</v>
      </c>
    </row>
    <row r="171" spans="1:4" x14ac:dyDescent="0.2">
      <c r="A171" s="1" t="s">
        <v>6503</v>
      </c>
      <c r="B171" s="1" t="s">
        <v>9231</v>
      </c>
      <c r="C171" s="1" t="s">
        <v>6590</v>
      </c>
      <c r="D171" s="1" t="s">
        <v>18744</v>
      </c>
    </row>
    <row r="172" spans="1:4" x14ac:dyDescent="0.2">
      <c r="A172" s="1" t="s">
        <v>6504</v>
      </c>
      <c r="B172" s="1" t="s">
        <v>18745</v>
      </c>
      <c r="C172" s="1" t="s">
        <v>13731</v>
      </c>
    </row>
    <row r="173" spans="1:4" x14ac:dyDescent="0.2">
      <c r="A173" s="1" t="s">
        <v>6505</v>
      </c>
      <c r="B173" s="1" t="s">
        <v>18746</v>
      </c>
      <c r="C173" s="1" t="s">
        <v>18747</v>
      </c>
    </row>
    <row r="174" spans="1:4" x14ac:dyDescent="0.2">
      <c r="A174" s="1" t="s">
        <v>6506</v>
      </c>
      <c r="B174" s="1" t="s">
        <v>18748</v>
      </c>
      <c r="C174" s="1" t="s">
        <v>18749</v>
      </c>
    </row>
    <row r="175" spans="1:4" x14ac:dyDescent="0.2">
      <c r="A175" s="1" t="s">
        <v>6507</v>
      </c>
      <c r="B175" s="1" t="s">
        <v>7993</v>
      </c>
      <c r="C175" s="1" t="s">
        <v>6577</v>
      </c>
    </row>
    <row r="176" spans="1:4" x14ac:dyDescent="0.2">
      <c r="A176" s="1" t="s">
        <v>6508</v>
      </c>
      <c r="B176" s="1" t="s">
        <v>14967</v>
      </c>
      <c r="C176" s="1" t="s">
        <v>14745</v>
      </c>
      <c r="D176" s="1" t="s">
        <v>18750</v>
      </c>
    </row>
    <row r="177" spans="1:4" x14ac:dyDescent="0.2">
      <c r="A177" s="1" t="s">
        <v>6509</v>
      </c>
      <c r="B177" s="1" t="s">
        <v>18751</v>
      </c>
      <c r="C177" s="1" t="s">
        <v>18752</v>
      </c>
      <c r="D177" s="1" t="s">
        <v>18753</v>
      </c>
    </row>
    <row r="178" spans="1:4" x14ac:dyDescent="0.2">
      <c r="A178" s="1" t="s">
        <v>6510</v>
      </c>
      <c r="B178" s="1" t="s">
        <v>18754</v>
      </c>
      <c r="C178" s="1" t="s">
        <v>15727</v>
      </c>
      <c r="D178" s="1" t="s">
        <v>18755</v>
      </c>
    </row>
    <row r="179" spans="1:4" x14ac:dyDescent="0.2">
      <c r="A179" s="1" t="s">
        <v>6511</v>
      </c>
      <c r="B179" s="1" t="s">
        <v>9295</v>
      </c>
      <c r="C179" s="1" t="s">
        <v>18756</v>
      </c>
    </row>
    <row r="180" spans="1:4" x14ac:dyDescent="0.2">
      <c r="A180" s="1" t="s">
        <v>6512</v>
      </c>
      <c r="B180" s="1" t="s">
        <v>11765</v>
      </c>
      <c r="C180" s="1" t="s">
        <v>6697</v>
      </c>
    </row>
    <row r="181" spans="1:4" x14ac:dyDescent="0.2">
      <c r="A181" s="1" t="s">
        <v>6513</v>
      </c>
      <c r="B181" s="1" t="s">
        <v>10231</v>
      </c>
      <c r="C181" s="1" t="s">
        <v>18757</v>
      </c>
      <c r="D181" s="1" t="s">
        <v>18758</v>
      </c>
    </row>
    <row r="182" spans="1:4" x14ac:dyDescent="0.2">
      <c r="A182" s="1" t="s">
        <v>6514</v>
      </c>
      <c r="B182" s="1" t="s">
        <v>9552</v>
      </c>
      <c r="C182" s="1" t="s">
        <v>18759</v>
      </c>
    </row>
    <row r="183" spans="1:4" x14ac:dyDescent="0.2">
      <c r="A183" s="1" t="s">
        <v>6515</v>
      </c>
      <c r="B183" s="1" t="s">
        <v>18760</v>
      </c>
      <c r="C183" s="1" t="s">
        <v>18761</v>
      </c>
      <c r="D183" s="1" t="s">
        <v>18762</v>
      </c>
    </row>
    <row r="184" spans="1:4" x14ac:dyDescent="0.2">
      <c r="A184" s="1" t="s">
        <v>6516</v>
      </c>
      <c r="B184" s="1" t="s">
        <v>18763</v>
      </c>
      <c r="C184" s="1" t="s">
        <v>18764</v>
      </c>
      <c r="D184" s="1" t="s">
        <v>18765</v>
      </c>
    </row>
    <row r="185" spans="1:4" x14ac:dyDescent="0.2">
      <c r="A185" s="1" t="s">
        <v>6517</v>
      </c>
      <c r="B185" s="1" t="s">
        <v>18766</v>
      </c>
      <c r="C185" s="1" t="s">
        <v>8156</v>
      </c>
      <c r="D185" s="1" t="s">
        <v>18767</v>
      </c>
    </row>
    <row r="186" spans="1:4" x14ac:dyDescent="0.2">
      <c r="A186" s="1" t="s">
        <v>6518</v>
      </c>
      <c r="B186" s="1" t="s">
        <v>8080</v>
      </c>
      <c r="C186" s="1" t="s">
        <v>18768</v>
      </c>
    </row>
    <row r="187" spans="1:4" x14ac:dyDescent="0.2">
      <c r="A187" s="1" t="s">
        <v>6519</v>
      </c>
      <c r="B187" s="1" t="s">
        <v>6959</v>
      </c>
      <c r="C187" s="1" t="s">
        <v>6577</v>
      </c>
    </row>
    <row r="188" spans="1:4" x14ac:dyDescent="0.2">
      <c r="A188" s="1" t="s">
        <v>6520</v>
      </c>
      <c r="B188" s="1" t="s">
        <v>18769</v>
      </c>
      <c r="C188" s="1" t="s">
        <v>16275</v>
      </c>
      <c r="D188" s="1" t="s">
        <v>18770</v>
      </c>
    </row>
    <row r="189" spans="1:4" x14ac:dyDescent="0.2">
      <c r="A189" s="1" t="s">
        <v>6521</v>
      </c>
      <c r="B189" s="1" t="s">
        <v>7825</v>
      </c>
      <c r="C189" s="1" t="s">
        <v>18771</v>
      </c>
    </row>
    <row r="190" spans="1:4" x14ac:dyDescent="0.2">
      <c r="A190" s="1" t="s">
        <v>6522</v>
      </c>
      <c r="B190" s="1" t="s">
        <v>18772</v>
      </c>
      <c r="C190" s="1" t="s">
        <v>14809</v>
      </c>
    </row>
    <row r="191" spans="1:4" x14ac:dyDescent="0.2">
      <c r="A191" s="1" t="s">
        <v>6523</v>
      </c>
      <c r="B191" s="1" t="s">
        <v>16459</v>
      </c>
      <c r="C191" s="1" t="s">
        <v>18773</v>
      </c>
      <c r="D191" s="1" t="s">
        <v>18774</v>
      </c>
    </row>
    <row r="192" spans="1:4" x14ac:dyDescent="0.2">
      <c r="A192" s="1" t="s">
        <v>6524</v>
      </c>
      <c r="B192" s="1" t="s">
        <v>7067</v>
      </c>
      <c r="C192" s="1" t="s">
        <v>18775</v>
      </c>
    </row>
    <row r="193" spans="1:4" x14ac:dyDescent="0.2">
      <c r="A193" s="1" t="s">
        <v>6525</v>
      </c>
      <c r="B193" s="1" t="s">
        <v>8158</v>
      </c>
      <c r="C193" s="1" t="s">
        <v>18776</v>
      </c>
      <c r="D193" s="1" t="s">
        <v>18777</v>
      </c>
    </row>
    <row r="194" spans="1:4" x14ac:dyDescent="0.2">
      <c r="A194" s="1" t="s">
        <v>6526</v>
      </c>
      <c r="B194" s="1" t="s">
        <v>18778</v>
      </c>
      <c r="C194" s="1" t="s">
        <v>18779</v>
      </c>
      <c r="D194" s="1" t="s">
        <v>18780</v>
      </c>
    </row>
    <row r="195" spans="1:4" x14ac:dyDescent="0.2">
      <c r="A195" s="1" t="s">
        <v>6527</v>
      </c>
      <c r="B195" s="1" t="s">
        <v>18781</v>
      </c>
      <c r="C195" s="1" t="s">
        <v>18782</v>
      </c>
      <c r="D195" s="1" t="s">
        <v>18783</v>
      </c>
    </row>
    <row r="196" spans="1:4" x14ac:dyDescent="0.2">
      <c r="A196" s="1" t="s">
        <v>6528</v>
      </c>
      <c r="B196" s="1" t="s">
        <v>6747</v>
      </c>
      <c r="C196" s="1" t="s">
        <v>6577</v>
      </c>
    </row>
    <row r="197" spans="1:4" x14ac:dyDescent="0.2">
      <c r="A197" s="1" t="s">
        <v>6529</v>
      </c>
      <c r="B197" s="1" t="s">
        <v>18784</v>
      </c>
      <c r="C197" s="1" t="s">
        <v>8394</v>
      </c>
      <c r="D197" s="1" t="s">
        <v>18785</v>
      </c>
    </row>
    <row r="198" spans="1:4" x14ac:dyDescent="0.2">
      <c r="A198" s="1" t="s">
        <v>6530</v>
      </c>
      <c r="B198" s="1" t="s">
        <v>18786</v>
      </c>
      <c r="C198" s="1" t="s">
        <v>10460</v>
      </c>
      <c r="D198" s="1" t="s">
        <v>18787</v>
      </c>
    </row>
    <row r="199" spans="1:4" x14ac:dyDescent="0.2">
      <c r="A199" s="1" t="s">
        <v>6531</v>
      </c>
      <c r="B199" s="1" t="s">
        <v>7811</v>
      </c>
      <c r="C199" s="1" t="s">
        <v>18788</v>
      </c>
    </row>
    <row r="200" spans="1:4" x14ac:dyDescent="0.2">
      <c r="A200" s="1" t="s">
        <v>6532</v>
      </c>
      <c r="B200" s="1" t="s">
        <v>11364</v>
      </c>
      <c r="C200" s="1" t="s">
        <v>9385</v>
      </c>
      <c r="D200" s="1" t="s">
        <v>18789</v>
      </c>
    </row>
    <row r="201" spans="1:4" x14ac:dyDescent="0.2">
      <c r="A201" s="1" t="s">
        <v>6533</v>
      </c>
      <c r="B201" s="1" t="s">
        <v>9293</v>
      </c>
      <c r="C201" s="1" t="s">
        <v>10898</v>
      </c>
      <c r="D201" s="1" t="s">
        <v>18790</v>
      </c>
    </row>
    <row r="202" spans="1:4" x14ac:dyDescent="0.2">
      <c r="A202" s="1" t="s">
        <v>6534</v>
      </c>
      <c r="B202" s="1" t="s">
        <v>18791</v>
      </c>
      <c r="C202" s="1" t="s">
        <v>7082</v>
      </c>
      <c r="D202" s="1" t="s">
        <v>18792</v>
      </c>
    </row>
    <row r="203" spans="1:4" x14ac:dyDescent="0.2">
      <c r="A203" s="1" t="s">
        <v>6535</v>
      </c>
      <c r="B203" s="1" t="s">
        <v>15381</v>
      </c>
      <c r="C203" s="1" t="s">
        <v>11020</v>
      </c>
      <c r="D203" s="1" t="s">
        <v>18793</v>
      </c>
    </row>
    <row r="204" spans="1:4" x14ac:dyDescent="0.2">
      <c r="A204" s="1" t="s">
        <v>6536</v>
      </c>
      <c r="B204" s="1" t="s">
        <v>14399</v>
      </c>
      <c r="C204" s="1" t="s">
        <v>7008</v>
      </c>
    </row>
    <row r="205" spans="1:4" x14ac:dyDescent="0.2">
      <c r="A205" s="1" t="s">
        <v>6537</v>
      </c>
      <c r="B205" s="1" t="s">
        <v>11334</v>
      </c>
      <c r="C205" s="1" t="s">
        <v>18794</v>
      </c>
    </row>
    <row r="206" spans="1:4" x14ac:dyDescent="0.2">
      <c r="A206" s="1" t="s">
        <v>6538</v>
      </c>
      <c r="B206" s="1" t="s">
        <v>9878</v>
      </c>
      <c r="C206" s="1" t="s">
        <v>18795</v>
      </c>
      <c r="D206" s="1" t="s">
        <v>18796</v>
      </c>
    </row>
    <row r="207" spans="1:4" x14ac:dyDescent="0.2">
      <c r="A207" s="1" t="s">
        <v>6539</v>
      </c>
      <c r="B207" s="1" t="s">
        <v>18797</v>
      </c>
      <c r="C207" s="1" t="s">
        <v>17880</v>
      </c>
      <c r="D207" s="1" t="s">
        <v>18829</v>
      </c>
    </row>
    <row r="208" spans="1:4" x14ac:dyDescent="0.2">
      <c r="A208" s="1" t="s">
        <v>6540</v>
      </c>
      <c r="B208" s="1" t="s">
        <v>11603</v>
      </c>
      <c r="C208" s="1" t="s">
        <v>7008</v>
      </c>
    </row>
    <row r="209" spans="1:4" x14ac:dyDescent="0.2">
      <c r="A209" s="1" t="s">
        <v>6541</v>
      </c>
      <c r="B209" s="1" t="s">
        <v>14367</v>
      </c>
      <c r="C209" s="1" t="s">
        <v>10592</v>
      </c>
      <c r="D209" s="1" t="s">
        <v>18798</v>
      </c>
    </row>
    <row r="210" spans="1:4" x14ac:dyDescent="0.2">
      <c r="A210" s="1" t="s">
        <v>6542</v>
      </c>
      <c r="B210" s="1" t="s">
        <v>18799</v>
      </c>
      <c r="C210" s="1" t="s">
        <v>18800</v>
      </c>
      <c r="D210" s="1" t="s">
        <v>18801</v>
      </c>
    </row>
    <row r="211" spans="1:4" x14ac:dyDescent="0.2">
      <c r="A211" s="1" t="s">
        <v>6543</v>
      </c>
      <c r="B211" s="1" t="s">
        <v>14709</v>
      </c>
      <c r="C211" s="1" t="s">
        <v>18802</v>
      </c>
      <c r="D211" s="1" t="s">
        <v>18803</v>
      </c>
    </row>
    <row r="212" spans="1:4" x14ac:dyDescent="0.2">
      <c r="A212" s="1" t="s">
        <v>6544</v>
      </c>
      <c r="B212" s="1" t="s">
        <v>18804</v>
      </c>
      <c r="C212" s="1" t="s">
        <v>18805</v>
      </c>
    </row>
    <row r="213" spans="1:4" x14ac:dyDescent="0.2">
      <c r="A213" s="1" t="s">
        <v>6545</v>
      </c>
      <c r="B213" s="1" t="s">
        <v>18806</v>
      </c>
      <c r="C213" s="1" t="s">
        <v>6645</v>
      </c>
      <c r="D213" s="1" t="s">
        <v>18807</v>
      </c>
    </row>
    <row r="214" spans="1:4" x14ac:dyDescent="0.2">
      <c r="A214" s="1" t="s">
        <v>6546</v>
      </c>
      <c r="B214" s="1" t="s">
        <v>7944</v>
      </c>
      <c r="C214" s="1" t="s">
        <v>14405</v>
      </c>
      <c r="D214" s="1" t="s">
        <v>18808</v>
      </c>
    </row>
    <row r="215" spans="1:4" x14ac:dyDescent="0.2">
      <c r="A215" s="1" t="s">
        <v>6547</v>
      </c>
      <c r="B215" s="1" t="s">
        <v>18809</v>
      </c>
      <c r="C215" s="1" t="s">
        <v>18810</v>
      </c>
      <c r="D215" s="1" t="s">
        <v>18811</v>
      </c>
    </row>
    <row r="216" spans="1:4" x14ac:dyDescent="0.2">
      <c r="A216" s="1" t="s">
        <v>6548</v>
      </c>
      <c r="B216" s="1" t="s">
        <v>6840</v>
      </c>
      <c r="C216" s="1" t="s">
        <v>6577</v>
      </c>
    </row>
    <row r="217" spans="1:4" x14ac:dyDescent="0.2">
      <c r="A217" s="1" t="s">
        <v>6549</v>
      </c>
      <c r="B217" s="1" t="s">
        <v>18812</v>
      </c>
      <c r="C217" s="1" t="s">
        <v>18813</v>
      </c>
      <c r="D217" s="1" t="s">
        <v>18814</v>
      </c>
    </row>
    <row r="218" spans="1:4" x14ac:dyDescent="0.2">
      <c r="A218" s="1" t="s">
        <v>6550</v>
      </c>
      <c r="B218" s="1" t="s">
        <v>9944</v>
      </c>
      <c r="C218" s="1" t="s">
        <v>7008</v>
      </c>
    </row>
    <row r="219" spans="1:4" x14ac:dyDescent="0.2">
      <c r="A219" s="1" t="s">
        <v>6551</v>
      </c>
      <c r="B219" s="1" t="s">
        <v>7678</v>
      </c>
      <c r="C219" s="1" t="s">
        <v>18815</v>
      </c>
    </row>
    <row r="220" spans="1:4" x14ac:dyDescent="0.2">
      <c r="A220" s="1" t="s">
        <v>6552</v>
      </c>
      <c r="B220" s="1" t="s">
        <v>7136</v>
      </c>
      <c r="C220" s="1" t="s">
        <v>6577</v>
      </c>
    </row>
    <row r="221" spans="1:4" x14ac:dyDescent="0.2">
      <c r="A221" s="1" t="s">
        <v>6553</v>
      </c>
      <c r="B221" s="1" t="s">
        <v>7487</v>
      </c>
      <c r="C221" s="1" t="s">
        <v>18816</v>
      </c>
      <c r="D221" s="1" t="s">
        <v>18817</v>
      </c>
    </row>
    <row r="222" spans="1:4" x14ac:dyDescent="0.2">
      <c r="A222" s="1" t="s">
        <v>6554</v>
      </c>
      <c r="B222" s="1" t="s">
        <v>12938</v>
      </c>
      <c r="C222" s="1" t="s">
        <v>7008</v>
      </c>
    </row>
    <row r="223" spans="1:4" x14ac:dyDescent="0.2">
      <c r="A223" s="1" t="s">
        <v>6555</v>
      </c>
      <c r="B223" s="1" t="s">
        <v>10391</v>
      </c>
      <c r="C223" s="1" t="s">
        <v>18818</v>
      </c>
    </row>
    <row r="224" spans="1:4" x14ac:dyDescent="0.2">
      <c r="A224" s="1" t="s">
        <v>6556</v>
      </c>
      <c r="B224" s="1" t="s">
        <v>10080</v>
      </c>
      <c r="C224" s="1" t="s">
        <v>18819</v>
      </c>
      <c r="D224" s="1" t="s">
        <v>18820</v>
      </c>
    </row>
    <row r="225" spans="1:4" x14ac:dyDescent="0.2">
      <c r="A225" s="1" t="s">
        <v>6557</v>
      </c>
      <c r="B225" s="1" t="s">
        <v>13733</v>
      </c>
      <c r="C225" s="1" t="s">
        <v>12677</v>
      </c>
    </row>
    <row r="226" spans="1:4" x14ac:dyDescent="0.2">
      <c r="A226" s="1" t="s">
        <v>6558</v>
      </c>
      <c r="B226" s="1" t="s">
        <v>11064</v>
      </c>
      <c r="C226" s="1" t="s">
        <v>12004</v>
      </c>
    </row>
    <row r="227" spans="1:4" x14ac:dyDescent="0.2">
      <c r="A227" s="1" t="s">
        <v>6559</v>
      </c>
      <c r="B227" s="1" t="s">
        <v>13315</v>
      </c>
      <c r="C227" s="1" t="s">
        <v>6577</v>
      </c>
    </row>
    <row r="228" spans="1:4" x14ac:dyDescent="0.2">
      <c r="A228" s="1" t="s">
        <v>6560</v>
      </c>
      <c r="B228" s="1" t="s">
        <v>15868</v>
      </c>
      <c r="C228" s="1" t="s">
        <v>18821</v>
      </c>
      <c r="D228" s="1" t="s">
        <v>18822</v>
      </c>
    </row>
    <row r="229" spans="1:4" x14ac:dyDescent="0.2">
      <c r="A229" s="1" t="s">
        <v>6561</v>
      </c>
      <c r="B229" s="1" t="s">
        <v>12935</v>
      </c>
      <c r="C229" s="1" t="s">
        <v>6577</v>
      </c>
    </row>
    <row r="230" spans="1:4" x14ac:dyDescent="0.2">
      <c r="A230" s="1" t="s">
        <v>6562</v>
      </c>
      <c r="B230" s="1" t="s">
        <v>18823</v>
      </c>
      <c r="C230" s="1" t="s">
        <v>18824</v>
      </c>
      <c r="D230" s="1" t="s">
        <v>18825</v>
      </c>
    </row>
    <row r="231" spans="1:4" x14ac:dyDescent="0.2">
      <c r="A231" s="1" t="s">
        <v>6563</v>
      </c>
      <c r="B231" s="1" t="s">
        <v>7922</v>
      </c>
      <c r="C231" s="1" t="s">
        <v>18826</v>
      </c>
      <c r="D231" s="1" t="s">
        <v>18827</v>
      </c>
    </row>
    <row r="232" spans="1:4" x14ac:dyDescent="0.2">
      <c r="A232" s="1" t="s">
        <v>6564</v>
      </c>
      <c r="B232" s="1" t="s">
        <v>7389</v>
      </c>
      <c r="C232" s="1" t="s">
        <v>18828</v>
      </c>
    </row>
  </sheetData>
  <sortState ref="A1:D232">
    <sortCondition ref="A1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D4053"/>
  <sheetViews>
    <sheetView workbookViewId="0">
      <pane ySplit="1" topLeftCell="A2" activePane="bottomLeft" state="frozen"/>
      <selection pane="bottomLeft" sqref="A1:XFD1"/>
    </sheetView>
  </sheetViews>
  <sheetFormatPr baseColWidth="10" defaultColWidth="8.83203125" defaultRowHeight="15" x14ac:dyDescent="0.2"/>
  <cols>
    <col min="1" max="1" width="18.5" style="1" customWidth="1"/>
    <col min="2" max="2" width="57.83203125" style="1" customWidth="1"/>
    <col min="3" max="3" width="47.1640625" style="1" customWidth="1"/>
    <col min="4" max="4" width="69.6640625" style="1" customWidth="1"/>
    <col min="5" max="16384" width="8.83203125" style="1"/>
  </cols>
  <sheetData>
    <row r="1" spans="1:4" s="2" customFormat="1" ht="16" x14ac:dyDescent="0.2">
      <c r="A1" s="2" t="s">
        <v>2281</v>
      </c>
      <c r="B1" s="2" t="s">
        <v>6565</v>
      </c>
      <c r="C1" s="2" t="s">
        <v>6566</v>
      </c>
      <c r="D1" s="2" t="s">
        <v>6567</v>
      </c>
    </row>
    <row r="2" spans="1:4" x14ac:dyDescent="0.2">
      <c r="A2" s="1" t="s">
        <v>2282</v>
      </c>
      <c r="B2" s="1" t="s">
        <v>6568</v>
      </c>
      <c r="C2" s="1" t="s">
        <v>6569</v>
      </c>
      <c r="D2" s="1" t="s">
        <v>6570</v>
      </c>
    </row>
    <row r="3" spans="1:4" x14ac:dyDescent="0.2">
      <c r="A3" s="1" t="s">
        <v>2283</v>
      </c>
      <c r="B3" s="1" t="s">
        <v>6571</v>
      </c>
      <c r="C3" s="1" t="s">
        <v>6572</v>
      </c>
      <c r="D3" s="1" t="s">
        <v>6573</v>
      </c>
    </row>
    <row r="4" spans="1:4" x14ac:dyDescent="0.2">
      <c r="A4" s="1" t="s">
        <v>2284</v>
      </c>
      <c r="B4" s="1" t="s">
        <v>6574</v>
      </c>
      <c r="C4" s="1" t="s">
        <v>6575</v>
      </c>
    </row>
    <row r="5" spans="1:4" x14ac:dyDescent="0.2">
      <c r="A5" s="1" t="s">
        <v>2285</v>
      </c>
      <c r="B5" s="1" t="s">
        <v>6576</v>
      </c>
      <c r="C5" s="1" t="s">
        <v>6577</v>
      </c>
    </row>
    <row r="6" spans="1:4" x14ac:dyDescent="0.2">
      <c r="A6" s="1" t="s">
        <v>2286</v>
      </c>
      <c r="B6" s="1" t="s">
        <v>6578</v>
      </c>
      <c r="C6" s="1" t="s">
        <v>6579</v>
      </c>
      <c r="D6" s="1" t="s">
        <v>6580</v>
      </c>
    </row>
    <row r="7" spans="1:4" x14ac:dyDescent="0.2">
      <c r="A7" s="1" t="s">
        <v>2287</v>
      </c>
      <c r="B7" s="1" t="s">
        <v>6581</v>
      </c>
      <c r="C7" s="1" t="s">
        <v>6582</v>
      </c>
      <c r="D7" s="1" t="s">
        <v>6583</v>
      </c>
    </row>
    <row r="8" spans="1:4" x14ac:dyDescent="0.2">
      <c r="A8" s="1" t="s">
        <v>2288</v>
      </c>
      <c r="B8" s="1" t="s">
        <v>6584</v>
      </c>
      <c r="C8" s="1" t="s">
        <v>6585</v>
      </c>
      <c r="D8" s="1" t="s">
        <v>6586</v>
      </c>
    </row>
    <row r="9" spans="1:4" x14ac:dyDescent="0.2">
      <c r="A9" s="1" t="s">
        <v>2289</v>
      </c>
      <c r="B9" s="1" t="s">
        <v>6587</v>
      </c>
      <c r="C9" s="1" t="s">
        <v>6588</v>
      </c>
    </row>
    <row r="10" spans="1:4" x14ac:dyDescent="0.2">
      <c r="A10" s="1" t="s">
        <v>2290</v>
      </c>
      <c r="B10" s="1" t="s">
        <v>6589</v>
      </c>
      <c r="C10" s="1" t="s">
        <v>6590</v>
      </c>
    </row>
    <row r="11" spans="1:4" x14ac:dyDescent="0.2">
      <c r="A11" s="1" t="s">
        <v>2291</v>
      </c>
      <c r="B11" s="1" t="s">
        <v>6591</v>
      </c>
      <c r="C11" s="1" t="s">
        <v>6592</v>
      </c>
      <c r="D11" s="1" t="s">
        <v>6593</v>
      </c>
    </row>
    <row r="12" spans="1:4" x14ac:dyDescent="0.2">
      <c r="A12" s="1" t="s">
        <v>2292</v>
      </c>
      <c r="B12" s="1" t="s">
        <v>6594</v>
      </c>
      <c r="C12" s="1" t="s">
        <v>6595</v>
      </c>
      <c r="D12" s="1" t="s">
        <v>6596</v>
      </c>
    </row>
    <row r="13" spans="1:4" x14ac:dyDescent="0.2">
      <c r="A13" s="1" t="s">
        <v>2293</v>
      </c>
      <c r="B13" s="1" t="s">
        <v>6597</v>
      </c>
      <c r="C13" s="1" t="s">
        <v>6598</v>
      </c>
    </row>
    <row r="14" spans="1:4" x14ac:dyDescent="0.2">
      <c r="A14" s="1" t="s">
        <v>2294</v>
      </c>
      <c r="B14" s="1" t="s">
        <v>6599</v>
      </c>
      <c r="C14" s="1" t="s">
        <v>6600</v>
      </c>
      <c r="D14" s="1" t="s">
        <v>6601</v>
      </c>
    </row>
    <row r="15" spans="1:4" x14ac:dyDescent="0.2">
      <c r="A15" s="1" t="s">
        <v>2295</v>
      </c>
      <c r="B15" s="1" t="s">
        <v>6602</v>
      </c>
      <c r="C15" s="1" t="s">
        <v>6577</v>
      </c>
    </row>
    <row r="16" spans="1:4" x14ac:dyDescent="0.2">
      <c r="A16" s="1" t="s">
        <v>2296</v>
      </c>
      <c r="B16" s="1" t="s">
        <v>6603</v>
      </c>
      <c r="C16" s="1" t="s">
        <v>6604</v>
      </c>
      <c r="D16" s="1" t="s">
        <v>6605</v>
      </c>
    </row>
    <row r="17" spans="1:4" x14ac:dyDescent="0.2">
      <c r="A17" s="1" t="s">
        <v>2297</v>
      </c>
      <c r="B17" s="1" t="s">
        <v>6606</v>
      </c>
      <c r="C17" s="1" t="s">
        <v>6607</v>
      </c>
      <c r="D17" s="1" t="s">
        <v>6608</v>
      </c>
    </row>
    <row r="18" spans="1:4" x14ac:dyDescent="0.2">
      <c r="A18" s="1" t="s">
        <v>2298</v>
      </c>
      <c r="B18" s="1" t="s">
        <v>6609</v>
      </c>
      <c r="C18" s="1" t="s">
        <v>6610</v>
      </c>
      <c r="D18" s="1" t="s">
        <v>6611</v>
      </c>
    </row>
    <row r="19" spans="1:4" x14ac:dyDescent="0.2">
      <c r="A19" s="1" t="s">
        <v>2299</v>
      </c>
      <c r="B19" s="1" t="s">
        <v>6612</v>
      </c>
      <c r="C19" s="1" t="s">
        <v>6613</v>
      </c>
      <c r="D19" s="1" t="s">
        <v>6614</v>
      </c>
    </row>
    <row r="20" spans="1:4" x14ac:dyDescent="0.2">
      <c r="A20" s="1" t="s">
        <v>2300</v>
      </c>
      <c r="B20" s="1" t="s">
        <v>6615</v>
      </c>
      <c r="C20" s="1" t="s">
        <v>6616</v>
      </c>
      <c r="D20" s="1" t="s">
        <v>6617</v>
      </c>
    </row>
    <row r="21" spans="1:4" x14ac:dyDescent="0.2">
      <c r="A21" s="1" t="s">
        <v>2301</v>
      </c>
      <c r="B21" s="1" t="s">
        <v>6618</v>
      </c>
      <c r="C21" s="1" t="s">
        <v>6619</v>
      </c>
      <c r="D21" s="1" t="s">
        <v>6620</v>
      </c>
    </row>
    <row r="22" spans="1:4" x14ac:dyDescent="0.2">
      <c r="A22" s="1" t="s">
        <v>2302</v>
      </c>
      <c r="B22" s="1" t="s">
        <v>6621</v>
      </c>
      <c r="C22" s="1" t="s">
        <v>6622</v>
      </c>
      <c r="D22" s="1" t="s">
        <v>6623</v>
      </c>
    </row>
    <row r="23" spans="1:4" x14ac:dyDescent="0.2">
      <c r="A23" s="1" t="s">
        <v>2303</v>
      </c>
      <c r="B23" s="1" t="s">
        <v>6624</v>
      </c>
      <c r="C23" s="1" t="s">
        <v>6625</v>
      </c>
      <c r="D23" s="1" t="s">
        <v>6626</v>
      </c>
    </row>
    <row r="24" spans="1:4" x14ac:dyDescent="0.2">
      <c r="A24" s="1" t="s">
        <v>2304</v>
      </c>
      <c r="B24" s="1" t="s">
        <v>6627</v>
      </c>
      <c r="C24" s="1" t="s">
        <v>6628</v>
      </c>
    </row>
    <row r="25" spans="1:4" x14ac:dyDescent="0.2">
      <c r="A25" s="1" t="s">
        <v>2305</v>
      </c>
      <c r="B25" s="1" t="s">
        <v>6629</v>
      </c>
      <c r="C25" s="1" t="s">
        <v>6630</v>
      </c>
      <c r="D25" s="1" t="s">
        <v>6631</v>
      </c>
    </row>
    <row r="26" spans="1:4" x14ac:dyDescent="0.2">
      <c r="A26" s="1" t="s">
        <v>2306</v>
      </c>
      <c r="B26" s="1" t="s">
        <v>6632</v>
      </c>
      <c r="C26" s="1" t="s">
        <v>6633</v>
      </c>
      <c r="D26" s="1" t="s">
        <v>6634</v>
      </c>
    </row>
    <row r="27" spans="1:4" x14ac:dyDescent="0.2">
      <c r="A27" s="1" t="s">
        <v>2307</v>
      </c>
      <c r="B27" s="1" t="s">
        <v>6635</v>
      </c>
      <c r="C27" s="1" t="s">
        <v>6636</v>
      </c>
      <c r="D27" s="1" t="s">
        <v>6637</v>
      </c>
    </row>
    <row r="28" spans="1:4" x14ac:dyDescent="0.2">
      <c r="A28" s="1" t="s">
        <v>2308</v>
      </c>
      <c r="B28" s="1" t="s">
        <v>6638</v>
      </c>
      <c r="C28" s="1" t="s">
        <v>6639</v>
      </c>
      <c r="D28" s="1" t="s">
        <v>6640</v>
      </c>
    </row>
    <row r="29" spans="1:4" x14ac:dyDescent="0.2">
      <c r="A29" s="1" t="s">
        <v>2309</v>
      </c>
      <c r="B29" s="1" t="s">
        <v>6641</v>
      </c>
      <c r="C29" s="1" t="s">
        <v>6642</v>
      </c>
      <c r="D29" s="1" t="s">
        <v>6643</v>
      </c>
    </row>
    <row r="30" spans="1:4" x14ac:dyDescent="0.2">
      <c r="A30" s="1" t="s">
        <v>2310</v>
      </c>
      <c r="B30" s="1" t="s">
        <v>6644</v>
      </c>
      <c r="C30" s="1" t="s">
        <v>6645</v>
      </c>
      <c r="D30" s="1" t="s">
        <v>6646</v>
      </c>
    </row>
    <row r="31" spans="1:4" x14ac:dyDescent="0.2">
      <c r="A31" s="1" t="s">
        <v>2311</v>
      </c>
      <c r="B31" s="1" t="s">
        <v>6647</v>
      </c>
      <c r="C31" s="1" t="s">
        <v>6648</v>
      </c>
      <c r="D31" s="1" t="s">
        <v>6649</v>
      </c>
    </row>
    <row r="32" spans="1:4" x14ac:dyDescent="0.2">
      <c r="A32" s="1" t="s">
        <v>2312</v>
      </c>
      <c r="B32" s="1" t="s">
        <v>6650</v>
      </c>
      <c r="C32" s="1" t="s">
        <v>6651</v>
      </c>
      <c r="D32" s="1" t="s">
        <v>6652</v>
      </c>
    </row>
    <row r="33" spans="1:4" x14ac:dyDescent="0.2">
      <c r="A33" s="1" t="s">
        <v>2313</v>
      </c>
      <c r="B33" s="1" t="s">
        <v>6653</v>
      </c>
      <c r="C33" s="1" t="s">
        <v>6654</v>
      </c>
      <c r="D33" s="1" t="s">
        <v>6655</v>
      </c>
    </row>
    <row r="34" spans="1:4" x14ac:dyDescent="0.2">
      <c r="A34" s="1" t="s">
        <v>2314</v>
      </c>
      <c r="B34" s="1" t="s">
        <v>6656</v>
      </c>
      <c r="C34" s="1" t="s">
        <v>6590</v>
      </c>
      <c r="D34" s="1" t="s">
        <v>6657</v>
      </c>
    </row>
    <row r="35" spans="1:4" x14ac:dyDescent="0.2">
      <c r="A35" s="1" t="s">
        <v>2315</v>
      </c>
      <c r="B35" s="1" t="s">
        <v>6658</v>
      </c>
      <c r="C35" s="1" t="s">
        <v>6659</v>
      </c>
      <c r="D35" s="1" t="s">
        <v>6660</v>
      </c>
    </row>
    <row r="36" spans="1:4" x14ac:dyDescent="0.2">
      <c r="A36" s="1" t="s">
        <v>2316</v>
      </c>
      <c r="B36" s="1" t="s">
        <v>6661</v>
      </c>
      <c r="C36" s="1" t="s">
        <v>6662</v>
      </c>
      <c r="D36" s="1" t="s">
        <v>6663</v>
      </c>
    </row>
    <row r="37" spans="1:4" x14ac:dyDescent="0.2">
      <c r="A37" s="1" t="s">
        <v>2317</v>
      </c>
      <c r="B37" s="1" t="s">
        <v>6664</v>
      </c>
      <c r="C37" s="1" t="s">
        <v>6665</v>
      </c>
      <c r="D37" s="1" t="s">
        <v>6666</v>
      </c>
    </row>
    <row r="38" spans="1:4" x14ac:dyDescent="0.2">
      <c r="A38" s="1" t="s">
        <v>2318</v>
      </c>
      <c r="B38" s="1" t="s">
        <v>6667</v>
      </c>
      <c r="C38" s="1" t="s">
        <v>6668</v>
      </c>
      <c r="D38" s="1" t="s">
        <v>6669</v>
      </c>
    </row>
    <row r="39" spans="1:4" x14ac:dyDescent="0.2">
      <c r="A39" s="1" t="s">
        <v>2319</v>
      </c>
      <c r="B39" s="1" t="s">
        <v>6670</v>
      </c>
      <c r="C39" s="1" t="s">
        <v>6671</v>
      </c>
      <c r="D39" s="1" t="s">
        <v>6672</v>
      </c>
    </row>
    <row r="40" spans="1:4" x14ac:dyDescent="0.2">
      <c r="A40" s="1" t="s">
        <v>2320</v>
      </c>
      <c r="B40" s="1" t="s">
        <v>6673</v>
      </c>
      <c r="C40" s="1" t="s">
        <v>6674</v>
      </c>
      <c r="D40" s="1" t="s">
        <v>6675</v>
      </c>
    </row>
    <row r="41" spans="1:4" x14ac:dyDescent="0.2">
      <c r="A41" s="1" t="s">
        <v>2321</v>
      </c>
      <c r="B41" s="1" t="s">
        <v>6676</v>
      </c>
      <c r="C41" s="1" t="s">
        <v>6677</v>
      </c>
    </row>
    <row r="42" spans="1:4" x14ac:dyDescent="0.2">
      <c r="A42" s="1" t="s">
        <v>2322</v>
      </c>
      <c r="B42" s="1" t="s">
        <v>6678</v>
      </c>
      <c r="C42" s="1" t="s">
        <v>6679</v>
      </c>
      <c r="D42" s="1" t="s">
        <v>6680</v>
      </c>
    </row>
    <row r="43" spans="1:4" x14ac:dyDescent="0.2">
      <c r="A43" s="1" t="s">
        <v>2323</v>
      </c>
      <c r="B43" s="1" t="s">
        <v>6681</v>
      </c>
      <c r="C43" s="1" t="s">
        <v>6682</v>
      </c>
      <c r="D43" s="1" t="s">
        <v>6683</v>
      </c>
    </row>
    <row r="44" spans="1:4" x14ac:dyDescent="0.2">
      <c r="A44" s="1" t="s">
        <v>2324</v>
      </c>
      <c r="B44" s="1" t="s">
        <v>6684</v>
      </c>
      <c r="C44" s="1" t="s">
        <v>6685</v>
      </c>
      <c r="D44" s="1" t="s">
        <v>6686</v>
      </c>
    </row>
    <row r="45" spans="1:4" x14ac:dyDescent="0.2">
      <c r="A45" s="1" t="s">
        <v>2325</v>
      </c>
      <c r="B45" s="1" t="s">
        <v>6687</v>
      </c>
      <c r="C45" s="1" t="s">
        <v>6688</v>
      </c>
      <c r="D45" s="1" t="s">
        <v>6689</v>
      </c>
    </row>
    <row r="46" spans="1:4" x14ac:dyDescent="0.2">
      <c r="A46" s="1" t="s">
        <v>2326</v>
      </c>
      <c r="B46" s="1" t="s">
        <v>6690</v>
      </c>
      <c r="C46" s="1" t="s">
        <v>6691</v>
      </c>
      <c r="D46" s="1" t="s">
        <v>6692</v>
      </c>
    </row>
    <row r="47" spans="1:4" x14ac:dyDescent="0.2">
      <c r="A47" s="1" t="s">
        <v>2327</v>
      </c>
      <c r="B47" s="1" t="s">
        <v>6693</v>
      </c>
      <c r="C47" s="1" t="s">
        <v>6694</v>
      </c>
      <c r="D47" s="1" t="s">
        <v>6695</v>
      </c>
    </row>
    <row r="48" spans="1:4" x14ac:dyDescent="0.2">
      <c r="A48" s="1" t="s">
        <v>2328</v>
      </c>
      <c r="B48" s="1" t="s">
        <v>6696</v>
      </c>
      <c r="C48" s="1" t="s">
        <v>6697</v>
      </c>
    </row>
    <row r="49" spans="1:4" x14ac:dyDescent="0.2">
      <c r="A49" s="1" t="s">
        <v>2329</v>
      </c>
      <c r="B49" s="1" t="s">
        <v>6698</v>
      </c>
      <c r="C49" s="1" t="s">
        <v>6577</v>
      </c>
    </row>
    <row r="50" spans="1:4" x14ac:dyDescent="0.2">
      <c r="A50" s="1" t="s">
        <v>2330</v>
      </c>
      <c r="B50" s="1" t="s">
        <v>6699</v>
      </c>
      <c r="C50" s="1" t="s">
        <v>6700</v>
      </c>
    </row>
    <row r="51" spans="1:4" x14ac:dyDescent="0.2">
      <c r="A51" s="1" t="s">
        <v>2331</v>
      </c>
      <c r="B51" s="1" t="s">
        <v>6701</v>
      </c>
      <c r="C51" s="1" t="s">
        <v>6702</v>
      </c>
      <c r="D51" s="1" t="s">
        <v>6703</v>
      </c>
    </row>
    <row r="52" spans="1:4" x14ac:dyDescent="0.2">
      <c r="A52" s="1" t="s">
        <v>2332</v>
      </c>
      <c r="B52" s="1" t="s">
        <v>6704</v>
      </c>
      <c r="C52" s="1" t="s">
        <v>6705</v>
      </c>
      <c r="D52" s="1" t="s">
        <v>6706</v>
      </c>
    </row>
    <row r="53" spans="1:4" x14ac:dyDescent="0.2">
      <c r="A53" s="1" t="s">
        <v>2333</v>
      </c>
      <c r="B53" s="1" t="s">
        <v>6707</v>
      </c>
      <c r="C53" s="1" t="s">
        <v>6708</v>
      </c>
      <c r="D53" s="1" t="s">
        <v>6709</v>
      </c>
    </row>
    <row r="54" spans="1:4" x14ac:dyDescent="0.2">
      <c r="A54" s="1" t="s">
        <v>2334</v>
      </c>
      <c r="B54" s="1" t="s">
        <v>6710</v>
      </c>
      <c r="C54" s="1" t="s">
        <v>6711</v>
      </c>
      <c r="D54" s="1" t="s">
        <v>6712</v>
      </c>
    </row>
    <row r="55" spans="1:4" x14ac:dyDescent="0.2">
      <c r="A55" s="1" t="s">
        <v>2335</v>
      </c>
      <c r="B55" s="1" t="s">
        <v>6713</v>
      </c>
      <c r="C55" s="1" t="s">
        <v>6577</v>
      </c>
    </row>
    <row r="56" spans="1:4" x14ac:dyDescent="0.2">
      <c r="A56" s="1" t="s">
        <v>2336</v>
      </c>
      <c r="B56" s="1" t="s">
        <v>6714</v>
      </c>
      <c r="C56" s="1" t="s">
        <v>6715</v>
      </c>
    </row>
    <row r="57" spans="1:4" x14ac:dyDescent="0.2">
      <c r="A57" s="1" t="s">
        <v>2337</v>
      </c>
      <c r="B57" s="1" t="s">
        <v>6716</v>
      </c>
      <c r="C57" s="1" t="s">
        <v>6717</v>
      </c>
      <c r="D57" s="1" t="s">
        <v>6718</v>
      </c>
    </row>
    <row r="58" spans="1:4" x14ac:dyDescent="0.2">
      <c r="A58" s="1" t="s">
        <v>2338</v>
      </c>
      <c r="B58" s="1" t="s">
        <v>6719</v>
      </c>
      <c r="C58" s="1" t="s">
        <v>6720</v>
      </c>
      <c r="D58" s="1" t="s">
        <v>6721</v>
      </c>
    </row>
    <row r="59" spans="1:4" x14ac:dyDescent="0.2">
      <c r="A59" s="1" t="s">
        <v>2339</v>
      </c>
      <c r="B59" s="1" t="s">
        <v>6722</v>
      </c>
      <c r="C59" s="1" t="s">
        <v>6723</v>
      </c>
    </row>
    <row r="60" spans="1:4" x14ac:dyDescent="0.2">
      <c r="A60" s="1" t="s">
        <v>2340</v>
      </c>
      <c r="B60" s="1" t="s">
        <v>6724</v>
      </c>
      <c r="C60" s="1" t="s">
        <v>6577</v>
      </c>
    </row>
    <row r="61" spans="1:4" x14ac:dyDescent="0.2">
      <c r="A61" s="1" t="s">
        <v>2341</v>
      </c>
      <c r="B61" s="1" t="s">
        <v>6725</v>
      </c>
      <c r="C61" s="1" t="s">
        <v>6726</v>
      </c>
      <c r="D61" s="1" t="s">
        <v>6727</v>
      </c>
    </row>
    <row r="62" spans="1:4" x14ac:dyDescent="0.2">
      <c r="A62" s="1" t="s">
        <v>2342</v>
      </c>
      <c r="B62" s="1" t="s">
        <v>6728</v>
      </c>
      <c r="C62" s="1" t="s">
        <v>6729</v>
      </c>
      <c r="D62" s="1" t="s">
        <v>6730</v>
      </c>
    </row>
    <row r="63" spans="1:4" x14ac:dyDescent="0.2">
      <c r="A63" s="1" t="s">
        <v>2343</v>
      </c>
      <c r="B63" s="1" t="s">
        <v>6731</v>
      </c>
      <c r="C63" s="1" t="s">
        <v>6732</v>
      </c>
      <c r="D63" s="1" t="s">
        <v>6733</v>
      </c>
    </row>
    <row r="64" spans="1:4" x14ac:dyDescent="0.2">
      <c r="A64" s="1" t="s">
        <v>2344</v>
      </c>
      <c r="B64" s="1" t="s">
        <v>6734</v>
      </c>
      <c r="C64" s="1" t="s">
        <v>6735</v>
      </c>
      <c r="D64" s="1" t="s">
        <v>6736</v>
      </c>
    </row>
    <row r="65" spans="1:4" x14ac:dyDescent="0.2">
      <c r="A65" s="1" t="s">
        <v>2345</v>
      </c>
      <c r="B65" s="1" t="s">
        <v>6737</v>
      </c>
      <c r="C65" s="1" t="s">
        <v>6738</v>
      </c>
    </row>
    <row r="66" spans="1:4" x14ac:dyDescent="0.2">
      <c r="A66" s="1" t="s">
        <v>2346</v>
      </c>
      <c r="B66" s="1" t="s">
        <v>6739</v>
      </c>
      <c r="C66" s="1" t="s">
        <v>6740</v>
      </c>
      <c r="D66" s="1" t="s">
        <v>6741</v>
      </c>
    </row>
    <row r="67" spans="1:4" x14ac:dyDescent="0.2">
      <c r="A67" s="1" t="s">
        <v>2347</v>
      </c>
      <c r="B67" s="1" t="s">
        <v>6742</v>
      </c>
      <c r="C67" s="1" t="s">
        <v>6743</v>
      </c>
    </row>
    <row r="68" spans="1:4" x14ac:dyDescent="0.2">
      <c r="A68" s="1" t="s">
        <v>2348</v>
      </c>
      <c r="B68" s="1" t="s">
        <v>6744</v>
      </c>
      <c r="C68" s="1" t="s">
        <v>6745</v>
      </c>
      <c r="D68" s="1" t="s">
        <v>6746</v>
      </c>
    </row>
    <row r="69" spans="1:4" x14ac:dyDescent="0.2">
      <c r="A69" s="1" t="s">
        <v>2349</v>
      </c>
      <c r="B69" s="1" t="s">
        <v>6747</v>
      </c>
      <c r="C69" s="1" t="s">
        <v>6577</v>
      </c>
    </row>
    <row r="70" spans="1:4" x14ac:dyDescent="0.2">
      <c r="A70" s="1" t="s">
        <v>2350</v>
      </c>
      <c r="B70" s="1" t="s">
        <v>6748</v>
      </c>
      <c r="C70" s="1" t="s">
        <v>6749</v>
      </c>
      <c r="D70" s="1" t="s">
        <v>6750</v>
      </c>
    </row>
    <row r="71" spans="1:4" x14ac:dyDescent="0.2">
      <c r="A71" s="1" t="s">
        <v>2351</v>
      </c>
      <c r="B71" s="1" t="s">
        <v>6751</v>
      </c>
      <c r="C71" s="1" t="s">
        <v>6752</v>
      </c>
      <c r="D71" s="1" t="s">
        <v>6753</v>
      </c>
    </row>
    <row r="72" spans="1:4" x14ac:dyDescent="0.2">
      <c r="A72" s="1" t="s">
        <v>2352</v>
      </c>
      <c r="B72" s="1" t="s">
        <v>6754</v>
      </c>
      <c r="C72" s="1" t="s">
        <v>6755</v>
      </c>
      <c r="D72" s="1" t="s">
        <v>6756</v>
      </c>
    </row>
    <row r="73" spans="1:4" x14ac:dyDescent="0.2">
      <c r="A73" s="1" t="s">
        <v>2353</v>
      </c>
      <c r="B73" s="1" t="s">
        <v>6757</v>
      </c>
      <c r="C73" s="1" t="s">
        <v>6758</v>
      </c>
      <c r="D73" s="1" t="s">
        <v>6759</v>
      </c>
    </row>
    <row r="74" spans="1:4" x14ac:dyDescent="0.2">
      <c r="A74" s="1" t="s">
        <v>2354</v>
      </c>
      <c r="B74" s="1" t="s">
        <v>6760</v>
      </c>
      <c r="C74" s="1" t="s">
        <v>6761</v>
      </c>
      <c r="D74" s="1" t="s">
        <v>6762</v>
      </c>
    </row>
    <row r="75" spans="1:4" x14ac:dyDescent="0.2">
      <c r="A75" s="1" t="s">
        <v>2355</v>
      </c>
      <c r="B75" s="1" t="s">
        <v>6763</v>
      </c>
      <c r="C75" s="1" t="s">
        <v>6764</v>
      </c>
      <c r="D75" s="1" t="s">
        <v>6765</v>
      </c>
    </row>
    <row r="76" spans="1:4" x14ac:dyDescent="0.2">
      <c r="A76" s="1" t="s">
        <v>2356</v>
      </c>
      <c r="B76" s="1" t="s">
        <v>6766</v>
      </c>
      <c r="C76" s="1" t="s">
        <v>6767</v>
      </c>
      <c r="D76" s="1" t="s">
        <v>6768</v>
      </c>
    </row>
    <row r="77" spans="1:4" x14ac:dyDescent="0.2">
      <c r="A77" s="1" t="s">
        <v>2357</v>
      </c>
      <c r="B77" s="1" t="s">
        <v>6769</v>
      </c>
      <c r="C77" s="1" t="s">
        <v>6770</v>
      </c>
      <c r="D77" s="1" t="s">
        <v>6771</v>
      </c>
    </row>
    <row r="78" spans="1:4" x14ac:dyDescent="0.2">
      <c r="A78" s="1" t="s">
        <v>2358</v>
      </c>
      <c r="B78" s="1" t="s">
        <v>6772</v>
      </c>
      <c r="C78" s="1" t="s">
        <v>6773</v>
      </c>
      <c r="D78" s="1" t="s">
        <v>6774</v>
      </c>
    </row>
    <row r="79" spans="1:4" x14ac:dyDescent="0.2">
      <c r="A79" s="1" t="s">
        <v>2359</v>
      </c>
      <c r="B79" s="1" t="s">
        <v>6775</v>
      </c>
      <c r="C79" s="1" t="s">
        <v>6776</v>
      </c>
      <c r="D79" s="1" t="s">
        <v>6777</v>
      </c>
    </row>
    <row r="80" spans="1:4" x14ac:dyDescent="0.2">
      <c r="A80" s="1" t="s">
        <v>2360</v>
      </c>
      <c r="B80" s="1" t="s">
        <v>6778</v>
      </c>
      <c r="C80" s="1" t="s">
        <v>6779</v>
      </c>
      <c r="D80" s="1" t="s">
        <v>6780</v>
      </c>
    </row>
    <row r="81" spans="1:4" x14ac:dyDescent="0.2">
      <c r="A81" s="1" t="s">
        <v>2361</v>
      </c>
      <c r="B81" s="1" t="s">
        <v>6781</v>
      </c>
      <c r="C81" s="1" t="s">
        <v>6782</v>
      </c>
      <c r="D81" s="1" t="s">
        <v>6783</v>
      </c>
    </row>
    <row r="82" spans="1:4" x14ac:dyDescent="0.2">
      <c r="A82" s="1" t="s">
        <v>2362</v>
      </c>
      <c r="B82" s="1" t="s">
        <v>6784</v>
      </c>
      <c r="C82" s="1" t="s">
        <v>6785</v>
      </c>
      <c r="D82" s="1" t="s">
        <v>6786</v>
      </c>
    </row>
    <row r="83" spans="1:4" x14ac:dyDescent="0.2">
      <c r="A83" s="1" t="s">
        <v>2363</v>
      </c>
      <c r="B83" s="1" t="s">
        <v>6787</v>
      </c>
      <c r="C83" s="1" t="s">
        <v>6788</v>
      </c>
      <c r="D83" s="1" t="s">
        <v>6789</v>
      </c>
    </row>
    <row r="84" spans="1:4" x14ac:dyDescent="0.2">
      <c r="A84" s="1" t="s">
        <v>2364</v>
      </c>
      <c r="B84" s="1" t="s">
        <v>6790</v>
      </c>
      <c r="C84" s="1" t="s">
        <v>6791</v>
      </c>
      <c r="D84" s="1" t="s">
        <v>6792</v>
      </c>
    </row>
    <row r="85" spans="1:4" x14ac:dyDescent="0.2">
      <c r="A85" s="1" t="s">
        <v>2365</v>
      </c>
      <c r="B85" s="1" t="s">
        <v>6793</v>
      </c>
      <c r="C85" s="1" t="s">
        <v>6794</v>
      </c>
      <c r="D85" s="1" t="s">
        <v>6795</v>
      </c>
    </row>
    <row r="86" spans="1:4" x14ac:dyDescent="0.2">
      <c r="A86" s="1" t="s">
        <v>2366</v>
      </c>
      <c r="B86" s="1" t="s">
        <v>6796</v>
      </c>
      <c r="C86" s="1" t="s">
        <v>6797</v>
      </c>
      <c r="D86" s="1" t="s">
        <v>6798</v>
      </c>
    </row>
    <row r="87" spans="1:4" x14ac:dyDescent="0.2">
      <c r="A87" s="1" t="s">
        <v>2367</v>
      </c>
      <c r="B87" s="1" t="s">
        <v>6799</v>
      </c>
      <c r="C87" s="1" t="s">
        <v>6800</v>
      </c>
      <c r="D87" s="1" t="s">
        <v>6801</v>
      </c>
    </row>
    <row r="88" spans="1:4" x14ac:dyDescent="0.2">
      <c r="A88" s="1" t="s">
        <v>2368</v>
      </c>
      <c r="B88" s="1" t="s">
        <v>6802</v>
      </c>
      <c r="C88" s="1" t="s">
        <v>6577</v>
      </c>
    </row>
    <row r="89" spans="1:4" x14ac:dyDescent="0.2">
      <c r="A89" s="1" t="s">
        <v>2369</v>
      </c>
      <c r="B89" s="1" t="s">
        <v>6803</v>
      </c>
      <c r="C89" s="1" t="s">
        <v>6804</v>
      </c>
    </row>
    <row r="90" spans="1:4" x14ac:dyDescent="0.2">
      <c r="A90" s="1" t="s">
        <v>2370</v>
      </c>
      <c r="B90" s="1" t="s">
        <v>6805</v>
      </c>
      <c r="C90" s="1" t="s">
        <v>6577</v>
      </c>
    </row>
    <row r="91" spans="1:4" x14ac:dyDescent="0.2">
      <c r="A91" s="1" t="s">
        <v>2371</v>
      </c>
      <c r="B91" s="1" t="s">
        <v>6806</v>
      </c>
      <c r="C91" s="1" t="s">
        <v>6807</v>
      </c>
      <c r="D91" s="1" t="s">
        <v>6808</v>
      </c>
    </row>
    <row r="92" spans="1:4" x14ac:dyDescent="0.2">
      <c r="A92" s="1" t="s">
        <v>2372</v>
      </c>
      <c r="B92" s="1" t="s">
        <v>6809</v>
      </c>
      <c r="C92" s="1" t="s">
        <v>6810</v>
      </c>
      <c r="D92" s="1" t="s">
        <v>6811</v>
      </c>
    </row>
    <row r="93" spans="1:4" x14ac:dyDescent="0.2">
      <c r="A93" s="1" t="s">
        <v>2373</v>
      </c>
      <c r="B93" s="1" t="s">
        <v>6812</v>
      </c>
      <c r="C93" s="1" t="s">
        <v>6813</v>
      </c>
      <c r="D93" s="1" t="s">
        <v>6814</v>
      </c>
    </row>
    <row r="94" spans="1:4" x14ac:dyDescent="0.2">
      <c r="A94" s="1" t="s">
        <v>2374</v>
      </c>
      <c r="B94" s="1" t="s">
        <v>6815</v>
      </c>
      <c r="C94" s="1" t="s">
        <v>6816</v>
      </c>
      <c r="D94" s="1" t="s">
        <v>6817</v>
      </c>
    </row>
    <row r="95" spans="1:4" x14ac:dyDescent="0.2">
      <c r="A95" s="1" t="s">
        <v>2375</v>
      </c>
      <c r="B95" s="1" t="s">
        <v>6818</v>
      </c>
      <c r="C95" s="1" t="s">
        <v>6819</v>
      </c>
      <c r="D95" s="1" t="s">
        <v>6820</v>
      </c>
    </row>
    <row r="96" spans="1:4" x14ac:dyDescent="0.2">
      <c r="A96" s="1" t="s">
        <v>2376</v>
      </c>
      <c r="B96" s="1" t="s">
        <v>6821</v>
      </c>
      <c r="C96" s="1" t="s">
        <v>6822</v>
      </c>
      <c r="D96" s="1" t="s">
        <v>6823</v>
      </c>
    </row>
    <row r="97" spans="1:4" x14ac:dyDescent="0.2">
      <c r="A97" s="1" t="s">
        <v>2377</v>
      </c>
      <c r="B97" s="1" t="s">
        <v>6713</v>
      </c>
      <c r="C97" s="1" t="s">
        <v>6824</v>
      </c>
      <c r="D97" s="1" t="s">
        <v>6825</v>
      </c>
    </row>
    <row r="98" spans="1:4" x14ac:dyDescent="0.2">
      <c r="A98" s="1" t="s">
        <v>2378</v>
      </c>
      <c r="B98" s="1" t="s">
        <v>6826</v>
      </c>
      <c r="C98" s="1" t="s">
        <v>6827</v>
      </c>
    </row>
    <row r="99" spans="1:4" x14ac:dyDescent="0.2">
      <c r="A99" s="1" t="s">
        <v>2379</v>
      </c>
      <c r="B99" s="1" t="s">
        <v>6828</v>
      </c>
      <c r="C99" s="1" t="s">
        <v>6829</v>
      </c>
      <c r="D99" s="1" t="s">
        <v>6830</v>
      </c>
    </row>
    <row r="100" spans="1:4" x14ac:dyDescent="0.2">
      <c r="A100" s="1" t="s">
        <v>2380</v>
      </c>
      <c r="B100" s="1" t="s">
        <v>6831</v>
      </c>
      <c r="C100" s="1" t="s">
        <v>6832</v>
      </c>
    </row>
    <row r="101" spans="1:4" x14ac:dyDescent="0.2">
      <c r="A101" s="1" t="s">
        <v>2381</v>
      </c>
      <c r="B101" s="1" t="s">
        <v>6833</v>
      </c>
      <c r="C101" s="1" t="s">
        <v>6834</v>
      </c>
      <c r="D101" s="1" t="s">
        <v>6835</v>
      </c>
    </row>
    <row r="102" spans="1:4" x14ac:dyDescent="0.2">
      <c r="A102" s="1" t="s">
        <v>2382</v>
      </c>
      <c r="B102" s="1" t="s">
        <v>6836</v>
      </c>
      <c r="C102" s="1" t="s">
        <v>6837</v>
      </c>
    </row>
    <row r="103" spans="1:4" x14ac:dyDescent="0.2">
      <c r="A103" s="1" t="s">
        <v>2383</v>
      </c>
      <c r="B103" s="1" t="s">
        <v>6838</v>
      </c>
      <c r="C103" s="1" t="s">
        <v>6577</v>
      </c>
    </row>
    <row r="104" spans="1:4" x14ac:dyDescent="0.2">
      <c r="A104" s="1" t="s">
        <v>2384</v>
      </c>
      <c r="B104" s="1" t="s">
        <v>6839</v>
      </c>
      <c r="C104" s="1" t="s">
        <v>6590</v>
      </c>
    </row>
    <row r="105" spans="1:4" x14ac:dyDescent="0.2">
      <c r="A105" s="1" t="s">
        <v>2385</v>
      </c>
      <c r="B105" s="1" t="s">
        <v>6840</v>
      </c>
      <c r="C105" s="1" t="s">
        <v>6577</v>
      </c>
    </row>
    <row r="106" spans="1:4" x14ac:dyDescent="0.2">
      <c r="A106" s="1" t="s">
        <v>2386</v>
      </c>
      <c r="B106" s="1" t="s">
        <v>6698</v>
      </c>
      <c r="C106" s="1" t="s">
        <v>6841</v>
      </c>
      <c r="D106" s="1" t="s">
        <v>6842</v>
      </c>
    </row>
    <row r="107" spans="1:4" x14ac:dyDescent="0.2">
      <c r="A107" s="1" t="s">
        <v>2387</v>
      </c>
      <c r="B107" s="1" t="s">
        <v>6843</v>
      </c>
      <c r="C107" s="1" t="s">
        <v>6844</v>
      </c>
      <c r="D107" s="1" t="s">
        <v>6845</v>
      </c>
    </row>
    <row r="108" spans="1:4" x14ac:dyDescent="0.2">
      <c r="A108" s="1" t="s">
        <v>2388</v>
      </c>
      <c r="B108" s="1" t="s">
        <v>6846</v>
      </c>
      <c r="C108" s="1" t="s">
        <v>6847</v>
      </c>
      <c r="D108" s="1" t="s">
        <v>6848</v>
      </c>
    </row>
    <row r="109" spans="1:4" x14ac:dyDescent="0.2">
      <c r="A109" s="1" t="s">
        <v>2389</v>
      </c>
      <c r="B109" s="1" t="s">
        <v>6849</v>
      </c>
      <c r="C109" s="1" t="s">
        <v>6850</v>
      </c>
      <c r="D109" s="1" t="s">
        <v>6851</v>
      </c>
    </row>
    <row r="110" spans="1:4" x14ac:dyDescent="0.2">
      <c r="A110" s="1" t="s">
        <v>2390</v>
      </c>
      <c r="B110" s="1" t="s">
        <v>6852</v>
      </c>
      <c r="C110" s="1" t="s">
        <v>6853</v>
      </c>
      <c r="D110" s="1" t="s">
        <v>6854</v>
      </c>
    </row>
    <row r="111" spans="1:4" x14ac:dyDescent="0.2">
      <c r="A111" s="1" t="s">
        <v>2391</v>
      </c>
      <c r="B111" s="1" t="s">
        <v>6855</v>
      </c>
      <c r="C111" s="1" t="s">
        <v>6856</v>
      </c>
      <c r="D111" s="1" t="s">
        <v>6857</v>
      </c>
    </row>
    <row r="112" spans="1:4" x14ac:dyDescent="0.2">
      <c r="A112" s="1" t="s">
        <v>2392</v>
      </c>
      <c r="B112" s="1" t="s">
        <v>6858</v>
      </c>
      <c r="C112" s="1" t="s">
        <v>6859</v>
      </c>
      <c r="D112" s="1" t="s">
        <v>6860</v>
      </c>
    </row>
    <row r="113" spans="1:4" x14ac:dyDescent="0.2">
      <c r="A113" s="1" t="s">
        <v>2393</v>
      </c>
      <c r="B113" s="1" t="s">
        <v>6861</v>
      </c>
      <c r="C113" s="1" t="s">
        <v>6862</v>
      </c>
      <c r="D113" s="1" t="s">
        <v>6863</v>
      </c>
    </row>
    <row r="114" spans="1:4" x14ac:dyDescent="0.2">
      <c r="A114" s="1" t="s">
        <v>2394</v>
      </c>
      <c r="B114" s="1" t="s">
        <v>6864</v>
      </c>
      <c r="C114" s="1" t="s">
        <v>6865</v>
      </c>
    </row>
    <row r="115" spans="1:4" x14ac:dyDescent="0.2">
      <c r="A115" s="1" t="s">
        <v>2395</v>
      </c>
      <c r="B115" s="1" t="s">
        <v>6866</v>
      </c>
      <c r="C115" s="1" t="s">
        <v>6867</v>
      </c>
      <c r="D115" s="1" t="s">
        <v>6868</v>
      </c>
    </row>
    <row r="116" spans="1:4" x14ac:dyDescent="0.2">
      <c r="A116" s="1" t="s">
        <v>2396</v>
      </c>
      <c r="B116" s="1" t="s">
        <v>6869</v>
      </c>
      <c r="C116" s="1" t="s">
        <v>6870</v>
      </c>
    </row>
    <row r="117" spans="1:4" x14ac:dyDescent="0.2">
      <c r="A117" s="1" t="s">
        <v>2397</v>
      </c>
      <c r="B117" s="1" t="s">
        <v>6871</v>
      </c>
      <c r="C117" s="1" t="s">
        <v>6872</v>
      </c>
      <c r="D117" s="1" t="s">
        <v>6873</v>
      </c>
    </row>
    <row r="118" spans="1:4" x14ac:dyDescent="0.2">
      <c r="A118" s="1" t="s">
        <v>2398</v>
      </c>
      <c r="B118" s="1" t="s">
        <v>6874</v>
      </c>
      <c r="C118" s="1" t="s">
        <v>6875</v>
      </c>
      <c r="D118" s="1" t="s">
        <v>6876</v>
      </c>
    </row>
    <row r="119" spans="1:4" x14ac:dyDescent="0.2">
      <c r="A119" s="1" t="s">
        <v>2399</v>
      </c>
      <c r="B119" s="1" t="s">
        <v>6877</v>
      </c>
      <c r="C119" s="1" t="s">
        <v>6878</v>
      </c>
      <c r="D119" s="1" t="s">
        <v>6879</v>
      </c>
    </row>
    <row r="120" spans="1:4" x14ac:dyDescent="0.2">
      <c r="A120" s="1" t="s">
        <v>2400</v>
      </c>
      <c r="B120" s="1" t="s">
        <v>6880</v>
      </c>
      <c r="C120" s="1" t="s">
        <v>6697</v>
      </c>
      <c r="D120" s="1" t="s">
        <v>6881</v>
      </c>
    </row>
    <row r="121" spans="1:4" x14ac:dyDescent="0.2">
      <c r="A121" s="1" t="s">
        <v>2401</v>
      </c>
      <c r="B121" s="1" t="s">
        <v>6714</v>
      </c>
      <c r="C121" s="1" t="s">
        <v>6882</v>
      </c>
    </row>
    <row r="122" spans="1:4" x14ac:dyDescent="0.2">
      <c r="A122" s="1" t="s">
        <v>2402</v>
      </c>
      <c r="B122" s="1" t="s">
        <v>6883</v>
      </c>
      <c r="C122" s="1" t="s">
        <v>6884</v>
      </c>
      <c r="D122" s="1" t="s">
        <v>6885</v>
      </c>
    </row>
    <row r="123" spans="1:4" x14ac:dyDescent="0.2">
      <c r="A123" s="1" t="s">
        <v>2403</v>
      </c>
      <c r="B123" s="1" t="s">
        <v>6886</v>
      </c>
      <c r="C123" s="1" t="s">
        <v>6887</v>
      </c>
      <c r="D123" s="1" t="s">
        <v>6888</v>
      </c>
    </row>
    <row r="124" spans="1:4" x14ac:dyDescent="0.2">
      <c r="A124" s="1" t="s">
        <v>2404</v>
      </c>
      <c r="B124" s="1" t="s">
        <v>6889</v>
      </c>
      <c r="C124" s="1" t="s">
        <v>6890</v>
      </c>
      <c r="D124" s="1" t="s">
        <v>6891</v>
      </c>
    </row>
    <row r="125" spans="1:4" x14ac:dyDescent="0.2">
      <c r="A125" s="1" t="s">
        <v>2405</v>
      </c>
      <c r="B125" s="1" t="s">
        <v>6892</v>
      </c>
      <c r="C125" s="1" t="s">
        <v>6893</v>
      </c>
      <c r="D125" s="1" t="s">
        <v>6894</v>
      </c>
    </row>
    <row r="126" spans="1:4" x14ac:dyDescent="0.2">
      <c r="A126" s="1" t="s">
        <v>2406</v>
      </c>
      <c r="B126" s="1" t="s">
        <v>6895</v>
      </c>
      <c r="C126" s="1" t="s">
        <v>6896</v>
      </c>
      <c r="D126" s="1" t="s">
        <v>6897</v>
      </c>
    </row>
    <row r="127" spans="1:4" x14ac:dyDescent="0.2">
      <c r="A127" s="1" t="s">
        <v>2407</v>
      </c>
      <c r="B127" s="1" t="s">
        <v>6898</v>
      </c>
      <c r="C127" s="1" t="s">
        <v>6899</v>
      </c>
    </row>
    <row r="128" spans="1:4" x14ac:dyDescent="0.2">
      <c r="A128" s="1" t="s">
        <v>2408</v>
      </c>
      <c r="B128" s="1" t="s">
        <v>6900</v>
      </c>
      <c r="C128" s="1" t="s">
        <v>6577</v>
      </c>
    </row>
    <row r="129" spans="1:4" x14ac:dyDescent="0.2">
      <c r="A129" s="1" t="s">
        <v>2409</v>
      </c>
      <c r="B129" s="1" t="s">
        <v>6901</v>
      </c>
      <c r="C129" s="1" t="s">
        <v>6902</v>
      </c>
      <c r="D129" s="1" t="s">
        <v>6903</v>
      </c>
    </row>
    <row r="130" spans="1:4" x14ac:dyDescent="0.2">
      <c r="A130" s="1" t="s">
        <v>2410</v>
      </c>
      <c r="B130" s="1" t="s">
        <v>6904</v>
      </c>
      <c r="C130" s="1" t="s">
        <v>6905</v>
      </c>
      <c r="D130" s="1" t="s">
        <v>6906</v>
      </c>
    </row>
    <row r="131" spans="1:4" x14ac:dyDescent="0.2">
      <c r="A131" s="1" t="s">
        <v>2411</v>
      </c>
      <c r="B131" s="1" t="s">
        <v>6907</v>
      </c>
      <c r="C131" s="1" t="s">
        <v>6908</v>
      </c>
      <c r="D131" s="1" t="s">
        <v>6909</v>
      </c>
    </row>
    <row r="132" spans="1:4" x14ac:dyDescent="0.2">
      <c r="A132" s="1" t="s">
        <v>2412</v>
      </c>
      <c r="B132" s="1" t="s">
        <v>6910</v>
      </c>
      <c r="C132" s="1" t="s">
        <v>6911</v>
      </c>
      <c r="D132" s="1" t="s">
        <v>6912</v>
      </c>
    </row>
    <row r="133" spans="1:4" x14ac:dyDescent="0.2">
      <c r="A133" s="1" t="s">
        <v>2413</v>
      </c>
      <c r="B133" s="1" t="s">
        <v>6913</v>
      </c>
      <c r="C133" s="1" t="s">
        <v>6914</v>
      </c>
      <c r="D133" s="1" t="s">
        <v>6915</v>
      </c>
    </row>
    <row r="134" spans="1:4" x14ac:dyDescent="0.2">
      <c r="A134" s="1" t="s">
        <v>2414</v>
      </c>
      <c r="B134" s="1" t="s">
        <v>6916</v>
      </c>
      <c r="C134" s="1" t="s">
        <v>6917</v>
      </c>
      <c r="D134" s="1" t="s">
        <v>6918</v>
      </c>
    </row>
    <row r="135" spans="1:4" x14ac:dyDescent="0.2">
      <c r="A135" s="1" t="s">
        <v>2415</v>
      </c>
      <c r="B135" s="1" t="s">
        <v>6919</v>
      </c>
      <c r="C135" s="1" t="s">
        <v>6920</v>
      </c>
      <c r="D135" s="1" t="s">
        <v>6921</v>
      </c>
    </row>
    <row r="136" spans="1:4" x14ac:dyDescent="0.2">
      <c r="A136" s="1" t="s">
        <v>2416</v>
      </c>
      <c r="B136" s="1" t="s">
        <v>6922</v>
      </c>
      <c r="C136" s="1" t="s">
        <v>6923</v>
      </c>
      <c r="D136" s="1" t="s">
        <v>6924</v>
      </c>
    </row>
    <row r="137" spans="1:4" x14ac:dyDescent="0.2">
      <c r="A137" s="1" t="s">
        <v>2417</v>
      </c>
      <c r="B137" s="1" t="s">
        <v>6925</v>
      </c>
      <c r="C137" s="1" t="s">
        <v>6926</v>
      </c>
      <c r="D137" s="1" t="s">
        <v>6927</v>
      </c>
    </row>
    <row r="138" spans="1:4" x14ac:dyDescent="0.2">
      <c r="A138" s="1" t="s">
        <v>2418</v>
      </c>
      <c r="B138" s="1" t="s">
        <v>6928</v>
      </c>
      <c r="C138" s="1" t="s">
        <v>6929</v>
      </c>
      <c r="D138" s="1" t="s">
        <v>6930</v>
      </c>
    </row>
    <row r="139" spans="1:4" x14ac:dyDescent="0.2">
      <c r="A139" s="1" t="s">
        <v>2419</v>
      </c>
      <c r="B139" s="1" t="s">
        <v>6931</v>
      </c>
      <c r="C139" s="1" t="s">
        <v>6932</v>
      </c>
      <c r="D139" s="1" t="s">
        <v>6933</v>
      </c>
    </row>
    <row r="140" spans="1:4" x14ac:dyDescent="0.2">
      <c r="A140" s="1" t="s">
        <v>2420</v>
      </c>
      <c r="B140" s="1" t="s">
        <v>6934</v>
      </c>
      <c r="C140" s="1" t="s">
        <v>6935</v>
      </c>
    </row>
    <row r="141" spans="1:4" x14ac:dyDescent="0.2">
      <c r="A141" s="1" t="s">
        <v>2421</v>
      </c>
      <c r="B141" s="1" t="s">
        <v>6936</v>
      </c>
      <c r="C141" s="1" t="s">
        <v>6697</v>
      </c>
      <c r="D141" s="1" t="s">
        <v>6937</v>
      </c>
    </row>
    <row r="142" spans="1:4" x14ac:dyDescent="0.2">
      <c r="A142" s="1" t="s">
        <v>2422</v>
      </c>
      <c r="B142" s="1" t="s">
        <v>6938</v>
      </c>
      <c r="C142" s="1" t="s">
        <v>6939</v>
      </c>
      <c r="D142" s="1" t="s">
        <v>6940</v>
      </c>
    </row>
    <row r="143" spans="1:4" x14ac:dyDescent="0.2">
      <c r="A143" s="1" t="s">
        <v>2423</v>
      </c>
      <c r="B143" s="1" t="s">
        <v>6941</v>
      </c>
      <c r="C143" s="1" t="s">
        <v>6942</v>
      </c>
      <c r="D143" s="1" t="s">
        <v>6943</v>
      </c>
    </row>
    <row r="144" spans="1:4" x14ac:dyDescent="0.2">
      <c r="A144" s="1" t="s">
        <v>2424</v>
      </c>
      <c r="B144" s="1" t="s">
        <v>6944</v>
      </c>
      <c r="C144" s="1" t="s">
        <v>6945</v>
      </c>
      <c r="D144" s="1" t="s">
        <v>6946</v>
      </c>
    </row>
    <row r="145" spans="1:4" x14ac:dyDescent="0.2">
      <c r="A145" s="1" t="s">
        <v>2425</v>
      </c>
      <c r="B145" s="1" t="s">
        <v>6947</v>
      </c>
      <c r="C145" s="1" t="s">
        <v>6948</v>
      </c>
      <c r="D145" s="1" t="s">
        <v>6949</v>
      </c>
    </row>
    <row r="146" spans="1:4" x14ac:dyDescent="0.2">
      <c r="A146" s="1" t="s">
        <v>2426</v>
      </c>
      <c r="B146" s="1" t="s">
        <v>6950</v>
      </c>
      <c r="C146" s="1" t="s">
        <v>6951</v>
      </c>
      <c r="D146" s="1" t="s">
        <v>6952</v>
      </c>
    </row>
    <row r="147" spans="1:4" x14ac:dyDescent="0.2">
      <c r="A147" s="1" t="s">
        <v>2427</v>
      </c>
      <c r="B147" s="1" t="s">
        <v>6953</v>
      </c>
      <c r="C147" s="1" t="s">
        <v>6577</v>
      </c>
    </row>
    <row r="148" spans="1:4" x14ac:dyDescent="0.2">
      <c r="A148" s="1" t="s">
        <v>2428</v>
      </c>
      <c r="B148" s="1" t="s">
        <v>6954</v>
      </c>
      <c r="C148" s="1" t="s">
        <v>6955</v>
      </c>
      <c r="D148" s="1" t="s">
        <v>6956</v>
      </c>
    </row>
    <row r="149" spans="1:4" x14ac:dyDescent="0.2">
      <c r="A149" s="1" t="s">
        <v>2429</v>
      </c>
      <c r="B149" s="1" t="s">
        <v>6742</v>
      </c>
      <c r="C149" s="1" t="s">
        <v>6957</v>
      </c>
      <c r="D149" s="1" t="s">
        <v>6958</v>
      </c>
    </row>
    <row r="150" spans="1:4" x14ac:dyDescent="0.2">
      <c r="A150" s="1" t="s">
        <v>2430</v>
      </c>
      <c r="B150" s="1" t="s">
        <v>6959</v>
      </c>
      <c r="C150" s="1" t="s">
        <v>6960</v>
      </c>
    </row>
    <row r="151" spans="1:4" x14ac:dyDescent="0.2">
      <c r="A151" s="1" t="s">
        <v>2431</v>
      </c>
      <c r="B151" s="1" t="s">
        <v>6961</v>
      </c>
      <c r="C151" s="1" t="s">
        <v>6962</v>
      </c>
      <c r="D151" s="1" t="s">
        <v>6963</v>
      </c>
    </row>
    <row r="152" spans="1:4" x14ac:dyDescent="0.2">
      <c r="A152" s="1" t="s">
        <v>2432</v>
      </c>
      <c r="B152" s="1" t="s">
        <v>6964</v>
      </c>
      <c r="C152" s="1" t="s">
        <v>6965</v>
      </c>
      <c r="D152" s="1" t="s">
        <v>6966</v>
      </c>
    </row>
    <row r="153" spans="1:4" x14ac:dyDescent="0.2">
      <c r="A153" s="1" t="s">
        <v>2433</v>
      </c>
      <c r="B153" s="1" t="s">
        <v>6967</v>
      </c>
      <c r="C153" s="1" t="s">
        <v>6968</v>
      </c>
    </row>
    <row r="154" spans="1:4" x14ac:dyDescent="0.2">
      <c r="A154" s="1" t="s">
        <v>2434</v>
      </c>
      <c r="B154" s="1" t="s">
        <v>6969</v>
      </c>
      <c r="C154" s="1" t="s">
        <v>6970</v>
      </c>
      <c r="D154" s="1" t="s">
        <v>6971</v>
      </c>
    </row>
    <row r="155" spans="1:4" x14ac:dyDescent="0.2">
      <c r="A155" s="1" t="s">
        <v>2435</v>
      </c>
      <c r="B155" s="1" t="s">
        <v>6972</v>
      </c>
      <c r="C155" s="1" t="s">
        <v>6973</v>
      </c>
      <c r="D155" s="1" t="s">
        <v>6974</v>
      </c>
    </row>
    <row r="156" spans="1:4" x14ac:dyDescent="0.2">
      <c r="A156" s="1" t="s">
        <v>2436</v>
      </c>
      <c r="B156" s="1" t="s">
        <v>6975</v>
      </c>
      <c r="C156" s="1" t="s">
        <v>6976</v>
      </c>
      <c r="D156" s="1" t="s">
        <v>6977</v>
      </c>
    </row>
    <row r="157" spans="1:4" x14ac:dyDescent="0.2">
      <c r="A157" s="1" t="s">
        <v>2437</v>
      </c>
      <c r="B157" s="1" t="s">
        <v>6978</v>
      </c>
      <c r="C157" s="1" t="s">
        <v>6979</v>
      </c>
      <c r="D157" s="1" t="s">
        <v>6980</v>
      </c>
    </row>
    <row r="158" spans="1:4" x14ac:dyDescent="0.2">
      <c r="A158" s="1" t="s">
        <v>2438</v>
      </c>
      <c r="B158" s="1" t="s">
        <v>6981</v>
      </c>
      <c r="C158" s="1" t="s">
        <v>6982</v>
      </c>
      <c r="D158" s="1" t="s">
        <v>6983</v>
      </c>
    </row>
    <row r="159" spans="1:4" x14ac:dyDescent="0.2">
      <c r="A159" s="1" t="s">
        <v>2439</v>
      </c>
      <c r="B159" s="1" t="s">
        <v>6984</v>
      </c>
      <c r="C159" s="1" t="s">
        <v>6985</v>
      </c>
      <c r="D159" s="1" t="s">
        <v>6986</v>
      </c>
    </row>
    <row r="160" spans="1:4" x14ac:dyDescent="0.2">
      <c r="A160" s="1" t="s">
        <v>2440</v>
      </c>
      <c r="B160" s="1" t="s">
        <v>6987</v>
      </c>
      <c r="C160" s="1" t="s">
        <v>6988</v>
      </c>
      <c r="D160" s="1" t="s">
        <v>6989</v>
      </c>
    </row>
    <row r="161" spans="1:4" x14ac:dyDescent="0.2">
      <c r="A161" s="1" t="s">
        <v>2441</v>
      </c>
      <c r="B161" s="1" t="s">
        <v>6990</v>
      </c>
      <c r="C161" s="1" t="s">
        <v>6991</v>
      </c>
      <c r="D161" s="1" t="s">
        <v>6992</v>
      </c>
    </row>
    <row r="162" spans="1:4" x14ac:dyDescent="0.2">
      <c r="A162" s="1" t="s">
        <v>2442</v>
      </c>
      <c r="B162" s="1" t="s">
        <v>6993</v>
      </c>
      <c r="C162" s="1" t="s">
        <v>6994</v>
      </c>
      <c r="D162" s="1" t="s">
        <v>6995</v>
      </c>
    </row>
    <row r="163" spans="1:4" x14ac:dyDescent="0.2">
      <c r="A163" s="1" t="s">
        <v>2443</v>
      </c>
      <c r="B163" s="1" t="s">
        <v>6996</v>
      </c>
      <c r="C163" s="1" t="s">
        <v>6569</v>
      </c>
      <c r="D163" s="1" t="s">
        <v>6997</v>
      </c>
    </row>
    <row r="164" spans="1:4" x14ac:dyDescent="0.2">
      <c r="A164" s="1" t="s">
        <v>2444</v>
      </c>
      <c r="B164" s="1" t="s">
        <v>6998</v>
      </c>
      <c r="C164" s="1" t="s">
        <v>6999</v>
      </c>
      <c r="D164" s="1" t="s">
        <v>7000</v>
      </c>
    </row>
    <row r="165" spans="1:4" x14ac:dyDescent="0.2">
      <c r="A165" s="1" t="s">
        <v>2445</v>
      </c>
      <c r="B165" s="1" t="s">
        <v>7001</v>
      </c>
      <c r="C165" s="1" t="s">
        <v>7002</v>
      </c>
      <c r="D165" s="1" t="s">
        <v>7003</v>
      </c>
    </row>
    <row r="166" spans="1:4" x14ac:dyDescent="0.2">
      <c r="A166" s="1" t="s">
        <v>2446</v>
      </c>
      <c r="B166" s="1" t="s">
        <v>7004</v>
      </c>
      <c r="C166" s="1" t="s">
        <v>7005</v>
      </c>
      <c r="D166" s="1" t="s">
        <v>7006</v>
      </c>
    </row>
    <row r="167" spans="1:4" x14ac:dyDescent="0.2">
      <c r="A167" s="1" t="s">
        <v>2447</v>
      </c>
      <c r="B167" s="1" t="s">
        <v>7007</v>
      </c>
      <c r="C167" s="1" t="s">
        <v>7008</v>
      </c>
    </row>
    <row r="168" spans="1:4" x14ac:dyDescent="0.2">
      <c r="A168" s="1" t="s">
        <v>2448</v>
      </c>
      <c r="B168" s="1" t="s">
        <v>7009</v>
      </c>
      <c r="C168" s="1" t="s">
        <v>7010</v>
      </c>
      <c r="D168" s="1" t="s">
        <v>7011</v>
      </c>
    </row>
    <row r="169" spans="1:4" x14ac:dyDescent="0.2">
      <c r="A169" s="1" t="s">
        <v>2449</v>
      </c>
      <c r="B169" s="1" t="s">
        <v>7012</v>
      </c>
      <c r="C169" s="1" t="s">
        <v>7013</v>
      </c>
      <c r="D169" s="1" t="s">
        <v>7014</v>
      </c>
    </row>
    <row r="170" spans="1:4" x14ac:dyDescent="0.2">
      <c r="A170" s="1" t="s">
        <v>2450</v>
      </c>
      <c r="B170" s="1" t="s">
        <v>7015</v>
      </c>
      <c r="C170" s="1" t="s">
        <v>7016</v>
      </c>
    </row>
    <row r="171" spans="1:4" x14ac:dyDescent="0.2">
      <c r="A171" s="1" t="s">
        <v>2451</v>
      </c>
      <c r="B171" s="1" t="s">
        <v>7017</v>
      </c>
      <c r="C171" s="1" t="s">
        <v>7018</v>
      </c>
      <c r="D171" s="1" t="s">
        <v>7019</v>
      </c>
    </row>
    <row r="172" spans="1:4" x14ac:dyDescent="0.2">
      <c r="A172" s="1" t="s">
        <v>2452</v>
      </c>
      <c r="B172" s="1" t="s">
        <v>7020</v>
      </c>
      <c r="C172" s="1" t="s">
        <v>7021</v>
      </c>
      <c r="D172" s="1" t="s">
        <v>7022</v>
      </c>
    </row>
    <row r="173" spans="1:4" x14ac:dyDescent="0.2">
      <c r="A173" s="1" t="s">
        <v>2453</v>
      </c>
      <c r="B173" s="1" t="s">
        <v>7023</v>
      </c>
      <c r="C173" s="1" t="s">
        <v>7024</v>
      </c>
    </row>
    <row r="174" spans="1:4" x14ac:dyDescent="0.2">
      <c r="A174" s="1" t="s">
        <v>2454</v>
      </c>
      <c r="B174" s="1" t="s">
        <v>7025</v>
      </c>
      <c r="C174" s="1" t="s">
        <v>7026</v>
      </c>
      <c r="D174" s="1" t="s">
        <v>7027</v>
      </c>
    </row>
    <row r="175" spans="1:4" x14ac:dyDescent="0.2">
      <c r="A175" s="1" t="s">
        <v>2455</v>
      </c>
      <c r="B175" s="1" t="s">
        <v>7028</v>
      </c>
      <c r="C175" s="1" t="s">
        <v>7029</v>
      </c>
      <c r="D175" s="1" t="s">
        <v>7030</v>
      </c>
    </row>
    <row r="176" spans="1:4" x14ac:dyDescent="0.2">
      <c r="A176" s="1" t="s">
        <v>2456</v>
      </c>
      <c r="B176" s="1" t="s">
        <v>7031</v>
      </c>
      <c r="C176" s="1" t="s">
        <v>7032</v>
      </c>
      <c r="D176" s="1" t="s">
        <v>7033</v>
      </c>
    </row>
    <row r="177" spans="1:4" x14ac:dyDescent="0.2">
      <c r="A177" s="1" t="s">
        <v>2457</v>
      </c>
      <c r="B177" s="1" t="s">
        <v>7034</v>
      </c>
      <c r="C177" s="1" t="s">
        <v>7035</v>
      </c>
      <c r="D177" s="1" t="s">
        <v>7036</v>
      </c>
    </row>
    <row r="178" spans="1:4" x14ac:dyDescent="0.2">
      <c r="A178" s="1" t="s">
        <v>2458</v>
      </c>
      <c r="B178" s="1" t="s">
        <v>7037</v>
      </c>
      <c r="C178" s="1" t="s">
        <v>7038</v>
      </c>
      <c r="D178" s="1" t="s">
        <v>7039</v>
      </c>
    </row>
    <row r="179" spans="1:4" x14ac:dyDescent="0.2">
      <c r="A179" s="1" t="s">
        <v>2459</v>
      </c>
      <c r="B179" s="1" t="s">
        <v>7040</v>
      </c>
      <c r="C179" s="1" t="s">
        <v>7041</v>
      </c>
      <c r="D179" s="1" t="s">
        <v>7042</v>
      </c>
    </row>
    <row r="180" spans="1:4" x14ac:dyDescent="0.2">
      <c r="A180" s="1" t="s">
        <v>2460</v>
      </c>
      <c r="B180" s="1" t="s">
        <v>7043</v>
      </c>
      <c r="C180" s="1" t="s">
        <v>7044</v>
      </c>
      <c r="D180" s="1" t="s">
        <v>7045</v>
      </c>
    </row>
    <row r="181" spans="1:4" x14ac:dyDescent="0.2">
      <c r="A181" s="1" t="s">
        <v>2461</v>
      </c>
      <c r="B181" s="1" t="s">
        <v>7046</v>
      </c>
      <c r="C181" s="1" t="s">
        <v>7047</v>
      </c>
      <c r="D181" s="1" t="s">
        <v>7048</v>
      </c>
    </row>
    <row r="182" spans="1:4" x14ac:dyDescent="0.2">
      <c r="A182" s="1" t="s">
        <v>2462</v>
      </c>
      <c r="B182" s="1" t="s">
        <v>7049</v>
      </c>
      <c r="C182" s="1" t="s">
        <v>7050</v>
      </c>
      <c r="D182" s="1" t="s">
        <v>7051</v>
      </c>
    </row>
    <row r="183" spans="1:4" x14ac:dyDescent="0.2">
      <c r="A183" s="1" t="s">
        <v>2463</v>
      </c>
      <c r="B183" s="1" t="s">
        <v>7052</v>
      </c>
      <c r="C183" s="1" t="s">
        <v>7053</v>
      </c>
      <c r="D183" s="1" t="s">
        <v>7054</v>
      </c>
    </row>
    <row r="184" spans="1:4" x14ac:dyDescent="0.2">
      <c r="A184" s="1" t="s">
        <v>2464</v>
      </c>
      <c r="B184" s="1" t="s">
        <v>7055</v>
      </c>
      <c r="C184" s="1" t="s">
        <v>7056</v>
      </c>
      <c r="D184" s="1" t="s">
        <v>7057</v>
      </c>
    </row>
    <row r="185" spans="1:4" x14ac:dyDescent="0.2">
      <c r="A185" s="1" t="s">
        <v>2465</v>
      </c>
      <c r="B185" s="1" t="s">
        <v>7058</v>
      </c>
      <c r="C185" s="1" t="s">
        <v>7059</v>
      </c>
      <c r="D185" s="1" t="s">
        <v>7060</v>
      </c>
    </row>
    <row r="186" spans="1:4" x14ac:dyDescent="0.2">
      <c r="A186" s="1" t="s">
        <v>2466</v>
      </c>
      <c r="B186" s="1" t="s">
        <v>7061</v>
      </c>
      <c r="C186" s="1" t="s">
        <v>7062</v>
      </c>
      <c r="D186" s="1" t="s">
        <v>7063</v>
      </c>
    </row>
    <row r="187" spans="1:4" x14ac:dyDescent="0.2">
      <c r="A187" s="1" t="s">
        <v>2467</v>
      </c>
      <c r="B187" s="1" t="s">
        <v>7064</v>
      </c>
      <c r="C187" s="1" t="s">
        <v>7065</v>
      </c>
      <c r="D187" s="1" t="s">
        <v>7066</v>
      </c>
    </row>
    <row r="188" spans="1:4" x14ac:dyDescent="0.2">
      <c r="A188" s="1" t="s">
        <v>2468</v>
      </c>
      <c r="B188" s="1" t="s">
        <v>7067</v>
      </c>
      <c r="C188" s="1" t="s">
        <v>7068</v>
      </c>
    </row>
    <row r="189" spans="1:4" x14ac:dyDescent="0.2">
      <c r="A189" s="1" t="s">
        <v>2469</v>
      </c>
      <c r="B189" s="1" t="s">
        <v>7069</v>
      </c>
      <c r="C189" s="1" t="s">
        <v>7070</v>
      </c>
      <c r="D189" s="1" t="s">
        <v>7071</v>
      </c>
    </row>
    <row r="190" spans="1:4" x14ac:dyDescent="0.2">
      <c r="A190" s="1" t="s">
        <v>2470</v>
      </c>
      <c r="B190" s="1" t="s">
        <v>7072</v>
      </c>
      <c r="C190" s="1" t="s">
        <v>7073</v>
      </c>
      <c r="D190" s="1" t="s">
        <v>7074</v>
      </c>
    </row>
    <row r="191" spans="1:4" x14ac:dyDescent="0.2">
      <c r="A191" s="1" t="s">
        <v>2471</v>
      </c>
      <c r="B191" s="1" t="s">
        <v>7075</v>
      </c>
      <c r="C191" s="1" t="s">
        <v>7076</v>
      </c>
      <c r="D191" s="1" t="s">
        <v>7077</v>
      </c>
    </row>
    <row r="192" spans="1:4" x14ac:dyDescent="0.2">
      <c r="A192" s="1" t="s">
        <v>2472</v>
      </c>
      <c r="B192" s="1" t="s">
        <v>7078</v>
      </c>
      <c r="C192" s="1" t="s">
        <v>7079</v>
      </c>
      <c r="D192" s="1" t="s">
        <v>7080</v>
      </c>
    </row>
    <row r="193" spans="1:4" x14ac:dyDescent="0.2">
      <c r="A193" s="1" t="s">
        <v>2473</v>
      </c>
      <c r="B193" s="1" t="s">
        <v>7081</v>
      </c>
      <c r="C193" s="1" t="s">
        <v>7082</v>
      </c>
      <c r="D193" s="1" t="s">
        <v>7083</v>
      </c>
    </row>
    <row r="194" spans="1:4" x14ac:dyDescent="0.2">
      <c r="A194" s="1" t="s">
        <v>2474</v>
      </c>
      <c r="B194" s="1" t="s">
        <v>7084</v>
      </c>
      <c r="C194" s="1" t="s">
        <v>7085</v>
      </c>
      <c r="D194" s="1" t="s">
        <v>7086</v>
      </c>
    </row>
    <row r="195" spans="1:4" x14ac:dyDescent="0.2">
      <c r="A195" s="1" t="s">
        <v>2475</v>
      </c>
      <c r="B195" s="1" t="s">
        <v>7087</v>
      </c>
      <c r="C195" s="1" t="s">
        <v>7088</v>
      </c>
      <c r="D195" s="1" t="s">
        <v>7089</v>
      </c>
    </row>
    <row r="196" spans="1:4" x14ac:dyDescent="0.2">
      <c r="A196" s="1" t="s">
        <v>2476</v>
      </c>
      <c r="B196" s="1" t="s">
        <v>7090</v>
      </c>
      <c r="C196" s="1" t="s">
        <v>6697</v>
      </c>
    </row>
    <row r="197" spans="1:4" x14ac:dyDescent="0.2">
      <c r="A197" s="1" t="s">
        <v>2477</v>
      </c>
      <c r="B197" s="1" t="s">
        <v>7091</v>
      </c>
      <c r="C197" s="1" t="s">
        <v>7092</v>
      </c>
      <c r="D197" s="1" t="s">
        <v>7093</v>
      </c>
    </row>
    <row r="198" spans="1:4" x14ac:dyDescent="0.2">
      <c r="A198" s="1" t="s">
        <v>2478</v>
      </c>
      <c r="B198" s="1" t="s">
        <v>7094</v>
      </c>
      <c r="C198" s="1" t="s">
        <v>7095</v>
      </c>
      <c r="D198" s="1" t="s">
        <v>7096</v>
      </c>
    </row>
    <row r="199" spans="1:4" x14ac:dyDescent="0.2">
      <c r="A199" s="1" t="s">
        <v>2479</v>
      </c>
      <c r="B199" s="1" t="s">
        <v>7097</v>
      </c>
      <c r="C199" s="1" t="s">
        <v>7098</v>
      </c>
      <c r="D199" s="1" t="s">
        <v>7099</v>
      </c>
    </row>
    <row r="200" spans="1:4" x14ac:dyDescent="0.2">
      <c r="A200" s="1" t="s">
        <v>2480</v>
      </c>
      <c r="B200" s="1" t="s">
        <v>7100</v>
      </c>
      <c r="C200" s="1" t="s">
        <v>7101</v>
      </c>
      <c r="D200" s="1" t="s">
        <v>7102</v>
      </c>
    </row>
    <row r="201" spans="1:4" x14ac:dyDescent="0.2">
      <c r="A201" s="1" t="s">
        <v>2481</v>
      </c>
      <c r="B201" s="1" t="s">
        <v>7103</v>
      </c>
      <c r="C201" s="1" t="s">
        <v>7104</v>
      </c>
      <c r="D201" s="1" t="s">
        <v>7105</v>
      </c>
    </row>
    <row r="202" spans="1:4" x14ac:dyDescent="0.2">
      <c r="A202" s="1" t="s">
        <v>2482</v>
      </c>
      <c r="B202" s="1" t="s">
        <v>7106</v>
      </c>
      <c r="C202" s="1" t="s">
        <v>7107</v>
      </c>
      <c r="D202" s="1" t="s">
        <v>7108</v>
      </c>
    </row>
    <row r="203" spans="1:4" x14ac:dyDescent="0.2">
      <c r="A203" s="1" t="s">
        <v>2483</v>
      </c>
      <c r="B203" s="1" t="s">
        <v>7109</v>
      </c>
      <c r="C203" s="1" t="s">
        <v>7110</v>
      </c>
      <c r="D203" s="1" t="s">
        <v>7111</v>
      </c>
    </row>
    <row r="204" spans="1:4" x14ac:dyDescent="0.2">
      <c r="A204" s="1" t="s">
        <v>2484</v>
      </c>
      <c r="B204" s="1" t="s">
        <v>7112</v>
      </c>
      <c r="C204" s="1" t="s">
        <v>7113</v>
      </c>
    </row>
    <row r="205" spans="1:4" x14ac:dyDescent="0.2">
      <c r="A205" s="1" t="s">
        <v>2485</v>
      </c>
      <c r="B205" s="1" t="s">
        <v>7114</v>
      </c>
      <c r="C205" s="1" t="s">
        <v>7115</v>
      </c>
      <c r="D205" s="1" t="s">
        <v>7116</v>
      </c>
    </row>
    <row r="206" spans="1:4" x14ac:dyDescent="0.2">
      <c r="A206" s="1" t="s">
        <v>2486</v>
      </c>
      <c r="B206" s="1" t="s">
        <v>7117</v>
      </c>
      <c r="C206" s="1" t="s">
        <v>7118</v>
      </c>
      <c r="D206" s="1" t="s">
        <v>7119</v>
      </c>
    </row>
    <row r="207" spans="1:4" x14ac:dyDescent="0.2">
      <c r="A207" s="1" t="s">
        <v>2487</v>
      </c>
      <c r="B207" s="1" t="s">
        <v>7120</v>
      </c>
      <c r="C207" s="1" t="s">
        <v>7121</v>
      </c>
    </row>
    <row r="208" spans="1:4" x14ac:dyDescent="0.2">
      <c r="A208" s="1" t="s">
        <v>2488</v>
      </c>
      <c r="B208" s="1" t="s">
        <v>7122</v>
      </c>
      <c r="C208" s="1" t="s">
        <v>7123</v>
      </c>
      <c r="D208" s="1" t="s">
        <v>7124</v>
      </c>
    </row>
    <row r="209" spans="1:4" x14ac:dyDescent="0.2">
      <c r="A209" s="1" t="s">
        <v>2489</v>
      </c>
      <c r="B209" s="1" t="s">
        <v>7125</v>
      </c>
      <c r="C209" s="1" t="s">
        <v>7126</v>
      </c>
      <c r="D209" s="1" t="s">
        <v>7127</v>
      </c>
    </row>
    <row r="210" spans="1:4" x14ac:dyDescent="0.2">
      <c r="A210" s="1" t="s">
        <v>2490</v>
      </c>
      <c r="B210" s="1" t="s">
        <v>7128</v>
      </c>
      <c r="C210" s="1" t="s">
        <v>7129</v>
      </c>
      <c r="D210" s="1" t="s">
        <v>7130</v>
      </c>
    </row>
    <row r="211" spans="1:4" x14ac:dyDescent="0.2">
      <c r="A211" s="1" t="s">
        <v>2491</v>
      </c>
      <c r="B211" s="1" t="s">
        <v>7131</v>
      </c>
      <c r="C211" s="1" t="s">
        <v>7132</v>
      </c>
    </row>
    <row r="212" spans="1:4" x14ac:dyDescent="0.2">
      <c r="A212" s="1" t="s">
        <v>2492</v>
      </c>
      <c r="B212" s="1" t="s">
        <v>7133</v>
      </c>
      <c r="C212" s="1" t="s">
        <v>7134</v>
      </c>
      <c r="D212" s="1" t="s">
        <v>7135</v>
      </c>
    </row>
    <row r="213" spans="1:4" x14ac:dyDescent="0.2">
      <c r="A213" s="1" t="s">
        <v>2493</v>
      </c>
      <c r="B213" s="1" t="s">
        <v>7136</v>
      </c>
      <c r="C213" s="1" t="s">
        <v>7137</v>
      </c>
      <c r="D213" s="1" t="s">
        <v>7138</v>
      </c>
    </row>
    <row r="214" spans="1:4" x14ac:dyDescent="0.2">
      <c r="A214" s="1" t="s">
        <v>2494</v>
      </c>
      <c r="B214" s="1" t="s">
        <v>7139</v>
      </c>
      <c r="C214" s="1" t="s">
        <v>7140</v>
      </c>
      <c r="D214" s="1" t="s">
        <v>7141</v>
      </c>
    </row>
    <row r="215" spans="1:4" x14ac:dyDescent="0.2">
      <c r="A215" s="1" t="s">
        <v>2495</v>
      </c>
      <c r="B215" s="1" t="s">
        <v>6805</v>
      </c>
      <c r="C215" s="1" t="s">
        <v>7142</v>
      </c>
    </row>
    <row r="216" spans="1:4" x14ac:dyDescent="0.2">
      <c r="A216" s="1" t="s">
        <v>2496</v>
      </c>
      <c r="B216" s="1" t="s">
        <v>7143</v>
      </c>
      <c r="C216" s="1" t="s">
        <v>7144</v>
      </c>
      <c r="D216" s="1" t="s">
        <v>7145</v>
      </c>
    </row>
    <row r="217" spans="1:4" x14ac:dyDescent="0.2">
      <c r="A217" s="1" t="s">
        <v>2497</v>
      </c>
      <c r="B217" s="1" t="s">
        <v>7146</v>
      </c>
      <c r="C217" s="1" t="s">
        <v>7147</v>
      </c>
      <c r="D217" s="1" t="s">
        <v>7148</v>
      </c>
    </row>
    <row r="218" spans="1:4" x14ac:dyDescent="0.2">
      <c r="A218" s="1" t="s">
        <v>2498</v>
      </c>
      <c r="B218" s="1" t="s">
        <v>6641</v>
      </c>
      <c r="C218" s="1" t="s">
        <v>6577</v>
      </c>
    </row>
    <row r="219" spans="1:4" x14ac:dyDescent="0.2">
      <c r="A219" s="1" t="s">
        <v>2499</v>
      </c>
      <c r="B219" s="1" t="s">
        <v>7149</v>
      </c>
      <c r="C219" s="1" t="s">
        <v>7150</v>
      </c>
    </row>
    <row r="220" spans="1:4" x14ac:dyDescent="0.2">
      <c r="A220" s="1" t="s">
        <v>2500</v>
      </c>
      <c r="B220" s="1" t="s">
        <v>7151</v>
      </c>
      <c r="C220" s="1" t="s">
        <v>6822</v>
      </c>
      <c r="D220" s="1" t="s">
        <v>7152</v>
      </c>
    </row>
    <row r="221" spans="1:4" x14ac:dyDescent="0.2">
      <c r="A221" s="1" t="s">
        <v>2501</v>
      </c>
      <c r="B221" s="1" t="s">
        <v>7153</v>
      </c>
      <c r="C221" s="1" t="s">
        <v>7154</v>
      </c>
      <c r="D221" s="1" t="s">
        <v>7155</v>
      </c>
    </row>
    <row r="222" spans="1:4" x14ac:dyDescent="0.2">
      <c r="A222" s="1" t="s">
        <v>2502</v>
      </c>
      <c r="B222" s="1" t="s">
        <v>7156</v>
      </c>
      <c r="C222" s="1" t="s">
        <v>6955</v>
      </c>
      <c r="D222" s="1" t="s">
        <v>7157</v>
      </c>
    </row>
    <row r="223" spans="1:4" x14ac:dyDescent="0.2">
      <c r="A223" s="1" t="s">
        <v>2503</v>
      </c>
      <c r="B223" s="1" t="s">
        <v>7158</v>
      </c>
      <c r="C223" s="1" t="s">
        <v>7159</v>
      </c>
      <c r="D223" s="1" t="s">
        <v>7160</v>
      </c>
    </row>
    <row r="224" spans="1:4" x14ac:dyDescent="0.2">
      <c r="A224" s="1" t="s">
        <v>2504</v>
      </c>
      <c r="B224" s="1" t="s">
        <v>7161</v>
      </c>
      <c r="C224" s="1" t="s">
        <v>7162</v>
      </c>
      <c r="D224" s="1" t="s">
        <v>7163</v>
      </c>
    </row>
    <row r="225" spans="1:4" x14ac:dyDescent="0.2">
      <c r="A225" s="1" t="s">
        <v>2505</v>
      </c>
      <c r="B225" s="1" t="s">
        <v>7164</v>
      </c>
      <c r="C225" s="1" t="s">
        <v>7165</v>
      </c>
      <c r="D225" s="1" t="s">
        <v>7166</v>
      </c>
    </row>
    <row r="226" spans="1:4" x14ac:dyDescent="0.2">
      <c r="A226" s="1" t="s">
        <v>2506</v>
      </c>
      <c r="B226" s="1" t="s">
        <v>7167</v>
      </c>
      <c r="C226" s="1" t="s">
        <v>7168</v>
      </c>
      <c r="D226" s="1" t="s">
        <v>7169</v>
      </c>
    </row>
    <row r="227" spans="1:4" x14ac:dyDescent="0.2">
      <c r="A227" s="1" t="s">
        <v>2507</v>
      </c>
      <c r="B227" s="1" t="s">
        <v>7170</v>
      </c>
      <c r="C227" s="1" t="s">
        <v>7171</v>
      </c>
      <c r="D227" s="1" t="s">
        <v>7172</v>
      </c>
    </row>
    <row r="228" spans="1:4" x14ac:dyDescent="0.2">
      <c r="A228" s="1" t="s">
        <v>2508</v>
      </c>
      <c r="B228" s="1" t="s">
        <v>7173</v>
      </c>
      <c r="C228" s="1" t="s">
        <v>6577</v>
      </c>
    </row>
    <row r="229" spans="1:4" x14ac:dyDescent="0.2">
      <c r="A229" s="1" t="s">
        <v>2509</v>
      </c>
      <c r="B229" s="1" t="s">
        <v>6627</v>
      </c>
      <c r="C229" s="1" t="s">
        <v>7174</v>
      </c>
    </row>
    <row r="230" spans="1:4" x14ac:dyDescent="0.2">
      <c r="A230" s="1" t="s">
        <v>2510</v>
      </c>
      <c r="B230" s="1" t="s">
        <v>7175</v>
      </c>
      <c r="C230" s="1" t="s">
        <v>7176</v>
      </c>
      <c r="D230" s="1" t="s">
        <v>7177</v>
      </c>
    </row>
    <row r="231" spans="1:4" x14ac:dyDescent="0.2">
      <c r="A231" s="1" t="s">
        <v>2511</v>
      </c>
      <c r="B231" s="1" t="s">
        <v>7178</v>
      </c>
      <c r="C231" s="1" t="s">
        <v>7179</v>
      </c>
      <c r="D231" s="1" t="s">
        <v>7180</v>
      </c>
    </row>
    <row r="232" spans="1:4" x14ac:dyDescent="0.2">
      <c r="A232" s="1" t="s">
        <v>2512</v>
      </c>
      <c r="B232" s="1" t="s">
        <v>7181</v>
      </c>
      <c r="C232" s="1" t="s">
        <v>7182</v>
      </c>
      <c r="D232" s="1" t="s">
        <v>7183</v>
      </c>
    </row>
    <row r="233" spans="1:4" x14ac:dyDescent="0.2">
      <c r="A233" s="1" t="s">
        <v>2513</v>
      </c>
      <c r="B233" s="1" t="s">
        <v>7184</v>
      </c>
      <c r="C233" s="1" t="s">
        <v>7185</v>
      </c>
      <c r="D233" s="1" t="s">
        <v>7186</v>
      </c>
    </row>
    <row r="234" spans="1:4" x14ac:dyDescent="0.2">
      <c r="A234" s="1" t="s">
        <v>2514</v>
      </c>
      <c r="B234" s="1" t="s">
        <v>6838</v>
      </c>
      <c r="C234" s="1" t="s">
        <v>7187</v>
      </c>
      <c r="D234" s="1" t="s">
        <v>7188</v>
      </c>
    </row>
    <row r="235" spans="1:4" x14ac:dyDescent="0.2">
      <c r="A235" s="1" t="s">
        <v>2515</v>
      </c>
      <c r="B235" s="1" t="s">
        <v>7189</v>
      </c>
      <c r="C235" s="1" t="s">
        <v>7190</v>
      </c>
      <c r="D235" s="1" t="s">
        <v>7191</v>
      </c>
    </row>
    <row r="236" spans="1:4" x14ac:dyDescent="0.2">
      <c r="A236" s="1" t="s">
        <v>2516</v>
      </c>
      <c r="B236" s="1" t="s">
        <v>7192</v>
      </c>
      <c r="C236" s="1" t="s">
        <v>7193</v>
      </c>
      <c r="D236" s="1" t="s">
        <v>7194</v>
      </c>
    </row>
    <row r="237" spans="1:4" x14ac:dyDescent="0.2">
      <c r="A237" s="1" t="s">
        <v>2517</v>
      </c>
      <c r="B237" s="1" t="s">
        <v>7195</v>
      </c>
      <c r="C237" s="1" t="s">
        <v>7196</v>
      </c>
      <c r="D237" s="1" t="s">
        <v>7197</v>
      </c>
    </row>
    <row r="238" spans="1:4" x14ac:dyDescent="0.2">
      <c r="A238" s="1" t="s">
        <v>2518</v>
      </c>
      <c r="B238" s="1" t="s">
        <v>7198</v>
      </c>
      <c r="C238" s="1" t="s">
        <v>7199</v>
      </c>
      <c r="D238" s="1" t="s">
        <v>7200</v>
      </c>
    </row>
    <row r="239" spans="1:4" x14ac:dyDescent="0.2">
      <c r="A239" s="1" t="s">
        <v>2519</v>
      </c>
      <c r="B239" s="1" t="s">
        <v>7201</v>
      </c>
      <c r="C239" s="1" t="s">
        <v>7202</v>
      </c>
      <c r="D239" s="1" t="s">
        <v>7203</v>
      </c>
    </row>
    <row r="240" spans="1:4" x14ac:dyDescent="0.2">
      <c r="A240" s="1" t="s">
        <v>2520</v>
      </c>
      <c r="B240" s="1" t="s">
        <v>7204</v>
      </c>
      <c r="C240" s="1" t="s">
        <v>7205</v>
      </c>
      <c r="D240" s="1" t="s">
        <v>7206</v>
      </c>
    </row>
    <row r="241" spans="1:4" x14ac:dyDescent="0.2">
      <c r="A241" s="1" t="s">
        <v>2521</v>
      </c>
      <c r="B241" s="1" t="s">
        <v>7207</v>
      </c>
      <c r="C241" s="1" t="s">
        <v>7208</v>
      </c>
      <c r="D241" s="1" t="s">
        <v>7209</v>
      </c>
    </row>
    <row r="242" spans="1:4" x14ac:dyDescent="0.2">
      <c r="A242" s="1" t="s">
        <v>2522</v>
      </c>
      <c r="B242" s="1" t="s">
        <v>7210</v>
      </c>
      <c r="C242" s="1" t="s">
        <v>7211</v>
      </c>
      <c r="D242" s="1" t="s">
        <v>7212</v>
      </c>
    </row>
    <row r="243" spans="1:4" x14ac:dyDescent="0.2">
      <c r="A243" s="1" t="s">
        <v>2523</v>
      </c>
      <c r="B243" s="1" t="s">
        <v>7213</v>
      </c>
      <c r="C243" s="1" t="s">
        <v>7214</v>
      </c>
    </row>
    <row r="244" spans="1:4" x14ac:dyDescent="0.2">
      <c r="A244" s="1" t="s">
        <v>2524</v>
      </c>
      <c r="B244" s="1" t="s">
        <v>7215</v>
      </c>
      <c r="C244" s="1" t="s">
        <v>7095</v>
      </c>
      <c r="D244" s="1" t="s">
        <v>7216</v>
      </c>
    </row>
    <row r="245" spans="1:4" x14ac:dyDescent="0.2">
      <c r="A245" s="1" t="s">
        <v>2525</v>
      </c>
      <c r="B245" s="1" t="s">
        <v>7217</v>
      </c>
      <c r="C245" s="1" t="s">
        <v>7218</v>
      </c>
      <c r="D245" s="1" t="s">
        <v>7219</v>
      </c>
    </row>
    <row r="246" spans="1:4" x14ac:dyDescent="0.2">
      <c r="A246" s="1" t="s">
        <v>2526</v>
      </c>
      <c r="B246" s="1" t="s">
        <v>7220</v>
      </c>
      <c r="C246" s="1" t="s">
        <v>7221</v>
      </c>
      <c r="D246" s="1" t="s">
        <v>7222</v>
      </c>
    </row>
    <row r="247" spans="1:4" x14ac:dyDescent="0.2">
      <c r="A247" s="1" t="s">
        <v>2527</v>
      </c>
      <c r="B247" s="1" t="s">
        <v>7223</v>
      </c>
      <c r="C247" s="1" t="s">
        <v>7224</v>
      </c>
      <c r="D247" s="1" t="s">
        <v>7225</v>
      </c>
    </row>
    <row r="248" spans="1:4" x14ac:dyDescent="0.2">
      <c r="A248" s="1" t="s">
        <v>2528</v>
      </c>
      <c r="B248" s="1" t="s">
        <v>7226</v>
      </c>
      <c r="C248" s="1" t="s">
        <v>7227</v>
      </c>
      <c r="D248" s="1" t="s">
        <v>7228</v>
      </c>
    </row>
    <row r="249" spans="1:4" x14ac:dyDescent="0.2">
      <c r="A249" s="1" t="s">
        <v>2529</v>
      </c>
      <c r="B249" s="1" t="s">
        <v>7229</v>
      </c>
      <c r="C249" s="1" t="s">
        <v>7230</v>
      </c>
      <c r="D249" s="1" t="s">
        <v>7231</v>
      </c>
    </row>
    <row r="250" spans="1:4" x14ac:dyDescent="0.2">
      <c r="A250" s="1" t="s">
        <v>2530</v>
      </c>
      <c r="B250" s="1" t="s">
        <v>7232</v>
      </c>
      <c r="C250" s="1" t="s">
        <v>7233</v>
      </c>
      <c r="D250" s="1" t="s">
        <v>7234</v>
      </c>
    </row>
    <row r="251" spans="1:4" x14ac:dyDescent="0.2">
      <c r="A251" s="1" t="s">
        <v>2531</v>
      </c>
      <c r="B251" s="1" t="s">
        <v>7235</v>
      </c>
      <c r="C251" s="1" t="s">
        <v>7236</v>
      </c>
      <c r="D251" s="1" t="s">
        <v>7237</v>
      </c>
    </row>
    <row r="252" spans="1:4" x14ac:dyDescent="0.2">
      <c r="A252" s="1" t="s">
        <v>2532</v>
      </c>
      <c r="B252" s="1" t="s">
        <v>7238</v>
      </c>
      <c r="C252" s="1" t="s">
        <v>7239</v>
      </c>
      <c r="D252" s="1" t="s">
        <v>7240</v>
      </c>
    </row>
    <row r="253" spans="1:4" x14ac:dyDescent="0.2">
      <c r="A253" s="1" t="s">
        <v>2533</v>
      </c>
      <c r="B253" s="1" t="s">
        <v>7241</v>
      </c>
      <c r="C253" s="1" t="s">
        <v>7242</v>
      </c>
      <c r="D253" s="1" t="s">
        <v>7243</v>
      </c>
    </row>
    <row r="254" spans="1:4" x14ac:dyDescent="0.2">
      <c r="A254" s="1" t="s">
        <v>2534</v>
      </c>
      <c r="B254" s="1" t="s">
        <v>7244</v>
      </c>
      <c r="C254" s="1" t="s">
        <v>7245</v>
      </c>
      <c r="D254" s="1" t="s">
        <v>7246</v>
      </c>
    </row>
    <row r="255" spans="1:4" x14ac:dyDescent="0.2">
      <c r="A255" s="1" t="s">
        <v>2535</v>
      </c>
      <c r="B255" s="1" t="s">
        <v>7247</v>
      </c>
      <c r="C255" s="1" t="s">
        <v>7248</v>
      </c>
      <c r="D255" s="1" t="s">
        <v>7249</v>
      </c>
    </row>
    <row r="256" spans="1:4" x14ac:dyDescent="0.2">
      <c r="A256" s="1" t="s">
        <v>2536</v>
      </c>
      <c r="B256" s="1" t="s">
        <v>7250</v>
      </c>
      <c r="C256" s="1" t="s">
        <v>7251</v>
      </c>
      <c r="D256" s="1" t="s">
        <v>7252</v>
      </c>
    </row>
    <row r="257" spans="1:4" x14ac:dyDescent="0.2">
      <c r="A257" s="1" t="s">
        <v>2537</v>
      </c>
      <c r="B257" s="1" t="s">
        <v>7253</v>
      </c>
      <c r="C257" s="1" t="s">
        <v>7254</v>
      </c>
      <c r="D257" s="1" t="s">
        <v>7255</v>
      </c>
    </row>
    <row r="258" spans="1:4" x14ac:dyDescent="0.2">
      <c r="A258" s="1" t="s">
        <v>2538</v>
      </c>
      <c r="B258" s="1" t="s">
        <v>7256</v>
      </c>
      <c r="C258" s="1" t="s">
        <v>7257</v>
      </c>
      <c r="D258" s="1" t="s">
        <v>7258</v>
      </c>
    </row>
    <row r="259" spans="1:4" x14ac:dyDescent="0.2">
      <c r="A259" s="1" t="s">
        <v>2539</v>
      </c>
      <c r="B259" s="1" t="s">
        <v>7259</v>
      </c>
      <c r="C259" s="1" t="s">
        <v>7260</v>
      </c>
      <c r="D259" s="1" t="s">
        <v>7261</v>
      </c>
    </row>
    <row r="260" spans="1:4" x14ac:dyDescent="0.2">
      <c r="A260" s="1" t="s">
        <v>2540</v>
      </c>
      <c r="B260" s="1" t="s">
        <v>7262</v>
      </c>
      <c r="C260" s="1" t="s">
        <v>7263</v>
      </c>
      <c r="D260" s="1" t="s">
        <v>7264</v>
      </c>
    </row>
    <row r="261" spans="1:4" x14ac:dyDescent="0.2">
      <c r="A261" s="1" t="s">
        <v>2541</v>
      </c>
      <c r="B261" s="1" t="s">
        <v>7265</v>
      </c>
      <c r="C261" s="1" t="s">
        <v>7266</v>
      </c>
    </row>
    <row r="262" spans="1:4" x14ac:dyDescent="0.2">
      <c r="A262" s="1" t="s">
        <v>2542</v>
      </c>
      <c r="B262" s="1" t="s">
        <v>7175</v>
      </c>
      <c r="C262" s="1" t="s">
        <v>7267</v>
      </c>
      <c r="D262" s="1" t="s">
        <v>7268</v>
      </c>
    </row>
    <row r="263" spans="1:4" x14ac:dyDescent="0.2">
      <c r="A263" s="1" t="s">
        <v>2543</v>
      </c>
      <c r="B263" s="1" t="s">
        <v>7269</v>
      </c>
      <c r="C263" s="1" t="s">
        <v>7270</v>
      </c>
      <c r="D263" s="1" t="s">
        <v>7271</v>
      </c>
    </row>
    <row r="264" spans="1:4" x14ac:dyDescent="0.2">
      <c r="A264" s="1" t="s">
        <v>2544</v>
      </c>
      <c r="B264" s="1" t="s">
        <v>7272</v>
      </c>
      <c r="C264" s="1" t="s">
        <v>7273</v>
      </c>
      <c r="D264" s="1" t="s">
        <v>7274</v>
      </c>
    </row>
    <row r="265" spans="1:4" x14ac:dyDescent="0.2">
      <c r="A265" s="1" t="s">
        <v>2545</v>
      </c>
      <c r="B265" s="1" t="s">
        <v>7275</v>
      </c>
      <c r="C265" s="1" t="s">
        <v>7276</v>
      </c>
      <c r="D265" s="1" t="s">
        <v>7277</v>
      </c>
    </row>
    <row r="266" spans="1:4" x14ac:dyDescent="0.2">
      <c r="A266" s="1" t="s">
        <v>2546</v>
      </c>
      <c r="B266" s="1" t="s">
        <v>7278</v>
      </c>
      <c r="C266" s="1" t="s">
        <v>7279</v>
      </c>
      <c r="D266" s="1" t="s">
        <v>7280</v>
      </c>
    </row>
    <row r="267" spans="1:4" x14ac:dyDescent="0.2">
      <c r="A267" s="1" t="s">
        <v>2547</v>
      </c>
      <c r="B267" s="1" t="s">
        <v>7278</v>
      </c>
      <c r="C267" s="1" t="s">
        <v>7281</v>
      </c>
      <c r="D267" s="1" t="s">
        <v>7282</v>
      </c>
    </row>
    <row r="268" spans="1:4" x14ac:dyDescent="0.2">
      <c r="A268" s="1" t="s">
        <v>2548</v>
      </c>
      <c r="B268" s="1" t="s">
        <v>7283</v>
      </c>
      <c r="C268" s="1" t="s">
        <v>6577</v>
      </c>
    </row>
    <row r="269" spans="1:4" x14ac:dyDescent="0.2">
      <c r="A269" s="1" t="s">
        <v>2549</v>
      </c>
      <c r="B269" s="1" t="s">
        <v>7284</v>
      </c>
      <c r="C269" s="1" t="s">
        <v>7285</v>
      </c>
      <c r="D269" s="1" t="s">
        <v>7286</v>
      </c>
    </row>
    <row r="270" spans="1:4" x14ac:dyDescent="0.2">
      <c r="A270" s="1" t="s">
        <v>2550</v>
      </c>
      <c r="B270" s="1" t="s">
        <v>7287</v>
      </c>
      <c r="C270" s="1" t="s">
        <v>7288</v>
      </c>
    </row>
    <row r="271" spans="1:4" x14ac:dyDescent="0.2">
      <c r="A271" s="1" t="s">
        <v>2551</v>
      </c>
      <c r="B271" s="1" t="s">
        <v>7289</v>
      </c>
      <c r="C271" s="1" t="s">
        <v>7290</v>
      </c>
      <c r="D271" s="1" t="s">
        <v>7291</v>
      </c>
    </row>
    <row r="272" spans="1:4" x14ac:dyDescent="0.2">
      <c r="A272" s="1" t="s">
        <v>2552</v>
      </c>
      <c r="B272" s="1" t="s">
        <v>7292</v>
      </c>
      <c r="C272" s="1" t="s">
        <v>7293</v>
      </c>
      <c r="D272" s="1" t="s">
        <v>7294</v>
      </c>
    </row>
    <row r="273" spans="1:4" x14ac:dyDescent="0.2">
      <c r="A273" s="1" t="s">
        <v>2553</v>
      </c>
      <c r="B273" s="1" t="s">
        <v>7295</v>
      </c>
      <c r="C273" s="1" t="s">
        <v>7296</v>
      </c>
      <c r="D273" s="1" t="s">
        <v>7297</v>
      </c>
    </row>
    <row r="274" spans="1:4" x14ac:dyDescent="0.2">
      <c r="A274" s="1" t="s">
        <v>2554</v>
      </c>
      <c r="B274" s="1" t="s">
        <v>7298</v>
      </c>
      <c r="C274" s="1" t="s">
        <v>7299</v>
      </c>
      <c r="D274" s="1" t="s">
        <v>7300</v>
      </c>
    </row>
    <row r="275" spans="1:4" x14ac:dyDescent="0.2">
      <c r="A275" s="1" t="s">
        <v>2555</v>
      </c>
      <c r="B275" s="1" t="s">
        <v>7301</v>
      </c>
      <c r="C275" s="1" t="s">
        <v>7302</v>
      </c>
    </row>
    <row r="276" spans="1:4" x14ac:dyDescent="0.2">
      <c r="A276" s="1" t="s">
        <v>2556</v>
      </c>
      <c r="B276" s="1" t="s">
        <v>7229</v>
      </c>
      <c r="C276" s="1" t="s">
        <v>6697</v>
      </c>
    </row>
    <row r="277" spans="1:4" x14ac:dyDescent="0.2">
      <c r="A277" s="1" t="s">
        <v>2557</v>
      </c>
      <c r="B277" s="1" t="s">
        <v>7303</v>
      </c>
      <c r="C277" s="1" t="s">
        <v>7304</v>
      </c>
      <c r="D277" s="1" t="s">
        <v>7305</v>
      </c>
    </row>
    <row r="278" spans="1:4" x14ac:dyDescent="0.2">
      <c r="A278" s="1" t="s">
        <v>2558</v>
      </c>
      <c r="B278" s="1" t="s">
        <v>7306</v>
      </c>
      <c r="C278" s="1" t="s">
        <v>7307</v>
      </c>
      <c r="D278" s="1" t="s">
        <v>7308</v>
      </c>
    </row>
    <row r="279" spans="1:4" x14ac:dyDescent="0.2">
      <c r="A279" s="1" t="s">
        <v>2559</v>
      </c>
      <c r="B279" s="1" t="s">
        <v>7309</v>
      </c>
      <c r="C279" s="1" t="s">
        <v>7310</v>
      </c>
      <c r="D279" s="1" t="s">
        <v>7311</v>
      </c>
    </row>
    <row r="280" spans="1:4" x14ac:dyDescent="0.2">
      <c r="A280" s="1" t="s">
        <v>2560</v>
      </c>
      <c r="B280" s="1" t="s">
        <v>7312</v>
      </c>
      <c r="C280" s="1" t="s">
        <v>7313</v>
      </c>
      <c r="D280" s="1" t="s">
        <v>7314</v>
      </c>
    </row>
    <row r="281" spans="1:4" x14ac:dyDescent="0.2">
      <c r="A281" s="1" t="s">
        <v>2561</v>
      </c>
      <c r="B281" s="1" t="s">
        <v>7315</v>
      </c>
      <c r="C281" s="1" t="s">
        <v>7316</v>
      </c>
      <c r="D281" s="1" t="s">
        <v>7317</v>
      </c>
    </row>
    <row r="282" spans="1:4" x14ac:dyDescent="0.2">
      <c r="A282" s="1" t="s">
        <v>2562</v>
      </c>
      <c r="B282" s="1" t="s">
        <v>7318</v>
      </c>
      <c r="C282" s="1" t="s">
        <v>7319</v>
      </c>
      <c r="D282" s="1" t="s">
        <v>7320</v>
      </c>
    </row>
    <row r="283" spans="1:4" x14ac:dyDescent="0.2">
      <c r="A283" s="1" t="s">
        <v>2563</v>
      </c>
      <c r="B283" s="1" t="s">
        <v>7321</v>
      </c>
      <c r="C283" s="1" t="s">
        <v>7322</v>
      </c>
      <c r="D283" s="1" t="s">
        <v>7323</v>
      </c>
    </row>
    <row r="284" spans="1:4" x14ac:dyDescent="0.2">
      <c r="A284" s="1" t="s">
        <v>2564</v>
      </c>
      <c r="B284" s="1" t="s">
        <v>7324</v>
      </c>
      <c r="C284" s="1" t="s">
        <v>7325</v>
      </c>
    </row>
    <row r="285" spans="1:4" x14ac:dyDescent="0.2">
      <c r="A285" s="1" t="s">
        <v>2565</v>
      </c>
      <c r="B285" s="1" t="s">
        <v>7326</v>
      </c>
      <c r="C285" s="1" t="s">
        <v>7327</v>
      </c>
      <c r="D285" s="1" t="s">
        <v>7328</v>
      </c>
    </row>
    <row r="286" spans="1:4" x14ac:dyDescent="0.2">
      <c r="A286" s="1" t="s">
        <v>2566</v>
      </c>
      <c r="B286" s="1" t="s">
        <v>7329</v>
      </c>
      <c r="C286" s="1" t="s">
        <v>7330</v>
      </c>
      <c r="D286" s="1" t="s">
        <v>7331</v>
      </c>
    </row>
    <row r="287" spans="1:4" x14ac:dyDescent="0.2">
      <c r="A287" s="1" t="s">
        <v>2567</v>
      </c>
      <c r="B287" s="1" t="s">
        <v>7332</v>
      </c>
      <c r="C287" s="1" t="s">
        <v>7333</v>
      </c>
      <c r="D287" s="1" t="s">
        <v>7334</v>
      </c>
    </row>
    <row r="288" spans="1:4" x14ac:dyDescent="0.2">
      <c r="A288" s="1" t="s">
        <v>2568</v>
      </c>
      <c r="B288" s="1" t="s">
        <v>7335</v>
      </c>
      <c r="C288" s="1" t="s">
        <v>7336</v>
      </c>
      <c r="D288" s="1" t="s">
        <v>7337</v>
      </c>
    </row>
    <row r="289" spans="1:4" x14ac:dyDescent="0.2">
      <c r="A289" s="1" t="s">
        <v>2569</v>
      </c>
      <c r="B289" s="1" t="s">
        <v>7338</v>
      </c>
      <c r="C289" s="1" t="s">
        <v>7339</v>
      </c>
      <c r="D289" s="1" t="s">
        <v>7340</v>
      </c>
    </row>
    <row r="290" spans="1:4" x14ac:dyDescent="0.2">
      <c r="A290" s="1" t="s">
        <v>2570</v>
      </c>
      <c r="B290" s="1" t="s">
        <v>6656</v>
      </c>
      <c r="C290" s="1" t="s">
        <v>7341</v>
      </c>
      <c r="D290" s="1" t="s">
        <v>7342</v>
      </c>
    </row>
    <row r="291" spans="1:4" x14ac:dyDescent="0.2">
      <c r="A291" s="1" t="s">
        <v>2571</v>
      </c>
      <c r="B291" s="1" t="s">
        <v>7343</v>
      </c>
      <c r="C291" s="1" t="s">
        <v>7344</v>
      </c>
    </row>
    <row r="292" spans="1:4" x14ac:dyDescent="0.2">
      <c r="A292" s="1" t="s">
        <v>2572</v>
      </c>
      <c r="B292" s="1" t="s">
        <v>7345</v>
      </c>
      <c r="C292" s="1" t="s">
        <v>6577</v>
      </c>
    </row>
    <row r="293" spans="1:4" x14ac:dyDescent="0.2">
      <c r="A293" s="1" t="s">
        <v>2573</v>
      </c>
      <c r="B293" s="1" t="s">
        <v>7346</v>
      </c>
      <c r="C293" s="1" t="s">
        <v>7347</v>
      </c>
      <c r="D293" s="1" t="s">
        <v>7348</v>
      </c>
    </row>
    <row r="294" spans="1:4" x14ac:dyDescent="0.2">
      <c r="A294" s="1" t="s">
        <v>2574</v>
      </c>
      <c r="B294" s="1" t="s">
        <v>7349</v>
      </c>
      <c r="C294" s="1" t="s">
        <v>7350</v>
      </c>
      <c r="D294" s="1" t="s">
        <v>7351</v>
      </c>
    </row>
    <row r="295" spans="1:4" x14ac:dyDescent="0.2">
      <c r="A295" s="1" t="s">
        <v>2575</v>
      </c>
      <c r="B295" s="1" t="s">
        <v>7352</v>
      </c>
      <c r="C295" s="1" t="s">
        <v>7353</v>
      </c>
      <c r="D295" s="1" t="s">
        <v>7354</v>
      </c>
    </row>
    <row r="296" spans="1:4" x14ac:dyDescent="0.2">
      <c r="A296" s="1" t="s">
        <v>2576</v>
      </c>
      <c r="B296" s="1" t="s">
        <v>7355</v>
      </c>
      <c r="C296" s="1" t="s">
        <v>7356</v>
      </c>
      <c r="D296" s="1" t="s">
        <v>7357</v>
      </c>
    </row>
    <row r="297" spans="1:4" x14ac:dyDescent="0.2">
      <c r="A297" s="1" t="s">
        <v>2577</v>
      </c>
      <c r="B297" s="1" t="s">
        <v>7358</v>
      </c>
      <c r="C297" s="1" t="s">
        <v>7359</v>
      </c>
      <c r="D297" s="1" t="s">
        <v>7360</v>
      </c>
    </row>
    <row r="298" spans="1:4" x14ac:dyDescent="0.2">
      <c r="A298" s="1" t="s">
        <v>2578</v>
      </c>
      <c r="B298" s="1" t="s">
        <v>7361</v>
      </c>
      <c r="C298" s="1" t="s">
        <v>6577</v>
      </c>
    </row>
    <row r="299" spans="1:4" x14ac:dyDescent="0.2">
      <c r="A299" s="1" t="s">
        <v>2579</v>
      </c>
      <c r="B299" s="1" t="s">
        <v>7362</v>
      </c>
      <c r="C299" s="1" t="s">
        <v>7363</v>
      </c>
      <c r="D299" s="1" t="s">
        <v>7364</v>
      </c>
    </row>
    <row r="300" spans="1:4" x14ac:dyDescent="0.2">
      <c r="A300" s="1" t="s">
        <v>2580</v>
      </c>
      <c r="B300" s="1" t="s">
        <v>7365</v>
      </c>
      <c r="C300" s="1" t="s">
        <v>7366</v>
      </c>
      <c r="D300" s="1" t="s">
        <v>7367</v>
      </c>
    </row>
    <row r="301" spans="1:4" x14ac:dyDescent="0.2">
      <c r="A301" s="1" t="s">
        <v>2581</v>
      </c>
      <c r="B301" s="1" t="s">
        <v>7368</v>
      </c>
      <c r="C301" s="1" t="s">
        <v>7369</v>
      </c>
      <c r="D301" s="1" t="s">
        <v>7370</v>
      </c>
    </row>
    <row r="302" spans="1:4" x14ac:dyDescent="0.2">
      <c r="A302" s="1" t="s">
        <v>2582</v>
      </c>
      <c r="B302" s="1" t="s">
        <v>7371</v>
      </c>
      <c r="C302" s="1" t="s">
        <v>7372</v>
      </c>
    </row>
    <row r="303" spans="1:4" x14ac:dyDescent="0.2">
      <c r="A303" s="1" t="s">
        <v>2583</v>
      </c>
      <c r="B303" s="1" t="s">
        <v>7373</v>
      </c>
      <c r="C303" s="1" t="s">
        <v>7374</v>
      </c>
      <c r="D303" s="1" t="s">
        <v>7375</v>
      </c>
    </row>
    <row r="304" spans="1:4" x14ac:dyDescent="0.2">
      <c r="A304" s="1" t="s">
        <v>2584</v>
      </c>
      <c r="B304" s="1" t="s">
        <v>7376</v>
      </c>
      <c r="C304" s="1" t="s">
        <v>7377</v>
      </c>
      <c r="D304" s="1" t="s">
        <v>7378</v>
      </c>
    </row>
    <row r="305" spans="1:4" x14ac:dyDescent="0.2">
      <c r="A305" s="1" t="s">
        <v>2585</v>
      </c>
      <c r="B305" s="1" t="s">
        <v>7379</v>
      </c>
      <c r="C305" s="1" t="s">
        <v>6577</v>
      </c>
    </row>
    <row r="306" spans="1:4" x14ac:dyDescent="0.2">
      <c r="A306" s="1" t="s">
        <v>2586</v>
      </c>
      <c r="B306" s="1" t="s">
        <v>7380</v>
      </c>
      <c r="C306" s="1" t="s">
        <v>7381</v>
      </c>
      <c r="D306" s="1" t="s">
        <v>7382</v>
      </c>
    </row>
    <row r="307" spans="1:4" x14ac:dyDescent="0.2">
      <c r="A307" s="1" t="s">
        <v>2587</v>
      </c>
      <c r="B307" s="1" t="s">
        <v>7383</v>
      </c>
      <c r="C307" s="1" t="s">
        <v>7384</v>
      </c>
      <c r="D307" s="1" t="s">
        <v>7385</v>
      </c>
    </row>
    <row r="308" spans="1:4" x14ac:dyDescent="0.2">
      <c r="A308" s="1" t="s">
        <v>2588</v>
      </c>
      <c r="B308" s="1" t="s">
        <v>7386</v>
      </c>
      <c r="C308" s="1" t="s">
        <v>7387</v>
      </c>
      <c r="D308" s="1" t="s">
        <v>7388</v>
      </c>
    </row>
    <row r="309" spans="1:4" x14ac:dyDescent="0.2">
      <c r="A309" s="1" t="s">
        <v>2589</v>
      </c>
      <c r="B309" s="1" t="s">
        <v>7389</v>
      </c>
      <c r="C309" s="1" t="s">
        <v>7390</v>
      </c>
      <c r="D309" s="1" t="s">
        <v>7391</v>
      </c>
    </row>
    <row r="310" spans="1:4" x14ac:dyDescent="0.2">
      <c r="A310" s="1" t="s">
        <v>2590</v>
      </c>
      <c r="B310" s="1" t="s">
        <v>7392</v>
      </c>
      <c r="C310" s="1" t="s">
        <v>7393</v>
      </c>
    </row>
    <row r="311" spans="1:4" x14ac:dyDescent="0.2">
      <c r="A311" s="1" t="s">
        <v>2591</v>
      </c>
      <c r="B311" s="1" t="s">
        <v>7394</v>
      </c>
      <c r="C311" s="1" t="s">
        <v>7395</v>
      </c>
      <c r="D311" s="1" t="s">
        <v>7396</v>
      </c>
    </row>
    <row r="312" spans="1:4" x14ac:dyDescent="0.2">
      <c r="A312" s="1" t="s">
        <v>2592</v>
      </c>
      <c r="B312" s="1" t="s">
        <v>7397</v>
      </c>
      <c r="C312" s="1" t="s">
        <v>7398</v>
      </c>
      <c r="D312" s="1" t="s">
        <v>7399</v>
      </c>
    </row>
    <row r="313" spans="1:4" x14ac:dyDescent="0.2">
      <c r="A313" s="1" t="s">
        <v>2593</v>
      </c>
      <c r="B313" s="1" t="s">
        <v>7400</v>
      </c>
      <c r="C313" s="1" t="s">
        <v>6697</v>
      </c>
    </row>
    <row r="314" spans="1:4" x14ac:dyDescent="0.2">
      <c r="A314" s="1" t="s">
        <v>2594</v>
      </c>
      <c r="B314" s="1" t="s">
        <v>7401</v>
      </c>
      <c r="C314" s="1" t="s">
        <v>7402</v>
      </c>
    </row>
    <row r="315" spans="1:4" x14ac:dyDescent="0.2">
      <c r="A315" s="1" t="s">
        <v>2595</v>
      </c>
      <c r="B315" s="1" t="s">
        <v>7403</v>
      </c>
      <c r="C315" s="1" t="s">
        <v>7404</v>
      </c>
    </row>
    <row r="316" spans="1:4" x14ac:dyDescent="0.2">
      <c r="A316" s="1" t="s">
        <v>2596</v>
      </c>
      <c r="B316" s="1" t="s">
        <v>7405</v>
      </c>
      <c r="C316" s="1" t="s">
        <v>6577</v>
      </c>
    </row>
    <row r="317" spans="1:4" x14ac:dyDescent="0.2">
      <c r="A317" s="1" t="s">
        <v>2597</v>
      </c>
      <c r="B317" s="1" t="s">
        <v>7406</v>
      </c>
      <c r="C317" s="1" t="s">
        <v>6738</v>
      </c>
      <c r="D317" s="1" t="s">
        <v>7407</v>
      </c>
    </row>
    <row r="318" spans="1:4" x14ac:dyDescent="0.2">
      <c r="A318" s="1" t="s">
        <v>2598</v>
      </c>
      <c r="B318" s="1" t="s">
        <v>7408</v>
      </c>
      <c r="C318" s="1" t="s">
        <v>7409</v>
      </c>
      <c r="D318" s="1" t="s">
        <v>7410</v>
      </c>
    </row>
    <row r="319" spans="1:4" x14ac:dyDescent="0.2">
      <c r="A319" s="1" t="s">
        <v>2599</v>
      </c>
      <c r="B319" s="1" t="s">
        <v>7411</v>
      </c>
      <c r="C319" s="1" t="s">
        <v>7412</v>
      </c>
      <c r="D319" s="1" t="s">
        <v>7413</v>
      </c>
    </row>
    <row r="320" spans="1:4" x14ac:dyDescent="0.2">
      <c r="A320" s="1" t="s">
        <v>2600</v>
      </c>
      <c r="B320" s="1" t="s">
        <v>7414</v>
      </c>
      <c r="C320" s="1" t="s">
        <v>6633</v>
      </c>
      <c r="D320" s="1" t="s">
        <v>7415</v>
      </c>
    </row>
    <row r="321" spans="1:4" x14ac:dyDescent="0.2">
      <c r="A321" s="1" t="s">
        <v>2601</v>
      </c>
      <c r="B321" s="1" t="s">
        <v>7416</v>
      </c>
      <c r="C321" s="1" t="s">
        <v>7417</v>
      </c>
      <c r="D321" s="1" t="s">
        <v>7418</v>
      </c>
    </row>
    <row r="322" spans="1:4" x14ac:dyDescent="0.2">
      <c r="A322" s="1" t="s">
        <v>2602</v>
      </c>
      <c r="B322" s="1" t="s">
        <v>7419</v>
      </c>
      <c r="C322" s="1" t="s">
        <v>6579</v>
      </c>
      <c r="D322" s="1" t="s">
        <v>7420</v>
      </c>
    </row>
    <row r="323" spans="1:4" x14ac:dyDescent="0.2">
      <c r="A323" s="1" t="s">
        <v>2603</v>
      </c>
      <c r="B323" s="1" t="s">
        <v>7421</v>
      </c>
      <c r="C323" s="1" t="s">
        <v>7344</v>
      </c>
    </row>
    <row r="324" spans="1:4" x14ac:dyDescent="0.2">
      <c r="A324" s="1" t="s">
        <v>2604</v>
      </c>
      <c r="B324" s="1" t="s">
        <v>7422</v>
      </c>
      <c r="C324" s="1" t="s">
        <v>7423</v>
      </c>
      <c r="D324" s="1" t="s">
        <v>7424</v>
      </c>
    </row>
    <row r="325" spans="1:4" x14ac:dyDescent="0.2">
      <c r="A325" s="1" t="s">
        <v>2605</v>
      </c>
      <c r="B325" s="1" t="s">
        <v>6591</v>
      </c>
      <c r="C325" s="1" t="s">
        <v>7425</v>
      </c>
      <c r="D325" s="1" t="s">
        <v>7426</v>
      </c>
    </row>
    <row r="326" spans="1:4" x14ac:dyDescent="0.2">
      <c r="A326" s="1" t="s">
        <v>2606</v>
      </c>
      <c r="B326" s="1" t="s">
        <v>7427</v>
      </c>
      <c r="C326" s="1" t="s">
        <v>7428</v>
      </c>
      <c r="D326" s="1" t="s">
        <v>7429</v>
      </c>
    </row>
    <row r="327" spans="1:4" x14ac:dyDescent="0.2">
      <c r="A327" s="1" t="s">
        <v>2607</v>
      </c>
      <c r="B327" s="1" t="s">
        <v>7430</v>
      </c>
      <c r="C327" s="1" t="s">
        <v>6579</v>
      </c>
      <c r="D327" s="1" t="s">
        <v>7431</v>
      </c>
    </row>
    <row r="328" spans="1:4" x14ac:dyDescent="0.2">
      <c r="A328" s="1" t="s">
        <v>2608</v>
      </c>
      <c r="B328" s="1" t="s">
        <v>6606</v>
      </c>
      <c r="C328" s="1" t="s">
        <v>7432</v>
      </c>
      <c r="D328" s="1" t="s">
        <v>7433</v>
      </c>
    </row>
    <row r="329" spans="1:4" x14ac:dyDescent="0.2">
      <c r="A329" s="1" t="s">
        <v>2609</v>
      </c>
      <c r="B329" s="1" t="s">
        <v>7434</v>
      </c>
      <c r="C329" s="1" t="s">
        <v>7435</v>
      </c>
      <c r="D329" s="1" t="s">
        <v>7436</v>
      </c>
    </row>
    <row r="330" spans="1:4" x14ac:dyDescent="0.2">
      <c r="A330" s="1" t="s">
        <v>2610</v>
      </c>
      <c r="B330" s="1" t="s">
        <v>7437</v>
      </c>
      <c r="C330" s="1" t="s">
        <v>7438</v>
      </c>
      <c r="D330" s="1" t="s">
        <v>7439</v>
      </c>
    </row>
    <row r="331" spans="1:4" x14ac:dyDescent="0.2">
      <c r="A331" s="1" t="s">
        <v>2611</v>
      </c>
      <c r="B331" s="1" t="s">
        <v>7440</v>
      </c>
      <c r="C331" s="1" t="s">
        <v>7441</v>
      </c>
      <c r="D331" s="1" t="s">
        <v>7442</v>
      </c>
    </row>
    <row r="332" spans="1:4" x14ac:dyDescent="0.2">
      <c r="A332" s="1" t="s">
        <v>2612</v>
      </c>
      <c r="B332" s="1" t="s">
        <v>7443</v>
      </c>
      <c r="C332" s="1" t="s">
        <v>7444</v>
      </c>
      <c r="D332" s="1" t="s">
        <v>7445</v>
      </c>
    </row>
    <row r="333" spans="1:4" x14ac:dyDescent="0.2">
      <c r="A333" s="1" t="s">
        <v>2613</v>
      </c>
      <c r="B333" s="1" t="s">
        <v>7446</v>
      </c>
      <c r="C333" s="1" t="s">
        <v>7447</v>
      </c>
      <c r="D333" s="1" t="s">
        <v>7448</v>
      </c>
    </row>
    <row r="334" spans="1:4" x14ac:dyDescent="0.2">
      <c r="A334" s="1" t="s">
        <v>2614</v>
      </c>
      <c r="B334" s="1" t="s">
        <v>7449</v>
      </c>
      <c r="C334" s="1" t="s">
        <v>7450</v>
      </c>
      <c r="D334" s="1" t="s">
        <v>7451</v>
      </c>
    </row>
    <row r="335" spans="1:4" x14ac:dyDescent="0.2">
      <c r="A335" s="1" t="s">
        <v>2615</v>
      </c>
      <c r="B335" s="1" t="s">
        <v>7452</v>
      </c>
      <c r="C335" s="1" t="s">
        <v>7453</v>
      </c>
    </row>
    <row r="336" spans="1:4" x14ac:dyDescent="0.2">
      <c r="A336" s="1" t="s">
        <v>2616</v>
      </c>
      <c r="B336" s="1" t="s">
        <v>7454</v>
      </c>
      <c r="C336" s="1" t="s">
        <v>7455</v>
      </c>
      <c r="D336" s="1" t="s">
        <v>7456</v>
      </c>
    </row>
    <row r="337" spans="1:4" x14ac:dyDescent="0.2">
      <c r="A337" s="1" t="s">
        <v>2617</v>
      </c>
      <c r="B337" s="1" t="s">
        <v>7457</v>
      </c>
      <c r="C337" s="1" t="s">
        <v>7458</v>
      </c>
      <c r="D337" s="1" t="s">
        <v>7459</v>
      </c>
    </row>
    <row r="338" spans="1:4" x14ac:dyDescent="0.2">
      <c r="A338" s="1" t="s">
        <v>2618</v>
      </c>
      <c r="B338" s="1" t="s">
        <v>7460</v>
      </c>
      <c r="C338" s="1" t="s">
        <v>7461</v>
      </c>
      <c r="D338" s="1" t="s">
        <v>7462</v>
      </c>
    </row>
    <row r="339" spans="1:4" x14ac:dyDescent="0.2">
      <c r="A339" s="1" t="s">
        <v>2619</v>
      </c>
      <c r="B339" s="1" t="s">
        <v>6676</v>
      </c>
      <c r="C339" s="1" t="s">
        <v>7463</v>
      </c>
      <c r="D339" s="1" t="s">
        <v>7464</v>
      </c>
    </row>
    <row r="340" spans="1:4" x14ac:dyDescent="0.2">
      <c r="A340" s="1" t="s">
        <v>2620</v>
      </c>
      <c r="B340" s="1" t="s">
        <v>7465</v>
      </c>
      <c r="C340" s="1" t="s">
        <v>6979</v>
      </c>
      <c r="D340" s="1" t="s">
        <v>7466</v>
      </c>
    </row>
    <row r="341" spans="1:4" x14ac:dyDescent="0.2">
      <c r="A341" s="1" t="s">
        <v>2621</v>
      </c>
      <c r="B341" s="1" t="s">
        <v>7467</v>
      </c>
      <c r="C341" s="1" t="s">
        <v>7468</v>
      </c>
      <c r="D341" s="1" t="s">
        <v>7469</v>
      </c>
    </row>
    <row r="342" spans="1:4" x14ac:dyDescent="0.2">
      <c r="A342" s="1" t="s">
        <v>2622</v>
      </c>
      <c r="B342" s="1" t="s">
        <v>7470</v>
      </c>
      <c r="C342" s="1" t="s">
        <v>7471</v>
      </c>
      <c r="D342" s="1" t="s">
        <v>7472</v>
      </c>
    </row>
    <row r="343" spans="1:4" x14ac:dyDescent="0.2">
      <c r="A343" s="1" t="s">
        <v>2623</v>
      </c>
      <c r="B343" s="1" t="s">
        <v>7473</v>
      </c>
      <c r="C343" s="1" t="s">
        <v>7474</v>
      </c>
      <c r="D343" s="1" t="s">
        <v>7475</v>
      </c>
    </row>
    <row r="344" spans="1:4" x14ac:dyDescent="0.2">
      <c r="A344" s="1" t="s">
        <v>2624</v>
      </c>
      <c r="B344" s="1" t="s">
        <v>7476</v>
      </c>
      <c r="C344" s="1" t="s">
        <v>7477</v>
      </c>
      <c r="D344" s="1" t="s">
        <v>7478</v>
      </c>
    </row>
    <row r="345" spans="1:4" x14ac:dyDescent="0.2">
      <c r="A345" s="1" t="s">
        <v>2625</v>
      </c>
      <c r="B345" s="1" t="s">
        <v>7479</v>
      </c>
      <c r="C345" s="1" t="s">
        <v>7480</v>
      </c>
      <c r="D345" s="1" t="s">
        <v>7481</v>
      </c>
    </row>
    <row r="346" spans="1:4" x14ac:dyDescent="0.2">
      <c r="A346" s="1" t="s">
        <v>2626</v>
      </c>
      <c r="B346" s="1" t="s">
        <v>7482</v>
      </c>
      <c r="C346" s="1" t="s">
        <v>7483</v>
      </c>
      <c r="D346" s="1" t="s">
        <v>7484</v>
      </c>
    </row>
    <row r="347" spans="1:4" x14ac:dyDescent="0.2">
      <c r="A347" s="1" t="s">
        <v>2627</v>
      </c>
      <c r="B347" s="1" t="s">
        <v>7485</v>
      </c>
      <c r="C347" s="1" t="s">
        <v>7486</v>
      </c>
    </row>
    <row r="348" spans="1:4" x14ac:dyDescent="0.2">
      <c r="A348" s="1" t="s">
        <v>2628</v>
      </c>
      <c r="B348" s="1" t="s">
        <v>7487</v>
      </c>
      <c r="C348" s="1" t="s">
        <v>7488</v>
      </c>
      <c r="D348" s="1" t="s">
        <v>7489</v>
      </c>
    </row>
    <row r="349" spans="1:4" x14ac:dyDescent="0.2">
      <c r="A349" s="1" t="s">
        <v>2629</v>
      </c>
      <c r="B349" s="1" t="s">
        <v>7490</v>
      </c>
      <c r="C349" s="1" t="s">
        <v>7491</v>
      </c>
      <c r="D349" s="1" t="s">
        <v>7492</v>
      </c>
    </row>
    <row r="350" spans="1:4" x14ac:dyDescent="0.2">
      <c r="A350" s="1" t="s">
        <v>2630</v>
      </c>
      <c r="B350" s="1" t="s">
        <v>6734</v>
      </c>
      <c r="C350" s="1" t="s">
        <v>7493</v>
      </c>
      <c r="D350" s="1" t="s">
        <v>7494</v>
      </c>
    </row>
    <row r="351" spans="1:4" x14ac:dyDescent="0.2">
      <c r="A351" s="1" t="s">
        <v>2631</v>
      </c>
      <c r="B351" s="1" t="s">
        <v>7495</v>
      </c>
      <c r="C351" s="1" t="s">
        <v>7496</v>
      </c>
    </row>
    <row r="352" spans="1:4" x14ac:dyDescent="0.2">
      <c r="A352" s="1" t="s">
        <v>2632</v>
      </c>
      <c r="B352" s="1" t="s">
        <v>7497</v>
      </c>
      <c r="C352" s="1" t="s">
        <v>7498</v>
      </c>
      <c r="D352" s="1" t="s">
        <v>7499</v>
      </c>
    </row>
    <row r="353" spans="1:4" x14ac:dyDescent="0.2">
      <c r="A353" s="1" t="s">
        <v>2633</v>
      </c>
      <c r="B353" s="1" t="s">
        <v>7500</v>
      </c>
      <c r="C353" s="1" t="s">
        <v>7501</v>
      </c>
      <c r="D353" s="1" t="s">
        <v>7502</v>
      </c>
    </row>
    <row r="354" spans="1:4" x14ac:dyDescent="0.2">
      <c r="A354" s="1" t="s">
        <v>2634</v>
      </c>
      <c r="B354" s="1" t="s">
        <v>7503</v>
      </c>
      <c r="C354" s="1" t="s">
        <v>7504</v>
      </c>
      <c r="D354" s="1" t="s">
        <v>7505</v>
      </c>
    </row>
    <row r="355" spans="1:4" x14ac:dyDescent="0.2">
      <c r="A355" s="1" t="s">
        <v>2635</v>
      </c>
      <c r="B355" s="1" t="s">
        <v>7506</v>
      </c>
      <c r="C355" s="1" t="s">
        <v>7507</v>
      </c>
      <c r="D355" s="1" t="s">
        <v>7508</v>
      </c>
    </row>
    <row r="356" spans="1:4" x14ac:dyDescent="0.2">
      <c r="A356" s="1" t="s">
        <v>2636</v>
      </c>
      <c r="B356" s="1" t="s">
        <v>7509</v>
      </c>
      <c r="C356" s="1" t="s">
        <v>7510</v>
      </c>
      <c r="D356" s="1" t="s">
        <v>7511</v>
      </c>
    </row>
    <row r="357" spans="1:4" x14ac:dyDescent="0.2">
      <c r="A357" s="1" t="s">
        <v>2637</v>
      </c>
      <c r="B357" s="1" t="s">
        <v>7512</v>
      </c>
      <c r="C357" s="1" t="s">
        <v>7513</v>
      </c>
      <c r="D357" s="1" t="s">
        <v>7514</v>
      </c>
    </row>
    <row r="358" spans="1:4" x14ac:dyDescent="0.2">
      <c r="A358" s="1" t="s">
        <v>2638</v>
      </c>
      <c r="B358" s="1" t="s">
        <v>7151</v>
      </c>
      <c r="C358" s="1" t="s">
        <v>7515</v>
      </c>
      <c r="D358" s="1" t="s">
        <v>7516</v>
      </c>
    </row>
    <row r="359" spans="1:4" x14ac:dyDescent="0.2">
      <c r="A359" s="1" t="s">
        <v>2639</v>
      </c>
      <c r="B359" s="1" t="s">
        <v>7517</v>
      </c>
      <c r="C359" s="1" t="s">
        <v>7518</v>
      </c>
      <c r="D359" s="1" t="s">
        <v>7519</v>
      </c>
    </row>
    <row r="360" spans="1:4" x14ac:dyDescent="0.2">
      <c r="A360" s="1" t="s">
        <v>2640</v>
      </c>
      <c r="B360" s="1" t="s">
        <v>7520</v>
      </c>
      <c r="C360" s="1" t="s">
        <v>7521</v>
      </c>
      <c r="D360" s="1" t="s">
        <v>7522</v>
      </c>
    </row>
    <row r="361" spans="1:4" x14ac:dyDescent="0.2">
      <c r="A361" s="1" t="s">
        <v>2641</v>
      </c>
      <c r="B361" s="1" t="s">
        <v>7523</v>
      </c>
      <c r="C361" s="1" t="s">
        <v>7044</v>
      </c>
      <c r="D361" s="1" t="s">
        <v>7524</v>
      </c>
    </row>
    <row r="362" spans="1:4" x14ac:dyDescent="0.2">
      <c r="A362" s="1" t="s">
        <v>2642</v>
      </c>
      <c r="B362" s="1" t="s">
        <v>7525</v>
      </c>
      <c r="C362" s="1" t="s">
        <v>7526</v>
      </c>
    </row>
    <row r="363" spans="1:4" x14ac:dyDescent="0.2">
      <c r="A363" s="1" t="s">
        <v>2643</v>
      </c>
      <c r="B363" s="1" t="s">
        <v>7527</v>
      </c>
      <c r="C363" s="1" t="s">
        <v>7528</v>
      </c>
    </row>
    <row r="364" spans="1:4" x14ac:dyDescent="0.2">
      <c r="A364" s="1" t="s">
        <v>2644</v>
      </c>
      <c r="B364" s="1" t="s">
        <v>7529</v>
      </c>
      <c r="C364" s="1" t="s">
        <v>7530</v>
      </c>
    </row>
    <row r="365" spans="1:4" x14ac:dyDescent="0.2">
      <c r="A365" s="1" t="s">
        <v>2645</v>
      </c>
      <c r="B365" s="1" t="s">
        <v>7531</v>
      </c>
      <c r="C365" s="1" t="s">
        <v>7532</v>
      </c>
      <c r="D365" s="1" t="s">
        <v>7533</v>
      </c>
    </row>
    <row r="366" spans="1:4" x14ac:dyDescent="0.2">
      <c r="A366" s="1" t="s">
        <v>2646</v>
      </c>
      <c r="B366" s="1" t="s">
        <v>7534</v>
      </c>
      <c r="C366" s="1" t="s">
        <v>7535</v>
      </c>
      <c r="D366" s="1" t="s">
        <v>7536</v>
      </c>
    </row>
    <row r="367" spans="1:4" x14ac:dyDescent="0.2">
      <c r="A367" s="1" t="s">
        <v>2647</v>
      </c>
      <c r="B367" s="1" t="s">
        <v>7537</v>
      </c>
      <c r="C367" s="1" t="s">
        <v>7538</v>
      </c>
    </row>
    <row r="368" spans="1:4" x14ac:dyDescent="0.2">
      <c r="A368" s="1" t="s">
        <v>2648</v>
      </c>
      <c r="B368" s="1" t="s">
        <v>7539</v>
      </c>
      <c r="C368" s="1" t="s">
        <v>7540</v>
      </c>
      <c r="D368" s="1" t="s">
        <v>7541</v>
      </c>
    </row>
    <row r="369" spans="1:4" x14ac:dyDescent="0.2">
      <c r="A369" s="1" t="s">
        <v>2649</v>
      </c>
      <c r="B369" s="1" t="s">
        <v>7542</v>
      </c>
      <c r="C369" s="1" t="s">
        <v>7543</v>
      </c>
      <c r="D369" s="1" t="s">
        <v>7544</v>
      </c>
    </row>
    <row r="370" spans="1:4" x14ac:dyDescent="0.2">
      <c r="A370" s="1" t="s">
        <v>2650</v>
      </c>
      <c r="B370" s="1" t="s">
        <v>7545</v>
      </c>
      <c r="C370" s="1" t="s">
        <v>7546</v>
      </c>
      <c r="D370" s="1" t="s">
        <v>7547</v>
      </c>
    </row>
    <row r="371" spans="1:4" x14ac:dyDescent="0.2">
      <c r="A371" s="1" t="s">
        <v>2651</v>
      </c>
      <c r="B371" s="1" t="s">
        <v>7548</v>
      </c>
      <c r="C371" s="1" t="s">
        <v>7549</v>
      </c>
      <c r="D371" s="1" t="s">
        <v>7550</v>
      </c>
    </row>
    <row r="372" spans="1:4" x14ac:dyDescent="0.2">
      <c r="A372" s="1" t="s">
        <v>2652</v>
      </c>
      <c r="B372" s="1" t="s">
        <v>7551</v>
      </c>
      <c r="C372" s="1" t="s">
        <v>7552</v>
      </c>
      <c r="D372" s="1" t="s">
        <v>7553</v>
      </c>
    </row>
    <row r="373" spans="1:4" x14ac:dyDescent="0.2">
      <c r="A373" s="1" t="s">
        <v>2653</v>
      </c>
      <c r="B373" s="1" t="s">
        <v>7554</v>
      </c>
      <c r="C373" s="1" t="s">
        <v>6577</v>
      </c>
    </row>
    <row r="374" spans="1:4" x14ac:dyDescent="0.2">
      <c r="A374" s="1" t="s">
        <v>2654</v>
      </c>
      <c r="B374" s="1" t="s">
        <v>7555</v>
      </c>
      <c r="C374" s="1" t="s">
        <v>7556</v>
      </c>
      <c r="D374" s="1" t="s">
        <v>7557</v>
      </c>
    </row>
    <row r="375" spans="1:4" x14ac:dyDescent="0.2">
      <c r="A375" s="1" t="s">
        <v>2655</v>
      </c>
      <c r="B375" s="1" t="s">
        <v>7558</v>
      </c>
      <c r="C375" s="1" t="s">
        <v>7559</v>
      </c>
      <c r="D375" s="1" t="s">
        <v>7560</v>
      </c>
    </row>
    <row r="376" spans="1:4" x14ac:dyDescent="0.2">
      <c r="A376" s="1" t="s">
        <v>2656</v>
      </c>
      <c r="B376" s="1" t="s">
        <v>7561</v>
      </c>
      <c r="C376" s="1" t="s">
        <v>7562</v>
      </c>
      <c r="D376" s="1" t="s">
        <v>7563</v>
      </c>
    </row>
    <row r="377" spans="1:4" x14ac:dyDescent="0.2">
      <c r="A377" s="1" t="s">
        <v>2657</v>
      </c>
      <c r="B377" s="1" t="s">
        <v>7564</v>
      </c>
      <c r="C377" s="1" t="s">
        <v>7565</v>
      </c>
      <c r="D377" s="1" t="s">
        <v>7566</v>
      </c>
    </row>
    <row r="378" spans="1:4" x14ac:dyDescent="0.2">
      <c r="A378" s="1" t="s">
        <v>2658</v>
      </c>
      <c r="B378" s="1" t="s">
        <v>7567</v>
      </c>
      <c r="C378" s="1" t="s">
        <v>7568</v>
      </c>
      <c r="D378" s="1" t="s">
        <v>7569</v>
      </c>
    </row>
    <row r="379" spans="1:4" x14ac:dyDescent="0.2">
      <c r="A379" s="1" t="s">
        <v>2659</v>
      </c>
      <c r="B379" s="1" t="s">
        <v>7570</v>
      </c>
      <c r="C379" s="1" t="s">
        <v>7571</v>
      </c>
      <c r="D379" s="1" t="s">
        <v>7572</v>
      </c>
    </row>
    <row r="380" spans="1:4" x14ac:dyDescent="0.2">
      <c r="A380" s="1" t="s">
        <v>2660</v>
      </c>
      <c r="B380" s="1" t="s">
        <v>7573</v>
      </c>
      <c r="C380" s="1" t="s">
        <v>7574</v>
      </c>
      <c r="D380" s="1" t="s">
        <v>7575</v>
      </c>
    </row>
    <row r="381" spans="1:4" x14ac:dyDescent="0.2">
      <c r="A381" s="1" t="s">
        <v>2661</v>
      </c>
      <c r="B381" s="1" t="s">
        <v>7576</v>
      </c>
      <c r="C381" s="1" t="s">
        <v>7577</v>
      </c>
    </row>
    <row r="382" spans="1:4" x14ac:dyDescent="0.2">
      <c r="A382" s="1" t="s">
        <v>2662</v>
      </c>
      <c r="B382" s="1" t="s">
        <v>7578</v>
      </c>
      <c r="C382" s="1" t="s">
        <v>7579</v>
      </c>
      <c r="D382" s="1" t="s">
        <v>7580</v>
      </c>
    </row>
    <row r="383" spans="1:4" x14ac:dyDescent="0.2">
      <c r="A383" s="1" t="s">
        <v>2663</v>
      </c>
      <c r="B383" s="1" t="s">
        <v>7581</v>
      </c>
      <c r="C383" s="1" t="s">
        <v>7582</v>
      </c>
      <c r="D383" s="1" t="s">
        <v>7583</v>
      </c>
    </row>
    <row r="384" spans="1:4" x14ac:dyDescent="0.2">
      <c r="A384" s="1" t="s">
        <v>2664</v>
      </c>
      <c r="B384" s="1" t="s">
        <v>7584</v>
      </c>
      <c r="C384" s="1" t="s">
        <v>7518</v>
      </c>
      <c r="D384" s="1" t="s">
        <v>7585</v>
      </c>
    </row>
    <row r="385" spans="1:4" x14ac:dyDescent="0.2">
      <c r="A385" s="1" t="s">
        <v>2665</v>
      </c>
      <c r="B385" s="1" t="s">
        <v>7586</v>
      </c>
      <c r="C385" s="1" t="s">
        <v>7587</v>
      </c>
      <c r="D385" s="1" t="s">
        <v>7588</v>
      </c>
    </row>
    <row r="386" spans="1:4" x14ac:dyDescent="0.2">
      <c r="A386" s="1" t="s">
        <v>2666</v>
      </c>
      <c r="B386" s="1" t="s">
        <v>7589</v>
      </c>
      <c r="C386" s="1" t="s">
        <v>7281</v>
      </c>
    </row>
    <row r="387" spans="1:4" x14ac:dyDescent="0.2">
      <c r="A387" s="1" t="s">
        <v>2667</v>
      </c>
      <c r="B387" s="1" t="s">
        <v>7590</v>
      </c>
      <c r="C387" s="1" t="s">
        <v>7591</v>
      </c>
      <c r="D387" s="1" t="s">
        <v>7592</v>
      </c>
    </row>
    <row r="388" spans="1:4" x14ac:dyDescent="0.2">
      <c r="A388" s="1" t="s">
        <v>2668</v>
      </c>
      <c r="B388" s="1" t="s">
        <v>7593</v>
      </c>
      <c r="C388" s="1" t="s">
        <v>6577</v>
      </c>
    </row>
    <row r="389" spans="1:4" x14ac:dyDescent="0.2">
      <c r="A389" s="1" t="s">
        <v>2669</v>
      </c>
      <c r="B389" s="1" t="s">
        <v>7594</v>
      </c>
      <c r="C389" s="1" t="s">
        <v>7595</v>
      </c>
      <c r="D389" s="1" t="s">
        <v>7596</v>
      </c>
    </row>
    <row r="390" spans="1:4" x14ac:dyDescent="0.2">
      <c r="A390" s="1" t="s">
        <v>2670</v>
      </c>
      <c r="B390" s="1" t="s">
        <v>7597</v>
      </c>
      <c r="C390" s="1" t="s">
        <v>7598</v>
      </c>
      <c r="D390" s="1" t="s">
        <v>7599</v>
      </c>
    </row>
    <row r="391" spans="1:4" x14ac:dyDescent="0.2">
      <c r="A391" s="1" t="s">
        <v>2671</v>
      </c>
      <c r="B391" s="1" t="s">
        <v>7600</v>
      </c>
      <c r="C391" s="1" t="s">
        <v>7601</v>
      </c>
      <c r="D391" s="1" t="s">
        <v>7602</v>
      </c>
    </row>
    <row r="392" spans="1:4" x14ac:dyDescent="0.2">
      <c r="A392" s="1" t="s">
        <v>2672</v>
      </c>
      <c r="B392" s="1" t="s">
        <v>7603</v>
      </c>
      <c r="C392" s="1" t="s">
        <v>7604</v>
      </c>
      <c r="D392" s="1" t="s">
        <v>7605</v>
      </c>
    </row>
    <row r="393" spans="1:4" x14ac:dyDescent="0.2">
      <c r="A393" s="1" t="s">
        <v>2673</v>
      </c>
      <c r="B393" s="1" t="s">
        <v>7606</v>
      </c>
      <c r="C393" s="1" t="s">
        <v>7607</v>
      </c>
      <c r="D393" s="1" t="s">
        <v>7608</v>
      </c>
    </row>
    <row r="394" spans="1:4" x14ac:dyDescent="0.2">
      <c r="A394" s="1" t="s">
        <v>2674</v>
      </c>
      <c r="B394" s="1" t="s">
        <v>7609</v>
      </c>
      <c r="C394" s="1" t="s">
        <v>7610</v>
      </c>
      <c r="D394" s="1" t="s">
        <v>7611</v>
      </c>
    </row>
    <row r="395" spans="1:4" x14ac:dyDescent="0.2">
      <c r="A395" s="1" t="s">
        <v>2675</v>
      </c>
      <c r="B395" s="1" t="s">
        <v>7034</v>
      </c>
      <c r="C395" s="1" t="s">
        <v>7612</v>
      </c>
      <c r="D395" s="1" t="s">
        <v>7613</v>
      </c>
    </row>
    <row r="396" spans="1:4" x14ac:dyDescent="0.2">
      <c r="A396" s="1" t="s">
        <v>2676</v>
      </c>
      <c r="B396" s="1" t="s">
        <v>7614</v>
      </c>
      <c r="C396" s="1" t="s">
        <v>7615</v>
      </c>
      <c r="D396" s="1" t="s">
        <v>7616</v>
      </c>
    </row>
    <row r="397" spans="1:4" x14ac:dyDescent="0.2">
      <c r="A397" s="1" t="s">
        <v>2677</v>
      </c>
      <c r="B397" s="1" t="s">
        <v>7617</v>
      </c>
      <c r="C397" s="1" t="s">
        <v>7618</v>
      </c>
    </row>
    <row r="398" spans="1:4" x14ac:dyDescent="0.2">
      <c r="A398" s="1" t="s">
        <v>2678</v>
      </c>
      <c r="B398" s="1" t="s">
        <v>7619</v>
      </c>
      <c r="C398" s="1" t="s">
        <v>7620</v>
      </c>
    </row>
    <row r="399" spans="1:4" x14ac:dyDescent="0.2">
      <c r="A399" s="1" t="s">
        <v>2679</v>
      </c>
      <c r="B399" s="1" t="s">
        <v>7621</v>
      </c>
      <c r="C399" s="1" t="s">
        <v>7622</v>
      </c>
      <c r="D399" s="1" t="s">
        <v>7623</v>
      </c>
    </row>
    <row r="400" spans="1:4" x14ac:dyDescent="0.2">
      <c r="A400" s="1" t="s">
        <v>2680</v>
      </c>
      <c r="B400" s="1" t="s">
        <v>7624</v>
      </c>
      <c r="C400" s="1" t="s">
        <v>7625</v>
      </c>
      <c r="D400" s="1" t="s">
        <v>7626</v>
      </c>
    </row>
    <row r="401" spans="1:4" x14ac:dyDescent="0.2">
      <c r="A401" s="1" t="s">
        <v>2681</v>
      </c>
      <c r="B401" s="1" t="s">
        <v>7627</v>
      </c>
      <c r="C401" s="1" t="s">
        <v>7628</v>
      </c>
      <c r="D401" s="1" t="s">
        <v>7629</v>
      </c>
    </row>
    <row r="402" spans="1:4" x14ac:dyDescent="0.2">
      <c r="A402" s="1" t="s">
        <v>2682</v>
      </c>
      <c r="B402" s="1" t="s">
        <v>7630</v>
      </c>
      <c r="C402" s="1" t="s">
        <v>6697</v>
      </c>
      <c r="D402" s="1" t="s">
        <v>7631</v>
      </c>
    </row>
    <row r="403" spans="1:4" x14ac:dyDescent="0.2">
      <c r="A403" s="1" t="s">
        <v>2683</v>
      </c>
      <c r="B403" s="1" t="s">
        <v>7632</v>
      </c>
      <c r="C403" s="1" t="s">
        <v>7633</v>
      </c>
      <c r="D403" s="1" t="s">
        <v>7634</v>
      </c>
    </row>
    <row r="404" spans="1:4" x14ac:dyDescent="0.2">
      <c r="A404" s="1" t="s">
        <v>2684</v>
      </c>
      <c r="B404" s="1" t="s">
        <v>7635</v>
      </c>
      <c r="C404" s="1" t="s">
        <v>7636</v>
      </c>
      <c r="D404" s="1" t="s">
        <v>7637</v>
      </c>
    </row>
    <row r="405" spans="1:4" x14ac:dyDescent="0.2">
      <c r="A405" s="1" t="s">
        <v>2685</v>
      </c>
      <c r="B405" s="1" t="s">
        <v>7638</v>
      </c>
      <c r="C405" s="1" t="s">
        <v>7639</v>
      </c>
      <c r="D405" s="1" t="s">
        <v>7640</v>
      </c>
    </row>
    <row r="406" spans="1:4" x14ac:dyDescent="0.2">
      <c r="A406" s="1" t="s">
        <v>2686</v>
      </c>
      <c r="B406" s="1" t="s">
        <v>7641</v>
      </c>
      <c r="C406" s="1" t="s">
        <v>7642</v>
      </c>
    </row>
    <row r="407" spans="1:4" x14ac:dyDescent="0.2">
      <c r="A407" s="1" t="s">
        <v>2687</v>
      </c>
      <c r="B407" s="1" t="s">
        <v>7643</v>
      </c>
      <c r="C407" s="1" t="s">
        <v>7644</v>
      </c>
      <c r="D407" s="1" t="s">
        <v>7645</v>
      </c>
    </row>
    <row r="408" spans="1:4" x14ac:dyDescent="0.2">
      <c r="A408" s="1" t="s">
        <v>2688</v>
      </c>
      <c r="B408" s="1" t="s">
        <v>7646</v>
      </c>
      <c r="C408" s="1" t="s">
        <v>7647</v>
      </c>
      <c r="D408" s="1" t="s">
        <v>7648</v>
      </c>
    </row>
    <row r="409" spans="1:4" x14ac:dyDescent="0.2">
      <c r="A409" s="1" t="s">
        <v>2689</v>
      </c>
      <c r="B409" s="1" t="s">
        <v>7649</v>
      </c>
      <c r="C409" s="1" t="s">
        <v>7650</v>
      </c>
      <c r="D409" s="1" t="s">
        <v>7651</v>
      </c>
    </row>
    <row r="410" spans="1:4" x14ac:dyDescent="0.2">
      <c r="A410" s="1" t="s">
        <v>2690</v>
      </c>
      <c r="B410" s="1" t="s">
        <v>7652</v>
      </c>
      <c r="C410" s="1" t="s">
        <v>7653</v>
      </c>
      <c r="D410" s="1" t="s">
        <v>7654</v>
      </c>
    </row>
    <row r="411" spans="1:4" x14ac:dyDescent="0.2">
      <c r="A411" s="1" t="s">
        <v>2691</v>
      </c>
      <c r="B411" s="1" t="s">
        <v>7655</v>
      </c>
      <c r="C411" s="1" t="s">
        <v>7656</v>
      </c>
      <c r="D411" s="1" t="s">
        <v>7657</v>
      </c>
    </row>
    <row r="412" spans="1:4" x14ac:dyDescent="0.2">
      <c r="A412" s="1" t="s">
        <v>2692</v>
      </c>
      <c r="B412" s="1" t="s">
        <v>7658</v>
      </c>
      <c r="C412" s="1" t="s">
        <v>7659</v>
      </c>
      <c r="D412" s="1" t="s">
        <v>7660</v>
      </c>
    </row>
    <row r="413" spans="1:4" x14ac:dyDescent="0.2">
      <c r="A413" s="1" t="s">
        <v>2693</v>
      </c>
      <c r="B413" s="1" t="s">
        <v>7661</v>
      </c>
      <c r="C413" s="1" t="s">
        <v>7662</v>
      </c>
      <c r="D413" s="1" t="s">
        <v>7663</v>
      </c>
    </row>
    <row r="414" spans="1:4" x14ac:dyDescent="0.2">
      <c r="A414" s="1" t="s">
        <v>2694</v>
      </c>
      <c r="B414" s="1" t="s">
        <v>7664</v>
      </c>
      <c r="C414" s="1" t="s">
        <v>7665</v>
      </c>
      <c r="D414" s="1" t="s">
        <v>7666</v>
      </c>
    </row>
    <row r="415" spans="1:4" x14ac:dyDescent="0.2">
      <c r="A415" s="1" t="s">
        <v>2695</v>
      </c>
      <c r="B415" s="1" t="s">
        <v>7667</v>
      </c>
      <c r="C415" s="1" t="s">
        <v>7668</v>
      </c>
      <c r="D415" s="1" t="s">
        <v>7669</v>
      </c>
    </row>
    <row r="416" spans="1:4" x14ac:dyDescent="0.2">
      <c r="A416" s="1" t="s">
        <v>2696</v>
      </c>
      <c r="B416" s="1" t="s">
        <v>7670</v>
      </c>
      <c r="C416" s="1" t="s">
        <v>7671</v>
      </c>
      <c r="D416" s="1" t="s">
        <v>7672</v>
      </c>
    </row>
    <row r="417" spans="1:4" x14ac:dyDescent="0.2">
      <c r="A417" s="1" t="s">
        <v>2697</v>
      </c>
      <c r="B417" s="1" t="s">
        <v>7673</v>
      </c>
      <c r="C417" s="1" t="s">
        <v>7674</v>
      </c>
    </row>
    <row r="418" spans="1:4" x14ac:dyDescent="0.2">
      <c r="A418" s="1" t="s">
        <v>2698</v>
      </c>
      <c r="B418" s="1" t="s">
        <v>7675</v>
      </c>
      <c r="C418" s="1" t="s">
        <v>7676</v>
      </c>
      <c r="D418" s="1" t="s">
        <v>7677</v>
      </c>
    </row>
    <row r="419" spans="1:4" x14ac:dyDescent="0.2">
      <c r="A419" s="1" t="s">
        <v>2699</v>
      </c>
      <c r="B419" s="1" t="s">
        <v>7678</v>
      </c>
      <c r="C419" s="1" t="s">
        <v>7132</v>
      </c>
    </row>
    <row r="420" spans="1:4" x14ac:dyDescent="0.2">
      <c r="A420" s="1" t="s">
        <v>2700</v>
      </c>
      <c r="B420" s="1" t="s">
        <v>7679</v>
      </c>
      <c r="C420" s="1" t="s">
        <v>7680</v>
      </c>
    </row>
    <row r="421" spans="1:4" x14ac:dyDescent="0.2">
      <c r="A421" s="1" t="s">
        <v>2701</v>
      </c>
      <c r="B421" s="1" t="s">
        <v>7681</v>
      </c>
      <c r="C421" s="1" t="s">
        <v>7682</v>
      </c>
      <c r="D421" s="1" t="s">
        <v>7683</v>
      </c>
    </row>
    <row r="422" spans="1:4" x14ac:dyDescent="0.2">
      <c r="A422" s="1" t="s">
        <v>2702</v>
      </c>
      <c r="B422" s="1" t="s">
        <v>7684</v>
      </c>
      <c r="C422" s="1" t="s">
        <v>7685</v>
      </c>
      <c r="D422" s="1" t="s">
        <v>7686</v>
      </c>
    </row>
    <row r="423" spans="1:4" x14ac:dyDescent="0.2">
      <c r="A423" s="1" t="s">
        <v>2703</v>
      </c>
      <c r="B423" s="1" t="s">
        <v>7687</v>
      </c>
      <c r="C423" s="1" t="s">
        <v>6697</v>
      </c>
      <c r="D423" s="1" t="s">
        <v>7688</v>
      </c>
    </row>
    <row r="424" spans="1:4" x14ac:dyDescent="0.2">
      <c r="A424" s="1" t="s">
        <v>2704</v>
      </c>
      <c r="B424" s="1" t="s">
        <v>7689</v>
      </c>
      <c r="C424" s="1" t="s">
        <v>7690</v>
      </c>
      <c r="D424" s="1" t="s">
        <v>7691</v>
      </c>
    </row>
    <row r="425" spans="1:4" x14ac:dyDescent="0.2">
      <c r="A425" s="1" t="s">
        <v>2705</v>
      </c>
      <c r="B425" s="1" t="s">
        <v>7692</v>
      </c>
      <c r="C425" s="1" t="s">
        <v>7693</v>
      </c>
      <c r="D425" s="1" t="s">
        <v>7694</v>
      </c>
    </row>
    <row r="426" spans="1:4" x14ac:dyDescent="0.2">
      <c r="A426" s="1" t="s">
        <v>2706</v>
      </c>
      <c r="B426" s="1" t="s">
        <v>7695</v>
      </c>
      <c r="C426" s="1" t="s">
        <v>7696</v>
      </c>
      <c r="D426" s="1" t="s">
        <v>7697</v>
      </c>
    </row>
    <row r="427" spans="1:4" x14ac:dyDescent="0.2">
      <c r="A427" s="1" t="s">
        <v>2707</v>
      </c>
      <c r="B427" s="1" t="s">
        <v>7698</v>
      </c>
      <c r="C427" s="1" t="s">
        <v>7699</v>
      </c>
      <c r="D427" s="1" t="s">
        <v>7700</v>
      </c>
    </row>
    <row r="428" spans="1:4" x14ac:dyDescent="0.2">
      <c r="A428" s="1" t="s">
        <v>2708</v>
      </c>
      <c r="B428" s="1" t="s">
        <v>7701</v>
      </c>
      <c r="C428" s="1" t="s">
        <v>7702</v>
      </c>
      <c r="D428" s="1" t="s">
        <v>7703</v>
      </c>
    </row>
    <row r="429" spans="1:4" x14ac:dyDescent="0.2">
      <c r="A429" s="1" t="s">
        <v>2709</v>
      </c>
      <c r="B429" s="1" t="s">
        <v>7704</v>
      </c>
      <c r="C429" s="1" t="s">
        <v>7705</v>
      </c>
      <c r="D429" s="1" t="s">
        <v>7706</v>
      </c>
    </row>
    <row r="430" spans="1:4" x14ac:dyDescent="0.2">
      <c r="A430" s="1" t="s">
        <v>2710</v>
      </c>
      <c r="B430" s="1" t="s">
        <v>7707</v>
      </c>
      <c r="C430" s="1" t="s">
        <v>7708</v>
      </c>
    </row>
    <row r="431" spans="1:4" x14ac:dyDescent="0.2">
      <c r="A431" s="1" t="s">
        <v>2711</v>
      </c>
      <c r="B431" s="1" t="s">
        <v>7709</v>
      </c>
      <c r="C431" s="1" t="s">
        <v>7710</v>
      </c>
      <c r="D431" s="1" t="s">
        <v>7711</v>
      </c>
    </row>
    <row r="432" spans="1:4" x14ac:dyDescent="0.2">
      <c r="A432" s="1" t="s">
        <v>2712</v>
      </c>
      <c r="B432" s="1" t="s">
        <v>7712</v>
      </c>
      <c r="C432" s="1" t="s">
        <v>7713</v>
      </c>
      <c r="D432" s="1" t="s">
        <v>7714</v>
      </c>
    </row>
    <row r="433" spans="1:4" x14ac:dyDescent="0.2">
      <c r="A433" s="1" t="s">
        <v>2713</v>
      </c>
      <c r="B433" s="1" t="s">
        <v>7715</v>
      </c>
      <c r="C433" s="1" t="s">
        <v>7716</v>
      </c>
      <c r="D433" s="1" t="s">
        <v>7717</v>
      </c>
    </row>
    <row r="434" spans="1:4" x14ac:dyDescent="0.2">
      <c r="A434" s="1" t="s">
        <v>2714</v>
      </c>
      <c r="B434" s="1" t="s">
        <v>7718</v>
      </c>
      <c r="C434" s="1" t="s">
        <v>7719</v>
      </c>
      <c r="D434" s="1" t="s">
        <v>7720</v>
      </c>
    </row>
    <row r="435" spans="1:4" x14ac:dyDescent="0.2">
      <c r="A435" s="1" t="s">
        <v>2715</v>
      </c>
      <c r="B435" s="1" t="s">
        <v>7721</v>
      </c>
      <c r="C435" s="1" t="s">
        <v>7722</v>
      </c>
    </row>
    <row r="436" spans="1:4" x14ac:dyDescent="0.2">
      <c r="A436" s="1" t="s">
        <v>2716</v>
      </c>
      <c r="B436" s="1" t="s">
        <v>7090</v>
      </c>
      <c r="C436" s="1" t="s">
        <v>7723</v>
      </c>
      <c r="D436" s="1" t="s">
        <v>7724</v>
      </c>
    </row>
    <row r="437" spans="1:4" x14ac:dyDescent="0.2">
      <c r="A437" s="1" t="s">
        <v>2717</v>
      </c>
      <c r="B437" s="1" t="s">
        <v>7725</v>
      </c>
      <c r="C437" s="1" t="s">
        <v>7726</v>
      </c>
      <c r="D437" s="1" t="s">
        <v>7727</v>
      </c>
    </row>
    <row r="438" spans="1:4" x14ac:dyDescent="0.2">
      <c r="A438" s="1" t="s">
        <v>2718</v>
      </c>
      <c r="B438" s="1" t="s">
        <v>7667</v>
      </c>
      <c r="C438" s="1" t="s">
        <v>6577</v>
      </c>
    </row>
    <row r="439" spans="1:4" x14ac:dyDescent="0.2">
      <c r="A439" s="1" t="s">
        <v>2719</v>
      </c>
      <c r="B439" s="1" t="s">
        <v>7728</v>
      </c>
      <c r="C439" s="1" t="s">
        <v>7729</v>
      </c>
      <c r="D439" s="1" t="s">
        <v>7730</v>
      </c>
    </row>
    <row r="440" spans="1:4" x14ac:dyDescent="0.2">
      <c r="A440" s="1" t="s">
        <v>2720</v>
      </c>
      <c r="B440" s="1" t="s">
        <v>7164</v>
      </c>
      <c r="C440" s="1" t="s">
        <v>7731</v>
      </c>
      <c r="D440" s="1" t="s">
        <v>7732</v>
      </c>
    </row>
    <row r="441" spans="1:4" x14ac:dyDescent="0.2">
      <c r="A441" s="1" t="s">
        <v>2721</v>
      </c>
      <c r="B441" s="1" t="s">
        <v>7733</v>
      </c>
      <c r="C441" s="1" t="s">
        <v>7734</v>
      </c>
      <c r="D441" s="1" t="s">
        <v>7735</v>
      </c>
    </row>
    <row r="442" spans="1:4" x14ac:dyDescent="0.2">
      <c r="A442" s="1" t="s">
        <v>2722</v>
      </c>
      <c r="B442" s="1" t="s">
        <v>7736</v>
      </c>
      <c r="C442" s="1" t="s">
        <v>7737</v>
      </c>
      <c r="D442" s="1" t="s">
        <v>7738</v>
      </c>
    </row>
    <row r="443" spans="1:4" x14ac:dyDescent="0.2">
      <c r="A443" s="1" t="s">
        <v>2723</v>
      </c>
      <c r="B443" s="1" t="s">
        <v>6967</v>
      </c>
      <c r="C443" s="1" t="s">
        <v>7013</v>
      </c>
      <c r="D443" s="1" t="s">
        <v>7739</v>
      </c>
    </row>
    <row r="444" spans="1:4" x14ac:dyDescent="0.2">
      <c r="A444" s="1" t="s">
        <v>2724</v>
      </c>
      <c r="B444" s="1" t="s">
        <v>7175</v>
      </c>
      <c r="C444" s="1" t="s">
        <v>7740</v>
      </c>
    </row>
    <row r="445" spans="1:4" x14ac:dyDescent="0.2">
      <c r="A445" s="1" t="s">
        <v>2725</v>
      </c>
      <c r="B445" s="1" t="s">
        <v>7741</v>
      </c>
      <c r="C445" s="1" t="s">
        <v>7742</v>
      </c>
      <c r="D445" s="1" t="s">
        <v>7743</v>
      </c>
    </row>
    <row r="446" spans="1:4" x14ac:dyDescent="0.2">
      <c r="A446" s="1" t="s">
        <v>2726</v>
      </c>
      <c r="B446" s="1" t="s">
        <v>7744</v>
      </c>
      <c r="C446" s="1" t="s">
        <v>7745</v>
      </c>
      <c r="D446" s="1" t="s">
        <v>7746</v>
      </c>
    </row>
    <row r="447" spans="1:4" x14ac:dyDescent="0.2">
      <c r="A447" s="1" t="s">
        <v>2727</v>
      </c>
      <c r="B447" s="1" t="s">
        <v>7747</v>
      </c>
      <c r="C447" s="1" t="s">
        <v>7748</v>
      </c>
      <c r="D447" s="1" t="s">
        <v>7749</v>
      </c>
    </row>
    <row r="448" spans="1:4" x14ac:dyDescent="0.2">
      <c r="A448" s="1" t="s">
        <v>2728</v>
      </c>
      <c r="B448" s="1" t="s">
        <v>7750</v>
      </c>
      <c r="C448" s="1" t="s">
        <v>6697</v>
      </c>
    </row>
    <row r="449" spans="1:4" x14ac:dyDescent="0.2">
      <c r="A449" s="1" t="s">
        <v>2729</v>
      </c>
      <c r="B449" s="1" t="s">
        <v>7751</v>
      </c>
      <c r="C449" s="1" t="s">
        <v>7752</v>
      </c>
      <c r="D449" s="1" t="s">
        <v>7753</v>
      </c>
    </row>
    <row r="450" spans="1:4" x14ac:dyDescent="0.2">
      <c r="A450" s="1" t="s">
        <v>2730</v>
      </c>
      <c r="B450" s="1" t="s">
        <v>7754</v>
      </c>
      <c r="C450" s="1" t="s">
        <v>6633</v>
      </c>
      <c r="D450" s="1" t="s">
        <v>7755</v>
      </c>
    </row>
    <row r="451" spans="1:4" x14ac:dyDescent="0.2">
      <c r="A451" s="1" t="s">
        <v>2731</v>
      </c>
      <c r="B451" s="1" t="s">
        <v>7756</v>
      </c>
      <c r="C451" s="1" t="s">
        <v>7757</v>
      </c>
    </row>
    <row r="452" spans="1:4" x14ac:dyDescent="0.2">
      <c r="A452" s="1" t="s">
        <v>2732</v>
      </c>
      <c r="B452" s="1" t="s">
        <v>7758</v>
      </c>
      <c r="C452" s="1" t="s">
        <v>6577</v>
      </c>
    </row>
    <row r="453" spans="1:4" x14ac:dyDescent="0.2">
      <c r="A453" s="1" t="s">
        <v>2733</v>
      </c>
      <c r="B453" s="1" t="s">
        <v>7759</v>
      </c>
      <c r="C453" s="1" t="s">
        <v>7760</v>
      </c>
      <c r="D453" s="1" t="s">
        <v>7761</v>
      </c>
    </row>
    <row r="454" spans="1:4" x14ac:dyDescent="0.2">
      <c r="A454" s="1" t="s">
        <v>2734</v>
      </c>
      <c r="B454" s="1" t="s">
        <v>7762</v>
      </c>
      <c r="C454" s="1" t="s">
        <v>7398</v>
      </c>
    </row>
    <row r="455" spans="1:4" x14ac:dyDescent="0.2">
      <c r="A455" s="1" t="s">
        <v>2735</v>
      </c>
      <c r="B455" s="1" t="s">
        <v>7763</v>
      </c>
      <c r="C455" s="1" t="s">
        <v>6577</v>
      </c>
    </row>
    <row r="456" spans="1:4" x14ac:dyDescent="0.2">
      <c r="A456" s="1" t="s">
        <v>2736</v>
      </c>
      <c r="B456" s="1" t="s">
        <v>7764</v>
      </c>
      <c r="C456" s="1" t="s">
        <v>7765</v>
      </c>
      <c r="D456" s="1" t="s">
        <v>7766</v>
      </c>
    </row>
    <row r="457" spans="1:4" x14ac:dyDescent="0.2">
      <c r="A457" s="1" t="s">
        <v>2737</v>
      </c>
      <c r="B457" s="1" t="s">
        <v>7767</v>
      </c>
      <c r="C457" s="1" t="s">
        <v>7768</v>
      </c>
      <c r="D457" s="1" t="s">
        <v>7769</v>
      </c>
    </row>
    <row r="458" spans="1:4" x14ac:dyDescent="0.2">
      <c r="A458" s="1" t="s">
        <v>2738</v>
      </c>
      <c r="B458" s="1" t="s">
        <v>7770</v>
      </c>
      <c r="C458" s="1" t="s">
        <v>7771</v>
      </c>
      <c r="D458" s="1" t="s">
        <v>7772</v>
      </c>
    </row>
    <row r="459" spans="1:4" x14ac:dyDescent="0.2">
      <c r="A459" s="1" t="s">
        <v>2739</v>
      </c>
      <c r="B459" s="1" t="s">
        <v>7773</v>
      </c>
      <c r="C459" s="1" t="s">
        <v>7774</v>
      </c>
      <c r="D459" s="1" t="s">
        <v>7775</v>
      </c>
    </row>
    <row r="460" spans="1:4" x14ac:dyDescent="0.2">
      <c r="A460" s="1" t="s">
        <v>2740</v>
      </c>
      <c r="B460" s="1" t="s">
        <v>7201</v>
      </c>
      <c r="C460" s="1" t="s">
        <v>7776</v>
      </c>
    </row>
    <row r="461" spans="1:4" x14ac:dyDescent="0.2">
      <c r="A461" s="1" t="s">
        <v>2741</v>
      </c>
      <c r="B461" s="1" t="s">
        <v>7777</v>
      </c>
      <c r="C461" s="1" t="s">
        <v>6577</v>
      </c>
    </row>
    <row r="462" spans="1:4" x14ac:dyDescent="0.2">
      <c r="A462" s="1" t="s">
        <v>2742</v>
      </c>
      <c r="B462" s="1" t="s">
        <v>7778</v>
      </c>
      <c r="C462" s="1" t="s">
        <v>7779</v>
      </c>
      <c r="D462" s="1" t="s">
        <v>7780</v>
      </c>
    </row>
    <row r="463" spans="1:4" x14ac:dyDescent="0.2">
      <c r="A463" s="1" t="s">
        <v>2743</v>
      </c>
      <c r="B463" s="1" t="s">
        <v>7781</v>
      </c>
      <c r="C463" s="1" t="s">
        <v>7782</v>
      </c>
      <c r="D463" s="1" t="s">
        <v>7783</v>
      </c>
    </row>
    <row r="464" spans="1:4" x14ac:dyDescent="0.2">
      <c r="A464" s="1" t="s">
        <v>2744</v>
      </c>
      <c r="B464" s="1" t="s">
        <v>7784</v>
      </c>
      <c r="C464" s="1" t="s">
        <v>6577</v>
      </c>
    </row>
    <row r="465" spans="1:4" x14ac:dyDescent="0.2">
      <c r="A465" s="1" t="s">
        <v>2745</v>
      </c>
      <c r="B465" s="1" t="s">
        <v>7383</v>
      </c>
      <c r="C465" s="1" t="s">
        <v>7785</v>
      </c>
      <c r="D465" s="1" t="s">
        <v>7786</v>
      </c>
    </row>
    <row r="466" spans="1:4" x14ac:dyDescent="0.2">
      <c r="A466" s="1" t="s">
        <v>2746</v>
      </c>
      <c r="B466" s="1" t="s">
        <v>7787</v>
      </c>
      <c r="C466" s="1" t="s">
        <v>7788</v>
      </c>
      <c r="D466" s="1" t="s">
        <v>7789</v>
      </c>
    </row>
    <row r="467" spans="1:4" x14ac:dyDescent="0.2">
      <c r="A467" s="1" t="s">
        <v>2747</v>
      </c>
      <c r="B467" s="1" t="s">
        <v>7790</v>
      </c>
      <c r="C467" s="1" t="s">
        <v>6960</v>
      </c>
      <c r="D467" s="1" t="s">
        <v>7791</v>
      </c>
    </row>
    <row r="468" spans="1:4" x14ac:dyDescent="0.2">
      <c r="A468" s="1" t="s">
        <v>2748</v>
      </c>
      <c r="B468" s="1" t="s">
        <v>7792</v>
      </c>
      <c r="C468" s="1" t="s">
        <v>7793</v>
      </c>
      <c r="D468" s="1" t="s">
        <v>7794</v>
      </c>
    </row>
    <row r="469" spans="1:4" x14ac:dyDescent="0.2">
      <c r="A469" s="1" t="s">
        <v>2749</v>
      </c>
      <c r="B469" s="1" t="s">
        <v>7795</v>
      </c>
      <c r="C469" s="1" t="s">
        <v>6797</v>
      </c>
      <c r="D469" s="1" t="s">
        <v>7796</v>
      </c>
    </row>
    <row r="470" spans="1:4" x14ac:dyDescent="0.2">
      <c r="A470" s="1" t="s">
        <v>2750</v>
      </c>
      <c r="B470" s="1" t="s">
        <v>7797</v>
      </c>
      <c r="C470" s="1" t="s">
        <v>7798</v>
      </c>
      <c r="D470" s="1" t="s">
        <v>7799</v>
      </c>
    </row>
    <row r="471" spans="1:4" x14ac:dyDescent="0.2">
      <c r="A471" s="1" t="s">
        <v>2751</v>
      </c>
      <c r="B471" s="1" t="s">
        <v>7800</v>
      </c>
      <c r="C471" s="1" t="s">
        <v>7801</v>
      </c>
      <c r="D471" s="1" t="s">
        <v>7802</v>
      </c>
    </row>
    <row r="472" spans="1:4" x14ac:dyDescent="0.2">
      <c r="A472" s="1" t="s">
        <v>2752</v>
      </c>
      <c r="B472" s="1" t="s">
        <v>7803</v>
      </c>
      <c r="C472" s="1" t="s">
        <v>7804</v>
      </c>
      <c r="D472" s="1" t="s">
        <v>7805</v>
      </c>
    </row>
    <row r="473" spans="1:4" x14ac:dyDescent="0.2">
      <c r="A473" s="1" t="s">
        <v>2753</v>
      </c>
      <c r="B473" s="1" t="s">
        <v>7806</v>
      </c>
      <c r="C473" s="1" t="s">
        <v>7807</v>
      </c>
    </row>
    <row r="474" spans="1:4" x14ac:dyDescent="0.2">
      <c r="A474" s="1" t="s">
        <v>2754</v>
      </c>
      <c r="B474" s="1" t="s">
        <v>7808</v>
      </c>
      <c r="C474" s="1" t="s">
        <v>7809</v>
      </c>
      <c r="D474" s="1" t="s">
        <v>7810</v>
      </c>
    </row>
    <row r="475" spans="1:4" x14ac:dyDescent="0.2">
      <c r="A475" s="1" t="s">
        <v>2755</v>
      </c>
      <c r="B475" s="1" t="s">
        <v>7811</v>
      </c>
      <c r="C475" s="1" t="s">
        <v>7812</v>
      </c>
    </row>
    <row r="476" spans="1:4" x14ac:dyDescent="0.2">
      <c r="A476" s="1" t="s">
        <v>2756</v>
      </c>
      <c r="B476" s="1" t="s">
        <v>7813</v>
      </c>
      <c r="C476" s="1" t="s">
        <v>7814</v>
      </c>
      <c r="D476" s="1" t="s">
        <v>7815</v>
      </c>
    </row>
    <row r="477" spans="1:4" x14ac:dyDescent="0.2">
      <c r="A477" s="1" t="s">
        <v>2757</v>
      </c>
      <c r="B477" s="1" t="s">
        <v>7816</v>
      </c>
      <c r="C477" s="1" t="s">
        <v>7817</v>
      </c>
      <c r="D477" s="1" t="s">
        <v>7818</v>
      </c>
    </row>
    <row r="478" spans="1:4" x14ac:dyDescent="0.2">
      <c r="A478" s="1" t="s">
        <v>2758</v>
      </c>
      <c r="B478" s="1" t="s">
        <v>7819</v>
      </c>
      <c r="C478" s="1" t="s">
        <v>7820</v>
      </c>
      <c r="D478" s="1" t="s">
        <v>7821</v>
      </c>
    </row>
    <row r="479" spans="1:4" x14ac:dyDescent="0.2">
      <c r="A479" s="1" t="s">
        <v>2759</v>
      </c>
      <c r="B479" s="1" t="s">
        <v>7822</v>
      </c>
      <c r="C479" s="1" t="s">
        <v>7823</v>
      </c>
      <c r="D479" s="1" t="s">
        <v>7824</v>
      </c>
    </row>
    <row r="480" spans="1:4" x14ac:dyDescent="0.2">
      <c r="A480" s="1" t="s">
        <v>2760</v>
      </c>
      <c r="B480" s="1" t="s">
        <v>7825</v>
      </c>
      <c r="C480" s="1" t="s">
        <v>7826</v>
      </c>
    </row>
    <row r="481" spans="1:4" x14ac:dyDescent="0.2">
      <c r="A481" s="1" t="s">
        <v>2761</v>
      </c>
      <c r="B481" s="1" t="s">
        <v>7827</v>
      </c>
      <c r="C481" s="1" t="s">
        <v>7828</v>
      </c>
      <c r="D481" s="1" t="s">
        <v>7829</v>
      </c>
    </row>
    <row r="482" spans="1:4" x14ac:dyDescent="0.2">
      <c r="A482" s="1" t="s">
        <v>2762</v>
      </c>
      <c r="B482" s="1" t="s">
        <v>7830</v>
      </c>
      <c r="C482" s="1" t="s">
        <v>7831</v>
      </c>
      <c r="D482" s="1" t="s">
        <v>7832</v>
      </c>
    </row>
    <row r="483" spans="1:4" x14ac:dyDescent="0.2">
      <c r="A483" s="1" t="s">
        <v>2763</v>
      </c>
      <c r="B483" s="1" t="s">
        <v>7833</v>
      </c>
      <c r="C483" s="1" t="s">
        <v>7834</v>
      </c>
      <c r="D483" s="1" t="s">
        <v>7835</v>
      </c>
    </row>
    <row r="484" spans="1:4" x14ac:dyDescent="0.2">
      <c r="A484" s="1" t="s">
        <v>2764</v>
      </c>
      <c r="B484" s="1" t="s">
        <v>7836</v>
      </c>
      <c r="C484" s="1" t="s">
        <v>7837</v>
      </c>
      <c r="D484" s="1" t="s">
        <v>7838</v>
      </c>
    </row>
    <row r="485" spans="1:4" x14ac:dyDescent="0.2">
      <c r="A485" s="1" t="s">
        <v>2765</v>
      </c>
      <c r="B485" s="1" t="s">
        <v>7839</v>
      </c>
      <c r="C485" s="1" t="s">
        <v>7840</v>
      </c>
      <c r="D485" s="1" t="s">
        <v>7841</v>
      </c>
    </row>
    <row r="486" spans="1:4" x14ac:dyDescent="0.2">
      <c r="A486" s="1" t="s">
        <v>2766</v>
      </c>
      <c r="B486" s="1" t="s">
        <v>7842</v>
      </c>
      <c r="C486" s="1" t="s">
        <v>7843</v>
      </c>
    </row>
    <row r="487" spans="1:4" x14ac:dyDescent="0.2">
      <c r="A487" s="1" t="s">
        <v>2767</v>
      </c>
      <c r="B487" s="1" t="s">
        <v>7844</v>
      </c>
      <c r="C487" s="1" t="s">
        <v>7845</v>
      </c>
      <c r="D487" s="1" t="s">
        <v>7846</v>
      </c>
    </row>
    <row r="488" spans="1:4" x14ac:dyDescent="0.2">
      <c r="A488" s="1" t="s">
        <v>2768</v>
      </c>
      <c r="B488" s="1" t="s">
        <v>7847</v>
      </c>
      <c r="C488" s="1" t="s">
        <v>7848</v>
      </c>
      <c r="D488" s="1" t="s">
        <v>7849</v>
      </c>
    </row>
    <row r="489" spans="1:4" x14ac:dyDescent="0.2">
      <c r="A489" s="1" t="s">
        <v>2769</v>
      </c>
      <c r="B489" s="1" t="s">
        <v>7850</v>
      </c>
      <c r="C489" s="1" t="s">
        <v>7851</v>
      </c>
      <c r="D489" s="1" t="s">
        <v>7852</v>
      </c>
    </row>
    <row r="490" spans="1:4" x14ac:dyDescent="0.2">
      <c r="A490" s="1" t="s">
        <v>2770</v>
      </c>
      <c r="B490" s="1" t="s">
        <v>7853</v>
      </c>
      <c r="C490" s="1" t="s">
        <v>7854</v>
      </c>
      <c r="D490" s="1" t="s">
        <v>7855</v>
      </c>
    </row>
    <row r="491" spans="1:4" x14ac:dyDescent="0.2">
      <c r="A491" s="1" t="s">
        <v>2771</v>
      </c>
      <c r="B491" s="1" t="s">
        <v>7856</v>
      </c>
      <c r="C491" s="1" t="s">
        <v>7857</v>
      </c>
      <c r="D491" s="1" t="s">
        <v>7858</v>
      </c>
    </row>
    <row r="492" spans="1:4" x14ac:dyDescent="0.2">
      <c r="A492" s="1" t="s">
        <v>2772</v>
      </c>
      <c r="B492" s="1" t="s">
        <v>7859</v>
      </c>
      <c r="C492" s="1" t="s">
        <v>6797</v>
      </c>
      <c r="D492" s="1" t="s">
        <v>7860</v>
      </c>
    </row>
    <row r="493" spans="1:4" x14ac:dyDescent="0.2">
      <c r="A493" s="1" t="s">
        <v>2773</v>
      </c>
      <c r="B493" s="1" t="s">
        <v>7861</v>
      </c>
      <c r="C493" s="1" t="s">
        <v>7862</v>
      </c>
      <c r="D493" s="1" t="s">
        <v>7863</v>
      </c>
    </row>
    <row r="494" spans="1:4" x14ac:dyDescent="0.2">
      <c r="A494" s="1" t="s">
        <v>2774</v>
      </c>
      <c r="B494" s="1" t="s">
        <v>7864</v>
      </c>
      <c r="C494" s="1" t="s">
        <v>7005</v>
      </c>
      <c r="D494" s="1" t="s">
        <v>7865</v>
      </c>
    </row>
    <row r="495" spans="1:4" x14ac:dyDescent="0.2">
      <c r="A495" s="1" t="s">
        <v>2775</v>
      </c>
      <c r="B495" s="1" t="s">
        <v>7866</v>
      </c>
      <c r="C495" s="1" t="s">
        <v>7867</v>
      </c>
      <c r="D495" s="1" t="s">
        <v>7868</v>
      </c>
    </row>
    <row r="496" spans="1:4" x14ac:dyDescent="0.2">
      <c r="A496" s="1" t="s">
        <v>2776</v>
      </c>
      <c r="B496" s="1" t="s">
        <v>6913</v>
      </c>
      <c r="C496" s="1" t="s">
        <v>7869</v>
      </c>
    </row>
    <row r="497" spans="1:4" x14ac:dyDescent="0.2">
      <c r="A497" s="1" t="s">
        <v>2777</v>
      </c>
      <c r="B497" s="1" t="s">
        <v>7870</v>
      </c>
      <c r="C497" s="1" t="s">
        <v>7871</v>
      </c>
      <c r="D497" s="1" t="s">
        <v>7872</v>
      </c>
    </row>
    <row r="498" spans="1:4" x14ac:dyDescent="0.2">
      <c r="A498" s="1" t="s">
        <v>2778</v>
      </c>
      <c r="B498" s="1" t="s">
        <v>7873</v>
      </c>
      <c r="C498" s="1" t="s">
        <v>7874</v>
      </c>
    </row>
    <row r="499" spans="1:4" x14ac:dyDescent="0.2">
      <c r="A499" s="1" t="s">
        <v>2779</v>
      </c>
      <c r="B499" s="1" t="s">
        <v>7875</v>
      </c>
      <c r="C499" s="1" t="s">
        <v>7876</v>
      </c>
      <c r="D499" s="1" t="s">
        <v>7877</v>
      </c>
    </row>
    <row r="500" spans="1:4" x14ac:dyDescent="0.2">
      <c r="A500" s="1" t="s">
        <v>2780</v>
      </c>
      <c r="B500" s="1" t="s">
        <v>7878</v>
      </c>
      <c r="C500" s="1" t="s">
        <v>7879</v>
      </c>
      <c r="D500" s="1" t="s">
        <v>7880</v>
      </c>
    </row>
    <row r="501" spans="1:4" x14ac:dyDescent="0.2">
      <c r="A501" s="1" t="s">
        <v>2781</v>
      </c>
      <c r="B501" s="1" t="s">
        <v>7881</v>
      </c>
      <c r="C501" s="1" t="s">
        <v>7882</v>
      </c>
      <c r="D501" s="1" t="s">
        <v>7883</v>
      </c>
    </row>
    <row r="502" spans="1:4" x14ac:dyDescent="0.2">
      <c r="A502" s="1" t="s">
        <v>2782</v>
      </c>
      <c r="B502" s="1" t="s">
        <v>7884</v>
      </c>
      <c r="C502" s="1" t="s">
        <v>7885</v>
      </c>
      <c r="D502" s="1" t="s">
        <v>7886</v>
      </c>
    </row>
    <row r="503" spans="1:4" x14ac:dyDescent="0.2">
      <c r="A503" s="1" t="s">
        <v>2783</v>
      </c>
      <c r="B503" s="1" t="s">
        <v>7887</v>
      </c>
      <c r="C503" s="1" t="s">
        <v>6577</v>
      </c>
    </row>
    <row r="504" spans="1:4" x14ac:dyDescent="0.2">
      <c r="A504" s="1" t="s">
        <v>2784</v>
      </c>
      <c r="B504" s="1" t="s">
        <v>7888</v>
      </c>
      <c r="C504" s="1" t="s">
        <v>6639</v>
      </c>
      <c r="D504" s="1" t="s">
        <v>7889</v>
      </c>
    </row>
    <row r="505" spans="1:4" x14ac:dyDescent="0.2">
      <c r="A505" s="1" t="s">
        <v>2785</v>
      </c>
      <c r="B505" s="1" t="s">
        <v>7890</v>
      </c>
      <c r="C505" s="1" t="s">
        <v>7891</v>
      </c>
      <c r="D505" s="1" t="s">
        <v>7892</v>
      </c>
    </row>
    <row r="506" spans="1:4" x14ac:dyDescent="0.2">
      <c r="A506" s="1" t="s">
        <v>2786</v>
      </c>
      <c r="B506" s="1" t="s">
        <v>7893</v>
      </c>
      <c r="C506" s="1" t="s">
        <v>7894</v>
      </c>
      <c r="D506" s="1" t="s">
        <v>7895</v>
      </c>
    </row>
    <row r="507" spans="1:4" x14ac:dyDescent="0.2">
      <c r="A507" s="1" t="s">
        <v>2787</v>
      </c>
      <c r="B507" s="1" t="s">
        <v>6571</v>
      </c>
      <c r="C507" s="1" t="s">
        <v>7896</v>
      </c>
    </row>
    <row r="508" spans="1:4" x14ac:dyDescent="0.2">
      <c r="A508" s="1" t="s">
        <v>2788</v>
      </c>
      <c r="B508" s="1" t="s">
        <v>7897</v>
      </c>
      <c r="C508" s="1" t="s">
        <v>7898</v>
      </c>
      <c r="D508" s="1" t="s">
        <v>7899</v>
      </c>
    </row>
    <row r="509" spans="1:4" x14ac:dyDescent="0.2">
      <c r="A509" s="1" t="s">
        <v>2789</v>
      </c>
      <c r="B509" s="1" t="s">
        <v>7900</v>
      </c>
      <c r="C509" s="1" t="s">
        <v>7901</v>
      </c>
      <c r="D509" s="1" t="s">
        <v>7902</v>
      </c>
    </row>
    <row r="510" spans="1:4" x14ac:dyDescent="0.2">
      <c r="A510" s="1" t="s">
        <v>2790</v>
      </c>
      <c r="B510" s="1" t="s">
        <v>7903</v>
      </c>
      <c r="C510" s="1" t="s">
        <v>7904</v>
      </c>
      <c r="D510" s="1" t="s">
        <v>7905</v>
      </c>
    </row>
    <row r="511" spans="1:4" x14ac:dyDescent="0.2">
      <c r="A511" s="1" t="s">
        <v>2791</v>
      </c>
      <c r="B511" s="1" t="s">
        <v>7906</v>
      </c>
      <c r="C511" s="1" t="s">
        <v>7907</v>
      </c>
      <c r="D511" s="1" t="s">
        <v>7908</v>
      </c>
    </row>
    <row r="512" spans="1:4" x14ac:dyDescent="0.2">
      <c r="A512" s="1" t="s">
        <v>2792</v>
      </c>
      <c r="B512" s="1" t="s">
        <v>6967</v>
      </c>
      <c r="C512" s="1" t="s">
        <v>7909</v>
      </c>
    </row>
    <row r="513" spans="1:4" x14ac:dyDescent="0.2">
      <c r="A513" s="1" t="s">
        <v>2793</v>
      </c>
      <c r="B513" s="1" t="s">
        <v>7910</v>
      </c>
      <c r="C513" s="1" t="s">
        <v>7911</v>
      </c>
      <c r="D513" s="1" t="s">
        <v>7912</v>
      </c>
    </row>
    <row r="514" spans="1:4" x14ac:dyDescent="0.2">
      <c r="A514" s="1" t="s">
        <v>2794</v>
      </c>
      <c r="B514" s="1" t="s">
        <v>7913</v>
      </c>
      <c r="C514" s="1" t="s">
        <v>7914</v>
      </c>
      <c r="D514" s="1" t="s">
        <v>7915</v>
      </c>
    </row>
    <row r="515" spans="1:4" x14ac:dyDescent="0.2">
      <c r="A515" s="1" t="s">
        <v>2795</v>
      </c>
      <c r="B515" s="1" t="s">
        <v>7916</v>
      </c>
      <c r="C515" s="1" t="s">
        <v>7917</v>
      </c>
      <c r="D515" s="1" t="s">
        <v>7918</v>
      </c>
    </row>
    <row r="516" spans="1:4" x14ac:dyDescent="0.2">
      <c r="A516" s="1" t="s">
        <v>2796</v>
      </c>
      <c r="B516" s="1" t="s">
        <v>7919</v>
      </c>
      <c r="C516" s="1" t="s">
        <v>7920</v>
      </c>
      <c r="D516" s="1" t="s">
        <v>7921</v>
      </c>
    </row>
    <row r="517" spans="1:4" x14ac:dyDescent="0.2">
      <c r="A517" s="1" t="s">
        <v>2797</v>
      </c>
      <c r="B517" s="1" t="s">
        <v>7405</v>
      </c>
      <c r="C517" s="1" t="s">
        <v>6577</v>
      </c>
    </row>
    <row r="518" spans="1:4" x14ac:dyDescent="0.2">
      <c r="A518" s="1" t="s">
        <v>2798</v>
      </c>
      <c r="B518" s="1" t="s">
        <v>7922</v>
      </c>
      <c r="C518" s="1" t="s">
        <v>7923</v>
      </c>
    </row>
    <row r="519" spans="1:4" x14ac:dyDescent="0.2">
      <c r="A519" s="1" t="s">
        <v>2799</v>
      </c>
      <c r="B519" s="1" t="s">
        <v>7924</v>
      </c>
      <c r="C519" s="1" t="s">
        <v>7925</v>
      </c>
      <c r="D519" s="1" t="s">
        <v>7926</v>
      </c>
    </row>
    <row r="520" spans="1:4" x14ac:dyDescent="0.2">
      <c r="A520" s="1" t="s">
        <v>2800</v>
      </c>
      <c r="B520" s="1" t="s">
        <v>7576</v>
      </c>
      <c r="C520" s="1" t="s">
        <v>7927</v>
      </c>
      <c r="D520" s="1" t="s">
        <v>7928</v>
      </c>
    </row>
    <row r="521" spans="1:4" x14ac:dyDescent="0.2">
      <c r="A521" s="1" t="s">
        <v>2801</v>
      </c>
      <c r="B521" s="1" t="s">
        <v>7929</v>
      </c>
      <c r="C521" s="1" t="s">
        <v>7930</v>
      </c>
      <c r="D521" s="1" t="s">
        <v>7931</v>
      </c>
    </row>
    <row r="522" spans="1:4" x14ac:dyDescent="0.2">
      <c r="A522" s="1" t="s">
        <v>2802</v>
      </c>
      <c r="B522" s="1" t="s">
        <v>7758</v>
      </c>
      <c r="C522" s="1" t="s">
        <v>6577</v>
      </c>
      <c r="D522" s="1" t="s">
        <v>7932</v>
      </c>
    </row>
    <row r="523" spans="1:4" x14ac:dyDescent="0.2">
      <c r="A523" s="1" t="s">
        <v>2803</v>
      </c>
      <c r="B523" s="1" t="s">
        <v>7933</v>
      </c>
      <c r="C523" s="1" t="s">
        <v>7934</v>
      </c>
      <c r="D523" s="1" t="s">
        <v>7935</v>
      </c>
    </row>
    <row r="524" spans="1:4" x14ac:dyDescent="0.2">
      <c r="A524" s="1" t="s">
        <v>2804</v>
      </c>
      <c r="B524" s="1" t="s">
        <v>7936</v>
      </c>
      <c r="C524" s="1" t="s">
        <v>7937</v>
      </c>
      <c r="D524" s="1" t="s">
        <v>7938</v>
      </c>
    </row>
    <row r="525" spans="1:4" x14ac:dyDescent="0.2">
      <c r="A525" s="1" t="s">
        <v>2805</v>
      </c>
      <c r="B525" s="1" t="s">
        <v>7939</v>
      </c>
      <c r="C525" s="1" t="s">
        <v>7940</v>
      </c>
    </row>
    <row r="526" spans="1:4" x14ac:dyDescent="0.2">
      <c r="A526" s="1" t="s">
        <v>2806</v>
      </c>
      <c r="B526" s="1" t="s">
        <v>7941</v>
      </c>
      <c r="C526" s="1" t="s">
        <v>7942</v>
      </c>
      <c r="D526" s="1" t="s">
        <v>7943</v>
      </c>
    </row>
    <row r="527" spans="1:4" x14ac:dyDescent="0.2">
      <c r="A527" s="1" t="s">
        <v>2807</v>
      </c>
      <c r="B527" s="1" t="s">
        <v>7944</v>
      </c>
      <c r="C527" s="1" t="s">
        <v>7945</v>
      </c>
      <c r="D527" s="1" t="s">
        <v>7946</v>
      </c>
    </row>
    <row r="528" spans="1:4" x14ac:dyDescent="0.2">
      <c r="A528" s="1" t="s">
        <v>2808</v>
      </c>
      <c r="B528" s="1" t="s">
        <v>7947</v>
      </c>
      <c r="C528" s="1" t="s">
        <v>7948</v>
      </c>
      <c r="D528" s="1" t="s">
        <v>7949</v>
      </c>
    </row>
    <row r="529" spans="1:4" x14ac:dyDescent="0.2">
      <c r="A529" s="1" t="s">
        <v>2809</v>
      </c>
      <c r="B529" s="1" t="s">
        <v>7950</v>
      </c>
      <c r="C529" s="1" t="s">
        <v>7951</v>
      </c>
      <c r="D529" s="1" t="s">
        <v>7952</v>
      </c>
    </row>
    <row r="530" spans="1:4" x14ac:dyDescent="0.2">
      <c r="A530" s="1" t="s">
        <v>2810</v>
      </c>
      <c r="B530" s="1" t="s">
        <v>7953</v>
      </c>
      <c r="C530" s="1" t="s">
        <v>7954</v>
      </c>
      <c r="D530" s="1" t="s">
        <v>7955</v>
      </c>
    </row>
    <row r="531" spans="1:4" x14ac:dyDescent="0.2">
      <c r="A531" s="1" t="s">
        <v>2811</v>
      </c>
      <c r="B531" s="1" t="s">
        <v>7956</v>
      </c>
      <c r="C531" s="1" t="s">
        <v>7957</v>
      </c>
      <c r="D531" s="1" t="s">
        <v>7958</v>
      </c>
    </row>
    <row r="532" spans="1:4" x14ac:dyDescent="0.2">
      <c r="A532" s="1" t="s">
        <v>2812</v>
      </c>
      <c r="B532" s="1" t="s">
        <v>7959</v>
      </c>
      <c r="C532" s="1" t="s">
        <v>7960</v>
      </c>
    </row>
    <row r="533" spans="1:4" x14ac:dyDescent="0.2">
      <c r="A533" s="1" t="s">
        <v>2813</v>
      </c>
      <c r="B533" s="1" t="s">
        <v>7961</v>
      </c>
      <c r="C533" s="1" t="s">
        <v>7962</v>
      </c>
      <c r="D533" s="1" t="s">
        <v>7963</v>
      </c>
    </row>
    <row r="534" spans="1:4" x14ac:dyDescent="0.2">
      <c r="A534" s="1" t="s">
        <v>2814</v>
      </c>
      <c r="B534" s="1" t="s">
        <v>7964</v>
      </c>
      <c r="C534" s="1" t="s">
        <v>7965</v>
      </c>
      <c r="D534" s="1" t="s">
        <v>7966</v>
      </c>
    </row>
    <row r="535" spans="1:4" x14ac:dyDescent="0.2">
      <c r="A535" s="1" t="s">
        <v>2815</v>
      </c>
      <c r="B535" s="1" t="s">
        <v>7967</v>
      </c>
      <c r="C535" s="1" t="s">
        <v>7968</v>
      </c>
      <c r="D535" s="1" t="s">
        <v>7969</v>
      </c>
    </row>
    <row r="536" spans="1:4" x14ac:dyDescent="0.2">
      <c r="A536" s="1" t="s">
        <v>2816</v>
      </c>
      <c r="B536" s="1" t="s">
        <v>7970</v>
      </c>
      <c r="C536" s="1" t="s">
        <v>7971</v>
      </c>
      <c r="D536" s="1" t="s">
        <v>7972</v>
      </c>
    </row>
    <row r="537" spans="1:4" x14ac:dyDescent="0.2">
      <c r="A537" s="1" t="s">
        <v>2817</v>
      </c>
      <c r="B537" s="1" t="s">
        <v>7973</v>
      </c>
      <c r="C537" s="1" t="s">
        <v>7974</v>
      </c>
      <c r="D537" s="1" t="s">
        <v>7975</v>
      </c>
    </row>
    <row r="538" spans="1:4" x14ac:dyDescent="0.2">
      <c r="A538" s="1" t="s">
        <v>2818</v>
      </c>
      <c r="B538" s="1" t="s">
        <v>7976</v>
      </c>
      <c r="C538" s="1" t="s">
        <v>7977</v>
      </c>
    </row>
    <row r="539" spans="1:4" x14ac:dyDescent="0.2">
      <c r="A539" s="1" t="s">
        <v>2819</v>
      </c>
      <c r="B539" s="1" t="s">
        <v>7978</v>
      </c>
      <c r="C539" s="1" t="s">
        <v>7979</v>
      </c>
      <c r="D539" s="1" t="s">
        <v>7980</v>
      </c>
    </row>
    <row r="540" spans="1:4" x14ac:dyDescent="0.2">
      <c r="A540" s="1" t="s">
        <v>2820</v>
      </c>
      <c r="B540" s="1" t="s">
        <v>7981</v>
      </c>
      <c r="C540" s="1" t="s">
        <v>7982</v>
      </c>
      <c r="D540" s="1" t="s">
        <v>7983</v>
      </c>
    </row>
    <row r="541" spans="1:4" x14ac:dyDescent="0.2">
      <c r="A541" s="1" t="s">
        <v>2821</v>
      </c>
      <c r="B541" s="1" t="s">
        <v>7984</v>
      </c>
      <c r="C541" s="1" t="s">
        <v>7985</v>
      </c>
      <c r="D541" s="1" t="s">
        <v>7986</v>
      </c>
    </row>
    <row r="542" spans="1:4" x14ac:dyDescent="0.2">
      <c r="A542" s="1" t="s">
        <v>2822</v>
      </c>
      <c r="B542" s="1" t="s">
        <v>7987</v>
      </c>
      <c r="C542" s="1" t="s">
        <v>7988</v>
      </c>
      <c r="D542" s="1" t="s">
        <v>7989</v>
      </c>
    </row>
    <row r="543" spans="1:4" x14ac:dyDescent="0.2">
      <c r="A543" s="1" t="s">
        <v>2823</v>
      </c>
      <c r="B543" s="1" t="s">
        <v>7990</v>
      </c>
      <c r="C543" s="1" t="s">
        <v>7991</v>
      </c>
      <c r="D543" s="1" t="s">
        <v>7992</v>
      </c>
    </row>
    <row r="544" spans="1:4" x14ac:dyDescent="0.2">
      <c r="A544" s="1" t="s">
        <v>2824</v>
      </c>
      <c r="B544" s="1" t="s">
        <v>7763</v>
      </c>
      <c r="C544" s="1" t="s">
        <v>6697</v>
      </c>
    </row>
    <row r="545" spans="1:4" x14ac:dyDescent="0.2">
      <c r="A545" s="1" t="s">
        <v>2825</v>
      </c>
      <c r="B545" s="1" t="s">
        <v>7993</v>
      </c>
      <c r="C545" s="1" t="s">
        <v>7994</v>
      </c>
      <c r="D545" s="1" t="s">
        <v>7995</v>
      </c>
    </row>
    <row r="546" spans="1:4" x14ac:dyDescent="0.2">
      <c r="A546" s="1" t="s">
        <v>2826</v>
      </c>
      <c r="B546" s="1" t="s">
        <v>7996</v>
      </c>
      <c r="C546" s="1" t="s">
        <v>7997</v>
      </c>
      <c r="D546" s="1" t="s">
        <v>7998</v>
      </c>
    </row>
    <row r="547" spans="1:4" x14ac:dyDescent="0.2">
      <c r="A547" s="1" t="s">
        <v>2827</v>
      </c>
      <c r="B547" s="1" t="s">
        <v>7999</v>
      </c>
      <c r="C547" s="1" t="s">
        <v>7088</v>
      </c>
      <c r="D547" s="1" t="s">
        <v>8000</v>
      </c>
    </row>
    <row r="548" spans="1:4" x14ac:dyDescent="0.2">
      <c r="A548" s="1" t="s">
        <v>2828</v>
      </c>
      <c r="B548" s="1" t="s">
        <v>8001</v>
      </c>
      <c r="C548" s="1" t="s">
        <v>6595</v>
      </c>
      <c r="D548" s="1" t="s">
        <v>8002</v>
      </c>
    </row>
    <row r="549" spans="1:4" x14ac:dyDescent="0.2">
      <c r="A549" s="1" t="s">
        <v>2829</v>
      </c>
      <c r="B549" s="1" t="s">
        <v>8003</v>
      </c>
      <c r="C549" s="1" t="s">
        <v>8004</v>
      </c>
      <c r="D549" s="1" t="s">
        <v>8005</v>
      </c>
    </row>
    <row r="550" spans="1:4" x14ac:dyDescent="0.2">
      <c r="A550" s="1" t="s">
        <v>2830</v>
      </c>
      <c r="B550" s="1" t="s">
        <v>8006</v>
      </c>
      <c r="C550" s="1" t="s">
        <v>8007</v>
      </c>
      <c r="D550" s="1" t="s">
        <v>8008</v>
      </c>
    </row>
    <row r="551" spans="1:4" x14ac:dyDescent="0.2">
      <c r="A551" s="1" t="s">
        <v>2831</v>
      </c>
      <c r="B551" s="1" t="s">
        <v>7485</v>
      </c>
      <c r="C551" s="1" t="s">
        <v>6697</v>
      </c>
    </row>
    <row r="552" spans="1:4" x14ac:dyDescent="0.2">
      <c r="A552" s="1" t="s">
        <v>2832</v>
      </c>
      <c r="B552" s="1" t="s">
        <v>8009</v>
      </c>
      <c r="C552" s="1" t="s">
        <v>8010</v>
      </c>
      <c r="D552" s="1" t="s">
        <v>8011</v>
      </c>
    </row>
    <row r="553" spans="1:4" x14ac:dyDescent="0.2">
      <c r="A553" s="1" t="s">
        <v>2833</v>
      </c>
      <c r="B553" s="1" t="s">
        <v>8012</v>
      </c>
      <c r="C553" s="1" t="s">
        <v>8013</v>
      </c>
      <c r="D553" s="1" t="s">
        <v>8014</v>
      </c>
    </row>
    <row r="554" spans="1:4" x14ac:dyDescent="0.2">
      <c r="A554" s="1" t="s">
        <v>2834</v>
      </c>
      <c r="B554" s="1" t="s">
        <v>8015</v>
      </c>
      <c r="C554" s="1" t="s">
        <v>8016</v>
      </c>
      <c r="D554" s="1" t="s">
        <v>8017</v>
      </c>
    </row>
    <row r="555" spans="1:4" x14ac:dyDescent="0.2">
      <c r="A555" s="1" t="s">
        <v>2835</v>
      </c>
      <c r="B555" s="1" t="s">
        <v>8018</v>
      </c>
      <c r="C555" s="1" t="s">
        <v>8019</v>
      </c>
      <c r="D555" s="1" t="s">
        <v>8020</v>
      </c>
    </row>
    <row r="556" spans="1:4" x14ac:dyDescent="0.2">
      <c r="A556" s="1" t="s">
        <v>2836</v>
      </c>
      <c r="B556" s="1" t="s">
        <v>8021</v>
      </c>
      <c r="C556" s="1" t="s">
        <v>8022</v>
      </c>
    </row>
    <row r="557" spans="1:4" x14ac:dyDescent="0.2">
      <c r="A557" s="1" t="s">
        <v>2837</v>
      </c>
      <c r="B557" s="1" t="s">
        <v>8023</v>
      </c>
      <c r="C557" s="1" t="s">
        <v>6697</v>
      </c>
      <c r="D557" s="1" t="s">
        <v>8024</v>
      </c>
    </row>
    <row r="558" spans="1:4" x14ac:dyDescent="0.2">
      <c r="A558" s="1" t="s">
        <v>2838</v>
      </c>
      <c r="B558" s="1" t="s">
        <v>8025</v>
      </c>
      <c r="C558" s="1" t="s">
        <v>8026</v>
      </c>
      <c r="D558" s="1" t="s">
        <v>8027</v>
      </c>
    </row>
    <row r="559" spans="1:4" x14ac:dyDescent="0.2">
      <c r="A559" s="1" t="s">
        <v>2839</v>
      </c>
      <c r="B559" s="1" t="s">
        <v>8028</v>
      </c>
      <c r="C559" s="1" t="s">
        <v>8029</v>
      </c>
      <c r="D559" s="1" t="s">
        <v>8030</v>
      </c>
    </row>
    <row r="560" spans="1:4" x14ac:dyDescent="0.2">
      <c r="A560" s="1" t="s">
        <v>2840</v>
      </c>
      <c r="B560" s="1" t="s">
        <v>8031</v>
      </c>
      <c r="C560" s="1" t="s">
        <v>8032</v>
      </c>
      <c r="D560" s="1" t="s">
        <v>8033</v>
      </c>
    </row>
    <row r="561" spans="1:4" x14ac:dyDescent="0.2">
      <c r="A561" s="1" t="s">
        <v>2841</v>
      </c>
      <c r="B561" s="1" t="s">
        <v>8034</v>
      </c>
      <c r="C561" s="1" t="s">
        <v>8035</v>
      </c>
      <c r="D561" s="1" t="s">
        <v>8036</v>
      </c>
    </row>
    <row r="562" spans="1:4" x14ac:dyDescent="0.2">
      <c r="A562" s="1" t="s">
        <v>2842</v>
      </c>
      <c r="B562" s="1" t="s">
        <v>8037</v>
      </c>
      <c r="C562" s="1" t="s">
        <v>8038</v>
      </c>
    </row>
    <row r="563" spans="1:4" x14ac:dyDescent="0.2">
      <c r="A563" s="1" t="s">
        <v>2843</v>
      </c>
      <c r="B563" s="1" t="s">
        <v>8039</v>
      </c>
      <c r="C563" s="1" t="s">
        <v>8040</v>
      </c>
      <c r="D563" s="1" t="s">
        <v>8041</v>
      </c>
    </row>
    <row r="564" spans="1:4" x14ac:dyDescent="0.2">
      <c r="A564" s="1" t="s">
        <v>2844</v>
      </c>
      <c r="B564" s="1" t="s">
        <v>8042</v>
      </c>
      <c r="C564" s="1" t="s">
        <v>6595</v>
      </c>
      <c r="D564" s="1" t="s">
        <v>8043</v>
      </c>
    </row>
    <row r="565" spans="1:4" x14ac:dyDescent="0.2">
      <c r="A565" s="1" t="s">
        <v>2845</v>
      </c>
      <c r="B565" s="1" t="s">
        <v>8044</v>
      </c>
      <c r="C565" s="1" t="s">
        <v>8045</v>
      </c>
      <c r="D565" s="1" t="s">
        <v>8046</v>
      </c>
    </row>
    <row r="566" spans="1:4" x14ac:dyDescent="0.2">
      <c r="A566" s="1" t="s">
        <v>2846</v>
      </c>
      <c r="B566" s="1" t="s">
        <v>8047</v>
      </c>
      <c r="C566" s="1" t="s">
        <v>8048</v>
      </c>
      <c r="D566" s="1" t="s">
        <v>8049</v>
      </c>
    </row>
    <row r="567" spans="1:4" x14ac:dyDescent="0.2">
      <c r="A567" s="1" t="s">
        <v>2847</v>
      </c>
      <c r="B567" s="1" t="s">
        <v>8050</v>
      </c>
      <c r="C567" s="1" t="s">
        <v>8051</v>
      </c>
      <c r="D567" s="1" t="s">
        <v>8052</v>
      </c>
    </row>
    <row r="568" spans="1:4" x14ac:dyDescent="0.2">
      <c r="A568" s="1" t="s">
        <v>2848</v>
      </c>
      <c r="B568" s="1" t="s">
        <v>8053</v>
      </c>
      <c r="C568" s="1" t="s">
        <v>6577</v>
      </c>
    </row>
    <row r="569" spans="1:4" x14ac:dyDescent="0.2">
      <c r="A569" s="1" t="s">
        <v>2849</v>
      </c>
      <c r="B569" s="1" t="s">
        <v>8054</v>
      </c>
      <c r="C569" s="1" t="s">
        <v>6697</v>
      </c>
    </row>
    <row r="570" spans="1:4" x14ac:dyDescent="0.2">
      <c r="A570" s="1" t="s">
        <v>2850</v>
      </c>
      <c r="B570" s="1" t="s">
        <v>8055</v>
      </c>
      <c r="C570" s="1" t="s">
        <v>7676</v>
      </c>
      <c r="D570" s="1" t="s">
        <v>8056</v>
      </c>
    </row>
    <row r="571" spans="1:4" x14ac:dyDescent="0.2">
      <c r="A571" s="1" t="s">
        <v>2851</v>
      </c>
      <c r="B571" s="1" t="s">
        <v>7758</v>
      </c>
      <c r="C571" s="1" t="s">
        <v>8057</v>
      </c>
      <c r="D571" s="1" t="s">
        <v>8058</v>
      </c>
    </row>
    <row r="572" spans="1:4" x14ac:dyDescent="0.2">
      <c r="A572" s="1" t="s">
        <v>2852</v>
      </c>
      <c r="B572" s="1" t="s">
        <v>8059</v>
      </c>
      <c r="C572" s="1" t="s">
        <v>6577</v>
      </c>
    </row>
    <row r="573" spans="1:4" x14ac:dyDescent="0.2">
      <c r="A573" s="1" t="s">
        <v>2853</v>
      </c>
      <c r="B573" s="1" t="s">
        <v>6618</v>
      </c>
      <c r="C573" s="1" t="s">
        <v>6577</v>
      </c>
    </row>
    <row r="574" spans="1:4" x14ac:dyDescent="0.2">
      <c r="A574" s="1" t="s">
        <v>2854</v>
      </c>
      <c r="B574" s="1" t="s">
        <v>8060</v>
      </c>
      <c r="C574" s="1" t="s">
        <v>8061</v>
      </c>
      <c r="D574" s="1" t="s">
        <v>8062</v>
      </c>
    </row>
    <row r="575" spans="1:4" x14ac:dyDescent="0.2">
      <c r="A575" s="1" t="s">
        <v>2855</v>
      </c>
      <c r="B575" s="1" t="s">
        <v>8063</v>
      </c>
      <c r="C575" s="1" t="s">
        <v>8064</v>
      </c>
      <c r="D575" s="1" t="s">
        <v>8065</v>
      </c>
    </row>
    <row r="576" spans="1:4" x14ac:dyDescent="0.2">
      <c r="A576" s="1" t="s">
        <v>2856</v>
      </c>
      <c r="B576" s="1" t="s">
        <v>8066</v>
      </c>
      <c r="C576" s="1" t="s">
        <v>6577</v>
      </c>
    </row>
    <row r="577" spans="1:4" x14ac:dyDescent="0.2">
      <c r="A577" s="1" t="s">
        <v>2857</v>
      </c>
      <c r="B577" s="1" t="s">
        <v>8067</v>
      </c>
      <c r="C577" s="1" t="s">
        <v>8068</v>
      </c>
      <c r="D577" s="1" t="s">
        <v>8069</v>
      </c>
    </row>
    <row r="578" spans="1:4" x14ac:dyDescent="0.2">
      <c r="A578" s="1" t="s">
        <v>2858</v>
      </c>
      <c r="B578" s="1" t="s">
        <v>8070</v>
      </c>
      <c r="C578" s="1" t="s">
        <v>8071</v>
      </c>
      <c r="D578" s="1" t="s">
        <v>8072</v>
      </c>
    </row>
    <row r="579" spans="1:4" x14ac:dyDescent="0.2">
      <c r="A579" s="1" t="s">
        <v>2859</v>
      </c>
      <c r="B579" s="1" t="s">
        <v>8073</v>
      </c>
      <c r="C579" s="1" t="s">
        <v>8074</v>
      </c>
    </row>
    <row r="580" spans="1:4" x14ac:dyDescent="0.2">
      <c r="A580" s="1" t="s">
        <v>2860</v>
      </c>
      <c r="B580" s="1" t="s">
        <v>8075</v>
      </c>
      <c r="C580" s="1" t="s">
        <v>8076</v>
      </c>
      <c r="D580" s="1" t="s">
        <v>8077</v>
      </c>
    </row>
    <row r="581" spans="1:4" x14ac:dyDescent="0.2">
      <c r="A581" s="1" t="s">
        <v>2861</v>
      </c>
      <c r="B581" s="1" t="s">
        <v>7198</v>
      </c>
      <c r="C581" s="1" t="s">
        <v>8078</v>
      </c>
      <c r="D581" s="1" t="s">
        <v>8079</v>
      </c>
    </row>
    <row r="582" spans="1:4" x14ac:dyDescent="0.2">
      <c r="A582" s="1" t="s">
        <v>2862</v>
      </c>
      <c r="B582" s="1" t="s">
        <v>8080</v>
      </c>
      <c r="C582" s="1" t="s">
        <v>8081</v>
      </c>
      <c r="D582" s="1" t="s">
        <v>8082</v>
      </c>
    </row>
    <row r="583" spans="1:4" x14ac:dyDescent="0.2">
      <c r="A583" s="1" t="s">
        <v>2863</v>
      </c>
      <c r="B583" s="1" t="s">
        <v>8083</v>
      </c>
      <c r="C583" s="1" t="s">
        <v>6659</v>
      </c>
      <c r="D583" s="1" t="s">
        <v>8084</v>
      </c>
    </row>
    <row r="584" spans="1:4" x14ac:dyDescent="0.2">
      <c r="A584" s="1" t="s">
        <v>2864</v>
      </c>
      <c r="B584" s="1" t="s">
        <v>8085</v>
      </c>
      <c r="C584" s="1" t="s">
        <v>8086</v>
      </c>
      <c r="D584" s="1" t="s">
        <v>8087</v>
      </c>
    </row>
    <row r="585" spans="1:4" x14ac:dyDescent="0.2">
      <c r="A585" s="1" t="s">
        <v>2865</v>
      </c>
      <c r="B585" s="1" t="s">
        <v>8088</v>
      </c>
      <c r="C585" s="1" t="s">
        <v>8089</v>
      </c>
      <c r="D585" s="1" t="s">
        <v>8090</v>
      </c>
    </row>
    <row r="586" spans="1:4" x14ac:dyDescent="0.2">
      <c r="A586" s="1" t="s">
        <v>2866</v>
      </c>
      <c r="B586" s="1" t="s">
        <v>8091</v>
      </c>
      <c r="C586" s="1" t="s">
        <v>8092</v>
      </c>
      <c r="D586" s="1" t="s">
        <v>8093</v>
      </c>
    </row>
    <row r="587" spans="1:4" x14ac:dyDescent="0.2">
      <c r="A587" s="1" t="s">
        <v>2867</v>
      </c>
      <c r="B587" s="1" t="s">
        <v>6618</v>
      </c>
      <c r="C587" s="1" t="s">
        <v>6577</v>
      </c>
    </row>
    <row r="588" spans="1:4" x14ac:dyDescent="0.2">
      <c r="A588" s="1" t="s">
        <v>2868</v>
      </c>
      <c r="B588" s="1" t="s">
        <v>8094</v>
      </c>
      <c r="C588" s="1" t="s">
        <v>8095</v>
      </c>
      <c r="D588" s="1" t="s">
        <v>8096</v>
      </c>
    </row>
    <row r="589" spans="1:4" x14ac:dyDescent="0.2">
      <c r="A589" s="1" t="s">
        <v>2869</v>
      </c>
      <c r="B589" s="1" t="s">
        <v>8097</v>
      </c>
      <c r="C589" s="1" t="s">
        <v>8098</v>
      </c>
      <c r="D589" s="1" t="s">
        <v>8099</v>
      </c>
    </row>
    <row r="590" spans="1:4" x14ac:dyDescent="0.2">
      <c r="A590" s="1" t="s">
        <v>2870</v>
      </c>
      <c r="B590" s="1" t="s">
        <v>8100</v>
      </c>
      <c r="C590" s="1" t="s">
        <v>8101</v>
      </c>
      <c r="D590" s="1" t="s">
        <v>8102</v>
      </c>
    </row>
    <row r="591" spans="1:4" x14ac:dyDescent="0.2">
      <c r="A591" s="1" t="s">
        <v>2871</v>
      </c>
      <c r="B591" s="1" t="s">
        <v>7146</v>
      </c>
      <c r="C591" s="1" t="s">
        <v>6577</v>
      </c>
    </row>
    <row r="592" spans="1:4" x14ac:dyDescent="0.2">
      <c r="A592" s="1" t="s">
        <v>2872</v>
      </c>
      <c r="B592" s="1" t="s">
        <v>8015</v>
      </c>
      <c r="C592" s="1" t="s">
        <v>8103</v>
      </c>
    </row>
    <row r="593" spans="1:4" x14ac:dyDescent="0.2">
      <c r="A593" s="1" t="s">
        <v>2873</v>
      </c>
      <c r="B593" s="1" t="s">
        <v>8104</v>
      </c>
      <c r="C593" s="1" t="s">
        <v>8105</v>
      </c>
      <c r="D593" s="1" t="s">
        <v>8106</v>
      </c>
    </row>
    <row r="594" spans="1:4" x14ac:dyDescent="0.2">
      <c r="A594" s="1" t="s">
        <v>2874</v>
      </c>
      <c r="B594" s="1" t="s">
        <v>8107</v>
      </c>
      <c r="C594" s="1" t="s">
        <v>8108</v>
      </c>
      <c r="D594" s="1" t="s">
        <v>8109</v>
      </c>
    </row>
    <row r="595" spans="1:4" x14ac:dyDescent="0.2">
      <c r="A595" s="1" t="s">
        <v>2875</v>
      </c>
      <c r="B595" s="1" t="s">
        <v>8110</v>
      </c>
      <c r="C595" s="1" t="s">
        <v>8111</v>
      </c>
      <c r="D595" s="1" t="s">
        <v>8112</v>
      </c>
    </row>
    <row r="596" spans="1:4" x14ac:dyDescent="0.2">
      <c r="A596" s="1" t="s">
        <v>2876</v>
      </c>
      <c r="B596" s="1" t="s">
        <v>8113</v>
      </c>
      <c r="C596" s="1" t="s">
        <v>8114</v>
      </c>
      <c r="D596" s="1" t="s">
        <v>8115</v>
      </c>
    </row>
    <row r="597" spans="1:4" x14ac:dyDescent="0.2">
      <c r="A597" s="1" t="s">
        <v>2877</v>
      </c>
      <c r="B597" s="1" t="s">
        <v>8116</v>
      </c>
      <c r="C597" s="1" t="s">
        <v>6577</v>
      </c>
      <c r="D597" s="1" t="s">
        <v>8117</v>
      </c>
    </row>
    <row r="598" spans="1:4" x14ac:dyDescent="0.2">
      <c r="A598" s="1" t="s">
        <v>2878</v>
      </c>
      <c r="B598" s="1" t="s">
        <v>8118</v>
      </c>
      <c r="C598" s="1" t="s">
        <v>8119</v>
      </c>
      <c r="D598" s="1" t="s">
        <v>8120</v>
      </c>
    </row>
    <row r="599" spans="1:4" x14ac:dyDescent="0.2">
      <c r="A599" s="1" t="s">
        <v>2879</v>
      </c>
      <c r="B599" s="1" t="s">
        <v>8121</v>
      </c>
      <c r="C599" s="1" t="s">
        <v>8122</v>
      </c>
      <c r="D599" s="1" t="s">
        <v>8123</v>
      </c>
    </row>
    <row r="600" spans="1:4" x14ac:dyDescent="0.2">
      <c r="A600" s="1" t="s">
        <v>2880</v>
      </c>
      <c r="B600" s="1" t="s">
        <v>8124</v>
      </c>
      <c r="C600" s="1" t="s">
        <v>8125</v>
      </c>
      <c r="D600" s="1" t="s">
        <v>8126</v>
      </c>
    </row>
    <row r="601" spans="1:4" x14ac:dyDescent="0.2">
      <c r="A601" s="1" t="s">
        <v>2881</v>
      </c>
      <c r="B601" s="1" t="s">
        <v>8127</v>
      </c>
      <c r="C601" s="1" t="s">
        <v>8128</v>
      </c>
      <c r="D601" s="1" t="s">
        <v>8129</v>
      </c>
    </row>
    <row r="602" spans="1:4" x14ac:dyDescent="0.2">
      <c r="A602" s="1" t="s">
        <v>2882</v>
      </c>
      <c r="B602" s="1" t="s">
        <v>8130</v>
      </c>
      <c r="C602" s="1" t="s">
        <v>8131</v>
      </c>
      <c r="D602" s="1" t="s">
        <v>8132</v>
      </c>
    </row>
    <row r="603" spans="1:4" x14ac:dyDescent="0.2">
      <c r="A603" s="1" t="s">
        <v>2883</v>
      </c>
      <c r="B603" s="1" t="s">
        <v>8133</v>
      </c>
      <c r="C603" s="1" t="s">
        <v>7336</v>
      </c>
    </row>
    <row r="604" spans="1:4" x14ac:dyDescent="0.2">
      <c r="A604" s="1" t="s">
        <v>2884</v>
      </c>
      <c r="B604" s="1" t="s">
        <v>7133</v>
      </c>
      <c r="C604" s="1" t="s">
        <v>6577</v>
      </c>
    </row>
    <row r="605" spans="1:4" x14ac:dyDescent="0.2">
      <c r="A605" s="1" t="s">
        <v>2885</v>
      </c>
      <c r="B605" s="1" t="s">
        <v>8134</v>
      </c>
      <c r="C605" s="1" t="s">
        <v>8135</v>
      </c>
      <c r="D605" s="1" t="s">
        <v>8136</v>
      </c>
    </row>
    <row r="606" spans="1:4" x14ac:dyDescent="0.2">
      <c r="A606" s="1" t="s">
        <v>2886</v>
      </c>
      <c r="B606" s="1" t="s">
        <v>7128</v>
      </c>
      <c r="C606" s="1" t="s">
        <v>6577</v>
      </c>
    </row>
    <row r="607" spans="1:4" x14ac:dyDescent="0.2">
      <c r="A607" s="1" t="s">
        <v>2887</v>
      </c>
      <c r="B607" s="1" t="s">
        <v>8137</v>
      </c>
      <c r="C607" s="1" t="s">
        <v>8138</v>
      </c>
    </row>
    <row r="608" spans="1:4" x14ac:dyDescent="0.2">
      <c r="A608" s="1" t="s">
        <v>2888</v>
      </c>
      <c r="B608" s="1" t="s">
        <v>6599</v>
      </c>
      <c r="C608" s="1" t="s">
        <v>6577</v>
      </c>
    </row>
    <row r="609" spans="1:4" x14ac:dyDescent="0.2">
      <c r="A609" s="1" t="s">
        <v>2889</v>
      </c>
      <c r="B609" s="1" t="s">
        <v>8139</v>
      </c>
      <c r="C609" s="1" t="s">
        <v>8140</v>
      </c>
    </row>
    <row r="610" spans="1:4" x14ac:dyDescent="0.2">
      <c r="A610" s="1" t="s">
        <v>2890</v>
      </c>
      <c r="B610" s="1" t="s">
        <v>8141</v>
      </c>
      <c r="C610" s="1" t="s">
        <v>6577</v>
      </c>
    </row>
    <row r="611" spans="1:4" x14ac:dyDescent="0.2">
      <c r="A611" s="1" t="s">
        <v>2891</v>
      </c>
      <c r="B611" s="1" t="s">
        <v>6687</v>
      </c>
      <c r="C611" s="1" t="s">
        <v>6577</v>
      </c>
    </row>
    <row r="612" spans="1:4" x14ac:dyDescent="0.2">
      <c r="A612" s="1" t="s">
        <v>2892</v>
      </c>
      <c r="B612" s="1" t="s">
        <v>8142</v>
      </c>
      <c r="C612" s="1" t="s">
        <v>8143</v>
      </c>
      <c r="D612" s="1" t="s">
        <v>8144</v>
      </c>
    </row>
    <row r="613" spans="1:4" x14ac:dyDescent="0.2">
      <c r="A613" s="1" t="s">
        <v>2893</v>
      </c>
      <c r="B613" s="1" t="s">
        <v>8145</v>
      </c>
      <c r="C613" s="1" t="s">
        <v>8146</v>
      </c>
      <c r="D613" s="1" t="s">
        <v>8147</v>
      </c>
    </row>
    <row r="614" spans="1:4" x14ac:dyDescent="0.2">
      <c r="A614" s="1" t="s">
        <v>2894</v>
      </c>
      <c r="B614" s="1" t="s">
        <v>7473</v>
      </c>
      <c r="C614" s="1" t="s">
        <v>8148</v>
      </c>
    </row>
    <row r="615" spans="1:4" x14ac:dyDescent="0.2">
      <c r="A615" s="1" t="s">
        <v>2895</v>
      </c>
      <c r="B615" s="1" t="s">
        <v>8149</v>
      </c>
      <c r="C615" s="1" t="s">
        <v>8150</v>
      </c>
      <c r="D615" s="1" t="s">
        <v>8151</v>
      </c>
    </row>
    <row r="616" spans="1:4" x14ac:dyDescent="0.2">
      <c r="A616" s="1" t="s">
        <v>2896</v>
      </c>
      <c r="B616" s="1" t="s">
        <v>8152</v>
      </c>
      <c r="C616" s="1" t="s">
        <v>8153</v>
      </c>
      <c r="D616" s="1" t="s">
        <v>8154</v>
      </c>
    </row>
    <row r="617" spans="1:4" x14ac:dyDescent="0.2">
      <c r="A617" s="1" t="s">
        <v>2897</v>
      </c>
      <c r="B617" s="1" t="s">
        <v>7721</v>
      </c>
      <c r="C617" s="1" t="s">
        <v>6577</v>
      </c>
    </row>
    <row r="618" spans="1:4" x14ac:dyDescent="0.2">
      <c r="A618" s="1" t="s">
        <v>2898</v>
      </c>
      <c r="B618" s="1" t="s">
        <v>8155</v>
      </c>
      <c r="C618" s="1" t="s">
        <v>8156</v>
      </c>
      <c r="D618" s="1" t="s">
        <v>8157</v>
      </c>
    </row>
    <row r="619" spans="1:4" x14ac:dyDescent="0.2">
      <c r="A619" s="1" t="s">
        <v>2899</v>
      </c>
      <c r="B619" s="1" t="s">
        <v>7167</v>
      </c>
      <c r="C619" s="1" t="s">
        <v>6577</v>
      </c>
    </row>
    <row r="620" spans="1:4" x14ac:dyDescent="0.2">
      <c r="A620" s="1" t="s">
        <v>2900</v>
      </c>
      <c r="B620" s="1" t="s">
        <v>8158</v>
      </c>
      <c r="C620" s="1" t="s">
        <v>8159</v>
      </c>
      <c r="D620" s="1" t="s">
        <v>8160</v>
      </c>
    </row>
    <row r="621" spans="1:4" x14ac:dyDescent="0.2">
      <c r="A621" s="1" t="s">
        <v>2901</v>
      </c>
      <c r="B621" s="1" t="s">
        <v>8161</v>
      </c>
      <c r="C621" s="1" t="s">
        <v>6577</v>
      </c>
    </row>
    <row r="622" spans="1:4" x14ac:dyDescent="0.2">
      <c r="A622" s="1" t="s">
        <v>2902</v>
      </c>
      <c r="B622" s="1" t="s">
        <v>8162</v>
      </c>
      <c r="C622" s="1" t="s">
        <v>6577</v>
      </c>
    </row>
    <row r="623" spans="1:4" x14ac:dyDescent="0.2">
      <c r="A623" s="1" t="s">
        <v>2903</v>
      </c>
      <c r="B623" s="1" t="s">
        <v>8163</v>
      </c>
      <c r="C623" s="1" t="s">
        <v>8164</v>
      </c>
    </row>
    <row r="624" spans="1:4" x14ac:dyDescent="0.2">
      <c r="A624" s="1" t="s">
        <v>2904</v>
      </c>
      <c r="B624" s="1" t="s">
        <v>8165</v>
      </c>
      <c r="C624" s="1" t="s">
        <v>8166</v>
      </c>
      <c r="D624" s="1" t="s">
        <v>8167</v>
      </c>
    </row>
    <row r="625" spans="1:4" x14ac:dyDescent="0.2">
      <c r="A625" s="1" t="s">
        <v>2905</v>
      </c>
      <c r="B625" s="1" t="s">
        <v>7001</v>
      </c>
      <c r="C625" s="1" t="s">
        <v>6577</v>
      </c>
    </row>
    <row r="626" spans="1:4" x14ac:dyDescent="0.2">
      <c r="A626" s="1" t="s">
        <v>2906</v>
      </c>
      <c r="B626" s="1" t="s">
        <v>8168</v>
      </c>
      <c r="C626" s="1" t="s">
        <v>8169</v>
      </c>
      <c r="D626" s="1" t="s">
        <v>8170</v>
      </c>
    </row>
    <row r="627" spans="1:4" x14ac:dyDescent="0.2">
      <c r="A627" s="1" t="s">
        <v>2907</v>
      </c>
      <c r="B627" s="1" t="s">
        <v>8171</v>
      </c>
      <c r="C627" s="1" t="s">
        <v>8172</v>
      </c>
      <c r="D627" s="1" t="s">
        <v>8173</v>
      </c>
    </row>
    <row r="628" spans="1:4" x14ac:dyDescent="0.2">
      <c r="A628" s="1" t="s">
        <v>2908</v>
      </c>
      <c r="B628" s="1" t="s">
        <v>8174</v>
      </c>
      <c r="C628" s="1" t="s">
        <v>8175</v>
      </c>
      <c r="D628" s="1" t="s">
        <v>8176</v>
      </c>
    </row>
    <row r="629" spans="1:4" x14ac:dyDescent="0.2">
      <c r="A629" s="1" t="s">
        <v>2909</v>
      </c>
      <c r="B629" s="1" t="s">
        <v>8177</v>
      </c>
      <c r="C629" s="1" t="s">
        <v>8178</v>
      </c>
      <c r="D629" s="1" t="s">
        <v>8179</v>
      </c>
    </row>
    <row r="630" spans="1:4" x14ac:dyDescent="0.2">
      <c r="A630" s="1" t="s">
        <v>2910</v>
      </c>
      <c r="B630" s="1" t="s">
        <v>8180</v>
      </c>
      <c r="C630" s="1" t="s">
        <v>8181</v>
      </c>
      <c r="D630" s="1" t="s">
        <v>8182</v>
      </c>
    </row>
    <row r="631" spans="1:4" x14ac:dyDescent="0.2">
      <c r="A631" s="1" t="s">
        <v>2911</v>
      </c>
      <c r="B631" s="1" t="s">
        <v>8183</v>
      </c>
      <c r="C631" s="1" t="s">
        <v>8184</v>
      </c>
      <c r="D631" s="1" t="s">
        <v>8185</v>
      </c>
    </row>
    <row r="632" spans="1:4" x14ac:dyDescent="0.2">
      <c r="A632" s="1" t="s">
        <v>2912</v>
      </c>
      <c r="B632" s="1" t="s">
        <v>6934</v>
      </c>
      <c r="C632" s="1" t="s">
        <v>6577</v>
      </c>
    </row>
    <row r="633" spans="1:4" x14ac:dyDescent="0.2">
      <c r="A633" s="1" t="s">
        <v>2913</v>
      </c>
      <c r="B633" s="1" t="s">
        <v>8186</v>
      </c>
      <c r="C633" s="1" t="s">
        <v>8187</v>
      </c>
      <c r="D633" s="1" t="s">
        <v>8188</v>
      </c>
    </row>
    <row r="634" spans="1:4" x14ac:dyDescent="0.2">
      <c r="A634" s="1" t="s">
        <v>2914</v>
      </c>
      <c r="B634" s="1" t="s">
        <v>8189</v>
      </c>
      <c r="C634" s="1" t="s">
        <v>8190</v>
      </c>
    </row>
    <row r="635" spans="1:4" x14ac:dyDescent="0.2">
      <c r="A635" s="1" t="s">
        <v>2915</v>
      </c>
      <c r="B635" s="1" t="s">
        <v>6910</v>
      </c>
      <c r="C635" s="1" t="s">
        <v>8191</v>
      </c>
    </row>
    <row r="636" spans="1:4" x14ac:dyDescent="0.2">
      <c r="A636" s="1" t="s">
        <v>2916</v>
      </c>
      <c r="B636" s="1" t="s">
        <v>7922</v>
      </c>
      <c r="C636" s="1" t="s">
        <v>8192</v>
      </c>
      <c r="D636" s="1" t="s">
        <v>8193</v>
      </c>
    </row>
    <row r="637" spans="1:4" x14ac:dyDescent="0.2">
      <c r="A637" s="1" t="s">
        <v>2917</v>
      </c>
      <c r="B637" s="1" t="s">
        <v>8194</v>
      </c>
      <c r="C637" s="1" t="s">
        <v>8195</v>
      </c>
    </row>
    <row r="638" spans="1:4" x14ac:dyDescent="0.2">
      <c r="A638" s="1" t="s">
        <v>2918</v>
      </c>
      <c r="B638" s="1" t="s">
        <v>8196</v>
      </c>
      <c r="C638" s="1" t="s">
        <v>8197</v>
      </c>
    </row>
    <row r="639" spans="1:4" x14ac:dyDescent="0.2">
      <c r="A639" s="1" t="s">
        <v>2919</v>
      </c>
      <c r="B639" s="1" t="s">
        <v>8198</v>
      </c>
      <c r="C639" s="1" t="s">
        <v>8199</v>
      </c>
      <c r="D639" s="1" t="s">
        <v>8200</v>
      </c>
    </row>
    <row r="640" spans="1:4" x14ac:dyDescent="0.2">
      <c r="A640" s="1" t="s">
        <v>2920</v>
      </c>
      <c r="B640" s="1" t="s">
        <v>8201</v>
      </c>
      <c r="C640" s="1" t="s">
        <v>8202</v>
      </c>
      <c r="D640" s="1" t="s">
        <v>8203</v>
      </c>
    </row>
    <row r="641" spans="1:4" x14ac:dyDescent="0.2">
      <c r="A641" s="1" t="s">
        <v>2921</v>
      </c>
      <c r="B641" s="1" t="s">
        <v>8204</v>
      </c>
      <c r="C641" s="1" t="s">
        <v>8205</v>
      </c>
      <c r="D641" s="1" t="s">
        <v>8206</v>
      </c>
    </row>
    <row r="642" spans="1:4" x14ac:dyDescent="0.2">
      <c r="A642" s="1" t="s">
        <v>2922</v>
      </c>
      <c r="B642" s="1" t="s">
        <v>8207</v>
      </c>
      <c r="C642" s="1" t="s">
        <v>8208</v>
      </c>
      <c r="D642" s="1" t="s">
        <v>8209</v>
      </c>
    </row>
    <row r="643" spans="1:4" x14ac:dyDescent="0.2">
      <c r="A643" s="1" t="s">
        <v>2923</v>
      </c>
      <c r="B643" s="1" t="s">
        <v>8210</v>
      </c>
      <c r="C643" s="1" t="s">
        <v>8211</v>
      </c>
      <c r="D643" s="1" t="s">
        <v>8212</v>
      </c>
    </row>
    <row r="644" spans="1:4" x14ac:dyDescent="0.2">
      <c r="A644" s="1" t="s">
        <v>2924</v>
      </c>
      <c r="B644" s="1" t="s">
        <v>8213</v>
      </c>
      <c r="C644" s="1" t="s">
        <v>7719</v>
      </c>
      <c r="D644" s="1" t="s">
        <v>8214</v>
      </c>
    </row>
    <row r="645" spans="1:4" x14ac:dyDescent="0.2">
      <c r="A645" s="1" t="s">
        <v>2925</v>
      </c>
      <c r="B645" s="1" t="s">
        <v>8215</v>
      </c>
      <c r="C645" s="1" t="s">
        <v>8216</v>
      </c>
      <c r="D645" s="1" t="s">
        <v>8217</v>
      </c>
    </row>
    <row r="646" spans="1:4" x14ac:dyDescent="0.2">
      <c r="A646" s="1" t="s">
        <v>2926</v>
      </c>
      <c r="B646" s="1" t="s">
        <v>8218</v>
      </c>
      <c r="C646" s="1" t="s">
        <v>8219</v>
      </c>
      <c r="D646" s="1" t="s">
        <v>8220</v>
      </c>
    </row>
    <row r="647" spans="1:4" x14ac:dyDescent="0.2">
      <c r="A647" s="1" t="s">
        <v>2927</v>
      </c>
      <c r="B647" s="1" t="s">
        <v>8221</v>
      </c>
      <c r="C647" s="1" t="s">
        <v>8222</v>
      </c>
      <c r="D647" s="1" t="s">
        <v>8223</v>
      </c>
    </row>
    <row r="648" spans="1:4" x14ac:dyDescent="0.2">
      <c r="A648" s="1" t="s">
        <v>2928</v>
      </c>
      <c r="B648" s="1" t="s">
        <v>8224</v>
      </c>
      <c r="C648" s="1" t="s">
        <v>8225</v>
      </c>
    </row>
    <row r="649" spans="1:4" x14ac:dyDescent="0.2">
      <c r="A649" s="1" t="s">
        <v>2929</v>
      </c>
      <c r="B649" s="1" t="s">
        <v>8226</v>
      </c>
      <c r="C649" s="1" t="s">
        <v>8227</v>
      </c>
      <c r="D649" s="1" t="s">
        <v>8228</v>
      </c>
    </row>
    <row r="650" spans="1:4" x14ac:dyDescent="0.2">
      <c r="A650" s="1" t="s">
        <v>2930</v>
      </c>
      <c r="B650" s="1" t="s">
        <v>8229</v>
      </c>
      <c r="C650" s="1" t="s">
        <v>8230</v>
      </c>
      <c r="D650" s="1" t="s">
        <v>8231</v>
      </c>
    </row>
    <row r="651" spans="1:4" x14ac:dyDescent="0.2">
      <c r="A651" s="1" t="s">
        <v>2931</v>
      </c>
      <c r="B651" s="1" t="s">
        <v>8232</v>
      </c>
      <c r="C651" s="1" t="s">
        <v>6585</v>
      </c>
      <c r="D651" s="1" t="s">
        <v>8233</v>
      </c>
    </row>
    <row r="652" spans="1:4" x14ac:dyDescent="0.2">
      <c r="A652" s="1" t="s">
        <v>2932</v>
      </c>
      <c r="B652" s="1" t="s">
        <v>8234</v>
      </c>
      <c r="C652" s="1" t="s">
        <v>8235</v>
      </c>
      <c r="D652" s="1" t="s">
        <v>8236</v>
      </c>
    </row>
    <row r="653" spans="1:4" x14ac:dyDescent="0.2">
      <c r="A653" s="1" t="s">
        <v>2933</v>
      </c>
      <c r="B653" s="1" t="s">
        <v>8237</v>
      </c>
      <c r="C653" s="1" t="s">
        <v>6697</v>
      </c>
      <c r="D653" s="1" t="s">
        <v>8238</v>
      </c>
    </row>
    <row r="654" spans="1:4" x14ac:dyDescent="0.2">
      <c r="A654" s="1" t="s">
        <v>2934</v>
      </c>
      <c r="B654" s="1" t="s">
        <v>7136</v>
      </c>
      <c r="C654" s="1" t="s">
        <v>8239</v>
      </c>
      <c r="D654" s="1" t="s">
        <v>8240</v>
      </c>
    </row>
    <row r="655" spans="1:4" x14ac:dyDescent="0.2">
      <c r="A655" s="1" t="s">
        <v>2935</v>
      </c>
      <c r="B655" s="1" t="s">
        <v>7229</v>
      </c>
      <c r="C655" s="1" t="s">
        <v>8241</v>
      </c>
    </row>
    <row r="656" spans="1:4" x14ac:dyDescent="0.2">
      <c r="A656" s="1" t="s">
        <v>2936</v>
      </c>
      <c r="B656" s="1" t="s">
        <v>8242</v>
      </c>
      <c r="C656" s="1" t="s">
        <v>6577</v>
      </c>
    </row>
    <row r="657" spans="1:4" x14ac:dyDescent="0.2">
      <c r="A657" s="1" t="s">
        <v>2937</v>
      </c>
      <c r="B657" s="1" t="s">
        <v>8243</v>
      </c>
      <c r="C657" s="1" t="s">
        <v>8244</v>
      </c>
    </row>
    <row r="658" spans="1:4" x14ac:dyDescent="0.2">
      <c r="A658" s="1" t="s">
        <v>2938</v>
      </c>
      <c r="B658" s="1" t="s">
        <v>8245</v>
      </c>
      <c r="C658" s="1" t="s">
        <v>8246</v>
      </c>
      <c r="D658" s="1" t="s">
        <v>8247</v>
      </c>
    </row>
    <row r="659" spans="1:4" x14ac:dyDescent="0.2">
      <c r="A659" s="1" t="s">
        <v>2939</v>
      </c>
      <c r="B659" s="1" t="s">
        <v>8248</v>
      </c>
      <c r="C659" s="1" t="s">
        <v>8249</v>
      </c>
      <c r="D659" s="1" t="s">
        <v>8250</v>
      </c>
    </row>
    <row r="660" spans="1:4" x14ac:dyDescent="0.2">
      <c r="A660" s="1" t="s">
        <v>2940</v>
      </c>
      <c r="B660" s="1" t="s">
        <v>8251</v>
      </c>
      <c r="C660" s="1" t="s">
        <v>8252</v>
      </c>
      <c r="D660" s="1" t="s">
        <v>8253</v>
      </c>
    </row>
    <row r="661" spans="1:4" x14ac:dyDescent="0.2">
      <c r="A661" s="1" t="s">
        <v>2941</v>
      </c>
      <c r="B661" s="1" t="s">
        <v>7452</v>
      </c>
      <c r="C661" s="1" t="s">
        <v>6577</v>
      </c>
    </row>
    <row r="662" spans="1:4" x14ac:dyDescent="0.2">
      <c r="A662" s="1" t="s">
        <v>2942</v>
      </c>
      <c r="B662" s="1" t="s">
        <v>8254</v>
      </c>
      <c r="C662" s="1" t="s">
        <v>8255</v>
      </c>
      <c r="D662" s="1" t="s">
        <v>8256</v>
      </c>
    </row>
    <row r="663" spans="1:4" x14ac:dyDescent="0.2">
      <c r="A663" s="1" t="s">
        <v>2943</v>
      </c>
      <c r="B663" s="1" t="s">
        <v>8257</v>
      </c>
      <c r="C663" s="1" t="s">
        <v>8258</v>
      </c>
      <c r="D663" s="1" t="s">
        <v>8259</v>
      </c>
    </row>
    <row r="664" spans="1:4" x14ac:dyDescent="0.2">
      <c r="A664" s="1" t="s">
        <v>2944</v>
      </c>
      <c r="B664" s="1" t="s">
        <v>8260</v>
      </c>
      <c r="C664" s="1" t="s">
        <v>6577</v>
      </c>
    </row>
    <row r="665" spans="1:4" x14ac:dyDescent="0.2">
      <c r="A665" s="1" t="s">
        <v>2945</v>
      </c>
      <c r="B665" s="1" t="s">
        <v>7759</v>
      </c>
      <c r="C665" s="1" t="s">
        <v>8261</v>
      </c>
      <c r="D665" s="1" t="s">
        <v>8262</v>
      </c>
    </row>
    <row r="666" spans="1:4" x14ac:dyDescent="0.2">
      <c r="A666" s="1" t="s">
        <v>2946</v>
      </c>
      <c r="B666" s="1" t="s">
        <v>8263</v>
      </c>
      <c r="C666" s="1" t="s">
        <v>8264</v>
      </c>
      <c r="D666" s="1" t="s">
        <v>8265</v>
      </c>
    </row>
    <row r="667" spans="1:4" x14ac:dyDescent="0.2">
      <c r="A667" s="1" t="s">
        <v>2947</v>
      </c>
      <c r="B667" s="1" t="s">
        <v>8266</v>
      </c>
      <c r="C667" s="1" t="s">
        <v>8267</v>
      </c>
      <c r="D667" s="1" t="s">
        <v>8268</v>
      </c>
    </row>
    <row r="668" spans="1:4" x14ac:dyDescent="0.2">
      <c r="A668" s="1" t="s">
        <v>2948</v>
      </c>
      <c r="B668" s="1" t="s">
        <v>8269</v>
      </c>
      <c r="C668" s="1" t="s">
        <v>8270</v>
      </c>
      <c r="D668" s="1" t="s">
        <v>8271</v>
      </c>
    </row>
    <row r="669" spans="1:4" x14ac:dyDescent="0.2">
      <c r="A669" s="1" t="s">
        <v>2949</v>
      </c>
      <c r="B669" s="1" t="s">
        <v>8272</v>
      </c>
      <c r="C669" s="1" t="s">
        <v>8273</v>
      </c>
      <c r="D669" s="1" t="s">
        <v>8274</v>
      </c>
    </row>
    <row r="670" spans="1:4" x14ac:dyDescent="0.2">
      <c r="A670" s="1" t="s">
        <v>2950</v>
      </c>
      <c r="B670" s="1" t="s">
        <v>8275</v>
      </c>
      <c r="C670" s="1" t="s">
        <v>8276</v>
      </c>
      <c r="D670" s="1" t="s">
        <v>8277</v>
      </c>
    </row>
    <row r="671" spans="1:4" x14ac:dyDescent="0.2">
      <c r="A671" s="1" t="s">
        <v>2951</v>
      </c>
      <c r="B671" s="1" t="s">
        <v>8278</v>
      </c>
      <c r="C671" s="1" t="s">
        <v>8279</v>
      </c>
      <c r="D671" s="1" t="s">
        <v>8280</v>
      </c>
    </row>
    <row r="672" spans="1:4" x14ac:dyDescent="0.2">
      <c r="A672" s="1" t="s">
        <v>2952</v>
      </c>
      <c r="B672" s="1" t="s">
        <v>8281</v>
      </c>
      <c r="C672" s="1" t="s">
        <v>8282</v>
      </c>
      <c r="D672" s="1" t="s">
        <v>8283</v>
      </c>
    </row>
    <row r="673" spans="1:4" x14ac:dyDescent="0.2">
      <c r="A673" s="1" t="s">
        <v>2953</v>
      </c>
      <c r="B673" s="1" t="s">
        <v>8284</v>
      </c>
      <c r="C673" s="1" t="s">
        <v>8285</v>
      </c>
      <c r="D673" s="1" t="s">
        <v>8286</v>
      </c>
    </row>
    <row r="674" spans="1:4" x14ac:dyDescent="0.2">
      <c r="A674" s="1" t="s">
        <v>2954</v>
      </c>
      <c r="B674" s="1" t="s">
        <v>8287</v>
      </c>
      <c r="C674" s="1" t="s">
        <v>8288</v>
      </c>
      <c r="D674" s="1" t="s">
        <v>8289</v>
      </c>
    </row>
    <row r="675" spans="1:4" x14ac:dyDescent="0.2">
      <c r="A675" s="1" t="s">
        <v>2955</v>
      </c>
      <c r="B675" s="1" t="s">
        <v>8290</v>
      </c>
      <c r="C675" s="1" t="s">
        <v>7737</v>
      </c>
      <c r="D675" s="1" t="s">
        <v>8291</v>
      </c>
    </row>
    <row r="676" spans="1:4" x14ac:dyDescent="0.2">
      <c r="A676" s="1" t="s">
        <v>2956</v>
      </c>
      <c r="B676" s="1" t="s">
        <v>8292</v>
      </c>
      <c r="C676" s="1" t="s">
        <v>8293</v>
      </c>
      <c r="D676" s="1" t="s">
        <v>8294</v>
      </c>
    </row>
    <row r="677" spans="1:4" x14ac:dyDescent="0.2">
      <c r="A677" s="1" t="s">
        <v>2957</v>
      </c>
      <c r="B677" s="1" t="s">
        <v>8295</v>
      </c>
      <c r="C677" s="1" t="s">
        <v>8296</v>
      </c>
      <c r="D677" s="1" t="s">
        <v>8297</v>
      </c>
    </row>
    <row r="678" spans="1:4" x14ac:dyDescent="0.2">
      <c r="A678" s="1" t="s">
        <v>2958</v>
      </c>
      <c r="B678" s="1" t="s">
        <v>8298</v>
      </c>
      <c r="C678" s="1" t="s">
        <v>6577</v>
      </c>
      <c r="D678" s="1" t="s">
        <v>8299</v>
      </c>
    </row>
    <row r="679" spans="1:4" x14ac:dyDescent="0.2">
      <c r="A679" s="1" t="s">
        <v>2959</v>
      </c>
      <c r="B679" s="1" t="s">
        <v>8300</v>
      </c>
      <c r="C679" s="1" t="s">
        <v>7050</v>
      </c>
      <c r="D679" s="1" t="s">
        <v>8301</v>
      </c>
    </row>
    <row r="680" spans="1:4" x14ac:dyDescent="0.2">
      <c r="A680" s="1" t="s">
        <v>2960</v>
      </c>
      <c r="B680" s="1" t="s">
        <v>8302</v>
      </c>
      <c r="C680" s="1" t="s">
        <v>8303</v>
      </c>
      <c r="D680" s="1" t="s">
        <v>8304</v>
      </c>
    </row>
    <row r="681" spans="1:4" x14ac:dyDescent="0.2">
      <c r="A681" s="1" t="s">
        <v>2961</v>
      </c>
      <c r="B681" s="1" t="s">
        <v>8305</v>
      </c>
      <c r="C681" s="1" t="s">
        <v>8306</v>
      </c>
      <c r="D681" s="1" t="s">
        <v>8307</v>
      </c>
    </row>
    <row r="682" spans="1:4" x14ac:dyDescent="0.2">
      <c r="A682" s="1" t="s">
        <v>2962</v>
      </c>
      <c r="B682" s="1" t="s">
        <v>8308</v>
      </c>
      <c r="C682" s="1" t="s">
        <v>8309</v>
      </c>
      <c r="D682" s="1" t="s">
        <v>8310</v>
      </c>
    </row>
    <row r="683" spans="1:4" x14ac:dyDescent="0.2">
      <c r="A683" s="1" t="s">
        <v>2963</v>
      </c>
      <c r="B683" s="1" t="s">
        <v>8311</v>
      </c>
      <c r="C683" s="1" t="s">
        <v>8312</v>
      </c>
      <c r="D683" s="1" t="s">
        <v>8313</v>
      </c>
    </row>
    <row r="684" spans="1:4" x14ac:dyDescent="0.2">
      <c r="A684" s="1" t="s">
        <v>2964</v>
      </c>
      <c r="B684" s="1" t="s">
        <v>8314</v>
      </c>
      <c r="C684" s="1" t="s">
        <v>8315</v>
      </c>
      <c r="D684" s="1" t="s">
        <v>8316</v>
      </c>
    </row>
    <row r="685" spans="1:4" x14ac:dyDescent="0.2">
      <c r="A685" s="1" t="s">
        <v>2965</v>
      </c>
      <c r="B685" s="1" t="s">
        <v>8317</v>
      </c>
      <c r="C685" s="1" t="s">
        <v>8318</v>
      </c>
      <c r="D685" s="1" t="s">
        <v>8319</v>
      </c>
    </row>
    <row r="686" spans="1:4" x14ac:dyDescent="0.2">
      <c r="A686" s="1" t="s">
        <v>2966</v>
      </c>
      <c r="B686" s="1" t="s">
        <v>8320</v>
      </c>
      <c r="C686" s="1" t="s">
        <v>7662</v>
      </c>
      <c r="D686" s="1" t="s">
        <v>8321</v>
      </c>
    </row>
    <row r="687" spans="1:4" x14ac:dyDescent="0.2">
      <c r="A687" s="1" t="s">
        <v>2967</v>
      </c>
      <c r="B687" s="1" t="s">
        <v>8322</v>
      </c>
      <c r="C687" s="1" t="s">
        <v>8323</v>
      </c>
      <c r="D687" s="1" t="s">
        <v>8324</v>
      </c>
    </row>
    <row r="688" spans="1:4" x14ac:dyDescent="0.2">
      <c r="A688" s="1" t="s">
        <v>2968</v>
      </c>
      <c r="B688" s="1" t="s">
        <v>8325</v>
      </c>
      <c r="C688" s="1" t="s">
        <v>8326</v>
      </c>
      <c r="D688" s="1" t="s">
        <v>8327</v>
      </c>
    </row>
    <row r="689" spans="1:4" x14ac:dyDescent="0.2">
      <c r="A689" s="1" t="s">
        <v>2969</v>
      </c>
      <c r="B689" s="1" t="s">
        <v>8328</v>
      </c>
      <c r="C689" s="1" t="s">
        <v>8329</v>
      </c>
      <c r="D689" s="1" t="s">
        <v>8330</v>
      </c>
    </row>
    <row r="690" spans="1:4" x14ac:dyDescent="0.2">
      <c r="A690" s="1" t="s">
        <v>2970</v>
      </c>
      <c r="B690" s="1" t="s">
        <v>8331</v>
      </c>
      <c r="C690" s="1" t="s">
        <v>6577</v>
      </c>
    </row>
    <row r="691" spans="1:4" x14ac:dyDescent="0.2">
      <c r="A691" s="1" t="s">
        <v>2971</v>
      </c>
      <c r="B691" s="1" t="s">
        <v>8332</v>
      </c>
      <c r="C691" s="1" t="s">
        <v>8333</v>
      </c>
      <c r="D691" s="1" t="s">
        <v>8334</v>
      </c>
    </row>
    <row r="692" spans="1:4" x14ac:dyDescent="0.2">
      <c r="A692" s="1" t="s">
        <v>2972</v>
      </c>
      <c r="B692" s="1" t="s">
        <v>8325</v>
      </c>
      <c r="C692" s="1" t="s">
        <v>8335</v>
      </c>
      <c r="D692" s="1" t="s">
        <v>8336</v>
      </c>
    </row>
    <row r="693" spans="1:4" x14ac:dyDescent="0.2">
      <c r="A693" s="1" t="s">
        <v>2973</v>
      </c>
      <c r="B693" s="1" t="s">
        <v>8337</v>
      </c>
      <c r="C693" s="1" t="s">
        <v>8338</v>
      </c>
      <c r="D693" s="1" t="s">
        <v>8339</v>
      </c>
    </row>
    <row r="694" spans="1:4" x14ac:dyDescent="0.2">
      <c r="A694" s="1" t="s">
        <v>2974</v>
      </c>
      <c r="B694" s="1" t="s">
        <v>8340</v>
      </c>
      <c r="C694" s="1" t="s">
        <v>8341</v>
      </c>
      <c r="D694" s="1" t="s">
        <v>8342</v>
      </c>
    </row>
    <row r="695" spans="1:4" x14ac:dyDescent="0.2">
      <c r="A695" s="1" t="s">
        <v>2975</v>
      </c>
      <c r="B695" s="1" t="s">
        <v>6754</v>
      </c>
      <c r="C695" s="1" t="s">
        <v>8343</v>
      </c>
      <c r="D695" s="1" t="s">
        <v>8344</v>
      </c>
    </row>
    <row r="696" spans="1:4" x14ac:dyDescent="0.2">
      <c r="A696" s="1" t="s">
        <v>2976</v>
      </c>
      <c r="B696" s="1" t="s">
        <v>6900</v>
      </c>
      <c r="C696" s="1" t="s">
        <v>8345</v>
      </c>
      <c r="D696" s="1" t="s">
        <v>8346</v>
      </c>
    </row>
    <row r="697" spans="1:4" x14ac:dyDescent="0.2">
      <c r="A697" s="1" t="s">
        <v>2977</v>
      </c>
      <c r="B697" s="1" t="s">
        <v>8347</v>
      </c>
      <c r="C697" s="1" t="s">
        <v>8335</v>
      </c>
      <c r="D697" s="1" t="s">
        <v>8348</v>
      </c>
    </row>
    <row r="698" spans="1:4" x14ac:dyDescent="0.2">
      <c r="A698" s="1" t="s">
        <v>2978</v>
      </c>
      <c r="B698" s="1" t="s">
        <v>8349</v>
      </c>
      <c r="C698" s="1" t="s">
        <v>8350</v>
      </c>
      <c r="D698" s="1" t="s">
        <v>8351</v>
      </c>
    </row>
    <row r="699" spans="1:4" x14ac:dyDescent="0.2">
      <c r="A699" s="1" t="s">
        <v>2979</v>
      </c>
      <c r="B699" s="1" t="s">
        <v>8352</v>
      </c>
      <c r="C699" s="1" t="s">
        <v>8353</v>
      </c>
      <c r="D699" s="1" t="s">
        <v>8354</v>
      </c>
    </row>
    <row r="700" spans="1:4" x14ac:dyDescent="0.2">
      <c r="A700" s="1" t="s">
        <v>2980</v>
      </c>
      <c r="B700" s="1" t="s">
        <v>8355</v>
      </c>
      <c r="C700" s="1" t="s">
        <v>8356</v>
      </c>
      <c r="D700" s="1" t="s">
        <v>8357</v>
      </c>
    </row>
    <row r="701" spans="1:4" x14ac:dyDescent="0.2">
      <c r="A701" s="1" t="s">
        <v>2981</v>
      </c>
      <c r="B701" s="1" t="s">
        <v>8060</v>
      </c>
      <c r="C701" s="1" t="s">
        <v>8358</v>
      </c>
      <c r="D701" s="1" t="s">
        <v>8359</v>
      </c>
    </row>
    <row r="702" spans="1:4" x14ac:dyDescent="0.2">
      <c r="A702" s="1" t="s">
        <v>2982</v>
      </c>
      <c r="B702" s="1" t="s">
        <v>8360</v>
      </c>
      <c r="C702" s="1" t="s">
        <v>8361</v>
      </c>
      <c r="D702" s="1" t="s">
        <v>8362</v>
      </c>
    </row>
    <row r="703" spans="1:4" x14ac:dyDescent="0.2">
      <c r="A703" s="1" t="s">
        <v>2983</v>
      </c>
      <c r="B703" s="1" t="s">
        <v>8363</v>
      </c>
      <c r="C703" s="1" t="s">
        <v>8364</v>
      </c>
      <c r="D703" s="1" t="s">
        <v>8365</v>
      </c>
    </row>
    <row r="704" spans="1:4" x14ac:dyDescent="0.2">
      <c r="A704" s="1" t="s">
        <v>2984</v>
      </c>
      <c r="B704" s="1" t="s">
        <v>8366</v>
      </c>
      <c r="C704" s="1" t="s">
        <v>8367</v>
      </c>
      <c r="D704" s="1" t="s">
        <v>8368</v>
      </c>
    </row>
    <row r="705" spans="1:4" x14ac:dyDescent="0.2">
      <c r="A705" s="1" t="s">
        <v>2985</v>
      </c>
      <c r="B705" s="1" t="s">
        <v>8369</v>
      </c>
      <c r="C705" s="1" t="s">
        <v>8370</v>
      </c>
      <c r="D705" s="1" t="s">
        <v>8371</v>
      </c>
    </row>
    <row r="706" spans="1:4" x14ac:dyDescent="0.2">
      <c r="A706" s="1" t="s">
        <v>2986</v>
      </c>
      <c r="B706" s="1" t="s">
        <v>8372</v>
      </c>
      <c r="C706" s="1" t="s">
        <v>8373</v>
      </c>
      <c r="D706" s="1" t="s">
        <v>8374</v>
      </c>
    </row>
    <row r="707" spans="1:4" x14ac:dyDescent="0.2">
      <c r="A707" s="1" t="s">
        <v>2987</v>
      </c>
      <c r="B707" s="1" t="s">
        <v>8375</v>
      </c>
      <c r="C707" s="1" t="s">
        <v>8376</v>
      </c>
      <c r="D707" s="1" t="s">
        <v>8377</v>
      </c>
    </row>
    <row r="708" spans="1:4" x14ac:dyDescent="0.2">
      <c r="A708" s="1" t="s">
        <v>2988</v>
      </c>
      <c r="B708" s="1" t="s">
        <v>8378</v>
      </c>
      <c r="C708" s="1" t="s">
        <v>7659</v>
      </c>
    </row>
    <row r="709" spans="1:4" x14ac:dyDescent="0.2">
      <c r="A709" s="1" t="s">
        <v>2989</v>
      </c>
      <c r="B709" s="1" t="s">
        <v>8379</v>
      </c>
      <c r="C709" s="1" t="s">
        <v>8380</v>
      </c>
      <c r="D709" s="1" t="s">
        <v>8381</v>
      </c>
    </row>
    <row r="710" spans="1:4" x14ac:dyDescent="0.2">
      <c r="A710" s="1" t="s">
        <v>2990</v>
      </c>
      <c r="B710" s="1" t="s">
        <v>8382</v>
      </c>
      <c r="C710" s="1" t="s">
        <v>8383</v>
      </c>
      <c r="D710" s="1" t="s">
        <v>8384</v>
      </c>
    </row>
    <row r="711" spans="1:4" x14ac:dyDescent="0.2">
      <c r="A711" s="1" t="s">
        <v>2991</v>
      </c>
      <c r="B711" s="1" t="s">
        <v>8385</v>
      </c>
      <c r="C711" s="1" t="s">
        <v>8386</v>
      </c>
      <c r="D711" s="1" t="s">
        <v>8387</v>
      </c>
    </row>
    <row r="712" spans="1:4" x14ac:dyDescent="0.2">
      <c r="A712" s="1" t="s">
        <v>2992</v>
      </c>
      <c r="B712" s="1" t="s">
        <v>8388</v>
      </c>
      <c r="C712" s="1" t="s">
        <v>8389</v>
      </c>
      <c r="D712" s="1" t="s">
        <v>8390</v>
      </c>
    </row>
    <row r="713" spans="1:4" x14ac:dyDescent="0.2">
      <c r="A713" s="1" t="s">
        <v>2993</v>
      </c>
      <c r="B713" s="1" t="s">
        <v>8391</v>
      </c>
      <c r="C713" s="1" t="s">
        <v>6816</v>
      </c>
      <c r="D713" s="1" t="s">
        <v>8392</v>
      </c>
    </row>
    <row r="714" spans="1:4" x14ac:dyDescent="0.2">
      <c r="A714" s="1" t="s">
        <v>2994</v>
      </c>
      <c r="B714" s="1" t="s">
        <v>8393</v>
      </c>
      <c r="C714" s="1" t="s">
        <v>8394</v>
      </c>
      <c r="D714" s="1" t="s">
        <v>8395</v>
      </c>
    </row>
    <row r="715" spans="1:4" x14ac:dyDescent="0.2">
      <c r="A715" s="1" t="s">
        <v>2995</v>
      </c>
      <c r="B715" s="1" t="s">
        <v>8396</v>
      </c>
      <c r="C715" s="1" t="s">
        <v>8397</v>
      </c>
    </row>
    <row r="716" spans="1:4" x14ac:dyDescent="0.2">
      <c r="A716" s="1" t="s">
        <v>2996</v>
      </c>
      <c r="B716" s="1" t="s">
        <v>8398</v>
      </c>
      <c r="C716" s="1" t="s">
        <v>8399</v>
      </c>
      <c r="D716" s="1" t="s">
        <v>8400</v>
      </c>
    </row>
    <row r="717" spans="1:4" x14ac:dyDescent="0.2">
      <c r="A717" s="1" t="s">
        <v>2997</v>
      </c>
      <c r="B717" s="1" t="s">
        <v>8401</v>
      </c>
      <c r="C717" s="1" t="s">
        <v>8402</v>
      </c>
      <c r="D717" s="1" t="s">
        <v>8403</v>
      </c>
    </row>
    <row r="718" spans="1:4" x14ac:dyDescent="0.2">
      <c r="A718" s="1" t="s">
        <v>2998</v>
      </c>
      <c r="B718" s="1" t="s">
        <v>8404</v>
      </c>
      <c r="C718" s="1" t="s">
        <v>8405</v>
      </c>
      <c r="D718" s="1" t="s">
        <v>8406</v>
      </c>
    </row>
    <row r="719" spans="1:4" x14ac:dyDescent="0.2">
      <c r="A719" s="1" t="s">
        <v>2999</v>
      </c>
      <c r="B719" s="1" t="s">
        <v>8407</v>
      </c>
      <c r="C719" s="1" t="s">
        <v>8408</v>
      </c>
    </row>
    <row r="720" spans="1:4" x14ac:dyDescent="0.2">
      <c r="A720" s="1" t="s">
        <v>3000</v>
      </c>
      <c r="B720" s="1" t="s">
        <v>6602</v>
      </c>
      <c r="C720" s="1" t="s">
        <v>8409</v>
      </c>
      <c r="D720" s="1" t="s">
        <v>8410</v>
      </c>
    </row>
    <row r="721" spans="1:4" x14ac:dyDescent="0.2">
      <c r="A721" s="1" t="s">
        <v>3001</v>
      </c>
      <c r="B721" s="1" t="s">
        <v>8411</v>
      </c>
      <c r="C721" s="1" t="s">
        <v>8412</v>
      </c>
      <c r="D721" s="1" t="s">
        <v>8413</v>
      </c>
    </row>
    <row r="722" spans="1:4" x14ac:dyDescent="0.2">
      <c r="A722" s="1" t="s">
        <v>3002</v>
      </c>
      <c r="B722" s="1" t="s">
        <v>6821</v>
      </c>
      <c r="C722" s="1" t="s">
        <v>8414</v>
      </c>
      <c r="D722" s="1" t="s">
        <v>8415</v>
      </c>
    </row>
    <row r="723" spans="1:4" x14ac:dyDescent="0.2">
      <c r="A723" s="1" t="s">
        <v>3003</v>
      </c>
      <c r="B723" s="1" t="s">
        <v>8416</v>
      </c>
      <c r="C723" s="1" t="s">
        <v>6616</v>
      </c>
      <c r="D723" s="1" t="s">
        <v>8417</v>
      </c>
    </row>
    <row r="724" spans="1:4" x14ac:dyDescent="0.2">
      <c r="A724" s="1" t="s">
        <v>3004</v>
      </c>
      <c r="B724" s="1" t="s">
        <v>8418</v>
      </c>
      <c r="C724" s="1" t="s">
        <v>8419</v>
      </c>
      <c r="D724" s="1" t="s">
        <v>8420</v>
      </c>
    </row>
    <row r="725" spans="1:4" x14ac:dyDescent="0.2">
      <c r="A725" s="1" t="s">
        <v>3005</v>
      </c>
      <c r="B725" s="1" t="s">
        <v>8421</v>
      </c>
      <c r="C725" s="1" t="s">
        <v>8422</v>
      </c>
      <c r="D725" s="1" t="s">
        <v>8423</v>
      </c>
    </row>
    <row r="726" spans="1:4" x14ac:dyDescent="0.2">
      <c r="A726" s="1" t="s">
        <v>3006</v>
      </c>
      <c r="B726" s="1" t="s">
        <v>7529</v>
      </c>
      <c r="C726" s="1" t="s">
        <v>8424</v>
      </c>
      <c r="D726" s="1" t="s">
        <v>8425</v>
      </c>
    </row>
    <row r="727" spans="1:4" x14ac:dyDescent="0.2">
      <c r="A727" s="1" t="s">
        <v>3007</v>
      </c>
      <c r="B727" s="1" t="s">
        <v>8426</v>
      </c>
      <c r="C727" s="1" t="s">
        <v>7549</v>
      </c>
      <c r="D727" s="1" t="s">
        <v>8427</v>
      </c>
    </row>
    <row r="728" spans="1:4" x14ac:dyDescent="0.2">
      <c r="A728" s="1" t="s">
        <v>3008</v>
      </c>
      <c r="B728" s="1" t="s">
        <v>8428</v>
      </c>
      <c r="C728" s="1" t="s">
        <v>8429</v>
      </c>
      <c r="D728" s="1" t="s">
        <v>8430</v>
      </c>
    </row>
    <row r="729" spans="1:4" x14ac:dyDescent="0.2">
      <c r="A729" s="1" t="s">
        <v>3009</v>
      </c>
      <c r="B729" s="1" t="s">
        <v>8431</v>
      </c>
      <c r="C729" s="1" t="s">
        <v>6577</v>
      </c>
    </row>
    <row r="730" spans="1:4" x14ac:dyDescent="0.2">
      <c r="A730" s="1" t="s">
        <v>3010</v>
      </c>
      <c r="B730" s="1" t="s">
        <v>6838</v>
      </c>
      <c r="C730" s="1" t="s">
        <v>8432</v>
      </c>
    </row>
    <row r="731" spans="1:4" x14ac:dyDescent="0.2">
      <c r="A731" s="1" t="s">
        <v>3011</v>
      </c>
      <c r="B731" s="1" t="s">
        <v>8433</v>
      </c>
      <c r="C731" s="1" t="s">
        <v>6951</v>
      </c>
      <c r="D731" s="1" t="s">
        <v>8434</v>
      </c>
    </row>
    <row r="732" spans="1:4" x14ac:dyDescent="0.2">
      <c r="A732" s="1" t="s">
        <v>3012</v>
      </c>
      <c r="B732" s="1" t="s">
        <v>8435</v>
      </c>
      <c r="C732" s="1" t="s">
        <v>8436</v>
      </c>
      <c r="D732" s="1" t="s">
        <v>8437</v>
      </c>
    </row>
    <row r="733" spans="1:4" x14ac:dyDescent="0.2">
      <c r="A733" s="1" t="s">
        <v>3013</v>
      </c>
      <c r="B733" s="1" t="s">
        <v>8438</v>
      </c>
      <c r="C733" s="1" t="s">
        <v>6816</v>
      </c>
      <c r="D733" s="1" t="s">
        <v>8439</v>
      </c>
    </row>
    <row r="734" spans="1:4" x14ac:dyDescent="0.2">
      <c r="A734" s="1" t="s">
        <v>3014</v>
      </c>
      <c r="B734" s="1" t="s">
        <v>8440</v>
      </c>
      <c r="C734" s="1" t="s">
        <v>8441</v>
      </c>
      <c r="D734" s="1" t="s">
        <v>8442</v>
      </c>
    </row>
    <row r="735" spans="1:4" x14ac:dyDescent="0.2">
      <c r="A735" s="1" t="s">
        <v>3015</v>
      </c>
      <c r="B735" s="1" t="s">
        <v>8443</v>
      </c>
      <c r="C735" s="1" t="s">
        <v>8444</v>
      </c>
      <c r="D735" s="1" t="s">
        <v>8445</v>
      </c>
    </row>
    <row r="736" spans="1:4" x14ac:dyDescent="0.2">
      <c r="A736" s="1" t="s">
        <v>3016</v>
      </c>
      <c r="B736" s="1" t="s">
        <v>8446</v>
      </c>
      <c r="C736" s="1" t="s">
        <v>8447</v>
      </c>
      <c r="D736" s="1" t="s">
        <v>8448</v>
      </c>
    </row>
    <row r="737" spans="1:4" x14ac:dyDescent="0.2">
      <c r="A737" s="1" t="s">
        <v>3017</v>
      </c>
      <c r="B737" s="1" t="s">
        <v>8449</v>
      </c>
      <c r="C737" s="1" t="s">
        <v>8450</v>
      </c>
      <c r="D737" s="1" t="s">
        <v>8451</v>
      </c>
    </row>
    <row r="738" spans="1:4" x14ac:dyDescent="0.2">
      <c r="A738" s="1" t="s">
        <v>3018</v>
      </c>
      <c r="B738" s="1" t="s">
        <v>8452</v>
      </c>
      <c r="C738" s="1" t="s">
        <v>8453</v>
      </c>
      <c r="D738" s="1" t="s">
        <v>8454</v>
      </c>
    </row>
    <row r="739" spans="1:4" x14ac:dyDescent="0.2">
      <c r="A739" s="1" t="s">
        <v>3019</v>
      </c>
      <c r="B739" s="1" t="s">
        <v>8455</v>
      </c>
      <c r="C739" s="1" t="s">
        <v>8456</v>
      </c>
      <c r="D739" s="1" t="s">
        <v>8457</v>
      </c>
    </row>
    <row r="740" spans="1:4" x14ac:dyDescent="0.2">
      <c r="A740" s="1" t="s">
        <v>3020</v>
      </c>
      <c r="B740" s="1" t="s">
        <v>8458</v>
      </c>
      <c r="C740" s="1" t="s">
        <v>8459</v>
      </c>
      <c r="D740" s="1" t="s">
        <v>8460</v>
      </c>
    </row>
    <row r="741" spans="1:4" x14ac:dyDescent="0.2">
      <c r="A741" s="1" t="s">
        <v>3021</v>
      </c>
      <c r="B741" s="1" t="s">
        <v>8461</v>
      </c>
      <c r="C741" s="1" t="s">
        <v>8462</v>
      </c>
      <c r="D741" s="1" t="s">
        <v>8463</v>
      </c>
    </row>
    <row r="742" spans="1:4" x14ac:dyDescent="0.2">
      <c r="A742" s="1" t="s">
        <v>3022</v>
      </c>
      <c r="B742" s="1" t="s">
        <v>8464</v>
      </c>
      <c r="C742" s="1" t="s">
        <v>8465</v>
      </c>
      <c r="D742" s="1" t="s">
        <v>8466</v>
      </c>
    </row>
    <row r="743" spans="1:4" x14ac:dyDescent="0.2">
      <c r="A743" s="1" t="s">
        <v>3023</v>
      </c>
      <c r="B743" s="1" t="s">
        <v>8467</v>
      </c>
      <c r="C743" s="1" t="s">
        <v>8468</v>
      </c>
    </row>
    <row r="744" spans="1:4" x14ac:dyDescent="0.2">
      <c r="A744" s="1" t="s">
        <v>3024</v>
      </c>
      <c r="B744" s="1" t="s">
        <v>8015</v>
      </c>
      <c r="C744" s="1" t="s">
        <v>8469</v>
      </c>
      <c r="D744" s="1" t="s">
        <v>8470</v>
      </c>
    </row>
    <row r="745" spans="1:4" x14ac:dyDescent="0.2">
      <c r="A745" s="1" t="s">
        <v>3025</v>
      </c>
      <c r="B745" s="1" t="s">
        <v>8471</v>
      </c>
      <c r="C745" s="1" t="s">
        <v>8472</v>
      </c>
    </row>
    <row r="746" spans="1:4" x14ac:dyDescent="0.2">
      <c r="A746" s="1" t="s">
        <v>3026</v>
      </c>
      <c r="B746" s="1" t="s">
        <v>8473</v>
      </c>
      <c r="C746" s="1" t="s">
        <v>6577</v>
      </c>
    </row>
    <row r="747" spans="1:4" x14ac:dyDescent="0.2">
      <c r="A747" s="1" t="s">
        <v>3027</v>
      </c>
      <c r="B747" s="1" t="s">
        <v>8474</v>
      </c>
      <c r="C747" s="1" t="s">
        <v>8475</v>
      </c>
    </row>
    <row r="748" spans="1:4" x14ac:dyDescent="0.2">
      <c r="A748" s="1" t="s">
        <v>3028</v>
      </c>
      <c r="B748" s="1" t="s">
        <v>8476</v>
      </c>
      <c r="C748" s="1" t="s">
        <v>8477</v>
      </c>
      <c r="D748" s="1" t="s">
        <v>8478</v>
      </c>
    </row>
    <row r="749" spans="1:4" x14ac:dyDescent="0.2">
      <c r="A749" s="1" t="s">
        <v>3029</v>
      </c>
      <c r="B749" s="1" t="s">
        <v>8479</v>
      </c>
      <c r="C749" s="1" t="s">
        <v>8480</v>
      </c>
    </row>
    <row r="750" spans="1:4" x14ac:dyDescent="0.2">
      <c r="A750" s="1" t="s">
        <v>3030</v>
      </c>
      <c r="B750" s="1" t="s">
        <v>8481</v>
      </c>
      <c r="C750" s="1" t="s">
        <v>8482</v>
      </c>
      <c r="D750" s="1" t="s">
        <v>8483</v>
      </c>
    </row>
    <row r="751" spans="1:4" x14ac:dyDescent="0.2">
      <c r="A751" s="1" t="s">
        <v>3031</v>
      </c>
      <c r="B751" s="1" t="s">
        <v>8484</v>
      </c>
      <c r="C751" s="1" t="s">
        <v>8485</v>
      </c>
      <c r="D751" s="1" t="s">
        <v>8486</v>
      </c>
    </row>
    <row r="752" spans="1:4" x14ac:dyDescent="0.2">
      <c r="A752" s="1" t="s">
        <v>3032</v>
      </c>
      <c r="B752" s="1" t="s">
        <v>8487</v>
      </c>
      <c r="C752" s="1" t="s">
        <v>8488</v>
      </c>
      <c r="D752" s="1" t="s">
        <v>8489</v>
      </c>
    </row>
    <row r="753" spans="1:4" x14ac:dyDescent="0.2">
      <c r="A753" s="1" t="s">
        <v>3033</v>
      </c>
      <c r="B753" s="1" t="s">
        <v>8490</v>
      </c>
      <c r="C753" s="1" t="s">
        <v>8491</v>
      </c>
      <c r="D753" s="1" t="s">
        <v>8492</v>
      </c>
    </row>
    <row r="754" spans="1:4" x14ac:dyDescent="0.2">
      <c r="A754" s="1" t="s">
        <v>3034</v>
      </c>
      <c r="B754" s="1" t="s">
        <v>8113</v>
      </c>
      <c r="C754" s="1" t="s">
        <v>8493</v>
      </c>
      <c r="D754" s="1" t="s">
        <v>8494</v>
      </c>
    </row>
    <row r="755" spans="1:4" x14ac:dyDescent="0.2">
      <c r="A755" s="1" t="s">
        <v>3035</v>
      </c>
      <c r="B755" s="1" t="s">
        <v>7262</v>
      </c>
      <c r="C755" s="1" t="s">
        <v>6577</v>
      </c>
    </row>
    <row r="756" spans="1:4" x14ac:dyDescent="0.2">
      <c r="A756" s="1" t="s">
        <v>3036</v>
      </c>
      <c r="B756" s="1" t="s">
        <v>8495</v>
      </c>
      <c r="C756" s="1" t="s">
        <v>8496</v>
      </c>
      <c r="D756" s="1" t="s">
        <v>8497</v>
      </c>
    </row>
    <row r="757" spans="1:4" x14ac:dyDescent="0.2">
      <c r="A757" s="1" t="s">
        <v>3037</v>
      </c>
      <c r="B757" s="1" t="s">
        <v>8498</v>
      </c>
      <c r="C757" s="1" t="s">
        <v>8499</v>
      </c>
      <c r="D757" s="1" t="s">
        <v>8500</v>
      </c>
    </row>
    <row r="758" spans="1:4" x14ac:dyDescent="0.2">
      <c r="A758" s="1" t="s">
        <v>3038</v>
      </c>
      <c r="B758" s="1" t="s">
        <v>8501</v>
      </c>
      <c r="C758" s="1" t="s">
        <v>8502</v>
      </c>
      <c r="D758" s="1" t="s">
        <v>8503</v>
      </c>
    </row>
    <row r="759" spans="1:4" x14ac:dyDescent="0.2">
      <c r="A759" s="1" t="s">
        <v>3039</v>
      </c>
      <c r="B759" s="1" t="s">
        <v>8504</v>
      </c>
      <c r="C759" s="1" t="s">
        <v>8505</v>
      </c>
    </row>
    <row r="760" spans="1:4" x14ac:dyDescent="0.2">
      <c r="A760" s="1" t="s">
        <v>3040</v>
      </c>
      <c r="B760" s="1" t="s">
        <v>8506</v>
      </c>
      <c r="C760" s="1" t="s">
        <v>8507</v>
      </c>
      <c r="D760" s="1" t="s">
        <v>8508</v>
      </c>
    </row>
    <row r="761" spans="1:4" x14ac:dyDescent="0.2">
      <c r="A761" s="1" t="s">
        <v>3041</v>
      </c>
      <c r="B761" s="1" t="s">
        <v>8509</v>
      </c>
      <c r="C761" s="1" t="s">
        <v>8510</v>
      </c>
      <c r="D761" s="1" t="s">
        <v>8511</v>
      </c>
    </row>
    <row r="762" spans="1:4" x14ac:dyDescent="0.2">
      <c r="A762" s="1" t="s">
        <v>3042</v>
      </c>
      <c r="B762" s="1" t="s">
        <v>8073</v>
      </c>
      <c r="C762" s="1" t="s">
        <v>8512</v>
      </c>
      <c r="D762" s="1" t="s">
        <v>8513</v>
      </c>
    </row>
    <row r="763" spans="1:4" x14ac:dyDescent="0.2">
      <c r="A763" s="1" t="s">
        <v>3043</v>
      </c>
      <c r="B763" s="1" t="s">
        <v>8514</v>
      </c>
      <c r="C763" s="1" t="s">
        <v>8515</v>
      </c>
      <c r="D763" s="1" t="s">
        <v>8516</v>
      </c>
    </row>
    <row r="764" spans="1:4" x14ac:dyDescent="0.2">
      <c r="A764" s="1" t="s">
        <v>3044</v>
      </c>
      <c r="B764" s="1" t="s">
        <v>8517</v>
      </c>
      <c r="C764" s="1" t="s">
        <v>8518</v>
      </c>
    </row>
    <row r="765" spans="1:4" x14ac:dyDescent="0.2">
      <c r="A765" s="1" t="s">
        <v>3045</v>
      </c>
      <c r="B765" s="1" t="s">
        <v>8519</v>
      </c>
      <c r="C765" s="1" t="s">
        <v>8520</v>
      </c>
      <c r="D765" s="1" t="s">
        <v>8521</v>
      </c>
    </row>
    <row r="766" spans="1:4" x14ac:dyDescent="0.2">
      <c r="A766" s="1" t="s">
        <v>3046</v>
      </c>
      <c r="B766" s="1" t="s">
        <v>8522</v>
      </c>
      <c r="C766" s="1" t="s">
        <v>8523</v>
      </c>
      <c r="D766" s="1" t="s">
        <v>8524</v>
      </c>
    </row>
    <row r="767" spans="1:4" x14ac:dyDescent="0.2">
      <c r="A767" s="1" t="s">
        <v>3047</v>
      </c>
      <c r="B767" s="1" t="s">
        <v>8525</v>
      </c>
      <c r="C767" s="1" t="s">
        <v>8098</v>
      </c>
      <c r="D767" s="1" t="s">
        <v>8526</v>
      </c>
    </row>
    <row r="768" spans="1:4" x14ac:dyDescent="0.2">
      <c r="A768" s="1" t="s">
        <v>3048</v>
      </c>
      <c r="B768" s="1" t="s">
        <v>8527</v>
      </c>
      <c r="C768" s="1" t="s">
        <v>8528</v>
      </c>
      <c r="D768" s="1" t="s">
        <v>8529</v>
      </c>
    </row>
    <row r="769" spans="1:4" x14ac:dyDescent="0.2">
      <c r="A769" s="1" t="s">
        <v>3049</v>
      </c>
      <c r="B769" s="1" t="s">
        <v>8530</v>
      </c>
      <c r="C769" s="1" t="s">
        <v>8531</v>
      </c>
      <c r="D769" s="1" t="s">
        <v>8532</v>
      </c>
    </row>
    <row r="770" spans="1:4" x14ac:dyDescent="0.2">
      <c r="A770" s="1" t="s">
        <v>3050</v>
      </c>
      <c r="B770" s="1" t="s">
        <v>7067</v>
      </c>
      <c r="C770" s="1" t="s">
        <v>8533</v>
      </c>
      <c r="D770" s="1" t="s">
        <v>8534</v>
      </c>
    </row>
    <row r="771" spans="1:4" x14ac:dyDescent="0.2">
      <c r="A771" s="1" t="s">
        <v>3051</v>
      </c>
      <c r="B771" s="1" t="s">
        <v>8196</v>
      </c>
      <c r="C771" s="1" t="s">
        <v>8535</v>
      </c>
      <c r="D771" s="1" t="s">
        <v>8536</v>
      </c>
    </row>
    <row r="772" spans="1:4" x14ac:dyDescent="0.2">
      <c r="A772" s="1" t="s">
        <v>3052</v>
      </c>
      <c r="B772" s="1" t="s">
        <v>6676</v>
      </c>
      <c r="C772" s="1" t="s">
        <v>8537</v>
      </c>
      <c r="D772" s="1" t="s">
        <v>8538</v>
      </c>
    </row>
    <row r="773" spans="1:4" x14ac:dyDescent="0.2">
      <c r="A773" s="1" t="s">
        <v>3053</v>
      </c>
      <c r="B773" s="1" t="s">
        <v>8539</v>
      </c>
      <c r="C773" s="1" t="s">
        <v>6659</v>
      </c>
      <c r="D773" s="1" t="s">
        <v>8540</v>
      </c>
    </row>
    <row r="774" spans="1:4" x14ac:dyDescent="0.2">
      <c r="A774" s="1" t="s">
        <v>3054</v>
      </c>
      <c r="B774" s="1" t="s">
        <v>8541</v>
      </c>
      <c r="C774" s="1" t="s">
        <v>8542</v>
      </c>
      <c r="D774" s="1" t="s">
        <v>8543</v>
      </c>
    </row>
    <row r="775" spans="1:4" x14ac:dyDescent="0.2">
      <c r="A775" s="1" t="s">
        <v>3055</v>
      </c>
      <c r="B775" s="1" t="s">
        <v>8544</v>
      </c>
      <c r="C775" s="1" t="s">
        <v>8545</v>
      </c>
      <c r="D775" s="1" t="s">
        <v>8546</v>
      </c>
    </row>
    <row r="776" spans="1:4" x14ac:dyDescent="0.2">
      <c r="A776" s="1" t="s">
        <v>3056</v>
      </c>
      <c r="B776" s="1" t="s">
        <v>8547</v>
      </c>
      <c r="C776" s="1" t="s">
        <v>8548</v>
      </c>
      <c r="D776" s="1" t="s">
        <v>8549</v>
      </c>
    </row>
    <row r="777" spans="1:4" x14ac:dyDescent="0.2">
      <c r="A777" s="1" t="s">
        <v>3057</v>
      </c>
      <c r="B777" s="1" t="s">
        <v>8550</v>
      </c>
      <c r="C777" s="1" t="s">
        <v>8551</v>
      </c>
      <c r="D777" s="1" t="s">
        <v>8552</v>
      </c>
    </row>
    <row r="778" spans="1:4" x14ac:dyDescent="0.2">
      <c r="A778" s="1" t="s">
        <v>3058</v>
      </c>
      <c r="B778" s="1" t="s">
        <v>8553</v>
      </c>
      <c r="C778" s="1" t="s">
        <v>8554</v>
      </c>
      <c r="D778" s="1" t="s">
        <v>8555</v>
      </c>
    </row>
    <row r="779" spans="1:4" x14ac:dyDescent="0.2">
      <c r="A779" s="1" t="s">
        <v>3059</v>
      </c>
      <c r="B779" s="1" t="s">
        <v>8556</v>
      </c>
      <c r="C779" s="1" t="s">
        <v>8557</v>
      </c>
      <c r="D779" s="1" t="s">
        <v>8558</v>
      </c>
    </row>
    <row r="780" spans="1:4" x14ac:dyDescent="0.2">
      <c r="A780" s="1" t="s">
        <v>3060</v>
      </c>
      <c r="B780" s="1" t="s">
        <v>8476</v>
      </c>
      <c r="C780" s="1" t="s">
        <v>8559</v>
      </c>
      <c r="D780" s="1" t="s">
        <v>8560</v>
      </c>
    </row>
    <row r="781" spans="1:4" x14ac:dyDescent="0.2">
      <c r="A781" s="1" t="s">
        <v>3061</v>
      </c>
      <c r="B781" s="1" t="s">
        <v>8561</v>
      </c>
      <c r="C781" s="1" t="s">
        <v>8562</v>
      </c>
      <c r="D781" s="1" t="s">
        <v>8563</v>
      </c>
    </row>
    <row r="782" spans="1:4" x14ac:dyDescent="0.2">
      <c r="A782" s="1" t="s">
        <v>3062</v>
      </c>
      <c r="B782" s="1" t="s">
        <v>8564</v>
      </c>
      <c r="C782" s="1" t="s">
        <v>8565</v>
      </c>
      <c r="D782" s="1" t="s">
        <v>8566</v>
      </c>
    </row>
    <row r="783" spans="1:4" x14ac:dyDescent="0.2">
      <c r="A783" s="1" t="s">
        <v>3063</v>
      </c>
      <c r="B783" s="1" t="s">
        <v>6954</v>
      </c>
      <c r="C783" s="1" t="s">
        <v>8567</v>
      </c>
    </row>
    <row r="784" spans="1:4" x14ac:dyDescent="0.2">
      <c r="A784" s="1" t="s">
        <v>3064</v>
      </c>
      <c r="B784" s="1" t="s">
        <v>8568</v>
      </c>
      <c r="C784" s="1" t="s">
        <v>8569</v>
      </c>
    </row>
    <row r="785" spans="1:4" x14ac:dyDescent="0.2">
      <c r="A785" s="1" t="s">
        <v>3065</v>
      </c>
      <c r="B785" s="1" t="s">
        <v>8570</v>
      </c>
      <c r="C785" s="1" t="s">
        <v>8571</v>
      </c>
      <c r="D785" s="1" t="s">
        <v>8572</v>
      </c>
    </row>
    <row r="786" spans="1:4" x14ac:dyDescent="0.2">
      <c r="A786" s="1" t="s">
        <v>3066</v>
      </c>
      <c r="B786" s="1" t="s">
        <v>8573</v>
      </c>
      <c r="C786" s="1" t="s">
        <v>7336</v>
      </c>
      <c r="D786" s="1" t="s">
        <v>8574</v>
      </c>
    </row>
    <row r="787" spans="1:4" x14ac:dyDescent="0.2">
      <c r="A787" s="1" t="s">
        <v>3067</v>
      </c>
      <c r="B787" s="1" t="s">
        <v>6961</v>
      </c>
      <c r="C787" s="1" t="s">
        <v>6577</v>
      </c>
    </row>
    <row r="788" spans="1:4" x14ac:dyDescent="0.2">
      <c r="A788" s="1" t="s">
        <v>3068</v>
      </c>
      <c r="B788" s="1" t="s">
        <v>7497</v>
      </c>
      <c r="C788" s="1" t="s">
        <v>8575</v>
      </c>
      <c r="D788" s="1" t="s">
        <v>8576</v>
      </c>
    </row>
    <row r="789" spans="1:4" x14ac:dyDescent="0.2">
      <c r="A789" s="1" t="s">
        <v>3069</v>
      </c>
      <c r="B789" s="1" t="s">
        <v>8577</v>
      </c>
      <c r="C789" s="1" t="s">
        <v>8578</v>
      </c>
    </row>
    <row r="790" spans="1:4" x14ac:dyDescent="0.2">
      <c r="A790" s="1" t="s">
        <v>3070</v>
      </c>
      <c r="B790" s="1" t="s">
        <v>8050</v>
      </c>
      <c r="C790" s="1" t="s">
        <v>8579</v>
      </c>
    </row>
    <row r="791" spans="1:4" x14ac:dyDescent="0.2">
      <c r="A791" s="1" t="s">
        <v>3071</v>
      </c>
      <c r="B791" s="1" t="s">
        <v>8580</v>
      </c>
      <c r="C791" s="1" t="s">
        <v>8581</v>
      </c>
      <c r="D791" s="1" t="s">
        <v>8582</v>
      </c>
    </row>
    <row r="792" spans="1:4" x14ac:dyDescent="0.2">
      <c r="A792" s="1" t="s">
        <v>3072</v>
      </c>
      <c r="B792" s="1" t="s">
        <v>8186</v>
      </c>
      <c r="C792" s="1" t="s">
        <v>8583</v>
      </c>
      <c r="D792" s="1" t="s">
        <v>8584</v>
      </c>
    </row>
    <row r="793" spans="1:4" x14ac:dyDescent="0.2">
      <c r="A793" s="1" t="s">
        <v>3073</v>
      </c>
      <c r="B793" s="1" t="s">
        <v>8585</v>
      </c>
      <c r="C793" s="1" t="s">
        <v>8586</v>
      </c>
      <c r="D793" s="1" t="s">
        <v>8587</v>
      </c>
    </row>
    <row r="794" spans="1:4" x14ac:dyDescent="0.2">
      <c r="A794" s="1" t="s">
        <v>3074</v>
      </c>
      <c r="B794" s="1" t="s">
        <v>8588</v>
      </c>
      <c r="C794" s="1" t="s">
        <v>6577</v>
      </c>
    </row>
    <row r="795" spans="1:4" x14ac:dyDescent="0.2">
      <c r="A795" s="1" t="s">
        <v>3075</v>
      </c>
      <c r="B795" s="1" t="s">
        <v>8589</v>
      </c>
      <c r="C795" s="1" t="s">
        <v>8590</v>
      </c>
    </row>
    <row r="796" spans="1:4" x14ac:dyDescent="0.2">
      <c r="A796" s="1" t="s">
        <v>3076</v>
      </c>
      <c r="B796" s="1" t="s">
        <v>8591</v>
      </c>
      <c r="C796" s="1" t="s">
        <v>8592</v>
      </c>
      <c r="D796" s="1" t="s">
        <v>8593</v>
      </c>
    </row>
    <row r="797" spans="1:4" x14ac:dyDescent="0.2">
      <c r="A797" s="1" t="s">
        <v>3077</v>
      </c>
      <c r="B797" s="1" t="s">
        <v>8594</v>
      </c>
      <c r="C797" s="1" t="s">
        <v>7518</v>
      </c>
      <c r="D797" s="1" t="s">
        <v>8595</v>
      </c>
    </row>
    <row r="798" spans="1:4" x14ac:dyDescent="0.2">
      <c r="A798" s="1" t="s">
        <v>3078</v>
      </c>
      <c r="B798" s="1" t="s">
        <v>8596</v>
      </c>
      <c r="C798" s="1" t="s">
        <v>8597</v>
      </c>
      <c r="D798" s="1" t="s">
        <v>8598</v>
      </c>
    </row>
    <row r="799" spans="1:4" x14ac:dyDescent="0.2">
      <c r="A799" s="1" t="s">
        <v>3079</v>
      </c>
      <c r="B799" s="1" t="s">
        <v>8599</v>
      </c>
      <c r="C799" s="1" t="s">
        <v>8600</v>
      </c>
      <c r="D799" s="1" t="s">
        <v>8601</v>
      </c>
    </row>
    <row r="800" spans="1:4" x14ac:dyDescent="0.2">
      <c r="A800" s="1" t="s">
        <v>3080</v>
      </c>
      <c r="B800" s="1" t="s">
        <v>8602</v>
      </c>
      <c r="C800" s="1" t="s">
        <v>8603</v>
      </c>
      <c r="D800" s="1" t="s">
        <v>8604</v>
      </c>
    </row>
    <row r="801" spans="1:4" x14ac:dyDescent="0.2">
      <c r="A801" s="1" t="s">
        <v>3081</v>
      </c>
      <c r="B801" s="1" t="s">
        <v>8605</v>
      </c>
      <c r="C801" s="1" t="s">
        <v>8606</v>
      </c>
      <c r="D801" s="1" t="s">
        <v>8607</v>
      </c>
    </row>
    <row r="802" spans="1:4" x14ac:dyDescent="0.2">
      <c r="A802" s="1" t="s">
        <v>3082</v>
      </c>
      <c r="B802" s="1" t="s">
        <v>8608</v>
      </c>
      <c r="C802" s="1" t="s">
        <v>8609</v>
      </c>
      <c r="D802" s="1" t="s">
        <v>8610</v>
      </c>
    </row>
    <row r="803" spans="1:4" x14ac:dyDescent="0.2">
      <c r="A803" s="1" t="s">
        <v>3083</v>
      </c>
      <c r="B803" s="1" t="s">
        <v>8611</v>
      </c>
      <c r="C803" s="1" t="s">
        <v>8612</v>
      </c>
      <c r="D803" s="1" t="s">
        <v>8613</v>
      </c>
    </row>
    <row r="804" spans="1:4" x14ac:dyDescent="0.2">
      <c r="A804" s="1" t="s">
        <v>3084</v>
      </c>
      <c r="B804" s="1" t="s">
        <v>8385</v>
      </c>
      <c r="C804" s="1" t="s">
        <v>8614</v>
      </c>
      <c r="D804" s="1" t="s">
        <v>8615</v>
      </c>
    </row>
    <row r="805" spans="1:4" x14ac:dyDescent="0.2">
      <c r="A805" s="1" t="s">
        <v>3085</v>
      </c>
      <c r="B805" s="1" t="s">
        <v>8616</v>
      </c>
      <c r="C805" s="1" t="s">
        <v>8089</v>
      </c>
      <c r="D805" s="1" t="s">
        <v>8617</v>
      </c>
    </row>
    <row r="806" spans="1:4" x14ac:dyDescent="0.2">
      <c r="A806" s="1" t="s">
        <v>3086</v>
      </c>
      <c r="B806" s="1" t="s">
        <v>8618</v>
      </c>
      <c r="C806" s="1" t="s">
        <v>8619</v>
      </c>
      <c r="D806" s="1" t="s">
        <v>8620</v>
      </c>
    </row>
    <row r="807" spans="1:4" x14ac:dyDescent="0.2">
      <c r="A807" s="1" t="s">
        <v>3087</v>
      </c>
      <c r="B807" s="1" t="s">
        <v>8621</v>
      </c>
      <c r="C807" s="1" t="s">
        <v>8622</v>
      </c>
    </row>
    <row r="808" spans="1:4" x14ac:dyDescent="0.2">
      <c r="A808" s="1" t="s">
        <v>3088</v>
      </c>
      <c r="B808" s="1" t="s">
        <v>8623</v>
      </c>
      <c r="C808" s="1" t="s">
        <v>8624</v>
      </c>
      <c r="D808" s="1" t="s">
        <v>8625</v>
      </c>
    </row>
    <row r="809" spans="1:4" x14ac:dyDescent="0.2">
      <c r="A809" s="1" t="s">
        <v>3089</v>
      </c>
      <c r="B809" s="1" t="s">
        <v>6910</v>
      </c>
      <c r="C809" s="1" t="s">
        <v>8626</v>
      </c>
      <c r="D809" s="1" t="s">
        <v>8627</v>
      </c>
    </row>
    <row r="810" spans="1:4" x14ac:dyDescent="0.2">
      <c r="A810" s="1" t="s">
        <v>3090</v>
      </c>
      <c r="B810" s="1" t="s">
        <v>8628</v>
      </c>
      <c r="C810" s="1" t="s">
        <v>6577</v>
      </c>
    </row>
    <row r="811" spans="1:4" x14ac:dyDescent="0.2">
      <c r="A811" s="1" t="s">
        <v>3091</v>
      </c>
      <c r="B811" s="1" t="s">
        <v>8207</v>
      </c>
      <c r="C811" s="1" t="s">
        <v>8629</v>
      </c>
      <c r="D811" s="1" t="s">
        <v>8630</v>
      </c>
    </row>
    <row r="812" spans="1:4" x14ac:dyDescent="0.2">
      <c r="A812" s="1" t="s">
        <v>3092</v>
      </c>
      <c r="B812" s="1" t="s">
        <v>8631</v>
      </c>
      <c r="C812" s="1" t="s">
        <v>8632</v>
      </c>
      <c r="D812" s="1" t="s">
        <v>8633</v>
      </c>
    </row>
    <row r="813" spans="1:4" x14ac:dyDescent="0.2">
      <c r="A813" s="1" t="s">
        <v>3093</v>
      </c>
      <c r="B813" s="1" t="s">
        <v>8634</v>
      </c>
      <c r="C813" s="1" t="s">
        <v>8635</v>
      </c>
      <c r="D813" s="1" t="s">
        <v>8636</v>
      </c>
    </row>
    <row r="814" spans="1:4" x14ac:dyDescent="0.2">
      <c r="A814" s="1" t="s">
        <v>3094</v>
      </c>
      <c r="B814" s="1" t="s">
        <v>8637</v>
      </c>
      <c r="C814" s="1" t="s">
        <v>8638</v>
      </c>
      <c r="D814" s="1" t="s">
        <v>8639</v>
      </c>
    </row>
    <row r="815" spans="1:4" x14ac:dyDescent="0.2">
      <c r="A815" s="1" t="s">
        <v>3095</v>
      </c>
      <c r="B815" s="1" t="s">
        <v>8640</v>
      </c>
      <c r="C815" s="1" t="s">
        <v>8641</v>
      </c>
      <c r="D815" s="1" t="s">
        <v>8642</v>
      </c>
    </row>
    <row r="816" spans="1:4" x14ac:dyDescent="0.2">
      <c r="A816" s="1" t="s">
        <v>3096</v>
      </c>
      <c r="B816" s="1" t="s">
        <v>8643</v>
      </c>
      <c r="C816" s="1" t="s">
        <v>8644</v>
      </c>
      <c r="D816" s="1" t="s">
        <v>8645</v>
      </c>
    </row>
    <row r="817" spans="1:4" x14ac:dyDescent="0.2">
      <c r="A817" s="1" t="s">
        <v>3097</v>
      </c>
      <c r="B817" s="1" t="s">
        <v>7529</v>
      </c>
      <c r="C817" s="1" t="s">
        <v>8646</v>
      </c>
      <c r="D817" s="1" t="s">
        <v>8647</v>
      </c>
    </row>
    <row r="818" spans="1:4" x14ac:dyDescent="0.2">
      <c r="A818" s="1" t="s">
        <v>3098</v>
      </c>
      <c r="B818" s="1" t="s">
        <v>6591</v>
      </c>
      <c r="C818" s="1" t="s">
        <v>8648</v>
      </c>
      <c r="D818" s="1" t="s">
        <v>8649</v>
      </c>
    </row>
    <row r="819" spans="1:4" x14ac:dyDescent="0.2">
      <c r="A819" s="1" t="s">
        <v>3099</v>
      </c>
      <c r="B819" s="1" t="s">
        <v>8650</v>
      </c>
      <c r="C819" s="1" t="s">
        <v>8651</v>
      </c>
      <c r="D819" s="1" t="s">
        <v>8652</v>
      </c>
    </row>
    <row r="820" spans="1:4" x14ac:dyDescent="0.2">
      <c r="A820" s="1" t="s">
        <v>3100</v>
      </c>
      <c r="B820" s="1" t="s">
        <v>8653</v>
      </c>
      <c r="C820" s="1" t="s">
        <v>6577</v>
      </c>
    </row>
    <row r="821" spans="1:4" x14ac:dyDescent="0.2">
      <c r="A821" s="1" t="s">
        <v>3101</v>
      </c>
      <c r="B821" s="1" t="s">
        <v>8654</v>
      </c>
      <c r="C821" s="1" t="s">
        <v>8655</v>
      </c>
      <c r="D821" s="1" t="s">
        <v>8656</v>
      </c>
    </row>
    <row r="822" spans="1:4" x14ac:dyDescent="0.2">
      <c r="A822" s="1" t="s">
        <v>3102</v>
      </c>
      <c r="B822" s="1" t="s">
        <v>8657</v>
      </c>
      <c r="C822" s="1" t="s">
        <v>8658</v>
      </c>
    </row>
    <row r="823" spans="1:4" x14ac:dyDescent="0.2">
      <c r="A823" s="1" t="s">
        <v>3103</v>
      </c>
      <c r="B823" s="1" t="s">
        <v>8659</v>
      </c>
      <c r="C823" s="1" t="s">
        <v>8660</v>
      </c>
      <c r="D823" s="1" t="s">
        <v>8661</v>
      </c>
    </row>
    <row r="824" spans="1:4" x14ac:dyDescent="0.2">
      <c r="A824" s="1" t="s">
        <v>3104</v>
      </c>
      <c r="B824" s="1" t="s">
        <v>8662</v>
      </c>
      <c r="C824" s="1" t="s">
        <v>8663</v>
      </c>
      <c r="D824" s="1" t="s">
        <v>8664</v>
      </c>
    </row>
    <row r="825" spans="1:4" x14ac:dyDescent="0.2">
      <c r="A825" s="1" t="s">
        <v>3105</v>
      </c>
      <c r="B825" s="1" t="s">
        <v>8665</v>
      </c>
      <c r="C825" s="1" t="s">
        <v>8666</v>
      </c>
    </row>
    <row r="826" spans="1:4" x14ac:dyDescent="0.2">
      <c r="A826" s="1" t="s">
        <v>3106</v>
      </c>
      <c r="B826" s="1" t="s">
        <v>8667</v>
      </c>
      <c r="C826" s="1" t="s">
        <v>8668</v>
      </c>
      <c r="D826" s="1" t="s">
        <v>8669</v>
      </c>
    </row>
    <row r="827" spans="1:4" x14ac:dyDescent="0.2">
      <c r="A827" s="1" t="s">
        <v>3107</v>
      </c>
      <c r="B827" s="1" t="s">
        <v>8670</v>
      </c>
      <c r="C827" s="1" t="s">
        <v>7923</v>
      </c>
    </row>
    <row r="828" spans="1:4" x14ac:dyDescent="0.2">
      <c r="A828" s="1" t="s">
        <v>3108</v>
      </c>
      <c r="B828" s="1" t="s">
        <v>7173</v>
      </c>
      <c r="C828" s="1" t="s">
        <v>6577</v>
      </c>
    </row>
    <row r="829" spans="1:4" x14ac:dyDescent="0.2">
      <c r="A829" s="1" t="s">
        <v>3109</v>
      </c>
      <c r="B829" s="1" t="s">
        <v>8671</v>
      </c>
      <c r="C829" s="1" t="s">
        <v>8672</v>
      </c>
    </row>
    <row r="830" spans="1:4" x14ac:dyDescent="0.2">
      <c r="A830" s="1" t="s">
        <v>3110</v>
      </c>
      <c r="B830" s="1" t="s">
        <v>8673</v>
      </c>
      <c r="C830" s="1" t="s">
        <v>8674</v>
      </c>
    </row>
    <row r="831" spans="1:4" x14ac:dyDescent="0.2">
      <c r="A831" s="1" t="s">
        <v>3111</v>
      </c>
      <c r="B831" s="1" t="s">
        <v>8675</v>
      </c>
      <c r="C831" s="1" t="s">
        <v>7132</v>
      </c>
    </row>
    <row r="832" spans="1:4" x14ac:dyDescent="0.2">
      <c r="A832" s="1" t="s">
        <v>3112</v>
      </c>
      <c r="B832" s="1" t="s">
        <v>8676</v>
      </c>
      <c r="C832" s="1" t="s">
        <v>8677</v>
      </c>
      <c r="D832" s="1" t="s">
        <v>8678</v>
      </c>
    </row>
    <row r="833" spans="1:4" x14ac:dyDescent="0.2">
      <c r="A833" s="1" t="s">
        <v>3113</v>
      </c>
      <c r="B833" s="1" t="s">
        <v>8679</v>
      </c>
      <c r="C833" s="1" t="s">
        <v>8680</v>
      </c>
      <c r="D833" s="1" t="s">
        <v>8681</v>
      </c>
    </row>
    <row r="834" spans="1:4" x14ac:dyDescent="0.2">
      <c r="A834" s="1" t="s">
        <v>3114</v>
      </c>
      <c r="B834" s="1" t="s">
        <v>8682</v>
      </c>
      <c r="C834" s="1" t="s">
        <v>8683</v>
      </c>
      <c r="D834" s="1" t="s">
        <v>8684</v>
      </c>
    </row>
    <row r="835" spans="1:4" x14ac:dyDescent="0.2">
      <c r="A835" s="1" t="s">
        <v>3115</v>
      </c>
      <c r="B835" s="1" t="s">
        <v>8685</v>
      </c>
      <c r="C835" s="1" t="s">
        <v>6595</v>
      </c>
      <c r="D835" s="1" t="s">
        <v>8686</v>
      </c>
    </row>
    <row r="836" spans="1:4" x14ac:dyDescent="0.2">
      <c r="A836" s="1" t="s">
        <v>3116</v>
      </c>
      <c r="B836" s="1" t="s">
        <v>8687</v>
      </c>
      <c r="C836" s="1" t="s">
        <v>6697</v>
      </c>
    </row>
    <row r="837" spans="1:4" x14ac:dyDescent="0.2">
      <c r="A837" s="1" t="s">
        <v>3117</v>
      </c>
      <c r="B837" s="1" t="s">
        <v>8688</v>
      </c>
      <c r="C837" s="1" t="s">
        <v>8689</v>
      </c>
      <c r="D837" s="1" t="s">
        <v>8690</v>
      </c>
    </row>
    <row r="838" spans="1:4" x14ac:dyDescent="0.2">
      <c r="A838" s="1" t="s">
        <v>3118</v>
      </c>
      <c r="B838" s="1" t="s">
        <v>8691</v>
      </c>
      <c r="C838" s="1" t="s">
        <v>8692</v>
      </c>
      <c r="D838" s="1" t="s">
        <v>8693</v>
      </c>
    </row>
    <row r="839" spans="1:4" x14ac:dyDescent="0.2">
      <c r="A839" s="1" t="s">
        <v>3119</v>
      </c>
      <c r="B839" s="1" t="s">
        <v>8694</v>
      </c>
      <c r="C839" s="1" t="s">
        <v>6577</v>
      </c>
    </row>
    <row r="840" spans="1:4" x14ac:dyDescent="0.2">
      <c r="A840" s="1" t="s">
        <v>3120</v>
      </c>
      <c r="B840" s="1" t="s">
        <v>8695</v>
      </c>
      <c r="C840" s="1" t="s">
        <v>8696</v>
      </c>
      <c r="D840" s="1" t="s">
        <v>8697</v>
      </c>
    </row>
    <row r="841" spans="1:4" x14ac:dyDescent="0.2">
      <c r="A841" s="1" t="s">
        <v>3121</v>
      </c>
      <c r="B841" s="1" t="s">
        <v>8698</v>
      </c>
      <c r="C841" s="1" t="s">
        <v>7934</v>
      </c>
      <c r="D841" s="1" t="s">
        <v>8699</v>
      </c>
    </row>
    <row r="842" spans="1:4" x14ac:dyDescent="0.2">
      <c r="A842" s="1" t="s">
        <v>3122</v>
      </c>
      <c r="B842" s="1" t="s">
        <v>8700</v>
      </c>
      <c r="C842" s="1" t="s">
        <v>8701</v>
      </c>
      <c r="D842" s="1" t="s">
        <v>8702</v>
      </c>
    </row>
    <row r="843" spans="1:4" x14ac:dyDescent="0.2">
      <c r="A843" s="1" t="s">
        <v>3123</v>
      </c>
      <c r="B843" s="1" t="s">
        <v>8703</v>
      </c>
      <c r="C843" s="1" t="s">
        <v>8704</v>
      </c>
      <c r="D843" s="1" t="s">
        <v>8705</v>
      </c>
    </row>
    <row r="844" spans="1:4" x14ac:dyDescent="0.2">
      <c r="A844" s="1" t="s">
        <v>3124</v>
      </c>
      <c r="B844" s="1" t="s">
        <v>8706</v>
      </c>
      <c r="C844" s="1" t="s">
        <v>6577</v>
      </c>
    </row>
    <row r="845" spans="1:4" x14ac:dyDescent="0.2">
      <c r="A845" s="1" t="s">
        <v>3125</v>
      </c>
      <c r="B845" s="1" t="s">
        <v>8707</v>
      </c>
      <c r="C845" s="1" t="s">
        <v>8708</v>
      </c>
      <c r="D845" s="1" t="s">
        <v>8709</v>
      </c>
    </row>
    <row r="846" spans="1:4" x14ac:dyDescent="0.2">
      <c r="A846" s="1" t="s">
        <v>3126</v>
      </c>
      <c r="B846" s="1" t="s">
        <v>8710</v>
      </c>
      <c r="C846" s="1" t="s">
        <v>8711</v>
      </c>
      <c r="D846" s="1" t="s">
        <v>8712</v>
      </c>
    </row>
    <row r="847" spans="1:4" x14ac:dyDescent="0.2">
      <c r="A847" s="1" t="s">
        <v>3127</v>
      </c>
      <c r="B847" s="1" t="s">
        <v>8713</v>
      </c>
      <c r="C847" s="1" t="s">
        <v>8714</v>
      </c>
      <c r="D847" s="1" t="s">
        <v>8715</v>
      </c>
    </row>
    <row r="848" spans="1:4" x14ac:dyDescent="0.2">
      <c r="A848" s="1" t="s">
        <v>3128</v>
      </c>
      <c r="B848" s="1" t="s">
        <v>8426</v>
      </c>
      <c r="C848" s="1" t="s">
        <v>8716</v>
      </c>
    </row>
    <row r="849" spans="1:4" x14ac:dyDescent="0.2">
      <c r="A849" s="1" t="s">
        <v>3129</v>
      </c>
      <c r="B849" s="1" t="s">
        <v>7421</v>
      </c>
      <c r="C849" s="1" t="s">
        <v>8717</v>
      </c>
      <c r="D849" s="1" t="s">
        <v>8718</v>
      </c>
    </row>
    <row r="850" spans="1:4" x14ac:dyDescent="0.2">
      <c r="A850" s="1" t="s">
        <v>3130</v>
      </c>
      <c r="B850" s="1" t="s">
        <v>8719</v>
      </c>
      <c r="C850" s="1" t="s">
        <v>8720</v>
      </c>
    </row>
    <row r="851" spans="1:4" x14ac:dyDescent="0.2">
      <c r="A851" s="1" t="s">
        <v>3131</v>
      </c>
      <c r="B851" s="1" t="s">
        <v>8721</v>
      </c>
      <c r="C851" s="1" t="s">
        <v>8722</v>
      </c>
      <c r="D851" s="1" t="s">
        <v>8723</v>
      </c>
    </row>
    <row r="852" spans="1:4" x14ac:dyDescent="0.2">
      <c r="A852" s="1" t="s">
        <v>3132</v>
      </c>
      <c r="B852" s="1" t="s">
        <v>8724</v>
      </c>
      <c r="C852" s="1" t="s">
        <v>8725</v>
      </c>
      <c r="D852" s="1" t="s">
        <v>8726</v>
      </c>
    </row>
    <row r="853" spans="1:4" x14ac:dyDescent="0.2">
      <c r="A853" s="1" t="s">
        <v>3133</v>
      </c>
      <c r="B853" s="1" t="s">
        <v>8727</v>
      </c>
      <c r="C853" s="1" t="s">
        <v>6577</v>
      </c>
    </row>
    <row r="854" spans="1:4" x14ac:dyDescent="0.2">
      <c r="A854" s="1" t="s">
        <v>3134</v>
      </c>
      <c r="B854" s="1" t="s">
        <v>6900</v>
      </c>
      <c r="C854" s="1" t="s">
        <v>6577</v>
      </c>
    </row>
    <row r="855" spans="1:4" x14ac:dyDescent="0.2">
      <c r="A855" s="1" t="s">
        <v>3135</v>
      </c>
      <c r="B855" s="1" t="s">
        <v>8728</v>
      </c>
      <c r="C855" s="1" t="s">
        <v>8729</v>
      </c>
      <c r="D855" s="1" t="s">
        <v>8730</v>
      </c>
    </row>
    <row r="856" spans="1:4" x14ac:dyDescent="0.2">
      <c r="A856" s="1" t="s">
        <v>3136</v>
      </c>
      <c r="B856" s="1" t="s">
        <v>8731</v>
      </c>
      <c r="C856" s="1" t="s">
        <v>8732</v>
      </c>
      <c r="D856" s="1" t="s">
        <v>8733</v>
      </c>
    </row>
    <row r="857" spans="1:4" x14ac:dyDescent="0.2">
      <c r="A857" s="1" t="s">
        <v>3137</v>
      </c>
      <c r="B857" s="1" t="s">
        <v>8734</v>
      </c>
      <c r="C857" s="1" t="s">
        <v>8735</v>
      </c>
      <c r="D857" s="1" t="s">
        <v>8736</v>
      </c>
    </row>
    <row r="858" spans="1:4" x14ac:dyDescent="0.2">
      <c r="A858" s="1" t="s">
        <v>3138</v>
      </c>
      <c r="B858" s="1" t="s">
        <v>8737</v>
      </c>
      <c r="C858" s="1" t="s">
        <v>6577</v>
      </c>
      <c r="D858" s="1" t="s">
        <v>8738</v>
      </c>
    </row>
    <row r="859" spans="1:4" x14ac:dyDescent="0.2">
      <c r="A859" s="1" t="s">
        <v>3139</v>
      </c>
      <c r="B859" s="1" t="s">
        <v>8739</v>
      </c>
      <c r="C859" s="1" t="s">
        <v>8740</v>
      </c>
      <c r="D859" s="1" t="s">
        <v>8741</v>
      </c>
    </row>
    <row r="860" spans="1:4" x14ac:dyDescent="0.2">
      <c r="A860" s="1" t="s">
        <v>3140</v>
      </c>
      <c r="B860" s="1" t="s">
        <v>8742</v>
      </c>
      <c r="C860" s="1" t="s">
        <v>8743</v>
      </c>
      <c r="D860" s="1" t="s">
        <v>8744</v>
      </c>
    </row>
    <row r="861" spans="1:4" x14ac:dyDescent="0.2">
      <c r="A861" s="1" t="s">
        <v>3141</v>
      </c>
      <c r="B861" s="1" t="s">
        <v>8745</v>
      </c>
      <c r="C861" s="1" t="s">
        <v>8528</v>
      </c>
      <c r="D861" s="1" t="s">
        <v>8746</v>
      </c>
    </row>
    <row r="862" spans="1:4" x14ac:dyDescent="0.2">
      <c r="A862" s="1" t="s">
        <v>3142</v>
      </c>
      <c r="B862" s="1" t="s">
        <v>8747</v>
      </c>
      <c r="C862" s="1" t="s">
        <v>8748</v>
      </c>
      <c r="D862" s="1" t="s">
        <v>8749</v>
      </c>
    </row>
    <row r="863" spans="1:4" x14ac:dyDescent="0.2">
      <c r="A863" s="1" t="s">
        <v>3143</v>
      </c>
      <c r="B863" s="1" t="s">
        <v>8750</v>
      </c>
      <c r="C863" s="1" t="s">
        <v>6659</v>
      </c>
      <c r="D863" s="1" t="s">
        <v>8751</v>
      </c>
    </row>
    <row r="864" spans="1:4" x14ac:dyDescent="0.2">
      <c r="A864" s="1" t="s">
        <v>3144</v>
      </c>
      <c r="B864" s="1" t="s">
        <v>6681</v>
      </c>
      <c r="C864" s="1" t="s">
        <v>6577</v>
      </c>
    </row>
    <row r="865" spans="1:4" x14ac:dyDescent="0.2">
      <c r="A865" s="1" t="s">
        <v>3145</v>
      </c>
      <c r="B865" s="1" t="s">
        <v>8752</v>
      </c>
      <c r="C865" s="1" t="s">
        <v>8753</v>
      </c>
      <c r="D865" s="1" t="s">
        <v>8754</v>
      </c>
    </row>
    <row r="866" spans="1:4" x14ac:dyDescent="0.2">
      <c r="A866" s="1" t="s">
        <v>3146</v>
      </c>
      <c r="B866" s="1" t="s">
        <v>8755</v>
      </c>
      <c r="C866" s="1" t="s">
        <v>8756</v>
      </c>
      <c r="D866" s="1" t="s">
        <v>8757</v>
      </c>
    </row>
    <row r="867" spans="1:4" x14ac:dyDescent="0.2">
      <c r="A867" s="1" t="s">
        <v>3147</v>
      </c>
      <c r="B867" s="1" t="s">
        <v>8758</v>
      </c>
      <c r="C867" s="1" t="s">
        <v>8759</v>
      </c>
      <c r="D867" s="1" t="s">
        <v>8760</v>
      </c>
    </row>
    <row r="868" spans="1:4" x14ac:dyDescent="0.2">
      <c r="A868" s="1" t="s">
        <v>3148</v>
      </c>
      <c r="B868" s="1" t="s">
        <v>8761</v>
      </c>
      <c r="C868" s="1" t="s">
        <v>8762</v>
      </c>
    </row>
    <row r="869" spans="1:4" x14ac:dyDescent="0.2">
      <c r="A869" s="1" t="s">
        <v>3149</v>
      </c>
      <c r="B869" s="1" t="s">
        <v>8763</v>
      </c>
      <c r="C869" s="1" t="s">
        <v>8764</v>
      </c>
    </row>
    <row r="870" spans="1:4" x14ac:dyDescent="0.2">
      <c r="A870" s="1" t="s">
        <v>3150</v>
      </c>
      <c r="B870" s="1" t="s">
        <v>7758</v>
      </c>
      <c r="C870" s="1" t="s">
        <v>8765</v>
      </c>
      <c r="D870" s="1" t="s">
        <v>8766</v>
      </c>
    </row>
    <row r="871" spans="1:4" x14ac:dyDescent="0.2">
      <c r="A871" s="1" t="s">
        <v>3151</v>
      </c>
      <c r="B871" s="1" t="s">
        <v>8767</v>
      </c>
      <c r="C871" s="1" t="s">
        <v>8768</v>
      </c>
      <c r="D871" s="1" t="s">
        <v>8769</v>
      </c>
    </row>
    <row r="872" spans="1:4" x14ac:dyDescent="0.2">
      <c r="A872" s="1" t="s">
        <v>3152</v>
      </c>
      <c r="B872" s="1" t="s">
        <v>6641</v>
      </c>
      <c r="C872" s="1" t="s">
        <v>6577</v>
      </c>
    </row>
    <row r="873" spans="1:4" x14ac:dyDescent="0.2">
      <c r="A873" s="1" t="s">
        <v>3153</v>
      </c>
      <c r="B873" s="1" t="s">
        <v>7195</v>
      </c>
      <c r="C873" s="1" t="s">
        <v>6577</v>
      </c>
    </row>
    <row r="874" spans="1:4" x14ac:dyDescent="0.2">
      <c r="A874" s="1" t="s">
        <v>3154</v>
      </c>
      <c r="B874" s="1" t="s">
        <v>6627</v>
      </c>
      <c r="C874" s="1" t="s">
        <v>8770</v>
      </c>
      <c r="D874" s="1" t="s">
        <v>8771</v>
      </c>
    </row>
    <row r="875" spans="1:4" x14ac:dyDescent="0.2">
      <c r="A875" s="1" t="s">
        <v>3155</v>
      </c>
      <c r="B875" s="1" t="s">
        <v>8772</v>
      </c>
      <c r="C875" s="1" t="s">
        <v>8773</v>
      </c>
      <c r="D875" s="1" t="s">
        <v>8774</v>
      </c>
    </row>
    <row r="876" spans="1:4" x14ac:dyDescent="0.2">
      <c r="A876" s="1" t="s">
        <v>3156</v>
      </c>
      <c r="B876" s="1" t="s">
        <v>8775</v>
      </c>
      <c r="C876" s="1" t="s">
        <v>6697</v>
      </c>
      <c r="D876" s="1" t="s">
        <v>8776</v>
      </c>
    </row>
    <row r="877" spans="1:4" x14ac:dyDescent="0.2">
      <c r="A877" s="1" t="s">
        <v>3157</v>
      </c>
      <c r="B877" s="1" t="s">
        <v>8777</v>
      </c>
      <c r="C877" s="1" t="s">
        <v>8778</v>
      </c>
      <c r="D877" s="1" t="s">
        <v>8779</v>
      </c>
    </row>
    <row r="878" spans="1:4" x14ac:dyDescent="0.2">
      <c r="A878" s="1" t="s">
        <v>3158</v>
      </c>
      <c r="B878" s="1" t="s">
        <v>8780</v>
      </c>
      <c r="C878" s="1" t="s">
        <v>8781</v>
      </c>
      <c r="D878" s="1" t="s">
        <v>8782</v>
      </c>
    </row>
    <row r="879" spans="1:4" x14ac:dyDescent="0.2">
      <c r="A879" s="1" t="s">
        <v>3159</v>
      </c>
      <c r="B879" s="1" t="s">
        <v>8783</v>
      </c>
      <c r="C879" s="1" t="s">
        <v>8784</v>
      </c>
      <c r="D879" s="1" t="s">
        <v>8785</v>
      </c>
    </row>
    <row r="880" spans="1:4" x14ac:dyDescent="0.2">
      <c r="A880" s="1" t="s">
        <v>3160</v>
      </c>
      <c r="B880" s="1" t="s">
        <v>8786</v>
      </c>
      <c r="C880" s="1" t="s">
        <v>7934</v>
      </c>
      <c r="D880" s="1" t="s">
        <v>8787</v>
      </c>
    </row>
    <row r="881" spans="1:4" x14ac:dyDescent="0.2">
      <c r="A881" s="1" t="s">
        <v>3161</v>
      </c>
      <c r="B881" s="1" t="s">
        <v>8788</v>
      </c>
      <c r="C881" s="1" t="s">
        <v>8789</v>
      </c>
    </row>
    <row r="882" spans="1:4" x14ac:dyDescent="0.2">
      <c r="A882" s="1" t="s">
        <v>3162</v>
      </c>
      <c r="B882" s="1" t="s">
        <v>8734</v>
      </c>
      <c r="C882" s="1" t="s">
        <v>8790</v>
      </c>
    </row>
    <row r="883" spans="1:4" x14ac:dyDescent="0.2">
      <c r="A883" s="1" t="s">
        <v>3163</v>
      </c>
      <c r="B883" s="1" t="s">
        <v>8791</v>
      </c>
      <c r="C883" s="1" t="s">
        <v>8792</v>
      </c>
      <c r="D883" s="1" t="s">
        <v>8793</v>
      </c>
    </row>
    <row r="884" spans="1:4" x14ac:dyDescent="0.2">
      <c r="A884" s="1" t="s">
        <v>3164</v>
      </c>
      <c r="B884" s="1" t="s">
        <v>6747</v>
      </c>
      <c r="C884" s="1" t="s">
        <v>8794</v>
      </c>
      <c r="D884" s="1" t="s">
        <v>8795</v>
      </c>
    </row>
    <row r="885" spans="1:4" x14ac:dyDescent="0.2">
      <c r="A885" s="1" t="s">
        <v>3165</v>
      </c>
      <c r="B885" s="1" t="s">
        <v>8796</v>
      </c>
      <c r="C885" s="1" t="s">
        <v>8797</v>
      </c>
      <c r="D885" s="1" t="s">
        <v>8798</v>
      </c>
    </row>
    <row r="886" spans="1:4" x14ac:dyDescent="0.2">
      <c r="A886" s="1" t="s">
        <v>3166</v>
      </c>
      <c r="B886" s="1" t="s">
        <v>8059</v>
      </c>
      <c r="C886" s="1" t="s">
        <v>6577</v>
      </c>
    </row>
    <row r="887" spans="1:4" x14ac:dyDescent="0.2">
      <c r="A887" s="1" t="s">
        <v>3167</v>
      </c>
      <c r="B887" s="1" t="s">
        <v>8799</v>
      </c>
      <c r="C887" s="1" t="s">
        <v>8800</v>
      </c>
      <c r="D887" s="1" t="s">
        <v>8801</v>
      </c>
    </row>
    <row r="888" spans="1:4" x14ac:dyDescent="0.2">
      <c r="A888" s="1" t="s">
        <v>3168</v>
      </c>
      <c r="B888" s="1" t="s">
        <v>8802</v>
      </c>
      <c r="C888" s="1" t="s">
        <v>8803</v>
      </c>
    </row>
    <row r="889" spans="1:4" x14ac:dyDescent="0.2">
      <c r="A889" s="1" t="s">
        <v>3169</v>
      </c>
      <c r="B889" s="1" t="s">
        <v>8804</v>
      </c>
      <c r="C889" s="1" t="s">
        <v>8805</v>
      </c>
      <c r="D889" s="1" t="s">
        <v>8806</v>
      </c>
    </row>
    <row r="890" spans="1:4" x14ac:dyDescent="0.2">
      <c r="A890" s="1" t="s">
        <v>3170</v>
      </c>
      <c r="B890" s="1" t="s">
        <v>8807</v>
      </c>
      <c r="C890" s="1" t="s">
        <v>8808</v>
      </c>
    </row>
    <row r="891" spans="1:4" x14ac:dyDescent="0.2">
      <c r="A891" s="1" t="s">
        <v>3171</v>
      </c>
      <c r="B891" s="1" t="s">
        <v>8809</v>
      </c>
      <c r="C891" s="1" t="s">
        <v>8810</v>
      </c>
      <c r="D891" s="1" t="s">
        <v>8811</v>
      </c>
    </row>
    <row r="892" spans="1:4" x14ac:dyDescent="0.2">
      <c r="A892" s="1" t="s">
        <v>3172</v>
      </c>
      <c r="B892" s="1" t="s">
        <v>8812</v>
      </c>
      <c r="C892" s="1" t="s">
        <v>8813</v>
      </c>
      <c r="D892" s="1" t="s">
        <v>8814</v>
      </c>
    </row>
    <row r="893" spans="1:4" x14ac:dyDescent="0.2">
      <c r="A893" s="1" t="s">
        <v>3173</v>
      </c>
      <c r="B893" s="1" t="s">
        <v>8815</v>
      </c>
      <c r="C893" s="1" t="s">
        <v>8816</v>
      </c>
      <c r="D893" s="1" t="s">
        <v>8817</v>
      </c>
    </row>
    <row r="894" spans="1:4" x14ac:dyDescent="0.2">
      <c r="A894" s="1" t="s">
        <v>3174</v>
      </c>
      <c r="B894" s="1" t="s">
        <v>8818</v>
      </c>
      <c r="C894" s="1" t="s">
        <v>6659</v>
      </c>
      <c r="D894" s="1" t="s">
        <v>8819</v>
      </c>
    </row>
    <row r="895" spans="1:4" x14ac:dyDescent="0.2">
      <c r="A895" s="1" t="s">
        <v>3175</v>
      </c>
      <c r="B895" s="1" t="s">
        <v>7944</v>
      </c>
      <c r="C895" s="1" t="s">
        <v>8820</v>
      </c>
      <c r="D895" s="1" t="s">
        <v>8821</v>
      </c>
    </row>
    <row r="896" spans="1:4" x14ac:dyDescent="0.2">
      <c r="A896" s="1" t="s">
        <v>3176</v>
      </c>
      <c r="B896" s="1" t="s">
        <v>8822</v>
      </c>
      <c r="C896" s="1" t="s">
        <v>8823</v>
      </c>
      <c r="D896" s="1" t="s">
        <v>8824</v>
      </c>
    </row>
    <row r="897" spans="1:4" x14ac:dyDescent="0.2">
      <c r="A897" s="1" t="s">
        <v>3177</v>
      </c>
      <c r="B897" s="1" t="s">
        <v>8825</v>
      </c>
      <c r="C897" s="1" t="s">
        <v>8826</v>
      </c>
    </row>
    <row r="898" spans="1:4" x14ac:dyDescent="0.2">
      <c r="A898" s="1" t="s">
        <v>3178</v>
      </c>
      <c r="B898" s="1" t="s">
        <v>8827</v>
      </c>
      <c r="C898" s="1" t="s">
        <v>8828</v>
      </c>
      <c r="D898" s="1" t="s">
        <v>8829</v>
      </c>
    </row>
    <row r="899" spans="1:4" x14ac:dyDescent="0.2">
      <c r="A899" s="1" t="s">
        <v>3179</v>
      </c>
      <c r="B899" s="1" t="s">
        <v>8196</v>
      </c>
      <c r="C899" s="1" t="s">
        <v>6697</v>
      </c>
    </row>
    <row r="900" spans="1:4" x14ac:dyDescent="0.2">
      <c r="A900" s="1" t="s">
        <v>3180</v>
      </c>
      <c r="B900" s="1" t="s">
        <v>7207</v>
      </c>
      <c r="C900" s="1" t="s">
        <v>8830</v>
      </c>
      <c r="D900" s="1" t="s">
        <v>8831</v>
      </c>
    </row>
    <row r="901" spans="1:4" x14ac:dyDescent="0.2">
      <c r="A901" s="1" t="s">
        <v>3181</v>
      </c>
      <c r="B901" s="1" t="s">
        <v>8832</v>
      </c>
      <c r="C901" s="1" t="s">
        <v>8833</v>
      </c>
      <c r="D901" s="1" t="s">
        <v>8834</v>
      </c>
    </row>
    <row r="902" spans="1:4" x14ac:dyDescent="0.2">
      <c r="A902" s="1" t="s">
        <v>3182</v>
      </c>
      <c r="B902" s="1" t="s">
        <v>8835</v>
      </c>
      <c r="C902" s="1" t="s">
        <v>8836</v>
      </c>
      <c r="D902" s="1" t="s">
        <v>8837</v>
      </c>
    </row>
    <row r="903" spans="1:4" x14ac:dyDescent="0.2">
      <c r="A903" s="1" t="s">
        <v>3183</v>
      </c>
      <c r="B903" s="1" t="s">
        <v>8838</v>
      </c>
      <c r="C903" s="1" t="s">
        <v>8839</v>
      </c>
      <c r="D903" s="1" t="s">
        <v>8840</v>
      </c>
    </row>
    <row r="904" spans="1:4" x14ac:dyDescent="0.2">
      <c r="A904" s="1" t="s">
        <v>3184</v>
      </c>
      <c r="B904" s="1" t="s">
        <v>8841</v>
      </c>
      <c r="C904" s="1" t="s">
        <v>8842</v>
      </c>
      <c r="D904" s="1" t="s">
        <v>8843</v>
      </c>
    </row>
    <row r="905" spans="1:4" x14ac:dyDescent="0.2">
      <c r="A905" s="1" t="s">
        <v>3185</v>
      </c>
      <c r="B905" s="1" t="s">
        <v>8844</v>
      </c>
      <c r="C905" s="1" t="s">
        <v>8845</v>
      </c>
    </row>
    <row r="906" spans="1:4" x14ac:dyDescent="0.2">
      <c r="A906" s="1" t="s">
        <v>3186</v>
      </c>
      <c r="B906" s="1" t="s">
        <v>8846</v>
      </c>
      <c r="C906" s="1" t="s">
        <v>8847</v>
      </c>
      <c r="D906" s="1" t="s">
        <v>8848</v>
      </c>
    </row>
    <row r="907" spans="1:4" x14ac:dyDescent="0.2">
      <c r="A907" s="1" t="s">
        <v>3187</v>
      </c>
      <c r="B907" s="1" t="s">
        <v>8849</v>
      </c>
      <c r="C907" s="1" t="s">
        <v>6577</v>
      </c>
    </row>
    <row r="908" spans="1:4" x14ac:dyDescent="0.2">
      <c r="A908" s="1" t="s">
        <v>3188</v>
      </c>
      <c r="B908" s="1" t="s">
        <v>8850</v>
      </c>
      <c r="C908" s="1" t="s">
        <v>8851</v>
      </c>
      <c r="D908" s="1" t="s">
        <v>8852</v>
      </c>
    </row>
    <row r="909" spans="1:4" x14ac:dyDescent="0.2">
      <c r="A909" s="1" t="s">
        <v>3189</v>
      </c>
      <c r="B909" s="1" t="s">
        <v>8853</v>
      </c>
      <c r="C909" s="1" t="s">
        <v>8854</v>
      </c>
      <c r="D909" s="1" t="s">
        <v>8855</v>
      </c>
    </row>
    <row r="910" spans="1:4" x14ac:dyDescent="0.2">
      <c r="A910" s="1" t="s">
        <v>3190</v>
      </c>
      <c r="B910" s="1" t="s">
        <v>8391</v>
      </c>
      <c r="C910" s="1" t="s">
        <v>8856</v>
      </c>
    </row>
    <row r="911" spans="1:4" x14ac:dyDescent="0.2">
      <c r="A911" s="1" t="s">
        <v>3191</v>
      </c>
      <c r="B911" s="1" t="s">
        <v>8857</v>
      </c>
      <c r="C911" s="1" t="s">
        <v>6577</v>
      </c>
    </row>
    <row r="912" spans="1:4" x14ac:dyDescent="0.2">
      <c r="A912" s="1" t="s">
        <v>3192</v>
      </c>
      <c r="B912" s="1" t="s">
        <v>8006</v>
      </c>
      <c r="C912" s="1" t="s">
        <v>8858</v>
      </c>
      <c r="D912" s="1" t="s">
        <v>8859</v>
      </c>
    </row>
    <row r="913" spans="1:4" x14ac:dyDescent="0.2">
      <c r="A913" s="1" t="s">
        <v>3193</v>
      </c>
      <c r="B913" s="1" t="s">
        <v>8860</v>
      </c>
      <c r="C913" s="1" t="s">
        <v>8861</v>
      </c>
      <c r="D913" s="1" t="s">
        <v>8862</v>
      </c>
    </row>
    <row r="914" spans="1:4" x14ac:dyDescent="0.2">
      <c r="A914" s="1" t="s">
        <v>3194</v>
      </c>
      <c r="B914" s="1" t="s">
        <v>7692</v>
      </c>
      <c r="C914" s="1" t="s">
        <v>8863</v>
      </c>
      <c r="D914" s="1" t="s">
        <v>8864</v>
      </c>
    </row>
    <row r="915" spans="1:4" x14ac:dyDescent="0.2">
      <c r="A915" s="1" t="s">
        <v>3195</v>
      </c>
      <c r="B915" s="1" t="s">
        <v>8865</v>
      </c>
      <c r="C915" s="1" t="s">
        <v>8866</v>
      </c>
      <c r="D915" s="1" t="s">
        <v>8867</v>
      </c>
    </row>
    <row r="916" spans="1:4" x14ac:dyDescent="0.2">
      <c r="A916" s="1" t="s">
        <v>3196</v>
      </c>
      <c r="B916" s="1" t="s">
        <v>8868</v>
      </c>
      <c r="C916" s="1" t="s">
        <v>7491</v>
      </c>
      <c r="D916" s="1" t="s">
        <v>8869</v>
      </c>
    </row>
    <row r="917" spans="1:4" x14ac:dyDescent="0.2">
      <c r="A917" s="1" t="s">
        <v>3197</v>
      </c>
      <c r="B917" s="1" t="s">
        <v>8870</v>
      </c>
      <c r="C917" s="1" t="s">
        <v>8871</v>
      </c>
      <c r="D917" s="1" t="s">
        <v>8872</v>
      </c>
    </row>
    <row r="918" spans="1:4" x14ac:dyDescent="0.2">
      <c r="A918" s="1" t="s">
        <v>3198</v>
      </c>
      <c r="B918" s="1" t="s">
        <v>8873</v>
      </c>
      <c r="C918" s="1" t="s">
        <v>8874</v>
      </c>
    </row>
    <row r="919" spans="1:4" x14ac:dyDescent="0.2">
      <c r="A919" s="1" t="s">
        <v>3199</v>
      </c>
      <c r="B919" s="1" t="s">
        <v>8875</v>
      </c>
      <c r="C919" s="1" t="s">
        <v>8876</v>
      </c>
      <c r="D919" s="1" t="s">
        <v>8877</v>
      </c>
    </row>
    <row r="920" spans="1:4" x14ac:dyDescent="0.2">
      <c r="A920" s="1" t="s">
        <v>3200</v>
      </c>
      <c r="B920" s="1" t="s">
        <v>8878</v>
      </c>
      <c r="C920" s="1" t="s">
        <v>8879</v>
      </c>
      <c r="D920" s="1" t="s">
        <v>8880</v>
      </c>
    </row>
    <row r="921" spans="1:4" x14ac:dyDescent="0.2">
      <c r="A921" s="1" t="s">
        <v>3201</v>
      </c>
      <c r="B921" s="1" t="s">
        <v>8881</v>
      </c>
      <c r="C921" s="1" t="s">
        <v>8882</v>
      </c>
      <c r="D921" s="1" t="s">
        <v>8883</v>
      </c>
    </row>
    <row r="922" spans="1:4" x14ac:dyDescent="0.2">
      <c r="A922" s="1" t="s">
        <v>3202</v>
      </c>
      <c r="B922" s="1" t="s">
        <v>8884</v>
      </c>
      <c r="C922" s="1" t="s">
        <v>8885</v>
      </c>
      <c r="D922" s="1" t="s">
        <v>8886</v>
      </c>
    </row>
    <row r="923" spans="1:4" x14ac:dyDescent="0.2">
      <c r="A923" s="1" t="s">
        <v>3203</v>
      </c>
      <c r="B923" s="1" t="s">
        <v>8887</v>
      </c>
      <c r="C923" s="1" t="s">
        <v>8888</v>
      </c>
      <c r="D923" s="1" t="s">
        <v>8889</v>
      </c>
    </row>
    <row r="924" spans="1:4" x14ac:dyDescent="0.2">
      <c r="A924" s="1" t="s">
        <v>3204</v>
      </c>
      <c r="B924" s="1" t="s">
        <v>8890</v>
      </c>
      <c r="C924" s="1" t="s">
        <v>8891</v>
      </c>
      <c r="D924" s="1" t="s">
        <v>8892</v>
      </c>
    </row>
    <row r="925" spans="1:4" x14ac:dyDescent="0.2">
      <c r="A925" s="1" t="s">
        <v>3205</v>
      </c>
      <c r="B925" s="1" t="s">
        <v>8893</v>
      </c>
      <c r="C925" s="1" t="s">
        <v>8894</v>
      </c>
      <c r="D925" s="1" t="s">
        <v>8895</v>
      </c>
    </row>
    <row r="926" spans="1:4" x14ac:dyDescent="0.2">
      <c r="A926" s="1" t="s">
        <v>3206</v>
      </c>
      <c r="B926" s="1" t="s">
        <v>8896</v>
      </c>
      <c r="C926" s="1" t="s">
        <v>8897</v>
      </c>
      <c r="D926" s="1" t="s">
        <v>8898</v>
      </c>
    </row>
    <row r="927" spans="1:4" x14ac:dyDescent="0.2">
      <c r="A927" s="1" t="s">
        <v>3207</v>
      </c>
      <c r="B927" s="1" t="s">
        <v>8737</v>
      </c>
      <c r="C927" s="1" t="s">
        <v>8899</v>
      </c>
      <c r="D927" s="1" t="s">
        <v>8900</v>
      </c>
    </row>
    <row r="928" spans="1:4" x14ac:dyDescent="0.2">
      <c r="A928" s="1" t="s">
        <v>3208</v>
      </c>
      <c r="B928" s="1" t="s">
        <v>8901</v>
      </c>
      <c r="C928" s="1" t="s">
        <v>8902</v>
      </c>
      <c r="D928" s="1" t="s">
        <v>8903</v>
      </c>
    </row>
    <row r="929" spans="1:4" x14ac:dyDescent="0.2">
      <c r="A929" s="1" t="s">
        <v>3209</v>
      </c>
      <c r="B929" s="1" t="s">
        <v>8904</v>
      </c>
      <c r="C929" s="1" t="s">
        <v>8905</v>
      </c>
      <c r="D929" s="1" t="s">
        <v>8906</v>
      </c>
    </row>
    <row r="930" spans="1:4" x14ac:dyDescent="0.2">
      <c r="A930" s="1" t="s">
        <v>3210</v>
      </c>
      <c r="B930" s="1" t="s">
        <v>8907</v>
      </c>
      <c r="C930" s="1" t="s">
        <v>8908</v>
      </c>
      <c r="D930" s="1" t="s">
        <v>8909</v>
      </c>
    </row>
    <row r="931" spans="1:4" x14ac:dyDescent="0.2">
      <c r="A931" s="1" t="s">
        <v>3211</v>
      </c>
      <c r="B931" s="1" t="s">
        <v>8707</v>
      </c>
      <c r="C931" s="1" t="s">
        <v>8910</v>
      </c>
      <c r="D931" s="1" t="s">
        <v>8911</v>
      </c>
    </row>
    <row r="932" spans="1:4" x14ac:dyDescent="0.2">
      <c r="A932" s="1" t="s">
        <v>3212</v>
      </c>
      <c r="B932" s="1" t="s">
        <v>8912</v>
      </c>
      <c r="C932" s="1" t="s">
        <v>8913</v>
      </c>
      <c r="D932" s="1" t="s">
        <v>8914</v>
      </c>
    </row>
    <row r="933" spans="1:4" x14ac:dyDescent="0.2">
      <c r="A933" s="1" t="s">
        <v>3213</v>
      </c>
      <c r="B933" s="1" t="s">
        <v>8504</v>
      </c>
      <c r="C933" s="1" t="s">
        <v>8915</v>
      </c>
      <c r="D933" s="1" t="s">
        <v>8916</v>
      </c>
    </row>
    <row r="934" spans="1:4" x14ac:dyDescent="0.2">
      <c r="A934" s="1" t="s">
        <v>3214</v>
      </c>
      <c r="B934" s="1" t="s">
        <v>8917</v>
      </c>
      <c r="C934" s="1" t="s">
        <v>8918</v>
      </c>
      <c r="D934" s="1" t="s">
        <v>8919</v>
      </c>
    </row>
    <row r="935" spans="1:4" x14ac:dyDescent="0.2">
      <c r="A935" s="1" t="s">
        <v>3215</v>
      </c>
      <c r="B935" s="1" t="s">
        <v>8920</v>
      </c>
      <c r="C935" s="1" t="s">
        <v>8921</v>
      </c>
      <c r="D935" s="1" t="s">
        <v>8922</v>
      </c>
    </row>
    <row r="936" spans="1:4" x14ac:dyDescent="0.2">
      <c r="A936" s="1" t="s">
        <v>3216</v>
      </c>
      <c r="B936" s="1" t="s">
        <v>8923</v>
      </c>
      <c r="C936" s="1" t="s">
        <v>8924</v>
      </c>
      <c r="D936" s="1" t="s">
        <v>8925</v>
      </c>
    </row>
    <row r="937" spans="1:4" x14ac:dyDescent="0.2">
      <c r="A937" s="1" t="s">
        <v>3217</v>
      </c>
      <c r="B937" s="1" t="s">
        <v>8926</v>
      </c>
      <c r="C937" s="1" t="s">
        <v>8927</v>
      </c>
      <c r="D937" s="1" t="s">
        <v>8928</v>
      </c>
    </row>
    <row r="938" spans="1:4" x14ac:dyDescent="0.2">
      <c r="A938" s="1" t="s">
        <v>3218</v>
      </c>
      <c r="B938" s="1" t="s">
        <v>8929</v>
      </c>
      <c r="C938" s="1" t="s">
        <v>8930</v>
      </c>
    </row>
    <row r="939" spans="1:4" x14ac:dyDescent="0.2">
      <c r="A939" s="1" t="s">
        <v>3219</v>
      </c>
      <c r="B939" s="1" t="s">
        <v>8931</v>
      </c>
      <c r="C939" s="1" t="s">
        <v>8932</v>
      </c>
      <c r="D939" s="1" t="s">
        <v>8933</v>
      </c>
    </row>
    <row r="940" spans="1:4" x14ac:dyDescent="0.2">
      <c r="A940" s="1" t="s">
        <v>3220</v>
      </c>
      <c r="B940" s="1" t="s">
        <v>8934</v>
      </c>
      <c r="C940" s="1" t="s">
        <v>7239</v>
      </c>
      <c r="D940" s="1" t="s">
        <v>8935</v>
      </c>
    </row>
    <row r="941" spans="1:4" x14ac:dyDescent="0.2">
      <c r="A941" s="1" t="s">
        <v>3221</v>
      </c>
      <c r="B941" s="1" t="s">
        <v>8936</v>
      </c>
      <c r="C941" s="1" t="s">
        <v>8937</v>
      </c>
    </row>
    <row r="942" spans="1:4" x14ac:dyDescent="0.2">
      <c r="A942" s="1" t="s">
        <v>3222</v>
      </c>
      <c r="B942" s="1" t="s">
        <v>7100</v>
      </c>
      <c r="C942" s="1" t="s">
        <v>8469</v>
      </c>
      <c r="D942" s="1" t="s">
        <v>8938</v>
      </c>
    </row>
    <row r="943" spans="1:4" x14ac:dyDescent="0.2">
      <c r="A943" s="1" t="s">
        <v>3223</v>
      </c>
      <c r="B943" s="1" t="s">
        <v>8939</v>
      </c>
      <c r="C943" s="1" t="s">
        <v>8940</v>
      </c>
      <c r="D943" s="1" t="s">
        <v>8941</v>
      </c>
    </row>
    <row r="944" spans="1:4" x14ac:dyDescent="0.2">
      <c r="A944" s="1" t="s">
        <v>3224</v>
      </c>
      <c r="B944" s="1" t="s">
        <v>8942</v>
      </c>
      <c r="C944" s="1" t="s">
        <v>6955</v>
      </c>
      <c r="D944" s="1" t="s">
        <v>8943</v>
      </c>
    </row>
    <row r="945" spans="1:4" x14ac:dyDescent="0.2">
      <c r="A945" s="1" t="s">
        <v>3225</v>
      </c>
      <c r="B945" s="1" t="s">
        <v>8944</v>
      </c>
      <c r="C945" s="1" t="s">
        <v>8945</v>
      </c>
      <c r="D945" s="1" t="s">
        <v>8946</v>
      </c>
    </row>
    <row r="946" spans="1:4" x14ac:dyDescent="0.2">
      <c r="A946" s="1" t="s">
        <v>3226</v>
      </c>
      <c r="B946" s="1" t="s">
        <v>8947</v>
      </c>
      <c r="C946" s="1" t="s">
        <v>8948</v>
      </c>
      <c r="D946" s="1" t="s">
        <v>8949</v>
      </c>
    </row>
    <row r="947" spans="1:4" x14ac:dyDescent="0.2">
      <c r="A947" s="1" t="s">
        <v>3227</v>
      </c>
      <c r="B947" s="1" t="s">
        <v>8950</v>
      </c>
      <c r="C947" s="1" t="s">
        <v>8951</v>
      </c>
      <c r="D947" s="1" t="s">
        <v>8952</v>
      </c>
    </row>
    <row r="948" spans="1:4" x14ac:dyDescent="0.2">
      <c r="A948" s="1" t="s">
        <v>3228</v>
      </c>
      <c r="B948" s="1" t="s">
        <v>8953</v>
      </c>
      <c r="C948" s="1" t="s">
        <v>8064</v>
      </c>
    </row>
    <row r="949" spans="1:4" x14ac:dyDescent="0.2">
      <c r="A949" s="1" t="s">
        <v>3229</v>
      </c>
      <c r="B949" s="1" t="s">
        <v>8954</v>
      </c>
      <c r="C949" s="1" t="s">
        <v>8955</v>
      </c>
      <c r="D949" s="1" t="s">
        <v>8956</v>
      </c>
    </row>
    <row r="950" spans="1:4" x14ac:dyDescent="0.2">
      <c r="A950" s="1" t="s">
        <v>3230</v>
      </c>
      <c r="B950" s="1" t="s">
        <v>8957</v>
      </c>
      <c r="C950" s="1" t="s">
        <v>8958</v>
      </c>
      <c r="D950" s="1" t="s">
        <v>8959</v>
      </c>
    </row>
    <row r="951" spans="1:4" x14ac:dyDescent="0.2">
      <c r="A951" s="1" t="s">
        <v>3231</v>
      </c>
      <c r="B951" s="1" t="s">
        <v>8960</v>
      </c>
      <c r="C951" s="1" t="s">
        <v>8961</v>
      </c>
      <c r="D951" s="1" t="s">
        <v>8962</v>
      </c>
    </row>
    <row r="952" spans="1:4" x14ac:dyDescent="0.2">
      <c r="A952" s="1" t="s">
        <v>3232</v>
      </c>
      <c r="B952" s="1" t="s">
        <v>8963</v>
      </c>
      <c r="C952" s="1" t="s">
        <v>8964</v>
      </c>
    </row>
    <row r="953" spans="1:4" x14ac:dyDescent="0.2">
      <c r="A953" s="1" t="s">
        <v>3233</v>
      </c>
      <c r="B953" s="1" t="s">
        <v>8965</v>
      </c>
      <c r="C953" s="1" t="s">
        <v>8966</v>
      </c>
      <c r="D953" s="1" t="s">
        <v>8967</v>
      </c>
    </row>
    <row r="954" spans="1:4" x14ac:dyDescent="0.2">
      <c r="A954" s="1" t="s">
        <v>3234</v>
      </c>
      <c r="B954" s="1" t="s">
        <v>8968</v>
      </c>
      <c r="C954" s="1" t="s">
        <v>6577</v>
      </c>
    </row>
    <row r="955" spans="1:4" x14ac:dyDescent="0.2">
      <c r="A955" s="1" t="s">
        <v>3235</v>
      </c>
      <c r="B955" s="1" t="s">
        <v>8969</v>
      </c>
      <c r="C955" s="1" t="s">
        <v>8970</v>
      </c>
      <c r="D955" s="1" t="s">
        <v>8971</v>
      </c>
    </row>
    <row r="956" spans="1:4" x14ac:dyDescent="0.2">
      <c r="A956" s="1" t="s">
        <v>3236</v>
      </c>
      <c r="B956" s="1" t="s">
        <v>8972</v>
      </c>
      <c r="C956" s="1" t="s">
        <v>8973</v>
      </c>
      <c r="D956" s="1" t="s">
        <v>8974</v>
      </c>
    </row>
    <row r="957" spans="1:4" x14ac:dyDescent="0.2">
      <c r="A957" s="1" t="s">
        <v>3237</v>
      </c>
      <c r="B957" s="1" t="s">
        <v>8975</v>
      </c>
      <c r="C957" s="1" t="s">
        <v>8976</v>
      </c>
      <c r="D957" s="1" t="s">
        <v>8977</v>
      </c>
    </row>
    <row r="958" spans="1:4" x14ac:dyDescent="0.2">
      <c r="A958" s="1" t="s">
        <v>3238</v>
      </c>
      <c r="B958" s="1" t="s">
        <v>7875</v>
      </c>
      <c r="C958" s="1" t="s">
        <v>8978</v>
      </c>
      <c r="D958" s="1" t="s">
        <v>8979</v>
      </c>
    </row>
    <row r="959" spans="1:4" x14ac:dyDescent="0.2">
      <c r="A959" s="1" t="s">
        <v>3239</v>
      </c>
      <c r="B959" s="1" t="s">
        <v>8980</v>
      </c>
      <c r="C959" s="1" t="s">
        <v>8981</v>
      </c>
      <c r="D959" s="1" t="s">
        <v>8982</v>
      </c>
    </row>
    <row r="960" spans="1:4" x14ac:dyDescent="0.2">
      <c r="A960" s="1" t="s">
        <v>3240</v>
      </c>
      <c r="B960" s="1" t="s">
        <v>8983</v>
      </c>
      <c r="C960" s="1" t="s">
        <v>6577</v>
      </c>
    </row>
    <row r="961" spans="1:4" x14ac:dyDescent="0.2">
      <c r="A961" s="1" t="s">
        <v>3241</v>
      </c>
      <c r="B961" s="1" t="s">
        <v>8984</v>
      </c>
      <c r="C961" s="1" t="s">
        <v>6577</v>
      </c>
    </row>
    <row r="962" spans="1:4" x14ac:dyDescent="0.2">
      <c r="A962" s="1" t="s">
        <v>3242</v>
      </c>
      <c r="B962" s="1" t="s">
        <v>8985</v>
      </c>
      <c r="C962" s="1" t="s">
        <v>8986</v>
      </c>
      <c r="D962" s="1" t="s">
        <v>8987</v>
      </c>
    </row>
    <row r="963" spans="1:4" x14ac:dyDescent="0.2">
      <c r="A963" s="1" t="s">
        <v>3243</v>
      </c>
      <c r="B963" s="1" t="s">
        <v>6722</v>
      </c>
      <c r="C963" s="1" t="s">
        <v>8988</v>
      </c>
      <c r="D963" s="1" t="s">
        <v>8989</v>
      </c>
    </row>
    <row r="964" spans="1:4" x14ac:dyDescent="0.2">
      <c r="A964" s="1" t="s">
        <v>3244</v>
      </c>
      <c r="B964" s="1" t="s">
        <v>8990</v>
      </c>
      <c r="C964" s="1" t="s">
        <v>8991</v>
      </c>
      <c r="D964" s="1" t="s">
        <v>8992</v>
      </c>
    </row>
    <row r="965" spans="1:4" x14ac:dyDescent="0.2">
      <c r="A965" s="1" t="s">
        <v>3245</v>
      </c>
      <c r="B965" s="1" t="s">
        <v>7072</v>
      </c>
      <c r="C965" s="1" t="s">
        <v>6577</v>
      </c>
    </row>
    <row r="966" spans="1:4" x14ac:dyDescent="0.2">
      <c r="A966" s="1" t="s">
        <v>3246</v>
      </c>
      <c r="B966" s="1" t="s">
        <v>8993</v>
      </c>
      <c r="C966" s="1" t="s">
        <v>8994</v>
      </c>
      <c r="D966" s="1" t="s">
        <v>8995</v>
      </c>
    </row>
    <row r="967" spans="1:4" x14ac:dyDescent="0.2">
      <c r="A967" s="1" t="s">
        <v>3247</v>
      </c>
      <c r="B967" s="1" t="s">
        <v>7667</v>
      </c>
      <c r="C967" s="1" t="s">
        <v>8996</v>
      </c>
    </row>
    <row r="968" spans="1:4" x14ac:dyDescent="0.2">
      <c r="A968" s="1" t="s">
        <v>3248</v>
      </c>
      <c r="B968" s="1" t="s">
        <v>8997</v>
      </c>
      <c r="C968" s="1" t="s">
        <v>8998</v>
      </c>
    </row>
    <row r="969" spans="1:4" x14ac:dyDescent="0.2">
      <c r="A969" s="1" t="s">
        <v>3249</v>
      </c>
      <c r="B969" s="1" t="s">
        <v>8788</v>
      </c>
      <c r="C969" s="1" t="s">
        <v>8999</v>
      </c>
      <c r="D969" s="1" t="s">
        <v>9000</v>
      </c>
    </row>
    <row r="970" spans="1:4" x14ac:dyDescent="0.2">
      <c r="A970" s="1" t="s">
        <v>3250</v>
      </c>
      <c r="B970" s="1" t="s">
        <v>9001</v>
      </c>
      <c r="C970" s="1" t="s">
        <v>6856</v>
      </c>
      <c r="D970" s="1" t="s">
        <v>9002</v>
      </c>
    </row>
    <row r="971" spans="1:4" x14ac:dyDescent="0.2">
      <c r="A971" s="1" t="s">
        <v>3251</v>
      </c>
      <c r="B971" s="1" t="s">
        <v>9003</v>
      </c>
      <c r="C971" s="1" t="s">
        <v>9004</v>
      </c>
      <c r="D971" s="1" t="s">
        <v>9005</v>
      </c>
    </row>
    <row r="972" spans="1:4" x14ac:dyDescent="0.2">
      <c r="A972" s="1" t="s">
        <v>3252</v>
      </c>
      <c r="B972" s="1" t="s">
        <v>9006</v>
      </c>
      <c r="C972" s="1" t="s">
        <v>6577</v>
      </c>
      <c r="D972" s="1" t="s">
        <v>9007</v>
      </c>
    </row>
    <row r="973" spans="1:4" x14ac:dyDescent="0.2">
      <c r="A973" s="1" t="s">
        <v>3253</v>
      </c>
      <c r="B973" s="1" t="s">
        <v>7687</v>
      </c>
      <c r="C973" s="1" t="s">
        <v>7748</v>
      </c>
      <c r="D973" s="1" t="s">
        <v>9008</v>
      </c>
    </row>
    <row r="974" spans="1:4" x14ac:dyDescent="0.2">
      <c r="A974" s="1" t="s">
        <v>3254</v>
      </c>
      <c r="B974" s="1" t="s">
        <v>9009</v>
      </c>
      <c r="C974" s="1" t="s">
        <v>8641</v>
      </c>
    </row>
    <row r="975" spans="1:4" x14ac:dyDescent="0.2">
      <c r="A975" s="1" t="s">
        <v>3255</v>
      </c>
      <c r="B975" s="1" t="s">
        <v>9010</v>
      </c>
      <c r="C975" s="1" t="s">
        <v>9011</v>
      </c>
      <c r="D975" s="1" t="s">
        <v>9012</v>
      </c>
    </row>
    <row r="976" spans="1:4" x14ac:dyDescent="0.2">
      <c r="A976" s="1" t="s">
        <v>3256</v>
      </c>
      <c r="B976" s="1" t="s">
        <v>7173</v>
      </c>
      <c r="C976" s="1" t="s">
        <v>9013</v>
      </c>
    </row>
    <row r="977" spans="1:4" x14ac:dyDescent="0.2">
      <c r="A977" s="1" t="s">
        <v>3257</v>
      </c>
      <c r="B977" s="1" t="s">
        <v>9014</v>
      </c>
      <c r="C977" s="1" t="s">
        <v>9015</v>
      </c>
      <c r="D977" s="1" t="s">
        <v>9016</v>
      </c>
    </row>
    <row r="978" spans="1:4" x14ac:dyDescent="0.2">
      <c r="A978" s="1" t="s">
        <v>3258</v>
      </c>
      <c r="B978" s="1" t="s">
        <v>9017</v>
      </c>
      <c r="C978" s="1" t="s">
        <v>8789</v>
      </c>
      <c r="D978" s="1" t="s">
        <v>9018</v>
      </c>
    </row>
    <row r="979" spans="1:4" x14ac:dyDescent="0.2">
      <c r="A979" s="1" t="s">
        <v>3259</v>
      </c>
      <c r="B979" s="1" t="s">
        <v>9019</v>
      </c>
      <c r="C979" s="1" t="s">
        <v>9020</v>
      </c>
      <c r="D979" s="1" t="s">
        <v>9021</v>
      </c>
    </row>
    <row r="980" spans="1:4" x14ac:dyDescent="0.2">
      <c r="A980" s="1" t="s">
        <v>3260</v>
      </c>
      <c r="B980" s="1" t="s">
        <v>8953</v>
      </c>
      <c r="C980" s="1" t="s">
        <v>9022</v>
      </c>
      <c r="D980" s="1" t="s">
        <v>9023</v>
      </c>
    </row>
    <row r="981" spans="1:4" x14ac:dyDescent="0.2">
      <c r="A981" s="1" t="s">
        <v>3261</v>
      </c>
      <c r="B981" s="1" t="s">
        <v>9024</v>
      </c>
      <c r="C981" s="1" t="s">
        <v>9025</v>
      </c>
    </row>
    <row r="982" spans="1:4" x14ac:dyDescent="0.2">
      <c r="A982" s="1" t="s">
        <v>3262</v>
      </c>
      <c r="B982" s="1" t="s">
        <v>9026</v>
      </c>
      <c r="C982" s="1" t="s">
        <v>7398</v>
      </c>
      <c r="D982" s="1" t="s">
        <v>9027</v>
      </c>
    </row>
    <row r="983" spans="1:4" x14ac:dyDescent="0.2">
      <c r="A983" s="1" t="s">
        <v>3263</v>
      </c>
      <c r="B983" s="1" t="s">
        <v>9028</v>
      </c>
      <c r="C983" s="1" t="s">
        <v>9029</v>
      </c>
    </row>
    <row r="984" spans="1:4" x14ac:dyDescent="0.2">
      <c r="A984" s="1" t="s">
        <v>3264</v>
      </c>
      <c r="B984" s="1" t="s">
        <v>9030</v>
      </c>
      <c r="C984" s="1" t="s">
        <v>9031</v>
      </c>
    </row>
    <row r="985" spans="1:4" x14ac:dyDescent="0.2">
      <c r="A985" s="1" t="s">
        <v>3265</v>
      </c>
      <c r="B985" s="1" t="s">
        <v>9032</v>
      </c>
      <c r="C985" s="1" t="s">
        <v>9033</v>
      </c>
      <c r="D985" s="1" t="s">
        <v>9034</v>
      </c>
    </row>
    <row r="986" spans="1:4" x14ac:dyDescent="0.2">
      <c r="A986" s="1" t="s">
        <v>3266</v>
      </c>
      <c r="B986" s="1" t="s">
        <v>9035</v>
      </c>
      <c r="C986" s="1" t="s">
        <v>9036</v>
      </c>
    </row>
    <row r="987" spans="1:4" x14ac:dyDescent="0.2">
      <c r="A987" s="1" t="s">
        <v>3267</v>
      </c>
      <c r="B987" s="1" t="s">
        <v>8215</v>
      </c>
      <c r="C987" s="1" t="s">
        <v>9037</v>
      </c>
    </row>
    <row r="988" spans="1:4" x14ac:dyDescent="0.2">
      <c r="A988" s="1" t="s">
        <v>3268</v>
      </c>
      <c r="B988" s="1" t="s">
        <v>9038</v>
      </c>
      <c r="C988" s="1" t="s">
        <v>9039</v>
      </c>
    </row>
    <row r="989" spans="1:4" x14ac:dyDescent="0.2">
      <c r="A989" s="1" t="s">
        <v>3269</v>
      </c>
      <c r="B989" s="1" t="s">
        <v>6934</v>
      </c>
      <c r="C989" s="1" t="s">
        <v>9040</v>
      </c>
    </row>
    <row r="990" spans="1:4" x14ac:dyDescent="0.2">
      <c r="A990" s="1" t="s">
        <v>3270</v>
      </c>
      <c r="B990" s="1" t="s">
        <v>9041</v>
      </c>
      <c r="C990" s="1" t="s">
        <v>9042</v>
      </c>
      <c r="D990" s="1" t="s">
        <v>9043</v>
      </c>
    </row>
    <row r="991" spans="1:4" x14ac:dyDescent="0.2">
      <c r="A991" s="1" t="s">
        <v>3271</v>
      </c>
      <c r="B991" s="1" t="s">
        <v>9044</v>
      </c>
      <c r="C991" s="1" t="s">
        <v>9045</v>
      </c>
      <c r="D991" s="1" t="s">
        <v>9046</v>
      </c>
    </row>
    <row r="992" spans="1:4" x14ac:dyDescent="0.2">
      <c r="A992" s="1" t="s">
        <v>3272</v>
      </c>
      <c r="B992" s="1" t="s">
        <v>9047</v>
      </c>
      <c r="C992" s="1" t="s">
        <v>9048</v>
      </c>
      <c r="D992" s="1" t="s">
        <v>9049</v>
      </c>
    </row>
    <row r="993" spans="1:4" x14ac:dyDescent="0.2">
      <c r="A993" s="1" t="s">
        <v>3273</v>
      </c>
      <c r="B993" s="1" t="s">
        <v>9050</v>
      </c>
      <c r="C993" s="1" t="s">
        <v>9051</v>
      </c>
      <c r="D993" s="1" t="s">
        <v>9052</v>
      </c>
    </row>
    <row r="994" spans="1:4" x14ac:dyDescent="0.2">
      <c r="A994" s="1" t="s">
        <v>3274</v>
      </c>
      <c r="B994" s="1" t="s">
        <v>9053</v>
      </c>
      <c r="C994" s="1" t="s">
        <v>6577</v>
      </c>
    </row>
    <row r="995" spans="1:4" x14ac:dyDescent="0.2">
      <c r="A995" s="1" t="s">
        <v>3275</v>
      </c>
      <c r="B995" s="1" t="s">
        <v>7692</v>
      </c>
      <c r="C995" s="1" t="s">
        <v>9054</v>
      </c>
      <c r="D995" s="1" t="s">
        <v>9055</v>
      </c>
    </row>
    <row r="996" spans="1:4" x14ac:dyDescent="0.2">
      <c r="A996" s="1" t="s">
        <v>3276</v>
      </c>
      <c r="B996" s="1" t="s">
        <v>9056</v>
      </c>
      <c r="C996" s="1" t="s">
        <v>8211</v>
      </c>
      <c r="D996" s="1" t="s">
        <v>9057</v>
      </c>
    </row>
    <row r="997" spans="1:4" x14ac:dyDescent="0.2">
      <c r="A997" s="1" t="s">
        <v>3277</v>
      </c>
      <c r="B997" s="1" t="s">
        <v>9024</v>
      </c>
      <c r="C997" s="1" t="s">
        <v>9058</v>
      </c>
      <c r="D997" s="1" t="s">
        <v>9059</v>
      </c>
    </row>
    <row r="998" spans="1:4" x14ac:dyDescent="0.2">
      <c r="A998" s="1" t="s">
        <v>3278</v>
      </c>
      <c r="B998" s="1" t="s">
        <v>8242</v>
      </c>
      <c r="C998" s="1" t="s">
        <v>6577</v>
      </c>
      <c r="D998" s="1" t="s">
        <v>9060</v>
      </c>
    </row>
    <row r="999" spans="1:4" x14ac:dyDescent="0.2">
      <c r="A999" s="1" t="s">
        <v>3279</v>
      </c>
      <c r="B999" s="1" t="s">
        <v>9061</v>
      </c>
      <c r="C999" s="1" t="s">
        <v>9062</v>
      </c>
      <c r="D999" s="1" t="s">
        <v>9063</v>
      </c>
    </row>
    <row r="1000" spans="1:4" x14ac:dyDescent="0.2">
      <c r="A1000" s="1" t="s">
        <v>3280</v>
      </c>
      <c r="B1000" s="1" t="s">
        <v>9064</v>
      </c>
      <c r="C1000" s="1" t="s">
        <v>9065</v>
      </c>
      <c r="D1000" s="1" t="s">
        <v>9066</v>
      </c>
    </row>
    <row r="1001" spans="1:4" x14ac:dyDescent="0.2">
      <c r="A1001" s="1" t="s">
        <v>3281</v>
      </c>
      <c r="B1001" s="1" t="s">
        <v>9067</v>
      </c>
      <c r="C1001" s="1" t="s">
        <v>9068</v>
      </c>
      <c r="D1001" s="1" t="s">
        <v>9069</v>
      </c>
    </row>
    <row r="1002" spans="1:4" x14ac:dyDescent="0.2">
      <c r="A1002" s="1" t="s">
        <v>3282</v>
      </c>
      <c r="B1002" s="1" t="s">
        <v>9070</v>
      </c>
      <c r="C1002" s="1" t="s">
        <v>9071</v>
      </c>
      <c r="D1002" s="1" t="s">
        <v>9072</v>
      </c>
    </row>
    <row r="1003" spans="1:4" x14ac:dyDescent="0.2">
      <c r="A1003" s="1" t="s">
        <v>3283</v>
      </c>
      <c r="B1003" s="1" t="s">
        <v>9073</v>
      </c>
      <c r="C1003" s="1" t="s">
        <v>9074</v>
      </c>
      <c r="D1003" s="1" t="s">
        <v>9075</v>
      </c>
    </row>
    <row r="1004" spans="1:4" x14ac:dyDescent="0.2">
      <c r="A1004" s="1" t="s">
        <v>3284</v>
      </c>
      <c r="B1004" s="1" t="s">
        <v>7721</v>
      </c>
      <c r="C1004" s="1" t="s">
        <v>9076</v>
      </c>
      <c r="D1004" s="1" t="s">
        <v>9077</v>
      </c>
    </row>
    <row r="1005" spans="1:4" x14ac:dyDescent="0.2">
      <c r="A1005" s="1" t="s">
        <v>3285</v>
      </c>
      <c r="B1005" s="1" t="s">
        <v>9078</v>
      </c>
      <c r="C1005" s="1" t="s">
        <v>9079</v>
      </c>
      <c r="D1005" s="1" t="s">
        <v>9080</v>
      </c>
    </row>
    <row r="1006" spans="1:4" x14ac:dyDescent="0.2">
      <c r="A1006" s="1" t="s">
        <v>3286</v>
      </c>
      <c r="B1006" s="1" t="s">
        <v>9081</v>
      </c>
      <c r="C1006" s="1" t="s">
        <v>9082</v>
      </c>
      <c r="D1006" s="1" t="s">
        <v>9083</v>
      </c>
    </row>
    <row r="1007" spans="1:4" x14ac:dyDescent="0.2">
      <c r="A1007" s="1" t="s">
        <v>3287</v>
      </c>
      <c r="B1007" s="1" t="s">
        <v>9084</v>
      </c>
      <c r="C1007" s="1" t="s">
        <v>9085</v>
      </c>
      <c r="D1007" s="1" t="s">
        <v>9086</v>
      </c>
    </row>
    <row r="1008" spans="1:4" x14ac:dyDescent="0.2">
      <c r="A1008" s="1" t="s">
        <v>3288</v>
      </c>
      <c r="B1008" s="1" t="s">
        <v>9087</v>
      </c>
      <c r="C1008" s="1" t="s">
        <v>6697</v>
      </c>
    </row>
    <row r="1009" spans="1:4" x14ac:dyDescent="0.2">
      <c r="A1009" s="1" t="s">
        <v>3289</v>
      </c>
      <c r="B1009" s="1" t="s">
        <v>9088</v>
      </c>
      <c r="C1009" s="1" t="s">
        <v>9089</v>
      </c>
      <c r="D1009" s="1" t="s">
        <v>9090</v>
      </c>
    </row>
    <row r="1010" spans="1:4" x14ac:dyDescent="0.2">
      <c r="A1010" s="1" t="s">
        <v>3290</v>
      </c>
      <c r="B1010" s="1" t="s">
        <v>9091</v>
      </c>
      <c r="C1010" s="1" t="s">
        <v>9092</v>
      </c>
      <c r="D1010" s="1" t="s">
        <v>9093</v>
      </c>
    </row>
    <row r="1011" spans="1:4" x14ac:dyDescent="0.2">
      <c r="A1011" s="1" t="s">
        <v>3291</v>
      </c>
      <c r="B1011" s="1" t="s">
        <v>9094</v>
      </c>
      <c r="C1011" s="1" t="s">
        <v>9095</v>
      </c>
      <c r="D1011" s="1" t="s">
        <v>9096</v>
      </c>
    </row>
    <row r="1012" spans="1:4" x14ac:dyDescent="0.2">
      <c r="A1012" s="1" t="s">
        <v>3292</v>
      </c>
      <c r="B1012" s="1" t="s">
        <v>9097</v>
      </c>
      <c r="C1012" s="1" t="s">
        <v>7372</v>
      </c>
      <c r="D1012" s="1" t="s">
        <v>9098</v>
      </c>
    </row>
    <row r="1013" spans="1:4" x14ac:dyDescent="0.2">
      <c r="A1013" s="1" t="s">
        <v>3293</v>
      </c>
      <c r="B1013" s="1" t="s">
        <v>9099</v>
      </c>
      <c r="C1013" s="1" t="s">
        <v>9100</v>
      </c>
      <c r="D1013" s="1" t="s">
        <v>9101</v>
      </c>
    </row>
    <row r="1014" spans="1:4" x14ac:dyDescent="0.2">
      <c r="A1014" s="1" t="s">
        <v>3294</v>
      </c>
      <c r="B1014" s="1" t="s">
        <v>9102</v>
      </c>
      <c r="C1014" s="1" t="s">
        <v>9103</v>
      </c>
      <c r="D1014" s="1" t="s">
        <v>9104</v>
      </c>
    </row>
    <row r="1015" spans="1:4" x14ac:dyDescent="0.2">
      <c r="A1015" s="1" t="s">
        <v>3295</v>
      </c>
      <c r="B1015" s="1" t="s">
        <v>9105</v>
      </c>
      <c r="C1015" s="1" t="s">
        <v>9106</v>
      </c>
    </row>
    <row r="1016" spans="1:4" x14ac:dyDescent="0.2">
      <c r="A1016" s="1" t="s">
        <v>3296</v>
      </c>
      <c r="B1016" s="1" t="s">
        <v>9107</v>
      </c>
      <c r="C1016" s="1" t="s">
        <v>9108</v>
      </c>
      <c r="D1016" s="1" t="s">
        <v>9109</v>
      </c>
    </row>
    <row r="1017" spans="1:4" x14ac:dyDescent="0.2">
      <c r="A1017" s="1" t="s">
        <v>3297</v>
      </c>
      <c r="B1017" s="1" t="s">
        <v>9110</v>
      </c>
      <c r="C1017" s="1" t="s">
        <v>9111</v>
      </c>
      <c r="D1017" s="1" t="s">
        <v>9112</v>
      </c>
    </row>
    <row r="1018" spans="1:4" x14ac:dyDescent="0.2">
      <c r="A1018" s="1" t="s">
        <v>3298</v>
      </c>
      <c r="B1018" s="1" t="s">
        <v>9113</v>
      </c>
      <c r="C1018" s="1" t="s">
        <v>9114</v>
      </c>
      <c r="D1018" s="1" t="s">
        <v>9115</v>
      </c>
    </row>
    <row r="1019" spans="1:4" x14ac:dyDescent="0.2">
      <c r="A1019" s="1" t="s">
        <v>3299</v>
      </c>
      <c r="B1019" s="1" t="s">
        <v>9116</v>
      </c>
      <c r="C1019" s="1" t="s">
        <v>9117</v>
      </c>
      <c r="D1019" s="1" t="s">
        <v>9118</v>
      </c>
    </row>
    <row r="1020" spans="1:4" x14ac:dyDescent="0.2">
      <c r="A1020" s="1" t="s">
        <v>3300</v>
      </c>
      <c r="B1020" s="1" t="s">
        <v>9119</v>
      </c>
      <c r="C1020" s="1" t="s">
        <v>6577</v>
      </c>
    </row>
    <row r="1021" spans="1:4" x14ac:dyDescent="0.2">
      <c r="A1021" s="1" t="s">
        <v>3301</v>
      </c>
      <c r="B1021" s="1" t="s">
        <v>7421</v>
      </c>
      <c r="C1021" s="1" t="s">
        <v>6577</v>
      </c>
    </row>
    <row r="1022" spans="1:4" x14ac:dyDescent="0.2">
      <c r="A1022" s="1" t="s">
        <v>3302</v>
      </c>
      <c r="B1022" s="1" t="s">
        <v>7687</v>
      </c>
      <c r="C1022" s="1" t="s">
        <v>6577</v>
      </c>
    </row>
    <row r="1023" spans="1:4" x14ac:dyDescent="0.2">
      <c r="A1023" s="1" t="s">
        <v>3303</v>
      </c>
      <c r="B1023" s="1" t="s">
        <v>9120</v>
      </c>
      <c r="C1023" s="1" t="s">
        <v>9121</v>
      </c>
      <c r="D1023" s="1" t="s">
        <v>9122</v>
      </c>
    </row>
    <row r="1024" spans="1:4" x14ac:dyDescent="0.2">
      <c r="A1024" s="1" t="s">
        <v>3304</v>
      </c>
      <c r="B1024" s="1" t="s">
        <v>9123</v>
      </c>
      <c r="C1024" s="1" t="s">
        <v>9124</v>
      </c>
      <c r="D1024" s="1" t="s">
        <v>9125</v>
      </c>
    </row>
    <row r="1025" spans="1:4" x14ac:dyDescent="0.2">
      <c r="A1025" s="1" t="s">
        <v>3305</v>
      </c>
      <c r="B1025" s="1" t="s">
        <v>9126</v>
      </c>
      <c r="C1025" s="1" t="s">
        <v>9127</v>
      </c>
      <c r="D1025" s="1" t="s">
        <v>9128</v>
      </c>
    </row>
    <row r="1026" spans="1:4" x14ac:dyDescent="0.2">
      <c r="A1026" s="1" t="s">
        <v>3306</v>
      </c>
      <c r="B1026" s="1" t="s">
        <v>9129</v>
      </c>
      <c r="C1026" s="1" t="s">
        <v>9130</v>
      </c>
      <c r="D1026" s="1" t="s">
        <v>9131</v>
      </c>
    </row>
    <row r="1027" spans="1:4" x14ac:dyDescent="0.2">
      <c r="A1027" s="1" t="s">
        <v>3307</v>
      </c>
      <c r="B1027" s="1" t="s">
        <v>9132</v>
      </c>
      <c r="C1027" s="1" t="s">
        <v>9133</v>
      </c>
      <c r="D1027" s="1" t="s">
        <v>9134</v>
      </c>
    </row>
    <row r="1028" spans="1:4" x14ac:dyDescent="0.2">
      <c r="A1028" s="1" t="s">
        <v>3308</v>
      </c>
      <c r="B1028" s="1" t="s">
        <v>9135</v>
      </c>
      <c r="C1028" s="1" t="s">
        <v>9136</v>
      </c>
    </row>
    <row r="1029" spans="1:4" x14ac:dyDescent="0.2">
      <c r="A1029" s="1" t="s">
        <v>3309</v>
      </c>
      <c r="B1029" s="1" t="s">
        <v>9137</v>
      </c>
      <c r="C1029" s="1" t="s">
        <v>9138</v>
      </c>
      <c r="D1029" s="1" t="s">
        <v>9139</v>
      </c>
    </row>
    <row r="1030" spans="1:4" x14ac:dyDescent="0.2">
      <c r="A1030" s="1" t="s">
        <v>3310</v>
      </c>
      <c r="B1030" s="1" t="s">
        <v>9140</v>
      </c>
      <c r="C1030" s="1" t="s">
        <v>9141</v>
      </c>
      <c r="D1030" s="1" t="s">
        <v>9142</v>
      </c>
    </row>
    <row r="1031" spans="1:4" x14ac:dyDescent="0.2">
      <c r="A1031" s="1" t="s">
        <v>3311</v>
      </c>
      <c r="B1031" s="1" t="s">
        <v>9143</v>
      </c>
      <c r="C1031" s="1" t="s">
        <v>6595</v>
      </c>
    </row>
    <row r="1032" spans="1:4" x14ac:dyDescent="0.2">
      <c r="A1032" s="1" t="s">
        <v>3312</v>
      </c>
      <c r="B1032" s="1" t="s">
        <v>9144</v>
      </c>
      <c r="C1032" s="1" t="s">
        <v>9145</v>
      </c>
      <c r="D1032" s="1" t="s">
        <v>9146</v>
      </c>
    </row>
    <row r="1033" spans="1:4" x14ac:dyDescent="0.2">
      <c r="A1033" s="1" t="s">
        <v>3313</v>
      </c>
      <c r="B1033" s="1" t="s">
        <v>9147</v>
      </c>
      <c r="C1033" s="1" t="s">
        <v>9148</v>
      </c>
    </row>
    <row r="1034" spans="1:4" x14ac:dyDescent="0.2">
      <c r="A1034" s="1" t="s">
        <v>3314</v>
      </c>
      <c r="B1034" s="1" t="s">
        <v>9149</v>
      </c>
      <c r="C1034" s="1" t="s">
        <v>9150</v>
      </c>
      <c r="D1034" s="1" t="s">
        <v>9151</v>
      </c>
    </row>
    <row r="1035" spans="1:4" x14ac:dyDescent="0.2">
      <c r="A1035" s="1" t="s">
        <v>3315</v>
      </c>
      <c r="B1035" s="1" t="s">
        <v>9152</v>
      </c>
      <c r="C1035" s="1" t="s">
        <v>9153</v>
      </c>
      <c r="D1035" s="1" t="s">
        <v>9154</v>
      </c>
    </row>
    <row r="1036" spans="1:4" x14ac:dyDescent="0.2">
      <c r="A1036" s="1" t="s">
        <v>3316</v>
      </c>
      <c r="B1036" s="1" t="s">
        <v>9155</v>
      </c>
      <c r="C1036" s="1" t="s">
        <v>9156</v>
      </c>
      <c r="D1036" s="1" t="s">
        <v>9157</v>
      </c>
    </row>
    <row r="1037" spans="1:4" x14ac:dyDescent="0.2">
      <c r="A1037" s="1" t="s">
        <v>3317</v>
      </c>
      <c r="B1037" s="1" t="s">
        <v>8719</v>
      </c>
      <c r="C1037" s="1" t="s">
        <v>9158</v>
      </c>
      <c r="D1037" s="1" t="s">
        <v>9159</v>
      </c>
    </row>
    <row r="1038" spans="1:4" x14ac:dyDescent="0.2">
      <c r="A1038" s="1" t="s">
        <v>3318</v>
      </c>
      <c r="B1038" s="1" t="s">
        <v>8476</v>
      </c>
      <c r="C1038" s="1" t="s">
        <v>6697</v>
      </c>
    </row>
    <row r="1039" spans="1:4" x14ac:dyDescent="0.2">
      <c r="A1039" s="1" t="s">
        <v>3319</v>
      </c>
      <c r="B1039" s="1" t="s">
        <v>9160</v>
      </c>
      <c r="C1039" s="1" t="s">
        <v>9161</v>
      </c>
      <c r="D1039" s="1" t="s">
        <v>9162</v>
      </c>
    </row>
    <row r="1040" spans="1:4" x14ac:dyDescent="0.2">
      <c r="A1040" s="1" t="s">
        <v>3320</v>
      </c>
      <c r="B1040" s="1" t="s">
        <v>8066</v>
      </c>
      <c r="C1040" s="1" t="s">
        <v>9163</v>
      </c>
      <c r="D1040" s="1" t="s">
        <v>9164</v>
      </c>
    </row>
    <row r="1041" spans="1:4" x14ac:dyDescent="0.2">
      <c r="A1041" s="1" t="s">
        <v>3321</v>
      </c>
      <c r="B1041" s="1" t="s">
        <v>9165</v>
      </c>
      <c r="C1041" s="1" t="s">
        <v>9166</v>
      </c>
      <c r="D1041" s="1" t="s">
        <v>9167</v>
      </c>
    </row>
    <row r="1042" spans="1:4" x14ac:dyDescent="0.2">
      <c r="A1042" s="1" t="s">
        <v>3322</v>
      </c>
      <c r="B1042" s="1" t="s">
        <v>8438</v>
      </c>
      <c r="C1042" s="1" t="s">
        <v>9168</v>
      </c>
      <c r="D1042" s="1" t="s">
        <v>9169</v>
      </c>
    </row>
    <row r="1043" spans="1:4" x14ac:dyDescent="0.2">
      <c r="A1043" s="1" t="s">
        <v>3323</v>
      </c>
      <c r="B1043" s="1" t="s">
        <v>9170</v>
      </c>
      <c r="C1043" s="1" t="s">
        <v>9171</v>
      </c>
      <c r="D1043" s="1" t="s">
        <v>9172</v>
      </c>
    </row>
    <row r="1044" spans="1:4" x14ac:dyDescent="0.2">
      <c r="A1044" s="1" t="s">
        <v>3324</v>
      </c>
      <c r="B1044" s="1" t="s">
        <v>9173</v>
      </c>
      <c r="C1044" s="1" t="s">
        <v>9174</v>
      </c>
      <c r="D1044" s="1" t="s">
        <v>9175</v>
      </c>
    </row>
    <row r="1045" spans="1:4" x14ac:dyDescent="0.2">
      <c r="A1045" s="1" t="s">
        <v>3325</v>
      </c>
      <c r="B1045" s="1" t="s">
        <v>9176</v>
      </c>
      <c r="C1045" s="1" t="s">
        <v>9177</v>
      </c>
      <c r="D1045" s="1" t="s">
        <v>9178</v>
      </c>
    </row>
    <row r="1046" spans="1:4" x14ac:dyDescent="0.2">
      <c r="A1046" s="1" t="s">
        <v>3326</v>
      </c>
      <c r="B1046" s="1" t="s">
        <v>9179</v>
      </c>
      <c r="C1046" s="1" t="s">
        <v>9180</v>
      </c>
      <c r="D1046" s="1" t="s">
        <v>9181</v>
      </c>
    </row>
    <row r="1047" spans="1:4" x14ac:dyDescent="0.2">
      <c r="A1047" s="1" t="s">
        <v>3327</v>
      </c>
      <c r="B1047" s="1" t="s">
        <v>9030</v>
      </c>
      <c r="C1047" s="1" t="s">
        <v>9182</v>
      </c>
      <c r="D1047" s="1" t="s">
        <v>9183</v>
      </c>
    </row>
    <row r="1048" spans="1:4" x14ac:dyDescent="0.2">
      <c r="A1048" s="1" t="s">
        <v>3328</v>
      </c>
      <c r="B1048" s="1" t="s">
        <v>9184</v>
      </c>
      <c r="C1048" s="1" t="s">
        <v>6697</v>
      </c>
      <c r="D1048" s="1" t="s">
        <v>9185</v>
      </c>
    </row>
    <row r="1049" spans="1:4" x14ac:dyDescent="0.2">
      <c r="A1049" s="1" t="s">
        <v>3329</v>
      </c>
      <c r="B1049" s="1" t="s">
        <v>9186</v>
      </c>
      <c r="C1049" s="1" t="s">
        <v>9187</v>
      </c>
      <c r="D1049" s="1" t="s">
        <v>9188</v>
      </c>
    </row>
    <row r="1050" spans="1:4" x14ac:dyDescent="0.2">
      <c r="A1050" s="1" t="s">
        <v>3330</v>
      </c>
      <c r="B1050" s="1" t="s">
        <v>9189</v>
      </c>
      <c r="C1050" s="1" t="s">
        <v>9190</v>
      </c>
      <c r="D1050" s="1" t="s">
        <v>9191</v>
      </c>
    </row>
    <row r="1051" spans="1:4" x14ac:dyDescent="0.2">
      <c r="A1051" s="1" t="s">
        <v>3331</v>
      </c>
      <c r="B1051" s="1" t="s">
        <v>6781</v>
      </c>
      <c r="C1051" s="1" t="s">
        <v>9192</v>
      </c>
      <c r="D1051" s="1" t="s">
        <v>9193</v>
      </c>
    </row>
    <row r="1052" spans="1:4" x14ac:dyDescent="0.2">
      <c r="A1052" s="1" t="s">
        <v>3332</v>
      </c>
      <c r="B1052" s="1" t="s">
        <v>9194</v>
      </c>
      <c r="C1052" s="1" t="s">
        <v>9195</v>
      </c>
      <c r="D1052" s="1" t="s">
        <v>9196</v>
      </c>
    </row>
    <row r="1053" spans="1:4" x14ac:dyDescent="0.2">
      <c r="A1053" s="1" t="s">
        <v>3333</v>
      </c>
      <c r="B1053" s="1" t="s">
        <v>9197</v>
      </c>
      <c r="C1053" s="1" t="s">
        <v>9198</v>
      </c>
    </row>
    <row r="1054" spans="1:4" x14ac:dyDescent="0.2">
      <c r="A1054" s="1" t="s">
        <v>3334</v>
      </c>
      <c r="B1054" s="1" t="s">
        <v>9199</v>
      </c>
      <c r="C1054" s="1" t="s">
        <v>9200</v>
      </c>
      <c r="D1054" s="1" t="s">
        <v>9201</v>
      </c>
    </row>
    <row r="1055" spans="1:4" x14ac:dyDescent="0.2">
      <c r="A1055" s="1" t="s">
        <v>3335</v>
      </c>
      <c r="B1055" s="1" t="s">
        <v>9202</v>
      </c>
      <c r="C1055" s="1" t="s">
        <v>7387</v>
      </c>
      <c r="D1055" s="1" t="s">
        <v>9203</v>
      </c>
    </row>
    <row r="1056" spans="1:4" x14ac:dyDescent="0.2">
      <c r="A1056" s="1" t="s">
        <v>3336</v>
      </c>
      <c r="B1056" s="1" t="s">
        <v>9204</v>
      </c>
      <c r="C1056" s="1" t="s">
        <v>9205</v>
      </c>
      <c r="D1056" s="1" t="s">
        <v>9206</v>
      </c>
    </row>
    <row r="1057" spans="1:4" x14ac:dyDescent="0.2">
      <c r="A1057" s="1" t="s">
        <v>3337</v>
      </c>
      <c r="B1057" s="1" t="s">
        <v>9207</v>
      </c>
      <c r="C1057" s="1" t="s">
        <v>9208</v>
      </c>
    </row>
    <row r="1058" spans="1:4" x14ac:dyDescent="0.2">
      <c r="A1058" s="1" t="s">
        <v>3338</v>
      </c>
      <c r="B1058" s="1" t="s">
        <v>6698</v>
      </c>
      <c r="C1058" s="1" t="s">
        <v>9209</v>
      </c>
      <c r="D1058" s="1" t="s">
        <v>9210</v>
      </c>
    </row>
    <row r="1059" spans="1:4" x14ac:dyDescent="0.2">
      <c r="A1059" s="1" t="s">
        <v>3339</v>
      </c>
      <c r="B1059" s="1" t="s">
        <v>9211</v>
      </c>
      <c r="C1059" s="1" t="s">
        <v>9212</v>
      </c>
      <c r="D1059" s="1" t="s">
        <v>9213</v>
      </c>
    </row>
    <row r="1060" spans="1:4" x14ac:dyDescent="0.2">
      <c r="A1060" s="1" t="s">
        <v>3340</v>
      </c>
      <c r="B1060" s="1" t="s">
        <v>9214</v>
      </c>
      <c r="C1060" s="1" t="s">
        <v>8051</v>
      </c>
      <c r="D1060" s="1" t="s">
        <v>9215</v>
      </c>
    </row>
    <row r="1061" spans="1:4" x14ac:dyDescent="0.2">
      <c r="A1061" s="1" t="s">
        <v>3341</v>
      </c>
      <c r="B1061" s="1" t="s">
        <v>9216</v>
      </c>
      <c r="C1061" s="1" t="s">
        <v>6847</v>
      </c>
      <c r="D1061" s="1" t="s">
        <v>9217</v>
      </c>
    </row>
    <row r="1062" spans="1:4" x14ac:dyDescent="0.2">
      <c r="A1062" s="1" t="s">
        <v>3342</v>
      </c>
      <c r="B1062" s="1" t="s">
        <v>9218</v>
      </c>
      <c r="C1062" s="1" t="s">
        <v>9219</v>
      </c>
      <c r="D1062" s="1" t="s">
        <v>9220</v>
      </c>
    </row>
    <row r="1063" spans="1:4" x14ac:dyDescent="0.2">
      <c r="A1063" s="1" t="s">
        <v>3343</v>
      </c>
      <c r="B1063" s="1" t="s">
        <v>8186</v>
      </c>
      <c r="C1063" s="1" t="s">
        <v>9221</v>
      </c>
      <c r="D1063" s="1" t="s">
        <v>9222</v>
      </c>
    </row>
    <row r="1064" spans="1:4" x14ac:dyDescent="0.2">
      <c r="A1064" s="1" t="s">
        <v>3344</v>
      </c>
      <c r="B1064" s="1" t="s">
        <v>9223</v>
      </c>
      <c r="C1064" s="1" t="s">
        <v>9224</v>
      </c>
      <c r="D1064" s="1" t="s">
        <v>9225</v>
      </c>
    </row>
    <row r="1065" spans="1:4" x14ac:dyDescent="0.2">
      <c r="A1065" s="1" t="s">
        <v>3345</v>
      </c>
      <c r="B1065" s="1" t="s">
        <v>9226</v>
      </c>
      <c r="C1065" s="1" t="s">
        <v>6590</v>
      </c>
    </row>
    <row r="1066" spans="1:4" x14ac:dyDescent="0.2">
      <c r="A1066" s="1" t="s">
        <v>3346</v>
      </c>
      <c r="B1066" s="1" t="s">
        <v>9227</v>
      </c>
      <c r="C1066" s="1" t="s">
        <v>9228</v>
      </c>
      <c r="D1066" s="1" t="s">
        <v>9229</v>
      </c>
    </row>
    <row r="1067" spans="1:4" x14ac:dyDescent="0.2">
      <c r="A1067" s="1" t="s">
        <v>3347</v>
      </c>
      <c r="B1067" s="1" t="s">
        <v>6883</v>
      </c>
      <c r="C1067" s="1" t="s">
        <v>7398</v>
      </c>
      <c r="D1067" s="1" t="s">
        <v>9230</v>
      </c>
    </row>
    <row r="1068" spans="1:4" x14ac:dyDescent="0.2">
      <c r="A1068" s="1" t="s">
        <v>3348</v>
      </c>
      <c r="B1068" s="1" t="s">
        <v>9231</v>
      </c>
      <c r="C1068" s="1" t="s">
        <v>9232</v>
      </c>
      <c r="D1068" s="1" t="s">
        <v>9233</v>
      </c>
    </row>
    <row r="1069" spans="1:4" x14ac:dyDescent="0.2">
      <c r="A1069" s="1" t="s">
        <v>3349</v>
      </c>
      <c r="B1069" s="1" t="s">
        <v>9234</v>
      </c>
      <c r="C1069" s="1" t="s">
        <v>9235</v>
      </c>
      <c r="D1069" s="1" t="s">
        <v>9236</v>
      </c>
    </row>
    <row r="1070" spans="1:4" x14ac:dyDescent="0.2">
      <c r="A1070" s="1" t="s">
        <v>3350</v>
      </c>
      <c r="B1070" s="1" t="s">
        <v>9030</v>
      </c>
      <c r="C1070" s="1" t="s">
        <v>9237</v>
      </c>
      <c r="D1070" s="1" t="s">
        <v>9238</v>
      </c>
    </row>
    <row r="1071" spans="1:4" x14ac:dyDescent="0.2">
      <c r="A1071" s="1" t="s">
        <v>3351</v>
      </c>
      <c r="B1071" s="1" t="s">
        <v>9239</v>
      </c>
      <c r="C1071" s="1" t="s">
        <v>9240</v>
      </c>
    </row>
    <row r="1072" spans="1:4" x14ac:dyDescent="0.2">
      <c r="A1072" s="1" t="s">
        <v>3352</v>
      </c>
      <c r="B1072" s="1" t="s">
        <v>9241</v>
      </c>
      <c r="C1072" s="1" t="s">
        <v>9242</v>
      </c>
      <c r="D1072" s="1" t="s">
        <v>9243</v>
      </c>
    </row>
    <row r="1073" spans="1:4" x14ac:dyDescent="0.2">
      <c r="A1073" s="1" t="s">
        <v>3353</v>
      </c>
      <c r="B1073" s="1" t="s">
        <v>9244</v>
      </c>
      <c r="C1073" s="1" t="s">
        <v>9245</v>
      </c>
      <c r="D1073" s="1" t="s">
        <v>9246</v>
      </c>
    </row>
    <row r="1074" spans="1:4" x14ac:dyDescent="0.2">
      <c r="A1074" s="1" t="s">
        <v>3354</v>
      </c>
      <c r="B1074" s="1" t="s">
        <v>9247</v>
      </c>
      <c r="C1074" s="1" t="s">
        <v>9248</v>
      </c>
      <c r="D1074" s="1" t="s">
        <v>9249</v>
      </c>
    </row>
    <row r="1075" spans="1:4" x14ac:dyDescent="0.2">
      <c r="A1075" s="1" t="s">
        <v>3355</v>
      </c>
      <c r="B1075" s="1" t="s">
        <v>9250</v>
      </c>
      <c r="C1075" s="1" t="s">
        <v>9251</v>
      </c>
      <c r="D1075" s="1" t="s">
        <v>9252</v>
      </c>
    </row>
    <row r="1076" spans="1:4" x14ac:dyDescent="0.2">
      <c r="A1076" s="1" t="s">
        <v>3356</v>
      </c>
      <c r="B1076" s="1" t="s">
        <v>9253</v>
      </c>
      <c r="C1076" s="1" t="s">
        <v>6616</v>
      </c>
      <c r="D1076" s="1" t="s">
        <v>9254</v>
      </c>
    </row>
    <row r="1077" spans="1:4" x14ac:dyDescent="0.2">
      <c r="A1077" s="1" t="s">
        <v>3357</v>
      </c>
      <c r="B1077" s="1" t="s">
        <v>9255</v>
      </c>
      <c r="C1077" s="1" t="s">
        <v>9256</v>
      </c>
      <c r="D1077" s="1" t="s">
        <v>9257</v>
      </c>
    </row>
    <row r="1078" spans="1:4" x14ac:dyDescent="0.2">
      <c r="A1078" s="1" t="s">
        <v>3358</v>
      </c>
      <c r="B1078" s="1" t="s">
        <v>8059</v>
      </c>
      <c r="C1078" s="1" t="s">
        <v>9258</v>
      </c>
      <c r="D1078" s="1" t="s">
        <v>9259</v>
      </c>
    </row>
    <row r="1079" spans="1:4" x14ac:dyDescent="0.2">
      <c r="A1079" s="1" t="s">
        <v>3359</v>
      </c>
      <c r="B1079" s="1" t="s">
        <v>7167</v>
      </c>
      <c r="C1079" s="1" t="s">
        <v>8089</v>
      </c>
    </row>
    <row r="1080" spans="1:4" x14ac:dyDescent="0.2">
      <c r="A1080" s="1" t="s">
        <v>3360</v>
      </c>
      <c r="B1080" s="1" t="s">
        <v>9260</v>
      </c>
      <c r="C1080" s="1" t="s">
        <v>7132</v>
      </c>
      <c r="D1080" s="1" t="s">
        <v>9261</v>
      </c>
    </row>
    <row r="1081" spans="1:4" x14ac:dyDescent="0.2">
      <c r="A1081" s="1" t="s">
        <v>3361</v>
      </c>
      <c r="B1081" s="1" t="s">
        <v>9262</v>
      </c>
      <c r="C1081" s="1" t="s">
        <v>9263</v>
      </c>
      <c r="D1081" s="1" t="s">
        <v>9264</v>
      </c>
    </row>
    <row r="1082" spans="1:4" x14ac:dyDescent="0.2">
      <c r="A1082" s="1" t="s">
        <v>3362</v>
      </c>
      <c r="B1082" s="1" t="s">
        <v>9265</v>
      </c>
      <c r="C1082" s="1" t="s">
        <v>9266</v>
      </c>
    </row>
    <row r="1083" spans="1:4" x14ac:dyDescent="0.2">
      <c r="A1083" s="1" t="s">
        <v>3363</v>
      </c>
      <c r="B1083" s="1" t="s">
        <v>9267</v>
      </c>
      <c r="C1083" s="1" t="s">
        <v>9268</v>
      </c>
      <c r="D1083" s="1" t="s">
        <v>9269</v>
      </c>
    </row>
    <row r="1084" spans="1:4" x14ac:dyDescent="0.2">
      <c r="A1084" s="1" t="s">
        <v>3364</v>
      </c>
      <c r="B1084" s="1" t="s">
        <v>9270</v>
      </c>
      <c r="C1084" s="1" t="s">
        <v>6595</v>
      </c>
      <c r="D1084" s="1" t="s">
        <v>9271</v>
      </c>
    </row>
    <row r="1085" spans="1:4" x14ac:dyDescent="0.2">
      <c r="A1085" s="1" t="s">
        <v>3365</v>
      </c>
      <c r="B1085" s="1" t="s">
        <v>9272</v>
      </c>
      <c r="C1085" s="1" t="s">
        <v>9273</v>
      </c>
      <c r="D1085" s="1" t="s">
        <v>9274</v>
      </c>
    </row>
    <row r="1086" spans="1:4" x14ac:dyDescent="0.2">
      <c r="A1086" s="1" t="s">
        <v>3366</v>
      </c>
      <c r="B1086" s="1" t="s">
        <v>9275</v>
      </c>
      <c r="C1086" s="1" t="s">
        <v>6697</v>
      </c>
    </row>
    <row r="1087" spans="1:4" x14ac:dyDescent="0.2">
      <c r="A1087" s="1" t="s">
        <v>3367</v>
      </c>
      <c r="B1087" s="1" t="s">
        <v>9276</v>
      </c>
      <c r="C1087" s="1" t="s">
        <v>6715</v>
      </c>
    </row>
    <row r="1088" spans="1:4" x14ac:dyDescent="0.2">
      <c r="A1088" s="1" t="s">
        <v>3368</v>
      </c>
      <c r="B1088" s="1" t="s">
        <v>9277</v>
      </c>
      <c r="C1088" s="1" t="s">
        <v>9278</v>
      </c>
      <c r="D1088" s="1" t="s">
        <v>9279</v>
      </c>
    </row>
    <row r="1089" spans="1:4" x14ac:dyDescent="0.2">
      <c r="A1089" s="1" t="s">
        <v>3369</v>
      </c>
      <c r="B1089" s="1" t="s">
        <v>9280</v>
      </c>
      <c r="C1089" s="1" t="s">
        <v>9281</v>
      </c>
      <c r="D1089" s="1" t="s">
        <v>9282</v>
      </c>
    </row>
    <row r="1090" spans="1:4" x14ac:dyDescent="0.2">
      <c r="A1090" s="1" t="s">
        <v>3370</v>
      </c>
      <c r="B1090" s="1" t="s">
        <v>9283</v>
      </c>
      <c r="C1090" s="1" t="s">
        <v>9284</v>
      </c>
      <c r="D1090" s="1" t="s">
        <v>9285</v>
      </c>
    </row>
    <row r="1091" spans="1:4" x14ac:dyDescent="0.2">
      <c r="A1091" s="1" t="s">
        <v>3371</v>
      </c>
      <c r="B1091" s="1" t="s">
        <v>7875</v>
      </c>
      <c r="C1091" s="1" t="s">
        <v>9286</v>
      </c>
      <c r="D1091" s="1" t="s">
        <v>9287</v>
      </c>
    </row>
    <row r="1092" spans="1:4" x14ac:dyDescent="0.2">
      <c r="A1092" s="1" t="s">
        <v>3372</v>
      </c>
      <c r="B1092" s="1" t="s">
        <v>9288</v>
      </c>
      <c r="C1092" s="1" t="s">
        <v>6595</v>
      </c>
      <c r="D1092" s="1" t="s">
        <v>9289</v>
      </c>
    </row>
    <row r="1093" spans="1:4" x14ac:dyDescent="0.2">
      <c r="A1093" s="1" t="s">
        <v>3373</v>
      </c>
      <c r="B1093" s="1" t="s">
        <v>9290</v>
      </c>
      <c r="C1093" s="1" t="s">
        <v>9291</v>
      </c>
      <c r="D1093" s="1" t="s">
        <v>9292</v>
      </c>
    </row>
    <row r="1094" spans="1:4" x14ac:dyDescent="0.2">
      <c r="A1094" s="1" t="s">
        <v>3374</v>
      </c>
      <c r="B1094" s="1" t="s">
        <v>9293</v>
      </c>
      <c r="C1094" s="1" t="s">
        <v>9294</v>
      </c>
    </row>
    <row r="1095" spans="1:4" x14ac:dyDescent="0.2">
      <c r="A1095" s="1" t="s">
        <v>3375</v>
      </c>
      <c r="B1095" s="1" t="s">
        <v>9295</v>
      </c>
      <c r="C1095" s="1" t="s">
        <v>9296</v>
      </c>
      <c r="D1095" s="1" t="s">
        <v>9297</v>
      </c>
    </row>
    <row r="1096" spans="1:4" x14ac:dyDescent="0.2">
      <c r="A1096" s="1" t="s">
        <v>3376</v>
      </c>
      <c r="B1096" s="1" t="s">
        <v>9298</v>
      </c>
      <c r="C1096" s="1" t="s">
        <v>9299</v>
      </c>
      <c r="D1096" s="1" t="s">
        <v>9300</v>
      </c>
    </row>
    <row r="1097" spans="1:4" x14ac:dyDescent="0.2">
      <c r="A1097" s="1" t="s">
        <v>3377</v>
      </c>
      <c r="B1097" s="1" t="s">
        <v>9301</v>
      </c>
      <c r="C1097" s="1" t="s">
        <v>9011</v>
      </c>
      <c r="D1097" s="1" t="s">
        <v>9302</v>
      </c>
    </row>
    <row r="1098" spans="1:4" x14ac:dyDescent="0.2">
      <c r="A1098" s="1" t="s">
        <v>3378</v>
      </c>
      <c r="B1098" s="1" t="s">
        <v>6676</v>
      </c>
      <c r="C1098" s="1" t="s">
        <v>9303</v>
      </c>
    </row>
    <row r="1099" spans="1:4" x14ac:dyDescent="0.2">
      <c r="A1099" s="1" t="s">
        <v>3379</v>
      </c>
      <c r="B1099" s="1" t="s">
        <v>9304</v>
      </c>
      <c r="C1099" s="1" t="s">
        <v>6577</v>
      </c>
    </row>
    <row r="1100" spans="1:4" x14ac:dyDescent="0.2">
      <c r="A1100" s="1" t="s">
        <v>3380</v>
      </c>
      <c r="B1100" s="1" t="s">
        <v>9305</v>
      </c>
      <c r="C1100" s="1" t="s">
        <v>9306</v>
      </c>
      <c r="D1100" s="1" t="s">
        <v>9307</v>
      </c>
    </row>
    <row r="1101" spans="1:4" x14ac:dyDescent="0.2">
      <c r="A1101" s="1" t="s">
        <v>3381</v>
      </c>
      <c r="B1101" s="1" t="s">
        <v>9308</v>
      </c>
      <c r="C1101" s="1" t="s">
        <v>9309</v>
      </c>
      <c r="D1101" s="1" t="s">
        <v>9310</v>
      </c>
    </row>
    <row r="1102" spans="1:4" x14ac:dyDescent="0.2">
      <c r="A1102" s="1" t="s">
        <v>3382</v>
      </c>
      <c r="B1102" s="1" t="s">
        <v>8960</v>
      </c>
      <c r="C1102" s="1" t="s">
        <v>9311</v>
      </c>
    </row>
    <row r="1103" spans="1:4" x14ac:dyDescent="0.2">
      <c r="A1103" s="1" t="s">
        <v>3383</v>
      </c>
      <c r="B1103" s="1" t="s">
        <v>9312</v>
      </c>
      <c r="C1103" s="1" t="s">
        <v>9313</v>
      </c>
    </row>
    <row r="1104" spans="1:4" x14ac:dyDescent="0.2">
      <c r="A1104" s="1" t="s">
        <v>3384</v>
      </c>
      <c r="B1104" s="1" t="s">
        <v>7131</v>
      </c>
      <c r="C1104" s="1" t="s">
        <v>9314</v>
      </c>
      <c r="D1104" s="1" t="s">
        <v>9315</v>
      </c>
    </row>
    <row r="1105" spans="1:4" x14ac:dyDescent="0.2">
      <c r="A1105" s="1" t="s">
        <v>3385</v>
      </c>
      <c r="B1105" s="1" t="s">
        <v>9316</v>
      </c>
      <c r="C1105" s="1" t="s">
        <v>9317</v>
      </c>
      <c r="D1105" s="1" t="s">
        <v>9318</v>
      </c>
    </row>
    <row r="1106" spans="1:4" x14ac:dyDescent="0.2">
      <c r="A1106" s="1" t="s">
        <v>3386</v>
      </c>
      <c r="B1106" s="1" t="s">
        <v>9319</v>
      </c>
      <c r="C1106" s="1" t="s">
        <v>9320</v>
      </c>
      <c r="D1106" s="1" t="s">
        <v>9321</v>
      </c>
    </row>
    <row r="1107" spans="1:4" x14ac:dyDescent="0.2">
      <c r="A1107" s="1" t="s">
        <v>3387</v>
      </c>
      <c r="B1107" s="1" t="s">
        <v>9322</v>
      </c>
      <c r="C1107" s="1" t="s">
        <v>9323</v>
      </c>
      <c r="D1107" s="1" t="s">
        <v>9324</v>
      </c>
    </row>
    <row r="1108" spans="1:4" x14ac:dyDescent="0.2">
      <c r="A1108" s="1" t="s">
        <v>3388</v>
      </c>
      <c r="B1108" s="1" t="s">
        <v>6571</v>
      </c>
      <c r="C1108" s="1" t="s">
        <v>7582</v>
      </c>
    </row>
    <row r="1109" spans="1:4" x14ac:dyDescent="0.2">
      <c r="A1109" s="1" t="s">
        <v>3389</v>
      </c>
      <c r="B1109" s="1" t="s">
        <v>9325</v>
      </c>
      <c r="C1109" s="1" t="s">
        <v>6577</v>
      </c>
    </row>
    <row r="1110" spans="1:4" x14ac:dyDescent="0.2">
      <c r="A1110" s="1" t="s">
        <v>3390</v>
      </c>
      <c r="B1110" s="1" t="s">
        <v>9326</v>
      </c>
      <c r="C1110" s="1" t="s">
        <v>9327</v>
      </c>
      <c r="D1110" s="1" t="s">
        <v>9328</v>
      </c>
    </row>
    <row r="1111" spans="1:4" x14ac:dyDescent="0.2">
      <c r="A1111" s="1" t="s">
        <v>3391</v>
      </c>
      <c r="B1111" s="1" t="s">
        <v>9329</v>
      </c>
      <c r="C1111" s="1" t="s">
        <v>9330</v>
      </c>
      <c r="D1111" s="1" t="s">
        <v>9331</v>
      </c>
    </row>
    <row r="1112" spans="1:4" x14ac:dyDescent="0.2">
      <c r="A1112" s="1" t="s">
        <v>3392</v>
      </c>
      <c r="B1112" s="1" t="s">
        <v>9332</v>
      </c>
      <c r="C1112" s="1" t="s">
        <v>9333</v>
      </c>
      <c r="D1112" s="1" t="s">
        <v>9334</v>
      </c>
    </row>
    <row r="1113" spans="1:4" x14ac:dyDescent="0.2">
      <c r="A1113" s="1" t="s">
        <v>3393</v>
      </c>
      <c r="B1113" s="1" t="s">
        <v>7619</v>
      </c>
      <c r="C1113" s="1" t="s">
        <v>9335</v>
      </c>
    </row>
    <row r="1114" spans="1:4" x14ac:dyDescent="0.2">
      <c r="A1114" s="1" t="s">
        <v>3394</v>
      </c>
      <c r="B1114" s="1" t="s">
        <v>9336</v>
      </c>
      <c r="C1114" s="1" t="s">
        <v>9337</v>
      </c>
      <c r="D1114" s="1" t="s">
        <v>9338</v>
      </c>
    </row>
    <row r="1115" spans="1:4" x14ac:dyDescent="0.2">
      <c r="A1115" s="1" t="s">
        <v>3395</v>
      </c>
      <c r="B1115" s="1" t="s">
        <v>8161</v>
      </c>
      <c r="C1115" s="1" t="s">
        <v>9339</v>
      </c>
      <c r="D1115" s="1" t="s">
        <v>9340</v>
      </c>
    </row>
    <row r="1116" spans="1:4" x14ac:dyDescent="0.2">
      <c r="A1116" s="1" t="s">
        <v>3396</v>
      </c>
      <c r="B1116" s="1" t="s">
        <v>9341</v>
      </c>
      <c r="C1116" s="1" t="s">
        <v>9342</v>
      </c>
      <c r="D1116" s="1" t="s">
        <v>9343</v>
      </c>
    </row>
    <row r="1117" spans="1:4" x14ac:dyDescent="0.2">
      <c r="A1117" s="1" t="s">
        <v>3397</v>
      </c>
      <c r="B1117" s="1" t="s">
        <v>9344</v>
      </c>
      <c r="C1117" s="1" t="s">
        <v>9345</v>
      </c>
      <c r="D1117" s="1" t="s">
        <v>9346</v>
      </c>
    </row>
    <row r="1118" spans="1:4" x14ac:dyDescent="0.2">
      <c r="A1118" s="1" t="s">
        <v>3398</v>
      </c>
      <c r="B1118" s="1" t="s">
        <v>9234</v>
      </c>
      <c r="C1118" s="1" t="s">
        <v>9347</v>
      </c>
      <c r="D1118" s="1" t="s">
        <v>9348</v>
      </c>
    </row>
    <row r="1119" spans="1:4" x14ac:dyDescent="0.2">
      <c r="A1119" s="1" t="s">
        <v>3399</v>
      </c>
      <c r="B1119" s="1" t="s">
        <v>7479</v>
      </c>
      <c r="C1119" s="1" t="s">
        <v>9349</v>
      </c>
    </row>
    <row r="1120" spans="1:4" x14ac:dyDescent="0.2">
      <c r="A1120" s="1" t="s">
        <v>3400</v>
      </c>
      <c r="B1120" s="1" t="s">
        <v>7112</v>
      </c>
      <c r="C1120" s="1" t="s">
        <v>9350</v>
      </c>
      <c r="D1120" s="1" t="s">
        <v>9351</v>
      </c>
    </row>
    <row r="1121" spans="1:4" x14ac:dyDescent="0.2">
      <c r="A1121" s="1" t="s">
        <v>3401</v>
      </c>
      <c r="B1121" s="1" t="s">
        <v>8139</v>
      </c>
      <c r="C1121" s="1" t="s">
        <v>6577</v>
      </c>
    </row>
    <row r="1122" spans="1:4" x14ac:dyDescent="0.2">
      <c r="A1122" s="1" t="s">
        <v>3402</v>
      </c>
      <c r="B1122" s="1" t="s">
        <v>9352</v>
      </c>
      <c r="C1122" s="1" t="s">
        <v>9353</v>
      </c>
      <c r="D1122" s="1" t="s">
        <v>9354</v>
      </c>
    </row>
    <row r="1123" spans="1:4" x14ac:dyDescent="0.2">
      <c r="A1123" s="1" t="s">
        <v>3403</v>
      </c>
      <c r="B1123" s="1" t="s">
        <v>9355</v>
      </c>
      <c r="C1123" s="1" t="s">
        <v>9356</v>
      </c>
      <c r="D1123" s="1" t="s">
        <v>9357</v>
      </c>
    </row>
    <row r="1124" spans="1:4" x14ac:dyDescent="0.2">
      <c r="A1124" s="1" t="s">
        <v>3404</v>
      </c>
      <c r="B1124" s="1" t="s">
        <v>9358</v>
      </c>
      <c r="C1124" s="1" t="s">
        <v>9359</v>
      </c>
      <c r="D1124" s="1" t="s">
        <v>9360</v>
      </c>
    </row>
    <row r="1125" spans="1:4" x14ac:dyDescent="0.2">
      <c r="A1125" s="1" t="s">
        <v>3405</v>
      </c>
      <c r="B1125" s="1" t="s">
        <v>9361</v>
      </c>
      <c r="C1125" s="1" t="s">
        <v>9362</v>
      </c>
      <c r="D1125" s="1" t="s">
        <v>9363</v>
      </c>
    </row>
    <row r="1126" spans="1:4" x14ac:dyDescent="0.2">
      <c r="A1126" s="1" t="s">
        <v>3406</v>
      </c>
      <c r="B1126" s="1" t="s">
        <v>9364</v>
      </c>
      <c r="C1126" s="1" t="s">
        <v>7771</v>
      </c>
      <c r="D1126" s="1" t="s">
        <v>9365</v>
      </c>
    </row>
    <row r="1127" spans="1:4" x14ac:dyDescent="0.2">
      <c r="A1127" s="1" t="s">
        <v>3407</v>
      </c>
      <c r="B1127" s="1" t="s">
        <v>9366</v>
      </c>
      <c r="C1127" s="1" t="s">
        <v>9367</v>
      </c>
      <c r="D1127" s="1" t="s">
        <v>9368</v>
      </c>
    </row>
    <row r="1128" spans="1:4" x14ac:dyDescent="0.2">
      <c r="A1128" s="1" t="s">
        <v>3408</v>
      </c>
      <c r="B1128" s="1" t="s">
        <v>9369</v>
      </c>
      <c r="C1128" s="1" t="s">
        <v>9370</v>
      </c>
    </row>
    <row r="1129" spans="1:4" x14ac:dyDescent="0.2">
      <c r="A1129" s="1" t="s">
        <v>3409</v>
      </c>
      <c r="B1129" s="1" t="s">
        <v>9371</v>
      </c>
      <c r="C1129" s="1" t="s">
        <v>9372</v>
      </c>
    </row>
    <row r="1130" spans="1:4" x14ac:dyDescent="0.2">
      <c r="A1130" s="1" t="s">
        <v>3410</v>
      </c>
      <c r="B1130" s="1" t="s">
        <v>6984</v>
      </c>
      <c r="C1130" s="1" t="s">
        <v>9373</v>
      </c>
      <c r="D1130" s="1" t="s">
        <v>9374</v>
      </c>
    </row>
    <row r="1131" spans="1:4" x14ac:dyDescent="0.2">
      <c r="A1131" s="1" t="s">
        <v>3411</v>
      </c>
      <c r="B1131" s="1" t="s">
        <v>9375</v>
      </c>
      <c r="C1131" s="1" t="s">
        <v>7874</v>
      </c>
    </row>
    <row r="1132" spans="1:4" x14ac:dyDescent="0.2">
      <c r="A1132" s="1" t="s">
        <v>3412</v>
      </c>
      <c r="B1132" s="1" t="s">
        <v>6687</v>
      </c>
      <c r="C1132" s="1" t="s">
        <v>9376</v>
      </c>
      <c r="D1132" s="1" t="s">
        <v>9377</v>
      </c>
    </row>
    <row r="1133" spans="1:4" x14ac:dyDescent="0.2">
      <c r="A1133" s="1" t="s">
        <v>3413</v>
      </c>
      <c r="B1133" s="1" t="s">
        <v>9378</v>
      </c>
      <c r="C1133" s="1" t="s">
        <v>9379</v>
      </c>
      <c r="D1133" s="1" t="s">
        <v>9380</v>
      </c>
    </row>
    <row r="1134" spans="1:4" x14ac:dyDescent="0.2">
      <c r="A1134" s="1" t="s">
        <v>3414</v>
      </c>
      <c r="B1134" s="1" t="s">
        <v>9381</v>
      </c>
      <c r="C1134" s="1" t="s">
        <v>9382</v>
      </c>
      <c r="D1134" s="1" t="s">
        <v>9383</v>
      </c>
    </row>
    <row r="1135" spans="1:4" x14ac:dyDescent="0.2">
      <c r="A1135" s="1" t="s">
        <v>3415</v>
      </c>
      <c r="B1135" s="1" t="s">
        <v>9384</v>
      </c>
      <c r="C1135" s="1" t="s">
        <v>9385</v>
      </c>
    </row>
    <row r="1136" spans="1:4" x14ac:dyDescent="0.2">
      <c r="A1136" s="1" t="s">
        <v>3416</v>
      </c>
      <c r="B1136" s="1" t="s">
        <v>9386</v>
      </c>
      <c r="C1136" s="1" t="s">
        <v>9387</v>
      </c>
      <c r="D1136" s="1" t="s">
        <v>9388</v>
      </c>
    </row>
    <row r="1137" spans="1:4" x14ac:dyDescent="0.2">
      <c r="A1137" s="1" t="s">
        <v>3417</v>
      </c>
      <c r="B1137" s="1" t="s">
        <v>9389</v>
      </c>
      <c r="C1137" s="1" t="s">
        <v>9390</v>
      </c>
      <c r="D1137" s="1" t="s">
        <v>9391</v>
      </c>
    </row>
    <row r="1138" spans="1:4" x14ac:dyDescent="0.2">
      <c r="A1138" s="1" t="s">
        <v>3418</v>
      </c>
      <c r="B1138" s="1" t="s">
        <v>9392</v>
      </c>
      <c r="C1138" s="1" t="s">
        <v>7044</v>
      </c>
      <c r="D1138" s="1" t="s">
        <v>9393</v>
      </c>
    </row>
    <row r="1139" spans="1:4" x14ac:dyDescent="0.2">
      <c r="A1139" s="1" t="s">
        <v>3419</v>
      </c>
      <c r="B1139" s="1" t="s">
        <v>9394</v>
      </c>
      <c r="C1139" s="1" t="s">
        <v>9395</v>
      </c>
      <c r="D1139" s="1" t="s">
        <v>9396</v>
      </c>
    </row>
    <row r="1140" spans="1:4" x14ac:dyDescent="0.2">
      <c r="A1140" s="1" t="s">
        <v>3420</v>
      </c>
      <c r="B1140" s="1" t="s">
        <v>9397</v>
      </c>
      <c r="C1140" s="1" t="s">
        <v>9398</v>
      </c>
      <c r="D1140" s="1" t="s">
        <v>9399</v>
      </c>
    </row>
    <row r="1141" spans="1:4" x14ac:dyDescent="0.2">
      <c r="A1141" s="1" t="s">
        <v>3421</v>
      </c>
      <c r="B1141" s="1" t="s">
        <v>9400</v>
      </c>
      <c r="C1141" s="1" t="s">
        <v>9401</v>
      </c>
      <c r="D1141" s="1" t="s">
        <v>9402</v>
      </c>
    </row>
    <row r="1142" spans="1:4" x14ac:dyDescent="0.2">
      <c r="A1142" s="1" t="s">
        <v>3422</v>
      </c>
      <c r="B1142" s="1" t="s">
        <v>9403</v>
      </c>
      <c r="C1142" s="1" t="s">
        <v>9404</v>
      </c>
      <c r="D1142" s="1" t="s">
        <v>9405</v>
      </c>
    </row>
    <row r="1143" spans="1:4" x14ac:dyDescent="0.2">
      <c r="A1143" s="1" t="s">
        <v>3423</v>
      </c>
      <c r="B1143" s="1" t="s">
        <v>9406</v>
      </c>
      <c r="C1143" s="1" t="s">
        <v>8051</v>
      </c>
      <c r="D1143" s="1" t="s">
        <v>9407</v>
      </c>
    </row>
    <row r="1144" spans="1:4" x14ac:dyDescent="0.2">
      <c r="A1144" s="1" t="s">
        <v>3424</v>
      </c>
      <c r="B1144" s="1" t="s">
        <v>9408</v>
      </c>
      <c r="C1144" s="1" t="s">
        <v>9409</v>
      </c>
      <c r="D1144" s="1" t="s">
        <v>9410</v>
      </c>
    </row>
    <row r="1145" spans="1:4" x14ac:dyDescent="0.2">
      <c r="A1145" s="1" t="s">
        <v>3425</v>
      </c>
      <c r="B1145" s="1" t="s">
        <v>9411</v>
      </c>
      <c r="C1145" s="1" t="s">
        <v>9412</v>
      </c>
      <c r="D1145" s="1" t="s">
        <v>9413</v>
      </c>
    </row>
    <row r="1146" spans="1:4" x14ac:dyDescent="0.2">
      <c r="A1146" s="1" t="s">
        <v>3426</v>
      </c>
      <c r="B1146" s="1" t="s">
        <v>9414</v>
      </c>
      <c r="C1146" s="1" t="s">
        <v>9415</v>
      </c>
      <c r="D1146" s="1" t="s">
        <v>9416</v>
      </c>
    </row>
    <row r="1147" spans="1:4" x14ac:dyDescent="0.2">
      <c r="A1147" s="1" t="s">
        <v>3427</v>
      </c>
      <c r="B1147" s="1" t="s">
        <v>9417</v>
      </c>
      <c r="C1147" s="1" t="s">
        <v>9418</v>
      </c>
      <c r="D1147" s="1" t="s">
        <v>9419</v>
      </c>
    </row>
    <row r="1148" spans="1:4" x14ac:dyDescent="0.2">
      <c r="A1148" s="1" t="s">
        <v>3428</v>
      </c>
      <c r="B1148" s="1" t="s">
        <v>9420</v>
      </c>
      <c r="C1148" s="1" t="s">
        <v>9421</v>
      </c>
      <c r="D1148" s="1" t="s">
        <v>9422</v>
      </c>
    </row>
    <row r="1149" spans="1:4" x14ac:dyDescent="0.2">
      <c r="A1149" s="1" t="s">
        <v>3429</v>
      </c>
      <c r="B1149" s="1" t="s">
        <v>9423</v>
      </c>
      <c r="C1149" s="1" t="s">
        <v>9424</v>
      </c>
      <c r="D1149" s="1" t="s">
        <v>9425</v>
      </c>
    </row>
    <row r="1150" spans="1:4" x14ac:dyDescent="0.2">
      <c r="A1150" s="1" t="s">
        <v>3430</v>
      </c>
      <c r="B1150" s="1" t="s">
        <v>9426</v>
      </c>
      <c r="C1150" s="1" t="s">
        <v>9427</v>
      </c>
      <c r="D1150" s="1" t="s">
        <v>9428</v>
      </c>
    </row>
    <row r="1151" spans="1:4" x14ac:dyDescent="0.2">
      <c r="A1151" s="1" t="s">
        <v>3431</v>
      </c>
      <c r="B1151" s="1" t="s">
        <v>9429</v>
      </c>
      <c r="C1151" s="1" t="s">
        <v>8581</v>
      </c>
      <c r="D1151" s="1" t="s">
        <v>9430</v>
      </c>
    </row>
    <row r="1152" spans="1:4" x14ac:dyDescent="0.2">
      <c r="A1152" s="1" t="s">
        <v>3432</v>
      </c>
      <c r="B1152" s="1" t="s">
        <v>7128</v>
      </c>
      <c r="C1152" s="1" t="s">
        <v>9431</v>
      </c>
      <c r="D1152" s="1" t="s">
        <v>9432</v>
      </c>
    </row>
    <row r="1153" spans="1:4" x14ac:dyDescent="0.2">
      <c r="A1153" s="1" t="s">
        <v>3433</v>
      </c>
      <c r="B1153" s="1" t="s">
        <v>9433</v>
      </c>
      <c r="C1153" s="1" t="s">
        <v>9434</v>
      </c>
      <c r="D1153" s="1" t="s">
        <v>9435</v>
      </c>
    </row>
    <row r="1154" spans="1:4" x14ac:dyDescent="0.2">
      <c r="A1154" s="1" t="s">
        <v>3434</v>
      </c>
      <c r="B1154" s="1" t="s">
        <v>6836</v>
      </c>
      <c r="C1154" s="1" t="s">
        <v>9436</v>
      </c>
      <c r="D1154" s="1" t="s">
        <v>9437</v>
      </c>
    </row>
    <row r="1155" spans="1:4" x14ac:dyDescent="0.2">
      <c r="A1155" s="1" t="s">
        <v>3435</v>
      </c>
      <c r="B1155" s="1" t="s">
        <v>9438</v>
      </c>
      <c r="C1155" s="1" t="s">
        <v>9439</v>
      </c>
      <c r="D1155" s="1" t="s">
        <v>9440</v>
      </c>
    </row>
    <row r="1156" spans="1:4" x14ac:dyDescent="0.2">
      <c r="A1156" s="1" t="s">
        <v>3436</v>
      </c>
      <c r="B1156" s="1" t="s">
        <v>9441</v>
      </c>
      <c r="C1156" s="1" t="s">
        <v>9442</v>
      </c>
      <c r="D1156" s="1" t="s">
        <v>9443</v>
      </c>
    </row>
    <row r="1157" spans="1:4" x14ac:dyDescent="0.2">
      <c r="A1157" s="1" t="s">
        <v>3437</v>
      </c>
      <c r="B1157" s="1" t="s">
        <v>9444</v>
      </c>
      <c r="C1157" s="1" t="s">
        <v>8282</v>
      </c>
      <c r="D1157" s="1" t="s">
        <v>9445</v>
      </c>
    </row>
    <row r="1158" spans="1:4" x14ac:dyDescent="0.2">
      <c r="A1158" s="1" t="s">
        <v>3438</v>
      </c>
      <c r="B1158" s="1" t="s">
        <v>9446</v>
      </c>
      <c r="C1158" s="1" t="s">
        <v>7845</v>
      </c>
      <c r="D1158" s="1" t="s">
        <v>9447</v>
      </c>
    </row>
    <row r="1159" spans="1:4" x14ac:dyDescent="0.2">
      <c r="A1159" s="1" t="s">
        <v>3439</v>
      </c>
      <c r="B1159" s="1" t="s">
        <v>9448</v>
      </c>
      <c r="C1159" s="1" t="s">
        <v>9449</v>
      </c>
      <c r="D1159" s="1" t="s">
        <v>9450</v>
      </c>
    </row>
    <row r="1160" spans="1:4" x14ac:dyDescent="0.2">
      <c r="A1160" s="1" t="s">
        <v>3440</v>
      </c>
      <c r="B1160" s="1" t="s">
        <v>9451</v>
      </c>
      <c r="C1160" s="1" t="s">
        <v>9452</v>
      </c>
      <c r="D1160" s="1" t="s">
        <v>9453</v>
      </c>
    </row>
    <row r="1161" spans="1:4" x14ac:dyDescent="0.2">
      <c r="A1161" s="1" t="s">
        <v>3441</v>
      </c>
      <c r="B1161" s="1" t="s">
        <v>9454</v>
      </c>
      <c r="C1161" s="1" t="s">
        <v>9455</v>
      </c>
      <c r="D1161" s="1" t="s">
        <v>9456</v>
      </c>
    </row>
    <row r="1162" spans="1:4" x14ac:dyDescent="0.2">
      <c r="A1162" s="1" t="s">
        <v>3442</v>
      </c>
      <c r="B1162" s="1" t="s">
        <v>9457</v>
      </c>
      <c r="C1162" s="1" t="s">
        <v>9458</v>
      </c>
      <c r="D1162" s="1" t="s">
        <v>9459</v>
      </c>
    </row>
    <row r="1163" spans="1:4" x14ac:dyDescent="0.2">
      <c r="A1163" s="1" t="s">
        <v>3443</v>
      </c>
      <c r="B1163" s="1" t="s">
        <v>9460</v>
      </c>
      <c r="C1163" s="1" t="s">
        <v>9461</v>
      </c>
      <c r="D1163" s="1" t="s">
        <v>9462</v>
      </c>
    </row>
    <row r="1164" spans="1:4" x14ac:dyDescent="0.2">
      <c r="A1164" s="1" t="s">
        <v>3444</v>
      </c>
      <c r="B1164" s="1" t="s">
        <v>8807</v>
      </c>
      <c r="C1164" s="1" t="s">
        <v>9463</v>
      </c>
    </row>
    <row r="1165" spans="1:4" x14ac:dyDescent="0.2">
      <c r="A1165" s="1" t="s">
        <v>3445</v>
      </c>
      <c r="B1165" s="1" t="s">
        <v>9464</v>
      </c>
      <c r="C1165" s="1" t="s">
        <v>9465</v>
      </c>
      <c r="D1165" s="1" t="s">
        <v>9466</v>
      </c>
    </row>
    <row r="1166" spans="1:4" x14ac:dyDescent="0.2">
      <c r="A1166" s="1" t="s">
        <v>3446</v>
      </c>
      <c r="B1166" s="1" t="s">
        <v>9467</v>
      </c>
      <c r="C1166" s="1" t="s">
        <v>9468</v>
      </c>
      <c r="D1166" s="1" t="s">
        <v>9469</v>
      </c>
    </row>
    <row r="1167" spans="1:4" x14ac:dyDescent="0.2">
      <c r="A1167" s="1" t="s">
        <v>3447</v>
      </c>
      <c r="B1167" s="1" t="s">
        <v>7312</v>
      </c>
      <c r="C1167" s="1" t="s">
        <v>9470</v>
      </c>
      <c r="D1167" s="1" t="s">
        <v>9471</v>
      </c>
    </row>
    <row r="1168" spans="1:4" x14ac:dyDescent="0.2">
      <c r="A1168" s="1" t="s">
        <v>3448</v>
      </c>
      <c r="B1168" s="1" t="s">
        <v>9472</v>
      </c>
      <c r="C1168" s="1" t="s">
        <v>9473</v>
      </c>
    </row>
    <row r="1169" spans="1:4" x14ac:dyDescent="0.2">
      <c r="A1169" s="1" t="s">
        <v>3449</v>
      </c>
      <c r="B1169" s="1" t="s">
        <v>9474</v>
      </c>
      <c r="C1169" s="1" t="s">
        <v>9475</v>
      </c>
      <c r="D1169" s="1" t="s">
        <v>9476</v>
      </c>
    </row>
    <row r="1170" spans="1:4" x14ac:dyDescent="0.2">
      <c r="A1170" s="1" t="s">
        <v>3450</v>
      </c>
      <c r="B1170" s="1" t="s">
        <v>9477</v>
      </c>
      <c r="C1170" s="1" t="s">
        <v>9478</v>
      </c>
      <c r="D1170" s="1" t="s">
        <v>9479</v>
      </c>
    </row>
    <row r="1171" spans="1:4" x14ac:dyDescent="0.2">
      <c r="A1171" s="1" t="s">
        <v>3451</v>
      </c>
      <c r="B1171" s="1" t="s">
        <v>9480</v>
      </c>
      <c r="C1171" s="1" t="s">
        <v>9481</v>
      </c>
      <c r="D1171" s="1" t="s">
        <v>9482</v>
      </c>
    </row>
    <row r="1172" spans="1:4" x14ac:dyDescent="0.2">
      <c r="A1172" s="1" t="s">
        <v>3452</v>
      </c>
      <c r="B1172" s="1" t="s">
        <v>9483</v>
      </c>
      <c r="C1172" s="1" t="s">
        <v>6914</v>
      </c>
      <c r="D1172" s="1" t="s">
        <v>9484</v>
      </c>
    </row>
    <row r="1173" spans="1:4" x14ac:dyDescent="0.2">
      <c r="A1173" s="1" t="s">
        <v>3453</v>
      </c>
      <c r="B1173" s="1" t="s">
        <v>9485</v>
      </c>
      <c r="C1173" s="1" t="s">
        <v>9486</v>
      </c>
      <c r="D1173" s="1" t="s">
        <v>9487</v>
      </c>
    </row>
    <row r="1174" spans="1:4" x14ac:dyDescent="0.2">
      <c r="A1174" s="1" t="s">
        <v>3454</v>
      </c>
      <c r="B1174" s="1" t="s">
        <v>9488</v>
      </c>
      <c r="C1174" s="1" t="s">
        <v>9489</v>
      </c>
      <c r="D1174" s="1" t="s">
        <v>9490</v>
      </c>
    </row>
    <row r="1175" spans="1:4" x14ac:dyDescent="0.2">
      <c r="A1175" s="1" t="s">
        <v>3455</v>
      </c>
      <c r="B1175" s="1" t="s">
        <v>9491</v>
      </c>
      <c r="C1175" s="1" t="s">
        <v>9492</v>
      </c>
      <c r="D1175" s="1" t="s">
        <v>9493</v>
      </c>
    </row>
    <row r="1176" spans="1:4" x14ac:dyDescent="0.2">
      <c r="A1176" s="1" t="s">
        <v>3456</v>
      </c>
      <c r="B1176" s="1" t="s">
        <v>9494</v>
      </c>
      <c r="C1176" s="1" t="s">
        <v>9495</v>
      </c>
      <c r="D1176" s="1" t="s">
        <v>9496</v>
      </c>
    </row>
    <row r="1177" spans="1:4" x14ac:dyDescent="0.2">
      <c r="A1177" s="1" t="s">
        <v>3457</v>
      </c>
      <c r="B1177" s="1" t="s">
        <v>9497</v>
      </c>
      <c r="C1177" s="1" t="s">
        <v>9498</v>
      </c>
      <c r="D1177" s="1" t="s">
        <v>9499</v>
      </c>
    </row>
    <row r="1178" spans="1:4" x14ac:dyDescent="0.2">
      <c r="A1178" s="1" t="s">
        <v>3458</v>
      </c>
      <c r="B1178" s="1" t="s">
        <v>9500</v>
      </c>
      <c r="C1178" s="1" t="s">
        <v>9501</v>
      </c>
    </row>
    <row r="1179" spans="1:4" x14ac:dyDescent="0.2">
      <c r="A1179" s="1" t="s">
        <v>3459</v>
      </c>
      <c r="B1179" s="1" t="s">
        <v>9502</v>
      </c>
      <c r="C1179" s="1" t="s">
        <v>9503</v>
      </c>
      <c r="D1179" s="1" t="s">
        <v>9504</v>
      </c>
    </row>
    <row r="1180" spans="1:4" x14ac:dyDescent="0.2">
      <c r="A1180" s="1" t="s">
        <v>3460</v>
      </c>
      <c r="B1180" s="1" t="s">
        <v>8059</v>
      </c>
      <c r="C1180" s="1" t="s">
        <v>6577</v>
      </c>
    </row>
    <row r="1181" spans="1:4" x14ac:dyDescent="0.2">
      <c r="A1181" s="1" t="s">
        <v>3461</v>
      </c>
      <c r="B1181" s="1" t="s">
        <v>9505</v>
      </c>
      <c r="C1181" s="1" t="s">
        <v>9506</v>
      </c>
      <c r="D1181" s="1" t="s">
        <v>9507</v>
      </c>
    </row>
    <row r="1182" spans="1:4" x14ac:dyDescent="0.2">
      <c r="A1182" s="1" t="s">
        <v>3462</v>
      </c>
      <c r="B1182" s="1" t="s">
        <v>9508</v>
      </c>
      <c r="C1182" s="1" t="s">
        <v>9509</v>
      </c>
      <c r="D1182" s="1" t="s">
        <v>9510</v>
      </c>
    </row>
    <row r="1183" spans="1:4" x14ac:dyDescent="0.2">
      <c r="A1183" s="1" t="s">
        <v>3463</v>
      </c>
      <c r="B1183" s="1" t="s">
        <v>9511</v>
      </c>
      <c r="C1183" s="1" t="s">
        <v>9512</v>
      </c>
      <c r="D1183" s="1" t="s">
        <v>9513</v>
      </c>
    </row>
    <row r="1184" spans="1:4" x14ac:dyDescent="0.2">
      <c r="A1184" s="1" t="s">
        <v>3464</v>
      </c>
      <c r="B1184" s="1" t="s">
        <v>9514</v>
      </c>
      <c r="C1184" s="1" t="s">
        <v>9515</v>
      </c>
      <c r="D1184" s="1" t="s">
        <v>9516</v>
      </c>
    </row>
    <row r="1185" spans="1:4" x14ac:dyDescent="0.2">
      <c r="A1185" s="1" t="s">
        <v>3465</v>
      </c>
      <c r="B1185" s="1" t="s">
        <v>9517</v>
      </c>
      <c r="C1185" s="1" t="s">
        <v>9518</v>
      </c>
      <c r="D1185" s="1" t="s">
        <v>9519</v>
      </c>
    </row>
    <row r="1186" spans="1:4" x14ac:dyDescent="0.2">
      <c r="A1186" s="1" t="s">
        <v>3466</v>
      </c>
      <c r="B1186" s="1" t="s">
        <v>9520</v>
      </c>
      <c r="C1186" s="1" t="s">
        <v>9521</v>
      </c>
      <c r="D1186" s="1" t="s">
        <v>9522</v>
      </c>
    </row>
    <row r="1187" spans="1:4" x14ac:dyDescent="0.2">
      <c r="A1187" s="1" t="s">
        <v>3467</v>
      </c>
      <c r="B1187" s="1" t="s">
        <v>9523</v>
      </c>
      <c r="C1187" s="1" t="s">
        <v>9524</v>
      </c>
      <c r="D1187" s="1" t="s">
        <v>9525</v>
      </c>
    </row>
    <row r="1188" spans="1:4" x14ac:dyDescent="0.2">
      <c r="A1188" s="1" t="s">
        <v>3468</v>
      </c>
      <c r="B1188" s="1" t="s">
        <v>9526</v>
      </c>
      <c r="C1188" s="1" t="s">
        <v>9527</v>
      </c>
      <c r="D1188" s="1" t="s">
        <v>9528</v>
      </c>
    </row>
    <row r="1189" spans="1:4" x14ac:dyDescent="0.2">
      <c r="A1189" s="1" t="s">
        <v>3469</v>
      </c>
      <c r="B1189" s="1" t="s">
        <v>9529</v>
      </c>
      <c r="C1189" s="1" t="s">
        <v>9530</v>
      </c>
      <c r="D1189" s="1" t="s">
        <v>9531</v>
      </c>
    </row>
    <row r="1190" spans="1:4" x14ac:dyDescent="0.2">
      <c r="A1190" s="1" t="s">
        <v>3470</v>
      </c>
      <c r="B1190" s="1" t="s">
        <v>6587</v>
      </c>
      <c r="C1190" s="1" t="s">
        <v>9532</v>
      </c>
      <c r="D1190" s="1" t="s">
        <v>9533</v>
      </c>
    </row>
    <row r="1191" spans="1:4" x14ac:dyDescent="0.2">
      <c r="A1191" s="1" t="s">
        <v>3471</v>
      </c>
      <c r="B1191" s="1" t="s">
        <v>9534</v>
      </c>
      <c r="C1191" s="1" t="s">
        <v>9475</v>
      </c>
      <c r="D1191" s="1" t="s">
        <v>9535</v>
      </c>
    </row>
    <row r="1192" spans="1:4" x14ac:dyDescent="0.2">
      <c r="A1192" s="1" t="s">
        <v>3472</v>
      </c>
      <c r="B1192" s="1" t="s">
        <v>9536</v>
      </c>
      <c r="C1192" s="1" t="s">
        <v>9537</v>
      </c>
      <c r="D1192" s="1" t="s">
        <v>9538</v>
      </c>
    </row>
    <row r="1193" spans="1:4" x14ac:dyDescent="0.2">
      <c r="A1193" s="1" t="s">
        <v>3473</v>
      </c>
      <c r="B1193" s="1" t="s">
        <v>9539</v>
      </c>
      <c r="C1193" s="1" t="s">
        <v>7182</v>
      </c>
      <c r="D1193" s="1" t="s">
        <v>9540</v>
      </c>
    </row>
    <row r="1194" spans="1:4" x14ac:dyDescent="0.2">
      <c r="A1194" s="1" t="s">
        <v>3474</v>
      </c>
      <c r="B1194" s="1" t="s">
        <v>9541</v>
      </c>
      <c r="C1194" s="1" t="s">
        <v>9542</v>
      </c>
      <c r="D1194" s="1" t="s">
        <v>9543</v>
      </c>
    </row>
    <row r="1195" spans="1:4" x14ac:dyDescent="0.2">
      <c r="A1195" s="1" t="s">
        <v>3475</v>
      </c>
      <c r="B1195" s="1" t="s">
        <v>9544</v>
      </c>
      <c r="C1195" s="1" t="s">
        <v>9545</v>
      </c>
      <c r="D1195" s="1" t="s">
        <v>9546</v>
      </c>
    </row>
    <row r="1196" spans="1:4" x14ac:dyDescent="0.2">
      <c r="A1196" s="1" t="s">
        <v>3476</v>
      </c>
      <c r="B1196" s="1" t="s">
        <v>9547</v>
      </c>
      <c r="C1196" s="1" t="s">
        <v>8740</v>
      </c>
      <c r="D1196" s="1" t="s">
        <v>9548</v>
      </c>
    </row>
    <row r="1197" spans="1:4" x14ac:dyDescent="0.2">
      <c r="A1197" s="1" t="s">
        <v>3477</v>
      </c>
      <c r="B1197" s="1" t="s">
        <v>7332</v>
      </c>
      <c r="C1197" s="1" t="s">
        <v>6577</v>
      </c>
    </row>
    <row r="1198" spans="1:4" x14ac:dyDescent="0.2">
      <c r="A1198" s="1" t="s">
        <v>3478</v>
      </c>
      <c r="B1198" s="1" t="s">
        <v>9549</v>
      </c>
      <c r="C1198" s="1" t="s">
        <v>9550</v>
      </c>
      <c r="D1198" s="1" t="s">
        <v>9551</v>
      </c>
    </row>
    <row r="1199" spans="1:4" x14ac:dyDescent="0.2">
      <c r="A1199" s="1" t="s">
        <v>3479</v>
      </c>
      <c r="B1199" s="1" t="s">
        <v>9552</v>
      </c>
      <c r="C1199" s="1" t="s">
        <v>9553</v>
      </c>
    </row>
    <row r="1200" spans="1:4" x14ac:dyDescent="0.2">
      <c r="A1200" s="1" t="s">
        <v>3480</v>
      </c>
      <c r="B1200" s="1" t="s">
        <v>9554</v>
      </c>
      <c r="C1200" s="1" t="s">
        <v>9452</v>
      </c>
      <c r="D1200" s="1" t="s">
        <v>9555</v>
      </c>
    </row>
    <row r="1201" spans="1:4" x14ac:dyDescent="0.2">
      <c r="A1201" s="1" t="s">
        <v>3481</v>
      </c>
      <c r="B1201" s="1" t="s">
        <v>9556</v>
      </c>
      <c r="C1201" s="1" t="s">
        <v>9557</v>
      </c>
      <c r="D1201" s="1" t="s">
        <v>9558</v>
      </c>
    </row>
    <row r="1202" spans="1:4" x14ac:dyDescent="0.2">
      <c r="A1202" s="1" t="s">
        <v>3482</v>
      </c>
      <c r="B1202" s="1" t="s">
        <v>8050</v>
      </c>
      <c r="C1202" s="1" t="s">
        <v>9559</v>
      </c>
    </row>
    <row r="1203" spans="1:4" x14ac:dyDescent="0.2">
      <c r="A1203" s="1" t="s">
        <v>3483</v>
      </c>
      <c r="B1203" s="1" t="s">
        <v>8446</v>
      </c>
      <c r="C1203" s="1" t="s">
        <v>6577</v>
      </c>
    </row>
    <row r="1204" spans="1:4" x14ac:dyDescent="0.2">
      <c r="A1204" s="1" t="s">
        <v>3484</v>
      </c>
      <c r="B1204" s="1" t="s">
        <v>9560</v>
      </c>
      <c r="C1204" s="1" t="s">
        <v>9561</v>
      </c>
      <c r="D1204" s="1" t="s">
        <v>9562</v>
      </c>
    </row>
    <row r="1205" spans="1:4" x14ac:dyDescent="0.2">
      <c r="A1205" s="1" t="s">
        <v>3485</v>
      </c>
      <c r="B1205" s="1" t="s">
        <v>9563</v>
      </c>
      <c r="C1205" s="1" t="s">
        <v>9564</v>
      </c>
      <c r="D1205" s="1" t="s">
        <v>9565</v>
      </c>
    </row>
    <row r="1206" spans="1:4" x14ac:dyDescent="0.2">
      <c r="A1206" s="1" t="s">
        <v>3486</v>
      </c>
      <c r="B1206" s="1" t="s">
        <v>9566</v>
      </c>
      <c r="C1206" s="1" t="s">
        <v>9567</v>
      </c>
      <c r="D1206" s="1" t="s">
        <v>9568</v>
      </c>
    </row>
    <row r="1207" spans="1:4" x14ac:dyDescent="0.2">
      <c r="A1207" s="1" t="s">
        <v>3487</v>
      </c>
      <c r="B1207" s="1" t="s">
        <v>8189</v>
      </c>
      <c r="C1207" s="1" t="s">
        <v>8181</v>
      </c>
    </row>
    <row r="1208" spans="1:4" x14ac:dyDescent="0.2">
      <c r="A1208" s="1" t="s">
        <v>3488</v>
      </c>
      <c r="B1208" s="1" t="s">
        <v>9569</v>
      </c>
      <c r="C1208" s="1" t="s">
        <v>6577</v>
      </c>
    </row>
    <row r="1209" spans="1:4" x14ac:dyDescent="0.2">
      <c r="A1209" s="1" t="s">
        <v>3489</v>
      </c>
      <c r="B1209" s="1" t="s">
        <v>9570</v>
      </c>
      <c r="C1209" s="1" t="s">
        <v>9571</v>
      </c>
      <c r="D1209" s="1" t="s">
        <v>9572</v>
      </c>
    </row>
    <row r="1210" spans="1:4" x14ac:dyDescent="0.2">
      <c r="A1210" s="1" t="s">
        <v>3490</v>
      </c>
      <c r="B1210" s="1" t="s">
        <v>9573</v>
      </c>
      <c r="C1210" s="1" t="s">
        <v>9574</v>
      </c>
    </row>
    <row r="1211" spans="1:4" x14ac:dyDescent="0.2">
      <c r="A1211" s="1" t="s">
        <v>3491</v>
      </c>
      <c r="B1211" s="1" t="s">
        <v>7452</v>
      </c>
      <c r="C1211" s="1" t="s">
        <v>9575</v>
      </c>
      <c r="D1211" s="1" t="s">
        <v>9576</v>
      </c>
    </row>
    <row r="1212" spans="1:4" x14ac:dyDescent="0.2">
      <c r="A1212" s="1" t="s">
        <v>3492</v>
      </c>
      <c r="B1212" s="1" t="s">
        <v>9577</v>
      </c>
      <c r="C1212" s="1" t="s">
        <v>9578</v>
      </c>
      <c r="D1212" s="1" t="s">
        <v>9579</v>
      </c>
    </row>
    <row r="1213" spans="1:4" x14ac:dyDescent="0.2">
      <c r="A1213" s="1" t="s">
        <v>3493</v>
      </c>
      <c r="B1213" s="1" t="s">
        <v>6953</v>
      </c>
      <c r="C1213" s="1" t="s">
        <v>9580</v>
      </c>
    </row>
    <row r="1214" spans="1:4" x14ac:dyDescent="0.2">
      <c r="A1214" s="1" t="s">
        <v>3494</v>
      </c>
      <c r="B1214" s="1" t="s">
        <v>9581</v>
      </c>
      <c r="C1214" s="1" t="s">
        <v>9582</v>
      </c>
      <c r="D1214" s="1" t="s">
        <v>9583</v>
      </c>
    </row>
    <row r="1215" spans="1:4" x14ac:dyDescent="0.2">
      <c r="A1215" s="1" t="s">
        <v>3495</v>
      </c>
      <c r="B1215" s="1" t="s">
        <v>9584</v>
      </c>
      <c r="C1215" s="1" t="s">
        <v>9585</v>
      </c>
    </row>
    <row r="1216" spans="1:4" x14ac:dyDescent="0.2">
      <c r="A1216" s="1" t="s">
        <v>3496</v>
      </c>
      <c r="B1216" s="1" t="s">
        <v>9586</v>
      </c>
      <c r="C1216" s="1" t="s">
        <v>6577</v>
      </c>
    </row>
    <row r="1217" spans="1:4" x14ac:dyDescent="0.2">
      <c r="A1217" s="1" t="s">
        <v>3497</v>
      </c>
      <c r="B1217" s="1" t="s">
        <v>8039</v>
      </c>
      <c r="C1217" s="1" t="s">
        <v>9587</v>
      </c>
      <c r="D1217" s="1" t="s">
        <v>9588</v>
      </c>
    </row>
    <row r="1218" spans="1:4" x14ac:dyDescent="0.2">
      <c r="A1218" s="1" t="s">
        <v>3498</v>
      </c>
      <c r="B1218" s="1" t="s">
        <v>9589</v>
      </c>
      <c r="C1218" s="1" t="s">
        <v>9590</v>
      </c>
      <c r="D1218" s="1" t="s">
        <v>9591</v>
      </c>
    </row>
    <row r="1219" spans="1:4" x14ac:dyDescent="0.2">
      <c r="A1219" s="1" t="s">
        <v>3499</v>
      </c>
      <c r="B1219" s="1" t="s">
        <v>9592</v>
      </c>
      <c r="C1219" s="1" t="s">
        <v>9593</v>
      </c>
    </row>
    <row r="1220" spans="1:4" x14ac:dyDescent="0.2">
      <c r="A1220" s="1" t="s">
        <v>3500</v>
      </c>
      <c r="B1220" s="1" t="s">
        <v>7131</v>
      </c>
      <c r="C1220" s="1" t="s">
        <v>6577</v>
      </c>
    </row>
    <row r="1221" spans="1:4" x14ac:dyDescent="0.2">
      <c r="A1221" s="1" t="s">
        <v>3501</v>
      </c>
      <c r="B1221" s="1" t="s">
        <v>7332</v>
      </c>
      <c r="C1221" s="1" t="s">
        <v>9594</v>
      </c>
      <c r="D1221" s="1" t="s">
        <v>9595</v>
      </c>
    </row>
    <row r="1222" spans="1:4" x14ac:dyDescent="0.2">
      <c r="A1222" s="1" t="s">
        <v>3502</v>
      </c>
      <c r="B1222" s="1" t="s">
        <v>9596</v>
      </c>
      <c r="C1222" s="1" t="s">
        <v>9597</v>
      </c>
    </row>
    <row r="1223" spans="1:4" x14ac:dyDescent="0.2">
      <c r="A1223" s="1" t="s">
        <v>3503</v>
      </c>
      <c r="B1223" s="1" t="s">
        <v>9598</v>
      </c>
      <c r="C1223" s="1" t="s">
        <v>9599</v>
      </c>
      <c r="D1223" s="1" t="s">
        <v>9600</v>
      </c>
    </row>
    <row r="1224" spans="1:4" x14ac:dyDescent="0.2">
      <c r="A1224" s="1" t="s">
        <v>3504</v>
      </c>
      <c r="B1224" s="1" t="s">
        <v>9517</v>
      </c>
      <c r="C1224" s="1" t="s">
        <v>6577</v>
      </c>
    </row>
    <row r="1225" spans="1:4" x14ac:dyDescent="0.2">
      <c r="A1225" s="1" t="s">
        <v>3505</v>
      </c>
      <c r="B1225" s="1" t="s">
        <v>6618</v>
      </c>
      <c r="C1225" s="1" t="s">
        <v>6577</v>
      </c>
    </row>
    <row r="1226" spans="1:4" x14ac:dyDescent="0.2">
      <c r="A1226" s="1" t="s">
        <v>3506</v>
      </c>
      <c r="B1226" s="1" t="s">
        <v>7164</v>
      </c>
      <c r="C1226" s="1" t="s">
        <v>9601</v>
      </c>
    </row>
    <row r="1227" spans="1:4" x14ac:dyDescent="0.2">
      <c r="A1227" s="1" t="s">
        <v>3507</v>
      </c>
      <c r="B1227" s="1" t="s">
        <v>9602</v>
      </c>
      <c r="C1227" s="1" t="s">
        <v>9603</v>
      </c>
      <c r="D1227" s="1" t="s">
        <v>9604</v>
      </c>
    </row>
    <row r="1228" spans="1:4" x14ac:dyDescent="0.2">
      <c r="A1228" s="1" t="s">
        <v>3508</v>
      </c>
      <c r="B1228" s="1" t="s">
        <v>6954</v>
      </c>
      <c r="C1228" s="1" t="s">
        <v>9605</v>
      </c>
      <c r="D1228" s="1" t="s">
        <v>9606</v>
      </c>
    </row>
    <row r="1229" spans="1:4" x14ac:dyDescent="0.2">
      <c r="A1229" s="1" t="s">
        <v>3509</v>
      </c>
      <c r="B1229" s="1" t="s">
        <v>9607</v>
      </c>
      <c r="C1229" s="1" t="s">
        <v>9608</v>
      </c>
      <c r="D1229" s="1" t="s">
        <v>9609</v>
      </c>
    </row>
    <row r="1230" spans="1:4" x14ac:dyDescent="0.2">
      <c r="A1230" s="1" t="s">
        <v>3510</v>
      </c>
      <c r="B1230" s="1" t="s">
        <v>9610</v>
      </c>
      <c r="C1230" s="1" t="s">
        <v>9611</v>
      </c>
    </row>
    <row r="1231" spans="1:4" x14ac:dyDescent="0.2">
      <c r="A1231" s="1" t="s">
        <v>3511</v>
      </c>
      <c r="B1231" s="1" t="s">
        <v>6880</v>
      </c>
      <c r="C1231" s="1" t="s">
        <v>6577</v>
      </c>
    </row>
    <row r="1232" spans="1:4" x14ac:dyDescent="0.2">
      <c r="A1232" s="1" t="s">
        <v>3512</v>
      </c>
      <c r="B1232" s="1" t="s">
        <v>9612</v>
      </c>
      <c r="C1232" s="1" t="s">
        <v>9613</v>
      </c>
      <c r="D1232" s="1" t="s">
        <v>9614</v>
      </c>
    </row>
    <row r="1233" spans="1:4" x14ac:dyDescent="0.2">
      <c r="A1233" s="1" t="s">
        <v>3513</v>
      </c>
      <c r="B1233" s="1" t="s">
        <v>9615</v>
      </c>
      <c r="C1233" s="1" t="s">
        <v>9616</v>
      </c>
    </row>
    <row r="1234" spans="1:4" x14ac:dyDescent="0.2">
      <c r="A1234" s="1" t="s">
        <v>3514</v>
      </c>
      <c r="B1234" s="1" t="s">
        <v>9607</v>
      </c>
      <c r="C1234" s="1" t="s">
        <v>6577</v>
      </c>
    </row>
    <row r="1235" spans="1:4" x14ac:dyDescent="0.2">
      <c r="A1235" s="1" t="s">
        <v>3515</v>
      </c>
      <c r="B1235" s="1" t="s">
        <v>9617</v>
      </c>
      <c r="C1235" s="1" t="s">
        <v>9618</v>
      </c>
      <c r="D1235" s="1" t="s">
        <v>9619</v>
      </c>
    </row>
    <row r="1236" spans="1:4" x14ac:dyDescent="0.2">
      <c r="A1236" s="1" t="s">
        <v>3516</v>
      </c>
      <c r="B1236" s="1" t="s">
        <v>9620</v>
      </c>
      <c r="C1236" s="1" t="s">
        <v>9621</v>
      </c>
      <c r="D1236" s="1" t="s">
        <v>9622</v>
      </c>
    </row>
    <row r="1237" spans="1:4" x14ac:dyDescent="0.2">
      <c r="A1237" s="1" t="s">
        <v>3517</v>
      </c>
      <c r="B1237" s="1" t="s">
        <v>9623</v>
      </c>
      <c r="C1237" s="1" t="s">
        <v>9624</v>
      </c>
      <c r="D1237" s="1" t="s">
        <v>9625</v>
      </c>
    </row>
    <row r="1238" spans="1:4" x14ac:dyDescent="0.2">
      <c r="A1238" s="1" t="s">
        <v>3518</v>
      </c>
      <c r="B1238" s="1" t="s">
        <v>9626</v>
      </c>
      <c r="C1238" s="1" t="s">
        <v>9627</v>
      </c>
      <c r="D1238" s="1" t="s">
        <v>9628</v>
      </c>
    </row>
    <row r="1239" spans="1:4" x14ac:dyDescent="0.2">
      <c r="A1239" s="1" t="s">
        <v>3519</v>
      </c>
      <c r="B1239" s="1" t="s">
        <v>9629</v>
      </c>
      <c r="C1239" s="1" t="s">
        <v>9630</v>
      </c>
      <c r="D1239" s="1" t="s">
        <v>9631</v>
      </c>
    </row>
    <row r="1240" spans="1:4" x14ac:dyDescent="0.2">
      <c r="A1240" s="1" t="s">
        <v>3520</v>
      </c>
      <c r="B1240" s="1" t="s">
        <v>9632</v>
      </c>
      <c r="C1240" s="1" t="s">
        <v>9633</v>
      </c>
      <c r="D1240" s="1" t="s">
        <v>9634</v>
      </c>
    </row>
    <row r="1241" spans="1:4" x14ac:dyDescent="0.2">
      <c r="A1241" s="1" t="s">
        <v>3521</v>
      </c>
      <c r="B1241" s="1" t="s">
        <v>6781</v>
      </c>
      <c r="C1241" s="1" t="s">
        <v>7771</v>
      </c>
      <c r="D1241" s="1" t="s">
        <v>9635</v>
      </c>
    </row>
    <row r="1242" spans="1:4" x14ac:dyDescent="0.2">
      <c r="A1242" s="1" t="s">
        <v>3522</v>
      </c>
      <c r="B1242" s="1" t="s">
        <v>9636</v>
      </c>
      <c r="C1242" s="1" t="s">
        <v>9637</v>
      </c>
    </row>
    <row r="1243" spans="1:4" x14ac:dyDescent="0.2">
      <c r="A1243" s="1" t="s">
        <v>3523</v>
      </c>
      <c r="B1243" s="1" t="s">
        <v>9638</v>
      </c>
      <c r="C1243" s="1" t="s">
        <v>9639</v>
      </c>
      <c r="D1243" s="1" t="s">
        <v>9640</v>
      </c>
    </row>
    <row r="1244" spans="1:4" x14ac:dyDescent="0.2">
      <c r="A1244" s="1" t="s">
        <v>3524</v>
      </c>
      <c r="B1244" s="1" t="s">
        <v>9641</v>
      </c>
      <c r="C1244" s="1" t="s">
        <v>9642</v>
      </c>
      <c r="D1244" s="1" t="s">
        <v>9643</v>
      </c>
    </row>
    <row r="1245" spans="1:4" x14ac:dyDescent="0.2">
      <c r="A1245" s="1" t="s">
        <v>3525</v>
      </c>
      <c r="B1245" s="1" t="s">
        <v>9644</v>
      </c>
      <c r="C1245" s="1" t="s">
        <v>9645</v>
      </c>
      <c r="D1245" s="1" t="s">
        <v>9646</v>
      </c>
    </row>
    <row r="1246" spans="1:4" x14ac:dyDescent="0.2">
      <c r="A1246" s="1" t="s">
        <v>3526</v>
      </c>
      <c r="B1246" s="1" t="s">
        <v>9647</v>
      </c>
      <c r="C1246" s="1" t="s">
        <v>9648</v>
      </c>
      <c r="D1246" s="1" t="s">
        <v>9649</v>
      </c>
    </row>
    <row r="1247" spans="1:4" x14ac:dyDescent="0.2">
      <c r="A1247" s="1" t="s">
        <v>3527</v>
      </c>
      <c r="B1247" s="1" t="s">
        <v>9650</v>
      </c>
      <c r="C1247" s="1" t="s">
        <v>9651</v>
      </c>
      <c r="D1247" s="1" t="s">
        <v>9652</v>
      </c>
    </row>
    <row r="1248" spans="1:4" x14ac:dyDescent="0.2">
      <c r="A1248" s="1" t="s">
        <v>3528</v>
      </c>
      <c r="B1248" s="1" t="s">
        <v>8878</v>
      </c>
      <c r="C1248" s="1" t="s">
        <v>9653</v>
      </c>
    </row>
    <row r="1249" spans="1:4" x14ac:dyDescent="0.2">
      <c r="A1249" s="1" t="s">
        <v>3529</v>
      </c>
      <c r="B1249" s="1" t="s">
        <v>9654</v>
      </c>
      <c r="C1249" s="1" t="s">
        <v>9655</v>
      </c>
      <c r="D1249" s="1" t="s">
        <v>9656</v>
      </c>
    </row>
    <row r="1250" spans="1:4" x14ac:dyDescent="0.2">
      <c r="A1250" s="1" t="s">
        <v>3530</v>
      </c>
      <c r="B1250" s="1" t="s">
        <v>9657</v>
      </c>
      <c r="C1250" s="1" t="s">
        <v>9658</v>
      </c>
      <c r="D1250" s="1" t="s">
        <v>9659</v>
      </c>
    </row>
    <row r="1251" spans="1:4" x14ac:dyDescent="0.2">
      <c r="A1251" s="1" t="s">
        <v>3531</v>
      </c>
      <c r="B1251" s="1" t="s">
        <v>9660</v>
      </c>
      <c r="C1251" s="1" t="s">
        <v>9661</v>
      </c>
      <c r="D1251" s="1" t="s">
        <v>9662</v>
      </c>
    </row>
    <row r="1252" spans="1:4" x14ac:dyDescent="0.2">
      <c r="A1252" s="1" t="s">
        <v>3532</v>
      </c>
      <c r="B1252" s="1" t="s">
        <v>9663</v>
      </c>
      <c r="C1252" s="1" t="s">
        <v>9664</v>
      </c>
      <c r="D1252" s="1" t="s">
        <v>9665</v>
      </c>
    </row>
    <row r="1253" spans="1:4" x14ac:dyDescent="0.2">
      <c r="A1253" s="1" t="s">
        <v>3533</v>
      </c>
      <c r="B1253" s="1" t="s">
        <v>9666</v>
      </c>
      <c r="C1253" s="1" t="s">
        <v>9667</v>
      </c>
    </row>
    <row r="1254" spans="1:4" x14ac:dyDescent="0.2">
      <c r="A1254" s="1" t="s">
        <v>3534</v>
      </c>
      <c r="B1254" s="1" t="s">
        <v>9668</v>
      </c>
      <c r="C1254" s="1" t="s">
        <v>9669</v>
      </c>
      <c r="D1254" s="1" t="s">
        <v>9670</v>
      </c>
    </row>
    <row r="1255" spans="1:4" x14ac:dyDescent="0.2">
      <c r="A1255" s="1" t="s">
        <v>3535</v>
      </c>
      <c r="B1255" s="1" t="s">
        <v>9671</v>
      </c>
      <c r="C1255" s="1" t="s">
        <v>6577</v>
      </c>
    </row>
    <row r="1256" spans="1:4" x14ac:dyDescent="0.2">
      <c r="A1256" s="1" t="s">
        <v>3536</v>
      </c>
      <c r="B1256" s="1" t="s">
        <v>9170</v>
      </c>
      <c r="C1256" s="1" t="s">
        <v>6577</v>
      </c>
    </row>
    <row r="1257" spans="1:4" x14ac:dyDescent="0.2">
      <c r="A1257" s="1" t="s">
        <v>3537</v>
      </c>
      <c r="B1257" s="1" t="s">
        <v>9672</v>
      </c>
      <c r="C1257" s="1" t="s">
        <v>6577</v>
      </c>
    </row>
    <row r="1258" spans="1:4" x14ac:dyDescent="0.2">
      <c r="A1258" s="1" t="s">
        <v>3538</v>
      </c>
      <c r="B1258" s="1" t="s">
        <v>9673</v>
      </c>
      <c r="C1258" s="1" t="s">
        <v>7455</v>
      </c>
      <c r="D1258" s="1" t="s">
        <v>9674</v>
      </c>
    </row>
    <row r="1259" spans="1:4" x14ac:dyDescent="0.2">
      <c r="A1259" s="1" t="s">
        <v>3539</v>
      </c>
      <c r="B1259" s="1" t="s">
        <v>9675</v>
      </c>
      <c r="C1259" s="1" t="s">
        <v>9676</v>
      </c>
      <c r="D1259" s="1" t="s">
        <v>9677</v>
      </c>
    </row>
    <row r="1260" spans="1:4" x14ac:dyDescent="0.2">
      <c r="A1260" s="1" t="s">
        <v>3540</v>
      </c>
      <c r="B1260" s="1" t="s">
        <v>9678</v>
      </c>
      <c r="C1260" s="1" t="s">
        <v>9679</v>
      </c>
      <c r="D1260" s="1" t="s">
        <v>9680</v>
      </c>
    </row>
    <row r="1261" spans="1:4" x14ac:dyDescent="0.2">
      <c r="A1261" s="1" t="s">
        <v>3541</v>
      </c>
      <c r="B1261" s="1" t="s">
        <v>9681</v>
      </c>
      <c r="C1261" s="1" t="s">
        <v>9682</v>
      </c>
    </row>
    <row r="1262" spans="1:4" x14ac:dyDescent="0.2">
      <c r="A1262" s="1" t="s">
        <v>3542</v>
      </c>
      <c r="B1262" s="1" t="s">
        <v>9683</v>
      </c>
      <c r="C1262" s="1" t="s">
        <v>9684</v>
      </c>
      <c r="D1262" s="1" t="s">
        <v>9685</v>
      </c>
    </row>
    <row r="1263" spans="1:4" x14ac:dyDescent="0.2">
      <c r="A1263" s="1" t="s">
        <v>3543</v>
      </c>
      <c r="B1263" s="1" t="s">
        <v>7318</v>
      </c>
      <c r="C1263" s="1" t="s">
        <v>9686</v>
      </c>
    </row>
    <row r="1264" spans="1:4" x14ac:dyDescent="0.2">
      <c r="A1264" s="1" t="s">
        <v>3544</v>
      </c>
      <c r="B1264" s="1" t="s">
        <v>9687</v>
      </c>
      <c r="C1264" s="1" t="s">
        <v>9688</v>
      </c>
      <c r="D1264" s="1" t="s">
        <v>9689</v>
      </c>
    </row>
    <row r="1265" spans="1:4" x14ac:dyDescent="0.2">
      <c r="A1265" s="1" t="s">
        <v>3545</v>
      </c>
      <c r="B1265" s="1" t="s">
        <v>9690</v>
      </c>
      <c r="C1265" s="1" t="s">
        <v>9691</v>
      </c>
      <c r="D1265" s="1" t="s">
        <v>9692</v>
      </c>
    </row>
    <row r="1266" spans="1:4" x14ac:dyDescent="0.2">
      <c r="A1266" s="1" t="s">
        <v>3546</v>
      </c>
      <c r="B1266" s="1" t="s">
        <v>9693</v>
      </c>
      <c r="C1266" s="1" t="s">
        <v>9694</v>
      </c>
      <c r="D1266" s="1" t="s">
        <v>9695</v>
      </c>
    </row>
    <row r="1267" spans="1:4" x14ac:dyDescent="0.2">
      <c r="A1267" s="1" t="s">
        <v>3547</v>
      </c>
      <c r="B1267" s="1" t="s">
        <v>9696</v>
      </c>
      <c r="C1267" s="1" t="s">
        <v>6659</v>
      </c>
      <c r="D1267" s="1" t="s">
        <v>9697</v>
      </c>
    </row>
    <row r="1268" spans="1:4" x14ac:dyDescent="0.2">
      <c r="A1268" s="1" t="s">
        <v>3548</v>
      </c>
      <c r="B1268" s="1" t="s">
        <v>9698</v>
      </c>
      <c r="C1268" s="1" t="s">
        <v>9699</v>
      </c>
      <c r="D1268" s="1" t="s">
        <v>9700</v>
      </c>
    </row>
    <row r="1269" spans="1:4" x14ac:dyDescent="0.2">
      <c r="A1269" s="1" t="s">
        <v>3549</v>
      </c>
      <c r="B1269" s="1" t="s">
        <v>6599</v>
      </c>
      <c r="C1269" s="1" t="s">
        <v>9701</v>
      </c>
      <c r="D1269" s="1" t="s">
        <v>9702</v>
      </c>
    </row>
    <row r="1270" spans="1:4" x14ac:dyDescent="0.2">
      <c r="A1270" s="1" t="s">
        <v>3550</v>
      </c>
      <c r="B1270" s="1" t="s">
        <v>9703</v>
      </c>
      <c r="C1270" s="1" t="s">
        <v>9150</v>
      </c>
      <c r="D1270" s="1" t="s">
        <v>9704</v>
      </c>
    </row>
    <row r="1271" spans="1:4" x14ac:dyDescent="0.2">
      <c r="A1271" s="1" t="s">
        <v>3551</v>
      </c>
      <c r="B1271" s="1" t="s">
        <v>9705</v>
      </c>
      <c r="C1271" s="1" t="s">
        <v>9706</v>
      </c>
      <c r="D1271" s="1" t="s">
        <v>9707</v>
      </c>
    </row>
    <row r="1272" spans="1:4" x14ac:dyDescent="0.2">
      <c r="A1272" s="1" t="s">
        <v>3552</v>
      </c>
      <c r="B1272" s="1" t="s">
        <v>7379</v>
      </c>
      <c r="C1272" s="1" t="s">
        <v>9708</v>
      </c>
    </row>
    <row r="1273" spans="1:4" x14ac:dyDescent="0.2">
      <c r="A1273" s="1" t="s">
        <v>3553</v>
      </c>
      <c r="B1273" s="1" t="s">
        <v>9709</v>
      </c>
      <c r="C1273" s="1" t="s">
        <v>9710</v>
      </c>
      <c r="D1273" s="1" t="s">
        <v>9711</v>
      </c>
    </row>
    <row r="1274" spans="1:4" x14ac:dyDescent="0.2">
      <c r="A1274" s="1" t="s">
        <v>3554</v>
      </c>
      <c r="B1274" s="1" t="s">
        <v>9295</v>
      </c>
      <c r="C1274" s="1" t="s">
        <v>9712</v>
      </c>
      <c r="D1274" s="1" t="s">
        <v>9713</v>
      </c>
    </row>
    <row r="1275" spans="1:4" x14ac:dyDescent="0.2">
      <c r="A1275" s="1" t="s">
        <v>3555</v>
      </c>
      <c r="B1275" s="1" t="s">
        <v>8936</v>
      </c>
      <c r="C1275" s="1" t="s">
        <v>6577</v>
      </c>
    </row>
    <row r="1276" spans="1:4" x14ac:dyDescent="0.2">
      <c r="A1276" s="1" t="s">
        <v>3556</v>
      </c>
      <c r="B1276" s="1" t="s">
        <v>9714</v>
      </c>
      <c r="C1276" s="1" t="s">
        <v>9715</v>
      </c>
    </row>
    <row r="1277" spans="1:4" x14ac:dyDescent="0.2">
      <c r="A1277" s="1" t="s">
        <v>3557</v>
      </c>
      <c r="B1277" s="1" t="s">
        <v>9716</v>
      </c>
      <c r="C1277" s="1" t="s">
        <v>9717</v>
      </c>
      <c r="D1277" s="1" t="s">
        <v>9718</v>
      </c>
    </row>
    <row r="1278" spans="1:4" x14ac:dyDescent="0.2">
      <c r="A1278" s="1" t="s">
        <v>3558</v>
      </c>
      <c r="B1278" s="1" t="s">
        <v>9719</v>
      </c>
      <c r="C1278" s="1" t="s">
        <v>9720</v>
      </c>
      <c r="D1278" s="1" t="s">
        <v>9721</v>
      </c>
    </row>
    <row r="1279" spans="1:4" x14ac:dyDescent="0.2">
      <c r="A1279" s="1" t="s">
        <v>3559</v>
      </c>
      <c r="B1279" s="1" t="s">
        <v>9722</v>
      </c>
      <c r="C1279" s="1" t="s">
        <v>9723</v>
      </c>
      <c r="D1279" s="1" t="s">
        <v>9724</v>
      </c>
    </row>
    <row r="1280" spans="1:4" x14ac:dyDescent="0.2">
      <c r="A1280" s="1" t="s">
        <v>3560</v>
      </c>
      <c r="B1280" s="1" t="s">
        <v>9725</v>
      </c>
      <c r="C1280" s="1" t="s">
        <v>9726</v>
      </c>
      <c r="D1280" s="1" t="s">
        <v>9727</v>
      </c>
    </row>
    <row r="1281" spans="1:4" x14ac:dyDescent="0.2">
      <c r="A1281" s="1" t="s">
        <v>3561</v>
      </c>
      <c r="B1281" s="1" t="s">
        <v>6869</v>
      </c>
      <c r="C1281" s="1" t="s">
        <v>9728</v>
      </c>
    </row>
    <row r="1282" spans="1:4" x14ac:dyDescent="0.2">
      <c r="A1282" s="1" t="s">
        <v>3562</v>
      </c>
      <c r="B1282" s="1" t="s">
        <v>9729</v>
      </c>
      <c r="C1282" s="1" t="s">
        <v>9730</v>
      </c>
      <c r="D1282" s="1" t="s">
        <v>9731</v>
      </c>
    </row>
    <row r="1283" spans="1:4" x14ac:dyDescent="0.2">
      <c r="A1283" s="1" t="s">
        <v>3563</v>
      </c>
      <c r="B1283" s="1" t="s">
        <v>9732</v>
      </c>
      <c r="C1283" s="1" t="s">
        <v>9733</v>
      </c>
      <c r="D1283" s="1" t="s">
        <v>9734</v>
      </c>
    </row>
    <row r="1284" spans="1:4" x14ac:dyDescent="0.2">
      <c r="A1284" s="1" t="s">
        <v>3564</v>
      </c>
      <c r="B1284" s="1" t="s">
        <v>9735</v>
      </c>
      <c r="C1284" s="1" t="s">
        <v>9736</v>
      </c>
      <c r="D1284" s="1" t="s">
        <v>9737</v>
      </c>
    </row>
    <row r="1285" spans="1:4" x14ac:dyDescent="0.2">
      <c r="A1285" s="1" t="s">
        <v>3565</v>
      </c>
      <c r="B1285" s="1" t="s">
        <v>9017</v>
      </c>
      <c r="C1285" s="1" t="s">
        <v>9738</v>
      </c>
      <c r="D1285" s="1" t="s">
        <v>9739</v>
      </c>
    </row>
    <row r="1286" spans="1:4" x14ac:dyDescent="0.2">
      <c r="A1286" s="1" t="s">
        <v>3566</v>
      </c>
      <c r="B1286" s="1" t="s">
        <v>9740</v>
      </c>
      <c r="C1286" s="1" t="s">
        <v>9741</v>
      </c>
    </row>
    <row r="1287" spans="1:4" x14ac:dyDescent="0.2">
      <c r="A1287" s="1" t="s">
        <v>3567</v>
      </c>
      <c r="B1287" s="1" t="s">
        <v>7554</v>
      </c>
      <c r="C1287" s="1" t="s">
        <v>9742</v>
      </c>
    </row>
    <row r="1288" spans="1:4" x14ac:dyDescent="0.2">
      <c r="A1288" s="1" t="s">
        <v>3568</v>
      </c>
      <c r="B1288" s="1" t="s">
        <v>9743</v>
      </c>
      <c r="C1288" s="1" t="s">
        <v>9744</v>
      </c>
      <c r="D1288" s="1" t="s">
        <v>9745</v>
      </c>
    </row>
    <row r="1289" spans="1:4" x14ac:dyDescent="0.2">
      <c r="A1289" s="1" t="s">
        <v>3569</v>
      </c>
      <c r="B1289" s="1" t="s">
        <v>9746</v>
      </c>
      <c r="C1289" s="1" t="s">
        <v>9747</v>
      </c>
      <c r="D1289" s="1" t="s">
        <v>9748</v>
      </c>
    </row>
    <row r="1290" spans="1:4" x14ac:dyDescent="0.2">
      <c r="A1290" s="1" t="s">
        <v>3570</v>
      </c>
      <c r="B1290" s="1" t="s">
        <v>9749</v>
      </c>
      <c r="C1290" s="1" t="s">
        <v>9750</v>
      </c>
    </row>
    <row r="1291" spans="1:4" x14ac:dyDescent="0.2">
      <c r="A1291" s="1" t="s">
        <v>3571</v>
      </c>
      <c r="B1291" s="1" t="s">
        <v>9751</v>
      </c>
      <c r="C1291" s="1" t="s">
        <v>9752</v>
      </c>
      <c r="D1291" s="1" t="s">
        <v>9753</v>
      </c>
    </row>
    <row r="1292" spans="1:4" x14ac:dyDescent="0.2">
      <c r="A1292" s="1" t="s">
        <v>3572</v>
      </c>
      <c r="B1292" s="1" t="s">
        <v>9754</v>
      </c>
      <c r="C1292" s="1" t="s">
        <v>9755</v>
      </c>
    </row>
    <row r="1293" spans="1:4" x14ac:dyDescent="0.2">
      <c r="A1293" s="1" t="s">
        <v>3573</v>
      </c>
      <c r="B1293" s="1" t="s">
        <v>9756</v>
      </c>
      <c r="C1293" s="1" t="s">
        <v>9757</v>
      </c>
      <c r="D1293" s="1" t="s">
        <v>9758</v>
      </c>
    </row>
    <row r="1294" spans="1:4" x14ac:dyDescent="0.2">
      <c r="A1294" s="1" t="s">
        <v>3574</v>
      </c>
      <c r="B1294" s="1" t="s">
        <v>6728</v>
      </c>
      <c r="C1294" s="1" t="s">
        <v>7923</v>
      </c>
    </row>
    <row r="1295" spans="1:4" x14ac:dyDescent="0.2">
      <c r="A1295" s="1" t="s">
        <v>3575</v>
      </c>
      <c r="B1295" s="1" t="s">
        <v>9759</v>
      </c>
      <c r="C1295" s="1" t="s">
        <v>9760</v>
      </c>
      <c r="D1295" s="1" t="s">
        <v>9761</v>
      </c>
    </row>
    <row r="1296" spans="1:4" x14ac:dyDescent="0.2">
      <c r="A1296" s="1" t="s">
        <v>3576</v>
      </c>
      <c r="B1296" s="1" t="s">
        <v>9762</v>
      </c>
      <c r="C1296" s="1" t="s">
        <v>9763</v>
      </c>
      <c r="D1296" s="1" t="s">
        <v>9764</v>
      </c>
    </row>
    <row r="1297" spans="1:4" x14ac:dyDescent="0.2">
      <c r="A1297" s="1" t="s">
        <v>3577</v>
      </c>
      <c r="B1297" s="1" t="s">
        <v>9765</v>
      </c>
      <c r="C1297" s="1" t="s">
        <v>9766</v>
      </c>
    </row>
    <row r="1298" spans="1:4" x14ac:dyDescent="0.2">
      <c r="A1298" s="1" t="s">
        <v>3578</v>
      </c>
      <c r="B1298" s="1" t="s">
        <v>9767</v>
      </c>
      <c r="C1298" s="1" t="s">
        <v>9768</v>
      </c>
      <c r="D1298" s="1" t="s">
        <v>9769</v>
      </c>
    </row>
    <row r="1299" spans="1:4" x14ac:dyDescent="0.2">
      <c r="A1299" s="1" t="s">
        <v>3579</v>
      </c>
      <c r="B1299" s="1" t="s">
        <v>9770</v>
      </c>
      <c r="C1299" s="1" t="s">
        <v>9771</v>
      </c>
      <c r="D1299" s="1" t="s">
        <v>9772</v>
      </c>
    </row>
    <row r="1300" spans="1:4" x14ac:dyDescent="0.2">
      <c r="A1300" s="1" t="s">
        <v>3580</v>
      </c>
      <c r="B1300" s="1" t="s">
        <v>9773</v>
      </c>
      <c r="C1300" s="1" t="s">
        <v>9774</v>
      </c>
      <c r="D1300" s="1" t="s">
        <v>9775</v>
      </c>
    </row>
    <row r="1301" spans="1:4" x14ac:dyDescent="0.2">
      <c r="A1301" s="1" t="s">
        <v>3581</v>
      </c>
      <c r="B1301" s="1" t="s">
        <v>7687</v>
      </c>
      <c r="C1301" s="1" t="s">
        <v>9776</v>
      </c>
      <c r="D1301" s="1" t="s">
        <v>9777</v>
      </c>
    </row>
    <row r="1302" spans="1:4" x14ac:dyDescent="0.2">
      <c r="A1302" s="1" t="s">
        <v>3582</v>
      </c>
      <c r="B1302" s="1" t="s">
        <v>9778</v>
      </c>
      <c r="C1302" s="1" t="s">
        <v>9779</v>
      </c>
      <c r="D1302" s="1" t="s">
        <v>9780</v>
      </c>
    </row>
    <row r="1303" spans="1:4" x14ac:dyDescent="0.2">
      <c r="A1303" s="1" t="s">
        <v>3583</v>
      </c>
      <c r="B1303" s="1" t="s">
        <v>9781</v>
      </c>
      <c r="C1303" s="1" t="s">
        <v>9782</v>
      </c>
      <c r="D1303" s="1" t="s">
        <v>9783</v>
      </c>
    </row>
    <row r="1304" spans="1:4" x14ac:dyDescent="0.2">
      <c r="A1304" s="1" t="s">
        <v>3584</v>
      </c>
      <c r="B1304" s="1" t="s">
        <v>9784</v>
      </c>
      <c r="C1304" s="1" t="s">
        <v>9785</v>
      </c>
      <c r="D1304" s="1" t="s">
        <v>9786</v>
      </c>
    </row>
    <row r="1305" spans="1:4" x14ac:dyDescent="0.2">
      <c r="A1305" s="1" t="s">
        <v>3585</v>
      </c>
      <c r="B1305" s="1" t="s">
        <v>9787</v>
      </c>
      <c r="C1305" s="1" t="s">
        <v>9788</v>
      </c>
    </row>
    <row r="1306" spans="1:4" x14ac:dyDescent="0.2">
      <c r="A1306" s="1" t="s">
        <v>3586</v>
      </c>
      <c r="B1306" s="1" t="s">
        <v>9789</v>
      </c>
      <c r="C1306" s="1" t="s">
        <v>6577</v>
      </c>
    </row>
    <row r="1307" spans="1:4" x14ac:dyDescent="0.2">
      <c r="A1307" s="1" t="s">
        <v>3587</v>
      </c>
      <c r="B1307" s="1" t="s">
        <v>7430</v>
      </c>
      <c r="C1307" s="1" t="s">
        <v>6595</v>
      </c>
      <c r="D1307" s="1" t="s">
        <v>9790</v>
      </c>
    </row>
    <row r="1308" spans="1:4" x14ac:dyDescent="0.2">
      <c r="A1308" s="1" t="s">
        <v>3588</v>
      </c>
      <c r="B1308" s="1" t="s">
        <v>7405</v>
      </c>
      <c r="C1308" s="1" t="s">
        <v>6577</v>
      </c>
    </row>
    <row r="1309" spans="1:4" x14ac:dyDescent="0.2">
      <c r="A1309" s="1" t="s">
        <v>3589</v>
      </c>
      <c r="B1309" s="1" t="s">
        <v>9791</v>
      </c>
      <c r="C1309" s="1" t="s">
        <v>9792</v>
      </c>
      <c r="D1309" s="1" t="s">
        <v>9793</v>
      </c>
    </row>
    <row r="1310" spans="1:4" x14ac:dyDescent="0.2">
      <c r="A1310" s="1" t="s">
        <v>3590</v>
      </c>
      <c r="B1310" s="1" t="s">
        <v>9794</v>
      </c>
      <c r="C1310" s="1" t="s">
        <v>9795</v>
      </c>
      <c r="D1310" s="1" t="s">
        <v>9796</v>
      </c>
    </row>
    <row r="1311" spans="1:4" x14ac:dyDescent="0.2">
      <c r="A1311" s="1" t="s">
        <v>3591</v>
      </c>
      <c r="B1311" s="1" t="s">
        <v>9797</v>
      </c>
      <c r="C1311" s="1" t="s">
        <v>6955</v>
      </c>
      <c r="D1311" s="1" t="s">
        <v>9798</v>
      </c>
    </row>
    <row r="1312" spans="1:4" x14ac:dyDescent="0.2">
      <c r="A1312" s="1" t="s">
        <v>3592</v>
      </c>
      <c r="B1312" s="1" t="s">
        <v>7756</v>
      </c>
      <c r="C1312" s="1" t="s">
        <v>6577</v>
      </c>
      <c r="D1312" s="1" t="s">
        <v>9799</v>
      </c>
    </row>
    <row r="1313" spans="1:4" x14ac:dyDescent="0.2">
      <c r="A1313" s="1" t="s">
        <v>3593</v>
      </c>
      <c r="B1313" s="1" t="s">
        <v>9110</v>
      </c>
      <c r="C1313" s="1" t="s">
        <v>6577</v>
      </c>
    </row>
    <row r="1314" spans="1:4" x14ac:dyDescent="0.2">
      <c r="A1314" s="1" t="s">
        <v>3594</v>
      </c>
      <c r="B1314" s="1" t="s">
        <v>9800</v>
      </c>
      <c r="C1314" s="1" t="s">
        <v>9801</v>
      </c>
      <c r="D1314" s="1" t="s">
        <v>9802</v>
      </c>
    </row>
    <row r="1315" spans="1:4" x14ac:dyDescent="0.2">
      <c r="A1315" s="1" t="s">
        <v>3595</v>
      </c>
      <c r="B1315" s="1" t="s">
        <v>9803</v>
      </c>
      <c r="C1315" s="1" t="s">
        <v>7934</v>
      </c>
      <c r="D1315" s="1" t="s">
        <v>9804</v>
      </c>
    </row>
    <row r="1316" spans="1:4" x14ac:dyDescent="0.2">
      <c r="A1316" s="1" t="s">
        <v>3596</v>
      </c>
      <c r="B1316" s="1" t="s">
        <v>9805</v>
      </c>
      <c r="C1316" s="1" t="s">
        <v>9806</v>
      </c>
      <c r="D1316" s="1" t="s">
        <v>9807</v>
      </c>
    </row>
    <row r="1317" spans="1:4" x14ac:dyDescent="0.2">
      <c r="A1317" s="1" t="s">
        <v>3597</v>
      </c>
      <c r="B1317" s="1" t="s">
        <v>9808</v>
      </c>
      <c r="C1317" s="1" t="s">
        <v>9809</v>
      </c>
      <c r="D1317" s="1" t="s">
        <v>9810</v>
      </c>
    </row>
    <row r="1318" spans="1:4" x14ac:dyDescent="0.2">
      <c r="A1318" s="1" t="s">
        <v>3598</v>
      </c>
      <c r="B1318" s="1" t="s">
        <v>9811</v>
      </c>
      <c r="C1318" s="1" t="s">
        <v>9812</v>
      </c>
      <c r="D1318" s="1" t="s">
        <v>9813</v>
      </c>
    </row>
    <row r="1319" spans="1:4" x14ac:dyDescent="0.2">
      <c r="A1319" s="1" t="s">
        <v>3599</v>
      </c>
      <c r="B1319" s="1" t="s">
        <v>9814</v>
      </c>
      <c r="C1319" s="1" t="s">
        <v>9815</v>
      </c>
      <c r="D1319" s="1" t="s">
        <v>9816</v>
      </c>
    </row>
    <row r="1320" spans="1:4" x14ac:dyDescent="0.2">
      <c r="A1320" s="1" t="s">
        <v>3600</v>
      </c>
      <c r="B1320" s="1" t="s">
        <v>9817</v>
      </c>
      <c r="C1320" s="1" t="s">
        <v>9627</v>
      </c>
      <c r="D1320" s="1" t="s">
        <v>9818</v>
      </c>
    </row>
    <row r="1321" spans="1:4" x14ac:dyDescent="0.2">
      <c r="A1321" s="1" t="s">
        <v>3601</v>
      </c>
      <c r="B1321" s="1" t="s">
        <v>9819</v>
      </c>
      <c r="C1321" s="1" t="s">
        <v>9820</v>
      </c>
    </row>
    <row r="1322" spans="1:4" x14ac:dyDescent="0.2">
      <c r="A1322" s="1" t="s">
        <v>3602</v>
      </c>
      <c r="B1322" s="1" t="s">
        <v>9821</v>
      </c>
      <c r="C1322" s="1" t="s">
        <v>9822</v>
      </c>
      <c r="D1322" s="1" t="s">
        <v>9823</v>
      </c>
    </row>
    <row r="1323" spans="1:4" x14ac:dyDescent="0.2">
      <c r="A1323" s="1" t="s">
        <v>3603</v>
      </c>
      <c r="B1323" s="1" t="s">
        <v>9824</v>
      </c>
      <c r="C1323" s="1" t="s">
        <v>9825</v>
      </c>
      <c r="D1323" s="1" t="s">
        <v>9826</v>
      </c>
    </row>
    <row r="1324" spans="1:4" x14ac:dyDescent="0.2">
      <c r="A1324" s="1" t="s">
        <v>3604</v>
      </c>
      <c r="B1324" s="1" t="s">
        <v>9827</v>
      </c>
      <c r="C1324" s="1" t="s">
        <v>6590</v>
      </c>
      <c r="D1324" s="1" t="s">
        <v>9828</v>
      </c>
    </row>
    <row r="1325" spans="1:4" x14ac:dyDescent="0.2">
      <c r="A1325" s="1" t="s">
        <v>3605</v>
      </c>
      <c r="B1325" s="1" t="s">
        <v>9829</v>
      </c>
      <c r="C1325" s="1" t="s">
        <v>9830</v>
      </c>
      <c r="D1325" s="1" t="s">
        <v>9831</v>
      </c>
    </row>
    <row r="1326" spans="1:4" x14ac:dyDescent="0.2">
      <c r="A1326" s="1" t="s">
        <v>3606</v>
      </c>
      <c r="B1326" s="1" t="s">
        <v>9832</v>
      </c>
      <c r="C1326" s="1" t="s">
        <v>9833</v>
      </c>
      <c r="D1326" s="1" t="s">
        <v>9834</v>
      </c>
    </row>
    <row r="1327" spans="1:4" x14ac:dyDescent="0.2">
      <c r="A1327" s="1" t="s">
        <v>3607</v>
      </c>
      <c r="B1327" s="1" t="s">
        <v>9759</v>
      </c>
      <c r="C1327" s="1" t="s">
        <v>9835</v>
      </c>
      <c r="D1327" s="1" t="s">
        <v>9836</v>
      </c>
    </row>
    <row r="1328" spans="1:4" x14ac:dyDescent="0.2">
      <c r="A1328" s="1" t="s">
        <v>3608</v>
      </c>
      <c r="B1328" s="1" t="s">
        <v>9837</v>
      </c>
      <c r="C1328" s="1" t="s">
        <v>7848</v>
      </c>
      <c r="D1328" s="1" t="s">
        <v>9838</v>
      </c>
    </row>
    <row r="1329" spans="1:4" x14ac:dyDescent="0.2">
      <c r="A1329" s="1" t="s">
        <v>3609</v>
      </c>
      <c r="B1329" s="1" t="s">
        <v>9839</v>
      </c>
      <c r="C1329" s="1" t="s">
        <v>9840</v>
      </c>
      <c r="D1329" s="1" t="s">
        <v>9841</v>
      </c>
    </row>
    <row r="1330" spans="1:4" x14ac:dyDescent="0.2">
      <c r="A1330" s="1" t="s">
        <v>3610</v>
      </c>
      <c r="B1330" s="1" t="s">
        <v>9573</v>
      </c>
      <c r="C1330" s="1" t="s">
        <v>6577</v>
      </c>
    </row>
    <row r="1331" spans="1:4" x14ac:dyDescent="0.2">
      <c r="A1331" s="1" t="s">
        <v>3611</v>
      </c>
      <c r="B1331" s="1" t="s">
        <v>9842</v>
      </c>
      <c r="C1331" s="1" t="s">
        <v>9843</v>
      </c>
      <c r="D1331" s="1" t="s">
        <v>9844</v>
      </c>
    </row>
    <row r="1332" spans="1:4" x14ac:dyDescent="0.2">
      <c r="A1332" s="1" t="s">
        <v>3612</v>
      </c>
      <c r="B1332" s="1" t="s">
        <v>9845</v>
      </c>
      <c r="C1332" s="1" t="s">
        <v>8323</v>
      </c>
      <c r="D1332" s="1" t="s">
        <v>9846</v>
      </c>
    </row>
    <row r="1333" spans="1:4" x14ac:dyDescent="0.2">
      <c r="A1333" s="1" t="s">
        <v>3613</v>
      </c>
      <c r="B1333" s="1" t="s">
        <v>9847</v>
      </c>
      <c r="C1333" s="1" t="s">
        <v>9848</v>
      </c>
      <c r="D1333" s="1" t="s">
        <v>9849</v>
      </c>
    </row>
    <row r="1334" spans="1:4" x14ac:dyDescent="0.2">
      <c r="A1334" s="1" t="s">
        <v>3614</v>
      </c>
      <c r="B1334" s="1" t="s">
        <v>9850</v>
      </c>
      <c r="C1334" s="1" t="s">
        <v>9851</v>
      </c>
    </row>
    <row r="1335" spans="1:4" x14ac:dyDescent="0.2">
      <c r="A1335" s="1" t="s">
        <v>3615</v>
      </c>
      <c r="B1335" s="1" t="s">
        <v>7673</v>
      </c>
      <c r="C1335" s="1" t="s">
        <v>9852</v>
      </c>
    </row>
    <row r="1336" spans="1:4" x14ac:dyDescent="0.2">
      <c r="A1336" s="1" t="s">
        <v>3616</v>
      </c>
      <c r="B1336" s="1" t="s">
        <v>9853</v>
      </c>
      <c r="C1336" s="1" t="s">
        <v>9854</v>
      </c>
      <c r="D1336" s="1" t="s">
        <v>9855</v>
      </c>
    </row>
    <row r="1337" spans="1:4" x14ac:dyDescent="0.2">
      <c r="A1337" s="1" t="s">
        <v>3617</v>
      </c>
      <c r="B1337" s="1" t="s">
        <v>9325</v>
      </c>
      <c r="C1337" s="1" t="s">
        <v>9856</v>
      </c>
    </row>
    <row r="1338" spans="1:4" x14ac:dyDescent="0.2">
      <c r="A1338" s="1" t="s">
        <v>3618</v>
      </c>
      <c r="B1338" s="1" t="s">
        <v>9857</v>
      </c>
      <c r="C1338" s="1" t="s">
        <v>9858</v>
      </c>
      <c r="D1338" s="1" t="s">
        <v>9859</v>
      </c>
    </row>
    <row r="1339" spans="1:4" x14ac:dyDescent="0.2">
      <c r="A1339" s="1" t="s">
        <v>3619</v>
      </c>
      <c r="B1339" s="1" t="s">
        <v>9483</v>
      </c>
      <c r="C1339" s="1" t="s">
        <v>9860</v>
      </c>
      <c r="D1339" s="1" t="s">
        <v>9861</v>
      </c>
    </row>
    <row r="1340" spans="1:4" x14ac:dyDescent="0.2">
      <c r="A1340" s="1" t="s">
        <v>3620</v>
      </c>
      <c r="B1340" s="1" t="s">
        <v>8332</v>
      </c>
      <c r="C1340" s="1" t="s">
        <v>9862</v>
      </c>
      <c r="D1340" s="1" t="s">
        <v>9863</v>
      </c>
    </row>
    <row r="1341" spans="1:4" x14ac:dyDescent="0.2">
      <c r="A1341" s="1" t="s">
        <v>3621</v>
      </c>
      <c r="B1341" s="1" t="s">
        <v>6744</v>
      </c>
      <c r="C1341" s="1" t="s">
        <v>8216</v>
      </c>
      <c r="D1341" s="1" t="s">
        <v>9864</v>
      </c>
    </row>
    <row r="1342" spans="1:4" x14ac:dyDescent="0.2">
      <c r="A1342" s="1" t="s">
        <v>3622</v>
      </c>
      <c r="B1342" s="1" t="s">
        <v>6925</v>
      </c>
      <c r="C1342" s="1" t="s">
        <v>9865</v>
      </c>
      <c r="D1342" s="1" t="s">
        <v>9866</v>
      </c>
    </row>
    <row r="1343" spans="1:4" x14ac:dyDescent="0.2">
      <c r="A1343" s="1" t="s">
        <v>3623</v>
      </c>
      <c r="B1343" s="1" t="s">
        <v>6913</v>
      </c>
      <c r="C1343" s="1" t="s">
        <v>9867</v>
      </c>
    </row>
    <row r="1344" spans="1:4" x14ac:dyDescent="0.2">
      <c r="A1344" s="1" t="s">
        <v>3624</v>
      </c>
      <c r="B1344" s="1" t="s">
        <v>9868</v>
      </c>
      <c r="C1344" s="1" t="s">
        <v>9869</v>
      </c>
      <c r="D1344" s="1" t="s">
        <v>9870</v>
      </c>
    </row>
    <row r="1345" spans="1:4" x14ac:dyDescent="0.2">
      <c r="A1345" s="1" t="s">
        <v>3625</v>
      </c>
      <c r="B1345" s="1" t="s">
        <v>9871</v>
      </c>
      <c r="C1345" s="1" t="s">
        <v>7281</v>
      </c>
      <c r="D1345" s="1" t="s">
        <v>9872</v>
      </c>
    </row>
    <row r="1346" spans="1:4" x14ac:dyDescent="0.2">
      <c r="A1346" s="1" t="s">
        <v>3626</v>
      </c>
      <c r="B1346" s="1" t="s">
        <v>9873</v>
      </c>
      <c r="C1346" s="1" t="s">
        <v>9874</v>
      </c>
    </row>
    <row r="1347" spans="1:4" x14ac:dyDescent="0.2">
      <c r="A1347" s="1" t="s">
        <v>3627</v>
      </c>
      <c r="B1347" s="1" t="s">
        <v>9875</v>
      </c>
      <c r="C1347" s="1" t="s">
        <v>9876</v>
      </c>
      <c r="D1347" s="1" t="s">
        <v>9877</v>
      </c>
    </row>
    <row r="1348" spans="1:4" x14ac:dyDescent="0.2">
      <c r="A1348" s="1" t="s">
        <v>3628</v>
      </c>
      <c r="B1348" s="1" t="s">
        <v>9878</v>
      </c>
      <c r="C1348" s="1" t="s">
        <v>9879</v>
      </c>
      <c r="D1348" s="1" t="s">
        <v>9880</v>
      </c>
    </row>
    <row r="1349" spans="1:4" x14ac:dyDescent="0.2">
      <c r="A1349" s="1" t="s">
        <v>3629</v>
      </c>
      <c r="B1349" s="1" t="s">
        <v>8556</v>
      </c>
      <c r="C1349" s="1" t="s">
        <v>9881</v>
      </c>
    </row>
    <row r="1350" spans="1:4" x14ac:dyDescent="0.2">
      <c r="A1350" s="1" t="s">
        <v>3630</v>
      </c>
      <c r="B1350" s="1" t="s">
        <v>6641</v>
      </c>
      <c r="C1350" s="1" t="s">
        <v>6577</v>
      </c>
    </row>
    <row r="1351" spans="1:4" x14ac:dyDescent="0.2">
      <c r="A1351" s="1" t="s">
        <v>3631</v>
      </c>
      <c r="B1351" s="1" t="s">
        <v>9882</v>
      </c>
      <c r="C1351" s="1" t="s">
        <v>9883</v>
      </c>
      <c r="D1351" s="1" t="s">
        <v>9884</v>
      </c>
    </row>
    <row r="1352" spans="1:4" x14ac:dyDescent="0.2">
      <c r="A1352" s="1" t="s">
        <v>3632</v>
      </c>
      <c r="B1352" s="1" t="s">
        <v>9885</v>
      </c>
      <c r="C1352" s="1" t="s">
        <v>9886</v>
      </c>
      <c r="D1352" s="1" t="s">
        <v>9887</v>
      </c>
    </row>
    <row r="1353" spans="1:4" x14ac:dyDescent="0.2">
      <c r="A1353" s="1" t="s">
        <v>3633</v>
      </c>
      <c r="B1353" s="1" t="s">
        <v>9888</v>
      </c>
      <c r="C1353" s="1" t="s">
        <v>9889</v>
      </c>
      <c r="D1353" s="1" t="s">
        <v>9890</v>
      </c>
    </row>
    <row r="1354" spans="1:4" x14ac:dyDescent="0.2">
      <c r="A1354" s="1" t="s">
        <v>3634</v>
      </c>
      <c r="B1354" s="1" t="s">
        <v>9891</v>
      </c>
      <c r="C1354" s="1" t="s">
        <v>9892</v>
      </c>
      <c r="D1354" s="1" t="s">
        <v>9893</v>
      </c>
    </row>
    <row r="1355" spans="1:4" x14ac:dyDescent="0.2">
      <c r="A1355" s="1" t="s">
        <v>3635</v>
      </c>
      <c r="B1355" s="1" t="s">
        <v>9894</v>
      </c>
      <c r="C1355" s="1" t="s">
        <v>9895</v>
      </c>
      <c r="D1355" s="1" t="s">
        <v>9896</v>
      </c>
    </row>
    <row r="1356" spans="1:4" x14ac:dyDescent="0.2">
      <c r="A1356" s="1" t="s">
        <v>3636</v>
      </c>
      <c r="B1356" s="1" t="s">
        <v>9897</v>
      </c>
      <c r="C1356" s="1" t="s">
        <v>9898</v>
      </c>
      <c r="D1356" s="1" t="s">
        <v>9899</v>
      </c>
    </row>
    <row r="1357" spans="1:4" x14ac:dyDescent="0.2">
      <c r="A1357" s="1" t="s">
        <v>3637</v>
      </c>
      <c r="B1357" s="1" t="s">
        <v>9900</v>
      </c>
      <c r="C1357" s="1" t="s">
        <v>9901</v>
      </c>
      <c r="D1357" s="1" t="s">
        <v>9902</v>
      </c>
    </row>
    <row r="1358" spans="1:4" x14ac:dyDescent="0.2">
      <c r="A1358" s="1" t="s">
        <v>3638</v>
      </c>
      <c r="B1358" s="1" t="s">
        <v>9903</v>
      </c>
      <c r="C1358" s="1" t="s">
        <v>9904</v>
      </c>
      <c r="D1358" s="1" t="s">
        <v>9905</v>
      </c>
    </row>
    <row r="1359" spans="1:4" x14ac:dyDescent="0.2">
      <c r="A1359" s="1" t="s">
        <v>3639</v>
      </c>
      <c r="B1359" s="1" t="s">
        <v>9906</v>
      </c>
      <c r="C1359" s="1" t="s">
        <v>9907</v>
      </c>
      <c r="D1359" s="1" t="s">
        <v>9908</v>
      </c>
    </row>
    <row r="1360" spans="1:4" x14ac:dyDescent="0.2">
      <c r="A1360" s="1" t="s">
        <v>3640</v>
      </c>
      <c r="B1360" s="1" t="s">
        <v>9909</v>
      </c>
      <c r="C1360" s="1" t="s">
        <v>9910</v>
      </c>
      <c r="D1360" s="1" t="s">
        <v>9911</v>
      </c>
    </row>
    <row r="1361" spans="1:4" x14ac:dyDescent="0.2">
      <c r="A1361" s="1" t="s">
        <v>3641</v>
      </c>
      <c r="B1361" s="1" t="s">
        <v>7593</v>
      </c>
      <c r="C1361" s="1" t="s">
        <v>8453</v>
      </c>
    </row>
    <row r="1362" spans="1:4" x14ac:dyDescent="0.2">
      <c r="A1362" s="1" t="s">
        <v>3642</v>
      </c>
      <c r="B1362" s="1" t="s">
        <v>9912</v>
      </c>
      <c r="C1362" s="1" t="s">
        <v>9913</v>
      </c>
      <c r="D1362" s="1" t="s">
        <v>9914</v>
      </c>
    </row>
    <row r="1363" spans="1:4" x14ac:dyDescent="0.2">
      <c r="A1363" s="1" t="s">
        <v>3643</v>
      </c>
      <c r="B1363" s="1" t="s">
        <v>9915</v>
      </c>
      <c r="C1363" s="1" t="s">
        <v>9916</v>
      </c>
      <c r="D1363" s="1" t="s">
        <v>9917</v>
      </c>
    </row>
    <row r="1364" spans="1:4" x14ac:dyDescent="0.2">
      <c r="A1364" s="1" t="s">
        <v>3644</v>
      </c>
      <c r="B1364" s="1" t="s">
        <v>9918</v>
      </c>
      <c r="C1364" s="1" t="s">
        <v>9040</v>
      </c>
    </row>
    <row r="1365" spans="1:4" x14ac:dyDescent="0.2">
      <c r="A1365" s="1" t="s">
        <v>3645</v>
      </c>
      <c r="B1365" s="1" t="s">
        <v>9919</v>
      </c>
      <c r="C1365" s="1" t="s">
        <v>7729</v>
      </c>
      <c r="D1365" s="1" t="s">
        <v>9920</v>
      </c>
    </row>
    <row r="1366" spans="1:4" x14ac:dyDescent="0.2">
      <c r="A1366" s="1" t="s">
        <v>3646</v>
      </c>
      <c r="B1366" s="1" t="s">
        <v>9921</v>
      </c>
      <c r="C1366" s="1" t="s">
        <v>9922</v>
      </c>
      <c r="D1366" s="1" t="s">
        <v>9923</v>
      </c>
    </row>
    <row r="1367" spans="1:4" x14ac:dyDescent="0.2">
      <c r="A1367" s="1" t="s">
        <v>3647</v>
      </c>
      <c r="B1367" s="1" t="s">
        <v>9924</v>
      </c>
      <c r="C1367" s="1" t="s">
        <v>9925</v>
      </c>
      <c r="D1367" s="1" t="s">
        <v>9926</v>
      </c>
    </row>
    <row r="1368" spans="1:4" x14ac:dyDescent="0.2">
      <c r="A1368" s="1" t="s">
        <v>3648</v>
      </c>
      <c r="B1368" s="1" t="s">
        <v>9927</v>
      </c>
      <c r="C1368" s="1" t="s">
        <v>9928</v>
      </c>
    </row>
    <row r="1369" spans="1:4" x14ac:dyDescent="0.2">
      <c r="A1369" s="1" t="s">
        <v>3649</v>
      </c>
      <c r="B1369" s="1" t="s">
        <v>6744</v>
      </c>
      <c r="C1369" s="1" t="s">
        <v>8469</v>
      </c>
      <c r="D1369" s="1" t="s">
        <v>9929</v>
      </c>
    </row>
    <row r="1370" spans="1:4" x14ac:dyDescent="0.2">
      <c r="A1370" s="1" t="s">
        <v>3650</v>
      </c>
      <c r="B1370" s="1" t="s">
        <v>9930</v>
      </c>
      <c r="C1370" s="1" t="s">
        <v>9931</v>
      </c>
      <c r="D1370" s="1" t="s">
        <v>9932</v>
      </c>
    </row>
    <row r="1371" spans="1:4" x14ac:dyDescent="0.2">
      <c r="A1371" s="1" t="s">
        <v>3651</v>
      </c>
      <c r="B1371" s="1" t="s">
        <v>8659</v>
      </c>
      <c r="C1371" s="1" t="s">
        <v>9933</v>
      </c>
      <c r="D1371" s="1" t="s">
        <v>9934</v>
      </c>
    </row>
    <row r="1372" spans="1:4" x14ac:dyDescent="0.2">
      <c r="A1372" s="1" t="s">
        <v>3652</v>
      </c>
      <c r="B1372" s="1" t="s">
        <v>7996</v>
      </c>
      <c r="C1372" s="1" t="s">
        <v>9935</v>
      </c>
      <c r="D1372" s="1" t="s">
        <v>9936</v>
      </c>
    </row>
    <row r="1373" spans="1:4" x14ac:dyDescent="0.2">
      <c r="A1373" s="1" t="s">
        <v>3653</v>
      </c>
      <c r="B1373" s="1" t="s">
        <v>6618</v>
      </c>
      <c r="C1373" s="1" t="s">
        <v>6577</v>
      </c>
    </row>
    <row r="1374" spans="1:4" x14ac:dyDescent="0.2">
      <c r="A1374" s="1" t="s">
        <v>3654</v>
      </c>
      <c r="B1374" s="1" t="s">
        <v>9937</v>
      </c>
      <c r="C1374" s="1" t="s">
        <v>9938</v>
      </c>
      <c r="D1374" s="1" t="s">
        <v>9939</v>
      </c>
    </row>
    <row r="1375" spans="1:4" x14ac:dyDescent="0.2">
      <c r="A1375" s="1" t="s">
        <v>3655</v>
      </c>
      <c r="B1375" s="1" t="s">
        <v>9940</v>
      </c>
      <c r="C1375" s="1" t="s">
        <v>9941</v>
      </c>
      <c r="D1375" s="1" t="s">
        <v>9942</v>
      </c>
    </row>
    <row r="1376" spans="1:4" x14ac:dyDescent="0.2">
      <c r="A1376" s="1" t="s">
        <v>3656</v>
      </c>
      <c r="B1376" s="1" t="s">
        <v>8037</v>
      </c>
      <c r="C1376" s="1" t="s">
        <v>9943</v>
      </c>
    </row>
    <row r="1377" spans="1:4" x14ac:dyDescent="0.2">
      <c r="A1377" s="1" t="s">
        <v>3657</v>
      </c>
      <c r="B1377" s="1" t="s">
        <v>9944</v>
      </c>
      <c r="C1377" s="1" t="s">
        <v>9945</v>
      </c>
      <c r="D1377" s="1" t="s">
        <v>9946</v>
      </c>
    </row>
    <row r="1378" spans="1:4" x14ac:dyDescent="0.2">
      <c r="A1378" s="1" t="s">
        <v>3658</v>
      </c>
      <c r="B1378" s="1" t="s">
        <v>9947</v>
      </c>
      <c r="C1378" s="1" t="s">
        <v>9726</v>
      </c>
      <c r="D1378" s="1" t="s">
        <v>9948</v>
      </c>
    </row>
    <row r="1379" spans="1:4" x14ac:dyDescent="0.2">
      <c r="A1379" s="1" t="s">
        <v>3659</v>
      </c>
      <c r="B1379" s="1" t="s">
        <v>9740</v>
      </c>
      <c r="C1379" s="1" t="s">
        <v>6577</v>
      </c>
    </row>
    <row r="1380" spans="1:4" x14ac:dyDescent="0.2">
      <c r="A1380" s="1" t="s">
        <v>3660</v>
      </c>
      <c r="B1380" s="1" t="s">
        <v>7120</v>
      </c>
      <c r="C1380" s="1" t="s">
        <v>9949</v>
      </c>
    </row>
    <row r="1381" spans="1:4" x14ac:dyDescent="0.2">
      <c r="A1381" s="1" t="s">
        <v>3661</v>
      </c>
      <c r="B1381" s="1" t="s">
        <v>9950</v>
      </c>
      <c r="C1381" s="1" t="s">
        <v>9951</v>
      </c>
      <c r="D1381" s="1" t="s">
        <v>9952</v>
      </c>
    </row>
    <row r="1382" spans="1:4" x14ac:dyDescent="0.2">
      <c r="A1382" s="1" t="s">
        <v>3662</v>
      </c>
      <c r="B1382" s="1" t="s">
        <v>9953</v>
      </c>
      <c r="C1382" s="1" t="s">
        <v>6577</v>
      </c>
    </row>
    <row r="1383" spans="1:4" x14ac:dyDescent="0.2">
      <c r="A1383" s="1" t="s">
        <v>3663</v>
      </c>
      <c r="B1383" s="1" t="s">
        <v>9954</v>
      </c>
      <c r="C1383" s="1" t="s">
        <v>9955</v>
      </c>
      <c r="D1383" s="1" t="s">
        <v>9956</v>
      </c>
    </row>
    <row r="1384" spans="1:4" x14ac:dyDescent="0.2">
      <c r="A1384" s="1" t="s">
        <v>3664</v>
      </c>
      <c r="B1384" s="1" t="s">
        <v>9957</v>
      </c>
      <c r="C1384" s="1" t="s">
        <v>6697</v>
      </c>
      <c r="D1384" s="1" t="s">
        <v>9958</v>
      </c>
    </row>
    <row r="1385" spans="1:4" x14ac:dyDescent="0.2">
      <c r="A1385" s="1" t="s">
        <v>3665</v>
      </c>
      <c r="B1385" s="1" t="s">
        <v>9959</v>
      </c>
      <c r="C1385" s="1" t="s">
        <v>9960</v>
      </c>
      <c r="D1385" s="1" t="s">
        <v>9961</v>
      </c>
    </row>
    <row r="1386" spans="1:4" x14ac:dyDescent="0.2">
      <c r="A1386" s="1" t="s">
        <v>3666</v>
      </c>
      <c r="B1386" s="1" t="s">
        <v>9962</v>
      </c>
      <c r="C1386" s="1" t="s">
        <v>9963</v>
      </c>
      <c r="D1386" s="1" t="s">
        <v>9964</v>
      </c>
    </row>
    <row r="1387" spans="1:4" x14ac:dyDescent="0.2">
      <c r="A1387" s="1" t="s">
        <v>3667</v>
      </c>
      <c r="B1387" s="1" t="s">
        <v>9965</v>
      </c>
      <c r="C1387" s="1" t="s">
        <v>9966</v>
      </c>
      <c r="D1387" s="1" t="s">
        <v>9967</v>
      </c>
    </row>
    <row r="1388" spans="1:4" x14ac:dyDescent="0.2">
      <c r="A1388" s="1" t="s">
        <v>3668</v>
      </c>
      <c r="B1388" s="1" t="s">
        <v>8263</v>
      </c>
      <c r="C1388" s="1" t="s">
        <v>6577</v>
      </c>
      <c r="D1388" s="1" t="s">
        <v>9968</v>
      </c>
    </row>
    <row r="1389" spans="1:4" x14ac:dyDescent="0.2">
      <c r="A1389" s="1" t="s">
        <v>3669</v>
      </c>
      <c r="B1389" s="1" t="s">
        <v>9969</v>
      </c>
      <c r="C1389" s="1" t="s">
        <v>9970</v>
      </c>
      <c r="D1389" s="1" t="s">
        <v>9971</v>
      </c>
    </row>
    <row r="1390" spans="1:4" x14ac:dyDescent="0.2">
      <c r="A1390" s="1" t="s">
        <v>3670</v>
      </c>
      <c r="B1390" s="1" t="s">
        <v>9972</v>
      </c>
      <c r="C1390" s="1" t="s">
        <v>9973</v>
      </c>
      <c r="D1390" s="1" t="s">
        <v>9974</v>
      </c>
    </row>
    <row r="1391" spans="1:4" x14ac:dyDescent="0.2">
      <c r="A1391" s="1" t="s">
        <v>3671</v>
      </c>
      <c r="B1391" s="1" t="s">
        <v>9975</v>
      </c>
      <c r="C1391" s="1" t="s">
        <v>9976</v>
      </c>
      <c r="D1391" s="1" t="s">
        <v>9977</v>
      </c>
    </row>
    <row r="1392" spans="1:4" x14ac:dyDescent="0.2">
      <c r="A1392" s="1" t="s">
        <v>3672</v>
      </c>
      <c r="B1392" s="1" t="s">
        <v>9014</v>
      </c>
      <c r="C1392" s="1" t="s">
        <v>9978</v>
      </c>
      <c r="D1392" s="1" t="s">
        <v>9979</v>
      </c>
    </row>
    <row r="1393" spans="1:4" x14ac:dyDescent="0.2">
      <c r="A1393" s="1" t="s">
        <v>3673</v>
      </c>
      <c r="B1393" s="1" t="s">
        <v>8260</v>
      </c>
      <c r="C1393" s="1" t="s">
        <v>9980</v>
      </c>
    </row>
    <row r="1394" spans="1:4" x14ac:dyDescent="0.2">
      <c r="A1394" s="1" t="s">
        <v>3674</v>
      </c>
      <c r="B1394" s="1" t="s">
        <v>9981</v>
      </c>
      <c r="C1394" s="1" t="s">
        <v>7871</v>
      </c>
      <c r="D1394" s="1" t="s">
        <v>9982</v>
      </c>
    </row>
    <row r="1395" spans="1:4" x14ac:dyDescent="0.2">
      <c r="A1395" s="1" t="s">
        <v>3675</v>
      </c>
      <c r="B1395" s="1" t="s">
        <v>9983</v>
      </c>
      <c r="C1395" s="1" t="s">
        <v>6577</v>
      </c>
    </row>
    <row r="1396" spans="1:4" x14ac:dyDescent="0.2">
      <c r="A1396" s="1" t="s">
        <v>3676</v>
      </c>
      <c r="B1396" s="1" t="s">
        <v>9984</v>
      </c>
      <c r="C1396" s="1" t="s">
        <v>9985</v>
      </c>
      <c r="D1396" s="1" t="s">
        <v>9986</v>
      </c>
    </row>
    <row r="1397" spans="1:4" x14ac:dyDescent="0.2">
      <c r="A1397" s="1" t="s">
        <v>3677</v>
      </c>
      <c r="B1397" s="1" t="s">
        <v>6802</v>
      </c>
      <c r="C1397" s="1" t="s">
        <v>6577</v>
      </c>
    </row>
    <row r="1398" spans="1:4" x14ac:dyDescent="0.2">
      <c r="A1398" s="1" t="s">
        <v>3678</v>
      </c>
      <c r="B1398" s="1" t="s">
        <v>9987</v>
      </c>
      <c r="C1398" s="1" t="s">
        <v>9988</v>
      </c>
      <c r="D1398" s="1" t="s">
        <v>9989</v>
      </c>
    </row>
    <row r="1399" spans="1:4" x14ac:dyDescent="0.2">
      <c r="A1399" s="1" t="s">
        <v>3679</v>
      </c>
      <c r="B1399" s="1" t="s">
        <v>9990</v>
      </c>
      <c r="C1399" s="1" t="s">
        <v>9991</v>
      </c>
      <c r="D1399" s="1" t="s">
        <v>9992</v>
      </c>
    </row>
    <row r="1400" spans="1:4" x14ac:dyDescent="0.2">
      <c r="A1400" s="1" t="s">
        <v>3680</v>
      </c>
      <c r="B1400" s="1" t="s">
        <v>9993</v>
      </c>
      <c r="C1400" s="1" t="s">
        <v>9994</v>
      </c>
      <c r="D1400" s="1" t="s">
        <v>9995</v>
      </c>
    </row>
    <row r="1401" spans="1:4" x14ac:dyDescent="0.2">
      <c r="A1401" s="1" t="s">
        <v>3681</v>
      </c>
      <c r="B1401" s="1" t="s">
        <v>9996</v>
      </c>
      <c r="C1401" s="1" t="s">
        <v>9997</v>
      </c>
      <c r="D1401" s="1" t="s">
        <v>9998</v>
      </c>
    </row>
    <row r="1402" spans="1:4" x14ac:dyDescent="0.2">
      <c r="A1402" s="1" t="s">
        <v>3682</v>
      </c>
      <c r="B1402" s="1" t="s">
        <v>9999</v>
      </c>
      <c r="C1402" s="1" t="s">
        <v>10000</v>
      </c>
      <c r="D1402" s="1" t="s">
        <v>10001</v>
      </c>
    </row>
    <row r="1403" spans="1:4" x14ac:dyDescent="0.2">
      <c r="A1403" s="1" t="s">
        <v>3683</v>
      </c>
      <c r="B1403" s="1" t="s">
        <v>10002</v>
      </c>
      <c r="C1403" s="1" t="s">
        <v>10003</v>
      </c>
      <c r="D1403" s="1" t="s">
        <v>10004</v>
      </c>
    </row>
    <row r="1404" spans="1:4" x14ac:dyDescent="0.2">
      <c r="A1404" s="1" t="s">
        <v>3684</v>
      </c>
      <c r="B1404" s="1" t="s">
        <v>10005</v>
      </c>
      <c r="C1404" s="1" t="s">
        <v>10006</v>
      </c>
      <c r="D1404" s="1" t="s">
        <v>10007</v>
      </c>
    </row>
    <row r="1405" spans="1:4" x14ac:dyDescent="0.2">
      <c r="A1405" s="1" t="s">
        <v>3685</v>
      </c>
      <c r="B1405" s="1" t="s">
        <v>8665</v>
      </c>
      <c r="C1405" s="1" t="s">
        <v>10008</v>
      </c>
      <c r="D1405" s="1" t="s">
        <v>10009</v>
      </c>
    </row>
    <row r="1406" spans="1:4" x14ac:dyDescent="0.2">
      <c r="A1406" s="1" t="s">
        <v>3686</v>
      </c>
      <c r="B1406" s="1" t="s">
        <v>10010</v>
      </c>
      <c r="C1406" s="1" t="s">
        <v>9542</v>
      </c>
      <c r="D1406" s="1" t="s">
        <v>10011</v>
      </c>
    </row>
    <row r="1407" spans="1:4" x14ac:dyDescent="0.2">
      <c r="A1407" s="1" t="s">
        <v>3687</v>
      </c>
      <c r="B1407" s="1" t="s">
        <v>10012</v>
      </c>
      <c r="C1407" s="1" t="s">
        <v>10013</v>
      </c>
      <c r="D1407" s="1" t="s">
        <v>10014</v>
      </c>
    </row>
    <row r="1408" spans="1:4" x14ac:dyDescent="0.2">
      <c r="A1408" s="1" t="s">
        <v>3688</v>
      </c>
      <c r="B1408" s="1" t="s">
        <v>10015</v>
      </c>
      <c r="C1408" s="1" t="s">
        <v>10016</v>
      </c>
      <c r="D1408" s="1" t="s">
        <v>10017</v>
      </c>
    </row>
    <row r="1409" spans="1:4" x14ac:dyDescent="0.2">
      <c r="A1409" s="4" t="s">
        <v>3689</v>
      </c>
      <c r="B1409" s="4" t="s">
        <v>10018</v>
      </c>
      <c r="C1409" s="4" t="s">
        <v>10019</v>
      </c>
      <c r="D1409" s="4" t="s">
        <v>10020</v>
      </c>
    </row>
    <row r="1410" spans="1:4" x14ac:dyDescent="0.2">
      <c r="A1410" s="1" t="s">
        <v>3690</v>
      </c>
      <c r="B1410" s="1" t="s">
        <v>8314</v>
      </c>
      <c r="C1410" s="1" t="s">
        <v>7748</v>
      </c>
      <c r="D1410" s="1" t="s">
        <v>10021</v>
      </c>
    </row>
    <row r="1411" spans="1:4" x14ac:dyDescent="0.2">
      <c r="A1411" s="1" t="s">
        <v>3691</v>
      </c>
      <c r="B1411" s="1" t="s">
        <v>8968</v>
      </c>
      <c r="C1411" s="1" t="s">
        <v>10022</v>
      </c>
      <c r="D1411" s="1" t="s">
        <v>10023</v>
      </c>
    </row>
    <row r="1412" spans="1:4" x14ac:dyDescent="0.2">
      <c r="A1412" s="1" t="s">
        <v>3692</v>
      </c>
      <c r="B1412" s="1" t="s">
        <v>10024</v>
      </c>
      <c r="C1412" s="1" t="s">
        <v>9458</v>
      </c>
      <c r="D1412" s="1" t="s">
        <v>10025</v>
      </c>
    </row>
    <row r="1413" spans="1:4" x14ac:dyDescent="0.2">
      <c r="A1413" s="1" t="s">
        <v>3693</v>
      </c>
      <c r="B1413" s="1" t="s">
        <v>10026</v>
      </c>
      <c r="C1413" s="1" t="s">
        <v>8159</v>
      </c>
      <c r="D1413" s="1" t="s">
        <v>10027</v>
      </c>
    </row>
    <row r="1414" spans="1:4" x14ac:dyDescent="0.2">
      <c r="A1414" s="1" t="s">
        <v>3694</v>
      </c>
      <c r="B1414" s="1" t="s">
        <v>6934</v>
      </c>
      <c r="C1414" s="1" t="s">
        <v>9040</v>
      </c>
      <c r="D1414" s="1" t="s">
        <v>10028</v>
      </c>
    </row>
    <row r="1415" spans="1:4" x14ac:dyDescent="0.2">
      <c r="A1415" s="1" t="s">
        <v>3695</v>
      </c>
      <c r="B1415" s="1" t="s">
        <v>6656</v>
      </c>
      <c r="C1415" s="1" t="s">
        <v>6577</v>
      </c>
    </row>
    <row r="1416" spans="1:4" x14ac:dyDescent="0.2">
      <c r="A1416" s="1" t="s">
        <v>3696</v>
      </c>
      <c r="B1416" s="1" t="s">
        <v>10029</v>
      </c>
      <c r="C1416" s="1" t="s">
        <v>10030</v>
      </c>
      <c r="D1416" s="1" t="s">
        <v>10031</v>
      </c>
    </row>
    <row r="1417" spans="1:4" x14ac:dyDescent="0.2">
      <c r="A1417" s="1" t="s">
        <v>3697</v>
      </c>
      <c r="B1417" s="1" t="s">
        <v>10032</v>
      </c>
      <c r="C1417" s="1" t="s">
        <v>8051</v>
      </c>
      <c r="D1417" s="1" t="s">
        <v>10033</v>
      </c>
    </row>
    <row r="1418" spans="1:4" x14ac:dyDescent="0.2">
      <c r="A1418" s="1" t="s">
        <v>3698</v>
      </c>
      <c r="B1418" s="1" t="s">
        <v>10034</v>
      </c>
      <c r="C1418" s="1" t="s">
        <v>10035</v>
      </c>
    </row>
    <row r="1419" spans="1:4" x14ac:dyDescent="0.2">
      <c r="A1419" s="1" t="s">
        <v>3699</v>
      </c>
      <c r="B1419" s="1" t="s">
        <v>10036</v>
      </c>
      <c r="C1419" s="1" t="s">
        <v>6807</v>
      </c>
      <c r="D1419" s="1" t="s">
        <v>10037</v>
      </c>
    </row>
    <row r="1420" spans="1:4" x14ac:dyDescent="0.2">
      <c r="A1420" s="1" t="s">
        <v>3700</v>
      </c>
      <c r="B1420" s="1" t="s">
        <v>10038</v>
      </c>
      <c r="C1420" s="1" t="s">
        <v>9372</v>
      </c>
      <c r="D1420" s="1" t="s">
        <v>10039</v>
      </c>
    </row>
    <row r="1421" spans="1:4" x14ac:dyDescent="0.2">
      <c r="A1421" s="1" t="s">
        <v>3701</v>
      </c>
      <c r="B1421" s="1" t="s">
        <v>8139</v>
      </c>
      <c r="C1421" s="1" t="s">
        <v>10040</v>
      </c>
    </row>
    <row r="1422" spans="1:4" x14ac:dyDescent="0.2">
      <c r="A1422" s="1" t="s">
        <v>3702</v>
      </c>
      <c r="B1422" s="1" t="s">
        <v>10041</v>
      </c>
      <c r="C1422" s="1" t="s">
        <v>10042</v>
      </c>
      <c r="D1422" s="1" t="s">
        <v>10043</v>
      </c>
    </row>
    <row r="1423" spans="1:4" x14ac:dyDescent="0.2">
      <c r="A1423" s="1" t="s">
        <v>3703</v>
      </c>
      <c r="B1423" s="1" t="s">
        <v>10044</v>
      </c>
      <c r="C1423" s="1" t="s">
        <v>10045</v>
      </c>
      <c r="D1423" s="1" t="s">
        <v>10046</v>
      </c>
    </row>
    <row r="1424" spans="1:4" x14ac:dyDescent="0.2">
      <c r="A1424" s="1" t="s">
        <v>3704</v>
      </c>
      <c r="B1424" s="1" t="s">
        <v>10047</v>
      </c>
      <c r="C1424" s="1" t="s">
        <v>9575</v>
      </c>
      <c r="D1424" s="1" t="s">
        <v>10048</v>
      </c>
    </row>
    <row r="1425" spans="1:4" x14ac:dyDescent="0.2">
      <c r="A1425" s="1" t="s">
        <v>3705</v>
      </c>
      <c r="B1425" s="1" t="s">
        <v>7558</v>
      </c>
      <c r="C1425" s="1" t="s">
        <v>10049</v>
      </c>
    </row>
    <row r="1426" spans="1:4" x14ac:dyDescent="0.2">
      <c r="A1426" s="1" t="s">
        <v>3706</v>
      </c>
      <c r="B1426" s="1" t="s">
        <v>10050</v>
      </c>
      <c r="C1426" s="1" t="s">
        <v>10051</v>
      </c>
      <c r="D1426" s="1" t="s">
        <v>10052</v>
      </c>
    </row>
    <row r="1427" spans="1:4" x14ac:dyDescent="0.2">
      <c r="A1427" s="1" t="s">
        <v>3707</v>
      </c>
      <c r="B1427" s="1" t="s">
        <v>10053</v>
      </c>
      <c r="C1427" s="1" t="s">
        <v>10054</v>
      </c>
      <c r="D1427" s="1" t="s">
        <v>10055</v>
      </c>
    </row>
    <row r="1428" spans="1:4" x14ac:dyDescent="0.2">
      <c r="A1428" s="1" t="s">
        <v>3708</v>
      </c>
      <c r="B1428" s="1" t="s">
        <v>6936</v>
      </c>
      <c r="C1428" s="1" t="s">
        <v>6577</v>
      </c>
    </row>
    <row r="1429" spans="1:4" x14ac:dyDescent="0.2">
      <c r="A1429" s="1" t="s">
        <v>3709</v>
      </c>
      <c r="B1429" s="1" t="s">
        <v>10056</v>
      </c>
      <c r="C1429" s="1" t="s">
        <v>6668</v>
      </c>
      <c r="D1429" s="1" t="s">
        <v>10057</v>
      </c>
    </row>
    <row r="1430" spans="1:4" x14ac:dyDescent="0.2">
      <c r="A1430" s="1" t="s">
        <v>3710</v>
      </c>
      <c r="B1430" s="1" t="s">
        <v>10058</v>
      </c>
      <c r="C1430" s="1" t="s">
        <v>10059</v>
      </c>
      <c r="D1430" s="1" t="s">
        <v>10060</v>
      </c>
    </row>
    <row r="1431" spans="1:4" x14ac:dyDescent="0.2">
      <c r="A1431" s="1" t="s">
        <v>3711</v>
      </c>
      <c r="B1431" s="1" t="s">
        <v>10061</v>
      </c>
      <c r="C1431" s="1" t="s">
        <v>10062</v>
      </c>
      <c r="D1431" s="1" t="s">
        <v>10063</v>
      </c>
    </row>
    <row r="1432" spans="1:4" x14ac:dyDescent="0.2">
      <c r="A1432" s="1" t="s">
        <v>3712</v>
      </c>
      <c r="B1432" s="1" t="s">
        <v>7401</v>
      </c>
      <c r="C1432" s="1" t="s">
        <v>10064</v>
      </c>
    </row>
    <row r="1433" spans="1:4" x14ac:dyDescent="0.2">
      <c r="A1433" s="1" t="s">
        <v>3713</v>
      </c>
      <c r="B1433" s="1" t="s">
        <v>10065</v>
      </c>
      <c r="C1433" s="1" t="s">
        <v>10066</v>
      </c>
      <c r="D1433" s="1" t="s">
        <v>10067</v>
      </c>
    </row>
    <row r="1434" spans="1:4" x14ac:dyDescent="0.2">
      <c r="A1434" s="1" t="s">
        <v>3714</v>
      </c>
      <c r="B1434" s="1" t="s">
        <v>7383</v>
      </c>
      <c r="C1434" s="1" t="s">
        <v>10068</v>
      </c>
    </row>
    <row r="1435" spans="1:4" x14ac:dyDescent="0.2">
      <c r="A1435" s="1" t="s">
        <v>3715</v>
      </c>
      <c r="B1435" s="1" t="s">
        <v>10069</v>
      </c>
      <c r="C1435" s="1" t="s">
        <v>10070</v>
      </c>
      <c r="D1435" s="1" t="s">
        <v>10071</v>
      </c>
    </row>
    <row r="1436" spans="1:4" x14ac:dyDescent="0.2">
      <c r="A1436" s="1" t="s">
        <v>3716</v>
      </c>
      <c r="B1436" s="1" t="s">
        <v>10072</v>
      </c>
      <c r="C1436" s="1" t="s">
        <v>10073</v>
      </c>
      <c r="D1436" s="1" t="s">
        <v>10074</v>
      </c>
    </row>
    <row r="1437" spans="1:4" x14ac:dyDescent="0.2">
      <c r="A1437" s="1" t="s">
        <v>3717</v>
      </c>
      <c r="B1437" s="1" t="s">
        <v>10075</v>
      </c>
      <c r="C1437" s="1" t="s">
        <v>10076</v>
      </c>
      <c r="D1437" s="1" t="s">
        <v>10077</v>
      </c>
    </row>
    <row r="1438" spans="1:4" x14ac:dyDescent="0.2">
      <c r="A1438" s="1" t="s">
        <v>3718</v>
      </c>
      <c r="B1438" s="1" t="s">
        <v>8391</v>
      </c>
      <c r="C1438" s="1" t="s">
        <v>10078</v>
      </c>
      <c r="D1438" s="1" t="s">
        <v>10079</v>
      </c>
    </row>
    <row r="1439" spans="1:4" x14ac:dyDescent="0.2">
      <c r="A1439" s="1" t="s">
        <v>3719</v>
      </c>
      <c r="B1439" s="1" t="s">
        <v>10080</v>
      </c>
      <c r="C1439" s="1" t="s">
        <v>10081</v>
      </c>
    </row>
    <row r="1440" spans="1:4" x14ac:dyDescent="0.2">
      <c r="A1440" s="1" t="s">
        <v>3720</v>
      </c>
      <c r="B1440" s="1" t="s">
        <v>10082</v>
      </c>
      <c r="C1440" s="1" t="s">
        <v>7110</v>
      </c>
      <c r="D1440" s="1" t="s">
        <v>10083</v>
      </c>
    </row>
    <row r="1441" spans="1:4" x14ac:dyDescent="0.2">
      <c r="A1441" s="1" t="s">
        <v>3721</v>
      </c>
      <c r="B1441" s="1" t="s">
        <v>6714</v>
      </c>
      <c r="C1441" s="1" t="s">
        <v>10084</v>
      </c>
    </row>
    <row r="1442" spans="1:4" x14ac:dyDescent="0.2">
      <c r="A1442" s="1" t="s">
        <v>3722</v>
      </c>
      <c r="B1442" s="1" t="s">
        <v>10085</v>
      </c>
      <c r="C1442" s="1" t="s">
        <v>10086</v>
      </c>
      <c r="D1442" s="1" t="s">
        <v>10087</v>
      </c>
    </row>
    <row r="1443" spans="1:4" x14ac:dyDescent="0.2">
      <c r="A1443" s="1" t="s">
        <v>3723</v>
      </c>
      <c r="B1443" s="1" t="s">
        <v>10088</v>
      </c>
      <c r="C1443" s="1" t="s">
        <v>10089</v>
      </c>
      <c r="D1443" s="1" t="s">
        <v>10090</v>
      </c>
    </row>
    <row r="1444" spans="1:4" x14ac:dyDescent="0.2">
      <c r="A1444" s="1" t="s">
        <v>3724</v>
      </c>
      <c r="B1444" s="1" t="s">
        <v>8141</v>
      </c>
      <c r="C1444" s="1" t="s">
        <v>6577</v>
      </c>
    </row>
    <row r="1445" spans="1:4" x14ac:dyDescent="0.2">
      <c r="A1445" s="1" t="s">
        <v>3725</v>
      </c>
      <c r="B1445" s="1" t="s">
        <v>6589</v>
      </c>
      <c r="C1445" s="1" t="s">
        <v>10091</v>
      </c>
      <c r="D1445" s="1" t="s">
        <v>10092</v>
      </c>
    </row>
    <row r="1446" spans="1:4" x14ac:dyDescent="0.2">
      <c r="A1446" s="1" t="s">
        <v>3726</v>
      </c>
      <c r="B1446" s="1" t="s">
        <v>10093</v>
      </c>
      <c r="C1446" s="1" t="s">
        <v>10094</v>
      </c>
    </row>
    <row r="1447" spans="1:4" x14ac:dyDescent="0.2">
      <c r="A1447" s="1" t="s">
        <v>3727</v>
      </c>
      <c r="B1447" s="1" t="s">
        <v>10095</v>
      </c>
      <c r="C1447" s="1" t="s">
        <v>10096</v>
      </c>
      <c r="D1447" s="1" t="s">
        <v>10097</v>
      </c>
    </row>
    <row r="1448" spans="1:4" x14ac:dyDescent="0.2">
      <c r="A1448" s="1" t="s">
        <v>3728</v>
      </c>
      <c r="B1448" s="1" t="s">
        <v>10098</v>
      </c>
      <c r="C1448" s="1" t="s">
        <v>10099</v>
      </c>
      <c r="D1448" s="1" t="s">
        <v>10100</v>
      </c>
    </row>
    <row r="1449" spans="1:4" x14ac:dyDescent="0.2">
      <c r="A1449" s="1" t="s">
        <v>3729</v>
      </c>
      <c r="B1449" s="1" t="s">
        <v>8194</v>
      </c>
      <c r="C1449" s="1" t="s">
        <v>6577</v>
      </c>
    </row>
    <row r="1450" spans="1:4" x14ac:dyDescent="0.2">
      <c r="A1450" s="1" t="s">
        <v>3730</v>
      </c>
      <c r="B1450" s="1" t="s">
        <v>9517</v>
      </c>
      <c r="C1450" s="1" t="s">
        <v>10101</v>
      </c>
      <c r="D1450" s="1" t="s">
        <v>10102</v>
      </c>
    </row>
    <row r="1451" spans="1:4" x14ac:dyDescent="0.2">
      <c r="A1451" s="1" t="s">
        <v>3731</v>
      </c>
      <c r="B1451" s="1" t="s">
        <v>10103</v>
      </c>
      <c r="C1451" s="1" t="s">
        <v>7281</v>
      </c>
      <c r="D1451" s="1" t="s">
        <v>10104</v>
      </c>
    </row>
    <row r="1452" spans="1:4" x14ac:dyDescent="0.2">
      <c r="A1452" s="1" t="s">
        <v>3732</v>
      </c>
      <c r="B1452" s="1" t="s">
        <v>8163</v>
      </c>
      <c r="C1452" s="1" t="s">
        <v>6577</v>
      </c>
    </row>
    <row r="1453" spans="1:4" x14ac:dyDescent="0.2">
      <c r="A1453" s="1" t="s">
        <v>3733</v>
      </c>
      <c r="B1453" s="1" t="s">
        <v>9392</v>
      </c>
      <c r="C1453" s="1" t="s">
        <v>10105</v>
      </c>
      <c r="D1453" s="1" t="s">
        <v>10106</v>
      </c>
    </row>
    <row r="1454" spans="1:4" x14ac:dyDescent="0.2">
      <c r="A1454" s="1" t="s">
        <v>3734</v>
      </c>
      <c r="B1454" s="1" t="s">
        <v>10107</v>
      </c>
      <c r="C1454" s="1" t="s">
        <v>9664</v>
      </c>
      <c r="D1454" s="1" t="s">
        <v>10108</v>
      </c>
    </row>
    <row r="1455" spans="1:4" x14ac:dyDescent="0.2">
      <c r="A1455" s="1" t="s">
        <v>3735</v>
      </c>
      <c r="B1455" s="1" t="s">
        <v>10109</v>
      </c>
      <c r="C1455" s="1" t="s">
        <v>10110</v>
      </c>
      <c r="D1455" s="1" t="s">
        <v>10111</v>
      </c>
    </row>
    <row r="1456" spans="1:4" x14ac:dyDescent="0.2">
      <c r="A1456" s="1" t="s">
        <v>3736</v>
      </c>
      <c r="B1456" s="1" t="s">
        <v>7301</v>
      </c>
      <c r="C1456" s="1" t="s">
        <v>10112</v>
      </c>
    </row>
    <row r="1457" spans="1:4" x14ac:dyDescent="0.2">
      <c r="A1457" s="1" t="s">
        <v>3737</v>
      </c>
      <c r="B1457" s="1" t="s">
        <v>10113</v>
      </c>
      <c r="C1457" s="1" t="s">
        <v>10114</v>
      </c>
      <c r="D1457" s="1" t="s">
        <v>10115</v>
      </c>
    </row>
    <row r="1458" spans="1:4" x14ac:dyDescent="0.2">
      <c r="A1458" s="1" t="s">
        <v>3738</v>
      </c>
      <c r="B1458" s="1" t="s">
        <v>10116</v>
      </c>
      <c r="C1458" s="1" t="s">
        <v>10117</v>
      </c>
    </row>
    <row r="1459" spans="1:4" x14ac:dyDescent="0.2">
      <c r="A1459" s="1" t="s">
        <v>3739</v>
      </c>
      <c r="B1459" s="1" t="s">
        <v>10118</v>
      </c>
      <c r="C1459" s="1" t="s">
        <v>10119</v>
      </c>
      <c r="D1459" s="1" t="s">
        <v>10120</v>
      </c>
    </row>
    <row r="1460" spans="1:4" x14ac:dyDescent="0.2">
      <c r="A1460" s="1" t="s">
        <v>3740</v>
      </c>
      <c r="B1460" s="1" t="s">
        <v>10121</v>
      </c>
      <c r="C1460" s="1" t="s">
        <v>10122</v>
      </c>
      <c r="D1460" s="1" t="s">
        <v>10123</v>
      </c>
    </row>
    <row r="1461" spans="1:4" x14ac:dyDescent="0.2">
      <c r="A1461" s="1" t="s">
        <v>3741</v>
      </c>
      <c r="B1461" s="1" t="s">
        <v>10124</v>
      </c>
      <c r="C1461" s="1" t="s">
        <v>9521</v>
      </c>
      <c r="D1461" s="1" t="s">
        <v>10125</v>
      </c>
    </row>
    <row r="1462" spans="1:4" x14ac:dyDescent="0.2">
      <c r="A1462" s="1" t="s">
        <v>3742</v>
      </c>
      <c r="B1462" s="1" t="s">
        <v>10126</v>
      </c>
      <c r="C1462" s="1" t="s">
        <v>10127</v>
      </c>
      <c r="D1462" s="1" t="s">
        <v>10128</v>
      </c>
    </row>
    <row r="1463" spans="1:4" x14ac:dyDescent="0.2">
      <c r="A1463" s="1" t="s">
        <v>3743</v>
      </c>
      <c r="B1463" s="1" t="s">
        <v>10129</v>
      </c>
      <c r="C1463" s="1" t="s">
        <v>6577</v>
      </c>
    </row>
    <row r="1464" spans="1:4" x14ac:dyDescent="0.2">
      <c r="A1464" s="1" t="s">
        <v>3744</v>
      </c>
      <c r="B1464" s="1" t="s">
        <v>10130</v>
      </c>
      <c r="C1464" s="1" t="s">
        <v>10131</v>
      </c>
      <c r="D1464" s="1" t="s">
        <v>10132</v>
      </c>
    </row>
    <row r="1465" spans="1:4" x14ac:dyDescent="0.2">
      <c r="A1465" s="1" t="s">
        <v>3745</v>
      </c>
      <c r="B1465" s="1" t="s">
        <v>8687</v>
      </c>
      <c r="C1465" s="1" t="s">
        <v>10133</v>
      </c>
      <c r="D1465" s="1" t="s">
        <v>10134</v>
      </c>
    </row>
    <row r="1466" spans="1:4" x14ac:dyDescent="0.2">
      <c r="A1466" s="1" t="s">
        <v>3746</v>
      </c>
      <c r="B1466" s="1" t="s">
        <v>7619</v>
      </c>
      <c r="C1466" s="1" t="s">
        <v>6569</v>
      </c>
      <c r="D1466" s="1" t="s">
        <v>10135</v>
      </c>
    </row>
    <row r="1467" spans="1:4" x14ac:dyDescent="0.2">
      <c r="A1467" s="1" t="s">
        <v>3747</v>
      </c>
      <c r="B1467" s="1" t="s">
        <v>10136</v>
      </c>
      <c r="C1467" s="1" t="s">
        <v>10137</v>
      </c>
      <c r="D1467" s="1" t="s">
        <v>10138</v>
      </c>
    </row>
    <row r="1468" spans="1:4" x14ac:dyDescent="0.2">
      <c r="A1468" s="1" t="s">
        <v>3748</v>
      </c>
      <c r="B1468" s="1" t="s">
        <v>10139</v>
      </c>
      <c r="C1468" s="1" t="s">
        <v>10140</v>
      </c>
      <c r="D1468" s="1" t="s">
        <v>10141</v>
      </c>
    </row>
    <row r="1469" spans="1:4" x14ac:dyDescent="0.2">
      <c r="A1469" s="1" t="s">
        <v>3749</v>
      </c>
      <c r="B1469" s="1" t="s">
        <v>10142</v>
      </c>
      <c r="C1469" s="1" t="s">
        <v>6577</v>
      </c>
    </row>
    <row r="1470" spans="1:4" x14ac:dyDescent="0.2">
      <c r="A1470" s="1" t="s">
        <v>3750</v>
      </c>
      <c r="B1470" s="1" t="s">
        <v>10143</v>
      </c>
      <c r="C1470" s="1" t="s">
        <v>10144</v>
      </c>
      <c r="D1470" s="1" t="s">
        <v>10145</v>
      </c>
    </row>
    <row r="1471" spans="1:4" x14ac:dyDescent="0.2">
      <c r="A1471" s="1" t="s">
        <v>3751</v>
      </c>
      <c r="B1471" s="1" t="s">
        <v>7959</v>
      </c>
      <c r="C1471" s="1" t="s">
        <v>6577</v>
      </c>
    </row>
    <row r="1472" spans="1:4" x14ac:dyDescent="0.2">
      <c r="A1472" s="1" t="s">
        <v>3752</v>
      </c>
      <c r="B1472" s="1" t="s">
        <v>7007</v>
      </c>
      <c r="C1472" s="1" t="s">
        <v>6577</v>
      </c>
    </row>
    <row r="1473" spans="1:4" x14ac:dyDescent="0.2">
      <c r="A1473" s="1" t="s">
        <v>3753</v>
      </c>
      <c r="B1473" s="1" t="s">
        <v>8378</v>
      </c>
      <c r="C1473" s="1" t="s">
        <v>7843</v>
      </c>
    </row>
    <row r="1474" spans="1:4" x14ac:dyDescent="0.2">
      <c r="A1474" s="1" t="s">
        <v>3754</v>
      </c>
      <c r="B1474" s="1" t="s">
        <v>8844</v>
      </c>
      <c r="C1474" s="1" t="s">
        <v>6577</v>
      </c>
    </row>
    <row r="1475" spans="1:4" x14ac:dyDescent="0.2">
      <c r="A1475" s="1" t="s">
        <v>3755</v>
      </c>
      <c r="B1475" s="1" t="s">
        <v>6719</v>
      </c>
      <c r="C1475" s="1" t="s">
        <v>8735</v>
      </c>
      <c r="D1475" s="1" t="s">
        <v>10146</v>
      </c>
    </row>
    <row r="1476" spans="1:4" x14ac:dyDescent="0.2">
      <c r="A1476" s="1" t="s">
        <v>3756</v>
      </c>
      <c r="B1476" s="1" t="s">
        <v>10147</v>
      </c>
      <c r="C1476" s="1" t="s">
        <v>10148</v>
      </c>
    </row>
    <row r="1477" spans="1:4" x14ac:dyDescent="0.2">
      <c r="A1477" s="1" t="s">
        <v>3757</v>
      </c>
      <c r="B1477" s="1" t="s">
        <v>10149</v>
      </c>
      <c r="C1477" s="1" t="s">
        <v>10150</v>
      </c>
      <c r="D1477" s="1" t="s">
        <v>10151</v>
      </c>
    </row>
    <row r="1478" spans="1:4" x14ac:dyDescent="0.2">
      <c r="A1478" s="1" t="s">
        <v>3758</v>
      </c>
      <c r="B1478" s="1" t="s">
        <v>10152</v>
      </c>
      <c r="C1478" s="1" t="s">
        <v>6577</v>
      </c>
      <c r="D1478" s="1" t="s">
        <v>10153</v>
      </c>
    </row>
    <row r="1479" spans="1:4" x14ac:dyDescent="0.2">
      <c r="A1479" s="1" t="s">
        <v>3759</v>
      </c>
      <c r="B1479" s="1" t="s">
        <v>10154</v>
      </c>
      <c r="C1479" s="1" t="s">
        <v>6697</v>
      </c>
    </row>
    <row r="1480" spans="1:4" x14ac:dyDescent="0.2">
      <c r="A1480" s="1" t="s">
        <v>3760</v>
      </c>
      <c r="B1480" s="1" t="s">
        <v>10038</v>
      </c>
      <c r="C1480" s="1" t="s">
        <v>10155</v>
      </c>
    </row>
    <row r="1481" spans="1:4" x14ac:dyDescent="0.2">
      <c r="A1481" s="1" t="s">
        <v>3761</v>
      </c>
      <c r="B1481" s="1" t="s">
        <v>10156</v>
      </c>
      <c r="C1481" s="1" t="s">
        <v>10157</v>
      </c>
      <c r="D1481" s="1" t="s">
        <v>10158</v>
      </c>
    </row>
    <row r="1482" spans="1:4" x14ac:dyDescent="0.2">
      <c r="A1482" s="1" t="s">
        <v>3762</v>
      </c>
      <c r="B1482" s="1" t="s">
        <v>8059</v>
      </c>
      <c r="C1482" s="1" t="s">
        <v>10159</v>
      </c>
      <c r="D1482" s="1" t="s">
        <v>10160</v>
      </c>
    </row>
    <row r="1483" spans="1:4" x14ac:dyDescent="0.2">
      <c r="A1483" s="1" t="s">
        <v>3763</v>
      </c>
      <c r="B1483" s="1" t="s">
        <v>10161</v>
      </c>
      <c r="C1483" s="1" t="s">
        <v>10162</v>
      </c>
      <c r="D1483" s="1" t="s">
        <v>10163</v>
      </c>
    </row>
    <row r="1484" spans="1:4" x14ac:dyDescent="0.2">
      <c r="A1484" s="1" t="s">
        <v>3764</v>
      </c>
      <c r="B1484" s="1" t="s">
        <v>9144</v>
      </c>
      <c r="C1484" s="1" t="s">
        <v>10164</v>
      </c>
    </row>
    <row r="1485" spans="1:4" x14ac:dyDescent="0.2">
      <c r="A1485" s="1" t="s">
        <v>3765</v>
      </c>
      <c r="B1485" s="1" t="s">
        <v>8242</v>
      </c>
      <c r="C1485" s="1" t="s">
        <v>6577</v>
      </c>
    </row>
    <row r="1486" spans="1:4" x14ac:dyDescent="0.2">
      <c r="A1486" s="1" t="s">
        <v>3766</v>
      </c>
      <c r="B1486" s="1" t="s">
        <v>10165</v>
      </c>
      <c r="C1486" s="1" t="s">
        <v>10166</v>
      </c>
      <c r="D1486" s="1" t="s">
        <v>10167</v>
      </c>
    </row>
    <row r="1487" spans="1:4" x14ac:dyDescent="0.2">
      <c r="A1487" s="1" t="s">
        <v>3767</v>
      </c>
      <c r="B1487" s="1" t="s">
        <v>7695</v>
      </c>
      <c r="C1487" s="1" t="s">
        <v>8216</v>
      </c>
      <c r="D1487" s="1" t="s">
        <v>10168</v>
      </c>
    </row>
    <row r="1488" spans="1:4" x14ac:dyDescent="0.2">
      <c r="A1488" s="1" t="s">
        <v>3768</v>
      </c>
      <c r="B1488" s="1" t="s">
        <v>10169</v>
      </c>
      <c r="C1488" s="1" t="s">
        <v>10170</v>
      </c>
      <c r="D1488" s="1" t="s">
        <v>10171</v>
      </c>
    </row>
    <row r="1489" spans="1:4" x14ac:dyDescent="0.2">
      <c r="A1489" s="1" t="s">
        <v>3769</v>
      </c>
      <c r="B1489" s="1" t="s">
        <v>10172</v>
      </c>
      <c r="C1489" s="1" t="s">
        <v>10173</v>
      </c>
      <c r="D1489" s="1" t="s">
        <v>10174</v>
      </c>
    </row>
    <row r="1490" spans="1:4" x14ac:dyDescent="0.2">
      <c r="A1490" s="1" t="s">
        <v>3770</v>
      </c>
      <c r="B1490" s="1" t="s">
        <v>10175</v>
      </c>
      <c r="C1490" s="1" t="s">
        <v>6577</v>
      </c>
    </row>
    <row r="1491" spans="1:4" x14ac:dyDescent="0.2">
      <c r="A1491" s="1" t="s">
        <v>3771</v>
      </c>
      <c r="B1491" s="1" t="s">
        <v>10176</v>
      </c>
      <c r="C1491" s="1" t="s">
        <v>10177</v>
      </c>
      <c r="D1491" s="1" t="s">
        <v>10178</v>
      </c>
    </row>
    <row r="1492" spans="1:4" x14ac:dyDescent="0.2">
      <c r="A1492" s="1" t="s">
        <v>3772</v>
      </c>
      <c r="B1492" s="1" t="s">
        <v>10179</v>
      </c>
      <c r="C1492" s="1" t="s">
        <v>10180</v>
      </c>
      <c r="D1492" s="1" t="s">
        <v>10181</v>
      </c>
    </row>
    <row r="1493" spans="1:4" x14ac:dyDescent="0.2">
      <c r="A1493" s="1" t="s">
        <v>3773</v>
      </c>
      <c r="B1493" s="1" t="s">
        <v>10182</v>
      </c>
      <c r="C1493" s="1" t="s">
        <v>10183</v>
      </c>
    </row>
    <row r="1494" spans="1:4" x14ac:dyDescent="0.2">
      <c r="A1494" s="1" t="s">
        <v>3774</v>
      </c>
      <c r="B1494" s="1" t="s">
        <v>10184</v>
      </c>
      <c r="C1494" s="1" t="s">
        <v>10185</v>
      </c>
    </row>
    <row r="1495" spans="1:4" x14ac:dyDescent="0.2">
      <c r="A1495" s="1" t="s">
        <v>3775</v>
      </c>
      <c r="B1495" s="1" t="s">
        <v>10186</v>
      </c>
      <c r="C1495" s="1" t="s">
        <v>10187</v>
      </c>
      <c r="D1495" s="1" t="s">
        <v>10188</v>
      </c>
    </row>
    <row r="1496" spans="1:4" x14ac:dyDescent="0.2">
      <c r="A1496" s="1" t="s">
        <v>3776</v>
      </c>
      <c r="B1496" s="1" t="s">
        <v>7164</v>
      </c>
      <c r="C1496" s="1" t="s">
        <v>10189</v>
      </c>
      <c r="D1496" s="1" t="s">
        <v>10190</v>
      </c>
    </row>
    <row r="1497" spans="1:4" x14ac:dyDescent="0.2">
      <c r="A1497" s="1" t="s">
        <v>3777</v>
      </c>
      <c r="B1497" s="1" t="s">
        <v>10191</v>
      </c>
      <c r="C1497" s="1" t="s">
        <v>10192</v>
      </c>
    </row>
    <row r="1498" spans="1:4" x14ac:dyDescent="0.2">
      <c r="A1498" s="1" t="s">
        <v>3778</v>
      </c>
      <c r="B1498" s="1" t="s">
        <v>10193</v>
      </c>
      <c r="C1498" s="1" t="s">
        <v>10194</v>
      </c>
      <c r="D1498" s="1" t="s">
        <v>10195</v>
      </c>
    </row>
    <row r="1499" spans="1:4" x14ac:dyDescent="0.2">
      <c r="A1499" s="1" t="s">
        <v>3779</v>
      </c>
      <c r="B1499" s="1" t="s">
        <v>10196</v>
      </c>
      <c r="C1499" s="1" t="s">
        <v>10197</v>
      </c>
      <c r="D1499" s="1" t="s">
        <v>10198</v>
      </c>
    </row>
    <row r="1500" spans="1:4" x14ac:dyDescent="0.2">
      <c r="A1500" s="1" t="s">
        <v>3780</v>
      </c>
      <c r="B1500" s="1" t="s">
        <v>10199</v>
      </c>
      <c r="C1500" s="1" t="s">
        <v>10200</v>
      </c>
      <c r="D1500" s="1" t="s">
        <v>10201</v>
      </c>
    </row>
    <row r="1501" spans="1:4" x14ac:dyDescent="0.2">
      <c r="A1501" s="1" t="s">
        <v>3781</v>
      </c>
      <c r="B1501" s="1" t="s">
        <v>10202</v>
      </c>
      <c r="C1501" s="1" t="s">
        <v>6577</v>
      </c>
    </row>
    <row r="1502" spans="1:4" x14ac:dyDescent="0.2">
      <c r="A1502" s="1" t="s">
        <v>3782</v>
      </c>
      <c r="B1502" s="1" t="s">
        <v>10203</v>
      </c>
      <c r="C1502" s="1" t="s">
        <v>10204</v>
      </c>
      <c r="D1502" s="1" t="s">
        <v>10205</v>
      </c>
    </row>
    <row r="1503" spans="1:4" x14ac:dyDescent="0.2">
      <c r="A1503" s="1" t="s">
        <v>3783</v>
      </c>
      <c r="B1503" s="1" t="s">
        <v>10206</v>
      </c>
      <c r="C1503" s="1" t="s">
        <v>10207</v>
      </c>
      <c r="D1503" s="1" t="s">
        <v>10208</v>
      </c>
    </row>
    <row r="1504" spans="1:4" x14ac:dyDescent="0.2">
      <c r="A1504" s="1" t="s">
        <v>3784</v>
      </c>
      <c r="B1504" s="1" t="s">
        <v>10209</v>
      </c>
      <c r="C1504" s="1" t="s">
        <v>10210</v>
      </c>
      <c r="D1504" s="1" t="s">
        <v>10211</v>
      </c>
    </row>
    <row r="1505" spans="1:4" x14ac:dyDescent="0.2">
      <c r="A1505" s="1" t="s">
        <v>3785</v>
      </c>
      <c r="B1505" s="1" t="s">
        <v>10212</v>
      </c>
      <c r="C1505" s="1" t="s">
        <v>10213</v>
      </c>
      <c r="D1505" s="1" t="s">
        <v>10214</v>
      </c>
    </row>
    <row r="1506" spans="1:4" x14ac:dyDescent="0.2">
      <c r="A1506" s="1" t="s">
        <v>3786</v>
      </c>
      <c r="B1506" s="1" t="s">
        <v>8378</v>
      </c>
      <c r="C1506" s="1" t="s">
        <v>10215</v>
      </c>
    </row>
    <row r="1507" spans="1:4" x14ac:dyDescent="0.2">
      <c r="A1507" s="1" t="s">
        <v>3787</v>
      </c>
      <c r="B1507" s="1" t="s">
        <v>10216</v>
      </c>
      <c r="C1507" s="1" t="s">
        <v>10217</v>
      </c>
    </row>
    <row r="1508" spans="1:4" x14ac:dyDescent="0.2">
      <c r="A1508" s="1" t="s">
        <v>3788</v>
      </c>
      <c r="B1508" s="1" t="s">
        <v>10218</v>
      </c>
      <c r="C1508" s="1" t="s">
        <v>10219</v>
      </c>
      <c r="D1508" s="1" t="s">
        <v>10220</v>
      </c>
    </row>
    <row r="1509" spans="1:4" x14ac:dyDescent="0.2">
      <c r="A1509" s="1" t="s">
        <v>3789</v>
      </c>
      <c r="B1509" s="1" t="s">
        <v>10221</v>
      </c>
      <c r="C1509" s="1" t="s">
        <v>10222</v>
      </c>
    </row>
    <row r="1510" spans="1:4" x14ac:dyDescent="0.2">
      <c r="A1510" s="1" t="s">
        <v>3790</v>
      </c>
      <c r="B1510" s="1" t="s">
        <v>10223</v>
      </c>
      <c r="C1510" s="1" t="s">
        <v>10224</v>
      </c>
      <c r="D1510" s="1" t="s">
        <v>10225</v>
      </c>
    </row>
    <row r="1511" spans="1:4" x14ac:dyDescent="0.2">
      <c r="A1511" s="1" t="s">
        <v>3791</v>
      </c>
      <c r="B1511" s="1" t="s">
        <v>10226</v>
      </c>
      <c r="C1511" s="1" t="s">
        <v>10227</v>
      </c>
      <c r="D1511" s="1" t="s">
        <v>10228</v>
      </c>
    </row>
    <row r="1512" spans="1:4" x14ac:dyDescent="0.2">
      <c r="A1512" s="1" t="s">
        <v>3792</v>
      </c>
      <c r="B1512" s="1" t="s">
        <v>9912</v>
      </c>
      <c r="C1512" s="1" t="s">
        <v>10229</v>
      </c>
      <c r="D1512" s="1" t="s">
        <v>10230</v>
      </c>
    </row>
    <row r="1513" spans="1:4" x14ac:dyDescent="0.2">
      <c r="A1513" s="1" t="s">
        <v>3793</v>
      </c>
      <c r="B1513" s="1" t="s">
        <v>10231</v>
      </c>
      <c r="C1513" s="1" t="s">
        <v>10232</v>
      </c>
      <c r="D1513" s="1" t="s">
        <v>10233</v>
      </c>
    </row>
    <row r="1514" spans="1:4" x14ac:dyDescent="0.2">
      <c r="A1514" s="1" t="s">
        <v>3794</v>
      </c>
      <c r="B1514" s="1" t="s">
        <v>7497</v>
      </c>
      <c r="C1514" s="1" t="s">
        <v>10234</v>
      </c>
      <c r="D1514" s="1" t="s">
        <v>10235</v>
      </c>
    </row>
    <row r="1515" spans="1:4" x14ac:dyDescent="0.2">
      <c r="A1515" s="1" t="s">
        <v>3795</v>
      </c>
      <c r="B1515" s="1" t="s">
        <v>10236</v>
      </c>
      <c r="C1515" s="1" t="s">
        <v>10237</v>
      </c>
      <c r="D1515" s="1" t="s">
        <v>10238</v>
      </c>
    </row>
    <row r="1516" spans="1:4" x14ac:dyDescent="0.2">
      <c r="A1516" s="1" t="s">
        <v>3796</v>
      </c>
      <c r="B1516" s="1" t="s">
        <v>10239</v>
      </c>
      <c r="C1516" s="1" t="s">
        <v>10240</v>
      </c>
      <c r="D1516" s="1" t="s">
        <v>10241</v>
      </c>
    </row>
    <row r="1517" spans="1:4" x14ac:dyDescent="0.2">
      <c r="A1517" s="1" t="s">
        <v>3797</v>
      </c>
      <c r="B1517" s="1" t="s">
        <v>10242</v>
      </c>
      <c r="C1517" s="1" t="s">
        <v>10243</v>
      </c>
      <c r="D1517" s="1" t="s">
        <v>10244</v>
      </c>
    </row>
    <row r="1518" spans="1:4" x14ac:dyDescent="0.2">
      <c r="A1518" s="1" t="s">
        <v>3798</v>
      </c>
      <c r="B1518" s="1" t="s">
        <v>10245</v>
      </c>
      <c r="C1518" s="1" t="s">
        <v>10246</v>
      </c>
      <c r="D1518" s="1" t="s">
        <v>10247</v>
      </c>
    </row>
    <row r="1519" spans="1:4" x14ac:dyDescent="0.2">
      <c r="A1519" s="1" t="s">
        <v>3799</v>
      </c>
      <c r="B1519" s="1" t="s">
        <v>10248</v>
      </c>
      <c r="C1519" s="1" t="s">
        <v>10249</v>
      </c>
      <c r="D1519" s="1" t="s">
        <v>10250</v>
      </c>
    </row>
    <row r="1520" spans="1:4" x14ac:dyDescent="0.2">
      <c r="A1520" s="1" t="s">
        <v>3800</v>
      </c>
      <c r="B1520" s="1" t="s">
        <v>10251</v>
      </c>
      <c r="C1520" s="1" t="s">
        <v>10252</v>
      </c>
      <c r="D1520" s="1" t="s">
        <v>10253</v>
      </c>
    </row>
    <row r="1521" spans="1:4" x14ac:dyDescent="0.2">
      <c r="A1521" s="1" t="s">
        <v>3801</v>
      </c>
      <c r="B1521" s="1" t="s">
        <v>10254</v>
      </c>
      <c r="C1521" s="1" t="s">
        <v>10255</v>
      </c>
    </row>
    <row r="1522" spans="1:4" x14ac:dyDescent="0.2">
      <c r="A1522" s="1" t="s">
        <v>3802</v>
      </c>
      <c r="B1522" s="1" t="s">
        <v>7349</v>
      </c>
      <c r="C1522" s="1" t="s">
        <v>10256</v>
      </c>
      <c r="D1522" s="1" t="s">
        <v>10257</v>
      </c>
    </row>
    <row r="1523" spans="1:4" x14ac:dyDescent="0.2">
      <c r="A1523" s="1" t="s">
        <v>3803</v>
      </c>
      <c r="B1523" s="1" t="s">
        <v>10258</v>
      </c>
      <c r="C1523" s="1" t="s">
        <v>10259</v>
      </c>
      <c r="D1523" s="1" t="s">
        <v>10260</v>
      </c>
    </row>
    <row r="1524" spans="1:4" x14ac:dyDescent="0.2">
      <c r="A1524" s="1" t="s">
        <v>3804</v>
      </c>
      <c r="B1524" s="1" t="s">
        <v>10261</v>
      </c>
      <c r="C1524" s="1" t="s">
        <v>10262</v>
      </c>
      <c r="D1524" s="1" t="s">
        <v>10263</v>
      </c>
    </row>
    <row r="1525" spans="1:4" x14ac:dyDescent="0.2">
      <c r="A1525" s="1" t="s">
        <v>3805</v>
      </c>
      <c r="B1525" s="1" t="s">
        <v>6967</v>
      </c>
      <c r="C1525" s="1" t="s">
        <v>10264</v>
      </c>
    </row>
    <row r="1526" spans="1:4" x14ac:dyDescent="0.2">
      <c r="A1526" s="1" t="s">
        <v>3806</v>
      </c>
      <c r="B1526" s="1" t="s">
        <v>10265</v>
      </c>
      <c r="C1526" s="1" t="s">
        <v>10266</v>
      </c>
      <c r="D1526" s="1" t="s">
        <v>10267</v>
      </c>
    </row>
    <row r="1527" spans="1:4" x14ac:dyDescent="0.2">
      <c r="A1527" s="1" t="s">
        <v>3807</v>
      </c>
      <c r="B1527" s="1" t="s">
        <v>10268</v>
      </c>
      <c r="C1527" s="1" t="s">
        <v>8125</v>
      </c>
      <c r="D1527" s="1" t="s">
        <v>10269</v>
      </c>
    </row>
    <row r="1528" spans="1:4" x14ac:dyDescent="0.2">
      <c r="A1528" s="1" t="s">
        <v>3808</v>
      </c>
      <c r="B1528" s="1" t="s">
        <v>10270</v>
      </c>
      <c r="C1528" s="1" t="s">
        <v>10271</v>
      </c>
      <c r="D1528" s="1" t="s">
        <v>10272</v>
      </c>
    </row>
    <row r="1529" spans="1:4" x14ac:dyDescent="0.2">
      <c r="A1529" s="1" t="s">
        <v>3809</v>
      </c>
      <c r="B1529" s="1" t="s">
        <v>10273</v>
      </c>
      <c r="C1529" s="1" t="s">
        <v>8312</v>
      </c>
      <c r="D1529" s="1" t="s">
        <v>10274</v>
      </c>
    </row>
    <row r="1530" spans="1:4" x14ac:dyDescent="0.2">
      <c r="A1530" s="1" t="s">
        <v>3810</v>
      </c>
      <c r="B1530" s="1" t="s">
        <v>10275</v>
      </c>
      <c r="C1530" s="1" t="s">
        <v>10276</v>
      </c>
      <c r="D1530" s="1" t="s">
        <v>10277</v>
      </c>
    </row>
    <row r="1531" spans="1:4" x14ac:dyDescent="0.2">
      <c r="A1531" s="1" t="s">
        <v>3811</v>
      </c>
      <c r="B1531" s="1" t="s">
        <v>10278</v>
      </c>
      <c r="C1531" s="1" t="s">
        <v>10279</v>
      </c>
      <c r="D1531" s="1" t="s">
        <v>10280</v>
      </c>
    </row>
    <row r="1532" spans="1:4" x14ac:dyDescent="0.2">
      <c r="A1532" s="1" t="s">
        <v>3812</v>
      </c>
      <c r="B1532" s="1" t="s">
        <v>10281</v>
      </c>
      <c r="C1532" s="1" t="s">
        <v>10282</v>
      </c>
      <c r="D1532" s="1" t="s">
        <v>10283</v>
      </c>
    </row>
    <row r="1533" spans="1:4" x14ac:dyDescent="0.2">
      <c r="A1533" s="1" t="s">
        <v>3813</v>
      </c>
      <c r="B1533" s="1" t="s">
        <v>10284</v>
      </c>
      <c r="C1533" s="1" t="s">
        <v>10285</v>
      </c>
      <c r="D1533" s="1" t="s">
        <v>10286</v>
      </c>
    </row>
    <row r="1534" spans="1:4" x14ac:dyDescent="0.2">
      <c r="A1534" s="1" t="s">
        <v>3814</v>
      </c>
      <c r="B1534" s="1" t="s">
        <v>10287</v>
      </c>
      <c r="C1534" s="1" t="s">
        <v>10288</v>
      </c>
      <c r="D1534" s="1" t="s">
        <v>10289</v>
      </c>
    </row>
    <row r="1535" spans="1:4" x14ac:dyDescent="0.2">
      <c r="A1535" s="1" t="s">
        <v>3815</v>
      </c>
      <c r="B1535" s="1" t="s">
        <v>10290</v>
      </c>
      <c r="C1535" s="1" t="s">
        <v>10291</v>
      </c>
      <c r="D1535" s="1" t="s">
        <v>10292</v>
      </c>
    </row>
    <row r="1536" spans="1:4" x14ac:dyDescent="0.2">
      <c r="A1536" s="1" t="s">
        <v>3816</v>
      </c>
      <c r="B1536" s="1" t="s">
        <v>9930</v>
      </c>
      <c r="C1536" s="1" t="s">
        <v>10293</v>
      </c>
    </row>
    <row r="1537" spans="1:4" x14ac:dyDescent="0.2">
      <c r="A1537" s="1" t="s">
        <v>3817</v>
      </c>
      <c r="B1537" s="1" t="s">
        <v>10294</v>
      </c>
      <c r="C1537" s="1" t="s">
        <v>10295</v>
      </c>
      <c r="D1537" s="1" t="s">
        <v>10296</v>
      </c>
    </row>
    <row r="1538" spans="1:4" x14ac:dyDescent="0.2">
      <c r="A1538" s="1" t="s">
        <v>3818</v>
      </c>
      <c r="B1538" s="1" t="s">
        <v>10297</v>
      </c>
      <c r="C1538" s="1" t="s">
        <v>6590</v>
      </c>
      <c r="D1538" s="1" t="s">
        <v>10298</v>
      </c>
    </row>
    <row r="1539" spans="1:4" x14ac:dyDescent="0.2">
      <c r="A1539" s="1" t="s">
        <v>3819</v>
      </c>
      <c r="B1539" s="1" t="s">
        <v>7741</v>
      </c>
      <c r="C1539" s="1" t="s">
        <v>10299</v>
      </c>
      <c r="D1539" s="1" t="s">
        <v>10300</v>
      </c>
    </row>
    <row r="1540" spans="1:4" x14ac:dyDescent="0.2">
      <c r="A1540" s="1" t="s">
        <v>3820</v>
      </c>
      <c r="B1540" s="1" t="s">
        <v>10301</v>
      </c>
      <c r="C1540" s="1" t="s">
        <v>10302</v>
      </c>
      <c r="D1540" s="1" t="s">
        <v>10303</v>
      </c>
    </row>
    <row r="1541" spans="1:4" x14ac:dyDescent="0.2">
      <c r="A1541" s="1" t="s">
        <v>3821</v>
      </c>
      <c r="B1541" s="1" t="s">
        <v>10304</v>
      </c>
      <c r="C1541" s="1" t="s">
        <v>10305</v>
      </c>
      <c r="D1541" s="1" t="s">
        <v>10306</v>
      </c>
    </row>
    <row r="1542" spans="1:4" x14ac:dyDescent="0.2">
      <c r="A1542" s="1" t="s">
        <v>3822</v>
      </c>
      <c r="B1542" s="1" t="s">
        <v>10307</v>
      </c>
      <c r="C1542" s="1" t="s">
        <v>10308</v>
      </c>
      <c r="D1542" s="1" t="s">
        <v>10309</v>
      </c>
    </row>
    <row r="1543" spans="1:4" x14ac:dyDescent="0.2">
      <c r="A1543" s="1" t="s">
        <v>3823</v>
      </c>
      <c r="B1543" s="1" t="s">
        <v>10310</v>
      </c>
      <c r="C1543" s="1" t="s">
        <v>9458</v>
      </c>
      <c r="D1543" s="1" t="s">
        <v>10311</v>
      </c>
    </row>
    <row r="1544" spans="1:4" x14ac:dyDescent="0.2">
      <c r="A1544" s="1" t="s">
        <v>3824</v>
      </c>
      <c r="B1544" s="1" t="s">
        <v>10312</v>
      </c>
      <c r="C1544" s="1" t="s">
        <v>8469</v>
      </c>
      <c r="D1544" s="1" t="s">
        <v>10313</v>
      </c>
    </row>
    <row r="1545" spans="1:4" x14ac:dyDescent="0.2">
      <c r="A1545" s="1" t="s">
        <v>3825</v>
      </c>
      <c r="B1545" s="1" t="s">
        <v>9552</v>
      </c>
      <c r="C1545" s="1" t="s">
        <v>6569</v>
      </c>
      <c r="D1545" s="1" t="s">
        <v>10314</v>
      </c>
    </row>
    <row r="1546" spans="1:4" x14ac:dyDescent="0.2">
      <c r="A1546" s="1" t="s">
        <v>3826</v>
      </c>
      <c r="B1546" s="1" t="s">
        <v>10315</v>
      </c>
      <c r="C1546" s="1" t="s">
        <v>10316</v>
      </c>
      <c r="D1546" s="1" t="s">
        <v>10317</v>
      </c>
    </row>
    <row r="1547" spans="1:4" x14ac:dyDescent="0.2">
      <c r="A1547" s="1" t="s">
        <v>3827</v>
      </c>
      <c r="B1547" s="1" t="s">
        <v>10318</v>
      </c>
      <c r="C1547" s="1" t="s">
        <v>10319</v>
      </c>
      <c r="D1547" s="1" t="s">
        <v>10320</v>
      </c>
    </row>
    <row r="1548" spans="1:4" x14ac:dyDescent="0.2">
      <c r="A1548" s="1" t="s">
        <v>3828</v>
      </c>
      <c r="B1548" s="1" t="s">
        <v>10321</v>
      </c>
      <c r="C1548" s="1" t="s">
        <v>10322</v>
      </c>
      <c r="D1548" s="1" t="s">
        <v>10323</v>
      </c>
    </row>
    <row r="1549" spans="1:4" x14ac:dyDescent="0.2">
      <c r="A1549" s="1" t="s">
        <v>3829</v>
      </c>
      <c r="B1549" s="1" t="s">
        <v>6747</v>
      </c>
      <c r="C1549" s="1" t="s">
        <v>10324</v>
      </c>
      <c r="D1549" s="1" t="s">
        <v>10325</v>
      </c>
    </row>
    <row r="1550" spans="1:4" x14ac:dyDescent="0.2">
      <c r="A1550" s="1" t="s">
        <v>3830</v>
      </c>
      <c r="B1550" s="1" t="s">
        <v>10326</v>
      </c>
      <c r="C1550" s="1" t="s">
        <v>10327</v>
      </c>
      <c r="D1550" s="1" t="s">
        <v>10328</v>
      </c>
    </row>
    <row r="1551" spans="1:4" x14ac:dyDescent="0.2">
      <c r="A1551" s="1" t="s">
        <v>3831</v>
      </c>
      <c r="B1551" s="1" t="s">
        <v>10329</v>
      </c>
      <c r="C1551" s="1" t="s">
        <v>10330</v>
      </c>
      <c r="D1551" s="1" t="s">
        <v>10331</v>
      </c>
    </row>
    <row r="1552" spans="1:4" x14ac:dyDescent="0.2">
      <c r="A1552" s="1" t="s">
        <v>3832</v>
      </c>
      <c r="B1552" s="1" t="s">
        <v>10332</v>
      </c>
      <c r="C1552" s="1" t="s">
        <v>10333</v>
      </c>
    </row>
    <row r="1553" spans="1:4" x14ac:dyDescent="0.2">
      <c r="A1553" s="1" t="s">
        <v>3833</v>
      </c>
      <c r="B1553" s="1" t="s">
        <v>10334</v>
      </c>
      <c r="C1553" s="1" t="s">
        <v>10335</v>
      </c>
      <c r="D1553" s="1" t="s">
        <v>10336</v>
      </c>
    </row>
    <row r="1554" spans="1:4" x14ac:dyDescent="0.2">
      <c r="A1554" s="1" t="s">
        <v>3834</v>
      </c>
      <c r="B1554" s="1" t="s">
        <v>8706</v>
      </c>
      <c r="C1554" s="1" t="s">
        <v>10337</v>
      </c>
    </row>
    <row r="1555" spans="1:4" x14ac:dyDescent="0.2">
      <c r="A1555" s="1" t="s">
        <v>3835</v>
      </c>
      <c r="B1555" s="1" t="s">
        <v>9028</v>
      </c>
      <c r="C1555" s="1" t="s">
        <v>10338</v>
      </c>
      <c r="D1555" s="1" t="s">
        <v>10339</v>
      </c>
    </row>
    <row r="1556" spans="1:4" x14ac:dyDescent="0.2">
      <c r="A1556" s="1" t="s">
        <v>3836</v>
      </c>
      <c r="B1556" s="1" t="s">
        <v>10340</v>
      </c>
      <c r="C1556" s="1" t="s">
        <v>10341</v>
      </c>
      <c r="D1556" s="1" t="s">
        <v>10342</v>
      </c>
    </row>
    <row r="1557" spans="1:4" x14ac:dyDescent="0.2">
      <c r="A1557" s="1" t="s">
        <v>3837</v>
      </c>
      <c r="B1557" s="1" t="s">
        <v>10343</v>
      </c>
      <c r="C1557" s="1" t="s">
        <v>10344</v>
      </c>
      <c r="D1557" s="1" t="s">
        <v>10345</v>
      </c>
    </row>
    <row r="1558" spans="1:4" x14ac:dyDescent="0.2">
      <c r="A1558" s="1" t="s">
        <v>3838</v>
      </c>
      <c r="B1558" s="1" t="s">
        <v>10346</v>
      </c>
      <c r="C1558" s="1" t="s">
        <v>8216</v>
      </c>
      <c r="D1558" s="1" t="s">
        <v>10347</v>
      </c>
    </row>
    <row r="1559" spans="1:4" x14ac:dyDescent="0.2">
      <c r="A1559" s="1" t="s">
        <v>3839</v>
      </c>
      <c r="B1559" s="1" t="s">
        <v>10348</v>
      </c>
      <c r="C1559" s="1" t="s">
        <v>10349</v>
      </c>
      <c r="D1559" s="1" t="s">
        <v>10350</v>
      </c>
    </row>
    <row r="1560" spans="1:4" x14ac:dyDescent="0.2">
      <c r="A1560" s="1" t="s">
        <v>3840</v>
      </c>
      <c r="B1560" s="1" t="s">
        <v>10351</v>
      </c>
      <c r="C1560" s="1" t="s">
        <v>7468</v>
      </c>
      <c r="D1560" s="1" t="s">
        <v>10352</v>
      </c>
    </row>
    <row r="1561" spans="1:4" x14ac:dyDescent="0.2">
      <c r="A1561" s="1" t="s">
        <v>3841</v>
      </c>
      <c r="B1561" s="1" t="s">
        <v>10353</v>
      </c>
      <c r="C1561" s="1" t="s">
        <v>10354</v>
      </c>
      <c r="D1561" s="1" t="s">
        <v>10355</v>
      </c>
    </row>
    <row r="1562" spans="1:4" x14ac:dyDescent="0.2">
      <c r="A1562" s="1" t="s">
        <v>3842</v>
      </c>
      <c r="B1562" s="1" t="s">
        <v>10356</v>
      </c>
      <c r="C1562" s="1" t="s">
        <v>10357</v>
      </c>
      <c r="D1562" s="1" t="s">
        <v>10358</v>
      </c>
    </row>
    <row r="1563" spans="1:4" x14ac:dyDescent="0.2">
      <c r="A1563" s="1" t="s">
        <v>3843</v>
      </c>
      <c r="B1563" s="1" t="s">
        <v>6656</v>
      </c>
      <c r="C1563" s="1" t="s">
        <v>6590</v>
      </c>
    </row>
    <row r="1564" spans="1:4" x14ac:dyDescent="0.2">
      <c r="A1564" s="1" t="s">
        <v>3844</v>
      </c>
      <c r="B1564" s="1" t="s">
        <v>7718</v>
      </c>
      <c r="C1564" s="1" t="s">
        <v>6590</v>
      </c>
    </row>
    <row r="1565" spans="1:4" x14ac:dyDescent="0.2">
      <c r="A1565" s="1" t="s">
        <v>3845</v>
      </c>
      <c r="B1565" s="1" t="s">
        <v>7759</v>
      </c>
      <c r="C1565" s="1" t="s">
        <v>10359</v>
      </c>
      <c r="D1565" s="1" t="s">
        <v>10360</v>
      </c>
    </row>
    <row r="1566" spans="1:4" x14ac:dyDescent="0.2">
      <c r="A1566" s="1" t="s">
        <v>3846</v>
      </c>
      <c r="B1566" s="1" t="s">
        <v>6954</v>
      </c>
      <c r="C1566" s="1" t="s">
        <v>10361</v>
      </c>
      <c r="D1566" s="1" t="s">
        <v>10362</v>
      </c>
    </row>
    <row r="1567" spans="1:4" x14ac:dyDescent="0.2">
      <c r="A1567" s="1" t="s">
        <v>3847</v>
      </c>
      <c r="B1567" s="1" t="s">
        <v>10363</v>
      </c>
      <c r="C1567" s="1" t="s">
        <v>8211</v>
      </c>
      <c r="D1567" s="1" t="s">
        <v>10364</v>
      </c>
    </row>
    <row r="1568" spans="1:4" x14ac:dyDescent="0.2">
      <c r="A1568" s="1" t="s">
        <v>3848</v>
      </c>
      <c r="B1568" s="1" t="s">
        <v>10365</v>
      </c>
      <c r="C1568" s="1" t="s">
        <v>10366</v>
      </c>
      <c r="D1568" s="1" t="s">
        <v>10367</v>
      </c>
    </row>
    <row r="1569" spans="1:4" x14ac:dyDescent="0.2">
      <c r="A1569" s="1" t="s">
        <v>3849</v>
      </c>
      <c r="B1569" s="1" t="s">
        <v>10368</v>
      </c>
      <c r="C1569" s="1" t="s">
        <v>6577</v>
      </c>
    </row>
    <row r="1570" spans="1:4" x14ac:dyDescent="0.2">
      <c r="A1570" s="1" t="s">
        <v>3850</v>
      </c>
      <c r="B1570" s="1" t="s">
        <v>10369</v>
      </c>
      <c r="C1570" s="1" t="s">
        <v>10370</v>
      </c>
      <c r="D1570" s="1" t="s">
        <v>10371</v>
      </c>
    </row>
    <row r="1571" spans="1:4" x14ac:dyDescent="0.2">
      <c r="A1571" s="1" t="s">
        <v>3851</v>
      </c>
      <c r="B1571" s="1" t="s">
        <v>10372</v>
      </c>
      <c r="C1571" s="1" t="s">
        <v>10373</v>
      </c>
      <c r="D1571" s="1" t="s">
        <v>10374</v>
      </c>
    </row>
    <row r="1572" spans="1:4" x14ac:dyDescent="0.2">
      <c r="A1572" s="1" t="s">
        <v>3852</v>
      </c>
      <c r="B1572" s="1" t="s">
        <v>10375</v>
      </c>
      <c r="C1572" s="1" t="s">
        <v>10376</v>
      </c>
      <c r="D1572" s="1" t="s">
        <v>10377</v>
      </c>
    </row>
    <row r="1573" spans="1:4" x14ac:dyDescent="0.2">
      <c r="A1573" s="1" t="s">
        <v>3853</v>
      </c>
      <c r="B1573" s="1" t="s">
        <v>10378</v>
      </c>
      <c r="C1573" s="1" t="s">
        <v>7082</v>
      </c>
      <c r="D1573" s="1" t="s">
        <v>10379</v>
      </c>
    </row>
    <row r="1574" spans="1:4" x14ac:dyDescent="0.2">
      <c r="A1574" s="1" t="s">
        <v>3854</v>
      </c>
      <c r="B1574" s="1" t="s">
        <v>10380</v>
      </c>
      <c r="C1574" s="1" t="s">
        <v>10381</v>
      </c>
      <c r="D1574" s="1" t="s">
        <v>10382</v>
      </c>
    </row>
    <row r="1575" spans="1:4" x14ac:dyDescent="0.2">
      <c r="A1575" s="1" t="s">
        <v>3855</v>
      </c>
      <c r="B1575" s="1" t="s">
        <v>10383</v>
      </c>
      <c r="C1575" s="1" t="s">
        <v>6697</v>
      </c>
    </row>
    <row r="1576" spans="1:4" x14ac:dyDescent="0.2">
      <c r="A1576" s="1" t="s">
        <v>3856</v>
      </c>
      <c r="B1576" s="1" t="s">
        <v>10384</v>
      </c>
      <c r="C1576" s="1" t="s">
        <v>6715</v>
      </c>
    </row>
    <row r="1577" spans="1:4" x14ac:dyDescent="0.2">
      <c r="A1577" s="1" t="s">
        <v>3857</v>
      </c>
      <c r="B1577" s="1" t="s">
        <v>10385</v>
      </c>
      <c r="C1577" s="1" t="s">
        <v>10386</v>
      </c>
      <c r="D1577" s="1" t="s">
        <v>10387</v>
      </c>
    </row>
    <row r="1578" spans="1:4" x14ac:dyDescent="0.2">
      <c r="A1578" s="1" t="s">
        <v>3858</v>
      </c>
      <c r="B1578" s="1" t="s">
        <v>10388</v>
      </c>
      <c r="C1578" s="1" t="s">
        <v>10389</v>
      </c>
      <c r="D1578" s="1" t="s">
        <v>10390</v>
      </c>
    </row>
    <row r="1579" spans="1:4" x14ac:dyDescent="0.2">
      <c r="A1579" s="1" t="s">
        <v>3859</v>
      </c>
      <c r="B1579" s="1" t="s">
        <v>10391</v>
      </c>
      <c r="C1579" s="1" t="s">
        <v>10392</v>
      </c>
      <c r="D1579" s="1" t="s">
        <v>10393</v>
      </c>
    </row>
    <row r="1580" spans="1:4" x14ac:dyDescent="0.2">
      <c r="A1580" s="1" t="s">
        <v>3860</v>
      </c>
      <c r="B1580" s="1" t="s">
        <v>10394</v>
      </c>
      <c r="C1580" s="1" t="s">
        <v>10395</v>
      </c>
      <c r="D1580" s="1" t="s">
        <v>10396</v>
      </c>
    </row>
    <row r="1581" spans="1:4" x14ac:dyDescent="0.2">
      <c r="A1581" s="1" t="s">
        <v>3861</v>
      </c>
      <c r="B1581" s="1" t="s">
        <v>10397</v>
      </c>
      <c r="C1581" s="1" t="s">
        <v>10398</v>
      </c>
      <c r="D1581" s="1" t="s">
        <v>10399</v>
      </c>
    </row>
    <row r="1582" spans="1:4" x14ac:dyDescent="0.2">
      <c r="A1582" s="1" t="s">
        <v>3862</v>
      </c>
      <c r="B1582" s="1" t="s">
        <v>10400</v>
      </c>
      <c r="C1582" s="1" t="s">
        <v>10401</v>
      </c>
      <c r="D1582" s="1" t="s">
        <v>10402</v>
      </c>
    </row>
    <row r="1583" spans="1:4" x14ac:dyDescent="0.2">
      <c r="A1583" s="1" t="s">
        <v>3863</v>
      </c>
      <c r="B1583" s="1" t="s">
        <v>8659</v>
      </c>
      <c r="C1583" s="1" t="s">
        <v>10403</v>
      </c>
      <c r="D1583" s="1" t="s">
        <v>10404</v>
      </c>
    </row>
    <row r="1584" spans="1:4" x14ac:dyDescent="0.2">
      <c r="A1584" s="1" t="s">
        <v>3864</v>
      </c>
      <c r="B1584" s="1" t="s">
        <v>10405</v>
      </c>
      <c r="C1584" s="1" t="s">
        <v>10406</v>
      </c>
      <c r="D1584" s="1" t="s">
        <v>10407</v>
      </c>
    </row>
    <row r="1585" spans="1:4" x14ac:dyDescent="0.2">
      <c r="A1585" s="1" t="s">
        <v>3865</v>
      </c>
      <c r="B1585" s="1" t="s">
        <v>10408</v>
      </c>
      <c r="C1585" s="1" t="s">
        <v>10409</v>
      </c>
      <c r="D1585" s="1" t="s">
        <v>10410</v>
      </c>
    </row>
    <row r="1586" spans="1:4" x14ac:dyDescent="0.2">
      <c r="A1586" s="1" t="s">
        <v>3866</v>
      </c>
      <c r="B1586" s="1" t="s">
        <v>10411</v>
      </c>
      <c r="C1586" s="1" t="s">
        <v>10412</v>
      </c>
      <c r="D1586" s="1" t="s">
        <v>10413</v>
      </c>
    </row>
    <row r="1587" spans="1:4" x14ac:dyDescent="0.2">
      <c r="A1587" s="1" t="s">
        <v>3867</v>
      </c>
      <c r="B1587" s="1" t="s">
        <v>10414</v>
      </c>
      <c r="C1587" s="1" t="s">
        <v>10415</v>
      </c>
      <c r="D1587" s="1" t="s">
        <v>10416</v>
      </c>
    </row>
    <row r="1588" spans="1:4" x14ac:dyDescent="0.2">
      <c r="A1588" s="1" t="s">
        <v>3868</v>
      </c>
      <c r="B1588" s="1" t="s">
        <v>10417</v>
      </c>
      <c r="C1588" s="1" t="s">
        <v>6577</v>
      </c>
    </row>
    <row r="1589" spans="1:4" x14ac:dyDescent="0.2">
      <c r="A1589" s="1" t="s">
        <v>3869</v>
      </c>
      <c r="B1589" s="1" t="s">
        <v>10418</v>
      </c>
      <c r="C1589" s="1" t="s">
        <v>10419</v>
      </c>
    </row>
    <row r="1590" spans="1:4" x14ac:dyDescent="0.2">
      <c r="A1590" s="1" t="s">
        <v>3870</v>
      </c>
      <c r="B1590" s="1" t="s">
        <v>10420</v>
      </c>
      <c r="C1590" s="1" t="s">
        <v>10421</v>
      </c>
      <c r="D1590" s="1" t="s">
        <v>10422</v>
      </c>
    </row>
    <row r="1591" spans="1:4" x14ac:dyDescent="0.2">
      <c r="A1591" s="1" t="s">
        <v>3871</v>
      </c>
      <c r="B1591" s="1" t="s">
        <v>10423</v>
      </c>
      <c r="C1591" s="1" t="s">
        <v>10424</v>
      </c>
      <c r="D1591" s="1" t="s">
        <v>10425</v>
      </c>
    </row>
    <row r="1592" spans="1:4" x14ac:dyDescent="0.2">
      <c r="A1592" s="1" t="s">
        <v>3872</v>
      </c>
      <c r="B1592" s="1" t="s">
        <v>10426</v>
      </c>
      <c r="C1592" s="1" t="s">
        <v>10427</v>
      </c>
      <c r="D1592" s="1" t="s">
        <v>10428</v>
      </c>
    </row>
    <row r="1593" spans="1:4" x14ac:dyDescent="0.2">
      <c r="A1593" s="1" t="s">
        <v>3873</v>
      </c>
      <c r="B1593" s="1" t="s">
        <v>10429</v>
      </c>
      <c r="C1593" s="1" t="s">
        <v>10430</v>
      </c>
      <c r="D1593" s="1" t="s">
        <v>10431</v>
      </c>
    </row>
    <row r="1594" spans="1:4" x14ac:dyDescent="0.2">
      <c r="A1594" s="1" t="s">
        <v>3874</v>
      </c>
      <c r="B1594" s="1" t="s">
        <v>10432</v>
      </c>
      <c r="C1594" s="1" t="s">
        <v>10433</v>
      </c>
      <c r="D1594" s="1" t="s">
        <v>10434</v>
      </c>
    </row>
    <row r="1595" spans="1:4" x14ac:dyDescent="0.2">
      <c r="A1595" s="1" t="s">
        <v>3875</v>
      </c>
      <c r="B1595" s="1" t="s">
        <v>10435</v>
      </c>
      <c r="C1595" s="1" t="s">
        <v>10436</v>
      </c>
      <c r="D1595" s="1" t="s">
        <v>10437</v>
      </c>
    </row>
    <row r="1596" spans="1:4" x14ac:dyDescent="0.2">
      <c r="A1596" s="1" t="s">
        <v>3876</v>
      </c>
      <c r="B1596" s="1" t="s">
        <v>10438</v>
      </c>
      <c r="C1596" s="1" t="s">
        <v>10439</v>
      </c>
    </row>
    <row r="1597" spans="1:4" x14ac:dyDescent="0.2">
      <c r="A1597" s="1" t="s">
        <v>3877</v>
      </c>
      <c r="B1597" s="1" t="s">
        <v>10440</v>
      </c>
      <c r="C1597" s="1" t="s">
        <v>10441</v>
      </c>
      <c r="D1597" s="1" t="s">
        <v>10442</v>
      </c>
    </row>
    <row r="1598" spans="1:4" x14ac:dyDescent="0.2">
      <c r="A1598" s="1" t="s">
        <v>3878</v>
      </c>
      <c r="B1598" s="1" t="s">
        <v>10443</v>
      </c>
      <c r="C1598" s="1" t="s">
        <v>10444</v>
      </c>
      <c r="D1598" s="1" t="s">
        <v>10445</v>
      </c>
    </row>
    <row r="1599" spans="1:4" x14ac:dyDescent="0.2">
      <c r="A1599" s="1" t="s">
        <v>3879</v>
      </c>
      <c r="B1599" s="1" t="s">
        <v>10446</v>
      </c>
      <c r="C1599" s="1" t="s">
        <v>10447</v>
      </c>
      <c r="D1599" s="1" t="s">
        <v>10448</v>
      </c>
    </row>
    <row r="1600" spans="1:4" x14ac:dyDescent="0.2">
      <c r="A1600" s="1" t="s">
        <v>3880</v>
      </c>
      <c r="B1600" s="1" t="s">
        <v>8788</v>
      </c>
      <c r="C1600" s="1" t="s">
        <v>10449</v>
      </c>
      <c r="D1600" s="1" t="s">
        <v>10450</v>
      </c>
    </row>
    <row r="1601" spans="1:4" x14ac:dyDescent="0.2">
      <c r="A1601" s="1" t="s">
        <v>3881</v>
      </c>
      <c r="B1601" s="1" t="s">
        <v>10451</v>
      </c>
      <c r="C1601" s="1" t="s">
        <v>10452</v>
      </c>
      <c r="D1601" s="1" t="s">
        <v>10453</v>
      </c>
    </row>
    <row r="1602" spans="1:4" x14ac:dyDescent="0.2">
      <c r="A1602" s="1" t="s">
        <v>3882</v>
      </c>
      <c r="B1602" s="1" t="s">
        <v>10454</v>
      </c>
      <c r="C1602" s="1" t="s">
        <v>10455</v>
      </c>
    </row>
    <row r="1603" spans="1:4" x14ac:dyDescent="0.2">
      <c r="A1603" s="1" t="s">
        <v>3883</v>
      </c>
      <c r="B1603" s="1" t="s">
        <v>9672</v>
      </c>
      <c r="C1603" s="1" t="s">
        <v>10456</v>
      </c>
      <c r="D1603" s="1" t="s">
        <v>10457</v>
      </c>
    </row>
    <row r="1604" spans="1:4" x14ac:dyDescent="0.2">
      <c r="A1604" s="1" t="s">
        <v>3884</v>
      </c>
      <c r="B1604" s="1" t="s">
        <v>8707</v>
      </c>
      <c r="C1604" s="1" t="s">
        <v>6577</v>
      </c>
    </row>
    <row r="1605" spans="1:4" x14ac:dyDescent="0.2">
      <c r="A1605" s="1" t="s">
        <v>3885</v>
      </c>
      <c r="B1605" s="1" t="s">
        <v>8953</v>
      </c>
      <c r="C1605" s="1" t="s">
        <v>10458</v>
      </c>
      <c r="D1605" s="1" t="s">
        <v>10459</v>
      </c>
    </row>
    <row r="1606" spans="1:4" x14ac:dyDescent="0.2">
      <c r="A1606" s="1" t="s">
        <v>3886</v>
      </c>
      <c r="B1606" s="1" t="s">
        <v>9295</v>
      </c>
      <c r="C1606" s="1" t="s">
        <v>10460</v>
      </c>
      <c r="D1606" s="1" t="s">
        <v>10461</v>
      </c>
    </row>
    <row r="1607" spans="1:4" x14ac:dyDescent="0.2">
      <c r="A1607" s="1" t="s">
        <v>3887</v>
      </c>
      <c r="B1607" s="1" t="s">
        <v>10462</v>
      </c>
      <c r="C1607" s="1" t="s">
        <v>10463</v>
      </c>
    </row>
    <row r="1608" spans="1:4" x14ac:dyDescent="0.2">
      <c r="A1608" s="1" t="s">
        <v>3888</v>
      </c>
      <c r="B1608" s="1" t="s">
        <v>8141</v>
      </c>
      <c r="C1608" s="1" t="s">
        <v>10464</v>
      </c>
      <c r="D1608" s="1" t="s">
        <v>10465</v>
      </c>
    </row>
    <row r="1609" spans="1:4" x14ac:dyDescent="0.2">
      <c r="A1609" s="1" t="s">
        <v>3889</v>
      </c>
      <c r="B1609" s="1" t="s">
        <v>10466</v>
      </c>
      <c r="C1609" s="1" t="s">
        <v>10467</v>
      </c>
      <c r="D1609" s="1" t="s">
        <v>10468</v>
      </c>
    </row>
    <row r="1610" spans="1:4" x14ac:dyDescent="0.2">
      <c r="A1610" s="1" t="s">
        <v>3890</v>
      </c>
      <c r="B1610" s="1" t="s">
        <v>9787</v>
      </c>
      <c r="C1610" s="1" t="s">
        <v>10469</v>
      </c>
    </row>
    <row r="1611" spans="1:4" x14ac:dyDescent="0.2">
      <c r="A1611" s="1" t="s">
        <v>3891</v>
      </c>
      <c r="B1611" s="1" t="s">
        <v>7072</v>
      </c>
      <c r="C1611" s="1" t="s">
        <v>10470</v>
      </c>
      <c r="D1611" s="1" t="s">
        <v>10471</v>
      </c>
    </row>
    <row r="1612" spans="1:4" x14ac:dyDescent="0.2">
      <c r="A1612" s="1" t="s">
        <v>3892</v>
      </c>
      <c r="B1612" s="1" t="s">
        <v>10472</v>
      </c>
      <c r="C1612" s="1" t="s">
        <v>10473</v>
      </c>
      <c r="D1612" s="1" t="s">
        <v>10474</v>
      </c>
    </row>
    <row r="1613" spans="1:4" x14ac:dyDescent="0.2">
      <c r="A1613" s="1" t="s">
        <v>3893</v>
      </c>
      <c r="B1613" s="1" t="s">
        <v>6959</v>
      </c>
      <c r="C1613" s="1" t="s">
        <v>10475</v>
      </c>
    </row>
    <row r="1614" spans="1:4" x14ac:dyDescent="0.2">
      <c r="A1614" s="1" t="s">
        <v>3894</v>
      </c>
      <c r="B1614" s="1" t="s">
        <v>10476</v>
      </c>
      <c r="C1614" s="1" t="s">
        <v>10477</v>
      </c>
      <c r="D1614" s="1" t="s">
        <v>10478</v>
      </c>
    </row>
    <row r="1615" spans="1:4" x14ac:dyDescent="0.2">
      <c r="A1615" s="1" t="s">
        <v>3895</v>
      </c>
      <c r="B1615" s="1" t="s">
        <v>7312</v>
      </c>
      <c r="C1615" s="1" t="s">
        <v>10479</v>
      </c>
    </row>
    <row r="1616" spans="1:4" x14ac:dyDescent="0.2">
      <c r="A1616" s="1" t="s">
        <v>3896</v>
      </c>
      <c r="B1616" s="1" t="s">
        <v>10480</v>
      </c>
      <c r="C1616" s="1" t="s">
        <v>10481</v>
      </c>
      <c r="D1616" s="1" t="s">
        <v>10482</v>
      </c>
    </row>
    <row r="1617" spans="1:4" x14ac:dyDescent="0.2">
      <c r="A1617" s="1" t="s">
        <v>3897</v>
      </c>
      <c r="B1617" s="1" t="s">
        <v>10483</v>
      </c>
      <c r="C1617" s="1" t="s">
        <v>10484</v>
      </c>
      <c r="D1617" s="1" t="s">
        <v>10485</v>
      </c>
    </row>
    <row r="1618" spans="1:4" x14ac:dyDescent="0.2">
      <c r="A1618" s="1" t="s">
        <v>3898</v>
      </c>
      <c r="B1618" s="1" t="s">
        <v>10486</v>
      </c>
      <c r="C1618" s="1" t="s">
        <v>10487</v>
      </c>
      <c r="D1618" s="1" t="s">
        <v>10488</v>
      </c>
    </row>
    <row r="1619" spans="1:4" x14ac:dyDescent="0.2">
      <c r="A1619" s="1" t="s">
        <v>3899</v>
      </c>
      <c r="B1619" s="1" t="s">
        <v>10489</v>
      </c>
      <c r="C1619" s="1" t="s">
        <v>10490</v>
      </c>
      <c r="D1619" s="1" t="s">
        <v>10491</v>
      </c>
    </row>
    <row r="1620" spans="1:4" x14ac:dyDescent="0.2">
      <c r="A1620" s="1" t="s">
        <v>3900</v>
      </c>
      <c r="B1620" s="1" t="s">
        <v>8467</v>
      </c>
      <c r="C1620" s="1" t="s">
        <v>10492</v>
      </c>
    </row>
    <row r="1621" spans="1:4" x14ac:dyDescent="0.2">
      <c r="A1621" s="1" t="s">
        <v>3901</v>
      </c>
      <c r="B1621" s="1" t="s">
        <v>8509</v>
      </c>
      <c r="C1621" s="1" t="s">
        <v>10493</v>
      </c>
    </row>
    <row r="1622" spans="1:4" x14ac:dyDescent="0.2">
      <c r="A1622" s="1" t="s">
        <v>3902</v>
      </c>
      <c r="B1622" s="1" t="s">
        <v>10494</v>
      </c>
      <c r="C1622" s="1" t="s">
        <v>10495</v>
      </c>
      <c r="D1622" s="1" t="s">
        <v>10496</v>
      </c>
    </row>
    <row r="1623" spans="1:4" x14ac:dyDescent="0.2">
      <c r="A1623" s="1" t="s">
        <v>3903</v>
      </c>
      <c r="B1623" s="1" t="s">
        <v>10497</v>
      </c>
      <c r="C1623" s="1" t="s">
        <v>10498</v>
      </c>
      <c r="D1623" s="1" t="s">
        <v>10499</v>
      </c>
    </row>
    <row r="1624" spans="1:4" x14ac:dyDescent="0.2">
      <c r="A1624" s="1" t="s">
        <v>3904</v>
      </c>
      <c r="B1624" s="1" t="s">
        <v>10500</v>
      </c>
      <c r="C1624" s="1" t="s">
        <v>10501</v>
      </c>
      <c r="D1624" s="1" t="s">
        <v>10502</v>
      </c>
    </row>
    <row r="1625" spans="1:4" x14ac:dyDescent="0.2">
      <c r="A1625" s="1" t="s">
        <v>3905</v>
      </c>
      <c r="B1625" s="1" t="s">
        <v>10503</v>
      </c>
      <c r="C1625" s="1" t="s">
        <v>10504</v>
      </c>
      <c r="D1625" s="1" t="s">
        <v>10505</v>
      </c>
    </row>
    <row r="1626" spans="1:4" x14ac:dyDescent="0.2">
      <c r="A1626" s="1" t="s">
        <v>3906</v>
      </c>
      <c r="B1626" s="1" t="s">
        <v>7906</v>
      </c>
      <c r="C1626" s="1" t="s">
        <v>10506</v>
      </c>
      <c r="D1626" s="1" t="s">
        <v>10507</v>
      </c>
    </row>
    <row r="1627" spans="1:4" x14ac:dyDescent="0.2">
      <c r="A1627" s="1" t="s">
        <v>3907</v>
      </c>
      <c r="B1627" s="1" t="s">
        <v>10508</v>
      </c>
      <c r="C1627" s="1" t="s">
        <v>9065</v>
      </c>
      <c r="D1627" s="1" t="s">
        <v>10509</v>
      </c>
    </row>
    <row r="1628" spans="1:4" x14ac:dyDescent="0.2">
      <c r="A1628" s="1" t="s">
        <v>3908</v>
      </c>
      <c r="B1628" s="1" t="s">
        <v>10510</v>
      </c>
      <c r="C1628" s="1" t="s">
        <v>10455</v>
      </c>
      <c r="D1628" s="1" t="s">
        <v>10511</v>
      </c>
    </row>
    <row r="1629" spans="1:4" x14ac:dyDescent="0.2">
      <c r="A1629" s="1" t="s">
        <v>3909</v>
      </c>
      <c r="B1629" s="1" t="s">
        <v>8942</v>
      </c>
      <c r="C1629" s="1" t="s">
        <v>10512</v>
      </c>
      <c r="D1629" s="1" t="s">
        <v>10513</v>
      </c>
    </row>
    <row r="1630" spans="1:4" x14ac:dyDescent="0.2">
      <c r="A1630" s="1" t="s">
        <v>3910</v>
      </c>
      <c r="B1630" s="1" t="s">
        <v>10514</v>
      </c>
      <c r="C1630" s="1" t="s">
        <v>10515</v>
      </c>
      <c r="D1630" s="1" t="s">
        <v>10516</v>
      </c>
    </row>
    <row r="1631" spans="1:4" x14ac:dyDescent="0.2">
      <c r="A1631" s="1" t="s">
        <v>3911</v>
      </c>
      <c r="B1631" s="1" t="s">
        <v>10517</v>
      </c>
      <c r="C1631" s="1" t="s">
        <v>10518</v>
      </c>
      <c r="D1631" s="1" t="s">
        <v>10519</v>
      </c>
    </row>
    <row r="1632" spans="1:4" x14ac:dyDescent="0.2">
      <c r="A1632" s="1" t="s">
        <v>3912</v>
      </c>
      <c r="B1632" s="1" t="s">
        <v>10520</v>
      </c>
      <c r="C1632" s="1" t="s">
        <v>10521</v>
      </c>
      <c r="D1632" s="1" t="s">
        <v>10522</v>
      </c>
    </row>
    <row r="1633" spans="1:4" x14ac:dyDescent="0.2">
      <c r="A1633" s="1" t="s">
        <v>3913</v>
      </c>
      <c r="B1633" s="1" t="s">
        <v>10523</v>
      </c>
      <c r="C1633" s="1" t="s">
        <v>10524</v>
      </c>
      <c r="D1633" s="1" t="s">
        <v>10525</v>
      </c>
    </row>
    <row r="1634" spans="1:4" x14ac:dyDescent="0.2">
      <c r="A1634" s="1" t="s">
        <v>3914</v>
      </c>
      <c r="B1634" s="1" t="s">
        <v>10526</v>
      </c>
      <c r="C1634" s="1" t="s">
        <v>10527</v>
      </c>
      <c r="D1634" s="1" t="s">
        <v>10528</v>
      </c>
    </row>
    <row r="1635" spans="1:4" x14ac:dyDescent="0.2">
      <c r="A1635" s="1" t="s">
        <v>3915</v>
      </c>
      <c r="B1635" s="1" t="s">
        <v>9500</v>
      </c>
      <c r="C1635" s="1" t="s">
        <v>10529</v>
      </c>
      <c r="D1635" s="1" t="s">
        <v>10530</v>
      </c>
    </row>
    <row r="1636" spans="1:4" x14ac:dyDescent="0.2">
      <c r="A1636" s="1" t="s">
        <v>3916</v>
      </c>
      <c r="B1636" s="1" t="s">
        <v>10531</v>
      </c>
      <c r="C1636" s="1" t="s">
        <v>10532</v>
      </c>
      <c r="D1636" s="1" t="s">
        <v>10533</v>
      </c>
    </row>
    <row r="1637" spans="1:4" x14ac:dyDescent="0.2">
      <c r="A1637" s="1" t="s">
        <v>3917</v>
      </c>
      <c r="B1637" s="1" t="s">
        <v>8788</v>
      </c>
      <c r="C1637" s="1" t="s">
        <v>10534</v>
      </c>
      <c r="D1637" s="1" t="s">
        <v>10535</v>
      </c>
    </row>
    <row r="1638" spans="1:4" x14ac:dyDescent="0.2">
      <c r="A1638" s="1" t="s">
        <v>3918</v>
      </c>
      <c r="B1638" s="1" t="s">
        <v>9275</v>
      </c>
      <c r="C1638" s="1" t="s">
        <v>7208</v>
      </c>
      <c r="D1638" s="1" t="s">
        <v>10536</v>
      </c>
    </row>
    <row r="1639" spans="1:4" x14ac:dyDescent="0.2">
      <c r="A1639" s="1" t="s">
        <v>3919</v>
      </c>
      <c r="B1639" s="1" t="s">
        <v>10537</v>
      </c>
      <c r="C1639" s="1" t="s">
        <v>10538</v>
      </c>
      <c r="D1639" s="1" t="s">
        <v>10539</v>
      </c>
    </row>
    <row r="1640" spans="1:4" x14ac:dyDescent="0.2">
      <c r="A1640" s="1" t="s">
        <v>3920</v>
      </c>
      <c r="B1640" s="1" t="s">
        <v>10540</v>
      </c>
      <c r="C1640" s="1" t="s">
        <v>7165</v>
      </c>
      <c r="D1640" s="1" t="s">
        <v>10541</v>
      </c>
    </row>
    <row r="1641" spans="1:4" x14ac:dyDescent="0.2">
      <c r="A1641" s="1" t="s">
        <v>3921</v>
      </c>
      <c r="B1641" s="1" t="s">
        <v>10542</v>
      </c>
      <c r="C1641" s="1" t="s">
        <v>10543</v>
      </c>
      <c r="D1641" s="1" t="s">
        <v>10544</v>
      </c>
    </row>
    <row r="1642" spans="1:4" x14ac:dyDescent="0.2">
      <c r="A1642" s="1" t="s">
        <v>3922</v>
      </c>
      <c r="B1642" s="1" t="s">
        <v>10545</v>
      </c>
      <c r="C1642" s="1" t="s">
        <v>6590</v>
      </c>
      <c r="D1642" s="1" t="s">
        <v>10546</v>
      </c>
    </row>
    <row r="1643" spans="1:4" x14ac:dyDescent="0.2">
      <c r="A1643" s="1" t="s">
        <v>3923</v>
      </c>
      <c r="B1643" s="1" t="s">
        <v>10547</v>
      </c>
      <c r="C1643" s="1" t="s">
        <v>6577</v>
      </c>
    </row>
    <row r="1644" spans="1:4" x14ac:dyDescent="0.2">
      <c r="A1644" s="1" t="s">
        <v>3924</v>
      </c>
      <c r="B1644" s="1" t="s">
        <v>10548</v>
      </c>
      <c r="C1644" s="1" t="s">
        <v>10549</v>
      </c>
      <c r="D1644" s="1" t="s">
        <v>10550</v>
      </c>
    </row>
    <row r="1645" spans="1:4" x14ac:dyDescent="0.2">
      <c r="A1645" s="1" t="s">
        <v>3925</v>
      </c>
      <c r="B1645" s="1" t="s">
        <v>10551</v>
      </c>
      <c r="C1645" s="1" t="s">
        <v>10552</v>
      </c>
      <c r="D1645" s="1" t="s">
        <v>10553</v>
      </c>
    </row>
    <row r="1646" spans="1:4" x14ac:dyDescent="0.2">
      <c r="A1646" s="1" t="s">
        <v>3926</v>
      </c>
      <c r="B1646" s="1" t="s">
        <v>10554</v>
      </c>
      <c r="C1646" s="1" t="s">
        <v>10555</v>
      </c>
      <c r="D1646" s="1" t="s">
        <v>10556</v>
      </c>
    </row>
    <row r="1647" spans="1:4" x14ac:dyDescent="0.2">
      <c r="A1647" s="1" t="s">
        <v>3927</v>
      </c>
      <c r="B1647" s="1" t="s">
        <v>10557</v>
      </c>
      <c r="C1647" s="1" t="s">
        <v>10558</v>
      </c>
      <c r="D1647" s="1" t="s">
        <v>10559</v>
      </c>
    </row>
    <row r="1648" spans="1:4" x14ac:dyDescent="0.2">
      <c r="A1648" s="1" t="s">
        <v>3928</v>
      </c>
      <c r="B1648" s="1" t="s">
        <v>10560</v>
      </c>
      <c r="C1648" s="1" t="s">
        <v>10561</v>
      </c>
      <c r="D1648" s="1" t="s">
        <v>10562</v>
      </c>
    </row>
    <row r="1649" spans="1:4" x14ac:dyDescent="0.2">
      <c r="A1649" s="1" t="s">
        <v>3929</v>
      </c>
      <c r="B1649" s="1" t="s">
        <v>10563</v>
      </c>
      <c r="C1649" s="1" t="s">
        <v>10564</v>
      </c>
      <c r="D1649" s="1" t="s">
        <v>10565</v>
      </c>
    </row>
    <row r="1650" spans="1:4" x14ac:dyDescent="0.2">
      <c r="A1650" s="1" t="s">
        <v>3930</v>
      </c>
      <c r="B1650" s="1" t="s">
        <v>8476</v>
      </c>
      <c r="C1650" s="1" t="s">
        <v>6577</v>
      </c>
    </row>
    <row r="1651" spans="1:4" x14ac:dyDescent="0.2">
      <c r="A1651" s="1" t="s">
        <v>3931</v>
      </c>
      <c r="B1651" s="1" t="s">
        <v>10202</v>
      </c>
      <c r="C1651" s="1" t="s">
        <v>10566</v>
      </c>
    </row>
    <row r="1652" spans="1:4" x14ac:dyDescent="0.2">
      <c r="A1652" s="1" t="s">
        <v>3932</v>
      </c>
      <c r="B1652" s="1" t="s">
        <v>7721</v>
      </c>
      <c r="C1652" s="1" t="s">
        <v>10567</v>
      </c>
      <c r="D1652" s="1" t="s">
        <v>10568</v>
      </c>
    </row>
    <row r="1653" spans="1:4" x14ac:dyDescent="0.2">
      <c r="A1653" s="1" t="s">
        <v>3933</v>
      </c>
      <c r="B1653" s="1" t="s">
        <v>8189</v>
      </c>
      <c r="C1653" s="1" t="s">
        <v>10569</v>
      </c>
      <c r="D1653" s="1" t="s">
        <v>10570</v>
      </c>
    </row>
    <row r="1654" spans="1:4" x14ac:dyDescent="0.2">
      <c r="A1654" s="1" t="s">
        <v>3934</v>
      </c>
      <c r="B1654" s="1" t="s">
        <v>10571</v>
      </c>
      <c r="C1654" s="1" t="s">
        <v>9726</v>
      </c>
      <c r="D1654" s="1" t="s">
        <v>10572</v>
      </c>
    </row>
    <row r="1655" spans="1:4" x14ac:dyDescent="0.2">
      <c r="A1655" s="1" t="s">
        <v>3935</v>
      </c>
      <c r="B1655" s="1" t="s">
        <v>10573</v>
      </c>
      <c r="C1655" s="1" t="s">
        <v>10574</v>
      </c>
      <c r="D1655" s="1" t="s">
        <v>10575</v>
      </c>
    </row>
    <row r="1656" spans="1:4" x14ac:dyDescent="0.2">
      <c r="A1656" s="1" t="s">
        <v>3936</v>
      </c>
      <c r="B1656" s="1" t="s">
        <v>9636</v>
      </c>
      <c r="C1656" s="1" t="s">
        <v>10576</v>
      </c>
      <c r="D1656" s="1" t="s">
        <v>10577</v>
      </c>
    </row>
    <row r="1657" spans="1:4" x14ac:dyDescent="0.2">
      <c r="A1657" s="1" t="s">
        <v>3937</v>
      </c>
      <c r="B1657" s="1" t="s">
        <v>10578</v>
      </c>
      <c r="C1657" s="1" t="s">
        <v>7477</v>
      </c>
      <c r="D1657" s="1" t="s">
        <v>10579</v>
      </c>
    </row>
    <row r="1658" spans="1:4" x14ac:dyDescent="0.2">
      <c r="A1658" s="1" t="s">
        <v>3938</v>
      </c>
      <c r="B1658" s="1" t="s">
        <v>10580</v>
      </c>
      <c r="C1658" s="1" t="s">
        <v>7771</v>
      </c>
      <c r="D1658" s="1" t="s">
        <v>10581</v>
      </c>
    </row>
    <row r="1659" spans="1:4" x14ac:dyDescent="0.2">
      <c r="A1659" s="1" t="s">
        <v>3939</v>
      </c>
      <c r="B1659" s="1" t="s">
        <v>10582</v>
      </c>
      <c r="C1659" s="1" t="s">
        <v>10086</v>
      </c>
      <c r="D1659" s="1" t="s">
        <v>10583</v>
      </c>
    </row>
    <row r="1660" spans="1:4" x14ac:dyDescent="0.2">
      <c r="A1660" s="1" t="s">
        <v>3940</v>
      </c>
      <c r="B1660" s="1" t="s">
        <v>10584</v>
      </c>
      <c r="C1660" s="1" t="s">
        <v>10585</v>
      </c>
      <c r="D1660" s="1" t="s">
        <v>10586</v>
      </c>
    </row>
    <row r="1661" spans="1:4" x14ac:dyDescent="0.2">
      <c r="A1661" s="1" t="s">
        <v>3941</v>
      </c>
      <c r="B1661" s="1" t="s">
        <v>10587</v>
      </c>
      <c r="C1661" s="1" t="s">
        <v>10588</v>
      </c>
      <c r="D1661" s="1" t="s">
        <v>10589</v>
      </c>
    </row>
    <row r="1662" spans="1:4" x14ac:dyDescent="0.2">
      <c r="A1662" s="1" t="s">
        <v>3942</v>
      </c>
      <c r="B1662" s="1" t="s">
        <v>7112</v>
      </c>
      <c r="C1662" s="1" t="s">
        <v>10590</v>
      </c>
      <c r="D1662" s="1" t="s">
        <v>10591</v>
      </c>
    </row>
    <row r="1663" spans="1:4" x14ac:dyDescent="0.2">
      <c r="A1663" s="1" t="s">
        <v>3943</v>
      </c>
      <c r="B1663" s="1" t="s">
        <v>8857</v>
      </c>
      <c r="C1663" s="1" t="s">
        <v>10592</v>
      </c>
      <c r="D1663" s="1" t="s">
        <v>10593</v>
      </c>
    </row>
    <row r="1664" spans="1:4" x14ac:dyDescent="0.2">
      <c r="A1664" s="1" t="s">
        <v>3944</v>
      </c>
      <c r="B1664" s="1" t="s">
        <v>7075</v>
      </c>
      <c r="C1664" s="1" t="s">
        <v>10594</v>
      </c>
    </row>
    <row r="1665" spans="1:4" x14ac:dyDescent="0.2">
      <c r="A1665" s="1" t="s">
        <v>3945</v>
      </c>
      <c r="B1665" s="1" t="s">
        <v>10595</v>
      </c>
      <c r="C1665" s="1" t="s">
        <v>10596</v>
      </c>
      <c r="D1665" s="1" t="s">
        <v>10597</v>
      </c>
    </row>
    <row r="1666" spans="1:4" x14ac:dyDescent="0.2">
      <c r="A1666" s="1" t="s">
        <v>3946</v>
      </c>
      <c r="B1666" s="1" t="s">
        <v>10598</v>
      </c>
      <c r="C1666" s="1" t="s">
        <v>10599</v>
      </c>
      <c r="D1666" s="1" t="s">
        <v>10600</v>
      </c>
    </row>
    <row r="1667" spans="1:4" x14ac:dyDescent="0.2">
      <c r="A1667" s="1" t="s">
        <v>3947</v>
      </c>
      <c r="B1667" s="1" t="s">
        <v>7678</v>
      </c>
      <c r="C1667" s="1" t="s">
        <v>10601</v>
      </c>
    </row>
    <row r="1668" spans="1:4" x14ac:dyDescent="0.2">
      <c r="A1668" s="1" t="s">
        <v>3948</v>
      </c>
      <c r="B1668" s="1" t="s">
        <v>10602</v>
      </c>
      <c r="C1668" s="1" t="s">
        <v>10603</v>
      </c>
      <c r="D1668" s="1" t="s">
        <v>10604</v>
      </c>
    </row>
    <row r="1669" spans="1:4" x14ac:dyDescent="0.2">
      <c r="A1669" s="1" t="s">
        <v>3949</v>
      </c>
      <c r="B1669" s="1" t="s">
        <v>10605</v>
      </c>
      <c r="C1669" s="1" t="s">
        <v>10606</v>
      </c>
      <c r="D1669" s="1" t="s">
        <v>10607</v>
      </c>
    </row>
    <row r="1670" spans="1:4" x14ac:dyDescent="0.2">
      <c r="A1670" s="1" t="s">
        <v>3950</v>
      </c>
      <c r="B1670" s="1" t="s">
        <v>9017</v>
      </c>
      <c r="C1670" s="1" t="s">
        <v>6577</v>
      </c>
    </row>
    <row r="1671" spans="1:4" x14ac:dyDescent="0.2">
      <c r="A1671" s="1" t="s">
        <v>3951</v>
      </c>
      <c r="B1671" s="1" t="s">
        <v>10608</v>
      </c>
      <c r="C1671" s="1" t="s">
        <v>10609</v>
      </c>
      <c r="D1671" s="1" t="s">
        <v>10610</v>
      </c>
    </row>
    <row r="1672" spans="1:4" x14ac:dyDescent="0.2">
      <c r="A1672" s="1" t="s">
        <v>3952</v>
      </c>
      <c r="B1672" s="1" t="s">
        <v>10611</v>
      </c>
      <c r="C1672" s="1" t="s">
        <v>10612</v>
      </c>
      <c r="D1672" s="1" t="s">
        <v>10613</v>
      </c>
    </row>
    <row r="1673" spans="1:4" x14ac:dyDescent="0.2">
      <c r="A1673" s="1" t="s">
        <v>3953</v>
      </c>
      <c r="B1673" s="1" t="s">
        <v>10614</v>
      </c>
      <c r="C1673" s="1" t="s">
        <v>10615</v>
      </c>
      <c r="D1673" s="1" t="s">
        <v>10616</v>
      </c>
    </row>
    <row r="1674" spans="1:4" x14ac:dyDescent="0.2">
      <c r="A1674" s="1" t="s">
        <v>3954</v>
      </c>
      <c r="B1674" s="1" t="s">
        <v>8675</v>
      </c>
      <c r="C1674" s="1" t="s">
        <v>10617</v>
      </c>
    </row>
    <row r="1675" spans="1:4" x14ac:dyDescent="0.2">
      <c r="A1675" s="1" t="s">
        <v>3955</v>
      </c>
      <c r="B1675" s="1" t="s">
        <v>6627</v>
      </c>
      <c r="C1675" s="1" t="s">
        <v>10618</v>
      </c>
      <c r="D1675" s="1" t="s">
        <v>10619</v>
      </c>
    </row>
    <row r="1676" spans="1:4" x14ac:dyDescent="0.2">
      <c r="A1676" s="1" t="s">
        <v>3956</v>
      </c>
      <c r="B1676" s="1" t="s">
        <v>10620</v>
      </c>
      <c r="C1676" s="1" t="s">
        <v>10621</v>
      </c>
      <c r="D1676" s="1" t="s">
        <v>10622</v>
      </c>
    </row>
    <row r="1677" spans="1:4" x14ac:dyDescent="0.2">
      <c r="A1677" s="1" t="s">
        <v>3957</v>
      </c>
      <c r="B1677" s="1" t="s">
        <v>10623</v>
      </c>
      <c r="C1677" s="1" t="s">
        <v>10624</v>
      </c>
      <c r="D1677" s="1" t="s">
        <v>10625</v>
      </c>
    </row>
    <row r="1678" spans="1:4" x14ac:dyDescent="0.2">
      <c r="A1678" s="1" t="s">
        <v>3958</v>
      </c>
      <c r="B1678" s="1" t="s">
        <v>10626</v>
      </c>
      <c r="C1678" s="1" t="s">
        <v>10627</v>
      </c>
      <c r="D1678" s="1" t="s">
        <v>10628</v>
      </c>
    </row>
    <row r="1679" spans="1:4" x14ac:dyDescent="0.2">
      <c r="A1679" s="1" t="s">
        <v>3959</v>
      </c>
      <c r="B1679" s="1" t="s">
        <v>10629</v>
      </c>
      <c r="C1679" s="1" t="s">
        <v>10630</v>
      </c>
      <c r="D1679" s="1" t="s">
        <v>10631</v>
      </c>
    </row>
    <row r="1680" spans="1:4" x14ac:dyDescent="0.2">
      <c r="A1680" s="1" t="s">
        <v>3960</v>
      </c>
      <c r="B1680" s="1" t="s">
        <v>10632</v>
      </c>
      <c r="C1680" s="1" t="s">
        <v>10633</v>
      </c>
      <c r="D1680" s="1" t="s">
        <v>10634</v>
      </c>
    </row>
    <row r="1681" spans="1:4" x14ac:dyDescent="0.2">
      <c r="A1681" s="1" t="s">
        <v>3961</v>
      </c>
      <c r="B1681" s="1" t="s">
        <v>7100</v>
      </c>
      <c r="C1681" s="1" t="s">
        <v>6577</v>
      </c>
    </row>
    <row r="1682" spans="1:4" x14ac:dyDescent="0.2">
      <c r="A1682" s="1" t="s">
        <v>3962</v>
      </c>
      <c r="B1682" s="1" t="s">
        <v>10635</v>
      </c>
      <c r="C1682" s="1" t="s">
        <v>10279</v>
      </c>
      <c r="D1682" s="1" t="s">
        <v>10636</v>
      </c>
    </row>
    <row r="1683" spans="1:4" x14ac:dyDescent="0.2">
      <c r="A1683" s="1" t="s">
        <v>3963</v>
      </c>
      <c r="B1683" s="1" t="s">
        <v>9778</v>
      </c>
      <c r="C1683" s="1" t="s">
        <v>10637</v>
      </c>
      <c r="D1683" s="1" t="s">
        <v>10638</v>
      </c>
    </row>
    <row r="1684" spans="1:4" x14ac:dyDescent="0.2">
      <c r="A1684" s="1" t="s">
        <v>3964</v>
      </c>
      <c r="B1684" s="1" t="s">
        <v>10639</v>
      </c>
      <c r="C1684" s="1" t="s">
        <v>8469</v>
      </c>
      <c r="D1684" s="1" t="s">
        <v>10640</v>
      </c>
    </row>
    <row r="1685" spans="1:4" x14ac:dyDescent="0.2">
      <c r="A1685" s="1" t="s">
        <v>3965</v>
      </c>
      <c r="B1685" s="1" t="s">
        <v>10641</v>
      </c>
      <c r="C1685" s="1" t="s">
        <v>10642</v>
      </c>
    </row>
    <row r="1686" spans="1:4" x14ac:dyDescent="0.2">
      <c r="A1686" s="1" t="s">
        <v>3966</v>
      </c>
      <c r="B1686" s="1" t="s">
        <v>8556</v>
      </c>
      <c r="C1686" s="1" t="s">
        <v>6577</v>
      </c>
    </row>
    <row r="1687" spans="1:4" x14ac:dyDescent="0.2">
      <c r="A1687" s="1" t="s">
        <v>3967</v>
      </c>
      <c r="B1687" s="1" t="s">
        <v>10560</v>
      </c>
      <c r="C1687" s="1" t="s">
        <v>10643</v>
      </c>
      <c r="D1687" s="1" t="s">
        <v>10644</v>
      </c>
    </row>
    <row r="1688" spans="1:4" x14ac:dyDescent="0.2">
      <c r="A1688" s="1" t="s">
        <v>3968</v>
      </c>
      <c r="B1688" s="1" t="s">
        <v>10645</v>
      </c>
      <c r="C1688" s="1" t="s">
        <v>10646</v>
      </c>
      <c r="D1688" s="1" t="s">
        <v>10647</v>
      </c>
    </row>
    <row r="1689" spans="1:4" x14ac:dyDescent="0.2">
      <c r="A1689" s="1" t="s">
        <v>3969</v>
      </c>
      <c r="B1689" s="1" t="s">
        <v>10648</v>
      </c>
      <c r="C1689" s="1" t="s">
        <v>10649</v>
      </c>
      <c r="D1689" s="1" t="s">
        <v>10650</v>
      </c>
    </row>
    <row r="1690" spans="1:4" x14ac:dyDescent="0.2">
      <c r="A1690" s="1" t="s">
        <v>3970</v>
      </c>
      <c r="B1690" s="1" t="s">
        <v>10651</v>
      </c>
      <c r="C1690" s="1" t="s">
        <v>10652</v>
      </c>
      <c r="D1690" s="1" t="s">
        <v>10653</v>
      </c>
    </row>
    <row r="1691" spans="1:4" x14ac:dyDescent="0.2">
      <c r="A1691" s="1" t="s">
        <v>3971</v>
      </c>
      <c r="B1691" s="1" t="s">
        <v>10654</v>
      </c>
      <c r="C1691" s="1" t="s">
        <v>10655</v>
      </c>
      <c r="D1691" s="1" t="s">
        <v>10656</v>
      </c>
    </row>
    <row r="1692" spans="1:4" x14ac:dyDescent="0.2">
      <c r="A1692" s="1" t="s">
        <v>3972</v>
      </c>
      <c r="B1692" s="1" t="s">
        <v>10175</v>
      </c>
      <c r="C1692" s="1" t="s">
        <v>6577</v>
      </c>
    </row>
    <row r="1693" spans="1:4" x14ac:dyDescent="0.2">
      <c r="A1693" s="1" t="s">
        <v>3973</v>
      </c>
      <c r="B1693" s="1" t="s">
        <v>10657</v>
      </c>
      <c r="C1693" s="1" t="s">
        <v>10658</v>
      </c>
      <c r="D1693" s="1" t="s">
        <v>10659</v>
      </c>
    </row>
    <row r="1694" spans="1:4" x14ac:dyDescent="0.2">
      <c r="A1694" s="1" t="s">
        <v>3974</v>
      </c>
      <c r="B1694" s="1" t="s">
        <v>10660</v>
      </c>
      <c r="C1694" s="1" t="s">
        <v>7182</v>
      </c>
      <c r="D1694" s="1" t="s">
        <v>10661</v>
      </c>
    </row>
    <row r="1695" spans="1:4" x14ac:dyDescent="0.2">
      <c r="A1695" s="1" t="s">
        <v>3975</v>
      </c>
      <c r="B1695" s="1" t="s">
        <v>10662</v>
      </c>
      <c r="C1695" s="1" t="s">
        <v>10663</v>
      </c>
      <c r="D1695" s="1" t="s">
        <v>10664</v>
      </c>
    </row>
    <row r="1696" spans="1:4" x14ac:dyDescent="0.2">
      <c r="A1696" s="1" t="s">
        <v>3976</v>
      </c>
      <c r="B1696" s="1" t="s">
        <v>10665</v>
      </c>
      <c r="C1696" s="1" t="s">
        <v>10666</v>
      </c>
      <c r="D1696" s="1" t="s">
        <v>10667</v>
      </c>
    </row>
    <row r="1697" spans="1:4" x14ac:dyDescent="0.2">
      <c r="A1697" s="1" t="s">
        <v>3977</v>
      </c>
      <c r="B1697" s="1" t="s">
        <v>10668</v>
      </c>
      <c r="C1697" s="1" t="s">
        <v>10669</v>
      </c>
      <c r="D1697" s="1" t="s">
        <v>10670</v>
      </c>
    </row>
    <row r="1698" spans="1:4" x14ac:dyDescent="0.2">
      <c r="A1698" s="1" t="s">
        <v>3978</v>
      </c>
      <c r="B1698" s="1" t="s">
        <v>10671</v>
      </c>
      <c r="C1698" s="1" t="s">
        <v>10672</v>
      </c>
      <c r="D1698" s="1" t="s">
        <v>10673</v>
      </c>
    </row>
    <row r="1699" spans="1:4" x14ac:dyDescent="0.2">
      <c r="A1699" s="1" t="s">
        <v>3979</v>
      </c>
      <c r="B1699" s="1" t="s">
        <v>10674</v>
      </c>
      <c r="C1699" s="1" t="s">
        <v>10675</v>
      </c>
      <c r="D1699" s="1" t="s">
        <v>10676</v>
      </c>
    </row>
    <row r="1700" spans="1:4" x14ac:dyDescent="0.2">
      <c r="A1700" s="1" t="s">
        <v>3980</v>
      </c>
      <c r="B1700" s="1" t="s">
        <v>6984</v>
      </c>
      <c r="C1700" s="1" t="s">
        <v>6577</v>
      </c>
    </row>
    <row r="1701" spans="1:4" x14ac:dyDescent="0.2">
      <c r="A1701" s="1" t="s">
        <v>3981</v>
      </c>
      <c r="B1701" s="1" t="s">
        <v>10677</v>
      </c>
      <c r="C1701" s="1" t="s">
        <v>10678</v>
      </c>
      <c r="D1701" s="1" t="s">
        <v>10679</v>
      </c>
    </row>
    <row r="1702" spans="1:4" x14ac:dyDescent="0.2">
      <c r="A1702" s="1" t="s">
        <v>3982</v>
      </c>
      <c r="B1702" s="1" t="s">
        <v>9584</v>
      </c>
      <c r="C1702" s="1" t="s">
        <v>8119</v>
      </c>
      <c r="D1702" s="1" t="s">
        <v>10680</v>
      </c>
    </row>
    <row r="1703" spans="1:4" x14ac:dyDescent="0.2">
      <c r="A1703" s="1" t="s">
        <v>3983</v>
      </c>
      <c r="B1703" s="1" t="s">
        <v>10681</v>
      </c>
      <c r="C1703" s="1" t="s">
        <v>10089</v>
      </c>
      <c r="D1703" s="1" t="s">
        <v>10682</v>
      </c>
    </row>
    <row r="1704" spans="1:4" x14ac:dyDescent="0.2">
      <c r="A1704" s="1" t="s">
        <v>3984</v>
      </c>
      <c r="B1704" s="1" t="s">
        <v>8039</v>
      </c>
      <c r="C1704" s="1" t="s">
        <v>10683</v>
      </c>
      <c r="D1704" s="1" t="s">
        <v>10684</v>
      </c>
    </row>
    <row r="1705" spans="1:4" x14ac:dyDescent="0.2">
      <c r="A1705" s="1" t="s">
        <v>3985</v>
      </c>
      <c r="B1705" s="1" t="s">
        <v>10685</v>
      </c>
      <c r="C1705" s="1" t="s">
        <v>9048</v>
      </c>
      <c r="D1705" s="1" t="s">
        <v>10686</v>
      </c>
    </row>
    <row r="1706" spans="1:4" x14ac:dyDescent="0.2">
      <c r="A1706" s="1" t="s">
        <v>3986</v>
      </c>
      <c r="B1706" s="1" t="s">
        <v>7210</v>
      </c>
      <c r="C1706" s="1" t="s">
        <v>10687</v>
      </c>
    </row>
    <row r="1707" spans="1:4" x14ac:dyDescent="0.2">
      <c r="A1707" s="1" t="s">
        <v>3987</v>
      </c>
      <c r="B1707" s="1" t="s">
        <v>10688</v>
      </c>
      <c r="C1707" s="1" t="s">
        <v>10689</v>
      </c>
      <c r="D1707" s="1" t="s">
        <v>10690</v>
      </c>
    </row>
    <row r="1708" spans="1:4" x14ac:dyDescent="0.2">
      <c r="A1708" s="1" t="s">
        <v>3988</v>
      </c>
      <c r="B1708" s="1" t="s">
        <v>10691</v>
      </c>
      <c r="C1708" s="1" t="s">
        <v>10692</v>
      </c>
      <c r="D1708" s="1" t="s">
        <v>10693</v>
      </c>
    </row>
    <row r="1709" spans="1:4" x14ac:dyDescent="0.2">
      <c r="A1709" s="1" t="s">
        <v>3989</v>
      </c>
      <c r="B1709" s="1" t="s">
        <v>10694</v>
      </c>
      <c r="C1709" s="1" t="s">
        <v>10695</v>
      </c>
    </row>
    <row r="1710" spans="1:4" x14ac:dyDescent="0.2">
      <c r="A1710" s="1" t="s">
        <v>3990</v>
      </c>
      <c r="B1710" s="1" t="s">
        <v>10696</v>
      </c>
      <c r="C1710" s="1" t="s">
        <v>10697</v>
      </c>
    </row>
    <row r="1711" spans="1:4" x14ac:dyDescent="0.2">
      <c r="A1711" s="1" t="s">
        <v>3991</v>
      </c>
      <c r="B1711" s="1" t="s">
        <v>10698</v>
      </c>
      <c r="C1711" s="1" t="s">
        <v>10699</v>
      </c>
      <c r="D1711" s="1" t="s">
        <v>10700</v>
      </c>
    </row>
    <row r="1712" spans="1:4" x14ac:dyDescent="0.2">
      <c r="A1712" s="1" t="s">
        <v>3992</v>
      </c>
      <c r="B1712" s="1" t="s">
        <v>10701</v>
      </c>
      <c r="C1712" s="1" t="s">
        <v>10702</v>
      </c>
      <c r="D1712" s="1" t="s">
        <v>10703</v>
      </c>
    </row>
    <row r="1713" spans="1:4" x14ac:dyDescent="0.2">
      <c r="A1713" s="1" t="s">
        <v>3993</v>
      </c>
      <c r="B1713" s="1" t="s">
        <v>10704</v>
      </c>
      <c r="C1713" s="1" t="s">
        <v>10705</v>
      </c>
    </row>
    <row r="1714" spans="1:4" x14ac:dyDescent="0.2">
      <c r="A1714" s="1" t="s">
        <v>3994</v>
      </c>
      <c r="B1714" s="1" t="s">
        <v>10706</v>
      </c>
      <c r="C1714" s="1" t="s">
        <v>10707</v>
      </c>
      <c r="D1714" s="1" t="s">
        <v>10708</v>
      </c>
    </row>
    <row r="1715" spans="1:4" x14ac:dyDescent="0.2">
      <c r="A1715" s="1" t="s">
        <v>3995</v>
      </c>
      <c r="B1715" s="1" t="s">
        <v>10709</v>
      </c>
      <c r="C1715" s="1" t="s">
        <v>10710</v>
      </c>
      <c r="D1715" s="1" t="s">
        <v>10711</v>
      </c>
    </row>
    <row r="1716" spans="1:4" x14ac:dyDescent="0.2">
      <c r="A1716" s="1" t="s">
        <v>3996</v>
      </c>
      <c r="B1716" s="1" t="s">
        <v>10712</v>
      </c>
      <c r="C1716" s="1" t="s">
        <v>10713</v>
      </c>
      <c r="D1716" s="1" t="s">
        <v>10714</v>
      </c>
    </row>
    <row r="1717" spans="1:4" x14ac:dyDescent="0.2">
      <c r="A1717" s="1" t="s">
        <v>3997</v>
      </c>
      <c r="B1717" s="1" t="s">
        <v>10715</v>
      </c>
      <c r="C1717" s="1" t="s">
        <v>6577</v>
      </c>
    </row>
    <row r="1718" spans="1:4" x14ac:dyDescent="0.2">
      <c r="A1718" s="1" t="s">
        <v>3998</v>
      </c>
      <c r="B1718" s="1" t="s">
        <v>10716</v>
      </c>
      <c r="C1718" s="1" t="s">
        <v>10717</v>
      </c>
      <c r="D1718" s="1" t="s">
        <v>10718</v>
      </c>
    </row>
    <row r="1719" spans="1:4" x14ac:dyDescent="0.2">
      <c r="A1719" s="1" t="s">
        <v>3999</v>
      </c>
      <c r="B1719" s="1" t="s">
        <v>10719</v>
      </c>
      <c r="C1719" s="1" t="s">
        <v>10720</v>
      </c>
      <c r="D1719" s="1" t="s">
        <v>10721</v>
      </c>
    </row>
    <row r="1720" spans="1:4" x14ac:dyDescent="0.2">
      <c r="A1720" s="1" t="s">
        <v>4000</v>
      </c>
      <c r="B1720" s="1" t="s">
        <v>10722</v>
      </c>
      <c r="C1720" s="1" t="s">
        <v>10723</v>
      </c>
      <c r="D1720" s="1" t="s">
        <v>10724</v>
      </c>
    </row>
    <row r="1721" spans="1:4" x14ac:dyDescent="0.2">
      <c r="A1721" s="1" t="s">
        <v>4001</v>
      </c>
      <c r="B1721" s="1" t="s">
        <v>10725</v>
      </c>
      <c r="C1721" s="1" t="s">
        <v>10726</v>
      </c>
      <c r="D1721" s="1" t="s">
        <v>10727</v>
      </c>
    </row>
    <row r="1722" spans="1:4" x14ac:dyDescent="0.2">
      <c r="A1722" s="1" t="s">
        <v>4002</v>
      </c>
      <c r="B1722" s="1" t="s">
        <v>10728</v>
      </c>
      <c r="C1722" s="1" t="s">
        <v>10729</v>
      </c>
      <c r="D1722" s="1" t="s">
        <v>10730</v>
      </c>
    </row>
    <row r="1723" spans="1:4" x14ac:dyDescent="0.2">
      <c r="A1723" s="1" t="s">
        <v>4003</v>
      </c>
      <c r="B1723" s="1" t="s">
        <v>10731</v>
      </c>
      <c r="C1723" s="1" t="s">
        <v>10732</v>
      </c>
    </row>
    <row r="1724" spans="1:4" x14ac:dyDescent="0.2">
      <c r="A1724" s="1" t="s">
        <v>4004</v>
      </c>
      <c r="B1724" s="1" t="s">
        <v>10733</v>
      </c>
      <c r="C1724" s="1" t="s">
        <v>10734</v>
      </c>
      <c r="D1724" s="1" t="s">
        <v>10735</v>
      </c>
    </row>
    <row r="1725" spans="1:4" x14ac:dyDescent="0.2">
      <c r="A1725" s="1" t="s">
        <v>4005</v>
      </c>
      <c r="B1725" s="1" t="s">
        <v>10736</v>
      </c>
      <c r="C1725" s="1" t="s">
        <v>10737</v>
      </c>
      <c r="D1725" s="1" t="s">
        <v>10738</v>
      </c>
    </row>
    <row r="1726" spans="1:4" x14ac:dyDescent="0.2">
      <c r="A1726" s="1" t="s">
        <v>4006</v>
      </c>
      <c r="B1726" s="1" t="s">
        <v>10739</v>
      </c>
      <c r="C1726" s="1" t="s">
        <v>10740</v>
      </c>
      <c r="D1726" s="1" t="s">
        <v>10741</v>
      </c>
    </row>
    <row r="1727" spans="1:4" x14ac:dyDescent="0.2">
      <c r="A1727" s="1" t="s">
        <v>4007</v>
      </c>
      <c r="B1727" s="1" t="s">
        <v>10742</v>
      </c>
      <c r="C1727" s="1" t="s">
        <v>7082</v>
      </c>
      <c r="D1727" s="1" t="s">
        <v>10743</v>
      </c>
    </row>
    <row r="1728" spans="1:4" x14ac:dyDescent="0.2">
      <c r="A1728" s="1" t="s">
        <v>4008</v>
      </c>
      <c r="B1728" s="1" t="s">
        <v>10744</v>
      </c>
      <c r="C1728" s="1" t="s">
        <v>10745</v>
      </c>
      <c r="D1728" s="1" t="s">
        <v>10746</v>
      </c>
    </row>
    <row r="1729" spans="1:4" x14ac:dyDescent="0.2">
      <c r="A1729" s="1" t="s">
        <v>4009</v>
      </c>
      <c r="B1729" s="1" t="s">
        <v>10747</v>
      </c>
      <c r="C1729" s="1" t="s">
        <v>10748</v>
      </c>
      <c r="D1729" s="1" t="s">
        <v>10749</v>
      </c>
    </row>
    <row r="1730" spans="1:4" x14ac:dyDescent="0.2">
      <c r="A1730" s="1" t="s">
        <v>4010</v>
      </c>
      <c r="B1730" s="1" t="s">
        <v>8015</v>
      </c>
      <c r="C1730" s="1" t="s">
        <v>10750</v>
      </c>
      <c r="D1730" s="1" t="s">
        <v>10751</v>
      </c>
    </row>
    <row r="1731" spans="1:4" x14ac:dyDescent="0.2">
      <c r="A1731" s="1" t="s">
        <v>4011</v>
      </c>
      <c r="B1731" s="1" t="s">
        <v>7537</v>
      </c>
      <c r="C1731" s="1" t="s">
        <v>9633</v>
      </c>
      <c r="D1731" s="1" t="s">
        <v>10752</v>
      </c>
    </row>
    <row r="1732" spans="1:4" x14ac:dyDescent="0.2">
      <c r="A1732" s="1" t="s">
        <v>4012</v>
      </c>
      <c r="B1732" s="1" t="s">
        <v>8314</v>
      </c>
      <c r="C1732" s="1" t="s">
        <v>10561</v>
      </c>
    </row>
    <row r="1733" spans="1:4" x14ac:dyDescent="0.2">
      <c r="A1733" s="1" t="s">
        <v>4013</v>
      </c>
      <c r="B1733" s="1" t="s">
        <v>9369</v>
      </c>
      <c r="C1733" s="1" t="s">
        <v>8469</v>
      </c>
      <c r="D1733" s="1" t="s">
        <v>10753</v>
      </c>
    </row>
    <row r="1734" spans="1:4" x14ac:dyDescent="0.2">
      <c r="A1734" s="1" t="s">
        <v>4014</v>
      </c>
      <c r="B1734" s="1" t="s">
        <v>7195</v>
      </c>
      <c r="C1734" s="1" t="s">
        <v>10754</v>
      </c>
      <c r="D1734" s="1" t="s">
        <v>10755</v>
      </c>
    </row>
    <row r="1735" spans="1:4" x14ac:dyDescent="0.2">
      <c r="A1735" s="1" t="s">
        <v>4015</v>
      </c>
      <c r="B1735" s="1" t="s">
        <v>10756</v>
      </c>
      <c r="C1735" s="1" t="s">
        <v>10757</v>
      </c>
      <c r="D1735" s="1" t="s">
        <v>10758</v>
      </c>
    </row>
    <row r="1736" spans="1:4" x14ac:dyDescent="0.2">
      <c r="A1736" s="1" t="s">
        <v>4016</v>
      </c>
      <c r="B1736" s="1" t="s">
        <v>10759</v>
      </c>
      <c r="C1736" s="1" t="s">
        <v>10760</v>
      </c>
      <c r="D1736" s="1" t="s">
        <v>10761</v>
      </c>
    </row>
    <row r="1737" spans="1:4" x14ac:dyDescent="0.2">
      <c r="A1737" s="1" t="s">
        <v>4017</v>
      </c>
      <c r="B1737" s="1" t="s">
        <v>7146</v>
      </c>
      <c r="C1737" s="1" t="s">
        <v>6577</v>
      </c>
    </row>
    <row r="1738" spans="1:4" x14ac:dyDescent="0.2">
      <c r="A1738" s="1" t="s">
        <v>4018</v>
      </c>
      <c r="B1738" s="1" t="s">
        <v>10762</v>
      </c>
      <c r="C1738" s="1" t="s">
        <v>7095</v>
      </c>
    </row>
    <row r="1739" spans="1:4" x14ac:dyDescent="0.2">
      <c r="A1739" s="1" t="s">
        <v>4019</v>
      </c>
      <c r="B1739" s="1" t="s">
        <v>10763</v>
      </c>
      <c r="C1739" s="1" t="s">
        <v>10764</v>
      </c>
      <c r="D1739" s="1" t="s">
        <v>10765</v>
      </c>
    </row>
    <row r="1740" spans="1:4" x14ac:dyDescent="0.2">
      <c r="A1740" s="1" t="s">
        <v>4020</v>
      </c>
      <c r="B1740" s="1" t="s">
        <v>10766</v>
      </c>
      <c r="C1740" s="1" t="s">
        <v>10767</v>
      </c>
    </row>
    <row r="1741" spans="1:4" x14ac:dyDescent="0.2">
      <c r="A1741" s="1" t="s">
        <v>4021</v>
      </c>
      <c r="B1741" s="1" t="s">
        <v>10032</v>
      </c>
      <c r="C1741" s="1" t="s">
        <v>7549</v>
      </c>
      <c r="D1741" s="1" t="s">
        <v>10768</v>
      </c>
    </row>
    <row r="1742" spans="1:4" x14ac:dyDescent="0.2">
      <c r="A1742" s="1" t="s">
        <v>4022</v>
      </c>
      <c r="B1742" s="1" t="s">
        <v>10769</v>
      </c>
      <c r="C1742" s="1" t="s">
        <v>10770</v>
      </c>
      <c r="D1742" s="1" t="s">
        <v>10771</v>
      </c>
    </row>
    <row r="1743" spans="1:4" x14ac:dyDescent="0.2">
      <c r="A1743" s="1" t="s">
        <v>4023</v>
      </c>
      <c r="B1743" s="1" t="s">
        <v>10772</v>
      </c>
      <c r="C1743" s="1" t="s">
        <v>10773</v>
      </c>
      <c r="D1743" s="1" t="s">
        <v>10774</v>
      </c>
    </row>
    <row r="1744" spans="1:4" x14ac:dyDescent="0.2">
      <c r="A1744" s="1" t="s">
        <v>4024</v>
      </c>
      <c r="B1744" s="1" t="s">
        <v>7576</v>
      </c>
      <c r="C1744" s="1" t="s">
        <v>10775</v>
      </c>
      <c r="D1744" s="1" t="s">
        <v>10776</v>
      </c>
    </row>
    <row r="1745" spans="1:4" x14ac:dyDescent="0.2">
      <c r="A1745" s="1" t="s">
        <v>4025</v>
      </c>
      <c r="B1745" s="1" t="s">
        <v>10777</v>
      </c>
      <c r="C1745" s="1" t="s">
        <v>10778</v>
      </c>
    </row>
    <row r="1746" spans="1:4" x14ac:dyDescent="0.2">
      <c r="A1746" s="1" t="s">
        <v>4026</v>
      </c>
      <c r="B1746" s="1" t="s">
        <v>10779</v>
      </c>
      <c r="C1746" s="1" t="s">
        <v>10780</v>
      </c>
      <c r="D1746" s="1" t="s">
        <v>10781</v>
      </c>
    </row>
    <row r="1747" spans="1:4" x14ac:dyDescent="0.2">
      <c r="A1747" s="1" t="s">
        <v>4027</v>
      </c>
      <c r="B1747" s="1" t="s">
        <v>7747</v>
      </c>
      <c r="C1747" s="1" t="s">
        <v>10782</v>
      </c>
      <c r="D1747" s="1" t="s">
        <v>10783</v>
      </c>
    </row>
    <row r="1748" spans="1:4" x14ac:dyDescent="0.2">
      <c r="A1748" s="1" t="s">
        <v>4028</v>
      </c>
      <c r="B1748" s="1" t="s">
        <v>7777</v>
      </c>
      <c r="C1748" s="1" t="s">
        <v>8820</v>
      </c>
      <c r="D1748" s="1" t="s">
        <v>10784</v>
      </c>
    </row>
    <row r="1749" spans="1:4" hidden="1" x14ac:dyDescent="0.2">
      <c r="A1749" s="1" t="s">
        <v>4258</v>
      </c>
      <c r="B1749" s="1" t="s">
        <v>11308</v>
      </c>
      <c r="C1749" s="1" t="s">
        <v>6625</v>
      </c>
      <c r="D1749" s="1" t="s">
        <v>11309</v>
      </c>
    </row>
    <row r="1750" spans="1:4" x14ac:dyDescent="0.2">
      <c r="A1750" s="1" t="s">
        <v>4029</v>
      </c>
      <c r="B1750" s="1" t="s">
        <v>9035</v>
      </c>
      <c r="C1750" s="1" t="s">
        <v>10785</v>
      </c>
      <c r="D1750" s="1" t="s">
        <v>10786</v>
      </c>
    </row>
    <row r="1751" spans="1:4" x14ac:dyDescent="0.2">
      <c r="A1751" s="1" t="s">
        <v>4030</v>
      </c>
      <c r="B1751" s="1" t="s">
        <v>9304</v>
      </c>
      <c r="C1751" s="1" t="s">
        <v>10787</v>
      </c>
      <c r="D1751" s="1" t="s">
        <v>10788</v>
      </c>
    </row>
    <row r="1752" spans="1:4" x14ac:dyDescent="0.2">
      <c r="A1752" s="1" t="s">
        <v>4031</v>
      </c>
      <c r="B1752" s="1" t="s">
        <v>6802</v>
      </c>
      <c r="C1752" s="1" t="s">
        <v>6697</v>
      </c>
      <c r="D1752" s="1" t="s">
        <v>10789</v>
      </c>
    </row>
    <row r="1753" spans="1:4" x14ac:dyDescent="0.2">
      <c r="A1753" s="1" t="s">
        <v>4032</v>
      </c>
      <c r="B1753" s="1" t="s">
        <v>10790</v>
      </c>
      <c r="C1753" s="1" t="s">
        <v>10791</v>
      </c>
      <c r="D1753" s="1" t="s">
        <v>10792</v>
      </c>
    </row>
    <row r="1754" spans="1:4" x14ac:dyDescent="0.2">
      <c r="A1754" s="1" t="s">
        <v>4033</v>
      </c>
      <c r="B1754" s="1" t="s">
        <v>10793</v>
      </c>
      <c r="C1754" s="1" t="s">
        <v>10794</v>
      </c>
      <c r="D1754" s="1" t="s">
        <v>10795</v>
      </c>
    </row>
    <row r="1755" spans="1:4" x14ac:dyDescent="0.2">
      <c r="A1755" s="1" t="s">
        <v>4034</v>
      </c>
      <c r="B1755" s="1" t="s">
        <v>10796</v>
      </c>
      <c r="C1755" s="1" t="s">
        <v>10797</v>
      </c>
      <c r="D1755" s="1" t="s">
        <v>10798</v>
      </c>
    </row>
    <row r="1756" spans="1:4" x14ac:dyDescent="0.2">
      <c r="A1756" s="1" t="s">
        <v>4035</v>
      </c>
      <c r="B1756" s="1" t="s">
        <v>10799</v>
      </c>
      <c r="C1756" s="1" t="s">
        <v>10800</v>
      </c>
      <c r="D1756" s="1" t="s">
        <v>10801</v>
      </c>
    </row>
    <row r="1757" spans="1:4" x14ac:dyDescent="0.2">
      <c r="A1757" s="1" t="s">
        <v>4036</v>
      </c>
      <c r="B1757" s="1" t="s">
        <v>6934</v>
      </c>
      <c r="C1757" s="1" t="s">
        <v>6697</v>
      </c>
    </row>
    <row r="1758" spans="1:4" x14ac:dyDescent="0.2">
      <c r="A1758" s="1" t="s">
        <v>4037</v>
      </c>
      <c r="B1758" s="1" t="s">
        <v>10802</v>
      </c>
      <c r="C1758" s="1" t="s">
        <v>10803</v>
      </c>
    </row>
    <row r="1759" spans="1:4" x14ac:dyDescent="0.2">
      <c r="A1759" s="1" t="s">
        <v>4038</v>
      </c>
      <c r="B1759" s="1" t="s">
        <v>10804</v>
      </c>
      <c r="C1759" s="1" t="s">
        <v>10805</v>
      </c>
      <c r="D1759" s="1" t="s">
        <v>10806</v>
      </c>
    </row>
    <row r="1760" spans="1:4" x14ac:dyDescent="0.2">
      <c r="A1760" s="1" t="s">
        <v>4039</v>
      </c>
      <c r="B1760" s="1" t="s">
        <v>10807</v>
      </c>
      <c r="C1760" s="1" t="s">
        <v>10808</v>
      </c>
      <c r="D1760" s="1" t="s">
        <v>10809</v>
      </c>
    </row>
    <row r="1761" spans="1:4" x14ac:dyDescent="0.2">
      <c r="A1761" s="1" t="s">
        <v>4040</v>
      </c>
      <c r="B1761" s="1" t="s">
        <v>10810</v>
      </c>
      <c r="C1761" s="1" t="s">
        <v>10811</v>
      </c>
      <c r="D1761" s="1" t="s">
        <v>10812</v>
      </c>
    </row>
    <row r="1762" spans="1:4" x14ac:dyDescent="0.2">
      <c r="A1762" s="1" t="s">
        <v>4041</v>
      </c>
      <c r="B1762" s="1" t="s">
        <v>10813</v>
      </c>
      <c r="C1762" s="1" t="s">
        <v>10814</v>
      </c>
      <c r="D1762" s="1" t="s">
        <v>10815</v>
      </c>
    </row>
    <row r="1763" spans="1:4" x14ac:dyDescent="0.2">
      <c r="A1763" s="1" t="s">
        <v>4042</v>
      </c>
      <c r="B1763" s="1" t="s">
        <v>10816</v>
      </c>
      <c r="C1763" s="1" t="s">
        <v>9843</v>
      </c>
      <c r="D1763" s="1" t="s">
        <v>10817</v>
      </c>
    </row>
    <row r="1764" spans="1:4" x14ac:dyDescent="0.2">
      <c r="A1764" s="1" t="s">
        <v>4043</v>
      </c>
      <c r="B1764" s="1" t="s">
        <v>10818</v>
      </c>
      <c r="C1764" s="1" t="s">
        <v>6590</v>
      </c>
      <c r="D1764" s="1" t="s">
        <v>10819</v>
      </c>
    </row>
    <row r="1765" spans="1:4" x14ac:dyDescent="0.2">
      <c r="A1765" s="1" t="s">
        <v>4044</v>
      </c>
      <c r="B1765" s="1" t="s">
        <v>10820</v>
      </c>
      <c r="C1765" s="1" t="s">
        <v>10821</v>
      </c>
      <c r="D1765" s="1" t="s">
        <v>10822</v>
      </c>
    </row>
    <row r="1766" spans="1:4" x14ac:dyDescent="0.2">
      <c r="A1766" s="1" t="s">
        <v>4045</v>
      </c>
      <c r="B1766" s="1" t="s">
        <v>9740</v>
      </c>
      <c r="C1766" s="1" t="s">
        <v>10823</v>
      </c>
      <c r="D1766" s="1" t="s">
        <v>10824</v>
      </c>
    </row>
    <row r="1767" spans="1:4" x14ac:dyDescent="0.2">
      <c r="A1767" s="1" t="s">
        <v>4046</v>
      </c>
      <c r="B1767" s="1" t="s">
        <v>8139</v>
      </c>
      <c r="C1767" s="1" t="s">
        <v>10825</v>
      </c>
    </row>
    <row r="1768" spans="1:4" x14ac:dyDescent="0.2">
      <c r="A1768" s="1" t="s">
        <v>4047</v>
      </c>
      <c r="B1768" s="1" t="s">
        <v>10826</v>
      </c>
      <c r="C1768" s="1" t="s">
        <v>8805</v>
      </c>
      <c r="D1768" s="1" t="s">
        <v>10827</v>
      </c>
    </row>
    <row r="1769" spans="1:4" x14ac:dyDescent="0.2">
      <c r="A1769" s="1" t="s">
        <v>4048</v>
      </c>
      <c r="B1769" s="1" t="s">
        <v>7449</v>
      </c>
      <c r="C1769" s="1" t="s">
        <v>6697</v>
      </c>
    </row>
    <row r="1770" spans="1:4" x14ac:dyDescent="0.2">
      <c r="A1770" s="1" t="s">
        <v>4049</v>
      </c>
      <c r="B1770" s="1" t="s">
        <v>10828</v>
      </c>
      <c r="C1770" s="1" t="s">
        <v>10829</v>
      </c>
      <c r="D1770" s="1" t="s">
        <v>10830</v>
      </c>
    </row>
    <row r="1771" spans="1:4" x14ac:dyDescent="0.2">
      <c r="A1771" s="1" t="s">
        <v>4050</v>
      </c>
      <c r="B1771" s="1" t="s">
        <v>9028</v>
      </c>
      <c r="C1771" s="1" t="s">
        <v>6577</v>
      </c>
    </row>
    <row r="1772" spans="1:4" x14ac:dyDescent="0.2">
      <c r="A1772" s="1" t="s">
        <v>4051</v>
      </c>
      <c r="B1772" s="1" t="s">
        <v>10831</v>
      </c>
      <c r="C1772" s="1" t="s">
        <v>10832</v>
      </c>
      <c r="D1772" s="1" t="s">
        <v>10833</v>
      </c>
    </row>
    <row r="1773" spans="1:4" x14ac:dyDescent="0.2">
      <c r="A1773" s="1" t="s">
        <v>4052</v>
      </c>
      <c r="B1773" s="1" t="s">
        <v>7358</v>
      </c>
      <c r="C1773" s="1" t="s">
        <v>10834</v>
      </c>
      <c r="D1773" s="1" t="s">
        <v>10835</v>
      </c>
    </row>
    <row r="1774" spans="1:4" x14ac:dyDescent="0.2">
      <c r="A1774" s="1" t="s">
        <v>4053</v>
      </c>
      <c r="B1774" s="1" t="s">
        <v>10836</v>
      </c>
      <c r="C1774" s="1" t="s">
        <v>10837</v>
      </c>
      <c r="D1774" s="1" t="s">
        <v>10838</v>
      </c>
    </row>
    <row r="1775" spans="1:4" x14ac:dyDescent="0.2">
      <c r="A1775" s="1" t="s">
        <v>4054</v>
      </c>
      <c r="B1775" s="1" t="s">
        <v>10839</v>
      </c>
      <c r="C1775" s="1" t="s">
        <v>6604</v>
      </c>
      <c r="D1775" s="1" t="s">
        <v>10840</v>
      </c>
    </row>
    <row r="1776" spans="1:4" x14ac:dyDescent="0.2">
      <c r="A1776" s="1" t="s">
        <v>4055</v>
      </c>
      <c r="B1776" s="1" t="s">
        <v>10841</v>
      </c>
      <c r="C1776" s="1" t="s">
        <v>10842</v>
      </c>
      <c r="D1776" s="1" t="s">
        <v>10843</v>
      </c>
    </row>
    <row r="1777" spans="1:4" x14ac:dyDescent="0.2">
      <c r="A1777" s="1" t="s">
        <v>4056</v>
      </c>
      <c r="B1777" s="1" t="s">
        <v>10844</v>
      </c>
      <c r="C1777" s="1" t="s">
        <v>7082</v>
      </c>
      <c r="D1777" s="1" t="s">
        <v>10845</v>
      </c>
    </row>
    <row r="1778" spans="1:4" x14ac:dyDescent="0.2">
      <c r="A1778" s="1" t="s">
        <v>4057</v>
      </c>
      <c r="B1778" s="1" t="s">
        <v>10846</v>
      </c>
      <c r="C1778" s="1" t="s">
        <v>10847</v>
      </c>
      <c r="D1778" s="1" t="s">
        <v>10848</v>
      </c>
    </row>
    <row r="1779" spans="1:4" x14ac:dyDescent="0.2">
      <c r="A1779" s="1" t="s">
        <v>4058</v>
      </c>
      <c r="B1779" s="1" t="s">
        <v>10849</v>
      </c>
      <c r="C1779" s="1" t="s">
        <v>6590</v>
      </c>
      <c r="D1779" s="1" t="s">
        <v>10850</v>
      </c>
    </row>
    <row r="1780" spans="1:4" x14ac:dyDescent="0.2">
      <c r="A1780" s="1" t="s">
        <v>4059</v>
      </c>
      <c r="B1780" s="1" t="s">
        <v>10851</v>
      </c>
      <c r="C1780" s="1" t="s">
        <v>10852</v>
      </c>
      <c r="D1780" s="1" t="s">
        <v>10853</v>
      </c>
    </row>
    <row r="1781" spans="1:4" x14ac:dyDescent="0.2">
      <c r="A1781" s="1" t="s">
        <v>4060</v>
      </c>
      <c r="B1781" s="1" t="s">
        <v>10854</v>
      </c>
      <c r="C1781" s="1" t="s">
        <v>10855</v>
      </c>
      <c r="D1781" s="1" t="s">
        <v>10856</v>
      </c>
    </row>
    <row r="1782" spans="1:4" x14ac:dyDescent="0.2">
      <c r="A1782" s="1" t="s">
        <v>4061</v>
      </c>
      <c r="B1782" s="1" t="s">
        <v>10857</v>
      </c>
      <c r="C1782" s="1" t="s">
        <v>10157</v>
      </c>
      <c r="D1782" s="1" t="s">
        <v>10858</v>
      </c>
    </row>
    <row r="1783" spans="1:4" x14ac:dyDescent="0.2">
      <c r="A1783" s="1" t="s">
        <v>4062</v>
      </c>
      <c r="B1783" s="1" t="s">
        <v>10859</v>
      </c>
      <c r="C1783" s="1" t="s">
        <v>8181</v>
      </c>
      <c r="D1783" s="1" t="s">
        <v>10860</v>
      </c>
    </row>
    <row r="1784" spans="1:4" x14ac:dyDescent="0.2">
      <c r="A1784" s="1" t="s">
        <v>4063</v>
      </c>
      <c r="B1784" s="1" t="s">
        <v>10861</v>
      </c>
      <c r="C1784" s="1" t="s">
        <v>10862</v>
      </c>
      <c r="D1784" s="1" t="s">
        <v>10863</v>
      </c>
    </row>
    <row r="1785" spans="1:4" x14ac:dyDescent="0.2">
      <c r="A1785" s="1" t="s">
        <v>4064</v>
      </c>
      <c r="B1785" s="1" t="s">
        <v>10864</v>
      </c>
      <c r="C1785" s="1" t="s">
        <v>10865</v>
      </c>
      <c r="D1785" s="1" t="s">
        <v>10866</v>
      </c>
    </row>
    <row r="1786" spans="1:4" x14ac:dyDescent="0.2">
      <c r="A1786" s="1" t="s">
        <v>4065</v>
      </c>
      <c r="B1786" s="1" t="s">
        <v>10867</v>
      </c>
      <c r="C1786" s="1" t="s">
        <v>10868</v>
      </c>
      <c r="D1786" s="1" t="s">
        <v>10869</v>
      </c>
    </row>
    <row r="1787" spans="1:4" x14ac:dyDescent="0.2">
      <c r="A1787" s="1" t="s">
        <v>4066</v>
      </c>
      <c r="B1787" s="1" t="s">
        <v>10870</v>
      </c>
      <c r="C1787" s="1" t="s">
        <v>10871</v>
      </c>
      <c r="D1787" s="1" t="s">
        <v>10872</v>
      </c>
    </row>
    <row r="1788" spans="1:4" x14ac:dyDescent="0.2">
      <c r="A1788" s="1" t="s">
        <v>4067</v>
      </c>
      <c r="B1788" s="1" t="s">
        <v>10873</v>
      </c>
      <c r="C1788" s="1" t="s">
        <v>6590</v>
      </c>
      <c r="D1788" s="1" t="s">
        <v>10874</v>
      </c>
    </row>
    <row r="1789" spans="1:4" x14ac:dyDescent="0.2">
      <c r="A1789" s="1" t="s">
        <v>4068</v>
      </c>
      <c r="B1789" s="1" t="s">
        <v>10875</v>
      </c>
      <c r="C1789" s="1" t="s">
        <v>10876</v>
      </c>
      <c r="D1789" s="1" t="s">
        <v>10877</v>
      </c>
    </row>
    <row r="1790" spans="1:4" x14ac:dyDescent="0.2">
      <c r="A1790" s="1" t="s">
        <v>4069</v>
      </c>
      <c r="B1790" s="1" t="s">
        <v>10878</v>
      </c>
      <c r="C1790" s="1" t="s">
        <v>10621</v>
      </c>
      <c r="D1790" s="1" t="s">
        <v>10879</v>
      </c>
    </row>
    <row r="1791" spans="1:4" x14ac:dyDescent="0.2">
      <c r="A1791" s="1" t="s">
        <v>4070</v>
      </c>
      <c r="B1791" s="1" t="s">
        <v>8541</v>
      </c>
      <c r="C1791" s="1" t="s">
        <v>10880</v>
      </c>
    </row>
    <row r="1792" spans="1:4" x14ac:dyDescent="0.2">
      <c r="A1792" s="1" t="s">
        <v>4071</v>
      </c>
      <c r="B1792" s="1" t="s">
        <v>10881</v>
      </c>
      <c r="C1792" s="1" t="s">
        <v>10518</v>
      </c>
      <c r="D1792" s="1" t="s">
        <v>10882</v>
      </c>
    </row>
    <row r="1793" spans="1:4" x14ac:dyDescent="0.2">
      <c r="A1793" s="1" t="s">
        <v>4072</v>
      </c>
      <c r="B1793" s="1" t="s">
        <v>10883</v>
      </c>
      <c r="C1793" s="1" t="s">
        <v>10884</v>
      </c>
      <c r="D1793" s="1" t="s">
        <v>10885</v>
      </c>
    </row>
    <row r="1794" spans="1:4" x14ac:dyDescent="0.2">
      <c r="A1794" s="1" t="s">
        <v>4073</v>
      </c>
      <c r="B1794" s="1" t="s">
        <v>10886</v>
      </c>
      <c r="C1794" s="1" t="s">
        <v>10887</v>
      </c>
      <c r="D1794" s="1" t="s">
        <v>10888</v>
      </c>
    </row>
    <row r="1795" spans="1:4" x14ac:dyDescent="0.2">
      <c r="A1795" s="1" t="s">
        <v>4074</v>
      </c>
      <c r="B1795" s="1" t="s">
        <v>7406</v>
      </c>
      <c r="C1795" s="1" t="s">
        <v>10889</v>
      </c>
    </row>
    <row r="1796" spans="1:4" x14ac:dyDescent="0.2">
      <c r="A1796" s="1" t="s">
        <v>4075</v>
      </c>
      <c r="B1796" s="1" t="s">
        <v>10890</v>
      </c>
      <c r="C1796" s="1" t="s">
        <v>10891</v>
      </c>
      <c r="D1796" s="1" t="s">
        <v>10892</v>
      </c>
    </row>
    <row r="1797" spans="1:4" x14ac:dyDescent="0.2">
      <c r="A1797" s="1" t="s">
        <v>4076</v>
      </c>
      <c r="B1797" s="1" t="s">
        <v>8960</v>
      </c>
      <c r="C1797" s="1" t="s">
        <v>10893</v>
      </c>
      <c r="D1797" s="1" t="s">
        <v>10894</v>
      </c>
    </row>
    <row r="1798" spans="1:4" x14ac:dyDescent="0.2">
      <c r="A1798" s="1" t="s">
        <v>4077</v>
      </c>
      <c r="B1798" s="1" t="s">
        <v>10547</v>
      </c>
      <c r="C1798" s="1" t="s">
        <v>10895</v>
      </c>
      <c r="D1798" s="1" t="s">
        <v>10896</v>
      </c>
    </row>
    <row r="1799" spans="1:4" x14ac:dyDescent="0.2">
      <c r="A1799" s="1" t="s">
        <v>4078</v>
      </c>
      <c r="B1799" s="1" t="s">
        <v>10897</v>
      </c>
      <c r="C1799" s="1" t="s">
        <v>10898</v>
      </c>
      <c r="D1799" s="1" t="s">
        <v>10899</v>
      </c>
    </row>
    <row r="1800" spans="1:4" x14ac:dyDescent="0.2">
      <c r="A1800" s="1" t="s">
        <v>4079</v>
      </c>
      <c r="B1800" s="1" t="s">
        <v>9030</v>
      </c>
      <c r="C1800" s="1" t="s">
        <v>10900</v>
      </c>
    </row>
    <row r="1801" spans="1:4" x14ac:dyDescent="0.2">
      <c r="A1801" s="1" t="s">
        <v>4080</v>
      </c>
      <c r="B1801" s="1" t="s">
        <v>10901</v>
      </c>
      <c r="C1801" s="1" t="s">
        <v>10902</v>
      </c>
      <c r="D1801" s="1" t="s">
        <v>10903</v>
      </c>
    </row>
    <row r="1802" spans="1:4" x14ac:dyDescent="0.2">
      <c r="A1802" s="1" t="s">
        <v>4081</v>
      </c>
      <c r="B1802" s="1" t="s">
        <v>10904</v>
      </c>
      <c r="C1802" s="1" t="s">
        <v>10905</v>
      </c>
      <c r="D1802" s="1" t="s">
        <v>10906</v>
      </c>
    </row>
    <row r="1803" spans="1:4" x14ac:dyDescent="0.2">
      <c r="A1803" s="1" t="s">
        <v>4082</v>
      </c>
      <c r="B1803" s="1" t="s">
        <v>10907</v>
      </c>
      <c r="C1803" s="1" t="s">
        <v>10908</v>
      </c>
      <c r="D1803" s="1" t="s">
        <v>10909</v>
      </c>
    </row>
    <row r="1804" spans="1:4" x14ac:dyDescent="0.2">
      <c r="A1804" s="1" t="s">
        <v>4083</v>
      </c>
      <c r="B1804" s="1" t="s">
        <v>10910</v>
      </c>
      <c r="C1804" s="1" t="s">
        <v>7518</v>
      </c>
      <c r="D1804" s="1" t="s">
        <v>10911</v>
      </c>
    </row>
    <row r="1805" spans="1:4" x14ac:dyDescent="0.2">
      <c r="A1805" s="1" t="s">
        <v>4084</v>
      </c>
      <c r="B1805" s="1" t="s">
        <v>10912</v>
      </c>
      <c r="C1805" s="1" t="s">
        <v>10913</v>
      </c>
      <c r="D1805" s="1" t="s">
        <v>10914</v>
      </c>
    </row>
    <row r="1806" spans="1:4" x14ac:dyDescent="0.2">
      <c r="A1806" s="1" t="s">
        <v>4085</v>
      </c>
      <c r="B1806" s="1" t="s">
        <v>10915</v>
      </c>
      <c r="C1806" s="1" t="s">
        <v>7771</v>
      </c>
      <c r="D1806" s="1" t="s">
        <v>10916</v>
      </c>
    </row>
    <row r="1807" spans="1:4" x14ac:dyDescent="0.2">
      <c r="A1807" s="1" t="s">
        <v>4086</v>
      </c>
      <c r="B1807" s="1" t="s">
        <v>10917</v>
      </c>
      <c r="C1807" s="1" t="s">
        <v>10918</v>
      </c>
      <c r="D1807" s="1" t="s">
        <v>10919</v>
      </c>
    </row>
    <row r="1808" spans="1:4" x14ac:dyDescent="0.2">
      <c r="A1808" s="1" t="s">
        <v>4087</v>
      </c>
      <c r="B1808" s="1" t="s">
        <v>10920</v>
      </c>
      <c r="C1808" s="1" t="s">
        <v>7372</v>
      </c>
      <c r="D1808" s="1" t="s">
        <v>10921</v>
      </c>
    </row>
    <row r="1809" spans="1:4" x14ac:dyDescent="0.2">
      <c r="A1809" s="1" t="s">
        <v>4088</v>
      </c>
      <c r="B1809" s="1" t="s">
        <v>10922</v>
      </c>
      <c r="C1809" s="1" t="s">
        <v>10923</v>
      </c>
      <c r="D1809" s="1" t="s">
        <v>10924</v>
      </c>
    </row>
    <row r="1810" spans="1:4" x14ac:dyDescent="0.2">
      <c r="A1810" s="1" t="s">
        <v>4089</v>
      </c>
      <c r="B1810" s="1" t="s">
        <v>10925</v>
      </c>
      <c r="C1810" s="1" t="s">
        <v>6659</v>
      </c>
      <c r="D1810" s="1" t="s">
        <v>10926</v>
      </c>
    </row>
    <row r="1811" spans="1:4" x14ac:dyDescent="0.2">
      <c r="A1811" s="1" t="s">
        <v>4090</v>
      </c>
      <c r="B1811" s="1" t="s">
        <v>10927</v>
      </c>
      <c r="C1811" s="1" t="s">
        <v>10928</v>
      </c>
      <c r="D1811" s="1" t="s">
        <v>10929</v>
      </c>
    </row>
    <row r="1812" spans="1:4" x14ac:dyDescent="0.2">
      <c r="A1812" s="1" t="s">
        <v>4091</v>
      </c>
      <c r="B1812" s="1" t="s">
        <v>7204</v>
      </c>
      <c r="C1812" s="1" t="s">
        <v>10930</v>
      </c>
    </row>
    <row r="1813" spans="1:4" x14ac:dyDescent="0.2">
      <c r="A1813" s="1" t="s">
        <v>4092</v>
      </c>
      <c r="B1813" s="1" t="s">
        <v>7692</v>
      </c>
      <c r="C1813" s="1" t="s">
        <v>10931</v>
      </c>
    </row>
    <row r="1814" spans="1:4" x14ac:dyDescent="0.2">
      <c r="A1814" s="1" t="s">
        <v>4093</v>
      </c>
      <c r="B1814" s="1" t="s">
        <v>10932</v>
      </c>
      <c r="C1814" s="1" t="s">
        <v>10933</v>
      </c>
      <c r="D1814" s="1" t="s">
        <v>10934</v>
      </c>
    </row>
    <row r="1815" spans="1:4" x14ac:dyDescent="0.2">
      <c r="A1815" s="1" t="s">
        <v>4094</v>
      </c>
      <c r="B1815" s="1" t="s">
        <v>7617</v>
      </c>
      <c r="C1815" s="1" t="s">
        <v>6697</v>
      </c>
    </row>
    <row r="1816" spans="1:4" x14ac:dyDescent="0.2">
      <c r="A1816" s="1" t="s">
        <v>4095</v>
      </c>
      <c r="B1816" s="1" t="s">
        <v>10935</v>
      </c>
      <c r="C1816" s="1" t="s">
        <v>8216</v>
      </c>
      <c r="D1816" s="1" t="s">
        <v>10936</v>
      </c>
    </row>
    <row r="1817" spans="1:4" x14ac:dyDescent="0.2">
      <c r="A1817" s="1" t="s">
        <v>4096</v>
      </c>
      <c r="B1817" s="1" t="s">
        <v>10937</v>
      </c>
      <c r="C1817" s="1" t="s">
        <v>10938</v>
      </c>
      <c r="D1817" s="1" t="s">
        <v>10939</v>
      </c>
    </row>
    <row r="1818" spans="1:4" x14ac:dyDescent="0.2">
      <c r="A1818" s="1" t="s">
        <v>4097</v>
      </c>
      <c r="B1818" s="1" t="s">
        <v>7401</v>
      </c>
      <c r="C1818" s="1" t="s">
        <v>10940</v>
      </c>
      <c r="D1818" s="1" t="s">
        <v>10941</v>
      </c>
    </row>
    <row r="1819" spans="1:4" x14ac:dyDescent="0.2">
      <c r="A1819" s="1" t="s">
        <v>4098</v>
      </c>
      <c r="B1819" s="1" t="s">
        <v>10942</v>
      </c>
      <c r="C1819" s="1" t="s">
        <v>10943</v>
      </c>
      <c r="D1819" s="1" t="s">
        <v>10944</v>
      </c>
    </row>
    <row r="1820" spans="1:4" x14ac:dyDescent="0.2">
      <c r="A1820" s="1" t="s">
        <v>4099</v>
      </c>
      <c r="B1820" s="1" t="s">
        <v>10945</v>
      </c>
      <c r="C1820" s="1" t="s">
        <v>10946</v>
      </c>
      <c r="D1820" s="1" t="s">
        <v>10947</v>
      </c>
    </row>
    <row r="1821" spans="1:4" x14ac:dyDescent="0.2">
      <c r="A1821" s="1" t="s">
        <v>4100</v>
      </c>
      <c r="B1821" s="1" t="s">
        <v>10948</v>
      </c>
      <c r="C1821" s="1" t="s">
        <v>10949</v>
      </c>
      <c r="D1821" s="1" t="s">
        <v>10950</v>
      </c>
    </row>
    <row r="1822" spans="1:4" x14ac:dyDescent="0.2">
      <c r="A1822" s="1" t="s">
        <v>4101</v>
      </c>
      <c r="B1822" s="1" t="s">
        <v>10951</v>
      </c>
      <c r="C1822" s="1" t="s">
        <v>10952</v>
      </c>
      <c r="D1822" s="1" t="s">
        <v>10953</v>
      </c>
    </row>
    <row r="1823" spans="1:4" x14ac:dyDescent="0.2">
      <c r="A1823" s="1" t="s">
        <v>4102</v>
      </c>
      <c r="B1823" s="1" t="s">
        <v>10954</v>
      </c>
      <c r="C1823" s="1" t="s">
        <v>10955</v>
      </c>
      <c r="D1823" s="1" t="s">
        <v>10956</v>
      </c>
    </row>
    <row r="1824" spans="1:4" x14ac:dyDescent="0.2">
      <c r="A1824" s="1" t="s">
        <v>4103</v>
      </c>
      <c r="B1824" s="1" t="s">
        <v>10957</v>
      </c>
      <c r="C1824" s="1" t="s">
        <v>10958</v>
      </c>
      <c r="D1824" s="1" t="s">
        <v>10959</v>
      </c>
    </row>
    <row r="1825" spans="1:4" x14ac:dyDescent="0.2">
      <c r="A1825" s="1" t="s">
        <v>4104</v>
      </c>
      <c r="B1825" s="1" t="s">
        <v>10960</v>
      </c>
      <c r="C1825" s="1" t="s">
        <v>10961</v>
      </c>
      <c r="D1825" s="1" t="s">
        <v>10962</v>
      </c>
    </row>
    <row r="1826" spans="1:4" x14ac:dyDescent="0.2">
      <c r="A1826" s="1" t="s">
        <v>4105</v>
      </c>
      <c r="B1826" s="1" t="s">
        <v>10963</v>
      </c>
      <c r="C1826" s="1" t="s">
        <v>6577</v>
      </c>
    </row>
    <row r="1827" spans="1:4" x14ac:dyDescent="0.2">
      <c r="A1827" s="1" t="s">
        <v>4106</v>
      </c>
      <c r="B1827" s="1" t="s">
        <v>10964</v>
      </c>
      <c r="C1827" s="1" t="s">
        <v>10965</v>
      </c>
      <c r="D1827" s="1" t="s">
        <v>10966</v>
      </c>
    </row>
    <row r="1828" spans="1:4" x14ac:dyDescent="0.2">
      <c r="A1828" s="1" t="s">
        <v>4107</v>
      </c>
      <c r="B1828" s="1" t="s">
        <v>6599</v>
      </c>
      <c r="C1828" s="1" t="s">
        <v>10967</v>
      </c>
      <c r="D1828" s="1" t="s">
        <v>10968</v>
      </c>
    </row>
    <row r="1829" spans="1:4" x14ac:dyDescent="0.2">
      <c r="A1829" s="1" t="s">
        <v>4108</v>
      </c>
      <c r="B1829" s="1" t="s">
        <v>10969</v>
      </c>
      <c r="C1829" s="1" t="s">
        <v>10970</v>
      </c>
    </row>
    <row r="1830" spans="1:4" x14ac:dyDescent="0.2">
      <c r="A1830" s="1" t="s">
        <v>4109</v>
      </c>
      <c r="B1830" s="1" t="s">
        <v>10971</v>
      </c>
      <c r="C1830" s="1" t="s">
        <v>10972</v>
      </c>
      <c r="D1830" s="1" t="s">
        <v>10973</v>
      </c>
    </row>
    <row r="1831" spans="1:4" x14ac:dyDescent="0.2">
      <c r="A1831" s="1" t="s">
        <v>4110</v>
      </c>
      <c r="B1831" s="1" t="s">
        <v>10974</v>
      </c>
      <c r="C1831" s="1" t="s">
        <v>10975</v>
      </c>
      <c r="D1831" s="1" t="s">
        <v>10976</v>
      </c>
    </row>
    <row r="1832" spans="1:4" x14ac:dyDescent="0.2">
      <c r="A1832" s="1" t="s">
        <v>4111</v>
      </c>
      <c r="B1832" s="1" t="s">
        <v>10977</v>
      </c>
      <c r="C1832" s="1" t="s">
        <v>10978</v>
      </c>
      <c r="D1832" s="1" t="s">
        <v>10979</v>
      </c>
    </row>
    <row r="1833" spans="1:4" x14ac:dyDescent="0.2">
      <c r="A1833" s="1" t="s">
        <v>4112</v>
      </c>
      <c r="B1833" s="1" t="s">
        <v>8923</v>
      </c>
      <c r="C1833" s="1" t="s">
        <v>10980</v>
      </c>
    </row>
    <row r="1834" spans="1:4" x14ac:dyDescent="0.2">
      <c r="A1834" s="1" t="s">
        <v>4113</v>
      </c>
      <c r="B1834" s="1" t="s">
        <v>10981</v>
      </c>
      <c r="C1834" s="1" t="s">
        <v>10982</v>
      </c>
      <c r="D1834" s="1" t="s">
        <v>10983</v>
      </c>
    </row>
    <row r="1835" spans="1:4" x14ac:dyDescent="0.2">
      <c r="A1835" s="1" t="s">
        <v>4114</v>
      </c>
      <c r="B1835" s="1" t="s">
        <v>10984</v>
      </c>
      <c r="C1835" s="1" t="s">
        <v>10985</v>
      </c>
      <c r="D1835" s="1" t="s">
        <v>10986</v>
      </c>
    </row>
    <row r="1836" spans="1:4" x14ac:dyDescent="0.2">
      <c r="A1836" s="1" t="s">
        <v>4115</v>
      </c>
      <c r="B1836" s="1" t="s">
        <v>10987</v>
      </c>
      <c r="C1836" s="1" t="s">
        <v>10988</v>
      </c>
      <c r="D1836" s="1" t="s">
        <v>10989</v>
      </c>
    </row>
    <row r="1837" spans="1:4" x14ac:dyDescent="0.2">
      <c r="A1837" s="1" t="s">
        <v>4116</v>
      </c>
      <c r="B1837" s="1" t="s">
        <v>10990</v>
      </c>
      <c r="C1837" s="1" t="s">
        <v>10991</v>
      </c>
      <c r="D1837" s="1" t="s">
        <v>10992</v>
      </c>
    </row>
    <row r="1838" spans="1:4" x14ac:dyDescent="0.2">
      <c r="A1838" s="1" t="s">
        <v>4117</v>
      </c>
      <c r="B1838" s="1" t="s">
        <v>10993</v>
      </c>
      <c r="C1838" s="1" t="s">
        <v>10994</v>
      </c>
      <c r="D1838" s="1" t="s">
        <v>10995</v>
      </c>
    </row>
    <row r="1839" spans="1:4" x14ac:dyDescent="0.2">
      <c r="A1839" s="1" t="s">
        <v>4118</v>
      </c>
      <c r="B1839" s="1" t="s">
        <v>10996</v>
      </c>
      <c r="C1839" s="1" t="s">
        <v>10997</v>
      </c>
      <c r="D1839" s="1" t="s">
        <v>10998</v>
      </c>
    </row>
    <row r="1840" spans="1:4" x14ac:dyDescent="0.2">
      <c r="A1840" s="1" t="s">
        <v>4119</v>
      </c>
      <c r="B1840" s="1" t="s">
        <v>10999</v>
      </c>
      <c r="C1840" s="1" t="s">
        <v>11000</v>
      </c>
      <c r="D1840" s="1" t="s">
        <v>11001</v>
      </c>
    </row>
    <row r="1841" spans="1:4" x14ac:dyDescent="0.2">
      <c r="A1841" s="1" t="s">
        <v>4120</v>
      </c>
      <c r="B1841" s="1" t="s">
        <v>11002</v>
      </c>
      <c r="C1841" s="1" t="s">
        <v>11003</v>
      </c>
      <c r="D1841" s="1" t="s">
        <v>11004</v>
      </c>
    </row>
    <row r="1842" spans="1:4" x14ac:dyDescent="0.2">
      <c r="A1842" s="1" t="s">
        <v>4121</v>
      </c>
      <c r="B1842" s="1" t="s">
        <v>11005</v>
      </c>
      <c r="C1842" s="1" t="s">
        <v>11006</v>
      </c>
      <c r="D1842" s="1" t="s">
        <v>11007</v>
      </c>
    </row>
    <row r="1843" spans="1:4" x14ac:dyDescent="0.2">
      <c r="A1843" s="1" t="s">
        <v>4122</v>
      </c>
      <c r="B1843" s="1" t="s">
        <v>11008</v>
      </c>
      <c r="C1843" s="1" t="s">
        <v>11009</v>
      </c>
      <c r="D1843" s="1" t="s">
        <v>11010</v>
      </c>
    </row>
    <row r="1844" spans="1:4" x14ac:dyDescent="0.2">
      <c r="A1844" s="1" t="s">
        <v>4123</v>
      </c>
      <c r="B1844" s="1" t="s">
        <v>11011</v>
      </c>
      <c r="C1844" s="1" t="s">
        <v>11012</v>
      </c>
      <c r="D1844" s="1" t="s">
        <v>11013</v>
      </c>
    </row>
    <row r="1845" spans="1:4" x14ac:dyDescent="0.2">
      <c r="A1845" s="1" t="s">
        <v>4124</v>
      </c>
      <c r="B1845" s="1" t="s">
        <v>9787</v>
      </c>
      <c r="C1845" s="1" t="s">
        <v>11014</v>
      </c>
      <c r="D1845" s="1" t="s">
        <v>11015</v>
      </c>
    </row>
    <row r="1846" spans="1:4" x14ac:dyDescent="0.2">
      <c r="A1846" s="1" t="s">
        <v>4125</v>
      </c>
      <c r="B1846" s="1" t="s">
        <v>11016</v>
      </c>
      <c r="C1846" s="1" t="s">
        <v>11017</v>
      </c>
      <c r="D1846" s="1" t="s">
        <v>11018</v>
      </c>
    </row>
    <row r="1847" spans="1:4" x14ac:dyDescent="0.2">
      <c r="A1847" s="1" t="s">
        <v>4126</v>
      </c>
      <c r="B1847" s="1" t="s">
        <v>11019</v>
      </c>
      <c r="C1847" s="1" t="s">
        <v>11020</v>
      </c>
      <c r="D1847" s="1" t="s">
        <v>11021</v>
      </c>
    </row>
    <row r="1848" spans="1:4" x14ac:dyDescent="0.2">
      <c r="A1848" s="1" t="s">
        <v>4127</v>
      </c>
      <c r="B1848" s="1" t="s">
        <v>11022</v>
      </c>
      <c r="C1848" s="1" t="s">
        <v>11023</v>
      </c>
      <c r="D1848" s="1" t="s">
        <v>11024</v>
      </c>
    </row>
    <row r="1849" spans="1:4" x14ac:dyDescent="0.2">
      <c r="A1849" s="1" t="s">
        <v>4128</v>
      </c>
      <c r="B1849" s="1" t="s">
        <v>11025</v>
      </c>
      <c r="C1849" s="1" t="s">
        <v>9925</v>
      </c>
      <c r="D1849" s="1" t="s">
        <v>11026</v>
      </c>
    </row>
    <row r="1850" spans="1:4" x14ac:dyDescent="0.2">
      <c r="A1850" s="1" t="s">
        <v>4129</v>
      </c>
      <c r="B1850" s="1" t="s">
        <v>11027</v>
      </c>
      <c r="C1850" s="1" t="s">
        <v>11028</v>
      </c>
      <c r="D1850" s="1" t="s">
        <v>11029</v>
      </c>
    </row>
    <row r="1851" spans="1:4" x14ac:dyDescent="0.2">
      <c r="A1851" s="1" t="s">
        <v>4130</v>
      </c>
      <c r="B1851" s="1" t="s">
        <v>9690</v>
      </c>
      <c r="C1851" s="1" t="s">
        <v>11030</v>
      </c>
      <c r="D1851" s="1" t="s">
        <v>11031</v>
      </c>
    </row>
    <row r="1852" spans="1:4" x14ac:dyDescent="0.2">
      <c r="A1852" s="1" t="s">
        <v>4131</v>
      </c>
      <c r="B1852" s="1" t="s">
        <v>11032</v>
      </c>
      <c r="C1852" s="1" t="s">
        <v>9521</v>
      </c>
      <c r="D1852" s="1" t="s">
        <v>11033</v>
      </c>
    </row>
    <row r="1853" spans="1:4" x14ac:dyDescent="0.2">
      <c r="A1853" s="1" t="s">
        <v>4132</v>
      </c>
      <c r="B1853" s="1" t="s">
        <v>9740</v>
      </c>
      <c r="C1853" s="1" t="s">
        <v>6577</v>
      </c>
    </row>
    <row r="1854" spans="1:4" x14ac:dyDescent="0.2">
      <c r="A1854" s="1" t="s">
        <v>4133</v>
      </c>
      <c r="B1854" s="1" t="s">
        <v>11034</v>
      </c>
      <c r="C1854" s="1" t="s">
        <v>11035</v>
      </c>
      <c r="D1854" s="1" t="s">
        <v>11036</v>
      </c>
    </row>
    <row r="1855" spans="1:4" x14ac:dyDescent="0.2">
      <c r="A1855" s="1" t="s">
        <v>4134</v>
      </c>
      <c r="B1855" s="1" t="s">
        <v>11037</v>
      </c>
      <c r="C1855" s="1" t="s">
        <v>11038</v>
      </c>
      <c r="D1855" s="1" t="s">
        <v>11039</v>
      </c>
    </row>
    <row r="1856" spans="1:4" x14ac:dyDescent="0.2">
      <c r="A1856" s="1" t="s">
        <v>4135</v>
      </c>
      <c r="B1856" s="1" t="s">
        <v>11040</v>
      </c>
      <c r="C1856" s="1" t="s">
        <v>7934</v>
      </c>
      <c r="D1856" s="1" t="s">
        <v>11041</v>
      </c>
    </row>
    <row r="1857" spans="1:4" x14ac:dyDescent="0.2">
      <c r="A1857" s="1" t="s">
        <v>4136</v>
      </c>
      <c r="B1857" s="1" t="s">
        <v>11042</v>
      </c>
      <c r="C1857" s="1" t="s">
        <v>11043</v>
      </c>
      <c r="D1857" s="1" t="s">
        <v>11044</v>
      </c>
    </row>
    <row r="1858" spans="1:4" x14ac:dyDescent="0.2">
      <c r="A1858" s="1" t="s">
        <v>4137</v>
      </c>
      <c r="B1858" s="1" t="s">
        <v>11045</v>
      </c>
      <c r="C1858" s="1" t="s">
        <v>10086</v>
      </c>
      <c r="D1858" s="1" t="s">
        <v>11046</v>
      </c>
    </row>
    <row r="1859" spans="1:4" x14ac:dyDescent="0.2">
      <c r="A1859" s="1" t="s">
        <v>4138</v>
      </c>
      <c r="B1859" s="1" t="s">
        <v>11047</v>
      </c>
      <c r="C1859" s="1" t="s">
        <v>11048</v>
      </c>
      <c r="D1859" s="1" t="s">
        <v>11049</v>
      </c>
    </row>
    <row r="1860" spans="1:4" x14ac:dyDescent="0.2">
      <c r="A1860" s="1" t="s">
        <v>4139</v>
      </c>
      <c r="B1860" s="1" t="s">
        <v>11050</v>
      </c>
      <c r="C1860" s="1" t="s">
        <v>11051</v>
      </c>
    </row>
    <row r="1861" spans="1:4" x14ac:dyDescent="0.2">
      <c r="A1861" s="1" t="s">
        <v>4140</v>
      </c>
      <c r="B1861" s="1" t="s">
        <v>11052</v>
      </c>
      <c r="C1861" s="1" t="s">
        <v>11053</v>
      </c>
      <c r="D1861" s="1" t="s">
        <v>11054</v>
      </c>
    </row>
    <row r="1862" spans="1:4" x14ac:dyDescent="0.2">
      <c r="A1862" s="1" t="s">
        <v>4141</v>
      </c>
      <c r="B1862" s="1" t="s">
        <v>11055</v>
      </c>
      <c r="C1862" s="1" t="s">
        <v>11056</v>
      </c>
      <c r="D1862" s="1" t="s">
        <v>11057</v>
      </c>
    </row>
    <row r="1863" spans="1:4" x14ac:dyDescent="0.2">
      <c r="A1863" s="1" t="s">
        <v>4142</v>
      </c>
      <c r="B1863" s="1" t="s">
        <v>11058</v>
      </c>
      <c r="C1863" s="1" t="s">
        <v>11059</v>
      </c>
      <c r="D1863" s="1" t="s">
        <v>11060</v>
      </c>
    </row>
    <row r="1864" spans="1:4" x14ac:dyDescent="0.2">
      <c r="A1864" s="1" t="s">
        <v>4143</v>
      </c>
      <c r="B1864" s="1" t="s">
        <v>11061</v>
      </c>
      <c r="C1864" s="1" t="s">
        <v>11062</v>
      </c>
      <c r="D1864" s="1" t="s">
        <v>11063</v>
      </c>
    </row>
    <row r="1865" spans="1:4" x14ac:dyDescent="0.2">
      <c r="A1865" s="1" t="s">
        <v>4144</v>
      </c>
      <c r="B1865" s="1" t="s">
        <v>11064</v>
      </c>
      <c r="C1865" s="1" t="s">
        <v>6590</v>
      </c>
      <c r="D1865" s="1" t="s">
        <v>11065</v>
      </c>
    </row>
    <row r="1866" spans="1:4" x14ac:dyDescent="0.2">
      <c r="A1866" s="1" t="s">
        <v>4145</v>
      </c>
      <c r="B1866" s="1" t="s">
        <v>8659</v>
      </c>
      <c r="C1866" s="1" t="s">
        <v>11066</v>
      </c>
      <c r="D1866" s="1" t="s">
        <v>11067</v>
      </c>
    </row>
    <row r="1867" spans="1:4" x14ac:dyDescent="0.2">
      <c r="A1867" s="1" t="s">
        <v>4146</v>
      </c>
      <c r="B1867" s="1" t="s">
        <v>8438</v>
      </c>
      <c r="C1867" s="1" t="s">
        <v>6577</v>
      </c>
    </row>
    <row r="1868" spans="1:4" x14ac:dyDescent="0.2">
      <c r="A1868" s="1" t="s">
        <v>4147</v>
      </c>
      <c r="B1868" s="1" t="s">
        <v>6650</v>
      </c>
      <c r="C1868" s="1" t="s">
        <v>11068</v>
      </c>
      <c r="D1868" s="1" t="s">
        <v>11069</v>
      </c>
    </row>
    <row r="1869" spans="1:4" x14ac:dyDescent="0.2">
      <c r="A1869" s="1" t="s">
        <v>4148</v>
      </c>
      <c r="B1869" s="1" t="s">
        <v>11070</v>
      </c>
      <c r="C1869" s="1" t="s">
        <v>11071</v>
      </c>
      <c r="D1869" s="1" t="s">
        <v>11072</v>
      </c>
    </row>
    <row r="1870" spans="1:4" x14ac:dyDescent="0.2">
      <c r="A1870" s="1" t="s">
        <v>4149</v>
      </c>
      <c r="B1870" s="1" t="s">
        <v>11073</v>
      </c>
      <c r="C1870" s="1" t="s">
        <v>6816</v>
      </c>
      <c r="D1870" s="1" t="s">
        <v>11074</v>
      </c>
    </row>
    <row r="1871" spans="1:4" x14ac:dyDescent="0.2">
      <c r="A1871" s="1" t="s">
        <v>4150</v>
      </c>
      <c r="B1871" s="1" t="s">
        <v>11075</v>
      </c>
      <c r="C1871" s="1" t="s">
        <v>11076</v>
      </c>
    </row>
    <row r="1872" spans="1:4" x14ac:dyDescent="0.2">
      <c r="A1872" s="1" t="s">
        <v>4151</v>
      </c>
      <c r="B1872" s="1" t="s">
        <v>11077</v>
      </c>
      <c r="C1872" s="1" t="s">
        <v>11078</v>
      </c>
      <c r="D1872" s="1" t="s">
        <v>11079</v>
      </c>
    </row>
    <row r="1873" spans="1:4" x14ac:dyDescent="0.2">
      <c r="A1873" s="1" t="s">
        <v>4152</v>
      </c>
      <c r="B1873" s="1" t="s">
        <v>11080</v>
      </c>
      <c r="C1873" s="1" t="s">
        <v>8246</v>
      </c>
    </row>
    <row r="1874" spans="1:4" x14ac:dyDescent="0.2">
      <c r="A1874" s="1" t="s">
        <v>4153</v>
      </c>
      <c r="B1874" s="1" t="s">
        <v>9329</v>
      </c>
      <c r="C1874" s="1" t="s">
        <v>8159</v>
      </c>
      <c r="D1874" s="1" t="s">
        <v>11081</v>
      </c>
    </row>
    <row r="1875" spans="1:4" x14ac:dyDescent="0.2">
      <c r="A1875" s="1" t="s">
        <v>4154</v>
      </c>
      <c r="B1875" s="1" t="s">
        <v>11082</v>
      </c>
      <c r="C1875" s="1" t="s">
        <v>11083</v>
      </c>
      <c r="D1875" s="1" t="s">
        <v>11084</v>
      </c>
    </row>
    <row r="1876" spans="1:4" x14ac:dyDescent="0.2">
      <c r="A1876" s="1" t="s">
        <v>4155</v>
      </c>
      <c r="B1876" s="1" t="s">
        <v>11085</v>
      </c>
      <c r="C1876" s="1" t="s">
        <v>11086</v>
      </c>
    </row>
    <row r="1877" spans="1:4" x14ac:dyDescent="0.2">
      <c r="A1877" s="1" t="s">
        <v>4156</v>
      </c>
      <c r="B1877" s="1" t="s">
        <v>11087</v>
      </c>
      <c r="C1877" s="1" t="s">
        <v>11088</v>
      </c>
      <c r="D1877" s="1" t="s">
        <v>11089</v>
      </c>
    </row>
    <row r="1878" spans="1:4" x14ac:dyDescent="0.2">
      <c r="A1878" s="1" t="s">
        <v>4157</v>
      </c>
      <c r="B1878" s="1" t="s">
        <v>9873</v>
      </c>
      <c r="C1878" s="1" t="s">
        <v>9372</v>
      </c>
    </row>
    <row r="1879" spans="1:4" x14ac:dyDescent="0.2">
      <c r="A1879" s="1" t="s">
        <v>4158</v>
      </c>
      <c r="B1879" s="1" t="s">
        <v>8960</v>
      </c>
      <c r="C1879" s="1" t="s">
        <v>11090</v>
      </c>
    </row>
    <row r="1880" spans="1:4" x14ac:dyDescent="0.2">
      <c r="A1880" s="1" t="s">
        <v>4159</v>
      </c>
      <c r="B1880" s="1" t="s">
        <v>11091</v>
      </c>
      <c r="C1880" s="1" t="s">
        <v>9004</v>
      </c>
      <c r="D1880" s="1" t="s">
        <v>11092</v>
      </c>
    </row>
    <row r="1881" spans="1:4" x14ac:dyDescent="0.2">
      <c r="A1881" s="1" t="s">
        <v>4160</v>
      </c>
      <c r="B1881" s="1" t="s">
        <v>11093</v>
      </c>
      <c r="C1881" s="1" t="s">
        <v>11094</v>
      </c>
      <c r="D1881" s="1" t="s">
        <v>11095</v>
      </c>
    </row>
    <row r="1882" spans="1:4" x14ac:dyDescent="0.2">
      <c r="A1882" s="1" t="s">
        <v>4161</v>
      </c>
      <c r="B1882" s="1" t="s">
        <v>11096</v>
      </c>
      <c r="C1882" s="1" t="s">
        <v>11097</v>
      </c>
      <c r="D1882" s="1" t="s">
        <v>11098</v>
      </c>
    </row>
    <row r="1883" spans="1:4" x14ac:dyDescent="0.2">
      <c r="A1883" s="1" t="s">
        <v>4162</v>
      </c>
      <c r="B1883" s="1" t="s">
        <v>11099</v>
      </c>
      <c r="C1883" s="1" t="s">
        <v>11100</v>
      </c>
      <c r="D1883" s="1" t="s">
        <v>11101</v>
      </c>
    </row>
    <row r="1884" spans="1:4" x14ac:dyDescent="0.2">
      <c r="A1884" s="1" t="s">
        <v>4163</v>
      </c>
      <c r="B1884" s="1" t="s">
        <v>9596</v>
      </c>
      <c r="C1884" s="1" t="s">
        <v>11102</v>
      </c>
      <c r="D1884" s="1" t="s">
        <v>11103</v>
      </c>
    </row>
    <row r="1885" spans="1:4" x14ac:dyDescent="0.2">
      <c r="A1885" s="1" t="s">
        <v>4164</v>
      </c>
      <c r="B1885" s="1" t="s">
        <v>11104</v>
      </c>
      <c r="C1885" s="1" t="s">
        <v>11105</v>
      </c>
      <c r="D1885" s="1" t="s">
        <v>11106</v>
      </c>
    </row>
    <row r="1886" spans="1:4" x14ac:dyDescent="0.2">
      <c r="A1886" s="1" t="s">
        <v>4165</v>
      </c>
      <c r="B1886" s="1" t="s">
        <v>11107</v>
      </c>
      <c r="C1886" s="1" t="s">
        <v>11108</v>
      </c>
      <c r="D1886" s="1" t="s">
        <v>11109</v>
      </c>
    </row>
    <row r="1887" spans="1:4" x14ac:dyDescent="0.2">
      <c r="A1887" s="1" t="s">
        <v>4166</v>
      </c>
      <c r="B1887" s="1" t="s">
        <v>6571</v>
      </c>
      <c r="C1887" s="1" t="s">
        <v>11110</v>
      </c>
      <c r="D1887" s="1" t="s">
        <v>11111</v>
      </c>
    </row>
    <row r="1888" spans="1:4" x14ac:dyDescent="0.2">
      <c r="A1888" s="1" t="s">
        <v>4167</v>
      </c>
      <c r="B1888" s="1" t="s">
        <v>8550</v>
      </c>
      <c r="C1888" s="1" t="s">
        <v>11112</v>
      </c>
    </row>
    <row r="1889" spans="1:4" x14ac:dyDescent="0.2">
      <c r="A1889" s="1" t="s">
        <v>4168</v>
      </c>
      <c r="B1889" s="1" t="s">
        <v>11113</v>
      </c>
      <c r="C1889" s="1" t="s">
        <v>11114</v>
      </c>
      <c r="D1889" s="1" t="s">
        <v>11115</v>
      </c>
    </row>
    <row r="1890" spans="1:4" x14ac:dyDescent="0.2">
      <c r="A1890" s="1" t="s">
        <v>4169</v>
      </c>
      <c r="B1890" s="1" t="s">
        <v>11116</v>
      </c>
      <c r="C1890" s="1" t="s">
        <v>11117</v>
      </c>
      <c r="D1890" s="1" t="s">
        <v>11118</v>
      </c>
    </row>
    <row r="1891" spans="1:4" x14ac:dyDescent="0.2">
      <c r="A1891" s="1" t="s">
        <v>4170</v>
      </c>
      <c r="B1891" s="1" t="s">
        <v>8727</v>
      </c>
      <c r="C1891" s="1" t="s">
        <v>11119</v>
      </c>
    </row>
    <row r="1892" spans="1:4" x14ac:dyDescent="0.2">
      <c r="A1892" s="1" t="s">
        <v>4171</v>
      </c>
      <c r="B1892" s="1" t="s">
        <v>11120</v>
      </c>
      <c r="C1892" s="1" t="s">
        <v>11121</v>
      </c>
      <c r="D1892" s="1" t="s">
        <v>11122</v>
      </c>
    </row>
    <row r="1893" spans="1:4" x14ac:dyDescent="0.2">
      <c r="A1893" s="1" t="s">
        <v>4172</v>
      </c>
      <c r="B1893" s="1" t="s">
        <v>11123</v>
      </c>
      <c r="C1893" s="1" t="s">
        <v>6569</v>
      </c>
      <c r="D1893" s="1" t="s">
        <v>11124</v>
      </c>
    </row>
    <row r="1894" spans="1:4" x14ac:dyDescent="0.2">
      <c r="A1894" s="1" t="s">
        <v>4173</v>
      </c>
      <c r="B1894" s="1" t="s">
        <v>11125</v>
      </c>
      <c r="C1894" s="1" t="s">
        <v>11126</v>
      </c>
      <c r="D1894" s="1" t="s">
        <v>11127</v>
      </c>
    </row>
    <row r="1895" spans="1:4" x14ac:dyDescent="0.2">
      <c r="A1895" s="1" t="s">
        <v>4174</v>
      </c>
      <c r="B1895" s="1" t="s">
        <v>10129</v>
      </c>
      <c r="C1895" s="1" t="s">
        <v>11128</v>
      </c>
    </row>
    <row r="1896" spans="1:4" x14ac:dyDescent="0.2">
      <c r="A1896" s="1" t="s">
        <v>4175</v>
      </c>
      <c r="B1896" s="1" t="s">
        <v>11129</v>
      </c>
      <c r="C1896" s="1" t="s">
        <v>11130</v>
      </c>
      <c r="D1896" s="1" t="s">
        <v>11131</v>
      </c>
    </row>
    <row r="1897" spans="1:4" x14ac:dyDescent="0.2">
      <c r="A1897" s="1" t="s">
        <v>4176</v>
      </c>
      <c r="B1897" s="1" t="s">
        <v>11132</v>
      </c>
      <c r="C1897" s="1" t="s">
        <v>11133</v>
      </c>
      <c r="D1897" s="1" t="s">
        <v>11134</v>
      </c>
    </row>
    <row r="1898" spans="1:4" x14ac:dyDescent="0.2">
      <c r="A1898" s="1" t="s">
        <v>4177</v>
      </c>
      <c r="B1898" s="1" t="s">
        <v>7034</v>
      </c>
      <c r="C1898" s="1" t="s">
        <v>6577</v>
      </c>
    </row>
    <row r="1899" spans="1:4" x14ac:dyDescent="0.2">
      <c r="A1899" s="1" t="s">
        <v>4178</v>
      </c>
      <c r="B1899" s="1" t="s">
        <v>11135</v>
      </c>
      <c r="C1899" s="1" t="s">
        <v>11136</v>
      </c>
    </row>
    <row r="1900" spans="1:4" x14ac:dyDescent="0.2">
      <c r="A1900" s="1" t="s">
        <v>4179</v>
      </c>
      <c r="B1900" s="1" t="s">
        <v>7345</v>
      </c>
      <c r="C1900" s="1" t="s">
        <v>11137</v>
      </c>
      <c r="D1900" s="1" t="s">
        <v>11138</v>
      </c>
    </row>
    <row r="1901" spans="1:4" x14ac:dyDescent="0.2">
      <c r="A1901" s="1" t="s">
        <v>4180</v>
      </c>
      <c r="B1901" s="1" t="s">
        <v>11139</v>
      </c>
      <c r="C1901" s="1" t="s">
        <v>11140</v>
      </c>
      <c r="D1901" s="1" t="s">
        <v>11141</v>
      </c>
    </row>
    <row r="1902" spans="1:4" x14ac:dyDescent="0.2">
      <c r="A1902" s="1" t="s">
        <v>4181</v>
      </c>
      <c r="B1902" s="1" t="s">
        <v>11142</v>
      </c>
      <c r="C1902" s="1" t="s">
        <v>11143</v>
      </c>
      <c r="D1902" s="1" t="s">
        <v>11144</v>
      </c>
    </row>
    <row r="1903" spans="1:4" x14ac:dyDescent="0.2">
      <c r="A1903" s="1" t="s">
        <v>4182</v>
      </c>
      <c r="B1903" s="1" t="s">
        <v>11145</v>
      </c>
      <c r="C1903" s="1" t="s">
        <v>11146</v>
      </c>
      <c r="D1903" s="1" t="s">
        <v>11147</v>
      </c>
    </row>
    <row r="1904" spans="1:4" x14ac:dyDescent="0.2">
      <c r="A1904" s="1" t="s">
        <v>4183</v>
      </c>
      <c r="B1904" s="1" t="s">
        <v>6953</v>
      </c>
      <c r="C1904" s="1" t="s">
        <v>11035</v>
      </c>
      <c r="D1904" s="1" t="s">
        <v>11148</v>
      </c>
    </row>
    <row r="1905" spans="1:4" x14ac:dyDescent="0.2">
      <c r="A1905" s="1" t="s">
        <v>4184</v>
      </c>
      <c r="B1905" s="1" t="s">
        <v>11149</v>
      </c>
      <c r="C1905" s="1" t="s">
        <v>11150</v>
      </c>
    </row>
    <row r="1906" spans="1:4" x14ac:dyDescent="0.2">
      <c r="A1906" s="1" t="s">
        <v>4185</v>
      </c>
      <c r="B1906" s="1" t="s">
        <v>11151</v>
      </c>
      <c r="C1906" s="1" t="s">
        <v>11152</v>
      </c>
      <c r="D1906" s="1" t="s">
        <v>11153</v>
      </c>
    </row>
    <row r="1907" spans="1:4" x14ac:dyDescent="0.2">
      <c r="A1907" s="1" t="s">
        <v>4186</v>
      </c>
      <c r="B1907" s="1" t="s">
        <v>7473</v>
      </c>
      <c r="C1907" s="1" t="s">
        <v>11154</v>
      </c>
      <c r="D1907" s="1" t="s">
        <v>11155</v>
      </c>
    </row>
    <row r="1908" spans="1:4" x14ac:dyDescent="0.2">
      <c r="A1908" s="1" t="s">
        <v>4187</v>
      </c>
      <c r="B1908" s="1" t="s">
        <v>11156</v>
      </c>
      <c r="C1908" s="1" t="s">
        <v>11157</v>
      </c>
      <c r="D1908" s="1" t="s">
        <v>11158</v>
      </c>
    </row>
    <row r="1909" spans="1:4" x14ac:dyDescent="0.2">
      <c r="A1909" s="1" t="s">
        <v>4188</v>
      </c>
      <c r="B1909" s="1" t="s">
        <v>7287</v>
      </c>
      <c r="C1909" s="1" t="s">
        <v>11159</v>
      </c>
      <c r="D1909" s="1" t="s">
        <v>11160</v>
      </c>
    </row>
    <row r="1910" spans="1:4" x14ac:dyDescent="0.2">
      <c r="A1910" s="1" t="s">
        <v>4189</v>
      </c>
      <c r="B1910" s="1" t="s">
        <v>11161</v>
      </c>
      <c r="C1910" s="1" t="s">
        <v>11162</v>
      </c>
      <c r="D1910" s="1" t="s">
        <v>11163</v>
      </c>
    </row>
    <row r="1911" spans="1:4" x14ac:dyDescent="0.2">
      <c r="A1911" s="1" t="s">
        <v>4190</v>
      </c>
      <c r="B1911" s="1" t="s">
        <v>11164</v>
      </c>
      <c r="C1911" s="1" t="s">
        <v>11165</v>
      </c>
      <c r="D1911" s="1" t="s">
        <v>11166</v>
      </c>
    </row>
    <row r="1912" spans="1:4" x14ac:dyDescent="0.2">
      <c r="A1912" s="1" t="s">
        <v>4191</v>
      </c>
      <c r="B1912" s="1" t="s">
        <v>11167</v>
      </c>
      <c r="C1912" s="1" t="s">
        <v>11168</v>
      </c>
      <c r="D1912" s="1" t="s">
        <v>11169</v>
      </c>
    </row>
    <row r="1913" spans="1:4" x14ac:dyDescent="0.2">
      <c r="A1913" s="1" t="s">
        <v>4192</v>
      </c>
      <c r="B1913" s="1" t="s">
        <v>7223</v>
      </c>
      <c r="C1913" s="1" t="s">
        <v>11170</v>
      </c>
      <c r="D1913" s="1" t="s">
        <v>11171</v>
      </c>
    </row>
    <row r="1914" spans="1:4" x14ac:dyDescent="0.2">
      <c r="A1914" s="1" t="s">
        <v>4193</v>
      </c>
      <c r="B1914" s="1" t="s">
        <v>11172</v>
      </c>
      <c r="C1914" s="1" t="s">
        <v>11173</v>
      </c>
      <c r="D1914" s="1" t="s">
        <v>11174</v>
      </c>
    </row>
    <row r="1915" spans="1:4" x14ac:dyDescent="0.2">
      <c r="A1915" s="1" t="s">
        <v>4194</v>
      </c>
      <c r="B1915" s="1" t="s">
        <v>11175</v>
      </c>
      <c r="C1915" s="1" t="s">
        <v>11176</v>
      </c>
      <c r="D1915" s="1" t="s">
        <v>11177</v>
      </c>
    </row>
    <row r="1916" spans="1:4" x14ac:dyDescent="0.2">
      <c r="A1916" s="1" t="s">
        <v>4195</v>
      </c>
      <c r="B1916" s="1" t="s">
        <v>11178</v>
      </c>
      <c r="C1916" s="1" t="s">
        <v>8805</v>
      </c>
      <c r="D1916" s="1" t="s">
        <v>11179</v>
      </c>
    </row>
    <row r="1917" spans="1:4" x14ac:dyDescent="0.2">
      <c r="A1917" s="1" t="s">
        <v>4196</v>
      </c>
      <c r="B1917" s="1" t="s">
        <v>11180</v>
      </c>
      <c r="C1917" s="1" t="s">
        <v>11181</v>
      </c>
      <c r="D1917" s="1" t="s">
        <v>11182</v>
      </c>
    </row>
    <row r="1918" spans="1:4" x14ac:dyDescent="0.2">
      <c r="A1918" s="1" t="s">
        <v>4197</v>
      </c>
      <c r="B1918" s="1" t="s">
        <v>11183</v>
      </c>
      <c r="C1918" s="1" t="s">
        <v>11184</v>
      </c>
    </row>
    <row r="1919" spans="1:4" x14ac:dyDescent="0.2">
      <c r="A1919" s="1" t="s">
        <v>4198</v>
      </c>
      <c r="B1919" s="1" t="s">
        <v>10920</v>
      </c>
      <c r="C1919" s="1" t="s">
        <v>11185</v>
      </c>
    </row>
    <row r="1920" spans="1:4" x14ac:dyDescent="0.2">
      <c r="A1920" s="1" t="s">
        <v>4199</v>
      </c>
      <c r="B1920" s="1" t="s">
        <v>11186</v>
      </c>
      <c r="C1920" s="1" t="s">
        <v>11187</v>
      </c>
      <c r="D1920" s="1" t="s">
        <v>11188</v>
      </c>
    </row>
    <row r="1921" spans="1:4" x14ac:dyDescent="0.2">
      <c r="A1921" s="1" t="s">
        <v>4200</v>
      </c>
      <c r="B1921" s="1" t="s">
        <v>8141</v>
      </c>
      <c r="C1921" s="1" t="s">
        <v>11189</v>
      </c>
      <c r="D1921" s="1" t="s">
        <v>11190</v>
      </c>
    </row>
    <row r="1922" spans="1:4" x14ac:dyDescent="0.2">
      <c r="A1922" s="1" t="s">
        <v>4201</v>
      </c>
      <c r="B1922" s="1" t="s">
        <v>11191</v>
      </c>
      <c r="C1922" s="1" t="s">
        <v>11192</v>
      </c>
      <c r="D1922" s="1" t="s">
        <v>11193</v>
      </c>
    </row>
    <row r="1923" spans="1:4" x14ac:dyDescent="0.2">
      <c r="A1923" s="1" t="s">
        <v>4202</v>
      </c>
      <c r="B1923" s="1" t="s">
        <v>11194</v>
      </c>
      <c r="C1923" s="1" t="s">
        <v>11195</v>
      </c>
    </row>
    <row r="1924" spans="1:4" x14ac:dyDescent="0.2">
      <c r="A1924" s="1" t="s">
        <v>4203</v>
      </c>
      <c r="B1924" s="1" t="s">
        <v>8207</v>
      </c>
      <c r="C1924" s="1" t="s">
        <v>11196</v>
      </c>
      <c r="D1924" s="1" t="s">
        <v>11197</v>
      </c>
    </row>
    <row r="1925" spans="1:4" x14ac:dyDescent="0.2">
      <c r="A1925" s="1" t="s">
        <v>4204</v>
      </c>
      <c r="B1925" s="1" t="s">
        <v>10034</v>
      </c>
      <c r="C1925" s="1" t="s">
        <v>6577</v>
      </c>
    </row>
    <row r="1926" spans="1:4" x14ac:dyDescent="0.2">
      <c r="A1926" s="1" t="s">
        <v>4205</v>
      </c>
      <c r="B1926" s="1" t="s">
        <v>7406</v>
      </c>
      <c r="C1926" s="1" t="s">
        <v>11198</v>
      </c>
      <c r="D1926" s="1" t="s">
        <v>11199</v>
      </c>
    </row>
    <row r="1927" spans="1:4" x14ac:dyDescent="0.2">
      <c r="A1927" s="1" t="s">
        <v>4206</v>
      </c>
      <c r="B1927" s="1" t="s">
        <v>6576</v>
      </c>
      <c r="C1927" s="1" t="s">
        <v>6697</v>
      </c>
      <c r="D1927" s="1" t="s">
        <v>11200</v>
      </c>
    </row>
    <row r="1928" spans="1:4" x14ac:dyDescent="0.2">
      <c r="A1928" s="1" t="s">
        <v>4207</v>
      </c>
      <c r="B1928" s="1" t="s">
        <v>11201</v>
      </c>
      <c r="C1928" s="1" t="s">
        <v>11202</v>
      </c>
      <c r="D1928" s="1" t="s">
        <v>11203</v>
      </c>
    </row>
    <row r="1929" spans="1:4" x14ac:dyDescent="0.2">
      <c r="A1929" s="1" t="s">
        <v>4208</v>
      </c>
      <c r="B1929" s="1" t="s">
        <v>11204</v>
      </c>
      <c r="C1929" s="1" t="s">
        <v>11205</v>
      </c>
      <c r="D1929" s="1" t="s">
        <v>11206</v>
      </c>
    </row>
    <row r="1930" spans="1:4" x14ac:dyDescent="0.2">
      <c r="A1930" s="1" t="s">
        <v>4209</v>
      </c>
      <c r="B1930" s="1" t="s">
        <v>9500</v>
      </c>
      <c r="C1930" s="1" t="s">
        <v>11048</v>
      </c>
      <c r="D1930" s="1" t="s">
        <v>11207</v>
      </c>
    </row>
    <row r="1931" spans="1:4" x14ac:dyDescent="0.2">
      <c r="A1931" s="1" t="s">
        <v>4210</v>
      </c>
      <c r="B1931" s="1" t="s">
        <v>11208</v>
      </c>
      <c r="C1931" s="1" t="s">
        <v>11209</v>
      </c>
      <c r="D1931" s="1" t="s">
        <v>11210</v>
      </c>
    </row>
    <row r="1932" spans="1:4" x14ac:dyDescent="0.2">
      <c r="A1932" s="1" t="s">
        <v>4211</v>
      </c>
      <c r="B1932" s="1" t="s">
        <v>11211</v>
      </c>
      <c r="C1932" s="1" t="s">
        <v>11212</v>
      </c>
      <c r="D1932" s="1" t="s">
        <v>11213</v>
      </c>
    </row>
    <row r="1933" spans="1:4" x14ac:dyDescent="0.2">
      <c r="A1933" s="1" t="s">
        <v>4212</v>
      </c>
      <c r="B1933" s="1" t="s">
        <v>11214</v>
      </c>
      <c r="C1933" s="1" t="s">
        <v>11215</v>
      </c>
      <c r="D1933" s="1" t="s">
        <v>11216</v>
      </c>
    </row>
    <row r="1934" spans="1:4" x14ac:dyDescent="0.2">
      <c r="A1934" s="1" t="s">
        <v>4213</v>
      </c>
      <c r="B1934" s="1" t="s">
        <v>11217</v>
      </c>
      <c r="C1934" s="1" t="s">
        <v>8323</v>
      </c>
      <c r="D1934" s="1" t="s">
        <v>11218</v>
      </c>
    </row>
    <row r="1935" spans="1:4" x14ac:dyDescent="0.2">
      <c r="A1935" s="1" t="s">
        <v>4214</v>
      </c>
      <c r="B1935" s="1" t="s">
        <v>11219</v>
      </c>
      <c r="C1935" s="1" t="s">
        <v>11220</v>
      </c>
      <c r="D1935" s="1" t="s">
        <v>11221</v>
      </c>
    </row>
    <row r="1936" spans="1:4" x14ac:dyDescent="0.2">
      <c r="A1936" s="1" t="s">
        <v>4215</v>
      </c>
      <c r="B1936" s="1" t="s">
        <v>11222</v>
      </c>
      <c r="C1936" s="1" t="s">
        <v>6577</v>
      </c>
    </row>
    <row r="1937" spans="1:4" x14ac:dyDescent="0.2">
      <c r="A1937" s="1" t="s">
        <v>4216</v>
      </c>
      <c r="B1937" s="1" t="s">
        <v>7811</v>
      </c>
      <c r="C1937" s="1" t="s">
        <v>6577</v>
      </c>
    </row>
    <row r="1938" spans="1:4" x14ac:dyDescent="0.2">
      <c r="A1938" s="1" t="s">
        <v>4217</v>
      </c>
      <c r="B1938" s="1" t="s">
        <v>11223</v>
      </c>
      <c r="C1938" s="1" t="s">
        <v>7650</v>
      </c>
      <c r="D1938" s="1" t="s">
        <v>11224</v>
      </c>
    </row>
    <row r="1939" spans="1:4" x14ac:dyDescent="0.2">
      <c r="A1939" s="1" t="s">
        <v>4218</v>
      </c>
      <c r="B1939" s="1" t="s">
        <v>11225</v>
      </c>
      <c r="C1939" s="1" t="s">
        <v>11226</v>
      </c>
      <c r="D1939" s="1" t="s">
        <v>11227</v>
      </c>
    </row>
    <row r="1940" spans="1:4" x14ac:dyDescent="0.2">
      <c r="A1940" s="1" t="s">
        <v>4219</v>
      </c>
      <c r="B1940" s="1" t="s">
        <v>10231</v>
      </c>
      <c r="C1940" s="1" t="s">
        <v>7182</v>
      </c>
      <c r="D1940" s="1" t="s">
        <v>11228</v>
      </c>
    </row>
    <row r="1941" spans="1:4" x14ac:dyDescent="0.2">
      <c r="A1941" s="1" t="s">
        <v>4220</v>
      </c>
      <c r="B1941" s="1" t="s">
        <v>7173</v>
      </c>
      <c r="C1941" s="1" t="s">
        <v>6697</v>
      </c>
      <c r="D1941" s="1" t="s">
        <v>11229</v>
      </c>
    </row>
    <row r="1942" spans="1:4" x14ac:dyDescent="0.2">
      <c r="A1942" s="1" t="s">
        <v>4221</v>
      </c>
      <c r="B1942" s="1" t="s">
        <v>8643</v>
      </c>
      <c r="C1942" s="1" t="s">
        <v>6590</v>
      </c>
      <c r="D1942" s="1" t="s">
        <v>11230</v>
      </c>
    </row>
    <row r="1943" spans="1:4" x14ac:dyDescent="0.2">
      <c r="A1943" s="1" t="s">
        <v>4222</v>
      </c>
      <c r="B1943" s="1" t="s">
        <v>6627</v>
      </c>
      <c r="C1943" s="1" t="s">
        <v>6577</v>
      </c>
      <c r="D1943" s="1" t="s">
        <v>11231</v>
      </c>
    </row>
    <row r="1944" spans="1:4" x14ac:dyDescent="0.2">
      <c r="A1944" s="1" t="s">
        <v>4223</v>
      </c>
      <c r="B1944" s="1" t="s">
        <v>8215</v>
      </c>
      <c r="C1944" s="1" t="s">
        <v>6577</v>
      </c>
    </row>
    <row r="1945" spans="1:4" x14ac:dyDescent="0.2">
      <c r="A1945" s="1" t="s">
        <v>4224</v>
      </c>
      <c r="B1945" s="1" t="s">
        <v>11232</v>
      </c>
      <c r="C1945" s="1" t="s">
        <v>7273</v>
      </c>
      <c r="D1945" s="1" t="s">
        <v>11233</v>
      </c>
    </row>
    <row r="1946" spans="1:4" x14ac:dyDescent="0.2">
      <c r="A1946" s="1" t="s">
        <v>4225</v>
      </c>
      <c r="B1946" s="1" t="s">
        <v>7721</v>
      </c>
      <c r="C1946" s="1" t="s">
        <v>6577</v>
      </c>
    </row>
    <row r="1947" spans="1:4" x14ac:dyDescent="0.2">
      <c r="A1947" s="1" t="s">
        <v>4226</v>
      </c>
      <c r="B1947" s="1" t="s">
        <v>6744</v>
      </c>
      <c r="C1947" s="1" t="s">
        <v>8064</v>
      </c>
    </row>
    <row r="1948" spans="1:4" x14ac:dyDescent="0.2">
      <c r="A1948" s="1" t="s">
        <v>4227</v>
      </c>
      <c r="B1948" s="1" t="s">
        <v>11234</v>
      </c>
      <c r="C1948" s="1" t="s">
        <v>11235</v>
      </c>
      <c r="D1948" s="1" t="s">
        <v>11236</v>
      </c>
    </row>
    <row r="1949" spans="1:4" x14ac:dyDescent="0.2">
      <c r="A1949" s="1" t="s">
        <v>4228</v>
      </c>
      <c r="B1949" s="1" t="s">
        <v>11237</v>
      </c>
      <c r="C1949" s="1" t="s">
        <v>11238</v>
      </c>
      <c r="D1949" s="1" t="s">
        <v>11239</v>
      </c>
    </row>
    <row r="1950" spans="1:4" x14ac:dyDescent="0.2">
      <c r="A1950" s="1" t="s">
        <v>4229</v>
      </c>
      <c r="B1950" s="1" t="s">
        <v>11240</v>
      </c>
      <c r="C1950" s="1" t="s">
        <v>8279</v>
      </c>
      <c r="D1950" s="1" t="s">
        <v>11241</v>
      </c>
    </row>
    <row r="1951" spans="1:4" x14ac:dyDescent="0.2">
      <c r="A1951" s="1" t="s">
        <v>4230</v>
      </c>
      <c r="B1951" s="1" t="s">
        <v>10343</v>
      </c>
      <c r="C1951" s="1" t="s">
        <v>11242</v>
      </c>
    </row>
    <row r="1952" spans="1:4" x14ac:dyDescent="0.2">
      <c r="A1952" s="1" t="s">
        <v>4231</v>
      </c>
      <c r="B1952" s="1" t="s">
        <v>11243</v>
      </c>
      <c r="C1952" s="1" t="s">
        <v>11244</v>
      </c>
      <c r="D1952" s="1" t="s">
        <v>11245</v>
      </c>
    </row>
    <row r="1953" spans="1:4" x14ac:dyDescent="0.2">
      <c r="A1953" s="1" t="s">
        <v>4232</v>
      </c>
      <c r="B1953" s="1" t="s">
        <v>6599</v>
      </c>
      <c r="C1953" s="1" t="s">
        <v>6577</v>
      </c>
    </row>
    <row r="1954" spans="1:4" x14ac:dyDescent="0.2">
      <c r="A1954" s="1" t="s">
        <v>4233</v>
      </c>
      <c r="B1954" s="1" t="s">
        <v>11246</v>
      </c>
      <c r="C1954" s="1" t="s">
        <v>11247</v>
      </c>
      <c r="D1954" s="1" t="s">
        <v>11248</v>
      </c>
    </row>
    <row r="1955" spans="1:4" x14ac:dyDescent="0.2">
      <c r="A1955" s="1" t="s">
        <v>4234</v>
      </c>
      <c r="B1955" s="1" t="s">
        <v>11249</v>
      </c>
      <c r="C1955" s="1" t="s">
        <v>11250</v>
      </c>
      <c r="D1955" s="1" t="s">
        <v>11251</v>
      </c>
    </row>
    <row r="1956" spans="1:4" x14ac:dyDescent="0.2">
      <c r="A1956" s="1" t="s">
        <v>4235</v>
      </c>
      <c r="B1956" s="1" t="s">
        <v>11252</v>
      </c>
      <c r="C1956" s="1" t="s">
        <v>11253</v>
      </c>
    </row>
    <row r="1957" spans="1:4" x14ac:dyDescent="0.2">
      <c r="A1957" s="1" t="s">
        <v>4236</v>
      </c>
      <c r="B1957" s="1" t="s">
        <v>8431</v>
      </c>
      <c r="C1957" s="1" t="s">
        <v>11254</v>
      </c>
    </row>
    <row r="1958" spans="1:4" x14ac:dyDescent="0.2">
      <c r="A1958" s="1" t="s">
        <v>4237</v>
      </c>
      <c r="B1958" s="1" t="s">
        <v>7763</v>
      </c>
      <c r="C1958" s="1" t="s">
        <v>11255</v>
      </c>
      <c r="D1958" s="1" t="s">
        <v>11256</v>
      </c>
    </row>
    <row r="1959" spans="1:4" x14ac:dyDescent="0.2">
      <c r="A1959" s="1" t="s">
        <v>4238</v>
      </c>
      <c r="B1959" s="1" t="s">
        <v>11257</v>
      </c>
      <c r="C1959" s="1" t="s">
        <v>11258</v>
      </c>
      <c r="D1959" s="1" t="s">
        <v>11259</v>
      </c>
    </row>
    <row r="1960" spans="1:4" x14ac:dyDescent="0.2">
      <c r="A1960" s="1" t="s">
        <v>4239</v>
      </c>
      <c r="B1960" s="1" t="s">
        <v>11260</v>
      </c>
      <c r="C1960" s="1" t="s">
        <v>11261</v>
      </c>
      <c r="D1960" s="1" t="s">
        <v>11262</v>
      </c>
    </row>
    <row r="1961" spans="1:4" x14ac:dyDescent="0.2">
      <c r="A1961" s="1" t="s">
        <v>4240</v>
      </c>
      <c r="B1961" s="1" t="s">
        <v>11263</v>
      </c>
      <c r="C1961" s="1" t="s">
        <v>11264</v>
      </c>
      <c r="D1961" s="1" t="s">
        <v>11265</v>
      </c>
    </row>
    <row r="1962" spans="1:4" x14ac:dyDescent="0.2">
      <c r="A1962" s="1" t="s">
        <v>4241</v>
      </c>
      <c r="B1962" s="1" t="s">
        <v>8006</v>
      </c>
      <c r="C1962" s="1" t="s">
        <v>11266</v>
      </c>
    </row>
    <row r="1963" spans="1:4" x14ac:dyDescent="0.2">
      <c r="A1963" s="1" t="s">
        <v>4242</v>
      </c>
      <c r="B1963" s="1" t="s">
        <v>11267</v>
      </c>
      <c r="C1963" s="1" t="s">
        <v>11268</v>
      </c>
      <c r="D1963" s="1" t="s">
        <v>11269</v>
      </c>
    </row>
    <row r="1964" spans="1:4" x14ac:dyDescent="0.2">
      <c r="A1964" s="1" t="s">
        <v>4243</v>
      </c>
      <c r="B1964" s="1" t="s">
        <v>11270</v>
      </c>
      <c r="C1964" s="1" t="s">
        <v>11271</v>
      </c>
      <c r="D1964" s="1" t="s">
        <v>11272</v>
      </c>
    </row>
    <row r="1965" spans="1:4" x14ac:dyDescent="0.2">
      <c r="A1965" s="1" t="s">
        <v>4244</v>
      </c>
      <c r="B1965" s="1" t="s">
        <v>11273</v>
      </c>
      <c r="C1965" s="1" t="s">
        <v>11274</v>
      </c>
      <c r="D1965" s="1" t="s">
        <v>11275</v>
      </c>
    </row>
    <row r="1966" spans="1:4" x14ac:dyDescent="0.2">
      <c r="A1966" s="1" t="s">
        <v>4245</v>
      </c>
      <c r="B1966" s="1" t="s">
        <v>11276</v>
      </c>
      <c r="C1966" s="1" t="s">
        <v>11277</v>
      </c>
      <c r="D1966" s="1" t="s">
        <v>11278</v>
      </c>
    </row>
    <row r="1967" spans="1:4" x14ac:dyDescent="0.2">
      <c r="A1967" s="1" t="s">
        <v>4246</v>
      </c>
      <c r="B1967" s="1" t="s">
        <v>11279</v>
      </c>
      <c r="C1967" s="1" t="s">
        <v>11280</v>
      </c>
    </row>
    <row r="1968" spans="1:4" x14ac:dyDescent="0.2">
      <c r="A1968" s="1" t="s">
        <v>4247</v>
      </c>
      <c r="B1968" s="1" t="s">
        <v>11281</v>
      </c>
      <c r="C1968" s="1" t="s">
        <v>10876</v>
      </c>
      <c r="D1968" s="1" t="s">
        <v>11282</v>
      </c>
    </row>
    <row r="1969" spans="1:4" x14ac:dyDescent="0.2">
      <c r="A1969" s="1" t="s">
        <v>4248</v>
      </c>
      <c r="B1969" s="1" t="s">
        <v>6627</v>
      </c>
      <c r="C1969" s="1" t="s">
        <v>11283</v>
      </c>
      <c r="D1969" s="1" t="s">
        <v>11284</v>
      </c>
    </row>
    <row r="1970" spans="1:4" x14ac:dyDescent="0.2">
      <c r="A1970" s="1" t="s">
        <v>4249</v>
      </c>
      <c r="B1970" s="1" t="s">
        <v>9207</v>
      </c>
      <c r="C1970" s="1" t="s">
        <v>11285</v>
      </c>
      <c r="D1970" s="1" t="s">
        <v>11286</v>
      </c>
    </row>
    <row r="1971" spans="1:4" x14ac:dyDescent="0.2">
      <c r="A1971" s="1" t="s">
        <v>4250</v>
      </c>
      <c r="B1971" s="1" t="s">
        <v>11287</v>
      </c>
      <c r="C1971" s="1" t="s">
        <v>11288</v>
      </c>
      <c r="D1971" s="1" t="s">
        <v>11289</v>
      </c>
    </row>
    <row r="1972" spans="1:4" x14ac:dyDescent="0.2">
      <c r="A1972" s="1" t="s">
        <v>4251</v>
      </c>
      <c r="B1972" s="1" t="s">
        <v>8737</v>
      </c>
      <c r="C1972" s="1" t="s">
        <v>11290</v>
      </c>
      <c r="D1972" s="1" t="s">
        <v>11291</v>
      </c>
    </row>
    <row r="1973" spans="1:4" x14ac:dyDescent="0.2">
      <c r="A1973" s="1" t="s">
        <v>4252</v>
      </c>
      <c r="B1973" s="1" t="s">
        <v>7324</v>
      </c>
      <c r="C1973" s="1" t="s">
        <v>11292</v>
      </c>
      <c r="D1973" s="1" t="s">
        <v>11293</v>
      </c>
    </row>
    <row r="1974" spans="1:4" x14ac:dyDescent="0.2">
      <c r="A1974" s="1" t="s">
        <v>4253</v>
      </c>
      <c r="B1974" s="1" t="s">
        <v>11294</v>
      </c>
      <c r="C1974" s="1" t="s">
        <v>11295</v>
      </c>
      <c r="D1974" s="1" t="s">
        <v>11296</v>
      </c>
    </row>
    <row r="1975" spans="1:4" x14ac:dyDescent="0.2">
      <c r="A1975" s="1" t="s">
        <v>4254</v>
      </c>
      <c r="B1975" s="1" t="s">
        <v>11297</v>
      </c>
      <c r="C1975" s="1" t="s">
        <v>11298</v>
      </c>
      <c r="D1975" s="1" t="s">
        <v>11299</v>
      </c>
    </row>
    <row r="1976" spans="1:4" x14ac:dyDescent="0.2">
      <c r="A1976" s="1" t="s">
        <v>4255</v>
      </c>
      <c r="B1976" s="1" t="s">
        <v>11300</v>
      </c>
      <c r="C1976" s="1" t="s">
        <v>11301</v>
      </c>
    </row>
    <row r="1977" spans="1:4" x14ac:dyDescent="0.2">
      <c r="A1977" s="1" t="s">
        <v>4256</v>
      </c>
      <c r="B1977" s="1" t="s">
        <v>11302</v>
      </c>
      <c r="C1977" s="1" t="s">
        <v>11303</v>
      </c>
      <c r="D1977" s="1" t="s">
        <v>11304</v>
      </c>
    </row>
    <row r="1978" spans="1:4" x14ac:dyDescent="0.2">
      <c r="A1978" s="1" t="s">
        <v>4257</v>
      </c>
      <c r="B1978" s="1" t="s">
        <v>11305</v>
      </c>
      <c r="C1978" s="1" t="s">
        <v>11306</v>
      </c>
      <c r="D1978" s="1" t="s">
        <v>11307</v>
      </c>
    </row>
    <row r="1979" spans="1:4" x14ac:dyDescent="0.2">
      <c r="A1979" s="1" t="s">
        <v>4259</v>
      </c>
      <c r="B1979" s="1" t="s">
        <v>11310</v>
      </c>
      <c r="C1979" s="1" t="s">
        <v>11311</v>
      </c>
      <c r="D1979" s="1" t="s">
        <v>11312</v>
      </c>
    </row>
    <row r="1980" spans="1:4" x14ac:dyDescent="0.2">
      <c r="A1980" s="1" t="s">
        <v>4260</v>
      </c>
      <c r="B1980" s="1" t="s">
        <v>11313</v>
      </c>
      <c r="C1980" s="1" t="s">
        <v>11314</v>
      </c>
      <c r="D1980" s="1" t="s">
        <v>11315</v>
      </c>
    </row>
    <row r="1981" spans="1:4" x14ac:dyDescent="0.2">
      <c r="A1981" s="1" t="s">
        <v>4261</v>
      </c>
      <c r="B1981" s="1" t="s">
        <v>11316</v>
      </c>
      <c r="C1981" s="1" t="s">
        <v>11317</v>
      </c>
      <c r="D1981" s="1" t="s">
        <v>11318</v>
      </c>
    </row>
    <row r="1982" spans="1:4" x14ac:dyDescent="0.2">
      <c r="A1982" s="1" t="s">
        <v>4262</v>
      </c>
      <c r="B1982" s="1" t="s">
        <v>11319</v>
      </c>
      <c r="C1982" s="1" t="s">
        <v>11320</v>
      </c>
      <c r="D1982" s="1" t="s">
        <v>11321</v>
      </c>
    </row>
    <row r="1983" spans="1:4" x14ac:dyDescent="0.2">
      <c r="A1983" s="1" t="s">
        <v>4263</v>
      </c>
      <c r="B1983" s="1" t="s">
        <v>11322</v>
      </c>
      <c r="C1983" s="1" t="s">
        <v>11323</v>
      </c>
      <c r="D1983" s="1" t="s">
        <v>11324</v>
      </c>
    </row>
    <row r="1984" spans="1:4" x14ac:dyDescent="0.2">
      <c r="A1984" s="1" t="s">
        <v>4264</v>
      </c>
      <c r="B1984" s="1" t="s">
        <v>10517</v>
      </c>
      <c r="C1984" s="1" t="s">
        <v>11325</v>
      </c>
      <c r="D1984" s="1" t="s">
        <v>11326</v>
      </c>
    </row>
    <row r="1985" spans="1:4" x14ac:dyDescent="0.2">
      <c r="A1985" s="1" t="s">
        <v>4265</v>
      </c>
      <c r="B1985" s="1" t="s">
        <v>11093</v>
      </c>
      <c r="C1985" s="1" t="s">
        <v>11327</v>
      </c>
    </row>
    <row r="1986" spans="1:4" x14ac:dyDescent="0.2">
      <c r="A1986" s="1" t="s">
        <v>4266</v>
      </c>
      <c r="B1986" s="1" t="s">
        <v>11328</v>
      </c>
      <c r="C1986" s="1" t="s">
        <v>11329</v>
      </c>
      <c r="D1986" s="1" t="s">
        <v>11330</v>
      </c>
    </row>
    <row r="1987" spans="1:4" x14ac:dyDescent="0.2">
      <c r="A1987" s="1" t="s">
        <v>4267</v>
      </c>
      <c r="B1987" s="1" t="s">
        <v>11331</v>
      </c>
      <c r="C1987" s="1" t="s">
        <v>11332</v>
      </c>
      <c r="D1987" s="1" t="s">
        <v>11333</v>
      </c>
    </row>
    <row r="1988" spans="1:4" x14ac:dyDescent="0.2">
      <c r="A1988" s="1" t="s">
        <v>4268</v>
      </c>
      <c r="B1988" s="1" t="s">
        <v>11334</v>
      </c>
      <c r="C1988" s="1" t="s">
        <v>11335</v>
      </c>
    </row>
    <row r="1989" spans="1:4" x14ac:dyDescent="0.2">
      <c r="A1989" s="1" t="s">
        <v>4269</v>
      </c>
      <c r="B1989" s="1" t="s">
        <v>6737</v>
      </c>
      <c r="C1989" s="1" t="s">
        <v>6577</v>
      </c>
    </row>
    <row r="1990" spans="1:4" x14ac:dyDescent="0.2">
      <c r="A1990" s="1" t="s">
        <v>4270</v>
      </c>
      <c r="B1990" s="1" t="s">
        <v>11336</v>
      </c>
      <c r="C1990" s="1" t="s">
        <v>11337</v>
      </c>
      <c r="D1990" s="1" t="s">
        <v>11338</v>
      </c>
    </row>
    <row r="1991" spans="1:4" x14ac:dyDescent="0.2">
      <c r="A1991" s="1" t="s">
        <v>4271</v>
      </c>
      <c r="B1991" s="1" t="s">
        <v>11339</v>
      </c>
      <c r="C1991" s="1" t="s">
        <v>11340</v>
      </c>
      <c r="D1991" s="1" t="s">
        <v>11341</v>
      </c>
    </row>
    <row r="1992" spans="1:4" x14ac:dyDescent="0.2">
      <c r="A1992" s="1" t="s">
        <v>4272</v>
      </c>
      <c r="B1992" s="1" t="s">
        <v>11342</v>
      </c>
      <c r="C1992" s="1" t="s">
        <v>11343</v>
      </c>
      <c r="D1992" s="1" t="s">
        <v>11344</v>
      </c>
    </row>
    <row r="1993" spans="1:4" x14ac:dyDescent="0.2">
      <c r="A1993" s="1" t="s">
        <v>4273</v>
      </c>
      <c r="B1993" s="1" t="s">
        <v>6638</v>
      </c>
      <c r="C1993" s="1" t="s">
        <v>11345</v>
      </c>
    </row>
    <row r="1994" spans="1:4" x14ac:dyDescent="0.2">
      <c r="A1994" s="1" t="s">
        <v>4274</v>
      </c>
      <c r="B1994" s="1" t="s">
        <v>11346</v>
      </c>
      <c r="C1994" s="1" t="s">
        <v>11347</v>
      </c>
      <c r="D1994" s="1" t="s">
        <v>11348</v>
      </c>
    </row>
    <row r="1995" spans="1:4" x14ac:dyDescent="0.2">
      <c r="A1995" s="1" t="s">
        <v>4275</v>
      </c>
      <c r="B1995" s="1" t="s">
        <v>9144</v>
      </c>
      <c r="C1995" s="1" t="s">
        <v>11349</v>
      </c>
      <c r="D1995" s="1" t="s">
        <v>11350</v>
      </c>
    </row>
    <row r="1996" spans="1:4" x14ac:dyDescent="0.2">
      <c r="A1996" s="1" t="s">
        <v>4276</v>
      </c>
      <c r="B1996" s="1" t="s">
        <v>11351</v>
      </c>
      <c r="C1996" s="1" t="s">
        <v>6659</v>
      </c>
      <c r="D1996" s="1" t="s">
        <v>11352</v>
      </c>
    </row>
    <row r="1997" spans="1:4" x14ac:dyDescent="0.2">
      <c r="A1997" s="1" t="s">
        <v>4277</v>
      </c>
      <c r="B1997" s="1" t="s">
        <v>11353</v>
      </c>
      <c r="C1997" s="1" t="s">
        <v>11354</v>
      </c>
      <c r="D1997" s="1" t="s">
        <v>11355</v>
      </c>
    </row>
    <row r="1998" spans="1:4" x14ac:dyDescent="0.2">
      <c r="A1998" s="1" t="s">
        <v>4278</v>
      </c>
      <c r="B1998" s="1" t="s">
        <v>6576</v>
      </c>
      <c r="C1998" s="1" t="s">
        <v>6577</v>
      </c>
    </row>
    <row r="1999" spans="1:4" x14ac:dyDescent="0.2">
      <c r="A1999" s="1" t="s">
        <v>4279</v>
      </c>
      <c r="B1999" s="1" t="s">
        <v>11356</v>
      </c>
      <c r="C1999" s="1" t="s">
        <v>11357</v>
      </c>
      <c r="D1999" s="1" t="s">
        <v>11358</v>
      </c>
    </row>
    <row r="2000" spans="1:4" x14ac:dyDescent="0.2">
      <c r="A2000" s="1" t="s">
        <v>4280</v>
      </c>
      <c r="B2000" s="1" t="s">
        <v>11359</v>
      </c>
      <c r="C2000" s="1" t="s">
        <v>11360</v>
      </c>
      <c r="D2000" s="1" t="s">
        <v>11361</v>
      </c>
    </row>
    <row r="2001" spans="1:4" x14ac:dyDescent="0.2">
      <c r="A2001" s="1" t="s">
        <v>4281</v>
      </c>
      <c r="B2001" s="1" t="s">
        <v>11362</v>
      </c>
      <c r="C2001" s="1" t="s">
        <v>9537</v>
      </c>
      <c r="D2001" s="1" t="s">
        <v>11363</v>
      </c>
    </row>
    <row r="2002" spans="1:4" x14ac:dyDescent="0.2">
      <c r="A2002" s="1" t="s">
        <v>4282</v>
      </c>
      <c r="B2002" s="1" t="s">
        <v>11364</v>
      </c>
      <c r="C2002" s="1" t="s">
        <v>6577</v>
      </c>
    </row>
    <row r="2003" spans="1:4" x14ac:dyDescent="0.2">
      <c r="A2003" s="1" t="s">
        <v>4283</v>
      </c>
      <c r="B2003" s="1" t="s">
        <v>7537</v>
      </c>
      <c r="C2003" s="1" t="s">
        <v>6577</v>
      </c>
    </row>
    <row r="2004" spans="1:4" x14ac:dyDescent="0.2">
      <c r="A2004" s="1" t="s">
        <v>4284</v>
      </c>
      <c r="B2004" s="1" t="s">
        <v>11365</v>
      </c>
      <c r="C2004" s="1" t="s">
        <v>10564</v>
      </c>
      <c r="D2004" s="1" t="s">
        <v>11366</v>
      </c>
    </row>
    <row r="2005" spans="1:4" x14ac:dyDescent="0.2">
      <c r="A2005" s="1" t="s">
        <v>4285</v>
      </c>
      <c r="B2005" s="1" t="s">
        <v>11367</v>
      </c>
      <c r="C2005" s="1" t="s">
        <v>11368</v>
      </c>
      <c r="D2005" s="1" t="s">
        <v>11369</v>
      </c>
    </row>
    <row r="2006" spans="1:4" x14ac:dyDescent="0.2">
      <c r="A2006" s="1" t="s">
        <v>4286</v>
      </c>
      <c r="B2006" s="1" t="s">
        <v>11370</v>
      </c>
      <c r="C2006" s="1" t="s">
        <v>11371</v>
      </c>
      <c r="D2006" s="1" t="s">
        <v>11372</v>
      </c>
    </row>
    <row r="2007" spans="1:4" x14ac:dyDescent="0.2">
      <c r="A2007" s="1" t="s">
        <v>4287</v>
      </c>
      <c r="B2007" s="1" t="s">
        <v>11373</v>
      </c>
      <c r="C2007" s="1" t="s">
        <v>11374</v>
      </c>
      <c r="D2007" s="1" t="s">
        <v>11375</v>
      </c>
    </row>
    <row r="2008" spans="1:4" x14ac:dyDescent="0.2">
      <c r="A2008" s="1" t="s">
        <v>4288</v>
      </c>
      <c r="B2008" s="1" t="s">
        <v>11376</v>
      </c>
      <c r="C2008" s="1" t="s">
        <v>11377</v>
      </c>
      <c r="D2008" s="1" t="s">
        <v>11378</v>
      </c>
    </row>
    <row r="2009" spans="1:4" x14ac:dyDescent="0.2">
      <c r="A2009" s="1" t="s">
        <v>4289</v>
      </c>
      <c r="B2009" s="1" t="s">
        <v>6984</v>
      </c>
      <c r="C2009" s="1" t="s">
        <v>7336</v>
      </c>
    </row>
    <row r="2010" spans="1:4" x14ac:dyDescent="0.2">
      <c r="A2010" s="1" t="s">
        <v>4290</v>
      </c>
      <c r="B2010" s="1" t="s">
        <v>11379</v>
      </c>
      <c r="C2010" s="1" t="s">
        <v>11380</v>
      </c>
      <c r="D2010" s="1" t="s">
        <v>11381</v>
      </c>
    </row>
    <row r="2011" spans="1:4" x14ac:dyDescent="0.2">
      <c r="A2011" s="1" t="s">
        <v>4291</v>
      </c>
      <c r="B2011" s="1" t="s">
        <v>9053</v>
      </c>
      <c r="C2011" s="1" t="s">
        <v>11083</v>
      </c>
      <c r="D2011" s="1" t="s">
        <v>11382</v>
      </c>
    </row>
    <row r="2012" spans="1:4" x14ac:dyDescent="0.2">
      <c r="A2012" s="1" t="s">
        <v>4292</v>
      </c>
      <c r="B2012" s="1" t="s">
        <v>11383</v>
      </c>
      <c r="C2012" s="1" t="s">
        <v>11384</v>
      </c>
      <c r="D2012" s="1" t="s">
        <v>11385</v>
      </c>
    </row>
    <row r="2013" spans="1:4" x14ac:dyDescent="0.2">
      <c r="A2013" s="1" t="s">
        <v>4293</v>
      </c>
      <c r="B2013" s="1" t="s">
        <v>10969</v>
      </c>
      <c r="C2013" s="1" t="s">
        <v>11386</v>
      </c>
    </row>
    <row r="2014" spans="1:4" x14ac:dyDescent="0.2">
      <c r="A2014" s="1" t="s">
        <v>4294</v>
      </c>
      <c r="B2014" s="1" t="s">
        <v>11387</v>
      </c>
      <c r="C2014" s="1" t="s">
        <v>11388</v>
      </c>
    </row>
    <row r="2015" spans="1:4" x14ac:dyDescent="0.2">
      <c r="A2015" s="1" t="s">
        <v>4295</v>
      </c>
      <c r="B2015" s="1" t="s">
        <v>11389</v>
      </c>
      <c r="C2015" s="1" t="s">
        <v>11390</v>
      </c>
      <c r="D2015" s="1" t="s">
        <v>11391</v>
      </c>
    </row>
    <row r="2016" spans="1:4" x14ac:dyDescent="0.2">
      <c r="A2016" s="1" t="s">
        <v>4296</v>
      </c>
      <c r="B2016" s="1" t="s">
        <v>11392</v>
      </c>
      <c r="C2016" s="1" t="s">
        <v>11393</v>
      </c>
      <c r="D2016" s="1" t="s">
        <v>11394</v>
      </c>
    </row>
    <row r="2017" spans="1:4" x14ac:dyDescent="0.2">
      <c r="A2017" s="1" t="s">
        <v>4297</v>
      </c>
      <c r="B2017" s="1" t="s">
        <v>6599</v>
      </c>
      <c r="C2017" s="1" t="s">
        <v>11395</v>
      </c>
      <c r="D2017" s="1" t="s">
        <v>11396</v>
      </c>
    </row>
    <row r="2018" spans="1:4" x14ac:dyDescent="0.2">
      <c r="A2018" s="1" t="s">
        <v>4298</v>
      </c>
      <c r="B2018" s="1" t="s">
        <v>7223</v>
      </c>
      <c r="C2018" s="1" t="s">
        <v>6697</v>
      </c>
    </row>
    <row r="2019" spans="1:4" x14ac:dyDescent="0.2">
      <c r="A2019" s="1" t="s">
        <v>4299</v>
      </c>
      <c r="B2019" s="1" t="s">
        <v>7635</v>
      </c>
      <c r="C2019" s="1" t="s">
        <v>11397</v>
      </c>
    </row>
    <row r="2020" spans="1:4" x14ac:dyDescent="0.2">
      <c r="A2020" s="1" t="s">
        <v>4300</v>
      </c>
      <c r="B2020" s="1" t="s">
        <v>11398</v>
      </c>
      <c r="C2020" s="1" t="s">
        <v>11399</v>
      </c>
      <c r="D2020" s="1" t="s">
        <v>11400</v>
      </c>
    </row>
    <row r="2021" spans="1:4" x14ac:dyDescent="0.2">
      <c r="A2021" s="1" t="s">
        <v>4301</v>
      </c>
      <c r="B2021" s="1" t="s">
        <v>11401</v>
      </c>
      <c r="C2021" s="1" t="s">
        <v>11402</v>
      </c>
      <c r="D2021" s="1" t="s">
        <v>11403</v>
      </c>
    </row>
    <row r="2022" spans="1:4" x14ac:dyDescent="0.2">
      <c r="A2022" s="1" t="s">
        <v>4302</v>
      </c>
      <c r="B2022" s="1" t="s">
        <v>8573</v>
      </c>
      <c r="C2022" s="1" t="s">
        <v>6590</v>
      </c>
    </row>
    <row r="2023" spans="1:4" x14ac:dyDescent="0.2">
      <c r="A2023" s="1" t="s">
        <v>4303</v>
      </c>
      <c r="B2023" s="1" t="s">
        <v>7075</v>
      </c>
      <c r="C2023" s="1" t="s">
        <v>11404</v>
      </c>
      <c r="D2023" s="1" t="s">
        <v>11405</v>
      </c>
    </row>
    <row r="2024" spans="1:4" x14ac:dyDescent="0.2">
      <c r="A2024" s="1" t="s">
        <v>4304</v>
      </c>
      <c r="B2024" s="1" t="s">
        <v>11406</v>
      </c>
      <c r="C2024" s="1" t="s">
        <v>11407</v>
      </c>
      <c r="D2024" s="1" t="s">
        <v>11408</v>
      </c>
    </row>
    <row r="2025" spans="1:4" x14ac:dyDescent="0.2">
      <c r="A2025" s="1" t="s">
        <v>4305</v>
      </c>
      <c r="B2025" s="1" t="s">
        <v>11409</v>
      </c>
      <c r="C2025" s="1" t="s">
        <v>11410</v>
      </c>
      <c r="D2025" s="1" t="s">
        <v>11411</v>
      </c>
    </row>
    <row r="2026" spans="1:4" x14ac:dyDescent="0.2">
      <c r="A2026" s="1" t="s">
        <v>4306</v>
      </c>
      <c r="B2026" s="1" t="s">
        <v>11412</v>
      </c>
      <c r="C2026" s="1" t="s">
        <v>9150</v>
      </c>
      <c r="D2026" s="1" t="s">
        <v>11413</v>
      </c>
    </row>
    <row r="2027" spans="1:4" x14ac:dyDescent="0.2">
      <c r="A2027" s="1" t="s">
        <v>4307</v>
      </c>
      <c r="B2027" s="1" t="s">
        <v>11414</v>
      </c>
      <c r="C2027" s="1" t="s">
        <v>11415</v>
      </c>
      <c r="D2027" s="1" t="s">
        <v>11416</v>
      </c>
    </row>
    <row r="2028" spans="1:4" x14ac:dyDescent="0.2">
      <c r="A2028" s="1" t="s">
        <v>4308</v>
      </c>
      <c r="B2028" s="1" t="s">
        <v>11417</v>
      </c>
      <c r="C2028" s="1" t="s">
        <v>11418</v>
      </c>
      <c r="D2028" s="1" t="s">
        <v>11419</v>
      </c>
    </row>
    <row r="2029" spans="1:4" x14ac:dyDescent="0.2">
      <c r="A2029" s="1" t="s">
        <v>4309</v>
      </c>
      <c r="B2029" s="1" t="s">
        <v>10383</v>
      </c>
      <c r="C2029" s="1" t="s">
        <v>6697</v>
      </c>
    </row>
    <row r="2030" spans="1:4" x14ac:dyDescent="0.2">
      <c r="A2030" s="1" t="s">
        <v>4310</v>
      </c>
      <c r="B2030" s="1" t="s">
        <v>7747</v>
      </c>
      <c r="C2030" s="1" t="s">
        <v>11420</v>
      </c>
      <c r="D2030" s="1" t="s">
        <v>11421</v>
      </c>
    </row>
    <row r="2031" spans="1:4" x14ac:dyDescent="0.2">
      <c r="A2031" s="1" t="s">
        <v>4311</v>
      </c>
      <c r="B2031" s="1" t="s">
        <v>11422</v>
      </c>
      <c r="C2031" s="1" t="s">
        <v>11423</v>
      </c>
      <c r="D2031" s="1" t="s">
        <v>11424</v>
      </c>
    </row>
    <row r="2032" spans="1:4" x14ac:dyDescent="0.2">
      <c r="A2032" s="1" t="s">
        <v>4312</v>
      </c>
      <c r="B2032" s="1" t="s">
        <v>11425</v>
      </c>
      <c r="C2032" s="1" t="s">
        <v>11426</v>
      </c>
      <c r="D2032" s="1" t="s">
        <v>11427</v>
      </c>
    </row>
    <row r="2033" spans="1:4" x14ac:dyDescent="0.2">
      <c r="A2033" s="1" t="s">
        <v>4313</v>
      </c>
      <c r="B2033" s="1" t="s">
        <v>8137</v>
      </c>
      <c r="C2033" s="1" t="s">
        <v>6577</v>
      </c>
    </row>
    <row r="2034" spans="1:4" x14ac:dyDescent="0.2">
      <c r="A2034" s="1" t="s">
        <v>4314</v>
      </c>
      <c r="B2034" s="1" t="s">
        <v>11428</v>
      </c>
      <c r="C2034" s="1" t="s">
        <v>8581</v>
      </c>
      <c r="D2034" s="1" t="s">
        <v>11429</v>
      </c>
    </row>
    <row r="2035" spans="1:4" x14ac:dyDescent="0.2">
      <c r="A2035" s="1" t="s">
        <v>4315</v>
      </c>
      <c r="B2035" s="1" t="s">
        <v>7170</v>
      </c>
      <c r="C2035" s="1" t="s">
        <v>11430</v>
      </c>
    </row>
    <row r="2036" spans="1:4" x14ac:dyDescent="0.2">
      <c r="A2036" s="1" t="s">
        <v>4316</v>
      </c>
      <c r="B2036" s="1" t="s">
        <v>11431</v>
      </c>
      <c r="C2036" s="1" t="s">
        <v>11432</v>
      </c>
      <c r="D2036" s="1" t="s">
        <v>11433</v>
      </c>
    </row>
    <row r="2037" spans="1:4" x14ac:dyDescent="0.2">
      <c r="A2037" s="1" t="s">
        <v>4317</v>
      </c>
      <c r="B2037" s="1" t="s">
        <v>11434</v>
      </c>
      <c r="C2037" s="1" t="s">
        <v>11435</v>
      </c>
      <c r="D2037" s="1" t="s">
        <v>11436</v>
      </c>
    </row>
    <row r="2038" spans="1:4" x14ac:dyDescent="0.2">
      <c r="A2038" s="1" t="s">
        <v>4318</v>
      </c>
      <c r="B2038" s="1" t="s">
        <v>11437</v>
      </c>
      <c r="C2038" s="1" t="s">
        <v>11438</v>
      </c>
      <c r="D2038" s="1" t="s">
        <v>11439</v>
      </c>
    </row>
    <row r="2039" spans="1:4" x14ac:dyDescent="0.2">
      <c r="A2039" s="1" t="s">
        <v>4319</v>
      </c>
      <c r="B2039" s="1" t="s">
        <v>11440</v>
      </c>
      <c r="C2039" s="1" t="s">
        <v>11441</v>
      </c>
      <c r="D2039" s="1" t="s">
        <v>11442</v>
      </c>
    </row>
    <row r="2040" spans="1:4" x14ac:dyDescent="0.2">
      <c r="A2040" s="1" t="s">
        <v>4320</v>
      </c>
      <c r="B2040" s="1" t="s">
        <v>11443</v>
      </c>
      <c r="C2040" s="1" t="s">
        <v>11444</v>
      </c>
      <c r="D2040" s="1" t="s">
        <v>11445</v>
      </c>
    </row>
    <row r="2041" spans="1:4" x14ac:dyDescent="0.2">
      <c r="A2041" s="1" t="s">
        <v>4321</v>
      </c>
      <c r="B2041" s="1" t="s">
        <v>11446</v>
      </c>
      <c r="C2041" s="1" t="s">
        <v>11447</v>
      </c>
    </row>
    <row r="2042" spans="1:4" x14ac:dyDescent="0.2">
      <c r="A2042" s="1" t="s">
        <v>4322</v>
      </c>
      <c r="B2042" s="1" t="s">
        <v>11448</v>
      </c>
      <c r="C2042" s="1" t="s">
        <v>11449</v>
      </c>
      <c r="D2042" s="1" t="s">
        <v>11450</v>
      </c>
    </row>
    <row r="2043" spans="1:4" x14ac:dyDescent="0.2">
      <c r="A2043" s="1" t="s">
        <v>4323</v>
      </c>
      <c r="B2043" s="1" t="s">
        <v>11451</v>
      </c>
      <c r="C2043" s="1" t="s">
        <v>8216</v>
      </c>
      <c r="D2043" s="1" t="s">
        <v>11452</v>
      </c>
    </row>
    <row r="2044" spans="1:4" x14ac:dyDescent="0.2">
      <c r="A2044" s="1" t="s">
        <v>4324</v>
      </c>
      <c r="B2044" s="1" t="s">
        <v>11453</v>
      </c>
      <c r="C2044" s="1" t="s">
        <v>9313</v>
      </c>
      <c r="D2044" s="1" t="s">
        <v>11454</v>
      </c>
    </row>
    <row r="2045" spans="1:4" x14ac:dyDescent="0.2">
      <c r="A2045" s="1" t="s">
        <v>4325</v>
      </c>
      <c r="B2045" s="1" t="s">
        <v>11455</v>
      </c>
      <c r="C2045" s="1" t="s">
        <v>11456</v>
      </c>
      <c r="D2045" s="1" t="s">
        <v>11457</v>
      </c>
    </row>
    <row r="2046" spans="1:4" x14ac:dyDescent="0.2">
      <c r="A2046" s="1" t="s">
        <v>4326</v>
      </c>
      <c r="B2046" s="1" t="s">
        <v>11458</v>
      </c>
      <c r="C2046" s="1" t="s">
        <v>11459</v>
      </c>
      <c r="D2046" s="1" t="s">
        <v>11460</v>
      </c>
    </row>
    <row r="2047" spans="1:4" x14ac:dyDescent="0.2">
      <c r="A2047" s="1" t="s">
        <v>4327</v>
      </c>
      <c r="B2047" s="1" t="s">
        <v>11461</v>
      </c>
      <c r="C2047" s="1" t="s">
        <v>11462</v>
      </c>
      <c r="D2047" s="1" t="s">
        <v>11463</v>
      </c>
    </row>
    <row r="2048" spans="1:4" x14ac:dyDescent="0.2">
      <c r="A2048" s="1" t="s">
        <v>4328</v>
      </c>
      <c r="B2048" s="1" t="s">
        <v>11464</v>
      </c>
      <c r="C2048" s="1" t="s">
        <v>11465</v>
      </c>
      <c r="D2048" s="1" t="s">
        <v>11466</v>
      </c>
    </row>
    <row r="2049" spans="1:4" x14ac:dyDescent="0.2">
      <c r="A2049" s="1" t="s">
        <v>4329</v>
      </c>
      <c r="B2049" s="1" t="s">
        <v>11467</v>
      </c>
      <c r="C2049" s="1" t="s">
        <v>11468</v>
      </c>
      <c r="D2049" s="1" t="s">
        <v>11469</v>
      </c>
    </row>
    <row r="2050" spans="1:4" x14ac:dyDescent="0.2">
      <c r="A2050" s="1" t="s">
        <v>4330</v>
      </c>
      <c r="B2050" s="1" t="s">
        <v>11470</v>
      </c>
      <c r="C2050" s="1" t="s">
        <v>11471</v>
      </c>
      <c r="D2050" s="1" t="s">
        <v>11472</v>
      </c>
    </row>
    <row r="2051" spans="1:4" x14ac:dyDescent="0.2">
      <c r="A2051" s="1" t="s">
        <v>4331</v>
      </c>
      <c r="B2051" s="1" t="s">
        <v>8734</v>
      </c>
      <c r="C2051" s="1" t="s">
        <v>11473</v>
      </c>
      <c r="D2051" s="1" t="s">
        <v>11474</v>
      </c>
    </row>
    <row r="2052" spans="1:4" x14ac:dyDescent="0.2">
      <c r="A2052" s="1" t="s">
        <v>4332</v>
      </c>
      <c r="B2052" s="1" t="s">
        <v>11475</v>
      </c>
      <c r="C2052" s="1" t="s">
        <v>10961</v>
      </c>
      <c r="D2052" s="1" t="s">
        <v>11476</v>
      </c>
    </row>
    <row r="2053" spans="1:4" x14ac:dyDescent="0.2">
      <c r="A2053" s="1" t="s">
        <v>4333</v>
      </c>
      <c r="B2053" s="1" t="s">
        <v>8807</v>
      </c>
      <c r="C2053" s="1" t="s">
        <v>11477</v>
      </c>
      <c r="D2053" s="1" t="s">
        <v>11478</v>
      </c>
    </row>
    <row r="2054" spans="1:4" x14ac:dyDescent="0.2">
      <c r="A2054" s="1" t="s">
        <v>4334</v>
      </c>
      <c r="B2054" s="1" t="s">
        <v>11479</v>
      </c>
      <c r="C2054" s="1" t="s">
        <v>11480</v>
      </c>
      <c r="D2054" s="1" t="s">
        <v>11481</v>
      </c>
    </row>
    <row r="2055" spans="1:4" x14ac:dyDescent="0.2">
      <c r="A2055" s="1" t="s">
        <v>4335</v>
      </c>
      <c r="B2055" s="1" t="s">
        <v>11482</v>
      </c>
      <c r="C2055" s="1" t="s">
        <v>11483</v>
      </c>
    </row>
    <row r="2056" spans="1:4" x14ac:dyDescent="0.2">
      <c r="A2056" s="1" t="s">
        <v>4336</v>
      </c>
      <c r="B2056" s="1" t="s">
        <v>11484</v>
      </c>
      <c r="C2056" s="1" t="s">
        <v>11485</v>
      </c>
    </row>
    <row r="2057" spans="1:4" x14ac:dyDescent="0.2">
      <c r="A2057" s="1" t="s">
        <v>4337</v>
      </c>
      <c r="B2057" s="1" t="s">
        <v>7959</v>
      </c>
      <c r="C2057" s="1" t="s">
        <v>6577</v>
      </c>
    </row>
    <row r="2058" spans="1:4" x14ac:dyDescent="0.2">
      <c r="A2058" s="1" t="s">
        <v>4338</v>
      </c>
      <c r="B2058" s="1" t="s">
        <v>11486</v>
      </c>
      <c r="C2058" s="1" t="s">
        <v>11487</v>
      </c>
      <c r="D2058" s="1" t="s">
        <v>11488</v>
      </c>
    </row>
    <row r="2059" spans="1:4" x14ac:dyDescent="0.2">
      <c r="A2059" s="1" t="s">
        <v>4339</v>
      </c>
      <c r="B2059" s="1" t="s">
        <v>11489</v>
      </c>
      <c r="C2059" s="1" t="s">
        <v>11490</v>
      </c>
      <c r="D2059" s="1" t="s">
        <v>11491</v>
      </c>
    </row>
    <row r="2060" spans="1:4" x14ac:dyDescent="0.2">
      <c r="A2060" s="1" t="s">
        <v>4340</v>
      </c>
      <c r="B2060" s="1" t="s">
        <v>9814</v>
      </c>
      <c r="C2060" s="1" t="s">
        <v>11492</v>
      </c>
      <c r="D2060" s="1" t="s">
        <v>11493</v>
      </c>
    </row>
    <row r="2061" spans="1:4" x14ac:dyDescent="0.2">
      <c r="A2061" s="1" t="s">
        <v>4341</v>
      </c>
      <c r="B2061" s="1" t="s">
        <v>11494</v>
      </c>
      <c r="C2061" s="1" t="s">
        <v>10855</v>
      </c>
      <c r="D2061" s="1" t="s">
        <v>11495</v>
      </c>
    </row>
    <row r="2062" spans="1:4" x14ac:dyDescent="0.2">
      <c r="A2062" s="1" t="s">
        <v>4342</v>
      </c>
      <c r="B2062" s="1" t="s">
        <v>8504</v>
      </c>
      <c r="C2062" s="1" t="s">
        <v>11496</v>
      </c>
      <c r="D2062" s="1" t="s">
        <v>11497</v>
      </c>
    </row>
    <row r="2063" spans="1:4" x14ac:dyDescent="0.2">
      <c r="A2063" s="1" t="s">
        <v>4343</v>
      </c>
      <c r="B2063" s="1" t="s">
        <v>11498</v>
      </c>
      <c r="C2063" s="1" t="s">
        <v>11499</v>
      </c>
      <c r="D2063" s="1" t="s">
        <v>11500</v>
      </c>
    </row>
    <row r="2064" spans="1:4" x14ac:dyDescent="0.2">
      <c r="A2064" s="1" t="s">
        <v>4344</v>
      </c>
      <c r="B2064" s="1" t="s">
        <v>11501</v>
      </c>
      <c r="C2064" s="1" t="s">
        <v>9848</v>
      </c>
      <c r="D2064" s="1" t="s">
        <v>11502</v>
      </c>
    </row>
    <row r="2065" spans="1:4" x14ac:dyDescent="0.2">
      <c r="A2065" s="1" t="s">
        <v>4345</v>
      </c>
      <c r="B2065" s="1" t="s">
        <v>11503</v>
      </c>
      <c r="C2065" s="1" t="s">
        <v>6659</v>
      </c>
      <c r="D2065" s="1" t="s">
        <v>11504</v>
      </c>
    </row>
    <row r="2066" spans="1:4" x14ac:dyDescent="0.2">
      <c r="A2066" s="1" t="s">
        <v>4346</v>
      </c>
      <c r="B2066" s="1" t="s">
        <v>11505</v>
      </c>
      <c r="C2066" s="1" t="s">
        <v>11506</v>
      </c>
    </row>
    <row r="2067" spans="1:4" x14ac:dyDescent="0.2">
      <c r="A2067" s="1" t="s">
        <v>4347</v>
      </c>
      <c r="B2067" s="1" t="s">
        <v>11507</v>
      </c>
      <c r="C2067" s="1" t="s">
        <v>11508</v>
      </c>
      <c r="D2067" s="1" t="s">
        <v>11509</v>
      </c>
    </row>
    <row r="2068" spans="1:4" x14ac:dyDescent="0.2">
      <c r="A2068" s="1" t="s">
        <v>4348</v>
      </c>
      <c r="B2068" s="1" t="s">
        <v>11510</v>
      </c>
      <c r="C2068" s="1" t="s">
        <v>11511</v>
      </c>
      <c r="D2068" s="1" t="s">
        <v>11512</v>
      </c>
    </row>
    <row r="2069" spans="1:4" x14ac:dyDescent="0.2">
      <c r="A2069" s="1" t="s">
        <v>4349</v>
      </c>
      <c r="B2069" s="1" t="s">
        <v>11513</v>
      </c>
      <c r="C2069" s="1" t="s">
        <v>11514</v>
      </c>
      <c r="D2069" s="1" t="s">
        <v>11515</v>
      </c>
    </row>
    <row r="2070" spans="1:4" x14ac:dyDescent="0.2">
      <c r="A2070" s="1" t="s">
        <v>4350</v>
      </c>
      <c r="B2070" s="1" t="s">
        <v>11516</v>
      </c>
      <c r="C2070" s="1" t="s">
        <v>11517</v>
      </c>
      <c r="D2070" s="1" t="s">
        <v>11518</v>
      </c>
    </row>
    <row r="2071" spans="1:4" x14ac:dyDescent="0.2">
      <c r="A2071" s="1" t="s">
        <v>4351</v>
      </c>
      <c r="B2071" s="1" t="s">
        <v>11519</v>
      </c>
      <c r="C2071" s="1" t="s">
        <v>11520</v>
      </c>
      <c r="D2071" s="1" t="s">
        <v>11521</v>
      </c>
    </row>
    <row r="2072" spans="1:4" x14ac:dyDescent="0.2">
      <c r="A2072" s="1" t="s">
        <v>4352</v>
      </c>
      <c r="B2072" s="1" t="s">
        <v>11522</v>
      </c>
      <c r="C2072" s="1" t="s">
        <v>6832</v>
      </c>
      <c r="D2072" s="1" t="s">
        <v>11523</v>
      </c>
    </row>
    <row r="2073" spans="1:4" x14ac:dyDescent="0.2">
      <c r="A2073" s="1" t="s">
        <v>4353</v>
      </c>
      <c r="B2073" s="1" t="s">
        <v>11524</v>
      </c>
      <c r="C2073" s="1" t="s">
        <v>11525</v>
      </c>
      <c r="D2073" s="1" t="s">
        <v>11526</v>
      </c>
    </row>
    <row r="2074" spans="1:4" x14ac:dyDescent="0.2">
      <c r="A2074" s="1" t="s">
        <v>4354</v>
      </c>
      <c r="B2074" s="1" t="s">
        <v>8844</v>
      </c>
      <c r="C2074" s="1" t="s">
        <v>11527</v>
      </c>
    </row>
    <row r="2075" spans="1:4" x14ac:dyDescent="0.2">
      <c r="A2075" s="1" t="s">
        <v>4355</v>
      </c>
      <c r="B2075" s="1" t="s">
        <v>11528</v>
      </c>
      <c r="C2075" s="1" t="s">
        <v>11529</v>
      </c>
      <c r="D2075" s="1" t="s">
        <v>11530</v>
      </c>
    </row>
    <row r="2076" spans="1:4" x14ac:dyDescent="0.2">
      <c r="A2076" s="1" t="s">
        <v>4356</v>
      </c>
      <c r="B2076" s="1" t="s">
        <v>11531</v>
      </c>
      <c r="C2076" s="1" t="s">
        <v>11532</v>
      </c>
      <c r="D2076" s="1" t="s">
        <v>11533</v>
      </c>
    </row>
    <row r="2077" spans="1:4" x14ac:dyDescent="0.2">
      <c r="A2077" s="1" t="s">
        <v>4357</v>
      </c>
      <c r="B2077" s="1" t="s">
        <v>11270</v>
      </c>
      <c r="C2077" s="1" t="s">
        <v>11534</v>
      </c>
    </row>
    <row r="2078" spans="1:4" x14ac:dyDescent="0.2">
      <c r="A2078" s="1" t="s">
        <v>4358</v>
      </c>
      <c r="B2078" s="1" t="s">
        <v>9293</v>
      </c>
      <c r="C2078" s="1" t="s">
        <v>10770</v>
      </c>
      <c r="D2078" s="1" t="s">
        <v>11535</v>
      </c>
    </row>
    <row r="2079" spans="1:4" x14ac:dyDescent="0.2">
      <c r="A2079" s="1" t="s">
        <v>4359</v>
      </c>
      <c r="B2079" s="1" t="s">
        <v>11536</v>
      </c>
      <c r="C2079" s="1" t="s">
        <v>11537</v>
      </c>
      <c r="D2079" s="1" t="s">
        <v>11538</v>
      </c>
    </row>
    <row r="2080" spans="1:4" x14ac:dyDescent="0.2">
      <c r="A2080" s="1" t="s">
        <v>4360</v>
      </c>
      <c r="B2080" s="1" t="s">
        <v>11539</v>
      </c>
      <c r="C2080" s="1" t="s">
        <v>11540</v>
      </c>
      <c r="D2080" s="1" t="s">
        <v>11541</v>
      </c>
    </row>
    <row r="2081" spans="1:4" x14ac:dyDescent="0.2">
      <c r="A2081" s="1" t="s">
        <v>4361</v>
      </c>
      <c r="B2081" s="1" t="s">
        <v>10963</v>
      </c>
      <c r="C2081" s="1" t="s">
        <v>11542</v>
      </c>
      <c r="D2081" s="1" t="s">
        <v>11543</v>
      </c>
    </row>
    <row r="2082" spans="1:4" x14ac:dyDescent="0.2">
      <c r="A2082" s="1" t="s">
        <v>4362</v>
      </c>
      <c r="B2082" s="1" t="s">
        <v>11544</v>
      </c>
      <c r="C2082" s="1" t="s">
        <v>11545</v>
      </c>
      <c r="D2082" s="1" t="s">
        <v>11546</v>
      </c>
    </row>
    <row r="2083" spans="1:4" x14ac:dyDescent="0.2">
      <c r="A2083" s="1" t="s">
        <v>4363</v>
      </c>
      <c r="B2083" s="1" t="s">
        <v>8059</v>
      </c>
      <c r="C2083" s="1" t="s">
        <v>11547</v>
      </c>
      <c r="D2083" s="1" t="s">
        <v>11548</v>
      </c>
    </row>
    <row r="2084" spans="1:4" x14ac:dyDescent="0.2">
      <c r="A2084" s="1" t="s">
        <v>4364</v>
      </c>
      <c r="B2084" s="1" t="s">
        <v>11549</v>
      </c>
      <c r="C2084" s="1" t="s">
        <v>11550</v>
      </c>
      <c r="D2084" s="1" t="s">
        <v>11551</v>
      </c>
    </row>
    <row r="2085" spans="1:4" x14ac:dyDescent="0.2">
      <c r="A2085" s="1" t="s">
        <v>4365</v>
      </c>
      <c r="B2085" s="1" t="s">
        <v>11552</v>
      </c>
      <c r="C2085" s="1" t="s">
        <v>8276</v>
      </c>
      <c r="D2085" s="1" t="s">
        <v>11553</v>
      </c>
    </row>
    <row r="2086" spans="1:4" x14ac:dyDescent="0.2">
      <c r="A2086" s="1" t="s">
        <v>4366</v>
      </c>
      <c r="B2086" s="1" t="s">
        <v>9231</v>
      </c>
      <c r="C2086" s="1" t="s">
        <v>11554</v>
      </c>
      <c r="D2086" s="1" t="s">
        <v>11555</v>
      </c>
    </row>
    <row r="2087" spans="1:4" x14ac:dyDescent="0.2">
      <c r="A2087" s="1" t="s">
        <v>4367</v>
      </c>
      <c r="B2087" s="1" t="s">
        <v>11556</v>
      </c>
      <c r="C2087" s="1" t="s">
        <v>11557</v>
      </c>
      <c r="D2087" s="1" t="s">
        <v>11558</v>
      </c>
    </row>
    <row r="2088" spans="1:4" x14ac:dyDescent="0.2">
      <c r="A2088" s="1" t="s">
        <v>4368</v>
      </c>
      <c r="B2088" s="1" t="s">
        <v>11559</v>
      </c>
      <c r="C2088" s="1" t="s">
        <v>11560</v>
      </c>
      <c r="D2088" s="1" t="s">
        <v>11561</v>
      </c>
    </row>
    <row r="2089" spans="1:4" x14ac:dyDescent="0.2">
      <c r="A2089" s="1" t="s">
        <v>4369</v>
      </c>
      <c r="B2089" s="1" t="s">
        <v>11562</v>
      </c>
      <c r="C2089" s="1" t="s">
        <v>11563</v>
      </c>
      <c r="D2089" s="1" t="s">
        <v>11564</v>
      </c>
    </row>
    <row r="2090" spans="1:4" x14ac:dyDescent="0.2">
      <c r="A2090" s="1" t="s">
        <v>4370</v>
      </c>
      <c r="B2090" s="1" t="s">
        <v>11565</v>
      </c>
      <c r="C2090" s="1" t="s">
        <v>11566</v>
      </c>
      <c r="D2090" s="1" t="s">
        <v>11567</v>
      </c>
    </row>
    <row r="2091" spans="1:4" x14ac:dyDescent="0.2">
      <c r="A2091" s="1" t="s">
        <v>4371</v>
      </c>
      <c r="B2091" s="1" t="s">
        <v>11568</v>
      </c>
      <c r="C2091" s="1" t="s">
        <v>11569</v>
      </c>
      <c r="D2091" s="1" t="s">
        <v>11570</v>
      </c>
    </row>
    <row r="2092" spans="1:4" x14ac:dyDescent="0.2">
      <c r="A2092" s="1" t="s">
        <v>4372</v>
      </c>
      <c r="B2092" s="1" t="s">
        <v>7015</v>
      </c>
      <c r="C2092" s="1" t="s">
        <v>11571</v>
      </c>
      <c r="D2092" s="1" t="s">
        <v>11572</v>
      </c>
    </row>
    <row r="2093" spans="1:4" x14ac:dyDescent="0.2">
      <c r="A2093" s="1" t="s">
        <v>4373</v>
      </c>
      <c r="B2093" s="1" t="s">
        <v>11573</v>
      </c>
      <c r="C2093" s="1" t="s">
        <v>8813</v>
      </c>
      <c r="D2093" s="1" t="s">
        <v>11574</v>
      </c>
    </row>
    <row r="2094" spans="1:4" x14ac:dyDescent="0.2">
      <c r="A2094" s="1" t="s">
        <v>4374</v>
      </c>
      <c r="B2094" s="1" t="s">
        <v>11575</v>
      </c>
      <c r="C2094" s="1" t="s">
        <v>7082</v>
      </c>
      <c r="D2094" s="1" t="s">
        <v>11576</v>
      </c>
    </row>
    <row r="2095" spans="1:4" x14ac:dyDescent="0.2">
      <c r="A2095" s="1" t="s">
        <v>4375</v>
      </c>
      <c r="B2095" s="1" t="s">
        <v>11577</v>
      </c>
      <c r="C2095" s="1" t="s">
        <v>11578</v>
      </c>
      <c r="D2095" s="1" t="s">
        <v>11579</v>
      </c>
    </row>
    <row r="2096" spans="1:4" x14ac:dyDescent="0.2">
      <c r="A2096" s="1" t="s">
        <v>4376</v>
      </c>
      <c r="B2096" s="1" t="s">
        <v>11580</v>
      </c>
      <c r="C2096" s="1" t="s">
        <v>11581</v>
      </c>
      <c r="D2096" s="1" t="s">
        <v>11582</v>
      </c>
    </row>
    <row r="2097" spans="1:4" x14ac:dyDescent="0.2">
      <c r="A2097" s="1" t="s">
        <v>4377</v>
      </c>
      <c r="B2097" s="1" t="s">
        <v>11583</v>
      </c>
      <c r="C2097" s="1" t="s">
        <v>11584</v>
      </c>
      <c r="D2097" s="1" t="s">
        <v>11585</v>
      </c>
    </row>
    <row r="2098" spans="1:4" x14ac:dyDescent="0.2">
      <c r="A2098" s="1" t="s">
        <v>4378</v>
      </c>
      <c r="B2098" s="1" t="s">
        <v>7777</v>
      </c>
      <c r="C2098" s="1" t="s">
        <v>6577</v>
      </c>
    </row>
    <row r="2099" spans="1:4" x14ac:dyDescent="0.2">
      <c r="A2099" s="1" t="s">
        <v>4379</v>
      </c>
      <c r="B2099" s="1" t="s">
        <v>11586</v>
      </c>
      <c r="C2099" s="1" t="s">
        <v>11587</v>
      </c>
      <c r="D2099" s="1" t="s">
        <v>11588</v>
      </c>
    </row>
    <row r="2100" spans="1:4" x14ac:dyDescent="0.2">
      <c r="A2100" s="1" t="s">
        <v>4380</v>
      </c>
      <c r="B2100" s="1" t="s">
        <v>11589</v>
      </c>
      <c r="C2100" s="1" t="s">
        <v>11590</v>
      </c>
      <c r="D2100" s="1" t="s">
        <v>11591</v>
      </c>
    </row>
    <row r="2101" spans="1:4" x14ac:dyDescent="0.2">
      <c r="A2101" s="1" t="s">
        <v>4381</v>
      </c>
      <c r="B2101" s="1" t="s">
        <v>11592</v>
      </c>
      <c r="C2101" s="1" t="s">
        <v>11593</v>
      </c>
      <c r="D2101" s="1" t="s">
        <v>11594</v>
      </c>
    </row>
    <row r="2102" spans="1:4" x14ac:dyDescent="0.2">
      <c r="A2102" s="1" t="s">
        <v>4382</v>
      </c>
      <c r="B2102" s="1" t="s">
        <v>10802</v>
      </c>
      <c r="C2102" s="1" t="s">
        <v>11595</v>
      </c>
      <c r="D2102" s="1" t="s">
        <v>11596</v>
      </c>
    </row>
    <row r="2103" spans="1:4" x14ac:dyDescent="0.2">
      <c r="A2103" s="1" t="s">
        <v>4383</v>
      </c>
      <c r="B2103" s="1" t="s">
        <v>7229</v>
      </c>
      <c r="C2103" s="1" t="s">
        <v>7008</v>
      </c>
    </row>
    <row r="2104" spans="1:4" x14ac:dyDescent="0.2">
      <c r="A2104" s="1" t="s">
        <v>4384</v>
      </c>
      <c r="B2104" s="1" t="s">
        <v>11597</v>
      </c>
      <c r="C2104" s="1" t="s">
        <v>11598</v>
      </c>
    </row>
    <row r="2105" spans="1:4" x14ac:dyDescent="0.2">
      <c r="A2105" s="1" t="s">
        <v>4385</v>
      </c>
      <c r="B2105" s="1" t="s">
        <v>8662</v>
      </c>
      <c r="C2105" s="1" t="s">
        <v>11599</v>
      </c>
      <c r="D2105" s="1" t="s">
        <v>11600</v>
      </c>
    </row>
    <row r="2106" spans="1:4" x14ac:dyDescent="0.2">
      <c r="A2106" s="1" t="s">
        <v>4386</v>
      </c>
      <c r="B2106" s="1" t="s">
        <v>11601</v>
      </c>
      <c r="C2106" s="1" t="s">
        <v>8528</v>
      </c>
      <c r="D2106" s="1" t="s">
        <v>11602</v>
      </c>
    </row>
    <row r="2107" spans="1:4" x14ac:dyDescent="0.2">
      <c r="A2107" s="1" t="s">
        <v>4387</v>
      </c>
      <c r="B2107" s="1" t="s">
        <v>11603</v>
      </c>
      <c r="C2107" s="1" t="s">
        <v>11604</v>
      </c>
      <c r="D2107" s="1" t="s">
        <v>11605</v>
      </c>
    </row>
    <row r="2108" spans="1:4" x14ac:dyDescent="0.2">
      <c r="A2108" s="1" t="s">
        <v>4388</v>
      </c>
      <c r="B2108" s="1" t="s">
        <v>6744</v>
      </c>
      <c r="C2108" s="1" t="s">
        <v>11606</v>
      </c>
    </row>
    <row r="2109" spans="1:4" x14ac:dyDescent="0.2">
      <c r="A2109" s="1" t="s">
        <v>4389</v>
      </c>
      <c r="B2109" s="1" t="s">
        <v>11607</v>
      </c>
      <c r="C2109" s="1" t="s">
        <v>11608</v>
      </c>
      <c r="D2109" s="1" t="s">
        <v>11609</v>
      </c>
    </row>
    <row r="2110" spans="1:4" x14ac:dyDescent="0.2">
      <c r="A2110" s="1" t="s">
        <v>4390</v>
      </c>
      <c r="B2110" s="1" t="s">
        <v>11610</v>
      </c>
      <c r="C2110" s="1" t="s">
        <v>11611</v>
      </c>
      <c r="D2110" s="1" t="s">
        <v>11612</v>
      </c>
    </row>
    <row r="2111" spans="1:4" x14ac:dyDescent="0.2">
      <c r="A2111" s="1" t="s">
        <v>4391</v>
      </c>
      <c r="B2111" s="1" t="s">
        <v>11613</v>
      </c>
      <c r="C2111" s="1" t="s">
        <v>11614</v>
      </c>
      <c r="D2111" s="1" t="s">
        <v>11615</v>
      </c>
    </row>
    <row r="2112" spans="1:4" x14ac:dyDescent="0.2">
      <c r="A2112" s="1" t="s">
        <v>4392</v>
      </c>
      <c r="B2112" s="1" t="s">
        <v>11616</v>
      </c>
      <c r="C2112" s="1" t="s">
        <v>11617</v>
      </c>
      <c r="D2112" s="1" t="s">
        <v>11618</v>
      </c>
    </row>
    <row r="2113" spans="1:4" x14ac:dyDescent="0.2">
      <c r="A2113" s="1" t="s">
        <v>4393</v>
      </c>
      <c r="B2113" s="1" t="s">
        <v>11619</v>
      </c>
      <c r="C2113" s="1" t="s">
        <v>10585</v>
      </c>
      <c r="D2113" s="1" t="s">
        <v>11620</v>
      </c>
    </row>
    <row r="2114" spans="1:4" x14ac:dyDescent="0.2">
      <c r="A2114" s="1" t="s">
        <v>4394</v>
      </c>
      <c r="B2114" s="1" t="s">
        <v>7996</v>
      </c>
      <c r="C2114" s="1" t="s">
        <v>6577</v>
      </c>
    </row>
    <row r="2115" spans="1:4" x14ac:dyDescent="0.2">
      <c r="A2115" s="1" t="s">
        <v>4395</v>
      </c>
      <c r="B2115" s="1" t="s">
        <v>9912</v>
      </c>
      <c r="C2115" s="1" t="s">
        <v>6577</v>
      </c>
    </row>
    <row r="2116" spans="1:4" x14ac:dyDescent="0.2">
      <c r="A2116" s="1" t="s">
        <v>4396</v>
      </c>
      <c r="B2116" s="1" t="s">
        <v>7619</v>
      </c>
      <c r="C2116" s="1" t="s">
        <v>6577</v>
      </c>
      <c r="D2116" s="1" t="s">
        <v>11621</v>
      </c>
    </row>
    <row r="2117" spans="1:4" x14ac:dyDescent="0.2">
      <c r="A2117" s="1" t="s">
        <v>4397</v>
      </c>
      <c r="B2117" s="1" t="s">
        <v>11622</v>
      </c>
      <c r="C2117" s="1" t="s">
        <v>11623</v>
      </c>
      <c r="D2117" s="1" t="s">
        <v>11624</v>
      </c>
    </row>
    <row r="2118" spans="1:4" x14ac:dyDescent="0.2">
      <c r="A2118" s="1" t="s">
        <v>4398</v>
      </c>
      <c r="B2118" s="1" t="s">
        <v>11625</v>
      </c>
      <c r="C2118" s="1" t="s">
        <v>11626</v>
      </c>
      <c r="D2118" s="1" t="s">
        <v>11627</v>
      </c>
    </row>
    <row r="2119" spans="1:4" x14ac:dyDescent="0.2">
      <c r="A2119" s="1" t="s">
        <v>4399</v>
      </c>
      <c r="B2119" s="1" t="s">
        <v>11628</v>
      </c>
      <c r="C2119" s="1" t="s">
        <v>11629</v>
      </c>
      <c r="D2119" s="1" t="s">
        <v>11630</v>
      </c>
    </row>
    <row r="2120" spans="1:4" x14ac:dyDescent="0.2">
      <c r="A2120" s="1" t="s">
        <v>4400</v>
      </c>
      <c r="B2120" s="1" t="s">
        <v>11631</v>
      </c>
      <c r="C2120" s="1" t="s">
        <v>11632</v>
      </c>
    </row>
    <row r="2121" spans="1:4" x14ac:dyDescent="0.2">
      <c r="A2121" s="1" t="s">
        <v>4401</v>
      </c>
      <c r="B2121" s="1" t="s">
        <v>11633</v>
      </c>
      <c r="C2121" s="1" t="s">
        <v>11634</v>
      </c>
      <c r="D2121" s="1" t="s">
        <v>11635</v>
      </c>
    </row>
    <row r="2122" spans="1:4" x14ac:dyDescent="0.2">
      <c r="A2122" s="1" t="s">
        <v>4402</v>
      </c>
      <c r="B2122" s="1" t="s">
        <v>11636</v>
      </c>
      <c r="C2122" s="1" t="s">
        <v>11637</v>
      </c>
      <c r="D2122" s="1" t="s">
        <v>11638</v>
      </c>
    </row>
    <row r="2123" spans="1:4" x14ac:dyDescent="0.2">
      <c r="A2123" s="1" t="s">
        <v>4403</v>
      </c>
      <c r="B2123" s="1" t="s">
        <v>8706</v>
      </c>
      <c r="C2123" s="1" t="s">
        <v>11639</v>
      </c>
      <c r="D2123" s="1" t="s">
        <v>11640</v>
      </c>
    </row>
    <row r="2124" spans="1:4" x14ac:dyDescent="0.2">
      <c r="A2124" s="1" t="s">
        <v>4404</v>
      </c>
      <c r="B2124" s="1" t="s">
        <v>11641</v>
      </c>
      <c r="C2124" s="1" t="s">
        <v>11642</v>
      </c>
      <c r="D2124" s="1" t="s">
        <v>11643</v>
      </c>
    </row>
    <row r="2125" spans="1:4" x14ac:dyDescent="0.2">
      <c r="A2125" s="1" t="s">
        <v>4405</v>
      </c>
      <c r="B2125" s="1" t="s">
        <v>11644</v>
      </c>
      <c r="C2125" s="1" t="s">
        <v>6577</v>
      </c>
    </row>
    <row r="2126" spans="1:4" x14ac:dyDescent="0.2">
      <c r="A2126" s="1" t="s">
        <v>4406</v>
      </c>
      <c r="B2126" s="1" t="s">
        <v>7473</v>
      </c>
      <c r="C2126" s="1" t="s">
        <v>11645</v>
      </c>
    </row>
    <row r="2127" spans="1:4" x14ac:dyDescent="0.2">
      <c r="A2127" s="1" t="s">
        <v>4407</v>
      </c>
      <c r="B2127" s="1" t="s">
        <v>10605</v>
      </c>
      <c r="C2127" s="1" t="s">
        <v>11646</v>
      </c>
      <c r="D2127" s="1" t="s">
        <v>11647</v>
      </c>
    </row>
    <row r="2128" spans="1:4" x14ac:dyDescent="0.2">
      <c r="A2128" s="1" t="s">
        <v>4408</v>
      </c>
      <c r="B2128" s="1" t="s">
        <v>8189</v>
      </c>
      <c r="C2128" s="1" t="s">
        <v>11648</v>
      </c>
      <c r="D2128" s="1" t="s">
        <v>11649</v>
      </c>
    </row>
    <row r="2129" spans="1:4" x14ac:dyDescent="0.2">
      <c r="A2129" s="1" t="s">
        <v>4409</v>
      </c>
      <c r="B2129" s="1" t="s">
        <v>11650</v>
      </c>
      <c r="C2129" s="1" t="s">
        <v>11651</v>
      </c>
      <c r="D2129" s="1" t="s">
        <v>11652</v>
      </c>
    </row>
    <row r="2130" spans="1:4" x14ac:dyDescent="0.2">
      <c r="A2130" s="1" t="s">
        <v>4410</v>
      </c>
      <c r="B2130" s="1" t="s">
        <v>7497</v>
      </c>
      <c r="C2130" s="1" t="s">
        <v>11653</v>
      </c>
    </row>
    <row r="2131" spans="1:4" x14ac:dyDescent="0.2">
      <c r="A2131" s="1" t="s">
        <v>4411</v>
      </c>
      <c r="B2131" s="1" t="s">
        <v>11654</v>
      </c>
      <c r="C2131" s="1" t="s">
        <v>11655</v>
      </c>
      <c r="D2131" s="1" t="s">
        <v>11656</v>
      </c>
    </row>
    <row r="2132" spans="1:4" x14ac:dyDescent="0.2">
      <c r="A2132" s="1" t="s">
        <v>4412</v>
      </c>
      <c r="B2132" s="1" t="s">
        <v>11657</v>
      </c>
      <c r="C2132" s="1" t="s">
        <v>11658</v>
      </c>
      <c r="D2132" s="1" t="s">
        <v>11659</v>
      </c>
    </row>
    <row r="2133" spans="1:4" x14ac:dyDescent="0.2">
      <c r="A2133" s="1" t="s">
        <v>4413</v>
      </c>
      <c r="B2133" s="1" t="s">
        <v>11660</v>
      </c>
      <c r="C2133" s="1" t="s">
        <v>11661</v>
      </c>
      <c r="D2133" s="1" t="s">
        <v>11662</v>
      </c>
    </row>
    <row r="2134" spans="1:4" x14ac:dyDescent="0.2">
      <c r="A2134" s="1" t="s">
        <v>4414</v>
      </c>
      <c r="B2134" s="1" t="s">
        <v>11663</v>
      </c>
      <c r="C2134" s="1" t="s">
        <v>8663</v>
      </c>
      <c r="D2134" s="1" t="s">
        <v>11664</v>
      </c>
    </row>
    <row r="2135" spans="1:4" x14ac:dyDescent="0.2">
      <c r="A2135" s="1" t="s">
        <v>4415</v>
      </c>
      <c r="B2135" s="1" t="s">
        <v>11665</v>
      </c>
      <c r="C2135" s="1" t="s">
        <v>11666</v>
      </c>
      <c r="D2135" s="1" t="s">
        <v>11667</v>
      </c>
    </row>
    <row r="2136" spans="1:4" x14ac:dyDescent="0.2">
      <c r="A2136" s="1" t="s">
        <v>4416</v>
      </c>
      <c r="B2136" s="1" t="s">
        <v>11668</v>
      </c>
      <c r="C2136" s="1" t="s">
        <v>11669</v>
      </c>
      <c r="D2136" s="1" t="s">
        <v>11670</v>
      </c>
    </row>
    <row r="2137" spans="1:4" x14ac:dyDescent="0.2">
      <c r="A2137" s="1" t="s">
        <v>4417</v>
      </c>
      <c r="B2137" s="1" t="s">
        <v>11389</v>
      </c>
      <c r="C2137" s="1" t="s">
        <v>11671</v>
      </c>
      <c r="D2137" s="1" t="s">
        <v>11672</v>
      </c>
    </row>
    <row r="2138" spans="1:4" x14ac:dyDescent="0.2">
      <c r="A2138" s="1" t="s">
        <v>4418</v>
      </c>
      <c r="B2138" s="1" t="s">
        <v>7913</v>
      </c>
      <c r="C2138" s="1" t="s">
        <v>11673</v>
      </c>
      <c r="D2138" s="1" t="s">
        <v>11674</v>
      </c>
    </row>
    <row r="2139" spans="1:4" x14ac:dyDescent="0.2">
      <c r="A2139" s="1" t="s">
        <v>4419</v>
      </c>
      <c r="B2139" s="1" t="s">
        <v>11675</v>
      </c>
      <c r="C2139" s="1" t="s">
        <v>11676</v>
      </c>
    </row>
    <row r="2140" spans="1:4" x14ac:dyDescent="0.2">
      <c r="A2140" s="1" t="s">
        <v>4420</v>
      </c>
      <c r="B2140" s="1" t="s">
        <v>11677</v>
      </c>
      <c r="C2140" s="1" t="s">
        <v>11678</v>
      </c>
      <c r="D2140" s="1" t="s">
        <v>11679</v>
      </c>
    </row>
    <row r="2141" spans="1:4" x14ac:dyDescent="0.2">
      <c r="A2141" s="1" t="s">
        <v>4421</v>
      </c>
      <c r="B2141" s="1" t="s">
        <v>11680</v>
      </c>
      <c r="C2141" s="1" t="s">
        <v>11681</v>
      </c>
      <c r="D2141" s="1" t="s">
        <v>11682</v>
      </c>
    </row>
    <row r="2142" spans="1:4" x14ac:dyDescent="0.2">
      <c r="A2142" s="1" t="s">
        <v>4422</v>
      </c>
      <c r="B2142" s="1" t="s">
        <v>11683</v>
      </c>
      <c r="C2142" s="1" t="s">
        <v>10961</v>
      </c>
      <c r="D2142" s="1" t="s">
        <v>11684</v>
      </c>
    </row>
    <row r="2143" spans="1:4" x14ac:dyDescent="0.2">
      <c r="A2143" s="1" t="s">
        <v>4423</v>
      </c>
      <c r="B2143" s="1" t="s">
        <v>11685</v>
      </c>
      <c r="C2143" s="1" t="s">
        <v>8246</v>
      </c>
      <c r="D2143" s="1" t="s">
        <v>11686</v>
      </c>
    </row>
    <row r="2144" spans="1:4" x14ac:dyDescent="0.2">
      <c r="A2144" s="1" t="s">
        <v>4424</v>
      </c>
      <c r="B2144" s="1" t="s">
        <v>11687</v>
      </c>
      <c r="C2144" s="1" t="s">
        <v>11688</v>
      </c>
      <c r="D2144" s="1" t="s">
        <v>11689</v>
      </c>
    </row>
    <row r="2145" spans="1:4" x14ac:dyDescent="0.2">
      <c r="A2145" s="1" t="s">
        <v>4425</v>
      </c>
      <c r="B2145" s="1" t="s">
        <v>11690</v>
      </c>
      <c r="C2145" s="1" t="s">
        <v>11691</v>
      </c>
      <c r="D2145" s="1" t="s">
        <v>11692</v>
      </c>
    </row>
    <row r="2146" spans="1:4" x14ac:dyDescent="0.2">
      <c r="A2146" s="1" t="s">
        <v>4426</v>
      </c>
      <c r="B2146" s="1" t="s">
        <v>11693</v>
      </c>
      <c r="C2146" s="1" t="s">
        <v>11694</v>
      </c>
      <c r="D2146" s="1" t="s">
        <v>11695</v>
      </c>
    </row>
    <row r="2147" spans="1:4" x14ac:dyDescent="0.2">
      <c r="A2147" s="1" t="s">
        <v>4427</v>
      </c>
      <c r="B2147" s="1" t="s">
        <v>11696</v>
      </c>
      <c r="C2147" s="1" t="s">
        <v>11697</v>
      </c>
      <c r="D2147" s="1" t="s">
        <v>11698</v>
      </c>
    </row>
    <row r="2148" spans="1:4" x14ac:dyDescent="0.2">
      <c r="A2148" s="1" t="s">
        <v>4428</v>
      </c>
      <c r="B2148" s="1" t="s">
        <v>11699</v>
      </c>
      <c r="C2148" s="1" t="s">
        <v>11700</v>
      </c>
      <c r="D2148" s="1" t="s">
        <v>11701</v>
      </c>
    </row>
    <row r="2149" spans="1:4" x14ac:dyDescent="0.2">
      <c r="A2149" s="1" t="s">
        <v>4429</v>
      </c>
      <c r="B2149" s="1" t="s">
        <v>11702</v>
      </c>
      <c r="C2149" s="1" t="s">
        <v>11088</v>
      </c>
      <c r="D2149" s="1" t="s">
        <v>11703</v>
      </c>
    </row>
    <row r="2150" spans="1:4" x14ac:dyDescent="0.2">
      <c r="A2150" s="1" t="s">
        <v>4430</v>
      </c>
      <c r="B2150" s="1" t="s">
        <v>11597</v>
      </c>
      <c r="C2150" s="1" t="s">
        <v>6577</v>
      </c>
    </row>
    <row r="2151" spans="1:4" x14ac:dyDescent="0.2">
      <c r="A2151" s="1" t="s">
        <v>4431</v>
      </c>
      <c r="B2151" s="1" t="s">
        <v>11704</v>
      </c>
      <c r="C2151" s="1" t="s">
        <v>11705</v>
      </c>
      <c r="D2151" s="1" t="s">
        <v>11706</v>
      </c>
    </row>
    <row r="2152" spans="1:4" x14ac:dyDescent="0.2">
      <c r="A2152" s="1" t="s">
        <v>4432</v>
      </c>
      <c r="B2152" s="1" t="s">
        <v>11707</v>
      </c>
      <c r="C2152" s="1" t="s">
        <v>11708</v>
      </c>
      <c r="D2152" s="1" t="s">
        <v>11709</v>
      </c>
    </row>
    <row r="2153" spans="1:4" x14ac:dyDescent="0.2">
      <c r="A2153" s="1" t="s">
        <v>4433</v>
      </c>
      <c r="B2153" s="1" t="s">
        <v>11710</v>
      </c>
      <c r="C2153" s="1" t="s">
        <v>11711</v>
      </c>
    </row>
    <row r="2154" spans="1:4" x14ac:dyDescent="0.2">
      <c r="A2154" s="1" t="s">
        <v>4434</v>
      </c>
      <c r="B2154" s="1" t="s">
        <v>11712</v>
      </c>
      <c r="C2154" s="1" t="s">
        <v>11713</v>
      </c>
      <c r="D2154" s="1" t="s">
        <v>11714</v>
      </c>
    </row>
    <row r="2155" spans="1:4" x14ac:dyDescent="0.2">
      <c r="A2155" s="1" t="s">
        <v>4435</v>
      </c>
      <c r="B2155" s="1" t="s">
        <v>11715</v>
      </c>
      <c r="C2155" s="1" t="s">
        <v>11716</v>
      </c>
      <c r="D2155" s="1" t="s">
        <v>11717</v>
      </c>
    </row>
    <row r="2156" spans="1:4" x14ac:dyDescent="0.2">
      <c r="A2156" s="1" t="s">
        <v>4436</v>
      </c>
      <c r="B2156" s="1" t="s">
        <v>11718</v>
      </c>
      <c r="C2156" s="1" t="s">
        <v>9559</v>
      </c>
    </row>
    <row r="2157" spans="1:4" x14ac:dyDescent="0.2">
      <c r="A2157" s="1" t="s">
        <v>4437</v>
      </c>
      <c r="B2157" s="1" t="s">
        <v>11719</v>
      </c>
      <c r="C2157" s="1" t="s">
        <v>11720</v>
      </c>
      <c r="D2157" s="1" t="s">
        <v>11721</v>
      </c>
    </row>
    <row r="2158" spans="1:4" x14ac:dyDescent="0.2">
      <c r="A2158" s="1" t="s">
        <v>4438</v>
      </c>
      <c r="B2158" s="1" t="s">
        <v>7229</v>
      </c>
      <c r="C2158" s="1" t="s">
        <v>11722</v>
      </c>
    </row>
    <row r="2159" spans="1:4" x14ac:dyDescent="0.2">
      <c r="A2159" s="1" t="s">
        <v>4439</v>
      </c>
      <c r="B2159" s="1" t="s">
        <v>11723</v>
      </c>
      <c r="C2159" s="1" t="s">
        <v>11724</v>
      </c>
    </row>
    <row r="2160" spans="1:4" x14ac:dyDescent="0.2">
      <c r="A2160" s="1" t="s">
        <v>4440</v>
      </c>
      <c r="B2160" s="1" t="s">
        <v>11725</v>
      </c>
      <c r="C2160" s="1" t="s">
        <v>11726</v>
      </c>
      <c r="D2160" s="1" t="s">
        <v>11727</v>
      </c>
    </row>
    <row r="2161" spans="1:4" x14ac:dyDescent="0.2">
      <c r="A2161" s="1" t="s">
        <v>4441</v>
      </c>
      <c r="B2161" s="1" t="s">
        <v>11728</v>
      </c>
      <c r="C2161" s="1" t="s">
        <v>11729</v>
      </c>
      <c r="D2161" s="1" t="s">
        <v>11730</v>
      </c>
    </row>
    <row r="2162" spans="1:4" x14ac:dyDescent="0.2">
      <c r="A2162" s="1" t="s">
        <v>4442</v>
      </c>
      <c r="B2162" s="1" t="s">
        <v>11731</v>
      </c>
      <c r="C2162" s="1" t="s">
        <v>11732</v>
      </c>
      <c r="D2162" s="1" t="s">
        <v>11733</v>
      </c>
    </row>
    <row r="2163" spans="1:4" x14ac:dyDescent="0.2">
      <c r="A2163" s="1" t="s">
        <v>4443</v>
      </c>
      <c r="B2163" s="1" t="s">
        <v>11734</v>
      </c>
      <c r="C2163" s="1" t="s">
        <v>11735</v>
      </c>
      <c r="D2163" s="1" t="s">
        <v>11736</v>
      </c>
    </row>
    <row r="2164" spans="1:4" x14ac:dyDescent="0.2">
      <c r="A2164" s="1" t="s">
        <v>4444</v>
      </c>
      <c r="B2164" s="1" t="s">
        <v>11737</v>
      </c>
      <c r="C2164" s="1" t="s">
        <v>11738</v>
      </c>
      <c r="D2164" s="1" t="s">
        <v>11739</v>
      </c>
    </row>
    <row r="2165" spans="1:4" x14ac:dyDescent="0.2">
      <c r="A2165" s="1" t="s">
        <v>4445</v>
      </c>
      <c r="B2165" s="1" t="s">
        <v>11740</v>
      </c>
      <c r="C2165" s="1" t="s">
        <v>11741</v>
      </c>
      <c r="D2165" s="1" t="s">
        <v>11742</v>
      </c>
    </row>
    <row r="2166" spans="1:4" x14ac:dyDescent="0.2">
      <c r="A2166" s="1" t="s">
        <v>4446</v>
      </c>
      <c r="B2166" s="1" t="s">
        <v>11743</v>
      </c>
      <c r="C2166" s="1" t="s">
        <v>11744</v>
      </c>
      <c r="D2166" s="1" t="s">
        <v>11745</v>
      </c>
    </row>
    <row r="2167" spans="1:4" x14ac:dyDescent="0.2">
      <c r="A2167" s="1" t="s">
        <v>4447</v>
      </c>
      <c r="B2167" s="1" t="s">
        <v>11746</v>
      </c>
      <c r="C2167" s="1" t="s">
        <v>11747</v>
      </c>
      <c r="D2167" s="1" t="s">
        <v>11748</v>
      </c>
    </row>
    <row r="2168" spans="1:4" x14ac:dyDescent="0.2">
      <c r="A2168" s="1" t="s">
        <v>4448</v>
      </c>
      <c r="B2168" s="1" t="s">
        <v>6650</v>
      </c>
      <c r="C2168" s="1" t="s">
        <v>11749</v>
      </c>
      <c r="D2168" s="1" t="s">
        <v>11750</v>
      </c>
    </row>
    <row r="2169" spans="1:4" x14ac:dyDescent="0.2">
      <c r="A2169" s="1" t="s">
        <v>4449</v>
      </c>
      <c r="B2169" s="1" t="s">
        <v>11751</v>
      </c>
      <c r="C2169" s="1" t="s">
        <v>11752</v>
      </c>
      <c r="D2169" s="1" t="s">
        <v>11753</v>
      </c>
    </row>
    <row r="2170" spans="1:4" x14ac:dyDescent="0.2">
      <c r="A2170" s="1" t="s">
        <v>4450</v>
      </c>
      <c r="B2170" s="1" t="s">
        <v>7427</v>
      </c>
      <c r="C2170" s="1" t="s">
        <v>11754</v>
      </c>
      <c r="D2170" s="1" t="s">
        <v>11755</v>
      </c>
    </row>
    <row r="2171" spans="1:4" x14ac:dyDescent="0.2">
      <c r="A2171" s="1" t="s">
        <v>4451</v>
      </c>
      <c r="B2171" s="1" t="s">
        <v>8009</v>
      </c>
      <c r="C2171" s="1" t="s">
        <v>11756</v>
      </c>
    </row>
    <row r="2172" spans="1:4" x14ac:dyDescent="0.2">
      <c r="A2172" s="1" t="s">
        <v>4452</v>
      </c>
      <c r="B2172" s="1" t="s">
        <v>11757</v>
      </c>
      <c r="C2172" s="1" t="s">
        <v>11078</v>
      </c>
      <c r="D2172" s="1" t="s">
        <v>11758</v>
      </c>
    </row>
    <row r="2173" spans="1:4" x14ac:dyDescent="0.2">
      <c r="A2173" s="1" t="s">
        <v>4453</v>
      </c>
      <c r="B2173" s="1" t="s">
        <v>11759</v>
      </c>
      <c r="C2173" s="1" t="s">
        <v>8235</v>
      </c>
      <c r="D2173" s="1" t="s">
        <v>11760</v>
      </c>
    </row>
    <row r="2174" spans="1:4" x14ac:dyDescent="0.2">
      <c r="A2174" s="1" t="s">
        <v>4454</v>
      </c>
      <c r="B2174" s="1" t="s">
        <v>11761</v>
      </c>
      <c r="C2174" s="1" t="s">
        <v>11762</v>
      </c>
      <c r="D2174" s="1" t="s">
        <v>11763</v>
      </c>
    </row>
    <row r="2175" spans="1:4" x14ac:dyDescent="0.2">
      <c r="A2175" s="1" t="s">
        <v>4455</v>
      </c>
      <c r="B2175" s="1" t="s">
        <v>7537</v>
      </c>
      <c r="C2175" s="1" t="s">
        <v>8159</v>
      </c>
      <c r="D2175" s="1" t="s">
        <v>11764</v>
      </c>
    </row>
    <row r="2176" spans="1:4" x14ac:dyDescent="0.2">
      <c r="A2176" s="1" t="s">
        <v>4456</v>
      </c>
      <c r="B2176" s="1" t="s">
        <v>10034</v>
      </c>
      <c r="C2176" s="1" t="s">
        <v>6577</v>
      </c>
    </row>
    <row r="2177" spans="1:4" x14ac:dyDescent="0.2">
      <c r="A2177" s="1" t="s">
        <v>4457</v>
      </c>
      <c r="B2177" s="1" t="s">
        <v>11765</v>
      </c>
      <c r="C2177" s="1" t="s">
        <v>6577</v>
      </c>
    </row>
    <row r="2178" spans="1:4" x14ac:dyDescent="0.2">
      <c r="A2178" s="1" t="s">
        <v>4458</v>
      </c>
      <c r="B2178" s="1" t="s">
        <v>7170</v>
      </c>
      <c r="C2178" s="1" t="s">
        <v>11766</v>
      </c>
    </row>
    <row r="2179" spans="1:4" x14ac:dyDescent="0.2">
      <c r="A2179" s="1" t="s">
        <v>4459</v>
      </c>
      <c r="B2179" s="1" t="s">
        <v>7718</v>
      </c>
      <c r="C2179" s="1" t="s">
        <v>11767</v>
      </c>
      <c r="D2179" s="1" t="s">
        <v>11768</v>
      </c>
    </row>
    <row r="2180" spans="1:4" x14ac:dyDescent="0.2">
      <c r="A2180" s="1" t="s">
        <v>4460</v>
      </c>
      <c r="B2180" s="1" t="s">
        <v>10420</v>
      </c>
      <c r="C2180" s="1" t="s">
        <v>6577</v>
      </c>
      <c r="D2180" s="1" t="s">
        <v>11769</v>
      </c>
    </row>
    <row r="2181" spans="1:4" x14ac:dyDescent="0.2">
      <c r="A2181" s="1" t="s">
        <v>4461</v>
      </c>
      <c r="B2181" s="1" t="s">
        <v>11770</v>
      </c>
      <c r="C2181" s="1" t="s">
        <v>11771</v>
      </c>
      <c r="D2181" s="1" t="s">
        <v>11772</v>
      </c>
    </row>
    <row r="2182" spans="1:4" x14ac:dyDescent="0.2">
      <c r="A2182" s="1" t="s">
        <v>4462</v>
      </c>
      <c r="B2182" s="1" t="s">
        <v>11773</v>
      </c>
      <c r="C2182" s="1" t="s">
        <v>7518</v>
      </c>
      <c r="D2182" s="1" t="s">
        <v>11774</v>
      </c>
    </row>
    <row r="2183" spans="1:4" x14ac:dyDescent="0.2">
      <c r="A2183" s="1" t="s">
        <v>4463</v>
      </c>
      <c r="B2183" s="1" t="s">
        <v>11775</v>
      </c>
      <c r="C2183" s="1" t="s">
        <v>11776</v>
      </c>
      <c r="D2183" s="1" t="s">
        <v>11777</v>
      </c>
    </row>
    <row r="2184" spans="1:4" x14ac:dyDescent="0.2">
      <c r="A2184" s="1" t="s">
        <v>4464</v>
      </c>
      <c r="B2184" s="1" t="s">
        <v>11778</v>
      </c>
      <c r="C2184" s="1" t="s">
        <v>11779</v>
      </c>
      <c r="D2184" s="1" t="s">
        <v>11780</v>
      </c>
    </row>
    <row r="2185" spans="1:4" x14ac:dyDescent="0.2">
      <c r="A2185" s="1" t="s">
        <v>4465</v>
      </c>
      <c r="B2185" s="1" t="s">
        <v>11781</v>
      </c>
      <c r="C2185" s="1" t="s">
        <v>11782</v>
      </c>
      <c r="D2185" s="1" t="s">
        <v>11783</v>
      </c>
    </row>
    <row r="2186" spans="1:4" x14ac:dyDescent="0.2">
      <c r="A2186" s="1" t="s">
        <v>4466</v>
      </c>
      <c r="B2186" s="1" t="s">
        <v>7100</v>
      </c>
      <c r="C2186" s="1" t="s">
        <v>6595</v>
      </c>
      <c r="D2186" s="1" t="s">
        <v>11784</v>
      </c>
    </row>
    <row r="2187" spans="1:4" x14ac:dyDescent="0.2">
      <c r="A2187" s="1" t="s">
        <v>4467</v>
      </c>
      <c r="B2187" s="1" t="s">
        <v>7741</v>
      </c>
      <c r="C2187" s="1" t="s">
        <v>11785</v>
      </c>
    </row>
    <row r="2188" spans="1:4" x14ac:dyDescent="0.2">
      <c r="A2188" s="1" t="s">
        <v>4468</v>
      </c>
      <c r="B2188" s="1" t="s">
        <v>8207</v>
      </c>
      <c r="C2188" s="1" t="s">
        <v>11786</v>
      </c>
    </row>
    <row r="2189" spans="1:4" x14ac:dyDescent="0.2">
      <c r="A2189" s="1" t="s">
        <v>4469</v>
      </c>
      <c r="B2189" s="1" t="s">
        <v>11787</v>
      </c>
      <c r="C2189" s="1" t="s">
        <v>11788</v>
      </c>
      <c r="D2189" s="1" t="s">
        <v>11789</v>
      </c>
    </row>
    <row r="2190" spans="1:4" x14ac:dyDescent="0.2">
      <c r="A2190" s="1" t="s">
        <v>4470</v>
      </c>
      <c r="B2190" s="1" t="s">
        <v>11790</v>
      </c>
      <c r="C2190" s="1" t="s">
        <v>11791</v>
      </c>
      <c r="D2190" s="1" t="s">
        <v>11792</v>
      </c>
    </row>
    <row r="2191" spans="1:4" x14ac:dyDescent="0.2">
      <c r="A2191" s="1" t="s">
        <v>4471</v>
      </c>
      <c r="B2191" s="1" t="s">
        <v>11793</v>
      </c>
      <c r="C2191" s="1" t="s">
        <v>11794</v>
      </c>
      <c r="D2191" s="1" t="s">
        <v>11795</v>
      </c>
    </row>
    <row r="2192" spans="1:4" x14ac:dyDescent="0.2">
      <c r="A2192" s="1" t="s">
        <v>4472</v>
      </c>
      <c r="B2192" s="1" t="s">
        <v>8360</v>
      </c>
      <c r="C2192" s="1" t="s">
        <v>11796</v>
      </c>
      <c r="D2192" s="1" t="s">
        <v>11797</v>
      </c>
    </row>
    <row r="2193" spans="1:4" x14ac:dyDescent="0.2">
      <c r="A2193" s="1" t="s">
        <v>4473</v>
      </c>
      <c r="B2193" s="1" t="s">
        <v>11798</v>
      </c>
      <c r="C2193" s="1" t="s">
        <v>11799</v>
      </c>
      <c r="D2193" s="1" t="s">
        <v>11800</v>
      </c>
    </row>
    <row r="2194" spans="1:4" x14ac:dyDescent="0.2">
      <c r="A2194" s="1" t="s">
        <v>4474</v>
      </c>
      <c r="B2194" s="1" t="s">
        <v>11801</v>
      </c>
      <c r="C2194" s="1" t="s">
        <v>11802</v>
      </c>
      <c r="D2194" s="1" t="s">
        <v>11803</v>
      </c>
    </row>
    <row r="2195" spans="1:4" x14ac:dyDescent="0.2">
      <c r="A2195" s="1" t="s">
        <v>4475</v>
      </c>
      <c r="B2195" s="1" t="s">
        <v>11804</v>
      </c>
      <c r="C2195" s="1" t="s">
        <v>11805</v>
      </c>
      <c r="D2195" s="1" t="s">
        <v>11806</v>
      </c>
    </row>
    <row r="2196" spans="1:4" x14ac:dyDescent="0.2">
      <c r="A2196" s="1" t="s">
        <v>4476</v>
      </c>
      <c r="B2196" s="1" t="s">
        <v>8059</v>
      </c>
      <c r="C2196" s="1" t="s">
        <v>11807</v>
      </c>
      <c r="D2196" s="1" t="s">
        <v>11808</v>
      </c>
    </row>
    <row r="2197" spans="1:4" x14ac:dyDescent="0.2">
      <c r="A2197" s="1" t="s">
        <v>4477</v>
      </c>
      <c r="B2197" s="1" t="s">
        <v>6883</v>
      </c>
      <c r="C2197" s="1" t="s">
        <v>11809</v>
      </c>
      <c r="D2197" s="1" t="s">
        <v>11810</v>
      </c>
    </row>
    <row r="2198" spans="1:4" x14ac:dyDescent="0.2">
      <c r="A2198" s="1" t="s">
        <v>4478</v>
      </c>
      <c r="B2198" s="1" t="s">
        <v>11129</v>
      </c>
      <c r="C2198" s="1" t="s">
        <v>11811</v>
      </c>
      <c r="D2198" s="1" t="s">
        <v>11812</v>
      </c>
    </row>
    <row r="2199" spans="1:4" x14ac:dyDescent="0.2">
      <c r="A2199" s="1" t="s">
        <v>4479</v>
      </c>
      <c r="B2199" s="1" t="s">
        <v>7247</v>
      </c>
      <c r="C2199" s="1" t="s">
        <v>11813</v>
      </c>
    </row>
    <row r="2200" spans="1:4" x14ac:dyDescent="0.2">
      <c r="A2200" s="1" t="s">
        <v>4480</v>
      </c>
      <c r="B2200" s="1" t="s">
        <v>11814</v>
      </c>
      <c r="C2200" s="1" t="s">
        <v>6917</v>
      </c>
      <c r="D2200" s="1" t="s">
        <v>11815</v>
      </c>
    </row>
    <row r="2201" spans="1:4" x14ac:dyDescent="0.2">
      <c r="A2201" s="1" t="s">
        <v>4481</v>
      </c>
      <c r="B2201" s="1" t="s">
        <v>11816</v>
      </c>
      <c r="C2201" s="1" t="s">
        <v>11817</v>
      </c>
      <c r="D2201" s="1" t="s">
        <v>11818</v>
      </c>
    </row>
    <row r="2202" spans="1:4" x14ac:dyDescent="0.2">
      <c r="A2202" s="1" t="s">
        <v>4482</v>
      </c>
      <c r="B2202" s="1" t="s">
        <v>11819</v>
      </c>
      <c r="C2202" s="1" t="s">
        <v>11820</v>
      </c>
      <c r="D2202" s="1" t="s">
        <v>11821</v>
      </c>
    </row>
    <row r="2203" spans="1:4" x14ac:dyDescent="0.2">
      <c r="A2203" s="1" t="s">
        <v>4483</v>
      </c>
      <c r="B2203" s="1" t="s">
        <v>11822</v>
      </c>
      <c r="C2203" s="1" t="s">
        <v>11823</v>
      </c>
      <c r="D2203" s="1" t="s">
        <v>11824</v>
      </c>
    </row>
    <row r="2204" spans="1:4" x14ac:dyDescent="0.2">
      <c r="A2204" s="1" t="s">
        <v>4484</v>
      </c>
      <c r="B2204" s="1" t="s">
        <v>11825</v>
      </c>
      <c r="C2204" s="1" t="s">
        <v>11826</v>
      </c>
      <c r="D2204" s="1" t="s">
        <v>11827</v>
      </c>
    </row>
    <row r="2205" spans="1:4" x14ac:dyDescent="0.2">
      <c r="A2205" s="1" t="s">
        <v>4485</v>
      </c>
      <c r="B2205" s="1" t="s">
        <v>11828</v>
      </c>
      <c r="C2205" s="1" t="s">
        <v>11829</v>
      </c>
      <c r="D2205" s="1" t="s">
        <v>11830</v>
      </c>
    </row>
    <row r="2206" spans="1:4" x14ac:dyDescent="0.2">
      <c r="A2206" s="1" t="s">
        <v>4486</v>
      </c>
      <c r="B2206" s="1" t="s">
        <v>6638</v>
      </c>
      <c r="C2206" s="1" t="s">
        <v>11831</v>
      </c>
      <c r="D2206" s="1" t="s">
        <v>11832</v>
      </c>
    </row>
    <row r="2207" spans="1:4" x14ac:dyDescent="0.2">
      <c r="A2207" s="1" t="s">
        <v>4487</v>
      </c>
      <c r="B2207" s="1" t="s">
        <v>11833</v>
      </c>
      <c r="C2207" s="1" t="s">
        <v>11834</v>
      </c>
      <c r="D2207" s="1" t="s">
        <v>11835</v>
      </c>
    </row>
    <row r="2208" spans="1:4" x14ac:dyDescent="0.2">
      <c r="A2208" s="1" t="s">
        <v>4488</v>
      </c>
      <c r="B2208" s="1" t="s">
        <v>8186</v>
      </c>
      <c r="C2208" s="1" t="s">
        <v>11836</v>
      </c>
      <c r="D2208" s="1" t="s">
        <v>11837</v>
      </c>
    </row>
    <row r="2209" spans="1:4" x14ac:dyDescent="0.2">
      <c r="A2209" s="1" t="s">
        <v>4489</v>
      </c>
      <c r="B2209" s="1" t="s">
        <v>11838</v>
      </c>
      <c r="C2209" s="1" t="s">
        <v>11839</v>
      </c>
    </row>
    <row r="2210" spans="1:4" x14ac:dyDescent="0.2">
      <c r="A2210" s="1" t="s">
        <v>4490</v>
      </c>
      <c r="B2210" s="1" t="s">
        <v>11840</v>
      </c>
      <c r="C2210" s="1" t="s">
        <v>11841</v>
      </c>
      <c r="D2210" s="1" t="s">
        <v>11842</v>
      </c>
    </row>
    <row r="2211" spans="1:4" x14ac:dyDescent="0.2">
      <c r="A2211" s="1" t="s">
        <v>4491</v>
      </c>
      <c r="B2211" s="1" t="s">
        <v>11843</v>
      </c>
      <c r="C2211" s="1" t="s">
        <v>11844</v>
      </c>
      <c r="D2211" s="1" t="s">
        <v>11845</v>
      </c>
    </row>
    <row r="2212" spans="1:4" x14ac:dyDescent="0.2">
      <c r="A2212" s="1" t="s">
        <v>4492</v>
      </c>
      <c r="B2212" s="1" t="s">
        <v>8037</v>
      </c>
      <c r="C2212" s="1" t="s">
        <v>6697</v>
      </c>
      <c r="D2212" s="1" t="s">
        <v>11846</v>
      </c>
    </row>
    <row r="2213" spans="1:4" x14ac:dyDescent="0.2">
      <c r="A2213" s="1" t="s">
        <v>4493</v>
      </c>
      <c r="B2213" s="1" t="s">
        <v>11633</v>
      </c>
      <c r="C2213" s="1" t="s">
        <v>6577</v>
      </c>
    </row>
    <row r="2214" spans="1:4" x14ac:dyDescent="0.2">
      <c r="A2214" s="1" t="s">
        <v>4494</v>
      </c>
      <c r="B2214" s="1" t="s">
        <v>7358</v>
      </c>
      <c r="C2214" s="1" t="s">
        <v>9458</v>
      </c>
      <c r="D2214" s="1" t="s">
        <v>11847</v>
      </c>
    </row>
    <row r="2215" spans="1:4" x14ac:dyDescent="0.2">
      <c r="A2215" s="1" t="s">
        <v>4495</v>
      </c>
      <c r="B2215" s="1" t="s">
        <v>11848</v>
      </c>
      <c r="C2215" s="1" t="s">
        <v>6738</v>
      </c>
    </row>
    <row r="2216" spans="1:4" x14ac:dyDescent="0.2">
      <c r="A2216" s="1" t="s">
        <v>4496</v>
      </c>
      <c r="B2216" s="1" t="s">
        <v>11849</v>
      </c>
      <c r="C2216" s="1" t="s">
        <v>11850</v>
      </c>
      <c r="D2216" s="1" t="s">
        <v>11851</v>
      </c>
    </row>
    <row r="2217" spans="1:4" x14ac:dyDescent="0.2">
      <c r="A2217" s="1" t="s">
        <v>4497</v>
      </c>
      <c r="B2217" s="1" t="s">
        <v>11852</v>
      </c>
      <c r="C2217" s="1" t="s">
        <v>6577</v>
      </c>
    </row>
    <row r="2218" spans="1:4" x14ac:dyDescent="0.2">
      <c r="A2218" s="1" t="s">
        <v>4498</v>
      </c>
      <c r="B2218" s="1" t="s">
        <v>11853</v>
      </c>
      <c r="C2218" s="1" t="s">
        <v>11854</v>
      </c>
      <c r="D2218" s="1" t="s">
        <v>11855</v>
      </c>
    </row>
    <row r="2219" spans="1:4" x14ac:dyDescent="0.2">
      <c r="A2219" s="1" t="s">
        <v>4499</v>
      </c>
      <c r="B2219" s="1" t="s">
        <v>11856</v>
      </c>
      <c r="C2219" s="1" t="s">
        <v>11857</v>
      </c>
      <c r="D2219" s="1" t="s">
        <v>11858</v>
      </c>
    </row>
    <row r="2220" spans="1:4" x14ac:dyDescent="0.2">
      <c r="A2220" s="1" t="s">
        <v>4500</v>
      </c>
      <c r="B2220" s="1" t="s">
        <v>11859</v>
      </c>
      <c r="C2220" s="1" t="s">
        <v>11860</v>
      </c>
      <c r="D2220" s="1" t="s">
        <v>11861</v>
      </c>
    </row>
    <row r="2221" spans="1:4" x14ac:dyDescent="0.2">
      <c r="A2221" s="1" t="s">
        <v>4501</v>
      </c>
      <c r="B2221" s="1" t="s">
        <v>11862</v>
      </c>
      <c r="C2221" s="1" t="s">
        <v>7934</v>
      </c>
      <c r="D2221" s="1" t="s">
        <v>11863</v>
      </c>
    </row>
    <row r="2222" spans="1:4" x14ac:dyDescent="0.2">
      <c r="A2222" s="1" t="s">
        <v>4502</v>
      </c>
      <c r="B2222" s="1" t="s">
        <v>6737</v>
      </c>
      <c r="C2222" s="1" t="s">
        <v>11864</v>
      </c>
      <c r="D2222" s="1" t="s">
        <v>11865</v>
      </c>
    </row>
    <row r="2223" spans="1:4" x14ac:dyDescent="0.2">
      <c r="A2223" s="1" t="s">
        <v>4503</v>
      </c>
      <c r="B2223" s="1" t="s">
        <v>6880</v>
      </c>
      <c r="C2223" s="1" t="s">
        <v>6697</v>
      </c>
    </row>
    <row r="2224" spans="1:4" x14ac:dyDescent="0.2">
      <c r="A2224" s="1" t="s">
        <v>4504</v>
      </c>
      <c r="B2224" s="1" t="s">
        <v>11866</v>
      </c>
      <c r="C2224" s="1" t="s">
        <v>9597</v>
      </c>
      <c r="D2224" s="1" t="s">
        <v>11867</v>
      </c>
    </row>
    <row r="2225" spans="1:4" x14ac:dyDescent="0.2">
      <c r="A2225" s="1" t="s">
        <v>4505</v>
      </c>
      <c r="B2225" s="1" t="s">
        <v>8737</v>
      </c>
      <c r="C2225" s="1" t="s">
        <v>6577</v>
      </c>
    </row>
    <row r="2226" spans="1:4" x14ac:dyDescent="0.2">
      <c r="A2226" s="1" t="s">
        <v>4506</v>
      </c>
      <c r="B2226" s="1" t="s">
        <v>11868</v>
      </c>
      <c r="C2226" s="1" t="s">
        <v>11869</v>
      </c>
    </row>
    <row r="2227" spans="1:4" x14ac:dyDescent="0.2">
      <c r="A2227" s="1" t="s">
        <v>4507</v>
      </c>
      <c r="B2227" s="1" t="s">
        <v>11870</v>
      </c>
      <c r="C2227" s="1" t="s">
        <v>6604</v>
      </c>
      <c r="D2227" s="1" t="s">
        <v>11871</v>
      </c>
    </row>
    <row r="2228" spans="1:4" x14ac:dyDescent="0.2">
      <c r="A2228" s="1" t="s">
        <v>4508</v>
      </c>
      <c r="B2228" s="1" t="s">
        <v>11872</v>
      </c>
      <c r="C2228" s="1" t="s">
        <v>10089</v>
      </c>
      <c r="D2228" s="1" t="s">
        <v>11873</v>
      </c>
    </row>
    <row r="2229" spans="1:4" x14ac:dyDescent="0.2">
      <c r="A2229" s="1" t="s">
        <v>4509</v>
      </c>
      <c r="B2229" s="1" t="s">
        <v>11874</v>
      </c>
      <c r="C2229" s="1" t="s">
        <v>11762</v>
      </c>
      <c r="D2229" s="1" t="s">
        <v>11875</v>
      </c>
    </row>
    <row r="2230" spans="1:4" x14ac:dyDescent="0.2">
      <c r="A2230" s="1" t="s">
        <v>4510</v>
      </c>
      <c r="B2230" s="1" t="s">
        <v>8573</v>
      </c>
      <c r="C2230" s="1" t="s">
        <v>11876</v>
      </c>
    </row>
    <row r="2231" spans="1:4" x14ac:dyDescent="0.2">
      <c r="A2231" s="1" t="s">
        <v>4511</v>
      </c>
      <c r="B2231" s="1" t="s">
        <v>11819</v>
      </c>
      <c r="C2231" s="1" t="s">
        <v>11877</v>
      </c>
    </row>
    <row r="2232" spans="1:4" x14ac:dyDescent="0.2">
      <c r="A2232" s="1" t="s">
        <v>4512</v>
      </c>
      <c r="B2232" s="1" t="s">
        <v>6722</v>
      </c>
      <c r="C2232" s="1" t="s">
        <v>6577</v>
      </c>
    </row>
    <row r="2233" spans="1:4" x14ac:dyDescent="0.2">
      <c r="A2233" s="1" t="s">
        <v>4513</v>
      </c>
      <c r="B2233" s="1" t="s">
        <v>8832</v>
      </c>
      <c r="C2233" s="1" t="s">
        <v>11878</v>
      </c>
      <c r="D2233" s="1" t="s">
        <v>11879</v>
      </c>
    </row>
    <row r="2234" spans="1:4" x14ac:dyDescent="0.2">
      <c r="A2234" s="1" t="s">
        <v>4514</v>
      </c>
      <c r="B2234" s="1" t="s">
        <v>11880</v>
      </c>
      <c r="C2234" s="1" t="s">
        <v>11881</v>
      </c>
      <c r="D2234" s="1" t="s">
        <v>11882</v>
      </c>
    </row>
    <row r="2235" spans="1:4" x14ac:dyDescent="0.2">
      <c r="A2235" s="1" t="s">
        <v>4515</v>
      </c>
      <c r="B2235" s="1" t="s">
        <v>11883</v>
      </c>
      <c r="C2235" s="1" t="s">
        <v>11884</v>
      </c>
      <c r="D2235" s="1" t="s">
        <v>11885</v>
      </c>
    </row>
    <row r="2236" spans="1:4" x14ac:dyDescent="0.2">
      <c r="A2236" s="1" t="s">
        <v>4516</v>
      </c>
      <c r="B2236" s="1" t="s">
        <v>11886</v>
      </c>
      <c r="C2236" s="1" t="s">
        <v>11887</v>
      </c>
      <c r="D2236" s="1" t="s">
        <v>11888</v>
      </c>
    </row>
    <row r="2237" spans="1:4" x14ac:dyDescent="0.2">
      <c r="A2237" s="1" t="s">
        <v>4517</v>
      </c>
      <c r="B2237" s="1" t="s">
        <v>11889</v>
      </c>
      <c r="C2237" s="1" t="s">
        <v>11890</v>
      </c>
      <c r="D2237" s="1" t="s">
        <v>11891</v>
      </c>
    </row>
    <row r="2238" spans="1:4" x14ac:dyDescent="0.2">
      <c r="A2238" s="1" t="s">
        <v>4518</v>
      </c>
      <c r="B2238" s="1" t="s">
        <v>11892</v>
      </c>
      <c r="C2238" s="1" t="s">
        <v>11893</v>
      </c>
      <c r="D2238" s="1" t="s">
        <v>11894</v>
      </c>
    </row>
    <row r="2239" spans="1:4" x14ac:dyDescent="0.2">
      <c r="A2239" s="1" t="s">
        <v>4519</v>
      </c>
      <c r="B2239" s="1" t="s">
        <v>11895</v>
      </c>
      <c r="C2239" s="1" t="s">
        <v>11337</v>
      </c>
      <c r="D2239" s="1" t="s">
        <v>11896</v>
      </c>
    </row>
    <row r="2240" spans="1:4" x14ac:dyDescent="0.2">
      <c r="A2240" s="1" t="s">
        <v>4520</v>
      </c>
      <c r="B2240" s="1" t="s">
        <v>11897</v>
      </c>
      <c r="C2240" s="1" t="s">
        <v>11898</v>
      </c>
      <c r="D2240" s="1" t="s">
        <v>11899</v>
      </c>
    </row>
    <row r="2241" spans="1:4" x14ac:dyDescent="0.2">
      <c r="A2241" s="1" t="s">
        <v>4521</v>
      </c>
      <c r="B2241" s="1" t="s">
        <v>6880</v>
      </c>
      <c r="C2241" s="1" t="s">
        <v>6679</v>
      </c>
      <c r="D2241" s="1" t="s">
        <v>11900</v>
      </c>
    </row>
    <row r="2242" spans="1:4" x14ac:dyDescent="0.2">
      <c r="A2242" s="1" t="s">
        <v>4522</v>
      </c>
      <c r="B2242" s="1" t="s">
        <v>9615</v>
      </c>
      <c r="C2242" s="1" t="s">
        <v>11901</v>
      </c>
      <c r="D2242" s="1" t="s">
        <v>11902</v>
      </c>
    </row>
    <row r="2243" spans="1:4" x14ac:dyDescent="0.2">
      <c r="A2243" s="1" t="s">
        <v>4523</v>
      </c>
      <c r="B2243" s="1" t="s">
        <v>11903</v>
      </c>
      <c r="C2243" s="1" t="s">
        <v>6577</v>
      </c>
    </row>
    <row r="2244" spans="1:4" x14ac:dyDescent="0.2">
      <c r="A2244" s="1" t="s">
        <v>4524</v>
      </c>
      <c r="B2244" s="1" t="s">
        <v>10935</v>
      </c>
      <c r="C2244" s="1" t="s">
        <v>11904</v>
      </c>
      <c r="D2244" s="1" t="s">
        <v>11905</v>
      </c>
    </row>
    <row r="2245" spans="1:4" x14ac:dyDescent="0.2">
      <c r="A2245" s="1" t="s">
        <v>4525</v>
      </c>
      <c r="B2245" s="1" t="s">
        <v>10715</v>
      </c>
      <c r="C2245" s="1" t="s">
        <v>9537</v>
      </c>
    </row>
    <row r="2246" spans="1:4" x14ac:dyDescent="0.2">
      <c r="A2246" s="1" t="s">
        <v>4526</v>
      </c>
      <c r="B2246" s="1" t="s">
        <v>11906</v>
      </c>
      <c r="C2246" s="1" t="s">
        <v>11907</v>
      </c>
      <c r="D2246" s="1" t="s">
        <v>11908</v>
      </c>
    </row>
    <row r="2247" spans="1:4" x14ac:dyDescent="0.2">
      <c r="A2247" s="1" t="s">
        <v>4527</v>
      </c>
      <c r="B2247" s="1" t="s">
        <v>11909</v>
      </c>
      <c r="C2247" s="1" t="s">
        <v>10702</v>
      </c>
      <c r="D2247" s="1" t="s">
        <v>11910</v>
      </c>
    </row>
    <row r="2248" spans="1:4" x14ac:dyDescent="0.2">
      <c r="A2248" s="1" t="s">
        <v>4528</v>
      </c>
      <c r="B2248" s="1" t="s">
        <v>11911</v>
      </c>
      <c r="C2248" s="1" t="s">
        <v>11912</v>
      </c>
      <c r="D2248" s="1" t="s">
        <v>11913</v>
      </c>
    </row>
    <row r="2249" spans="1:4" x14ac:dyDescent="0.2">
      <c r="A2249" s="1" t="s">
        <v>4529</v>
      </c>
      <c r="B2249" s="1" t="s">
        <v>10963</v>
      </c>
      <c r="C2249" s="1" t="s">
        <v>11914</v>
      </c>
      <c r="D2249" s="1" t="s">
        <v>11915</v>
      </c>
    </row>
    <row r="2250" spans="1:4" x14ac:dyDescent="0.2">
      <c r="A2250" s="1" t="s">
        <v>4530</v>
      </c>
      <c r="B2250" s="1" t="s">
        <v>11916</v>
      </c>
      <c r="C2250" s="1" t="s">
        <v>7293</v>
      </c>
      <c r="D2250" s="1" t="s">
        <v>11917</v>
      </c>
    </row>
    <row r="2251" spans="1:4" x14ac:dyDescent="0.2">
      <c r="A2251" s="1" t="s">
        <v>4531</v>
      </c>
      <c r="B2251" s="1" t="s">
        <v>11918</v>
      </c>
      <c r="C2251" s="1" t="s">
        <v>11919</v>
      </c>
      <c r="D2251" s="1" t="s">
        <v>11920</v>
      </c>
    </row>
    <row r="2252" spans="1:4" x14ac:dyDescent="0.2">
      <c r="A2252" s="1" t="s">
        <v>4532</v>
      </c>
      <c r="B2252" s="1" t="s">
        <v>11921</v>
      </c>
      <c r="C2252" s="1" t="s">
        <v>11922</v>
      </c>
      <c r="D2252" s="1" t="s">
        <v>11923</v>
      </c>
    </row>
    <row r="2253" spans="1:4" x14ac:dyDescent="0.2">
      <c r="A2253" s="1" t="s">
        <v>4533</v>
      </c>
      <c r="B2253" s="1" t="s">
        <v>11924</v>
      </c>
      <c r="C2253" s="1" t="s">
        <v>11925</v>
      </c>
      <c r="D2253" s="1" t="s">
        <v>11926</v>
      </c>
    </row>
    <row r="2254" spans="1:4" x14ac:dyDescent="0.2">
      <c r="A2254" s="1" t="s">
        <v>4534</v>
      </c>
      <c r="B2254" s="1" t="s">
        <v>11927</v>
      </c>
      <c r="C2254" s="1" t="s">
        <v>11928</v>
      </c>
    </row>
    <row r="2255" spans="1:4" x14ac:dyDescent="0.2">
      <c r="A2255" s="1" t="s">
        <v>4535</v>
      </c>
      <c r="B2255" s="1" t="s">
        <v>11929</v>
      </c>
      <c r="C2255" s="1" t="s">
        <v>11930</v>
      </c>
      <c r="D2255" s="1" t="s">
        <v>11931</v>
      </c>
    </row>
    <row r="2256" spans="1:4" x14ac:dyDescent="0.2">
      <c r="A2256" s="1" t="s">
        <v>4536</v>
      </c>
      <c r="B2256" s="1" t="s">
        <v>11932</v>
      </c>
      <c r="C2256" s="1" t="s">
        <v>11933</v>
      </c>
      <c r="D2256" s="1" t="s">
        <v>11934</v>
      </c>
    </row>
    <row r="2257" spans="1:4" x14ac:dyDescent="0.2">
      <c r="A2257" s="1" t="s">
        <v>4537</v>
      </c>
      <c r="B2257" s="1" t="s">
        <v>11935</v>
      </c>
      <c r="C2257" s="1" t="s">
        <v>11936</v>
      </c>
      <c r="D2257" s="1" t="s">
        <v>11937</v>
      </c>
    </row>
    <row r="2258" spans="1:4" x14ac:dyDescent="0.2">
      <c r="A2258" s="1" t="s">
        <v>4538</v>
      </c>
      <c r="B2258" s="1" t="s">
        <v>6602</v>
      </c>
      <c r="C2258" s="1" t="s">
        <v>6577</v>
      </c>
    </row>
    <row r="2259" spans="1:4" x14ac:dyDescent="0.2">
      <c r="A2259" s="1" t="s">
        <v>4539</v>
      </c>
      <c r="B2259" s="1" t="s">
        <v>11938</v>
      </c>
      <c r="C2259" s="1" t="s">
        <v>11939</v>
      </c>
      <c r="D2259" s="1" t="s">
        <v>11940</v>
      </c>
    </row>
    <row r="2260" spans="1:4" x14ac:dyDescent="0.2">
      <c r="A2260" s="1" t="s">
        <v>4540</v>
      </c>
      <c r="B2260" s="1" t="s">
        <v>11941</v>
      </c>
      <c r="C2260" s="1" t="s">
        <v>11942</v>
      </c>
    </row>
    <row r="2261" spans="1:4" x14ac:dyDescent="0.2">
      <c r="A2261" s="1" t="s">
        <v>4541</v>
      </c>
      <c r="B2261" s="1" t="s">
        <v>11943</v>
      </c>
      <c r="C2261" s="1" t="s">
        <v>11944</v>
      </c>
      <c r="D2261" s="1" t="s">
        <v>11945</v>
      </c>
    </row>
    <row r="2262" spans="1:4" x14ac:dyDescent="0.2">
      <c r="A2262" s="1" t="s">
        <v>4542</v>
      </c>
      <c r="B2262" s="1" t="s">
        <v>11946</v>
      </c>
      <c r="C2262" s="1" t="s">
        <v>11947</v>
      </c>
      <c r="D2262" s="1" t="s">
        <v>11948</v>
      </c>
    </row>
    <row r="2263" spans="1:4" x14ac:dyDescent="0.2">
      <c r="A2263" s="1" t="s">
        <v>4543</v>
      </c>
      <c r="B2263" s="1" t="s">
        <v>11949</v>
      </c>
      <c r="C2263" s="1" t="s">
        <v>11950</v>
      </c>
      <c r="D2263" s="1" t="s">
        <v>11951</v>
      </c>
    </row>
    <row r="2264" spans="1:4" x14ac:dyDescent="0.2">
      <c r="A2264" s="1" t="s">
        <v>4544</v>
      </c>
      <c r="B2264" s="1" t="s">
        <v>11952</v>
      </c>
      <c r="C2264" s="1" t="s">
        <v>8081</v>
      </c>
      <c r="D2264" s="1" t="s">
        <v>11953</v>
      </c>
    </row>
    <row r="2265" spans="1:4" x14ac:dyDescent="0.2">
      <c r="A2265" s="1" t="s">
        <v>4545</v>
      </c>
      <c r="B2265" s="1" t="s">
        <v>11954</v>
      </c>
      <c r="C2265" s="1" t="s">
        <v>6738</v>
      </c>
      <c r="D2265" s="1" t="s">
        <v>11955</v>
      </c>
    </row>
    <row r="2266" spans="1:4" x14ac:dyDescent="0.2">
      <c r="A2266" s="1" t="s">
        <v>4546</v>
      </c>
      <c r="B2266" s="1" t="s">
        <v>11956</v>
      </c>
      <c r="C2266" s="1" t="s">
        <v>11957</v>
      </c>
      <c r="D2266" s="1" t="s">
        <v>11958</v>
      </c>
    </row>
    <row r="2267" spans="1:4" x14ac:dyDescent="0.2">
      <c r="A2267" s="1" t="s">
        <v>4547</v>
      </c>
      <c r="B2267" s="1" t="s">
        <v>11959</v>
      </c>
      <c r="C2267" s="1" t="s">
        <v>11960</v>
      </c>
      <c r="D2267" s="1" t="s">
        <v>11961</v>
      </c>
    </row>
    <row r="2268" spans="1:4" x14ac:dyDescent="0.2">
      <c r="A2268" s="1" t="s">
        <v>4548</v>
      </c>
      <c r="B2268" s="1" t="s">
        <v>8568</v>
      </c>
      <c r="C2268" s="1" t="s">
        <v>11962</v>
      </c>
    </row>
    <row r="2269" spans="1:4" x14ac:dyDescent="0.2">
      <c r="A2269" s="1" t="s">
        <v>4549</v>
      </c>
      <c r="B2269" s="1" t="s">
        <v>11135</v>
      </c>
      <c r="C2269" s="1" t="s">
        <v>11963</v>
      </c>
      <c r="D2269" s="1" t="s">
        <v>11964</v>
      </c>
    </row>
    <row r="2270" spans="1:4" x14ac:dyDescent="0.2">
      <c r="A2270" s="1" t="s">
        <v>4550</v>
      </c>
      <c r="B2270" s="1" t="s">
        <v>9912</v>
      </c>
      <c r="C2270" s="1" t="s">
        <v>6697</v>
      </c>
    </row>
    <row r="2271" spans="1:4" x14ac:dyDescent="0.2">
      <c r="A2271" s="1" t="s">
        <v>4551</v>
      </c>
      <c r="B2271" s="1" t="s">
        <v>11965</v>
      </c>
      <c r="C2271" s="1" t="s">
        <v>11966</v>
      </c>
      <c r="D2271" s="1" t="s">
        <v>11967</v>
      </c>
    </row>
    <row r="2272" spans="1:4" x14ac:dyDescent="0.2">
      <c r="A2272" s="1" t="s">
        <v>4552</v>
      </c>
      <c r="B2272" s="1" t="s">
        <v>11968</v>
      </c>
      <c r="C2272" s="1" t="s">
        <v>10506</v>
      </c>
      <c r="D2272" s="1" t="s">
        <v>11969</v>
      </c>
    </row>
    <row r="2273" spans="1:4" x14ac:dyDescent="0.2">
      <c r="A2273" s="1" t="s">
        <v>4553</v>
      </c>
      <c r="B2273" s="1" t="s">
        <v>7479</v>
      </c>
      <c r="C2273" s="1" t="s">
        <v>6577</v>
      </c>
    </row>
    <row r="2274" spans="1:4" x14ac:dyDescent="0.2">
      <c r="A2274" s="1" t="s">
        <v>4554</v>
      </c>
      <c r="B2274" s="1" t="s">
        <v>11970</v>
      </c>
      <c r="C2274" s="1" t="s">
        <v>6659</v>
      </c>
      <c r="D2274" s="1" t="s">
        <v>11971</v>
      </c>
    </row>
    <row r="2275" spans="1:4" x14ac:dyDescent="0.2">
      <c r="A2275" s="1" t="s">
        <v>4555</v>
      </c>
      <c r="B2275" s="1" t="s">
        <v>11972</v>
      </c>
      <c r="C2275" s="1" t="s">
        <v>11973</v>
      </c>
      <c r="D2275" s="1" t="s">
        <v>11974</v>
      </c>
    </row>
    <row r="2276" spans="1:4" x14ac:dyDescent="0.2">
      <c r="A2276" s="1" t="s">
        <v>4556</v>
      </c>
      <c r="B2276" s="1" t="s">
        <v>11975</v>
      </c>
      <c r="C2276" s="1" t="s">
        <v>11976</v>
      </c>
    </row>
    <row r="2277" spans="1:4" x14ac:dyDescent="0.2">
      <c r="A2277" s="1" t="s">
        <v>4557</v>
      </c>
      <c r="B2277" s="1" t="s">
        <v>6838</v>
      </c>
      <c r="C2277" s="1" t="s">
        <v>11977</v>
      </c>
    </row>
    <row r="2278" spans="1:4" x14ac:dyDescent="0.2">
      <c r="A2278" s="1" t="s">
        <v>4558</v>
      </c>
      <c r="B2278" s="1" t="s">
        <v>11978</v>
      </c>
      <c r="C2278" s="1" t="s">
        <v>11979</v>
      </c>
      <c r="D2278" s="1" t="s">
        <v>11980</v>
      </c>
    </row>
    <row r="2279" spans="1:4" x14ac:dyDescent="0.2">
      <c r="A2279" s="1" t="s">
        <v>4559</v>
      </c>
      <c r="B2279" s="1" t="s">
        <v>9878</v>
      </c>
      <c r="C2279" s="1" t="s">
        <v>11981</v>
      </c>
    </row>
    <row r="2280" spans="1:4" x14ac:dyDescent="0.2">
      <c r="A2280" s="1" t="s">
        <v>4560</v>
      </c>
      <c r="B2280" s="1" t="s">
        <v>11982</v>
      </c>
      <c r="C2280" s="1" t="s">
        <v>11983</v>
      </c>
      <c r="D2280" s="1" t="s">
        <v>11984</v>
      </c>
    </row>
    <row r="2281" spans="1:4" x14ac:dyDescent="0.2">
      <c r="A2281" s="1" t="s">
        <v>4561</v>
      </c>
      <c r="B2281" s="1" t="s">
        <v>11985</v>
      </c>
      <c r="C2281" s="1" t="s">
        <v>11986</v>
      </c>
      <c r="D2281" s="1" t="s">
        <v>11987</v>
      </c>
    </row>
    <row r="2282" spans="1:4" x14ac:dyDescent="0.2">
      <c r="A2282" s="1" t="s">
        <v>4562</v>
      </c>
      <c r="B2282" s="1" t="s">
        <v>11988</v>
      </c>
      <c r="C2282" s="1" t="s">
        <v>11989</v>
      </c>
      <c r="D2282" s="1" t="s">
        <v>11990</v>
      </c>
    </row>
    <row r="2283" spans="1:4" x14ac:dyDescent="0.2">
      <c r="A2283" s="1" t="s">
        <v>4563</v>
      </c>
      <c r="B2283" s="1" t="s">
        <v>11991</v>
      </c>
      <c r="C2283" s="1" t="s">
        <v>11992</v>
      </c>
      <c r="D2283" s="1" t="s">
        <v>11993</v>
      </c>
    </row>
    <row r="2284" spans="1:4" x14ac:dyDescent="0.2">
      <c r="A2284" s="1" t="s">
        <v>4564</v>
      </c>
      <c r="B2284" s="1" t="s">
        <v>11334</v>
      </c>
      <c r="C2284" s="1" t="s">
        <v>11994</v>
      </c>
      <c r="D2284" s="1" t="s">
        <v>11995</v>
      </c>
    </row>
    <row r="2285" spans="1:4" x14ac:dyDescent="0.2">
      <c r="A2285" s="1" t="s">
        <v>4565</v>
      </c>
      <c r="B2285" s="1" t="s">
        <v>11996</v>
      </c>
      <c r="C2285" s="1" t="s">
        <v>11997</v>
      </c>
      <c r="D2285" s="1" t="s">
        <v>11998</v>
      </c>
    </row>
    <row r="2286" spans="1:4" x14ac:dyDescent="0.2">
      <c r="A2286" s="1" t="s">
        <v>4566</v>
      </c>
      <c r="B2286" s="1" t="s">
        <v>11999</v>
      </c>
      <c r="C2286" s="1" t="s">
        <v>6577</v>
      </c>
    </row>
    <row r="2287" spans="1:4" x14ac:dyDescent="0.2">
      <c r="A2287" s="1" t="s">
        <v>4567</v>
      </c>
      <c r="B2287" s="1" t="s">
        <v>6744</v>
      </c>
      <c r="C2287" s="1" t="s">
        <v>12000</v>
      </c>
      <c r="D2287" s="1" t="s">
        <v>12001</v>
      </c>
    </row>
    <row r="2288" spans="1:4" x14ac:dyDescent="0.2">
      <c r="A2288" s="1" t="s">
        <v>4568</v>
      </c>
      <c r="B2288" s="1" t="s">
        <v>10875</v>
      </c>
      <c r="C2288" s="1" t="s">
        <v>12002</v>
      </c>
    </row>
    <row r="2289" spans="1:4" x14ac:dyDescent="0.2">
      <c r="A2289" s="1" t="s">
        <v>4569</v>
      </c>
      <c r="B2289" s="1" t="s">
        <v>12003</v>
      </c>
      <c r="C2289" s="1" t="s">
        <v>12004</v>
      </c>
      <c r="D2289" s="1" t="s">
        <v>12005</v>
      </c>
    </row>
    <row r="2290" spans="1:4" x14ac:dyDescent="0.2">
      <c r="A2290" s="1" t="s">
        <v>4570</v>
      </c>
      <c r="B2290" s="1" t="s">
        <v>12006</v>
      </c>
      <c r="C2290" s="1" t="s">
        <v>6595</v>
      </c>
      <c r="D2290" s="1" t="s">
        <v>12007</v>
      </c>
    </row>
    <row r="2291" spans="1:4" x14ac:dyDescent="0.2">
      <c r="A2291" s="1" t="s">
        <v>4571</v>
      </c>
      <c r="B2291" s="1" t="s">
        <v>12008</v>
      </c>
      <c r="C2291" s="1" t="s">
        <v>12009</v>
      </c>
    </row>
    <row r="2292" spans="1:4" x14ac:dyDescent="0.2">
      <c r="A2292" s="1" t="s">
        <v>4572</v>
      </c>
      <c r="B2292" s="1" t="s">
        <v>12010</v>
      </c>
      <c r="C2292" s="1" t="s">
        <v>12011</v>
      </c>
      <c r="D2292" s="1" t="s">
        <v>12012</v>
      </c>
    </row>
    <row r="2293" spans="1:4" x14ac:dyDescent="0.2">
      <c r="A2293" s="1" t="s">
        <v>4573</v>
      </c>
      <c r="B2293" s="1" t="s">
        <v>12013</v>
      </c>
      <c r="C2293" s="1" t="s">
        <v>12014</v>
      </c>
      <c r="D2293" s="1" t="s">
        <v>12015</v>
      </c>
    </row>
    <row r="2294" spans="1:4" x14ac:dyDescent="0.2">
      <c r="A2294" s="1" t="s">
        <v>4574</v>
      </c>
      <c r="B2294" s="1" t="s">
        <v>12016</v>
      </c>
      <c r="C2294" s="1" t="s">
        <v>12017</v>
      </c>
      <c r="D2294" s="1" t="s">
        <v>12018</v>
      </c>
    </row>
    <row r="2295" spans="1:4" x14ac:dyDescent="0.2">
      <c r="A2295" s="1" t="s">
        <v>4575</v>
      </c>
      <c r="B2295" s="1" t="s">
        <v>7170</v>
      </c>
      <c r="C2295" s="1" t="s">
        <v>12019</v>
      </c>
    </row>
    <row r="2296" spans="1:4" x14ac:dyDescent="0.2">
      <c r="A2296" s="1" t="s">
        <v>4576</v>
      </c>
      <c r="B2296" s="1" t="s">
        <v>12020</v>
      </c>
      <c r="C2296" s="1" t="s">
        <v>12021</v>
      </c>
      <c r="D2296" s="1" t="s">
        <v>12022</v>
      </c>
    </row>
    <row r="2297" spans="1:4" x14ac:dyDescent="0.2">
      <c r="A2297" s="1" t="s">
        <v>4577</v>
      </c>
      <c r="B2297" s="1" t="s">
        <v>12023</v>
      </c>
      <c r="C2297" s="1" t="s">
        <v>6590</v>
      </c>
      <c r="D2297" s="1" t="s">
        <v>12024</v>
      </c>
    </row>
    <row r="2298" spans="1:4" x14ac:dyDescent="0.2">
      <c r="A2298" s="1" t="s">
        <v>4578</v>
      </c>
      <c r="B2298" s="1" t="s">
        <v>12025</v>
      </c>
      <c r="C2298" s="1" t="s">
        <v>12026</v>
      </c>
      <c r="D2298" s="1" t="s">
        <v>12027</v>
      </c>
    </row>
    <row r="2299" spans="1:4" x14ac:dyDescent="0.2">
      <c r="A2299" s="1" t="s">
        <v>4579</v>
      </c>
      <c r="B2299" s="1" t="s">
        <v>6954</v>
      </c>
      <c r="C2299" s="1" t="s">
        <v>12028</v>
      </c>
      <c r="D2299" s="1" t="s">
        <v>12029</v>
      </c>
    </row>
    <row r="2300" spans="1:4" x14ac:dyDescent="0.2">
      <c r="A2300" s="1" t="s">
        <v>4580</v>
      </c>
      <c r="B2300" s="1" t="s">
        <v>7052</v>
      </c>
      <c r="C2300" s="1" t="s">
        <v>12030</v>
      </c>
      <c r="D2300" s="1" t="s">
        <v>12031</v>
      </c>
    </row>
    <row r="2301" spans="1:4" x14ac:dyDescent="0.2">
      <c r="A2301" s="1" t="s">
        <v>4581</v>
      </c>
      <c r="B2301" s="1" t="s">
        <v>12032</v>
      </c>
      <c r="C2301" s="1" t="s">
        <v>12033</v>
      </c>
      <c r="D2301" s="1" t="s">
        <v>12034</v>
      </c>
    </row>
    <row r="2302" spans="1:4" x14ac:dyDescent="0.2">
      <c r="A2302" s="1" t="s">
        <v>4582</v>
      </c>
      <c r="B2302" s="1" t="s">
        <v>12035</v>
      </c>
      <c r="C2302" s="1" t="s">
        <v>12036</v>
      </c>
      <c r="D2302" s="1" t="s">
        <v>12037</v>
      </c>
    </row>
    <row r="2303" spans="1:4" x14ac:dyDescent="0.2">
      <c r="A2303" s="1" t="s">
        <v>4583</v>
      </c>
      <c r="B2303" s="1" t="s">
        <v>6673</v>
      </c>
      <c r="C2303" s="1" t="s">
        <v>12038</v>
      </c>
    </row>
    <row r="2304" spans="1:4" x14ac:dyDescent="0.2">
      <c r="A2304" s="1" t="s">
        <v>4584</v>
      </c>
      <c r="B2304" s="1" t="s">
        <v>6576</v>
      </c>
      <c r="C2304" s="1" t="s">
        <v>12039</v>
      </c>
    </row>
    <row r="2305" spans="1:4" x14ac:dyDescent="0.2">
      <c r="A2305" s="1" t="s">
        <v>4585</v>
      </c>
      <c r="B2305" s="1" t="s">
        <v>12040</v>
      </c>
      <c r="C2305" s="1" t="s">
        <v>8279</v>
      </c>
      <c r="D2305" s="1" t="s">
        <v>12041</v>
      </c>
    </row>
    <row r="2306" spans="1:4" x14ac:dyDescent="0.2">
      <c r="A2306" s="1" t="s">
        <v>4586</v>
      </c>
      <c r="B2306" s="1" t="s">
        <v>7970</v>
      </c>
      <c r="C2306" s="1" t="s">
        <v>12042</v>
      </c>
      <c r="D2306" s="1" t="s">
        <v>12043</v>
      </c>
    </row>
    <row r="2307" spans="1:4" x14ac:dyDescent="0.2">
      <c r="A2307" s="1" t="s">
        <v>4587</v>
      </c>
      <c r="B2307" s="1" t="s">
        <v>12044</v>
      </c>
      <c r="C2307" s="1" t="s">
        <v>12045</v>
      </c>
      <c r="D2307" s="1" t="s">
        <v>12046</v>
      </c>
    </row>
    <row r="2308" spans="1:4" x14ac:dyDescent="0.2">
      <c r="A2308" s="1" t="s">
        <v>4588</v>
      </c>
      <c r="B2308" s="1" t="s">
        <v>12047</v>
      </c>
      <c r="C2308" s="1" t="s">
        <v>12048</v>
      </c>
      <c r="D2308" s="1" t="s">
        <v>12049</v>
      </c>
    </row>
    <row r="2309" spans="1:4" x14ac:dyDescent="0.2">
      <c r="A2309" s="1" t="s">
        <v>4589</v>
      </c>
      <c r="B2309" s="1" t="s">
        <v>12050</v>
      </c>
      <c r="C2309" s="1" t="s">
        <v>12051</v>
      </c>
      <c r="D2309" s="1" t="s">
        <v>12052</v>
      </c>
    </row>
    <row r="2310" spans="1:4" x14ac:dyDescent="0.2">
      <c r="A2310" s="1" t="s">
        <v>4590</v>
      </c>
      <c r="B2310" s="1" t="s">
        <v>11425</v>
      </c>
      <c r="C2310" s="1" t="s">
        <v>6604</v>
      </c>
      <c r="D2310" s="1" t="s">
        <v>12053</v>
      </c>
    </row>
    <row r="2311" spans="1:4" x14ac:dyDescent="0.2">
      <c r="A2311" s="1" t="s">
        <v>4591</v>
      </c>
      <c r="B2311" s="1" t="s">
        <v>12054</v>
      </c>
      <c r="C2311" s="1" t="s">
        <v>12055</v>
      </c>
      <c r="D2311" s="1" t="s">
        <v>12056</v>
      </c>
    </row>
    <row r="2312" spans="1:4" x14ac:dyDescent="0.2">
      <c r="A2312" s="1" t="s">
        <v>4592</v>
      </c>
      <c r="B2312" s="1" t="s">
        <v>12057</v>
      </c>
      <c r="C2312" s="1" t="s">
        <v>6659</v>
      </c>
      <c r="D2312" s="1" t="s">
        <v>12058</v>
      </c>
    </row>
    <row r="2313" spans="1:4" x14ac:dyDescent="0.2">
      <c r="A2313" s="1" t="s">
        <v>4593</v>
      </c>
      <c r="B2313" s="1" t="s">
        <v>12059</v>
      </c>
      <c r="C2313" s="1" t="s">
        <v>9892</v>
      </c>
      <c r="D2313" s="1" t="s">
        <v>12060</v>
      </c>
    </row>
    <row r="2314" spans="1:4" x14ac:dyDescent="0.2">
      <c r="A2314" s="1" t="s">
        <v>4594</v>
      </c>
      <c r="B2314" s="1" t="s">
        <v>9666</v>
      </c>
      <c r="C2314" s="1" t="s">
        <v>6697</v>
      </c>
    </row>
    <row r="2315" spans="1:4" x14ac:dyDescent="0.2">
      <c r="A2315" s="1" t="s">
        <v>4595</v>
      </c>
      <c r="B2315" s="1" t="s">
        <v>12061</v>
      </c>
      <c r="C2315" s="1" t="s">
        <v>8800</v>
      </c>
      <c r="D2315" s="1" t="s">
        <v>12062</v>
      </c>
    </row>
    <row r="2316" spans="1:4" x14ac:dyDescent="0.2">
      <c r="A2316" s="1" t="s">
        <v>4596</v>
      </c>
      <c r="B2316" s="1" t="s">
        <v>12063</v>
      </c>
      <c r="C2316" s="1" t="s">
        <v>12064</v>
      </c>
      <c r="D2316" s="1" t="s">
        <v>12065</v>
      </c>
    </row>
    <row r="2317" spans="1:4" x14ac:dyDescent="0.2">
      <c r="A2317" s="1" t="s">
        <v>4597</v>
      </c>
      <c r="B2317" s="1" t="s">
        <v>12066</v>
      </c>
      <c r="C2317" s="1" t="s">
        <v>11820</v>
      </c>
      <c r="D2317" s="1" t="s">
        <v>12067</v>
      </c>
    </row>
    <row r="2318" spans="1:4" x14ac:dyDescent="0.2">
      <c r="A2318" s="1" t="s">
        <v>4598</v>
      </c>
      <c r="B2318" s="1" t="s">
        <v>12068</v>
      </c>
      <c r="C2318" s="1" t="s">
        <v>12069</v>
      </c>
      <c r="D2318" s="1" t="s">
        <v>12070</v>
      </c>
    </row>
    <row r="2319" spans="1:4" x14ac:dyDescent="0.2">
      <c r="A2319" s="1" t="s">
        <v>4599</v>
      </c>
      <c r="B2319" s="1" t="s">
        <v>12071</v>
      </c>
      <c r="C2319" s="1" t="s">
        <v>8805</v>
      </c>
      <c r="D2319" s="1" t="s">
        <v>12072</v>
      </c>
    </row>
    <row r="2320" spans="1:4" x14ac:dyDescent="0.2">
      <c r="A2320" s="1" t="s">
        <v>4600</v>
      </c>
      <c r="B2320" s="1" t="s">
        <v>12073</v>
      </c>
      <c r="C2320" s="1" t="s">
        <v>6577</v>
      </c>
    </row>
    <row r="2321" spans="1:4" x14ac:dyDescent="0.2">
      <c r="A2321" s="1" t="s">
        <v>4601</v>
      </c>
      <c r="B2321" s="1" t="s">
        <v>12074</v>
      </c>
      <c r="C2321" s="1" t="s">
        <v>9235</v>
      </c>
      <c r="D2321" s="1" t="s">
        <v>12075</v>
      </c>
    </row>
    <row r="2322" spans="1:4" x14ac:dyDescent="0.2">
      <c r="A2322" s="1" t="s">
        <v>4602</v>
      </c>
      <c r="B2322" s="1" t="s">
        <v>7210</v>
      </c>
      <c r="C2322" s="1" t="s">
        <v>12076</v>
      </c>
      <c r="D2322" s="1" t="s">
        <v>12077</v>
      </c>
    </row>
    <row r="2323" spans="1:4" x14ac:dyDescent="0.2">
      <c r="A2323" s="1" t="s">
        <v>4603</v>
      </c>
      <c r="B2323" s="1" t="s">
        <v>8196</v>
      </c>
      <c r="C2323" s="1" t="s">
        <v>12078</v>
      </c>
      <c r="D2323" s="1" t="s">
        <v>12079</v>
      </c>
    </row>
    <row r="2324" spans="1:4" x14ac:dyDescent="0.2">
      <c r="A2324" s="1" t="s">
        <v>4604</v>
      </c>
      <c r="B2324" s="1" t="s">
        <v>8407</v>
      </c>
      <c r="C2324" s="1" t="s">
        <v>12080</v>
      </c>
      <c r="D2324" s="1" t="s">
        <v>12081</v>
      </c>
    </row>
    <row r="2325" spans="1:4" x14ac:dyDescent="0.2">
      <c r="A2325" s="1" t="s">
        <v>4605</v>
      </c>
      <c r="B2325" s="1" t="s">
        <v>10221</v>
      </c>
      <c r="C2325" s="1" t="s">
        <v>12082</v>
      </c>
    </row>
    <row r="2326" spans="1:4" x14ac:dyDescent="0.2">
      <c r="A2326" s="1" t="s">
        <v>4606</v>
      </c>
      <c r="B2326" s="1" t="s">
        <v>12083</v>
      </c>
      <c r="C2326" s="1" t="s">
        <v>12084</v>
      </c>
      <c r="D2326" s="1" t="s">
        <v>12085</v>
      </c>
    </row>
    <row r="2327" spans="1:4" x14ac:dyDescent="0.2">
      <c r="A2327" s="1" t="s">
        <v>4607</v>
      </c>
      <c r="B2327" s="1" t="s">
        <v>10368</v>
      </c>
      <c r="C2327" s="1" t="s">
        <v>12086</v>
      </c>
      <c r="D2327" s="1" t="s">
        <v>12087</v>
      </c>
    </row>
    <row r="2328" spans="1:4" x14ac:dyDescent="0.2">
      <c r="A2328" s="1" t="s">
        <v>4608</v>
      </c>
      <c r="B2328" s="1" t="s">
        <v>12088</v>
      </c>
      <c r="C2328" s="1" t="s">
        <v>8469</v>
      </c>
      <c r="D2328" s="1" t="s">
        <v>12089</v>
      </c>
    </row>
    <row r="2329" spans="1:4" x14ac:dyDescent="0.2">
      <c r="A2329" s="1" t="s">
        <v>4609</v>
      </c>
      <c r="B2329" s="1" t="s">
        <v>10818</v>
      </c>
      <c r="C2329" s="1" t="s">
        <v>12090</v>
      </c>
      <c r="D2329" s="1" t="s">
        <v>12091</v>
      </c>
    </row>
    <row r="2330" spans="1:4" x14ac:dyDescent="0.2">
      <c r="A2330" s="1" t="s">
        <v>4610</v>
      </c>
      <c r="B2330" s="1" t="s">
        <v>8360</v>
      </c>
      <c r="C2330" s="1" t="s">
        <v>11782</v>
      </c>
      <c r="D2330" s="1" t="s">
        <v>12092</v>
      </c>
    </row>
    <row r="2331" spans="1:4" x14ac:dyDescent="0.2">
      <c r="A2331" s="1" t="s">
        <v>4611</v>
      </c>
      <c r="B2331" s="1" t="s">
        <v>7597</v>
      </c>
      <c r="C2331" s="1" t="s">
        <v>12093</v>
      </c>
      <c r="D2331" s="1" t="s">
        <v>12094</v>
      </c>
    </row>
    <row r="2332" spans="1:4" x14ac:dyDescent="0.2">
      <c r="A2332" s="1" t="s">
        <v>4612</v>
      </c>
      <c r="B2332" s="1" t="s">
        <v>12095</v>
      </c>
      <c r="C2332" s="1" t="s">
        <v>12096</v>
      </c>
      <c r="D2332" s="1" t="s">
        <v>12097</v>
      </c>
    </row>
    <row r="2333" spans="1:4" x14ac:dyDescent="0.2">
      <c r="A2333" s="1" t="s">
        <v>4613</v>
      </c>
      <c r="B2333" s="1" t="s">
        <v>12098</v>
      </c>
      <c r="C2333" s="1" t="s">
        <v>12099</v>
      </c>
      <c r="D2333" s="1" t="s">
        <v>12100</v>
      </c>
    </row>
    <row r="2334" spans="1:4" x14ac:dyDescent="0.2">
      <c r="A2334" s="1" t="s">
        <v>4614</v>
      </c>
      <c r="B2334" s="1" t="s">
        <v>8923</v>
      </c>
      <c r="C2334" s="1" t="s">
        <v>12101</v>
      </c>
      <c r="D2334" s="1" t="s">
        <v>12102</v>
      </c>
    </row>
    <row r="2335" spans="1:4" x14ac:dyDescent="0.2">
      <c r="A2335" s="1" t="s">
        <v>4615</v>
      </c>
      <c r="B2335" s="1" t="s">
        <v>11050</v>
      </c>
      <c r="C2335" s="1" t="s">
        <v>7549</v>
      </c>
      <c r="D2335" s="1" t="s">
        <v>12103</v>
      </c>
    </row>
    <row r="2336" spans="1:4" x14ac:dyDescent="0.2">
      <c r="A2336" s="1" t="s">
        <v>4616</v>
      </c>
      <c r="B2336" s="1" t="s">
        <v>12104</v>
      </c>
      <c r="C2336" s="1" t="s">
        <v>12105</v>
      </c>
      <c r="D2336" s="1" t="s">
        <v>12106</v>
      </c>
    </row>
    <row r="2337" spans="1:4" x14ac:dyDescent="0.2">
      <c r="A2337" s="1" t="s">
        <v>4617</v>
      </c>
      <c r="B2337" s="1" t="s">
        <v>9671</v>
      </c>
      <c r="C2337" s="1" t="s">
        <v>12107</v>
      </c>
      <c r="D2337" s="1" t="s">
        <v>12108</v>
      </c>
    </row>
    <row r="2338" spans="1:4" x14ac:dyDescent="0.2">
      <c r="A2338" s="1" t="s">
        <v>4618</v>
      </c>
      <c r="B2338" s="1" t="s">
        <v>12109</v>
      </c>
      <c r="C2338" s="1" t="s">
        <v>9068</v>
      </c>
      <c r="D2338" s="1" t="s">
        <v>12110</v>
      </c>
    </row>
    <row r="2339" spans="1:4" x14ac:dyDescent="0.2">
      <c r="A2339" s="1" t="s">
        <v>4619</v>
      </c>
      <c r="B2339" s="1" t="s">
        <v>12111</v>
      </c>
      <c r="C2339" s="1" t="s">
        <v>12112</v>
      </c>
      <c r="D2339" s="1" t="s">
        <v>12113</v>
      </c>
    </row>
    <row r="2340" spans="1:4" x14ac:dyDescent="0.2">
      <c r="A2340" s="1" t="s">
        <v>4620</v>
      </c>
      <c r="B2340" s="1" t="s">
        <v>12114</v>
      </c>
      <c r="C2340" s="1" t="s">
        <v>12115</v>
      </c>
      <c r="D2340" s="1" t="s">
        <v>12116</v>
      </c>
    </row>
    <row r="2341" spans="1:4" x14ac:dyDescent="0.2">
      <c r="A2341" s="1" t="s">
        <v>4621</v>
      </c>
      <c r="B2341" s="1" t="s">
        <v>11194</v>
      </c>
      <c r="C2341" s="1" t="s">
        <v>6577</v>
      </c>
    </row>
    <row r="2342" spans="1:4" x14ac:dyDescent="0.2">
      <c r="A2342" s="1" t="s">
        <v>4622</v>
      </c>
      <c r="B2342" s="1" t="s">
        <v>7667</v>
      </c>
      <c r="C2342" s="1" t="s">
        <v>6577</v>
      </c>
    </row>
    <row r="2343" spans="1:4" x14ac:dyDescent="0.2">
      <c r="A2343" s="1" t="s">
        <v>4623</v>
      </c>
      <c r="B2343" s="1" t="s">
        <v>12117</v>
      </c>
      <c r="C2343" s="1" t="s">
        <v>12118</v>
      </c>
      <c r="D2343" s="1" t="s">
        <v>12119</v>
      </c>
    </row>
    <row r="2344" spans="1:4" x14ac:dyDescent="0.2">
      <c r="A2344" s="1" t="s">
        <v>4624</v>
      </c>
      <c r="B2344" s="1" t="s">
        <v>12120</v>
      </c>
      <c r="C2344" s="1" t="s">
        <v>12121</v>
      </c>
      <c r="D2344" s="1" t="s">
        <v>12122</v>
      </c>
    </row>
    <row r="2345" spans="1:4" s="4" customFormat="1" x14ac:dyDescent="0.2">
      <c r="A2345" s="1" t="s">
        <v>4625</v>
      </c>
      <c r="B2345" s="1" t="s">
        <v>12123</v>
      </c>
      <c r="C2345" s="1" t="s">
        <v>12124</v>
      </c>
      <c r="D2345" s="1" t="s">
        <v>12125</v>
      </c>
    </row>
    <row r="2346" spans="1:4" x14ac:dyDescent="0.2">
      <c r="A2346" s="1" t="s">
        <v>4626</v>
      </c>
      <c r="B2346" s="1" t="s">
        <v>10417</v>
      </c>
      <c r="C2346" s="1" t="s">
        <v>12126</v>
      </c>
    </row>
    <row r="2347" spans="1:4" x14ac:dyDescent="0.2">
      <c r="A2347" s="1" t="s">
        <v>4627</v>
      </c>
      <c r="B2347" s="1" t="s">
        <v>7207</v>
      </c>
      <c r="C2347" s="1" t="s">
        <v>12127</v>
      </c>
      <c r="D2347" s="1" t="s">
        <v>12128</v>
      </c>
    </row>
    <row r="2348" spans="1:4" x14ac:dyDescent="0.2">
      <c r="A2348" s="1" t="s">
        <v>4628</v>
      </c>
      <c r="B2348" s="1" t="s">
        <v>12129</v>
      </c>
      <c r="C2348" s="1" t="s">
        <v>12130</v>
      </c>
    </row>
    <row r="2349" spans="1:4" x14ac:dyDescent="0.2">
      <c r="A2349" s="1" t="s">
        <v>4629</v>
      </c>
      <c r="B2349" s="1" t="s">
        <v>12131</v>
      </c>
      <c r="C2349" s="1" t="s">
        <v>6595</v>
      </c>
      <c r="D2349" s="1" t="s">
        <v>12132</v>
      </c>
    </row>
    <row r="2350" spans="1:4" x14ac:dyDescent="0.2">
      <c r="A2350" s="1" t="s">
        <v>4630</v>
      </c>
      <c r="B2350" s="1" t="s">
        <v>12133</v>
      </c>
      <c r="C2350" s="1" t="s">
        <v>11919</v>
      </c>
      <c r="D2350" s="1" t="s">
        <v>12134</v>
      </c>
    </row>
    <row r="2351" spans="1:4" x14ac:dyDescent="0.2">
      <c r="A2351" s="1" t="s">
        <v>4631</v>
      </c>
      <c r="B2351" s="1" t="s">
        <v>12135</v>
      </c>
      <c r="C2351" s="1" t="s">
        <v>11881</v>
      </c>
      <c r="D2351" s="1" t="s">
        <v>12136</v>
      </c>
    </row>
    <row r="2352" spans="1:4" x14ac:dyDescent="0.2">
      <c r="A2352" s="1" t="s">
        <v>4632</v>
      </c>
      <c r="B2352" s="1" t="s">
        <v>8158</v>
      </c>
      <c r="C2352" s="1" t="s">
        <v>12137</v>
      </c>
    </row>
    <row r="2353" spans="1:4" x14ac:dyDescent="0.2">
      <c r="A2353" s="1" t="s">
        <v>4633</v>
      </c>
      <c r="B2353" s="1" t="s">
        <v>12138</v>
      </c>
      <c r="C2353" s="1" t="s">
        <v>8419</v>
      </c>
      <c r="D2353" s="1" t="s">
        <v>12139</v>
      </c>
    </row>
    <row r="2354" spans="1:4" x14ac:dyDescent="0.2">
      <c r="A2354" s="1" t="s">
        <v>4634</v>
      </c>
      <c r="B2354" s="1" t="s">
        <v>11927</v>
      </c>
      <c r="C2354" s="1" t="s">
        <v>6577</v>
      </c>
    </row>
    <row r="2355" spans="1:4" x14ac:dyDescent="0.2">
      <c r="A2355" s="1" t="s">
        <v>4635</v>
      </c>
      <c r="B2355" s="1" t="s">
        <v>7721</v>
      </c>
      <c r="C2355" s="1" t="s">
        <v>12140</v>
      </c>
      <c r="D2355" s="1" t="s">
        <v>12141</v>
      </c>
    </row>
    <row r="2356" spans="1:4" x14ac:dyDescent="0.2">
      <c r="A2356" s="1" t="s">
        <v>4636</v>
      </c>
      <c r="B2356" s="1" t="s">
        <v>12142</v>
      </c>
      <c r="C2356" s="1" t="s">
        <v>12143</v>
      </c>
      <c r="D2356" s="1" t="s">
        <v>12144</v>
      </c>
    </row>
    <row r="2357" spans="1:4" x14ac:dyDescent="0.2">
      <c r="A2357" s="1" t="s">
        <v>4637</v>
      </c>
      <c r="B2357" s="1" t="s">
        <v>12145</v>
      </c>
      <c r="C2357" s="1" t="s">
        <v>12146</v>
      </c>
      <c r="D2357" s="1" t="s">
        <v>12147</v>
      </c>
    </row>
    <row r="2358" spans="1:4" x14ac:dyDescent="0.2">
      <c r="A2358" s="1" t="s">
        <v>4638</v>
      </c>
      <c r="B2358" s="1" t="s">
        <v>9919</v>
      </c>
      <c r="C2358" s="1" t="s">
        <v>6577</v>
      </c>
    </row>
    <row r="2359" spans="1:4" x14ac:dyDescent="0.2">
      <c r="A2359" s="1" t="s">
        <v>4639</v>
      </c>
      <c r="B2359" s="1" t="s">
        <v>12148</v>
      </c>
      <c r="C2359" s="1" t="s">
        <v>11936</v>
      </c>
      <c r="D2359" s="1" t="s">
        <v>12149</v>
      </c>
    </row>
    <row r="2360" spans="1:4" x14ac:dyDescent="0.2">
      <c r="A2360" s="1" t="s">
        <v>4640</v>
      </c>
      <c r="B2360" s="1" t="s">
        <v>7718</v>
      </c>
      <c r="C2360" s="1" t="s">
        <v>6577</v>
      </c>
    </row>
    <row r="2361" spans="1:4" x14ac:dyDescent="0.2">
      <c r="A2361" s="1" t="s">
        <v>4641</v>
      </c>
      <c r="B2361" s="1" t="s">
        <v>12150</v>
      </c>
      <c r="C2361" s="1" t="s">
        <v>12151</v>
      </c>
    </row>
    <row r="2362" spans="1:4" x14ac:dyDescent="0.2">
      <c r="A2362" s="1" t="s">
        <v>4642</v>
      </c>
      <c r="B2362" s="1" t="s">
        <v>12152</v>
      </c>
      <c r="C2362" s="1" t="s">
        <v>12153</v>
      </c>
      <c r="D2362" s="1" t="s">
        <v>12154</v>
      </c>
    </row>
    <row r="2363" spans="1:4" x14ac:dyDescent="0.2">
      <c r="A2363" s="1" t="s">
        <v>4643</v>
      </c>
      <c r="B2363" s="1" t="s">
        <v>9231</v>
      </c>
      <c r="C2363" s="1" t="s">
        <v>6569</v>
      </c>
      <c r="D2363" s="1" t="s">
        <v>12155</v>
      </c>
    </row>
    <row r="2364" spans="1:4" x14ac:dyDescent="0.2">
      <c r="A2364" s="1" t="s">
        <v>4644</v>
      </c>
      <c r="B2364" s="1" t="s">
        <v>12156</v>
      </c>
      <c r="C2364" s="1" t="s">
        <v>12157</v>
      </c>
      <c r="D2364" s="1" t="s">
        <v>12158</v>
      </c>
    </row>
    <row r="2365" spans="1:4" x14ac:dyDescent="0.2">
      <c r="A2365" s="1" t="s">
        <v>4645</v>
      </c>
      <c r="B2365" s="1" t="s">
        <v>7537</v>
      </c>
      <c r="C2365" s="1" t="s">
        <v>6577</v>
      </c>
    </row>
    <row r="2366" spans="1:4" x14ac:dyDescent="0.2">
      <c r="A2366" s="1" t="s">
        <v>4646</v>
      </c>
      <c r="B2366" s="1" t="s">
        <v>11819</v>
      </c>
      <c r="C2366" s="1" t="s">
        <v>6697</v>
      </c>
    </row>
    <row r="2367" spans="1:4" x14ac:dyDescent="0.2">
      <c r="A2367" s="1" t="s">
        <v>4647</v>
      </c>
      <c r="B2367" s="1" t="s">
        <v>12159</v>
      </c>
      <c r="C2367" s="1" t="s">
        <v>6577</v>
      </c>
    </row>
    <row r="2368" spans="1:4" x14ac:dyDescent="0.2">
      <c r="A2368" s="1" t="s">
        <v>4648</v>
      </c>
      <c r="B2368" s="1" t="s">
        <v>12160</v>
      </c>
      <c r="C2368" s="1" t="s">
        <v>11881</v>
      </c>
      <c r="D2368" s="1" t="s">
        <v>12161</v>
      </c>
    </row>
    <row r="2369" spans="1:4" x14ac:dyDescent="0.2">
      <c r="A2369" s="1" t="s">
        <v>4649</v>
      </c>
      <c r="B2369" s="1" t="s">
        <v>12162</v>
      </c>
      <c r="C2369" s="1" t="s">
        <v>12163</v>
      </c>
      <c r="D2369" s="1" t="s">
        <v>12164</v>
      </c>
    </row>
    <row r="2370" spans="1:4" x14ac:dyDescent="0.2">
      <c r="A2370" s="1" t="s">
        <v>4650</v>
      </c>
      <c r="B2370" s="1" t="s">
        <v>12165</v>
      </c>
      <c r="C2370" s="1" t="s">
        <v>12166</v>
      </c>
      <c r="D2370" s="1" t="s">
        <v>12167</v>
      </c>
    </row>
    <row r="2371" spans="1:4" x14ac:dyDescent="0.2">
      <c r="A2371" s="1" t="s">
        <v>4651</v>
      </c>
      <c r="B2371" s="1" t="s">
        <v>12168</v>
      </c>
      <c r="C2371" s="1" t="s">
        <v>12169</v>
      </c>
      <c r="D2371" s="1" t="s">
        <v>12170</v>
      </c>
    </row>
    <row r="2372" spans="1:4" x14ac:dyDescent="0.2">
      <c r="A2372" s="1" t="s">
        <v>4652</v>
      </c>
      <c r="B2372" s="1" t="s">
        <v>10193</v>
      </c>
      <c r="C2372" s="1" t="s">
        <v>6577</v>
      </c>
    </row>
    <row r="2373" spans="1:4" x14ac:dyDescent="0.2">
      <c r="A2373" s="1" t="s">
        <v>4653</v>
      </c>
      <c r="B2373" s="1" t="s">
        <v>12171</v>
      </c>
      <c r="C2373" s="1" t="s">
        <v>8394</v>
      </c>
      <c r="D2373" s="1" t="s">
        <v>12172</v>
      </c>
    </row>
    <row r="2374" spans="1:4" x14ac:dyDescent="0.2">
      <c r="A2374" s="1" t="s">
        <v>4654</v>
      </c>
      <c r="B2374" s="1" t="s">
        <v>12173</v>
      </c>
      <c r="C2374" s="1" t="s">
        <v>8394</v>
      </c>
      <c r="D2374" s="1" t="s">
        <v>12174</v>
      </c>
    </row>
    <row r="2375" spans="1:4" x14ac:dyDescent="0.2">
      <c r="A2375" s="1" t="s">
        <v>4655</v>
      </c>
      <c r="B2375" s="1" t="s">
        <v>6698</v>
      </c>
      <c r="C2375" s="1" t="s">
        <v>12175</v>
      </c>
    </row>
    <row r="2376" spans="1:4" x14ac:dyDescent="0.2">
      <c r="A2376" s="1" t="s">
        <v>4656</v>
      </c>
      <c r="B2376" s="1" t="s">
        <v>12176</v>
      </c>
      <c r="C2376" s="1" t="s">
        <v>7650</v>
      </c>
      <c r="D2376" s="1" t="s">
        <v>12177</v>
      </c>
    </row>
    <row r="2377" spans="1:4" x14ac:dyDescent="0.2">
      <c r="A2377" s="1" t="s">
        <v>4657</v>
      </c>
      <c r="B2377" s="1" t="s">
        <v>7452</v>
      </c>
      <c r="C2377" s="1" t="s">
        <v>7182</v>
      </c>
      <c r="D2377" s="1" t="s">
        <v>12178</v>
      </c>
    </row>
    <row r="2378" spans="1:4" x14ac:dyDescent="0.2">
      <c r="A2378" s="1" t="s">
        <v>4658</v>
      </c>
      <c r="B2378" s="1" t="s">
        <v>12179</v>
      </c>
      <c r="C2378" s="1" t="s">
        <v>12180</v>
      </c>
      <c r="D2378" s="1" t="s">
        <v>12181</v>
      </c>
    </row>
    <row r="2379" spans="1:4" x14ac:dyDescent="0.2">
      <c r="A2379" s="1" t="s">
        <v>4659</v>
      </c>
      <c r="B2379" s="1" t="s">
        <v>12182</v>
      </c>
      <c r="C2379" s="1" t="s">
        <v>6577</v>
      </c>
    </row>
    <row r="2380" spans="1:4" x14ac:dyDescent="0.2">
      <c r="A2380" s="1" t="s">
        <v>4660</v>
      </c>
      <c r="B2380" s="1" t="s">
        <v>12183</v>
      </c>
      <c r="C2380" s="1" t="s">
        <v>12184</v>
      </c>
    </row>
    <row r="2381" spans="1:4" x14ac:dyDescent="0.2">
      <c r="A2381" s="1" t="s">
        <v>4661</v>
      </c>
      <c r="B2381" s="1" t="s">
        <v>12185</v>
      </c>
      <c r="C2381" s="1" t="s">
        <v>12186</v>
      </c>
      <c r="D2381" s="1" t="s">
        <v>12187</v>
      </c>
    </row>
    <row r="2382" spans="1:4" x14ac:dyDescent="0.2">
      <c r="A2382" s="1" t="s">
        <v>4662</v>
      </c>
      <c r="B2382" s="1" t="s">
        <v>12188</v>
      </c>
      <c r="C2382" s="1" t="s">
        <v>12189</v>
      </c>
      <c r="D2382" s="1" t="s">
        <v>12190</v>
      </c>
    </row>
    <row r="2383" spans="1:4" x14ac:dyDescent="0.2">
      <c r="A2383" s="1" t="s">
        <v>4663</v>
      </c>
      <c r="B2383" s="1" t="s">
        <v>12191</v>
      </c>
      <c r="C2383" s="1" t="s">
        <v>12192</v>
      </c>
      <c r="D2383" s="1" t="s">
        <v>12193</v>
      </c>
    </row>
    <row r="2384" spans="1:4" x14ac:dyDescent="0.2">
      <c r="A2384" s="1" t="s">
        <v>4664</v>
      </c>
      <c r="B2384" s="1" t="s">
        <v>12194</v>
      </c>
      <c r="C2384" s="1" t="s">
        <v>12195</v>
      </c>
      <c r="D2384" s="1" t="s">
        <v>12196</v>
      </c>
    </row>
    <row r="2385" spans="1:4" x14ac:dyDescent="0.2">
      <c r="A2385" s="1" t="s">
        <v>4665</v>
      </c>
      <c r="B2385" s="1" t="s">
        <v>10191</v>
      </c>
      <c r="C2385" s="1" t="s">
        <v>6577</v>
      </c>
    </row>
    <row r="2386" spans="1:4" x14ac:dyDescent="0.2">
      <c r="A2386" s="1" t="s">
        <v>4666</v>
      </c>
      <c r="B2386" s="1" t="s">
        <v>12197</v>
      </c>
      <c r="C2386" s="1" t="s">
        <v>11048</v>
      </c>
      <c r="D2386" s="1" t="s">
        <v>12198</v>
      </c>
    </row>
    <row r="2387" spans="1:4" x14ac:dyDescent="0.2">
      <c r="A2387" s="1" t="s">
        <v>4667</v>
      </c>
      <c r="B2387" s="1" t="s">
        <v>8186</v>
      </c>
      <c r="C2387" s="1" t="s">
        <v>6577</v>
      </c>
    </row>
    <row r="2388" spans="1:4" x14ac:dyDescent="0.2">
      <c r="A2388" s="1" t="s">
        <v>4668</v>
      </c>
      <c r="B2388" s="1" t="s">
        <v>7389</v>
      </c>
      <c r="C2388" s="1" t="s">
        <v>6577</v>
      </c>
    </row>
    <row r="2389" spans="1:4" x14ac:dyDescent="0.2">
      <c r="A2389" s="1" t="s">
        <v>4669</v>
      </c>
      <c r="B2389" s="1" t="s">
        <v>8075</v>
      </c>
      <c r="C2389" s="1" t="s">
        <v>6590</v>
      </c>
      <c r="D2389" s="1" t="s">
        <v>12199</v>
      </c>
    </row>
    <row r="2390" spans="1:4" x14ac:dyDescent="0.2">
      <c r="A2390" s="1" t="s">
        <v>4670</v>
      </c>
      <c r="B2390" s="1" t="s">
        <v>12200</v>
      </c>
      <c r="C2390" s="1" t="s">
        <v>12201</v>
      </c>
      <c r="D2390" s="1" t="s">
        <v>12202</v>
      </c>
    </row>
    <row r="2391" spans="1:4" x14ac:dyDescent="0.2">
      <c r="A2391" s="1" t="s">
        <v>4671</v>
      </c>
      <c r="B2391" s="1" t="s">
        <v>12203</v>
      </c>
      <c r="C2391" s="1" t="s">
        <v>12204</v>
      </c>
      <c r="D2391" s="1" t="s">
        <v>12205</v>
      </c>
    </row>
    <row r="2392" spans="1:4" x14ac:dyDescent="0.2">
      <c r="A2392" s="1" t="s">
        <v>4672</v>
      </c>
      <c r="B2392" s="1" t="s">
        <v>8161</v>
      </c>
      <c r="C2392" s="1" t="s">
        <v>12206</v>
      </c>
    </row>
    <row r="2393" spans="1:4" x14ac:dyDescent="0.2">
      <c r="A2393" s="1" t="s">
        <v>4673</v>
      </c>
      <c r="B2393" s="1" t="s">
        <v>8116</v>
      </c>
      <c r="C2393" s="1" t="s">
        <v>6577</v>
      </c>
    </row>
    <row r="2394" spans="1:4" x14ac:dyDescent="0.2">
      <c r="A2394" s="1" t="s">
        <v>4674</v>
      </c>
      <c r="B2394" s="1" t="s">
        <v>12207</v>
      </c>
      <c r="C2394" s="1" t="s">
        <v>10938</v>
      </c>
      <c r="D2394" s="1" t="s">
        <v>12208</v>
      </c>
    </row>
    <row r="2395" spans="1:4" x14ac:dyDescent="0.2">
      <c r="A2395" s="1" t="s">
        <v>4675</v>
      </c>
      <c r="B2395" s="1" t="s">
        <v>8857</v>
      </c>
      <c r="C2395" s="1" t="s">
        <v>6577</v>
      </c>
      <c r="D2395" s="1" t="s">
        <v>12209</v>
      </c>
    </row>
    <row r="2396" spans="1:4" x14ac:dyDescent="0.2">
      <c r="A2396" s="1" t="s">
        <v>4676</v>
      </c>
      <c r="B2396" s="1" t="s">
        <v>12210</v>
      </c>
      <c r="C2396" s="1" t="s">
        <v>12211</v>
      </c>
      <c r="D2396" s="1" t="s">
        <v>12212</v>
      </c>
    </row>
    <row r="2397" spans="1:4" x14ac:dyDescent="0.2">
      <c r="A2397" s="1" t="s">
        <v>4677</v>
      </c>
      <c r="B2397" s="1" t="s">
        <v>12213</v>
      </c>
      <c r="C2397" s="1" t="s">
        <v>12214</v>
      </c>
      <c r="D2397" s="1" t="s">
        <v>12215</v>
      </c>
    </row>
    <row r="2398" spans="1:4" x14ac:dyDescent="0.2">
      <c r="A2398" s="1" t="s">
        <v>4678</v>
      </c>
      <c r="B2398" s="1" t="s">
        <v>12216</v>
      </c>
      <c r="C2398" s="1" t="s">
        <v>12217</v>
      </c>
      <c r="D2398" s="1" t="s">
        <v>12218</v>
      </c>
    </row>
    <row r="2399" spans="1:4" x14ac:dyDescent="0.2">
      <c r="A2399" s="1" t="s">
        <v>4679</v>
      </c>
      <c r="B2399" s="1" t="s">
        <v>12073</v>
      </c>
      <c r="C2399" s="1" t="s">
        <v>12219</v>
      </c>
      <c r="D2399" s="1" t="s">
        <v>12220</v>
      </c>
    </row>
    <row r="2400" spans="1:4" x14ac:dyDescent="0.2">
      <c r="A2400" s="1" t="s">
        <v>4680</v>
      </c>
      <c r="B2400" s="1" t="s">
        <v>12221</v>
      </c>
      <c r="C2400" s="1" t="s">
        <v>12222</v>
      </c>
      <c r="D2400" s="1" t="s">
        <v>12223</v>
      </c>
    </row>
    <row r="2401" spans="1:4" x14ac:dyDescent="0.2">
      <c r="A2401" s="1" t="s">
        <v>4681</v>
      </c>
      <c r="B2401" s="1" t="s">
        <v>11075</v>
      </c>
      <c r="C2401" s="1" t="s">
        <v>12224</v>
      </c>
      <c r="D2401" s="1" t="s">
        <v>12225</v>
      </c>
    </row>
    <row r="2402" spans="1:4" x14ac:dyDescent="0.2">
      <c r="A2402" s="1" t="s">
        <v>4682</v>
      </c>
      <c r="B2402" s="1" t="s">
        <v>7204</v>
      </c>
      <c r="C2402" s="1" t="s">
        <v>12226</v>
      </c>
      <c r="D2402" s="1" t="s">
        <v>12227</v>
      </c>
    </row>
    <row r="2403" spans="1:4" x14ac:dyDescent="0.2">
      <c r="A2403" s="1" t="s">
        <v>4683</v>
      </c>
      <c r="B2403" s="1" t="s">
        <v>12228</v>
      </c>
      <c r="C2403" s="1" t="s">
        <v>12229</v>
      </c>
      <c r="D2403" s="1" t="s">
        <v>12230</v>
      </c>
    </row>
    <row r="2404" spans="1:4" x14ac:dyDescent="0.2">
      <c r="A2404" s="1" t="s">
        <v>4684</v>
      </c>
      <c r="B2404" s="1" t="s">
        <v>12231</v>
      </c>
      <c r="C2404" s="1" t="s">
        <v>12232</v>
      </c>
      <c r="D2404" s="1" t="s">
        <v>12233</v>
      </c>
    </row>
    <row r="2405" spans="1:4" x14ac:dyDescent="0.2">
      <c r="A2405" s="1" t="s">
        <v>4685</v>
      </c>
      <c r="B2405" s="1" t="s">
        <v>12234</v>
      </c>
      <c r="C2405" s="1" t="s">
        <v>6577</v>
      </c>
      <c r="D2405" s="1" t="s">
        <v>12235</v>
      </c>
    </row>
    <row r="2406" spans="1:4" x14ac:dyDescent="0.2">
      <c r="A2406" s="1" t="s">
        <v>4686</v>
      </c>
      <c r="B2406" s="1" t="s">
        <v>12236</v>
      </c>
      <c r="C2406" s="1" t="s">
        <v>12237</v>
      </c>
    </row>
    <row r="2407" spans="1:4" x14ac:dyDescent="0.2">
      <c r="A2407" s="1" t="s">
        <v>4687</v>
      </c>
      <c r="B2407" s="1" t="s">
        <v>7389</v>
      </c>
      <c r="C2407" s="1" t="s">
        <v>6697</v>
      </c>
    </row>
    <row r="2408" spans="1:4" x14ac:dyDescent="0.2">
      <c r="A2408" s="1" t="s">
        <v>4688</v>
      </c>
      <c r="B2408" s="1" t="s">
        <v>12238</v>
      </c>
      <c r="C2408" s="1" t="s">
        <v>12239</v>
      </c>
      <c r="D2408" s="1" t="s">
        <v>12240</v>
      </c>
    </row>
    <row r="2409" spans="1:4" x14ac:dyDescent="0.2">
      <c r="A2409" s="1" t="s">
        <v>4689</v>
      </c>
      <c r="B2409" s="1" t="s">
        <v>7232</v>
      </c>
      <c r="C2409" s="1" t="s">
        <v>6577</v>
      </c>
    </row>
    <row r="2410" spans="1:4" x14ac:dyDescent="0.2">
      <c r="A2410" s="1" t="s">
        <v>4690</v>
      </c>
      <c r="B2410" s="1" t="s">
        <v>7497</v>
      </c>
      <c r="C2410" s="1" t="s">
        <v>11126</v>
      </c>
      <c r="D2410" s="1" t="s">
        <v>12241</v>
      </c>
    </row>
    <row r="2411" spans="1:4" x14ac:dyDescent="0.2">
      <c r="A2411" s="1" t="s">
        <v>4691</v>
      </c>
      <c r="B2411" s="1" t="s">
        <v>7100</v>
      </c>
      <c r="C2411" s="1" t="s">
        <v>6577</v>
      </c>
    </row>
    <row r="2412" spans="1:4" x14ac:dyDescent="0.2">
      <c r="A2412" s="1" t="s">
        <v>4692</v>
      </c>
      <c r="B2412" s="1" t="s">
        <v>12242</v>
      </c>
      <c r="C2412" s="1" t="s">
        <v>12243</v>
      </c>
      <c r="D2412" s="1" t="s">
        <v>12244</v>
      </c>
    </row>
    <row r="2413" spans="1:4" x14ac:dyDescent="0.2">
      <c r="A2413" s="1" t="s">
        <v>4693</v>
      </c>
      <c r="B2413" s="1" t="s">
        <v>12245</v>
      </c>
      <c r="C2413" s="1" t="s">
        <v>12246</v>
      </c>
      <c r="D2413" s="1" t="s">
        <v>12247</v>
      </c>
    </row>
    <row r="2414" spans="1:4" x14ac:dyDescent="0.2">
      <c r="A2414" s="1" t="s">
        <v>4694</v>
      </c>
      <c r="B2414" s="1" t="s">
        <v>12248</v>
      </c>
      <c r="C2414" s="1" t="s">
        <v>12249</v>
      </c>
      <c r="D2414" s="1" t="s">
        <v>12250</v>
      </c>
    </row>
    <row r="2415" spans="1:4" x14ac:dyDescent="0.2">
      <c r="A2415" s="1" t="s">
        <v>4695</v>
      </c>
      <c r="B2415" s="1" t="s">
        <v>12251</v>
      </c>
      <c r="C2415" s="1" t="s">
        <v>12252</v>
      </c>
      <c r="D2415" s="1" t="s">
        <v>12253</v>
      </c>
    </row>
    <row r="2416" spans="1:4" x14ac:dyDescent="0.2">
      <c r="A2416" s="1" t="s">
        <v>4696</v>
      </c>
      <c r="B2416" s="1" t="s">
        <v>12254</v>
      </c>
      <c r="C2416" s="1" t="s">
        <v>12255</v>
      </c>
      <c r="D2416" s="1" t="s">
        <v>12256</v>
      </c>
    </row>
    <row r="2417" spans="1:4" x14ac:dyDescent="0.2">
      <c r="A2417" s="1" t="s">
        <v>4697</v>
      </c>
      <c r="B2417" s="1" t="s">
        <v>12257</v>
      </c>
      <c r="C2417" s="1" t="s">
        <v>12258</v>
      </c>
      <c r="D2417" s="1" t="s">
        <v>12259</v>
      </c>
    </row>
    <row r="2418" spans="1:4" x14ac:dyDescent="0.2">
      <c r="A2418" s="1" t="s">
        <v>4698</v>
      </c>
      <c r="B2418" s="1" t="s">
        <v>12260</v>
      </c>
      <c r="C2418" s="1" t="s">
        <v>12261</v>
      </c>
    </row>
    <row r="2419" spans="1:4" x14ac:dyDescent="0.2">
      <c r="A2419" s="1" t="s">
        <v>4699</v>
      </c>
      <c r="B2419" s="1" t="s">
        <v>12262</v>
      </c>
      <c r="C2419" s="1" t="s">
        <v>12263</v>
      </c>
      <c r="D2419" s="1" t="s">
        <v>12264</v>
      </c>
    </row>
    <row r="2420" spans="1:4" x14ac:dyDescent="0.2">
      <c r="A2420" s="1" t="s">
        <v>4700</v>
      </c>
      <c r="B2420" s="1" t="s">
        <v>12265</v>
      </c>
      <c r="C2420" s="1" t="s">
        <v>7082</v>
      </c>
      <c r="D2420" s="1" t="s">
        <v>12266</v>
      </c>
    </row>
    <row r="2421" spans="1:4" x14ac:dyDescent="0.2">
      <c r="A2421" s="1" t="s">
        <v>4701</v>
      </c>
      <c r="B2421" s="1" t="s">
        <v>12267</v>
      </c>
      <c r="C2421" s="1" t="s">
        <v>12268</v>
      </c>
    </row>
    <row r="2422" spans="1:4" x14ac:dyDescent="0.2">
      <c r="A2422" s="1" t="s">
        <v>4702</v>
      </c>
      <c r="B2422" s="1" t="s">
        <v>12269</v>
      </c>
      <c r="C2422" s="1" t="s">
        <v>12270</v>
      </c>
      <c r="D2422" s="1" t="s">
        <v>12271</v>
      </c>
    </row>
    <row r="2423" spans="1:4" x14ac:dyDescent="0.2">
      <c r="A2423" s="1" t="s">
        <v>4703</v>
      </c>
      <c r="B2423" s="1" t="s">
        <v>12272</v>
      </c>
      <c r="C2423" s="1" t="s">
        <v>12273</v>
      </c>
      <c r="D2423" s="1" t="s">
        <v>12274</v>
      </c>
    </row>
    <row r="2424" spans="1:4" x14ac:dyDescent="0.2">
      <c r="A2424" s="1" t="s">
        <v>4704</v>
      </c>
      <c r="B2424" s="1" t="s">
        <v>12275</v>
      </c>
      <c r="C2424" s="1" t="s">
        <v>12276</v>
      </c>
      <c r="D2424" s="1" t="s">
        <v>12277</v>
      </c>
    </row>
    <row r="2425" spans="1:4" x14ac:dyDescent="0.2">
      <c r="A2425" s="1" t="s">
        <v>4705</v>
      </c>
      <c r="B2425" s="1" t="s">
        <v>10080</v>
      </c>
      <c r="C2425" s="1" t="s">
        <v>8076</v>
      </c>
    </row>
    <row r="2426" spans="1:4" x14ac:dyDescent="0.2">
      <c r="A2426" s="1" t="s">
        <v>4706</v>
      </c>
      <c r="B2426" s="1" t="s">
        <v>10964</v>
      </c>
      <c r="C2426" s="1" t="s">
        <v>7748</v>
      </c>
      <c r="D2426" s="1" t="s">
        <v>12278</v>
      </c>
    </row>
    <row r="2427" spans="1:4" x14ac:dyDescent="0.2">
      <c r="A2427" s="1" t="s">
        <v>4707</v>
      </c>
      <c r="B2427" s="1" t="s">
        <v>12279</v>
      </c>
      <c r="C2427" s="1" t="s">
        <v>10633</v>
      </c>
      <c r="D2427" s="1" t="s">
        <v>12280</v>
      </c>
    </row>
    <row r="2428" spans="1:4" x14ac:dyDescent="0.2">
      <c r="A2428" s="1" t="s">
        <v>4708</v>
      </c>
      <c r="B2428" s="1" t="s">
        <v>12281</v>
      </c>
      <c r="C2428" s="1" t="s">
        <v>12282</v>
      </c>
      <c r="D2428" s="1" t="s">
        <v>12283</v>
      </c>
    </row>
    <row r="2429" spans="1:4" x14ac:dyDescent="0.2">
      <c r="A2429" s="1" t="s">
        <v>4709</v>
      </c>
      <c r="B2429" s="1" t="s">
        <v>7759</v>
      </c>
      <c r="C2429" s="1" t="s">
        <v>12284</v>
      </c>
      <c r="D2429" s="1" t="s">
        <v>12285</v>
      </c>
    </row>
    <row r="2430" spans="1:4" x14ac:dyDescent="0.2">
      <c r="A2430" s="1" t="s">
        <v>4710</v>
      </c>
      <c r="B2430" s="1" t="s">
        <v>10129</v>
      </c>
      <c r="C2430" s="1" t="s">
        <v>7965</v>
      </c>
      <c r="D2430" s="1" t="s">
        <v>12286</v>
      </c>
    </row>
    <row r="2431" spans="1:4" x14ac:dyDescent="0.2">
      <c r="A2431" s="1" t="s">
        <v>4711</v>
      </c>
      <c r="B2431" s="1" t="s">
        <v>10147</v>
      </c>
      <c r="C2431" s="1" t="s">
        <v>12287</v>
      </c>
    </row>
    <row r="2432" spans="1:4" x14ac:dyDescent="0.2">
      <c r="A2432" s="1" t="s">
        <v>4712</v>
      </c>
      <c r="B2432" s="1" t="s">
        <v>12288</v>
      </c>
      <c r="C2432" s="1" t="s">
        <v>12289</v>
      </c>
      <c r="D2432" s="1" t="s">
        <v>12290</v>
      </c>
    </row>
    <row r="2433" spans="1:4" x14ac:dyDescent="0.2">
      <c r="A2433" s="1" t="s">
        <v>4713</v>
      </c>
      <c r="B2433" s="1" t="s">
        <v>12291</v>
      </c>
      <c r="C2433" s="1" t="s">
        <v>12292</v>
      </c>
      <c r="D2433" s="1" t="s">
        <v>12293</v>
      </c>
    </row>
    <row r="2434" spans="1:4" x14ac:dyDescent="0.2">
      <c r="A2434" s="1" t="s">
        <v>4714</v>
      </c>
      <c r="B2434" s="1" t="s">
        <v>12294</v>
      </c>
      <c r="C2434" s="1" t="s">
        <v>11820</v>
      </c>
      <c r="D2434" s="1" t="s">
        <v>12295</v>
      </c>
    </row>
    <row r="2435" spans="1:4" x14ac:dyDescent="0.2">
      <c r="A2435" s="1" t="s">
        <v>4715</v>
      </c>
      <c r="B2435" s="1" t="s">
        <v>12296</v>
      </c>
      <c r="C2435" s="1" t="s">
        <v>12297</v>
      </c>
      <c r="D2435" s="1" t="s">
        <v>12298</v>
      </c>
    </row>
    <row r="2436" spans="1:4" x14ac:dyDescent="0.2">
      <c r="A2436" s="1" t="s">
        <v>4716</v>
      </c>
      <c r="B2436" s="1" t="s">
        <v>12299</v>
      </c>
      <c r="C2436" s="1" t="s">
        <v>12300</v>
      </c>
      <c r="D2436" s="1" t="s">
        <v>12301</v>
      </c>
    </row>
    <row r="2437" spans="1:4" x14ac:dyDescent="0.2">
      <c r="A2437" s="1" t="s">
        <v>4717</v>
      </c>
      <c r="B2437" s="1" t="s">
        <v>12302</v>
      </c>
      <c r="C2437" s="1" t="s">
        <v>7187</v>
      </c>
      <c r="D2437" s="1" t="s">
        <v>12303</v>
      </c>
    </row>
    <row r="2438" spans="1:4" x14ac:dyDescent="0.2">
      <c r="A2438" s="1" t="s">
        <v>4718</v>
      </c>
      <c r="B2438" s="1" t="s">
        <v>12304</v>
      </c>
      <c r="C2438" s="1" t="s">
        <v>6577</v>
      </c>
    </row>
    <row r="2439" spans="1:4" x14ac:dyDescent="0.2">
      <c r="A2439" s="1" t="s">
        <v>4719</v>
      </c>
      <c r="B2439" s="1" t="s">
        <v>12305</v>
      </c>
      <c r="C2439" s="1" t="s">
        <v>12306</v>
      </c>
      <c r="D2439" s="1" t="s">
        <v>12307</v>
      </c>
    </row>
    <row r="2440" spans="1:4" x14ac:dyDescent="0.2">
      <c r="A2440" s="1" t="s">
        <v>4720</v>
      </c>
      <c r="B2440" s="1" t="s">
        <v>12308</v>
      </c>
      <c r="C2440" s="1" t="s">
        <v>6697</v>
      </c>
      <c r="D2440" s="1" t="s">
        <v>12309</v>
      </c>
    </row>
    <row r="2441" spans="1:4" x14ac:dyDescent="0.2">
      <c r="A2441" s="1" t="s">
        <v>4721</v>
      </c>
      <c r="B2441" s="1" t="s">
        <v>12310</v>
      </c>
      <c r="C2441" s="1" t="s">
        <v>12311</v>
      </c>
      <c r="D2441" s="1" t="s">
        <v>12312</v>
      </c>
    </row>
    <row r="2442" spans="1:4" x14ac:dyDescent="0.2">
      <c r="A2442" s="1" t="s">
        <v>4722</v>
      </c>
      <c r="B2442" s="1" t="s">
        <v>12313</v>
      </c>
      <c r="C2442" s="1" t="s">
        <v>7668</v>
      </c>
      <c r="D2442" s="1" t="s">
        <v>12314</v>
      </c>
    </row>
    <row r="2443" spans="1:4" x14ac:dyDescent="0.2">
      <c r="A2443" s="1" t="s">
        <v>4723</v>
      </c>
      <c r="B2443" s="1" t="s">
        <v>12315</v>
      </c>
      <c r="C2443" s="1" t="s">
        <v>6735</v>
      </c>
      <c r="D2443" s="1" t="s">
        <v>12316</v>
      </c>
    </row>
    <row r="2444" spans="1:4" x14ac:dyDescent="0.2">
      <c r="A2444" s="1" t="s">
        <v>4724</v>
      </c>
      <c r="B2444" s="1" t="s">
        <v>12317</v>
      </c>
      <c r="C2444" s="1" t="s">
        <v>12318</v>
      </c>
      <c r="D2444" s="1" t="s">
        <v>12319</v>
      </c>
    </row>
    <row r="2445" spans="1:4" x14ac:dyDescent="0.2">
      <c r="A2445" s="1" t="s">
        <v>4725</v>
      </c>
      <c r="B2445" s="1" t="s">
        <v>12320</v>
      </c>
      <c r="C2445" s="1" t="s">
        <v>12321</v>
      </c>
      <c r="D2445" s="1" t="s">
        <v>12322</v>
      </c>
    </row>
    <row r="2446" spans="1:4" x14ac:dyDescent="0.2">
      <c r="A2446" s="1" t="s">
        <v>4726</v>
      </c>
      <c r="B2446" s="1" t="s">
        <v>10368</v>
      </c>
      <c r="C2446" s="1" t="s">
        <v>8533</v>
      </c>
      <c r="D2446" s="1" t="s">
        <v>12323</v>
      </c>
    </row>
    <row r="2447" spans="1:4" x14ac:dyDescent="0.2">
      <c r="A2447" s="1" t="s">
        <v>4727</v>
      </c>
      <c r="B2447" s="1" t="s">
        <v>12324</v>
      </c>
      <c r="C2447" s="1" t="s">
        <v>12325</v>
      </c>
    </row>
    <row r="2448" spans="1:4" x14ac:dyDescent="0.2">
      <c r="A2448" s="1" t="s">
        <v>4728</v>
      </c>
      <c r="B2448" s="1" t="s">
        <v>8009</v>
      </c>
      <c r="C2448" s="1" t="s">
        <v>6577</v>
      </c>
      <c r="D2448" s="1" t="s">
        <v>12326</v>
      </c>
    </row>
    <row r="2449" spans="1:4" x14ac:dyDescent="0.2">
      <c r="A2449" s="1" t="s">
        <v>4729</v>
      </c>
      <c r="B2449" s="1" t="s">
        <v>12327</v>
      </c>
      <c r="C2449" s="1" t="s">
        <v>6577</v>
      </c>
    </row>
    <row r="2450" spans="1:4" x14ac:dyDescent="0.2">
      <c r="A2450" s="1" t="s">
        <v>4730</v>
      </c>
      <c r="B2450" s="1" t="s">
        <v>12328</v>
      </c>
      <c r="C2450" s="1" t="s">
        <v>12329</v>
      </c>
      <c r="D2450" s="1" t="s">
        <v>12330</v>
      </c>
    </row>
    <row r="2451" spans="1:4" x14ac:dyDescent="0.2">
      <c r="A2451" s="1" t="s">
        <v>4731</v>
      </c>
      <c r="B2451" s="1" t="s">
        <v>9105</v>
      </c>
      <c r="C2451" s="1" t="s">
        <v>9235</v>
      </c>
      <c r="D2451" s="1" t="s">
        <v>12331</v>
      </c>
    </row>
    <row r="2452" spans="1:4" x14ac:dyDescent="0.2">
      <c r="A2452" s="1" t="s">
        <v>4732</v>
      </c>
      <c r="B2452" s="1" t="s">
        <v>12332</v>
      </c>
      <c r="C2452" s="1" t="s">
        <v>12333</v>
      </c>
      <c r="D2452" s="1" t="s">
        <v>12334</v>
      </c>
    </row>
    <row r="2453" spans="1:4" x14ac:dyDescent="0.2">
      <c r="A2453" s="1" t="s">
        <v>4733</v>
      </c>
      <c r="B2453" s="1" t="s">
        <v>12335</v>
      </c>
      <c r="C2453" s="1" t="s">
        <v>12336</v>
      </c>
      <c r="D2453" s="1" t="s">
        <v>12337</v>
      </c>
    </row>
    <row r="2454" spans="1:4" x14ac:dyDescent="0.2">
      <c r="A2454" s="1" t="s">
        <v>4734</v>
      </c>
      <c r="B2454" s="1" t="s">
        <v>9636</v>
      </c>
      <c r="C2454" s="1" t="s">
        <v>10930</v>
      </c>
    </row>
    <row r="2455" spans="1:4" x14ac:dyDescent="0.2">
      <c r="A2455" s="1" t="s">
        <v>4735</v>
      </c>
      <c r="B2455" s="1" t="s">
        <v>12338</v>
      </c>
      <c r="C2455" s="1" t="s">
        <v>12339</v>
      </c>
      <c r="D2455" s="1" t="s">
        <v>12340</v>
      </c>
    </row>
    <row r="2456" spans="1:4" x14ac:dyDescent="0.2">
      <c r="A2456" s="1" t="s">
        <v>4736</v>
      </c>
      <c r="B2456" s="1" t="s">
        <v>7427</v>
      </c>
      <c r="C2456" s="1" t="s">
        <v>12341</v>
      </c>
      <c r="D2456" s="1" t="s">
        <v>12342</v>
      </c>
    </row>
    <row r="2457" spans="1:4" x14ac:dyDescent="0.2">
      <c r="A2457" s="1" t="s">
        <v>4737</v>
      </c>
      <c r="B2457" s="1" t="s">
        <v>9500</v>
      </c>
      <c r="C2457" s="1" t="s">
        <v>6577</v>
      </c>
    </row>
    <row r="2458" spans="1:4" x14ac:dyDescent="0.2">
      <c r="A2458" s="1" t="s">
        <v>4738</v>
      </c>
      <c r="B2458" s="1" t="s">
        <v>12343</v>
      </c>
      <c r="C2458" s="1" t="s">
        <v>12344</v>
      </c>
      <c r="D2458" s="1" t="s">
        <v>12345</v>
      </c>
    </row>
    <row r="2459" spans="1:4" x14ac:dyDescent="0.2">
      <c r="A2459" s="1" t="s">
        <v>4739</v>
      </c>
      <c r="B2459" s="1" t="s">
        <v>12346</v>
      </c>
      <c r="C2459" s="1" t="s">
        <v>12347</v>
      </c>
      <c r="D2459" s="1" t="s">
        <v>12348</v>
      </c>
    </row>
    <row r="2460" spans="1:4" x14ac:dyDescent="0.2">
      <c r="A2460" s="1" t="s">
        <v>4740</v>
      </c>
      <c r="B2460" s="1" t="s">
        <v>12349</v>
      </c>
      <c r="C2460" s="1" t="s">
        <v>7871</v>
      </c>
      <c r="D2460" s="1" t="s">
        <v>12350</v>
      </c>
    </row>
    <row r="2461" spans="1:4" x14ac:dyDescent="0.2">
      <c r="A2461" s="1" t="s">
        <v>4741</v>
      </c>
      <c r="B2461" s="1" t="s">
        <v>12351</v>
      </c>
      <c r="C2461" s="1" t="s">
        <v>12352</v>
      </c>
      <c r="D2461" s="1" t="s">
        <v>12353</v>
      </c>
    </row>
    <row r="2462" spans="1:4" x14ac:dyDescent="0.2">
      <c r="A2462" s="1" t="s">
        <v>4742</v>
      </c>
      <c r="B2462" s="1" t="s">
        <v>12354</v>
      </c>
      <c r="C2462" s="1" t="s">
        <v>8166</v>
      </c>
      <c r="D2462" s="1" t="s">
        <v>12355</v>
      </c>
    </row>
    <row r="2463" spans="1:4" x14ac:dyDescent="0.2">
      <c r="A2463" s="1" t="s">
        <v>4743</v>
      </c>
      <c r="B2463" s="1" t="s">
        <v>6821</v>
      </c>
      <c r="C2463" s="1" t="s">
        <v>12356</v>
      </c>
    </row>
    <row r="2464" spans="1:4" x14ac:dyDescent="0.2">
      <c r="A2464" s="1" t="s">
        <v>4744</v>
      </c>
      <c r="B2464" s="1" t="s">
        <v>12357</v>
      </c>
      <c r="C2464" s="1" t="s">
        <v>9235</v>
      </c>
      <c r="D2464" s="1" t="s">
        <v>12358</v>
      </c>
    </row>
    <row r="2465" spans="1:4" x14ac:dyDescent="0.2">
      <c r="A2465" s="1" t="s">
        <v>4745</v>
      </c>
      <c r="B2465" s="1" t="s">
        <v>12359</v>
      </c>
      <c r="C2465" s="1" t="s">
        <v>12360</v>
      </c>
      <c r="D2465" s="1" t="s">
        <v>12361</v>
      </c>
    </row>
    <row r="2466" spans="1:4" x14ac:dyDescent="0.2">
      <c r="A2466" s="1" t="s">
        <v>4746</v>
      </c>
      <c r="B2466" s="1" t="s">
        <v>9276</v>
      </c>
      <c r="C2466" s="1" t="s">
        <v>8081</v>
      </c>
      <c r="D2466" s="1" t="s">
        <v>12362</v>
      </c>
    </row>
    <row r="2467" spans="1:4" x14ac:dyDescent="0.2">
      <c r="A2467" s="1" t="s">
        <v>4747</v>
      </c>
      <c r="B2467" s="1" t="s">
        <v>12363</v>
      </c>
      <c r="C2467" s="1" t="s">
        <v>12364</v>
      </c>
      <c r="D2467" s="1" t="s">
        <v>12365</v>
      </c>
    </row>
    <row r="2468" spans="1:4" x14ac:dyDescent="0.2">
      <c r="A2468" s="1" t="s">
        <v>4748</v>
      </c>
      <c r="B2468" s="1" t="s">
        <v>9270</v>
      </c>
      <c r="C2468" s="1" t="s">
        <v>12366</v>
      </c>
      <c r="D2468" s="1" t="s">
        <v>12367</v>
      </c>
    </row>
    <row r="2469" spans="1:4" x14ac:dyDescent="0.2">
      <c r="A2469" s="1" t="s">
        <v>4749</v>
      </c>
      <c r="B2469" s="1" t="s">
        <v>12368</v>
      </c>
      <c r="C2469" s="1" t="s">
        <v>12369</v>
      </c>
      <c r="D2469" s="1" t="s">
        <v>12370</v>
      </c>
    </row>
    <row r="2470" spans="1:4" x14ac:dyDescent="0.2">
      <c r="A2470" s="1" t="s">
        <v>4750</v>
      </c>
      <c r="B2470" s="1" t="s">
        <v>9517</v>
      </c>
      <c r="C2470" s="1" t="s">
        <v>12371</v>
      </c>
    </row>
    <row r="2471" spans="1:4" x14ac:dyDescent="0.2">
      <c r="A2471" s="1" t="s">
        <v>4751</v>
      </c>
      <c r="B2471" s="1" t="s">
        <v>10129</v>
      </c>
      <c r="C2471" s="1" t="s">
        <v>6577</v>
      </c>
    </row>
    <row r="2472" spans="1:4" x14ac:dyDescent="0.2">
      <c r="A2472" s="1" t="s">
        <v>4752</v>
      </c>
      <c r="B2472" s="1" t="s">
        <v>12372</v>
      </c>
      <c r="C2472" s="1" t="s">
        <v>12373</v>
      </c>
      <c r="D2472" s="1" t="s">
        <v>12374</v>
      </c>
    </row>
    <row r="2473" spans="1:4" x14ac:dyDescent="0.2">
      <c r="A2473" s="1" t="s">
        <v>4753</v>
      </c>
      <c r="B2473" s="1" t="s">
        <v>7198</v>
      </c>
      <c r="C2473" s="1" t="s">
        <v>12375</v>
      </c>
      <c r="D2473" s="1" t="s">
        <v>12376</v>
      </c>
    </row>
    <row r="2474" spans="1:4" x14ac:dyDescent="0.2">
      <c r="A2474" s="1" t="s">
        <v>4754</v>
      </c>
      <c r="B2474" s="1" t="s">
        <v>6802</v>
      </c>
      <c r="C2474" s="1" t="s">
        <v>6577</v>
      </c>
    </row>
    <row r="2475" spans="1:4" x14ac:dyDescent="0.2">
      <c r="A2475" s="1" t="s">
        <v>4755</v>
      </c>
      <c r="B2475" s="1" t="s">
        <v>8207</v>
      </c>
      <c r="C2475" s="1" t="s">
        <v>6577</v>
      </c>
    </row>
    <row r="2476" spans="1:4" x14ac:dyDescent="0.2">
      <c r="A2476" s="1" t="s">
        <v>4756</v>
      </c>
      <c r="B2476" s="1" t="s">
        <v>12377</v>
      </c>
      <c r="C2476" s="1" t="s">
        <v>12378</v>
      </c>
      <c r="D2476" s="1" t="s">
        <v>12379</v>
      </c>
    </row>
    <row r="2477" spans="1:4" x14ac:dyDescent="0.2">
      <c r="A2477" s="1" t="s">
        <v>4757</v>
      </c>
      <c r="B2477" s="1" t="s">
        <v>12380</v>
      </c>
      <c r="C2477" s="1" t="s">
        <v>12381</v>
      </c>
      <c r="D2477" s="1" t="s">
        <v>12382</v>
      </c>
    </row>
    <row r="2478" spans="1:4" x14ac:dyDescent="0.2">
      <c r="A2478" s="1" t="s">
        <v>4758</v>
      </c>
      <c r="B2478" s="1" t="s">
        <v>8116</v>
      </c>
      <c r="C2478" s="1" t="s">
        <v>12383</v>
      </c>
      <c r="D2478" s="1" t="s">
        <v>12384</v>
      </c>
    </row>
    <row r="2479" spans="1:4" x14ac:dyDescent="0.2">
      <c r="A2479" s="1" t="s">
        <v>4759</v>
      </c>
      <c r="B2479" s="1" t="s">
        <v>12385</v>
      </c>
      <c r="C2479" s="1" t="s">
        <v>12386</v>
      </c>
      <c r="D2479" s="1" t="s">
        <v>12387</v>
      </c>
    </row>
    <row r="2480" spans="1:4" x14ac:dyDescent="0.2">
      <c r="A2480" s="1" t="s">
        <v>4760</v>
      </c>
      <c r="B2480" s="1" t="s">
        <v>12388</v>
      </c>
      <c r="C2480" s="1" t="s">
        <v>12389</v>
      </c>
      <c r="D2480" s="1" t="s">
        <v>12390</v>
      </c>
    </row>
    <row r="2481" spans="1:4" x14ac:dyDescent="0.2">
      <c r="A2481" s="1" t="s">
        <v>4761</v>
      </c>
      <c r="B2481" s="1" t="s">
        <v>12391</v>
      </c>
      <c r="C2481" s="1" t="s">
        <v>12392</v>
      </c>
      <c r="D2481" s="1" t="s">
        <v>12393</v>
      </c>
    </row>
    <row r="2482" spans="1:4" x14ac:dyDescent="0.2">
      <c r="A2482" s="1" t="s">
        <v>4762</v>
      </c>
      <c r="B2482" s="1" t="s">
        <v>12394</v>
      </c>
      <c r="C2482" s="1" t="s">
        <v>12395</v>
      </c>
      <c r="D2482" s="1" t="s">
        <v>12396</v>
      </c>
    </row>
    <row r="2483" spans="1:4" x14ac:dyDescent="0.2">
      <c r="A2483" s="1" t="s">
        <v>4763</v>
      </c>
      <c r="B2483" s="1" t="s">
        <v>12397</v>
      </c>
      <c r="C2483" s="1" t="s">
        <v>12398</v>
      </c>
      <c r="D2483" s="1" t="s">
        <v>12399</v>
      </c>
    </row>
    <row r="2484" spans="1:4" x14ac:dyDescent="0.2">
      <c r="A2484" s="1" t="s">
        <v>4764</v>
      </c>
      <c r="B2484" s="1" t="s">
        <v>12400</v>
      </c>
      <c r="C2484" s="1" t="s">
        <v>12401</v>
      </c>
    </row>
    <row r="2485" spans="1:4" x14ac:dyDescent="0.2">
      <c r="A2485" s="1" t="s">
        <v>4765</v>
      </c>
      <c r="B2485" s="1" t="s">
        <v>12402</v>
      </c>
      <c r="C2485" s="1" t="s">
        <v>12403</v>
      </c>
      <c r="D2485" s="1" t="s">
        <v>12404</v>
      </c>
    </row>
    <row r="2486" spans="1:4" x14ac:dyDescent="0.2">
      <c r="A2486" s="1" t="s">
        <v>4766</v>
      </c>
      <c r="B2486" s="1" t="s">
        <v>12405</v>
      </c>
      <c r="C2486" s="1" t="s">
        <v>12406</v>
      </c>
    </row>
    <row r="2487" spans="1:4" x14ac:dyDescent="0.2">
      <c r="A2487" s="1" t="s">
        <v>4767</v>
      </c>
      <c r="B2487" s="1" t="s">
        <v>12407</v>
      </c>
      <c r="C2487" s="1" t="s">
        <v>12408</v>
      </c>
      <c r="D2487" s="1" t="s">
        <v>12409</v>
      </c>
    </row>
    <row r="2488" spans="1:4" x14ac:dyDescent="0.2">
      <c r="A2488" s="1" t="s">
        <v>4768</v>
      </c>
      <c r="B2488" s="1" t="s">
        <v>12410</v>
      </c>
      <c r="C2488" s="1" t="s">
        <v>12411</v>
      </c>
      <c r="D2488" s="1" t="s">
        <v>12412</v>
      </c>
    </row>
    <row r="2489" spans="1:4" x14ac:dyDescent="0.2">
      <c r="A2489" s="1" t="s">
        <v>4769</v>
      </c>
      <c r="B2489" s="1" t="s">
        <v>12413</v>
      </c>
      <c r="C2489" s="1" t="s">
        <v>11834</v>
      </c>
    </row>
    <row r="2490" spans="1:4" x14ac:dyDescent="0.2">
      <c r="A2490" s="1" t="s">
        <v>4770</v>
      </c>
      <c r="B2490" s="1" t="s">
        <v>12414</v>
      </c>
      <c r="C2490" s="1" t="s">
        <v>12415</v>
      </c>
    </row>
    <row r="2491" spans="1:4" x14ac:dyDescent="0.2">
      <c r="A2491" s="1" t="s">
        <v>4771</v>
      </c>
      <c r="B2491" s="1" t="s">
        <v>12416</v>
      </c>
      <c r="C2491" s="1" t="s">
        <v>12417</v>
      </c>
      <c r="D2491" s="1" t="s">
        <v>12418</v>
      </c>
    </row>
    <row r="2492" spans="1:4" x14ac:dyDescent="0.2">
      <c r="A2492" s="1" t="s">
        <v>4772</v>
      </c>
      <c r="B2492" s="1" t="s">
        <v>12419</v>
      </c>
      <c r="C2492" s="1" t="s">
        <v>12420</v>
      </c>
      <c r="D2492" s="1" t="s">
        <v>12421</v>
      </c>
    </row>
    <row r="2493" spans="1:4" x14ac:dyDescent="0.2">
      <c r="A2493" s="1" t="s">
        <v>4773</v>
      </c>
      <c r="B2493" s="1" t="s">
        <v>11252</v>
      </c>
      <c r="C2493" s="1" t="s">
        <v>12422</v>
      </c>
      <c r="D2493" s="1" t="s">
        <v>12423</v>
      </c>
    </row>
    <row r="2494" spans="1:4" x14ac:dyDescent="0.2">
      <c r="A2494" s="1" t="s">
        <v>4774</v>
      </c>
      <c r="B2494" s="1" t="s">
        <v>12424</v>
      </c>
      <c r="C2494" s="1" t="s">
        <v>11834</v>
      </c>
      <c r="D2494" s="1" t="s">
        <v>12425</v>
      </c>
    </row>
    <row r="2495" spans="1:4" x14ac:dyDescent="0.2">
      <c r="A2495" s="1" t="s">
        <v>4775</v>
      </c>
      <c r="B2495" s="1" t="s">
        <v>12426</v>
      </c>
      <c r="C2495" s="1" t="s">
        <v>7923</v>
      </c>
    </row>
    <row r="2496" spans="1:4" x14ac:dyDescent="0.2">
      <c r="A2496" s="1" t="s">
        <v>4776</v>
      </c>
      <c r="B2496" s="1" t="s">
        <v>12427</v>
      </c>
      <c r="C2496" s="1" t="s">
        <v>12428</v>
      </c>
    </row>
    <row r="2497" spans="1:4" x14ac:dyDescent="0.2">
      <c r="A2497" s="1" t="s">
        <v>4777</v>
      </c>
      <c r="B2497" s="1" t="s">
        <v>12429</v>
      </c>
      <c r="C2497" s="1" t="s">
        <v>12430</v>
      </c>
      <c r="D2497" s="1" t="s">
        <v>12431</v>
      </c>
    </row>
    <row r="2498" spans="1:4" x14ac:dyDescent="0.2">
      <c r="A2498" s="1" t="s">
        <v>4778</v>
      </c>
      <c r="B2498" s="1" t="s">
        <v>12432</v>
      </c>
      <c r="C2498" s="1" t="s">
        <v>12433</v>
      </c>
      <c r="D2498" s="1" t="s">
        <v>12434</v>
      </c>
    </row>
    <row r="2499" spans="1:4" x14ac:dyDescent="0.2">
      <c r="A2499" s="1" t="s">
        <v>4779</v>
      </c>
      <c r="B2499" s="1" t="s">
        <v>12435</v>
      </c>
      <c r="C2499" s="1" t="s">
        <v>11056</v>
      </c>
      <c r="D2499" s="1" t="s">
        <v>12436</v>
      </c>
    </row>
    <row r="2500" spans="1:4" x14ac:dyDescent="0.2">
      <c r="A2500" s="1" t="s">
        <v>4780</v>
      </c>
      <c r="B2500" s="1" t="s">
        <v>12437</v>
      </c>
      <c r="C2500" s="1" t="s">
        <v>12438</v>
      </c>
      <c r="D2500" s="1" t="s">
        <v>12439</v>
      </c>
    </row>
    <row r="2501" spans="1:4" x14ac:dyDescent="0.2">
      <c r="A2501" s="1" t="s">
        <v>4781</v>
      </c>
      <c r="B2501" s="1" t="s">
        <v>12440</v>
      </c>
      <c r="C2501" s="1" t="s">
        <v>12441</v>
      </c>
    </row>
    <row r="2502" spans="1:4" x14ac:dyDescent="0.2">
      <c r="A2502" s="1" t="s">
        <v>4782</v>
      </c>
      <c r="B2502" s="1" t="s">
        <v>8727</v>
      </c>
      <c r="C2502" s="1" t="s">
        <v>12442</v>
      </c>
      <c r="D2502" s="1" t="s">
        <v>12443</v>
      </c>
    </row>
    <row r="2503" spans="1:4" x14ac:dyDescent="0.2">
      <c r="A2503" s="1" t="s">
        <v>4783</v>
      </c>
      <c r="B2503" s="1" t="s">
        <v>7358</v>
      </c>
      <c r="C2503" s="1" t="s">
        <v>12444</v>
      </c>
      <c r="D2503" s="1" t="s">
        <v>12445</v>
      </c>
    </row>
    <row r="2504" spans="1:4" x14ac:dyDescent="0.2">
      <c r="A2504" s="1" t="s">
        <v>4784</v>
      </c>
      <c r="B2504" s="1" t="s">
        <v>12446</v>
      </c>
      <c r="C2504" s="1" t="s">
        <v>12447</v>
      </c>
      <c r="D2504" s="1" t="s">
        <v>12448</v>
      </c>
    </row>
    <row r="2505" spans="1:4" x14ac:dyDescent="0.2">
      <c r="A2505" s="1" t="s">
        <v>4785</v>
      </c>
      <c r="B2505" s="1" t="s">
        <v>12449</v>
      </c>
      <c r="C2505" s="1" t="s">
        <v>12450</v>
      </c>
    </row>
    <row r="2506" spans="1:4" x14ac:dyDescent="0.2">
      <c r="A2506" s="1" t="s">
        <v>4786</v>
      </c>
      <c r="B2506" s="1" t="s">
        <v>12451</v>
      </c>
      <c r="C2506" s="1" t="s">
        <v>12452</v>
      </c>
      <c r="D2506" s="1" t="s">
        <v>12453</v>
      </c>
    </row>
    <row r="2507" spans="1:4" x14ac:dyDescent="0.2">
      <c r="A2507" s="1" t="s">
        <v>4787</v>
      </c>
      <c r="B2507" s="1" t="s">
        <v>12454</v>
      </c>
      <c r="C2507" s="1" t="s">
        <v>12455</v>
      </c>
    </row>
    <row r="2508" spans="1:4" x14ac:dyDescent="0.2">
      <c r="A2508" s="1" t="s">
        <v>4788</v>
      </c>
      <c r="B2508" s="1" t="s">
        <v>7747</v>
      </c>
      <c r="C2508" s="1" t="s">
        <v>12456</v>
      </c>
    </row>
    <row r="2509" spans="1:4" x14ac:dyDescent="0.2">
      <c r="A2509" s="1" t="s">
        <v>4789</v>
      </c>
      <c r="B2509" s="1" t="s">
        <v>7754</v>
      </c>
      <c r="C2509" s="1" t="s">
        <v>12457</v>
      </c>
      <c r="D2509" s="1" t="s">
        <v>12458</v>
      </c>
    </row>
    <row r="2510" spans="1:4" x14ac:dyDescent="0.2">
      <c r="A2510" s="1" t="s">
        <v>4790</v>
      </c>
      <c r="B2510" s="1" t="s">
        <v>10368</v>
      </c>
      <c r="C2510" s="1" t="s">
        <v>12459</v>
      </c>
      <c r="D2510" s="1" t="s">
        <v>12460</v>
      </c>
    </row>
    <row r="2511" spans="1:4" x14ac:dyDescent="0.2">
      <c r="A2511" s="1" t="s">
        <v>4791</v>
      </c>
      <c r="B2511" s="1" t="s">
        <v>12461</v>
      </c>
      <c r="C2511" s="1" t="s">
        <v>6577</v>
      </c>
    </row>
    <row r="2512" spans="1:4" x14ac:dyDescent="0.2">
      <c r="A2512" s="1" t="s">
        <v>4792</v>
      </c>
      <c r="B2512" s="1" t="s">
        <v>12462</v>
      </c>
      <c r="C2512" s="1" t="s">
        <v>12463</v>
      </c>
      <c r="D2512" s="1" t="s">
        <v>12464</v>
      </c>
    </row>
    <row r="2513" spans="1:4" x14ac:dyDescent="0.2">
      <c r="A2513" s="1" t="s">
        <v>4793</v>
      </c>
      <c r="B2513" s="1" t="s">
        <v>12465</v>
      </c>
      <c r="C2513" s="1" t="s">
        <v>12466</v>
      </c>
      <c r="D2513" s="1" t="s">
        <v>12467</v>
      </c>
    </row>
    <row r="2514" spans="1:4" x14ac:dyDescent="0.2">
      <c r="A2514" s="1" t="s">
        <v>4794</v>
      </c>
      <c r="B2514" s="1" t="s">
        <v>12468</v>
      </c>
      <c r="C2514" s="1" t="s">
        <v>10555</v>
      </c>
      <c r="D2514" s="1" t="s">
        <v>12469</v>
      </c>
    </row>
    <row r="2515" spans="1:4" x14ac:dyDescent="0.2">
      <c r="A2515" s="1" t="s">
        <v>4795</v>
      </c>
      <c r="B2515" s="1" t="s">
        <v>12470</v>
      </c>
      <c r="C2515" s="1" t="s">
        <v>6942</v>
      </c>
      <c r="D2515" s="1" t="s">
        <v>12471</v>
      </c>
    </row>
    <row r="2516" spans="1:4" x14ac:dyDescent="0.2">
      <c r="A2516" s="1" t="s">
        <v>4796</v>
      </c>
      <c r="B2516" s="1" t="s">
        <v>7906</v>
      </c>
      <c r="C2516" s="1" t="s">
        <v>12472</v>
      </c>
    </row>
    <row r="2517" spans="1:4" x14ac:dyDescent="0.2">
      <c r="A2517" s="1" t="s">
        <v>4797</v>
      </c>
      <c r="B2517" s="1" t="s">
        <v>12473</v>
      </c>
      <c r="C2517" s="1" t="s">
        <v>8441</v>
      </c>
      <c r="D2517" s="1" t="s">
        <v>12474</v>
      </c>
    </row>
    <row r="2518" spans="1:4" x14ac:dyDescent="0.2">
      <c r="A2518" s="1" t="s">
        <v>4798</v>
      </c>
      <c r="B2518" s="1" t="s">
        <v>8260</v>
      </c>
      <c r="C2518" s="1" t="s">
        <v>12475</v>
      </c>
      <c r="D2518" s="1" t="s">
        <v>12476</v>
      </c>
    </row>
    <row r="2519" spans="1:4" x14ac:dyDescent="0.2">
      <c r="A2519" s="1" t="s">
        <v>4799</v>
      </c>
      <c r="B2519" s="1" t="s">
        <v>8242</v>
      </c>
      <c r="C2519" s="1" t="s">
        <v>12477</v>
      </c>
    </row>
    <row r="2520" spans="1:4" x14ac:dyDescent="0.2">
      <c r="A2520" s="1" t="s">
        <v>4800</v>
      </c>
      <c r="B2520" s="1" t="s">
        <v>10038</v>
      </c>
      <c r="C2520" s="1" t="s">
        <v>12478</v>
      </c>
    </row>
    <row r="2521" spans="1:4" x14ac:dyDescent="0.2">
      <c r="A2521" s="1" t="s">
        <v>4801</v>
      </c>
      <c r="B2521" s="1" t="s">
        <v>12479</v>
      </c>
      <c r="C2521" s="1" t="s">
        <v>12480</v>
      </c>
      <c r="D2521" s="1" t="s">
        <v>12481</v>
      </c>
    </row>
    <row r="2522" spans="1:4" x14ac:dyDescent="0.2">
      <c r="A2522" s="1" t="s">
        <v>4802</v>
      </c>
      <c r="B2522" s="1" t="s">
        <v>12482</v>
      </c>
      <c r="C2522" s="1" t="s">
        <v>8469</v>
      </c>
      <c r="D2522" s="1" t="s">
        <v>12483</v>
      </c>
    </row>
    <row r="2523" spans="1:4" x14ac:dyDescent="0.2">
      <c r="A2523" s="1" t="s">
        <v>4803</v>
      </c>
      <c r="B2523" s="1" t="s">
        <v>12484</v>
      </c>
      <c r="C2523" s="1" t="s">
        <v>12485</v>
      </c>
      <c r="D2523" s="1" t="s">
        <v>12486</v>
      </c>
    </row>
    <row r="2524" spans="1:4" x14ac:dyDescent="0.2">
      <c r="A2524" s="1" t="s">
        <v>4804</v>
      </c>
      <c r="B2524" s="1" t="s">
        <v>8509</v>
      </c>
      <c r="C2524" s="1" t="s">
        <v>12487</v>
      </c>
    </row>
    <row r="2525" spans="1:4" x14ac:dyDescent="0.2">
      <c r="A2525" s="1" t="s">
        <v>4805</v>
      </c>
      <c r="B2525" s="1" t="s">
        <v>6629</v>
      </c>
      <c r="C2525" s="1" t="s">
        <v>12488</v>
      </c>
      <c r="D2525" s="1" t="s">
        <v>12489</v>
      </c>
    </row>
    <row r="2526" spans="1:4" x14ac:dyDescent="0.2">
      <c r="A2526" s="1" t="s">
        <v>4806</v>
      </c>
      <c r="B2526" s="1" t="s">
        <v>12490</v>
      </c>
      <c r="C2526" s="1" t="s">
        <v>12491</v>
      </c>
      <c r="D2526" s="1" t="s">
        <v>12492</v>
      </c>
    </row>
    <row r="2527" spans="1:4" x14ac:dyDescent="0.2">
      <c r="A2527" s="1" t="s">
        <v>4807</v>
      </c>
      <c r="B2527" s="1" t="s">
        <v>7128</v>
      </c>
      <c r="C2527" s="1" t="s">
        <v>6577</v>
      </c>
    </row>
    <row r="2528" spans="1:4" x14ac:dyDescent="0.2">
      <c r="A2528" s="1" t="s">
        <v>4808</v>
      </c>
      <c r="B2528" s="1" t="s">
        <v>7617</v>
      </c>
      <c r="C2528" s="1" t="s">
        <v>12493</v>
      </c>
      <c r="D2528" s="1" t="s">
        <v>12494</v>
      </c>
    </row>
    <row r="2529" spans="1:4" x14ac:dyDescent="0.2">
      <c r="A2529" s="1" t="s">
        <v>4809</v>
      </c>
      <c r="B2529" s="1" t="s">
        <v>12495</v>
      </c>
      <c r="C2529" s="1" t="s">
        <v>6955</v>
      </c>
      <c r="D2529" s="1" t="s">
        <v>12496</v>
      </c>
    </row>
    <row r="2530" spans="1:4" x14ac:dyDescent="0.2">
      <c r="A2530" s="1" t="s">
        <v>4810</v>
      </c>
      <c r="B2530" s="1" t="s">
        <v>8139</v>
      </c>
      <c r="C2530" s="1" t="s">
        <v>6577</v>
      </c>
    </row>
    <row r="2531" spans="1:4" x14ac:dyDescent="0.2">
      <c r="A2531" s="1" t="s">
        <v>4811</v>
      </c>
      <c r="B2531" s="1" t="s">
        <v>7324</v>
      </c>
      <c r="C2531" s="1" t="s">
        <v>12497</v>
      </c>
    </row>
    <row r="2532" spans="1:4" x14ac:dyDescent="0.2">
      <c r="A2532" s="1" t="s">
        <v>4812</v>
      </c>
      <c r="B2532" s="1" t="s">
        <v>12498</v>
      </c>
      <c r="C2532" s="1" t="s">
        <v>12499</v>
      </c>
      <c r="D2532" s="1" t="s">
        <v>12500</v>
      </c>
    </row>
    <row r="2533" spans="1:4" x14ac:dyDescent="0.2">
      <c r="A2533" s="1" t="s">
        <v>4813</v>
      </c>
      <c r="B2533" s="1" t="s">
        <v>6880</v>
      </c>
      <c r="C2533" s="1" t="s">
        <v>12501</v>
      </c>
      <c r="D2533" s="1" t="s">
        <v>12502</v>
      </c>
    </row>
    <row r="2534" spans="1:4" x14ac:dyDescent="0.2">
      <c r="A2534" s="1" t="s">
        <v>4814</v>
      </c>
      <c r="B2534" s="1" t="s">
        <v>6627</v>
      </c>
      <c r="C2534" s="1" t="s">
        <v>9048</v>
      </c>
      <c r="D2534" s="1" t="s">
        <v>12503</v>
      </c>
    </row>
    <row r="2535" spans="1:4" x14ac:dyDescent="0.2">
      <c r="A2535" s="1" t="s">
        <v>4815</v>
      </c>
      <c r="B2535" s="1" t="s">
        <v>12504</v>
      </c>
      <c r="C2535" s="1" t="s">
        <v>7923</v>
      </c>
    </row>
    <row r="2536" spans="1:4" x14ac:dyDescent="0.2">
      <c r="A2536" s="1" t="s">
        <v>4816</v>
      </c>
      <c r="B2536" s="1" t="s">
        <v>12505</v>
      </c>
      <c r="C2536" s="1" t="s">
        <v>12506</v>
      </c>
      <c r="D2536" s="1" t="s">
        <v>12507</v>
      </c>
    </row>
    <row r="2537" spans="1:4" x14ac:dyDescent="0.2">
      <c r="A2537" s="1" t="s">
        <v>4817</v>
      </c>
      <c r="B2537" s="1" t="s">
        <v>12508</v>
      </c>
      <c r="C2537" s="1" t="s">
        <v>6697</v>
      </c>
      <c r="D2537" s="1" t="s">
        <v>12509</v>
      </c>
    </row>
    <row r="2538" spans="1:4" x14ac:dyDescent="0.2">
      <c r="A2538" s="1" t="s">
        <v>4818</v>
      </c>
      <c r="B2538" s="1" t="s">
        <v>12510</v>
      </c>
      <c r="C2538" s="1" t="s">
        <v>9235</v>
      </c>
      <c r="D2538" s="1" t="s">
        <v>12511</v>
      </c>
    </row>
    <row r="2539" spans="1:4" x14ac:dyDescent="0.2">
      <c r="A2539" s="1" t="s">
        <v>4819</v>
      </c>
      <c r="B2539" s="1" t="s">
        <v>12512</v>
      </c>
      <c r="C2539" s="1" t="s">
        <v>12513</v>
      </c>
      <c r="D2539" s="1" t="s">
        <v>12514</v>
      </c>
    </row>
    <row r="2540" spans="1:4" x14ac:dyDescent="0.2">
      <c r="A2540" s="1" t="s">
        <v>4820</v>
      </c>
      <c r="B2540" s="1" t="s">
        <v>12515</v>
      </c>
      <c r="C2540" s="1" t="s">
        <v>9330</v>
      </c>
      <c r="D2540" s="1" t="s">
        <v>12516</v>
      </c>
    </row>
    <row r="2541" spans="1:4" x14ac:dyDescent="0.2">
      <c r="A2541" s="1" t="s">
        <v>4821</v>
      </c>
      <c r="B2541" s="1" t="s">
        <v>12517</v>
      </c>
      <c r="C2541" s="1" t="s">
        <v>12518</v>
      </c>
      <c r="D2541" s="1" t="s">
        <v>12519</v>
      </c>
    </row>
    <row r="2542" spans="1:4" x14ac:dyDescent="0.2">
      <c r="A2542" s="1" t="s">
        <v>4822</v>
      </c>
      <c r="B2542" s="1" t="s">
        <v>10875</v>
      </c>
      <c r="C2542" s="1" t="s">
        <v>12520</v>
      </c>
      <c r="D2542" s="1" t="s">
        <v>12521</v>
      </c>
    </row>
    <row r="2543" spans="1:4" x14ac:dyDescent="0.2">
      <c r="A2543" s="1" t="s">
        <v>4823</v>
      </c>
      <c r="B2543" s="1" t="s">
        <v>7416</v>
      </c>
      <c r="C2543" s="1" t="s">
        <v>6697</v>
      </c>
    </row>
    <row r="2544" spans="1:4" x14ac:dyDescent="0.2">
      <c r="A2544" s="1" t="s">
        <v>4824</v>
      </c>
      <c r="B2544" s="1" t="s">
        <v>12522</v>
      </c>
      <c r="C2544" s="1" t="s">
        <v>12523</v>
      </c>
      <c r="D2544" s="1" t="s">
        <v>12524</v>
      </c>
    </row>
    <row r="2545" spans="1:4" x14ac:dyDescent="0.2">
      <c r="A2545" s="1" t="s">
        <v>4825</v>
      </c>
      <c r="B2545" s="1" t="s">
        <v>12525</v>
      </c>
      <c r="C2545" s="1" t="s">
        <v>10458</v>
      </c>
      <c r="D2545" s="1" t="s">
        <v>12526</v>
      </c>
    </row>
    <row r="2546" spans="1:4" x14ac:dyDescent="0.2">
      <c r="A2546" s="1" t="s">
        <v>4826</v>
      </c>
      <c r="B2546" s="1" t="s">
        <v>10813</v>
      </c>
      <c r="C2546" s="1" t="s">
        <v>12527</v>
      </c>
    </row>
    <row r="2547" spans="1:4" x14ac:dyDescent="0.2">
      <c r="A2547" s="1" t="s">
        <v>4827</v>
      </c>
      <c r="B2547" s="1" t="s">
        <v>7306</v>
      </c>
      <c r="C2547" s="1" t="s">
        <v>6577</v>
      </c>
      <c r="D2547" s="1" t="s">
        <v>12528</v>
      </c>
    </row>
    <row r="2548" spans="1:4" x14ac:dyDescent="0.2">
      <c r="A2548" s="1" t="s">
        <v>4828</v>
      </c>
      <c r="B2548" s="1" t="s">
        <v>12529</v>
      </c>
      <c r="C2548" s="1" t="s">
        <v>12530</v>
      </c>
      <c r="D2548" s="1" t="s">
        <v>12531</v>
      </c>
    </row>
    <row r="2549" spans="1:4" x14ac:dyDescent="0.2">
      <c r="A2549" s="1" t="s">
        <v>4829</v>
      </c>
      <c r="B2549" s="1" t="s">
        <v>12532</v>
      </c>
      <c r="C2549" s="1" t="s">
        <v>6577</v>
      </c>
    </row>
    <row r="2550" spans="1:4" x14ac:dyDescent="0.2">
      <c r="A2550" s="1" t="s">
        <v>4830</v>
      </c>
      <c r="B2550" s="1" t="s">
        <v>12533</v>
      </c>
      <c r="C2550" s="1" t="s">
        <v>12534</v>
      </c>
      <c r="D2550" s="1" t="s">
        <v>12535</v>
      </c>
    </row>
    <row r="2551" spans="1:4" x14ac:dyDescent="0.2">
      <c r="A2551" s="1" t="s">
        <v>4831</v>
      </c>
      <c r="B2551" s="1" t="s">
        <v>12536</v>
      </c>
      <c r="C2551" s="1" t="s">
        <v>12537</v>
      </c>
      <c r="D2551" s="1" t="s">
        <v>12538</v>
      </c>
    </row>
    <row r="2552" spans="1:4" x14ac:dyDescent="0.2">
      <c r="A2552" s="1" t="s">
        <v>4832</v>
      </c>
      <c r="B2552" s="1" t="s">
        <v>12539</v>
      </c>
      <c r="C2552" s="1" t="s">
        <v>12540</v>
      </c>
      <c r="D2552" s="1" t="s">
        <v>12541</v>
      </c>
    </row>
    <row r="2553" spans="1:4" x14ac:dyDescent="0.2">
      <c r="A2553" s="1" t="s">
        <v>4833</v>
      </c>
      <c r="B2553" s="1" t="s">
        <v>12542</v>
      </c>
      <c r="C2553" s="1" t="s">
        <v>12543</v>
      </c>
      <c r="D2553" s="1" t="s">
        <v>12544</v>
      </c>
    </row>
    <row r="2554" spans="1:4" x14ac:dyDescent="0.2">
      <c r="A2554" s="1" t="s">
        <v>4834</v>
      </c>
      <c r="B2554" s="1" t="s">
        <v>12545</v>
      </c>
      <c r="C2554" s="1" t="s">
        <v>12546</v>
      </c>
      <c r="D2554" s="1" t="s">
        <v>12547</v>
      </c>
    </row>
    <row r="2555" spans="1:4" x14ac:dyDescent="0.2">
      <c r="A2555" s="1" t="s">
        <v>4835</v>
      </c>
      <c r="B2555" s="1" t="s">
        <v>12548</v>
      </c>
      <c r="C2555" s="1" t="s">
        <v>12549</v>
      </c>
    </row>
    <row r="2556" spans="1:4" x14ac:dyDescent="0.2">
      <c r="A2556" s="1" t="s">
        <v>4836</v>
      </c>
      <c r="B2556" s="1" t="s">
        <v>12550</v>
      </c>
      <c r="C2556" s="1" t="s">
        <v>7095</v>
      </c>
      <c r="D2556" s="1" t="s">
        <v>12551</v>
      </c>
    </row>
    <row r="2557" spans="1:4" x14ac:dyDescent="0.2">
      <c r="A2557" s="1" t="s">
        <v>4837</v>
      </c>
      <c r="B2557" s="1" t="s">
        <v>12552</v>
      </c>
      <c r="C2557" s="1" t="s">
        <v>12553</v>
      </c>
      <c r="D2557" s="1" t="s">
        <v>12554</v>
      </c>
    </row>
    <row r="2558" spans="1:4" x14ac:dyDescent="0.2">
      <c r="A2558" s="1" t="s">
        <v>4838</v>
      </c>
      <c r="B2558" s="1" t="s">
        <v>12555</v>
      </c>
      <c r="C2558" s="1" t="s">
        <v>11048</v>
      </c>
      <c r="D2558" s="1" t="s">
        <v>12556</v>
      </c>
    </row>
    <row r="2559" spans="1:4" x14ac:dyDescent="0.2">
      <c r="A2559" s="1" t="s">
        <v>4839</v>
      </c>
      <c r="B2559" s="1" t="s">
        <v>12557</v>
      </c>
      <c r="C2559" s="1" t="s">
        <v>12558</v>
      </c>
      <c r="D2559" s="1" t="s">
        <v>12559</v>
      </c>
    </row>
    <row r="2560" spans="1:4" x14ac:dyDescent="0.2">
      <c r="A2560" s="1" t="s">
        <v>4840</v>
      </c>
      <c r="B2560" s="1" t="s">
        <v>12560</v>
      </c>
      <c r="C2560" s="1" t="s">
        <v>12561</v>
      </c>
    </row>
    <row r="2561" spans="1:4" x14ac:dyDescent="0.2">
      <c r="A2561" s="1" t="s">
        <v>4841</v>
      </c>
      <c r="B2561" s="1" t="s">
        <v>9275</v>
      </c>
      <c r="C2561" s="1" t="s">
        <v>12562</v>
      </c>
      <c r="D2561" s="1" t="s">
        <v>12563</v>
      </c>
    </row>
    <row r="2562" spans="1:4" x14ac:dyDescent="0.2">
      <c r="A2562" s="1" t="s">
        <v>4842</v>
      </c>
      <c r="B2562" s="1" t="s">
        <v>12564</v>
      </c>
      <c r="C2562" s="1" t="s">
        <v>12506</v>
      </c>
      <c r="D2562" s="1" t="s">
        <v>12565</v>
      </c>
    </row>
    <row r="2563" spans="1:4" x14ac:dyDescent="0.2">
      <c r="A2563" s="1" t="s">
        <v>4843</v>
      </c>
      <c r="B2563" s="1" t="s">
        <v>12566</v>
      </c>
      <c r="C2563" s="1" t="s">
        <v>12567</v>
      </c>
      <c r="D2563" s="1" t="s">
        <v>12568</v>
      </c>
    </row>
    <row r="2564" spans="1:4" x14ac:dyDescent="0.2">
      <c r="A2564" s="1" t="s">
        <v>4844</v>
      </c>
      <c r="B2564" s="1" t="s">
        <v>8747</v>
      </c>
      <c r="C2564" s="1" t="s">
        <v>12569</v>
      </c>
      <c r="D2564" s="1" t="s">
        <v>12570</v>
      </c>
    </row>
    <row r="2565" spans="1:4" x14ac:dyDescent="0.2">
      <c r="A2565" s="1" t="s">
        <v>4845</v>
      </c>
      <c r="B2565" s="1" t="s">
        <v>12571</v>
      </c>
      <c r="C2565" s="1" t="s">
        <v>11126</v>
      </c>
      <c r="D2565" s="1" t="s">
        <v>12572</v>
      </c>
    </row>
    <row r="2566" spans="1:4" x14ac:dyDescent="0.2">
      <c r="A2566" s="1" t="s">
        <v>4846</v>
      </c>
      <c r="B2566" s="1" t="s">
        <v>12573</v>
      </c>
      <c r="C2566" s="1" t="s">
        <v>12574</v>
      </c>
      <c r="D2566" s="1" t="s">
        <v>12575</v>
      </c>
    </row>
    <row r="2567" spans="1:4" x14ac:dyDescent="0.2">
      <c r="A2567" s="1" t="s">
        <v>4847</v>
      </c>
      <c r="B2567" s="1" t="s">
        <v>12576</v>
      </c>
      <c r="C2567" s="1" t="s">
        <v>12577</v>
      </c>
    </row>
    <row r="2568" spans="1:4" x14ac:dyDescent="0.2">
      <c r="A2568" s="1" t="s">
        <v>4848</v>
      </c>
      <c r="B2568" s="1" t="s">
        <v>7970</v>
      </c>
      <c r="C2568" s="1" t="s">
        <v>12578</v>
      </c>
      <c r="D2568" s="1" t="s">
        <v>12579</v>
      </c>
    </row>
    <row r="2569" spans="1:4" x14ac:dyDescent="0.2">
      <c r="A2569" s="1" t="s">
        <v>4849</v>
      </c>
      <c r="B2569" s="1" t="s">
        <v>11927</v>
      </c>
      <c r="C2569" s="1" t="s">
        <v>12580</v>
      </c>
      <c r="D2569" s="1" t="s">
        <v>12581</v>
      </c>
    </row>
    <row r="2570" spans="1:4" x14ac:dyDescent="0.2">
      <c r="A2570" s="1" t="s">
        <v>4850</v>
      </c>
      <c r="B2570" s="1" t="s">
        <v>11219</v>
      </c>
      <c r="C2570" s="1" t="s">
        <v>12582</v>
      </c>
      <c r="D2570" s="1" t="s">
        <v>12583</v>
      </c>
    </row>
    <row r="2571" spans="1:4" x14ac:dyDescent="0.2">
      <c r="A2571" s="1" t="s">
        <v>4851</v>
      </c>
      <c r="B2571" s="1" t="s">
        <v>8675</v>
      </c>
      <c r="C2571" s="1" t="s">
        <v>12584</v>
      </c>
    </row>
    <row r="2572" spans="1:4" x14ac:dyDescent="0.2">
      <c r="A2572" s="1" t="s">
        <v>4852</v>
      </c>
      <c r="B2572" s="1" t="s">
        <v>6698</v>
      </c>
      <c r="C2572" s="1" t="s">
        <v>6577</v>
      </c>
    </row>
    <row r="2573" spans="1:4" x14ac:dyDescent="0.2">
      <c r="A2573" s="1" t="s">
        <v>4853</v>
      </c>
      <c r="B2573" s="1" t="s">
        <v>12585</v>
      </c>
      <c r="C2573" s="1" t="s">
        <v>6715</v>
      </c>
    </row>
    <row r="2574" spans="1:4" x14ac:dyDescent="0.2">
      <c r="A2574" s="1" t="s">
        <v>4854</v>
      </c>
      <c r="B2574" s="1" t="s">
        <v>12586</v>
      </c>
      <c r="C2574" s="1" t="s">
        <v>12587</v>
      </c>
      <c r="D2574" s="1" t="s">
        <v>12588</v>
      </c>
    </row>
    <row r="2575" spans="1:4" x14ac:dyDescent="0.2">
      <c r="A2575" s="1" t="s">
        <v>4855</v>
      </c>
      <c r="B2575" s="1" t="s">
        <v>12589</v>
      </c>
      <c r="C2575" s="1" t="s">
        <v>6577</v>
      </c>
    </row>
    <row r="2576" spans="1:4" x14ac:dyDescent="0.2">
      <c r="A2576" s="1" t="s">
        <v>4856</v>
      </c>
      <c r="B2576" s="1" t="s">
        <v>12590</v>
      </c>
      <c r="C2576" s="1" t="s">
        <v>12591</v>
      </c>
      <c r="D2576" s="1" t="s">
        <v>12592</v>
      </c>
    </row>
    <row r="2577" spans="1:4" x14ac:dyDescent="0.2">
      <c r="A2577" s="1" t="s">
        <v>4857</v>
      </c>
      <c r="B2577" s="1" t="s">
        <v>12593</v>
      </c>
      <c r="C2577" s="1" t="s">
        <v>12594</v>
      </c>
      <c r="D2577" s="1" t="s">
        <v>12595</v>
      </c>
    </row>
    <row r="2578" spans="1:4" x14ac:dyDescent="0.2">
      <c r="A2578" s="1" t="s">
        <v>4858</v>
      </c>
      <c r="B2578" s="1" t="s">
        <v>12596</v>
      </c>
      <c r="C2578" s="1" t="s">
        <v>12597</v>
      </c>
      <c r="D2578" s="1" t="s">
        <v>12598</v>
      </c>
    </row>
    <row r="2579" spans="1:4" x14ac:dyDescent="0.2">
      <c r="A2579" s="1" t="s">
        <v>4859</v>
      </c>
      <c r="B2579" s="1" t="s">
        <v>6953</v>
      </c>
      <c r="C2579" s="1" t="s">
        <v>6577</v>
      </c>
    </row>
    <row r="2580" spans="1:4" x14ac:dyDescent="0.2">
      <c r="A2580" s="1" t="s">
        <v>4860</v>
      </c>
      <c r="B2580" s="1" t="s">
        <v>12599</v>
      </c>
      <c r="C2580" s="1" t="s">
        <v>12600</v>
      </c>
      <c r="D2580" s="1" t="s">
        <v>12601</v>
      </c>
    </row>
    <row r="2581" spans="1:4" x14ac:dyDescent="0.2">
      <c r="A2581" s="1" t="s">
        <v>4861</v>
      </c>
      <c r="B2581" s="1" t="s">
        <v>12602</v>
      </c>
      <c r="C2581" s="1" t="s">
        <v>7398</v>
      </c>
      <c r="D2581" s="1" t="s">
        <v>12603</v>
      </c>
    </row>
    <row r="2582" spans="1:4" x14ac:dyDescent="0.2">
      <c r="A2582" s="1" t="s">
        <v>4862</v>
      </c>
      <c r="B2582" s="1" t="s">
        <v>12604</v>
      </c>
      <c r="C2582" s="1" t="s">
        <v>6577</v>
      </c>
    </row>
    <row r="2583" spans="1:4" x14ac:dyDescent="0.2">
      <c r="A2583" s="1" t="s">
        <v>4863</v>
      </c>
      <c r="B2583" s="1" t="s">
        <v>12605</v>
      </c>
      <c r="C2583" s="1" t="s">
        <v>12606</v>
      </c>
      <c r="D2583" s="1" t="s">
        <v>12607</v>
      </c>
    </row>
    <row r="2584" spans="1:4" x14ac:dyDescent="0.2">
      <c r="A2584" s="1" t="s">
        <v>4864</v>
      </c>
      <c r="B2584" s="1" t="s">
        <v>12608</v>
      </c>
      <c r="C2584" s="1" t="s">
        <v>12609</v>
      </c>
      <c r="D2584" s="1" t="s">
        <v>12610</v>
      </c>
    </row>
    <row r="2585" spans="1:4" x14ac:dyDescent="0.2">
      <c r="A2585" s="1" t="s">
        <v>4865</v>
      </c>
      <c r="B2585" s="1" t="s">
        <v>12611</v>
      </c>
      <c r="C2585" s="1" t="s">
        <v>12612</v>
      </c>
      <c r="D2585" s="1" t="s">
        <v>12613</v>
      </c>
    </row>
    <row r="2586" spans="1:4" x14ac:dyDescent="0.2">
      <c r="A2586" s="1" t="s">
        <v>4866</v>
      </c>
      <c r="B2586" s="1" t="s">
        <v>12614</v>
      </c>
      <c r="C2586" s="1" t="s">
        <v>12615</v>
      </c>
      <c r="D2586" s="1" t="s">
        <v>12616</v>
      </c>
    </row>
    <row r="2587" spans="1:4" x14ac:dyDescent="0.2">
      <c r="A2587" s="1" t="s">
        <v>4867</v>
      </c>
      <c r="B2587" s="1" t="s">
        <v>12617</v>
      </c>
      <c r="C2587" s="1" t="s">
        <v>12618</v>
      </c>
      <c r="D2587" s="1" t="s">
        <v>12619</v>
      </c>
    </row>
    <row r="2588" spans="1:4" x14ac:dyDescent="0.2">
      <c r="A2588" s="1" t="s">
        <v>4868</v>
      </c>
      <c r="B2588" s="1" t="s">
        <v>12620</v>
      </c>
      <c r="C2588" s="1" t="s">
        <v>12621</v>
      </c>
      <c r="D2588" s="1" t="s">
        <v>12622</v>
      </c>
    </row>
    <row r="2589" spans="1:4" x14ac:dyDescent="0.2">
      <c r="A2589" s="1" t="s">
        <v>4869</v>
      </c>
      <c r="B2589" s="1" t="s">
        <v>11194</v>
      </c>
      <c r="C2589" s="1" t="s">
        <v>6577</v>
      </c>
    </row>
    <row r="2590" spans="1:4" x14ac:dyDescent="0.2">
      <c r="A2590" s="1" t="s">
        <v>4870</v>
      </c>
      <c r="B2590" s="1" t="s">
        <v>12623</v>
      </c>
      <c r="C2590" s="1" t="s">
        <v>12624</v>
      </c>
      <c r="D2590" s="1" t="s">
        <v>12625</v>
      </c>
    </row>
    <row r="2591" spans="1:4" x14ac:dyDescent="0.2">
      <c r="A2591" s="1" t="s">
        <v>4871</v>
      </c>
      <c r="B2591" s="1" t="s">
        <v>12626</v>
      </c>
      <c r="C2591" s="1" t="s">
        <v>12627</v>
      </c>
      <c r="D2591" s="1" t="s">
        <v>12628</v>
      </c>
    </row>
    <row r="2592" spans="1:4" x14ac:dyDescent="0.2">
      <c r="A2592" s="1" t="s">
        <v>4872</v>
      </c>
      <c r="B2592" s="1" t="s">
        <v>6716</v>
      </c>
      <c r="C2592" s="1" t="s">
        <v>12629</v>
      </c>
      <c r="D2592" s="1" t="s">
        <v>12630</v>
      </c>
    </row>
    <row r="2593" spans="1:4" x14ac:dyDescent="0.2">
      <c r="A2593" s="1" t="s">
        <v>4873</v>
      </c>
      <c r="B2593" s="1" t="s">
        <v>12631</v>
      </c>
      <c r="C2593" s="1" t="s">
        <v>12632</v>
      </c>
      <c r="D2593" s="1" t="s">
        <v>12633</v>
      </c>
    </row>
    <row r="2594" spans="1:4" x14ac:dyDescent="0.2">
      <c r="A2594" s="1" t="s">
        <v>4874</v>
      </c>
      <c r="B2594" s="1" t="s">
        <v>12634</v>
      </c>
      <c r="C2594" s="1" t="s">
        <v>12635</v>
      </c>
      <c r="D2594" s="1" t="s">
        <v>12636</v>
      </c>
    </row>
    <row r="2595" spans="1:4" x14ac:dyDescent="0.2">
      <c r="A2595" s="1" t="s">
        <v>4875</v>
      </c>
      <c r="B2595" s="1" t="s">
        <v>12637</v>
      </c>
      <c r="C2595" s="1" t="s">
        <v>9567</v>
      </c>
      <c r="D2595" s="1" t="s">
        <v>12638</v>
      </c>
    </row>
    <row r="2596" spans="1:4" x14ac:dyDescent="0.2">
      <c r="A2596" s="1" t="s">
        <v>4876</v>
      </c>
      <c r="B2596" s="1" t="s">
        <v>12639</v>
      </c>
      <c r="C2596" s="1" t="s">
        <v>12640</v>
      </c>
      <c r="D2596" s="1" t="s">
        <v>12641</v>
      </c>
    </row>
    <row r="2597" spans="1:4" x14ac:dyDescent="0.2">
      <c r="A2597" s="1" t="s">
        <v>4877</v>
      </c>
      <c r="B2597" s="1" t="s">
        <v>12642</v>
      </c>
      <c r="C2597" s="1" t="s">
        <v>12643</v>
      </c>
      <c r="D2597" s="1" t="s">
        <v>12644</v>
      </c>
    </row>
    <row r="2598" spans="1:4" x14ac:dyDescent="0.2">
      <c r="A2598" s="1" t="s">
        <v>4878</v>
      </c>
      <c r="B2598" s="1" t="s">
        <v>12645</v>
      </c>
      <c r="C2598" s="1" t="s">
        <v>12646</v>
      </c>
      <c r="D2598" s="1" t="s">
        <v>12647</v>
      </c>
    </row>
    <row r="2599" spans="1:4" x14ac:dyDescent="0.2">
      <c r="A2599" s="1" t="s">
        <v>4879</v>
      </c>
      <c r="B2599" s="1" t="s">
        <v>12648</v>
      </c>
      <c r="C2599" s="1" t="s">
        <v>12649</v>
      </c>
    </row>
    <row r="2600" spans="1:4" x14ac:dyDescent="0.2">
      <c r="A2600" s="1" t="s">
        <v>4880</v>
      </c>
      <c r="B2600" s="1" t="s">
        <v>12650</v>
      </c>
      <c r="C2600" s="1" t="s">
        <v>12651</v>
      </c>
      <c r="D2600" s="1" t="s">
        <v>12652</v>
      </c>
    </row>
    <row r="2601" spans="1:4" x14ac:dyDescent="0.2">
      <c r="A2601" s="1" t="s">
        <v>4881</v>
      </c>
      <c r="B2601" s="1" t="s">
        <v>12653</v>
      </c>
      <c r="C2601" s="1" t="s">
        <v>6577</v>
      </c>
    </row>
    <row r="2602" spans="1:4" x14ac:dyDescent="0.2">
      <c r="A2602" s="1" t="s">
        <v>4882</v>
      </c>
      <c r="B2602" s="1" t="s">
        <v>12654</v>
      </c>
      <c r="C2602" s="1" t="s">
        <v>6577</v>
      </c>
    </row>
    <row r="2603" spans="1:4" x14ac:dyDescent="0.2">
      <c r="A2603" s="1" t="s">
        <v>4883</v>
      </c>
      <c r="B2603" s="1" t="s">
        <v>12655</v>
      </c>
      <c r="C2603" s="1" t="s">
        <v>12656</v>
      </c>
      <c r="D2603" s="1" t="s">
        <v>12657</v>
      </c>
    </row>
    <row r="2604" spans="1:4" x14ac:dyDescent="0.2">
      <c r="A2604" s="1" t="s">
        <v>4884</v>
      </c>
      <c r="B2604" s="1" t="s">
        <v>12658</v>
      </c>
      <c r="C2604" s="1" t="s">
        <v>11126</v>
      </c>
      <c r="D2604" s="1" t="s">
        <v>12659</v>
      </c>
    </row>
    <row r="2605" spans="1:4" x14ac:dyDescent="0.2">
      <c r="A2605" s="1" t="s">
        <v>4885</v>
      </c>
      <c r="B2605" s="1" t="s">
        <v>12660</v>
      </c>
      <c r="C2605" s="1" t="s">
        <v>7622</v>
      </c>
      <c r="D2605" s="1" t="s">
        <v>12661</v>
      </c>
    </row>
    <row r="2606" spans="1:4" x14ac:dyDescent="0.2">
      <c r="A2606" s="1" t="s">
        <v>4886</v>
      </c>
      <c r="B2606" s="1" t="s">
        <v>8186</v>
      </c>
      <c r="C2606" s="1" t="s">
        <v>9869</v>
      </c>
      <c r="D2606" s="1" t="s">
        <v>12662</v>
      </c>
    </row>
    <row r="2607" spans="1:4" x14ac:dyDescent="0.2">
      <c r="A2607" s="1" t="s">
        <v>4887</v>
      </c>
      <c r="B2607" s="1" t="s">
        <v>12663</v>
      </c>
      <c r="C2607" s="1" t="s">
        <v>12664</v>
      </c>
      <c r="D2607" s="1" t="s">
        <v>12665</v>
      </c>
    </row>
    <row r="2608" spans="1:4" x14ac:dyDescent="0.2">
      <c r="A2608" s="1" t="s">
        <v>4888</v>
      </c>
      <c r="B2608" s="1" t="s">
        <v>12666</v>
      </c>
      <c r="C2608" s="1" t="s">
        <v>12667</v>
      </c>
      <c r="D2608" s="1" t="s">
        <v>12668</v>
      </c>
    </row>
    <row r="2609" spans="1:4" x14ac:dyDescent="0.2">
      <c r="A2609" s="1" t="s">
        <v>4889</v>
      </c>
      <c r="B2609" s="1" t="s">
        <v>8737</v>
      </c>
      <c r="C2609" s="1" t="s">
        <v>12669</v>
      </c>
      <c r="D2609" s="1" t="s">
        <v>12670</v>
      </c>
    </row>
    <row r="2610" spans="1:4" x14ac:dyDescent="0.2">
      <c r="A2610" s="1" t="s">
        <v>4890</v>
      </c>
      <c r="B2610" s="1" t="s">
        <v>8009</v>
      </c>
      <c r="C2610" s="1" t="s">
        <v>9048</v>
      </c>
      <c r="D2610" s="1" t="s">
        <v>12671</v>
      </c>
    </row>
    <row r="2611" spans="1:4" x14ac:dyDescent="0.2">
      <c r="A2611" s="1" t="s">
        <v>4891</v>
      </c>
      <c r="B2611" s="1" t="s">
        <v>12672</v>
      </c>
      <c r="C2611" s="1" t="s">
        <v>12673</v>
      </c>
      <c r="D2611" s="1" t="s">
        <v>12674</v>
      </c>
    </row>
    <row r="2612" spans="1:4" x14ac:dyDescent="0.2">
      <c r="A2612" s="1" t="s">
        <v>4892</v>
      </c>
      <c r="B2612" s="1" t="s">
        <v>7763</v>
      </c>
      <c r="C2612" s="1" t="s">
        <v>12675</v>
      </c>
    </row>
    <row r="2613" spans="1:4" x14ac:dyDescent="0.2">
      <c r="A2613" s="1" t="s">
        <v>4893</v>
      </c>
      <c r="B2613" s="1" t="s">
        <v>12676</v>
      </c>
      <c r="C2613" s="1" t="s">
        <v>12677</v>
      </c>
      <c r="D2613" s="1" t="s">
        <v>12678</v>
      </c>
    </row>
    <row r="2614" spans="1:4" x14ac:dyDescent="0.2">
      <c r="A2614" s="1" t="s">
        <v>4894</v>
      </c>
      <c r="B2614" s="1" t="s">
        <v>12679</v>
      </c>
      <c r="C2614" s="1" t="s">
        <v>8081</v>
      </c>
      <c r="D2614" s="1" t="s">
        <v>12680</v>
      </c>
    </row>
    <row r="2615" spans="1:4" x14ac:dyDescent="0.2">
      <c r="A2615" s="1" t="s">
        <v>4895</v>
      </c>
      <c r="B2615" s="1" t="s">
        <v>12681</v>
      </c>
      <c r="C2615" s="1" t="s">
        <v>12682</v>
      </c>
      <c r="D2615" s="1" t="s">
        <v>12683</v>
      </c>
    </row>
    <row r="2616" spans="1:4" x14ac:dyDescent="0.2">
      <c r="A2616" s="1" t="s">
        <v>4896</v>
      </c>
      <c r="B2616" s="1" t="s">
        <v>6589</v>
      </c>
      <c r="C2616" s="1" t="s">
        <v>6577</v>
      </c>
    </row>
    <row r="2617" spans="1:4" x14ac:dyDescent="0.2">
      <c r="A2617" s="1" t="s">
        <v>4897</v>
      </c>
      <c r="B2617" s="1" t="s">
        <v>12684</v>
      </c>
      <c r="C2617" s="1" t="s">
        <v>12685</v>
      </c>
      <c r="D2617" s="1" t="s">
        <v>12686</v>
      </c>
    </row>
    <row r="2618" spans="1:4" x14ac:dyDescent="0.2">
      <c r="A2618" s="1" t="s">
        <v>4898</v>
      </c>
      <c r="B2618" s="1" t="s">
        <v>12687</v>
      </c>
      <c r="C2618" s="1" t="s">
        <v>10110</v>
      </c>
      <c r="D2618" s="1" t="s">
        <v>12688</v>
      </c>
    </row>
    <row r="2619" spans="1:4" x14ac:dyDescent="0.2">
      <c r="A2619" s="1" t="s">
        <v>4899</v>
      </c>
      <c r="B2619" s="1" t="s">
        <v>6698</v>
      </c>
      <c r="C2619" s="1" t="s">
        <v>12689</v>
      </c>
      <c r="D2619" s="1" t="s">
        <v>12690</v>
      </c>
    </row>
    <row r="2620" spans="1:4" x14ac:dyDescent="0.2">
      <c r="A2620" s="1" t="s">
        <v>4900</v>
      </c>
      <c r="B2620" s="1" t="s">
        <v>10420</v>
      </c>
      <c r="C2620" s="1" t="s">
        <v>12691</v>
      </c>
    </row>
    <row r="2621" spans="1:4" x14ac:dyDescent="0.2">
      <c r="A2621" s="1" t="s">
        <v>4901</v>
      </c>
      <c r="B2621" s="1" t="s">
        <v>12692</v>
      </c>
      <c r="C2621" s="1" t="s">
        <v>12693</v>
      </c>
    </row>
    <row r="2622" spans="1:4" x14ac:dyDescent="0.2">
      <c r="A2622" s="1" t="s">
        <v>4902</v>
      </c>
      <c r="B2622" s="1" t="s">
        <v>8471</v>
      </c>
      <c r="C2622" s="1" t="s">
        <v>6577</v>
      </c>
    </row>
    <row r="2623" spans="1:4" x14ac:dyDescent="0.2">
      <c r="A2623" s="1" t="s">
        <v>4903</v>
      </c>
      <c r="B2623" s="1" t="s">
        <v>12694</v>
      </c>
      <c r="C2623" s="1" t="s">
        <v>12656</v>
      </c>
      <c r="D2623" s="1" t="s">
        <v>12695</v>
      </c>
    </row>
    <row r="2624" spans="1:4" x14ac:dyDescent="0.2">
      <c r="A2624" s="1" t="s">
        <v>4904</v>
      </c>
      <c r="B2624" s="1" t="s">
        <v>12696</v>
      </c>
      <c r="C2624" s="1" t="s">
        <v>12697</v>
      </c>
      <c r="D2624" s="1" t="s">
        <v>12698</v>
      </c>
    </row>
    <row r="2625" spans="1:4" x14ac:dyDescent="0.2">
      <c r="A2625" s="1" t="s">
        <v>4905</v>
      </c>
      <c r="B2625" s="1" t="s">
        <v>8849</v>
      </c>
      <c r="C2625" s="1" t="s">
        <v>12699</v>
      </c>
    </row>
    <row r="2626" spans="1:4" x14ac:dyDescent="0.2">
      <c r="A2626" s="1" t="s">
        <v>4906</v>
      </c>
      <c r="B2626" s="1" t="s">
        <v>12700</v>
      </c>
      <c r="C2626" s="1" t="s">
        <v>12701</v>
      </c>
    </row>
    <row r="2627" spans="1:4" x14ac:dyDescent="0.2">
      <c r="A2627" s="1" t="s">
        <v>4907</v>
      </c>
      <c r="B2627" s="1" t="s">
        <v>9234</v>
      </c>
      <c r="C2627" s="1" t="s">
        <v>8748</v>
      </c>
      <c r="D2627" s="1" t="s">
        <v>12702</v>
      </c>
    </row>
    <row r="2628" spans="1:4" x14ac:dyDescent="0.2">
      <c r="A2628" s="1" t="s">
        <v>4908</v>
      </c>
      <c r="B2628" s="1" t="s">
        <v>12703</v>
      </c>
      <c r="C2628" s="1" t="s">
        <v>12704</v>
      </c>
    </row>
    <row r="2629" spans="1:4" x14ac:dyDescent="0.2">
      <c r="A2629" s="1" t="s">
        <v>4909</v>
      </c>
      <c r="B2629" s="1" t="s">
        <v>9759</v>
      </c>
      <c r="C2629" s="1" t="s">
        <v>7008</v>
      </c>
    </row>
    <row r="2630" spans="1:4" x14ac:dyDescent="0.2">
      <c r="A2630" s="1" t="s">
        <v>4910</v>
      </c>
      <c r="B2630" s="1" t="s">
        <v>12705</v>
      </c>
      <c r="C2630" s="1" t="s">
        <v>12706</v>
      </c>
      <c r="D2630" s="1" t="s">
        <v>12707</v>
      </c>
    </row>
    <row r="2631" spans="1:4" x14ac:dyDescent="0.2">
      <c r="A2631" s="1" t="s">
        <v>4911</v>
      </c>
      <c r="B2631" s="1" t="s">
        <v>12708</v>
      </c>
      <c r="C2631" s="1" t="s">
        <v>12709</v>
      </c>
      <c r="D2631" s="1" t="s">
        <v>12710</v>
      </c>
    </row>
    <row r="2632" spans="1:4" x14ac:dyDescent="0.2">
      <c r="A2632" s="1" t="s">
        <v>4912</v>
      </c>
      <c r="B2632" s="1" t="s">
        <v>11425</v>
      </c>
      <c r="C2632" s="1" t="s">
        <v>12711</v>
      </c>
      <c r="D2632" s="1" t="s">
        <v>12712</v>
      </c>
    </row>
    <row r="2633" spans="1:4" x14ac:dyDescent="0.2">
      <c r="A2633" s="1" t="s">
        <v>4913</v>
      </c>
      <c r="B2633" s="1" t="s">
        <v>7379</v>
      </c>
      <c r="C2633" s="1" t="s">
        <v>12713</v>
      </c>
      <c r="D2633" s="1" t="s">
        <v>12714</v>
      </c>
    </row>
    <row r="2634" spans="1:4" x14ac:dyDescent="0.2">
      <c r="A2634" s="1" t="s">
        <v>4914</v>
      </c>
      <c r="B2634" s="1" t="s">
        <v>12715</v>
      </c>
      <c r="C2634" s="1" t="s">
        <v>12716</v>
      </c>
      <c r="D2634" s="1" t="s">
        <v>12717</v>
      </c>
    </row>
    <row r="2635" spans="1:4" x14ac:dyDescent="0.2">
      <c r="A2635" s="1" t="s">
        <v>4915</v>
      </c>
      <c r="B2635" s="1" t="s">
        <v>12718</v>
      </c>
      <c r="C2635" s="1" t="s">
        <v>12719</v>
      </c>
      <c r="D2635" s="1" t="s">
        <v>12720</v>
      </c>
    </row>
    <row r="2636" spans="1:4" x14ac:dyDescent="0.2">
      <c r="A2636" s="1" t="s">
        <v>4916</v>
      </c>
      <c r="B2636" s="1" t="s">
        <v>9714</v>
      </c>
      <c r="C2636" s="1" t="s">
        <v>9925</v>
      </c>
      <c r="D2636" s="1" t="s">
        <v>12721</v>
      </c>
    </row>
    <row r="2637" spans="1:4" x14ac:dyDescent="0.2">
      <c r="A2637" s="1" t="s">
        <v>4917</v>
      </c>
      <c r="B2637" s="1" t="s">
        <v>12722</v>
      </c>
      <c r="C2637" s="1" t="s">
        <v>12723</v>
      </c>
    </row>
    <row r="2638" spans="1:4" x14ac:dyDescent="0.2">
      <c r="A2638" s="1" t="s">
        <v>4918</v>
      </c>
      <c r="B2638" s="1" t="s">
        <v>8944</v>
      </c>
      <c r="C2638" s="1" t="s">
        <v>12724</v>
      </c>
      <c r="D2638" s="1" t="s">
        <v>12725</v>
      </c>
    </row>
    <row r="2639" spans="1:4" x14ac:dyDescent="0.2">
      <c r="A2639" s="1" t="s">
        <v>4919</v>
      </c>
      <c r="B2639" s="1" t="s">
        <v>12726</v>
      </c>
      <c r="C2639" s="1" t="s">
        <v>12727</v>
      </c>
      <c r="D2639" s="1" t="s">
        <v>12728</v>
      </c>
    </row>
    <row r="2640" spans="1:4" x14ac:dyDescent="0.2">
      <c r="A2640" s="1" t="s">
        <v>4920</v>
      </c>
      <c r="B2640" s="1" t="s">
        <v>8075</v>
      </c>
      <c r="C2640" s="1" t="s">
        <v>12729</v>
      </c>
      <c r="D2640" s="1" t="s">
        <v>12730</v>
      </c>
    </row>
    <row r="2641" spans="1:4" x14ac:dyDescent="0.2">
      <c r="A2641" s="1" t="s">
        <v>4921</v>
      </c>
      <c r="B2641" s="1" t="s">
        <v>9364</v>
      </c>
      <c r="C2641" s="1" t="s">
        <v>12731</v>
      </c>
      <c r="D2641" s="1" t="s">
        <v>12732</v>
      </c>
    </row>
    <row r="2642" spans="1:4" x14ac:dyDescent="0.2">
      <c r="A2642" s="1" t="s">
        <v>4922</v>
      </c>
      <c r="B2642" s="1" t="s">
        <v>12733</v>
      </c>
      <c r="C2642" s="1" t="s">
        <v>12734</v>
      </c>
      <c r="D2642" s="1" t="s">
        <v>12735</v>
      </c>
    </row>
    <row r="2643" spans="1:4" x14ac:dyDescent="0.2">
      <c r="A2643" s="1" t="s">
        <v>4923</v>
      </c>
      <c r="B2643" s="1" t="s">
        <v>12736</v>
      </c>
      <c r="C2643" s="1" t="s">
        <v>12737</v>
      </c>
      <c r="D2643" s="1" t="s">
        <v>12738</v>
      </c>
    </row>
    <row r="2644" spans="1:4" x14ac:dyDescent="0.2">
      <c r="A2644" s="1" t="s">
        <v>4924</v>
      </c>
      <c r="B2644" s="1" t="s">
        <v>10191</v>
      </c>
      <c r="C2644" s="1" t="s">
        <v>6577</v>
      </c>
    </row>
    <row r="2645" spans="1:4" x14ac:dyDescent="0.2">
      <c r="A2645" s="1" t="s">
        <v>4925</v>
      </c>
      <c r="B2645" s="1" t="s">
        <v>12739</v>
      </c>
      <c r="C2645" s="1" t="s">
        <v>12740</v>
      </c>
      <c r="D2645" s="1" t="s">
        <v>12741</v>
      </c>
    </row>
    <row r="2646" spans="1:4" x14ac:dyDescent="0.2">
      <c r="A2646" s="1" t="s">
        <v>4926</v>
      </c>
      <c r="B2646" s="1" t="s">
        <v>7762</v>
      </c>
      <c r="C2646" s="1" t="s">
        <v>12742</v>
      </c>
      <c r="D2646" s="1" t="s">
        <v>12743</v>
      </c>
    </row>
    <row r="2647" spans="1:4" x14ac:dyDescent="0.2">
      <c r="A2647" s="1" t="s">
        <v>4927</v>
      </c>
      <c r="B2647" s="1" t="s">
        <v>12744</v>
      </c>
      <c r="C2647" s="1" t="s">
        <v>12745</v>
      </c>
      <c r="D2647" s="1" t="s">
        <v>12746</v>
      </c>
    </row>
    <row r="2648" spans="1:4" x14ac:dyDescent="0.2">
      <c r="A2648" s="1" t="s">
        <v>4928</v>
      </c>
      <c r="B2648" s="1" t="s">
        <v>12747</v>
      </c>
      <c r="C2648" s="1" t="s">
        <v>12748</v>
      </c>
      <c r="D2648" s="1" t="s">
        <v>12749</v>
      </c>
    </row>
    <row r="2649" spans="1:4" x14ac:dyDescent="0.2">
      <c r="A2649" s="1" t="s">
        <v>4929</v>
      </c>
      <c r="B2649" s="1" t="s">
        <v>6627</v>
      </c>
      <c r="C2649" s="1" t="s">
        <v>12750</v>
      </c>
    </row>
    <row r="2650" spans="1:4" x14ac:dyDescent="0.2">
      <c r="A2650" s="1" t="s">
        <v>4930</v>
      </c>
      <c r="B2650" s="1" t="s">
        <v>11080</v>
      </c>
      <c r="C2650" s="1" t="s">
        <v>12751</v>
      </c>
      <c r="D2650" s="1" t="s">
        <v>12752</v>
      </c>
    </row>
    <row r="2651" spans="1:4" x14ac:dyDescent="0.2">
      <c r="A2651" s="1" t="s">
        <v>4931</v>
      </c>
      <c r="B2651" s="1" t="s">
        <v>12753</v>
      </c>
      <c r="C2651" s="1" t="s">
        <v>12754</v>
      </c>
      <c r="D2651" s="1" t="s">
        <v>12755</v>
      </c>
    </row>
    <row r="2652" spans="1:4" x14ac:dyDescent="0.2">
      <c r="A2652" s="1" t="s">
        <v>4932</v>
      </c>
      <c r="B2652" s="1" t="s">
        <v>12756</v>
      </c>
      <c r="C2652" s="1" t="s">
        <v>6847</v>
      </c>
      <c r="D2652" s="1" t="s">
        <v>12757</v>
      </c>
    </row>
    <row r="2653" spans="1:4" x14ac:dyDescent="0.2">
      <c r="A2653" s="1" t="s">
        <v>4933</v>
      </c>
      <c r="B2653" s="1" t="s">
        <v>10383</v>
      </c>
      <c r="C2653" s="1" t="s">
        <v>6577</v>
      </c>
    </row>
    <row r="2654" spans="1:4" x14ac:dyDescent="0.2">
      <c r="A2654" s="1" t="s">
        <v>4934</v>
      </c>
      <c r="B2654" s="1" t="s">
        <v>12758</v>
      </c>
      <c r="C2654" s="1" t="s">
        <v>12759</v>
      </c>
      <c r="D2654" s="1" t="s">
        <v>12760</v>
      </c>
    </row>
    <row r="2655" spans="1:4" x14ac:dyDescent="0.2">
      <c r="A2655" s="1" t="s">
        <v>4935</v>
      </c>
      <c r="B2655" s="1" t="s">
        <v>12761</v>
      </c>
      <c r="C2655" s="1" t="s">
        <v>6577</v>
      </c>
    </row>
    <row r="2656" spans="1:4" x14ac:dyDescent="0.2">
      <c r="A2656" s="1" t="s">
        <v>4936</v>
      </c>
      <c r="B2656" s="1" t="s">
        <v>7207</v>
      </c>
      <c r="C2656" s="1" t="s">
        <v>12762</v>
      </c>
      <c r="D2656" s="1" t="s">
        <v>12763</v>
      </c>
    </row>
    <row r="2657" spans="1:4" x14ac:dyDescent="0.2">
      <c r="A2657" s="1" t="s">
        <v>4937</v>
      </c>
      <c r="B2657" s="1" t="s">
        <v>12764</v>
      </c>
      <c r="C2657" s="1" t="s">
        <v>12765</v>
      </c>
      <c r="D2657" s="1" t="s">
        <v>12766</v>
      </c>
    </row>
    <row r="2658" spans="1:4" x14ac:dyDescent="0.2">
      <c r="A2658" s="1" t="s">
        <v>4938</v>
      </c>
      <c r="B2658" s="1" t="s">
        <v>7427</v>
      </c>
      <c r="C2658" s="1" t="s">
        <v>12767</v>
      </c>
      <c r="D2658" s="1" t="s">
        <v>12768</v>
      </c>
    </row>
    <row r="2659" spans="1:4" x14ac:dyDescent="0.2">
      <c r="A2659" s="1" t="s">
        <v>4939</v>
      </c>
      <c r="B2659" s="1" t="s">
        <v>10175</v>
      </c>
      <c r="C2659" s="1" t="s">
        <v>12769</v>
      </c>
    </row>
    <row r="2660" spans="1:4" x14ac:dyDescent="0.2">
      <c r="A2660" s="1" t="s">
        <v>4940</v>
      </c>
      <c r="B2660" s="1" t="s">
        <v>12770</v>
      </c>
      <c r="C2660" s="1" t="s">
        <v>12771</v>
      </c>
      <c r="D2660" s="1" t="s">
        <v>12772</v>
      </c>
    </row>
    <row r="2661" spans="1:4" x14ac:dyDescent="0.2">
      <c r="A2661" s="1" t="s">
        <v>4941</v>
      </c>
      <c r="B2661" s="1" t="s">
        <v>12773</v>
      </c>
      <c r="C2661" s="1" t="s">
        <v>9475</v>
      </c>
      <c r="D2661" s="1" t="s">
        <v>12774</v>
      </c>
    </row>
    <row r="2662" spans="1:4" x14ac:dyDescent="0.2">
      <c r="A2662" s="1" t="s">
        <v>4942</v>
      </c>
      <c r="B2662" s="1" t="s">
        <v>12775</v>
      </c>
      <c r="C2662" s="1" t="s">
        <v>8756</v>
      </c>
      <c r="D2662" s="1" t="s">
        <v>12776</v>
      </c>
    </row>
    <row r="2663" spans="1:4" x14ac:dyDescent="0.2">
      <c r="A2663" s="1" t="s">
        <v>4943</v>
      </c>
      <c r="B2663" s="1" t="s">
        <v>12777</v>
      </c>
      <c r="C2663" s="1" t="s">
        <v>12778</v>
      </c>
    </row>
    <row r="2664" spans="1:4" x14ac:dyDescent="0.2">
      <c r="A2664" s="1" t="s">
        <v>4944</v>
      </c>
      <c r="B2664" s="1" t="s">
        <v>12779</v>
      </c>
      <c r="C2664" s="1" t="s">
        <v>12780</v>
      </c>
      <c r="D2664" s="1" t="s">
        <v>12781</v>
      </c>
    </row>
    <row r="2665" spans="1:4" x14ac:dyDescent="0.2">
      <c r="A2665" s="1" t="s">
        <v>4945</v>
      </c>
      <c r="B2665" s="1" t="s">
        <v>12782</v>
      </c>
      <c r="C2665" s="1" t="s">
        <v>12783</v>
      </c>
      <c r="D2665" s="1" t="s">
        <v>12784</v>
      </c>
    </row>
    <row r="2666" spans="1:4" x14ac:dyDescent="0.2">
      <c r="A2666" s="1" t="s">
        <v>4946</v>
      </c>
      <c r="B2666" s="1" t="s">
        <v>12785</v>
      </c>
      <c r="C2666" s="1" t="s">
        <v>12786</v>
      </c>
      <c r="D2666" s="1" t="s">
        <v>12787</v>
      </c>
    </row>
    <row r="2667" spans="1:4" x14ac:dyDescent="0.2">
      <c r="A2667" s="1" t="s">
        <v>4947</v>
      </c>
      <c r="B2667" s="1" t="s">
        <v>12788</v>
      </c>
      <c r="C2667" s="1" t="s">
        <v>12789</v>
      </c>
      <c r="D2667" s="1" t="s">
        <v>12790</v>
      </c>
    </row>
    <row r="2668" spans="1:4" x14ac:dyDescent="0.2">
      <c r="A2668" s="1" t="s">
        <v>4948</v>
      </c>
      <c r="B2668" s="1" t="s">
        <v>12791</v>
      </c>
      <c r="C2668" s="1" t="s">
        <v>12792</v>
      </c>
      <c r="D2668" s="1" t="s">
        <v>12793</v>
      </c>
    </row>
    <row r="2669" spans="1:4" x14ac:dyDescent="0.2">
      <c r="A2669" s="1" t="s">
        <v>4949</v>
      </c>
      <c r="B2669" s="1" t="s">
        <v>12794</v>
      </c>
      <c r="C2669" s="1" t="s">
        <v>12795</v>
      </c>
      <c r="D2669" s="1" t="s">
        <v>12796</v>
      </c>
    </row>
    <row r="2670" spans="1:4" x14ac:dyDescent="0.2">
      <c r="A2670" s="1" t="s">
        <v>4950</v>
      </c>
      <c r="B2670" s="1" t="s">
        <v>12797</v>
      </c>
      <c r="C2670" s="1" t="s">
        <v>12798</v>
      </c>
      <c r="D2670" s="1" t="s">
        <v>12799</v>
      </c>
    </row>
    <row r="2671" spans="1:4" x14ac:dyDescent="0.2">
      <c r="A2671" s="1" t="s">
        <v>4951</v>
      </c>
      <c r="B2671" s="1" t="s">
        <v>11132</v>
      </c>
      <c r="C2671" s="1" t="s">
        <v>7748</v>
      </c>
      <c r="D2671" s="1" t="s">
        <v>12800</v>
      </c>
    </row>
    <row r="2672" spans="1:4" x14ac:dyDescent="0.2">
      <c r="A2672" s="1" t="s">
        <v>4952</v>
      </c>
      <c r="B2672" s="1" t="s">
        <v>7913</v>
      </c>
      <c r="C2672" s="1" t="s">
        <v>12801</v>
      </c>
      <c r="D2672" s="1" t="s">
        <v>12802</v>
      </c>
    </row>
    <row r="2673" spans="1:4" x14ac:dyDescent="0.2">
      <c r="A2673" s="1" t="s">
        <v>4953</v>
      </c>
      <c r="B2673" s="1" t="s">
        <v>12803</v>
      </c>
      <c r="C2673" s="1" t="s">
        <v>6577</v>
      </c>
      <c r="D2673" s="1" t="s">
        <v>12804</v>
      </c>
    </row>
    <row r="2674" spans="1:4" x14ac:dyDescent="0.2">
      <c r="A2674" s="1" t="s">
        <v>4954</v>
      </c>
      <c r="B2674" s="1" t="s">
        <v>11633</v>
      </c>
      <c r="C2674" s="1" t="s">
        <v>12805</v>
      </c>
      <c r="D2674" s="1" t="s">
        <v>12806</v>
      </c>
    </row>
    <row r="2675" spans="1:4" x14ac:dyDescent="0.2">
      <c r="A2675" s="1" t="s">
        <v>4955</v>
      </c>
      <c r="B2675" s="1" t="s">
        <v>12807</v>
      </c>
      <c r="C2675" s="1" t="s">
        <v>6577</v>
      </c>
    </row>
    <row r="2676" spans="1:4" x14ac:dyDescent="0.2">
      <c r="A2676" s="1" t="s">
        <v>4956</v>
      </c>
      <c r="B2676" s="1" t="s">
        <v>10191</v>
      </c>
      <c r="C2676" s="1" t="s">
        <v>6577</v>
      </c>
    </row>
    <row r="2677" spans="1:4" x14ac:dyDescent="0.2">
      <c r="A2677" s="1" t="s">
        <v>4957</v>
      </c>
      <c r="B2677" s="1" t="s">
        <v>8221</v>
      </c>
      <c r="C2677" s="1" t="s">
        <v>12808</v>
      </c>
    </row>
    <row r="2678" spans="1:4" x14ac:dyDescent="0.2">
      <c r="A2678" s="1" t="s">
        <v>4958</v>
      </c>
      <c r="B2678" s="1" t="s">
        <v>9632</v>
      </c>
      <c r="C2678" s="1" t="s">
        <v>12809</v>
      </c>
      <c r="D2678" s="1" t="s">
        <v>12810</v>
      </c>
    </row>
    <row r="2679" spans="1:4" x14ac:dyDescent="0.2">
      <c r="A2679" s="1" t="s">
        <v>4959</v>
      </c>
      <c r="B2679" s="1" t="s">
        <v>9983</v>
      </c>
      <c r="C2679" s="1" t="s">
        <v>7132</v>
      </c>
    </row>
    <row r="2680" spans="1:4" x14ac:dyDescent="0.2">
      <c r="A2680" s="1" t="s">
        <v>4960</v>
      </c>
      <c r="B2680" s="1" t="s">
        <v>12811</v>
      </c>
      <c r="C2680" s="1" t="s">
        <v>12812</v>
      </c>
      <c r="D2680" s="1" t="s">
        <v>12813</v>
      </c>
    </row>
    <row r="2681" spans="1:4" x14ac:dyDescent="0.2">
      <c r="A2681" s="1" t="s">
        <v>4961</v>
      </c>
      <c r="B2681" s="1" t="s">
        <v>12248</v>
      </c>
      <c r="C2681" s="1" t="s">
        <v>12814</v>
      </c>
    </row>
    <row r="2682" spans="1:4" x14ac:dyDescent="0.2">
      <c r="A2682" s="1" t="s">
        <v>4962</v>
      </c>
      <c r="B2682" s="1" t="s">
        <v>12815</v>
      </c>
      <c r="C2682" s="1" t="s">
        <v>10549</v>
      </c>
      <c r="D2682" s="1" t="s">
        <v>12816</v>
      </c>
    </row>
    <row r="2683" spans="1:4" x14ac:dyDescent="0.2">
      <c r="A2683" s="1" t="s">
        <v>4963</v>
      </c>
      <c r="B2683" s="1" t="s">
        <v>6714</v>
      </c>
      <c r="C2683" s="1" t="s">
        <v>12817</v>
      </c>
      <c r="D2683" s="1" t="s">
        <v>12818</v>
      </c>
    </row>
    <row r="2684" spans="1:4" x14ac:dyDescent="0.2">
      <c r="A2684" s="1" t="s">
        <v>4964</v>
      </c>
      <c r="B2684" s="1" t="s">
        <v>12819</v>
      </c>
      <c r="C2684" s="1" t="s">
        <v>9561</v>
      </c>
      <c r="D2684" s="1" t="s">
        <v>12820</v>
      </c>
    </row>
    <row r="2685" spans="1:4" x14ac:dyDescent="0.2">
      <c r="A2685" s="1" t="s">
        <v>4965</v>
      </c>
      <c r="B2685" s="1" t="s">
        <v>8331</v>
      </c>
      <c r="C2685" s="1" t="s">
        <v>12821</v>
      </c>
    </row>
    <row r="2686" spans="1:4" x14ac:dyDescent="0.2">
      <c r="A2686" s="1" t="s">
        <v>4966</v>
      </c>
      <c r="B2686" s="1" t="s">
        <v>11075</v>
      </c>
      <c r="C2686" s="1" t="s">
        <v>12822</v>
      </c>
    </row>
    <row r="2687" spans="1:4" x14ac:dyDescent="0.2">
      <c r="A2687" s="1" t="s">
        <v>4967</v>
      </c>
      <c r="B2687" s="1" t="s">
        <v>7329</v>
      </c>
      <c r="C2687" s="1" t="s">
        <v>6697</v>
      </c>
    </row>
    <row r="2688" spans="1:4" x14ac:dyDescent="0.2">
      <c r="A2688" s="1" t="s">
        <v>4968</v>
      </c>
      <c r="B2688" s="1" t="s">
        <v>8218</v>
      </c>
      <c r="C2688" s="1" t="s">
        <v>10898</v>
      </c>
      <c r="D2688" s="1" t="s">
        <v>12823</v>
      </c>
    </row>
    <row r="2689" spans="1:4" x14ac:dyDescent="0.2">
      <c r="A2689" s="1" t="s">
        <v>4969</v>
      </c>
      <c r="B2689" s="1" t="s">
        <v>9265</v>
      </c>
      <c r="C2689" s="1" t="s">
        <v>12824</v>
      </c>
    </row>
    <row r="2690" spans="1:4" x14ac:dyDescent="0.2">
      <c r="A2690" s="1" t="s">
        <v>4970</v>
      </c>
      <c r="B2690" s="1" t="s">
        <v>6869</v>
      </c>
      <c r="C2690" s="1" t="s">
        <v>6577</v>
      </c>
    </row>
    <row r="2691" spans="1:4" x14ac:dyDescent="0.2">
      <c r="A2691" s="1" t="s">
        <v>4971</v>
      </c>
      <c r="B2691" s="1" t="s">
        <v>12825</v>
      </c>
      <c r="C2691" s="1" t="s">
        <v>8394</v>
      </c>
      <c r="D2691" s="1" t="s">
        <v>12826</v>
      </c>
    </row>
    <row r="2692" spans="1:4" x14ac:dyDescent="0.2">
      <c r="A2692" s="1" t="s">
        <v>4972</v>
      </c>
      <c r="B2692" s="1" t="s">
        <v>12827</v>
      </c>
      <c r="C2692" s="1" t="s">
        <v>12828</v>
      </c>
      <c r="D2692" s="1" t="s">
        <v>12829</v>
      </c>
    </row>
    <row r="2693" spans="1:4" x14ac:dyDescent="0.2">
      <c r="A2693" s="1" t="s">
        <v>4973</v>
      </c>
      <c r="B2693" s="1" t="s">
        <v>7747</v>
      </c>
      <c r="C2693" s="1" t="s">
        <v>9048</v>
      </c>
    </row>
    <row r="2694" spans="1:4" x14ac:dyDescent="0.2">
      <c r="A2694" s="1" t="s">
        <v>4974</v>
      </c>
      <c r="B2694" s="1" t="s">
        <v>12830</v>
      </c>
      <c r="C2694" s="1" t="s">
        <v>6604</v>
      </c>
      <c r="D2694" s="1" t="s">
        <v>12831</v>
      </c>
    </row>
    <row r="2695" spans="1:4" x14ac:dyDescent="0.2">
      <c r="A2695" s="1" t="s">
        <v>4975</v>
      </c>
      <c r="B2695" s="1" t="s">
        <v>12832</v>
      </c>
      <c r="C2695" s="1" t="s">
        <v>12833</v>
      </c>
      <c r="D2695" s="1" t="s">
        <v>12834</v>
      </c>
    </row>
    <row r="2696" spans="1:4" x14ac:dyDescent="0.2">
      <c r="A2696" s="1" t="s">
        <v>4976</v>
      </c>
      <c r="B2696" s="1" t="s">
        <v>12835</v>
      </c>
      <c r="C2696" s="1" t="s">
        <v>12750</v>
      </c>
      <c r="D2696" s="1" t="s">
        <v>12836</v>
      </c>
    </row>
    <row r="2697" spans="1:4" x14ac:dyDescent="0.2">
      <c r="A2697" s="1" t="s">
        <v>4977</v>
      </c>
      <c r="B2697" s="1" t="s">
        <v>9569</v>
      </c>
      <c r="C2697" s="1" t="s">
        <v>12837</v>
      </c>
      <c r="D2697" s="1" t="s">
        <v>12838</v>
      </c>
    </row>
    <row r="2698" spans="1:4" x14ac:dyDescent="0.2">
      <c r="A2698" s="1" t="s">
        <v>4978</v>
      </c>
      <c r="B2698" s="1" t="s">
        <v>12839</v>
      </c>
      <c r="C2698" s="1" t="s">
        <v>12840</v>
      </c>
      <c r="D2698" s="1" t="s">
        <v>12841</v>
      </c>
    </row>
    <row r="2699" spans="1:4" x14ac:dyDescent="0.2">
      <c r="A2699" s="1" t="s">
        <v>4979</v>
      </c>
      <c r="B2699" s="1" t="s">
        <v>10038</v>
      </c>
      <c r="C2699" s="1" t="s">
        <v>12842</v>
      </c>
    </row>
    <row r="2700" spans="1:4" x14ac:dyDescent="0.2">
      <c r="A2700" s="1" t="s">
        <v>4980</v>
      </c>
      <c r="B2700" s="1" t="s">
        <v>6591</v>
      </c>
      <c r="C2700" s="1" t="s">
        <v>6577</v>
      </c>
      <c r="D2700" s="1" t="s">
        <v>12843</v>
      </c>
    </row>
    <row r="2701" spans="1:4" x14ac:dyDescent="0.2">
      <c r="A2701" s="1" t="s">
        <v>4981</v>
      </c>
      <c r="B2701" s="1" t="s">
        <v>12844</v>
      </c>
      <c r="C2701" s="1" t="s">
        <v>12845</v>
      </c>
      <c r="D2701" s="1" t="s">
        <v>12846</v>
      </c>
    </row>
    <row r="2702" spans="1:4" x14ac:dyDescent="0.2">
      <c r="A2702" s="1" t="s">
        <v>4982</v>
      </c>
      <c r="B2702" s="1" t="s">
        <v>12847</v>
      </c>
      <c r="C2702" s="1" t="s">
        <v>12848</v>
      </c>
      <c r="D2702" s="1" t="s">
        <v>12849</v>
      </c>
    </row>
    <row r="2703" spans="1:4" x14ac:dyDescent="0.2">
      <c r="A2703" s="1" t="s">
        <v>4983</v>
      </c>
      <c r="B2703" s="1" t="s">
        <v>12850</v>
      </c>
      <c r="C2703" s="1" t="s">
        <v>8181</v>
      </c>
      <c r="D2703" s="1" t="s">
        <v>12851</v>
      </c>
    </row>
    <row r="2704" spans="1:4" x14ac:dyDescent="0.2">
      <c r="A2704" s="1" t="s">
        <v>4984</v>
      </c>
      <c r="B2704" s="1" t="s">
        <v>6591</v>
      </c>
      <c r="C2704" s="1" t="s">
        <v>12852</v>
      </c>
      <c r="D2704" s="1" t="s">
        <v>12853</v>
      </c>
    </row>
    <row r="2705" spans="1:4" x14ac:dyDescent="0.2">
      <c r="A2705" s="1" t="s">
        <v>4985</v>
      </c>
      <c r="B2705" s="1" t="s">
        <v>12854</v>
      </c>
      <c r="C2705" s="1" t="s">
        <v>6577</v>
      </c>
    </row>
    <row r="2706" spans="1:4" x14ac:dyDescent="0.2">
      <c r="A2706" s="1" t="s">
        <v>4986</v>
      </c>
      <c r="B2706" s="1" t="s">
        <v>7161</v>
      </c>
      <c r="C2706" s="1" t="s">
        <v>6577</v>
      </c>
    </row>
    <row r="2707" spans="1:4" x14ac:dyDescent="0.2">
      <c r="A2707" s="1" t="s">
        <v>4987</v>
      </c>
      <c r="B2707" s="1" t="s">
        <v>12855</v>
      </c>
      <c r="C2707" s="1" t="s">
        <v>12856</v>
      </c>
      <c r="D2707" s="1" t="s">
        <v>12857</v>
      </c>
    </row>
    <row r="2708" spans="1:4" x14ac:dyDescent="0.2">
      <c r="A2708" s="1" t="s">
        <v>4988</v>
      </c>
      <c r="B2708" s="1" t="s">
        <v>12858</v>
      </c>
      <c r="C2708" s="1" t="s">
        <v>12859</v>
      </c>
      <c r="D2708" s="1" t="s">
        <v>12860</v>
      </c>
    </row>
    <row r="2709" spans="1:4" x14ac:dyDescent="0.2">
      <c r="A2709" s="1" t="s">
        <v>4989</v>
      </c>
      <c r="B2709" s="1" t="s">
        <v>12861</v>
      </c>
      <c r="C2709" s="1" t="s">
        <v>12862</v>
      </c>
      <c r="D2709" s="1" t="s">
        <v>12863</v>
      </c>
    </row>
    <row r="2710" spans="1:4" x14ac:dyDescent="0.2">
      <c r="A2710" s="1" t="s">
        <v>4990</v>
      </c>
      <c r="B2710" s="1" t="s">
        <v>12864</v>
      </c>
      <c r="C2710" s="1" t="s">
        <v>12865</v>
      </c>
      <c r="D2710" s="1" t="s">
        <v>12866</v>
      </c>
    </row>
    <row r="2711" spans="1:4" x14ac:dyDescent="0.2">
      <c r="A2711" s="1" t="s">
        <v>4991</v>
      </c>
      <c r="B2711" s="1" t="s">
        <v>8382</v>
      </c>
      <c r="C2711" s="1" t="s">
        <v>12867</v>
      </c>
    </row>
    <row r="2712" spans="1:4" x14ac:dyDescent="0.2">
      <c r="A2712" s="1" t="s">
        <v>4992</v>
      </c>
      <c r="B2712" s="1" t="s">
        <v>9053</v>
      </c>
      <c r="C2712" s="1" t="s">
        <v>7937</v>
      </c>
      <c r="D2712" s="1" t="s">
        <v>12868</v>
      </c>
    </row>
    <row r="2713" spans="1:4" x14ac:dyDescent="0.2">
      <c r="A2713" s="1" t="s">
        <v>4993</v>
      </c>
      <c r="B2713" s="1" t="s">
        <v>12869</v>
      </c>
      <c r="C2713" s="1" t="s">
        <v>12870</v>
      </c>
      <c r="D2713" s="1" t="s">
        <v>12871</v>
      </c>
    </row>
    <row r="2714" spans="1:4" x14ac:dyDescent="0.2">
      <c r="A2714" s="1" t="s">
        <v>4994</v>
      </c>
      <c r="B2714" s="1" t="s">
        <v>6934</v>
      </c>
      <c r="C2714" s="1" t="s">
        <v>12872</v>
      </c>
      <c r="D2714" s="1" t="s">
        <v>12873</v>
      </c>
    </row>
    <row r="2715" spans="1:4" x14ac:dyDescent="0.2">
      <c r="A2715" s="1" t="s">
        <v>4995</v>
      </c>
      <c r="B2715" s="1" t="s">
        <v>12874</v>
      </c>
      <c r="C2715" s="1" t="s">
        <v>12875</v>
      </c>
      <c r="D2715" s="1" t="s">
        <v>12876</v>
      </c>
    </row>
    <row r="2716" spans="1:4" x14ac:dyDescent="0.2">
      <c r="A2716" s="1" t="s">
        <v>4996</v>
      </c>
      <c r="B2716" s="1" t="s">
        <v>12877</v>
      </c>
      <c r="C2716" s="1" t="s">
        <v>12878</v>
      </c>
      <c r="D2716" s="1" t="s">
        <v>12879</v>
      </c>
    </row>
    <row r="2717" spans="1:4" x14ac:dyDescent="0.2">
      <c r="A2717" s="1" t="s">
        <v>4997</v>
      </c>
      <c r="B2717" s="1" t="s">
        <v>8196</v>
      </c>
      <c r="C2717" s="1" t="s">
        <v>12880</v>
      </c>
      <c r="D2717" s="1" t="s">
        <v>12881</v>
      </c>
    </row>
    <row r="2718" spans="1:4" x14ac:dyDescent="0.2">
      <c r="A2718" s="1" t="s">
        <v>4998</v>
      </c>
      <c r="B2718" s="1" t="s">
        <v>12882</v>
      </c>
      <c r="C2718" s="1" t="s">
        <v>12883</v>
      </c>
      <c r="D2718" s="1" t="s">
        <v>12884</v>
      </c>
    </row>
    <row r="2719" spans="1:4" x14ac:dyDescent="0.2">
      <c r="A2719" s="1" t="s">
        <v>4999</v>
      </c>
      <c r="B2719" s="1" t="s">
        <v>12885</v>
      </c>
      <c r="C2719" s="1" t="s">
        <v>12886</v>
      </c>
      <c r="D2719" s="1" t="s">
        <v>12887</v>
      </c>
    </row>
    <row r="2720" spans="1:4" x14ac:dyDescent="0.2">
      <c r="A2720" s="1" t="s">
        <v>5000</v>
      </c>
      <c r="B2720" s="1" t="s">
        <v>12888</v>
      </c>
      <c r="C2720" s="1" t="s">
        <v>12889</v>
      </c>
      <c r="D2720" s="1" t="s">
        <v>12890</v>
      </c>
    </row>
    <row r="2721" spans="1:4" x14ac:dyDescent="0.2">
      <c r="A2721" s="1" t="s">
        <v>5001</v>
      </c>
      <c r="B2721" s="1" t="s">
        <v>12891</v>
      </c>
      <c r="C2721" s="1" t="s">
        <v>10938</v>
      </c>
      <c r="D2721" s="1" t="s">
        <v>12892</v>
      </c>
    </row>
    <row r="2722" spans="1:4" x14ac:dyDescent="0.2">
      <c r="A2722" s="1" t="s">
        <v>5002</v>
      </c>
      <c r="B2722" s="1" t="s">
        <v>12893</v>
      </c>
      <c r="C2722" s="1" t="s">
        <v>12894</v>
      </c>
      <c r="D2722" s="1" t="s">
        <v>12895</v>
      </c>
    </row>
    <row r="2723" spans="1:4" x14ac:dyDescent="0.2">
      <c r="A2723" s="1" t="s">
        <v>5003</v>
      </c>
      <c r="B2723" s="1" t="s">
        <v>12896</v>
      </c>
      <c r="C2723" s="1" t="s">
        <v>12897</v>
      </c>
      <c r="D2723" s="1" t="s">
        <v>12898</v>
      </c>
    </row>
    <row r="2724" spans="1:4" x14ac:dyDescent="0.2">
      <c r="A2724" s="1" t="s">
        <v>5004</v>
      </c>
      <c r="B2724" s="1" t="s">
        <v>12899</v>
      </c>
      <c r="C2724" s="1" t="s">
        <v>12900</v>
      </c>
      <c r="D2724" s="1" t="s">
        <v>12901</v>
      </c>
    </row>
    <row r="2725" spans="1:4" x14ac:dyDescent="0.2">
      <c r="A2725" s="1" t="s">
        <v>5005</v>
      </c>
      <c r="B2725" s="1" t="s">
        <v>12902</v>
      </c>
      <c r="C2725" s="1" t="s">
        <v>12903</v>
      </c>
      <c r="D2725" s="1" t="s">
        <v>12904</v>
      </c>
    </row>
    <row r="2726" spans="1:4" x14ac:dyDescent="0.2">
      <c r="A2726" s="1" t="s">
        <v>5006</v>
      </c>
      <c r="B2726" s="1" t="s">
        <v>12905</v>
      </c>
      <c r="C2726" s="1" t="s">
        <v>12906</v>
      </c>
      <c r="D2726" s="1" t="s">
        <v>12907</v>
      </c>
    </row>
    <row r="2727" spans="1:4" x14ac:dyDescent="0.2">
      <c r="A2727" s="1" t="s">
        <v>5007</v>
      </c>
      <c r="B2727" s="1" t="s">
        <v>7576</v>
      </c>
      <c r="C2727" s="1" t="s">
        <v>12908</v>
      </c>
      <c r="D2727" s="1" t="s">
        <v>12909</v>
      </c>
    </row>
    <row r="2728" spans="1:4" x14ac:dyDescent="0.2">
      <c r="A2728" s="1" t="s">
        <v>5008</v>
      </c>
      <c r="B2728" s="1" t="s">
        <v>12910</v>
      </c>
      <c r="C2728" s="1" t="s">
        <v>12911</v>
      </c>
      <c r="D2728" s="1" t="s">
        <v>12912</v>
      </c>
    </row>
    <row r="2729" spans="1:4" x14ac:dyDescent="0.2">
      <c r="A2729" s="1" t="s">
        <v>5009</v>
      </c>
      <c r="B2729" s="1" t="s">
        <v>12913</v>
      </c>
      <c r="C2729" s="1" t="s">
        <v>10961</v>
      </c>
      <c r="D2729" s="1" t="s">
        <v>12914</v>
      </c>
    </row>
    <row r="2730" spans="1:4" x14ac:dyDescent="0.2">
      <c r="A2730" s="1" t="s">
        <v>5010</v>
      </c>
      <c r="B2730" s="1" t="s">
        <v>12915</v>
      </c>
      <c r="C2730" s="1" t="s">
        <v>12916</v>
      </c>
      <c r="D2730" s="1" t="s">
        <v>12917</v>
      </c>
    </row>
    <row r="2731" spans="1:4" x14ac:dyDescent="0.2">
      <c r="A2731" s="1" t="s">
        <v>5011</v>
      </c>
      <c r="B2731" s="1" t="s">
        <v>6713</v>
      </c>
      <c r="C2731" s="1" t="s">
        <v>12918</v>
      </c>
      <c r="D2731" s="1" t="s">
        <v>12919</v>
      </c>
    </row>
    <row r="2732" spans="1:4" x14ac:dyDescent="0.2">
      <c r="A2732" s="1" t="s">
        <v>5012</v>
      </c>
      <c r="B2732" s="1" t="s">
        <v>9868</v>
      </c>
      <c r="C2732" s="1" t="s">
        <v>6697</v>
      </c>
      <c r="D2732" s="1" t="s">
        <v>12920</v>
      </c>
    </row>
    <row r="2733" spans="1:4" x14ac:dyDescent="0.2">
      <c r="A2733" s="1" t="s">
        <v>5013</v>
      </c>
      <c r="B2733" s="1" t="s">
        <v>12921</v>
      </c>
      <c r="C2733" s="1" t="s">
        <v>7208</v>
      </c>
      <c r="D2733" s="1" t="s">
        <v>12922</v>
      </c>
    </row>
    <row r="2734" spans="1:4" x14ac:dyDescent="0.2">
      <c r="A2734" s="1" t="s">
        <v>5014</v>
      </c>
      <c r="B2734" s="1" t="s">
        <v>12923</v>
      </c>
      <c r="C2734" s="1" t="s">
        <v>12924</v>
      </c>
      <c r="D2734" s="1" t="s">
        <v>12925</v>
      </c>
    </row>
    <row r="2735" spans="1:4" x14ac:dyDescent="0.2">
      <c r="A2735" s="1" t="s">
        <v>5015</v>
      </c>
      <c r="B2735" s="1" t="s">
        <v>12926</v>
      </c>
      <c r="C2735" s="1" t="s">
        <v>12927</v>
      </c>
    </row>
    <row r="2736" spans="1:4" x14ac:dyDescent="0.2">
      <c r="A2736" s="1" t="s">
        <v>5016</v>
      </c>
      <c r="B2736" s="1" t="s">
        <v>12928</v>
      </c>
      <c r="C2736" s="1" t="s">
        <v>8756</v>
      </c>
      <c r="D2736" s="1" t="s">
        <v>12929</v>
      </c>
    </row>
    <row r="2737" spans="1:4" x14ac:dyDescent="0.2">
      <c r="A2737" s="1" t="s">
        <v>5017</v>
      </c>
      <c r="B2737" s="1" t="s">
        <v>6716</v>
      </c>
      <c r="C2737" s="1" t="s">
        <v>12930</v>
      </c>
      <c r="D2737" s="1" t="s">
        <v>12931</v>
      </c>
    </row>
    <row r="2738" spans="1:4" x14ac:dyDescent="0.2">
      <c r="A2738" s="1" t="s">
        <v>5018</v>
      </c>
      <c r="B2738" s="1" t="s">
        <v>7427</v>
      </c>
      <c r="C2738" s="1" t="s">
        <v>6577</v>
      </c>
    </row>
    <row r="2739" spans="1:4" x14ac:dyDescent="0.2">
      <c r="A2739" s="1" t="s">
        <v>5019</v>
      </c>
      <c r="B2739" s="1" t="s">
        <v>11389</v>
      </c>
      <c r="C2739" s="1" t="s">
        <v>12932</v>
      </c>
    </row>
    <row r="2740" spans="1:4" x14ac:dyDescent="0.2">
      <c r="A2740" s="1" t="s">
        <v>5020</v>
      </c>
      <c r="B2740" s="1" t="s">
        <v>12933</v>
      </c>
      <c r="C2740" s="1" t="s">
        <v>6679</v>
      </c>
      <c r="D2740" s="1" t="s">
        <v>12934</v>
      </c>
    </row>
    <row r="2741" spans="1:4" x14ac:dyDescent="0.2">
      <c r="A2741" s="1" t="s">
        <v>5021</v>
      </c>
      <c r="B2741" s="1" t="s">
        <v>12935</v>
      </c>
      <c r="C2741" s="1" t="s">
        <v>6577</v>
      </c>
    </row>
    <row r="2742" spans="1:4" x14ac:dyDescent="0.2">
      <c r="A2742" s="1" t="s">
        <v>5022</v>
      </c>
      <c r="B2742" s="1" t="s">
        <v>8378</v>
      </c>
      <c r="C2742" s="1" t="s">
        <v>6577</v>
      </c>
      <c r="D2742" s="1" t="s">
        <v>12936</v>
      </c>
    </row>
    <row r="2743" spans="1:4" x14ac:dyDescent="0.2">
      <c r="A2743" s="1" t="s">
        <v>5023</v>
      </c>
      <c r="B2743" s="1" t="s">
        <v>8878</v>
      </c>
      <c r="C2743" s="1" t="s">
        <v>6577</v>
      </c>
      <c r="D2743" s="1" t="s">
        <v>12937</v>
      </c>
    </row>
    <row r="2744" spans="1:4" x14ac:dyDescent="0.2">
      <c r="A2744" s="1" t="s">
        <v>5024</v>
      </c>
      <c r="B2744" s="1" t="s">
        <v>12938</v>
      </c>
      <c r="C2744" s="1" t="s">
        <v>6577</v>
      </c>
    </row>
    <row r="2745" spans="1:4" x14ac:dyDescent="0.2">
      <c r="A2745" s="1" t="s">
        <v>5025</v>
      </c>
      <c r="B2745" s="1" t="s">
        <v>12854</v>
      </c>
      <c r="C2745" s="1" t="s">
        <v>12939</v>
      </c>
      <c r="D2745" s="1" t="s">
        <v>12940</v>
      </c>
    </row>
    <row r="2746" spans="1:4" x14ac:dyDescent="0.2">
      <c r="A2746" s="1" t="s">
        <v>5026</v>
      </c>
      <c r="B2746" s="1" t="s">
        <v>7072</v>
      </c>
      <c r="C2746" s="1" t="s">
        <v>6577</v>
      </c>
    </row>
    <row r="2747" spans="1:4" x14ac:dyDescent="0.2">
      <c r="A2747" s="1" t="s">
        <v>5027</v>
      </c>
      <c r="B2747" s="1" t="s">
        <v>9105</v>
      </c>
      <c r="C2747" s="1" t="s">
        <v>6590</v>
      </c>
    </row>
    <row r="2748" spans="1:4" x14ac:dyDescent="0.2">
      <c r="A2748" s="1" t="s">
        <v>5028</v>
      </c>
      <c r="B2748" s="1" t="s">
        <v>6961</v>
      </c>
      <c r="C2748" s="1" t="s">
        <v>10898</v>
      </c>
      <c r="D2748" s="1" t="s">
        <v>12941</v>
      </c>
    </row>
    <row r="2749" spans="1:4" x14ac:dyDescent="0.2">
      <c r="A2749" s="1" t="s">
        <v>5029</v>
      </c>
      <c r="B2749" s="1" t="s">
        <v>8710</v>
      </c>
      <c r="C2749" s="1" t="s">
        <v>12942</v>
      </c>
      <c r="D2749" s="1" t="s">
        <v>12943</v>
      </c>
    </row>
    <row r="2750" spans="1:4" x14ac:dyDescent="0.2">
      <c r="A2750" s="1" t="s">
        <v>5030</v>
      </c>
      <c r="B2750" s="1" t="s">
        <v>12944</v>
      </c>
      <c r="C2750" s="1" t="s">
        <v>11887</v>
      </c>
      <c r="D2750" s="1" t="s">
        <v>12945</v>
      </c>
    </row>
    <row r="2751" spans="1:4" x14ac:dyDescent="0.2">
      <c r="A2751" s="1" t="s">
        <v>5031</v>
      </c>
      <c r="B2751" s="1" t="s">
        <v>8189</v>
      </c>
      <c r="C2751" s="1" t="s">
        <v>12946</v>
      </c>
      <c r="D2751" s="1" t="s">
        <v>12947</v>
      </c>
    </row>
    <row r="2752" spans="1:4" x14ac:dyDescent="0.2">
      <c r="A2752" s="1" t="s">
        <v>5032</v>
      </c>
      <c r="B2752" s="1" t="s">
        <v>12248</v>
      </c>
      <c r="C2752" s="1" t="s">
        <v>7008</v>
      </c>
    </row>
    <row r="2753" spans="1:4" x14ac:dyDescent="0.2">
      <c r="A2753" s="1" t="s">
        <v>5033</v>
      </c>
      <c r="B2753" s="1" t="s">
        <v>7421</v>
      </c>
      <c r="C2753" s="1" t="s">
        <v>8076</v>
      </c>
      <c r="D2753" s="1" t="s">
        <v>12948</v>
      </c>
    </row>
    <row r="2754" spans="1:4" x14ac:dyDescent="0.2">
      <c r="A2754" s="1" t="s">
        <v>5034</v>
      </c>
      <c r="B2754" s="1" t="s">
        <v>12949</v>
      </c>
      <c r="C2754" s="1" t="s">
        <v>12950</v>
      </c>
      <c r="D2754" s="1" t="s">
        <v>12951</v>
      </c>
    </row>
    <row r="2755" spans="1:4" x14ac:dyDescent="0.2">
      <c r="A2755" s="1" t="s">
        <v>5035</v>
      </c>
      <c r="B2755" s="1" t="s">
        <v>12952</v>
      </c>
      <c r="C2755" s="1" t="s">
        <v>12953</v>
      </c>
      <c r="D2755" s="1" t="s">
        <v>12954</v>
      </c>
    </row>
    <row r="2756" spans="1:4" x14ac:dyDescent="0.2">
      <c r="A2756" s="1" t="s">
        <v>5036</v>
      </c>
      <c r="B2756" s="1" t="s">
        <v>12955</v>
      </c>
      <c r="C2756" s="1" t="s">
        <v>12956</v>
      </c>
    </row>
    <row r="2757" spans="1:4" x14ac:dyDescent="0.2">
      <c r="A2757" s="1" t="s">
        <v>5037</v>
      </c>
      <c r="B2757" s="1" t="s">
        <v>12952</v>
      </c>
      <c r="C2757" s="1" t="s">
        <v>12957</v>
      </c>
      <c r="D2757" s="1" t="s">
        <v>12958</v>
      </c>
    </row>
    <row r="2758" spans="1:4" x14ac:dyDescent="0.2">
      <c r="A2758" s="1" t="s">
        <v>5038</v>
      </c>
      <c r="B2758" s="1" t="s">
        <v>12234</v>
      </c>
      <c r="C2758" s="1" t="s">
        <v>12959</v>
      </c>
      <c r="D2758" s="1" t="s">
        <v>12960</v>
      </c>
    </row>
    <row r="2759" spans="1:4" x14ac:dyDescent="0.2">
      <c r="A2759" s="1" t="s">
        <v>5039</v>
      </c>
      <c r="B2759" s="1" t="s">
        <v>12961</v>
      </c>
      <c r="C2759" s="1" t="s">
        <v>12962</v>
      </c>
      <c r="D2759" s="1" t="s">
        <v>12963</v>
      </c>
    </row>
    <row r="2760" spans="1:4" x14ac:dyDescent="0.2">
      <c r="A2760" s="1" t="s">
        <v>5040</v>
      </c>
      <c r="B2760" s="1" t="s">
        <v>9672</v>
      </c>
      <c r="C2760" s="1" t="s">
        <v>6577</v>
      </c>
      <c r="D2760" s="1" t="s">
        <v>12964</v>
      </c>
    </row>
    <row r="2761" spans="1:4" x14ac:dyDescent="0.2">
      <c r="A2761" s="1" t="s">
        <v>5041</v>
      </c>
      <c r="B2761" s="1" t="s">
        <v>9329</v>
      </c>
      <c r="C2761" s="1" t="s">
        <v>7182</v>
      </c>
      <c r="D2761" s="1" t="s">
        <v>12965</v>
      </c>
    </row>
    <row r="2762" spans="1:4" x14ac:dyDescent="0.2">
      <c r="A2762" s="1" t="s">
        <v>5042</v>
      </c>
      <c r="B2762" s="1" t="s">
        <v>8391</v>
      </c>
      <c r="C2762" s="1" t="s">
        <v>8081</v>
      </c>
      <c r="D2762" s="1" t="s">
        <v>12966</v>
      </c>
    </row>
    <row r="2763" spans="1:4" x14ac:dyDescent="0.2">
      <c r="A2763" s="1" t="s">
        <v>5043</v>
      </c>
      <c r="B2763" s="1" t="s">
        <v>7023</v>
      </c>
      <c r="C2763" s="1" t="s">
        <v>12967</v>
      </c>
      <c r="D2763" s="1" t="s">
        <v>12968</v>
      </c>
    </row>
    <row r="2764" spans="1:4" x14ac:dyDescent="0.2">
      <c r="A2764" s="1" t="s">
        <v>5044</v>
      </c>
      <c r="B2764" s="1" t="s">
        <v>12969</v>
      </c>
      <c r="C2764" s="1" t="s">
        <v>12970</v>
      </c>
      <c r="D2764" s="1" t="s">
        <v>12971</v>
      </c>
    </row>
    <row r="2765" spans="1:4" x14ac:dyDescent="0.2">
      <c r="A2765" s="1" t="s">
        <v>5045</v>
      </c>
      <c r="B2765" s="1" t="s">
        <v>7718</v>
      </c>
      <c r="C2765" s="1" t="s">
        <v>12972</v>
      </c>
    </row>
    <row r="2766" spans="1:4" x14ac:dyDescent="0.2">
      <c r="A2766" s="1" t="s">
        <v>5046</v>
      </c>
      <c r="B2766" s="1" t="s">
        <v>12973</v>
      </c>
      <c r="C2766" s="1" t="s">
        <v>12974</v>
      </c>
      <c r="D2766" s="1" t="s">
        <v>12975</v>
      </c>
    </row>
    <row r="2767" spans="1:4" x14ac:dyDescent="0.2">
      <c r="A2767" s="1" t="s">
        <v>5047</v>
      </c>
      <c r="B2767" s="1" t="s">
        <v>9329</v>
      </c>
      <c r="C2767" s="1" t="s">
        <v>12976</v>
      </c>
      <c r="D2767" s="1" t="s">
        <v>12977</v>
      </c>
    </row>
    <row r="2768" spans="1:4" x14ac:dyDescent="0.2">
      <c r="A2768" s="1" t="s">
        <v>5048</v>
      </c>
      <c r="B2768" s="1" t="s">
        <v>7401</v>
      </c>
      <c r="C2768" s="1" t="s">
        <v>6577</v>
      </c>
    </row>
    <row r="2769" spans="1:4" x14ac:dyDescent="0.2">
      <c r="A2769" s="1" t="s">
        <v>5049</v>
      </c>
      <c r="B2769" s="1" t="s">
        <v>10156</v>
      </c>
      <c r="C2769" s="1" t="s">
        <v>12978</v>
      </c>
      <c r="D2769" s="1" t="s">
        <v>12979</v>
      </c>
    </row>
    <row r="2770" spans="1:4" x14ac:dyDescent="0.2">
      <c r="A2770" s="1" t="s">
        <v>5050</v>
      </c>
      <c r="B2770" s="1" t="s">
        <v>12980</v>
      </c>
      <c r="C2770" s="1" t="s">
        <v>12981</v>
      </c>
    </row>
    <row r="2771" spans="1:4" x14ac:dyDescent="0.2">
      <c r="A2771" s="1" t="s">
        <v>5051</v>
      </c>
      <c r="B2771" s="1" t="s">
        <v>12982</v>
      </c>
      <c r="C2771" s="1" t="s">
        <v>12983</v>
      </c>
      <c r="D2771" s="1" t="s">
        <v>12984</v>
      </c>
    </row>
    <row r="2772" spans="1:4" x14ac:dyDescent="0.2">
      <c r="A2772" s="1" t="s">
        <v>5052</v>
      </c>
      <c r="B2772" s="1" t="s">
        <v>12985</v>
      </c>
      <c r="C2772" s="1" t="s">
        <v>12986</v>
      </c>
      <c r="D2772" s="1" t="s">
        <v>12987</v>
      </c>
    </row>
    <row r="2773" spans="1:4" x14ac:dyDescent="0.2">
      <c r="A2773" s="1" t="s">
        <v>5053</v>
      </c>
      <c r="B2773" s="1" t="s">
        <v>12988</v>
      </c>
      <c r="C2773" s="1" t="s">
        <v>10506</v>
      </c>
      <c r="D2773" s="1" t="s">
        <v>12989</v>
      </c>
    </row>
    <row r="2774" spans="1:4" x14ac:dyDescent="0.2">
      <c r="A2774" s="1" t="s">
        <v>5054</v>
      </c>
      <c r="B2774" s="1" t="s">
        <v>12990</v>
      </c>
      <c r="C2774" s="1" t="s">
        <v>12991</v>
      </c>
      <c r="D2774" s="1" t="s">
        <v>12992</v>
      </c>
    </row>
    <row r="2775" spans="1:4" x14ac:dyDescent="0.2">
      <c r="A2775" s="1" t="s">
        <v>5055</v>
      </c>
      <c r="B2775" s="1" t="s">
        <v>12961</v>
      </c>
      <c r="C2775" s="1" t="s">
        <v>12993</v>
      </c>
      <c r="D2775" s="1" t="s">
        <v>12994</v>
      </c>
    </row>
    <row r="2776" spans="1:4" x14ac:dyDescent="0.2">
      <c r="A2776" s="1" t="s">
        <v>5056</v>
      </c>
      <c r="B2776" s="1" t="s">
        <v>12995</v>
      </c>
      <c r="C2776" s="1" t="s">
        <v>12996</v>
      </c>
      <c r="D2776" s="1" t="s">
        <v>12997</v>
      </c>
    </row>
    <row r="2777" spans="1:4" x14ac:dyDescent="0.2">
      <c r="A2777" s="1" t="s">
        <v>5057</v>
      </c>
      <c r="B2777" s="1" t="s">
        <v>12998</v>
      </c>
      <c r="C2777" s="1" t="s">
        <v>12999</v>
      </c>
      <c r="D2777" s="1" t="s">
        <v>13000</v>
      </c>
    </row>
    <row r="2778" spans="1:4" x14ac:dyDescent="0.2">
      <c r="A2778" s="1" t="s">
        <v>5058</v>
      </c>
      <c r="B2778" s="1" t="s">
        <v>8662</v>
      </c>
      <c r="C2778" s="1" t="s">
        <v>13001</v>
      </c>
      <c r="D2778" s="1" t="s">
        <v>13002</v>
      </c>
    </row>
    <row r="2779" spans="1:4" x14ac:dyDescent="0.2">
      <c r="A2779" s="1" t="s">
        <v>5059</v>
      </c>
      <c r="B2779" s="1" t="s">
        <v>13003</v>
      </c>
      <c r="C2779" s="1" t="s">
        <v>13004</v>
      </c>
      <c r="D2779" s="1" t="s">
        <v>13005</v>
      </c>
    </row>
    <row r="2780" spans="1:4" x14ac:dyDescent="0.2">
      <c r="A2780" s="1" t="s">
        <v>5060</v>
      </c>
      <c r="B2780" s="1" t="s">
        <v>13006</v>
      </c>
      <c r="C2780" s="1" t="s">
        <v>6577</v>
      </c>
    </row>
    <row r="2781" spans="1:4" x14ac:dyDescent="0.2">
      <c r="A2781" s="1" t="s">
        <v>5061</v>
      </c>
      <c r="B2781" s="1" t="s">
        <v>13007</v>
      </c>
      <c r="C2781" s="1" t="s">
        <v>13008</v>
      </c>
      <c r="D2781" s="1" t="s">
        <v>13009</v>
      </c>
    </row>
    <row r="2782" spans="1:4" x14ac:dyDescent="0.2">
      <c r="A2782" s="1" t="s">
        <v>5062</v>
      </c>
      <c r="B2782" s="1" t="s">
        <v>9135</v>
      </c>
      <c r="C2782" s="1" t="s">
        <v>13010</v>
      </c>
      <c r="D2782" s="1" t="s">
        <v>13011</v>
      </c>
    </row>
    <row r="2783" spans="1:4" x14ac:dyDescent="0.2">
      <c r="A2783" s="1" t="s">
        <v>5063</v>
      </c>
      <c r="B2783" s="1" t="s">
        <v>13012</v>
      </c>
      <c r="C2783" s="1" t="s">
        <v>13013</v>
      </c>
    </row>
    <row r="2784" spans="1:4" x14ac:dyDescent="0.2">
      <c r="A2784" s="1" t="s">
        <v>5064</v>
      </c>
      <c r="B2784" s="1" t="s">
        <v>13014</v>
      </c>
      <c r="C2784" s="1" t="s">
        <v>13015</v>
      </c>
      <c r="D2784" s="1" t="s">
        <v>13016</v>
      </c>
    </row>
    <row r="2785" spans="1:4" x14ac:dyDescent="0.2">
      <c r="A2785" s="1" t="s">
        <v>5065</v>
      </c>
      <c r="B2785" s="1" t="s">
        <v>8438</v>
      </c>
      <c r="C2785" s="1" t="s">
        <v>13017</v>
      </c>
      <c r="D2785" s="1" t="s">
        <v>13018</v>
      </c>
    </row>
    <row r="2786" spans="1:4" x14ac:dyDescent="0.2">
      <c r="A2786" s="1" t="s">
        <v>5066</v>
      </c>
      <c r="B2786" s="1" t="s">
        <v>7529</v>
      </c>
      <c r="C2786" s="1" t="s">
        <v>9431</v>
      </c>
      <c r="D2786" s="1" t="s">
        <v>13019</v>
      </c>
    </row>
    <row r="2787" spans="1:4" x14ac:dyDescent="0.2">
      <c r="A2787" s="1" t="s">
        <v>5067</v>
      </c>
      <c r="B2787" s="1" t="s">
        <v>12703</v>
      </c>
      <c r="C2787" s="1" t="s">
        <v>13020</v>
      </c>
      <c r="D2787" s="1" t="s">
        <v>13021</v>
      </c>
    </row>
    <row r="2788" spans="1:4" x14ac:dyDescent="0.2">
      <c r="A2788" s="1" t="s">
        <v>5068</v>
      </c>
      <c r="B2788" s="1" t="s">
        <v>8163</v>
      </c>
      <c r="C2788" s="1" t="s">
        <v>13022</v>
      </c>
      <c r="D2788" s="1" t="s">
        <v>13023</v>
      </c>
    </row>
    <row r="2789" spans="1:4" x14ac:dyDescent="0.2">
      <c r="A2789" s="1" t="s">
        <v>5069</v>
      </c>
      <c r="B2789" s="1" t="s">
        <v>13024</v>
      </c>
      <c r="C2789" s="1" t="s">
        <v>11671</v>
      </c>
      <c r="D2789" s="1" t="s">
        <v>13025</v>
      </c>
    </row>
    <row r="2790" spans="1:4" x14ac:dyDescent="0.2">
      <c r="A2790" s="1" t="s">
        <v>5070</v>
      </c>
      <c r="B2790" s="1" t="s">
        <v>8737</v>
      </c>
      <c r="C2790" s="1" t="s">
        <v>13026</v>
      </c>
      <c r="D2790" s="1" t="s">
        <v>13027</v>
      </c>
    </row>
    <row r="2791" spans="1:4" x14ac:dyDescent="0.2">
      <c r="A2791" s="1" t="s">
        <v>5071</v>
      </c>
      <c r="B2791" s="1" t="s">
        <v>13028</v>
      </c>
      <c r="C2791" s="1" t="s">
        <v>6827</v>
      </c>
      <c r="D2791" s="1" t="s">
        <v>13029</v>
      </c>
    </row>
    <row r="2792" spans="1:4" x14ac:dyDescent="0.2">
      <c r="A2792" s="1" t="s">
        <v>5072</v>
      </c>
      <c r="B2792" s="1" t="s">
        <v>7146</v>
      </c>
      <c r="C2792" s="1" t="s">
        <v>6577</v>
      </c>
    </row>
    <row r="2793" spans="1:4" x14ac:dyDescent="0.2">
      <c r="A2793" s="1" t="s">
        <v>5073</v>
      </c>
      <c r="B2793" s="1" t="s">
        <v>13030</v>
      </c>
      <c r="C2793" s="1" t="s">
        <v>13031</v>
      </c>
      <c r="D2793" s="1" t="s">
        <v>13032</v>
      </c>
    </row>
    <row r="2794" spans="1:4" x14ac:dyDescent="0.2">
      <c r="A2794" s="1" t="s">
        <v>5074</v>
      </c>
      <c r="B2794" s="1" t="s">
        <v>12073</v>
      </c>
      <c r="C2794" s="1" t="s">
        <v>13033</v>
      </c>
      <c r="D2794" s="1" t="s">
        <v>13034</v>
      </c>
    </row>
    <row r="2795" spans="1:4" x14ac:dyDescent="0.2">
      <c r="A2795" s="1" t="s">
        <v>5075</v>
      </c>
      <c r="B2795" s="1" t="s">
        <v>13035</v>
      </c>
      <c r="C2795" s="1" t="s">
        <v>13036</v>
      </c>
      <c r="D2795" s="1" t="s">
        <v>13037</v>
      </c>
    </row>
    <row r="2796" spans="1:4" x14ac:dyDescent="0.2">
      <c r="A2796" s="1" t="s">
        <v>5076</v>
      </c>
      <c r="B2796" s="1" t="s">
        <v>13038</v>
      </c>
      <c r="C2796" s="1" t="s">
        <v>13039</v>
      </c>
      <c r="D2796" s="1" t="s">
        <v>13040</v>
      </c>
    </row>
    <row r="2797" spans="1:4" x14ac:dyDescent="0.2">
      <c r="A2797" s="1" t="s">
        <v>5077</v>
      </c>
      <c r="B2797" s="1" t="s">
        <v>13041</v>
      </c>
      <c r="C2797" s="1" t="s">
        <v>13042</v>
      </c>
      <c r="D2797" s="1" t="s">
        <v>13043</v>
      </c>
    </row>
    <row r="2798" spans="1:4" x14ac:dyDescent="0.2">
      <c r="A2798" s="1" t="s">
        <v>5078</v>
      </c>
      <c r="B2798" s="1" t="s">
        <v>8325</v>
      </c>
      <c r="C2798" s="1" t="s">
        <v>13044</v>
      </c>
      <c r="D2798" s="1" t="s">
        <v>13045</v>
      </c>
    </row>
    <row r="2799" spans="1:4" x14ac:dyDescent="0.2">
      <c r="A2799" s="1" t="s">
        <v>5079</v>
      </c>
      <c r="B2799" s="1" t="s">
        <v>13046</v>
      </c>
      <c r="C2799" s="1" t="s">
        <v>13047</v>
      </c>
      <c r="D2799" s="1" t="s">
        <v>13048</v>
      </c>
    </row>
    <row r="2800" spans="1:4" x14ac:dyDescent="0.2">
      <c r="A2800" s="1" t="s">
        <v>5080</v>
      </c>
      <c r="B2800" s="1" t="s">
        <v>11859</v>
      </c>
      <c r="C2800" s="1" t="s">
        <v>13049</v>
      </c>
      <c r="D2800" s="1" t="s">
        <v>13050</v>
      </c>
    </row>
    <row r="2801" spans="1:4" x14ac:dyDescent="0.2">
      <c r="A2801" s="1" t="s">
        <v>5081</v>
      </c>
      <c r="B2801" s="1" t="s">
        <v>13051</v>
      </c>
      <c r="C2801" s="1" t="s">
        <v>6569</v>
      </c>
      <c r="D2801" s="1" t="s">
        <v>13052</v>
      </c>
    </row>
    <row r="2802" spans="1:4" x14ac:dyDescent="0.2">
      <c r="A2802" s="1" t="s">
        <v>5082</v>
      </c>
      <c r="B2802" s="1" t="s">
        <v>13053</v>
      </c>
      <c r="C2802" s="1" t="s">
        <v>13054</v>
      </c>
      <c r="D2802" s="1" t="s">
        <v>13055</v>
      </c>
    </row>
    <row r="2803" spans="1:4" x14ac:dyDescent="0.2">
      <c r="A2803" s="1" t="s">
        <v>5083</v>
      </c>
      <c r="B2803" s="1" t="s">
        <v>13056</v>
      </c>
      <c r="C2803" s="1" t="s">
        <v>13057</v>
      </c>
      <c r="D2803" s="1" t="s">
        <v>13058</v>
      </c>
    </row>
    <row r="2804" spans="1:4" x14ac:dyDescent="0.2">
      <c r="A2804" s="1" t="s">
        <v>5084</v>
      </c>
      <c r="B2804" s="1" t="s">
        <v>13059</v>
      </c>
      <c r="C2804" s="1" t="s">
        <v>13060</v>
      </c>
      <c r="D2804" s="1" t="s">
        <v>13061</v>
      </c>
    </row>
    <row r="2805" spans="1:4" x14ac:dyDescent="0.2">
      <c r="A2805" s="1" t="s">
        <v>5085</v>
      </c>
      <c r="B2805" s="1" t="s">
        <v>7247</v>
      </c>
      <c r="C2805" s="1" t="s">
        <v>6577</v>
      </c>
    </row>
    <row r="2806" spans="1:4" x14ac:dyDescent="0.2">
      <c r="A2806" s="1" t="s">
        <v>5086</v>
      </c>
      <c r="B2806" s="1" t="s">
        <v>13062</v>
      </c>
      <c r="C2806" s="1" t="s">
        <v>8159</v>
      </c>
      <c r="D2806" s="1" t="s">
        <v>13063</v>
      </c>
    </row>
    <row r="2807" spans="1:4" x14ac:dyDescent="0.2">
      <c r="A2807" s="1" t="s">
        <v>5087</v>
      </c>
      <c r="B2807" s="1" t="s">
        <v>13064</v>
      </c>
      <c r="C2807" s="1" t="s">
        <v>9768</v>
      </c>
      <c r="D2807" s="1" t="s">
        <v>13065</v>
      </c>
    </row>
    <row r="2808" spans="1:4" x14ac:dyDescent="0.2">
      <c r="A2808" s="1" t="s">
        <v>5088</v>
      </c>
      <c r="B2808" s="1" t="s">
        <v>13066</v>
      </c>
      <c r="C2808" s="1" t="s">
        <v>13067</v>
      </c>
      <c r="D2808" s="1" t="s">
        <v>13068</v>
      </c>
    </row>
    <row r="2809" spans="1:4" x14ac:dyDescent="0.2">
      <c r="A2809" s="1" t="s">
        <v>5089</v>
      </c>
      <c r="B2809" s="1" t="s">
        <v>13069</v>
      </c>
      <c r="C2809" s="1" t="s">
        <v>13070</v>
      </c>
      <c r="D2809" s="1" t="s">
        <v>13071</v>
      </c>
    </row>
    <row r="2810" spans="1:4" x14ac:dyDescent="0.2">
      <c r="A2810" s="1" t="s">
        <v>5090</v>
      </c>
      <c r="B2810" s="1" t="s">
        <v>13072</v>
      </c>
      <c r="C2810" s="1" t="s">
        <v>13073</v>
      </c>
      <c r="D2810" s="1" t="s">
        <v>13074</v>
      </c>
    </row>
    <row r="2811" spans="1:4" x14ac:dyDescent="0.2">
      <c r="A2811" s="1" t="s">
        <v>5091</v>
      </c>
      <c r="B2811" s="1" t="s">
        <v>8926</v>
      </c>
      <c r="C2811" s="1" t="s">
        <v>13075</v>
      </c>
    </row>
    <row r="2812" spans="1:4" x14ac:dyDescent="0.2">
      <c r="A2812" s="1" t="s">
        <v>5092</v>
      </c>
      <c r="B2812" s="1" t="s">
        <v>9144</v>
      </c>
      <c r="C2812" s="1" t="s">
        <v>6577</v>
      </c>
    </row>
    <row r="2813" spans="1:4" x14ac:dyDescent="0.2">
      <c r="A2813" s="1" t="s">
        <v>5093</v>
      </c>
      <c r="B2813" s="1" t="s">
        <v>13076</v>
      </c>
      <c r="C2813" s="1" t="s">
        <v>10166</v>
      </c>
      <c r="D2813" s="1" t="s">
        <v>13077</v>
      </c>
    </row>
    <row r="2814" spans="1:4" x14ac:dyDescent="0.2">
      <c r="A2814" s="1" t="s">
        <v>5094</v>
      </c>
      <c r="B2814" s="1" t="s">
        <v>12324</v>
      </c>
      <c r="C2814" s="1" t="s">
        <v>13078</v>
      </c>
    </row>
    <row r="2815" spans="1:4" x14ac:dyDescent="0.2">
      <c r="A2815" s="1" t="s">
        <v>5095</v>
      </c>
      <c r="B2815" s="1" t="s">
        <v>7265</v>
      </c>
      <c r="C2815" s="1" t="s">
        <v>13079</v>
      </c>
      <c r="D2815" s="1" t="s">
        <v>13080</v>
      </c>
    </row>
    <row r="2816" spans="1:4" x14ac:dyDescent="0.2">
      <c r="A2816" s="1" t="s">
        <v>5096</v>
      </c>
      <c r="B2816" s="1" t="s">
        <v>13081</v>
      </c>
      <c r="C2816" s="1" t="s">
        <v>10561</v>
      </c>
      <c r="D2816" s="1" t="s">
        <v>13082</v>
      </c>
    </row>
    <row r="2817" spans="1:4" x14ac:dyDescent="0.2">
      <c r="A2817" s="1" t="s">
        <v>5097</v>
      </c>
      <c r="B2817" s="1" t="s">
        <v>11093</v>
      </c>
      <c r="C2817" s="1" t="s">
        <v>13083</v>
      </c>
      <c r="D2817" s="1" t="s">
        <v>13084</v>
      </c>
    </row>
    <row r="2818" spans="1:4" x14ac:dyDescent="0.2">
      <c r="A2818" s="1" t="s">
        <v>5098</v>
      </c>
      <c r="B2818" s="1" t="s">
        <v>6713</v>
      </c>
      <c r="C2818" s="1" t="s">
        <v>13085</v>
      </c>
    </row>
    <row r="2819" spans="1:4" x14ac:dyDescent="0.2">
      <c r="A2819" s="1" t="s">
        <v>5099</v>
      </c>
      <c r="B2819" s="1" t="s">
        <v>10861</v>
      </c>
      <c r="C2819" s="1" t="s">
        <v>13086</v>
      </c>
    </row>
    <row r="2820" spans="1:4" x14ac:dyDescent="0.2">
      <c r="A2820" s="1" t="s">
        <v>5100</v>
      </c>
      <c r="B2820" s="1" t="s">
        <v>12368</v>
      </c>
      <c r="C2820" s="1" t="s">
        <v>6697</v>
      </c>
    </row>
    <row r="2821" spans="1:4" x14ac:dyDescent="0.2">
      <c r="A2821" s="1" t="s">
        <v>5101</v>
      </c>
      <c r="B2821" s="1" t="s">
        <v>10802</v>
      </c>
      <c r="C2821" s="1" t="s">
        <v>8076</v>
      </c>
    </row>
    <row r="2822" spans="1:4" x14ac:dyDescent="0.2">
      <c r="A2822" s="1" t="s">
        <v>5102</v>
      </c>
      <c r="B2822" s="1" t="s">
        <v>13087</v>
      </c>
      <c r="C2822" s="1" t="s">
        <v>8081</v>
      </c>
      <c r="D2822" s="1" t="s">
        <v>13088</v>
      </c>
    </row>
    <row r="2823" spans="1:4" x14ac:dyDescent="0.2">
      <c r="A2823" s="1" t="s">
        <v>5103</v>
      </c>
      <c r="B2823" s="1" t="s">
        <v>13089</v>
      </c>
      <c r="C2823" s="1" t="s">
        <v>9645</v>
      </c>
      <c r="D2823" s="1" t="s">
        <v>13090</v>
      </c>
    </row>
    <row r="2824" spans="1:4" x14ac:dyDescent="0.2">
      <c r="A2824" s="1" t="s">
        <v>5104</v>
      </c>
      <c r="B2824" s="1" t="s">
        <v>13091</v>
      </c>
      <c r="C2824" s="1" t="s">
        <v>13092</v>
      </c>
      <c r="D2824" s="1" t="s">
        <v>13093</v>
      </c>
    </row>
    <row r="2825" spans="1:4" x14ac:dyDescent="0.2">
      <c r="A2825" s="1" t="s">
        <v>5105</v>
      </c>
      <c r="B2825" s="1" t="s">
        <v>8936</v>
      </c>
      <c r="C2825" s="1" t="s">
        <v>13094</v>
      </c>
    </row>
    <row r="2826" spans="1:4" x14ac:dyDescent="0.2">
      <c r="A2826" s="1" t="s">
        <v>5106</v>
      </c>
      <c r="B2826" s="1" t="s">
        <v>13095</v>
      </c>
      <c r="C2826" s="1" t="s">
        <v>12284</v>
      </c>
      <c r="D2826" s="1" t="s">
        <v>13096</v>
      </c>
    </row>
    <row r="2827" spans="1:4" x14ac:dyDescent="0.2">
      <c r="A2827" s="1" t="s">
        <v>5107</v>
      </c>
      <c r="B2827" s="1" t="s">
        <v>13097</v>
      </c>
      <c r="C2827" s="1" t="s">
        <v>13098</v>
      </c>
      <c r="D2827" s="1" t="s">
        <v>13099</v>
      </c>
    </row>
    <row r="2828" spans="1:4" x14ac:dyDescent="0.2">
      <c r="A2828" s="1" t="s">
        <v>5108</v>
      </c>
      <c r="B2828" s="1" t="s">
        <v>13100</v>
      </c>
      <c r="C2828" s="1" t="s">
        <v>13101</v>
      </c>
      <c r="D2828" s="1" t="s">
        <v>13102</v>
      </c>
    </row>
    <row r="2829" spans="1:4" x14ac:dyDescent="0.2">
      <c r="A2829" s="1" t="s">
        <v>5109</v>
      </c>
      <c r="B2829" s="1" t="s">
        <v>7173</v>
      </c>
      <c r="C2829" s="1" t="s">
        <v>6577</v>
      </c>
    </row>
    <row r="2830" spans="1:4" x14ac:dyDescent="0.2">
      <c r="A2830" s="1" t="s">
        <v>5110</v>
      </c>
      <c r="B2830" s="1" t="s">
        <v>13103</v>
      </c>
      <c r="C2830" s="1" t="s">
        <v>6577</v>
      </c>
    </row>
    <row r="2831" spans="1:4" x14ac:dyDescent="0.2">
      <c r="A2831" s="1" t="s">
        <v>5111</v>
      </c>
      <c r="B2831" s="1" t="s">
        <v>13104</v>
      </c>
      <c r="C2831" s="1" t="s">
        <v>13105</v>
      </c>
      <c r="D2831" s="1" t="s">
        <v>13106</v>
      </c>
    </row>
    <row r="2832" spans="1:4" x14ac:dyDescent="0.2">
      <c r="A2832" s="1" t="s">
        <v>5112</v>
      </c>
      <c r="B2832" s="1" t="s">
        <v>13107</v>
      </c>
      <c r="C2832" s="1" t="s">
        <v>13108</v>
      </c>
      <c r="D2832" s="1" t="s">
        <v>13109</v>
      </c>
    </row>
    <row r="2833" spans="1:4" x14ac:dyDescent="0.2">
      <c r="A2833" s="1" t="s">
        <v>5113</v>
      </c>
      <c r="B2833" s="1" t="s">
        <v>13110</v>
      </c>
      <c r="C2833" s="1" t="s">
        <v>13111</v>
      </c>
      <c r="D2833" s="1" t="s">
        <v>13112</v>
      </c>
    </row>
    <row r="2834" spans="1:4" x14ac:dyDescent="0.2">
      <c r="A2834" s="1" t="s">
        <v>5114</v>
      </c>
      <c r="B2834" s="1" t="s">
        <v>13113</v>
      </c>
      <c r="C2834" s="1" t="s">
        <v>10354</v>
      </c>
      <c r="D2834" s="1" t="s">
        <v>13114</v>
      </c>
    </row>
    <row r="2835" spans="1:4" x14ac:dyDescent="0.2">
      <c r="A2835" s="1" t="s">
        <v>5115</v>
      </c>
      <c r="B2835" s="1" t="s">
        <v>13115</v>
      </c>
      <c r="C2835" s="1" t="s">
        <v>13116</v>
      </c>
      <c r="D2835" s="1" t="s">
        <v>13117</v>
      </c>
    </row>
    <row r="2836" spans="1:4" x14ac:dyDescent="0.2">
      <c r="A2836" s="1" t="s">
        <v>5116</v>
      </c>
      <c r="B2836" s="1" t="s">
        <v>13118</v>
      </c>
      <c r="C2836" s="1" t="s">
        <v>13119</v>
      </c>
      <c r="D2836" s="1" t="s">
        <v>13120</v>
      </c>
    </row>
    <row r="2837" spans="1:4" x14ac:dyDescent="0.2">
      <c r="A2837" s="1" t="s">
        <v>5117</v>
      </c>
      <c r="B2837" s="1" t="s">
        <v>10772</v>
      </c>
      <c r="C2837" s="1" t="s">
        <v>9830</v>
      </c>
      <c r="D2837" s="1" t="s">
        <v>13121</v>
      </c>
    </row>
    <row r="2838" spans="1:4" x14ac:dyDescent="0.2">
      <c r="A2838" s="1" t="s">
        <v>5118</v>
      </c>
      <c r="B2838" s="1" t="s">
        <v>13122</v>
      </c>
      <c r="C2838" s="1" t="s">
        <v>13123</v>
      </c>
      <c r="D2838" s="1" t="s">
        <v>13124</v>
      </c>
    </row>
    <row r="2839" spans="1:4" x14ac:dyDescent="0.2">
      <c r="A2839" s="1" t="s">
        <v>5119</v>
      </c>
      <c r="B2839" s="1" t="s">
        <v>13125</v>
      </c>
      <c r="C2839" s="1" t="s">
        <v>13126</v>
      </c>
    </row>
    <row r="2840" spans="1:4" x14ac:dyDescent="0.2">
      <c r="A2840" s="1" t="s">
        <v>5120</v>
      </c>
      <c r="B2840" s="1" t="s">
        <v>13127</v>
      </c>
      <c r="C2840" s="1" t="s">
        <v>7934</v>
      </c>
      <c r="D2840" s="1" t="s">
        <v>13128</v>
      </c>
    </row>
    <row r="2841" spans="1:4" x14ac:dyDescent="0.2">
      <c r="A2841" s="1" t="s">
        <v>5121</v>
      </c>
      <c r="B2841" s="1" t="s">
        <v>13129</v>
      </c>
      <c r="C2841" s="1" t="s">
        <v>7871</v>
      </c>
      <c r="D2841" s="1" t="s">
        <v>13130</v>
      </c>
    </row>
    <row r="2842" spans="1:4" x14ac:dyDescent="0.2">
      <c r="A2842" s="1" t="s">
        <v>5122</v>
      </c>
      <c r="B2842" s="1" t="s">
        <v>13131</v>
      </c>
      <c r="C2842" s="1" t="s">
        <v>13132</v>
      </c>
      <c r="D2842" s="1" t="s">
        <v>13133</v>
      </c>
    </row>
    <row r="2843" spans="1:4" x14ac:dyDescent="0.2">
      <c r="A2843" s="1" t="s">
        <v>5123</v>
      </c>
      <c r="B2843" s="1" t="s">
        <v>12176</v>
      </c>
      <c r="C2843" s="1" t="s">
        <v>7650</v>
      </c>
      <c r="D2843" s="1" t="s">
        <v>13134</v>
      </c>
    </row>
    <row r="2844" spans="1:4" x14ac:dyDescent="0.2">
      <c r="A2844" s="1" t="s">
        <v>5124</v>
      </c>
      <c r="B2844" s="1" t="s">
        <v>8015</v>
      </c>
      <c r="C2844" s="1" t="s">
        <v>8735</v>
      </c>
    </row>
    <row r="2845" spans="1:4" x14ac:dyDescent="0.2">
      <c r="A2845" s="1" t="s">
        <v>5125</v>
      </c>
      <c r="B2845" s="1" t="s">
        <v>7149</v>
      </c>
      <c r="C2845" s="1" t="s">
        <v>6577</v>
      </c>
    </row>
    <row r="2846" spans="1:4" x14ac:dyDescent="0.2">
      <c r="A2846" s="1" t="s">
        <v>5126</v>
      </c>
      <c r="B2846" s="1" t="s">
        <v>13135</v>
      </c>
      <c r="C2846" s="1" t="s">
        <v>7182</v>
      </c>
      <c r="D2846" s="1" t="s">
        <v>13136</v>
      </c>
    </row>
    <row r="2847" spans="1:4" x14ac:dyDescent="0.2">
      <c r="A2847" s="1" t="s">
        <v>5127</v>
      </c>
      <c r="B2847" s="1" t="s">
        <v>13137</v>
      </c>
      <c r="C2847" s="1" t="s">
        <v>13138</v>
      </c>
      <c r="D2847" s="1" t="s">
        <v>13139</v>
      </c>
    </row>
    <row r="2848" spans="1:4" x14ac:dyDescent="0.2">
      <c r="A2848" s="1" t="s">
        <v>5128</v>
      </c>
      <c r="B2848" s="1" t="s">
        <v>13140</v>
      </c>
      <c r="C2848" s="1" t="s">
        <v>13141</v>
      </c>
      <c r="D2848" s="1" t="s">
        <v>13142</v>
      </c>
    </row>
    <row r="2849" spans="1:4" x14ac:dyDescent="0.2">
      <c r="A2849" s="1" t="s">
        <v>5129</v>
      </c>
      <c r="B2849" s="1" t="s">
        <v>13143</v>
      </c>
      <c r="C2849" s="1" t="s">
        <v>9603</v>
      </c>
      <c r="D2849" s="1" t="s">
        <v>13144</v>
      </c>
    </row>
    <row r="2850" spans="1:4" x14ac:dyDescent="0.2">
      <c r="A2850" s="1" t="s">
        <v>5130</v>
      </c>
      <c r="B2850" s="1" t="s">
        <v>13145</v>
      </c>
      <c r="C2850" s="1" t="s">
        <v>13146</v>
      </c>
      <c r="D2850" s="1" t="s">
        <v>13147</v>
      </c>
    </row>
    <row r="2851" spans="1:4" x14ac:dyDescent="0.2">
      <c r="A2851" s="1" t="s">
        <v>5131</v>
      </c>
      <c r="B2851" s="1" t="s">
        <v>13148</v>
      </c>
      <c r="C2851" s="1" t="s">
        <v>10770</v>
      </c>
      <c r="D2851" s="1" t="s">
        <v>13149</v>
      </c>
    </row>
    <row r="2852" spans="1:4" x14ac:dyDescent="0.2">
      <c r="A2852" s="1" t="s">
        <v>5132</v>
      </c>
      <c r="B2852" s="1" t="s">
        <v>7170</v>
      </c>
      <c r="C2852" s="1" t="s">
        <v>13150</v>
      </c>
      <c r="D2852" s="1" t="s">
        <v>13151</v>
      </c>
    </row>
    <row r="2853" spans="1:4" x14ac:dyDescent="0.2">
      <c r="A2853" s="1" t="s">
        <v>5133</v>
      </c>
      <c r="B2853" s="1" t="s">
        <v>10545</v>
      </c>
      <c r="C2853" s="1" t="s">
        <v>13152</v>
      </c>
    </row>
    <row r="2854" spans="1:4" x14ac:dyDescent="0.2">
      <c r="A2854" s="1" t="s">
        <v>5134</v>
      </c>
      <c r="B2854" s="1" t="s">
        <v>7970</v>
      </c>
      <c r="C2854" s="1" t="s">
        <v>13153</v>
      </c>
      <c r="D2854" s="1" t="s">
        <v>13154</v>
      </c>
    </row>
    <row r="2855" spans="1:4" x14ac:dyDescent="0.2">
      <c r="A2855" s="1" t="s">
        <v>5135</v>
      </c>
      <c r="B2855" s="1" t="s">
        <v>11334</v>
      </c>
      <c r="C2855" s="1" t="s">
        <v>6834</v>
      </c>
      <c r="D2855" s="1" t="s">
        <v>13155</v>
      </c>
    </row>
    <row r="2856" spans="1:4" x14ac:dyDescent="0.2">
      <c r="A2856" s="1" t="s">
        <v>5136</v>
      </c>
      <c r="B2856" s="1" t="s">
        <v>10545</v>
      </c>
      <c r="C2856" s="1" t="s">
        <v>13156</v>
      </c>
    </row>
    <row r="2857" spans="1:4" x14ac:dyDescent="0.2">
      <c r="A2857" s="1" t="s">
        <v>5137</v>
      </c>
      <c r="B2857" s="1" t="s">
        <v>13157</v>
      </c>
      <c r="C2857" s="1" t="s">
        <v>7923</v>
      </c>
      <c r="D2857" s="1" t="s">
        <v>13158</v>
      </c>
    </row>
    <row r="2858" spans="1:4" x14ac:dyDescent="0.2">
      <c r="A2858" s="1" t="s">
        <v>5138</v>
      </c>
      <c r="B2858" s="1" t="s">
        <v>11183</v>
      </c>
      <c r="C2858" s="1" t="s">
        <v>13159</v>
      </c>
      <c r="D2858" s="1" t="s">
        <v>13160</v>
      </c>
    </row>
    <row r="2859" spans="1:4" x14ac:dyDescent="0.2">
      <c r="A2859" s="1" t="s">
        <v>5139</v>
      </c>
      <c r="B2859" s="1" t="s">
        <v>13161</v>
      </c>
      <c r="C2859" s="1" t="s">
        <v>13162</v>
      </c>
      <c r="D2859" s="1" t="s">
        <v>13163</v>
      </c>
    </row>
    <row r="2860" spans="1:4" x14ac:dyDescent="0.2">
      <c r="A2860" s="1" t="s">
        <v>5140</v>
      </c>
      <c r="B2860" s="1" t="s">
        <v>12171</v>
      </c>
      <c r="C2860" s="1" t="s">
        <v>13164</v>
      </c>
      <c r="D2860" s="1" t="s">
        <v>13165</v>
      </c>
    </row>
    <row r="2861" spans="1:4" x14ac:dyDescent="0.2">
      <c r="A2861" s="1" t="s">
        <v>5141</v>
      </c>
      <c r="B2861" s="1" t="s">
        <v>9569</v>
      </c>
      <c r="C2861" s="1" t="s">
        <v>6577</v>
      </c>
    </row>
    <row r="2862" spans="1:4" x14ac:dyDescent="0.2">
      <c r="A2862" s="1" t="s">
        <v>5142</v>
      </c>
      <c r="B2862" s="1" t="s">
        <v>13166</v>
      </c>
      <c r="C2862" s="1" t="s">
        <v>13167</v>
      </c>
      <c r="D2862" s="1" t="s">
        <v>13168</v>
      </c>
    </row>
    <row r="2863" spans="1:4" x14ac:dyDescent="0.2">
      <c r="A2863" s="1" t="s">
        <v>5143</v>
      </c>
      <c r="B2863" s="1" t="s">
        <v>13169</v>
      </c>
      <c r="C2863" s="1" t="s">
        <v>8235</v>
      </c>
      <c r="D2863" s="1" t="s">
        <v>13170</v>
      </c>
    </row>
    <row r="2864" spans="1:4" x14ac:dyDescent="0.2">
      <c r="A2864" s="1" t="s">
        <v>5144</v>
      </c>
      <c r="B2864" s="1" t="s">
        <v>13171</v>
      </c>
      <c r="C2864" s="1" t="s">
        <v>11584</v>
      </c>
      <c r="D2864" s="1" t="s">
        <v>13172</v>
      </c>
    </row>
    <row r="2865" spans="1:4" x14ac:dyDescent="0.2">
      <c r="A2865" s="1" t="s">
        <v>5145</v>
      </c>
      <c r="B2865" s="1" t="s">
        <v>13173</v>
      </c>
      <c r="C2865" s="1" t="s">
        <v>13174</v>
      </c>
      <c r="D2865" s="1" t="s">
        <v>13175</v>
      </c>
    </row>
    <row r="2866" spans="1:4" x14ac:dyDescent="0.2">
      <c r="A2866" s="1" t="s">
        <v>5146</v>
      </c>
      <c r="B2866" s="1" t="s">
        <v>6673</v>
      </c>
      <c r="C2866" s="1" t="s">
        <v>13176</v>
      </c>
    </row>
    <row r="2867" spans="1:4" x14ac:dyDescent="0.2">
      <c r="A2867" s="1" t="s">
        <v>5147</v>
      </c>
      <c r="B2867" s="1" t="s">
        <v>11050</v>
      </c>
      <c r="C2867" s="1" t="s">
        <v>13177</v>
      </c>
      <c r="D2867" s="1" t="s">
        <v>13178</v>
      </c>
    </row>
    <row r="2868" spans="1:4" x14ac:dyDescent="0.2">
      <c r="A2868" s="1" t="s">
        <v>5148</v>
      </c>
      <c r="B2868" s="1" t="s">
        <v>13179</v>
      </c>
      <c r="C2868" s="1" t="s">
        <v>13180</v>
      </c>
      <c r="D2868" s="1" t="s">
        <v>13181</v>
      </c>
    </row>
    <row r="2869" spans="1:4" x14ac:dyDescent="0.2">
      <c r="A2869" s="1" t="s">
        <v>5149</v>
      </c>
      <c r="B2869" s="1" t="s">
        <v>6578</v>
      </c>
      <c r="C2869" s="1" t="s">
        <v>6697</v>
      </c>
    </row>
    <row r="2870" spans="1:4" x14ac:dyDescent="0.2">
      <c r="A2870" s="1" t="s">
        <v>5150</v>
      </c>
      <c r="B2870" s="1" t="s">
        <v>13182</v>
      </c>
      <c r="C2870" s="1" t="s">
        <v>10621</v>
      </c>
      <c r="D2870" s="1" t="s">
        <v>13183</v>
      </c>
    </row>
    <row r="2871" spans="1:4" x14ac:dyDescent="0.2">
      <c r="A2871" s="1" t="s">
        <v>5151</v>
      </c>
      <c r="B2871" s="1" t="s">
        <v>10384</v>
      </c>
      <c r="C2871" s="1" t="s">
        <v>6697</v>
      </c>
      <c r="D2871" s="1" t="s">
        <v>13184</v>
      </c>
    </row>
    <row r="2872" spans="1:4" x14ac:dyDescent="0.2">
      <c r="A2872" s="1" t="s">
        <v>5152</v>
      </c>
      <c r="B2872" s="1" t="s">
        <v>9586</v>
      </c>
      <c r="C2872" s="1" t="s">
        <v>6577</v>
      </c>
    </row>
    <row r="2873" spans="1:4" x14ac:dyDescent="0.2">
      <c r="A2873" s="1" t="s">
        <v>5153</v>
      </c>
      <c r="B2873" s="1" t="s">
        <v>13185</v>
      </c>
      <c r="C2873" s="1" t="s">
        <v>13186</v>
      </c>
      <c r="D2873" s="1" t="s">
        <v>13187</v>
      </c>
    </row>
    <row r="2874" spans="1:4" x14ac:dyDescent="0.2">
      <c r="A2874" s="1" t="s">
        <v>5154</v>
      </c>
      <c r="B2874" s="1" t="s">
        <v>13188</v>
      </c>
      <c r="C2874" s="1" t="s">
        <v>13189</v>
      </c>
      <c r="D2874" s="1" t="s">
        <v>13190</v>
      </c>
    </row>
    <row r="2875" spans="1:4" x14ac:dyDescent="0.2">
      <c r="A2875" s="1" t="s">
        <v>5155</v>
      </c>
      <c r="B2875" s="1" t="s">
        <v>13191</v>
      </c>
      <c r="C2875" s="1" t="s">
        <v>13192</v>
      </c>
      <c r="D2875" s="1" t="s">
        <v>13193</v>
      </c>
    </row>
    <row r="2876" spans="1:4" x14ac:dyDescent="0.2">
      <c r="A2876" s="1" t="s">
        <v>5156</v>
      </c>
      <c r="B2876" s="1" t="s">
        <v>7189</v>
      </c>
      <c r="C2876" s="1" t="s">
        <v>6577</v>
      </c>
    </row>
    <row r="2877" spans="1:4" x14ac:dyDescent="0.2">
      <c r="A2877" s="1" t="s">
        <v>5157</v>
      </c>
      <c r="B2877" s="1" t="s">
        <v>12238</v>
      </c>
      <c r="C2877" s="1" t="s">
        <v>13194</v>
      </c>
      <c r="D2877" s="1" t="s">
        <v>13195</v>
      </c>
    </row>
    <row r="2878" spans="1:4" x14ac:dyDescent="0.2">
      <c r="A2878" s="1" t="s">
        <v>5158</v>
      </c>
      <c r="B2878" s="1" t="s">
        <v>10152</v>
      </c>
      <c r="C2878" s="1" t="s">
        <v>12126</v>
      </c>
    </row>
    <row r="2879" spans="1:4" x14ac:dyDescent="0.2">
      <c r="A2879" s="1" t="s">
        <v>5159</v>
      </c>
      <c r="B2879" s="1" t="s">
        <v>11451</v>
      </c>
      <c r="C2879" s="1" t="s">
        <v>7336</v>
      </c>
      <c r="D2879" s="1" t="s">
        <v>13196</v>
      </c>
    </row>
    <row r="2880" spans="1:4" x14ac:dyDescent="0.2">
      <c r="A2880" s="1" t="s">
        <v>5160</v>
      </c>
      <c r="B2880" s="1" t="s">
        <v>13197</v>
      </c>
      <c r="C2880" s="1" t="s">
        <v>13198</v>
      </c>
      <c r="D2880" s="1" t="s">
        <v>13199</v>
      </c>
    </row>
    <row r="2881" spans="1:4" x14ac:dyDescent="0.2">
      <c r="A2881" s="1" t="s">
        <v>5161</v>
      </c>
      <c r="B2881" s="1" t="s">
        <v>13200</v>
      </c>
      <c r="C2881" s="1" t="s">
        <v>9830</v>
      </c>
      <c r="D2881" s="1" t="s">
        <v>13201</v>
      </c>
    </row>
    <row r="2882" spans="1:4" x14ac:dyDescent="0.2">
      <c r="A2882" s="1" t="s">
        <v>5162</v>
      </c>
      <c r="B2882" s="1" t="s">
        <v>13202</v>
      </c>
      <c r="C2882" s="1" t="s">
        <v>10319</v>
      </c>
      <c r="D2882" s="1" t="s">
        <v>13203</v>
      </c>
    </row>
    <row r="2883" spans="1:4" x14ac:dyDescent="0.2">
      <c r="A2883" s="1" t="s">
        <v>5163</v>
      </c>
      <c r="B2883" s="1" t="s">
        <v>13204</v>
      </c>
      <c r="C2883" s="1" t="s">
        <v>13205</v>
      </c>
      <c r="D2883" s="1" t="s">
        <v>13206</v>
      </c>
    </row>
    <row r="2884" spans="1:4" x14ac:dyDescent="0.2">
      <c r="A2884" s="1" t="s">
        <v>5164</v>
      </c>
      <c r="B2884" s="1" t="s">
        <v>13207</v>
      </c>
      <c r="C2884" s="1" t="s">
        <v>13208</v>
      </c>
      <c r="D2884" s="1" t="s">
        <v>13209</v>
      </c>
    </row>
    <row r="2885" spans="1:4" x14ac:dyDescent="0.2">
      <c r="A2885" s="1" t="s">
        <v>5165</v>
      </c>
      <c r="B2885" s="1" t="s">
        <v>13210</v>
      </c>
      <c r="C2885" s="1" t="s">
        <v>13211</v>
      </c>
      <c r="D2885" s="1" t="s">
        <v>13212</v>
      </c>
    </row>
    <row r="2886" spans="1:4" x14ac:dyDescent="0.2">
      <c r="A2886" s="1" t="s">
        <v>5166</v>
      </c>
      <c r="B2886" s="1" t="s">
        <v>8657</v>
      </c>
      <c r="C2886" s="1" t="s">
        <v>13213</v>
      </c>
    </row>
    <row r="2887" spans="1:4" x14ac:dyDescent="0.2">
      <c r="A2887" s="1" t="s">
        <v>5167</v>
      </c>
      <c r="B2887" s="1" t="s">
        <v>11549</v>
      </c>
      <c r="C2887" s="1" t="s">
        <v>12004</v>
      </c>
      <c r="D2887" s="1" t="s">
        <v>13214</v>
      </c>
    </row>
    <row r="2888" spans="1:4" x14ac:dyDescent="0.2">
      <c r="A2888" s="1" t="s">
        <v>5168</v>
      </c>
      <c r="B2888" s="1" t="s">
        <v>9329</v>
      </c>
      <c r="C2888" s="1" t="s">
        <v>13215</v>
      </c>
    </row>
    <row r="2889" spans="1:4" x14ac:dyDescent="0.2">
      <c r="A2889" s="1" t="s">
        <v>5169</v>
      </c>
      <c r="B2889" s="1" t="s">
        <v>12238</v>
      </c>
      <c r="C2889" s="1" t="s">
        <v>13216</v>
      </c>
      <c r="D2889" s="1" t="s">
        <v>13217</v>
      </c>
    </row>
    <row r="2890" spans="1:4" x14ac:dyDescent="0.2">
      <c r="A2890" s="1" t="s">
        <v>5170</v>
      </c>
      <c r="B2890" s="1" t="s">
        <v>13218</v>
      </c>
      <c r="C2890" s="1" t="s">
        <v>13219</v>
      </c>
      <c r="D2890" s="1" t="s">
        <v>13220</v>
      </c>
    </row>
    <row r="2891" spans="1:4" x14ac:dyDescent="0.2">
      <c r="A2891" s="1" t="s">
        <v>5171</v>
      </c>
      <c r="B2891" s="1" t="s">
        <v>13221</v>
      </c>
      <c r="C2891" s="1" t="s">
        <v>8797</v>
      </c>
      <c r="D2891" s="1" t="s">
        <v>13222</v>
      </c>
    </row>
    <row r="2892" spans="1:4" x14ac:dyDescent="0.2">
      <c r="A2892" s="1" t="s">
        <v>5172</v>
      </c>
      <c r="B2892" s="1" t="s">
        <v>8196</v>
      </c>
      <c r="C2892" s="1" t="s">
        <v>7540</v>
      </c>
      <c r="D2892" s="1" t="s">
        <v>13223</v>
      </c>
    </row>
    <row r="2893" spans="1:4" x14ac:dyDescent="0.2">
      <c r="A2893" s="1" t="s">
        <v>5173</v>
      </c>
      <c r="B2893" s="1" t="s">
        <v>8009</v>
      </c>
      <c r="C2893" s="1" t="s">
        <v>13224</v>
      </c>
    </row>
    <row r="2894" spans="1:4" x14ac:dyDescent="0.2">
      <c r="A2894" s="1" t="s">
        <v>5174</v>
      </c>
      <c r="B2894" s="1" t="s">
        <v>9814</v>
      </c>
      <c r="C2894" s="1" t="s">
        <v>13225</v>
      </c>
    </row>
    <row r="2895" spans="1:4" x14ac:dyDescent="0.2">
      <c r="A2895" s="1" t="s">
        <v>5175</v>
      </c>
      <c r="B2895" s="1" t="s">
        <v>7262</v>
      </c>
      <c r="C2895" s="1" t="s">
        <v>6577</v>
      </c>
    </row>
    <row r="2896" spans="1:4" x14ac:dyDescent="0.2">
      <c r="A2896" s="1" t="s">
        <v>5176</v>
      </c>
      <c r="B2896" s="1" t="s">
        <v>13226</v>
      </c>
      <c r="C2896" s="1" t="s">
        <v>13227</v>
      </c>
      <c r="D2896" s="1" t="s">
        <v>13228</v>
      </c>
    </row>
    <row r="2897" spans="1:4" x14ac:dyDescent="0.2">
      <c r="A2897" s="1" t="s">
        <v>5177</v>
      </c>
      <c r="B2897" s="1" t="s">
        <v>13229</v>
      </c>
      <c r="C2897" s="1" t="s">
        <v>8318</v>
      </c>
      <c r="D2897" s="1" t="s">
        <v>13230</v>
      </c>
    </row>
    <row r="2898" spans="1:4" x14ac:dyDescent="0.2">
      <c r="A2898" s="1" t="s">
        <v>5178</v>
      </c>
      <c r="B2898" s="1" t="s">
        <v>11149</v>
      </c>
      <c r="C2898" s="1" t="s">
        <v>6590</v>
      </c>
    </row>
    <row r="2899" spans="1:4" x14ac:dyDescent="0.2">
      <c r="A2899" s="1" t="s">
        <v>5179</v>
      </c>
      <c r="B2899" s="1" t="s">
        <v>7170</v>
      </c>
      <c r="C2899" s="1" t="s">
        <v>13231</v>
      </c>
    </row>
    <row r="2900" spans="1:4" x14ac:dyDescent="0.2">
      <c r="A2900" s="1" t="s">
        <v>5180</v>
      </c>
      <c r="B2900" s="1" t="s">
        <v>13232</v>
      </c>
      <c r="C2900" s="1" t="s">
        <v>13233</v>
      </c>
      <c r="D2900" s="1" t="s">
        <v>13234</v>
      </c>
    </row>
    <row r="2901" spans="1:4" x14ac:dyDescent="0.2">
      <c r="A2901" s="1" t="s">
        <v>5181</v>
      </c>
      <c r="B2901" s="1" t="s">
        <v>9919</v>
      </c>
      <c r="C2901" s="1" t="s">
        <v>13235</v>
      </c>
    </row>
    <row r="2902" spans="1:4" x14ac:dyDescent="0.2">
      <c r="A2902" s="1" t="s">
        <v>5182</v>
      </c>
      <c r="B2902" s="1" t="s">
        <v>13236</v>
      </c>
      <c r="C2902" s="1" t="s">
        <v>13237</v>
      </c>
      <c r="D2902" s="1" t="s">
        <v>13238</v>
      </c>
    </row>
    <row r="2903" spans="1:4" x14ac:dyDescent="0.2">
      <c r="A2903" s="1" t="s">
        <v>5183</v>
      </c>
      <c r="B2903" s="1" t="s">
        <v>10547</v>
      </c>
      <c r="C2903" s="1" t="s">
        <v>13239</v>
      </c>
    </row>
    <row r="2904" spans="1:4" x14ac:dyDescent="0.2">
      <c r="A2904" s="1" t="s">
        <v>5184</v>
      </c>
      <c r="B2904" s="1" t="s">
        <v>8573</v>
      </c>
      <c r="C2904" s="1" t="s">
        <v>13240</v>
      </c>
      <c r="D2904" s="1" t="s">
        <v>13241</v>
      </c>
    </row>
    <row r="2905" spans="1:4" x14ac:dyDescent="0.2">
      <c r="A2905" s="1" t="s">
        <v>5185</v>
      </c>
      <c r="B2905" s="1" t="s">
        <v>9983</v>
      </c>
      <c r="C2905" s="1" t="s">
        <v>6590</v>
      </c>
    </row>
    <row r="2906" spans="1:4" x14ac:dyDescent="0.2">
      <c r="A2906" s="1" t="s">
        <v>5186</v>
      </c>
      <c r="B2906" s="1" t="s">
        <v>10191</v>
      </c>
      <c r="C2906" s="1" t="s">
        <v>6577</v>
      </c>
      <c r="D2906" s="1" t="s">
        <v>13242</v>
      </c>
    </row>
    <row r="2907" spans="1:4" x14ac:dyDescent="0.2">
      <c r="A2907" s="1" t="s">
        <v>5187</v>
      </c>
      <c r="B2907" s="1" t="s">
        <v>8053</v>
      </c>
      <c r="C2907" s="1" t="s">
        <v>13243</v>
      </c>
      <c r="D2907" s="1" t="s">
        <v>13244</v>
      </c>
    </row>
    <row r="2908" spans="1:4" x14ac:dyDescent="0.2">
      <c r="A2908" s="1" t="s">
        <v>5188</v>
      </c>
      <c r="B2908" s="1" t="s">
        <v>12133</v>
      </c>
      <c r="C2908" s="1" t="s">
        <v>13245</v>
      </c>
    </row>
    <row r="2909" spans="1:4" x14ac:dyDescent="0.2">
      <c r="A2909" s="1" t="s">
        <v>5189</v>
      </c>
      <c r="B2909" s="1" t="s">
        <v>13246</v>
      </c>
      <c r="C2909" s="1" t="s">
        <v>12232</v>
      </c>
    </row>
    <row r="2910" spans="1:4" x14ac:dyDescent="0.2">
      <c r="A2910" s="1" t="s">
        <v>5190</v>
      </c>
      <c r="B2910" s="1" t="s">
        <v>9035</v>
      </c>
      <c r="C2910" s="1" t="s">
        <v>13247</v>
      </c>
      <c r="D2910" s="1" t="s">
        <v>13248</v>
      </c>
    </row>
    <row r="2911" spans="1:4" x14ac:dyDescent="0.2">
      <c r="A2911" s="1" t="s">
        <v>5191</v>
      </c>
      <c r="B2911" s="1" t="s">
        <v>13249</v>
      </c>
      <c r="C2911" s="1" t="s">
        <v>13250</v>
      </c>
      <c r="D2911" s="1" t="s">
        <v>13251</v>
      </c>
    </row>
    <row r="2912" spans="1:4" x14ac:dyDescent="0.2">
      <c r="A2912" s="1" t="s">
        <v>5192</v>
      </c>
      <c r="B2912" s="1" t="s">
        <v>13252</v>
      </c>
      <c r="C2912" s="1" t="s">
        <v>13253</v>
      </c>
    </row>
    <row r="2913" spans="1:4" x14ac:dyDescent="0.2">
      <c r="A2913" s="1" t="s">
        <v>5193</v>
      </c>
      <c r="B2913" s="1" t="s">
        <v>8066</v>
      </c>
      <c r="C2913" s="1" t="s">
        <v>13254</v>
      </c>
    </row>
    <row r="2914" spans="1:4" x14ac:dyDescent="0.2">
      <c r="A2914" s="1" t="s">
        <v>5194</v>
      </c>
      <c r="B2914" s="1" t="s">
        <v>13255</v>
      </c>
      <c r="C2914" s="1" t="s">
        <v>13256</v>
      </c>
      <c r="D2914" s="1" t="s">
        <v>13257</v>
      </c>
    </row>
    <row r="2915" spans="1:4" x14ac:dyDescent="0.2">
      <c r="A2915" s="1" t="s">
        <v>5195</v>
      </c>
      <c r="B2915" s="1" t="s">
        <v>13258</v>
      </c>
      <c r="C2915" s="1" t="s">
        <v>13259</v>
      </c>
      <c r="D2915" s="1" t="s">
        <v>13260</v>
      </c>
    </row>
    <row r="2916" spans="1:4" x14ac:dyDescent="0.2">
      <c r="A2916" s="1" t="s">
        <v>5196</v>
      </c>
      <c r="B2916" s="1" t="s">
        <v>13261</v>
      </c>
      <c r="C2916" s="1" t="s">
        <v>13262</v>
      </c>
      <c r="D2916" s="1" t="s">
        <v>13263</v>
      </c>
    </row>
    <row r="2917" spans="1:4" x14ac:dyDescent="0.2">
      <c r="A2917" s="1" t="s">
        <v>5197</v>
      </c>
      <c r="B2917" s="1" t="s">
        <v>13264</v>
      </c>
      <c r="C2917" s="1" t="s">
        <v>13265</v>
      </c>
      <c r="D2917" s="1" t="s">
        <v>13266</v>
      </c>
    </row>
    <row r="2918" spans="1:4" x14ac:dyDescent="0.2">
      <c r="A2918" s="1" t="s">
        <v>5198</v>
      </c>
      <c r="B2918" s="1" t="s">
        <v>7247</v>
      </c>
      <c r="C2918" s="1" t="s">
        <v>8140</v>
      </c>
    </row>
    <row r="2919" spans="1:4" x14ac:dyDescent="0.2">
      <c r="A2919" s="1" t="s">
        <v>5199</v>
      </c>
      <c r="B2919" s="1" t="s">
        <v>9584</v>
      </c>
      <c r="C2919" s="1" t="s">
        <v>13267</v>
      </c>
    </row>
    <row r="2920" spans="1:4" x14ac:dyDescent="0.2">
      <c r="A2920" s="1" t="s">
        <v>5200</v>
      </c>
      <c r="B2920" s="1" t="s">
        <v>6838</v>
      </c>
      <c r="C2920" s="1" t="s">
        <v>13268</v>
      </c>
    </row>
    <row r="2921" spans="1:4" x14ac:dyDescent="0.2">
      <c r="A2921" s="1" t="s">
        <v>5201</v>
      </c>
      <c r="B2921" s="1" t="s">
        <v>13269</v>
      </c>
      <c r="C2921" s="1" t="s">
        <v>9862</v>
      </c>
      <c r="D2921" s="1" t="s">
        <v>13270</v>
      </c>
    </row>
    <row r="2922" spans="1:4" x14ac:dyDescent="0.2">
      <c r="A2922" s="1" t="s">
        <v>5202</v>
      </c>
      <c r="B2922" s="1" t="s">
        <v>13271</v>
      </c>
      <c r="C2922" s="1" t="s">
        <v>8249</v>
      </c>
      <c r="D2922" s="1" t="s">
        <v>13272</v>
      </c>
    </row>
    <row r="2923" spans="1:4" x14ac:dyDescent="0.2">
      <c r="A2923" s="1" t="s">
        <v>5203</v>
      </c>
      <c r="B2923" s="1" t="s">
        <v>13273</v>
      </c>
      <c r="C2923" s="1" t="s">
        <v>10016</v>
      </c>
      <c r="D2923" s="1" t="s">
        <v>13274</v>
      </c>
    </row>
    <row r="2924" spans="1:4" x14ac:dyDescent="0.2">
      <c r="A2924" s="1" t="s">
        <v>5204</v>
      </c>
      <c r="B2924" s="1" t="s">
        <v>11364</v>
      </c>
      <c r="C2924" s="1" t="s">
        <v>13275</v>
      </c>
      <c r="D2924" s="1" t="s">
        <v>13276</v>
      </c>
    </row>
    <row r="2925" spans="1:4" x14ac:dyDescent="0.2">
      <c r="A2925" s="1" t="s">
        <v>5205</v>
      </c>
      <c r="B2925" s="1" t="s">
        <v>8659</v>
      </c>
      <c r="C2925" s="1" t="s">
        <v>6914</v>
      </c>
      <c r="D2925" s="1" t="s">
        <v>13277</v>
      </c>
    </row>
    <row r="2926" spans="1:4" x14ac:dyDescent="0.2">
      <c r="A2926" s="1" t="s">
        <v>5206</v>
      </c>
      <c r="B2926" s="1" t="s">
        <v>13278</v>
      </c>
      <c r="C2926" s="1" t="s">
        <v>13279</v>
      </c>
      <c r="D2926" s="1" t="s">
        <v>13280</v>
      </c>
    </row>
    <row r="2927" spans="1:4" x14ac:dyDescent="0.2">
      <c r="A2927" s="1" t="s">
        <v>5207</v>
      </c>
      <c r="B2927" s="1" t="s">
        <v>13281</v>
      </c>
      <c r="C2927" s="1" t="s">
        <v>13282</v>
      </c>
      <c r="D2927" s="1" t="s">
        <v>13283</v>
      </c>
    </row>
    <row r="2928" spans="1:4" x14ac:dyDescent="0.2">
      <c r="A2928" s="1" t="s">
        <v>5208</v>
      </c>
      <c r="B2928" s="1" t="s">
        <v>12761</v>
      </c>
      <c r="C2928" s="1" t="s">
        <v>6577</v>
      </c>
    </row>
    <row r="2929" spans="1:4" x14ac:dyDescent="0.2">
      <c r="A2929" s="1" t="s">
        <v>5209</v>
      </c>
      <c r="B2929" s="1" t="s">
        <v>7687</v>
      </c>
      <c r="C2929" s="1" t="s">
        <v>13284</v>
      </c>
    </row>
    <row r="2930" spans="1:4" x14ac:dyDescent="0.2">
      <c r="A2930" s="1" t="s">
        <v>5210</v>
      </c>
      <c r="B2930" s="1" t="s">
        <v>13285</v>
      </c>
      <c r="C2930" s="1" t="s">
        <v>11928</v>
      </c>
      <c r="D2930" s="1" t="s">
        <v>13286</v>
      </c>
    </row>
    <row r="2931" spans="1:4" x14ac:dyDescent="0.2">
      <c r="A2931" s="1" t="s">
        <v>5211</v>
      </c>
      <c r="B2931" s="1" t="s">
        <v>13287</v>
      </c>
      <c r="C2931" s="1" t="s">
        <v>13288</v>
      </c>
      <c r="D2931" s="1" t="s">
        <v>13289</v>
      </c>
    </row>
    <row r="2932" spans="1:4" x14ac:dyDescent="0.2">
      <c r="A2932" s="1" t="s">
        <v>5212</v>
      </c>
      <c r="B2932" s="1" t="s">
        <v>13290</v>
      </c>
      <c r="C2932" s="1" t="s">
        <v>13291</v>
      </c>
      <c r="D2932" s="1" t="s">
        <v>13292</v>
      </c>
    </row>
    <row r="2933" spans="1:4" x14ac:dyDescent="0.2">
      <c r="A2933" s="1" t="s">
        <v>5213</v>
      </c>
      <c r="B2933" s="1" t="s">
        <v>12807</v>
      </c>
      <c r="C2933" s="1" t="s">
        <v>13293</v>
      </c>
    </row>
    <row r="2934" spans="1:4" x14ac:dyDescent="0.2">
      <c r="A2934" s="1" t="s">
        <v>5214</v>
      </c>
      <c r="B2934" s="1" t="s">
        <v>13294</v>
      </c>
      <c r="C2934" s="1" t="s">
        <v>12840</v>
      </c>
      <c r="D2934" s="1" t="s">
        <v>13295</v>
      </c>
    </row>
    <row r="2935" spans="1:4" x14ac:dyDescent="0.2">
      <c r="A2935" s="1" t="s">
        <v>5215</v>
      </c>
      <c r="B2935" s="1" t="s">
        <v>8588</v>
      </c>
      <c r="C2935" s="1" t="s">
        <v>6577</v>
      </c>
    </row>
    <row r="2936" spans="1:4" x14ac:dyDescent="0.2">
      <c r="A2936" s="1" t="s">
        <v>5216</v>
      </c>
      <c r="B2936" s="1" t="s">
        <v>6698</v>
      </c>
      <c r="C2936" s="1" t="s">
        <v>13296</v>
      </c>
      <c r="D2936" s="1" t="s">
        <v>13297</v>
      </c>
    </row>
    <row r="2937" spans="1:4" x14ac:dyDescent="0.2">
      <c r="A2937" s="1" t="s">
        <v>5217</v>
      </c>
      <c r="B2937" s="1" t="s">
        <v>13298</v>
      </c>
      <c r="C2937" s="1" t="s">
        <v>6595</v>
      </c>
      <c r="D2937" s="1" t="s">
        <v>13299</v>
      </c>
    </row>
    <row r="2938" spans="1:4" x14ac:dyDescent="0.2">
      <c r="A2938" s="1" t="s">
        <v>5218</v>
      </c>
      <c r="B2938" s="1" t="s">
        <v>13300</v>
      </c>
      <c r="C2938" s="1" t="s">
        <v>8081</v>
      </c>
      <c r="D2938" s="1" t="s">
        <v>13301</v>
      </c>
    </row>
    <row r="2939" spans="1:4" x14ac:dyDescent="0.2">
      <c r="A2939" s="1" t="s">
        <v>5219</v>
      </c>
      <c r="B2939" s="1" t="s">
        <v>13302</v>
      </c>
      <c r="C2939" s="1" t="s">
        <v>13303</v>
      </c>
      <c r="D2939" s="1" t="s">
        <v>13304</v>
      </c>
    </row>
    <row r="2940" spans="1:4" x14ac:dyDescent="0.2">
      <c r="A2940" s="1" t="s">
        <v>5220</v>
      </c>
      <c r="B2940" s="1" t="s">
        <v>13305</v>
      </c>
      <c r="C2940" s="1" t="s">
        <v>13306</v>
      </c>
      <c r="D2940" s="1" t="s">
        <v>13307</v>
      </c>
    </row>
    <row r="2941" spans="1:4" x14ac:dyDescent="0.2">
      <c r="A2941" s="1" t="s">
        <v>5221</v>
      </c>
      <c r="B2941" s="1" t="s">
        <v>13308</v>
      </c>
      <c r="C2941" s="1" t="s">
        <v>7008</v>
      </c>
    </row>
    <row r="2942" spans="1:4" x14ac:dyDescent="0.2">
      <c r="A2942" s="1" t="s">
        <v>5222</v>
      </c>
      <c r="B2942" s="1" t="s">
        <v>8775</v>
      </c>
      <c r="C2942" s="1" t="s">
        <v>6577</v>
      </c>
    </row>
    <row r="2943" spans="1:4" x14ac:dyDescent="0.2">
      <c r="A2943" s="1" t="s">
        <v>5223</v>
      </c>
      <c r="B2943" s="1" t="s">
        <v>7213</v>
      </c>
      <c r="C2943" s="1" t="s">
        <v>11143</v>
      </c>
    </row>
    <row r="2944" spans="1:4" x14ac:dyDescent="0.2">
      <c r="A2944" s="1" t="s">
        <v>5224</v>
      </c>
      <c r="B2944" s="1" t="s">
        <v>6996</v>
      </c>
      <c r="C2944" s="1" t="s">
        <v>13309</v>
      </c>
      <c r="D2944" s="1" t="s">
        <v>13310</v>
      </c>
    </row>
    <row r="2945" spans="1:4" x14ac:dyDescent="0.2">
      <c r="A2945" s="1" t="s">
        <v>5225</v>
      </c>
      <c r="B2945" s="1" t="s">
        <v>8616</v>
      </c>
      <c r="C2945" s="1" t="s">
        <v>13311</v>
      </c>
      <c r="D2945" s="1" t="s">
        <v>13312</v>
      </c>
    </row>
    <row r="2946" spans="1:4" x14ac:dyDescent="0.2">
      <c r="A2946" s="1" t="s">
        <v>5226</v>
      </c>
      <c r="B2946" s="1" t="s">
        <v>7329</v>
      </c>
      <c r="C2946" s="1" t="s">
        <v>6577</v>
      </c>
    </row>
    <row r="2947" spans="1:4" x14ac:dyDescent="0.2">
      <c r="A2947" s="1" t="s">
        <v>5227</v>
      </c>
      <c r="B2947" s="1" t="s">
        <v>13313</v>
      </c>
      <c r="C2947" s="1" t="s">
        <v>7930</v>
      </c>
      <c r="D2947" s="1" t="s">
        <v>13314</v>
      </c>
    </row>
    <row r="2948" spans="1:4" x14ac:dyDescent="0.2">
      <c r="A2948" s="1" t="s">
        <v>5228</v>
      </c>
      <c r="B2948" s="1" t="s">
        <v>13315</v>
      </c>
      <c r="C2948" s="1" t="s">
        <v>6577</v>
      </c>
    </row>
    <row r="2949" spans="1:4" x14ac:dyDescent="0.2">
      <c r="A2949" s="1" t="s">
        <v>5229</v>
      </c>
      <c r="B2949" s="1" t="s">
        <v>13316</v>
      </c>
      <c r="C2949" s="1" t="s">
        <v>6697</v>
      </c>
    </row>
    <row r="2950" spans="1:4" x14ac:dyDescent="0.2">
      <c r="A2950" s="1" t="s">
        <v>5230</v>
      </c>
      <c r="B2950" s="1" t="s">
        <v>13317</v>
      </c>
      <c r="C2950" s="1" t="s">
        <v>13318</v>
      </c>
    </row>
    <row r="2951" spans="1:4" x14ac:dyDescent="0.2">
      <c r="A2951" s="1" t="s">
        <v>5231</v>
      </c>
      <c r="B2951" s="1" t="s">
        <v>13319</v>
      </c>
      <c r="C2951" s="1" t="s">
        <v>9313</v>
      </c>
      <c r="D2951" s="1" t="s">
        <v>13320</v>
      </c>
    </row>
    <row r="2952" spans="1:4" x14ac:dyDescent="0.2">
      <c r="A2952" s="1" t="s">
        <v>5232</v>
      </c>
      <c r="B2952" s="1" t="s">
        <v>13321</v>
      </c>
      <c r="C2952" s="1" t="s">
        <v>13322</v>
      </c>
      <c r="D2952" s="1" t="s">
        <v>13323</v>
      </c>
    </row>
    <row r="2953" spans="1:4" x14ac:dyDescent="0.2">
      <c r="A2953" s="1" t="s">
        <v>5233</v>
      </c>
      <c r="B2953" s="1" t="s">
        <v>6910</v>
      </c>
      <c r="C2953" s="1" t="s">
        <v>13324</v>
      </c>
    </row>
    <row r="2954" spans="1:4" x14ac:dyDescent="0.2">
      <c r="A2954" s="1" t="s">
        <v>5234</v>
      </c>
      <c r="B2954" s="1" t="s">
        <v>13325</v>
      </c>
      <c r="C2954" s="1" t="s">
        <v>13326</v>
      </c>
      <c r="D2954" s="1" t="s">
        <v>13327</v>
      </c>
    </row>
    <row r="2955" spans="1:4" x14ac:dyDescent="0.2">
      <c r="A2955" s="1" t="s">
        <v>5235</v>
      </c>
      <c r="B2955" s="1" t="s">
        <v>13328</v>
      </c>
      <c r="C2955" s="1" t="s">
        <v>13329</v>
      </c>
      <c r="D2955" s="1" t="s">
        <v>13330</v>
      </c>
    </row>
    <row r="2956" spans="1:4" x14ac:dyDescent="0.2">
      <c r="A2956" s="1" t="s">
        <v>5236</v>
      </c>
      <c r="B2956" s="1" t="s">
        <v>11859</v>
      </c>
      <c r="C2956" s="1" t="s">
        <v>13331</v>
      </c>
      <c r="D2956" s="1" t="s">
        <v>13332</v>
      </c>
    </row>
    <row r="2957" spans="1:4" x14ac:dyDescent="0.2">
      <c r="A2957" s="1" t="s">
        <v>5237</v>
      </c>
      <c r="B2957" s="1" t="s">
        <v>13333</v>
      </c>
      <c r="C2957" s="1" t="s">
        <v>13334</v>
      </c>
      <c r="D2957" s="1" t="s">
        <v>13335</v>
      </c>
    </row>
    <row r="2958" spans="1:4" x14ac:dyDescent="0.2">
      <c r="A2958" s="1" t="s">
        <v>5238</v>
      </c>
      <c r="B2958" s="1" t="s">
        <v>13336</v>
      </c>
      <c r="C2958" s="1" t="s">
        <v>9633</v>
      </c>
      <c r="D2958" s="1" t="s">
        <v>13337</v>
      </c>
    </row>
    <row r="2959" spans="1:4" x14ac:dyDescent="0.2">
      <c r="A2959" s="1" t="s">
        <v>5239</v>
      </c>
      <c r="B2959" s="1" t="s">
        <v>13338</v>
      </c>
      <c r="C2959" s="1" t="s">
        <v>13339</v>
      </c>
      <c r="D2959" s="1" t="s">
        <v>13340</v>
      </c>
    </row>
    <row r="2960" spans="1:4" x14ac:dyDescent="0.2">
      <c r="A2960" s="1" t="s">
        <v>5240</v>
      </c>
      <c r="B2960" s="1" t="s">
        <v>13341</v>
      </c>
      <c r="C2960" s="1" t="s">
        <v>12017</v>
      </c>
      <c r="D2960" s="1" t="s">
        <v>13342</v>
      </c>
    </row>
    <row r="2961" spans="1:4" x14ac:dyDescent="0.2">
      <c r="A2961" s="1" t="s">
        <v>5241</v>
      </c>
      <c r="B2961" s="1" t="s">
        <v>9778</v>
      </c>
      <c r="C2961" s="1" t="s">
        <v>6577</v>
      </c>
    </row>
    <row r="2962" spans="1:4" x14ac:dyDescent="0.2">
      <c r="A2962" s="1" t="s">
        <v>5242</v>
      </c>
      <c r="B2962" s="1" t="s">
        <v>11903</v>
      </c>
      <c r="C2962" s="1" t="s">
        <v>13343</v>
      </c>
      <c r="D2962" s="1" t="s">
        <v>13344</v>
      </c>
    </row>
    <row r="2963" spans="1:4" x14ac:dyDescent="0.2">
      <c r="A2963" s="1" t="s">
        <v>5243</v>
      </c>
      <c r="B2963" s="1" t="s">
        <v>13345</v>
      </c>
      <c r="C2963" s="1" t="s">
        <v>13346</v>
      </c>
      <c r="D2963" s="1" t="s">
        <v>13347</v>
      </c>
    </row>
    <row r="2964" spans="1:4" x14ac:dyDescent="0.2">
      <c r="A2964" s="1" t="s">
        <v>5244</v>
      </c>
      <c r="B2964" s="1" t="s">
        <v>13348</v>
      </c>
      <c r="C2964" s="1" t="s">
        <v>6577</v>
      </c>
    </row>
    <row r="2965" spans="1:4" x14ac:dyDescent="0.2">
      <c r="A2965" s="1" t="s">
        <v>5245</v>
      </c>
      <c r="B2965" s="1" t="s">
        <v>7687</v>
      </c>
      <c r="C2965" s="1" t="s">
        <v>13349</v>
      </c>
      <c r="D2965" s="1" t="s">
        <v>13350</v>
      </c>
    </row>
    <row r="2966" spans="1:4" x14ac:dyDescent="0.2">
      <c r="A2966" s="1" t="s">
        <v>5246</v>
      </c>
      <c r="B2966" s="1" t="s">
        <v>13351</v>
      </c>
      <c r="C2966" s="1" t="s">
        <v>13352</v>
      </c>
      <c r="D2966" s="1" t="s">
        <v>13353</v>
      </c>
    </row>
    <row r="2967" spans="1:4" x14ac:dyDescent="0.2">
      <c r="A2967" s="1" t="s">
        <v>5247</v>
      </c>
      <c r="B2967" s="1" t="s">
        <v>13354</v>
      </c>
      <c r="C2967" s="1" t="s">
        <v>13355</v>
      </c>
      <c r="D2967" s="1" t="s">
        <v>13356</v>
      </c>
    </row>
    <row r="2968" spans="1:4" x14ac:dyDescent="0.2">
      <c r="A2968" s="1" t="s">
        <v>5248</v>
      </c>
      <c r="B2968" s="1" t="s">
        <v>11389</v>
      </c>
      <c r="C2968" s="1" t="s">
        <v>9268</v>
      </c>
      <c r="D2968" s="1" t="s">
        <v>13357</v>
      </c>
    </row>
    <row r="2969" spans="1:4" x14ac:dyDescent="0.2">
      <c r="A2969" s="1" t="s">
        <v>5249</v>
      </c>
      <c r="B2969" s="1" t="s">
        <v>7427</v>
      </c>
      <c r="C2969" s="1" t="s">
        <v>13358</v>
      </c>
    </row>
    <row r="2970" spans="1:4" x14ac:dyDescent="0.2">
      <c r="A2970" s="1" t="s">
        <v>5250</v>
      </c>
      <c r="B2970" s="1" t="s">
        <v>10560</v>
      </c>
      <c r="C2970" s="1" t="s">
        <v>6577</v>
      </c>
    </row>
    <row r="2971" spans="1:4" x14ac:dyDescent="0.2">
      <c r="A2971" s="1" t="s">
        <v>5251</v>
      </c>
      <c r="B2971" s="1" t="s">
        <v>13359</v>
      </c>
      <c r="C2971" s="1" t="s">
        <v>13360</v>
      </c>
      <c r="D2971" s="1" t="s">
        <v>13361</v>
      </c>
    </row>
    <row r="2972" spans="1:4" x14ac:dyDescent="0.2">
      <c r="A2972" s="1" t="s">
        <v>5252</v>
      </c>
      <c r="B2972" s="1" t="s">
        <v>13362</v>
      </c>
      <c r="C2972" s="1" t="s">
        <v>13363</v>
      </c>
      <c r="D2972" s="1" t="s">
        <v>13364</v>
      </c>
    </row>
    <row r="2973" spans="1:4" x14ac:dyDescent="0.2">
      <c r="A2973" s="1" t="s">
        <v>5253</v>
      </c>
      <c r="B2973" s="1" t="s">
        <v>13365</v>
      </c>
      <c r="C2973" s="1" t="s">
        <v>13366</v>
      </c>
      <c r="D2973" s="1" t="s">
        <v>13367</v>
      </c>
    </row>
    <row r="2974" spans="1:4" x14ac:dyDescent="0.2">
      <c r="A2974" s="1" t="s">
        <v>5254</v>
      </c>
      <c r="B2974" s="1" t="s">
        <v>13125</v>
      </c>
      <c r="C2974" s="1" t="s">
        <v>13368</v>
      </c>
      <c r="D2974" s="1" t="s">
        <v>13369</v>
      </c>
    </row>
    <row r="2975" spans="1:4" x14ac:dyDescent="0.2">
      <c r="A2975" s="1" t="s">
        <v>5255</v>
      </c>
      <c r="B2975" s="1" t="s">
        <v>11040</v>
      </c>
      <c r="C2975" s="1" t="s">
        <v>7336</v>
      </c>
    </row>
    <row r="2976" spans="1:4" x14ac:dyDescent="0.2">
      <c r="A2976" s="1" t="s">
        <v>5256</v>
      </c>
      <c r="B2976" s="1" t="s">
        <v>8360</v>
      </c>
      <c r="C2976" s="1" t="s">
        <v>6577</v>
      </c>
    </row>
    <row r="2977" spans="1:4" x14ac:dyDescent="0.2">
      <c r="A2977" s="1" t="s">
        <v>5257</v>
      </c>
      <c r="B2977" s="1" t="s">
        <v>13370</v>
      </c>
      <c r="C2977" s="1" t="s">
        <v>13371</v>
      </c>
      <c r="D2977" s="1" t="s">
        <v>13372</v>
      </c>
    </row>
    <row r="2978" spans="1:4" x14ac:dyDescent="0.2">
      <c r="A2978" s="1" t="s">
        <v>5258</v>
      </c>
      <c r="B2978" s="1" t="s">
        <v>13373</v>
      </c>
      <c r="C2978" s="1" t="s">
        <v>13374</v>
      </c>
      <c r="D2978" s="1" t="s">
        <v>13375</v>
      </c>
    </row>
    <row r="2979" spans="1:4" x14ac:dyDescent="0.2">
      <c r="A2979" s="1" t="s">
        <v>5259</v>
      </c>
      <c r="B2979" s="1" t="s">
        <v>9632</v>
      </c>
      <c r="C2979" s="1" t="s">
        <v>13376</v>
      </c>
      <c r="D2979" s="1" t="s">
        <v>13377</v>
      </c>
    </row>
    <row r="2980" spans="1:4" x14ac:dyDescent="0.2">
      <c r="A2980" s="1" t="s">
        <v>5260</v>
      </c>
      <c r="B2980" s="1" t="s">
        <v>13378</v>
      </c>
      <c r="C2980" s="1" t="s">
        <v>13379</v>
      </c>
      <c r="D2980" s="1" t="s">
        <v>13380</v>
      </c>
    </row>
    <row r="2981" spans="1:4" x14ac:dyDescent="0.2">
      <c r="A2981" s="1" t="s">
        <v>5261</v>
      </c>
      <c r="B2981" s="1" t="s">
        <v>13381</v>
      </c>
      <c r="C2981" s="1" t="s">
        <v>13382</v>
      </c>
      <c r="D2981" s="1" t="s">
        <v>13383</v>
      </c>
    </row>
    <row r="2982" spans="1:4" x14ac:dyDescent="0.2">
      <c r="A2982" s="1" t="s">
        <v>5262</v>
      </c>
      <c r="B2982" s="1" t="s">
        <v>10191</v>
      </c>
      <c r="C2982" s="1" t="s">
        <v>6856</v>
      </c>
    </row>
    <row r="2983" spans="1:4" x14ac:dyDescent="0.2">
      <c r="A2983" s="1" t="s">
        <v>5263</v>
      </c>
      <c r="B2983" s="1" t="s">
        <v>13384</v>
      </c>
      <c r="C2983" s="1" t="s">
        <v>6659</v>
      </c>
      <c r="D2983" s="1" t="s">
        <v>13385</v>
      </c>
    </row>
    <row r="2984" spans="1:4" x14ac:dyDescent="0.2">
      <c r="A2984" s="1" t="s">
        <v>5264</v>
      </c>
      <c r="B2984" s="1" t="s">
        <v>13386</v>
      </c>
      <c r="C2984" s="1" t="s">
        <v>13387</v>
      </c>
      <c r="D2984" s="1" t="s">
        <v>13388</v>
      </c>
    </row>
    <row r="2985" spans="1:4" x14ac:dyDescent="0.2">
      <c r="A2985" s="1" t="s">
        <v>5265</v>
      </c>
      <c r="B2985" s="1" t="s">
        <v>7721</v>
      </c>
      <c r="C2985" s="1" t="s">
        <v>6697</v>
      </c>
      <c r="D2985" s="1" t="s">
        <v>13389</v>
      </c>
    </row>
    <row r="2986" spans="1:4" x14ac:dyDescent="0.2">
      <c r="A2986" s="1" t="s">
        <v>5266</v>
      </c>
      <c r="B2986" s="1" t="s">
        <v>13390</v>
      </c>
      <c r="C2986" s="1" t="s">
        <v>13391</v>
      </c>
      <c r="D2986" s="1" t="s">
        <v>13392</v>
      </c>
    </row>
    <row r="2987" spans="1:4" x14ac:dyDescent="0.2">
      <c r="A2987" s="1" t="s">
        <v>5267</v>
      </c>
      <c r="B2987" s="1" t="s">
        <v>13393</v>
      </c>
      <c r="C2987" s="1" t="s">
        <v>13394</v>
      </c>
      <c r="D2987" s="1" t="s">
        <v>13395</v>
      </c>
    </row>
    <row r="2988" spans="1:4" x14ac:dyDescent="0.2">
      <c r="A2988" s="1" t="s">
        <v>5268</v>
      </c>
      <c r="B2988" s="1" t="s">
        <v>12827</v>
      </c>
      <c r="C2988" s="1" t="s">
        <v>7353</v>
      </c>
      <c r="D2988" s="1" t="s">
        <v>13396</v>
      </c>
    </row>
    <row r="2989" spans="1:4" x14ac:dyDescent="0.2">
      <c r="A2989" s="1" t="s">
        <v>5269</v>
      </c>
      <c r="B2989" s="1" t="s">
        <v>13397</v>
      </c>
      <c r="C2989" s="1" t="s">
        <v>8722</v>
      </c>
      <c r="D2989" s="1" t="s">
        <v>13398</v>
      </c>
    </row>
    <row r="2990" spans="1:4" x14ac:dyDescent="0.2">
      <c r="A2990" s="1" t="s">
        <v>5270</v>
      </c>
      <c r="B2990" s="1" t="s">
        <v>13399</v>
      </c>
      <c r="C2990" s="1" t="s">
        <v>13400</v>
      </c>
      <c r="D2990" s="1" t="s">
        <v>13401</v>
      </c>
    </row>
    <row r="2991" spans="1:4" x14ac:dyDescent="0.2">
      <c r="A2991" s="1" t="s">
        <v>5271</v>
      </c>
      <c r="B2991" s="1" t="s">
        <v>13402</v>
      </c>
      <c r="C2991" s="1" t="s">
        <v>13403</v>
      </c>
      <c r="D2991" s="1" t="s">
        <v>13404</v>
      </c>
    </row>
    <row r="2992" spans="1:4" x14ac:dyDescent="0.2">
      <c r="A2992" s="1" t="s">
        <v>5272</v>
      </c>
      <c r="B2992" s="1" t="s">
        <v>13405</v>
      </c>
      <c r="C2992" s="1" t="s">
        <v>13406</v>
      </c>
    </row>
    <row r="2993" spans="1:4" x14ac:dyDescent="0.2">
      <c r="A2993" s="1" t="s">
        <v>5273</v>
      </c>
      <c r="B2993" s="1" t="s">
        <v>13407</v>
      </c>
      <c r="C2993" s="1" t="s">
        <v>7208</v>
      </c>
      <c r="D2993" s="1" t="s">
        <v>13408</v>
      </c>
    </row>
    <row r="2994" spans="1:4" x14ac:dyDescent="0.2">
      <c r="A2994" s="1" t="s">
        <v>5274</v>
      </c>
      <c r="B2994" s="1" t="s">
        <v>7380</v>
      </c>
      <c r="C2994" s="1" t="s">
        <v>6577</v>
      </c>
    </row>
    <row r="2995" spans="1:4" x14ac:dyDescent="0.2">
      <c r="A2995" s="1" t="s">
        <v>5275</v>
      </c>
      <c r="B2995" s="1" t="s">
        <v>6716</v>
      </c>
      <c r="C2995" s="1" t="s">
        <v>13409</v>
      </c>
      <c r="D2995" s="1" t="s">
        <v>13410</v>
      </c>
    </row>
    <row r="2996" spans="1:4" x14ac:dyDescent="0.2">
      <c r="A2996" s="1" t="s">
        <v>5276</v>
      </c>
      <c r="B2996" s="1" t="s">
        <v>6578</v>
      </c>
      <c r="C2996" s="1" t="s">
        <v>6738</v>
      </c>
      <c r="D2996" s="1" t="s">
        <v>13411</v>
      </c>
    </row>
    <row r="2997" spans="1:4" x14ac:dyDescent="0.2">
      <c r="A2997" s="1" t="s">
        <v>5277</v>
      </c>
      <c r="B2997" s="1" t="s">
        <v>10147</v>
      </c>
      <c r="C2997" s="1" t="s">
        <v>12699</v>
      </c>
    </row>
    <row r="2998" spans="1:4" x14ac:dyDescent="0.2">
      <c r="A2998" s="1" t="s">
        <v>5278</v>
      </c>
      <c r="B2998" s="1" t="s">
        <v>7996</v>
      </c>
      <c r="C2998" s="1" t="s">
        <v>13412</v>
      </c>
      <c r="D2998" s="1" t="s">
        <v>13413</v>
      </c>
    </row>
    <row r="2999" spans="1:4" x14ac:dyDescent="0.2">
      <c r="A2999" s="1" t="s">
        <v>5279</v>
      </c>
      <c r="B2999" s="1" t="s">
        <v>13414</v>
      </c>
      <c r="C2999" s="1" t="s">
        <v>13415</v>
      </c>
      <c r="D2999" s="1" t="s">
        <v>13416</v>
      </c>
    </row>
    <row r="3000" spans="1:4" x14ac:dyDescent="0.2">
      <c r="A3000" s="1" t="s">
        <v>5280</v>
      </c>
      <c r="B3000" s="1" t="s">
        <v>13417</v>
      </c>
      <c r="C3000" s="1" t="s">
        <v>7008</v>
      </c>
    </row>
    <row r="3001" spans="1:4" x14ac:dyDescent="0.2">
      <c r="A3001" s="1" t="s">
        <v>5281</v>
      </c>
      <c r="B3001" s="1" t="s">
        <v>8659</v>
      </c>
      <c r="C3001" s="1" t="s">
        <v>6577</v>
      </c>
    </row>
    <row r="3002" spans="1:4" x14ac:dyDescent="0.2">
      <c r="A3002" s="1" t="s">
        <v>5282</v>
      </c>
      <c r="B3002" s="1" t="s">
        <v>10130</v>
      </c>
      <c r="C3002" s="1" t="s">
        <v>13418</v>
      </c>
      <c r="D3002" s="1" t="s">
        <v>13419</v>
      </c>
    </row>
    <row r="3003" spans="1:4" x14ac:dyDescent="0.2">
      <c r="A3003" s="1" t="s">
        <v>5283</v>
      </c>
      <c r="B3003" s="1" t="s">
        <v>13420</v>
      </c>
      <c r="C3003" s="1" t="s">
        <v>11402</v>
      </c>
      <c r="D3003" s="1" t="s">
        <v>13421</v>
      </c>
    </row>
    <row r="3004" spans="1:4" x14ac:dyDescent="0.2">
      <c r="A3004" s="1" t="s">
        <v>5284</v>
      </c>
      <c r="B3004" s="1" t="s">
        <v>13422</v>
      </c>
      <c r="C3004" s="1" t="s">
        <v>13423</v>
      </c>
      <c r="D3004" s="1" t="s">
        <v>13424</v>
      </c>
    </row>
    <row r="3005" spans="1:4" x14ac:dyDescent="0.2">
      <c r="A3005" s="1" t="s">
        <v>5285</v>
      </c>
      <c r="B3005" s="1" t="s">
        <v>13425</v>
      </c>
      <c r="C3005" s="1" t="s">
        <v>13426</v>
      </c>
      <c r="D3005" s="1" t="s">
        <v>13427</v>
      </c>
    </row>
    <row r="3006" spans="1:4" x14ac:dyDescent="0.2">
      <c r="A3006" s="1" t="s">
        <v>5286</v>
      </c>
      <c r="B3006" s="1" t="s">
        <v>8431</v>
      </c>
      <c r="C3006" s="1" t="s">
        <v>13428</v>
      </c>
      <c r="D3006" s="1" t="s">
        <v>13429</v>
      </c>
    </row>
    <row r="3007" spans="1:4" x14ac:dyDescent="0.2">
      <c r="A3007" s="1" t="s">
        <v>5287</v>
      </c>
      <c r="B3007" s="1" t="s">
        <v>13430</v>
      </c>
      <c r="C3007" s="1" t="s">
        <v>13431</v>
      </c>
      <c r="D3007" s="1" t="s">
        <v>13432</v>
      </c>
    </row>
    <row r="3008" spans="1:4" x14ac:dyDescent="0.2">
      <c r="A3008" s="1" t="s">
        <v>5288</v>
      </c>
      <c r="B3008" s="1" t="s">
        <v>13433</v>
      </c>
      <c r="C3008" s="1" t="s">
        <v>13434</v>
      </c>
    </row>
    <row r="3009" spans="1:4" x14ac:dyDescent="0.2">
      <c r="A3009" s="1" t="s">
        <v>5289</v>
      </c>
      <c r="B3009" s="1" t="s">
        <v>8670</v>
      </c>
      <c r="C3009" s="1" t="s">
        <v>13435</v>
      </c>
      <c r="D3009" s="1" t="s">
        <v>13436</v>
      </c>
    </row>
    <row r="3010" spans="1:4" x14ac:dyDescent="0.2">
      <c r="A3010" s="1" t="s">
        <v>5290</v>
      </c>
      <c r="B3010" s="1" t="s">
        <v>13437</v>
      </c>
      <c r="C3010" s="1" t="s">
        <v>13438</v>
      </c>
      <c r="D3010" s="1" t="s">
        <v>13439</v>
      </c>
    </row>
    <row r="3011" spans="1:4" x14ac:dyDescent="0.2">
      <c r="A3011" s="1" t="s">
        <v>5291</v>
      </c>
      <c r="B3011" s="1" t="s">
        <v>8844</v>
      </c>
      <c r="C3011" s="1" t="s">
        <v>10455</v>
      </c>
      <c r="D3011" s="1" t="s">
        <v>13440</v>
      </c>
    </row>
    <row r="3012" spans="1:4" x14ac:dyDescent="0.2">
      <c r="A3012" s="1" t="s">
        <v>5292</v>
      </c>
      <c r="B3012" s="1" t="s">
        <v>10116</v>
      </c>
      <c r="C3012" s="1" t="s">
        <v>13441</v>
      </c>
      <c r="D3012" s="1" t="s">
        <v>13442</v>
      </c>
    </row>
    <row r="3013" spans="1:4" x14ac:dyDescent="0.2">
      <c r="A3013" s="1" t="s">
        <v>5293</v>
      </c>
      <c r="B3013" s="1" t="s">
        <v>13443</v>
      </c>
      <c r="C3013" s="1" t="s">
        <v>13444</v>
      </c>
      <c r="D3013" s="1" t="s">
        <v>13445</v>
      </c>
    </row>
    <row r="3014" spans="1:4" x14ac:dyDescent="0.2">
      <c r="A3014" s="1" t="s">
        <v>5294</v>
      </c>
      <c r="B3014" s="1" t="s">
        <v>8788</v>
      </c>
      <c r="C3014" s="1" t="s">
        <v>9040</v>
      </c>
      <c r="D3014" s="1" t="s">
        <v>13446</v>
      </c>
    </row>
    <row r="3015" spans="1:4" x14ac:dyDescent="0.2">
      <c r="A3015" s="1" t="s">
        <v>5295</v>
      </c>
      <c r="B3015" s="1" t="s">
        <v>8325</v>
      </c>
      <c r="C3015" s="1" t="s">
        <v>6577</v>
      </c>
    </row>
    <row r="3016" spans="1:4" x14ac:dyDescent="0.2">
      <c r="A3016" s="1" t="s">
        <v>5296</v>
      </c>
      <c r="B3016" s="1" t="s">
        <v>13447</v>
      </c>
      <c r="C3016" s="1" t="s">
        <v>6697</v>
      </c>
      <c r="D3016" s="1" t="s">
        <v>13448</v>
      </c>
    </row>
    <row r="3017" spans="1:4" x14ac:dyDescent="0.2">
      <c r="A3017" s="1" t="s">
        <v>5297</v>
      </c>
      <c r="B3017" s="1" t="s">
        <v>13449</v>
      </c>
      <c r="C3017" s="1" t="s">
        <v>8249</v>
      </c>
      <c r="D3017" s="1" t="s">
        <v>13450</v>
      </c>
    </row>
    <row r="3018" spans="1:4" x14ac:dyDescent="0.2">
      <c r="A3018" s="1" t="s">
        <v>5298</v>
      </c>
      <c r="B3018" s="1" t="s">
        <v>13451</v>
      </c>
      <c r="C3018" s="1" t="s">
        <v>9771</v>
      </c>
      <c r="D3018" s="1" t="s">
        <v>13452</v>
      </c>
    </row>
    <row r="3019" spans="1:4" x14ac:dyDescent="0.2">
      <c r="A3019" s="1" t="s">
        <v>5299</v>
      </c>
      <c r="B3019" s="1" t="s">
        <v>13453</v>
      </c>
      <c r="C3019" s="1" t="s">
        <v>13454</v>
      </c>
      <c r="D3019" s="1" t="s">
        <v>13455</v>
      </c>
    </row>
    <row r="3020" spans="1:4" x14ac:dyDescent="0.2">
      <c r="A3020" s="1" t="s">
        <v>5300</v>
      </c>
      <c r="B3020" s="1" t="s">
        <v>11889</v>
      </c>
      <c r="C3020" s="1" t="s">
        <v>8081</v>
      </c>
      <c r="D3020" s="1" t="s">
        <v>13456</v>
      </c>
    </row>
    <row r="3021" spans="1:4" x14ac:dyDescent="0.2">
      <c r="A3021" s="1" t="s">
        <v>5301</v>
      </c>
      <c r="B3021" s="1" t="s">
        <v>13457</v>
      </c>
      <c r="C3021" s="1" t="s">
        <v>13458</v>
      </c>
    </row>
    <row r="3022" spans="1:4" x14ac:dyDescent="0.2">
      <c r="A3022" s="1" t="s">
        <v>5302</v>
      </c>
      <c r="B3022" s="1" t="s">
        <v>8687</v>
      </c>
      <c r="C3022" s="1" t="s">
        <v>6577</v>
      </c>
    </row>
    <row r="3023" spans="1:4" x14ac:dyDescent="0.2">
      <c r="A3023" s="1" t="s">
        <v>5303</v>
      </c>
      <c r="B3023" s="1" t="s">
        <v>13459</v>
      </c>
      <c r="C3023" s="1" t="s">
        <v>11626</v>
      </c>
    </row>
    <row r="3024" spans="1:4" x14ac:dyDescent="0.2">
      <c r="A3024" s="1" t="s">
        <v>5304</v>
      </c>
      <c r="B3024" s="1" t="s">
        <v>8189</v>
      </c>
      <c r="C3024" s="1" t="s">
        <v>9235</v>
      </c>
      <c r="D3024" s="1" t="s">
        <v>13460</v>
      </c>
    </row>
    <row r="3025" spans="1:4" x14ac:dyDescent="0.2">
      <c r="A3025" s="1" t="s">
        <v>5305</v>
      </c>
      <c r="B3025" s="1" t="s">
        <v>6719</v>
      </c>
      <c r="C3025" s="1" t="s">
        <v>13461</v>
      </c>
      <c r="D3025" s="1" t="s">
        <v>13462</v>
      </c>
    </row>
    <row r="3026" spans="1:4" x14ac:dyDescent="0.2">
      <c r="A3026" s="1" t="s">
        <v>5306</v>
      </c>
      <c r="B3026" s="1" t="s">
        <v>13463</v>
      </c>
      <c r="C3026" s="1" t="s">
        <v>13464</v>
      </c>
      <c r="D3026" s="1" t="s">
        <v>13465</v>
      </c>
    </row>
    <row r="3027" spans="1:4" x14ac:dyDescent="0.2">
      <c r="A3027" s="1" t="s">
        <v>5307</v>
      </c>
      <c r="B3027" s="1" t="s">
        <v>13466</v>
      </c>
      <c r="C3027" s="1" t="s">
        <v>13467</v>
      </c>
      <c r="D3027" s="1" t="s">
        <v>13468</v>
      </c>
    </row>
    <row r="3028" spans="1:4" x14ac:dyDescent="0.2">
      <c r="A3028" s="1" t="s">
        <v>5308</v>
      </c>
      <c r="B3028" s="1" t="s">
        <v>13469</v>
      </c>
      <c r="C3028" s="1" t="s">
        <v>6577</v>
      </c>
    </row>
    <row r="3029" spans="1:4" x14ac:dyDescent="0.2">
      <c r="A3029" s="1" t="s">
        <v>5309</v>
      </c>
      <c r="B3029" s="1" t="s">
        <v>13470</v>
      </c>
      <c r="C3029" s="1" t="s">
        <v>6577</v>
      </c>
    </row>
    <row r="3030" spans="1:4" x14ac:dyDescent="0.2">
      <c r="A3030" s="1" t="s">
        <v>5310</v>
      </c>
      <c r="B3030" s="1" t="s">
        <v>13471</v>
      </c>
      <c r="C3030" s="1" t="s">
        <v>13472</v>
      </c>
      <c r="D3030" s="1" t="s">
        <v>13473</v>
      </c>
    </row>
    <row r="3031" spans="1:4" x14ac:dyDescent="0.2">
      <c r="A3031" s="1" t="s">
        <v>5311</v>
      </c>
      <c r="B3031" s="1" t="s">
        <v>13474</v>
      </c>
      <c r="C3031" s="1" t="s">
        <v>7344</v>
      </c>
    </row>
    <row r="3032" spans="1:4" x14ac:dyDescent="0.2">
      <c r="A3032" s="1" t="s">
        <v>5312</v>
      </c>
      <c r="B3032" s="1" t="s">
        <v>6699</v>
      </c>
      <c r="C3032" s="1" t="s">
        <v>13475</v>
      </c>
    </row>
    <row r="3033" spans="1:4" x14ac:dyDescent="0.2">
      <c r="A3033" s="1" t="s">
        <v>5313</v>
      </c>
      <c r="B3033" s="1" t="s">
        <v>12700</v>
      </c>
      <c r="C3033" s="1" t="s">
        <v>9235</v>
      </c>
      <c r="D3033" s="1" t="s">
        <v>13476</v>
      </c>
    </row>
    <row r="3034" spans="1:4" x14ac:dyDescent="0.2">
      <c r="A3034" s="1" t="s">
        <v>5314</v>
      </c>
      <c r="B3034" s="1" t="s">
        <v>13477</v>
      </c>
      <c r="C3034" s="1" t="s">
        <v>6577</v>
      </c>
    </row>
    <row r="3035" spans="1:4" x14ac:dyDescent="0.2">
      <c r="A3035" s="1" t="s">
        <v>5315</v>
      </c>
      <c r="B3035" s="1" t="s">
        <v>13478</v>
      </c>
      <c r="C3035" s="1" t="s">
        <v>13479</v>
      </c>
      <c r="D3035" s="1" t="s">
        <v>13480</v>
      </c>
    </row>
    <row r="3036" spans="1:4" x14ac:dyDescent="0.2">
      <c r="A3036" s="1" t="s">
        <v>5316</v>
      </c>
      <c r="B3036" s="1" t="s">
        <v>13481</v>
      </c>
      <c r="C3036" s="1" t="s">
        <v>13482</v>
      </c>
      <c r="D3036" s="1" t="s">
        <v>13483</v>
      </c>
    </row>
    <row r="3037" spans="1:4" x14ac:dyDescent="0.2">
      <c r="A3037" s="1" t="s">
        <v>5317</v>
      </c>
      <c r="B3037" s="1" t="s">
        <v>7678</v>
      </c>
      <c r="C3037" s="1" t="s">
        <v>6577</v>
      </c>
    </row>
    <row r="3038" spans="1:4" x14ac:dyDescent="0.2">
      <c r="A3038" s="1" t="s">
        <v>5318</v>
      </c>
      <c r="B3038" s="1" t="s">
        <v>13484</v>
      </c>
      <c r="C3038" s="1" t="s">
        <v>13485</v>
      </c>
      <c r="D3038" s="1" t="s">
        <v>13486</v>
      </c>
    </row>
    <row r="3039" spans="1:4" x14ac:dyDescent="0.2">
      <c r="A3039" s="1" t="s">
        <v>5319</v>
      </c>
      <c r="B3039" s="1" t="s">
        <v>13487</v>
      </c>
      <c r="C3039" s="1" t="s">
        <v>13488</v>
      </c>
      <c r="D3039" s="1" t="s">
        <v>13489</v>
      </c>
    </row>
    <row r="3040" spans="1:4" x14ac:dyDescent="0.2">
      <c r="A3040" s="1" t="s">
        <v>5320</v>
      </c>
      <c r="B3040" s="1" t="s">
        <v>13490</v>
      </c>
      <c r="C3040" s="1" t="s">
        <v>13491</v>
      </c>
      <c r="D3040" s="1" t="s">
        <v>13492</v>
      </c>
    </row>
    <row r="3041" spans="1:4" x14ac:dyDescent="0.2">
      <c r="A3041" s="1" t="s">
        <v>5321</v>
      </c>
      <c r="B3041" s="1" t="s">
        <v>13493</v>
      </c>
      <c r="C3041" s="1" t="s">
        <v>13494</v>
      </c>
      <c r="D3041" s="1" t="s">
        <v>13495</v>
      </c>
    </row>
    <row r="3042" spans="1:4" x14ac:dyDescent="0.2">
      <c r="A3042" s="1" t="s">
        <v>5322</v>
      </c>
      <c r="B3042" s="1" t="s">
        <v>13496</v>
      </c>
      <c r="C3042" s="1" t="s">
        <v>13497</v>
      </c>
      <c r="D3042" s="1" t="s">
        <v>13498</v>
      </c>
    </row>
    <row r="3043" spans="1:4" x14ac:dyDescent="0.2">
      <c r="A3043" s="1" t="s">
        <v>5323</v>
      </c>
      <c r="B3043" s="1" t="s">
        <v>10964</v>
      </c>
      <c r="C3043" s="1" t="s">
        <v>13499</v>
      </c>
      <c r="D3043" s="1" t="s">
        <v>13500</v>
      </c>
    </row>
    <row r="3044" spans="1:4" x14ac:dyDescent="0.2">
      <c r="A3044" s="1" t="s">
        <v>5324</v>
      </c>
      <c r="B3044" s="1" t="s">
        <v>12302</v>
      </c>
      <c r="C3044" s="1" t="s">
        <v>6577</v>
      </c>
    </row>
    <row r="3045" spans="1:4" x14ac:dyDescent="0.2">
      <c r="A3045" s="1" t="s">
        <v>5325</v>
      </c>
      <c r="B3045" s="1" t="s">
        <v>13501</v>
      </c>
      <c r="C3045" s="1" t="s">
        <v>13502</v>
      </c>
      <c r="D3045" s="1" t="s">
        <v>13503</v>
      </c>
    </row>
    <row r="3046" spans="1:4" x14ac:dyDescent="0.2">
      <c r="A3046" s="1" t="s">
        <v>5326</v>
      </c>
      <c r="B3046" s="1" t="s">
        <v>13504</v>
      </c>
      <c r="C3046" s="1" t="s">
        <v>12157</v>
      </c>
      <c r="D3046" s="1" t="s">
        <v>13505</v>
      </c>
    </row>
    <row r="3047" spans="1:4" x14ac:dyDescent="0.2">
      <c r="A3047" s="1" t="s">
        <v>5327</v>
      </c>
      <c r="B3047" s="1" t="s">
        <v>13506</v>
      </c>
      <c r="C3047" s="1" t="s">
        <v>13507</v>
      </c>
      <c r="D3047" s="1" t="s">
        <v>13508</v>
      </c>
    </row>
    <row r="3048" spans="1:4" x14ac:dyDescent="0.2">
      <c r="A3048" s="1" t="s">
        <v>5328</v>
      </c>
      <c r="B3048" s="1" t="s">
        <v>13466</v>
      </c>
      <c r="C3048" s="1" t="s">
        <v>6697</v>
      </c>
      <c r="D3048" s="1" t="s">
        <v>13509</v>
      </c>
    </row>
    <row r="3049" spans="1:4" x14ac:dyDescent="0.2">
      <c r="A3049" s="1" t="s">
        <v>5329</v>
      </c>
      <c r="B3049" s="1" t="s">
        <v>13510</v>
      </c>
      <c r="C3049" s="1" t="s">
        <v>13511</v>
      </c>
      <c r="D3049" s="1" t="s">
        <v>13512</v>
      </c>
    </row>
    <row r="3050" spans="1:4" x14ac:dyDescent="0.2">
      <c r="A3050" s="1" t="s">
        <v>5330</v>
      </c>
      <c r="B3050" s="1" t="s">
        <v>13513</v>
      </c>
      <c r="C3050" s="1" t="s">
        <v>10797</v>
      </c>
      <c r="D3050" s="1" t="s">
        <v>13514</v>
      </c>
    </row>
    <row r="3051" spans="1:4" x14ac:dyDescent="0.2">
      <c r="A3051" s="1" t="s">
        <v>5331</v>
      </c>
      <c r="B3051" s="1" t="s">
        <v>7658</v>
      </c>
      <c r="C3051" s="1" t="s">
        <v>7273</v>
      </c>
      <c r="D3051" s="1" t="s">
        <v>13515</v>
      </c>
    </row>
    <row r="3052" spans="1:4" x14ac:dyDescent="0.2">
      <c r="A3052" s="1" t="s">
        <v>5332</v>
      </c>
      <c r="B3052" s="1" t="s">
        <v>10608</v>
      </c>
      <c r="C3052" s="1" t="s">
        <v>13516</v>
      </c>
    </row>
    <row r="3053" spans="1:4" x14ac:dyDescent="0.2">
      <c r="A3053" s="1" t="s">
        <v>5333</v>
      </c>
      <c r="B3053" s="1" t="s">
        <v>13517</v>
      </c>
      <c r="C3053" s="1" t="s">
        <v>13518</v>
      </c>
      <c r="D3053" s="1" t="s">
        <v>13519</v>
      </c>
    </row>
    <row r="3054" spans="1:4" x14ac:dyDescent="0.2">
      <c r="A3054" s="1" t="s">
        <v>5334</v>
      </c>
      <c r="B3054" s="1" t="s">
        <v>8550</v>
      </c>
      <c r="C3054" s="1" t="s">
        <v>13520</v>
      </c>
    </row>
    <row r="3055" spans="1:4" x14ac:dyDescent="0.2">
      <c r="A3055" s="1" t="s">
        <v>5335</v>
      </c>
      <c r="B3055" s="1" t="s">
        <v>8298</v>
      </c>
      <c r="C3055" s="1" t="s">
        <v>13521</v>
      </c>
    </row>
    <row r="3056" spans="1:4" x14ac:dyDescent="0.2">
      <c r="A3056" s="1" t="s">
        <v>5336</v>
      </c>
      <c r="B3056" s="1" t="s">
        <v>13522</v>
      </c>
      <c r="C3056" s="1" t="s">
        <v>13523</v>
      </c>
      <c r="D3056" s="1" t="s">
        <v>13524</v>
      </c>
    </row>
    <row r="3057" spans="1:4" x14ac:dyDescent="0.2">
      <c r="A3057" s="1" t="s">
        <v>5337</v>
      </c>
      <c r="B3057" s="1" t="s">
        <v>13525</v>
      </c>
      <c r="C3057" s="1" t="s">
        <v>6622</v>
      </c>
      <c r="D3057" s="1" t="s">
        <v>13526</v>
      </c>
    </row>
    <row r="3058" spans="1:4" x14ac:dyDescent="0.2">
      <c r="A3058" s="1" t="s">
        <v>5338</v>
      </c>
      <c r="B3058" s="1" t="s">
        <v>13527</v>
      </c>
      <c r="C3058" s="1" t="s">
        <v>6797</v>
      </c>
      <c r="D3058" s="1" t="s">
        <v>13528</v>
      </c>
    </row>
    <row r="3059" spans="1:4" x14ac:dyDescent="0.2">
      <c r="A3059" s="1" t="s">
        <v>5339</v>
      </c>
      <c r="B3059" s="1" t="s">
        <v>13529</v>
      </c>
      <c r="C3059" s="1" t="s">
        <v>13530</v>
      </c>
      <c r="D3059" s="1" t="s">
        <v>13531</v>
      </c>
    </row>
    <row r="3060" spans="1:4" x14ac:dyDescent="0.2">
      <c r="A3060" s="1" t="s">
        <v>5340</v>
      </c>
      <c r="B3060" s="1" t="s">
        <v>9295</v>
      </c>
      <c r="C3060" s="1" t="s">
        <v>7132</v>
      </c>
    </row>
    <row r="3061" spans="1:4" x14ac:dyDescent="0.2">
      <c r="A3061" s="1" t="s">
        <v>5341</v>
      </c>
      <c r="B3061" s="1" t="s">
        <v>13469</v>
      </c>
      <c r="C3061" s="1" t="s">
        <v>13532</v>
      </c>
      <c r="D3061" s="1" t="s">
        <v>13533</v>
      </c>
    </row>
    <row r="3062" spans="1:4" x14ac:dyDescent="0.2">
      <c r="A3062" s="1" t="s">
        <v>5342</v>
      </c>
      <c r="B3062" s="1" t="s">
        <v>13534</v>
      </c>
      <c r="C3062" s="1" t="s">
        <v>13535</v>
      </c>
    </row>
    <row r="3063" spans="1:4" x14ac:dyDescent="0.2">
      <c r="A3063" s="1" t="s">
        <v>5343</v>
      </c>
      <c r="B3063" s="1" t="s">
        <v>13536</v>
      </c>
      <c r="C3063" s="1" t="s">
        <v>13537</v>
      </c>
      <c r="D3063" s="1" t="s">
        <v>13538</v>
      </c>
    </row>
    <row r="3064" spans="1:4" x14ac:dyDescent="0.2">
      <c r="A3064" s="1" t="s">
        <v>5344</v>
      </c>
      <c r="B3064" s="1" t="s">
        <v>9325</v>
      </c>
      <c r="C3064" s="1" t="s">
        <v>13539</v>
      </c>
      <c r="D3064" s="1" t="s">
        <v>13540</v>
      </c>
    </row>
    <row r="3065" spans="1:4" x14ac:dyDescent="0.2">
      <c r="A3065" s="1" t="s">
        <v>5345</v>
      </c>
      <c r="B3065" s="1" t="s">
        <v>13541</v>
      </c>
      <c r="C3065" s="1" t="s">
        <v>10898</v>
      </c>
      <c r="D3065" s="1" t="s">
        <v>13542</v>
      </c>
    </row>
    <row r="3066" spans="1:4" x14ac:dyDescent="0.2">
      <c r="A3066" s="1" t="s">
        <v>5346</v>
      </c>
      <c r="B3066" s="1" t="s">
        <v>13543</v>
      </c>
      <c r="C3066" s="1" t="s">
        <v>12792</v>
      </c>
      <c r="D3066" s="1" t="s">
        <v>13544</v>
      </c>
    </row>
    <row r="3067" spans="1:4" x14ac:dyDescent="0.2">
      <c r="A3067" s="1" t="s">
        <v>5347</v>
      </c>
      <c r="B3067" s="1" t="s">
        <v>13545</v>
      </c>
      <c r="C3067" s="1" t="s">
        <v>12300</v>
      </c>
      <c r="D3067" s="1" t="s">
        <v>13546</v>
      </c>
    </row>
    <row r="3068" spans="1:4" x14ac:dyDescent="0.2">
      <c r="A3068" s="1" t="s">
        <v>5348</v>
      </c>
      <c r="B3068" s="1" t="s">
        <v>13547</v>
      </c>
      <c r="C3068" s="1" t="s">
        <v>13548</v>
      </c>
    </row>
    <row r="3069" spans="1:4" x14ac:dyDescent="0.2">
      <c r="A3069" s="1" t="s">
        <v>5349</v>
      </c>
      <c r="B3069" s="1" t="s">
        <v>13549</v>
      </c>
      <c r="C3069" s="1" t="s">
        <v>6577</v>
      </c>
    </row>
    <row r="3070" spans="1:4" x14ac:dyDescent="0.2">
      <c r="A3070" s="1" t="s">
        <v>5350</v>
      </c>
      <c r="B3070" s="1" t="s">
        <v>13550</v>
      </c>
      <c r="C3070" s="1" t="s">
        <v>13551</v>
      </c>
      <c r="D3070" s="1" t="s">
        <v>13552</v>
      </c>
    </row>
    <row r="3071" spans="1:4" x14ac:dyDescent="0.2">
      <c r="A3071" s="1" t="s">
        <v>5351</v>
      </c>
      <c r="B3071" s="1" t="s">
        <v>13553</v>
      </c>
      <c r="C3071" s="1" t="s">
        <v>13554</v>
      </c>
      <c r="D3071" s="1" t="s">
        <v>13555</v>
      </c>
    </row>
    <row r="3072" spans="1:4" x14ac:dyDescent="0.2">
      <c r="A3072" s="1" t="s">
        <v>5352</v>
      </c>
      <c r="B3072" s="1" t="s">
        <v>13556</v>
      </c>
      <c r="C3072" s="1" t="s">
        <v>13557</v>
      </c>
    </row>
    <row r="3073" spans="1:4" x14ac:dyDescent="0.2">
      <c r="A3073" s="1" t="s">
        <v>5353</v>
      </c>
      <c r="B3073" s="1" t="s">
        <v>9073</v>
      </c>
      <c r="C3073" s="1" t="s">
        <v>13558</v>
      </c>
      <c r="D3073" s="1" t="s">
        <v>13559</v>
      </c>
    </row>
    <row r="3074" spans="1:4" x14ac:dyDescent="0.2">
      <c r="A3074" s="1" t="s">
        <v>5354</v>
      </c>
      <c r="B3074" s="1" t="s">
        <v>13560</v>
      </c>
      <c r="C3074" s="1" t="s">
        <v>13561</v>
      </c>
      <c r="D3074" s="1" t="s">
        <v>13562</v>
      </c>
    </row>
    <row r="3075" spans="1:4" x14ac:dyDescent="0.2">
      <c r="A3075" s="1" t="s">
        <v>5355</v>
      </c>
      <c r="B3075" s="1" t="s">
        <v>7075</v>
      </c>
      <c r="C3075" s="1" t="s">
        <v>13563</v>
      </c>
      <c r="D3075" s="1" t="s">
        <v>13564</v>
      </c>
    </row>
    <row r="3076" spans="1:4" x14ac:dyDescent="0.2">
      <c r="A3076" s="1" t="s">
        <v>5356</v>
      </c>
      <c r="B3076" s="1" t="s">
        <v>13565</v>
      </c>
      <c r="C3076" s="1" t="s">
        <v>8646</v>
      </c>
      <c r="D3076" s="1" t="s">
        <v>13566</v>
      </c>
    </row>
    <row r="3077" spans="1:4" x14ac:dyDescent="0.2">
      <c r="A3077" s="1" t="s">
        <v>5357</v>
      </c>
      <c r="B3077" s="1" t="s">
        <v>13567</v>
      </c>
      <c r="C3077" s="1" t="s">
        <v>6577</v>
      </c>
    </row>
    <row r="3078" spans="1:4" x14ac:dyDescent="0.2">
      <c r="A3078" s="1" t="s">
        <v>5358</v>
      </c>
      <c r="B3078" s="1" t="s">
        <v>11868</v>
      </c>
      <c r="C3078" s="1" t="s">
        <v>7871</v>
      </c>
      <c r="D3078" s="1" t="s">
        <v>13568</v>
      </c>
    </row>
    <row r="3079" spans="1:4" x14ac:dyDescent="0.2">
      <c r="A3079" s="1" t="s">
        <v>5359</v>
      </c>
      <c r="B3079" s="1" t="s">
        <v>13569</v>
      </c>
      <c r="C3079" s="1" t="s">
        <v>13570</v>
      </c>
      <c r="D3079" s="1" t="s">
        <v>13571</v>
      </c>
    </row>
    <row r="3080" spans="1:4" x14ac:dyDescent="0.2">
      <c r="A3080" s="1" t="s">
        <v>5360</v>
      </c>
      <c r="B3080" s="1" t="s">
        <v>7976</v>
      </c>
      <c r="C3080" s="1" t="s">
        <v>10227</v>
      </c>
      <c r="D3080" s="1" t="s">
        <v>13572</v>
      </c>
    </row>
    <row r="3081" spans="1:4" x14ac:dyDescent="0.2">
      <c r="A3081" s="1" t="s">
        <v>5361</v>
      </c>
      <c r="B3081" s="1" t="s">
        <v>13573</v>
      </c>
      <c r="C3081" s="1" t="s">
        <v>13574</v>
      </c>
      <c r="D3081" s="1" t="s">
        <v>13575</v>
      </c>
    </row>
    <row r="3082" spans="1:4" x14ac:dyDescent="0.2">
      <c r="A3082" s="1" t="s">
        <v>5362</v>
      </c>
      <c r="B3082" s="1" t="s">
        <v>11838</v>
      </c>
      <c r="C3082" s="1" t="s">
        <v>13576</v>
      </c>
      <c r="D3082" s="1" t="s">
        <v>13577</v>
      </c>
    </row>
    <row r="3083" spans="1:4" x14ac:dyDescent="0.2">
      <c r="A3083" s="1" t="s">
        <v>5363</v>
      </c>
      <c r="B3083" s="1" t="s">
        <v>13578</v>
      </c>
      <c r="C3083" s="1" t="s">
        <v>13579</v>
      </c>
      <c r="D3083" s="1" t="s">
        <v>13580</v>
      </c>
    </row>
    <row r="3084" spans="1:4" x14ac:dyDescent="0.2">
      <c r="A3084" s="1" t="s">
        <v>5364</v>
      </c>
      <c r="B3084" s="1" t="s">
        <v>13581</v>
      </c>
      <c r="C3084" s="1" t="s">
        <v>13582</v>
      </c>
      <c r="D3084" s="1" t="s">
        <v>13583</v>
      </c>
    </row>
    <row r="3085" spans="1:4" x14ac:dyDescent="0.2">
      <c r="A3085" s="1" t="s">
        <v>5365</v>
      </c>
      <c r="B3085" s="1" t="s">
        <v>13584</v>
      </c>
      <c r="C3085" s="1" t="s">
        <v>13585</v>
      </c>
      <c r="D3085" s="1" t="s">
        <v>13586</v>
      </c>
    </row>
    <row r="3086" spans="1:4" x14ac:dyDescent="0.2">
      <c r="A3086" s="1" t="s">
        <v>5366</v>
      </c>
      <c r="B3086" s="1" t="s">
        <v>6910</v>
      </c>
      <c r="C3086" s="1" t="s">
        <v>6697</v>
      </c>
    </row>
    <row r="3087" spans="1:4" x14ac:dyDescent="0.2">
      <c r="A3087" s="1" t="s">
        <v>5367</v>
      </c>
      <c r="B3087" s="1" t="s">
        <v>13587</v>
      </c>
      <c r="C3087" s="1" t="s">
        <v>13588</v>
      </c>
      <c r="D3087" s="1" t="s">
        <v>13589</v>
      </c>
    </row>
    <row r="3088" spans="1:4" x14ac:dyDescent="0.2">
      <c r="A3088" s="1" t="s">
        <v>5368</v>
      </c>
      <c r="B3088" s="1" t="s">
        <v>13590</v>
      </c>
      <c r="C3088" s="1" t="s">
        <v>13591</v>
      </c>
      <c r="D3088" s="1" t="s">
        <v>13592</v>
      </c>
    </row>
    <row r="3089" spans="1:4" x14ac:dyDescent="0.2">
      <c r="A3089" s="1" t="s">
        <v>5369</v>
      </c>
      <c r="B3089" s="1" t="s">
        <v>13593</v>
      </c>
      <c r="C3089" s="1" t="s">
        <v>13594</v>
      </c>
      <c r="D3089" s="1" t="s">
        <v>13595</v>
      </c>
    </row>
    <row r="3090" spans="1:4" x14ac:dyDescent="0.2">
      <c r="A3090" s="1" t="s">
        <v>5370</v>
      </c>
      <c r="B3090" s="1" t="s">
        <v>13596</v>
      </c>
      <c r="C3090" s="1" t="s">
        <v>13597</v>
      </c>
      <c r="D3090" s="1" t="s">
        <v>13598</v>
      </c>
    </row>
    <row r="3091" spans="1:4" x14ac:dyDescent="0.2">
      <c r="A3091" s="1" t="s">
        <v>5371</v>
      </c>
      <c r="B3091" s="1" t="s">
        <v>11191</v>
      </c>
      <c r="C3091" s="1" t="s">
        <v>13599</v>
      </c>
    </row>
    <row r="3092" spans="1:4" x14ac:dyDescent="0.2">
      <c r="A3092" s="1" t="s">
        <v>5372</v>
      </c>
      <c r="B3092" s="1" t="s">
        <v>13600</v>
      </c>
      <c r="C3092" s="1" t="s">
        <v>13601</v>
      </c>
      <c r="D3092" s="1" t="s">
        <v>13602</v>
      </c>
    </row>
    <row r="3093" spans="1:4" x14ac:dyDescent="0.2">
      <c r="A3093" s="1" t="s">
        <v>5373</v>
      </c>
      <c r="B3093" s="1" t="s">
        <v>13603</v>
      </c>
      <c r="C3093" s="1" t="s">
        <v>7171</v>
      </c>
      <c r="D3093" s="1" t="s">
        <v>13604</v>
      </c>
    </row>
    <row r="3094" spans="1:4" x14ac:dyDescent="0.2">
      <c r="A3094" s="1" t="s">
        <v>5374</v>
      </c>
      <c r="B3094" s="1" t="s">
        <v>13605</v>
      </c>
      <c r="C3094" s="1" t="s">
        <v>13606</v>
      </c>
      <c r="D3094" s="1" t="s">
        <v>13607</v>
      </c>
    </row>
    <row r="3095" spans="1:4" x14ac:dyDescent="0.2">
      <c r="A3095" s="1" t="s">
        <v>5375</v>
      </c>
      <c r="B3095" s="1" t="s">
        <v>9135</v>
      </c>
      <c r="C3095" s="1" t="s">
        <v>6577</v>
      </c>
    </row>
    <row r="3096" spans="1:4" x14ac:dyDescent="0.2">
      <c r="A3096" s="1" t="s">
        <v>5376</v>
      </c>
      <c r="B3096" s="1" t="s">
        <v>13608</v>
      </c>
      <c r="C3096" s="1" t="s">
        <v>6577</v>
      </c>
    </row>
    <row r="3097" spans="1:4" x14ac:dyDescent="0.2">
      <c r="A3097" s="1" t="s">
        <v>5377</v>
      </c>
      <c r="B3097" s="1" t="s">
        <v>13609</v>
      </c>
      <c r="C3097" s="1" t="s">
        <v>13610</v>
      </c>
      <c r="D3097" s="1" t="s">
        <v>13611</v>
      </c>
    </row>
    <row r="3098" spans="1:4" x14ac:dyDescent="0.2">
      <c r="A3098" s="1" t="s">
        <v>5378</v>
      </c>
      <c r="B3098" s="1" t="s">
        <v>7161</v>
      </c>
      <c r="C3098" s="1" t="s">
        <v>13612</v>
      </c>
    </row>
    <row r="3099" spans="1:4" x14ac:dyDescent="0.2">
      <c r="A3099" s="1" t="s">
        <v>5379</v>
      </c>
      <c r="B3099" s="1" t="s">
        <v>13613</v>
      </c>
      <c r="C3099" s="1" t="s">
        <v>13614</v>
      </c>
      <c r="D3099" s="1" t="s">
        <v>13615</v>
      </c>
    </row>
    <row r="3100" spans="1:4" x14ac:dyDescent="0.2">
      <c r="A3100" s="1" t="s">
        <v>5380</v>
      </c>
      <c r="B3100" s="1" t="s">
        <v>13616</v>
      </c>
      <c r="C3100" s="1" t="s">
        <v>6738</v>
      </c>
    </row>
    <row r="3101" spans="1:4" x14ac:dyDescent="0.2">
      <c r="A3101" s="1" t="s">
        <v>5381</v>
      </c>
      <c r="B3101" s="1" t="s">
        <v>13617</v>
      </c>
      <c r="C3101" s="1" t="s">
        <v>13618</v>
      </c>
      <c r="D3101" s="1" t="s">
        <v>13619</v>
      </c>
    </row>
    <row r="3102" spans="1:4" x14ac:dyDescent="0.2">
      <c r="A3102" s="1" t="s">
        <v>5382</v>
      </c>
      <c r="B3102" s="1" t="s">
        <v>13620</v>
      </c>
      <c r="C3102" s="1" t="s">
        <v>13621</v>
      </c>
      <c r="D3102" s="1" t="s">
        <v>13622</v>
      </c>
    </row>
    <row r="3103" spans="1:4" x14ac:dyDescent="0.2">
      <c r="A3103" s="1" t="s">
        <v>5383</v>
      </c>
      <c r="B3103" s="1" t="s">
        <v>7229</v>
      </c>
      <c r="C3103" s="1" t="s">
        <v>6577</v>
      </c>
    </row>
    <row r="3104" spans="1:4" x14ac:dyDescent="0.2">
      <c r="A3104" s="1" t="s">
        <v>5384</v>
      </c>
      <c r="B3104" s="1" t="s">
        <v>13623</v>
      </c>
      <c r="C3104" s="1" t="s">
        <v>13624</v>
      </c>
      <c r="D3104" s="1" t="s">
        <v>13625</v>
      </c>
    </row>
    <row r="3105" spans="1:4" x14ac:dyDescent="0.2">
      <c r="A3105" s="1" t="s">
        <v>5385</v>
      </c>
      <c r="B3105" s="1" t="s">
        <v>7627</v>
      </c>
      <c r="C3105" s="1" t="s">
        <v>13626</v>
      </c>
      <c r="D3105" s="1" t="s">
        <v>13627</v>
      </c>
    </row>
    <row r="3106" spans="1:4" x14ac:dyDescent="0.2">
      <c r="A3106" s="1" t="s">
        <v>5386</v>
      </c>
      <c r="B3106" s="1" t="s">
        <v>8042</v>
      </c>
      <c r="C3106" s="1" t="s">
        <v>13628</v>
      </c>
      <c r="D3106" s="1" t="s">
        <v>13629</v>
      </c>
    </row>
    <row r="3107" spans="1:4" x14ac:dyDescent="0.2">
      <c r="A3107" s="1" t="s">
        <v>5387</v>
      </c>
      <c r="B3107" s="1" t="s">
        <v>13630</v>
      </c>
      <c r="C3107" s="1" t="s">
        <v>6659</v>
      </c>
      <c r="D3107" s="1" t="s">
        <v>13631</v>
      </c>
    </row>
    <row r="3108" spans="1:4" x14ac:dyDescent="0.2">
      <c r="A3108" s="1" t="s">
        <v>5388</v>
      </c>
      <c r="B3108" s="1" t="s">
        <v>13632</v>
      </c>
      <c r="C3108" s="1" t="s">
        <v>10794</v>
      </c>
      <c r="D3108" s="1" t="s">
        <v>13633</v>
      </c>
    </row>
    <row r="3109" spans="1:4" x14ac:dyDescent="0.2">
      <c r="A3109" s="1" t="s">
        <v>5389</v>
      </c>
      <c r="B3109" s="1" t="s">
        <v>11859</v>
      </c>
      <c r="C3109" s="1" t="s">
        <v>8216</v>
      </c>
      <c r="D3109" s="1" t="s">
        <v>13634</v>
      </c>
    </row>
    <row r="3110" spans="1:4" x14ac:dyDescent="0.2">
      <c r="A3110" s="1" t="s">
        <v>5390</v>
      </c>
      <c r="B3110" s="1" t="s">
        <v>13635</v>
      </c>
      <c r="C3110" s="1" t="s">
        <v>13636</v>
      </c>
      <c r="D3110" s="1" t="s">
        <v>13637</v>
      </c>
    </row>
    <row r="3111" spans="1:4" x14ac:dyDescent="0.2">
      <c r="A3111" s="1" t="s">
        <v>5391</v>
      </c>
      <c r="B3111" s="1" t="s">
        <v>7762</v>
      </c>
      <c r="C3111" s="1" t="s">
        <v>12004</v>
      </c>
      <c r="D3111" s="1" t="s">
        <v>13638</v>
      </c>
    </row>
    <row r="3112" spans="1:4" x14ac:dyDescent="0.2">
      <c r="A3112" s="1" t="s">
        <v>5392</v>
      </c>
      <c r="B3112" s="1" t="s">
        <v>13639</v>
      </c>
      <c r="C3112" s="1" t="s">
        <v>13640</v>
      </c>
      <c r="D3112" s="1" t="s">
        <v>13641</v>
      </c>
    </row>
    <row r="3113" spans="1:4" x14ac:dyDescent="0.2">
      <c r="A3113" s="1" t="s">
        <v>5393</v>
      </c>
      <c r="B3113" s="1" t="s">
        <v>8721</v>
      </c>
      <c r="C3113" s="1" t="s">
        <v>13642</v>
      </c>
    </row>
    <row r="3114" spans="1:4" x14ac:dyDescent="0.2">
      <c r="A3114" s="1" t="s">
        <v>5394</v>
      </c>
      <c r="B3114" s="1" t="s">
        <v>13643</v>
      </c>
      <c r="C3114" s="1" t="s">
        <v>13644</v>
      </c>
      <c r="D3114" s="1" t="s">
        <v>13645</v>
      </c>
    </row>
    <row r="3115" spans="1:4" x14ac:dyDescent="0.2">
      <c r="A3115" s="1" t="s">
        <v>5395</v>
      </c>
      <c r="B3115" s="1" t="s">
        <v>13646</v>
      </c>
      <c r="C3115" s="1" t="s">
        <v>11157</v>
      </c>
      <c r="D3115" s="1" t="s">
        <v>13647</v>
      </c>
    </row>
    <row r="3116" spans="1:4" x14ac:dyDescent="0.2">
      <c r="A3116" s="1" t="s">
        <v>5396</v>
      </c>
      <c r="B3116" s="1" t="s">
        <v>13648</v>
      </c>
      <c r="C3116" s="1" t="s">
        <v>7748</v>
      </c>
      <c r="D3116" s="1" t="s">
        <v>13649</v>
      </c>
    </row>
    <row r="3117" spans="1:4" x14ac:dyDescent="0.2">
      <c r="A3117" s="1" t="s">
        <v>5397</v>
      </c>
      <c r="B3117" s="1" t="s">
        <v>13650</v>
      </c>
      <c r="C3117" s="1" t="s">
        <v>13651</v>
      </c>
      <c r="D3117" s="1" t="s">
        <v>13652</v>
      </c>
    </row>
    <row r="3118" spans="1:4" x14ac:dyDescent="0.2">
      <c r="A3118" s="1" t="s">
        <v>5398</v>
      </c>
      <c r="B3118" s="1" t="s">
        <v>13653</v>
      </c>
      <c r="C3118" s="1" t="s">
        <v>13654</v>
      </c>
      <c r="D3118" s="1" t="s">
        <v>13655</v>
      </c>
    </row>
    <row r="3119" spans="1:4" x14ac:dyDescent="0.2">
      <c r="A3119" s="1" t="s">
        <v>5399</v>
      </c>
      <c r="B3119" s="1" t="s">
        <v>7133</v>
      </c>
      <c r="C3119" s="1" t="s">
        <v>12284</v>
      </c>
      <c r="D3119" s="1" t="s">
        <v>13656</v>
      </c>
    </row>
    <row r="3120" spans="1:4" x14ac:dyDescent="0.2">
      <c r="A3120" s="1" t="s">
        <v>5400</v>
      </c>
      <c r="B3120" s="1" t="s">
        <v>13657</v>
      </c>
      <c r="C3120" s="1" t="s">
        <v>13658</v>
      </c>
      <c r="D3120" s="1" t="s">
        <v>13659</v>
      </c>
    </row>
    <row r="3121" spans="1:4" x14ac:dyDescent="0.2">
      <c r="A3121" s="1" t="s">
        <v>5401</v>
      </c>
      <c r="B3121" s="1" t="s">
        <v>13660</v>
      </c>
      <c r="C3121" s="1" t="s">
        <v>13661</v>
      </c>
      <c r="D3121" s="1" t="s">
        <v>13662</v>
      </c>
    </row>
    <row r="3122" spans="1:4" x14ac:dyDescent="0.2">
      <c r="A3122" s="1" t="s">
        <v>5402</v>
      </c>
      <c r="B3122" s="1" t="s">
        <v>13663</v>
      </c>
      <c r="C3122" s="1" t="s">
        <v>6595</v>
      </c>
      <c r="D3122" s="1" t="s">
        <v>13664</v>
      </c>
    </row>
    <row r="3123" spans="1:4" x14ac:dyDescent="0.2">
      <c r="A3123" s="1" t="s">
        <v>5403</v>
      </c>
      <c r="B3123" s="1" t="s">
        <v>11849</v>
      </c>
      <c r="C3123" s="1" t="s">
        <v>7549</v>
      </c>
      <c r="D3123" s="1" t="s">
        <v>13665</v>
      </c>
    </row>
    <row r="3124" spans="1:4" x14ac:dyDescent="0.2">
      <c r="A3124" s="1" t="s">
        <v>5404</v>
      </c>
      <c r="B3124" s="1" t="s">
        <v>13666</v>
      </c>
      <c r="C3124" s="1" t="s">
        <v>13667</v>
      </c>
      <c r="D3124" s="1" t="s">
        <v>13668</v>
      </c>
    </row>
    <row r="3125" spans="1:4" x14ac:dyDescent="0.2">
      <c r="A3125" s="1" t="s">
        <v>5405</v>
      </c>
      <c r="B3125" s="1" t="s">
        <v>12807</v>
      </c>
      <c r="C3125" s="1" t="s">
        <v>13669</v>
      </c>
    </row>
    <row r="3126" spans="1:4" x14ac:dyDescent="0.2">
      <c r="A3126" s="1" t="s">
        <v>5406</v>
      </c>
      <c r="B3126" s="1" t="s">
        <v>13670</v>
      </c>
      <c r="C3126" s="1" t="s">
        <v>6740</v>
      </c>
      <c r="D3126" s="1" t="s">
        <v>13671</v>
      </c>
    </row>
    <row r="3127" spans="1:4" x14ac:dyDescent="0.2">
      <c r="A3127" s="1" t="s">
        <v>5407</v>
      </c>
      <c r="B3127" s="1" t="s">
        <v>13672</v>
      </c>
      <c r="C3127" s="1" t="s">
        <v>6577</v>
      </c>
      <c r="D3127" s="1" t="s">
        <v>13673</v>
      </c>
    </row>
    <row r="3128" spans="1:4" x14ac:dyDescent="0.2">
      <c r="A3128" s="1" t="s">
        <v>5408</v>
      </c>
      <c r="B3128" s="1" t="s">
        <v>13674</v>
      </c>
      <c r="C3128" s="1" t="s">
        <v>6577</v>
      </c>
    </row>
    <row r="3129" spans="1:4" x14ac:dyDescent="0.2">
      <c r="A3129" s="1" t="s">
        <v>5409</v>
      </c>
      <c r="B3129" s="1" t="s">
        <v>13675</v>
      </c>
      <c r="C3129" s="1" t="s">
        <v>13676</v>
      </c>
      <c r="D3129" s="1" t="s">
        <v>13677</v>
      </c>
    </row>
    <row r="3130" spans="1:4" x14ac:dyDescent="0.2">
      <c r="A3130" s="1" t="s">
        <v>5410</v>
      </c>
      <c r="B3130" s="1" t="s">
        <v>13678</v>
      </c>
      <c r="C3130" s="1" t="s">
        <v>13303</v>
      </c>
      <c r="D3130" s="1" t="s">
        <v>13679</v>
      </c>
    </row>
    <row r="3131" spans="1:4" x14ac:dyDescent="0.2">
      <c r="A3131" s="1" t="s">
        <v>5411</v>
      </c>
      <c r="B3131" s="1" t="s">
        <v>7175</v>
      </c>
      <c r="C3131" s="1" t="s">
        <v>6577</v>
      </c>
    </row>
    <row r="3132" spans="1:4" x14ac:dyDescent="0.2">
      <c r="A3132" s="1" t="s">
        <v>5412</v>
      </c>
      <c r="B3132" s="1" t="s">
        <v>13680</v>
      </c>
      <c r="C3132" s="1" t="s">
        <v>13681</v>
      </c>
      <c r="D3132" s="1" t="s">
        <v>13682</v>
      </c>
    </row>
    <row r="3133" spans="1:4" x14ac:dyDescent="0.2">
      <c r="A3133" s="1" t="s">
        <v>5413</v>
      </c>
      <c r="B3133" s="1" t="s">
        <v>10038</v>
      </c>
      <c r="C3133" s="1" t="s">
        <v>13683</v>
      </c>
    </row>
    <row r="3134" spans="1:4" x14ac:dyDescent="0.2">
      <c r="A3134" s="1" t="s">
        <v>5414</v>
      </c>
      <c r="B3134" s="1" t="s">
        <v>8849</v>
      </c>
      <c r="C3134" s="1" t="s">
        <v>13684</v>
      </c>
      <c r="D3134" s="1" t="s">
        <v>13685</v>
      </c>
    </row>
    <row r="3135" spans="1:4" x14ac:dyDescent="0.2">
      <c r="A3135" s="1" t="s">
        <v>5415</v>
      </c>
      <c r="B3135" s="1" t="s">
        <v>13686</v>
      </c>
      <c r="C3135" s="1" t="s">
        <v>13687</v>
      </c>
      <c r="D3135" s="1" t="s">
        <v>13688</v>
      </c>
    </row>
    <row r="3136" spans="1:4" x14ac:dyDescent="0.2">
      <c r="A3136" s="1" t="s">
        <v>5416</v>
      </c>
      <c r="B3136" s="1" t="s">
        <v>8375</v>
      </c>
      <c r="C3136" s="1" t="s">
        <v>13689</v>
      </c>
      <c r="D3136" s="1" t="s">
        <v>13690</v>
      </c>
    </row>
    <row r="3137" spans="1:4" x14ac:dyDescent="0.2">
      <c r="A3137" s="1" t="s">
        <v>5417</v>
      </c>
      <c r="B3137" s="1" t="s">
        <v>13691</v>
      </c>
      <c r="C3137" s="1" t="s">
        <v>9771</v>
      </c>
      <c r="D3137" s="1" t="s">
        <v>13692</v>
      </c>
    </row>
    <row r="3138" spans="1:4" x14ac:dyDescent="0.2">
      <c r="A3138" s="1" t="s">
        <v>5418</v>
      </c>
      <c r="B3138" s="1" t="s">
        <v>13693</v>
      </c>
      <c r="C3138" s="1" t="s">
        <v>13694</v>
      </c>
      <c r="D3138" s="1" t="s">
        <v>13695</v>
      </c>
    </row>
    <row r="3139" spans="1:4" x14ac:dyDescent="0.2">
      <c r="A3139" s="1" t="s">
        <v>5419</v>
      </c>
      <c r="B3139" s="1" t="s">
        <v>10685</v>
      </c>
      <c r="C3139" s="1" t="s">
        <v>13696</v>
      </c>
      <c r="D3139" s="1" t="s">
        <v>13697</v>
      </c>
    </row>
    <row r="3140" spans="1:4" x14ac:dyDescent="0.2">
      <c r="A3140" s="1" t="s">
        <v>5420</v>
      </c>
      <c r="B3140" s="1" t="s">
        <v>13698</v>
      </c>
      <c r="C3140" s="1" t="s">
        <v>13699</v>
      </c>
      <c r="D3140" s="1" t="s">
        <v>13700</v>
      </c>
    </row>
    <row r="3141" spans="1:4" x14ac:dyDescent="0.2">
      <c r="A3141" s="1" t="s">
        <v>5421</v>
      </c>
      <c r="B3141" s="1" t="s">
        <v>9607</v>
      </c>
      <c r="C3141" s="1" t="s">
        <v>13701</v>
      </c>
      <c r="D3141" s="1" t="s">
        <v>13702</v>
      </c>
    </row>
    <row r="3142" spans="1:4" x14ac:dyDescent="0.2">
      <c r="A3142" s="1" t="s">
        <v>5422</v>
      </c>
      <c r="B3142" s="1" t="s">
        <v>13703</v>
      </c>
      <c r="C3142" s="1" t="s">
        <v>7748</v>
      </c>
      <c r="D3142" s="1" t="s">
        <v>13704</v>
      </c>
    </row>
    <row r="3143" spans="1:4" x14ac:dyDescent="0.2">
      <c r="A3143" s="1" t="s">
        <v>5423</v>
      </c>
      <c r="B3143" s="1" t="s">
        <v>13705</v>
      </c>
      <c r="C3143" s="1" t="s">
        <v>6832</v>
      </c>
      <c r="D3143" s="1" t="s">
        <v>13706</v>
      </c>
    </row>
    <row r="3144" spans="1:4" x14ac:dyDescent="0.2">
      <c r="A3144" s="1" t="s">
        <v>5424</v>
      </c>
      <c r="B3144" s="1" t="s">
        <v>13308</v>
      </c>
      <c r="C3144" s="1" t="s">
        <v>13707</v>
      </c>
      <c r="D3144" s="1" t="s">
        <v>13708</v>
      </c>
    </row>
    <row r="3145" spans="1:4" x14ac:dyDescent="0.2">
      <c r="A3145" s="1" t="s">
        <v>5425</v>
      </c>
      <c r="B3145" s="1" t="s">
        <v>13709</v>
      </c>
      <c r="C3145" s="1" t="s">
        <v>12918</v>
      </c>
      <c r="D3145" s="1" t="s">
        <v>13710</v>
      </c>
    </row>
    <row r="3146" spans="1:4" x14ac:dyDescent="0.2">
      <c r="A3146" s="1" t="s">
        <v>5426</v>
      </c>
      <c r="B3146" s="1" t="s">
        <v>13711</v>
      </c>
      <c r="C3146" s="1" t="s">
        <v>13712</v>
      </c>
    </row>
    <row r="3147" spans="1:4" x14ac:dyDescent="0.2">
      <c r="A3147" s="1" t="s">
        <v>5427</v>
      </c>
      <c r="B3147" s="1" t="s">
        <v>10547</v>
      </c>
      <c r="C3147" s="1" t="s">
        <v>13713</v>
      </c>
      <c r="D3147" s="1" t="s">
        <v>13714</v>
      </c>
    </row>
    <row r="3148" spans="1:4" x14ac:dyDescent="0.2">
      <c r="A3148" s="1" t="s">
        <v>5428</v>
      </c>
      <c r="B3148" s="1" t="s">
        <v>13715</v>
      </c>
      <c r="C3148" s="1" t="s">
        <v>13716</v>
      </c>
      <c r="D3148" s="1" t="s">
        <v>13717</v>
      </c>
    </row>
    <row r="3149" spans="1:4" x14ac:dyDescent="0.2">
      <c r="A3149" s="1" t="s">
        <v>5429</v>
      </c>
      <c r="B3149" s="1" t="s">
        <v>8504</v>
      </c>
      <c r="C3149" s="1" t="s">
        <v>13718</v>
      </c>
      <c r="D3149" s="1" t="s">
        <v>13719</v>
      </c>
    </row>
    <row r="3150" spans="1:4" x14ac:dyDescent="0.2">
      <c r="A3150" s="1" t="s">
        <v>5430</v>
      </c>
      <c r="B3150" s="1" t="s">
        <v>13720</v>
      </c>
      <c r="C3150" s="1" t="s">
        <v>13721</v>
      </c>
      <c r="D3150" s="1" t="s">
        <v>13722</v>
      </c>
    </row>
    <row r="3151" spans="1:4" x14ac:dyDescent="0.2">
      <c r="A3151" s="1" t="s">
        <v>5431</v>
      </c>
      <c r="B3151" s="1" t="s">
        <v>7149</v>
      </c>
      <c r="C3151" s="1" t="s">
        <v>13723</v>
      </c>
    </row>
    <row r="3152" spans="1:4" x14ac:dyDescent="0.2">
      <c r="A3152" s="1" t="s">
        <v>5432</v>
      </c>
      <c r="B3152" s="1" t="s">
        <v>13724</v>
      </c>
      <c r="C3152" s="1" t="s">
        <v>13725</v>
      </c>
      <c r="D3152" s="1" t="s">
        <v>13726</v>
      </c>
    </row>
    <row r="3153" spans="1:4" x14ac:dyDescent="0.2">
      <c r="A3153" s="1" t="s">
        <v>5433</v>
      </c>
      <c r="B3153" s="1" t="s">
        <v>13727</v>
      </c>
      <c r="C3153" s="1" t="s">
        <v>13728</v>
      </c>
      <c r="D3153" s="1" t="s">
        <v>13729</v>
      </c>
    </row>
    <row r="3154" spans="1:4" x14ac:dyDescent="0.2">
      <c r="A3154" s="1" t="s">
        <v>5434</v>
      </c>
      <c r="B3154" s="1" t="s">
        <v>13730</v>
      </c>
      <c r="C3154" s="1" t="s">
        <v>13731</v>
      </c>
      <c r="D3154" s="1" t="s">
        <v>13732</v>
      </c>
    </row>
    <row r="3155" spans="1:4" x14ac:dyDescent="0.2">
      <c r="A3155" s="1" t="s">
        <v>5435</v>
      </c>
      <c r="B3155" s="1" t="s">
        <v>13733</v>
      </c>
      <c r="C3155" s="1" t="s">
        <v>6577</v>
      </c>
    </row>
    <row r="3156" spans="1:4" x14ac:dyDescent="0.2">
      <c r="A3156" s="1" t="s">
        <v>5436</v>
      </c>
      <c r="B3156" s="1" t="s">
        <v>12589</v>
      </c>
      <c r="C3156" s="1" t="s">
        <v>13734</v>
      </c>
      <c r="D3156" s="1" t="s">
        <v>13735</v>
      </c>
    </row>
    <row r="3157" spans="1:4" x14ac:dyDescent="0.2">
      <c r="A3157" s="1" t="s">
        <v>5437</v>
      </c>
      <c r="B3157" s="1" t="s">
        <v>7479</v>
      </c>
      <c r="C3157" s="1" t="s">
        <v>13736</v>
      </c>
      <c r="D3157" s="1" t="s">
        <v>13737</v>
      </c>
    </row>
    <row r="3158" spans="1:4" x14ac:dyDescent="0.2">
      <c r="A3158" s="1" t="s">
        <v>5438</v>
      </c>
      <c r="B3158" s="1" t="s">
        <v>11334</v>
      </c>
      <c r="C3158" s="1" t="s">
        <v>13738</v>
      </c>
      <c r="D3158" s="1" t="s">
        <v>13739</v>
      </c>
    </row>
    <row r="3159" spans="1:4" x14ac:dyDescent="0.2">
      <c r="A3159" s="1" t="s">
        <v>5439</v>
      </c>
      <c r="B3159" s="1" t="s">
        <v>9047</v>
      </c>
      <c r="C3159" s="1" t="s">
        <v>13740</v>
      </c>
    </row>
    <row r="3160" spans="1:4" x14ac:dyDescent="0.2">
      <c r="A3160" s="1" t="s">
        <v>5440</v>
      </c>
      <c r="B3160" s="1" t="s">
        <v>8158</v>
      </c>
      <c r="C3160" s="1" t="s">
        <v>6577</v>
      </c>
    </row>
    <row r="3161" spans="1:4" x14ac:dyDescent="0.2">
      <c r="A3161" s="1" t="s">
        <v>5441</v>
      </c>
      <c r="B3161" s="1" t="s">
        <v>13741</v>
      </c>
      <c r="C3161" s="1" t="s">
        <v>13742</v>
      </c>
      <c r="D3161" s="1" t="s">
        <v>13743</v>
      </c>
    </row>
    <row r="3162" spans="1:4" x14ac:dyDescent="0.2">
      <c r="A3162" s="1" t="s">
        <v>5442</v>
      </c>
      <c r="B3162" s="1" t="s">
        <v>13744</v>
      </c>
      <c r="C3162" s="1" t="s">
        <v>10386</v>
      </c>
      <c r="D3162" s="1" t="s">
        <v>13745</v>
      </c>
    </row>
    <row r="3163" spans="1:4" x14ac:dyDescent="0.2">
      <c r="A3163" s="1" t="s">
        <v>5443</v>
      </c>
      <c r="B3163" s="1" t="s">
        <v>13746</v>
      </c>
      <c r="C3163" s="1" t="s">
        <v>6951</v>
      </c>
      <c r="D3163" s="1" t="s">
        <v>13747</v>
      </c>
    </row>
    <row r="3164" spans="1:4" x14ac:dyDescent="0.2">
      <c r="A3164" s="1" t="s">
        <v>5444</v>
      </c>
      <c r="B3164" s="1" t="s">
        <v>8385</v>
      </c>
      <c r="C3164" s="1" t="s">
        <v>13748</v>
      </c>
      <c r="D3164" s="1" t="s">
        <v>13749</v>
      </c>
    </row>
    <row r="3165" spans="1:4" x14ac:dyDescent="0.2">
      <c r="A3165" s="1" t="s">
        <v>5445</v>
      </c>
      <c r="B3165" s="1" t="s">
        <v>13750</v>
      </c>
      <c r="C3165" s="1" t="s">
        <v>13751</v>
      </c>
      <c r="D3165" s="1" t="s">
        <v>13752</v>
      </c>
    </row>
    <row r="3166" spans="1:4" x14ac:dyDescent="0.2">
      <c r="A3166" s="1" t="s">
        <v>5446</v>
      </c>
      <c r="B3166" s="1" t="s">
        <v>7329</v>
      </c>
      <c r="C3166" s="1" t="s">
        <v>13753</v>
      </c>
      <c r="D3166" s="1" t="s">
        <v>13754</v>
      </c>
    </row>
    <row r="3167" spans="1:4" x14ac:dyDescent="0.2">
      <c r="A3167" s="1" t="s">
        <v>5447</v>
      </c>
      <c r="B3167" s="1" t="s">
        <v>13755</v>
      </c>
      <c r="C3167" s="1" t="s">
        <v>13756</v>
      </c>
      <c r="D3167" s="1" t="s">
        <v>13757</v>
      </c>
    </row>
    <row r="3168" spans="1:4" x14ac:dyDescent="0.2">
      <c r="A3168" s="1" t="s">
        <v>5448</v>
      </c>
      <c r="B3168" s="1" t="s">
        <v>13758</v>
      </c>
      <c r="C3168" s="1" t="s">
        <v>13759</v>
      </c>
    </row>
    <row r="3169" spans="1:4" x14ac:dyDescent="0.2">
      <c r="A3169" s="1" t="s">
        <v>5449</v>
      </c>
      <c r="B3169" s="1" t="s">
        <v>11859</v>
      </c>
      <c r="C3169" s="1" t="s">
        <v>6595</v>
      </c>
      <c r="D3169" s="1" t="s">
        <v>13760</v>
      </c>
    </row>
    <row r="3170" spans="1:4" x14ac:dyDescent="0.2">
      <c r="A3170" s="1" t="s">
        <v>5450</v>
      </c>
      <c r="B3170" s="1" t="s">
        <v>13761</v>
      </c>
      <c r="C3170" s="1" t="s">
        <v>13762</v>
      </c>
    </row>
    <row r="3171" spans="1:4" x14ac:dyDescent="0.2">
      <c r="A3171" s="1" t="s">
        <v>5451</v>
      </c>
      <c r="B3171" s="1" t="s">
        <v>13763</v>
      </c>
      <c r="C3171" s="1" t="s">
        <v>7934</v>
      </c>
      <c r="D3171" s="1" t="s">
        <v>13764</v>
      </c>
    </row>
    <row r="3172" spans="1:4" x14ac:dyDescent="0.2">
      <c r="A3172" s="1" t="s">
        <v>5452</v>
      </c>
      <c r="B3172" s="1" t="s">
        <v>13765</v>
      </c>
      <c r="C3172" s="1" t="s">
        <v>9330</v>
      </c>
      <c r="D3172" s="1" t="s">
        <v>13766</v>
      </c>
    </row>
    <row r="3173" spans="1:4" x14ac:dyDescent="0.2">
      <c r="A3173" s="1" t="s">
        <v>5453</v>
      </c>
      <c r="B3173" s="1" t="s">
        <v>8849</v>
      </c>
      <c r="C3173" s="1" t="s">
        <v>13767</v>
      </c>
      <c r="D3173" s="1" t="s">
        <v>13768</v>
      </c>
    </row>
    <row r="3174" spans="1:4" x14ac:dyDescent="0.2">
      <c r="A3174" s="1" t="s">
        <v>5454</v>
      </c>
      <c r="B3174" s="1" t="s">
        <v>13769</v>
      </c>
      <c r="C3174" s="1" t="s">
        <v>13770</v>
      </c>
      <c r="D3174" s="1" t="s">
        <v>13771</v>
      </c>
    </row>
    <row r="3175" spans="1:4" x14ac:dyDescent="0.2">
      <c r="A3175" s="1" t="s">
        <v>5455</v>
      </c>
      <c r="B3175" s="1" t="s">
        <v>9615</v>
      </c>
      <c r="C3175" s="1" t="s">
        <v>13772</v>
      </c>
      <c r="D3175" s="1" t="s">
        <v>13773</v>
      </c>
    </row>
    <row r="3176" spans="1:4" x14ac:dyDescent="0.2">
      <c r="A3176" s="1" t="s">
        <v>5456</v>
      </c>
      <c r="B3176" s="1" t="s">
        <v>11484</v>
      </c>
      <c r="C3176" s="1" t="s">
        <v>13774</v>
      </c>
      <c r="D3176" s="1" t="s">
        <v>13775</v>
      </c>
    </row>
    <row r="3177" spans="1:4" x14ac:dyDescent="0.2">
      <c r="A3177" s="1" t="s">
        <v>5457</v>
      </c>
      <c r="B3177" s="1" t="s">
        <v>13776</v>
      </c>
      <c r="C3177" s="1" t="s">
        <v>13777</v>
      </c>
      <c r="D3177" s="1" t="s">
        <v>13778</v>
      </c>
    </row>
    <row r="3178" spans="1:4" x14ac:dyDescent="0.2">
      <c r="A3178" s="1" t="s">
        <v>5458</v>
      </c>
      <c r="B3178" s="1" t="s">
        <v>13779</v>
      </c>
      <c r="C3178" s="1" t="s">
        <v>13780</v>
      </c>
      <c r="D3178" s="1" t="s">
        <v>13781</v>
      </c>
    </row>
    <row r="3179" spans="1:4" x14ac:dyDescent="0.2">
      <c r="A3179" s="1" t="s">
        <v>5459</v>
      </c>
      <c r="B3179" s="1" t="s">
        <v>13782</v>
      </c>
      <c r="C3179" s="1" t="s">
        <v>13783</v>
      </c>
      <c r="D3179" s="1" t="s">
        <v>13784</v>
      </c>
    </row>
    <row r="3180" spans="1:4" x14ac:dyDescent="0.2">
      <c r="A3180" s="1" t="s">
        <v>5460</v>
      </c>
      <c r="B3180" s="1" t="s">
        <v>13785</v>
      </c>
      <c r="C3180" s="1" t="s">
        <v>13786</v>
      </c>
      <c r="D3180" s="1" t="s">
        <v>13787</v>
      </c>
    </row>
    <row r="3181" spans="1:4" x14ac:dyDescent="0.2">
      <c r="A3181" s="1" t="s">
        <v>5461</v>
      </c>
      <c r="B3181" s="1" t="s">
        <v>13788</v>
      </c>
      <c r="C3181" s="1" t="s">
        <v>13789</v>
      </c>
      <c r="D3181" s="1" t="s">
        <v>13790</v>
      </c>
    </row>
    <row r="3182" spans="1:4" x14ac:dyDescent="0.2">
      <c r="A3182" s="1" t="s">
        <v>5462</v>
      </c>
      <c r="B3182" s="1" t="s">
        <v>13791</v>
      </c>
      <c r="C3182" s="1" t="s">
        <v>10456</v>
      </c>
      <c r="D3182" s="1" t="s">
        <v>13792</v>
      </c>
    </row>
    <row r="3183" spans="1:4" x14ac:dyDescent="0.2">
      <c r="A3183" s="1" t="s">
        <v>5463</v>
      </c>
      <c r="B3183" s="1" t="s">
        <v>11943</v>
      </c>
      <c r="C3183" s="1" t="s">
        <v>13793</v>
      </c>
    </row>
    <row r="3184" spans="1:4" x14ac:dyDescent="0.2">
      <c r="A3184" s="1" t="s">
        <v>5464</v>
      </c>
      <c r="B3184" s="1" t="s">
        <v>7164</v>
      </c>
      <c r="C3184" s="1" t="s">
        <v>13794</v>
      </c>
      <c r="D3184" s="1" t="s">
        <v>13795</v>
      </c>
    </row>
    <row r="3185" spans="1:4" x14ac:dyDescent="0.2">
      <c r="A3185" s="1" t="s">
        <v>5465</v>
      </c>
      <c r="B3185" s="1" t="s">
        <v>6775</v>
      </c>
      <c r="C3185" s="1" t="s">
        <v>13796</v>
      </c>
    </row>
    <row r="3186" spans="1:4" x14ac:dyDescent="0.2">
      <c r="A3186" s="1" t="s">
        <v>5466</v>
      </c>
      <c r="B3186" s="1" t="s">
        <v>7976</v>
      </c>
      <c r="C3186" s="1" t="s">
        <v>13797</v>
      </c>
    </row>
    <row r="3187" spans="1:4" x14ac:dyDescent="0.2">
      <c r="A3187" s="1" t="s">
        <v>5467</v>
      </c>
      <c r="B3187" s="1" t="s">
        <v>6812</v>
      </c>
      <c r="C3187" s="1" t="s">
        <v>6577</v>
      </c>
    </row>
    <row r="3188" spans="1:4" x14ac:dyDescent="0.2">
      <c r="A3188" s="1" t="s">
        <v>5468</v>
      </c>
      <c r="B3188" s="1" t="s">
        <v>13798</v>
      </c>
      <c r="C3188" s="1" t="s">
        <v>13799</v>
      </c>
      <c r="D3188" s="1" t="s">
        <v>13800</v>
      </c>
    </row>
    <row r="3189" spans="1:4" x14ac:dyDescent="0.2">
      <c r="A3189" s="1" t="s">
        <v>5469</v>
      </c>
      <c r="B3189" s="1" t="s">
        <v>7617</v>
      </c>
      <c r="C3189" s="1" t="s">
        <v>13801</v>
      </c>
      <c r="D3189" s="1" t="s">
        <v>13802</v>
      </c>
    </row>
    <row r="3190" spans="1:4" x14ac:dyDescent="0.2">
      <c r="A3190" s="1" t="s">
        <v>5470</v>
      </c>
      <c r="B3190" s="1" t="s">
        <v>6698</v>
      </c>
      <c r="C3190" s="1" t="s">
        <v>6577</v>
      </c>
      <c r="D3190" s="1" t="s">
        <v>13803</v>
      </c>
    </row>
    <row r="3191" spans="1:4" x14ac:dyDescent="0.2">
      <c r="A3191" s="1" t="s">
        <v>5471</v>
      </c>
      <c r="B3191" s="1" t="s">
        <v>13648</v>
      </c>
      <c r="C3191" s="1" t="s">
        <v>13804</v>
      </c>
      <c r="D3191" s="1" t="s">
        <v>13805</v>
      </c>
    </row>
    <row r="3192" spans="1:4" x14ac:dyDescent="0.2">
      <c r="A3192" s="1" t="s">
        <v>5472</v>
      </c>
      <c r="B3192" s="1" t="s">
        <v>13806</v>
      </c>
      <c r="C3192" s="1" t="s">
        <v>9750</v>
      </c>
      <c r="D3192" s="1" t="s">
        <v>13807</v>
      </c>
    </row>
    <row r="3193" spans="1:4" x14ac:dyDescent="0.2">
      <c r="A3193" s="1" t="s">
        <v>5473</v>
      </c>
      <c r="B3193" s="1" t="s">
        <v>13808</v>
      </c>
      <c r="C3193" s="1" t="s">
        <v>6577</v>
      </c>
    </row>
    <row r="3194" spans="1:4" x14ac:dyDescent="0.2">
      <c r="A3194" s="1" t="s">
        <v>5474</v>
      </c>
      <c r="B3194" s="1" t="s">
        <v>13809</v>
      </c>
      <c r="C3194" s="1" t="s">
        <v>13810</v>
      </c>
      <c r="D3194" s="1" t="s">
        <v>13811</v>
      </c>
    </row>
    <row r="3195" spans="1:4" x14ac:dyDescent="0.2">
      <c r="A3195" s="1" t="s">
        <v>5475</v>
      </c>
      <c r="B3195" s="1" t="s">
        <v>13812</v>
      </c>
      <c r="C3195" s="1" t="s">
        <v>13813</v>
      </c>
      <c r="D3195" s="1" t="s">
        <v>13814</v>
      </c>
    </row>
    <row r="3196" spans="1:4" x14ac:dyDescent="0.2">
      <c r="A3196" s="1" t="s">
        <v>5476</v>
      </c>
      <c r="B3196" s="1" t="s">
        <v>11093</v>
      </c>
      <c r="C3196" s="1" t="s">
        <v>6577</v>
      </c>
    </row>
    <row r="3197" spans="1:4" x14ac:dyDescent="0.2">
      <c r="A3197" s="1" t="s">
        <v>5477</v>
      </c>
      <c r="B3197" s="1" t="s">
        <v>13815</v>
      </c>
      <c r="C3197" s="1" t="s">
        <v>13816</v>
      </c>
      <c r="D3197" s="1" t="s">
        <v>13817</v>
      </c>
    </row>
    <row r="3198" spans="1:4" x14ac:dyDescent="0.2">
      <c r="A3198" s="1" t="s">
        <v>5478</v>
      </c>
      <c r="B3198" s="1" t="s">
        <v>11334</v>
      </c>
      <c r="C3198" s="1" t="s">
        <v>13818</v>
      </c>
    </row>
    <row r="3199" spans="1:4" x14ac:dyDescent="0.2">
      <c r="A3199" s="1" t="s">
        <v>5479</v>
      </c>
      <c r="B3199" s="1" t="s">
        <v>9584</v>
      </c>
      <c r="C3199" s="1" t="s">
        <v>12685</v>
      </c>
    </row>
    <row r="3200" spans="1:4" x14ac:dyDescent="0.2">
      <c r="A3200" s="1" t="s">
        <v>5480</v>
      </c>
      <c r="B3200" s="1" t="s">
        <v>13819</v>
      </c>
      <c r="C3200" s="1" t="s">
        <v>13820</v>
      </c>
      <c r="D3200" s="1" t="s">
        <v>13821</v>
      </c>
    </row>
    <row r="3201" spans="1:4" x14ac:dyDescent="0.2">
      <c r="A3201" s="1" t="s">
        <v>5481</v>
      </c>
      <c r="B3201" s="1" t="s">
        <v>13822</v>
      </c>
      <c r="C3201" s="1" t="s">
        <v>13823</v>
      </c>
      <c r="D3201" s="1" t="s">
        <v>13824</v>
      </c>
    </row>
    <row r="3202" spans="1:4" x14ac:dyDescent="0.2">
      <c r="A3202" s="1" t="s">
        <v>5482</v>
      </c>
      <c r="B3202" s="1" t="s">
        <v>10368</v>
      </c>
      <c r="C3202" s="1" t="s">
        <v>13825</v>
      </c>
    </row>
    <row r="3203" spans="1:4" x14ac:dyDescent="0.2">
      <c r="A3203" s="1" t="s">
        <v>5483</v>
      </c>
      <c r="B3203" s="1" t="s">
        <v>13826</v>
      </c>
      <c r="C3203" s="1" t="s">
        <v>13827</v>
      </c>
      <c r="D3203" s="1" t="s">
        <v>13828</v>
      </c>
    </row>
    <row r="3204" spans="1:4" x14ac:dyDescent="0.2">
      <c r="A3204" s="1" t="s">
        <v>5484</v>
      </c>
      <c r="B3204" s="1" t="s">
        <v>13829</v>
      </c>
      <c r="C3204" s="1" t="s">
        <v>13830</v>
      </c>
      <c r="D3204" s="1" t="s">
        <v>13831</v>
      </c>
    </row>
    <row r="3205" spans="1:4" x14ac:dyDescent="0.2">
      <c r="A3205" s="1" t="s">
        <v>5485</v>
      </c>
      <c r="B3205" s="1" t="s">
        <v>13006</v>
      </c>
      <c r="C3205" s="1" t="s">
        <v>6577</v>
      </c>
    </row>
    <row r="3206" spans="1:4" x14ac:dyDescent="0.2">
      <c r="A3206" s="1" t="s">
        <v>5486</v>
      </c>
      <c r="B3206" s="1" t="s">
        <v>9868</v>
      </c>
      <c r="C3206" s="1" t="s">
        <v>6577</v>
      </c>
    </row>
    <row r="3207" spans="1:4" x14ac:dyDescent="0.2">
      <c r="A3207" s="1" t="s">
        <v>5487</v>
      </c>
      <c r="B3207" s="1" t="s">
        <v>7427</v>
      </c>
      <c r="C3207" s="1" t="s">
        <v>13832</v>
      </c>
      <c r="D3207" s="1" t="s">
        <v>13833</v>
      </c>
    </row>
    <row r="3208" spans="1:4" x14ac:dyDescent="0.2">
      <c r="A3208" s="1" t="s">
        <v>5488</v>
      </c>
      <c r="B3208" s="1" t="s">
        <v>13834</v>
      </c>
      <c r="C3208" s="1" t="s">
        <v>13835</v>
      </c>
      <c r="D3208" s="1" t="s">
        <v>13836</v>
      </c>
    </row>
    <row r="3209" spans="1:4" x14ac:dyDescent="0.2">
      <c r="A3209" s="1" t="s">
        <v>5489</v>
      </c>
      <c r="B3209" s="1" t="s">
        <v>7479</v>
      </c>
      <c r="C3209" s="1" t="s">
        <v>6577</v>
      </c>
    </row>
    <row r="3210" spans="1:4" x14ac:dyDescent="0.2">
      <c r="A3210" s="1" t="s">
        <v>5490</v>
      </c>
      <c r="B3210" s="1" t="s">
        <v>7170</v>
      </c>
      <c r="C3210" s="1" t="s">
        <v>6577</v>
      </c>
    </row>
    <row r="3211" spans="1:4" x14ac:dyDescent="0.2">
      <c r="A3211" s="1" t="s">
        <v>5491</v>
      </c>
      <c r="B3211" s="1" t="s">
        <v>13837</v>
      </c>
      <c r="C3211" s="1" t="s">
        <v>13838</v>
      </c>
      <c r="D3211" s="1" t="s">
        <v>13839</v>
      </c>
    </row>
    <row r="3212" spans="1:4" x14ac:dyDescent="0.2">
      <c r="A3212" s="1" t="s">
        <v>5492</v>
      </c>
      <c r="B3212" s="1" t="s">
        <v>13840</v>
      </c>
      <c r="C3212" s="1" t="s">
        <v>13841</v>
      </c>
      <c r="D3212" s="1" t="s">
        <v>13842</v>
      </c>
    </row>
    <row r="3213" spans="1:4" x14ac:dyDescent="0.2">
      <c r="A3213" s="1" t="s">
        <v>5493</v>
      </c>
      <c r="B3213" s="1" t="s">
        <v>8431</v>
      </c>
      <c r="C3213" s="1" t="s">
        <v>13843</v>
      </c>
      <c r="D3213" s="1" t="s">
        <v>13844</v>
      </c>
    </row>
    <row r="3214" spans="1:4" x14ac:dyDescent="0.2">
      <c r="A3214" s="1" t="s">
        <v>5494</v>
      </c>
      <c r="B3214" s="1" t="s">
        <v>7875</v>
      </c>
      <c r="C3214" s="1" t="s">
        <v>13845</v>
      </c>
      <c r="D3214" s="1" t="s">
        <v>13846</v>
      </c>
    </row>
    <row r="3215" spans="1:4" x14ac:dyDescent="0.2">
      <c r="A3215" s="1" t="s">
        <v>5495</v>
      </c>
      <c r="B3215" s="1" t="s">
        <v>13847</v>
      </c>
      <c r="C3215" s="1" t="s">
        <v>13848</v>
      </c>
    </row>
    <row r="3216" spans="1:4" x14ac:dyDescent="0.2">
      <c r="A3216" s="1" t="s">
        <v>5496</v>
      </c>
      <c r="B3216" s="1" t="s">
        <v>10454</v>
      </c>
      <c r="C3216" s="1" t="s">
        <v>6577</v>
      </c>
    </row>
    <row r="3217" spans="1:4" x14ac:dyDescent="0.2">
      <c r="A3217" s="1" t="s">
        <v>5497</v>
      </c>
      <c r="B3217" s="1" t="s">
        <v>7944</v>
      </c>
      <c r="C3217" s="1" t="s">
        <v>10561</v>
      </c>
    </row>
    <row r="3218" spans="1:4" x14ac:dyDescent="0.2">
      <c r="A3218" s="1" t="s">
        <v>5498</v>
      </c>
      <c r="B3218" s="1" t="s">
        <v>8034</v>
      </c>
      <c r="C3218" s="1" t="s">
        <v>10876</v>
      </c>
      <c r="D3218" s="1" t="s">
        <v>13849</v>
      </c>
    </row>
    <row r="3219" spans="1:4" x14ac:dyDescent="0.2">
      <c r="A3219" s="1" t="s">
        <v>5499</v>
      </c>
      <c r="B3219" s="1" t="s">
        <v>8139</v>
      </c>
      <c r="C3219" s="1" t="s">
        <v>7044</v>
      </c>
      <c r="D3219" s="1" t="s">
        <v>13850</v>
      </c>
    </row>
    <row r="3220" spans="1:4" x14ac:dyDescent="0.2">
      <c r="A3220" s="1" t="s">
        <v>5500</v>
      </c>
      <c r="B3220" s="1" t="s">
        <v>13851</v>
      </c>
      <c r="C3220" s="1" t="s">
        <v>13852</v>
      </c>
      <c r="D3220" s="1" t="s">
        <v>13853</v>
      </c>
    </row>
    <row r="3221" spans="1:4" x14ac:dyDescent="0.2">
      <c r="A3221" s="1" t="s">
        <v>5501</v>
      </c>
      <c r="B3221" s="1" t="s">
        <v>7762</v>
      </c>
      <c r="C3221" s="1" t="s">
        <v>13854</v>
      </c>
    </row>
    <row r="3222" spans="1:4" x14ac:dyDescent="0.2">
      <c r="A3222" s="1" t="s">
        <v>5502</v>
      </c>
      <c r="B3222" s="1" t="s">
        <v>13855</v>
      </c>
      <c r="C3222" s="1" t="s">
        <v>13856</v>
      </c>
      <c r="D3222" s="1" t="s">
        <v>13857</v>
      </c>
    </row>
    <row r="3223" spans="1:4" x14ac:dyDescent="0.2">
      <c r="A3223" s="1" t="s">
        <v>5503</v>
      </c>
      <c r="B3223" s="1" t="s">
        <v>13858</v>
      </c>
      <c r="C3223" s="1" t="s">
        <v>13859</v>
      </c>
      <c r="D3223" s="1" t="s">
        <v>13860</v>
      </c>
    </row>
    <row r="3224" spans="1:4" x14ac:dyDescent="0.2">
      <c r="A3224" s="1" t="s">
        <v>5504</v>
      </c>
      <c r="B3224" s="1" t="s">
        <v>12548</v>
      </c>
      <c r="C3224" s="1" t="s">
        <v>13861</v>
      </c>
      <c r="D3224" s="1" t="s">
        <v>13862</v>
      </c>
    </row>
    <row r="3225" spans="1:4" x14ac:dyDescent="0.2">
      <c r="A3225" s="1" t="s">
        <v>5505</v>
      </c>
      <c r="B3225" s="1" t="s">
        <v>7204</v>
      </c>
      <c r="C3225" s="1" t="s">
        <v>13863</v>
      </c>
    </row>
    <row r="3226" spans="1:4" x14ac:dyDescent="0.2">
      <c r="A3226" s="1" t="s">
        <v>5506</v>
      </c>
      <c r="B3226" s="1" t="s">
        <v>13864</v>
      </c>
      <c r="C3226" s="1" t="s">
        <v>13865</v>
      </c>
      <c r="D3226" s="1" t="s">
        <v>13866</v>
      </c>
    </row>
    <row r="3227" spans="1:4" x14ac:dyDescent="0.2">
      <c r="A3227" s="1" t="s">
        <v>5507</v>
      </c>
      <c r="B3227" s="1" t="s">
        <v>13867</v>
      </c>
      <c r="C3227" s="1" t="s">
        <v>13868</v>
      </c>
      <c r="D3227" s="1" t="s">
        <v>13869</v>
      </c>
    </row>
    <row r="3228" spans="1:4" x14ac:dyDescent="0.2">
      <c r="A3228" s="1" t="s">
        <v>5508</v>
      </c>
      <c r="B3228" s="1" t="s">
        <v>13870</v>
      </c>
      <c r="C3228" s="1" t="s">
        <v>13871</v>
      </c>
      <c r="D3228" s="1" t="s">
        <v>13872</v>
      </c>
    </row>
    <row r="3229" spans="1:4" x14ac:dyDescent="0.2">
      <c r="A3229" s="1" t="s">
        <v>5509</v>
      </c>
      <c r="B3229" s="1" t="s">
        <v>7090</v>
      </c>
      <c r="C3229" s="1" t="s">
        <v>9004</v>
      </c>
      <c r="D3229" s="1" t="s">
        <v>13873</v>
      </c>
    </row>
    <row r="3230" spans="1:4" x14ac:dyDescent="0.2">
      <c r="A3230" s="1" t="s">
        <v>5510</v>
      </c>
      <c r="B3230" s="1" t="s">
        <v>6967</v>
      </c>
      <c r="C3230" s="1" t="s">
        <v>8081</v>
      </c>
      <c r="D3230" s="1" t="s">
        <v>13874</v>
      </c>
    </row>
    <row r="3231" spans="1:4" x14ac:dyDescent="0.2">
      <c r="A3231" s="1" t="s">
        <v>5511</v>
      </c>
      <c r="B3231" s="1" t="s">
        <v>7497</v>
      </c>
      <c r="C3231" s="1" t="s">
        <v>13875</v>
      </c>
    </row>
    <row r="3232" spans="1:4" x14ac:dyDescent="0.2">
      <c r="A3232" s="1" t="s">
        <v>5512</v>
      </c>
      <c r="B3232" s="1" t="s">
        <v>13876</v>
      </c>
      <c r="C3232" s="1" t="s">
        <v>13877</v>
      </c>
      <c r="D3232" s="1" t="s">
        <v>13878</v>
      </c>
    </row>
    <row r="3233" spans="1:4" x14ac:dyDescent="0.2">
      <c r="A3233" s="1" t="s">
        <v>5513</v>
      </c>
      <c r="B3233" s="1" t="s">
        <v>13879</v>
      </c>
      <c r="C3233" s="1" t="s">
        <v>13880</v>
      </c>
      <c r="D3233" s="1" t="s">
        <v>13881</v>
      </c>
    </row>
    <row r="3234" spans="1:4" x14ac:dyDescent="0.2">
      <c r="A3234" s="1" t="s">
        <v>5514</v>
      </c>
      <c r="B3234" s="1" t="s">
        <v>7345</v>
      </c>
      <c r="C3234" s="1" t="s">
        <v>13882</v>
      </c>
    </row>
    <row r="3235" spans="1:4" x14ac:dyDescent="0.2">
      <c r="A3235" s="1" t="s">
        <v>5515</v>
      </c>
      <c r="B3235" s="1" t="s">
        <v>13883</v>
      </c>
      <c r="C3235" s="1" t="s">
        <v>6590</v>
      </c>
    </row>
    <row r="3236" spans="1:4" x14ac:dyDescent="0.2">
      <c r="A3236" s="1" t="s">
        <v>5516</v>
      </c>
      <c r="B3236" s="1" t="s">
        <v>10545</v>
      </c>
      <c r="C3236" s="1" t="s">
        <v>6633</v>
      </c>
      <c r="D3236" s="1" t="s">
        <v>13884</v>
      </c>
    </row>
    <row r="3237" spans="1:4" x14ac:dyDescent="0.2">
      <c r="A3237" s="1" t="s">
        <v>5517</v>
      </c>
      <c r="B3237" s="1" t="s">
        <v>13885</v>
      </c>
      <c r="C3237" s="1" t="s">
        <v>13886</v>
      </c>
      <c r="D3237" s="1" t="s">
        <v>13887</v>
      </c>
    </row>
    <row r="3238" spans="1:4" x14ac:dyDescent="0.2">
      <c r="A3238" s="1" t="s">
        <v>5518</v>
      </c>
      <c r="B3238" s="1" t="s">
        <v>13888</v>
      </c>
      <c r="C3238" s="1" t="s">
        <v>13889</v>
      </c>
      <c r="D3238" s="1" t="s">
        <v>13890</v>
      </c>
    </row>
    <row r="3239" spans="1:4" x14ac:dyDescent="0.2">
      <c r="A3239" s="1" t="s">
        <v>5519</v>
      </c>
      <c r="B3239" s="1" t="s">
        <v>13891</v>
      </c>
      <c r="C3239" s="1" t="s">
        <v>13892</v>
      </c>
      <c r="D3239" s="1" t="s">
        <v>13893</v>
      </c>
    </row>
    <row r="3240" spans="1:4" x14ac:dyDescent="0.2">
      <c r="A3240" s="1" t="s">
        <v>5520</v>
      </c>
      <c r="B3240" s="1" t="s">
        <v>13894</v>
      </c>
      <c r="C3240" s="1" t="s">
        <v>13895</v>
      </c>
      <c r="D3240" s="1" t="s">
        <v>13896</v>
      </c>
    </row>
    <row r="3241" spans="1:4" x14ac:dyDescent="0.2">
      <c r="A3241" s="1" t="s">
        <v>5521</v>
      </c>
      <c r="B3241" s="1" t="s">
        <v>6840</v>
      </c>
      <c r="C3241" s="1" t="s">
        <v>13897</v>
      </c>
      <c r="D3241" s="1" t="s">
        <v>13898</v>
      </c>
    </row>
    <row r="3242" spans="1:4" x14ac:dyDescent="0.2">
      <c r="A3242" s="1" t="s">
        <v>5522</v>
      </c>
      <c r="B3242" s="1" t="s">
        <v>13899</v>
      </c>
      <c r="C3242" s="1" t="s">
        <v>6577</v>
      </c>
    </row>
    <row r="3243" spans="1:4" x14ac:dyDescent="0.2">
      <c r="A3243" s="1" t="s">
        <v>5523</v>
      </c>
      <c r="B3243" s="1" t="s">
        <v>13900</v>
      </c>
      <c r="C3243" s="1" t="s">
        <v>13901</v>
      </c>
      <c r="D3243" s="1" t="s">
        <v>13902</v>
      </c>
    </row>
    <row r="3244" spans="1:4" x14ac:dyDescent="0.2">
      <c r="A3244" s="1" t="s">
        <v>5524</v>
      </c>
      <c r="B3244" s="1" t="s">
        <v>13903</v>
      </c>
      <c r="C3244" s="1" t="s">
        <v>13904</v>
      </c>
      <c r="D3244" s="1" t="s">
        <v>13905</v>
      </c>
    </row>
    <row r="3245" spans="1:4" x14ac:dyDescent="0.2">
      <c r="A3245" s="1" t="s">
        <v>5525</v>
      </c>
      <c r="B3245" s="1" t="s">
        <v>13906</v>
      </c>
      <c r="C3245" s="1" t="s">
        <v>13907</v>
      </c>
      <c r="D3245" s="1" t="s">
        <v>13908</v>
      </c>
    </row>
    <row r="3246" spans="1:4" x14ac:dyDescent="0.2">
      <c r="A3246" s="1" t="s">
        <v>5526</v>
      </c>
      <c r="B3246" s="1" t="s">
        <v>7641</v>
      </c>
      <c r="C3246" s="1" t="s">
        <v>13909</v>
      </c>
    </row>
    <row r="3247" spans="1:4" x14ac:dyDescent="0.2">
      <c r="A3247" s="1" t="s">
        <v>5527</v>
      </c>
      <c r="B3247" s="1" t="s">
        <v>8298</v>
      </c>
      <c r="C3247" s="1" t="s">
        <v>6577</v>
      </c>
    </row>
    <row r="3248" spans="1:4" x14ac:dyDescent="0.2">
      <c r="A3248" s="1" t="s">
        <v>5528</v>
      </c>
      <c r="B3248" s="1" t="s">
        <v>13910</v>
      </c>
      <c r="C3248" s="1" t="s">
        <v>13911</v>
      </c>
      <c r="D3248" s="1" t="s">
        <v>13912</v>
      </c>
    </row>
    <row r="3249" spans="1:4" x14ac:dyDescent="0.2">
      <c r="A3249" s="1" t="s">
        <v>5529</v>
      </c>
      <c r="B3249" s="1" t="s">
        <v>13913</v>
      </c>
      <c r="C3249" s="1" t="s">
        <v>9503</v>
      </c>
      <c r="D3249" s="1" t="s">
        <v>13914</v>
      </c>
    </row>
    <row r="3250" spans="1:4" x14ac:dyDescent="0.2">
      <c r="A3250" s="1" t="s">
        <v>5530</v>
      </c>
      <c r="B3250" s="1" t="s">
        <v>13915</v>
      </c>
      <c r="C3250" s="1" t="s">
        <v>13916</v>
      </c>
    </row>
    <row r="3251" spans="1:4" x14ac:dyDescent="0.2">
      <c r="A3251" s="1" t="s">
        <v>5531</v>
      </c>
      <c r="B3251" s="1" t="s">
        <v>8737</v>
      </c>
      <c r="C3251" s="1" t="s">
        <v>6577</v>
      </c>
    </row>
    <row r="3252" spans="1:4" x14ac:dyDescent="0.2">
      <c r="A3252" s="1" t="s">
        <v>5532</v>
      </c>
      <c r="B3252" s="1" t="s">
        <v>13917</v>
      </c>
      <c r="C3252" s="1" t="s">
        <v>13918</v>
      </c>
      <c r="D3252" s="1" t="s">
        <v>13919</v>
      </c>
    </row>
    <row r="3253" spans="1:4" x14ac:dyDescent="0.2">
      <c r="A3253" s="1" t="s">
        <v>5533</v>
      </c>
      <c r="B3253" s="1" t="s">
        <v>13920</v>
      </c>
      <c r="C3253" s="1" t="s">
        <v>8081</v>
      </c>
      <c r="D3253" s="1" t="s">
        <v>13921</v>
      </c>
    </row>
    <row r="3254" spans="1:4" x14ac:dyDescent="0.2">
      <c r="A3254" s="1" t="s">
        <v>5534</v>
      </c>
      <c r="B3254" s="1" t="s">
        <v>11633</v>
      </c>
      <c r="C3254" s="1" t="s">
        <v>6577</v>
      </c>
    </row>
    <row r="3255" spans="1:4" x14ac:dyDescent="0.2">
      <c r="A3255" s="1" t="s">
        <v>5535</v>
      </c>
      <c r="B3255" s="1" t="s">
        <v>13922</v>
      </c>
      <c r="C3255" s="1" t="s">
        <v>6590</v>
      </c>
      <c r="D3255" s="1" t="s">
        <v>13923</v>
      </c>
    </row>
    <row r="3256" spans="1:4" x14ac:dyDescent="0.2">
      <c r="A3256" s="1" t="s">
        <v>5536</v>
      </c>
      <c r="B3256" s="1" t="s">
        <v>9714</v>
      </c>
      <c r="C3256" s="1" t="s">
        <v>13924</v>
      </c>
      <c r="D3256" s="1" t="s">
        <v>13925</v>
      </c>
    </row>
    <row r="3257" spans="1:4" x14ac:dyDescent="0.2">
      <c r="A3257" s="1" t="s">
        <v>5537</v>
      </c>
      <c r="B3257" s="1" t="s">
        <v>13926</v>
      </c>
      <c r="C3257" s="1" t="s">
        <v>11661</v>
      </c>
      <c r="D3257" s="1" t="s">
        <v>13927</v>
      </c>
    </row>
    <row r="3258" spans="1:4" x14ac:dyDescent="0.2">
      <c r="A3258" s="1" t="s">
        <v>5538</v>
      </c>
      <c r="B3258" s="1" t="s">
        <v>13928</v>
      </c>
      <c r="C3258" s="1" t="s">
        <v>13929</v>
      </c>
      <c r="D3258" s="1" t="s">
        <v>13930</v>
      </c>
    </row>
    <row r="3259" spans="1:4" x14ac:dyDescent="0.2">
      <c r="A3259" s="1" t="s">
        <v>5539</v>
      </c>
      <c r="B3259" s="1" t="s">
        <v>13931</v>
      </c>
      <c r="C3259" s="1" t="s">
        <v>11700</v>
      </c>
      <c r="D3259" s="1" t="s">
        <v>13932</v>
      </c>
    </row>
    <row r="3260" spans="1:4" x14ac:dyDescent="0.2">
      <c r="A3260" s="1" t="s">
        <v>5540</v>
      </c>
      <c r="B3260" s="1" t="s">
        <v>11505</v>
      </c>
      <c r="C3260" s="1" t="s">
        <v>13933</v>
      </c>
    </row>
    <row r="3261" spans="1:4" x14ac:dyDescent="0.2">
      <c r="A3261" s="1" t="s">
        <v>5541</v>
      </c>
      <c r="B3261" s="1" t="s">
        <v>7525</v>
      </c>
      <c r="C3261" s="1" t="s">
        <v>13934</v>
      </c>
      <c r="D3261" s="1" t="s">
        <v>13935</v>
      </c>
    </row>
    <row r="3262" spans="1:4" x14ac:dyDescent="0.2">
      <c r="A3262" s="1" t="s">
        <v>5542</v>
      </c>
      <c r="B3262" s="1" t="s">
        <v>13936</v>
      </c>
      <c r="C3262" s="1" t="s">
        <v>8246</v>
      </c>
      <c r="D3262" s="1" t="s">
        <v>13937</v>
      </c>
    </row>
    <row r="3263" spans="1:4" x14ac:dyDescent="0.2">
      <c r="A3263" s="1" t="s">
        <v>5543</v>
      </c>
      <c r="B3263" s="1" t="s">
        <v>13938</v>
      </c>
      <c r="C3263" s="1" t="s">
        <v>13939</v>
      </c>
      <c r="D3263" s="1" t="s">
        <v>13940</v>
      </c>
    </row>
    <row r="3264" spans="1:4" x14ac:dyDescent="0.2">
      <c r="A3264" s="1" t="s">
        <v>5544</v>
      </c>
      <c r="B3264" s="1" t="s">
        <v>13941</v>
      </c>
      <c r="C3264" s="1" t="s">
        <v>6569</v>
      </c>
      <c r="D3264" s="1" t="s">
        <v>13942</v>
      </c>
    </row>
    <row r="3265" spans="1:4" x14ac:dyDescent="0.2">
      <c r="A3265" s="1" t="s">
        <v>5545</v>
      </c>
      <c r="B3265" s="1" t="s">
        <v>13943</v>
      </c>
      <c r="C3265" s="1" t="s">
        <v>13944</v>
      </c>
      <c r="D3265" s="1" t="s">
        <v>13945</v>
      </c>
    </row>
    <row r="3266" spans="1:4" x14ac:dyDescent="0.2">
      <c r="A3266" s="1" t="s">
        <v>5546</v>
      </c>
      <c r="B3266" s="1" t="s">
        <v>6687</v>
      </c>
      <c r="C3266" s="1" t="s">
        <v>13946</v>
      </c>
      <c r="D3266" s="1" t="s">
        <v>13947</v>
      </c>
    </row>
    <row r="3267" spans="1:4" x14ac:dyDescent="0.2">
      <c r="A3267" s="1" t="s">
        <v>5547</v>
      </c>
      <c r="B3267" s="1" t="s">
        <v>9017</v>
      </c>
      <c r="C3267" s="1" t="s">
        <v>13948</v>
      </c>
      <c r="D3267" s="1" t="s">
        <v>13949</v>
      </c>
    </row>
    <row r="3268" spans="1:4" x14ac:dyDescent="0.2">
      <c r="A3268" s="1" t="s">
        <v>5548</v>
      </c>
      <c r="B3268" s="1" t="s">
        <v>13950</v>
      </c>
      <c r="C3268" s="1" t="s">
        <v>13951</v>
      </c>
      <c r="D3268" s="1" t="s">
        <v>13952</v>
      </c>
    </row>
    <row r="3269" spans="1:4" x14ac:dyDescent="0.2">
      <c r="A3269" s="1" t="s">
        <v>5549</v>
      </c>
      <c r="B3269" s="1" t="s">
        <v>11848</v>
      </c>
      <c r="C3269" s="1" t="s">
        <v>13953</v>
      </c>
    </row>
    <row r="3270" spans="1:4" x14ac:dyDescent="0.2">
      <c r="A3270" s="1" t="s">
        <v>5550</v>
      </c>
      <c r="B3270" s="1" t="s">
        <v>7213</v>
      </c>
      <c r="C3270" s="1" t="s">
        <v>13954</v>
      </c>
      <c r="D3270" s="1" t="s">
        <v>13955</v>
      </c>
    </row>
    <row r="3271" spans="1:4" x14ac:dyDescent="0.2">
      <c r="A3271" s="1" t="s">
        <v>5551</v>
      </c>
      <c r="B3271" s="1" t="s">
        <v>13956</v>
      </c>
      <c r="C3271" s="1" t="s">
        <v>13957</v>
      </c>
      <c r="D3271" s="1" t="s">
        <v>13958</v>
      </c>
    </row>
    <row r="3272" spans="1:4" x14ac:dyDescent="0.2">
      <c r="A3272" s="1" t="s">
        <v>5552</v>
      </c>
      <c r="B3272" s="1" t="s">
        <v>13959</v>
      </c>
      <c r="C3272" s="1" t="s">
        <v>13960</v>
      </c>
      <c r="D3272" s="1" t="s">
        <v>13961</v>
      </c>
    </row>
    <row r="3273" spans="1:4" x14ac:dyDescent="0.2">
      <c r="A3273" s="1" t="s">
        <v>5553</v>
      </c>
      <c r="B3273" s="1" t="s">
        <v>13962</v>
      </c>
      <c r="C3273" s="1" t="s">
        <v>13963</v>
      </c>
    </row>
    <row r="3274" spans="1:4" x14ac:dyDescent="0.2">
      <c r="A3274" s="1" t="s">
        <v>5554</v>
      </c>
      <c r="B3274" s="1" t="s">
        <v>10226</v>
      </c>
      <c r="C3274" s="1" t="s">
        <v>13964</v>
      </c>
      <c r="D3274" s="1" t="s">
        <v>13965</v>
      </c>
    </row>
    <row r="3275" spans="1:4" x14ac:dyDescent="0.2">
      <c r="A3275" s="1" t="s">
        <v>5555</v>
      </c>
      <c r="B3275" s="1" t="s">
        <v>13608</v>
      </c>
      <c r="C3275" s="1" t="s">
        <v>7008</v>
      </c>
    </row>
    <row r="3276" spans="1:4" x14ac:dyDescent="0.2">
      <c r="A3276" s="1" t="s">
        <v>5556</v>
      </c>
      <c r="B3276" s="1" t="s">
        <v>13966</v>
      </c>
      <c r="C3276" s="1" t="s">
        <v>13967</v>
      </c>
      <c r="D3276" s="1" t="s">
        <v>13968</v>
      </c>
    </row>
    <row r="3277" spans="1:4" x14ac:dyDescent="0.2">
      <c r="A3277" s="1" t="s">
        <v>5557</v>
      </c>
      <c r="B3277" s="1" t="s">
        <v>13969</v>
      </c>
      <c r="C3277" s="1" t="s">
        <v>13970</v>
      </c>
      <c r="D3277" s="1" t="s">
        <v>13971</v>
      </c>
    </row>
    <row r="3278" spans="1:4" x14ac:dyDescent="0.2">
      <c r="A3278" s="1" t="s">
        <v>5558</v>
      </c>
      <c r="B3278" s="1" t="s">
        <v>9586</v>
      </c>
      <c r="C3278" s="1" t="s">
        <v>13972</v>
      </c>
    </row>
    <row r="3279" spans="1:4" x14ac:dyDescent="0.2">
      <c r="A3279" s="1" t="s">
        <v>5559</v>
      </c>
      <c r="B3279" s="1" t="s">
        <v>9392</v>
      </c>
      <c r="C3279" s="1" t="s">
        <v>13973</v>
      </c>
      <c r="D3279" s="1" t="s">
        <v>13974</v>
      </c>
    </row>
    <row r="3280" spans="1:4" x14ac:dyDescent="0.2">
      <c r="A3280" s="1" t="s">
        <v>5560</v>
      </c>
      <c r="B3280" s="1" t="s">
        <v>7416</v>
      </c>
      <c r="C3280" s="1" t="s">
        <v>6577</v>
      </c>
    </row>
    <row r="3281" spans="1:4" x14ac:dyDescent="0.2">
      <c r="A3281" s="1" t="s">
        <v>5561</v>
      </c>
      <c r="B3281" s="1" t="s">
        <v>13975</v>
      </c>
      <c r="C3281" s="1" t="s">
        <v>13976</v>
      </c>
      <c r="D3281" s="1" t="s">
        <v>13977</v>
      </c>
    </row>
    <row r="3282" spans="1:4" x14ac:dyDescent="0.2">
      <c r="A3282" s="1" t="s">
        <v>5562</v>
      </c>
      <c r="B3282" s="1" t="s">
        <v>7149</v>
      </c>
      <c r="C3282" s="1" t="s">
        <v>6577</v>
      </c>
    </row>
    <row r="3283" spans="1:4" x14ac:dyDescent="0.2">
      <c r="A3283" s="1" t="s">
        <v>5563</v>
      </c>
      <c r="B3283" s="1" t="s">
        <v>13978</v>
      </c>
      <c r="C3283" s="1" t="s">
        <v>13979</v>
      </c>
    </row>
    <row r="3284" spans="1:4" x14ac:dyDescent="0.2">
      <c r="A3284" s="1" t="s">
        <v>5564</v>
      </c>
      <c r="B3284" s="1" t="s">
        <v>13980</v>
      </c>
      <c r="C3284" s="1" t="s">
        <v>13981</v>
      </c>
      <c r="D3284" s="1" t="s">
        <v>13982</v>
      </c>
    </row>
    <row r="3285" spans="1:4" x14ac:dyDescent="0.2">
      <c r="A3285" s="1" t="s">
        <v>5565</v>
      </c>
      <c r="B3285" s="1" t="s">
        <v>7759</v>
      </c>
      <c r="C3285" s="1" t="s">
        <v>13983</v>
      </c>
      <c r="D3285" s="1" t="s">
        <v>13984</v>
      </c>
    </row>
    <row r="3286" spans="1:4" x14ac:dyDescent="0.2">
      <c r="A3286" s="1" t="s">
        <v>5566</v>
      </c>
      <c r="B3286" s="1" t="s">
        <v>11644</v>
      </c>
      <c r="C3286" s="1" t="s">
        <v>6577</v>
      </c>
    </row>
    <row r="3287" spans="1:4" x14ac:dyDescent="0.2">
      <c r="A3287" s="1" t="s">
        <v>5567</v>
      </c>
      <c r="B3287" s="1" t="s">
        <v>13985</v>
      </c>
      <c r="C3287" s="1" t="s">
        <v>13986</v>
      </c>
      <c r="D3287" s="1" t="s">
        <v>13987</v>
      </c>
    </row>
    <row r="3288" spans="1:4" x14ac:dyDescent="0.2">
      <c r="A3288" s="1" t="s">
        <v>5568</v>
      </c>
      <c r="B3288" s="1" t="s">
        <v>13988</v>
      </c>
      <c r="C3288" s="1" t="s">
        <v>13989</v>
      </c>
      <c r="D3288" s="1" t="s">
        <v>13990</v>
      </c>
    </row>
    <row r="3289" spans="1:4" x14ac:dyDescent="0.2">
      <c r="A3289" s="1" t="s">
        <v>5569</v>
      </c>
      <c r="B3289" s="1" t="s">
        <v>12427</v>
      </c>
      <c r="C3289" s="1" t="s">
        <v>13991</v>
      </c>
    </row>
    <row r="3290" spans="1:4" x14ac:dyDescent="0.2">
      <c r="A3290" s="1" t="s">
        <v>5570</v>
      </c>
      <c r="B3290" s="1" t="s">
        <v>7421</v>
      </c>
      <c r="C3290" s="1" t="s">
        <v>13992</v>
      </c>
      <c r="D3290" s="1" t="s">
        <v>13993</v>
      </c>
    </row>
    <row r="3291" spans="1:4" x14ac:dyDescent="0.2">
      <c r="A3291" s="1" t="s">
        <v>5571</v>
      </c>
      <c r="B3291" s="1" t="s">
        <v>8391</v>
      </c>
      <c r="C3291" s="1" t="s">
        <v>13994</v>
      </c>
    </row>
    <row r="3292" spans="1:4" x14ac:dyDescent="0.2">
      <c r="A3292" s="1" t="s">
        <v>5572</v>
      </c>
      <c r="B3292" s="1" t="s">
        <v>13995</v>
      </c>
      <c r="C3292" s="1" t="s">
        <v>6738</v>
      </c>
    </row>
    <row r="3293" spans="1:4" x14ac:dyDescent="0.2">
      <c r="A3293" s="1" t="s">
        <v>5573</v>
      </c>
      <c r="B3293" s="1" t="s">
        <v>13996</v>
      </c>
      <c r="C3293" s="1" t="s">
        <v>13997</v>
      </c>
      <c r="D3293" s="1" t="s">
        <v>13998</v>
      </c>
    </row>
    <row r="3294" spans="1:4" x14ac:dyDescent="0.2">
      <c r="A3294" s="1" t="s">
        <v>5574</v>
      </c>
      <c r="B3294" s="1" t="s">
        <v>12150</v>
      </c>
      <c r="C3294" s="1" t="s">
        <v>13999</v>
      </c>
      <c r="D3294" s="1" t="s">
        <v>14000</v>
      </c>
    </row>
    <row r="3295" spans="1:4" x14ac:dyDescent="0.2">
      <c r="A3295" s="1" t="s">
        <v>5575</v>
      </c>
      <c r="B3295" s="1" t="s">
        <v>6954</v>
      </c>
      <c r="C3295" s="1" t="s">
        <v>14001</v>
      </c>
    </row>
    <row r="3296" spans="1:4" x14ac:dyDescent="0.2">
      <c r="A3296" s="1" t="s">
        <v>5576</v>
      </c>
      <c r="B3296" s="1" t="s">
        <v>7537</v>
      </c>
      <c r="C3296" s="1" t="s">
        <v>6577</v>
      </c>
    </row>
    <row r="3297" spans="1:4" x14ac:dyDescent="0.2">
      <c r="A3297" s="1" t="s">
        <v>5577</v>
      </c>
      <c r="B3297" s="1" t="s">
        <v>14002</v>
      </c>
      <c r="C3297" s="1" t="s">
        <v>11694</v>
      </c>
      <c r="D3297" s="1" t="s">
        <v>14003</v>
      </c>
    </row>
    <row r="3298" spans="1:4" x14ac:dyDescent="0.2">
      <c r="A3298" s="1" t="s">
        <v>5578</v>
      </c>
      <c r="B3298" s="1" t="s">
        <v>10861</v>
      </c>
      <c r="C3298" s="1" t="s">
        <v>14004</v>
      </c>
      <c r="D3298" s="1" t="s">
        <v>14005</v>
      </c>
    </row>
    <row r="3299" spans="1:4" x14ac:dyDescent="0.2">
      <c r="A3299" s="1" t="s">
        <v>5579</v>
      </c>
      <c r="B3299" s="1" t="s">
        <v>11868</v>
      </c>
      <c r="C3299" s="1" t="s">
        <v>7934</v>
      </c>
      <c r="D3299" s="1" t="s">
        <v>14006</v>
      </c>
    </row>
    <row r="3300" spans="1:4" x14ac:dyDescent="0.2">
      <c r="A3300" s="1" t="s">
        <v>5580</v>
      </c>
      <c r="B3300" s="1" t="s">
        <v>14007</v>
      </c>
      <c r="C3300" s="1" t="s">
        <v>10717</v>
      </c>
      <c r="D3300" s="1" t="s">
        <v>14008</v>
      </c>
    </row>
    <row r="3301" spans="1:4" x14ac:dyDescent="0.2">
      <c r="A3301" s="1" t="s">
        <v>5581</v>
      </c>
      <c r="B3301" s="1" t="s">
        <v>14009</v>
      </c>
      <c r="C3301" s="1" t="s">
        <v>14010</v>
      </c>
      <c r="D3301" s="1" t="s">
        <v>14011</v>
      </c>
    </row>
    <row r="3302" spans="1:4" x14ac:dyDescent="0.2">
      <c r="A3302" s="1" t="s">
        <v>5582</v>
      </c>
      <c r="B3302" s="1" t="s">
        <v>14012</v>
      </c>
      <c r="C3302" s="1" t="s">
        <v>6577</v>
      </c>
    </row>
    <row r="3303" spans="1:4" x14ac:dyDescent="0.2">
      <c r="A3303" s="1" t="s">
        <v>5583</v>
      </c>
      <c r="B3303" s="1" t="s">
        <v>14013</v>
      </c>
      <c r="C3303" s="1" t="s">
        <v>8477</v>
      </c>
      <c r="D3303" s="1" t="s">
        <v>14014</v>
      </c>
    </row>
    <row r="3304" spans="1:4" x14ac:dyDescent="0.2">
      <c r="A3304" s="1" t="s">
        <v>5584</v>
      </c>
      <c r="B3304" s="1" t="s">
        <v>7329</v>
      </c>
      <c r="C3304" s="1" t="s">
        <v>6577</v>
      </c>
    </row>
    <row r="3305" spans="1:4" x14ac:dyDescent="0.2">
      <c r="A3305" s="1" t="s">
        <v>5585</v>
      </c>
      <c r="B3305" s="1" t="s">
        <v>7996</v>
      </c>
      <c r="C3305" s="1" t="s">
        <v>13918</v>
      </c>
      <c r="D3305" s="1" t="s">
        <v>14015</v>
      </c>
    </row>
    <row r="3306" spans="1:4" x14ac:dyDescent="0.2">
      <c r="A3306" s="1" t="s">
        <v>5586</v>
      </c>
      <c r="B3306" s="1" t="s">
        <v>14016</v>
      </c>
      <c r="C3306" s="1" t="s">
        <v>7008</v>
      </c>
    </row>
    <row r="3307" spans="1:4" x14ac:dyDescent="0.2">
      <c r="A3307" s="1" t="s">
        <v>5587</v>
      </c>
      <c r="B3307" s="1" t="s">
        <v>14017</v>
      </c>
      <c r="C3307" s="1" t="s">
        <v>14018</v>
      </c>
      <c r="D3307" s="1" t="s">
        <v>14019</v>
      </c>
    </row>
    <row r="3308" spans="1:4" x14ac:dyDescent="0.2">
      <c r="A3308" s="1" t="s">
        <v>5588</v>
      </c>
      <c r="B3308" s="1" t="s">
        <v>14020</v>
      </c>
      <c r="C3308" s="1" t="s">
        <v>11928</v>
      </c>
      <c r="D3308" s="1" t="s">
        <v>14021</v>
      </c>
    </row>
    <row r="3309" spans="1:4" x14ac:dyDescent="0.2">
      <c r="A3309" s="1" t="s">
        <v>5589</v>
      </c>
      <c r="B3309" s="1" t="s">
        <v>14022</v>
      </c>
      <c r="C3309" s="1" t="s">
        <v>14023</v>
      </c>
      <c r="D3309" s="1" t="s">
        <v>14024</v>
      </c>
    </row>
    <row r="3310" spans="1:4" x14ac:dyDescent="0.2">
      <c r="A3310" s="1" t="s">
        <v>5590</v>
      </c>
      <c r="B3310" s="1" t="s">
        <v>8761</v>
      </c>
      <c r="C3310" s="1" t="s">
        <v>6577</v>
      </c>
    </row>
    <row r="3311" spans="1:4" x14ac:dyDescent="0.2">
      <c r="A3311" s="1" t="s">
        <v>5591</v>
      </c>
      <c r="B3311" s="1" t="s">
        <v>13210</v>
      </c>
      <c r="C3311" s="1" t="s">
        <v>10585</v>
      </c>
      <c r="D3311" s="1" t="s">
        <v>14025</v>
      </c>
    </row>
    <row r="3312" spans="1:4" x14ac:dyDescent="0.2">
      <c r="A3312" s="1" t="s">
        <v>5592</v>
      </c>
      <c r="B3312" s="1" t="s">
        <v>14026</v>
      </c>
      <c r="C3312" s="1" t="s">
        <v>14027</v>
      </c>
      <c r="D3312" s="1" t="s">
        <v>14028</v>
      </c>
    </row>
    <row r="3313" spans="1:4" x14ac:dyDescent="0.2">
      <c r="A3313" s="1" t="s">
        <v>5593</v>
      </c>
      <c r="B3313" s="1" t="s">
        <v>9981</v>
      </c>
      <c r="C3313" s="1" t="s">
        <v>12246</v>
      </c>
      <c r="D3313" s="1" t="s">
        <v>14029</v>
      </c>
    </row>
    <row r="3314" spans="1:4" x14ac:dyDescent="0.2">
      <c r="A3314" s="1" t="s">
        <v>5594</v>
      </c>
      <c r="B3314" s="1" t="s">
        <v>7473</v>
      </c>
      <c r="C3314" s="1" t="s">
        <v>6577</v>
      </c>
    </row>
    <row r="3315" spans="1:4" x14ac:dyDescent="0.2">
      <c r="A3315" s="1" t="s">
        <v>5595</v>
      </c>
      <c r="B3315" s="1" t="s">
        <v>12183</v>
      </c>
      <c r="C3315" s="1" t="s">
        <v>14030</v>
      </c>
      <c r="D3315" s="1" t="s">
        <v>14031</v>
      </c>
    </row>
    <row r="3316" spans="1:4" x14ac:dyDescent="0.2">
      <c r="A3316" s="1" t="s">
        <v>5596</v>
      </c>
      <c r="B3316" s="1" t="s">
        <v>8585</v>
      </c>
      <c r="C3316" s="1" t="s">
        <v>6577</v>
      </c>
    </row>
    <row r="3317" spans="1:4" x14ac:dyDescent="0.2">
      <c r="A3317" s="1" t="s">
        <v>5597</v>
      </c>
      <c r="B3317" s="1" t="s">
        <v>14032</v>
      </c>
      <c r="C3317" s="1" t="s">
        <v>12078</v>
      </c>
      <c r="D3317" s="1" t="s">
        <v>14033</v>
      </c>
    </row>
    <row r="3318" spans="1:4" x14ac:dyDescent="0.2">
      <c r="A3318" s="1" t="s">
        <v>5598</v>
      </c>
      <c r="B3318" s="1" t="s">
        <v>14034</v>
      </c>
      <c r="C3318" s="1" t="s">
        <v>14035</v>
      </c>
    </row>
    <row r="3319" spans="1:4" x14ac:dyDescent="0.2">
      <c r="A3319" s="1" t="s">
        <v>5599</v>
      </c>
      <c r="B3319" s="1" t="s">
        <v>13417</v>
      </c>
      <c r="C3319" s="1" t="s">
        <v>6697</v>
      </c>
      <c r="D3319" s="1" t="s">
        <v>14036</v>
      </c>
    </row>
    <row r="3320" spans="1:4" x14ac:dyDescent="0.2">
      <c r="A3320" s="1" t="s">
        <v>5600</v>
      </c>
      <c r="B3320" s="1" t="s">
        <v>14037</v>
      </c>
      <c r="C3320" s="1" t="s">
        <v>14038</v>
      </c>
      <c r="D3320" s="1" t="s">
        <v>14039</v>
      </c>
    </row>
    <row r="3321" spans="1:4" x14ac:dyDescent="0.2">
      <c r="A3321" s="1" t="s">
        <v>5601</v>
      </c>
      <c r="B3321" s="1" t="s">
        <v>14016</v>
      </c>
      <c r="C3321" s="1" t="s">
        <v>6577</v>
      </c>
    </row>
    <row r="3322" spans="1:4" x14ac:dyDescent="0.2">
      <c r="A3322" s="1" t="s">
        <v>5602</v>
      </c>
      <c r="B3322" s="1" t="s">
        <v>9749</v>
      </c>
      <c r="C3322" s="1" t="s">
        <v>14040</v>
      </c>
      <c r="D3322" s="1" t="s">
        <v>14041</v>
      </c>
    </row>
    <row r="3323" spans="1:4" x14ac:dyDescent="0.2">
      <c r="A3323" s="1" t="s">
        <v>5603</v>
      </c>
      <c r="B3323" s="1" t="s">
        <v>14042</v>
      </c>
      <c r="C3323" s="1" t="s">
        <v>6822</v>
      </c>
      <c r="D3323" s="1" t="s">
        <v>14043</v>
      </c>
    </row>
    <row r="3324" spans="1:4" x14ac:dyDescent="0.2">
      <c r="A3324" s="1" t="s">
        <v>5604</v>
      </c>
      <c r="B3324" s="1" t="s">
        <v>14044</v>
      </c>
      <c r="C3324" s="1" t="s">
        <v>14045</v>
      </c>
      <c r="D3324" s="1" t="s">
        <v>14046</v>
      </c>
    </row>
    <row r="3325" spans="1:4" x14ac:dyDescent="0.2">
      <c r="A3325" s="1" t="s">
        <v>5605</v>
      </c>
      <c r="B3325" s="1" t="s">
        <v>14047</v>
      </c>
      <c r="C3325" s="1" t="s">
        <v>11277</v>
      </c>
    </row>
    <row r="3326" spans="1:4" x14ac:dyDescent="0.2">
      <c r="A3326" s="1" t="s">
        <v>5606</v>
      </c>
      <c r="B3326" s="1" t="s">
        <v>14048</v>
      </c>
      <c r="C3326" s="1" t="s">
        <v>14049</v>
      </c>
      <c r="D3326" s="1" t="s">
        <v>14050</v>
      </c>
    </row>
    <row r="3327" spans="1:4" x14ac:dyDescent="0.2">
      <c r="A3327" s="1" t="s">
        <v>5607</v>
      </c>
      <c r="B3327" s="1" t="s">
        <v>14051</v>
      </c>
      <c r="C3327" s="1" t="s">
        <v>8994</v>
      </c>
      <c r="D3327" s="1" t="s">
        <v>14052</v>
      </c>
    </row>
    <row r="3328" spans="1:4" x14ac:dyDescent="0.2">
      <c r="A3328" s="1" t="s">
        <v>5608</v>
      </c>
      <c r="B3328" s="1" t="s">
        <v>14053</v>
      </c>
      <c r="C3328" s="1" t="s">
        <v>14054</v>
      </c>
      <c r="D3328" s="1" t="s">
        <v>14055</v>
      </c>
    </row>
    <row r="3329" spans="1:4" x14ac:dyDescent="0.2">
      <c r="A3329" s="1" t="s">
        <v>5609</v>
      </c>
      <c r="B3329" s="1" t="s">
        <v>9672</v>
      </c>
      <c r="C3329" s="1" t="s">
        <v>6577</v>
      </c>
    </row>
    <row r="3330" spans="1:4" x14ac:dyDescent="0.2">
      <c r="A3330" s="1" t="s">
        <v>5610</v>
      </c>
      <c r="B3330" s="1" t="s">
        <v>7067</v>
      </c>
      <c r="C3330" s="1" t="s">
        <v>6577</v>
      </c>
    </row>
    <row r="3331" spans="1:4" x14ac:dyDescent="0.2">
      <c r="A3331" s="1" t="s">
        <v>5611</v>
      </c>
      <c r="B3331" s="1" t="s">
        <v>9569</v>
      </c>
      <c r="C3331" s="1" t="s">
        <v>14056</v>
      </c>
      <c r="D3331" s="1" t="s">
        <v>14057</v>
      </c>
    </row>
    <row r="3332" spans="1:4" x14ac:dyDescent="0.2">
      <c r="A3332" s="1" t="s">
        <v>5612</v>
      </c>
      <c r="B3332" s="1" t="s">
        <v>14058</v>
      </c>
      <c r="C3332" s="1" t="s">
        <v>12675</v>
      </c>
    </row>
    <row r="3333" spans="1:4" x14ac:dyDescent="0.2">
      <c r="A3333" s="1" t="s">
        <v>5613</v>
      </c>
      <c r="B3333" s="1" t="s">
        <v>14059</v>
      </c>
      <c r="C3333" s="1" t="s">
        <v>14060</v>
      </c>
      <c r="D3333" s="1" t="s">
        <v>14061</v>
      </c>
    </row>
    <row r="3334" spans="1:4" x14ac:dyDescent="0.2">
      <c r="A3334" s="1" t="s">
        <v>5614</v>
      </c>
      <c r="B3334" s="1" t="s">
        <v>14062</v>
      </c>
      <c r="C3334" s="1" t="s">
        <v>7662</v>
      </c>
      <c r="D3334" s="1" t="s">
        <v>14063</v>
      </c>
    </row>
    <row r="3335" spans="1:4" x14ac:dyDescent="0.2">
      <c r="A3335" s="1" t="s">
        <v>5615</v>
      </c>
      <c r="B3335" s="1" t="s">
        <v>14064</v>
      </c>
      <c r="C3335" s="1" t="s">
        <v>6577</v>
      </c>
    </row>
    <row r="3336" spans="1:4" x14ac:dyDescent="0.2">
      <c r="A3336" s="1" t="s">
        <v>5616</v>
      </c>
      <c r="B3336" s="1" t="s">
        <v>14065</v>
      </c>
      <c r="C3336" s="1" t="s">
        <v>14066</v>
      </c>
      <c r="D3336" s="1" t="s">
        <v>14067</v>
      </c>
    </row>
    <row r="3337" spans="1:4" x14ac:dyDescent="0.2">
      <c r="A3337" s="1" t="s">
        <v>5617</v>
      </c>
      <c r="B3337" s="1" t="s">
        <v>7576</v>
      </c>
      <c r="C3337" s="1" t="s">
        <v>8181</v>
      </c>
    </row>
    <row r="3338" spans="1:4" x14ac:dyDescent="0.2">
      <c r="A3338" s="1" t="s">
        <v>5618</v>
      </c>
      <c r="B3338" s="1" t="s">
        <v>14068</v>
      </c>
      <c r="C3338" s="1" t="s">
        <v>13901</v>
      </c>
      <c r="D3338" s="1" t="s">
        <v>14069</v>
      </c>
    </row>
    <row r="3339" spans="1:4" x14ac:dyDescent="0.2">
      <c r="A3339" s="1" t="s">
        <v>5619</v>
      </c>
      <c r="B3339" s="1" t="s">
        <v>7763</v>
      </c>
      <c r="C3339" s="1" t="s">
        <v>7008</v>
      </c>
    </row>
    <row r="3340" spans="1:4" x14ac:dyDescent="0.2">
      <c r="A3340" s="1" t="s">
        <v>5620</v>
      </c>
      <c r="B3340" s="1" t="s">
        <v>8665</v>
      </c>
      <c r="C3340" s="1" t="s">
        <v>14070</v>
      </c>
    </row>
    <row r="3341" spans="1:4" x14ac:dyDescent="0.2">
      <c r="A3341" s="1" t="s">
        <v>5621</v>
      </c>
      <c r="B3341" s="1" t="s">
        <v>14016</v>
      </c>
      <c r="C3341" s="1" t="s">
        <v>6577</v>
      </c>
    </row>
    <row r="3342" spans="1:4" x14ac:dyDescent="0.2">
      <c r="A3342" s="1" t="s">
        <v>5622</v>
      </c>
      <c r="B3342" s="1" t="s">
        <v>14071</v>
      </c>
      <c r="C3342" s="1" t="s">
        <v>14072</v>
      </c>
      <c r="D3342" s="1" t="s">
        <v>14073</v>
      </c>
    </row>
    <row r="3343" spans="1:4" x14ac:dyDescent="0.2">
      <c r="A3343" s="1" t="s">
        <v>5623</v>
      </c>
      <c r="B3343" s="1" t="s">
        <v>14074</v>
      </c>
      <c r="C3343" s="1" t="s">
        <v>8071</v>
      </c>
      <c r="D3343" s="1" t="s">
        <v>14075</v>
      </c>
    </row>
    <row r="3344" spans="1:4" x14ac:dyDescent="0.2">
      <c r="A3344" s="1" t="s">
        <v>5624</v>
      </c>
      <c r="B3344" s="1" t="s">
        <v>14076</v>
      </c>
      <c r="C3344" s="1" t="s">
        <v>14077</v>
      </c>
      <c r="D3344" s="1" t="s">
        <v>14078</v>
      </c>
    </row>
    <row r="3345" spans="1:4" x14ac:dyDescent="0.2">
      <c r="A3345" s="1" t="s">
        <v>5625</v>
      </c>
      <c r="B3345" s="1" t="s">
        <v>6638</v>
      </c>
      <c r="C3345" s="1" t="s">
        <v>6577</v>
      </c>
    </row>
    <row r="3346" spans="1:4" x14ac:dyDescent="0.2">
      <c r="A3346" s="1" t="s">
        <v>5626</v>
      </c>
      <c r="B3346" s="1" t="s">
        <v>14079</v>
      </c>
      <c r="C3346" s="1" t="s">
        <v>14080</v>
      </c>
      <c r="D3346" s="1" t="s">
        <v>14081</v>
      </c>
    </row>
    <row r="3347" spans="1:4" x14ac:dyDescent="0.2">
      <c r="A3347" s="1" t="s">
        <v>5627</v>
      </c>
      <c r="B3347" s="1" t="s">
        <v>14082</v>
      </c>
      <c r="C3347" s="1" t="s">
        <v>14083</v>
      </c>
      <c r="D3347" s="1" t="s">
        <v>14084</v>
      </c>
    </row>
    <row r="3348" spans="1:4" x14ac:dyDescent="0.2">
      <c r="A3348" s="1" t="s">
        <v>5628</v>
      </c>
      <c r="B3348" s="1" t="s">
        <v>10802</v>
      </c>
      <c r="C3348" s="1" t="s">
        <v>14085</v>
      </c>
      <c r="D3348" s="1" t="s">
        <v>14086</v>
      </c>
    </row>
    <row r="3349" spans="1:4" x14ac:dyDescent="0.2">
      <c r="A3349" s="1" t="s">
        <v>5629</v>
      </c>
      <c r="B3349" s="1" t="s">
        <v>14087</v>
      </c>
      <c r="C3349" s="1" t="s">
        <v>14088</v>
      </c>
      <c r="D3349" s="1" t="s">
        <v>14089</v>
      </c>
    </row>
    <row r="3350" spans="1:4" x14ac:dyDescent="0.2">
      <c r="A3350" s="1" t="s">
        <v>5630</v>
      </c>
      <c r="B3350" s="1" t="s">
        <v>7090</v>
      </c>
      <c r="C3350" s="1" t="s">
        <v>14090</v>
      </c>
    </row>
    <row r="3351" spans="1:4" x14ac:dyDescent="0.2">
      <c r="A3351" s="1" t="s">
        <v>5631</v>
      </c>
      <c r="B3351" s="1" t="s">
        <v>12032</v>
      </c>
      <c r="C3351" s="1" t="s">
        <v>7458</v>
      </c>
      <c r="D3351" s="1" t="s">
        <v>14091</v>
      </c>
    </row>
    <row r="3352" spans="1:4" x14ac:dyDescent="0.2">
      <c r="A3352" s="1" t="s">
        <v>5632</v>
      </c>
      <c r="B3352" s="1" t="s">
        <v>14092</v>
      </c>
      <c r="C3352" s="1" t="s">
        <v>14093</v>
      </c>
      <c r="D3352" s="1" t="s">
        <v>14094</v>
      </c>
    </row>
    <row r="3353" spans="1:4" x14ac:dyDescent="0.2">
      <c r="A3353" s="1" t="s">
        <v>5633</v>
      </c>
      <c r="B3353" s="1" t="s">
        <v>14095</v>
      </c>
      <c r="C3353" s="1" t="s">
        <v>14096</v>
      </c>
      <c r="D3353" s="1" t="s">
        <v>14097</v>
      </c>
    </row>
    <row r="3354" spans="1:4" x14ac:dyDescent="0.2">
      <c r="A3354" s="1" t="s">
        <v>5634</v>
      </c>
      <c r="B3354" s="1" t="s">
        <v>7075</v>
      </c>
      <c r="C3354" s="1" t="s">
        <v>11881</v>
      </c>
      <c r="D3354" s="1" t="s">
        <v>14098</v>
      </c>
    </row>
    <row r="3355" spans="1:4" x14ac:dyDescent="0.2">
      <c r="A3355" s="1" t="s">
        <v>5635</v>
      </c>
      <c r="B3355" s="1" t="s">
        <v>14099</v>
      </c>
      <c r="C3355" s="1" t="s">
        <v>6590</v>
      </c>
      <c r="D3355" s="1" t="s">
        <v>14100</v>
      </c>
    </row>
    <row r="3356" spans="1:4" x14ac:dyDescent="0.2">
      <c r="A3356" s="1" t="s">
        <v>5636</v>
      </c>
      <c r="B3356" s="1" t="s">
        <v>14101</v>
      </c>
      <c r="C3356" s="1" t="s">
        <v>14102</v>
      </c>
      <c r="D3356" s="1" t="s">
        <v>14103</v>
      </c>
    </row>
    <row r="3357" spans="1:4" x14ac:dyDescent="0.2">
      <c r="A3357" s="1" t="s">
        <v>5637</v>
      </c>
      <c r="B3357" s="1" t="s">
        <v>14104</v>
      </c>
      <c r="C3357" s="1" t="s">
        <v>10105</v>
      </c>
      <c r="D3357" s="1" t="s">
        <v>14105</v>
      </c>
    </row>
    <row r="3358" spans="1:4" x14ac:dyDescent="0.2">
      <c r="A3358" s="1" t="s">
        <v>5638</v>
      </c>
      <c r="B3358" s="1" t="s">
        <v>13549</v>
      </c>
      <c r="C3358" s="1" t="s">
        <v>7008</v>
      </c>
    </row>
    <row r="3359" spans="1:4" x14ac:dyDescent="0.2">
      <c r="A3359" s="1" t="s">
        <v>5639</v>
      </c>
      <c r="B3359" s="1" t="s">
        <v>14106</v>
      </c>
      <c r="C3359" s="1" t="s">
        <v>14107</v>
      </c>
      <c r="D3359" s="1" t="s">
        <v>14108</v>
      </c>
    </row>
    <row r="3360" spans="1:4" x14ac:dyDescent="0.2">
      <c r="A3360" s="1" t="s">
        <v>5640</v>
      </c>
      <c r="B3360" s="1" t="s">
        <v>7007</v>
      </c>
      <c r="C3360" s="1" t="s">
        <v>7008</v>
      </c>
    </row>
    <row r="3361" spans="1:4" x14ac:dyDescent="0.2">
      <c r="A3361" s="1" t="s">
        <v>5641</v>
      </c>
      <c r="B3361" s="1" t="s">
        <v>10175</v>
      </c>
      <c r="C3361" s="1" t="s">
        <v>7008</v>
      </c>
    </row>
    <row r="3362" spans="1:4" x14ac:dyDescent="0.2">
      <c r="A3362" s="1" t="s">
        <v>5642</v>
      </c>
      <c r="B3362" s="1" t="s">
        <v>8832</v>
      </c>
      <c r="C3362" s="1" t="s">
        <v>13349</v>
      </c>
    </row>
    <row r="3363" spans="1:4" x14ac:dyDescent="0.2">
      <c r="A3363" s="1" t="s">
        <v>5643</v>
      </c>
      <c r="B3363" s="1" t="s">
        <v>14109</v>
      </c>
      <c r="C3363" s="1" t="s">
        <v>6577</v>
      </c>
    </row>
    <row r="3364" spans="1:4" x14ac:dyDescent="0.2">
      <c r="A3364" s="1" t="s">
        <v>5644</v>
      </c>
      <c r="B3364" s="1" t="s">
        <v>14110</v>
      </c>
      <c r="C3364" s="1" t="s">
        <v>14111</v>
      </c>
      <c r="D3364" s="1" t="s">
        <v>14112</v>
      </c>
    </row>
    <row r="3365" spans="1:4" x14ac:dyDescent="0.2">
      <c r="A3365" s="1" t="s">
        <v>5645</v>
      </c>
      <c r="B3365" s="1" t="s">
        <v>9868</v>
      </c>
      <c r="C3365" s="1" t="s">
        <v>12201</v>
      </c>
      <c r="D3365" s="1" t="s">
        <v>14113</v>
      </c>
    </row>
    <row r="3366" spans="1:4" x14ac:dyDescent="0.2">
      <c r="A3366" s="1" t="s">
        <v>5646</v>
      </c>
      <c r="B3366" s="1" t="s">
        <v>6591</v>
      </c>
      <c r="C3366" s="1" t="s">
        <v>14114</v>
      </c>
      <c r="D3366" s="1" t="s">
        <v>14115</v>
      </c>
    </row>
    <row r="3367" spans="1:4" x14ac:dyDescent="0.2">
      <c r="A3367" s="1" t="s">
        <v>5647</v>
      </c>
      <c r="B3367" s="1" t="s">
        <v>10563</v>
      </c>
      <c r="C3367" s="1" t="s">
        <v>14116</v>
      </c>
      <c r="D3367" s="1" t="s">
        <v>14117</v>
      </c>
    </row>
    <row r="3368" spans="1:4" x14ac:dyDescent="0.2">
      <c r="A3368" s="1" t="s">
        <v>5648</v>
      </c>
      <c r="B3368" s="1" t="s">
        <v>12159</v>
      </c>
      <c r="C3368" s="1" t="s">
        <v>7008</v>
      </c>
    </row>
    <row r="3369" spans="1:4" x14ac:dyDescent="0.2">
      <c r="A3369" s="1" t="s">
        <v>5649</v>
      </c>
      <c r="B3369" s="1" t="s">
        <v>14118</v>
      </c>
      <c r="C3369" s="1" t="s">
        <v>7518</v>
      </c>
      <c r="D3369" s="1" t="s">
        <v>14119</v>
      </c>
    </row>
    <row r="3370" spans="1:4" x14ac:dyDescent="0.2">
      <c r="A3370" s="1" t="s">
        <v>5650</v>
      </c>
      <c r="B3370" s="1" t="s">
        <v>14120</v>
      </c>
      <c r="C3370" s="1" t="s">
        <v>14121</v>
      </c>
      <c r="D3370" s="1" t="s">
        <v>14122</v>
      </c>
    </row>
    <row r="3371" spans="1:4" x14ac:dyDescent="0.2">
      <c r="A3371" s="1" t="s">
        <v>5651</v>
      </c>
      <c r="B3371" s="1" t="s">
        <v>14123</v>
      </c>
      <c r="C3371" s="1" t="s">
        <v>14124</v>
      </c>
      <c r="D3371" s="1" t="s">
        <v>14125</v>
      </c>
    </row>
    <row r="3372" spans="1:4" x14ac:dyDescent="0.2">
      <c r="A3372" s="1" t="s">
        <v>5652</v>
      </c>
      <c r="B3372" s="1" t="s">
        <v>14126</v>
      </c>
      <c r="C3372" s="1" t="s">
        <v>6590</v>
      </c>
    </row>
    <row r="3373" spans="1:4" x14ac:dyDescent="0.2">
      <c r="A3373" s="1" t="s">
        <v>5653</v>
      </c>
      <c r="B3373" s="1" t="s">
        <v>6716</v>
      </c>
      <c r="C3373" s="1" t="s">
        <v>14127</v>
      </c>
    </row>
    <row r="3374" spans="1:4" x14ac:dyDescent="0.2">
      <c r="A3374" s="1" t="s">
        <v>5654</v>
      </c>
      <c r="B3374" s="1" t="s">
        <v>14128</v>
      </c>
      <c r="C3374" s="1" t="s">
        <v>14129</v>
      </c>
      <c r="D3374" s="1" t="s">
        <v>14130</v>
      </c>
    </row>
    <row r="3375" spans="1:4" x14ac:dyDescent="0.2">
      <c r="A3375" s="1" t="s">
        <v>5655</v>
      </c>
      <c r="B3375" s="1" t="s">
        <v>14131</v>
      </c>
      <c r="C3375" s="1" t="s">
        <v>14132</v>
      </c>
      <c r="D3375" s="1" t="s">
        <v>14133</v>
      </c>
    </row>
    <row r="3376" spans="1:4" x14ac:dyDescent="0.2">
      <c r="A3376" s="1" t="s">
        <v>5656</v>
      </c>
      <c r="B3376" s="1" t="s">
        <v>10715</v>
      </c>
      <c r="C3376" s="1" t="s">
        <v>14134</v>
      </c>
      <c r="D3376" s="1" t="s">
        <v>14135</v>
      </c>
    </row>
    <row r="3377" spans="1:4" x14ac:dyDescent="0.2">
      <c r="A3377" s="1" t="s">
        <v>5657</v>
      </c>
      <c r="B3377" s="1" t="s">
        <v>10034</v>
      </c>
      <c r="C3377" s="1" t="s">
        <v>7008</v>
      </c>
    </row>
    <row r="3378" spans="1:4" x14ac:dyDescent="0.2">
      <c r="A3378" s="1" t="s">
        <v>5658</v>
      </c>
      <c r="B3378" s="1" t="s">
        <v>10369</v>
      </c>
      <c r="C3378" s="1" t="s">
        <v>14136</v>
      </c>
      <c r="D3378" s="1" t="s">
        <v>14137</v>
      </c>
    </row>
    <row r="3379" spans="1:4" x14ac:dyDescent="0.2">
      <c r="A3379" s="1" t="s">
        <v>5659</v>
      </c>
      <c r="B3379" s="1" t="s">
        <v>14138</v>
      </c>
      <c r="C3379" s="1" t="s">
        <v>7008</v>
      </c>
    </row>
    <row r="3380" spans="1:4" x14ac:dyDescent="0.2">
      <c r="A3380" s="1" t="s">
        <v>5660</v>
      </c>
      <c r="B3380" s="1" t="s">
        <v>11982</v>
      </c>
      <c r="C3380" s="1" t="s">
        <v>7008</v>
      </c>
    </row>
    <row r="3381" spans="1:4" x14ac:dyDescent="0.2">
      <c r="A3381" s="1" t="s">
        <v>5661</v>
      </c>
      <c r="B3381" s="1" t="s">
        <v>13567</v>
      </c>
      <c r="C3381" s="1" t="s">
        <v>14139</v>
      </c>
      <c r="D3381" s="1" t="s">
        <v>14140</v>
      </c>
    </row>
    <row r="3382" spans="1:4" x14ac:dyDescent="0.2">
      <c r="A3382" s="1" t="s">
        <v>5662</v>
      </c>
      <c r="B3382" s="1" t="s">
        <v>14141</v>
      </c>
      <c r="C3382" s="1" t="s">
        <v>7008</v>
      </c>
    </row>
    <row r="3383" spans="1:4" x14ac:dyDescent="0.2">
      <c r="A3383" s="1" t="s">
        <v>5663</v>
      </c>
      <c r="B3383" s="1" t="s">
        <v>9276</v>
      </c>
      <c r="C3383" s="1" t="s">
        <v>14142</v>
      </c>
    </row>
    <row r="3384" spans="1:4" x14ac:dyDescent="0.2">
      <c r="A3384" s="1" t="s">
        <v>5664</v>
      </c>
      <c r="B3384" s="1" t="s">
        <v>14143</v>
      </c>
      <c r="C3384" s="1" t="s">
        <v>12745</v>
      </c>
      <c r="D3384" s="1" t="s">
        <v>14144</v>
      </c>
    </row>
    <row r="3385" spans="1:4" x14ac:dyDescent="0.2">
      <c r="A3385" s="1" t="s">
        <v>5665</v>
      </c>
      <c r="B3385" s="1" t="s">
        <v>7600</v>
      </c>
      <c r="C3385" s="1" t="s">
        <v>7008</v>
      </c>
    </row>
    <row r="3386" spans="1:4" x14ac:dyDescent="0.2">
      <c r="A3386" s="1" t="s">
        <v>5666</v>
      </c>
      <c r="B3386" s="1" t="s">
        <v>6821</v>
      </c>
      <c r="C3386" s="1" t="s">
        <v>14145</v>
      </c>
      <c r="D3386" s="1" t="s">
        <v>14146</v>
      </c>
    </row>
    <row r="3387" spans="1:4" x14ac:dyDescent="0.2">
      <c r="A3387" s="1" t="s">
        <v>5667</v>
      </c>
      <c r="B3387" s="1" t="s">
        <v>14147</v>
      </c>
      <c r="C3387" s="1" t="s">
        <v>14148</v>
      </c>
      <c r="D3387" s="1" t="s">
        <v>14149</v>
      </c>
    </row>
    <row r="3388" spans="1:4" x14ac:dyDescent="0.2">
      <c r="A3388" s="1" t="s">
        <v>5668</v>
      </c>
      <c r="B3388" s="1" t="s">
        <v>12234</v>
      </c>
      <c r="C3388" s="1" t="s">
        <v>14150</v>
      </c>
      <c r="D3388" s="1" t="s">
        <v>14151</v>
      </c>
    </row>
    <row r="3389" spans="1:4" x14ac:dyDescent="0.2">
      <c r="A3389" s="1" t="s">
        <v>5669</v>
      </c>
      <c r="B3389" s="1" t="s">
        <v>9584</v>
      </c>
      <c r="C3389" s="1" t="s">
        <v>14152</v>
      </c>
      <c r="D3389" s="1" t="s">
        <v>14153</v>
      </c>
    </row>
    <row r="3390" spans="1:4" x14ac:dyDescent="0.2">
      <c r="A3390" s="1" t="s">
        <v>5670</v>
      </c>
      <c r="B3390" s="1" t="s">
        <v>9105</v>
      </c>
      <c r="C3390" s="1" t="s">
        <v>14154</v>
      </c>
    </row>
    <row r="3391" spans="1:4" x14ac:dyDescent="0.2">
      <c r="A3391" s="1" t="s">
        <v>5671</v>
      </c>
      <c r="B3391" s="1" t="s">
        <v>10202</v>
      </c>
      <c r="C3391" s="1" t="s">
        <v>7008</v>
      </c>
    </row>
    <row r="3392" spans="1:4" x14ac:dyDescent="0.2">
      <c r="A3392" s="1" t="s">
        <v>5672</v>
      </c>
      <c r="B3392" s="1" t="s">
        <v>14155</v>
      </c>
      <c r="C3392" s="1" t="s">
        <v>7398</v>
      </c>
      <c r="D3392" s="1" t="s">
        <v>14156</v>
      </c>
    </row>
    <row r="3393" spans="1:4" x14ac:dyDescent="0.2">
      <c r="A3393" s="1" t="s">
        <v>5673</v>
      </c>
      <c r="B3393" s="1" t="s">
        <v>14012</v>
      </c>
      <c r="C3393" s="1" t="s">
        <v>14157</v>
      </c>
    </row>
    <row r="3394" spans="1:4" x14ac:dyDescent="0.2">
      <c r="A3394" s="1" t="s">
        <v>5674</v>
      </c>
      <c r="B3394" s="1" t="s">
        <v>12159</v>
      </c>
      <c r="C3394" s="1" t="s">
        <v>14158</v>
      </c>
    </row>
    <row r="3395" spans="1:4" x14ac:dyDescent="0.2">
      <c r="A3395" s="1" t="s">
        <v>5675</v>
      </c>
      <c r="B3395" s="1" t="s">
        <v>12654</v>
      </c>
      <c r="C3395" s="1" t="s">
        <v>14158</v>
      </c>
      <c r="D3395" s="1" t="s">
        <v>14159</v>
      </c>
    </row>
    <row r="3396" spans="1:4" x14ac:dyDescent="0.2">
      <c r="A3396" s="1" t="s">
        <v>5676</v>
      </c>
      <c r="B3396" s="1" t="s">
        <v>11848</v>
      </c>
      <c r="C3396" s="1" t="s">
        <v>14160</v>
      </c>
    </row>
    <row r="3397" spans="1:4" x14ac:dyDescent="0.2">
      <c r="A3397" s="1" t="s">
        <v>5677</v>
      </c>
      <c r="B3397" s="1" t="s">
        <v>14161</v>
      </c>
      <c r="C3397" s="1" t="s">
        <v>14162</v>
      </c>
    </row>
    <row r="3398" spans="1:4" x14ac:dyDescent="0.2">
      <c r="A3398" s="1" t="s">
        <v>5678</v>
      </c>
      <c r="B3398" s="1" t="s">
        <v>11778</v>
      </c>
      <c r="C3398" s="1" t="s">
        <v>14163</v>
      </c>
      <c r="D3398" s="1" t="s">
        <v>14164</v>
      </c>
    </row>
    <row r="3399" spans="1:4" x14ac:dyDescent="0.2">
      <c r="A3399" s="1" t="s">
        <v>5679</v>
      </c>
      <c r="B3399" s="1" t="s">
        <v>7401</v>
      </c>
      <c r="C3399" s="1" t="s">
        <v>14165</v>
      </c>
    </row>
    <row r="3400" spans="1:4" x14ac:dyDescent="0.2">
      <c r="A3400" s="1" t="s">
        <v>5680</v>
      </c>
      <c r="B3400" s="1" t="s">
        <v>7379</v>
      </c>
      <c r="C3400" s="1" t="s">
        <v>14166</v>
      </c>
      <c r="D3400" s="1" t="s">
        <v>14167</v>
      </c>
    </row>
    <row r="3401" spans="1:4" x14ac:dyDescent="0.2">
      <c r="A3401" s="1" t="s">
        <v>5681</v>
      </c>
      <c r="B3401" s="1" t="s">
        <v>7229</v>
      </c>
      <c r="C3401" s="1" t="s">
        <v>14168</v>
      </c>
    </row>
    <row r="3402" spans="1:4" x14ac:dyDescent="0.2">
      <c r="A3402" s="1" t="s">
        <v>5682</v>
      </c>
      <c r="B3402" s="1" t="s">
        <v>9514</v>
      </c>
      <c r="C3402" s="1" t="s">
        <v>14169</v>
      </c>
      <c r="D3402" s="1" t="s">
        <v>14170</v>
      </c>
    </row>
    <row r="3403" spans="1:4" x14ac:dyDescent="0.2">
      <c r="A3403" s="1" t="s">
        <v>5683</v>
      </c>
      <c r="B3403" s="1" t="s">
        <v>14171</v>
      </c>
      <c r="C3403" s="1" t="s">
        <v>7008</v>
      </c>
    </row>
    <row r="3404" spans="1:4" x14ac:dyDescent="0.2">
      <c r="A3404" s="1" t="s">
        <v>5684</v>
      </c>
      <c r="B3404" s="1" t="s">
        <v>14172</v>
      </c>
      <c r="C3404" s="1" t="s">
        <v>14173</v>
      </c>
      <c r="D3404" s="1" t="s">
        <v>14174</v>
      </c>
    </row>
    <row r="3405" spans="1:4" x14ac:dyDescent="0.2">
      <c r="A3405" s="1" t="s">
        <v>5685</v>
      </c>
      <c r="B3405" s="1" t="s">
        <v>6802</v>
      </c>
      <c r="C3405" s="1" t="s">
        <v>7008</v>
      </c>
    </row>
    <row r="3406" spans="1:4" x14ac:dyDescent="0.2">
      <c r="A3406" s="1" t="s">
        <v>5686</v>
      </c>
      <c r="B3406" s="1" t="s">
        <v>8218</v>
      </c>
      <c r="C3406" s="1" t="s">
        <v>6577</v>
      </c>
    </row>
    <row r="3407" spans="1:4" x14ac:dyDescent="0.2">
      <c r="A3407" s="1" t="s">
        <v>5687</v>
      </c>
      <c r="B3407" s="1" t="s">
        <v>7247</v>
      </c>
      <c r="C3407" s="1" t="s">
        <v>14175</v>
      </c>
      <c r="D3407" s="1" t="s">
        <v>14176</v>
      </c>
    </row>
    <row r="3408" spans="1:4" x14ac:dyDescent="0.2">
      <c r="A3408" s="1" t="s">
        <v>5688</v>
      </c>
      <c r="B3408" s="1" t="s">
        <v>14177</v>
      </c>
      <c r="C3408" s="1" t="s">
        <v>14178</v>
      </c>
      <c r="D3408" s="1" t="s">
        <v>14179</v>
      </c>
    </row>
    <row r="3409" spans="1:4" x14ac:dyDescent="0.2">
      <c r="A3409" s="1" t="s">
        <v>5689</v>
      </c>
      <c r="B3409" s="1" t="s">
        <v>14180</v>
      </c>
      <c r="C3409" s="1" t="s">
        <v>14181</v>
      </c>
    </row>
    <row r="3410" spans="1:4" x14ac:dyDescent="0.2">
      <c r="A3410" s="1" t="s">
        <v>5690</v>
      </c>
      <c r="B3410" s="1" t="s">
        <v>14182</v>
      </c>
      <c r="C3410" s="1" t="s">
        <v>12306</v>
      </c>
    </row>
    <row r="3411" spans="1:4" x14ac:dyDescent="0.2">
      <c r="A3411" s="1" t="s">
        <v>5691</v>
      </c>
      <c r="B3411" s="1" t="s">
        <v>11982</v>
      </c>
      <c r="C3411" s="1" t="s">
        <v>7008</v>
      </c>
    </row>
    <row r="3412" spans="1:4" x14ac:dyDescent="0.2">
      <c r="A3412" s="1" t="s">
        <v>5692</v>
      </c>
      <c r="B3412" s="1" t="s">
        <v>14183</v>
      </c>
      <c r="C3412" s="1" t="s">
        <v>7008</v>
      </c>
    </row>
    <row r="3413" spans="1:4" x14ac:dyDescent="0.2">
      <c r="A3413" s="1" t="s">
        <v>5693</v>
      </c>
      <c r="B3413" s="1" t="s">
        <v>14184</v>
      </c>
      <c r="C3413" s="1" t="s">
        <v>14185</v>
      </c>
      <c r="D3413" s="1" t="s">
        <v>14186</v>
      </c>
    </row>
    <row r="3414" spans="1:4" x14ac:dyDescent="0.2">
      <c r="A3414" s="1" t="s">
        <v>5694</v>
      </c>
      <c r="B3414" s="1" t="s">
        <v>14187</v>
      </c>
      <c r="C3414" s="1" t="s">
        <v>8323</v>
      </c>
      <c r="D3414" s="1" t="s">
        <v>14188</v>
      </c>
    </row>
    <row r="3415" spans="1:4" x14ac:dyDescent="0.2">
      <c r="A3415" s="1" t="s">
        <v>5695</v>
      </c>
      <c r="B3415" s="1" t="s">
        <v>14189</v>
      </c>
      <c r="C3415" s="1" t="s">
        <v>7008</v>
      </c>
    </row>
    <row r="3416" spans="1:4" x14ac:dyDescent="0.2">
      <c r="A3416" s="1" t="s">
        <v>5696</v>
      </c>
      <c r="B3416" s="1" t="s">
        <v>8568</v>
      </c>
      <c r="C3416" s="1" t="s">
        <v>6595</v>
      </c>
      <c r="D3416" s="1" t="s">
        <v>14190</v>
      </c>
    </row>
    <row r="3417" spans="1:4" x14ac:dyDescent="0.2">
      <c r="A3417" s="1" t="s">
        <v>5697</v>
      </c>
      <c r="B3417" s="1" t="s">
        <v>14191</v>
      </c>
      <c r="C3417" s="1" t="s">
        <v>14192</v>
      </c>
    </row>
    <row r="3418" spans="1:4" x14ac:dyDescent="0.2">
      <c r="A3418" s="1" t="s">
        <v>5698</v>
      </c>
      <c r="B3418" s="1" t="s">
        <v>7763</v>
      </c>
      <c r="C3418" s="1" t="s">
        <v>7398</v>
      </c>
      <c r="D3418" s="1" t="s">
        <v>14193</v>
      </c>
    </row>
    <row r="3419" spans="1:4" x14ac:dyDescent="0.2">
      <c r="A3419" s="1" t="s">
        <v>5699</v>
      </c>
      <c r="B3419" s="1" t="s">
        <v>13469</v>
      </c>
      <c r="C3419" s="1" t="s">
        <v>14194</v>
      </c>
      <c r="D3419" s="1" t="s">
        <v>14195</v>
      </c>
    </row>
    <row r="3420" spans="1:4" x14ac:dyDescent="0.2">
      <c r="A3420" s="1" t="s">
        <v>5700</v>
      </c>
      <c r="B3420" s="1" t="s">
        <v>9119</v>
      </c>
      <c r="C3420" s="1" t="s">
        <v>7008</v>
      </c>
    </row>
    <row r="3421" spans="1:4" x14ac:dyDescent="0.2">
      <c r="A3421" s="1" t="s">
        <v>5701</v>
      </c>
      <c r="B3421" s="1" t="s">
        <v>14196</v>
      </c>
      <c r="C3421" s="1" t="s">
        <v>14197</v>
      </c>
      <c r="D3421" s="1" t="s">
        <v>14198</v>
      </c>
    </row>
    <row r="3422" spans="1:4" x14ac:dyDescent="0.2">
      <c r="A3422" s="1" t="s">
        <v>5702</v>
      </c>
      <c r="B3422" s="1" t="s">
        <v>11999</v>
      </c>
      <c r="C3422" s="1" t="s">
        <v>7008</v>
      </c>
    </row>
    <row r="3423" spans="1:4" x14ac:dyDescent="0.2">
      <c r="A3423" s="1" t="s">
        <v>5703</v>
      </c>
      <c r="B3423" s="1" t="s">
        <v>14199</v>
      </c>
      <c r="C3423" s="1" t="s">
        <v>14200</v>
      </c>
      <c r="D3423" s="1" t="s">
        <v>14201</v>
      </c>
    </row>
    <row r="3424" spans="1:4" x14ac:dyDescent="0.2">
      <c r="A3424" s="1" t="s">
        <v>5704</v>
      </c>
      <c r="B3424" s="1" t="s">
        <v>14202</v>
      </c>
      <c r="C3424" s="1" t="s">
        <v>14203</v>
      </c>
      <c r="D3424" s="1" t="s">
        <v>14204</v>
      </c>
    </row>
    <row r="3425" spans="1:4" x14ac:dyDescent="0.2">
      <c r="A3425" s="1" t="s">
        <v>5705</v>
      </c>
      <c r="B3425" s="1" t="s">
        <v>9573</v>
      </c>
      <c r="C3425" s="1" t="s">
        <v>7008</v>
      </c>
    </row>
    <row r="3426" spans="1:4" x14ac:dyDescent="0.2">
      <c r="A3426" s="1" t="s">
        <v>5706</v>
      </c>
      <c r="B3426" s="1" t="s">
        <v>6953</v>
      </c>
      <c r="C3426" s="1" t="s">
        <v>14205</v>
      </c>
    </row>
    <row r="3427" spans="1:4" x14ac:dyDescent="0.2">
      <c r="A3427" s="1" t="s">
        <v>5707</v>
      </c>
      <c r="B3427" s="1" t="s">
        <v>11484</v>
      </c>
      <c r="C3427" s="1" t="s">
        <v>6740</v>
      </c>
      <c r="D3427" s="1" t="s">
        <v>14206</v>
      </c>
    </row>
    <row r="3428" spans="1:4" x14ac:dyDescent="0.2">
      <c r="A3428" s="1" t="s">
        <v>5708</v>
      </c>
      <c r="B3428" s="1" t="s">
        <v>14207</v>
      </c>
      <c r="C3428" s="1" t="s">
        <v>14208</v>
      </c>
      <c r="D3428" s="1" t="s">
        <v>14209</v>
      </c>
    </row>
    <row r="3429" spans="1:4" x14ac:dyDescent="0.2">
      <c r="A3429" s="1" t="s">
        <v>5709</v>
      </c>
      <c r="B3429" s="1" t="s">
        <v>14210</v>
      </c>
      <c r="C3429" s="1" t="s">
        <v>14211</v>
      </c>
      <c r="D3429" s="1" t="s">
        <v>14212</v>
      </c>
    </row>
    <row r="3430" spans="1:4" x14ac:dyDescent="0.2">
      <c r="A3430" s="1" t="s">
        <v>5710</v>
      </c>
      <c r="B3430" s="1" t="s">
        <v>14213</v>
      </c>
      <c r="C3430" s="1" t="s">
        <v>6697</v>
      </c>
    </row>
    <row r="3431" spans="1:4" x14ac:dyDescent="0.2">
      <c r="A3431" s="1" t="s">
        <v>5711</v>
      </c>
      <c r="B3431" s="1" t="s">
        <v>8721</v>
      </c>
      <c r="C3431" s="1" t="s">
        <v>14214</v>
      </c>
    </row>
    <row r="3432" spans="1:4" x14ac:dyDescent="0.2">
      <c r="A3432" s="1" t="s">
        <v>5712</v>
      </c>
      <c r="B3432" s="1" t="s">
        <v>9155</v>
      </c>
      <c r="C3432" s="1" t="s">
        <v>14215</v>
      </c>
      <c r="D3432" s="1" t="s">
        <v>14216</v>
      </c>
    </row>
    <row r="3433" spans="1:4" x14ac:dyDescent="0.2">
      <c r="A3433" s="1" t="s">
        <v>5713</v>
      </c>
      <c r="B3433" s="1" t="s">
        <v>14217</v>
      </c>
      <c r="C3433" s="1" t="s">
        <v>14218</v>
      </c>
      <c r="D3433" s="1" t="s">
        <v>14219</v>
      </c>
    </row>
    <row r="3434" spans="1:4" x14ac:dyDescent="0.2">
      <c r="A3434" s="1" t="s">
        <v>5714</v>
      </c>
      <c r="B3434" s="1" t="s">
        <v>14220</v>
      </c>
      <c r="C3434" s="1" t="s">
        <v>7398</v>
      </c>
      <c r="D3434" s="1" t="s">
        <v>14221</v>
      </c>
    </row>
    <row r="3435" spans="1:4" x14ac:dyDescent="0.2">
      <c r="A3435" s="1" t="s">
        <v>5715</v>
      </c>
      <c r="B3435" s="1" t="s">
        <v>14222</v>
      </c>
      <c r="C3435" s="1" t="s">
        <v>10585</v>
      </c>
      <c r="D3435" s="1" t="s">
        <v>14223</v>
      </c>
    </row>
    <row r="3436" spans="1:4" x14ac:dyDescent="0.2">
      <c r="A3436" s="1" t="s">
        <v>5716</v>
      </c>
      <c r="B3436" s="1" t="s">
        <v>11999</v>
      </c>
      <c r="C3436" s="1" t="s">
        <v>7008</v>
      </c>
    </row>
    <row r="3437" spans="1:4" x14ac:dyDescent="0.2">
      <c r="A3437" s="1" t="s">
        <v>5717</v>
      </c>
      <c r="B3437" s="1" t="s">
        <v>12747</v>
      </c>
      <c r="C3437" s="1" t="s">
        <v>14224</v>
      </c>
      <c r="D3437" s="1" t="s">
        <v>14225</v>
      </c>
    </row>
    <row r="3438" spans="1:4" x14ac:dyDescent="0.2">
      <c r="A3438" s="1" t="s">
        <v>5718</v>
      </c>
      <c r="B3438" s="1" t="s">
        <v>14226</v>
      </c>
      <c r="C3438" s="1" t="s">
        <v>14227</v>
      </c>
      <c r="D3438" s="1" t="s">
        <v>14228</v>
      </c>
    </row>
    <row r="3439" spans="1:4" x14ac:dyDescent="0.2">
      <c r="A3439" s="1" t="s">
        <v>5719</v>
      </c>
      <c r="B3439" s="1" t="s">
        <v>14229</v>
      </c>
      <c r="C3439" s="1" t="s">
        <v>13661</v>
      </c>
      <c r="D3439" s="1" t="s">
        <v>14230</v>
      </c>
    </row>
    <row r="3440" spans="1:4" x14ac:dyDescent="0.2">
      <c r="A3440" s="1" t="s">
        <v>5720</v>
      </c>
      <c r="B3440" s="1" t="s">
        <v>14231</v>
      </c>
      <c r="C3440" s="1" t="s">
        <v>14232</v>
      </c>
      <c r="D3440" s="1" t="s">
        <v>14233</v>
      </c>
    </row>
    <row r="3441" spans="1:4" x14ac:dyDescent="0.2">
      <c r="A3441" s="1" t="s">
        <v>5721</v>
      </c>
      <c r="B3441" s="1" t="s">
        <v>11819</v>
      </c>
      <c r="C3441" s="1" t="s">
        <v>14234</v>
      </c>
    </row>
    <row r="3442" spans="1:4" x14ac:dyDescent="0.2">
      <c r="A3442" s="1" t="s">
        <v>5722</v>
      </c>
      <c r="B3442" s="1" t="s">
        <v>8589</v>
      </c>
      <c r="C3442" s="1" t="s">
        <v>7008</v>
      </c>
    </row>
    <row r="3443" spans="1:4" x14ac:dyDescent="0.2">
      <c r="A3443" s="1" t="s">
        <v>5723</v>
      </c>
      <c r="B3443" s="1" t="s">
        <v>14172</v>
      </c>
      <c r="C3443" s="1" t="s">
        <v>6697</v>
      </c>
    </row>
    <row r="3444" spans="1:4" x14ac:dyDescent="0.2">
      <c r="A3444" s="1" t="s">
        <v>5724</v>
      </c>
      <c r="B3444" s="1" t="s">
        <v>8398</v>
      </c>
      <c r="C3444" s="1" t="s">
        <v>14165</v>
      </c>
    </row>
    <row r="3445" spans="1:4" x14ac:dyDescent="0.2">
      <c r="A3445" s="1" t="s">
        <v>5725</v>
      </c>
      <c r="B3445" s="1" t="s">
        <v>9632</v>
      </c>
      <c r="C3445" s="1" t="s">
        <v>14235</v>
      </c>
      <c r="D3445" s="1" t="s">
        <v>14236</v>
      </c>
    </row>
    <row r="3446" spans="1:4" x14ac:dyDescent="0.2">
      <c r="A3446" s="1" t="s">
        <v>5726</v>
      </c>
      <c r="B3446" s="1" t="s">
        <v>14171</v>
      </c>
      <c r="C3446" s="1" t="s">
        <v>7008</v>
      </c>
    </row>
    <row r="3447" spans="1:4" x14ac:dyDescent="0.2">
      <c r="A3447" s="1" t="s">
        <v>5727</v>
      </c>
      <c r="B3447" s="1" t="s">
        <v>14237</v>
      </c>
      <c r="C3447" s="1" t="s">
        <v>7008</v>
      </c>
    </row>
    <row r="3448" spans="1:4" x14ac:dyDescent="0.2">
      <c r="A3448" s="1" t="s">
        <v>5728</v>
      </c>
      <c r="B3448" s="1" t="s">
        <v>14238</v>
      </c>
      <c r="C3448" s="1" t="s">
        <v>14239</v>
      </c>
      <c r="D3448" s="1" t="s">
        <v>14240</v>
      </c>
    </row>
    <row r="3449" spans="1:4" x14ac:dyDescent="0.2">
      <c r="A3449" s="1" t="s">
        <v>5729</v>
      </c>
      <c r="B3449" s="1" t="s">
        <v>14241</v>
      </c>
      <c r="C3449" s="1" t="s">
        <v>8603</v>
      </c>
      <c r="D3449" s="1" t="s">
        <v>14242</v>
      </c>
    </row>
    <row r="3450" spans="1:4" x14ac:dyDescent="0.2">
      <c r="A3450" s="1" t="s">
        <v>5730</v>
      </c>
      <c r="B3450" s="1" t="s">
        <v>14243</v>
      </c>
      <c r="C3450" s="1" t="s">
        <v>7336</v>
      </c>
      <c r="D3450" s="1" t="s">
        <v>14244</v>
      </c>
    </row>
    <row r="3451" spans="1:4" x14ac:dyDescent="0.2">
      <c r="A3451" s="1" t="s">
        <v>5731</v>
      </c>
      <c r="B3451" s="1" t="s">
        <v>14245</v>
      </c>
      <c r="C3451" s="1" t="s">
        <v>14246</v>
      </c>
      <c r="D3451" s="1" t="s">
        <v>14247</v>
      </c>
    </row>
    <row r="3452" spans="1:4" x14ac:dyDescent="0.2">
      <c r="A3452" s="1" t="s">
        <v>5732</v>
      </c>
      <c r="B3452" s="1" t="s">
        <v>14248</v>
      </c>
      <c r="C3452" s="1" t="s">
        <v>14249</v>
      </c>
      <c r="D3452" s="1" t="s">
        <v>14250</v>
      </c>
    </row>
    <row r="3453" spans="1:4" x14ac:dyDescent="0.2">
      <c r="A3453" s="1" t="s">
        <v>5733</v>
      </c>
      <c r="B3453" s="1" t="s">
        <v>14251</v>
      </c>
      <c r="C3453" s="1" t="s">
        <v>7008</v>
      </c>
    </row>
    <row r="3454" spans="1:4" x14ac:dyDescent="0.2">
      <c r="A3454" s="1" t="s">
        <v>5734</v>
      </c>
      <c r="B3454" s="1" t="s">
        <v>6656</v>
      </c>
      <c r="C3454" s="1" t="s">
        <v>14252</v>
      </c>
    </row>
    <row r="3455" spans="1:4" x14ac:dyDescent="0.2">
      <c r="A3455" s="1" t="s">
        <v>5735</v>
      </c>
      <c r="B3455" s="1" t="s">
        <v>14253</v>
      </c>
      <c r="C3455" s="1" t="s">
        <v>14254</v>
      </c>
      <c r="D3455" s="1" t="s">
        <v>14255</v>
      </c>
    </row>
    <row r="3456" spans="1:4" x14ac:dyDescent="0.2">
      <c r="A3456" s="1" t="s">
        <v>5736</v>
      </c>
      <c r="B3456" s="1" t="s">
        <v>7198</v>
      </c>
      <c r="C3456" s="1" t="s">
        <v>14256</v>
      </c>
    </row>
    <row r="3457" spans="1:4" x14ac:dyDescent="0.2">
      <c r="A3457" s="1" t="s">
        <v>5737</v>
      </c>
      <c r="B3457" s="1" t="s">
        <v>10517</v>
      </c>
      <c r="C3457" s="1" t="s">
        <v>14257</v>
      </c>
    </row>
    <row r="3458" spans="1:4" x14ac:dyDescent="0.2">
      <c r="A3458" s="1" t="s">
        <v>5738</v>
      </c>
      <c r="B3458" s="1" t="s">
        <v>6737</v>
      </c>
      <c r="C3458" s="1" t="s">
        <v>14258</v>
      </c>
    </row>
    <row r="3459" spans="1:4" x14ac:dyDescent="0.2">
      <c r="A3459" s="1" t="s">
        <v>5739</v>
      </c>
      <c r="B3459" s="1" t="s">
        <v>8452</v>
      </c>
      <c r="C3459" s="1" t="s">
        <v>14259</v>
      </c>
    </row>
    <row r="3460" spans="1:4" x14ac:dyDescent="0.2">
      <c r="A3460" s="1" t="s">
        <v>5740</v>
      </c>
      <c r="B3460" s="1" t="s">
        <v>7970</v>
      </c>
      <c r="C3460" s="1" t="s">
        <v>14260</v>
      </c>
    </row>
    <row r="3461" spans="1:4" x14ac:dyDescent="0.2">
      <c r="A3461" s="1" t="s">
        <v>5741</v>
      </c>
      <c r="B3461" s="1" t="s">
        <v>8944</v>
      </c>
      <c r="C3461" s="1" t="s">
        <v>14261</v>
      </c>
      <c r="D3461" s="1" t="s">
        <v>14262</v>
      </c>
    </row>
    <row r="3462" spans="1:4" x14ac:dyDescent="0.2">
      <c r="A3462" s="1" t="s">
        <v>5742</v>
      </c>
      <c r="B3462" s="1" t="s">
        <v>8968</v>
      </c>
      <c r="C3462" s="1" t="s">
        <v>14263</v>
      </c>
    </row>
    <row r="3463" spans="1:4" x14ac:dyDescent="0.2">
      <c r="A3463" s="1" t="s">
        <v>5743</v>
      </c>
      <c r="B3463" s="1" t="s">
        <v>14264</v>
      </c>
      <c r="C3463" s="1" t="s">
        <v>10335</v>
      </c>
      <c r="D3463" s="1" t="s">
        <v>14265</v>
      </c>
    </row>
    <row r="3464" spans="1:4" x14ac:dyDescent="0.2">
      <c r="A3464" s="1" t="s">
        <v>5744</v>
      </c>
      <c r="B3464" s="1" t="s">
        <v>14266</v>
      </c>
      <c r="C3464" s="1" t="s">
        <v>13233</v>
      </c>
      <c r="D3464" s="1" t="s">
        <v>14267</v>
      </c>
    </row>
    <row r="3465" spans="1:4" x14ac:dyDescent="0.2">
      <c r="A3465" s="1" t="s">
        <v>5745</v>
      </c>
      <c r="B3465" s="1" t="s">
        <v>14268</v>
      </c>
      <c r="C3465" s="1" t="s">
        <v>14269</v>
      </c>
      <c r="D3465" s="1" t="s">
        <v>14270</v>
      </c>
    </row>
    <row r="3466" spans="1:4" x14ac:dyDescent="0.2">
      <c r="A3466" s="1" t="s">
        <v>5746</v>
      </c>
      <c r="B3466" s="1" t="s">
        <v>14271</v>
      </c>
      <c r="C3466" s="1" t="s">
        <v>14272</v>
      </c>
      <c r="D3466" s="1" t="s">
        <v>14273</v>
      </c>
    </row>
    <row r="3467" spans="1:4" x14ac:dyDescent="0.2">
      <c r="A3467" s="1" t="s">
        <v>5747</v>
      </c>
      <c r="B3467" s="1" t="s">
        <v>14274</v>
      </c>
      <c r="C3467" s="1" t="s">
        <v>14275</v>
      </c>
      <c r="D3467" s="1" t="s">
        <v>14276</v>
      </c>
    </row>
    <row r="3468" spans="1:4" x14ac:dyDescent="0.2">
      <c r="A3468" s="1" t="s">
        <v>5748</v>
      </c>
      <c r="B3468" s="1" t="s">
        <v>14277</v>
      </c>
      <c r="C3468" s="1" t="s">
        <v>14278</v>
      </c>
      <c r="D3468" s="1" t="s">
        <v>14279</v>
      </c>
    </row>
    <row r="3469" spans="1:4" x14ac:dyDescent="0.2">
      <c r="A3469" s="1" t="s">
        <v>5749</v>
      </c>
      <c r="B3469" s="1" t="s">
        <v>14280</v>
      </c>
      <c r="C3469" s="1" t="s">
        <v>14281</v>
      </c>
      <c r="D3469" s="1" t="s">
        <v>14282</v>
      </c>
    </row>
    <row r="3470" spans="1:4" x14ac:dyDescent="0.2">
      <c r="A3470" s="1" t="s">
        <v>5750</v>
      </c>
      <c r="B3470" s="1" t="s">
        <v>9912</v>
      </c>
      <c r="C3470" s="1" t="s">
        <v>14283</v>
      </c>
    </row>
    <row r="3471" spans="1:4" x14ac:dyDescent="0.2">
      <c r="A3471" s="1" t="s">
        <v>5751</v>
      </c>
      <c r="B3471" s="1" t="s">
        <v>7269</v>
      </c>
      <c r="C3471" s="1" t="s">
        <v>14284</v>
      </c>
      <c r="D3471" s="1" t="s">
        <v>14285</v>
      </c>
    </row>
    <row r="3472" spans="1:4" x14ac:dyDescent="0.2">
      <c r="A3472" s="1" t="s">
        <v>5752</v>
      </c>
      <c r="B3472" s="1" t="s">
        <v>12854</v>
      </c>
      <c r="C3472" s="1" t="s">
        <v>8081</v>
      </c>
      <c r="D3472" s="1" t="s">
        <v>14286</v>
      </c>
    </row>
    <row r="3473" spans="1:4" x14ac:dyDescent="0.2">
      <c r="A3473" s="1" t="s">
        <v>5753</v>
      </c>
      <c r="B3473" s="1" t="s">
        <v>9517</v>
      </c>
      <c r="C3473" s="1" t="s">
        <v>14287</v>
      </c>
      <c r="D3473" s="1" t="s">
        <v>14288</v>
      </c>
    </row>
    <row r="3474" spans="1:4" x14ac:dyDescent="0.2">
      <c r="A3474" s="1" t="s">
        <v>5754</v>
      </c>
      <c r="B3474" s="1" t="s">
        <v>8589</v>
      </c>
      <c r="C3474" s="1" t="s">
        <v>7008</v>
      </c>
    </row>
    <row r="3475" spans="1:4" x14ac:dyDescent="0.2">
      <c r="A3475" s="1" t="s">
        <v>5755</v>
      </c>
      <c r="B3475" s="1" t="s">
        <v>8207</v>
      </c>
      <c r="C3475" s="1" t="s">
        <v>7008</v>
      </c>
    </row>
    <row r="3476" spans="1:4" x14ac:dyDescent="0.2">
      <c r="A3476" s="1" t="s">
        <v>5756</v>
      </c>
      <c r="B3476" s="1" t="s">
        <v>6802</v>
      </c>
      <c r="C3476" s="1" t="s">
        <v>14289</v>
      </c>
    </row>
    <row r="3477" spans="1:4" x14ac:dyDescent="0.2">
      <c r="A3477" s="1" t="s">
        <v>5757</v>
      </c>
      <c r="B3477" s="1" t="s">
        <v>12692</v>
      </c>
      <c r="C3477" s="1" t="s">
        <v>14290</v>
      </c>
      <c r="D3477" s="1" t="s">
        <v>14291</v>
      </c>
    </row>
    <row r="3478" spans="1:4" x14ac:dyDescent="0.2">
      <c r="A3478" s="1" t="s">
        <v>5758</v>
      </c>
      <c r="B3478" s="1" t="s">
        <v>9749</v>
      </c>
      <c r="C3478" s="1" t="s">
        <v>14292</v>
      </c>
      <c r="D3478" s="1" t="s">
        <v>14293</v>
      </c>
    </row>
    <row r="3479" spans="1:4" x14ac:dyDescent="0.2">
      <c r="A3479" s="1" t="s">
        <v>5759</v>
      </c>
      <c r="B3479" s="1" t="s">
        <v>14294</v>
      </c>
      <c r="C3479" s="1" t="s">
        <v>14295</v>
      </c>
      <c r="D3479" s="1" t="s">
        <v>14296</v>
      </c>
    </row>
    <row r="3480" spans="1:4" x14ac:dyDescent="0.2">
      <c r="A3480" s="1" t="s">
        <v>5760</v>
      </c>
      <c r="B3480" s="1" t="s">
        <v>7718</v>
      </c>
      <c r="C3480" s="1" t="s">
        <v>7874</v>
      </c>
    </row>
    <row r="3481" spans="1:4" x14ac:dyDescent="0.2">
      <c r="A3481" s="1" t="s">
        <v>5761</v>
      </c>
      <c r="B3481" s="1" t="s">
        <v>7301</v>
      </c>
      <c r="C3481" s="1" t="s">
        <v>8641</v>
      </c>
      <c r="D3481" s="1" t="s">
        <v>14297</v>
      </c>
    </row>
    <row r="3482" spans="1:4" x14ac:dyDescent="0.2">
      <c r="A3482" s="1" t="s">
        <v>5762</v>
      </c>
      <c r="B3482" s="1" t="s">
        <v>12938</v>
      </c>
      <c r="C3482" s="1" t="s">
        <v>14298</v>
      </c>
      <c r="D3482" s="1" t="s">
        <v>14299</v>
      </c>
    </row>
    <row r="3483" spans="1:4" x14ac:dyDescent="0.2">
      <c r="A3483" s="1" t="s">
        <v>5763</v>
      </c>
      <c r="B3483" s="1" t="s">
        <v>14300</v>
      </c>
      <c r="C3483" s="1" t="s">
        <v>6595</v>
      </c>
      <c r="D3483" s="1" t="s">
        <v>14301</v>
      </c>
    </row>
    <row r="3484" spans="1:4" x14ac:dyDescent="0.2">
      <c r="A3484" s="1" t="s">
        <v>5764</v>
      </c>
      <c r="B3484" s="1" t="s">
        <v>14302</v>
      </c>
      <c r="C3484" s="1" t="s">
        <v>6832</v>
      </c>
      <c r="D3484" s="1" t="s">
        <v>14303</v>
      </c>
    </row>
    <row r="3485" spans="1:4" x14ac:dyDescent="0.2">
      <c r="A3485" s="1" t="s">
        <v>5765</v>
      </c>
      <c r="B3485" s="1" t="s">
        <v>8116</v>
      </c>
      <c r="C3485" s="1" t="s">
        <v>14304</v>
      </c>
      <c r="D3485" s="1" t="s">
        <v>14305</v>
      </c>
    </row>
    <row r="3486" spans="1:4" x14ac:dyDescent="0.2">
      <c r="A3486" s="1" t="s">
        <v>5766</v>
      </c>
      <c r="B3486" s="1" t="s">
        <v>7090</v>
      </c>
      <c r="C3486" s="1" t="s">
        <v>14306</v>
      </c>
    </row>
    <row r="3487" spans="1:4" x14ac:dyDescent="0.2">
      <c r="A3487" s="1" t="s">
        <v>5767</v>
      </c>
      <c r="B3487" s="1" t="s">
        <v>7198</v>
      </c>
      <c r="C3487" s="1" t="s">
        <v>7008</v>
      </c>
    </row>
    <row r="3488" spans="1:4" x14ac:dyDescent="0.2">
      <c r="A3488" s="1" t="s">
        <v>5768</v>
      </c>
      <c r="B3488" s="1" t="s">
        <v>10383</v>
      </c>
      <c r="C3488" s="1" t="s">
        <v>7008</v>
      </c>
    </row>
    <row r="3489" spans="1:4" x14ac:dyDescent="0.2">
      <c r="A3489" s="1" t="s">
        <v>5769</v>
      </c>
      <c r="B3489" s="1" t="s">
        <v>11080</v>
      </c>
      <c r="C3489" s="1" t="s">
        <v>7008</v>
      </c>
    </row>
    <row r="3490" spans="1:4" x14ac:dyDescent="0.2">
      <c r="A3490" s="1" t="s">
        <v>5770</v>
      </c>
      <c r="B3490" s="1" t="s">
        <v>8653</v>
      </c>
      <c r="C3490" s="1" t="s">
        <v>7008</v>
      </c>
    </row>
    <row r="3491" spans="1:4" x14ac:dyDescent="0.2">
      <c r="A3491" s="1" t="s">
        <v>5771</v>
      </c>
      <c r="B3491" s="1" t="s">
        <v>14307</v>
      </c>
      <c r="C3491" s="1" t="s">
        <v>14308</v>
      </c>
      <c r="D3491" s="1" t="s">
        <v>14309</v>
      </c>
    </row>
    <row r="3492" spans="1:4" x14ac:dyDescent="0.2">
      <c r="A3492" s="1" t="s">
        <v>5772</v>
      </c>
      <c r="B3492" s="1" t="s">
        <v>14310</v>
      </c>
      <c r="C3492" s="1" t="s">
        <v>13013</v>
      </c>
      <c r="D3492" s="1" t="s">
        <v>14311</v>
      </c>
    </row>
    <row r="3493" spans="1:4" x14ac:dyDescent="0.2">
      <c r="A3493" s="1" t="s">
        <v>5773</v>
      </c>
      <c r="B3493" s="1" t="s">
        <v>14312</v>
      </c>
      <c r="C3493" s="1" t="s">
        <v>14313</v>
      </c>
      <c r="D3493" s="1" t="s">
        <v>14314</v>
      </c>
    </row>
    <row r="3494" spans="1:4" x14ac:dyDescent="0.2">
      <c r="A3494" s="1" t="s">
        <v>5774</v>
      </c>
      <c r="B3494" s="1" t="s">
        <v>6571</v>
      </c>
      <c r="C3494" s="1" t="s">
        <v>14315</v>
      </c>
    </row>
    <row r="3495" spans="1:4" x14ac:dyDescent="0.2">
      <c r="A3495" s="1" t="s">
        <v>5775</v>
      </c>
      <c r="B3495" s="1" t="s">
        <v>14316</v>
      </c>
      <c r="C3495" s="1" t="s">
        <v>8064</v>
      </c>
      <c r="D3495" s="1" t="s">
        <v>14317</v>
      </c>
    </row>
    <row r="3496" spans="1:4" x14ac:dyDescent="0.2">
      <c r="A3496" s="1" t="s">
        <v>5776</v>
      </c>
      <c r="B3496" s="1" t="s">
        <v>14318</v>
      </c>
      <c r="C3496" s="1" t="s">
        <v>14319</v>
      </c>
      <c r="D3496" s="1" t="s">
        <v>14320</v>
      </c>
    </row>
    <row r="3497" spans="1:4" x14ac:dyDescent="0.2">
      <c r="A3497" s="1" t="s">
        <v>5777</v>
      </c>
      <c r="B3497" s="1" t="s">
        <v>11093</v>
      </c>
      <c r="C3497" s="1" t="s">
        <v>7008</v>
      </c>
    </row>
    <row r="3498" spans="1:4" x14ac:dyDescent="0.2">
      <c r="A3498" s="1" t="s">
        <v>5778</v>
      </c>
      <c r="B3498" s="1" t="s">
        <v>12653</v>
      </c>
      <c r="C3498" s="1" t="s">
        <v>7008</v>
      </c>
    </row>
    <row r="3499" spans="1:4" x14ac:dyDescent="0.2">
      <c r="A3499" s="1" t="s">
        <v>5779</v>
      </c>
      <c r="B3499" s="1" t="s">
        <v>8158</v>
      </c>
      <c r="C3499" s="1" t="s">
        <v>14321</v>
      </c>
    </row>
    <row r="3500" spans="1:4" x14ac:dyDescent="0.2">
      <c r="A3500" s="1" t="s">
        <v>5780</v>
      </c>
      <c r="B3500" s="1" t="s">
        <v>14322</v>
      </c>
      <c r="C3500" s="1" t="s">
        <v>14323</v>
      </c>
      <c r="D3500" s="1" t="s">
        <v>14324</v>
      </c>
    </row>
    <row r="3501" spans="1:4" x14ac:dyDescent="0.2">
      <c r="A3501" s="1" t="s">
        <v>5781</v>
      </c>
      <c r="B3501" s="1" t="s">
        <v>9983</v>
      </c>
      <c r="C3501" s="1" t="s">
        <v>14325</v>
      </c>
    </row>
    <row r="3502" spans="1:4" x14ac:dyDescent="0.2">
      <c r="A3502" s="1" t="s">
        <v>5782</v>
      </c>
      <c r="B3502" s="1" t="s">
        <v>14326</v>
      </c>
      <c r="C3502" s="1" t="s">
        <v>14327</v>
      </c>
      <c r="D3502" s="1" t="s">
        <v>14328</v>
      </c>
    </row>
    <row r="3503" spans="1:4" x14ac:dyDescent="0.2">
      <c r="A3503" s="1" t="s">
        <v>5783</v>
      </c>
      <c r="B3503" s="1" t="s">
        <v>10202</v>
      </c>
      <c r="C3503" s="1" t="s">
        <v>7008</v>
      </c>
    </row>
    <row r="3504" spans="1:4" x14ac:dyDescent="0.2">
      <c r="A3504" s="1" t="s">
        <v>5784</v>
      </c>
      <c r="B3504" s="1" t="s">
        <v>14329</v>
      </c>
      <c r="C3504" s="1" t="s">
        <v>14330</v>
      </c>
      <c r="D3504" s="1" t="s">
        <v>14331</v>
      </c>
    </row>
    <row r="3505" spans="1:4" x14ac:dyDescent="0.2">
      <c r="A3505" s="1" t="s">
        <v>5785</v>
      </c>
      <c r="B3505" s="1" t="s">
        <v>6587</v>
      </c>
      <c r="C3505" s="1" t="s">
        <v>8219</v>
      </c>
    </row>
    <row r="3506" spans="1:4" x14ac:dyDescent="0.2">
      <c r="A3506" s="1" t="s">
        <v>5786</v>
      </c>
      <c r="B3506" s="1" t="s">
        <v>13469</v>
      </c>
      <c r="C3506" s="1" t="s">
        <v>14332</v>
      </c>
    </row>
    <row r="3507" spans="1:4" x14ac:dyDescent="0.2">
      <c r="A3507" s="1" t="s">
        <v>5787</v>
      </c>
      <c r="B3507" s="1" t="s">
        <v>14213</v>
      </c>
      <c r="C3507" s="1" t="s">
        <v>14333</v>
      </c>
    </row>
    <row r="3508" spans="1:4" x14ac:dyDescent="0.2">
      <c r="A3508" s="1" t="s">
        <v>5788</v>
      </c>
      <c r="B3508" s="1" t="s">
        <v>9087</v>
      </c>
      <c r="C3508" s="1" t="s">
        <v>7008</v>
      </c>
    </row>
    <row r="3509" spans="1:4" x14ac:dyDescent="0.2">
      <c r="A3509" s="1" t="s">
        <v>5789</v>
      </c>
      <c r="B3509" s="1" t="s">
        <v>8207</v>
      </c>
      <c r="C3509" s="1" t="s">
        <v>6697</v>
      </c>
    </row>
    <row r="3510" spans="1:4" x14ac:dyDescent="0.2">
      <c r="A3510" s="1" t="s">
        <v>5790</v>
      </c>
      <c r="B3510" s="1" t="s">
        <v>14334</v>
      </c>
      <c r="C3510" s="1" t="s">
        <v>14335</v>
      </c>
    </row>
    <row r="3511" spans="1:4" x14ac:dyDescent="0.2">
      <c r="A3511" s="1" t="s">
        <v>5791</v>
      </c>
      <c r="B3511" s="1" t="s">
        <v>14336</v>
      </c>
      <c r="C3511" s="1" t="s">
        <v>14337</v>
      </c>
    </row>
    <row r="3512" spans="1:4" x14ac:dyDescent="0.2">
      <c r="A3512" s="1" t="s">
        <v>5792</v>
      </c>
      <c r="B3512" s="1" t="s">
        <v>7554</v>
      </c>
      <c r="C3512" s="1" t="s">
        <v>14338</v>
      </c>
      <c r="D3512" s="1" t="s">
        <v>14339</v>
      </c>
    </row>
    <row r="3513" spans="1:4" x14ac:dyDescent="0.2">
      <c r="A3513" s="1" t="s">
        <v>5793</v>
      </c>
      <c r="B3513" s="1" t="s">
        <v>14340</v>
      </c>
      <c r="C3513" s="1" t="s">
        <v>12734</v>
      </c>
      <c r="D3513" s="1" t="s">
        <v>14341</v>
      </c>
    </row>
    <row r="3514" spans="1:4" x14ac:dyDescent="0.2">
      <c r="A3514" s="1" t="s">
        <v>5794</v>
      </c>
      <c r="B3514" s="1" t="s">
        <v>14342</v>
      </c>
      <c r="C3514" s="1" t="s">
        <v>14343</v>
      </c>
      <c r="D3514" s="1" t="s">
        <v>14344</v>
      </c>
    </row>
    <row r="3515" spans="1:4" x14ac:dyDescent="0.2">
      <c r="A3515" s="1" t="s">
        <v>5795</v>
      </c>
      <c r="B3515" s="1" t="s">
        <v>8522</v>
      </c>
      <c r="C3515" s="1" t="s">
        <v>14345</v>
      </c>
    </row>
    <row r="3516" spans="1:4" x14ac:dyDescent="0.2">
      <c r="A3516" s="1" t="s">
        <v>5796</v>
      </c>
      <c r="B3516" s="1" t="s">
        <v>13469</v>
      </c>
      <c r="C3516" s="1" t="s">
        <v>14346</v>
      </c>
    </row>
    <row r="3517" spans="1:4" x14ac:dyDescent="0.2">
      <c r="A3517" s="1" t="s">
        <v>5797</v>
      </c>
      <c r="B3517" s="1" t="s">
        <v>14347</v>
      </c>
      <c r="C3517" s="1" t="s">
        <v>14348</v>
      </c>
    </row>
    <row r="3518" spans="1:4" x14ac:dyDescent="0.2">
      <c r="A3518" s="1" t="s">
        <v>5798</v>
      </c>
      <c r="B3518" s="1" t="s">
        <v>12203</v>
      </c>
      <c r="C3518" s="1" t="s">
        <v>14349</v>
      </c>
      <c r="D3518" s="1" t="s">
        <v>14350</v>
      </c>
    </row>
    <row r="3519" spans="1:4" x14ac:dyDescent="0.2">
      <c r="A3519" s="1" t="s">
        <v>5799</v>
      </c>
      <c r="B3519" s="1" t="s">
        <v>8541</v>
      </c>
      <c r="C3519" s="1" t="s">
        <v>14351</v>
      </c>
      <c r="D3519" s="1" t="s">
        <v>14352</v>
      </c>
    </row>
    <row r="3520" spans="1:4" x14ac:dyDescent="0.2">
      <c r="A3520" s="1" t="s">
        <v>5800</v>
      </c>
      <c r="B3520" s="1" t="s">
        <v>14353</v>
      </c>
      <c r="C3520" s="1" t="s">
        <v>14354</v>
      </c>
      <c r="D3520" s="1" t="s">
        <v>14355</v>
      </c>
    </row>
    <row r="3521" spans="1:4" x14ac:dyDescent="0.2">
      <c r="A3521" s="1" t="s">
        <v>5801</v>
      </c>
      <c r="B3521" s="1" t="s">
        <v>10598</v>
      </c>
      <c r="C3521" s="1" t="s">
        <v>14356</v>
      </c>
    </row>
    <row r="3522" spans="1:4" x14ac:dyDescent="0.2">
      <c r="A3522" s="1" t="s">
        <v>5802</v>
      </c>
      <c r="B3522" s="1" t="s">
        <v>14357</v>
      </c>
      <c r="C3522" s="1" t="s">
        <v>10137</v>
      </c>
      <c r="D3522" s="1" t="s">
        <v>14358</v>
      </c>
    </row>
    <row r="3523" spans="1:4" x14ac:dyDescent="0.2">
      <c r="A3523" s="1" t="s">
        <v>5803</v>
      </c>
      <c r="B3523" s="1" t="s">
        <v>14359</v>
      </c>
      <c r="C3523" s="1" t="s">
        <v>11791</v>
      </c>
      <c r="D3523" s="1" t="s">
        <v>14360</v>
      </c>
    </row>
    <row r="3524" spans="1:4" x14ac:dyDescent="0.2">
      <c r="A3524" s="1" t="s">
        <v>5804</v>
      </c>
      <c r="B3524" s="1" t="s">
        <v>6656</v>
      </c>
      <c r="C3524" s="1" t="s">
        <v>7008</v>
      </c>
    </row>
    <row r="3525" spans="1:4" x14ac:dyDescent="0.2">
      <c r="A3525" s="1" t="s">
        <v>5805</v>
      </c>
      <c r="B3525" s="1" t="s">
        <v>10715</v>
      </c>
      <c r="C3525" s="1" t="s">
        <v>14361</v>
      </c>
      <c r="D3525" s="1" t="s">
        <v>14362</v>
      </c>
    </row>
    <row r="3526" spans="1:4" x14ac:dyDescent="0.2">
      <c r="A3526" s="1" t="s">
        <v>5806</v>
      </c>
      <c r="B3526" s="1" t="s">
        <v>7379</v>
      </c>
      <c r="C3526" s="1" t="s">
        <v>7008</v>
      </c>
    </row>
    <row r="3527" spans="1:4" x14ac:dyDescent="0.2">
      <c r="A3527" s="1" t="s">
        <v>5807</v>
      </c>
      <c r="B3527" s="1" t="s">
        <v>12874</v>
      </c>
      <c r="C3527" s="1" t="s">
        <v>7008</v>
      </c>
    </row>
    <row r="3528" spans="1:4" x14ac:dyDescent="0.2">
      <c r="A3528" s="1" t="s">
        <v>5808</v>
      </c>
      <c r="B3528" s="1" t="s">
        <v>9035</v>
      </c>
      <c r="C3528" s="1" t="s">
        <v>14363</v>
      </c>
      <c r="D3528" s="1" t="s">
        <v>14364</v>
      </c>
    </row>
    <row r="3529" spans="1:4" x14ac:dyDescent="0.2">
      <c r="A3529" s="1" t="s">
        <v>5809</v>
      </c>
      <c r="B3529" s="1" t="s">
        <v>7232</v>
      </c>
      <c r="C3529" s="1" t="s">
        <v>7008</v>
      </c>
    </row>
    <row r="3530" spans="1:4" x14ac:dyDescent="0.2">
      <c r="A3530" s="1" t="s">
        <v>5810</v>
      </c>
      <c r="B3530" s="1" t="s">
        <v>10139</v>
      </c>
      <c r="C3530" s="1" t="s">
        <v>14365</v>
      </c>
    </row>
    <row r="3531" spans="1:4" x14ac:dyDescent="0.2">
      <c r="A3531" s="1" t="s">
        <v>5811</v>
      </c>
      <c r="B3531" s="1" t="s">
        <v>14366</v>
      </c>
      <c r="C3531" s="1" t="s">
        <v>7008</v>
      </c>
    </row>
    <row r="3532" spans="1:4" x14ac:dyDescent="0.2">
      <c r="A3532" s="1" t="s">
        <v>5812</v>
      </c>
      <c r="B3532" s="1" t="s">
        <v>9903</v>
      </c>
      <c r="C3532" s="1" t="s">
        <v>14345</v>
      </c>
    </row>
    <row r="3533" spans="1:4" x14ac:dyDescent="0.2">
      <c r="A3533" s="1" t="s">
        <v>5813</v>
      </c>
      <c r="B3533" s="1" t="s">
        <v>8807</v>
      </c>
      <c r="C3533" s="1" t="s">
        <v>6697</v>
      </c>
    </row>
    <row r="3534" spans="1:4" x14ac:dyDescent="0.2">
      <c r="A3534" s="1" t="s">
        <v>5814</v>
      </c>
      <c r="B3534" s="1" t="s">
        <v>7913</v>
      </c>
      <c r="C3534" s="1" t="s">
        <v>6697</v>
      </c>
    </row>
    <row r="3535" spans="1:4" x14ac:dyDescent="0.2">
      <c r="A3535" s="1" t="s">
        <v>5815</v>
      </c>
      <c r="B3535" s="1" t="s">
        <v>9517</v>
      </c>
      <c r="C3535" s="1" t="s">
        <v>6595</v>
      </c>
    </row>
    <row r="3536" spans="1:4" x14ac:dyDescent="0.2">
      <c r="A3536" s="1" t="s">
        <v>5816</v>
      </c>
      <c r="B3536" s="1" t="s">
        <v>14367</v>
      </c>
      <c r="C3536" s="1" t="s">
        <v>14368</v>
      </c>
      <c r="D3536" s="1" t="s">
        <v>14369</v>
      </c>
    </row>
    <row r="3537" spans="1:4" x14ac:dyDescent="0.2">
      <c r="A3537" s="1" t="s">
        <v>5817</v>
      </c>
      <c r="B3537" s="1" t="s">
        <v>8687</v>
      </c>
      <c r="C3537" s="1" t="s">
        <v>14370</v>
      </c>
    </row>
    <row r="3538" spans="1:4" x14ac:dyDescent="0.2">
      <c r="A3538" s="1" t="s">
        <v>5818</v>
      </c>
      <c r="B3538" s="1" t="s">
        <v>14371</v>
      </c>
      <c r="C3538" s="1" t="s">
        <v>14372</v>
      </c>
      <c r="D3538" s="1" t="s">
        <v>14373</v>
      </c>
    </row>
    <row r="3539" spans="1:4" x14ac:dyDescent="0.2">
      <c r="A3539" s="1" t="s">
        <v>5819</v>
      </c>
      <c r="B3539" s="1" t="s">
        <v>14374</v>
      </c>
      <c r="C3539" s="1" t="s">
        <v>14375</v>
      </c>
      <c r="D3539" s="1" t="s">
        <v>14376</v>
      </c>
    </row>
    <row r="3540" spans="1:4" x14ac:dyDescent="0.2">
      <c r="A3540" s="1" t="s">
        <v>5820</v>
      </c>
      <c r="B3540" s="1" t="s">
        <v>10093</v>
      </c>
      <c r="C3540" s="1" t="s">
        <v>14377</v>
      </c>
      <c r="D3540" s="1" t="s">
        <v>14378</v>
      </c>
    </row>
    <row r="3541" spans="1:4" x14ac:dyDescent="0.2">
      <c r="A3541" s="1" t="s">
        <v>5821</v>
      </c>
      <c r="B3541" s="1" t="s">
        <v>7223</v>
      </c>
      <c r="C3541" s="1" t="s">
        <v>14379</v>
      </c>
    </row>
    <row r="3542" spans="1:4" x14ac:dyDescent="0.2">
      <c r="A3542" s="1" t="s">
        <v>5822</v>
      </c>
      <c r="B3542" s="1" t="s">
        <v>10861</v>
      </c>
      <c r="C3542" s="1" t="s">
        <v>7044</v>
      </c>
      <c r="D3542" s="1" t="s">
        <v>14380</v>
      </c>
    </row>
    <row r="3543" spans="1:4" x14ac:dyDescent="0.2">
      <c r="A3543" s="1" t="s">
        <v>5823</v>
      </c>
      <c r="B3543" s="1" t="s">
        <v>10605</v>
      </c>
      <c r="C3543" s="1" t="s">
        <v>14381</v>
      </c>
      <c r="D3543" s="1" t="s">
        <v>14382</v>
      </c>
    </row>
    <row r="3544" spans="1:4" x14ac:dyDescent="0.2">
      <c r="A3544" s="1" t="s">
        <v>5824</v>
      </c>
      <c r="B3544" s="1" t="s">
        <v>14383</v>
      </c>
      <c r="C3544" s="1" t="s">
        <v>14381</v>
      </c>
    </row>
    <row r="3545" spans="1:4" x14ac:dyDescent="0.2">
      <c r="A3545" s="1" t="s">
        <v>5825</v>
      </c>
      <c r="B3545" s="1" t="s">
        <v>8398</v>
      </c>
      <c r="C3545" s="1" t="s">
        <v>6577</v>
      </c>
    </row>
    <row r="3546" spans="1:4" x14ac:dyDescent="0.2">
      <c r="A3546" s="1" t="s">
        <v>5826</v>
      </c>
      <c r="B3546" s="1" t="s">
        <v>8398</v>
      </c>
      <c r="C3546" s="1" t="s">
        <v>14384</v>
      </c>
      <c r="D3546" s="1" t="s">
        <v>14385</v>
      </c>
    </row>
    <row r="3547" spans="1:4" x14ac:dyDescent="0.2">
      <c r="A3547" s="1" t="s">
        <v>5827</v>
      </c>
      <c r="B3547" s="1" t="s">
        <v>10438</v>
      </c>
      <c r="C3547" s="1" t="s">
        <v>9048</v>
      </c>
      <c r="D3547" s="1" t="s">
        <v>14386</v>
      </c>
    </row>
    <row r="3548" spans="1:4" x14ac:dyDescent="0.2">
      <c r="A3548" s="1" t="s">
        <v>5828</v>
      </c>
      <c r="B3548" s="1" t="s">
        <v>13348</v>
      </c>
      <c r="C3548" s="1" t="s">
        <v>6577</v>
      </c>
    </row>
    <row r="3549" spans="1:4" x14ac:dyDescent="0.2">
      <c r="A3549" s="1" t="s">
        <v>5829</v>
      </c>
      <c r="B3549" s="1" t="s">
        <v>14387</v>
      </c>
      <c r="C3549" s="1" t="s">
        <v>6577</v>
      </c>
    </row>
    <row r="3550" spans="1:4" x14ac:dyDescent="0.2">
      <c r="A3550" s="1" t="s">
        <v>5830</v>
      </c>
      <c r="B3550" s="1" t="s">
        <v>14251</v>
      </c>
      <c r="C3550" s="1" t="s">
        <v>6577</v>
      </c>
    </row>
    <row r="3551" spans="1:4" x14ac:dyDescent="0.2">
      <c r="A3551" s="1" t="s">
        <v>5831</v>
      </c>
      <c r="B3551" s="1" t="s">
        <v>14032</v>
      </c>
      <c r="C3551" s="1" t="s">
        <v>7008</v>
      </c>
    </row>
    <row r="3552" spans="1:4" x14ac:dyDescent="0.2">
      <c r="A3552" s="1" t="s">
        <v>5832</v>
      </c>
      <c r="B3552" s="1" t="s">
        <v>10391</v>
      </c>
      <c r="C3552" s="1" t="s">
        <v>7008</v>
      </c>
    </row>
    <row r="3553" spans="1:4" x14ac:dyDescent="0.2">
      <c r="A3553" s="1" t="s">
        <v>5833</v>
      </c>
      <c r="B3553" s="1" t="s">
        <v>7449</v>
      </c>
      <c r="C3553" s="1" t="s">
        <v>6577</v>
      </c>
    </row>
    <row r="3554" spans="1:4" x14ac:dyDescent="0.2">
      <c r="A3554" s="1" t="s">
        <v>5834</v>
      </c>
      <c r="B3554" s="1" t="s">
        <v>14388</v>
      </c>
      <c r="C3554" s="1" t="s">
        <v>14389</v>
      </c>
      <c r="D3554" s="1" t="s">
        <v>14390</v>
      </c>
    </row>
    <row r="3555" spans="1:4" x14ac:dyDescent="0.2">
      <c r="A3555" s="1" t="s">
        <v>5835</v>
      </c>
      <c r="B3555" s="1" t="s">
        <v>7392</v>
      </c>
      <c r="C3555" s="1" t="s">
        <v>6577</v>
      </c>
    </row>
    <row r="3556" spans="1:4" x14ac:dyDescent="0.2">
      <c r="A3556" s="1" t="s">
        <v>5836</v>
      </c>
      <c r="B3556" s="1" t="s">
        <v>6602</v>
      </c>
      <c r="C3556" s="1" t="s">
        <v>7008</v>
      </c>
    </row>
    <row r="3557" spans="1:4" x14ac:dyDescent="0.2">
      <c r="A3557" s="1" t="s">
        <v>5837</v>
      </c>
      <c r="B3557" s="1" t="s">
        <v>7229</v>
      </c>
      <c r="C3557" s="1" t="s">
        <v>7008</v>
      </c>
    </row>
    <row r="3558" spans="1:4" x14ac:dyDescent="0.2">
      <c r="A3558" s="1" t="s">
        <v>5838</v>
      </c>
      <c r="B3558" s="1" t="s">
        <v>12145</v>
      </c>
      <c r="C3558" s="1" t="s">
        <v>6577</v>
      </c>
    </row>
    <row r="3559" spans="1:4" x14ac:dyDescent="0.2">
      <c r="A3559" s="1" t="s">
        <v>5839</v>
      </c>
      <c r="B3559" s="1" t="s">
        <v>14141</v>
      </c>
      <c r="C3559" s="1" t="s">
        <v>7008</v>
      </c>
    </row>
    <row r="3560" spans="1:4" x14ac:dyDescent="0.2">
      <c r="A3560" s="1" t="s">
        <v>5840</v>
      </c>
      <c r="B3560" s="1" t="s">
        <v>9778</v>
      </c>
      <c r="C3560" s="1" t="s">
        <v>14391</v>
      </c>
    </row>
    <row r="3561" spans="1:4" x14ac:dyDescent="0.2">
      <c r="A3561" s="1" t="s">
        <v>5841</v>
      </c>
      <c r="B3561" s="1" t="s">
        <v>8161</v>
      </c>
      <c r="C3561" s="1" t="s">
        <v>6577</v>
      </c>
    </row>
    <row r="3562" spans="1:4" x14ac:dyDescent="0.2">
      <c r="A3562" s="1" t="s">
        <v>5842</v>
      </c>
      <c r="B3562" s="1" t="s">
        <v>13466</v>
      </c>
      <c r="C3562" s="1" t="s">
        <v>7008</v>
      </c>
    </row>
    <row r="3563" spans="1:4" x14ac:dyDescent="0.2">
      <c r="A3563" s="1" t="s">
        <v>5843</v>
      </c>
      <c r="B3563" s="1" t="s">
        <v>14392</v>
      </c>
      <c r="C3563" s="1" t="s">
        <v>7008</v>
      </c>
    </row>
    <row r="3564" spans="1:4" x14ac:dyDescent="0.2">
      <c r="A3564" s="1" t="s">
        <v>5844</v>
      </c>
      <c r="B3564" s="1" t="s">
        <v>7034</v>
      </c>
      <c r="C3564" s="1" t="s">
        <v>7008</v>
      </c>
    </row>
    <row r="3565" spans="1:4" x14ac:dyDescent="0.2">
      <c r="A3565" s="1" t="s">
        <v>5845</v>
      </c>
      <c r="B3565" s="1" t="s">
        <v>7120</v>
      </c>
      <c r="C3565" s="1" t="s">
        <v>6740</v>
      </c>
      <c r="D3565" s="1" t="s">
        <v>14393</v>
      </c>
    </row>
    <row r="3566" spans="1:4" x14ac:dyDescent="0.2">
      <c r="A3566" s="1" t="s">
        <v>5846</v>
      </c>
      <c r="B3566" s="1" t="s">
        <v>11467</v>
      </c>
      <c r="C3566" s="1" t="s">
        <v>14394</v>
      </c>
      <c r="D3566" s="1" t="s">
        <v>14395</v>
      </c>
    </row>
    <row r="3567" spans="1:4" x14ac:dyDescent="0.2">
      <c r="A3567" s="1" t="s">
        <v>5847</v>
      </c>
      <c r="B3567" s="1" t="s">
        <v>7692</v>
      </c>
      <c r="C3567" s="1" t="s">
        <v>7008</v>
      </c>
    </row>
    <row r="3568" spans="1:4" x14ac:dyDescent="0.2">
      <c r="A3568" s="1" t="s">
        <v>5848</v>
      </c>
      <c r="B3568" s="1" t="s">
        <v>6838</v>
      </c>
      <c r="C3568" s="1" t="s">
        <v>14379</v>
      </c>
    </row>
    <row r="3569" spans="1:4" x14ac:dyDescent="0.2">
      <c r="A3569" s="1" t="s">
        <v>5849</v>
      </c>
      <c r="B3569" s="1" t="s">
        <v>6599</v>
      </c>
      <c r="C3569" s="1" t="s">
        <v>14379</v>
      </c>
    </row>
    <row r="3570" spans="1:4" x14ac:dyDescent="0.2">
      <c r="A3570" s="1" t="s">
        <v>5850</v>
      </c>
      <c r="B3570" s="1" t="s">
        <v>12461</v>
      </c>
      <c r="C3570" s="1" t="s">
        <v>14396</v>
      </c>
    </row>
    <row r="3571" spans="1:4" x14ac:dyDescent="0.2">
      <c r="A3571" s="1" t="s">
        <v>5851</v>
      </c>
      <c r="B3571" s="1" t="s">
        <v>14397</v>
      </c>
      <c r="C3571" s="1" t="s">
        <v>6577</v>
      </c>
    </row>
    <row r="3572" spans="1:4" x14ac:dyDescent="0.2">
      <c r="A3572" s="1" t="s">
        <v>5852</v>
      </c>
      <c r="B3572" s="1" t="s">
        <v>7034</v>
      </c>
      <c r="C3572" s="1" t="s">
        <v>10456</v>
      </c>
      <c r="D3572" s="1" t="s">
        <v>14398</v>
      </c>
    </row>
    <row r="3573" spans="1:4" x14ac:dyDescent="0.2">
      <c r="A3573" s="1" t="s">
        <v>5853</v>
      </c>
      <c r="B3573" s="1" t="s">
        <v>13733</v>
      </c>
      <c r="C3573" s="1" t="s">
        <v>6577</v>
      </c>
    </row>
    <row r="3574" spans="1:4" x14ac:dyDescent="0.2">
      <c r="A3574" s="1" t="s">
        <v>5854</v>
      </c>
      <c r="B3574" s="1" t="s">
        <v>14399</v>
      </c>
      <c r="C3574" s="1" t="s">
        <v>6577</v>
      </c>
    </row>
    <row r="3575" spans="1:4" x14ac:dyDescent="0.2">
      <c r="A3575" s="1" t="s">
        <v>5855</v>
      </c>
      <c r="B3575" s="1" t="s">
        <v>9759</v>
      </c>
      <c r="C3575" s="1" t="s">
        <v>14400</v>
      </c>
      <c r="D3575" s="1" t="s">
        <v>14401</v>
      </c>
    </row>
    <row r="3576" spans="1:4" x14ac:dyDescent="0.2">
      <c r="A3576" s="1" t="s">
        <v>5856</v>
      </c>
      <c r="B3576" s="1" t="s">
        <v>13899</v>
      </c>
      <c r="C3576" s="1" t="s">
        <v>7008</v>
      </c>
    </row>
    <row r="3577" spans="1:4" x14ac:dyDescent="0.2">
      <c r="A3577" s="1" t="s">
        <v>5857</v>
      </c>
      <c r="B3577" s="1" t="s">
        <v>6802</v>
      </c>
      <c r="C3577" s="1" t="s">
        <v>7008</v>
      </c>
    </row>
    <row r="3578" spans="1:4" x14ac:dyDescent="0.2">
      <c r="A3578" s="1" t="s">
        <v>5858</v>
      </c>
      <c r="B3578" s="1" t="s">
        <v>14383</v>
      </c>
      <c r="C3578" s="1" t="s">
        <v>7008</v>
      </c>
    </row>
    <row r="3579" spans="1:4" x14ac:dyDescent="0.2">
      <c r="A3579" s="1" t="s">
        <v>5859</v>
      </c>
      <c r="B3579" s="1" t="s">
        <v>8137</v>
      </c>
      <c r="C3579" s="1" t="s">
        <v>6577</v>
      </c>
    </row>
    <row r="3580" spans="1:4" x14ac:dyDescent="0.2">
      <c r="A3580" s="1" t="s">
        <v>5860</v>
      </c>
      <c r="B3580" s="1" t="s">
        <v>14402</v>
      </c>
      <c r="C3580" s="1" t="s">
        <v>14403</v>
      </c>
      <c r="D3580" s="1" t="s">
        <v>14404</v>
      </c>
    </row>
    <row r="3581" spans="1:4" x14ac:dyDescent="0.2">
      <c r="A3581" s="1" t="s">
        <v>5861</v>
      </c>
      <c r="B3581" s="1" t="s">
        <v>7023</v>
      </c>
      <c r="C3581" s="1" t="s">
        <v>14405</v>
      </c>
    </row>
    <row r="3582" spans="1:4" x14ac:dyDescent="0.2">
      <c r="A3582" s="1" t="s">
        <v>5862</v>
      </c>
      <c r="B3582" s="1" t="s">
        <v>14406</v>
      </c>
      <c r="C3582" s="1" t="s">
        <v>14407</v>
      </c>
      <c r="D3582" s="1" t="s">
        <v>14408</v>
      </c>
    </row>
    <row r="3583" spans="1:4" x14ac:dyDescent="0.2">
      <c r="A3583" s="1" t="s">
        <v>5863</v>
      </c>
      <c r="B3583" s="1" t="s">
        <v>13470</v>
      </c>
      <c r="C3583" s="1" t="s">
        <v>6577</v>
      </c>
    </row>
    <row r="3584" spans="1:4" x14ac:dyDescent="0.2">
      <c r="A3584" s="1" t="s">
        <v>5864</v>
      </c>
      <c r="B3584" s="1" t="s">
        <v>14409</v>
      </c>
      <c r="C3584" s="1" t="s">
        <v>14410</v>
      </c>
      <c r="D3584" s="1" t="s">
        <v>14411</v>
      </c>
    </row>
    <row r="3585" spans="1:4" x14ac:dyDescent="0.2">
      <c r="A3585" s="1" t="s">
        <v>5865</v>
      </c>
      <c r="B3585" s="1" t="s">
        <v>13399</v>
      </c>
      <c r="C3585" s="1" t="s">
        <v>7008</v>
      </c>
    </row>
    <row r="3586" spans="1:4" x14ac:dyDescent="0.2">
      <c r="A3586" s="1" t="s">
        <v>5866</v>
      </c>
      <c r="B3586" s="1" t="s">
        <v>9038</v>
      </c>
      <c r="C3586" s="1" t="s">
        <v>14412</v>
      </c>
      <c r="D3586" s="1" t="s">
        <v>14413</v>
      </c>
    </row>
    <row r="3587" spans="1:4" x14ac:dyDescent="0.2">
      <c r="A3587" s="1" t="s">
        <v>5867</v>
      </c>
      <c r="B3587" s="1" t="s">
        <v>10383</v>
      </c>
      <c r="C3587" s="1" t="s">
        <v>7008</v>
      </c>
    </row>
    <row r="3588" spans="1:4" x14ac:dyDescent="0.2">
      <c r="A3588" s="1" t="s">
        <v>5868</v>
      </c>
      <c r="B3588" s="1" t="s">
        <v>14213</v>
      </c>
      <c r="C3588" s="1" t="s">
        <v>7008</v>
      </c>
    </row>
    <row r="3589" spans="1:4" x14ac:dyDescent="0.2">
      <c r="A3589" s="1" t="s">
        <v>5869</v>
      </c>
      <c r="B3589" s="1" t="s">
        <v>7164</v>
      </c>
      <c r="C3589" s="1" t="s">
        <v>14414</v>
      </c>
    </row>
    <row r="3590" spans="1:4" x14ac:dyDescent="0.2">
      <c r="A3590" s="1" t="s">
        <v>5870</v>
      </c>
      <c r="B3590" s="1" t="s">
        <v>14183</v>
      </c>
      <c r="C3590" s="1" t="s">
        <v>7008</v>
      </c>
    </row>
    <row r="3591" spans="1:4" x14ac:dyDescent="0.2">
      <c r="A3591" s="1" t="s">
        <v>5871</v>
      </c>
      <c r="B3591" s="1" t="s">
        <v>13733</v>
      </c>
      <c r="C3591" s="1" t="s">
        <v>7008</v>
      </c>
    </row>
    <row r="3592" spans="1:4" x14ac:dyDescent="0.2">
      <c r="A3592" s="1" t="s">
        <v>5872</v>
      </c>
      <c r="B3592" s="1" t="s">
        <v>14387</v>
      </c>
      <c r="C3592" s="1" t="s">
        <v>7008</v>
      </c>
    </row>
    <row r="3593" spans="1:4" x14ac:dyDescent="0.2">
      <c r="A3593" s="1" t="s">
        <v>5873</v>
      </c>
      <c r="B3593" s="1" t="s">
        <v>12935</v>
      </c>
      <c r="C3593" s="1" t="s">
        <v>6577</v>
      </c>
    </row>
    <row r="3594" spans="1:4" x14ac:dyDescent="0.2">
      <c r="A3594" s="1" t="s">
        <v>5874</v>
      </c>
      <c r="B3594" s="1" t="s">
        <v>8194</v>
      </c>
      <c r="C3594" s="1" t="s">
        <v>7008</v>
      </c>
    </row>
    <row r="3595" spans="1:4" x14ac:dyDescent="0.2">
      <c r="A3595" s="1" t="s">
        <v>5875</v>
      </c>
      <c r="B3595" s="1" t="s">
        <v>10093</v>
      </c>
      <c r="C3595" s="1" t="s">
        <v>7008</v>
      </c>
    </row>
    <row r="3596" spans="1:4" x14ac:dyDescent="0.2">
      <c r="A3596" s="1" t="s">
        <v>5876</v>
      </c>
      <c r="B3596" s="1" t="s">
        <v>14415</v>
      </c>
      <c r="C3596" s="1" t="s">
        <v>8323</v>
      </c>
      <c r="D3596" s="1" t="s">
        <v>14416</v>
      </c>
    </row>
    <row r="3597" spans="1:4" x14ac:dyDescent="0.2">
      <c r="A3597" s="1" t="s">
        <v>5877</v>
      </c>
      <c r="B3597" s="1" t="s">
        <v>11982</v>
      </c>
      <c r="C3597" s="1" t="s">
        <v>6577</v>
      </c>
    </row>
    <row r="3598" spans="1:4" x14ac:dyDescent="0.2">
      <c r="A3598" s="1" t="s">
        <v>5878</v>
      </c>
      <c r="B3598" s="1" t="s">
        <v>14417</v>
      </c>
      <c r="C3598" s="1" t="s">
        <v>14418</v>
      </c>
      <c r="D3598" s="1" t="s">
        <v>14419</v>
      </c>
    </row>
    <row r="3599" spans="1:4" x14ac:dyDescent="0.2">
      <c r="A3599" s="1" t="s">
        <v>5879</v>
      </c>
      <c r="B3599" s="1" t="s">
        <v>10668</v>
      </c>
      <c r="C3599" s="1" t="s">
        <v>7008</v>
      </c>
    </row>
    <row r="3600" spans="1:4" x14ac:dyDescent="0.2">
      <c r="A3600" s="1" t="s">
        <v>5880</v>
      </c>
      <c r="B3600" s="1" t="s">
        <v>12548</v>
      </c>
      <c r="C3600" s="1" t="s">
        <v>7008</v>
      </c>
    </row>
    <row r="3601" spans="1:4" x14ac:dyDescent="0.2">
      <c r="A3601" s="1" t="s">
        <v>5881</v>
      </c>
      <c r="B3601" s="1" t="s">
        <v>14399</v>
      </c>
      <c r="C3601" s="1" t="s">
        <v>7008</v>
      </c>
    </row>
    <row r="3602" spans="1:4" x14ac:dyDescent="0.2">
      <c r="A3602" s="1" t="s">
        <v>5882</v>
      </c>
      <c r="B3602" s="1" t="s">
        <v>10193</v>
      </c>
      <c r="C3602" s="1" t="s">
        <v>6577</v>
      </c>
    </row>
    <row r="3603" spans="1:4" x14ac:dyDescent="0.2">
      <c r="A3603" s="1" t="s">
        <v>5883</v>
      </c>
      <c r="B3603" s="1" t="s">
        <v>11194</v>
      </c>
      <c r="C3603" s="1" t="s">
        <v>7008</v>
      </c>
    </row>
    <row r="3604" spans="1:4" x14ac:dyDescent="0.2">
      <c r="A3604" s="1" t="s">
        <v>5884</v>
      </c>
      <c r="B3604" s="1" t="s">
        <v>13315</v>
      </c>
      <c r="C3604" s="1" t="s">
        <v>7008</v>
      </c>
    </row>
    <row r="3605" spans="1:4" x14ac:dyDescent="0.2">
      <c r="A3605" s="1" t="s">
        <v>5885</v>
      </c>
      <c r="B3605" s="1" t="s">
        <v>13006</v>
      </c>
      <c r="C3605" s="1" t="s">
        <v>7008</v>
      </c>
    </row>
    <row r="3606" spans="1:4" x14ac:dyDescent="0.2">
      <c r="A3606" s="1" t="s">
        <v>5886</v>
      </c>
      <c r="B3606" s="1" t="s">
        <v>13547</v>
      </c>
      <c r="C3606" s="1" t="s">
        <v>7008</v>
      </c>
    </row>
    <row r="3607" spans="1:4" x14ac:dyDescent="0.2">
      <c r="A3607" s="1" t="s">
        <v>5887</v>
      </c>
      <c r="B3607" s="1" t="s">
        <v>6936</v>
      </c>
      <c r="C3607" s="1" t="s">
        <v>7008</v>
      </c>
    </row>
    <row r="3608" spans="1:4" x14ac:dyDescent="0.2">
      <c r="A3608" s="1" t="s">
        <v>5888</v>
      </c>
      <c r="B3608" s="1" t="s">
        <v>8476</v>
      </c>
      <c r="C3608" s="1" t="s">
        <v>7008</v>
      </c>
    </row>
    <row r="3609" spans="1:4" x14ac:dyDescent="0.2">
      <c r="A3609" s="1" t="s">
        <v>5889</v>
      </c>
      <c r="B3609" s="1" t="s">
        <v>14420</v>
      </c>
      <c r="C3609" s="1" t="s">
        <v>14421</v>
      </c>
      <c r="D3609" s="1" t="s">
        <v>14422</v>
      </c>
    </row>
    <row r="3610" spans="1:4" x14ac:dyDescent="0.2">
      <c r="A3610" s="1" t="s">
        <v>5890</v>
      </c>
      <c r="B3610" s="1" t="s">
        <v>12302</v>
      </c>
      <c r="C3610" s="1" t="s">
        <v>6577</v>
      </c>
    </row>
    <row r="3611" spans="1:4" x14ac:dyDescent="0.2">
      <c r="A3611" s="1" t="s">
        <v>5891</v>
      </c>
      <c r="B3611" s="1" t="s">
        <v>10963</v>
      </c>
      <c r="C3611" s="1" t="s">
        <v>7008</v>
      </c>
    </row>
    <row r="3612" spans="1:4" x14ac:dyDescent="0.2">
      <c r="A3612" s="1" t="s">
        <v>5892</v>
      </c>
      <c r="B3612" s="1" t="s">
        <v>11982</v>
      </c>
      <c r="C3612" s="1" t="s">
        <v>7008</v>
      </c>
    </row>
    <row r="3613" spans="1:4" x14ac:dyDescent="0.2">
      <c r="A3613" s="1" t="s">
        <v>5893</v>
      </c>
      <c r="B3613" s="1" t="s">
        <v>14423</v>
      </c>
      <c r="C3613" s="1" t="s">
        <v>6577</v>
      </c>
    </row>
    <row r="3614" spans="1:4" x14ac:dyDescent="0.2">
      <c r="A3614" s="1" t="s">
        <v>5894</v>
      </c>
      <c r="B3614" s="1" t="s">
        <v>6840</v>
      </c>
      <c r="C3614" s="1" t="s">
        <v>14424</v>
      </c>
    </row>
    <row r="3615" spans="1:4" x14ac:dyDescent="0.2">
      <c r="A3615" s="1" t="s">
        <v>5895</v>
      </c>
      <c r="B3615" s="1" t="s">
        <v>7007</v>
      </c>
      <c r="C3615" s="1" t="s">
        <v>14396</v>
      </c>
    </row>
    <row r="3616" spans="1:4" x14ac:dyDescent="0.2">
      <c r="A3616" s="1" t="s">
        <v>5896</v>
      </c>
      <c r="B3616" s="1" t="s">
        <v>10383</v>
      </c>
      <c r="C3616" s="1" t="s">
        <v>7008</v>
      </c>
    </row>
    <row r="3617" spans="1:4" x14ac:dyDescent="0.2">
      <c r="A3617" s="1" t="s">
        <v>5897</v>
      </c>
      <c r="B3617" s="1" t="s">
        <v>14425</v>
      </c>
      <c r="C3617" s="1" t="s">
        <v>6577</v>
      </c>
    </row>
    <row r="3618" spans="1:4" x14ac:dyDescent="0.2">
      <c r="A3618" s="1" t="s">
        <v>5898</v>
      </c>
      <c r="B3618" s="1" t="s">
        <v>14426</v>
      </c>
      <c r="C3618" s="1" t="s">
        <v>7008</v>
      </c>
    </row>
    <row r="3619" spans="1:4" x14ac:dyDescent="0.2">
      <c r="A3619" s="1" t="s">
        <v>5899</v>
      </c>
      <c r="B3619" s="1" t="s">
        <v>7485</v>
      </c>
      <c r="C3619" s="1" t="s">
        <v>6577</v>
      </c>
    </row>
    <row r="3620" spans="1:4" x14ac:dyDescent="0.2">
      <c r="A3620" s="1" t="s">
        <v>5900</v>
      </c>
      <c r="B3620" s="1" t="s">
        <v>7329</v>
      </c>
      <c r="C3620" s="1" t="s">
        <v>6577</v>
      </c>
    </row>
    <row r="3621" spans="1:4" x14ac:dyDescent="0.2">
      <c r="A3621" s="1" t="s">
        <v>5901</v>
      </c>
      <c r="B3621" s="1" t="s">
        <v>14171</v>
      </c>
      <c r="C3621" s="1" t="s">
        <v>6577</v>
      </c>
    </row>
    <row r="3622" spans="1:4" x14ac:dyDescent="0.2">
      <c r="A3622" s="1" t="s">
        <v>5902</v>
      </c>
      <c r="B3622" s="1" t="s">
        <v>14427</v>
      </c>
      <c r="C3622" s="1" t="s">
        <v>14428</v>
      </c>
      <c r="D3622" s="1" t="s">
        <v>14429</v>
      </c>
    </row>
    <row r="3623" spans="1:4" x14ac:dyDescent="0.2">
      <c r="A3623" s="1" t="s">
        <v>5903</v>
      </c>
      <c r="B3623" s="1" t="s">
        <v>13466</v>
      </c>
      <c r="C3623" s="1" t="s">
        <v>7008</v>
      </c>
    </row>
    <row r="3624" spans="1:4" x14ac:dyDescent="0.2">
      <c r="A3624" s="1" t="s">
        <v>5904</v>
      </c>
      <c r="B3624" s="1" t="s">
        <v>6716</v>
      </c>
      <c r="C3624" s="1" t="s">
        <v>7044</v>
      </c>
      <c r="D3624" s="1" t="s">
        <v>14430</v>
      </c>
    </row>
    <row r="3625" spans="1:4" x14ac:dyDescent="0.2">
      <c r="A3625" s="1" t="s">
        <v>5905</v>
      </c>
      <c r="B3625" s="1" t="s">
        <v>14431</v>
      </c>
      <c r="C3625" s="1" t="s">
        <v>14432</v>
      </c>
      <c r="D3625" s="1" t="s">
        <v>14433</v>
      </c>
    </row>
    <row r="3626" spans="1:4" x14ac:dyDescent="0.2">
      <c r="A3626" s="1" t="s">
        <v>5906</v>
      </c>
      <c r="B3626" s="1" t="s">
        <v>6840</v>
      </c>
      <c r="C3626" s="1" t="s">
        <v>7008</v>
      </c>
    </row>
    <row r="3627" spans="1:4" x14ac:dyDescent="0.2">
      <c r="A3627" s="1" t="s">
        <v>5907</v>
      </c>
      <c r="B3627" s="1" t="s">
        <v>8628</v>
      </c>
      <c r="C3627" s="1" t="s">
        <v>7008</v>
      </c>
    </row>
    <row r="3628" spans="1:4" x14ac:dyDescent="0.2">
      <c r="A3628" s="1" t="s">
        <v>5908</v>
      </c>
      <c r="B3628" s="1" t="s">
        <v>14366</v>
      </c>
      <c r="C3628" s="1" t="s">
        <v>6577</v>
      </c>
    </row>
    <row r="3629" spans="1:4" x14ac:dyDescent="0.2">
      <c r="A3629" s="1" t="s">
        <v>5909</v>
      </c>
      <c r="B3629" s="1" t="s">
        <v>12648</v>
      </c>
      <c r="C3629" s="1" t="s">
        <v>7008</v>
      </c>
    </row>
    <row r="3630" spans="1:4" x14ac:dyDescent="0.2">
      <c r="A3630" s="1" t="s">
        <v>5910</v>
      </c>
      <c r="B3630" s="1" t="s">
        <v>14426</v>
      </c>
      <c r="C3630" s="1" t="s">
        <v>7008</v>
      </c>
    </row>
    <row r="3631" spans="1:4" x14ac:dyDescent="0.2">
      <c r="A3631" s="1" t="s">
        <v>5911</v>
      </c>
      <c r="B3631" s="1" t="s">
        <v>8849</v>
      </c>
      <c r="C3631" s="1" t="s">
        <v>14434</v>
      </c>
    </row>
    <row r="3632" spans="1:4" x14ac:dyDescent="0.2">
      <c r="A3632" s="1" t="s">
        <v>5912</v>
      </c>
      <c r="B3632" s="1" t="s">
        <v>12654</v>
      </c>
      <c r="C3632" s="1" t="s">
        <v>6577</v>
      </c>
    </row>
    <row r="3633" spans="1:4" x14ac:dyDescent="0.2">
      <c r="A3633" s="1" t="s">
        <v>5913</v>
      </c>
      <c r="B3633" s="1" t="s">
        <v>11064</v>
      </c>
      <c r="C3633" s="1" t="s">
        <v>7008</v>
      </c>
    </row>
    <row r="3634" spans="1:4" x14ac:dyDescent="0.2">
      <c r="A3634" s="1" t="s">
        <v>5914</v>
      </c>
      <c r="B3634" s="1" t="s">
        <v>7888</v>
      </c>
      <c r="C3634" s="1" t="s">
        <v>9597</v>
      </c>
      <c r="D3634" s="1" t="s">
        <v>14435</v>
      </c>
    </row>
    <row r="3635" spans="1:4" x14ac:dyDescent="0.2">
      <c r="A3635" s="1" t="s">
        <v>5915</v>
      </c>
      <c r="B3635" s="1" t="s">
        <v>8953</v>
      </c>
      <c r="C3635" s="1" t="s">
        <v>11869</v>
      </c>
      <c r="D3635" s="1" t="s">
        <v>14436</v>
      </c>
    </row>
    <row r="3636" spans="1:4" x14ac:dyDescent="0.2">
      <c r="A3636" s="1" t="s">
        <v>5916</v>
      </c>
      <c r="B3636" s="1" t="s">
        <v>7380</v>
      </c>
      <c r="C3636" s="1" t="s">
        <v>7008</v>
      </c>
    </row>
    <row r="3637" spans="1:4" x14ac:dyDescent="0.2">
      <c r="A3637" s="1" t="s">
        <v>5917</v>
      </c>
      <c r="B3637" s="1" t="s">
        <v>9234</v>
      </c>
      <c r="C3637" s="1" t="s">
        <v>11083</v>
      </c>
      <c r="D3637" s="1" t="s">
        <v>14437</v>
      </c>
    </row>
    <row r="3638" spans="1:4" x14ac:dyDescent="0.2">
      <c r="A3638" s="1" t="s">
        <v>5918</v>
      </c>
      <c r="B3638" s="1" t="s">
        <v>14426</v>
      </c>
      <c r="C3638" s="1" t="s">
        <v>7008</v>
      </c>
    </row>
    <row r="3639" spans="1:4" x14ac:dyDescent="0.2">
      <c r="A3639" s="1" t="s">
        <v>5919</v>
      </c>
      <c r="B3639" s="1" t="s">
        <v>6606</v>
      </c>
      <c r="C3639" s="1" t="s">
        <v>14136</v>
      </c>
      <c r="D3639" s="1" t="s">
        <v>14438</v>
      </c>
    </row>
    <row r="3640" spans="1:4" x14ac:dyDescent="0.2">
      <c r="A3640" s="1" t="s">
        <v>5920</v>
      </c>
      <c r="B3640" s="1" t="s">
        <v>12589</v>
      </c>
      <c r="C3640" s="1" t="s">
        <v>14439</v>
      </c>
    </row>
    <row r="3641" spans="1:4" x14ac:dyDescent="0.2">
      <c r="A3641" s="1" t="s">
        <v>5921</v>
      </c>
      <c r="B3641" s="1" t="s">
        <v>9170</v>
      </c>
      <c r="C3641" s="1" t="s">
        <v>7008</v>
      </c>
    </row>
    <row r="3642" spans="1:4" x14ac:dyDescent="0.2">
      <c r="A3642" s="1" t="s">
        <v>5922</v>
      </c>
      <c r="B3642" s="1" t="s">
        <v>14397</v>
      </c>
      <c r="C3642" s="1" t="s">
        <v>6577</v>
      </c>
    </row>
    <row r="3643" spans="1:4" x14ac:dyDescent="0.2">
      <c r="A3643" s="1" t="s">
        <v>5923</v>
      </c>
      <c r="B3643" s="1" t="s">
        <v>14141</v>
      </c>
      <c r="C3643" s="1" t="s">
        <v>6577</v>
      </c>
    </row>
    <row r="3644" spans="1:4" x14ac:dyDescent="0.2">
      <c r="A3644" s="1" t="s">
        <v>5924</v>
      </c>
      <c r="B3644" s="1" t="s">
        <v>12938</v>
      </c>
      <c r="C3644" s="1" t="s">
        <v>14440</v>
      </c>
    </row>
    <row r="3645" spans="1:4" x14ac:dyDescent="0.2">
      <c r="A3645" s="1" t="s">
        <v>5925</v>
      </c>
      <c r="B3645" s="1" t="s">
        <v>14441</v>
      </c>
      <c r="C3645" s="1" t="s">
        <v>14442</v>
      </c>
      <c r="D3645" s="1" t="s">
        <v>14443</v>
      </c>
    </row>
    <row r="3646" spans="1:4" x14ac:dyDescent="0.2">
      <c r="A3646" s="1" t="s">
        <v>5926</v>
      </c>
      <c r="B3646" s="1" t="s">
        <v>6599</v>
      </c>
      <c r="C3646" s="1" t="s">
        <v>14379</v>
      </c>
    </row>
    <row r="3647" spans="1:4" x14ac:dyDescent="0.2">
      <c r="A3647" s="1" t="s">
        <v>5927</v>
      </c>
      <c r="B3647" s="1" t="s">
        <v>14444</v>
      </c>
      <c r="C3647" s="1" t="s">
        <v>14445</v>
      </c>
      <c r="D3647" s="1" t="s">
        <v>14446</v>
      </c>
    </row>
    <row r="3648" spans="1:4" x14ac:dyDescent="0.2">
      <c r="A3648" s="1" t="s">
        <v>5928</v>
      </c>
      <c r="B3648" s="1" t="s">
        <v>8260</v>
      </c>
      <c r="C3648" s="1" t="s">
        <v>14447</v>
      </c>
    </row>
    <row r="3649" spans="1:4" x14ac:dyDescent="0.2">
      <c r="A3649" s="1" t="s">
        <v>5929</v>
      </c>
      <c r="B3649" s="1" t="s">
        <v>14448</v>
      </c>
      <c r="C3649" s="1" t="s">
        <v>7008</v>
      </c>
    </row>
    <row r="3650" spans="1:4" x14ac:dyDescent="0.2">
      <c r="A3650" s="1" t="s">
        <v>5930</v>
      </c>
      <c r="B3650" s="1" t="s">
        <v>11194</v>
      </c>
      <c r="C3650" s="1" t="s">
        <v>14449</v>
      </c>
    </row>
    <row r="3651" spans="1:4" x14ac:dyDescent="0.2">
      <c r="A3651" s="1" t="s">
        <v>5931</v>
      </c>
      <c r="B3651" s="1" t="s">
        <v>7531</v>
      </c>
      <c r="C3651" s="1" t="s">
        <v>12201</v>
      </c>
    </row>
    <row r="3652" spans="1:4" x14ac:dyDescent="0.2">
      <c r="A3652" s="1" t="s">
        <v>5932</v>
      </c>
      <c r="B3652" s="1" t="s">
        <v>14128</v>
      </c>
      <c r="C3652" s="1" t="s">
        <v>7008</v>
      </c>
    </row>
    <row r="3653" spans="1:4" x14ac:dyDescent="0.2">
      <c r="A3653" s="1" t="s">
        <v>5933</v>
      </c>
      <c r="B3653" s="1" t="s">
        <v>14450</v>
      </c>
      <c r="C3653" s="1" t="s">
        <v>6577</v>
      </c>
    </row>
    <row r="3654" spans="1:4" x14ac:dyDescent="0.2">
      <c r="A3654" s="1" t="s">
        <v>5934</v>
      </c>
      <c r="B3654" s="1" t="s">
        <v>9119</v>
      </c>
      <c r="C3654" s="1" t="s">
        <v>6577</v>
      </c>
    </row>
    <row r="3655" spans="1:4" x14ac:dyDescent="0.2">
      <c r="A3655" s="1" t="s">
        <v>5935</v>
      </c>
      <c r="B3655" s="1" t="s">
        <v>7223</v>
      </c>
      <c r="C3655" s="1" t="s">
        <v>14379</v>
      </c>
    </row>
    <row r="3656" spans="1:4" x14ac:dyDescent="0.2">
      <c r="A3656" s="1" t="s">
        <v>5936</v>
      </c>
      <c r="B3656" s="1" t="s">
        <v>12952</v>
      </c>
      <c r="C3656" s="1" t="s">
        <v>6577</v>
      </c>
    </row>
    <row r="3657" spans="1:4" x14ac:dyDescent="0.2">
      <c r="A3657" s="1" t="s">
        <v>5937</v>
      </c>
      <c r="B3657" s="1" t="s">
        <v>9110</v>
      </c>
      <c r="C3657" s="1" t="s">
        <v>6577</v>
      </c>
    </row>
    <row r="3658" spans="1:4" x14ac:dyDescent="0.2">
      <c r="A3658" s="1" t="s">
        <v>5938</v>
      </c>
      <c r="B3658" s="1" t="s">
        <v>10129</v>
      </c>
      <c r="C3658" s="1" t="s">
        <v>14451</v>
      </c>
    </row>
    <row r="3659" spans="1:4" x14ac:dyDescent="0.2">
      <c r="A3659" s="1" t="s">
        <v>5939</v>
      </c>
      <c r="B3659" s="1" t="s">
        <v>9392</v>
      </c>
      <c r="C3659" s="1" t="s">
        <v>6569</v>
      </c>
      <c r="D3659" s="1" t="s">
        <v>14452</v>
      </c>
    </row>
    <row r="3660" spans="1:4" x14ac:dyDescent="0.2">
      <c r="A3660" s="1" t="s">
        <v>5940</v>
      </c>
      <c r="B3660" s="1" t="s">
        <v>7875</v>
      </c>
      <c r="C3660" s="1" t="s">
        <v>14004</v>
      </c>
      <c r="D3660" s="1" t="s">
        <v>14453</v>
      </c>
    </row>
    <row r="3661" spans="1:4" x14ac:dyDescent="0.2">
      <c r="A3661" s="1" t="s">
        <v>5941</v>
      </c>
      <c r="B3661" s="1" t="s">
        <v>13733</v>
      </c>
      <c r="C3661" s="1" t="s">
        <v>6577</v>
      </c>
    </row>
    <row r="3662" spans="1:4" x14ac:dyDescent="0.2">
      <c r="A3662" s="1" t="s">
        <v>5942</v>
      </c>
      <c r="B3662" s="1" t="s">
        <v>14454</v>
      </c>
      <c r="C3662" s="1" t="s">
        <v>14455</v>
      </c>
    </row>
    <row r="3663" spans="1:4" x14ac:dyDescent="0.2">
      <c r="A3663" s="1" t="s">
        <v>5943</v>
      </c>
      <c r="B3663" s="1" t="s">
        <v>13348</v>
      </c>
      <c r="C3663" s="1" t="s">
        <v>7008</v>
      </c>
    </row>
    <row r="3664" spans="1:4" x14ac:dyDescent="0.2">
      <c r="A3664" s="1" t="s">
        <v>5944</v>
      </c>
      <c r="B3664" s="1" t="s">
        <v>13466</v>
      </c>
      <c r="C3664" s="1" t="s">
        <v>7008</v>
      </c>
    </row>
    <row r="3665" spans="1:4" x14ac:dyDescent="0.2">
      <c r="A3665" s="1" t="s">
        <v>5945</v>
      </c>
      <c r="B3665" s="1" t="s">
        <v>14456</v>
      </c>
      <c r="C3665" s="1" t="s">
        <v>6577</v>
      </c>
    </row>
    <row r="3666" spans="1:4" x14ac:dyDescent="0.2">
      <c r="A3666" s="1" t="s">
        <v>5946</v>
      </c>
      <c r="B3666" s="1" t="s">
        <v>9304</v>
      </c>
      <c r="C3666" s="1" t="s">
        <v>6577</v>
      </c>
    </row>
    <row r="3667" spans="1:4" x14ac:dyDescent="0.2">
      <c r="A3667" s="1" t="s">
        <v>5947</v>
      </c>
      <c r="B3667" s="1" t="s">
        <v>13653</v>
      </c>
      <c r="C3667" s="1" t="s">
        <v>7008</v>
      </c>
    </row>
    <row r="3668" spans="1:4" x14ac:dyDescent="0.2">
      <c r="A3668" s="1" t="s">
        <v>5948</v>
      </c>
      <c r="B3668" s="1" t="s">
        <v>14448</v>
      </c>
      <c r="C3668" s="1" t="s">
        <v>6577</v>
      </c>
    </row>
    <row r="3669" spans="1:4" x14ac:dyDescent="0.2">
      <c r="A3669" s="1" t="s">
        <v>5949</v>
      </c>
      <c r="B3669" s="1" t="s">
        <v>10963</v>
      </c>
      <c r="C3669" s="1" t="s">
        <v>7008</v>
      </c>
    </row>
    <row r="3670" spans="1:4" x14ac:dyDescent="0.2">
      <c r="A3670" s="1" t="s">
        <v>5950</v>
      </c>
      <c r="B3670" s="1" t="s">
        <v>11080</v>
      </c>
      <c r="C3670" s="1" t="s">
        <v>6577</v>
      </c>
    </row>
    <row r="3671" spans="1:4" x14ac:dyDescent="0.2">
      <c r="A3671" s="1" t="s">
        <v>5951</v>
      </c>
      <c r="B3671" s="1" t="s">
        <v>14213</v>
      </c>
      <c r="C3671" s="1" t="s">
        <v>7008</v>
      </c>
    </row>
    <row r="3672" spans="1:4" x14ac:dyDescent="0.2">
      <c r="A3672" s="1" t="s">
        <v>5952</v>
      </c>
      <c r="B3672" s="1" t="s">
        <v>7906</v>
      </c>
      <c r="C3672" s="1" t="s">
        <v>14457</v>
      </c>
      <c r="D3672" s="1" t="s">
        <v>14458</v>
      </c>
    </row>
    <row r="3673" spans="1:4" x14ac:dyDescent="0.2">
      <c r="A3673" s="1" t="s">
        <v>5953</v>
      </c>
      <c r="B3673" s="1" t="s">
        <v>14459</v>
      </c>
      <c r="C3673" s="1" t="s">
        <v>14460</v>
      </c>
      <c r="D3673" s="1" t="s">
        <v>14461</v>
      </c>
    </row>
    <row r="3674" spans="1:4" x14ac:dyDescent="0.2">
      <c r="A3674" s="1" t="s">
        <v>5954</v>
      </c>
      <c r="B3674" s="1" t="s">
        <v>14462</v>
      </c>
      <c r="C3674" s="1" t="s">
        <v>14463</v>
      </c>
    </row>
    <row r="3675" spans="1:4" x14ac:dyDescent="0.2">
      <c r="A3675" s="1" t="s">
        <v>5955</v>
      </c>
      <c r="B3675" s="1" t="s">
        <v>11603</v>
      </c>
      <c r="C3675" s="1" t="s">
        <v>7008</v>
      </c>
    </row>
    <row r="3676" spans="1:4" x14ac:dyDescent="0.2">
      <c r="A3676" s="1" t="s">
        <v>5956</v>
      </c>
      <c r="B3676" s="1" t="s">
        <v>13006</v>
      </c>
      <c r="C3676" s="1" t="s">
        <v>14464</v>
      </c>
    </row>
    <row r="3677" spans="1:4" x14ac:dyDescent="0.2">
      <c r="A3677" s="1" t="s">
        <v>5957</v>
      </c>
      <c r="B3677" s="1" t="s">
        <v>9983</v>
      </c>
      <c r="C3677" s="1" t="s">
        <v>14465</v>
      </c>
    </row>
    <row r="3678" spans="1:4" x14ac:dyDescent="0.2">
      <c r="A3678" s="1" t="s">
        <v>5958</v>
      </c>
      <c r="B3678" s="1" t="s">
        <v>10193</v>
      </c>
      <c r="C3678" s="1" t="s">
        <v>6577</v>
      </c>
    </row>
    <row r="3679" spans="1:4" x14ac:dyDescent="0.2">
      <c r="A3679" s="1" t="s">
        <v>5959</v>
      </c>
      <c r="B3679" s="1" t="s">
        <v>14466</v>
      </c>
      <c r="C3679" s="1" t="s">
        <v>14467</v>
      </c>
      <c r="D3679" s="1" t="s">
        <v>14468</v>
      </c>
    </row>
    <row r="3680" spans="1:4" x14ac:dyDescent="0.2">
      <c r="A3680" s="1" t="s">
        <v>5960</v>
      </c>
      <c r="B3680" s="1" t="s">
        <v>6802</v>
      </c>
      <c r="C3680" s="1" t="s">
        <v>14469</v>
      </c>
    </row>
    <row r="3681" spans="1:4" x14ac:dyDescent="0.2">
      <c r="A3681" s="1" t="s">
        <v>5961</v>
      </c>
      <c r="B3681" s="1" t="s">
        <v>6802</v>
      </c>
      <c r="C3681" s="1" t="s">
        <v>7008</v>
      </c>
    </row>
    <row r="3682" spans="1:4" x14ac:dyDescent="0.2">
      <c r="A3682" s="1" t="s">
        <v>5962</v>
      </c>
      <c r="B3682" s="1" t="s">
        <v>14032</v>
      </c>
      <c r="C3682" s="1" t="s">
        <v>7008</v>
      </c>
    </row>
    <row r="3683" spans="1:4" x14ac:dyDescent="0.2">
      <c r="A3683" s="1" t="s">
        <v>5963</v>
      </c>
      <c r="B3683" s="1" t="s">
        <v>14470</v>
      </c>
      <c r="C3683" s="1" t="s">
        <v>6577</v>
      </c>
    </row>
    <row r="3684" spans="1:4" x14ac:dyDescent="0.2">
      <c r="A3684" s="1" t="s">
        <v>5964</v>
      </c>
      <c r="B3684" s="1" t="s">
        <v>14032</v>
      </c>
      <c r="C3684" s="1" t="s">
        <v>14471</v>
      </c>
      <c r="D3684" s="1" t="s">
        <v>14472</v>
      </c>
    </row>
    <row r="3685" spans="1:4" x14ac:dyDescent="0.2">
      <c r="A3685" s="1" t="s">
        <v>5965</v>
      </c>
      <c r="B3685" s="1" t="s">
        <v>14473</v>
      </c>
      <c r="C3685" s="1" t="s">
        <v>14474</v>
      </c>
      <c r="D3685" s="1" t="s">
        <v>14475</v>
      </c>
    </row>
    <row r="3686" spans="1:4" x14ac:dyDescent="0.2">
      <c r="A3686" s="1" t="s">
        <v>5966</v>
      </c>
      <c r="B3686" s="1" t="s">
        <v>11219</v>
      </c>
      <c r="C3686" s="1" t="s">
        <v>11726</v>
      </c>
      <c r="D3686" s="1" t="s">
        <v>14476</v>
      </c>
    </row>
    <row r="3687" spans="1:4" x14ac:dyDescent="0.2">
      <c r="A3687" s="1" t="s">
        <v>5967</v>
      </c>
      <c r="B3687" s="1" t="s">
        <v>7146</v>
      </c>
      <c r="C3687" s="1" t="s">
        <v>14477</v>
      </c>
      <c r="D3687" s="1" t="s">
        <v>14478</v>
      </c>
    </row>
    <row r="3688" spans="1:4" x14ac:dyDescent="0.2">
      <c r="A3688" s="1" t="s">
        <v>5968</v>
      </c>
      <c r="B3688" s="1" t="s">
        <v>14479</v>
      </c>
      <c r="C3688" s="1" t="s">
        <v>14480</v>
      </c>
      <c r="D3688" s="1" t="s">
        <v>14481</v>
      </c>
    </row>
    <row r="3689" spans="1:4" x14ac:dyDescent="0.2">
      <c r="A3689" s="1" t="s">
        <v>5969</v>
      </c>
      <c r="B3689" s="1" t="s">
        <v>9927</v>
      </c>
      <c r="C3689" s="1" t="s">
        <v>14482</v>
      </c>
      <c r="D3689" s="1" t="s">
        <v>14483</v>
      </c>
    </row>
    <row r="3690" spans="1:4" x14ac:dyDescent="0.2">
      <c r="A3690" s="1" t="s">
        <v>5970</v>
      </c>
      <c r="B3690" s="1" t="s">
        <v>13883</v>
      </c>
      <c r="C3690" s="1" t="s">
        <v>14484</v>
      </c>
      <c r="D3690" s="1" t="s">
        <v>14485</v>
      </c>
    </row>
    <row r="3691" spans="1:4" x14ac:dyDescent="0.2">
      <c r="A3691" s="1" t="s">
        <v>5971</v>
      </c>
      <c r="B3691" s="1" t="s">
        <v>14486</v>
      </c>
      <c r="C3691" s="1" t="s">
        <v>7369</v>
      </c>
      <c r="D3691" s="1" t="s">
        <v>14487</v>
      </c>
    </row>
    <row r="3692" spans="1:4" x14ac:dyDescent="0.2">
      <c r="A3692" s="1" t="s">
        <v>5972</v>
      </c>
      <c r="B3692" s="1" t="s">
        <v>14213</v>
      </c>
      <c r="C3692" s="1" t="s">
        <v>7008</v>
      </c>
    </row>
    <row r="3693" spans="1:4" x14ac:dyDescent="0.2">
      <c r="A3693" s="1" t="s">
        <v>5973</v>
      </c>
      <c r="B3693" s="1" t="s">
        <v>14383</v>
      </c>
      <c r="C3693" s="1" t="s">
        <v>7008</v>
      </c>
    </row>
    <row r="3694" spans="1:4" x14ac:dyDescent="0.2">
      <c r="A3694" s="1" t="s">
        <v>5974</v>
      </c>
      <c r="B3694" s="1" t="s">
        <v>10175</v>
      </c>
      <c r="C3694" s="1" t="s">
        <v>7008</v>
      </c>
    </row>
    <row r="3695" spans="1:4" x14ac:dyDescent="0.2">
      <c r="A3695" s="1" t="s">
        <v>5975</v>
      </c>
      <c r="B3695" s="1" t="s">
        <v>14141</v>
      </c>
      <c r="C3695" s="1" t="s">
        <v>7008</v>
      </c>
    </row>
    <row r="3696" spans="1:4" x14ac:dyDescent="0.2">
      <c r="A3696" s="1" t="s">
        <v>5976</v>
      </c>
      <c r="B3696" s="1" t="s">
        <v>7405</v>
      </c>
      <c r="C3696" s="1" t="s">
        <v>7008</v>
      </c>
    </row>
    <row r="3697" spans="1:4" x14ac:dyDescent="0.2">
      <c r="A3697" s="1" t="s">
        <v>5977</v>
      </c>
      <c r="B3697" s="1" t="s">
        <v>14488</v>
      </c>
      <c r="C3697" s="1" t="s">
        <v>14489</v>
      </c>
      <c r="D3697" s="1" t="s">
        <v>14490</v>
      </c>
    </row>
    <row r="3698" spans="1:4" x14ac:dyDescent="0.2">
      <c r="A3698" s="1" t="s">
        <v>5978</v>
      </c>
      <c r="B3698" s="1" t="s">
        <v>9017</v>
      </c>
      <c r="C3698" s="1" t="s">
        <v>14491</v>
      </c>
      <c r="D3698" s="1" t="s">
        <v>14492</v>
      </c>
    </row>
    <row r="3699" spans="1:4" x14ac:dyDescent="0.2">
      <c r="A3699" s="1" t="s">
        <v>5979</v>
      </c>
      <c r="B3699" s="1" t="s">
        <v>7537</v>
      </c>
      <c r="C3699" s="1" t="s">
        <v>6577</v>
      </c>
    </row>
    <row r="3700" spans="1:4" x14ac:dyDescent="0.2">
      <c r="A3700" s="1" t="s">
        <v>5980</v>
      </c>
      <c r="B3700" s="1" t="s">
        <v>7545</v>
      </c>
      <c r="C3700" s="1" t="s">
        <v>7008</v>
      </c>
    </row>
    <row r="3701" spans="1:4" x14ac:dyDescent="0.2">
      <c r="A3701" s="1" t="s">
        <v>5981</v>
      </c>
      <c r="B3701" s="1" t="s">
        <v>9944</v>
      </c>
      <c r="C3701" s="1" t="s">
        <v>7008</v>
      </c>
    </row>
    <row r="3702" spans="1:4" x14ac:dyDescent="0.2">
      <c r="A3702" s="1" t="s">
        <v>5982</v>
      </c>
      <c r="B3702" s="1" t="s">
        <v>7090</v>
      </c>
      <c r="C3702" s="1" t="s">
        <v>14493</v>
      </c>
      <c r="D3702" s="1" t="s">
        <v>14494</v>
      </c>
    </row>
    <row r="3703" spans="1:4" x14ac:dyDescent="0.2">
      <c r="A3703" s="1" t="s">
        <v>5983</v>
      </c>
      <c r="B3703" s="1" t="s">
        <v>13348</v>
      </c>
      <c r="C3703" s="1" t="s">
        <v>6577</v>
      </c>
    </row>
    <row r="3704" spans="1:4" x14ac:dyDescent="0.2">
      <c r="A3704" s="1" t="s">
        <v>5984</v>
      </c>
      <c r="B3704" s="1" t="s">
        <v>14141</v>
      </c>
      <c r="C3704" s="1" t="s">
        <v>6577</v>
      </c>
    </row>
    <row r="3705" spans="1:4" x14ac:dyDescent="0.2">
      <c r="A3705" s="1" t="s">
        <v>5985</v>
      </c>
      <c r="B3705" s="1" t="s">
        <v>9414</v>
      </c>
      <c r="C3705" s="1" t="s">
        <v>7008</v>
      </c>
    </row>
    <row r="3706" spans="1:4" x14ac:dyDescent="0.2">
      <c r="A3706" s="1" t="s">
        <v>5986</v>
      </c>
      <c r="B3706" s="1" t="s">
        <v>13549</v>
      </c>
      <c r="C3706" s="1" t="s">
        <v>7008</v>
      </c>
    </row>
    <row r="3707" spans="1:4" x14ac:dyDescent="0.2">
      <c r="A3707" s="1" t="s">
        <v>5987</v>
      </c>
      <c r="B3707" s="1" t="s">
        <v>11603</v>
      </c>
      <c r="C3707" s="1" t="s">
        <v>6577</v>
      </c>
    </row>
    <row r="3708" spans="1:4" x14ac:dyDescent="0.2">
      <c r="A3708" s="1" t="s">
        <v>5988</v>
      </c>
      <c r="B3708" s="1" t="s">
        <v>12368</v>
      </c>
      <c r="C3708" s="1" t="s">
        <v>7008</v>
      </c>
    </row>
    <row r="3709" spans="1:4" x14ac:dyDescent="0.2">
      <c r="A3709" s="1" t="s">
        <v>5989</v>
      </c>
      <c r="B3709" s="1" t="s">
        <v>6831</v>
      </c>
      <c r="C3709" s="1" t="s">
        <v>13789</v>
      </c>
      <c r="D3709" s="1" t="s">
        <v>14495</v>
      </c>
    </row>
    <row r="3710" spans="1:4" x14ac:dyDescent="0.2">
      <c r="A3710" s="1" t="s">
        <v>5990</v>
      </c>
      <c r="B3710" s="1" t="s">
        <v>10038</v>
      </c>
      <c r="C3710" s="1" t="s">
        <v>6577</v>
      </c>
    </row>
    <row r="3711" spans="1:4" x14ac:dyDescent="0.2">
      <c r="A3711" s="1" t="s">
        <v>5991</v>
      </c>
      <c r="B3711" s="1" t="s">
        <v>14300</v>
      </c>
      <c r="C3711" s="1" t="s">
        <v>14496</v>
      </c>
      <c r="D3711" s="1" t="s">
        <v>14497</v>
      </c>
    </row>
    <row r="3712" spans="1:4" x14ac:dyDescent="0.2">
      <c r="A3712" s="1" t="s">
        <v>5992</v>
      </c>
      <c r="B3712" s="1" t="s">
        <v>10925</v>
      </c>
      <c r="C3712" s="1" t="s">
        <v>14498</v>
      </c>
      <c r="D3712" s="1" t="s">
        <v>14499</v>
      </c>
    </row>
    <row r="3713" spans="1:4" x14ac:dyDescent="0.2">
      <c r="A3713" s="1" t="s">
        <v>5993</v>
      </c>
      <c r="B3713" s="1" t="s">
        <v>7229</v>
      </c>
      <c r="C3713" s="1" t="s">
        <v>10035</v>
      </c>
    </row>
    <row r="3714" spans="1:4" x14ac:dyDescent="0.2">
      <c r="A3714" s="1" t="s">
        <v>5994</v>
      </c>
      <c r="B3714" s="1" t="s">
        <v>8665</v>
      </c>
      <c r="C3714" s="1" t="s">
        <v>9578</v>
      </c>
      <c r="D3714" s="1" t="s">
        <v>14500</v>
      </c>
    </row>
    <row r="3715" spans="1:4" x14ac:dyDescent="0.2">
      <c r="A3715" s="1" t="s">
        <v>5995</v>
      </c>
      <c r="B3715" s="1" t="s">
        <v>6724</v>
      </c>
      <c r="C3715" s="1" t="s">
        <v>14501</v>
      </c>
    </row>
    <row r="3716" spans="1:4" x14ac:dyDescent="0.2">
      <c r="A3716" s="1" t="s">
        <v>5996</v>
      </c>
      <c r="B3716" s="1" t="s">
        <v>14502</v>
      </c>
      <c r="C3716" s="1" t="s">
        <v>14503</v>
      </c>
    </row>
    <row r="3717" spans="1:4" x14ac:dyDescent="0.2">
      <c r="A3717" s="1" t="s">
        <v>5997</v>
      </c>
      <c r="B3717" s="1" t="s">
        <v>14504</v>
      </c>
      <c r="C3717" s="1" t="s">
        <v>14505</v>
      </c>
    </row>
    <row r="3718" spans="1:4" x14ac:dyDescent="0.2">
      <c r="A3718" s="1" t="s">
        <v>5998</v>
      </c>
      <c r="B3718" s="1" t="s">
        <v>7229</v>
      </c>
      <c r="C3718" s="1" t="s">
        <v>7008</v>
      </c>
    </row>
    <row r="3719" spans="1:4" x14ac:dyDescent="0.2">
      <c r="A3719" s="1" t="s">
        <v>5999</v>
      </c>
      <c r="B3719" s="1" t="s">
        <v>9414</v>
      </c>
      <c r="C3719" s="1" t="s">
        <v>7008</v>
      </c>
    </row>
    <row r="3720" spans="1:4" x14ac:dyDescent="0.2">
      <c r="A3720" s="1" t="s">
        <v>6000</v>
      </c>
      <c r="B3720" s="1" t="s">
        <v>7692</v>
      </c>
      <c r="C3720" s="1" t="s">
        <v>7008</v>
      </c>
    </row>
    <row r="3721" spans="1:4" x14ac:dyDescent="0.2">
      <c r="A3721" s="1" t="s">
        <v>6001</v>
      </c>
      <c r="B3721" s="1" t="s">
        <v>7531</v>
      </c>
      <c r="C3721" s="1" t="s">
        <v>6577</v>
      </c>
    </row>
    <row r="3722" spans="1:4" x14ac:dyDescent="0.2">
      <c r="A3722" s="1" t="s">
        <v>6002</v>
      </c>
      <c r="B3722" s="1" t="s">
        <v>7195</v>
      </c>
      <c r="C3722" s="1" t="s">
        <v>6697</v>
      </c>
    </row>
    <row r="3723" spans="1:4" x14ac:dyDescent="0.2">
      <c r="A3723" s="1" t="s">
        <v>6003</v>
      </c>
      <c r="B3723" s="1" t="s">
        <v>6599</v>
      </c>
      <c r="C3723" s="1" t="s">
        <v>14506</v>
      </c>
    </row>
    <row r="3724" spans="1:4" x14ac:dyDescent="0.2">
      <c r="A3724" s="1" t="s">
        <v>6004</v>
      </c>
      <c r="B3724" s="1" t="s">
        <v>8747</v>
      </c>
      <c r="C3724" s="1" t="s">
        <v>14507</v>
      </c>
      <c r="D3724" s="1" t="s">
        <v>14508</v>
      </c>
    </row>
    <row r="3725" spans="1:4" x14ac:dyDescent="0.2">
      <c r="A3725" s="1" t="s">
        <v>6005</v>
      </c>
      <c r="B3725" s="1" t="s">
        <v>8161</v>
      </c>
      <c r="C3725" s="1" t="s">
        <v>14509</v>
      </c>
    </row>
    <row r="3726" spans="1:4" x14ac:dyDescent="0.2">
      <c r="A3726" s="1" t="s">
        <v>6006</v>
      </c>
      <c r="B3726" s="1" t="s">
        <v>9047</v>
      </c>
      <c r="C3726" s="1" t="s">
        <v>14510</v>
      </c>
      <c r="D3726" s="1" t="s">
        <v>14511</v>
      </c>
    </row>
    <row r="3727" spans="1:4" x14ac:dyDescent="0.2">
      <c r="A3727" s="1" t="s">
        <v>6007</v>
      </c>
      <c r="B3727" s="1" t="s">
        <v>14512</v>
      </c>
      <c r="C3727" s="1" t="s">
        <v>14513</v>
      </c>
      <c r="D3727" s="1" t="s">
        <v>14514</v>
      </c>
    </row>
    <row r="3728" spans="1:4" x14ac:dyDescent="0.2">
      <c r="A3728" s="1" t="s">
        <v>6008</v>
      </c>
      <c r="B3728" s="1" t="s">
        <v>14016</v>
      </c>
      <c r="C3728" s="1" t="s">
        <v>7008</v>
      </c>
    </row>
    <row r="3729" spans="1:4" x14ac:dyDescent="0.2">
      <c r="A3729" s="1" t="s">
        <v>6009</v>
      </c>
      <c r="B3729" s="1" t="s">
        <v>7007</v>
      </c>
      <c r="C3729" s="1" t="s">
        <v>7008</v>
      </c>
    </row>
    <row r="3730" spans="1:4" x14ac:dyDescent="0.2">
      <c r="A3730" s="1" t="s">
        <v>6010</v>
      </c>
      <c r="B3730" s="1" t="s">
        <v>7164</v>
      </c>
      <c r="C3730" s="1" t="s">
        <v>14515</v>
      </c>
      <c r="D3730" s="1" t="s">
        <v>14516</v>
      </c>
    </row>
    <row r="3731" spans="1:4" x14ac:dyDescent="0.2">
      <c r="A3731" s="1" t="s">
        <v>6011</v>
      </c>
      <c r="B3731" s="1" t="s">
        <v>7449</v>
      </c>
      <c r="C3731" s="1" t="s">
        <v>14517</v>
      </c>
      <c r="D3731" s="1" t="s">
        <v>14518</v>
      </c>
    </row>
    <row r="3732" spans="1:4" x14ac:dyDescent="0.2">
      <c r="A3732" s="1" t="s">
        <v>6012</v>
      </c>
      <c r="B3732" s="1" t="s">
        <v>11603</v>
      </c>
      <c r="C3732" s="1" t="s">
        <v>7008</v>
      </c>
    </row>
    <row r="3733" spans="1:4" x14ac:dyDescent="0.2">
      <c r="A3733" s="1" t="s">
        <v>6013</v>
      </c>
      <c r="B3733" s="1" t="s">
        <v>8158</v>
      </c>
      <c r="C3733" s="1" t="s">
        <v>7008</v>
      </c>
    </row>
    <row r="3734" spans="1:4" x14ac:dyDescent="0.2">
      <c r="A3734" s="1" t="s">
        <v>6014</v>
      </c>
      <c r="B3734" s="1" t="s">
        <v>13469</v>
      </c>
      <c r="C3734" s="1" t="s">
        <v>14519</v>
      </c>
      <c r="D3734" s="1" t="s">
        <v>14520</v>
      </c>
    </row>
    <row r="3735" spans="1:4" x14ac:dyDescent="0.2">
      <c r="A3735" s="1" t="s">
        <v>6015</v>
      </c>
      <c r="B3735" s="1" t="s">
        <v>6880</v>
      </c>
      <c r="C3735" s="1" t="s">
        <v>6577</v>
      </c>
    </row>
    <row r="3736" spans="1:4" x14ac:dyDescent="0.2">
      <c r="A3736" s="1" t="s">
        <v>6016</v>
      </c>
      <c r="B3736" s="1" t="s">
        <v>14521</v>
      </c>
      <c r="C3736" s="1" t="s">
        <v>6955</v>
      </c>
      <c r="D3736" s="1" t="s">
        <v>14522</v>
      </c>
    </row>
    <row r="3737" spans="1:4" x14ac:dyDescent="0.2">
      <c r="A3737" s="1" t="s">
        <v>6017</v>
      </c>
      <c r="B3737" s="1" t="s">
        <v>7401</v>
      </c>
      <c r="C3737" s="1" t="s">
        <v>12859</v>
      </c>
      <c r="D3737" s="1" t="s">
        <v>14523</v>
      </c>
    </row>
    <row r="3738" spans="1:4" x14ac:dyDescent="0.2">
      <c r="A3738" s="1" t="s">
        <v>6018</v>
      </c>
      <c r="B3738" s="1" t="s">
        <v>8844</v>
      </c>
      <c r="C3738" s="1" t="s">
        <v>14524</v>
      </c>
    </row>
    <row r="3739" spans="1:4" x14ac:dyDescent="0.2">
      <c r="A3739" s="1" t="s">
        <v>6019</v>
      </c>
      <c r="B3739" s="1" t="s">
        <v>14525</v>
      </c>
      <c r="C3739" s="1" t="s">
        <v>7748</v>
      </c>
      <c r="D3739" s="1" t="s">
        <v>14526</v>
      </c>
    </row>
    <row r="3740" spans="1:4" x14ac:dyDescent="0.2">
      <c r="A3740" s="1" t="s">
        <v>6020</v>
      </c>
      <c r="B3740" s="1" t="s">
        <v>14527</v>
      </c>
      <c r="C3740" s="1" t="s">
        <v>14528</v>
      </c>
      <c r="D3740" s="1" t="s">
        <v>14529</v>
      </c>
    </row>
    <row r="3741" spans="1:4" x14ac:dyDescent="0.2">
      <c r="A3741" s="1" t="s">
        <v>6021</v>
      </c>
      <c r="B3741" s="1" t="s">
        <v>14530</v>
      </c>
      <c r="C3741" s="1" t="s">
        <v>10829</v>
      </c>
      <c r="D3741" s="1" t="s">
        <v>14531</v>
      </c>
    </row>
    <row r="3742" spans="1:4" x14ac:dyDescent="0.2">
      <c r="A3742" s="1" t="s">
        <v>6022</v>
      </c>
      <c r="B3742" s="1" t="s">
        <v>9714</v>
      </c>
      <c r="C3742" s="1" t="s">
        <v>14532</v>
      </c>
    </row>
    <row r="3743" spans="1:4" x14ac:dyDescent="0.2">
      <c r="A3743" s="1" t="s">
        <v>6023</v>
      </c>
      <c r="B3743" s="1" t="s">
        <v>10391</v>
      </c>
      <c r="C3743" s="1" t="s">
        <v>6577</v>
      </c>
    </row>
    <row r="3744" spans="1:4" x14ac:dyDescent="0.2">
      <c r="A3744" s="1" t="s">
        <v>6024</v>
      </c>
      <c r="B3744" s="1" t="s">
        <v>6696</v>
      </c>
      <c r="C3744" s="1" t="s">
        <v>14533</v>
      </c>
      <c r="D3744" s="1" t="s">
        <v>14534</v>
      </c>
    </row>
    <row r="3745" spans="1:4" x14ac:dyDescent="0.2">
      <c r="A3745" s="1" t="s">
        <v>6025</v>
      </c>
      <c r="B3745" s="1" t="s">
        <v>8802</v>
      </c>
      <c r="C3745" s="1" t="s">
        <v>14535</v>
      </c>
    </row>
    <row r="3746" spans="1:4" x14ac:dyDescent="0.2">
      <c r="A3746" s="1" t="s">
        <v>6026</v>
      </c>
      <c r="B3746" s="1" t="s">
        <v>10438</v>
      </c>
      <c r="C3746" s="1" t="s">
        <v>14536</v>
      </c>
    </row>
    <row r="3747" spans="1:4" x14ac:dyDescent="0.2">
      <c r="A3747" s="1" t="s">
        <v>6027</v>
      </c>
      <c r="B3747" s="1" t="s">
        <v>14537</v>
      </c>
      <c r="C3747" s="1" t="s">
        <v>14538</v>
      </c>
      <c r="D3747" s="1" t="s">
        <v>14539</v>
      </c>
    </row>
    <row r="3748" spans="1:4" x14ac:dyDescent="0.2">
      <c r="A3748" s="1" t="s">
        <v>6028</v>
      </c>
      <c r="B3748" s="1" t="s">
        <v>14540</v>
      </c>
      <c r="C3748" s="1" t="s">
        <v>14541</v>
      </c>
    </row>
    <row r="3749" spans="1:4" x14ac:dyDescent="0.2">
      <c r="A3749" s="1" t="s">
        <v>6029</v>
      </c>
      <c r="B3749" s="1" t="s">
        <v>7558</v>
      </c>
      <c r="C3749" s="1" t="s">
        <v>14396</v>
      </c>
    </row>
    <row r="3750" spans="1:4" x14ac:dyDescent="0.2">
      <c r="A3750" s="1" t="s">
        <v>6030</v>
      </c>
      <c r="B3750" s="1" t="s">
        <v>13095</v>
      </c>
      <c r="C3750" s="1" t="s">
        <v>14542</v>
      </c>
      <c r="D3750" s="1" t="s">
        <v>14543</v>
      </c>
    </row>
    <row r="3751" spans="1:4" x14ac:dyDescent="0.2">
      <c r="A3751" s="1" t="s">
        <v>6031</v>
      </c>
      <c r="B3751" s="1" t="s">
        <v>7754</v>
      </c>
      <c r="C3751" s="1" t="s">
        <v>14544</v>
      </c>
      <c r="D3751" s="1" t="s">
        <v>14545</v>
      </c>
    </row>
    <row r="3752" spans="1:4" x14ac:dyDescent="0.2">
      <c r="A3752" s="1" t="s">
        <v>6032</v>
      </c>
      <c r="B3752" s="1" t="s">
        <v>12248</v>
      </c>
      <c r="C3752" s="1" t="s">
        <v>6577</v>
      </c>
    </row>
    <row r="3753" spans="1:4" x14ac:dyDescent="0.2">
      <c r="A3753" s="1" t="s">
        <v>6033</v>
      </c>
      <c r="B3753" s="1" t="s">
        <v>8761</v>
      </c>
      <c r="C3753" s="1" t="s">
        <v>14546</v>
      </c>
      <c r="D3753" s="1" t="s">
        <v>14547</v>
      </c>
    </row>
    <row r="3754" spans="1:4" x14ac:dyDescent="0.2">
      <c r="A3754" s="1" t="s">
        <v>6034</v>
      </c>
      <c r="B3754" s="1" t="s">
        <v>8196</v>
      </c>
      <c r="C3754" s="1" t="s">
        <v>6577</v>
      </c>
    </row>
    <row r="3755" spans="1:4" x14ac:dyDescent="0.2">
      <c r="A3755" s="1" t="s">
        <v>6035</v>
      </c>
      <c r="B3755" s="1" t="s">
        <v>9119</v>
      </c>
      <c r="C3755" s="1" t="s">
        <v>7008</v>
      </c>
    </row>
    <row r="3756" spans="1:4" x14ac:dyDescent="0.2">
      <c r="A3756" s="1" t="s">
        <v>6036</v>
      </c>
      <c r="B3756" s="1" t="s">
        <v>13547</v>
      </c>
      <c r="C3756" s="1" t="s">
        <v>7008</v>
      </c>
    </row>
    <row r="3757" spans="1:4" x14ac:dyDescent="0.2">
      <c r="A3757" s="1" t="s">
        <v>6037</v>
      </c>
      <c r="B3757" s="1" t="s">
        <v>14470</v>
      </c>
      <c r="C3757" s="1" t="s">
        <v>6577</v>
      </c>
    </row>
    <row r="3758" spans="1:4" x14ac:dyDescent="0.2">
      <c r="A3758" s="1" t="s">
        <v>6038</v>
      </c>
      <c r="B3758" s="1" t="s">
        <v>14399</v>
      </c>
      <c r="C3758" s="1" t="s">
        <v>7008</v>
      </c>
    </row>
    <row r="3759" spans="1:4" x14ac:dyDescent="0.2">
      <c r="A3759" s="1" t="s">
        <v>6039</v>
      </c>
      <c r="B3759" s="1" t="s">
        <v>13653</v>
      </c>
      <c r="C3759" s="1" t="s">
        <v>7008</v>
      </c>
    </row>
    <row r="3760" spans="1:4" x14ac:dyDescent="0.2">
      <c r="A3760" s="1" t="s">
        <v>6040</v>
      </c>
      <c r="B3760" s="1" t="s">
        <v>7034</v>
      </c>
      <c r="C3760" s="1" t="s">
        <v>7008</v>
      </c>
    </row>
    <row r="3761" spans="1:4" x14ac:dyDescent="0.2">
      <c r="A3761" s="1" t="s">
        <v>6041</v>
      </c>
      <c r="B3761" s="1" t="s">
        <v>14366</v>
      </c>
      <c r="C3761" s="1" t="s">
        <v>6577</v>
      </c>
    </row>
    <row r="3762" spans="1:4" x14ac:dyDescent="0.2">
      <c r="A3762" s="1" t="s">
        <v>6042</v>
      </c>
      <c r="B3762" s="1" t="s">
        <v>8391</v>
      </c>
      <c r="C3762" s="1" t="s">
        <v>14548</v>
      </c>
      <c r="D3762" s="1" t="s">
        <v>14549</v>
      </c>
    </row>
    <row r="3763" spans="1:4" x14ac:dyDescent="0.2">
      <c r="A3763" s="1" t="s">
        <v>6043</v>
      </c>
      <c r="B3763" s="1" t="s">
        <v>11080</v>
      </c>
      <c r="C3763" s="1" t="s">
        <v>6577</v>
      </c>
    </row>
    <row r="3764" spans="1:4" x14ac:dyDescent="0.2">
      <c r="A3764" s="1" t="s">
        <v>6044</v>
      </c>
      <c r="B3764" s="1" t="s">
        <v>14426</v>
      </c>
      <c r="C3764" s="1" t="s">
        <v>6577</v>
      </c>
    </row>
    <row r="3765" spans="1:4" x14ac:dyDescent="0.2">
      <c r="A3765" s="1" t="s">
        <v>6045</v>
      </c>
      <c r="B3765" s="1" t="s">
        <v>9927</v>
      </c>
      <c r="C3765" s="1" t="s">
        <v>14550</v>
      </c>
      <c r="D3765" s="1" t="s">
        <v>14551</v>
      </c>
    </row>
    <row r="3766" spans="1:4" x14ac:dyDescent="0.2">
      <c r="A3766" s="1" t="s">
        <v>6046</v>
      </c>
      <c r="B3766" s="1" t="s">
        <v>12377</v>
      </c>
      <c r="C3766" s="1" t="s">
        <v>11066</v>
      </c>
      <c r="D3766" s="1" t="s">
        <v>14552</v>
      </c>
    </row>
    <row r="3767" spans="1:4" x14ac:dyDescent="0.2">
      <c r="A3767" s="1" t="s">
        <v>6047</v>
      </c>
      <c r="B3767" s="1" t="s">
        <v>14141</v>
      </c>
      <c r="C3767" s="1" t="s">
        <v>7008</v>
      </c>
    </row>
    <row r="3768" spans="1:4" x14ac:dyDescent="0.2">
      <c r="A3768" s="1" t="s">
        <v>6048</v>
      </c>
      <c r="B3768" s="1" t="s">
        <v>14553</v>
      </c>
      <c r="C3768" s="1" t="s">
        <v>14554</v>
      </c>
      <c r="D3768" s="1" t="s">
        <v>14555</v>
      </c>
    </row>
    <row r="3769" spans="1:4" x14ac:dyDescent="0.2">
      <c r="A3769" s="1" t="s">
        <v>6049</v>
      </c>
      <c r="B3769" s="1" t="s">
        <v>8653</v>
      </c>
      <c r="C3769" s="1" t="s">
        <v>14556</v>
      </c>
    </row>
    <row r="3770" spans="1:4" x14ac:dyDescent="0.2">
      <c r="A3770" s="1" t="s">
        <v>6050</v>
      </c>
      <c r="B3770" s="1" t="s">
        <v>8452</v>
      </c>
      <c r="C3770" s="1" t="s">
        <v>6577</v>
      </c>
    </row>
    <row r="3771" spans="1:4" x14ac:dyDescent="0.2">
      <c r="A3771" s="1" t="s">
        <v>6051</v>
      </c>
      <c r="B3771" s="1" t="s">
        <v>8628</v>
      </c>
      <c r="C3771" s="1" t="s">
        <v>6577</v>
      </c>
    </row>
    <row r="3772" spans="1:4" x14ac:dyDescent="0.2">
      <c r="A3772" s="1" t="s">
        <v>6052</v>
      </c>
      <c r="B3772" s="1" t="s">
        <v>7392</v>
      </c>
      <c r="C3772" s="1" t="s">
        <v>6577</v>
      </c>
    </row>
    <row r="3773" spans="1:4" x14ac:dyDescent="0.2">
      <c r="A3773" s="1" t="s">
        <v>6053</v>
      </c>
      <c r="B3773" s="1" t="s">
        <v>14141</v>
      </c>
      <c r="C3773" s="1" t="s">
        <v>7008</v>
      </c>
    </row>
    <row r="3774" spans="1:4" x14ac:dyDescent="0.2">
      <c r="A3774" s="1" t="s">
        <v>6054</v>
      </c>
      <c r="B3774" s="1" t="s">
        <v>13733</v>
      </c>
      <c r="C3774" s="1" t="s">
        <v>14557</v>
      </c>
      <c r="D3774" s="1" t="s">
        <v>14558</v>
      </c>
    </row>
    <row r="3775" spans="1:4" x14ac:dyDescent="0.2">
      <c r="A3775" s="1" t="s">
        <v>6055</v>
      </c>
      <c r="B3775" s="1" t="s">
        <v>14559</v>
      </c>
      <c r="C3775" s="1" t="s">
        <v>14560</v>
      </c>
      <c r="D3775" s="1" t="s">
        <v>14561</v>
      </c>
    </row>
    <row r="3776" spans="1:4" x14ac:dyDescent="0.2">
      <c r="A3776" s="1" t="s">
        <v>6056</v>
      </c>
      <c r="B3776" s="1" t="s">
        <v>13006</v>
      </c>
      <c r="C3776" s="1" t="s">
        <v>7008</v>
      </c>
    </row>
    <row r="3777" spans="1:4" x14ac:dyDescent="0.2">
      <c r="A3777" s="1" t="s">
        <v>6057</v>
      </c>
      <c r="B3777" s="1" t="s">
        <v>7201</v>
      </c>
      <c r="C3777" s="1" t="s">
        <v>7008</v>
      </c>
    </row>
    <row r="3778" spans="1:4" x14ac:dyDescent="0.2">
      <c r="A3778" s="1" t="s">
        <v>6058</v>
      </c>
      <c r="B3778" s="1" t="s">
        <v>7262</v>
      </c>
      <c r="C3778" s="1" t="s">
        <v>8159</v>
      </c>
      <c r="D3778" s="1" t="s">
        <v>14562</v>
      </c>
    </row>
    <row r="3779" spans="1:4" x14ac:dyDescent="0.2">
      <c r="A3779" s="1" t="s">
        <v>6059</v>
      </c>
      <c r="B3779" s="1" t="s">
        <v>11425</v>
      </c>
      <c r="C3779" s="1" t="s">
        <v>6697</v>
      </c>
      <c r="D3779" s="1" t="s">
        <v>14563</v>
      </c>
    </row>
    <row r="3780" spans="1:4" x14ac:dyDescent="0.2">
      <c r="A3780" s="1" t="s">
        <v>6060</v>
      </c>
      <c r="B3780" s="1" t="s">
        <v>6724</v>
      </c>
      <c r="C3780" s="1" t="s">
        <v>6577</v>
      </c>
    </row>
    <row r="3781" spans="1:4" x14ac:dyDescent="0.2">
      <c r="A3781" s="1" t="s">
        <v>6061</v>
      </c>
      <c r="B3781" s="1" t="s">
        <v>14564</v>
      </c>
      <c r="C3781" s="1" t="s">
        <v>9256</v>
      </c>
      <c r="D3781" s="1" t="s">
        <v>14565</v>
      </c>
    </row>
    <row r="3782" spans="1:4" x14ac:dyDescent="0.2">
      <c r="A3782" s="1" t="s">
        <v>6062</v>
      </c>
      <c r="B3782" s="1" t="s">
        <v>13315</v>
      </c>
      <c r="C3782" s="1" t="s">
        <v>7008</v>
      </c>
    </row>
    <row r="3783" spans="1:4" x14ac:dyDescent="0.2">
      <c r="A3783" s="1" t="s">
        <v>6063</v>
      </c>
      <c r="B3783" s="1" t="s">
        <v>9369</v>
      </c>
      <c r="C3783" s="1" t="s">
        <v>6697</v>
      </c>
      <c r="D3783" s="1" t="s">
        <v>14566</v>
      </c>
    </row>
    <row r="3784" spans="1:4" x14ac:dyDescent="0.2">
      <c r="A3784" s="1" t="s">
        <v>6064</v>
      </c>
      <c r="B3784" s="1" t="s">
        <v>8075</v>
      </c>
      <c r="C3784" s="1" t="s">
        <v>7008</v>
      </c>
    </row>
    <row r="3785" spans="1:4" x14ac:dyDescent="0.2">
      <c r="A3785" s="1" t="s">
        <v>6065</v>
      </c>
      <c r="B3785" s="1" t="s">
        <v>9414</v>
      </c>
      <c r="C3785" s="1" t="s">
        <v>7008</v>
      </c>
    </row>
    <row r="3786" spans="1:4" x14ac:dyDescent="0.2">
      <c r="A3786" s="1" t="s">
        <v>6066</v>
      </c>
      <c r="B3786" s="1" t="s">
        <v>8471</v>
      </c>
      <c r="C3786" s="1" t="s">
        <v>7008</v>
      </c>
    </row>
    <row r="3787" spans="1:4" x14ac:dyDescent="0.2">
      <c r="A3787" s="1" t="s">
        <v>6067</v>
      </c>
      <c r="B3787" s="1" t="s">
        <v>8694</v>
      </c>
      <c r="C3787" s="1" t="s">
        <v>8081</v>
      </c>
    </row>
    <row r="3788" spans="1:4" x14ac:dyDescent="0.2">
      <c r="A3788" s="1" t="s">
        <v>6068</v>
      </c>
      <c r="B3788" s="1" t="s">
        <v>12446</v>
      </c>
      <c r="C3788" s="1" t="s">
        <v>14567</v>
      </c>
      <c r="D3788" s="1" t="s">
        <v>14568</v>
      </c>
    </row>
    <row r="3789" spans="1:4" x14ac:dyDescent="0.2">
      <c r="A3789" s="1" t="s">
        <v>6069</v>
      </c>
      <c r="B3789" s="1" t="s">
        <v>14569</v>
      </c>
      <c r="C3789" s="1" t="s">
        <v>7008</v>
      </c>
    </row>
    <row r="3790" spans="1:4" x14ac:dyDescent="0.2">
      <c r="A3790" s="1" t="s">
        <v>6070</v>
      </c>
      <c r="B3790" s="1" t="s">
        <v>14171</v>
      </c>
      <c r="C3790" s="1" t="s">
        <v>6577</v>
      </c>
    </row>
    <row r="3791" spans="1:4" x14ac:dyDescent="0.2">
      <c r="A3791" s="1" t="s">
        <v>6071</v>
      </c>
      <c r="B3791" s="1" t="s">
        <v>14470</v>
      </c>
      <c r="C3791" s="1" t="s">
        <v>7008</v>
      </c>
    </row>
    <row r="3792" spans="1:4" x14ac:dyDescent="0.2">
      <c r="A3792" s="1" t="s">
        <v>6072</v>
      </c>
      <c r="B3792" s="1" t="s">
        <v>8588</v>
      </c>
      <c r="C3792" s="1" t="s">
        <v>7008</v>
      </c>
    </row>
    <row r="3793" spans="1:4" x14ac:dyDescent="0.2">
      <c r="A3793" s="1" t="s">
        <v>6073</v>
      </c>
      <c r="B3793" s="1" t="s">
        <v>9912</v>
      </c>
      <c r="C3793" s="1" t="s">
        <v>6577</v>
      </c>
    </row>
    <row r="3794" spans="1:4" x14ac:dyDescent="0.2">
      <c r="A3794" s="1" t="s">
        <v>6074</v>
      </c>
      <c r="B3794" s="1" t="s">
        <v>7673</v>
      </c>
      <c r="C3794" s="1" t="s">
        <v>14570</v>
      </c>
    </row>
    <row r="3795" spans="1:4" x14ac:dyDescent="0.2">
      <c r="A3795" s="1" t="s">
        <v>6075</v>
      </c>
      <c r="B3795" s="1" t="s">
        <v>8670</v>
      </c>
      <c r="C3795" s="1" t="s">
        <v>14571</v>
      </c>
      <c r="D3795" s="1" t="s">
        <v>14572</v>
      </c>
    </row>
    <row r="3796" spans="1:4" x14ac:dyDescent="0.2">
      <c r="A3796" s="1" t="s">
        <v>6076</v>
      </c>
      <c r="B3796" s="1" t="s">
        <v>7034</v>
      </c>
      <c r="C3796" s="1" t="s">
        <v>9004</v>
      </c>
      <c r="D3796" s="1" t="s">
        <v>14573</v>
      </c>
    </row>
    <row r="3797" spans="1:4" x14ac:dyDescent="0.2">
      <c r="A3797" s="1" t="s">
        <v>6077</v>
      </c>
      <c r="B3797" s="1" t="s">
        <v>10391</v>
      </c>
      <c r="C3797" s="1" t="s">
        <v>7008</v>
      </c>
    </row>
    <row r="3798" spans="1:4" x14ac:dyDescent="0.2">
      <c r="A3798" s="1" t="s">
        <v>6078</v>
      </c>
      <c r="B3798" s="1" t="s">
        <v>14574</v>
      </c>
      <c r="C3798" s="1" t="s">
        <v>14575</v>
      </c>
      <c r="D3798" s="1" t="s">
        <v>14576</v>
      </c>
    </row>
    <row r="3799" spans="1:4" x14ac:dyDescent="0.2">
      <c r="A3799" s="1" t="s">
        <v>6079</v>
      </c>
      <c r="B3799" s="1" t="s">
        <v>14577</v>
      </c>
      <c r="C3799" s="1" t="s">
        <v>14578</v>
      </c>
      <c r="D3799" s="1" t="s">
        <v>14579</v>
      </c>
    </row>
    <row r="3800" spans="1:4" x14ac:dyDescent="0.2">
      <c r="A3800" s="1" t="s">
        <v>6080</v>
      </c>
      <c r="B3800" s="1" t="s">
        <v>8671</v>
      </c>
      <c r="C3800" s="1" t="s">
        <v>13164</v>
      </c>
      <c r="D3800" s="1" t="s">
        <v>14580</v>
      </c>
    </row>
    <row r="3801" spans="1:4" x14ac:dyDescent="0.2">
      <c r="A3801" s="1" t="s">
        <v>6081</v>
      </c>
      <c r="B3801" s="1" t="s">
        <v>14581</v>
      </c>
      <c r="C3801" s="1" t="s">
        <v>14582</v>
      </c>
      <c r="D3801" s="1" t="s">
        <v>14583</v>
      </c>
    </row>
    <row r="3802" spans="1:4" x14ac:dyDescent="0.2">
      <c r="A3802" s="1" t="s">
        <v>6082</v>
      </c>
      <c r="B3802" s="1" t="s">
        <v>14171</v>
      </c>
      <c r="C3802" s="1" t="s">
        <v>6577</v>
      </c>
    </row>
    <row r="3803" spans="1:4" x14ac:dyDescent="0.2">
      <c r="A3803" s="1" t="s">
        <v>6083</v>
      </c>
      <c r="B3803" s="1" t="s">
        <v>14502</v>
      </c>
      <c r="C3803" s="1" t="s">
        <v>7104</v>
      </c>
      <c r="D3803" s="1" t="s">
        <v>14584</v>
      </c>
    </row>
    <row r="3804" spans="1:4" x14ac:dyDescent="0.2">
      <c r="A3804" s="1" t="s">
        <v>6084</v>
      </c>
      <c r="B3804" s="1" t="s">
        <v>12653</v>
      </c>
      <c r="C3804" s="1" t="s">
        <v>7008</v>
      </c>
    </row>
    <row r="3805" spans="1:4" x14ac:dyDescent="0.2">
      <c r="A3805" s="1" t="s">
        <v>6085</v>
      </c>
      <c r="B3805" s="1" t="s">
        <v>11267</v>
      </c>
      <c r="C3805" s="1" t="s">
        <v>9597</v>
      </c>
      <c r="D3805" s="1" t="s">
        <v>14585</v>
      </c>
    </row>
    <row r="3806" spans="1:4" x14ac:dyDescent="0.2">
      <c r="A3806" s="1" t="s">
        <v>6086</v>
      </c>
      <c r="B3806" s="1" t="s">
        <v>6742</v>
      </c>
      <c r="C3806" s="1" t="s">
        <v>7104</v>
      </c>
      <c r="D3806" s="1" t="s">
        <v>14586</v>
      </c>
    </row>
    <row r="3807" spans="1:4" x14ac:dyDescent="0.2">
      <c r="A3807" s="1" t="s">
        <v>6087</v>
      </c>
      <c r="B3807" s="1" t="s">
        <v>11219</v>
      </c>
      <c r="C3807" s="1" t="s">
        <v>7008</v>
      </c>
    </row>
    <row r="3808" spans="1:4" x14ac:dyDescent="0.2">
      <c r="A3808" s="1" t="s">
        <v>6088</v>
      </c>
      <c r="B3808" s="1" t="s">
        <v>9119</v>
      </c>
      <c r="C3808" s="1" t="s">
        <v>6577</v>
      </c>
    </row>
    <row r="3809" spans="1:4" x14ac:dyDescent="0.2">
      <c r="A3809" s="1" t="s">
        <v>6089</v>
      </c>
      <c r="B3809" s="1" t="s">
        <v>13653</v>
      </c>
      <c r="C3809" s="1" t="s">
        <v>6697</v>
      </c>
    </row>
    <row r="3810" spans="1:4" x14ac:dyDescent="0.2">
      <c r="A3810" s="1" t="s">
        <v>6090</v>
      </c>
      <c r="B3810" s="1" t="s">
        <v>11603</v>
      </c>
      <c r="C3810" s="1" t="s">
        <v>14587</v>
      </c>
    </row>
    <row r="3811" spans="1:4" x14ac:dyDescent="0.2">
      <c r="A3811" s="1" t="s">
        <v>6091</v>
      </c>
      <c r="B3811" s="1" t="s">
        <v>11765</v>
      </c>
      <c r="C3811" s="1" t="s">
        <v>14588</v>
      </c>
    </row>
    <row r="3812" spans="1:4" x14ac:dyDescent="0.2">
      <c r="A3812" s="1" t="s">
        <v>6092</v>
      </c>
      <c r="B3812" s="1" t="s">
        <v>7913</v>
      </c>
      <c r="C3812" s="1" t="s">
        <v>14396</v>
      </c>
    </row>
    <row r="3813" spans="1:4" x14ac:dyDescent="0.2">
      <c r="A3813" s="1" t="s">
        <v>6093</v>
      </c>
      <c r="B3813" s="1" t="s">
        <v>13348</v>
      </c>
      <c r="C3813" s="1" t="s">
        <v>7008</v>
      </c>
    </row>
    <row r="3814" spans="1:4" x14ac:dyDescent="0.2">
      <c r="A3814" s="1" t="s">
        <v>6094</v>
      </c>
      <c r="B3814" s="1" t="s">
        <v>14589</v>
      </c>
      <c r="C3814" s="1" t="s">
        <v>10150</v>
      </c>
      <c r="D3814" s="1" t="s">
        <v>14590</v>
      </c>
    </row>
    <row r="3815" spans="1:4" x14ac:dyDescent="0.2">
      <c r="A3815" s="1" t="s">
        <v>6095</v>
      </c>
      <c r="B3815" s="1" t="s">
        <v>9364</v>
      </c>
      <c r="C3815" s="1" t="s">
        <v>7254</v>
      </c>
      <c r="D3815" s="1" t="s">
        <v>14591</v>
      </c>
    </row>
    <row r="3816" spans="1:4" x14ac:dyDescent="0.2">
      <c r="A3816" s="1" t="s">
        <v>6096</v>
      </c>
      <c r="B3816" s="1" t="s">
        <v>13733</v>
      </c>
      <c r="C3816" s="1" t="s">
        <v>7008</v>
      </c>
    </row>
    <row r="3817" spans="1:4" x14ac:dyDescent="0.2">
      <c r="A3817" s="1" t="s">
        <v>6097</v>
      </c>
      <c r="B3817" s="1" t="s">
        <v>11194</v>
      </c>
      <c r="C3817" s="1" t="s">
        <v>6577</v>
      </c>
    </row>
    <row r="3818" spans="1:4" x14ac:dyDescent="0.2">
      <c r="A3818" s="1" t="s">
        <v>6098</v>
      </c>
      <c r="B3818" s="1" t="s">
        <v>14592</v>
      </c>
      <c r="C3818" s="1" t="s">
        <v>14304</v>
      </c>
    </row>
    <row r="3819" spans="1:4" x14ac:dyDescent="0.2">
      <c r="A3819" s="1" t="s">
        <v>6099</v>
      </c>
      <c r="B3819" s="1" t="s">
        <v>14213</v>
      </c>
      <c r="C3819" s="1" t="s">
        <v>7008</v>
      </c>
    </row>
    <row r="3820" spans="1:4" x14ac:dyDescent="0.2">
      <c r="A3820" s="1" t="s">
        <v>6100</v>
      </c>
      <c r="B3820" s="1" t="s">
        <v>14109</v>
      </c>
      <c r="C3820" s="1" t="s">
        <v>14593</v>
      </c>
      <c r="D3820" s="1" t="s">
        <v>14594</v>
      </c>
    </row>
    <row r="3821" spans="1:4" x14ac:dyDescent="0.2">
      <c r="A3821" s="1" t="s">
        <v>6101</v>
      </c>
      <c r="B3821" s="1" t="s">
        <v>14450</v>
      </c>
      <c r="C3821" s="1" t="s">
        <v>7008</v>
      </c>
    </row>
    <row r="3822" spans="1:4" x14ac:dyDescent="0.2">
      <c r="A3822" s="1" t="s">
        <v>6102</v>
      </c>
      <c r="B3822" s="1" t="s">
        <v>14383</v>
      </c>
      <c r="C3822" s="1" t="s">
        <v>7008</v>
      </c>
    </row>
    <row r="3823" spans="1:4" x14ac:dyDescent="0.2">
      <c r="A3823" s="1" t="s">
        <v>6103</v>
      </c>
      <c r="B3823" s="1" t="s">
        <v>7593</v>
      </c>
      <c r="C3823" s="1" t="s">
        <v>7008</v>
      </c>
    </row>
    <row r="3824" spans="1:4" x14ac:dyDescent="0.2">
      <c r="A3824" s="1" t="s">
        <v>6104</v>
      </c>
      <c r="B3824" s="1" t="s">
        <v>8662</v>
      </c>
      <c r="C3824" s="1" t="s">
        <v>14595</v>
      </c>
      <c r="D3824" s="1" t="s">
        <v>14596</v>
      </c>
    </row>
    <row r="3825" spans="1:4" x14ac:dyDescent="0.2">
      <c r="A3825" s="1" t="s">
        <v>6105</v>
      </c>
      <c r="B3825" s="1" t="s">
        <v>9672</v>
      </c>
      <c r="C3825" s="1" t="s">
        <v>14597</v>
      </c>
      <c r="D3825" s="1" t="s">
        <v>14598</v>
      </c>
    </row>
    <row r="3826" spans="1:4" x14ac:dyDescent="0.2">
      <c r="A3826" s="1" t="s">
        <v>6106</v>
      </c>
      <c r="B3826" s="1" t="s">
        <v>14599</v>
      </c>
      <c r="C3826" s="1" t="s">
        <v>14600</v>
      </c>
      <c r="D3826" s="1" t="s">
        <v>14601</v>
      </c>
    </row>
    <row r="3827" spans="1:4" x14ac:dyDescent="0.2">
      <c r="A3827" s="1" t="s">
        <v>6107</v>
      </c>
      <c r="B3827" s="1" t="s">
        <v>9850</v>
      </c>
      <c r="C3827" s="1" t="s">
        <v>6697</v>
      </c>
    </row>
    <row r="3828" spans="1:4" x14ac:dyDescent="0.2">
      <c r="A3828" s="1" t="s">
        <v>6108</v>
      </c>
      <c r="B3828" s="1" t="s">
        <v>8116</v>
      </c>
      <c r="C3828" s="1" t="s">
        <v>6577</v>
      </c>
    </row>
    <row r="3829" spans="1:4" x14ac:dyDescent="0.2">
      <c r="A3829" s="1" t="s">
        <v>6109</v>
      </c>
      <c r="B3829" s="1" t="s">
        <v>7031</v>
      </c>
      <c r="C3829" s="1" t="s">
        <v>6577</v>
      </c>
    </row>
    <row r="3830" spans="1:4" x14ac:dyDescent="0.2">
      <c r="A3830" s="1" t="s">
        <v>6110</v>
      </c>
      <c r="B3830" s="1" t="s">
        <v>9110</v>
      </c>
      <c r="C3830" s="1" t="s">
        <v>7008</v>
      </c>
    </row>
    <row r="3831" spans="1:4" x14ac:dyDescent="0.2">
      <c r="A3831" s="1" t="s">
        <v>6111</v>
      </c>
      <c r="B3831" s="1" t="s">
        <v>9446</v>
      </c>
      <c r="C3831" s="1" t="s">
        <v>14602</v>
      </c>
      <c r="D3831" s="1" t="s">
        <v>14603</v>
      </c>
    </row>
    <row r="3832" spans="1:4" x14ac:dyDescent="0.2">
      <c r="A3832" s="1" t="s">
        <v>6112</v>
      </c>
      <c r="B3832" s="1" t="s">
        <v>12159</v>
      </c>
      <c r="C3832" s="1" t="s">
        <v>7008</v>
      </c>
    </row>
    <row r="3833" spans="1:4" x14ac:dyDescent="0.2">
      <c r="A3833" s="1" t="s">
        <v>6113</v>
      </c>
      <c r="B3833" s="1" t="s">
        <v>14450</v>
      </c>
      <c r="C3833" s="1" t="s">
        <v>6577</v>
      </c>
    </row>
    <row r="3834" spans="1:4" x14ac:dyDescent="0.2">
      <c r="A3834" s="1" t="s">
        <v>6114</v>
      </c>
      <c r="B3834" s="1" t="s">
        <v>7380</v>
      </c>
      <c r="C3834" s="1" t="s">
        <v>7008</v>
      </c>
    </row>
    <row r="3835" spans="1:4" x14ac:dyDescent="0.2">
      <c r="A3835" s="1" t="s">
        <v>6115</v>
      </c>
      <c r="B3835" s="1" t="s">
        <v>7392</v>
      </c>
      <c r="C3835" s="1" t="s">
        <v>6577</v>
      </c>
    </row>
    <row r="3836" spans="1:4" x14ac:dyDescent="0.2">
      <c r="A3836" s="1" t="s">
        <v>6116</v>
      </c>
      <c r="B3836" s="1" t="s">
        <v>14604</v>
      </c>
      <c r="C3836" s="1" t="s">
        <v>9296</v>
      </c>
      <c r="D3836" s="1" t="s">
        <v>14605</v>
      </c>
    </row>
    <row r="3837" spans="1:4" x14ac:dyDescent="0.2">
      <c r="A3837" s="1" t="s">
        <v>6117</v>
      </c>
      <c r="B3837" s="1" t="s">
        <v>13883</v>
      </c>
      <c r="C3837" s="1" t="s">
        <v>14606</v>
      </c>
      <c r="D3837" s="1" t="s">
        <v>14607</v>
      </c>
    </row>
    <row r="3838" spans="1:4" x14ac:dyDescent="0.2">
      <c r="A3838" s="1" t="s">
        <v>6118</v>
      </c>
      <c r="B3838" s="1" t="s">
        <v>10454</v>
      </c>
      <c r="C3838" s="1" t="s">
        <v>14379</v>
      </c>
    </row>
    <row r="3839" spans="1:4" x14ac:dyDescent="0.2">
      <c r="A3839" s="1" t="s">
        <v>6119</v>
      </c>
      <c r="B3839" s="1" t="s">
        <v>14448</v>
      </c>
      <c r="C3839" s="1" t="s">
        <v>7008</v>
      </c>
    </row>
    <row r="3840" spans="1:4" x14ac:dyDescent="0.2">
      <c r="A3840" s="1" t="s">
        <v>6120</v>
      </c>
      <c r="B3840" s="1" t="s">
        <v>13305</v>
      </c>
      <c r="C3840" s="1" t="s">
        <v>8318</v>
      </c>
      <c r="D3840" s="1" t="s">
        <v>14608</v>
      </c>
    </row>
    <row r="3841" spans="1:4" x14ac:dyDescent="0.2">
      <c r="A3841" s="1" t="s">
        <v>6121</v>
      </c>
      <c r="B3841" s="1" t="s">
        <v>9912</v>
      </c>
      <c r="C3841" s="1" t="s">
        <v>14609</v>
      </c>
    </row>
    <row r="3842" spans="1:4" x14ac:dyDescent="0.2">
      <c r="A3842" s="1" t="s">
        <v>6122</v>
      </c>
      <c r="B3842" s="1" t="s">
        <v>14610</v>
      </c>
      <c r="C3842" s="1" t="s">
        <v>7008</v>
      </c>
    </row>
    <row r="3843" spans="1:4" x14ac:dyDescent="0.2">
      <c r="A3843" s="1" t="s">
        <v>6123</v>
      </c>
      <c r="B3843" s="1" t="s">
        <v>8849</v>
      </c>
      <c r="C3843" s="1" t="s">
        <v>6577</v>
      </c>
    </row>
    <row r="3844" spans="1:4" x14ac:dyDescent="0.2">
      <c r="A3844" s="1" t="s">
        <v>6124</v>
      </c>
      <c r="B3844" s="1" t="s">
        <v>8662</v>
      </c>
      <c r="C3844" s="1" t="s">
        <v>14611</v>
      </c>
    </row>
    <row r="3845" spans="1:4" x14ac:dyDescent="0.2">
      <c r="A3845" s="1" t="s">
        <v>6125</v>
      </c>
      <c r="B3845" s="1" t="s">
        <v>6641</v>
      </c>
      <c r="C3845" s="1" t="s">
        <v>7293</v>
      </c>
      <c r="D3845" s="1" t="s">
        <v>14612</v>
      </c>
    </row>
    <row r="3846" spans="1:4" x14ac:dyDescent="0.2">
      <c r="A3846" s="1" t="s">
        <v>6126</v>
      </c>
      <c r="B3846" s="1" t="s">
        <v>7161</v>
      </c>
      <c r="C3846" s="1" t="s">
        <v>14613</v>
      </c>
      <c r="D3846" s="1" t="s">
        <v>14614</v>
      </c>
    </row>
    <row r="3847" spans="1:4" x14ac:dyDescent="0.2">
      <c r="A3847" s="1" t="s">
        <v>6127</v>
      </c>
      <c r="B3847" s="1" t="s">
        <v>7262</v>
      </c>
      <c r="C3847" s="1" t="s">
        <v>14615</v>
      </c>
      <c r="D3847" s="1" t="s">
        <v>14616</v>
      </c>
    </row>
    <row r="3848" spans="1:4" x14ac:dyDescent="0.2">
      <c r="A3848" s="1" t="s">
        <v>6128</v>
      </c>
      <c r="B3848" s="1" t="s">
        <v>12129</v>
      </c>
      <c r="C3848" s="1" t="s">
        <v>14617</v>
      </c>
      <c r="D3848" s="1" t="s">
        <v>14618</v>
      </c>
    </row>
    <row r="3849" spans="1:4" x14ac:dyDescent="0.2">
      <c r="A3849" s="1" t="s">
        <v>6129</v>
      </c>
      <c r="B3849" s="1" t="s">
        <v>7329</v>
      </c>
      <c r="C3849" s="1" t="s">
        <v>6577</v>
      </c>
    </row>
    <row r="3850" spans="1:4" x14ac:dyDescent="0.2">
      <c r="A3850" s="1" t="s">
        <v>6130</v>
      </c>
      <c r="B3850" s="1" t="s">
        <v>14619</v>
      </c>
      <c r="C3850" s="1" t="s">
        <v>9398</v>
      </c>
      <c r="D3850" s="1" t="s">
        <v>14620</v>
      </c>
    </row>
    <row r="3851" spans="1:4" x14ac:dyDescent="0.2">
      <c r="A3851" s="1" t="s">
        <v>6131</v>
      </c>
      <c r="B3851" s="1" t="s">
        <v>8391</v>
      </c>
      <c r="C3851" s="1" t="s">
        <v>14621</v>
      </c>
      <c r="D3851" s="1" t="s">
        <v>14622</v>
      </c>
    </row>
    <row r="3852" spans="1:4" x14ac:dyDescent="0.2">
      <c r="A3852" s="1" t="s">
        <v>6132</v>
      </c>
      <c r="B3852" s="1" t="s">
        <v>9135</v>
      </c>
      <c r="C3852" s="1" t="s">
        <v>6577</v>
      </c>
    </row>
    <row r="3853" spans="1:4" x14ac:dyDescent="0.2">
      <c r="A3853" s="1" t="s">
        <v>6133</v>
      </c>
      <c r="B3853" s="1" t="s">
        <v>11080</v>
      </c>
      <c r="C3853" s="1" t="s">
        <v>7008</v>
      </c>
    </row>
    <row r="3854" spans="1:4" x14ac:dyDescent="0.2">
      <c r="A3854" s="1" t="s">
        <v>6134</v>
      </c>
      <c r="B3854" s="1" t="s">
        <v>14623</v>
      </c>
      <c r="C3854" s="1" t="s">
        <v>7644</v>
      </c>
      <c r="D3854" s="1" t="s">
        <v>14624</v>
      </c>
    </row>
    <row r="3855" spans="1:4" x14ac:dyDescent="0.2">
      <c r="A3855" s="1" t="s">
        <v>6135</v>
      </c>
      <c r="B3855" s="1" t="s">
        <v>9087</v>
      </c>
      <c r="C3855" s="1" t="s">
        <v>7008</v>
      </c>
    </row>
    <row r="3856" spans="1:4" x14ac:dyDescent="0.2">
      <c r="A3856" s="1" t="s">
        <v>6136</v>
      </c>
      <c r="B3856" s="1" t="s">
        <v>11486</v>
      </c>
      <c r="C3856" s="1" t="s">
        <v>9537</v>
      </c>
      <c r="D3856" s="1" t="s">
        <v>14625</v>
      </c>
    </row>
    <row r="3857" spans="1:4" x14ac:dyDescent="0.2">
      <c r="A3857" s="1" t="s">
        <v>6137</v>
      </c>
      <c r="B3857" s="1" t="s">
        <v>8378</v>
      </c>
      <c r="C3857" s="1" t="s">
        <v>9074</v>
      </c>
    </row>
    <row r="3858" spans="1:4" x14ac:dyDescent="0.2">
      <c r="A3858" s="1" t="s">
        <v>6138</v>
      </c>
      <c r="B3858" s="1" t="s">
        <v>14626</v>
      </c>
      <c r="C3858" s="1" t="s">
        <v>14627</v>
      </c>
      <c r="D3858" s="1" t="s">
        <v>14628</v>
      </c>
    </row>
    <row r="3859" spans="1:4" x14ac:dyDescent="0.2">
      <c r="A3859" s="1" t="s">
        <v>6139</v>
      </c>
      <c r="B3859" s="1" t="s">
        <v>6953</v>
      </c>
      <c r="C3859" s="1" t="s">
        <v>14629</v>
      </c>
      <c r="D3859" s="1" t="s">
        <v>14630</v>
      </c>
    </row>
    <row r="3860" spans="1:4" x14ac:dyDescent="0.2">
      <c r="A3860" s="1" t="s">
        <v>6140</v>
      </c>
      <c r="B3860" s="1" t="s">
        <v>14631</v>
      </c>
      <c r="C3860" s="1" t="s">
        <v>8216</v>
      </c>
      <c r="D3860" s="1" t="s">
        <v>14632</v>
      </c>
    </row>
    <row r="3861" spans="1:4" x14ac:dyDescent="0.2">
      <c r="A3861" s="1" t="s">
        <v>6141</v>
      </c>
      <c r="B3861" s="1" t="s">
        <v>7754</v>
      </c>
      <c r="C3861" s="1" t="s">
        <v>6577</v>
      </c>
    </row>
    <row r="3862" spans="1:4" x14ac:dyDescent="0.2">
      <c r="A3862" s="1" t="s">
        <v>6142</v>
      </c>
      <c r="B3862" s="1" t="s">
        <v>14128</v>
      </c>
      <c r="C3862" s="1" t="s">
        <v>6577</v>
      </c>
    </row>
    <row r="3863" spans="1:4" x14ac:dyDescent="0.2">
      <c r="A3863" s="1" t="s">
        <v>6143</v>
      </c>
      <c r="B3863" s="1" t="s">
        <v>14633</v>
      </c>
      <c r="C3863" s="1" t="s">
        <v>6577</v>
      </c>
    </row>
    <row r="3864" spans="1:4" x14ac:dyDescent="0.2">
      <c r="A3864" s="1" t="s">
        <v>6144</v>
      </c>
      <c r="B3864" s="1" t="s">
        <v>8775</v>
      </c>
      <c r="C3864" s="1" t="s">
        <v>7008</v>
      </c>
    </row>
    <row r="3865" spans="1:4" x14ac:dyDescent="0.2">
      <c r="A3865" s="1" t="s">
        <v>6145</v>
      </c>
      <c r="B3865" s="1" t="s">
        <v>8331</v>
      </c>
      <c r="C3865" s="1" t="s">
        <v>6577</v>
      </c>
    </row>
    <row r="3866" spans="1:4" x14ac:dyDescent="0.2">
      <c r="A3866" s="1" t="s">
        <v>6146</v>
      </c>
      <c r="B3866" s="1" t="s">
        <v>10202</v>
      </c>
      <c r="C3866" s="1" t="s">
        <v>7008</v>
      </c>
    </row>
    <row r="3867" spans="1:4" x14ac:dyDescent="0.2">
      <c r="A3867" s="1" t="s">
        <v>6147</v>
      </c>
      <c r="B3867" s="1" t="s">
        <v>13608</v>
      </c>
      <c r="C3867" s="1" t="s">
        <v>6577</v>
      </c>
    </row>
    <row r="3868" spans="1:4" x14ac:dyDescent="0.2">
      <c r="A3868" s="1" t="s">
        <v>6148</v>
      </c>
      <c r="B3868" s="1" t="s">
        <v>14634</v>
      </c>
      <c r="C3868" s="1" t="s">
        <v>14635</v>
      </c>
      <c r="D3868" s="1" t="s">
        <v>14636</v>
      </c>
    </row>
    <row r="3869" spans="1:4" x14ac:dyDescent="0.2">
      <c r="A3869" s="1" t="s">
        <v>6149</v>
      </c>
      <c r="B3869" s="1" t="s">
        <v>7996</v>
      </c>
      <c r="C3869" s="1" t="s">
        <v>10757</v>
      </c>
      <c r="D3869" s="1" t="s">
        <v>14637</v>
      </c>
    </row>
    <row r="3870" spans="1:4" x14ac:dyDescent="0.2">
      <c r="A3870" s="1" t="s">
        <v>6150</v>
      </c>
      <c r="B3870" s="1" t="s">
        <v>10384</v>
      </c>
      <c r="C3870" s="1" t="s">
        <v>14638</v>
      </c>
      <c r="D3870" s="1" t="s">
        <v>14639</v>
      </c>
    </row>
    <row r="3871" spans="1:4" x14ac:dyDescent="0.2">
      <c r="A3871" s="1" t="s">
        <v>6151</v>
      </c>
      <c r="B3871" s="1" t="s">
        <v>10202</v>
      </c>
      <c r="C3871" s="1" t="s">
        <v>6577</v>
      </c>
    </row>
    <row r="3872" spans="1:4" x14ac:dyDescent="0.2">
      <c r="A3872" s="1" t="s">
        <v>6152</v>
      </c>
      <c r="B3872" s="1" t="s">
        <v>9135</v>
      </c>
      <c r="C3872" s="1" t="s">
        <v>14640</v>
      </c>
      <c r="D3872" s="1" t="s">
        <v>14641</v>
      </c>
    </row>
    <row r="3873" spans="1:4" x14ac:dyDescent="0.2">
      <c r="A3873" s="1" t="s">
        <v>6153</v>
      </c>
      <c r="B3873" s="1" t="s">
        <v>13417</v>
      </c>
      <c r="C3873" s="1" t="s">
        <v>6577</v>
      </c>
    </row>
    <row r="3874" spans="1:4" x14ac:dyDescent="0.2">
      <c r="A3874" s="1" t="s">
        <v>6154</v>
      </c>
      <c r="B3874" s="1" t="s">
        <v>7427</v>
      </c>
      <c r="C3874" s="1" t="s">
        <v>14642</v>
      </c>
    </row>
    <row r="3875" spans="1:4" x14ac:dyDescent="0.2">
      <c r="A3875" s="1" t="s">
        <v>6155</v>
      </c>
      <c r="B3875" s="1" t="s">
        <v>13315</v>
      </c>
      <c r="C3875" s="1" t="s">
        <v>6577</v>
      </c>
    </row>
    <row r="3876" spans="1:4" x14ac:dyDescent="0.2">
      <c r="A3876" s="1" t="s">
        <v>6156</v>
      </c>
      <c r="B3876" s="1" t="s">
        <v>12653</v>
      </c>
      <c r="C3876" s="1" t="s">
        <v>7008</v>
      </c>
    </row>
    <row r="3877" spans="1:4" x14ac:dyDescent="0.2">
      <c r="A3877" s="1" t="s">
        <v>6157</v>
      </c>
      <c r="B3877" s="1" t="s">
        <v>8706</v>
      </c>
      <c r="C3877" s="1" t="s">
        <v>7008</v>
      </c>
    </row>
    <row r="3878" spans="1:4" x14ac:dyDescent="0.2">
      <c r="A3878" s="1" t="s">
        <v>6158</v>
      </c>
      <c r="B3878" s="1" t="s">
        <v>10116</v>
      </c>
      <c r="C3878" s="1" t="s">
        <v>7008</v>
      </c>
    </row>
    <row r="3879" spans="1:4" x14ac:dyDescent="0.2">
      <c r="A3879" s="1" t="s">
        <v>6159</v>
      </c>
      <c r="B3879" s="1" t="s">
        <v>9573</v>
      </c>
      <c r="C3879" s="1" t="s">
        <v>7008</v>
      </c>
    </row>
    <row r="3880" spans="1:4" x14ac:dyDescent="0.2">
      <c r="A3880" s="1" t="s">
        <v>6160</v>
      </c>
      <c r="B3880" s="1" t="s">
        <v>14016</v>
      </c>
      <c r="C3880" s="1" t="s">
        <v>7008</v>
      </c>
    </row>
    <row r="3881" spans="1:4" x14ac:dyDescent="0.2">
      <c r="A3881" s="1" t="s">
        <v>6161</v>
      </c>
      <c r="B3881" s="1" t="s">
        <v>11943</v>
      </c>
      <c r="C3881" s="1" t="s">
        <v>7008</v>
      </c>
    </row>
    <row r="3882" spans="1:4" x14ac:dyDescent="0.2">
      <c r="A3882" s="1" t="s">
        <v>6162</v>
      </c>
      <c r="B3882" s="1" t="s">
        <v>9275</v>
      </c>
      <c r="C3882" s="1" t="s">
        <v>14643</v>
      </c>
      <c r="D3882" s="1" t="s">
        <v>14644</v>
      </c>
    </row>
    <row r="3883" spans="1:4" x14ac:dyDescent="0.2">
      <c r="A3883" s="1" t="s">
        <v>6163</v>
      </c>
      <c r="B3883" s="1" t="s">
        <v>11129</v>
      </c>
      <c r="C3883" s="1" t="s">
        <v>14645</v>
      </c>
      <c r="D3883" s="1" t="s">
        <v>14646</v>
      </c>
    </row>
    <row r="3884" spans="1:4" x14ac:dyDescent="0.2">
      <c r="A3884" s="1" t="s">
        <v>6164</v>
      </c>
      <c r="B3884" s="1" t="s">
        <v>14633</v>
      </c>
      <c r="C3884" s="1" t="s">
        <v>6577</v>
      </c>
    </row>
    <row r="3885" spans="1:4" x14ac:dyDescent="0.2">
      <c r="A3885" s="1" t="s">
        <v>6165</v>
      </c>
      <c r="B3885" s="1" t="s">
        <v>8438</v>
      </c>
      <c r="C3885" s="1" t="s">
        <v>14647</v>
      </c>
      <c r="D3885" s="1" t="s">
        <v>14648</v>
      </c>
    </row>
    <row r="3886" spans="1:4" x14ac:dyDescent="0.2">
      <c r="A3886" s="1" t="s">
        <v>6166</v>
      </c>
      <c r="B3886" s="1" t="s">
        <v>6618</v>
      </c>
      <c r="C3886" s="1" t="s">
        <v>7008</v>
      </c>
    </row>
    <row r="3887" spans="1:4" x14ac:dyDescent="0.2">
      <c r="A3887" s="1" t="s">
        <v>6167</v>
      </c>
      <c r="B3887" s="1" t="s">
        <v>14213</v>
      </c>
      <c r="C3887" s="1" t="s">
        <v>6577</v>
      </c>
    </row>
    <row r="3888" spans="1:4" x14ac:dyDescent="0.2">
      <c r="A3888" s="1" t="s">
        <v>6168</v>
      </c>
      <c r="B3888" s="1" t="s">
        <v>8628</v>
      </c>
      <c r="C3888" s="1" t="s">
        <v>7008</v>
      </c>
    </row>
    <row r="3889" spans="1:4" x14ac:dyDescent="0.2">
      <c r="A3889" s="1" t="s">
        <v>6169</v>
      </c>
      <c r="B3889" s="1" t="s">
        <v>9414</v>
      </c>
      <c r="C3889" s="1" t="s">
        <v>7008</v>
      </c>
    </row>
    <row r="3890" spans="1:4" x14ac:dyDescent="0.2">
      <c r="A3890" s="1" t="s">
        <v>6170</v>
      </c>
      <c r="B3890" s="1" t="s">
        <v>14387</v>
      </c>
      <c r="C3890" s="1" t="s">
        <v>7008</v>
      </c>
    </row>
    <row r="3891" spans="1:4" x14ac:dyDescent="0.2">
      <c r="A3891" s="1" t="s">
        <v>6171</v>
      </c>
      <c r="B3891" s="1" t="s">
        <v>8116</v>
      </c>
      <c r="C3891" s="1" t="s">
        <v>7008</v>
      </c>
    </row>
    <row r="3892" spans="1:4" x14ac:dyDescent="0.2">
      <c r="A3892" s="1" t="s">
        <v>6172</v>
      </c>
      <c r="B3892" s="1" t="s">
        <v>10142</v>
      </c>
      <c r="C3892" s="1" t="s">
        <v>6577</v>
      </c>
    </row>
    <row r="3893" spans="1:4" x14ac:dyDescent="0.2">
      <c r="A3893" s="1" t="s">
        <v>6173</v>
      </c>
      <c r="B3893" s="1" t="s">
        <v>13899</v>
      </c>
      <c r="C3893" s="1" t="s">
        <v>6577</v>
      </c>
    </row>
    <row r="3894" spans="1:4" x14ac:dyDescent="0.2">
      <c r="A3894" s="1" t="s">
        <v>6174</v>
      </c>
      <c r="B3894" s="1" t="s">
        <v>12654</v>
      </c>
      <c r="C3894" s="1" t="s">
        <v>8007</v>
      </c>
    </row>
    <row r="3895" spans="1:4" x14ac:dyDescent="0.2">
      <c r="A3895" s="1" t="s">
        <v>6175</v>
      </c>
      <c r="B3895" s="1" t="s">
        <v>7784</v>
      </c>
      <c r="C3895" s="1" t="s">
        <v>6577</v>
      </c>
    </row>
    <row r="3896" spans="1:4" x14ac:dyDescent="0.2">
      <c r="A3896" s="1" t="s">
        <v>6176</v>
      </c>
      <c r="B3896" s="1" t="s">
        <v>7600</v>
      </c>
      <c r="C3896" s="1" t="s">
        <v>14649</v>
      </c>
      <c r="D3896" s="1" t="s">
        <v>14650</v>
      </c>
    </row>
    <row r="3897" spans="1:4" x14ac:dyDescent="0.2">
      <c r="A3897" s="1" t="s">
        <v>6177</v>
      </c>
      <c r="B3897" s="1" t="s">
        <v>14651</v>
      </c>
      <c r="C3897" s="1" t="s">
        <v>14652</v>
      </c>
    </row>
    <row r="3898" spans="1:4" x14ac:dyDescent="0.2">
      <c r="A3898" s="1" t="s">
        <v>6178</v>
      </c>
      <c r="B3898" s="1" t="s">
        <v>10790</v>
      </c>
      <c r="C3898" s="1" t="s">
        <v>14653</v>
      </c>
      <c r="D3898" s="1" t="s">
        <v>14654</v>
      </c>
    </row>
    <row r="3899" spans="1:4" x14ac:dyDescent="0.2">
      <c r="A3899" s="1" t="s">
        <v>6179</v>
      </c>
      <c r="B3899" s="1" t="s">
        <v>12585</v>
      </c>
      <c r="C3899" s="1" t="s">
        <v>14655</v>
      </c>
    </row>
    <row r="3900" spans="1:4" x14ac:dyDescent="0.2">
      <c r="A3900" s="1" t="s">
        <v>6180</v>
      </c>
      <c r="B3900" s="1" t="s">
        <v>11999</v>
      </c>
      <c r="C3900" s="1" t="s">
        <v>6577</v>
      </c>
    </row>
    <row r="3901" spans="1:4" x14ac:dyDescent="0.2">
      <c r="A3901" s="1" t="s">
        <v>6181</v>
      </c>
      <c r="B3901" s="1" t="s">
        <v>7312</v>
      </c>
      <c r="C3901" s="1" t="s">
        <v>14656</v>
      </c>
    </row>
    <row r="3902" spans="1:4" x14ac:dyDescent="0.2">
      <c r="A3902" s="1" t="s">
        <v>6182</v>
      </c>
      <c r="B3902" s="1" t="s">
        <v>14657</v>
      </c>
      <c r="C3902" s="1" t="s">
        <v>14658</v>
      </c>
      <c r="D3902" s="1" t="s">
        <v>14659</v>
      </c>
    </row>
    <row r="3903" spans="1:4" x14ac:dyDescent="0.2">
      <c r="A3903" s="1" t="s">
        <v>6183</v>
      </c>
      <c r="B3903" s="1" t="s">
        <v>14660</v>
      </c>
      <c r="C3903" s="1" t="s">
        <v>14661</v>
      </c>
      <c r="D3903" s="1" t="s">
        <v>14662</v>
      </c>
    </row>
    <row r="3904" spans="1:4" x14ac:dyDescent="0.2">
      <c r="A3904" s="1" t="s">
        <v>6184</v>
      </c>
      <c r="B3904" s="1" t="s">
        <v>14663</v>
      </c>
      <c r="C3904" s="1" t="s">
        <v>6577</v>
      </c>
    </row>
    <row r="3905" spans="1:4" x14ac:dyDescent="0.2">
      <c r="A3905" s="1" t="s">
        <v>6185</v>
      </c>
      <c r="B3905" s="1" t="s">
        <v>14664</v>
      </c>
      <c r="C3905" s="1" t="s">
        <v>14665</v>
      </c>
      <c r="D3905" s="1" t="s">
        <v>14666</v>
      </c>
    </row>
    <row r="3906" spans="1:4" x14ac:dyDescent="0.2">
      <c r="A3906" s="1" t="s">
        <v>6186</v>
      </c>
      <c r="B3906" s="1" t="s">
        <v>7747</v>
      </c>
      <c r="C3906" s="1" t="s">
        <v>14667</v>
      </c>
      <c r="D3906" s="1" t="s">
        <v>14668</v>
      </c>
    </row>
    <row r="3907" spans="1:4" x14ac:dyDescent="0.2">
      <c r="A3907" s="1" t="s">
        <v>6187</v>
      </c>
      <c r="B3907" s="1" t="s">
        <v>9105</v>
      </c>
      <c r="C3907" s="1" t="s">
        <v>14669</v>
      </c>
    </row>
    <row r="3908" spans="1:4" x14ac:dyDescent="0.2">
      <c r="A3908" s="1" t="s">
        <v>6188</v>
      </c>
      <c r="B3908" s="1" t="s">
        <v>13608</v>
      </c>
      <c r="C3908" s="1" t="s">
        <v>6577</v>
      </c>
    </row>
    <row r="3909" spans="1:4" x14ac:dyDescent="0.2">
      <c r="A3909" s="1" t="s">
        <v>6189</v>
      </c>
      <c r="B3909" s="1" t="s">
        <v>7031</v>
      </c>
      <c r="C3909" s="1" t="s">
        <v>14670</v>
      </c>
      <c r="D3909" s="1" t="s">
        <v>14671</v>
      </c>
    </row>
    <row r="3910" spans="1:4" x14ac:dyDescent="0.2">
      <c r="A3910" s="1" t="s">
        <v>6190</v>
      </c>
      <c r="B3910" s="1" t="s">
        <v>8737</v>
      </c>
      <c r="C3910" s="1" t="s">
        <v>14672</v>
      </c>
      <c r="D3910" s="1" t="s">
        <v>14673</v>
      </c>
    </row>
    <row r="3911" spans="1:4" x14ac:dyDescent="0.2">
      <c r="A3911" s="1" t="s">
        <v>6191</v>
      </c>
      <c r="B3911" s="1" t="s">
        <v>14674</v>
      </c>
      <c r="C3911" s="1" t="s">
        <v>14675</v>
      </c>
      <c r="D3911" s="1" t="s">
        <v>14676</v>
      </c>
    </row>
    <row r="3912" spans="1:4" x14ac:dyDescent="0.2">
      <c r="A3912" s="1" t="s">
        <v>6192</v>
      </c>
      <c r="B3912" s="1" t="s">
        <v>9035</v>
      </c>
      <c r="C3912" s="1" t="s">
        <v>7008</v>
      </c>
    </row>
    <row r="3913" spans="1:4" x14ac:dyDescent="0.2">
      <c r="A3913" s="1" t="s">
        <v>6193</v>
      </c>
      <c r="B3913" s="1" t="s">
        <v>11982</v>
      </c>
      <c r="C3913" s="1" t="s">
        <v>6577</v>
      </c>
    </row>
    <row r="3914" spans="1:4" x14ac:dyDescent="0.2">
      <c r="A3914" s="1" t="s">
        <v>6194</v>
      </c>
      <c r="B3914" s="1" t="s">
        <v>9070</v>
      </c>
      <c r="C3914" s="1" t="s">
        <v>14677</v>
      </c>
      <c r="D3914" s="1" t="s">
        <v>14678</v>
      </c>
    </row>
    <row r="3915" spans="1:4" x14ac:dyDescent="0.2">
      <c r="A3915" s="1" t="s">
        <v>6195</v>
      </c>
      <c r="B3915" s="1" t="s">
        <v>8968</v>
      </c>
      <c r="C3915" s="1" t="s">
        <v>6577</v>
      </c>
    </row>
    <row r="3916" spans="1:4" x14ac:dyDescent="0.2">
      <c r="A3916" s="1" t="s">
        <v>6196</v>
      </c>
      <c r="B3916" s="1" t="s">
        <v>14450</v>
      </c>
      <c r="C3916" s="1" t="s">
        <v>14587</v>
      </c>
    </row>
    <row r="3917" spans="1:4" x14ac:dyDescent="0.2">
      <c r="A3917" s="1" t="s">
        <v>6197</v>
      </c>
      <c r="B3917" s="1" t="s">
        <v>7380</v>
      </c>
      <c r="C3917" s="1" t="s">
        <v>6577</v>
      </c>
    </row>
    <row r="3918" spans="1:4" x14ac:dyDescent="0.2">
      <c r="A3918" s="1" t="s">
        <v>6198</v>
      </c>
      <c r="B3918" s="1" t="s">
        <v>8556</v>
      </c>
      <c r="C3918" s="1" t="s">
        <v>14679</v>
      </c>
      <c r="D3918" s="1" t="s">
        <v>14680</v>
      </c>
    </row>
    <row r="3919" spans="1:4" x14ac:dyDescent="0.2">
      <c r="A3919" s="1" t="s">
        <v>6199</v>
      </c>
      <c r="B3919" s="1" t="s">
        <v>13608</v>
      </c>
      <c r="C3919" s="1" t="s">
        <v>7008</v>
      </c>
    </row>
    <row r="3920" spans="1:4" x14ac:dyDescent="0.2">
      <c r="A3920" s="1" t="s">
        <v>6200</v>
      </c>
      <c r="B3920" s="1" t="s">
        <v>13348</v>
      </c>
      <c r="C3920" s="1" t="s">
        <v>7008</v>
      </c>
    </row>
    <row r="3921" spans="1:4" x14ac:dyDescent="0.2">
      <c r="A3921" s="1" t="s">
        <v>6201</v>
      </c>
      <c r="B3921" s="1" t="s">
        <v>6587</v>
      </c>
      <c r="C3921" s="1" t="s">
        <v>14681</v>
      </c>
      <c r="D3921" s="1" t="s">
        <v>14682</v>
      </c>
    </row>
    <row r="3922" spans="1:4" x14ac:dyDescent="0.2">
      <c r="A3922" s="1" t="s">
        <v>6202</v>
      </c>
      <c r="B3922" s="1" t="s">
        <v>14683</v>
      </c>
      <c r="C3922" s="1" t="s">
        <v>14684</v>
      </c>
      <c r="D3922" s="1" t="s">
        <v>14685</v>
      </c>
    </row>
    <row r="3923" spans="1:4" x14ac:dyDescent="0.2">
      <c r="A3923" s="1" t="s">
        <v>6203</v>
      </c>
      <c r="B3923" s="1" t="s">
        <v>9105</v>
      </c>
      <c r="C3923" s="1" t="s">
        <v>6577</v>
      </c>
    </row>
    <row r="3924" spans="1:4" x14ac:dyDescent="0.2">
      <c r="A3924" s="1" t="s">
        <v>6204</v>
      </c>
      <c r="B3924" s="1" t="s">
        <v>7090</v>
      </c>
      <c r="C3924" s="1" t="s">
        <v>6577</v>
      </c>
    </row>
    <row r="3925" spans="1:4" x14ac:dyDescent="0.2">
      <c r="A3925" s="1" t="s">
        <v>6205</v>
      </c>
      <c r="B3925" s="1" t="s">
        <v>7392</v>
      </c>
      <c r="C3925" s="1" t="s">
        <v>7008</v>
      </c>
    </row>
    <row r="3926" spans="1:4" x14ac:dyDescent="0.2">
      <c r="A3926" s="1" t="s">
        <v>6206</v>
      </c>
      <c r="B3926" s="1" t="s">
        <v>8844</v>
      </c>
      <c r="C3926" s="1" t="s">
        <v>7008</v>
      </c>
    </row>
    <row r="3927" spans="1:4" x14ac:dyDescent="0.2">
      <c r="A3927" s="1" t="s">
        <v>6207</v>
      </c>
      <c r="B3927" s="1" t="s">
        <v>13308</v>
      </c>
      <c r="C3927" s="1" t="s">
        <v>7008</v>
      </c>
    </row>
    <row r="3928" spans="1:4" x14ac:dyDescent="0.2">
      <c r="A3928" s="1" t="s">
        <v>6208</v>
      </c>
      <c r="B3928" s="1" t="s">
        <v>7091</v>
      </c>
      <c r="C3928" s="1" t="s">
        <v>14686</v>
      </c>
      <c r="D3928" s="1" t="s">
        <v>14687</v>
      </c>
    </row>
    <row r="3929" spans="1:4" x14ac:dyDescent="0.2">
      <c r="A3929" s="1" t="s">
        <v>6209</v>
      </c>
      <c r="B3929" s="1" t="s">
        <v>9912</v>
      </c>
      <c r="C3929" s="1" t="s">
        <v>14688</v>
      </c>
      <c r="D3929" s="1" t="s">
        <v>14689</v>
      </c>
    </row>
    <row r="3930" spans="1:4" x14ac:dyDescent="0.2">
      <c r="A3930" s="1" t="s">
        <v>6210</v>
      </c>
      <c r="B3930" s="1" t="s">
        <v>10813</v>
      </c>
      <c r="C3930" s="1" t="s">
        <v>14690</v>
      </c>
    </row>
    <row r="3931" spans="1:4" x14ac:dyDescent="0.2">
      <c r="A3931" s="1" t="s">
        <v>6211</v>
      </c>
      <c r="B3931" s="1" t="s">
        <v>7529</v>
      </c>
      <c r="C3931" s="1" t="s">
        <v>14691</v>
      </c>
    </row>
    <row r="3932" spans="1:4" x14ac:dyDescent="0.2">
      <c r="A3932" s="1" t="s">
        <v>6212</v>
      </c>
      <c r="B3932" s="1" t="s">
        <v>12961</v>
      </c>
      <c r="C3932" s="1" t="s">
        <v>6577</v>
      </c>
    </row>
    <row r="3933" spans="1:4" x14ac:dyDescent="0.2">
      <c r="A3933" s="1" t="s">
        <v>6213</v>
      </c>
      <c r="B3933" s="1" t="s">
        <v>9740</v>
      </c>
      <c r="C3933" s="1" t="s">
        <v>14692</v>
      </c>
      <c r="D3933" s="1" t="s">
        <v>14693</v>
      </c>
    </row>
    <row r="3934" spans="1:4" x14ac:dyDescent="0.2">
      <c r="A3934" s="1" t="s">
        <v>6214</v>
      </c>
      <c r="B3934" s="1" t="s">
        <v>11603</v>
      </c>
      <c r="C3934" s="1" t="s">
        <v>7008</v>
      </c>
    </row>
    <row r="3935" spans="1:4" x14ac:dyDescent="0.2">
      <c r="A3935" s="1" t="s">
        <v>6215</v>
      </c>
      <c r="B3935" s="1" t="s">
        <v>8476</v>
      </c>
      <c r="C3935" s="1" t="s">
        <v>14694</v>
      </c>
    </row>
    <row r="3936" spans="1:4" x14ac:dyDescent="0.2">
      <c r="A3936" s="1" t="s">
        <v>6216</v>
      </c>
      <c r="B3936" s="1" t="s">
        <v>9147</v>
      </c>
      <c r="C3936" s="1" t="s">
        <v>10961</v>
      </c>
      <c r="D3936" s="1" t="s">
        <v>14695</v>
      </c>
    </row>
    <row r="3937" spans="1:4" x14ac:dyDescent="0.2">
      <c r="A3937" s="1" t="s">
        <v>6217</v>
      </c>
      <c r="B3937" s="1" t="s">
        <v>7756</v>
      </c>
      <c r="C3937" s="1" t="s">
        <v>7934</v>
      </c>
      <c r="D3937" s="1" t="s">
        <v>14696</v>
      </c>
    </row>
    <row r="3938" spans="1:4" x14ac:dyDescent="0.2">
      <c r="A3938" s="1" t="s">
        <v>6218</v>
      </c>
      <c r="B3938" s="1" t="s">
        <v>9944</v>
      </c>
      <c r="C3938" s="1" t="s">
        <v>7008</v>
      </c>
    </row>
    <row r="3939" spans="1:4" x14ac:dyDescent="0.2">
      <c r="A3939" s="1" t="s">
        <v>6219</v>
      </c>
      <c r="B3939" s="1" t="s">
        <v>8662</v>
      </c>
      <c r="C3939" s="1" t="s">
        <v>14697</v>
      </c>
      <c r="D3939" s="1" t="s">
        <v>14698</v>
      </c>
    </row>
    <row r="3940" spans="1:4" x14ac:dyDescent="0.2">
      <c r="A3940" s="1" t="s">
        <v>6220</v>
      </c>
      <c r="B3940" s="1" t="s">
        <v>14699</v>
      </c>
      <c r="C3940" s="1" t="s">
        <v>7008</v>
      </c>
    </row>
    <row r="3941" spans="1:4" x14ac:dyDescent="0.2">
      <c r="A3941" s="1" t="s">
        <v>6221</v>
      </c>
      <c r="B3941" s="1" t="s">
        <v>7673</v>
      </c>
      <c r="C3941" s="1" t="s">
        <v>7954</v>
      </c>
      <c r="D3941" s="1" t="s">
        <v>14700</v>
      </c>
    </row>
    <row r="3942" spans="1:4" x14ac:dyDescent="0.2">
      <c r="A3942" s="1" t="s">
        <v>6222</v>
      </c>
      <c r="B3942" s="1" t="s">
        <v>6594</v>
      </c>
      <c r="C3942" s="1" t="s">
        <v>6577</v>
      </c>
    </row>
    <row r="3943" spans="1:4" x14ac:dyDescent="0.2">
      <c r="A3943" s="1" t="s">
        <v>6223</v>
      </c>
      <c r="B3943" s="1" t="s">
        <v>9035</v>
      </c>
      <c r="C3943" s="1" t="s">
        <v>7008</v>
      </c>
    </row>
    <row r="3944" spans="1:4" x14ac:dyDescent="0.2">
      <c r="A3944" s="1" t="s">
        <v>6224</v>
      </c>
      <c r="B3944" s="1" t="s">
        <v>8006</v>
      </c>
      <c r="C3944" s="1" t="s">
        <v>11337</v>
      </c>
      <c r="D3944" s="1" t="s">
        <v>14701</v>
      </c>
    </row>
    <row r="3945" spans="1:4" x14ac:dyDescent="0.2">
      <c r="A3945" s="1" t="s">
        <v>6225</v>
      </c>
      <c r="B3945" s="1" t="s">
        <v>14702</v>
      </c>
      <c r="C3945" s="1" t="s">
        <v>12282</v>
      </c>
    </row>
    <row r="3946" spans="1:4" x14ac:dyDescent="0.2">
      <c r="A3946" s="1" t="s">
        <v>6226</v>
      </c>
      <c r="B3946" s="1" t="s">
        <v>14399</v>
      </c>
      <c r="C3946" s="1" t="s">
        <v>6577</v>
      </c>
    </row>
    <row r="3947" spans="1:4" x14ac:dyDescent="0.2">
      <c r="A3947" s="1" t="s">
        <v>6227</v>
      </c>
      <c r="B3947" s="1" t="s">
        <v>14237</v>
      </c>
      <c r="C3947" s="1" t="s">
        <v>6697</v>
      </c>
    </row>
    <row r="3948" spans="1:4" x14ac:dyDescent="0.2">
      <c r="A3948" s="1" t="s">
        <v>6228</v>
      </c>
      <c r="B3948" s="1" t="s">
        <v>7195</v>
      </c>
      <c r="C3948" s="1" t="s">
        <v>7008</v>
      </c>
    </row>
    <row r="3949" spans="1:4" x14ac:dyDescent="0.2">
      <c r="A3949" s="1" t="s">
        <v>6229</v>
      </c>
      <c r="B3949" s="1" t="s">
        <v>14703</v>
      </c>
      <c r="C3949" s="1" t="s">
        <v>14704</v>
      </c>
      <c r="D3949" s="1" t="s">
        <v>14705</v>
      </c>
    </row>
    <row r="3950" spans="1:4" x14ac:dyDescent="0.2">
      <c r="A3950" s="1" t="s">
        <v>6230</v>
      </c>
      <c r="B3950" s="1" t="s">
        <v>6821</v>
      </c>
      <c r="C3950" s="1" t="s">
        <v>7008</v>
      </c>
    </row>
    <row r="3951" spans="1:4" x14ac:dyDescent="0.2">
      <c r="A3951" s="1" t="s">
        <v>6231</v>
      </c>
      <c r="B3951" s="1" t="s">
        <v>12461</v>
      </c>
      <c r="C3951" s="1" t="s">
        <v>6577</v>
      </c>
    </row>
    <row r="3952" spans="1:4" x14ac:dyDescent="0.2">
      <c r="A3952" s="1" t="s">
        <v>6232</v>
      </c>
      <c r="B3952" s="1" t="s">
        <v>7993</v>
      </c>
      <c r="C3952" s="1" t="s">
        <v>6577</v>
      </c>
    </row>
    <row r="3953" spans="1:4" x14ac:dyDescent="0.2">
      <c r="A3953" s="1" t="s">
        <v>6233</v>
      </c>
      <c r="B3953" s="1" t="s">
        <v>8775</v>
      </c>
      <c r="C3953" s="1" t="s">
        <v>7008</v>
      </c>
    </row>
    <row r="3954" spans="1:4" x14ac:dyDescent="0.2">
      <c r="A3954" s="1" t="s">
        <v>6234</v>
      </c>
      <c r="B3954" s="1" t="s">
        <v>14012</v>
      </c>
      <c r="C3954" s="1" t="s">
        <v>7008</v>
      </c>
    </row>
    <row r="3955" spans="1:4" x14ac:dyDescent="0.2">
      <c r="A3955" s="1" t="s">
        <v>6235</v>
      </c>
      <c r="B3955" s="1" t="s">
        <v>14706</v>
      </c>
      <c r="C3955" s="1" t="s">
        <v>14707</v>
      </c>
      <c r="D3955" s="1" t="s">
        <v>14708</v>
      </c>
    </row>
    <row r="3956" spans="1:4" x14ac:dyDescent="0.2">
      <c r="A3956" s="1" t="s">
        <v>6236</v>
      </c>
      <c r="B3956" s="1" t="s">
        <v>7201</v>
      </c>
      <c r="C3956" s="1" t="s">
        <v>7008</v>
      </c>
    </row>
    <row r="3957" spans="1:4" x14ac:dyDescent="0.2">
      <c r="A3957" s="1" t="s">
        <v>6237</v>
      </c>
      <c r="B3957" s="1" t="s">
        <v>14399</v>
      </c>
      <c r="C3957" s="1" t="s">
        <v>7008</v>
      </c>
    </row>
    <row r="3958" spans="1:4" x14ac:dyDescent="0.2">
      <c r="A3958" s="1" t="s">
        <v>6238</v>
      </c>
      <c r="B3958" s="1" t="s">
        <v>14399</v>
      </c>
      <c r="C3958" s="1" t="s">
        <v>6577</v>
      </c>
    </row>
    <row r="3959" spans="1:4" x14ac:dyDescent="0.2">
      <c r="A3959" s="1" t="s">
        <v>6239</v>
      </c>
      <c r="B3959" s="1" t="s">
        <v>13608</v>
      </c>
      <c r="C3959" s="1" t="s">
        <v>7008</v>
      </c>
    </row>
    <row r="3960" spans="1:4" x14ac:dyDescent="0.2">
      <c r="A3960" s="1" t="s">
        <v>6240</v>
      </c>
      <c r="B3960" s="1" t="s">
        <v>7531</v>
      </c>
      <c r="C3960" s="1" t="s">
        <v>7008</v>
      </c>
    </row>
    <row r="3961" spans="1:4" x14ac:dyDescent="0.2">
      <c r="A3961" s="1" t="s">
        <v>6241</v>
      </c>
      <c r="B3961" s="1" t="s">
        <v>14709</v>
      </c>
      <c r="C3961" s="1" t="s">
        <v>6577</v>
      </c>
    </row>
    <row r="3962" spans="1:4" x14ac:dyDescent="0.2">
      <c r="A3962" s="1" t="s">
        <v>6242</v>
      </c>
      <c r="B3962" s="1" t="s">
        <v>13733</v>
      </c>
      <c r="C3962" s="1" t="s">
        <v>7008</v>
      </c>
    </row>
    <row r="3963" spans="1:4" x14ac:dyDescent="0.2">
      <c r="A3963" s="1" t="s">
        <v>6243</v>
      </c>
      <c r="B3963" s="1" t="s">
        <v>7380</v>
      </c>
      <c r="C3963" s="1" t="s">
        <v>6577</v>
      </c>
    </row>
    <row r="3964" spans="1:4" x14ac:dyDescent="0.2">
      <c r="A3964" s="1" t="s">
        <v>6244</v>
      </c>
      <c r="B3964" s="1" t="s">
        <v>11999</v>
      </c>
      <c r="C3964" s="1" t="s">
        <v>6577</v>
      </c>
    </row>
    <row r="3965" spans="1:4" x14ac:dyDescent="0.2">
      <c r="A3965" s="1" t="s">
        <v>6245</v>
      </c>
      <c r="B3965" s="1" t="s">
        <v>6821</v>
      </c>
      <c r="C3965" s="1" t="s">
        <v>7008</v>
      </c>
    </row>
    <row r="3966" spans="1:4" x14ac:dyDescent="0.2">
      <c r="A3966" s="1" t="s">
        <v>6246</v>
      </c>
      <c r="B3966" s="1" t="s">
        <v>11852</v>
      </c>
      <c r="C3966" s="1" t="s">
        <v>6577</v>
      </c>
    </row>
    <row r="3967" spans="1:4" x14ac:dyDescent="0.2">
      <c r="A3967" s="1" t="s">
        <v>6247</v>
      </c>
      <c r="B3967" s="1" t="s">
        <v>13315</v>
      </c>
      <c r="C3967" s="1" t="s">
        <v>7008</v>
      </c>
    </row>
    <row r="3968" spans="1:4" x14ac:dyDescent="0.2">
      <c r="A3968" s="1" t="s">
        <v>6248</v>
      </c>
      <c r="B3968" s="1" t="s">
        <v>14399</v>
      </c>
      <c r="C3968" s="1" t="s">
        <v>6577</v>
      </c>
    </row>
    <row r="3969" spans="1:4" x14ac:dyDescent="0.2">
      <c r="A3969" s="1" t="s">
        <v>6249</v>
      </c>
      <c r="B3969" s="1" t="s">
        <v>13883</v>
      </c>
      <c r="C3969" s="1" t="s">
        <v>6822</v>
      </c>
      <c r="D3969" s="1" t="s">
        <v>14710</v>
      </c>
    </row>
    <row r="3970" spans="1:4" x14ac:dyDescent="0.2">
      <c r="A3970" s="1" t="s">
        <v>6250</v>
      </c>
      <c r="B3970" s="1" t="s">
        <v>6656</v>
      </c>
      <c r="C3970" s="1" t="s">
        <v>14711</v>
      </c>
      <c r="D3970" s="1" t="s">
        <v>14712</v>
      </c>
    </row>
    <row r="3971" spans="1:4" x14ac:dyDescent="0.2">
      <c r="A3971" s="1" t="s">
        <v>6251</v>
      </c>
      <c r="B3971" s="1" t="s">
        <v>9610</v>
      </c>
      <c r="C3971" s="1" t="s">
        <v>14713</v>
      </c>
      <c r="D3971" s="1" t="s">
        <v>14714</v>
      </c>
    </row>
    <row r="3972" spans="1:4" x14ac:dyDescent="0.2">
      <c r="A3972" s="1" t="s">
        <v>6252</v>
      </c>
      <c r="B3972" s="1" t="s">
        <v>7023</v>
      </c>
      <c r="C3972" s="1" t="s">
        <v>8216</v>
      </c>
      <c r="D3972" s="1" t="s">
        <v>14715</v>
      </c>
    </row>
    <row r="3973" spans="1:4" x14ac:dyDescent="0.2">
      <c r="A3973" s="1" t="s">
        <v>6253</v>
      </c>
      <c r="B3973" s="1" t="s">
        <v>6714</v>
      </c>
      <c r="C3973" s="1" t="s">
        <v>6590</v>
      </c>
    </row>
    <row r="3974" spans="1:4" x14ac:dyDescent="0.2">
      <c r="A3974" s="1" t="s">
        <v>6254</v>
      </c>
      <c r="B3974" s="1" t="s">
        <v>10963</v>
      </c>
      <c r="C3974" s="1" t="s">
        <v>6577</v>
      </c>
    </row>
    <row r="3975" spans="1:4" x14ac:dyDescent="0.2">
      <c r="A3975" s="1" t="s">
        <v>6255</v>
      </c>
      <c r="B3975" s="1" t="s">
        <v>13466</v>
      </c>
      <c r="C3975" s="1" t="s">
        <v>7008</v>
      </c>
    </row>
    <row r="3976" spans="1:4" x14ac:dyDescent="0.2">
      <c r="A3976" s="1" t="s">
        <v>6256</v>
      </c>
      <c r="B3976" s="1" t="s">
        <v>7306</v>
      </c>
      <c r="C3976" s="1" t="s">
        <v>6577</v>
      </c>
    </row>
    <row r="3977" spans="1:4" x14ac:dyDescent="0.2">
      <c r="A3977" s="1" t="s">
        <v>6257</v>
      </c>
      <c r="B3977" s="1" t="s">
        <v>7223</v>
      </c>
      <c r="C3977" s="1" t="s">
        <v>14716</v>
      </c>
    </row>
    <row r="3978" spans="1:4" x14ac:dyDescent="0.2">
      <c r="A3978" s="1" t="s">
        <v>6258</v>
      </c>
      <c r="B3978" s="1" t="s">
        <v>6571</v>
      </c>
      <c r="C3978" s="1" t="s">
        <v>6955</v>
      </c>
      <c r="D3978" s="1" t="s">
        <v>14717</v>
      </c>
    </row>
    <row r="3979" spans="1:4" x14ac:dyDescent="0.2">
      <c r="A3979" s="1" t="s">
        <v>6259</v>
      </c>
      <c r="B3979" s="1" t="s">
        <v>10766</v>
      </c>
      <c r="C3979" s="1" t="s">
        <v>14718</v>
      </c>
    </row>
    <row r="3980" spans="1:4" x14ac:dyDescent="0.2">
      <c r="A3980" s="1" t="s">
        <v>6260</v>
      </c>
      <c r="B3980" s="1" t="s">
        <v>13653</v>
      </c>
      <c r="C3980" s="1" t="s">
        <v>7008</v>
      </c>
    </row>
    <row r="3981" spans="1:4" x14ac:dyDescent="0.2">
      <c r="A3981" s="1" t="s">
        <v>6261</v>
      </c>
      <c r="B3981" s="1" t="s">
        <v>14719</v>
      </c>
      <c r="C3981" s="1" t="s">
        <v>7923</v>
      </c>
      <c r="D3981" s="1" t="s">
        <v>14720</v>
      </c>
    </row>
    <row r="3982" spans="1:4" x14ac:dyDescent="0.2">
      <c r="A3982" s="1" t="s">
        <v>6262</v>
      </c>
      <c r="B3982" s="1" t="s">
        <v>13733</v>
      </c>
      <c r="C3982" s="1" t="s">
        <v>7008</v>
      </c>
    </row>
    <row r="3983" spans="1:4" x14ac:dyDescent="0.2">
      <c r="A3983" s="1" t="s">
        <v>6263</v>
      </c>
      <c r="B3983" s="1" t="s">
        <v>7593</v>
      </c>
      <c r="C3983" s="1" t="s">
        <v>6577</v>
      </c>
    </row>
    <row r="3984" spans="1:4" x14ac:dyDescent="0.2">
      <c r="A3984" s="1" t="s">
        <v>6264</v>
      </c>
      <c r="B3984" s="1" t="s">
        <v>14032</v>
      </c>
      <c r="C3984" s="1" t="s">
        <v>9509</v>
      </c>
      <c r="D3984" s="1" t="s">
        <v>14721</v>
      </c>
    </row>
    <row r="3985" spans="1:4" x14ac:dyDescent="0.2">
      <c r="A3985" s="1" t="s">
        <v>6265</v>
      </c>
      <c r="B3985" s="1" t="s">
        <v>9087</v>
      </c>
      <c r="C3985" s="1" t="s">
        <v>7008</v>
      </c>
    </row>
    <row r="3986" spans="1:4" x14ac:dyDescent="0.2">
      <c r="A3986" s="1" t="s">
        <v>6266</v>
      </c>
      <c r="B3986" s="1" t="s">
        <v>13547</v>
      </c>
      <c r="C3986" s="1" t="s">
        <v>6577</v>
      </c>
    </row>
    <row r="3987" spans="1:4" x14ac:dyDescent="0.2">
      <c r="A3987" s="1" t="s">
        <v>6267</v>
      </c>
      <c r="B3987" s="1" t="s">
        <v>14722</v>
      </c>
      <c r="C3987" s="1" t="s">
        <v>14723</v>
      </c>
      <c r="D3987" s="1" t="s">
        <v>14724</v>
      </c>
    </row>
    <row r="3988" spans="1:4" x14ac:dyDescent="0.2">
      <c r="A3988" s="1" t="s">
        <v>6268</v>
      </c>
      <c r="B3988" s="1" t="s">
        <v>11364</v>
      </c>
      <c r="C3988" s="1" t="s">
        <v>14725</v>
      </c>
      <c r="D3988" s="1" t="s">
        <v>14726</v>
      </c>
    </row>
    <row r="3989" spans="1:4" x14ac:dyDescent="0.2">
      <c r="A3989" s="1" t="s">
        <v>6269</v>
      </c>
      <c r="B3989" s="1" t="s">
        <v>7247</v>
      </c>
      <c r="C3989" s="1" t="s">
        <v>14727</v>
      </c>
      <c r="D3989" s="1" t="s">
        <v>14728</v>
      </c>
    </row>
    <row r="3990" spans="1:4" x14ac:dyDescent="0.2">
      <c r="A3990" s="1" t="s">
        <v>6270</v>
      </c>
      <c r="B3990" s="1" t="s">
        <v>11603</v>
      </c>
      <c r="C3990" s="1" t="s">
        <v>6577</v>
      </c>
    </row>
    <row r="3991" spans="1:4" x14ac:dyDescent="0.2">
      <c r="A3991" s="1" t="s">
        <v>6271</v>
      </c>
      <c r="B3991" s="1" t="s">
        <v>13648</v>
      </c>
      <c r="C3991" s="1" t="s">
        <v>6577</v>
      </c>
    </row>
    <row r="3992" spans="1:4" x14ac:dyDescent="0.2">
      <c r="A3992" s="1" t="s">
        <v>6272</v>
      </c>
      <c r="B3992" s="1" t="s">
        <v>9006</v>
      </c>
      <c r="C3992" s="1" t="s">
        <v>14729</v>
      </c>
      <c r="D3992" s="1" t="s">
        <v>14730</v>
      </c>
    </row>
    <row r="3993" spans="1:4" x14ac:dyDescent="0.2">
      <c r="A3993" s="1" t="s">
        <v>6273</v>
      </c>
      <c r="B3993" s="1" t="s">
        <v>9740</v>
      </c>
      <c r="C3993" s="1" t="s">
        <v>7008</v>
      </c>
    </row>
    <row r="3994" spans="1:4" x14ac:dyDescent="0.2">
      <c r="A3994" s="1" t="s">
        <v>6274</v>
      </c>
      <c r="B3994" s="1" t="s">
        <v>6737</v>
      </c>
      <c r="C3994" s="1" t="s">
        <v>7008</v>
      </c>
    </row>
    <row r="3995" spans="1:4" x14ac:dyDescent="0.2">
      <c r="A3995" s="1" t="s">
        <v>6275</v>
      </c>
      <c r="B3995" s="1" t="s">
        <v>8504</v>
      </c>
      <c r="C3995" s="1" t="s">
        <v>14731</v>
      </c>
      <c r="D3995" s="1" t="s">
        <v>14732</v>
      </c>
    </row>
    <row r="3996" spans="1:4" x14ac:dyDescent="0.2">
      <c r="A3996" s="1" t="s">
        <v>6276</v>
      </c>
      <c r="B3996" s="1" t="s">
        <v>8452</v>
      </c>
      <c r="C3996" s="1" t="s">
        <v>6577</v>
      </c>
    </row>
    <row r="3997" spans="1:4" x14ac:dyDescent="0.2">
      <c r="A3997" s="1" t="s">
        <v>6277</v>
      </c>
      <c r="B3997" s="1" t="s">
        <v>8059</v>
      </c>
      <c r="C3997" s="1" t="s">
        <v>14733</v>
      </c>
      <c r="D3997" s="1" t="s">
        <v>14734</v>
      </c>
    </row>
    <row r="3998" spans="1:4" x14ac:dyDescent="0.2">
      <c r="A3998" s="1" t="s">
        <v>6278</v>
      </c>
      <c r="B3998" s="1" t="s">
        <v>14735</v>
      </c>
      <c r="C3998" s="1" t="s">
        <v>6697</v>
      </c>
    </row>
    <row r="3999" spans="1:4" x14ac:dyDescent="0.2">
      <c r="A3999" s="1" t="s">
        <v>6279</v>
      </c>
      <c r="B3999" s="1" t="s">
        <v>11505</v>
      </c>
      <c r="C3999" s="1" t="s">
        <v>12673</v>
      </c>
      <c r="D3999" s="1" t="s">
        <v>14736</v>
      </c>
    </row>
    <row r="4000" spans="1:4" x14ac:dyDescent="0.2">
      <c r="A4000" s="1" t="s">
        <v>6280</v>
      </c>
      <c r="B4000" s="1" t="s">
        <v>7167</v>
      </c>
      <c r="C4000" s="1" t="s">
        <v>6577</v>
      </c>
    </row>
    <row r="4001" spans="1:4" x14ac:dyDescent="0.2">
      <c r="A4001" s="1" t="s">
        <v>6281</v>
      </c>
      <c r="B4001" s="1" t="s">
        <v>14663</v>
      </c>
      <c r="C4001" s="1" t="s">
        <v>7008</v>
      </c>
    </row>
    <row r="4002" spans="1:4" x14ac:dyDescent="0.2">
      <c r="A4002" s="1" t="s">
        <v>6282</v>
      </c>
      <c r="B4002" s="1" t="s">
        <v>6714</v>
      </c>
      <c r="C4002" s="1" t="s">
        <v>14737</v>
      </c>
      <c r="D4002" s="1" t="s">
        <v>14738</v>
      </c>
    </row>
    <row r="4003" spans="1:4" x14ac:dyDescent="0.2">
      <c r="A4003" s="1" t="s">
        <v>6283</v>
      </c>
      <c r="B4003" s="1" t="s">
        <v>14739</v>
      </c>
      <c r="C4003" s="1" t="s">
        <v>13924</v>
      </c>
      <c r="D4003" s="1" t="s">
        <v>14740</v>
      </c>
    </row>
    <row r="4004" spans="1:4" x14ac:dyDescent="0.2">
      <c r="A4004" s="1" t="s">
        <v>6284</v>
      </c>
      <c r="B4004" s="1" t="s">
        <v>7072</v>
      </c>
      <c r="C4004" s="1" t="s">
        <v>14741</v>
      </c>
      <c r="D4004" s="1" t="s">
        <v>14742</v>
      </c>
    </row>
    <row r="4005" spans="1:4" x14ac:dyDescent="0.2">
      <c r="A4005" s="1" t="s">
        <v>6285</v>
      </c>
      <c r="B4005" s="1" t="s">
        <v>8189</v>
      </c>
      <c r="C4005" s="1" t="s">
        <v>14743</v>
      </c>
      <c r="D4005" s="1" t="s">
        <v>14744</v>
      </c>
    </row>
    <row r="4006" spans="1:4" x14ac:dyDescent="0.2">
      <c r="A4006" s="1" t="s">
        <v>6286</v>
      </c>
      <c r="B4006" s="1" t="s">
        <v>13399</v>
      </c>
      <c r="C4006" s="1" t="s">
        <v>14745</v>
      </c>
      <c r="D4006" s="1" t="s">
        <v>14746</v>
      </c>
    </row>
    <row r="4007" spans="1:4" x14ac:dyDescent="0.2">
      <c r="A4007" s="1" t="s">
        <v>6287</v>
      </c>
      <c r="B4007" s="1" t="s">
        <v>14610</v>
      </c>
      <c r="C4007" s="1" t="s">
        <v>6577</v>
      </c>
    </row>
    <row r="4008" spans="1:4" x14ac:dyDescent="0.2">
      <c r="A4008" s="1" t="s">
        <v>6288</v>
      </c>
      <c r="B4008" s="1" t="s">
        <v>14450</v>
      </c>
      <c r="C4008" s="1" t="s">
        <v>7008</v>
      </c>
    </row>
    <row r="4009" spans="1:4" x14ac:dyDescent="0.2">
      <c r="A4009" s="1" t="s">
        <v>6289</v>
      </c>
      <c r="B4009" s="1" t="s">
        <v>14128</v>
      </c>
      <c r="C4009" s="1" t="s">
        <v>7008</v>
      </c>
    </row>
    <row r="4010" spans="1:4" x14ac:dyDescent="0.2">
      <c r="A4010" s="1" t="s">
        <v>6290</v>
      </c>
      <c r="B4010" s="1" t="s">
        <v>9119</v>
      </c>
      <c r="C4010" s="1" t="s">
        <v>6577</v>
      </c>
    </row>
    <row r="4011" spans="1:4" x14ac:dyDescent="0.2">
      <c r="A4011" s="1" t="s">
        <v>6291</v>
      </c>
      <c r="B4011" s="1" t="s">
        <v>14747</v>
      </c>
      <c r="C4011" s="1" t="s">
        <v>14748</v>
      </c>
      <c r="D4011" s="1" t="s">
        <v>14749</v>
      </c>
    </row>
    <row r="4012" spans="1:4" x14ac:dyDescent="0.2">
      <c r="A4012" s="1" t="s">
        <v>6292</v>
      </c>
      <c r="B4012" s="1" t="s">
        <v>13808</v>
      </c>
      <c r="C4012" s="1" t="s">
        <v>6577</v>
      </c>
    </row>
    <row r="4013" spans="1:4" x14ac:dyDescent="0.2">
      <c r="A4013" s="1" t="s">
        <v>6293</v>
      </c>
      <c r="B4013" s="1" t="s">
        <v>8116</v>
      </c>
      <c r="C4013" s="1" t="s">
        <v>7008</v>
      </c>
    </row>
    <row r="4014" spans="1:4" x14ac:dyDescent="0.2">
      <c r="A4014" s="1" t="s">
        <v>6294</v>
      </c>
      <c r="B4014" s="1" t="s">
        <v>9119</v>
      </c>
      <c r="C4014" s="1" t="s">
        <v>6577</v>
      </c>
    </row>
    <row r="4015" spans="1:4" x14ac:dyDescent="0.2">
      <c r="A4015" s="1" t="s">
        <v>6295</v>
      </c>
      <c r="B4015" s="1" t="s">
        <v>7887</v>
      </c>
      <c r="C4015" s="1" t="s">
        <v>7008</v>
      </c>
      <c r="D4015" s="1" t="s">
        <v>14750</v>
      </c>
    </row>
    <row r="4016" spans="1:4" x14ac:dyDescent="0.2">
      <c r="A4016" s="1" t="s">
        <v>6296</v>
      </c>
      <c r="B4016" s="1" t="s">
        <v>13466</v>
      </c>
      <c r="C4016" s="1" t="s">
        <v>14751</v>
      </c>
    </row>
    <row r="4017" spans="1:4" x14ac:dyDescent="0.2">
      <c r="A4017" s="1" t="s">
        <v>6297</v>
      </c>
      <c r="B4017" s="1" t="s">
        <v>14752</v>
      </c>
      <c r="C4017" s="1" t="s">
        <v>14753</v>
      </c>
      <c r="D4017" s="1" t="s">
        <v>14754</v>
      </c>
    </row>
    <row r="4018" spans="1:4" x14ac:dyDescent="0.2">
      <c r="A4018" s="1" t="s">
        <v>6298</v>
      </c>
      <c r="B4018" s="1" t="s">
        <v>14470</v>
      </c>
      <c r="C4018" s="1" t="s">
        <v>6577</v>
      </c>
    </row>
    <row r="4019" spans="1:4" x14ac:dyDescent="0.2">
      <c r="A4019" s="1" t="s">
        <v>6299</v>
      </c>
      <c r="B4019" s="1" t="s">
        <v>8059</v>
      </c>
      <c r="C4019" s="1" t="s">
        <v>14755</v>
      </c>
      <c r="D4019" s="1" t="s">
        <v>14756</v>
      </c>
    </row>
    <row r="4020" spans="1:4" x14ac:dyDescent="0.2">
      <c r="A4020" s="1" t="s">
        <v>6300</v>
      </c>
      <c r="B4020" s="1" t="s">
        <v>14757</v>
      </c>
      <c r="C4020" s="1" t="s">
        <v>14758</v>
      </c>
      <c r="D4020" s="1" t="s">
        <v>14759</v>
      </c>
    </row>
    <row r="4021" spans="1:4" x14ac:dyDescent="0.2">
      <c r="A4021" s="1" t="s">
        <v>6301</v>
      </c>
      <c r="B4021" s="1" t="s">
        <v>14397</v>
      </c>
      <c r="C4021" s="1" t="s">
        <v>6577</v>
      </c>
    </row>
    <row r="4022" spans="1:4" x14ac:dyDescent="0.2">
      <c r="A4022" s="1" t="s">
        <v>6302</v>
      </c>
      <c r="B4022" s="1" t="s">
        <v>7887</v>
      </c>
      <c r="C4022" s="1" t="s">
        <v>7008</v>
      </c>
    </row>
    <row r="4023" spans="1:4" x14ac:dyDescent="0.2">
      <c r="A4023" s="1" t="s">
        <v>6303</v>
      </c>
      <c r="B4023" s="1" t="s">
        <v>14425</v>
      </c>
      <c r="C4023" s="1" t="s">
        <v>14760</v>
      </c>
    </row>
    <row r="4024" spans="1:4" x14ac:dyDescent="0.2">
      <c r="A4024" s="1" t="s">
        <v>6304</v>
      </c>
      <c r="B4024" s="1" t="s">
        <v>14012</v>
      </c>
      <c r="C4024" s="1" t="s">
        <v>6577</v>
      </c>
    </row>
    <row r="4025" spans="1:4" x14ac:dyDescent="0.2">
      <c r="A4025" s="1" t="s">
        <v>6305</v>
      </c>
      <c r="B4025" s="1" t="s">
        <v>12653</v>
      </c>
      <c r="C4025" s="1" t="s">
        <v>7008</v>
      </c>
    </row>
    <row r="4026" spans="1:4" x14ac:dyDescent="0.2">
      <c r="A4026" s="1" t="s">
        <v>6306</v>
      </c>
      <c r="B4026" s="1" t="s">
        <v>14366</v>
      </c>
      <c r="C4026" s="1" t="s">
        <v>14761</v>
      </c>
    </row>
    <row r="4027" spans="1:4" x14ac:dyDescent="0.2">
      <c r="A4027" s="1" t="s">
        <v>6307</v>
      </c>
      <c r="B4027" s="1" t="s">
        <v>11999</v>
      </c>
      <c r="C4027" s="1" t="s">
        <v>6577</v>
      </c>
    </row>
    <row r="4028" spans="1:4" x14ac:dyDescent="0.2">
      <c r="A4028" s="1" t="s">
        <v>6308</v>
      </c>
      <c r="B4028" s="1" t="s">
        <v>11365</v>
      </c>
      <c r="C4028" s="1" t="s">
        <v>14762</v>
      </c>
    </row>
    <row r="4029" spans="1:4" x14ac:dyDescent="0.2">
      <c r="A4029" s="1" t="s">
        <v>6309</v>
      </c>
      <c r="B4029" s="1" t="s">
        <v>14763</v>
      </c>
      <c r="C4029" s="1" t="s">
        <v>14764</v>
      </c>
      <c r="D4029" s="1" t="s">
        <v>14765</v>
      </c>
    </row>
    <row r="4030" spans="1:4" x14ac:dyDescent="0.2">
      <c r="A4030" s="1" t="s">
        <v>6310</v>
      </c>
      <c r="B4030" s="1" t="s">
        <v>14128</v>
      </c>
      <c r="C4030" s="1" t="s">
        <v>7008</v>
      </c>
    </row>
    <row r="4031" spans="1:4" x14ac:dyDescent="0.2">
      <c r="A4031" s="1" t="s">
        <v>6311</v>
      </c>
      <c r="B4031" s="1" t="s">
        <v>14128</v>
      </c>
      <c r="C4031" s="1" t="s">
        <v>7008</v>
      </c>
    </row>
    <row r="4032" spans="1:4" x14ac:dyDescent="0.2">
      <c r="A4032" s="1" t="s">
        <v>6312</v>
      </c>
      <c r="B4032" s="1" t="s">
        <v>14766</v>
      </c>
      <c r="C4032" s="1" t="s">
        <v>14767</v>
      </c>
      <c r="D4032" s="1" t="s">
        <v>14768</v>
      </c>
    </row>
    <row r="4033" spans="1:4" x14ac:dyDescent="0.2">
      <c r="A4033" s="1" t="s">
        <v>6313</v>
      </c>
      <c r="B4033" s="1" t="s">
        <v>14769</v>
      </c>
      <c r="C4033" s="1" t="s">
        <v>14770</v>
      </c>
      <c r="D4033" s="1" t="s">
        <v>14771</v>
      </c>
    </row>
    <row r="4034" spans="1:4" x14ac:dyDescent="0.2">
      <c r="A4034" s="1" t="s">
        <v>6314</v>
      </c>
      <c r="B4034" s="1" t="s">
        <v>14128</v>
      </c>
      <c r="C4034" s="1" t="s">
        <v>14772</v>
      </c>
    </row>
    <row r="4035" spans="1:4" x14ac:dyDescent="0.2">
      <c r="A4035" s="1" t="s">
        <v>6315</v>
      </c>
      <c r="B4035" s="1" t="s">
        <v>9672</v>
      </c>
      <c r="C4035" s="1" t="s">
        <v>14773</v>
      </c>
    </row>
    <row r="4036" spans="1:4" x14ac:dyDescent="0.2">
      <c r="A4036" s="1" t="s">
        <v>6316</v>
      </c>
      <c r="B4036" s="1" t="s">
        <v>9371</v>
      </c>
      <c r="C4036" s="1" t="s">
        <v>14773</v>
      </c>
    </row>
    <row r="4037" spans="1:4" x14ac:dyDescent="0.2">
      <c r="A4037" s="1" t="s">
        <v>6317</v>
      </c>
      <c r="B4037" s="1" t="s">
        <v>14251</v>
      </c>
      <c r="C4037" s="1" t="s">
        <v>14774</v>
      </c>
    </row>
    <row r="4038" spans="1:4" x14ac:dyDescent="0.2">
      <c r="A4038" s="1" t="s">
        <v>6318</v>
      </c>
      <c r="B4038" s="1" t="s">
        <v>10202</v>
      </c>
      <c r="C4038" s="1" t="s">
        <v>6577</v>
      </c>
    </row>
    <row r="4039" spans="1:4" x14ac:dyDescent="0.2">
      <c r="A4039" s="1" t="s">
        <v>6319</v>
      </c>
      <c r="B4039" s="1" t="s">
        <v>11982</v>
      </c>
      <c r="C4039" s="1" t="s">
        <v>6577</v>
      </c>
    </row>
    <row r="4040" spans="1:4" x14ac:dyDescent="0.2">
      <c r="A4040" s="1" t="s">
        <v>6320</v>
      </c>
      <c r="B4040" s="1" t="s">
        <v>8926</v>
      </c>
      <c r="C4040" s="1" t="s">
        <v>14775</v>
      </c>
    </row>
    <row r="4041" spans="1:4" x14ac:dyDescent="0.2">
      <c r="A4041" s="1" t="s">
        <v>6321</v>
      </c>
      <c r="B4041" s="1" t="s">
        <v>14251</v>
      </c>
      <c r="C4041" s="1" t="s">
        <v>14776</v>
      </c>
    </row>
    <row r="4042" spans="1:4" x14ac:dyDescent="0.2">
      <c r="A4042" s="1" t="s">
        <v>6322</v>
      </c>
      <c r="B4042" s="1" t="s">
        <v>14423</v>
      </c>
      <c r="C4042" s="1" t="s">
        <v>14777</v>
      </c>
    </row>
    <row r="4043" spans="1:4" x14ac:dyDescent="0.2">
      <c r="A4043" s="1" t="s">
        <v>6323</v>
      </c>
      <c r="B4043" s="1" t="s">
        <v>8588</v>
      </c>
      <c r="C4043" s="1" t="s">
        <v>6577</v>
      </c>
    </row>
    <row r="4044" spans="1:4" x14ac:dyDescent="0.2">
      <c r="A4044" s="1" t="s">
        <v>6324</v>
      </c>
      <c r="B4044" s="1" t="s">
        <v>9087</v>
      </c>
      <c r="C4044" s="1" t="s">
        <v>14778</v>
      </c>
    </row>
    <row r="4045" spans="1:4" x14ac:dyDescent="0.2">
      <c r="A4045" s="1" t="s">
        <v>6325</v>
      </c>
      <c r="B4045" s="1" t="s">
        <v>10417</v>
      </c>
      <c r="C4045" s="1" t="s">
        <v>14779</v>
      </c>
    </row>
    <row r="4046" spans="1:4" x14ac:dyDescent="0.2">
      <c r="A4046" s="1" t="s">
        <v>6326</v>
      </c>
      <c r="B4046" s="1" t="s">
        <v>7149</v>
      </c>
      <c r="C4046" s="1" t="s">
        <v>14780</v>
      </c>
      <c r="D4046" s="1" t="s">
        <v>14781</v>
      </c>
    </row>
    <row r="4047" spans="1:4" x14ac:dyDescent="0.2">
      <c r="A4047" s="1" t="s">
        <v>6327</v>
      </c>
      <c r="B4047" s="1" t="s">
        <v>13733</v>
      </c>
      <c r="C4047" s="1" t="s">
        <v>7008</v>
      </c>
    </row>
    <row r="4048" spans="1:4" x14ac:dyDescent="0.2">
      <c r="A4048" s="1" t="s">
        <v>6328</v>
      </c>
      <c r="B4048" s="1" t="s">
        <v>10417</v>
      </c>
      <c r="C4048" s="1" t="s">
        <v>14782</v>
      </c>
    </row>
    <row r="4049" spans="1:4" x14ac:dyDescent="0.2">
      <c r="A4049" s="1" t="s">
        <v>6329</v>
      </c>
      <c r="B4049" s="1" t="s">
        <v>8968</v>
      </c>
      <c r="C4049" s="1" t="s">
        <v>6577</v>
      </c>
    </row>
    <row r="4050" spans="1:4" x14ac:dyDescent="0.2">
      <c r="A4050" s="1" t="s">
        <v>6330</v>
      </c>
      <c r="B4050" s="1" t="s">
        <v>7405</v>
      </c>
      <c r="C4050" s="1" t="s">
        <v>12329</v>
      </c>
      <c r="D4050" s="1" t="s">
        <v>14783</v>
      </c>
    </row>
    <row r="4051" spans="1:4" x14ac:dyDescent="0.2">
      <c r="A4051" s="1" t="s">
        <v>6331</v>
      </c>
      <c r="B4051" s="1" t="s">
        <v>14383</v>
      </c>
      <c r="C4051" s="1" t="s">
        <v>6577</v>
      </c>
    </row>
    <row r="4052" spans="1:4" x14ac:dyDescent="0.2">
      <c r="A4052" s="1" t="s">
        <v>6332</v>
      </c>
      <c r="B4052" s="1" t="s">
        <v>9944</v>
      </c>
      <c r="C4052" s="1" t="s">
        <v>14784</v>
      </c>
    </row>
    <row r="4053" spans="1:4" x14ac:dyDescent="0.2">
      <c r="A4053" s="1" t="s">
        <v>6333</v>
      </c>
      <c r="B4053" s="1" t="s">
        <v>6724</v>
      </c>
      <c r="C4053" s="1" t="s">
        <v>7008</v>
      </c>
    </row>
  </sheetData>
  <sortState ref="A1:D4053">
    <sortCondition ref="A1"/>
  </sortState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D2282"/>
  <sheetViews>
    <sheetView zoomScale="90" zoomScaleNormal="90" workbookViewId="0">
      <pane ySplit="1" topLeftCell="A2" activePane="bottomLeft" state="frozen"/>
      <selection pane="bottomLeft" sqref="A1:XFD1"/>
    </sheetView>
  </sheetViews>
  <sheetFormatPr baseColWidth="10" defaultColWidth="8.83203125" defaultRowHeight="15" x14ac:dyDescent="0.2"/>
  <cols>
    <col min="1" max="1" width="15.5" style="1" customWidth="1"/>
    <col min="2" max="2" width="52.83203125" style="1" customWidth="1"/>
    <col min="3" max="3" width="35.5" style="1" customWidth="1"/>
    <col min="4" max="4" width="255.6640625" style="1" bestFit="1" customWidth="1"/>
    <col min="5" max="16384" width="8.83203125" style="1"/>
  </cols>
  <sheetData>
    <row r="1" spans="1:4" s="2" customFormat="1" ht="16" x14ac:dyDescent="0.2">
      <c r="A1" s="2" t="s">
        <v>2281</v>
      </c>
      <c r="B1" s="2" t="s">
        <v>6565</v>
      </c>
      <c r="C1" s="2" t="s">
        <v>6566</v>
      </c>
      <c r="D1" s="2" t="s">
        <v>6567</v>
      </c>
    </row>
    <row r="2" spans="1:4" x14ac:dyDescent="0.2">
      <c r="A2" s="1" t="s">
        <v>0</v>
      </c>
      <c r="B2" s="1" t="s">
        <v>14819</v>
      </c>
      <c r="C2" s="1" t="s">
        <v>14820</v>
      </c>
      <c r="D2" s="1" t="s">
        <v>14821</v>
      </c>
    </row>
    <row r="3" spans="1:4" x14ac:dyDescent="0.2">
      <c r="A3" s="1" t="s">
        <v>1</v>
      </c>
      <c r="B3" s="1" t="s">
        <v>14822</v>
      </c>
      <c r="C3" s="1" t="s">
        <v>14823</v>
      </c>
      <c r="D3" s="1" t="s">
        <v>14824</v>
      </c>
    </row>
    <row r="4" spans="1:4" x14ac:dyDescent="0.2">
      <c r="A4" s="1" t="s">
        <v>2</v>
      </c>
      <c r="B4" s="1" t="s">
        <v>14825</v>
      </c>
      <c r="C4" s="1" t="s">
        <v>14826</v>
      </c>
      <c r="D4" s="1" t="s">
        <v>14827</v>
      </c>
    </row>
    <row r="5" spans="1:4" x14ac:dyDescent="0.2">
      <c r="A5" s="1" t="s">
        <v>3</v>
      </c>
      <c r="B5" s="1" t="s">
        <v>7695</v>
      </c>
      <c r="C5" s="1" t="s">
        <v>6595</v>
      </c>
      <c r="D5" s="1" t="s">
        <v>14828</v>
      </c>
    </row>
    <row r="6" spans="1:4" x14ac:dyDescent="0.2">
      <c r="A6" s="1" t="s">
        <v>4</v>
      </c>
      <c r="B6" s="1" t="s">
        <v>14829</v>
      </c>
      <c r="C6" s="1" t="s">
        <v>14830</v>
      </c>
      <c r="D6" s="1" t="s">
        <v>14831</v>
      </c>
    </row>
    <row r="7" spans="1:4" x14ac:dyDescent="0.2">
      <c r="A7" s="1" t="s">
        <v>5</v>
      </c>
      <c r="B7" s="1" t="s">
        <v>6840</v>
      </c>
      <c r="C7" s="1" t="s">
        <v>7008</v>
      </c>
    </row>
    <row r="8" spans="1:4" x14ac:dyDescent="0.2">
      <c r="A8" s="1" t="s">
        <v>6</v>
      </c>
      <c r="B8" s="1" t="s">
        <v>10231</v>
      </c>
      <c r="C8" s="1" t="s">
        <v>14832</v>
      </c>
      <c r="D8" s="1" t="s">
        <v>14833</v>
      </c>
    </row>
    <row r="9" spans="1:4" x14ac:dyDescent="0.2">
      <c r="A9" s="1" t="s">
        <v>7</v>
      </c>
      <c r="B9" s="1" t="s">
        <v>8550</v>
      </c>
      <c r="C9" s="1" t="s">
        <v>9235</v>
      </c>
      <c r="D9" s="1" t="s">
        <v>14834</v>
      </c>
    </row>
    <row r="10" spans="1:4" x14ac:dyDescent="0.2">
      <c r="A10" s="1" t="s">
        <v>8</v>
      </c>
      <c r="B10" s="1" t="s">
        <v>7421</v>
      </c>
      <c r="C10" s="1" t="s">
        <v>8081</v>
      </c>
      <c r="D10" s="1" t="s">
        <v>14835</v>
      </c>
    </row>
    <row r="11" spans="1:4" x14ac:dyDescent="0.2">
      <c r="A11" s="1" t="s">
        <v>9</v>
      </c>
      <c r="B11" s="1" t="s">
        <v>14836</v>
      </c>
      <c r="C11" s="1" t="s">
        <v>14837</v>
      </c>
      <c r="D11" s="1" t="s">
        <v>14838</v>
      </c>
    </row>
    <row r="12" spans="1:4" x14ac:dyDescent="0.2">
      <c r="A12" s="1" t="s">
        <v>10</v>
      </c>
      <c r="B12" s="1" t="s">
        <v>13210</v>
      </c>
      <c r="C12" s="1" t="s">
        <v>14839</v>
      </c>
      <c r="D12" s="1" t="s">
        <v>14840</v>
      </c>
    </row>
    <row r="13" spans="1:4" x14ac:dyDescent="0.2">
      <c r="A13" s="1" t="s">
        <v>11</v>
      </c>
      <c r="B13" s="1" t="s">
        <v>14841</v>
      </c>
      <c r="C13" s="1" t="s">
        <v>14842</v>
      </c>
      <c r="D13" s="1" t="s">
        <v>14843</v>
      </c>
    </row>
    <row r="14" spans="1:4" x14ac:dyDescent="0.2">
      <c r="A14" s="1" t="s">
        <v>12</v>
      </c>
      <c r="B14" s="1" t="s">
        <v>13847</v>
      </c>
      <c r="C14" s="1" t="s">
        <v>14844</v>
      </c>
    </row>
    <row r="15" spans="1:4" x14ac:dyDescent="0.2">
      <c r="A15" s="1" t="s">
        <v>13</v>
      </c>
      <c r="B15" s="1" t="s">
        <v>14845</v>
      </c>
      <c r="C15" s="1" t="s">
        <v>14363</v>
      </c>
      <c r="D15" s="1" t="s">
        <v>14846</v>
      </c>
    </row>
    <row r="16" spans="1:4" x14ac:dyDescent="0.2">
      <c r="A16" s="1" t="s">
        <v>14</v>
      </c>
      <c r="B16" s="1" t="s">
        <v>14847</v>
      </c>
      <c r="C16" s="1" t="s">
        <v>14848</v>
      </c>
    </row>
    <row r="17" spans="1:4" x14ac:dyDescent="0.2">
      <c r="A17" s="1" t="s">
        <v>15</v>
      </c>
      <c r="B17" s="1" t="s">
        <v>14849</v>
      </c>
      <c r="C17" s="1" t="s">
        <v>14850</v>
      </c>
      <c r="D17" s="1" t="s">
        <v>14851</v>
      </c>
    </row>
    <row r="18" spans="1:4" x14ac:dyDescent="0.2">
      <c r="A18" s="1" t="s">
        <v>16</v>
      </c>
      <c r="B18" s="1" t="s">
        <v>8675</v>
      </c>
      <c r="C18" s="1" t="s">
        <v>6577</v>
      </c>
    </row>
    <row r="19" spans="1:4" x14ac:dyDescent="0.2">
      <c r="A19" s="1" t="s">
        <v>17</v>
      </c>
      <c r="B19" s="1" t="s">
        <v>13709</v>
      </c>
      <c r="C19" s="1" t="s">
        <v>8076</v>
      </c>
    </row>
    <row r="20" spans="1:4" x14ac:dyDescent="0.2">
      <c r="A20" s="1" t="s">
        <v>18</v>
      </c>
      <c r="B20" s="1" t="s">
        <v>12589</v>
      </c>
      <c r="C20" s="1" t="s">
        <v>14852</v>
      </c>
    </row>
    <row r="21" spans="1:4" x14ac:dyDescent="0.2">
      <c r="A21" s="1" t="s">
        <v>19</v>
      </c>
      <c r="B21" s="1" t="s">
        <v>14853</v>
      </c>
      <c r="C21" s="1" t="s">
        <v>7182</v>
      </c>
      <c r="D21" s="1" t="s">
        <v>14854</v>
      </c>
    </row>
    <row r="22" spans="1:4" x14ac:dyDescent="0.2">
      <c r="A22" s="1" t="s">
        <v>20</v>
      </c>
      <c r="B22" s="1" t="s">
        <v>14855</v>
      </c>
      <c r="C22" s="1" t="s">
        <v>14856</v>
      </c>
      <c r="D22" s="1" t="s">
        <v>14857</v>
      </c>
    </row>
    <row r="23" spans="1:4" x14ac:dyDescent="0.2">
      <c r="A23" s="1" t="s">
        <v>21</v>
      </c>
      <c r="B23" s="1" t="s">
        <v>14858</v>
      </c>
      <c r="C23" s="1" t="s">
        <v>14859</v>
      </c>
      <c r="D23" s="1" t="s">
        <v>14860</v>
      </c>
    </row>
    <row r="24" spans="1:4" x14ac:dyDescent="0.2">
      <c r="A24" s="1" t="s">
        <v>22</v>
      </c>
      <c r="B24" s="1" t="s">
        <v>14861</v>
      </c>
      <c r="C24" s="1" t="s">
        <v>14862</v>
      </c>
      <c r="D24" s="1" t="s">
        <v>14863</v>
      </c>
    </row>
    <row r="25" spans="1:4" x14ac:dyDescent="0.2">
      <c r="A25" s="1" t="s">
        <v>23</v>
      </c>
      <c r="B25" s="1" t="s">
        <v>14864</v>
      </c>
      <c r="C25" s="1" t="s">
        <v>14865</v>
      </c>
      <c r="D25" s="1" t="s">
        <v>14866</v>
      </c>
    </row>
    <row r="26" spans="1:4" x14ac:dyDescent="0.2">
      <c r="A26" s="1" t="s">
        <v>24</v>
      </c>
      <c r="B26" s="1" t="s">
        <v>14867</v>
      </c>
      <c r="C26" s="1" t="s">
        <v>14868</v>
      </c>
      <c r="D26" s="1" t="s">
        <v>14869</v>
      </c>
    </row>
    <row r="27" spans="1:4" x14ac:dyDescent="0.2">
      <c r="A27" s="1" t="s">
        <v>25</v>
      </c>
      <c r="B27" s="1" t="s">
        <v>11903</v>
      </c>
      <c r="C27" s="1" t="s">
        <v>14870</v>
      </c>
    </row>
    <row r="28" spans="1:4" x14ac:dyDescent="0.2">
      <c r="A28" s="1" t="s">
        <v>26</v>
      </c>
      <c r="B28" s="1" t="s">
        <v>6936</v>
      </c>
      <c r="C28" s="1" t="s">
        <v>6577</v>
      </c>
    </row>
    <row r="29" spans="1:4" x14ac:dyDescent="0.2">
      <c r="A29" s="1" t="s">
        <v>27</v>
      </c>
      <c r="B29" s="1" t="s">
        <v>14871</v>
      </c>
      <c r="C29" s="1" t="s">
        <v>7644</v>
      </c>
      <c r="D29" s="1" t="s">
        <v>14872</v>
      </c>
    </row>
    <row r="30" spans="1:4" x14ac:dyDescent="0.2">
      <c r="A30" s="1" t="s">
        <v>28</v>
      </c>
      <c r="B30" s="1" t="s">
        <v>14873</v>
      </c>
      <c r="C30" s="1" t="s">
        <v>14874</v>
      </c>
    </row>
    <row r="31" spans="1:4" x14ac:dyDescent="0.2">
      <c r="A31" s="1" t="s">
        <v>29</v>
      </c>
      <c r="B31" s="1" t="s">
        <v>14875</v>
      </c>
      <c r="C31" s="1" t="s">
        <v>14876</v>
      </c>
      <c r="D31" s="1" t="s">
        <v>14877</v>
      </c>
    </row>
    <row r="32" spans="1:4" x14ac:dyDescent="0.2">
      <c r="A32" s="1" t="s">
        <v>30</v>
      </c>
      <c r="B32" s="1" t="s">
        <v>14138</v>
      </c>
      <c r="C32" s="1" t="s">
        <v>14878</v>
      </c>
      <c r="D32" s="1" t="s">
        <v>8236</v>
      </c>
    </row>
    <row r="33" spans="1:4" x14ac:dyDescent="0.2">
      <c r="A33" s="1" t="s">
        <v>31</v>
      </c>
      <c r="B33" s="1" t="s">
        <v>12238</v>
      </c>
      <c r="C33" s="1" t="s">
        <v>14879</v>
      </c>
      <c r="D33" s="1" t="s">
        <v>14880</v>
      </c>
    </row>
    <row r="34" spans="1:4" x14ac:dyDescent="0.2">
      <c r="A34" s="1" t="s">
        <v>32</v>
      </c>
      <c r="B34" s="1" t="s">
        <v>7728</v>
      </c>
      <c r="C34" s="1" t="s">
        <v>14881</v>
      </c>
      <c r="D34" s="1" t="s">
        <v>14882</v>
      </c>
    </row>
    <row r="35" spans="1:4" x14ac:dyDescent="0.2">
      <c r="A35" s="1" t="s">
        <v>33</v>
      </c>
      <c r="B35" s="1" t="s">
        <v>12654</v>
      </c>
      <c r="C35" s="1" t="s">
        <v>6577</v>
      </c>
    </row>
    <row r="36" spans="1:4" x14ac:dyDescent="0.2">
      <c r="A36" s="1" t="s">
        <v>34</v>
      </c>
      <c r="B36" s="1" t="s">
        <v>14883</v>
      </c>
      <c r="C36" s="1" t="s">
        <v>14884</v>
      </c>
    </row>
    <row r="37" spans="1:4" x14ac:dyDescent="0.2">
      <c r="A37" s="1" t="s">
        <v>35</v>
      </c>
      <c r="B37" s="1" t="s">
        <v>9329</v>
      </c>
      <c r="C37" s="1" t="s">
        <v>14885</v>
      </c>
    </row>
    <row r="38" spans="1:4" x14ac:dyDescent="0.2">
      <c r="A38" s="1" t="s">
        <v>36</v>
      </c>
      <c r="B38" s="1" t="s">
        <v>14886</v>
      </c>
      <c r="C38" s="1" t="s">
        <v>7245</v>
      </c>
      <c r="D38" s="1" t="s">
        <v>14887</v>
      </c>
    </row>
    <row r="39" spans="1:4" x14ac:dyDescent="0.2">
      <c r="A39" s="1" t="s">
        <v>37</v>
      </c>
      <c r="B39" s="1" t="s">
        <v>14888</v>
      </c>
      <c r="C39" s="1" t="s">
        <v>14889</v>
      </c>
      <c r="D39" s="1" t="s">
        <v>14890</v>
      </c>
    </row>
    <row r="40" spans="1:4" x14ac:dyDescent="0.2">
      <c r="A40" s="1" t="s">
        <v>38</v>
      </c>
      <c r="B40" s="1" t="s">
        <v>10731</v>
      </c>
      <c r="C40" s="1" t="s">
        <v>14891</v>
      </c>
      <c r="D40" s="1" t="s">
        <v>14892</v>
      </c>
    </row>
    <row r="41" spans="1:4" x14ac:dyDescent="0.2">
      <c r="A41" s="1" t="s">
        <v>39</v>
      </c>
      <c r="B41" s="1" t="s">
        <v>7527</v>
      </c>
      <c r="C41" s="1" t="s">
        <v>14893</v>
      </c>
      <c r="D41" s="1" t="s">
        <v>14894</v>
      </c>
    </row>
    <row r="42" spans="1:4" x14ac:dyDescent="0.2">
      <c r="A42" s="1" t="s">
        <v>40</v>
      </c>
      <c r="B42" s="1" t="s">
        <v>14895</v>
      </c>
      <c r="C42" s="1" t="s">
        <v>14896</v>
      </c>
      <c r="D42" s="1" t="s">
        <v>14897</v>
      </c>
    </row>
    <row r="43" spans="1:4" x14ac:dyDescent="0.2">
      <c r="A43" s="1" t="s">
        <v>41</v>
      </c>
      <c r="B43" s="1" t="s">
        <v>14898</v>
      </c>
      <c r="C43" s="1" t="s">
        <v>14899</v>
      </c>
      <c r="D43" s="1" t="s">
        <v>14900</v>
      </c>
    </row>
    <row r="44" spans="1:4" x14ac:dyDescent="0.2">
      <c r="A44" s="1" t="s">
        <v>42</v>
      </c>
      <c r="B44" s="1" t="s">
        <v>7687</v>
      </c>
      <c r="C44" s="1" t="s">
        <v>8081</v>
      </c>
      <c r="D44" s="1" t="s">
        <v>14901</v>
      </c>
    </row>
    <row r="45" spans="1:4" x14ac:dyDescent="0.2">
      <c r="A45" s="1" t="s">
        <v>43</v>
      </c>
      <c r="B45" s="1" t="s">
        <v>14902</v>
      </c>
      <c r="C45" s="1" t="s">
        <v>14903</v>
      </c>
      <c r="D45" s="1" t="s">
        <v>14904</v>
      </c>
    </row>
    <row r="46" spans="1:4" x14ac:dyDescent="0.2">
      <c r="A46" s="1" t="s">
        <v>44</v>
      </c>
      <c r="B46" s="1" t="s">
        <v>14905</v>
      </c>
      <c r="C46" s="1" t="s">
        <v>14906</v>
      </c>
      <c r="D46" s="1" t="s">
        <v>14907</v>
      </c>
    </row>
    <row r="47" spans="1:4" x14ac:dyDescent="0.2">
      <c r="A47" s="1" t="s">
        <v>45</v>
      </c>
      <c r="B47" s="1" t="s">
        <v>7090</v>
      </c>
      <c r="C47" s="1" t="s">
        <v>6715</v>
      </c>
      <c r="D47" s="1" t="s">
        <v>14908</v>
      </c>
    </row>
    <row r="48" spans="1:4" x14ac:dyDescent="0.2">
      <c r="A48" s="1" t="s">
        <v>46</v>
      </c>
      <c r="B48" s="1" t="s">
        <v>14909</v>
      </c>
      <c r="C48" s="1" t="s">
        <v>14910</v>
      </c>
      <c r="D48" s="1" t="s">
        <v>14911</v>
      </c>
    </row>
    <row r="49" spans="1:4" x14ac:dyDescent="0.2">
      <c r="A49" s="1" t="s">
        <v>47</v>
      </c>
      <c r="B49" s="1" t="s">
        <v>14912</v>
      </c>
      <c r="C49" s="1" t="s">
        <v>14913</v>
      </c>
      <c r="D49" s="1" t="s">
        <v>14914</v>
      </c>
    </row>
    <row r="50" spans="1:4" x14ac:dyDescent="0.2">
      <c r="A50" s="1" t="s">
        <v>48</v>
      </c>
      <c r="B50" s="1" t="s">
        <v>12692</v>
      </c>
      <c r="C50" s="1" t="s">
        <v>10823</v>
      </c>
      <c r="D50" s="1" t="s">
        <v>14915</v>
      </c>
    </row>
    <row r="51" spans="1:4" x14ac:dyDescent="0.2">
      <c r="A51" s="1" t="s">
        <v>49</v>
      </c>
      <c r="B51" s="1" t="s">
        <v>14916</v>
      </c>
      <c r="C51" s="1" t="s">
        <v>14917</v>
      </c>
      <c r="D51" s="1" t="s">
        <v>14918</v>
      </c>
    </row>
    <row r="52" spans="1:4" x14ac:dyDescent="0.2">
      <c r="A52" s="1" t="s">
        <v>50</v>
      </c>
      <c r="B52" s="1" t="s">
        <v>6618</v>
      </c>
      <c r="C52" s="1" t="s">
        <v>6577</v>
      </c>
    </row>
    <row r="53" spans="1:4" x14ac:dyDescent="0.2">
      <c r="A53" s="1" t="s">
        <v>51</v>
      </c>
      <c r="B53" s="1" t="s">
        <v>7554</v>
      </c>
      <c r="C53" s="1" t="s">
        <v>14919</v>
      </c>
      <c r="D53" s="1" t="s">
        <v>14920</v>
      </c>
    </row>
    <row r="54" spans="1:4" x14ac:dyDescent="0.2">
      <c r="A54" s="1" t="s">
        <v>52</v>
      </c>
      <c r="B54" s="1" t="s">
        <v>9369</v>
      </c>
      <c r="C54" s="1" t="s">
        <v>14921</v>
      </c>
      <c r="D54" s="1" t="s">
        <v>14922</v>
      </c>
    </row>
    <row r="55" spans="1:4" x14ac:dyDescent="0.2">
      <c r="A55" s="1" t="s">
        <v>53</v>
      </c>
      <c r="B55" s="1" t="s">
        <v>14502</v>
      </c>
      <c r="C55" s="1" t="s">
        <v>14923</v>
      </c>
      <c r="D55" s="1" t="s">
        <v>14924</v>
      </c>
    </row>
    <row r="56" spans="1:4" x14ac:dyDescent="0.2">
      <c r="A56" s="1" t="s">
        <v>54</v>
      </c>
      <c r="B56" s="1" t="s">
        <v>14925</v>
      </c>
      <c r="C56" s="1" t="s">
        <v>14926</v>
      </c>
      <c r="D56" s="1" t="s">
        <v>14927</v>
      </c>
    </row>
    <row r="57" spans="1:4" x14ac:dyDescent="0.2">
      <c r="A57" s="1" t="s">
        <v>55</v>
      </c>
      <c r="B57" s="1" t="s">
        <v>8331</v>
      </c>
      <c r="C57" s="1" t="s">
        <v>6577</v>
      </c>
      <c r="D57" s="1" t="s">
        <v>14928</v>
      </c>
    </row>
    <row r="58" spans="1:4" x14ac:dyDescent="0.2">
      <c r="A58" s="1" t="s">
        <v>56</v>
      </c>
      <c r="B58" s="1" t="s">
        <v>14929</v>
      </c>
      <c r="C58" s="1" t="s">
        <v>9048</v>
      </c>
      <c r="D58" s="1" t="s">
        <v>14930</v>
      </c>
    </row>
    <row r="59" spans="1:4" x14ac:dyDescent="0.2">
      <c r="A59" s="1" t="s">
        <v>57</v>
      </c>
      <c r="B59" s="1" t="s">
        <v>14931</v>
      </c>
      <c r="C59" s="1" t="s">
        <v>14932</v>
      </c>
      <c r="D59" s="1" t="s">
        <v>14933</v>
      </c>
    </row>
    <row r="60" spans="1:4" x14ac:dyDescent="0.2">
      <c r="A60" s="1" t="s">
        <v>58</v>
      </c>
      <c r="B60" s="1" t="s">
        <v>10517</v>
      </c>
      <c r="C60" s="1" t="s">
        <v>14934</v>
      </c>
    </row>
    <row r="61" spans="1:4" x14ac:dyDescent="0.2">
      <c r="A61" s="1" t="s">
        <v>59</v>
      </c>
      <c r="B61" s="1" t="s">
        <v>7146</v>
      </c>
      <c r="C61" s="1" t="s">
        <v>6577</v>
      </c>
    </row>
    <row r="62" spans="1:4" x14ac:dyDescent="0.2">
      <c r="A62" s="1" t="s">
        <v>60</v>
      </c>
      <c r="B62" s="1" t="s">
        <v>10142</v>
      </c>
      <c r="C62" s="1" t="s">
        <v>6577</v>
      </c>
    </row>
    <row r="63" spans="1:4" x14ac:dyDescent="0.2">
      <c r="A63" s="1" t="s">
        <v>61</v>
      </c>
      <c r="B63" s="1" t="s">
        <v>14935</v>
      </c>
      <c r="C63" s="1" t="s">
        <v>14936</v>
      </c>
      <c r="D63" s="1" t="s">
        <v>14937</v>
      </c>
    </row>
    <row r="64" spans="1:4" x14ac:dyDescent="0.2">
      <c r="A64" s="1" t="s">
        <v>62</v>
      </c>
      <c r="B64" s="1" t="s">
        <v>7361</v>
      </c>
      <c r="C64" s="1" t="s">
        <v>6577</v>
      </c>
    </row>
    <row r="65" spans="1:4" x14ac:dyDescent="0.2">
      <c r="A65" s="1" t="s">
        <v>63</v>
      </c>
      <c r="B65" s="1" t="s">
        <v>14938</v>
      </c>
      <c r="C65" s="1" t="s">
        <v>14939</v>
      </c>
      <c r="D65" s="1" t="s">
        <v>14940</v>
      </c>
    </row>
    <row r="66" spans="1:4" x14ac:dyDescent="0.2">
      <c r="A66" s="1" t="s">
        <v>64</v>
      </c>
      <c r="B66" s="1" t="s">
        <v>9927</v>
      </c>
      <c r="C66" s="1" t="s">
        <v>14941</v>
      </c>
    </row>
    <row r="67" spans="1:4" x14ac:dyDescent="0.2">
      <c r="A67" s="1" t="s">
        <v>65</v>
      </c>
      <c r="B67" s="1" t="s">
        <v>9024</v>
      </c>
      <c r="C67" s="1" t="s">
        <v>14942</v>
      </c>
      <c r="D67" s="1" t="s">
        <v>14943</v>
      </c>
    </row>
    <row r="68" spans="1:4" x14ac:dyDescent="0.2">
      <c r="A68" s="1" t="s">
        <v>66</v>
      </c>
      <c r="B68" s="1" t="s">
        <v>14944</v>
      </c>
      <c r="C68" s="1" t="s">
        <v>7510</v>
      </c>
      <c r="D68" s="1" t="s">
        <v>14945</v>
      </c>
    </row>
    <row r="69" spans="1:4" x14ac:dyDescent="0.2">
      <c r="A69" s="1" t="s">
        <v>67</v>
      </c>
      <c r="B69" s="1" t="s">
        <v>14946</v>
      </c>
      <c r="C69" s="1" t="s">
        <v>14947</v>
      </c>
      <c r="D69" s="1" t="s">
        <v>14948</v>
      </c>
    </row>
    <row r="70" spans="1:4" x14ac:dyDescent="0.2">
      <c r="A70" s="1" t="s">
        <v>68</v>
      </c>
      <c r="B70" s="1" t="s">
        <v>8643</v>
      </c>
      <c r="C70" s="1" t="s">
        <v>10389</v>
      </c>
      <c r="D70" s="1" t="s">
        <v>14949</v>
      </c>
    </row>
    <row r="71" spans="1:4" x14ac:dyDescent="0.2">
      <c r="A71" s="1" t="s">
        <v>69</v>
      </c>
      <c r="B71" s="1" t="s">
        <v>7687</v>
      </c>
      <c r="C71" s="1" t="s">
        <v>14950</v>
      </c>
      <c r="D71" s="1" t="s">
        <v>14951</v>
      </c>
    </row>
    <row r="72" spans="1:4" x14ac:dyDescent="0.2">
      <c r="A72" s="1" t="s">
        <v>70</v>
      </c>
      <c r="B72" s="1" t="s">
        <v>14952</v>
      </c>
      <c r="C72" s="1" t="s">
        <v>10961</v>
      </c>
      <c r="D72" s="1" t="s">
        <v>14953</v>
      </c>
    </row>
    <row r="73" spans="1:4" x14ac:dyDescent="0.2">
      <c r="A73" s="1" t="s">
        <v>71</v>
      </c>
      <c r="B73" s="1" t="s">
        <v>10920</v>
      </c>
      <c r="C73" s="1" t="s">
        <v>9869</v>
      </c>
      <c r="D73" s="1" t="s">
        <v>14954</v>
      </c>
    </row>
    <row r="74" spans="1:4" x14ac:dyDescent="0.2">
      <c r="A74" s="1" t="s">
        <v>72</v>
      </c>
      <c r="B74" s="1" t="s">
        <v>14138</v>
      </c>
      <c r="C74" s="1" t="s">
        <v>14955</v>
      </c>
      <c r="D74" s="1" t="s">
        <v>14956</v>
      </c>
    </row>
    <row r="75" spans="1:4" x14ac:dyDescent="0.2">
      <c r="A75" s="1" t="s">
        <v>73</v>
      </c>
      <c r="B75" s="1" t="s">
        <v>6751</v>
      </c>
      <c r="C75" s="1" t="s">
        <v>6951</v>
      </c>
      <c r="D75" s="1" t="s">
        <v>14957</v>
      </c>
    </row>
    <row r="76" spans="1:4" x14ac:dyDescent="0.2">
      <c r="A76" s="1" t="s">
        <v>74</v>
      </c>
      <c r="B76" s="1" t="s">
        <v>7658</v>
      </c>
      <c r="C76" s="1" t="s">
        <v>14958</v>
      </c>
      <c r="D76" s="1" t="s">
        <v>14959</v>
      </c>
    </row>
    <row r="77" spans="1:4" x14ac:dyDescent="0.2">
      <c r="A77" s="1" t="s">
        <v>75</v>
      </c>
      <c r="B77" s="1" t="s">
        <v>14960</v>
      </c>
      <c r="C77" s="1" t="s">
        <v>13557</v>
      </c>
    </row>
    <row r="78" spans="1:4" x14ac:dyDescent="0.2">
      <c r="A78" s="1" t="s">
        <v>76</v>
      </c>
      <c r="B78" s="1" t="s">
        <v>14961</v>
      </c>
      <c r="C78" s="1" t="s">
        <v>14962</v>
      </c>
      <c r="D78" s="1" t="s">
        <v>14963</v>
      </c>
    </row>
    <row r="79" spans="1:4" x14ac:dyDescent="0.2">
      <c r="A79" s="1" t="s">
        <v>77</v>
      </c>
      <c r="B79" s="1" t="s">
        <v>14964</v>
      </c>
      <c r="C79" s="1" t="s">
        <v>14965</v>
      </c>
      <c r="D79" s="1" t="s">
        <v>14966</v>
      </c>
    </row>
    <row r="80" spans="1:4" x14ac:dyDescent="0.2">
      <c r="A80" s="1" t="s">
        <v>78</v>
      </c>
      <c r="B80" s="1" t="s">
        <v>14967</v>
      </c>
      <c r="C80" s="1" t="s">
        <v>14968</v>
      </c>
      <c r="D80" s="1" t="s">
        <v>14969</v>
      </c>
    </row>
    <row r="81" spans="1:4" x14ac:dyDescent="0.2">
      <c r="A81" s="1" t="s">
        <v>79</v>
      </c>
      <c r="B81" s="1" t="s">
        <v>12761</v>
      </c>
      <c r="C81" s="1" t="s">
        <v>6577</v>
      </c>
    </row>
    <row r="82" spans="1:4" x14ac:dyDescent="0.2">
      <c r="A82" s="1" t="s">
        <v>80</v>
      </c>
      <c r="B82" s="1" t="s">
        <v>14970</v>
      </c>
      <c r="C82" s="1" t="s">
        <v>14971</v>
      </c>
      <c r="D82" s="1" t="s">
        <v>14972</v>
      </c>
    </row>
    <row r="83" spans="1:4" x14ac:dyDescent="0.2">
      <c r="A83" s="1" t="s">
        <v>81</v>
      </c>
      <c r="B83" s="1" t="s">
        <v>8141</v>
      </c>
      <c r="C83" s="1" t="s">
        <v>14973</v>
      </c>
      <c r="D83" s="1" t="s">
        <v>14974</v>
      </c>
    </row>
    <row r="84" spans="1:4" x14ac:dyDescent="0.2">
      <c r="A84" s="1" t="s">
        <v>82</v>
      </c>
      <c r="B84" s="1" t="s">
        <v>6576</v>
      </c>
      <c r="C84" s="1" t="s">
        <v>6577</v>
      </c>
    </row>
    <row r="85" spans="1:4" x14ac:dyDescent="0.2">
      <c r="A85" s="1" t="s">
        <v>83</v>
      </c>
      <c r="B85" s="1" t="s">
        <v>14975</v>
      </c>
      <c r="C85" s="1" t="s">
        <v>13520</v>
      </c>
      <c r="D85" s="1" t="s">
        <v>14976</v>
      </c>
    </row>
    <row r="86" spans="1:4" x14ac:dyDescent="0.2">
      <c r="A86" s="1" t="s">
        <v>84</v>
      </c>
      <c r="B86" s="1" t="s">
        <v>14977</v>
      </c>
      <c r="C86" s="1" t="s">
        <v>14045</v>
      </c>
      <c r="D86" s="1" t="s">
        <v>14978</v>
      </c>
    </row>
    <row r="87" spans="1:4" x14ac:dyDescent="0.2">
      <c r="A87" s="1" t="s">
        <v>85</v>
      </c>
      <c r="B87" s="1" t="s">
        <v>14979</v>
      </c>
      <c r="C87" s="1" t="e">
        <f>-binding protein</f>
        <v>#NAME?</v>
      </c>
      <c r="D87" s="1" t="s">
        <v>14980</v>
      </c>
    </row>
    <row r="88" spans="1:4" x14ac:dyDescent="0.2">
      <c r="A88" s="1" t="s">
        <v>86</v>
      </c>
      <c r="B88" s="1" t="s">
        <v>6641</v>
      </c>
      <c r="C88" s="1" t="s">
        <v>14981</v>
      </c>
    </row>
    <row r="89" spans="1:4" x14ac:dyDescent="0.2">
      <c r="A89" s="1" t="s">
        <v>87</v>
      </c>
      <c r="B89" s="1" t="s">
        <v>7128</v>
      </c>
      <c r="C89" s="1" t="s">
        <v>14982</v>
      </c>
      <c r="D89" s="1" t="s">
        <v>14983</v>
      </c>
    </row>
    <row r="90" spans="1:4" x14ac:dyDescent="0.2">
      <c r="A90" s="1" t="s">
        <v>88</v>
      </c>
      <c r="B90" s="1" t="s">
        <v>14984</v>
      </c>
      <c r="C90" s="1" t="s">
        <v>14985</v>
      </c>
      <c r="D90" s="1" t="s">
        <v>14986</v>
      </c>
    </row>
    <row r="91" spans="1:4" x14ac:dyDescent="0.2">
      <c r="A91" s="1" t="s">
        <v>89</v>
      </c>
      <c r="B91" s="1" t="s">
        <v>14987</v>
      </c>
      <c r="C91" s="1" t="s">
        <v>14988</v>
      </c>
      <c r="D91" s="1" t="s">
        <v>14989</v>
      </c>
    </row>
    <row r="92" spans="1:4" x14ac:dyDescent="0.2">
      <c r="A92" s="1" t="s">
        <v>90</v>
      </c>
      <c r="B92" s="1" t="s">
        <v>14990</v>
      </c>
      <c r="C92" s="1" t="s">
        <v>7518</v>
      </c>
      <c r="D92" s="1" t="s">
        <v>14991</v>
      </c>
    </row>
    <row r="93" spans="1:4" x14ac:dyDescent="0.2">
      <c r="A93" s="1" t="s">
        <v>91</v>
      </c>
      <c r="B93" s="1" t="s">
        <v>14992</v>
      </c>
      <c r="C93" s="1" t="s">
        <v>14993</v>
      </c>
    </row>
    <row r="94" spans="1:4" x14ac:dyDescent="0.2">
      <c r="A94" s="1" t="s">
        <v>92</v>
      </c>
      <c r="B94" s="1" t="s">
        <v>14994</v>
      </c>
      <c r="C94" s="1" t="s">
        <v>8450</v>
      </c>
      <c r="D94" s="1" t="s">
        <v>14995</v>
      </c>
    </row>
    <row r="95" spans="1:4" x14ac:dyDescent="0.2">
      <c r="A95" s="1" t="s">
        <v>93</v>
      </c>
      <c r="B95" s="1" t="s">
        <v>14996</v>
      </c>
      <c r="C95" s="1" t="s">
        <v>14997</v>
      </c>
      <c r="D95" s="1" t="s">
        <v>14998</v>
      </c>
    </row>
    <row r="96" spans="1:4" x14ac:dyDescent="0.2">
      <c r="A96" s="1" t="s">
        <v>94</v>
      </c>
      <c r="B96" s="1" t="s">
        <v>14663</v>
      </c>
      <c r="C96" s="1" t="s">
        <v>14999</v>
      </c>
    </row>
    <row r="97" spans="1:4" x14ac:dyDescent="0.2">
      <c r="A97" s="1" t="s">
        <v>95</v>
      </c>
      <c r="B97" s="1" t="s">
        <v>11050</v>
      </c>
      <c r="C97" s="1" t="s">
        <v>6908</v>
      </c>
      <c r="D97" s="1" t="s">
        <v>15000</v>
      </c>
    </row>
    <row r="98" spans="1:4" x14ac:dyDescent="0.2">
      <c r="A98" s="1" t="s">
        <v>96</v>
      </c>
      <c r="B98" s="1" t="s">
        <v>8653</v>
      </c>
      <c r="C98" s="1" t="s">
        <v>15001</v>
      </c>
    </row>
    <row r="99" spans="1:4" x14ac:dyDescent="0.2">
      <c r="A99" s="1" t="s">
        <v>97</v>
      </c>
      <c r="B99" s="1" t="s">
        <v>10156</v>
      </c>
      <c r="C99" s="1" t="s">
        <v>15002</v>
      </c>
      <c r="D99" s="1" t="s">
        <v>15003</v>
      </c>
    </row>
    <row r="100" spans="1:4" x14ac:dyDescent="0.2">
      <c r="A100" s="1" t="s">
        <v>98</v>
      </c>
      <c r="B100" s="1" t="s">
        <v>9878</v>
      </c>
      <c r="C100" s="1" t="s">
        <v>6577</v>
      </c>
    </row>
    <row r="101" spans="1:4" x14ac:dyDescent="0.2">
      <c r="A101" s="1" t="s">
        <v>99</v>
      </c>
      <c r="B101" s="1" t="s">
        <v>15004</v>
      </c>
      <c r="C101" s="1" t="s">
        <v>15005</v>
      </c>
      <c r="D101" s="1" t="s">
        <v>15006</v>
      </c>
    </row>
    <row r="102" spans="1:4" x14ac:dyDescent="0.2">
      <c r="A102" s="1" t="s">
        <v>100</v>
      </c>
      <c r="B102" s="1" t="s">
        <v>8080</v>
      </c>
      <c r="C102" s="1" t="s">
        <v>15007</v>
      </c>
      <c r="D102" s="1" t="s">
        <v>15008</v>
      </c>
    </row>
    <row r="103" spans="1:4" x14ac:dyDescent="0.2">
      <c r="A103" s="1" t="s">
        <v>101</v>
      </c>
      <c r="B103" s="1" t="s">
        <v>7400</v>
      </c>
      <c r="C103" s="1" t="s">
        <v>6577</v>
      </c>
    </row>
    <row r="104" spans="1:4" x14ac:dyDescent="0.2">
      <c r="A104" s="1" t="s">
        <v>102</v>
      </c>
      <c r="B104" s="1" t="s">
        <v>15009</v>
      </c>
      <c r="C104" s="1" t="s">
        <v>15010</v>
      </c>
      <c r="D104" s="1" t="s">
        <v>15011</v>
      </c>
    </row>
    <row r="105" spans="1:4" x14ac:dyDescent="0.2">
      <c r="A105" s="1" t="s">
        <v>103</v>
      </c>
      <c r="B105" s="1" t="s">
        <v>15012</v>
      </c>
      <c r="C105" s="1" t="s">
        <v>7934</v>
      </c>
      <c r="D105" s="1" t="s">
        <v>15013</v>
      </c>
    </row>
    <row r="106" spans="1:4" x14ac:dyDescent="0.2">
      <c r="A106" s="1" t="s">
        <v>104</v>
      </c>
      <c r="B106" s="1" t="s">
        <v>6587</v>
      </c>
      <c r="C106" s="1" t="s">
        <v>15014</v>
      </c>
      <c r="D106" s="1" t="s">
        <v>15015</v>
      </c>
    </row>
    <row r="107" spans="1:4" x14ac:dyDescent="0.2">
      <c r="A107" s="1" t="s">
        <v>105</v>
      </c>
      <c r="B107" s="1" t="s">
        <v>8215</v>
      </c>
      <c r="C107" s="1" t="s">
        <v>15016</v>
      </c>
      <c r="D107" s="1" t="s">
        <v>15017</v>
      </c>
    </row>
    <row r="108" spans="1:4" x14ac:dyDescent="0.2">
      <c r="A108" s="1" t="s">
        <v>106</v>
      </c>
      <c r="B108" s="1" t="s">
        <v>11988</v>
      </c>
      <c r="C108" s="1" t="s">
        <v>15018</v>
      </c>
      <c r="D108" s="1" t="s">
        <v>15019</v>
      </c>
    </row>
    <row r="109" spans="1:4" x14ac:dyDescent="0.2">
      <c r="A109" s="1" t="s">
        <v>107</v>
      </c>
      <c r="B109" s="1" t="s">
        <v>14525</v>
      </c>
      <c r="C109" s="1" t="s">
        <v>6577</v>
      </c>
    </row>
    <row r="110" spans="1:4" x14ac:dyDescent="0.2">
      <c r="A110" s="1" t="s">
        <v>108</v>
      </c>
      <c r="B110" s="1" t="s">
        <v>15020</v>
      </c>
      <c r="C110" s="1" t="s">
        <v>15021</v>
      </c>
      <c r="D110" s="1" t="s">
        <v>15022</v>
      </c>
    </row>
    <row r="111" spans="1:4" x14ac:dyDescent="0.2">
      <c r="A111" s="1" t="s">
        <v>109</v>
      </c>
      <c r="B111" s="1" t="s">
        <v>15023</v>
      </c>
      <c r="C111" s="1" t="s">
        <v>15024</v>
      </c>
      <c r="D111" s="1" t="s">
        <v>15025</v>
      </c>
    </row>
    <row r="112" spans="1:4" x14ac:dyDescent="0.2">
      <c r="A112" s="1" t="s">
        <v>110</v>
      </c>
      <c r="B112" s="1" t="s">
        <v>15026</v>
      </c>
      <c r="C112" s="1" t="s">
        <v>15027</v>
      </c>
      <c r="D112" s="1" t="s">
        <v>15028</v>
      </c>
    </row>
    <row r="113" spans="1:4" x14ac:dyDescent="0.2">
      <c r="A113" s="1" t="s">
        <v>111</v>
      </c>
      <c r="B113" s="1" t="s">
        <v>11365</v>
      </c>
      <c r="C113" s="1" t="s">
        <v>15029</v>
      </c>
      <c r="D113" s="1" t="s">
        <v>15030</v>
      </c>
    </row>
    <row r="114" spans="1:4" x14ac:dyDescent="0.2">
      <c r="A114" s="1" t="s">
        <v>112</v>
      </c>
      <c r="B114" s="1" t="s">
        <v>11536</v>
      </c>
      <c r="C114" s="1" t="s">
        <v>15014</v>
      </c>
      <c r="D114" s="1" t="s">
        <v>15031</v>
      </c>
    </row>
    <row r="115" spans="1:4" x14ac:dyDescent="0.2">
      <c r="A115" s="1" t="s">
        <v>113</v>
      </c>
      <c r="B115" s="1" t="s">
        <v>15032</v>
      </c>
      <c r="C115" s="1" t="s">
        <v>15033</v>
      </c>
      <c r="D115" s="1" t="s">
        <v>15034</v>
      </c>
    </row>
    <row r="116" spans="1:4" x14ac:dyDescent="0.2">
      <c r="A116" s="1" t="s">
        <v>114</v>
      </c>
      <c r="B116" s="1" t="s">
        <v>7133</v>
      </c>
      <c r="C116" s="1" t="s">
        <v>15035</v>
      </c>
    </row>
    <row r="117" spans="1:4" x14ac:dyDescent="0.2">
      <c r="A117" s="1" t="s">
        <v>115</v>
      </c>
      <c r="B117" s="1" t="s">
        <v>6812</v>
      </c>
      <c r="C117" s="1" t="s">
        <v>7035</v>
      </c>
      <c r="D117" s="1" t="s">
        <v>15036</v>
      </c>
    </row>
    <row r="118" spans="1:4" x14ac:dyDescent="0.2">
      <c r="A118" s="1" t="s">
        <v>116</v>
      </c>
      <c r="B118" s="1" t="s">
        <v>10932</v>
      </c>
      <c r="C118" s="1" t="s">
        <v>6577</v>
      </c>
    </row>
    <row r="119" spans="1:4" x14ac:dyDescent="0.2">
      <c r="A119" s="1" t="s">
        <v>117</v>
      </c>
      <c r="B119" s="1" t="s">
        <v>7416</v>
      </c>
      <c r="C119" s="1" t="s">
        <v>15037</v>
      </c>
      <c r="D119" s="1" t="s">
        <v>15038</v>
      </c>
    </row>
    <row r="120" spans="1:4" x14ac:dyDescent="0.2">
      <c r="A120" s="1" t="s">
        <v>118</v>
      </c>
      <c r="B120" s="1" t="s">
        <v>15039</v>
      </c>
      <c r="C120" s="1" t="s">
        <v>12115</v>
      </c>
      <c r="D120" s="1" t="s">
        <v>15040</v>
      </c>
    </row>
    <row r="121" spans="1:4" x14ac:dyDescent="0.2">
      <c r="A121" s="1" t="s">
        <v>119</v>
      </c>
      <c r="B121" s="1" t="s">
        <v>15041</v>
      </c>
      <c r="C121" s="1" t="s">
        <v>15042</v>
      </c>
      <c r="D121" s="1" t="s">
        <v>15043</v>
      </c>
    </row>
    <row r="122" spans="1:4" x14ac:dyDescent="0.2">
      <c r="A122" s="1" t="s">
        <v>120</v>
      </c>
      <c r="B122" s="1" t="s">
        <v>9081</v>
      </c>
      <c r="C122" s="1" t="s">
        <v>15044</v>
      </c>
    </row>
    <row r="123" spans="1:4" x14ac:dyDescent="0.2">
      <c r="A123" s="1" t="s">
        <v>121</v>
      </c>
      <c r="B123" s="1" t="s">
        <v>15045</v>
      </c>
      <c r="C123" s="1" t="s">
        <v>15046</v>
      </c>
      <c r="D123" s="1" t="s">
        <v>15047</v>
      </c>
    </row>
    <row r="124" spans="1:4" x14ac:dyDescent="0.2">
      <c r="A124" s="1" t="s">
        <v>122</v>
      </c>
      <c r="B124" s="1" t="s">
        <v>15048</v>
      </c>
      <c r="C124" s="1" t="s">
        <v>10086</v>
      </c>
      <c r="D124" s="1" t="s">
        <v>15049</v>
      </c>
    </row>
    <row r="125" spans="1:4" x14ac:dyDescent="0.2">
      <c r="A125" s="1" t="s">
        <v>123</v>
      </c>
      <c r="B125" s="1" t="s">
        <v>12150</v>
      </c>
      <c r="C125" s="1" t="s">
        <v>15050</v>
      </c>
      <c r="D125" s="1" t="s">
        <v>15051</v>
      </c>
    </row>
    <row r="126" spans="1:4" x14ac:dyDescent="0.2">
      <c r="A126" s="1" t="s">
        <v>124</v>
      </c>
      <c r="B126" s="1" t="s">
        <v>8929</v>
      </c>
      <c r="C126" s="1" t="s">
        <v>15052</v>
      </c>
      <c r="D126" s="1" t="s">
        <v>15053</v>
      </c>
    </row>
    <row r="127" spans="1:4" x14ac:dyDescent="0.2">
      <c r="A127" s="1" t="s">
        <v>125</v>
      </c>
      <c r="B127" s="1" t="s">
        <v>8446</v>
      </c>
      <c r="C127" s="1" t="s">
        <v>6577</v>
      </c>
    </row>
    <row r="128" spans="1:4" x14ac:dyDescent="0.2">
      <c r="A128" s="1" t="s">
        <v>126</v>
      </c>
      <c r="B128" s="1" t="s">
        <v>10668</v>
      </c>
      <c r="C128" s="1" t="s">
        <v>15054</v>
      </c>
    </row>
    <row r="129" spans="1:4" x14ac:dyDescent="0.2">
      <c r="A129" s="1" t="s">
        <v>127</v>
      </c>
      <c r="B129" s="1" t="s">
        <v>15055</v>
      </c>
      <c r="C129" s="1" t="s">
        <v>15056</v>
      </c>
      <c r="D129" s="1" t="s">
        <v>15057</v>
      </c>
    </row>
    <row r="130" spans="1:4" x14ac:dyDescent="0.2">
      <c r="A130" s="1" t="s">
        <v>128</v>
      </c>
      <c r="B130" s="1" t="s">
        <v>6587</v>
      </c>
      <c r="C130" s="1" t="s">
        <v>15058</v>
      </c>
    </row>
    <row r="131" spans="1:4" x14ac:dyDescent="0.2">
      <c r="A131" s="1" t="s">
        <v>129</v>
      </c>
      <c r="B131" s="1" t="s">
        <v>15059</v>
      </c>
      <c r="C131" s="1" t="s">
        <v>9330</v>
      </c>
      <c r="D131" s="1" t="s">
        <v>15060</v>
      </c>
    </row>
    <row r="132" spans="1:4" x14ac:dyDescent="0.2">
      <c r="A132" s="1" t="s">
        <v>130</v>
      </c>
      <c r="B132" s="1" t="s">
        <v>15061</v>
      </c>
      <c r="C132" s="1" t="s">
        <v>15062</v>
      </c>
    </row>
    <row r="133" spans="1:4" x14ac:dyDescent="0.2">
      <c r="A133" s="1" t="s">
        <v>131</v>
      </c>
      <c r="B133" s="1" t="s">
        <v>15063</v>
      </c>
      <c r="C133" s="1" t="s">
        <v>15064</v>
      </c>
      <c r="D133" s="1" t="s">
        <v>15065</v>
      </c>
    </row>
    <row r="134" spans="1:4" x14ac:dyDescent="0.2">
      <c r="A134" s="1" t="s">
        <v>132</v>
      </c>
      <c r="B134" s="1" t="s">
        <v>11362</v>
      </c>
      <c r="C134" s="1" t="s">
        <v>6577</v>
      </c>
    </row>
    <row r="135" spans="1:4" x14ac:dyDescent="0.2">
      <c r="A135" s="1" t="s">
        <v>133</v>
      </c>
      <c r="B135" s="1" t="s">
        <v>15066</v>
      </c>
      <c r="C135" s="1" t="s">
        <v>15067</v>
      </c>
      <c r="D135" s="1" t="s">
        <v>15068</v>
      </c>
    </row>
    <row r="136" spans="1:4" x14ac:dyDescent="0.2">
      <c r="A136" s="1" t="s">
        <v>134</v>
      </c>
      <c r="B136" s="1" t="s">
        <v>15069</v>
      </c>
      <c r="C136" s="1" t="s">
        <v>15070</v>
      </c>
      <c r="D136" s="1" t="s">
        <v>15071</v>
      </c>
    </row>
    <row r="137" spans="1:4" x14ac:dyDescent="0.2">
      <c r="A137" s="1" t="s">
        <v>135</v>
      </c>
      <c r="B137" s="1" t="s">
        <v>15072</v>
      </c>
      <c r="C137" s="1" t="s">
        <v>8450</v>
      </c>
      <c r="D137" s="1" t="s">
        <v>15073</v>
      </c>
    </row>
    <row r="138" spans="1:4" x14ac:dyDescent="0.2">
      <c r="A138" s="1" t="s">
        <v>136</v>
      </c>
      <c r="B138" s="1" t="s">
        <v>8653</v>
      </c>
      <c r="C138" s="1" t="s">
        <v>15074</v>
      </c>
      <c r="D138" s="1" t="s">
        <v>15075</v>
      </c>
    </row>
    <row r="139" spans="1:4" x14ac:dyDescent="0.2">
      <c r="A139" s="1" t="s">
        <v>137</v>
      </c>
      <c r="B139" s="1" t="s">
        <v>15076</v>
      </c>
      <c r="C139" s="1" t="s">
        <v>15077</v>
      </c>
      <c r="D139" s="1" t="s">
        <v>15078</v>
      </c>
    </row>
    <row r="140" spans="1:4" x14ac:dyDescent="0.2">
      <c r="A140" s="1" t="s">
        <v>138</v>
      </c>
      <c r="B140" s="1" t="s">
        <v>15079</v>
      </c>
      <c r="C140" s="1" t="s">
        <v>8249</v>
      </c>
      <c r="D140" s="1" t="s">
        <v>15080</v>
      </c>
    </row>
    <row r="141" spans="1:4" x14ac:dyDescent="0.2">
      <c r="A141" s="1" t="s">
        <v>139</v>
      </c>
      <c r="B141" s="1" t="s">
        <v>15081</v>
      </c>
      <c r="C141" s="1" t="s">
        <v>15082</v>
      </c>
      <c r="D141" s="1" t="s">
        <v>15083</v>
      </c>
    </row>
    <row r="142" spans="1:4" x14ac:dyDescent="0.2">
      <c r="A142" s="1" t="s">
        <v>140</v>
      </c>
      <c r="B142" s="1" t="s">
        <v>15084</v>
      </c>
      <c r="C142" s="1" t="s">
        <v>15085</v>
      </c>
      <c r="D142" s="1" t="s">
        <v>15086</v>
      </c>
    </row>
    <row r="143" spans="1:4" x14ac:dyDescent="0.2">
      <c r="A143" s="1" t="s">
        <v>141</v>
      </c>
      <c r="B143" s="1" t="s">
        <v>15087</v>
      </c>
      <c r="C143" s="1" t="s">
        <v>15088</v>
      </c>
      <c r="D143" s="1" t="s">
        <v>15089</v>
      </c>
    </row>
    <row r="144" spans="1:4" x14ac:dyDescent="0.2">
      <c r="A144" s="1" t="s">
        <v>142</v>
      </c>
      <c r="B144" s="1" t="s">
        <v>15090</v>
      </c>
      <c r="C144" s="1" t="s">
        <v>13265</v>
      </c>
      <c r="D144" s="1" t="s">
        <v>18417</v>
      </c>
    </row>
    <row r="145" spans="1:4" x14ac:dyDescent="0.2">
      <c r="A145" s="1" t="s">
        <v>143</v>
      </c>
      <c r="B145" s="1" t="s">
        <v>7959</v>
      </c>
      <c r="C145" s="1" t="s">
        <v>15091</v>
      </c>
      <c r="D145" s="1" t="s">
        <v>15092</v>
      </c>
    </row>
    <row r="146" spans="1:4" x14ac:dyDescent="0.2">
      <c r="A146" s="1" t="s">
        <v>144</v>
      </c>
      <c r="B146" s="1" t="s">
        <v>7758</v>
      </c>
      <c r="C146" s="1" t="s">
        <v>6577</v>
      </c>
    </row>
    <row r="147" spans="1:4" x14ac:dyDescent="0.2">
      <c r="A147" s="1" t="s">
        <v>145</v>
      </c>
      <c r="B147" s="1" t="s">
        <v>15093</v>
      </c>
      <c r="C147" s="1" t="s">
        <v>7934</v>
      </c>
      <c r="D147" s="1" t="s">
        <v>15094</v>
      </c>
    </row>
    <row r="148" spans="1:4" x14ac:dyDescent="0.2">
      <c r="A148" s="1" t="s">
        <v>146</v>
      </c>
      <c r="B148" s="1" t="s">
        <v>7128</v>
      </c>
      <c r="C148" s="1" t="s">
        <v>14354</v>
      </c>
    </row>
    <row r="149" spans="1:4" x14ac:dyDescent="0.2">
      <c r="A149" s="1" t="s">
        <v>147</v>
      </c>
      <c r="B149" s="1" t="s">
        <v>15095</v>
      </c>
      <c r="C149" s="1" t="s">
        <v>15096</v>
      </c>
      <c r="D149" s="1" t="s">
        <v>15097</v>
      </c>
    </row>
    <row r="150" spans="1:4" x14ac:dyDescent="0.2">
      <c r="A150" s="1" t="s">
        <v>148</v>
      </c>
      <c r="B150" s="1" t="s">
        <v>15098</v>
      </c>
      <c r="C150" s="1" t="s">
        <v>15099</v>
      </c>
    </row>
    <row r="151" spans="1:4" x14ac:dyDescent="0.2">
      <c r="A151" s="1" t="s">
        <v>149</v>
      </c>
      <c r="B151" s="1" t="s">
        <v>15100</v>
      </c>
      <c r="C151" s="1" t="s">
        <v>15101</v>
      </c>
      <c r="D151" s="1" t="s">
        <v>15102</v>
      </c>
    </row>
    <row r="152" spans="1:4" x14ac:dyDescent="0.2">
      <c r="A152" s="1" t="s">
        <v>150</v>
      </c>
      <c r="B152" s="1" t="s">
        <v>8113</v>
      </c>
      <c r="C152" s="1" t="s">
        <v>6577</v>
      </c>
    </row>
    <row r="153" spans="1:4" x14ac:dyDescent="0.2">
      <c r="A153" s="1" t="s">
        <v>151</v>
      </c>
      <c r="B153" s="1" t="s">
        <v>15103</v>
      </c>
      <c r="C153" s="1" t="s">
        <v>15104</v>
      </c>
      <c r="D153" s="1" t="s">
        <v>15105</v>
      </c>
    </row>
    <row r="154" spans="1:4" x14ac:dyDescent="0.2">
      <c r="A154" s="1" t="s">
        <v>152</v>
      </c>
      <c r="B154" s="1" t="s">
        <v>15106</v>
      </c>
      <c r="C154" s="1" t="s">
        <v>15107</v>
      </c>
      <c r="D154" s="1" t="s">
        <v>15108</v>
      </c>
    </row>
    <row r="155" spans="1:4" x14ac:dyDescent="0.2">
      <c r="A155" s="1" t="s">
        <v>153</v>
      </c>
      <c r="B155" s="1" t="s">
        <v>9293</v>
      </c>
      <c r="C155" s="1" t="s">
        <v>6979</v>
      </c>
      <c r="D155" s="1" t="s">
        <v>15109</v>
      </c>
    </row>
    <row r="156" spans="1:4" x14ac:dyDescent="0.2">
      <c r="A156" s="1" t="s">
        <v>154</v>
      </c>
      <c r="B156" s="1" t="s">
        <v>15110</v>
      </c>
      <c r="C156" s="1" t="e">
        <f>-beta-glucan synthase component</f>
        <v>#NAME?</v>
      </c>
      <c r="D156" s="1" t="s">
        <v>15111</v>
      </c>
    </row>
    <row r="157" spans="1:4" x14ac:dyDescent="0.2">
      <c r="A157" s="1" t="s">
        <v>155</v>
      </c>
      <c r="B157" s="1" t="s">
        <v>15112</v>
      </c>
      <c r="C157" s="1" t="s">
        <v>15113</v>
      </c>
      <c r="D157" s="1" t="s">
        <v>15114</v>
      </c>
    </row>
    <row r="158" spans="1:4" x14ac:dyDescent="0.2">
      <c r="A158" s="1" t="s">
        <v>156</v>
      </c>
      <c r="B158" s="1" t="s">
        <v>9144</v>
      </c>
      <c r="C158" s="1" t="s">
        <v>6577</v>
      </c>
    </row>
    <row r="159" spans="1:4" x14ac:dyDescent="0.2">
      <c r="A159" s="1" t="s">
        <v>157</v>
      </c>
      <c r="B159" s="1" t="s">
        <v>15115</v>
      </c>
      <c r="C159" s="1" t="s">
        <v>15116</v>
      </c>
      <c r="D159" s="1" t="s">
        <v>15117</v>
      </c>
    </row>
    <row r="160" spans="1:4" x14ac:dyDescent="0.2">
      <c r="A160" s="1" t="s">
        <v>158</v>
      </c>
      <c r="B160" s="1" t="s">
        <v>15118</v>
      </c>
      <c r="C160" s="1" t="s">
        <v>12875</v>
      </c>
      <c r="D160" s="1" t="s">
        <v>15119</v>
      </c>
    </row>
    <row r="161" spans="1:4" x14ac:dyDescent="0.2">
      <c r="A161" s="1" t="s">
        <v>159</v>
      </c>
      <c r="B161" s="1" t="s">
        <v>6618</v>
      </c>
      <c r="C161" s="1" t="s">
        <v>6697</v>
      </c>
      <c r="D161" s="1" t="s">
        <v>15120</v>
      </c>
    </row>
    <row r="162" spans="1:4" x14ac:dyDescent="0.2">
      <c r="A162" s="1" t="s">
        <v>160</v>
      </c>
      <c r="B162" s="1" t="s">
        <v>15121</v>
      </c>
      <c r="C162" s="1" t="s">
        <v>15122</v>
      </c>
      <c r="D162" s="1" t="s">
        <v>15123</v>
      </c>
    </row>
    <row r="163" spans="1:4" x14ac:dyDescent="0.2">
      <c r="A163" s="1" t="s">
        <v>161</v>
      </c>
      <c r="B163" s="1" t="s">
        <v>15124</v>
      </c>
      <c r="C163" s="1" t="s">
        <v>15125</v>
      </c>
      <c r="D163" s="1" t="s">
        <v>15126</v>
      </c>
    </row>
    <row r="164" spans="1:4" x14ac:dyDescent="0.2">
      <c r="A164" s="1" t="s">
        <v>162</v>
      </c>
      <c r="B164" s="1" t="s">
        <v>15127</v>
      </c>
      <c r="C164" s="1" t="s">
        <v>15128</v>
      </c>
      <c r="D164" s="1" t="s">
        <v>15129</v>
      </c>
    </row>
    <row r="165" spans="1:4" x14ac:dyDescent="0.2">
      <c r="A165" s="1" t="s">
        <v>163</v>
      </c>
      <c r="B165" s="1" t="s">
        <v>15130</v>
      </c>
      <c r="C165" s="1" t="s">
        <v>15131</v>
      </c>
      <c r="D165" s="1" t="s">
        <v>15132</v>
      </c>
    </row>
    <row r="166" spans="1:4" x14ac:dyDescent="0.2">
      <c r="A166" s="1" t="s">
        <v>164</v>
      </c>
      <c r="B166" s="1" t="s">
        <v>10103</v>
      </c>
      <c r="C166" s="1" t="s">
        <v>15133</v>
      </c>
      <c r="D166" s="1" t="s">
        <v>15134</v>
      </c>
    </row>
    <row r="167" spans="1:4" x14ac:dyDescent="0.2">
      <c r="A167" s="1" t="s">
        <v>165</v>
      </c>
      <c r="B167" s="1" t="s">
        <v>6838</v>
      </c>
      <c r="C167" s="1" t="s">
        <v>6697</v>
      </c>
    </row>
    <row r="168" spans="1:4" x14ac:dyDescent="0.2">
      <c r="A168" s="1" t="s">
        <v>166</v>
      </c>
      <c r="B168" s="1" t="s">
        <v>15135</v>
      </c>
      <c r="C168" s="1" t="s">
        <v>15136</v>
      </c>
      <c r="D168" s="1" t="s">
        <v>15137</v>
      </c>
    </row>
    <row r="169" spans="1:4" x14ac:dyDescent="0.2">
      <c r="A169" s="1" t="s">
        <v>167</v>
      </c>
      <c r="B169" s="1" t="s">
        <v>15138</v>
      </c>
      <c r="C169" s="1" t="s">
        <v>9941</v>
      </c>
      <c r="D169" s="1" t="s">
        <v>15139</v>
      </c>
    </row>
    <row r="170" spans="1:4" x14ac:dyDescent="0.2">
      <c r="A170" s="1" t="s">
        <v>168</v>
      </c>
      <c r="B170" s="1" t="s">
        <v>15140</v>
      </c>
      <c r="C170" s="1" t="s">
        <v>15141</v>
      </c>
      <c r="D170" s="1" t="s">
        <v>15142</v>
      </c>
    </row>
    <row r="171" spans="1:4" x14ac:dyDescent="0.2">
      <c r="A171" s="1" t="s">
        <v>169</v>
      </c>
      <c r="B171" s="1" t="s">
        <v>15143</v>
      </c>
      <c r="C171" s="1" t="s">
        <v>11126</v>
      </c>
      <c r="D171" s="1" t="s">
        <v>15144</v>
      </c>
    </row>
    <row r="172" spans="1:4" x14ac:dyDescent="0.2">
      <c r="A172" s="1" t="s">
        <v>170</v>
      </c>
      <c r="B172" s="1" t="s">
        <v>6587</v>
      </c>
      <c r="C172" s="1" t="s">
        <v>15145</v>
      </c>
      <c r="D172" s="1" t="s">
        <v>15146</v>
      </c>
    </row>
    <row r="173" spans="1:4" x14ac:dyDescent="0.2">
      <c r="A173" s="1" t="s">
        <v>171</v>
      </c>
      <c r="B173" s="1" t="s">
        <v>15147</v>
      </c>
      <c r="C173" s="1" t="s">
        <v>8717</v>
      </c>
      <c r="D173" s="1" t="s">
        <v>15148</v>
      </c>
    </row>
    <row r="174" spans="1:4" x14ac:dyDescent="0.2">
      <c r="A174" s="1" t="s">
        <v>172</v>
      </c>
      <c r="B174" s="1" t="s">
        <v>9446</v>
      </c>
      <c r="C174" s="1" t="s">
        <v>15042</v>
      </c>
      <c r="D174" s="1" t="s">
        <v>15149</v>
      </c>
    </row>
    <row r="175" spans="1:4" x14ac:dyDescent="0.2">
      <c r="A175" s="1" t="s">
        <v>173</v>
      </c>
      <c r="B175" s="1" t="s">
        <v>15150</v>
      </c>
      <c r="C175" s="1" t="s">
        <v>15151</v>
      </c>
      <c r="D175" s="1" t="s">
        <v>15152</v>
      </c>
    </row>
    <row r="176" spans="1:4" x14ac:dyDescent="0.2">
      <c r="A176" s="1" t="s">
        <v>174</v>
      </c>
      <c r="B176" s="1" t="s">
        <v>15153</v>
      </c>
      <c r="C176" s="1" t="s">
        <v>15154</v>
      </c>
      <c r="D176" s="1" t="s">
        <v>15155</v>
      </c>
    </row>
    <row r="177" spans="1:4" x14ac:dyDescent="0.2">
      <c r="A177" s="1" t="s">
        <v>175</v>
      </c>
      <c r="B177" s="1" t="s">
        <v>15156</v>
      </c>
      <c r="C177" s="1" t="s">
        <v>15157</v>
      </c>
      <c r="D177" s="1" t="s">
        <v>15158</v>
      </c>
    </row>
    <row r="178" spans="1:4" x14ac:dyDescent="0.2">
      <c r="A178" s="1" t="s">
        <v>176</v>
      </c>
      <c r="B178" s="1" t="s">
        <v>15159</v>
      </c>
      <c r="C178" s="1" t="s">
        <v>15160</v>
      </c>
      <c r="D178" s="1" t="s">
        <v>15161</v>
      </c>
    </row>
    <row r="179" spans="1:4" x14ac:dyDescent="0.2">
      <c r="A179" s="1" t="s">
        <v>177</v>
      </c>
      <c r="B179" s="1" t="s">
        <v>15162</v>
      </c>
      <c r="C179" s="1" t="s">
        <v>15163</v>
      </c>
      <c r="D179" s="1" t="s">
        <v>15164</v>
      </c>
    </row>
    <row r="180" spans="1:4" x14ac:dyDescent="0.2">
      <c r="A180" s="1" t="s">
        <v>178</v>
      </c>
      <c r="B180" s="1" t="s">
        <v>11093</v>
      </c>
      <c r="C180" s="1" t="s">
        <v>15165</v>
      </c>
    </row>
    <row r="181" spans="1:4" x14ac:dyDescent="0.2">
      <c r="A181" s="1" t="s">
        <v>179</v>
      </c>
      <c r="B181" s="1" t="s">
        <v>15166</v>
      </c>
      <c r="C181" s="1" t="s">
        <v>15167</v>
      </c>
      <c r="D181" s="1" t="s">
        <v>15168</v>
      </c>
    </row>
    <row r="182" spans="1:4" x14ac:dyDescent="0.2">
      <c r="A182" s="1" t="s">
        <v>180</v>
      </c>
      <c r="B182" s="1" t="s">
        <v>15169</v>
      </c>
      <c r="C182" s="1" t="s">
        <v>15170</v>
      </c>
      <c r="D182" s="1" t="s">
        <v>15171</v>
      </c>
    </row>
    <row r="183" spans="1:4" x14ac:dyDescent="0.2">
      <c r="A183" s="1" t="s">
        <v>181</v>
      </c>
      <c r="B183" s="1" t="s">
        <v>15172</v>
      </c>
      <c r="C183" s="1" t="s">
        <v>15173</v>
      </c>
      <c r="D183" s="1" t="s">
        <v>15174</v>
      </c>
    </row>
    <row r="184" spans="1:4" x14ac:dyDescent="0.2">
      <c r="A184" s="1" t="s">
        <v>182</v>
      </c>
      <c r="B184" s="1" t="s">
        <v>14502</v>
      </c>
      <c r="C184" s="1" t="s">
        <v>7044</v>
      </c>
      <c r="D184" s="1" t="s">
        <v>15175</v>
      </c>
    </row>
    <row r="185" spans="1:4" x14ac:dyDescent="0.2">
      <c r="A185" s="1" t="s">
        <v>183</v>
      </c>
      <c r="B185" s="1" t="s">
        <v>6953</v>
      </c>
      <c r="C185" s="1" t="s">
        <v>15176</v>
      </c>
    </row>
    <row r="186" spans="1:4" x14ac:dyDescent="0.2">
      <c r="A186" s="1" t="s">
        <v>184</v>
      </c>
      <c r="B186" s="1" t="s">
        <v>9295</v>
      </c>
      <c r="C186" s="1" t="s">
        <v>6577</v>
      </c>
    </row>
    <row r="187" spans="1:4" x14ac:dyDescent="0.2">
      <c r="A187" s="1" t="s">
        <v>185</v>
      </c>
      <c r="B187" s="1" t="s">
        <v>8936</v>
      </c>
      <c r="C187" s="1" t="s">
        <v>15177</v>
      </c>
    </row>
    <row r="188" spans="1:4" x14ac:dyDescent="0.2">
      <c r="A188" s="1" t="s">
        <v>186</v>
      </c>
      <c r="B188" s="1" t="s">
        <v>15178</v>
      </c>
      <c r="C188" s="1" t="s">
        <v>6590</v>
      </c>
      <c r="D188" s="1" t="s">
        <v>15179</v>
      </c>
    </row>
    <row r="189" spans="1:4" x14ac:dyDescent="0.2">
      <c r="A189" s="1" t="s">
        <v>187</v>
      </c>
      <c r="B189" s="1" t="s">
        <v>14898</v>
      </c>
      <c r="C189" s="1" t="s">
        <v>9330</v>
      </c>
      <c r="D189" s="1" t="s">
        <v>15180</v>
      </c>
    </row>
    <row r="190" spans="1:4" x14ac:dyDescent="0.2">
      <c r="A190" s="1" t="s">
        <v>188</v>
      </c>
      <c r="B190" s="1" t="s">
        <v>6589</v>
      </c>
      <c r="C190" s="1" t="s">
        <v>12859</v>
      </c>
      <c r="D190" s="1" t="s">
        <v>15181</v>
      </c>
    </row>
    <row r="191" spans="1:4" x14ac:dyDescent="0.2">
      <c r="A191" s="1" t="s">
        <v>189</v>
      </c>
      <c r="B191" s="1" t="s">
        <v>7207</v>
      </c>
      <c r="C191" s="1" t="s">
        <v>15182</v>
      </c>
    </row>
    <row r="192" spans="1:4" x14ac:dyDescent="0.2">
      <c r="A192" s="1" t="s">
        <v>190</v>
      </c>
      <c r="B192" s="1" t="s">
        <v>9569</v>
      </c>
      <c r="C192" s="1" t="s">
        <v>6590</v>
      </c>
    </row>
    <row r="193" spans="1:4" x14ac:dyDescent="0.2">
      <c r="A193" s="1" t="s">
        <v>191</v>
      </c>
      <c r="B193" s="1" t="s">
        <v>8059</v>
      </c>
      <c r="C193" s="1" t="s">
        <v>6577</v>
      </c>
    </row>
    <row r="194" spans="1:4" x14ac:dyDescent="0.2">
      <c r="A194" s="1" t="s">
        <v>192</v>
      </c>
      <c r="B194" s="1" t="s">
        <v>15183</v>
      </c>
      <c r="C194" s="1" t="s">
        <v>7668</v>
      </c>
      <c r="D194" s="1" t="s">
        <v>15184</v>
      </c>
    </row>
    <row r="195" spans="1:4" x14ac:dyDescent="0.2">
      <c r="A195" s="1" t="s">
        <v>193</v>
      </c>
      <c r="B195" s="1" t="s">
        <v>15185</v>
      </c>
      <c r="C195" s="1" t="s">
        <v>15186</v>
      </c>
      <c r="D195" s="1" t="s">
        <v>15187</v>
      </c>
    </row>
    <row r="196" spans="1:4" x14ac:dyDescent="0.2">
      <c r="A196" s="1" t="s">
        <v>194</v>
      </c>
      <c r="B196" s="1" t="s">
        <v>15188</v>
      </c>
      <c r="C196" s="1" t="s">
        <v>15189</v>
      </c>
      <c r="D196" s="1" t="s">
        <v>15190</v>
      </c>
    </row>
    <row r="197" spans="1:4" x14ac:dyDescent="0.2">
      <c r="A197" s="1" t="s">
        <v>195</v>
      </c>
      <c r="B197" s="1" t="s">
        <v>12803</v>
      </c>
      <c r="C197" s="1" t="s">
        <v>15191</v>
      </c>
      <c r="D197" s="1" t="s">
        <v>18418</v>
      </c>
    </row>
    <row r="198" spans="1:4" x14ac:dyDescent="0.2">
      <c r="A198" s="1" t="s">
        <v>196</v>
      </c>
      <c r="B198" s="1" t="s">
        <v>8242</v>
      </c>
      <c r="C198" s="1" t="s">
        <v>15192</v>
      </c>
      <c r="D198" s="1" t="s">
        <v>15193</v>
      </c>
    </row>
    <row r="199" spans="1:4" x14ac:dyDescent="0.2">
      <c r="A199" s="1" t="s">
        <v>197</v>
      </c>
      <c r="B199" s="1" t="s">
        <v>8298</v>
      </c>
      <c r="C199" s="1" t="s">
        <v>6577</v>
      </c>
    </row>
    <row r="200" spans="1:4" x14ac:dyDescent="0.2">
      <c r="A200" s="1" t="s">
        <v>198</v>
      </c>
      <c r="B200" s="1" t="s">
        <v>8984</v>
      </c>
      <c r="C200" s="1" t="s">
        <v>15194</v>
      </c>
    </row>
    <row r="201" spans="1:4" x14ac:dyDescent="0.2">
      <c r="A201" s="1" t="s">
        <v>199</v>
      </c>
      <c r="B201" s="1" t="s">
        <v>7576</v>
      </c>
      <c r="C201" s="1" t="s">
        <v>7668</v>
      </c>
    </row>
    <row r="202" spans="1:4" x14ac:dyDescent="0.2">
      <c r="A202" s="1" t="s">
        <v>200</v>
      </c>
      <c r="B202" s="1" t="s">
        <v>15195</v>
      </c>
      <c r="C202" s="1" t="s">
        <v>15196</v>
      </c>
      <c r="D202" s="1" t="s">
        <v>15197</v>
      </c>
    </row>
    <row r="203" spans="1:4" x14ac:dyDescent="0.2">
      <c r="A203" s="1" t="s">
        <v>201</v>
      </c>
      <c r="B203" s="1" t="s">
        <v>10420</v>
      </c>
      <c r="C203" s="1" t="s">
        <v>13886</v>
      </c>
      <c r="D203" s="1" t="s">
        <v>15198</v>
      </c>
    </row>
    <row r="204" spans="1:4" x14ac:dyDescent="0.2">
      <c r="A204" s="1" t="s">
        <v>202</v>
      </c>
      <c r="B204" s="1" t="s">
        <v>15199</v>
      </c>
      <c r="C204" s="1" t="s">
        <v>15200</v>
      </c>
      <c r="D204" s="1" t="s">
        <v>15201</v>
      </c>
    </row>
    <row r="205" spans="1:4" x14ac:dyDescent="0.2">
      <c r="A205" s="1" t="s">
        <v>203</v>
      </c>
      <c r="B205" s="1" t="s">
        <v>15202</v>
      </c>
      <c r="C205" s="1" t="s">
        <v>15203</v>
      </c>
      <c r="D205" s="1" t="s">
        <v>15204</v>
      </c>
    </row>
    <row r="206" spans="1:4" x14ac:dyDescent="0.2">
      <c r="A206" s="1" t="s">
        <v>204</v>
      </c>
      <c r="B206" s="1" t="s">
        <v>8378</v>
      </c>
      <c r="C206" s="1" t="s">
        <v>6590</v>
      </c>
      <c r="D206" s="1" t="s">
        <v>15205</v>
      </c>
    </row>
    <row r="207" spans="1:4" x14ac:dyDescent="0.2">
      <c r="A207" s="1" t="s">
        <v>205</v>
      </c>
      <c r="B207" s="1" t="s">
        <v>15206</v>
      </c>
      <c r="C207" s="1" t="s">
        <v>7876</v>
      </c>
      <c r="D207" s="1" t="s">
        <v>15207</v>
      </c>
    </row>
    <row r="208" spans="1:4" x14ac:dyDescent="0.2">
      <c r="A208" s="1" t="s">
        <v>206</v>
      </c>
      <c r="B208" s="1" t="s">
        <v>15208</v>
      </c>
      <c r="C208" s="1" t="s">
        <v>15209</v>
      </c>
      <c r="D208" s="1" t="s">
        <v>15210</v>
      </c>
    </row>
    <row r="209" spans="1:4" x14ac:dyDescent="0.2">
      <c r="A209" s="1" t="s">
        <v>207</v>
      </c>
      <c r="B209" s="1" t="s">
        <v>7554</v>
      </c>
      <c r="C209" s="1" t="s">
        <v>15211</v>
      </c>
    </row>
    <row r="210" spans="1:4" x14ac:dyDescent="0.2">
      <c r="A210" s="1" t="s">
        <v>208</v>
      </c>
      <c r="B210" s="1" t="s">
        <v>7031</v>
      </c>
      <c r="C210" s="1" t="s">
        <v>15212</v>
      </c>
      <c r="D210" s="1" t="s">
        <v>15213</v>
      </c>
    </row>
    <row r="211" spans="1:4" x14ac:dyDescent="0.2">
      <c r="A211" s="1" t="s">
        <v>209</v>
      </c>
      <c r="B211" s="1" t="s">
        <v>8163</v>
      </c>
      <c r="C211" s="1" t="s">
        <v>15214</v>
      </c>
      <c r="D211" s="1" t="s">
        <v>15215</v>
      </c>
    </row>
    <row r="212" spans="1:4" x14ac:dyDescent="0.2">
      <c r="A212" s="1" t="s">
        <v>210</v>
      </c>
      <c r="B212" s="1" t="s">
        <v>8984</v>
      </c>
      <c r="C212" s="1" t="s">
        <v>15216</v>
      </c>
    </row>
    <row r="213" spans="1:4" x14ac:dyDescent="0.2">
      <c r="A213" s="1" t="s">
        <v>211</v>
      </c>
      <c r="B213" s="1" t="s">
        <v>15217</v>
      </c>
      <c r="C213" s="1" t="s">
        <v>15218</v>
      </c>
    </row>
    <row r="214" spans="1:4" x14ac:dyDescent="0.2">
      <c r="A214" s="1" t="s">
        <v>212</v>
      </c>
      <c r="B214" s="1" t="s">
        <v>7687</v>
      </c>
      <c r="C214" s="1" t="s">
        <v>10592</v>
      </c>
      <c r="D214" s="1" t="s">
        <v>15219</v>
      </c>
    </row>
    <row r="215" spans="1:4" x14ac:dyDescent="0.2">
      <c r="A215" s="1" t="s">
        <v>213</v>
      </c>
      <c r="B215" s="1" t="s">
        <v>7358</v>
      </c>
      <c r="C215" s="1" t="s">
        <v>14753</v>
      </c>
      <c r="D215" s="1" t="s">
        <v>15220</v>
      </c>
    </row>
    <row r="216" spans="1:4" x14ac:dyDescent="0.2">
      <c r="A216" s="1" t="s">
        <v>214</v>
      </c>
      <c r="B216" s="1" t="s">
        <v>6724</v>
      </c>
      <c r="C216" s="1" t="s">
        <v>6577</v>
      </c>
    </row>
    <row r="217" spans="1:4" x14ac:dyDescent="0.2">
      <c r="A217" s="1" t="s">
        <v>215</v>
      </c>
      <c r="B217" s="1" t="s">
        <v>15221</v>
      </c>
      <c r="C217" s="1" t="s">
        <v>15222</v>
      </c>
      <c r="D217" s="1" t="s">
        <v>15223</v>
      </c>
    </row>
    <row r="218" spans="1:4" x14ac:dyDescent="0.2">
      <c r="A218" s="1" t="s">
        <v>216</v>
      </c>
      <c r="B218" s="1" t="s">
        <v>7283</v>
      </c>
      <c r="C218" s="1" t="s">
        <v>15224</v>
      </c>
    </row>
    <row r="219" spans="1:4" x14ac:dyDescent="0.2">
      <c r="A219" s="1" t="s">
        <v>217</v>
      </c>
      <c r="B219" s="1" t="s">
        <v>15225</v>
      </c>
      <c r="C219" s="1" t="s">
        <v>6740</v>
      </c>
      <c r="D219" s="1" t="s">
        <v>15226</v>
      </c>
    </row>
    <row r="220" spans="1:4" x14ac:dyDescent="0.2">
      <c r="A220" s="1" t="s">
        <v>218</v>
      </c>
      <c r="B220" s="1" t="s">
        <v>6716</v>
      </c>
      <c r="C220" s="1" t="s">
        <v>6577</v>
      </c>
    </row>
    <row r="221" spans="1:4" x14ac:dyDescent="0.2">
      <c r="A221" s="1" t="s">
        <v>219</v>
      </c>
      <c r="B221" s="1" t="s">
        <v>7993</v>
      </c>
      <c r="C221" s="1" t="s">
        <v>15227</v>
      </c>
      <c r="D221" s="1" t="s">
        <v>15228</v>
      </c>
    </row>
    <row r="222" spans="1:4" x14ac:dyDescent="0.2">
      <c r="A222" s="1" t="s">
        <v>220</v>
      </c>
      <c r="B222" s="1" t="s">
        <v>18830</v>
      </c>
      <c r="C222" s="1" t="s">
        <v>15229</v>
      </c>
      <c r="D222" s="1" t="s">
        <v>15230</v>
      </c>
    </row>
    <row r="223" spans="1:4" x14ac:dyDescent="0.2">
      <c r="A223" s="1" t="s">
        <v>221</v>
      </c>
      <c r="B223" s="1" t="s">
        <v>9344</v>
      </c>
      <c r="C223" s="1" t="s">
        <v>15231</v>
      </c>
    </row>
    <row r="224" spans="1:4" x14ac:dyDescent="0.2">
      <c r="A224" s="1" t="s">
        <v>222</v>
      </c>
      <c r="B224" s="1" t="s">
        <v>10175</v>
      </c>
      <c r="C224" s="1" t="s">
        <v>15232</v>
      </c>
      <c r="D224" s="1" t="s">
        <v>15233</v>
      </c>
    </row>
    <row r="225" spans="1:4" x14ac:dyDescent="0.2">
      <c r="A225" s="1" t="s">
        <v>223</v>
      </c>
      <c r="B225" s="1" t="s">
        <v>10454</v>
      </c>
      <c r="C225" s="1" t="s">
        <v>10898</v>
      </c>
      <c r="D225" s="1" t="s">
        <v>15234</v>
      </c>
    </row>
    <row r="226" spans="1:4" x14ac:dyDescent="0.2">
      <c r="A226" s="1" t="s">
        <v>224</v>
      </c>
      <c r="B226" s="1" t="s">
        <v>15235</v>
      </c>
      <c r="C226" s="1" t="s">
        <v>10137</v>
      </c>
      <c r="D226" s="1" t="s">
        <v>15236</v>
      </c>
    </row>
    <row r="227" spans="1:4" x14ac:dyDescent="0.2">
      <c r="A227" s="1" t="s">
        <v>225</v>
      </c>
      <c r="B227" s="1" t="s">
        <v>13883</v>
      </c>
      <c r="C227" s="1" t="s">
        <v>6577</v>
      </c>
    </row>
    <row r="228" spans="1:4" x14ac:dyDescent="0.2">
      <c r="A228" s="1" t="s">
        <v>226</v>
      </c>
      <c r="B228" s="1" t="s">
        <v>6805</v>
      </c>
      <c r="C228" s="1" t="s">
        <v>6577</v>
      </c>
    </row>
    <row r="229" spans="1:4" x14ac:dyDescent="0.2">
      <c r="A229" s="1" t="s">
        <v>227</v>
      </c>
      <c r="B229" s="1" t="s">
        <v>15237</v>
      </c>
      <c r="C229" s="1" t="s">
        <v>6822</v>
      </c>
      <c r="D229" s="1" t="s">
        <v>15238</v>
      </c>
    </row>
    <row r="230" spans="1:4" x14ac:dyDescent="0.2">
      <c r="A230" s="1" t="s">
        <v>228</v>
      </c>
      <c r="B230" s="1" t="s">
        <v>15239</v>
      </c>
      <c r="C230" s="1" t="s">
        <v>10105</v>
      </c>
      <c r="D230" s="1" t="s">
        <v>15240</v>
      </c>
    </row>
    <row r="231" spans="1:4" x14ac:dyDescent="0.2">
      <c r="A231" s="1" t="s">
        <v>229</v>
      </c>
      <c r="B231" s="1" t="s">
        <v>15241</v>
      </c>
      <c r="C231" s="1" t="s">
        <v>15242</v>
      </c>
      <c r="D231" s="1" t="s">
        <v>15243</v>
      </c>
    </row>
    <row r="232" spans="1:4" x14ac:dyDescent="0.2">
      <c r="A232" s="1" t="s">
        <v>230</v>
      </c>
      <c r="B232" s="1" t="s">
        <v>8786</v>
      </c>
      <c r="C232" s="1" t="s">
        <v>15244</v>
      </c>
      <c r="D232" s="1" t="s">
        <v>15245</v>
      </c>
    </row>
    <row r="233" spans="1:4" x14ac:dyDescent="0.2">
      <c r="A233" s="1" t="s">
        <v>231</v>
      </c>
      <c r="B233" s="1" t="s">
        <v>15246</v>
      </c>
      <c r="C233" s="1" t="s">
        <v>13303</v>
      </c>
      <c r="D233" s="1" t="s">
        <v>15247</v>
      </c>
    </row>
    <row r="234" spans="1:4" x14ac:dyDescent="0.2">
      <c r="A234" s="1" t="s">
        <v>232</v>
      </c>
      <c r="B234" s="1" t="s">
        <v>15248</v>
      </c>
      <c r="C234" s="1" t="s">
        <v>15249</v>
      </c>
    </row>
    <row r="235" spans="1:4" x14ac:dyDescent="0.2">
      <c r="A235" s="1" t="s">
        <v>233</v>
      </c>
      <c r="B235" s="1" t="s">
        <v>9586</v>
      </c>
      <c r="C235" s="1" t="s">
        <v>6590</v>
      </c>
    </row>
    <row r="236" spans="1:4" x14ac:dyDescent="0.2">
      <c r="A236" s="1" t="s">
        <v>234</v>
      </c>
      <c r="B236" s="1" t="s">
        <v>15250</v>
      </c>
      <c r="C236" s="1" t="s">
        <v>9892</v>
      </c>
      <c r="D236" s="1" t="s">
        <v>15251</v>
      </c>
    </row>
    <row r="237" spans="1:4" x14ac:dyDescent="0.2">
      <c r="A237" s="1" t="s">
        <v>235</v>
      </c>
      <c r="B237" s="1" t="s">
        <v>11505</v>
      </c>
      <c r="C237" s="1" t="s">
        <v>6577</v>
      </c>
      <c r="D237" s="1" t="s">
        <v>15252</v>
      </c>
    </row>
    <row r="238" spans="1:4" x14ac:dyDescent="0.2">
      <c r="A238" s="1" t="s">
        <v>236</v>
      </c>
      <c r="B238" s="1" t="s">
        <v>15253</v>
      </c>
      <c r="C238" s="1" t="s">
        <v>8199</v>
      </c>
      <c r="D238" s="1" t="s">
        <v>15254</v>
      </c>
    </row>
    <row r="239" spans="1:4" x14ac:dyDescent="0.2">
      <c r="A239" s="1" t="s">
        <v>237</v>
      </c>
      <c r="B239" s="1" t="s">
        <v>15255</v>
      </c>
      <c r="C239" s="1" t="s">
        <v>7574</v>
      </c>
      <c r="D239" s="1" t="s">
        <v>15256</v>
      </c>
    </row>
    <row r="240" spans="1:4" x14ac:dyDescent="0.2">
      <c r="A240" s="1" t="s">
        <v>238</v>
      </c>
      <c r="B240" s="1" t="s">
        <v>7358</v>
      </c>
      <c r="C240" s="1" t="s">
        <v>15257</v>
      </c>
    </row>
    <row r="241" spans="1:4" x14ac:dyDescent="0.2">
      <c r="A241" s="1" t="s">
        <v>239</v>
      </c>
      <c r="B241" s="1" t="s">
        <v>10731</v>
      </c>
      <c r="C241" s="1" t="s">
        <v>15258</v>
      </c>
    </row>
    <row r="242" spans="1:4" x14ac:dyDescent="0.2">
      <c r="A242" s="1" t="s">
        <v>240</v>
      </c>
      <c r="B242" s="1" t="s">
        <v>15259</v>
      </c>
      <c r="C242" s="1" t="s">
        <v>15260</v>
      </c>
      <c r="D242" s="1" t="s">
        <v>15261</v>
      </c>
    </row>
    <row r="243" spans="1:4" x14ac:dyDescent="0.2">
      <c r="A243" s="1" t="s">
        <v>241</v>
      </c>
      <c r="B243" s="1" t="s">
        <v>9569</v>
      </c>
      <c r="C243" s="1" t="s">
        <v>15262</v>
      </c>
    </row>
    <row r="244" spans="1:4" x14ac:dyDescent="0.2">
      <c r="A244" s="1" t="s">
        <v>242</v>
      </c>
      <c r="B244" s="1" t="s">
        <v>9903</v>
      </c>
      <c r="C244" s="1" t="s">
        <v>13939</v>
      </c>
    </row>
    <row r="245" spans="1:4" x14ac:dyDescent="0.2">
      <c r="A245" s="1" t="s">
        <v>243</v>
      </c>
      <c r="B245" s="1" t="s">
        <v>15263</v>
      </c>
      <c r="C245" s="1" t="s">
        <v>15264</v>
      </c>
      <c r="D245" s="1" t="s">
        <v>15265</v>
      </c>
    </row>
    <row r="246" spans="1:4" x14ac:dyDescent="0.2">
      <c r="A246" s="1" t="s">
        <v>244</v>
      </c>
      <c r="B246" s="1" t="s">
        <v>15266</v>
      </c>
      <c r="C246" s="1" t="s">
        <v>6764</v>
      </c>
      <c r="D246" s="1" t="s">
        <v>15267</v>
      </c>
    </row>
    <row r="247" spans="1:4" x14ac:dyDescent="0.2">
      <c r="A247" s="1" t="s">
        <v>245</v>
      </c>
      <c r="B247" s="1" t="s">
        <v>7232</v>
      </c>
      <c r="C247" s="1" t="s">
        <v>15268</v>
      </c>
    </row>
    <row r="248" spans="1:4" x14ac:dyDescent="0.2">
      <c r="A248" s="1" t="s">
        <v>246</v>
      </c>
      <c r="B248" s="1" t="s">
        <v>14402</v>
      </c>
      <c r="C248" s="1" t="s">
        <v>15269</v>
      </c>
      <c r="D248" s="1" t="s">
        <v>15270</v>
      </c>
    </row>
    <row r="249" spans="1:4" x14ac:dyDescent="0.2">
      <c r="A249" s="1" t="s">
        <v>247</v>
      </c>
      <c r="B249" s="1" t="s">
        <v>8556</v>
      </c>
      <c r="C249" s="1" t="s">
        <v>15271</v>
      </c>
      <c r="D249" s="1" t="s">
        <v>15272</v>
      </c>
    </row>
    <row r="250" spans="1:4" x14ac:dyDescent="0.2">
      <c r="A250" s="1" t="s">
        <v>248</v>
      </c>
      <c r="B250" s="1" t="s">
        <v>15273</v>
      </c>
      <c r="C250" s="1" t="s">
        <v>15274</v>
      </c>
      <c r="D250" s="1" t="s">
        <v>15275</v>
      </c>
    </row>
    <row r="251" spans="1:4" x14ac:dyDescent="0.2">
      <c r="A251" s="1" t="s">
        <v>249</v>
      </c>
      <c r="B251" s="1" t="s">
        <v>15276</v>
      </c>
      <c r="C251" s="1" t="s">
        <v>15277</v>
      </c>
      <c r="D251" s="1" t="s">
        <v>15278</v>
      </c>
    </row>
    <row r="252" spans="1:4" x14ac:dyDescent="0.2">
      <c r="A252" s="1" t="s">
        <v>250</v>
      </c>
      <c r="B252" s="1" t="s">
        <v>8009</v>
      </c>
      <c r="C252" s="1" t="s">
        <v>15279</v>
      </c>
      <c r="D252" s="1" t="s">
        <v>15280</v>
      </c>
    </row>
    <row r="253" spans="1:4" x14ac:dyDescent="0.2">
      <c r="A253" s="1" t="s">
        <v>251</v>
      </c>
      <c r="B253" s="1" t="s">
        <v>11365</v>
      </c>
      <c r="C253" s="1" t="s">
        <v>7230</v>
      </c>
      <c r="D253" s="1" t="s">
        <v>15281</v>
      </c>
    </row>
    <row r="254" spans="1:4" x14ac:dyDescent="0.2">
      <c r="A254" s="1" t="s">
        <v>252</v>
      </c>
      <c r="B254" s="1" t="s">
        <v>15282</v>
      </c>
      <c r="C254" s="1" t="s">
        <v>15283</v>
      </c>
      <c r="D254" s="1" t="s">
        <v>15284</v>
      </c>
    </row>
    <row r="255" spans="1:4" x14ac:dyDescent="0.2">
      <c r="A255" s="1" t="s">
        <v>253</v>
      </c>
      <c r="B255" s="1" t="s">
        <v>15285</v>
      </c>
      <c r="C255" s="1" t="s">
        <v>15286</v>
      </c>
      <c r="D255" s="1" t="s">
        <v>15287</v>
      </c>
    </row>
    <row r="256" spans="1:4" x14ac:dyDescent="0.2">
      <c r="A256" s="1" t="s">
        <v>254</v>
      </c>
      <c r="B256" s="1" t="s">
        <v>6602</v>
      </c>
      <c r="C256" s="1" t="s">
        <v>15288</v>
      </c>
    </row>
    <row r="257" spans="1:4" x14ac:dyDescent="0.2">
      <c r="A257" s="1" t="s">
        <v>255</v>
      </c>
      <c r="B257" s="1" t="s">
        <v>7811</v>
      </c>
      <c r="C257" s="1" t="s">
        <v>11088</v>
      </c>
      <c r="D257" s="1" t="s">
        <v>15289</v>
      </c>
    </row>
    <row r="258" spans="1:4" x14ac:dyDescent="0.2">
      <c r="A258" s="1" t="s">
        <v>256</v>
      </c>
      <c r="B258" s="1" t="s">
        <v>7401</v>
      </c>
      <c r="C258" s="1" t="s">
        <v>8748</v>
      </c>
      <c r="D258" s="1" t="s">
        <v>15290</v>
      </c>
    </row>
    <row r="259" spans="1:4" x14ac:dyDescent="0.2">
      <c r="A259" s="1" t="s">
        <v>257</v>
      </c>
      <c r="B259" s="1" t="s">
        <v>9517</v>
      </c>
      <c r="C259" s="1" t="s">
        <v>8748</v>
      </c>
      <c r="D259" s="1" t="s">
        <v>15291</v>
      </c>
    </row>
    <row r="260" spans="1:4" x14ac:dyDescent="0.2">
      <c r="A260" s="1" t="s">
        <v>258</v>
      </c>
      <c r="B260" s="1" t="s">
        <v>8585</v>
      </c>
      <c r="C260" s="1" t="s">
        <v>14770</v>
      </c>
      <c r="D260" s="1" t="s">
        <v>15292</v>
      </c>
    </row>
    <row r="261" spans="1:4" x14ac:dyDescent="0.2">
      <c r="A261" s="1" t="s">
        <v>259</v>
      </c>
      <c r="B261" s="1" t="s">
        <v>15293</v>
      </c>
      <c r="C261" s="1" t="s">
        <v>15294</v>
      </c>
      <c r="D261" s="1" t="s">
        <v>15295</v>
      </c>
    </row>
    <row r="262" spans="1:4" x14ac:dyDescent="0.2">
      <c r="A262" s="1" t="s">
        <v>260</v>
      </c>
      <c r="B262" s="1" t="s">
        <v>10417</v>
      </c>
      <c r="C262" s="1" t="s">
        <v>15296</v>
      </c>
      <c r="D262" s="1" t="s">
        <v>15297</v>
      </c>
    </row>
    <row r="263" spans="1:4" x14ac:dyDescent="0.2">
      <c r="A263" s="1" t="s">
        <v>261</v>
      </c>
      <c r="B263" s="1" t="s">
        <v>11389</v>
      </c>
      <c r="C263" s="1" t="s">
        <v>15298</v>
      </c>
      <c r="D263" s="1" t="s">
        <v>15299</v>
      </c>
    </row>
    <row r="264" spans="1:4" x14ac:dyDescent="0.2">
      <c r="A264" s="1" t="s">
        <v>262</v>
      </c>
      <c r="B264" s="1" t="s">
        <v>7485</v>
      </c>
      <c r="C264" s="1" t="s">
        <v>6577</v>
      </c>
    </row>
    <row r="265" spans="1:4" x14ac:dyDescent="0.2">
      <c r="A265" s="1" t="s">
        <v>263</v>
      </c>
      <c r="B265" s="1" t="s">
        <v>15300</v>
      </c>
      <c r="C265" s="1" t="s">
        <v>15301</v>
      </c>
      <c r="D265" s="1" t="s">
        <v>15302</v>
      </c>
    </row>
    <row r="266" spans="1:4" x14ac:dyDescent="0.2">
      <c r="A266" s="1" t="s">
        <v>264</v>
      </c>
      <c r="B266" s="1" t="s">
        <v>14300</v>
      </c>
      <c r="C266" s="1" t="s">
        <v>6577</v>
      </c>
    </row>
    <row r="267" spans="1:4" x14ac:dyDescent="0.2">
      <c r="A267" s="1" t="s">
        <v>265</v>
      </c>
      <c r="B267" s="1" t="s">
        <v>15303</v>
      </c>
      <c r="C267" s="1" t="s">
        <v>15304</v>
      </c>
    </row>
    <row r="268" spans="1:4" x14ac:dyDescent="0.2">
      <c r="A268" s="1" t="s">
        <v>266</v>
      </c>
      <c r="B268" s="1" t="s">
        <v>10766</v>
      </c>
      <c r="C268" s="1" t="s">
        <v>15305</v>
      </c>
    </row>
    <row r="269" spans="1:4" x14ac:dyDescent="0.2">
      <c r="A269" s="1" t="s">
        <v>267</v>
      </c>
      <c r="B269" s="1" t="s">
        <v>11409</v>
      </c>
      <c r="C269" s="1" t="s">
        <v>15306</v>
      </c>
      <c r="D269" s="1" t="s">
        <v>15307</v>
      </c>
    </row>
    <row r="270" spans="1:4" x14ac:dyDescent="0.2">
      <c r="A270" s="1" t="s">
        <v>268</v>
      </c>
      <c r="B270" s="1" t="s">
        <v>15308</v>
      </c>
      <c r="C270" s="1" t="s">
        <v>15309</v>
      </c>
      <c r="D270" s="1" t="s">
        <v>15310</v>
      </c>
    </row>
    <row r="271" spans="1:4" x14ac:dyDescent="0.2">
      <c r="A271" s="1" t="s">
        <v>269</v>
      </c>
      <c r="B271" s="1" t="s">
        <v>15311</v>
      </c>
      <c r="C271" s="1" t="s">
        <v>6633</v>
      </c>
      <c r="D271" s="1" t="s">
        <v>15312</v>
      </c>
    </row>
    <row r="272" spans="1:4" x14ac:dyDescent="0.2">
      <c r="A272" s="1" t="s">
        <v>270</v>
      </c>
      <c r="B272" s="1" t="s">
        <v>15313</v>
      </c>
      <c r="C272" s="1" t="s">
        <v>11226</v>
      </c>
      <c r="D272" s="1" t="s">
        <v>15314</v>
      </c>
    </row>
    <row r="273" spans="1:4" x14ac:dyDescent="0.2">
      <c r="A273" s="1" t="s">
        <v>271</v>
      </c>
      <c r="B273" s="1" t="s">
        <v>15315</v>
      </c>
      <c r="C273" s="1" t="s">
        <v>8781</v>
      </c>
      <c r="D273" s="1" t="s">
        <v>15316</v>
      </c>
    </row>
    <row r="274" spans="1:4" x14ac:dyDescent="0.2">
      <c r="A274" s="1" t="s">
        <v>272</v>
      </c>
      <c r="B274" s="1" t="s">
        <v>12982</v>
      </c>
      <c r="C274" s="1" t="s">
        <v>15317</v>
      </c>
      <c r="D274" s="1" t="s">
        <v>15318</v>
      </c>
    </row>
    <row r="275" spans="1:4" x14ac:dyDescent="0.2">
      <c r="A275" s="1" t="s">
        <v>273</v>
      </c>
      <c r="B275" s="1" t="s">
        <v>12419</v>
      </c>
      <c r="C275" s="1" t="s">
        <v>11700</v>
      </c>
      <c r="D275" s="1" t="s">
        <v>15319</v>
      </c>
    </row>
    <row r="276" spans="1:4" x14ac:dyDescent="0.2">
      <c r="A276" s="1" t="s">
        <v>274</v>
      </c>
      <c r="B276" s="1" t="s">
        <v>15320</v>
      </c>
      <c r="C276" s="1" t="s">
        <v>15321</v>
      </c>
      <c r="D276" s="1" t="s">
        <v>15322</v>
      </c>
    </row>
    <row r="277" spans="1:4" x14ac:dyDescent="0.2">
      <c r="A277" s="1" t="s">
        <v>275</v>
      </c>
      <c r="B277" s="1" t="s">
        <v>11838</v>
      </c>
      <c r="C277" s="1" t="s">
        <v>15323</v>
      </c>
    </row>
    <row r="278" spans="1:4" x14ac:dyDescent="0.2">
      <c r="A278" s="1" t="s">
        <v>276</v>
      </c>
      <c r="B278" s="1" t="s">
        <v>15324</v>
      </c>
      <c r="C278" s="1" t="s">
        <v>15325</v>
      </c>
      <c r="D278" s="1" t="s">
        <v>15326</v>
      </c>
    </row>
    <row r="279" spans="1:4" x14ac:dyDescent="0.2">
      <c r="A279" s="1" t="s">
        <v>277</v>
      </c>
      <c r="B279" s="1" t="s">
        <v>15327</v>
      </c>
      <c r="C279" s="1" t="s">
        <v>15328</v>
      </c>
      <c r="D279" s="1" t="s">
        <v>15329</v>
      </c>
    </row>
    <row r="280" spans="1:4" x14ac:dyDescent="0.2">
      <c r="A280" s="1" t="s">
        <v>278</v>
      </c>
      <c r="B280" s="1" t="s">
        <v>15330</v>
      </c>
      <c r="C280" s="1" t="s">
        <v>15331</v>
      </c>
      <c r="D280" s="1" t="s">
        <v>15332</v>
      </c>
    </row>
    <row r="281" spans="1:4" x14ac:dyDescent="0.2">
      <c r="A281" s="1" t="s">
        <v>279</v>
      </c>
      <c r="B281" s="1" t="s">
        <v>9293</v>
      </c>
      <c r="C281" s="1" t="s">
        <v>15333</v>
      </c>
    </row>
    <row r="282" spans="1:4" x14ac:dyDescent="0.2">
      <c r="A282" s="1" t="s">
        <v>280</v>
      </c>
      <c r="B282" s="1" t="s">
        <v>7523</v>
      </c>
      <c r="C282" s="1" t="s">
        <v>15334</v>
      </c>
    </row>
    <row r="283" spans="1:4" x14ac:dyDescent="0.2">
      <c r="A283" s="1" t="s">
        <v>281</v>
      </c>
      <c r="B283" s="1" t="s">
        <v>7529</v>
      </c>
      <c r="C283" s="1" t="s">
        <v>15335</v>
      </c>
      <c r="D283" s="1" t="s">
        <v>15336</v>
      </c>
    </row>
    <row r="284" spans="1:4" x14ac:dyDescent="0.2">
      <c r="A284" s="1" t="s">
        <v>282</v>
      </c>
      <c r="B284" s="1" t="s">
        <v>15337</v>
      </c>
      <c r="C284" s="1" t="s">
        <v>15338</v>
      </c>
      <c r="D284" s="1" t="s">
        <v>15339</v>
      </c>
    </row>
    <row r="285" spans="1:4" x14ac:dyDescent="0.2">
      <c r="A285" s="1" t="s">
        <v>283</v>
      </c>
      <c r="B285" s="1" t="s">
        <v>12302</v>
      </c>
      <c r="C285" s="1" t="s">
        <v>15340</v>
      </c>
    </row>
    <row r="286" spans="1:4" x14ac:dyDescent="0.2">
      <c r="A286" s="1" t="s">
        <v>284</v>
      </c>
      <c r="B286" s="1" t="s">
        <v>15341</v>
      </c>
      <c r="C286" s="1" t="s">
        <v>11090</v>
      </c>
      <c r="D286" s="1" t="s">
        <v>15342</v>
      </c>
    </row>
    <row r="287" spans="1:4" x14ac:dyDescent="0.2">
      <c r="A287" s="1" t="s">
        <v>285</v>
      </c>
      <c r="B287" s="1" t="s">
        <v>15343</v>
      </c>
      <c r="C287" s="1" t="s">
        <v>15344</v>
      </c>
      <c r="D287" s="1" t="s">
        <v>15345</v>
      </c>
    </row>
    <row r="288" spans="1:4" x14ac:dyDescent="0.2">
      <c r="A288" s="1" t="s">
        <v>286</v>
      </c>
      <c r="B288" s="1" t="s">
        <v>6602</v>
      </c>
      <c r="C288" s="1" t="s">
        <v>6577</v>
      </c>
      <c r="D288" s="1" t="s">
        <v>15346</v>
      </c>
    </row>
    <row r="289" spans="1:4" x14ac:dyDescent="0.2">
      <c r="A289" s="1" t="s">
        <v>287</v>
      </c>
      <c r="B289" s="1" t="s">
        <v>15347</v>
      </c>
      <c r="C289" s="1" t="s">
        <v>6577</v>
      </c>
    </row>
    <row r="290" spans="1:4" x14ac:dyDescent="0.2">
      <c r="A290" s="1" t="s">
        <v>288</v>
      </c>
      <c r="B290" s="1" t="s">
        <v>10093</v>
      </c>
      <c r="C290" s="1" t="s">
        <v>15348</v>
      </c>
      <c r="D290" s="1" t="s">
        <v>15349</v>
      </c>
    </row>
    <row r="291" spans="1:4" x14ac:dyDescent="0.2">
      <c r="A291" s="1" t="s">
        <v>289</v>
      </c>
      <c r="B291" s="1" t="s">
        <v>11040</v>
      </c>
      <c r="C291" s="1" t="s">
        <v>15350</v>
      </c>
      <c r="D291" s="1" t="s">
        <v>15351</v>
      </c>
    </row>
    <row r="292" spans="1:4" x14ac:dyDescent="0.2">
      <c r="A292" s="1" t="s">
        <v>290</v>
      </c>
      <c r="B292" s="1" t="s">
        <v>15352</v>
      </c>
      <c r="C292" s="1" t="s">
        <v>8076</v>
      </c>
    </row>
    <row r="293" spans="1:4" x14ac:dyDescent="0.2">
      <c r="A293" s="1" t="s">
        <v>291</v>
      </c>
      <c r="B293" s="1" t="s">
        <v>15353</v>
      </c>
      <c r="C293" s="1" t="s">
        <v>15354</v>
      </c>
      <c r="D293" s="1" t="s">
        <v>15355</v>
      </c>
    </row>
    <row r="294" spans="1:4" x14ac:dyDescent="0.2">
      <c r="A294" s="1" t="s">
        <v>292</v>
      </c>
      <c r="B294" s="1" t="s">
        <v>7922</v>
      </c>
      <c r="C294" s="1" t="s">
        <v>10590</v>
      </c>
      <c r="D294" s="1" t="s">
        <v>15356</v>
      </c>
    </row>
    <row r="295" spans="1:4" x14ac:dyDescent="0.2">
      <c r="A295" s="1" t="s">
        <v>293</v>
      </c>
      <c r="B295" s="1" t="s">
        <v>9105</v>
      </c>
      <c r="C295" s="1" t="s">
        <v>6577</v>
      </c>
    </row>
    <row r="296" spans="1:4" x14ac:dyDescent="0.2">
      <c r="A296" s="1" t="s">
        <v>294</v>
      </c>
      <c r="B296" s="1" t="s">
        <v>15357</v>
      </c>
      <c r="C296" s="1" t="s">
        <v>15358</v>
      </c>
      <c r="D296" s="1" t="s">
        <v>15359</v>
      </c>
    </row>
    <row r="297" spans="1:4" x14ac:dyDescent="0.2">
      <c r="A297" s="1" t="s">
        <v>295</v>
      </c>
      <c r="B297" s="1" t="s">
        <v>15360</v>
      </c>
      <c r="C297" s="1" t="s">
        <v>14121</v>
      </c>
      <c r="D297" s="1" t="s">
        <v>15361</v>
      </c>
    </row>
    <row r="298" spans="1:4" x14ac:dyDescent="0.2">
      <c r="A298" s="1" t="s">
        <v>296</v>
      </c>
      <c r="B298" s="1" t="s">
        <v>15362</v>
      </c>
      <c r="C298" s="1" t="s">
        <v>12004</v>
      </c>
      <c r="D298" s="1" t="s">
        <v>15363</v>
      </c>
    </row>
    <row r="299" spans="1:4" x14ac:dyDescent="0.2">
      <c r="A299" s="1" t="s">
        <v>297</v>
      </c>
      <c r="B299" s="1" t="s">
        <v>15364</v>
      </c>
      <c r="C299" s="1" t="s">
        <v>15365</v>
      </c>
      <c r="D299" s="1" t="s">
        <v>15366</v>
      </c>
    </row>
    <row r="300" spans="1:4" x14ac:dyDescent="0.2">
      <c r="A300" s="1" t="s">
        <v>298</v>
      </c>
      <c r="B300" s="1" t="s">
        <v>7728</v>
      </c>
      <c r="C300" s="1" t="s">
        <v>6590</v>
      </c>
    </row>
    <row r="301" spans="1:4" x14ac:dyDescent="0.2">
      <c r="A301" s="1" t="s">
        <v>299</v>
      </c>
      <c r="B301" s="1" t="s">
        <v>15367</v>
      </c>
      <c r="C301" s="1" t="s">
        <v>15368</v>
      </c>
      <c r="D301" s="1" t="s">
        <v>15369</v>
      </c>
    </row>
    <row r="302" spans="1:4" x14ac:dyDescent="0.2">
      <c r="A302" s="1" t="s">
        <v>300</v>
      </c>
      <c r="B302" s="1" t="s">
        <v>12935</v>
      </c>
      <c r="C302" s="1" t="s">
        <v>11492</v>
      </c>
      <c r="D302" s="1" t="s">
        <v>15370</v>
      </c>
    </row>
    <row r="303" spans="1:4" x14ac:dyDescent="0.2">
      <c r="A303" s="1" t="s">
        <v>301</v>
      </c>
      <c r="B303" s="1" t="s">
        <v>15371</v>
      </c>
      <c r="C303" s="1" t="s">
        <v>15372</v>
      </c>
      <c r="D303" s="1" t="s">
        <v>15373</v>
      </c>
    </row>
    <row r="304" spans="1:4" x14ac:dyDescent="0.2">
      <c r="A304" s="1" t="s">
        <v>302</v>
      </c>
      <c r="B304" s="1" t="s">
        <v>8207</v>
      </c>
      <c r="C304" s="1" t="s">
        <v>8181</v>
      </c>
      <c r="D304" s="1" t="s">
        <v>15374</v>
      </c>
    </row>
    <row r="305" spans="1:4" x14ac:dyDescent="0.2">
      <c r="A305" s="1" t="s">
        <v>303</v>
      </c>
      <c r="B305" s="1" t="s">
        <v>15375</v>
      </c>
      <c r="C305" s="1" t="s">
        <v>11088</v>
      </c>
      <c r="D305" s="1" t="s">
        <v>15376</v>
      </c>
    </row>
    <row r="306" spans="1:4" x14ac:dyDescent="0.2">
      <c r="A306" s="1" t="s">
        <v>304</v>
      </c>
      <c r="B306" s="1" t="s">
        <v>15377</v>
      </c>
      <c r="C306" s="1" t="s">
        <v>10381</v>
      </c>
      <c r="D306" s="1" t="s">
        <v>15378</v>
      </c>
    </row>
    <row r="307" spans="1:4" x14ac:dyDescent="0.2">
      <c r="A307" s="1" t="s">
        <v>305</v>
      </c>
      <c r="B307" s="1" t="s">
        <v>13399</v>
      </c>
      <c r="C307" s="1" t="s">
        <v>15379</v>
      </c>
      <c r="D307" s="1" t="s">
        <v>15380</v>
      </c>
    </row>
    <row r="308" spans="1:4" x14ac:dyDescent="0.2">
      <c r="A308" s="1" t="s">
        <v>306</v>
      </c>
      <c r="B308" s="1" t="s">
        <v>15381</v>
      </c>
      <c r="C308" s="1" t="s">
        <v>15382</v>
      </c>
      <c r="D308" s="1" t="s">
        <v>15383</v>
      </c>
    </row>
    <row r="309" spans="1:4" x14ac:dyDescent="0.2">
      <c r="A309" s="1" t="s">
        <v>307</v>
      </c>
      <c r="B309" s="1" t="s">
        <v>11064</v>
      </c>
      <c r="C309" s="1" t="s">
        <v>15384</v>
      </c>
    </row>
    <row r="310" spans="1:4" x14ac:dyDescent="0.2">
      <c r="A310" s="1" t="s">
        <v>308</v>
      </c>
      <c r="B310" s="1" t="s">
        <v>15385</v>
      </c>
      <c r="C310" s="1" t="s">
        <v>11226</v>
      </c>
      <c r="D310" s="1" t="s">
        <v>15386</v>
      </c>
    </row>
    <row r="311" spans="1:4" x14ac:dyDescent="0.2">
      <c r="A311" s="1" t="s">
        <v>309</v>
      </c>
      <c r="B311" s="1" t="s">
        <v>9577</v>
      </c>
      <c r="C311" s="1" t="s">
        <v>6577</v>
      </c>
    </row>
    <row r="312" spans="1:4" x14ac:dyDescent="0.2">
      <c r="A312" s="1" t="s">
        <v>310</v>
      </c>
      <c r="B312" s="1" t="s">
        <v>11467</v>
      </c>
      <c r="C312" s="1" t="s">
        <v>15387</v>
      </c>
    </row>
    <row r="313" spans="1:4" x14ac:dyDescent="0.2">
      <c r="A313" s="1" t="s">
        <v>311</v>
      </c>
      <c r="B313" s="1" t="s">
        <v>6775</v>
      </c>
      <c r="C313" s="1" t="s">
        <v>6577</v>
      </c>
    </row>
    <row r="314" spans="1:4" x14ac:dyDescent="0.2">
      <c r="A314" s="1" t="s">
        <v>312</v>
      </c>
      <c r="B314" s="1" t="s">
        <v>15388</v>
      </c>
      <c r="C314" s="1" t="s">
        <v>15389</v>
      </c>
      <c r="D314" s="1" t="s">
        <v>15390</v>
      </c>
    </row>
    <row r="315" spans="1:4" x14ac:dyDescent="0.2">
      <c r="A315" s="1" t="s">
        <v>313</v>
      </c>
      <c r="B315" s="1" t="s">
        <v>10731</v>
      </c>
      <c r="C315" s="1" t="s">
        <v>6577</v>
      </c>
    </row>
    <row r="316" spans="1:4" x14ac:dyDescent="0.2">
      <c r="A316" s="1" t="s">
        <v>314</v>
      </c>
      <c r="B316" s="1" t="s">
        <v>14076</v>
      </c>
      <c r="C316" s="1" t="s">
        <v>11881</v>
      </c>
      <c r="D316" s="1" t="s">
        <v>15391</v>
      </c>
    </row>
    <row r="317" spans="1:4" x14ac:dyDescent="0.2">
      <c r="A317" s="1" t="s">
        <v>315</v>
      </c>
      <c r="B317" s="1" t="s">
        <v>9304</v>
      </c>
      <c r="C317" s="1" t="s">
        <v>15392</v>
      </c>
      <c r="D317" s="1" t="s">
        <v>15393</v>
      </c>
    </row>
    <row r="318" spans="1:4" x14ac:dyDescent="0.2">
      <c r="A318" s="1" t="s">
        <v>316</v>
      </c>
      <c r="B318" s="1" t="s">
        <v>14709</v>
      </c>
      <c r="C318" s="1" t="s">
        <v>9585</v>
      </c>
    </row>
    <row r="319" spans="1:4" x14ac:dyDescent="0.2">
      <c r="A319" s="1" t="s">
        <v>317</v>
      </c>
      <c r="B319" s="1" t="s">
        <v>9329</v>
      </c>
      <c r="C319" s="1" t="s">
        <v>8469</v>
      </c>
      <c r="D319" s="1" t="s">
        <v>15394</v>
      </c>
    </row>
    <row r="320" spans="1:4" x14ac:dyDescent="0.2">
      <c r="A320" s="1" t="s">
        <v>318</v>
      </c>
      <c r="B320" s="1" t="s">
        <v>7269</v>
      </c>
      <c r="C320" s="1" t="s">
        <v>15395</v>
      </c>
    </row>
    <row r="321" spans="1:4" x14ac:dyDescent="0.2">
      <c r="A321" s="1" t="s">
        <v>319</v>
      </c>
      <c r="B321" s="1" t="s">
        <v>15396</v>
      </c>
      <c r="C321" s="1" t="s">
        <v>15397</v>
      </c>
      <c r="D321" s="1" t="s">
        <v>15398</v>
      </c>
    </row>
    <row r="322" spans="1:4" x14ac:dyDescent="0.2">
      <c r="A322" s="1" t="s">
        <v>320</v>
      </c>
      <c r="B322" s="1" t="s">
        <v>9552</v>
      </c>
      <c r="C322" s="1" t="s">
        <v>15399</v>
      </c>
      <c r="D322" s="1" t="s">
        <v>15400</v>
      </c>
    </row>
    <row r="323" spans="1:4" x14ac:dyDescent="0.2">
      <c r="A323" s="1" t="s">
        <v>321</v>
      </c>
      <c r="B323" s="1" t="s">
        <v>15401</v>
      </c>
      <c r="C323" s="1" t="s">
        <v>15402</v>
      </c>
      <c r="D323" s="1" t="s">
        <v>15403</v>
      </c>
    </row>
    <row r="324" spans="1:4" x14ac:dyDescent="0.2">
      <c r="A324" s="1" t="s">
        <v>322</v>
      </c>
      <c r="B324" s="1" t="s">
        <v>7667</v>
      </c>
      <c r="C324" s="1" t="s">
        <v>6577</v>
      </c>
    </row>
    <row r="325" spans="1:4" x14ac:dyDescent="0.2">
      <c r="A325" s="1" t="s">
        <v>323</v>
      </c>
      <c r="B325" s="1" t="s">
        <v>6731</v>
      </c>
      <c r="C325" s="1" t="s">
        <v>6732</v>
      </c>
      <c r="D325" s="1" t="s">
        <v>15404</v>
      </c>
    </row>
    <row r="326" spans="1:4" x14ac:dyDescent="0.2">
      <c r="A326" s="1" t="s">
        <v>324</v>
      </c>
      <c r="B326" s="1" t="s">
        <v>15405</v>
      </c>
      <c r="C326" s="1" t="s">
        <v>15406</v>
      </c>
      <c r="D326" s="1" t="s">
        <v>15407</v>
      </c>
    </row>
    <row r="327" spans="1:4" x14ac:dyDescent="0.2">
      <c r="A327" s="1" t="s">
        <v>325</v>
      </c>
      <c r="B327" s="1" t="s">
        <v>15408</v>
      </c>
      <c r="C327" s="1" t="s">
        <v>15409</v>
      </c>
      <c r="D327" s="1" t="s">
        <v>15410</v>
      </c>
    </row>
    <row r="328" spans="1:4" x14ac:dyDescent="0.2">
      <c r="A328" s="1" t="s">
        <v>326</v>
      </c>
      <c r="B328" s="1" t="s">
        <v>7283</v>
      </c>
      <c r="C328" s="1" t="s">
        <v>15411</v>
      </c>
      <c r="D328" s="1" t="s">
        <v>15412</v>
      </c>
    </row>
    <row r="329" spans="1:4" x14ac:dyDescent="0.2">
      <c r="A329" s="1" t="s">
        <v>327</v>
      </c>
      <c r="B329" s="1" t="s">
        <v>7529</v>
      </c>
      <c r="C329" s="1" t="s">
        <v>8235</v>
      </c>
      <c r="D329" s="1" t="s">
        <v>15413</v>
      </c>
    </row>
    <row r="330" spans="1:4" x14ac:dyDescent="0.2">
      <c r="A330" s="1" t="s">
        <v>328</v>
      </c>
      <c r="B330" s="1" t="s">
        <v>15414</v>
      </c>
      <c r="C330" s="1" t="s">
        <v>15415</v>
      </c>
      <c r="D330" s="1" t="s">
        <v>15416</v>
      </c>
    </row>
    <row r="331" spans="1:4" x14ac:dyDescent="0.2">
      <c r="A331" s="1" t="s">
        <v>329</v>
      </c>
      <c r="B331" s="1" t="s">
        <v>15417</v>
      </c>
      <c r="C331" s="1" t="s">
        <v>11393</v>
      </c>
      <c r="D331" s="1" t="s">
        <v>15418</v>
      </c>
    </row>
    <row r="332" spans="1:4" x14ac:dyDescent="0.2">
      <c r="A332" s="1" t="s">
        <v>330</v>
      </c>
      <c r="B332" s="1" t="s">
        <v>15419</v>
      </c>
      <c r="C332" s="1" t="s">
        <v>15420</v>
      </c>
      <c r="D332" s="1" t="s">
        <v>15421</v>
      </c>
    </row>
    <row r="333" spans="1:4" x14ac:dyDescent="0.2">
      <c r="A333" s="1" t="s">
        <v>331</v>
      </c>
      <c r="B333" s="1" t="s">
        <v>9903</v>
      </c>
      <c r="C333" s="1" t="s">
        <v>6577</v>
      </c>
    </row>
    <row r="334" spans="1:4" x14ac:dyDescent="0.2">
      <c r="A334" s="1" t="s">
        <v>332</v>
      </c>
      <c r="B334" s="1" t="s">
        <v>7996</v>
      </c>
      <c r="C334" s="1" t="s">
        <v>15422</v>
      </c>
    </row>
    <row r="335" spans="1:4" x14ac:dyDescent="0.2">
      <c r="A335" s="1" t="s">
        <v>333</v>
      </c>
      <c r="B335" s="1" t="s">
        <v>13733</v>
      </c>
      <c r="C335" s="1" t="s">
        <v>15423</v>
      </c>
    </row>
    <row r="336" spans="1:4" x14ac:dyDescent="0.2">
      <c r="A336" s="1" t="s">
        <v>334</v>
      </c>
      <c r="B336" s="1" t="s">
        <v>15424</v>
      </c>
      <c r="C336" s="1" t="s">
        <v>15425</v>
      </c>
      <c r="D336" s="1" t="s">
        <v>15426</v>
      </c>
    </row>
    <row r="337" spans="1:4" x14ac:dyDescent="0.2">
      <c r="A337" s="1" t="s">
        <v>335</v>
      </c>
      <c r="B337" s="1" t="s">
        <v>15427</v>
      </c>
      <c r="C337" s="1" t="s">
        <v>15428</v>
      </c>
      <c r="D337" s="1" t="s">
        <v>15429</v>
      </c>
    </row>
    <row r="338" spans="1:4" x14ac:dyDescent="0.2">
      <c r="A338" s="1" t="s">
        <v>336</v>
      </c>
      <c r="B338" s="1" t="s">
        <v>15430</v>
      </c>
      <c r="C338" s="1" t="s">
        <v>6951</v>
      </c>
    </row>
    <row r="339" spans="1:4" x14ac:dyDescent="0.2">
      <c r="A339" s="1" t="s">
        <v>337</v>
      </c>
      <c r="B339" s="1" t="s">
        <v>11093</v>
      </c>
      <c r="C339" s="1" t="s">
        <v>15431</v>
      </c>
      <c r="D339" s="1" t="s">
        <v>15432</v>
      </c>
    </row>
    <row r="340" spans="1:4" x14ac:dyDescent="0.2">
      <c r="A340" s="1" t="s">
        <v>338</v>
      </c>
      <c r="B340" s="1" t="s">
        <v>6831</v>
      </c>
      <c r="C340" s="1" t="s">
        <v>6697</v>
      </c>
    </row>
    <row r="341" spans="1:4" x14ac:dyDescent="0.2">
      <c r="A341" s="1" t="s">
        <v>339</v>
      </c>
      <c r="B341" s="1" t="s">
        <v>11252</v>
      </c>
      <c r="C341" s="1" t="s">
        <v>15433</v>
      </c>
      <c r="D341" s="1" t="s">
        <v>15434</v>
      </c>
    </row>
    <row r="342" spans="1:4" x14ac:dyDescent="0.2">
      <c r="A342" s="1" t="s">
        <v>340</v>
      </c>
      <c r="B342" s="1" t="s">
        <v>14367</v>
      </c>
      <c r="C342" s="1" t="s">
        <v>15435</v>
      </c>
      <c r="D342" s="1" t="s">
        <v>15436</v>
      </c>
    </row>
    <row r="343" spans="1:4" x14ac:dyDescent="0.2">
      <c r="A343" s="1" t="s">
        <v>341</v>
      </c>
      <c r="B343" s="1" t="s">
        <v>14059</v>
      </c>
      <c r="C343" s="1" t="s">
        <v>9235</v>
      </c>
    </row>
    <row r="344" spans="1:4" x14ac:dyDescent="0.2">
      <c r="A344" s="1" t="s">
        <v>342</v>
      </c>
      <c r="B344" s="1" t="s">
        <v>15437</v>
      </c>
      <c r="C344" s="1" t="s">
        <v>13520</v>
      </c>
      <c r="D344" s="1" t="s">
        <v>15438</v>
      </c>
    </row>
    <row r="345" spans="1:4" x14ac:dyDescent="0.2">
      <c r="A345" s="1" t="s">
        <v>343</v>
      </c>
      <c r="B345" s="1" t="s">
        <v>15439</v>
      </c>
      <c r="C345" s="1" t="s">
        <v>9320</v>
      </c>
      <c r="D345" s="1" t="s">
        <v>15440</v>
      </c>
    </row>
    <row r="346" spans="1:4" x14ac:dyDescent="0.2">
      <c r="A346" s="1" t="s">
        <v>344</v>
      </c>
      <c r="B346" s="1" t="s">
        <v>15441</v>
      </c>
      <c r="C346" s="1" t="s">
        <v>6715</v>
      </c>
    </row>
    <row r="347" spans="1:4" x14ac:dyDescent="0.2">
      <c r="A347" s="1" t="s">
        <v>345</v>
      </c>
      <c r="B347" s="1" t="s">
        <v>15442</v>
      </c>
      <c r="C347" s="1" t="s">
        <v>15443</v>
      </c>
      <c r="D347" s="1" t="s">
        <v>15444</v>
      </c>
    </row>
    <row r="348" spans="1:4" x14ac:dyDescent="0.2">
      <c r="A348" s="1" t="s">
        <v>346</v>
      </c>
      <c r="B348" s="1" t="s">
        <v>15445</v>
      </c>
      <c r="C348" s="1" t="s">
        <v>8105</v>
      </c>
      <c r="D348" s="1" t="s">
        <v>15446</v>
      </c>
    </row>
    <row r="349" spans="1:4" x14ac:dyDescent="0.2">
      <c r="A349" s="1" t="s">
        <v>347</v>
      </c>
      <c r="B349" s="1" t="s">
        <v>10802</v>
      </c>
      <c r="C349" s="1" t="s">
        <v>6590</v>
      </c>
    </row>
    <row r="350" spans="1:4" x14ac:dyDescent="0.2">
      <c r="A350" s="1" t="s">
        <v>348</v>
      </c>
      <c r="B350" s="1" t="s">
        <v>15447</v>
      </c>
      <c r="C350" s="1" t="s">
        <v>10588</v>
      </c>
      <c r="D350" s="1" t="s">
        <v>15448</v>
      </c>
    </row>
    <row r="351" spans="1:4" x14ac:dyDescent="0.2">
      <c r="A351" s="1" t="s">
        <v>349</v>
      </c>
      <c r="B351" s="1" t="s">
        <v>9517</v>
      </c>
      <c r="C351" s="1" t="s">
        <v>15449</v>
      </c>
      <c r="D351" s="1" t="s">
        <v>15450</v>
      </c>
    </row>
    <row r="352" spans="1:4" x14ac:dyDescent="0.2">
      <c r="A352" s="1" t="s">
        <v>350</v>
      </c>
      <c r="B352" s="1" t="s">
        <v>7167</v>
      </c>
      <c r="C352" s="1" t="s">
        <v>15451</v>
      </c>
    </row>
    <row r="353" spans="1:4" x14ac:dyDescent="0.2">
      <c r="A353" s="1" t="s">
        <v>351</v>
      </c>
      <c r="B353" s="1" t="s">
        <v>15452</v>
      </c>
      <c r="C353" s="1" t="s">
        <v>6577</v>
      </c>
    </row>
    <row r="354" spans="1:4" x14ac:dyDescent="0.2">
      <c r="A354" s="1" t="s">
        <v>352</v>
      </c>
      <c r="B354" s="1" t="s">
        <v>15453</v>
      </c>
      <c r="C354" s="1" t="s">
        <v>15454</v>
      </c>
      <c r="D354" s="1" t="s">
        <v>15455</v>
      </c>
    </row>
    <row r="355" spans="1:4" x14ac:dyDescent="0.2">
      <c r="A355" s="1" t="s">
        <v>353</v>
      </c>
      <c r="B355" s="1" t="s">
        <v>15456</v>
      </c>
      <c r="C355" s="1" t="s">
        <v>15457</v>
      </c>
      <c r="D355" s="1" t="s">
        <v>15458</v>
      </c>
    </row>
    <row r="356" spans="1:4" x14ac:dyDescent="0.2">
      <c r="A356" s="1" t="s">
        <v>354</v>
      </c>
      <c r="B356" s="1" t="s">
        <v>15459</v>
      </c>
      <c r="C356" s="1" t="s">
        <v>15460</v>
      </c>
      <c r="D356" s="1" t="s">
        <v>15461</v>
      </c>
    </row>
    <row r="357" spans="1:4" x14ac:dyDescent="0.2">
      <c r="A357" s="1" t="s">
        <v>355</v>
      </c>
      <c r="B357" s="1" t="s">
        <v>6910</v>
      </c>
      <c r="C357" s="1" t="s">
        <v>15462</v>
      </c>
    </row>
    <row r="358" spans="1:4" x14ac:dyDescent="0.2">
      <c r="A358" s="1" t="s">
        <v>356</v>
      </c>
      <c r="B358" s="1" t="s">
        <v>7075</v>
      </c>
      <c r="C358" s="1" t="s">
        <v>9578</v>
      </c>
      <c r="D358" s="1" t="s">
        <v>15463</v>
      </c>
    </row>
    <row r="359" spans="1:4" x14ac:dyDescent="0.2">
      <c r="A359" s="1" t="s">
        <v>357</v>
      </c>
      <c r="B359" s="1" t="s">
        <v>15464</v>
      </c>
      <c r="C359" s="1" t="s">
        <v>6595</v>
      </c>
      <c r="D359" s="1" t="s">
        <v>15465</v>
      </c>
    </row>
    <row r="360" spans="1:4" x14ac:dyDescent="0.2">
      <c r="A360" s="1" t="s">
        <v>358</v>
      </c>
      <c r="B360" s="1" t="s">
        <v>15466</v>
      </c>
      <c r="C360" s="1" t="s">
        <v>15467</v>
      </c>
      <c r="D360" s="1" t="s">
        <v>15468</v>
      </c>
    </row>
    <row r="361" spans="1:4" x14ac:dyDescent="0.2">
      <c r="A361" s="1" t="s">
        <v>359</v>
      </c>
      <c r="B361" s="1" t="s">
        <v>13567</v>
      </c>
      <c r="C361" s="1" t="s">
        <v>6577</v>
      </c>
    </row>
    <row r="362" spans="1:4" x14ac:dyDescent="0.2">
      <c r="A362" s="1" t="s">
        <v>360</v>
      </c>
      <c r="B362" s="1" t="s">
        <v>15469</v>
      </c>
      <c r="C362" s="1" t="s">
        <v>15470</v>
      </c>
      <c r="D362" s="1" t="s">
        <v>15471</v>
      </c>
    </row>
    <row r="363" spans="1:4" x14ac:dyDescent="0.2">
      <c r="A363" s="1" t="s">
        <v>361</v>
      </c>
      <c r="B363" s="1" t="s">
        <v>9087</v>
      </c>
      <c r="C363" s="1" t="s">
        <v>15472</v>
      </c>
      <c r="D363" s="1" t="s">
        <v>15473</v>
      </c>
    </row>
    <row r="364" spans="1:4" x14ac:dyDescent="0.2">
      <c r="A364" s="1" t="s">
        <v>362</v>
      </c>
      <c r="B364" s="1" t="s">
        <v>15474</v>
      </c>
      <c r="C364" s="1" t="s">
        <v>15475</v>
      </c>
      <c r="D364" s="1" t="s">
        <v>15476</v>
      </c>
    </row>
    <row r="365" spans="1:4" x14ac:dyDescent="0.2">
      <c r="A365" s="1" t="s">
        <v>363</v>
      </c>
      <c r="B365" s="1" t="s">
        <v>15477</v>
      </c>
      <c r="C365" s="1" t="s">
        <v>15478</v>
      </c>
      <c r="D365" s="1" t="s">
        <v>15479</v>
      </c>
    </row>
    <row r="366" spans="1:4" x14ac:dyDescent="0.2">
      <c r="A366" s="1" t="s">
        <v>364</v>
      </c>
      <c r="B366" s="1" t="s">
        <v>8761</v>
      </c>
      <c r="C366" s="1" t="s">
        <v>8159</v>
      </c>
      <c r="D366" s="1" t="s">
        <v>15480</v>
      </c>
    </row>
    <row r="367" spans="1:4" x14ac:dyDescent="0.2">
      <c r="A367" s="1" t="s">
        <v>365</v>
      </c>
      <c r="B367" s="1" t="s">
        <v>10142</v>
      </c>
      <c r="C367" s="1" t="s">
        <v>6577</v>
      </c>
    </row>
    <row r="368" spans="1:4" x14ac:dyDescent="0.2">
      <c r="A368" s="1" t="s">
        <v>366</v>
      </c>
      <c r="B368" s="1" t="s">
        <v>15481</v>
      </c>
      <c r="C368" s="1" t="s">
        <v>8797</v>
      </c>
      <c r="D368" s="1" t="s">
        <v>15482</v>
      </c>
    </row>
    <row r="369" spans="1:4" x14ac:dyDescent="0.2">
      <c r="A369" s="1" t="s">
        <v>367</v>
      </c>
      <c r="B369" s="1" t="s">
        <v>8719</v>
      </c>
      <c r="C369" s="1" t="s">
        <v>6697</v>
      </c>
    </row>
    <row r="370" spans="1:4" x14ac:dyDescent="0.2">
      <c r="A370" s="1" t="s">
        <v>368</v>
      </c>
      <c r="B370" s="1" t="s">
        <v>9953</v>
      </c>
      <c r="C370" s="1" t="s">
        <v>11820</v>
      </c>
      <c r="D370" s="1" t="s">
        <v>15483</v>
      </c>
    </row>
    <row r="371" spans="1:4" x14ac:dyDescent="0.2">
      <c r="A371" s="1" t="s">
        <v>369</v>
      </c>
      <c r="B371" s="1" t="s">
        <v>10813</v>
      </c>
      <c r="C371" s="1" t="s">
        <v>13999</v>
      </c>
      <c r="D371" s="1" t="s">
        <v>15484</v>
      </c>
    </row>
    <row r="372" spans="1:4" x14ac:dyDescent="0.2">
      <c r="A372" s="1" t="s">
        <v>370</v>
      </c>
      <c r="B372" s="1" t="s">
        <v>15485</v>
      </c>
      <c r="C372" s="1" t="s">
        <v>7934</v>
      </c>
      <c r="D372" s="1" t="s">
        <v>15486</v>
      </c>
    </row>
    <row r="373" spans="1:4" x14ac:dyDescent="0.2">
      <c r="A373" s="1" t="s">
        <v>371</v>
      </c>
      <c r="B373" s="1" t="s">
        <v>8471</v>
      </c>
      <c r="C373" s="1" t="s">
        <v>15487</v>
      </c>
    </row>
    <row r="374" spans="1:4" x14ac:dyDescent="0.2">
      <c r="A374" s="1" t="s">
        <v>372</v>
      </c>
      <c r="B374" s="1" t="s">
        <v>15488</v>
      </c>
      <c r="C374" s="1" t="s">
        <v>8172</v>
      </c>
      <c r="D374" s="1" t="s">
        <v>15489</v>
      </c>
    </row>
    <row r="375" spans="1:4" x14ac:dyDescent="0.2">
      <c r="A375" s="1" t="s">
        <v>373</v>
      </c>
      <c r="B375" s="1" t="s">
        <v>7449</v>
      </c>
      <c r="C375" s="1" t="s">
        <v>6577</v>
      </c>
    </row>
    <row r="376" spans="1:4" x14ac:dyDescent="0.2">
      <c r="A376" s="1" t="s">
        <v>374</v>
      </c>
      <c r="B376" s="1" t="s">
        <v>15490</v>
      </c>
      <c r="C376" s="1" t="s">
        <v>15491</v>
      </c>
      <c r="D376" s="1" t="s">
        <v>15492</v>
      </c>
    </row>
    <row r="377" spans="1:4" x14ac:dyDescent="0.2">
      <c r="A377" s="1" t="s">
        <v>375</v>
      </c>
      <c r="B377" s="1" t="s">
        <v>8473</v>
      </c>
      <c r="C377" s="1" t="s">
        <v>6577</v>
      </c>
    </row>
    <row r="378" spans="1:4" x14ac:dyDescent="0.2">
      <c r="A378" s="1" t="s">
        <v>376</v>
      </c>
      <c r="B378" s="1" t="s">
        <v>15493</v>
      </c>
      <c r="C378" s="1" t="s">
        <v>15494</v>
      </c>
      <c r="D378" s="1" t="s">
        <v>15495</v>
      </c>
    </row>
    <row r="379" spans="1:4" x14ac:dyDescent="0.2">
      <c r="A379" s="1" t="s">
        <v>377</v>
      </c>
      <c r="B379" s="1" t="s">
        <v>15496</v>
      </c>
      <c r="C379" s="1" t="s">
        <v>15497</v>
      </c>
      <c r="D379" s="1" t="s">
        <v>15498</v>
      </c>
    </row>
    <row r="380" spans="1:4" x14ac:dyDescent="0.2">
      <c r="A380" s="1" t="s">
        <v>378</v>
      </c>
      <c r="B380" s="1" t="s">
        <v>6587</v>
      </c>
      <c r="C380" s="1" t="s">
        <v>13017</v>
      </c>
      <c r="D380" s="1" t="s">
        <v>15499</v>
      </c>
    </row>
    <row r="381" spans="1:4" x14ac:dyDescent="0.2">
      <c r="A381" s="1" t="s">
        <v>379</v>
      </c>
      <c r="B381" s="1" t="s">
        <v>15500</v>
      </c>
      <c r="C381" s="1" t="s">
        <v>11126</v>
      </c>
      <c r="D381" s="1" t="s">
        <v>15501</v>
      </c>
    </row>
    <row r="382" spans="1:4" x14ac:dyDescent="0.2">
      <c r="A382" s="1" t="s">
        <v>380</v>
      </c>
      <c r="B382" s="1" t="s">
        <v>10129</v>
      </c>
      <c r="C382" s="1" t="s">
        <v>6577</v>
      </c>
    </row>
    <row r="383" spans="1:4" x14ac:dyDescent="0.2">
      <c r="A383" s="1" t="s">
        <v>381</v>
      </c>
      <c r="B383" s="1" t="s">
        <v>15502</v>
      </c>
      <c r="C383" s="1" t="s">
        <v>15503</v>
      </c>
      <c r="D383" s="1" t="s">
        <v>15504</v>
      </c>
    </row>
    <row r="384" spans="1:4" x14ac:dyDescent="0.2">
      <c r="A384" s="1" t="s">
        <v>382</v>
      </c>
      <c r="B384" s="1" t="s">
        <v>12604</v>
      </c>
      <c r="C384" s="1" t="s">
        <v>6577</v>
      </c>
    </row>
    <row r="385" spans="1:4" x14ac:dyDescent="0.2">
      <c r="A385" s="1" t="s">
        <v>383</v>
      </c>
      <c r="B385" s="1" t="s">
        <v>7430</v>
      </c>
      <c r="C385" s="1" t="s">
        <v>15505</v>
      </c>
    </row>
    <row r="386" spans="1:4" x14ac:dyDescent="0.2">
      <c r="A386" s="1" t="s">
        <v>384</v>
      </c>
      <c r="B386" s="1" t="s">
        <v>15506</v>
      </c>
      <c r="C386" s="1" t="s">
        <v>15507</v>
      </c>
      <c r="D386" s="1" t="s">
        <v>15508</v>
      </c>
    </row>
    <row r="387" spans="1:4" x14ac:dyDescent="0.2">
      <c r="A387" s="1" t="s">
        <v>385</v>
      </c>
      <c r="B387" s="1" t="s">
        <v>14238</v>
      </c>
      <c r="C387" s="1" t="s">
        <v>15509</v>
      </c>
    </row>
    <row r="388" spans="1:4" x14ac:dyDescent="0.2">
      <c r="A388" s="1" t="s">
        <v>386</v>
      </c>
      <c r="B388" s="1" t="s">
        <v>15510</v>
      </c>
      <c r="C388" s="1" t="s">
        <v>15511</v>
      </c>
      <c r="D388" s="1" t="s">
        <v>15512</v>
      </c>
    </row>
    <row r="389" spans="1:4" x14ac:dyDescent="0.2">
      <c r="A389" s="1" t="s">
        <v>387</v>
      </c>
      <c r="B389" s="1" t="s">
        <v>15513</v>
      </c>
      <c r="C389" s="1" t="s">
        <v>15514</v>
      </c>
      <c r="D389" s="1" t="s">
        <v>15515</v>
      </c>
    </row>
    <row r="390" spans="1:4" x14ac:dyDescent="0.2">
      <c r="A390" s="1" t="s">
        <v>388</v>
      </c>
      <c r="B390" s="1" t="s">
        <v>15516</v>
      </c>
      <c r="C390" s="1" t="s">
        <v>15517</v>
      </c>
      <c r="D390" s="1" t="s">
        <v>15518</v>
      </c>
    </row>
    <row r="391" spans="1:4" x14ac:dyDescent="0.2">
      <c r="A391" s="1" t="s">
        <v>389</v>
      </c>
      <c r="B391" s="1" t="s">
        <v>11362</v>
      </c>
      <c r="C391" s="1" t="s">
        <v>15519</v>
      </c>
    </row>
    <row r="392" spans="1:4" x14ac:dyDescent="0.2">
      <c r="A392" s="1" t="s">
        <v>390</v>
      </c>
      <c r="B392" s="1" t="s">
        <v>14470</v>
      </c>
      <c r="C392" s="1" t="s">
        <v>15520</v>
      </c>
      <c r="D392" s="1" t="s">
        <v>15521</v>
      </c>
    </row>
    <row r="393" spans="1:4" x14ac:dyDescent="0.2">
      <c r="A393" s="1" t="s">
        <v>391</v>
      </c>
      <c r="B393" s="1" t="s">
        <v>15522</v>
      </c>
      <c r="C393" s="1" t="s">
        <v>15523</v>
      </c>
      <c r="D393" s="1" t="s">
        <v>15524</v>
      </c>
    </row>
    <row r="394" spans="1:4" x14ac:dyDescent="0.2">
      <c r="A394" s="1" t="s">
        <v>392</v>
      </c>
      <c r="B394" s="1" t="s">
        <v>15525</v>
      </c>
      <c r="C394" s="1" t="s">
        <v>11898</v>
      </c>
      <c r="D394" s="1" t="s">
        <v>15526</v>
      </c>
    </row>
    <row r="395" spans="1:4" x14ac:dyDescent="0.2">
      <c r="A395" s="1" t="s">
        <v>393</v>
      </c>
      <c r="B395" s="1" t="s">
        <v>15527</v>
      </c>
      <c r="C395" s="1" t="s">
        <v>15528</v>
      </c>
      <c r="D395" s="1" t="s">
        <v>15529</v>
      </c>
    </row>
    <row r="396" spans="1:4" x14ac:dyDescent="0.2">
      <c r="A396" s="1" t="s">
        <v>394</v>
      </c>
      <c r="B396" s="1" t="s">
        <v>11281</v>
      </c>
      <c r="C396" s="1" t="s">
        <v>6577</v>
      </c>
    </row>
    <row r="397" spans="1:4" x14ac:dyDescent="0.2">
      <c r="A397" s="1" t="s">
        <v>395</v>
      </c>
      <c r="B397" s="1" t="s">
        <v>15530</v>
      </c>
      <c r="C397" s="1" t="s">
        <v>15531</v>
      </c>
      <c r="D397" s="1" t="s">
        <v>15532</v>
      </c>
    </row>
    <row r="398" spans="1:4" x14ac:dyDescent="0.2">
      <c r="A398" s="1" t="s">
        <v>396</v>
      </c>
      <c r="B398" s="1" t="s">
        <v>15533</v>
      </c>
      <c r="C398" s="1" t="s">
        <v>15534</v>
      </c>
      <c r="D398" s="1" t="s">
        <v>15535</v>
      </c>
    </row>
    <row r="399" spans="1:4" x14ac:dyDescent="0.2">
      <c r="A399" s="1" t="s">
        <v>397</v>
      </c>
      <c r="B399" s="1" t="s">
        <v>6714</v>
      </c>
      <c r="C399" s="1" t="s">
        <v>6577</v>
      </c>
    </row>
    <row r="400" spans="1:4" x14ac:dyDescent="0.2">
      <c r="A400" s="1" t="s">
        <v>398</v>
      </c>
      <c r="B400" s="1" t="s">
        <v>9304</v>
      </c>
      <c r="C400" s="1" t="s">
        <v>15536</v>
      </c>
    </row>
    <row r="401" spans="1:4" x14ac:dyDescent="0.2">
      <c r="A401" s="1" t="s">
        <v>399</v>
      </c>
      <c r="B401" s="1" t="s">
        <v>15537</v>
      </c>
      <c r="C401" s="1" t="s">
        <v>15538</v>
      </c>
      <c r="D401" s="1" t="s">
        <v>15539</v>
      </c>
    </row>
    <row r="402" spans="1:4" x14ac:dyDescent="0.2">
      <c r="A402" s="1" t="s">
        <v>400</v>
      </c>
      <c r="B402" s="1" t="s">
        <v>15540</v>
      </c>
      <c r="C402" s="1" t="s">
        <v>15541</v>
      </c>
      <c r="D402" s="1" t="s">
        <v>15542</v>
      </c>
    </row>
    <row r="403" spans="1:4" x14ac:dyDescent="0.2">
      <c r="A403" s="1" t="s">
        <v>401</v>
      </c>
      <c r="B403" s="1" t="s">
        <v>14048</v>
      </c>
      <c r="C403" s="1" t="s">
        <v>15543</v>
      </c>
    </row>
    <row r="404" spans="1:4" x14ac:dyDescent="0.2">
      <c r="A404" s="1" t="s">
        <v>402</v>
      </c>
      <c r="B404" s="1" t="s">
        <v>15544</v>
      </c>
      <c r="C404" s="1" t="s">
        <v>15545</v>
      </c>
      <c r="D404" s="1" t="s">
        <v>15546</v>
      </c>
    </row>
    <row r="405" spans="1:4" x14ac:dyDescent="0.2">
      <c r="A405" s="1" t="s">
        <v>403</v>
      </c>
      <c r="B405" s="1" t="s">
        <v>15547</v>
      </c>
      <c r="C405" s="1" t="s">
        <v>15548</v>
      </c>
      <c r="D405" s="1" t="s">
        <v>15549</v>
      </c>
    </row>
    <row r="406" spans="1:4" x14ac:dyDescent="0.2">
      <c r="A406" s="1" t="s">
        <v>404</v>
      </c>
      <c r="B406" s="1" t="s">
        <v>6576</v>
      </c>
      <c r="C406" s="1" t="s">
        <v>15550</v>
      </c>
    </row>
    <row r="407" spans="1:4" x14ac:dyDescent="0.2">
      <c r="A407" s="1" t="s">
        <v>405</v>
      </c>
      <c r="B407" s="1" t="s">
        <v>15551</v>
      </c>
      <c r="C407" s="1" t="s">
        <v>12677</v>
      </c>
      <c r="D407" s="1" t="s">
        <v>15552</v>
      </c>
    </row>
    <row r="408" spans="1:4" x14ac:dyDescent="0.2">
      <c r="A408" s="1" t="s">
        <v>406</v>
      </c>
      <c r="B408" s="1" t="s">
        <v>12653</v>
      </c>
      <c r="C408" s="1" t="s">
        <v>6577</v>
      </c>
    </row>
    <row r="409" spans="1:4" x14ac:dyDescent="0.2">
      <c r="A409" s="1" t="s">
        <v>407</v>
      </c>
      <c r="B409" s="1" t="s">
        <v>7262</v>
      </c>
      <c r="C409" s="1" t="s">
        <v>6577</v>
      </c>
      <c r="D409" s="1" t="s">
        <v>15553</v>
      </c>
    </row>
    <row r="410" spans="1:4" x14ac:dyDescent="0.2">
      <c r="A410" s="1" t="s">
        <v>408</v>
      </c>
      <c r="B410" s="1" t="s">
        <v>10605</v>
      </c>
      <c r="C410" s="1" t="s">
        <v>9997</v>
      </c>
      <c r="D410" s="1" t="s">
        <v>15554</v>
      </c>
    </row>
    <row r="411" spans="1:4" x14ac:dyDescent="0.2">
      <c r="A411" s="1" t="s">
        <v>409</v>
      </c>
      <c r="B411" s="1" t="s">
        <v>9912</v>
      </c>
      <c r="C411" s="1" t="s">
        <v>15555</v>
      </c>
    </row>
    <row r="412" spans="1:4" x14ac:dyDescent="0.2">
      <c r="A412" s="1" t="s">
        <v>410</v>
      </c>
      <c r="B412" s="1" t="s">
        <v>15556</v>
      </c>
      <c r="C412" s="1" t="s">
        <v>15557</v>
      </c>
      <c r="D412" s="1" t="s">
        <v>15558</v>
      </c>
    </row>
    <row r="413" spans="1:4" x14ac:dyDescent="0.2">
      <c r="A413" s="1" t="s">
        <v>411</v>
      </c>
      <c r="B413" s="1" t="s">
        <v>15559</v>
      </c>
      <c r="C413" s="1" t="s">
        <v>15560</v>
      </c>
      <c r="D413" s="1" t="s">
        <v>15561</v>
      </c>
    </row>
    <row r="414" spans="1:4" x14ac:dyDescent="0.2">
      <c r="A414" s="1" t="s">
        <v>412</v>
      </c>
      <c r="B414" s="1" t="s">
        <v>15562</v>
      </c>
      <c r="C414" s="1" t="s">
        <v>15563</v>
      </c>
      <c r="D414" s="1" t="s">
        <v>15564</v>
      </c>
    </row>
    <row r="415" spans="1:4" x14ac:dyDescent="0.2">
      <c r="A415" s="1" t="s">
        <v>413</v>
      </c>
      <c r="B415" s="1" t="s">
        <v>7754</v>
      </c>
      <c r="C415" s="1" t="s">
        <v>15565</v>
      </c>
    </row>
    <row r="416" spans="1:4" x14ac:dyDescent="0.2">
      <c r="A416" s="1" t="s">
        <v>414</v>
      </c>
      <c r="B416" s="1" t="s">
        <v>15566</v>
      </c>
      <c r="C416" s="1" t="s">
        <v>10035</v>
      </c>
    </row>
    <row r="417" spans="1:4" x14ac:dyDescent="0.2">
      <c r="A417" s="1" t="s">
        <v>415</v>
      </c>
      <c r="B417" s="1" t="s">
        <v>7136</v>
      </c>
      <c r="C417" s="1" t="s">
        <v>15567</v>
      </c>
    </row>
    <row r="418" spans="1:4" x14ac:dyDescent="0.2">
      <c r="A418" s="1" t="s">
        <v>416</v>
      </c>
      <c r="B418" s="1" t="s">
        <v>8207</v>
      </c>
      <c r="C418" s="1" t="s">
        <v>9372</v>
      </c>
    </row>
    <row r="419" spans="1:4" x14ac:dyDescent="0.2">
      <c r="A419" s="1" t="s">
        <v>417</v>
      </c>
      <c r="B419" s="1" t="s">
        <v>15568</v>
      </c>
      <c r="C419" s="1" t="s">
        <v>15569</v>
      </c>
      <c r="D419" s="1" t="s">
        <v>15570</v>
      </c>
    </row>
    <row r="420" spans="1:4" x14ac:dyDescent="0.2">
      <c r="A420" s="1" t="s">
        <v>418</v>
      </c>
      <c r="B420" s="1" t="s">
        <v>15571</v>
      </c>
      <c r="C420" s="1" t="s">
        <v>15572</v>
      </c>
    </row>
    <row r="421" spans="1:4" x14ac:dyDescent="0.2">
      <c r="A421" s="1" t="s">
        <v>419</v>
      </c>
      <c r="B421" s="1" t="s">
        <v>15573</v>
      </c>
      <c r="C421" s="1" t="s">
        <v>15574</v>
      </c>
    </row>
    <row r="422" spans="1:4" x14ac:dyDescent="0.2">
      <c r="A422" s="1" t="s">
        <v>420</v>
      </c>
      <c r="B422" s="1" t="s">
        <v>7973</v>
      </c>
      <c r="C422" s="1" t="s">
        <v>15575</v>
      </c>
    </row>
    <row r="423" spans="1:4" x14ac:dyDescent="0.2">
      <c r="A423" s="1" t="s">
        <v>421</v>
      </c>
      <c r="B423" s="1" t="s">
        <v>12604</v>
      </c>
      <c r="C423" s="1" t="s">
        <v>15576</v>
      </c>
      <c r="D423" s="1" t="s">
        <v>15577</v>
      </c>
    </row>
    <row r="424" spans="1:4" x14ac:dyDescent="0.2">
      <c r="A424" s="1" t="s">
        <v>422</v>
      </c>
      <c r="B424" s="1" t="s">
        <v>6618</v>
      </c>
      <c r="C424" s="1" t="s">
        <v>6697</v>
      </c>
    </row>
    <row r="425" spans="1:4" x14ac:dyDescent="0.2">
      <c r="A425" s="1" t="s">
        <v>423</v>
      </c>
      <c r="B425" s="1" t="s">
        <v>12589</v>
      </c>
      <c r="C425" s="1" t="s">
        <v>6577</v>
      </c>
      <c r="D425" s="1" t="s">
        <v>15578</v>
      </c>
    </row>
    <row r="426" spans="1:4" x14ac:dyDescent="0.2">
      <c r="A426" s="1" t="s">
        <v>424</v>
      </c>
      <c r="B426" s="1" t="s">
        <v>7349</v>
      </c>
      <c r="C426" s="1" t="s">
        <v>6577</v>
      </c>
    </row>
    <row r="427" spans="1:4" x14ac:dyDescent="0.2">
      <c r="A427" s="1" t="s">
        <v>425</v>
      </c>
      <c r="B427" s="1" t="s">
        <v>10369</v>
      </c>
      <c r="C427" s="1" t="s">
        <v>15579</v>
      </c>
    </row>
    <row r="428" spans="1:4" x14ac:dyDescent="0.2">
      <c r="A428" s="1" t="s">
        <v>426</v>
      </c>
      <c r="B428" s="1" t="s">
        <v>15580</v>
      </c>
      <c r="C428" s="1" t="s">
        <v>15581</v>
      </c>
      <c r="D428" s="1" t="s">
        <v>15582</v>
      </c>
    </row>
    <row r="429" spans="1:4" x14ac:dyDescent="0.2">
      <c r="A429" s="1" t="s">
        <v>427</v>
      </c>
      <c r="B429" s="1" t="s">
        <v>10480</v>
      </c>
      <c r="C429" s="1" t="s">
        <v>11850</v>
      </c>
    </row>
    <row r="430" spans="1:4" x14ac:dyDescent="0.2">
      <c r="A430" s="1" t="s">
        <v>428</v>
      </c>
      <c r="B430" s="1" t="s">
        <v>6587</v>
      </c>
      <c r="C430" s="1" t="s">
        <v>15583</v>
      </c>
    </row>
    <row r="431" spans="1:4" x14ac:dyDescent="0.2">
      <c r="A431" s="1" t="s">
        <v>429</v>
      </c>
      <c r="B431" s="1" t="s">
        <v>15584</v>
      </c>
      <c r="C431" s="1" t="s">
        <v>15585</v>
      </c>
      <c r="D431" s="1" t="s">
        <v>15586</v>
      </c>
    </row>
    <row r="432" spans="1:4" x14ac:dyDescent="0.2">
      <c r="A432" s="1" t="s">
        <v>430</v>
      </c>
      <c r="B432" s="1" t="s">
        <v>15587</v>
      </c>
      <c r="C432" s="1" t="s">
        <v>15588</v>
      </c>
      <c r="D432" s="1" t="s">
        <v>15589</v>
      </c>
    </row>
    <row r="433" spans="1:4" x14ac:dyDescent="0.2">
      <c r="A433" s="1" t="s">
        <v>431</v>
      </c>
      <c r="B433" s="1" t="s">
        <v>15590</v>
      </c>
      <c r="C433" s="1" t="s">
        <v>15591</v>
      </c>
      <c r="D433" s="1" t="s">
        <v>15592</v>
      </c>
    </row>
    <row r="434" spans="1:4" x14ac:dyDescent="0.2">
      <c r="A434" s="1" t="s">
        <v>432</v>
      </c>
      <c r="B434" s="1" t="s">
        <v>12648</v>
      </c>
      <c r="C434" s="1" t="s">
        <v>6577</v>
      </c>
      <c r="D434" s="1" t="s">
        <v>15593</v>
      </c>
    </row>
    <row r="435" spans="1:4" x14ac:dyDescent="0.2">
      <c r="A435" s="1" t="s">
        <v>433</v>
      </c>
      <c r="B435" s="1" t="s">
        <v>15594</v>
      </c>
      <c r="C435" s="1" t="s">
        <v>15595</v>
      </c>
      <c r="D435" s="1" t="s">
        <v>15596</v>
      </c>
    </row>
    <row r="436" spans="1:4" x14ac:dyDescent="0.2">
      <c r="A436" s="1" t="s">
        <v>434</v>
      </c>
      <c r="B436" s="1" t="s">
        <v>15597</v>
      </c>
      <c r="C436" s="1" t="s">
        <v>15598</v>
      </c>
      <c r="D436" s="1" t="s">
        <v>15599</v>
      </c>
    </row>
    <row r="437" spans="1:4" x14ac:dyDescent="0.2">
      <c r="A437" s="1" t="s">
        <v>435</v>
      </c>
      <c r="B437" s="1" t="s">
        <v>15600</v>
      </c>
      <c r="C437" s="1" t="s">
        <v>11035</v>
      </c>
      <c r="D437" s="1" t="s">
        <v>15601</v>
      </c>
    </row>
    <row r="438" spans="1:4" x14ac:dyDescent="0.2">
      <c r="A438" s="1" t="s">
        <v>436</v>
      </c>
      <c r="B438" s="1" t="s">
        <v>15602</v>
      </c>
      <c r="C438" s="1" t="s">
        <v>9537</v>
      </c>
      <c r="D438" s="1" t="s">
        <v>15603</v>
      </c>
    </row>
    <row r="439" spans="1:4" x14ac:dyDescent="0.2">
      <c r="A439" s="1" t="s">
        <v>437</v>
      </c>
      <c r="B439" s="1" t="s">
        <v>15604</v>
      </c>
      <c r="C439" s="1" t="s">
        <v>15605</v>
      </c>
      <c r="D439" s="1" t="s">
        <v>15606</v>
      </c>
    </row>
    <row r="440" spans="1:4" x14ac:dyDescent="0.2">
      <c r="A440" s="1" t="s">
        <v>438</v>
      </c>
      <c r="B440" s="1" t="s">
        <v>15607</v>
      </c>
      <c r="C440" s="1" t="s">
        <v>15608</v>
      </c>
      <c r="D440" s="1" t="s">
        <v>15609</v>
      </c>
    </row>
    <row r="441" spans="1:4" x14ac:dyDescent="0.2">
      <c r="A441" s="1" t="s">
        <v>439</v>
      </c>
      <c r="B441" s="1" t="s">
        <v>9006</v>
      </c>
      <c r="C441" s="1" t="s">
        <v>6577</v>
      </c>
    </row>
    <row r="442" spans="1:4" x14ac:dyDescent="0.2">
      <c r="A442" s="1" t="s">
        <v>440</v>
      </c>
      <c r="B442" s="1" t="s">
        <v>15610</v>
      </c>
      <c r="C442" s="1" t="s">
        <v>8258</v>
      </c>
      <c r="D442" s="1" t="s">
        <v>15611</v>
      </c>
    </row>
    <row r="443" spans="1:4" x14ac:dyDescent="0.2">
      <c r="A443" s="1" t="s">
        <v>441</v>
      </c>
      <c r="B443" s="1" t="s">
        <v>6602</v>
      </c>
      <c r="C443" s="1" t="s">
        <v>9224</v>
      </c>
      <c r="D443" s="1" t="s">
        <v>15612</v>
      </c>
    </row>
    <row r="444" spans="1:4" x14ac:dyDescent="0.2">
      <c r="A444" s="1" t="s">
        <v>442</v>
      </c>
      <c r="B444" s="1" t="s">
        <v>14402</v>
      </c>
      <c r="C444" s="1" t="s">
        <v>9048</v>
      </c>
      <c r="D444" s="1" t="s">
        <v>15613</v>
      </c>
    </row>
    <row r="445" spans="1:4" x14ac:dyDescent="0.2">
      <c r="A445" s="1" t="s">
        <v>443</v>
      </c>
      <c r="B445" s="1" t="s">
        <v>15490</v>
      </c>
      <c r="C445" s="1" t="s">
        <v>12300</v>
      </c>
      <c r="D445" s="1" t="s">
        <v>15614</v>
      </c>
    </row>
    <row r="446" spans="1:4" x14ac:dyDescent="0.2">
      <c r="A446" s="1" t="s">
        <v>444</v>
      </c>
      <c r="B446" s="1" t="s">
        <v>6826</v>
      </c>
      <c r="C446" s="1" t="s">
        <v>15615</v>
      </c>
    </row>
    <row r="447" spans="1:4" x14ac:dyDescent="0.2">
      <c r="A447" s="1" t="s">
        <v>445</v>
      </c>
      <c r="B447" s="1" t="s">
        <v>15616</v>
      </c>
      <c r="C447" s="1" t="s">
        <v>15617</v>
      </c>
      <c r="D447" s="1" t="s">
        <v>15618</v>
      </c>
    </row>
    <row r="448" spans="1:4" x14ac:dyDescent="0.2">
      <c r="A448" s="1" t="s">
        <v>446</v>
      </c>
      <c r="B448" s="1" t="s">
        <v>15619</v>
      </c>
      <c r="C448" s="1" t="s">
        <v>15620</v>
      </c>
      <c r="D448" s="1" t="s">
        <v>15621</v>
      </c>
    </row>
    <row r="449" spans="1:4" x14ac:dyDescent="0.2">
      <c r="A449" s="1" t="s">
        <v>447</v>
      </c>
      <c r="B449" s="1" t="s">
        <v>15622</v>
      </c>
      <c r="C449" s="1" t="s">
        <v>15623</v>
      </c>
      <c r="D449" s="1" t="s">
        <v>15624</v>
      </c>
    </row>
    <row r="450" spans="1:4" x14ac:dyDescent="0.2">
      <c r="A450" s="1" t="s">
        <v>448</v>
      </c>
      <c r="B450" s="1" t="s">
        <v>15625</v>
      </c>
      <c r="C450" s="1" t="s">
        <v>9848</v>
      </c>
      <c r="D450" s="1" t="s">
        <v>15626</v>
      </c>
    </row>
    <row r="451" spans="1:4" x14ac:dyDescent="0.2">
      <c r="A451" s="1" t="s">
        <v>449</v>
      </c>
      <c r="B451" s="1" t="s">
        <v>12988</v>
      </c>
      <c r="C451" s="1" t="s">
        <v>6595</v>
      </c>
      <c r="D451" s="1" t="s">
        <v>15627</v>
      </c>
    </row>
    <row r="452" spans="1:4" x14ac:dyDescent="0.2">
      <c r="A452" s="1" t="s">
        <v>450</v>
      </c>
      <c r="B452" s="1" t="s">
        <v>15628</v>
      </c>
      <c r="C452" s="1" t="s">
        <v>10574</v>
      </c>
      <c r="D452" s="1" t="s">
        <v>15629</v>
      </c>
    </row>
    <row r="453" spans="1:4" x14ac:dyDescent="0.2">
      <c r="A453" s="1" t="s">
        <v>451</v>
      </c>
      <c r="B453" s="1" t="s">
        <v>15630</v>
      </c>
      <c r="C453" s="1" t="s">
        <v>15631</v>
      </c>
      <c r="D453" s="1" t="s">
        <v>15632</v>
      </c>
    </row>
    <row r="454" spans="1:4" x14ac:dyDescent="0.2">
      <c r="A454" s="1" t="s">
        <v>452</v>
      </c>
      <c r="B454" s="1" t="s">
        <v>15633</v>
      </c>
      <c r="C454" s="1" t="s">
        <v>15634</v>
      </c>
      <c r="D454" s="1" t="s">
        <v>15635</v>
      </c>
    </row>
    <row r="455" spans="1:4" x14ac:dyDescent="0.2">
      <c r="A455" s="1" t="s">
        <v>453</v>
      </c>
      <c r="B455" s="1" t="s">
        <v>15636</v>
      </c>
      <c r="C455" s="1" t="s">
        <v>15637</v>
      </c>
      <c r="D455" s="1" t="s">
        <v>15638</v>
      </c>
    </row>
    <row r="456" spans="1:4" x14ac:dyDescent="0.2">
      <c r="A456" s="1" t="s">
        <v>454</v>
      </c>
      <c r="B456" s="1" t="s">
        <v>10038</v>
      </c>
      <c r="C456" s="1" t="s">
        <v>6577</v>
      </c>
    </row>
    <row r="457" spans="1:4" x14ac:dyDescent="0.2">
      <c r="A457" s="1" t="s">
        <v>455</v>
      </c>
      <c r="B457" s="1" t="s">
        <v>9878</v>
      </c>
      <c r="C457" s="1" t="s">
        <v>15639</v>
      </c>
    </row>
    <row r="458" spans="1:4" x14ac:dyDescent="0.2">
      <c r="A458" s="1" t="s">
        <v>456</v>
      </c>
      <c r="B458" s="1" t="s">
        <v>7067</v>
      </c>
      <c r="C458" s="1" t="s">
        <v>15640</v>
      </c>
    </row>
    <row r="459" spans="1:4" x14ac:dyDescent="0.2">
      <c r="A459" s="1" t="s">
        <v>457</v>
      </c>
      <c r="B459" s="1" t="s">
        <v>9514</v>
      </c>
      <c r="C459" s="1" t="s">
        <v>15641</v>
      </c>
      <c r="D459" s="1" t="s">
        <v>15642</v>
      </c>
    </row>
    <row r="460" spans="1:4" x14ac:dyDescent="0.2">
      <c r="A460" s="1" t="s">
        <v>458</v>
      </c>
      <c r="B460" s="1" t="s">
        <v>7825</v>
      </c>
      <c r="C460" s="1" t="s">
        <v>8076</v>
      </c>
    </row>
    <row r="461" spans="1:4" x14ac:dyDescent="0.2">
      <c r="A461" s="1" t="s">
        <v>459</v>
      </c>
      <c r="B461" s="1" t="s">
        <v>8670</v>
      </c>
      <c r="C461" s="1" t="s">
        <v>15643</v>
      </c>
      <c r="D461" s="1" t="s">
        <v>15644</v>
      </c>
    </row>
    <row r="462" spans="1:4" x14ac:dyDescent="0.2">
      <c r="A462" s="1" t="s">
        <v>460</v>
      </c>
      <c r="B462" s="1" t="s">
        <v>15645</v>
      </c>
      <c r="C462" s="1" t="s">
        <v>11205</v>
      </c>
      <c r="D462" s="1" t="s">
        <v>15646</v>
      </c>
    </row>
    <row r="463" spans="1:4" x14ac:dyDescent="0.2">
      <c r="A463" s="1" t="s">
        <v>461</v>
      </c>
      <c r="B463" s="1" t="s">
        <v>11718</v>
      </c>
      <c r="C463" s="1" t="s">
        <v>6577</v>
      </c>
    </row>
    <row r="464" spans="1:4" x14ac:dyDescent="0.2">
      <c r="A464" s="1" t="s">
        <v>462</v>
      </c>
      <c r="B464" s="1" t="s">
        <v>15647</v>
      </c>
      <c r="C464" s="1" t="s">
        <v>15648</v>
      </c>
      <c r="D464" s="1" t="s">
        <v>15649</v>
      </c>
    </row>
    <row r="465" spans="1:4" x14ac:dyDescent="0.2">
      <c r="A465" s="1" t="s">
        <v>463</v>
      </c>
      <c r="B465" s="1" t="s">
        <v>7996</v>
      </c>
      <c r="C465" s="1" t="s">
        <v>15650</v>
      </c>
    </row>
    <row r="466" spans="1:4" x14ac:dyDescent="0.2">
      <c r="A466" s="1" t="s">
        <v>464</v>
      </c>
      <c r="B466" s="1" t="s">
        <v>7128</v>
      </c>
      <c r="C466" s="1" t="s">
        <v>10527</v>
      </c>
      <c r="D466" s="1" t="s">
        <v>15651</v>
      </c>
    </row>
    <row r="467" spans="1:4" x14ac:dyDescent="0.2">
      <c r="A467" s="1" t="s">
        <v>465</v>
      </c>
      <c r="B467" s="1" t="s">
        <v>15652</v>
      </c>
      <c r="C467" s="1" t="s">
        <v>14132</v>
      </c>
      <c r="D467" s="1" t="s">
        <v>15653</v>
      </c>
    </row>
    <row r="468" spans="1:4" x14ac:dyDescent="0.2">
      <c r="A468" s="1" t="s">
        <v>466</v>
      </c>
      <c r="B468" s="1" t="s">
        <v>15654</v>
      </c>
      <c r="C468" s="1" t="s">
        <v>15655</v>
      </c>
      <c r="D468" s="1" t="s">
        <v>15656</v>
      </c>
    </row>
    <row r="469" spans="1:4" x14ac:dyDescent="0.2">
      <c r="A469" s="1" t="s">
        <v>467</v>
      </c>
      <c r="B469" s="1" t="s">
        <v>15657</v>
      </c>
      <c r="C469" s="1" t="s">
        <v>15658</v>
      </c>
      <c r="D469" s="1" t="s">
        <v>15659</v>
      </c>
    </row>
    <row r="470" spans="1:4" x14ac:dyDescent="0.2">
      <c r="A470" s="1" t="s">
        <v>468</v>
      </c>
      <c r="B470" s="1" t="s">
        <v>15660</v>
      </c>
      <c r="C470" s="1" t="s">
        <v>14571</v>
      </c>
      <c r="D470" s="1" t="s">
        <v>15661</v>
      </c>
    </row>
    <row r="471" spans="1:4" x14ac:dyDescent="0.2">
      <c r="A471" s="1" t="s">
        <v>469</v>
      </c>
      <c r="B471" s="1" t="s">
        <v>15662</v>
      </c>
      <c r="C471" s="1" t="s">
        <v>15663</v>
      </c>
      <c r="D471" s="1" t="s">
        <v>15664</v>
      </c>
    </row>
    <row r="472" spans="1:4" x14ac:dyDescent="0.2">
      <c r="A472" s="1" t="s">
        <v>470</v>
      </c>
      <c r="B472" s="1" t="s">
        <v>15665</v>
      </c>
      <c r="C472" s="1" t="s">
        <v>10456</v>
      </c>
    </row>
    <row r="473" spans="1:4" x14ac:dyDescent="0.2">
      <c r="A473" s="1" t="s">
        <v>471</v>
      </c>
      <c r="B473" s="1" t="s">
        <v>9371</v>
      </c>
      <c r="C473" s="1" t="s">
        <v>8076</v>
      </c>
    </row>
    <row r="474" spans="1:4" x14ac:dyDescent="0.2">
      <c r="A474" s="1" t="s">
        <v>472</v>
      </c>
      <c r="B474" s="1" t="s">
        <v>8009</v>
      </c>
      <c r="C474" s="1" t="s">
        <v>6577</v>
      </c>
    </row>
    <row r="475" spans="1:4" x14ac:dyDescent="0.2">
      <c r="A475" s="1" t="s">
        <v>473</v>
      </c>
      <c r="B475" s="1" t="s">
        <v>15666</v>
      </c>
      <c r="C475" s="1" t="s">
        <v>6582</v>
      </c>
      <c r="D475" s="1" t="s">
        <v>15667</v>
      </c>
    </row>
    <row r="476" spans="1:4" x14ac:dyDescent="0.2">
      <c r="A476" s="1" t="s">
        <v>474</v>
      </c>
      <c r="B476" s="1" t="s">
        <v>15668</v>
      </c>
      <c r="C476" s="1" t="s">
        <v>15669</v>
      </c>
      <c r="D476" s="1" t="s">
        <v>15670</v>
      </c>
    </row>
    <row r="477" spans="1:4" x14ac:dyDescent="0.2">
      <c r="A477" s="1" t="s">
        <v>475</v>
      </c>
      <c r="B477" s="1" t="s">
        <v>15671</v>
      </c>
      <c r="C477" s="1" t="s">
        <v>15672</v>
      </c>
      <c r="D477" s="1" t="s">
        <v>15673</v>
      </c>
    </row>
    <row r="478" spans="1:4" x14ac:dyDescent="0.2">
      <c r="A478" s="1" t="s">
        <v>476</v>
      </c>
      <c r="B478" s="1" t="s">
        <v>9517</v>
      </c>
      <c r="C478" s="1" t="s">
        <v>15674</v>
      </c>
      <c r="D478" s="1" t="s">
        <v>15675</v>
      </c>
    </row>
    <row r="479" spans="1:4" x14ac:dyDescent="0.2">
      <c r="A479" s="1" t="s">
        <v>477</v>
      </c>
      <c r="B479" s="1" t="s">
        <v>7728</v>
      </c>
      <c r="C479" s="1" t="s">
        <v>10898</v>
      </c>
      <c r="D479" s="1" t="s">
        <v>15676</v>
      </c>
    </row>
    <row r="480" spans="1:4" x14ac:dyDescent="0.2">
      <c r="A480" s="1" t="s">
        <v>478</v>
      </c>
      <c r="B480" s="1" t="s">
        <v>15677</v>
      </c>
      <c r="C480" s="1" t="s">
        <v>15678</v>
      </c>
      <c r="D480" s="1" t="s">
        <v>15679</v>
      </c>
    </row>
    <row r="481" spans="1:4" x14ac:dyDescent="0.2">
      <c r="A481" s="1" t="s">
        <v>479</v>
      </c>
      <c r="B481" s="1" t="s">
        <v>15680</v>
      </c>
      <c r="C481" s="1" t="s">
        <v>15681</v>
      </c>
    </row>
    <row r="482" spans="1:4" x14ac:dyDescent="0.2">
      <c r="A482" s="1" t="s">
        <v>480</v>
      </c>
      <c r="B482" s="1" t="s">
        <v>15682</v>
      </c>
      <c r="C482" s="1" t="s">
        <v>10585</v>
      </c>
      <c r="D482" s="1" t="s">
        <v>15683</v>
      </c>
    </row>
    <row r="483" spans="1:4" x14ac:dyDescent="0.2">
      <c r="A483" s="1" t="s">
        <v>481</v>
      </c>
      <c r="B483" s="1" t="s">
        <v>7741</v>
      </c>
      <c r="C483" s="1" t="s">
        <v>15684</v>
      </c>
      <c r="D483" s="1" t="s">
        <v>15685</v>
      </c>
    </row>
    <row r="484" spans="1:4" x14ac:dyDescent="0.2">
      <c r="A484" s="1" t="s">
        <v>482</v>
      </c>
      <c r="B484" s="1" t="s">
        <v>15686</v>
      </c>
      <c r="C484" s="1" t="s">
        <v>15687</v>
      </c>
      <c r="D484" s="1" t="s">
        <v>15688</v>
      </c>
    </row>
    <row r="485" spans="1:4" x14ac:dyDescent="0.2">
      <c r="A485" s="1" t="s">
        <v>483</v>
      </c>
      <c r="B485" s="1" t="s">
        <v>10152</v>
      </c>
      <c r="C485" s="1" t="s">
        <v>15689</v>
      </c>
      <c r="D485" s="1" t="s">
        <v>15690</v>
      </c>
    </row>
    <row r="486" spans="1:4" x14ac:dyDescent="0.2">
      <c r="A486" s="1" t="s">
        <v>484</v>
      </c>
      <c r="B486" s="1" t="s">
        <v>8215</v>
      </c>
      <c r="C486" s="1" t="s">
        <v>15691</v>
      </c>
      <c r="D486" s="1" t="s">
        <v>15692</v>
      </c>
    </row>
    <row r="487" spans="1:4" x14ac:dyDescent="0.2">
      <c r="A487" s="1" t="s">
        <v>485</v>
      </c>
      <c r="B487" s="1" t="s">
        <v>7306</v>
      </c>
      <c r="C487" s="1" t="s">
        <v>6577</v>
      </c>
    </row>
    <row r="488" spans="1:4" x14ac:dyDescent="0.2">
      <c r="A488" s="1" t="s">
        <v>486</v>
      </c>
      <c r="B488" s="1" t="s">
        <v>15693</v>
      </c>
      <c r="C488" s="1" t="s">
        <v>15694</v>
      </c>
      <c r="D488" s="1" t="s">
        <v>15695</v>
      </c>
    </row>
    <row r="489" spans="1:4" x14ac:dyDescent="0.2">
      <c r="A489" s="1" t="s">
        <v>487</v>
      </c>
      <c r="B489" s="1" t="s">
        <v>15696</v>
      </c>
      <c r="C489" s="1" t="s">
        <v>7662</v>
      </c>
      <c r="D489" s="1" t="s">
        <v>15697</v>
      </c>
    </row>
    <row r="490" spans="1:4" x14ac:dyDescent="0.2">
      <c r="A490" s="1" t="s">
        <v>488</v>
      </c>
      <c r="B490" s="1" t="s">
        <v>8263</v>
      </c>
      <c r="C490" s="1" t="s">
        <v>14284</v>
      </c>
      <c r="D490" s="1" t="s">
        <v>15698</v>
      </c>
    </row>
    <row r="491" spans="1:4" x14ac:dyDescent="0.2">
      <c r="A491" s="1" t="s">
        <v>489</v>
      </c>
      <c r="B491" s="1" t="s">
        <v>10560</v>
      </c>
      <c r="C491" s="1" t="s">
        <v>15699</v>
      </c>
      <c r="D491" s="1" t="s">
        <v>15700</v>
      </c>
    </row>
    <row r="492" spans="1:4" x14ac:dyDescent="0.2">
      <c r="A492" s="1" t="s">
        <v>490</v>
      </c>
      <c r="B492" s="1" t="s">
        <v>15701</v>
      </c>
      <c r="C492" s="1" t="s">
        <v>15702</v>
      </c>
      <c r="D492" s="1" t="s">
        <v>15703</v>
      </c>
    </row>
    <row r="493" spans="1:4" x14ac:dyDescent="0.2">
      <c r="A493" s="1" t="s">
        <v>491</v>
      </c>
      <c r="B493" s="1" t="s">
        <v>6747</v>
      </c>
      <c r="C493" s="1" t="s">
        <v>6569</v>
      </c>
      <c r="D493" s="1" t="s">
        <v>15704</v>
      </c>
    </row>
    <row r="494" spans="1:4" x14ac:dyDescent="0.2">
      <c r="A494" s="1" t="s">
        <v>492</v>
      </c>
      <c r="B494" s="1" t="s">
        <v>15705</v>
      </c>
      <c r="C494" s="1" t="s">
        <v>15706</v>
      </c>
      <c r="D494" s="1" t="s">
        <v>15707</v>
      </c>
    </row>
    <row r="495" spans="1:4" x14ac:dyDescent="0.2">
      <c r="A495" s="1" t="s">
        <v>493</v>
      </c>
      <c r="B495" s="1" t="s">
        <v>12952</v>
      </c>
      <c r="C495" s="1" t="s">
        <v>6577</v>
      </c>
    </row>
    <row r="496" spans="1:4" x14ac:dyDescent="0.2">
      <c r="A496" s="1" t="s">
        <v>494</v>
      </c>
      <c r="B496" s="1" t="s">
        <v>15708</v>
      </c>
      <c r="C496" s="1" t="s">
        <v>15709</v>
      </c>
      <c r="D496" s="1" t="s">
        <v>15710</v>
      </c>
    </row>
    <row r="497" spans="1:4" x14ac:dyDescent="0.2">
      <c r="A497" s="1" t="s">
        <v>495</v>
      </c>
      <c r="B497" s="1" t="s">
        <v>8631</v>
      </c>
      <c r="C497" s="1" t="s">
        <v>15711</v>
      </c>
      <c r="D497" s="1" t="s">
        <v>15712</v>
      </c>
    </row>
    <row r="498" spans="1:4" x14ac:dyDescent="0.2">
      <c r="A498" s="1" t="s">
        <v>496</v>
      </c>
      <c r="B498" s="1" t="s">
        <v>8550</v>
      </c>
      <c r="C498" s="1" t="s">
        <v>15713</v>
      </c>
    </row>
    <row r="499" spans="1:4" x14ac:dyDescent="0.2">
      <c r="A499" s="1" t="s">
        <v>497</v>
      </c>
      <c r="B499" s="1" t="s">
        <v>6716</v>
      </c>
      <c r="C499" s="1" t="s">
        <v>6595</v>
      </c>
      <c r="D499" s="1" t="s">
        <v>15714</v>
      </c>
    </row>
    <row r="500" spans="1:4" x14ac:dyDescent="0.2">
      <c r="A500" s="1" t="s">
        <v>498</v>
      </c>
      <c r="B500" s="1" t="s">
        <v>15715</v>
      </c>
      <c r="C500" s="1" t="s">
        <v>15716</v>
      </c>
      <c r="D500" s="1" t="s">
        <v>15717</v>
      </c>
    </row>
    <row r="501" spans="1:4" x14ac:dyDescent="0.2">
      <c r="A501" s="1" t="s">
        <v>499</v>
      </c>
      <c r="B501" s="1" t="s">
        <v>15718</v>
      </c>
      <c r="C501" s="1" t="s">
        <v>14284</v>
      </c>
      <c r="D501" s="1" t="s">
        <v>15719</v>
      </c>
    </row>
    <row r="502" spans="1:4" x14ac:dyDescent="0.2">
      <c r="A502" s="1" t="s">
        <v>500</v>
      </c>
      <c r="B502" s="1" t="s">
        <v>15720</v>
      </c>
      <c r="C502" s="1" t="s">
        <v>13303</v>
      </c>
      <c r="D502" s="1" t="s">
        <v>15721</v>
      </c>
    </row>
    <row r="503" spans="1:4" x14ac:dyDescent="0.2">
      <c r="A503" s="1" t="s">
        <v>501</v>
      </c>
      <c r="B503" s="1" t="s">
        <v>7641</v>
      </c>
      <c r="C503" s="1" t="s">
        <v>15722</v>
      </c>
    </row>
    <row r="504" spans="1:4" x14ac:dyDescent="0.2">
      <c r="A504" s="1" t="s">
        <v>502</v>
      </c>
      <c r="B504" s="1" t="s">
        <v>7996</v>
      </c>
      <c r="C504" s="1" t="s">
        <v>7273</v>
      </c>
      <c r="D504" s="1" t="s">
        <v>15723</v>
      </c>
    </row>
    <row r="505" spans="1:4" x14ac:dyDescent="0.2">
      <c r="A505" s="1" t="s">
        <v>503</v>
      </c>
      <c r="B505" s="1" t="s">
        <v>15724</v>
      </c>
      <c r="C505" s="1" t="s">
        <v>11295</v>
      </c>
      <c r="D505" s="1" t="s">
        <v>15725</v>
      </c>
    </row>
    <row r="506" spans="1:4" x14ac:dyDescent="0.2">
      <c r="A506" s="1" t="s">
        <v>504</v>
      </c>
      <c r="B506" s="1" t="s">
        <v>15726</v>
      </c>
      <c r="C506" s="1" t="s">
        <v>15727</v>
      </c>
      <c r="D506" s="1" t="s">
        <v>15728</v>
      </c>
    </row>
    <row r="507" spans="1:4" x14ac:dyDescent="0.2">
      <c r="A507" s="1" t="s">
        <v>505</v>
      </c>
      <c r="B507" s="1" t="s">
        <v>15729</v>
      </c>
      <c r="C507" s="1" t="s">
        <v>15730</v>
      </c>
      <c r="D507" s="1" t="s">
        <v>15731</v>
      </c>
    </row>
    <row r="508" spans="1:4" x14ac:dyDescent="0.2">
      <c r="A508" s="1" t="s">
        <v>506</v>
      </c>
      <c r="B508" s="1" t="s">
        <v>10420</v>
      </c>
      <c r="C508" s="1" t="s">
        <v>15732</v>
      </c>
      <c r="D508" s="1" t="s">
        <v>15733</v>
      </c>
    </row>
    <row r="509" spans="1:4" x14ac:dyDescent="0.2">
      <c r="A509" s="1" t="s">
        <v>507</v>
      </c>
      <c r="B509" s="1" t="s">
        <v>15734</v>
      </c>
      <c r="C509" s="1" t="s">
        <v>15735</v>
      </c>
      <c r="D509" s="1" t="s">
        <v>15736</v>
      </c>
    </row>
    <row r="510" spans="1:4" x14ac:dyDescent="0.2">
      <c r="A510" s="1" t="s">
        <v>508</v>
      </c>
      <c r="B510" s="1" t="s">
        <v>8375</v>
      </c>
      <c r="C510" s="1" t="s">
        <v>15737</v>
      </c>
      <c r="D510" s="1" t="s">
        <v>15738</v>
      </c>
    </row>
    <row r="511" spans="1:4" x14ac:dyDescent="0.2">
      <c r="A511" s="1" t="s">
        <v>509</v>
      </c>
      <c r="B511" s="1" t="s">
        <v>15739</v>
      </c>
      <c r="C511" s="1" t="s">
        <v>10086</v>
      </c>
      <c r="D511" s="1" t="s">
        <v>15740</v>
      </c>
    </row>
    <row r="512" spans="1:4" x14ac:dyDescent="0.2">
      <c r="A512" s="1" t="s">
        <v>510</v>
      </c>
      <c r="B512" s="1" t="s">
        <v>15741</v>
      </c>
      <c r="C512" s="1" t="s">
        <v>15742</v>
      </c>
      <c r="D512" s="1" t="s">
        <v>15743</v>
      </c>
    </row>
    <row r="513" spans="1:4" x14ac:dyDescent="0.2">
      <c r="A513" s="1" t="s">
        <v>511</v>
      </c>
      <c r="B513" s="1" t="s">
        <v>8694</v>
      </c>
      <c r="C513" s="1" t="s">
        <v>15744</v>
      </c>
    </row>
    <row r="514" spans="1:4" x14ac:dyDescent="0.2">
      <c r="A514" s="1" t="s">
        <v>512</v>
      </c>
      <c r="B514" s="1" t="s">
        <v>15745</v>
      </c>
      <c r="C514" s="1" t="s">
        <v>15746</v>
      </c>
      <c r="D514" s="1" t="s">
        <v>15747</v>
      </c>
    </row>
    <row r="515" spans="1:4" x14ac:dyDescent="0.2">
      <c r="A515" s="1" t="s">
        <v>513</v>
      </c>
      <c r="B515" s="1" t="s">
        <v>15748</v>
      </c>
      <c r="C515" s="1" t="s">
        <v>15749</v>
      </c>
      <c r="D515" s="1" t="s">
        <v>15750</v>
      </c>
    </row>
    <row r="516" spans="1:4" x14ac:dyDescent="0.2">
      <c r="A516" s="1" t="s">
        <v>514</v>
      </c>
      <c r="B516" s="1" t="s">
        <v>15751</v>
      </c>
      <c r="C516" s="1" t="s">
        <v>15752</v>
      </c>
    </row>
    <row r="517" spans="1:4" x14ac:dyDescent="0.2">
      <c r="A517" s="1" t="s">
        <v>515</v>
      </c>
      <c r="B517" s="1" t="s">
        <v>15753</v>
      </c>
      <c r="C517" s="1" t="s">
        <v>15754</v>
      </c>
      <c r="D517" s="1" t="s">
        <v>15755</v>
      </c>
    </row>
    <row r="518" spans="1:4" x14ac:dyDescent="0.2">
      <c r="A518" s="1" t="s">
        <v>516</v>
      </c>
      <c r="B518" s="1" t="s">
        <v>15756</v>
      </c>
      <c r="C518" s="1" t="s">
        <v>15757</v>
      </c>
      <c r="D518" s="1" t="s">
        <v>15758</v>
      </c>
    </row>
    <row r="519" spans="1:4" x14ac:dyDescent="0.2">
      <c r="A519" s="1" t="s">
        <v>517</v>
      </c>
      <c r="B519" s="1" t="s">
        <v>7136</v>
      </c>
      <c r="C519" s="1" t="s">
        <v>15759</v>
      </c>
      <c r="D519" s="1" t="s">
        <v>15760</v>
      </c>
    </row>
    <row r="520" spans="1:4" x14ac:dyDescent="0.2">
      <c r="A520" s="1" t="s">
        <v>518</v>
      </c>
      <c r="B520" s="1" t="s">
        <v>15761</v>
      </c>
      <c r="C520" s="1" t="s">
        <v>6764</v>
      </c>
      <c r="D520" s="1" t="s">
        <v>15762</v>
      </c>
    </row>
    <row r="521" spans="1:4" x14ac:dyDescent="0.2">
      <c r="A521" s="1" t="s">
        <v>519</v>
      </c>
      <c r="B521" s="1" t="s">
        <v>6805</v>
      </c>
      <c r="C521" s="1" t="s">
        <v>6697</v>
      </c>
      <c r="D521" s="1" t="s">
        <v>15763</v>
      </c>
    </row>
    <row r="522" spans="1:4" x14ac:dyDescent="0.2">
      <c r="A522" s="1" t="s">
        <v>520</v>
      </c>
      <c r="B522" s="1" t="s">
        <v>7692</v>
      </c>
      <c r="C522" s="1" t="s">
        <v>6577</v>
      </c>
    </row>
    <row r="523" spans="1:4" x14ac:dyDescent="0.2">
      <c r="A523" s="1" t="s">
        <v>521</v>
      </c>
      <c r="B523" s="1" t="s">
        <v>6591</v>
      </c>
      <c r="C523" s="1" t="s">
        <v>15764</v>
      </c>
      <c r="D523" s="1" t="s">
        <v>15765</v>
      </c>
    </row>
    <row r="524" spans="1:4" x14ac:dyDescent="0.2">
      <c r="A524" s="1" t="s">
        <v>522</v>
      </c>
      <c r="B524" s="1" t="s">
        <v>10925</v>
      </c>
      <c r="C524" s="1" t="s">
        <v>15766</v>
      </c>
      <c r="D524" s="1" t="s">
        <v>15767</v>
      </c>
    </row>
    <row r="525" spans="1:4" x14ac:dyDescent="0.2">
      <c r="A525" s="1" t="s">
        <v>523</v>
      </c>
      <c r="B525" s="1" t="s">
        <v>6724</v>
      </c>
      <c r="C525" s="1" t="s">
        <v>15768</v>
      </c>
    </row>
    <row r="526" spans="1:4" x14ac:dyDescent="0.2">
      <c r="A526" s="1" t="s">
        <v>524</v>
      </c>
      <c r="B526" s="1" t="s">
        <v>12548</v>
      </c>
      <c r="C526" s="1" t="s">
        <v>15769</v>
      </c>
      <c r="D526" s="1" t="s">
        <v>15770</v>
      </c>
    </row>
    <row r="527" spans="1:4" x14ac:dyDescent="0.2">
      <c r="A527" s="1" t="s">
        <v>525</v>
      </c>
      <c r="B527" s="1" t="s">
        <v>15771</v>
      </c>
      <c r="C527" s="1" t="s">
        <v>15772</v>
      </c>
      <c r="D527" s="1" t="s">
        <v>15773</v>
      </c>
    </row>
    <row r="528" spans="1:4" x14ac:dyDescent="0.2">
      <c r="A528" s="1" t="s">
        <v>526</v>
      </c>
      <c r="B528" s="1" t="s">
        <v>15774</v>
      </c>
      <c r="C528" s="1" t="s">
        <v>7719</v>
      </c>
      <c r="D528" s="1" t="s">
        <v>15775</v>
      </c>
    </row>
    <row r="529" spans="1:4" x14ac:dyDescent="0.2">
      <c r="A529" s="1" t="s">
        <v>527</v>
      </c>
      <c r="B529" s="1" t="s">
        <v>13308</v>
      </c>
      <c r="C529" s="1" t="s">
        <v>15776</v>
      </c>
    </row>
    <row r="530" spans="1:4" x14ac:dyDescent="0.2">
      <c r="A530" s="1" t="s">
        <v>528</v>
      </c>
      <c r="B530" s="1" t="s">
        <v>9144</v>
      </c>
      <c r="C530" s="1" t="s">
        <v>6577</v>
      </c>
    </row>
    <row r="531" spans="1:4" x14ac:dyDescent="0.2">
      <c r="A531" s="1" t="s">
        <v>529</v>
      </c>
      <c r="B531" s="1" t="s">
        <v>15777</v>
      </c>
      <c r="C531" s="1" t="s">
        <v>15778</v>
      </c>
      <c r="D531" s="1" t="s">
        <v>15779</v>
      </c>
    </row>
    <row r="532" spans="1:4" x14ac:dyDescent="0.2">
      <c r="A532" s="1" t="s">
        <v>530</v>
      </c>
      <c r="B532" s="1" t="s">
        <v>15780</v>
      </c>
      <c r="C532" s="1" t="s">
        <v>11471</v>
      </c>
      <c r="D532" s="1" t="s">
        <v>15781</v>
      </c>
    </row>
    <row r="533" spans="1:4" x14ac:dyDescent="0.2">
      <c r="A533" s="1" t="s">
        <v>531</v>
      </c>
      <c r="B533" s="1" t="s">
        <v>15782</v>
      </c>
      <c r="C533" s="1" t="s">
        <v>15783</v>
      </c>
      <c r="D533" s="1" t="s">
        <v>15784</v>
      </c>
    </row>
    <row r="534" spans="1:4" x14ac:dyDescent="0.2">
      <c r="A534" s="1" t="s">
        <v>532</v>
      </c>
      <c r="B534" s="1" t="s">
        <v>10545</v>
      </c>
      <c r="C534" s="1" t="s">
        <v>15785</v>
      </c>
    </row>
    <row r="535" spans="1:4" x14ac:dyDescent="0.2">
      <c r="A535" s="1" t="s">
        <v>533</v>
      </c>
      <c r="B535" s="1" t="s">
        <v>11132</v>
      </c>
      <c r="C535" s="1" t="s">
        <v>6577</v>
      </c>
    </row>
    <row r="536" spans="1:4" x14ac:dyDescent="0.2">
      <c r="A536" s="1" t="s">
        <v>534</v>
      </c>
      <c r="B536" s="1" t="s">
        <v>15786</v>
      </c>
      <c r="C536" s="1" t="s">
        <v>14879</v>
      </c>
      <c r="D536" s="1" t="s">
        <v>15787</v>
      </c>
    </row>
    <row r="537" spans="1:4" x14ac:dyDescent="0.2">
      <c r="A537" s="1" t="s">
        <v>535</v>
      </c>
      <c r="B537" s="1" t="s">
        <v>7687</v>
      </c>
      <c r="C537" s="1" t="s">
        <v>15788</v>
      </c>
      <c r="D537" s="1" t="s">
        <v>15789</v>
      </c>
    </row>
    <row r="538" spans="1:4" x14ac:dyDescent="0.2">
      <c r="A538" s="1" t="s">
        <v>536</v>
      </c>
      <c r="B538" s="1" t="s">
        <v>7545</v>
      </c>
      <c r="C538" s="1" t="s">
        <v>15790</v>
      </c>
      <c r="D538" s="1" t="s">
        <v>15791</v>
      </c>
    </row>
    <row r="539" spans="1:4" x14ac:dyDescent="0.2">
      <c r="A539" s="1" t="s">
        <v>537</v>
      </c>
      <c r="B539" s="1" t="s">
        <v>15792</v>
      </c>
      <c r="C539" s="1" t="s">
        <v>15793</v>
      </c>
      <c r="D539" s="1" t="s">
        <v>15794</v>
      </c>
    </row>
    <row r="540" spans="1:4" x14ac:dyDescent="0.2">
      <c r="A540" s="1" t="s">
        <v>538</v>
      </c>
      <c r="B540" s="1" t="s">
        <v>6578</v>
      </c>
      <c r="C540" s="1" t="s">
        <v>6577</v>
      </c>
    </row>
    <row r="541" spans="1:4" x14ac:dyDescent="0.2">
      <c r="A541" s="1" t="s">
        <v>539</v>
      </c>
      <c r="B541" s="1" t="s">
        <v>10080</v>
      </c>
      <c r="C541" s="1" t="s">
        <v>8748</v>
      </c>
      <c r="D541" s="1" t="s">
        <v>15795</v>
      </c>
    </row>
    <row r="542" spans="1:4" x14ac:dyDescent="0.2">
      <c r="A542" s="1" t="s">
        <v>540</v>
      </c>
      <c r="B542" s="1" t="s">
        <v>15796</v>
      </c>
      <c r="C542" s="1" t="s">
        <v>15797</v>
      </c>
      <c r="D542" s="1" t="s">
        <v>15798</v>
      </c>
    </row>
    <row r="543" spans="1:4" x14ac:dyDescent="0.2">
      <c r="A543" s="1" t="s">
        <v>541</v>
      </c>
      <c r="B543" s="1" t="s">
        <v>12938</v>
      </c>
      <c r="C543" s="1" t="s">
        <v>15799</v>
      </c>
    </row>
    <row r="544" spans="1:4" x14ac:dyDescent="0.2">
      <c r="A544" s="1" t="s">
        <v>542</v>
      </c>
      <c r="B544" s="1" t="s">
        <v>15800</v>
      </c>
      <c r="C544" s="1" t="s">
        <v>15801</v>
      </c>
      <c r="D544" s="1" t="s">
        <v>15802</v>
      </c>
    </row>
    <row r="545" spans="1:4" x14ac:dyDescent="0.2">
      <c r="A545" s="1" t="s">
        <v>543</v>
      </c>
      <c r="B545" s="1" t="s">
        <v>6913</v>
      </c>
      <c r="C545" s="1" t="s">
        <v>11860</v>
      </c>
      <c r="D545" s="1" t="s">
        <v>15803</v>
      </c>
    </row>
    <row r="546" spans="1:4" x14ac:dyDescent="0.2">
      <c r="A546" s="1" t="s">
        <v>544</v>
      </c>
      <c r="B546" s="1" t="s">
        <v>15804</v>
      </c>
      <c r="C546" s="1" t="s">
        <v>12289</v>
      </c>
      <c r="D546" s="1" t="s">
        <v>15805</v>
      </c>
    </row>
    <row r="547" spans="1:4" x14ac:dyDescent="0.2">
      <c r="A547" s="1" t="s">
        <v>545</v>
      </c>
      <c r="B547" s="1" t="s">
        <v>9615</v>
      </c>
      <c r="C547" s="1" t="s">
        <v>15806</v>
      </c>
      <c r="D547" s="1" t="s">
        <v>15807</v>
      </c>
    </row>
    <row r="548" spans="1:4" x14ac:dyDescent="0.2">
      <c r="A548" s="1" t="s">
        <v>546</v>
      </c>
      <c r="B548" s="1" t="s">
        <v>15808</v>
      </c>
      <c r="C548" s="1" t="s">
        <v>15809</v>
      </c>
      <c r="D548" s="1" t="s">
        <v>15810</v>
      </c>
    </row>
    <row r="549" spans="1:4" x14ac:dyDescent="0.2">
      <c r="A549" s="1" t="s">
        <v>547</v>
      </c>
      <c r="B549" s="1" t="s">
        <v>10420</v>
      </c>
      <c r="C549" s="1" t="s">
        <v>15811</v>
      </c>
      <c r="D549" s="1" t="s">
        <v>15812</v>
      </c>
    </row>
    <row r="550" spans="1:4" x14ac:dyDescent="0.2">
      <c r="A550" s="1" t="s">
        <v>548</v>
      </c>
      <c r="B550" s="1" t="s">
        <v>10420</v>
      </c>
      <c r="C550" s="1" t="s">
        <v>15813</v>
      </c>
    </row>
    <row r="551" spans="1:4" x14ac:dyDescent="0.2">
      <c r="A551" s="1" t="s">
        <v>549</v>
      </c>
      <c r="B551" s="1" t="s">
        <v>11859</v>
      </c>
      <c r="C551" s="1" t="s">
        <v>7044</v>
      </c>
      <c r="D551" s="1" t="s">
        <v>15814</v>
      </c>
    </row>
    <row r="552" spans="1:4" x14ac:dyDescent="0.2">
      <c r="A552" s="1" t="s">
        <v>550</v>
      </c>
      <c r="B552" s="1" t="s">
        <v>9607</v>
      </c>
      <c r="C552" s="1" t="s">
        <v>15815</v>
      </c>
    </row>
    <row r="553" spans="1:4" x14ac:dyDescent="0.2">
      <c r="A553" s="1" t="s">
        <v>551</v>
      </c>
      <c r="B553" s="1" t="s">
        <v>15816</v>
      </c>
      <c r="C553" s="1" t="s">
        <v>15817</v>
      </c>
      <c r="D553" s="1" t="s">
        <v>15818</v>
      </c>
    </row>
    <row r="554" spans="1:4" x14ac:dyDescent="0.2">
      <c r="A554" s="1" t="s">
        <v>552</v>
      </c>
      <c r="B554" s="1" t="s">
        <v>10932</v>
      </c>
      <c r="C554" s="1" t="s">
        <v>14770</v>
      </c>
      <c r="D554" s="1" t="s">
        <v>15819</v>
      </c>
    </row>
    <row r="555" spans="1:4" x14ac:dyDescent="0.2">
      <c r="A555" s="1" t="s">
        <v>553</v>
      </c>
      <c r="B555" s="1" t="s">
        <v>8550</v>
      </c>
      <c r="C555" s="1" t="s">
        <v>6697</v>
      </c>
      <c r="D555" s="1" t="s">
        <v>15820</v>
      </c>
    </row>
    <row r="556" spans="1:4" x14ac:dyDescent="0.2">
      <c r="A556" s="1" t="s">
        <v>554</v>
      </c>
      <c r="B556" s="1" t="s">
        <v>15821</v>
      </c>
      <c r="C556" s="1" t="e">
        <f>-like family protein</f>
        <v>#NAME?</v>
      </c>
      <c r="D556" s="1" t="s">
        <v>15822</v>
      </c>
    </row>
    <row r="557" spans="1:4" x14ac:dyDescent="0.2">
      <c r="A557" s="1" t="s">
        <v>555</v>
      </c>
      <c r="B557" s="1" t="s">
        <v>15823</v>
      </c>
      <c r="C557" s="1" t="s">
        <v>15824</v>
      </c>
      <c r="D557" s="1" t="s">
        <v>15825</v>
      </c>
    </row>
    <row r="558" spans="1:4" x14ac:dyDescent="0.2">
      <c r="A558" s="1" t="s">
        <v>556</v>
      </c>
      <c r="B558" s="1" t="s">
        <v>9850</v>
      </c>
      <c r="C558" s="1" t="s">
        <v>6577</v>
      </c>
    </row>
    <row r="559" spans="1:4" x14ac:dyDescent="0.2">
      <c r="A559" s="1" t="s">
        <v>557</v>
      </c>
      <c r="B559" s="1" t="s">
        <v>7146</v>
      </c>
      <c r="C559" s="1" t="s">
        <v>6577</v>
      </c>
    </row>
    <row r="560" spans="1:4" x14ac:dyDescent="0.2">
      <c r="A560" s="1" t="s">
        <v>558</v>
      </c>
      <c r="B560" s="1" t="s">
        <v>6687</v>
      </c>
      <c r="C560" s="1" t="s">
        <v>10599</v>
      </c>
      <c r="D560" s="1" t="s">
        <v>15826</v>
      </c>
    </row>
    <row r="561" spans="1:4" x14ac:dyDescent="0.2">
      <c r="A561" s="1" t="s">
        <v>559</v>
      </c>
      <c r="B561" s="1" t="s">
        <v>14238</v>
      </c>
      <c r="C561" s="1" t="s">
        <v>13713</v>
      </c>
      <c r="D561" s="1" t="s">
        <v>15827</v>
      </c>
    </row>
    <row r="562" spans="1:4" x14ac:dyDescent="0.2">
      <c r="A562" s="1" t="s">
        <v>560</v>
      </c>
      <c r="B562" s="1" t="s">
        <v>8037</v>
      </c>
      <c r="C562" s="1" t="s">
        <v>15828</v>
      </c>
      <c r="D562" s="1" t="s">
        <v>15829</v>
      </c>
    </row>
    <row r="563" spans="1:4" x14ac:dyDescent="0.2">
      <c r="A563" s="1" t="s">
        <v>561</v>
      </c>
      <c r="B563" s="1" t="s">
        <v>10304</v>
      </c>
      <c r="C563" s="1" t="s">
        <v>7532</v>
      </c>
      <c r="D563" s="1" t="s">
        <v>15830</v>
      </c>
    </row>
    <row r="564" spans="1:4" x14ac:dyDescent="0.2">
      <c r="A564" s="1" t="s">
        <v>562</v>
      </c>
      <c r="B564" s="1" t="s">
        <v>15831</v>
      </c>
      <c r="C564" s="1" t="s">
        <v>15832</v>
      </c>
      <c r="D564" s="1" t="s">
        <v>15833</v>
      </c>
    </row>
    <row r="565" spans="1:4" x14ac:dyDescent="0.2">
      <c r="A565" s="1" t="s">
        <v>563</v>
      </c>
      <c r="B565" s="1" t="s">
        <v>10762</v>
      </c>
      <c r="C565" s="1" t="s">
        <v>15834</v>
      </c>
    </row>
    <row r="566" spans="1:4" x14ac:dyDescent="0.2">
      <c r="A566" s="1" t="s">
        <v>564</v>
      </c>
      <c r="B566" s="1" t="s">
        <v>6568</v>
      </c>
      <c r="C566" s="1" t="s">
        <v>6590</v>
      </c>
      <c r="D566" s="1" t="s">
        <v>15835</v>
      </c>
    </row>
    <row r="567" spans="1:4" x14ac:dyDescent="0.2">
      <c r="A567" s="1" t="s">
        <v>565</v>
      </c>
      <c r="B567" s="1" t="s">
        <v>15836</v>
      </c>
      <c r="C567" s="1" t="s">
        <v>15837</v>
      </c>
      <c r="D567" s="1" t="s">
        <v>15838</v>
      </c>
    </row>
    <row r="568" spans="1:4" x14ac:dyDescent="0.2">
      <c r="A568" s="1" t="s">
        <v>566</v>
      </c>
      <c r="B568" s="1" t="s">
        <v>11712</v>
      </c>
      <c r="C568" s="1" t="s">
        <v>15839</v>
      </c>
    </row>
    <row r="569" spans="1:4" x14ac:dyDescent="0.2">
      <c r="A569" s="1" t="s">
        <v>567</v>
      </c>
      <c r="B569" s="1" t="s">
        <v>15840</v>
      </c>
      <c r="C569" s="1" t="s">
        <v>15841</v>
      </c>
    </row>
    <row r="570" spans="1:4" x14ac:dyDescent="0.2">
      <c r="A570" s="1" t="s">
        <v>568</v>
      </c>
      <c r="B570" s="1" t="s">
        <v>7741</v>
      </c>
      <c r="C570" s="1" t="s">
        <v>7273</v>
      </c>
      <c r="D570" s="1" t="s">
        <v>15842</v>
      </c>
    </row>
    <row r="571" spans="1:4" x14ac:dyDescent="0.2">
      <c r="A571" s="1" t="s">
        <v>569</v>
      </c>
      <c r="B571" s="1" t="s">
        <v>10152</v>
      </c>
      <c r="C571" s="1" t="s">
        <v>6577</v>
      </c>
    </row>
    <row r="572" spans="1:4" x14ac:dyDescent="0.2">
      <c r="A572" s="1" t="s">
        <v>570</v>
      </c>
      <c r="B572" s="1" t="s">
        <v>10226</v>
      </c>
      <c r="C572" s="1" t="s">
        <v>15843</v>
      </c>
      <c r="D572" s="1" t="s">
        <v>15844</v>
      </c>
    </row>
    <row r="573" spans="1:4" x14ac:dyDescent="0.2">
      <c r="A573" s="1" t="s">
        <v>571</v>
      </c>
      <c r="B573" s="1" t="s">
        <v>7023</v>
      </c>
      <c r="C573" s="1" t="s">
        <v>15845</v>
      </c>
      <c r="D573" s="1" t="s">
        <v>15846</v>
      </c>
    </row>
    <row r="574" spans="1:4" x14ac:dyDescent="0.2">
      <c r="A574" s="1" t="s">
        <v>572</v>
      </c>
      <c r="B574" s="1" t="s">
        <v>7389</v>
      </c>
      <c r="C574" s="1" t="s">
        <v>6590</v>
      </c>
      <c r="D574" s="1" t="s">
        <v>15847</v>
      </c>
    </row>
    <row r="575" spans="1:4" x14ac:dyDescent="0.2">
      <c r="A575" s="1" t="s">
        <v>573</v>
      </c>
      <c r="B575" s="1" t="s">
        <v>11362</v>
      </c>
      <c r="C575" s="1" t="s">
        <v>15848</v>
      </c>
      <c r="D575" s="1" t="s">
        <v>15849</v>
      </c>
    </row>
    <row r="576" spans="1:4" x14ac:dyDescent="0.2">
      <c r="A576" s="1" t="s">
        <v>574</v>
      </c>
      <c r="B576" s="1" t="s">
        <v>15850</v>
      </c>
      <c r="C576" s="1" t="s">
        <v>15851</v>
      </c>
      <c r="D576" s="1" t="s">
        <v>15852</v>
      </c>
    </row>
    <row r="577" spans="1:4" x14ac:dyDescent="0.2">
      <c r="A577" s="1" t="s">
        <v>575</v>
      </c>
      <c r="B577" s="1" t="s">
        <v>15853</v>
      </c>
      <c r="C577" s="1" t="s">
        <v>9372</v>
      </c>
    </row>
    <row r="578" spans="1:4" x14ac:dyDescent="0.2">
      <c r="A578" s="1" t="s">
        <v>576</v>
      </c>
      <c r="B578" s="1" t="s">
        <v>9275</v>
      </c>
      <c r="C578" s="1" t="s">
        <v>15854</v>
      </c>
    </row>
    <row r="579" spans="1:4" x14ac:dyDescent="0.2">
      <c r="A579" s="1" t="s">
        <v>577</v>
      </c>
      <c r="B579" s="1" t="s">
        <v>12162</v>
      </c>
      <c r="C579" s="1" t="s">
        <v>15855</v>
      </c>
    </row>
    <row r="580" spans="1:4" x14ac:dyDescent="0.2">
      <c r="A580" s="1" t="s">
        <v>578</v>
      </c>
      <c r="B580" s="1" t="s">
        <v>15856</v>
      </c>
      <c r="C580" s="1" t="s">
        <v>15857</v>
      </c>
      <c r="D580" s="1" t="s">
        <v>15858</v>
      </c>
    </row>
    <row r="581" spans="1:4" x14ac:dyDescent="0.2">
      <c r="A581" s="1" t="s">
        <v>579</v>
      </c>
      <c r="B581" s="1" t="s">
        <v>6744</v>
      </c>
      <c r="C581" s="1" t="s">
        <v>15859</v>
      </c>
      <c r="D581" s="1" t="s">
        <v>15860</v>
      </c>
    </row>
    <row r="582" spans="1:4" x14ac:dyDescent="0.2">
      <c r="A582" s="1" t="s">
        <v>580</v>
      </c>
      <c r="B582" s="1" t="s">
        <v>12589</v>
      </c>
      <c r="C582" s="1" t="s">
        <v>6577</v>
      </c>
      <c r="D582" s="1" t="s">
        <v>15861</v>
      </c>
    </row>
    <row r="583" spans="1:4" x14ac:dyDescent="0.2">
      <c r="A583" s="1" t="s">
        <v>581</v>
      </c>
      <c r="B583" s="1" t="s">
        <v>8141</v>
      </c>
      <c r="C583" s="1" t="s">
        <v>15862</v>
      </c>
    </row>
    <row r="584" spans="1:4" x14ac:dyDescent="0.2">
      <c r="A584" s="1" t="s">
        <v>582</v>
      </c>
      <c r="B584" s="1" t="s">
        <v>8360</v>
      </c>
      <c r="C584" s="1" t="s">
        <v>6595</v>
      </c>
    </row>
    <row r="585" spans="1:4" x14ac:dyDescent="0.2">
      <c r="A585" s="1" t="s">
        <v>583</v>
      </c>
      <c r="B585" s="1" t="s">
        <v>9596</v>
      </c>
      <c r="C585" s="1" t="s">
        <v>15863</v>
      </c>
    </row>
    <row r="586" spans="1:4" x14ac:dyDescent="0.2">
      <c r="A586" s="1" t="s">
        <v>584</v>
      </c>
      <c r="B586" s="1" t="s">
        <v>15864</v>
      </c>
      <c r="C586" s="1" t="s">
        <v>14284</v>
      </c>
      <c r="D586" s="1" t="s">
        <v>15865</v>
      </c>
    </row>
    <row r="587" spans="1:4" x14ac:dyDescent="0.2">
      <c r="A587" s="1" t="s">
        <v>585</v>
      </c>
      <c r="B587" s="1" t="s">
        <v>15866</v>
      </c>
      <c r="C587" s="1" t="s">
        <v>15867</v>
      </c>
      <c r="D587" s="1" t="s">
        <v>18419</v>
      </c>
    </row>
    <row r="588" spans="1:4" x14ac:dyDescent="0.2">
      <c r="A588" s="1" t="s">
        <v>586</v>
      </c>
      <c r="B588" s="1" t="s">
        <v>15868</v>
      </c>
      <c r="C588" s="1" t="s">
        <v>15869</v>
      </c>
    </row>
    <row r="589" spans="1:4" x14ac:dyDescent="0.2">
      <c r="A589" s="1" t="s">
        <v>587</v>
      </c>
      <c r="B589" s="1" t="s">
        <v>15870</v>
      </c>
      <c r="C589" s="1" t="s">
        <v>15871</v>
      </c>
      <c r="D589" s="1" t="s">
        <v>15872</v>
      </c>
    </row>
    <row r="590" spans="1:4" x14ac:dyDescent="0.2">
      <c r="A590" s="1" t="s">
        <v>588</v>
      </c>
      <c r="B590" s="1" t="s">
        <v>15873</v>
      </c>
      <c r="C590" s="1" t="s">
        <v>15874</v>
      </c>
      <c r="D590" s="1" t="s">
        <v>15875</v>
      </c>
    </row>
    <row r="591" spans="1:4" x14ac:dyDescent="0.2">
      <c r="A591" s="1" t="s">
        <v>589</v>
      </c>
      <c r="B591" s="1" t="s">
        <v>15876</v>
      </c>
      <c r="C591" s="1" t="s">
        <v>15877</v>
      </c>
      <c r="D591" s="1" t="s">
        <v>15878</v>
      </c>
    </row>
    <row r="592" spans="1:4" x14ac:dyDescent="0.2">
      <c r="A592" s="1" t="s">
        <v>590</v>
      </c>
      <c r="B592" s="1" t="s">
        <v>13308</v>
      </c>
      <c r="C592" s="1" t="s">
        <v>6577</v>
      </c>
    </row>
    <row r="593" spans="1:4" x14ac:dyDescent="0.2">
      <c r="A593" s="1" t="s">
        <v>591</v>
      </c>
      <c r="B593" s="1" t="s">
        <v>15879</v>
      </c>
      <c r="C593" s="1" t="s">
        <v>15880</v>
      </c>
    </row>
    <row r="594" spans="1:4" x14ac:dyDescent="0.2">
      <c r="A594" s="1" t="s">
        <v>592</v>
      </c>
      <c r="B594" s="1" t="s">
        <v>11804</v>
      </c>
      <c r="C594" s="1" t="s">
        <v>15881</v>
      </c>
      <c r="D594" s="1" t="s">
        <v>15882</v>
      </c>
    </row>
    <row r="595" spans="1:4" x14ac:dyDescent="0.2">
      <c r="A595" s="1" t="s">
        <v>593</v>
      </c>
      <c r="B595" s="1" t="s">
        <v>11093</v>
      </c>
      <c r="C595" s="1" t="s">
        <v>6577</v>
      </c>
    </row>
    <row r="596" spans="1:4" x14ac:dyDescent="0.2">
      <c r="A596" s="1" t="s">
        <v>594</v>
      </c>
      <c r="B596" s="1" t="s">
        <v>15883</v>
      </c>
      <c r="C596" s="1" t="s">
        <v>15884</v>
      </c>
      <c r="D596" s="1" t="s">
        <v>15885</v>
      </c>
    </row>
    <row r="597" spans="1:4" x14ac:dyDescent="0.2">
      <c r="A597" s="1" t="s">
        <v>595</v>
      </c>
      <c r="B597" s="1" t="s">
        <v>7401</v>
      </c>
      <c r="C597" s="1" t="s">
        <v>15886</v>
      </c>
    </row>
    <row r="598" spans="1:4" x14ac:dyDescent="0.2">
      <c r="A598" s="1" t="s">
        <v>596</v>
      </c>
      <c r="B598" s="1" t="s">
        <v>15887</v>
      </c>
      <c r="C598" s="1" t="s">
        <v>15056</v>
      </c>
      <c r="D598" s="1" t="s">
        <v>15888</v>
      </c>
    </row>
    <row r="599" spans="1:4" x14ac:dyDescent="0.2">
      <c r="A599" s="1" t="s">
        <v>597</v>
      </c>
      <c r="B599" s="1" t="s">
        <v>8653</v>
      </c>
      <c r="C599" s="1" t="s">
        <v>6577</v>
      </c>
    </row>
    <row r="600" spans="1:4" x14ac:dyDescent="0.2">
      <c r="A600" s="1" t="s">
        <v>598</v>
      </c>
      <c r="B600" s="1" t="s">
        <v>15889</v>
      </c>
      <c r="C600" s="1" t="s">
        <v>15890</v>
      </c>
      <c r="D600" s="1" t="s">
        <v>18420</v>
      </c>
    </row>
    <row r="601" spans="1:4" x14ac:dyDescent="0.2">
      <c r="A601" s="1" t="s">
        <v>599</v>
      </c>
      <c r="B601" s="1" t="s">
        <v>15891</v>
      </c>
      <c r="C601" s="1" t="s">
        <v>10558</v>
      </c>
      <c r="D601" s="1" t="s">
        <v>15892</v>
      </c>
    </row>
    <row r="602" spans="1:4" x14ac:dyDescent="0.2">
      <c r="A602" s="1" t="s">
        <v>600</v>
      </c>
      <c r="B602" s="1" t="s">
        <v>15893</v>
      </c>
      <c r="C602" s="1" t="s">
        <v>15894</v>
      </c>
      <c r="D602" s="1" t="s">
        <v>15895</v>
      </c>
    </row>
    <row r="603" spans="1:4" x14ac:dyDescent="0.2">
      <c r="A603" s="1" t="s">
        <v>601</v>
      </c>
      <c r="B603" s="1" t="s">
        <v>8504</v>
      </c>
      <c r="C603" s="1" t="s">
        <v>15896</v>
      </c>
      <c r="D603" s="1" t="s">
        <v>15897</v>
      </c>
    </row>
    <row r="604" spans="1:4" x14ac:dyDescent="0.2">
      <c r="A604" s="1" t="s">
        <v>602</v>
      </c>
      <c r="B604" s="1" t="s">
        <v>8960</v>
      </c>
      <c r="C604" s="1" t="s">
        <v>15898</v>
      </c>
    </row>
    <row r="605" spans="1:4" x14ac:dyDescent="0.2">
      <c r="A605" s="1" t="s">
        <v>603</v>
      </c>
      <c r="B605" s="1" t="s">
        <v>15899</v>
      </c>
      <c r="C605" s="1" t="s">
        <v>15900</v>
      </c>
      <c r="D605" s="1" t="s">
        <v>15901</v>
      </c>
    </row>
    <row r="606" spans="1:4" x14ac:dyDescent="0.2">
      <c r="A606" s="1" t="s">
        <v>604</v>
      </c>
      <c r="B606" s="1" t="s">
        <v>15902</v>
      </c>
      <c r="C606" s="1" t="s">
        <v>15903</v>
      </c>
      <c r="D606" s="1" t="s">
        <v>15904</v>
      </c>
    </row>
    <row r="607" spans="1:4" x14ac:dyDescent="0.2">
      <c r="A607" s="1" t="s">
        <v>605</v>
      </c>
      <c r="B607" s="1" t="s">
        <v>15905</v>
      </c>
      <c r="C607" s="1" t="s">
        <v>15906</v>
      </c>
      <c r="D607" s="1" t="s">
        <v>15907</v>
      </c>
    </row>
    <row r="608" spans="1:4" x14ac:dyDescent="0.2">
      <c r="A608" s="1" t="s">
        <v>606</v>
      </c>
      <c r="B608" s="1" t="s">
        <v>15908</v>
      </c>
      <c r="C608" s="1" t="s">
        <v>13835</v>
      </c>
      <c r="D608" s="1" t="s">
        <v>15909</v>
      </c>
    </row>
    <row r="609" spans="1:4" x14ac:dyDescent="0.2">
      <c r="A609" s="1" t="s">
        <v>607</v>
      </c>
      <c r="B609" s="1" t="s">
        <v>15910</v>
      </c>
      <c r="C609" s="1" t="s">
        <v>15911</v>
      </c>
      <c r="D609" s="1" t="s">
        <v>15912</v>
      </c>
    </row>
    <row r="610" spans="1:4" x14ac:dyDescent="0.2">
      <c r="A610" s="1" t="s">
        <v>608</v>
      </c>
      <c r="B610" s="1" t="s">
        <v>15913</v>
      </c>
      <c r="C610" s="1" t="s">
        <v>15914</v>
      </c>
      <c r="D610" s="1" t="s">
        <v>15915</v>
      </c>
    </row>
    <row r="611" spans="1:4" x14ac:dyDescent="0.2">
      <c r="A611" s="1" t="s">
        <v>609</v>
      </c>
      <c r="B611" s="1" t="s">
        <v>7349</v>
      </c>
      <c r="C611" s="1" t="s">
        <v>14235</v>
      </c>
      <c r="D611" s="1" t="s">
        <v>15916</v>
      </c>
    </row>
    <row r="612" spans="1:4" x14ac:dyDescent="0.2">
      <c r="A612" s="1" t="s">
        <v>610</v>
      </c>
      <c r="B612" s="1" t="s">
        <v>8221</v>
      </c>
      <c r="C612" s="1" t="s">
        <v>15917</v>
      </c>
      <c r="D612" s="1" t="s">
        <v>15918</v>
      </c>
    </row>
    <row r="613" spans="1:4" x14ac:dyDescent="0.2">
      <c r="A613" s="1" t="s">
        <v>611</v>
      </c>
      <c r="B613" s="1" t="s">
        <v>8080</v>
      </c>
      <c r="C613" s="1" t="s">
        <v>8081</v>
      </c>
      <c r="D613" s="1" t="s">
        <v>15919</v>
      </c>
    </row>
    <row r="614" spans="1:4" x14ac:dyDescent="0.2">
      <c r="A614" s="1" t="s">
        <v>612</v>
      </c>
      <c r="B614" s="1" t="s">
        <v>8667</v>
      </c>
      <c r="C614" s="1" t="s">
        <v>14284</v>
      </c>
      <c r="D614" s="1" t="s">
        <v>15920</v>
      </c>
    </row>
    <row r="615" spans="1:4" x14ac:dyDescent="0.2">
      <c r="A615" s="1" t="s">
        <v>613</v>
      </c>
      <c r="B615" s="1" t="s">
        <v>15921</v>
      </c>
      <c r="C615" s="1" t="s">
        <v>9452</v>
      </c>
      <c r="D615" s="1" t="s">
        <v>15922</v>
      </c>
    </row>
    <row r="616" spans="1:4" x14ac:dyDescent="0.2">
      <c r="A616" s="1" t="s">
        <v>614</v>
      </c>
      <c r="B616" s="1" t="s">
        <v>14610</v>
      </c>
      <c r="C616" s="1" t="s">
        <v>6577</v>
      </c>
    </row>
    <row r="617" spans="1:4" x14ac:dyDescent="0.2">
      <c r="A617" s="1" t="s">
        <v>615</v>
      </c>
      <c r="B617" s="1" t="s">
        <v>15923</v>
      </c>
      <c r="C617" s="1" t="s">
        <v>15924</v>
      </c>
      <c r="D617" s="1" t="s">
        <v>15925</v>
      </c>
    </row>
    <row r="618" spans="1:4" x14ac:dyDescent="0.2">
      <c r="A618" s="1" t="s">
        <v>616</v>
      </c>
      <c r="B618" s="1" t="s">
        <v>7906</v>
      </c>
      <c r="C618" s="1" t="s">
        <v>15926</v>
      </c>
      <c r="D618" s="1" t="s">
        <v>15927</v>
      </c>
    </row>
    <row r="619" spans="1:4" x14ac:dyDescent="0.2">
      <c r="A619" s="1" t="s">
        <v>617</v>
      </c>
      <c r="B619" s="1" t="s">
        <v>8471</v>
      </c>
      <c r="C619" s="1" t="s">
        <v>6577</v>
      </c>
    </row>
    <row r="620" spans="1:4" x14ac:dyDescent="0.2">
      <c r="A620" s="1" t="s">
        <v>618</v>
      </c>
      <c r="B620" s="1" t="s">
        <v>14016</v>
      </c>
      <c r="C620" s="1" t="s">
        <v>6577</v>
      </c>
    </row>
    <row r="621" spans="1:4" x14ac:dyDescent="0.2">
      <c r="A621" s="1" t="s">
        <v>619</v>
      </c>
      <c r="B621" s="1" t="s">
        <v>7529</v>
      </c>
      <c r="C621" s="1" t="s">
        <v>15384</v>
      </c>
      <c r="D621" s="1" t="s">
        <v>15928</v>
      </c>
    </row>
    <row r="622" spans="1:4" x14ac:dyDescent="0.2">
      <c r="A622" s="1" t="s">
        <v>620</v>
      </c>
      <c r="B622" s="1" t="s">
        <v>15929</v>
      </c>
      <c r="C622" s="1" t="s">
        <v>15930</v>
      </c>
      <c r="D622" s="1" t="s">
        <v>15931</v>
      </c>
    </row>
    <row r="623" spans="1:4" x14ac:dyDescent="0.2">
      <c r="A623" s="1" t="s">
        <v>621</v>
      </c>
      <c r="B623" s="1" t="s">
        <v>15932</v>
      </c>
      <c r="C623" s="1" t="s">
        <v>12452</v>
      </c>
    </row>
    <row r="624" spans="1:4" x14ac:dyDescent="0.2">
      <c r="A624" s="1" t="s">
        <v>622</v>
      </c>
      <c r="B624" s="1" t="s">
        <v>8009</v>
      </c>
      <c r="C624" s="1" t="s">
        <v>15933</v>
      </c>
      <c r="D624" s="1" t="s">
        <v>15934</v>
      </c>
    </row>
    <row r="625" spans="1:4" x14ac:dyDescent="0.2">
      <c r="A625" s="1" t="s">
        <v>623</v>
      </c>
      <c r="B625" s="1" t="s">
        <v>15935</v>
      </c>
      <c r="C625" s="1" t="s">
        <v>15936</v>
      </c>
      <c r="D625" s="1" t="s">
        <v>15937</v>
      </c>
    </row>
    <row r="626" spans="1:4" x14ac:dyDescent="0.2">
      <c r="A626" s="1" t="s">
        <v>624</v>
      </c>
      <c r="B626" s="1" t="s">
        <v>15938</v>
      </c>
      <c r="C626" s="1" t="s">
        <v>10086</v>
      </c>
      <c r="D626" s="1" t="s">
        <v>15939</v>
      </c>
    </row>
    <row r="627" spans="1:4" x14ac:dyDescent="0.2">
      <c r="A627" s="1" t="s">
        <v>625</v>
      </c>
      <c r="B627" s="1" t="s">
        <v>15940</v>
      </c>
      <c r="C627" s="1" t="s">
        <v>15941</v>
      </c>
      <c r="D627" s="1" t="s">
        <v>15942</v>
      </c>
    </row>
    <row r="628" spans="1:4" x14ac:dyDescent="0.2">
      <c r="A628" s="1" t="s">
        <v>626</v>
      </c>
      <c r="B628" s="1" t="s">
        <v>7031</v>
      </c>
      <c r="C628" s="1" t="s">
        <v>6577</v>
      </c>
    </row>
    <row r="629" spans="1:4" x14ac:dyDescent="0.2">
      <c r="A629" s="1" t="s">
        <v>627</v>
      </c>
      <c r="B629" s="1" t="s">
        <v>8710</v>
      </c>
      <c r="C629" s="1" t="s">
        <v>6577</v>
      </c>
    </row>
    <row r="630" spans="1:4" x14ac:dyDescent="0.2">
      <c r="A630" s="1" t="s">
        <v>628</v>
      </c>
      <c r="B630" s="1" t="s">
        <v>15943</v>
      </c>
      <c r="C630" s="1" t="s">
        <v>15944</v>
      </c>
    </row>
    <row r="631" spans="1:4" x14ac:dyDescent="0.2">
      <c r="A631" s="1" t="s">
        <v>629</v>
      </c>
      <c r="B631" s="1" t="s">
        <v>15945</v>
      </c>
      <c r="C631" s="1" t="s">
        <v>13929</v>
      </c>
      <c r="D631" s="1" t="s">
        <v>15946</v>
      </c>
    </row>
    <row r="632" spans="1:4" x14ac:dyDescent="0.2">
      <c r="A632" s="1" t="s">
        <v>630</v>
      </c>
      <c r="B632" s="1" t="s">
        <v>15947</v>
      </c>
      <c r="C632" s="1" t="s">
        <v>7518</v>
      </c>
      <c r="D632" s="1" t="s">
        <v>15948</v>
      </c>
    </row>
    <row r="633" spans="1:4" x14ac:dyDescent="0.2">
      <c r="A633" s="1" t="s">
        <v>631</v>
      </c>
      <c r="B633" s="1" t="s">
        <v>13197</v>
      </c>
      <c r="C633" s="1" t="s">
        <v>15949</v>
      </c>
    </row>
    <row r="634" spans="1:4" x14ac:dyDescent="0.2">
      <c r="A634" s="1" t="s">
        <v>632</v>
      </c>
      <c r="B634" s="1" t="s">
        <v>8665</v>
      </c>
      <c r="C634" s="1" t="s">
        <v>13343</v>
      </c>
      <c r="D634" s="1" t="s">
        <v>15950</v>
      </c>
    </row>
    <row r="635" spans="1:4" x14ac:dyDescent="0.2">
      <c r="A635" s="1" t="s">
        <v>633</v>
      </c>
      <c r="B635" s="1" t="s">
        <v>9903</v>
      </c>
      <c r="C635" s="1" t="s">
        <v>6590</v>
      </c>
    </row>
    <row r="636" spans="1:4" x14ac:dyDescent="0.2">
      <c r="A636" s="1" t="s">
        <v>634</v>
      </c>
      <c r="B636" s="1" t="s">
        <v>6653</v>
      </c>
      <c r="C636" s="1" t="s">
        <v>15951</v>
      </c>
      <c r="D636" s="1" t="s">
        <v>15952</v>
      </c>
    </row>
    <row r="637" spans="1:4" x14ac:dyDescent="0.2">
      <c r="A637" s="1" t="s">
        <v>635</v>
      </c>
      <c r="B637" s="1" t="s">
        <v>8849</v>
      </c>
      <c r="C637" s="1" t="s">
        <v>6577</v>
      </c>
      <c r="D637" s="1" t="s">
        <v>15953</v>
      </c>
    </row>
    <row r="638" spans="1:4" x14ac:dyDescent="0.2">
      <c r="A638" s="1" t="s">
        <v>636</v>
      </c>
      <c r="B638" s="1" t="s">
        <v>15954</v>
      </c>
      <c r="C638" s="1" t="s">
        <v>15955</v>
      </c>
    </row>
    <row r="639" spans="1:4" x14ac:dyDescent="0.2">
      <c r="A639" s="1" t="s">
        <v>637</v>
      </c>
      <c r="B639" s="1" t="s">
        <v>12427</v>
      </c>
      <c r="C639" s="1" t="s">
        <v>15956</v>
      </c>
    </row>
    <row r="640" spans="1:4" x14ac:dyDescent="0.2">
      <c r="A640" s="1" t="s">
        <v>638</v>
      </c>
      <c r="B640" s="1" t="s">
        <v>8378</v>
      </c>
      <c r="C640" s="1" t="s">
        <v>8469</v>
      </c>
      <c r="D640" s="1" t="s">
        <v>15957</v>
      </c>
    </row>
    <row r="641" spans="1:4" x14ac:dyDescent="0.2">
      <c r="A641" s="1" t="s">
        <v>639</v>
      </c>
      <c r="B641" s="1" t="s">
        <v>15958</v>
      </c>
      <c r="C641" s="1" t="s">
        <v>15959</v>
      </c>
      <c r="D641" s="1" t="s">
        <v>15960</v>
      </c>
    </row>
    <row r="642" spans="1:4" x14ac:dyDescent="0.2">
      <c r="A642" s="1" t="s">
        <v>640</v>
      </c>
      <c r="B642" s="1" t="s">
        <v>6673</v>
      </c>
      <c r="C642" s="1" t="s">
        <v>11154</v>
      </c>
      <c r="D642" s="1" t="s">
        <v>15961</v>
      </c>
    </row>
    <row r="643" spans="1:4" x14ac:dyDescent="0.2">
      <c r="A643" s="1" t="s">
        <v>641</v>
      </c>
      <c r="B643" s="1" t="s">
        <v>7485</v>
      </c>
      <c r="C643" s="1" t="s">
        <v>15962</v>
      </c>
      <c r="D643" s="1" t="s">
        <v>15963</v>
      </c>
    </row>
    <row r="644" spans="1:4" x14ac:dyDescent="0.2">
      <c r="A644" s="1" t="s">
        <v>642</v>
      </c>
      <c r="B644" s="1" t="s">
        <v>15964</v>
      </c>
      <c r="C644" s="1" t="s">
        <v>15965</v>
      </c>
      <c r="D644" s="1" t="s">
        <v>15966</v>
      </c>
    </row>
    <row r="645" spans="1:4" x14ac:dyDescent="0.2">
      <c r="A645" s="1" t="s">
        <v>643</v>
      </c>
      <c r="B645" s="1" t="s">
        <v>15967</v>
      </c>
      <c r="C645" s="1" t="s">
        <v>15968</v>
      </c>
      <c r="D645" s="1" t="s">
        <v>15969</v>
      </c>
    </row>
    <row r="646" spans="1:4" x14ac:dyDescent="0.2">
      <c r="A646" s="1" t="s">
        <v>644</v>
      </c>
      <c r="B646" s="1" t="s">
        <v>7128</v>
      </c>
      <c r="C646" s="1" t="s">
        <v>15970</v>
      </c>
      <c r="D646" s="1" t="s">
        <v>15971</v>
      </c>
    </row>
    <row r="647" spans="1:4" x14ac:dyDescent="0.2">
      <c r="A647" s="1" t="s">
        <v>645</v>
      </c>
      <c r="B647" s="1" t="s">
        <v>15972</v>
      </c>
      <c r="C647" s="1" t="s">
        <v>6951</v>
      </c>
      <c r="D647" s="1" t="s">
        <v>15973</v>
      </c>
    </row>
    <row r="648" spans="1:4" x14ac:dyDescent="0.2">
      <c r="A648" s="1" t="s">
        <v>646</v>
      </c>
      <c r="B648" s="1" t="s">
        <v>10813</v>
      </c>
      <c r="C648" s="1" t="s">
        <v>15974</v>
      </c>
      <c r="D648" s="1" t="s">
        <v>15975</v>
      </c>
    </row>
    <row r="649" spans="1:4" x14ac:dyDescent="0.2">
      <c r="A649" s="1" t="s">
        <v>647</v>
      </c>
      <c r="B649" s="1" t="s">
        <v>10651</v>
      </c>
      <c r="C649" s="1" t="s">
        <v>15976</v>
      </c>
      <c r="D649" s="1" t="s">
        <v>15977</v>
      </c>
    </row>
    <row r="650" spans="1:4" x14ac:dyDescent="0.2">
      <c r="A650" s="1" t="s">
        <v>648</v>
      </c>
      <c r="B650" s="1" t="s">
        <v>15978</v>
      </c>
      <c r="C650" s="1" t="s">
        <v>15979</v>
      </c>
    </row>
    <row r="651" spans="1:4" x14ac:dyDescent="0.2">
      <c r="A651" s="1" t="s">
        <v>649</v>
      </c>
      <c r="B651" s="1" t="s">
        <v>9500</v>
      </c>
      <c r="C651" s="1" t="s">
        <v>9268</v>
      </c>
      <c r="D651" s="1" t="s">
        <v>15980</v>
      </c>
    </row>
    <row r="652" spans="1:4" x14ac:dyDescent="0.2">
      <c r="A652" s="1" t="s">
        <v>650</v>
      </c>
      <c r="B652" s="1" t="s">
        <v>15981</v>
      </c>
      <c r="C652" s="1" t="s">
        <v>13049</v>
      </c>
      <c r="D652" s="1" t="s">
        <v>15982</v>
      </c>
    </row>
    <row r="653" spans="1:4" x14ac:dyDescent="0.2">
      <c r="A653" s="1" t="s">
        <v>651</v>
      </c>
      <c r="B653" s="1" t="s">
        <v>15983</v>
      </c>
      <c r="C653" s="1" t="s">
        <v>15984</v>
      </c>
      <c r="D653" s="1" t="s">
        <v>15985</v>
      </c>
    </row>
    <row r="654" spans="1:4" x14ac:dyDescent="0.2">
      <c r="A654" s="1" t="s">
        <v>652</v>
      </c>
      <c r="B654" s="1" t="s">
        <v>15986</v>
      </c>
      <c r="C654" s="1" t="s">
        <v>15987</v>
      </c>
      <c r="D654" s="1" t="s">
        <v>15988</v>
      </c>
    </row>
    <row r="655" spans="1:4" x14ac:dyDescent="0.2">
      <c r="A655" s="1" t="s">
        <v>653</v>
      </c>
      <c r="B655" s="1" t="s">
        <v>15989</v>
      </c>
      <c r="C655" s="1" t="s">
        <v>15990</v>
      </c>
      <c r="D655" s="1" t="s">
        <v>15991</v>
      </c>
    </row>
    <row r="656" spans="1:4" x14ac:dyDescent="0.2">
      <c r="A656" s="1" t="s">
        <v>654</v>
      </c>
      <c r="B656" s="1" t="s">
        <v>15992</v>
      </c>
      <c r="C656" s="1" t="s">
        <v>12369</v>
      </c>
      <c r="D656" s="1" t="s">
        <v>15993</v>
      </c>
    </row>
    <row r="657" spans="1:4" x14ac:dyDescent="0.2">
      <c r="A657" s="1" t="s">
        <v>655</v>
      </c>
      <c r="B657" s="1" t="s">
        <v>7213</v>
      </c>
      <c r="C657" s="1" t="s">
        <v>15994</v>
      </c>
      <c r="D657" s="1" t="s">
        <v>15995</v>
      </c>
    </row>
    <row r="658" spans="1:4" x14ac:dyDescent="0.2">
      <c r="A658" s="1" t="s">
        <v>656</v>
      </c>
      <c r="B658" s="1" t="s">
        <v>11409</v>
      </c>
      <c r="C658" s="1" t="s">
        <v>15996</v>
      </c>
      <c r="D658" s="1" t="s">
        <v>15997</v>
      </c>
    </row>
    <row r="659" spans="1:4" x14ac:dyDescent="0.2">
      <c r="A659" s="1" t="s">
        <v>657</v>
      </c>
      <c r="B659" s="1" t="s">
        <v>7721</v>
      </c>
      <c r="C659" s="1" t="s">
        <v>6577</v>
      </c>
    </row>
    <row r="660" spans="1:4" x14ac:dyDescent="0.2">
      <c r="A660" s="1" t="s">
        <v>658</v>
      </c>
      <c r="B660" s="1" t="s">
        <v>15998</v>
      </c>
      <c r="C660" s="1" t="s">
        <v>14313</v>
      </c>
      <c r="D660" s="1" t="s">
        <v>15999</v>
      </c>
    </row>
    <row r="661" spans="1:4" x14ac:dyDescent="0.2">
      <c r="A661" s="1" t="s">
        <v>659</v>
      </c>
      <c r="B661" s="1" t="s">
        <v>16000</v>
      </c>
      <c r="C661" s="1" t="s">
        <v>16001</v>
      </c>
      <c r="D661" s="1" t="s">
        <v>18421</v>
      </c>
    </row>
    <row r="662" spans="1:4" x14ac:dyDescent="0.2">
      <c r="A662" s="1" t="s">
        <v>660</v>
      </c>
      <c r="B662" s="1" t="s">
        <v>16002</v>
      </c>
      <c r="C662" s="1" t="s">
        <v>8013</v>
      </c>
      <c r="D662" s="1" t="s">
        <v>16003</v>
      </c>
    </row>
    <row r="663" spans="1:4" x14ac:dyDescent="0.2">
      <c r="A663" s="1" t="s">
        <v>661</v>
      </c>
      <c r="B663" s="1" t="s">
        <v>16004</v>
      </c>
      <c r="C663" s="1" t="s">
        <v>16005</v>
      </c>
    </row>
    <row r="664" spans="1:4" x14ac:dyDescent="0.2">
      <c r="A664" s="1" t="s">
        <v>662</v>
      </c>
      <c r="B664" s="1" t="s">
        <v>7400</v>
      </c>
      <c r="C664" s="1" t="s">
        <v>16006</v>
      </c>
      <c r="D664" s="1" t="s">
        <v>16007</v>
      </c>
    </row>
    <row r="665" spans="1:4" x14ac:dyDescent="0.2">
      <c r="A665" s="1" t="s">
        <v>663</v>
      </c>
      <c r="B665" s="1" t="s">
        <v>12073</v>
      </c>
      <c r="C665" s="1" t="s">
        <v>6577</v>
      </c>
    </row>
    <row r="666" spans="1:4" x14ac:dyDescent="0.2">
      <c r="A666" s="1" t="s">
        <v>664</v>
      </c>
      <c r="B666" s="1" t="s">
        <v>9569</v>
      </c>
      <c r="C666" s="1" t="s">
        <v>6590</v>
      </c>
    </row>
    <row r="667" spans="1:4" x14ac:dyDescent="0.2">
      <c r="A667" s="1" t="s">
        <v>665</v>
      </c>
      <c r="B667" s="1" t="s">
        <v>7970</v>
      </c>
      <c r="C667" s="1" t="s">
        <v>6577</v>
      </c>
    </row>
    <row r="668" spans="1:4" x14ac:dyDescent="0.2">
      <c r="A668" s="1" t="s">
        <v>666</v>
      </c>
      <c r="B668" s="1" t="s">
        <v>16008</v>
      </c>
      <c r="C668" s="1" t="s">
        <v>16009</v>
      </c>
      <c r="D668" s="1" t="s">
        <v>16010</v>
      </c>
    </row>
    <row r="669" spans="1:4" x14ac:dyDescent="0.2">
      <c r="A669" s="1" t="s">
        <v>667</v>
      </c>
      <c r="B669" s="1" t="s">
        <v>6840</v>
      </c>
      <c r="C669" s="1" t="s">
        <v>6577</v>
      </c>
    </row>
    <row r="670" spans="1:4" x14ac:dyDescent="0.2">
      <c r="A670" s="1" t="s">
        <v>668</v>
      </c>
      <c r="B670" s="1" t="s">
        <v>16011</v>
      </c>
      <c r="C670" s="1" t="s">
        <v>16012</v>
      </c>
      <c r="D670" s="1" t="s">
        <v>16013</v>
      </c>
    </row>
    <row r="671" spans="1:4" x14ac:dyDescent="0.2">
      <c r="A671" s="1" t="s">
        <v>669</v>
      </c>
      <c r="B671" s="1" t="s">
        <v>16014</v>
      </c>
      <c r="C671" s="1" t="s">
        <v>15478</v>
      </c>
      <c r="D671" s="1" t="s">
        <v>16015</v>
      </c>
    </row>
    <row r="672" spans="1:4" x14ac:dyDescent="0.2">
      <c r="A672" s="1" t="s">
        <v>670</v>
      </c>
      <c r="B672" s="1" t="s">
        <v>16016</v>
      </c>
      <c r="C672" s="1" t="s">
        <v>11384</v>
      </c>
      <c r="D672" s="1" t="s">
        <v>16017</v>
      </c>
    </row>
    <row r="673" spans="1:4" x14ac:dyDescent="0.2">
      <c r="A673" s="1" t="s">
        <v>671</v>
      </c>
      <c r="B673" s="1" t="s">
        <v>16018</v>
      </c>
      <c r="C673" s="1" t="s">
        <v>16019</v>
      </c>
      <c r="D673" s="1" t="s">
        <v>16020</v>
      </c>
    </row>
    <row r="674" spans="1:4" x14ac:dyDescent="0.2">
      <c r="A674" s="1" t="s">
        <v>672</v>
      </c>
      <c r="B674" s="1" t="s">
        <v>8207</v>
      </c>
      <c r="C674" s="1" t="e">
        <f>-like polyketide cyclase</f>
        <v>#NAME?</v>
      </c>
      <c r="D674" s="1" t="s">
        <v>16021</v>
      </c>
    </row>
    <row r="675" spans="1:4" x14ac:dyDescent="0.2">
      <c r="A675" s="1" t="s">
        <v>673</v>
      </c>
      <c r="B675" s="1" t="s">
        <v>16022</v>
      </c>
      <c r="C675" s="1" t="s">
        <v>11390</v>
      </c>
      <c r="D675" s="1" t="s">
        <v>16023</v>
      </c>
    </row>
    <row r="676" spans="1:4" x14ac:dyDescent="0.2">
      <c r="A676" s="1" t="s">
        <v>674</v>
      </c>
      <c r="B676" s="1" t="s">
        <v>16024</v>
      </c>
      <c r="C676" s="1" t="s">
        <v>11807</v>
      </c>
      <c r="D676" s="1" t="s">
        <v>16025</v>
      </c>
    </row>
    <row r="677" spans="1:4" x14ac:dyDescent="0.2">
      <c r="A677" s="1" t="s">
        <v>675</v>
      </c>
      <c r="B677" s="1" t="s">
        <v>9903</v>
      </c>
      <c r="C677" s="1" t="s">
        <v>13008</v>
      </c>
      <c r="D677" s="1" t="s">
        <v>16026</v>
      </c>
    </row>
    <row r="678" spans="1:4" x14ac:dyDescent="0.2">
      <c r="A678" s="1" t="s">
        <v>676</v>
      </c>
      <c r="B678" s="1" t="s">
        <v>16027</v>
      </c>
      <c r="C678" s="1" t="s">
        <v>8773</v>
      </c>
      <c r="D678" s="1" t="s">
        <v>16028</v>
      </c>
    </row>
    <row r="679" spans="1:4" x14ac:dyDescent="0.2">
      <c r="A679" s="1" t="s">
        <v>677</v>
      </c>
      <c r="B679" s="1" t="s">
        <v>11718</v>
      </c>
      <c r="C679" s="1" t="s">
        <v>16029</v>
      </c>
      <c r="D679" s="1" t="s">
        <v>16030</v>
      </c>
    </row>
    <row r="680" spans="1:4" x14ac:dyDescent="0.2">
      <c r="A680" s="1" t="s">
        <v>678</v>
      </c>
      <c r="B680" s="1" t="s">
        <v>16031</v>
      </c>
      <c r="C680" s="1" t="s">
        <v>16032</v>
      </c>
      <c r="D680" s="1" t="s">
        <v>16033</v>
      </c>
    </row>
    <row r="681" spans="1:4" x14ac:dyDescent="0.2">
      <c r="A681" s="1" t="s">
        <v>679</v>
      </c>
      <c r="B681" s="1" t="s">
        <v>7149</v>
      </c>
      <c r="C681" s="1" t="s">
        <v>6577</v>
      </c>
    </row>
    <row r="682" spans="1:4" x14ac:dyDescent="0.2">
      <c r="A682" s="1" t="s">
        <v>680</v>
      </c>
      <c r="B682" s="1" t="s">
        <v>14237</v>
      </c>
      <c r="C682" s="1" t="s">
        <v>7008</v>
      </c>
    </row>
    <row r="683" spans="1:4" x14ac:dyDescent="0.2">
      <c r="A683" s="1" t="s">
        <v>681</v>
      </c>
      <c r="B683" s="1" t="s">
        <v>10772</v>
      </c>
      <c r="C683" s="1" t="s">
        <v>7044</v>
      </c>
      <c r="D683" s="1" t="s">
        <v>16034</v>
      </c>
    </row>
    <row r="684" spans="1:4" x14ac:dyDescent="0.2">
      <c r="A684" s="1" t="s">
        <v>682</v>
      </c>
      <c r="B684" s="1" t="s">
        <v>7687</v>
      </c>
      <c r="C684" s="1" t="s">
        <v>6569</v>
      </c>
      <c r="D684" s="1" t="s">
        <v>16035</v>
      </c>
    </row>
    <row r="685" spans="1:4" x14ac:dyDescent="0.2">
      <c r="A685" s="1" t="s">
        <v>683</v>
      </c>
      <c r="B685" s="1" t="s">
        <v>16036</v>
      </c>
      <c r="C685" s="1" t="s">
        <v>8797</v>
      </c>
      <c r="D685" s="1" t="s">
        <v>16037</v>
      </c>
    </row>
    <row r="686" spans="1:4" x14ac:dyDescent="0.2">
      <c r="A686" s="1" t="s">
        <v>684</v>
      </c>
      <c r="B686" s="1" t="s">
        <v>16038</v>
      </c>
      <c r="C686" s="1" t="s">
        <v>16039</v>
      </c>
    </row>
    <row r="687" spans="1:4" x14ac:dyDescent="0.2">
      <c r="A687" s="1" t="s">
        <v>685</v>
      </c>
      <c r="B687" s="1" t="s">
        <v>7687</v>
      </c>
      <c r="C687" s="1" t="s">
        <v>16040</v>
      </c>
      <c r="D687" s="1" t="s">
        <v>16041</v>
      </c>
    </row>
    <row r="688" spans="1:4" x14ac:dyDescent="0.2">
      <c r="A688" s="1" t="s">
        <v>686</v>
      </c>
      <c r="B688" s="1" t="s">
        <v>16042</v>
      </c>
      <c r="C688" s="1" t="s">
        <v>12833</v>
      </c>
      <c r="D688" s="1" t="s">
        <v>16043</v>
      </c>
    </row>
    <row r="689" spans="1:4" x14ac:dyDescent="0.2">
      <c r="A689" s="1" t="s">
        <v>687</v>
      </c>
      <c r="B689" s="1" t="s">
        <v>16044</v>
      </c>
      <c r="C689" s="1" t="s">
        <v>11537</v>
      </c>
      <c r="D689" s="1" t="s">
        <v>16045</v>
      </c>
    </row>
    <row r="690" spans="1:4" x14ac:dyDescent="0.2">
      <c r="A690" s="1" t="s">
        <v>688</v>
      </c>
      <c r="B690" s="1" t="s">
        <v>13847</v>
      </c>
      <c r="C690" s="1" t="s">
        <v>6590</v>
      </c>
    </row>
    <row r="691" spans="1:4" x14ac:dyDescent="0.2">
      <c r="A691" s="1" t="s">
        <v>689</v>
      </c>
      <c r="B691" s="1" t="s">
        <v>16046</v>
      </c>
      <c r="C691" s="1" t="s">
        <v>16047</v>
      </c>
      <c r="D691" s="1" t="s">
        <v>16048</v>
      </c>
    </row>
    <row r="692" spans="1:4" x14ac:dyDescent="0.2">
      <c r="A692" s="1" t="s">
        <v>690</v>
      </c>
      <c r="B692" s="1" t="s">
        <v>16049</v>
      </c>
      <c r="C692" s="1" t="s">
        <v>7934</v>
      </c>
      <c r="D692" s="1" t="s">
        <v>16050</v>
      </c>
    </row>
    <row r="693" spans="1:4" x14ac:dyDescent="0.2">
      <c r="A693" s="1" t="s">
        <v>691</v>
      </c>
      <c r="B693" s="1" t="s">
        <v>16051</v>
      </c>
      <c r="C693" s="1" t="s">
        <v>16052</v>
      </c>
      <c r="D693" s="1" t="s">
        <v>16053</v>
      </c>
    </row>
    <row r="694" spans="1:4" x14ac:dyDescent="0.2">
      <c r="A694" s="1" t="s">
        <v>692</v>
      </c>
      <c r="B694" s="1" t="s">
        <v>12961</v>
      </c>
      <c r="C694" s="1" t="s">
        <v>16054</v>
      </c>
      <c r="D694" s="1" t="s">
        <v>16055</v>
      </c>
    </row>
    <row r="695" spans="1:4" x14ac:dyDescent="0.2">
      <c r="A695" s="1" t="s">
        <v>693</v>
      </c>
      <c r="B695" s="1" t="s">
        <v>16056</v>
      </c>
      <c r="C695" s="1" t="s">
        <v>16057</v>
      </c>
    </row>
    <row r="696" spans="1:4" x14ac:dyDescent="0.2">
      <c r="A696" s="1" t="s">
        <v>694</v>
      </c>
      <c r="B696" s="1" t="s">
        <v>9569</v>
      </c>
      <c r="C696" s="1" t="s">
        <v>16058</v>
      </c>
      <c r="D696" s="1" t="s">
        <v>16059</v>
      </c>
    </row>
    <row r="697" spans="1:4" x14ac:dyDescent="0.2">
      <c r="A697" s="1" t="s">
        <v>695</v>
      </c>
      <c r="B697" s="1" t="s">
        <v>16060</v>
      </c>
      <c r="C697" s="1" t="s">
        <v>16061</v>
      </c>
      <c r="D697" s="1" t="s">
        <v>16062</v>
      </c>
    </row>
    <row r="698" spans="1:4" x14ac:dyDescent="0.2">
      <c r="A698" s="1" t="s">
        <v>696</v>
      </c>
      <c r="B698" s="1" t="s">
        <v>16063</v>
      </c>
      <c r="C698" s="1" t="s">
        <v>16064</v>
      </c>
      <c r="D698" s="1" t="s">
        <v>16065</v>
      </c>
    </row>
    <row r="699" spans="1:4" x14ac:dyDescent="0.2">
      <c r="A699" s="1" t="s">
        <v>697</v>
      </c>
      <c r="B699" s="1" t="s">
        <v>11040</v>
      </c>
      <c r="C699" s="1" t="s">
        <v>7650</v>
      </c>
      <c r="D699" s="1" t="s">
        <v>16066</v>
      </c>
    </row>
    <row r="700" spans="1:4" x14ac:dyDescent="0.2">
      <c r="A700" s="1" t="s">
        <v>698</v>
      </c>
      <c r="B700" s="1" t="s">
        <v>16067</v>
      </c>
      <c r="C700" s="1" t="s">
        <v>16068</v>
      </c>
      <c r="D700" s="1" t="s">
        <v>16069</v>
      </c>
    </row>
    <row r="701" spans="1:4" x14ac:dyDescent="0.2">
      <c r="A701" s="1" t="s">
        <v>699</v>
      </c>
      <c r="B701" s="1" t="s">
        <v>7034</v>
      </c>
      <c r="C701" s="1" t="s">
        <v>6577</v>
      </c>
    </row>
    <row r="702" spans="1:4" x14ac:dyDescent="0.2">
      <c r="A702" s="1" t="s">
        <v>700</v>
      </c>
      <c r="B702" s="1" t="s">
        <v>6910</v>
      </c>
      <c r="C702" s="1" t="s">
        <v>6697</v>
      </c>
    </row>
    <row r="703" spans="1:4" x14ac:dyDescent="0.2">
      <c r="A703" s="1" t="s">
        <v>701</v>
      </c>
      <c r="B703" s="1" t="s">
        <v>11852</v>
      </c>
      <c r="C703" s="1" t="s">
        <v>16070</v>
      </c>
    </row>
    <row r="704" spans="1:4" x14ac:dyDescent="0.2">
      <c r="A704" s="1" t="s">
        <v>702</v>
      </c>
      <c r="B704" s="1" t="s">
        <v>16071</v>
      </c>
      <c r="C704" s="1" t="s">
        <v>16072</v>
      </c>
      <c r="D704" s="1" t="s">
        <v>16073</v>
      </c>
    </row>
    <row r="705" spans="1:4" x14ac:dyDescent="0.2">
      <c r="A705" s="1" t="s">
        <v>703</v>
      </c>
      <c r="B705" s="1" t="s">
        <v>16074</v>
      </c>
      <c r="C705" s="1" t="s">
        <v>16075</v>
      </c>
      <c r="D705" s="1" t="s">
        <v>16076</v>
      </c>
    </row>
    <row r="706" spans="1:4" x14ac:dyDescent="0.2">
      <c r="A706" s="1" t="s">
        <v>704</v>
      </c>
      <c r="B706" s="1" t="s">
        <v>12391</v>
      </c>
      <c r="C706" s="1" t="s">
        <v>16077</v>
      </c>
      <c r="D706" s="1" t="s">
        <v>16078</v>
      </c>
    </row>
    <row r="707" spans="1:4" x14ac:dyDescent="0.2">
      <c r="A707" s="1" t="s">
        <v>705</v>
      </c>
      <c r="B707" s="1" t="s">
        <v>7379</v>
      </c>
      <c r="C707" s="1" t="s">
        <v>16079</v>
      </c>
    </row>
    <row r="708" spans="1:4" x14ac:dyDescent="0.2">
      <c r="A708" s="1" t="s">
        <v>706</v>
      </c>
      <c r="B708" s="1" t="s">
        <v>16080</v>
      </c>
      <c r="C708" s="1" t="s">
        <v>16081</v>
      </c>
      <c r="D708" s="1" t="s">
        <v>16082</v>
      </c>
    </row>
    <row r="709" spans="1:4" x14ac:dyDescent="0.2">
      <c r="A709" s="1" t="s">
        <v>707</v>
      </c>
      <c r="B709" s="1" t="s">
        <v>16083</v>
      </c>
      <c r="C709" s="1" t="s">
        <v>13742</v>
      </c>
      <c r="D709" s="1" t="s">
        <v>16084</v>
      </c>
    </row>
    <row r="710" spans="1:4" x14ac:dyDescent="0.2">
      <c r="A710" s="1" t="s">
        <v>708</v>
      </c>
      <c r="B710" s="1" t="s">
        <v>16085</v>
      </c>
      <c r="C710" s="1" t="s">
        <v>16086</v>
      </c>
      <c r="D710" s="1" t="s">
        <v>16087</v>
      </c>
    </row>
    <row r="711" spans="1:4" x14ac:dyDescent="0.2">
      <c r="A711" s="1" t="s">
        <v>709</v>
      </c>
      <c r="B711" s="1" t="s">
        <v>16088</v>
      </c>
      <c r="C711" s="1" t="s">
        <v>8081</v>
      </c>
      <c r="D711" s="1" t="s">
        <v>16089</v>
      </c>
    </row>
    <row r="712" spans="1:4" x14ac:dyDescent="0.2">
      <c r="A712" s="1" t="s">
        <v>710</v>
      </c>
      <c r="B712" s="1" t="s">
        <v>11050</v>
      </c>
      <c r="C712" s="1" t="s">
        <v>16090</v>
      </c>
      <c r="D712" s="1" t="s">
        <v>16091</v>
      </c>
    </row>
    <row r="713" spans="1:4" x14ac:dyDescent="0.2">
      <c r="A713" s="1" t="s">
        <v>711</v>
      </c>
      <c r="B713" s="1" t="s">
        <v>8194</v>
      </c>
      <c r="C713" s="1" t="s">
        <v>16092</v>
      </c>
    </row>
    <row r="714" spans="1:4" x14ac:dyDescent="0.2">
      <c r="A714" s="1" t="s">
        <v>712</v>
      </c>
      <c r="B714" s="1" t="s">
        <v>8953</v>
      </c>
      <c r="C714" s="1" t="s">
        <v>16093</v>
      </c>
    </row>
    <row r="715" spans="1:4" x14ac:dyDescent="0.2">
      <c r="A715" s="1" t="s">
        <v>713</v>
      </c>
      <c r="B715" s="1" t="s">
        <v>16094</v>
      </c>
      <c r="C715" s="1" t="s">
        <v>16095</v>
      </c>
      <c r="D715" s="1" t="s">
        <v>16096</v>
      </c>
    </row>
    <row r="716" spans="1:4" x14ac:dyDescent="0.2">
      <c r="A716" s="1" t="s">
        <v>714</v>
      </c>
      <c r="B716" s="1" t="s">
        <v>16097</v>
      </c>
      <c r="C716" s="1" t="s">
        <v>8181</v>
      </c>
      <c r="D716" s="1" t="s">
        <v>16098</v>
      </c>
    </row>
    <row r="717" spans="1:4" x14ac:dyDescent="0.2">
      <c r="A717" s="1" t="s">
        <v>715</v>
      </c>
      <c r="B717" s="1" t="s">
        <v>6599</v>
      </c>
      <c r="C717" s="1" t="s">
        <v>16099</v>
      </c>
      <c r="D717" s="1" t="s">
        <v>16100</v>
      </c>
    </row>
    <row r="718" spans="1:4" x14ac:dyDescent="0.2">
      <c r="A718" s="1" t="s">
        <v>716</v>
      </c>
      <c r="B718" s="1" t="s">
        <v>16101</v>
      </c>
      <c r="C718" s="1" t="s">
        <v>16102</v>
      </c>
      <c r="D718" s="1" t="s">
        <v>16103</v>
      </c>
    </row>
    <row r="719" spans="1:4" x14ac:dyDescent="0.2">
      <c r="A719" s="1" t="s">
        <v>717</v>
      </c>
      <c r="B719" s="1" t="s">
        <v>6656</v>
      </c>
      <c r="C719" s="1" t="s">
        <v>6697</v>
      </c>
    </row>
    <row r="720" spans="1:4" x14ac:dyDescent="0.2">
      <c r="A720" s="1" t="s">
        <v>718</v>
      </c>
      <c r="B720" s="1" t="s">
        <v>16104</v>
      </c>
      <c r="C720" s="1" t="s">
        <v>16105</v>
      </c>
      <c r="D720" s="1" t="s">
        <v>16106</v>
      </c>
    </row>
    <row r="721" spans="1:4" x14ac:dyDescent="0.2">
      <c r="A721" s="1" t="s">
        <v>719</v>
      </c>
      <c r="B721" s="1" t="s">
        <v>16107</v>
      </c>
      <c r="C721" s="1" t="s">
        <v>16108</v>
      </c>
      <c r="D721" s="1" t="s">
        <v>16109</v>
      </c>
    </row>
    <row r="722" spans="1:4" x14ac:dyDescent="0.2">
      <c r="A722" s="1" t="s">
        <v>720</v>
      </c>
      <c r="B722" s="1" t="s">
        <v>16110</v>
      </c>
      <c r="C722" s="1" t="s">
        <v>16111</v>
      </c>
    </row>
    <row r="723" spans="1:4" x14ac:dyDescent="0.2">
      <c r="A723" s="1" t="s">
        <v>721</v>
      </c>
      <c r="B723" s="1" t="s">
        <v>16112</v>
      </c>
      <c r="C723" s="1" t="s">
        <v>6932</v>
      </c>
      <c r="D723" s="1" t="s">
        <v>16113</v>
      </c>
    </row>
    <row r="724" spans="1:4" x14ac:dyDescent="0.2">
      <c r="A724" s="1" t="s">
        <v>722</v>
      </c>
      <c r="B724" s="1" t="s">
        <v>16114</v>
      </c>
      <c r="C724" s="1" t="s">
        <v>11817</v>
      </c>
      <c r="D724" s="1" t="s">
        <v>16115</v>
      </c>
    </row>
    <row r="725" spans="1:4" x14ac:dyDescent="0.2">
      <c r="A725" s="1" t="s">
        <v>723</v>
      </c>
      <c r="B725" s="1" t="s">
        <v>9636</v>
      </c>
      <c r="C725" s="1" t="s">
        <v>16116</v>
      </c>
    </row>
    <row r="726" spans="1:4" x14ac:dyDescent="0.2">
      <c r="A726" s="1" t="s">
        <v>724</v>
      </c>
      <c r="B726" s="1" t="s">
        <v>16117</v>
      </c>
      <c r="C726" s="1" t="s">
        <v>16118</v>
      </c>
      <c r="D726" s="1" t="s">
        <v>16119</v>
      </c>
    </row>
    <row r="727" spans="1:4" x14ac:dyDescent="0.2">
      <c r="A727" s="1" t="s">
        <v>725</v>
      </c>
      <c r="B727" s="1" t="s">
        <v>10391</v>
      </c>
      <c r="C727" s="1" t="s">
        <v>16120</v>
      </c>
    </row>
    <row r="728" spans="1:4" x14ac:dyDescent="0.2">
      <c r="A728" s="1" t="s">
        <v>726</v>
      </c>
      <c r="B728" s="1" t="s">
        <v>8360</v>
      </c>
      <c r="C728" s="1" t="s">
        <v>15165</v>
      </c>
      <c r="D728" s="1" t="s">
        <v>16121</v>
      </c>
    </row>
    <row r="729" spans="1:4" x14ac:dyDescent="0.2">
      <c r="A729" s="1" t="s">
        <v>727</v>
      </c>
      <c r="B729" s="1" t="s">
        <v>13469</v>
      </c>
      <c r="C729" s="1" t="s">
        <v>6577</v>
      </c>
    </row>
    <row r="730" spans="1:4" x14ac:dyDescent="0.2">
      <c r="A730" s="1" t="s">
        <v>728</v>
      </c>
      <c r="B730" s="1" t="s">
        <v>16122</v>
      </c>
      <c r="C730" s="1" t="s">
        <v>12574</v>
      </c>
      <c r="D730" s="1" t="s">
        <v>16123</v>
      </c>
    </row>
    <row r="731" spans="1:4" x14ac:dyDescent="0.2">
      <c r="A731" s="1" t="s">
        <v>729</v>
      </c>
      <c r="B731" s="1" t="s">
        <v>7627</v>
      </c>
      <c r="C731" s="1" t="s">
        <v>16124</v>
      </c>
      <c r="D731" s="1" t="s">
        <v>16125</v>
      </c>
    </row>
    <row r="732" spans="1:4" x14ac:dyDescent="0.2">
      <c r="A732" s="1" t="s">
        <v>730</v>
      </c>
      <c r="B732" s="1" t="s">
        <v>16126</v>
      </c>
      <c r="C732" s="1" t="s">
        <v>16127</v>
      </c>
      <c r="D732" s="1" t="s">
        <v>16128</v>
      </c>
    </row>
    <row r="733" spans="1:4" x14ac:dyDescent="0.2">
      <c r="A733" s="1" t="s">
        <v>731</v>
      </c>
      <c r="B733" s="1" t="s">
        <v>8391</v>
      </c>
      <c r="C733" s="1" t="s">
        <v>16129</v>
      </c>
    </row>
    <row r="734" spans="1:4" x14ac:dyDescent="0.2">
      <c r="A734" s="1" t="s">
        <v>732</v>
      </c>
      <c r="B734" s="1" t="s">
        <v>7401</v>
      </c>
      <c r="C734" s="1" t="s">
        <v>6577</v>
      </c>
    </row>
    <row r="735" spans="1:4" x14ac:dyDescent="0.2">
      <c r="A735" s="1" t="s">
        <v>733</v>
      </c>
      <c r="B735" s="1" t="s">
        <v>9006</v>
      </c>
      <c r="C735" s="1" t="s">
        <v>7740</v>
      </c>
      <c r="D735" s="1" t="s">
        <v>16130</v>
      </c>
    </row>
    <row r="736" spans="1:4" x14ac:dyDescent="0.2">
      <c r="A736" s="1" t="s">
        <v>734</v>
      </c>
      <c r="B736" s="1" t="s">
        <v>8332</v>
      </c>
      <c r="C736" s="1" t="s">
        <v>6577</v>
      </c>
    </row>
    <row r="737" spans="1:4" x14ac:dyDescent="0.2">
      <c r="A737" s="1" t="s">
        <v>735</v>
      </c>
      <c r="B737" s="1" t="s">
        <v>10142</v>
      </c>
      <c r="C737" s="1" t="s">
        <v>16131</v>
      </c>
      <c r="D737" s="1" t="s">
        <v>16132</v>
      </c>
    </row>
    <row r="738" spans="1:4" x14ac:dyDescent="0.2">
      <c r="A738" s="1" t="s">
        <v>736</v>
      </c>
      <c r="B738" s="1" t="s">
        <v>16133</v>
      </c>
      <c r="C738" s="1" t="s">
        <v>16134</v>
      </c>
      <c r="D738" s="1" t="s">
        <v>16135</v>
      </c>
    </row>
    <row r="739" spans="1:4" x14ac:dyDescent="0.2">
      <c r="A739" s="1" t="s">
        <v>737</v>
      </c>
      <c r="B739" s="1" t="s">
        <v>16136</v>
      </c>
      <c r="C739" s="1" t="s">
        <v>14906</v>
      </c>
      <c r="D739" s="1" t="s">
        <v>16137</v>
      </c>
    </row>
    <row r="740" spans="1:4" x14ac:dyDescent="0.2">
      <c r="A740" s="1" t="s">
        <v>738</v>
      </c>
      <c r="B740" s="1" t="s">
        <v>16138</v>
      </c>
      <c r="C740" s="1" t="s">
        <v>16139</v>
      </c>
      <c r="D740" s="1" t="s">
        <v>16140</v>
      </c>
    </row>
    <row r="741" spans="1:4" x14ac:dyDescent="0.2">
      <c r="A741" s="1" t="s">
        <v>739</v>
      </c>
      <c r="B741" s="1" t="s">
        <v>9927</v>
      </c>
      <c r="C741" s="1" t="s">
        <v>16141</v>
      </c>
    </row>
    <row r="742" spans="1:4" x14ac:dyDescent="0.2">
      <c r="A742" s="1" t="s">
        <v>740</v>
      </c>
      <c r="B742" s="1" t="s">
        <v>16142</v>
      </c>
      <c r="C742" s="1" t="s">
        <v>12389</v>
      </c>
      <c r="D742" s="1" t="s">
        <v>16143</v>
      </c>
    </row>
    <row r="743" spans="1:4" x14ac:dyDescent="0.2">
      <c r="A743" s="1" t="s">
        <v>741</v>
      </c>
      <c r="B743" s="1" t="s">
        <v>16144</v>
      </c>
      <c r="C743" s="1" t="s">
        <v>16145</v>
      </c>
      <c r="D743" s="1" t="s">
        <v>16146</v>
      </c>
    </row>
    <row r="744" spans="1:4" x14ac:dyDescent="0.2">
      <c r="A744" s="1" t="s">
        <v>742</v>
      </c>
      <c r="B744" s="1" t="s">
        <v>10034</v>
      </c>
      <c r="C744" s="1" t="s">
        <v>6577</v>
      </c>
    </row>
    <row r="745" spans="1:4" x14ac:dyDescent="0.2">
      <c r="A745" s="1" t="s">
        <v>743</v>
      </c>
      <c r="B745" s="1" t="s">
        <v>8054</v>
      </c>
      <c r="C745" s="1" t="s">
        <v>16147</v>
      </c>
    </row>
    <row r="746" spans="1:4" x14ac:dyDescent="0.2">
      <c r="A746" s="1" t="s">
        <v>744</v>
      </c>
      <c r="B746" s="1" t="s">
        <v>16148</v>
      </c>
      <c r="C746" s="1" t="s">
        <v>16149</v>
      </c>
      <c r="D746" s="1" t="s">
        <v>16150</v>
      </c>
    </row>
    <row r="747" spans="1:4" x14ac:dyDescent="0.2">
      <c r="A747" s="1" t="s">
        <v>745</v>
      </c>
      <c r="B747" s="1" t="s">
        <v>7959</v>
      </c>
      <c r="C747" s="1" t="e">
        <f>-like protein</f>
        <v>#NAME?</v>
      </c>
      <c r="D747" s="1" t="s">
        <v>16151</v>
      </c>
    </row>
    <row r="748" spans="1:4" x14ac:dyDescent="0.2">
      <c r="A748" s="1" t="s">
        <v>746</v>
      </c>
      <c r="B748" s="1" t="s">
        <v>16152</v>
      </c>
      <c r="C748" s="1" t="s">
        <v>10898</v>
      </c>
      <c r="D748" s="1" t="s">
        <v>16153</v>
      </c>
    </row>
    <row r="749" spans="1:4" x14ac:dyDescent="0.2">
      <c r="A749" s="1" t="s">
        <v>747</v>
      </c>
      <c r="B749" s="1" t="s">
        <v>16154</v>
      </c>
      <c r="C749" s="1" t="s">
        <v>16155</v>
      </c>
      <c r="D749" s="1" t="s">
        <v>16156</v>
      </c>
    </row>
    <row r="750" spans="1:4" x14ac:dyDescent="0.2">
      <c r="A750" s="1" t="s">
        <v>748</v>
      </c>
      <c r="B750" s="1" t="s">
        <v>8378</v>
      </c>
      <c r="C750" s="1" t="s">
        <v>6577</v>
      </c>
    </row>
    <row r="751" spans="1:4" x14ac:dyDescent="0.2">
      <c r="A751" s="1" t="s">
        <v>749</v>
      </c>
      <c r="B751" s="1" t="s">
        <v>16157</v>
      </c>
      <c r="C751" s="1" t="s">
        <v>15454</v>
      </c>
      <c r="D751" s="1" t="s">
        <v>16158</v>
      </c>
    </row>
    <row r="752" spans="1:4" x14ac:dyDescent="0.2">
      <c r="A752" s="1" t="s">
        <v>750</v>
      </c>
      <c r="B752" s="1" t="s">
        <v>8037</v>
      </c>
      <c r="C752" s="1" t="s">
        <v>16159</v>
      </c>
    </row>
    <row r="753" spans="1:4" x14ac:dyDescent="0.2">
      <c r="A753" s="1" t="s">
        <v>751</v>
      </c>
      <c r="B753" s="1" t="s">
        <v>12548</v>
      </c>
      <c r="C753" s="1" t="s">
        <v>16160</v>
      </c>
      <c r="D753" s="1" t="s">
        <v>16161</v>
      </c>
    </row>
    <row r="754" spans="1:4" x14ac:dyDescent="0.2">
      <c r="A754" s="1" t="s">
        <v>752</v>
      </c>
      <c r="B754" s="1" t="s">
        <v>16162</v>
      </c>
      <c r="C754" s="1" t="s">
        <v>6832</v>
      </c>
      <c r="D754" s="1" t="s">
        <v>18422</v>
      </c>
    </row>
    <row r="755" spans="1:4" x14ac:dyDescent="0.2">
      <c r="A755" s="1" t="s">
        <v>753</v>
      </c>
      <c r="B755" s="1" t="s">
        <v>6961</v>
      </c>
      <c r="C755" s="1" t="s">
        <v>16163</v>
      </c>
    </row>
    <row r="756" spans="1:4" x14ac:dyDescent="0.2">
      <c r="A756" s="1" t="s">
        <v>754</v>
      </c>
      <c r="B756" s="1" t="s">
        <v>7167</v>
      </c>
      <c r="C756" s="1" t="s">
        <v>6577</v>
      </c>
    </row>
    <row r="757" spans="1:4" x14ac:dyDescent="0.2">
      <c r="A757" s="1" t="s">
        <v>755</v>
      </c>
      <c r="B757" s="1" t="s">
        <v>9295</v>
      </c>
      <c r="C757" s="1" t="s">
        <v>16164</v>
      </c>
      <c r="D757" s="1" t="s">
        <v>16165</v>
      </c>
    </row>
    <row r="758" spans="1:4" x14ac:dyDescent="0.2">
      <c r="A758" s="1" t="s">
        <v>756</v>
      </c>
      <c r="B758" s="1" t="s">
        <v>16166</v>
      </c>
      <c r="C758" s="1" t="s">
        <v>16167</v>
      </c>
      <c r="D758" s="1" t="s">
        <v>16168</v>
      </c>
    </row>
    <row r="759" spans="1:4" x14ac:dyDescent="0.2">
      <c r="A759" s="1" t="s">
        <v>757</v>
      </c>
      <c r="B759" s="1" t="s">
        <v>16169</v>
      </c>
      <c r="C759" s="1" t="s">
        <v>16170</v>
      </c>
    </row>
    <row r="760" spans="1:4" x14ac:dyDescent="0.2">
      <c r="A760" s="1" t="s">
        <v>758</v>
      </c>
      <c r="B760" s="1" t="s">
        <v>8059</v>
      </c>
      <c r="C760" s="1" t="s">
        <v>16171</v>
      </c>
    </row>
    <row r="761" spans="1:4" x14ac:dyDescent="0.2">
      <c r="A761" s="1" t="s">
        <v>759</v>
      </c>
      <c r="B761" s="1" t="s">
        <v>13007</v>
      </c>
      <c r="C761" s="1" t="s">
        <v>16172</v>
      </c>
    </row>
    <row r="762" spans="1:4" x14ac:dyDescent="0.2">
      <c r="A762" s="1" t="s">
        <v>760</v>
      </c>
      <c r="B762" s="1" t="s">
        <v>16173</v>
      </c>
      <c r="C762" s="1" t="s">
        <v>16174</v>
      </c>
      <c r="D762" s="1" t="s">
        <v>16175</v>
      </c>
    </row>
    <row r="763" spans="1:4" x14ac:dyDescent="0.2">
      <c r="A763" s="1" t="s">
        <v>761</v>
      </c>
      <c r="B763" s="1" t="s">
        <v>9552</v>
      </c>
      <c r="C763" s="1" t="s">
        <v>6590</v>
      </c>
      <c r="D763" s="1" t="s">
        <v>16176</v>
      </c>
    </row>
    <row r="764" spans="1:4" x14ac:dyDescent="0.2">
      <c r="A764" s="1" t="s">
        <v>762</v>
      </c>
      <c r="B764" s="1" t="s">
        <v>16177</v>
      </c>
      <c r="C764" s="1" t="s">
        <v>16178</v>
      </c>
      <c r="D764" s="1" t="s">
        <v>16179</v>
      </c>
    </row>
    <row r="765" spans="1:4" x14ac:dyDescent="0.2">
      <c r="A765" s="1" t="s">
        <v>763</v>
      </c>
      <c r="B765" s="1" t="s">
        <v>16180</v>
      </c>
      <c r="C765" s="1" t="s">
        <v>16181</v>
      </c>
      <c r="D765" s="1" t="s">
        <v>16182</v>
      </c>
    </row>
    <row r="766" spans="1:4" x14ac:dyDescent="0.2">
      <c r="A766" s="1" t="s">
        <v>764</v>
      </c>
      <c r="B766" s="1" t="s">
        <v>16183</v>
      </c>
      <c r="C766" s="1" t="s">
        <v>14308</v>
      </c>
      <c r="D766" s="1" t="s">
        <v>16184</v>
      </c>
    </row>
    <row r="767" spans="1:4" x14ac:dyDescent="0.2">
      <c r="A767" s="1" t="s">
        <v>765</v>
      </c>
      <c r="B767" s="1" t="s">
        <v>16185</v>
      </c>
      <c r="C767" s="1" t="s">
        <v>16186</v>
      </c>
      <c r="D767" s="1" t="s">
        <v>16187</v>
      </c>
    </row>
    <row r="768" spans="1:4" x14ac:dyDescent="0.2">
      <c r="A768" s="1" t="s">
        <v>766</v>
      </c>
      <c r="B768" s="1" t="s">
        <v>16188</v>
      </c>
      <c r="C768" s="1" t="s">
        <v>16189</v>
      </c>
      <c r="D768" s="1" t="s">
        <v>16190</v>
      </c>
    </row>
    <row r="769" spans="1:4" x14ac:dyDescent="0.2">
      <c r="A769" s="1" t="s">
        <v>767</v>
      </c>
      <c r="B769" s="1" t="s">
        <v>11484</v>
      </c>
      <c r="C769" s="1" t="s">
        <v>6697</v>
      </c>
    </row>
    <row r="770" spans="1:4" x14ac:dyDescent="0.2">
      <c r="A770" s="1" t="s">
        <v>768</v>
      </c>
      <c r="B770" s="1" t="s">
        <v>12854</v>
      </c>
      <c r="C770" s="1" t="s">
        <v>10803</v>
      </c>
      <c r="D770" s="1" t="s">
        <v>16191</v>
      </c>
    </row>
    <row r="771" spans="1:4" x14ac:dyDescent="0.2">
      <c r="A771" s="1" t="s">
        <v>769</v>
      </c>
      <c r="B771" s="1" t="s">
        <v>16192</v>
      </c>
      <c r="C771" s="1" t="s">
        <v>10797</v>
      </c>
      <c r="D771" s="1" t="s">
        <v>16193</v>
      </c>
    </row>
    <row r="772" spans="1:4" x14ac:dyDescent="0.2">
      <c r="A772" s="1" t="s">
        <v>770</v>
      </c>
      <c r="B772" s="1" t="s">
        <v>8807</v>
      </c>
      <c r="C772" s="1" t="s">
        <v>6577</v>
      </c>
    </row>
    <row r="773" spans="1:4" x14ac:dyDescent="0.2">
      <c r="A773" s="1" t="s">
        <v>771</v>
      </c>
      <c r="B773" s="1" t="s">
        <v>16194</v>
      </c>
      <c r="C773" s="1" t="s">
        <v>15557</v>
      </c>
      <c r="D773" s="1" t="s">
        <v>16195</v>
      </c>
    </row>
    <row r="774" spans="1:4" x14ac:dyDescent="0.2">
      <c r="A774" s="1" t="s">
        <v>772</v>
      </c>
      <c r="B774" s="1" t="s">
        <v>16196</v>
      </c>
      <c r="C774" s="1" t="s">
        <v>16197</v>
      </c>
      <c r="D774" s="1" t="s">
        <v>16198</v>
      </c>
    </row>
    <row r="775" spans="1:4" x14ac:dyDescent="0.2">
      <c r="A775" s="1" t="s">
        <v>773</v>
      </c>
      <c r="B775" s="1" t="s">
        <v>16199</v>
      </c>
      <c r="C775" s="1" t="s">
        <v>7934</v>
      </c>
      <c r="D775" s="1" t="s">
        <v>16200</v>
      </c>
    </row>
    <row r="776" spans="1:4" x14ac:dyDescent="0.2">
      <c r="A776" s="1" t="s">
        <v>774</v>
      </c>
      <c r="B776" s="1" t="s">
        <v>10383</v>
      </c>
      <c r="C776" s="1" t="s">
        <v>16201</v>
      </c>
      <c r="D776" s="1" t="s">
        <v>16202</v>
      </c>
    </row>
    <row r="777" spans="1:4" x14ac:dyDescent="0.2">
      <c r="A777" s="1" t="s">
        <v>775</v>
      </c>
      <c r="B777" s="1" t="s">
        <v>16203</v>
      </c>
      <c r="C777" s="1" t="s">
        <v>16204</v>
      </c>
      <c r="D777" s="1" t="s">
        <v>16205</v>
      </c>
    </row>
    <row r="778" spans="1:4" x14ac:dyDescent="0.2">
      <c r="A778" s="1" t="s">
        <v>776</v>
      </c>
      <c r="B778" s="1" t="s">
        <v>16206</v>
      </c>
      <c r="C778" s="1" t="s">
        <v>16207</v>
      </c>
      <c r="D778" s="1" t="s">
        <v>16208</v>
      </c>
    </row>
    <row r="779" spans="1:4" x14ac:dyDescent="0.2">
      <c r="A779" s="1" t="s">
        <v>777</v>
      </c>
      <c r="B779" s="1" t="s">
        <v>13197</v>
      </c>
      <c r="C779" s="1" t="s">
        <v>6577</v>
      </c>
    </row>
    <row r="780" spans="1:4" x14ac:dyDescent="0.2">
      <c r="A780" s="1" t="s">
        <v>778</v>
      </c>
      <c r="B780" s="1" t="s">
        <v>16209</v>
      </c>
      <c r="C780" s="1" t="s">
        <v>6590</v>
      </c>
    </row>
    <row r="781" spans="1:4" x14ac:dyDescent="0.2">
      <c r="A781" s="1" t="s">
        <v>779</v>
      </c>
      <c r="B781" s="1" t="s">
        <v>13399</v>
      </c>
      <c r="C781" s="1" t="s">
        <v>16210</v>
      </c>
      <c r="D781" s="1" t="s">
        <v>16211</v>
      </c>
    </row>
    <row r="782" spans="1:4" x14ac:dyDescent="0.2">
      <c r="A782" s="1" t="s">
        <v>780</v>
      </c>
      <c r="B782" s="1" t="s">
        <v>9329</v>
      </c>
      <c r="C782" s="1" t="s">
        <v>16212</v>
      </c>
      <c r="D782" s="1" t="s">
        <v>16213</v>
      </c>
    </row>
    <row r="783" spans="1:4" x14ac:dyDescent="0.2">
      <c r="A783" s="1" t="s">
        <v>781</v>
      </c>
      <c r="B783" s="1" t="s">
        <v>16214</v>
      </c>
      <c r="C783" s="1" t="s">
        <v>16215</v>
      </c>
      <c r="D783" s="1" t="s">
        <v>16216</v>
      </c>
    </row>
    <row r="784" spans="1:4" x14ac:dyDescent="0.2">
      <c r="A784" s="1" t="s">
        <v>782</v>
      </c>
      <c r="B784" s="1" t="s">
        <v>14387</v>
      </c>
      <c r="C784" s="1" t="s">
        <v>16217</v>
      </c>
    </row>
    <row r="785" spans="1:4" x14ac:dyDescent="0.2">
      <c r="A785" s="1" t="s">
        <v>783</v>
      </c>
      <c r="B785" s="1" t="s">
        <v>14747</v>
      </c>
      <c r="C785" s="1" t="s">
        <v>12121</v>
      </c>
      <c r="D785" s="1" t="s">
        <v>16218</v>
      </c>
    </row>
    <row r="786" spans="1:4" x14ac:dyDescent="0.2">
      <c r="A786" s="1" t="s">
        <v>784</v>
      </c>
      <c r="B786" s="1" t="s">
        <v>7100</v>
      </c>
      <c r="C786" s="1" t="s">
        <v>16219</v>
      </c>
    </row>
    <row r="787" spans="1:4" x14ac:dyDescent="0.2">
      <c r="A787" s="1" t="s">
        <v>785</v>
      </c>
      <c r="B787" s="1" t="s">
        <v>8314</v>
      </c>
      <c r="C787" s="1" t="s">
        <v>16220</v>
      </c>
      <c r="D787" s="1" t="s">
        <v>16221</v>
      </c>
    </row>
    <row r="788" spans="1:4" x14ac:dyDescent="0.2">
      <c r="A788" s="1" t="s">
        <v>786</v>
      </c>
      <c r="B788" s="1" t="s">
        <v>14633</v>
      </c>
      <c r="C788" s="1" t="s">
        <v>7008</v>
      </c>
    </row>
    <row r="789" spans="1:4" x14ac:dyDescent="0.2">
      <c r="A789" s="1" t="s">
        <v>787</v>
      </c>
      <c r="B789" s="1" t="s">
        <v>16222</v>
      </c>
      <c r="C789" s="1" t="s">
        <v>16223</v>
      </c>
    </row>
    <row r="790" spans="1:4" x14ac:dyDescent="0.2">
      <c r="A790" s="1" t="s">
        <v>788</v>
      </c>
      <c r="B790" s="1" t="s">
        <v>16224</v>
      </c>
      <c r="C790" s="1" t="s">
        <v>16225</v>
      </c>
      <c r="D790" s="1" t="s">
        <v>16226</v>
      </c>
    </row>
    <row r="791" spans="1:4" x14ac:dyDescent="0.2">
      <c r="A791" s="1" t="s">
        <v>789</v>
      </c>
      <c r="B791" s="1" t="s">
        <v>9491</v>
      </c>
      <c r="C791" s="1" t="s">
        <v>16227</v>
      </c>
      <c r="D791" s="1" t="s">
        <v>16228</v>
      </c>
    </row>
    <row r="792" spans="1:4" x14ac:dyDescent="0.2">
      <c r="A792" s="1" t="s">
        <v>790</v>
      </c>
      <c r="B792" s="1" t="s">
        <v>9577</v>
      </c>
      <c r="C792" s="1" t="s">
        <v>7653</v>
      </c>
      <c r="D792" s="1" t="s">
        <v>16229</v>
      </c>
    </row>
    <row r="793" spans="1:4" x14ac:dyDescent="0.2">
      <c r="A793" s="1" t="s">
        <v>791</v>
      </c>
      <c r="B793" s="1" t="s">
        <v>11080</v>
      </c>
      <c r="C793" s="1" t="s">
        <v>6577</v>
      </c>
    </row>
    <row r="794" spans="1:4" x14ac:dyDescent="0.2">
      <c r="A794" s="1" t="s">
        <v>792</v>
      </c>
      <c r="B794" s="1" t="s">
        <v>6591</v>
      </c>
      <c r="C794" s="1" t="s">
        <v>15056</v>
      </c>
      <c r="D794" s="1" t="s">
        <v>16230</v>
      </c>
    </row>
    <row r="795" spans="1:4" x14ac:dyDescent="0.2">
      <c r="A795" s="1" t="s">
        <v>793</v>
      </c>
      <c r="B795" s="1" t="s">
        <v>16231</v>
      </c>
      <c r="C795" s="1" t="s">
        <v>16232</v>
      </c>
      <c r="D795" s="1" t="s">
        <v>16233</v>
      </c>
    </row>
    <row r="796" spans="1:4" x14ac:dyDescent="0.2">
      <c r="A796" s="1" t="s">
        <v>794</v>
      </c>
      <c r="B796" s="1" t="s">
        <v>9873</v>
      </c>
      <c r="C796" s="1" t="s">
        <v>8629</v>
      </c>
    </row>
    <row r="797" spans="1:4" x14ac:dyDescent="0.2">
      <c r="A797" s="1" t="s">
        <v>795</v>
      </c>
      <c r="B797" s="1" t="s">
        <v>11778</v>
      </c>
      <c r="C797" s="1" t="s">
        <v>16234</v>
      </c>
      <c r="D797" s="1" t="s">
        <v>16235</v>
      </c>
    </row>
    <row r="798" spans="1:4" x14ac:dyDescent="0.2">
      <c r="A798" s="1" t="s">
        <v>796</v>
      </c>
      <c r="B798" s="1" t="s">
        <v>16236</v>
      </c>
      <c r="C798" s="1" t="s">
        <v>16237</v>
      </c>
      <c r="D798" s="1" t="s">
        <v>16238</v>
      </c>
    </row>
    <row r="799" spans="1:4" x14ac:dyDescent="0.2">
      <c r="A799" s="1" t="s">
        <v>797</v>
      </c>
      <c r="B799" s="1" t="s">
        <v>14138</v>
      </c>
      <c r="C799" s="1" t="e">
        <f>-like family protein</f>
        <v>#NAME?</v>
      </c>
      <c r="D799" s="1" t="s">
        <v>16239</v>
      </c>
    </row>
    <row r="800" spans="1:4" x14ac:dyDescent="0.2">
      <c r="A800" s="1" t="s">
        <v>798</v>
      </c>
      <c r="B800" s="1" t="s">
        <v>16240</v>
      </c>
      <c r="C800" s="1" t="s">
        <v>15354</v>
      </c>
      <c r="D800" s="1" t="s">
        <v>16241</v>
      </c>
    </row>
    <row r="801" spans="1:4" x14ac:dyDescent="0.2">
      <c r="A801" s="1" t="s">
        <v>799</v>
      </c>
      <c r="B801" s="1" t="s">
        <v>16242</v>
      </c>
      <c r="C801" s="1" t="s">
        <v>15917</v>
      </c>
      <c r="D801" s="1" t="s">
        <v>16243</v>
      </c>
    </row>
    <row r="802" spans="1:4" x14ac:dyDescent="0.2">
      <c r="A802" s="1" t="s">
        <v>800</v>
      </c>
      <c r="B802" s="1" t="s">
        <v>16244</v>
      </c>
      <c r="C802" s="1" t="s">
        <v>10089</v>
      </c>
      <c r="D802" s="1" t="s">
        <v>16245</v>
      </c>
    </row>
    <row r="803" spans="1:4" x14ac:dyDescent="0.2">
      <c r="A803" s="1" t="s">
        <v>801</v>
      </c>
      <c r="B803" s="1" t="s">
        <v>16246</v>
      </c>
      <c r="C803" s="1" t="s">
        <v>16247</v>
      </c>
      <c r="D803" s="1" t="s">
        <v>16248</v>
      </c>
    </row>
    <row r="804" spans="1:4" x14ac:dyDescent="0.2">
      <c r="A804" s="1" t="s">
        <v>802</v>
      </c>
      <c r="B804" s="1" t="s">
        <v>16249</v>
      </c>
      <c r="C804" s="1" t="s">
        <v>16250</v>
      </c>
    </row>
    <row r="805" spans="1:4" x14ac:dyDescent="0.2">
      <c r="A805" s="1" t="s">
        <v>803</v>
      </c>
      <c r="B805" s="1" t="s">
        <v>16251</v>
      </c>
      <c r="C805" s="1" t="s">
        <v>12339</v>
      </c>
      <c r="D805" s="1" t="s">
        <v>16252</v>
      </c>
    </row>
    <row r="806" spans="1:4" x14ac:dyDescent="0.2">
      <c r="A806" s="1" t="s">
        <v>804</v>
      </c>
      <c r="B806" s="1" t="s">
        <v>13567</v>
      </c>
      <c r="C806" s="1" t="s">
        <v>16253</v>
      </c>
      <c r="D806" s="1" t="s">
        <v>16254</v>
      </c>
    </row>
    <row r="807" spans="1:4" x14ac:dyDescent="0.2">
      <c r="A807" s="1" t="s">
        <v>805</v>
      </c>
      <c r="B807" s="1" t="s">
        <v>16255</v>
      </c>
      <c r="C807" s="1" t="s">
        <v>16256</v>
      </c>
      <c r="D807" s="1" t="s">
        <v>16257</v>
      </c>
    </row>
    <row r="808" spans="1:4" x14ac:dyDescent="0.2">
      <c r="A808" s="1" t="s">
        <v>806</v>
      </c>
      <c r="B808" s="1" t="s">
        <v>16258</v>
      </c>
      <c r="C808" s="1" t="s">
        <v>8279</v>
      </c>
      <c r="D808" s="1" t="s">
        <v>16259</v>
      </c>
    </row>
    <row r="809" spans="1:4" x14ac:dyDescent="0.2">
      <c r="A809" s="1" t="s">
        <v>807</v>
      </c>
      <c r="B809" s="1" t="s">
        <v>8009</v>
      </c>
      <c r="C809" s="1" t="s">
        <v>16260</v>
      </c>
    </row>
    <row r="810" spans="1:4" x14ac:dyDescent="0.2">
      <c r="A810" s="1" t="s">
        <v>808</v>
      </c>
      <c r="B810" s="1" t="s">
        <v>11270</v>
      </c>
      <c r="C810" s="1" t="s">
        <v>16261</v>
      </c>
    </row>
    <row r="811" spans="1:4" x14ac:dyDescent="0.2">
      <c r="A811" s="1" t="s">
        <v>809</v>
      </c>
      <c r="B811" s="1" t="s">
        <v>16262</v>
      </c>
      <c r="C811" s="1" t="s">
        <v>16263</v>
      </c>
    </row>
    <row r="812" spans="1:4" x14ac:dyDescent="0.2">
      <c r="A812" s="1" t="s">
        <v>810</v>
      </c>
      <c r="B812" s="1" t="s">
        <v>12961</v>
      </c>
      <c r="C812" s="1" t="s">
        <v>16264</v>
      </c>
      <c r="D812" s="1" t="s">
        <v>16265</v>
      </c>
    </row>
    <row r="813" spans="1:4" x14ac:dyDescent="0.2">
      <c r="A813" s="1" t="s">
        <v>811</v>
      </c>
      <c r="B813" s="1" t="s">
        <v>9371</v>
      </c>
      <c r="C813" s="1" t="s">
        <v>16266</v>
      </c>
    </row>
    <row r="814" spans="1:4" x14ac:dyDescent="0.2">
      <c r="A814" s="1" t="s">
        <v>812</v>
      </c>
      <c r="B814" s="1" t="s">
        <v>8139</v>
      </c>
      <c r="C814" s="1" t="s">
        <v>16267</v>
      </c>
      <c r="D814" s="1" t="s">
        <v>16268</v>
      </c>
    </row>
    <row r="815" spans="1:4" x14ac:dyDescent="0.2">
      <c r="A815" s="1" t="s">
        <v>813</v>
      </c>
      <c r="B815" s="1" t="s">
        <v>6812</v>
      </c>
      <c r="C815" s="1" t="s">
        <v>16269</v>
      </c>
    </row>
    <row r="816" spans="1:4" x14ac:dyDescent="0.2">
      <c r="A816" s="1" t="s">
        <v>814</v>
      </c>
      <c r="B816" s="1" t="s">
        <v>8984</v>
      </c>
      <c r="C816" s="1" t="s">
        <v>16270</v>
      </c>
    </row>
    <row r="817" spans="1:4" x14ac:dyDescent="0.2">
      <c r="A817" s="1" t="s">
        <v>815</v>
      </c>
      <c r="B817" s="1" t="s">
        <v>7970</v>
      </c>
      <c r="C817" s="1" t="s">
        <v>6577</v>
      </c>
    </row>
    <row r="818" spans="1:4" x14ac:dyDescent="0.2">
      <c r="A818" s="1" t="s">
        <v>816</v>
      </c>
      <c r="B818" s="1" t="s">
        <v>16271</v>
      </c>
      <c r="C818" s="1" t="s">
        <v>6917</v>
      </c>
      <c r="D818" s="1" t="s">
        <v>16272</v>
      </c>
    </row>
    <row r="819" spans="1:4" x14ac:dyDescent="0.2">
      <c r="A819" s="1" t="s">
        <v>817</v>
      </c>
      <c r="B819" s="1" t="s">
        <v>16273</v>
      </c>
      <c r="C819" s="1" t="s">
        <v>11767</v>
      </c>
      <c r="D819" s="1" t="s">
        <v>16274</v>
      </c>
    </row>
    <row r="820" spans="1:4" x14ac:dyDescent="0.2">
      <c r="A820" s="1" t="s">
        <v>818</v>
      </c>
      <c r="B820" s="1" t="s">
        <v>7349</v>
      </c>
      <c r="C820" s="1" t="s">
        <v>16275</v>
      </c>
      <c r="D820" s="1" t="s">
        <v>16276</v>
      </c>
    </row>
    <row r="821" spans="1:4" x14ac:dyDescent="0.2">
      <c r="A821" s="1" t="s">
        <v>819</v>
      </c>
      <c r="B821" s="1" t="s">
        <v>7728</v>
      </c>
      <c r="C821" s="1" t="s">
        <v>6999</v>
      </c>
      <c r="D821" s="1" t="s">
        <v>16277</v>
      </c>
    </row>
    <row r="822" spans="1:4" x14ac:dyDescent="0.2">
      <c r="A822" s="1" t="s">
        <v>820</v>
      </c>
      <c r="B822" s="1" t="s">
        <v>16278</v>
      </c>
      <c r="C822" s="1" t="s">
        <v>16279</v>
      </c>
      <c r="D822" s="1" t="s">
        <v>16280</v>
      </c>
    </row>
    <row r="823" spans="1:4" x14ac:dyDescent="0.2">
      <c r="A823" s="1" t="s">
        <v>821</v>
      </c>
      <c r="B823" s="1" t="s">
        <v>8360</v>
      </c>
      <c r="C823" s="1" t="s">
        <v>16281</v>
      </c>
    </row>
    <row r="824" spans="1:4" x14ac:dyDescent="0.2">
      <c r="A824" s="1" t="s">
        <v>822</v>
      </c>
      <c r="B824" s="1" t="s">
        <v>16282</v>
      </c>
      <c r="C824" s="1" t="s">
        <v>16283</v>
      </c>
      <c r="D824" s="1" t="s">
        <v>16284</v>
      </c>
    </row>
    <row r="825" spans="1:4" x14ac:dyDescent="0.2">
      <c r="A825" s="1" t="s">
        <v>823</v>
      </c>
      <c r="B825" s="1" t="s">
        <v>16285</v>
      </c>
      <c r="C825" s="1" t="s">
        <v>16286</v>
      </c>
      <c r="D825" s="1" t="s">
        <v>16287</v>
      </c>
    </row>
    <row r="826" spans="1:4" x14ac:dyDescent="0.2">
      <c r="A826" s="1" t="s">
        <v>824</v>
      </c>
      <c r="B826" s="1" t="s">
        <v>9749</v>
      </c>
      <c r="C826" s="1" t="s">
        <v>6577</v>
      </c>
    </row>
    <row r="827" spans="1:4" x14ac:dyDescent="0.2">
      <c r="A827" s="1" t="s">
        <v>825</v>
      </c>
      <c r="B827" s="1" t="s">
        <v>6747</v>
      </c>
      <c r="C827" s="1" t="s">
        <v>16288</v>
      </c>
      <c r="D827" s="1" t="s">
        <v>18423</v>
      </c>
    </row>
    <row r="828" spans="1:4" x14ac:dyDescent="0.2">
      <c r="A828" s="1" t="s">
        <v>826</v>
      </c>
      <c r="B828" s="1" t="s">
        <v>7149</v>
      </c>
      <c r="C828" s="1" t="s">
        <v>16289</v>
      </c>
      <c r="D828" s="1" t="s">
        <v>16290</v>
      </c>
    </row>
    <row r="829" spans="1:4" x14ac:dyDescent="0.2">
      <c r="A829" s="1" t="s">
        <v>827</v>
      </c>
      <c r="B829" s="1" t="s">
        <v>8747</v>
      </c>
      <c r="C829" s="1" t="s">
        <v>16291</v>
      </c>
      <c r="D829" s="1" t="s">
        <v>16292</v>
      </c>
    </row>
    <row r="830" spans="1:4" x14ac:dyDescent="0.2">
      <c r="A830" s="1" t="s">
        <v>828</v>
      </c>
      <c r="B830" s="1" t="s">
        <v>14814</v>
      </c>
      <c r="C830" s="1" t="s">
        <v>6630</v>
      </c>
      <c r="D830" s="1" t="s">
        <v>16293</v>
      </c>
    </row>
    <row r="831" spans="1:4" x14ac:dyDescent="0.2">
      <c r="A831" s="1" t="s">
        <v>829</v>
      </c>
      <c r="B831" s="1" t="s">
        <v>14967</v>
      </c>
      <c r="C831" s="1" t="s">
        <v>16294</v>
      </c>
    </row>
    <row r="832" spans="1:4" x14ac:dyDescent="0.2">
      <c r="A832" s="1" t="s">
        <v>830</v>
      </c>
      <c r="B832" s="1" t="s">
        <v>16295</v>
      </c>
      <c r="C832" s="1" t="s">
        <v>16296</v>
      </c>
      <c r="D832" s="1" t="s">
        <v>16297</v>
      </c>
    </row>
    <row r="833" spans="1:4" x14ac:dyDescent="0.2">
      <c r="A833" s="3" t="s">
        <v>831</v>
      </c>
      <c r="B833" s="3" t="s">
        <v>11409</v>
      </c>
      <c r="C833" s="3" t="s">
        <v>10224</v>
      </c>
      <c r="D833" s="3"/>
    </row>
    <row r="834" spans="1:4" x14ac:dyDescent="0.2">
      <c r="A834" s="1" t="s">
        <v>832</v>
      </c>
      <c r="B834" s="1" t="s">
        <v>16298</v>
      </c>
      <c r="C834" s="1" t="s">
        <v>6738</v>
      </c>
      <c r="D834" s="1" t="s">
        <v>16299</v>
      </c>
    </row>
    <row r="835" spans="1:4" x14ac:dyDescent="0.2">
      <c r="A835" s="1" t="s">
        <v>833</v>
      </c>
      <c r="B835" s="1" t="s">
        <v>16300</v>
      </c>
      <c r="C835" s="1" t="s">
        <v>16301</v>
      </c>
      <c r="D835" s="1" t="s">
        <v>16302</v>
      </c>
    </row>
    <row r="836" spans="1:4" x14ac:dyDescent="0.2">
      <c r="A836" s="1" t="s">
        <v>834</v>
      </c>
      <c r="B836" s="1" t="s">
        <v>16303</v>
      </c>
      <c r="C836" s="1" t="s">
        <v>15014</v>
      </c>
    </row>
    <row r="837" spans="1:4" x14ac:dyDescent="0.2">
      <c r="A837" s="1" t="s">
        <v>835</v>
      </c>
      <c r="B837" s="1" t="s">
        <v>13847</v>
      </c>
      <c r="C837" s="1" t="s">
        <v>6577</v>
      </c>
      <c r="D837" s="1" t="s">
        <v>16304</v>
      </c>
    </row>
    <row r="838" spans="1:4" x14ac:dyDescent="0.2">
      <c r="A838" s="1" t="s">
        <v>836</v>
      </c>
      <c r="B838" s="1" t="s">
        <v>16305</v>
      </c>
      <c r="C838" s="1" t="s">
        <v>16306</v>
      </c>
      <c r="D838" s="1" t="s">
        <v>16307</v>
      </c>
    </row>
    <row r="839" spans="1:4" x14ac:dyDescent="0.2">
      <c r="A839" s="1" t="s">
        <v>837</v>
      </c>
      <c r="B839" s="1" t="s">
        <v>16308</v>
      </c>
      <c r="C839" s="1" t="s">
        <v>8542</v>
      </c>
      <c r="D839" s="1" t="s">
        <v>16309</v>
      </c>
    </row>
    <row r="840" spans="1:4" x14ac:dyDescent="0.2">
      <c r="A840" s="1" t="s">
        <v>838</v>
      </c>
      <c r="B840" s="1" t="s">
        <v>16310</v>
      </c>
      <c r="C840" s="1" t="s">
        <v>11301</v>
      </c>
    </row>
    <row r="841" spans="1:4" x14ac:dyDescent="0.2">
      <c r="A841" s="1" t="s">
        <v>839</v>
      </c>
      <c r="B841" s="1" t="s">
        <v>12159</v>
      </c>
      <c r="C841" s="1" t="s">
        <v>6577</v>
      </c>
    </row>
    <row r="842" spans="1:4" x14ac:dyDescent="0.2">
      <c r="A842" s="1" t="s">
        <v>840</v>
      </c>
      <c r="B842" s="1" t="s">
        <v>11064</v>
      </c>
      <c r="C842" s="1" t="s">
        <v>6577</v>
      </c>
    </row>
    <row r="843" spans="1:4" x14ac:dyDescent="0.2">
      <c r="A843" s="1" t="s">
        <v>841</v>
      </c>
      <c r="B843" s="1" t="s">
        <v>14034</v>
      </c>
      <c r="C843" s="1" t="s">
        <v>16311</v>
      </c>
      <c r="D843" s="1" t="s">
        <v>16312</v>
      </c>
    </row>
    <row r="844" spans="1:4" x14ac:dyDescent="0.2">
      <c r="A844" s="1" t="s">
        <v>842</v>
      </c>
      <c r="B844" s="1" t="s">
        <v>16313</v>
      </c>
      <c r="C844" s="1" t="s">
        <v>16314</v>
      </c>
      <c r="D844" s="1" t="s">
        <v>16315</v>
      </c>
    </row>
    <row r="845" spans="1:4" x14ac:dyDescent="0.2">
      <c r="A845" s="1" t="s">
        <v>843</v>
      </c>
      <c r="B845" s="1" t="s">
        <v>16316</v>
      </c>
      <c r="C845" s="1" t="s">
        <v>16317</v>
      </c>
      <c r="D845" s="1" t="s">
        <v>16318</v>
      </c>
    </row>
    <row r="846" spans="1:4" x14ac:dyDescent="0.2">
      <c r="A846" s="1" t="s">
        <v>844</v>
      </c>
      <c r="B846" s="1" t="s">
        <v>8719</v>
      </c>
      <c r="C846" s="1" t="s">
        <v>16319</v>
      </c>
      <c r="D846" s="1" t="s">
        <v>16320</v>
      </c>
    </row>
    <row r="847" spans="1:4" x14ac:dyDescent="0.2">
      <c r="A847" s="1" t="s">
        <v>845</v>
      </c>
      <c r="B847" s="1" t="s">
        <v>11633</v>
      </c>
      <c r="C847" s="1" t="s">
        <v>6577</v>
      </c>
    </row>
    <row r="848" spans="1:4" x14ac:dyDescent="0.2">
      <c r="A848" s="1" t="s">
        <v>846</v>
      </c>
      <c r="B848" s="1" t="s">
        <v>8479</v>
      </c>
      <c r="C848" s="1" t="s">
        <v>16321</v>
      </c>
    </row>
    <row r="849" spans="1:4" x14ac:dyDescent="0.2">
      <c r="A849" s="1" t="s">
        <v>847</v>
      </c>
      <c r="B849" s="1" t="s">
        <v>8653</v>
      </c>
      <c r="C849" s="1" t="s">
        <v>6577</v>
      </c>
    </row>
    <row r="850" spans="1:4" x14ac:dyDescent="0.2">
      <c r="A850" s="1" t="s">
        <v>848</v>
      </c>
      <c r="B850" s="1" t="s">
        <v>16322</v>
      </c>
      <c r="C850" s="1" t="s">
        <v>16323</v>
      </c>
      <c r="D850" s="1" t="s">
        <v>16324</v>
      </c>
    </row>
    <row r="851" spans="1:4" x14ac:dyDescent="0.2">
      <c r="A851" s="1" t="s">
        <v>849</v>
      </c>
      <c r="B851" s="1" t="s">
        <v>10932</v>
      </c>
      <c r="C851" s="1" t="s">
        <v>6590</v>
      </c>
      <c r="D851" s="1" t="s">
        <v>16325</v>
      </c>
    </row>
    <row r="852" spans="1:4" x14ac:dyDescent="0.2">
      <c r="A852" s="1" t="s">
        <v>850</v>
      </c>
      <c r="B852" s="1" t="s">
        <v>8446</v>
      </c>
      <c r="C852" s="1" t="s">
        <v>8641</v>
      </c>
    </row>
    <row r="853" spans="1:4" x14ac:dyDescent="0.2">
      <c r="A853" s="1" t="s">
        <v>851</v>
      </c>
      <c r="B853" s="1" t="s">
        <v>7112</v>
      </c>
      <c r="C853" s="1" t="s">
        <v>6715</v>
      </c>
      <c r="D853" s="1" t="s">
        <v>16326</v>
      </c>
    </row>
    <row r="854" spans="1:4" x14ac:dyDescent="0.2">
      <c r="A854" s="1" t="s">
        <v>852</v>
      </c>
      <c r="B854" s="1" t="s">
        <v>16327</v>
      </c>
      <c r="C854" s="1" t="s">
        <v>16328</v>
      </c>
      <c r="D854" s="1" t="s">
        <v>16329</v>
      </c>
    </row>
    <row r="855" spans="1:4" x14ac:dyDescent="0.2">
      <c r="A855" s="1" t="s">
        <v>853</v>
      </c>
      <c r="B855" s="1" t="s">
        <v>16330</v>
      </c>
      <c r="C855" s="1" t="s">
        <v>15793</v>
      </c>
      <c r="D855" s="1" t="s">
        <v>16331</v>
      </c>
    </row>
    <row r="856" spans="1:4" x14ac:dyDescent="0.2">
      <c r="A856" s="1" t="s">
        <v>854</v>
      </c>
      <c r="B856" s="1" t="s">
        <v>16332</v>
      </c>
      <c r="C856" s="1" t="s">
        <v>6577</v>
      </c>
      <c r="D856" s="1" t="s">
        <v>16333</v>
      </c>
    </row>
    <row r="857" spans="1:4" x14ac:dyDescent="0.2">
      <c r="A857" s="1" t="s">
        <v>855</v>
      </c>
      <c r="B857" s="1" t="s">
        <v>7232</v>
      </c>
      <c r="C857" s="1" t="s">
        <v>16334</v>
      </c>
    </row>
    <row r="858" spans="1:4" x14ac:dyDescent="0.2">
      <c r="A858" s="1" t="s">
        <v>856</v>
      </c>
      <c r="B858" s="1" t="s">
        <v>7758</v>
      </c>
      <c r="C858" s="1" t="s">
        <v>6577</v>
      </c>
    </row>
    <row r="859" spans="1:4" x14ac:dyDescent="0.2">
      <c r="A859" s="1" t="s">
        <v>857</v>
      </c>
      <c r="B859" s="1" t="s">
        <v>16335</v>
      </c>
      <c r="C859" s="1" t="s">
        <v>8312</v>
      </c>
      <c r="D859" s="1" t="s">
        <v>16336</v>
      </c>
    </row>
    <row r="860" spans="1:4" x14ac:dyDescent="0.2">
      <c r="A860" s="1" t="s">
        <v>858</v>
      </c>
      <c r="B860" s="1" t="s">
        <v>16337</v>
      </c>
      <c r="C860" s="1" t="s">
        <v>11028</v>
      </c>
      <c r="D860" s="1" t="s">
        <v>16338</v>
      </c>
    </row>
    <row r="861" spans="1:4" x14ac:dyDescent="0.2">
      <c r="A861" s="1" t="s">
        <v>859</v>
      </c>
      <c r="B861" s="1" t="s">
        <v>16339</v>
      </c>
      <c r="C861" s="1" t="s">
        <v>16340</v>
      </c>
      <c r="D861" s="1" t="s">
        <v>16341</v>
      </c>
    </row>
    <row r="862" spans="1:4" x14ac:dyDescent="0.2">
      <c r="A862" s="1" t="s">
        <v>860</v>
      </c>
      <c r="B862" s="1" t="s">
        <v>7401</v>
      </c>
      <c r="C862" s="1" t="s">
        <v>16342</v>
      </c>
      <c r="D862" s="1" t="s">
        <v>16343</v>
      </c>
    </row>
    <row r="863" spans="1:4" x14ac:dyDescent="0.2">
      <c r="A863" s="1" t="s">
        <v>861</v>
      </c>
      <c r="B863" s="1" t="s">
        <v>9514</v>
      </c>
      <c r="C863" s="1" t="s">
        <v>16344</v>
      </c>
    </row>
    <row r="864" spans="1:4" x14ac:dyDescent="0.2">
      <c r="A864" s="1" t="s">
        <v>862</v>
      </c>
      <c r="B864" s="1" t="s">
        <v>12982</v>
      </c>
      <c r="C864" s="1" t="s">
        <v>15634</v>
      </c>
      <c r="D864" s="1" t="s">
        <v>16345</v>
      </c>
    </row>
    <row r="865" spans="1:4" x14ac:dyDescent="0.2">
      <c r="A865" s="1" t="s">
        <v>863</v>
      </c>
      <c r="B865" s="1" t="s">
        <v>16346</v>
      </c>
      <c r="C865" s="1" t="s">
        <v>6847</v>
      </c>
      <c r="D865" s="1" t="s">
        <v>16347</v>
      </c>
    </row>
    <row r="866" spans="1:4" x14ac:dyDescent="0.2">
      <c r="A866" s="1" t="s">
        <v>864</v>
      </c>
      <c r="B866" s="1" t="s">
        <v>16348</v>
      </c>
      <c r="C866" s="1" t="s">
        <v>7510</v>
      </c>
      <c r="D866" s="1" t="s">
        <v>16349</v>
      </c>
    </row>
    <row r="867" spans="1:4" x14ac:dyDescent="0.2">
      <c r="A867" s="1" t="s">
        <v>865</v>
      </c>
      <c r="B867" s="1" t="s">
        <v>12982</v>
      </c>
      <c r="C867" s="1" t="s">
        <v>6590</v>
      </c>
    </row>
    <row r="868" spans="1:4" x14ac:dyDescent="0.2">
      <c r="A868" s="1" t="s">
        <v>866</v>
      </c>
      <c r="B868" s="1" t="s">
        <v>14374</v>
      </c>
      <c r="C868" s="1" t="s">
        <v>16350</v>
      </c>
      <c r="D868" s="1" t="s">
        <v>16351</v>
      </c>
    </row>
    <row r="869" spans="1:4" x14ac:dyDescent="0.2">
      <c r="A869" s="1" t="s">
        <v>867</v>
      </c>
      <c r="B869" s="1" t="s">
        <v>16352</v>
      </c>
      <c r="C869" s="1" t="s">
        <v>16353</v>
      </c>
      <c r="D869" s="1" t="s">
        <v>16354</v>
      </c>
    </row>
    <row r="870" spans="1:4" x14ac:dyDescent="0.2">
      <c r="A870" s="1" t="s">
        <v>868</v>
      </c>
      <c r="B870" s="1" t="s">
        <v>16355</v>
      </c>
      <c r="C870" s="1" t="s">
        <v>16356</v>
      </c>
      <c r="D870" s="1" t="s">
        <v>16357</v>
      </c>
    </row>
    <row r="871" spans="1:4" x14ac:dyDescent="0.2">
      <c r="A871" s="1" t="s">
        <v>869</v>
      </c>
      <c r="B871" s="1" t="s">
        <v>8066</v>
      </c>
      <c r="C871" s="1" t="s">
        <v>16358</v>
      </c>
      <c r="D871" s="1" t="s">
        <v>16359</v>
      </c>
    </row>
    <row r="872" spans="1:4" x14ac:dyDescent="0.2">
      <c r="A872" s="1" t="s">
        <v>870</v>
      </c>
      <c r="B872" s="1" t="s">
        <v>16360</v>
      </c>
      <c r="C872" s="1" t="s">
        <v>16361</v>
      </c>
      <c r="D872" s="1" t="s">
        <v>16362</v>
      </c>
    </row>
    <row r="873" spans="1:4" x14ac:dyDescent="0.2">
      <c r="A873" s="1" t="s">
        <v>871</v>
      </c>
      <c r="B873" s="1" t="s">
        <v>16363</v>
      </c>
      <c r="C873" s="1" t="s">
        <v>12318</v>
      </c>
      <c r="D873" s="1" t="s">
        <v>16364</v>
      </c>
    </row>
    <row r="874" spans="1:4" x14ac:dyDescent="0.2">
      <c r="A874" s="1" t="s">
        <v>872</v>
      </c>
      <c r="B874" s="1" t="s">
        <v>7007</v>
      </c>
      <c r="C874" s="1" t="s">
        <v>6577</v>
      </c>
    </row>
    <row r="875" spans="1:4" x14ac:dyDescent="0.2">
      <c r="A875" s="1" t="s">
        <v>873</v>
      </c>
      <c r="B875" s="1" t="s">
        <v>7728</v>
      </c>
      <c r="C875" s="1" t="s">
        <v>8813</v>
      </c>
      <c r="D875" s="1" t="s">
        <v>16365</v>
      </c>
    </row>
    <row r="876" spans="1:4" x14ac:dyDescent="0.2">
      <c r="A876" s="1" t="s">
        <v>874</v>
      </c>
      <c r="B876" s="1" t="s">
        <v>6722</v>
      </c>
      <c r="C876" s="1" t="s">
        <v>14852</v>
      </c>
      <c r="D876" s="1" t="s">
        <v>16366</v>
      </c>
    </row>
    <row r="877" spans="1:4" x14ac:dyDescent="0.2">
      <c r="A877" s="1" t="s">
        <v>875</v>
      </c>
      <c r="B877" s="1" t="s">
        <v>16367</v>
      </c>
      <c r="C877" s="1" t="s">
        <v>6604</v>
      </c>
      <c r="D877" s="1" t="s">
        <v>16368</v>
      </c>
    </row>
    <row r="878" spans="1:4" x14ac:dyDescent="0.2">
      <c r="A878" s="1" t="s">
        <v>876</v>
      </c>
      <c r="B878" s="1" t="s">
        <v>14867</v>
      </c>
      <c r="C878" s="1" t="s">
        <v>16369</v>
      </c>
      <c r="D878" s="1" t="s">
        <v>16370</v>
      </c>
    </row>
    <row r="879" spans="1:4" x14ac:dyDescent="0.2">
      <c r="A879" s="1" t="s">
        <v>877</v>
      </c>
      <c r="B879" s="1" t="s">
        <v>16371</v>
      </c>
      <c r="C879" s="1" t="s">
        <v>13835</v>
      </c>
      <c r="D879" s="1" t="s">
        <v>16372</v>
      </c>
    </row>
    <row r="880" spans="1:4" x14ac:dyDescent="0.2">
      <c r="A880" s="1" t="s">
        <v>878</v>
      </c>
      <c r="B880" s="1" t="s">
        <v>9577</v>
      </c>
      <c r="C880" s="1" t="s">
        <v>6577</v>
      </c>
    </row>
    <row r="881" spans="1:4" x14ac:dyDescent="0.2">
      <c r="A881" s="1" t="s">
        <v>879</v>
      </c>
      <c r="B881" s="1" t="s">
        <v>16373</v>
      </c>
      <c r="C881" s="1" t="s">
        <v>16374</v>
      </c>
      <c r="D881" s="1" t="s">
        <v>16375</v>
      </c>
    </row>
    <row r="882" spans="1:4" x14ac:dyDescent="0.2">
      <c r="A882" s="1" t="s">
        <v>880</v>
      </c>
      <c r="B882" s="1" t="s">
        <v>9636</v>
      </c>
      <c r="C882" s="1" t="s">
        <v>8211</v>
      </c>
      <c r="D882" s="1" t="s">
        <v>16376</v>
      </c>
    </row>
    <row r="883" spans="1:4" x14ac:dyDescent="0.2">
      <c r="A883" s="1" t="s">
        <v>881</v>
      </c>
      <c r="B883" s="1" t="s">
        <v>16377</v>
      </c>
      <c r="C883" s="1" t="s">
        <v>9062</v>
      </c>
      <c r="D883" s="1" t="s">
        <v>16378</v>
      </c>
    </row>
    <row r="884" spans="1:4" x14ac:dyDescent="0.2">
      <c r="A884" s="1" t="s">
        <v>882</v>
      </c>
      <c r="B884" s="1" t="s">
        <v>16379</v>
      </c>
      <c r="C884" s="1" t="s">
        <v>9561</v>
      </c>
      <c r="D884" s="1" t="s">
        <v>16380</v>
      </c>
    </row>
    <row r="885" spans="1:4" x14ac:dyDescent="0.2">
      <c r="A885" s="1" t="s">
        <v>883</v>
      </c>
      <c r="B885" s="1" t="s">
        <v>13417</v>
      </c>
      <c r="C885" s="1" t="s">
        <v>6577</v>
      </c>
    </row>
    <row r="886" spans="1:4" x14ac:dyDescent="0.2">
      <c r="A886" s="1" t="s">
        <v>884</v>
      </c>
      <c r="B886" s="1" t="s">
        <v>16381</v>
      </c>
      <c r="C886" s="1" t="s">
        <v>16382</v>
      </c>
      <c r="D886" s="1" t="s">
        <v>16383</v>
      </c>
    </row>
    <row r="887" spans="1:4" x14ac:dyDescent="0.2">
      <c r="A887" s="1" t="s">
        <v>885</v>
      </c>
      <c r="B887" s="1" t="s">
        <v>16384</v>
      </c>
      <c r="C887" s="1" t="s">
        <v>16385</v>
      </c>
      <c r="D887" s="1" t="s">
        <v>16386</v>
      </c>
    </row>
    <row r="888" spans="1:4" x14ac:dyDescent="0.2">
      <c r="A888" s="1" t="s">
        <v>886</v>
      </c>
      <c r="B888" s="1" t="s">
        <v>7401</v>
      </c>
      <c r="C888" s="1" t="s">
        <v>16387</v>
      </c>
    </row>
    <row r="889" spans="1:4" x14ac:dyDescent="0.2">
      <c r="A889" s="1" t="s">
        <v>887</v>
      </c>
      <c r="B889" s="1" t="s">
        <v>12935</v>
      </c>
      <c r="C889" s="1" t="s">
        <v>6577</v>
      </c>
    </row>
    <row r="890" spans="1:4" x14ac:dyDescent="0.2">
      <c r="A890" s="1" t="s">
        <v>888</v>
      </c>
      <c r="B890" s="1" t="s">
        <v>9573</v>
      </c>
      <c r="C890" s="1" t="s">
        <v>6577</v>
      </c>
    </row>
    <row r="891" spans="1:4" x14ac:dyDescent="0.2">
      <c r="A891" s="1" t="s">
        <v>889</v>
      </c>
      <c r="B891" s="1" t="s">
        <v>16388</v>
      </c>
      <c r="C891" s="1" t="s">
        <v>16389</v>
      </c>
      <c r="D891" s="1" t="s">
        <v>16390</v>
      </c>
    </row>
    <row r="892" spans="1:4" x14ac:dyDescent="0.2">
      <c r="A892" s="1" t="s">
        <v>890</v>
      </c>
      <c r="B892" s="1" t="s">
        <v>9787</v>
      </c>
      <c r="C892" s="1" t="s">
        <v>16391</v>
      </c>
      <c r="D892" s="1" t="s">
        <v>16392</v>
      </c>
    </row>
    <row r="893" spans="1:4" x14ac:dyDescent="0.2">
      <c r="A893" s="1" t="s">
        <v>891</v>
      </c>
      <c r="B893" s="1" t="s">
        <v>6852</v>
      </c>
      <c r="C893" s="1" t="s">
        <v>16393</v>
      </c>
      <c r="D893" s="1" t="s">
        <v>16394</v>
      </c>
    </row>
    <row r="894" spans="1:4" x14ac:dyDescent="0.2">
      <c r="A894" s="1" t="s">
        <v>892</v>
      </c>
      <c r="B894" s="1" t="s">
        <v>11765</v>
      </c>
      <c r="C894" s="1" t="s">
        <v>12076</v>
      </c>
      <c r="D894" s="1" t="s">
        <v>16395</v>
      </c>
    </row>
    <row r="895" spans="1:4" x14ac:dyDescent="0.2">
      <c r="A895" s="1" t="s">
        <v>893</v>
      </c>
      <c r="B895" s="1" t="s">
        <v>16396</v>
      </c>
      <c r="C895" s="1" t="s">
        <v>16397</v>
      </c>
    </row>
    <row r="896" spans="1:4" x14ac:dyDescent="0.2">
      <c r="A896" s="1" t="s">
        <v>894</v>
      </c>
      <c r="B896" s="1" t="s">
        <v>13883</v>
      </c>
      <c r="C896" s="1" t="s">
        <v>16398</v>
      </c>
      <c r="D896" s="1" t="s">
        <v>16399</v>
      </c>
    </row>
    <row r="897" spans="1:4" x14ac:dyDescent="0.2">
      <c r="A897" s="1" t="s">
        <v>895</v>
      </c>
      <c r="B897" s="1" t="s">
        <v>16400</v>
      </c>
      <c r="C897" s="1" t="s">
        <v>8748</v>
      </c>
      <c r="D897" s="1" t="s">
        <v>16401</v>
      </c>
    </row>
    <row r="898" spans="1:4" x14ac:dyDescent="0.2">
      <c r="A898" s="1" t="s">
        <v>896</v>
      </c>
      <c r="B898" s="1" t="s">
        <v>7146</v>
      </c>
      <c r="C898" s="1" t="s">
        <v>12126</v>
      </c>
    </row>
    <row r="899" spans="1:4" x14ac:dyDescent="0.2">
      <c r="A899" s="1" t="s">
        <v>897</v>
      </c>
      <c r="B899" s="1" t="s">
        <v>16402</v>
      </c>
      <c r="C899" s="1" t="s">
        <v>8948</v>
      </c>
      <c r="D899" s="1" t="s">
        <v>16403</v>
      </c>
    </row>
    <row r="900" spans="1:4" x14ac:dyDescent="0.2">
      <c r="A900" s="1" t="s">
        <v>898</v>
      </c>
      <c r="B900" s="1" t="s">
        <v>8707</v>
      </c>
      <c r="C900" s="1" t="s">
        <v>16404</v>
      </c>
      <c r="D900" s="1" t="s">
        <v>16405</v>
      </c>
    </row>
    <row r="901" spans="1:4" x14ac:dyDescent="0.2">
      <c r="A901" s="1" t="s">
        <v>899</v>
      </c>
      <c r="B901" s="1" t="s">
        <v>16406</v>
      </c>
      <c r="C901" s="1" t="s">
        <v>7748</v>
      </c>
      <c r="D901" s="1" t="s">
        <v>16407</v>
      </c>
    </row>
    <row r="902" spans="1:4" x14ac:dyDescent="0.2">
      <c r="A902" s="1" t="s">
        <v>900</v>
      </c>
      <c r="B902" s="1" t="s">
        <v>7195</v>
      </c>
      <c r="C902" s="1" t="s">
        <v>6577</v>
      </c>
    </row>
    <row r="903" spans="1:4" x14ac:dyDescent="0.2">
      <c r="A903" s="1" t="s">
        <v>901</v>
      </c>
      <c r="B903" s="1" t="s">
        <v>7449</v>
      </c>
      <c r="C903" s="1" t="s">
        <v>6577</v>
      </c>
    </row>
    <row r="904" spans="1:4" x14ac:dyDescent="0.2">
      <c r="A904" s="1" t="s">
        <v>902</v>
      </c>
      <c r="B904" s="1" t="s">
        <v>16408</v>
      </c>
      <c r="C904" s="1" t="s">
        <v>16409</v>
      </c>
      <c r="D904" s="1" t="s">
        <v>16410</v>
      </c>
    </row>
    <row r="905" spans="1:4" x14ac:dyDescent="0.2">
      <c r="A905" s="1" t="s">
        <v>903</v>
      </c>
      <c r="B905" s="1" t="s">
        <v>8263</v>
      </c>
      <c r="C905" s="1" t="s">
        <v>16411</v>
      </c>
    </row>
    <row r="906" spans="1:4" x14ac:dyDescent="0.2">
      <c r="A906" s="1" t="s">
        <v>904</v>
      </c>
      <c r="B906" s="1" t="s">
        <v>12955</v>
      </c>
      <c r="C906" s="1" t="s">
        <v>6697</v>
      </c>
    </row>
    <row r="907" spans="1:4" x14ac:dyDescent="0.2">
      <c r="A907" s="1" t="s">
        <v>905</v>
      </c>
      <c r="B907" s="1" t="s">
        <v>16412</v>
      </c>
      <c r="C907" s="1" t="s">
        <v>16413</v>
      </c>
      <c r="D907" s="1" t="s">
        <v>16414</v>
      </c>
    </row>
    <row r="908" spans="1:4" x14ac:dyDescent="0.2">
      <c r="A908" s="1" t="s">
        <v>906</v>
      </c>
      <c r="B908" s="1" t="s">
        <v>16415</v>
      </c>
      <c r="C908" s="1" t="s">
        <v>16416</v>
      </c>
      <c r="D908" s="1" t="s">
        <v>16417</v>
      </c>
    </row>
    <row r="909" spans="1:4" x14ac:dyDescent="0.2">
      <c r="A909" s="1" t="s">
        <v>907</v>
      </c>
      <c r="B909" s="1" t="s">
        <v>16418</v>
      </c>
      <c r="C909" s="1" t="s">
        <v>16419</v>
      </c>
      <c r="D909" s="1" t="s">
        <v>16420</v>
      </c>
    </row>
    <row r="910" spans="1:4" x14ac:dyDescent="0.2">
      <c r="A910" s="1" t="s">
        <v>908</v>
      </c>
      <c r="B910" s="1" t="s">
        <v>7173</v>
      </c>
      <c r="C910" s="1" t="s">
        <v>6697</v>
      </c>
    </row>
    <row r="911" spans="1:4" x14ac:dyDescent="0.2">
      <c r="A911" s="1" t="s">
        <v>909</v>
      </c>
      <c r="B911" s="1" t="s">
        <v>7758</v>
      </c>
      <c r="C911" s="1" t="s">
        <v>6577</v>
      </c>
    </row>
    <row r="912" spans="1:4" x14ac:dyDescent="0.2">
      <c r="A912" s="1" t="s">
        <v>910</v>
      </c>
      <c r="B912" s="1" t="s">
        <v>16421</v>
      </c>
      <c r="C912" s="1" t="s">
        <v>16422</v>
      </c>
      <c r="D912" s="1" t="s">
        <v>16423</v>
      </c>
    </row>
    <row r="913" spans="1:4" x14ac:dyDescent="0.2">
      <c r="A913" s="1" t="s">
        <v>911</v>
      </c>
      <c r="B913" s="1" t="s">
        <v>10034</v>
      </c>
      <c r="C913" s="1" t="s">
        <v>6577</v>
      </c>
    </row>
    <row r="914" spans="1:4" x14ac:dyDescent="0.2">
      <c r="A914" s="1" t="s">
        <v>912</v>
      </c>
      <c r="B914" s="1" t="s">
        <v>14180</v>
      </c>
      <c r="C914" s="1" t="s">
        <v>8105</v>
      </c>
      <c r="D914" s="1" t="s">
        <v>16424</v>
      </c>
    </row>
    <row r="915" spans="1:4" x14ac:dyDescent="0.2">
      <c r="A915" s="1" t="s">
        <v>913</v>
      </c>
      <c r="B915" s="1" t="s">
        <v>16425</v>
      </c>
      <c r="C915" s="1" t="s">
        <v>16426</v>
      </c>
      <c r="D915" s="1" t="s">
        <v>16427</v>
      </c>
    </row>
    <row r="916" spans="1:4" x14ac:dyDescent="0.2">
      <c r="A916" s="1" t="s">
        <v>914</v>
      </c>
      <c r="B916" s="1" t="s">
        <v>16428</v>
      </c>
      <c r="C916" s="1" t="s">
        <v>16429</v>
      </c>
      <c r="D916" s="1" t="s">
        <v>16430</v>
      </c>
    </row>
    <row r="917" spans="1:4" x14ac:dyDescent="0.2">
      <c r="A917" s="1" t="s">
        <v>915</v>
      </c>
      <c r="B917" s="1" t="s">
        <v>8063</v>
      </c>
      <c r="C917" s="1" t="s">
        <v>8216</v>
      </c>
      <c r="D917" s="1" t="s">
        <v>16431</v>
      </c>
    </row>
    <row r="918" spans="1:4" x14ac:dyDescent="0.2">
      <c r="A918" s="1" t="s">
        <v>916</v>
      </c>
      <c r="B918" s="1" t="s">
        <v>16432</v>
      </c>
      <c r="C918" s="1" t="s">
        <v>14830</v>
      </c>
      <c r="D918" s="1" t="s">
        <v>16433</v>
      </c>
    </row>
    <row r="919" spans="1:4" x14ac:dyDescent="0.2">
      <c r="A919" s="1" t="s">
        <v>917</v>
      </c>
      <c r="B919" s="1" t="s">
        <v>16434</v>
      </c>
      <c r="C919" s="1" t="s">
        <v>16435</v>
      </c>
      <c r="D919" s="1" t="s">
        <v>16436</v>
      </c>
    </row>
    <row r="920" spans="1:4" x14ac:dyDescent="0.2">
      <c r="A920" s="1" t="s">
        <v>918</v>
      </c>
      <c r="B920" s="1" t="s">
        <v>6751</v>
      </c>
      <c r="C920" s="1" t="s">
        <v>16437</v>
      </c>
      <c r="D920" s="1" t="s">
        <v>16438</v>
      </c>
    </row>
    <row r="921" spans="1:4" x14ac:dyDescent="0.2">
      <c r="A921" s="1" t="s">
        <v>919</v>
      </c>
      <c r="B921" s="1" t="s">
        <v>16439</v>
      </c>
      <c r="C921" s="1" t="s">
        <v>15881</v>
      </c>
      <c r="D921" s="1" t="s">
        <v>16440</v>
      </c>
    </row>
    <row r="922" spans="1:4" x14ac:dyDescent="0.2">
      <c r="A922" s="1" t="s">
        <v>920</v>
      </c>
      <c r="B922" s="1" t="s">
        <v>16441</v>
      </c>
      <c r="C922" s="1" t="s">
        <v>16442</v>
      </c>
      <c r="D922" s="1" t="s">
        <v>16443</v>
      </c>
    </row>
    <row r="923" spans="1:4" x14ac:dyDescent="0.2">
      <c r="A923" s="1" t="s">
        <v>921</v>
      </c>
      <c r="B923" s="1" t="s">
        <v>11943</v>
      </c>
      <c r="C923" s="1" t="s">
        <v>6577</v>
      </c>
    </row>
    <row r="924" spans="1:4" x14ac:dyDescent="0.2">
      <c r="A924" s="1" t="s">
        <v>922</v>
      </c>
      <c r="B924" s="1" t="s">
        <v>11778</v>
      </c>
      <c r="C924" s="1" t="s">
        <v>6590</v>
      </c>
      <c r="D924" s="1" t="s">
        <v>16444</v>
      </c>
    </row>
    <row r="925" spans="1:4" x14ac:dyDescent="0.2">
      <c r="A925" s="1" t="s">
        <v>923</v>
      </c>
      <c r="B925" s="1" t="s">
        <v>9446</v>
      </c>
      <c r="C925" s="1" t="s">
        <v>16445</v>
      </c>
    </row>
    <row r="926" spans="1:4" x14ac:dyDescent="0.2">
      <c r="A926" s="1" t="s">
        <v>924</v>
      </c>
      <c r="B926" s="1" t="s">
        <v>10537</v>
      </c>
      <c r="C926" s="1" t="s">
        <v>7182</v>
      </c>
      <c r="D926" s="1" t="s">
        <v>16446</v>
      </c>
    </row>
    <row r="927" spans="1:4" x14ac:dyDescent="0.2">
      <c r="A927" s="1" t="s">
        <v>925</v>
      </c>
      <c r="B927" s="1" t="s">
        <v>14709</v>
      </c>
      <c r="C927" s="1" t="s">
        <v>16447</v>
      </c>
      <c r="D927" s="1" t="s">
        <v>16448</v>
      </c>
    </row>
    <row r="928" spans="1:4" x14ac:dyDescent="0.2">
      <c r="A928" s="1" t="s">
        <v>926</v>
      </c>
      <c r="B928" s="1" t="s">
        <v>16449</v>
      </c>
      <c r="C928" s="1" t="s">
        <v>9141</v>
      </c>
      <c r="D928" s="1" t="s">
        <v>16450</v>
      </c>
    </row>
    <row r="929" spans="1:4" x14ac:dyDescent="0.2">
      <c r="A929" s="1" t="s">
        <v>927</v>
      </c>
      <c r="B929" s="1" t="s">
        <v>16451</v>
      </c>
      <c r="C929" s="1" t="s">
        <v>16452</v>
      </c>
      <c r="D929" s="1" t="s">
        <v>16453</v>
      </c>
    </row>
    <row r="930" spans="1:4" x14ac:dyDescent="0.2">
      <c r="A930" s="1" t="s">
        <v>928</v>
      </c>
      <c r="B930" s="1" t="s">
        <v>16454</v>
      </c>
      <c r="C930" s="1" t="s">
        <v>16455</v>
      </c>
      <c r="D930" s="1" t="s">
        <v>16456</v>
      </c>
    </row>
    <row r="931" spans="1:4" x14ac:dyDescent="0.2">
      <c r="A931" s="1" t="s">
        <v>929</v>
      </c>
      <c r="B931" s="1" t="s">
        <v>10420</v>
      </c>
      <c r="C931" s="1" t="s">
        <v>16457</v>
      </c>
    </row>
    <row r="932" spans="1:4" x14ac:dyDescent="0.2">
      <c r="A932" s="1" t="s">
        <v>930</v>
      </c>
      <c r="B932" s="1" t="s">
        <v>6656</v>
      </c>
      <c r="C932" s="1" t="s">
        <v>16099</v>
      </c>
      <c r="D932" s="1" t="s">
        <v>16458</v>
      </c>
    </row>
    <row r="933" spans="1:4" x14ac:dyDescent="0.2">
      <c r="A933" s="1" t="s">
        <v>931</v>
      </c>
      <c r="B933" s="1" t="s">
        <v>16459</v>
      </c>
      <c r="C933" s="1" t="s">
        <v>16460</v>
      </c>
    </row>
    <row r="934" spans="1:4" x14ac:dyDescent="0.2">
      <c r="A934" s="1" t="s">
        <v>932</v>
      </c>
      <c r="B934" s="1" t="s">
        <v>16461</v>
      </c>
      <c r="C934" s="1" t="s">
        <v>16462</v>
      </c>
      <c r="D934" s="1" t="s">
        <v>16463</v>
      </c>
    </row>
    <row r="935" spans="1:4" x14ac:dyDescent="0.2">
      <c r="A935" s="1" t="s">
        <v>933</v>
      </c>
      <c r="B935" s="1" t="s">
        <v>10417</v>
      </c>
      <c r="C935" s="1" t="s">
        <v>6577</v>
      </c>
    </row>
    <row r="936" spans="1:4" x14ac:dyDescent="0.2">
      <c r="A936" s="1" t="s">
        <v>934</v>
      </c>
      <c r="B936" s="1" t="s">
        <v>16464</v>
      </c>
      <c r="C936" s="1" t="s">
        <v>16465</v>
      </c>
      <c r="D936" s="1" t="s">
        <v>16466</v>
      </c>
    </row>
    <row r="937" spans="1:4" x14ac:dyDescent="0.2">
      <c r="A937" s="1" t="s">
        <v>935</v>
      </c>
      <c r="B937" s="1" t="s">
        <v>16467</v>
      </c>
      <c r="C937" s="1" t="s">
        <v>14308</v>
      </c>
      <c r="D937" s="1" t="s">
        <v>16468</v>
      </c>
    </row>
    <row r="938" spans="1:4" x14ac:dyDescent="0.2">
      <c r="A938" s="1" t="s">
        <v>936</v>
      </c>
      <c r="B938" s="1" t="s">
        <v>12302</v>
      </c>
      <c r="C938" s="1" t="s">
        <v>16469</v>
      </c>
    </row>
    <row r="939" spans="1:4" x14ac:dyDescent="0.2">
      <c r="A939" s="1" t="s">
        <v>937</v>
      </c>
      <c r="B939" s="1" t="s">
        <v>16470</v>
      </c>
      <c r="C939" s="1" t="s">
        <v>16471</v>
      </c>
      <c r="D939" s="1" t="s">
        <v>16472</v>
      </c>
    </row>
    <row r="940" spans="1:4" x14ac:dyDescent="0.2">
      <c r="A940" s="1" t="s">
        <v>938</v>
      </c>
      <c r="B940" s="1" t="s">
        <v>7136</v>
      </c>
      <c r="C940" s="1" t="s">
        <v>6577</v>
      </c>
    </row>
    <row r="941" spans="1:4" x14ac:dyDescent="0.2">
      <c r="A941" s="1" t="s">
        <v>939</v>
      </c>
      <c r="B941" s="1" t="s">
        <v>12692</v>
      </c>
      <c r="C941" s="1" t="s">
        <v>16473</v>
      </c>
    </row>
    <row r="942" spans="1:4" x14ac:dyDescent="0.2">
      <c r="A942" s="1" t="s">
        <v>940</v>
      </c>
      <c r="B942" s="1" t="s">
        <v>16474</v>
      </c>
      <c r="C942" s="1" t="s">
        <v>16475</v>
      </c>
      <c r="D942" s="1" t="s">
        <v>16476</v>
      </c>
    </row>
    <row r="943" spans="1:4" x14ac:dyDescent="0.2">
      <c r="A943" s="1" t="s">
        <v>941</v>
      </c>
      <c r="B943" s="1" t="s">
        <v>16477</v>
      </c>
      <c r="C943" s="1" t="s">
        <v>10898</v>
      </c>
      <c r="D943" s="1" t="s">
        <v>16478</v>
      </c>
    </row>
    <row r="944" spans="1:4" x14ac:dyDescent="0.2">
      <c r="A944" s="1" t="s">
        <v>942</v>
      </c>
      <c r="B944" s="1" t="s">
        <v>16479</v>
      </c>
      <c r="C944" s="1" t="s">
        <v>16480</v>
      </c>
      <c r="D944" s="1" t="s">
        <v>16481</v>
      </c>
    </row>
    <row r="945" spans="1:4" x14ac:dyDescent="0.2">
      <c r="A945" s="1" t="s">
        <v>943</v>
      </c>
      <c r="B945" s="1" t="s">
        <v>16482</v>
      </c>
      <c r="C945" s="1" t="s">
        <v>16483</v>
      </c>
    </row>
    <row r="946" spans="1:4" x14ac:dyDescent="0.2">
      <c r="A946" s="1" t="s">
        <v>944</v>
      </c>
      <c r="B946" s="1" t="s">
        <v>16484</v>
      </c>
      <c r="C946" s="1" t="s">
        <v>16485</v>
      </c>
      <c r="D946" s="1" t="s">
        <v>16486</v>
      </c>
    </row>
    <row r="947" spans="1:4" x14ac:dyDescent="0.2">
      <c r="A947" s="1" t="s">
        <v>945</v>
      </c>
      <c r="B947" s="1" t="s">
        <v>16487</v>
      </c>
      <c r="C947" s="1" t="s">
        <v>16488</v>
      </c>
      <c r="D947" s="1" t="s">
        <v>16489</v>
      </c>
    </row>
    <row r="948" spans="1:4" x14ac:dyDescent="0.2">
      <c r="A948" s="1" t="s">
        <v>946</v>
      </c>
      <c r="B948" s="1" t="s">
        <v>12454</v>
      </c>
      <c r="C948" s="1" t="s">
        <v>16490</v>
      </c>
    </row>
    <row r="949" spans="1:4" x14ac:dyDescent="0.2">
      <c r="A949" s="1" t="s">
        <v>947</v>
      </c>
      <c r="B949" s="1" t="s">
        <v>16491</v>
      </c>
      <c r="C949" s="1" t="s">
        <v>6697</v>
      </c>
    </row>
    <row r="950" spans="1:4" x14ac:dyDescent="0.2">
      <c r="A950" s="1" t="s">
        <v>948</v>
      </c>
      <c r="B950" s="1" t="s">
        <v>14172</v>
      </c>
      <c r="C950" s="1" t="s">
        <v>14852</v>
      </c>
      <c r="D950" s="1" t="s">
        <v>16492</v>
      </c>
    </row>
    <row r="951" spans="1:4" x14ac:dyDescent="0.2">
      <c r="A951" s="1" t="s">
        <v>949</v>
      </c>
      <c r="B951" s="1" t="s">
        <v>16493</v>
      </c>
      <c r="C951" s="1" t="s">
        <v>9883</v>
      </c>
      <c r="D951" s="1" t="s">
        <v>16494</v>
      </c>
    </row>
    <row r="952" spans="1:4" x14ac:dyDescent="0.2">
      <c r="A952" s="1" t="s">
        <v>950</v>
      </c>
      <c r="B952" s="1" t="s">
        <v>12419</v>
      </c>
      <c r="C952" s="1" t="s">
        <v>16495</v>
      </c>
      <c r="D952" s="1" t="s">
        <v>16496</v>
      </c>
    </row>
    <row r="953" spans="1:4" x14ac:dyDescent="0.2">
      <c r="A953" s="1" t="s">
        <v>951</v>
      </c>
      <c r="B953" s="1" t="s">
        <v>16497</v>
      </c>
      <c r="C953" s="1" t="s">
        <v>16498</v>
      </c>
      <c r="D953" s="1" t="s">
        <v>16499</v>
      </c>
    </row>
    <row r="954" spans="1:4" x14ac:dyDescent="0.2">
      <c r="A954" s="1" t="s">
        <v>952</v>
      </c>
      <c r="B954" s="1" t="s">
        <v>6961</v>
      </c>
      <c r="C954" s="1" t="s">
        <v>16500</v>
      </c>
      <c r="D954" s="1" t="s">
        <v>16501</v>
      </c>
    </row>
    <row r="955" spans="1:4" x14ac:dyDescent="0.2">
      <c r="A955" s="1" t="s">
        <v>953</v>
      </c>
      <c r="B955" s="1" t="s">
        <v>8015</v>
      </c>
      <c r="C955" s="1" t="s">
        <v>16502</v>
      </c>
    </row>
    <row r="956" spans="1:4" x14ac:dyDescent="0.2">
      <c r="A956" s="1" t="s">
        <v>954</v>
      </c>
      <c r="B956" s="1" t="s">
        <v>16503</v>
      </c>
      <c r="C956" s="1" t="s">
        <v>8891</v>
      </c>
    </row>
    <row r="957" spans="1:4" x14ac:dyDescent="0.2">
      <c r="A957" s="1" t="s">
        <v>955</v>
      </c>
      <c r="B957" s="1" t="s">
        <v>16504</v>
      </c>
      <c r="C957" s="1" t="s">
        <v>16505</v>
      </c>
      <c r="D957" s="1" t="s">
        <v>16506</v>
      </c>
    </row>
    <row r="958" spans="1:4" x14ac:dyDescent="0.2">
      <c r="A958" s="1" t="s">
        <v>956</v>
      </c>
      <c r="B958" s="1" t="s">
        <v>16507</v>
      </c>
      <c r="C958" s="1" t="s">
        <v>16508</v>
      </c>
      <c r="D958" s="1" t="s">
        <v>16509</v>
      </c>
    </row>
    <row r="959" spans="1:4" x14ac:dyDescent="0.2">
      <c r="A959" s="1" t="s">
        <v>957</v>
      </c>
      <c r="B959" s="1" t="s">
        <v>7747</v>
      </c>
      <c r="C959" s="1" t="s">
        <v>9585</v>
      </c>
    </row>
    <row r="960" spans="1:4" x14ac:dyDescent="0.2">
      <c r="A960" s="1" t="s">
        <v>958</v>
      </c>
      <c r="B960" s="1" t="s">
        <v>9024</v>
      </c>
      <c r="C960" s="1" t="s">
        <v>16510</v>
      </c>
      <c r="D960" s="1" t="s">
        <v>16511</v>
      </c>
    </row>
    <row r="961" spans="1:4" x14ac:dyDescent="0.2">
      <c r="A961" s="1" t="s">
        <v>959</v>
      </c>
      <c r="B961" s="1" t="s">
        <v>16512</v>
      </c>
      <c r="C961" s="1" t="s">
        <v>16513</v>
      </c>
      <c r="D961" s="1" t="s">
        <v>16514</v>
      </c>
    </row>
    <row r="962" spans="1:4" x14ac:dyDescent="0.2">
      <c r="A962" s="1" t="s">
        <v>960</v>
      </c>
      <c r="B962" s="1" t="s">
        <v>16515</v>
      </c>
      <c r="C962" s="1" t="s">
        <v>7942</v>
      </c>
    </row>
    <row r="963" spans="1:4" x14ac:dyDescent="0.2">
      <c r="A963" s="1" t="s">
        <v>961</v>
      </c>
      <c r="B963" s="1" t="s">
        <v>16516</v>
      </c>
      <c r="C963" s="1" t="s">
        <v>12859</v>
      </c>
    </row>
    <row r="964" spans="1:4" x14ac:dyDescent="0.2">
      <c r="A964" s="1" t="s">
        <v>962</v>
      </c>
      <c r="B964" s="1" t="s">
        <v>16517</v>
      </c>
      <c r="C964" s="1" t="s">
        <v>10961</v>
      </c>
      <c r="D964" s="1" t="s">
        <v>16518</v>
      </c>
    </row>
    <row r="965" spans="1:4" x14ac:dyDescent="0.2">
      <c r="A965" s="1" t="s">
        <v>963</v>
      </c>
      <c r="B965" s="1" t="s">
        <v>12703</v>
      </c>
      <c r="C965" s="1" t="s">
        <v>16519</v>
      </c>
      <c r="D965" s="1" t="s">
        <v>16520</v>
      </c>
    </row>
    <row r="966" spans="1:4" x14ac:dyDescent="0.2">
      <c r="A966" s="1" t="s">
        <v>964</v>
      </c>
      <c r="B966" s="1" t="s">
        <v>16521</v>
      </c>
      <c r="C966" s="1" t="s">
        <v>16522</v>
      </c>
    </row>
    <row r="967" spans="1:4" x14ac:dyDescent="0.2">
      <c r="A967" s="1" t="s">
        <v>965</v>
      </c>
      <c r="B967" s="1" t="s">
        <v>16523</v>
      </c>
      <c r="C967" s="1" t="s">
        <v>16524</v>
      </c>
    </row>
    <row r="968" spans="1:4" x14ac:dyDescent="0.2">
      <c r="A968" s="1" t="s">
        <v>966</v>
      </c>
      <c r="B968" s="1" t="s">
        <v>16525</v>
      </c>
      <c r="C968" s="1" t="s">
        <v>16526</v>
      </c>
      <c r="D968" s="1" t="s">
        <v>16527</v>
      </c>
    </row>
    <row r="969" spans="1:4" x14ac:dyDescent="0.2">
      <c r="A969" s="1" t="s">
        <v>967</v>
      </c>
      <c r="B969" s="1" t="s">
        <v>9270</v>
      </c>
      <c r="C969" s="1" t="s">
        <v>16528</v>
      </c>
      <c r="D969" s="1" t="s">
        <v>16529</v>
      </c>
    </row>
    <row r="970" spans="1:4" x14ac:dyDescent="0.2">
      <c r="A970" s="1" t="s">
        <v>968</v>
      </c>
      <c r="B970" s="1" t="s">
        <v>6641</v>
      </c>
      <c r="C970" s="1" t="s">
        <v>16530</v>
      </c>
      <c r="D970" s="1" t="s">
        <v>16531</v>
      </c>
    </row>
    <row r="971" spans="1:4" x14ac:dyDescent="0.2">
      <c r="A971" s="1" t="s">
        <v>969</v>
      </c>
      <c r="B971" s="1" t="s">
        <v>8331</v>
      </c>
      <c r="C971" s="1" t="s">
        <v>8748</v>
      </c>
      <c r="D971" s="1" t="s">
        <v>16532</v>
      </c>
    </row>
    <row r="972" spans="1:4" x14ac:dyDescent="0.2">
      <c r="A972" s="1" t="s">
        <v>970</v>
      </c>
      <c r="B972" s="1" t="s">
        <v>16533</v>
      </c>
      <c r="C972" s="1" t="s">
        <v>14343</v>
      </c>
      <c r="D972" s="1" t="s">
        <v>16534</v>
      </c>
    </row>
    <row r="973" spans="1:4" x14ac:dyDescent="0.2">
      <c r="A973" s="1" t="s">
        <v>971</v>
      </c>
      <c r="B973" s="1" t="s">
        <v>16535</v>
      </c>
      <c r="C973" s="1" t="s">
        <v>16536</v>
      </c>
      <c r="D973" s="1" t="s">
        <v>16537</v>
      </c>
    </row>
    <row r="974" spans="1:4" x14ac:dyDescent="0.2">
      <c r="A974" s="1" t="s">
        <v>972</v>
      </c>
      <c r="B974" s="1" t="s">
        <v>6571</v>
      </c>
      <c r="C974" s="1" t="s">
        <v>16538</v>
      </c>
    </row>
    <row r="975" spans="1:4" x14ac:dyDescent="0.2">
      <c r="A975" s="1" t="s">
        <v>973</v>
      </c>
      <c r="B975" s="1" t="s">
        <v>6676</v>
      </c>
      <c r="C975" s="1" t="s">
        <v>13521</v>
      </c>
    </row>
    <row r="976" spans="1:4" x14ac:dyDescent="0.2">
      <c r="A976" s="1" t="s">
        <v>974</v>
      </c>
      <c r="B976" s="1" t="s">
        <v>6852</v>
      </c>
      <c r="C976" s="1" t="s">
        <v>16539</v>
      </c>
    </row>
    <row r="977" spans="1:4" x14ac:dyDescent="0.2">
      <c r="A977" s="1" t="s">
        <v>975</v>
      </c>
      <c r="B977" s="1" t="s">
        <v>7161</v>
      </c>
      <c r="C977" s="1" t="s">
        <v>16540</v>
      </c>
      <c r="D977" s="1" t="s">
        <v>16541</v>
      </c>
    </row>
    <row r="978" spans="1:4" x14ac:dyDescent="0.2">
      <c r="A978" s="1" t="s">
        <v>976</v>
      </c>
      <c r="B978" s="1" t="s">
        <v>6676</v>
      </c>
      <c r="C978" s="1" t="s">
        <v>16542</v>
      </c>
    </row>
    <row r="979" spans="1:4" x14ac:dyDescent="0.2">
      <c r="A979" s="1" t="s">
        <v>977</v>
      </c>
      <c r="B979" s="1" t="s">
        <v>16543</v>
      </c>
      <c r="C979" s="1" t="s">
        <v>16544</v>
      </c>
      <c r="D979" s="1" t="s">
        <v>16545</v>
      </c>
    </row>
    <row r="980" spans="1:4" x14ac:dyDescent="0.2">
      <c r="A980" s="1" t="s">
        <v>978</v>
      </c>
      <c r="B980" s="1" t="s">
        <v>9009</v>
      </c>
      <c r="C980" s="1" t="s">
        <v>16546</v>
      </c>
      <c r="D980" s="1" t="s">
        <v>16547</v>
      </c>
    </row>
    <row r="981" spans="1:4" x14ac:dyDescent="0.2">
      <c r="A981" s="1" t="s">
        <v>979</v>
      </c>
      <c r="B981" s="1" t="s">
        <v>16548</v>
      </c>
      <c r="C981" s="1" t="s">
        <v>16549</v>
      </c>
      <c r="D981" s="1" t="s">
        <v>16550</v>
      </c>
    </row>
    <row r="982" spans="1:4" x14ac:dyDescent="0.2">
      <c r="A982" s="1" t="s">
        <v>980</v>
      </c>
      <c r="B982" s="1" t="s">
        <v>16551</v>
      </c>
      <c r="C982" s="1" t="s">
        <v>10770</v>
      </c>
      <c r="D982" s="1" t="s">
        <v>16552</v>
      </c>
    </row>
    <row r="983" spans="1:4" x14ac:dyDescent="0.2">
      <c r="A983" s="1" t="s">
        <v>981</v>
      </c>
      <c r="B983" s="1" t="s">
        <v>16553</v>
      </c>
      <c r="C983" s="1" t="s">
        <v>8323</v>
      </c>
      <c r="D983" s="1" t="s">
        <v>16554</v>
      </c>
    </row>
    <row r="984" spans="1:4" x14ac:dyDescent="0.2">
      <c r="A984" s="1" t="s">
        <v>982</v>
      </c>
      <c r="B984" s="1" t="s">
        <v>7741</v>
      </c>
      <c r="C984" s="1" t="s">
        <v>11226</v>
      </c>
      <c r="D984" s="1" t="s">
        <v>16555</v>
      </c>
    </row>
    <row r="985" spans="1:4" x14ac:dyDescent="0.2">
      <c r="A985" s="1" t="s">
        <v>983</v>
      </c>
      <c r="B985" s="1" t="s">
        <v>6724</v>
      </c>
      <c r="C985" s="1" t="s">
        <v>6577</v>
      </c>
    </row>
    <row r="986" spans="1:4" x14ac:dyDescent="0.2">
      <c r="A986" s="1" t="s">
        <v>984</v>
      </c>
      <c r="B986" s="1" t="s">
        <v>11093</v>
      </c>
      <c r="C986" s="1" t="s">
        <v>6577</v>
      </c>
    </row>
    <row r="987" spans="1:4" x14ac:dyDescent="0.2">
      <c r="A987" s="1" t="s">
        <v>985</v>
      </c>
      <c r="B987" s="1" t="s">
        <v>7075</v>
      </c>
      <c r="C987" s="1" t="s">
        <v>16556</v>
      </c>
      <c r="D987" s="1" t="s">
        <v>16557</v>
      </c>
    </row>
    <row r="988" spans="1:4" x14ac:dyDescent="0.2">
      <c r="A988" s="1" t="s">
        <v>986</v>
      </c>
      <c r="B988" s="1" t="s">
        <v>10142</v>
      </c>
      <c r="C988" s="1" t="s">
        <v>16558</v>
      </c>
    </row>
    <row r="989" spans="1:4" x14ac:dyDescent="0.2">
      <c r="A989" s="1" t="s">
        <v>987</v>
      </c>
      <c r="B989" s="1" t="s">
        <v>16559</v>
      </c>
      <c r="C989" s="1" t="s">
        <v>16560</v>
      </c>
      <c r="D989" s="1" t="s">
        <v>16561</v>
      </c>
    </row>
    <row r="990" spans="1:4" x14ac:dyDescent="0.2">
      <c r="A990" s="1" t="s">
        <v>988</v>
      </c>
      <c r="B990" s="1" t="s">
        <v>10608</v>
      </c>
      <c r="C990" s="1" t="s">
        <v>15122</v>
      </c>
    </row>
    <row r="991" spans="1:4" x14ac:dyDescent="0.2">
      <c r="A991" s="1" t="s">
        <v>989</v>
      </c>
      <c r="B991" s="1" t="s">
        <v>15381</v>
      </c>
      <c r="C991" s="1" t="s">
        <v>16562</v>
      </c>
    </row>
    <row r="992" spans="1:4" x14ac:dyDescent="0.2">
      <c r="A992" s="1" t="s">
        <v>990</v>
      </c>
      <c r="B992" s="1" t="s">
        <v>13672</v>
      </c>
      <c r="C992" s="1" t="s">
        <v>16563</v>
      </c>
      <c r="D992" s="1" t="s">
        <v>16564</v>
      </c>
    </row>
    <row r="993" spans="1:4" x14ac:dyDescent="0.2">
      <c r="A993" s="1" t="s">
        <v>991</v>
      </c>
      <c r="B993" s="1" t="s">
        <v>9981</v>
      </c>
      <c r="C993" s="1" t="s">
        <v>13934</v>
      </c>
      <c r="D993" s="1" t="s">
        <v>16565</v>
      </c>
    </row>
    <row r="994" spans="1:4" x14ac:dyDescent="0.2">
      <c r="A994" s="1" t="s">
        <v>992</v>
      </c>
      <c r="B994" s="1" t="s">
        <v>16566</v>
      </c>
      <c r="C994" s="1" t="s">
        <v>16567</v>
      </c>
    </row>
    <row r="995" spans="1:4" x14ac:dyDescent="0.2">
      <c r="A995" s="1" t="s">
        <v>993</v>
      </c>
      <c r="B995" s="1" t="s">
        <v>8671</v>
      </c>
      <c r="C995" s="1" t="s">
        <v>8061</v>
      </c>
      <c r="D995" s="1" t="s">
        <v>16568</v>
      </c>
    </row>
    <row r="996" spans="1:4" x14ac:dyDescent="0.2">
      <c r="A996" s="1" t="s">
        <v>994</v>
      </c>
      <c r="B996" s="1" t="s">
        <v>16056</v>
      </c>
      <c r="C996" s="1" t="s">
        <v>6577</v>
      </c>
    </row>
    <row r="997" spans="1:4" x14ac:dyDescent="0.2">
      <c r="A997" s="1" t="s">
        <v>995</v>
      </c>
      <c r="B997" s="1" t="s">
        <v>16569</v>
      </c>
      <c r="C997" s="1" t="s">
        <v>16570</v>
      </c>
      <c r="D997" s="1" t="s">
        <v>16571</v>
      </c>
    </row>
    <row r="998" spans="1:4" x14ac:dyDescent="0.2">
      <c r="A998" s="1" t="s">
        <v>996</v>
      </c>
      <c r="B998" s="1" t="s">
        <v>16572</v>
      </c>
      <c r="C998" s="1" t="s">
        <v>16573</v>
      </c>
      <c r="D998" s="1" t="s">
        <v>16574</v>
      </c>
    </row>
    <row r="999" spans="1:4" x14ac:dyDescent="0.2">
      <c r="A999" s="1" t="s">
        <v>997</v>
      </c>
      <c r="B999" s="1" t="s">
        <v>7806</v>
      </c>
      <c r="C999" s="1" t="s">
        <v>16575</v>
      </c>
      <c r="D999" s="1" t="s">
        <v>16576</v>
      </c>
    </row>
    <row r="1000" spans="1:4" x14ac:dyDescent="0.2">
      <c r="A1000" s="1" t="s">
        <v>998</v>
      </c>
      <c r="B1000" s="1" t="s">
        <v>16577</v>
      </c>
      <c r="C1000" s="1" t="s">
        <v>16578</v>
      </c>
      <c r="D1000" s="1" t="s">
        <v>16579</v>
      </c>
    </row>
    <row r="1001" spans="1:4" x14ac:dyDescent="0.2">
      <c r="A1001" s="1" t="s">
        <v>999</v>
      </c>
      <c r="B1001" s="1" t="s">
        <v>16580</v>
      </c>
      <c r="C1001" s="1" t="s">
        <v>16581</v>
      </c>
      <c r="D1001" s="1" t="s">
        <v>16582</v>
      </c>
    </row>
    <row r="1002" spans="1:4" x14ac:dyDescent="0.2">
      <c r="A1002" s="1" t="s">
        <v>1000</v>
      </c>
      <c r="B1002" s="1" t="s">
        <v>9304</v>
      </c>
      <c r="C1002" s="1" t="s">
        <v>6577</v>
      </c>
    </row>
    <row r="1003" spans="1:4" x14ac:dyDescent="0.2">
      <c r="A1003" s="1" t="s">
        <v>1001</v>
      </c>
      <c r="B1003" s="1" t="s">
        <v>16583</v>
      </c>
      <c r="C1003" s="1" t="s">
        <v>13057</v>
      </c>
      <c r="D1003" s="1" t="s">
        <v>16584</v>
      </c>
    </row>
    <row r="1004" spans="1:4" x14ac:dyDescent="0.2">
      <c r="A1004" s="1" t="s">
        <v>1002</v>
      </c>
      <c r="B1004" s="1" t="s">
        <v>12653</v>
      </c>
      <c r="C1004" s="1" t="s">
        <v>16585</v>
      </c>
    </row>
    <row r="1005" spans="1:4" x14ac:dyDescent="0.2">
      <c r="A1005" s="1" t="s">
        <v>1003</v>
      </c>
      <c r="B1005" s="1" t="s">
        <v>16586</v>
      </c>
      <c r="C1005" s="1" t="s">
        <v>16587</v>
      </c>
      <c r="D1005" s="1" t="s">
        <v>16588</v>
      </c>
    </row>
    <row r="1006" spans="1:4" x14ac:dyDescent="0.2">
      <c r="A1006" s="1" t="s">
        <v>1004</v>
      </c>
      <c r="B1006" s="1" t="s">
        <v>12162</v>
      </c>
      <c r="C1006" s="1" t="s">
        <v>16589</v>
      </c>
    </row>
    <row r="1007" spans="1:4" x14ac:dyDescent="0.2">
      <c r="A1007" s="1" t="s">
        <v>1005</v>
      </c>
      <c r="B1007" s="1" t="s">
        <v>7392</v>
      </c>
      <c r="C1007" s="1" t="s">
        <v>7008</v>
      </c>
    </row>
    <row r="1008" spans="1:4" x14ac:dyDescent="0.2">
      <c r="A1008" s="1" t="s">
        <v>1006</v>
      </c>
      <c r="B1008" s="1" t="s">
        <v>7922</v>
      </c>
      <c r="C1008" s="1" t="s">
        <v>16590</v>
      </c>
      <c r="D1008" s="1" t="s">
        <v>16591</v>
      </c>
    </row>
    <row r="1009" spans="1:4" x14ac:dyDescent="0.2">
      <c r="A1009" s="1" t="s">
        <v>1007</v>
      </c>
      <c r="B1009" s="1" t="s">
        <v>14367</v>
      </c>
      <c r="C1009" s="1" t="s">
        <v>16592</v>
      </c>
      <c r="D1009" s="1" t="s">
        <v>16593</v>
      </c>
    </row>
    <row r="1010" spans="1:4" x14ac:dyDescent="0.2">
      <c r="A1010" s="1" t="s">
        <v>1008</v>
      </c>
      <c r="B1010" s="1" t="s">
        <v>16594</v>
      </c>
      <c r="C1010" s="1" t="s">
        <v>16595</v>
      </c>
    </row>
    <row r="1011" spans="1:4" x14ac:dyDescent="0.2">
      <c r="A1011" s="1" t="s">
        <v>1009</v>
      </c>
      <c r="B1011" s="1" t="s">
        <v>16596</v>
      </c>
      <c r="C1011" s="1" t="s">
        <v>16597</v>
      </c>
      <c r="D1011" s="1" t="s">
        <v>16598</v>
      </c>
    </row>
    <row r="1012" spans="1:4" x14ac:dyDescent="0.2">
      <c r="A1012" s="1" t="s">
        <v>1010</v>
      </c>
      <c r="B1012" s="1" t="s">
        <v>16599</v>
      </c>
      <c r="C1012" s="1" t="e">
        <f>-dihydroxy-3-keto-5-methylthiopentene dioxygenase</f>
        <v>#NAME?</v>
      </c>
      <c r="D1012" s="1" t="s">
        <v>16600</v>
      </c>
    </row>
    <row r="1013" spans="1:4" x14ac:dyDescent="0.2">
      <c r="A1013" s="1" t="s">
        <v>1011</v>
      </c>
      <c r="B1013" s="1" t="s">
        <v>9871</v>
      </c>
      <c r="C1013" s="1" t="s">
        <v>16601</v>
      </c>
    </row>
    <row r="1014" spans="1:4" x14ac:dyDescent="0.2">
      <c r="A1014" s="1" t="s">
        <v>1012</v>
      </c>
      <c r="B1014" s="1" t="s">
        <v>16602</v>
      </c>
      <c r="C1014" s="1" t="s">
        <v>16603</v>
      </c>
      <c r="D1014" s="1" t="s">
        <v>16604</v>
      </c>
    </row>
    <row r="1015" spans="1:4" x14ac:dyDescent="0.2">
      <c r="A1015" s="1" t="s">
        <v>1013</v>
      </c>
      <c r="B1015" s="1" t="s">
        <v>7996</v>
      </c>
      <c r="C1015" s="1" t="s">
        <v>16605</v>
      </c>
    </row>
    <row r="1016" spans="1:4" x14ac:dyDescent="0.2">
      <c r="A1016" s="1" t="s">
        <v>1014</v>
      </c>
      <c r="B1016" s="1" t="s">
        <v>11710</v>
      </c>
      <c r="C1016" s="1" t="s">
        <v>16606</v>
      </c>
    </row>
    <row r="1017" spans="1:4" x14ac:dyDescent="0.2">
      <c r="A1017" s="1" t="s">
        <v>1015</v>
      </c>
      <c r="B1017" s="1" t="s">
        <v>16607</v>
      </c>
      <c r="C1017" s="1" t="s">
        <v>12004</v>
      </c>
      <c r="D1017" s="1" t="s">
        <v>16608</v>
      </c>
    </row>
    <row r="1018" spans="1:4" x14ac:dyDescent="0.2">
      <c r="A1018" s="1" t="s">
        <v>1016</v>
      </c>
      <c r="B1018" s="1" t="s">
        <v>8438</v>
      </c>
      <c r="C1018" s="1" t="s">
        <v>16609</v>
      </c>
    </row>
    <row r="1019" spans="1:4" x14ac:dyDescent="0.2">
      <c r="A1019" s="1" t="s">
        <v>1017</v>
      </c>
      <c r="B1019" s="1" t="s">
        <v>6704</v>
      </c>
      <c r="C1019" s="1" t="s">
        <v>16610</v>
      </c>
      <c r="D1019" s="1" t="s">
        <v>16611</v>
      </c>
    </row>
    <row r="1020" spans="1:4" x14ac:dyDescent="0.2">
      <c r="A1020" s="1" t="s">
        <v>1018</v>
      </c>
      <c r="B1020" s="1" t="s">
        <v>16612</v>
      </c>
      <c r="C1020" s="1" t="s">
        <v>16613</v>
      </c>
      <c r="D1020" s="1" t="s">
        <v>16614</v>
      </c>
    </row>
    <row r="1021" spans="1:4" x14ac:dyDescent="0.2">
      <c r="A1021" s="1" t="s">
        <v>1019</v>
      </c>
      <c r="B1021" s="1" t="s">
        <v>8163</v>
      </c>
      <c r="C1021" s="1" t="s">
        <v>16615</v>
      </c>
      <c r="D1021" s="1" t="s">
        <v>16616</v>
      </c>
    </row>
    <row r="1022" spans="1:4" x14ac:dyDescent="0.2">
      <c r="A1022" s="1" t="s">
        <v>1020</v>
      </c>
      <c r="B1022" s="1" t="s">
        <v>7146</v>
      </c>
      <c r="C1022" s="1" t="s">
        <v>9004</v>
      </c>
      <c r="D1022" s="1" t="s">
        <v>16617</v>
      </c>
    </row>
    <row r="1023" spans="1:4" x14ac:dyDescent="0.2">
      <c r="A1023" s="1" t="s">
        <v>1021</v>
      </c>
      <c r="B1023" s="1" t="s">
        <v>16051</v>
      </c>
      <c r="C1023" s="1" t="s">
        <v>16618</v>
      </c>
    </row>
    <row r="1024" spans="1:4" x14ac:dyDescent="0.2">
      <c r="A1024" s="1" t="s">
        <v>1022</v>
      </c>
      <c r="B1024" s="1" t="s">
        <v>9030</v>
      </c>
      <c r="C1024" s="1" t="s">
        <v>8235</v>
      </c>
      <c r="D1024" s="1" t="s">
        <v>16619</v>
      </c>
    </row>
    <row r="1025" spans="1:4" x14ac:dyDescent="0.2">
      <c r="A1025" s="1" t="s">
        <v>1023</v>
      </c>
      <c r="B1025" s="1" t="s">
        <v>16620</v>
      </c>
      <c r="C1025" s="1" t="s">
        <v>16621</v>
      </c>
      <c r="D1025" s="1" t="s">
        <v>16622</v>
      </c>
    </row>
    <row r="1026" spans="1:4" x14ac:dyDescent="0.2">
      <c r="A1026" s="1" t="s">
        <v>1024</v>
      </c>
      <c r="B1026" s="1" t="s">
        <v>16623</v>
      </c>
      <c r="C1026" s="1" t="s">
        <v>7662</v>
      </c>
      <c r="D1026" s="1" t="s">
        <v>16624</v>
      </c>
    </row>
    <row r="1027" spans="1:4" x14ac:dyDescent="0.2">
      <c r="A1027" s="1" t="s">
        <v>1025</v>
      </c>
      <c r="B1027" s="1" t="s">
        <v>9293</v>
      </c>
      <c r="C1027" s="1" t="s">
        <v>16625</v>
      </c>
      <c r="D1027" s="1" t="s">
        <v>16626</v>
      </c>
    </row>
    <row r="1028" spans="1:4" x14ac:dyDescent="0.2">
      <c r="A1028" s="1" t="s">
        <v>1026</v>
      </c>
      <c r="B1028" s="1" t="s">
        <v>8139</v>
      </c>
      <c r="C1028" s="1" t="s">
        <v>6856</v>
      </c>
      <c r="D1028" s="1" t="s">
        <v>16627</v>
      </c>
    </row>
    <row r="1029" spans="1:4" x14ac:dyDescent="0.2">
      <c r="A1029" s="1" t="s">
        <v>1027</v>
      </c>
      <c r="B1029" s="1" t="s">
        <v>16628</v>
      </c>
      <c r="C1029" s="1" t="s">
        <v>6616</v>
      </c>
      <c r="D1029" s="1" t="s">
        <v>16629</v>
      </c>
    </row>
    <row r="1030" spans="1:4" x14ac:dyDescent="0.2">
      <c r="A1030" s="1" t="s">
        <v>1028</v>
      </c>
      <c r="B1030" s="1" t="s">
        <v>7380</v>
      </c>
      <c r="C1030" s="1" t="s">
        <v>16630</v>
      </c>
      <c r="D1030" s="1" t="s">
        <v>16631</v>
      </c>
    </row>
    <row r="1031" spans="1:4" x14ac:dyDescent="0.2">
      <c r="A1031" s="1" t="s">
        <v>1029</v>
      </c>
      <c r="B1031" s="1" t="s">
        <v>16632</v>
      </c>
      <c r="C1031" s="1" t="s">
        <v>11890</v>
      </c>
      <c r="D1031" s="1" t="s">
        <v>16633</v>
      </c>
    </row>
    <row r="1032" spans="1:4" x14ac:dyDescent="0.2">
      <c r="A1032" s="1" t="s">
        <v>1030</v>
      </c>
      <c r="B1032" s="1" t="s">
        <v>14709</v>
      </c>
      <c r="C1032" s="1" t="s">
        <v>6577</v>
      </c>
    </row>
    <row r="1033" spans="1:4" x14ac:dyDescent="0.2">
      <c r="A1033" s="1" t="s">
        <v>1031</v>
      </c>
      <c r="B1033" s="1" t="s">
        <v>7473</v>
      </c>
      <c r="C1033" s="1" t="s">
        <v>15056</v>
      </c>
      <c r="D1033" s="1" t="s">
        <v>16634</v>
      </c>
    </row>
    <row r="1034" spans="1:4" x14ac:dyDescent="0.2">
      <c r="A1034" s="1" t="s">
        <v>1032</v>
      </c>
      <c r="B1034" s="1" t="s">
        <v>16635</v>
      </c>
      <c r="C1034" s="1" t="s">
        <v>16636</v>
      </c>
      <c r="D1034" s="1" t="s">
        <v>16637</v>
      </c>
    </row>
    <row r="1035" spans="1:4" x14ac:dyDescent="0.2">
      <c r="A1035" s="1" t="s">
        <v>1033</v>
      </c>
      <c r="B1035" s="1" t="s">
        <v>16638</v>
      </c>
      <c r="C1035" s="1" t="s">
        <v>16639</v>
      </c>
      <c r="D1035" s="1" t="s">
        <v>16640</v>
      </c>
    </row>
    <row r="1036" spans="1:4" x14ac:dyDescent="0.2">
      <c r="A1036" s="1" t="s">
        <v>1034</v>
      </c>
      <c r="B1036" s="1" t="s">
        <v>12935</v>
      </c>
      <c r="C1036" s="1" t="s">
        <v>16641</v>
      </c>
      <c r="D1036" s="1" t="s">
        <v>16642</v>
      </c>
    </row>
    <row r="1037" spans="1:4" x14ac:dyDescent="0.2">
      <c r="A1037" s="1" t="s">
        <v>1035</v>
      </c>
      <c r="B1037" s="1" t="s">
        <v>9953</v>
      </c>
      <c r="C1037" s="1" t="s">
        <v>10590</v>
      </c>
      <c r="D1037" s="1" t="s">
        <v>16643</v>
      </c>
    </row>
    <row r="1038" spans="1:4" x14ac:dyDescent="0.2">
      <c r="A1038" s="1" t="s">
        <v>1036</v>
      </c>
      <c r="B1038" s="1" t="s">
        <v>16644</v>
      </c>
      <c r="C1038" s="1" t="s">
        <v>16645</v>
      </c>
      <c r="D1038" s="1" t="s">
        <v>16646</v>
      </c>
    </row>
    <row r="1039" spans="1:4" x14ac:dyDescent="0.2">
      <c r="A1039" s="1" t="s">
        <v>1037</v>
      </c>
      <c r="B1039" s="1" t="s">
        <v>16647</v>
      </c>
      <c r="C1039" s="1" t="s">
        <v>6807</v>
      </c>
      <c r="D1039" s="1" t="s">
        <v>16648</v>
      </c>
    </row>
    <row r="1040" spans="1:4" x14ac:dyDescent="0.2">
      <c r="A1040" s="1" t="s">
        <v>1038</v>
      </c>
      <c r="B1040" s="1" t="s">
        <v>16649</v>
      </c>
      <c r="C1040" s="1" t="s">
        <v>16650</v>
      </c>
      <c r="D1040" s="1" t="s">
        <v>16651</v>
      </c>
    </row>
    <row r="1041" spans="1:4" x14ac:dyDescent="0.2">
      <c r="A1041" s="1" t="s">
        <v>1039</v>
      </c>
      <c r="B1041" s="1" t="s">
        <v>16652</v>
      </c>
      <c r="C1041" s="1" t="s">
        <v>16653</v>
      </c>
      <c r="D1041" s="1" t="s">
        <v>16654</v>
      </c>
    </row>
    <row r="1042" spans="1:4" x14ac:dyDescent="0.2">
      <c r="A1042" s="1" t="s">
        <v>1040</v>
      </c>
      <c r="B1042" s="1" t="s">
        <v>8194</v>
      </c>
      <c r="C1042" s="1" t="s">
        <v>6697</v>
      </c>
    </row>
    <row r="1043" spans="1:4" x14ac:dyDescent="0.2">
      <c r="A1043" s="1" t="s">
        <v>1041</v>
      </c>
      <c r="B1043" s="1" t="s">
        <v>16655</v>
      </c>
      <c r="C1043" s="1" t="s">
        <v>16656</v>
      </c>
      <c r="D1043" s="1" t="s">
        <v>16657</v>
      </c>
    </row>
    <row r="1044" spans="1:4" x14ac:dyDescent="0.2">
      <c r="A1044" s="1" t="s">
        <v>1042</v>
      </c>
      <c r="B1044" s="1" t="s">
        <v>10777</v>
      </c>
      <c r="C1044" s="1" t="s">
        <v>15949</v>
      </c>
    </row>
    <row r="1045" spans="1:4" x14ac:dyDescent="0.2">
      <c r="A1045" s="1" t="s">
        <v>1043</v>
      </c>
      <c r="B1045" s="1" t="s">
        <v>6687</v>
      </c>
      <c r="C1045" s="1" t="s">
        <v>14272</v>
      </c>
      <c r="D1045" s="1" t="s">
        <v>16658</v>
      </c>
    </row>
    <row r="1046" spans="1:4" x14ac:dyDescent="0.2">
      <c r="A1046" s="1" t="s">
        <v>1044</v>
      </c>
      <c r="B1046" s="1" t="s">
        <v>16659</v>
      </c>
      <c r="C1046" s="1" t="s">
        <v>16660</v>
      </c>
      <c r="D1046" s="1" t="s">
        <v>16661</v>
      </c>
    </row>
    <row r="1047" spans="1:4" x14ac:dyDescent="0.2">
      <c r="A1047" s="1" t="s">
        <v>1045</v>
      </c>
      <c r="B1047" s="1" t="s">
        <v>16662</v>
      </c>
      <c r="C1047" s="1" t="s">
        <v>16663</v>
      </c>
      <c r="D1047" s="1" t="s">
        <v>16664</v>
      </c>
    </row>
    <row r="1048" spans="1:4" x14ac:dyDescent="0.2">
      <c r="A1048" s="1" t="s">
        <v>1046</v>
      </c>
      <c r="B1048" s="1" t="s">
        <v>16665</v>
      </c>
      <c r="C1048" s="1" t="s">
        <v>16666</v>
      </c>
      <c r="D1048" s="1" t="s">
        <v>16667</v>
      </c>
    </row>
    <row r="1049" spans="1:4" x14ac:dyDescent="0.2">
      <c r="A1049" s="1" t="s">
        <v>1047</v>
      </c>
      <c r="B1049" s="1" t="s">
        <v>16668</v>
      </c>
      <c r="C1049" s="1" t="s">
        <v>8119</v>
      </c>
      <c r="D1049" s="1" t="s">
        <v>16669</v>
      </c>
    </row>
    <row r="1050" spans="1:4" x14ac:dyDescent="0.2">
      <c r="A1050" s="1" t="s">
        <v>1048</v>
      </c>
      <c r="B1050" s="1" t="s">
        <v>7332</v>
      </c>
      <c r="C1050" s="1" t="s">
        <v>16670</v>
      </c>
      <c r="D1050" s="1" t="s">
        <v>16671</v>
      </c>
    </row>
    <row r="1051" spans="1:4" x14ac:dyDescent="0.2">
      <c r="A1051" s="1" t="s">
        <v>1049</v>
      </c>
      <c r="B1051" s="1" t="s">
        <v>8844</v>
      </c>
      <c r="C1051" s="1" t="s">
        <v>9372</v>
      </c>
      <c r="D1051" s="1" t="s">
        <v>16672</v>
      </c>
    </row>
    <row r="1052" spans="1:4" x14ac:dyDescent="0.2">
      <c r="A1052" s="1" t="s">
        <v>1050</v>
      </c>
      <c r="B1052" s="1" t="s">
        <v>7554</v>
      </c>
      <c r="C1052" s="1" t="s">
        <v>8076</v>
      </c>
      <c r="D1052" s="1" t="s">
        <v>16673</v>
      </c>
    </row>
    <row r="1053" spans="1:4" x14ac:dyDescent="0.2">
      <c r="A1053" s="1" t="s">
        <v>1051</v>
      </c>
      <c r="B1053" s="1" t="s">
        <v>16674</v>
      </c>
      <c r="C1053" s="1" t="s">
        <v>13551</v>
      </c>
      <c r="D1053" s="1" t="s">
        <v>16675</v>
      </c>
    </row>
    <row r="1054" spans="1:4" x14ac:dyDescent="0.2">
      <c r="A1054" s="1" t="s">
        <v>1052</v>
      </c>
      <c r="B1054" s="1" t="s">
        <v>8667</v>
      </c>
      <c r="C1054" s="1" t="s">
        <v>16676</v>
      </c>
    </row>
    <row r="1055" spans="1:4" x14ac:dyDescent="0.2">
      <c r="A1055" s="1" t="s">
        <v>1053</v>
      </c>
      <c r="B1055" s="1" t="s">
        <v>16677</v>
      </c>
      <c r="C1055" s="1" t="s">
        <v>10455</v>
      </c>
      <c r="D1055" s="1" t="s">
        <v>16678</v>
      </c>
    </row>
    <row r="1056" spans="1:4" x14ac:dyDescent="0.2">
      <c r="A1056" s="1" t="s">
        <v>1054</v>
      </c>
      <c r="B1056" s="1" t="s">
        <v>12807</v>
      </c>
      <c r="C1056" s="1" t="s">
        <v>8076</v>
      </c>
      <c r="D1056" s="1" t="s">
        <v>16679</v>
      </c>
    </row>
    <row r="1057" spans="1:4" x14ac:dyDescent="0.2">
      <c r="A1057" s="1" t="s">
        <v>1055</v>
      </c>
      <c r="B1057" s="1" t="s">
        <v>11050</v>
      </c>
      <c r="C1057" s="1" t="s">
        <v>6697</v>
      </c>
      <c r="D1057" s="1" t="s">
        <v>16680</v>
      </c>
    </row>
    <row r="1058" spans="1:4" x14ac:dyDescent="0.2">
      <c r="A1058" s="1" t="s">
        <v>1056</v>
      </c>
      <c r="B1058" s="1" t="s">
        <v>6576</v>
      </c>
      <c r="C1058" s="1" t="s">
        <v>6715</v>
      </c>
      <c r="D1058" s="1" t="s">
        <v>16681</v>
      </c>
    </row>
    <row r="1059" spans="1:4" x14ac:dyDescent="0.2">
      <c r="A1059" s="1" t="s">
        <v>1057</v>
      </c>
      <c r="B1059" s="1" t="s">
        <v>16682</v>
      </c>
      <c r="C1059" s="1" t="s">
        <v>15689</v>
      </c>
      <c r="D1059" s="1" t="s">
        <v>16683</v>
      </c>
    </row>
    <row r="1060" spans="1:4" x14ac:dyDescent="0.2">
      <c r="A1060" s="1" t="s">
        <v>1058</v>
      </c>
      <c r="B1060" s="1" t="s">
        <v>16684</v>
      </c>
      <c r="C1060" s="1" t="s">
        <v>16685</v>
      </c>
      <c r="D1060" s="1" t="s">
        <v>16686</v>
      </c>
    </row>
    <row r="1061" spans="1:4" x14ac:dyDescent="0.2">
      <c r="A1061" s="1" t="s">
        <v>1059</v>
      </c>
      <c r="B1061" s="1" t="s">
        <v>11765</v>
      </c>
      <c r="C1061" s="1" t="s">
        <v>6577</v>
      </c>
      <c r="D1061" s="1" t="s">
        <v>16687</v>
      </c>
    </row>
    <row r="1062" spans="1:4" x14ac:dyDescent="0.2">
      <c r="A1062" s="1" t="s">
        <v>1060</v>
      </c>
      <c r="B1062" s="1" t="s">
        <v>16688</v>
      </c>
      <c r="C1062" s="1" t="s">
        <v>16689</v>
      </c>
      <c r="D1062" s="1" t="s">
        <v>16690</v>
      </c>
    </row>
    <row r="1063" spans="1:4" x14ac:dyDescent="0.2">
      <c r="A1063" s="1" t="s">
        <v>1061</v>
      </c>
      <c r="B1063" s="1" t="s">
        <v>8721</v>
      </c>
      <c r="C1063" s="1" t="s">
        <v>16691</v>
      </c>
      <c r="D1063" s="1" t="s">
        <v>16692</v>
      </c>
    </row>
    <row r="1064" spans="1:4" x14ac:dyDescent="0.2">
      <c r="A1064" s="1" t="s">
        <v>1062</v>
      </c>
      <c r="B1064" s="1" t="s">
        <v>12400</v>
      </c>
      <c r="C1064" s="1" t="s">
        <v>16393</v>
      </c>
      <c r="D1064" s="1" t="s">
        <v>16693</v>
      </c>
    </row>
    <row r="1065" spans="1:4" x14ac:dyDescent="0.2">
      <c r="A1065" s="1" t="s">
        <v>1063</v>
      </c>
      <c r="B1065" s="1" t="s">
        <v>12961</v>
      </c>
      <c r="C1065" s="1" t="s">
        <v>6577</v>
      </c>
    </row>
    <row r="1066" spans="1:4" x14ac:dyDescent="0.2">
      <c r="A1066" s="1" t="s">
        <v>1064</v>
      </c>
      <c r="B1066" s="1" t="s">
        <v>9671</v>
      </c>
      <c r="C1066" s="1" t="s">
        <v>9048</v>
      </c>
      <c r="D1066" s="1" t="s">
        <v>11106</v>
      </c>
    </row>
    <row r="1067" spans="1:4" x14ac:dyDescent="0.2">
      <c r="A1067" s="1" t="s">
        <v>1065</v>
      </c>
      <c r="B1067" s="1" t="s">
        <v>16694</v>
      </c>
      <c r="C1067" s="1" t="s">
        <v>16695</v>
      </c>
      <c r="D1067" s="1" t="s">
        <v>16696</v>
      </c>
    </row>
    <row r="1068" spans="1:4" x14ac:dyDescent="0.2">
      <c r="A1068" s="1" t="s">
        <v>1066</v>
      </c>
      <c r="B1068" s="1" t="s">
        <v>6698</v>
      </c>
      <c r="C1068" s="1" t="s">
        <v>16697</v>
      </c>
      <c r="D1068" s="1" t="s">
        <v>16698</v>
      </c>
    </row>
    <row r="1069" spans="1:4" x14ac:dyDescent="0.2">
      <c r="A1069" s="1" t="s">
        <v>1067</v>
      </c>
      <c r="B1069" s="1" t="s">
        <v>9035</v>
      </c>
      <c r="C1069" s="1" t="s">
        <v>6577</v>
      </c>
    </row>
    <row r="1070" spans="1:4" x14ac:dyDescent="0.2">
      <c r="A1070" s="1" t="s">
        <v>1068</v>
      </c>
      <c r="B1070" s="1" t="s">
        <v>16699</v>
      </c>
      <c r="C1070" s="1" t="s">
        <v>16700</v>
      </c>
      <c r="D1070" s="1" t="s">
        <v>16701</v>
      </c>
    </row>
    <row r="1071" spans="1:4" x14ac:dyDescent="0.2">
      <c r="A1071" s="1" t="s">
        <v>1069</v>
      </c>
      <c r="B1071" s="1" t="s">
        <v>7576</v>
      </c>
      <c r="C1071" s="1" t="s">
        <v>6590</v>
      </c>
    </row>
    <row r="1072" spans="1:4" x14ac:dyDescent="0.2">
      <c r="A1072" s="1" t="s">
        <v>1070</v>
      </c>
      <c r="B1072" s="1" t="s">
        <v>6954</v>
      </c>
      <c r="C1072" s="1" t="s">
        <v>16702</v>
      </c>
      <c r="D1072" s="1" t="s">
        <v>16703</v>
      </c>
    </row>
    <row r="1073" spans="1:4" x14ac:dyDescent="0.2">
      <c r="A1073" s="1" t="s">
        <v>1071</v>
      </c>
      <c r="B1073" s="1" t="s">
        <v>16704</v>
      </c>
      <c r="C1073" s="1" t="s">
        <v>16705</v>
      </c>
      <c r="D1073" s="1" t="s">
        <v>16706</v>
      </c>
    </row>
    <row r="1074" spans="1:4" x14ac:dyDescent="0.2">
      <c r="A1074" s="1" t="s">
        <v>1072</v>
      </c>
      <c r="B1074" s="1" t="s">
        <v>10813</v>
      </c>
      <c r="C1074" s="1" t="s">
        <v>16707</v>
      </c>
      <c r="D1074" s="1" t="s">
        <v>16708</v>
      </c>
    </row>
    <row r="1075" spans="1:4" x14ac:dyDescent="0.2">
      <c r="A1075" s="1" t="s">
        <v>1073</v>
      </c>
      <c r="B1075" s="1" t="s">
        <v>14032</v>
      </c>
      <c r="C1075" s="1" t="s">
        <v>6577</v>
      </c>
    </row>
    <row r="1076" spans="1:4" x14ac:dyDescent="0.2">
      <c r="A1076" s="1" t="s">
        <v>1074</v>
      </c>
      <c r="B1076" s="1" t="s">
        <v>8585</v>
      </c>
      <c r="C1076" s="1" t="s">
        <v>16709</v>
      </c>
    </row>
    <row r="1077" spans="1:4" x14ac:dyDescent="0.2">
      <c r="A1077" s="1" t="s">
        <v>1075</v>
      </c>
      <c r="B1077" s="1" t="s">
        <v>16710</v>
      </c>
      <c r="C1077" s="1" t="s">
        <v>15545</v>
      </c>
      <c r="D1077" s="1" t="s">
        <v>16711</v>
      </c>
    </row>
    <row r="1078" spans="1:4" x14ac:dyDescent="0.2">
      <c r="A1078" s="1" t="s">
        <v>1076</v>
      </c>
      <c r="B1078" s="1" t="s">
        <v>16712</v>
      </c>
      <c r="C1078" s="1" t="s">
        <v>16713</v>
      </c>
      <c r="D1078" s="1" t="s">
        <v>16714</v>
      </c>
    </row>
    <row r="1079" spans="1:4" x14ac:dyDescent="0.2">
      <c r="A1079" s="1" t="s">
        <v>1077</v>
      </c>
      <c r="B1079" s="1" t="s">
        <v>16715</v>
      </c>
      <c r="C1079" s="1" t="s">
        <v>16716</v>
      </c>
      <c r="D1079" s="1" t="s">
        <v>16717</v>
      </c>
    </row>
    <row r="1080" spans="1:4" x14ac:dyDescent="0.2">
      <c r="A1080" s="1" t="s">
        <v>1078</v>
      </c>
      <c r="B1080" s="1" t="s">
        <v>16718</v>
      </c>
      <c r="C1080" s="1" t="s">
        <v>16719</v>
      </c>
      <c r="D1080" s="1" t="s">
        <v>16720</v>
      </c>
    </row>
    <row r="1081" spans="1:4" x14ac:dyDescent="0.2">
      <c r="A1081" s="1" t="s">
        <v>1079</v>
      </c>
      <c r="B1081" s="1" t="s">
        <v>6656</v>
      </c>
      <c r="C1081" s="1" t="s">
        <v>16721</v>
      </c>
    </row>
    <row r="1082" spans="1:4" x14ac:dyDescent="0.2">
      <c r="A1082" s="1" t="s">
        <v>1080</v>
      </c>
      <c r="B1082" s="1" t="s">
        <v>16722</v>
      </c>
      <c r="C1082" s="1" t="s">
        <v>16723</v>
      </c>
      <c r="D1082" s="1" t="s">
        <v>16724</v>
      </c>
    </row>
    <row r="1083" spans="1:4" x14ac:dyDescent="0.2">
      <c r="A1083" s="1" t="s">
        <v>1081</v>
      </c>
      <c r="B1083" s="1" t="s">
        <v>12454</v>
      </c>
      <c r="C1083" s="1" t="s">
        <v>6577</v>
      </c>
    </row>
    <row r="1084" spans="1:4" x14ac:dyDescent="0.2">
      <c r="A1084" s="1" t="s">
        <v>1082</v>
      </c>
      <c r="B1084" s="1" t="s">
        <v>16725</v>
      </c>
      <c r="C1084" s="1" t="s">
        <v>16726</v>
      </c>
      <c r="D1084" s="1" t="s">
        <v>16727</v>
      </c>
    </row>
    <row r="1085" spans="1:4" x14ac:dyDescent="0.2">
      <c r="A1085" s="1" t="s">
        <v>1083</v>
      </c>
      <c r="B1085" s="1" t="s">
        <v>16728</v>
      </c>
      <c r="C1085" s="1" t="s">
        <v>16729</v>
      </c>
    </row>
    <row r="1086" spans="1:4" x14ac:dyDescent="0.2">
      <c r="A1086" s="1" t="s">
        <v>1084</v>
      </c>
      <c r="B1086" s="1" t="s">
        <v>16730</v>
      </c>
      <c r="C1086" s="1" t="s">
        <v>15595</v>
      </c>
      <c r="D1086" s="1" t="s">
        <v>16731</v>
      </c>
    </row>
    <row r="1087" spans="1:4" x14ac:dyDescent="0.2">
      <c r="A1087" s="1" t="s">
        <v>1085</v>
      </c>
      <c r="B1087" s="1" t="s">
        <v>9325</v>
      </c>
      <c r="C1087" s="1" t="s">
        <v>14284</v>
      </c>
      <c r="D1087" s="1" t="s">
        <v>16732</v>
      </c>
    </row>
    <row r="1088" spans="1:4" x14ac:dyDescent="0.2">
      <c r="A1088" s="1" t="s">
        <v>1086</v>
      </c>
      <c r="B1088" s="1" t="s">
        <v>10116</v>
      </c>
      <c r="C1088" s="1" t="s">
        <v>6577</v>
      </c>
    </row>
    <row r="1089" spans="1:4" x14ac:dyDescent="0.2">
      <c r="A1089" s="1" t="s">
        <v>1087</v>
      </c>
      <c r="B1089" s="1" t="s">
        <v>10384</v>
      </c>
      <c r="C1089" s="1" t="s">
        <v>16733</v>
      </c>
      <c r="D1089" s="1" t="s">
        <v>16734</v>
      </c>
    </row>
    <row r="1090" spans="1:4" x14ac:dyDescent="0.2">
      <c r="A1090" s="1" t="s">
        <v>1088</v>
      </c>
      <c r="B1090" s="1" t="s">
        <v>16735</v>
      </c>
      <c r="C1090" s="1" t="s">
        <v>11226</v>
      </c>
      <c r="D1090" s="1" t="s">
        <v>16736</v>
      </c>
    </row>
    <row r="1091" spans="1:4" x14ac:dyDescent="0.2">
      <c r="A1091" s="1" t="s">
        <v>1089</v>
      </c>
      <c r="B1091" s="1" t="s">
        <v>16737</v>
      </c>
      <c r="C1091" s="1" t="s">
        <v>16738</v>
      </c>
    </row>
    <row r="1092" spans="1:4" x14ac:dyDescent="0.2">
      <c r="A1092" s="1" t="s">
        <v>1090</v>
      </c>
      <c r="B1092" s="1" t="s">
        <v>11219</v>
      </c>
      <c r="C1092" s="1" t="s">
        <v>6697</v>
      </c>
    </row>
    <row r="1093" spans="1:4" x14ac:dyDescent="0.2">
      <c r="A1093" s="1" t="s">
        <v>1091</v>
      </c>
      <c r="B1093" s="1" t="s">
        <v>9912</v>
      </c>
      <c r="C1093" s="1" t="s">
        <v>16739</v>
      </c>
      <c r="D1093" s="1" t="s">
        <v>16740</v>
      </c>
    </row>
    <row r="1094" spans="1:4" x14ac:dyDescent="0.2">
      <c r="A1094" s="1" t="s">
        <v>1092</v>
      </c>
      <c r="B1094" s="1" t="s">
        <v>7195</v>
      </c>
      <c r="C1094" s="1" t="s">
        <v>6577</v>
      </c>
    </row>
    <row r="1095" spans="1:4" x14ac:dyDescent="0.2">
      <c r="A1095" s="1" t="s">
        <v>1093</v>
      </c>
      <c r="B1095" s="1" t="s">
        <v>16741</v>
      </c>
      <c r="C1095" s="1" t="s">
        <v>10194</v>
      </c>
    </row>
    <row r="1096" spans="1:4" x14ac:dyDescent="0.2">
      <c r="A1096" s="1" t="s">
        <v>1094</v>
      </c>
      <c r="B1096" s="1" t="s">
        <v>7207</v>
      </c>
      <c r="C1096" s="1" t="s">
        <v>11878</v>
      </c>
      <c r="D1096" s="1" t="s">
        <v>16742</v>
      </c>
    </row>
    <row r="1097" spans="1:4" x14ac:dyDescent="0.2">
      <c r="A1097" s="1" t="s">
        <v>1095</v>
      </c>
      <c r="B1097" s="1" t="s">
        <v>16743</v>
      </c>
      <c r="C1097" s="1" t="s">
        <v>16744</v>
      </c>
      <c r="D1097" s="1" t="s">
        <v>16745</v>
      </c>
    </row>
    <row r="1098" spans="1:4" x14ac:dyDescent="0.2">
      <c r="A1098" s="1" t="s">
        <v>1096</v>
      </c>
      <c r="B1098" s="1" t="s">
        <v>16746</v>
      </c>
      <c r="C1098" s="1" t="s">
        <v>8797</v>
      </c>
      <c r="D1098" s="1" t="s">
        <v>16747</v>
      </c>
    </row>
    <row r="1099" spans="1:4" x14ac:dyDescent="0.2">
      <c r="A1099" s="1" t="s">
        <v>1097</v>
      </c>
      <c r="B1099" s="1" t="s">
        <v>16748</v>
      </c>
      <c r="C1099" s="1" t="s">
        <v>16749</v>
      </c>
      <c r="D1099" s="1" t="s">
        <v>16750</v>
      </c>
    </row>
    <row r="1100" spans="1:4" x14ac:dyDescent="0.2">
      <c r="A1100" s="1" t="s">
        <v>1098</v>
      </c>
      <c r="B1100" s="1" t="s">
        <v>16751</v>
      </c>
      <c r="C1100" s="1" t="s">
        <v>11226</v>
      </c>
      <c r="D1100" s="1" t="s">
        <v>16752</v>
      </c>
    </row>
    <row r="1101" spans="1:4" x14ac:dyDescent="0.2">
      <c r="A1101" s="1" t="s">
        <v>1099</v>
      </c>
      <c r="B1101" s="1" t="s">
        <v>16753</v>
      </c>
      <c r="C1101" s="1" t="s">
        <v>16754</v>
      </c>
      <c r="D1101" s="1" t="s">
        <v>16755</v>
      </c>
    </row>
    <row r="1102" spans="1:4" x14ac:dyDescent="0.2">
      <c r="A1102" s="1" t="s">
        <v>1100</v>
      </c>
      <c r="B1102" s="1" t="s">
        <v>16756</v>
      </c>
      <c r="C1102" s="1" t="s">
        <v>12398</v>
      </c>
      <c r="D1102" s="1" t="s">
        <v>16757</v>
      </c>
    </row>
    <row r="1103" spans="1:4" x14ac:dyDescent="0.2">
      <c r="A1103" s="1" t="s">
        <v>1101</v>
      </c>
      <c r="B1103" s="1" t="s">
        <v>15935</v>
      </c>
      <c r="C1103" s="1" t="s">
        <v>16758</v>
      </c>
    </row>
    <row r="1104" spans="1:4" x14ac:dyDescent="0.2">
      <c r="A1104" s="1" t="s">
        <v>1102</v>
      </c>
      <c r="B1104" s="1" t="s">
        <v>7777</v>
      </c>
      <c r="C1104" s="1" t="s">
        <v>6577</v>
      </c>
    </row>
    <row r="1105" spans="1:4" x14ac:dyDescent="0.2">
      <c r="A1105" s="1" t="s">
        <v>1103</v>
      </c>
      <c r="B1105" s="1" t="s">
        <v>16759</v>
      </c>
      <c r="C1105" s="1" t="s">
        <v>16760</v>
      </c>
      <c r="D1105" s="1" t="s">
        <v>16761</v>
      </c>
    </row>
    <row r="1106" spans="1:4" x14ac:dyDescent="0.2">
      <c r="A1106" s="1" t="s">
        <v>1104</v>
      </c>
      <c r="B1106" s="1" t="s">
        <v>16762</v>
      </c>
      <c r="C1106" s="1" t="s">
        <v>7239</v>
      </c>
      <c r="D1106" s="1" t="s">
        <v>16763</v>
      </c>
    </row>
    <row r="1107" spans="1:4" x14ac:dyDescent="0.2">
      <c r="A1107" s="1" t="s">
        <v>1105</v>
      </c>
      <c r="B1107" s="1" t="s">
        <v>8588</v>
      </c>
      <c r="C1107" s="1" t="s">
        <v>6577</v>
      </c>
    </row>
    <row r="1108" spans="1:4" x14ac:dyDescent="0.2">
      <c r="A1108" s="1" t="s">
        <v>1106</v>
      </c>
      <c r="B1108" s="1" t="s">
        <v>6751</v>
      </c>
      <c r="C1108" s="1" t="s">
        <v>6577</v>
      </c>
    </row>
    <row r="1109" spans="1:4" x14ac:dyDescent="0.2">
      <c r="A1109" s="1" t="s">
        <v>1107</v>
      </c>
      <c r="B1109" s="1" t="s">
        <v>7161</v>
      </c>
      <c r="C1109" s="1" t="s">
        <v>16764</v>
      </c>
    </row>
    <row r="1110" spans="1:4" x14ac:dyDescent="0.2">
      <c r="A1110" s="1" t="s">
        <v>1108</v>
      </c>
      <c r="B1110" s="1" t="s">
        <v>16765</v>
      </c>
      <c r="C1110" s="1" t="s">
        <v>16766</v>
      </c>
      <c r="D1110" s="1" t="s">
        <v>18424</v>
      </c>
    </row>
    <row r="1111" spans="1:4" x14ac:dyDescent="0.2">
      <c r="A1111" s="1" t="s">
        <v>1109</v>
      </c>
      <c r="B1111" s="1" t="s">
        <v>16767</v>
      </c>
      <c r="C1111" s="1" t="s">
        <v>16768</v>
      </c>
      <c r="D1111" s="1" t="s">
        <v>16769</v>
      </c>
    </row>
    <row r="1112" spans="1:4" x14ac:dyDescent="0.2">
      <c r="A1112" s="1" t="s">
        <v>1110</v>
      </c>
      <c r="B1112" s="1" t="s">
        <v>6742</v>
      </c>
      <c r="C1112" s="1" t="s">
        <v>16770</v>
      </c>
      <c r="D1112" s="1" t="s">
        <v>16771</v>
      </c>
    </row>
    <row r="1113" spans="1:4" x14ac:dyDescent="0.2">
      <c r="A1113" s="1" t="s">
        <v>1111</v>
      </c>
      <c r="B1113" s="1" t="s">
        <v>9517</v>
      </c>
      <c r="C1113" s="1" t="s">
        <v>16772</v>
      </c>
      <c r="D1113" s="1" t="s">
        <v>16773</v>
      </c>
    </row>
    <row r="1114" spans="1:4" x14ac:dyDescent="0.2">
      <c r="A1114" s="1" t="s">
        <v>1112</v>
      </c>
      <c r="B1114" s="1" t="s">
        <v>12604</v>
      </c>
      <c r="C1114" s="1" t="s">
        <v>6577</v>
      </c>
    </row>
    <row r="1115" spans="1:4" x14ac:dyDescent="0.2">
      <c r="A1115" s="1" t="s">
        <v>1113</v>
      </c>
      <c r="B1115" s="1" t="s">
        <v>7497</v>
      </c>
      <c r="C1115" s="1" t="s">
        <v>7934</v>
      </c>
      <c r="D1115" s="1" t="s">
        <v>16774</v>
      </c>
    </row>
    <row r="1116" spans="1:4" x14ac:dyDescent="0.2">
      <c r="A1116" s="1" t="s">
        <v>1114</v>
      </c>
      <c r="B1116" s="1" t="s">
        <v>6571</v>
      </c>
      <c r="C1116" s="1" t="s">
        <v>16775</v>
      </c>
    </row>
    <row r="1117" spans="1:4" x14ac:dyDescent="0.2">
      <c r="A1117" s="1" t="s">
        <v>1115</v>
      </c>
      <c r="B1117" s="1" t="s">
        <v>11467</v>
      </c>
      <c r="C1117" s="1" t="s">
        <v>16776</v>
      </c>
      <c r="D1117" s="1" t="s">
        <v>16777</v>
      </c>
    </row>
    <row r="1118" spans="1:4" x14ac:dyDescent="0.2">
      <c r="A1118" s="1" t="s">
        <v>1116</v>
      </c>
      <c r="B1118" s="1" t="s">
        <v>16778</v>
      </c>
      <c r="C1118" s="1" t="s">
        <v>14060</v>
      </c>
      <c r="D1118" s="1" t="s">
        <v>16779</v>
      </c>
    </row>
    <row r="1119" spans="1:4" x14ac:dyDescent="0.2">
      <c r="A1119" s="1" t="s">
        <v>1117</v>
      </c>
      <c r="B1119" s="1" t="s">
        <v>16780</v>
      </c>
      <c r="C1119" s="1" t="s">
        <v>7923</v>
      </c>
      <c r="D1119" s="1" t="s">
        <v>16781</v>
      </c>
    </row>
    <row r="1120" spans="1:4" x14ac:dyDescent="0.2">
      <c r="A1120" s="1" t="s">
        <v>1118</v>
      </c>
      <c r="B1120" s="1" t="s">
        <v>16782</v>
      </c>
      <c r="C1120" s="1" t="s">
        <v>16783</v>
      </c>
      <c r="D1120" s="1" t="s">
        <v>16784</v>
      </c>
    </row>
    <row r="1121" spans="1:4" x14ac:dyDescent="0.2">
      <c r="A1121" s="1" t="s">
        <v>1119</v>
      </c>
      <c r="B1121" s="1" t="s">
        <v>6734</v>
      </c>
      <c r="C1121" s="1" t="s">
        <v>9575</v>
      </c>
      <c r="D1121" s="1" t="s">
        <v>16785</v>
      </c>
    </row>
    <row r="1122" spans="1:4" x14ac:dyDescent="0.2">
      <c r="A1122" s="1" t="s">
        <v>1120</v>
      </c>
      <c r="B1122" s="1" t="s">
        <v>16786</v>
      </c>
      <c r="C1122" s="1" t="s">
        <v>7710</v>
      </c>
      <c r="D1122" s="1" t="s">
        <v>16787</v>
      </c>
    </row>
    <row r="1123" spans="1:4" x14ac:dyDescent="0.2">
      <c r="A1123" s="1" t="s">
        <v>1121</v>
      </c>
      <c r="B1123" s="1" t="s">
        <v>11603</v>
      </c>
      <c r="C1123" s="1" t="s">
        <v>7008</v>
      </c>
    </row>
    <row r="1124" spans="1:4" x14ac:dyDescent="0.2">
      <c r="A1124" s="1" t="s">
        <v>1122</v>
      </c>
      <c r="B1124" s="1" t="s">
        <v>7970</v>
      </c>
      <c r="C1124" s="1" t="s">
        <v>16788</v>
      </c>
    </row>
    <row r="1125" spans="1:4" x14ac:dyDescent="0.2">
      <c r="A1125" s="1" t="s">
        <v>1123</v>
      </c>
      <c r="B1125" s="1" t="s">
        <v>14425</v>
      </c>
      <c r="C1125" s="1" t="s">
        <v>6697</v>
      </c>
    </row>
    <row r="1126" spans="1:4" x14ac:dyDescent="0.2">
      <c r="A1126" s="1" t="s">
        <v>1124</v>
      </c>
      <c r="B1126" s="1" t="s">
        <v>6687</v>
      </c>
      <c r="C1126" s="1" t="s">
        <v>6577</v>
      </c>
    </row>
    <row r="1127" spans="1:4" x14ac:dyDescent="0.2">
      <c r="A1127" s="1" t="s">
        <v>1125</v>
      </c>
      <c r="B1127" s="1" t="s">
        <v>16789</v>
      </c>
      <c r="C1127" s="1" t="s">
        <v>7737</v>
      </c>
      <c r="D1127" s="1" t="s">
        <v>16790</v>
      </c>
    </row>
    <row r="1128" spans="1:4" x14ac:dyDescent="0.2">
      <c r="A1128" s="1" t="s">
        <v>1126</v>
      </c>
      <c r="B1128" s="1" t="s">
        <v>16791</v>
      </c>
      <c r="C1128" s="1" t="s">
        <v>16792</v>
      </c>
      <c r="D1128" s="1" t="s">
        <v>16793</v>
      </c>
    </row>
    <row r="1129" spans="1:4" x14ac:dyDescent="0.2">
      <c r="A1129" s="1" t="s">
        <v>1127</v>
      </c>
      <c r="B1129" s="1" t="s">
        <v>16794</v>
      </c>
      <c r="C1129" s="1" t="s">
        <v>7804</v>
      </c>
      <c r="D1129" s="1" t="s">
        <v>16795</v>
      </c>
    </row>
    <row r="1130" spans="1:4" x14ac:dyDescent="0.2">
      <c r="A1130" s="1" t="s">
        <v>1128</v>
      </c>
      <c r="B1130" s="1" t="s">
        <v>16796</v>
      </c>
      <c r="C1130" s="1" t="s">
        <v>16797</v>
      </c>
      <c r="D1130" s="1" t="s">
        <v>16798</v>
      </c>
    </row>
    <row r="1131" spans="1:4" x14ac:dyDescent="0.2">
      <c r="A1131" s="1" t="s">
        <v>1129</v>
      </c>
      <c r="B1131" s="1" t="s">
        <v>16799</v>
      </c>
      <c r="C1131" s="1" t="s">
        <v>10717</v>
      </c>
      <c r="D1131" s="1" t="s">
        <v>16800</v>
      </c>
    </row>
    <row r="1132" spans="1:4" x14ac:dyDescent="0.2">
      <c r="A1132" s="1" t="s">
        <v>1130</v>
      </c>
      <c r="B1132" s="1" t="s">
        <v>8522</v>
      </c>
      <c r="C1132" s="1" t="s">
        <v>6577</v>
      </c>
    </row>
    <row r="1133" spans="1:4" x14ac:dyDescent="0.2">
      <c r="A1133" s="1" t="s">
        <v>1131</v>
      </c>
      <c r="B1133" s="1" t="s">
        <v>16801</v>
      </c>
      <c r="C1133" s="1" t="s">
        <v>16802</v>
      </c>
      <c r="D1133" s="1" t="s">
        <v>16803</v>
      </c>
    </row>
    <row r="1134" spans="1:4" x14ac:dyDescent="0.2">
      <c r="A1134" s="1" t="s">
        <v>1132</v>
      </c>
      <c r="B1134" s="1" t="s">
        <v>16804</v>
      </c>
      <c r="C1134" s="1" t="s">
        <v>6738</v>
      </c>
      <c r="D1134" s="1" t="s">
        <v>16805</v>
      </c>
    </row>
    <row r="1135" spans="1:4" x14ac:dyDescent="0.2">
      <c r="A1135" s="1" t="s">
        <v>1133</v>
      </c>
      <c r="B1135" s="1" t="s">
        <v>7641</v>
      </c>
      <c r="C1135" s="1" t="s">
        <v>6577</v>
      </c>
    </row>
    <row r="1136" spans="1:4" x14ac:dyDescent="0.2">
      <c r="A1136" s="1" t="s">
        <v>1134</v>
      </c>
      <c r="B1136" s="1" t="s">
        <v>16806</v>
      </c>
      <c r="C1136" s="1" t="s">
        <v>16807</v>
      </c>
      <c r="D1136" s="1" t="s">
        <v>16808</v>
      </c>
    </row>
    <row r="1137" spans="1:4" x14ac:dyDescent="0.2">
      <c r="A1137" s="1" t="s">
        <v>1135</v>
      </c>
      <c r="B1137" s="1" t="s">
        <v>16809</v>
      </c>
      <c r="C1137" s="1" t="s">
        <v>16810</v>
      </c>
      <c r="D1137" s="1" t="s">
        <v>16811</v>
      </c>
    </row>
    <row r="1138" spans="1:4" x14ac:dyDescent="0.2">
      <c r="A1138" s="1" t="s">
        <v>1136</v>
      </c>
      <c r="B1138" s="1" t="s">
        <v>16812</v>
      </c>
      <c r="C1138" s="1" t="s">
        <v>16813</v>
      </c>
      <c r="D1138" s="1" t="s">
        <v>16814</v>
      </c>
    </row>
    <row r="1139" spans="1:4" x14ac:dyDescent="0.2">
      <c r="A1139" s="1" t="s">
        <v>1137</v>
      </c>
      <c r="B1139" s="1" t="s">
        <v>14569</v>
      </c>
      <c r="C1139" s="1" t="s">
        <v>8469</v>
      </c>
      <c r="D1139" s="1" t="s">
        <v>16815</v>
      </c>
    </row>
    <row r="1140" spans="1:4" x14ac:dyDescent="0.2">
      <c r="A1140" s="1" t="s">
        <v>1138</v>
      </c>
      <c r="B1140" s="1" t="s">
        <v>16816</v>
      </c>
      <c r="C1140" s="1" t="s">
        <v>16817</v>
      </c>
    </row>
    <row r="1141" spans="1:4" x14ac:dyDescent="0.2">
      <c r="A1141" s="1" t="s">
        <v>1139</v>
      </c>
      <c r="B1141" s="1" t="s">
        <v>16818</v>
      </c>
      <c r="C1141" s="1" t="s">
        <v>9228</v>
      </c>
      <c r="D1141" s="1" t="s">
        <v>16819</v>
      </c>
    </row>
    <row r="1142" spans="1:4" x14ac:dyDescent="0.2">
      <c r="A1142" s="1" t="s">
        <v>1140</v>
      </c>
      <c r="B1142" s="1" t="s">
        <v>16820</v>
      </c>
      <c r="C1142" s="1" t="s">
        <v>13329</v>
      </c>
      <c r="D1142" s="1" t="s">
        <v>16821</v>
      </c>
    </row>
    <row r="1143" spans="1:4" x14ac:dyDescent="0.2">
      <c r="A1143" s="1" t="s">
        <v>1141</v>
      </c>
      <c r="B1143" s="1" t="s">
        <v>10777</v>
      </c>
      <c r="C1143" s="1" t="s">
        <v>6577</v>
      </c>
    </row>
    <row r="1144" spans="1:4" x14ac:dyDescent="0.2">
      <c r="A1144" s="1" t="s">
        <v>1142</v>
      </c>
      <c r="B1144" s="1" t="s">
        <v>10545</v>
      </c>
      <c r="C1144" s="1" t="s">
        <v>16822</v>
      </c>
      <c r="D1144" s="1" t="s">
        <v>16823</v>
      </c>
    </row>
    <row r="1145" spans="1:4" x14ac:dyDescent="0.2">
      <c r="A1145" s="1" t="s">
        <v>1143</v>
      </c>
      <c r="B1145" s="1" t="s">
        <v>7195</v>
      </c>
      <c r="C1145" s="1" t="s">
        <v>16824</v>
      </c>
      <c r="D1145" s="1" t="s">
        <v>16825</v>
      </c>
    </row>
    <row r="1146" spans="1:4" x14ac:dyDescent="0.2">
      <c r="A1146" s="1" t="s">
        <v>1144</v>
      </c>
      <c r="B1146" s="1" t="s">
        <v>12129</v>
      </c>
      <c r="C1146" s="1" t="s">
        <v>6697</v>
      </c>
    </row>
    <row r="1147" spans="1:4" x14ac:dyDescent="0.2">
      <c r="A1147" s="1" t="s">
        <v>1145</v>
      </c>
      <c r="B1147" s="1" t="s">
        <v>9035</v>
      </c>
      <c r="C1147" s="1" t="s">
        <v>6577</v>
      </c>
      <c r="D1147" s="1" t="s">
        <v>16826</v>
      </c>
    </row>
    <row r="1148" spans="1:4" x14ac:dyDescent="0.2">
      <c r="A1148" s="1" t="s">
        <v>1146</v>
      </c>
      <c r="B1148" s="1" t="s">
        <v>7692</v>
      </c>
      <c r="C1148" s="1" t="s">
        <v>6577</v>
      </c>
    </row>
    <row r="1149" spans="1:4" x14ac:dyDescent="0.2">
      <c r="A1149" s="1" t="s">
        <v>1147</v>
      </c>
      <c r="B1149" s="1" t="s">
        <v>16827</v>
      </c>
      <c r="C1149" s="1" t="s">
        <v>16828</v>
      </c>
      <c r="D1149" s="1" t="s">
        <v>16829</v>
      </c>
    </row>
    <row r="1150" spans="1:4" x14ac:dyDescent="0.2">
      <c r="A1150" s="1" t="s">
        <v>1148</v>
      </c>
      <c r="B1150" s="1" t="s">
        <v>16830</v>
      </c>
      <c r="C1150" s="1" t="s">
        <v>9309</v>
      </c>
      <c r="D1150" s="1" t="s">
        <v>16831</v>
      </c>
    </row>
    <row r="1151" spans="1:4" x14ac:dyDescent="0.2">
      <c r="A1151" s="1" t="s">
        <v>1149</v>
      </c>
      <c r="B1151" s="1" t="s">
        <v>16832</v>
      </c>
      <c r="C1151" s="1" t="s">
        <v>6590</v>
      </c>
    </row>
    <row r="1152" spans="1:4" x14ac:dyDescent="0.2">
      <c r="A1152" s="1" t="s">
        <v>1150</v>
      </c>
      <c r="B1152" s="1" t="s">
        <v>7133</v>
      </c>
      <c r="C1152" s="1" t="s">
        <v>14284</v>
      </c>
      <c r="D1152" s="1" t="s">
        <v>16833</v>
      </c>
    </row>
    <row r="1153" spans="1:4" x14ac:dyDescent="0.2">
      <c r="A1153" s="1" t="s">
        <v>1151</v>
      </c>
      <c r="B1153" s="1" t="s">
        <v>11149</v>
      </c>
      <c r="C1153" s="1" t="s">
        <v>16834</v>
      </c>
      <c r="D1153" s="1" t="s">
        <v>16835</v>
      </c>
    </row>
    <row r="1154" spans="1:4" x14ac:dyDescent="0.2">
      <c r="A1154" s="1" t="s">
        <v>1152</v>
      </c>
      <c r="B1154" s="1" t="s">
        <v>9814</v>
      </c>
      <c r="C1154" s="1" t="s">
        <v>16836</v>
      </c>
      <c r="D1154" s="1" t="s">
        <v>16837</v>
      </c>
    </row>
    <row r="1155" spans="1:4" x14ac:dyDescent="0.2">
      <c r="A1155" s="1" t="s">
        <v>1153</v>
      </c>
      <c r="B1155" s="1" t="s">
        <v>7265</v>
      </c>
      <c r="C1155" s="1" t="s">
        <v>6577</v>
      </c>
    </row>
    <row r="1156" spans="1:4" x14ac:dyDescent="0.2">
      <c r="A1156" s="1" t="s">
        <v>1154</v>
      </c>
      <c r="B1156" s="1" t="s">
        <v>16838</v>
      </c>
      <c r="C1156" s="1" t="s">
        <v>12004</v>
      </c>
      <c r="D1156" s="1" t="s">
        <v>16839</v>
      </c>
    </row>
    <row r="1157" spans="1:4" x14ac:dyDescent="0.2">
      <c r="A1157" s="1" t="s">
        <v>1155</v>
      </c>
      <c r="B1157" s="1" t="s">
        <v>16840</v>
      </c>
      <c r="C1157" s="1" t="s">
        <v>16841</v>
      </c>
      <c r="D1157" s="1" t="s">
        <v>16842</v>
      </c>
    </row>
    <row r="1158" spans="1:4" x14ac:dyDescent="0.2">
      <c r="A1158" s="1" t="s">
        <v>1156</v>
      </c>
      <c r="B1158" s="1" t="s">
        <v>12604</v>
      </c>
      <c r="C1158" s="1" t="s">
        <v>16843</v>
      </c>
      <c r="D1158" s="1" t="s">
        <v>16844</v>
      </c>
    </row>
    <row r="1159" spans="1:4" x14ac:dyDescent="0.2">
      <c r="A1159" s="1" t="s">
        <v>1157</v>
      </c>
      <c r="B1159" s="1" t="s">
        <v>16845</v>
      </c>
      <c r="C1159" s="1" t="s">
        <v>16846</v>
      </c>
      <c r="D1159" s="1" t="s">
        <v>16847</v>
      </c>
    </row>
    <row r="1160" spans="1:4" x14ac:dyDescent="0.2">
      <c r="A1160" s="1" t="s">
        <v>1158</v>
      </c>
      <c r="B1160" s="1" t="s">
        <v>16848</v>
      </c>
      <c r="C1160" s="1" t="s">
        <v>15010</v>
      </c>
    </row>
    <row r="1161" spans="1:4" x14ac:dyDescent="0.2">
      <c r="A1161" s="1" t="s">
        <v>1159</v>
      </c>
      <c r="B1161" s="1" t="s">
        <v>11080</v>
      </c>
      <c r="C1161" s="1" t="s">
        <v>16849</v>
      </c>
    </row>
    <row r="1162" spans="1:4" x14ac:dyDescent="0.2">
      <c r="A1162" s="1" t="s">
        <v>1160</v>
      </c>
      <c r="B1162" s="1" t="s">
        <v>12692</v>
      </c>
      <c r="C1162" s="1" t="s">
        <v>6590</v>
      </c>
    </row>
    <row r="1163" spans="1:4" x14ac:dyDescent="0.2">
      <c r="A1163" s="1" t="s">
        <v>1161</v>
      </c>
      <c r="B1163" s="1" t="s">
        <v>7195</v>
      </c>
      <c r="C1163" s="1" t="s">
        <v>6577</v>
      </c>
    </row>
    <row r="1164" spans="1:4" x14ac:dyDescent="0.2">
      <c r="A1164" s="1" t="s">
        <v>1162</v>
      </c>
      <c r="B1164" s="1" t="s">
        <v>11362</v>
      </c>
      <c r="C1164" s="1" t="s">
        <v>16850</v>
      </c>
      <c r="D1164" s="1" t="s">
        <v>16851</v>
      </c>
    </row>
    <row r="1165" spans="1:4" x14ac:dyDescent="0.2">
      <c r="A1165" s="1" t="s">
        <v>1163</v>
      </c>
      <c r="B1165" s="1" t="s">
        <v>6984</v>
      </c>
      <c r="C1165" s="1" t="s">
        <v>10590</v>
      </c>
    </row>
    <row r="1166" spans="1:4" x14ac:dyDescent="0.2">
      <c r="A1166" s="1" t="s">
        <v>1164</v>
      </c>
      <c r="B1166" s="1" t="s">
        <v>11129</v>
      </c>
      <c r="C1166" s="1" t="s">
        <v>16852</v>
      </c>
    </row>
    <row r="1167" spans="1:4" x14ac:dyDescent="0.2">
      <c r="A1167" s="1" t="s">
        <v>1165</v>
      </c>
      <c r="B1167" s="1" t="s">
        <v>16853</v>
      </c>
      <c r="C1167" s="1" t="s">
        <v>16398</v>
      </c>
      <c r="D1167" s="1" t="s">
        <v>16854</v>
      </c>
    </row>
    <row r="1168" spans="1:4" x14ac:dyDescent="0.2">
      <c r="A1168" s="1" t="s">
        <v>1166</v>
      </c>
      <c r="B1168" s="1" t="s">
        <v>7959</v>
      </c>
      <c r="C1168" s="1" t="s">
        <v>15122</v>
      </c>
      <c r="D1168" s="1" t="s">
        <v>16855</v>
      </c>
    </row>
    <row r="1169" spans="1:4" x14ac:dyDescent="0.2">
      <c r="A1169" s="1" t="s">
        <v>1167</v>
      </c>
      <c r="B1169" s="1" t="s">
        <v>7529</v>
      </c>
      <c r="C1169" s="1" t="s">
        <v>16856</v>
      </c>
    </row>
    <row r="1170" spans="1:4" x14ac:dyDescent="0.2">
      <c r="A1170" s="1" t="s">
        <v>1168</v>
      </c>
      <c r="B1170" s="1" t="s">
        <v>6953</v>
      </c>
      <c r="C1170" s="1" t="s">
        <v>7845</v>
      </c>
      <c r="D1170" s="1" t="s">
        <v>16857</v>
      </c>
    </row>
    <row r="1171" spans="1:4" x14ac:dyDescent="0.2">
      <c r="A1171" s="1" t="s">
        <v>1169</v>
      </c>
      <c r="B1171" s="1" t="s">
        <v>16858</v>
      </c>
      <c r="C1171" s="1" t="s">
        <v>16859</v>
      </c>
      <c r="D1171" s="1" t="s">
        <v>16860</v>
      </c>
    </row>
    <row r="1172" spans="1:4" x14ac:dyDescent="0.2">
      <c r="A1172" s="1" t="s">
        <v>1170</v>
      </c>
      <c r="B1172" s="1" t="s">
        <v>16861</v>
      </c>
      <c r="C1172" s="1" t="s">
        <v>16862</v>
      </c>
      <c r="D1172" s="1" t="s">
        <v>16863</v>
      </c>
    </row>
    <row r="1173" spans="1:4" x14ac:dyDescent="0.2">
      <c r="A1173" s="1" t="s">
        <v>1171</v>
      </c>
      <c r="B1173" s="1" t="s">
        <v>16864</v>
      </c>
      <c r="C1173" s="1" t="s">
        <v>16865</v>
      </c>
      <c r="D1173" s="1" t="s">
        <v>16866</v>
      </c>
    </row>
    <row r="1174" spans="1:4" x14ac:dyDescent="0.2">
      <c r="A1174" s="1" t="s">
        <v>1172</v>
      </c>
      <c r="B1174" s="1" t="s">
        <v>10802</v>
      </c>
      <c r="C1174" s="1" t="e">
        <f>-like</f>
        <v>#NAME?</v>
      </c>
      <c r="D1174" s="1" t="s">
        <v>16867</v>
      </c>
    </row>
    <row r="1175" spans="1:4" x14ac:dyDescent="0.2">
      <c r="A1175" s="1" t="s">
        <v>1173</v>
      </c>
      <c r="B1175" s="1" t="s">
        <v>16868</v>
      </c>
      <c r="C1175" s="1" t="s">
        <v>16869</v>
      </c>
      <c r="D1175" s="1" t="s">
        <v>16870</v>
      </c>
    </row>
    <row r="1176" spans="1:4" x14ac:dyDescent="0.2">
      <c r="A1176" s="1" t="s">
        <v>1174</v>
      </c>
      <c r="B1176" s="1" t="s">
        <v>16871</v>
      </c>
      <c r="C1176" s="1" t="s">
        <v>13901</v>
      </c>
      <c r="D1176" s="1" t="s">
        <v>16872</v>
      </c>
    </row>
    <row r="1177" spans="1:4" x14ac:dyDescent="0.2">
      <c r="A1177" s="1" t="s">
        <v>1175</v>
      </c>
      <c r="B1177" s="1" t="s">
        <v>16873</v>
      </c>
      <c r="C1177" s="1" t="s">
        <v>16874</v>
      </c>
      <c r="D1177" s="1" t="s">
        <v>16875</v>
      </c>
    </row>
    <row r="1178" spans="1:4" x14ac:dyDescent="0.2">
      <c r="A1178" s="1" t="s">
        <v>1176</v>
      </c>
      <c r="B1178" s="1" t="s">
        <v>16876</v>
      </c>
      <c r="C1178" s="1" t="s">
        <v>15101</v>
      </c>
      <c r="D1178" s="1" t="s">
        <v>16877</v>
      </c>
    </row>
    <row r="1179" spans="1:4" x14ac:dyDescent="0.2">
      <c r="A1179" s="1" t="s">
        <v>1177</v>
      </c>
      <c r="B1179" s="1" t="s">
        <v>7007</v>
      </c>
      <c r="C1179" s="1" t="s">
        <v>12518</v>
      </c>
    </row>
    <row r="1180" spans="1:4" x14ac:dyDescent="0.2">
      <c r="A1180" s="1" t="s">
        <v>1178</v>
      </c>
      <c r="B1180" s="1" t="s">
        <v>16878</v>
      </c>
      <c r="C1180" s="1" t="s">
        <v>16879</v>
      </c>
      <c r="D1180" s="1" t="s">
        <v>16880</v>
      </c>
    </row>
    <row r="1181" spans="1:4" x14ac:dyDescent="0.2">
      <c r="A1181" s="1" t="s">
        <v>1179</v>
      </c>
      <c r="B1181" s="1" t="s">
        <v>11927</v>
      </c>
      <c r="C1181" s="1" t="s">
        <v>16881</v>
      </c>
      <c r="D1181" s="1" t="s">
        <v>16882</v>
      </c>
    </row>
    <row r="1182" spans="1:4" x14ac:dyDescent="0.2">
      <c r="A1182" s="1" t="s">
        <v>1180</v>
      </c>
      <c r="B1182" s="1" t="s">
        <v>16883</v>
      </c>
      <c r="C1182" s="1" t="s">
        <v>11088</v>
      </c>
      <c r="D1182" s="1" t="s">
        <v>16884</v>
      </c>
    </row>
    <row r="1183" spans="1:4" x14ac:dyDescent="0.2">
      <c r="A1183" s="1" t="s">
        <v>1181</v>
      </c>
      <c r="B1183" s="1" t="s">
        <v>16885</v>
      </c>
      <c r="C1183" s="1" t="s">
        <v>12632</v>
      </c>
      <c r="D1183" s="1" t="s">
        <v>16886</v>
      </c>
    </row>
    <row r="1184" spans="1:4" x14ac:dyDescent="0.2">
      <c r="A1184" s="1" t="s">
        <v>1182</v>
      </c>
      <c r="B1184" s="1" t="s">
        <v>16887</v>
      </c>
      <c r="C1184" s="1" t="s">
        <v>16888</v>
      </c>
      <c r="D1184" s="1" t="s">
        <v>16889</v>
      </c>
    </row>
    <row r="1185" spans="1:4" x14ac:dyDescent="0.2">
      <c r="A1185" s="1" t="s">
        <v>1183</v>
      </c>
      <c r="B1185" s="1" t="s">
        <v>16890</v>
      </c>
      <c r="C1185" s="1" t="s">
        <v>11226</v>
      </c>
      <c r="D1185" s="1" t="s">
        <v>16891</v>
      </c>
    </row>
    <row r="1186" spans="1:4" x14ac:dyDescent="0.2">
      <c r="A1186" s="1" t="s">
        <v>1184</v>
      </c>
      <c r="B1186" s="1" t="s">
        <v>8541</v>
      </c>
      <c r="C1186" s="1" t="s">
        <v>16892</v>
      </c>
      <c r="D1186" s="1" t="s">
        <v>16893</v>
      </c>
    </row>
    <row r="1187" spans="1:4" x14ac:dyDescent="0.2">
      <c r="A1187" s="1" t="s">
        <v>1185</v>
      </c>
      <c r="B1187" s="1" t="s">
        <v>16894</v>
      </c>
      <c r="C1187" s="1" t="s">
        <v>11722</v>
      </c>
      <c r="D1187" s="1" t="s">
        <v>16895</v>
      </c>
    </row>
    <row r="1188" spans="1:4" x14ac:dyDescent="0.2">
      <c r="A1188" s="1" t="s">
        <v>1186</v>
      </c>
      <c r="B1188" s="1" t="s">
        <v>7558</v>
      </c>
      <c r="C1188" s="1" t="s">
        <v>6577</v>
      </c>
    </row>
    <row r="1189" spans="1:4" x14ac:dyDescent="0.2">
      <c r="A1189" s="1" t="s">
        <v>1187</v>
      </c>
      <c r="B1189" s="1" t="s">
        <v>6603</v>
      </c>
      <c r="C1189" s="1" t="s">
        <v>6595</v>
      </c>
      <c r="D1189" s="1" t="s">
        <v>16896</v>
      </c>
    </row>
    <row r="1190" spans="1:4" x14ac:dyDescent="0.2">
      <c r="A1190" s="1" t="s">
        <v>1188</v>
      </c>
      <c r="B1190" s="1" t="s">
        <v>16897</v>
      </c>
      <c r="C1190" s="1" t="s">
        <v>16898</v>
      </c>
      <c r="D1190" s="1" t="s">
        <v>16899</v>
      </c>
    </row>
    <row r="1191" spans="1:4" x14ac:dyDescent="0.2">
      <c r="A1191" s="1" t="s">
        <v>1189</v>
      </c>
      <c r="B1191" s="1" t="s">
        <v>8298</v>
      </c>
      <c r="C1191" s="1" t="s">
        <v>6577</v>
      </c>
      <c r="D1191" s="1" t="s">
        <v>16900</v>
      </c>
    </row>
    <row r="1192" spans="1:4" x14ac:dyDescent="0.2">
      <c r="A1192" s="1" t="s">
        <v>1190</v>
      </c>
      <c r="B1192" s="1" t="s">
        <v>16901</v>
      </c>
      <c r="C1192" s="1" t="s">
        <v>7934</v>
      </c>
      <c r="D1192" s="1" t="s">
        <v>16902</v>
      </c>
    </row>
    <row r="1193" spans="1:4" x14ac:dyDescent="0.2">
      <c r="A1193" s="1" t="s">
        <v>1191</v>
      </c>
      <c r="B1193" s="1" t="s">
        <v>11451</v>
      </c>
      <c r="C1193" s="1" t="s">
        <v>16903</v>
      </c>
    </row>
    <row r="1194" spans="1:4" x14ac:dyDescent="0.2">
      <c r="A1194" s="1" t="s">
        <v>1192</v>
      </c>
      <c r="B1194" s="1" t="s">
        <v>16904</v>
      </c>
      <c r="C1194" s="1" t="s">
        <v>10558</v>
      </c>
      <c r="D1194" s="1" t="s">
        <v>16905</v>
      </c>
    </row>
    <row r="1195" spans="1:4" x14ac:dyDescent="0.2">
      <c r="A1195" s="1" t="s">
        <v>1193</v>
      </c>
      <c r="B1195" s="1" t="s">
        <v>9304</v>
      </c>
      <c r="C1195" s="1" t="s">
        <v>16906</v>
      </c>
    </row>
    <row r="1196" spans="1:4" x14ac:dyDescent="0.2">
      <c r="A1196" s="1" t="s">
        <v>1194</v>
      </c>
      <c r="B1196" s="1" t="s">
        <v>16907</v>
      </c>
      <c r="C1196" s="1" t="s">
        <v>16908</v>
      </c>
      <c r="D1196" s="1" t="s">
        <v>16909</v>
      </c>
    </row>
    <row r="1197" spans="1:4" x14ac:dyDescent="0.2">
      <c r="A1197" s="1" t="s">
        <v>1195</v>
      </c>
      <c r="B1197" s="1" t="s">
        <v>16910</v>
      </c>
      <c r="C1197" s="1" t="s">
        <v>16911</v>
      </c>
      <c r="D1197" s="1" t="s">
        <v>16912</v>
      </c>
    </row>
    <row r="1198" spans="1:4" x14ac:dyDescent="0.2">
      <c r="A1198" s="1" t="s">
        <v>1196</v>
      </c>
      <c r="B1198" s="1" t="s">
        <v>8162</v>
      </c>
      <c r="C1198" s="1" t="s">
        <v>6577</v>
      </c>
    </row>
    <row r="1199" spans="1:4" x14ac:dyDescent="0.2">
      <c r="A1199" s="1" t="s">
        <v>1197</v>
      </c>
      <c r="B1199" s="1" t="s">
        <v>12761</v>
      </c>
      <c r="C1199" s="1" t="s">
        <v>6577</v>
      </c>
    </row>
    <row r="1200" spans="1:4" x14ac:dyDescent="0.2">
      <c r="A1200" s="1" t="s">
        <v>1198</v>
      </c>
      <c r="B1200" s="1" t="s">
        <v>16913</v>
      </c>
      <c r="C1200" s="1" t="s">
        <v>16914</v>
      </c>
      <c r="D1200" s="1" t="s">
        <v>16915</v>
      </c>
    </row>
    <row r="1201" spans="1:4" x14ac:dyDescent="0.2">
      <c r="A1201" s="1" t="s">
        <v>1199</v>
      </c>
      <c r="B1201" s="1" t="s">
        <v>16916</v>
      </c>
      <c r="C1201" s="1" t="s">
        <v>16917</v>
      </c>
      <c r="D1201" s="1" t="s">
        <v>16918</v>
      </c>
    </row>
    <row r="1202" spans="1:4" x14ac:dyDescent="0.2">
      <c r="A1202" s="1" t="s">
        <v>1200</v>
      </c>
      <c r="B1202" s="1" t="s">
        <v>10963</v>
      </c>
      <c r="C1202" s="1" t="s">
        <v>6715</v>
      </c>
    </row>
    <row r="1203" spans="1:4" x14ac:dyDescent="0.2">
      <c r="A1203" s="1" t="s">
        <v>1201</v>
      </c>
      <c r="B1203" s="1" t="s">
        <v>16919</v>
      </c>
      <c r="C1203" s="1" t="s">
        <v>7934</v>
      </c>
      <c r="D1203" s="1" t="s">
        <v>15784</v>
      </c>
    </row>
    <row r="1204" spans="1:4" x14ac:dyDescent="0.2">
      <c r="A1204" s="1" t="s">
        <v>1202</v>
      </c>
      <c r="B1204" s="1" t="s">
        <v>16920</v>
      </c>
      <c r="C1204" s="1" t="s">
        <v>16921</v>
      </c>
      <c r="D1204" s="1" t="s">
        <v>16922</v>
      </c>
    </row>
    <row r="1205" spans="1:4" x14ac:dyDescent="0.2">
      <c r="A1205" s="1" t="s">
        <v>1203</v>
      </c>
      <c r="B1205" s="1" t="s">
        <v>7167</v>
      </c>
      <c r="C1205" s="1" t="s">
        <v>6577</v>
      </c>
    </row>
    <row r="1206" spans="1:4" x14ac:dyDescent="0.2">
      <c r="A1206" s="1" t="s">
        <v>1204</v>
      </c>
      <c r="B1206" s="1" t="s">
        <v>8162</v>
      </c>
      <c r="C1206" s="1" t="s">
        <v>16923</v>
      </c>
      <c r="D1206" s="1" t="s">
        <v>16924</v>
      </c>
    </row>
    <row r="1207" spans="1:4" x14ac:dyDescent="0.2">
      <c r="A1207" s="1" t="s">
        <v>1205</v>
      </c>
      <c r="B1207" s="1" t="s">
        <v>16925</v>
      </c>
      <c r="C1207" s="1" t="s">
        <v>16926</v>
      </c>
      <c r="D1207" s="1" t="s">
        <v>16927</v>
      </c>
    </row>
    <row r="1208" spans="1:4" x14ac:dyDescent="0.2">
      <c r="A1208" s="1" t="s">
        <v>1206</v>
      </c>
      <c r="B1208" s="1" t="s">
        <v>16928</v>
      </c>
      <c r="C1208" s="1" t="s">
        <v>16929</v>
      </c>
      <c r="D1208" s="1" t="s">
        <v>16930</v>
      </c>
    </row>
    <row r="1209" spans="1:4" x14ac:dyDescent="0.2">
      <c r="A1209" s="1" t="s">
        <v>1207</v>
      </c>
      <c r="B1209" s="1" t="s">
        <v>16931</v>
      </c>
      <c r="C1209" s="1" t="s">
        <v>16932</v>
      </c>
      <c r="D1209" s="1" t="s">
        <v>16933</v>
      </c>
    </row>
    <row r="1210" spans="1:4" x14ac:dyDescent="0.2">
      <c r="A1210" s="1" t="s">
        <v>1208</v>
      </c>
      <c r="B1210" s="1" t="s">
        <v>16934</v>
      </c>
      <c r="C1210" s="1" t="s">
        <v>6577</v>
      </c>
    </row>
    <row r="1211" spans="1:4" x14ac:dyDescent="0.2">
      <c r="A1211" s="1" t="s">
        <v>1209</v>
      </c>
      <c r="B1211" s="1" t="s">
        <v>16935</v>
      </c>
      <c r="C1211" s="1" t="s">
        <v>16936</v>
      </c>
      <c r="D1211" s="1" t="s">
        <v>16937</v>
      </c>
    </row>
    <row r="1212" spans="1:4" x14ac:dyDescent="0.2">
      <c r="A1212" s="1" t="s">
        <v>1210</v>
      </c>
      <c r="B1212" s="1" t="s">
        <v>7312</v>
      </c>
      <c r="C1212" s="1" t="s">
        <v>6577</v>
      </c>
    </row>
    <row r="1213" spans="1:4" x14ac:dyDescent="0.2">
      <c r="A1213" s="1" t="s">
        <v>1211</v>
      </c>
      <c r="B1213" s="1" t="s">
        <v>9778</v>
      </c>
      <c r="C1213" s="1" t="s">
        <v>6697</v>
      </c>
    </row>
    <row r="1214" spans="1:4" x14ac:dyDescent="0.2">
      <c r="A1214" s="1" t="s">
        <v>1212</v>
      </c>
      <c r="B1214" s="1" t="s">
        <v>16938</v>
      </c>
      <c r="C1214" s="1" t="s">
        <v>16939</v>
      </c>
      <c r="D1214" s="1" t="s">
        <v>16940</v>
      </c>
    </row>
    <row r="1215" spans="1:4" x14ac:dyDescent="0.2">
      <c r="A1215" s="1" t="s">
        <v>1213</v>
      </c>
      <c r="B1215" s="1" t="s">
        <v>7100</v>
      </c>
      <c r="C1215" s="1" t="s">
        <v>6577</v>
      </c>
    </row>
    <row r="1216" spans="1:4" x14ac:dyDescent="0.2">
      <c r="A1216" s="1" t="s">
        <v>1214</v>
      </c>
      <c r="B1216" s="1" t="s">
        <v>8984</v>
      </c>
      <c r="C1216" s="1" t="s">
        <v>6577</v>
      </c>
    </row>
    <row r="1217" spans="1:4" x14ac:dyDescent="0.2">
      <c r="A1217" s="1" t="s">
        <v>1215</v>
      </c>
      <c r="B1217" s="1" t="s">
        <v>8878</v>
      </c>
      <c r="C1217" s="1" t="s">
        <v>7871</v>
      </c>
      <c r="D1217" s="1" t="s">
        <v>16941</v>
      </c>
    </row>
    <row r="1218" spans="1:4" x14ac:dyDescent="0.2">
      <c r="A1218" s="1" t="s">
        <v>1216</v>
      </c>
      <c r="B1218" s="1" t="s">
        <v>10969</v>
      </c>
      <c r="C1218" s="1" t="s">
        <v>6577</v>
      </c>
    </row>
    <row r="1219" spans="1:4" x14ac:dyDescent="0.2">
      <c r="A1219" s="1" t="s">
        <v>1217</v>
      </c>
      <c r="B1219" s="1" t="s">
        <v>16942</v>
      </c>
      <c r="C1219" s="1" t="s">
        <v>15560</v>
      </c>
      <c r="D1219" s="1" t="s">
        <v>16943</v>
      </c>
    </row>
    <row r="1220" spans="1:4" x14ac:dyDescent="0.2">
      <c r="A1220" s="1" t="s">
        <v>1218</v>
      </c>
      <c r="B1220" s="1" t="s">
        <v>16944</v>
      </c>
      <c r="C1220" s="1" t="s">
        <v>16945</v>
      </c>
      <c r="D1220" s="1" t="s">
        <v>16946</v>
      </c>
    </row>
    <row r="1221" spans="1:4" x14ac:dyDescent="0.2">
      <c r="A1221" s="1" t="s">
        <v>1219</v>
      </c>
      <c r="B1221" s="1" t="s">
        <v>16947</v>
      </c>
      <c r="C1221" s="1" t="s">
        <v>16948</v>
      </c>
      <c r="D1221" s="1" t="s">
        <v>16949</v>
      </c>
    </row>
    <row r="1222" spans="1:4" x14ac:dyDescent="0.2">
      <c r="A1222" s="1" t="s">
        <v>1220</v>
      </c>
      <c r="B1222" s="1" t="s">
        <v>11718</v>
      </c>
      <c r="C1222" s="1" t="s">
        <v>9048</v>
      </c>
      <c r="D1222" s="1" t="s">
        <v>15704</v>
      </c>
    </row>
    <row r="1223" spans="1:4" x14ac:dyDescent="0.2">
      <c r="A1223" s="1" t="s">
        <v>1221</v>
      </c>
      <c r="B1223" s="1" t="s">
        <v>8325</v>
      </c>
      <c r="C1223" s="1" t="s">
        <v>6697</v>
      </c>
    </row>
    <row r="1224" spans="1:4" x14ac:dyDescent="0.2">
      <c r="A1224" s="1" t="s">
        <v>1222</v>
      </c>
      <c r="B1224" s="1" t="s">
        <v>6594</v>
      </c>
      <c r="C1224" s="1" t="s">
        <v>16950</v>
      </c>
      <c r="D1224" s="1" t="s">
        <v>16951</v>
      </c>
    </row>
    <row r="1225" spans="1:4" x14ac:dyDescent="0.2">
      <c r="A1225" s="1" t="s">
        <v>1223</v>
      </c>
      <c r="B1225" s="1" t="s">
        <v>7741</v>
      </c>
      <c r="C1225" s="1" t="s">
        <v>6577</v>
      </c>
    </row>
    <row r="1226" spans="1:4" x14ac:dyDescent="0.2">
      <c r="A1226" s="1" t="s">
        <v>1224</v>
      </c>
      <c r="B1226" s="1" t="s">
        <v>16952</v>
      </c>
      <c r="C1226" s="1" t="s">
        <v>15014</v>
      </c>
      <c r="D1226" s="1" t="s">
        <v>16953</v>
      </c>
    </row>
    <row r="1227" spans="1:4" x14ac:dyDescent="0.2">
      <c r="A1227" s="1" t="s">
        <v>1225</v>
      </c>
      <c r="B1227" s="1" t="s">
        <v>16954</v>
      </c>
      <c r="C1227" s="1" t="s">
        <v>16955</v>
      </c>
    </row>
    <row r="1228" spans="1:4" x14ac:dyDescent="0.2">
      <c r="A1228" s="1" t="s">
        <v>1226</v>
      </c>
      <c r="B1228" s="1" t="s">
        <v>14032</v>
      </c>
      <c r="C1228" s="1" t="s">
        <v>16956</v>
      </c>
      <c r="D1228" s="1" t="s">
        <v>16957</v>
      </c>
    </row>
    <row r="1229" spans="1:4" x14ac:dyDescent="0.2">
      <c r="A1229" s="1" t="s">
        <v>1227</v>
      </c>
      <c r="B1229" s="1" t="s">
        <v>7195</v>
      </c>
      <c r="C1229" s="1" t="s">
        <v>6577</v>
      </c>
    </row>
    <row r="1230" spans="1:4" x14ac:dyDescent="0.2">
      <c r="A1230" s="1" t="s">
        <v>1228</v>
      </c>
      <c r="B1230" s="1" t="s">
        <v>15388</v>
      </c>
      <c r="C1230" s="1" t="s">
        <v>16958</v>
      </c>
    </row>
    <row r="1231" spans="1:4" x14ac:dyDescent="0.2">
      <c r="A1231" s="1" t="s">
        <v>1229</v>
      </c>
      <c r="B1231" s="1" t="s">
        <v>14180</v>
      </c>
      <c r="C1231" s="1" t="s">
        <v>9048</v>
      </c>
    </row>
    <row r="1232" spans="1:4" x14ac:dyDescent="0.2">
      <c r="A1232" s="1" t="s">
        <v>1230</v>
      </c>
      <c r="B1232" s="1" t="s">
        <v>16959</v>
      </c>
      <c r="C1232" s="1" t="s">
        <v>16960</v>
      </c>
      <c r="D1232" s="1" t="s">
        <v>16961</v>
      </c>
    </row>
    <row r="1233" spans="1:4" x14ac:dyDescent="0.2">
      <c r="A1233" s="1" t="s">
        <v>1231</v>
      </c>
      <c r="B1233" s="1" t="s">
        <v>16962</v>
      </c>
      <c r="C1233" s="1" t="s">
        <v>16480</v>
      </c>
      <c r="D1233" s="1" t="s">
        <v>16963</v>
      </c>
    </row>
    <row r="1234" spans="1:4" x14ac:dyDescent="0.2">
      <c r="A1234" s="1" t="s">
        <v>1232</v>
      </c>
      <c r="B1234" s="1" t="s">
        <v>16964</v>
      </c>
      <c r="C1234" s="1" t="s">
        <v>16965</v>
      </c>
      <c r="D1234" s="1" t="s">
        <v>16966</v>
      </c>
    </row>
    <row r="1235" spans="1:4" x14ac:dyDescent="0.2">
      <c r="A1235" s="1" t="s">
        <v>1233</v>
      </c>
      <c r="B1235" s="1" t="s">
        <v>16967</v>
      </c>
      <c r="C1235" s="1" t="s">
        <v>16968</v>
      </c>
      <c r="D1235" s="1" t="s">
        <v>16969</v>
      </c>
    </row>
    <row r="1236" spans="1:4" x14ac:dyDescent="0.2">
      <c r="A1236" s="1" t="s">
        <v>1234</v>
      </c>
      <c r="B1236" s="1" t="s">
        <v>6673</v>
      </c>
      <c r="C1236" s="1" t="s">
        <v>6577</v>
      </c>
    </row>
    <row r="1237" spans="1:4" x14ac:dyDescent="0.2">
      <c r="A1237" s="1" t="s">
        <v>1235</v>
      </c>
      <c r="B1237" s="1" t="s">
        <v>12032</v>
      </c>
      <c r="C1237" s="1" t="s">
        <v>7132</v>
      </c>
    </row>
    <row r="1238" spans="1:4" x14ac:dyDescent="0.2">
      <c r="A1238" s="1" t="s">
        <v>1236</v>
      </c>
      <c r="B1238" s="1" t="s">
        <v>8431</v>
      </c>
      <c r="C1238" s="1" t="s">
        <v>16970</v>
      </c>
    </row>
    <row r="1239" spans="1:4" x14ac:dyDescent="0.2">
      <c r="A1239" s="1" t="s">
        <v>1237</v>
      </c>
      <c r="B1239" s="1" t="s">
        <v>7750</v>
      </c>
      <c r="C1239" s="1" t="s">
        <v>6577</v>
      </c>
    </row>
    <row r="1240" spans="1:4" x14ac:dyDescent="0.2">
      <c r="A1240" s="1" t="s">
        <v>1238</v>
      </c>
      <c r="B1240" s="1" t="s">
        <v>16971</v>
      </c>
      <c r="C1240" s="1" t="s">
        <v>16972</v>
      </c>
      <c r="D1240" s="1" t="s">
        <v>16973</v>
      </c>
    </row>
    <row r="1241" spans="1:4" x14ac:dyDescent="0.2">
      <c r="A1241" s="1" t="s">
        <v>1239</v>
      </c>
      <c r="B1241" s="1" t="s">
        <v>16974</v>
      </c>
      <c r="C1241" s="1" t="s">
        <v>16975</v>
      </c>
      <c r="D1241" s="1" t="s">
        <v>16976</v>
      </c>
    </row>
    <row r="1242" spans="1:4" x14ac:dyDescent="0.2">
      <c r="A1242" s="1" t="s">
        <v>1240</v>
      </c>
      <c r="B1242" s="1" t="s">
        <v>16977</v>
      </c>
      <c r="C1242" s="1" t="s">
        <v>12126</v>
      </c>
    </row>
    <row r="1243" spans="1:4" x14ac:dyDescent="0.2">
      <c r="A1243" s="1" t="s">
        <v>1241</v>
      </c>
      <c r="B1243" s="1" t="s">
        <v>6934</v>
      </c>
      <c r="C1243" s="1" t="s">
        <v>16978</v>
      </c>
    </row>
    <row r="1244" spans="1:4" x14ac:dyDescent="0.2">
      <c r="A1244" s="1" t="s">
        <v>1242</v>
      </c>
      <c r="B1244" s="1" t="s">
        <v>16979</v>
      </c>
      <c r="C1244" s="1" t="s">
        <v>6951</v>
      </c>
      <c r="D1244" s="1" t="s">
        <v>16980</v>
      </c>
    </row>
    <row r="1245" spans="1:4" x14ac:dyDescent="0.2">
      <c r="A1245" s="1" t="s">
        <v>1243</v>
      </c>
      <c r="B1245" s="1" t="s">
        <v>8936</v>
      </c>
      <c r="C1245" s="1" t="s">
        <v>14770</v>
      </c>
      <c r="D1245" s="1" t="s">
        <v>16981</v>
      </c>
    </row>
    <row r="1246" spans="1:4" x14ac:dyDescent="0.2">
      <c r="A1246" s="1" t="s">
        <v>1244</v>
      </c>
      <c r="B1246" s="1" t="s">
        <v>16982</v>
      </c>
      <c r="C1246" s="1" t="s">
        <v>16983</v>
      </c>
      <c r="D1246" s="1" t="s">
        <v>16984</v>
      </c>
    </row>
    <row r="1247" spans="1:4" x14ac:dyDescent="0.2">
      <c r="A1247" s="1" t="s">
        <v>1245</v>
      </c>
      <c r="B1247" s="1" t="s">
        <v>16985</v>
      </c>
      <c r="C1247" s="1" t="s">
        <v>11277</v>
      </c>
      <c r="D1247" s="1" t="s">
        <v>16986</v>
      </c>
    </row>
    <row r="1248" spans="1:4" x14ac:dyDescent="0.2">
      <c r="A1248" s="1" t="s">
        <v>1246</v>
      </c>
      <c r="B1248" s="1" t="s">
        <v>16987</v>
      </c>
      <c r="C1248" s="1" t="s">
        <v>16988</v>
      </c>
      <c r="D1248" s="1" t="s">
        <v>16989</v>
      </c>
    </row>
    <row r="1249" spans="1:4" x14ac:dyDescent="0.2">
      <c r="A1249" s="1" t="s">
        <v>1247</v>
      </c>
      <c r="B1249" s="1" t="s">
        <v>16990</v>
      </c>
      <c r="C1249" s="1" t="s">
        <v>13934</v>
      </c>
      <c r="D1249" s="1" t="s">
        <v>16991</v>
      </c>
    </row>
    <row r="1250" spans="1:4" x14ac:dyDescent="0.2">
      <c r="A1250" s="1" t="s">
        <v>1248</v>
      </c>
      <c r="B1250" s="1" t="s">
        <v>16992</v>
      </c>
      <c r="C1250" s="1" t="s">
        <v>9409</v>
      </c>
      <c r="D1250" s="1" t="s">
        <v>16993</v>
      </c>
    </row>
    <row r="1251" spans="1:4" x14ac:dyDescent="0.2">
      <c r="A1251" s="1" t="s">
        <v>1249</v>
      </c>
      <c r="B1251" s="1" t="s">
        <v>8509</v>
      </c>
      <c r="C1251" s="1" t="s">
        <v>6577</v>
      </c>
      <c r="D1251" s="1" t="s">
        <v>16994</v>
      </c>
    </row>
    <row r="1252" spans="1:4" x14ac:dyDescent="0.2">
      <c r="A1252" s="1" t="s">
        <v>1250</v>
      </c>
      <c r="B1252" s="1" t="s">
        <v>16995</v>
      </c>
      <c r="C1252" s="1" t="s">
        <v>16996</v>
      </c>
      <c r="D1252" s="1" t="s">
        <v>16997</v>
      </c>
    </row>
    <row r="1253" spans="1:4" x14ac:dyDescent="0.2">
      <c r="A1253" s="1" t="s">
        <v>1251</v>
      </c>
      <c r="B1253" s="1" t="s">
        <v>16998</v>
      </c>
      <c r="C1253" s="1" t="s">
        <v>16999</v>
      </c>
      <c r="D1253" s="1" t="s">
        <v>17000</v>
      </c>
    </row>
    <row r="1254" spans="1:4" x14ac:dyDescent="0.2">
      <c r="A1254" s="1" t="s">
        <v>1252</v>
      </c>
      <c r="B1254" s="1" t="s">
        <v>17001</v>
      </c>
      <c r="C1254" s="1" t="s">
        <v>6577</v>
      </c>
    </row>
    <row r="1255" spans="1:4" x14ac:dyDescent="0.2">
      <c r="A1255" s="1" t="s">
        <v>1253</v>
      </c>
      <c r="B1255" s="1" t="s">
        <v>7167</v>
      </c>
      <c r="C1255" s="1" t="s">
        <v>6577</v>
      </c>
    </row>
    <row r="1256" spans="1:4" x14ac:dyDescent="0.2">
      <c r="A1256" s="1" t="s">
        <v>1254</v>
      </c>
      <c r="B1256" s="1" t="s">
        <v>8037</v>
      </c>
      <c r="C1256" s="1" t="s">
        <v>6577</v>
      </c>
    </row>
    <row r="1257" spans="1:4" x14ac:dyDescent="0.2">
      <c r="A1257" s="1" t="s">
        <v>1255</v>
      </c>
      <c r="B1257" s="1" t="s">
        <v>17002</v>
      </c>
      <c r="C1257" s="1" t="s">
        <v>10585</v>
      </c>
      <c r="D1257" s="1" t="s">
        <v>17003</v>
      </c>
    </row>
    <row r="1258" spans="1:4" x14ac:dyDescent="0.2">
      <c r="A1258" s="1" t="s">
        <v>1256</v>
      </c>
      <c r="B1258" s="1" t="s">
        <v>17004</v>
      </c>
      <c r="C1258" s="1" t="s">
        <v>8169</v>
      </c>
      <c r="D1258" s="1" t="s">
        <v>17005</v>
      </c>
    </row>
    <row r="1259" spans="1:4" x14ac:dyDescent="0.2">
      <c r="A1259" s="1" t="s">
        <v>1257</v>
      </c>
      <c r="B1259" s="1" t="s">
        <v>9759</v>
      </c>
      <c r="C1259" s="1" t="s">
        <v>16958</v>
      </c>
    </row>
    <row r="1260" spans="1:4" x14ac:dyDescent="0.2">
      <c r="A1260" s="1" t="s">
        <v>1258</v>
      </c>
      <c r="B1260" s="1" t="s">
        <v>7825</v>
      </c>
      <c r="C1260" s="1" t="s">
        <v>6577</v>
      </c>
      <c r="D1260" s="1" t="s">
        <v>17006</v>
      </c>
    </row>
    <row r="1261" spans="1:4" x14ac:dyDescent="0.2">
      <c r="A1261" s="1" t="s">
        <v>1259</v>
      </c>
      <c r="B1261" s="1" t="s">
        <v>17007</v>
      </c>
      <c r="C1261" s="1" t="s">
        <v>12126</v>
      </c>
    </row>
    <row r="1262" spans="1:4" x14ac:dyDescent="0.2">
      <c r="A1262" s="1" t="s">
        <v>1260</v>
      </c>
      <c r="B1262" s="1" t="s">
        <v>12461</v>
      </c>
      <c r="C1262" s="1" t="s">
        <v>17008</v>
      </c>
    </row>
    <row r="1263" spans="1:4" x14ac:dyDescent="0.2">
      <c r="A1263" s="1" t="s">
        <v>1261</v>
      </c>
      <c r="B1263" s="1" t="s">
        <v>10202</v>
      </c>
      <c r="C1263" s="1" t="s">
        <v>6577</v>
      </c>
    </row>
    <row r="1264" spans="1:4" x14ac:dyDescent="0.2">
      <c r="A1264" s="1" t="s">
        <v>1262</v>
      </c>
      <c r="B1264" s="1" t="s">
        <v>17009</v>
      </c>
      <c r="C1264" s="1" t="s">
        <v>8172</v>
      </c>
      <c r="D1264" s="1" t="s">
        <v>17010</v>
      </c>
    </row>
    <row r="1265" spans="1:4" x14ac:dyDescent="0.2">
      <c r="A1265" s="1" t="s">
        <v>1263</v>
      </c>
      <c r="B1265" s="1" t="s">
        <v>12238</v>
      </c>
      <c r="C1265" s="1" t="s">
        <v>17011</v>
      </c>
      <c r="D1265" s="1" t="s">
        <v>17012</v>
      </c>
    </row>
    <row r="1266" spans="1:4" x14ac:dyDescent="0.2">
      <c r="A1266" s="1" t="s">
        <v>1264</v>
      </c>
      <c r="B1266" s="1" t="s">
        <v>17013</v>
      </c>
      <c r="C1266" s="1" t="s">
        <v>17014</v>
      </c>
      <c r="D1266" s="1" t="s">
        <v>17015</v>
      </c>
    </row>
    <row r="1267" spans="1:4" x14ac:dyDescent="0.2">
      <c r="A1267" s="1" t="s">
        <v>1265</v>
      </c>
      <c r="B1267" s="1" t="s">
        <v>17016</v>
      </c>
      <c r="C1267" s="1" t="s">
        <v>17017</v>
      </c>
      <c r="D1267" s="1" t="s">
        <v>17018</v>
      </c>
    </row>
    <row r="1268" spans="1:4" x14ac:dyDescent="0.2">
      <c r="A1268" s="1" t="s">
        <v>1266</v>
      </c>
      <c r="B1268" s="1" t="s">
        <v>11080</v>
      </c>
      <c r="C1268" s="1" t="s">
        <v>6577</v>
      </c>
    </row>
    <row r="1269" spans="1:4" x14ac:dyDescent="0.2">
      <c r="A1269" s="1" t="s">
        <v>1267</v>
      </c>
      <c r="B1269" s="1" t="s">
        <v>17019</v>
      </c>
      <c r="C1269" s="1" t="s">
        <v>17020</v>
      </c>
      <c r="D1269" s="1" t="s">
        <v>17021</v>
      </c>
    </row>
    <row r="1270" spans="1:4" x14ac:dyDescent="0.2">
      <c r="A1270" s="1" t="s">
        <v>1268</v>
      </c>
      <c r="B1270" s="1" t="s">
        <v>6606</v>
      </c>
      <c r="C1270" s="1" t="s">
        <v>17022</v>
      </c>
    </row>
    <row r="1271" spans="1:4" x14ac:dyDescent="0.2">
      <c r="A1271" s="1" t="s">
        <v>1269</v>
      </c>
      <c r="B1271" s="1" t="s">
        <v>17023</v>
      </c>
      <c r="C1271" s="1" t="s">
        <v>11694</v>
      </c>
      <c r="D1271" s="1" t="s">
        <v>17024</v>
      </c>
    </row>
    <row r="1272" spans="1:4" x14ac:dyDescent="0.2">
      <c r="A1272" s="1" t="s">
        <v>1270</v>
      </c>
      <c r="B1272" s="1" t="s">
        <v>17025</v>
      </c>
      <c r="C1272" s="1" t="s">
        <v>17026</v>
      </c>
      <c r="D1272" s="1" t="s">
        <v>17027</v>
      </c>
    </row>
    <row r="1273" spans="1:4" x14ac:dyDescent="0.2">
      <c r="A1273" s="1" t="s">
        <v>1271</v>
      </c>
      <c r="B1273" s="1" t="s">
        <v>17028</v>
      </c>
      <c r="C1273" s="1" t="s">
        <v>17029</v>
      </c>
    </row>
    <row r="1274" spans="1:4" x14ac:dyDescent="0.2">
      <c r="A1274" s="1" t="s">
        <v>1272</v>
      </c>
      <c r="B1274" s="1" t="s">
        <v>17030</v>
      </c>
      <c r="C1274" s="1" t="s">
        <v>17031</v>
      </c>
      <c r="D1274" s="1" t="s">
        <v>17032</v>
      </c>
    </row>
    <row r="1275" spans="1:4" x14ac:dyDescent="0.2">
      <c r="A1275" s="1" t="s">
        <v>1273</v>
      </c>
      <c r="B1275" s="1" t="s">
        <v>6852</v>
      </c>
      <c r="C1275" s="1" t="s">
        <v>17033</v>
      </c>
    </row>
    <row r="1276" spans="1:4" x14ac:dyDescent="0.2">
      <c r="A1276" s="1" t="s">
        <v>1274</v>
      </c>
      <c r="B1276" s="1" t="s">
        <v>17034</v>
      </c>
      <c r="C1276" s="1" t="s">
        <v>17035</v>
      </c>
      <c r="D1276" s="1" t="s">
        <v>17036</v>
      </c>
    </row>
    <row r="1277" spans="1:4" x14ac:dyDescent="0.2">
      <c r="A1277" s="1" t="s">
        <v>1275</v>
      </c>
      <c r="B1277" s="1" t="s">
        <v>7136</v>
      </c>
      <c r="C1277" s="1" t="s">
        <v>6697</v>
      </c>
      <c r="D1277" s="1" t="s">
        <v>17037</v>
      </c>
    </row>
    <row r="1278" spans="1:4" x14ac:dyDescent="0.2">
      <c r="A1278" s="1" t="s">
        <v>1276</v>
      </c>
      <c r="B1278" s="1" t="s">
        <v>12419</v>
      </c>
      <c r="C1278" s="1" t="s">
        <v>13789</v>
      </c>
      <c r="D1278" s="1" t="s">
        <v>17038</v>
      </c>
    </row>
    <row r="1279" spans="1:4" x14ac:dyDescent="0.2">
      <c r="A1279" s="1" t="s">
        <v>1277</v>
      </c>
      <c r="B1279" s="1" t="s">
        <v>17039</v>
      </c>
      <c r="C1279" s="1" t="s">
        <v>17040</v>
      </c>
      <c r="D1279" s="1" t="s">
        <v>17041</v>
      </c>
    </row>
    <row r="1280" spans="1:4" x14ac:dyDescent="0.2">
      <c r="A1280" s="1" t="s">
        <v>1278</v>
      </c>
      <c r="B1280" s="1" t="s">
        <v>8298</v>
      </c>
      <c r="C1280" s="1" t="s">
        <v>15431</v>
      </c>
    </row>
    <row r="1281" spans="1:4" x14ac:dyDescent="0.2">
      <c r="A1281" s="1" t="s">
        <v>1279</v>
      </c>
      <c r="B1281" s="1" t="s">
        <v>17042</v>
      </c>
      <c r="C1281" s="1" t="s">
        <v>12246</v>
      </c>
      <c r="D1281" s="1" t="s">
        <v>17043</v>
      </c>
    </row>
    <row r="1282" spans="1:4" x14ac:dyDescent="0.2">
      <c r="A1282" s="1" t="s">
        <v>1280</v>
      </c>
      <c r="B1282" s="1" t="s">
        <v>7072</v>
      </c>
      <c r="C1282" s="1" t="s">
        <v>17044</v>
      </c>
      <c r="D1282" s="1" t="s">
        <v>17045</v>
      </c>
    </row>
    <row r="1283" spans="1:4" x14ac:dyDescent="0.2">
      <c r="A1283" s="1" t="s">
        <v>1281</v>
      </c>
      <c r="B1283" s="1" t="s">
        <v>9144</v>
      </c>
      <c r="C1283" s="1" t="s">
        <v>6577</v>
      </c>
    </row>
    <row r="1284" spans="1:4" x14ac:dyDescent="0.2">
      <c r="A1284" s="1" t="s">
        <v>1282</v>
      </c>
      <c r="B1284" s="1" t="s">
        <v>6594</v>
      </c>
      <c r="C1284" s="1" t="s">
        <v>6577</v>
      </c>
    </row>
    <row r="1285" spans="1:4" x14ac:dyDescent="0.2">
      <c r="A1285" s="1" t="s">
        <v>1283</v>
      </c>
      <c r="B1285" s="1" t="s">
        <v>17046</v>
      </c>
      <c r="C1285" s="1" t="s">
        <v>17047</v>
      </c>
      <c r="D1285" s="1" t="s">
        <v>17048</v>
      </c>
    </row>
    <row r="1286" spans="1:4" x14ac:dyDescent="0.2">
      <c r="A1286" s="1" t="s">
        <v>1284</v>
      </c>
      <c r="B1286" s="1" t="s">
        <v>17049</v>
      </c>
      <c r="C1286" s="1" t="s">
        <v>17050</v>
      </c>
      <c r="D1286" s="1" t="s">
        <v>17051</v>
      </c>
    </row>
    <row r="1287" spans="1:4" x14ac:dyDescent="0.2">
      <c r="A1287" s="1" t="s">
        <v>1285</v>
      </c>
      <c r="B1287" s="1" t="s">
        <v>10668</v>
      </c>
      <c r="C1287" s="1" t="s">
        <v>17052</v>
      </c>
      <c r="D1287" s="1" t="s">
        <v>17053</v>
      </c>
    </row>
    <row r="1288" spans="1:4" x14ac:dyDescent="0.2">
      <c r="A1288" s="1" t="s">
        <v>1286</v>
      </c>
      <c r="B1288" s="1" t="s">
        <v>9304</v>
      </c>
      <c r="C1288" s="1" t="s">
        <v>17054</v>
      </c>
    </row>
    <row r="1289" spans="1:4" x14ac:dyDescent="0.2">
      <c r="A1289" s="1" t="s">
        <v>1287</v>
      </c>
      <c r="B1289" s="1" t="s">
        <v>17055</v>
      </c>
      <c r="C1289" s="1" t="s">
        <v>9278</v>
      </c>
      <c r="D1289" s="1" t="s">
        <v>17056</v>
      </c>
    </row>
    <row r="1290" spans="1:4" x14ac:dyDescent="0.2">
      <c r="A1290" s="1" t="s">
        <v>1288</v>
      </c>
      <c r="B1290" s="1" t="s">
        <v>17057</v>
      </c>
      <c r="C1290" s="1" t="s">
        <v>6832</v>
      </c>
      <c r="D1290" s="1" t="s">
        <v>18425</v>
      </c>
    </row>
    <row r="1291" spans="1:4" x14ac:dyDescent="0.2">
      <c r="A1291" s="1" t="s">
        <v>1289</v>
      </c>
      <c r="B1291" s="1" t="s">
        <v>12604</v>
      </c>
      <c r="C1291" s="1" t="s">
        <v>6577</v>
      </c>
    </row>
    <row r="1292" spans="1:4" x14ac:dyDescent="0.2">
      <c r="A1292" s="1" t="s">
        <v>1290</v>
      </c>
      <c r="B1292" s="1" t="s">
        <v>17058</v>
      </c>
      <c r="C1292" s="1" t="s">
        <v>17059</v>
      </c>
      <c r="D1292" s="1" t="s">
        <v>17060</v>
      </c>
    </row>
    <row r="1293" spans="1:4" x14ac:dyDescent="0.2">
      <c r="A1293" s="1" t="s">
        <v>1291</v>
      </c>
      <c r="B1293" s="1" t="s">
        <v>7015</v>
      </c>
      <c r="C1293" s="1" t="s">
        <v>17061</v>
      </c>
      <c r="D1293" s="1" t="s">
        <v>17062</v>
      </c>
    </row>
    <row r="1294" spans="1:4" x14ac:dyDescent="0.2">
      <c r="A1294" s="1" t="s">
        <v>1292</v>
      </c>
      <c r="B1294" s="1" t="s">
        <v>17063</v>
      </c>
      <c r="C1294" s="1" t="s">
        <v>17064</v>
      </c>
      <c r="D1294" s="1" t="s">
        <v>17065</v>
      </c>
    </row>
    <row r="1295" spans="1:4" x14ac:dyDescent="0.2">
      <c r="A1295" s="1" t="s">
        <v>1293</v>
      </c>
      <c r="B1295" s="1" t="s">
        <v>6744</v>
      </c>
      <c r="C1295" s="1" t="s">
        <v>13934</v>
      </c>
      <c r="D1295" s="1" t="s">
        <v>17066</v>
      </c>
    </row>
    <row r="1296" spans="1:4" x14ac:dyDescent="0.2">
      <c r="A1296" s="1" t="s">
        <v>1294</v>
      </c>
      <c r="B1296" s="1" t="s">
        <v>17067</v>
      </c>
      <c r="C1296" s="1" t="s">
        <v>13265</v>
      </c>
      <c r="D1296" s="1" t="s">
        <v>18426</v>
      </c>
    </row>
    <row r="1297" spans="1:4" x14ac:dyDescent="0.2">
      <c r="A1297" s="1" t="s">
        <v>1295</v>
      </c>
      <c r="B1297" s="1" t="s">
        <v>10668</v>
      </c>
      <c r="C1297" s="1" t="s">
        <v>6577</v>
      </c>
    </row>
    <row r="1298" spans="1:4" x14ac:dyDescent="0.2">
      <c r="A1298" s="1" t="s">
        <v>1296</v>
      </c>
      <c r="B1298" s="1" t="s">
        <v>8936</v>
      </c>
      <c r="C1298" s="1" t="s">
        <v>17068</v>
      </c>
      <c r="D1298" s="1" t="s">
        <v>17069</v>
      </c>
    </row>
    <row r="1299" spans="1:4" x14ac:dyDescent="0.2">
      <c r="A1299" s="1" t="s">
        <v>1297</v>
      </c>
      <c r="B1299" s="1" t="s">
        <v>11093</v>
      </c>
      <c r="C1299" s="1" t="s">
        <v>15949</v>
      </c>
    </row>
    <row r="1300" spans="1:4" x14ac:dyDescent="0.2">
      <c r="A1300" s="1" t="s">
        <v>1298</v>
      </c>
      <c r="B1300" s="1" t="s">
        <v>17070</v>
      </c>
      <c r="C1300" s="1" t="s">
        <v>6595</v>
      </c>
      <c r="D1300" s="1" t="s">
        <v>17071</v>
      </c>
    </row>
    <row r="1301" spans="1:4" x14ac:dyDescent="0.2">
      <c r="A1301" s="1" t="s">
        <v>1299</v>
      </c>
      <c r="B1301" s="1" t="s">
        <v>11889</v>
      </c>
      <c r="C1301" s="1" t="s">
        <v>6577</v>
      </c>
    </row>
    <row r="1302" spans="1:4" x14ac:dyDescent="0.2">
      <c r="A1302" s="1" t="s">
        <v>1300</v>
      </c>
      <c r="B1302" s="1" t="s">
        <v>17072</v>
      </c>
      <c r="C1302" s="1" t="s">
        <v>17073</v>
      </c>
      <c r="D1302" s="1" t="s">
        <v>17074</v>
      </c>
    </row>
    <row r="1303" spans="1:4" x14ac:dyDescent="0.2">
      <c r="A1303" s="1" t="s">
        <v>1301</v>
      </c>
      <c r="B1303" s="1" t="s">
        <v>17075</v>
      </c>
      <c r="C1303" s="1" t="s">
        <v>17076</v>
      </c>
      <c r="D1303" s="1" t="s">
        <v>17077</v>
      </c>
    </row>
    <row r="1304" spans="1:4" x14ac:dyDescent="0.2">
      <c r="A1304" s="1" t="s">
        <v>1302</v>
      </c>
      <c r="B1304" s="1" t="s">
        <v>14525</v>
      </c>
      <c r="C1304" s="1" t="s">
        <v>17078</v>
      </c>
      <c r="D1304" s="1" t="s">
        <v>17079</v>
      </c>
    </row>
    <row r="1305" spans="1:4" x14ac:dyDescent="0.2">
      <c r="A1305" s="1" t="s">
        <v>1303</v>
      </c>
      <c r="B1305" s="1" t="s">
        <v>6722</v>
      </c>
      <c r="C1305" s="1" t="s">
        <v>6577</v>
      </c>
    </row>
    <row r="1306" spans="1:4" x14ac:dyDescent="0.2">
      <c r="A1306" s="1" t="s">
        <v>1304</v>
      </c>
      <c r="B1306" s="1" t="s">
        <v>11129</v>
      </c>
      <c r="C1306" s="1" t="s">
        <v>14852</v>
      </c>
      <c r="D1306" s="1" t="s">
        <v>17080</v>
      </c>
    </row>
    <row r="1307" spans="1:4" x14ac:dyDescent="0.2">
      <c r="A1307" s="1" t="s">
        <v>1305</v>
      </c>
      <c r="B1307" s="1" t="s">
        <v>7825</v>
      </c>
      <c r="C1307" s="1" t="s">
        <v>14830</v>
      </c>
      <c r="D1307" s="1" t="s">
        <v>17081</v>
      </c>
    </row>
    <row r="1308" spans="1:4" x14ac:dyDescent="0.2">
      <c r="A1308" s="1" t="s">
        <v>1306</v>
      </c>
      <c r="B1308" s="1" t="s">
        <v>17082</v>
      </c>
      <c r="C1308" s="1" t="s">
        <v>10234</v>
      </c>
      <c r="D1308" s="1" t="s">
        <v>17083</v>
      </c>
    </row>
    <row r="1309" spans="1:4" x14ac:dyDescent="0.2">
      <c r="A1309" s="1" t="s">
        <v>1307</v>
      </c>
      <c r="B1309" s="1" t="s">
        <v>13103</v>
      </c>
      <c r="C1309" s="1" t="s">
        <v>17084</v>
      </c>
      <c r="D1309" s="1" t="s">
        <v>17085</v>
      </c>
    </row>
    <row r="1310" spans="1:4" x14ac:dyDescent="0.2">
      <c r="A1310" s="1" t="s">
        <v>1308</v>
      </c>
      <c r="B1310" s="1" t="s">
        <v>6953</v>
      </c>
      <c r="C1310" s="1" t="s">
        <v>11035</v>
      </c>
      <c r="D1310" s="1" t="s">
        <v>17086</v>
      </c>
    </row>
    <row r="1311" spans="1:4" x14ac:dyDescent="0.2">
      <c r="A1311" s="1" t="s">
        <v>1309</v>
      </c>
      <c r="B1311" s="1" t="s">
        <v>17087</v>
      </c>
      <c r="C1311" s="1" t="s">
        <v>13911</v>
      </c>
      <c r="D1311" s="1" t="s">
        <v>17088</v>
      </c>
    </row>
    <row r="1312" spans="1:4" x14ac:dyDescent="0.2">
      <c r="A1312" s="1" t="s">
        <v>1310</v>
      </c>
      <c r="B1312" s="1" t="s">
        <v>8509</v>
      </c>
      <c r="C1312" s="1" t="s">
        <v>6577</v>
      </c>
    </row>
    <row r="1313" spans="1:4" x14ac:dyDescent="0.2">
      <c r="A1313" s="1" t="s">
        <v>1311</v>
      </c>
      <c r="B1313" s="1" t="s">
        <v>17089</v>
      </c>
      <c r="C1313" s="1" t="s">
        <v>11035</v>
      </c>
      <c r="D1313" s="1" t="s">
        <v>17090</v>
      </c>
    </row>
    <row r="1314" spans="1:4" x14ac:dyDescent="0.2">
      <c r="A1314" s="1" t="s">
        <v>1312</v>
      </c>
      <c r="B1314" s="1" t="s">
        <v>17091</v>
      </c>
      <c r="C1314" s="1" t="s">
        <v>17092</v>
      </c>
    </row>
    <row r="1315" spans="1:4" x14ac:dyDescent="0.2">
      <c r="A1315" s="1" t="s">
        <v>1313</v>
      </c>
      <c r="B1315" s="1" t="s">
        <v>17093</v>
      </c>
      <c r="C1315" s="1" t="s">
        <v>17094</v>
      </c>
      <c r="D1315" s="1" t="s">
        <v>17095</v>
      </c>
    </row>
    <row r="1316" spans="1:4" x14ac:dyDescent="0.2">
      <c r="A1316" s="1" t="s">
        <v>1314</v>
      </c>
      <c r="B1316" s="1" t="s">
        <v>17096</v>
      </c>
      <c r="C1316" s="1" t="s">
        <v>17097</v>
      </c>
      <c r="D1316" s="1" t="s">
        <v>17098</v>
      </c>
    </row>
    <row r="1317" spans="1:4" x14ac:dyDescent="0.2">
      <c r="A1317" s="1" t="s">
        <v>1315</v>
      </c>
      <c r="B1317" s="1" t="s">
        <v>8325</v>
      </c>
      <c r="C1317" s="1" t="s">
        <v>12201</v>
      </c>
      <c r="D1317" s="1" t="s">
        <v>17099</v>
      </c>
    </row>
    <row r="1318" spans="1:4" x14ac:dyDescent="0.2">
      <c r="A1318" s="1" t="s">
        <v>1316</v>
      </c>
      <c r="B1318" s="1" t="s">
        <v>12703</v>
      </c>
      <c r="C1318" s="1" t="s">
        <v>9757</v>
      </c>
      <c r="D1318" s="1" t="s">
        <v>17100</v>
      </c>
    </row>
    <row r="1319" spans="1:4" x14ac:dyDescent="0.2">
      <c r="A1319" s="1" t="s">
        <v>1317</v>
      </c>
      <c r="B1319" s="1" t="s">
        <v>7687</v>
      </c>
      <c r="C1319" s="1" t="s">
        <v>15244</v>
      </c>
      <c r="D1319" s="1" t="s">
        <v>17101</v>
      </c>
    </row>
    <row r="1320" spans="1:4" x14ac:dyDescent="0.2">
      <c r="A1320" s="1" t="s">
        <v>1318</v>
      </c>
      <c r="B1320" s="1" t="s">
        <v>9446</v>
      </c>
      <c r="C1320" s="1" t="s">
        <v>17102</v>
      </c>
      <c r="D1320" s="1" t="s">
        <v>17103</v>
      </c>
    </row>
    <row r="1321" spans="1:4" x14ac:dyDescent="0.2">
      <c r="A1321" s="1" t="s">
        <v>1319</v>
      </c>
      <c r="B1321" s="1" t="s">
        <v>17104</v>
      </c>
      <c r="C1321" s="1" t="s">
        <v>8131</v>
      </c>
      <c r="D1321" s="1" t="s">
        <v>17105</v>
      </c>
    </row>
    <row r="1322" spans="1:4" x14ac:dyDescent="0.2">
      <c r="A1322" s="1" t="s">
        <v>1320</v>
      </c>
      <c r="B1322" s="1" t="s">
        <v>17106</v>
      </c>
      <c r="C1322" s="1" t="s">
        <v>6697</v>
      </c>
      <c r="D1322" s="1" t="s">
        <v>17107</v>
      </c>
    </row>
    <row r="1323" spans="1:4" x14ac:dyDescent="0.2">
      <c r="A1323" s="1" t="s">
        <v>1321</v>
      </c>
      <c r="B1323" s="1" t="s">
        <v>9105</v>
      </c>
      <c r="C1323" s="1" t="s">
        <v>11632</v>
      </c>
    </row>
    <row r="1324" spans="1:4" x14ac:dyDescent="0.2">
      <c r="A1324" s="1" t="s">
        <v>1322</v>
      </c>
      <c r="B1324" s="1" t="s">
        <v>8121</v>
      </c>
      <c r="C1324" s="1" t="s">
        <v>17108</v>
      </c>
      <c r="D1324" s="1" t="s">
        <v>17109</v>
      </c>
    </row>
    <row r="1325" spans="1:4" x14ac:dyDescent="0.2">
      <c r="A1325" s="1" t="s">
        <v>1323</v>
      </c>
      <c r="B1325" s="1" t="s">
        <v>17110</v>
      </c>
      <c r="C1325" s="1" t="s">
        <v>17111</v>
      </c>
      <c r="D1325" s="1" t="s">
        <v>17112</v>
      </c>
    </row>
    <row r="1326" spans="1:4" x14ac:dyDescent="0.2">
      <c r="A1326" s="1" t="s">
        <v>1324</v>
      </c>
      <c r="B1326" s="1" t="s">
        <v>17113</v>
      </c>
      <c r="C1326" s="1" t="s">
        <v>11762</v>
      </c>
      <c r="D1326" s="1" t="s">
        <v>17114</v>
      </c>
    </row>
    <row r="1327" spans="1:4" x14ac:dyDescent="0.2">
      <c r="A1327" s="1" t="s">
        <v>1325</v>
      </c>
      <c r="B1327" s="1" t="s">
        <v>9047</v>
      </c>
      <c r="C1327" s="1" t="s">
        <v>17115</v>
      </c>
      <c r="D1327" s="1" t="s">
        <v>17116</v>
      </c>
    </row>
    <row r="1328" spans="1:4" x14ac:dyDescent="0.2">
      <c r="A1328" s="1" t="s">
        <v>1326</v>
      </c>
      <c r="B1328" s="1" t="s">
        <v>8137</v>
      </c>
      <c r="C1328" s="1" t="s">
        <v>6577</v>
      </c>
    </row>
    <row r="1329" spans="1:4" x14ac:dyDescent="0.2">
      <c r="A1329" s="1" t="s">
        <v>1327</v>
      </c>
      <c r="B1329" s="1" t="s">
        <v>17117</v>
      </c>
      <c r="C1329" s="1" t="s">
        <v>17118</v>
      </c>
      <c r="D1329" s="1" t="s">
        <v>17119</v>
      </c>
    </row>
    <row r="1330" spans="1:4" x14ac:dyDescent="0.2">
      <c r="A1330" s="1" t="s">
        <v>1328</v>
      </c>
      <c r="B1330" s="1" t="s">
        <v>17120</v>
      </c>
      <c r="C1330" s="1" t="s">
        <v>17121</v>
      </c>
      <c r="D1330" s="1" t="s">
        <v>17122</v>
      </c>
    </row>
    <row r="1331" spans="1:4" x14ac:dyDescent="0.2">
      <c r="A1331" s="1" t="s">
        <v>1329</v>
      </c>
      <c r="B1331" s="1" t="s">
        <v>7287</v>
      </c>
      <c r="C1331" s="1" t="s">
        <v>6577</v>
      </c>
    </row>
    <row r="1332" spans="1:4" x14ac:dyDescent="0.2">
      <c r="A1332" s="1" t="s">
        <v>1330</v>
      </c>
      <c r="B1332" s="1" t="s">
        <v>8643</v>
      </c>
      <c r="C1332" s="1" t="s">
        <v>17123</v>
      </c>
      <c r="D1332" s="1" t="s">
        <v>17124</v>
      </c>
    </row>
    <row r="1333" spans="1:4" x14ac:dyDescent="0.2">
      <c r="A1333" s="1" t="s">
        <v>1331</v>
      </c>
      <c r="B1333" s="1" t="s">
        <v>8398</v>
      </c>
      <c r="C1333" s="1" t="s">
        <v>17125</v>
      </c>
      <c r="D1333" s="1" t="s">
        <v>17126</v>
      </c>
    </row>
    <row r="1334" spans="1:4" x14ac:dyDescent="0.2">
      <c r="A1334" s="1" t="s">
        <v>1332</v>
      </c>
      <c r="B1334" s="1" t="s">
        <v>7091</v>
      </c>
      <c r="C1334" s="1" t="s">
        <v>13558</v>
      </c>
      <c r="D1334" s="1" t="s">
        <v>16608</v>
      </c>
    </row>
    <row r="1335" spans="1:4" x14ac:dyDescent="0.2">
      <c r="A1335" s="1" t="s">
        <v>1333</v>
      </c>
      <c r="B1335" s="1" t="s">
        <v>17127</v>
      </c>
      <c r="C1335" s="1" t="s">
        <v>9256</v>
      </c>
      <c r="D1335" s="1" t="s">
        <v>17128</v>
      </c>
    </row>
    <row r="1336" spans="1:4" x14ac:dyDescent="0.2">
      <c r="A1336" s="1" t="s">
        <v>1334</v>
      </c>
      <c r="B1336" s="1" t="s">
        <v>17129</v>
      </c>
      <c r="C1336" s="1" t="s">
        <v>6577</v>
      </c>
    </row>
    <row r="1337" spans="1:4" x14ac:dyDescent="0.2">
      <c r="A1337" s="1" t="s">
        <v>1335</v>
      </c>
      <c r="B1337" s="1" t="s">
        <v>17130</v>
      </c>
      <c r="C1337" s="1" t="s">
        <v>9278</v>
      </c>
      <c r="D1337" s="1" t="s">
        <v>17131</v>
      </c>
    </row>
    <row r="1338" spans="1:4" x14ac:dyDescent="0.2">
      <c r="A1338" s="1" t="s">
        <v>1336</v>
      </c>
      <c r="B1338" s="1" t="s">
        <v>7600</v>
      </c>
      <c r="C1338" s="1" t="s">
        <v>6577</v>
      </c>
    </row>
    <row r="1339" spans="1:4" x14ac:dyDescent="0.2">
      <c r="A1339" s="1" t="s">
        <v>1337</v>
      </c>
      <c r="B1339" s="1" t="s">
        <v>17132</v>
      </c>
      <c r="C1339" s="1" t="s">
        <v>11925</v>
      </c>
      <c r="D1339" s="1" t="s">
        <v>17133</v>
      </c>
    </row>
    <row r="1340" spans="1:4" x14ac:dyDescent="0.2">
      <c r="A1340" s="1" t="s">
        <v>1338</v>
      </c>
      <c r="B1340" s="1" t="s">
        <v>17134</v>
      </c>
      <c r="C1340" s="1" t="s">
        <v>17135</v>
      </c>
      <c r="D1340" s="1" t="s">
        <v>17136</v>
      </c>
    </row>
    <row r="1341" spans="1:4" x14ac:dyDescent="0.2">
      <c r="A1341" s="1" t="s">
        <v>1339</v>
      </c>
      <c r="B1341" s="1" t="s">
        <v>17137</v>
      </c>
      <c r="C1341" s="1" t="s">
        <v>17138</v>
      </c>
      <c r="D1341" s="1" t="s">
        <v>17139</v>
      </c>
    </row>
    <row r="1342" spans="1:4" x14ac:dyDescent="0.2">
      <c r="A1342" s="1" t="s">
        <v>1340</v>
      </c>
      <c r="B1342" s="1" t="s">
        <v>9615</v>
      </c>
      <c r="C1342" s="1" t="s">
        <v>6577</v>
      </c>
    </row>
    <row r="1343" spans="1:4" x14ac:dyDescent="0.2">
      <c r="A1343" s="1" t="s">
        <v>1341</v>
      </c>
      <c r="B1343" s="1" t="s">
        <v>6961</v>
      </c>
      <c r="C1343" s="1" t="s">
        <v>6577</v>
      </c>
    </row>
    <row r="1344" spans="1:4" x14ac:dyDescent="0.2">
      <c r="A1344" s="1" t="s">
        <v>1342</v>
      </c>
      <c r="B1344" s="1" t="s">
        <v>9716</v>
      </c>
      <c r="C1344" s="1" t="s">
        <v>15431</v>
      </c>
      <c r="D1344" s="1" t="s">
        <v>17140</v>
      </c>
    </row>
    <row r="1345" spans="1:4" x14ac:dyDescent="0.2">
      <c r="A1345" s="1" t="s">
        <v>1343</v>
      </c>
      <c r="B1345" s="1" t="s">
        <v>9329</v>
      </c>
      <c r="C1345" s="1" t="s">
        <v>17141</v>
      </c>
    </row>
    <row r="1346" spans="1:4" x14ac:dyDescent="0.2">
      <c r="A1346" s="1" t="s">
        <v>1344</v>
      </c>
      <c r="B1346" s="1" t="s">
        <v>17142</v>
      </c>
      <c r="C1346" s="1" t="s">
        <v>10549</v>
      </c>
      <c r="D1346" s="1" t="s">
        <v>17143</v>
      </c>
    </row>
    <row r="1347" spans="1:4" x14ac:dyDescent="0.2">
      <c r="A1347" s="1" t="s">
        <v>1345</v>
      </c>
      <c r="B1347" s="1" t="s">
        <v>17144</v>
      </c>
      <c r="C1347" s="1" t="s">
        <v>17145</v>
      </c>
      <c r="D1347" s="1" t="s">
        <v>17146</v>
      </c>
    </row>
    <row r="1348" spans="1:4" x14ac:dyDescent="0.2">
      <c r="A1348" s="1" t="s">
        <v>1346</v>
      </c>
      <c r="B1348" s="1" t="s">
        <v>17147</v>
      </c>
      <c r="C1348" s="1" t="s">
        <v>13150</v>
      </c>
      <c r="D1348" s="1" t="s">
        <v>17148</v>
      </c>
    </row>
    <row r="1349" spans="1:4" x14ac:dyDescent="0.2">
      <c r="A1349" s="1" t="s">
        <v>1347</v>
      </c>
      <c r="B1349" s="1" t="s">
        <v>17149</v>
      </c>
      <c r="C1349" s="1" t="s">
        <v>7574</v>
      </c>
      <c r="D1349" s="1" t="s">
        <v>17150</v>
      </c>
    </row>
    <row r="1350" spans="1:4" x14ac:dyDescent="0.2">
      <c r="A1350" s="1" t="s">
        <v>1348</v>
      </c>
      <c r="B1350" s="1" t="s">
        <v>17151</v>
      </c>
      <c r="C1350" s="1" t="s">
        <v>17152</v>
      </c>
      <c r="D1350" s="1" t="s">
        <v>17153</v>
      </c>
    </row>
    <row r="1351" spans="1:4" x14ac:dyDescent="0.2">
      <c r="A1351" s="1" t="s">
        <v>1349</v>
      </c>
      <c r="B1351" s="1" t="s">
        <v>17154</v>
      </c>
      <c r="C1351" s="1" t="s">
        <v>9575</v>
      </c>
      <c r="D1351" s="1" t="s">
        <v>17155</v>
      </c>
    </row>
    <row r="1352" spans="1:4" x14ac:dyDescent="0.2">
      <c r="A1352" s="1" t="s">
        <v>1350</v>
      </c>
      <c r="B1352" s="1" t="s">
        <v>9030</v>
      </c>
      <c r="C1352" s="1" t="s">
        <v>17156</v>
      </c>
      <c r="D1352" s="1" t="s">
        <v>17157</v>
      </c>
    </row>
    <row r="1353" spans="1:4" x14ac:dyDescent="0.2">
      <c r="A1353" s="1" t="s">
        <v>1351</v>
      </c>
      <c r="B1353" s="1" t="s">
        <v>17158</v>
      </c>
      <c r="C1353" s="1" t="s">
        <v>6577</v>
      </c>
    </row>
    <row r="1354" spans="1:4" x14ac:dyDescent="0.2">
      <c r="A1354" s="1" t="s">
        <v>1352</v>
      </c>
      <c r="B1354" s="1" t="s">
        <v>17159</v>
      </c>
      <c r="C1354" s="1" t="s">
        <v>17160</v>
      </c>
      <c r="D1354" s="1" t="s">
        <v>17161</v>
      </c>
    </row>
    <row r="1355" spans="1:4" x14ac:dyDescent="0.2">
      <c r="A1355" s="1" t="s">
        <v>1353</v>
      </c>
      <c r="B1355" s="1" t="s">
        <v>10142</v>
      </c>
      <c r="C1355" s="1" t="s">
        <v>17162</v>
      </c>
      <c r="D1355" s="1" t="s">
        <v>17163</v>
      </c>
    </row>
    <row r="1356" spans="1:4" x14ac:dyDescent="0.2">
      <c r="A1356" s="1" t="s">
        <v>1354</v>
      </c>
      <c r="B1356" s="1" t="s">
        <v>12391</v>
      </c>
      <c r="C1356" s="1" t="s">
        <v>17164</v>
      </c>
      <c r="D1356" s="1" t="s">
        <v>17165</v>
      </c>
    </row>
    <row r="1357" spans="1:4" x14ac:dyDescent="0.2">
      <c r="A1357" s="1" t="s">
        <v>1355</v>
      </c>
      <c r="B1357" s="1" t="s">
        <v>17166</v>
      </c>
      <c r="C1357" s="1" t="s">
        <v>17167</v>
      </c>
      <c r="D1357" s="1" t="s">
        <v>17168</v>
      </c>
    </row>
    <row r="1358" spans="1:4" x14ac:dyDescent="0.2">
      <c r="A1358" s="1" t="s">
        <v>1356</v>
      </c>
      <c r="B1358" s="1" t="s">
        <v>17169</v>
      </c>
      <c r="C1358" s="1" t="s">
        <v>14879</v>
      </c>
      <c r="D1358" s="1" t="s">
        <v>17170</v>
      </c>
    </row>
    <row r="1359" spans="1:4" x14ac:dyDescent="0.2">
      <c r="A1359" s="1" t="s">
        <v>1357</v>
      </c>
      <c r="B1359" s="1" t="s">
        <v>9983</v>
      </c>
      <c r="C1359" s="1" t="s">
        <v>6577</v>
      </c>
    </row>
    <row r="1360" spans="1:4" x14ac:dyDescent="0.2">
      <c r="A1360" s="1" t="s">
        <v>1358</v>
      </c>
      <c r="B1360" s="1" t="s">
        <v>15452</v>
      </c>
      <c r="C1360" s="1" t="s">
        <v>14365</v>
      </c>
    </row>
    <row r="1361" spans="1:4" x14ac:dyDescent="0.2">
      <c r="A1361" s="1" t="s">
        <v>1359</v>
      </c>
      <c r="B1361" s="1" t="s">
        <v>17171</v>
      </c>
      <c r="C1361" s="1" t="s">
        <v>17172</v>
      </c>
      <c r="D1361" s="1" t="s">
        <v>17173</v>
      </c>
    </row>
    <row r="1362" spans="1:4" x14ac:dyDescent="0.2">
      <c r="A1362" s="1" t="s">
        <v>1360</v>
      </c>
      <c r="B1362" s="1" t="s">
        <v>7754</v>
      </c>
      <c r="C1362" s="1" t="s">
        <v>6590</v>
      </c>
    </row>
    <row r="1363" spans="1:4" x14ac:dyDescent="0.2">
      <c r="A1363" s="1" t="s">
        <v>1361</v>
      </c>
      <c r="B1363" s="1" t="s">
        <v>8194</v>
      </c>
      <c r="C1363" s="1" t="s">
        <v>17174</v>
      </c>
      <c r="D1363" s="1" t="s">
        <v>17175</v>
      </c>
    </row>
    <row r="1364" spans="1:4" x14ac:dyDescent="0.2">
      <c r="A1364" s="1" t="s">
        <v>1362</v>
      </c>
      <c r="B1364" s="1" t="s">
        <v>12982</v>
      </c>
      <c r="C1364" s="1" t="s">
        <v>17176</v>
      </c>
      <c r="D1364" s="1" t="s">
        <v>17177</v>
      </c>
    </row>
    <row r="1365" spans="1:4" x14ac:dyDescent="0.2">
      <c r="A1365" s="1" t="s">
        <v>1363</v>
      </c>
      <c r="B1365" s="1" t="s">
        <v>17178</v>
      </c>
      <c r="C1365" s="1" t="s">
        <v>17179</v>
      </c>
      <c r="D1365" s="1" t="s">
        <v>17180</v>
      </c>
    </row>
    <row r="1366" spans="1:4" x14ac:dyDescent="0.2">
      <c r="A1366" s="1" t="s">
        <v>1364</v>
      </c>
      <c r="B1366" s="1" t="s">
        <v>11129</v>
      </c>
      <c r="C1366" s="1" t="s">
        <v>12821</v>
      </c>
    </row>
    <row r="1367" spans="1:4" x14ac:dyDescent="0.2">
      <c r="A1367" s="1" t="s">
        <v>1365</v>
      </c>
      <c r="B1367" s="1" t="s">
        <v>17181</v>
      </c>
      <c r="C1367" s="1" t="s">
        <v>10621</v>
      </c>
      <c r="D1367" s="1" t="s">
        <v>17182</v>
      </c>
    </row>
    <row r="1368" spans="1:4" x14ac:dyDescent="0.2">
      <c r="A1368" s="1" t="s">
        <v>1366</v>
      </c>
      <c r="B1368" s="1" t="s">
        <v>17183</v>
      </c>
      <c r="C1368" s="1" t="s">
        <v>15900</v>
      </c>
      <c r="D1368" s="1" t="s">
        <v>17184</v>
      </c>
    </row>
    <row r="1369" spans="1:4" x14ac:dyDescent="0.2">
      <c r="A1369" s="3" t="s">
        <v>1367</v>
      </c>
      <c r="B1369" s="3" t="s">
        <v>17185</v>
      </c>
      <c r="C1369" s="3" t="s">
        <v>17186</v>
      </c>
      <c r="D1369" s="3" t="s">
        <v>17187</v>
      </c>
    </row>
    <row r="1370" spans="1:4" x14ac:dyDescent="0.2">
      <c r="A1370" s="1" t="s">
        <v>1368</v>
      </c>
      <c r="B1370" s="1" t="s">
        <v>17188</v>
      </c>
      <c r="C1370" s="1" t="s">
        <v>17189</v>
      </c>
      <c r="D1370" s="1" t="s">
        <v>17190</v>
      </c>
    </row>
    <row r="1371" spans="1:4" x14ac:dyDescent="0.2">
      <c r="A1371" s="1" t="s">
        <v>1369</v>
      </c>
      <c r="B1371" s="1" t="s">
        <v>17191</v>
      </c>
      <c r="C1371" s="1" t="s">
        <v>17192</v>
      </c>
      <c r="D1371" s="1" t="s">
        <v>17193</v>
      </c>
    </row>
    <row r="1372" spans="1:4" x14ac:dyDescent="0.2">
      <c r="A1372" s="1" t="s">
        <v>1370</v>
      </c>
      <c r="B1372" s="1" t="s">
        <v>16682</v>
      </c>
      <c r="C1372" s="1" t="s">
        <v>6577</v>
      </c>
    </row>
    <row r="1373" spans="1:4" x14ac:dyDescent="0.2">
      <c r="A1373" s="1" t="s">
        <v>1371</v>
      </c>
      <c r="B1373" s="1" t="s">
        <v>8139</v>
      </c>
      <c r="C1373" s="1" t="s">
        <v>17194</v>
      </c>
      <c r="D1373" s="1" t="s">
        <v>17195</v>
      </c>
    </row>
    <row r="1374" spans="1:4" x14ac:dyDescent="0.2">
      <c r="A1374" s="1" t="s">
        <v>1372</v>
      </c>
      <c r="B1374" s="1" t="s">
        <v>17196</v>
      </c>
      <c r="C1374" s="1" t="s">
        <v>15354</v>
      </c>
      <c r="D1374" s="1" t="s">
        <v>17197</v>
      </c>
    </row>
    <row r="1375" spans="1:4" x14ac:dyDescent="0.2">
      <c r="A1375" s="1" t="s">
        <v>1373</v>
      </c>
      <c r="B1375" s="1" t="s">
        <v>17129</v>
      </c>
      <c r="C1375" s="1" t="s">
        <v>6577</v>
      </c>
    </row>
    <row r="1376" spans="1:4" x14ac:dyDescent="0.2">
      <c r="A1376" s="1" t="s">
        <v>1374</v>
      </c>
      <c r="B1376" s="1" t="s">
        <v>17198</v>
      </c>
      <c r="C1376" s="1" t="s">
        <v>13835</v>
      </c>
      <c r="D1376" s="1" t="s">
        <v>17199</v>
      </c>
    </row>
    <row r="1377" spans="1:4" x14ac:dyDescent="0.2">
      <c r="A1377" s="1" t="s">
        <v>1375</v>
      </c>
      <c r="B1377" s="1" t="s">
        <v>17200</v>
      </c>
      <c r="C1377" s="1" t="s">
        <v>15122</v>
      </c>
      <c r="D1377" s="1" t="s">
        <v>17201</v>
      </c>
    </row>
    <row r="1378" spans="1:4" x14ac:dyDescent="0.2">
      <c r="A1378" s="1" t="s">
        <v>1376</v>
      </c>
      <c r="B1378" s="1" t="s">
        <v>17202</v>
      </c>
      <c r="C1378" s="1" t="s">
        <v>17203</v>
      </c>
      <c r="D1378" s="1" t="s">
        <v>17204</v>
      </c>
    </row>
    <row r="1379" spans="1:4" x14ac:dyDescent="0.2">
      <c r="A1379" s="1" t="s">
        <v>1377</v>
      </c>
      <c r="B1379" s="1" t="s">
        <v>6910</v>
      </c>
      <c r="C1379" s="1" t="s">
        <v>6577</v>
      </c>
    </row>
    <row r="1380" spans="1:4" x14ac:dyDescent="0.2">
      <c r="A1380" s="1" t="s">
        <v>1378</v>
      </c>
      <c r="B1380" s="1" t="s">
        <v>12150</v>
      </c>
      <c r="C1380" s="1" t="s">
        <v>17205</v>
      </c>
      <c r="D1380" s="1" t="s">
        <v>17206</v>
      </c>
    </row>
    <row r="1381" spans="1:4" x14ac:dyDescent="0.2">
      <c r="A1381" s="1" t="s">
        <v>1379</v>
      </c>
      <c r="B1381" s="1" t="s">
        <v>12150</v>
      </c>
      <c r="C1381" s="1" t="s">
        <v>6577</v>
      </c>
    </row>
    <row r="1382" spans="1:4" x14ac:dyDescent="0.2">
      <c r="A1382" s="1" t="s">
        <v>1380</v>
      </c>
      <c r="B1382" s="1" t="s">
        <v>17207</v>
      </c>
      <c r="C1382" s="1" t="s">
        <v>17208</v>
      </c>
      <c r="D1382" s="1" t="s">
        <v>17209</v>
      </c>
    </row>
    <row r="1383" spans="1:4" x14ac:dyDescent="0.2">
      <c r="A1383" s="1" t="s">
        <v>1381</v>
      </c>
      <c r="B1383" s="1" t="s">
        <v>11819</v>
      </c>
      <c r="C1383" s="1" t="s">
        <v>14550</v>
      </c>
      <c r="D1383" s="1" t="s">
        <v>17210</v>
      </c>
    </row>
    <row r="1384" spans="1:4" x14ac:dyDescent="0.2">
      <c r="A1384" s="1" t="s">
        <v>1382</v>
      </c>
      <c r="B1384" s="1" t="s">
        <v>17211</v>
      </c>
      <c r="C1384" s="1" t="s">
        <v>17212</v>
      </c>
      <c r="D1384" s="1" t="s">
        <v>17213</v>
      </c>
    </row>
    <row r="1385" spans="1:4" x14ac:dyDescent="0.2">
      <c r="A1385" s="1" t="s">
        <v>1383</v>
      </c>
      <c r="B1385" s="1" t="s">
        <v>17214</v>
      </c>
      <c r="C1385" s="1" t="s">
        <v>17215</v>
      </c>
      <c r="D1385" s="1" t="s">
        <v>17216</v>
      </c>
    </row>
    <row r="1386" spans="1:4" x14ac:dyDescent="0.2">
      <c r="A1386" s="1" t="s">
        <v>1384</v>
      </c>
      <c r="B1386" s="1" t="s">
        <v>17217</v>
      </c>
      <c r="C1386" s="1" t="s">
        <v>6577</v>
      </c>
    </row>
    <row r="1387" spans="1:4" x14ac:dyDescent="0.2">
      <c r="A1387" s="1" t="s">
        <v>1385</v>
      </c>
      <c r="B1387" s="1" t="s">
        <v>17218</v>
      </c>
      <c r="C1387" s="1" t="s">
        <v>6697</v>
      </c>
    </row>
    <row r="1388" spans="1:4" x14ac:dyDescent="0.2">
      <c r="A1388" s="1" t="s">
        <v>1386</v>
      </c>
      <c r="B1388" s="1" t="s">
        <v>17219</v>
      </c>
      <c r="C1388" s="1" t="s">
        <v>6697</v>
      </c>
    </row>
    <row r="1389" spans="1:4" x14ac:dyDescent="0.2">
      <c r="A1389" s="1" t="s">
        <v>1387</v>
      </c>
      <c r="B1389" s="1" t="s">
        <v>17220</v>
      </c>
      <c r="C1389" s="1" t="s">
        <v>6577</v>
      </c>
    </row>
    <row r="1390" spans="1:4" x14ac:dyDescent="0.2">
      <c r="A1390" s="1" t="s">
        <v>1388</v>
      </c>
      <c r="B1390" s="1" t="s">
        <v>15840</v>
      </c>
      <c r="C1390" s="1" t="s">
        <v>8064</v>
      </c>
      <c r="D1390" s="1" t="s">
        <v>17221</v>
      </c>
    </row>
    <row r="1391" spans="1:4" x14ac:dyDescent="0.2">
      <c r="A1391" s="1" t="s">
        <v>1389</v>
      </c>
      <c r="B1391" s="1" t="s">
        <v>17222</v>
      </c>
      <c r="C1391" s="1" t="s">
        <v>15867</v>
      </c>
      <c r="D1391" s="1" t="s">
        <v>17223</v>
      </c>
    </row>
    <row r="1392" spans="1:4" x14ac:dyDescent="0.2">
      <c r="A1392" s="1" t="s">
        <v>1390</v>
      </c>
      <c r="B1392" s="1" t="s">
        <v>9878</v>
      </c>
      <c r="C1392" s="1" t="s">
        <v>17224</v>
      </c>
    </row>
    <row r="1393" spans="1:4" x14ac:dyDescent="0.2">
      <c r="A1393" s="1" t="s">
        <v>1391</v>
      </c>
      <c r="B1393" s="1" t="s">
        <v>10340</v>
      </c>
      <c r="C1393" s="1" t="s">
        <v>17225</v>
      </c>
    </row>
    <row r="1394" spans="1:4" x14ac:dyDescent="0.2">
      <c r="A1394" s="1" t="s">
        <v>1392</v>
      </c>
      <c r="B1394" s="1" t="s">
        <v>17226</v>
      </c>
      <c r="C1394" s="1" t="s">
        <v>16480</v>
      </c>
      <c r="D1394" s="1" t="s">
        <v>17227</v>
      </c>
    </row>
    <row r="1395" spans="1:4" x14ac:dyDescent="0.2">
      <c r="A1395" s="1" t="s">
        <v>1393</v>
      </c>
      <c r="B1395" s="1" t="s">
        <v>9234</v>
      </c>
      <c r="C1395" s="1" t="s">
        <v>17228</v>
      </c>
      <c r="D1395" s="1" t="s">
        <v>17229</v>
      </c>
    </row>
    <row r="1396" spans="1:4" x14ac:dyDescent="0.2">
      <c r="A1396" s="1" t="s">
        <v>1394</v>
      </c>
      <c r="B1396" s="1" t="s">
        <v>7906</v>
      </c>
      <c r="C1396" s="1" t="s">
        <v>6588</v>
      </c>
    </row>
    <row r="1397" spans="1:4" x14ac:dyDescent="0.2">
      <c r="A1397" s="1" t="s">
        <v>1395</v>
      </c>
      <c r="B1397" s="1" t="s">
        <v>17230</v>
      </c>
      <c r="C1397" s="1" t="s">
        <v>10797</v>
      </c>
      <c r="D1397" s="1" t="s">
        <v>17231</v>
      </c>
    </row>
    <row r="1398" spans="1:4" x14ac:dyDescent="0.2">
      <c r="A1398" s="1" t="s">
        <v>1396</v>
      </c>
      <c r="B1398" s="1" t="s">
        <v>17232</v>
      </c>
      <c r="C1398" s="1" t="s">
        <v>16465</v>
      </c>
      <c r="D1398" s="1" t="s">
        <v>17233</v>
      </c>
    </row>
    <row r="1399" spans="1:4" x14ac:dyDescent="0.2">
      <c r="A1399" s="1" t="s">
        <v>1397</v>
      </c>
      <c r="B1399" s="1" t="s">
        <v>9446</v>
      </c>
      <c r="C1399" s="1" t="s">
        <v>16409</v>
      </c>
      <c r="D1399" s="1" t="s">
        <v>17234</v>
      </c>
    </row>
    <row r="1400" spans="1:4" x14ac:dyDescent="0.2">
      <c r="A1400" s="1" t="s">
        <v>1398</v>
      </c>
      <c r="B1400" s="1" t="s">
        <v>11988</v>
      </c>
      <c r="C1400" s="1" t="s">
        <v>6590</v>
      </c>
    </row>
    <row r="1401" spans="1:4" x14ac:dyDescent="0.2">
      <c r="A1401" s="1" t="s">
        <v>1399</v>
      </c>
      <c r="B1401" s="1" t="s">
        <v>17235</v>
      </c>
      <c r="C1401" s="1" t="s">
        <v>17236</v>
      </c>
      <c r="D1401" s="1" t="s">
        <v>17237</v>
      </c>
    </row>
    <row r="1402" spans="1:4" x14ac:dyDescent="0.2">
      <c r="A1402" s="1" t="s">
        <v>1400</v>
      </c>
      <c r="B1402" s="1" t="s">
        <v>17238</v>
      </c>
      <c r="C1402" s="1" t="s">
        <v>17239</v>
      </c>
      <c r="D1402" s="1" t="s">
        <v>17240</v>
      </c>
    </row>
    <row r="1403" spans="1:4" x14ac:dyDescent="0.2">
      <c r="A1403" s="1" t="s">
        <v>1401</v>
      </c>
      <c r="B1403" s="1" t="s">
        <v>8438</v>
      </c>
      <c r="C1403" s="1" t="s">
        <v>10898</v>
      </c>
      <c r="D1403" s="1" t="s">
        <v>17241</v>
      </c>
    </row>
    <row r="1404" spans="1:4" x14ac:dyDescent="0.2">
      <c r="A1404" s="1" t="s">
        <v>1402</v>
      </c>
      <c r="B1404" s="1" t="s">
        <v>17242</v>
      </c>
      <c r="C1404" s="1" t="s">
        <v>13303</v>
      </c>
      <c r="D1404" s="1" t="s">
        <v>17243</v>
      </c>
    </row>
    <row r="1405" spans="1:4" x14ac:dyDescent="0.2">
      <c r="A1405" s="1" t="s">
        <v>1403</v>
      </c>
      <c r="B1405" s="1" t="s">
        <v>13549</v>
      </c>
      <c r="C1405" s="1" t="s">
        <v>17244</v>
      </c>
    </row>
    <row r="1406" spans="1:4" x14ac:dyDescent="0.2">
      <c r="A1406" s="1" t="s">
        <v>1404</v>
      </c>
      <c r="B1406" s="1" t="s">
        <v>7358</v>
      </c>
      <c r="C1406" s="1" t="s">
        <v>17245</v>
      </c>
      <c r="D1406" s="1" t="s">
        <v>17246</v>
      </c>
    </row>
    <row r="1407" spans="1:4" x14ac:dyDescent="0.2">
      <c r="A1407" s="1" t="s">
        <v>1405</v>
      </c>
      <c r="B1407" s="1" t="s">
        <v>6638</v>
      </c>
      <c r="C1407" s="1" t="s">
        <v>8948</v>
      </c>
      <c r="D1407" s="1" t="s">
        <v>17247</v>
      </c>
    </row>
    <row r="1408" spans="1:4" x14ac:dyDescent="0.2">
      <c r="A1408" s="1" t="s">
        <v>1406</v>
      </c>
      <c r="B1408" s="1" t="s">
        <v>8215</v>
      </c>
      <c r="C1408" s="1" t="s">
        <v>17248</v>
      </c>
      <c r="D1408" s="1" t="s">
        <v>17249</v>
      </c>
    </row>
    <row r="1409" spans="1:4" x14ac:dyDescent="0.2">
      <c r="A1409" s="1" t="s">
        <v>1407</v>
      </c>
      <c r="B1409" s="1" t="s">
        <v>12171</v>
      </c>
      <c r="C1409" s="1" t="s">
        <v>6816</v>
      </c>
      <c r="D1409" s="1" t="s">
        <v>17250</v>
      </c>
    </row>
    <row r="1410" spans="1:4" x14ac:dyDescent="0.2">
      <c r="A1410" s="1" t="s">
        <v>1408</v>
      </c>
      <c r="B1410" s="1" t="s">
        <v>7721</v>
      </c>
      <c r="C1410" s="1" t="s">
        <v>17251</v>
      </c>
      <c r="D1410" s="1" t="s">
        <v>17252</v>
      </c>
    </row>
    <row r="1411" spans="1:4" x14ac:dyDescent="0.2">
      <c r="A1411" s="1" t="s">
        <v>1409</v>
      </c>
      <c r="B1411" s="1" t="s">
        <v>17253</v>
      </c>
      <c r="C1411" s="1" t="s">
        <v>14942</v>
      </c>
      <c r="D1411" s="1" t="s">
        <v>17254</v>
      </c>
    </row>
    <row r="1412" spans="1:4" x14ac:dyDescent="0.2">
      <c r="A1412" s="1" t="s">
        <v>1410</v>
      </c>
      <c r="B1412" s="1" t="s">
        <v>6599</v>
      </c>
      <c r="C1412" s="1" t="s">
        <v>17255</v>
      </c>
    </row>
    <row r="1413" spans="1:4" x14ac:dyDescent="0.2">
      <c r="A1413" s="1" t="s">
        <v>1411</v>
      </c>
      <c r="B1413" s="1" t="s">
        <v>17256</v>
      </c>
      <c r="C1413" s="1" t="s">
        <v>17257</v>
      </c>
      <c r="D1413" s="1" t="s">
        <v>17258</v>
      </c>
    </row>
    <row r="1414" spans="1:4" x14ac:dyDescent="0.2">
      <c r="A1414" s="1" t="s">
        <v>1412</v>
      </c>
      <c r="B1414" s="1" t="s">
        <v>14402</v>
      </c>
      <c r="C1414" s="1" t="s">
        <v>7549</v>
      </c>
    </row>
    <row r="1415" spans="1:4" x14ac:dyDescent="0.2">
      <c r="A1415" s="1" t="s">
        <v>1413</v>
      </c>
      <c r="B1415" s="1" t="s">
        <v>14967</v>
      </c>
      <c r="C1415" s="1" t="s">
        <v>17259</v>
      </c>
    </row>
    <row r="1416" spans="1:4" x14ac:dyDescent="0.2">
      <c r="A1416" s="1" t="s">
        <v>1414</v>
      </c>
      <c r="B1416" s="1" t="s">
        <v>17260</v>
      </c>
      <c r="C1416" s="1" t="s">
        <v>17261</v>
      </c>
      <c r="D1416" s="1" t="s">
        <v>17262</v>
      </c>
    </row>
    <row r="1417" spans="1:4" x14ac:dyDescent="0.2">
      <c r="A1417" s="1" t="s">
        <v>1415</v>
      </c>
      <c r="B1417" s="1" t="s">
        <v>12825</v>
      </c>
      <c r="C1417" s="1" t="s">
        <v>17263</v>
      </c>
      <c r="D1417" s="1" t="s">
        <v>17264</v>
      </c>
    </row>
    <row r="1418" spans="1:4" x14ac:dyDescent="0.2">
      <c r="A1418" s="1" t="s">
        <v>1416</v>
      </c>
      <c r="B1418" s="1" t="s">
        <v>6594</v>
      </c>
      <c r="C1418" s="1" t="s">
        <v>12699</v>
      </c>
    </row>
    <row r="1419" spans="1:4" x14ac:dyDescent="0.2">
      <c r="A1419" s="1" t="s">
        <v>1417</v>
      </c>
      <c r="B1419" s="1" t="s">
        <v>11505</v>
      </c>
      <c r="C1419" s="1" t="s">
        <v>7934</v>
      </c>
      <c r="D1419" s="1" t="s">
        <v>17265</v>
      </c>
    </row>
    <row r="1420" spans="1:4" x14ac:dyDescent="0.2">
      <c r="A1420" s="1" t="s">
        <v>1418</v>
      </c>
      <c r="B1420" s="1" t="s">
        <v>17266</v>
      </c>
      <c r="C1420" s="1" t="s">
        <v>15514</v>
      </c>
      <c r="D1420" s="1" t="s">
        <v>17267</v>
      </c>
    </row>
    <row r="1421" spans="1:4" x14ac:dyDescent="0.2">
      <c r="A1421" s="1" t="s">
        <v>1419</v>
      </c>
      <c r="B1421" s="1" t="s">
        <v>17268</v>
      </c>
      <c r="C1421" s="1" t="s">
        <v>7098</v>
      </c>
      <c r="D1421" s="1" t="s">
        <v>17269</v>
      </c>
    </row>
    <row r="1422" spans="1:4" x14ac:dyDescent="0.2">
      <c r="A1422" s="1" t="s">
        <v>1420</v>
      </c>
      <c r="B1422" s="1" t="s">
        <v>13477</v>
      </c>
      <c r="C1422" s="1" t="s">
        <v>6697</v>
      </c>
    </row>
    <row r="1423" spans="1:4" x14ac:dyDescent="0.2">
      <c r="A1423" s="1" t="s">
        <v>1421</v>
      </c>
      <c r="B1423" s="1" t="s">
        <v>6826</v>
      </c>
      <c r="C1423" s="1" t="s">
        <v>17270</v>
      </c>
    </row>
    <row r="1424" spans="1:4" x14ac:dyDescent="0.2">
      <c r="A1424" s="1" t="s">
        <v>1422</v>
      </c>
      <c r="B1424" s="1" t="s">
        <v>17271</v>
      </c>
      <c r="C1424" s="1" t="s">
        <v>8175</v>
      </c>
      <c r="D1424" s="1" t="s">
        <v>17272</v>
      </c>
    </row>
    <row r="1425" spans="1:4" x14ac:dyDescent="0.2">
      <c r="A1425" s="1" t="s">
        <v>1423</v>
      </c>
      <c r="B1425" s="1" t="s">
        <v>17273</v>
      </c>
      <c r="C1425" s="1" t="s">
        <v>10585</v>
      </c>
      <c r="D1425" s="1" t="s">
        <v>17274</v>
      </c>
    </row>
    <row r="1426" spans="1:4" x14ac:dyDescent="0.2">
      <c r="A1426" s="1" t="s">
        <v>1424</v>
      </c>
      <c r="B1426" s="1" t="s">
        <v>6910</v>
      </c>
      <c r="C1426" s="1" t="s">
        <v>17275</v>
      </c>
      <c r="D1426" s="1" t="s">
        <v>17276</v>
      </c>
    </row>
    <row r="1427" spans="1:4" x14ac:dyDescent="0.2">
      <c r="A1427" s="1" t="s">
        <v>1425</v>
      </c>
      <c r="B1427" s="1" t="s">
        <v>17277</v>
      </c>
      <c r="C1427" s="1" t="s">
        <v>8007</v>
      </c>
      <c r="D1427" s="1" t="s">
        <v>17278</v>
      </c>
    </row>
    <row r="1428" spans="1:4" x14ac:dyDescent="0.2">
      <c r="A1428" s="1" t="s">
        <v>1426</v>
      </c>
      <c r="B1428" s="1" t="s">
        <v>17279</v>
      </c>
      <c r="C1428" s="1" t="s">
        <v>10574</v>
      </c>
      <c r="D1428" s="1" t="s">
        <v>17280</v>
      </c>
    </row>
    <row r="1429" spans="1:4" x14ac:dyDescent="0.2">
      <c r="A1429" s="1" t="s">
        <v>1427</v>
      </c>
      <c r="B1429" s="1" t="s">
        <v>17281</v>
      </c>
      <c r="C1429" s="1" t="s">
        <v>6740</v>
      </c>
      <c r="D1429" s="1" t="s">
        <v>17282</v>
      </c>
    </row>
    <row r="1430" spans="1:4" x14ac:dyDescent="0.2">
      <c r="A1430" s="1" t="s">
        <v>1428</v>
      </c>
      <c r="B1430" s="1" t="s">
        <v>17283</v>
      </c>
      <c r="C1430" s="1" t="s">
        <v>15354</v>
      </c>
      <c r="D1430" s="1" t="s">
        <v>17284</v>
      </c>
    </row>
    <row r="1431" spans="1:4" x14ac:dyDescent="0.2">
      <c r="A1431" s="1" t="s">
        <v>1429</v>
      </c>
      <c r="B1431" s="1" t="s">
        <v>17285</v>
      </c>
      <c r="C1431" s="1" t="s">
        <v>12600</v>
      </c>
      <c r="D1431" s="1" t="s">
        <v>17286</v>
      </c>
    </row>
    <row r="1432" spans="1:4" x14ac:dyDescent="0.2">
      <c r="A1432" s="1" t="s">
        <v>1430</v>
      </c>
      <c r="B1432" s="1" t="s">
        <v>17287</v>
      </c>
      <c r="C1432" s="1" t="s">
        <v>17288</v>
      </c>
      <c r="D1432" s="1" t="s">
        <v>17289</v>
      </c>
    </row>
    <row r="1433" spans="1:4" x14ac:dyDescent="0.2">
      <c r="A1433" s="1" t="s">
        <v>1431</v>
      </c>
      <c r="B1433" s="1" t="s">
        <v>15490</v>
      </c>
      <c r="C1433" s="1" t="s">
        <v>6590</v>
      </c>
    </row>
    <row r="1434" spans="1:4" x14ac:dyDescent="0.2">
      <c r="A1434" s="1" t="s">
        <v>1432</v>
      </c>
      <c r="B1434" s="1" t="s">
        <v>11848</v>
      </c>
      <c r="C1434" s="1" t="s">
        <v>7934</v>
      </c>
      <c r="D1434" s="1" t="s">
        <v>17290</v>
      </c>
    </row>
    <row r="1435" spans="1:4" x14ac:dyDescent="0.2">
      <c r="A1435" s="1" t="s">
        <v>1433</v>
      </c>
      <c r="B1435" s="1" t="s">
        <v>17291</v>
      </c>
      <c r="C1435" s="1" t="s">
        <v>17292</v>
      </c>
      <c r="D1435" s="1" t="s">
        <v>17293</v>
      </c>
    </row>
    <row r="1436" spans="1:4" x14ac:dyDescent="0.2">
      <c r="A1436" s="1" t="s">
        <v>1434</v>
      </c>
      <c r="B1436" s="1" t="s">
        <v>17294</v>
      </c>
      <c r="C1436" s="1" t="s">
        <v>7934</v>
      </c>
      <c r="D1436" s="1" t="s">
        <v>17295</v>
      </c>
    </row>
    <row r="1437" spans="1:4" x14ac:dyDescent="0.2">
      <c r="A1437" s="1" t="s">
        <v>1435</v>
      </c>
      <c r="B1437" s="1" t="s">
        <v>17296</v>
      </c>
      <c r="C1437" s="1" t="s">
        <v>15933</v>
      </c>
      <c r="D1437" s="1" t="s">
        <v>17297</v>
      </c>
    </row>
    <row r="1438" spans="1:4" x14ac:dyDescent="0.2">
      <c r="A1438" s="1" t="s">
        <v>1436</v>
      </c>
      <c r="B1438" s="1" t="s">
        <v>17298</v>
      </c>
      <c r="C1438" s="1" t="s">
        <v>7336</v>
      </c>
      <c r="D1438" s="1" t="s">
        <v>17299</v>
      </c>
    </row>
    <row r="1439" spans="1:4" x14ac:dyDescent="0.2">
      <c r="A1439" s="1" t="s">
        <v>1437</v>
      </c>
      <c r="B1439" s="1" t="s">
        <v>17300</v>
      </c>
      <c r="C1439" s="1" t="s">
        <v>17301</v>
      </c>
      <c r="D1439" s="1" t="s">
        <v>17302</v>
      </c>
    </row>
    <row r="1440" spans="1:4" x14ac:dyDescent="0.2">
      <c r="A1440" s="1" t="s">
        <v>1438</v>
      </c>
      <c r="B1440" s="1" t="s">
        <v>8522</v>
      </c>
      <c r="C1440" s="1" t="s">
        <v>17303</v>
      </c>
    </row>
    <row r="1441" spans="1:4" x14ac:dyDescent="0.2">
      <c r="A1441" s="1" t="s">
        <v>1439</v>
      </c>
      <c r="B1441" s="1" t="s">
        <v>17304</v>
      </c>
      <c r="C1441" s="1" t="s">
        <v>17263</v>
      </c>
      <c r="D1441" s="1" t="s">
        <v>17305</v>
      </c>
    </row>
    <row r="1442" spans="1:4" x14ac:dyDescent="0.2">
      <c r="A1442" s="1" t="s">
        <v>1440</v>
      </c>
      <c r="B1442" s="1" t="s">
        <v>8917</v>
      </c>
      <c r="C1442" s="1" t="s">
        <v>17306</v>
      </c>
    </row>
    <row r="1443" spans="1:4" x14ac:dyDescent="0.2">
      <c r="A1443" s="1" t="s">
        <v>1441</v>
      </c>
      <c r="B1443" s="1" t="s">
        <v>7170</v>
      </c>
      <c r="C1443" s="1" t="s">
        <v>10439</v>
      </c>
    </row>
    <row r="1444" spans="1:4" x14ac:dyDescent="0.2">
      <c r="A1444" s="1" t="s">
        <v>1442</v>
      </c>
      <c r="B1444" s="1" t="s">
        <v>17307</v>
      </c>
      <c r="C1444" s="1" t="s">
        <v>12004</v>
      </c>
      <c r="D1444" s="1" t="s">
        <v>17308</v>
      </c>
    </row>
    <row r="1445" spans="1:4" x14ac:dyDescent="0.2">
      <c r="A1445" s="1" t="s">
        <v>1443</v>
      </c>
      <c r="B1445" s="1" t="s">
        <v>17309</v>
      </c>
      <c r="C1445" s="1" t="s">
        <v>17164</v>
      </c>
      <c r="D1445" s="1" t="s">
        <v>17310</v>
      </c>
    </row>
    <row r="1446" spans="1:4" x14ac:dyDescent="0.2">
      <c r="A1446" s="1" t="s">
        <v>1444</v>
      </c>
      <c r="B1446" s="1" t="s">
        <v>7128</v>
      </c>
      <c r="C1446" s="1" t="s">
        <v>6577</v>
      </c>
    </row>
    <row r="1447" spans="1:4" x14ac:dyDescent="0.2">
      <c r="A1447" s="1" t="s">
        <v>1445</v>
      </c>
      <c r="B1447" s="1" t="s">
        <v>6883</v>
      </c>
      <c r="C1447" s="1" t="s">
        <v>12246</v>
      </c>
      <c r="D1447" s="1" t="s">
        <v>17311</v>
      </c>
    </row>
    <row r="1448" spans="1:4" x14ac:dyDescent="0.2">
      <c r="A1448" s="1" t="s">
        <v>1446</v>
      </c>
      <c r="B1448" s="1" t="s">
        <v>7403</v>
      </c>
      <c r="C1448" s="1" t="s">
        <v>8641</v>
      </c>
      <c r="D1448" s="1" t="s">
        <v>17312</v>
      </c>
    </row>
    <row r="1449" spans="1:4" x14ac:dyDescent="0.2">
      <c r="A1449" s="1" t="s">
        <v>1447</v>
      </c>
      <c r="B1449" s="1" t="s">
        <v>17313</v>
      </c>
      <c r="C1449" s="1" t="s">
        <v>15851</v>
      </c>
      <c r="D1449" s="1" t="s">
        <v>17314</v>
      </c>
    </row>
    <row r="1450" spans="1:4" x14ac:dyDescent="0.2">
      <c r="A1450" s="1" t="s">
        <v>1448</v>
      </c>
      <c r="B1450" s="1" t="s">
        <v>17315</v>
      </c>
      <c r="C1450" s="1" t="s">
        <v>17316</v>
      </c>
      <c r="D1450" s="1" t="s">
        <v>17317</v>
      </c>
    </row>
    <row r="1451" spans="1:4" x14ac:dyDescent="0.2">
      <c r="A1451" s="1" t="s">
        <v>1449</v>
      </c>
      <c r="B1451" s="1" t="s">
        <v>17318</v>
      </c>
      <c r="C1451" s="1" t="s">
        <v>13366</v>
      </c>
      <c r="D1451" s="1" t="s">
        <v>17319</v>
      </c>
    </row>
    <row r="1452" spans="1:4" x14ac:dyDescent="0.2">
      <c r="A1452" s="1" t="s">
        <v>1450</v>
      </c>
      <c r="B1452" s="1" t="s">
        <v>17320</v>
      </c>
      <c r="C1452" s="1" t="s">
        <v>17321</v>
      </c>
      <c r="D1452" s="1" t="s">
        <v>17322</v>
      </c>
    </row>
    <row r="1453" spans="1:4" x14ac:dyDescent="0.2">
      <c r="A1453" s="1" t="s">
        <v>1451</v>
      </c>
      <c r="B1453" s="1" t="s">
        <v>17323</v>
      </c>
      <c r="C1453" s="1" t="s">
        <v>6590</v>
      </c>
    </row>
    <row r="1454" spans="1:4" x14ac:dyDescent="0.2">
      <c r="A1454" s="1" t="s">
        <v>1452</v>
      </c>
      <c r="B1454" s="1" t="s">
        <v>17324</v>
      </c>
      <c r="C1454" s="1" t="s">
        <v>17325</v>
      </c>
      <c r="D1454" s="1" t="s">
        <v>17326</v>
      </c>
    </row>
    <row r="1455" spans="1:4" x14ac:dyDescent="0.2">
      <c r="A1455" s="1" t="s">
        <v>1453</v>
      </c>
      <c r="B1455" s="1" t="s">
        <v>9234</v>
      </c>
      <c r="C1455" s="1" t="s">
        <v>17327</v>
      </c>
    </row>
    <row r="1456" spans="1:4" x14ac:dyDescent="0.2">
      <c r="A1456" s="1" t="s">
        <v>1454</v>
      </c>
      <c r="B1456" s="1" t="s">
        <v>11765</v>
      </c>
      <c r="C1456" s="1" t="s">
        <v>17328</v>
      </c>
      <c r="D1456" s="1" t="s">
        <v>17329</v>
      </c>
    </row>
    <row r="1457" spans="1:4" x14ac:dyDescent="0.2">
      <c r="A1457" s="1" t="s">
        <v>1455</v>
      </c>
      <c r="B1457" s="1" t="s">
        <v>17330</v>
      </c>
      <c r="C1457" s="1" t="s">
        <v>14832</v>
      </c>
      <c r="D1457" s="1" t="s">
        <v>17331</v>
      </c>
    </row>
    <row r="1458" spans="1:4" x14ac:dyDescent="0.2">
      <c r="A1458" s="1" t="s">
        <v>1456</v>
      </c>
      <c r="B1458" s="1" t="s">
        <v>8788</v>
      </c>
      <c r="C1458" s="1" t="s">
        <v>17332</v>
      </c>
    </row>
    <row r="1459" spans="1:4" x14ac:dyDescent="0.2">
      <c r="A1459" s="1" t="s">
        <v>1457</v>
      </c>
      <c r="B1459" s="1" t="s">
        <v>9030</v>
      </c>
      <c r="C1459" s="1" t="s">
        <v>17333</v>
      </c>
    </row>
    <row r="1460" spans="1:4" x14ac:dyDescent="0.2">
      <c r="A1460" s="1" t="s">
        <v>1458</v>
      </c>
      <c r="B1460" s="1" t="s">
        <v>17334</v>
      </c>
      <c r="C1460" s="1" t="s">
        <v>6590</v>
      </c>
    </row>
    <row r="1461" spans="1:4" x14ac:dyDescent="0.2">
      <c r="A1461" s="1" t="s">
        <v>1459</v>
      </c>
      <c r="B1461" s="1" t="s">
        <v>17335</v>
      </c>
      <c r="C1461" s="1" t="s">
        <v>17336</v>
      </c>
      <c r="D1461" s="1" t="s">
        <v>17337</v>
      </c>
    </row>
    <row r="1462" spans="1:4" x14ac:dyDescent="0.2">
      <c r="A1462" s="1" t="s">
        <v>1460</v>
      </c>
      <c r="B1462" s="1" t="s">
        <v>17338</v>
      </c>
      <c r="C1462" s="1" t="s">
        <v>8394</v>
      </c>
      <c r="D1462" s="1" t="s">
        <v>17339</v>
      </c>
    </row>
    <row r="1463" spans="1:4" x14ac:dyDescent="0.2">
      <c r="A1463" s="1" t="s">
        <v>1461</v>
      </c>
      <c r="B1463" s="1" t="s">
        <v>12416</v>
      </c>
      <c r="C1463" s="1" t="s">
        <v>14939</v>
      </c>
      <c r="D1463" s="1" t="s">
        <v>17340</v>
      </c>
    </row>
    <row r="1464" spans="1:4" x14ac:dyDescent="0.2">
      <c r="A1464" s="1" t="s">
        <v>1462</v>
      </c>
      <c r="B1464" s="1" t="s">
        <v>17341</v>
      </c>
      <c r="C1464" s="1" t="s">
        <v>6807</v>
      </c>
      <c r="D1464" s="1" t="s">
        <v>17342</v>
      </c>
    </row>
    <row r="1465" spans="1:4" x14ac:dyDescent="0.2">
      <c r="A1465" s="1" t="s">
        <v>1463</v>
      </c>
      <c r="B1465" s="1" t="s">
        <v>8298</v>
      </c>
      <c r="C1465" s="1" t="s">
        <v>6577</v>
      </c>
      <c r="D1465" s="1" t="s">
        <v>17343</v>
      </c>
    </row>
    <row r="1466" spans="1:4" x14ac:dyDescent="0.2">
      <c r="A1466" s="1" t="s">
        <v>1464</v>
      </c>
      <c r="B1466" s="1" t="s">
        <v>12461</v>
      </c>
      <c r="C1466" s="1" t="s">
        <v>6577</v>
      </c>
    </row>
    <row r="1467" spans="1:4" x14ac:dyDescent="0.2">
      <c r="A1467" s="1" t="s">
        <v>1465</v>
      </c>
      <c r="B1467" s="1" t="s">
        <v>9047</v>
      </c>
      <c r="C1467" s="1" t="s">
        <v>17344</v>
      </c>
      <c r="D1467" s="1" t="s">
        <v>17345</v>
      </c>
    </row>
    <row r="1468" spans="1:4" x14ac:dyDescent="0.2">
      <c r="A1468" s="1" t="s">
        <v>1466</v>
      </c>
      <c r="B1468" s="1" t="s">
        <v>6936</v>
      </c>
      <c r="C1468" s="1" t="s">
        <v>6577</v>
      </c>
    </row>
    <row r="1469" spans="1:4" x14ac:dyDescent="0.2">
      <c r="A1469" s="1" t="s">
        <v>1467</v>
      </c>
      <c r="B1469" s="1" t="s">
        <v>14399</v>
      </c>
      <c r="C1469" s="1" t="s">
        <v>6577</v>
      </c>
    </row>
    <row r="1470" spans="1:4" x14ac:dyDescent="0.2">
      <c r="A1470" s="1" t="s">
        <v>1468</v>
      </c>
      <c r="B1470" s="1" t="s">
        <v>7811</v>
      </c>
      <c r="C1470" s="1" t="s">
        <v>13349</v>
      </c>
    </row>
    <row r="1471" spans="1:4" x14ac:dyDescent="0.2">
      <c r="A1471" s="1" t="s">
        <v>1469</v>
      </c>
      <c r="B1471" s="1" t="s">
        <v>12302</v>
      </c>
      <c r="C1471" s="1" t="s">
        <v>6577</v>
      </c>
    </row>
    <row r="1472" spans="1:4" x14ac:dyDescent="0.2">
      <c r="A1472" s="1" t="s">
        <v>1470</v>
      </c>
      <c r="B1472" s="1" t="s">
        <v>15981</v>
      </c>
      <c r="C1472" s="1" t="s">
        <v>15996</v>
      </c>
      <c r="D1472" s="1" t="s">
        <v>17346</v>
      </c>
    </row>
    <row r="1473" spans="1:4" x14ac:dyDescent="0.2">
      <c r="A1473" s="1" t="s">
        <v>1471</v>
      </c>
      <c r="B1473" s="1" t="s">
        <v>17347</v>
      </c>
      <c r="C1473" s="1" t="s">
        <v>17348</v>
      </c>
      <c r="D1473" s="1" t="s">
        <v>17349</v>
      </c>
    </row>
    <row r="1474" spans="1:4" x14ac:dyDescent="0.2">
      <c r="A1474" s="1" t="s">
        <v>1472</v>
      </c>
      <c r="B1474" s="1" t="s">
        <v>6953</v>
      </c>
      <c r="C1474" s="1" t="s">
        <v>17350</v>
      </c>
      <c r="D1474" s="1" t="s">
        <v>17351</v>
      </c>
    </row>
    <row r="1475" spans="1:4" x14ac:dyDescent="0.2">
      <c r="A1475" s="1" t="s">
        <v>1473</v>
      </c>
      <c r="B1475" s="1" t="s">
        <v>12915</v>
      </c>
      <c r="C1475" s="1" t="s">
        <v>17352</v>
      </c>
    </row>
    <row r="1476" spans="1:4" x14ac:dyDescent="0.2">
      <c r="A1476" s="1" t="s">
        <v>1474</v>
      </c>
      <c r="B1476" s="1" t="s">
        <v>11362</v>
      </c>
      <c r="C1476" s="1" t="s">
        <v>17353</v>
      </c>
      <c r="D1476" s="1" t="s">
        <v>17354</v>
      </c>
    </row>
    <row r="1477" spans="1:4" x14ac:dyDescent="0.2">
      <c r="A1477" s="1" t="s">
        <v>1475</v>
      </c>
      <c r="B1477" s="1" t="s">
        <v>8653</v>
      </c>
      <c r="C1477" s="1" t="s">
        <v>6697</v>
      </c>
    </row>
    <row r="1478" spans="1:4" x14ac:dyDescent="0.2">
      <c r="A1478" s="1" t="s">
        <v>1476</v>
      </c>
      <c r="B1478" s="1" t="s">
        <v>17355</v>
      </c>
      <c r="C1478" s="1" t="s">
        <v>17356</v>
      </c>
      <c r="D1478" s="1" t="s">
        <v>17357</v>
      </c>
    </row>
    <row r="1479" spans="1:4" x14ac:dyDescent="0.2">
      <c r="A1479" s="1" t="s">
        <v>1477</v>
      </c>
      <c r="B1479" s="1" t="s">
        <v>17358</v>
      </c>
      <c r="C1479" s="1" t="s">
        <v>10997</v>
      </c>
      <c r="D1479" s="1" t="s">
        <v>17359</v>
      </c>
    </row>
    <row r="1480" spans="1:4" x14ac:dyDescent="0.2">
      <c r="A1480" s="1" t="s">
        <v>1478</v>
      </c>
      <c r="B1480" s="1" t="s">
        <v>13469</v>
      </c>
      <c r="C1480" s="1" t="s">
        <v>17360</v>
      </c>
    </row>
    <row r="1481" spans="1:4" x14ac:dyDescent="0.2">
      <c r="A1481" s="1" t="s">
        <v>1479</v>
      </c>
      <c r="B1481" s="1" t="s">
        <v>17361</v>
      </c>
      <c r="C1481" s="1" t="s">
        <v>7518</v>
      </c>
      <c r="D1481" s="1" t="s">
        <v>17362</v>
      </c>
    </row>
    <row r="1482" spans="1:4" x14ac:dyDescent="0.2">
      <c r="A1482" s="1" t="s">
        <v>1480</v>
      </c>
      <c r="B1482" s="1" t="s">
        <v>7229</v>
      </c>
      <c r="C1482" s="1" t="s">
        <v>15591</v>
      </c>
      <c r="D1482" s="1" t="s">
        <v>17363</v>
      </c>
    </row>
    <row r="1483" spans="1:4" x14ac:dyDescent="0.2">
      <c r="A1483" s="1" t="s">
        <v>1481</v>
      </c>
      <c r="B1483" s="1" t="s">
        <v>7777</v>
      </c>
      <c r="C1483" s="1" t="s">
        <v>17364</v>
      </c>
    </row>
    <row r="1484" spans="1:4" x14ac:dyDescent="0.2">
      <c r="A1484" s="1" t="s">
        <v>1482</v>
      </c>
      <c r="B1484" s="1" t="s">
        <v>10598</v>
      </c>
      <c r="C1484" s="1" t="s">
        <v>17365</v>
      </c>
    </row>
    <row r="1485" spans="1:4" x14ac:dyDescent="0.2">
      <c r="A1485" s="1" t="s">
        <v>1483</v>
      </c>
      <c r="B1485" s="1" t="s">
        <v>8923</v>
      </c>
      <c r="C1485" s="1" t="s">
        <v>16707</v>
      </c>
      <c r="D1485" s="1" t="s">
        <v>17366</v>
      </c>
    </row>
    <row r="1486" spans="1:4" x14ac:dyDescent="0.2">
      <c r="A1486" s="1" t="s">
        <v>1484</v>
      </c>
      <c r="B1486" s="1" t="s">
        <v>8671</v>
      </c>
      <c r="C1486" s="1" t="s">
        <v>17367</v>
      </c>
    </row>
    <row r="1487" spans="1:4" x14ac:dyDescent="0.2">
      <c r="A1487" s="1" t="s">
        <v>1485</v>
      </c>
      <c r="B1487" s="1" t="s">
        <v>11999</v>
      </c>
      <c r="C1487" s="1" t="s">
        <v>17368</v>
      </c>
    </row>
    <row r="1488" spans="1:4" x14ac:dyDescent="0.2">
      <c r="A1488" s="1" t="s">
        <v>1486</v>
      </c>
      <c r="B1488" s="1" t="s">
        <v>10608</v>
      </c>
      <c r="C1488" s="1" t="s">
        <v>17369</v>
      </c>
    </row>
    <row r="1489" spans="1:4" x14ac:dyDescent="0.2">
      <c r="A1489" s="1" t="s">
        <v>1487</v>
      </c>
      <c r="B1489" s="1" t="s">
        <v>6716</v>
      </c>
      <c r="C1489" s="1" t="s">
        <v>6697</v>
      </c>
      <c r="D1489" s="1" t="s">
        <v>17370</v>
      </c>
    </row>
    <row r="1490" spans="1:4" x14ac:dyDescent="0.2">
      <c r="A1490" s="1" t="s">
        <v>1488</v>
      </c>
      <c r="B1490" s="1" t="s">
        <v>10080</v>
      </c>
      <c r="C1490" s="1" t="s">
        <v>17371</v>
      </c>
      <c r="D1490" s="1" t="s">
        <v>17372</v>
      </c>
    </row>
    <row r="1491" spans="1:4" x14ac:dyDescent="0.2">
      <c r="A1491" s="1" t="s">
        <v>1489</v>
      </c>
      <c r="B1491" s="1" t="s">
        <v>17373</v>
      </c>
      <c r="C1491" s="1" t="s">
        <v>14852</v>
      </c>
      <c r="D1491" s="1" t="s">
        <v>17374</v>
      </c>
    </row>
    <row r="1492" spans="1:4" x14ac:dyDescent="0.2">
      <c r="A1492" s="1" t="s">
        <v>1490</v>
      </c>
      <c r="B1492" s="1" t="s">
        <v>17375</v>
      </c>
      <c r="C1492" s="1" t="s">
        <v>17376</v>
      </c>
      <c r="D1492" s="1" t="s">
        <v>17377</v>
      </c>
    </row>
    <row r="1493" spans="1:4" x14ac:dyDescent="0.2">
      <c r="A1493" s="1" t="s">
        <v>1491</v>
      </c>
      <c r="B1493" s="1" t="s">
        <v>17378</v>
      </c>
      <c r="C1493" s="1" t="s">
        <v>17379</v>
      </c>
      <c r="D1493" s="1" t="s">
        <v>17380</v>
      </c>
    </row>
    <row r="1494" spans="1:4" x14ac:dyDescent="0.2">
      <c r="A1494" s="1" t="s">
        <v>1492</v>
      </c>
      <c r="B1494" s="1" t="s">
        <v>8968</v>
      </c>
      <c r="C1494" s="1" t="s">
        <v>6577</v>
      </c>
    </row>
    <row r="1495" spans="1:4" x14ac:dyDescent="0.2">
      <c r="A1495" s="1" t="s">
        <v>1493</v>
      </c>
      <c r="B1495" s="1" t="s">
        <v>13758</v>
      </c>
      <c r="C1495" s="1" t="s">
        <v>17381</v>
      </c>
    </row>
    <row r="1496" spans="1:4" x14ac:dyDescent="0.2">
      <c r="A1496" s="1" t="s">
        <v>1494</v>
      </c>
      <c r="B1496" s="1" t="s">
        <v>17382</v>
      </c>
      <c r="C1496" s="1" t="s">
        <v>17383</v>
      </c>
      <c r="D1496" s="1" t="s">
        <v>17384</v>
      </c>
    </row>
    <row r="1497" spans="1:4" x14ac:dyDescent="0.2">
      <c r="A1497" s="1" t="s">
        <v>1495</v>
      </c>
      <c r="B1497" s="1" t="s">
        <v>12032</v>
      </c>
      <c r="C1497" s="1" t="s">
        <v>17385</v>
      </c>
      <c r="D1497" s="1" t="s">
        <v>17386</v>
      </c>
    </row>
    <row r="1498" spans="1:4" x14ac:dyDescent="0.2">
      <c r="A1498" s="1" t="s">
        <v>1496</v>
      </c>
      <c r="B1498" s="1" t="s">
        <v>17387</v>
      </c>
      <c r="C1498" s="1" t="s">
        <v>10373</v>
      </c>
      <c r="D1498" s="1" t="s">
        <v>17388</v>
      </c>
    </row>
    <row r="1499" spans="1:4" x14ac:dyDescent="0.2">
      <c r="A1499" s="1" t="s">
        <v>1497</v>
      </c>
      <c r="B1499" s="1" t="s">
        <v>9983</v>
      </c>
      <c r="C1499" s="1" t="s">
        <v>17389</v>
      </c>
    </row>
    <row r="1500" spans="1:4" x14ac:dyDescent="0.2">
      <c r="A1500" s="1" t="s">
        <v>1498</v>
      </c>
      <c r="B1500" s="1" t="s">
        <v>17390</v>
      </c>
      <c r="C1500" s="1" t="s">
        <v>17391</v>
      </c>
      <c r="D1500" s="1" t="s">
        <v>17392</v>
      </c>
    </row>
    <row r="1501" spans="1:4" x14ac:dyDescent="0.2">
      <c r="A1501" s="1" t="s">
        <v>1499</v>
      </c>
      <c r="B1501" s="1" t="s">
        <v>17393</v>
      </c>
      <c r="C1501" s="1" t="s">
        <v>17394</v>
      </c>
      <c r="D1501" s="1" t="s">
        <v>17395</v>
      </c>
    </row>
    <row r="1502" spans="1:4" x14ac:dyDescent="0.2">
      <c r="A1502" s="1" t="s">
        <v>1500</v>
      </c>
      <c r="B1502" s="1" t="s">
        <v>17396</v>
      </c>
      <c r="C1502" s="1" t="s">
        <v>17397</v>
      </c>
      <c r="D1502" s="1" t="s">
        <v>17398</v>
      </c>
    </row>
    <row r="1503" spans="1:4" x14ac:dyDescent="0.2">
      <c r="A1503" s="1" t="s">
        <v>1501</v>
      </c>
      <c r="B1503" s="1" t="s">
        <v>17399</v>
      </c>
      <c r="C1503" s="1" t="s">
        <v>17400</v>
      </c>
      <c r="D1503" s="1" t="s">
        <v>17401</v>
      </c>
    </row>
    <row r="1504" spans="1:4" x14ac:dyDescent="0.2">
      <c r="A1504" s="1" t="s">
        <v>1502</v>
      </c>
      <c r="B1504" s="1" t="s">
        <v>8694</v>
      </c>
      <c r="C1504" s="1" t="s">
        <v>17402</v>
      </c>
      <c r="D1504" s="1" t="s">
        <v>17403</v>
      </c>
    </row>
    <row r="1505" spans="1:4" x14ac:dyDescent="0.2">
      <c r="A1505" s="1" t="s">
        <v>1503</v>
      </c>
      <c r="B1505" s="1" t="s">
        <v>14138</v>
      </c>
      <c r="C1505" s="1" t="s">
        <v>8076</v>
      </c>
      <c r="D1505" s="1" t="s">
        <v>17404</v>
      </c>
    </row>
    <row r="1506" spans="1:4" x14ac:dyDescent="0.2">
      <c r="A1506" s="1" t="s">
        <v>1504</v>
      </c>
      <c r="B1506" s="1" t="s">
        <v>12955</v>
      </c>
      <c r="C1506" s="1" t="s">
        <v>6577</v>
      </c>
    </row>
    <row r="1507" spans="1:4" x14ac:dyDescent="0.2">
      <c r="A1507" s="1" t="s">
        <v>1505</v>
      </c>
      <c r="B1507" s="1" t="s">
        <v>14032</v>
      </c>
      <c r="C1507" s="1" t="s">
        <v>17405</v>
      </c>
      <c r="D1507" s="1" t="s">
        <v>17406</v>
      </c>
    </row>
    <row r="1508" spans="1:4" x14ac:dyDescent="0.2">
      <c r="A1508" s="1" t="s">
        <v>1506</v>
      </c>
      <c r="B1508" s="1" t="s">
        <v>9873</v>
      </c>
      <c r="C1508" s="1" t="s">
        <v>6577</v>
      </c>
      <c r="D1508" s="1" t="s">
        <v>17407</v>
      </c>
    </row>
    <row r="1509" spans="1:4" x14ac:dyDescent="0.2">
      <c r="A1509" s="1" t="s">
        <v>1507</v>
      </c>
      <c r="B1509" s="1" t="s">
        <v>13399</v>
      </c>
      <c r="C1509" s="1" t="s">
        <v>17408</v>
      </c>
      <c r="D1509" s="1" t="s">
        <v>17409</v>
      </c>
    </row>
    <row r="1510" spans="1:4" x14ac:dyDescent="0.2">
      <c r="A1510" s="1" t="s">
        <v>1508</v>
      </c>
      <c r="B1510" s="1" t="s">
        <v>8643</v>
      </c>
      <c r="C1510" s="1" t="s">
        <v>7934</v>
      </c>
      <c r="D1510" s="1" t="s">
        <v>17410</v>
      </c>
    </row>
    <row r="1511" spans="1:4" x14ac:dyDescent="0.2">
      <c r="A1511" s="1" t="s">
        <v>1509</v>
      </c>
      <c r="B1511" s="1" t="s">
        <v>15388</v>
      </c>
      <c r="C1511" s="1" t="s">
        <v>11020</v>
      </c>
      <c r="D1511" s="1" t="s">
        <v>17411</v>
      </c>
    </row>
    <row r="1512" spans="1:4" x14ac:dyDescent="0.2">
      <c r="A1512" s="1" t="s">
        <v>1510</v>
      </c>
      <c r="B1512" s="1" t="s">
        <v>17412</v>
      </c>
      <c r="C1512" s="1" t="s">
        <v>8951</v>
      </c>
      <c r="D1512" s="1" t="s">
        <v>17413</v>
      </c>
    </row>
    <row r="1513" spans="1:4" x14ac:dyDescent="0.2">
      <c r="A1513" s="1" t="s">
        <v>1511</v>
      </c>
      <c r="B1513" s="1" t="s">
        <v>7485</v>
      </c>
      <c r="C1513" s="1" t="s">
        <v>6577</v>
      </c>
    </row>
    <row r="1514" spans="1:4" x14ac:dyDescent="0.2">
      <c r="A1514" s="1" t="s">
        <v>1512</v>
      </c>
      <c r="B1514" s="1" t="s">
        <v>7944</v>
      </c>
      <c r="C1514" s="1" t="s">
        <v>17414</v>
      </c>
      <c r="D1514" s="1" t="s">
        <v>17415</v>
      </c>
    </row>
    <row r="1515" spans="1:4" x14ac:dyDescent="0.2">
      <c r="A1515" s="1" t="s">
        <v>1513</v>
      </c>
      <c r="B1515" s="1" t="s">
        <v>15381</v>
      </c>
      <c r="C1515" s="1" t="s">
        <v>17416</v>
      </c>
    </row>
    <row r="1516" spans="1:4" x14ac:dyDescent="0.2">
      <c r="A1516" s="1" t="s">
        <v>1514</v>
      </c>
      <c r="B1516" s="1" t="s">
        <v>7100</v>
      </c>
      <c r="C1516" s="1" t="s">
        <v>17417</v>
      </c>
      <c r="D1516" s="1" t="s">
        <v>17418</v>
      </c>
    </row>
    <row r="1517" spans="1:4" x14ac:dyDescent="0.2">
      <c r="A1517" s="1" t="s">
        <v>1515</v>
      </c>
      <c r="B1517" s="1" t="s">
        <v>17419</v>
      </c>
      <c r="C1517" s="1" t="s">
        <v>17420</v>
      </c>
      <c r="D1517" s="1" t="s">
        <v>17421</v>
      </c>
    </row>
    <row r="1518" spans="1:4" x14ac:dyDescent="0.2">
      <c r="A1518" s="1" t="s">
        <v>1516</v>
      </c>
      <c r="B1518" s="1" t="s">
        <v>8968</v>
      </c>
      <c r="C1518" s="1" t="s">
        <v>17422</v>
      </c>
    </row>
    <row r="1519" spans="1:4" x14ac:dyDescent="0.2">
      <c r="A1519" s="1" t="s">
        <v>1517</v>
      </c>
      <c r="B1519" s="1" t="s">
        <v>11952</v>
      </c>
      <c r="C1519" s="1" t="s">
        <v>17423</v>
      </c>
      <c r="D1519" s="1" t="s">
        <v>17424</v>
      </c>
    </row>
    <row r="1520" spans="1:4" x14ac:dyDescent="0.2">
      <c r="A1520" s="1" t="s">
        <v>1518</v>
      </c>
      <c r="B1520" s="1" t="s">
        <v>10369</v>
      </c>
      <c r="C1520" s="1" t="s">
        <v>17425</v>
      </c>
      <c r="D1520" s="1" t="s">
        <v>17426</v>
      </c>
    </row>
    <row r="1521" spans="1:4" x14ac:dyDescent="0.2">
      <c r="A1521" s="1" t="s">
        <v>1519</v>
      </c>
      <c r="B1521" s="1" t="s">
        <v>17427</v>
      </c>
      <c r="C1521" s="1" t="s">
        <v>17428</v>
      </c>
      <c r="D1521" s="1" t="s">
        <v>17429</v>
      </c>
    </row>
    <row r="1522" spans="1:4" x14ac:dyDescent="0.2">
      <c r="A1522" s="1" t="s">
        <v>1520</v>
      </c>
      <c r="B1522" s="1" t="s">
        <v>8059</v>
      </c>
      <c r="C1522" s="1" t="s">
        <v>17430</v>
      </c>
      <c r="D1522" s="1" t="s">
        <v>17431</v>
      </c>
    </row>
    <row r="1523" spans="1:4" x14ac:dyDescent="0.2">
      <c r="A1523" s="1" t="s">
        <v>1521</v>
      </c>
      <c r="B1523" s="1" t="s">
        <v>11080</v>
      </c>
      <c r="C1523" s="1" t="s">
        <v>16958</v>
      </c>
    </row>
    <row r="1524" spans="1:4" x14ac:dyDescent="0.2">
      <c r="A1524" s="1" t="s">
        <v>1522</v>
      </c>
      <c r="B1524" s="1" t="s">
        <v>10537</v>
      </c>
      <c r="C1524" s="1" t="s">
        <v>7336</v>
      </c>
      <c r="D1524" s="1" t="s">
        <v>17432</v>
      </c>
    </row>
    <row r="1525" spans="1:4" x14ac:dyDescent="0.2">
      <c r="A1525" s="1" t="s">
        <v>1523</v>
      </c>
      <c r="B1525" s="1" t="s">
        <v>17433</v>
      </c>
      <c r="C1525" s="1" t="s">
        <v>17434</v>
      </c>
      <c r="D1525" s="1" t="s">
        <v>17435</v>
      </c>
    </row>
    <row r="1526" spans="1:4" x14ac:dyDescent="0.2">
      <c r="A1526" s="1" t="s">
        <v>1524</v>
      </c>
      <c r="B1526" s="1" t="s">
        <v>7198</v>
      </c>
      <c r="C1526" s="1" t="s">
        <v>17436</v>
      </c>
    </row>
    <row r="1527" spans="1:4" x14ac:dyDescent="0.2">
      <c r="A1527" s="1" t="s">
        <v>1525</v>
      </c>
      <c r="B1527" s="1" t="s">
        <v>15388</v>
      </c>
      <c r="C1527" s="1" t="s">
        <v>17437</v>
      </c>
      <c r="D1527" s="1" t="s">
        <v>17438</v>
      </c>
    </row>
    <row r="1528" spans="1:4" x14ac:dyDescent="0.2">
      <c r="A1528" s="1" t="s">
        <v>1526</v>
      </c>
      <c r="B1528" s="1" t="s">
        <v>17439</v>
      </c>
      <c r="C1528" s="1" t="s">
        <v>17440</v>
      </c>
      <c r="D1528" s="1" t="s">
        <v>17441</v>
      </c>
    </row>
    <row r="1529" spans="1:4" x14ac:dyDescent="0.2">
      <c r="A1529" s="1" t="s">
        <v>1527</v>
      </c>
      <c r="B1529" s="1" t="s">
        <v>17442</v>
      </c>
      <c r="C1529" s="1" t="s">
        <v>17443</v>
      </c>
      <c r="D1529" s="1" t="s">
        <v>17444</v>
      </c>
    </row>
    <row r="1530" spans="1:4" x14ac:dyDescent="0.2">
      <c r="A1530" s="1" t="s">
        <v>1528</v>
      </c>
      <c r="B1530" s="1" t="s">
        <v>16303</v>
      </c>
      <c r="C1530" s="1" t="s">
        <v>17445</v>
      </c>
      <c r="D1530" s="1" t="s">
        <v>17446</v>
      </c>
    </row>
    <row r="1531" spans="1:4" x14ac:dyDescent="0.2">
      <c r="A1531" s="1" t="s">
        <v>1529</v>
      </c>
      <c r="B1531" s="1" t="s">
        <v>13125</v>
      </c>
      <c r="C1531" s="1" t="s">
        <v>10259</v>
      </c>
    </row>
    <row r="1532" spans="1:4" x14ac:dyDescent="0.2">
      <c r="A1532" s="1" t="s">
        <v>1530</v>
      </c>
      <c r="B1532" s="1" t="s">
        <v>14032</v>
      </c>
      <c r="C1532" s="1" t="s">
        <v>8081</v>
      </c>
    </row>
    <row r="1533" spans="1:4" x14ac:dyDescent="0.2">
      <c r="A1533" s="1" t="s">
        <v>1531</v>
      </c>
      <c r="B1533" s="1" t="s">
        <v>17447</v>
      </c>
      <c r="C1533" s="1" t="s">
        <v>17425</v>
      </c>
      <c r="D1533" s="1" t="s">
        <v>17448</v>
      </c>
    </row>
    <row r="1534" spans="1:4" x14ac:dyDescent="0.2">
      <c r="A1534" s="1" t="s">
        <v>1532</v>
      </c>
      <c r="B1534" s="1" t="s">
        <v>17449</v>
      </c>
      <c r="C1534" s="1" t="s">
        <v>13901</v>
      </c>
      <c r="D1534" s="1" t="s">
        <v>17450</v>
      </c>
    </row>
    <row r="1535" spans="1:4" x14ac:dyDescent="0.2">
      <c r="A1535" s="1" t="s">
        <v>1533</v>
      </c>
      <c r="B1535" s="1" t="s">
        <v>12377</v>
      </c>
      <c r="C1535" s="1" t="s">
        <v>6577</v>
      </c>
    </row>
    <row r="1536" spans="1:4" x14ac:dyDescent="0.2">
      <c r="A1536" s="1" t="s">
        <v>1534</v>
      </c>
      <c r="B1536" s="1" t="s">
        <v>7287</v>
      </c>
      <c r="C1536" s="1" t="s">
        <v>17451</v>
      </c>
      <c r="D1536" s="1" t="s">
        <v>17452</v>
      </c>
    </row>
    <row r="1537" spans="1:4" x14ac:dyDescent="0.2">
      <c r="A1537" s="1" t="s">
        <v>1535</v>
      </c>
      <c r="B1537" s="1" t="s">
        <v>17453</v>
      </c>
      <c r="C1537" s="1" t="s">
        <v>17454</v>
      </c>
      <c r="D1537" s="1" t="s">
        <v>17455</v>
      </c>
    </row>
    <row r="1538" spans="1:4" x14ac:dyDescent="0.2">
      <c r="A1538" s="1" t="s">
        <v>1536</v>
      </c>
      <c r="B1538" s="1" t="s">
        <v>10813</v>
      </c>
      <c r="C1538" s="1" t="s">
        <v>6577</v>
      </c>
    </row>
    <row r="1539" spans="1:4" x14ac:dyDescent="0.2">
      <c r="A1539" s="1" t="s">
        <v>1537</v>
      </c>
      <c r="B1539" s="1" t="s">
        <v>14383</v>
      </c>
      <c r="C1539" s="1" t="s">
        <v>6577</v>
      </c>
    </row>
    <row r="1540" spans="1:4" x14ac:dyDescent="0.2">
      <c r="A1540" s="1" t="s">
        <v>1538</v>
      </c>
      <c r="B1540" s="1" t="s">
        <v>7529</v>
      </c>
      <c r="C1540" s="1" t="s">
        <v>6577</v>
      </c>
    </row>
    <row r="1541" spans="1:4" x14ac:dyDescent="0.2">
      <c r="A1541" s="1" t="s">
        <v>1539</v>
      </c>
      <c r="B1541" s="1" t="s">
        <v>11866</v>
      </c>
      <c r="C1541" s="1" t="s">
        <v>17456</v>
      </c>
    </row>
    <row r="1542" spans="1:4" x14ac:dyDescent="0.2">
      <c r="A1542" s="1" t="s">
        <v>1540</v>
      </c>
      <c r="B1542" s="1" t="s">
        <v>7007</v>
      </c>
      <c r="C1542" s="1" t="s">
        <v>17457</v>
      </c>
      <c r="D1542" s="1" t="s">
        <v>17458</v>
      </c>
    </row>
    <row r="1543" spans="1:4" x14ac:dyDescent="0.2">
      <c r="A1543" s="1" t="s">
        <v>1541</v>
      </c>
      <c r="B1543" s="1" t="s">
        <v>7721</v>
      </c>
      <c r="C1543" s="1" t="s">
        <v>17459</v>
      </c>
      <c r="D1543" s="1" t="s">
        <v>17460</v>
      </c>
    </row>
    <row r="1544" spans="1:4" x14ac:dyDescent="0.2">
      <c r="A1544" s="1" t="s">
        <v>1542</v>
      </c>
      <c r="B1544" s="1" t="s">
        <v>10598</v>
      </c>
      <c r="C1544" s="1" t="s">
        <v>17461</v>
      </c>
    </row>
    <row r="1545" spans="1:4" x14ac:dyDescent="0.2">
      <c r="A1545" s="1" t="s">
        <v>1543</v>
      </c>
      <c r="B1545" s="1" t="s">
        <v>8550</v>
      </c>
      <c r="C1545" s="1" t="s">
        <v>9385</v>
      </c>
    </row>
    <row r="1546" spans="1:4" x14ac:dyDescent="0.2">
      <c r="A1546" s="1" t="s">
        <v>1544</v>
      </c>
      <c r="B1546" s="1" t="s">
        <v>10964</v>
      </c>
      <c r="C1546" s="1" t="s">
        <v>17462</v>
      </c>
      <c r="D1546" s="1" t="s">
        <v>17463</v>
      </c>
    </row>
    <row r="1547" spans="1:4" x14ac:dyDescent="0.2">
      <c r="A1547" s="1" t="s">
        <v>1545</v>
      </c>
      <c r="B1547" s="1" t="s">
        <v>17464</v>
      </c>
      <c r="C1547" s="1" t="s">
        <v>17465</v>
      </c>
      <c r="D1547" s="1" t="s">
        <v>17466</v>
      </c>
    </row>
    <row r="1548" spans="1:4" x14ac:dyDescent="0.2">
      <c r="A1548" s="1" t="s">
        <v>1546</v>
      </c>
      <c r="B1548" s="1" t="s">
        <v>17467</v>
      </c>
      <c r="C1548" s="1" t="s">
        <v>17468</v>
      </c>
      <c r="D1548" s="1" t="s">
        <v>17469</v>
      </c>
    </row>
    <row r="1549" spans="1:4" x14ac:dyDescent="0.2">
      <c r="A1549" s="1" t="s">
        <v>1547</v>
      </c>
      <c r="B1549" s="1" t="s">
        <v>17470</v>
      </c>
      <c r="C1549" s="1" t="s">
        <v>13877</v>
      </c>
      <c r="D1549" s="1" t="s">
        <v>17471</v>
      </c>
    </row>
    <row r="1550" spans="1:4" x14ac:dyDescent="0.2">
      <c r="A1550" s="1" t="s">
        <v>1548</v>
      </c>
      <c r="B1550" s="1" t="s">
        <v>9030</v>
      </c>
      <c r="C1550" s="1" t="s">
        <v>8629</v>
      </c>
      <c r="D1550" s="1" t="s">
        <v>17472</v>
      </c>
    </row>
    <row r="1551" spans="1:4" x14ac:dyDescent="0.2">
      <c r="A1551" s="1" t="s">
        <v>1549</v>
      </c>
      <c r="B1551" s="1" t="s">
        <v>17473</v>
      </c>
      <c r="C1551" s="1" t="s">
        <v>17474</v>
      </c>
      <c r="D1551" s="1" t="s">
        <v>17475</v>
      </c>
    </row>
    <row r="1552" spans="1:4" x14ac:dyDescent="0.2">
      <c r="A1552" s="1" t="s">
        <v>1550</v>
      </c>
      <c r="B1552" s="1" t="s">
        <v>8075</v>
      </c>
      <c r="C1552" s="1" t="s">
        <v>6697</v>
      </c>
    </row>
    <row r="1553" spans="1:4" x14ac:dyDescent="0.2">
      <c r="A1553" s="1" t="s">
        <v>1551</v>
      </c>
      <c r="B1553" s="1" t="s">
        <v>17476</v>
      </c>
      <c r="C1553" s="1" t="s">
        <v>17477</v>
      </c>
    </row>
    <row r="1554" spans="1:4" x14ac:dyDescent="0.2">
      <c r="A1554" s="1" t="s">
        <v>1552</v>
      </c>
      <c r="B1554" s="1" t="s">
        <v>17478</v>
      </c>
      <c r="C1554" s="1" t="s">
        <v>13901</v>
      </c>
      <c r="D1554" s="1" t="s">
        <v>17479</v>
      </c>
    </row>
    <row r="1555" spans="1:4" x14ac:dyDescent="0.2">
      <c r="A1555" s="1" t="s">
        <v>1553</v>
      </c>
      <c r="B1555" s="1" t="s">
        <v>11889</v>
      </c>
      <c r="C1555" s="1" t="s">
        <v>8076</v>
      </c>
      <c r="D1555" s="1" t="s">
        <v>17480</v>
      </c>
    </row>
    <row r="1556" spans="1:4" x14ac:dyDescent="0.2">
      <c r="A1556" s="1" t="s">
        <v>1554</v>
      </c>
      <c r="B1556" s="1" t="s">
        <v>17481</v>
      </c>
      <c r="C1556" s="1" t="s">
        <v>17482</v>
      </c>
      <c r="D1556" s="1" t="s">
        <v>17483</v>
      </c>
    </row>
    <row r="1557" spans="1:4" x14ac:dyDescent="0.2">
      <c r="A1557" s="1" t="s">
        <v>1555</v>
      </c>
      <c r="B1557" s="1" t="s">
        <v>7223</v>
      </c>
      <c r="C1557" s="1" t="s">
        <v>17484</v>
      </c>
    </row>
    <row r="1558" spans="1:4" x14ac:dyDescent="0.2">
      <c r="A1558" s="1" t="s">
        <v>1556</v>
      </c>
      <c r="B1558" s="1" t="s">
        <v>17485</v>
      </c>
      <c r="C1558" s="1" t="s">
        <v>14354</v>
      </c>
      <c r="D1558" s="1" t="s">
        <v>17486</v>
      </c>
    </row>
    <row r="1559" spans="1:4" x14ac:dyDescent="0.2">
      <c r="A1559" s="1" t="s">
        <v>1557</v>
      </c>
      <c r="B1559" s="1" t="s">
        <v>8186</v>
      </c>
      <c r="C1559" s="1" t="s">
        <v>17487</v>
      </c>
    </row>
    <row r="1560" spans="1:4" x14ac:dyDescent="0.2">
      <c r="A1560" s="1" t="s">
        <v>1558</v>
      </c>
      <c r="B1560" s="1" t="s">
        <v>11903</v>
      </c>
      <c r="C1560" s="1" t="s">
        <v>17488</v>
      </c>
      <c r="D1560" s="1" t="s">
        <v>17489</v>
      </c>
    </row>
    <row r="1561" spans="1:4" x14ac:dyDescent="0.2">
      <c r="A1561" s="1" t="s">
        <v>1559</v>
      </c>
      <c r="B1561" s="1" t="s">
        <v>17490</v>
      </c>
      <c r="C1561" s="1" t="s">
        <v>13676</v>
      </c>
      <c r="D1561" s="1" t="s">
        <v>17491</v>
      </c>
    </row>
    <row r="1562" spans="1:4" x14ac:dyDescent="0.2">
      <c r="A1562" s="1" t="s">
        <v>1560</v>
      </c>
      <c r="B1562" s="1" t="s">
        <v>17492</v>
      </c>
      <c r="C1562" s="1" t="s">
        <v>17493</v>
      </c>
      <c r="D1562" s="1" t="s">
        <v>17494</v>
      </c>
    </row>
    <row r="1563" spans="1:4" x14ac:dyDescent="0.2">
      <c r="A1563" s="1" t="s">
        <v>1561</v>
      </c>
      <c r="B1563" s="1" t="s">
        <v>17495</v>
      </c>
      <c r="C1563" s="1" t="s">
        <v>17496</v>
      </c>
      <c r="D1563" s="1" t="s">
        <v>17497</v>
      </c>
    </row>
    <row r="1564" spans="1:4" x14ac:dyDescent="0.2">
      <c r="A1564" s="1" t="s">
        <v>1562</v>
      </c>
      <c r="B1564" s="1" t="s">
        <v>17498</v>
      </c>
      <c r="C1564" s="1" t="s">
        <v>6740</v>
      </c>
      <c r="D1564" s="1" t="s">
        <v>17499</v>
      </c>
    </row>
    <row r="1565" spans="1:4" x14ac:dyDescent="0.2">
      <c r="A1565" s="1" t="s">
        <v>1563</v>
      </c>
      <c r="B1565" s="1" t="s">
        <v>17500</v>
      </c>
      <c r="C1565" s="1" t="s">
        <v>7532</v>
      </c>
      <c r="D1565" s="1" t="s">
        <v>17501</v>
      </c>
    </row>
    <row r="1566" spans="1:4" x14ac:dyDescent="0.2">
      <c r="A1566" s="1" t="s">
        <v>1564</v>
      </c>
      <c r="B1566" s="1" t="s">
        <v>17502</v>
      </c>
      <c r="C1566" s="1" t="s">
        <v>9235</v>
      </c>
      <c r="D1566" s="1" t="s">
        <v>17503</v>
      </c>
    </row>
    <row r="1567" spans="1:4" x14ac:dyDescent="0.2">
      <c r="A1567" s="1" t="s">
        <v>1565</v>
      </c>
      <c r="B1567" s="1" t="s">
        <v>17504</v>
      </c>
      <c r="C1567" s="1" t="s">
        <v>17505</v>
      </c>
    </row>
    <row r="1568" spans="1:4" x14ac:dyDescent="0.2">
      <c r="A1568" s="1" t="s">
        <v>1566</v>
      </c>
      <c r="B1568" s="1" t="s">
        <v>17506</v>
      </c>
      <c r="C1568" s="1" t="s">
        <v>17507</v>
      </c>
      <c r="D1568" s="1" t="s">
        <v>17508</v>
      </c>
    </row>
    <row r="1569" spans="1:4" x14ac:dyDescent="0.2">
      <c r="A1569" s="1" t="s">
        <v>1567</v>
      </c>
      <c r="B1569" s="1" t="s">
        <v>17509</v>
      </c>
      <c r="C1569" s="1" t="s">
        <v>17510</v>
      </c>
      <c r="D1569" s="1" t="s">
        <v>17511</v>
      </c>
    </row>
    <row r="1570" spans="1:4" x14ac:dyDescent="0.2">
      <c r="A1570" s="1" t="s">
        <v>1568</v>
      </c>
      <c r="B1570" s="1" t="s">
        <v>14034</v>
      </c>
      <c r="C1570" s="1" t="s">
        <v>17512</v>
      </c>
    </row>
    <row r="1571" spans="1:4" x14ac:dyDescent="0.2">
      <c r="A1571" s="1" t="s">
        <v>1569</v>
      </c>
      <c r="B1571" s="1" t="s">
        <v>8039</v>
      </c>
      <c r="C1571" s="1" t="s">
        <v>8081</v>
      </c>
      <c r="D1571" s="1" t="s">
        <v>17513</v>
      </c>
    </row>
    <row r="1572" spans="1:4" x14ac:dyDescent="0.2">
      <c r="A1572" s="1" t="s">
        <v>1570</v>
      </c>
      <c r="B1572" s="1" t="s">
        <v>6826</v>
      </c>
      <c r="C1572" s="1" t="s">
        <v>9048</v>
      </c>
      <c r="D1572" s="1" t="s">
        <v>17514</v>
      </c>
    </row>
    <row r="1573" spans="1:4" x14ac:dyDescent="0.2">
      <c r="A1573" s="1" t="s">
        <v>1571</v>
      </c>
      <c r="B1573" s="1" t="s">
        <v>17515</v>
      </c>
      <c r="C1573" s="1" t="s">
        <v>11048</v>
      </c>
      <c r="D1573" s="1" t="s">
        <v>17516</v>
      </c>
    </row>
    <row r="1574" spans="1:4" x14ac:dyDescent="0.2">
      <c r="A1574" s="1" t="s">
        <v>1572</v>
      </c>
      <c r="B1574" s="1" t="s">
        <v>7034</v>
      </c>
      <c r="C1574" s="1" t="s">
        <v>6577</v>
      </c>
    </row>
    <row r="1575" spans="1:4" x14ac:dyDescent="0.2">
      <c r="A1575" s="1" t="s">
        <v>1573</v>
      </c>
      <c r="B1575" s="1" t="s">
        <v>17517</v>
      </c>
      <c r="C1575" s="1" t="s">
        <v>8964</v>
      </c>
      <c r="D1575" s="1" t="s">
        <v>17518</v>
      </c>
    </row>
    <row r="1576" spans="1:4" x14ac:dyDescent="0.2">
      <c r="A1576" s="1" t="s">
        <v>1574</v>
      </c>
      <c r="B1576" s="1" t="s">
        <v>17519</v>
      </c>
      <c r="C1576" s="1" t="s">
        <v>8394</v>
      </c>
      <c r="D1576" s="1" t="s">
        <v>17520</v>
      </c>
    </row>
    <row r="1577" spans="1:4" x14ac:dyDescent="0.2">
      <c r="A1577" s="1" t="s">
        <v>1575</v>
      </c>
      <c r="B1577" s="1" t="s">
        <v>17521</v>
      </c>
      <c r="C1577" s="1" t="s">
        <v>17522</v>
      </c>
      <c r="D1577" s="1" t="s">
        <v>17523</v>
      </c>
    </row>
    <row r="1578" spans="1:4" x14ac:dyDescent="0.2">
      <c r="A1578" s="1" t="s">
        <v>1576</v>
      </c>
      <c r="B1578" s="1" t="s">
        <v>6618</v>
      </c>
      <c r="C1578" s="1" t="s">
        <v>17524</v>
      </c>
      <c r="D1578" s="1" t="s">
        <v>17525</v>
      </c>
    </row>
    <row r="1579" spans="1:4" x14ac:dyDescent="0.2">
      <c r="A1579" s="1" t="s">
        <v>1577</v>
      </c>
      <c r="B1579" s="1" t="s">
        <v>7262</v>
      </c>
      <c r="C1579" s="1" t="s">
        <v>6577</v>
      </c>
    </row>
    <row r="1580" spans="1:4" x14ac:dyDescent="0.2">
      <c r="A1580" s="1" t="s">
        <v>1578</v>
      </c>
      <c r="B1580" s="1" t="s">
        <v>8452</v>
      </c>
      <c r="C1580" s="1" t="s">
        <v>6577</v>
      </c>
    </row>
    <row r="1581" spans="1:4" x14ac:dyDescent="0.2">
      <c r="A1581" s="1" t="s">
        <v>1579</v>
      </c>
      <c r="B1581" s="1" t="s">
        <v>8710</v>
      </c>
      <c r="C1581" s="1" t="s">
        <v>6577</v>
      </c>
    </row>
    <row r="1582" spans="1:4" x14ac:dyDescent="0.2">
      <c r="A1582" s="1" t="s">
        <v>1580</v>
      </c>
      <c r="B1582" s="1" t="s">
        <v>17526</v>
      </c>
      <c r="C1582" s="1" t="s">
        <v>17527</v>
      </c>
      <c r="D1582" s="1" t="s">
        <v>17528</v>
      </c>
    </row>
    <row r="1583" spans="1:4" x14ac:dyDescent="0.2">
      <c r="A1583" s="1" t="s">
        <v>1581</v>
      </c>
      <c r="B1583" s="1" t="s">
        <v>12692</v>
      </c>
      <c r="C1583" s="1" t="s">
        <v>17529</v>
      </c>
      <c r="D1583" s="1" t="s">
        <v>17530</v>
      </c>
    </row>
    <row r="1584" spans="1:4" x14ac:dyDescent="0.2">
      <c r="A1584" s="1" t="s">
        <v>1582</v>
      </c>
      <c r="B1584" s="1" t="s">
        <v>17531</v>
      </c>
      <c r="C1584" s="1" t="s">
        <v>17532</v>
      </c>
      <c r="D1584" s="1" t="s">
        <v>17533</v>
      </c>
    </row>
    <row r="1585" spans="1:4" x14ac:dyDescent="0.2">
      <c r="A1585" s="1" t="s">
        <v>1583</v>
      </c>
      <c r="B1585" s="1" t="s">
        <v>7170</v>
      </c>
      <c r="C1585" s="1" t="s">
        <v>6590</v>
      </c>
    </row>
    <row r="1586" spans="1:4" x14ac:dyDescent="0.2">
      <c r="A1586" s="1" t="s">
        <v>1584</v>
      </c>
      <c r="B1586" s="1" t="s">
        <v>6961</v>
      </c>
      <c r="C1586" s="1" t="s">
        <v>6577</v>
      </c>
      <c r="D1586" s="1" t="s">
        <v>17534</v>
      </c>
    </row>
    <row r="1587" spans="1:4" x14ac:dyDescent="0.2">
      <c r="A1587" s="1" t="s">
        <v>1585</v>
      </c>
      <c r="B1587" s="1" t="s">
        <v>8331</v>
      </c>
      <c r="C1587" s="1" t="s">
        <v>6577</v>
      </c>
    </row>
    <row r="1588" spans="1:4" x14ac:dyDescent="0.2">
      <c r="A1588" s="1" t="s">
        <v>1586</v>
      </c>
      <c r="B1588" s="1" t="s">
        <v>17535</v>
      </c>
      <c r="C1588" s="1" t="s">
        <v>17536</v>
      </c>
      <c r="D1588" s="1" t="s">
        <v>17537</v>
      </c>
    </row>
    <row r="1589" spans="1:4" x14ac:dyDescent="0.2">
      <c r="A1589" s="1" t="s">
        <v>1587</v>
      </c>
      <c r="B1589" s="1" t="s">
        <v>9483</v>
      </c>
      <c r="C1589" s="1" t="s">
        <v>6577</v>
      </c>
    </row>
    <row r="1590" spans="1:4" x14ac:dyDescent="0.2">
      <c r="A1590" s="1" t="s">
        <v>1588</v>
      </c>
      <c r="B1590" s="1" t="s">
        <v>7741</v>
      </c>
      <c r="C1590" s="1" t="s">
        <v>6577</v>
      </c>
    </row>
    <row r="1591" spans="1:4" x14ac:dyDescent="0.2">
      <c r="A1591" s="1" t="s">
        <v>1589</v>
      </c>
      <c r="B1591" s="1" t="s">
        <v>9024</v>
      </c>
      <c r="C1591" s="1" t="s">
        <v>17538</v>
      </c>
    </row>
    <row r="1592" spans="1:4" x14ac:dyDescent="0.2">
      <c r="A1592" s="1" t="s">
        <v>1590</v>
      </c>
      <c r="B1592" s="1" t="s">
        <v>6653</v>
      </c>
      <c r="C1592" s="1" t="s">
        <v>17539</v>
      </c>
      <c r="D1592" s="1" t="s">
        <v>17540</v>
      </c>
    </row>
    <row r="1593" spans="1:4" x14ac:dyDescent="0.2">
      <c r="A1593" s="1" t="s">
        <v>1591</v>
      </c>
      <c r="B1593" s="1" t="s">
        <v>17541</v>
      </c>
      <c r="C1593" s="1" t="s">
        <v>17542</v>
      </c>
      <c r="D1593" s="1" t="s">
        <v>17543</v>
      </c>
    </row>
    <row r="1594" spans="1:4" x14ac:dyDescent="0.2">
      <c r="A1594" s="1" t="s">
        <v>1592</v>
      </c>
      <c r="B1594" s="1" t="s">
        <v>17544</v>
      </c>
      <c r="C1594" s="1" t="s">
        <v>15425</v>
      </c>
      <c r="D1594" s="1" t="s">
        <v>17545</v>
      </c>
    </row>
    <row r="1595" spans="1:4" x14ac:dyDescent="0.2">
      <c r="A1595" s="1" t="s">
        <v>1593</v>
      </c>
      <c r="B1595" s="1" t="s">
        <v>17546</v>
      </c>
      <c r="C1595" s="1" t="s">
        <v>6951</v>
      </c>
      <c r="D1595" s="1" t="s">
        <v>17547</v>
      </c>
    </row>
    <row r="1596" spans="1:4" x14ac:dyDescent="0.2">
      <c r="A1596" s="1" t="s">
        <v>1594</v>
      </c>
      <c r="B1596" s="1" t="s">
        <v>7164</v>
      </c>
      <c r="C1596" s="1" t="s">
        <v>17548</v>
      </c>
      <c r="D1596" s="1" t="s">
        <v>17549</v>
      </c>
    </row>
    <row r="1597" spans="1:4" x14ac:dyDescent="0.2">
      <c r="A1597" s="1" t="s">
        <v>1595</v>
      </c>
      <c r="B1597" s="1" t="s">
        <v>17550</v>
      </c>
      <c r="C1597" s="1" t="s">
        <v>6569</v>
      </c>
      <c r="D1597" s="1" t="s">
        <v>17551</v>
      </c>
    </row>
    <row r="1598" spans="1:4" x14ac:dyDescent="0.2">
      <c r="A1598" s="1" t="s">
        <v>1596</v>
      </c>
      <c r="B1598" s="1" t="s">
        <v>15464</v>
      </c>
      <c r="C1598" s="1" t="s">
        <v>17552</v>
      </c>
    </row>
    <row r="1599" spans="1:4" x14ac:dyDescent="0.2">
      <c r="A1599" s="1" t="s">
        <v>1597</v>
      </c>
      <c r="B1599" s="1" t="s">
        <v>13399</v>
      </c>
      <c r="C1599" s="1" t="s">
        <v>17553</v>
      </c>
      <c r="D1599" s="1" t="s">
        <v>17554</v>
      </c>
    </row>
    <row r="1600" spans="1:4" x14ac:dyDescent="0.2">
      <c r="A1600" s="1" t="s">
        <v>1598</v>
      </c>
      <c r="B1600" s="1" t="s">
        <v>17555</v>
      </c>
      <c r="C1600" s="1" t="s">
        <v>9256</v>
      </c>
      <c r="D1600" s="1" t="s">
        <v>17556</v>
      </c>
    </row>
    <row r="1601" spans="1:4" x14ac:dyDescent="0.2">
      <c r="A1601" s="1" t="s">
        <v>1599</v>
      </c>
      <c r="B1601" s="1" t="s">
        <v>9006</v>
      </c>
      <c r="C1601" s="1" t="s">
        <v>6697</v>
      </c>
    </row>
    <row r="1602" spans="1:4" x14ac:dyDescent="0.2">
      <c r="A1602" s="1" t="s">
        <v>1600</v>
      </c>
      <c r="B1602" s="1" t="s">
        <v>17557</v>
      </c>
      <c r="C1602" s="1" t="s">
        <v>17558</v>
      </c>
      <c r="D1602" s="1" t="s">
        <v>17559</v>
      </c>
    </row>
    <row r="1603" spans="1:4" x14ac:dyDescent="0.2">
      <c r="A1603" s="1" t="s">
        <v>1601</v>
      </c>
      <c r="B1603" s="1" t="s">
        <v>17560</v>
      </c>
      <c r="C1603" s="1" t="s">
        <v>17561</v>
      </c>
      <c r="D1603" s="1" t="s">
        <v>17562</v>
      </c>
    </row>
    <row r="1604" spans="1:4" x14ac:dyDescent="0.2">
      <c r="A1604" s="1" t="s">
        <v>1602</v>
      </c>
      <c r="B1604" s="1" t="s">
        <v>17563</v>
      </c>
      <c r="C1604" s="1" t="s">
        <v>13694</v>
      </c>
      <c r="D1604" s="1" t="s">
        <v>17564</v>
      </c>
    </row>
    <row r="1605" spans="1:4" x14ac:dyDescent="0.2">
      <c r="A1605" s="1" t="s">
        <v>1603</v>
      </c>
      <c r="B1605" s="1" t="s">
        <v>16840</v>
      </c>
      <c r="C1605" s="1" t="s">
        <v>9235</v>
      </c>
      <c r="D1605" s="1" t="s">
        <v>17565</v>
      </c>
    </row>
    <row r="1606" spans="1:4" x14ac:dyDescent="0.2">
      <c r="A1606" s="1" t="s">
        <v>1604</v>
      </c>
      <c r="B1606" s="1" t="s">
        <v>9607</v>
      </c>
      <c r="C1606" s="1" t="s">
        <v>17566</v>
      </c>
      <c r="D1606" s="1" t="s">
        <v>17567</v>
      </c>
    </row>
    <row r="1607" spans="1:4" x14ac:dyDescent="0.2">
      <c r="A1607" s="1" t="s">
        <v>1605</v>
      </c>
      <c r="B1607" s="1" t="s">
        <v>8446</v>
      </c>
      <c r="C1607" s="1" t="s">
        <v>17568</v>
      </c>
      <c r="D1607" s="1" t="s">
        <v>17569</v>
      </c>
    </row>
    <row r="1608" spans="1:4" x14ac:dyDescent="0.2">
      <c r="A1608" s="1" t="s">
        <v>1606</v>
      </c>
      <c r="B1608" s="1" t="s">
        <v>7825</v>
      </c>
      <c r="C1608" s="1" t="s">
        <v>17570</v>
      </c>
      <c r="D1608" s="1" t="s">
        <v>17571</v>
      </c>
    </row>
    <row r="1609" spans="1:4" x14ac:dyDescent="0.2">
      <c r="A1609" s="1" t="s">
        <v>1607</v>
      </c>
      <c r="B1609" s="1" t="s">
        <v>10438</v>
      </c>
      <c r="C1609" s="1" t="s">
        <v>17572</v>
      </c>
    </row>
    <row r="1610" spans="1:4" x14ac:dyDescent="0.2">
      <c r="A1610" s="1" t="s">
        <v>1608</v>
      </c>
      <c r="B1610" s="1" t="s">
        <v>12461</v>
      </c>
      <c r="C1610" s="1" t="s">
        <v>8964</v>
      </c>
    </row>
    <row r="1611" spans="1:4" x14ac:dyDescent="0.2">
      <c r="A1611" s="1" t="s">
        <v>1609</v>
      </c>
      <c r="B1611" s="1" t="s">
        <v>7427</v>
      </c>
      <c r="C1611" s="1" t="s">
        <v>17573</v>
      </c>
    </row>
    <row r="1612" spans="1:4" x14ac:dyDescent="0.2">
      <c r="A1612" s="1" t="s">
        <v>1610</v>
      </c>
      <c r="B1612" s="1" t="s">
        <v>14898</v>
      </c>
      <c r="C1612" s="1" t="s">
        <v>10997</v>
      </c>
      <c r="D1612" s="1" t="s">
        <v>17574</v>
      </c>
    </row>
    <row r="1613" spans="1:4" x14ac:dyDescent="0.2">
      <c r="A1613" s="1" t="s">
        <v>1611</v>
      </c>
      <c r="B1613" s="1" t="s">
        <v>16051</v>
      </c>
      <c r="C1613" s="1" t="s">
        <v>16917</v>
      </c>
      <c r="D1613" s="1" t="s">
        <v>17575</v>
      </c>
    </row>
    <row r="1614" spans="1:4" x14ac:dyDescent="0.2">
      <c r="A1614" s="1" t="s">
        <v>1612</v>
      </c>
      <c r="B1614" s="1" t="s">
        <v>13883</v>
      </c>
      <c r="C1614" s="1" t="s">
        <v>8081</v>
      </c>
      <c r="D1614" s="1" t="s">
        <v>17576</v>
      </c>
    </row>
    <row r="1615" spans="1:4" x14ac:dyDescent="0.2">
      <c r="A1615" s="1" t="s">
        <v>1613</v>
      </c>
      <c r="B1615" s="1" t="s">
        <v>14709</v>
      </c>
      <c r="C1615" s="1" t="s">
        <v>17577</v>
      </c>
      <c r="D1615" s="1" t="s">
        <v>17578</v>
      </c>
    </row>
    <row r="1616" spans="1:4" x14ac:dyDescent="0.2">
      <c r="A1616" s="1" t="s">
        <v>1614</v>
      </c>
      <c r="B1616" s="1" t="s">
        <v>8761</v>
      </c>
      <c r="C1616" s="1" t="s">
        <v>17579</v>
      </c>
      <c r="D1616" s="1" t="s">
        <v>17580</v>
      </c>
    </row>
    <row r="1617" spans="1:4" x14ac:dyDescent="0.2">
      <c r="A1617" s="1" t="s">
        <v>1615</v>
      </c>
      <c r="B1617" s="1" t="s">
        <v>17581</v>
      </c>
      <c r="C1617" s="1" t="s">
        <v>12723</v>
      </c>
      <c r="D1617" s="1" t="s">
        <v>17582</v>
      </c>
    </row>
    <row r="1618" spans="1:4" x14ac:dyDescent="0.2">
      <c r="A1618" s="1" t="s">
        <v>1616</v>
      </c>
      <c r="B1618" s="1" t="s">
        <v>9940</v>
      </c>
      <c r="C1618" s="1" t="s">
        <v>17583</v>
      </c>
      <c r="D1618" s="1" t="s">
        <v>17584</v>
      </c>
    </row>
    <row r="1619" spans="1:4" x14ac:dyDescent="0.2">
      <c r="A1619" s="1" t="s">
        <v>1617</v>
      </c>
      <c r="B1619" s="1" t="s">
        <v>10202</v>
      </c>
      <c r="C1619" s="1" t="s">
        <v>6577</v>
      </c>
    </row>
    <row r="1620" spans="1:4" x14ac:dyDescent="0.2">
      <c r="A1620" s="1" t="s">
        <v>1618</v>
      </c>
      <c r="B1620" s="1" t="s">
        <v>7164</v>
      </c>
      <c r="C1620" s="1" t="s">
        <v>17585</v>
      </c>
      <c r="D1620" s="1" t="s">
        <v>17586</v>
      </c>
    </row>
    <row r="1621" spans="1:4" x14ac:dyDescent="0.2">
      <c r="A1621" s="1" t="s">
        <v>1619</v>
      </c>
      <c r="B1621" s="1" t="s">
        <v>17587</v>
      </c>
      <c r="C1621" s="1" t="s">
        <v>14745</v>
      </c>
      <c r="D1621" s="1" t="s">
        <v>17588</v>
      </c>
    </row>
    <row r="1622" spans="1:4" x14ac:dyDescent="0.2">
      <c r="A1622" s="1" t="s">
        <v>1620</v>
      </c>
      <c r="B1622" s="1" t="s">
        <v>11943</v>
      </c>
      <c r="C1622" s="1" t="s">
        <v>17589</v>
      </c>
      <c r="D1622" s="1" t="s">
        <v>17590</v>
      </c>
    </row>
    <row r="1623" spans="1:4" x14ac:dyDescent="0.2">
      <c r="A1623" s="1" t="s">
        <v>1621</v>
      </c>
      <c r="B1623" s="1" t="s">
        <v>8121</v>
      </c>
      <c r="C1623" s="1" t="s">
        <v>13349</v>
      </c>
    </row>
    <row r="1624" spans="1:4" x14ac:dyDescent="0.2">
      <c r="A1624" s="1" t="s">
        <v>1622</v>
      </c>
      <c r="B1624" s="1" t="s">
        <v>17591</v>
      </c>
      <c r="C1624" s="1" t="s">
        <v>11642</v>
      </c>
      <c r="D1624" s="1" t="s">
        <v>17592</v>
      </c>
    </row>
    <row r="1625" spans="1:4" x14ac:dyDescent="0.2">
      <c r="A1625" s="1" t="s">
        <v>1623</v>
      </c>
      <c r="B1625" s="1" t="s">
        <v>17593</v>
      </c>
      <c r="C1625" s="1" t="s">
        <v>8797</v>
      </c>
      <c r="D1625" s="1" t="s">
        <v>17594</v>
      </c>
    </row>
    <row r="1626" spans="1:4" x14ac:dyDescent="0.2">
      <c r="A1626" s="1" t="s">
        <v>1624</v>
      </c>
      <c r="B1626" s="1" t="s">
        <v>17595</v>
      </c>
      <c r="C1626" s="1" t="s">
        <v>13426</v>
      </c>
      <c r="D1626" s="1" t="s">
        <v>17596</v>
      </c>
    </row>
    <row r="1627" spans="1:4" x14ac:dyDescent="0.2">
      <c r="A1627" s="1" t="s">
        <v>1625</v>
      </c>
      <c r="B1627" s="1" t="s">
        <v>17597</v>
      </c>
      <c r="C1627" s="1" t="s">
        <v>7934</v>
      </c>
      <c r="D1627" s="1" t="s">
        <v>17598</v>
      </c>
    </row>
    <row r="1628" spans="1:4" x14ac:dyDescent="0.2">
      <c r="A1628" s="1" t="s">
        <v>1626</v>
      </c>
      <c r="B1628" s="1" t="s">
        <v>9903</v>
      </c>
      <c r="C1628" s="1" t="s">
        <v>17599</v>
      </c>
      <c r="D1628" s="1" t="s">
        <v>17600</v>
      </c>
    </row>
    <row r="1629" spans="1:4" x14ac:dyDescent="0.2">
      <c r="A1629" s="1" t="s">
        <v>1627</v>
      </c>
      <c r="B1629" s="1" t="s">
        <v>17601</v>
      </c>
      <c r="C1629" s="1" t="s">
        <v>17602</v>
      </c>
      <c r="D1629" s="1" t="s">
        <v>17603</v>
      </c>
    </row>
    <row r="1630" spans="1:4" x14ac:dyDescent="0.2">
      <c r="A1630" s="1" t="s">
        <v>1628</v>
      </c>
      <c r="B1630" s="1" t="s">
        <v>17604</v>
      </c>
      <c r="C1630" s="1" t="s">
        <v>17605</v>
      </c>
      <c r="D1630" s="1" t="s">
        <v>17606</v>
      </c>
    </row>
    <row r="1631" spans="1:4" x14ac:dyDescent="0.2">
      <c r="A1631" s="1" t="s">
        <v>1629</v>
      </c>
      <c r="B1631" s="1" t="s">
        <v>10731</v>
      </c>
      <c r="C1631" s="1" t="s">
        <v>7748</v>
      </c>
      <c r="D1631" s="1" t="s">
        <v>17607</v>
      </c>
    </row>
    <row r="1632" spans="1:4" x14ac:dyDescent="0.2">
      <c r="A1632" s="1" t="s">
        <v>1630</v>
      </c>
      <c r="B1632" s="1" t="s">
        <v>17608</v>
      </c>
      <c r="C1632" s="1" t="s">
        <v>17609</v>
      </c>
      <c r="D1632" s="1" t="s">
        <v>17610</v>
      </c>
    </row>
    <row r="1633" spans="1:4" x14ac:dyDescent="0.2">
      <c r="A1633" s="1" t="s">
        <v>1631</v>
      </c>
      <c r="B1633" s="1" t="s">
        <v>6954</v>
      </c>
      <c r="C1633" s="1" t="s">
        <v>6577</v>
      </c>
    </row>
    <row r="1634" spans="1:4" x14ac:dyDescent="0.2">
      <c r="A1634" s="1" t="s">
        <v>1632</v>
      </c>
      <c r="B1634" s="1" t="s">
        <v>17611</v>
      </c>
      <c r="C1634" s="1" t="s">
        <v>17612</v>
      </c>
      <c r="D1634" s="1" t="s">
        <v>17613</v>
      </c>
    </row>
    <row r="1635" spans="1:4" x14ac:dyDescent="0.2">
      <c r="A1635" s="1" t="s">
        <v>1633</v>
      </c>
      <c r="B1635" s="1" t="s">
        <v>11597</v>
      </c>
      <c r="C1635" s="1" t="s">
        <v>9235</v>
      </c>
      <c r="D1635" s="1" t="s">
        <v>17614</v>
      </c>
    </row>
    <row r="1636" spans="1:4" x14ac:dyDescent="0.2">
      <c r="A1636" s="1" t="s">
        <v>1634</v>
      </c>
      <c r="B1636" s="1" t="s">
        <v>17615</v>
      </c>
      <c r="C1636" s="1" t="s">
        <v>10918</v>
      </c>
      <c r="D1636" s="1" t="s">
        <v>17616</v>
      </c>
    </row>
    <row r="1637" spans="1:4" x14ac:dyDescent="0.2">
      <c r="A1637" s="1" t="s">
        <v>1635</v>
      </c>
      <c r="B1637" s="1" t="s">
        <v>7343</v>
      </c>
      <c r="C1637" s="1" t="s">
        <v>17617</v>
      </c>
      <c r="D1637" s="1" t="s">
        <v>17618</v>
      </c>
    </row>
    <row r="1638" spans="1:4" x14ac:dyDescent="0.2">
      <c r="A1638" s="1" t="s">
        <v>1636</v>
      </c>
      <c r="B1638" s="1" t="s">
        <v>17619</v>
      </c>
      <c r="C1638" s="1" t="s">
        <v>17620</v>
      </c>
      <c r="D1638" s="1" t="s">
        <v>17621</v>
      </c>
    </row>
    <row r="1639" spans="1:4" x14ac:dyDescent="0.2">
      <c r="A1639" s="1" t="s">
        <v>1637</v>
      </c>
      <c r="B1639" s="1" t="s">
        <v>14032</v>
      </c>
      <c r="C1639" s="1" t="s">
        <v>17622</v>
      </c>
    </row>
    <row r="1640" spans="1:4" x14ac:dyDescent="0.2">
      <c r="A1640" s="1" t="s">
        <v>1638</v>
      </c>
      <c r="B1640" s="1" t="s">
        <v>6775</v>
      </c>
      <c r="C1640" s="1" t="s">
        <v>6577</v>
      </c>
    </row>
    <row r="1641" spans="1:4" x14ac:dyDescent="0.2">
      <c r="A1641" s="1" t="s">
        <v>1639</v>
      </c>
      <c r="B1641" s="1" t="s">
        <v>12419</v>
      </c>
      <c r="C1641" s="1" t="s">
        <v>9048</v>
      </c>
      <c r="D1641" s="1" t="s">
        <v>17623</v>
      </c>
    </row>
    <row r="1642" spans="1:4" x14ac:dyDescent="0.2">
      <c r="A1642" s="1" t="s">
        <v>1640</v>
      </c>
      <c r="B1642" s="1" t="s">
        <v>10304</v>
      </c>
      <c r="C1642" s="1" t="s">
        <v>14870</v>
      </c>
      <c r="D1642" s="1" t="s">
        <v>17624</v>
      </c>
    </row>
    <row r="1643" spans="1:4" x14ac:dyDescent="0.2">
      <c r="A1643" s="1" t="s">
        <v>1641</v>
      </c>
      <c r="B1643" s="1" t="s">
        <v>12827</v>
      </c>
      <c r="C1643" s="1" t="s">
        <v>17625</v>
      </c>
      <c r="D1643" s="1" t="s">
        <v>17626</v>
      </c>
    </row>
    <row r="1644" spans="1:4" x14ac:dyDescent="0.2">
      <c r="A1644" s="1" t="s">
        <v>1642</v>
      </c>
      <c r="B1644" s="1" t="s">
        <v>12183</v>
      </c>
      <c r="C1644" s="1" t="s">
        <v>6577</v>
      </c>
    </row>
    <row r="1645" spans="1:4" x14ac:dyDescent="0.2">
      <c r="A1645" s="1" t="s">
        <v>1643</v>
      </c>
      <c r="B1645" s="1" t="s">
        <v>17627</v>
      </c>
      <c r="C1645" s="1" t="s">
        <v>14132</v>
      </c>
      <c r="D1645" s="1" t="s">
        <v>17628</v>
      </c>
    </row>
    <row r="1646" spans="1:4" x14ac:dyDescent="0.2">
      <c r="A1646" s="1" t="s">
        <v>1644</v>
      </c>
      <c r="B1646" s="1" t="s">
        <v>17629</v>
      </c>
      <c r="C1646" s="1" t="s">
        <v>17630</v>
      </c>
      <c r="D1646" s="1" t="s">
        <v>17631</v>
      </c>
    </row>
    <row r="1647" spans="1:4" x14ac:dyDescent="0.2">
      <c r="A1647" s="1" t="s">
        <v>1645</v>
      </c>
      <c r="B1647" s="1" t="s">
        <v>17632</v>
      </c>
      <c r="C1647" s="1" t="s">
        <v>17633</v>
      </c>
      <c r="D1647" s="1" t="s">
        <v>17634</v>
      </c>
    </row>
    <row r="1648" spans="1:4" x14ac:dyDescent="0.2">
      <c r="A1648" s="1" t="s">
        <v>1646</v>
      </c>
      <c r="B1648" s="1" t="s">
        <v>17635</v>
      </c>
      <c r="C1648" s="1" t="s">
        <v>17636</v>
      </c>
      <c r="D1648" s="1" t="s">
        <v>17637</v>
      </c>
    </row>
    <row r="1649" spans="1:4" x14ac:dyDescent="0.2">
      <c r="A1649" s="1" t="s">
        <v>1647</v>
      </c>
      <c r="B1649" s="1" t="s">
        <v>17638</v>
      </c>
      <c r="C1649" s="1" t="s">
        <v>17639</v>
      </c>
      <c r="D1649" s="1" t="s">
        <v>17640</v>
      </c>
    </row>
    <row r="1650" spans="1:4" x14ac:dyDescent="0.2">
      <c r="A1650" s="1" t="s">
        <v>1648</v>
      </c>
      <c r="B1650" s="1" t="s">
        <v>8670</v>
      </c>
      <c r="C1650" s="1" t="s">
        <v>17641</v>
      </c>
      <c r="D1650" s="1" t="s">
        <v>17642</v>
      </c>
    </row>
    <row r="1651" spans="1:4" x14ac:dyDescent="0.2">
      <c r="A1651" s="1" t="s">
        <v>1649</v>
      </c>
      <c r="B1651" s="1" t="s">
        <v>9170</v>
      </c>
      <c r="C1651" s="1" t="s">
        <v>17643</v>
      </c>
    </row>
    <row r="1652" spans="1:4" x14ac:dyDescent="0.2">
      <c r="A1652" s="1" t="s">
        <v>1650</v>
      </c>
      <c r="B1652" s="1" t="s">
        <v>17644</v>
      </c>
      <c r="C1652" s="1" t="s">
        <v>17645</v>
      </c>
      <c r="D1652" s="1" t="s">
        <v>17646</v>
      </c>
    </row>
    <row r="1653" spans="1:4" x14ac:dyDescent="0.2">
      <c r="A1653" s="1" t="s">
        <v>1651</v>
      </c>
      <c r="B1653" s="1" t="s">
        <v>17647</v>
      </c>
      <c r="C1653" s="1" t="s">
        <v>17648</v>
      </c>
      <c r="D1653" s="1" t="s">
        <v>17649</v>
      </c>
    </row>
    <row r="1654" spans="1:4" x14ac:dyDescent="0.2">
      <c r="A1654" s="1" t="s">
        <v>1652</v>
      </c>
      <c r="B1654" s="1" t="s">
        <v>17650</v>
      </c>
      <c r="C1654" s="1" t="s">
        <v>8792</v>
      </c>
      <c r="D1654" s="1" t="s">
        <v>17651</v>
      </c>
    </row>
    <row r="1655" spans="1:4" x14ac:dyDescent="0.2">
      <c r="A1655" s="1" t="s">
        <v>1653</v>
      </c>
      <c r="B1655" s="1" t="s">
        <v>10715</v>
      </c>
      <c r="C1655" s="1" t="s">
        <v>11836</v>
      </c>
      <c r="D1655" s="1" t="s">
        <v>17652</v>
      </c>
    </row>
    <row r="1656" spans="1:4" x14ac:dyDescent="0.2">
      <c r="A1656" s="1" t="s">
        <v>1654</v>
      </c>
      <c r="B1656" s="1" t="s">
        <v>17653</v>
      </c>
      <c r="C1656" s="1" t="s">
        <v>17654</v>
      </c>
      <c r="D1656" s="1" t="s">
        <v>17655</v>
      </c>
    </row>
    <row r="1657" spans="1:4" x14ac:dyDescent="0.2">
      <c r="A1657" s="1" t="s">
        <v>1655</v>
      </c>
      <c r="B1657" s="1" t="s">
        <v>17656</v>
      </c>
      <c r="C1657" s="1" t="s">
        <v>7748</v>
      </c>
      <c r="D1657" s="1" t="s">
        <v>17657</v>
      </c>
    </row>
    <row r="1658" spans="1:4" x14ac:dyDescent="0.2">
      <c r="A1658" s="1" t="s">
        <v>1656</v>
      </c>
      <c r="B1658" s="1" t="s">
        <v>7001</v>
      </c>
      <c r="C1658" s="1" t="s">
        <v>6590</v>
      </c>
    </row>
    <row r="1659" spans="1:4" x14ac:dyDescent="0.2">
      <c r="A1659" s="1" t="s">
        <v>1657</v>
      </c>
      <c r="B1659" s="1" t="s">
        <v>9514</v>
      </c>
      <c r="C1659" s="1" t="s">
        <v>6590</v>
      </c>
    </row>
    <row r="1660" spans="1:4" x14ac:dyDescent="0.2">
      <c r="A1660" s="1" t="s">
        <v>1658</v>
      </c>
      <c r="B1660" s="1" t="s">
        <v>17658</v>
      </c>
      <c r="C1660" s="1" t="s">
        <v>17659</v>
      </c>
      <c r="D1660" s="1" t="s">
        <v>17660</v>
      </c>
    </row>
    <row r="1661" spans="1:4" x14ac:dyDescent="0.2">
      <c r="A1661" s="1" t="s">
        <v>1659</v>
      </c>
      <c r="B1661" s="1" t="s">
        <v>9878</v>
      </c>
      <c r="C1661" s="1" t="s">
        <v>17661</v>
      </c>
    </row>
    <row r="1662" spans="1:4" x14ac:dyDescent="0.2">
      <c r="A1662" s="1" t="s">
        <v>1660</v>
      </c>
      <c r="B1662" s="1" t="s">
        <v>17662</v>
      </c>
      <c r="C1662" s="1" t="s">
        <v>17663</v>
      </c>
      <c r="D1662" s="1" t="s">
        <v>17664</v>
      </c>
    </row>
    <row r="1663" spans="1:4" x14ac:dyDescent="0.2">
      <c r="A1663" s="1" t="s">
        <v>1661</v>
      </c>
      <c r="B1663" s="1" t="s">
        <v>10142</v>
      </c>
      <c r="C1663" s="1" t="s">
        <v>12859</v>
      </c>
      <c r="D1663" s="1" t="s">
        <v>17665</v>
      </c>
    </row>
    <row r="1664" spans="1:4" x14ac:dyDescent="0.2">
      <c r="A1664" s="1" t="s">
        <v>1662</v>
      </c>
      <c r="B1664" s="1" t="s">
        <v>17666</v>
      </c>
      <c r="C1664" s="1" t="s">
        <v>17667</v>
      </c>
      <c r="D1664" s="1" t="s">
        <v>17668</v>
      </c>
    </row>
    <row r="1665" spans="1:4" x14ac:dyDescent="0.2">
      <c r="A1665" s="1" t="s">
        <v>1663</v>
      </c>
      <c r="B1665" s="1" t="s">
        <v>8385</v>
      </c>
      <c r="C1665" s="1" t="s">
        <v>9232</v>
      </c>
      <c r="D1665" s="1" t="s">
        <v>17669</v>
      </c>
    </row>
    <row r="1666" spans="1:4" x14ac:dyDescent="0.2">
      <c r="A1666" s="1" t="s">
        <v>1664</v>
      </c>
      <c r="B1666" s="1" t="s">
        <v>17670</v>
      </c>
      <c r="C1666" s="1" t="s">
        <v>17671</v>
      </c>
      <c r="D1666" s="1" t="s">
        <v>17672</v>
      </c>
    </row>
    <row r="1667" spans="1:4" x14ac:dyDescent="0.2">
      <c r="A1667" s="1" t="s">
        <v>1665</v>
      </c>
      <c r="B1667" s="1" t="s">
        <v>17673</v>
      </c>
      <c r="C1667" s="1" t="s">
        <v>8606</v>
      </c>
      <c r="D1667" s="1" t="s">
        <v>17674</v>
      </c>
    </row>
    <row r="1668" spans="1:4" x14ac:dyDescent="0.2">
      <c r="A1668" s="1" t="s">
        <v>1666</v>
      </c>
      <c r="B1668" s="1" t="s">
        <v>17675</v>
      </c>
      <c r="C1668" s="1" t="s">
        <v>10105</v>
      </c>
      <c r="D1668" s="1" t="s">
        <v>17676</v>
      </c>
    </row>
    <row r="1669" spans="1:4" x14ac:dyDescent="0.2">
      <c r="A1669" s="1" t="s">
        <v>1667</v>
      </c>
      <c r="B1669" s="1" t="s">
        <v>8053</v>
      </c>
      <c r="C1669" s="1" t="s">
        <v>17677</v>
      </c>
    </row>
    <row r="1670" spans="1:4" x14ac:dyDescent="0.2">
      <c r="A1670" s="1" t="s">
        <v>1668</v>
      </c>
      <c r="B1670" s="1" t="s">
        <v>8509</v>
      </c>
      <c r="C1670" s="1" t="s">
        <v>6577</v>
      </c>
    </row>
    <row r="1671" spans="1:4" x14ac:dyDescent="0.2">
      <c r="A1671" s="1" t="s">
        <v>1669</v>
      </c>
      <c r="B1671" s="1" t="s">
        <v>6589</v>
      </c>
      <c r="C1671" s="1" t="s">
        <v>12859</v>
      </c>
      <c r="D1671" s="1" t="s">
        <v>17678</v>
      </c>
    </row>
    <row r="1672" spans="1:4" x14ac:dyDescent="0.2">
      <c r="A1672" s="1" t="s">
        <v>1670</v>
      </c>
      <c r="B1672" s="1" t="s">
        <v>8568</v>
      </c>
      <c r="C1672" s="1" t="s">
        <v>6577</v>
      </c>
    </row>
    <row r="1673" spans="1:4" x14ac:dyDescent="0.2">
      <c r="A1673" s="1" t="s">
        <v>1671</v>
      </c>
      <c r="B1673" s="1" t="s">
        <v>7207</v>
      </c>
      <c r="C1673" s="1" t="s">
        <v>6577</v>
      </c>
    </row>
    <row r="1674" spans="1:4" x14ac:dyDescent="0.2">
      <c r="A1674" s="1" t="s">
        <v>1672</v>
      </c>
      <c r="B1674" s="1" t="s">
        <v>17679</v>
      </c>
      <c r="C1674" s="1" t="s">
        <v>17680</v>
      </c>
      <c r="D1674" s="1" t="s">
        <v>17681</v>
      </c>
    </row>
    <row r="1675" spans="1:4" x14ac:dyDescent="0.2">
      <c r="A1675" s="1" t="s">
        <v>1673</v>
      </c>
      <c r="B1675" s="1" t="s">
        <v>17682</v>
      </c>
      <c r="C1675" s="1" t="s">
        <v>15406</v>
      </c>
      <c r="D1675" s="1" t="s">
        <v>17683</v>
      </c>
    </row>
    <row r="1676" spans="1:4" x14ac:dyDescent="0.2">
      <c r="A1676" s="1" t="s">
        <v>1674</v>
      </c>
      <c r="B1676" s="1" t="s">
        <v>6959</v>
      </c>
      <c r="C1676" s="1" t="s">
        <v>6577</v>
      </c>
    </row>
    <row r="1677" spans="1:4" x14ac:dyDescent="0.2">
      <c r="A1677" s="1" t="s">
        <v>1675</v>
      </c>
      <c r="B1677" s="1" t="s">
        <v>17684</v>
      </c>
      <c r="C1677" s="1" t="s">
        <v>10458</v>
      </c>
      <c r="D1677" s="1" t="s">
        <v>17685</v>
      </c>
    </row>
    <row r="1678" spans="1:4" x14ac:dyDescent="0.2">
      <c r="A1678" s="1" t="s">
        <v>1676</v>
      </c>
      <c r="B1678" s="1" t="s">
        <v>17686</v>
      </c>
      <c r="C1678" s="1" t="s">
        <v>11890</v>
      </c>
      <c r="D1678" s="1" t="s">
        <v>17687</v>
      </c>
    </row>
    <row r="1679" spans="1:4" x14ac:dyDescent="0.2">
      <c r="A1679" s="1" t="s">
        <v>1677</v>
      </c>
      <c r="B1679" s="1" t="s">
        <v>17688</v>
      </c>
      <c r="C1679" s="1" t="s">
        <v>17689</v>
      </c>
      <c r="D1679" s="1" t="s">
        <v>17690</v>
      </c>
    </row>
    <row r="1680" spans="1:4" x14ac:dyDescent="0.2">
      <c r="A1680" s="1" t="s">
        <v>1678</v>
      </c>
      <c r="B1680" s="1" t="s">
        <v>14034</v>
      </c>
      <c r="C1680" s="1" t="s">
        <v>6697</v>
      </c>
      <c r="D1680" s="1" t="s">
        <v>17691</v>
      </c>
    </row>
    <row r="1681" spans="1:4" x14ac:dyDescent="0.2">
      <c r="A1681" s="1" t="s">
        <v>1679</v>
      </c>
      <c r="B1681" s="1" t="s">
        <v>14034</v>
      </c>
      <c r="C1681" s="1" t="s">
        <v>17692</v>
      </c>
    </row>
    <row r="1682" spans="1:4" x14ac:dyDescent="0.2">
      <c r="A1682" s="1" t="s">
        <v>1680</v>
      </c>
      <c r="B1682" s="1" t="s">
        <v>7306</v>
      </c>
      <c r="C1682" s="1" t="s">
        <v>13008</v>
      </c>
      <c r="D1682" s="1" t="s">
        <v>17693</v>
      </c>
    </row>
    <row r="1683" spans="1:4" x14ac:dyDescent="0.2">
      <c r="A1683" s="1" t="s">
        <v>1681</v>
      </c>
      <c r="B1683" s="1" t="s">
        <v>13899</v>
      </c>
      <c r="C1683" s="1" t="s">
        <v>6577</v>
      </c>
    </row>
    <row r="1684" spans="1:4" x14ac:dyDescent="0.2">
      <c r="A1684" s="1" t="s">
        <v>1682</v>
      </c>
      <c r="B1684" s="1" t="s">
        <v>17694</v>
      </c>
      <c r="C1684" s="1" t="s">
        <v>17695</v>
      </c>
      <c r="D1684" s="1" t="s">
        <v>17696</v>
      </c>
    </row>
    <row r="1685" spans="1:4" x14ac:dyDescent="0.2">
      <c r="A1685" s="1" t="s">
        <v>1683</v>
      </c>
      <c r="B1685" s="1" t="s">
        <v>13197</v>
      </c>
      <c r="C1685" s="1" t="s">
        <v>7831</v>
      </c>
    </row>
    <row r="1686" spans="1:4" x14ac:dyDescent="0.2">
      <c r="A1686" s="1" t="s">
        <v>1684</v>
      </c>
      <c r="B1686" s="1" t="s">
        <v>17697</v>
      </c>
      <c r="C1686" s="1" t="s">
        <v>17698</v>
      </c>
      <c r="D1686" s="1" t="s">
        <v>17699</v>
      </c>
    </row>
    <row r="1687" spans="1:4" x14ac:dyDescent="0.2">
      <c r="A1687" s="1" t="s">
        <v>1685</v>
      </c>
      <c r="B1687" s="1" t="s">
        <v>12566</v>
      </c>
      <c r="C1687" s="1" t="s">
        <v>6955</v>
      </c>
      <c r="D1687" s="1" t="s">
        <v>17700</v>
      </c>
    </row>
    <row r="1688" spans="1:4" x14ac:dyDescent="0.2">
      <c r="A1688" s="1" t="s">
        <v>1686</v>
      </c>
      <c r="B1688" s="1" t="s">
        <v>17701</v>
      </c>
      <c r="C1688" s="1" t="s">
        <v>17702</v>
      </c>
    </row>
    <row r="1689" spans="1:4" x14ac:dyDescent="0.2">
      <c r="A1689" s="1" t="s">
        <v>1687</v>
      </c>
      <c r="B1689" s="1" t="s">
        <v>16038</v>
      </c>
      <c r="C1689" s="1" t="s">
        <v>17703</v>
      </c>
      <c r="D1689" s="1" t="s">
        <v>17704</v>
      </c>
    </row>
    <row r="1690" spans="1:4" x14ac:dyDescent="0.2">
      <c r="A1690" s="1" t="s">
        <v>1688</v>
      </c>
      <c r="B1690" s="1" t="s">
        <v>17705</v>
      </c>
      <c r="C1690" s="1" t="s">
        <v>9603</v>
      </c>
      <c r="D1690" s="1" t="s">
        <v>17706</v>
      </c>
    </row>
    <row r="1691" spans="1:4" x14ac:dyDescent="0.2">
      <c r="A1691" s="1" t="s">
        <v>1689</v>
      </c>
      <c r="B1691" s="1" t="s">
        <v>15954</v>
      </c>
      <c r="C1691" s="1" t="s">
        <v>6577</v>
      </c>
    </row>
    <row r="1692" spans="1:4" x14ac:dyDescent="0.2">
      <c r="A1692" s="1" t="s">
        <v>1690</v>
      </c>
      <c r="B1692" s="1" t="s">
        <v>17707</v>
      </c>
      <c r="C1692" s="1" t="s">
        <v>17708</v>
      </c>
      <c r="D1692" s="1" t="s">
        <v>17709</v>
      </c>
    </row>
    <row r="1693" spans="1:4" x14ac:dyDescent="0.2">
      <c r="A1693" s="1" t="s">
        <v>1691</v>
      </c>
      <c r="B1693" s="1" t="s">
        <v>17710</v>
      </c>
      <c r="C1693" s="1" t="s">
        <v>17711</v>
      </c>
    </row>
    <row r="1694" spans="1:4" x14ac:dyDescent="0.2">
      <c r="A1694" s="1" t="s">
        <v>1692</v>
      </c>
      <c r="B1694" s="1" t="s">
        <v>14374</v>
      </c>
      <c r="C1694" s="1" t="s">
        <v>10588</v>
      </c>
      <c r="D1694" s="1" t="s">
        <v>17712</v>
      </c>
    </row>
    <row r="1695" spans="1:4" x14ac:dyDescent="0.2">
      <c r="A1695" s="1" t="s">
        <v>1693</v>
      </c>
      <c r="B1695" s="1" t="s">
        <v>7262</v>
      </c>
      <c r="C1695" s="1" t="s">
        <v>16975</v>
      </c>
      <c r="D1695" s="1" t="s">
        <v>17713</v>
      </c>
    </row>
    <row r="1696" spans="1:4" x14ac:dyDescent="0.2">
      <c r="A1696" s="1" t="s">
        <v>1694</v>
      </c>
      <c r="B1696" s="1" t="s">
        <v>17714</v>
      </c>
      <c r="C1696" s="1" t="s">
        <v>17715</v>
      </c>
      <c r="D1696" s="1" t="s">
        <v>17716</v>
      </c>
    </row>
    <row r="1697" spans="1:4" x14ac:dyDescent="0.2">
      <c r="A1697" s="1" t="s">
        <v>1695</v>
      </c>
      <c r="B1697" s="1" t="s">
        <v>17717</v>
      </c>
      <c r="C1697" s="1" t="s">
        <v>10381</v>
      </c>
      <c r="D1697" s="1" t="s">
        <v>17718</v>
      </c>
    </row>
    <row r="1698" spans="1:4" x14ac:dyDescent="0.2">
      <c r="A1698" s="1" t="s">
        <v>1696</v>
      </c>
      <c r="B1698" s="1" t="s">
        <v>7389</v>
      </c>
      <c r="C1698" s="1" t="s">
        <v>6577</v>
      </c>
    </row>
    <row r="1699" spans="1:4" x14ac:dyDescent="0.2">
      <c r="A1699" s="1" t="s">
        <v>1697</v>
      </c>
      <c r="B1699" s="1" t="s">
        <v>7687</v>
      </c>
      <c r="C1699" s="1" t="s">
        <v>8081</v>
      </c>
      <c r="D1699" s="1" t="s">
        <v>17719</v>
      </c>
    </row>
    <row r="1700" spans="1:4" x14ac:dyDescent="0.2">
      <c r="A1700" s="1" t="s">
        <v>1698</v>
      </c>
      <c r="B1700" s="1" t="s">
        <v>17720</v>
      </c>
      <c r="C1700" s="1" t="s">
        <v>17579</v>
      </c>
      <c r="D1700" s="1" t="s">
        <v>17721</v>
      </c>
    </row>
    <row r="1701" spans="1:4" x14ac:dyDescent="0.2">
      <c r="A1701" s="1" t="s">
        <v>1699</v>
      </c>
      <c r="B1701" s="1" t="s">
        <v>8015</v>
      </c>
      <c r="C1701" s="1" t="s">
        <v>6577</v>
      </c>
    </row>
    <row r="1702" spans="1:4" x14ac:dyDescent="0.2">
      <c r="A1702" s="1" t="s">
        <v>1700</v>
      </c>
      <c r="B1702" s="1" t="s">
        <v>6805</v>
      </c>
      <c r="C1702" s="1" t="s">
        <v>17722</v>
      </c>
    </row>
    <row r="1703" spans="1:4" x14ac:dyDescent="0.2">
      <c r="A1703" s="1" t="s">
        <v>1701</v>
      </c>
      <c r="B1703" s="1" t="s">
        <v>17723</v>
      </c>
      <c r="C1703" s="1" t="s">
        <v>6659</v>
      </c>
      <c r="D1703" s="1" t="s">
        <v>17724</v>
      </c>
    </row>
    <row r="1704" spans="1:4" x14ac:dyDescent="0.2">
      <c r="A1704" s="1" t="s">
        <v>1702</v>
      </c>
      <c r="B1704" s="1" t="s">
        <v>8761</v>
      </c>
      <c r="C1704" s="1" t="s">
        <v>17725</v>
      </c>
      <c r="D1704" s="1" t="s">
        <v>17726</v>
      </c>
    </row>
    <row r="1705" spans="1:4" x14ac:dyDescent="0.2">
      <c r="A1705" s="1" t="s">
        <v>1703</v>
      </c>
      <c r="B1705" s="1" t="s">
        <v>6954</v>
      </c>
      <c r="C1705" s="1" t="s">
        <v>9372</v>
      </c>
    </row>
    <row r="1706" spans="1:4" x14ac:dyDescent="0.2">
      <c r="A1706" s="1" t="s">
        <v>1704</v>
      </c>
      <c r="B1706" s="1" t="s">
        <v>9053</v>
      </c>
      <c r="C1706" s="1" t="s">
        <v>17727</v>
      </c>
      <c r="D1706" s="1" t="s">
        <v>17728</v>
      </c>
    </row>
    <row r="1707" spans="1:4" x14ac:dyDescent="0.2">
      <c r="A1707" s="1" t="s">
        <v>1705</v>
      </c>
      <c r="B1707" s="1" t="s">
        <v>17729</v>
      </c>
      <c r="C1707" s="1" t="s">
        <v>17730</v>
      </c>
      <c r="D1707" s="1" t="s">
        <v>17731</v>
      </c>
    </row>
    <row r="1708" spans="1:4" x14ac:dyDescent="0.2">
      <c r="A1708" s="1" t="s">
        <v>1706</v>
      </c>
      <c r="B1708" s="1" t="s">
        <v>6821</v>
      </c>
      <c r="C1708" s="1" t="s">
        <v>17732</v>
      </c>
    </row>
    <row r="1709" spans="1:4" x14ac:dyDescent="0.2">
      <c r="A1709" s="1" t="s">
        <v>1707</v>
      </c>
      <c r="B1709" s="1" t="s">
        <v>17733</v>
      </c>
      <c r="C1709" s="1" t="s">
        <v>17734</v>
      </c>
    </row>
    <row r="1710" spans="1:4" x14ac:dyDescent="0.2">
      <c r="A1710" s="1" t="s">
        <v>1708</v>
      </c>
      <c r="B1710" s="1" t="s">
        <v>6609</v>
      </c>
      <c r="C1710" s="1" t="s">
        <v>17735</v>
      </c>
      <c r="D1710" s="1" t="s">
        <v>17736</v>
      </c>
    </row>
    <row r="1711" spans="1:4" x14ac:dyDescent="0.2">
      <c r="A1711" s="1" t="s">
        <v>1709</v>
      </c>
      <c r="B1711" s="1" t="s">
        <v>12245</v>
      </c>
      <c r="C1711" s="1" t="s">
        <v>6595</v>
      </c>
      <c r="D1711" s="1" t="s">
        <v>17737</v>
      </c>
    </row>
    <row r="1712" spans="1:4" x14ac:dyDescent="0.2">
      <c r="A1712" s="1" t="s">
        <v>1710</v>
      </c>
      <c r="B1712" s="1" t="s">
        <v>17738</v>
      </c>
      <c r="C1712" s="1" t="s">
        <v>17739</v>
      </c>
      <c r="D1712" s="1" t="s">
        <v>17740</v>
      </c>
    </row>
    <row r="1713" spans="1:4" x14ac:dyDescent="0.2">
      <c r="A1713" s="1" t="s">
        <v>1711</v>
      </c>
      <c r="B1713" s="1" t="s">
        <v>10915</v>
      </c>
      <c r="C1713" s="1" t="s">
        <v>8216</v>
      </c>
      <c r="D1713" s="1" t="s">
        <v>17741</v>
      </c>
    </row>
    <row r="1714" spans="1:4" x14ac:dyDescent="0.2">
      <c r="A1714" s="1" t="s">
        <v>1712</v>
      </c>
      <c r="B1714" s="1" t="s">
        <v>17742</v>
      </c>
      <c r="C1714" s="1" t="s">
        <v>17743</v>
      </c>
    </row>
    <row r="1715" spans="1:4" x14ac:dyDescent="0.2">
      <c r="A1715" s="1" t="s">
        <v>1713</v>
      </c>
      <c r="B1715" s="1" t="s">
        <v>9329</v>
      </c>
      <c r="C1715" s="1" t="s">
        <v>17744</v>
      </c>
      <c r="D1715" s="1" t="s">
        <v>17745</v>
      </c>
    </row>
    <row r="1716" spans="1:4" x14ac:dyDescent="0.2">
      <c r="A1716" s="1" t="s">
        <v>1714</v>
      </c>
      <c r="B1716" s="1" t="s">
        <v>17746</v>
      </c>
      <c r="C1716" s="1" t="s">
        <v>17747</v>
      </c>
      <c r="D1716" s="1" t="s">
        <v>17748</v>
      </c>
    </row>
    <row r="1717" spans="1:4" x14ac:dyDescent="0.2">
      <c r="A1717" s="1" t="s">
        <v>1715</v>
      </c>
      <c r="B1717" s="1" t="s">
        <v>10034</v>
      </c>
      <c r="C1717" s="1" t="s">
        <v>17749</v>
      </c>
    </row>
    <row r="1718" spans="1:4" x14ac:dyDescent="0.2">
      <c r="A1718" s="1" t="s">
        <v>1716</v>
      </c>
      <c r="B1718" s="1" t="s">
        <v>14448</v>
      </c>
      <c r="C1718" s="1" t="s">
        <v>6577</v>
      </c>
    </row>
    <row r="1719" spans="1:4" x14ac:dyDescent="0.2">
      <c r="A1719" s="1" t="s">
        <v>1717</v>
      </c>
      <c r="B1719" s="1" t="s">
        <v>17750</v>
      </c>
      <c r="C1719" s="1" t="s">
        <v>7674</v>
      </c>
    </row>
    <row r="1720" spans="1:4" x14ac:dyDescent="0.2">
      <c r="A1720" s="1" t="s">
        <v>1718</v>
      </c>
      <c r="B1720" s="1" t="s">
        <v>17751</v>
      </c>
      <c r="C1720" s="1" t="s">
        <v>6999</v>
      </c>
    </row>
    <row r="1721" spans="1:4" x14ac:dyDescent="0.2">
      <c r="A1721" s="1" t="s">
        <v>1719</v>
      </c>
      <c r="B1721" s="1" t="s">
        <v>17752</v>
      </c>
      <c r="C1721" s="1" t="s">
        <v>17753</v>
      </c>
      <c r="D1721" s="1" t="s">
        <v>17754</v>
      </c>
    </row>
    <row r="1722" spans="1:4" x14ac:dyDescent="0.2">
      <c r="A1722" s="1" t="s">
        <v>1720</v>
      </c>
      <c r="B1722" s="1" t="s">
        <v>8665</v>
      </c>
      <c r="C1722" s="1" t="s">
        <v>17755</v>
      </c>
    </row>
    <row r="1723" spans="1:4" x14ac:dyDescent="0.2">
      <c r="A1723" s="1" t="s">
        <v>1721</v>
      </c>
      <c r="B1723" s="1" t="s">
        <v>17756</v>
      </c>
      <c r="C1723" s="1" t="s">
        <v>17757</v>
      </c>
      <c r="D1723" s="1" t="s">
        <v>17758</v>
      </c>
    </row>
    <row r="1724" spans="1:4" x14ac:dyDescent="0.2">
      <c r="A1724" s="1" t="s">
        <v>1722</v>
      </c>
      <c r="B1724" s="1" t="s">
        <v>17759</v>
      </c>
      <c r="C1724" s="1" t="s">
        <v>17760</v>
      </c>
    </row>
    <row r="1725" spans="1:4" x14ac:dyDescent="0.2">
      <c r="A1725" s="1" t="s">
        <v>1723</v>
      </c>
      <c r="B1725" s="1" t="s">
        <v>17761</v>
      </c>
      <c r="C1725" s="1" t="s">
        <v>17762</v>
      </c>
      <c r="D1725" s="1" t="s">
        <v>17763</v>
      </c>
    </row>
    <row r="1726" spans="1:4" x14ac:dyDescent="0.2">
      <c r="A1726" s="1" t="s">
        <v>1724</v>
      </c>
      <c r="B1726" s="1" t="s">
        <v>7695</v>
      </c>
      <c r="C1726" s="1" t="s">
        <v>6590</v>
      </c>
    </row>
    <row r="1727" spans="1:4" x14ac:dyDescent="0.2">
      <c r="A1727" s="1" t="s">
        <v>1725</v>
      </c>
      <c r="B1727" s="1" t="s">
        <v>17764</v>
      </c>
      <c r="C1727" s="1" t="s">
        <v>17765</v>
      </c>
      <c r="D1727" s="1" t="s">
        <v>17766</v>
      </c>
    </row>
    <row r="1728" spans="1:4" x14ac:dyDescent="0.2">
      <c r="A1728" s="1" t="s">
        <v>1726</v>
      </c>
      <c r="B1728" s="1" t="s">
        <v>14032</v>
      </c>
      <c r="C1728" s="1" t="s">
        <v>6577</v>
      </c>
    </row>
    <row r="1729" spans="1:4" x14ac:dyDescent="0.2">
      <c r="A1729" s="1" t="s">
        <v>1727</v>
      </c>
      <c r="B1729" s="1" t="s">
        <v>17767</v>
      </c>
      <c r="C1729" s="1" t="s">
        <v>11108</v>
      </c>
      <c r="D1729" s="1" t="s">
        <v>17768</v>
      </c>
    </row>
    <row r="1730" spans="1:4" x14ac:dyDescent="0.2">
      <c r="A1730" s="1" t="s">
        <v>1728</v>
      </c>
      <c r="B1730" s="1" t="s">
        <v>7473</v>
      </c>
      <c r="C1730" s="1" t="s">
        <v>16099</v>
      </c>
      <c r="D1730" s="1" t="s">
        <v>17769</v>
      </c>
    </row>
    <row r="1731" spans="1:4" x14ac:dyDescent="0.2">
      <c r="A1731" s="1" t="s">
        <v>1729</v>
      </c>
      <c r="B1731" s="1" t="s">
        <v>17770</v>
      </c>
      <c r="C1731" s="1" t="s">
        <v>17771</v>
      </c>
      <c r="D1731" s="1" t="s">
        <v>17772</v>
      </c>
    </row>
    <row r="1732" spans="1:4" x14ac:dyDescent="0.2">
      <c r="A1732" s="1" t="s">
        <v>1730</v>
      </c>
      <c r="B1732" s="1" t="s">
        <v>17773</v>
      </c>
      <c r="C1732" s="1" t="s">
        <v>17774</v>
      </c>
      <c r="D1732" s="1" t="s">
        <v>17775</v>
      </c>
    </row>
    <row r="1733" spans="1:4" x14ac:dyDescent="0.2">
      <c r="A1733" s="1" t="s">
        <v>1731</v>
      </c>
      <c r="B1733" s="1" t="s">
        <v>7189</v>
      </c>
      <c r="C1733" s="1" t="s">
        <v>17776</v>
      </c>
      <c r="D1733" s="1" t="s">
        <v>17777</v>
      </c>
    </row>
    <row r="1734" spans="1:4" x14ac:dyDescent="0.2">
      <c r="A1734" s="1" t="s">
        <v>1732</v>
      </c>
      <c r="B1734" s="1" t="s">
        <v>17778</v>
      </c>
      <c r="C1734" s="1" t="s">
        <v>17779</v>
      </c>
      <c r="D1734" s="1" t="s">
        <v>17780</v>
      </c>
    </row>
    <row r="1735" spans="1:4" x14ac:dyDescent="0.2">
      <c r="A1735" s="1" t="s">
        <v>1733</v>
      </c>
      <c r="B1735" s="1" t="s">
        <v>12982</v>
      </c>
      <c r="C1735" s="1" t="s">
        <v>17524</v>
      </c>
      <c r="D1735" s="1" t="s">
        <v>17781</v>
      </c>
    </row>
    <row r="1736" spans="1:4" x14ac:dyDescent="0.2">
      <c r="A1736" s="1" t="s">
        <v>1734</v>
      </c>
      <c r="B1736" s="1" t="s">
        <v>7763</v>
      </c>
      <c r="C1736" s="1" t="s">
        <v>6577</v>
      </c>
      <c r="D1736" s="1" t="s">
        <v>17782</v>
      </c>
    </row>
    <row r="1737" spans="1:4" x14ac:dyDescent="0.2">
      <c r="A1737" s="1" t="s">
        <v>1735</v>
      </c>
      <c r="B1737" s="1" t="s">
        <v>12203</v>
      </c>
      <c r="C1737" s="1" t="s">
        <v>17783</v>
      </c>
    </row>
    <row r="1738" spans="1:4" x14ac:dyDescent="0.2">
      <c r="A1738" s="1" t="s">
        <v>1736</v>
      </c>
      <c r="B1738" s="1" t="s">
        <v>17784</v>
      </c>
      <c r="C1738" s="1" t="s">
        <v>17785</v>
      </c>
      <c r="D1738" s="1" t="s">
        <v>17786</v>
      </c>
    </row>
    <row r="1739" spans="1:4" x14ac:dyDescent="0.2">
      <c r="A1739" s="1" t="s">
        <v>1737</v>
      </c>
      <c r="B1739" s="1" t="s">
        <v>17787</v>
      </c>
      <c r="C1739" s="1" t="s">
        <v>17788</v>
      </c>
      <c r="D1739" s="1" t="s">
        <v>17789</v>
      </c>
    </row>
    <row r="1740" spans="1:4" x14ac:dyDescent="0.2">
      <c r="A1740" s="1" t="s">
        <v>1738</v>
      </c>
      <c r="B1740" s="1" t="s">
        <v>13095</v>
      </c>
      <c r="C1740" s="1" t="s">
        <v>6577</v>
      </c>
    </row>
    <row r="1741" spans="1:4" x14ac:dyDescent="0.2">
      <c r="A1741" s="1" t="s">
        <v>1739</v>
      </c>
      <c r="B1741" s="1" t="s">
        <v>17790</v>
      </c>
      <c r="C1741" s="1" t="s">
        <v>17791</v>
      </c>
      <c r="D1741" s="1" t="s">
        <v>17792</v>
      </c>
    </row>
    <row r="1742" spans="1:4" x14ac:dyDescent="0.2">
      <c r="A1742" s="1" t="s">
        <v>1740</v>
      </c>
      <c r="B1742" s="1" t="s">
        <v>10202</v>
      </c>
      <c r="C1742" s="1" t="s">
        <v>14509</v>
      </c>
    </row>
    <row r="1743" spans="1:4" x14ac:dyDescent="0.2">
      <c r="A1743" s="1" t="s">
        <v>1741</v>
      </c>
      <c r="B1743" s="1" t="s">
        <v>10438</v>
      </c>
      <c r="C1743" s="1" t="s">
        <v>11492</v>
      </c>
      <c r="D1743" s="1" t="s">
        <v>17793</v>
      </c>
    </row>
    <row r="1744" spans="1:4" x14ac:dyDescent="0.2">
      <c r="A1744" s="1" t="s">
        <v>1742</v>
      </c>
      <c r="B1744" s="1" t="s">
        <v>17794</v>
      </c>
      <c r="C1744" s="1" t="s">
        <v>11121</v>
      </c>
      <c r="D1744" s="1" t="s">
        <v>17795</v>
      </c>
    </row>
    <row r="1745" spans="1:4" x14ac:dyDescent="0.2">
      <c r="A1745" s="1" t="s">
        <v>1743</v>
      </c>
      <c r="B1745" s="1" t="s">
        <v>11660</v>
      </c>
      <c r="C1745" s="1" t="s">
        <v>6590</v>
      </c>
      <c r="D1745" s="1" t="s">
        <v>17796</v>
      </c>
    </row>
    <row r="1746" spans="1:4" x14ac:dyDescent="0.2">
      <c r="A1746" s="1" t="s">
        <v>1744</v>
      </c>
      <c r="B1746" s="1" t="s">
        <v>17797</v>
      </c>
      <c r="C1746" s="1" t="s">
        <v>17798</v>
      </c>
      <c r="D1746" s="1" t="s">
        <v>17799</v>
      </c>
    </row>
    <row r="1747" spans="1:4" x14ac:dyDescent="0.2">
      <c r="A1747" s="1" t="s">
        <v>1745</v>
      </c>
      <c r="B1747" s="1" t="s">
        <v>17800</v>
      </c>
      <c r="C1747" s="1" t="s">
        <v>17801</v>
      </c>
      <c r="D1747" s="1" t="s">
        <v>17802</v>
      </c>
    </row>
    <row r="1748" spans="1:4" x14ac:dyDescent="0.2">
      <c r="A1748" s="1" t="s">
        <v>1746</v>
      </c>
      <c r="B1748" s="1" t="s">
        <v>7332</v>
      </c>
      <c r="C1748" s="1" t="s">
        <v>6577</v>
      </c>
    </row>
    <row r="1749" spans="1:4" x14ac:dyDescent="0.2">
      <c r="A1749" s="1" t="s">
        <v>1747</v>
      </c>
      <c r="B1749" s="1" t="s">
        <v>17803</v>
      </c>
      <c r="C1749" s="1" t="s">
        <v>17804</v>
      </c>
      <c r="D1749" s="1" t="s">
        <v>17805</v>
      </c>
    </row>
    <row r="1750" spans="1:4" x14ac:dyDescent="0.2">
      <c r="A1750" s="1" t="s">
        <v>1748</v>
      </c>
      <c r="B1750" s="1" t="s">
        <v>7164</v>
      </c>
      <c r="C1750" s="1" t="s">
        <v>14136</v>
      </c>
      <c r="D1750" s="1" t="s">
        <v>17806</v>
      </c>
    </row>
    <row r="1751" spans="1:4" x14ac:dyDescent="0.2">
      <c r="A1751" s="1" t="s">
        <v>1749</v>
      </c>
      <c r="B1751" s="1" t="s">
        <v>17807</v>
      </c>
      <c r="C1751" s="1" t="s">
        <v>6595</v>
      </c>
    </row>
    <row r="1752" spans="1:4" x14ac:dyDescent="0.2">
      <c r="A1752" s="1" t="s">
        <v>1750</v>
      </c>
      <c r="B1752" s="1" t="s">
        <v>17808</v>
      </c>
      <c r="C1752" s="1" t="s">
        <v>17809</v>
      </c>
      <c r="D1752" s="1" t="s">
        <v>17810</v>
      </c>
    </row>
    <row r="1753" spans="1:4" x14ac:dyDescent="0.2">
      <c r="A1753" s="1" t="s">
        <v>1751</v>
      </c>
      <c r="B1753" s="1" t="s">
        <v>17811</v>
      </c>
      <c r="C1753" s="1" t="s">
        <v>13049</v>
      </c>
      <c r="D1753" s="1" t="s">
        <v>17812</v>
      </c>
    </row>
    <row r="1754" spans="1:4" x14ac:dyDescent="0.2">
      <c r="A1754" s="1" t="s">
        <v>1752</v>
      </c>
      <c r="B1754" s="1" t="s">
        <v>17813</v>
      </c>
      <c r="C1754" s="1" t="s">
        <v>17814</v>
      </c>
      <c r="D1754" s="1" t="s">
        <v>17815</v>
      </c>
    </row>
    <row r="1755" spans="1:4" x14ac:dyDescent="0.2">
      <c r="A1755" s="1" t="s">
        <v>1753</v>
      </c>
      <c r="B1755" s="1" t="s">
        <v>17816</v>
      </c>
      <c r="C1755" s="1" t="s">
        <v>17817</v>
      </c>
      <c r="D1755" s="1" t="s">
        <v>17818</v>
      </c>
    </row>
    <row r="1756" spans="1:4" x14ac:dyDescent="0.2">
      <c r="A1756" s="1" t="s">
        <v>1754</v>
      </c>
      <c r="B1756" s="1" t="s">
        <v>11868</v>
      </c>
      <c r="C1756" s="1" t="s">
        <v>17819</v>
      </c>
      <c r="D1756" s="1" t="s">
        <v>17820</v>
      </c>
    </row>
    <row r="1757" spans="1:4" x14ac:dyDescent="0.2">
      <c r="A1757" s="1" t="s">
        <v>1755</v>
      </c>
      <c r="B1757" s="1" t="s">
        <v>17821</v>
      </c>
      <c r="C1757" s="1" t="s">
        <v>17822</v>
      </c>
      <c r="D1757" s="1" t="s">
        <v>17823</v>
      </c>
    </row>
    <row r="1758" spans="1:4" x14ac:dyDescent="0.2">
      <c r="A1758" s="1" t="s">
        <v>1756</v>
      </c>
      <c r="B1758" s="1" t="s">
        <v>17824</v>
      </c>
      <c r="C1758" s="1" t="s">
        <v>17825</v>
      </c>
      <c r="D1758" s="1" t="s">
        <v>17826</v>
      </c>
    </row>
    <row r="1759" spans="1:4" x14ac:dyDescent="0.2">
      <c r="A1759" s="1" t="s">
        <v>1757</v>
      </c>
      <c r="B1759" s="1" t="s">
        <v>6936</v>
      </c>
      <c r="C1759" s="1" t="s">
        <v>6577</v>
      </c>
    </row>
    <row r="1760" spans="1:4" x14ac:dyDescent="0.2">
      <c r="A1760" s="1" t="s">
        <v>1758</v>
      </c>
      <c r="B1760" s="1" t="s">
        <v>6751</v>
      </c>
      <c r="C1760" s="1" t="s">
        <v>17827</v>
      </c>
    </row>
    <row r="1761" spans="1:4" x14ac:dyDescent="0.2">
      <c r="A1761" s="1" t="s">
        <v>1759</v>
      </c>
      <c r="B1761" s="1" t="s">
        <v>17828</v>
      </c>
      <c r="C1761" s="1" t="s">
        <v>17829</v>
      </c>
    </row>
    <row r="1762" spans="1:4" x14ac:dyDescent="0.2">
      <c r="A1762" s="1" t="s">
        <v>1760</v>
      </c>
      <c r="B1762" s="1" t="s">
        <v>17830</v>
      </c>
      <c r="C1762" s="1" t="s">
        <v>11517</v>
      </c>
      <c r="D1762" s="1" t="s">
        <v>17831</v>
      </c>
    </row>
    <row r="1763" spans="1:4" x14ac:dyDescent="0.2">
      <c r="A1763" s="1" t="s">
        <v>1761</v>
      </c>
      <c r="B1763" s="1" t="s">
        <v>7452</v>
      </c>
      <c r="C1763" s="1" t="s">
        <v>17832</v>
      </c>
      <c r="D1763" s="1" t="s">
        <v>17833</v>
      </c>
    </row>
    <row r="1764" spans="1:4" x14ac:dyDescent="0.2">
      <c r="A1764" s="1" t="s">
        <v>1762</v>
      </c>
      <c r="B1764" s="1" t="s">
        <v>10605</v>
      </c>
      <c r="C1764" s="1" t="s">
        <v>17834</v>
      </c>
    </row>
    <row r="1765" spans="1:4" x14ac:dyDescent="0.2">
      <c r="A1765" s="1" t="s">
        <v>1763</v>
      </c>
      <c r="B1765" s="1" t="s">
        <v>9364</v>
      </c>
      <c r="C1765" s="1" t="s">
        <v>6697</v>
      </c>
    </row>
    <row r="1766" spans="1:4" x14ac:dyDescent="0.2">
      <c r="A1766" s="1" t="s">
        <v>1764</v>
      </c>
      <c r="B1766" s="1" t="s">
        <v>14064</v>
      </c>
      <c r="C1766" s="1" t="s">
        <v>17835</v>
      </c>
    </row>
    <row r="1767" spans="1:4" x14ac:dyDescent="0.2">
      <c r="A1767" s="1" t="s">
        <v>1765</v>
      </c>
      <c r="B1767" s="1" t="s">
        <v>16682</v>
      </c>
      <c r="C1767" s="1" t="s">
        <v>6577</v>
      </c>
    </row>
    <row r="1768" spans="1:4" x14ac:dyDescent="0.2">
      <c r="A1768" s="1" t="s">
        <v>1766</v>
      </c>
      <c r="B1768" s="1" t="s">
        <v>12248</v>
      </c>
      <c r="C1768" s="1" t="s">
        <v>17836</v>
      </c>
      <c r="D1768" s="1" t="s">
        <v>17837</v>
      </c>
    </row>
    <row r="1769" spans="1:4" x14ac:dyDescent="0.2">
      <c r="A1769" s="1" t="s">
        <v>1767</v>
      </c>
      <c r="B1769" s="1" t="s">
        <v>12162</v>
      </c>
      <c r="C1769" s="1" t="s">
        <v>6697</v>
      </c>
    </row>
    <row r="1770" spans="1:4" x14ac:dyDescent="0.2">
      <c r="A1770" s="1" t="s">
        <v>1768</v>
      </c>
      <c r="B1770" s="1" t="s">
        <v>17838</v>
      </c>
      <c r="C1770" s="1" t="s">
        <v>17839</v>
      </c>
      <c r="D1770" s="1" t="s">
        <v>17840</v>
      </c>
    </row>
    <row r="1771" spans="1:4" x14ac:dyDescent="0.2">
      <c r="A1771" s="1" t="s">
        <v>1769</v>
      </c>
      <c r="B1771" s="1" t="s">
        <v>14450</v>
      </c>
      <c r="C1771" s="1" t="s">
        <v>6577</v>
      </c>
    </row>
    <row r="1772" spans="1:4" x14ac:dyDescent="0.2">
      <c r="A1772" s="1" t="s">
        <v>1770</v>
      </c>
      <c r="B1772" s="1" t="s">
        <v>10034</v>
      </c>
      <c r="C1772" s="1" t="s">
        <v>17841</v>
      </c>
    </row>
    <row r="1773" spans="1:4" x14ac:dyDescent="0.2">
      <c r="A1773" s="1" t="s">
        <v>1771</v>
      </c>
      <c r="B1773" s="1" t="s">
        <v>17842</v>
      </c>
      <c r="C1773" s="1" t="s">
        <v>10834</v>
      </c>
      <c r="D1773" s="1" t="s">
        <v>17843</v>
      </c>
    </row>
    <row r="1774" spans="1:4" x14ac:dyDescent="0.2">
      <c r="A1774" s="1" t="s">
        <v>1772</v>
      </c>
      <c r="B1774" s="1" t="s">
        <v>17844</v>
      </c>
      <c r="C1774" s="1" t="s">
        <v>15735</v>
      </c>
      <c r="D1774" s="1" t="s">
        <v>17845</v>
      </c>
    </row>
    <row r="1775" spans="1:4" x14ac:dyDescent="0.2">
      <c r="A1775" s="1" t="s">
        <v>1773</v>
      </c>
      <c r="B1775" s="1" t="s">
        <v>7265</v>
      </c>
      <c r="C1775" s="1" t="s">
        <v>6577</v>
      </c>
    </row>
    <row r="1776" spans="1:4" x14ac:dyDescent="0.2">
      <c r="A1776" s="1" t="s">
        <v>1774</v>
      </c>
      <c r="B1776" s="1" t="s">
        <v>17846</v>
      </c>
      <c r="C1776" s="1" t="s">
        <v>6577</v>
      </c>
    </row>
    <row r="1777" spans="1:4" x14ac:dyDescent="0.2">
      <c r="A1777" s="1" t="s">
        <v>1775</v>
      </c>
      <c r="B1777" s="1" t="s">
        <v>14213</v>
      </c>
      <c r="C1777" s="1" t="s">
        <v>6577</v>
      </c>
    </row>
    <row r="1778" spans="1:4" x14ac:dyDescent="0.2">
      <c r="A1778" s="1" t="s">
        <v>1776</v>
      </c>
      <c r="B1778" s="1" t="s">
        <v>11999</v>
      </c>
      <c r="C1778" s="1" t="s">
        <v>6697</v>
      </c>
      <c r="D1778" s="1" t="s">
        <v>17847</v>
      </c>
    </row>
    <row r="1779" spans="1:4" x14ac:dyDescent="0.2">
      <c r="A1779" s="1" t="s">
        <v>1777</v>
      </c>
      <c r="B1779" s="1" t="s">
        <v>17848</v>
      </c>
      <c r="C1779" s="1" t="s">
        <v>17849</v>
      </c>
      <c r="D1779" s="1" t="s">
        <v>17850</v>
      </c>
    </row>
    <row r="1780" spans="1:4" x14ac:dyDescent="0.2">
      <c r="A1780" s="1" t="s">
        <v>1778</v>
      </c>
      <c r="B1780" s="1" t="s">
        <v>9868</v>
      </c>
      <c r="C1780" s="1" t="s">
        <v>11035</v>
      </c>
      <c r="D1780" s="1" t="s">
        <v>17851</v>
      </c>
    </row>
    <row r="1781" spans="1:4" x14ac:dyDescent="0.2">
      <c r="A1781" s="1" t="s">
        <v>1779</v>
      </c>
      <c r="B1781" s="1" t="s">
        <v>17852</v>
      </c>
      <c r="C1781" s="1" t="s">
        <v>17853</v>
      </c>
      <c r="D1781" s="1" t="s">
        <v>17854</v>
      </c>
    </row>
    <row r="1782" spans="1:4" x14ac:dyDescent="0.2">
      <c r="A1782" s="1" t="s">
        <v>1780</v>
      </c>
      <c r="B1782" s="1" t="s">
        <v>17855</v>
      </c>
      <c r="C1782" s="1" t="s">
        <v>17856</v>
      </c>
      <c r="D1782" s="1" t="s">
        <v>17857</v>
      </c>
    </row>
    <row r="1783" spans="1:4" x14ac:dyDescent="0.2">
      <c r="A1783" s="1" t="s">
        <v>1781</v>
      </c>
      <c r="B1783" s="1" t="s">
        <v>6925</v>
      </c>
      <c r="C1783" s="1" t="s">
        <v>6577</v>
      </c>
    </row>
    <row r="1784" spans="1:4" x14ac:dyDescent="0.2">
      <c r="A1784" s="1" t="s">
        <v>1782</v>
      </c>
      <c r="B1784" s="1" t="s">
        <v>17858</v>
      </c>
      <c r="C1784" s="1" t="s">
        <v>17859</v>
      </c>
      <c r="D1784" s="1" t="s">
        <v>18427</v>
      </c>
    </row>
    <row r="1785" spans="1:4" x14ac:dyDescent="0.2">
      <c r="A1785" s="1" t="s">
        <v>1783</v>
      </c>
      <c r="B1785" s="1" t="s">
        <v>10034</v>
      </c>
      <c r="C1785" s="1" t="s">
        <v>17860</v>
      </c>
      <c r="D1785" s="1" t="s">
        <v>17861</v>
      </c>
    </row>
    <row r="1786" spans="1:4" x14ac:dyDescent="0.2">
      <c r="A1786" s="1" t="s">
        <v>1784</v>
      </c>
      <c r="B1786" s="1" t="s">
        <v>11364</v>
      </c>
      <c r="C1786" s="1" t="s">
        <v>16275</v>
      </c>
      <c r="D1786" s="1" t="s">
        <v>17862</v>
      </c>
    </row>
    <row r="1787" spans="1:4" x14ac:dyDescent="0.2">
      <c r="A1787" s="1" t="s">
        <v>1785</v>
      </c>
      <c r="B1787" s="1" t="s">
        <v>7232</v>
      </c>
      <c r="C1787" s="1" t="s">
        <v>15949</v>
      </c>
    </row>
    <row r="1788" spans="1:4" x14ac:dyDescent="0.2">
      <c r="A1788" s="1" t="s">
        <v>1786</v>
      </c>
      <c r="B1788" s="1" t="s">
        <v>17863</v>
      </c>
      <c r="C1788" s="1" t="s">
        <v>17864</v>
      </c>
      <c r="D1788" s="1" t="s">
        <v>17865</v>
      </c>
    </row>
    <row r="1789" spans="1:4" x14ac:dyDescent="0.2">
      <c r="A1789" s="1" t="s">
        <v>1787</v>
      </c>
      <c r="B1789" s="1" t="s">
        <v>9369</v>
      </c>
      <c r="C1789" s="1" t="s">
        <v>17866</v>
      </c>
      <c r="D1789" s="1" t="s">
        <v>17867</v>
      </c>
    </row>
    <row r="1790" spans="1:4" x14ac:dyDescent="0.2">
      <c r="A1790" s="1" t="s">
        <v>1788</v>
      </c>
      <c r="B1790" s="1" t="s">
        <v>17868</v>
      </c>
      <c r="C1790" s="1" t="s">
        <v>17869</v>
      </c>
      <c r="D1790" s="1" t="s">
        <v>17870</v>
      </c>
    </row>
    <row r="1791" spans="1:4" x14ac:dyDescent="0.2">
      <c r="A1791" s="1" t="s">
        <v>1789</v>
      </c>
      <c r="B1791" s="1" t="s">
        <v>6578</v>
      </c>
      <c r="C1791" s="1" t="s">
        <v>17871</v>
      </c>
      <c r="D1791" s="1" t="s">
        <v>17872</v>
      </c>
    </row>
    <row r="1792" spans="1:4" x14ac:dyDescent="0.2">
      <c r="A1792" s="1" t="s">
        <v>1790</v>
      </c>
      <c r="B1792" s="1" t="s">
        <v>11982</v>
      </c>
      <c r="C1792" s="1" t="s">
        <v>6577</v>
      </c>
    </row>
    <row r="1793" spans="1:4" x14ac:dyDescent="0.2">
      <c r="A1793" s="1" t="s">
        <v>1791</v>
      </c>
      <c r="B1793" s="1" t="s">
        <v>17873</v>
      </c>
      <c r="C1793" s="1" t="s">
        <v>17482</v>
      </c>
      <c r="D1793" s="1" t="s">
        <v>17874</v>
      </c>
    </row>
    <row r="1794" spans="1:4" x14ac:dyDescent="0.2">
      <c r="A1794" s="1" t="s">
        <v>1792</v>
      </c>
      <c r="B1794" s="1" t="s">
        <v>16038</v>
      </c>
      <c r="C1794" s="1" t="s">
        <v>9048</v>
      </c>
      <c r="D1794" s="1" t="s">
        <v>17875</v>
      </c>
    </row>
    <row r="1795" spans="1:4" x14ac:dyDescent="0.2">
      <c r="A1795" s="1" t="s">
        <v>1793</v>
      </c>
      <c r="B1795" s="1" t="s">
        <v>13847</v>
      </c>
      <c r="C1795" s="1" t="s">
        <v>6577</v>
      </c>
    </row>
    <row r="1796" spans="1:4" x14ac:dyDescent="0.2">
      <c r="A1796" s="1" t="s">
        <v>1794</v>
      </c>
      <c r="B1796" s="1" t="s">
        <v>7692</v>
      </c>
      <c r="C1796" s="1" t="s">
        <v>6715</v>
      </c>
    </row>
    <row r="1797" spans="1:4" x14ac:dyDescent="0.2">
      <c r="A1797" s="1" t="s">
        <v>1795</v>
      </c>
      <c r="B1797" s="1" t="s">
        <v>17876</v>
      </c>
      <c r="C1797" s="1" t="s">
        <v>17877</v>
      </c>
      <c r="D1797" s="1" t="s">
        <v>17878</v>
      </c>
    </row>
    <row r="1798" spans="1:4" x14ac:dyDescent="0.2">
      <c r="A1798" s="1" t="s">
        <v>1796</v>
      </c>
      <c r="B1798" s="1" t="s">
        <v>17879</v>
      </c>
      <c r="C1798" s="1" t="s">
        <v>17880</v>
      </c>
      <c r="D1798" s="1" t="s">
        <v>18428</v>
      </c>
    </row>
    <row r="1799" spans="1:4" x14ac:dyDescent="0.2">
      <c r="A1799" s="1" t="s">
        <v>1797</v>
      </c>
      <c r="B1799" s="1" t="s">
        <v>11149</v>
      </c>
      <c r="C1799" s="1" t="s">
        <v>16733</v>
      </c>
      <c r="D1799" s="1" t="s">
        <v>17881</v>
      </c>
    </row>
    <row r="1800" spans="1:4" x14ac:dyDescent="0.2">
      <c r="A1800" s="1" t="s">
        <v>1798</v>
      </c>
      <c r="B1800" s="1" t="s">
        <v>7678</v>
      </c>
      <c r="C1800" s="1" t="e">
        <f>-diacetylphloroglucinol hydrolase</f>
        <v>#NAME?</v>
      </c>
    </row>
    <row r="1801" spans="1:4" x14ac:dyDescent="0.2">
      <c r="A1801" s="1" t="s">
        <v>1799</v>
      </c>
      <c r="B1801" s="1" t="s">
        <v>12935</v>
      </c>
      <c r="C1801" s="1" t="s">
        <v>6590</v>
      </c>
      <c r="D1801" s="1" t="s">
        <v>17882</v>
      </c>
    </row>
    <row r="1802" spans="1:4" x14ac:dyDescent="0.2">
      <c r="A1802" s="1" t="s">
        <v>1800</v>
      </c>
      <c r="B1802" s="1" t="s">
        <v>6803</v>
      </c>
      <c r="C1802" s="1" t="s">
        <v>17883</v>
      </c>
    </row>
    <row r="1803" spans="1:4" x14ac:dyDescent="0.2">
      <c r="A1803" s="1" t="s">
        <v>1801</v>
      </c>
      <c r="B1803" s="1" t="s">
        <v>13567</v>
      </c>
      <c r="C1803" s="1" t="s">
        <v>6697</v>
      </c>
      <c r="D1803" s="1" t="s">
        <v>17884</v>
      </c>
    </row>
    <row r="1804" spans="1:4" x14ac:dyDescent="0.2">
      <c r="A1804" s="1" t="s">
        <v>1802</v>
      </c>
      <c r="B1804" s="1" t="s">
        <v>10116</v>
      </c>
      <c r="C1804" s="1" t="s">
        <v>6577</v>
      </c>
    </row>
    <row r="1805" spans="1:4" x14ac:dyDescent="0.2">
      <c r="A1805" s="1" t="s">
        <v>1803</v>
      </c>
      <c r="B1805" s="1" t="s">
        <v>17885</v>
      </c>
      <c r="C1805" s="1" t="s">
        <v>17886</v>
      </c>
    </row>
    <row r="1806" spans="1:4" x14ac:dyDescent="0.2">
      <c r="A1806" s="1" t="s">
        <v>1804</v>
      </c>
      <c r="B1806" s="1" t="s">
        <v>17887</v>
      </c>
      <c r="C1806" s="1" t="s">
        <v>11157</v>
      </c>
      <c r="D1806" s="1" t="s">
        <v>17888</v>
      </c>
    </row>
    <row r="1807" spans="1:4" x14ac:dyDescent="0.2">
      <c r="A1807" s="1" t="s">
        <v>1805</v>
      </c>
      <c r="B1807" s="1" t="s">
        <v>7379</v>
      </c>
      <c r="C1807" s="1" t="s">
        <v>7336</v>
      </c>
      <c r="D1807" s="1" t="s">
        <v>17889</v>
      </c>
    </row>
    <row r="1808" spans="1:4" x14ac:dyDescent="0.2">
      <c r="A1808" s="1" t="s">
        <v>1806</v>
      </c>
      <c r="B1808" s="1" t="s">
        <v>7554</v>
      </c>
      <c r="C1808" s="1" t="s">
        <v>17890</v>
      </c>
    </row>
    <row r="1809" spans="1:4" x14ac:dyDescent="0.2">
      <c r="A1809" s="1" t="s">
        <v>1807</v>
      </c>
      <c r="B1809" s="1" t="s">
        <v>6852</v>
      </c>
      <c r="C1809" s="1" t="s">
        <v>6577</v>
      </c>
      <c r="D1809" s="1" t="s">
        <v>17891</v>
      </c>
    </row>
    <row r="1810" spans="1:4" x14ac:dyDescent="0.2">
      <c r="A1810" s="1" t="s">
        <v>1808</v>
      </c>
      <c r="B1810" s="1" t="s">
        <v>17892</v>
      </c>
      <c r="C1810" s="1" t="s">
        <v>17893</v>
      </c>
      <c r="D1810" s="1" t="s">
        <v>17894</v>
      </c>
    </row>
    <row r="1811" spans="1:4" x14ac:dyDescent="0.2">
      <c r="A1811" s="1" t="s">
        <v>1809</v>
      </c>
      <c r="B1811" s="1" t="s">
        <v>9144</v>
      </c>
      <c r="C1811" s="1" t="s">
        <v>17895</v>
      </c>
      <c r="D1811" s="1" t="s">
        <v>17896</v>
      </c>
    </row>
    <row r="1812" spans="1:4" x14ac:dyDescent="0.2">
      <c r="A1812" s="1" t="s">
        <v>1810</v>
      </c>
      <c r="B1812" s="1" t="s">
        <v>14569</v>
      </c>
      <c r="C1812" s="1" t="s">
        <v>13731</v>
      </c>
      <c r="D1812" s="1" t="s">
        <v>17897</v>
      </c>
    </row>
    <row r="1813" spans="1:4" x14ac:dyDescent="0.2">
      <c r="A1813" s="1" t="s">
        <v>1811</v>
      </c>
      <c r="B1813" s="1" t="s">
        <v>17898</v>
      </c>
      <c r="C1813" s="1" t="s">
        <v>8756</v>
      </c>
      <c r="D1813" s="1" t="s">
        <v>17899</v>
      </c>
    </row>
    <row r="1814" spans="1:4" x14ac:dyDescent="0.2">
      <c r="A1814" s="1" t="s">
        <v>1812</v>
      </c>
      <c r="B1814" s="1" t="s">
        <v>8707</v>
      </c>
      <c r="C1814" s="1" t="s">
        <v>17900</v>
      </c>
      <c r="D1814" s="1" t="s">
        <v>17901</v>
      </c>
    </row>
    <row r="1815" spans="1:4" x14ac:dyDescent="0.2">
      <c r="A1815" s="1" t="s">
        <v>1813</v>
      </c>
      <c r="B1815" s="1" t="s">
        <v>9607</v>
      </c>
      <c r="C1815" s="1" t="s">
        <v>17902</v>
      </c>
    </row>
    <row r="1816" spans="1:4" x14ac:dyDescent="0.2">
      <c r="A1816" s="1" t="s">
        <v>1814</v>
      </c>
      <c r="B1816" s="1" t="s">
        <v>17903</v>
      </c>
      <c r="C1816" s="1" t="s">
        <v>17904</v>
      </c>
      <c r="D1816" s="1" t="s">
        <v>17905</v>
      </c>
    </row>
    <row r="1817" spans="1:4" x14ac:dyDescent="0.2">
      <c r="A1817" s="1" t="s">
        <v>1815</v>
      </c>
      <c r="B1817" s="1" t="s">
        <v>17906</v>
      </c>
      <c r="C1817" s="1" t="s">
        <v>9330</v>
      </c>
      <c r="D1817" s="1" t="s">
        <v>17907</v>
      </c>
    </row>
    <row r="1818" spans="1:4" x14ac:dyDescent="0.2">
      <c r="A1818" s="1" t="s">
        <v>1816</v>
      </c>
      <c r="B1818" s="1" t="s">
        <v>7379</v>
      </c>
      <c r="C1818" s="1" t="s">
        <v>17908</v>
      </c>
      <c r="D1818" s="1" t="s">
        <v>17909</v>
      </c>
    </row>
    <row r="1819" spans="1:4" x14ac:dyDescent="0.2">
      <c r="A1819" s="1" t="s">
        <v>1817</v>
      </c>
      <c r="B1819" s="1" t="s">
        <v>17158</v>
      </c>
      <c r="C1819" s="1" t="s">
        <v>6577</v>
      </c>
    </row>
    <row r="1820" spans="1:4" x14ac:dyDescent="0.2">
      <c r="A1820" s="1" t="s">
        <v>1818</v>
      </c>
      <c r="B1820" s="1" t="s">
        <v>8006</v>
      </c>
      <c r="C1820" s="1" t="s">
        <v>8076</v>
      </c>
    </row>
    <row r="1821" spans="1:4" x14ac:dyDescent="0.2">
      <c r="A1821" s="1" t="s">
        <v>1819</v>
      </c>
      <c r="B1821" s="1" t="s">
        <v>17910</v>
      </c>
      <c r="C1821" s="1" t="s">
        <v>17911</v>
      </c>
      <c r="D1821" s="1" t="s">
        <v>17912</v>
      </c>
    </row>
    <row r="1822" spans="1:4" x14ac:dyDescent="0.2">
      <c r="A1822" s="1" t="s">
        <v>1820</v>
      </c>
      <c r="B1822" s="1" t="s">
        <v>17913</v>
      </c>
      <c r="C1822" s="1" t="s">
        <v>6697</v>
      </c>
    </row>
    <row r="1823" spans="1:4" x14ac:dyDescent="0.2">
      <c r="A1823" s="1" t="s">
        <v>1821</v>
      </c>
      <c r="B1823" s="1" t="s">
        <v>17914</v>
      </c>
      <c r="C1823" s="1" t="s">
        <v>17915</v>
      </c>
      <c r="D1823" s="1" t="s">
        <v>17916</v>
      </c>
    </row>
    <row r="1824" spans="1:4" x14ac:dyDescent="0.2">
      <c r="A1824" s="1" t="s">
        <v>1822</v>
      </c>
      <c r="B1824" s="1" t="s">
        <v>17917</v>
      </c>
      <c r="C1824" s="1" t="s">
        <v>17918</v>
      </c>
      <c r="D1824" s="1" t="s">
        <v>17919</v>
      </c>
    </row>
    <row r="1825" spans="1:4" x14ac:dyDescent="0.2">
      <c r="A1825" s="1" t="s">
        <v>1823</v>
      </c>
      <c r="B1825" s="1" t="s">
        <v>6936</v>
      </c>
      <c r="C1825" s="1" t="s">
        <v>6577</v>
      </c>
    </row>
    <row r="1826" spans="1:4" x14ac:dyDescent="0.2">
      <c r="A1826" s="1" t="s">
        <v>1824</v>
      </c>
      <c r="B1826" s="1" t="s">
        <v>17920</v>
      </c>
      <c r="C1826" s="1" t="s">
        <v>11979</v>
      </c>
      <c r="D1826" s="1" t="s">
        <v>17921</v>
      </c>
    </row>
    <row r="1827" spans="1:4" x14ac:dyDescent="0.2">
      <c r="A1827" s="1" t="s">
        <v>1825</v>
      </c>
      <c r="B1827" s="1" t="s">
        <v>17922</v>
      </c>
      <c r="C1827" s="1" t="s">
        <v>17923</v>
      </c>
      <c r="D1827" s="1" t="s">
        <v>17924</v>
      </c>
    </row>
    <row r="1828" spans="1:4" x14ac:dyDescent="0.2">
      <c r="A1828" s="1" t="s">
        <v>1826</v>
      </c>
      <c r="B1828" s="1" t="s">
        <v>6744</v>
      </c>
      <c r="C1828" s="1" t="s">
        <v>17925</v>
      </c>
      <c r="D1828" s="1" t="s">
        <v>17926</v>
      </c>
    </row>
    <row r="1829" spans="1:4" x14ac:dyDescent="0.2">
      <c r="A1829" s="1" t="s">
        <v>1827</v>
      </c>
      <c r="B1829" s="1" t="s">
        <v>9577</v>
      </c>
      <c r="C1829" s="1" t="s">
        <v>17886</v>
      </c>
    </row>
    <row r="1830" spans="1:4" x14ac:dyDescent="0.2">
      <c r="A1830" s="1" t="s">
        <v>1828</v>
      </c>
      <c r="B1830" s="1" t="s">
        <v>6984</v>
      </c>
      <c r="C1830" s="1" t="s">
        <v>17927</v>
      </c>
      <c r="D1830" s="1" t="s">
        <v>17928</v>
      </c>
    </row>
    <row r="1831" spans="1:4" x14ac:dyDescent="0.2">
      <c r="A1831" s="1" t="s">
        <v>1829</v>
      </c>
      <c r="B1831" s="1" t="s">
        <v>17929</v>
      </c>
      <c r="C1831" s="1" t="s">
        <v>17930</v>
      </c>
      <c r="D1831" s="1" t="s">
        <v>17931</v>
      </c>
    </row>
    <row r="1832" spans="1:4" x14ac:dyDescent="0.2">
      <c r="A1832" s="1" t="s">
        <v>1830</v>
      </c>
      <c r="B1832" s="1" t="s">
        <v>9047</v>
      </c>
      <c r="C1832" s="1" t="s">
        <v>16009</v>
      </c>
      <c r="D1832" s="1" t="s">
        <v>17932</v>
      </c>
    </row>
    <row r="1833" spans="1:4" x14ac:dyDescent="0.2">
      <c r="A1833" s="1" t="s">
        <v>1831</v>
      </c>
      <c r="B1833" s="1" t="s">
        <v>17933</v>
      </c>
      <c r="C1833" s="1" t="s">
        <v>6914</v>
      </c>
      <c r="D1833" s="1" t="s">
        <v>17934</v>
      </c>
    </row>
    <row r="1834" spans="1:4" x14ac:dyDescent="0.2">
      <c r="A1834" s="1" t="s">
        <v>1832</v>
      </c>
      <c r="B1834" s="1" t="s">
        <v>17935</v>
      </c>
      <c r="C1834" s="1" t="s">
        <v>17936</v>
      </c>
      <c r="D1834" s="1" t="s">
        <v>17937</v>
      </c>
    </row>
    <row r="1835" spans="1:4" x14ac:dyDescent="0.2">
      <c r="A1835" s="1" t="s">
        <v>1833</v>
      </c>
      <c r="B1835" s="1" t="s">
        <v>8158</v>
      </c>
      <c r="C1835" s="1" t="s">
        <v>10898</v>
      </c>
      <c r="D1835" s="1" t="s">
        <v>17938</v>
      </c>
    </row>
    <row r="1836" spans="1:4" x14ac:dyDescent="0.2">
      <c r="A1836" s="1" t="s">
        <v>1834</v>
      </c>
      <c r="B1836" s="1" t="s">
        <v>17939</v>
      </c>
      <c r="C1836" s="1" t="s">
        <v>8323</v>
      </c>
      <c r="D1836" s="1" t="s">
        <v>17940</v>
      </c>
    </row>
    <row r="1837" spans="1:4" x14ac:dyDescent="0.2">
      <c r="A1837" s="1" t="s">
        <v>1835</v>
      </c>
      <c r="B1837" s="1" t="s">
        <v>7262</v>
      </c>
      <c r="C1837" s="1" t="s">
        <v>17941</v>
      </c>
    </row>
    <row r="1838" spans="1:4" x14ac:dyDescent="0.2">
      <c r="A1838" s="1" t="s">
        <v>1836</v>
      </c>
      <c r="B1838" s="1" t="s">
        <v>6900</v>
      </c>
      <c r="C1838" s="1" t="s">
        <v>6577</v>
      </c>
    </row>
    <row r="1839" spans="1:4" x14ac:dyDescent="0.2">
      <c r="A1839" s="1" t="s">
        <v>1837</v>
      </c>
      <c r="B1839" s="1" t="s">
        <v>14967</v>
      </c>
      <c r="C1839" s="1" t="s">
        <v>16636</v>
      </c>
      <c r="D1839" s="1" t="s">
        <v>17942</v>
      </c>
    </row>
    <row r="1840" spans="1:4" x14ac:dyDescent="0.2">
      <c r="A1840" s="1" t="s">
        <v>1838</v>
      </c>
      <c r="B1840" s="1" t="s">
        <v>8360</v>
      </c>
      <c r="C1840" s="1" t="s">
        <v>6577</v>
      </c>
    </row>
    <row r="1841" spans="1:4" x14ac:dyDescent="0.2">
      <c r="A1841" s="1" t="s">
        <v>1839</v>
      </c>
      <c r="B1841" s="1" t="s">
        <v>7173</v>
      </c>
      <c r="C1841" s="1" t="s">
        <v>6577</v>
      </c>
      <c r="D1841" s="1" t="s">
        <v>17943</v>
      </c>
    </row>
    <row r="1842" spans="1:4" x14ac:dyDescent="0.2">
      <c r="A1842" s="1" t="s">
        <v>1840</v>
      </c>
      <c r="B1842" s="1" t="s">
        <v>6574</v>
      </c>
      <c r="C1842" s="1" t="s">
        <v>17944</v>
      </c>
    </row>
    <row r="1843" spans="1:4" x14ac:dyDescent="0.2">
      <c r="A1843" s="1" t="s">
        <v>1841</v>
      </c>
      <c r="B1843" s="1" t="s">
        <v>14867</v>
      </c>
      <c r="C1843" s="1" t="s">
        <v>6577</v>
      </c>
    </row>
    <row r="1844" spans="1:4" x14ac:dyDescent="0.2">
      <c r="A1844" s="1" t="s">
        <v>1842</v>
      </c>
      <c r="B1844" s="1" t="s">
        <v>17945</v>
      </c>
      <c r="C1844" s="1" t="s">
        <v>17946</v>
      </c>
      <c r="D1844" s="1" t="s">
        <v>17947</v>
      </c>
    </row>
    <row r="1845" spans="1:4" x14ac:dyDescent="0.2">
      <c r="A1845" s="1" t="s">
        <v>1843</v>
      </c>
      <c r="B1845" s="1" t="s">
        <v>7345</v>
      </c>
      <c r="C1845" s="1" t="s">
        <v>17948</v>
      </c>
      <c r="D1845" s="1" t="s">
        <v>17949</v>
      </c>
    </row>
    <row r="1846" spans="1:4" x14ac:dyDescent="0.2">
      <c r="A1846" s="1" t="s">
        <v>1844</v>
      </c>
      <c r="B1846" s="1" t="s">
        <v>11129</v>
      </c>
      <c r="C1846" s="1" t="s">
        <v>10455</v>
      </c>
    </row>
    <row r="1847" spans="1:4" x14ac:dyDescent="0.2">
      <c r="A1847" s="1" t="s">
        <v>1845</v>
      </c>
      <c r="B1847" s="1" t="s">
        <v>10598</v>
      </c>
      <c r="C1847" s="1" t="s">
        <v>11890</v>
      </c>
      <c r="D1847" s="1" t="s">
        <v>17950</v>
      </c>
    </row>
    <row r="1848" spans="1:4" x14ac:dyDescent="0.2">
      <c r="A1848" s="1" t="s">
        <v>1846</v>
      </c>
      <c r="B1848" s="1" t="s">
        <v>7306</v>
      </c>
      <c r="C1848" s="1" t="s">
        <v>17951</v>
      </c>
    </row>
    <row r="1849" spans="1:4" x14ac:dyDescent="0.2">
      <c r="A1849" s="1" t="s">
        <v>1847</v>
      </c>
      <c r="B1849" s="1" t="s">
        <v>7283</v>
      </c>
      <c r="C1849" s="1" t="s">
        <v>17952</v>
      </c>
      <c r="D1849" s="1" t="s">
        <v>17953</v>
      </c>
    </row>
    <row r="1850" spans="1:4" x14ac:dyDescent="0.2">
      <c r="A1850" s="1" t="s">
        <v>1848</v>
      </c>
      <c r="B1850" s="1" t="s">
        <v>12183</v>
      </c>
      <c r="C1850" s="1" t="s">
        <v>17954</v>
      </c>
      <c r="D1850" s="1" t="s">
        <v>17955</v>
      </c>
    </row>
    <row r="1851" spans="1:4" x14ac:dyDescent="0.2">
      <c r="A1851" s="1" t="s">
        <v>1849</v>
      </c>
      <c r="B1851" s="1" t="s">
        <v>17956</v>
      </c>
      <c r="C1851" s="1" t="s">
        <v>17957</v>
      </c>
      <c r="D1851" s="1" t="s">
        <v>17958</v>
      </c>
    </row>
    <row r="1852" spans="1:4" x14ac:dyDescent="0.2">
      <c r="A1852" s="1" t="s">
        <v>1850</v>
      </c>
      <c r="B1852" s="1" t="s">
        <v>6716</v>
      </c>
      <c r="C1852" s="1" t="s">
        <v>6577</v>
      </c>
    </row>
    <row r="1853" spans="1:4" x14ac:dyDescent="0.2">
      <c r="A1853" s="1" t="s">
        <v>1851</v>
      </c>
      <c r="B1853" s="1" t="s">
        <v>17959</v>
      </c>
      <c r="C1853" s="1" t="s">
        <v>17960</v>
      </c>
      <c r="D1853" s="1" t="s">
        <v>17961</v>
      </c>
    </row>
    <row r="1854" spans="1:4" x14ac:dyDescent="0.2">
      <c r="A1854" s="1" t="s">
        <v>1852</v>
      </c>
      <c r="B1854" s="1" t="s">
        <v>17962</v>
      </c>
      <c r="C1854" s="1" t="s">
        <v>17963</v>
      </c>
      <c r="D1854" s="1" t="s">
        <v>17964</v>
      </c>
    </row>
    <row r="1855" spans="1:4" x14ac:dyDescent="0.2">
      <c r="A1855" s="1" t="s">
        <v>1853</v>
      </c>
      <c r="B1855" s="1" t="s">
        <v>17965</v>
      </c>
      <c r="C1855" s="1" t="s">
        <v>8181</v>
      </c>
      <c r="D1855" s="1" t="s">
        <v>17966</v>
      </c>
    </row>
    <row r="1856" spans="1:4" x14ac:dyDescent="0.2">
      <c r="A1856" s="1" t="s">
        <v>1854</v>
      </c>
      <c r="B1856" s="1" t="s">
        <v>17967</v>
      </c>
      <c r="C1856" s="1" t="s">
        <v>17968</v>
      </c>
      <c r="D1856" s="1" t="s">
        <v>17969</v>
      </c>
    </row>
    <row r="1857" spans="1:4" x14ac:dyDescent="0.2">
      <c r="A1857" s="1" t="s">
        <v>1855</v>
      </c>
      <c r="B1857" s="1" t="s">
        <v>17970</v>
      </c>
      <c r="C1857" s="1" t="s">
        <v>17971</v>
      </c>
      <c r="D1857" s="1" t="s">
        <v>17972</v>
      </c>
    </row>
    <row r="1858" spans="1:4" x14ac:dyDescent="0.2">
      <c r="A1858" s="1" t="s">
        <v>1856</v>
      </c>
      <c r="B1858" s="1" t="s">
        <v>17973</v>
      </c>
      <c r="C1858" s="1" t="s">
        <v>8249</v>
      </c>
      <c r="D1858" s="1" t="s">
        <v>17974</v>
      </c>
    </row>
    <row r="1859" spans="1:4" x14ac:dyDescent="0.2">
      <c r="A1859" s="1" t="s">
        <v>1857</v>
      </c>
      <c r="B1859" s="1" t="s">
        <v>13674</v>
      </c>
      <c r="C1859" s="1" t="s">
        <v>6590</v>
      </c>
    </row>
    <row r="1860" spans="1:4" x14ac:dyDescent="0.2">
      <c r="A1860" s="1" t="s">
        <v>1858</v>
      </c>
      <c r="B1860" s="1" t="s">
        <v>9028</v>
      </c>
      <c r="C1860" s="1" t="s">
        <v>13909</v>
      </c>
      <c r="D1860" s="1" t="s">
        <v>17975</v>
      </c>
    </row>
    <row r="1861" spans="1:4" x14ac:dyDescent="0.2">
      <c r="A1861" s="1" t="s">
        <v>1859</v>
      </c>
      <c r="B1861" s="1" t="s">
        <v>6936</v>
      </c>
      <c r="C1861" s="1" t="s">
        <v>6577</v>
      </c>
    </row>
    <row r="1862" spans="1:4" x14ac:dyDescent="0.2">
      <c r="A1862" s="1" t="s">
        <v>1860</v>
      </c>
      <c r="B1862" s="1" t="s">
        <v>17976</v>
      </c>
      <c r="C1862" s="1" t="s">
        <v>10127</v>
      </c>
      <c r="D1862" s="1" t="s">
        <v>17977</v>
      </c>
    </row>
    <row r="1863" spans="1:4" x14ac:dyDescent="0.2">
      <c r="A1863" s="1" t="s">
        <v>1861</v>
      </c>
      <c r="B1863" s="1" t="s">
        <v>8121</v>
      </c>
      <c r="C1863" s="1" t="s">
        <v>9048</v>
      </c>
      <c r="D1863" s="1" t="s">
        <v>17978</v>
      </c>
    </row>
    <row r="1864" spans="1:4" x14ac:dyDescent="0.2">
      <c r="A1864" s="1" t="s">
        <v>1862</v>
      </c>
      <c r="B1864" s="1" t="s">
        <v>8426</v>
      </c>
      <c r="C1864" s="1" t="s">
        <v>17979</v>
      </c>
      <c r="D1864" s="1" t="s">
        <v>17980</v>
      </c>
    </row>
    <row r="1865" spans="1:4" x14ac:dyDescent="0.2">
      <c r="A1865" s="1" t="s">
        <v>1863</v>
      </c>
      <c r="B1865" s="1" t="s">
        <v>17981</v>
      </c>
      <c r="C1865" s="1" t="s">
        <v>17982</v>
      </c>
      <c r="D1865" s="1" t="s">
        <v>17983</v>
      </c>
    </row>
    <row r="1866" spans="1:4" x14ac:dyDescent="0.2">
      <c r="A1866" s="1" t="s">
        <v>1864</v>
      </c>
      <c r="B1866" s="1" t="s">
        <v>17984</v>
      </c>
      <c r="C1866" s="1" t="s">
        <v>9527</v>
      </c>
      <c r="D1866" s="1" t="s">
        <v>17985</v>
      </c>
    </row>
    <row r="1867" spans="1:4" x14ac:dyDescent="0.2">
      <c r="A1867" s="3" t="s">
        <v>1865</v>
      </c>
      <c r="B1867" s="3" t="s">
        <v>17986</v>
      </c>
      <c r="C1867" s="3" t="s">
        <v>17987</v>
      </c>
      <c r="D1867" s="3" t="s">
        <v>17988</v>
      </c>
    </row>
    <row r="1868" spans="1:4" x14ac:dyDescent="0.2">
      <c r="A1868" s="1" t="s">
        <v>1866</v>
      </c>
      <c r="B1868" s="1" t="s">
        <v>9304</v>
      </c>
      <c r="C1868" s="1" t="s">
        <v>12004</v>
      </c>
      <c r="D1868" s="1" t="s">
        <v>17989</v>
      </c>
    </row>
    <row r="1869" spans="1:4" x14ac:dyDescent="0.2">
      <c r="A1869" s="1" t="s">
        <v>1867</v>
      </c>
      <c r="B1869" s="1" t="s">
        <v>10731</v>
      </c>
      <c r="C1869" s="1" t="s">
        <v>17990</v>
      </c>
    </row>
    <row r="1870" spans="1:4" x14ac:dyDescent="0.2">
      <c r="A1870" s="1" t="s">
        <v>1868</v>
      </c>
      <c r="B1870" s="1" t="s">
        <v>17991</v>
      </c>
      <c r="C1870" s="1" t="s">
        <v>17992</v>
      </c>
      <c r="D1870" s="1" t="s">
        <v>18429</v>
      </c>
    </row>
    <row r="1871" spans="1:4" x14ac:dyDescent="0.2">
      <c r="A1871" s="1" t="s">
        <v>1869</v>
      </c>
      <c r="B1871" s="1" t="s">
        <v>10861</v>
      </c>
      <c r="C1871" s="1" t="s">
        <v>8153</v>
      </c>
      <c r="D1871" s="1" t="s">
        <v>17993</v>
      </c>
    </row>
    <row r="1872" spans="1:4" x14ac:dyDescent="0.2">
      <c r="A1872" s="1" t="s">
        <v>1870</v>
      </c>
      <c r="B1872" s="1" t="s">
        <v>10093</v>
      </c>
      <c r="C1872" s="1" t="s">
        <v>17994</v>
      </c>
    </row>
    <row r="1873" spans="1:4" x14ac:dyDescent="0.2">
      <c r="A1873" s="1" t="s">
        <v>1871</v>
      </c>
      <c r="B1873" s="1" t="s">
        <v>17995</v>
      </c>
      <c r="C1873" s="1" t="s">
        <v>17121</v>
      </c>
      <c r="D1873" s="1" t="s">
        <v>17996</v>
      </c>
    </row>
    <row r="1874" spans="1:4" x14ac:dyDescent="0.2">
      <c r="A1874" s="1" t="s">
        <v>1872</v>
      </c>
      <c r="B1874" s="1" t="s">
        <v>8832</v>
      </c>
      <c r="C1874" s="1" t="s">
        <v>6577</v>
      </c>
    </row>
    <row r="1875" spans="1:4" x14ac:dyDescent="0.2">
      <c r="A1875" s="1" t="s">
        <v>1873</v>
      </c>
      <c r="B1875" s="1" t="s">
        <v>17997</v>
      </c>
      <c r="C1875" s="1" t="s">
        <v>7982</v>
      </c>
      <c r="D1875" s="1" t="s">
        <v>17998</v>
      </c>
    </row>
    <row r="1876" spans="1:4" x14ac:dyDescent="0.2">
      <c r="A1876" s="1" t="s">
        <v>1874</v>
      </c>
      <c r="B1876" s="1" t="s">
        <v>17999</v>
      </c>
      <c r="C1876" s="1" t="s">
        <v>13687</v>
      </c>
      <c r="D1876" s="1" t="s">
        <v>18000</v>
      </c>
    </row>
    <row r="1877" spans="1:4" x14ac:dyDescent="0.2">
      <c r="A1877" s="1" t="s">
        <v>1875</v>
      </c>
      <c r="B1877" s="1" t="s">
        <v>18001</v>
      </c>
      <c r="C1877" s="1" t="s">
        <v>18002</v>
      </c>
      <c r="D1877" s="1" t="s">
        <v>18003</v>
      </c>
    </row>
    <row r="1878" spans="1:4" x14ac:dyDescent="0.2">
      <c r="A1878" s="1" t="s">
        <v>1876</v>
      </c>
      <c r="B1878" s="1" t="s">
        <v>18004</v>
      </c>
      <c r="C1878" s="1" t="s">
        <v>18005</v>
      </c>
    </row>
    <row r="1879" spans="1:4" x14ac:dyDescent="0.2">
      <c r="A1879" s="1" t="s">
        <v>1877</v>
      </c>
      <c r="B1879" s="1" t="s">
        <v>18006</v>
      </c>
      <c r="C1879" s="1" t="s">
        <v>12126</v>
      </c>
    </row>
    <row r="1880" spans="1:4" x14ac:dyDescent="0.2">
      <c r="A1880" s="1" t="s">
        <v>1878</v>
      </c>
      <c r="B1880" s="1" t="s">
        <v>13300</v>
      </c>
      <c r="C1880" s="1" t="s">
        <v>7650</v>
      </c>
      <c r="D1880" s="1" t="s">
        <v>18007</v>
      </c>
    </row>
    <row r="1881" spans="1:4" x14ac:dyDescent="0.2">
      <c r="A1881" s="1" t="s">
        <v>1879</v>
      </c>
      <c r="B1881" s="1" t="s">
        <v>7146</v>
      </c>
      <c r="C1881" s="1" t="s">
        <v>18008</v>
      </c>
      <c r="D1881" s="1" t="s">
        <v>18009</v>
      </c>
    </row>
    <row r="1882" spans="1:4" x14ac:dyDescent="0.2">
      <c r="A1882" s="1" t="s">
        <v>1880</v>
      </c>
      <c r="B1882" s="1" t="s">
        <v>18010</v>
      </c>
      <c r="C1882" s="1" t="s">
        <v>11807</v>
      </c>
      <c r="D1882" s="1" t="s">
        <v>18011</v>
      </c>
    </row>
    <row r="1883" spans="1:4" x14ac:dyDescent="0.2">
      <c r="A1883" s="1" t="s">
        <v>1881</v>
      </c>
      <c r="B1883" s="1" t="s">
        <v>18012</v>
      </c>
      <c r="C1883" s="1" t="s">
        <v>13973</v>
      </c>
      <c r="D1883" s="1" t="s">
        <v>18013</v>
      </c>
    </row>
    <row r="1884" spans="1:4" x14ac:dyDescent="0.2">
      <c r="A1884" s="1" t="s">
        <v>1882</v>
      </c>
      <c r="B1884" s="1" t="s">
        <v>12397</v>
      </c>
      <c r="C1884" s="1" t="s">
        <v>7598</v>
      </c>
      <c r="D1884" s="1" t="s">
        <v>18014</v>
      </c>
    </row>
    <row r="1885" spans="1:4" x14ac:dyDescent="0.2">
      <c r="A1885" s="1" t="s">
        <v>1883</v>
      </c>
      <c r="B1885" s="1" t="s">
        <v>18015</v>
      </c>
      <c r="C1885" s="1" t="s">
        <v>18016</v>
      </c>
      <c r="D1885" s="1" t="s">
        <v>18017</v>
      </c>
    </row>
    <row r="1886" spans="1:4" x14ac:dyDescent="0.2">
      <c r="A1886" s="1" t="s">
        <v>1884</v>
      </c>
      <c r="B1886" s="1" t="s">
        <v>18018</v>
      </c>
      <c r="C1886" s="1" t="s">
        <v>18019</v>
      </c>
      <c r="D1886" s="1" t="s">
        <v>18020</v>
      </c>
    </row>
    <row r="1887" spans="1:4" x14ac:dyDescent="0.2">
      <c r="A1887" s="1" t="s">
        <v>1885</v>
      </c>
      <c r="B1887" s="1" t="s">
        <v>18021</v>
      </c>
      <c r="C1887" s="1" t="s">
        <v>18022</v>
      </c>
      <c r="D1887" s="1" t="s">
        <v>18023</v>
      </c>
    </row>
    <row r="1888" spans="1:4" x14ac:dyDescent="0.2">
      <c r="A1888" s="1" t="s">
        <v>1886</v>
      </c>
      <c r="B1888" s="1" t="s">
        <v>18024</v>
      </c>
      <c r="C1888" s="1" t="s">
        <v>16859</v>
      </c>
      <c r="D1888" s="1" t="s">
        <v>18025</v>
      </c>
    </row>
    <row r="1889" spans="1:4" x14ac:dyDescent="0.2">
      <c r="A1889" s="1" t="s">
        <v>1887</v>
      </c>
      <c r="B1889" s="1" t="s">
        <v>18026</v>
      </c>
      <c r="C1889" s="1" t="s">
        <v>18027</v>
      </c>
      <c r="D1889" s="1" t="s">
        <v>18028</v>
      </c>
    </row>
    <row r="1890" spans="1:4" x14ac:dyDescent="0.2">
      <c r="A1890" s="1" t="s">
        <v>1888</v>
      </c>
      <c r="B1890" s="1" t="s">
        <v>18029</v>
      </c>
      <c r="C1890" s="1" t="s">
        <v>16807</v>
      </c>
      <c r="D1890" s="1" t="s">
        <v>18030</v>
      </c>
    </row>
    <row r="1891" spans="1:4" x14ac:dyDescent="0.2">
      <c r="A1891" s="1" t="s">
        <v>1889</v>
      </c>
      <c r="B1891" s="1" t="s">
        <v>18031</v>
      </c>
      <c r="C1891" s="1" t="s">
        <v>11384</v>
      </c>
      <c r="D1891" s="1" t="s">
        <v>18032</v>
      </c>
    </row>
    <row r="1892" spans="1:4" x14ac:dyDescent="0.2">
      <c r="A1892" s="1" t="s">
        <v>1890</v>
      </c>
      <c r="B1892" s="1" t="s">
        <v>7759</v>
      </c>
      <c r="C1892" s="1" t="s">
        <v>9385</v>
      </c>
      <c r="D1892" s="1" t="s">
        <v>18033</v>
      </c>
    </row>
    <row r="1893" spans="1:4" x14ac:dyDescent="0.2">
      <c r="A1893" s="1" t="s">
        <v>1891</v>
      </c>
      <c r="B1893" s="1" t="s">
        <v>18034</v>
      </c>
      <c r="C1893" s="1" t="s">
        <v>10458</v>
      </c>
      <c r="D1893" s="1" t="s">
        <v>18035</v>
      </c>
    </row>
    <row r="1894" spans="1:4" x14ac:dyDescent="0.2">
      <c r="A1894" s="1" t="s">
        <v>1892</v>
      </c>
      <c r="B1894" s="1" t="s">
        <v>13466</v>
      </c>
      <c r="C1894" s="1" t="s">
        <v>18036</v>
      </c>
    </row>
    <row r="1895" spans="1:4" x14ac:dyDescent="0.2">
      <c r="A1895" s="1" t="s">
        <v>1893</v>
      </c>
      <c r="B1895" s="1" t="s">
        <v>7750</v>
      </c>
      <c r="C1895" s="1" t="s">
        <v>6590</v>
      </c>
    </row>
    <row r="1896" spans="1:4" x14ac:dyDescent="0.2">
      <c r="A1896" s="1" t="s">
        <v>1894</v>
      </c>
      <c r="B1896" s="1" t="s">
        <v>18037</v>
      </c>
      <c r="C1896" s="1" t="s">
        <v>14338</v>
      </c>
      <c r="D1896" s="1" t="s">
        <v>18038</v>
      </c>
    </row>
    <row r="1897" spans="1:4" x14ac:dyDescent="0.2">
      <c r="A1897" s="1" t="s">
        <v>1895</v>
      </c>
      <c r="B1897" s="1" t="s">
        <v>18039</v>
      </c>
      <c r="C1897" s="1" t="s">
        <v>18040</v>
      </c>
      <c r="D1897" s="1" t="s">
        <v>18041</v>
      </c>
    </row>
    <row r="1898" spans="1:4" x14ac:dyDescent="0.2">
      <c r="A1898" s="1" t="s">
        <v>1896</v>
      </c>
      <c r="B1898" s="1" t="s">
        <v>7136</v>
      </c>
      <c r="C1898" s="1" t="s">
        <v>18042</v>
      </c>
      <c r="D1898" s="1" t="s">
        <v>18043</v>
      </c>
    </row>
    <row r="1899" spans="1:4" x14ac:dyDescent="0.2">
      <c r="A1899" s="1" t="s">
        <v>1897</v>
      </c>
      <c r="B1899" s="1" t="s">
        <v>12604</v>
      </c>
      <c r="C1899" s="1" t="s">
        <v>6577</v>
      </c>
    </row>
    <row r="1900" spans="1:4" x14ac:dyDescent="0.2">
      <c r="A1900" s="1" t="s">
        <v>1898</v>
      </c>
      <c r="B1900" s="1" t="s">
        <v>16056</v>
      </c>
      <c r="C1900" s="1" t="s">
        <v>6577</v>
      </c>
    </row>
    <row r="1901" spans="1:4" x14ac:dyDescent="0.2">
      <c r="A1901" s="1" t="s">
        <v>1899</v>
      </c>
      <c r="B1901" s="1" t="s">
        <v>18044</v>
      </c>
      <c r="C1901" s="1" t="s">
        <v>18045</v>
      </c>
      <c r="D1901" s="1" t="s">
        <v>18046</v>
      </c>
    </row>
    <row r="1902" spans="1:4" x14ac:dyDescent="0.2">
      <c r="A1902" s="1" t="s">
        <v>1900</v>
      </c>
      <c r="B1902" s="1" t="s">
        <v>18047</v>
      </c>
      <c r="C1902" s="1" t="s">
        <v>13901</v>
      </c>
      <c r="D1902" s="1" t="s">
        <v>18048</v>
      </c>
    </row>
    <row r="1903" spans="1:4" x14ac:dyDescent="0.2">
      <c r="A1903" s="1" t="s">
        <v>1901</v>
      </c>
      <c r="B1903" s="1" t="s">
        <v>18049</v>
      </c>
      <c r="C1903" s="1" t="s">
        <v>7276</v>
      </c>
      <c r="D1903" s="1" t="s">
        <v>18050</v>
      </c>
    </row>
    <row r="1904" spans="1:4" x14ac:dyDescent="0.2">
      <c r="A1904" s="1" t="s">
        <v>1902</v>
      </c>
      <c r="B1904" s="1" t="s">
        <v>18051</v>
      </c>
      <c r="C1904" s="1" t="s">
        <v>18052</v>
      </c>
      <c r="D1904" s="1" t="s">
        <v>18053</v>
      </c>
    </row>
    <row r="1905" spans="1:4" x14ac:dyDescent="0.2">
      <c r="A1905" s="1" t="s">
        <v>1903</v>
      </c>
      <c r="B1905" s="1" t="s">
        <v>14709</v>
      </c>
      <c r="C1905" s="1" t="s">
        <v>6577</v>
      </c>
    </row>
    <row r="1906" spans="1:4" x14ac:dyDescent="0.2">
      <c r="A1906" s="1" t="s">
        <v>1904</v>
      </c>
      <c r="B1906" s="1" t="s">
        <v>18054</v>
      </c>
      <c r="C1906" s="1" t="s">
        <v>18055</v>
      </c>
      <c r="D1906" s="1" t="s">
        <v>18056</v>
      </c>
    </row>
    <row r="1907" spans="1:4" x14ac:dyDescent="0.2">
      <c r="A1907" s="1" t="s">
        <v>1905</v>
      </c>
      <c r="B1907" s="1" t="s">
        <v>18057</v>
      </c>
      <c r="C1907" s="1" t="s">
        <v>7398</v>
      </c>
      <c r="D1907" s="1" t="s">
        <v>18058</v>
      </c>
    </row>
    <row r="1908" spans="1:4" x14ac:dyDescent="0.2">
      <c r="A1908" s="1" t="s">
        <v>1906</v>
      </c>
      <c r="B1908" s="1" t="s">
        <v>18059</v>
      </c>
      <c r="C1908" s="1" t="s">
        <v>18060</v>
      </c>
      <c r="D1908" s="1" t="s">
        <v>18061</v>
      </c>
    </row>
    <row r="1909" spans="1:4" x14ac:dyDescent="0.2">
      <c r="A1909" s="1" t="s">
        <v>1907</v>
      </c>
      <c r="B1909" s="1" t="s">
        <v>8215</v>
      </c>
      <c r="C1909" s="1" t="s">
        <v>16542</v>
      </c>
    </row>
    <row r="1910" spans="1:4" x14ac:dyDescent="0.2">
      <c r="A1910" s="1" t="s">
        <v>1908</v>
      </c>
      <c r="B1910" s="1" t="s">
        <v>14032</v>
      </c>
      <c r="C1910" s="1" t="s">
        <v>6577</v>
      </c>
    </row>
    <row r="1911" spans="1:4" x14ac:dyDescent="0.2">
      <c r="A1911" s="1" t="s">
        <v>1909</v>
      </c>
      <c r="B1911" s="1" t="s">
        <v>18062</v>
      </c>
      <c r="C1911" s="1" t="s">
        <v>18063</v>
      </c>
      <c r="D1911" s="1" t="s">
        <v>18064</v>
      </c>
    </row>
    <row r="1912" spans="1:4" x14ac:dyDescent="0.2">
      <c r="A1912" s="1" t="s">
        <v>1910</v>
      </c>
      <c r="B1912" s="1" t="s">
        <v>18065</v>
      </c>
      <c r="C1912" s="1" t="s">
        <v>18066</v>
      </c>
      <c r="D1912" s="1" t="s">
        <v>18067</v>
      </c>
    </row>
    <row r="1913" spans="1:4" x14ac:dyDescent="0.2">
      <c r="A1913" s="1" t="s">
        <v>1911</v>
      </c>
      <c r="B1913" s="1" t="s">
        <v>8936</v>
      </c>
      <c r="C1913" s="1" t="s">
        <v>6577</v>
      </c>
    </row>
    <row r="1914" spans="1:4" x14ac:dyDescent="0.2">
      <c r="A1914" s="1" t="s">
        <v>1912</v>
      </c>
      <c r="B1914" s="1" t="s">
        <v>7658</v>
      </c>
      <c r="C1914" s="1" t="s">
        <v>18068</v>
      </c>
      <c r="D1914" s="1" t="s">
        <v>18069</v>
      </c>
    </row>
    <row r="1915" spans="1:4" x14ac:dyDescent="0.2">
      <c r="A1915" s="1" t="s">
        <v>1913</v>
      </c>
      <c r="B1915" s="1" t="s">
        <v>11183</v>
      </c>
      <c r="C1915" s="1" t="s">
        <v>18070</v>
      </c>
      <c r="D1915" s="1" t="s">
        <v>18071</v>
      </c>
    </row>
    <row r="1916" spans="1:4" x14ac:dyDescent="0.2">
      <c r="A1916" s="1" t="s">
        <v>1914</v>
      </c>
      <c r="B1916" s="1" t="s">
        <v>7072</v>
      </c>
      <c r="C1916" s="1" t="s">
        <v>9376</v>
      </c>
      <c r="D1916" s="1" t="s">
        <v>18072</v>
      </c>
    </row>
    <row r="1917" spans="1:4" x14ac:dyDescent="0.2">
      <c r="A1917" s="1" t="s">
        <v>1915</v>
      </c>
      <c r="B1917" s="1" t="s">
        <v>18073</v>
      </c>
      <c r="C1917" s="1" t="s">
        <v>11492</v>
      </c>
      <c r="D1917" s="1" t="s">
        <v>18074</v>
      </c>
    </row>
    <row r="1918" spans="1:4" x14ac:dyDescent="0.2">
      <c r="A1918" s="1" t="s">
        <v>1916</v>
      </c>
      <c r="B1918" s="1" t="s">
        <v>7072</v>
      </c>
      <c r="C1918" s="1" t="s">
        <v>18075</v>
      </c>
      <c r="D1918" s="1" t="s">
        <v>18076</v>
      </c>
    </row>
    <row r="1919" spans="1:4" x14ac:dyDescent="0.2">
      <c r="A1919" s="1" t="s">
        <v>1917</v>
      </c>
      <c r="B1919" s="1" t="s">
        <v>12416</v>
      </c>
      <c r="C1919" s="1" t="s">
        <v>8641</v>
      </c>
      <c r="D1919" s="1" t="s">
        <v>18077</v>
      </c>
    </row>
    <row r="1920" spans="1:4" x14ac:dyDescent="0.2">
      <c r="A1920" s="1" t="s">
        <v>1918</v>
      </c>
      <c r="B1920" s="1" t="s">
        <v>8589</v>
      </c>
      <c r="C1920" s="1" t="s">
        <v>6577</v>
      </c>
    </row>
    <row r="1921" spans="1:4" x14ac:dyDescent="0.2">
      <c r="A1921" s="1" t="s">
        <v>1919</v>
      </c>
      <c r="B1921" s="1" t="s">
        <v>7922</v>
      </c>
      <c r="C1921" s="1" t="s">
        <v>18078</v>
      </c>
      <c r="D1921" s="1" t="s">
        <v>18079</v>
      </c>
    </row>
    <row r="1922" spans="1:4" x14ac:dyDescent="0.2">
      <c r="A1922" s="1" t="s">
        <v>1920</v>
      </c>
      <c r="B1922" s="1" t="s">
        <v>6589</v>
      </c>
      <c r="C1922" s="1" t="s">
        <v>18080</v>
      </c>
      <c r="D1922" s="1" t="s">
        <v>18081</v>
      </c>
    </row>
    <row r="1923" spans="1:4" x14ac:dyDescent="0.2">
      <c r="A1923" s="1" t="s">
        <v>1921</v>
      </c>
      <c r="B1923" s="1" t="s">
        <v>9577</v>
      </c>
      <c r="C1923" s="1" t="s">
        <v>6577</v>
      </c>
    </row>
    <row r="1924" spans="1:4" x14ac:dyDescent="0.2">
      <c r="A1924" s="1" t="s">
        <v>1922</v>
      </c>
      <c r="B1924" s="1" t="s">
        <v>18082</v>
      </c>
      <c r="C1924" s="1" t="s">
        <v>18083</v>
      </c>
      <c r="D1924" s="1" t="s">
        <v>18084</v>
      </c>
    </row>
    <row r="1925" spans="1:4" x14ac:dyDescent="0.2">
      <c r="A1925" s="1" t="s">
        <v>1923</v>
      </c>
      <c r="B1925" s="1" t="s">
        <v>18085</v>
      </c>
      <c r="C1925" s="1" t="s">
        <v>15033</v>
      </c>
      <c r="D1925" s="1" t="s">
        <v>18086</v>
      </c>
    </row>
    <row r="1926" spans="1:4" x14ac:dyDescent="0.2">
      <c r="A1926" s="1" t="s">
        <v>1924</v>
      </c>
      <c r="B1926" s="1" t="s">
        <v>11365</v>
      </c>
      <c r="C1926" s="1" t="s">
        <v>15811</v>
      </c>
      <c r="D1926" s="1" t="s">
        <v>18087</v>
      </c>
    </row>
    <row r="1927" spans="1:4" x14ac:dyDescent="0.2">
      <c r="A1927" s="1" t="s">
        <v>1925</v>
      </c>
      <c r="B1927" s="1" t="s">
        <v>9610</v>
      </c>
      <c r="C1927" s="1" t="s">
        <v>7934</v>
      </c>
      <c r="D1927" s="1" t="s">
        <v>18088</v>
      </c>
    </row>
    <row r="1928" spans="1:4" x14ac:dyDescent="0.2">
      <c r="A1928" s="1" t="s">
        <v>1926</v>
      </c>
      <c r="B1928" s="1" t="s">
        <v>14426</v>
      </c>
      <c r="C1928" s="1" t="s">
        <v>18089</v>
      </c>
    </row>
    <row r="1929" spans="1:4" x14ac:dyDescent="0.2">
      <c r="A1929" s="1" t="s">
        <v>1927</v>
      </c>
      <c r="B1929" s="1" t="s">
        <v>7283</v>
      </c>
      <c r="C1929" s="1" t="s">
        <v>18090</v>
      </c>
      <c r="D1929" s="1" t="s">
        <v>18091</v>
      </c>
    </row>
    <row r="1930" spans="1:4" x14ac:dyDescent="0.2">
      <c r="A1930" s="1" t="s">
        <v>1928</v>
      </c>
      <c r="B1930" s="1" t="s">
        <v>16379</v>
      </c>
      <c r="C1930" s="1" t="s">
        <v>16480</v>
      </c>
      <c r="D1930" s="1" t="s">
        <v>18092</v>
      </c>
    </row>
    <row r="1931" spans="1:4" x14ac:dyDescent="0.2">
      <c r="A1931" s="1" t="s">
        <v>1929</v>
      </c>
      <c r="B1931" s="1" t="s">
        <v>7329</v>
      </c>
      <c r="C1931" s="1" t="s">
        <v>18093</v>
      </c>
    </row>
    <row r="1932" spans="1:4" x14ac:dyDescent="0.2">
      <c r="A1932" s="1" t="s">
        <v>1930</v>
      </c>
      <c r="B1932" s="1" t="s">
        <v>7754</v>
      </c>
      <c r="C1932" s="1" t="s">
        <v>6577</v>
      </c>
    </row>
    <row r="1933" spans="1:4" x14ac:dyDescent="0.2">
      <c r="A1933" s="1" t="s">
        <v>1931</v>
      </c>
      <c r="B1933" s="1" t="s">
        <v>7001</v>
      </c>
      <c r="C1933" s="1" t="s">
        <v>18094</v>
      </c>
      <c r="D1933" s="1" t="s">
        <v>18095</v>
      </c>
    </row>
    <row r="1934" spans="1:4" x14ac:dyDescent="0.2">
      <c r="A1934" s="1" t="s">
        <v>1932</v>
      </c>
      <c r="B1934" s="1" t="s">
        <v>17158</v>
      </c>
      <c r="C1934" s="1" t="s">
        <v>18096</v>
      </c>
      <c r="D1934" s="1" t="s">
        <v>18097</v>
      </c>
    </row>
    <row r="1935" spans="1:4" x14ac:dyDescent="0.2">
      <c r="A1935" s="1" t="s">
        <v>1933</v>
      </c>
      <c r="B1935" s="1" t="s">
        <v>9024</v>
      </c>
      <c r="C1935" s="1" t="s">
        <v>18098</v>
      </c>
    </row>
    <row r="1936" spans="1:4" x14ac:dyDescent="0.2">
      <c r="A1936" s="1" t="s">
        <v>1934</v>
      </c>
      <c r="B1936" s="1" t="s">
        <v>8659</v>
      </c>
      <c r="C1936" s="1" t="s">
        <v>6590</v>
      </c>
    </row>
    <row r="1937" spans="1:4" x14ac:dyDescent="0.2">
      <c r="A1937" s="1" t="s">
        <v>1935</v>
      </c>
      <c r="B1937" s="1" t="s">
        <v>18099</v>
      </c>
      <c r="C1937" s="1" t="s">
        <v>18100</v>
      </c>
      <c r="D1937" s="1" t="s">
        <v>18101</v>
      </c>
    </row>
    <row r="1938" spans="1:4" x14ac:dyDescent="0.2">
      <c r="A1938" s="1" t="s">
        <v>1936</v>
      </c>
      <c r="B1938" s="1" t="s">
        <v>10438</v>
      </c>
      <c r="C1938" s="1" t="s">
        <v>6590</v>
      </c>
    </row>
    <row r="1939" spans="1:4" x14ac:dyDescent="0.2">
      <c r="A1939" s="1" t="s">
        <v>1937</v>
      </c>
      <c r="B1939" s="1" t="s">
        <v>10772</v>
      </c>
      <c r="C1939" s="1" t="s">
        <v>9750</v>
      </c>
    </row>
    <row r="1940" spans="1:4" x14ac:dyDescent="0.2">
      <c r="A1940" s="1" t="s">
        <v>1938</v>
      </c>
      <c r="B1940" s="1" t="s">
        <v>18102</v>
      </c>
      <c r="C1940" s="1" t="s">
        <v>9228</v>
      </c>
      <c r="D1940" s="1" t="s">
        <v>18103</v>
      </c>
    </row>
    <row r="1941" spans="1:4" x14ac:dyDescent="0.2">
      <c r="A1941" s="1" t="s">
        <v>1939</v>
      </c>
      <c r="B1941" s="1" t="s">
        <v>8727</v>
      </c>
      <c r="C1941" s="1" t="s">
        <v>11083</v>
      </c>
      <c r="D1941" s="1" t="s">
        <v>18104</v>
      </c>
    </row>
    <row r="1942" spans="1:4" x14ac:dyDescent="0.2">
      <c r="A1942" s="1" t="s">
        <v>1940</v>
      </c>
      <c r="B1942" s="1" t="s">
        <v>18105</v>
      </c>
      <c r="C1942" s="1" t="s">
        <v>6616</v>
      </c>
      <c r="D1942" s="1" t="s">
        <v>18106</v>
      </c>
    </row>
    <row r="1943" spans="1:4" x14ac:dyDescent="0.2">
      <c r="A1943" s="1" t="s">
        <v>1941</v>
      </c>
      <c r="B1943" s="1" t="s">
        <v>18107</v>
      </c>
      <c r="C1943" s="1" t="s">
        <v>17164</v>
      </c>
      <c r="D1943" s="1" t="s">
        <v>18108</v>
      </c>
    </row>
    <row r="1944" spans="1:4" x14ac:dyDescent="0.2">
      <c r="A1944" s="1" t="s">
        <v>1942</v>
      </c>
      <c r="B1944" s="1" t="s">
        <v>18109</v>
      </c>
      <c r="C1944" s="1" t="s">
        <v>15545</v>
      </c>
      <c r="D1944" s="1" t="s">
        <v>18110</v>
      </c>
    </row>
    <row r="1945" spans="1:4" x14ac:dyDescent="0.2">
      <c r="A1945" s="1" t="s">
        <v>1943</v>
      </c>
      <c r="B1945" s="1" t="s">
        <v>18111</v>
      </c>
      <c r="C1945" s="1" t="s">
        <v>18112</v>
      </c>
      <c r="D1945" s="1" t="s">
        <v>18113</v>
      </c>
    </row>
    <row r="1946" spans="1:4" x14ac:dyDescent="0.2">
      <c r="A1946" s="1" t="s">
        <v>1944</v>
      </c>
      <c r="B1946" s="1" t="s">
        <v>18114</v>
      </c>
      <c r="C1946" s="1" t="s">
        <v>18115</v>
      </c>
      <c r="D1946" s="1" t="s">
        <v>18116</v>
      </c>
    </row>
    <row r="1947" spans="1:4" x14ac:dyDescent="0.2">
      <c r="A1947" s="1" t="s">
        <v>1945</v>
      </c>
      <c r="B1947" s="1" t="s">
        <v>6724</v>
      </c>
      <c r="C1947" s="1" t="s">
        <v>18117</v>
      </c>
    </row>
    <row r="1948" spans="1:4" x14ac:dyDescent="0.2">
      <c r="A1948" s="1" t="s">
        <v>1946</v>
      </c>
      <c r="B1948" s="1" t="s">
        <v>18118</v>
      </c>
      <c r="C1948" s="1" t="s">
        <v>18119</v>
      </c>
      <c r="D1948" s="1" t="s">
        <v>18120</v>
      </c>
    </row>
    <row r="1949" spans="1:4" x14ac:dyDescent="0.2">
      <c r="A1949" s="1" t="s">
        <v>1947</v>
      </c>
      <c r="B1949" s="1" t="s">
        <v>7996</v>
      </c>
      <c r="C1949" s="1" t="s">
        <v>18121</v>
      </c>
    </row>
    <row r="1950" spans="1:4" x14ac:dyDescent="0.2">
      <c r="A1950" s="1" t="s">
        <v>1948</v>
      </c>
      <c r="B1950" s="1" t="s">
        <v>18122</v>
      </c>
      <c r="C1950" s="1" t="s">
        <v>8081</v>
      </c>
      <c r="D1950" s="1" t="s">
        <v>18123</v>
      </c>
    </row>
    <row r="1951" spans="1:4" x14ac:dyDescent="0.2">
      <c r="A1951" s="1" t="s">
        <v>1949</v>
      </c>
      <c r="B1951" s="1" t="s">
        <v>14448</v>
      </c>
      <c r="C1951" s="1" t="s">
        <v>18124</v>
      </c>
    </row>
    <row r="1952" spans="1:4" x14ac:dyDescent="0.2">
      <c r="A1952" s="1" t="s">
        <v>1950</v>
      </c>
      <c r="B1952" s="1" t="s">
        <v>18125</v>
      </c>
      <c r="C1952" s="1" t="s">
        <v>18126</v>
      </c>
    </row>
    <row r="1953" spans="1:4" x14ac:dyDescent="0.2">
      <c r="A1953" s="1" t="s">
        <v>1951</v>
      </c>
      <c r="B1953" s="1" t="s">
        <v>8050</v>
      </c>
      <c r="C1953" s="1" t="s">
        <v>8076</v>
      </c>
    </row>
    <row r="1954" spans="1:4" x14ac:dyDescent="0.2">
      <c r="A1954" s="1" t="s">
        <v>1952</v>
      </c>
      <c r="B1954" s="1" t="s">
        <v>18127</v>
      </c>
      <c r="C1954" s="1" t="s">
        <v>6645</v>
      </c>
      <c r="D1954" s="1" t="s">
        <v>18128</v>
      </c>
    </row>
    <row r="1955" spans="1:4" x14ac:dyDescent="0.2">
      <c r="A1955" s="1" t="s">
        <v>1953</v>
      </c>
      <c r="B1955" s="1" t="s">
        <v>10963</v>
      </c>
      <c r="C1955" s="1" t="s">
        <v>18129</v>
      </c>
    </row>
    <row r="1956" spans="1:4" x14ac:dyDescent="0.2">
      <c r="A1956" s="1" t="s">
        <v>1954</v>
      </c>
      <c r="B1956" s="1" t="s">
        <v>12692</v>
      </c>
      <c r="C1956" s="1" t="s">
        <v>13929</v>
      </c>
      <c r="D1956" s="1" t="s">
        <v>18130</v>
      </c>
    </row>
    <row r="1957" spans="1:4" x14ac:dyDescent="0.2">
      <c r="A1957" s="1" t="s">
        <v>1955</v>
      </c>
      <c r="B1957" s="1" t="s">
        <v>18131</v>
      </c>
      <c r="C1957" s="1" t="s">
        <v>8469</v>
      </c>
      <c r="D1957" s="1" t="s">
        <v>18132</v>
      </c>
    </row>
    <row r="1958" spans="1:4" x14ac:dyDescent="0.2">
      <c r="A1958" s="1" t="s">
        <v>1956</v>
      </c>
      <c r="B1958" s="1" t="s">
        <v>12419</v>
      </c>
      <c r="C1958" s="1" t="s">
        <v>11779</v>
      </c>
      <c r="D1958" s="1" t="s">
        <v>18133</v>
      </c>
    </row>
    <row r="1959" spans="1:4" x14ac:dyDescent="0.2">
      <c r="A1959" s="1" t="s">
        <v>1957</v>
      </c>
      <c r="B1959" s="1" t="s">
        <v>18134</v>
      </c>
      <c r="C1959" s="1" t="s">
        <v>7934</v>
      </c>
      <c r="D1959" s="1" t="s">
        <v>18135</v>
      </c>
    </row>
    <row r="1960" spans="1:4" x14ac:dyDescent="0.2">
      <c r="A1960" s="1" t="s">
        <v>1958</v>
      </c>
      <c r="B1960" s="1" t="s">
        <v>8687</v>
      </c>
      <c r="C1960" s="1" t="s">
        <v>18136</v>
      </c>
    </row>
    <row r="1961" spans="1:4" x14ac:dyDescent="0.2">
      <c r="A1961" s="1" t="s">
        <v>1959</v>
      </c>
      <c r="B1961" s="1" t="s">
        <v>12335</v>
      </c>
      <c r="C1961" s="1" t="s">
        <v>11301</v>
      </c>
      <c r="D1961" s="1" t="s">
        <v>18137</v>
      </c>
    </row>
    <row r="1962" spans="1:4" x14ac:dyDescent="0.2">
      <c r="A1962" s="1" t="s">
        <v>1960</v>
      </c>
      <c r="B1962" s="1" t="s">
        <v>11650</v>
      </c>
      <c r="C1962" s="1" t="s">
        <v>18138</v>
      </c>
    </row>
    <row r="1963" spans="1:4" x14ac:dyDescent="0.2">
      <c r="A1963" s="1" t="s">
        <v>1961</v>
      </c>
      <c r="B1963" s="1" t="s">
        <v>9552</v>
      </c>
      <c r="C1963" s="1" t="s">
        <v>14832</v>
      </c>
      <c r="D1963" s="1" t="s">
        <v>18139</v>
      </c>
    </row>
    <row r="1964" spans="1:4" x14ac:dyDescent="0.2">
      <c r="A1964" s="1" t="s">
        <v>1962</v>
      </c>
      <c r="B1964" s="1" t="s">
        <v>7593</v>
      </c>
      <c r="C1964" s="1" t="s">
        <v>7008</v>
      </c>
    </row>
    <row r="1965" spans="1:4" x14ac:dyDescent="0.2">
      <c r="A1965" s="1" t="s">
        <v>1963</v>
      </c>
      <c r="B1965" s="1" t="s">
        <v>14387</v>
      </c>
      <c r="C1965" s="1" t="s">
        <v>7008</v>
      </c>
    </row>
    <row r="1966" spans="1:4" x14ac:dyDescent="0.2">
      <c r="A1966" s="1" t="s">
        <v>1964</v>
      </c>
      <c r="B1966" s="1" t="s">
        <v>18140</v>
      </c>
      <c r="C1966" s="1" t="s">
        <v>14127</v>
      </c>
      <c r="D1966" s="1" t="s">
        <v>18141</v>
      </c>
    </row>
    <row r="1967" spans="1:4" x14ac:dyDescent="0.2">
      <c r="A1967" s="1" t="s">
        <v>1965</v>
      </c>
      <c r="B1967" s="1" t="s">
        <v>18142</v>
      </c>
      <c r="C1967" s="1" t="s">
        <v>18143</v>
      </c>
      <c r="D1967" s="1" t="s">
        <v>18144</v>
      </c>
    </row>
    <row r="1968" spans="1:4" x14ac:dyDescent="0.2">
      <c r="A1968" s="1" t="s">
        <v>1966</v>
      </c>
      <c r="B1968" s="1" t="s">
        <v>6805</v>
      </c>
      <c r="C1968" s="1" t="s">
        <v>9439</v>
      </c>
    </row>
    <row r="1969" spans="1:4" x14ac:dyDescent="0.2">
      <c r="A1969" s="1" t="s">
        <v>1967</v>
      </c>
      <c r="B1969" s="1" t="s">
        <v>18145</v>
      </c>
      <c r="C1969" s="1" t="s">
        <v>14165</v>
      </c>
    </row>
    <row r="1970" spans="1:4" x14ac:dyDescent="0.2">
      <c r="A1970" s="1" t="s">
        <v>1968</v>
      </c>
      <c r="B1970" s="1" t="s">
        <v>18146</v>
      </c>
      <c r="C1970" s="1" t="s">
        <v>18147</v>
      </c>
      <c r="D1970" s="1" t="s">
        <v>18148</v>
      </c>
    </row>
    <row r="1971" spans="1:4" x14ac:dyDescent="0.2">
      <c r="A1971" s="1" t="s">
        <v>1969</v>
      </c>
      <c r="B1971" s="1" t="s">
        <v>8186</v>
      </c>
      <c r="C1971" s="1" t="s">
        <v>13551</v>
      </c>
      <c r="D1971" s="1" t="s">
        <v>18149</v>
      </c>
    </row>
    <row r="1972" spans="1:4" x14ac:dyDescent="0.2">
      <c r="A1972" s="1" t="s">
        <v>1970</v>
      </c>
      <c r="B1972" s="1" t="s">
        <v>7692</v>
      </c>
      <c r="C1972" s="1" t="s">
        <v>6697</v>
      </c>
    </row>
    <row r="1973" spans="1:4" x14ac:dyDescent="0.2">
      <c r="A1973" s="1" t="s">
        <v>1971</v>
      </c>
      <c r="B1973" s="1" t="s">
        <v>7131</v>
      </c>
      <c r="C1973" s="1" t="s">
        <v>18150</v>
      </c>
      <c r="D1973" s="1" t="s">
        <v>18151</v>
      </c>
    </row>
    <row r="1974" spans="1:4" x14ac:dyDescent="0.2">
      <c r="A1974" s="1" t="s">
        <v>1972</v>
      </c>
      <c r="B1974" s="1" t="s">
        <v>12368</v>
      </c>
      <c r="C1974" s="1" t="s">
        <v>18152</v>
      </c>
    </row>
    <row r="1975" spans="1:4" x14ac:dyDescent="0.2">
      <c r="A1975" s="1" t="s">
        <v>1973</v>
      </c>
      <c r="B1975" s="1" t="s">
        <v>8263</v>
      </c>
      <c r="C1975" s="1" t="s">
        <v>6595</v>
      </c>
      <c r="D1975" s="1" t="s">
        <v>18153</v>
      </c>
    </row>
    <row r="1976" spans="1:4" x14ac:dyDescent="0.2">
      <c r="A1976" s="1" t="s">
        <v>1974</v>
      </c>
      <c r="B1976" s="1" t="s">
        <v>18154</v>
      </c>
      <c r="C1976" s="1" t="s">
        <v>18155</v>
      </c>
      <c r="D1976" s="1" t="s">
        <v>18156</v>
      </c>
    </row>
    <row r="1977" spans="1:4" x14ac:dyDescent="0.2">
      <c r="A1977" s="1" t="s">
        <v>1975</v>
      </c>
      <c r="B1977" s="1" t="s">
        <v>12589</v>
      </c>
      <c r="C1977" s="1" t="s">
        <v>7008</v>
      </c>
    </row>
    <row r="1978" spans="1:4" x14ac:dyDescent="0.2">
      <c r="A1978" s="1" t="s">
        <v>1976</v>
      </c>
      <c r="B1978" s="1" t="s">
        <v>18157</v>
      </c>
      <c r="C1978" s="1" t="s">
        <v>18158</v>
      </c>
      <c r="D1978" s="1" t="s">
        <v>18159</v>
      </c>
    </row>
    <row r="1979" spans="1:4" x14ac:dyDescent="0.2">
      <c r="A1979" s="1" t="s">
        <v>1977</v>
      </c>
      <c r="B1979" s="1" t="s">
        <v>18160</v>
      </c>
      <c r="C1979" s="1" t="s">
        <v>18040</v>
      </c>
      <c r="D1979" s="1" t="s">
        <v>18161</v>
      </c>
    </row>
    <row r="1980" spans="1:4" x14ac:dyDescent="0.2">
      <c r="A1980" s="1" t="s">
        <v>1978</v>
      </c>
      <c r="B1980" s="1" t="s">
        <v>14180</v>
      </c>
      <c r="C1980" s="1" t="s">
        <v>18162</v>
      </c>
    </row>
    <row r="1981" spans="1:4" x14ac:dyDescent="0.2">
      <c r="A1981" s="1" t="s">
        <v>1979</v>
      </c>
      <c r="B1981" s="1" t="s">
        <v>9759</v>
      </c>
      <c r="C1981" s="1" t="s">
        <v>7008</v>
      </c>
    </row>
    <row r="1982" spans="1:4" x14ac:dyDescent="0.2">
      <c r="A1982" s="1" t="s">
        <v>1980</v>
      </c>
      <c r="B1982" s="1" t="s">
        <v>6587</v>
      </c>
      <c r="C1982" s="1" t="s">
        <v>14165</v>
      </c>
    </row>
    <row r="1983" spans="1:4" x14ac:dyDescent="0.2">
      <c r="A1983" s="1" t="s">
        <v>1981</v>
      </c>
      <c r="B1983" s="1" t="s">
        <v>10963</v>
      </c>
      <c r="C1983" s="1" t="s">
        <v>7008</v>
      </c>
    </row>
    <row r="1984" spans="1:4" x14ac:dyDescent="0.2">
      <c r="A1984" s="1" t="s">
        <v>1982</v>
      </c>
      <c r="B1984" s="1" t="s">
        <v>18163</v>
      </c>
      <c r="C1984" s="1" t="s">
        <v>18164</v>
      </c>
      <c r="D1984" s="1" t="s">
        <v>18165</v>
      </c>
    </row>
    <row r="1985" spans="1:4" x14ac:dyDescent="0.2">
      <c r="A1985" s="1" t="s">
        <v>1983</v>
      </c>
      <c r="B1985" s="1" t="s">
        <v>18166</v>
      </c>
      <c r="C1985" s="1" t="s">
        <v>18167</v>
      </c>
    </row>
    <row r="1986" spans="1:4" x14ac:dyDescent="0.2">
      <c r="A1986" s="1" t="s">
        <v>1984</v>
      </c>
      <c r="B1986" s="1" t="s">
        <v>18168</v>
      </c>
      <c r="C1986" s="1" t="s">
        <v>18040</v>
      </c>
      <c r="D1986" s="1" t="s">
        <v>18169</v>
      </c>
    </row>
    <row r="1987" spans="1:4" x14ac:dyDescent="0.2">
      <c r="A1987" s="1" t="s">
        <v>1985</v>
      </c>
      <c r="B1987" s="1" t="s">
        <v>16051</v>
      </c>
      <c r="C1987" s="1" t="s">
        <v>18170</v>
      </c>
      <c r="D1987" s="1" t="s">
        <v>18171</v>
      </c>
    </row>
    <row r="1988" spans="1:4" x14ac:dyDescent="0.2">
      <c r="A1988" s="1" t="s">
        <v>1986</v>
      </c>
      <c r="B1988" s="1" t="s">
        <v>18172</v>
      </c>
      <c r="C1988" s="1" t="s">
        <v>6832</v>
      </c>
      <c r="D1988" s="1" t="s">
        <v>18430</v>
      </c>
    </row>
    <row r="1989" spans="1:4" x14ac:dyDescent="0.2">
      <c r="A1989" s="1" t="s">
        <v>1987</v>
      </c>
      <c r="B1989" s="1" t="s">
        <v>7996</v>
      </c>
      <c r="C1989" s="1" t="s">
        <v>7008</v>
      </c>
    </row>
    <row r="1990" spans="1:4" x14ac:dyDescent="0.2">
      <c r="A1990" s="1" t="s">
        <v>1988</v>
      </c>
      <c r="B1990" s="1" t="s">
        <v>18173</v>
      </c>
      <c r="C1990" s="1" t="s">
        <v>18174</v>
      </c>
      <c r="D1990" s="1" t="s">
        <v>18175</v>
      </c>
    </row>
    <row r="1991" spans="1:4" x14ac:dyDescent="0.2">
      <c r="A1991" s="1" t="s">
        <v>1989</v>
      </c>
      <c r="B1991" s="1" t="s">
        <v>18176</v>
      </c>
      <c r="C1991" s="1" t="s">
        <v>11752</v>
      </c>
      <c r="D1991" s="1" t="s">
        <v>18177</v>
      </c>
    </row>
    <row r="1992" spans="1:4" x14ac:dyDescent="0.2">
      <c r="A1992" s="1" t="s">
        <v>1990</v>
      </c>
      <c r="B1992" s="1" t="s">
        <v>18178</v>
      </c>
      <c r="C1992" s="1" t="s">
        <v>18179</v>
      </c>
      <c r="D1992" s="1" t="s">
        <v>18180</v>
      </c>
    </row>
    <row r="1993" spans="1:4" x14ac:dyDescent="0.2">
      <c r="A1993" s="1" t="s">
        <v>1991</v>
      </c>
      <c r="B1993" s="1" t="s">
        <v>18181</v>
      </c>
      <c r="C1993" s="1" t="s">
        <v>18182</v>
      </c>
      <c r="D1993" s="1" t="s">
        <v>18183</v>
      </c>
    </row>
    <row r="1994" spans="1:4" x14ac:dyDescent="0.2">
      <c r="A1994" s="1" t="s">
        <v>1992</v>
      </c>
      <c r="B1994" s="1" t="s">
        <v>8391</v>
      </c>
      <c r="C1994" s="1" t="s">
        <v>7182</v>
      </c>
      <c r="D1994" s="1" t="s">
        <v>18184</v>
      </c>
    </row>
    <row r="1995" spans="1:4" x14ac:dyDescent="0.2">
      <c r="A1995" s="1" t="s">
        <v>1993</v>
      </c>
      <c r="B1995" s="1" t="s">
        <v>18185</v>
      </c>
      <c r="C1995" s="1" t="s">
        <v>11311</v>
      </c>
      <c r="D1995" s="1" t="s">
        <v>18186</v>
      </c>
    </row>
    <row r="1996" spans="1:4" x14ac:dyDescent="0.2">
      <c r="A1996" s="1" t="s">
        <v>1994</v>
      </c>
      <c r="B1996" s="1" t="s">
        <v>18187</v>
      </c>
      <c r="C1996" s="1" t="s">
        <v>9062</v>
      </c>
      <c r="D1996" s="1" t="s">
        <v>18188</v>
      </c>
    </row>
    <row r="1997" spans="1:4" x14ac:dyDescent="0.2">
      <c r="A1997" s="1" t="s">
        <v>1995</v>
      </c>
      <c r="B1997" s="1" t="s">
        <v>11365</v>
      </c>
      <c r="C1997" s="1" t="s">
        <v>18189</v>
      </c>
    </row>
    <row r="1998" spans="1:4" x14ac:dyDescent="0.2">
      <c r="A1998" s="1" t="s">
        <v>1996</v>
      </c>
      <c r="B1998" s="1" t="s">
        <v>18190</v>
      </c>
      <c r="C1998" s="1" t="s">
        <v>16975</v>
      </c>
      <c r="D1998" s="1" t="s">
        <v>18191</v>
      </c>
    </row>
    <row r="1999" spans="1:4" x14ac:dyDescent="0.2">
      <c r="A1999" s="1" t="s">
        <v>1997</v>
      </c>
      <c r="B1999" s="1" t="s">
        <v>7332</v>
      </c>
      <c r="C1999" s="1" t="s">
        <v>7008</v>
      </c>
    </row>
    <row r="2000" spans="1:4" x14ac:dyDescent="0.2">
      <c r="A2000" s="1" t="s">
        <v>1998</v>
      </c>
      <c r="B2000" s="1" t="s">
        <v>11710</v>
      </c>
      <c r="C2000" s="1" t="s">
        <v>6715</v>
      </c>
      <c r="D2000" s="1" t="s">
        <v>18192</v>
      </c>
    </row>
    <row r="2001" spans="1:4" x14ac:dyDescent="0.2">
      <c r="A2001" s="1" t="s">
        <v>1999</v>
      </c>
      <c r="B2001" s="1" t="s">
        <v>18193</v>
      </c>
      <c r="C2001" s="1" t="s">
        <v>18194</v>
      </c>
      <c r="D2001" s="1" t="s">
        <v>18195</v>
      </c>
    </row>
    <row r="2002" spans="1:4" x14ac:dyDescent="0.2">
      <c r="A2002" s="1" t="s">
        <v>2000</v>
      </c>
      <c r="B2002" s="1" t="s">
        <v>7695</v>
      </c>
      <c r="C2002" s="1" t="s">
        <v>18196</v>
      </c>
      <c r="D2002" s="1" t="s">
        <v>18197</v>
      </c>
    </row>
    <row r="2003" spans="1:4" x14ac:dyDescent="0.2">
      <c r="A2003" s="1" t="s">
        <v>2001</v>
      </c>
      <c r="B2003" s="1" t="s">
        <v>15879</v>
      </c>
      <c r="C2003" s="1" t="s">
        <v>12004</v>
      </c>
      <c r="D2003" s="1" t="s">
        <v>18198</v>
      </c>
    </row>
    <row r="2004" spans="1:4" x14ac:dyDescent="0.2">
      <c r="A2004" s="1" t="s">
        <v>2002</v>
      </c>
      <c r="B2004" s="1" t="s">
        <v>10963</v>
      </c>
      <c r="C2004" s="1" t="s">
        <v>18199</v>
      </c>
    </row>
    <row r="2005" spans="1:4" x14ac:dyDescent="0.2">
      <c r="A2005" s="1" t="s">
        <v>2003</v>
      </c>
      <c r="B2005" s="1" t="s">
        <v>18200</v>
      </c>
      <c r="C2005" s="1" t="s">
        <v>18201</v>
      </c>
      <c r="D2005" s="1" t="s">
        <v>18202</v>
      </c>
    </row>
    <row r="2006" spans="1:4" x14ac:dyDescent="0.2">
      <c r="A2006" s="1" t="s">
        <v>2004</v>
      </c>
      <c r="B2006" s="1" t="s">
        <v>18203</v>
      </c>
      <c r="C2006" s="1" t="s">
        <v>12289</v>
      </c>
      <c r="D2006" s="1" t="s">
        <v>18204</v>
      </c>
    </row>
    <row r="2007" spans="1:4" x14ac:dyDescent="0.2">
      <c r="A2007" s="1" t="s">
        <v>2005</v>
      </c>
      <c r="B2007" s="1" t="s">
        <v>18205</v>
      </c>
      <c r="C2007" s="1" t="s">
        <v>9048</v>
      </c>
      <c r="D2007" s="1" t="s">
        <v>18206</v>
      </c>
    </row>
    <row r="2008" spans="1:4" x14ac:dyDescent="0.2">
      <c r="A2008" s="1" t="s">
        <v>2006</v>
      </c>
      <c r="B2008" s="1" t="s">
        <v>18207</v>
      </c>
      <c r="C2008" s="1" t="s">
        <v>18208</v>
      </c>
      <c r="D2008" s="1" t="s">
        <v>18209</v>
      </c>
    </row>
    <row r="2009" spans="1:4" x14ac:dyDescent="0.2">
      <c r="A2009" s="1" t="s">
        <v>2007</v>
      </c>
      <c r="B2009" s="1" t="s">
        <v>9329</v>
      </c>
      <c r="C2009" s="1" t="s">
        <v>18208</v>
      </c>
      <c r="D2009" s="1" t="s">
        <v>18210</v>
      </c>
    </row>
    <row r="2010" spans="1:4" x14ac:dyDescent="0.2">
      <c r="A2010" s="1" t="s">
        <v>2008</v>
      </c>
      <c r="B2010" s="1" t="s">
        <v>13006</v>
      </c>
      <c r="C2010" s="1" t="s">
        <v>7008</v>
      </c>
    </row>
    <row r="2011" spans="1:4" x14ac:dyDescent="0.2">
      <c r="A2011" s="1" t="s">
        <v>2009</v>
      </c>
      <c r="B2011" s="1" t="s">
        <v>14383</v>
      </c>
      <c r="C2011" s="1" t="s">
        <v>6697</v>
      </c>
    </row>
    <row r="2012" spans="1:4" x14ac:dyDescent="0.2">
      <c r="A2012" s="1" t="s">
        <v>2010</v>
      </c>
      <c r="B2012" s="1" t="s">
        <v>6775</v>
      </c>
      <c r="C2012" s="1" t="s">
        <v>7008</v>
      </c>
    </row>
    <row r="2013" spans="1:4" x14ac:dyDescent="0.2">
      <c r="A2013" s="1" t="s">
        <v>2011</v>
      </c>
      <c r="B2013" s="1" t="s">
        <v>15464</v>
      </c>
      <c r="C2013" s="1" t="s">
        <v>7182</v>
      </c>
      <c r="D2013" s="1" t="s">
        <v>18211</v>
      </c>
    </row>
    <row r="2014" spans="1:4" x14ac:dyDescent="0.2">
      <c r="A2014" s="1" t="s">
        <v>2012</v>
      </c>
      <c r="B2014" s="1" t="s">
        <v>6576</v>
      </c>
      <c r="C2014" s="1" t="s">
        <v>7008</v>
      </c>
    </row>
    <row r="2015" spans="1:4" x14ac:dyDescent="0.2">
      <c r="A2015" s="1" t="s">
        <v>2013</v>
      </c>
      <c r="B2015" s="1" t="s">
        <v>8139</v>
      </c>
      <c r="C2015" s="1" t="s">
        <v>14165</v>
      </c>
      <c r="D2015" s="1" t="s">
        <v>18212</v>
      </c>
    </row>
    <row r="2016" spans="1:4" x14ac:dyDescent="0.2">
      <c r="A2016" s="1" t="s">
        <v>2014</v>
      </c>
      <c r="B2016" s="1" t="s">
        <v>8522</v>
      </c>
      <c r="C2016" s="1" t="s">
        <v>18213</v>
      </c>
      <c r="D2016" s="1" t="s">
        <v>18214</v>
      </c>
    </row>
    <row r="2017" spans="1:4" x14ac:dyDescent="0.2">
      <c r="A2017" s="1" t="s">
        <v>2015</v>
      </c>
      <c r="B2017" s="1" t="s">
        <v>8075</v>
      </c>
      <c r="C2017" s="1" t="s">
        <v>14284</v>
      </c>
    </row>
    <row r="2018" spans="1:4" x14ac:dyDescent="0.2">
      <c r="A2018" s="1" t="s">
        <v>2016</v>
      </c>
      <c r="B2018" s="1" t="s">
        <v>7349</v>
      </c>
      <c r="C2018" s="1" t="s">
        <v>14587</v>
      </c>
    </row>
    <row r="2019" spans="1:4" x14ac:dyDescent="0.2">
      <c r="A2019" s="1" t="s">
        <v>2017</v>
      </c>
      <c r="B2019" s="1" t="s">
        <v>7329</v>
      </c>
      <c r="C2019" s="1" t="s">
        <v>18215</v>
      </c>
    </row>
    <row r="2020" spans="1:4" x14ac:dyDescent="0.2">
      <c r="A2020" s="1" t="s">
        <v>2018</v>
      </c>
      <c r="B2020" s="1" t="s">
        <v>7784</v>
      </c>
      <c r="C2020" s="1" t="s">
        <v>7008</v>
      </c>
    </row>
    <row r="2021" spans="1:4" x14ac:dyDescent="0.2">
      <c r="A2021" s="1" t="s">
        <v>2019</v>
      </c>
      <c r="B2021" s="1" t="s">
        <v>10080</v>
      </c>
      <c r="C2021" s="1" t="s">
        <v>18216</v>
      </c>
      <c r="D2021" s="1" t="s">
        <v>18217</v>
      </c>
    </row>
    <row r="2022" spans="1:4" x14ac:dyDescent="0.2">
      <c r="A2022" s="1" t="s">
        <v>2020</v>
      </c>
      <c r="B2022" s="1" t="s">
        <v>18218</v>
      </c>
      <c r="C2022" s="1" t="s">
        <v>18219</v>
      </c>
      <c r="D2022" s="1" t="s">
        <v>18220</v>
      </c>
    </row>
    <row r="2023" spans="1:4" x14ac:dyDescent="0.2">
      <c r="A2023" s="1" t="s">
        <v>2021</v>
      </c>
      <c r="B2023" s="1" t="s">
        <v>18221</v>
      </c>
      <c r="C2023" s="1" t="s">
        <v>6715</v>
      </c>
    </row>
    <row r="2024" spans="1:4" x14ac:dyDescent="0.2">
      <c r="A2024" s="1" t="s">
        <v>2022</v>
      </c>
      <c r="B2024" s="1" t="s">
        <v>10547</v>
      </c>
      <c r="C2024" s="1" t="s">
        <v>18222</v>
      </c>
    </row>
    <row r="2025" spans="1:4" x14ac:dyDescent="0.2">
      <c r="A2025" s="1" t="s">
        <v>2023</v>
      </c>
      <c r="B2025" s="1" t="s">
        <v>18223</v>
      </c>
      <c r="C2025" s="1" t="s">
        <v>18224</v>
      </c>
      <c r="D2025" s="1" t="s">
        <v>18225</v>
      </c>
    </row>
    <row r="2026" spans="1:4" x14ac:dyDescent="0.2">
      <c r="A2026" s="1" t="s">
        <v>2024</v>
      </c>
      <c r="B2026" s="1" t="s">
        <v>7229</v>
      </c>
      <c r="C2026" s="1" t="s">
        <v>6577</v>
      </c>
    </row>
    <row r="2027" spans="1:4" x14ac:dyDescent="0.2">
      <c r="A2027" s="1" t="s">
        <v>2025</v>
      </c>
      <c r="B2027" s="1" t="s">
        <v>18226</v>
      </c>
      <c r="C2027" s="1" t="s">
        <v>14333</v>
      </c>
    </row>
    <row r="2028" spans="1:4" x14ac:dyDescent="0.2">
      <c r="A2028" s="1" t="s">
        <v>2026</v>
      </c>
      <c r="B2028" s="1" t="s">
        <v>18227</v>
      </c>
      <c r="C2028" s="1" t="s">
        <v>9330</v>
      </c>
      <c r="D2028" s="1" t="s">
        <v>18228</v>
      </c>
    </row>
    <row r="2029" spans="1:4" x14ac:dyDescent="0.2">
      <c r="A2029" s="1" t="s">
        <v>2027</v>
      </c>
      <c r="B2029" s="1" t="s">
        <v>10417</v>
      </c>
      <c r="C2029" s="1" t="s">
        <v>7008</v>
      </c>
    </row>
    <row r="2030" spans="1:4" x14ac:dyDescent="0.2">
      <c r="A2030" s="1" t="s">
        <v>2028</v>
      </c>
      <c r="B2030" s="1" t="s">
        <v>6900</v>
      </c>
      <c r="C2030" s="1" t="s">
        <v>17125</v>
      </c>
    </row>
    <row r="2031" spans="1:4" x14ac:dyDescent="0.2">
      <c r="A2031" s="1" t="s">
        <v>2029</v>
      </c>
      <c r="B2031" s="1" t="s">
        <v>9944</v>
      </c>
      <c r="C2031" s="1" t="s">
        <v>18229</v>
      </c>
      <c r="D2031" s="1" t="s">
        <v>18230</v>
      </c>
    </row>
    <row r="2032" spans="1:4" s="3" customFormat="1" x14ac:dyDescent="0.2">
      <c r="A2032" s="1" t="s">
        <v>2030</v>
      </c>
      <c r="B2032" s="1" t="s">
        <v>10383</v>
      </c>
      <c r="C2032" s="1" t="s">
        <v>7008</v>
      </c>
      <c r="D2032" s="1"/>
    </row>
    <row r="2033" spans="1:4" s="3" customFormat="1" x14ac:dyDescent="0.2">
      <c r="A2033" s="1" t="s">
        <v>2031</v>
      </c>
      <c r="B2033" s="1" t="s">
        <v>11132</v>
      </c>
      <c r="C2033" s="1" t="s">
        <v>9578</v>
      </c>
      <c r="D2033" s="1" t="s">
        <v>18231</v>
      </c>
    </row>
    <row r="2034" spans="1:4" s="3" customFormat="1" x14ac:dyDescent="0.2">
      <c r="A2034" s="1" t="s">
        <v>2032</v>
      </c>
      <c r="B2034" s="1" t="s">
        <v>7906</v>
      </c>
      <c r="C2034" s="1" t="s">
        <v>14830</v>
      </c>
      <c r="D2034" s="1" t="s">
        <v>18232</v>
      </c>
    </row>
    <row r="2035" spans="1:4" s="3" customFormat="1" x14ac:dyDescent="0.2">
      <c r="A2035" s="1" t="s">
        <v>2033</v>
      </c>
      <c r="B2035" s="1" t="s">
        <v>18233</v>
      </c>
      <c r="C2035" s="1" t="s">
        <v>18234</v>
      </c>
      <c r="D2035" s="1"/>
    </row>
    <row r="2036" spans="1:4" x14ac:dyDescent="0.2">
      <c r="A2036" s="1" t="s">
        <v>2034</v>
      </c>
      <c r="B2036" s="1" t="s">
        <v>18235</v>
      </c>
      <c r="C2036" s="1" t="s">
        <v>18236</v>
      </c>
      <c r="D2036" s="1" t="s">
        <v>18237</v>
      </c>
    </row>
    <row r="2037" spans="1:4" x14ac:dyDescent="0.2">
      <c r="A2037" s="1" t="s">
        <v>2035</v>
      </c>
      <c r="B2037" s="1" t="s">
        <v>13348</v>
      </c>
      <c r="C2037" s="1" t="s">
        <v>7008</v>
      </c>
    </row>
    <row r="2038" spans="1:4" x14ac:dyDescent="0.2">
      <c r="A2038" s="1" t="s">
        <v>2036</v>
      </c>
      <c r="B2038" s="1" t="s">
        <v>9197</v>
      </c>
      <c r="C2038" s="1" t="s">
        <v>18238</v>
      </c>
      <c r="D2038" s="1" t="s">
        <v>18239</v>
      </c>
    </row>
    <row r="2039" spans="1:4" x14ac:dyDescent="0.2">
      <c r="A2039" s="1" t="s">
        <v>2037</v>
      </c>
      <c r="B2039" s="1" t="s">
        <v>6934</v>
      </c>
      <c r="C2039" s="1" t="s">
        <v>12101</v>
      </c>
      <c r="D2039" s="1" t="s">
        <v>18240</v>
      </c>
    </row>
    <row r="2040" spans="1:4" x14ac:dyDescent="0.2">
      <c r="A2040" s="1" t="s">
        <v>2038</v>
      </c>
      <c r="B2040" s="1" t="s">
        <v>18241</v>
      </c>
      <c r="C2040" s="1" t="s">
        <v>7463</v>
      </c>
      <c r="D2040" s="1" t="s">
        <v>18242</v>
      </c>
    </row>
    <row r="2041" spans="1:4" x14ac:dyDescent="0.2">
      <c r="A2041" s="1" t="s">
        <v>2039</v>
      </c>
      <c r="B2041" s="1" t="s">
        <v>10963</v>
      </c>
      <c r="C2041" s="1" t="s">
        <v>7008</v>
      </c>
    </row>
    <row r="2042" spans="1:4" x14ac:dyDescent="0.2">
      <c r="A2042" s="1" t="s">
        <v>2040</v>
      </c>
      <c r="B2042" s="1" t="s">
        <v>18243</v>
      </c>
      <c r="C2042" s="1" t="s">
        <v>18244</v>
      </c>
      <c r="D2042" s="1" t="s">
        <v>18245</v>
      </c>
    </row>
    <row r="2043" spans="1:4" x14ac:dyDescent="0.2">
      <c r="A2043" s="1" t="s">
        <v>2041</v>
      </c>
      <c r="B2043" s="1" t="s">
        <v>9632</v>
      </c>
      <c r="C2043" s="1" t="s">
        <v>18121</v>
      </c>
      <c r="D2043" s="1" t="s">
        <v>18246</v>
      </c>
    </row>
    <row r="2044" spans="1:4" x14ac:dyDescent="0.2">
      <c r="A2044" s="1" t="s">
        <v>2042</v>
      </c>
      <c r="B2044" s="1" t="s">
        <v>9751</v>
      </c>
      <c r="C2044" s="1" t="s">
        <v>18247</v>
      </c>
    </row>
    <row r="2045" spans="1:4" x14ac:dyDescent="0.2">
      <c r="A2045" s="1" t="s">
        <v>2043</v>
      </c>
      <c r="B2045" s="1" t="s">
        <v>8953</v>
      </c>
      <c r="C2045" s="1" t="s">
        <v>18248</v>
      </c>
      <c r="D2045" s="1" t="s">
        <v>18249</v>
      </c>
    </row>
    <row r="2046" spans="1:4" x14ac:dyDescent="0.2">
      <c r="A2046" s="1" t="s">
        <v>2044</v>
      </c>
      <c r="B2046" s="1" t="s">
        <v>7345</v>
      </c>
      <c r="C2046" s="1" t="s">
        <v>6697</v>
      </c>
    </row>
    <row r="2047" spans="1:4" x14ac:dyDescent="0.2">
      <c r="A2047" s="1" t="s">
        <v>2045</v>
      </c>
      <c r="B2047" s="1" t="s">
        <v>6698</v>
      </c>
      <c r="C2047" s="1" t="s">
        <v>18250</v>
      </c>
    </row>
    <row r="2048" spans="1:4" x14ac:dyDescent="0.2">
      <c r="A2048" s="1" t="s">
        <v>2046</v>
      </c>
      <c r="B2048" s="1" t="s">
        <v>18251</v>
      </c>
      <c r="C2048" s="1" t="s">
        <v>12166</v>
      </c>
      <c r="D2048" s="1" t="s">
        <v>18252</v>
      </c>
    </row>
    <row r="2049" spans="1:4" x14ac:dyDescent="0.2">
      <c r="A2049" s="1" t="s">
        <v>2047</v>
      </c>
      <c r="B2049" s="1" t="s">
        <v>18253</v>
      </c>
      <c r="C2049" s="1" t="s">
        <v>18254</v>
      </c>
    </row>
    <row r="2050" spans="1:4" x14ac:dyDescent="0.2">
      <c r="A2050" s="1" t="s">
        <v>2048</v>
      </c>
      <c r="B2050" s="1" t="s">
        <v>18255</v>
      </c>
      <c r="C2050" s="1" t="s">
        <v>7934</v>
      </c>
      <c r="D2050" s="1" t="s">
        <v>18256</v>
      </c>
    </row>
    <row r="2051" spans="1:4" x14ac:dyDescent="0.2">
      <c r="A2051" s="1" t="s">
        <v>2049</v>
      </c>
      <c r="B2051" s="1" t="s">
        <v>6802</v>
      </c>
      <c r="C2051" s="1" t="s">
        <v>18257</v>
      </c>
      <c r="D2051" s="1" t="s">
        <v>18258</v>
      </c>
    </row>
    <row r="2052" spans="1:4" x14ac:dyDescent="0.2">
      <c r="A2052" s="1" t="s">
        <v>2050</v>
      </c>
      <c r="B2052" s="1" t="s">
        <v>18259</v>
      </c>
      <c r="C2052" s="1" t="s">
        <v>18260</v>
      </c>
      <c r="D2052" s="1" t="s">
        <v>18261</v>
      </c>
    </row>
    <row r="2053" spans="1:4" x14ac:dyDescent="0.2">
      <c r="A2053" s="1" t="s">
        <v>2051</v>
      </c>
      <c r="B2053" s="1" t="s">
        <v>9293</v>
      </c>
      <c r="C2053" s="1" t="s">
        <v>18262</v>
      </c>
      <c r="D2053" s="1" t="s">
        <v>18263</v>
      </c>
    </row>
    <row r="2054" spans="1:4" x14ac:dyDescent="0.2">
      <c r="A2054" s="1" t="s">
        <v>2052</v>
      </c>
      <c r="B2054" s="1" t="s">
        <v>18264</v>
      </c>
      <c r="C2054" s="1" t="s">
        <v>8081</v>
      </c>
      <c r="D2054" s="1" t="s">
        <v>18265</v>
      </c>
    </row>
    <row r="2055" spans="1:4" x14ac:dyDescent="0.2">
      <c r="A2055" s="1" t="s">
        <v>2053</v>
      </c>
      <c r="B2055" s="1" t="s">
        <v>8775</v>
      </c>
      <c r="C2055" s="1" t="s">
        <v>6577</v>
      </c>
    </row>
    <row r="2056" spans="1:4" x14ac:dyDescent="0.2">
      <c r="A2056" s="1" t="s">
        <v>2054</v>
      </c>
      <c r="B2056" s="1" t="s">
        <v>9087</v>
      </c>
      <c r="C2056" s="1" t="s">
        <v>6577</v>
      </c>
    </row>
    <row r="2057" spans="1:4" x14ac:dyDescent="0.2">
      <c r="A2057" s="1" t="s">
        <v>2055</v>
      </c>
      <c r="B2057" s="1" t="s">
        <v>7223</v>
      </c>
      <c r="C2057" s="1" t="s">
        <v>7008</v>
      </c>
    </row>
    <row r="2058" spans="1:4" x14ac:dyDescent="0.2">
      <c r="A2058" s="1" t="s">
        <v>2056</v>
      </c>
      <c r="B2058" s="1" t="s">
        <v>7389</v>
      </c>
      <c r="C2058" s="1" t="s">
        <v>7008</v>
      </c>
    </row>
    <row r="2059" spans="1:4" x14ac:dyDescent="0.2">
      <c r="A2059" s="1" t="s">
        <v>2057</v>
      </c>
      <c r="B2059" s="1" t="s">
        <v>13081</v>
      </c>
      <c r="C2059" s="1" t="s">
        <v>18266</v>
      </c>
      <c r="D2059" s="1" t="s">
        <v>18431</v>
      </c>
    </row>
    <row r="2060" spans="1:4" x14ac:dyDescent="0.2">
      <c r="A2060" s="1" t="s">
        <v>2058</v>
      </c>
      <c r="B2060" s="1" t="s">
        <v>11536</v>
      </c>
      <c r="C2060" s="1" t="s">
        <v>18267</v>
      </c>
      <c r="D2060" s="1" t="s">
        <v>18268</v>
      </c>
    </row>
    <row r="2061" spans="1:4" x14ac:dyDescent="0.2">
      <c r="A2061" s="1" t="s">
        <v>2059</v>
      </c>
      <c r="B2061" s="1" t="s">
        <v>13547</v>
      </c>
      <c r="C2061" s="1" t="s">
        <v>7008</v>
      </c>
    </row>
    <row r="2062" spans="1:4" x14ac:dyDescent="0.2">
      <c r="A2062" s="1" t="s">
        <v>2060</v>
      </c>
      <c r="B2062" s="1" t="s">
        <v>7380</v>
      </c>
      <c r="C2062" s="1" t="s">
        <v>7008</v>
      </c>
    </row>
    <row r="2063" spans="1:4" x14ac:dyDescent="0.2">
      <c r="A2063" s="1" t="s">
        <v>2061</v>
      </c>
      <c r="B2063" s="1" t="s">
        <v>12631</v>
      </c>
      <c r="C2063" s="1" t="s">
        <v>17734</v>
      </c>
    </row>
    <row r="2064" spans="1:4" x14ac:dyDescent="0.2">
      <c r="A2064" s="1" t="s">
        <v>2062</v>
      </c>
      <c r="B2064" s="1" t="s">
        <v>18269</v>
      </c>
      <c r="C2064" s="1" t="s">
        <v>18270</v>
      </c>
      <c r="D2064" s="1" t="s">
        <v>18271</v>
      </c>
    </row>
    <row r="2065" spans="1:4" x14ac:dyDescent="0.2">
      <c r="A2065" s="1" t="s">
        <v>2063</v>
      </c>
      <c r="B2065" s="1" t="s">
        <v>13466</v>
      </c>
      <c r="C2065" s="1" t="s">
        <v>6577</v>
      </c>
    </row>
    <row r="2066" spans="1:4" x14ac:dyDescent="0.2">
      <c r="A2066" s="1" t="s">
        <v>2064</v>
      </c>
      <c r="B2066" s="1" t="s">
        <v>10517</v>
      </c>
      <c r="C2066" s="1" t="s">
        <v>18272</v>
      </c>
    </row>
    <row r="2067" spans="1:4" x14ac:dyDescent="0.2">
      <c r="A2067" s="1" t="s">
        <v>2065</v>
      </c>
      <c r="B2067" s="1" t="s">
        <v>18273</v>
      </c>
      <c r="C2067" s="1" t="s">
        <v>18274</v>
      </c>
      <c r="D2067" s="1" t="s">
        <v>18275</v>
      </c>
    </row>
    <row r="2068" spans="1:4" x14ac:dyDescent="0.2">
      <c r="A2068" s="1" t="s">
        <v>2066</v>
      </c>
      <c r="B2068" s="1" t="s">
        <v>18276</v>
      </c>
      <c r="C2068" s="1" t="s">
        <v>6569</v>
      </c>
      <c r="D2068" s="1" t="s">
        <v>18277</v>
      </c>
    </row>
    <row r="2069" spans="1:4" x14ac:dyDescent="0.2">
      <c r="A2069" s="1" t="s">
        <v>2067</v>
      </c>
      <c r="B2069" s="1" t="s">
        <v>18278</v>
      </c>
      <c r="C2069" s="1" t="s">
        <v>18279</v>
      </c>
      <c r="D2069" s="1" t="s">
        <v>18280</v>
      </c>
    </row>
    <row r="2070" spans="1:4" x14ac:dyDescent="0.2">
      <c r="A2070" s="1" t="s">
        <v>2068</v>
      </c>
      <c r="B2070" s="1" t="s">
        <v>14450</v>
      </c>
      <c r="C2070" s="1" t="s">
        <v>7008</v>
      </c>
    </row>
    <row r="2071" spans="1:4" x14ac:dyDescent="0.2">
      <c r="A2071" s="1" t="s">
        <v>2069</v>
      </c>
      <c r="B2071" s="1" t="s">
        <v>9234</v>
      </c>
      <c r="C2071" s="1" t="s">
        <v>8603</v>
      </c>
      <c r="D2071" s="1" t="s">
        <v>18281</v>
      </c>
    </row>
    <row r="2072" spans="1:4" x14ac:dyDescent="0.2">
      <c r="A2072" s="1" t="s">
        <v>2070</v>
      </c>
      <c r="B2072" s="1" t="s">
        <v>13899</v>
      </c>
      <c r="C2072" s="1" t="s">
        <v>16956</v>
      </c>
      <c r="D2072" s="1" t="s">
        <v>18282</v>
      </c>
    </row>
    <row r="2073" spans="1:4" x14ac:dyDescent="0.2">
      <c r="A2073" s="1" t="s">
        <v>2071</v>
      </c>
      <c r="B2073" s="1" t="s">
        <v>6967</v>
      </c>
      <c r="C2073" s="1" t="s">
        <v>18283</v>
      </c>
      <c r="D2073" s="1" t="s">
        <v>18284</v>
      </c>
    </row>
    <row r="2074" spans="1:4" x14ac:dyDescent="0.2">
      <c r="A2074" s="1" t="s">
        <v>2072</v>
      </c>
      <c r="B2074" s="1" t="s">
        <v>18285</v>
      </c>
      <c r="C2074" s="1" t="s">
        <v>18286</v>
      </c>
    </row>
    <row r="2075" spans="1:4" x14ac:dyDescent="0.2">
      <c r="A2075" s="1" t="s">
        <v>2073</v>
      </c>
      <c r="B2075" s="1" t="s">
        <v>6737</v>
      </c>
      <c r="C2075" s="1" t="s">
        <v>7008</v>
      </c>
    </row>
    <row r="2076" spans="1:4" x14ac:dyDescent="0.2">
      <c r="A2076" s="1" t="s">
        <v>2074</v>
      </c>
      <c r="B2076" s="1" t="s">
        <v>11096</v>
      </c>
      <c r="C2076" s="1" t="s">
        <v>6577</v>
      </c>
    </row>
    <row r="2077" spans="1:4" x14ac:dyDescent="0.2">
      <c r="A2077" s="1" t="s">
        <v>2075</v>
      </c>
      <c r="B2077" s="1" t="s">
        <v>9017</v>
      </c>
      <c r="C2077" s="1" t="s">
        <v>18287</v>
      </c>
      <c r="D2077" s="1" t="s">
        <v>18288</v>
      </c>
    </row>
    <row r="2078" spans="1:4" x14ac:dyDescent="0.2">
      <c r="A2078" s="1" t="s">
        <v>2076</v>
      </c>
      <c r="B2078" s="1" t="s">
        <v>13006</v>
      </c>
      <c r="C2078" s="1" t="s">
        <v>6577</v>
      </c>
    </row>
    <row r="2079" spans="1:4" x14ac:dyDescent="0.2">
      <c r="A2079" s="1" t="s">
        <v>2077</v>
      </c>
      <c r="B2079" s="1" t="s">
        <v>7747</v>
      </c>
      <c r="C2079" s="1" t="s">
        <v>9048</v>
      </c>
      <c r="D2079" s="1" t="s">
        <v>18289</v>
      </c>
    </row>
    <row r="2080" spans="1:4" x14ac:dyDescent="0.2">
      <c r="A2080" s="1" t="s">
        <v>2078</v>
      </c>
      <c r="B2080" s="1" t="s">
        <v>12245</v>
      </c>
      <c r="C2080" s="1" t="s">
        <v>18290</v>
      </c>
      <c r="D2080" s="1" t="s">
        <v>18291</v>
      </c>
    </row>
    <row r="2081" spans="1:4" x14ac:dyDescent="0.2">
      <c r="A2081" s="1" t="s">
        <v>2079</v>
      </c>
      <c r="B2081" s="1" t="s">
        <v>11633</v>
      </c>
      <c r="C2081" s="1" t="s">
        <v>7008</v>
      </c>
    </row>
    <row r="2082" spans="1:4" x14ac:dyDescent="0.2">
      <c r="A2082" s="1" t="s">
        <v>2080</v>
      </c>
      <c r="B2082" s="1" t="s">
        <v>11889</v>
      </c>
      <c r="C2082" s="1" t="s">
        <v>18292</v>
      </c>
    </row>
    <row r="2083" spans="1:4" x14ac:dyDescent="0.2">
      <c r="A2083" s="1" t="s">
        <v>2081</v>
      </c>
      <c r="B2083" s="1" t="s">
        <v>17001</v>
      </c>
      <c r="C2083" s="1" t="s">
        <v>18293</v>
      </c>
      <c r="D2083" s="1" t="s">
        <v>18294</v>
      </c>
    </row>
    <row r="2084" spans="1:4" x14ac:dyDescent="0.2">
      <c r="A2084" s="1" t="s">
        <v>2082</v>
      </c>
      <c r="B2084" s="1" t="s">
        <v>6698</v>
      </c>
      <c r="C2084" s="1" t="s">
        <v>6856</v>
      </c>
      <c r="D2084" s="1" t="s">
        <v>18295</v>
      </c>
    </row>
    <row r="2085" spans="1:4" x14ac:dyDescent="0.2">
      <c r="A2085" s="1" t="s">
        <v>2083</v>
      </c>
      <c r="B2085" s="1" t="s">
        <v>7167</v>
      </c>
      <c r="C2085" s="1" t="s">
        <v>7008</v>
      </c>
    </row>
    <row r="2086" spans="1:4" x14ac:dyDescent="0.2">
      <c r="A2086" s="1" t="s">
        <v>2084</v>
      </c>
      <c r="B2086" s="1" t="s">
        <v>10547</v>
      </c>
      <c r="C2086" s="1" t="s">
        <v>8172</v>
      </c>
    </row>
    <row r="2087" spans="1:4" x14ac:dyDescent="0.2">
      <c r="A2087" s="3" t="s">
        <v>2085</v>
      </c>
      <c r="B2087" s="3" t="s">
        <v>7392</v>
      </c>
      <c r="C2087" s="3" t="s">
        <v>7518</v>
      </c>
      <c r="D2087" s="3"/>
    </row>
    <row r="2088" spans="1:4" x14ac:dyDescent="0.2">
      <c r="A2088" s="1" t="s">
        <v>2086</v>
      </c>
      <c r="B2088" s="1" t="s">
        <v>8158</v>
      </c>
      <c r="C2088" s="1" t="s">
        <v>7263</v>
      </c>
      <c r="D2088" s="1" t="s">
        <v>18296</v>
      </c>
    </row>
    <row r="2089" spans="1:4" x14ac:dyDescent="0.2">
      <c r="A2089" s="1" t="s">
        <v>2087</v>
      </c>
      <c r="B2089" s="1" t="s">
        <v>7149</v>
      </c>
      <c r="C2089" s="1" t="s">
        <v>18297</v>
      </c>
    </row>
    <row r="2090" spans="1:4" x14ac:dyDescent="0.2">
      <c r="A2090" s="1" t="s">
        <v>2088</v>
      </c>
      <c r="B2090" s="1" t="s">
        <v>10304</v>
      </c>
      <c r="C2090" s="1" t="s">
        <v>6577</v>
      </c>
    </row>
    <row r="2091" spans="1:4" x14ac:dyDescent="0.2">
      <c r="A2091" s="1" t="s">
        <v>2089</v>
      </c>
      <c r="B2091" s="1" t="s">
        <v>7173</v>
      </c>
      <c r="C2091" s="1" t="s">
        <v>8725</v>
      </c>
      <c r="D2091" s="1" t="s">
        <v>18298</v>
      </c>
    </row>
    <row r="2092" spans="1:4" x14ac:dyDescent="0.2">
      <c r="A2092" s="1" t="s">
        <v>2090</v>
      </c>
      <c r="B2092" s="1" t="s">
        <v>8573</v>
      </c>
      <c r="C2092" s="1" t="s">
        <v>8323</v>
      </c>
      <c r="D2092" s="1" t="s">
        <v>18299</v>
      </c>
    </row>
    <row r="2093" spans="1:4" x14ac:dyDescent="0.2">
      <c r="A2093" s="1" t="s">
        <v>2091</v>
      </c>
      <c r="B2093" s="1" t="s">
        <v>14237</v>
      </c>
      <c r="C2093" s="1" t="s">
        <v>6577</v>
      </c>
    </row>
    <row r="2094" spans="1:4" x14ac:dyDescent="0.2">
      <c r="A2094" s="1" t="s">
        <v>2092</v>
      </c>
      <c r="B2094" s="1" t="s">
        <v>9573</v>
      </c>
      <c r="C2094" s="1" t="s">
        <v>18300</v>
      </c>
    </row>
    <row r="2095" spans="1:4" x14ac:dyDescent="0.2">
      <c r="A2095" s="1" t="s">
        <v>2093</v>
      </c>
      <c r="B2095" s="1" t="s">
        <v>7146</v>
      </c>
      <c r="C2095" s="1" t="s">
        <v>18300</v>
      </c>
      <c r="D2095" s="1" t="s">
        <v>18301</v>
      </c>
    </row>
    <row r="2096" spans="1:4" x14ac:dyDescent="0.2">
      <c r="A2096" s="1" t="s">
        <v>2094</v>
      </c>
      <c r="B2096" s="1" t="s">
        <v>12234</v>
      </c>
      <c r="C2096" s="1" t="s">
        <v>8181</v>
      </c>
      <c r="D2096" s="1" t="s">
        <v>18302</v>
      </c>
    </row>
    <row r="2097" spans="1:4" x14ac:dyDescent="0.2">
      <c r="A2097" s="1" t="s">
        <v>2095</v>
      </c>
      <c r="B2097" s="1" t="s">
        <v>7324</v>
      </c>
      <c r="C2097" s="1" t="s">
        <v>18303</v>
      </c>
      <c r="D2097" s="1" t="s">
        <v>18304</v>
      </c>
    </row>
    <row r="2098" spans="1:4" x14ac:dyDescent="0.2">
      <c r="A2098" s="1" t="s">
        <v>2096</v>
      </c>
      <c r="B2098" s="1" t="s">
        <v>7887</v>
      </c>
      <c r="C2098" s="1" t="s">
        <v>7008</v>
      </c>
    </row>
    <row r="2099" spans="1:4" x14ac:dyDescent="0.2">
      <c r="A2099" s="1" t="s">
        <v>2097</v>
      </c>
      <c r="B2099" s="1" t="s">
        <v>13547</v>
      </c>
      <c r="C2099" s="1" t="s">
        <v>6577</v>
      </c>
    </row>
    <row r="2100" spans="1:4" x14ac:dyDescent="0.2">
      <c r="A2100" s="1" t="s">
        <v>2098</v>
      </c>
      <c r="B2100" s="1" t="s">
        <v>12955</v>
      </c>
      <c r="C2100" s="1" t="s">
        <v>7336</v>
      </c>
      <c r="D2100" s="1" t="s">
        <v>18305</v>
      </c>
    </row>
    <row r="2101" spans="1:4" x14ac:dyDescent="0.2">
      <c r="A2101" s="1" t="s">
        <v>2099</v>
      </c>
      <c r="B2101" s="1" t="s">
        <v>7001</v>
      </c>
      <c r="C2101" s="1" t="s">
        <v>7934</v>
      </c>
      <c r="D2101" s="1" t="s">
        <v>18306</v>
      </c>
    </row>
    <row r="2102" spans="1:4" x14ac:dyDescent="0.2">
      <c r="A2102" s="1" t="s">
        <v>2100</v>
      </c>
      <c r="B2102" s="1" t="s">
        <v>9414</v>
      </c>
      <c r="C2102" s="1" t="s">
        <v>6577</v>
      </c>
    </row>
    <row r="2103" spans="1:4" x14ac:dyDescent="0.2">
      <c r="A2103" s="1" t="s">
        <v>2101</v>
      </c>
      <c r="B2103" s="1" t="s">
        <v>7213</v>
      </c>
      <c r="C2103" s="1" t="s">
        <v>6577</v>
      </c>
    </row>
    <row r="2104" spans="1:4" x14ac:dyDescent="0.2">
      <c r="A2104" s="1" t="s">
        <v>2102</v>
      </c>
      <c r="B2104" s="1" t="s">
        <v>8215</v>
      </c>
      <c r="C2104" s="1" t="s">
        <v>18307</v>
      </c>
      <c r="D2104" s="1" t="s">
        <v>18308</v>
      </c>
    </row>
    <row r="2105" spans="1:4" x14ac:dyDescent="0.2">
      <c r="A2105" s="1" t="s">
        <v>2103</v>
      </c>
      <c r="B2105" s="1" t="s">
        <v>14651</v>
      </c>
      <c r="C2105" s="1" t="s">
        <v>18309</v>
      </c>
      <c r="D2105" s="1" t="s">
        <v>18310</v>
      </c>
    </row>
    <row r="2106" spans="1:4" x14ac:dyDescent="0.2">
      <c r="A2106" s="1" t="s">
        <v>2104</v>
      </c>
      <c r="B2106" s="1" t="s">
        <v>14663</v>
      </c>
      <c r="C2106" s="1" t="s">
        <v>7008</v>
      </c>
    </row>
    <row r="2107" spans="1:4" x14ac:dyDescent="0.2">
      <c r="A2107" s="1" t="s">
        <v>2105</v>
      </c>
      <c r="B2107" s="1" t="s">
        <v>8218</v>
      </c>
      <c r="C2107" s="1" t="s">
        <v>7008</v>
      </c>
    </row>
    <row r="2108" spans="1:4" x14ac:dyDescent="0.2">
      <c r="A2108" s="1" t="s">
        <v>2106</v>
      </c>
      <c r="B2108" s="1" t="s">
        <v>14383</v>
      </c>
      <c r="C2108" s="1" t="s">
        <v>7008</v>
      </c>
    </row>
    <row r="2109" spans="1:4" x14ac:dyDescent="0.2">
      <c r="A2109" s="1" t="s">
        <v>2107</v>
      </c>
      <c r="B2109" s="1" t="s">
        <v>13653</v>
      </c>
      <c r="C2109" s="1" t="s">
        <v>6577</v>
      </c>
    </row>
    <row r="2110" spans="1:4" x14ac:dyDescent="0.2">
      <c r="A2110" s="1" t="s">
        <v>2108</v>
      </c>
      <c r="B2110" s="1" t="s">
        <v>14016</v>
      </c>
      <c r="C2110" s="1" t="s">
        <v>7008</v>
      </c>
    </row>
    <row r="2111" spans="1:4" x14ac:dyDescent="0.2">
      <c r="A2111" s="1" t="s">
        <v>2109</v>
      </c>
      <c r="B2111" s="1" t="s">
        <v>8060</v>
      </c>
      <c r="C2111" s="1" t="s">
        <v>7549</v>
      </c>
    </row>
    <row r="2112" spans="1:4" x14ac:dyDescent="0.2">
      <c r="A2112" s="1" t="s">
        <v>2110</v>
      </c>
      <c r="B2112" s="1" t="s">
        <v>9930</v>
      </c>
      <c r="C2112" s="1" t="s">
        <v>6577</v>
      </c>
    </row>
    <row r="2113" spans="1:4" x14ac:dyDescent="0.2">
      <c r="A2113" s="1" t="s">
        <v>2111</v>
      </c>
      <c r="B2113" s="1" t="s">
        <v>12692</v>
      </c>
      <c r="C2113" s="1" t="s">
        <v>6577</v>
      </c>
    </row>
    <row r="2114" spans="1:4" x14ac:dyDescent="0.2">
      <c r="A2114" s="1" t="s">
        <v>2112</v>
      </c>
      <c r="B2114" s="1" t="s">
        <v>6775</v>
      </c>
      <c r="C2114" s="1" t="s">
        <v>6577</v>
      </c>
    </row>
    <row r="2115" spans="1:4" x14ac:dyDescent="0.2">
      <c r="A2115" s="1" t="s">
        <v>2113</v>
      </c>
      <c r="B2115" s="1" t="s">
        <v>14012</v>
      </c>
      <c r="C2115" s="1" t="s">
        <v>18311</v>
      </c>
    </row>
    <row r="2116" spans="1:4" x14ac:dyDescent="0.2">
      <c r="A2116" s="1" t="s">
        <v>2114</v>
      </c>
      <c r="B2116" s="1" t="s">
        <v>8121</v>
      </c>
      <c r="C2116" s="1" t="s">
        <v>13520</v>
      </c>
      <c r="D2116" s="1" t="s">
        <v>18312</v>
      </c>
    </row>
    <row r="2117" spans="1:4" x14ac:dyDescent="0.2">
      <c r="A2117" s="1" t="s">
        <v>2115</v>
      </c>
      <c r="B2117" s="1" t="s">
        <v>9144</v>
      </c>
      <c r="C2117" s="1" t="s">
        <v>18313</v>
      </c>
      <c r="D2117" s="1" t="s">
        <v>18314</v>
      </c>
    </row>
    <row r="2118" spans="1:4" x14ac:dyDescent="0.2">
      <c r="A2118" s="1" t="s">
        <v>2116</v>
      </c>
      <c r="B2118" s="1" t="s">
        <v>18315</v>
      </c>
      <c r="C2118" s="1" t="s">
        <v>15107</v>
      </c>
    </row>
    <row r="2119" spans="1:4" x14ac:dyDescent="0.2">
      <c r="A2119" s="1" t="s">
        <v>2117</v>
      </c>
      <c r="B2119" s="1" t="s">
        <v>14034</v>
      </c>
      <c r="C2119" s="1" t="s">
        <v>6856</v>
      </c>
      <c r="D2119" s="1" t="s">
        <v>18316</v>
      </c>
    </row>
    <row r="2120" spans="1:4" x14ac:dyDescent="0.2">
      <c r="A2120" s="1" t="s">
        <v>2118</v>
      </c>
      <c r="B2120" s="1" t="s">
        <v>14251</v>
      </c>
      <c r="C2120" s="1" t="s">
        <v>7008</v>
      </c>
    </row>
    <row r="2121" spans="1:4" x14ac:dyDescent="0.2">
      <c r="A2121" s="1" t="s">
        <v>2119</v>
      </c>
      <c r="B2121" s="1" t="s">
        <v>6724</v>
      </c>
      <c r="C2121" s="1" t="s">
        <v>7008</v>
      </c>
    </row>
    <row r="2122" spans="1:4" x14ac:dyDescent="0.2">
      <c r="A2122" s="1" t="s">
        <v>2120</v>
      </c>
      <c r="B2122" s="1" t="s">
        <v>10818</v>
      </c>
      <c r="C2122" s="1" t="s">
        <v>6569</v>
      </c>
      <c r="D2122" s="1" t="s">
        <v>18317</v>
      </c>
    </row>
    <row r="2123" spans="1:4" x14ac:dyDescent="0.2">
      <c r="A2123" s="1" t="s">
        <v>2121</v>
      </c>
      <c r="B2123" s="1" t="s">
        <v>18318</v>
      </c>
      <c r="C2123" s="1" t="s">
        <v>18319</v>
      </c>
    </row>
    <row r="2124" spans="1:4" x14ac:dyDescent="0.2">
      <c r="A2124" s="1" t="s">
        <v>2122</v>
      </c>
      <c r="B2124" s="1" t="s">
        <v>14366</v>
      </c>
      <c r="C2124" s="1" t="s">
        <v>6577</v>
      </c>
    </row>
    <row r="2125" spans="1:4" x14ac:dyDescent="0.2">
      <c r="A2125" s="1" t="s">
        <v>2123</v>
      </c>
      <c r="B2125" s="1" t="s">
        <v>14423</v>
      </c>
      <c r="C2125" s="1" t="s">
        <v>18320</v>
      </c>
    </row>
    <row r="2126" spans="1:4" x14ac:dyDescent="0.2">
      <c r="A2126" s="1" t="s">
        <v>2124</v>
      </c>
      <c r="B2126" s="1" t="s">
        <v>13308</v>
      </c>
      <c r="C2126" s="1" t="s">
        <v>6577</v>
      </c>
    </row>
    <row r="2127" spans="1:4" x14ac:dyDescent="0.2">
      <c r="A2127" s="1" t="s">
        <v>2125</v>
      </c>
      <c r="B2127" s="1" t="s">
        <v>14012</v>
      </c>
      <c r="C2127" s="1" t="s">
        <v>7008</v>
      </c>
    </row>
    <row r="2128" spans="1:4" x14ac:dyDescent="0.2">
      <c r="A2128" s="1" t="s">
        <v>2126</v>
      </c>
      <c r="B2128" s="1" t="s">
        <v>9369</v>
      </c>
      <c r="C2128" s="1" t="s">
        <v>18321</v>
      </c>
    </row>
    <row r="2129" spans="1:4" x14ac:dyDescent="0.2">
      <c r="A2129" s="1" t="s">
        <v>2127</v>
      </c>
      <c r="B2129" s="1" t="s">
        <v>18322</v>
      </c>
      <c r="C2129" s="1" t="s">
        <v>12289</v>
      </c>
      <c r="D2129" s="1" t="s">
        <v>18323</v>
      </c>
    </row>
    <row r="2130" spans="1:4" x14ac:dyDescent="0.2">
      <c r="A2130" s="1" t="s">
        <v>2128</v>
      </c>
      <c r="B2130" s="1" t="s">
        <v>13808</v>
      </c>
      <c r="C2130" s="1" t="s">
        <v>7008</v>
      </c>
    </row>
    <row r="2131" spans="1:4" x14ac:dyDescent="0.2">
      <c r="A2131" s="1" t="s">
        <v>2129</v>
      </c>
      <c r="B2131" s="1" t="s">
        <v>14426</v>
      </c>
      <c r="C2131" s="1" t="s">
        <v>7008</v>
      </c>
    </row>
    <row r="2132" spans="1:4" x14ac:dyDescent="0.2">
      <c r="A2132" s="1" t="s">
        <v>2130</v>
      </c>
      <c r="B2132" s="1" t="s">
        <v>7329</v>
      </c>
      <c r="C2132" s="1" t="s">
        <v>6577</v>
      </c>
    </row>
    <row r="2133" spans="1:4" x14ac:dyDescent="0.2">
      <c r="A2133" s="1" t="s">
        <v>2131</v>
      </c>
      <c r="B2133" s="1" t="s">
        <v>18324</v>
      </c>
      <c r="C2133" s="1" t="s">
        <v>18325</v>
      </c>
      <c r="D2133" s="1" t="s">
        <v>18326</v>
      </c>
    </row>
    <row r="2134" spans="1:4" x14ac:dyDescent="0.2">
      <c r="A2134" s="1" t="s">
        <v>2132</v>
      </c>
      <c r="B2134" s="1" t="s">
        <v>18327</v>
      </c>
      <c r="C2134" s="1" t="s">
        <v>17118</v>
      </c>
      <c r="D2134" s="1" t="s">
        <v>18328</v>
      </c>
    </row>
    <row r="2135" spans="1:4" x14ac:dyDescent="0.2">
      <c r="A2135" s="1" t="s">
        <v>2133</v>
      </c>
      <c r="B2135" s="1" t="s">
        <v>8628</v>
      </c>
      <c r="C2135" s="1" t="s">
        <v>6577</v>
      </c>
    </row>
    <row r="2136" spans="1:4" x14ac:dyDescent="0.2">
      <c r="A2136" s="1" t="s">
        <v>2134</v>
      </c>
      <c r="B2136" s="1" t="s">
        <v>11093</v>
      </c>
      <c r="C2136" s="1" t="s">
        <v>6577</v>
      </c>
    </row>
    <row r="2137" spans="1:4" x14ac:dyDescent="0.2">
      <c r="A2137" s="1" t="s">
        <v>2135</v>
      </c>
      <c r="B2137" s="1" t="s">
        <v>9607</v>
      </c>
      <c r="C2137" s="1" t="s">
        <v>6577</v>
      </c>
    </row>
    <row r="2138" spans="1:4" x14ac:dyDescent="0.2">
      <c r="A2138" s="1" t="s">
        <v>2136</v>
      </c>
      <c r="B2138" s="1" t="s">
        <v>9573</v>
      </c>
      <c r="C2138" s="1" t="s">
        <v>12078</v>
      </c>
      <c r="D2138" s="1" t="s">
        <v>18329</v>
      </c>
    </row>
    <row r="2139" spans="1:4" x14ac:dyDescent="0.2">
      <c r="A2139" s="1" t="s">
        <v>2137</v>
      </c>
      <c r="B2139" s="1" t="s">
        <v>6576</v>
      </c>
      <c r="C2139" s="1" t="s">
        <v>11779</v>
      </c>
    </row>
    <row r="2140" spans="1:4" x14ac:dyDescent="0.2">
      <c r="A2140" s="1" t="s">
        <v>2138</v>
      </c>
      <c r="B2140" s="1" t="s">
        <v>13672</v>
      </c>
      <c r="C2140" s="1" t="s">
        <v>15996</v>
      </c>
      <c r="D2140" s="1" t="s">
        <v>18330</v>
      </c>
    </row>
    <row r="2141" spans="1:4" x14ac:dyDescent="0.2">
      <c r="A2141" s="1" t="s">
        <v>2139</v>
      </c>
      <c r="B2141" s="1" t="s">
        <v>8857</v>
      </c>
      <c r="C2141" s="1" t="s">
        <v>18331</v>
      </c>
      <c r="D2141" s="1" t="s">
        <v>18332</v>
      </c>
    </row>
    <row r="2142" spans="1:4" x14ac:dyDescent="0.2">
      <c r="A2142" s="1" t="s">
        <v>2140</v>
      </c>
      <c r="B2142" s="1" t="s">
        <v>8960</v>
      </c>
      <c r="C2142" s="1" t="s">
        <v>18333</v>
      </c>
      <c r="D2142" s="1" t="s">
        <v>18334</v>
      </c>
    </row>
    <row r="2143" spans="1:4" x14ac:dyDescent="0.2">
      <c r="A2143" s="1" t="s">
        <v>2141</v>
      </c>
      <c r="B2143" s="1" t="s">
        <v>9110</v>
      </c>
      <c r="C2143" s="1" t="s">
        <v>6577</v>
      </c>
    </row>
    <row r="2144" spans="1:4" x14ac:dyDescent="0.2">
      <c r="A2144" s="1" t="s">
        <v>2142</v>
      </c>
      <c r="B2144" s="1" t="s">
        <v>7756</v>
      </c>
      <c r="C2144" s="1" t="s">
        <v>9621</v>
      </c>
    </row>
    <row r="2145" spans="1:4" x14ac:dyDescent="0.2">
      <c r="A2145" s="1" t="s">
        <v>2143</v>
      </c>
      <c r="B2145" s="1" t="s">
        <v>12073</v>
      </c>
      <c r="C2145" s="1" t="s">
        <v>6577</v>
      </c>
    </row>
    <row r="2146" spans="1:4" x14ac:dyDescent="0.2">
      <c r="A2146" s="1" t="s">
        <v>2144</v>
      </c>
      <c r="B2146" s="1" t="s">
        <v>7449</v>
      </c>
      <c r="C2146" s="1" t="s">
        <v>18335</v>
      </c>
    </row>
    <row r="2147" spans="1:4" x14ac:dyDescent="0.2">
      <c r="A2147" s="1" t="s">
        <v>2145</v>
      </c>
      <c r="B2147" s="1" t="s">
        <v>10384</v>
      </c>
      <c r="C2147" s="1" t="s">
        <v>6577</v>
      </c>
    </row>
    <row r="2148" spans="1:4" x14ac:dyDescent="0.2">
      <c r="A2148" s="1" t="s">
        <v>2146</v>
      </c>
      <c r="B2148" s="1" t="s">
        <v>7201</v>
      </c>
      <c r="C2148" s="1" t="s">
        <v>6577</v>
      </c>
    </row>
    <row r="2149" spans="1:4" x14ac:dyDescent="0.2">
      <c r="A2149" s="1" t="s">
        <v>2147</v>
      </c>
      <c r="B2149" s="1" t="s">
        <v>8706</v>
      </c>
      <c r="C2149" s="1" t="s">
        <v>6577</v>
      </c>
    </row>
    <row r="2150" spans="1:4" x14ac:dyDescent="0.2">
      <c r="A2150" s="1" t="s">
        <v>2148</v>
      </c>
      <c r="B2150" s="1" t="s">
        <v>12653</v>
      </c>
      <c r="C2150" s="1" t="s">
        <v>6577</v>
      </c>
    </row>
    <row r="2151" spans="1:4" x14ac:dyDescent="0.2">
      <c r="A2151" s="1" t="s">
        <v>2149</v>
      </c>
      <c r="B2151" s="1" t="s">
        <v>8968</v>
      </c>
      <c r="C2151" s="1" t="s">
        <v>7008</v>
      </c>
    </row>
    <row r="2152" spans="1:4" x14ac:dyDescent="0.2">
      <c r="A2152" s="1" t="s">
        <v>2150</v>
      </c>
      <c r="B2152" s="1" t="s">
        <v>8504</v>
      </c>
      <c r="C2152" s="1" t="s">
        <v>10561</v>
      </c>
      <c r="D2152" s="1" t="s">
        <v>18336</v>
      </c>
    </row>
    <row r="2153" spans="1:4" x14ac:dyDescent="0.2">
      <c r="A2153" s="1" t="s">
        <v>2151</v>
      </c>
      <c r="B2153" s="1" t="s">
        <v>10766</v>
      </c>
      <c r="C2153" s="1" t="s">
        <v>6577</v>
      </c>
    </row>
    <row r="2154" spans="1:4" x14ac:dyDescent="0.2">
      <c r="A2154" s="1" t="s">
        <v>2152</v>
      </c>
      <c r="B2154" s="1" t="s">
        <v>7600</v>
      </c>
      <c r="C2154" s="1" t="s">
        <v>17029</v>
      </c>
    </row>
    <row r="2155" spans="1:4" x14ac:dyDescent="0.2">
      <c r="A2155" s="1" t="s">
        <v>2153</v>
      </c>
      <c r="B2155" s="1" t="s">
        <v>9024</v>
      </c>
      <c r="C2155" s="1" t="s">
        <v>18337</v>
      </c>
    </row>
    <row r="2156" spans="1:4" x14ac:dyDescent="0.2">
      <c r="A2156" s="1" t="s">
        <v>2154</v>
      </c>
      <c r="B2156" s="1" t="s">
        <v>7207</v>
      </c>
      <c r="C2156" s="1" t="s">
        <v>8105</v>
      </c>
      <c r="D2156" s="1" t="s">
        <v>18338</v>
      </c>
    </row>
    <row r="2157" spans="1:4" x14ac:dyDescent="0.2">
      <c r="A2157" s="1" t="s">
        <v>2155</v>
      </c>
      <c r="B2157" s="1" t="s">
        <v>11183</v>
      </c>
      <c r="C2157" s="1" t="s">
        <v>6577</v>
      </c>
    </row>
    <row r="2158" spans="1:4" x14ac:dyDescent="0.2">
      <c r="A2158" s="1" t="s">
        <v>2156</v>
      </c>
      <c r="B2158" s="1" t="s">
        <v>7229</v>
      </c>
      <c r="C2158" s="1" t="s">
        <v>10649</v>
      </c>
      <c r="D2158" s="1" t="s">
        <v>18339</v>
      </c>
    </row>
    <row r="2159" spans="1:4" x14ac:dyDescent="0.2">
      <c r="A2159" s="1" t="s">
        <v>2157</v>
      </c>
      <c r="B2159" s="1" t="s">
        <v>12648</v>
      </c>
      <c r="C2159" s="1" t="s">
        <v>18340</v>
      </c>
      <c r="D2159" s="1" t="s">
        <v>18341</v>
      </c>
    </row>
    <row r="2160" spans="1:4" x14ac:dyDescent="0.2">
      <c r="A2160" s="1" t="s">
        <v>2158</v>
      </c>
      <c r="B2160" s="1" t="s">
        <v>7075</v>
      </c>
      <c r="C2160" s="1" t="s">
        <v>9597</v>
      </c>
      <c r="D2160" s="1" t="s">
        <v>18342</v>
      </c>
    </row>
    <row r="2161" spans="1:4" x14ac:dyDescent="0.2">
      <c r="A2161" s="1" t="s">
        <v>2159</v>
      </c>
      <c r="B2161" s="1" t="s">
        <v>18343</v>
      </c>
      <c r="C2161" s="1" t="s">
        <v>18344</v>
      </c>
      <c r="D2161" s="1" t="s">
        <v>18345</v>
      </c>
    </row>
    <row r="2162" spans="1:4" x14ac:dyDescent="0.2">
      <c r="A2162" s="1" t="s">
        <v>2160</v>
      </c>
      <c r="B2162" s="1" t="s">
        <v>10932</v>
      </c>
      <c r="C2162" s="1" t="s">
        <v>8797</v>
      </c>
      <c r="D2162" s="1" t="s">
        <v>18346</v>
      </c>
    </row>
    <row r="2163" spans="1:4" x14ac:dyDescent="0.2">
      <c r="A2163" s="1" t="s">
        <v>2161</v>
      </c>
      <c r="B2163" s="1" t="s">
        <v>6954</v>
      </c>
      <c r="C2163" s="1" t="s">
        <v>18147</v>
      </c>
      <c r="D2163" s="1" t="s">
        <v>18347</v>
      </c>
    </row>
    <row r="2164" spans="1:4" x14ac:dyDescent="0.2">
      <c r="A2164" s="1" t="s">
        <v>2162</v>
      </c>
      <c r="B2164" s="1" t="s">
        <v>14366</v>
      </c>
      <c r="C2164" s="1" t="s">
        <v>6577</v>
      </c>
    </row>
    <row r="2165" spans="1:4" x14ac:dyDescent="0.2">
      <c r="A2165" s="1" t="s">
        <v>2163</v>
      </c>
      <c r="B2165" s="1" t="s">
        <v>8039</v>
      </c>
      <c r="C2165" s="1" t="s">
        <v>11048</v>
      </c>
      <c r="D2165" s="1" t="s">
        <v>18348</v>
      </c>
    </row>
    <row r="2166" spans="1:4" x14ac:dyDescent="0.2">
      <c r="A2166" s="1" t="s">
        <v>2164</v>
      </c>
      <c r="B2166" s="1" t="s">
        <v>8066</v>
      </c>
      <c r="C2166" s="1" t="s">
        <v>6577</v>
      </c>
    </row>
    <row r="2167" spans="1:4" x14ac:dyDescent="0.2">
      <c r="A2167" s="1" t="s">
        <v>2165</v>
      </c>
      <c r="B2167" s="1" t="s">
        <v>6869</v>
      </c>
      <c r="C2167" s="1" t="s">
        <v>18349</v>
      </c>
      <c r="D2167" s="1" t="s">
        <v>18350</v>
      </c>
    </row>
    <row r="2168" spans="1:4" x14ac:dyDescent="0.2">
      <c r="A2168" s="1" t="s">
        <v>2166</v>
      </c>
      <c r="B2168" s="1" t="s">
        <v>7400</v>
      </c>
      <c r="C2168" s="1" t="s">
        <v>7008</v>
      </c>
    </row>
    <row r="2169" spans="1:4" x14ac:dyDescent="0.2">
      <c r="A2169" s="1" t="s">
        <v>2167</v>
      </c>
      <c r="B2169" s="1" t="s">
        <v>8196</v>
      </c>
      <c r="C2169" s="1" t="s">
        <v>7202</v>
      </c>
      <c r="D2169" s="1" t="s">
        <v>18351</v>
      </c>
    </row>
    <row r="2170" spans="1:4" x14ac:dyDescent="0.2">
      <c r="A2170" s="1" t="s">
        <v>2168</v>
      </c>
      <c r="B2170" s="1" t="s">
        <v>11364</v>
      </c>
      <c r="C2170" s="1" t="s">
        <v>8181</v>
      </c>
      <c r="D2170" s="1" t="s">
        <v>18352</v>
      </c>
    </row>
    <row r="2171" spans="1:4" x14ac:dyDescent="0.2">
      <c r="A2171" s="1" t="s">
        <v>2169</v>
      </c>
      <c r="B2171" s="1" t="s">
        <v>8189</v>
      </c>
      <c r="C2171" s="1" t="s">
        <v>18353</v>
      </c>
      <c r="D2171" s="1" t="s">
        <v>18354</v>
      </c>
    </row>
    <row r="2172" spans="1:4" x14ac:dyDescent="0.2">
      <c r="A2172" s="1" t="s">
        <v>2170</v>
      </c>
      <c r="B2172" s="1" t="s">
        <v>13808</v>
      </c>
      <c r="C2172" s="1" t="s">
        <v>12953</v>
      </c>
    </row>
    <row r="2173" spans="1:4" x14ac:dyDescent="0.2">
      <c r="A2173" s="1" t="s">
        <v>2171</v>
      </c>
      <c r="B2173" s="1" t="s">
        <v>8021</v>
      </c>
      <c r="C2173" s="1" t="s">
        <v>18355</v>
      </c>
      <c r="D2173" s="1" t="s">
        <v>18356</v>
      </c>
    </row>
    <row r="2174" spans="1:4" x14ac:dyDescent="0.2">
      <c r="A2174" s="1" t="s">
        <v>2172</v>
      </c>
      <c r="B2174" s="1" t="s">
        <v>10034</v>
      </c>
      <c r="C2174" s="1" t="s">
        <v>6577</v>
      </c>
    </row>
    <row r="2175" spans="1:4" x14ac:dyDescent="0.2">
      <c r="A2175" s="1" t="s">
        <v>2173</v>
      </c>
      <c r="B2175" s="1" t="s">
        <v>18357</v>
      </c>
      <c r="C2175" s="1" t="s">
        <v>6697</v>
      </c>
      <c r="D2175" s="1" t="s">
        <v>18358</v>
      </c>
    </row>
    <row r="2176" spans="1:4" x14ac:dyDescent="0.2">
      <c r="A2176" s="1" t="s">
        <v>2174</v>
      </c>
      <c r="B2176" s="1" t="s">
        <v>7741</v>
      </c>
      <c r="C2176" s="1" t="s">
        <v>8235</v>
      </c>
      <c r="D2176" s="1" t="s">
        <v>18359</v>
      </c>
    </row>
    <row r="2177" spans="1:4" x14ac:dyDescent="0.2">
      <c r="A2177" s="1" t="s">
        <v>2175</v>
      </c>
      <c r="B2177" s="1" t="s">
        <v>14183</v>
      </c>
      <c r="C2177" s="1" t="s">
        <v>6577</v>
      </c>
    </row>
    <row r="2178" spans="1:4" x14ac:dyDescent="0.2">
      <c r="A2178" s="1" t="s">
        <v>2176</v>
      </c>
      <c r="B2178" s="1" t="s">
        <v>18360</v>
      </c>
      <c r="C2178" s="1" t="s">
        <v>18361</v>
      </c>
      <c r="D2178" s="1" t="s">
        <v>18362</v>
      </c>
    </row>
    <row r="2179" spans="1:4" x14ac:dyDescent="0.2">
      <c r="A2179" s="1" t="s">
        <v>2177</v>
      </c>
      <c r="B2179" s="1" t="s">
        <v>12248</v>
      </c>
      <c r="C2179" s="1" t="s">
        <v>18363</v>
      </c>
      <c r="D2179" s="1" t="s">
        <v>18364</v>
      </c>
    </row>
    <row r="2180" spans="1:4" x14ac:dyDescent="0.2">
      <c r="A2180" s="1" t="s">
        <v>2178</v>
      </c>
      <c r="B2180" s="1" t="s">
        <v>8476</v>
      </c>
      <c r="C2180" s="1" t="s">
        <v>6577</v>
      </c>
    </row>
    <row r="2181" spans="1:4" x14ac:dyDescent="0.2">
      <c r="A2181" s="1" t="s">
        <v>2179</v>
      </c>
      <c r="B2181" s="1" t="s">
        <v>12982</v>
      </c>
      <c r="C2181" s="1" t="s">
        <v>7532</v>
      </c>
      <c r="D2181" s="1" t="s">
        <v>18365</v>
      </c>
    </row>
    <row r="2182" spans="1:4" x14ac:dyDescent="0.2">
      <c r="A2182" s="1" t="s">
        <v>2180</v>
      </c>
      <c r="B2182" s="1" t="s">
        <v>10762</v>
      </c>
      <c r="C2182" s="1" t="s">
        <v>8973</v>
      </c>
      <c r="D2182" s="1" t="s">
        <v>18366</v>
      </c>
    </row>
    <row r="2183" spans="1:4" x14ac:dyDescent="0.2">
      <c r="A2183" s="1" t="s">
        <v>2181</v>
      </c>
      <c r="B2183" s="1" t="s">
        <v>13470</v>
      </c>
      <c r="C2183" s="1" t="s">
        <v>18367</v>
      </c>
    </row>
    <row r="2184" spans="1:4" x14ac:dyDescent="0.2">
      <c r="A2184" s="1" t="s">
        <v>2182</v>
      </c>
      <c r="B2184" s="1" t="s">
        <v>9671</v>
      </c>
      <c r="C2184" s="1" t="s">
        <v>8081</v>
      </c>
      <c r="D2184" s="1" t="s">
        <v>18368</v>
      </c>
    </row>
    <row r="2185" spans="1:4" x14ac:dyDescent="0.2">
      <c r="A2185" s="1" t="s">
        <v>2183</v>
      </c>
      <c r="B2185" s="1" t="s">
        <v>14699</v>
      </c>
      <c r="C2185" s="1" t="s">
        <v>6577</v>
      </c>
    </row>
    <row r="2186" spans="1:4" x14ac:dyDescent="0.2">
      <c r="A2186" s="1" t="s">
        <v>2184</v>
      </c>
      <c r="B2186" s="1" t="s">
        <v>14423</v>
      </c>
      <c r="C2186" s="1" t="s">
        <v>6577</v>
      </c>
    </row>
    <row r="2187" spans="1:4" x14ac:dyDescent="0.2">
      <c r="A2187" s="1" t="s">
        <v>2185</v>
      </c>
      <c r="B2187" s="1" t="s">
        <v>14012</v>
      </c>
      <c r="C2187" s="1" t="s">
        <v>7008</v>
      </c>
    </row>
    <row r="2188" spans="1:4" x14ac:dyDescent="0.2">
      <c r="A2188" s="1" t="s">
        <v>2186</v>
      </c>
      <c r="B2188" s="1" t="s">
        <v>8186</v>
      </c>
      <c r="C2188" s="1" t="s">
        <v>18369</v>
      </c>
      <c r="D2188" s="1" t="s">
        <v>18370</v>
      </c>
    </row>
    <row r="2189" spans="1:4" x14ac:dyDescent="0.2">
      <c r="A2189" s="1" t="s">
        <v>2187</v>
      </c>
      <c r="B2189" s="1" t="s">
        <v>14663</v>
      </c>
      <c r="C2189" s="1" t="s">
        <v>18371</v>
      </c>
    </row>
    <row r="2190" spans="1:4" x14ac:dyDescent="0.2">
      <c r="A2190" s="1" t="s">
        <v>2188</v>
      </c>
      <c r="B2190" s="1" t="s">
        <v>14426</v>
      </c>
      <c r="C2190" s="1" t="s">
        <v>6577</v>
      </c>
    </row>
    <row r="2191" spans="1:4" x14ac:dyDescent="0.2">
      <c r="A2191" s="1" t="s">
        <v>2189</v>
      </c>
      <c r="B2191" s="1" t="s">
        <v>14610</v>
      </c>
      <c r="C2191" s="1" t="s">
        <v>6577</v>
      </c>
    </row>
    <row r="2192" spans="1:4" x14ac:dyDescent="0.2">
      <c r="A2192" s="1" t="s">
        <v>2190</v>
      </c>
      <c r="B2192" s="1" t="s">
        <v>14423</v>
      </c>
      <c r="C2192" s="1" t="s">
        <v>6577</v>
      </c>
    </row>
    <row r="2193" spans="1:4" x14ac:dyDescent="0.2">
      <c r="A2193" s="1" t="s">
        <v>2191</v>
      </c>
      <c r="B2193" s="1" t="s">
        <v>7593</v>
      </c>
      <c r="C2193" s="1" t="s">
        <v>7008</v>
      </c>
    </row>
    <row r="2194" spans="1:4" x14ac:dyDescent="0.2">
      <c r="A2194" s="1" t="s">
        <v>2192</v>
      </c>
      <c r="B2194" s="1" t="s">
        <v>9569</v>
      </c>
      <c r="C2194" s="1" t="s">
        <v>8624</v>
      </c>
      <c r="D2194" s="1" t="s">
        <v>18372</v>
      </c>
    </row>
    <row r="2195" spans="1:4" x14ac:dyDescent="0.2">
      <c r="A2195" s="1" t="s">
        <v>2193</v>
      </c>
      <c r="B2195" s="1" t="s">
        <v>8775</v>
      </c>
      <c r="C2195" s="1" t="s">
        <v>7008</v>
      </c>
    </row>
    <row r="2196" spans="1:4" x14ac:dyDescent="0.2">
      <c r="A2196" s="1" t="s">
        <v>2194</v>
      </c>
      <c r="B2196" s="1" t="s">
        <v>13348</v>
      </c>
      <c r="C2196" s="1" t="s">
        <v>6577</v>
      </c>
    </row>
    <row r="2197" spans="1:4" x14ac:dyDescent="0.2">
      <c r="A2197" s="1" t="s">
        <v>2195</v>
      </c>
      <c r="B2197" s="1" t="s">
        <v>17129</v>
      </c>
      <c r="C2197" s="1" t="s">
        <v>7008</v>
      </c>
    </row>
    <row r="2198" spans="1:4" x14ac:dyDescent="0.2">
      <c r="A2198" s="1" t="s">
        <v>2196</v>
      </c>
      <c r="B2198" s="1" t="s">
        <v>9759</v>
      </c>
      <c r="C2198" s="1" t="s">
        <v>6577</v>
      </c>
    </row>
    <row r="2199" spans="1:4" x14ac:dyDescent="0.2">
      <c r="A2199" s="1" t="s">
        <v>2197</v>
      </c>
      <c r="B2199" s="1" t="s">
        <v>8509</v>
      </c>
      <c r="C2199" s="1" t="s">
        <v>6577</v>
      </c>
    </row>
    <row r="2200" spans="1:4" x14ac:dyDescent="0.2">
      <c r="A2200" s="1" t="s">
        <v>2198</v>
      </c>
      <c r="B2200" s="1" t="s">
        <v>11999</v>
      </c>
      <c r="C2200" s="1" t="s">
        <v>18373</v>
      </c>
      <c r="D2200" s="1" t="s">
        <v>18374</v>
      </c>
    </row>
    <row r="2201" spans="1:4" x14ac:dyDescent="0.2">
      <c r="A2201" s="1" t="s">
        <v>2199</v>
      </c>
      <c r="B2201" s="1" t="s">
        <v>14450</v>
      </c>
      <c r="C2201" s="1" t="s">
        <v>6577</v>
      </c>
    </row>
    <row r="2202" spans="1:4" x14ac:dyDescent="0.2">
      <c r="A2202" s="1" t="s">
        <v>2200</v>
      </c>
      <c r="B2202" s="1" t="s">
        <v>8509</v>
      </c>
      <c r="C2202" s="1" t="s">
        <v>7008</v>
      </c>
    </row>
    <row r="2203" spans="1:4" x14ac:dyDescent="0.2">
      <c r="A2203" s="1" t="s">
        <v>2201</v>
      </c>
      <c r="B2203" s="1" t="s">
        <v>6852</v>
      </c>
      <c r="C2203" s="1" t="s">
        <v>18375</v>
      </c>
    </row>
    <row r="2204" spans="1:4" x14ac:dyDescent="0.2">
      <c r="A2204" s="1" t="s">
        <v>2202</v>
      </c>
      <c r="B2204" s="1" t="s">
        <v>14059</v>
      </c>
      <c r="C2204" s="1" t="s">
        <v>18376</v>
      </c>
      <c r="D2204" s="1" t="s">
        <v>18377</v>
      </c>
    </row>
    <row r="2205" spans="1:4" x14ac:dyDescent="0.2">
      <c r="A2205" s="1" t="s">
        <v>2203</v>
      </c>
      <c r="B2205" s="1" t="s">
        <v>8706</v>
      </c>
      <c r="C2205" s="1" t="s">
        <v>7008</v>
      </c>
    </row>
    <row r="2206" spans="1:4" x14ac:dyDescent="0.2">
      <c r="A2206" s="1" t="s">
        <v>2204</v>
      </c>
      <c r="B2206" s="1" t="s">
        <v>14470</v>
      </c>
      <c r="C2206" s="1" t="s">
        <v>6577</v>
      </c>
    </row>
    <row r="2207" spans="1:4" x14ac:dyDescent="0.2">
      <c r="A2207" s="1" t="s">
        <v>2205</v>
      </c>
      <c r="B2207" s="1" t="s">
        <v>8360</v>
      </c>
      <c r="C2207" s="1" t="s">
        <v>7008</v>
      </c>
    </row>
    <row r="2208" spans="1:4" x14ac:dyDescent="0.2">
      <c r="A2208" s="1" t="s">
        <v>2206</v>
      </c>
      <c r="B2208" s="1" t="s">
        <v>18378</v>
      </c>
      <c r="C2208" s="1" t="s">
        <v>18379</v>
      </c>
      <c r="D2208" s="1" t="s">
        <v>18380</v>
      </c>
    </row>
    <row r="2209" spans="1:4" x14ac:dyDescent="0.2">
      <c r="A2209" s="1" t="s">
        <v>2207</v>
      </c>
      <c r="B2209" s="1" t="s">
        <v>18381</v>
      </c>
      <c r="C2209" s="1" t="s">
        <v>18382</v>
      </c>
      <c r="D2209" s="1" t="s">
        <v>18383</v>
      </c>
    </row>
    <row r="2210" spans="1:4" x14ac:dyDescent="0.2">
      <c r="A2210" s="1" t="s">
        <v>2208</v>
      </c>
      <c r="B2210" s="1" t="s">
        <v>18384</v>
      </c>
      <c r="C2210" s="1" t="s">
        <v>18385</v>
      </c>
    </row>
    <row r="2211" spans="1:4" x14ac:dyDescent="0.2">
      <c r="A2211" s="1" t="s">
        <v>2209</v>
      </c>
      <c r="B2211" s="1" t="s">
        <v>18386</v>
      </c>
      <c r="C2211" s="1" t="s">
        <v>12677</v>
      </c>
      <c r="D2211" s="1" t="s">
        <v>18387</v>
      </c>
    </row>
    <row r="2212" spans="1:4" x14ac:dyDescent="0.2">
      <c r="A2212" s="1" t="s">
        <v>2210</v>
      </c>
      <c r="B2212" s="1" t="s">
        <v>7149</v>
      </c>
      <c r="C2212" s="1" t="s">
        <v>18388</v>
      </c>
      <c r="D2212" s="1" t="s">
        <v>18389</v>
      </c>
    </row>
    <row r="2213" spans="1:4" x14ac:dyDescent="0.2">
      <c r="A2213" s="1" t="s">
        <v>2211</v>
      </c>
      <c r="B2213" s="1" t="s">
        <v>10391</v>
      </c>
      <c r="C2213" s="1" t="s">
        <v>7008</v>
      </c>
    </row>
    <row r="2214" spans="1:4" x14ac:dyDescent="0.2">
      <c r="A2214" s="1" t="s">
        <v>2212</v>
      </c>
      <c r="B2214" s="1" t="s">
        <v>11096</v>
      </c>
      <c r="C2214" s="1" t="s">
        <v>18390</v>
      </c>
      <c r="D2214" s="1" t="s">
        <v>18391</v>
      </c>
    </row>
    <row r="2215" spans="1:4" x14ac:dyDescent="0.2">
      <c r="A2215" s="1" t="s">
        <v>2213</v>
      </c>
      <c r="B2215" s="1" t="s">
        <v>17846</v>
      </c>
      <c r="C2215" s="1" t="s">
        <v>6577</v>
      </c>
    </row>
    <row r="2216" spans="1:4" x14ac:dyDescent="0.2">
      <c r="A2216" s="1" t="s">
        <v>2214</v>
      </c>
      <c r="B2216" s="1" t="s">
        <v>9577</v>
      </c>
      <c r="C2216" s="1" t="s">
        <v>18392</v>
      </c>
      <c r="D2216" s="1" t="s">
        <v>18393</v>
      </c>
    </row>
    <row r="2217" spans="1:4" x14ac:dyDescent="0.2">
      <c r="A2217" s="1" t="s">
        <v>2215</v>
      </c>
      <c r="B2217" s="1" t="s">
        <v>7695</v>
      </c>
      <c r="C2217" s="1" t="s">
        <v>10035</v>
      </c>
    </row>
    <row r="2218" spans="1:4" x14ac:dyDescent="0.2">
      <c r="A2218" s="1" t="s">
        <v>2216</v>
      </c>
      <c r="B2218" s="1" t="s">
        <v>8242</v>
      </c>
      <c r="C2218" s="1" t="s">
        <v>6697</v>
      </c>
    </row>
    <row r="2219" spans="1:4" x14ac:dyDescent="0.2">
      <c r="A2219" s="1" t="s">
        <v>2217</v>
      </c>
      <c r="B2219" s="1" t="s">
        <v>18269</v>
      </c>
      <c r="C2219" s="1" t="s">
        <v>18394</v>
      </c>
      <c r="D2219" s="1" t="s">
        <v>18395</v>
      </c>
    </row>
    <row r="2220" spans="1:4" x14ac:dyDescent="0.2">
      <c r="A2220" s="1" t="s">
        <v>2218</v>
      </c>
      <c r="B2220" s="1" t="s">
        <v>7784</v>
      </c>
      <c r="C2220" s="1" t="s">
        <v>18396</v>
      </c>
    </row>
    <row r="2221" spans="1:4" x14ac:dyDescent="0.2">
      <c r="A2221" s="1" t="s">
        <v>2219</v>
      </c>
      <c r="B2221" s="1" t="s">
        <v>11040</v>
      </c>
      <c r="C2221" s="1" t="s">
        <v>14284</v>
      </c>
      <c r="D2221" s="1" t="s">
        <v>18397</v>
      </c>
    </row>
    <row r="2222" spans="1:4" x14ac:dyDescent="0.2">
      <c r="A2222" s="1" t="s">
        <v>2220</v>
      </c>
      <c r="B2222" s="1" t="s">
        <v>6722</v>
      </c>
      <c r="C2222" s="1" t="s">
        <v>6582</v>
      </c>
    </row>
    <row r="2223" spans="1:4" x14ac:dyDescent="0.2">
      <c r="A2223" s="1" t="s">
        <v>2221</v>
      </c>
      <c r="B2223" s="1" t="s">
        <v>10116</v>
      </c>
      <c r="C2223" s="1" t="s">
        <v>6577</v>
      </c>
    </row>
    <row r="2224" spans="1:4" x14ac:dyDescent="0.2">
      <c r="A2224" s="1" t="s">
        <v>2222</v>
      </c>
      <c r="B2224" s="1" t="s">
        <v>18398</v>
      </c>
      <c r="C2224" s="1" t="s">
        <v>18399</v>
      </c>
      <c r="D2224" s="1" t="s">
        <v>18400</v>
      </c>
    </row>
    <row r="2225" spans="1:4" x14ac:dyDescent="0.2">
      <c r="A2225" s="1" t="s">
        <v>2223</v>
      </c>
      <c r="B2225" s="1" t="s">
        <v>14141</v>
      </c>
      <c r="C2225" s="1" t="s">
        <v>7008</v>
      </c>
    </row>
    <row r="2226" spans="1:4" x14ac:dyDescent="0.2">
      <c r="A2226" s="1" t="s">
        <v>2224</v>
      </c>
      <c r="B2226" s="1" t="s">
        <v>11765</v>
      </c>
      <c r="C2226" s="1" t="s">
        <v>18401</v>
      </c>
      <c r="D2226" s="1" t="s">
        <v>18402</v>
      </c>
    </row>
    <row r="2227" spans="1:4" x14ac:dyDescent="0.2">
      <c r="A2227" s="1" t="s">
        <v>2225</v>
      </c>
      <c r="B2227" s="1" t="s">
        <v>8322</v>
      </c>
      <c r="C2227" s="1" t="s">
        <v>18403</v>
      </c>
      <c r="D2227" s="1" t="s">
        <v>18404</v>
      </c>
    </row>
    <row r="2228" spans="1:4" x14ac:dyDescent="0.2">
      <c r="A2228" s="1" t="s">
        <v>2226</v>
      </c>
      <c r="B2228" s="1" t="s">
        <v>18405</v>
      </c>
      <c r="C2228" s="1" t="s">
        <v>7729</v>
      </c>
      <c r="D2228" s="1" t="s">
        <v>18406</v>
      </c>
    </row>
    <row r="2229" spans="1:4" x14ac:dyDescent="0.2">
      <c r="A2229" s="1" t="s">
        <v>2227</v>
      </c>
      <c r="B2229" s="1" t="s">
        <v>13469</v>
      </c>
      <c r="C2229" s="1" t="s">
        <v>6697</v>
      </c>
    </row>
    <row r="2230" spans="1:4" x14ac:dyDescent="0.2">
      <c r="A2230" s="1" t="s">
        <v>2228</v>
      </c>
      <c r="B2230" s="1" t="s">
        <v>6953</v>
      </c>
      <c r="C2230" s="1" t="s">
        <v>18407</v>
      </c>
      <c r="D2230" s="1" t="s">
        <v>18408</v>
      </c>
    </row>
    <row r="2231" spans="1:4" x14ac:dyDescent="0.2">
      <c r="A2231" s="1" t="s">
        <v>2229</v>
      </c>
      <c r="B2231" s="1" t="s">
        <v>10383</v>
      </c>
      <c r="C2231" s="1" t="s">
        <v>7008</v>
      </c>
    </row>
    <row r="2232" spans="1:4" x14ac:dyDescent="0.2">
      <c r="A2232" s="1" t="s">
        <v>2230</v>
      </c>
      <c r="B2232" s="1" t="s">
        <v>9087</v>
      </c>
      <c r="C2232" s="1" t="s">
        <v>6577</v>
      </c>
    </row>
    <row r="2233" spans="1:4" x14ac:dyDescent="0.2">
      <c r="A2233" s="1" t="s">
        <v>2231</v>
      </c>
      <c r="B2233" s="1" t="s">
        <v>10925</v>
      </c>
      <c r="C2233" s="1" t="s">
        <v>7008</v>
      </c>
    </row>
    <row r="2234" spans="1:4" x14ac:dyDescent="0.2">
      <c r="A2234" s="1" t="s">
        <v>2232</v>
      </c>
      <c r="B2234" s="1" t="s">
        <v>12827</v>
      </c>
      <c r="C2234" s="1" t="s">
        <v>11048</v>
      </c>
      <c r="D2234" s="1" t="s">
        <v>18409</v>
      </c>
    </row>
    <row r="2235" spans="1:4" x14ac:dyDescent="0.2">
      <c r="A2235" s="1" t="s">
        <v>2233</v>
      </c>
      <c r="B2235" s="1" t="s">
        <v>9919</v>
      </c>
      <c r="C2235" s="1" t="s">
        <v>18410</v>
      </c>
    </row>
    <row r="2236" spans="1:4" x14ac:dyDescent="0.2">
      <c r="A2236" s="1" t="s">
        <v>2234</v>
      </c>
      <c r="B2236" s="1" t="s">
        <v>14456</v>
      </c>
      <c r="C2236" s="1" t="s">
        <v>18411</v>
      </c>
    </row>
    <row r="2237" spans="1:4" x14ac:dyDescent="0.2">
      <c r="A2237" s="1" t="s">
        <v>2235</v>
      </c>
      <c r="B2237" s="1" t="s">
        <v>14387</v>
      </c>
      <c r="C2237" s="1" t="s">
        <v>6577</v>
      </c>
    </row>
    <row r="2238" spans="1:4" x14ac:dyDescent="0.2">
      <c r="A2238" s="1" t="s">
        <v>2236</v>
      </c>
      <c r="B2238" s="1" t="s">
        <v>8141</v>
      </c>
      <c r="C2238" s="1" t="s">
        <v>8181</v>
      </c>
      <c r="D2238" s="1" t="s">
        <v>18412</v>
      </c>
    </row>
    <row r="2239" spans="1:4" x14ac:dyDescent="0.2">
      <c r="A2239" s="1" t="s">
        <v>2237</v>
      </c>
      <c r="B2239" s="1" t="s">
        <v>18413</v>
      </c>
      <c r="C2239" s="1" t="s">
        <v>18414</v>
      </c>
    </row>
    <row r="2240" spans="1:4" x14ac:dyDescent="0.2">
      <c r="A2240" s="1" t="s">
        <v>2238</v>
      </c>
      <c r="B2240" s="1" t="s">
        <v>8844</v>
      </c>
      <c r="C2240" s="1" t="s">
        <v>18415</v>
      </c>
    </row>
    <row r="2241" spans="1:4" x14ac:dyDescent="0.2">
      <c r="A2241" s="1" t="s">
        <v>2239</v>
      </c>
      <c r="B2241" s="1" t="s">
        <v>9446</v>
      </c>
      <c r="C2241" s="1" t="s">
        <v>8181</v>
      </c>
      <c r="D2241" s="1" t="s">
        <v>18416</v>
      </c>
    </row>
    <row r="2242" spans="1:4" x14ac:dyDescent="0.2">
      <c r="A2242" s="1" t="s">
        <v>2240</v>
      </c>
      <c r="B2242" s="1" t="s">
        <v>7361</v>
      </c>
      <c r="C2242" s="1" t="s">
        <v>14785</v>
      </c>
    </row>
    <row r="2243" spans="1:4" x14ac:dyDescent="0.2">
      <c r="A2243" s="1" t="s">
        <v>2241</v>
      </c>
      <c r="B2243" s="1" t="s">
        <v>7380</v>
      </c>
      <c r="C2243" s="1" t="s">
        <v>7008</v>
      </c>
    </row>
    <row r="2244" spans="1:4" x14ac:dyDescent="0.2">
      <c r="A2244" s="1" t="s">
        <v>2242</v>
      </c>
      <c r="B2244" s="1" t="s">
        <v>14171</v>
      </c>
      <c r="C2244" s="1" t="s">
        <v>14786</v>
      </c>
    </row>
    <row r="2245" spans="1:4" x14ac:dyDescent="0.2">
      <c r="A2245" s="1" t="s">
        <v>2243</v>
      </c>
      <c r="B2245" s="1" t="s">
        <v>14787</v>
      </c>
      <c r="C2245" s="1" t="s">
        <v>14788</v>
      </c>
      <c r="D2245" s="1" t="s">
        <v>14789</v>
      </c>
    </row>
    <row r="2246" spans="1:4" x14ac:dyDescent="0.2">
      <c r="A2246" s="1" t="s">
        <v>2244</v>
      </c>
      <c r="B2246" s="1" t="s">
        <v>6936</v>
      </c>
      <c r="C2246" s="1" t="s">
        <v>6577</v>
      </c>
    </row>
    <row r="2247" spans="1:4" x14ac:dyDescent="0.2">
      <c r="A2247" s="1" t="s">
        <v>2245</v>
      </c>
      <c r="B2247" s="1" t="s">
        <v>12807</v>
      </c>
      <c r="C2247" s="1" t="s">
        <v>9141</v>
      </c>
      <c r="D2247" s="1" t="s">
        <v>14790</v>
      </c>
    </row>
    <row r="2248" spans="1:4" x14ac:dyDescent="0.2">
      <c r="A2248" s="1" t="s">
        <v>2246</v>
      </c>
      <c r="B2248" s="1" t="s">
        <v>9751</v>
      </c>
      <c r="C2248" s="1" t="s">
        <v>14791</v>
      </c>
      <c r="D2248" s="1" t="s">
        <v>14792</v>
      </c>
    </row>
    <row r="2249" spans="1:4" x14ac:dyDescent="0.2">
      <c r="A2249" s="1" t="s">
        <v>2247</v>
      </c>
      <c r="B2249" s="1" t="s">
        <v>7084</v>
      </c>
      <c r="C2249" s="1" t="s">
        <v>9597</v>
      </c>
    </row>
    <row r="2250" spans="1:4" x14ac:dyDescent="0.2">
      <c r="A2250" s="1" t="s">
        <v>2248</v>
      </c>
      <c r="B2250" s="1" t="s">
        <v>12548</v>
      </c>
      <c r="C2250" s="1" t="s">
        <v>6577</v>
      </c>
    </row>
    <row r="2251" spans="1:4" x14ac:dyDescent="0.2">
      <c r="A2251" s="1" t="s">
        <v>2249</v>
      </c>
      <c r="B2251" s="1" t="s">
        <v>10861</v>
      </c>
      <c r="C2251" s="1" t="s">
        <v>8994</v>
      </c>
      <c r="D2251" s="1" t="s">
        <v>14793</v>
      </c>
    </row>
    <row r="2252" spans="1:4" x14ac:dyDescent="0.2">
      <c r="A2252" s="1" t="s">
        <v>2250</v>
      </c>
      <c r="B2252" s="1" t="s">
        <v>12234</v>
      </c>
      <c r="C2252" s="1" t="s">
        <v>14794</v>
      </c>
    </row>
    <row r="2253" spans="1:4" x14ac:dyDescent="0.2">
      <c r="A2253" s="1" t="s">
        <v>2251</v>
      </c>
      <c r="B2253" s="1" t="s">
        <v>14016</v>
      </c>
      <c r="C2253" s="1" t="s">
        <v>6577</v>
      </c>
    </row>
    <row r="2254" spans="1:4" x14ac:dyDescent="0.2">
      <c r="A2254" s="1" t="s">
        <v>2252</v>
      </c>
      <c r="B2254" s="1" t="s">
        <v>14795</v>
      </c>
      <c r="C2254" s="1" t="s">
        <v>7208</v>
      </c>
      <c r="D2254" s="1" t="s">
        <v>14796</v>
      </c>
    </row>
    <row r="2255" spans="1:4" x14ac:dyDescent="0.2">
      <c r="A2255" s="1" t="s">
        <v>2253</v>
      </c>
      <c r="B2255" s="1" t="s">
        <v>9778</v>
      </c>
      <c r="C2255" s="1" t="s">
        <v>14797</v>
      </c>
      <c r="D2255" s="1" t="s">
        <v>14798</v>
      </c>
    </row>
    <row r="2256" spans="1:4" x14ac:dyDescent="0.2">
      <c r="A2256" s="1" t="s">
        <v>2254</v>
      </c>
      <c r="B2256" s="1" t="s">
        <v>11999</v>
      </c>
      <c r="C2256" s="1" t="s">
        <v>6577</v>
      </c>
    </row>
    <row r="2257" spans="1:4" x14ac:dyDescent="0.2">
      <c r="A2257" s="1" t="s">
        <v>2255</v>
      </c>
      <c r="B2257" s="1" t="s">
        <v>7759</v>
      </c>
      <c r="C2257" s="1" t="s">
        <v>14799</v>
      </c>
    </row>
    <row r="2258" spans="1:4" x14ac:dyDescent="0.2">
      <c r="A2258" s="1" t="s">
        <v>2256</v>
      </c>
      <c r="B2258" s="1" t="s">
        <v>7485</v>
      </c>
      <c r="C2258" s="1" t="s">
        <v>14800</v>
      </c>
    </row>
    <row r="2259" spans="1:4" x14ac:dyDescent="0.2">
      <c r="A2259" s="1" t="s">
        <v>2257</v>
      </c>
      <c r="B2259" s="1" t="s">
        <v>12761</v>
      </c>
      <c r="C2259" s="1" t="s">
        <v>14801</v>
      </c>
    </row>
    <row r="2260" spans="1:4" x14ac:dyDescent="0.2">
      <c r="A2260" s="1" t="s">
        <v>2258</v>
      </c>
      <c r="B2260" s="1" t="s">
        <v>8628</v>
      </c>
      <c r="C2260" s="1" t="s">
        <v>14802</v>
      </c>
    </row>
    <row r="2261" spans="1:4" x14ac:dyDescent="0.2">
      <c r="A2261" s="1" t="s">
        <v>2259</v>
      </c>
      <c r="B2261" s="1" t="s">
        <v>14803</v>
      </c>
      <c r="C2261" s="1" t="s">
        <v>7008</v>
      </c>
    </row>
    <row r="2262" spans="1:4" x14ac:dyDescent="0.2">
      <c r="A2262" s="1" t="s">
        <v>2260</v>
      </c>
      <c r="B2262" s="1" t="s">
        <v>13470</v>
      </c>
      <c r="C2262" s="1" t="s">
        <v>6577</v>
      </c>
    </row>
    <row r="2263" spans="1:4" x14ac:dyDescent="0.2">
      <c r="A2263" s="1" t="s">
        <v>2261</v>
      </c>
      <c r="B2263" s="1" t="s">
        <v>13733</v>
      </c>
      <c r="C2263" s="1" t="s">
        <v>14804</v>
      </c>
    </row>
    <row r="2264" spans="1:4" x14ac:dyDescent="0.2">
      <c r="A2264" s="1" t="s">
        <v>2262</v>
      </c>
      <c r="B2264" s="1" t="s">
        <v>7887</v>
      </c>
      <c r="C2264" s="1" t="s">
        <v>6577</v>
      </c>
    </row>
    <row r="2265" spans="1:4" x14ac:dyDescent="0.2">
      <c r="A2265" s="1" t="s">
        <v>2263</v>
      </c>
      <c r="B2265" s="1" t="s">
        <v>13470</v>
      </c>
      <c r="C2265" s="1" t="s">
        <v>14805</v>
      </c>
    </row>
    <row r="2266" spans="1:4" x14ac:dyDescent="0.2">
      <c r="A2266" s="1" t="s">
        <v>2264</v>
      </c>
      <c r="B2266" s="1" t="s">
        <v>10080</v>
      </c>
      <c r="C2266" s="1" t="s">
        <v>14806</v>
      </c>
      <c r="D2266" s="1" t="s">
        <v>14807</v>
      </c>
    </row>
    <row r="2267" spans="1:4" x14ac:dyDescent="0.2">
      <c r="A2267" s="1" t="s">
        <v>2265</v>
      </c>
      <c r="B2267" s="1" t="s">
        <v>7383</v>
      </c>
      <c r="C2267" s="1" t="s">
        <v>12297</v>
      </c>
      <c r="D2267" s="1" t="s">
        <v>14808</v>
      </c>
    </row>
    <row r="2268" spans="1:4" x14ac:dyDescent="0.2">
      <c r="A2268" s="1" t="s">
        <v>2266</v>
      </c>
      <c r="B2268" s="1" t="s">
        <v>8161</v>
      </c>
      <c r="C2268" s="1" t="s">
        <v>6577</v>
      </c>
    </row>
    <row r="2269" spans="1:4" x14ac:dyDescent="0.2">
      <c r="A2269" s="1" t="s">
        <v>2267</v>
      </c>
      <c r="B2269" s="1" t="s">
        <v>11362</v>
      </c>
      <c r="C2269" s="1" t="s">
        <v>14809</v>
      </c>
      <c r="D2269" s="1" t="s">
        <v>14810</v>
      </c>
    </row>
    <row r="2270" spans="1:4" x14ac:dyDescent="0.2">
      <c r="A2270" s="1" t="s">
        <v>2268</v>
      </c>
      <c r="B2270" s="1" t="s">
        <v>10391</v>
      </c>
      <c r="C2270" s="1" t="s">
        <v>7008</v>
      </c>
    </row>
    <row r="2271" spans="1:4" x14ac:dyDescent="0.2">
      <c r="A2271" s="1" t="s">
        <v>2269</v>
      </c>
      <c r="B2271" s="1" t="s">
        <v>14366</v>
      </c>
      <c r="C2271" s="1" t="s">
        <v>7008</v>
      </c>
    </row>
    <row r="2272" spans="1:4" x14ac:dyDescent="0.2">
      <c r="A2272" s="1" t="s">
        <v>2270</v>
      </c>
      <c r="B2272" s="1" t="s">
        <v>9446</v>
      </c>
      <c r="C2272" s="1" t="s">
        <v>10456</v>
      </c>
      <c r="D2272" s="1" t="s">
        <v>14811</v>
      </c>
    </row>
    <row r="2273" spans="1:4" x14ac:dyDescent="0.2">
      <c r="A2273" s="1" t="s">
        <v>2271</v>
      </c>
      <c r="B2273" s="1" t="s">
        <v>14812</v>
      </c>
      <c r="C2273" s="1" t="s">
        <v>6577</v>
      </c>
    </row>
    <row r="2274" spans="1:4" x14ac:dyDescent="0.2">
      <c r="A2274" s="1" t="s">
        <v>2272</v>
      </c>
      <c r="B2274" s="1" t="s">
        <v>10920</v>
      </c>
      <c r="C2274" s="1" t="s">
        <v>14813</v>
      </c>
    </row>
    <row r="2275" spans="1:4" x14ac:dyDescent="0.2">
      <c r="A2275" s="1" t="s">
        <v>2273</v>
      </c>
      <c r="B2275" s="1" t="s">
        <v>14814</v>
      </c>
      <c r="C2275" s="1" t="s">
        <v>6577</v>
      </c>
    </row>
    <row r="2276" spans="1:4" x14ac:dyDescent="0.2">
      <c r="A2276" s="1" t="s">
        <v>2274</v>
      </c>
      <c r="B2276" s="1" t="s">
        <v>14392</v>
      </c>
      <c r="C2276" s="1" t="s">
        <v>7008</v>
      </c>
    </row>
    <row r="2277" spans="1:4" x14ac:dyDescent="0.2">
      <c r="A2277" s="1" t="s">
        <v>2275</v>
      </c>
      <c r="B2277" s="1" t="s">
        <v>6681</v>
      </c>
      <c r="C2277" s="1" t="s">
        <v>14775</v>
      </c>
    </row>
    <row r="2278" spans="1:4" x14ac:dyDescent="0.2">
      <c r="A2278" s="1" t="s">
        <v>2276</v>
      </c>
      <c r="B2278" s="1" t="s">
        <v>9814</v>
      </c>
      <c r="C2278" s="1" t="s">
        <v>14815</v>
      </c>
    </row>
    <row r="2279" spans="1:4" x14ac:dyDescent="0.2">
      <c r="A2279" s="1" t="s">
        <v>2277</v>
      </c>
      <c r="B2279" s="1" t="s">
        <v>9944</v>
      </c>
      <c r="C2279" s="1" t="s">
        <v>6577</v>
      </c>
    </row>
    <row r="2280" spans="1:4" x14ac:dyDescent="0.2">
      <c r="A2280" s="1" t="s">
        <v>2278</v>
      </c>
      <c r="B2280" s="1" t="s">
        <v>12171</v>
      </c>
      <c r="C2280" s="1" t="s">
        <v>9263</v>
      </c>
      <c r="D2280" s="1" t="s">
        <v>14816</v>
      </c>
    </row>
    <row r="2281" spans="1:4" x14ac:dyDescent="0.2">
      <c r="A2281" s="1" t="s">
        <v>2279</v>
      </c>
      <c r="B2281" s="1" t="s">
        <v>6571</v>
      </c>
      <c r="C2281" s="1" t="s">
        <v>14817</v>
      </c>
      <c r="D2281" s="1" t="s">
        <v>14818</v>
      </c>
    </row>
    <row r="2282" spans="1:4" x14ac:dyDescent="0.2">
      <c r="A2282" s="1" t="s">
        <v>2280</v>
      </c>
      <c r="B2282" s="1" t="s">
        <v>10147</v>
      </c>
      <c r="C2282" s="1" t="s">
        <v>6577</v>
      </c>
    </row>
  </sheetData>
  <sortState ref="A1:D2282">
    <sortCondition ref="A298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2281 Dpmk1 Dmst12</vt:lpstr>
      <vt:lpstr>4052 Dpmk1</vt:lpstr>
      <vt:lpstr>231 Dmst12</vt:lpstr>
      <vt:lpstr>231 Annotated Dmst12</vt:lpstr>
      <vt:lpstr>4052 Annotated Dpmk1</vt:lpstr>
      <vt:lpstr>2281 Annotated Dpmk1 Dmst12</vt:lpstr>
    </vt:vector>
  </TitlesOfParts>
  <Company>University of Exet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ses Ruiz, Miriam</dc:creator>
  <cp:lastModifiedBy>Miriam Oses-Ruiz (TSL)</cp:lastModifiedBy>
  <dcterms:created xsi:type="dcterms:W3CDTF">2017-11-24T15:46:48Z</dcterms:created>
  <dcterms:modified xsi:type="dcterms:W3CDTF">2020-01-31T18:21:23Z</dcterms:modified>
</cp:coreProperties>
</file>